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600" yWindow="60" windowWidth="17715" windowHeight="4935"/>
  </bookViews>
  <sheets>
    <sheet name="Tabelle1" sheetId="1" r:id="rId1"/>
    <sheet name="Tabelle2" sheetId="2" r:id="rId2"/>
    <sheet name="Tabelle3" sheetId="3" r:id="rId3"/>
  </sheets>
  <definedNames>
    <definedName name="_xlnm._FilterDatabase" localSheetId="0" hidden="1">Tabelle1!$A$4:$AC$1419</definedName>
  </definedNames>
  <calcPr calcId="145621"/>
</workbook>
</file>

<file path=xl/sharedStrings.xml><?xml version="1.0" encoding="utf-8"?>
<sst xmlns="http://schemas.openxmlformats.org/spreadsheetml/2006/main" count="21260" uniqueCount="8544">
  <si>
    <t>Isogroup ID</t>
  </si>
  <si>
    <t>Representative
Isoform ID</t>
  </si>
  <si>
    <t>Isoform
Length (bp)</t>
  </si>
  <si>
    <t>Ariabidopsis 1:1 relationship</t>
  </si>
  <si>
    <t>Arabidopsis thaliana (TAIR10)</t>
  </si>
  <si>
    <t>Group 1 (ozone)</t>
  </si>
  <si>
    <t>Group 2 (control)</t>
  </si>
  <si>
    <t>Read Support</t>
  </si>
  <si>
    <r>
      <t>Log</t>
    </r>
    <r>
      <rPr>
        <vertAlign val="subscript"/>
        <sz val="10"/>
        <rFont val="Arial"/>
        <family val="2"/>
      </rPr>
      <t>2</t>
    </r>
    <r>
      <rPr>
        <sz val="10"/>
        <rFont val="Arial"/>
        <family val="2"/>
      </rPr>
      <t>(RPKM</t>
    </r>
    <r>
      <rPr>
        <vertAlign val="subscript"/>
        <sz val="10"/>
        <rFont val="Arial"/>
        <family val="2"/>
      </rPr>
      <t>ozone</t>
    </r>
    <r>
      <rPr>
        <sz val="10"/>
        <rFont val="Arial"/>
        <family val="2"/>
      </rPr>
      <t>/RPKM</t>
    </r>
    <r>
      <rPr>
        <vertAlign val="subscript"/>
        <sz val="10"/>
        <rFont val="Arial"/>
        <family val="2"/>
      </rPr>
      <t>control</t>
    </r>
    <r>
      <rPr>
        <sz val="10"/>
        <rFont val="Arial"/>
        <family val="2"/>
      </rPr>
      <t>) RPKM&lt;7=0.1</t>
    </r>
  </si>
  <si>
    <t>Gene ID</t>
  </si>
  <si>
    <t>Connected via</t>
  </si>
  <si>
    <t>BBH</t>
  </si>
  <si>
    <t>Species</t>
  </si>
  <si>
    <t>Description</t>
  </si>
  <si>
    <t>Alignment length (aa)</t>
  </si>
  <si>
    <t>Alignment Identity (%)</t>
  </si>
  <si>
    <t>Alignment eValue</t>
  </si>
  <si>
    <t>mapped reads</t>
  </si>
  <si>
    <t>C</t>
  </si>
  <si>
    <t>RPKM</t>
  </si>
  <si>
    <t>RPKM &lt;7=0.1</t>
  </si>
  <si>
    <r>
      <t>Log</t>
    </r>
    <r>
      <rPr>
        <vertAlign val="subscript"/>
        <sz val="10"/>
        <rFont val="Arial"/>
        <family val="2"/>
      </rPr>
      <t>2</t>
    </r>
    <r>
      <rPr>
        <sz val="10"/>
        <rFont val="Arial"/>
        <family val="2"/>
      </rPr>
      <t>(RPKM</t>
    </r>
    <r>
      <rPr>
        <vertAlign val="subscript"/>
        <sz val="10"/>
        <rFont val="Arial"/>
        <family val="2"/>
      </rPr>
      <t>ozone</t>
    </r>
    <r>
      <rPr>
        <sz val="10"/>
        <rFont val="Arial"/>
        <family val="2"/>
      </rPr>
      <t>/RPKM</t>
    </r>
    <r>
      <rPr>
        <vertAlign val="subscript"/>
        <sz val="10"/>
        <rFont val="Arial"/>
        <family val="2"/>
      </rPr>
      <t>control</t>
    </r>
    <r>
      <rPr>
        <sz val="10"/>
        <rFont val="Arial"/>
        <family val="2"/>
      </rPr>
      <t>)</t>
    </r>
  </si>
  <si>
    <t>bincode</t>
  </si>
  <si>
    <t>binname</t>
  </si>
  <si>
    <t>gene</t>
  </si>
  <si>
    <t>species</t>
  </si>
  <si>
    <t>description</t>
  </si>
  <si>
    <t>isogroup00001</t>
  </si>
  <si>
    <t>contig02214</t>
  </si>
  <si>
    <t>AT1G16360.1</t>
  </si>
  <si>
    <t>bbh</t>
  </si>
  <si>
    <t>AT1G16360</t>
  </si>
  <si>
    <t>Arabidopsis thaliana</t>
  </si>
  <si>
    <t>LEM3 (ligand-effect modulator 3) family protein / CDC50 family protein</t>
  </si>
  <si>
    <t>1e-43</t>
  </si>
  <si>
    <t>reads1+reads2</t>
  </si>
  <si>
    <t>#34.99</t>
  </si>
  <si>
    <t>transport.misc</t>
  </si>
  <si>
    <t>at1g16360</t>
  </si>
  <si>
    <t>TAIR release 10</t>
  </si>
  <si>
    <t>LEM3 (ligand-effect modulator 3) family protein / CDC50 family protein; INVOLVED IN: biological_process unknown; LOCATED IN: membrane; EXPRESSED IN: 8 plant structures; EXPRESSED DURING: L mature pollen stage, M germinated pollen stage, 4 anthesis, petal differentiation and expansion stage; CONTAINS InterPro DOMAIN/s: Protein of unknown function DUF284, transmembrane eukaryotic (InterPro:IPR005045); BEST Arabidopsis thaliana protein match is: ALA-interacting subunit 5 (TAIR:AT1G79450.1); Has 865 Blast hits to 864 proteins in 218 species: Archae - 0; Bacteria - 0; Metazoa - 252; Fungi - 234; Plants - 160; Viruses - 0; Other Eukaryotes - 219 (source: NCBI BLink).</t>
  </si>
  <si>
    <t>isogroup00003</t>
  </si>
  <si>
    <t>contig07534</t>
  </si>
  <si>
    <t>-</t>
  </si>
  <si>
    <t>AT4G00720</t>
  </si>
  <si>
    <t>shaggy-like protein kinase 32</t>
  </si>
  <si>
    <t>5e-81</t>
  </si>
  <si>
    <t>#29.4</t>
  </si>
  <si>
    <t>protein.postranslational modification</t>
  </si>
  <si>
    <t>at4g00720</t>
  </si>
  <si>
    <t>Encodes ASKtheta, a group III Arabidopsis GSK3/shaggy-like kinase. Functions in the brassinosteroid signalling pathway.; shaggy-like protein kinase 32 (SK32); FUNCTIONS IN: kinase activity; INVOLVED IN: response to brassinosteroid stimulus; LOCATED IN: cytosol, nucleus; EXPRESSED IN: 26 plant structures; EXPRESSED DURING: 15 growth stages; CONTAINS InterPro DOMAIN/s: Protein kinase, ATP binding site (InterPro:IPR017441), Serine/threonine-protein kinase domain (InterPro:IPR002290), Serine/threonine-protein kinase-like domain (InterPro:IPR017442), Protein kinase-like domain (InterPro:IPR011009), Serine/threonine-protein kinase, active site (InterPro:IPR008271), Protein kinase, catalytic domain (InterPro:IPR000719), Tyrosine-protein kinase, catalytic domain (InterPro:IPR020635); BEST Arabidopsis thaliana protein match is: shaggy-like kinase 13 (TAIR:AT5G14640.1); Has 1807 Blast hits to 1807 proteins in 277 species: Archae - 0; Bacteria - 0; Metazoa - 736; Fungi - 347; Plants - 385; Viruses - 0; Other Eukaryotes - 339 (source: NCBI BLink).</t>
  </si>
  <si>
    <t>isogroup00006</t>
  </si>
  <si>
    <t>contig10471</t>
  </si>
  <si>
    <t>AT5G03040</t>
  </si>
  <si>
    <t>IQ-domain 2</t>
  </si>
  <si>
    <t>2e-06</t>
  </si>
  <si>
    <t>#30.3</t>
  </si>
  <si>
    <t>signalling.calcium</t>
  </si>
  <si>
    <t>at5g03040</t>
  </si>
  <si>
    <t>IQ-domain 2 (iqd2); FUNCTIONS IN: calmodulin binding; INVOLVED IN: biological_process unknown; EXPRESSED IN: 23 plant structures; EXPRESSED DURING: 13 growth stages; CONTAINS InterPro DOMAIN/s: IQ calmodulin-binding region (InterPro:IPR000048); BEST Arabidopsis thaliana protein match is: IQ-domain 1 (TAIR:AT3G09710.1).</t>
  </si>
  <si>
    <t>isogroup00008</t>
  </si>
  <si>
    <t>contig12334</t>
  </si>
  <si>
    <t>AT5G24240</t>
  </si>
  <si>
    <t>Phosphatidylinositol 3- and 4-kinase ;Ubiquitin family protein</t>
  </si>
  <si>
    <t>3e-70</t>
  </si>
  <si>
    <t>#29.5.11</t>
  </si>
  <si>
    <t>protein.degradation.ubiquitin</t>
  </si>
  <si>
    <t>at5g24240</t>
  </si>
  <si>
    <t>Phosphatidylinositol 3- and 4-kinase ;Ubiquitin family protein; FUNCTIONS IN: inositol or phosphatidylinositol kinase activity, phosphotransferase activity, alcohol group as acceptor; LOCATED IN: peroxisome; EXPRESSED IN: 11 plant structures; EXPRESSED DURING: 6 growth stages; CONTAINS InterPro DOMAIN/s: Phosphatidylinositol 3-/4-kinase, catalytic (InterPro:IPR000403), Ubiquitin (InterPro:IPR000626), Ubiquitin supergroup (InterPro:IPR019955); BEST Arabidopsis thaliana protein match is: phosphoinositide 4-kinase gamma 4 (TAIR:AT2G46500.2); Has 1807 Blast hits to 1807 proteins in 277 species: Archae - 0; Bacteria - 0; Metazoa - 736; Fungi - 347; Plants - 385; Viruses - 0; Other Eukaryotes - 339 (source: NCBI BLink).</t>
  </si>
  <si>
    <t>isogroup00011</t>
  </si>
  <si>
    <t>contig14216</t>
  </si>
  <si>
    <t>AT1G71530.1</t>
  </si>
  <si>
    <t>unique_fbh</t>
  </si>
  <si>
    <t>AT1G71530</t>
  </si>
  <si>
    <t>Protein kinase superfamily protein</t>
  </si>
  <si>
    <t>5e-65</t>
  </si>
  <si>
    <t>at1g71530</t>
  </si>
  <si>
    <t>Protein kinase superfamily protein; FUNCTIONS IN: protein serine/threonine kinase activity, protein kinase activity, kinase activity, ATP binding; INVOLVED IN: protein amino acid phosphorylation; LOCATED IN: chloroplast; CONTAINS InterPro DOMAIN/s: Protein kinase, ATP binding site (InterPro:IPR017441), Serine/threonine-protein kinase domain (InterPro:IPR002290), Serine/threonine-protein kinase-like domain (InterPro:IPR017442), Protein kinase-like domain (InterPro:IPR011009), Serine/threonine-protein kinase, active site (InterPro:IPR008271), Protein kinase, catalytic domain (InterPro:IPR000719), Tyrosine-protein kinase, catalytic domain (InterPro:IPR020635); BEST Arabidopsis thaliana protein match is: Protein kinase superfamily protein (TAIR:AT1G33770.1); Has 35333 Blast hits to 34131 proteins in 2444 species: Archae - 798; Bacteria - 22429; Metazoa - 974; Fungi - 991; Plants - 531; Viruses - 0; Other Eukaryotes - 9610 (source: NCBI BLink).</t>
  </si>
  <si>
    <t>isogroup00017</t>
  </si>
  <si>
    <t>contig16914</t>
  </si>
  <si>
    <t>3e-07</t>
  </si>
  <si>
    <t>isogroup00019</t>
  </si>
  <si>
    <t>contig17367</t>
  </si>
  <si>
    <t>AT4G13190</t>
  </si>
  <si>
    <t>4e-44</t>
  </si>
  <si>
    <t>#29.4.1.57</t>
  </si>
  <si>
    <t>protein.postranslational modification.kinase.receptor like cytoplasmatic kinase VII</t>
  </si>
  <si>
    <t>at4g13190</t>
  </si>
  <si>
    <t>Protein kinase superfamily protein; FUNCTIONS IN: protein serine/threonine kinase activity, protein kinase activity, kinase activity, ATP binding; INVOLVED IN: protein amino acid phosphorylation; LOCATED IN: cellular_component unknown; EXPRESSED IN: male gametophyte, pollen tube; EXPRESSED DURING: M germinated pollen stage; CONTAINS InterPro DOMAIN/s: Protein kinase, ATP binding site (InterPro:IPR017441), Protein kinase, catalytic domain (InterPro:IPR000719), Serine/threonine-protein kinase-like domain (InterPro:IPR017442), Protein kinase-like domain (InterPro:IPR011009), Serine/threonine-protein kinase, active site (InterPro:IPR008271); BEST Arabidopsis thaliana protein match is: Protein kinase superfamily protein (TAIR:AT3G24790.1); Has 115847 Blast hits to 114617 proteins in 4231 species: Archae - 103; Bacteria - 13752; Metazoa - 42167; Fungi - 9708; Plants - 32895; Viruses - 382; Other Eukaryotes - 16840 (source: NCBI BLink).</t>
  </si>
  <si>
    <t>isogroup00028</t>
  </si>
  <si>
    <t>contig20057</t>
  </si>
  <si>
    <t>AT2G26850.1</t>
  </si>
  <si>
    <t>AT2G26850</t>
  </si>
  <si>
    <t>F-box family protein</t>
  </si>
  <si>
    <t>2e-15</t>
  </si>
  <si>
    <t>#29.5.11.4.3.2</t>
  </si>
  <si>
    <t>protein.degradation.ubiquitin.E3.SCF.FBOX</t>
  </si>
  <si>
    <t>at2g26850</t>
  </si>
  <si>
    <t>F-box family protein; FUNCTIONS IN: molecular_function unknown; INVOLVED IN: biological_process unknown; LOCATED IN: endomembrane system; EXPRESSED IN: 15 plant structures; EXPRESSED DURING: 6 growth stages; CONTAINS InterPro DOMAIN/s: F-box domain, cyclin-like (InterPro:IPR001810), F-box domain, Skp2-like (InterPro:IPR022364); BEST Arabidopsis thaliana protein match is: F-box family protein (TAIR:AT2G32560.1); Has 35333 Blast hits to 34131 proteins in 2444 species: Archae - 798; Bacteria - 22429; Metazoa - 974; Fungi - 991; Plants - 531; Viruses - 0; Other Eukaryotes - 9610 (source: NCBI BLink).</t>
  </si>
  <si>
    <t>isogroup00031</t>
  </si>
  <si>
    <t>contig20782</t>
  </si>
  <si>
    <t>AT1G55530</t>
  </si>
  <si>
    <t>RING/U-box superfamily protein</t>
  </si>
  <si>
    <t>2e-25</t>
  </si>
  <si>
    <t>#29.5.11.4.2</t>
  </si>
  <si>
    <t>protein.degradation.ubiquitin.E3.RING</t>
  </si>
  <si>
    <t>at1g55530</t>
  </si>
  <si>
    <t>RING/U-box superfamily protein; FUNCTIONS IN: zinc ion binding; EXPRESSED IN: 24 plant structures; EXPRESSED DURING: 15 growth stages; CONTAINS InterPro DOMAIN/s: Zinc finger, RING-type (InterPro:IPR001841), Zinc finger, C3HC4 RING-type (InterPro:IPR018957); BEST Arabidopsis thaliana protein match is: RING/U-box superfamily protein (TAIR:AT3G13430.3); Has 11045 Blast hits to 10950 proteins in 292 species: Archae - 0; Bacteria - 8; Metazoa - 3210; Fungi - 1082; Plants - 5106; Viruses - 41; Other Eukaryotes - 1598 (source: NCBI BLink).</t>
  </si>
  <si>
    <t>isogroup00041</t>
  </si>
  <si>
    <t>contig22827</t>
  </si>
  <si>
    <t>AT2G01180.1</t>
  </si>
  <si>
    <t>AT2G01180</t>
  </si>
  <si>
    <t>phosphatidic acid phosphatase 1</t>
  </si>
  <si>
    <t>5e-29</t>
  </si>
  <si>
    <t>#26.13</t>
  </si>
  <si>
    <t>misc.acid and other phosphatases</t>
  </si>
  <si>
    <t>at2g01180</t>
  </si>
  <si>
    <t>Encodes phosphatidate phosphatase. Up-regulated by genotoxic stress (gamma ray or UV-B) and elicitor treatments with mastoparan and harpin. Expressed in roots and leaves.; phosphatidic acid phosphatase 1 (PAP1); FUNCTIONS IN: phosphatidate phosphatase activity; INVOLVED IN: phospholipid metabolic process, response to stress; LOCATED IN: plasma membrane, integral to plasma membrane; EXPRESSED IN: 15 plant structures; EXPRESSED DURING: 8 growth stages; CONTAINS InterPro DOMAIN/s: Phosphatidic acid phosphatase/chloroperoxidase, N-terminal (InterPro:IPR016118), Phosphatidic acid phosphatase type 2/haloperoxidase (InterPro:IPR000326); BEST Arabidopsis thaliana protein match is: lipid phosphate phosphatase 3 (TAIR:AT3G02600.1); Has 35333 Blast hits to 34131 proteins in 2444 species: Archae - 798; Bacteria - 22429; Metazoa - 974; Fungi - 991; Plants - 531; Viruses - 0; Other Eukaryotes - 9610 (source: NCBI BLink).</t>
  </si>
  <si>
    <t>isogroup00043</t>
  </si>
  <si>
    <t>contig23254</t>
  </si>
  <si>
    <t>AT3G12110</t>
  </si>
  <si>
    <t>actin-11</t>
  </si>
  <si>
    <t>5e-97</t>
  </si>
  <si>
    <t>#31.1.1.1.1</t>
  </si>
  <si>
    <t>cell.organisation.cytoskeleton.actin.Actin</t>
  </si>
  <si>
    <t>at3g12110</t>
  </si>
  <si>
    <t>Encodes an actin that is expressed predominantly during reproductive development.; actin-11 (ACT11); FUNCTIONS IN: structural constituent of cytoskeleton; INVOLVED IN: response to cyclopentenone, actin cytoskeleton organization; LOCATED IN: mitochondrion, cytoskeleton, plasma membrane; EXPRESSED IN: 28 plant structures; EXPRESSED DURING: 15 growth stages; CONTAINS InterPro DOMAIN/s: Actin, conserved site (InterPro:IPR004001), Actin/actin-like (InterPro:IPR004000), Actin/actin-like conserved site (InterPro:IPR020902); BEST Arabidopsis thaliana protein match is: actin 3 (TAIR:AT3G53750.1); Has 15186 Blast hits to 14782 proteins in 3039 species: Archae - 6; Bacteria - 12; Metazoa - 5717; Fungi - 5233; Plants - 1598; Viruses - 2; Other Eukaryotes - 2618 (source: NCBI BLink).</t>
  </si>
  <si>
    <t>isogroup00047</t>
  </si>
  <si>
    <t>contig23828</t>
  </si>
  <si>
    <t>AT5G54650.1</t>
  </si>
  <si>
    <t>AT5G54650</t>
  </si>
  <si>
    <t>formin homology5</t>
  </si>
  <si>
    <t>9e-78</t>
  </si>
  <si>
    <t>#35.1.20</t>
  </si>
  <si>
    <t>not assigned.no ontology.formin homology 2 domain-containing protein</t>
  </si>
  <si>
    <t>at5g54650</t>
  </si>
  <si>
    <t>Encodes a protein with similarity to formins that is involved in cytokinesis. Loss of function mutations exhibit delayed cellularization during endosperm development.  FH5 is expressed in the endosperm and the protein localizes to the cell plate.  FH5 was shown to be a maternally expressed imprinted gene.; formin homology5 (Fh5); CONTAINS InterPro DOMAIN/s: Actin-binding FH2/DRF autoregulatory (InterPro:IPR003104), Actin-binding FH2 (InterPro:IPR015425); BEST Arabidopsis thaliana protein match is: Actin-binding FH2 (formin homology 2) family protein (TAIR:AT3G05470.1); Has 1807 Blast hits to 1807 proteins in 277 species: Archae - 0; Bacteria - 0; Metazoa - 736; Fungi - 347; Plants - 385; Viruses - 0; Other Eukaryotes - 339 (source: NCBI BLink).</t>
  </si>
  <si>
    <t>isogroup00049</t>
  </si>
  <si>
    <t>contig24097</t>
  </si>
  <si>
    <t>AT1G18990.1</t>
  </si>
  <si>
    <t>AT1G18990</t>
  </si>
  <si>
    <t>Protein of unknown function, DUF593</t>
  </si>
  <si>
    <t>5e-18</t>
  </si>
  <si>
    <t>#35.2</t>
  </si>
  <si>
    <t>not assigned.unknown</t>
  </si>
  <si>
    <t>at1g18990</t>
  </si>
  <si>
    <t>Protein of unknown function, DUF593; FUNCTIONS IN: molecular_function unknown; INVOLVED IN: biological_process unknown; LOCATED IN: endomembrane system; EXPRESSED IN: 9 plant structures; EXPRESSED DURING: L mature pollen stage, M germinated pollen stage, 4 anthesis, C globular stage, petal differentiation and expansion stage; CONTAINS InterPro DOMAIN/s: Protein of unknown function DUF593 (InterPro:IPR007656); BEST Arabidopsis thaliana protein match is: Protein of unknown function, DUF593 (TAIR:AT1G74830.1); Has 1377 Blast hits to 1217 proteins in 215 species: Archae - 6; Bacteria - 79; Metazoa - 450; Fungi - 121; Plants - 429; Viruses - 14; Other Eukaryotes - 278 (source: NCBI BLink).</t>
  </si>
  <si>
    <t>isogroup00050</t>
  </si>
  <si>
    <t>contig24217</t>
  </si>
  <si>
    <t>AT2G16500.1</t>
  </si>
  <si>
    <t>AT2G16500</t>
  </si>
  <si>
    <t>arginine decarboxylase 1</t>
  </si>
  <si>
    <t>e-106</t>
  </si>
  <si>
    <t>#22.1.3</t>
  </si>
  <si>
    <t>polyamine metabolism.synthesis.arginine decarboxylase</t>
  </si>
  <si>
    <t>at2g16500</t>
  </si>
  <si>
    <t>encodes a arginine decarboxylase (ADC), a rate-limiting enzyme that catalyzes the first step of polyamine (PA) biosynthesis via ADC pathway in Arabidopsis thaliana. Arabidopsis genome has two ADC paralogs, ADC1 and ADC2. Double mutant analysis showed that ADC genes are essential for the production of PA, and are required for normal seed development. Promoter region of ADC1 contains 742-bp AT-rich transposable element, called AtATE, that belongs to the MITE families of repetitive elements.; arginine decarboxylase 1 (ADC1); CONTAINS InterPro DOMAIN/s: Orn/DAP/Arg decarboxylase 2, C-terminal (InterPro:IPR022643), Orn/DAP/Arg decarboxylase 2, conserved site (InterPro:IPR022657), Orn/DAP/Arg decarboxylase 2, pyridoxal-phosphate binding site (InterPro:IPR022653), Ornithine/DAP/Arg decarboxylase (InterPro:IPR000183), Arginine decarboxylase (InterPro:IPR002985), Orn/DAP/Arg decarboxylase 2, N-terminal (InterPro:IPR022644); BEST Arabidopsis thaliana protein match is: arginine decarboxylase 2 (TAIR:AT4G34710.2); Has 7460 Blast hits to 7389 proteins in 2069 species: Archae - 108; Bacteria - 5016; Metazoa - 91; Fungi - 35; Plants - 637; Viruses - 2; Other Eukaryotes - 1571 (source: NCBI BLink).</t>
  </si>
  <si>
    <t>isogroup00053</t>
  </si>
  <si>
    <t>contig24545</t>
  </si>
  <si>
    <t>AT2G40850.1</t>
  </si>
  <si>
    <t>AT2G40850</t>
  </si>
  <si>
    <t>phosphoinositide 4-kinase gamma 1</t>
  </si>
  <si>
    <t>1e-84</t>
  </si>
  <si>
    <t>#30.4</t>
  </si>
  <si>
    <t>signalling.phosphinositides</t>
  </si>
  <si>
    <t>at2g40850</t>
  </si>
  <si>
    <t>phosphoinositide 4-kinase gamma 1 (PI4K GAMMA 1); FUNCTIONS IN: inositol or phosphatidylinositol kinase activity, phosphotransferase activity, alcohol group as acceptor; INVOLVED IN: biological_process unknown; LOCATED IN: cellular_component unknown; EXPRESSED IN: tapetum, microspore; CONTAINS InterPro DOMAIN/s: Phosphatidylinositol 3-/4-kinase, catalytic (InterPro:IPR000403); BEST Arabidopsis thaliana protein match is: Protein kinase superfamily protein (TAIR:AT3G56600.2); Has 555 Blast hits to 545 proteins in 145 species: Archae - 0; Bacteria - 2; Metazoa - 130; Fungi - 70; Plants - 264; Viruses - 0; Other Eukaryotes - 89 (source: NCBI BLink).</t>
  </si>
  <si>
    <t>isogroup00061</t>
  </si>
  <si>
    <t>contig25555</t>
  </si>
  <si>
    <t>AT3G42640.1</t>
  </si>
  <si>
    <t>AT3G42640</t>
  </si>
  <si>
    <t>H(+)-ATPase 8</t>
  </si>
  <si>
    <t>e-109</t>
  </si>
  <si>
    <t>#34.1</t>
  </si>
  <si>
    <t>transport.p- and v-ATPases</t>
  </si>
  <si>
    <t>at3g42640</t>
  </si>
  <si>
    <t>H(+)-ATPase 8 (HA8); FUNCTIONS IN: ATPase activity; INVOLVED IN: cation transport, metabolic process, ATP biosynthetic process; LOCATED IN: plasma membrane, membrane; EXPRESSED IN: 23 plant structures; EXPRESSED DURING: 12 growth stages; CONTAINS InterPro DOMAIN/s: ATPase, P-type, ATPase-associated domain (InterPro:IPR008250), ATPase, P-type cation-transporter, N-terminal (InterPro:IPR004014), Haloacid dehalogenase-like hydrolase (InterPro:IPR005834), ATPase, P-type, H+ transporting proton pump (InterPro:IPR000695), ATPase, P-type, K/Mg/Cd/Cu/Zn/Na/Ca/Na/H-transporter (InterPro:IPR001757), ATPase, P-type, plasma-membrane proton-efflux (InterPro:IPR006534), ATPase, P-type phosphorylation site (InterPro:IPR018303); BEST Arabidopsis thaliana protein match is: H(+)-ATPase 6 (TAIR:AT2G07560.1); Has 37108 Blast hits to 32939 proteins in 3205 species: Archae - 721; Bacteria - 23855; Metazoa - 3927; Fungi - 2384; Plants - 1873; Viruses - 3; Other Eukaryotes - 4345 (source: NCBI BLink).</t>
  </si>
  <si>
    <t>isogroup00069</t>
  </si>
  <si>
    <t>contig26259</t>
  </si>
  <si>
    <t>AT5G67480</t>
  </si>
  <si>
    <t>BTB and TAZ domain protein 4</t>
  </si>
  <si>
    <t>1e-32</t>
  </si>
  <si>
    <t>#27.3.72</t>
  </si>
  <si>
    <t>RNA.regulation of transcription.Transcriptional Adaptor Zinc Bundle (TAZ) domain family</t>
  </si>
  <si>
    <t>at5g67480</t>
  </si>
  <si>
    <t>BTB and TAZ domain protein. Located in cytoplasm and expressed in fruit, flower and leaves.; BTB and TAZ domain protein 4 (BT4); FUNCTIONS IN: transcription regulator activity; INVOLVED IN: response to auxin stimulus, response to gibberellin stimulus; LOCATED IN: plasma membrane, cytoplasm; EXPRESSED IN: 27 plant structures; EXPRESSED DURING: 15 growth stages; CONTAINS InterPro DOMAIN/s: BTB/POZ (InterPro:IPR013069), Zinc finger, TAZ-type (InterPro:IPR000197), BTB/POZ fold (InterPro:IPR011333), Kelch related (InterPro:IPR013089), BTB/POZ-like (InterPro:IPR000210); BEST Arabidopsis thaliana protein match is: BTB and TAZ domain protein 5 (TAIR:AT4G37610.1); Has 35333 Blast hits to 34131 proteins in 2444 species: Archae - 798; Bacteria - 22429; Metazoa - 974; Fungi - 991; Plants - 531; Viruses - 0; Other Eukaryotes - 9610 (source: NCBI BLink).</t>
  </si>
  <si>
    <t>isogroup00071</t>
  </si>
  <si>
    <t>contig26440</t>
  </si>
  <si>
    <t>AT2G22475.1</t>
  </si>
  <si>
    <t>AT2G22475</t>
  </si>
  <si>
    <t>GRAM domain family protein</t>
  </si>
  <si>
    <t>7e-71</t>
  </si>
  <si>
    <t>#17.1.3</t>
  </si>
  <si>
    <t>hormone metabolism.abscisic acid.induced-regulated-responsive-activated</t>
  </si>
  <si>
    <t>at2g22475</t>
  </si>
  <si>
    <t>Encodes GL2-expression modulator (GEM).  Involved in the spatial control of cell division, patterning and differentiation of Arabidopsis root epidermal cells.  GEM interacts with CDT1, a DNA replication protein and TTG1 (TRANSPARENT TESTA GLABRA1), a WD40-repeat protein involved in GL2-dependent cell fate decision.  GEM seems to participate in the maintenance of a repressor histone H3 epigenetics status of the GL2 and CPC (CAPRICE) promoters.; GL2-EXPRESSION MODULATOR (GEM); CONTAINS InterPro DOMAIN/s: GRAM (InterPro:IPR004182); BEST Arabidopsis thaliana protein match is: GRAM domain family protein (TAIR:AT4G40100.1); Has 35333 Blast hits to 34131 proteins in 2444 species: Archae - 798; Bacteria - 22429; Metazoa - 974; Fungi - 991; Plants - 531; Viruses - 0; Other Eukaryotes - 9610 (source: NCBI BLink).</t>
  </si>
  <si>
    <t>isogroup00072</t>
  </si>
  <si>
    <t>contig26509</t>
  </si>
  <si>
    <t>AT2G41830</t>
  </si>
  <si>
    <t>Uncharacterized protein</t>
  </si>
  <si>
    <t>e-100</t>
  </si>
  <si>
    <t>#31.3</t>
  </si>
  <si>
    <t>cell.cycle</t>
  </si>
  <si>
    <t>at2g41830</t>
  </si>
  <si>
    <t>Uncharacterized protein; LOCATED IN: plasma membrane; EXPRESSED IN: 19 plant structures; EXPRESSED DURING: 7 growth stages; BEST Arabidopsis thaliana protein match is: Uncharacterized protein (TAIR:AT5G21080.1); Has 35333 Blast hits to 34131 proteins in 2444 species: Archae - 798; Bacteria - 22429; Metazoa - 974; Fungi - 991; Plants - 531; Viruses - 0; Other Eukaryotes - 9610 (source: NCBI BLink).</t>
  </si>
  <si>
    <t>isogroup00073</t>
  </si>
  <si>
    <t>contig26609</t>
  </si>
  <si>
    <t>AT4G34940.1</t>
  </si>
  <si>
    <t>AT4G34940</t>
  </si>
  <si>
    <t>armadillo repeat only 1</t>
  </si>
  <si>
    <t>1e-61</t>
  </si>
  <si>
    <t>#35.1.3</t>
  </si>
  <si>
    <t>not assigned.no ontology.armadillo/beta-catenin repeat family protein</t>
  </si>
  <si>
    <t>at4g34940</t>
  </si>
  <si>
    <t>Armadillo repeat protein. One of a family of four in Arabidopsis. Located in the nucleus and cytoplasm of pollen vegetative cells, and in the cytoplasm of egg cells. Involved in the signaling network controlling tip growth and actin organization in the pollen tube.; armadillo repeat only 1 (ARO1); FUNCTIONS IN: binding; INVOLVED IN: pollen tube growth, actin cytoskeleton organization; LOCATED IN: nucleus, cytoplasm; EXPRESSED IN: 15 plant structures; EXPRESSED DURING: 6 growth stages; CONTAINS InterPro DOMAIN/s: Armadillo-like helical (InterPro:IPR011989), Armadillo (InterPro:IPR000225), Armadillo-type fold (InterPro:IPR016024); BEST Arabidopsis thaliana protein match is: armadillo repeat only 2 (TAIR:AT5G66200.1); Has 661 Blast hits to 627 proteins in 126 species: Archae - 0; Bacteria - 2; Metazoa - 165; Fungi - 76; Plants - 317; Viruses - 0; Other Eukaryotes - 101 (source: NCBI BLink).</t>
  </si>
  <si>
    <t>isogroup00082</t>
  </si>
  <si>
    <t>contig27294</t>
  </si>
  <si>
    <t>AT5G55340.1</t>
  </si>
  <si>
    <t>AT5G55340</t>
  </si>
  <si>
    <t>MBOAT (membrane bound O-acyl transferase) family protein</t>
  </si>
  <si>
    <t>5e-33</t>
  </si>
  <si>
    <t>#16.7</t>
  </si>
  <si>
    <t>secondary metabolism.wax</t>
  </si>
  <si>
    <t>at5g55340</t>
  </si>
  <si>
    <t>MBOAT (membrane bound O-acyl transferase) family protein; CONTAINS InterPro DOMAIN/s: Wax synthase (InterPro:IPR017088); BEST Arabidopsis thaliana protein match is: MBOAT (membrane bound O-acyl transferase) family protein (TAIR:AT5G55350.1); Has 1807 Blast hits to 1807 proteins in 277 species: Archae - 0; Bacteria - 0; Metazoa - 736; Fungi - 347; Plants - 385; Viruses - 0; Other Eukaryotes - 339 (source: NCBI BLink).</t>
  </si>
  <si>
    <t>isogroup00086</t>
  </si>
  <si>
    <t>contig27534</t>
  </si>
  <si>
    <t>AT5G49180</t>
  </si>
  <si>
    <t>Plant invertase/pectin methylesterase inhibitor superfamily</t>
  </si>
  <si>
    <t>9e-12</t>
  </si>
  <si>
    <t>#10.8.1</t>
  </si>
  <si>
    <t>cell wall.pectin*esterases.PME</t>
  </si>
  <si>
    <t>at5g49180</t>
  </si>
  <si>
    <t>Encodes a putative pectin methylesterase. The gene is preferentially expressed in floral buds.; Plant invertase/pectin methylesterase inhibitor superfamily; FUNCTIONS IN: enzyme inhibitor activity, pectinesterase activity; INVOLVED IN: cell wall modification; LOCATED IN: endomembrane system, cell wall, plant-type cell wall; EXPRESSED IN: 8 plant structures; EXPRESSED DURING: 4 anthesis, developing seed stage, C globular stage, petal differentiation and expansion stage; CONTAINS InterPro DOMAIN/s: Pectinesterase, active site (InterPro:IPR018040), Pectin lyase fold/virulence factor (InterPro:IPR011050), Pectinesterase, catalytic (InterPro:IPR000070), Pectinesterase inhibitor (InterPro:IPR006501), Pectin lyase fold (InterPro:IPR012334); BEST Arabidopsis thaliana protein match is: Plant invertase/pectin methylesterase inhibitor superfamily (TAIR:AT3G06830.1); Has 1807 Blast hits to 1807 proteins in 277 species: Archae - 0; Bacteria - 0; Metazoa - 736; Fungi - 347; Plants - 385; Viruses - 0; Other Eukaryotes - 339 (source: NCBI BLink).</t>
  </si>
  <si>
    <t>isogroup00097</t>
  </si>
  <si>
    <t>contig28208</t>
  </si>
  <si>
    <t>AT3G24230</t>
  </si>
  <si>
    <t>Pectate lyase family protein</t>
  </si>
  <si>
    <t>1e-36</t>
  </si>
  <si>
    <t>#10.6.3</t>
  </si>
  <si>
    <t>cell wall.degradation.pectate lyases and polygalacturonases</t>
  </si>
  <si>
    <t>at3g24230</t>
  </si>
  <si>
    <t>Pectate lyase family protein; FUNCTIONS IN: lyase activity, pectate lyase activity; INVOLVED IN: biological_process unknown; LOCATED IN: endomembrane system; EXPRESSED IN: 17 plant structures; EXPRESSED DURING: 9 growth stages; CONTAINS InterPro DOMAIN/s: Pectin lyase fold/virulence factor (InterPro:IPR011050), AmbAllergen (InterPro:IPR018082), Pectate lyase/Amb allergen (InterPro:IPR002022), Pectin lyase fold (InterPro:IPR012334), Parallel beta-helix repeat (InterPro:IPR006626); BEST Arabidopsis thaliana protein match is: Pectin lyase-like superfamily protein (TAIR:AT4G13710.2); Has 1589 Blast hits to 1579 proteins in 269 species: Archae - 0; Bacteria - 695; Metazoa - 0; Fungi - 186; Plants - 699; Viruses - 0; Other Eukaryotes - 9 (source: NCBI BLink).</t>
  </si>
  <si>
    <t>isogroup00099</t>
  </si>
  <si>
    <t>contig28333</t>
  </si>
  <si>
    <t>AT2G18180.1</t>
  </si>
  <si>
    <t>AT2G18180</t>
  </si>
  <si>
    <t>Sec14p-like phosphatidylinositol transfer family protein</t>
  </si>
  <si>
    <t>e-122</t>
  </si>
  <si>
    <t>#29.3.4.99</t>
  </si>
  <si>
    <t>protein.targeting.secretory pathway.unspecified</t>
  </si>
  <si>
    <t>at2g18180</t>
  </si>
  <si>
    <t>Sec14p-like phosphatidylinositol transfer family protein; CONTAINS InterPro DOMAIN/s: Cellular retinaldehyde-binding/triple function, C-terminal (InterPro:IPR001251), Cellular retinaldehyde-binding/triple function, N-terminal (InterPro:IPR008273), Phosphatidylinositol transfer protein-like, N-terminal (InterPro:IPR011074); BEST Arabidopsis thaliana protein match is: SEC14-like 12 (TAIR:AT4G36490.1); Has 2664 Blast hits to 2639 proteins in 234 species: Archae - 0; Bacteria - 0; Metazoa - 761; Fungi - 594; Plants - 895; Viruses - 1; Other Eukaryotes - 413 (source: NCBI BLink).</t>
  </si>
  <si>
    <t>isogroup00101</t>
  </si>
  <si>
    <t>isotig00007</t>
  </si>
  <si>
    <t>AT5G65530</t>
  </si>
  <si>
    <t>7e-95</t>
  </si>
  <si>
    <t>#29.4.1.56</t>
  </si>
  <si>
    <t>protein.postranslational modification.kinase.receptor like cytoplasmatic kinase VI</t>
  </si>
  <si>
    <t>at5g65530</t>
  </si>
  <si>
    <t>Protein kinase superfamily protein; FUNCTIONS IN: protein serine/threonine kinase activity, protein kinase activity, kinase activity, ATP binding; INVOLVED IN: protein amino acid phosphorylation; LOCATED IN: cellular_component unknown; EXPRESSED IN: 16 plant structures; EXPRESSED DURING: 8 growth stages; CONTAINS InterPro DOMAIN/s: Protein kinase, ATP binding site (InterPro:IPR017441), Serine/threonine-protein kinase domain (InterPro:IPR002290), Serine/threonine-protein kinase-like domain (InterPro:IPR017442), Serine/threonine-protein kinase, active site (InterPro:IPR008271), Protein kinase-like domain (InterPro:IPR011009), Protein kinase, catalytic domain (InterPro:IPR000719), Tyrosine-protein kinase, catalytic domain (InterPro:IPR020635); BEST Arabidopsis thaliana protein match is: ROP binding protein kinases 1 (TAIR:AT5G10520.1); Has 113031 Blast hits to 111947 proteins in 4379 species: Archae - 102; Bacteria - 12808; Metazoa - 41761; Fungi - 9419; Plants - 32365; Viruses - 431; Other Eukaryotes - 16145 (source: NCBI BLink).</t>
  </si>
  <si>
    <t>isogroup00104</t>
  </si>
  <si>
    <t>contig28601</t>
  </si>
  <si>
    <t>AT3G48340.1</t>
  </si>
  <si>
    <t>AT3G48340</t>
  </si>
  <si>
    <t>Cysteine proteinases superfamily protein</t>
  </si>
  <si>
    <t>1e-37</t>
  </si>
  <si>
    <t>#29.5.3</t>
  </si>
  <si>
    <t>protein.degradation.cysteine protease</t>
  </si>
  <si>
    <t>at3g48340</t>
  </si>
  <si>
    <t>Cysteine proteinases superfamily protein; FUNCTIONS IN: cysteine-type peptidase activity, protein binding; INVOLVED IN: proteolysis; LOCATED IN: endomembrane system; CONTAINS InterPro DOMAIN/s: Peptidase C1A, papain (InterPro:IPR013128), Proteinase inhibitor I29, cathepsin propeptide (InterPro:IPR013201), Peptidase C1A, papain C-terminal (InterPro:IPR000668), Peptidase, cysteine peptidase active site (InterPro:IPR000169); BEST Arabidopsis thaliana protein match is: Cysteine proteinases superfamily protein (TAIR:AT3G48350.1); Has 8084 Blast hits to 8002 proteins in 732 species: Archae - 65; Bacteria - 255; Metazoa - 3301; Fungi - 6; Plants - 1876; Viruses - 137; Other Eukaryotes - 2444 (source: NCBI BLink).</t>
  </si>
  <si>
    <t>isogroup00106</t>
  </si>
  <si>
    <t>contig28679</t>
  </si>
  <si>
    <t>AT3G06190.1</t>
  </si>
  <si>
    <t>AT3G06190</t>
  </si>
  <si>
    <t>BTB-POZ and MATH domain 2</t>
  </si>
  <si>
    <t>4e-57</t>
  </si>
  <si>
    <t>#29.5.11.4.5.2</t>
  </si>
  <si>
    <t>protein.degradation.ubiquitin.E3.BTB/POZ Cullin3.BTB/POZ</t>
  </si>
  <si>
    <t>at3g06190</t>
  </si>
  <si>
    <t>BTB-POZ and MATH domain 2 (BPM2); CONTAINS InterPro DOMAIN/s: TRAF-like (InterPro:IPR008974), MATH (InterPro:IPR002083), BTB/POZ fold (InterPro:IPR011333), BTB/POZ (InterPro:IPR013069), Kelch related (InterPro:IPR013089), BTB/POZ-like (InterPro:IPR000210), TRAF-type (InterPro:IPR013322); BEST Arabidopsis thaliana protein match is: BTB-POZ and MATH domain 1 (TAIR:AT5G19000.1); Has 35333 Blast hits to 34131 proteins in 2444 species: Archae - 798; Bacteria - 22429; Metazoa - 974; Fungi - 991; Plants - 531; Viruses - 0; Other Eukaryotes - 9610 (source: NCBI BLink).</t>
  </si>
  <si>
    <t>isogroup00107</t>
  </si>
  <si>
    <t>contig28704</t>
  </si>
  <si>
    <t>AT5G55120</t>
  </si>
  <si>
    <t>galactose-1-phosphate guanylyltransferase (GDP)s;GDP-D-glucose phosphorylases;quercetin 4'-O-glucosyltransferases</t>
  </si>
  <si>
    <t>2e-67</t>
  </si>
  <si>
    <t>#21.2.1.2</t>
  </si>
  <si>
    <t>redox.ascorbate and glutathione.ascorbate.GDP-L-galactose-hexose-1-phosphate guanyltransferase</t>
  </si>
  <si>
    <t>at5g55120</t>
  </si>
  <si>
    <t>Encodes a GDP-L-galactose phosphorylase, with similar biochemical properties as VTC2.; VITAMIN C DEFECTIVE 5 (VTC5); BEST Arabidopsis thaliana protein match is: mannose-1-phosphate guanylyltransferase (GDP)s;GDP-galactose:mannose-1-phosphate guanylyltransferases;GDP-galactose:glucose-1-phosphate guanylyltransferases;GDP-galactose:myoinositol-1-phosphate guanylyltransferases;glucose-1-phosphate guanylyltransferase (GDP)s;galactose-1-phosphate guanylyltransferase (GDP)s;GDP-D-glucose phosphorylases;quercetin 4'-O-glucosyltransferases (TAIR:AT4G26850.1); Has 1807 Blast hits to 1807 proteins in 277 species: Archae - 0; Bacteria - 0; Metazoa - 736; Fungi - 347; Plants - 385; Viruses - 0; Other Eukaryotes - 339 (source: NCBI BLink).</t>
  </si>
  <si>
    <t>isogroup00108</t>
  </si>
  <si>
    <t>isotig00035</t>
  </si>
  <si>
    <t>AT2G19330.1</t>
  </si>
  <si>
    <t>AT2G19330</t>
  </si>
  <si>
    <t>plant intracellular ras group-related LRR 6</t>
  </si>
  <si>
    <t>e-115</t>
  </si>
  <si>
    <t>#35.1</t>
  </si>
  <si>
    <t>not assigned.no ontology</t>
  </si>
  <si>
    <t>at2g19330</t>
  </si>
  <si>
    <t>Encodes PIRL6, a member of the Plant Intracellular Ras-group-related LRRs (Leucine rich repeat proteins). PIRLs are a distinct, plant-specific class of intracellular LRRs that likely mediate protein interactions, possibly in the context of signal transduction.; plant intracellular ras group-related LRR 6 (PIRL6); INVOLVED IN: biological_process unknown; LOCATED IN: chloroplast; EXPRESSED IN: 7 plant structures; EXPRESSED DURING: L mature pollen stage, M germinated pollen stage, 4 anthesis, petal differentiation and expansion stage; CONTAINS InterPro DOMAIN/s: Leucine-rich repeat (InterPro:IPR001611); BEST Arabidopsis thaliana protein match is: plant intracellular ras group-related LRR 7 (TAIR:AT4G29880.1); Has 63918 Blast hits to 28732 proteins in 1043 species: Archae - 35; Bacteria - 6419; Metazoa - 27911; Fungi - 2141; Plants - 23572; Viruses - 21; Other Eukaryotes - 3819 (source: NCBI BLink).</t>
  </si>
  <si>
    <t>isogroup00109</t>
  </si>
  <si>
    <t>isotig00073</t>
  </si>
  <si>
    <t>AT5G65530.1</t>
  </si>
  <si>
    <t>e-118</t>
  </si>
  <si>
    <t>isogroup00112</t>
  </si>
  <si>
    <t>contig28941</t>
  </si>
  <si>
    <t>AT5G54130.4</t>
  </si>
  <si>
    <t>AT5G54130</t>
  </si>
  <si>
    <t>Calcium-binding endonuclease/exonuclease/phosphatase family</t>
  </si>
  <si>
    <t>2e-82</t>
  </si>
  <si>
    <t>at5g54130</t>
  </si>
  <si>
    <t>Calcium-binding endonuclease/exonuclease/phosphatase family; EXPRESSED IN: 24 plant structures; EXPRESSED DURING: 15 growth stages; CONTAINS InterPro DOMAIN/s: Endonuclease/exonuclease/phosphatase (InterPro:IPR005135); BEST Arabidopsis thaliana protein match is: Calcium-binding endonuclease/exonuclease/phosphatase family (TAIR:AT1G02270.1); Has 30201 Blast hits to 17322 proteins in 780 species: Archae - 12; Bacteria - 1396; Metazoa - 17338; Fungi - 3422; Plants - 5037; Viruses - 0; Other Eukaryotes - 2996 (source: NCBI BLink).</t>
  </si>
  <si>
    <t>isogroup00115</t>
  </si>
  <si>
    <t>contig29092</t>
  </si>
  <si>
    <t>7e-13</t>
  </si>
  <si>
    <t>isogroup00116</t>
  </si>
  <si>
    <t>isotig00149</t>
  </si>
  <si>
    <t>AT2G19770.1</t>
  </si>
  <si>
    <t>AT2G19770</t>
  </si>
  <si>
    <t>profilin 5</t>
  </si>
  <si>
    <t>4e-48</t>
  </si>
  <si>
    <t>#31.1</t>
  </si>
  <si>
    <t>cell.organisation</t>
  </si>
  <si>
    <t>at2g19770</t>
  </si>
  <si>
    <t>Encodes profilin 5, originally named profilin 4 (PRO4/PFN4). Low-molecular weight, actin monomer-binding protein that regulates the organization of actin cytoskeleton. Pollen-specific plant profilin present predominantly in mature pollen and growing pollen tubes.; profilin 5 (PRF5); CONTAINS InterPro DOMAIN/s: Profilin/allergen (InterPro:IPR002097), Profilin, plant (InterPro:IPR005455); BEST Arabidopsis thaliana protein match is: profilin 4 (TAIR:AT4G29340.1); Has 915 Blast hits to 914 proteins in 244 species: Archae - 0; Bacteria - 2; Metazoa - 138; Fungi - 121; Plants - 583; Viruses - 0; Other Eukaryotes - 71 (source: NCBI BLink).</t>
  </si>
  <si>
    <t>isogroup00117</t>
  </si>
  <si>
    <t>contig29199</t>
  </si>
  <si>
    <t>AT2G41970</t>
  </si>
  <si>
    <t>7e-49</t>
  </si>
  <si>
    <t>#29.4.1.58</t>
  </si>
  <si>
    <t>protein.postranslational modification.kinase.receptor like cytoplasmatic kinase VIII</t>
  </si>
  <si>
    <t>at2g41970</t>
  </si>
  <si>
    <t>Protein kinase superfamily protein; FUNCTIONS IN: protein tyrosine kinase activity, protein kinase activity, kinase activity, ATP binding; INVOLVED IN: protein amino acid phosphorylation; LOCATED IN: cellular_component unknown; EXPRESSED IN: 8 plant structures; EXPRESSED DURING: L mature pollen stage, M germinated pollen stage, 4 anthesis, petal differentiation and expansion stage; CONTAINS InterPro DOMAIN/s: Protein kinase, ATP binding site (InterPro:IPR017441), Protein kinase, catalytic domain (InterPro:IPR000719), Tyrosine-protein kinase, active site (InterPro:IPR008266), Serine-threonine/tyrosine-protein kinase (InterPro:IPR001245), Protein kinase-like domain (InterPro:IPR011009); BEST Arabidopsis thaliana protein match is: Protein kinase superfamily protein (TAIR:AT3G59350.2); Has 104388 Blast hits to 103490 proteins in 4408 species: Archae - 91; Bacteria - 12474; Metazoa - 38816; Fungi - 7787; Plants - 30601; Viruses - 278; Other Eukaryotes - 14341 (source: NCBI BLink).</t>
  </si>
  <si>
    <t>isogroup00118</t>
  </si>
  <si>
    <t>isotig00171</t>
  </si>
  <si>
    <t>AT1G70780</t>
  </si>
  <si>
    <t>unknown protein; FUNCTIONS IN: molecular_function unknown; INVOLVED IN: biological_process unknown; LOCATED IN: mitochondrion; EXPRESSED IN: sperm cell, male gametophyte, pollen tube; EXPRESSED DURING: L mature pollen stage, M germinated pollen stage; BEST Arabidopsis thaliana protein match is: unknown protein (TAIR:AT1G23150.1); Has 143 Blast hits to 143 proteins in 17 species: Archae - 0; Bacteria - 0; Metazoa - 0; Fungi - 0; Plants - 143; Viruses - 0; Other Eukaryotes - 0 (source: NCBI BLink).</t>
  </si>
  <si>
    <t>1e-38</t>
  </si>
  <si>
    <t>at1g70780</t>
  </si>
  <si>
    <t>isogroup00119</t>
  </si>
  <si>
    <t>contig29260</t>
  </si>
  <si>
    <t>AT3G24240.1</t>
  </si>
  <si>
    <t>AT3G24240</t>
  </si>
  <si>
    <t>Leucine-rich repeat receptor-like protein kinase family protein</t>
  </si>
  <si>
    <t>1e-20</t>
  </si>
  <si>
    <t>#30.2.11</t>
  </si>
  <si>
    <t>signalling.receptor kinases.leucine rich repeat XI</t>
  </si>
  <si>
    <t>at3g24240</t>
  </si>
  <si>
    <t>Leucine-rich repeat receptor-like protein kinase family protein; FUNCTIONS IN: protein serine/threonine kinase activity, protein kinase activity, ATP binding; INVOLVED IN: transmembrane receptor protein tyrosine kinase signaling pathway, protein amino acid phosphorylation; LOCATED IN: endomembrane system; EXPRESSED IN: root; CONTAINS InterPro DOMAIN/s: Protein kinase, ATP binding site (InterPro:IPR017441), Protein kinase, catalytic domain (InterPro:IPR000719), Leucine-rich repeat (InterPro:IPR001611), Serine/threonine-protein kinase-like domain (InterPro:IPR017442), Protein kinase-like domain (InterPro:IPR011009), Serine/threonine-protein kinase, active site (InterPro:IPR008271); BEST Arabidopsis thaliana protein match is: Leucine-rich repeat transmembrane protein kinase family protein (TAIR:AT5G48940.1); Has 246558 Blast hits to 135557 proteins in 3810 species: Archae - 176; Bacteria - 24262; Metazoa - 71588; Fungi - 10499; Plants - 111580; Viruses - 361; Other Eukaryotes - 28092 (source: NCBI BLink).</t>
  </si>
  <si>
    <t>isogroup00123</t>
  </si>
  <si>
    <t>isotig00256</t>
  </si>
  <si>
    <t>AT2G33420.1</t>
  </si>
  <si>
    <t>AT2G33420</t>
  </si>
  <si>
    <t>Protein of unknown function (DUF810)</t>
  </si>
  <si>
    <t>at2g33420</t>
  </si>
  <si>
    <t>CONTAINS InterPro DOMAIN/s: Munc13 homology 1 (InterPro:IPR014770), Protein of unknown function DUF810 (InterPro:IPR008528), Mammalian uncoordinated homology 13, domain 2 (InterPro:IPR014772); BEST Arabidopsis thaliana protein match is: Protein of unknown function (DUF810) (TAIR:AT1G04470.1); Has 196 Blast hits to 182 proteins in 26 species: Archae - 0; Bacteria - 2; Metazoa - 13; Fungi - 0; Plants - 176; Viruses - 0; Other Eukaryotes - 5 (source: NCBI BLink).</t>
  </si>
  <si>
    <t>isogroup00124</t>
  </si>
  <si>
    <t>isotig00303</t>
  </si>
  <si>
    <t>AT5G22390.1</t>
  </si>
  <si>
    <t>AT5G22390</t>
  </si>
  <si>
    <t>Protein of unknown function (DUF3049)</t>
  </si>
  <si>
    <t>8e-07</t>
  </si>
  <si>
    <t>at5g22390</t>
  </si>
  <si>
    <t>Protein of unknown function (DUF3049); CONTAINS InterPro DOMAIN/s: Protein of unknown function DUF3049 (InterPro:IPR021410); BEST Arabidopsis thaliana protein match is: Protein of unknown function (DUF3049) (TAIR:AT1G54740.1); Has 218 Blast hits to 214 proteins in 36 species: Archae - 0; Bacteria - 0; Metazoa - 28; Fungi - 3; Plants - 164; Viruses - 0; Other Eukaryotes - 23 (source: NCBI BLink).</t>
  </si>
  <si>
    <t>isogroup00127</t>
  </si>
  <si>
    <t>isotig00318</t>
  </si>
  <si>
    <t>AT2G30360.1</t>
  </si>
  <si>
    <t>AT2G30360</t>
  </si>
  <si>
    <t>SOS3-interacting protein 4</t>
  </si>
  <si>
    <t>1e-56</t>
  </si>
  <si>
    <t>at2g30360</t>
  </si>
  <si>
    <t>Encodes a SOS2-like protein kinase that is a member of the CBL-interacting protein kinase family.Loss of function mutants show a decrease in sensitivity to high pH.Phosphorylates AHA2, a plasma membrane H+ ATPase.This phosphorylation appears to regulate the activity of the proton transporter.; SOS3-interacting protein 4 (SIP4); CONTAINS InterPro DOMAIN/s: Protein kinase, ATP binding site (InterPro:IPR017441), Serine/threonine-protein kinase domain (InterPro:IPR002290), NAF/FISL domain (InterPro:IPR018451), Serine/threonine-protein kinase-like domain (InterPro:IPR017442), Protein kinase-like domain (InterPro:IPR011009), Serine/threonine-protein kinase, active site (InterPro:IPR008271), NAF domain (InterPro:IPR004041), CBL-interacting protein kinase (InterPro:IPR020660), Protein kinase, catalytic domain (InterPro:IPR000719), Calcium/calmodulin-dependent protein kinase-like (InterPro:IPR020636); BEST Arabidopsis thaliana protein match is: serine/threonine protein kinase 1 (TAIR:AT5G01820.1); Has 132389 Blast hits to 130226 proteins in 4650 species: Archae - 184; Bacteria - 15582; Metazoa - 48520; Fungi - 13393; Plants - 32054; Viruses - 541; Other Eukaryotes - 22115 (source: NCBI BLink).</t>
  </si>
  <si>
    <t>isogroup00128</t>
  </si>
  <si>
    <t>isotig00335</t>
  </si>
  <si>
    <t>AT5G56750.1</t>
  </si>
  <si>
    <t>AT5G56750</t>
  </si>
  <si>
    <t>N-MYC downregulated-like 1</t>
  </si>
  <si>
    <t>e-129</t>
  </si>
  <si>
    <t>at5g56750</t>
  </si>
  <si>
    <t>N-MYC downregulated-like 1 (NDL1); CONTAINS InterPro DOMAIN/s: Pollen specific protein SF21 (InterPro:IPR015511), Ndr (InterPro:IPR004142); BEST Arabidopsis thaliana protein match is: N-MYC downregulated-like 3 (TAIR:AT2G19620.1); Has 776 Blast hits to 775 proteins in 111 species: Archae - 2; Bacteria - 48; Metazoa - 563; Fungi - 0; Plants - 132; Viruses - 0; Other Eukaryotes - 31 (source: NCBI BLink).</t>
  </si>
  <si>
    <t>isogroup00129</t>
  </si>
  <si>
    <t>isotig00363</t>
  </si>
  <si>
    <t>AT5G06380.1</t>
  </si>
  <si>
    <t>AT5G06380</t>
  </si>
  <si>
    <t>unknown protein; BEST Arabidopsis thaliana protein match is: unknown protein (TAIR:AT3G11690.1); Has 1807 Blast hits to 1807 proteins in 277 species: Archae - 0; Bacteria - 0; Metazoa - 736; Fungi - 347; Plants - 385; Viruses - 0; Other Eukaryotes - 339 (source: NCBI BLink).</t>
  </si>
  <si>
    <t>7e-14</t>
  </si>
  <si>
    <t>at5g06380</t>
  </si>
  <si>
    <t>isogroup00130</t>
  </si>
  <si>
    <t>isotig00370</t>
  </si>
  <si>
    <t>AT1G67910.2</t>
  </si>
  <si>
    <t>AT1G67910</t>
  </si>
  <si>
    <t>unknown protein; FUNCTIONS IN: molecular_function unknown; INVOLVED IN: biological_process unknown; LOCATED IN: chloroplast; EXPRESSED IN: 21 plant structures; EXPRESSED DURING: 12 growth stages; BEST Arabidopsis thaliana protein match is: unknown protein (TAIR:AT1G24577.1).</t>
  </si>
  <si>
    <t>6e-07</t>
  </si>
  <si>
    <t>at1g67910</t>
  </si>
  <si>
    <t>isogroup00131</t>
  </si>
  <si>
    <t>isotig00372</t>
  </si>
  <si>
    <t>AT1G03070.1</t>
  </si>
  <si>
    <t>AT1G03070</t>
  </si>
  <si>
    <t>Bax inhibitor-1 family protein</t>
  </si>
  <si>
    <t>3e-64</t>
  </si>
  <si>
    <t>at1g03070</t>
  </si>
  <si>
    <t>Bax inhibitor-1 family protein; FUNCTIONS IN: glutamate binding; INVOLVED IN: biological_process unknown; LOCATED IN: cellular_component unknown; EXPRESSED IN: 24 plant structures; EXPRESSED DURING: 15 growth stages; CONTAINS InterPro DOMAIN/s: Inhibitor of apoptosis-promoting Bax1 related (InterPro:IPR006214); BEST Arabidopsis thaliana protein match is: Bax inhibitor-1 family protein (TAIR:AT4G02690.1).</t>
  </si>
  <si>
    <t>isogroup00135</t>
  </si>
  <si>
    <t>isotig00445</t>
  </si>
  <si>
    <t>AT4G13560.1</t>
  </si>
  <si>
    <t>AT4G13560</t>
  </si>
  <si>
    <t>Late embryogenesis abundant protein (LEA) family protein</t>
  </si>
  <si>
    <t>2e-08</t>
  </si>
  <si>
    <t>#33.99</t>
  </si>
  <si>
    <t>development.unspecified</t>
  </si>
  <si>
    <t>at4g13560</t>
  </si>
  <si>
    <t>unfertilized embryo sac 15 (UNE15); FUNCTIONS IN: molecular_function unknown; INVOLVED IN: double fertilization forming a zygote and endosperm, embryo development ending in seed dormancy; LOCATED IN: cellular_component unknown; EXPRESSED IN: 15 plant structures; EXPRESSED DURING: 11 growth stages; BEST Arabidopsis thaliana protein match is: Late embryogenesis abundant protein (LEA) family protein (TAIR:AT1G52690.2); Has 494 Blast hits to 336 proteins in 72 species: Archae - 0; Bacteria - 40; Metazoa - 37; Fungi - 6; Plants - 401; Viruses - 0; Other Eukaryotes - 10 (source: NCBI BLink).</t>
  </si>
  <si>
    <t>isogroup00136</t>
  </si>
  <si>
    <t>isotig00451</t>
  </si>
  <si>
    <t>AT2G02960.3</t>
  </si>
  <si>
    <t>AT2G02960</t>
  </si>
  <si>
    <t>RING/FYVE/PHD zinc finger superfamily protein</t>
  </si>
  <si>
    <t>2e-65</t>
  </si>
  <si>
    <t>at2g02960</t>
  </si>
  <si>
    <t>RING/FYVE/PHD zinc finger superfamily protein; FUNCTIONS IN: zinc ion binding; EXPRESSED IN: 24 plant structures; EXPRESSED DURING: 15 growth stages; CONTAINS InterPro DOMAIN/s: Protein of unknown function DUF3675 (InterPro:IPR022143), Zinc finger, C3HC4 RING-type (InterPro:IPR018957), Zinc finger, RING-CH-type (InterPro:IPR011016); BEST Arabidopsis thaliana protein match is: RING/FYVE/PHD zinc finger superfamily protein (TAIR:AT1G14260.2); Has 35333 Blast hits to 34131 proteins in 2444 species: Archae - 798; Bacteria - 22429; Metazoa - 974; Fungi - 991; Plants - 531; Viruses - 0; Other Eukaryotes - 9610 (source: NCBI BLink).</t>
  </si>
  <si>
    <t>isogroup00137</t>
  </si>
  <si>
    <t>isotig00459</t>
  </si>
  <si>
    <t>AT3G01270.1</t>
  </si>
  <si>
    <t>AT3G01270</t>
  </si>
  <si>
    <t>e-114</t>
  </si>
  <si>
    <t>at3g01270</t>
  </si>
  <si>
    <t>Pectate lyase family protein; FUNCTIONS IN: lyase activity, pectate lyase activity; INVOLVED IN: biological_process unknown; LOCATED IN: endomembrane system; EXPRESSED IN: 20 plant structures; EXPRESSED DURING: 14 growth stages; CONTAINS InterPro DOMAIN/s: Pectin lyase fold/virulence factor (InterPro:IPR011050), Pectate lyase, N-terminal (InterPro:IPR007524), AmbAllergen (InterPro:IPR018082), Pectate lyase/Amb allergen (InterPro:IPR002022), Pectin lyase fold (InterPro:IPR012334); BEST Arabidopsis thaliana protein match is: Pectate lyase family protein (TAIR:AT5G15110.1); Has 1587 Blast hits to 1580 proteins in 266 species: Archae - 0; Bacteria - 700; Metazoa - 0; Fungi - 174; Plants - 701; Viruses - 0; Other Eukaryotes - 12 (source: NCBI BLink).</t>
  </si>
  <si>
    <t>isogroup00139</t>
  </si>
  <si>
    <t>isotig00509</t>
  </si>
  <si>
    <t>AT2G37150.2</t>
  </si>
  <si>
    <t>AT2G37150</t>
  </si>
  <si>
    <t>2e-39</t>
  </si>
  <si>
    <t>at2g37150</t>
  </si>
  <si>
    <t>RING/U-box superfamily protein; FUNCTIONS IN: zinc ion binding; LOCATED IN: endomembrane system; EXPRESSED IN: 18 plant structures; EXPRESSED DURING: 6 growth stages; CONTAINS InterPro DOMAIN/s: Zinc finger, RING-type (InterPro:IPR001841), Zinc finger, C3HC4 RING-type (InterPro:IPR018957); BEST Arabidopsis thaliana protein match is: RING/U-box superfamily protein (TAIR:AT4G34040.1).</t>
  </si>
  <si>
    <t>isogroup00140</t>
  </si>
  <si>
    <t>isotig00536</t>
  </si>
  <si>
    <t>AT2G37620</t>
  </si>
  <si>
    <t>actin 1</t>
  </si>
  <si>
    <t>at2g37620</t>
  </si>
  <si>
    <t>Member of the actin gene family. Expressed in mature pollen.; actin 1 (ACT1); FUNCTIONS IN: structural constituent of cytoskeleton; INVOLVED IN: cytoskeleton organization, root hair elongation, developmental growth; LOCATED IN: cell wall, cytoskeleton, plasma membrane; EXPRESSED IN: ovule, vascular bundle, male gametophyte, cultured cell, pollen tube; EXPRESSED DURING: L mature pollen stage, M germinated pollen stage; CONTAINS InterPro DOMAIN/s: Actin, conserved site (InterPro:IPR004001), Actin/actin-like (InterPro:IPR004000), Actin/actin-like conserved site (InterPro:IPR020902); BEST Arabidopsis thaliana protein match is: actin 3 (TAIR:AT3G53750.1); Has 35333 Blast hits to 34131 proteins in 2444 species: Archae - 798; Bacteria - 22429; Metazoa - 974; Fungi - 991; Plants - 531; Viruses - 0; Other Eukaryotes - 9610 (source: NCBI BLink).</t>
  </si>
  <si>
    <t>isogroup00141</t>
  </si>
  <si>
    <t>isotig00554</t>
  </si>
  <si>
    <t>AT3G29180.2</t>
  </si>
  <si>
    <t>AT3G29180</t>
  </si>
  <si>
    <t>Protein of unknown function (DUF1336)</t>
  </si>
  <si>
    <t>e-112</t>
  </si>
  <si>
    <t>at3g29180</t>
  </si>
  <si>
    <t>Protein of unknown function (DUF1336); CONTAINS InterPro DOMAIN/s: Protein of unknown function DUF1336 (InterPro:IPR009769); BEST Arabidopsis thaliana protein match is: Protein of unknown function (DUF1336) (TAIR:AT5G39430.1).</t>
  </si>
  <si>
    <t>isogroup00142</t>
  </si>
  <si>
    <t>isotig00568</t>
  </si>
  <si>
    <t>AT3G19970.1</t>
  </si>
  <si>
    <t>AT3G19970</t>
  </si>
  <si>
    <t>alpha/beta-Hydrolases superfamily protein</t>
  </si>
  <si>
    <t>e-128</t>
  </si>
  <si>
    <t>at3g19970</t>
  </si>
  <si>
    <t>alpha/beta-Hydrolases superfamily protein; CONTAINS InterPro DOMAIN/s: Protein of unknown function DUF829, transmembrane 53 (InterPro:IPR008547); BEST Arabidopsis thaliana protein match is: alpha/beta-Hydrolases superfamily protein (TAIR:AT2G18245.1); Has 401 Blast hits to 400 proteins in 106 species: Archae - 0; Bacteria - 0; Metazoa - 180; Fungi - 77; Plants - 116; Viruses - 0; Other Eukaryotes - 28 (source: NCBI BLink).</t>
  </si>
  <si>
    <t>isogroup00144</t>
  </si>
  <si>
    <t>isotig00630</t>
  </si>
  <si>
    <t>AT1G03050.1</t>
  </si>
  <si>
    <t>AT1G03050</t>
  </si>
  <si>
    <t>ENTH/ANTH/VHS superfamily protein</t>
  </si>
  <si>
    <t>1e-82</t>
  </si>
  <si>
    <t>#35.1.21</t>
  </si>
  <si>
    <t>not assigned.no ontology.epsin N-terminal homology (ENTH) domain-containing protein</t>
  </si>
  <si>
    <t>at1g03050</t>
  </si>
  <si>
    <t>ENTH/ANTH/VHS superfamily protein; FUNCTIONS IN: phospholipid binding, clathrin binding, binding, phosphatidylinositol binding; INVOLVED IN: N-terminal protein myristoylation, clathrin coat assembly; LOCATED IN: clathrin coat; EXPRESSED IN: 9 plant structures; EXPRESSED DURING: L mature pollen stage, M germinated pollen stage, 4 anthesis, C globular stage, petal differentiation and expansion stage; CONTAINS InterPro DOMAIN/s: Epsin-like, N-terminal (InterPro:IPR013809), ANTH (InterPro:IPR011417), ENTH/VHS (InterPro:IPR008942), Clathrin adaptor, phosphoinositide-binding, GAT-like (InterPro:IPR014712); BEST Arabidopsis thaliana protein match is: ENTH/ANTH/VHS superfamily protein (TAIR:AT4G02650.1); Has 1509 Blast hits to 1324 proteins in 217 species: Archae - 4; Bacteria - 48; Metazoa - 522; Fungi - 214; Plants - 422; Viruses - 12; Other Eukaryotes - 287 (source: NCBI BLink).</t>
  </si>
  <si>
    <t>isogroup00145</t>
  </si>
  <si>
    <t>isotig00640</t>
  </si>
  <si>
    <t>AT5G45840.2</t>
  </si>
  <si>
    <t>AT5G45840</t>
  </si>
  <si>
    <t>Leucine-rich repeat protein kinase family protein</t>
  </si>
  <si>
    <t>2e-60</t>
  </si>
  <si>
    <t>#30.2.6</t>
  </si>
  <si>
    <t>signalling.receptor kinases.leucine rich repeat VI</t>
  </si>
  <si>
    <t>at5g45840</t>
  </si>
  <si>
    <t>Leucine-rich repeat protein kinase family protein; FUNCTIONS IN: protein serine/threonine kinase activity, protein kinase activity, ATP binding; INVOLVED IN: transmembrane receptor protein tyrosine kinase signaling pathway, protein amino acid phosphorylation; LOCATED IN: endomembrane system; EXPRESSED IN: 22 plant structures; EXPRESSED DURING: 13 growth stages; CONTAINS InterPro DOMAIN/s: Protein kinase, catalytic domain (InterPro:IPR000719), Serine/threonine-protein kinase domain (InterPro:IPR002290), Leucine-rich repeat (InterPro:IPR001611), Leucine-rich repeat-containing N-terminal domain, type 2 (InterPro:IPR013210), Tyrosine-protein kinase, catalytic domain (InterPro:IPR020635), Serine-threonine/tyrosine-protein kinase (InterPro:IPR001245), Protein kinase-like domain (InterPro:IPR011009); BEST Arabidopsis thaliana protein match is: Leucine-rich repeat protein kinase family protein (TAIR:AT4G18640.1).</t>
  </si>
  <si>
    <t>isogroup00146</t>
  </si>
  <si>
    <t>isotig00664</t>
  </si>
  <si>
    <t>AT1G56560.1</t>
  </si>
  <si>
    <t>AT1G56560</t>
  </si>
  <si>
    <t>Plant neutral invertase family protein</t>
  </si>
  <si>
    <t>e-116</t>
  </si>
  <si>
    <t>#2.2.1.3.1</t>
  </si>
  <si>
    <t>major CHO metabolism.degradation.sucrose.invertases.neutral</t>
  </si>
  <si>
    <t>at1g56560</t>
  </si>
  <si>
    <t>Plant neutral invertase family protein; FUNCTIONS IN: catalytic activity, beta-fructofuranosidase activity; INVOLVED IN: biological_process unknown; EXPRESSED IN: 24 plant structures; EXPRESSED DURING: 14 growth stages; CONTAINS InterPro DOMAIN/s: Plant neutral invertase (InterPro:IPR006937), Six-hairpin glycosidase-like (InterPro:IPR008928); BEST Arabidopsis thaliana protein match is: invertase H (TAIR:AT3G05820.1); Has 679 Blast hits to 678 proteins in 94 species: Archae - 0; Bacteria - 126; Metazoa - 0; Fungi - 0; Plants - 313; Viruses - 0; Other Eukaryotes - 240 (source: NCBI BLink).</t>
  </si>
  <si>
    <t>isogroup00147</t>
  </si>
  <si>
    <t>isotig00686</t>
  </si>
  <si>
    <t>AT2G36320</t>
  </si>
  <si>
    <t>A20/AN1-like zinc finger family protein</t>
  </si>
  <si>
    <t>2e-33</t>
  </si>
  <si>
    <t>#27.3.99</t>
  </si>
  <si>
    <t>RNA.regulation of transcription.unclassified</t>
  </si>
  <si>
    <t>at2g36320</t>
  </si>
  <si>
    <t>A20/AN1-like zinc finger family protein; FUNCTIONS IN: DNA binding, zinc ion binding; INVOLVED IN: biological_process unknown; LOCATED IN: cellular_component unknown; EXPRESSED IN: 25 plant structures; EXPRESSED DURING: 15 growth stages; CONTAINS InterPro DOMAIN/s: Zinc finger, AN1-type (InterPro:IPR000058), Zinc finger, A20-type (InterPro:IPR002653); BEST Arabidopsis thaliana protein match is: A20/AN1-like zinc finger family protein (TAIR:AT3G52800.1); Has 1065 Blast hits to 1046 proteins in 150 species: Archae - 2; Bacteria - 0; Metazoa - 450; Fungi - 9; Plants - 480; Viruses - 6; Other Eukaryotes - 118 (source: NCBI BLink).</t>
  </si>
  <si>
    <t>isogroup00148</t>
  </si>
  <si>
    <t>isotig00700</t>
  </si>
  <si>
    <t>AT5G36970.1</t>
  </si>
  <si>
    <t>AT5G36970</t>
  </si>
  <si>
    <t>NDR1/HIN1-like 25</t>
  </si>
  <si>
    <t>3e-10</t>
  </si>
  <si>
    <t>#20.1</t>
  </si>
  <si>
    <t>stress.biotic</t>
  </si>
  <si>
    <t>at5g36970</t>
  </si>
  <si>
    <t>NDR1/HIN1-like protein, expression induced during incompatible response to a pathogen, expression is at least partly dependent on the salicylic acid signaling pathway; NDR1/HIN1-like 25 (NHL25); FUNCTIONS IN: molecular_function unknown; INVOLVED IN: defense response, incompatible interaction, salicylic acid mediated signaling pathway; LOCATED IN: cellular_component unknown; CONTAINS InterPro DOMAIN/s: Late embryogenesis abundant protein, group 2 (InterPro:IPR004864); BEST Arabidopsis thaliana protein match is: Late embryogenesis abundant (LEA) hydroxyproline-rich glycoprotein family (TAIR:AT1G65690.1); Has 1807 Blast hits to 1807 proteins in 277 species: Archae - 0; Bacteria - 0; Metazoa - 736; Fungi - 347; Plants - 385; Viruses - 0; Other Eukaryotes - 339 (source: NCBI BLink).</t>
  </si>
  <si>
    <t>isogroup00149</t>
  </si>
  <si>
    <t>isotig00722</t>
  </si>
  <si>
    <t>AT2G33670.1</t>
  </si>
  <si>
    <t>AT2G33670</t>
  </si>
  <si>
    <t>Seven transmembrane MLO family protein</t>
  </si>
  <si>
    <t>6e-98</t>
  </si>
  <si>
    <t>#20.1.3.1</t>
  </si>
  <si>
    <t>stress.biotic.signalling.MLO-like</t>
  </si>
  <si>
    <t>at2g33670</t>
  </si>
  <si>
    <t>A member of a large family of seven-transmembrane domain proteins specific to plants, homologs of the barley mildew resistance locus o (MLO) protein. The Arabidopsis genome contains 15 genes encoding MLO proteins, with localization in plasma membrane. Phylogenetic analysis revealed four clades of closely-related AtMLO genes. ATMLO5 belongs to the clade III, with AtMLO7, AtMLO8, AtMLO9, and AtMLO10. The gene is expressed during seedling growth, in cotyledon vascular system, and in stigma, anther and pollen grains; it was not expressed in rosette leaves, as shown by GUS activity patterns. The expression of several phylogenetically closely-related AtMLO genes showed similar or overlapping tissue specificity and analogous responsiveness to external stimuli, suggesting functional redundancy, co-function, or antagonistic function(s).; MILDEW RESISTANCE LOCUS O 5 (MLO5); FUNCTIONS IN: calmodulin binding; INVOLVED IN: cell death, defense response; LOCATED IN: integral to membrane, plasma membrane; EXPRESSED IN: 11 plant structures; EXPRESSED DURING: L mature pollen stage, M germinated pollen stage, 4 anthesis, petal differentiation and expansion stage; CONTAINS InterPro DOMAIN/s: Mlo-related protein (InterPro:IPR004326); BEST Arabidopsis thaliana protein match is: Seven transmembrane MLO family protein (TAIR:AT1G42560.1); Has 551 Blast hits to 537 proteins in 60 species: Archae - 0; Bacteria - 0; Metazoa - 0; Fungi - 0; Plants - 544; Viruses - 0; Other Eukaryotes - 7 (source: NCBI BLink).</t>
  </si>
  <si>
    <t>isogroup00150</t>
  </si>
  <si>
    <t>isotig00730</t>
  </si>
  <si>
    <t>AT3G13400.1</t>
  </si>
  <si>
    <t>AT3G13400</t>
  </si>
  <si>
    <t>SKU5  similar 13</t>
  </si>
  <si>
    <t>at3g13400</t>
  </si>
  <si>
    <t>SKU5  similar 13 (sks13); FUNCTIONS IN: oxidoreductase activity, copper ion binding; INVOLVED IN: oxidation reduction; LOCATED IN: endomembrane system; EXPRESSED IN: 11 plant structures; EXPRESSED DURING: L mature pollen stage, M germinated pollen stage, 4 anthesis, C globular stage, petal differentiation and expansion stage; CONTAINS InterPro DOMAIN/s: Multicopper oxidase, type 3 (InterPro:IPR011707), Cupredoxin (InterPro:IPR008972), Multicopper oxidase, type 2 (InterPro:IPR011706), Multicopper oxidase, type 1 (InterPro:IPR001117); BEST Arabidopsis thaliana protein match is: SKU5  similar 14 (TAIR:AT1G55560.1); Has 5231 Blast hits to 5185 proteins in 974 species: Archae - 4; Bacteria - 1633; Metazoa - 272; Fungi - 1906; Plants - 1265; Viruses - 0; Other Eukaryotes - 151 (source: NCBI BLink).</t>
  </si>
  <si>
    <t>isogroup00152</t>
  </si>
  <si>
    <t>isotig00756</t>
  </si>
  <si>
    <t>AT5G55120.1</t>
  </si>
  <si>
    <t>2e-83</t>
  </si>
  <si>
    <t>isogroup00153</t>
  </si>
  <si>
    <t>isotig00769</t>
  </si>
  <si>
    <t>AT4G18640.1</t>
  </si>
  <si>
    <t>AT4G18640</t>
  </si>
  <si>
    <t>2e-87</t>
  </si>
  <si>
    <t>at4g18640</t>
  </si>
  <si>
    <t>Required for root hair elongation during tip growth.; morphogenesis of root hair 1 (MRH1); FUNCTIONS IN: protein serine/threonine kinase activity, protein kinase activity, ATP binding; INVOLVED IN: protein amino acid phosphorylation, transmembrane receptor protein tyrosine kinase signaling pathway, root hair cell differentiation; LOCATED IN: endomembrane system; EXPRESSED IN: 23 plant structures; EXPRESSED DURING: 15 growth stages; CONTAINS InterPro DOMAIN/s: Protein kinase, catalytic domain (InterPro:IPR000719), Leucine-rich repeat-containing N-terminal domain, type 2 (InterPro:IPR013210), Leucine-rich repeat (InterPro:IPR001611), Serine-threonine/tyrosine-protein kinase (InterPro:IPR001245), Protein kinase-like domain (InterPro:IPR011009); BEST Arabidopsis thaliana protein match is: Leucine-rich repeat protein kinase family protein (TAIR:AT5G45840.2); Has 77438 Blast hits to 37028 proteins in 1172 species: Archae - 20; Bacteria - 1270; Metazoa - 6142; Fungi - 481; Plants - 65385; Viruses - 62; Other Eukaryotes - 4078 (source: NCBI BLink).</t>
  </si>
  <si>
    <t>isogroup00154</t>
  </si>
  <si>
    <t>isotig00779</t>
  </si>
  <si>
    <t>AT4G00720.1</t>
  </si>
  <si>
    <t>e-146</t>
  </si>
  <si>
    <t>isogroup00155</t>
  </si>
  <si>
    <t>isotig00814</t>
  </si>
  <si>
    <t>AT2G35630.1</t>
  </si>
  <si>
    <t>AT2G35630</t>
  </si>
  <si>
    <t>ARM repeat superfamily protein</t>
  </si>
  <si>
    <t>at2g35630</t>
  </si>
  <si>
    <t>Member of the MAP215 family of microtubule-associated proteins required to establish interphase arrays of cortical microtubules.Mutants have defects in cytokinesis during pollen development. Vegetative phenotypes observed in temperature sensitive mutants include left-handed organ twisting, isotropic cell expansion and impairment of root hair polarity.; MICROTUBULE ORGANIZATION 1 (MOR1); CONTAINS InterPro DOMAIN/s: HEAT, type 2 (InterPro:IPR021133), Armadillo-type fold (InterPro:IPR016024); BEST Arabidopsis thaliana protein match is: unknown protein (TAIR:AT3G28155.1); Has 1070 Blast hits to 718 proteins in 196 species: Archae - 0; Bacteria - 4; Metazoa - 490; Fungi - 304; Plants - 106; Viruses - 0; Other Eukaryotes - 166 (source: NCBI BLink).</t>
  </si>
  <si>
    <t>isogroup00157</t>
  </si>
  <si>
    <t>isotig00853</t>
  </si>
  <si>
    <t>AT2G41830.1</t>
  </si>
  <si>
    <t>isogroup00159</t>
  </si>
  <si>
    <t>isotig00886</t>
  </si>
  <si>
    <t>AT3G04620.1</t>
  </si>
  <si>
    <t>AT3G04620</t>
  </si>
  <si>
    <t>Alba DNA/RNA-binding protein</t>
  </si>
  <si>
    <t>2e-44</t>
  </si>
  <si>
    <t>at3g04620</t>
  </si>
  <si>
    <t>Alba DNA/RNA-binding protein; FUNCTIONS IN: nucleic acid binding; INVOLVED IN: biological_process unknown; EXPRESSED IN: 16 plant structures; EXPRESSED DURING: 8 growth stages; CONTAINS InterPro DOMAIN/s: Alba, DNA/RNA-binding protein (InterPro:IPR002775), Uncharacterised conserved protein UCP030333, DNA/RNA-binding Alba-related (InterPro:IPR014560); BEST Arabidopsis thaliana protein match is: Alba DNA/RNA-binding protein (TAIR:AT1G29250.1); Has 160 Blast hits to 160 proteins in 33 species: Archae - 0; Bacteria - 0; Metazoa - 0; Fungi - 0; Plants - 134; Viruses - 0; Other Eukaryotes - 26 (source: NCBI BLink).</t>
  </si>
  <si>
    <t>isogroup00160</t>
  </si>
  <si>
    <t>isotig00892</t>
  </si>
  <si>
    <t>AT3G50910.1</t>
  </si>
  <si>
    <t>AT3G50910</t>
  </si>
  <si>
    <t>unknown protein; BEST Arabidopsis thaliana protein match is: unknown protein (TAIR:AT5G66480.1); Has 76 Blast hits to 75 proteins in 28 species: Archae - 0; Bacteria - 10; Metazoa - 7; Fungi - 2; Plants - 49; Viruses - 0; Other Eukaryotes - 8 (source: NCBI BLink).</t>
  </si>
  <si>
    <t>2e-68</t>
  </si>
  <si>
    <t>at3g50910</t>
  </si>
  <si>
    <t>isogroup00161</t>
  </si>
  <si>
    <t>isotig00913</t>
  </si>
  <si>
    <t>AT1G58030.1</t>
  </si>
  <si>
    <t>AT1G58030</t>
  </si>
  <si>
    <t>cationic amino acid transporter 2</t>
  </si>
  <si>
    <t>e-158</t>
  </si>
  <si>
    <t>#34.3</t>
  </si>
  <si>
    <t>transport.amino acids</t>
  </si>
  <si>
    <t>at1g58030</t>
  </si>
  <si>
    <t>Encodes a member of the cationic amino acid transporter (CAT) subfamily of amino acid polyamine choline transporters. Localized to the tonoplast.; cationic amino acid transporter 2 (CAT2); FUNCTIONS IN: amino acid transmembrane transporter activity; INVOLVED IN: amino acid transport, transport, transmembrane transport; LOCATED IN: plant-type vacuole membrane, plasma membrane, vacuole, membrane; EXPRESSED IN: 24 plant structures; EXPRESSED DURING: 13 growth stages; CONTAINS InterPro DOMAIN/s: Cationic amino acid transporter (InterPro:IPR015606), Amino acid/polyamine transporter I (InterPro:IPR002293), Amino acid permease domain (InterPro:IPR004841); BEST Arabidopsis thaliana protein match is: cationic amino acid transporter 3 (TAIR:AT5G36940.1); Has 37076 Blast hits to 34712 proteins in 2307 species: Archae - 552; Bacteria - 29543; Metazoa - 2357; Fungi - 2838; Plants - 508; Viruses - 0; Other Eukaryotes - 1278 (source: NCBI BLink).</t>
  </si>
  <si>
    <t>isogroup00163</t>
  </si>
  <si>
    <t>isotig00947</t>
  </si>
  <si>
    <t>3e-45</t>
  </si>
  <si>
    <t>isogroup00164</t>
  </si>
  <si>
    <t>isotig00971</t>
  </si>
  <si>
    <t>AT1G65720.1</t>
  </si>
  <si>
    <t>AT1G65720</t>
  </si>
  <si>
    <t>unknown protein; FUNCTIONS IN: molecular_function unknown; INVOLVED IN: biological_process unknown; LOCATED IN: endomembrane system; EXPRESSED IN: 24 plant structures; EXPRESSED DURING: 15 growth stages; Has 44 Blast hits to 44 proteins in 14 species: Archae - 0; Bacteria - 0; Metazoa - 0; Fungi - 0; Plants - 44; Viruses - 0; Other Eukaryotes - 0 (source: NCBI BLink).</t>
  </si>
  <si>
    <t>at1g65720</t>
  </si>
  <si>
    <t>isogroup00165</t>
  </si>
  <si>
    <t>isotig00984</t>
  </si>
  <si>
    <t>AT1G10740.1</t>
  </si>
  <si>
    <t>AT1G10740</t>
  </si>
  <si>
    <t>#31.2</t>
  </si>
  <si>
    <t>cell.division</t>
  </si>
  <si>
    <t>at1g10740</t>
  </si>
  <si>
    <t>alpha/beta-Hydrolases superfamily protein; LOCATED IN: endomembrane system; EXPRESSED IN: 24 plant structures; EXPRESSED DURING: 15 growth stages; BEST Arabidopsis thaliana protein match is: alpha/beta-Hydrolases superfamily protein (TAIR:AT1G23330.1).</t>
  </si>
  <si>
    <t>isogroup00166</t>
  </si>
  <si>
    <t>isotig01002</t>
  </si>
  <si>
    <t>AT4G10810.1</t>
  </si>
  <si>
    <t>AT4G10810</t>
  </si>
  <si>
    <t>unknown protein; FUNCTIONS IN: molecular_function unknown; INVOLVED IN: biological_process unknown; LOCATED IN: chloroplast; EXPRESSED IN: 23 plant structures; EXPRESSED DURING: 15 growth stages; BEST Arabidopsis thaliana protein match is: unknown protein (TAIR:AT4G24026.1); Has 1807 Blast hits to 1807 proteins in 277 species: Archae - 0; Bacteria - 0; Metazoa - 736; Fungi - 347; Plants - 385; Viruses - 0; Other Eukaryotes - 339 (source: NCBI BLink).</t>
  </si>
  <si>
    <t>1e-10</t>
  </si>
  <si>
    <t>at4g10810</t>
  </si>
  <si>
    <t>isogroup00167</t>
  </si>
  <si>
    <t>isotig01006</t>
  </si>
  <si>
    <t>AT3G50530.1</t>
  </si>
  <si>
    <t>AT3G50530</t>
  </si>
  <si>
    <t>CDPK-related kinase</t>
  </si>
  <si>
    <t>at3g50530</t>
  </si>
  <si>
    <t>CDPK-related kinase; CDPK-related kinase (CRK); FUNCTIONS IN: in 6 functions; INVOLVED IN: protein amino acid phosphorylation; EXPRESSED IN: 24 plant structures; EXPRESSED DURING: 13 growth stages; CONTAINS InterPro DOMAIN/s: Protein kinase, ATP binding site (InterPro:IPR017441), Serine/threonine-protein kinase domain (InterPro:IPR002290), Serine/threonine-protein kinase-like domain (InterPro:IPR017442), Protein kinase-like domain (InterPro:IPR011009), Serine/threonine-protein kinase, active site (InterPro:IPR008271), Protein kinase, catalytic domain (InterPro:IPR000719), Calcium-dependent protein kinase (InterPro:IPR020642), Calcium/calmodulin-dependent protein kinase-like (InterPro:IPR020636), Tyrosine-protein kinase, catalytic domain (InterPro:IPR020635); BEST Arabidopsis thaliana protein match is: CDPK-related kinase 1 (TAIR:AT2G41140.1).</t>
  </si>
  <si>
    <t>isogroup00170</t>
  </si>
  <si>
    <t>isotig01033</t>
  </si>
  <si>
    <t>AT2G17990.1</t>
  </si>
  <si>
    <t>AT2G17990</t>
  </si>
  <si>
    <t>BEST Arabidopsis thaliana protein match is: kinectin-related (TAIR:AT5G66250.3); Has 7578 Blast hits to 6129 proteins in 783 species: Archae - 220; Bacteria - 1045; Metazoa - 3605; Fungi - 575; Plants - 442; Viruses - 38; Other Eukaryotes - 1653 (source: NCBI BLink).</t>
  </si>
  <si>
    <t>7e-93</t>
  </si>
  <si>
    <t>at2g17990</t>
  </si>
  <si>
    <t>isogroup00171</t>
  </si>
  <si>
    <t>isotig01057</t>
  </si>
  <si>
    <t>AT5G41560.1</t>
  </si>
  <si>
    <t>AT5G41560</t>
  </si>
  <si>
    <t>FUNCTIONS IN: molecular_function unknown; INVOLVED IN: biological_process unknown; LOCATED IN: chloroplast; EXPRESSED IN: 24 plant structures; EXPRESSED DURING: 15 growth stages; CONTAINS InterPro DOMAIN/s: Ubiquitin ligase, Det1/DDB1-complexing (InterPro:IPR018276); Has 1807 Blast hits to 1807 proteins in 277 species: Archae - 0; Bacteria - 0; Metazoa - 736; Fungi - 347; Plants - 385; Viruses - 0; Other Eukaryotes - 339 (source: NCBI BLink).</t>
  </si>
  <si>
    <t>2e-30</t>
  </si>
  <si>
    <t>at5g41560</t>
  </si>
  <si>
    <t>isogroup00172</t>
  </si>
  <si>
    <t>isotig01072</t>
  </si>
  <si>
    <t>AT1G13890.1</t>
  </si>
  <si>
    <t>AT1G13890</t>
  </si>
  <si>
    <t>soluble N-ethylmaleimide-sensitive factor adaptor protein 30</t>
  </si>
  <si>
    <t>2e-57</t>
  </si>
  <si>
    <t>at1g13890</t>
  </si>
  <si>
    <t>Encodes a member of a gene family homologous to mammalian SNAP25, a type of SNARE proteins with two chains. There are three members in Arabidopsis: SNAP30, SNAP29, and SNAP33.; soluble N-ethylmaleimide-sensitive factor adaptor protein 30 (SNAP30); FUNCTIONS IN: SNAP receptor activity; INVOLVED IN: vesicle-mediated transport, cellular membrane fusion; LOCATED IN: cellular_component unknown; EXPRESSED IN: 7 plant structures; EXPRESSED DURING: L mature pollen stage, M germinated pollen stage, 4 anthesis, seedling growth, petal differentiation and expansion stage; CONTAINS InterPro DOMAIN/s: Target SNARE coiled-coil domain (InterPro:IPR000727); BEST Arabidopsis thaliana protein match is: soluble N-ethylmaleimide-sensitive factor adaptor protein 33 (TAIR:AT5G61210.1); Has 915 Blast hits to 914 proteins in 177 species: Archae - 0; Bacteria - 2; Metazoa - 570; Fungi - 86; Plants - 163; Viruses - 0; Other Eukaryotes - 94 (source: NCBI BLink).</t>
  </si>
  <si>
    <t>isogroup00173</t>
  </si>
  <si>
    <t>isotig01087</t>
  </si>
  <si>
    <t>AT3G61790</t>
  </si>
  <si>
    <t>Protein with RING/U-box and TRAF-like domains</t>
  </si>
  <si>
    <t>4e-27</t>
  </si>
  <si>
    <t>at3g61790</t>
  </si>
  <si>
    <t>Protein with RING/U-box and TRAF-like domains; FUNCTIONS IN: ubiquitin-protein ligase activity, zinc ion binding; INVOLVED IN: multicellular organismal development, ubiquitin-dependent protein catabolic process, protein ubiquitination; LOCATED IN: nucleus; EXPRESSED IN: 24 plant structures; EXPRESSED DURING: 13 growth stages; CONTAINS InterPro DOMAIN/s: TRAF-like (InterPro:IPR008974), Seven-in-absentia protein, TRAF-like domain (InterPro:IPR018121), Zinc finger, SIAH-type (InterPro:IPR013010), Zinc finger, RING-type (InterPro:IPR001841), Seven In Absentia Homolog-type (InterPro:IPR013323), Seven-in-absentia protein, sina (InterPro:IPR004162), TRAF-type (InterPro:IPR013322); BEST Arabidopsis thaliana protein match is: Protein with RING/U-box and TRAF-like domains (TAIR:AT4G27880.1); Has 1836 Blast hits to 1817 proteins in 706 species: Archae - 0; Bacteria - 0; Metazoa - 1264; Fungi - 11; Plants - 486; Viruses - 2; Other Eukaryotes - 73 (source: NCBI BLink).</t>
  </si>
  <si>
    <t>isogroup00175</t>
  </si>
  <si>
    <t>isotig01105</t>
  </si>
  <si>
    <t>AT5G56340</t>
  </si>
  <si>
    <t>1e-28</t>
  </si>
  <si>
    <t>at5g56340</t>
  </si>
  <si>
    <t>ATCRT1; FUNCTIONS IN: zinc ion binding; EXPRESSED IN: 23 plant structures; EXPRESSED DURING: 15 growth stages; CONTAINS InterPro DOMAIN/s: Zinc finger, RING-type (InterPro:IPR001841), Zinc finger, C3HC4 RING-type (InterPro:IPR018957); BEST Arabidopsis thaliana protein match is: RING/U-box superfamily protein (TAIR:AT4G26400.1); Has 1807 Blast hits to 1807 proteins in 277 species: Archae - 0; Bacteria - 0; Metazoa - 736; Fungi - 347; Plants - 385; Viruses - 0; Other Eukaryotes - 339 (source: NCBI BLink).</t>
  </si>
  <si>
    <t>isogroup00176</t>
  </si>
  <si>
    <t>isotig01138</t>
  </si>
  <si>
    <t>AT4G21870.1</t>
  </si>
  <si>
    <t>AT4G21870</t>
  </si>
  <si>
    <t>HSP20-like chaperones superfamily protein</t>
  </si>
  <si>
    <t>4e-29</t>
  </si>
  <si>
    <t>#20.2.1</t>
  </si>
  <si>
    <t>stress.abiotic.heat</t>
  </si>
  <si>
    <t>at4g21870</t>
  </si>
  <si>
    <t>HSP20-like chaperones superfamily protein; CONTAINS InterPro DOMAIN/s: Heat shock protein Hsp20 (InterPro:IPR002068), HSP20-like chaperone (InterPro:IPR008978); BEST Arabidopsis thaliana protein match is: HSP20-like chaperones superfamily protein (TAIR:AT1G53540.1); Has 2331 Blast hits to 2331 proteins in 523 species: Archae - 47; Bacteria - 802; Metazoa - 2; Fungi - 44; Plants - 1239; Viruses - 0; Other Eukaryotes - 197 (source: NCBI BLink).</t>
  </si>
  <si>
    <t>isogroup00177</t>
  </si>
  <si>
    <t>isotig01144</t>
  </si>
  <si>
    <t>AT1G18670.1</t>
  </si>
  <si>
    <t>AT1G18670</t>
  </si>
  <si>
    <t>at1g18670</t>
  </si>
  <si>
    <t>Encodes a cyclin-dependent kinase-like protein with a ser/thr protein kinase domain and an N-terminal myristoylation sequence.  Mutants in this gene are unable to express female sterility in response to beta-aminobutyric acid, as wild type plants do.; IMPAIRED IN BABA-INDUCED STERILITY 1 (IBS1); FUNCTIONS IN: protein serine/threonine kinase activity, protein kinase activity, kinase activity, ATP binding; INVOLVED IN: protein amino acid phosphorylation, N-terminal protein myristoylation; LOCATED IN: plasma membrane; EXPRESSED IN: 20 plant structures; EXPRESSED DURING: 13 growth stages; CONTAINS InterPro DOMAIN/s: Protein kinase, ATP binding site (InterPro:IPR017441), Protein kinase, catalytic domain (InterPro:IPR000719), Serine/threonine-protein kinase domain (InterPro:IPR002290), Tyrosine-protein kinase, catalytic domain (InterPro:IPR020635), Serine/threonine-protein kinase-like domain (InterPro:IPR017442), Protein kinase-like domain (InterPro:IPR011009), Serine/threonine-protein kinase, active site (InterPro:IPR008271); BEST Arabidopsis thaliana protein match is: Protein kinase superfamily protein (TAIR:AT1G74330.2); Has 121773 Blast hits to 120368 proteins in 4310 species: Archae - 86; Bacteria - 13259; Metazoa - 45481; Fungi - 12893; Plants - 29647; Viruses - 443; Other Eukaryotes - 19964 (source: NCBI BLink).</t>
  </si>
  <si>
    <t>isogroup00178</t>
  </si>
  <si>
    <t>isotig01151</t>
  </si>
  <si>
    <t>AT3G61230.1</t>
  </si>
  <si>
    <t>AT3G61230</t>
  </si>
  <si>
    <t>GATA type zinc finger transcription factor family protein</t>
  </si>
  <si>
    <t>1e-65</t>
  </si>
  <si>
    <t>at3g61230</t>
  </si>
  <si>
    <t>GATA type zinc finger transcription factor family protein; FUNCTIONS IN: zinc ion binding; INVOLVED IN: biological_process unknown; LOCATED IN: cellular_component unknown; EXPRESSED IN: 9 plant structures; EXPRESSED DURING: L mature pollen stage, M germinated pollen stage, 4 anthesis, C globular stage, petal differentiation and expansion stage; CONTAINS InterPro DOMAIN/s: Zinc finger, LIM-type (InterPro:IPR001781), Zinc finger, RING-type (InterPro:IPR001841); BEST Arabidopsis thaliana protein match is: GATA type zinc finger transcription factor family protein (TAIR:AT2G45800.1); Has 5500 Blast hits to 3584 proteins in 170 species: Archae - 0; Bacteria - 0; Metazoa - 4540; Fungi - 25; Plants - 547; Viruses - 0; Other Eukaryotes - 388 (source: NCBI BLink).</t>
  </si>
  <si>
    <t>isogroup00179</t>
  </si>
  <si>
    <t>isotig01171</t>
  </si>
  <si>
    <t>AT5G17840.1</t>
  </si>
  <si>
    <t>AT5G17840</t>
  </si>
  <si>
    <t>DnaJ/Hsp40 cysteine-rich domain superfamily protein</t>
  </si>
  <si>
    <t>2e-37</t>
  </si>
  <si>
    <t>#29.6</t>
  </si>
  <si>
    <t>protein.folding</t>
  </si>
  <si>
    <t>at5g17840</t>
  </si>
  <si>
    <t>DnaJ/Hsp40 cysteine-rich domain superfamily protein; FUNCTIONS IN: unfolded protein binding, heat shock protein binding; INVOLVED IN: protein folding; LOCATED IN: chloroplast; EXPRESSED IN: 22 plant structures; EXPRESSED DURING: 13 growth stages; CONTAINS InterPro DOMAIN/s: Heat shock protein DnaJ, cysteine-rich domain (InterPro:IPR001305); Has 1807 Blast hits to 1807 proteins in 277 species: Archae - 0; Bacteria - 0; Metazoa - 736; Fungi - 347; Plants - 385; Viruses - 0; Other Eukaryotes - 339 (source: NCBI BLink).</t>
  </si>
  <si>
    <t>isogroup00181</t>
  </si>
  <si>
    <t>isotig01203</t>
  </si>
  <si>
    <t>AT4G36830.1</t>
  </si>
  <si>
    <t>AT4G36830</t>
  </si>
  <si>
    <t>GNS1/SUR4 membrane protein family</t>
  </si>
  <si>
    <t>5e-27</t>
  </si>
  <si>
    <t>at4g36830</t>
  </si>
  <si>
    <t>HOS3-1; FUNCTIONS IN: molecular_function unknown; INVOLVED IN: biological_process unknown; LOCATED IN: integral to membrane; EXPRESSED IN: 13 plant structures; EXPRESSED DURING: 7 growth stages; CONTAINS InterPro DOMAIN/s: GNS1/SUR4 membrane protein (InterPro:IPR002076); BEST Arabidopsis thaliana protein match is: GNS1/SUR4 membrane protein family (TAIR:AT1G75000.1); Has 156 Blast hits to 156 proteins in 54 species: Archae - 0; Bacteria - 0; Metazoa - 19; Fungi - 37; Plants - 71; Viruses - 2; Other Eukaryotes - 27 (source: NCBI BLink).</t>
  </si>
  <si>
    <t>isogroup00182</t>
  </si>
  <si>
    <t>isotig01209</t>
  </si>
  <si>
    <t>AT2G46020.2</t>
  </si>
  <si>
    <t>AT2G46020</t>
  </si>
  <si>
    <t>transcription regulatory protein SNF2, putative</t>
  </si>
  <si>
    <t>#27.3.44</t>
  </si>
  <si>
    <t>RNA.regulation of transcription.Chromatin Remodeling Factors</t>
  </si>
  <si>
    <t>at2g46020</t>
  </si>
  <si>
    <t>Encodes a SWI/SNF chromatin remodeling ATPase that upregulates transcription of all three CUC genes and is involved in the formation and/or maintenance of boundary cells during embryogenesis. Also mediates repression of expression of seed storage proteins in vegetative tissues. Interacts strongly with AtSWI3C, also with AtSWI3B, but not with AtSWI3A or AtSWI3D.; BRAHMA (BRM); FUNCTIONS IN: helicase activity, transcription regulator activity, DNA binding, ATP binding; INVOLVED IN: ATP-dependent chromatin remodeling, organ boundary specification between lateral organs and the meristem, regulation of gene expression, epigenetic; LOCATED IN: cytosol, nucleus, chromatin remodeling complex; EXPRESSED IN: 31 plant structures; EXPRESSED DURING: 15 growth stages; CONTAINS InterPro DOMAIN/s: DEAD-like helicase, N-terminal (InterPro:IPR014001), DNA/RNA helicase, C-terminal (InterPro:IPR001650), Helicase, superfamily 1/2, ATP-binding domain (InterPro:IPR014021), Bromodomain (InterPro:IPR001487), SNF2-related (InterPro:IPR000330); BEST Arabidopsis thaliana protein match is: P-loop containing nucleoside triphosphate hydrolases superfamily protein (TAIR:AT2G28290.2); Has 35333 Blast hits to 34131 proteins in 2444 species: Archae - 798; Bacteria - 22429; Metazoa - 974; Fungi - 991; Plants - 531; Viruses - 0; Other Eukaryotes - 9610 (source: NCBI BLink).</t>
  </si>
  <si>
    <t>isogroup00184</t>
  </si>
  <si>
    <t>isotig01227</t>
  </si>
  <si>
    <t>AT1G50010.1</t>
  </si>
  <si>
    <t>AT1G50010</t>
  </si>
  <si>
    <t>tubulin alpha-2 chain</t>
  </si>
  <si>
    <t>#31.1.1.2</t>
  </si>
  <si>
    <t>cell.organisation.cytoskeleton.mikrotubuli</t>
  </si>
  <si>
    <t>at1g50010</t>
  </si>
  <si>
    <t>Encodes alpha-2,4 tubulin.  TUA2 and TUA4 encode identical proteins.; tubulin alpha-2 chain (TUA2); FUNCTIONS IN: structural constituent of cytoskeleton; INVOLVED IN: microtubule-based process, response to salt stress; LOCATED IN: tubulin complex, cytosol, cell wall, membrane; EXPRESSED IN: 26 plant structures; EXPRESSED DURING: 15 growth stages; CONTAINS InterPro DOMAIN/s: Alpha tubulin (InterPro:IPR002452), Tubulin (InterPro:IPR000217), Tubulin/FtsZ, GTPase domain (InterPro:IPR003008), Tubulin/FtsZ, N-terminal (InterPro:IPR019746), Tubulin/FtsZ, C-terminal (InterPro:IPR008280), Tubulin, conserved site (InterPro:IPR017975), Tubulin/FtsZ, 2-layer sandwich domain (InterPro:IPR018316); BEST Arabidopsis thaliana protein match is: tubulin alpha-4 chain (TAIR:AT1G04820.1); Has 22626 Blast hits to 22529 proteins in 4679 species: Archae - 4; Bacteria - 25; Metazoa - 4391; Fungi - 13400; Plants - 1532; Viruses - 0; Other Eukaryotes - 3274 (source: NCBI BLink).</t>
  </si>
  <si>
    <t>isogroup00188</t>
  </si>
  <si>
    <t>isotig01268</t>
  </si>
  <si>
    <t>AT3G18950.1</t>
  </si>
  <si>
    <t>AT3G18950</t>
  </si>
  <si>
    <t>Transducin/WD40 repeat-like superfamily protein</t>
  </si>
  <si>
    <t>#28.1</t>
  </si>
  <si>
    <t>DNA.synthesis/chromatin structure</t>
  </si>
  <si>
    <t>at3g18950</t>
  </si>
  <si>
    <t>Transducin/WD40 repeat-like superfamily protein; CONTAINS InterPro DOMAIN/s: WD40 repeat 2 (InterPro:IPR019782), WD40 repeat-like-containing domain (InterPro:IPR011046), WD40-repeat-containing domain (InterPro:IPR017986), WD40/YVTN repeat-like-containing domain (InterPro:IPR015943), WD40 repeat (InterPro:IPR001680), WD40 repeat, subgroup (InterPro:IPR019781), G-protein beta WD-40 repeat, region (InterPro:IPR020472); BEST Arabidopsis thaliana protein match is: Transducin/WD40 repeat-like superfamily protein (TAIR:AT1G49450.1); Has 30107 Blast hits to 16274 proteins in 601 species: Archae - 20; Bacteria - 4381; Metazoa - 11289; Fungi - 6965; Plants - 3765; Viruses - 0; Other Eukaryotes - 3687 (source: NCBI BLink).</t>
  </si>
  <si>
    <t>isogroup00189</t>
  </si>
  <si>
    <t>isotig01277</t>
  </si>
  <si>
    <t>AT3G08890.2</t>
  </si>
  <si>
    <t>AT3G08890</t>
  </si>
  <si>
    <t>Protein of unknown function, DUF538</t>
  </si>
  <si>
    <t>2e-45</t>
  </si>
  <si>
    <t>at3g08890</t>
  </si>
  <si>
    <t>Protein of unknown function, DUF538; CONTAINS InterPro DOMAIN/s: Protein of unknown function DUF538 (InterPro:IPR007493); BEST Arabidopsis thaliana protein match is: Protein of unknown function, DUF538 (TAIR:AT5G37070.1); Has 520 Blast hits to 520 proteins in 25 species: Archae - 0; Bacteria - 0; Metazoa - 0; Fungi - 0; Plants - 520; Viruses - 0; Other Eukaryotes - 0 (source: NCBI BLink).</t>
  </si>
  <si>
    <t>isogroup00192</t>
  </si>
  <si>
    <t>isotig01294</t>
  </si>
  <si>
    <t>AT5G42220.1</t>
  </si>
  <si>
    <t>AT5G42220</t>
  </si>
  <si>
    <t>Ubiquitin-like superfamily protein</t>
  </si>
  <si>
    <t>2e-17</t>
  </si>
  <si>
    <t>#29.2.3</t>
  </si>
  <si>
    <t>protein.synthesis.initiation</t>
  </si>
  <si>
    <t>at5g42220</t>
  </si>
  <si>
    <t>Ubiquitin-like superfamily protein; CONTAINS InterPro DOMAIN/s: Ubiquitin subgroup (InterPro:IPR019956), Ubiquitin conserved site (InterPro:IPR019954), Ubiquitin (InterPro:IPR000626), Ubiquitin supergroup (InterPro:IPR019955); BEST Arabidopsis thaliana protein match is: Ubiquitin-like superfamily protein (TAIR:AT5G25270.1); Has 12270 Blast hits to 6672 proteins in 779 species: Archae - 2; Bacteria - 272; Metazoa - 5255; Fungi - 1469; Plants - 2655; Viruses - 175; Other Eukaryotes - 2442 (source: NCBI BLink).</t>
  </si>
  <si>
    <t>isogroup00193</t>
  </si>
  <si>
    <t>isotig01297</t>
  </si>
  <si>
    <t>AT4G23850.1</t>
  </si>
  <si>
    <t>AT4G23850</t>
  </si>
  <si>
    <t>AMP-dependent synthetase and ligase family protein</t>
  </si>
  <si>
    <t>#11.1.9</t>
  </si>
  <si>
    <t>lipid metabolism.FA synthesis and FA elongation.long chain fatty acid CoA ligase</t>
  </si>
  <si>
    <t>at4g23850</t>
  </si>
  <si>
    <t>long-chain acyl-CoA synthetase 4 (LACS4); FUNCTIONS IN: catalytic activity; INVOLVED IN: fatty acid biosynthetic process; LOCATED IN: plasma membrane; EXPRESSED IN: 26 plant structures; EXPRESSED DURING: 13 growth stages; CONTAINS InterPro DOMAIN/s: AMP-binding, conserved site (InterPro:IPR020845), AMP-dependent synthetase/ligase (InterPro:IPR000873); BEST Arabidopsis thaliana protein match is: AMP-dependent synthetase and ligase family protein (TAIR:AT4G11030.1); Has 52797 Blast hits to 49694 proteins in 3271 species: Archae - 966; Bacteria - 33480; Metazoa - 2301; Fungi - 1946; Plants - 2035; Viruses - 1; Other Eukaryotes - 12068 (source: NCBI BLink).</t>
  </si>
  <si>
    <t>isogroup00194</t>
  </si>
  <si>
    <t>isotig01309</t>
  </si>
  <si>
    <t>AT1G27930.1</t>
  </si>
  <si>
    <t>AT1G27930</t>
  </si>
  <si>
    <t>Protein of unknown function (DUF579)</t>
  </si>
  <si>
    <t>2e-64</t>
  </si>
  <si>
    <t>at1g27930</t>
  </si>
  <si>
    <t>Function unknown.  Interacts with eIF3.; FUNCTIONS IN: protein binding; INVOLVED IN: biological_process unknown; LOCATED IN: endomembrane system; EXPRESSED IN: 24 plant structures; EXPRESSED DURING: 15 growth stages; CONTAINS InterPro DOMAIN/s: Protein of unknown function DUF579 (InterPro:IPR021148), Conserved hypothetical protein CHP01627 (InterPro:IPR006514); BEST Arabidopsis thaliana protein match is: Protein of unknown function (DUF579) (TAIR:AT1G67330.1); Has 251 Blast hits to 250 proteins in 20 species: Archae - 0; Bacteria - 5; Metazoa - 0; Fungi - 0; Plants - 239; Viruses - 0; Other Eukaryotes - 7 (source: NCBI BLink).</t>
  </si>
  <si>
    <t>isogroup00195</t>
  </si>
  <si>
    <t>isotig01322</t>
  </si>
  <si>
    <t>AT3G17980.1</t>
  </si>
  <si>
    <t>AT3G17980</t>
  </si>
  <si>
    <t>Calcium-dependent lipid-binding (CaLB domain) family protein</t>
  </si>
  <si>
    <t>8e-63</t>
  </si>
  <si>
    <t>#35.1.19</t>
  </si>
  <si>
    <t>not assigned.no ontology.C2 domain-containing protein</t>
  </si>
  <si>
    <t>at3g17980</t>
  </si>
  <si>
    <t>Calcium-dependent lipid-binding (CaLB domain) family protein; CONTAINS InterPro DOMAIN/s: C2 membrane targeting protein (InterPro:IPR018029), C2 calcium/lipid-binding domain, CaLB (InterPro:IPR008973), C2 calcium-dependent membrane targeting (InterPro:IPR000008); BEST Arabidopsis thaliana protein match is: Calcium-dependent lipid-binding (CaLB domain) family protein (TAIR:AT1G48590.2); Has 4930 Blast hits to 4266 proteins in 254 species: Archae - 0; Bacteria - 0; Metazoa - 2771; Fungi - 648; Plants - 1093; Viruses - 0; Other Eukaryotes - 418 (source: NCBI BLink).</t>
  </si>
  <si>
    <t>isogroup00196</t>
  </si>
  <si>
    <t>isotig01328</t>
  </si>
  <si>
    <t>AT2G48150.1</t>
  </si>
  <si>
    <t>AT2G48150</t>
  </si>
  <si>
    <t>glutathione peroxidase 4</t>
  </si>
  <si>
    <t>#21.2.2</t>
  </si>
  <si>
    <t>redox.ascorbate and glutathione.glutathione</t>
  </si>
  <si>
    <t>at2g48150</t>
  </si>
  <si>
    <t>Encodes glutathione peroxidase.; glutathione peroxidase 4 (GPX4); FUNCTIONS IN: glutathione peroxidase activity; INVOLVED IN: oxidation reduction, response to oxidative stress, N-terminal protein myristoylation; LOCATED IN: cytosol; EXPRESSED IN: 6 plant structures; EXPRESSED DURING: L mature pollen stage, M germinated pollen stage, 4 anthesis, petal differentiation and expansion stage; CONTAINS InterPro DOMAIN/s: Thioredoxin fold (InterPro:IPR012335), Thioredoxin-like fold (InterPro:IPR012336), Glutathione peroxidase (InterPro:IPR000889); BEST Arabidopsis thaliana protein match is: glutathione peroxidase 5 (TAIR:AT3G63080.1); Has 7346 Blast hits to 7345 proteins in 1724 species: Archae - 2; Bacteria - 3554; Metazoa - 785; Fungi - 210; Plants - 383; Viruses - 8; Other Eukaryotes - 2404 (source: NCBI BLink).</t>
  </si>
  <si>
    <t>isogroup00198</t>
  </si>
  <si>
    <t>isotig01340</t>
  </si>
  <si>
    <t>AT3G13227.1</t>
  </si>
  <si>
    <t>AT3G13227</t>
  </si>
  <si>
    <t>serine-rich protein-related</t>
  </si>
  <si>
    <t>1e-08</t>
  </si>
  <si>
    <t>at3g13227</t>
  </si>
  <si>
    <t>serine-rich protein-related; BEST Arabidopsis thaliana protein match is: serine-rich protein-related (TAIR:AT5G55980.1); Has 173 Blast hits to 173 proteins in 18 species: Archae - 0; Bacteria - 0; Metazoa - 0; Fungi - 0; Plants - 173; Viruses - 0; Other Eukaryotes - 0 (source: NCBI BLink).</t>
  </si>
  <si>
    <t>isogroup00200</t>
  </si>
  <si>
    <t>isotig01353</t>
  </si>
  <si>
    <t>AT1G25240</t>
  </si>
  <si>
    <t>ENTH/VHS/GAT family protein</t>
  </si>
  <si>
    <t>2e-24</t>
  </si>
  <si>
    <t>at1g25240</t>
  </si>
  <si>
    <t>ENTH/VHS/GAT family protein; FUNCTIONS IN: phospholipid binding, clathrin binding, binding, phosphatidylinositol binding; INVOLVED IN: clathrin coat assembly; LOCATED IN: clathrin coat, mitochondrion; EXPRESSED IN: 10 plant structures; EXPRESSED DURING: L mature pollen stage, M germinated pollen stage, 4 anthesis, C globular stage, petal differentiation and expansion stage; CONTAINS InterPro DOMAIN/s: Epsin-like, N-terminal (InterPro:IPR013809), Clathrin adaptor, phosphoinositide-binding, GAT-like (InterPro:IPR014712), ANTH (InterPro:IPR011417), ENTH/VHS (InterPro:IPR008942); BEST Arabidopsis thaliana protein match is: ENTH/ANTH/VHS superfamily protein (TAIR:AT1G68110.1); Has 471 Blast hits to 436 proteins in 54 species: Archae - 1; Bacteria - 2; Metazoa - 90; Fungi - 7; Plants - 370; Viruses - 0; Other Eukaryotes - 1 (source: NCBI BLink).</t>
  </si>
  <si>
    <t>isogroup00201</t>
  </si>
  <si>
    <t>isotig01361</t>
  </si>
  <si>
    <t>AT4G32830</t>
  </si>
  <si>
    <t>ataurora1</t>
  </si>
  <si>
    <t>2e-55</t>
  </si>
  <si>
    <t>at4g32830</t>
  </si>
  <si>
    <t>Encodes a member of a family of Ser/Thr kinases whose activities peak during cell division.  Transcripts are abundant in tissues rich in dividing cells like roots and flowers but are low or absent in fully expanded leaves and stems.  In interphase cells, the protein is predominantly nuclear.  During mitosis, the protein associates with plant-specific cytoskeletal structures (preprophase band, phragmoplast, nascent cell plate) that are necessary for cytokinesis as well as with the microtubule spindle. It specifically phosphorylates Ser10 of histone H3 and colocalizes with phosphorylated histone H3 during mitosis.; ataurora1 (AUR1); CONTAINS InterPro DOMAIN/s: Spindle assembly checkpoint kinase (InterPro:IPR020663), Protein kinase, ATP binding site (InterPro:IPR017441), Protein kinase, catalytic domain (InterPro:IPR000719), Serine/threonine-protein kinase domain (InterPro:IPR002290), Calcium/calmodulin-dependent protein kinase-like (InterPro:IPR020636), Serine/threonine-protein kinase-like domain (InterPro:IPR017442), Protein kinase-like domain (InterPro:IPR011009), Serine/threonine-protein kinase, active site (InterPro:IPR008271); BEST Arabidopsis thaliana protein match is: ataurora2 (TAIR:AT2G25880.1); Has 130781 Blast hits to 128539 proteins in 4385 species: Archae - 169; Bacteria - 15091; Metazoa - 48154; Fungi - 12951; Plants - 32302; Viruses - 558; Other Eukaryotes - 21556 (source: NCBI BLink).</t>
  </si>
  <si>
    <t>isogroup00202</t>
  </si>
  <si>
    <t>isotig01373</t>
  </si>
  <si>
    <t>AT5G41990.1</t>
  </si>
  <si>
    <t>AT5G41990</t>
  </si>
  <si>
    <t>with no lysine (K) kinase 8</t>
  </si>
  <si>
    <t>2e-84</t>
  </si>
  <si>
    <t>#30.6</t>
  </si>
  <si>
    <t>signalling.MAP kinases</t>
  </si>
  <si>
    <t>at5g41990</t>
  </si>
  <si>
    <t>Encodes a member of the WNK family (9 members in all) of protein kinases, the structural design of which is clearly distinct from those of other known protein kinases, such as receptor-like kinases and mitogen-activated protein kinases. Interacts specifically with and phosphorylates AtVHA-C, subunit C of the vacuolar H+-ATPase.; with no lysine (K) kinase 8 (WNK8); CONTAINS InterPro DOMAIN/s: Protein kinase, catalytic domain (InterPro:IPR000719), Serine/threonine-protein kinase-like domain (InterPro:IPR017442), Protein kinase-like domain (InterPro:IPR011009), Serine/threonine-protein kinase, active site (InterPro:IPR008271); BEST Arabidopsis thaliana protein match is: with no lysine (K) kinase 10 (TAIR:AT1G64630.1); Has 30201 Blast hits to 17322 proteins in 780 species: Archae - 12; Bacteria - 1396; Metazoa - 17338; Fungi - 3422; Plants - 5037; Viruses - 0; Other Eukaryotes - 2996 (source: NCBI BLink).</t>
  </si>
  <si>
    <t>isogroup00203</t>
  </si>
  <si>
    <t>isotig01384</t>
  </si>
  <si>
    <t>AT1G79250.2</t>
  </si>
  <si>
    <t>AT1G79250</t>
  </si>
  <si>
    <t>AGC kinase 1.7</t>
  </si>
  <si>
    <t>e-150</t>
  </si>
  <si>
    <t>at1g79250</t>
  </si>
  <si>
    <t>AGC kinase 1.7 (AGC1.7); CONTAINS InterPro DOMAIN/s: Protein kinase, catalytic domain (InterPro:IPR000719), Serine/threonine-protein kinase domain (InterPro:IPR002290), Serine/threonine-protein kinase-like domain (InterPro:IPR017442), Protein kinase-like domain (InterPro:IPR011009), Serine/threonine-protein kinase, active site (InterPro:IPR008271); BEST Arabidopsis thaliana protein match is: root hair specific 3 (TAIR:AT1G16440.1).</t>
  </si>
  <si>
    <t>isogroup00205</t>
  </si>
  <si>
    <t>isotig01402</t>
  </si>
  <si>
    <t>AT3G07090.1</t>
  </si>
  <si>
    <t>AT3G07090</t>
  </si>
  <si>
    <t>PPPDE putative thiol peptidase family protein</t>
  </si>
  <si>
    <t>4e-51</t>
  </si>
  <si>
    <t>at3g07090</t>
  </si>
  <si>
    <t>PPPDE putative thiol peptidase family protein; CONTAINS InterPro DOMAIN/s: Protein of unknown function DUF862, eukaryotic (InterPro:IPR008580); BEST Arabidopsis thaliana protein match is: PPPDE putative thiol peptidase family protein (TAIR:AT5G25170.1); Has 872 Blast hits to 872 proteins in 189 species: Archae - 0; Bacteria - 0; Metazoa - 235; Fungi - 119; Plants - 332; Viruses - 0; Other Eukaryotes - 186 (source: NCBI BLink).</t>
  </si>
  <si>
    <t>isogroup00208</t>
  </si>
  <si>
    <t>isotig01421</t>
  </si>
  <si>
    <t>AT3G12490.1</t>
  </si>
  <si>
    <t>AT3G12490</t>
  </si>
  <si>
    <t>cystatin B</t>
  </si>
  <si>
    <t>4e-10</t>
  </si>
  <si>
    <t>at3g12490</t>
  </si>
  <si>
    <t>Encodes a protein with cysteine proteinase inhibitor activity. Overexpression increases tolerance to abiotic stressors (i.e.salt,osmitic, cold stress).; cystatin B (CYSB); FUNCTIONS IN: cysteine-type endopeptidase inhibitor activity, cobalt ion binding; INVOLVED IN: response to abiotic stimulus; LOCATED IN: endomembrane system; EXPRESSED IN: 24 plant structures; EXPRESSED DURING: 16 growth stages; CONTAINS InterPro DOMAIN/s: Proteinase inhibitor I25, cystatin, conserved site (InterPro:IPR018073), Proteinase inhibitor I25, cystatin, conserved region (InterPro:IPR020381), Proteinase inhibitor I25, cystatin (InterPro:IPR000010); BEST Arabidopsis thaliana protein match is: Cystatin/monellin family protein (TAIR:AT5G05110.1); Has 755 Blast hits to 732 proteins in 99 species: Archae - 0; Bacteria - 2; Metazoa - 28; Fungi - 0; Plants - 721; Viruses - 0; Other Eukaryotes - 4 (source: NCBI BLink).</t>
  </si>
  <si>
    <t>isogroup00209</t>
  </si>
  <si>
    <t>isotig01422</t>
  </si>
  <si>
    <t>AT3G58970.1</t>
  </si>
  <si>
    <t>AT3G58970</t>
  </si>
  <si>
    <t>magnesium transporter 6</t>
  </si>
  <si>
    <t>e-137</t>
  </si>
  <si>
    <t>#34.14</t>
  </si>
  <si>
    <t>transport.unspecified cations</t>
  </si>
  <si>
    <t>at3g58970</t>
  </si>
  <si>
    <t>Transmembrane magnesium transporter. One of nine family members.; magnesium transporter 6 (MGT6); FUNCTIONS IN: magnesium ion transmembrane transporter activity, metal ion transmembrane transporter activity; INVOLVED IN: transmembrane transport, metal ion transport; LOCATED IN: plasma membrane, membrane; EXPRESSED IN: 28 plant structures; EXPRESSED DURING: 13 growth stages; CONTAINS InterPro DOMAIN/s: Mg2+ transporter protein, CorA-like (InterPro:IPR002523); BEST Arabidopsis thaliana protein match is: magnesium transport 5 (TAIR:AT4G28580.1); Has 803 Blast hits to 784 proteins in 174 species: Archae - 2; Bacteria - 26; Metazoa - 66; Fungi - 194; Plants - 407; Viruses - 2; Other Eukaryotes - 106 (source: NCBI BLink).</t>
  </si>
  <si>
    <t>isogroup00210</t>
  </si>
  <si>
    <t>isotig01426</t>
  </si>
  <si>
    <t>AT5G40370.1</t>
  </si>
  <si>
    <t>AT5G40370</t>
  </si>
  <si>
    <t>Glutaredoxin family protein</t>
  </si>
  <si>
    <t>1e-40</t>
  </si>
  <si>
    <t>#21.4</t>
  </si>
  <si>
    <t>redox.glutaredoxins</t>
  </si>
  <si>
    <t>at5g40370</t>
  </si>
  <si>
    <t>Glutaredoxin family protein; FUNCTIONS IN: electron carrier activity, arsenate reductase (glutaredoxin) activity, protein disulfide oxidoreductase activity; INVOLVED IN: cell redox homeostasis; LOCATED IN: plasma membrane; EXPRESSED IN: 27 plant structures; EXPRESSED DURING: 15 growth stages; CONTAINS InterPro DOMAIN/s: Thioredoxin fold (InterPro:IPR012335), Glutaredoxin (InterPro:IPR002109), Glutaredoxin, eukaryotic/virial (InterPro:IPR011899), Glutaredoxin subgroup (InterPro:IPR014025), Thioredoxin-like fold (InterPro:IPR012336); BEST Arabidopsis thaliana protein match is: Thioredoxin superfamily protein (TAIR:AT5G63030.1); Has 30201 Blast hits to 17322 proteins in 780 species: Archae - 12; Bacteria - 1396; Metazoa - 17338; Fungi - 3422; Plants - 5037; Viruses - 0; Other Eukaryotes - 2996 (source: NCBI BLink).</t>
  </si>
  <si>
    <t>isogroup00212</t>
  </si>
  <si>
    <t>isotig01444</t>
  </si>
  <si>
    <t>AT4G32830.1</t>
  </si>
  <si>
    <t>e-143</t>
  </si>
  <si>
    <t>isogroup00213</t>
  </si>
  <si>
    <t>isotig01450</t>
  </si>
  <si>
    <t>AT4G05320.4</t>
  </si>
  <si>
    <t>AT4G05320</t>
  </si>
  <si>
    <t>polyubiquitin 10</t>
  </si>
  <si>
    <t>e-101</t>
  </si>
  <si>
    <t>#29.5.11.1</t>
  </si>
  <si>
    <t>protein.degradation.ubiquitin.ubiquitin</t>
  </si>
  <si>
    <t>at4g05320</t>
  </si>
  <si>
    <t>One of five polyubiquitin genes in A. thaliana.  These genes encode the highly conserved 76-amino acid protein ubiquitin that is covalently attached to substrate proteins targeting most for degradation. Polyubiquitin genes are characterized by the presence of tandem repeats of the 228 bp that encode a ubiquitin monomer. Induced by salicylic acid. Independent of NPR1 for their induction by salicylic acid.; polyubiquitin 10 (UBQ10); CONTAINS InterPro DOMAIN/s: Ubiquitin subgroup (InterPro:IPR019956), Ubiquitin conserved site (InterPro:IPR019954), Ubiquitin (InterPro:IPR000626), Ubiquitin supergroup (InterPro:IPR019955); BEST Arabidopsis thaliana protein match is: ubiquitin 4 (TAIR:AT5G20620.1); Has 32669 Blast hits to 7219 proteins in 726 species: Archae - 0; Bacteria - 99; Metazoa - 15287; Fungi - 3767; Plants - 6623; Viruses - 815; Other Eukaryotes - 6078 (source: NCBI BLink).</t>
  </si>
  <si>
    <t>isogroup00214</t>
  </si>
  <si>
    <t>isotig01458</t>
  </si>
  <si>
    <t>AT2G36460.1</t>
  </si>
  <si>
    <t>AT2G36460</t>
  </si>
  <si>
    <t>Aldolase superfamily protein</t>
  </si>
  <si>
    <t>e-171</t>
  </si>
  <si>
    <t>#4.1.10</t>
  </si>
  <si>
    <t>glycolysis.cytosolic branch.aldolase</t>
  </si>
  <si>
    <t>at2g36460</t>
  </si>
  <si>
    <t>Aldolase superfamily protein; FUNCTIONS IN: copper ion binding; INVOLVED IN: response to salt stress, pentose-phosphate shunt; LOCATED IN: mitochondrion, plasma membrane, membrane; EXPRESSED IN: 24 plant structures; EXPRESSED DURING: 14 growth stages; CONTAINS InterPro DOMAIN/s: Aldolase-type TIM barrel (InterPro:IPR013785), Fructose-bisphosphate aldolase, class-I (InterPro:IPR000741); BEST Arabidopsis thaliana protein match is: Aldolase superfamily protein (TAIR:AT3G52930.1); Has 30201 Blast hits to 17322 proteins in 780 species: Archae - 12; Bacteria - 1396; Metazoa - 17338; Fungi - 3422; Plants - 5037; Viruses - 0; Other Eukaryotes - 2996 (source: NCBI BLink).</t>
  </si>
  <si>
    <t>isogroup00215</t>
  </si>
  <si>
    <t>isotig01461</t>
  </si>
  <si>
    <t>3e-51</t>
  </si>
  <si>
    <t>isogroup00216</t>
  </si>
  <si>
    <t>isotig01470</t>
  </si>
  <si>
    <t>3e-33</t>
  </si>
  <si>
    <t>isogroup00217</t>
  </si>
  <si>
    <t>isotig01477</t>
  </si>
  <si>
    <t>AT1G25240.1</t>
  </si>
  <si>
    <t>isogroup00219</t>
  </si>
  <si>
    <t>isotig01498</t>
  </si>
  <si>
    <t>2e-29</t>
  </si>
  <si>
    <t>isogroup00220</t>
  </si>
  <si>
    <t>isotig01509</t>
  </si>
  <si>
    <t>AT1G18210.1</t>
  </si>
  <si>
    <t>AT1G18210</t>
  </si>
  <si>
    <t>Calcium-binding EF-hand family protein</t>
  </si>
  <si>
    <t>1e-35</t>
  </si>
  <si>
    <t>at1g18210</t>
  </si>
  <si>
    <t>Calcium-binding EF-hand family protein; FUNCTIONS IN: calcium ion binding; INVOLVED IN: biological_process unknown; LOCATED IN: plasma membrane, vacuole; EXPRESSED IN: 25 plant structures; EXPRESSED DURING: 13 growth stages; CONTAINS InterPro DOMAIN/s: EF-Hand 1, calcium-binding site (InterPro:IPR018247), EF-HAND 2 (InterPro:IPR018249), EF-hand-like domain (InterPro:IPR011992), Calcium-binding EF-hand (InterPro:IPR002048), EF-hand (InterPro:IPR018248); BEST Arabidopsis thaliana protein match is: EF hand calcium-binding protein family (TAIR:AT1G73630.1); Has 26408 Blast hits to 16156 proteins in 1551 species: Archae - 2; Bacteria - 177; Metazoa - 9876; Fungi - 6429; Plants - 6014; Viruses - 0; Other Eukaryotes - 3910 (source: NCBI BLink).</t>
  </si>
  <si>
    <t>isogroup00221</t>
  </si>
  <si>
    <t>isotig01513</t>
  </si>
  <si>
    <t>AT3G48460</t>
  </si>
  <si>
    <t>GDSL-like Lipase/Acylhydrolase superfamily protein</t>
  </si>
  <si>
    <t>3e-17</t>
  </si>
  <si>
    <t>#26.28</t>
  </si>
  <si>
    <t>misc.GDSL-motif lipase</t>
  </si>
  <si>
    <t>at3g48460</t>
  </si>
  <si>
    <t>GDSL-like Lipase/Acylhydrolase superfamily protein; FUNCTIONS IN: hydrolase activity, acting on ester bonds, carboxylesterase activity; INVOLVED IN: glycerol biosynthetic process, lipid metabolic process; LOCATED IN: endomembrane system; EXPRESSED IN: 22 plant structures; EXPRESSED DURING: 14 growth stages; CONTAINS InterPro DOMAIN/s: Lipase, GDSL (InterPro:IPR001087); BEST Arabidopsis thaliana protein match is: GDSL-like Lipase/Acylhydrolase superfamily protein (TAIR:AT1G28650.1); Has 3350 Blast hits to 3305 proteins in 164 species: Archae - 0; Bacteria - 220; Metazoa - 0; Fungi - 10; Plants - 3113; Viruses - 0; Other Eukaryotes - 7 (source: NCBI BLink).</t>
  </si>
  <si>
    <t>isogroup00225</t>
  </si>
  <si>
    <t>isotig01548</t>
  </si>
  <si>
    <t>AT2G17030.1</t>
  </si>
  <si>
    <t>AT2G17030</t>
  </si>
  <si>
    <t>F-box family protein with a domain of unknown function (DUF295)</t>
  </si>
  <si>
    <t>6e-57</t>
  </si>
  <si>
    <t>at2g17030</t>
  </si>
  <si>
    <t>CONTAINS InterPro DOMAIN/s: F-box domain, cyclin-like (InterPro:IPR001810), Protein of unknown function DUF295 (InterPro:IPR005174); BEST Arabidopsis thaliana protein match is: F-box family protein with a domain of unknown function (DUF295) (TAIR:AT2G17036.1); Has 414 Blast hits to 409 proteins in 12 species: Archae - 0; Bacteria - 0; Metazoa - 0; Fungi - 0; Plants - 414; Viruses - 0; Other Eukaryotes - 0 (source: NCBI BLink).</t>
  </si>
  <si>
    <t>isogroup00226</t>
  </si>
  <si>
    <t>isotig01549</t>
  </si>
  <si>
    <t>AT1G67400.1</t>
  </si>
  <si>
    <t>AT1G67400</t>
  </si>
  <si>
    <t>ELMO/CED-12 family protein</t>
  </si>
  <si>
    <t>8e-97</t>
  </si>
  <si>
    <t>at1g67400</t>
  </si>
  <si>
    <t>ELMO/CED-12 family protein; INVOLVED IN: phagocytosis; LOCATED IN: cytoskeleton; CONTAINS InterPro DOMAIN/s: Engulfment/cell motility, ELMO (InterPro:IPR006816); BEST Arabidopsis thaliana protein match is: ELMO/CED-12 family protein (TAIR:AT2G44770.1); Has 873 Blast hits to 873 proteins in 155 species: Archae - 0; Bacteria - 0; Metazoa - 490; Fungi - 72; Plants - 180; Viruses - 0; Other Eukaryotes - 131 (source: NCBI BLink).</t>
  </si>
  <si>
    <t>isogroup00227</t>
  </si>
  <si>
    <t>isotig01554</t>
  </si>
  <si>
    <t>AT1G21280</t>
  </si>
  <si>
    <t>CONTAINS InterPro DOMAIN/s: Retrotransposon gag protein (InterPro:IPR005162); Has 707 Blast hits to 705 proteins in 25 species: Archae - 0; Bacteria - 0; Metazoa - 4; Fungi - 0; Plants - 703; Viruses - 0; Other Eukaryotes - 0 (source: NCBI BLink).</t>
  </si>
  <si>
    <t>9e-08</t>
  </si>
  <si>
    <t>at1g21280</t>
  </si>
  <si>
    <t>isogroup00228</t>
  </si>
  <si>
    <t>isotig01564</t>
  </si>
  <si>
    <t>ATMG00990.1</t>
  </si>
  <si>
    <t>ATMG00990</t>
  </si>
  <si>
    <t>NADH dehydrogenase 3</t>
  </si>
  <si>
    <t>5e-48</t>
  </si>
  <si>
    <t>#9.1.2</t>
  </si>
  <si>
    <t>mitochondrial electron transport / ATP synthesis.NADH-DH.localisation not clear</t>
  </si>
  <si>
    <t>atmg00990</t>
  </si>
  <si>
    <t>NADH dehydrogenase subunit 3; NADH dehydrogenase 3 (NAD3); CONTAINS InterPro DOMAIN/s: NADH:ubiquinone/plastoquinone oxidoreductase, chain 3 (InterPro:IPR000440); BEST Arabidopsis thaliana protein match is: NADH:ubiquinone/plastoquinone oxidoreductase, chain 3 protein (TAIR:AT2G07751.1).</t>
  </si>
  <si>
    <t>isogroup00229</t>
  </si>
  <si>
    <t>isotig01567</t>
  </si>
  <si>
    <t>AT1G04670.1</t>
  </si>
  <si>
    <t>AT1G04670</t>
  </si>
  <si>
    <t>unknown protein; Has 40 Blast hits to 40 proteins in 14 species: Archae - 2; Bacteria - 5; Metazoa - 1; Fungi - 2; Plants - 30; Viruses - 0; Other Eukaryotes - 0 (source: NCBI BLink).</t>
  </si>
  <si>
    <t>at1g04670</t>
  </si>
  <si>
    <t>isogroup00230</t>
  </si>
  <si>
    <t>isotig01570</t>
  </si>
  <si>
    <t>AT5G25280.2</t>
  </si>
  <si>
    <t>AT5G25280</t>
  </si>
  <si>
    <t>5e-30</t>
  </si>
  <si>
    <t>at5g25280</t>
  </si>
  <si>
    <t>serine-rich protein-related; BEST Arabidopsis thaliana protein match is: serine-rich protein-related (TAIR:AT5G11090.1); Has 1807 Blast hits to 1807 proteins in 277 species: Archae - 0; Bacteria - 0; Metazoa - 736; Fungi - 347; Plants - 385; Viruses - 0; Other Eukaryotes - 339 (source: NCBI BLink).</t>
  </si>
  <si>
    <t>isogroup00232</t>
  </si>
  <si>
    <t>isotig01576</t>
  </si>
  <si>
    <t>AT5G67480.1</t>
  </si>
  <si>
    <t>e-119</t>
  </si>
  <si>
    <t>isogroup00233</t>
  </si>
  <si>
    <t>isotig01579</t>
  </si>
  <si>
    <t>AT5G56340.1</t>
  </si>
  <si>
    <t>7e-35</t>
  </si>
  <si>
    <t>isogroup00234</t>
  </si>
  <si>
    <t>isotig01583</t>
  </si>
  <si>
    <t>AT5G49920.1</t>
  </si>
  <si>
    <t>AT5G49920</t>
  </si>
  <si>
    <t>Octicosapeptide/Phox/Bem1p family protein</t>
  </si>
  <si>
    <t>1e-48</t>
  </si>
  <si>
    <t>at5g49920</t>
  </si>
  <si>
    <t>Octicosapeptide/Phox/Bem1p family protein; CONTAINS InterPro DOMAIN/s: Octicosapeptide/Phox/Bem1p (InterPro:IPR000270); BEST Arabidopsis thaliana protein match is: Protein kinase superfamily protein with octicosapeptide/Phox/Bem1p domain (TAIR:AT3G46920.1); Has 1807 Blast hits to 1807 proteins in 277 species: Archae - 0; Bacteria - 0; Metazoa - 736; Fungi - 347; Plants - 385; Viruses - 0; Other Eukaryotes - 339 (source: NCBI BLink).</t>
  </si>
  <si>
    <t>isogroup00238</t>
  </si>
  <si>
    <t>isotig01617</t>
  </si>
  <si>
    <t>AT1G63830.2</t>
  </si>
  <si>
    <t>AT1G63830</t>
  </si>
  <si>
    <t>PLAC8 family protein</t>
  </si>
  <si>
    <t>7e-40</t>
  </si>
  <si>
    <t>at1g63930</t>
  </si>
  <si>
    <t>from the Czech 'roh' meaning 'corner' (ROH1); CONTAINS InterPro DOMAIN/s: Protein BYPASS related (InterPro:IPR008511); BEST Arabidopsis thaliana protein match is: Protein of unknown function (DUF793) (TAIR:AT4G23530.1); Has 150 Blast hits to 147 proteins in 21 species: Archae - 0; Bacteria - 0; Metazoa - 3; Fungi - 1; Plants - 145; Viruses - 0; Other Eukaryotes - 1 (source: NCBI BLink).</t>
  </si>
  <si>
    <t>isogroup00239</t>
  </si>
  <si>
    <t>isotig01623</t>
  </si>
  <si>
    <t>AT1G14420</t>
  </si>
  <si>
    <t>2e-98</t>
  </si>
  <si>
    <t>at1g14420</t>
  </si>
  <si>
    <t>AT59; FUNCTIONS IN: lyase activity, pectate lyase activity; INVOLVED IN: plant-type cell wall organization; LOCATED IN: endomembrane system; EXPRESSED IN: 9 plant structures; EXPRESSED DURING: L mature pollen stage, M germinated pollen stage, 4 anthesis, C globular stage, petal differentiation and expansion stage; CONTAINS InterPro DOMAIN/s: Pectin lyase fold/virulence factor (InterPro:IPR011050), Pectate lyase, N-terminal (InterPro:IPR007524), AmbAllergen (InterPro:IPR018082), Pectate lyase/Amb allergen (InterPro:IPR002022), Pectin lyase fold (InterPro:IPR012334); BEST Arabidopsis thaliana protein match is: Pectate lyase family protein (TAIR:AT2G02720.1); Has 1736 Blast hits to 1725 proteins in 285 species: Archae - 2; Bacteria - 722; Metazoa - 0; Fungi - 281; Plants - 703; Viruses - 0; Other Eukaryotes - 28 (source: NCBI BLink).</t>
  </si>
  <si>
    <t>isogroup00240</t>
  </si>
  <si>
    <t>isotig01627</t>
  </si>
  <si>
    <t>AT5G14610</t>
  </si>
  <si>
    <t>DEAD box RNA helicase family protein</t>
  </si>
  <si>
    <t>1e-51</t>
  </si>
  <si>
    <t>#27.1.2</t>
  </si>
  <si>
    <t>RNA.processing.RNA helicase</t>
  </si>
  <si>
    <t>at5g14610</t>
  </si>
  <si>
    <t>DEAD box RNA helicase family protein; FUNCTIONS IN: helicase activity, ATP-dependent helicase activity, ATP binding, nucleic acid binding; LOCATED IN: cellular_component unknown; EXPRESSED IN: 21 plant structures; EXPRESSED DURING: 12 growth stages; CONTAINS InterPro DOMAIN/s: DNA/RNA helicase, DEAD/DEAH box type, N-terminal (InterPro:IPR011545), RNA helicase, DEAD-box type, Q motif (InterPro:IPR014014), RNA helicase, ATP-dependent, DEAD-box, conserved site (InterPro:IPR000629), WW/Rsp5/WWP (InterPro:IPR001202), DEAD-like helicase, N-terminal (InterPro:IPR014001), DNA/RNA helicase, C-terminal (InterPro:IPR001650), Helicase, superfamily 1/2, ATP-binding domain (InterPro:IPR014021); BEST Arabidopsis thaliana protein match is: DEAD box RNA helicase 1 (TAIR:AT3G01540.4).</t>
  </si>
  <si>
    <t>isogroup00241</t>
  </si>
  <si>
    <t>isotig01633</t>
  </si>
  <si>
    <t>AT5G66780.1</t>
  </si>
  <si>
    <t>AT5G66780</t>
  </si>
  <si>
    <t>unknown protein; Has 1807 Blast hits to 1807 proteins in 277 species: Archae - 0; Bacteria - 0; Metazoa - 736; Fungi - 347; Plants - 385; Viruses - 0; Other Eukaryotes - 339 (source: NCBI BLink).</t>
  </si>
  <si>
    <t>6e-15</t>
  </si>
  <si>
    <t>at5g66780</t>
  </si>
  <si>
    <t>isogroup00242</t>
  </si>
  <si>
    <t>isotig01639</t>
  </si>
  <si>
    <t>AT4G27960</t>
  </si>
  <si>
    <t>ubiquitin conjugating enzyme 9</t>
  </si>
  <si>
    <t>4e-83</t>
  </si>
  <si>
    <t>#29.5.11.3</t>
  </si>
  <si>
    <t>protein.degradation.ubiquitin.E2</t>
  </si>
  <si>
    <t>at4g27960</t>
  </si>
  <si>
    <t>ubiquitin conjugating enzyme; ubiquitin conjugating enzyme 9 (UBC9); FUNCTIONS IN: ubiquitin-protein ligase activity; INVOLVED IN: ubiquitin-dependent protein catabolic process; LOCATED IN: endomembrane system; EXPRESSED IN: male gametophyte, pollen tube; EXPRESSED DURING: L mature pollen stage, M germinated pollen stage; CONTAINS InterPro DOMAIN/s: Ubiquitin-conjugating enzyme/RWD-like (InterPro:IPR016135), Ubiquitin-conjugating enzyme, E2 (InterPro:IPR000608); BEST Arabidopsis thaliana protein match is: ubiquitin-conjugating enzyme 10 (TAIR:AT5G53300.4); Has 30201 Blast hits to 17322 proteins in 780 species: Archae - 12; Bacteria - 1396; Metazoa - 17338; Fungi - 3422; Plants - 5037; Viruses - 0; Other Eukaryotes - 2996 (source: NCBI BLink).</t>
  </si>
  <si>
    <t>isogroup00243</t>
  </si>
  <si>
    <t>isotig01643</t>
  </si>
  <si>
    <t>AT4G30210.2</t>
  </si>
  <si>
    <t>AT4G30210</t>
  </si>
  <si>
    <t>P450 reductase 2</t>
  </si>
  <si>
    <t>#26.10</t>
  </si>
  <si>
    <t>misc.cytochrome P450</t>
  </si>
  <si>
    <t>at4g30210</t>
  </si>
  <si>
    <t>Encodes NADPH-cytochrome P450 reductase that catalyzes the first oxidative step of the phenylpropanoid general pathway.; P450 reductase 2 (ATR2); FUNCTIONS IN: NADPH-hemoprotein reductase activity; INVOLVED IN: phenylpropanoid metabolic process; LOCATED IN: endoplasmic reticulum, chloroplast; EXPRESSED IN: 24 plant structures; EXPRESSED DURING: 15 growth stages; CONTAINS InterPro DOMAIN/s: Ferredoxin reductase-type FAD-binding domain (InterPro:IPR017927), Flavodoxin/nitric oxide synthase (InterPro:IPR008254), Oxidoreductase FAD/NAD(P)-binding (InterPro:IPR001433), Riboflavin synthase-like beta-barrel (InterPro:IPR017938), FAD-binding, type 1 (InterPro:IPR003097), Flavoprotein pyridine nucleotide cytochrome reductase (InterPro:IPR001709), NADPH Cytochrome P450 Reductase (InterPro:IPR015702); BEST Arabidopsis thaliana protein match is: P450 reductase 1 (TAIR:AT4G24520.1); Has 6728 Blast hits to 6356 proteins in 1574 species: Archae - 5; Bacteria - 3354; Metazoa - 1038; Fungi - 894; Plants - 570; Viruses - 0; Other Eukaryotes - 867 (source: NCBI BLink).</t>
  </si>
  <si>
    <t>isogroup00244</t>
  </si>
  <si>
    <t>isotig01648</t>
  </si>
  <si>
    <t>AT1G64110.3</t>
  </si>
  <si>
    <t>AT1G64110</t>
  </si>
  <si>
    <t>P-loop containing nucleoside triphosphate hydrolases superfamily protein</t>
  </si>
  <si>
    <t>#29.5.9</t>
  </si>
  <si>
    <t>protein.degradation.AAA type</t>
  </si>
  <si>
    <t>at1g64110</t>
  </si>
  <si>
    <t>P-loop containing nucleoside triphosphate hydrolases superfamily protein; FUNCTIONS IN: nucleoside-triphosphatase activity, ATPase activity, nucleotide binding, ATP binding; LOCATED IN: endomembrane system; EXPRESSED IN: 8 plant structures; EXPRESSED DURING: L mature pollen stage, M germinated pollen stage, LP.04 four leaves visible, 4 anthesis, petal differentiation and expansion stage; CONTAINS InterPro DOMAIN/s: ATPase, AAA+ type, core (InterPro:IPR003593), ATPase, AAA-type, core (InterPro:IPR003959), ATPase, AAA-type, conserved site (InterPro:IPR003960); BEST Arabidopsis thaliana protein match is: P-loop containing nucleoside triphosphate hydrolases superfamily protein (TAIR:AT4G28000.1); Has 30201 Blast hits to 17322 proteins in 780 species: Archae - 12; Bacteria - 1396; Metazoa - 17338; Fungi - 3422; Plants - 5037; Viruses - 0; Other Eukaryotes - 2996 (source: NCBI BLink).</t>
  </si>
  <si>
    <t>isogroup00246</t>
  </si>
  <si>
    <t>isotig01658</t>
  </si>
  <si>
    <t>AT1G03250.1</t>
  </si>
  <si>
    <t>AT1G03250</t>
  </si>
  <si>
    <t>unknown protein; Has 89 Blast hits to 89 proteins in 31 species: Archae - 0; Bacteria - 0; Metazoa - 31; Fungi - 0; Plants - 48; Viruses - 0; Other Eukaryotes - 10 (source: NCBI BLink).</t>
  </si>
  <si>
    <t>1e-41</t>
  </si>
  <si>
    <t>at1g03250</t>
  </si>
  <si>
    <t>unknown protein; FUNCTIONS IN: molecular_function unknown; INVOLVED IN: biological_process unknown; LOCATED IN: cellular_component unknown; EXPRESSED IN: 24 plant structures; EXPRESSED DURING: 15 growth stages.</t>
  </si>
  <si>
    <t>isogroup00248</t>
  </si>
  <si>
    <t>isotig01666</t>
  </si>
  <si>
    <t>AT5G08139.1</t>
  </si>
  <si>
    <t>AT5G08139</t>
  </si>
  <si>
    <t>1e-30</t>
  </si>
  <si>
    <t>at5g08139</t>
  </si>
  <si>
    <t>RING/U-box superfamily protein; FUNCTIONS IN: zinc ion binding; INVOLVED IN: biological_process unknown; LOCATED IN: cellular_component unknown; EXPRESSED IN: 23 plant structures; EXPRESSED DURING: 13 growth stages; CONTAINS InterPro DOMAIN/s: Zinc finger, RING-type (InterPro:IPR001841), Zinc finger, C3HC4 RING-type (InterPro:IPR018957); BEST Arabidopsis thaliana protein match is: RING/U-box superfamily protein (TAIR:AT5G60820.1); Has 9271 Blast hits to 9218 proteins in 288 species: Archae - 4; Bacteria - 19; Metazoa - 2506; Fungi - 730; Plants - 4517; Viruses - 59; Other Eukaryotes - 1436 (source: NCBI BLink).</t>
  </si>
  <si>
    <t>isogroup00251</t>
  </si>
  <si>
    <t>isotig01680</t>
  </si>
  <si>
    <t>AT3G28630.1</t>
  </si>
  <si>
    <t>AT3G28630</t>
  </si>
  <si>
    <t>Protein of unknown function (DUF569)</t>
  </si>
  <si>
    <t>2e-27</t>
  </si>
  <si>
    <t>at3g28630</t>
  </si>
  <si>
    <t>FUNCTIONS IN: molecular_function unknown; INVOLVED IN: biological_process unknown; LOCATED IN: endomembrane system; EXPRESSED IN: leaf whorl, male gametophyte, flower, pollen tube; EXPRESSED DURING: L mature pollen stage, M germinated pollen stage, 4 anthesis; CONTAINS InterPro DOMAIN/s: Protein of unknown function DUF569 (InterPro:IPR007679), Actin cross-linking (InterPro:IPR008999); BEST Arabidopsis thaliana protein match is: Protein of unknown function (DUF569) (TAIR:AT3G01311.1); Has 232 Blast hits to 210 proteins in 16 species: Archae - 0; Bacteria - 0; Metazoa - 4; Fungi - 0; Plants - 228; Viruses - 0; Other Eukaryotes - 0 (source: NCBI BLink).</t>
  </si>
  <si>
    <t>isogroup00253</t>
  </si>
  <si>
    <t>isotig01687</t>
  </si>
  <si>
    <t>AT3G07890.1</t>
  </si>
  <si>
    <t>AT3G07890</t>
  </si>
  <si>
    <t>Ypt/Rab-GAP domain of gyp1p superfamily protein</t>
  </si>
  <si>
    <t>e-170</t>
  </si>
  <si>
    <t>#30.5</t>
  </si>
  <si>
    <t>signalling.G-proteins</t>
  </si>
  <si>
    <t>at3g07890</t>
  </si>
  <si>
    <t>Ypt/Rab-GAP domain of gyp1p superfamily protein; FUNCTIONS IN: RAB GTPase activator activity; INVOLVED IN: regulation of Rab GTPase activity; LOCATED IN: intracellular; EXPRESSED IN: 24 plant structures; EXPRESSED DURING: 15 growth stages; CONTAINS InterPro DOMAIN/s: RabGAP/TBC (InterPro:IPR000195); BEST Arabidopsis thaliana protein match is: Ypt/Rab-GAP domain of gyp1p superfamily protein (TAIR:AT2G37290.1); Has 5103 Blast hits to 5093 proteins in 230 species: Archae - 0; Bacteria - 0; Metazoa - 2600; Fungi - 1061; Plants - 534; Viruses - 0; Other Eukaryotes - 908 (source: NCBI BLink).</t>
  </si>
  <si>
    <t>isogroup00256</t>
  </si>
  <si>
    <t>isotig01697</t>
  </si>
  <si>
    <t>AT2G22590.1</t>
  </si>
  <si>
    <t>AT2G22590</t>
  </si>
  <si>
    <t>UDP-Glycosyltransferase superfamily protein</t>
  </si>
  <si>
    <t>#16.8.1</t>
  </si>
  <si>
    <t>secondary metabolism.flavonoids.anthocyanins</t>
  </si>
  <si>
    <t>at2g22590</t>
  </si>
  <si>
    <t>UDP-Glycosyltransferase superfamily protein; FUNCTIONS IN: transferase activity, transferring glycosyl groups; INVOLVED IN: metabolic process; LOCATED IN: cellular_component unknown; CONTAINS InterPro DOMAIN/s: UDP-glucuronosyl/UDP-glucosyltransferase (InterPro:IPR002213); BEST Arabidopsis thaliana protein match is: UDP-Glycosyltransferase superfamily protein (TAIR:AT5G65550.1); Has 5420 Blast hits to 5242 proteins in 247 species: Archae - 0; Bacteria - 62; Metazoa - 299; Fungi - 20; Plants - 5019; Viruses - 2; Other Eukaryotes - 18 (source: NCBI BLink).</t>
  </si>
  <si>
    <t>isogroup00257</t>
  </si>
  <si>
    <t>isotig01699</t>
  </si>
  <si>
    <t>AT2G31500.1</t>
  </si>
  <si>
    <t>AT2G31500</t>
  </si>
  <si>
    <t>calcium-dependent protein kinase 24</t>
  </si>
  <si>
    <t>at2g31500</t>
  </si>
  <si>
    <t>member of Calcium Dependent Protein Kinase; calcium-dependent protein kinase 24 (CPK24); FUNCTIONS IN: in 6 functions; INVOLVED IN: protein amino acid phosphorylation, N-terminal protein myristoylation; LOCATED IN: chloroplast; EXPRESSED IN: 10 plant structures; EXPRESSED DURING: L mature pollen stage, M germinated pollen stage, 4 anthesis, C globular stage, petal differentiation and expansion stage; CONTAINS InterPro DOMAIN/s: Protein kinase, ATP binding site (InterPro:IPR017441), EF-Hand 1, calcium-binding site (InterPro:IPR018247), Serine/threonine-protein kinase domain (InterPro:IPR002290), EF-hand-like domain (InterPro:IPR011992), Calcium-binding EF-hand (InterPro:IPR002048), EF-hand (InterPro:IPR018248), Serine/threonine-protein kinase-like domain (InterPro:IPR017442), Protein kinase-like domain (InterPro:IPR011009), Serine/threonine-protein kinase, active site (InterPro:IPR008271), Protein kinase, catalytic domain (InterPro:IPR000719), EF-HAND 2 (InterPro:IPR018249), Calcium-dependent protein kinase (InterPro:IPR020642), Calcium/calmodulin-dependent protein kinase-like (InterPro:IPR020636); BEST Arabidopsis thaliana protein match is: calcium-dependent protein kinase 19 (TAIR:AT5G19450.2); Has 123765 Blast hits to 119993 proteins in 3778 species: Archae - 168; Bacteria - 14541; Metazoa - 46326; Fungi - 15514; Plants - 24284; Viruses - 457; Other Eukaryotes - 22475 (source: NCBI BLink).</t>
  </si>
  <si>
    <t>isogroup00260</t>
  </si>
  <si>
    <t>isotig01717</t>
  </si>
  <si>
    <t>AT4G27960.1</t>
  </si>
  <si>
    <t>isogroup00263</t>
  </si>
  <si>
    <t>isotig01733</t>
  </si>
  <si>
    <t>AT5G51030.1</t>
  </si>
  <si>
    <t>AT5G51030</t>
  </si>
  <si>
    <t>NAD(P)-binding Rossmann-fold superfamily protein</t>
  </si>
  <si>
    <t>e-117</t>
  </si>
  <si>
    <t>#26.22</t>
  </si>
  <si>
    <t>misc.short chain dehydrogenase/reductase (SDR)</t>
  </si>
  <si>
    <t>at5g51030</t>
  </si>
  <si>
    <t>NAD(P)-binding Rossmann-fold superfamily protein; FUNCTIONS IN: oxidoreductase activity, binding, catalytic activity; INVOLVED IN: oxidation reduction, metabolic process; LOCATED IN: cellular_component unknown; EXPRESSED IN: 9 plant structures; EXPRESSED DURING: L mature pollen stage, M germinated pollen stage, 4 anthesis, petal differentiation and expansion stage; CONTAINS InterPro DOMAIN/s: NAD(P)-binding domain (InterPro:IPR016040), Glucose/ribitol dehydrogenase (InterPro:IPR002347), Short-chain dehydrogenase/reductase SDR (InterPro:IPR002198); BEST Arabidopsis thaliana protein match is: NAD(P)-binding Rossmann-fold superfamily protein (TAIR:AT5G61830.1); Has 71841 Blast hits to 71789 proteins in 3167 species: Archae - 666; Bacteria - 49161; Metazoa - 4545; Fungi - 3057; Plants - 2484; Viruses - 2; Other Eukaryotes - 11926 (source: NCBI BLink).</t>
  </si>
  <si>
    <t>isogroup00264</t>
  </si>
  <si>
    <t>isotig01736</t>
  </si>
  <si>
    <t>AT3G02600.3</t>
  </si>
  <si>
    <t>AT3G02600</t>
  </si>
  <si>
    <t>lipid phosphate phosphatase 3</t>
  </si>
  <si>
    <t>at3g02600</t>
  </si>
  <si>
    <t>Encodes phosphatidic acid phosphatase. Expressed during germination.; lipid phosphate phosphatase 3 (LPP3); FUNCTIONS IN: phosphatidate phosphatase activity; INVOLVED IN: phospholipid metabolic process; LOCATED IN: plasma membrane, integral to plasma membrane; EXPRESSED IN: 24 plant structures; EXPRESSED DURING: 14 growth stages; CONTAINS InterPro DOMAIN/s: Phosphatidic acid phosphatase/chloroperoxidase, N-terminal (InterPro:IPR016118), Phosphatidic acid phosphatase type 2/haloperoxidase (InterPro:IPR000326); BEST Arabidopsis thaliana protein match is: phosphatidic acid phosphatase 1 (TAIR:AT2G01180.1); Has 2087 Blast hits to 2082 proteins in 396 species: Archae - 13; Bacteria - 367; Metazoa - 921; Fungi - 397; Plants - 200; Viruses - 3; Other Eukaryotes - 186 (source: NCBI BLink).</t>
  </si>
  <si>
    <t>isogroup00265</t>
  </si>
  <si>
    <t>isotig01740</t>
  </si>
  <si>
    <t>e-124</t>
  </si>
  <si>
    <t>isogroup00267</t>
  </si>
  <si>
    <t>isotig01749</t>
  </si>
  <si>
    <t>AT3G06260.1</t>
  </si>
  <si>
    <t>AT3G06260</t>
  </si>
  <si>
    <t>galacturonosyltransferase-like 4</t>
  </si>
  <si>
    <t>#3.1.1.2</t>
  </si>
  <si>
    <t>minor CHO metabolism.raffinose family.galactinol synthases.putative</t>
  </si>
  <si>
    <t>at3g06260</t>
  </si>
  <si>
    <t>Encodes a protein with  putative galacturonosyltransferase activity.; galacturonosyltransferase-like 4 (GATL4); FUNCTIONS IN: transferase activity, transferring hexosyl groups, polygalacturonate 4-alpha-galacturonosyltransferase activity, transferase activity, transferring glycosyl groups; INVOLVED IN: carbohydrate biosynthetic process; LOCATED IN: endomembrane system; EXPRESSED IN: 10 plant structures; EXPRESSED DURING: L mature pollen stage, M germinated pollen stage, 4 anthesis, C globular stage, petal differentiation and expansion stage; CONTAINS InterPro DOMAIN/s: Glycosyl transferase, family 8 (InterPro:IPR002495); BEST Arabidopsis thaliana protein match is: galacturonosyltransferase-like 3 (TAIR:AT1G13250.1); Has 2860 Blast hits to 2846 proteins in 632 species: Archae - 2; Bacteria - 1548; Metazoa - 358; Fungi - 53; Plants - 770; Viruses - 0; Other Eukaryotes - 129 (source: NCBI BLink).</t>
  </si>
  <si>
    <t>isogroup00270</t>
  </si>
  <si>
    <t>isotig01761</t>
  </si>
  <si>
    <t>AT5G39570.1</t>
  </si>
  <si>
    <t>AT5G39570</t>
  </si>
  <si>
    <t>FUNCTIONS IN: molecular_function unknown; INVOLVED IN: biological_process unknown; LOCATED IN: cytosol, nucleus; EXPRESSED IN: 25 plant structures; EXPRESSED DURING: 14 growth stages; BEST Arabidopsis thaliana protein match is: glycine-rich protein (TAIR:AT3G29075.1); Has 30201 Blast hits to 17322 proteins in 780 species: Archae - 12; Bacteria - 1396; Metazoa - 17338; Fungi - 3422; Plants - 5037; Viruses - 0; Other Eukaryotes - 2996 (source: NCBI BLink).</t>
  </si>
  <si>
    <t>9e-06</t>
  </si>
  <si>
    <t>at5g39570</t>
  </si>
  <si>
    <t>isogroup00271</t>
  </si>
  <si>
    <t>isotig01765</t>
  </si>
  <si>
    <t>AT5G39400.1</t>
  </si>
  <si>
    <t>AT5G39400</t>
  </si>
  <si>
    <t>Calcium/lipid-binding (CaLB) phosphatase</t>
  </si>
  <si>
    <t>7e-62</t>
  </si>
  <si>
    <t>at5g39400</t>
  </si>
  <si>
    <t>PTEN1; CONTAINS InterPro DOMAIN/s: Protein-tyrosine phosphatase, active site (InterPro:IPR016130), Phosphatase tensin type (InterPro:IPR014019), Dual specificity phosphatase, catalytic domain (InterPro:IPR000340), C2 calcium/lipid-binding domain, CaLB (InterPro:IPR008973), Tensin phosphatase, C2 domain (InterPro:IPR014020); BEST Arabidopsis thaliana protein match is: PTEN 2 (TAIR:AT3G19420.1); Has 1458 Blast hits to 1454 proteins in 210 species: Archae - 8; Bacteria - 27; Metazoa - 855; Fungi - 236; Plants - 75; Viruses - 0; Other Eukaryotes - 257 (source: NCBI BLink).</t>
  </si>
  <si>
    <t>isogroup00272</t>
  </si>
  <si>
    <t>isotig01769</t>
  </si>
  <si>
    <t>AT4G10955.2</t>
  </si>
  <si>
    <t>AT4G10955</t>
  </si>
  <si>
    <t>#11.9.2.1</t>
  </si>
  <si>
    <t>lipid metabolism.lipid degradation.lipases.triacylglycerol lipase</t>
  </si>
  <si>
    <t>at4g10955</t>
  </si>
  <si>
    <t>alpha/beta-Hydrolases superfamily protein; FUNCTIONS IN: triglyceride lipase activity; INVOLVED IN: lipid metabolic process; LOCATED IN: cellular_component unknown; CONTAINS InterPro DOMAIN/s: Lipase, class 3 (InterPro:IPR002921); BEST Arabidopsis thaliana protein match is: alpha/beta-Hydrolases superfamily protein (TAIR:AT2G05260.1).</t>
  </si>
  <si>
    <t>isogroup00273</t>
  </si>
  <si>
    <t>isotig01772</t>
  </si>
  <si>
    <t>AT4G22220.1</t>
  </si>
  <si>
    <t>AT4G22220</t>
  </si>
  <si>
    <t>SufE/NifU family protein</t>
  </si>
  <si>
    <t>#29.8</t>
  </si>
  <si>
    <t>protein.assembly and cofactor ligation</t>
  </si>
  <si>
    <t>at4g22220</t>
  </si>
  <si>
    <t>Encodes a mitochondrial protein similar to E.coli IscU.  In bacteria, IscU is a scaffold protein accepting sulfur and iron to build a transient Fe-S cluster,which is subsequently transferred to a target apoprotein.; ISU1; CONTAINS InterPro DOMAIN/s: NIF system FeS cluster assembly, NifU, N-terminal (InterPro:IPR002871), ISC system FeS cluster assembly, IscU scaffold (InterPro:IPR011339); BEST Arabidopsis thaliana protein match is: ISCU-like 3 (TAIR:AT4G04080.1); Has 5453 Blast hits to 5453 proteins in 1998 species: Archae - 110; Bacteria - 3654; Metazoa - 148; Fungi - 154; Plants - 89; Viruses - 0; Other Eukaryotes - 1298 (source: NCBI BLink).</t>
  </si>
  <si>
    <t>isogroup00275</t>
  </si>
  <si>
    <t>isotig01780</t>
  </si>
  <si>
    <t>AT3G15210.1</t>
  </si>
  <si>
    <t>AT3G15210</t>
  </si>
  <si>
    <t>ethylene responsive element binding factor 4</t>
  </si>
  <si>
    <t>2e-20</t>
  </si>
  <si>
    <t>#17.5.2</t>
  </si>
  <si>
    <t>hormone metabolism.ethylene.signal transduction</t>
  </si>
  <si>
    <t>at3g15210</t>
  </si>
  <si>
    <t>Encodes a member of the ERF (ethylene response factor) subfamily B-1 of ERF/AP2 transcription factor family (ATERF-4). The protein contains one AP2 domain. Acts as a negative regulator of JA-responsive defense gene expression and resistance to the  necrotrophic fungal pathogen Fusarium oxysporum and antagonizes JA inhibition of root elongation.; ethylene responsive element binding factor 4 (ERF4); CONTAINS InterPro DOMAIN/s: DNA-binding, integrase-type (InterPro:IPR016177), Pathogenesis-related transcriptional factor/ERF, DNA-binding (InterPro:IPR001471); BEST Arabidopsis thaliana protein match is: ethylene response factor 8 (TAIR:AT1G53170.1); Has 6170 Blast hits to 5786 proteins in 253 species: Archae - 0; Bacteria - 0; Metazoa - 0; Fungi - 0; Plants - 6156; Viruses - 0; Other Eukaryotes - 14 (source: NCBI BLink).</t>
  </si>
  <si>
    <t>isogroup00277</t>
  </si>
  <si>
    <t>isotig01788</t>
  </si>
  <si>
    <t>AT5G19780</t>
  </si>
  <si>
    <t>tubulin alpha-5</t>
  </si>
  <si>
    <t>6e-68</t>
  </si>
  <si>
    <t>at5g19780</t>
  </si>
  <si>
    <t>Encodes an isoform of alpha tubulin. Closely related to adjacent gene TUA3 suggesting recent duplication.; tubulin alpha-5 (TUA5); FUNCTIONS IN: structural constituent of cytoskeleton; INVOLVED IN: response to cadmium ion, microtubule-based process; LOCATED IN: tubulin complex, cytosol, cell wall, membrane; EXPRESSED IN: 6 plant structures; CONTAINS InterPro DOMAIN/s: Alpha tubulin (InterPro:IPR002452), Tubulin (InterPro:IPR000217), Tubulin/FtsZ, GTPase domain (InterPro:IPR003008), Tubulin/FtsZ, N-terminal (InterPro:IPR019746), Tubulin/FtsZ, C-terminal (InterPro:IPR008280), Beta tubulin, autoregulation binding site (InterPro:IPR013838), Tubulin, conserved site (InterPro:IPR017975), Tubulin/FtsZ, 2-layer sandwich domain (InterPro:IPR018316); BEST Arabidopsis thaliana protein match is: tubulin alpha-3 (TAIR:AT5G19770.1); Has 1807 Blast hits to 1807 proteins in 277 species: Archae - 0; Bacteria - 0; Metazoa - 736; Fungi - 347; Plants - 385; Viruses - 0; Other Eukaryotes - 339 (source: NCBI BLink).</t>
  </si>
  <si>
    <t>isogroup00279</t>
  </si>
  <si>
    <t>isotig01796</t>
  </si>
  <si>
    <t>AT1G19310.1</t>
  </si>
  <si>
    <t>AT1G19310</t>
  </si>
  <si>
    <t>6e-30</t>
  </si>
  <si>
    <t>at1g19310</t>
  </si>
  <si>
    <t>RING/U-box superfamily protein; FUNCTIONS IN: zinc ion binding; EXPRESSED IN: 24 plant structures; EXPRESSED DURING: 15 growth stages; CONTAINS InterPro DOMAIN/s: Zinc finger, RING-type, conserved site (InterPro:IPR017907), Zinc finger, RING-type (InterPro:IPR001841), Zinc finger, C3HC4 RING-type (InterPro:IPR018957); BEST Arabidopsis thaliana protein match is: RING/U-box superfamily protein (TAIR:AT2G23780.1); Has 4673 Blast hits to 4665 proteins in 300 species: Archae - 0; Bacteria - 6; Metazoa - 2731; Fungi - 589; Plants - 822; Viruses - 25; Other Eukaryotes - 500 (source: NCBI BLink).</t>
  </si>
  <si>
    <t>isogroup00281</t>
  </si>
  <si>
    <t>isotig01803</t>
  </si>
  <si>
    <t>AT2G44200.1</t>
  </si>
  <si>
    <t>AT2G44200</t>
  </si>
  <si>
    <t>CBF1-interacting co-repressor CIR, N-terminal;Pre-mRNA splicing factor</t>
  </si>
  <si>
    <t>at2g44200</t>
  </si>
  <si>
    <t>CBF1-interacting co-repressor CIR, N-terminal;Pre-mRNA splicing factor; CONTAINS InterPro DOMAIN/s: CBF1-interacting co-repressor CIR, N-terminal (InterPro:IPR019339), Pre-mRNA splicing factor (InterPro:IPR022209); BEST Arabidopsis thaliana protein match is: CBF1-interacting co-repressor CIR, N-terminal;Pre-mRNA splicing factor (TAIR:AT2G44195.1); Has 59661 Blast hits to 33745 proteins in 1751 species: Archae - 130; Bacteria - 4372; Metazoa - 27826; Fungi - 6422; Plants - 3866; Viruses - 275; Other Eukaryotes - 16770 (source: NCBI BLink).</t>
  </si>
  <si>
    <t>isogroup00282</t>
  </si>
  <si>
    <t>isotig01809</t>
  </si>
  <si>
    <t>AT5G46060.1</t>
  </si>
  <si>
    <t>AT5G46060</t>
  </si>
  <si>
    <t>Protein of unknown function, DUF599</t>
  </si>
  <si>
    <t>4e-31</t>
  </si>
  <si>
    <t>at5g46060</t>
  </si>
  <si>
    <t>Protein of unknown function, DUF599; FUNCTIONS IN: molecular_function unknown; INVOLVED IN: biological_process unknown; LOCATED IN: endomembrane system; CONTAINS InterPro DOMAIN/s: Protein of unknown function DUF599 (InterPro:IPR006747); BEST Arabidopsis thaliana protein match is: Protein of unknown function, DUF599 (TAIR:AT5G24600.2); Has 1807 Blast hits to 1807 proteins in 277 species: Archae - 0; Bacteria - 0; Metazoa - 736; Fungi - 347; Plants - 385; Viruses - 0; Other Eukaryotes - 339 (source: NCBI BLink).</t>
  </si>
  <si>
    <t>isogroup00283</t>
  </si>
  <si>
    <t>isotig01815</t>
  </si>
  <si>
    <t>AT3G52360.1</t>
  </si>
  <si>
    <t>AT3G52360</t>
  </si>
  <si>
    <t>unknown protein; FUNCTIONS IN: molecular_function unknown; INVOLVED IN: response to karrikin; LOCATED IN: endomembrane system; EXPRESSED IN: 23 plant structures; EXPRESSED DURING: 14 growth stages; BEST Arabidopsis thaliana protein match is: unknown protein (TAIR:AT2G35850.1); Has 34 Blast hits to 34 proteins in 10 species: Archae - 0; Bacteria - 0; Metazoa - 0; Fungi - 0; Plants - 34; Viruses - 0; Other Eukaryotes - 0 (source: NCBI BLink).</t>
  </si>
  <si>
    <t>at3g52360</t>
  </si>
  <si>
    <t>isogroup00284</t>
  </si>
  <si>
    <t>isotig01821</t>
  </si>
  <si>
    <t>AT5G35700.1</t>
  </si>
  <si>
    <t>AT5G35700</t>
  </si>
  <si>
    <t>fimbrin-like protein 2</t>
  </si>
  <si>
    <t>at5g35700</t>
  </si>
  <si>
    <t>fimbrin-like protein 2 (FIM2); FUNCTIONS IN: actin binding; INVOLVED IN: biological_process unknown; LOCATED IN: cellular_component unknown; EXPRESSED IN: 24 plant structures; EXPRESSED DURING: 15 growth stages; CONTAINS InterPro DOMAIN/s: Actinin-type, actin-binding, conserved site (InterPro:IPR001589), Calponin-homology (InterPro:IPR016146), Calponin-like actin-binding (InterPro:IPR001715); BEST Arabidopsis thaliana protein match is: Actin binding Calponin homology (CH) domain-containing protein (TAIR:AT2G04750.1); Has 1807 Blast hits to 1807 proteins in 277 species: Archae - 0; Bacteria - 0; Metazoa - 736; Fungi - 347; Plants - 385; Viruses - 0; Other Eukaryotes - 339 (source: NCBI BLink).</t>
  </si>
  <si>
    <t>isogroup00285</t>
  </si>
  <si>
    <t>isotig01825</t>
  </si>
  <si>
    <t>AT2G01290.1</t>
  </si>
  <si>
    <t>AT2G01290</t>
  </si>
  <si>
    <t>ribose-5-phosphate isomerase 2</t>
  </si>
  <si>
    <t>at2g01290</t>
  </si>
  <si>
    <t>Cytosolic ribose-5-phosphate isomerase.  Knockout mutation causes chloroplast dysfunction, late flowering  and premature cell death.; ribose-5-phosphate isomerase 2 (RPI2); CONTAINS InterPro DOMAIN/s: Ribose-5-phosphate isomerase, type A, subgroup (InterPro:IPR020672), Ribose 5-phosphate isomerase, type A (InterPro:IPR004788); BEST Arabidopsis thaliana protein match is: Ribose 5-phosphate isomerase, type A protein (TAIR:AT1G71100.1); Has 5035 Blast hits to 5035 proteins in 1937 species: Archae - 235; Bacteria - 3542; Metazoa - 112; Fungi - 145; Plants - 141; Viruses - 0; Other Eukaryotes - 860 (source: NCBI BLink).</t>
  </si>
  <si>
    <t>isogroup00286</t>
  </si>
  <si>
    <t>isotig01830</t>
  </si>
  <si>
    <t>AT5G54960.1</t>
  </si>
  <si>
    <t>AT5G54960</t>
  </si>
  <si>
    <t>pyruvate decarboxylase-2</t>
  </si>
  <si>
    <t>e-149</t>
  </si>
  <si>
    <t>#5.2</t>
  </si>
  <si>
    <t>fermentation.PDC</t>
  </si>
  <si>
    <t>at5g54960</t>
  </si>
  <si>
    <t>pyruvate decarboxylase-2; pyruvate decarboxylase-2 (PDC2); FUNCTIONS IN: pyruvate decarboxylase activity, magnesium ion binding, carboxy-lyase activity, thiamin pyrophosphate binding, catalytic activity; INVOLVED IN: response to hypoxia; LOCATED IN: cellular_component unknown; EXPRESSED IN: 24 plant structures; EXPRESSED DURING: 13 growth stages; CONTAINS InterPro DOMAIN/s: Thiamine pyrophosphate enzyme, central domain (InterPro:IPR012000), Pyruvate decarboxylase/indolepyruvate decarboxylase (InterPro:IPR012110), Thiamine pyrophosphate enzyme, N-terminal TPP-binding domain (InterPro:IPR012001), Thiamine pyrophosphate enzyme, C-terminal TPP-binding (InterPro:IPR011766); BEST Arabidopsis thaliana protein match is: Thiamine pyrophosphate dependent pyruvate decarboxylase family protein (TAIR:AT4G33070.1); Has 1807 Blast hits to 1807 proteins in 277 species: Archae - 0; Bacteria - 0; Metazoa - 736; Fungi - 347; Plants - 385; Viruses - 0; Other Eukaryotes - 339 (source: NCBI BLink).</t>
  </si>
  <si>
    <t>isogroup00288</t>
  </si>
  <si>
    <t>isotig01837</t>
  </si>
  <si>
    <t>AT5G48050</t>
  </si>
  <si>
    <t>CONTAINS InterPro DOMAIN/s: Retrotransposon gag protein (InterPro:IPR005162); BEST Arabidopsis thaliana protein match is: unknown protein (TAIR:AT1G34070.1); Has 1807 Blast hits to 1807 proteins in 277 species: Archae - 0; Bacteria - 0; Metazoa - 736; Fungi - 347; Plants - 385; Viruses - 0; Other Eukaryotes - 339 (source: NCBI BLink).</t>
  </si>
  <si>
    <t>4e-15</t>
  </si>
  <si>
    <t>at5g48050</t>
  </si>
  <si>
    <t>isogroup00289</t>
  </si>
  <si>
    <t>isotig01841</t>
  </si>
  <si>
    <t>AT1G64230.2</t>
  </si>
  <si>
    <t>AT1G64230</t>
  </si>
  <si>
    <t>ubiquitin-conjugating enzyme 28</t>
  </si>
  <si>
    <t>3e-83</t>
  </si>
  <si>
    <t>at1g64230</t>
  </si>
  <si>
    <t>ubiquitin-conjugating enzyme 28 (UBC28); CONTAINS InterPro DOMAIN/s: Ubiquitin-conjugating enzyme/RWD-like (InterPro:IPR016135), Ubiquitin-conjugating enzyme, E2 (InterPro:IPR000608); BEST Arabidopsis thaliana protein match is: ubiquitin conjugating enzyme 8 (TAIR:AT5G41700.5).</t>
  </si>
  <si>
    <t>isogroup00290</t>
  </si>
  <si>
    <t>isotig01845</t>
  </si>
  <si>
    <t>AT5G47180.2</t>
  </si>
  <si>
    <t>AT5G47180</t>
  </si>
  <si>
    <t>Plant VAMP (vesicle-associated membrane protein) family protein</t>
  </si>
  <si>
    <t>1e-67</t>
  </si>
  <si>
    <t>#31.4</t>
  </si>
  <si>
    <t>cell.vesicle transport</t>
  </si>
  <si>
    <t>at5g47180</t>
  </si>
  <si>
    <t>Plant VAMP (vesicle-associated membrane protein) family protein; FUNCTIONS IN: structural molecule activity; LOCATED IN: plasma membrane; EXPRESSED IN: 24 plant structures; EXPRESSED DURING: 15 growth stages; CONTAINS InterPro DOMAIN/s: PapD-like (InterPro:IPR008962), Major sperm protein (InterPro:IPR000535), Vesicle-associated membrane protein (InterPro:IPR016763); BEST Arabidopsis thaliana protein match is: vesicle associated protein (TAIR:AT3G60600.1); Has 1807 Blast hits to 1807 proteins in 277 species: Archae - 0; Bacteria - 0; Metazoa - 736; Fungi - 347; Plants - 385; Viruses - 0; Other Eukaryotes - 339 (source: NCBI BLink).</t>
  </si>
  <si>
    <t>isogroup00291</t>
  </si>
  <si>
    <t>isotig01849</t>
  </si>
  <si>
    <t>6e-36</t>
  </si>
  <si>
    <t>isogroup00292</t>
  </si>
  <si>
    <t>isotig01854</t>
  </si>
  <si>
    <t>AT1G64850.1</t>
  </si>
  <si>
    <t>AT1G64850</t>
  </si>
  <si>
    <t>Calcium-binding EF hand family protein</t>
  </si>
  <si>
    <t>9e-54</t>
  </si>
  <si>
    <t>reads1</t>
  </si>
  <si>
    <t>at1g64850</t>
  </si>
  <si>
    <t>Calcium-binding EF hand family protein; CONTAINS InterPro DOMAIN/s: EF-HAND 2 (InterPro:IPR018249); BEST Arabidopsis thaliana protein match is: unknown protein (TAIR:AT4G37445.1); Has 71 Blast hits to 71 proteins in 15 species: Archae - 0; Bacteria - 0; Metazoa - 0; Fungi - 0; Plants - 71; Viruses - 0; Other Eukaryotes - 0 (source: NCBI BLink).</t>
  </si>
  <si>
    <t>isogroup00294</t>
  </si>
  <si>
    <t>isotig01859</t>
  </si>
  <si>
    <t>AT4G00560.1</t>
  </si>
  <si>
    <t>AT4G00560</t>
  </si>
  <si>
    <t>3e-54</t>
  </si>
  <si>
    <t>at4g00560</t>
  </si>
  <si>
    <t>NAD(P)-binding Rossmann-fold superfamily protein; FUNCTIONS IN: dTDP-4-dehydrorhamnose reductase activity, binding, catalytic activity; INVOLVED IN: extracellular polysaccharide biosynthetic process, metabolic process; LOCATED IN: endomembrane system; EXPRESSED IN: 17 plant structures; EXPRESSED DURING: 13 growth stages; CONTAINS InterPro DOMAIN/s: NAD(P)-binding domain (InterPro:IPR016040), dTDP-4-dehydrorhamnose reductase (InterPro:IPR005913).</t>
  </si>
  <si>
    <t>isogroup00297</t>
  </si>
  <si>
    <t>isotig01869</t>
  </si>
  <si>
    <t>AT2G26490</t>
  </si>
  <si>
    <t>2e-38</t>
  </si>
  <si>
    <t>at2g26490</t>
  </si>
  <si>
    <t>Transducin/WD40 repeat-like superfamily protein; CONTAINS InterPro DOMAIN/s: WD40 repeat 2 (InterPro:IPR019782), WD40 repeat-like-containing domain (InterPro:IPR011046), WD40-repeat-containing domain (InterPro:IPR017986), WD40/YVTN repeat-like-containing domain (InterPro:IPR015943), WD40 repeat (InterPro:IPR001680), WD40 repeat, subgroup (InterPro:IPR019781), G-protein beta WD-40 repeat, region (InterPro:IPR020472); BEST Arabidopsis thaliana protein match is: Transducin/WD40 repeat-like superfamily protein (TAIR:AT4G34380.1); Has 38085 Blast hits to 18995 proteins in 635 species: Archae - 34; Bacteria - 5266; Metazoa - 14476; Fungi - 8827; Plants - 4594; Viruses - 0; Other Eukaryotes - 4888 (source: NCBI BLink).</t>
  </si>
  <si>
    <t>isogroup00300</t>
  </si>
  <si>
    <t>isotig01877</t>
  </si>
  <si>
    <t>AT5G39420.1</t>
  </si>
  <si>
    <t>AT5G39420</t>
  </si>
  <si>
    <t>CDC2C</t>
  </si>
  <si>
    <t>8e-51</t>
  </si>
  <si>
    <t>at5g39420</t>
  </si>
  <si>
    <t>CDC2C (cdc2cAt); FUNCTIONS IN: protein serine/threonine kinase activity, protein kinase activity, kinase activity, ATP binding; INVOLVED IN: protein amino acid phosphorylation, N-terminal protein myristoylation; EXPRESSED IN: 9 plant structures; EXPRESSED DURING: L mature pollen stage, M germinated pollen stage, 4 anthesis, C globular stage, petal differentiation and expansion stage; CONTAINS InterPro DOMAIN/s: Protein kinase, ATP binding site (InterPro:IPR017441), Protein kinase, catalytic domain (InterPro:IPR000719), Serine/threonine-protein kinase domain (InterPro:IPR002290), Serine/threonine-protein kinase-like domain (InterPro:IPR017442), Protein kinase-like domain (InterPro:IPR011009), Serine/threonine-protein kinase, active site (InterPro:IPR008271); BEST Arabidopsis thaliana protein match is: Protein kinase superfamily protein (TAIR:AT3G01085.1); Has 30201 Blast hits to 17322 proteins in 780 species: Archae - 12; Bacteria - 1396; Metazoa - 17338; Fungi - 3422; Plants - 5037; Viruses - 0; Other Eukaryotes - 2996 (source: NCBI BLink).</t>
  </si>
  <si>
    <t>isogroup00301</t>
  </si>
  <si>
    <t>isotig01879</t>
  </si>
  <si>
    <t>AT4G32150.1</t>
  </si>
  <si>
    <t>AT4G32150</t>
  </si>
  <si>
    <t>vesicle-associated membrane protein 711</t>
  </si>
  <si>
    <t>2e-85</t>
  </si>
  <si>
    <t>at4g32150</t>
  </si>
  <si>
    <t>AtVAMP711 is a member of Synaptobrevin-like AtVAMP7C, v-SNARE (soluble N-ethyl-maleimide sensitive factor attachment protein receptors) protein family. SNAREs have been divided into four subgroups: Qa-, Qb-, Qc- and R-SNAREs. R-SNAREs are classified into three groups, the Sec22-, YKT6- and VAMP7-like R-SNAREs. One R-SNARE and three Q-SNAREs (one of each subgroup) form the trans-SNARE complex, which governs specific membrane fusions.  VAMP7 proteins consist of three distinct domain, the N-terminal longin-domain (LD), the SNARE motif (SNM) and a transmembrane domain. In spite of the high similarities among the VAMP7 proteins, they show different subcellular localizations. VAMP7C is vacuolar-localized and its LD is essential for the correct localization. Generally, it is suggested that the complete LD is the determinant of subcellular sorting in both animal and plant R-SNAREs.; vesicle-associated membrane protein 711 (VAMP711); INVOLVED IN: intermembrane transport, response to salt stress, cellular membrane fusion, response to abscisic acid stimulus, stomatal movement; LOCATED IN: vacuolar membrane, plasma membrane, vacuole, membrane; EXPRESSED IN: 24 plant structures; EXPRESSED DURING: 15 growth stages; CONTAINS InterPro DOMAIN/s: Longin (InterPro:IPR010908), Longin-like (InterPro:IPR011012), Synaptobrevin (InterPro:IPR001388); BEST Arabidopsis thaliana protein match is: vesicle-associated membrane protein 713 (TAIR:AT5G11150.1); Has 2432 Blast hits to 2430 proteins in 266 species: Archae - 0; Bacteria - 0; Metazoa - 955; Fungi - 502; Plants - 549; Viruses - 3; Other Eukaryotes - 423 (source: NCBI BLink).</t>
  </si>
  <si>
    <t>isogroup00304</t>
  </si>
  <si>
    <t>isotig01889</t>
  </si>
  <si>
    <t>AT1G04500</t>
  </si>
  <si>
    <t>CCT motif family protein</t>
  </si>
  <si>
    <t>at1g04500</t>
  </si>
  <si>
    <t>CCT motif family protein; CONTAINS InterPro DOMAIN/s: CCT domain (InterPro:IPR010402); BEST Arabidopsis thaliana protein match is: CCT motif family protein (TAIR:AT2G33350.2); Has 1789 Blast hits to 1789 proteins in 111 species: Archae - 0; Bacteria - 6; Metazoa - 2; Fungi - 2; Plants - 1654; Viruses - 0; Other Eukaryotes - 125 (source: NCBI BLink).</t>
  </si>
  <si>
    <t>isogroup00305</t>
  </si>
  <si>
    <t>isotig01891</t>
  </si>
  <si>
    <t>AT4G12610.2</t>
  </si>
  <si>
    <t>AT4G12610</t>
  </si>
  <si>
    <t>transcription activators;DNA binding;RNA polymerase II transcription factors;catalytics;transcription initiation factors</t>
  </si>
  <si>
    <t>6e-24</t>
  </si>
  <si>
    <t>#27.2</t>
  </si>
  <si>
    <t>RNA.transcription</t>
  </si>
  <si>
    <t>at4g12610</t>
  </si>
  <si>
    <t>RAP74; FUNCTIONS IN: RNA polymerase II transcription factor activity, transcription initiation factor activity, DNA binding, transcription activator activity, catalytic activity; INVOLVED IN: transcription initiation from RNA polymerase II promoter, positive regulation of transcription; LOCATED IN: nucleus; EXPRESSED IN: shoot, root, guard cell; CONTAINS InterPro DOMAIN/s: Transcription initiation factor IIF, alpha subunit (InterPro:IPR008851), Transcription Factor IIF, Rap30/Rap74, interaction (InterPro:IPR011039); Has 34394 Blast hits to 22751 proteins in 1168 species: Archae - 120; Bacteria - 4390; Metazoa - 12539; Fungi - 6082; Plants - 2082; Viruses - 445; Other Eukaryotes - 8736 (source: NCBI BLink).</t>
  </si>
  <si>
    <t>isogroup00306</t>
  </si>
  <si>
    <t>isotig01894</t>
  </si>
  <si>
    <t>AT3G09320.1</t>
  </si>
  <si>
    <t>AT3G09320</t>
  </si>
  <si>
    <t>DHHC-type zinc finger family protein</t>
  </si>
  <si>
    <t>at3g09320</t>
  </si>
  <si>
    <t>DHHC-type zinc finger family protein; FUNCTIONS IN: zinc ion binding; INVOLVED IN: biological_process unknown; LOCATED IN: endomembrane system; EXPRESSED IN: 24 plant structures; EXPRESSED DURING: 15 growth stages; CONTAINS InterPro DOMAIN/s: Zinc finger, DHHC-type (InterPro:IPR001594); BEST Arabidopsis thaliana protein match is: DHHC-type zinc finger family protein (TAIR:AT5G04270.1); Has 5137 Blast hits to 5129 proteins in 251 species: Archae - 0; Bacteria - 0; Metazoa - 2212; Fungi - 755; Plants - 839; Viruses - 0; Other Eukaryotes - 1331 (source: NCBI BLink).</t>
  </si>
  <si>
    <t>isogroup00311</t>
  </si>
  <si>
    <t>isotig01910</t>
  </si>
  <si>
    <t>AT1G26355.1</t>
  </si>
  <si>
    <t>AT1G26355</t>
  </si>
  <si>
    <t>SPIRAL1-like1</t>
  </si>
  <si>
    <t>at1g26355</t>
  </si>
  <si>
    <t>SPIRAL1-LIKE1 belongs to a six-member gene family in Arabidopsis; all members share a high sequence similarity in amino- and carboxy-terminal regions. GUS expression was detected only in pollen; however, no endogenous transcript was found.; SPIRAL1-like1 (SP1L1); BEST Arabidopsis thaliana protein match is: SPIRAL1-like2 (TAIR:AT1G69230.2); Has 30201 Blast hits to 17322 proteins in 780 species: Archae - 12; Bacteria - 1396; Metazoa - 17338; Fungi - 3422; Plants - 5037; Viruses - 0; Other Eukaryotes - 2996 (source: NCBI BLink).</t>
  </si>
  <si>
    <t>isogroup00312</t>
  </si>
  <si>
    <t>isotig01914</t>
  </si>
  <si>
    <t>AT2G26490.1</t>
  </si>
  <si>
    <t>isogroup00313</t>
  </si>
  <si>
    <t>isotig01917</t>
  </si>
  <si>
    <t>AT1G70780.1</t>
  </si>
  <si>
    <t>3e-44</t>
  </si>
  <si>
    <t>isogroup00315</t>
  </si>
  <si>
    <t>isotig01928</t>
  </si>
  <si>
    <t>AT5G64130</t>
  </si>
  <si>
    <t>cAMP-regulated phosphoprotein 19-related protein</t>
  </si>
  <si>
    <t>1e-29</t>
  </si>
  <si>
    <t>at5g64130</t>
  </si>
  <si>
    <t>cAMP-regulated phosphoprotein 19-related protein; FUNCTIONS IN: molecular_function unknown; INVOLVED IN: biological_process unknown; LOCATED IN: plasma membrane; EXPRESSED IN: 24 plant structures; EXPRESSED DURING: 15 growth stages; CONTAINS InterPro DOMAIN/s: cAMP-regulated phosphoprotein/endosulphine conserved region (InterPro:IPR006760); BEST Arabidopsis thaliana protein match is: cAMP-regulated phosphoprotein 19-related protein (TAIR:AT1G69510.2); Has 149 Blast hits to 149 proteins in 17 species: Archae - 0; Bacteria - 0; Metazoa - 0; Fungi - 0; Plants - 149; Viruses - 0; Other Eukaryotes - 0 (source: NCBI BLink).</t>
  </si>
  <si>
    <t>isogroup00318</t>
  </si>
  <si>
    <t>isotig01937</t>
  </si>
  <si>
    <t>AT4G16450.1</t>
  </si>
  <si>
    <t>AT4G16450</t>
  </si>
  <si>
    <t>unknown protein; FUNCTIONS IN: molecular_function unknown; INVOLVED IN: photorespiration; LOCATED IN: mitochondrion, mitochondrial membrane, mitochondrial respiratory chain complex I, respiratory chain complex I, membrane; EXPRESSED IN: 25 plant structures; EXPRESSED DURING: 15 growth stages; Has 30201 Blast hits to 17322 proteins in 780 species: Archae - 12; Bacteria - 1396; Metazoa - 17338; Fungi - 3422; Plants - 5037; Viruses - 0; Other Eukaryotes - 2996 (source: NCBI BLink).</t>
  </si>
  <si>
    <t>1e-46</t>
  </si>
  <si>
    <t>at4g16450</t>
  </si>
  <si>
    <t>unknown protein; FUNCTIONS IN: molecular_function unknown; INVOLVED IN: photorespiration; LOCATED IN: mitochondrion, mitochondrial membrane, mitochondrial respiratory chain complex I, respiratory chain complex I; EXPRESSED IN: 25 plant structures; EXPRESSED DURING: 15 growth stages.</t>
  </si>
  <si>
    <t>isogroup00320</t>
  </si>
  <si>
    <t>isotig01945</t>
  </si>
  <si>
    <t>AT2G32300.1</t>
  </si>
  <si>
    <t>AT2G32300</t>
  </si>
  <si>
    <t>uclacyanin 1</t>
  </si>
  <si>
    <t>5e-12</t>
  </si>
  <si>
    <t>#26.7</t>
  </si>
  <si>
    <t>misc.oxidases - copper, flavone etc</t>
  </si>
  <si>
    <t>at2g32300</t>
  </si>
  <si>
    <t>Encodes a uclacyanin, a protein precursor that is closely related to precursors of stellacyanins and a blue copper protein from pea pods.; uclacyanin 1 (UCC1); FUNCTIONS IN: electron carrier activity, copper ion binding; LOCATED IN: anchored to membrane; EXPRESSED IN: 7 plant structures; EXPRESSED DURING: F mature embryo stage, petal differentiation and expansion stage, D bilateral stage; CONTAINS InterPro DOMAIN/s: Plastocyanin-like (InterPro:IPR003245), Cupredoxin (InterPro:IPR008972), Blue (type 1) copper domain (InterPro:IPR000923); BEST Arabidopsis thaliana protein match is: Cupredoxin superfamily protein (TAIR:AT2G26720.1); Has 7686 Blast hits to 4254 proteins in 462 species: Archae - 22; Bacteria - 692; Metazoa - 1349; Fungi - 628; Plants - 1950; Viruses - 176; Other Eukaryotes - 2869 (source: NCBI BLink).</t>
  </si>
  <si>
    <t>isogroup00321</t>
  </si>
  <si>
    <t>isotig01949</t>
  </si>
  <si>
    <t>AT3G18460.1</t>
  </si>
  <si>
    <t>AT3G18460</t>
  </si>
  <si>
    <t>7e-17</t>
  </si>
  <si>
    <t>at3g18460</t>
  </si>
  <si>
    <t>PLAC8 family protein; CONTAINS InterPro DOMAIN/s: Protein of unknown function Cys-rich (InterPro:IPR006461); BEST Arabidopsis thaliana protein match is: PLAC8 family protein (TAIR:AT3G18450.1); Has 685 Blast hits to 684 proteins in 81 species: Archae - 0; Bacteria - 0; Metazoa - 90; Fungi - 48; Plants - 538; Viruses - 0; Other Eukaryotes - 9 (source: NCBI BLink).</t>
  </si>
  <si>
    <t>isogroup00323</t>
  </si>
  <si>
    <t>isotig01952</t>
  </si>
  <si>
    <t>AT1G08510.1</t>
  </si>
  <si>
    <t>AT1G08510</t>
  </si>
  <si>
    <t>fatty acyl-ACP thioesterases B</t>
  </si>
  <si>
    <t>4e-74</t>
  </si>
  <si>
    <t>#11.1.7</t>
  </si>
  <si>
    <t>lipid metabolism.FA synthesis and FA elongation.ACP thioesterase</t>
  </si>
  <si>
    <t>at1g08510</t>
  </si>
  <si>
    <t>Encodes an acyl-acyl carrier protein thioesterase. Hydrolyzes primarily saturated acyl-ACPs with chain lengths that vary between 8 and 18 carbons. Involved in saturated fatty acid synthesis. Nuclear-encoded, plastid-targeted globular protein that is functional as dimer.; fatty acyl-ACP thioesterases B (FATB); CONTAINS InterPro DOMAIN/s: Acyl-ACP-thioesterase, N-terminal domain (InterPro:IPR021113), Acyl-ACP thioesterase (InterPro:IPR002864); BEST Arabidopsis thaliana protein match is: fatA acyl-ACP thioesterase (TAIR:AT3G25110.1); Has 1275 Blast hits to 1274 proteins in 533 species: Archae - 0; Bacteria - 944; Metazoa - 0; Fungi - 0; Plants - 322; Viruses - 0; Other Eukaryotes - 9 (source: NCBI BLink).</t>
  </si>
  <si>
    <t>isogroup00324</t>
  </si>
  <si>
    <t>isotig01955</t>
  </si>
  <si>
    <t>AT5G53750.1</t>
  </si>
  <si>
    <t>AT5G53750</t>
  </si>
  <si>
    <t>CBS domain-containing protein</t>
  </si>
  <si>
    <t>4e-34</t>
  </si>
  <si>
    <t>at5g53750</t>
  </si>
  <si>
    <t>CBS domain-containing protein; CONTAINS InterPro DOMAIN/s: Cystathionine beta-synthase, core (InterPro:IPR000644); BEST Arabidopsis thaliana protein match is: Cystathionine beta-synthase (CBS) family protein (TAIR:AT4G27460.1); Has 152 Blast hits to 152 proteins in 18 species: Archae - 0; Bacteria - 0; Metazoa - 1; Fungi - 0; Plants - 150; Viruses - 0; Other Eukaryotes - 1 (source: NCBI BLink).</t>
  </si>
  <si>
    <t>isogroup00325</t>
  </si>
  <si>
    <t>isotig01958</t>
  </si>
  <si>
    <t>AT1G21410.1</t>
  </si>
  <si>
    <t>AT1G21410</t>
  </si>
  <si>
    <t>F-box/RNI-like superfamily protein</t>
  </si>
  <si>
    <t>e-140</t>
  </si>
  <si>
    <t>at1g21410</t>
  </si>
  <si>
    <t>AtSKP2;1 is a homolog of human SKP2, the human F-box protein that recruits E2F1.  Contains an F-box motif at the N-terminal region and a C-terminal Leu-rich repeat domain.  Forms part of an E3-ubiquitin-ligase SCF (Skp1, cullin, F-box) complex and recruits phosphorylated AtE2Fc, a transcriptional factor that might play a role in cell division and during the transition from skotomorphogenesis to photomorphogenesis.  AtSKP2;1 (At1g21410) and AtSKP2;2 (At1g77000) may be duplicated genes.; SKP2A; CONTAINS InterPro DOMAIN/s: F-box domain, cyclin-like (InterPro:IPR001810), F-box domain, Skp2-like (InterPro:IPR022364), Leucine-rich repeat, cysteine-containing subtype (InterPro:IPR006553); BEST Arabidopsis thaliana protein match is: RNI-like superfamily protein (TAIR:AT1G77000.2); Has 8874 Blast hits to 3879 proteins in 263 species: Archae - 0; Bacteria - 386; Metazoa - 3510; Fungi - 1080; Plants - 2969; Viruses - 9; Other Eukaryotes - 920 (source: NCBI BLink).</t>
  </si>
  <si>
    <t>isogroup00326</t>
  </si>
  <si>
    <t>isotig01961</t>
  </si>
  <si>
    <t>6e-09</t>
  </si>
  <si>
    <t>isogroup00328</t>
  </si>
  <si>
    <t>isotig01967</t>
  </si>
  <si>
    <t>AT2G02760.1</t>
  </si>
  <si>
    <t>AT2G02760</t>
  </si>
  <si>
    <t>ubiquiting-conjugating enzyme 2</t>
  </si>
  <si>
    <t>4e-71</t>
  </si>
  <si>
    <t>at2g02760</t>
  </si>
  <si>
    <t>ubiquitin conjugating enzyme UBC2. Homolog of the yeast RAD6 gene.; ubiquiting-conjugating enzyme 2 (UBC2); CONTAINS InterPro DOMAIN/s: Ubiquitin-conjugating enzyme/RWD-like (InterPro:IPR016135), Ubiquitin-conjugating enzyme, E2 (InterPro:IPR000608); BEST Arabidopsis thaliana protein match is: ubiquitin carrier protein 1 (TAIR:AT1G14400.2); Has 10642 Blast hits to 10588 proteins in 402 species: Archae - 0; Bacteria - 2; Metazoa - 4556; Fungi - 2331; Plants - 2015; Viruses - 26; Other Eukaryotes - 1712 (source: NCBI BLink).</t>
  </si>
  <si>
    <t>isogroup00329</t>
  </si>
  <si>
    <t>isotig01970</t>
  </si>
  <si>
    <t>AT3G11330</t>
  </si>
  <si>
    <t>plant intracellular ras group-related LRR 9</t>
  </si>
  <si>
    <t>1e-06</t>
  </si>
  <si>
    <t>at3g11330</t>
  </si>
  <si>
    <t>Encodes PIRL9, a member of the Plant Intracellular Ras-group-related LRRs (Leucine rich repeat proteins). PIRLs are a distinct, plant-specific class of intracellular LRRs that likely mediate protein interactions, possibly in the context of signal transduction. PIRL1 (AT5G05850) and PIRL9 (AT3G11330) are genetically redundant and are required for differentiation of microspores into pollen.; plant intracellular ras group-related LRR 9 (PIRL9); INVOLVED IN: pollen development, microgametogenesis; EXPRESSED IN: 23 plant structures; EXPRESSED DURING: 13 growth stages; CONTAINS InterPro DOMAIN/s: Leucine-rich repeat, typical subtype (InterPro:IPR003591), Leucine-rich repeat (InterPro:IPR001611); BEST Arabidopsis thaliana protein match is: plant intracellular ras group-related LRR 1 (TAIR:AT5G05850.1); Has 80076 Blast hits to 32245 proteins in 1215 species: Archae - 20; Bacteria - 6549; Metazoa - 31794; Fungi - 2648; Plants - 34170; Viruses - 12; Other Eukaryotes - 4883 (source: NCBI BLink).</t>
  </si>
  <si>
    <t>isogroup00331</t>
  </si>
  <si>
    <t>isotig01976</t>
  </si>
  <si>
    <t>AT2G27030</t>
  </si>
  <si>
    <t>calmodulin 5</t>
  </si>
  <si>
    <t>6e-82</t>
  </si>
  <si>
    <t>at2g27030</t>
  </si>
  <si>
    <t>encodes a calmodulin that has higher affinity to kinesin-like calmodulin binding motor protein than CAM4 or CAM6.; calmodulin 5 (CAM5); FUNCTIONS IN: calcium ion binding; LOCATED IN: plasma membrane; EXPRESSED IN: 23 plant structures; EXPRESSED DURING: 16 growth stages; CONTAINS InterPro DOMAIN/s: EF-Hand 1, calcium-binding site (InterPro:IPR018247), EF-HAND 2 (InterPro:IPR018249), EF-hand-like domain (InterPro:IPR011992), Calcium-binding EF-hand (InterPro:IPR002048), EF-hand (InterPro:IPR018248); BEST Arabidopsis thaliana protein match is: calmodulin 3 (TAIR:AT3G56800.1); Has 36011 Blast hits to 23475 proteins in 1766 species: Archae - 4; Bacteria - 234; Metazoa - 15635; Fungi - 7487; Plants - 7311; Viruses - 0; Other Eukaryotes - 5340 (source: NCBI BLink).</t>
  </si>
  <si>
    <t>isogroup00332</t>
  </si>
  <si>
    <t>isotig01979</t>
  </si>
  <si>
    <t>AT3G54100.1</t>
  </si>
  <si>
    <t>AT3G54100</t>
  </si>
  <si>
    <t>O-fucosyltransferase family protein</t>
  </si>
  <si>
    <t>1e-86</t>
  </si>
  <si>
    <t>#17.2.3</t>
  </si>
  <si>
    <t>hormone metabolism.auxin.induced-regulated-responsive-activated</t>
  </si>
  <si>
    <t>at3g54100</t>
  </si>
  <si>
    <t>O-fucosyltransferase family protein; CONTAINS InterPro DOMAIN/s: GDP-fucose protein O-fucosyltransferase (InterPro:IPR019378); BEST Arabidopsis thaliana protein match is: O-fucosyltransferase family protein (TAIR:AT2G37980.1); Has 847 Blast hits to 824 proteins in 30 species: Archae - 0; Bacteria - 0; Metazoa - 0; Fungi - 0; Plants - 847; Viruses - 0; Other Eukaryotes - 0 (source: NCBI BLink).</t>
  </si>
  <si>
    <t>isogroup00333</t>
  </si>
  <si>
    <t>isotig01982</t>
  </si>
  <si>
    <t>AT1G54290</t>
  </si>
  <si>
    <t>Translation initiation factor SUI1 family protein</t>
  </si>
  <si>
    <t>4e-50</t>
  </si>
  <si>
    <t>at1g54290</t>
  </si>
  <si>
    <t>Translation initiation factor SUI1 family protein; FUNCTIONS IN: translation initiation factor activity; INVOLVED IN: translational initiation, translation; LOCATED IN: cellular_component unknown; EXPRESSED IN: 24 plant structures; EXPRESSED DURING: 15 growth stages; CONTAINS InterPro DOMAIN/s: Translation initiation factor SUI1 (InterPro:IPR001950), Eukaryotic translation initiation factor SUI1 (InterPro:IPR005874); BEST Arabidopsis thaliana protein match is: Translation initiation factor SUI1 family protein (TAIR:AT4G27130.1); Has 846 Blast hits to 843 proteins in 268 species: Archae - 14; Bacteria - 1; Metazoa - 362; Fungi - 162; Plants - 197; Viruses - 5; Other Eukaryotes - 105 (source: NCBI BLink).</t>
  </si>
  <si>
    <t>isogroup00335</t>
  </si>
  <si>
    <t>isotig01988</t>
  </si>
  <si>
    <t>AT4G15470.1</t>
  </si>
  <si>
    <t>AT4G15470</t>
  </si>
  <si>
    <t>2e-61</t>
  </si>
  <si>
    <t>at4g15470</t>
  </si>
  <si>
    <t>Bax inhibitor-1 family protein; CONTAINS InterPro DOMAIN/s: Inhibitor of apoptosis-promoting Bax1 related (InterPro:IPR006214); BEST Arabidopsis thaliana protein match is: Bax inhibitor-1 family protein (TAIR:AT1G03070.2); Has 30201 Blast hits to 17322 proteins in 780 species: Archae - 12; Bacteria - 1396; Metazoa - 17338; Fungi - 3422; Plants - 5037; Viruses - 0; Other Eukaryotes - 2996 (source: NCBI BLink).</t>
  </si>
  <si>
    <t>isogroup00336</t>
  </si>
  <si>
    <t>isotig01991</t>
  </si>
  <si>
    <t>AT2G20900.3</t>
  </si>
  <si>
    <t>AT2G20900</t>
  </si>
  <si>
    <t>diacylglycerol kinase 5</t>
  </si>
  <si>
    <t>2e-66</t>
  </si>
  <si>
    <t>#11.3.5</t>
  </si>
  <si>
    <t>lipid metabolism.Phospholipid synthesis.diacylglycerol kinase</t>
  </si>
  <si>
    <t>at2g20900</t>
  </si>
  <si>
    <t>diacylglycerol kinase 5 (DGK5); FUNCTIONS IN: diacylglycerol kinase activity; INVOLVED IN: activation of protein kinase C activity by G-protein coupled receptor protein signaling pathway; LOCATED IN: cellular_component unknown; EXPRESSED IN: 25 plant structures; EXPRESSED DURING: 15 growth stages; CONTAINS InterPro DOMAIN/s: Diacylglycerol kinase, catalytic domain (InterPro:IPR001206), Diacylglycerol kinase, accessory domain (InterPro:IPR000756), Diacylglycerol kinase, plant (InterPro:IPR016961); BEST Arabidopsis thaliana protein match is: diacylglycerol kinase 6 (TAIR:AT4G28130.1); Has 35333 Blast hits to 34131 proteins in 2444 species: Archae - 798; Bacteria - 22429; Metazoa - 974; Fungi - 991; Plants - 531; Viruses - 0; Other Eukaryotes - 9610 (source: NCBI BLink).</t>
  </si>
  <si>
    <t>isogroup00339</t>
  </si>
  <si>
    <t>isotig01998</t>
  </si>
  <si>
    <t>AT4G37680.1</t>
  </si>
  <si>
    <t>AT4G37680</t>
  </si>
  <si>
    <t>heptahelical protein 4</t>
  </si>
  <si>
    <t>2e-49</t>
  </si>
  <si>
    <t>at4g37680</t>
  </si>
  <si>
    <t>heptahelical transmembrane protein HHP4; heptahelical protein 4 (HHP4); FUNCTIONS IN: receptor activity; INVOLVED IN: response to hormone stimulus, response to sucrose stimulus; LOCATED IN: integral to membrane; EXPRESSED IN: stem, fruit, root, flower, leaf; CONTAINS InterPro DOMAIN/s: Hly-III related (InterPro:IPR004254); BEST Arabidopsis thaliana protein match is: heptahelical protein 5 (TAIR:AT4G38320.1).</t>
  </si>
  <si>
    <t>isogroup00346</t>
  </si>
  <si>
    <t>isotig02017</t>
  </si>
  <si>
    <t>AT3G20530</t>
  </si>
  <si>
    <t>at3g20530</t>
  </si>
  <si>
    <t>Protein kinase superfamily protein; FUNCTIONS IN: protein serine/threonine kinase activity, protein kinase activity, kinase activity, ATP binding; INVOLVED IN: protein amino acid phosphorylation; EXPRESSED IN: 9 plant structures; EXPRESSED DURING: L mature pollen stage, M germinated pollen stage, 4 anthesis, C globular stage, petal differentiation and expansion stage; CONTAINS InterPro DOMAIN/s: Protein kinase, ATP binding site (InterPro:IPR017441), Serine/threonine-protein kinase domain (InterPro:IPR002290), Serine/threonine-protein kinase-like domain (InterPro:IPR017442), Serine/threonine-protein kinase, active site (InterPro:IPR008271), Protein kinase-like domain (InterPro:IPR011009), Protein kinase, catalytic domain (InterPro:IPR000719), Tyrosine-protein kinase, catalytic domain (InterPro:IPR020635); BEST Arabidopsis thaliana protein match is: Protein kinase superfamily protein (TAIR:AT5G18610.2); Has 115048 Blast hits to 113699 proteins in 4223 species: Archae - 109; Bacteria - 13576; Metazoa - 42161; Fungi - 9618; Plants - 32810; Viruses - 348; Other Eukaryotes - 16426 (source: NCBI BLink).</t>
  </si>
  <si>
    <t>isogroup00348</t>
  </si>
  <si>
    <t>isotig02023</t>
  </si>
  <si>
    <t>AT4G01200.1</t>
  </si>
  <si>
    <t>AT4G01200</t>
  </si>
  <si>
    <t>3e-28</t>
  </si>
  <si>
    <t>at4g01200</t>
  </si>
  <si>
    <t>Calcium-dependent lipid-binding (CaLB domain) family protein; CONTAINS InterPro DOMAIN/s: C2 membrane targeting protein (InterPro:IPR018029), C2 calcium/lipid-binding domain, CaLB (InterPro:IPR008973), C2 calcium-dependent membrane targeting (InterPro:IPR000008); BEST Arabidopsis thaliana protein match is: Calcium-dependent lipid-binding (CaLB domain) family protein (TAIR:AT2G33320.1); Has 277 Blast hits to 277 proteins in 18 species: Archae - 0; Bacteria - 0; Metazoa - 0; Fungi - 0; Plants - 277; Viruses - 0; Other Eukaryotes - 0 (source: NCBI BLink).</t>
  </si>
  <si>
    <t>isogroup00350</t>
  </si>
  <si>
    <t>isotig02028</t>
  </si>
  <si>
    <t>AT2G21190.1</t>
  </si>
  <si>
    <t>AT2G21190</t>
  </si>
  <si>
    <t>ER lumen protein retaining receptor family protein</t>
  </si>
  <si>
    <t>2e-34</t>
  </si>
  <si>
    <t>#29.3.4.1</t>
  </si>
  <si>
    <t>protein.targeting.secretory pathway.ER</t>
  </si>
  <si>
    <t>at2g21190</t>
  </si>
  <si>
    <t>ER lumen protein retaining receptor family protein; FUNCTIONS IN: ER retention sequence binding, receptor activity; INVOLVED IN: protein retention in ER lumen, protein transport; LOCATED IN: integral to membrane; EXPRESSED IN: male gametophyte, pollen tube; EXPRESSED DURING: M germinated pollen stage; CONTAINS InterPro DOMAIN/s: ER lumen protein retaining receptor (InterPro:IPR000133); BEST Arabidopsis thaliana protein match is: ER lumen protein retaining receptor family protein (TAIR:AT4G38790.1); Has 889 Blast hits to 889 proteins in 227 species: Archae - 0; Bacteria - 0; Metazoa - 314; Fungi - 178; Plants - 231; Viruses - 0; Other Eukaryotes - 166 (source: NCBI BLink).</t>
  </si>
  <si>
    <t>isogroup00353</t>
  </si>
  <si>
    <t>isotig02035</t>
  </si>
  <si>
    <t>AT4G27880.1</t>
  </si>
  <si>
    <t>AT4G27880</t>
  </si>
  <si>
    <t>1e-09</t>
  </si>
  <si>
    <t>at4g27880</t>
  </si>
  <si>
    <t>Protein with RING/U-box and TRAF-like domains; FUNCTIONS IN: ubiquitin-protein ligase activity, zinc ion binding; INVOLVED IN: multicellular organismal development, protein ubiquitination, ubiquitin-dependent protein catabolic process; LOCATED IN: mitochondrion, nucleus; EXPRESSED IN: 24 plant structures; EXPRESSED DURING: 15 growth stages; CONTAINS InterPro DOMAIN/s: TRAF-like (InterPro:IPR008974), Seven-in-absentia protein, TRAF-like domain (InterPro:IPR018121), Zinc finger, RING-type (InterPro:IPR001841), Zinc finger, SIAH-type (InterPro:IPR013010), Seven In Absentia Homolog-type (InterPro:IPR013323), Seven-in-absentia protein, sina (InterPro:IPR004162), TRAF-type (InterPro:IPR013322); BEST Arabidopsis thaliana protein match is: Protein with RING/U-box and TRAF-like domains (TAIR:AT3G61790.1); Has 1768 Blast hits to 1750 proteins in 698 species: Archae - 0; Bacteria - 0; Metazoa - 1225; Fungi - 9; Plants - 484; Viruses - 0; Other Eukaryotes - 50 (source: NCBI BLink).</t>
  </si>
  <si>
    <t>isogroup00356</t>
  </si>
  <si>
    <t>isotig02040</t>
  </si>
  <si>
    <t>AT1G11390.1</t>
  </si>
  <si>
    <t>AT1G11390</t>
  </si>
  <si>
    <t>4e-90</t>
  </si>
  <si>
    <t>#35.1.1</t>
  </si>
  <si>
    <t>not assigned.no ontology.ABC1 family protein</t>
  </si>
  <si>
    <t>at1g11390</t>
  </si>
  <si>
    <t>Protein kinase superfamily protein; CONTAINS InterPro DOMAIN/s: ABC-1 (InterPro:IPR004147), Protein kinase-like domain (InterPro:IPR011009); BEST Arabidopsis thaliana protein match is: Protein kinase superfamily protein (TAIR:AT1G61640.1); Has 9400 Blast hits to 9333 proteins in 1787 species: Archae - 122; Bacteria - 4339; Metazoa - 436; Fungi - 531; Plants - 684; Viruses - 14; Other Eukaryotes - 3274 (source: NCBI BLink).</t>
  </si>
  <si>
    <t>isogroup00357</t>
  </si>
  <si>
    <t>isotig02042</t>
  </si>
  <si>
    <t>AT3G25160.1</t>
  </si>
  <si>
    <t>AT3G25160</t>
  </si>
  <si>
    <t>3e-79</t>
  </si>
  <si>
    <t>at3g25160</t>
  </si>
  <si>
    <t>ER lumen protein retaining receptor family protein; FUNCTIONS IN: ER retention sequence binding, receptor activity; INVOLVED IN: protein retention in ER lumen, protein transport; LOCATED IN: integral to membrane; EXPRESSED IN: 21 plant structures; EXPRESSED DURING: 12 growth stages; CONTAINS InterPro DOMAIN/s: ER lumen protein retaining receptor (InterPro:IPR000133); BEST Arabidopsis thaliana protein match is: ER lumen protein retaining receptor family protein (TAIR:AT4G38790.1); Has 889 Blast hits to 889 proteins in 227 species: Archae - 0; Bacteria - 0; Metazoa - 314; Fungi - 182; Plants - 232; Viruses - 0; Other Eukaryotes - 161 (source: NCBI BLink).</t>
  </si>
  <si>
    <t>isogroup00358</t>
  </si>
  <si>
    <t>isotig02045</t>
  </si>
  <si>
    <t>AT2G26460.1</t>
  </si>
  <si>
    <t>AT2G26460</t>
  </si>
  <si>
    <t>RED family protein</t>
  </si>
  <si>
    <t>at2g26460</t>
  </si>
  <si>
    <t>Encodes SMU2, a protein involved in RNA splicing.; SUPPRESSORS OF MEC-8 AND UNC-52 2 (SMU2); FUNCTIONS IN: molecular_function unknown; INVOLVED IN: RNA splicing; LOCATED IN: nucleus; EXPRESSED IN: 25 plant structures; EXPRESSED DURING: 14 growth stages; CONTAINS InterPro DOMAIN/s: RED-like, N-terminal (InterPro:IPR012916), RED-like, C-terminal (InterPro:IPR012492); Has 470 Blast hits to 361 proteins in 150 species: Archae - 0; Bacteria - 2; Metazoa - 251; Fungi - 94; Plants - 62; Viruses - 3; Other Eukaryotes - 58 (source: NCBI BLink).</t>
  </si>
  <si>
    <t>isogroup00359</t>
  </si>
  <si>
    <t>isotig02047</t>
  </si>
  <si>
    <t>AT1G80280</t>
  </si>
  <si>
    <t>5e-96</t>
  </si>
  <si>
    <t>at1g80280</t>
  </si>
  <si>
    <t>alpha/beta-Hydrolases superfamily protein; CONTAINS InterPro DOMAIN/s: Alpha/beta hydrolase fold-1 (InterPro:IPR000073); BEST Arabidopsis thaliana protein match is: alpha/beta-Hydrolases superfamily protein (TAIR:AT1G15490.1); Has 7676 Blast hits to 7658 proteins in 1204 species: Archae - 71; Bacteria - 5735; Metazoa - 276; Fungi - 71; Plants - 550; Viruses - 0; Other Eukaryotes - 973 (source: NCBI BLink).</t>
  </si>
  <si>
    <t>isogroup00360</t>
  </si>
  <si>
    <t>isotig02049</t>
  </si>
  <si>
    <t>1e-95</t>
  </si>
  <si>
    <t>isogroup00365</t>
  </si>
  <si>
    <t>isotig02062</t>
  </si>
  <si>
    <t>1e-16</t>
  </si>
  <si>
    <t>isogroup00366</t>
  </si>
  <si>
    <t>isotig02065</t>
  </si>
  <si>
    <t>2e-35</t>
  </si>
  <si>
    <t>isogroup00369</t>
  </si>
  <si>
    <t>isotig02074</t>
  </si>
  <si>
    <t>AT2G36310.1</t>
  </si>
  <si>
    <t>AT2G36310</t>
  </si>
  <si>
    <t>uridine-ribohydrolase 1</t>
  </si>
  <si>
    <t>2e-51</t>
  </si>
  <si>
    <t>#23.2.1.2</t>
  </si>
  <si>
    <t>nucleotide metabolism.degradation.pyrimidine.uridine nucleosidase</t>
  </si>
  <si>
    <t>at2g36310</t>
  </si>
  <si>
    <t>uridine-ribohydrolase 1 (URH1); CONTAINS InterPro DOMAIN/s: Inosine/uridine-preferring nucleoside hydrolase (InterPro:IPR001910); BEST Arabidopsis thaliana protein match is: uridine-ribohydrolase  2 (TAIR:AT1G05620.1); Has 6361 Blast hits to 6297 proteins in 1364 species: Archae - 75; Bacteria - 4675; Metazoa - 179; Fungi - 233; Plants - 187; Viruses - 0; Other Eukaryotes - 1012 (source: NCBI BLink).</t>
  </si>
  <si>
    <t>isogroup00370</t>
  </si>
  <si>
    <t>isotig02076</t>
  </si>
  <si>
    <t>AT1G79010.1</t>
  </si>
  <si>
    <t>AT1G79010</t>
  </si>
  <si>
    <t>Alpha-helical ferredoxin</t>
  </si>
  <si>
    <t>e-102</t>
  </si>
  <si>
    <t>at1g79010</t>
  </si>
  <si>
    <t>Alpha-helical ferredoxin; FUNCTIONS IN: NADH dehydrogenase (ubiquinone) activity, metal ion binding; INVOLVED IN: oxidation reduction; LOCATED IN: mitochondrion, mitochondrial respiratory chain complex I, respiratory chain complex I; EXPRESSED IN: male gametophyte, pollen tube; EXPRESSED DURING: L mature pollen stage, M germinated pollen stage; CONTAINS InterPro DOMAIN/s: 4Fe-4S binding domain (InterPro:IPR001450), NADH-quinone oxidoreductase, chain I (InterPro:IPR010226), 4Fe-4S ferredoxin, iron-sulpur binding domain (InterPro:IPR017896), 4Fe-4S ferredoxin, iron-sulphur binding, conserved site (InterPro:IPR017900), Alpha-helical ferredoxin (InterPro:IPR009051); BEST Arabidopsis thaliana protein match is: Alpha-helical ferredoxin (TAIR:AT1G16700.1); Has 11535 Blast hits to 10912 proteins in 2421 species: Archae - 1438; Bacteria - 6995; Metazoa - 154; Fungi - 106; Plants - 790; Viruses - 1; Other Eukaryotes - 2051 (source: NCBI BLink).</t>
  </si>
  <si>
    <t>isogroup00373</t>
  </si>
  <si>
    <t>isotig02085</t>
  </si>
  <si>
    <t>AT1G29670.1</t>
  </si>
  <si>
    <t>AT1G29670</t>
  </si>
  <si>
    <t>5e-68</t>
  </si>
  <si>
    <t>at1g29670</t>
  </si>
  <si>
    <t>GDSL-like Lipase/Acylhydrolase superfamily protein; FUNCTIONS IN: hydrolase activity, acting on ester bonds, carboxylesterase activity; INVOLVED IN: lipid metabolic process; LOCATED IN: apoplast, cell wall, chloroplast; EXPRESSED IN: 23 plant structures; EXPRESSED DURING: 14 growth stages; CONTAINS InterPro DOMAIN/s: Lipase, GDSL (InterPro:IPR001087); BEST Arabidopsis thaliana protein match is: GDSL-like Lipase/Acylhydrolase superfamily protein (TAIR:AT1G29660.1); Has 3712 Blast hits to 3673 proteins in 308 species: Archae - 0; Bacteria - 502; Metazoa - 0; Fungi - 62; Plants - 3128; Viruses - 0; Other Eukaryotes - 20 (source: NCBI BLink).</t>
  </si>
  <si>
    <t>isogroup00374</t>
  </si>
  <si>
    <t>isotig02087</t>
  </si>
  <si>
    <t>AT2G36320.1</t>
  </si>
  <si>
    <t>5e-28</t>
  </si>
  <si>
    <t>isogroup00375</t>
  </si>
  <si>
    <t>isotig02090</t>
  </si>
  <si>
    <t>AT1G11890.1</t>
  </si>
  <si>
    <t>AT1G11890</t>
  </si>
  <si>
    <t>Synaptobrevin family protein</t>
  </si>
  <si>
    <t>7e-32</t>
  </si>
  <si>
    <t>at1g11890</t>
  </si>
  <si>
    <t>member of SEC22 Gene Family; SECRETION 22 (SEC22); FUNCTIONS IN: transporter activity; INVOLVED IN: transport, vesicle-mediated transport; LOCATED IN: Golgi apparatus, endoplasmic reticulum, plasma membrane, membrane; EXPRESSED IN: 26 plant structures; EXPRESSED DURING: 15 growth stages; CONTAINS InterPro DOMAIN/s: Longin (InterPro:IPR010908), Longin-like (InterPro:IPR011012), Synaptobrevin (InterPro:IPR001388); BEST Arabidopsis thaliana protein match is: SNARE-like superfamily protein (TAIR:AT5G52270.1); Has 1577 Blast hits to 1577 proteins in 232 species: Archae - 0; Bacteria - 0; Metazoa - 548; Fungi - 342; Plants - 449; Viruses - 0; Other Eukaryotes - 238 (source: NCBI BLink).</t>
  </si>
  <si>
    <t>isogroup00378</t>
  </si>
  <si>
    <t>isotig02100</t>
  </si>
  <si>
    <t>AT1G47240</t>
  </si>
  <si>
    <t>NRAMP metal ion transporter 2</t>
  </si>
  <si>
    <t>1e-71</t>
  </si>
  <si>
    <t>#34.12</t>
  </si>
  <si>
    <t>transport.metal</t>
  </si>
  <si>
    <t>at1g47240</t>
  </si>
  <si>
    <t>Member of the NRAMP2 gene family of metal ion transporters.; NRAMP metal ion transporter 2 (NRAMP2); FUNCTIONS IN: inorganic anion transmembrane transporter activity, metal ion transmembrane transporter activity; INVOLVED IN: cellular metal ion homeostasis, metal ion transport; LOCATED IN: membrane; EXPRESSED IN: 23 plant structures; EXPRESSED DURING: 15 growth stages; CONTAINS InterPro DOMAIN/s: Natural resistance-associated macrophage protein (InterPro:IPR001046); BEST Arabidopsis thaliana protein match is: natural resistance-associated macrophage protein 3 (TAIR:AT2G23150.1); Has 4906 Blast hits to 4864 proteins in 1503 species: Archae - 114; Bacteria - 3503; Metazoa - 369; Fungi - 260; Plants - 341; Viruses - 0; Other Eukaryotes - 319 (source: NCBI BLink).</t>
  </si>
  <si>
    <t>isogroup00379</t>
  </si>
  <si>
    <t>isotig02102</t>
  </si>
  <si>
    <t>AT1G10430.1</t>
  </si>
  <si>
    <t>AT1G10430</t>
  </si>
  <si>
    <t>protein phosphatase 2A-2</t>
  </si>
  <si>
    <t>e-161</t>
  </si>
  <si>
    <t>at1g10430</t>
  </si>
  <si>
    <t>Encodes one of the isoforms of the catalytic subunit of protein phosphatase 2A: AT1G59830/PP2A-1, AT1G10430/PP2A-2, At2g42500/PP2A-3, At3g58500/PP2A-4 [Plant Molecular Biology (1993) 21:475-485 and (1994) 26:523-528; Note that in more recent publications, there is mixed use of gene names for PP2A-3 and PP2A-4 - some refer to At2g42500 as PP2A-3 and some as PP2A-4].; protein phosphatase 2A-2 (PP2A-2); FUNCTIONS IN: protein serine/threonine phosphatase activity; INVOLVED IN: biological_process unknown; LOCATED IN: nucleus, plasma membrane, cytoplasm; EXPRESSED IN: 25 plant structures; EXPRESSED DURING: 15 growth stages; CONTAINS InterPro DOMAIN/s: Metallophosphoesterase (InterPro:IPR004843), Serine/threonine-specific protein phosphatase/bis(5-nucleosyl)-tetraphosphatase (InterPro:IPR006186); BEST Arabidopsis thaliana protein match is: protein phosphatase 2A-2 (TAIR:AT1G59830.1); Has 6751 Blast hits to 6569 proteins in 471 species: Archae - 80; Bacteria - 183; Metazoa - 2378; Fungi - 1410; Plants - 970; Viruses - 5; Other Eukaryotes - 1725 (source: NCBI BLink).</t>
  </si>
  <si>
    <t>isogroup00382</t>
  </si>
  <si>
    <t>isotig02112</t>
  </si>
  <si>
    <t>AT1G74830.1</t>
  </si>
  <si>
    <t>AT1G74830</t>
  </si>
  <si>
    <t>at1g74830</t>
  </si>
  <si>
    <t>Protein of unknown function, DUF593; FUNCTIONS IN: molecular_function unknown; INVOLVED IN: biological_process unknown; LOCATED IN: endomembrane system; CONTAINS InterPro DOMAIN/s: Protein of unknown function DUF593 (InterPro:IPR007656); BEST Arabidopsis thaliana protein match is: Protein of unknown function, DUF593 (TAIR:AT1G18990.1); Has 3601 Blast hits to 3088 proteins in 462 species: Archae - 26; Bacteria - 544; Metazoa - 962; Fungi - 241; Plants - 560; Viruses - 41; Other Eukaryotes - 1227 (source: NCBI BLink).</t>
  </si>
  <si>
    <t>isogroup00384</t>
  </si>
  <si>
    <t>isotig02118</t>
  </si>
  <si>
    <t>AT4G34110</t>
  </si>
  <si>
    <t>poly(A) binding protein 2</t>
  </si>
  <si>
    <t>2e-58</t>
  </si>
  <si>
    <t>#27.1</t>
  </si>
  <si>
    <t>RNA.processing</t>
  </si>
  <si>
    <t>at4g34110</t>
  </si>
  <si>
    <t>Putative poly-A binding protein. Member of a gene family .Expressed in stele and root meristem and post-fertilization ovules.Member of the class II family of PABP proteins.; poly(A) binding protein 2 (PAB2); FUNCTIONS IN: RNA binding, translation initiation factor activity; INVOLVED IN: response to salt stress, translational initiation; EXPRESSED IN: 25 plant structures; EXPRESSED DURING: 17 growth stages; CONTAINS InterPro DOMAIN/s: Polyadenylate-binding protein/Hyperplastic disc protein (InterPro:IPR002004), RNA recognition motif, RNP-1 (InterPro:IPR000504), Polyadenylate binding protein, human types 1, 2, 3, 4 (InterPro:IPR006515), Paraneoplastic encephalomyelitis antigen (InterPro:IPR002343), Nucleotide-binding, alpha-beta plait (InterPro:IPR012677); BEST Arabidopsis thaliana protein match is: poly(A) binding protein 8 (TAIR:AT1G49760.2); Has 987994 Blast hits to 947802 proteins in 35008 species: Archae - 20430; Bacteria - 568582; Metazoa - 213912; Fungi - 30250; Plants - 62241; Viruses - 64851; Other Eukaryotes - 27728 (source: NCBI BLink).</t>
  </si>
  <si>
    <t>isogroup00387</t>
  </si>
  <si>
    <t>isotig02125</t>
  </si>
  <si>
    <t>5e-23</t>
  </si>
  <si>
    <t>isogroup00390</t>
  </si>
  <si>
    <t>isotig02133</t>
  </si>
  <si>
    <t>AT1G12640.1</t>
  </si>
  <si>
    <t>AT1G12640</t>
  </si>
  <si>
    <t>3e-22</t>
  </si>
  <si>
    <t>at1g12640</t>
  </si>
  <si>
    <t>MBOAT (membrane bound O-acyl transferase) family protein; FUNCTIONS IN: acyltransferase activity; INVOLVED IN: biological_process unknown; LOCATED IN: plasma membrane, membrane; EXPRESSED IN: 25 plant structures; EXPRESSED DURING: 15 growth stages; CONTAINS InterPro DOMAIN/s: Membrane bound O-acyl transferase, MBOAT (InterPro:IPR004299); BEST Arabidopsis thaliana protein match is: MBOAT (membrane bound O-acyl transferase) family protein (TAIR:AT1G63050.1); Has 1204 Blast hits to 1199 proteins in 313 species: Archae - 0; Bacteria - 269; Metazoa - 625; Fungi - 142; Plants - 47; Viruses - 0; Other Eukaryotes - 121 (source: NCBI BLink).</t>
  </si>
  <si>
    <t>isogroup00394</t>
  </si>
  <si>
    <t>isotig02142</t>
  </si>
  <si>
    <t>AT2G07727.1</t>
  </si>
  <si>
    <t>AT2G07727</t>
  </si>
  <si>
    <t>Di-haem cytochrome, transmembrane;Cytochrome b/b6, C-terminal</t>
  </si>
  <si>
    <t>1e-63</t>
  </si>
  <si>
    <t>#9.5</t>
  </si>
  <si>
    <t>mitochondrial electron transport / ATP synthesis.cytochrome c reductase</t>
  </si>
  <si>
    <t>at2g07727</t>
  </si>
  <si>
    <t>Di-haem cytochrome, transmembrane;Cytochrome b/b6, C-terminal; FUNCTIONS IN: electron carrier activity, oxidoreductase activity; INVOLVED IN: respiratory electron transport chain; LOCATED IN: membrane; CONTAINS InterPro DOMAIN/s: Cytochrome b/b6, C-terminal (InterPro:IPR005798), Cytochrome b/b6 (InterPro:IPR016175), Di-haem cytochrome, transmembrane (InterPro:IPR016174), Cytochrome b/b6, N-terminal (InterPro:IPR005797); BEST Arabidopsis thaliana protein match is: apocytochrome b (TAIR:ATMG00220.1); Has 180948 Blast hits to 180662 proteins in 32826 species: Archae - 150; Bacteria - 2756; Metazoa - 167905; Fungi - 1359; Plants - 1860; Viruses - 0; Other Eukaryotes - 6918 (source: NCBI BLink).</t>
  </si>
  <si>
    <t>isogroup00397</t>
  </si>
  <si>
    <t>isotig02150</t>
  </si>
  <si>
    <t>AT5G56170.1</t>
  </si>
  <si>
    <t>AT5G56170</t>
  </si>
  <si>
    <t>LORELEI-LIKE-GPI-ANCHORED PROTEIN 1</t>
  </si>
  <si>
    <t>1e-17</t>
  </si>
  <si>
    <t>at5g56170</t>
  </si>
  <si>
    <t>LORELEI-LIKE-GPI-ANCHORED PROTEIN 1 (LLG1); BEST Arabidopsis thaliana protein match is: lorelei (TAIR:AT4G26466.1); Has 1807 Blast hits to 1807 proteins in 277 species: Archae - 0; Bacteria - 0; Metazoa - 736; Fungi - 347; Plants - 385; Viruses - 0; Other Eukaryotes - 339 (source: NCBI BLink).</t>
  </si>
  <si>
    <t>isogroup00399</t>
  </si>
  <si>
    <t>isotig02153</t>
  </si>
  <si>
    <t>AT4G23160</t>
  </si>
  <si>
    <t>cysteine-rich RLK (RECEPTOR-like protein kinase) 8</t>
  </si>
  <si>
    <t>#30.2.17</t>
  </si>
  <si>
    <t>signalling.receptor kinases.DUF 26</t>
  </si>
  <si>
    <t>at4g23160</t>
  </si>
  <si>
    <t>Encodes a cysteine-rich receptor-like protein kinase.; cysteine-rich RLK (RECEPTOR-like protein kinase) 8 (CRK8); FUNCTIONS IN: kinase activity; INVOLVED IN: protein amino acid phosphorylation; CONTAINS InterPro DOMAIN/s: Protein kinase, ATP binding site (InterPro:IPR017441), Reverse transcriptase, RNA-dependent DNA polymerase (InterPro:IPR013103), Serine/threonine-protein kinase domain (InterPro:IPR002290), Protein of unknown function DUF26 (InterPro:IPR002902), Serine/threonine-protein kinase-like domain (InterPro:IPR017442), Serine/threonine-protein kinase, active site (InterPro:IPR008271), Protein kinase-like domain (InterPro:IPR011009), Protein kinase, catalytic domain (InterPro:IPR000719), Tyrosine-protein kinase, catalytic domain (InterPro:IPR020635); BEST Arabidopsis thaliana protein match is: cysteine-rich RLK (RECEPTOR-like protein kinase) 6 (TAIR:AT4G23140.1); Has 131284 Blast hits to 128961 proteins in 4748 species: Archae - 114; Bacteria - 13787; Metazoa - 45525; Fungi - 11866; Plants - 40839; Viruses - 427; Other Eukaryotes - 18726 (source: NCBI BLink).</t>
  </si>
  <si>
    <t>isogroup00400</t>
  </si>
  <si>
    <t>isotig02155</t>
  </si>
  <si>
    <t>AT5G25880.1</t>
  </si>
  <si>
    <t>AT5G25880</t>
  </si>
  <si>
    <t>NADP-malic enzyme 3</t>
  </si>
  <si>
    <t>#8.2.10</t>
  </si>
  <si>
    <t>TCA / org transformation.other organic acid transformatons.malic</t>
  </si>
  <si>
    <t>at5g25880</t>
  </si>
  <si>
    <t>The malic enzyme (EC 1.1.1.40) encoded by the ATNADP-ME3 is presumably cytosolic and restricted in its expression by both developmental and cell-specific signals.; NADP-malic enzyme 3 (NADP-ME3); FUNCTIONS IN: malate dehydrogenase (oxaloacetate-decarboxylating) (NADP+) activity, oxidoreductase activity, acting on NADH or NADPH, NAD or NADP as acceptor, malic enzyme activity; INVOLVED IN: N-terminal protein myristoylation, malate metabolic process, protein homooligomerization; LOCATED IN: cytosol; EXPRESSED IN: 10 plant structures; EXPRESSED DURING: L mature pollen stage, M germinated pollen stage, 4 anthesis, C globular stage, petal differentiation and expansion stage; CONTAINS InterPro DOMAIN/s: Malic enzyme, NAD-binding (InterPro:IPR012302), Malic oxidoreductase (InterPro:IPR001891), Malic enzyme, conserved site (InterPro:IPR015884), Malic enzyme, N-terminal (InterPro:IPR012301), NAD(P)-binding domain (InterPro:IPR016040); BEST Arabidopsis thaliana protein match is: NADP-malic enzyme 2 (TAIR:AT5G11670.1); Has 1807 Blast hits to 1807 proteins in 277 species: Archae - 0; Bacteria - 0; Metazoa - 736; Fungi - 347; Plants - 385; Viruses - 0; Other Eukaryotes - 339 (source: NCBI BLink).</t>
  </si>
  <si>
    <t>isogroup00401</t>
  </si>
  <si>
    <t>isotig02157</t>
  </si>
  <si>
    <t>AT3G46450.1</t>
  </si>
  <si>
    <t>AT3G46450</t>
  </si>
  <si>
    <t>SEC14 cytosolic factor family protein / phosphoglyceride transfer family protein</t>
  </si>
  <si>
    <t>4e-69</t>
  </si>
  <si>
    <t>at3g46450</t>
  </si>
  <si>
    <t>SEC14 cytosolic factor family protein / phosphoglyceride transfer family protein; FUNCTIONS IN: transporter activity; INVOLVED IN: transport; LOCATED IN: cellular_component unknown; EXPRESSED IN: 24 plant structures; EXPRESSED DURING: 14 growth stages; CONTAINS InterPro DOMAIN/s: Cellular retinaldehyde-binding/triple function, C-terminal (InterPro:IPR001251); BEST Arabidopsis thaliana protein match is: SEC14-like 3 (TAIR:AT2G21540.3); Has 35333 Blast hits to 34131 proteins in 2444 species: Archae - 798; Bacteria - 22429; Metazoa - 974; Fungi - 991; Plants - 531; Viruses - 0; Other Eukaryotes - 9610 (source: NCBI BLink).</t>
  </si>
  <si>
    <t>isogroup00402</t>
  </si>
  <si>
    <t>isotig02159</t>
  </si>
  <si>
    <t>AT5G47820</t>
  </si>
  <si>
    <t>at5g47820</t>
  </si>
  <si>
    <t>encodes a kinesin-like protein with an N-terminal microtubule binding motor domain. Protein is localized to the periphery of the cytoplasm and mutants in the gene exhibit altered orientation of cellulose microfibrils and reduced mechanical strength of fibers.; FRAGILE FIBER 1 (FRA1); CONTAINS InterPro DOMAIN/s: Kinesin, motor region, conserved site (InterPro:IPR019821), Kinesin, motor domain (InterPro:IPR001752); BEST Arabidopsis thaliana protein match is: ATP binding microtubule motor family protein (TAIR:AT3G50240.1); Has 30201 Blast hits to 17322 proteins in 780 species: Archae - 12; Bacteria - 1396; Metazoa - 17338; Fungi - 3422; Plants - 5037; Viruses - 0; Other Eukaryotes - 2996 (source: NCBI BLink).</t>
  </si>
  <si>
    <t>isogroup00403</t>
  </si>
  <si>
    <t>isotig02162</t>
  </si>
  <si>
    <t>1e-33</t>
  </si>
  <si>
    <t>isogroup00404</t>
  </si>
  <si>
    <t>isotig02164</t>
  </si>
  <si>
    <t>AT4G28940.1</t>
  </si>
  <si>
    <t>AT4G28940</t>
  </si>
  <si>
    <t>Phosphorylase superfamily protein</t>
  </si>
  <si>
    <t>at4g28940</t>
  </si>
  <si>
    <t>Phosphorylase superfamily protein; FUNCTIONS IN: catalytic activity; INVOLVED IN: nucleoside metabolic process; LOCATED IN: endomembrane system; EXPRESSED IN: hypocotyl, root, flower; EXPRESSED DURING: 4 anthesis; CONTAINS InterPro DOMAIN/s: Nucleoside phosphorylase (InterPro:IPR000845), Nucleoside phosphorylase, family 1 (InterPro:IPR018017); BEST Arabidopsis thaliana protein match is: Phosphorylase superfamily protein (TAIR:AT4G24340.1); Has 4063 Blast hits to 3116 proteins in 1287 species: Archae - 0; Bacteria - 3887; Metazoa - 0; Fungi - 0; Plants - 125; Viruses - 0; Other Eukaryotes - 51 (source: NCBI BLink).</t>
  </si>
  <si>
    <t>isogroup00405</t>
  </si>
  <si>
    <t>isotig02165</t>
  </si>
  <si>
    <t>AT3G47440.1</t>
  </si>
  <si>
    <t>AT3G47440</t>
  </si>
  <si>
    <t>tonoplast intrinsic protein 5;1</t>
  </si>
  <si>
    <t>6e-73</t>
  </si>
  <si>
    <t>#34.19.2</t>
  </si>
  <si>
    <t>transport.Major Intrinsic Proteins.TIP</t>
  </si>
  <si>
    <t>at3g47440</t>
  </si>
  <si>
    <t>Encodes AtTIP5;1, functions as water and urea channels in pollen.; tonoplast intrinsic protein 5;1 (TIP5;1); FUNCTIONS IN: water channel activity, urea transmembrane transporter activity; INVOLVED IN: transport, urea transport; LOCATED IN: membrane; EXPRESSED IN: 11 plant structures; EXPRESSED DURING: L mature pollen stage, M germinated pollen stage, 4 anthesis, C globular stage, petal differentiation and expansion stage; CONTAINS InterPro DOMAIN/s: Major intrinsic protein, conserved site (InterPro:IPR022357), Major intrinsic protein (InterPro:IPR000425); BEST Arabidopsis thaliana protein match is: delta tonoplast integral protein (TAIR:AT3G16240.1); Has 9883 Blast hits to 9870 proteins in 2054 species: Archae - 82; Bacteria - 4603; Metazoa - 1430; Fungi - 328; Plants - 2424; Viruses - 0; Other Eukaryotes - 1016 (source: NCBI BLink).</t>
  </si>
  <si>
    <t>isogroup00408</t>
  </si>
  <si>
    <t>isotig02171</t>
  </si>
  <si>
    <t>AT5G42560.1</t>
  </si>
  <si>
    <t>AT5G42560</t>
  </si>
  <si>
    <t>Abscisic acid-responsive (TB2/DP1, HVA22) family protein</t>
  </si>
  <si>
    <t>#17.1.1</t>
  </si>
  <si>
    <t>hormone metabolism.abscisic acid.synthesis-degradation</t>
  </si>
  <si>
    <t>at5g42560</t>
  </si>
  <si>
    <t>Abscisic acid-responsive (TB2/DP1, HVA22) family protein; FUNCTIONS IN: molecular_function unknown; INVOLVED IN: biological_process unknown; LOCATED IN: cellular_component unknown; EXPRESSED IN: 24 plant structures; EXPRESSED DURING: 14 growth stages; CONTAINS InterPro DOMAIN/s: TB2/DP1/HVA22 related protein (InterPro:IPR004345); BEST Arabidopsis thaliana protein match is: HVA22-like protein H (ATHVA22H) (TAIR:AT1G19950.1); Has 30201 Blast hits to 17322 proteins in 780 species: Archae - 12; Bacteria - 1396; Metazoa - 17338; Fungi - 3422; Plants - 5037; Viruses - 0; Other Eukaryotes - 2996 (source: NCBI BLink).</t>
  </si>
  <si>
    <t>isogroup00409</t>
  </si>
  <si>
    <t>isotig02173</t>
  </si>
  <si>
    <t>3e-20</t>
  </si>
  <si>
    <t>isogroup00410</t>
  </si>
  <si>
    <t>isotig02175</t>
  </si>
  <si>
    <t>AT5G35690.1</t>
  </si>
  <si>
    <t>AT5G35690</t>
  </si>
  <si>
    <t>CONTAINS InterPro DOMAIN/s: WLM (InterPro:IPR013536), PUB domain (InterPro:IPR018997), PUG domain (InterPro:IPR006567); BEST Arabidopsis thaliana protein match is: zinc ion binding (TAIR:AT1G55915.1); Has 30201 Blast hits to 17322 proteins in 780 species: Archae - 12; Bacteria - 1396; Metazoa - 17338; Fungi - 3422; Plants - 5037; Viruses - 0; Other Eukaryotes - 2996 (source: NCBI BLink).</t>
  </si>
  <si>
    <t>5e-40</t>
  </si>
  <si>
    <t>#29.5.7</t>
  </si>
  <si>
    <t>protein.degradation.metalloprotease</t>
  </si>
  <si>
    <t>at5g35690</t>
  </si>
  <si>
    <t>isogroup00411</t>
  </si>
  <si>
    <t>isotig02178</t>
  </si>
  <si>
    <t>AT3G02555.1</t>
  </si>
  <si>
    <t>AT3G02555</t>
  </si>
  <si>
    <t>unknown protein; BEST Arabidopsis thaliana protein match is: unknown protein (TAIR:AT5G16110.1); Has 130 Blast hits to 130 proteins in 18 species: Archae - 0; Bacteria - 0; Metazoa - 0; Fungi - 0; Plants - 130; Viruses - 0; Other Eukaryotes - 0 (source: NCBI BLink).</t>
  </si>
  <si>
    <t>at3g02555</t>
  </si>
  <si>
    <t>isogroup00418</t>
  </si>
  <si>
    <t>isotig02192</t>
  </si>
  <si>
    <t>AT5G51970</t>
  </si>
  <si>
    <t>GroES-like zinc-binding alcohol dehydrogenase family protein</t>
  </si>
  <si>
    <t>#3.3</t>
  </si>
  <si>
    <t>minor CHO metabolism.sugar alcohols</t>
  </si>
  <si>
    <t>at5g51970</t>
  </si>
  <si>
    <t>Encodes a putative sorbitol dehydrogenase that can be thiolated in vitro.; GroES-like zinc-binding alcohol dehydrogenase family protein; FUNCTIONS IN: oxidoreductase activity, zinc ion binding; INVOLVED IN: oxidation reduction; EXPRESSED IN: 24 plant structures; EXPRESSED DURING: 15 growth stages; CONTAINS InterPro DOMAIN/s: GroES-like (InterPro:IPR011032), Alcohol dehydrogenase GroES-like (InterPro:IPR013154), Alcohol dehydrogenase, zinc-containing, conserved site (InterPro:IPR002328), Alcohol dehydrogenase, C-terminal (InterPro:IPR013149), Alcohol dehydrogenase superfamily, zinc-containing (InterPro:IPR002085); BEST Arabidopsis thaliana protein match is: GroES-like zinc-binding alcohol dehydrogenase family protein (TAIR:AT5G63620.1); Has 35333 Blast hits to 34131 proteins in 2444 species: Archae - 798; Bacteria - 22429; Metazoa - 974; Fungi - 991; Plants - 531; Viruses - 0; Other Eukaryotes - 9610 (source: NCBI BLink).</t>
  </si>
  <si>
    <t>isogroup00419</t>
  </si>
  <si>
    <t>isotig02193</t>
  </si>
  <si>
    <t>4e-20</t>
  </si>
  <si>
    <t>isogroup00420</t>
  </si>
  <si>
    <t>isotig02195</t>
  </si>
  <si>
    <t>AT1G07850.1</t>
  </si>
  <si>
    <t>AT1G07850</t>
  </si>
  <si>
    <t>Protein of unknown function (DUF604)</t>
  </si>
  <si>
    <t>3e-15</t>
  </si>
  <si>
    <t>at1g07850</t>
  </si>
  <si>
    <t>Protein of unknown function (DUF604); FUNCTIONS IN: transferase activity, transferring glycosyl groups; INVOLVED IN: N-terminal protein myristoylation; LOCATED IN: chloroplast; EXPRESSED IN: petal, leaf whorl, flower; EXPRESSED DURING: 4 anthesis, petal differentiation and expansion stage; CONTAINS InterPro DOMAIN/s: Protein of unknown function DUF604 (InterPro:IPR006740); BEST Arabidopsis thaliana protein match is: Protein of unknown function (DUF604) (TAIR:AT4G23490.1); Has 101 Blast hits to 95 proteins in 17 species: Archae - 0; Bacteria - 0; Metazoa - 9; Fungi - 16; Plants - 76; Viruses - 0; Other Eukaryotes - 0 (source: NCBI BLink).</t>
  </si>
  <si>
    <t>isogroup00422</t>
  </si>
  <si>
    <t>isotig02199</t>
  </si>
  <si>
    <t>AT5G58640.1</t>
  </si>
  <si>
    <t>AT5G58640</t>
  </si>
  <si>
    <t>Selenoprotein, Rdx type</t>
  </si>
  <si>
    <t>#15</t>
  </si>
  <si>
    <t>metal handling</t>
  </si>
  <si>
    <t>at5g58640</t>
  </si>
  <si>
    <t>Selenoprotein, Rdx type; FUNCTIONS IN: selenium binding; INVOLVED IN: cell redox homeostasis; LOCATED IN: endoplasmic reticulum, plasma membrane; EXPRESSED IN: 25 plant structures; EXPRESSED DURING: 13 growth stages; CONTAINS InterPro DOMAIN/s: Selenoprotein T (InterPro:IPR019389), Selenoprotein, Rdx type (InterPro:IPR011893); BEST Arabidopsis thaliana protein match is: SELT-like protein precursor (TAIR:AT3G47300.1); Has 232 Blast hits to 232 proteins in 70 species: Archae - 0; Bacteria - 0; Metazoa - 137; Fungi - 0; Plants - 78; Viruses - 0; Other Eukaryotes - 17 (source: NCBI BLink).</t>
  </si>
  <si>
    <t>isogroup00424</t>
  </si>
  <si>
    <t>isotig02203</t>
  </si>
  <si>
    <t>AT1G07310.1</t>
  </si>
  <si>
    <t>AT1G07310</t>
  </si>
  <si>
    <t>at1g07310</t>
  </si>
  <si>
    <t>Calcium-dependent lipid-binding (CaLB domain) family protein; CONTAINS InterPro DOMAIN/s: C2 membrane targeting protein (InterPro:IPR018029), C2 calcium/lipid-binding domain, CaLB (InterPro:IPR008973), C2 calcium-dependent membrane targeting (InterPro:IPR000008); BEST Arabidopsis thaliana protein match is: Calcium-dependent lipid-binding (CaLB domain) family protein (TAIR:AT5G23950.1); Has 16203 Blast hits to 11144 proteins in 837 species: Archae - 8; Bacteria - 1073; Metazoa - 6146; Fungi - 3149; Plants - 3752; Viruses - 463; Other Eukaryotes - 1612 (source: NCBI BLink).</t>
  </si>
  <si>
    <t>isogroup00426</t>
  </si>
  <si>
    <t>isotig02206</t>
  </si>
  <si>
    <t>AT1G67330.1</t>
  </si>
  <si>
    <t>AT1G67330</t>
  </si>
  <si>
    <t>2e-13</t>
  </si>
  <si>
    <t>at1g67330</t>
  </si>
  <si>
    <t>Protein of unknown function (DUF579); FUNCTIONS IN: molecular_function unknown; INVOLVED IN: biological_process unknown; LOCATED IN: endomembrane system; EXPRESSED IN: 8 plant structures; EXPRESSED DURING: LP.06 six leaves visible, LP.04 four leaves visible, LP.10 ten leaves visible, 4 leaf senescence stage; CONTAINS InterPro DOMAIN/s: Protein of unknown function DUF579 (InterPro:IPR021148), Conserved hypothetical protein CHP01627 (InterPro:IPR006514); BEST Arabidopsis thaliana protein match is: Protein of unknown function (DUF579) (TAIR:AT1G27930.1); Has 252 Blast hits to 251 proteins in 20 species: Archae - 0; Bacteria - 5; Metazoa - 0; Fungi - 0; Plants - 240; Viruses - 0; Other Eukaryotes - 7 (source: NCBI BLink).</t>
  </si>
  <si>
    <t>isogroup00428</t>
  </si>
  <si>
    <t>isotig02210</t>
  </si>
  <si>
    <t>isogroup00429</t>
  </si>
  <si>
    <t>contig32361</t>
  </si>
  <si>
    <t>9e-42</t>
  </si>
  <si>
    <t>isogroup00430</t>
  </si>
  <si>
    <t>isotig02211</t>
  </si>
  <si>
    <t>AT2G44090.2</t>
  </si>
  <si>
    <t>AT2G44090</t>
  </si>
  <si>
    <t>Ankyrin repeat family protein</t>
  </si>
  <si>
    <t>at2g44090</t>
  </si>
  <si>
    <t>Ankyrin repeat family protein; CONTAINS InterPro DOMAIN/s: Ankyrin repeat-containing domain (InterPro:IPR020683); BEST Arabidopsis thaliana protein match is: Ankyrin repeat family protein (TAIR:AT3G59910.1); Has 35333 Blast hits to 34131 proteins in 2444 species: Archae - 798; Bacteria - 22429; Metazoa - 974; Fungi - 991; Plants - 531; Viruses - 0; Other Eukaryotes - 9610 (source: NCBI BLink).</t>
  </si>
  <si>
    <t>isogroup00431</t>
  </si>
  <si>
    <t>isotig02213</t>
  </si>
  <si>
    <t>AT3G47340.1</t>
  </si>
  <si>
    <t>AT3G47340</t>
  </si>
  <si>
    <t>glutamine-dependent asparagine synthase 1</t>
  </si>
  <si>
    <t>#13.1.3.1.1</t>
  </si>
  <si>
    <t>amino acid metabolism.synthesis.aspartate family.asparagine.asparagine synthetase</t>
  </si>
  <si>
    <t>at3g47340</t>
  </si>
  <si>
    <t>encodes a glutamine-dependent asparagine synthetase, the predicted ASN1 peptide contains a purF-type glutamine-binding domain, and  is expressed predominantly in shoot tissues, where light has a negative effect on its mRNA accumulation. Expression is induced within 3 hours of dark treatment, in senescing leaves and treatment with exogenous photosynthesis inhibitor. Induction of gene expression was suppressed in excised leaves supplied with sugar. The authors suggest that the gene's expression pattern is responding to the level of sugar in the cell.; glutamine-dependent asparagine synthase 1 (ASN1); CONTAINS InterPro DOMAIN/s: Rossmann-like alpha/beta/alpha sandwich fold (InterPro:IPR014729), Asparagine synthase (InterPro:IPR001962), Asparagine synthase, glutamine-hydrolyzing (InterPro:IPR006426), Glutamine amidotransferase, type II (InterPro:IPR017932); BEST Arabidopsis thaliana protein match is: asparagine synthetase 3 (TAIR:AT5G10240.1); Has 9911 Blast hits to 9877 proteins in 1912 species: Archae - 315; Bacteria - 5703; Metazoa - 210; Fungi - 275; Plants - 333; Viruses - 5; Other Eukaryotes - 3070 (source: NCBI BLink).</t>
  </si>
  <si>
    <t>isogroup00432</t>
  </si>
  <si>
    <t>isotig02215</t>
  </si>
  <si>
    <t>AT5G19330.1</t>
  </si>
  <si>
    <t>AT5G19330</t>
  </si>
  <si>
    <t>ARM repeat protein interacting with  ABF2</t>
  </si>
  <si>
    <t>at5g19330</t>
  </si>
  <si>
    <t>Encodes an armadillo repeat protein involved in the abscisic acid response.  The protein interacts with a transcription factor, ABF2, which controls ABA-dependent gene expression via the G-box-type ABA-responsive elements.; ARM repeat protein interacting with  ABF2 (ARIA); FUNCTIONS IN: protein binding; INVOLVED IN: response to salt stress, negative regulation of seed germination, response to abscisic acid stimulus; LOCATED IN: nucleus, plasma membrane; EXPRESSED IN: 26 plant structures; EXPRESSED DURING: 15 growth stages; CONTAINS InterPro DOMAIN/s: BTB/POZ (InterPro:IPR013069), Armadillo-like helical (InterPro:IPR011989), BTB/POZ fold (InterPro:IPR011333), Armadillo (InterPro:IPR000225), BTB/POZ-like (InterPro:IPR000210), Armadillo-type fold (InterPro:IPR016024); BEST Arabidopsis thaliana protein match is: ARMADILLO BTB protein 1 (TAIR:AT5G13060.1); Has 1807 Blast hits to 1807 proteins in 277 species: Archae - 0; Bacteria - 0; Metazoa - 736; Fungi - 347; Plants - 385; Viruses - 0; Other Eukaryotes - 339 (source: NCBI BLink).</t>
  </si>
  <si>
    <t>isogroup00433</t>
  </si>
  <si>
    <t>isotig02217</t>
  </si>
  <si>
    <t>AT1G79860.1</t>
  </si>
  <si>
    <t>AT1G79860</t>
  </si>
  <si>
    <t>RHO guanyl-nucleotide exchange factor 12</t>
  </si>
  <si>
    <t>at1g79860</t>
  </si>
  <si>
    <t>Encodes a member of KPP-like gene family, homolog of KPP (kinase partner protein) gene in tomato.  Also a member of the RopGEF (guanine nucleotide exchange factor) family, containing the novel PRONE domain (plant-specific Rop nucleotide exchanger), which is exclusively active towards members of the Rop subfamily. Coexpression of AtPRK2a with AtRopGEF12 resulted in isotropic pollen tube growth  Growth.; RHO guanyl-nucleotide exchange factor 12 (ROPGEF12); CONTAINS InterPro DOMAIN/s: Rop nucleotide exchanger, PRONE (InterPro:IPR005512); BEST Arabidopsis thaliana protein match is: RHO guanyl-nucleotide exchange factor 11 (TAIR:AT1G52240.1); Has 305 Blast hits to 303 proteins in 16 species: Archae - 0; Bacteria - 0; Metazoa - 0; Fungi - 0; Plants - 305; Viruses - 0; Other Eukaryotes - 0 (source: NCBI BLink).</t>
  </si>
  <si>
    <t>isogroup00434</t>
  </si>
  <si>
    <t>isotig02220</t>
  </si>
  <si>
    <t>AT1G52290.1</t>
  </si>
  <si>
    <t>AT1G52290</t>
  </si>
  <si>
    <t>3e-86</t>
  </si>
  <si>
    <t>#30.2.22</t>
  </si>
  <si>
    <t>signalling.receptor kinases.proline extensin like</t>
  </si>
  <si>
    <t>at1g52290</t>
  </si>
  <si>
    <t>Protein kinase superfamily protein; FUNCTIONS IN: protein kinase activity, ATP binding; INVOLVED IN: protein amino acid phosphorylation; LOCATED IN: plasma membrane; EXPRESSED IN: 23 plant structures; EXPRESSED DURING: 14 growth stages; CONTAINS InterPro DOMAIN/s: Protein kinase, ATP binding site (InterPro:IPR017441), Protein kinase, catalytic domain (InterPro:IPR000719), Serine-threonine/tyrosine-protein kinase (InterPro:IPR001245), Protein kinase-like domain (InterPro:IPR011009); BEST Arabidopsis thaliana protein match is: proline extensin-like receptor kinase 1 (TAIR:AT3G24550.1); Has 117666 Blast hits to 116327 proteins in 4415 species: Archae - 105; Bacteria - 14380; Metazoa - 43397; Fungi - 9805; Plants - 32502; Viruses - 416; Other Eukaryotes - 17061 (source: NCBI BLink).</t>
  </si>
  <si>
    <t>isogroup00436</t>
  </si>
  <si>
    <t>isotig02223</t>
  </si>
  <si>
    <t>AT4G22740.1</t>
  </si>
  <si>
    <t>AT4G22740</t>
  </si>
  <si>
    <t>glycine-rich protein</t>
  </si>
  <si>
    <t>5e-44</t>
  </si>
  <si>
    <t>#35.1.40</t>
  </si>
  <si>
    <t>not assigned.no ontology.glycine rich proteins</t>
  </si>
  <si>
    <t>at4g22740</t>
  </si>
  <si>
    <t>glycine-rich protein; FUNCTIONS IN: molecular_function unknown; LOCATED IN: plasma membrane; EXPRESSED IN: 25 plant structures; EXPRESSED DURING: 15 growth stages; CONTAINS InterPro DOMAIN/s: Myelodysplasia-myeloid leukemia factor 1-interacting protein (InterPro:IPR019376); BEST Arabidopsis thaliana protein match is: unknown protein (TAIR:AT2G45380.1); Has 6293 Blast hits to 3395 proteins in 481 species: Archae - 2; Bacteria - 946; Metazoa - 3214; Fungi - 422; Plants - 978; Viruses - 19; Other Eukaryotes - 712 (source: NCBI BLink).</t>
  </si>
  <si>
    <t>isogroup00437</t>
  </si>
  <si>
    <t>isotig02225</t>
  </si>
  <si>
    <t>AT3G56600.1</t>
  </si>
  <si>
    <t>AT3G56600</t>
  </si>
  <si>
    <t>at3g56600</t>
  </si>
  <si>
    <t>Protein kinase superfamily protein; FUNCTIONS IN: inositol or phosphatidylinositol kinase activity, phosphotransferase activity, alcohol group as acceptor; INVOLVED IN: biological_process unknown; EXPRESSED IN: 6 plant structures; EXPRESSED DURING: L mature pollen stage, M germinated pollen stage, 4 anthesis, petal differentiation and expansion stage; CONTAINS InterPro DOMAIN/s: Phosphatidylinositol 3-/4-kinase, catalytic (InterPro:IPR000403); BEST Arabidopsis thaliana protein match is: phosphoinositide 4-kinase gamma 1 (TAIR:AT2G40850.1).</t>
  </si>
  <si>
    <t>isogroup00438</t>
  </si>
  <si>
    <t>isotig02227</t>
  </si>
  <si>
    <t>5e-75</t>
  </si>
  <si>
    <t>isogroup00439</t>
  </si>
  <si>
    <t>isotig02229</t>
  </si>
  <si>
    <t>AT2G30690.1</t>
  </si>
  <si>
    <t>AT2G30690</t>
  </si>
  <si>
    <t>3e-27</t>
  </si>
  <si>
    <t>at2g30690</t>
  </si>
  <si>
    <t>Protein of unknown function, DUF593; CONTAINS InterPro DOMAIN/s: Protein of unknown function DUF593 (InterPro:IPR007656); BEST Arabidopsis thaliana protein match is: Protein of unknown function, DUF593 (TAIR:AT1G08800.2); Has 30201 Blast hits to 17322 proteins in 780 species: Archae - 12; Bacteria - 1396; Metazoa - 17338; Fungi - 3422; Plants - 5037; Viruses - 0; Other Eukaryotes - 2996 (source: NCBI BLink).</t>
  </si>
  <si>
    <t>isogroup00440</t>
  </si>
  <si>
    <t>isotig02231</t>
  </si>
  <si>
    <t>AT3G26100.1</t>
  </si>
  <si>
    <t>AT3G26100</t>
  </si>
  <si>
    <t>Regulator of chromosome condensation (RCC1) family protein</t>
  </si>
  <si>
    <t>at3g26100</t>
  </si>
  <si>
    <t>Regulator of chromosome condensation (RCC1) family protein; CONTAINS InterPro DOMAIN/s: Regulator of chromosome condensation/beta-lactamase-inhibitor protein II (InterPro:IPR009091), Regulator of chromosome condensation, RCC1 (InterPro:IPR000408); BEST Arabidopsis thaliana protein match is: Regulator of chromosome condensation (RCC1) family protein (TAIR:AT3G15430.2); Has 35333 Blast hits to 34131 proteins in 2444 species: Archae - 798; Bacteria - 22429; Metazoa - 974; Fungi - 991; Plants - 531; Viruses - 0; Other Eukaryotes - 9610 (source: NCBI BLink).</t>
  </si>
  <si>
    <t>isogroup00442</t>
  </si>
  <si>
    <t>isotig02235</t>
  </si>
  <si>
    <t>AT3G50740.1</t>
  </si>
  <si>
    <t>AT3G50740</t>
  </si>
  <si>
    <t>UDP-glucosyl transferase 72E1</t>
  </si>
  <si>
    <t>1e-59</t>
  </si>
  <si>
    <t>#16.2.1</t>
  </si>
  <si>
    <t>secondary metabolism.phenylpropanoids.lignin biosynthesis</t>
  </si>
  <si>
    <t>at3g50740</t>
  </si>
  <si>
    <t>UGT72E1 is an UDPG:coniferyl alcohol glucosyltransferase which specifically glucosylates sinapyl- and coniferyl aldehydes. The enzyme is thought to be involved in lignin metabolism.; UDP-glucosyl transferase 72E1 (UGT72E1); CONTAINS InterPro DOMAIN/s: UDP-glucuronosyl/UDP-glucosyltransferase (InterPro:IPR002213); BEST Arabidopsis thaliana protein match is: UDP-Glycosyltransferase superfamily protein (TAIR:AT5G66690.1); Has 8063 Blast hits to 8012 proteins in 453 species: Archae - 0; Bacteria - 455; Metazoa - 2482; Fungi - 35; Plants - 4969; Viruses - 57; Other Eukaryotes - 65 (source: NCBI BLink).</t>
  </si>
  <si>
    <t>isogroup00443</t>
  </si>
  <si>
    <t>isotig02237</t>
  </si>
  <si>
    <t>AT4G13710.1</t>
  </si>
  <si>
    <t>AT4G13710</t>
  </si>
  <si>
    <t>Pectin lyase-like superfamily protein</t>
  </si>
  <si>
    <t>at4g13710</t>
  </si>
  <si>
    <t>Pectin lyase-like superfamily protein; FUNCTIONS IN: lyase activity, pectate lyase activity; INVOLVED IN: biological_process unknown; LOCATED IN: endomembrane system; EXPRESSED IN: 20 plant structures; EXPRESSED DURING: 6 growth stages; CONTAINS InterPro DOMAIN/s: Pectin lyase fold/virulence factor (InterPro:IPR011050), AmbAllergen (InterPro:IPR018082), Pectate lyase/Amb allergen (InterPro:IPR002022), Pectin lyase fold (InterPro:IPR012334); BEST Arabidopsis thaliana protein match is: Pectate lyase family protein (TAIR:AT3G24230.1).</t>
  </si>
  <si>
    <t>isogroup00445</t>
  </si>
  <si>
    <t>isotig02241</t>
  </si>
  <si>
    <t>AT1G65930.1</t>
  </si>
  <si>
    <t>AT1G65930</t>
  </si>
  <si>
    <t>cytosolic NADP+-dependent isocitrate dehydrogenase</t>
  </si>
  <si>
    <t>e-133</t>
  </si>
  <si>
    <t>#8.1.4</t>
  </si>
  <si>
    <t>TCA / org transformation.TCA.IDH</t>
  </si>
  <si>
    <t>at1g65930</t>
  </si>
  <si>
    <t>Encodes a NADP+-isocitrate dehydrogenase that is believed to function in the cytosol. It appears to contribute to NADPH production under oxidative stress, and thereby to participate in redox signalling linked to defense responses.; cytosolic NADP+-dependent isocitrate dehydrogenase (cICDH); FUNCTIONS IN: isocitrate dehydrogenase (NADP+) activity, copper ion binding; INVOLVED IN: in 7 processes; LOCATED IN: cytosol, apoplast, plasma membrane; EXPRESSED IN: 27 plant structures; EXPRESSED DURING: 17 growth stages; CONTAINS InterPro DOMAIN/s: Isocitrate/isopropylmalate dehydrogenase (InterPro:IPR001804), Isocitrate dehydrogenase NADP-dependent, eukaryotic (InterPro:IPR004790), Isocitrate/isopropylmalate dehydrogenase, conserved site (InterPro:IPR019818); BEST Arabidopsis thaliana protein match is: isocitrate dehydrogenase (TAIR:AT1G54340.1); Has 5437 Blast hits to 5413 proteins in 1130 species: Archae - 48; Bacteria - 1243; Metazoa - 817; Fungi - 231; Plants - 475; Viruses - 0; Other Eukaryotes - 2623 (source: NCBI BLink).</t>
  </si>
  <si>
    <t>isogroup00447</t>
  </si>
  <si>
    <t>isotig02245</t>
  </si>
  <si>
    <t>AT4G34490</t>
  </si>
  <si>
    <t>cyclase associated protein 1</t>
  </si>
  <si>
    <t>#28.99</t>
  </si>
  <si>
    <t>DNA.unspecified</t>
  </si>
  <si>
    <t>at4g34490</t>
  </si>
  <si>
    <t>CYCLASE ASSOCIATED PROTEIN; cyclase associated protein 1 (CAP1); CONTAINS InterPro DOMAIN/s: Cyclase-associated protein CAP/septum formation inhibitor MinC, C-terminal (InterPro:IPR016098), CAP, conserved site (InterPro:IPR018106), Adenylate cyclase-associated CAP (InterPro:IPR001837), CARP motif (InterPro:IPR006599), Adenylate cyclase-associated CAP, N-terminal (InterPro:IPR013992), C-CAP/cofactor C-like domain (InterPro:IPR017901), Adenylate cyclase-associated CAP,  C-terminal (InterPro:IPR013912); Has 618 Blast hits to 612 proteins in 211 species: Archae - 0; Bacteria - 2; Metazoa - 296; Fungi - 160; Plants - 51; Viruses - 0; Other Eukaryotes - 109 (source: NCBI BLink).</t>
  </si>
  <si>
    <t>isogroup00448</t>
  </si>
  <si>
    <t>isotig02247</t>
  </si>
  <si>
    <t>AT2G41740</t>
  </si>
  <si>
    <t>villin 2</t>
  </si>
  <si>
    <t>8e-91</t>
  </si>
  <si>
    <t>#31.1.1.1.3</t>
  </si>
  <si>
    <t>cell.organisation.cytoskeleton.actin.actin binding</t>
  </si>
  <si>
    <t>at2g41740</t>
  </si>
  <si>
    <t>Encodes a protein with high homology to animal villin.; villin 2 (VLN2); FUNCTIONS IN: actin binding, protein binding; INVOLVED IN: cytoskeleton organization; LOCATED IN: cellular_component unknown; EXPRESSED IN: 24 plant structures; EXPRESSED DURING: 15 growth stages; CONTAINS InterPro DOMAIN/s: Gelsolin (InterPro:IPR007122), Villin headpiece (InterPro:IPR003128), Gelsolin domain (InterPro:IPR007123); BEST Arabidopsis thaliana protein match is: villin 3 (TAIR:AT3G57410.1); Has 3753 Blast hits to 2353 proteins in 268 species: Archae - 0; Bacteria - 52; Metazoa - 2426; Fungi - 285; Plants - 242; Viruses - 2; Other Eukaryotes - 746 (source: NCBI BLink).</t>
  </si>
  <si>
    <t>isogroup00449</t>
  </si>
  <si>
    <t>isotig02249</t>
  </si>
  <si>
    <t>isogroup00450</t>
  </si>
  <si>
    <t>isotig02251</t>
  </si>
  <si>
    <t>AT2G18340</t>
  </si>
  <si>
    <t>late embryogenesis abundant domain-containing protein / LEA domain-containing protein</t>
  </si>
  <si>
    <t>5e-07</t>
  </si>
  <si>
    <t>#35.1.22</t>
  </si>
  <si>
    <t>not assigned.no ontology.late embryogenesis abundant domain-containing protein</t>
  </si>
  <si>
    <t>at2g18340</t>
  </si>
  <si>
    <t>late embryogenesis abundant domain-containing protein / LEA domain-containing protein; FUNCTIONS IN: molecular_function unknown; INVOLVED IN: embryo development ending in seed dormancy; EXPRESSED IN: petal, leaf whorl, sperm cell, male gametophyte, flower; EXPRESSED DURING: L mature pollen stage, M germinated pollen stage, 4 anthesis, petal differentiation and expansion stage; CONTAINS InterPro DOMAIN/s: Late embryogenesis abundant protein, group 4 (InterPro:IPR004238); BEST Arabidopsis thaliana protein match is: Late embryogenesis abundant (LEA) protein (TAIR:AT4G36600.1).</t>
  </si>
  <si>
    <t>isogroup00451</t>
  </si>
  <si>
    <t>isotig02253</t>
  </si>
  <si>
    <t>AT4G03620.1</t>
  </si>
  <si>
    <t>AT4G03620</t>
  </si>
  <si>
    <t>myosin heavy chain-related</t>
  </si>
  <si>
    <t>3e-47</t>
  </si>
  <si>
    <t>#31.1.1.3</t>
  </si>
  <si>
    <t>cell.organisation.cytoskeleton.Myosin</t>
  </si>
  <si>
    <t>at4g03620</t>
  </si>
  <si>
    <t>myosin heavy chain-related; Has 2049 Blast hits to 1675 proteins in 293 species: Archae - 28; Bacteria - 210; Metazoa - 903; Fungi - 186; Plants - 47; Viruses - 4; Other Eukaryotes - 671 (source: NCBI BLink).</t>
  </si>
  <si>
    <t>isogroup00452</t>
  </si>
  <si>
    <t>isotig02255</t>
  </si>
  <si>
    <t>AT1G19110.1</t>
  </si>
  <si>
    <t>AT1G19110</t>
  </si>
  <si>
    <t>inter-alpha-trypsin inhibitor heavy chain-related</t>
  </si>
  <si>
    <t>9e-83</t>
  </si>
  <si>
    <t>#20.1.7.6.1</t>
  </si>
  <si>
    <t>stress.biotic.PR-proteins.proteinase inhibitors.trypsin inhibitor</t>
  </si>
  <si>
    <t>at1g19110</t>
  </si>
  <si>
    <t>inter-alpha-trypsin inhibitor heavy chain-related; FUNCTIONS IN: molecular_function unknown; INVOLVED IN: biological_process unknown; LOCATED IN: plasma membrane, membrane; EXPRESSED IN: 24 plant structures; EXPRESSED DURING: 15 growth stages; CONTAINS InterPro DOMAIN/s: von Willebrand factor, type A (InterPro:IPR002035); BEST Arabidopsis thaliana protein match is: unknown protein (TAIR:AT1G72500.1); Has 1620 Blast hits to 1609 proteins in 312 species: Archae - 28; Bacteria - 510; Metazoa - 544; Fungi - 65; Plants - 218; Viruses - 0; Other Eukaryotes - 255 (source: NCBI BLink).</t>
  </si>
  <si>
    <t>isogroup00453</t>
  </si>
  <si>
    <t>isotig02257</t>
  </si>
  <si>
    <t>AT5G14870.1</t>
  </si>
  <si>
    <t>AT5G14870</t>
  </si>
  <si>
    <t>cyclic nucleotide-gated channel 18</t>
  </si>
  <si>
    <t>#34.22</t>
  </si>
  <si>
    <t>transport.cyclic nucleotide or calcium regulated channels</t>
  </si>
  <si>
    <t>at5g14870</t>
  </si>
  <si>
    <t>Encodes a member of the cyclic nucleotide gated channel family that is asymmetrically localized to the plasma membrane at the growing tip of the pollen tube and is involved in pollen tube growth.  It likely directly transduces a cNMP signal into an ion flux that can produce a localized signal capable of regulating the pollen tip-growth machinery.; cyclic nucleotide-gated channel 18 (CNGC18); CONTAINS InterPro DOMAIN/s: Cyclic nucleotide-binding (InterPro:IPR000595), Cyclic nucleotide-binding-like (InterPro:IPR018490), RmlC-like jelly roll fold (InterPro:IPR014710); BEST Arabidopsis thaliana protein match is: cyclic nucleotide-gated channel 16 (TAIR:AT3G48010.1); Has 3357 Blast hits to 3225 proteins in 243 species: Archae - 0; Bacteria - 71; Metazoa - 1532; Fungi - 0; Plants - 967; Viruses - 0; Other Eukaryotes - 787 (source: NCBI BLink).</t>
  </si>
  <si>
    <t>isogroup00455</t>
  </si>
  <si>
    <t>isotig02261</t>
  </si>
  <si>
    <t>2e-21</t>
  </si>
  <si>
    <t>isogroup00457</t>
  </si>
  <si>
    <t>isotig02265</t>
  </si>
  <si>
    <t>AT5G62850.1</t>
  </si>
  <si>
    <t>AT5G62850</t>
  </si>
  <si>
    <t>Nodulin MtN3 family protein</t>
  </si>
  <si>
    <t>1e-64</t>
  </si>
  <si>
    <t>at5g62850</t>
  </si>
  <si>
    <t>Encodes a protein that is expressed in vegetative cells of pollen.; VEGETATIVE CELL EXPRESSED1 (AtVEX1); INVOLVED IN: biological_process unknown; LOCATED IN: integral to membrane, membrane; EXPRESSED IN: 8 plant structures; EXPRESSED DURING: L mature pollen stage, M germinated pollen stage, 4 anthesis, petal differentiation and expansion stage; CONTAINS InterPro DOMAIN/s: MtN3/saliva-related transmembrane protein, conserved region (InterPro:IPR018169), RAG1-activating protein 1 homologue (InterPro:IPR018179), RAG1-activating protein-1-related (InterPro:IPR004316); BEST Arabidopsis thaliana protein match is: Nodulin MtN3 family protein (TAIR:AT3G28007.1); Has 30201 Blast hits to 17322 proteins in 780 species: Archae - 12; Bacteria - 1396; Metazoa - 17338; Fungi - 3422; Plants - 5037; Viruses - 0; Other Eukaryotes - 2996 (source: NCBI BLink).</t>
  </si>
  <si>
    <t>isogroup00458</t>
  </si>
  <si>
    <t>isotig02267</t>
  </si>
  <si>
    <t>AT2G17290.1</t>
  </si>
  <si>
    <t>AT2G17290</t>
  </si>
  <si>
    <t>Calcium-dependent protein kinase family protein</t>
  </si>
  <si>
    <t>e-180</t>
  </si>
  <si>
    <t>at2g17290</t>
  </si>
  <si>
    <t>Encodes calcium dependent protein kinase 6 (CPK6), a member of the Arabidopsis CDPK gene family.  CDPKs contain an intrinsic Ca2+-activation domain with four EF hand Ca2+-binding sites.  CDPKs protein kinases have been proposed to function in multiple plant signal transduction pathways downstream of [Ca2+]cyt elevations, thus transducing various physiological responses.  CPK6 is expressed in both guard cells and mesophyll cells.  Functions in guard cell ion channel regulation.   ABA and Ca(2+) activation of slow-type anion channels and, interestingly, ABA activation of plasma membrane Ca(2+)-permeable channels were impaired in independent alleles of single and double cpk3cpk6 mutant guard cells.  Furthermore, ABA- and Ca(2+)-induced stomatal closing were partially impaired in these cpk3cpk6 mutant alleles.  CPK3 is also a member of the Arabidopsis CDPK family.; calcium dependent protein kinase 6 (CPK6); FUNCTIONS IN: in 6 functions; INVOLVED IN: regulation of anion channel activity, protein amino acid phosphorylation, N-terminal protein myristoylation, abscisic acid mediated signaling pathway, regulation of stomatal movement; LOCATED IN: cytosol, plasma membrane, membrane; EXPRESSED IN: 26 plant structures; EXPRESSED DURING: 15 growth stages; CONTAINS InterPro DOMAIN/s: Protein kinase, ATP binding site (InterPro:IPR017441), EF-Hand 1, calcium-binding site (InterPro:IPR018247), Serine/threonine-protein kinase domain (InterPro:IPR002290), EF-hand-like domain (InterPro:IPR011992), Calcium-binding EF-hand (InterPro:IPR002048), EF-hand (InterPro:IPR018248), Serine/threonine-protein kinase-like domain (InterPro:IPR017442), Protein kinase-like domain (InterPro:IPR011009), Serine/threonine-protein kinase, active site (InterPro:IPR008271), Protein kinase, catalytic domain (InterPro:IPR000719), EF-HAND 2 (InterPro:IPR018249), Calcium-dependent protein kinase (InterPro:IPR020642), Calcium/calmodulin-dependent protein kinase-like (InterPro:IPR020636); BEST Arabidopsis thaliana protein match is: calmodulin-domain protein kinase 5 (TAIR:AT4G35310.1); Has 133264 Blast hits to 125497 proteins in 3863 species: Archae - 149; Bacteria - 13464; Metazoa - 49073; Fungi - 17503; Plants - 30048; Viruses - 473; Other Eukaryotes - 22554 (source: NCBI BLink).</t>
  </si>
  <si>
    <t>isogroup00460</t>
  </si>
  <si>
    <t>isotig02271</t>
  </si>
  <si>
    <t>AT3G48100.1</t>
  </si>
  <si>
    <t>AT3G48100</t>
  </si>
  <si>
    <t>response regulator 5</t>
  </si>
  <si>
    <t>2e-46</t>
  </si>
  <si>
    <t>#27.3.5</t>
  </si>
  <si>
    <t>RNA.regulation of transcription.ARR</t>
  </si>
  <si>
    <t>at3g48100</t>
  </si>
  <si>
    <t>Encodes a transcription repressor that mediates a negative feedback loop in cytokinin signalling. ARR5 expression is upregulated by Class I KNOX genes. Arr5 protein is stabilized by cytokinin in a two-component phosphorelay.; response regulator 5 (RR5); CONTAINS InterPro DOMAIN/s: CheY-like (InterPro:IPR011006), Signal transduction response regulator, receiver domain (InterPro:IPR001789); BEST Arabidopsis thaliana protein match is: response regulator 6 (TAIR:AT5G62920.1); Has 45766 Blast hits to 45301 proteins in 2636 species: Archae - 240; Bacteria - 40380; Metazoa - 18; Fungi - 471; Plants - 1420; Viruses - 2; Other Eukaryotes - 3235 (source: NCBI BLink).</t>
  </si>
  <si>
    <t>isogroup00461</t>
  </si>
  <si>
    <t>isotig02273</t>
  </si>
  <si>
    <t>AT1G72710.1</t>
  </si>
  <si>
    <t>AT1G72710</t>
  </si>
  <si>
    <t>casein kinase 1-like protein 2</t>
  </si>
  <si>
    <t>1e-66</t>
  </si>
  <si>
    <t>at1g72710</t>
  </si>
  <si>
    <t>Encodes a member of the casein kinase 1 protein family that is localized to the cytoplasm and nucleus.; casein kinase 1-like protein 2 (CKL2); FUNCTIONS IN: protein serine/threonine kinase activity, protein kinase activity, kinase activity, ATP binding; INVOLVED IN: protein amino acid phosphorylation; LOCATED IN: nucleus, plasma membrane, cytoplasm; EXPRESSED IN: 24 plant structures; EXPRESSED DURING: 13 growth stages; CONTAINS InterPro DOMAIN/s: Protein kinase, ATP binding site (InterPro:IPR017441), Protein kinase, catalytic domain (InterPro:IPR000719), Serine/threonine-protein kinase-like domain (InterPro:IPR017442), Protein kinase-like domain (InterPro:IPR011009), Serine/threonine-protein kinase, active site (InterPro:IPR008271); BEST Arabidopsis thaliana protein match is: casein kinase 1 (TAIR:AT4G26100.1); Has 69362 Blast hits to 63919 proteins in 2309 species: Archae - 34; Bacteria - 10202; Metazoa - 23661; Fungi - 6612; Plants - 12027; Viruses - 386; Other Eukaryotes - 16440 (source: NCBI BLink).</t>
  </si>
  <si>
    <t>isogroup00463</t>
  </si>
  <si>
    <t>isotig02277</t>
  </si>
  <si>
    <t>AT2G18340.1</t>
  </si>
  <si>
    <t>isogroup00464</t>
  </si>
  <si>
    <t>isotig02279</t>
  </si>
  <si>
    <t>AT4G35500.1</t>
  </si>
  <si>
    <t>AT4G35500</t>
  </si>
  <si>
    <t>at4g35500</t>
  </si>
  <si>
    <t>Protein kinase superfamily protein; FUNCTIONS IN: protein serine/threonine kinase activity, protein kinase activity, kinase activity, ATP binding; INVOLVED IN: protein amino acid phosphorylation; LOCATED IN: cellular_component unknown; EXPRESSED IN: 22 plant structures; EXPRESSED DURING: 14 growth stages; CONTAINS InterPro DOMAIN/s: Protein kinase, catalytic domain (InterPro:IPR000719), Serine/threonine-protein kinase domain (InterPro:IPR002290), Tyrosine-protein kinase, catalytic domain (InterPro:IPR020635), Serine/threonine-protein kinase-like domain (InterPro:IPR017442), Serine/threonine-protein kinase, active site (InterPro:IPR008271), Protein kinase-like domain (InterPro:IPR011009); BEST Arabidopsis thaliana protein match is: Protein kinase superfamily protein (TAIR:AT2G17530.3); Has 35333 Blast hits to 34131 proteins in 2444 species: Archae - 798; Bacteria - 22429; Metazoa - 974; Fungi - 991; Plants - 531; Viruses - 0; Other Eukaryotes - 9610 (source: NCBI BLink).</t>
  </si>
  <si>
    <t>isogroup00467</t>
  </si>
  <si>
    <t>isotig02285</t>
  </si>
  <si>
    <t>2e-41</t>
  </si>
  <si>
    <t>isogroup00468</t>
  </si>
  <si>
    <t>isotig02287</t>
  </si>
  <si>
    <t>AT5G13860.1</t>
  </si>
  <si>
    <t>AT5G13860</t>
  </si>
  <si>
    <t>ELCH-like</t>
  </si>
  <si>
    <t>6e-41</t>
  </si>
  <si>
    <t>at5g13860</t>
  </si>
  <si>
    <t>ELCH-like (ELC-Like); FUNCTIONS IN: small conjugating protein ligase activity; INVOLVED IN: regulation of protein metabolic process, protein modification process, protein transport, post-translational protein modification; LOCATED IN: ESCRT I complex; CONTAINS InterPro DOMAIN/s: Ubiquitin-conjugating enzyme/RWD-like (InterPro:IPR016135), Tumour susceptibility gene 101 (InterPro:IPR008883), Ubiquitin-conjugating enzyme, E2 (InterPro:IPR000608), Steadiness box (InterPro:IPR017916); BEST Arabidopsis thaliana protein match is: Ubiquitin-conjugating enzyme/RWD-like protein (TAIR:AT3G12400.1); Has 1807 Blast hits to 1807 proteins in 277 species: Archae - 0; Bacteria - 0; Metazoa - 736; Fungi - 347; Plants - 385; Viruses - 0; Other Eukaryotes - 339 (source: NCBI BLink).</t>
  </si>
  <si>
    <t>isogroup00470</t>
  </si>
  <si>
    <t>isotig02291</t>
  </si>
  <si>
    <t>1e-07</t>
  </si>
  <si>
    <t>isogroup00471</t>
  </si>
  <si>
    <t>isotig02293</t>
  </si>
  <si>
    <t>AT2G01735.1</t>
  </si>
  <si>
    <t>AT2G01735</t>
  </si>
  <si>
    <t>RING-finger protein for embryogenesis</t>
  </si>
  <si>
    <t>at2g01735</t>
  </si>
  <si>
    <t>encodes a RING-H2 zinc finger protein essential for seed development.; RING-finger protein for embryogenesis (RIE1); FUNCTIONS IN: zinc ion binding; LOCATED IN: chloroplast; EXPRESSED IN: 14 plant structures; EXPRESSED DURING: 4 anthesis, C globular stage, petal differentiation and expansion stage, E expanded cotyledon stage, D bilateral stage; CONTAINS InterPro DOMAIN/s: Zinc finger, RING-type (InterPro:IPR001841), Zinc finger, C3HC4 RING-type (InterPro:IPR018957); BEST Arabidopsis thaliana protein match is: Zinc finger, C3HC4 type (RING finger) family protein (TAIR:AT1G68070.1); Has 9688 Blast hits to 9662 proteins in 283 species: Archae - 0; Bacteria - 6; Metazoa - 2533; Fungi - 743; Plants - 5052; Viruses - 40; Other Eukaryotes - 1314 (source: NCBI BLink).</t>
  </si>
  <si>
    <t>isogroup00473</t>
  </si>
  <si>
    <t>isotig02297</t>
  </si>
  <si>
    <t>AT5G04390.1</t>
  </si>
  <si>
    <t>AT5G04390</t>
  </si>
  <si>
    <t>C2H2-type zinc finger family protein</t>
  </si>
  <si>
    <t>4e-19</t>
  </si>
  <si>
    <t>#27.3.11</t>
  </si>
  <si>
    <t>RNA.regulation of transcription.C2H2 zinc finger family</t>
  </si>
  <si>
    <t>at5g04390</t>
  </si>
  <si>
    <t>C2H2-type zinc finger family protein; FUNCTIONS IN: zinc ion binding, nucleic acid binding; INVOLVED IN: biological_process unknown; LOCATED IN: intracellular; EXPRESSED IN: petal, leaf whorl, male gametophyte, flower, pollen tube; EXPRESSED DURING: L mature pollen stage, M germinated pollen stage, 4 anthesis, petal differentiation and expansion stage; CONTAINS InterPro DOMAIN/s: Zinc finger, C2H2-like (InterPro:IPR015880), Zinc finger, C2H2-type (InterPro:IPR007087); BEST Arabidopsis thaliana protein match is: C2H2-type zinc finger family protein (TAIR:AT3G10470.1); Has 1807 Blast hits to 1807 proteins in 277 species: Archae - 0; Bacteria - 0; Metazoa - 736; Fungi - 347; Plants - 385; Viruses - 0; Other Eukaryotes - 339 (source: NCBI BLink).</t>
  </si>
  <si>
    <t>isogroup00474</t>
  </si>
  <si>
    <t>isotig02299</t>
  </si>
  <si>
    <t>AT4G33720.1</t>
  </si>
  <si>
    <t>AT4G33720</t>
  </si>
  <si>
    <t>CAP (Cysteine-rich secretory proteins, Antigen 5, and Pathogenesis-related 1 protein) superfamily protein</t>
  </si>
  <si>
    <t>2e-32</t>
  </si>
  <si>
    <t>at4g33720</t>
  </si>
  <si>
    <t>CAP (Cysteine-rich secretory proteins, Antigen 5, and Pathogenesis-related 1 protein) superfamily protein; FUNCTIONS IN: molecular_function unknown; INVOLVED IN: biological_process unknown; LOCATED IN: endomembrane system, extracellular region; EXPRESSED IN: root; CONTAINS InterPro DOMAIN/s: Allergen V5/Tpx-1 related, conserved site (InterPro:IPR018244), Allergen V5/Tpx-1 related (InterPro:IPR001283), Ves allergen (InterPro:IPR002413), SCP-like extracellular (InterPro:IPR014044); BEST Arabidopsis thaliana protein match is: basic pathogenesis-related protein 1 (TAIR:AT2G14580.1); Has 3131 Blast hits to 3024 proteins in 381 species: Archae - 0; Bacteria - 70; Metazoa - 1690; Fungi - 339; Plants - 919; Viruses - 0; Other Eukaryotes - 113 (source: NCBI BLink).</t>
  </si>
  <si>
    <t>isogroup00475</t>
  </si>
  <si>
    <t>isotig02301</t>
  </si>
  <si>
    <t>AT4G24170.1</t>
  </si>
  <si>
    <t>AT4G24170</t>
  </si>
  <si>
    <t>ATP binding microtubule motor family protein</t>
  </si>
  <si>
    <t>3e-89</t>
  </si>
  <si>
    <t>at4g24170</t>
  </si>
  <si>
    <t>ATP binding microtubule motor family protein; FUNCTIONS IN: microtubule motor activity, ATP binding; INVOLVED IN: microtubule-based movement; EXPRESSED IN: 6 plant structures; EXPRESSED DURING: L mature pollen stage, M germinated pollen stage, 4 anthesis; CONTAINS InterPro DOMAIN/s: Kinesin, motor region, conserved site (InterPro:IPR019821), Protein of unknown function DUF3490 (InterPro:IPR021881), Kinesin, motor domain (InterPro:IPR001752); BEST Arabidopsis thaliana protein match is: ATP binding microtubule motor family protein (TAIR:AT2G21300.2); Has 30201 Blast hits to 17322 proteins in 780 species: Archae - 12; Bacteria - 1396; Metazoa - 17338; Fungi - 3422; Plants - 5037; Viruses - 0; Other Eukaryotes - 2996 (source: NCBI BLink).</t>
  </si>
  <si>
    <t>isogroup00476</t>
  </si>
  <si>
    <t>isotig02303</t>
  </si>
  <si>
    <t>AT4G34100.2</t>
  </si>
  <si>
    <t>AT4G34100</t>
  </si>
  <si>
    <t>8e-82</t>
  </si>
  <si>
    <t>at4g34100</t>
  </si>
  <si>
    <t>RING/U-box superfamily protein; FUNCTIONS IN: zinc ion binding; LOCATED IN: chloroplast; EXPRESSED IN: 24 plant structures; EXPRESSED DURING: 15 growth stages; CONTAINS InterPro DOMAIN/s: Zinc finger, C3HC4 RING-type (InterPro:IPR018957), Zinc finger, RING-CH-type (InterPro:IPR011016); BEST Arabidopsis thaliana protein match is: RING/FYVE/PHD zinc finger superfamily protein (TAIR:AT4G32670.1); Has 30201 Blast hits to 17322 proteins in 780 species: Archae - 12; Bacteria - 1396; Metazoa - 17338; Fungi - 3422; Plants - 5037; Viruses - 0; Other Eukaryotes - 2996 (source: NCBI BLink).</t>
  </si>
  <si>
    <t>isogroup00477</t>
  </si>
  <si>
    <t>isotig02305</t>
  </si>
  <si>
    <t>AT4G19110.1</t>
  </si>
  <si>
    <t>AT4G19110</t>
  </si>
  <si>
    <t>at4g19110</t>
  </si>
  <si>
    <t>Protein kinase superfamily protein; FUNCTIONS IN: protein serine/threonine kinase activity, protein kinase activity, kinase activity, ATP binding; INVOLVED IN: protein amino acid phosphorylation; LOCATED IN: cellular_component unknown; EXPRESSED IN: sperm cell, male gametophyte, pollen tube; EXPRESSED DURING: L mature pollen stage, M germinated pollen stage; CONTAINS InterPro DOMAIN/s: Protein kinase, catalytic domain (InterPro:IPR000719), Serine/threonine-protein kinase domain (InterPro:IPR002290), Tyrosine-protein kinase, catalytic domain (InterPro:IPR020635), Serine/threonine-protein kinase-like domain (InterPro:IPR017442), Serine/threonine-protein kinase, active site (InterPro:IPR008271), Protein kinase-like domain (InterPro:IPR011009); BEST Arabidopsis thaliana protein match is: Protein kinase superfamily protein (TAIR:AT5G45430.2); Has 112836 Blast hits to 111739 proteins in 3697 species: Archae - 107; Bacteria - 12214; Metazoa - 43480; Fungi - 11684; Plants - 25102; Viruses - 509; Other Eukaryotes - 19740 (source: NCBI BLink).</t>
  </si>
  <si>
    <t>isogroup00481</t>
  </si>
  <si>
    <t>isotig02313</t>
  </si>
  <si>
    <t>AT5G61800.1</t>
  </si>
  <si>
    <t>AT5G61800</t>
  </si>
  <si>
    <t>Pentatricopeptide repeat (PPR) superfamily protein</t>
  </si>
  <si>
    <t>1e-34</t>
  </si>
  <si>
    <t>#35.1.5</t>
  </si>
  <si>
    <t>not assigned.no ontology.pentatricopeptide (PPR) repeat-containing protein</t>
  </si>
  <si>
    <t>at5g61800</t>
  </si>
  <si>
    <t>Pentatricopeptide repeat (PPR) superfamily protein; CONTAINS InterPro DOMAIN/s: Pentatricopeptide repeat (InterPro:IPR002885); BEST Arabidopsis thaliana protein match is: Pentatricopeptide repeat (PPR-like) superfamily protein (TAIR:AT4G18840.1); Has 1807 Blast hits to 1807 proteins in 277 species: Archae - 0; Bacteria - 0; Metazoa - 736; Fungi - 347; Plants - 385; Viruses - 0; Other Eukaryotes - 339 (source: NCBI BLink).</t>
  </si>
  <si>
    <t>isogroup00482</t>
  </si>
  <si>
    <t>isotig02315</t>
  </si>
  <si>
    <t>AT1G20460.1</t>
  </si>
  <si>
    <t>AT1G20460</t>
  </si>
  <si>
    <t>unknown protein; BEST Arabidopsis thaliana protein match is: unknown protein (TAIR:AT1G76185.1); Has 37 Blast hits to 37 proteins in 11 species: Archae - 0; Bacteria - 0; Metazoa - 0; Fungi - 0; Plants - 37; Viruses - 0; Other Eukaryotes - 0 (source: NCBI BLink).</t>
  </si>
  <si>
    <t>at1g20460</t>
  </si>
  <si>
    <t>isogroup00485</t>
  </si>
  <si>
    <t>isotig02321</t>
  </si>
  <si>
    <t>4e-37</t>
  </si>
  <si>
    <t>isogroup00488</t>
  </si>
  <si>
    <t>isotig02327</t>
  </si>
  <si>
    <t>AT2G33460.1</t>
  </si>
  <si>
    <t>AT2G33460</t>
  </si>
  <si>
    <t>ROP-interactive CRIB motif-containing protein 1</t>
  </si>
  <si>
    <t>at2g33460</t>
  </si>
  <si>
    <t>encodes a member of a novel protein family that contains contain a CRIB (for Cdc42/Rac-interactive binding) motif required for their specific interaction with GTP-bound Rop1 (plant-specific Rho GTPase). Interacts with Rop1 and is involved in pollen tube growth and function. Protein most similar to RIC3(family subgroup III). RIC1 is localized to the apical region of the plasma membrane in pollen tube and mutation analyses indicate that this localization is dependent on ROP1 binding. Gene is expressed in all tissues examined.Analysis of overexpression and loss of function mutants indicates a role in cortical microtubule organization during pavement cell morphogenesis.; ROP-interactive CRIB motif-containing protein 1 (RIC1); FUNCTIONS IN: protein binding; INVOLVED IN: cell morphogenesis, pollen tube growth, cellulose microfibril organization, cytoplasmic microtubule organization; LOCATED IN: cortical microtubule, transverse to long axis, apical plasma membrane; EXPRESSED IN: 11 plant structures; EXPRESSED DURING: L mature pollen stage, M germinated pollen stage, 4 anthesis, C globular stage, petal differentiation and expansion stage; CONTAINS InterPro DOMAIN/s: PAK-box/P21-Rho-binding (InterPro:IPR000095); BEST Arabidopsis thaliana protein match is: ROP-interactive CRIB motif-containing protein 3 (TAIR:AT1G04450.1); Has 393 Blast hits to 355 proteins in 75 species: Archae - 0; Bacteria - 15; Metazoa - 105; Fungi - 14; Plants - 178; Viruses - 2; Other Eukaryotes - 79 (source: NCBI BLink).</t>
  </si>
  <si>
    <t>isogroup00491</t>
  </si>
  <si>
    <t>isotig02333</t>
  </si>
  <si>
    <t>AT2G44310.1</t>
  </si>
  <si>
    <t>AT2G44310</t>
  </si>
  <si>
    <t>at2g44310</t>
  </si>
  <si>
    <t>Calcium-binding EF-hand family protein; FUNCTIONS IN: calcium ion binding; INVOLVED IN: biological_process unknown; LOCATED IN: cellular_component unknown; EXPRESSED IN: 23 plant structures; EXPRESSED DURING: 14 growth stages; CONTAINS InterPro DOMAIN/s: EF-Hand 1, calcium-binding site (InterPro:IPR018247), EF-HAND 2 (InterPro:IPR018249), EF-hand-like domain (InterPro:IPR011992), Calcium-binding EF-hand (InterPro:IPR002048), EF-hand (InterPro:IPR018248); BEST Arabidopsis thaliana protein match is: Calcium-binding EF hand family protein (TAIR:AT1G54530.1); Has 278 Blast hits to 269 proteins in 34 species: Archae - 0; Bacteria - 3; Metazoa - 2; Fungi - 2; Plants - 243; Viruses - 0; Other Eukaryotes - 28 (source: NCBI BLink).</t>
  </si>
  <si>
    <t>isogroup00492</t>
  </si>
  <si>
    <t>isotig02336</t>
  </si>
  <si>
    <t>AT1G29760</t>
  </si>
  <si>
    <t>Putative adipose-regulatory protein (Seipin)</t>
  </si>
  <si>
    <t>8e-20</t>
  </si>
  <si>
    <t>at1g29760</t>
  </si>
  <si>
    <t>Putative adipose-regulatory protein (Seipin); CONTAINS InterPro DOMAIN/s: Adipose-regulatory protein, Seipin (InterPro:IPR009617); BEST Arabidopsis thaliana protein match is: Putative adipose-regulatory protein (Seipin) (TAIR:AT2G34380.1); Has 493 Blast hits to 422 proteins in 86 species: Archae - 0; Bacteria - 253; Metazoa - 134; Fungi - 11; Plants - 78; Viruses - 0; Other Eukaryotes - 17 (source: NCBI BLink).</t>
  </si>
  <si>
    <t>isogroup00497</t>
  </si>
  <si>
    <t>isotig02345</t>
  </si>
  <si>
    <t>AT1G27100.1</t>
  </si>
  <si>
    <t>AT1G27100</t>
  </si>
  <si>
    <t>Actin cross-linking protein</t>
  </si>
  <si>
    <t>at1g27100</t>
  </si>
  <si>
    <t>Actin cross-linking protein; FUNCTIONS IN: molecular_function unknown; INVOLVED IN: biological_process unknown; LOCATED IN: vacuole; EXPRESSED IN: 23 plant structures; EXPRESSED DURING: 13 growth stages; CONTAINS InterPro DOMAIN/s: Protein of unknown function DUF569 (InterPro:IPR007679), Actin cross-linking (InterPro:IPR008999); BEST Arabidopsis thaliana protein match is: Protein of unknown function (DUF569) (TAIR:AT1G69890.1); Has 362 Blast hits to 223 proteins in 29 species: Archae - 0; Bacteria - 2; Metazoa - 2; Fungi - 10; Plants - 341; Viruses - 0; Other Eukaryotes - 7 (source: NCBI BLink).</t>
  </si>
  <si>
    <t>isogroup00499</t>
  </si>
  <si>
    <t>isotig02349</t>
  </si>
  <si>
    <t>AT2G22360.1</t>
  </si>
  <si>
    <t>AT2G22360</t>
  </si>
  <si>
    <t>DNAJ heat shock family protein</t>
  </si>
  <si>
    <t>1e-31</t>
  </si>
  <si>
    <t>at2g22360</t>
  </si>
  <si>
    <t>DNAJ heat shock family protein; FUNCTIONS IN: unfolded protein binding, heat shock protein binding, ATP binding; INVOLVED IN: protein folding, response to heat; LOCATED IN: chloroplast thylakoid membrane, chloroplast; EXPRESSED IN: 23 plant structures; EXPRESSED DURING: 13 growth stages; CONTAINS InterPro DOMAIN/s: Molecular chaperone, heat shock protein, Hsp40, DnaJ (InterPro:IPR015609), HSP40/DnaJ peptide-binding (InterPro:IPR008971), Chaperone DnaJ, C-terminal (InterPro:IPR002939), Heat shock protein DnaJ, N-terminal (InterPro:IPR001623), Heat shock protein DnaJ, conserved site (InterPro:IPR018253), Heat shock protein DnaJ, cysteine-rich domain (InterPro:IPR001305), Chaperone DnaJ (InterPro:IPR012724), Heat shock protein DnaJ (InterPro:IPR003095); BEST Arabidopsis thaliana protein match is: Molecular chaperone Hsp40/DnaJ family protein (TAIR:AT4G39960.1); Has 29493 Blast hits to 29023 proteins in 3518 species: Archae - 206; Bacteria - 11054; Metazoa - 4574; Fungi - 2545; Plants - 2863; Viruses - 57; Other Eukaryotes - 8194 (source: NCBI BLink).</t>
  </si>
  <si>
    <t>isogroup00500</t>
  </si>
  <si>
    <t>isotig02351</t>
  </si>
  <si>
    <t>AT3G26100.2</t>
  </si>
  <si>
    <t>isogroup00501</t>
  </si>
  <si>
    <t>isotig02353</t>
  </si>
  <si>
    <t>AT1G64610.1</t>
  </si>
  <si>
    <t>AT1G64610</t>
  </si>
  <si>
    <t>5e-46</t>
  </si>
  <si>
    <t>at1g64610</t>
  </si>
  <si>
    <t>Transducin/WD40 repeat-like superfamily protein; CONTAINS InterPro DOMAIN/s: WD40 repeat 2 (InterPro:IPR019782), WD40 repeat-like-containing domain (InterPro:IPR011046), WD40-repeat-containing domain (InterPro:IPR017986), WD40/YVTN repeat-like-containing domain (InterPro:IPR015943), WD40 repeat (InterPro:IPR001680), WD40 repeat, subgroup (InterPro:IPR019781), G-protein beta WD-40 repeat, region (InterPro:IPR020472); BEST Arabidopsis thaliana protein match is: Transducin/WD40 repeat-like superfamily protein (TAIR:AT5G42010.1); Has 35333 Blast hits to 34131 proteins in 2444 species: Archae - 798; Bacteria - 22429; Metazoa - 974; Fungi - 991; Plants - 531; Viruses - 0; Other Eukaryotes - 9610 (source: NCBI BLink).</t>
  </si>
  <si>
    <t>isogroup00503</t>
  </si>
  <si>
    <t>isotig02357</t>
  </si>
  <si>
    <t>AT3G23380</t>
  </si>
  <si>
    <t>ROP-interactive CRIB motif-containing protein 5</t>
  </si>
  <si>
    <t>at3g23380</t>
  </si>
  <si>
    <t>encodes a member of a novel protein family that contains contain a CRIB (for Cdc42/Rac-interactive binding) motif required for their specific interaction with GTP-bound Rop1 (plant-specific Rho GTPase). Interacts with Rop1 and is involved in pollen tube growth and function. Gene is expressed predominantly in inflorescence and flower tissue.; ROP-interactive CRIB motif-containing protein 5 (RIC5); FUNCTIONS IN: protein binding; INVOLVED IN: pollen tube growth; LOCATED IN: apical plasma membrane; CONTAINS InterPro DOMAIN/s: PAK-box/P21-Rho-binding (InterPro:IPR000095); BEST Arabidopsis thaliana protein match is: ROP-interactive CRIB motif-containing protein 1 (TAIR:AT2G33460.1); Has 223 Blast hits to 223 proteins in 39 species: Archae - 0; Bacteria - 8; Metazoa - 27; Fungi - 6; Plants - 165; Viruses - 0; Other Eukaryotes - 17 (source: NCBI BLink).</t>
  </si>
  <si>
    <t>isogroup00504</t>
  </si>
  <si>
    <t>isotig02359</t>
  </si>
  <si>
    <t>AT3G07810.1</t>
  </si>
  <si>
    <t>AT3G07810</t>
  </si>
  <si>
    <t>RNA-binding (RRM/RBD/RNP motifs) family protein</t>
  </si>
  <si>
    <t>#27.4</t>
  </si>
  <si>
    <t>RNA.RNA binding</t>
  </si>
  <si>
    <t>at3g07810</t>
  </si>
  <si>
    <t>RNA-binding (RRM/RBD/RNP motifs) family protein; FUNCTIONS IN: RNA binding, nucleotide binding, nucleic acid binding; EXPRESSED IN: 24 plant structures; EXPRESSED DURING: 15 growth stages; CONTAINS InterPro DOMAIN/s: RNA recognition motif, RNP-1 (InterPro:IPR000504), Nucleotide-binding, alpha-beta plait (InterPro:IPR012677); BEST Arabidopsis thaliana protein match is: RNA-binding (RRM/RBD/RNP motifs) family protein (TAIR:AT5G47620.2); Has 54120 Blast hits to 30425 proteins in 1467 species: Archae - 38; Bacteria - 13586; Metazoa - 19029; Fungi - 4969; Plants - 7799; Viruses - 151; Other Eukaryotes - 8548 (source: NCBI BLink).</t>
  </si>
  <si>
    <t>isogroup00507</t>
  </si>
  <si>
    <t>isotig02366</t>
  </si>
  <si>
    <t>AT4G36690.3</t>
  </si>
  <si>
    <t>AT4G36690</t>
  </si>
  <si>
    <t>U2 snRNP auxilliary factor, large subunit, splicing factor</t>
  </si>
  <si>
    <t>#27.1.1</t>
  </si>
  <si>
    <t>RNA.processing.splicing</t>
  </si>
  <si>
    <t>at4g36690</t>
  </si>
  <si>
    <t>ATU2AF65A; FUNCTIONS IN: RNA binding, nucleotide binding, nucleic acid binding; INVOLVED IN: nuclear mRNA splicing, via spliceosome; LOCATED IN: nucleus; EXPRESSED IN: 25 plant structures; EXPRESSED DURING: 15 growth stages; CONTAINS InterPro DOMAIN/s: RNA recognition motif, RNP-1 (InterPro:IPR000504), Nucleotide-binding, alpha-beta plait (InterPro:IPR012677), U2 snRNP auxilliary factor, large subunit, splicing factor (InterPro:IPR006529); BEST Arabidopsis thaliana protein match is: U2 snRNP auxilliary factor, large subunit, splicing factor (TAIR:AT1G60900.1).</t>
  </si>
  <si>
    <t>isogroup00508</t>
  </si>
  <si>
    <t>isotig02367</t>
  </si>
  <si>
    <t>AT1G76700.1</t>
  </si>
  <si>
    <t>AT1G76700</t>
  </si>
  <si>
    <t>DNAJ heat shock N-terminal domain-containing protein</t>
  </si>
  <si>
    <t>7e-64</t>
  </si>
  <si>
    <t>reads2</t>
  </si>
  <si>
    <t>at1g76700</t>
  </si>
  <si>
    <t>DNAJ heat shock N-terminal domain-containing protein; FUNCTIONS IN: unfolded protein binding, heat shock protein binding; INVOLVED IN: protein folding; LOCATED IN: cellular_component unknown; EXPRESSED IN: 24 plant structures; EXPRESSED DURING: 13 growth stages; CONTAINS InterPro DOMAIN/s: Molecular chaperone, heat shock protein, Hsp40, DnaJ (InterPro:IPR015609), Heat shock protein DnaJ, N-terminal (InterPro:IPR001623), Heat shock protein DnaJ (InterPro:IPR003095), Heat shock protein DnaJ, conserved site (InterPro:IPR018253); BEST Arabidopsis thaliana protein match is: DNAJ heat shock N-terminal domain-containing protein (TAIR:AT1G21080.1); Has 22668 Blast hits to 22554 proteins in 3188 species: Archae - 168; Bacteria - 9129; Metazoa - 3918; Fungi - 2179; Plants - 2304; Viruses - 20; Other Eukaryotes - 4950 (source: NCBI BLink).</t>
  </si>
  <si>
    <t>isogroup00509</t>
  </si>
  <si>
    <t>isotig02369</t>
  </si>
  <si>
    <t>AT5G02260.1</t>
  </si>
  <si>
    <t>AT5G02260</t>
  </si>
  <si>
    <t>expansin A9</t>
  </si>
  <si>
    <t>#10.7</t>
  </si>
  <si>
    <t>cell wall.modification</t>
  </si>
  <si>
    <t>at5g02260</t>
  </si>
  <si>
    <t>member of Alpha-Expansin Gene Family. Naming convention from the Expansin Working Group (Kende et al, 2004. Plant Mol Bio); expansin A9 (EXPA9); INVOLVED IN: plant-type cell wall modification involved in multidimensional cell growth, unidimensional cell growth, plant-type cell wall loosening; LOCATED IN: chloroplast; EXPRESSED IN: 22 plant structures; EXPRESSED DURING: 11 growth stages; CONTAINS InterPro DOMAIN/s: Barwin-related endoglucanase (InterPro:IPR009009), Pollen allergen, N-terminal (InterPro:IPR014734), Expansin (InterPro:IPR002963), Rare lipoprotein A (InterPro:IPR005132), Expansin/Lol pI (InterPro:IPR007118), Expansin 45, endoglucanase-like (InterPro:IPR007112), Pollen allergen/expansin, C-terminal (InterPro:IPR007117); BEST Arabidopsis thaliana protein match is: Barwin-like endoglucanases superfamily protein (TAIR:AT2G37640.1); Has 2170 Blast hits to 2166 proteins in 155 species: Archae - 0; Bacteria - 2; Metazoa - 0; Fungi - 38; Plants - 2091; Viruses - 0; Other Eukaryotes - 39 (source: NCBI BLink).</t>
  </si>
  <si>
    <t>isogroup00511</t>
  </si>
  <si>
    <t>isotig02373</t>
  </si>
  <si>
    <t>AT4G01575.1</t>
  </si>
  <si>
    <t>AT4G01575</t>
  </si>
  <si>
    <t>serine protease inhibitor, Kazal-type family protein</t>
  </si>
  <si>
    <t>#29.5.5</t>
  </si>
  <si>
    <t>protein.degradation.serine protease</t>
  </si>
  <si>
    <t>at4g01575</t>
  </si>
  <si>
    <t>serine protease inhibitor, Kazal-type family protein; FUNCTIONS IN: serine-type endopeptidase inhibitor activity; INVOLVED IN: biological_process unknown; LOCATED IN: endomembrane system; EXPRESSED IN: 24 plant structures; EXPRESSED DURING: 15 growth stages; BEST Arabidopsis thaliana protein match is: serine protease inhibitor, Kazal-type family protein (TAIR:AT3G61980.1); Has 54 Blast hits to 54 proteins in 12 species: Archae - 0; Bacteria - 0; Metazoa - 0; Fungi - 0; Plants - 54; Viruses - 0; Other Eukaryotes - 0 (source: NCBI BLink).</t>
  </si>
  <si>
    <t>isogroup00514</t>
  </si>
  <si>
    <t>isotig02379</t>
  </si>
  <si>
    <t>AT4G26510</t>
  </si>
  <si>
    <t>uridine kinase-like 4</t>
  </si>
  <si>
    <t>#23.3.1.3</t>
  </si>
  <si>
    <t>nucleotide metabolism.salvage.phosphoribosyltransferases.upp</t>
  </si>
  <si>
    <t>at4g26510</t>
  </si>
  <si>
    <t>One of the homologous genes predicted to encode proteins with UPRT domains (Uracil phosphoribosyltransferase). Five of these genes (At5g40870, At3g27190, At1g55810, At4g26510 and At3g27440) show a high level of identity, and are annotated as also containing a N-terminal uracil kinase (UK) domain. These genes are referred to as UKL1 (UK-like 1), UKL2, UKL3, UKL4 and UKL5, respectively.; uridine kinase-like 4 (UKL4); FUNCTIONS IN: uracil phosphoribosyltransferase activity, phosphotransferase activity, alcohol group as acceptor, kinase activity, ATP binding; INVOLVED IN: biosynthetic process, metabolic process; LOCATED IN: cellular_component unknown; EXPRESSED IN: 23 plant structures; EXPRESSED DURING: 15 growth stages; CONTAINS InterPro DOMAIN/s: Phosphoribulokinase/uridine kinase (InterPro:IPR006083), Uridine kinase (InterPro:IPR000764); BEST Arabidopsis thaliana protein match is: uridine kinase-like 3 (TAIR:AT1G55810.3); Has 12683 Blast hits to 12669 proteins in 2628 species: Archae - 216; Bacteria - 9646; Metazoa - 520; Fungi - 504; Plants - 574; Viruses - 2; Other Eukaryotes - 1221 (source: NCBI BLink).</t>
  </si>
  <si>
    <t>isogroup00517</t>
  </si>
  <si>
    <t>isotig02385</t>
  </si>
  <si>
    <t>AT4G03030</t>
  </si>
  <si>
    <t>Galactose oxidase/kelch repeat superfamily protein</t>
  </si>
  <si>
    <t>5e-45</t>
  </si>
  <si>
    <t>at4g03030</t>
  </si>
  <si>
    <t>Galactose oxidase/kelch repeat superfamily protein; FUNCTIONS IN: molecular_function unknown; INVOLVED IN: biological_process unknown; LOCATED IN: chloroplast; EXPRESSED IN: 24 plant structures; EXPRESSED DURING: 15 growth stages; CONTAINS InterPro DOMAIN/s: Galactose oxidase/kelch, beta-propeller (InterPro:IPR011043), Kelch repeat type 1 (InterPro:IPR006652), Kelch related (InterPro:IPR013089), Kelch-type beta propeller (InterPro:IPR015915); BEST Arabidopsis thaliana protein match is: Galactose oxidase/kelch repeat superfamily protein (TAIR:AT3G63220.2); Has 30201 Blast hits to 17322 proteins in 780 species: Archae - 12; Bacteria - 1396; Metazoa - 17338; Fungi - 3422; Plants - 5037; Viruses - 0; Other Eukaryotes - 2996 (source: NCBI BLink).</t>
  </si>
  <si>
    <t>isogroup00519</t>
  </si>
  <si>
    <t>isotig02390</t>
  </si>
  <si>
    <t>isogroup00520</t>
  </si>
  <si>
    <t>isotig02391</t>
  </si>
  <si>
    <t>AT1G13950.1</t>
  </si>
  <si>
    <t>AT1G13950</t>
  </si>
  <si>
    <t>eukaryotic elongation factor 5A-1</t>
  </si>
  <si>
    <t>3e-56</t>
  </si>
  <si>
    <t>at1g13950</t>
  </si>
  <si>
    <t>Encodes eukaryotic translation initiation factor 5A (EIF-5A).In mammalian cells it functions as a shuttle protein that translocates mRNA from the nucleus to cytoplasmic ribosomes. Overexpression results in an increase in both primary and secondary xylem formation. In RNAi suppressed lines, xylem formation is reduced.; eukaryotic elongation factor 5A-1 (ELF5A-1); FUNCTIONS IN: ribosome binding, RNA binding, translation elongation factor activity, translation initiation factor activity; INVOLVED IN: translational initiation, xylem development; LOCATED IN: cellular_component unknown; EXPRESSED IN: 18 plant structures; EXPRESSED DURING: 11 growth stages; CONTAINS InterPro DOMAIN/s: Nucleic acid-binding, OB-fold (InterPro:IPR012340), Translation elongation factor, IF5A, hypusine site (InterPro:IPR019769), Translation protein SH3-like, subgroup (InterPro:IPR014722), Translation elongation factor, IF5A (InterPro:IPR001884), Translation elongation factor, IF5A C-terminal (InterPro:IPR020189), Translation protein SH3-like (InterPro:IPR008991), Nucleic acid-binding, OB-fold-like (InterPro:IPR016027), KOW (InterPro:IPR005824); BEST Arabidopsis thaliana protein match is: eukaryotic elongation factor 5A-3 (TAIR:AT1G69410.1); Has 1356 Blast hits to 1355 proteins in 415 species: Archae - 264; Bacteria - 0; Metazoa - 366; Fungi - 246; Plants - 261; Viruses - 0; Other Eukaryotes - 219 (source: NCBI BLink).</t>
  </si>
  <si>
    <t>isogroup00522</t>
  </si>
  <si>
    <t>isotig02395</t>
  </si>
  <si>
    <t>AT3G23340.1</t>
  </si>
  <si>
    <t>AT3G23340</t>
  </si>
  <si>
    <t>casein kinase I-like 10</t>
  </si>
  <si>
    <t>5e-50</t>
  </si>
  <si>
    <t>at3g23340</t>
  </si>
  <si>
    <t>casein kinase I-like 10 (ckl10); FUNCTIONS IN: protein serine/threonine kinase activity, protein kinase activity, kinase activity, ATP binding; INVOLVED IN: protein amino acid phosphorylation; LOCATED IN: cellular_component unknown; EXPRESSED IN: 18 plant structures; EXPRESSED DURING: 12 growth stages; CONTAINS InterPro DOMAIN/s: Protein kinase, ATP binding site (InterPro:IPR017441), Protein kinase, catalytic domain (InterPro:IPR000719), Serine/threonine-protein kinase-like domain (InterPro:IPR017442), Protein kinase-like domain (InterPro:IPR011009), Serine/threonine-protein kinase, active site (InterPro:IPR008271); BEST Arabidopsis thaliana protein match is: casein kinase I (TAIR:AT4G14340.1); Has 56550 Blast hits to 56234 proteins in 2232 species: Archae - 39; Bacteria - 9117; Metazoa - 21673; Fungi - 6267; Plants - 8804; Viruses - 331; Other Eukaryotes - 10319 (source: NCBI BLink).</t>
  </si>
  <si>
    <t>isogroup00525</t>
  </si>
  <si>
    <t>isotig02401</t>
  </si>
  <si>
    <t>AT1G04760.1</t>
  </si>
  <si>
    <t>AT1G04760</t>
  </si>
  <si>
    <t>vesicle-associated membrane protein 726</t>
  </si>
  <si>
    <t>6e-20</t>
  </si>
  <si>
    <t>at1g04760</t>
  </si>
  <si>
    <t>member of Synaptobrevin -like protein family; vesicle-associated membrane protein 726 (VAMP726); FUNCTIONS IN: molecular_function unknown; INVOLVED IN: transport, vesicle-mediated transport; LOCATED IN: endosome, plasma membrane, chloroplast, membrane; EXPRESSED IN: 22 plant structures; EXPRESSED DURING: 13 growth stages; CONTAINS InterPro DOMAIN/s: Longin (InterPro:IPR010908), Longin-like (InterPro:IPR011012), Synaptobrevin (InterPro:IPR001388); BEST Arabidopsis thaliana protein match is: vesicle-associated membrane protein 725 (TAIR:AT2G32670.1); Has 2469 Blast hits to 2468 proteins in 263 species: Archae - 0; Bacteria - 0; Metazoa - 990; Fungi - 448; Plants - 610; Viruses - 0; Other Eukaryotes - 421 (source: NCBI BLink).</t>
  </si>
  <si>
    <t>isogroup00526</t>
  </si>
  <si>
    <t>isotig02403</t>
  </si>
  <si>
    <t>AT1G56700.2</t>
  </si>
  <si>
    <t>AT1G56700</t>
  </si>
  <si>
    <t>Peptidase C15, pyroglutamyl peptidase I-like</t>
  </si>
  <si>
    <t>#29.5</t>
  </si>
  <si>
    <t>protein.degradation</t>
  </si>
  <si>
    <t>at1g56700</t>
  </si>
  <si>
    <t>Peptidase C15, pyroglutamyl peptidase I-like; INVOLVED IN: proteolysis; LOCATED IN: cellular_component unknown; EXPRESSED IN: 23 plant structures; EXPRESSED DURING: 13 growth stages; CONTAINS InterPro DOMAIN/s: Peptidase C15, pyroglutamyl peptidase I (InterPro:IPR000816), Peptidase C15, pyroglutamyl peptidase I-like (InterPro:IPR016125); BEST Arabidopsis thaliana protein match is: Peptidase C15, pyroglutamyl peptidase I-like (TAIR:AT1G23440.1); Has 1875 Blast hits to 1874 proteins in 806 species: Archae - 109; Bacteria - 1466; Metazoa - 106; Fungi - 18; Plants - 100; Viruses - 0; Other Eukaryotes - 76 (source: NCBI BLink).</t>
  </si>
  <si>
    <t>isogroup00527</t>
  </si>
  <si>
    <t>isotig02406</t>
  </si>
  <si>
    <t>1e-13</t>
  </si>
  <si>
    <t>isogroup00530</t>
  </si>
  <si>
    <t>isotig02411</t>
  </si>
  <si>
    <t>AT1G52570.1</t>
  </si>
  <si>
    <t>AT1G52570</t>
  </si>
  <si>
    <t>phospholipase D alpha 2</t>
  </si>
  <si>
    <t>2e-71</t>
  </si>
  <si>
    <t>#11.9.3.1</t>
  </si>
  <si>
    <t>lipid metabolism.lipid degradation.lysophospholipases.phospholipase D</t>
  </si>
  <si>
    <t>at1g52570</t>
  </si>
  <si>
    <t>member of C2-PLD subfamily; phospholipase D alpha 2 (PLDALPHA2); FUNCTIONS IN: phospholipase D activity; INVOLVED IN: phosphatidylcholine metabolic process, metabolic process; LOCATED IN: chloroplast envelope; EXPRESSED IN: 20 plant structures; EXPRESSED DURING: 11 growth stages; CONTAINS InterPro DOMAIN/s: C2 calcium/lipid-binding domain, CaLB (InterPro:IPR008973), Phospholipase D (InterPro:IPR015679), Phospholipase D, plant (InterPro:IPR011402), Phospholipase D/Transphosphatidylase (InterPro:IPR001736), C2 calcium-dependent membrane targeting (InterPro:IPR000008); BEST Arabidopsis thaliana protein match is: phospholipase D alpha 1 (TAIR:AT3G15730.1); Has 2026 Blast hits to 1555 proteins in 414 species: Archae - 2; Bacteria - 579; Metazoa - 311; Fungi - 419; Plants - 577; Viruses - 0; Other Eukaryotes - 138 (source: NCBI BLink).</t>
  </si>
  <si>
    <t>isogroup00531</t>
  </si>
  <si>
    <t>isotig02413</t>
  </si>
  <si>
    <t>AT1G72230.1</t>
  </si>
  <si>
    <t>AT1G72230</t>
  </si>
  <si>
    <t>Cupredoxin superfamily protein</t>
  </si>
  <si>
    <t>4e-13</t>
  </si>
  <si>
    <t>#26.19</t>
  </si>
  <si>
    <t>misc.plastocyanin-like</t>
  </si>
  <si>
    <t>at1g72230</t>
  </si>
  <si>
    <t>Cupredoxin superfamily protein; FUNCTIONS IN: electron carrier activity, copper ion binding; LOCATED IN: anchored to membrane; EXPRESSED IN: 17 plant structures; EXPRESSED DURING: 9 growth stages; CONTAINS InterPro DOMAIN/s: Plastocyanin-like (InterPro:IPR003245), Cupredoxin (InterPro:IPR008972), Blue (type 1) copper domain (InterPro:IPR000923); BEST Arabidopsis thaliana protein match is: Cupredoxin superfamily protein (TAIR:AT1G22480.1); Has 1425 Blast hits to 1386 proteins in 65 species: Archae - 0; Bacteria - 2; Metazoa - 0; Fungi - 0; Plants - 1420; Viruses - 0; Other Eukaryotes - 3 (source: NCBI BLink).</t>
  </si>
  <si>
    <t>isogroup00533</t>
  </si>
  <si>
    <t>isotig02417</t>
  </si>
  <si>
    <t>AT5G11670.1</t>
  </si>
  <si>
    <t>AT5G11670</t>
  </si>
  <si>
    <t>NADP-malic enzyme 2</t>
  </si>
  <si>
    <t>5e-38</t>
  </si>
  <si>
    <t>at5g11670</t>
  </si>
  <si>
    <t>The malic enzyme (EC 1.1.1.40) encoded by AtNADP-ME2 is presumably a cytosolic enzyme involved in malate metabolism and possibly assisting the oxidative pentose phosphate pathway. AtNADP-ME2 counts for the major part of NADP-ME activity in mature tissues of Arabidopsis.; NADP-malic enzyme 2 (NADP-ME2); FUNCTIONS IN: malate dehydrogenase (oxaloacetate-decarboxylating) (NADP+) activity, oxidoreductase activity, acting on NADH or NADPH, NAD or NADP as acceptor, malic enzyme activity; INVOLVED IN: response to cadmium ion, malate metabolic process, pentose-phosphate shunt, oxidative branch, protein homooligomerization; LOCATED IN: in 6 components; EXPRESSED IN: 26 plant structures; EXPRESSED DURING: 14 growth stages; CONTAINS InterPro DOMAIN/s: Malic enzyme, NAD-binding (InterPro:IPR012302), Malic oxidoreductase (InterPro:IPR001891), Malic enzyme, conserved site (InterPro:IPR015884), Malic enzyme, N-terminal (InterPro:IPR012301), NAD(P)-binding domain (InterPro:IPR016040); BEST Arabidopsis thaliana protein match is: NADP-malic enzyme 3 (TAIR:AT5G25880.1); Has 1807 Blast hits to 1807 proteins in 277 species: Archae - 0; Bacteria - 0; Metazoa - 736; Fungi - 347; Plants - 385; Viruses - 0; Other Eukaryotes - 339 (source: NCBI BLink).</t>
  </si>
  <si>
    <t>isogroup00536</t>
  </si>
  <si>
    <t>isotig02423</t>
  </si>
  <si>
    <t>AT3G16660.1</t>
  </si>
  <si>
    <t>AT3G16660</t>
  </si>
  <si>
    <t>Pollen Ole e 1 allergen and extensin family protein</t>
  </si>
  <si>
    <t>1e-15</t>
  </si>
  <si>
    <t>at3g16660</t>
  </si>
  <si>
    <t>Pollen Ole e 1 allergen and extensin family protein; FUNCTIONS IN: molecular_function unknown; INVOLVED IN: biological_process unknown; LOCATED IN: endomembrane system; CONTAINS InterPro DOMAIN/s: Pollen Ole e 1 allergen/extensin (InterPro:IPR006041); BEST Arabidopsis thaliana protein match is: Pollen Ole e 1 allergen and extensin family protein (TAIR:AT3G16670.1); Has 273 Blast hits to 210 proteins in 63 species: Archae - 0; Bacteria - 149; Metazoa - 42; Fungi - 0; Plants - 77; Viruses - 0; Other Eukaryotes - 5 (source: NCBI BLink).</t>
  </si>
  <si>
    <t>isogroup00539</t>
  </si>
  <si>
    <t>isotig02429</t>
  </si>
  <si>
    <t>AT4G19420.1</t>
  </si>
  <si>
    <t>AT4G19420</t>
  </si>
  <si>
    <t>Pectinacetylesterase family protein</t>
  </si>
  <si>
    <t>4e-23</t>
  </si>
  <si>
    <t>#10.8.2</t>
  </si>
  <si>
    <t>cell wall.pectin*esterases.acetyl esterase</t>
  </si>
  <si>
    <t>at4g19420</t>
  </si>
  <si>
    <t>Pectinacetylesterase family protein; CONTAINS InterPro DOMAIN/s: Pectinacetylesterase (InterPro:IPR004963); BEST Arabidopsis thaliana protein match is: Pectinacetylesterase family protein (TAIR:AT4G19410.1); Has 543 Blast hits to 535 proteins in 96 species: Archae - 2; Bacteria - 44; Metazoa - 119; Fungi - 0; Plants - 298; Viruses - 0; Other Eukaryotes - 80 (source: NCBI BLink).</t>
  </si>
  <si>
    <t>isogroup00545</t>
  </si>
  <si>
    <t>isotig02442</t>
  </si>
  <si>
    <t>AT5G19450.2</t>
  </si>
  <si>
    <t>AT5G19450</t>
  </si>
  <si>
    <t>calcium-dependent protein kinase 19</t>
  </si>
  <si>
    <t>at5g19450</t>
  </si>
  <si>
    <t>calcium-dependent protein kinase (CDPK19) mRNA, complete; calcium-dependent protein kinase 19 (CDPK19); FUNCTIONS IN: in 6 functions; INVOLVED IN: protein amino acid phosphorylation; LOCATED IN: plasma membrane; EXPRESSED IN: 24 plant structures; EXPRESSED DURING: 13 growth stages; CONTAINS InterPro DOMAIN/s: Protein kinase, ATP binding site (InterPro:IPR017441), EF-Hand 1, calcium-binding site (InterPro:IPR018247), Serine/threonine-protein kinase domain (InterPro:IPR002290), EF-hand-like domain (InterPro:IPR011992), Calcium-binding EF-hand (InterPro:IPR002048), EF-hand (InterPro:IPR018248), Serine/threonine-protein kinase-like domain (InterPro:IPR017442), Serine/threonine-protein kinase, active site (InterPro:IPR008271), Protein kinase-like domain (InterPro:IPR011009), Protein kinase, catalytic domain (InterPro:IPR000719), EF-HAND 2 (InterPro:IPR018249), Calcium-dependent protein kinase (InterPro:IPR020642), Calcium/calmodulin-dependent protein kinase-like (InterPro:IPR020636), Tyrosine-protein kinase, catalytic domain (InterPro:IPR020635); BEST Arabidopsis thaliana protein match is: calmodulin-domain protein kinase 7 (TAIR:AT5G12480.1); Has 121368 Blast hits to 118532 proteins in 3727 species: Archae - 180; Bacteria - 14366; Metazoa - 46503; Fungi - 14729; Plants - 22919; Viruses - 459; Other Eukaryotes - 22212 (source: NCBI BLink).</t>
  </si>
  <si>
    <t>isogroup00546</t>
  </si>
  <si>
    <t>isotig02443</t>
  </si>
  <si>
    <t>AT2G04520</t>
  </si>
  <si>
    <t>Nucleic acid-binding, OB-fold-like protein</t>
  </si>
  <si>
    <t>2e-26</t>
  </si>
  <si>
    <t>at2g04520</t>
  </si>
  <si>
    <t>Nucleic acid-binding, OB-fold-like protein; FUNCTIONS IN: RNA binding, translation initiation factor activity; INVOLVED IN: translational initiation; LOCATED IN: cellular_component unknown; EXPRESSED IN: 24 plant structures; EXPRESSED DURING: 15 growth stages; CONTAINS InterPro DOMAIN/s: Nucleic acid-binding, OB-fold-like (InterPro:IPR016027), Nucleic acid-binding, OB-fold (InterPro:IPR012340), S1, IF1 type (InterPro:IPR006196), Translation initiation factor 1A (eIF-1A), conserved site (InterPro:IPR018104), Translation initiation factor 1A (eIF-1A) (InterPro:IPR001253); BEST Arabidopsis thaliana protein match is: Nucleic acid-binding, OB-fold-like protein (TAIR:AT5G35680.2); Has 921 Blast hits to 921 proteins in 273 species: Archae - 305; Bacteria - 0; Metazoa - 209; Fungi - 83; Plants - 55; Viruses - 0; Other Eukaryotes - 269 (source: NCBI BLink).</t>
  </si>
  <si>
    <t>isogroup00547</t>
  </si>
  <si>
    <t>isotig02445</t>
  </si>
  <si>
    <t>AT2G27030.3</t>
  </si>
  <si>
    <t>isogroup00548</t>
  </si>
  <si>
    <t>isotig02447</t>
  </si>
  <si>
    <t>isogroup00549</t>
  </si>
  <si>
    <t>isotig02450</t>
  </si>
  <si>
    <t>AT5G20620</t>
  </si>
  <si>
    <t>ubiquitin 4</t>
  </si>
  <si>
    <t>at5g20620</t>
  </si>
  <si>
    <t>encodes a ubiquitin polyprotein.; ubiquitin 4 (UBQ4); INVOLVED IN: protein modification process, protein ubiquitination involved in ubiquitin-dependent protein catabolic process, ubiquitin-dependent protein catabolic process; EXPRESSED IN: 25 plant structures; EXPRESSED DURING: 16 growth stages; CONTAINS InterPro DOMAIN/s: Ubiquitin subgroup (InterPro:IPR019956), Ubiquitin conserved site (InterPro:IPR019954), Ubiquitin (InterPro:IPR000626), Ubiquitin supergroup (InterPro:IPR019955); BEST Arabidopsis thaliana protein match is: polyubiquitin 10 (TAIR:AT4G05320.4); Has 30201 Blast hits to 17322 proteins in 780 species: Archae - 12; Bacteria - 1396; Metazoa - 17338; Fungi - 3422; Plants - 5037; Viruses - 0; Other Eukaryotes - 2996 (source: NCBI BLink).</t>
  </si>
  <si>
    <t>isogroup00557</t>
  </si>
  <si>
    <t>isotig02465</t>
  </si>
  <si>
    <t>AT2G02850.1</t>
  </si>
  <si>
    <t>AT2G02850</t>
  </si>
  <si>
    <t>plantacyanin</t>
  </si>
  <si>
    <t>7e-10</t>
  </si>
  <si>
    <t>at2g02850</t>
  </si>
  <si>
    <t>Encodes plantacyanin one of blue copper proteins. Involved in anther development and pollination. Expressed in the transmitting tract of the pistil.; plantacyanin (ARPN); FUNCTIONS IN: electron carrier activity, copper ion binding; INVOLVED IN: pollination, anther development; LOCATED IN: middle lamella-containing extracellular matrix, apoplast; EXPRESSED IN: 21 plant structures; EXPRESSED DURING: 9 growth stages; CONTAINS InterPro DOMAIN/s: Plastocyanin-like (InterPro:IPR003245), Cupredoxin (InterPro:IPR008972); BEST Arabidopsis thaliana protein match is: Cupredoxin superfamily protein (TAIR:AT5G26330.1); Has 1174 Blast hits to 1133 proteins in 56 species: Archae - 0; Bacteria - 0; Metazoa - 0; Fungi - 0; Plants - 1174; Viruses - 0; Other Eukaryotes - 0 (source: NCBI BLink).</t>
  </si>
  <si>
    <t>isogroup00559</t>
  </si>
  <si>
    <t>isotig02469</t>
  </si>
  <si>
    <t>AT1G19730.1</t>
  </si>
  <si>
    <t>AT1G19730</t>
  </si>
  <si>
    <t>Thioredoxin superfamily protein</t>
  </si>
  <si>
    <t>9e-33</t>
  </si>
  <si>
    <t>#21.1</t>
  </si>
  <si>
    <t>redox.thioredoxin</t>
  </si>
  <si>
    <t>at1g19730</t>
  </si>
  <si>
    <t>encodes a cytosolic thioredoxin that reduces disulfide bridges of target proteins by the reversible formation of a disulfide bridge between two neighboring Cys residues present in the active site. Thioredoxins have been found to regulate a variety of biological reactions in prokaryotic and eukaryotic cells.; ATTRX4; FUNCTIONS IN: oxidoreductase activity, acting on sulfur group of donors, disulfide as acceptor; INVOLVED IN: cell redox homeostasis; LOCATED IN: cytosol; EXPRESSED IN: 24 plant structures; EXPRESSED DURING: 14 growth stages; CONTAINS InterPro DOMAIN/s: Thioredoxin fold (InterPro:IPR012335), Thioredoxin, core (InterPro:IPR015467), Thioredoxin domain (InterPro:IPR013766), Thioredoxin, conserved site (InterPro:IPR017937), Thioredoxin-like subdomain (InterPro:IPR006662), Thioredoxin-like (InterPro:IPR017936), Thioredoxin-like fold (InterPro:IPR012336); BEST Arabidopsis thaliana protein match is: thioredoxin H-type 5 (TAIR:AT1G45145.1); Has 19449 Blast hits to 19098 proteins in 2963 species: Archae - 279; Bacteria - 10803; Metazoa - 1859; Fungi - 973; Plants - 1850; Viruses - 7; Other Eukaryotes - 3678 (source: NCBI BLink).</t>
  </si>
  <si>
    <t>isogroup00562</t>
  </si>
  <si>
    <t>isotig02476</t>
  </si>
  <si>
    <t>isogroup00568</t>
  </si>
  <si>
    <t>isotig02487</t>
  </si>
  <si>
    <t>AT5G02560.1</t>
  </si>
  <si>
    <t>AT5G02560</t>
  </si>
  <si>
    <t>histone H2A 12</t>
  </si>
  <si>
    <t>5e-36</t>
  </si>
  <si>
    <t>#28.1.3.2.1</t>
  </si>
  <si>
    <t>DNA.synthesis/chromatin structure.histone.core.H2A</t>
  </si>
  <si>
    <t>at5g02560</t>
  </si>
  <si>
    <t>Encodes HTA12, a histone H2A protein.; histone H2A 12 (HTA12); FUNCTIONS IN: DNA binding; INVOLVED IN: nucleosome assembly; LOCATED IN: nucleus, nucleosome; EXPRESSED IN: 22 plant structures; EXPRESSED DURING: 13 growth stages; CONTAINS InterPro DOMAIN/s: Histone H2A (InterPro:IPR002119), Histone-fold (InterPro:IPR009072), Histone core (InterPro:IPR007125); BEST Arabidopsis thaliana protein match is: histone H2A 6 (TAIR:AT5G59870.1).</t>
  </si>
  <si>
    <t>isogroup00569</t>
  </si>
  <si>
    <t>isotig02489</t>
  </si>
  <si>
    <t>AT1G07790.1</t>
  </si>
  <si>
    <t>AT1G07790</t>
  </si>
  <si>
    <t>Histone superfamily protein</t>
  </si>
  <si>
    <t>#28.1.3.2.2</t>
  </si>
  <si>
    <t>DNA.synthesis/chromatin structure.histone.core.H2B</t>
  </si>
  <si>
    <t>at1g07790</t>
  </si>
  <si>
    <t>Encodes a histone 2B (H2B) protein.; HTB1; FUNCTIONS IN: DNA binding; INVOLVED IN: nucleosome assembly; LOCATED IN: chloroplast; EXPRESSED IN: 23 plant structures; EXPRESSED DURING: 13 growth stages; CONTAINS InterPro DOMAIN/s: Histone H2B (InterPro:IPR000558), Histone-fold (InterPro:IPR009072), Histone core (InterPro:IPR007125); BEST Arabidopsis thaliana protein match is: Histone superfamily protein (TAIR:AT3G45980.1); Has 3418 Blast hits to 3391 proteins in 380 species: Archae - 0; Bacteria - 96; Metazoa - 2240; Fungi - 204; Plants - 476; Viruses - 0; Other Eukaryotes - 402 (source: NCBI BLink).</t>
  </si>
  <si>
    <t>isogroup00571</t>
  </si>
  <si>
    <t>isotig02494</t>
  </si>
  <si>
    <t>AT1G61850</t>
  </si>
  <si>
    <t>phospholipases;galactolipases</t>
  </si>
  <si>
    <t>at1g63220</t>
  </si>
  <si>
    <t>Calcium-dependent lipid-binding (CaLB domain) family protein; FUNCTIONS IN: molecular_function unknown; INVOLVED IN: biological_process unknown; LOCATED IN: cellular_component unknown; EXPRESSED IN: 24 plant structures; EXPRESSED DURING: 15 growth stages; CONTAINS InterPro DOMAIN/s: C2 membrane targeting protein (InterPro:IPR018029), C2 calcium/lipid-binding domain, CaLB (InterPro:IPR008973), C2 calcium-dependent membrane targeting (InterPro:IPR000008); BEST Arabidopsis thaliana protein match is: Calcium-dependent lipid-binding (CaLB domain) family protein (TAIR:AT3G55470.2); Has 271 Blast hits to 271 proteins in 45 species: Archae - 0; Bacteria - 0; Metazoa - 4; Fungi - 8; Plants - 249; Viruses - 0; Other Eukaryotes - 10 (source: NCBI BLink).</t>
  </si>
  <si>
    <t>isogroup00575</t>
  </si>
  <si>
    <t>isotig02501</t>
  </si>
  <si>
    <t>AT2G28430</t>
  </si>
  <si>
    <t>unknown protein; Has 28 Blast hits to 28 proteins in 12 species: Archae - 0; Bacteria - 0; Metazoa - 0; Fungi - 0; Plants - 28; Viruses - 0; Other Eukaryotes - 0 (source: NCBI BLink).</t>
  </si>
  <si>
    <t>at2g28430</t>
  </si>
  <si>
    <t>isogroup00577</t>
  </si>
  <si>
    <t>isotig02505</t>
  </si>
  <si>
    <t>AT5G19430.1</t>
  </si>
  <si>
    <t>AT5G19430</t>
  </si>
  <si>
    <t>1e-21</t>
  </si>
  <si>
    <t>at5g19430</t>
  </si>
  <si>
    <t>RING/U-box superfamily protein; FUNCTIONS IN: zinc ion binding; EXPRESSED IN: 22 plant structures; EXPRESSED DURING: 14 growth stages; CONTAINS InterPro DOMAIN/s: Zinc finger, RING-type, conserved site (InterPro:IPR017907), Zinc finger, RING-type (InterPro:IPR001841), Zinc finger, C3HC4 RING-type (InterPro:IPR018957); BEST Arabidopsis thaliana protein match is: RING/U-box superfamily protein (TAIR:AT5G12310.1).</t>
  </si>
  <si>
    <t>isogroup00580</t>
  </si>
  <si>
    <t>isotig02511</t>
  </si>
  <si>
    <t>4e-14</t>
  </si>
  <si>
    <t>isogroup00593</t>
  </si>
  <si>
    <t>isotig02537</t>
  </si>
  <si>
    <t>isogroup00600</t>
  </si>
  <si>
    <t>isotig02551</t>
  </si>
  <si>
    <t>AT5G63220.1</t>
  </si>
  <si>
    <t>AT5G63220</t>
  </si>
  <si>
    <t>unknown protein; CONTAINS InterPro DOMAIN/s: Uncharacterised protein family UPF0363 (InterPro:IPR007317); Has 304 Blast hits to 301 proteins in 161 species: Archae - 0; Bacteria - 0; Metazoa - 110; Fungi - 121; Plants - 35; Viruses - 0; Other Eukaryotes - 38 (source: NCBI BLink).</t>
  </si>
  <si>
    <t>4e-17</t>
  </si>
  <si>
    <t>at5g63220</t>
  </si>
  <si>
    <t>isogroup00601</t>
  </si>
  <si>
    <t>isotig02553</t>
  </si>
  <si>
    <t>AT1G65350</t>
  </si>
  <si>
    <t>ubiquitin 13</t>
  </si>
  <si>
    <t>5e-51</t>
  </si>
  <si>
    <t>at1g65350</t>
  </si>
  <si>
    <t>polyubiquitin gene,Columbia ecotype revealed that the gene contained a 3.9-kb insertion in the coding region from mitochondrial DNA.; ubiquitin 13 (UBQ13); CONTAINS InterPro DOMAIN/s: Ubiquitin subgroup (InterPro:IPR019956), Ubiquitin conserved site (InterPro:IPR019954), Ubiquitin (InterPro:IPR000626), Ubiquitin supergroup (InterPro:IPR019955); BEST Arabidopsis thaliana protein match is: polyubiquitin 3 (TAIR:AT5G03240.3); Has 23178 Blast hits to 7252 proteins in 723 species: Archae - 0; Bacteria - 104; Metazoa - 10542; Fungi - 2514; Plants - 4897; Viruses - 650; Other Eukaryotes - 4471 (source: NCBI BLink).</t>
  </si>
  <si>
    <t>isogroup00603</t>
  </si>
  <si>
    <t>isotig02557</t>
  </si>
  <si>
    <t>AT1G27290.2</t>
  </si>
  <si>
    <t>AT1G27290</t>
  </si>
  <si>
    <t>unknown protein; FUNCTIONS IN: molecular_function unknown; INVOLVED IN: biological_process unknown; EXPRESSED IN: 25 plant structures; EXPRESSED DURING: 15 growth stages; Has 44 Blast hits to 44 proteins in 12 species: Archae - 0; Bacteria - 0; Metazoa - 0; Fungi - 0; Plants - 44; Viruses - 0; Other Eukaryotes - 0 (source: NCBI BLink).</t>
  </si>
  <si>
    <t>at1g27290</t>
  </si>
  <si>
    <t>isogroup00609</t>
  </si>
  <si>
    <t>isotig02570</t>
  </si>
  <si>
    <t>AT4G38495.1</t>
  </si>
  <si>
    <t>AT4G38495</t>
  </si>
  <si>
    <t>CONTAINS InterPro DOMAIN/s: YL1 nuclear, C-terminal (InterPro:IPR013272); Has 279 Blast hits to 279 proteins in 147 species: Archae - 0; Bacteria - 0; Metazoa - 94; Fungi - 133; Plants - 35; Viruses - 0; Other Eukaryotes - 17 (source: NCBI BLink).</t>
  </si>
  <si>
    <t>2e-11</t>
  </si>
  <si>
    <t>at4g38495</t>
  </si>
  <si>
    <t>isogroup00614</t>
  </si>
  <si>
    <t>isotig02578</t>
  </si>
  <si>
    <t>AT1G67850.2</t>
  </si>
  <si>
    <t>AT1G67850</t>
  </si>
  <si>
    <t>Protein of unknown function (DUF707)</t>
  </si>
  <si>
    <t>8e-19</t>
  </si>
  <si>
    <t>at1g67850</t>
  </si>
  <si>
    <t>Protein of unknown function (DUF707); CONTAINS InterPro DOMAIN/s: Protein of unknown function DUF707 (InterPro:IPR007877); BEST Arabidopsis thaliana protein match is: Protein of unknown function (DUF707) (TAIR:AT1G13000.2); Has 35333 Blast hits to 34131 proteins in 2444 species: Archae - 798; Bacteria - 22429; Metazoa - 974; Fungi - 991; Plants - 531; Viruses - 0; Other Eukaryotes - 9610 (source: NCBI BLink).</t>
  </si>
  <si>
    <t>isogroup00618</t>
  </si>
  <si>
    <t>isotig02586</t>
  </si>
  <si>
    <t>AT1G15490.1</t>
  </si>
  <si>
    <t>AT1G15490</t>
  </si>
  <si>
    <t>at1g15490</t>
  </si>
  <si>
    <t>alpha/beta-Hydrolases superfamily protein; CONTAINS InterPro DOMAIN/s: Alpha/beta hydrolase fold-1 (InterPro:IPR000073); BEST Arabidopsis thaliana protein match is: alpha/beta-Hydrolases superfamily protein (TAIR:AT1G80280.1); Has 5830 Blast hits to 5818 proteins in 1057 species: Archae - 56; Bacteria - 4179; Metazoa - 223; Fungi - 71; Plants - 420; Viruses - 1; Other Eukaryotes - 880 (source: NCBI BLink).</t>
  </si>
  <si>
    <t>isogroup00620</t>
  </si>
  <si>
    <t>isotig02588</t>
  </si>
  <si>
    <t>AT5G10790.1</t>
  </si>
  <si>
    <t>AT5G10790</t>
  </si>
  <si>
    <t>ubiquitin-specific protease 22</t>
  </si>
  <si>
    <t>#29.5.11.5</t>
  </si>
  <si>
    <t>protein.degradation.ubiquitin.ubiquitin protease</t>
  </si>
  <si>
    <t>at5g10790</t>
  </si>
  <si>
    <t>Encodes a ubiquitin-specific protease.; ubiquitin-specific protease 22 (UBP22); FUNCTIONS IN: ubiquitin-specific protease activity, ubiquitin thiolesterase activity, zinc ion binding; INVOLVED IN: ubiquitin-dependent protein catabolic process; EXPRESSED IN: 24 plant structures; EXPRESSED DURING: 15 growth stages; CONTAINS InterPro DOMAIN/s: Zinc finger, UBP-type (InterPro:IPR001607), Peptidase C19, ubiquitin carboxyl-terminal hydrolase 2, conserved site (InterPro:IPR018200), Peptidase C19, ubiquitin carboxyl-terminal hydrolase 2 (InterPro:IPR001394); BEST Arabidopsis thaliana protein match is: ubiquitin-specific protease 23 (TAIR:AT5G57990.1); Has 30201 Blast hits to 17322 proteins in 780 species: Archae - 12; Bacteria - 1396; Metazoa - 17338; Fungi - 3422; Plants - 5037; Viruses - 0; Other Eukaryotes - 2996 (source: NCBI BLink).</t>
  </si>
  <si>
    <t>isogroup00621</t>
  </si>
  <si>
    <t>isotig02589</t>
  </si>
  <si>
    <t>AT3G05940.1</t>
  </si>
  <si>
    <t>AT3G05940</t>
  </si>
  <si>
    <t>Protein of unknown function (DUF300)</t>
  </si>
  <si>
    <t>at3g05940</t>
  </si>
  <si>
    <t>Protein of unknown function (DUF300); INVOLVED IN: biological_process unknown; LOCATED IN: endomembrane system; EXPRESSED IN: 22 plant structures; EXPRESSED DURING: 13 growth stages; CONTAINS InterPro DOMAIN/s: Protein of unknown function DUF300 (InterPro:IPR005178); BEST Arabidopsis thaliana protein match is: Protein of unknown function (DUF300) (TAIR:AT5G26740.3); Has 926 Blast hits to 920 proteins in 197 species: Archae - 0; Bacteria - 0; Metazoa - 354; Fungi - 191; Plants - 245; Viruses - 0; Other Eukaryotes - 136 (source: NCBI BLink).</t>
  </si>
  <si>
    <t>isogroup00622</t>
  </si>
  <si>
    <t>isotig02590</t>
  </si>
  <si>
    <t>AT1G57680.1</t>
  </si>
  <si>
    <t>AT1G57680</t>
  </si>
  <si>
    <t>FUNCTIONS IN: molecular_function unknown; INVOLVED IN: biological_process unknown; LOCATED IN: endomembrane system; EXPRESSED IN: 24 plant structures; EXPRESSED DURING: 15 growth stages; CONTAINS InterPro DOMAIN/s: Uncharacterised conserved protein UCP031277 (InterPro:IPR016971); Has 70 Blast hits to 70 proteins in 19 species: Archae - 0; Bacteria - 0; Metazoa - 1; Fungi - 0; Plants - 66; Viruses - 0; Other Eukaryotes - 3 (source: NCBI BLink).</t>
  </si>
  <si>
    <t>5e-78</t>
  </si>
  <si>
    <t>at1g57680</t>
  </si>
  <si>
    <t>FUNCTIONS IN: molecular_function unknown; INVOLVED IN: biological_process unknown; LOCATED IN: endomembrane system; EXPRESSED IN: 24 plant structures; EXPRESSED DURING: 15 growth stages; CONTAINS InterPro DOMAIN/s: Uncharacterised conserved protein UCP031277 (InterPro:IPR016971); Has 35333 Blast hits to 34131 proteins in 2444 species: Archae - 798; Bacteria - 22429; Metazoa - 974; Fungi - 991; Plants - 531; Viruses - 0; Other Eukaryotes - 9610 (source: NCBI BLink).</t>
  </si>
  <si>
    <t>isogroup00623</t>
  </si>
  <si>
    <t>isotig02591</t>
  </si>
  <si>
    <t>AT3G23980.1</t>
  </si>
  <si>
    <t>AT3G23980</t>
  </si>
  <si>
    <t>BLISTER</t>
  </si>
  <si>
    <t>at3g23980</t>
  </si>
  <si>
    <t>Encodes a protein that interacts with the Polycomb-group (Pc-G) histone methyltransferase CLF (CURLY LEAF).  It colocalizes with CLF to the nucleus and represses a subset of Pc-G target genes. The pleiotropic developmental mutant phenotype suggests that BLI prevents premature differentiation.; BLISTER (BLI); FUNCTIONS IN: transcription regulator activity; INVOLVED IN: flower development, seed development, regulation of transcription, DNA-dependent, leaf morphogenesis; LOCATED IN: nucleus; EXPRESSED IN: 24 plant structures; EXPRESSED DURING: 13 growth stages; Has 32015 Blast hits to 19612 proteins in 1632 species: Archae - 290; Bacteria - 4748; Metazoa - 14972; Fungi - 3061; Plants - 1469; Viruses - 92; Other Eukaryotes - 7383 (source: NCBI BLink).</t>
  </si>
  <si>
    <t>isogroup00624</t>
  </si>
  <si>
    <t>isotig02592</t>
  </si>
  <si>
    <t>AT5G59210.1</t>
  </si>
  <si>
    <t>AT5G59210</t>
  </si>
  <si>
    <t>1e-74</t>
  </si>
  <si>
    <t>at5g59210</t>
  </si>
  <si>
    <t>myosin heavy chain-related; Has 60083 Blast hits to 34721 proteins in 2231 species: Archae - 693; Bacteria - 7635; Metazoa - 30612; Fungi - 4945; Plants - 2863; Viruses - 142; Other Eukaryotes - 13193 (source: NCBI BLink).</t>
  </si>
  <si>
    <t>isogroup00625</t>
  </si>
  <si>
    <t>isotig02593</t>
  </si>
  <si>
    <t>AT3G11330.1</t>
  </si>
  <si>
    <t>2e-81</t>
  </si>
  <si>
    <t>isogroup00626</t>
  </si>
  <si>
    <t>isotig02594</t>
  </si>
  <si>
    <t>AT2G41740.1</t>
  </si>
  <si>
    <t>isogroup00627</t>
  </si>
  <si>
    <t>isotig02595</t>
  </si>
  <si>
    <t>AT5G55060.1</t>
  </si>
  <si>
    <t>AT5G55060</t>
  </si>
  <si>
    <t>unknown protein; FUNCTIONS IN: molecular_function unknown; INVOLVED IN: biological_process unknown; LOCATED IN: cellular_component unknown; EXPRESSED IN: 25 plant structures; EXPRESSED DURING: 15 growth stages; BEST Arabidopsis thaliana protein match is: unknown protein (TAIR:AT5G58510.1); Has 223 Blast hits to 218 proteins in 80 species: Archae - 0; Bacteria - 2; Metazoa - 117; Fungi - 6; Plants - 65; Viruses - 0; Other Eukaryotes - 33 (source: NCBI BLink).</t>
  </si>
  <si>
    <t>at5g55060</t>
  </si>
  <si>
    <t>unknown protein; FUNCTIONS IN: molecular_function unknown; INVOLVED IN: biological_process unknown; LOCATED IN: cellular_component unknown; EXPRESSED IN: 24 plant structures; EXPRESSED DURING: 15 growth stages; BEST Arabidopsis thaliana protein match is: unknown protein (TAIR:AT5G58510.1).</t>
  </si>
  <si>
    <t>isogroup00628</t>
  </si>
  <si>
    <t>isotig02596</t>
  </si>
  <si>
    <t>AT4G23160.1</t>
  </si>
  <si>
    <t>4e-91</t>
  </si>
  <si>
    <t>isogroup00629</t>
  </si>
  <si>
    <t>isotig02597</t>
  </si>
  <si>
    <t>AT4G21060.1</t>
  </si>
  <si>
    <t>AT4G21060</t>
  </si>
  <si>
    <t>Galactosyltransferase family protein</t>
  </si>
  <si>
    <t>#29.7</t>
  </si>
  <si>
    <t>protein.glycosylation</t>
  </si>
  <si>
    <t>at4g21060</t>
  </si>
  <si>
    <t>Galactosyltransferase family protein; FUNCTIONS IN: transferase activity, transferring hexosyl groups, transferase activity, transferring glycosyl groups; INVOLVED IN: protein amino acid glycosylation; LOCATED IN: membrane; EXPRESSED IN: 23 plant structures; EXPRESSED DURING: 13 growth stages; CONTAINS InterPro DOMAIN/s: Galectin, carbohydrate recognition domain (InterPro:IPR001079), Glycosyl transferase, family 31 (InterPro:IPR002659), Concanavalin A-like lectin/glucanase, subgroup (InterPro:IPR013320), Concanavalin A-like lectin/glucanase (InterPro:IPR008985); BEST Arabidopsis thaliana protein match is: Galactosyltransferase family protein (TAIR:AT5G62620.1); Has 2343 Blast hits to 2302 proteins in 116 species: Archae - 0; Bacteria - 6; Metazoa - 1700; Fungi - 8; Plants - 556; Viruses - 0; Other Eukaryotes - 73 (source: NCBI BLink).</t>
  </si>
  <si>
    <t>isogroup00630</t>
  </si>
  <si>
    <t>isotig02598</t>
  </si>
  <si>
    <t>AT4G24580.1</t>
  </si>
  <si>
    <t>AT4G24580</t>
  </si>
  <si>
    <t>Rho GTPase activation protein (RhoGAP) with PH domain</t>
  </si>
  <si>
    <t>2e-23</t>
  </si>
  <si>
    <t>#30.99</t>
  </si>
  <si>
    <t>signalling.unspecified</t>
  </si>
  <si>
    <t>at4g24580</t>
  </si>
  <si>
    <t>Encodes a Rho GTPase-activating protein that interacts with ROP1 (a Rho GTPase) and regulates pollen tube development. This protein can be observed at the apical tip of growing pollen tubes and on endocytic vesicles traveling to this region of the pollen tube.; ROP1 ENHANCER 1 (REN1); CONTAINS InterPro DOMAIN/s: Pleckstrin homology-type (InterPro:IPR011993), Rho GTPase activation protein (InterPro:IPR008936), RhoGAP (InterPro:IPR000198), Pleckstrin homology (InterPro:IPR001849); BEST Arabidopsis thaliana protein match is: Rho GTPase activation protein (RhoGAP) with PH domain (TAIR:AT5G12150.1); Has 23967 Blast hits to 18190 proteins in 1193 species: Archae - 153; Bacteria - 3871; Metazoa - 11779; Fungi - 2242; Plants - 901; Viruses - 71; Other Eukaryotes - 4950 (source: NCBI BLink).</t>
  </si>
  <si>
    <t>isogroup00631</t>
  </si>
  <si>
    <t>isotig02599</t>
  </si>
  <si>
    <t>AT3G07820.1</t>
  </si>
  <si>
    <t>AT3G07820</t>
  </si>
  <si>
    <t>2e-88</t>
  </si>
  <si>
    <t>at3g07820</t>
  </si>
  <si>
    <t>Pectin lyase-like superfamily protein; FUNCTIONS IN: polygalacturonase activity; INVOLVED IN: carbohydrate metabolic process; LOCATED IN: endomembrane system; EXPRESSED IN: 11 plant structures; EXPRESSED DURING: L mature pollen stage, M germinated pollen stage, 4 anthesis, C globular stage, petal differentiation and expansion stage; CONTAINS InterPro DOMAIN/s: Pectin lyase fold/virulence factor (InterPro:IPR011050), Pectin lyase fold (InterPro:IPR012334), Glycoside hydrolase, family 28 (InterPro:IPR000743), Parallel beta-helix repeat (InterPro:IPR006626); BEST Arabidopsis thaliana protein match is: Pectin lyase-like superfamily protein (TAIR:AT3G07830.1); Has 3636 Blast hits to 3621 proteins in 442 species: Archae - 6; Bacteria - 812; Metazoa - 14; Fungi - 1257; Plants - 1440; Viruses - 0; Other Eukaryotes - 107 (source: NCBI BLink).</t>
  </si>
  <si>
    <t>isogroup00632</t>
  </si>
  <si>
    <t>isotig02600</t>
  </si>
  <si>
    <t>AT5G13150.1</t>
  </si>
  <si>
    <t>AT5G13150</t>
  </si>
  <si>
    <t>exocyst subunit exo70 family protein C1</t>
  </si>
  <si>
    <t>e-138</t>
  </si>
  <si>
    <t>at5g13150</t>
  </si>
  <si>
    <t>A member of EXO70 gene family, putative exocyst subunits, conserved in land plants. Arabidopsis thaliana contains 23 putative EXO70 genes, which can be classified into eight clusters on the phylogenetic tree.; exocyst subunit exo70 family protein C1 (EXO70C1); INVOLVED IN: exocytosis, vesicle docking involved in exocytosis; LOCATED IN: exocyst; EXPRESSED IN: 7 plant structures; EXPRESSED DURING: L mature pollen stage, M germinated pollen stage, 4 anthesis, petal differentiation and expansion stage; CONTAINS InterPro DOMAIN/s: Exo70 exocyst complex subunit (InterPro:IPR004140); BEST Arabidopsis thaliana protein match is: exocyst subunit exo70 family protein C2 (TAIR:AT5G13990.1); Has 1807 Blast hits to 1807 proteins in 277 species: Archae - 0; Bacteria - 0; Metazoa - 736; Fungi - 347; Plants - 385; Viruses - 0; Other Eukaryotes - 339 (source: NCBI BLink).</t>
  </si>
  <si>
    <t>isogroup00633</t>
  </si>
  <si>
    <t>isotig02601</t>
  </si>
  <si>
    <t>AT4G36490</t>
  </si>
  <si>
    <t>SEC14-like 12</t>
  </si>
  <si>
    <t>3e-60</t>
  </si>
  <si>
    <t>at4g36490</t>
  </si>
  <si>
    <t>SEC14-like 12 (SFH12); CONTAINS InterPro DOMAIN/s: Cellular retinaldehyde-binding/triple function, C-terminal (InterPro:IPR001251), Cellular retinaldehyde-binding/triple function, N-terminal (InterPro:IPR008273), Phosphatidylinositol transfer protein-like, N-terminal (InterPro:IPR011074); BEST Arabidopsis thaliana protein match is: Sec14p-like phosphatidylinositol transfer family protein (TAIR:AT2G18180.1); Has 30201 Blast hits to 17322 proteins in 780 species: Archae - 12; Bacteria - 1396; Metazoa - 17338; Fungi - 3422; Plants - 5037; Viruses - 0; Other Eukaryotes - 2996 (source: NCBI BLink).</t>
  </si>
  <si>
    <t>isogroup00634</t>
  </si>
  <si>
    <t>isotig02602</t>
  </si>
  <si>
    <t>AT1G78940.1</t>
  </si>
  <si>
    <t>AT1G78940</t>
  </si>
  <si>
    <t>Protein kinase protein with adenine nucleotide alpha hydrolases-like domain</t>
  </si>
  <si>
    <t>#29.4.1.59</t>
  </si>
  <si>
    <t>protein.postranslational modification.kinase.receptor like cytoplasmatic kinase IX</t>
  </si>
  <si>
    <t>at1g78940</t>
  </si>
  <si>
    <t>Protein kinase protein with adenine nucleotide alpha hydrolases-like domain; FUNCTIONS IN: kinase activity; INVOLVED IN: protein amino acid phosphorylation, response to stress; EXPRESSED IN: 12 plant structures; EXPRESSED DURING: 8 growth stages; CONTAINS InterPro DOMAIN/s: UspA (InterPro:IPR006016), Serine/threonine-protein kinase domain (InterPro:IPR002290), Serine-threonine/tyrosine-protein kinase (InterPro:IPR001245), Serine/threonine-protein kinase, active site (InterPro:IPR008271), Protein kinase-like domain (InterPro:IPR011009), Rossmann-like alpha/beta/alpha sandwich fold (InterPro:IPR014729), Protein kinase, catalytic domain (InterPro:IPR000719), Tyrosine-protein kinase, catalytic domain (InterPro:IPR020635); BEST Arabidopsis thaliana protein match is: Protein kinase protein with adenine nucleotide alpha hydrolases-like domain (TAIR:AT1G16760.1).</t>
  </si>
  <si>
    <t>isogroup00636</t>
  </si>
  <si>
    <t>isotig02604</t>
  </si>
  <si>
    <t>AT3G02300.1</t>
  </si>
  <si>
    <t>AT3G02300</t>
  </si>
  <si>
    <t>at3g02300</t>
  </si>
  <si>
    <t>Regulator of chromosome condensation (RCC1) family protein; CONTAINS InterPro DOMAIN/s: Regulator of chromosome condensation/beta-lactamase-inhibitor protein II (InterPro:IPR009091), Regulator of chromosome condensation, RCC1 (InterPro:IPR000408); BEST Arabidopsis thaliana protein match is: Regulator of chromosome condensation (RCC1) family protein (TAIR:AT5G63860.1); Has 21089 Blast hits to 6160 proteins in 444 species: Archae - 90; Bacteria - 2769; Metazoa - 6703; Fungi - 1268; Plants - 2952; Viruses - 0; Other Eukaryotes - 7307 (source: NCBI BLink).</t>
  </si>
  <si>
    <t>isogroup00637</t>
  </si>
  <si>
    <t>isotig02605</t>
  </si>
  <si>
    <t>AT5G48970.1</t>
  </si>
  <si>
    <t>AT5G48970</t>
  </si>
  <si>
    <t>Mitochondrial substrate carrier family protein</t>
  </si>
  <si>
    <t>e-153</t>
  </si>
  <si>
    <t>#34.9</t>
  </si>
  <si>
    <t>transport.metabolite transporters at the mitochondrial membrane</t>
  </si>
  <si>
    <t>at5g48970</t>
  </si>
  <si>
    <t>Mitochondrial substrate carrier family protein; FUNCTIONS IN: binding; INVOLVED IN: transport, mitochondrial transport, transmembrane transport; LOCATED IN: mitochondrial inner membrane, membrane; EXPRESSED IN: 24 plant structures; EXPRESSED DURING: 15 growth stages; CONTAINS InterPro DOMAIN/s: Mitochondrial carrier protein (InterPro:IPR002067), Mitochondrial substrate carrier (InterPro:IPR001993), Mitochondrial substrate/solute carrier (InterPro:IPR018108); BEST Arabidopsis thaliana protein match is: Mitochondrial substrate carrier family protein (TAIR:AT3G21390.1); Has 1807 Blast hits to 1807 proteins in 277 species: Archae - 0; Bacteria - 0; Metazoa - 736; Fungi - 347; Plants - 385; Viruses - 0; Other Eukaryotes - 339 (source: NCBI BLink).</t>
  </si>
  <si>
    <t>isogroup00639</t>
  </si>
  <si>
    <t>isotig02607</t>
  </si>
  <si>
    <t>AT1G55570.1</t>
  </si>
  <si>
    <t>AT1G55570</t>
  </si>
  <si>
    <t>SKU5  similar 12</t>
  </si>
  <si>
    <t>e-151</t>
  </si>
  <si>
    <t>at1g55570</t>
  </si>
  <si>
    <t>SKU5  similar 12 (sks12); FUNCTIONS IN: oxidoreductase activity, copper ion binding; INVOLVED IN: oxidation reduction; LOCATED IN: endomembrane system; EXPRESSED IN: 9 plant structures; EXPRESSED DURING: L mature pollen stage, M germinated pollen stage, 4 anthesis, C globular stage, petal differentiation and expansion stage; CONTAINS InterPro DOMAIN/s: Multicopper oxidase, type 3 (InterPro:IPR011707), Cupredoxin (InterPro:IPR008972), Multicopper oxidase, type 2 (InterPro:IPR011706), Multicopper oxidase, type 1 (InterPro:IPR001117); BEST Arabidopsis thaliana protein match is: SKU5  similar 11 (TAIR:AT3G13390.1); Has 5441 Blast hits to 5412 proteins in 1035 species: Archae - 18; Bacteria - 1816; Metazoa - 269; Fungi - 1918; Plants - 1254; Viruses - 0; Other Eukaryotes - 166 (source: NCBI BLink).</t>
  </si>
  <si>
    <t>isogroup00640</t>
  </si>
  <si>
    <t>isotig02608</t>
  </si>
  <si>
    <t>AT3G28970.1</t>
  </si>
  <si>
    <t>AT3G28970</t>
  </si>
  <si>
    <t>Domain of unknown function (DUF298)</t>
  </si>
  <si>
    <t>5e-67</t>
  </si>
  <si>
    <t>#17.2.2</t>
  </si>
  <si>
    <t>hormone metabolism.auxin.signal transduction</t>
  </si>
  <si>
    <t>at3g28970</t>
  </si>
  <si>
    <t>Identified in a screen for mutants resistant to an anti-auxin. Encodes a protein with unknown function that shares homology with DCN protein family.; antiauxin-resistant 3 (AAR3); CONTAINS InterPro DOMAIN/s: Defective-in-cullin neddylation protein (InterPro:IPR014764), Protein of unknown function DUF298 (InterPro:IPR005176); BEST Arabidopsis thaliana protein match is: unknown protein (TAIR:AT3G12760.1); Has 786 Blast hits to 786 proteins in 193 species: Archae - 0; Bacteria - 0; Metazoa - 464; Fungi - 133; Plants - 125; Viruses - 0; Other Eukaryotes - 64 (source: NCBI BLink).</t>
  </si>
  <si>
    <t>isogroup00641</t>
  </si>
  <si>
    <t>isotig02609</t>
  </si>
  <si>
    <t>AT3G61680.1</t>
  </si>
  <si>
    <t>AT3G61680</t>
  </si>
  <si>
    <t>e-123</t>
  </si>
  <si>
    <t>at3g61680</t>
  </si>
  <si>
    <t>alpha/beta-Hydrolases superfamily protein; FUNCTIONS IN: triglyceride lipase activity; INVOLVED IN: lipid metabolic process; LOCATED IN: chloroplast; CONTAINS InterPro DOMAIN/s: Lipase, class 3 (InterPro:IPR002921); BEST Arabidopsis thaliana protein match is: alpha/beta-Hydrolases superfamily protein (TAIR:AT1G02660.1); Has 210 Blast hits to 205 proteins in 59 species: Archae - 0; Bacteria - 15; Metazoa - 3; Fungi - 31; Plants - 122; Viruses - 0; Other Eukaryotes - 39 (source: NCBI BLink).</t>
  </si>
  <si>
    <t>isogroup00642</t>
  </si>
  <si>
    <t>isotig02610</t>
  </si>
  <si>
    <t>AT3G56960</t>
  </si>
  <si>
    <t>phosphatidyl inositol monophosphate 5 kinase 4</t>
  </si>
  <si>
    <t>1e-90</t>
  </si>
  <si>
    <t>#30.4.1</t>
  </si>
  <si>
    <t>signalling.phosphinositides.phosphatidylinositol-4-phosphate 5-kinase</t>
  </si>
  <si>
    <t>at3g56960</t>
  </si>
  <si>
    <t>Encodes a protein with phosphatidylinositol-4-phosphate 5-kinase activity that plays a role in pollen tip growth. The enzyme localizes to the apical plasma membrane and adjacent cytosolic region of pollen tubes. Overexpression of this gene leads to increased deposition of pectin in the cell wall at the tip of the pollen tube and causes altered pollen tube morphology.; phosphatidyl inositol monophosphate 5 kinase 4 (PIP5K4); CONTAINS InterPro DOMAIN/s: Phosphatidylinositol-4-phosphate 5-kinase, core, subgroup (InterPro:IPR016034), Phosphatidylinositol-4-phosphate 5-kinase, plant (InterPro:IPR017163), MORN motif (InterPro:IPR003409), Phosphatidylinositol-4-phosphate 5-kinase, core (InterPro:IPR002498); BEST Arabidopsis thaliana protein match is: phosphatidylinositol- 4-phosphate 5-kinase 5 (TAIR:AT2G41210.1); Has 27454 Blast hits to 7705 proteins in 602 species: Archae - 2; Bacteria - 4208; Metazoa - 4073; Fungi - 443; Plants - 2320; Viruses - 0; Other Eukaryotes - 16408 (source: NCBI BLink).</t>
  </si>
  <si>
    <t>isogroup00643</t>
  </si>
  <si>
    <t>isotig02611</t>
  </si>
  <si>
    <t>AT2G37620.2</t>
  </si>
  <si>
    <t>isogroup00644</t>
  </si>
  <si>
    <t>isotig02612</t>
  </si>
  <si>
    <t>AT4G12610.1</t>
  </si>
  <si>
    <t>isogroup00645</t>
  </si>
  <si>
    <t>isotig02613</t>
  </si>
  <si>
    <t>AT5G57690.1</t>
  </si>
  <si>
    <t>AT5G57690</t>
  </si>
  <si>
    <t>diacylglycerol kinase 4</t>
  </si>
  <si>
    <t>e-165</t>
  </si>
  <si>
    <t>at5g57690</t>
  </si>
  <si>
    <t>diacylglycerol kinase 4 (DGK4); FUNCTIONS IN: diacylglycerol kinase activity; INVOLVED IN: activation of protein kinase C activity by G-protein coupled receptor protein signaling pathway; LOCATED IN: chloroplast; EXPRESSED IN: 7 plant structures; EXPRESSED DURING: L mature pollen stage, M germinated pollen stage, 4 anthesis, petal differentiation and expansion stage; CONTAINS InterPro DOMAIN/s: Diacylglycerol kinase, catalytic domain (InterPro:IPR001206), Diacylglycerol kinase, accessory domain (InterPro:IPR000756), Diacylglycerol kinase, plant (InterPro:IPR016961); BEST Arabidopsis thaliana protein match is: diacylglycerol kinase 3 (TAIR:AT2G18730.1); Has 1594 Blast hits to 1405 proteins in 208 species: Archae - 0; Bacteria - 147; Metazoa - 1020; Fungi - 0; Plants - 260; Viruses - 0; Other Eukaryotes - 167 (source: NCBI BLink).</t>
  </si>
  <si>
    <t>isogroup00647</t>
  </si>
  <si>
    <t>isotig02615</t>
  </si>
  <si>
    <t>AT5G47730.1</t>
  </si>
  <si>
    <t>AT5G47730</t>
  </si>
  <si>
    <t>e-120</t>
  </si>
  <si>
    <t>at5g47730</t>
  </si>
  <si>
    <t>Sec14p-like phosphatidylinositol transfer family protein; FUNCTIONS IN: binding, transporter activity; INVOLVED IN: transport; LOCATED IN: cellular_component unknown; EXPRESSED IN: 23 plant structures; EXPRESSED DURING: 13 growth stages; CONTAINS InterPro DOMAIN/s: Cellular retinaldehyde-binding/triple function, C-terminal (InterPro:IPR001251); BEST Arabidopsis thaliana protein match is: Sec14p-like phosphatidylinositol transfer family protein (TAIR:AT1G55840.1); Has 30201 Blast hits to 17322 proteins in 780 species: Archae - 12; Bacteria - 1396; Metazoa - 17338; Fungi - 3422; Plants - 5037; Viruses - 0; Other Eukaryotes - 2996 (source: NCBI BLink).</t>
  </si>
  <si>
    <t>isogroup00648</t>
  </si>
  <si>
    <t>isotig02616</t>
  </si>
  <si>
    <t>AT1G52340.1</t>
  </si>
  <si>
    <t>AT1G52340</t>
  </si>
  <si>
    <t>4e-52</t>
  </si>
  <si>
    <t>#17.1.1.1.11</t>
  </si>
  <si>
    <t>hormone metabolism.abscisic acid.synthesis-degradation.synthesis.short chain alcohol dehydrogenmase (ABA2)</t>
  </si>
  <si>
    <t>at1g52340</t>
  </si>
  <si>
    <t>Encodes a cytosolic short-chain dehydrogenase/reductase involved in the conversion of xanthoxin to ABA-aldehyde during ABA biosynthesis.  Mutants are insensitive to sucrose and glucose.; ABA DEFICIENT 2 (ABA2); CONTAINS InterPro DOMAIN/s: NAD(P)-binding domain (InterPro:IPR016040), Glucose/ribitol dehydrogenase (InterPro:IPR002347), Short-chain dehydrogenase/reductase SDR (InterPro:IPR002198); BEST Arabidopsis thaliana protein match is: NAD(P)-binding Rossmann-fold superfamily protein (TAIR:AT3G51680.1); Has 120353 Blast hits to 120130 proteins in 3578 species: Archae - 983; Bacteria - 78428; Metazoa - 5777; Fungi - 6239; Plants - 2770; Viruses - 5; Other Eukaryotes - 26151 (source: NCBI BLink).</t>
  </si>
  <si>
    <t>isogroup00649</t>
  </si>
  <si>
    <t>isotig02617</t>
  </si>
  <si>
    <t>AT4G30240.1</t>
  </si>
  <si>
    <t>AT4G30240</t>
  </si>
  <si>
    <t>Syntaxin/t-SNARE family protein</t>
  </si>
  <si>
    <t>1e-57</t>
  </si>
  <si>
    <t>at4g30240</t>
  </si>
  <si>
    <t>Syntaxin/t-SNARE family protein; INVOLVED IN: Golgi vesicle transport, vesicle-mediated transport; LOCATED IN: endomembrane system, membrane; CONTAINS InterPro DOMAIN/s: t-SNARE (InterPro:IPR010989), Syntaxin 6, N-terminal (InterPro:IPR015260); BEST Arabidopsis thaliana protein match is: Syntaxin/t-SNARE family protein (TAIR:AT2G18860.1); Has 30201 Blast hits to 17322 proteins in 780 species: Archae - 12; Bacteria - 1396; Metazoa - 17338; Fungi - 3422; Plants - 5037; Viruses - 0; Other Eukaryotes - 2996 (source: NCBI BLink).</t>
  </si>
  <si>
    <t>isogroup00651</t>
  </si>
  <si>
    <t>isotig02619</t>
  </si>
  <si>
    <t>AT1G58520.1</t>
  </si>
  <si>
    <t>AT1G58520</t>
  </si>
  <si>
    <t>lipases;hydrolases, acting on ester bonds</t>
  </si>
  <si>
    <t>5e-82</t>
  </si>
  <si>
    <t>at1g58520</t>
  </si>
  <si>
    <t>RXW8; FUNCTIONS IN: hydrolase activity, acting on ester bonds, lipase activity; INVOLVED IN: lipid metabolic process; LOCATED IN: endomembrane system; CONTAINS InterPro DOMAIN/s: Lipase, GDSL, active site (InterPro:IPR008265), Lipase, GDSL (InterPro:IPR001087); BEST Arabidopsis thaliana protein match is: GDSL-like Lipase/Acylhydrolase superfamily protein (TAIR:AT1G59406.1); Has 3216 Blast hits to 3174 proteins in 135 species: Archae - 0; Bacteria - 157; Metazoa - 0; Fungi - 2; Plants - 3048; Viruses - 0; Other Eukaryotes - 9 (source: NCBI BLink).</t>
  </si>
  <si>
    <t>isogroup00653</t>
  </si>
  <si>
    <t>isotig02621</t>
  </si>
  <si>
    <t>AT3G52120.1</t>
  </si>
  <si>
    <t>AT3G52120</t>
  </si>
  <si>
    <t>SWAP (Suppressor-of-White-APricot)/surp domain-containing protein / D111/G-patch domain-containing protein</t>
  </si>
  <si>
    <t>7e-70</t>
  </si>
  <si>
    <t>at3g52120</t>
  </si>
  <si>
    <t>SWAP (Suppressor-of-White-APricot)/surp domain-containing protein / D111/G-patch domain-containing protein; FUNCTIONS IN: RNA binding, nucleic acid binding; INVOLVED IN: RNA processing; LOCATED IN: intracellular; EXPRESSED IN: 23 plant structures; EXPRESSED DURING: 14 growth stages; CONTAINS InterPro DOMAIN/s: SWAP/Surp (InterPro:IPR000061), D111/G-patch (InterPro:IPR000467); Has 30201 Blast hits to 17322 proteins in 780 species: Archae - 12; Bacteria - 1396; Metazoa - 17338; Fungi - 3422; Plants - 5037; Viruses - 0; Other Eukaryotes - 2996 (source: NCBI BLink).</t>
  </si>
  <si>
    <t>isogroup00654</t>
  </si>
  <si>
    <t>isotig02622</t>
  </si>
  <si>
    <t>isogroup00655</t>
  </si>
  <si>
    <t>isotig02623</t>
  </si>
  <si>
    <t>AT2G19860.1</t>
  </si>
  <si>
    <t>AT2G19860</t>
  </si>
  <si>
    <t>hexokinase 2</t>
  </si>
  <si>
    <t>#2.2.1.4</t>
  </si>
  <si>
    <t>major CHO metabolism.degradation.sucrose.hexokinase</t>
  </si>
  <si>
    <t>at2g19860</t>
  </si>
  <si>
    <t>Encodes a protein with hexokinase activity (AtHXK2) and acts as a sensor for plant sugar responses.; hexokinase 2 (HXK2); CONTAINS InterPro DOMAIN/s: Hexokinase, N-terminal (InterPro:IPR022672), Hexokinase, conserved site (InterPro:IPR019807), Hexokinase, C-terminal (InterPro:IPR022673), Hexokinase (InterPro:IPR001312); BEST Arabidopsis thaliana protein match is: hexokinase 1 (TAIR:AT4G29130.1); Has 2393 Blast hits to 2115 proteins in 319 species: Archae - 0; Bacteria - 88; Metazoa - 1275; Fungi - 598; Plants - 290; Viruses - 0; Other Eukaryotes - 142 (source: NCBI BLink).</t>
  </si>
  <si>
    <t>isogroup00656</t>
  </si>
  <si>
    <t>isotig02624</t>
  </si>
  <si>
    <t>AT2G43850.1</t>
  </si>
  <si>
    <t>AT2G43850</t>
  </si>
  <si>
    <t>Integrin-linked protein kinase family</t>
  </si>
  <si>
    <t>e-154</t>
  </si>
  <si>
    <t>at2g43850</t>
  </si>
  <si>
    <t>Integrin-linked protein kinase family; FUNCTIONS IN: protein serine/threonine/tyrosine kinase activity, kinase activity; INVOLVED IN: regulation of signal transduction, protein amino acid phosphorylation; LOCATED IN: chloroplast; EXPRESSED IN: 24 plant structures; EXPRESSED DURING: 13 growth stages; CONTAINS InterPro DOMAIN/s: Integrin-linked protein kinase (InterPro:IPR016253), Serine/threonine-protein kinase domain (InterPro:IPR002290), Serine-threonine/tyrosine-protein kinase (InterPro:IPR001245), Protein kinase-like domain (InterPro:IPR011009), Serine/threonine-protein kinase, active site (InterPro:IPR008271), Protein kinase, catalytic domain (InterPro:IPR000719), Ankyrin repeat-containing domain (InterPro:IPR020683), Tyrosine-protein kinase, catalytic domain (InterPro:IPR020635), Ankyrin repeat (InterPro:IPR002110); BEST Arabidopsis thaliana protein match is: Integrin-linked protein kinase family (TAIR:AT3G59830.1); Has 35333 Blast hits to 34131 proteins in 2444 species: Archae - 798; Bacteria - 22429; Metazoa - 974; Fungi - 991; Plants - 531; Viruses - 0; Other Eukaryotes - 9610 (source: NCBI BLink).</t>
  </si>
  <si>
    <t>isogroup00657</t>
  </si>
  <si>
    <t>isotig02625</t>
  </si>
  <si>
    <t>AT5G60740.1</t>
  </si>
  <si>
    <t>AT5G60740</t>
  </si>
  <si>
    <t>ABC transporter family protein</t>
  </si>
  <si>
    <t>6e-99</t>
  </si>
  <si>
    <t>#34.16</t>
  </si>
  <si>
    <t>transport.ABC transporters and multidrug resistance systems</t>
  </si>
  <si>
    <t>at5g60740</t>
  </si>
  <si>
    <t>ABC transporter family protein; FUNCTIONS IN: ATPase activity, coupled to transmembrane movement of substances; LOCATED IN: endomembrane system; EXPRESSED IN: 10 plant structures; EXPRESSED DURING: L mature pollen stage, M germinated pollen stage, 4 anthesis, C globular stage, petal differentiation and expansion stage; CONTAINS InterPro DOMAIN/s: ATPase, AAA+ type, core (InterPro:IPR003593), ABC transporter-like (InterPro:IPR003439), ABC transporter, conserved site (InterPro:IPR017871); BEST Arabidopsis thaliana protein match is: non-intrinsic ABC protein 12 (TAIR:AT2G37010.1); Has 368280 Blast hits to 339015 proteins in 4019 species: Archae - 6650; Bacteria - 293315; Metazoa - 9188; Fungi - 6366; Plants - 5378; Viruses - 18; Other Eukaryotes - 47365 (source: NCBI BLink).</t>
  </si>
  <si>
    <t>isogroup00658</t>
  </si>
  <si>
    <t>isotig02626</t>
  </si>
  <si>
    <t>2e-53</t>
  </si>
  <si>
    <t>isogroup00659</t>
  </si>
  <si>
    <t>isotig02627</t>
  </si>
  <si>
    <t>AT5G55090.1</t>
  </si>
  <si>
    <t>AT5G55090</t>
  </si>
  <si>
    <t>mitogen-activated protein kinase kinase kinase 15</t>
  </si>
  <si>
    <t>6e-61</t>
  </si>
  <si>
    <t>at5g55090</t>
  </si>
  <si>
    <t>member of MEKK subfamily; mitogen-activated protein kinase kinase kinase 15 (MAPKKK15); FUNCTIONS IN: protein serine/threonine kinase activity, protein kinase activity, kinase activity, ATP binding; INVOLVED IN: protein amino acid phosphorylation; LOCATED IN: cellular_component unknown; CONTAINS InterPro DOMAIN/s: Protein kinase, ATP binding site (InterPro:IPR017441), Protein kinase, catalytic domain (InterPro:IPR000719), Serine/threonine-protein kinase domain (InterPro:IPR002290), Serine/threonine-protein kinase-like domain (InterPro:IPR017442), Protein kinase-like domain (InterPro:IPR011009), Serine/threonine-protein kinase, active site (InterPro:IPR008271); BEST Arabidopsis thaliana protein match is: mitogen-activated protein kinase kinase kinase 16 (TAIR:AT4G26890.1); Has 1807 Blast hits to 1807 proteins in 277 species: Archae - 0; Bacteria - 0; Metazoa - 736; Fungi - 347; Plants - 385; Viruses - 0; Other Eukaryotes - 339 (source: NCBI BLink).</t>
  </si>
  <si>
    <t>isogroup00660</t>
  </si>
  <si>
    <t>isotig02628</t>
  </si>
  <si>
    <t>AT1G80510.1</t>
  </si>
  <si>
    <t>AT1G80510</t>
  </si>
  <si>
    <t>Transmembrane amino acid transporter family protein</t>
  </si>
  <si>
    <t>at1g80510</t>
  </si>
  <si>
    <t>Encodes a close relative of the amino acid transporter ANT1 (AT3G11900).; Transmembrane amino acid transporter family protein; CONTAINS InterPro DOMAIN/s: Amino acid transporter, transmembrane (InterPro:IPR013057); BEST Arabidopsis thaliana protein match is: Transmembrane amino acid transporter family protein (TAIR:AT5G38820.1); Has 30201 Blast hits to 17322 proteins in 780 species: Archae - 12; Bacteria - 1396; Metazoa - 17338; Fungi - 3422; Plants - 5037; Viruses - 0; Other Eukaryotes - 2996 (source: NCBI BLink).</t>
  </si>
  <si>
    <t>isogroup00661</t>
  </si>
  <si>
    <t>isotig02629</t>
  </si>
  <si>
    <t>AT3G05520.2</t>
  </si>
  <si>
    <t>AT3G05520</t>
  </si>
  <si>
    <t>Subunits of heterodimeric actin filament capping protein Capz superfamily</t>
  </si>
  <si>
    <t>e-113</t>
  </si>
  <si>
    <t>#31.1.1.1.3.5.1</t>
  </si>
  <si>
    <t>cell.organisation.cytoskeleton.actin.actin binding.actin capping.alpha SU</t>
  </si>
  <si>
    <t>at3g05520</t>
  </si>
  <si>
    <t>Subunits of heterodimeric actin filament capping protein Capz superfamily; FUNCTIONS IN: actin binding; INVOLVED IN: actin cytoskeleton organization; LOCATED IN: F-actin capping protein complex; EXPRESSED IN: 24 plant structures; EXPRESSED DURING: 15 growth stages; CONTAINS InterPro DOMAIN/s: F-actin capping protein, alpha subunit, actin binding (InterPro:IPR018315), F-actin capping protein, alpha subunit (InterPro:IPR002189), F-actin capping protein, alpha subunit, conserved site (InterPro:IPR017865); Has 69 Blast hits to 69 proteins in 37 species: Archae - 0; Bacteria - 0; Metazoa - 37; Fungi - 15; Plants - 8; Viruses - 0; Other Eukaryotes - 9 (source: NCBI BLink).</t>
  </si>
  <si>
    <t>isogroup00663</t>
  </si>
  <si>
    <t>isotig02631</t>
  </si>
  <si>
    <t>AT3G23270.1</t>
  </si>
  <si>
    <t>AT3G23270</t>
  </si>
  <si>
    <t>Regulator of chromosome condensation (RCC1) family with FYVE zinc finger domain</t>
  </si>
  <si>
    <t>7e-96</t>
  </si>
  <si>
    <t>at3g23270</t>
  </si>
  <si>
    <t>Regulator of chromosome condensation (RCC1) family with FYVE zinc finger domain; CONTAINS InterPro DOMAIN/s: Regulator of chromosome condensation, RCC1 (InterPro:IPR000408), Disease resistance/zinc finger/chromosome condensation-like region (InterPro:IPR013591), Pleckstrin homology (InterPro:IPR001849), Regulator of chromosome condensation/beta-lactamase-inhibitor protein II (InterPro:IPR009091), Zinc finger, FYVE-type (InterPro:IPR000306), Zinc finger, FYVE-related (InterPro:IPR017455), Pleckstrin homology-type (InterPro:IPR011993), Zinc finger, FYVE/PHD-type (InterPro:IPR011011); BEST Arabidopsis thaliana protein match is: Regulator of chromosome condensation (RCC1) family protein (TAIR:AT4G14368.1); Has 25157 Blast hits to 10467 proteins in 596 species: Archae - 58; Bacteria - 2385; Metazoa - 9739; Fungi - 1750; Plants - 3215; Viruses - 10; Other Eukaryotes - 8000 (source: NCBI BLink).</t>
  </si>
  <si>
    <t>isogroup00664</t>
  </si>
  <si>
    <t>isotig02632</t>
  </si>
  <si>
    <t>AT3G20310.1</t>
  </si>
  <si>
    <t>AT3G20310</t>
  </si>
  <si>
    <t>ethylene response factor 7</t>
  </si>
  <si>
    <t>1e-24</t>
  </si>
  <si>
    <t>at3g20310</t>
  </si>
  <si>
    <t>Encodes a member of the ERF (ethylene response factor) subfamily B-1 of ERF/AP2 transcription factor family (ATERF-7). The protein contains one AP2 domain. Phosphorylated by PKS3 in vitro. Involved in ABA-mediated responses. Acts as a repressor of GCC boxñmediated transcription together with AtSin3 and HDA19.; ethylene response factor 7 (ERF7); CONTAINS InterPro DOMAIN/s: DNA-binding, integrase-type (InterPro:IPR016177), Pathogenesis-related transcriptional factor/ERF, DNA-binding (InterPro:IPR001471); BEST Arabidopsis thaliana protein match is: ethylene responsive element binding factor 3 (TAIR:AT1G50640.1); Has 5826 Blast hits to 5594 proteins in 245 species: Archae - 0; Bacteria - 0; Metazoa - 0; Fungi - 0; Plants - 5816; Viruses - 0; Other Eukaryotes - 10 (source: NCBI BLink).</t>
  </si>
  <si>
    <t>isogroup00665</t>
  </si>
  <si>
    <t>isotig02633</t>
  </si>
  <si>
    <t>AT5G62410.1</t>
  </si>
  <si>
    <t>AT5G62410</t>
  </si>
  <si>
    <t>structural maintenance of chromosomes 2</t>
  </si>
  <si>
    <t>at5g62410</t>
  </si>
  <si>
    <t>SMC2-1 (SMC2); structural maintenance of chromosomes 2 (SMC2); FUNCTIONS IN: transporter activity; INVOLVED IN: chromosome organization; LOCATED IN: condensin complex; EXPRESSED IN: 22 plant structures; EXPRESSED DURING: 13 growth stages; CONTAINS InterPro DOMAIN/s: SMCs flexible hinge (InterPro:IPR010935), RecF/RecN/SMC protein, N-terminal (InterPro:IPR003395); BEST Arabidopsis thaliana protein match is: Structural maintenance of chromosomes (SMC) family protein (TAIR:AT3G47460.1); Has 126046 Blast hits to 65003 proteins in 3391 species: Archae - 1784; Bacteria - 23628; Metazoa - 52968; Fungi - 10094; Plants - 6737; Viruses - 431; Other Eukaryotes - 30404 (source: NCBI BLink).</t>
  </si>
  <si>
    <t>isogroup00666</t>
  </si>
  <si>
    <t>isotig02634</t>
  </si>
  <si>
    <t>AT2G17200.1</t>
  </si>
  <si>
    <t>AT2G17200</t>
  </si>
  <si>
    <t>ubiquitin family protein</t>
  </si>
  <si>
    <t>at2g17200</t>
  </si>
  <si>
    <t>DSK2; CONTAINS InterPro DOMAIN/s: Heat shock chaperonin-binding (InterPro:IPR006636), Ubiquitin-associated/translation elongation factor EF1B, N-terminal (InterPro:IPR000449), Ubiquitin-associated/translation elongation factor EF1B, N-terminal, eukaryote (InterPro:IPR015940), Ubiquilin (InterPro:IPR015496), Ubiquitin (InterPro:IPR000626), Ubiquitin supergroup (InterPro:IPR019955), UBA-like (InterPro:IPR009060); BEST Arabidopsis thaliana protein match is: ubiquitin family protein (TAIR:AT2G17190.1); Has 15379 Blast hits to 7776 proteins in 854 species: Archae - 6; Bacteria - 3440; Metazoa - 5160; Fungi - 1735; Plants - 2506; Viruses - 174; Other Eukaryotes - 2358 (source: NCBI BLink).</t>
  </si>
  <si>
    <t>isogroup00667</t>
  </si>
  <si>
    <t>isotig02635</t>
  </si>
  <si>
    <t>AT1G48720.1</t>
  </si>
  <si>
    <t>AT1G48720</t>
  </si>
  <si>
    <t>unknown protein; Has 229 Blast hits to 229 proteins in 10 species: Archae - 0; Bacteria - 0; Metazoa - 1; Fungi - 0; Plants - 228; Viruses - 0; Other Eukaryotes - 0 (source: NCBI BLink).</t>
  </si>
  <si>
    <t>3e-06</t>
  </si>
  <si>
    <t>at1g48720</t>
  </si>
  <si>
    <t>isogroup00668</t>
  </si>
  <si>
    <t>isotig02636</t>
  </si>
  <si>
    <t>AT4G34490.1</t>
  </si>
  <si>
    <t>7e-80</t>
  </si>
  <si>
    <t>isogroup00670</t>
  </si>
  <si>
    <t>isotig02638</t>
  </si>
  <si>
    <t>AT2G39950.2</t>
  </si>
  <si>
    <t>AT2G39950</t>
  </si>
  <si>
    <t>unknown protein; FUNCTIONS IN: molecular_function unknown; INVOLVED IN: biological_process unknown; LOCATED IN: cellular_component unknown; EXPRESSED IN: 24 plant structures; EXPRESSED DURING: 15 growth stages; Has 941 Blast hits to 229 proteins in 79 species: Archae - 0; Bacteria - 8; Metazoa - 89; Fungi - 54; Plants - 41; Viruses - 0; Other Eukaryotes - 749 (source: NCBI BLink).</t>
  </si>
  <si>
    <t>at2g39950</t>
  </si>
  <si>
    <t>isogroup00671</t>
  </si>
  <si>
    <t>isotig02639</t>
  </si>
  <si>
    <t>isogroup00672</t>
  </si>
  <si>
    <t>isotig02640</t>
  </si>
  <si>
    <t>6e-11</t>
  </si>
  <si>
    <t>isogroup00673</t>
  </si>
  <si>
    <t>isotig02641</t>
  </si>
  <si>
    <t>7e-55</t>
  </si>
  <si>
    <t>isogroup00674</t>
  </si>
  <si>
    <t>isotig02642</t>
  </si>
  <si>
    <t>AT4G35470.1</t>
  </si>
  <si>
    <t>AT4G35470</t>
  </si>
  <si>
    <t>plant intracellular ras group-related LRR 4</t>
  </si>
  <si>
    <t>#30.2</t>
  </si>
  <si>
    <t>signalling.receptor kinases</t>
  </si>
  <si>
    <t>at4g35470</t>
  </si>
  <si>
    <t>Encodes PIRL4, a member of the Plant Intracellular Ras-group-related LRRs (Leucine rich repeat proteins). PIRLs are a distinct, plant-specific class of intracellular LRRs that likely mediate protein interactions, possibly in the context of signal transduction.; plant intracellular ras group-related LRR 4 (PIRL4); INVOLVED IN: biological_process unknown; LOCATED IN: plasma membrane; EXPRESSED IN: 24 plant structures; EXPRESSED DURING: 13 growth stages; CONTAINS InterPro DOMAIN/s: Leucine-rich repeat, typical subtype (InterPro:IPR003591), Leucine-rich repeat (InterPro:IPR001611); BEST Arabidopsis thaliana protein match is: plant intracellular ras group-related LRR 5 (TAIR:AT2G17440.1); Has 1807 Blast hits to 1807 proteins in 277 species: Archae - 0; Bacteria - 0; Metazoa - 736; Fungi - 347; Plants - 385; Viruses - 0; Other Eukaryotes - 339 (source: NCBI BLink).</t>
  </si>
  <si>
    <t>isogroup00675</t>
  </si>
  <si>
    <t>isotig02643</t>
  </si>
  <si>
    <t>AT3G19420.1</t>
  </si>
  <si>
    <t>AT3G19420</t>
  </si>
  <si>
    <t>PTEN 2</t>
  </si>
  <si>
    <t>2e-99</t>
  </si>
  <si>
    <t>at3g19420</t>
  </si>
  <si>
    <t>PTEN 2 (PEN2); FUNCTIONS IN: phosphatase activity, protein tyrosine phosphatase activity, protein tyrosine/serine/threonine phosphatase activity; INVOLVED IN: protein amino acid dephosphorylation, dephosphorylation; EXPRESSED IN: 24 plant structures; EXPRESSED DURING: 15 growth stages; CONTAINS InterPro DOMAIN/s: Protein-tyrosine phosphatase, active site (InterPro:IPR016130), Phosphatase tensin type (InterPro:IPR014019), Dual specificity phosphatase, catalytic domain (InterPro:IPR000340), C2 calcium/lipid-binding domain, CaLB (InterPro:IPR008973), Tensin phosphatase, C2 domain (InterPro:IPR014020); BEST Arabidopsis thaliana protein match is: PTEN 3 (TAIR:AT3G50110.1); Has 4829 Blast hits to 1781 proteins in 265 species: Archae - 0; Bacteria - 174; Metazoa - 864; Fungi - 554; Plants - 143; Viruses - 4; Other Eukaryotes - 3090 (source: NCBI BLink).</t>
  </si>
  <si>
    <t>isogroup00676</t>
  </si>
  <si>
    <t>isotig02644</t>
  </si>
  <si>
    <t>isogroup00677</t>
  </si>
  <si>
    <t>isotig02645</t>
  </si>
  <si>
    <t>AT2G44970</t>
  </si>
  <si>
    <t>6e-63</t>
  </si>
  <si>
    <t>#11.9.2</t>
  </si>
  <si>
    <t>lipid metabolism.lipid degradation.lipases</t>
  </si>
  <si>
    <t>at2g44970</t>
  </si>
  <si>
    <t>alpha/beta-Hydrolases superfamily protein; FUNCTIONS IN: hydrolase activity, acting on ester bonds; INVOLVED IN: intracellular protein transport, GPI anchor metabolic process; LOCATED IN: intrinsic to endoplasmic reticulum membrane; EXPRESSED IN: 25 plant structures; EXPRESSED DURING: 15 growth stages; CONTAINS InterPro DOMAIN/s: PGAP1-like (InterPro:IPR012908); Has 178 Blast hits to 178 proteins in 61 species: Archae - 0; Bacteria - 72; Metazoa - 0; Fungi - 4; Plants - 92; Viruses - 0; Other Eukaryotes - 10 (source: NCBI BLink).</t>
  </si>
  <si>
    <t>isogroup00678</t>
  </si>
  <si>
    <t>isotig02646</t>
  </si>
  <si>
    <t>AT2G25910.2</t>
  </si>
  <si>
    <t>AT2G25910</t>
  </si>
  <si>
    <t>3'-5' exonuclease domain-containing protein / K homology domain-containing protein / KH domain-containing protein</t>
  </si>
  <si>
    <t>2e-50</t>
  </si>
  <si>
    <t>at2g25910</t>
  </si>
  <si>
    <t>3'-5' exonuclease domain-containing protein / K homology domain-containing protein / KH domain-containing protein; FUNCTIONS IN: 3'-5' exonuclease activity, RNA binding, nucleic acid binding; INVOLVED IN: nucleobase, nucleoside, nucleotide and nucleic acid metabolic process; LOCATED IN: intracellular; EXPRESSED IN: 23 plant structures; EXPRESSED DURING: 15 growth stages; CONTAINS InterPro DOMAIN/s: K Homology (InterPro:IPR004087), K Homology, type 1, subgroup (InterPro:IPR018111), K Homology, type 1 (InterPro:IPR004088), Polynucleotidyl transferase, ribonuclease H fold (InterPro:IPR012337), 3&amp;apos;-5&amp;apos; exonuclease (InterPro:IPR002562); BEST Arabidopsis thaliana protein match is: unknown protein (TAIR:AT2G25920.1); Has 35333 Blast hits to 34131 proteins in 2444 species: Archae - 798; Bacteria - 22429; Metazoa - 974; Fungi - 991; Plants - 531; Viruses - 0; Other Eukaryotes - 9610 (source: NCBI BLink).</t>
  </si>
  <si>
    <t>isogroup00679</t>
  </si>
  <si>
    <t>isotig02647</t>
  </si>
  <si>
    <t>AT2G42010.1</t>
  </si>
  <si>
    <t>AT2G42010</t>
  </si>
  <si>
    <t>phospholipase D beta 1</t>
  </si>
  <si>
    <t>at2g42010</t>
  </si>
  <si>
    <t>phospholipase D (PLDbeta); phospholipase D beta 1 (PLDBETA1); FUNCTIONS IN: phospholipase D activity, protein binding, phosphatidylinositol-4,5-bisphosphate binding; INVOLVED IN: response to cadmium ion, defense response to bacterium, incompatible interaction; EXPRESSED IN: 19 plant structures; EXPRESSED DURING: 10 growth stages; CONTAINS InterPro DOMAIN/s: C2 membrane targeting protein (InterPro:IPR018029), Phospholipase D (InterPro:IPR015679), C2 calcium/lipid-binding domain, CaLB (InterPro:IPR008973), Phospholipase D/Transphosphatidylase (InterPro:IPR001736), C2 calcium-dependent membrane targeting (InterPro:IPR000008); BEST Arabidopsis thaliana protein match is: phospholipase D beta 2 (TAIR:AT4G00240.1); Has 42228 Blast hits to 24253 proteins in 1246 species: Archae - 34; Bacteria - 3967; Metazoa - 15807; Fungi - 8808; Plants - 7882; Viruses - 972; Other Eukaryotes - 4758 (source: NCBI BLink).</t>
  </si>
  <si>
    <t>isogroup00681</t>
  </si>
  <si>
    <t>isotig02649</t>
  </si>
  <si>
    <t>AT5G57330.1</t>
  </si>
  <si>
    <t>AT5G57330</t>
  </si>
  <si>
    <t>Galactose mutarotase-like superfamily protein</t>
  </si>
  <si>
    <t>e-108</t>
  </si>
  <si>
    <t>#3.5</t>
  </si>
  <si>
    <t>minor CHO metabolism.others</t>
  </si>
  <si>
    <t>at5g57330</t>
  </si>
  <si>
    <t>Galactose mutarotase-like superfamily protein; FUNCTIONS IN: isomerase activity, carbohydrate binding, aldose 1-epimerase activity, catalytic activity; INVOLVED IN: galactose metabolic process, carbohydrate metabolic process; LOCATED IN: cellular_component unknown; EXPRESSED IN: 26 plant structures; EXPRESSED DURING: 15 growth stages; CONTAINS InterPro DOMAIN/s: Glycoside hydrolase-type carbohydrate-binding (InterPro:IPR011013), Aldose 1-epimerase (InterPro:IPR008183), Glycoside hydrolase-type carbohydrate-binding, subgroup (InterPro:IPR014718); BEST Arabidopsis thaliana protein match is: Galactose mutarotase-like superfamily protein (TAIR:AT3G61610.1); Has 1923 Blast hits to 1920 proteins in 763 species: Archae - 0; Bacteria - 1269; Metazoa - 39; Fungi - 135; Plants - 272; Viruses - 0; Other Eukaryotes - 208 (source: NCBI BLink).</t>
  </si>
  <si>
    <t>isogroup00682</t>
  </si>
  <si>
    <t>isotig02650</t>
  </si>
  <si>
    <t>AT4G03420.1</t>
  </si>
  <si>
    <t>AT4G03420</t>
  </si>
  <si>
    <t>Protein of unknown function (DUF789)</t>
  </si>
  <si>
    <t>7e-81</t>
  </si>
  <si>
    <t>at4g03420</t>
  </si>
  <si>
    <t>Protein of unknown function (DUF789); CONTAINS InterPro DOMAIN/s: Protein of unknown function DUF789 (InterPro:IPR008507); BEST Arabidopsis thaliana protein match is: Protein of unknown function (DUF789) (TAIR:AT1G03610.1); Has 30201 Blast hits to 17322 proteins in 780 species: Archae - 12; Bacteria - 1396; Metazoa - 17338; Fungi - 3422; Plants - 5037; Viruses - 0; Other Eukaryotes - 2996 (source: NCBI BLink).</t>
  </si>
  <si>
    <t>isogroup00683</t>
  </si>
  <si>
    <t>isotig02651</t>
  </si>
  <si>
    <t>AT1G69400.1</t>
  </si>
  <si>
    <t>AT1G69400</t>
  </si>
  <si>
    <t>3e-31</t>
  </si>
  <si>
    <t>at1g69400</t>
  </si>
  <si>
    <t>Transducin/WD40 repeat-like superfamily protein; CONTAINS InterPro DOMAIN/s: WD40 repeat 2 (InterPro:IPR019782), WD40 repeat-like-containing domain (InterPro:IPR011046), WD40 repeat, conserved site (InterPro:IPR019775), WD40-repeat-containing domain (InterPro:IPR017986), WD40/YVTN repeat-like-containing domain (InterPro:IPR015943), WD40 repeat (InterPro:IPR001680), WD40 repeat, subgroup (InterPro:IPR019781); BEST Arabidopsis thaliana protein match is: Transducin/WD40 repeat-like superfamily protein (TAIR:AT1G49910.1); Has 35333 Blast hits to 34131 proteins in 2444 species: Archae - 798; Bacteria - 22429; Metazoa - 974; Fungi - 991; Plants - 531; Viruses - 0; Other Eukaryotes - 9610 (source: NCBI BLink).</t>
  </si>
  <si>
    <t>isogroup00684</t>
  </si>
  <si>
    <t>isotig02652</t>
  </si>
  <si>
    <t>isogroup00685</t>
  </si>
  <si>
    <t>isotig02653</t>
  </si>
  <si>
    <t>AT3G26040.1</t>
  </si>
  <si>
    <t>AT3G26040</t>
  </si>
  <si>
    <t>HXXXD-type acyl-transferase family protein</t>
  </si>
  <si>
    <t>at3g26040</t>
  </si>
  <si>
    <t>HXXXD-type acyl-transferase family protein; FUNCTIONS IN: transferase activity, transferring acyl groups other than amino-acyl groups, transferase activity; INVOLVED IN: biological_process unknown; LOCATED IN: cellular_component unknown; EXPRESSED IN: root; CONTAINS InterPro DOMAIN/s: Transferase (InterPro:IPR003480); BEST Arabidopsis thaliana protein match is: HXXXD-type acyl-transferase family protein (TAIR:AT3G30280.1); Has 2415 Blast hits to 2403 proteins in 134 species: Archae - 0; Bacteria - 0; Metazoa - 0; Fungi - 58; Plants - 2353; Viruses - 0; Other Eukaryotes - 4 (source: NCBI BLink).</t>
  </si>
  <si>
    <t>isogroup00686</t>
  </si>
  <si>
    <t>isotig02654</t>
  </si>
  <si>
    <t>AT3G52880.2</t>
  </si>
  <si>
    <t>AT3G52880</t>
  </si>
  <si>
    <t>monodehydroascorbate reductase 1</t>
  </si>
  <si>
    <t>#21.2</t>
  </si>
  <si>
    <t>redox.ascorbate and glutathione</t>
  </si>
  <si>
    <t>at3g52880</t>
  </si>
  <si>
    <t>Encodes a peroxisomal monodehydroascorbate reductase, involved in the ascorbate-glutathione cycle which removes toxic H2O2; monodehydroascorbate reductase 1 (MDAR1); CONTAINS InterPro DOMAIN/s: Pyridine nucleotide-disulphide oxidoreductase, class-II (InterPro:IPR000103), FAD-dependent pyridine nucleotide-disulphide oxidoreductase (InterPro:IPR013027), FAD/NAD-linked reductase, dimerisation (InterPro:IPR016156), Pyridine nucleotide-disulphide oxidoreductase, NAD-binding region (InterPro:IPR001327); BEST Arabidopsis thaliana protein match is: Pyridine nucleotide-disulphide oxidoreductase family protein (TAIR:AT5G03630.1); Has 30852 Blast hits to 30793 proteins in 3038 species: Archae - 685; Bacteria - 24210; Metazoa - 865; Fungi - 584; Plants - 707; Viruses - 0; Other Eukaryotes - 3801 (source: NCBI BLink).</t>
  </si>
  <si>
    <t>isogroup00687</t>
  </si>
  <si>
    <t>isotig02655</t>
  </si>
  <si>
    <t>AT2G28320.1</t>
  </si>
  <si>
    <t>AT2G28320</t>
  </si>
  <si>
    <t>Pleckstrin homology (PH) and lipid-binding START domains-containing protein</t>
  </si>
  <si>
    <t>2e-95</t>
  </si>
  <si>
    <t>at2g28320</t>
  </si>
  <si>
    <t>Pleckstrin homology (PH) and lipid-binding START domains-containing protein; FUNCTIONS IN: phosphoinositide binding; INVOLVED IN: signal transduction; LOCATED IN: plasma membrane; EXPRESSED IN: 24 plant structures; EXPRESSED DURING: 15 growth stages; CONTAINS InterPro DOMAIN/s: Protein of unknown function DUF1336 (InterPro:IPR009769), Pleckstrin homology-type (InterPro:IPR011993), Lipid-binding START (InterPro:IPR002913), Pleckstrin homology (InterPro:IPR001849); BEST Arabidopsis thaliana protein match is: Pleckstrin homology (PH) and lipid-binding START domains-containing protein (TAIR:AT3G54800.2); Has 35333 Blast hits to 34131 proteins in 2444 species: Archae - 798; Bacteria - 22429; Metazoa - 974; Fungi - 991; Plants - 531; Viruses - 0; Other Eukaryotes - 9610 (source: NCBI BLink).</t>
  </si>
  <si>
    <t>isogroup00688</t>
  </si>
  <si>
    <t>isotig02656</t>
  </si>
  <si>
    <t>AT1G53050.1</t>
  </si>
  <si>
    <t>AT1G53050</t>
  </si>
  <si>
    <t>at1g53050</t>
  </si>
  <si>
    <t>Protein kinase superfamily protein; FUNCTIONS IN: protein serine/threonine kinase activity, protein kinase activity, kinase activity, ATP binding; INVOLVED IN: protein amino acid phosphorylation, N-terminal protein myristoylation; LOCATED IN: plasma membrane; EXPRESSED IN: 24 plant structures; EXPRESSED DURING: 13 growth stages; CONTAINS InterPro DOMAIN/s: Protein kinase, ATP binding site (InterPro:IPR017441), Protein kinase, catalytic domain (InterPro:IPR000719), Serine/threonine-protein kinase domain (InterPro:IPR002290), Serine/threonine-protein kinase-like domain (InterPro:IPR017442), Protein kinase-like domain (InterPro:IPR011009), Serine/threonine-protein kinase, active site (InterPro:IPR008271); BEST Arabidopsis thaliana protein match is: Protein kinase superfamily protein (TAIR:AT1G09600.1); Has 124596 Blast hits to 123234 proteins in 4130 species: Archae - 92; Bacteria - 13981; Metazoa - 46101; Fungi - 12764; Plants - 31065; Viruses - 453; Other Eukaryotes - 20140 (source: NCBI BLink).</t>
  </si>
  <si>
    <t>isogroup00689</t>
  </si>
  <si>
    <t>isotig02657</t>
  </si>
  <si>
    <t>AT4G32440.3</t>
  </si>
  <si>
    <t>AT4G32440</t>
  </si>
  <si>
    <t>Plant Tudor-like RNA-binding protein</t>
  </si>
  <si>
    <t>1e-22</t>
  </si>
  <si>
    <t>#35.1.2</t>
  </si>
  <si>
    <t>not assigned.no ontology.agenet domain-containing protein</t>
  </si>
  <si>
    <t>at4g32440</t>
  </si>
  <si>
    <t>Plant Tudor-like RNA-binding protein; FUNCTIONS IN: RNA binding; INVOLVED IN: biological_process unknown; EXPRESSED IN: 21 plant structures; EXPRESSED DURING: 10 growth stages; CONTAINS InterPro DOMAIN/s: Tudor-like, plant (InterPro:IPR014002), Agenet (InterPro:IPR008395); BEST Arabidopsis thaliana protein match is: Plant Tudor-like protein (TAIR:AT2G25590.1).</t>
  </si>
  <si>
    <t>isogroup00690</t>
  </si>
  <si>
    <t>isotig02658</t>
  </si>
  <si>
    <t>AT5G50260.1</t>
  </si>
  <si>
    <t>AT5G50260</t>
  </si>
  <si>
    <t>6e-79</t>
  </si>
  <si>
    <t>at5g50260</t>
  </si>
  <si>
    <t>Cysteine proteinases superfamily protein; FUNCTIONS IN: cysteine-type endopeptidase activity, cysteine-type peptidase activity; INVOLVED IN: proteolysis; LOCATED IN: endomembrane system; EXPRESSED IN: 8 plant structures; EXPRESSED DURING: 4 anthesis, C globular stage, petal differentiation and expansion stage; CONTAINS InterPro DOMAIN/s: Peptidase C1A, papain (InterPro:IPR013128), Proteinase inhibitor I29, cathepsin propeptide (InterPro:IPR013201), Peptidase C1A, papain C-terminal (InterPro:IPR000668), Peptidase, cysteine peptidase active site (InterPro:IPR000169); BEST Arabidopsis thaliana protein match is: Cysteine proteinases superfamily protein (TAIR:AT3G48340.1); Has 30201 Blast hits to 17322 proteins in 780 species: Archae - 12; Bacteria - 1396; Metazoa - 17338; Fungi - 3422; Plants - 5037; Viruses - 0; Other Eukaryotes - 2996 (source: NCBI BLink).</t>
  </si>
  <si>
    <t>isogroup00691</t>
  </si>
  <si>
    <t>isotig02659</t>
  </si>
  <si>
    <t>AT3G13200.1</t>
  </si>
  <si>
    <t>AT3G13200</t>
  </si>
  <si>
    <t>Cwf15 / Cwc15 cell cycle control family protein</t>
  </si>
  <si>
    <t>2e-36</t>
  </si>
  <si>
    <t>at3g13200</t>
  </si>
  <si>
    <t>EMBRYO DEFECTIVE 2769 (EMB2769); FUNCTIONS IN: molecular_function unknown; INVOLVED IN: nuclear mRNA splicing, via spliceosome; LOCATED IN: spliceosomal complex; EXPRESSED IN: 24 plant structures; EXPRESSED DURING: 15 growth stages; CONTAINS InterPro DOMAIN/s: Cwf15/Cwc15 cell cycle control protein (InterPro:IPR006973); Has 4871 Blast hits to 3670 proteins in 321 species: Archae - 3; Bacteria - 193; Metazoa - 1657; Fungi - 645; Plants - 225; Viruses - 150; Other Eukaryotes - 1998 (source: NCBI BLink).</t>
  </si>
  <si>
    <t>isogroup00692</t>
  </si>
  <si>
    <t>isotig02660</t>
  </si>
  <si>
    <t>2e-78</t>
  </si>
  <si>
    <t>isogroup00694</t>
  </si>
  <si>
    <t>isotig02662</t>
  </si>
  <si>
    <t>AT4G10613</t>
  </si>
  <si>
    <t>RNA-directed DNA polymerase (reverse transcriptase)-related family protein</t>
  </si>
  <si>
    <t>at4g10613</t>
  </si>
  <si>
    <t>RNA-directed DNA polymerase (reverse transcriptase)-related family protein; CONTAINS InterPro DOMAIN/s: RNA-directed DNA polymerase (reverse transcriptase), related (InterPro:IPR015706); BEST Arabidopsis thaliana protein match is: RNA-directed DNA polymerase (reverse transcriptase)-related family protein (TAIR:AT3G25720.1); Has 35333 Blast hits to 34131 proteins in 2444 species: Archae - 798; Bacteria - 22429; Metazoa - 974; Fungi - 991; Plants - 531; Viruses - 0; Other Eukaryotes - 9610 (source: NCBI BLink).</t>
  </si>
  <si>
    <t>isogroup00696</t>
  </si>
  <si>
    <t>isotig02664</t>
  </si>
  <si>
    <t>AT3G07960.1</t>
  </si>
  <si>
    <t>AT3G07960</t>
  </si>
  <si>
    <t>Phosphatidylinositol-4-phosphate 5-kinase family protein</t>
  </si>
  <si>
    <t>1e-93</t>
  </si>
  <si>
    <t>at3g07960</t>
  </si>
  <si>
    <t>Phosphatidylinositol-4-phosphate 5-kinase family protein; FUNCTIONS IN: 1-phosphatidylinositol-4-phosphate 5-kinase activity, phosphatidylinositol phosphate kinase activity, ATP binding; INVOLVED IN: phosphatidylinositol metabolic process; LOCATED IN: cellular_component unknown; EXPRESSED IN: 11 plant structures; EXPRESSED DURING: L mature pollen stage, M germinated pollen stage, 4 anthesis, petal differentiation and expansion stage, E expanded cotyledon stage; CONTAINS InterPro DOMAIN/s: Phosphatidylinositol-4-phosphate 5-kinase, core, subgroup (InterPro:IPR016034), Phosphatidylinositol-4-phosphate 5-kinase, plant (InterPro:IPR017163), MORN motif (InterPro:IPR003409), Phosphatidylinositol-4-phosphate 5-kinase, core (InterPro:IPR002498); BEST Arabidopsis thaliana protein match is: phosphatidylinositol- 4-phosphate 5-kinase 5 (TAIR:AT2G41210.1); Has 28977 Blast hits to 7880 proteins in 615 species: Archae - 0; Bacteria - 4479; Metazoa - 4240; Fungi - 468; Plants - 2497; Viruses - 0; Other Eukaryotes - 17293 (source: NCBI BLink).</t>
  </si>
  <si>
    <t>isogroup00697</t>
  </si>
  <si>
    <t>isotig02665</t>
  </si>
  <si>
    <t>AT3G62660.1</t>
  </si>
  <si>
    <t>AT3G62660</t>
  </si>
  <si>
    <t>galacturonosyltransferase-like 7</t>
  </si>
  <si>
    <t>#26.2</t>
  </si>
  <si>
    <t>misc.UDP glucosyl and glucoronyl transferases</t>
  </si>
  <si>
    <t>at3g62660</t>
  </si>
  <si>
    <t>Encodes a protein with  putative galacturonosyltransferase activity.; galacturonosyltransferase-like 7 (GATL7); FUNCTIONS IN: transferase activity, transferring hexosyl groups, polygalacturonate 4-alpha-galacturonosyltransferase activity, transferase activity, transferring glycosyl groups; INVOLVED IN: carbohydrate biosynthetic process; LOCATED IN: endomembrane system; EXPRESSED IN: 23 plant structures; EXPRESSED DURING: 15 growth stages; CONTAINS InterPro DOMAIN/s: Glycosyl transferase, family 8 (InterPro:IPR002495); BEST Arabidopsis thaliana protein match is: galacturonosyltransferase 5 (TAIR:AT1G02720.2); Has 1817 Blast hits to 1811 proteins in 371 species: Archae - 0; Bacteria - 732; Metazoa - 289; Fungi - 4; Plants - 732; Viruses - 0; Other Eukaryotes - 60 (source: NCBI BLink).</t>
  </si>
  <si>
    <t>isogroup00698</t>
  </si>
  <si>
    <t>isotig02666</t>
  </si>
  <si>
    <t>AT1G11770.1</t>
  </si>
  <si>
    <t>AT1G11770</t>
  </si>
  <si>
    <t>FAD-binding Berberine family protein</t>
  </si>
  <si>
    <t>#26.8</t>
  </si>
  <si>
    <t>misc.nitrilases, *nitrile lyases, berberine bridge enzymes, reticuline oxidases, troponine reductases</t>
  </si>
  <si>
    <t>at1g11770</t>
  </si>
  <si>
    <t>FAD-binding Berberine family protein; FUNCTIONS IN: electron carrier activity, oxidoreductase activity, FAD binding, catalytic activity; LOCATED IN: endomembrane system; EXPRESSED IN: 9 plant structures; EXPRESSED DURING: L mature pollen stage, M germinated pollen stage, 4 anthesis, C globular stage, petal differentiation and expansion stage; CONTAINS InterPro DOMAIN/s: FAD-binding, type 2 (InterPro:IPR016166), Berberine/berberine-like (InterPro:IPR012951), FAD linked oxidase, N-terminal (InterPro:IPR006094); BEST Arabidopsis thaliana protein match is: FAD-binding Berberine family protein (TAIR:AT1G01980.1); Has 30201 Blast hits to 17322 proteins in 780 species: Archae - 12; Bacteria - 1396; Metazoa - 17338; Fungi - 3422; Plants - 5037; Viruses - 0; Other Eukaryotes - 2996 (source: NCBI BLink).</t>
  </si>
  <si>
    <t>isogroup00699</t>
  </si>
  <si>
    <t>isotig02667</t>
  </si>
  <si>
    <t>AT4G00390.1</t>
  </si>
  <si>
    <t>AT4G00390</t>
  </si>
  <si>
    <t>DNA-binding storekeeper protein-related transcriptional regulator</t>
  </si>
  <si>
    <t>4e-24</t>
  </si>
  <si>
    <t>#27.3.49</t>
  </si>
  <si>
    <t>RNA.regulation of transcription.GeBP like</t>
  </si>
  <si>
    <t>at4g00390</t>
  </si>
  <si>
    <t>DNA-binding storekeeper protein-related transcriptional regulator; FUNCTIONS IN: transcription regulator activity; LOCATED IN: nucleolus; EXPRESSED IN: seed; EXPRESSED DURING: E expanded cotyledon stage; CONTAINS InterPro DOMAIN/s: Protein of unknown function DUF573 (InterPro:IPR007592); BEST Arabidopsis thaliana protein match is: DNA-binding storekeeper protein-related transcriptional regulator (TAIR:AT1G61730.1); Has 1807 Blast hits to 1807 proteins in 277 species: Archae - 0; Bacteria - 0; Metazoa - 736; Fungi - 347; Plants - 385; Viruses - 0; Other Eukaryotes - 339 (source: NCBI BLink).</t>
  </si>
  <si>
    <t>isogroup00701</t>
  </si>
  <si>
    <t>isotig02669</t>
  </si>
  <si>
    <t>AT3G13870.2</t>
  </si>
  <si>
    <t>AT3G13870</t>
  </si>
  <si>
    <t>Root hair defective 3 GTP-binding protein (RHD3)</t>
  </si>
  <si>
    <t>e-111</t>
  </si>
  <si>
    <t>at3g13870</t>
  </si>
  <si>
    <t>required for regulated cell expansion and normal root hair development. Encodes an evolutionarily conserved protein with putative GTP-binding motifs that is implicated in the control of vesicle trafficking between the endoplasmic reticulum and the Golgi compartments.; ROOT HAIR DEFECTIVE 3 (RHD3); FUNCTIONS IN: GTP binding; INVOLVED IN: root epidermal cell differentiation, plant-type cell wall biogenesis, ER to Golgi vesicle-mediated transport, actin cytoskeleton organization, cell tip growth; LOCATED IN: endoplasmic reticulum, plasma membrane, cytoplasm; EXPRESSED IN: 25 plant structures; EXPRESSED DURING: 14 growth stages; CONTAINS InterPro DOMAIN/s: Root hair defective 3 GTP-binding (InterPro:IPR008803); BEST Arabidopsis thaliana protein match is: Root hair defective 3 GTP-binding protein (RHD3) (TAIR:AT1G72960.1); Has 35333 Blast hits to 34131 proteins in 2444 species: Archae - 798; Bacteria - 22429; Metazoa - 974; Fungi - 991; Plants - 531; Viruses - 0; Other Eukaryotes - 9610 (source: NCBI BLink).</t>
  </si>
  <si>
    <t>isogroup00702</t>
  </si>
  <si>
    <t>isotig02670</t>
  </si>
  <si>
    <t>AT1G67290.1</t>
  </si>
  <si>
    <t>AT1G67290</t>
  </si>
  <si>
    <t>glyoxal oxidase-related protein</t>
  </si>
  <si>
    <t>4e-65</t>
  </si>
  <si>
    <t>#24</t>
  </si>
  <si>
    <t>Biodegradation of Xenobiotics</t>
  </si>
  <si>
    <t>at1g67290</t>
  </si>
  <si>
    <t>glyoxal oxidase-related protein; FUNCTIONS IN: molecular_function unknown; INVOLVED IN: biological_process unknown; LOCATED IN: endomembrane system; EXPRESSED IN: 10 plant structures; EXPRESSED DURING: L mature pollen stage, M germinated pollen stage, 4 anthesis, C globular stage, petal differentiation and expansion stage; CONTAINS InterPro DOMAIN/s: Galactose oxidase/kelch, beta-propeller (InterPro:IPR011043), Galactose oxidase, beta-propeller (InterPro:IPR015916), Immunoglobulin E-set (InterPro:IPR014756), Glyoxal oxidase, N-terminal (InterPro:IPR009880), Domain of unknown function DUF1929 (InterPro:IPR015202); BEST Arabidopsis thaliana protein match is: glyoxal oxidase-related protein (TAIR:AT5G19580.1); Has 845 Blast hits to 839 proteins in 168 species: Archae - 0; Bacteria - 317; Metazoa - 1; Fungi - 242; Plants - 264; Viruses - 0; Other Eukaryotes - 21 (source: NCBI BLink).</t>
  </si>
  <si>
    <t>isogroup00704</t>
  </si>
  <si>
    <t>isotig02672</t>
  </si>
  <si>
    <t>AT5G11710.1</t>
  </si>
  <si>
    <t>AT5G11710</t>
  </si>
  <si>
    <t>ENTH/VHS family protein</t>
  </si>
  <si>
    <t>3e-37</t>
  </si>
  <si>
    <t>at5g11710</t>
  </si>
  <si>
    <t>EPSIN1 plays an important role in the vacuolar trafficking of soluble proteins at the trans-Golgi network  via its interaction with gamma-ADR, VTI11, VSR1, and clathrin. Associated  with actin filaments and with the Golgi complex. Expressed in most tissues.; ENTH/VHS family protein; FUNCTIONS IN: binding; INVOLVED IN: protein targeting to vacuole; LOCATED IN: thylakoid, actin filament, Golgi apparatus; EXPRESSED IN: 26 plant structures; EXPRESSED DURING: 15 growth stages; CONTAINS InterPro DOMAIN/s: Epsin, N-terminal (InterPro:IPR001026), Epsin-like, N-terminal (InterPro:IPR013809), ENTH/VHS (InterPro:IPR008942); BEST Arabidopsis thaliana protein match is: ENTH/VHS family protein (TAIR:AT2G43160.1); Has 30201 Blast hits to 17322 proteins in 780 species: Archae - 12; Bacteria - 1396; Metazoa - 17338; Fungi - 3422; Plants - 5037; Viruses - 0; Other Eukaryotes - 2996 (source: NCBI BLink).</t>
  </si>
  <si>
    <t>isogroup00705</t>
  </si>
  <si>
    <t>isotig02673</t>
  </si>
  <si>
    <t>AT1G72460.1</t>
  </si>
  <si>
    <t>AT1G72460</t>
  </si>
  <si>
    <t>#30.2.3</t>
  </si>
  <si>
    <t>signalling.receptor kinases.leucine rich repeat III</t>
  </si>
  <si>
    <t>at1g72460</t>
  </si>
  <si>
    <t>Leucine-rich repeat protein kinase family protein; FUNCTIONS IN: protein serine/threonine kinase activity, kinase activity, ATP binding; INVOLVED IN: transmembrane receptor protein tyrosine kinase signaling pathway, protein amino acid phosphorylation; LOCATED IN: endomembrane system; EXPRESSED IN: 9 plant structures; EXPRESSED DURING: L mature pollen stage, M germinated pollen stage, 4 anthesis, petal differentiation and expansion stage, LP.08 eight leaves visible; CONTAINS InterPro DOMAIN/s: Protein kinase, catalytic domain (InterPro:IPR000719), Leucine-rich repeat-containing N-terminal domain, type 2 (InterPro:IPR013210), Leucine-rich repeat (InterPro:IPR001611), Serine-threonine/tyrosine-protein kinase (InterPro:IPR001245), Protein kinase-like domain (InterPro:IPR011009); BEST Arabidopsis thaliana protein match is: Leucine-rich repeat protein kinase family protein (TAIR:AT3G42880.1); Has 91468 Blast hits to 66265 proteins in 3076 species: Archae - 82; Bacteria - 9673; Metazoa - 18100; Fungi - 2635; Plants - 53448; Viruses - 168; Other Eukaryotes - 7362 (source: NCBI BLink).</t>
  </si>
  <si>
    <t>isogroup00706</t>
  </si>
  <si>
    <t>isotig02674</t>
  </si>
  <si>
    <t>AT5G04460.1</t>
  </si>
  <si>
    <t>AT5G04460</t>
  </si>
  <si>
    <t>at5g04460</t>
  </si>
  <si>
    <t>RING/U-box superfamily protein; FUNCTIONS IN: zinc ion binding; INVOLVED IN: biological_process unknown; LOCATED IN: cellular_component unknown; EXPRESSED IN: 23 plant structures; EXPRESSED DURING: 12 growth stages; CONTAINS InterPro DOMAIN/s: Zinc finger, RING-type (InterPro:IPR001841); BEST Arabidopsis thaliana protein match is: Ring/U-Box superfamily protein (TAIR:AT2G27950.1).</t>
  </si>
  <si>
    <t>isogroup00707</t>
  </si>
  <si>
    <t>isotig02675</t>
  </si>
  <si>
    <t>AT2G39740.1</t>
  </si>
  <si>
    <t>AT2G39740</t>
  </si>
  <si>
    <t>Nucleotidyltransferase family protein</t>
  </si>
  <si>
    <t>6e-13</t>
  </si>
  <si>
    <t>at2g39740</t>
  </si>
  <si>
    <t>Nucleotidyltransferase family protein; BEST Arabidopsis thaliana protein match is: Nucleotidyltransferase family protein (TAIR:AT3G45750.1); Has 1708 Blast hits to 1608 proteins in 227 species: Archae - 0; Bacteria - 13; Metazoa - 799; Fungi - 328; Plants - 255; Viruses - 0; Other Eukaryotes - 313 (source: NCBI BLink).</t>
  </si>
  <si>
    <t>isogroup00708</t>
  </si>
  <si>
    <t>isotig02676</t>
  </si>
  <si>
    <t>AT3G05500.1</t>
  </si>
  <si>
    <t>AT3G05500</t>
  </si>
  <si>
    <t>Rubber elongation factor protein (REF)</t>
  </si>
  <si>
    <t>at3g05500</t>
  </si>
  <si>
    <t>Rubber elongation factor protein (REF); INVOLVED IN: biological_process unknown; LOCATED IN: vacuole; EXPRESSED IN: 24 plant structures; EXPRESSED DURING: 15 growth stages; CONTAINS InterPro DOMAIN/s: Rubber elongation factor (InterPro:IPR008802); BEST Arabidopsis thaliana protein match is: Rubber elongation factor protein (REF) (TAIR:AT2G47780.1); Has 129 Blast hits to 129 proteins in 22 species: Archae - 0; Bacteria - 0; Metazoa - 0; Fungi - 0; Plants - 129; Viruses - 0; Other Eukaryotes - 0 (source: NCBI BLink).</t>
  </si>
  <si>
    <t>isogroup00709</t>
  </si>
  <si>
    <t>isotig02677</t>
  </si>
  <si>
    <t>AT3G59920</t>
  </si>
  <si>
    <t>RAB GDP dissociation inhibitor 2</t>
  </si>
  <si>
    <t>3e-81</t>
  </si>
  <si>
    <t>at3g59920</t>
  </si>
  <si>
    <t>RAB GDP DISSOCIATION INHIBITOR 2; RAB GDP dissociation inhibitor 2 (GDI2); FUNCTIONS IN: RAB GDP-dissociation inhibitor activity; INVOLVED IN: regulation of GTPase activity, protein transport; LOCATED IN: cellular_component unknown; EXPRESSED IN: 25 plant structures; EXPRESSED DURING: 15 growth stages; CONTAINS InterPro DOMAIN/s: Rab GTPase activator (InterPro:IPR002005), GDP dissociation inhibitor (InterPro:IPR018203), Rab GDI protein (InterPro:IPR000806); BEST Arabidopsis thaliana protein match is: guanosine nucleotide diphosphate dissociation inhibitor 1 (TAIR:AT2G44100.1); Has 1316 Blast hits to 1212 proteins in 257 species: Archae - 2; Bacteria - 2; Metazoa - 653; Fungi - 287; Plants - 181; Viruses - 0; Other Eukaryotes - 191 (source: NCBI BLink).</t>
  </si>
  <si>
    <t>isogroup00710</t>
  </si>
  <si>
    <t>isotig02678</t>
  </si>
  <si>
    <t>AT4G29090.1</t>
  </si>
  <si>
    <t>AT4G29090</t>
  </si>
  <si>
    <t>Ribonuclease H-like superfamily protein</t>
  </si>
  <si>
    <t>at4g29090</t>
  </si>
  <si>
    <t>Ribonuclease H-like superfamily protein; FUNCTIONS IN: RNA binding, RNA-directed DNA polymerase activity, nucleic acid binding; INVOLVED IN: RNA-dependent DNA replication; LOCATED IN: endomembrane system; CONTAINS InterPro DOMAIN/s: Polynucleotidyl transferase, ribonuclease H fold (InterPro:IPR012337), RNA-directed DNA polymerase (reverse transcriptase), related (InterPro:IPR015706); BEST Arabidopsis thaliana protein match is: Polynucleotidyl transferase, ribonuclease H-like superfamily protein (TAIR:AT2G34320.1); Has 2218 Blast hits to 2138 proteins in 33 species: Archae - 2; Bacteria - 6; Metazoa - 6; Fungi - 0; Plants - 2203; Viruses - 0; Other Eukaryotes - 1 (source: NCBI BLink).</t>
  </si>
  <si>
    <t>isogroup00712</t>
  </si>
  <si>
    <t>isotig02680</t>
  </si>
  <si>
    <t>AT1G19260.1</t>
  </si>
  <si>
    <t>AT1G19260</t>
  </si>
  <si>
    <t>TTF-type zinc finger protein with HAT dimerisation domain</t>
  </si>
  <si>
    <t>3e-13</t>
  </si>
  <si>
    <t>at1g19260</t>
  </si>
  <si>
    <t>TTF-type zinc finger protein with HAT dimerisation domain; FUNCTIONS IN: protein dimerization activity; INVOLVED IN: biological_process unknown; LOCATED IN: cellular_component unknown; CONTAINS InterPro DOMAIN/s: HAT dimerisation (InterPro:IPR008906), Zinc finger, TTF-type (InterPro:IPR006580); BEST Arabidopsis thaliana protein match is: unknown protein (TAIR:AT4G09660.1); Has 1044 Blast hits to 976 proteins in 53 species: Archae - 0; Bacteria - 0; Metazoa - 607; Fungi - 1; Plants - 428; Viruses - 0; Other Eukaryotes - 8 (source: NCBI BLink).</t>
  </si>
  <si>
    <t>isogroup00714</t>
  </si>
  <si>
    <t>isotig02682</t>
  </si>
  <si>
    <t>AT3G51150</t>
  </si>
  <si>
    <t>at3g51150</t>
  </si>
  <si>
    <t>ATP binding microtubule motor family protein; FUNCTIONS IN: microtubule motor activity, ATP binding; INVOLVED IN: microtubule-based movement; EXPRESSED IN: 21 plant structures; EXPRESSED DURING: 15 growth stages; CONTAINS InterPro DOMAIN/s: Kinesin, motor region, conserved site (InterPro:IPR019821), Protein of unknown function DUF3490 (InterPro:IPR021881), Kinesin, motor domain (InterPro:IPR001752); BEST Arabidopsis thaliana protein match is: ATP binding microtubule motor family protein (TAIR:AT5G66310.1).</t>
  </si>
  <si>
    <t>isogroup00715</t>
  </si>
  <si>
    <t>isotig02683</t>
  </si>
  <si>
    <t>AT3G03380.1</t>
  </si>
  <si>
    <t>AT3G03380</t>
  </si>
  <si>
    <t>DegP protease 7</t>
  </si>
  <si>
    <t>at3g03380</t>
  </si>
  <si>
    <t>Encodes a putative DegP protease.; DegP protease 7 (DegP7); CONTAINS InterPro DOMAIN/s: Serine/cysteine peptidase, trypsin-like (InterPro:IPR009003), Peptidase S1C, HrtA/DegP2/Q/S (InterPro:IPR001940), PDZ/DHR/GLGF (InterPro:IPR001478); BEST Arabidopsis thaliana protein match is: unknown protein (TAIR:AT3G03370.1); Has 8327 Blast hits to 7895 proteins in 2064 species: Archae - 65; Bacteria - 6254; Metazoa - 235; Fungi - 503; Plants - 137; Viruses - 0; Other Eukaryotes - 1133 (source: NCBI BLink).</t>
  </si>
  <si>
    <t>isogroup00717</t>
  </si>
  <si>
    <t>isotig02685</t>
  </si>
  <si>
    <t>2e-14</t>
  </si>
  <si>
    <t>isogroup00718</t>
  </si>
  <si>
    <t>isotig02686</t>
  </si>
  <si>
    <t>AT2G45540</t>
  </si>
  <si>
    <t>WD-40 repeat family protein / beige-related</t>
  </si>
  <si>
    <t>at2g45540</t>
  </si>
  <si>
    <t>WD-40 repeat family protein / beige-related; FUNCTIONS IN: nucleotide binding; INVOLVED IN: biological_process unknown; LOCATED IN: cellular_component unknown; EXPRESSED IN: 24 plant structures; EXPRESSED DURING: 14 growth stages; CONTAINS InterPro DOMAIN/s: WD40 repeat-like-containing domain (InterPro:IPR011046), WD40 repeat 2 (InterPro:IPR019782), Beige/BEACH (InterPro:IPR000409), WD40-repeat-containing domain (InterPro:IPR017986), WD40/YVTN repeat-like-containing domain (InterPro:IPR015943), WD40 repeat (InterPro:IPR001680), WD40 repeat, subgroup (InterPro:IPR019781); BEST Arabidopsis thaliana protein match is: unknown protein (TAIR:AT3G60920.1).</t>
  </si>
  <si>
    <t>isogroup00719</t>
  </si>
  <si>
    <t>isotig02687</t>
  </si>
  <si>
    <t>e-141</t>
  </si>
  <si>
    <t>isogroup00720</t>
  </si>
  <si>
    <t>isotig02688</t>
  </si>
  <si>
    <t>1e-75</t>
  </si>
  <si>
    <t>isogroup00721</t>
  </si>
  <si>
    <t>isotig02689</t>
  </si>
  <si>
    <t>AT4G03030.1</t>
  </si>
  <si>
    <t>3e-77</t>
  </si>
  <si>
    <t>isogroup00723</t>
  </si>
  <si>
    <t>isotig02691</t>
  </si>
  <si>
    <t>AT2G39420.1</t>
  </si>
  <si>
    <t>AT2G39420</t>
  </si>
  <si>
    <t>at2g39420</t>
  </si>
  <si>
    <t>alpha/beta-Hydrolases superfamily protein; BEST Arabidopsis thaliana protein match is: alpha/beta-Hydrolases superfamily protein (TAIR:AT2G39410.2); Has 4720 Blast hits to 4720 proteins in 1453 species: Archae - 32; Bacteria - 3497; Metazoa - 120; Fungi - 143; Plants - 476; Viruses - 35; Other Eukaryotes - 417 (source: NCBI BLink).</t>
  </si>
  <si>
    <t>isogroup00724</t>
  </si>
  <si>
    <t>isotig02692</t>
  </si>
  <si>
    <t>AT3G19960.1</t>
  </si>
  <si>
    <t>AT3G19960</t>
  </si>
  <si>
    <t>myosin 1</t>
  </si>
  <si>
    <t>2e-77</t>
  </si>
  <si>
    <t>#31.1.1.3.8</t>
  </si>
  <si>
    <t>cell.organisation.cytoskeleton.Myosin.Class VII</t>
  </si>
  <si>
    <t>at3g19960</t>
  </si>
  <si>
    <t>member of Myosin-like proteins; myosin 1 (ATM1); CONTAINS InterPro DOMAIN/s: Myosin head, motor domain (InterPro:IPR001609), IQ calmodulin-binding region (InterPro:IPR000048); BEST Arabidopsis thaliana protein match is: P-loop containing nucleoside triphosphate hydrolases superfamily protein (TAIR:AT1G50360.1); Has 7421 Blast hits to 6650 proteins in 772 species: Archae - 0; Bacteria - 19; Metazoa - 4930; Fungi - 705; Plants - 652; Viruses - 1; Other Eukaryotes - 1114 (source: NCBI BLink).</t>
  </si>
  <si>
    <t>isogroup00726</t>
  </si>
  <si>
    <t>isotig02694</t>
  </si>
  <si>
    <t>AT2G43970.1</t>
  </si>
  <si>
    <t>AT2G43970</t>
  </si>
  <si>
    <t>RNA-binding protein</t>
  </si>
  <si>
    <t>3e-52</t>
  </si>
  <si>
    <t>at2g43970</t>
  </si>
  <si>
    <t>RNA-binding protein; FUNCTIONS IN: RNA binding, nucleic acid binding; INVOLVED IN: RNA processing; LOCATED IN: ribonucleoprotein complex, nucleus, chloroplast; EXPRESSED IN: 22 plant structures; EXPRESSED DURING: 13 growth stages; CONTAINS InterPro DOMAIN/s: Winged helix-turn-helix transcription repressor DNA-binding (InterPro:IPR011991), RNA-binding protein Lupus La (InterPro:IPR006630), Lupus La protein (InterPro:IPR002344); BEST Arabidopsis thaliana protein match is: RNA-binding protein (TAIR:AT3G19090.1); Has 5536 Blast hits to 4258 proteins in 377 species: Archae - 4; Bacteria - 395; Metazoa - 1833; Fungi - 479; Plants - 433; Viruses - 20; Other Eukaryotes - 2372 (source: NCBI BLink).</t>
  </si>
  <si>
    <t>isogroup00728</t>
  </si>
  <si>
    <t>isotig02696</t>
  </si>
  <si>
    <t>AT5G51980.1</t>
  </si>
  <si>
    <t>AT5G51980</t>
  </si>
  <si>
    <t>e-110</t>
  </si>
  <si>
    <t>#27.3.12</t>
  </si>
  <si>
    <t>RNA.regulation of transcription.C3H zinc finger family</t>
  </si>
  <si>
    <t>at5g51980</t>
  </si>
  <si>
    <t>Transducin/WD40 repeat-like superfamily protein; FUNCTIONS IN: zinc ion binding, nucleic acid binding; INVOLVED IN: biological_process unknown; LOCATED IN: cellular_component unknown; EXPRESSED IN: 23 plant structures; EXPRESSED DURING: 13 growth stages; CONTAINS InterPro DOMAIN/s: Zinc finger, CCCH-type (InterPro:IPR000571), WD40 repeat 2 (InterPro:IPR019782), WD40 repeat, conserved site (InterPro:IPR019775), WD40 repeat (InterPro:IPR001680), G-protein beta WD-40 repeat, region (InterPro:IPR020472), WD40 repeat-like-containing domain (InterPro:IPR011046), WD40-repeat-containing domain (InterPro:IPR017986), WD40/YVTN repeat-like-containing domain (InterPro:IPR015943), WD40 repeat, subgroup (InterPro:IPR019781); BEST Arabidopsis thaliana protein match is: zinc finger WD40 repeat protein 1 (TAIR:AT4G25440.1); Has 29113 Blast hits to 15916 proteins in 570 species: Archae - 36; Bacteria - 4384; Metazoa - 10765; Fungi - 6879; Plants - 3369; Viruses - 0; Other Eukaryotes - 3680 (source: NCBI BLink).</t>
  </si>
  <si>
    <t>isogroup00729</t>
  </si>
  <si>
    <t>isotig02697</t>
  </si>
  <si>
    <t>AT1G02170.1</t>
  </si>
  <si>
    <t>AT1G02170</t>
  </si>
  <si>
    <t>metacaspase 1</t>
  </si>
  <si>
    <t>3e-96</t>
  </si>
  <si>
    <t>at1g02170</t>
  </si>
  <si>
    <t>Metacaspase AtMCP1b. Arginine/lysine-specific cysteine protease activity. Induces apoptosis in yeast. Contains Pfam profile PF00656: ICE-like protease (caspase) p20 domain; metacaspase 1 (AMC1); FUNCTIONS IN: cysteine-type endopeptidase activity; INVOLVED IN: proteolysis, induction of apoptosis; LOCATED IN: chloroplast; EXPRESSED IN: 23 plant structures; EXPRESSED DURING: 15 growth stages; CONTAINS InterPro DOMAIN/s: Zinc finger, LSD1-type (InterPro:IPR005735), Peptidase C14, caspase catalytic (InterPro:IPR011600); BEST Arabidopsis thaliana protein match is: metacaspase 2 (TAIR:AT4G25110.1); Has 1179 Blast hits to 1148 proteins in 266 species: Archae - 3; Bacteria - 262; Metazoa - 3; Fungi - 268; Plants - 419; Viruses - 0; Other Eukaryotes - 224 (source: NCBI BLink).</t>
  </si>
  <si>
    <t>isogroup00730</t>
  </si>
  <si>
    <t>isotig02698</t>
  </si>
  <si>
    <t>AT5G04700.1</t>
  </si>
  <si>
    <t>AT5G04700</t>
  </si>
  <si>
    <t>at5g04700</t>
  </si>
  <si>
    <t>Ankyrin repeat family protein; CONTAINS InterPro DOMAIN/s: Ankyrin repeat-containing domain (InterPro:IPR020683), Ankyrin repeat (InterPro:IPR002110); BEST Arabidopsis thaliana protein match is: Ankyrin repeat family protein (TAIR:AT5G04680.1); Has 1807 Blast hits to 1807 proteins in 277 species: Archae - 0; Bacteria - 0; Metazoa - 736; Fungi - 347; Plants - 385; Viruses - 0; Other Eukaryotes - 339 (source: NCBI BLink).</t>
  </si>
  <si>
    <t>isogroup00732</t>
  </si>
  <si>
    <t>isotig02700</t>
  </si>
  <si>
    <t>AT3G03610.1</t>
  </si>
  <si>
    <t>AT3G03610</t>
  </si>
  <si>
    <t>at3g03610</t>
  </si>
  <si>
    <t>ELMO/CED-12 family protein; FUNCTIONS IN: molecular_function unknown; INVOLVED IN: phagocytosis; LOCATED IN: cytoskeleton; EXPRESSED IN: 24 plant structures; EXPRESSED DURING: 15 growth stages; CONTAINS InterPro DOMAIN/s: Engulfment/cell motility, ELMO (InterPro:IPR006816); BEST Arabidopsis thaliana protein match is: ELMO/CED-12 family protein (TAIR:AT1G03620.1); Has 825 Blast hits to 825 proteins in 140 species: Archae - 0; Bacteria - 0; Metazoa - 481; Fungi - 44; Plants - 173; Viruses - 0; Other Eukaryotes - 127 (source: NCBI BLink).</t>
  </si>
  <si>
    <t>isogroup00733</t>
  </si>
  <si>
    <t>isotig02701</t>
  </si>
  <si>
    <t>AT4G21060.2</t>
  </si>
  <si>
    <t>4e-80</t>
  </si>
  <si>
    <t>isogroup00734</t>
  </si>
  <si>
    <t>isotig02702</t>
  </si>
  <si>
    <t>AT1G12880.1</t>
  </si>
  <si>
    <t>AT1G12880</t>
  </si>
  <si>
    <t>nudix hydrolase homolog 12</t>
  </si>
  <si>
    <t>#23.3.3</t>
  </si>
  <si>
    <t>nucleotide metabolism.salvage.NUDIX hydrolases</t>
  </si>
  <si>
    <t>at1g12880</t>
  </si>
  <si>
    <t>nudix hydrolase homolog 12 (NUDT12); FUNCTIONS IN: hydrolase activity; INVOLVED IN: biological_process unknown; EXPRESSED IN: 23 plant structures; EXPRESSED DURING: 15 growth stages; CONTAINS InterPro DOMAIN/s: NUDIX hydrolase domain-like (InterPro:IPR015797), NUDIX hydrolase, conserved site (InterPro:IPR020084), NUDIX hydrolase domain (InterPro:IPR000086); BEST Arabidopsis thaliana protein match is: nudix hydrolase homolog 13 (TAIR:AT3G26690.2); Has 1294 Blast hits to 1293 proteins in 373 species: Archae - 0; Bacteria - 562; Metazoa - 265; Fungi - 111; Plants - 235; Viruses - 0; Other Eukaryotes - 121 (source: NCBI BLink).</t>
  </si>
  <si>
    <t>isogroup00735</t>
  </si>
  <si>
    <t>isotig02703</t>
  </si>
  <si>
    <t>AT3G46440.2</t>
  </si>
  <si>
    <t>AT3G46440</t>
  </si>
  <si>
    <t>UDP-XYL synthase 5</t>
  </si>
  <si>
    <t>e-164</t>
  </si>
  <si>
    <t>#10.1.5</t>
  </si>
  <si>
    <t>cell wall.precursor synthesis.UXS</t>
  </si>
  <si>
    <t>at3g46440</t>
  </si>
  <si>
    <t>encodes a protein similar to UDP-glucuronic acid decarboxylase. UDP-glucuronic acid decarboxylase produces UDP-xylose, which is a substrate for many cell wall carbohydrates including hemicellulose and pectin. UDP-xylose is also known to feedback regulate several cell wall biosynthetic enzymes.; UDP-XYL synthase 5 (UXS5); FUNCTIONS IN: UDP-glucuronate decarboxylase activity, catalytic activity; INVOLVED IN: nucleotide-sugar metabolic process, D-xylose metabolic process; LOCATED IN: chloroplast; EXPRESSED IN: 26 plant structures; EXPRESSED DURING: 15 growth stages; CONTAINS InterPro DOMAIN/s: NAD-dependent epimerase/dehydratase (InterPro:IPR001509), NAD(P)-binding domain (InterPro:IPR016040); BEST Arabidopsis thaliana protein match is: UDP-glucuronic acid decarboxylase 3 (TAIR:AT5G59290.2); Has 35333 Blast hits to 34131 proteins in 2444 species: Archae - 798; Bacteria - 22429; Metazoa - 974; Fungi - 991; Plants - 531; Viruses - 0; Other Eukaryotes - 9610 (source: NCBI BLink).</t>
  </si>
  <si>
    <t>isogroup00737</t>
  </si>
  <si>
    <t>isotig02705</t>
  </si>
  <si>
    <t>AT2G04220.1</t>
  </si>
  <si>
    <t>AT2G04220</t>
  </si>
  <si>
    <t>Plant protein of unknown function (DUF868)</t>
  </si>
  <si>
    <t>4e-86</t>
  </si>
  <si>
    <t>at2g04220</t>
  </si>
  <si>
    <t>Plant protein of unknown function (DUF868); CONTAINS InterPro DOMAIN/s: Protein of unknown function DUF868, plant (InterPro:IPR008586); BEST Arabidopsis thaliana protein match is: Plant protein of unknown function (DUF868) (TAIR:AT4G12690.2); Has 284 Blast hits to 282 proteins in 16 species: Archae - 0; Bacteria - 0; Metazoa - 0; Fungi - 0; Plants - 284; Viruses - 0; Other Eukaryotes - 0 (source: NCBI BLink).</t>
  </si>
  <si>
    <t>isogroup00739</t>
  </si>
  <si>
    <t>isotig02707</t>
  </si>
  <si>
    <t>AT5G15070.2</t>
  </si>
  <si>
    <t>AT5G15070</t>
  </si>
  <si>
    <t>Phosphoglycerate mutase-like family protein</t>
  </si>
  <si>
    <t>at5g15070</t>
  </si>
  <si>
    <t>Phosphoglycerate mutase-like family protein; FUNCTIONS IN: oxidoreductase activity, transition metal ion binding, acid phosphatase activity; INVOLVED IN: oxidation reduction; LOCATED IN: cellular_component unknown; EXPRESSED IN: petal, embryo, leaf whorl, flower, seed; EXPRESSED DURING: 4 anthesis, F mature embryo stage, petal differentiation and expansion stage, E expanded cotyledon stage, D bilateral stage; CONTAINS InterPro DOMAIN/s: Histidine phosphatase superfamily, clade-2 (InterPro:IPR000560), Ferritin/ribonucleotide reductase-like (InterPro:IPR009078); BEST Arabidopsis thaliana protein match is: Phosphoglycerate mutase-like family protein (TAIR:AT3G01310.2).</t>
  </si>
  <si>
    <t>isogroup00741</t>
  </si>
  <si>
    <t>isotig02709</t>
  </si>
  <si>
    <t>AT5G13450.1</t>
  </si>
  <si>
    <t>AT5G13450</t>
  </si>
  <si>
    <t>delta subunit of Mt ATP synthase</t>
  </si>
  <si>
    <t>8e-50</t>
  </si>
  <si>
    <t>#9.9</t>
  </si>
  <si>
    <t xml:space="preserve">mitochondrial electron transport / ATP synthesis.F1-ATPase </t>
  </si>
  <si>
    <t>at5g13450</t>
  </si>
  <si>
    <t>delta subunit of Mt ATP synthase (ATP5); FUNCTIONS IN: hydrogen ion transporting ATP synthase activity, rotational mechanism, cobalt ion binding, zinc ion binding; INVOLVED IN: ATP synthesis coupled proton transport; LOCATED IN: mitochondrion, chloroplast, plasma membrane, membrane, mitochondrial proton-transporting ATP synthase complex, catalytic core F(1); EXPRESSED IN: 27 plant structures; EXPRESSED DURING: 15 growth stages; CONTAINS InterPro DOMAIN/s: ATPase, F1 complex, OSCP/delta subunit (InterPro:IPR000711); Has 5632 Blast hits to 5632 proteins in 1944 species: Archae - 0; Bacteria - 3697; Metazoa - 218; Fungi - 134; Plants - 154; Viruses - 0; Other Eukaryotes - 1429 (source: NCBI BLink).</t>
  </si>
  <si>
    <t>isogroup00742</t>
  </si>
  <si>
    <t>isotig02710</t>
  </si>
  <si>
    <t>AT5G41460.1</t>
  </si>
  <si>
    <t>AT5G41460</t>
  </si>
  <si>
    <t>5e-87</t>
  </si>
  <si>
    <t>at5g41460</t>
  </si>
  <si>
    <t>Protein of unknown function (DUF604); CONTAINS InterPro DOMAIN/s: Protein of unknown function DUF604 (InterPro:IPR006740); BEST Arabidopsis thaliana protein match is: Protein of unknown function (DUF604) (TAIR:AT4G23490.1); Has 1807 Blast hits to 1807 proteins in 277 species: Archae - 0; Bacteria - 0; Metazoa - 736; Fungi - 347; Plants - 385; Viruses - 0; Other Eukaryotes - 339 (source: NCBI BLink).</t>
  </si>
  <si>
    <t>isogroup00743</t>
  </si>
  <si>
    <t>isotig02711</t>
  </si>
  <si>
    <t>AT4G30440.1</t>
  </si>
  <si>
    <t>AT4G30440</t>
  </si>
  <si>
    <t>UDP-D-glucuronate 4-epimerase 1</t>
  </si>
  <si>
    <t>#10.1.6</t>
  </si>
  <si>
    <t>cell wall.precursor synthesis.GAE</t>
  </si>
  <si>
    <t>at4g30440</t>
  </si>
  <si>
    <t>UDP-D-glucuronate 4-epimerase; UDP-D-glucuronate 4-epimerase 1 (GAE1); FUNCTIONS IN: UDP-glucuronate 4-epimerase activity, catalytic activity; INVOLVED IN: cellular metabolic process, carbohydrate metabolic process, nucleotide-sugar metabolic process, metabolic process; LOCATED IN: cellular_component unknown; EXPRESSED IN: 24 plant structures; EXPRESSED DURING: 15 growth stages; CONTAINS InterPro DOMAIN/s: NAD-dependent epimerase/dehydratase (InterPro:IPR001509), NAD(P)-binding domain (InterPro:IPR016040), Nucleotide sugar epimerase (InterPro:IPR008089); BEST Arabidopsis thaliana protein match is: UDP-D-glucuronate 4-epimerase 2 (TAIR:AT1G02000.1); Has 43669 Blast hits to 43658 proteins in 3000 species: Archae - 796; Bacteria - 26151; Metazoa - 773; Fungi - 435; Plants - 1177; Viruses - 35; Other Eukaryotes - 14302 (source: NCBI BLink).</t>
  </si>
  <si>
    <t>isogroup00744</t>
  </si>
  <si>
    <t>isotig02712</t>
  </si>
  <si>
    <t>AT5G64560</t>
  </si>
  <si>
    <t>magnesium transporter 9</t>
  </si>
  <si>
    <t>6e-62</t>
  </si>
  <si>
    <t>at5g64560</t>
  </si>
  <si>
    <t>Transmembrane magnesium transporter. One of 9 family members.; magnesium transporter 9 (MGT9); FUNCTIONS IN: magnesium ion transmembrane transporter activity, metal ion transmembrane transporter activity; INVOLVED IN: transmembrane transport, metal ion transport; LOCATED IN: membrane; EXPRESSED IN: 30 plant structures; EXPRESSED DURING: 13 growth stages; CONTAINS InterPro DOMAIN/s: Mg2+ transporter protein, CorA-like (InterPro:IPR002523); BEST Arabidopsis thaliana protein match is: magnesium transporter 7 (TAIR:AT5G09690.2); Has 775 Blast hits to 761 proteins in 168 species: Archae - 2; Bacteria - 17; Metazoa - 61; Fungi - 196; Plants - 398; Viruses - 0; Other Eukaryotes - 101 (source: NCBI BLink).</t>
  </si>
  <si>
    <t>isogroup00745</t>
  </si>
  <si>
    <t>isotig02713</t>
  </si>
  <si>
    <t>AT2G30630.1</t>
  </si>
  <si>
    <t>AT2G30630</t>
  </si>
  <si>
    <t>9e-37</t>
  </si>
  <si>
    <t>at2g30630</t>
  </si>
  <si>
    <t>P-loop containing nucleoside triphosphate hydrolases superfamily protein; FUNCTIONS IN: ATP binding; INVOLVED IN: cell killing; LOCATED IN: cellular_component unknown; EXPRESSED IN: petal, leaf whorl, flower, pollen tube; EXPRESSED DURING: 4 anthesis, petal differentiation and expansion stage; CONTAINS InterPro DOMAIN/s: Zeta toxin (InterPro:IPR010488); BEST Arabidopsis thaliana protein match is: P-loop containing nucleoside triphosphate hydrolases superfamily protein (TAIR:AT1G06750.1); Has 35333 Blast hits to 34131 proteins in 2444 species: Archae - 798; Bacteria - 22429; Metazoa - 974; Fungi - 991; Plants - 531; Viruses - 0; Other Eukaryotes - 9610 (source: NCBI BLink).</t>
  </si>
  <si>
    <t>isogroup00746</t>
  </si>
  <si>
    <t>isotig02714</t>
  </si>
  <si>
    <t>AT3G26935</t>
  </si>
  <si>
    <t>at3g26935</t>
  </si>
  <si>
    <t>DHHC-type zinc finger family protein; FUNCTIONS IN: zinc ion binding; INVOLVED IN: biological_process unknown; LOCATED IN: plasma membrane; EXPRESSED IN: 24 plant structures; EXPRESSED DURING: 12 growth stages; CONTAINS InterPro DOMAIN/s: Zinc finger, DHHC-type (InterPro:IPR001594); BEST Arabidopsis thaliana protein match is: DHHC-type zinc finger family protein (TAIR:AT5G41060.1); Has 5153 Blast hits to 5144 proteins in 252 species: Archae - 0; Bacteria - 0; Metazoa - 2200; Fungi - 770; Plants - 850; Viruses - 0; Other Eukaryotes - 1333 (source: NCBI BLink).</t>
  </si>
  <si>
    <t>isogroup00747</t>
  </si>
  <si>
    <t>isotig02715</t>
  </si>
  <si>
    <t>AT1G16760.1</t>
  </si>
  <si>
    <t>AT1G16760</t>
  </si>
  <si>
    <t>2e-48</t>
  </si>
  <si>
    <t>at1g16760</t>
  </si>
  <si>
    <t>Protein kinase protein with adenine nucleotide alpha hydrolases-like domain; FUNCTIONS IN: protein serine/threonine kinase activity, protein kinase activity, kinase activity, ATP binding; INVOLVED IN: protein amino acid phosphorylation, response to stress; LOCATED IN: cellular_component unknown; EXPRESSED IN: male gametophyte, flower, pollen tube; EXPRESSED DURING: L mature pollen stage, M germinated pollen stage, 4 anthesis; CONTAINS InterPro DOMAIN/s: UspA (InterPro:IPR006016), Serine/threonine-protein kinase domain (InterPro:IPR002290), Serine-threonine/tyrosine-protein kinase (InterPro:IPR001245), Serine/threonine-protein kinase, active site (InterPro:IPR008271), Protein kinase-like domain (InterPro:IPR011009), Rossmann-like alpha/beta/alpha sandwich fold (InterPro:IPR014729), Protein kinase, catalytic domain (InterPro:IPR000719), Tyrosine-protein kinase, catalytic domain (InterPro:IPR020635); BEST Arabidopsis thaliana protein match is: Protein kinase protein with adenine nucleotide alpha hydrolases-like domain (TAIR:AT1G78940.2); Has 113227 Blast hits to 112001 proteins in 4378 species: Archae - 122; Bacteria - 13420; Metazoa - 41738; Fungi - 9261; Plants - 32650; Viruses - 282; Other Eukaryotes - 15754 (source: NCBI BLink).</t>
  </si>
  <si>
    <t>isogroup00748</t>
  </si>
  <si>
    <t>isotig02716</t>
  </si>
  <si>
    <t>AT3G26935.1</t>
  </si>
  <si>
    <t>7e-59</t>
  </si>
  <si>
    <t>isogroup00749</t>
  </si>
  <si>
    <t>isotig02717</t>
  </si>
  <si>
    <t>AT5G07820.1</t>
  </si>
  <si>
    <t>AT5G07820</t>
  </si>
  <si>
    <t>Plant calmodulin-binding protein-related</t>
  </si>
  <si>
    <t>at5g07820</t>
  </si>
  <si>
    <t>Plant calmodulin-binding protein-related; CONTAINS InterPro DOMAIN/s: Calmodulin-binding protein, plant (InterPro:IPR012417); BEST Arabidopsis thaliana protein match is: Plant calmodulin-binding protein-related (TAIR:AT5G61260.1); Has 1807 Blast hits to 1807 proteins in 277 species: Archae - 0; Bacteria - 0; Metazoa - 736; Fungi - 347; Plants - 385; Viruses - 0; Other Eukaryotes - 339 (source: NCBI BLink).</t>
  </si>
  <si>
    <t>isogroup00750</t>
  </si>
  <si>
    <t>isotig02718</t>
  </si>
  <si>
    <t>AT3G48460.1</t>
  </si>
  <si>
    <t>1e-42</t>
  </si>
  <si>
    <t>isogroup00751</t>
  </si>
  <si>
    <t>isotig02719</t>
  </si>
  <si>
    <t>AT4G17690.1</t>
  </si>
  <si>
    <t>AT4G17690</t>
  </si>
  <si>
    <t>Peroxidase superfamily protein</t>
  </si>
  <si>
    <t>7e-57</t>
  </si>
  <si>
    <t>#26.12</t>
  </si>
  <si>
    <t>misc.peroxidases</t>
  </si>
  <si>
    <t>at4g17690</t>
  </si>
  <si>
    <t>Peroxidase superfamily protein; FUNCTIONS IN: peroxidase activity, heme binding; INVOLVED IN: response to oxidative stress, oxidation reduction; LOCATED IN: endomembrane system; EXPRESSED IN: 21 plant structures; EXPRESSED DURING: 11 growth stages;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5G47000.1); Has 4832 Blast hits to 4807 proteins in 324 species: Archae - 0; Bacteria - 6; Metazoa - 12; Fungi - 404; Plants - 4331; Viruses - 0; Other Eukaryotes - 79 (source: NCBI BLink).</t>
  </si>
  <si>
    <t>isogroup00753</t>
  </si>
  <si>
    <t>isotig02721</t>
  </si>
  <si>
    <t>AT2G26570</t>
  </si>
  <si>
    <t>Plant protein of unknown function (DUF827)</t>
  </si>
  <si>
    <t>1e-25</t>
  </si>
  <si>
    <t>at2g26570</t>
  </si>
  <si>
    <t>Encodes a coiled-coil protein WEB1 (weak chloroplast movement under blue light 1).  WEB1, together with another coiled-coil protein WEB2/PMI2 (At1g66840), maintains the chloroplast photorelocation movement velocity.; Plant protein of unknown function (DUF827); FUNCTIONS IN: molecular_function unknown; INVOLVED IN: biological_process unknown; LOCATED IN: plasma membrane; EXPRESSED IN: 24 plant structures; EXPRESSED DURING: 14 growth stages; CONTAINS InterPro DOMAIN/s: Protein of unknown function DUF827, plant (InterPro:IPR008545); BEST Arabidopsis thaliana protein match is: Plant protein of unknown function (DUF827) (TAIR:AT4G33390.1); Has 151476 Blast hits to 77886 proteins in 3477 species: Archae - 2093; Bacteria - 37732; Metazoa - 61062; Fungi - 12741; Plants - 9509; Viruses - 541; Other Eukaryotes - 27798 (source: NCBI BLink).</t>
  </si>
  <si>
    <t>isogroup00756</t>
  </si>
  <si>
    <t>isotig02724</t>
  </si>
  <si>
    <t>1e-50</t>
  </si>
  <si>
    <t>isogroup00757</t>
  </si>
  <si>
    <t>isotig02725</t>
  </si>
  <si>
    <t>AT2G44970.1</t>
  </si>
  <si>
    <t>2e-70</t>
  </si>
  <si>
    <t>isogroup00758</t>
  </si>
  <si>
    <t>isotig02726</t>
  </si>
  <si>
    <t>AT2G38500.1</t>
  </si>
  <si>
    <t>AT2G38500</t>
  </si>
  <si>
    <t>2-oxoglutarate (2OG) and Fe(II)-dependent oxygenase superfamily protein</t>
  </si>
  <si>
    <t>3e-35</t>
  </si>
  <si>
    <t>at2g38500</t>
  </si>
  <si>
    <t>2-oxoglutarate (2OG) and Fe(II)-dependent oxygenase superfamily protein; Has 51 Blast hits to 51 proteins in 10 species: Archae - 0; Bacteria - 0; Metazoa - 0; Fungi - 0; Plants - 51; Viruses - 0; Other Eukaryotes - 0 (source: NCBI BLink).</t>
  </si>
  <si>
    <t>isogroup00761</t>
  </si>
  <si>
    <t>isotig02729</t>
  </si>
  <si>
    <t>AT1G21280.1</t>
  </si>
  <si>
    <t>isogroup00764</t>
  </si>
  <si>
    <t>isotig02732</t>
  </si>
  <si>
    <t>AT2G46500.2</t>
  </si>
  <si>
    <t>AT2G46500</t>
  </si>
  <si>
    <t>phosphoinositide 4-kinase gamma 4</t>
  </si>
  <si>
    <t>e-126</t>
  </si>
  <si>
    <t>at2g46500</t>
  </si>
  <si>
    <t>Phosphoinositide  kinase which undergo autophosphorylation and phosphorylate serine/threonine  residues of protein substrates. Contains phosphoinositide 3/4-kinase and ubiquitin-like domains. Phosphorylates PUFD1 and RPN10 in vitro.; phosphoinositide 4-kinase gamma 4 (PI4K GAMMA 4); CONTAINS InterPro DOMAIN/s: Ubiquitin subgroup (InterPro:IPR019956), Phosphatidylinositol 3-/4-kinase, catalytic (InterPro:IPR000403), Ubiquitin (InterPro:IPR000626), Ubiquitin supergroup (InterPro:IPR019955); BEST Arabidopsis thaliana protein match is: Phosphatidylinositol 3- and 4-kinase ;Ubiquitin family protein (TAIR:AT5G24240.1).</t>
  </si>
  <si>
    <t>isogroup00765</t>
  </si>
  <si>
    <t>isotig02733</t>
  </si>
  <si>
    <t>AT5G16110.1</t>
  </si>
  <si>
    <t>AT5G16110</t>
  </si>
  <si>
    <t>unknown protein; FUNCTIONS IN: molecular_function unknown; INVOLVED IN: biological_process unknown; LOCATED IN: chloroplast; EXPRESSED IN: 24 plant structures; EXPRESSED DURING: 15 growth stages; BEST Arabidopsis thaliana protein match is: unknown protein (TAIR:AT3G02555.1); Has 133 Blast hits to 133 proteins in 18 species: Archae - 0; Bacteria - 0; Metazoa - 0; Fungi - 0; Plants - 133; Viruses - 0; Other Eukaryotes - 0 (source: NCBI BLink).</t>
  </si>
  <si>
    <t>at5g16110</t>
  </si>
  <si>
    <t>isogroup00766</t>
  </si>
  <si>
    <t>isotig02734</t>
  </si>
  <si>
    <t>AT5G13490.2</t>
  </si>
  <si>
    <t>AT5G13490</t>
  </si>
  <si>
    <t>ADP/ATP carrier 2</t>
  </si>
  <si>
    <t>7e-67</t>
  </si>
  <si>
    <t>at5g13490</t>
  </si>
  <si>
    <t>Encodes mitochondrial ADP/ATP carrier; ADP/ATP carrier 2 (AAC2); FUNCTIONS IN: protein binding, binding, copper ion binding, ATP:ADP antiporter activity; INVOLVED IN: transport, purine nucleotide transport; LOCATED IN: mitochondrial envelope, mitochondrion, mitochondrial inner membrane, plasma membrane, membrane; EXPRESSED IN: 27 plant structures; EXPRESSED DURING: 16 growth stages; CONTAINS InterPro DOMAIN/s: Mitochondrial carrier protein (InterPro:IPR002067), Mitochondrial substrate carrier (InterPro:IPR001993), Mitochondrial substrate/solute carrier (InterPro:IPR018108), Adenine nucleotide translocator 1 (InterPro:IPR002113); BEST Arabidopsis thaliana protein match is: ADP/ATP carrier 1 (TAIR:AT3G08580.2); Has 20201 Blast hits to 12470 proteins in 482 species: Archae - 0; Bacteria - 0; Metazoa - 9190; Fungi - 5149; Plants - 3866; Viruses - 0; Other Eukaryotes - 1996 (source: NCBI BLink).</t>
  </si>
  <si>
    <t>isogroup00767</t>
  </si>
  <si>
    <t>isotig02735</t>
  </si>
  <si>
    <t>isogroup00768</t>
  </si>
  <si>
    <t>isotig02736</t>
  </si>
  <si>
    <t>AT1G24120.1</t>
  </si>
  <si>
    <t>AT1G24120</t>
  </si>
  <si>
    <t>ARG1-like 1</t>
  </si>
  <si>
    <t>8e-59</t>
  </si>
  <si>
    <t>at1g24120</t>
  </si>
  <si>
    <t>encodes a DnaJ-like protein similar to ARG1 and ARL2 that are both involved in root and hypocotyl gravitropism response. However, null mutation in this gene does not result in defects in gravitropism. Gene is expressed in all tissues examined.; ARG1-like 1 (ARL1); FUNCTIONS IN: unfolded protein binding, heat shock protein binding; INVOLVED IN: protein folding; LOCATED IN: cellular_component unknown; EXPRESSED IN: 23 plant structures; EXPRESSED DURING: 13 growth stages; CONTAINS InterPro DOMAIN/s: Molecular chaperone, heat shock protein, Hsp40, DnaJ (InterPro:IPR015609), Heat shock protein DnaJ, N-terminal (InterPro:IPR001623), Heat shock protein DnaJ (InterPro:IPR003095), Heat shock protein DnaJ, conserved site (InterPro:IPR018253); BEST Arabidopsis thaliana protein match is: ARG1-like 2 (TAIR:AT1G59980.1); Has 24851 Blast hits to 24751 proteins in 3316 species: Archae - 174; Bacteria - 9800; Metazoa - 4410; Fungi - 2460; Plants - 2464; Viruses - 13; Other Eukaryotes - 5530 (source: NCBI BLink).</t>
  </si>
  <si>
    <t>isogroup00770</t>
  </si>
  <si>
    <t>isotig02738</t>
  </si>
  <si>
    <t>AT5G60050.1</t>
  </si>
  <si>
    <t>AT5G60050</t>
  </si>
  <si>
    <t>BTB/POZ domain-containing protein</t>
  </si>
  <si>
    <t>7e-06</t>
  </si>
  <si>
    <t>at5g60050</t>
  </si>
  <si>
    <t>BTB/POZ domain-containing protein; LOCATED IN: chloroplast; CONTAINS InterPro DOMAIN/s: BTB/POZ-like (InterPro:IPR000210); BEST Arabidopsis thaliana protein match is: BTB/POZ domain-containing protein (TAIR:AT1G63850.1); Has 1807 Blast hits to 1807 proteins in 277 species: Archae - 0; Bacteria - 0; Metazoa - 736; Fungi - 347; Plants - 385; Viruses - 0; Other Eukaryotes - 339 (source: NCBI BLink).</t>
  </si>
  <si>
    <t>isogroup00771</t>
  </si>
  <si>
    <t>isotig02739</t>
  </si>
  <si>
    <t>isogroup00773</t>
  </si>
  <si>
    <t>isotig02741</t>
  </si>
  <si>
    <t>AT2G47330.1</t>
  </si>
  <si>
    <t>AT2G47330</t>
  </si>
  <si>
    <t>7e-47</t>
  </si>
  <si>
    <t>at2g47330</t>
  </si>
  <si>
    <t>P-loop containing nucleoside triphosphate hydrolases superfamily protein; FUNCTIONS IN: helicase activity, nucleic acid binding, ATP binding, ATP-dependent helicase activity; INVOLVED IN: biological_process unknown; LOCATED IN: cellular_component unknown; EXPRESSED IN: 24 plant structures; EXPRESSED DURING: 15 growth stages; CONTAINS InterPro DOMAIN/s: RNA helicase, DEAD-box type, Q motif (InterPro:IPR014014), DNA/RNA helicase, DEAD/DEAH box type, N-terminal (InterPro:IPR011545), RNA helicase, ATP-dependent, DEAD-box, conserved site (InterPro:IPR000629), DEAD-like helicase, N-terminal (InterPro:IPR014001), DNA/RNA helicase, C-terminal (InterPro:IPR001650), Helicase, superfamily 1/2, ATP-binding domain (InterPro:IPR014021); BEST Arabidopsis thaliana protein match is: P-loop containing nucleoside triphosphate hydrolases superfamily protein (TAIR:AT1G20920.1); Has 46798 Blast hits to 46047 proteins in 3085 species: Archae - 817; Bacteria - 24489; Metazoa - 6167; Fungi - 4661; Plants - 2616; Viruses - 11; Other Eukaryotes - 8037 (source: NCBI BLink).</t>
  </si>
  <si>
    <t>isogroup00774</t>
  </si>
  <si>
    <t>isotig02742</t>
  </si>
  <si>
    <t>AT5G14610.2</t>
  </si>
  <si>
    <t>4e-94</t>
  </si>
  <si>
    <t>isogroup00775</t>
  </si>
  <si>
    <t>isotig02743</t>
  </si>
  <si>
    <t>AT1G11250.1</t>
  </si>
  <si>
    <t>AT1G11250</t>
  </si>
  <si>
    <t>syntaxin of plants 125</t>
  </si>
  <si>
    <t>at1g11250</t>
  </si>
  <si>
    <t>member of SYP12 Gene Family; syntaxin of plants 125 (SYP125); FUNCTIONS IN: SNAP receptor activity; INVOLVED IN: intracellular protein transport, cellular membrane fusion; LOCATED IN: membrane; EXPRESSED IN: 6 plant structures; EXPRESSED DURING: L mature pollen stage, M germinated pollen stage, 4 anthesis, petal differentiation and expansion stage; CONTAINS InterPro DOMAIN/s: Target SNARE coiled-coil domain (InterPro:IPR000727), t-SNARE (InterPro:IPR010989), Syntaxin/epimorphin, conserved site (InterPro:IPR006012), Syntaxin, N-terminal (InterPro:IPR006011); BEST Arabidopsis thaliana protein match is: syntaxin of plants 124 (TAIR:AT1G61290.1); Has 2564 Blast hits to 2556 proteins in 299 species: Archae - 11; Bacteria - 67; Metazoa - 1171; Fungi - 457; Plants - 455; Viruses - 0; Other Eukaryotes - 403 (source: NCBI BLink).</t>
  </si>
  <si>
    <t>isogroup00776</t>
  </si>
  <si>
    <t>isotig02744</t>
  </si>
  <si>
    <t>AT2G19570.1</t>
  </si>
  <si>
    <t>AT2G19570</t>
  </si>
  <si>
    <t>cytidine deaminase 1</t>
  </si>
  <si>
    <t>4e-22</t>
  </si>
  <si>
    <t>#23.2</t>
  </si>
  <si>
    <t>nucleotide metabolism.degradation</t>
  </si>
  <si>
    <t>at2g19570</t>
  </si>
  <si>
    <t>Encodes a cytidine deaminase that deaminates cytidine and deoxycytidine and is competitively inhibited by cytosine-containing compounds.; cytidine deaminase 1 (CDA1); CONTAINS InterPro DOMAIN/s: Cytidine deaminase, homodimeric (InterPro:IPR006263), APOBEC/CMP deaminase, zinc-binding (InterPro:IPR016192), CMP/dCMP deaminase, zinc-binding (InterPro:IPR002125), Cytidine deaminase-like (InterPro:IPR016193), Cytidine/deoxycytidylate deaminase, zinc-binding domain (InterPro:IPR013171); BEST Arabidopsis thaliana protein match is: Cytidine/deoxycytidylate deaminase family protein (TAIR:AT4G29610.1); Has 2638 Blast hits to 2526 proteins in 1057 species: Archae - 42; Bacteria - 2022; Metazoa - 110; Fungi - 58; Plants - 130; Viruses - 0; Other Eukaryotes - 276 (source: NCBI BLink).</t>
  </si>
  <si>
    <t>isogroup00779</t>
  </si>
  <si>
    <t>isotig02747</t>
  </si>
  <si>
    <t>AT5G63120.1</t>
  </si>
  <si>
    <t>AT5G63120</t>
  </si>
  <si>
    <t>9e-72</t>
  </si>
  <si>
    <t>at5g63120</t>
  </si>
  <si>
    <t>P-loop containing nucleoside triphosphate hydrolases superfamily protein; FUNCTIONS IN: helicase activity, nucleic acid binding, ATP binding, ATP-dependent helicase activity; EXPRESSED IN: 22 plant structures; EXPRESSED DURING: 10 growth stages; CONTAINS InterPro DOMAIN/s: DNA/RNA helicase, DEAD/DEAH box type, N-terminal (InterPro:IPR011545), RNA helicase, DEAD-box type, Q motif (InterPro:IPR014014), RNA helicase, ATP-dependent, DEAD-box, conserved site (InterPro:IPR000629), DEAD-like helicase, N-terminal (InterPro:IPR014001), DNA/RNA helicase, C-terminal (InterPro:IPR001650), Helicase, superfamily 1/2, ATP-binding domain (InterPro:IPR014021); BEST Arabidopsis thaliana protein match is: DEA(D/H)-box RNA helicase family protein (TAIR:AT1G55150.1); Has 35333 Blast hits to 34131 proteins in 2444 species: Archae - 798; Bacteria - 22429; Metazoa - 974; Fungi - 991; Plants - 531; Viruses - 0; Other Eukaryotes - 9610 (source: NCBI BLink).</t>
  </si>
  <si>
    <t>isogroup00780</t>
  </si>
  <si>
    <t>isotig02748</t>
  </si>
  <si>
    <t>AT2G24370.1</t>
  </si>
  <si>
    <t>AT2G24370</t>
  </si>
  <si>
    <t>at2g24370</t>
  </si>
  <si>
    <t>Protein kinase protein with adenine nucleotide alpha hydrolases-like domain; FUNCTIONS IN: protein serine/threonine kinase activity, protein kinase activity, kinase activity, ATP binding; INVOLVED IN: protein amino acid phosphorylation, response to stress; LOCATED IN: cellular_component unknown; EXPRESSED IN: 6 plant structures; EXPRESSED DURING: L mature pollen stage, M germinated pollen stage, 4 anthesis, petal differentiation and expansion stage; CONTAINS InterPro DOMAIN/s: Rossmann-like alpha/beta/alpha sandwich fold (InterPro:IPR014729), UspA (InterPro:IPR006016), Protein kinase, catalytic domain (InterPro:IPR000719), Serine/threonine-protein kinase-like domain (InterPro:IPR017442), Protein kinase-like domain (InterPro:IPR011009), Serine/threonine-protein kinase, active site (InterPro:IPR008271); BEST Arabidopsis thaliana protein match is: Protein kinase protein with adenine nucleotide alpha hydrolases-like domain (TAIR:AT4G31230.1); Has 115907 Blast hits to 112870 proteins in 4808 species: Archae - 117; Bacteria - 15040; Metazoa - 41733; Fungi - 9339; Plants - 32152; Viruses - 245; Other Eukaryotes - 17281 (source: NCBI BLink).</t>
  </si>
  <si>
    <t>isogroup00782</t>
  </si>
  <si>
    <t>isotig02750</t>
  </si>
  <si>
    <t>ATMG00640.1</t>
  </si>
  <si>
    <t>ATMG00640</t>
  </si>
  <si>
    <t>hydrogen ion transporting ATP synthases, rotational mechanism;zinc ion binding</t>
  </si>
  <si>
    <t>2e-72</t>
  </si>
  <si>
    <t>atmg00640</t>
  </si>
  <si>
    <t>encodes a plant b subunit of mitochondrial ATP synthase based on structural similarity and the presence in the F(0) complex.; hydrogen ion transporting ATP synthases, rotational mechanism;zinc ion binding; FUNCTIONS IN: hydrogen ion transporting ATP synthase activity, rotational mechanism, zinc ion binding; INVOLVED IN: ATP synthesis coupled proton transport; LOCATED IN: mitochondrion, membrane, mitochondrial proton-transporting ATP synthase complex, coupling factor F(o); EXPRESSED IN: 23 plant structures; EXPRESSED DURING: 13 growth stages; CONTAINS InterPro DOMAIN/s: ATPase, F0 complex, subunit B, mitochondrial (InterPro:IPR008688).</t>
  </si>
  <si>
    <t>isogroup00784</t>
  </si>
  <si>
    <t>isotig02752</t>
  </si>
  <si>
    <t>AT2G02970.1</t>
  </si>
  <si>
    <t>AT2G02970</t>
  </si>
  <si>
    <t>GDA1/CD39 nucleoside phosphatase family protein</t>
  </si>
  <si>
    <t>4e-56</t>
  </si>
  <si>
    <t>at2g02970</t>
  </si>
  <si>
    <t>GDA1/CD39 nucleoside phosphatase family protein; FUNCTIONS IN: hydrolase activity; INVOLVED IN: biological_process unknown; EXPRESSED IN: 24 plant structures; EXPRESSED DURING: 15 growth stages; CONTAINS InterPro DOMAIN/s: Nucleoside phosphatase GDA1/CD39 (InterPro:IPR000407); BEST Arabidopsis thaliana protein match is: GDA1/CD39 nucleoside phosphatase family protein (TAIR:AT1G14230.1); Has 1462 Blast hits to 1454 proteins in 233 species: Archae - 0; Bacteria - 37; Metazoa - 611; Fungi - 316; Plants - 335; Viruses - 0; Other Eukaryotes - 163 (source: NCBI BLink).</t>
  </si>
  <si>
    <t>isogroup00786</t>
  </si>
  <si>
    <t>isotig02754</t>
  </si>
  <si>
    <t>AT5G01750.2</t>
  </si>
  <si>
    <t>AT5G01750</t>
  </si>
  <si>
    <t>Protein of unknown function (DUF567)</t>
  </si>
  <si>
    <t>7e-24</t>
  </si>
  <si>
    <t>at5g01750</t>
  </si>
  <si>
    <t>Protein of unknown function (DUF567); FUNCTIONS IN: molecular_function unknown; INVOLVED IN: biological_process unknown; LOCATED IN: chloroplast; EXPRESSED IN: 23 plant structures; EXPRESSED DURING: 13 growth stages; CONTAINS InterPro DOMAIN/s: Protein of unknown function DUF567 (InterPro:IPR007612); BEST Arabidopsis thaliana protein match is: Protein of unknown function (DUF567) (TAIR:AT3G11740.1); Has 468 Blast hits to 466 proteins in 44 species: Archae - 0; Bacteria - 29; Metazoa - 0; Fungi - 27; Plants - 412; Viruses - 0; Other Eukaryotes - 0 (source: NCBI BLink).</t>
  </si>
  <si>
    <t>isogroup00788</t>
  </si>
  <si>
    <t>isotig02756</t>
  </si>
  <si>
    <t>AT5G24320</t>
  </si>
  <si>
    <t>5e-24</t>
  </si>
  <si>
    <t>at5g24320</t>
  </si>
  <si>
    <t>Transducin/WD40 repeat-like superfamily protein; CONTAINS InterPro DOMAIN/s: WD40 repeat 2 (InterPro:IPR019782), WD40 repeat, conserved site (InterPro:IPR019775), WD40 repeat (InterPro:IPR001680), G-protein beta WD-40 repeat, region (InterPro:IPR020472), WD40 repeat-like-containing domain (InterPro:IPR011046), WD40-repeat-containing domain (InterPro:IPR017986), WD40/YVTN repeat-like-containing domain (InterPro:IPR015943), WD40 repeat, subgroup (InterPro:IPR019781); BEST Arabidopsis thaliana protein match is: Transducin/WD40 repeat-like superfamily protein (TAIR:AT5G53500.1); Has 26091 Blast hits to 16604 proteins in 671 species: Archae - 60; Bacteria - 5328; Metazoa - 9578; Fungi - 5238; Plants - 2794; Viruses - 3; Other Eukaryotes - 3090 (source: NCBI BLink).</t>
  </si>
  <si>
    <t>isogroup00791</t>
  </si>
  <si>
    <t>isotig02759</t>
  </si>
  <si>
    <t>AT5G51970.2</t>
  </si>
  <si>
    <t>e-121</t>
  </si>
  <si>
    <t>isogroup00793</t>
  </si>
  <si>
    <t>isotig02761</t>
  </si>
  <si>
    <t>e-127</t>
  </si>
  <si>
    <t>isogroup00794</t>
  </si>
  <si>
    <t>isotig02762</t>
  </si>
  <si>
    <t>AT1G68750.1</t>
  </si>
  <si>
    <t>AT1G68750</t>
  </si>
  <si>
    <t>phosphoenolpyruvate carboxylase 4</t>
  </si>
  <si>
    <t>e-131</t>
  </si>
  <si>
    <t>#4.1.15</t>
  </si>
  <si>
    <t>glycolysis.cytosolic branch.phospho-enol-pyruvate carboxylase (PEPC)</t>
  </si>
  <si>
    <t>at1g68750</t>
  </si>
  <si>
    <t>Encodes one of four Arabidopsis phosphoenolpyruvate (PEP) carboxylase proteins. But, it is more similar to bacterial PEP carboxylase than plant PEP carboxylase. Efforts to express this enzyme and to demonstrate its enzymatic activity in E.coli failed.; phosphoenolpyruvate carboxylase 4 (PPC4); CONTAINS InterPro DOMAIN/s: Pyruvate/Phosphoenolpyruvate kinase, catalytic core (InterPro:IPR015813), Phosphoenolpyruvate carboxylase, active site (InterPro:IPR018129), Phosphoenolpyruvate carboxylase (InterPro:IPR001449), Phosphoenolpyruvate carboxylase, C-terminal region (InterPro:IPR021135); BEST Arabidopsis thaliana protein match is: phosphoenolpyruvate carboxylase 1 (TAIR:AT1G53310.3); Has 9944 Blast hits to 6686 proteins in 1878 species: Archae - 54; Bacteria - 5038; Metazoa - 4; Fungi - 0; Plants - 1854; Viruses - 0; Other Eukaryotes - 2994 (source: NCBI BLink).</t>
  </si>
  <si>
    <t>isogroup00795</t>
  </si>
  <si>
    <t>isotig02763</t>
  </si>
  <si>
    <t>AT1G60690.1</t>
  </si>
  <si>
    <t>AT1G60690</t>
  </si>
  <si>
    <t>NAD(P)-linked oxidoreductase superfamily protein</t>
  </si>
  <si>
    <t>3e-97</t>
  </si>
  <si>
    <t>at1g60690</t>
  </si>
  <si>
    <t>NAD(P)-linked oxidoreductase superfamily protein; FUNCTIONS IN: oxidoreductase activity, aldo-keto reductase activity; INVOLVED IN: oxidation reduction; LOCATED IN: plasma membrane, chloroplast envelope; EXPRESSED IN: 22 plant structures; EXPRESSED DURING: 13 growth stages; CONTAINS InterPro DOMAIN/s: Aldo/keto reductase (InterPro:IPR001395); BEST Arabidopsis thaliana protein match is: NAD(P)-linked oxidoreductase superfamily protein (TAIR:AT1G60710.1); Has 30326 Blast hits to 30300 proteins in 2568 species: Archae - 659; Bacteria - 20203; Metazoa - 1608; Fungi - 2287; Plants - 1265; Viruses - 0; Other Eukaryotes - 4304 (source: NCBI BLink).</t>
  </si>
  <si>
    <t>isogroup00796</t>
  </si>
  <si>
    <t>isotig02764</t>
  </si>
  <si>
    <t>6e-47</t>
  </si>
  <si>
    <t>isogroup00798</t>
  </si>
  <si>
    <t>isotig02766</t>
  </si>
  <si>
    <t>AT5G24870.2</t>
  </si>
  <si>
    <t>AT5G24870</t>
  </si>
  <si>
    <t>at5g24870</t>
  </si>
  <si>
    <t>RING/U-box superfamily protein; FUNCTIONS IN: zinc ion binding; EXPRESSED IN: 20 plant structures; EXPRESSED DURING: 11 growth stages; CONTAINS InterPro DOMAIN/s: Zinc finger, RING-type (InterPro:IPR001841), Zinc finger, C3HC4 RING-type (InterPro:IPR018957); BEST Arabidopsis thaliana protein match is: RING/U-box superfamily protein (TAIR:AT5G10650.2); Has 35333 Blast hits to 34131 proteins in 2444 species: Archae - 798; Bacteria - 22429; Metazoa - 974; Fungi - 991; Plants - 531; Viruses - 0; Other Eukaryotes - 9610 (source: NCBI BLink).</t>
  </si>
  <si>
    <t>isogroup00799</t>
  </si>
  <si>
    <t>isotig02767</t>
  </si>
  <si>
    <t>AT1G59650.1</t>
  </si>
  <si>
    <t>AT1G59650</t>
  </si>
  <si>
    <t>at1g59650</t>
  </si>
  <si>
    <t>Encodes CW14.; CW14; FUNCTIONS IN: molecular_function unknown; INVOLVED IN: N-terminal protein myristoylation; LOCATED IN: plasma membrane; EXPRESSED IN: 23 plant structures; EXPRESSED DURING: 14 growth stages; CONTAINS InterPro DOMAIN/s: Protein of unknown function DUF1336 (InterPro:IPR009769); BEST Arabidopsis thaliana protein match is: Protein of unknown function (DUF1336) (TAIR:AT1G10410.1); Has 261 Blast hits to 261 proteins in 26 species: Archae - 0; Bacteria - 0; Metazoa - 2; Fungi - 0; Plants - 220; Viruses - 0; Other Eukaryotes - 39 (source: NCBI BLink).</t>
  </si>
  <si>
    <t>isogroup00800</t>
  </si>
  <si>
    <t>isotig02768</t>
  </si>
  <si>
    <t>AT1G61850.2</t>
  </si>
  <si>
    <t>at1g61850</t>
  </si>
  <si>
    <t>Encodes a non-specific lipase that hydrolyzes phospholipids as well as galactolipids, at both sn-1 and sn-2 positions. Involved in basal jasmonic acid biosynthesis by releasing the precursor fatty acid from membrane lipids. Mutant plants were impacted in resistance to fungus B. cinerea.; phospholipases;galactolipases; CONTAINS InterPro DOMAIN/s: Acyl transferase/acyl hydrolase/lysophospholipase (InterPro:IPR016035), Leucine-rich repeat, typical subtype (InterPro:IPR003591), Armadillo-like helical (InterPro:IPR011989), Armadillo (InterPro:IPR000225), Armadillo-type fold (InterPro:IPR016024), Patatin (InterPro:IPR002641); BEST Arabidopsis thaliana protein match is: plant intracellular ras group-related LRR 2 (TAIR:AT3G26500.1).</t>
  </si>
  <si>
    <t>isogroup00804</t>
  </si>
  <si>
    <t>isotig02772</t>
  </si>
  <si>
    <t>isogroup00805</t>
  </si>
  <si>
    <t>isotig02773</t>
  </si>
  <si>
    <t>isogroup00806</t>
  </si>
  <si>
    <t>isotig02774</t>
  </si>
  <si>
    <t>AT3G21250.2</t>
  </si>
  <si>
    <t>AT3G21250</t>
  </si>
  <si>
    <t>multidrug resistance-associated protein 6</t>
  </si>
  <si>
    <t>at3g21250</t>
  </si>
  <si>
    <t>member of MRP subfamily; multidrug resistance-associated protein 6 (MRP6); CONTAINS InterPro DOMAIN/s: ATPase, AAA+ type, core (InterPro:IPR003593), ABC transporter-like (InterPro:IPR003439), ABC transporter integral membrane type 1 (InterPro:IPR017940), ABC transporter, transmembrane domain, type 1 (InterPro:IPR011527), ABC transporter, transmembrane domain (InterPro:IPR001140), ABC transporter, conserved site (InterPro:IPR017871); BEST Arabidopsis thaliana protein match is: multidrug resistance-associated protein 14 (TAIR:AT3G59140.1).</t>
  </si>
  <si>
    <t>isogroup00808</t>
  </si>
  <si>
    <t>isotig02776</t>
  </si>
  <si>
    <t>AT5G61510.1</t>
  </si>
  <si>
    <t>AT5G61510</t>
  </si>
  <si>
    <t>at5g61510</t>
  </si>
  <si>
    <t>GroES-like zinc-binding alcohol dehydrogenase family protein; FUNCTIONS IN: oxidoreductase activity, binding, catalytic activity, zinc ion binding; INVOLVED IN: cell differentiation, response to high light intensity; EXPRESSED IN: 22 plant structures; EXPRESSED DURING: 14 growth stages; CONTAINS InterPro DOMAIN/s: GroES-like (InterPro:IPR011032), NAD(P)-binding domain (InterPro:IPR016040), Alcohol dehydrogenase GroES-like (InterPro:IPR013154), Alcohol dehydrogenase, C-terminal (InterPro:IPR013149), Alcohol dehydrogenase superfamily, zinc-containing (InterPro:IPR002085); BEST Arabidopsis thaliana protein match is: oxidoreductase, zinc-binding dehydrogenase family protein (TAIR:AT4G21580.1); Has 35333 Blast hits to 34131 proteins in 2444 species: Archae - 798; Bacteria - 22429; Metazoa - 974; Fungi - 991; Plants - 531; Viruses - 0; Other Eukaryotes - 9610 (source: NCBI BLink).</t>
  </si>
  <si>
    <t>isogroup00809</t>
  </si>
  <si>
    <t>isotig02777</t>
  </si>
  <si>
    <t>AT1G28710.1</t>
  </si>
  <si>
    <t>AT1G28710</t>
  </si>
  <si>
    <t>Nucleotide-diphospho-sugar transferase family protein</t>
  </si>
  <si>
    <t>at1g28710</t>
  </si>
  <si>
    <t>Nucleotide-diphospho-sugar transferase family protein; FUNCTIONS IN: molecular_function unknown; INVOLVED IN: biological_process unknown; LOCATED IN: endomembrane system; EXPRESSED IN: 23 plant structures; EXPRESSED DURING: 15 growth stages; CONTAINS InterPro DOMAIN/s: Nucleotide-diphospho-sugar transferase, predicted (InterPro:IPR005069); BEST Arabidopsis thaliana protein match is: Nucleotide-diphospho-sugar transferase family protein (TAIR:AT1G28700.1).</t>
  </si>
  <si>
    <t>isogroup00810</t>
  </si>
  <si>
    <t>isotig02778</t>
  </si>
  <si>
    <t>AT1G02205</t>
  </si>
  <si>
    <t>Fatty acid hydroxylase superfamily</t>
  </si>
  <si>
    <t>1e-39</t>
  </si>
  <si>
    <t>at1g02205</t>
  </si>
  <si>
    <t>Expression of the CER1 gene associated with production of stem epicuticular wax and pollen fertility. Biochemical studies showed that cer1 mutants are blocked in the conversion of stem wax C30 aldehydes to C29 alkanes, and they also lack the secondary alcohols and ketones. These suggested the CER1 protein is an aldehyde decarbonylase, but the exact molecular function of this protein remains to be determined.; ECERIFERUM 1 (CER1); FUNCTIONS IN: aldehyde decarbonylase activity; INVOLVED IN: aldehyde catabolic process, wax biosynthetic process, cuticle development; LOCATED IN: endoplasmic reticulum; EXPRESSED IN: 18 plant structures; EXPRESSED DURING: 13 growth stages; CONTAINS InterPro DOMAIN/s: Fatty acid hydroxylase (InterPro:IPR006694), Uncharacterised protein, Wax2 C-terminal (InterPro:IPR021940); BEST Arabidopsis thaliana protein match is: Fatty acid hydroxylase superfamily (TAIR:AT1G02190.1).</t>
  </si>
  <si>
    <t>isogroup00811</t>
  </si>
  <si>
    <t>isotig02779</t>
  </si>
  <si>
    <t>AT5G11500.1</t>
  </si>
  <si>
    <t>AT5G11500</t>
  </si>
  <si>
    <t>unknown protein; CONTAINS InterPro DOMAIN/s: Protein of unknown function DUF814 (InterPro:IPR008532); Has 1807 Blast hits to 1807 proteins in 277 species: Archae - 0; Bacteria - 0; Metazoa - 736; Fungi - 347; Plants - 385; Viruses - 0; Other Eukaryotes - 339 (source: NCBI BLink).</t>
  </si>
  <si>
    <t>1e-91</t>
  </si>
  <si>
    <t>at5g11500</t>
  </si>
  <si>
    <t>unknown protein; FUNCTIONS IN: molecular_function unknown; INVOLVED IN: biological_process unknown; LOCATED IN: cellular_component unknown; EXPRESSED IN: 24 plant structures; EXPRESSED DURING: 15 growth stages; CONTAINS InterPro DOMAIN/s: Protein of unknown function DUF814 (InterPro:IPR008532).</t>
  </si>
  <si>
    <t>isogroup00812</t>
  </si>
  <si>
    <t>isotig02780</t>
  </si>
  <si>
    <t>AT1G78300.1</t>
  </si>
  <si>
    <t>AT1G78300</t>
  </si>
  <si>
    <t>general regulatory factor 2</t>
  </si>
  <si>
    <t>e-125</t>
  </si>
  <si>
    <t>#30.7</t>
  </si>
  <si>
    <t>signalling.14-3-3 proteins</t>
  </si>
  <si>
    <t>at1g78300</t>
  </si>
  <si>
    <t>G-box binding factor GF14 omega encoding a 14-3-3 protein; general regulatory factor 2 (GRF2); FUNCTIONS IN: protein phosphorylated amino acid binding; INVOLVED IN: brassinosteroid mediated signaling pathway; LOCATED IN: plasma membrane, vacuole; EXPRESSED IN: 24 plant structures; EXPRESSED DURING: 17 growth stages; CONTAINS InterPro DOMAIN/s: 14-3-3 protein (InterPro:IPR000308); BEST Arabidopsis thaliana protein match is: GF14 protein phi chain (TAIR:AT1G35160.1); Has 2698 Blast hits to 2688 proteins in 383 species: Archae - 0; Bacteria - 0; Metazoa - 1259; Fungi - 318; Plants - 766; Viruses - 0; Other Eukaryotes - 355 (source: NCBI BLink).</t>
  </si>
  <si>
    <t>isogroup00813</t>
  </si>
  <si>
    <t>isotig02781</t>
  </si>
  <si>
    <t>AT1G10630</t>
  </si>
  <si>
    <t>ADP-ribosylation factor A1F</t>
  </si>
  <si>
    <t>e-103</t>
  </si>
  <si>
    <t>at1g10630</t>
  </si>
  <si>
    <t>A member of ARF GTPase family. A thaliana has 21 members of this family, known to be essential for vesicle coating and uncoating and functions in GTP-binding. Gene encoding ADP-ribosylation factor and similar to other ARFs and ARF-like proteins. The gene is shown to play a role in cell division, cell expansion and cellulose production using antisense construct.; ADP-ribosylation factor A1F (ARFA1F); FUNCTIONS IN: phospholipase activator activity, GTP binding, copper ion binding; INVOLVED IN: N-terminal protein myristoylation; LOCATED IN: plasma membrane, membrane; EXPRESSED IN: 26 plant structures; EXPRESSED DURING: 15 growth stages; CONTAINS InterPro DOMAIN/s: ADP-ribosylation factor (InterPro:IPR006688), Small GTP-binding protein (InterPro:IPR005225), ARF/SAR superfamily (InterPro:IPR006689); BEST Arabidopsis thaliana protein match is: Ras-related small GTP-binding family protein (TAIR:AT2G47170.1); Has 15022 Blast hits to 15003 proteins in 509 species: Archae - 14; Bacteria - 51; Metazoa - 7710; Fungi - 1942; Plants - 2027; Viruses - 3; Other Eukaryotes - 3275 (source: NCBI BLink).</t>
  </si>
  <si>
    <t>isogroup00814</t>
  </si>
  <si>
    <t>isotig02782</t>
  </si>
  <si>
    <t>AT1G04600.1</t>
  </si>
  <si>
    <t>AT1G04600</t>
  </si>
  <si>
    <t>myosin XI A</t>
  </si>
  <si>
    <t>#31.1.1.3.11</t>
  </si>
  <si>
    <t>cell.organisation.cytoskeleton.Myosin.Class XI</t>
  </si>
  <si>
    <t>at1g04600</t>
  </si>
  <si>
    <t>member of Myosin-like proteins; myosin XI A (XIA); FUNCTIONS IN: motor activity; INVOLVED IN: actin filament-based movement; LOCATED IN: myosin complex; EXPRESSED IN: 18 plant structures; EXPRESSED DURING: 9 growth stages; CONTAINS InterPro DOMAIN/s: Dil domain (InterPro:IPR018444), Dilute (InterPro:IPR002710), Prefoldin (InterPro:IPR009053), Myosin, N-terminal, SH3-like (InterPro:IPR004009), Myosin head, motor domain (InterPro:IPR001609), IQ calmodulin-binding region (InterPro:IPR000048); BEST Arabidopsis thaliana protein match is: myosin XI D (TAIR:AT2G33240.1); Has 140144 Blast hits to 79260 proteins in 3527 species: Archae - 2295; Bacteria - 25176; Metazoa - 58445; Fungi - 12073; Plants - 6566; Viruses - 744; Other Eukaryotes - 34845 (source: NCBI BLink).</t>
  </si>
  <si>
    <t>isogroup00816</t>
  </si>
  <si>
    <t>isotig02784</t>
  </si>
  <si>
    <t>4e-25</t>
  </si>
  <si>
    <t>isogroup00819</t>
  </si>
  <si>
    <t>isotig02787</t>
  </si>
  <si>
    <t>AT1G31810.1</t>
  </si>
  <si>
    <t>AT1G31810</t>
  </si>
  <si>
    <t>Formin Homology 14</t>
  </si>
  <si>
    <t>at1g31810</t>
  </si>
  <si>
    <t>Encodes the Type II Arabidopsis formin14.  Interacts with microtubules and microfilaments to regulate cell division.; Formin Homology 14 (AFH14); FUNCTIONS IN: microtubule binding, actin binding, actin filament binding; INVOLVED IN: microsporogenesis; LOCATED IN: preprophase band, phragmoplast, spindle; EXPRESSED IN: 24 plant structures; EXPRESSED DURING: 15 growth stages; CONTAINS InterPro DOMAIN/s: Actin-binding FH2/DRF autoregulatory (InterPro:IPR003104), C2 calcium/lipid-binding domain, CaLB (InterPro:IPR008973), Actin-binding FH2 (InterPro:IPR015425), Tensin phosphatase, C2 domain (InterPro:IPR014020); BEST Arabidopsis thaliana protein match is: actin binding (TAIR:AT5G07740.1); Has 30201 Blast hits to 17322 proteins in 780 species: Archae - 12; Bacteria - 1396; Metazoa - 17338; Fungi - 3422; Plants - 5037; Viruses - 0; Other Eukaryotes - 2996 (source: NCBI BLink).</t>
  </si>
  <si>
    <t>isogroup00821</t>
  </si>
  <si>
    <t>isotig02789</t>
  </si>
  <si>
    <t>AT1G55680.1</t>
  </si>
  <si>
    <t>AT1G55680</t>
  </si>
  <si>
    <t>6e-84</t>
  </si>
  <si>
    <t>at1g55680</t>
  </si>
  <si>
    <t>Transducin/WD40 repeat-like superfamily protein; CONTAINS InterPro DOMAIN/s: WD40 repeat-like-containing domain (InterPro:IPR011046), WD40 repeat 2 (InterPro:IPR019782), WD40-repeat-containing domain (InterPro:IPR017986), WD40 repeat (InterPro:IPR001680), WD40/YVTN repeat-like-containing domain (InterPro:IPR015943), WD40 repeat, subgroup (InterPro:IPR019781); BEST Arabidopsis thaliana protein match is: Transducin/WD40 repeat-like superfamily protein (TAIR:AT3G13340.2); Has 20114 Blast hits to 9589 proteins in 506 species: Archae - 80; Bacteria - 6727; Metazoa - 4776; Fungi - 4188; Plants - 1687; Viruses - 0; Other Eukaryotes - 2656 (source: NCBI BLink).</t>
  </si>
  <si>
    <t>isogroup00822</t>
  </si>
  <si>
    <t>isotig02790</t>
  </si>
  <si>
    <t>AT1G73860.1</t>
  </si>
  <si>
    <t>AT1G73860</t>
  </si>
  <si>
    <t>at1g73860</t>
  </si>
  <si>
    <t>P-loop containing nucleoside triphosphate hydrolases superfamily protein; FUNCTIONS IN: microtubule motor activity, ATP binding; INVOLVED IN: microtubule-based movement; LOCATED IN: chloroplast; EXPRESSED IN: petal, sepal, male gametophyte, flower, pollen tube; EXPRESSED DURING: L mature pollen stage, M germinated pollen stage, 4 anthesis, petal differentiation and expansion stage; CONTAINS InterPro DOMAIN/s: Kinesin, motor domain (InterPro:IPR001752); BEST Arabidopsis thaliana protein match is: P-loop containing nucleoside triphosphate hydrolases superfamily protein (TAIR:AT1G18410.1); Has 138507 Blast hits to 76202 proteins in 2961 species: Archae - 1220; Bacteria - 20098; Metazoa - 63175; Fungi - 11698; Plants - 7059; Viruses - 430; Other Eukaryotes - 34827 (source: NCBI BLink).</t>
  </si>
  <si>
    <t>isogroup00823</t>
  </si>
  <si>
    <t>isotig02791</t>
  </si>
  <si>
    <t>AT5G60860.1</t>
  </si>
  <si>
    <t>AT5G60860</t>
  </si>
  <si>
    <t>RAB GTPase homolog A1F</t>
  </si>
  <si>
    <t>at5g60860</t>
  </si>
  <si>
    <t>RAB GTPase homolog A1F (RABA1f); FUNCTIONS IN: GTP binding; INVOLVED IN: protein transport, small GTPase mediated signal transduction; EXPRESSED IN: 23 plant structures; EXPRESSED DURING: 15 growth stages; CONTAINS InterPro DOMAIN/s: Ras GTPase (InterPro:IPR001806), Small GTP-binding protein (InterPro:IPR005225), Small GTPase (InterPro:IPR020851), Ras (InterPro:IPR013753), Ras small GTPase, Rab type (InterPro:IPR003579), Rab11-related (InterPro:IPR015595); BEST Arabidopsis thaliana protein match is: RAB GTPase homolog A1G (TAIR:AT3G15060.1); Has 1807 Blast hits to 1807 proteins in 277 species: Archae - 0; Bacteria - 0; Metazoa - 736; Fungi - 347; Plants - 385; Viruses - 0; Other Eukaryotes - 339 (source: NCBI BLink).</t>
  </si>
  <si>
    <t>isogroup00824</t>
  </si>
  <si>
    <t>isotig02792</t>
  </si>
  <si>
    <t>AT3G45830.1</t>
  </si>
  <si>
    <t>AT3G45830</t>
  </si>
  <si>
    <t>unknown protein; FUNCTIONS IN: molecular_function unknown; INVOLVED IN: biological_process unknown; LOCATED IN: cellular_component unknown; EXPRESSED IN: 24 plant structures; EXPRESSED DURING: 15 growth stages; BEST Arabidopsis thaliana protein match is: unknown protein (TAIR:AT1G02290.1); Has 499 Blast hits to 438 proteins in 100 species: Archae - 0; Bacteria - 7; Metazoa - 236; Fungi - 15; Plants - 108; Viruses - 2; Other Eukaryotes - 131 (source: NCBI BLink).</t>
  </si>
  <si>
    <t>3e-48</t>
  </si>
  <si>
    <t>#27.3.67</t>
  </si>
  <si>
    <t>RNA.regulation of transcription.putative transcription regulator</t>
  </si>
  <si>
    <t>at3g45830</t>
  </si>
  <si>
    <t>isogroup00825</t>
  </si>
  <si>
    <t>isotig02793</t>
  </si>
  <si>
    <t>AT5G67250.1</t>
  </si>
  <si>
    <t>AT5G67250</t>
  </si>
  <si>
    <t>SKP1/ASK1-interacting protein 2</t>
  </si>
  <si>
    <t>#29.5.11.4.3.1</t>
  </si>
  <si>
    <t>protein.degradation.ubiquitin.E3.SCF.SKP</t>
  </si>
  <si>
    <t>at5g67250</t>
  </si>
  <si>
    <t>Encodes an SKP1 interacting partner (SKIP2).Encodes an F-box protein. Based on genetic analysis appears to be functionally redundant with VFB1,2, and 3. When expression of all 4 genes is reduced plants show defects in growth and reduced expression of auxin response genes.; SKP1/ASK1-interacting protein 2 (SKIP2); FUNCTIONS IN: ubiquitin-protein ligase activity; INVOLVED IN: N-terminal protein myristoylation; LOCATED IN: cytoplasm; EXPRESSED IN: 25 plant structures; EXPRESSED DURING: 14 growth stages; CONTAINS InterPro DOMAIN/s: F-box domain, cyclin-like (InterPro:IPR001810), F-box domain, Skp2-like (InterPro:IPR022364); BEST Arabidopsis thaliana protein match is: VIER F-box proteine 2 (TAIR:AT3G50080.1); Has 30201 Blast hits to 17322 proteins in 780 species: Archae - 12; Bacteria - 1396; Metazoa - 17338; Fungi - 3422; Plants - 5037; Viruses - 0; Other Eukaryotes - 2996 (source: NCBI BLink).</t>
  </si>
  <si>
    <t>isogroup00826</t>
  </si>
  <si>
    <t>isotig02794</t>
  </si>
  <si>
    <t>AT5G19580</t>
  </si>
  <si>
    <t>5e-47</t>
  </si>
  <si>
    <t>at5g19580</t>
  </si>
  <si>
    <t>glyoxal oxidase-related protein; FUNCTIONS IN: molecular_function unknown; INVOLVED IN: biological_process unknown; LOCATED IN: endomembrane system; EXPRESSED IN: 10 plant structures; EXPRESSED DURING: L mature pollen stage, M germinated pollen stage, 4 anthesis, C globular stage, petal differentiation and expansion stage; CONTAINS InterPro DOMAIN/s: Galactose oxidase/kelch, beta-propeller (InterPro:IPR011043), Galactose oxidase, beta-propeller (InterPro:IPR015916), Immunoglobulin-like fold (InterPro:IPR013783), Immunoglobulin E-set (InterPro:IPR014756), Glyoxal oxidase, N-terminal (InterPro:IPR009880), Domain of unknown function DUF1929 (InterPro:IPR015202); BEST Arabidopsis thaliana protein match is: glyoxal oxidase-related protein (TAIR:AT1G67290.1); Has 1807 Blast hits to 1807 proteins in 277 species: Archae - 0; Bacteria - 0; Metazoa - 736; Fungi - 347; Plants - 385; Viruses - 0; Other Eukaryotes - 339 (source: NCBI BLink).</t>
  </si>
  <si>
    <t>isogroup00828</t>
  </si>
  <si>
    <t>isotig02796</t>
  </si>
  <si>
    <t>AT5G66020.1</t>
  </si>
  <si>
    <t>AT5G66020</t>
  </si>
  <si>
    <t>Phosphoinositide phosphatase family protein</t>
  </si>
  <si>
    <t>3e-80</t>
  </si>
  <si>
    <t>at5g66020</t>
  </si>
  <si>
    <t>Mutants in this gene are unable to express female sterility in response to beta-aminobutyric acid, as wild type plants do.  non-consensus AT donor splice site at exon 7, TA donor splice site at exon 10, AT acceptor splice at exon 13.; SUPPRESSOR OF ACTIN 1B (ATSAC1B); CONTAINS InterPro DOMAIN/s: Synaptojanin, N-terminal (InterPro:IPR002013); BEST Arabidopsis thaliana protein match is: Phosphoinositide phosphatase family protein (TAIR:AT3G51460.1); Has 1740 Blast hits to 1632 proteins in 227 species: Archae - 0; Bacteria - 0; Metazoa - 569; Fungi - 574; Plants - 290; Viruses - 0; Other Eukaryotes - 307 (source: NCBI BLink).</t>
  </si>
  <si>
    <t>isogroup00830</t>
  </si>
  <si>
    <t>isotig02798</t>
  </si>
  <si>
    <t>AT5G27870.1</t>
  </si>
  <si>
    <t>AT5G27870</t>
  </si>
  <si>
    <t>2e-52</t>
  </si>
  <si>
    <t>at5g27870</t>
  </si>
  <si>
    <t>Plant invertase/pectin methylesterase inhibitor superfamily; FUNCTIONS IN: enzyme inhibitor activity, pectinesterase activity; INVOLVED IN: cell wall modification; LOCATED IN: cell wall, plant-type cell wall; EXPRESSED IN: 9 plant structures; EXPRESSED DURING: L mature pollen stage, M germinated pollen stage, 4 anthesis, C globular stage, petal differentiation and expansion stage; CONTAINS InterPro DOMAIN/s: Pectin lyase fold/virulence factor (InterPro:IPR011050), Pectinesterase, catalytic (InterPro:IPR000070), Pectinesterase inhibitor (InterPro:IPR006501), Pectin lyase fold (InterPro:IPR012334); BEST Arabidopsis thaliana protein match is: Plant invertase/pectin methylesterase inhibitor superfamily (TAIR:AT3G05610.1); Has 1807 Blast hits to 1807 proteins in 277 species: Archae - 0; Bacteria - 0; Metazoa - 736; Fungi - 347; Plants - 385; Viruses - 0; Other Eukaryotes - 339 (source: NCBI BLink).</t>
  </si>
  <si>
    <t>isogroup00831</t>
  </si>
  <si>
    <t>isotig02799</t>
  </si>
  <si>
    <t>isogroup00832</t>
  </si>
  <si>
    <t>isotig02800</t>
  </si>
  <si>
    <t>AT3G51550.1</t>
  </si>
  <si>
    <t>AT3G51550</t>
  </si>
  <si>
    <t>Malectin/receptor-like protein kinase family protein</t>
  </si>
  <si>
    <t>#30.2.16</t>
  </si>
  <si>
    <t>signalling.receptor kinases.Catharanthus roseus-like RLK1</t>
  </si>
  <si>
    <t>at3g51550</t>
  </si>
  <si>
    <t>Encodes a synergid-expressed, plasma-membrane localized receptor-like kinase that accumulates asymetrically in the synergid membrnane at the filiform apparatus and mediates male-female gametophyte interactions during pollen tube reception.; FERONIA (FER); FUNCTIONS IN: protein kinase activity, kinase activity; INVOLVED IN: pollen tube reception, post-embryonic development, protein amino acid autophosphorylation; LOCATED IN: filiform apparatus, plasma membrane, membrane; EXPRESSED IN: 28 plant structures; EXPRESSED DURING: 13 growth stages; CONTAINS InterPro DOMAIN/s: Protein kinase, ATP binding site (InterPro:IPR017441), Malectin/receptor-like protein kinase (InterPro:IPR021720), Protein kinase, catalytic domain (InterPro:IPR000719), Serine-threonine/tyrosine-protein kinase (InterPro:IPR001245), Protein kinase-like domain (InterPro:IPR011009), Serine/threonine-protein kinase, active site (InterPro:IPR008271); BEST Arabidopsis thaliana protein match is: Malectin/receptor-like protein kinase family protein (TAIR:AT3G04690.1); Has 113642 Blast hits to 112400 proteins in 4384 species: Archae - 101; Bacteria - 12955; Metazoa - 42231; Fungi - 9220; Plants - 32542; Viruses - 402; Other Eukaryotes - 16191 (source: NCBI BLink).</t>
  </si>
  <si>
    <t>isogroup00835</t>
  </si>
  <si>
    <t>isotig02803</t>
  </si>
  <si>
    <t>AT3G59920.1</t>
  </si>
  <si>
    <t>4e-88</t>
  </si>
  <si>
    <t>isogroup00836</t>
  </si>
  <si>
    <t>isotig02804</t>
  </si>
  <si>
    <t>AT1G02000.1</t>
  </si>
  <si>
    <t>AT1G02000</t>
  </si>
  <si>
    <t>UDP-D-glucuronate 4-epimerase 2</t>
  </si>
  <si>
    <t>6e-87</t>
  </si>
  <si>
    <t>at1g02000</t>
  </si>
  <si>
    <t>UDP-D-glucuronate 4-epimerase; UDP-D-glucuronate 4-epimerase 2 (GAE2); FUNCTIONS IN: UDP-glucuronate 4-epimerase activity, catalytic activity; INVOLVED IN: cellular metabolic process, carbohydrate metabolic process, nucleotide-sugar metabolic process, metabolic process; LOCATED IN: cellular_component unknown; EXPRESSED IN: 25 plant structures; EXPRESSED DURING: 15 growth stages; CONTAINS InterPro DOMAIN/s: NAD-dependent epimerase/dehydratase (InterPro:IPR001509), NAD(P)-binding domain (InterPro:IPR016040), Nucleotide sugar epimerase (InterPro:IPR008089); BEST Arabidopsis thaliana protein match is: UDP-D-glucuronate 4-epimerase 3 (TAIR:AT4G00110.1); Has 43438 Blast hits to 43429 proteins in 2985 species: Archae - 785; Bacteria - 25993; Metazoa - 728; Fungi - 385; Plants - 1220; Viruses - 41; Other Eukaryotes - 14286 (source: NCBI BLink).</t>
  </si>
  <si>
    <t>isogroup00837</t>
  </si>
  <si>
    <t>isotig02805</t>
  </si>
  <si>
    <t>isogroup00838</t>
  </si>
  <si>
    <t>isotig02806</t>
  </si>
  <si>
    <t>3e-34</t>
  </si>
  <si>
    <t>isogroup00839</t>
  </si>
  <si>
    <t>isotig02807</t>
  </si>
  <si>
    <t>AT3G56950.1</t>
  </si>
  <si>
    <t>AT3G56950</t>
  </si>
  <si>
    <t>small and basic intrinsic protein 2;1</t>
  </si>
  <si>
    <t>1e-60</t>
  </si>
  <si>
    <t>#34.19.4</t>
  </si>
  <si>
    <t>transport.Major Intrinsic Proteins.SIP</t>
  </si>
  <si>
    <t>at3g56950</t>
  </si>
  <si>
    <t>One of the Major Intrinsic Proteins(MIPs) which facilitate the passive transport of small molecules across membranes.Belongs to a family of plant aquaporins.Similar to yeast and radish aquaporins. Located on ER.; small and basic intrinsic protein 2;1 (SIP2;1); FUNCTIONS IN: transporter activity; INVOLVED IN: transport; LOCATED IN: endoplasmic reticulum, membrane; EXPRESSED IN: 27 plant structures; EXPRESSED DURING: 15 growth stages; CONTAINS InterPro DOMAIN/s: Major intrinsic protein (InterPro:IPR000425); BEST Arabidopsis thaliana protein match is: Aquaporin-like superfamily protein (TAIR:AT5G18290.2).</t>
  </si>
  <si>
    <t>isogroup00840</t>
  </si>
  <si>
    <t>isotig02808</t>
  </si>
  <si>
    <t>AT4G38790.1</t>
  </si>
  <si>
    <t>AT4G38790</t>
  </si>
  <si>
    <t>8e-57</t>
  </si>
  <si>
    <t>at4g38790</t>
  </si>
  <si>
    <t>ER lumen protein retaining receptor family protein; FUNCTIONS IN: ER retention sequence binding, receptor activity; INVOLVED IN: protein retention in ER lumen, protein transport; LOCATED IN: integral to membrane; CONTAINS InterPro DOMAIN/s: ER lumen protein retaining receptor (InterPro:IPR000133); BEST Arabidopsis thaliana protein match is: ER lumen protein retaining receptor family protein (TAIR:AT2G21190.1); Has 30201 Blast hits to 17322 proteins in 780 species: Archae - 12; Bacteria - 1396; Metazoa - 17338; Fungi - 3422; Plants - 5037; Viruses - 0; Other Eukaryotes - 2996 (source: NCBI BLink).</t>
  </si>
  <si>
    <t>isogroup00842</t>
  </si>
  <si>
    <t>isotig02810</t>
  </si>
  <si>
    <t>AT1G29760.1</t>
  </si>
  <si>
    <t>8e-37</t>
  </si>
  <si>
    <t>isogroup00843</t>
  </si>
  <si>
    <t>isotig02811</t>
  </si>
  <si>
    <t>AT1G12600.1</t>
  </si>
  <si>
    <t>AT1G12600</t>
  </si>
  <si>
    <t>UDP-N-acetylglucosamine (UAA) transporter family</t>
  </si>
  <si>
    <t>at1g12600</t>
  </si>
  <si>
    <t>UDP-N-acetylglucosamine (UAA) transporter family; FUNCTIONS IN: molecular_function unknown; INVOLVED IN: transmembrane transport; LOCATED IN: cellular_component unknown; EXPRESSED IN: petal, leaf whorl, male gametophyte, flower, pollen tube; EXPRESSED DURING: L mature pollen stage, 4 anthesis, petal differentiation and expansion stage; CONTAINS InterPro DOMAIN/s: UAA transporter (InterPro:IPR013657); BEST Arabidopsis thaliana protein match is: UDP-galactose transporter 2 (TAIR:AT4G23010.1); Has 1283 Blast hits to 1283 proteins in 272 species: Archae - 2; Bacteria - 86; Metazoa - 575; Fungi - 206; Plants - 224; Viruses - 0; Other Eukaryotes - 190 (source: NCBI BLink).</t>
  </si>
  <si>
    <t>isogroup00844</t>
  </si>
  <si>
    <t>isotig02812</t>
  </si>
  <si>
    <t>AT1G53320.1</t>
  </si>
  <si>
    <t>AT1G53320</t>
  </si>
  <si>
    <t>tubby like protein 7</t>
  </si>
  <si>
    <t>3e-49</t>
  </si>
  <si>
    <t>at1g53320</t>
  </si>
  <si>
    <t>Member of TLP family; tubby like protein 7 (TLP7); CONTAINS InterPro DOMAIN/s: Tubby, C-terminal, conserved site (InterPro:IPR018066), Tubby, C-terminal (InterPro:IPR000007); BEST Arabidopsis thaliana protein match is: tubby like protein 3 (TAIR:AT2G47900.2); Has 954 Blast hits to 946 proteins in 118 species: Archae - 0; Bacteria - 0; Metazoa - 352; Fungi - 19; Plants - 468; Viruses - 0; Other Eukaryotes - 115 (source: NCBI BLink).</t>
  </si>
  <si>
    <t>isogroup00845</t>
  </si>
  <si>
    <t>isotig02813</t>
  </si>
  <si>
    <t>AT2G39900.1</t>
  </si>
  <si>
    <t>AT2G39900</t>
  </si>
  <si>
    <t>at2g39900</t>
  </si>
  <si>
    <t>GATA type zinc finger transcription factor family protein; FUNCTIONS IN: zinc ion binding; INVOLVED IN: biological_process unknown; LOCATED IN: cellular_component unknown; EXPRESSED IN: 22 plant structures; EXPRESSED DURING: 15 growth stages; CONTAINS InterPro DOMAIN/s: Zinc finger, LIM-type (InterPro:IPR001781), Zinc finger, RING-type (InterPro:IPR001841); BEST Arabidopsis thaliana protein match is: GATA type zinc finger transcription factor family protein (TAIR:AT3G55770.5); Has 4468 Blast hits to 3092 proteins in 184 species: Archae - 0; Bacteria - 0; Metazoa - 3526; Fungi - 76; Plants - 531; Viruses - 0; Other Eukaryotes - 335 (source: NCBI BLink).</t>
  </si>
  <si>
    <t>isogroup00846</t>
  </si>
  <si>
    <t>isotig02814</t>
  </si>
  <si>
    <t>AT4G20780.1</t>
  </si>
  <si>
    <t>AT4G20780</t>
  </si>
  <si>
    <t>calmodulin like 42</t>
  </si>
  <si>
    <t>at4g20780</t>
  </si>
  <si>
    <t>Calcium sensor involved in trichome branching.; calmodulin like 42 (CML42); FUNCTIONS IN: calcium ion binding; INVOLVED IN: trichome branching; LOCATED IN: cellular_component unknown; EXPRESSED IN: 23 plant structures; EXPRESSED DURING: 13 growth stages; CONTAINS InterPro DOMAIN/s: EF-Hand 1, calcium-binding site (InterPro:IPR018247), EF-HAND 2 (InterPro:IPR018249), EF-hand-like domain (InterPro:IPR011992), Calcium-binding EF-hand (InterPro:IPR002048), EF-hand (InterPro:IPR018248); BEST Arabidopsis thaliana protein match is: calmodulin like 43 (TAIR:AT5G44460.1); Has 15351 Blast hits to 11255 proteins in 1265 species: Archae - 0; Bacteria - 33; Metazoa - 5903; Fungi - 3155; Plants - 4145; Viruses - 2; Other Eukaryotes - 2113 (source: NCBI BLink).</t>
  </si>
  <si>
    <t>isogroup00847</t>
  </si>
  <si>
    <t>isotig02815</t>
  </si>
  <si>
    <t>AT5G64510.1</t>
  </si>
  <si>
    <t>AT5G64510</t>
  </si>
  <si>
    <t>unknown protein; FUNCTIONS IN: molecular_function unknown; INVOLVED IN: biological_process unknown; LOCATED IN: endomembrane system; EXPRESSED IN: 17 plant structures; EXPRESSED DURING: 10 growth stages; Has 35333 Blast hits to 34131 proteins in 2444 species: Archae - 798; Bacteria - 22429; Metazoa - 974; Fungi - 991; Plants - 531; Viruses - 0; Other Eukaryotes - 9610 (source: NCBI BLink).</t>
  </si>
  <si>
    <t>at5g64510</t>
  </si>
  <si>
    <t>isogroup00852</t>
  </si>
  <si>
    <t>isotig02820</t>
  </si>
  <si>
    <t>AT1G07410.1</t>
  </si>
  <si>
    <t>AT1G07410</t>
  </si>
  <si>
    <t>RAB GTPase homolog A2B</t>
  </si>
  <si>
    <t>3e-26</t>
  </si>
  <si>
    <t>at1g07410</t>
  </si>
  <si>
    <t>RAB GTPase homolog A2B (RABA2b); FUNCTIONS IN: GTP binding, GTPase activity; INVOLVED IN: intracellular protein transport, signal transduction, nucleocytoplasmic transport, protein transport, small GTPase mediated signal transduction; LOCATED IN: endosome, plasma membrane, cell plate; EXPRESSED IN: 21 plant structures; EXPRESSED DURING: 7 growth stages; CONTAINS InterPro DOMAIN/s: Ran GTPase (InterPro:IPR002041), ADP-ribosylation factor (InterPro:IPR006688), Ras (InterPro:IPR013753), Ras small GTPase, Ras type (InterPro:IPR003577), Rab11-related (InterPro:IPR015595), Small GTPase, Rho type (InterPro:IPR003578), Ras GTPase (InterPro:IPR001806), Small GTP-binding protein (InterPro:IPR005225), Small GTPase (InterPro:IPR020851), Ras small GTPase, Rab type (InterPro:IPR003579); BEST Arabidopsis thaliana protein match is: RAB GTPase homolog A2D (TAIR:AT5G59150.1); Has 28965 Blast hits to 28914 proteins in 772 species: Archae - 29; Bacteria - 152; Metazoa - 15139; Fungi - 4328; Plants - 3313; Viruses - 20; Other Eukaryotes - 5984 (source: NCBI BLink).</t>
  </si>
  <si>
    <t>isogroup00853</t>
  </si>
  <si>
    <t>isotig02821</t>
  </si>
  <si>
    <t>AT3G10660</t>
  </si>
  <si>
    <t>calmodulin-domain protein kinase cdpk isoform 2</t>
  </si>
  <si>
    <t>3e-69</t>
  </si>
  <si>
    <t>at3g10660</t>
  </si>
  <si>
    <t>predicted to encode calcium-dependent  protein kinase and is localized to the ER. Protein is myristoylated in a cell-free extract. Changing the proposed myristoylated site, G residue in the amino terminal,  to A prevented the meristoylation .  The G to A mutation decreased AtCPK2 membrane association by approximately 50%.; calmodulin-domain protein kinase cdpk isoform 2 (CPK2); CONTAINS InterPro DOMAIN/s: Protein kinase, ATP binding site (InterPro:IPR017441), EF-Hand 1, calcium-binding site (InterPro:IPR018247), Serine/threonine-protein kinase domain (InterPro:IPR002290), Calcium-binding EF-hand (InterPro:IPR002048), EF-hand-like domain (InterPro:IPR011992), EF-hand (InterPro:IPR018248), Serine/threonine-protein kinase-like domain (InterPro:IPR017442), Protein kinase-like domain (InterPro:IPR011009), Serine/threonine-protein kinase, active site (InterPro:IPR008271), Protein kinase, catalytic domain (InterPro:IPR000719), EF-HAND 2 (InterPro:IPR018249), Calcium-dependent protein kinase (InterPro:IPR020642), Calcium/calmodulin-dependent protein kinase-like (InterPro:IPR020636); BEST Arabidopsis thaliana protein match is: calcium dependent protein kinase 1 (TAIR:AT5G04870.1); Has 145304 Blast hits to 132515 proteins in 4265 species: Archae - 224; Bacteria - 17128; Metazoa - 53382; Fungi - 18632; Plants - 28672; Viruses - 609; Other Eukaryotes - 26657 (source: NCBI BLink).</t>
  </si>
  <si>
    <t>isogroup00855</t>
  </si>
  <si>
    <t>isotig02823</t>
  </si>
  <si>
    <t>AT5G48050.1</t>
  </si>
  <si>
    <t>isogroup00856</t>
  </si>
  <si>
    <t>isotig02824</t>
  </si>
  <si>
    <t>AT2G39290.1</t>
  </si>
  <si>
    <t>AT2G39290</t>
  </si>
  <si>
    <t>phosphatidylglycerolphosphate synthase 1</t>
  </si>
  <si>
    <t>#11.3</t>
  </si>
  <si>
    <t>lipid metabolism.Phospholipid synthesis</t>
  </si>
  <si>
    <t>at2g39290</t>
  </si>
  <si>
    <t>Encodes a phosphatidylglycerolphosphate synthase 2C which is dual-targeted into chloroplasts and mitochondria. Mutant plants have mutant chloroplasts but normal mitochondria.; phosphatidylglycerolphosphate synthase 1 (PGP1); FUNCTIONS IN: CDP-alcohol phosphatidyltransferase activity, CDP-diacylglycerol-glycerol-3-phosphate 3-phosphatidyltransferase activity; INVOLVED IN: phosphatidylinositol biosynthetic process, phospholipid biosynthetic process; LOCATED IN: mitochondrion, chloroplast, chloroplast envelope; EXPRESSED IN: 22 plant structures; EXPRESSED DURING: 13 growth stages; CONTAINS InterPro DOMAIN/s: CDP-diacylglycerol--glycerol-3-phosphate 3-phosphatidyltransferase (InterPro:IPR004570), CDP-alcohol phosphatidyltransferase (InterPro:IPR000462); BEST Arabidopsis thaliana protein match is: phosphatidylglycerolphosphate synthase 2 (TAIR:AT3G55030.1); Has 7695 Blast hits to 7695 proteins in 2371 species: Archae - 0; Bacteria - 5013; Metazoa - 112; Fungi - 127; Plants - 109; Viruses - 0; Other Eukaryotes - 2334 (source: NCBI BLink).</t>
  </si>
  <si>
    <t>isogroup00857</t>
  </si>
  <si>
    <t>isotig02825</t>
  </si>
  <si>
    <t>AT3G15070.2</t>
  </si>
  <si>
    <t>AT3G15070</t>
  </si>
  <si>
    <t>at3g15070</t>
  </si>
  <si>
    <t>RING/U-box superfamily protein; FUNCTIONS IN: zinc ion binding; EXPRESSED IN: 23 plant structures; EXPRESSED DURING: 15 growth stages; CONTAINS InterPro DOMAIN/s: Zinc finger, RING-type (InterPro:IPR001841), Zinc finger, C3HC4 RING-type (InterPro:IPR018957); BEST Arabidopsis thaliana protein match is: RING/U-box superfamily protein (TAIR:AT1G53190.2).</t>
  </si>
  <si>
    <t>isogroup00858</t>
  </si>
  <si>
    <t>isotig02826</t>
  </si>
  <si>
    <t>AT4G30160</t>
  </si>
  <si>
    <t>villin 4</t>
  </si>
  <si>
    <t>at4g30160</t>
  </si>
  <si>
    <t>Arabidopsis thaliana VILLIN4; villin 4 (VLN4); FUNCTIONS IN: actin binding; INVOLVED IN: cytoskeleton organization; LOCATED IN: cellular_component unknown; EXPRESSED IN: 23 plant structures; EXPRESSED DURING: 13 growth stages; CONTAINS InterPro DOMAIN/s: Gelsolin (InterPro:IPR007122), Villin headpiece (InterPro:IPR003128), Gelsolin domain (InterPro:IPR007123); BEST Arabidopsis thaliana protein match is: villin, putative (TAIR:AT5G57320.1).</t>
  </si>
  <si>
    <t>isogroup00859</t>
  </si>
  <si>
    <t>isotig02827</t>
  </si>
  <si>
    <t>isogroup00860</t>
  </si>
  <si>
    <t>isotig02828</t>
  </si>
  <si>
    <t>isogroup00862</t>
  </si>
  <si>
    <t>isotig02830</t>
  </si>
  <si>
    <t>AT1G50510.1</t>
  </si>
  <si>
    <t>AT1G50510</t>
  </si>
  <si>
    <t>indigoidine synthase A family protein</t>
  </si>
  <si>
    <t>1e-89</t>
  </si>
  <si>
    <t>at1g50510</t>
  </si>
  <si>
    <t>indigoidine synthase A family protein; INVOLVED IN: biological_process unknown; LOCATED IN: peroxisome, plasma membrane; CONTAINS InterPro DOMAIN/s: Indigoidine synthase A like protein (InterPro:IPR007342); Has 1680 Blast hits to 1674 proteins in 598 species: Archae - 0; Bacteria - 980; Metazoa - 68; Fungi - 108; Plants - 51; Viruses - 0; Other Eukaryotes - 473 (source: NCBI BLink).</t>
  </si>
  <si>
    <t>isogroup00863</t>
  </si>
  <si>
    <t>isotig02831</t>
  </si>
  <si>
    <t>isogroup00864</t>
  </si>
  <si>
    <t>isotig02832</t>
  </si>
  <si>
    <t>AT5G25170.1</t>
  </si>
  <si>
    <t>AT5G25170</t>
  </si>
  <si>
    <t>5e-42</t>
  </si>
  <si>
    <t>at5g25170</t>
  </si>
  <si>
    <t>PPPDE putative thiol peptidase family protein; FUNCTIONS IN: molecular_function unknown; INVOLVED IN: biological_process unknown; LOCATED IN: plasma membrane; EXPRESSED IN: 23 plant structures; EXPRESSED DURING: 13 growth stages; CONTAINS InterPro DOMAIN/s: Protein of unknown function DUF862, eukaryotic (InterPro:IPR008580); BEST Arabidopsis thaliana protein match is: PPPDE putative thiol peptidase family protein (TAIR:AT2G25190.1); Has 30201 Blast hits to 17322 proteins in 780 species: Archae - 12; Bacteria - 1396; Metazoa - 17338; Fungi - 3422; Plants - 5037; Viruses - 0; Other Eukaryotes - 2996 (source: NCBI BLink).</t>
  </si>
  <si>
    <t>isogroup00865</t>
  </si>
  <si>
    <t>isotig02833</t>
  </si>
  <si>
    <t>AT1G04500.1</t>
  </si>
  <si>
    <t>isogroup00867</t>
  </si>
  <si>
    <t>isotig02835</t>
  </si>
  <si>
    <t>AT1G27760.3</t>
  </si>
  <si>
    <t>AT1G27760</t>
  </si>
  <si>
    <t>interferon-related developmental regulator family protein / IFRD protein family</t>
  </si>
  <si>
    <t>at1g27760</t>
  </si>
  <si>
    <t>Encodes a protein with similarity to human interferon-related developmental regulator (IFRD)that is involved in salt tolerance. Loss of function mutations are hypersensitive to salt stress and have reduced fertility. SAT32 is found in the cytoplasm but appears to translocate to the nucleus when plants are subject to salt stress.; SALT-TOLERANCE 32 (SAT32); FUNCTIONS IN: binding; INVOLVED IN: response to salt stress; LOCATED IN: nucleus, cytoplasm; EXPRESSED IN: 23 plant structures; EXPRESSED DURING: 14 growth stages; CONTAINS InterPro DOMAIN/s: Interferon-related developmental regulator, N-terminal (InterPro:IPR007701), Interferon-related developmental regulator, C-terminal (InterPro:IPR006921), Armadillo-type fold (InterPro:IPR016024); Has 35333 Blast hits to 34131 proteins in 2444 species: Archae - 798; Bacteria - 22429; Metazoa - 974; Fungi - 991; Plants - 531; Viruses - 0; Other Eukaryotes - 9610 (source: NCBI BLink).</t>
  </si>
  <si>
    <t>isogroup00868</t>
  </si>
  <si>
    <t>isotig02836</t>
  </si>
  <si>
    <t>isogroup00869</t>
  </si>
  <si>
    <t>isotig02837</t>
  </si>
  <si>
    <t>AT1G72960</t>
  </si>
  <si>
    <t>at1g72960</t>
  </si>
  <si>
    <t>Root hair defective 3 GTP-binding protein (RHD3); CONTAINS InterPro DOMAIN/s: Root hair defective 3 GTP-binding (InterPro:IPR008803); BEST Arabidopsis thaliana protein match is: Root hair defective 3 GTP-binding protein (RHD3) (TAIR:AT3G13870.1); Has 479 Blast hits to 469 proteins in 183 species: Archae - 0; Bacteria - 2; Metazoa - 24; Fungi - 185; Plants - 127; Viruses - 0; Other Eukaryotes - 141 (source: NCBI BLink).</t>
  </si>
  <si>
    <t>isogroup00870</t>
  </si>
  <si>
    <t>isotig02838</t>
  </si>
  <si>
    <t>AT4G08950.1</t>
  </si>
  <si>
    <t>AT4G08950</t>
  </si>
  <si>
    <t>Phosphate-responsive 1 family protein</t>
  </si>
  <si>
    <t>2e-62</t>
  </si>
  <si>
    <t>#30.1</t>
  </si>
  <si>
    <t>signalling.in sugar and nutrient physiology</t>
  </si>
  <si>
    <t>at4g08950</t>
  </si>
  <si>
    <t>EXORDIUM (EXO); FUNCTIONS IN: molecular_function unknown; INVOLVED IN: response to brassinosteroid stimulus; LOCATED IN: cell wall, plant-type cell wall; EXPRESSED IN: 21 plant structures; EXPRESSED DURING: 13 growth stages; CONTAINS InterPro DOMAIN/s: Phosphate-induced protein 1 (InterPro:IPR006766); BEST Arabidopsis thaliana protein match is: Phosphate-responsive 1 family protein (TAIR:AT1G35140.1); Has 398 Blast hits to 398 proteins in 24 species: Archae - 0; Bacteria - 2; Metazoa - 0; Fungi - 0; Plants - 396; Viruses - 0; Other Eukaryotes - 0 (source: NCBI BLink).</t>
  </si>
  <si>
    <t>isogroup00873</t>
  </si>
  <si>
    <t>isotig02841</t>
  </si>
  <si>
    <t>AT1G54560</t>
  </si>
  <si>
    <t>Myosin family protein with Dil domain</t>
  </si>
  <si>
    <t>9e-48</t>
  </si>
  <si>
    <t>at1g54560</t>
  </si>
  <si>
    <t>member of Myosin-like proteins; XIE; CONTAINS InterPro DOMAIN/s: Dil domain (InterPro:IPR018444), Dilute (InterPro:IPR002710), Myosin, N-terminal, SH3-like (InterPro:IPR004009), Myosin head, motor domain (InterPro:IPR001609), IQ calmodulin-binding region (InterPro:IPR000048); BEST Arabidopsis thaliana protein match is: Myosin family protein with Dil domain (TAIR:AT1G08730.1); Has 72336 Blast hits to 42875 proteins in 2809 species: Archae - 1097; Bacteria - 9896; Metazoa - 36316; Fungi - 5231; Plants - 3078; Viruses - 250; Other Eukaryotes - 16468 (source: NCBI BLink).</t>
  </si>
  <si>
    <t>isogroup00874</t>
  </si>
  <si>
    <t>isotig02842</t>
  </si>
  <si>
    <t>AT1G75620.1</t>
  </si>
  <si>
    <t>AT1G75620</t>
  </si>
  <si>
    <t>4e-38</t>
  </si>
  <si>
    <t>at1g75620</t>
  </si>
  <si>
    <t>glyoxal oxidase-related protein; FUNCTIONS IN: molecular_function unknown; INVOLVED IN: biological_process unknown; LOCATED IN: endomembrane system; EXPRESSED IN: root, flower; EXPRESSED DURING: 4 anthesis; CONTAINS InterPro DOMAIN/s: Galactose oxidase/kelch, beta-propeller (InterPro:IPR011043), Galactose oxidase, beta-propeller (InterPro:IPR015916), Immunoglobulin E-set (InterPro:IPR014756), Glyoxal oxidase, N-terminal (InterPro:IPR009880), Domain of unknown function DUF1929 (InterPro:IPR015202); BEST Arabidopsis thaliana protein match is: glyoxal oxidase-related protein (TAIR:AT1G19900.1); Has 839 Blast hits to 834 proteins in 169 species: Archae - 0; Bacteria - 315; Metazoa - 0; Fungi - 239; Plants - 267; Viruses - 0; Other Eukaryotes - 18 (source: NCBI BLink).</t>
  </si>
  <si>
    <t>isogroup00875</t>
  </si>
  <si>
    <t>isotig02843</t>
  </si>
  <si>
    <t>isogroup00876</t>
  </si>
  <si>
    <t>isotig02844</t>
  </si>
  <si>
    <t>AT5G23860.2</t>
  </si>
  <si>
    <t>AT5G23860</t>
  </si>
  <si>
    <t>tubulin beta 8</t>
  </si>
  <si>
    <t>at5g23860</t>
  </si>
  <si>
    <t>beta-tubulin, preferentially expressed in endodermal and phloem cells of primary roots and in the vascular tissues of leaves, stems, and flowers.; tubulin beta 8 (TUB8); CONTAINS InterPro DOMAIN/s: Beta tubulin (InterPro:IPR002453), Tubulin (InterPro:IPR000217), Tubulin/FtsZ, GTPase domain (InterPro:IPR003008), Tubulin/FtsZ, N-terminal (InterPro:IPR019746), Tubulin/FtsZ, C-terminal (InterPro:IPR008280), Beta tubulin, autoregulation binding site (InterPro:IPR013838), Tubulin, conserved site (InterPro:IPR017975), Tubulin/FtsZ, 2-layer sandwich domain (InterPro:IPR018316); BEST Arabidopsis thaliana protein match is: tubulin beta chain 3 (TAIR:AT5G62700.1).</t>
  </si>
  <si>
    <t>isogroup00877</t>
  </si>
  <si>
    <t>isotig02845</t>
  </si>
  <si>
    <t>1e-87</t>
  </si>
  <si>
    <t>isogroup00878</t>
  </si>
  <si>
    <t>isotig02846</t>
  </si>
  <si>
    <t>8e-44</t>
  </si>
  <si>
    <t>isogroup00879</t>
  </si>
  <si>
    <t>isotig02847</t>
  </si>
  <si>
    <t>AT3G51780.1</t>
  </si>
  <si>
    <t>AT3G51780</t>
  </si>
  <si>
    <t>BCL-2-associated athanogene 4</t>
  </si>
  <si>
    <t>1e-26</t>
  </si>
  <si>
    <t>#20.2.99</t>
  </si>
  <si>
    <t>stress.abiotic.unspecified</t>
  </si>
  <si>
    <t>at3g51780</t>
  </si>
  <si>
    <t>A member of Arabidopsis BAG (Bcl-2-associated athanogene) proteins, plant homologs of mammalian regulators of apoptosis. BD domain of ATBAG4 had highest similarity to human DB domain of BAG protein. Plant BAG proteins are multi-functional and remarkably similar to their animal counterparts, as they regulate apoptotic-like processes ranging from pathogen attack, to abiotic stress, to plant development.; BCL-2-associated athanogene 4 (BAG4); CONTAINS InterPro DOMAIN/s: Apoptosis regulator, Bcl-2 protein, BAG (InterPro:IPR003103), Ubiquitin (InterPro:IPR000626), Ubiquitin supergroup (InterPro:IPR019955); BEST Arabidopsis thaliana protein match is: BCL-2-associated athanogene 3 (TAIR:AT5G07220.1); Has 30201 Blast hits to 17322 proteins in 780 species: Archae - 12; Bacteria - 1396; Metazoa - 17338; Fungi - 3422; Plants - 5037; Viruses - 0; Other Eukaryotes - 2996 (source: NCBI BLink).</t>
  </si>
  <si>
    <t>isogroup00880</t>
  </si>
  <si>
    <t>isotig02848</t>
  </si>
  <si>
    <t>AT4G26100.1</t>
  </si>
  <si>
    <t>AT4G26100</t>
  </si>
  <si>
    <t>casein kinase 1</t>
  </si>
  <si>
    <t>2e-97</t>
  </si>
  <si>
    <t>at4g26100</t>
  </si>
  <si>
    <t>Encodes a member of the casein kinase 1 protein family that is expressed in punctate particles at the cell periphery suggesting possible plasmodesmatal localization.; casein kinase 1 (CK1); FUNCTIONS IN: protein serine/threonine kinase activity, protein kinase activity, kinase activity, ATP binding; INVOLVED IN: protein amino acid phosphorylation; LOCATED IN: plasmodesma; EXPRESSED IN: 24 plant structures; EXPRESSED DURING: 15 growth stages; CONTAINS InterPro DOMAIN/s: Protein kinase, ATP binding site (InterPro:IPR017441), Protein kinase, catalytic domain (InterPro:IPR000719), Serine/threonine-protein kinase domain (InterPro:IPR002290), Serine/threonine-protein kinase-like domain (InterPro:IPR017442), Protein kinase-like domain (InterPro:IPR011009), Serine/threonine-protein kinase, active site (InterPro:IPR008271); BEST Arabidopsis thaliana protein match is: casein kinase I-like 12 (TAIR:AT5G57015.1); Has 62578 Blast hits to 62222 proteins in 2324 species: Archae - 33; Bacteria - 9966; Metazoa - 23829; Fungi - 6469; Plants - 10923; Viruses - 370; Other Eukaryotes - 10988 (source: NCBI BLink).</t>
  </si>
  <si>
    <t>isogroup00881</t>
  </si>
  <si>
    <t>isotig02849</t>
  </si>
  <si>
    <t>AT2G43230.2</t>
  </si>
  <si>
    <t>AT2G43230</t>
  </si>
  <si>
    <t>at2g43230</t>
  </si>
  <si>
    <t>Protein kinase superfamily protein; FUNCTIONS IN: protein serine/threonine kinase activity, protein tyrosine kinase activity, protein kinase activity, kinase activity, ATP binding; INVOLVED IN: protein amino acid phosphorylation; EXPRESSED IN: 10 plant structures; EXPRESSED DURING: L mature pollen stage, M germinated pollen stage, 4 anthesis, C globular stage, petal differentiation and expansion stage; CONTAINS InterPro DOMAIN/s: Protein kinase, ATP binding site (InterPro:IPR017441), Serine/threonine-protein kinase domain (InterPro:IPR002290), Serine-threonine/tyrosine-protein kinase (InterPro:IPR001245), Protein kinase-like domain (InterPro:IPR011009), Protein kinase, catalytic domain (InterPro:IPR000719), Tyrosine-protein kinase, active site (InterPro:IPR008266), Tyrosine-protein kinase, catalytic domain (InterPro:IPR020635); BEST Arabidopsis thaliana protein match is: Protein kinase superfamily protein (TAIR:AT3G59350.3).</t>
  </si>
  <si>
    <t>isogroup00883</t>
  </si>
  <si>
    <t>isotig02851</t>
  </si>
  <si>
    <t>AT5G65550.1</t>
  </si>
  <si>
    <t>AT5G65550</t>
  </si>
  <si>
    <t>1e-45</t>
  </si>
  <si>
    <t>#16.8.1.12</t>
  </si>
  <si>
    <t>secondary metabolism.flavonoids.anthocyanins.anthocyanidin 3-O-glucosyltransferase</t>
  </si>
  <si>
    <t>at5g65550</t>
  </si>
  <si>
    <t>UDP-Glycosyltransferase superfamily protein; FUNCTIONS IN: transferase activity, transferring glycosyl groups; INVOLVED IN: metabolic process; CONTAINS InterPro DOMAIN/s: UDP-glucuronosyl/UDP-glucosyltransferase (InterPro:IPR002213); BEST Arabidopsis thaliana protein match is: UDP-Glycosyltransferase superfamily protein (TAIR:AT5G49690.1); Has 1807 Blast hits to 1807 proteins in 277 species: Archae - 0; Bacteria - 0; Metazoa - 736; Fungi - 347; Plants - 385; Viruses - 0; Other Eukaryotes - 339 (source: NCBI BLink).</t>
  </si>
  <si>
    <t>isogroup00886</t>
  </si>
  <si>
    <t>isotig02854</t>
  </si>
  <si>
    <t>AT3G14310</t>
  </si>
  <si>
    <t>pectin methylesterase 3</t>
  </si>
  <si>
    <t>8e-40</t>
  </si>
  <si>
    <t>at3g14310</t>
  </si>
  <si>
    <t>encodes a pectin methylesterase, targeted by a cellulose binding protein (CBP) from the parasitic nematode Heterodera schachtii during parasitism.; pectin methylesterase 3 (PME3); FUNCTIONS IN: pectinesterase activity; INVOLVED IN: response to nematode; LOCATED IN: cell wall, apoplast, plasma membrane, cytoplasm; EXPRESSED IN: 23 plant structures; EXPRESSED DURING: 14 growth stages; CONTAINS InterPro DOMAIN/s: Pectinesterase, active site (InterPro:IPR018040), Pectin lyase fold/virulence factor (InterPro:IPR011050), Pectinesterase, catalytic (InterPro:IPR000070), Pectinesterase inhibitor (InterPro:IPR006501), Pectin lyase fold (InterPro:IPR012334); BEST Arabidopsis thaliana protein match is: pectin methylesterase 2 (TAIR:AT1G53830.1); Has 3052 Blast hits to 2982 proteins in 347 species: Archae - 6; Bacteria - 639; Metazoa - 1; Fungi - 199; Plants - 2181; Viruses - 0; Other Eukaryotes - 26 (source: NCBI BLink).</t>
  </si>
  <si>
    <t>isogroup00887</t>
  </si>
  <si>
    <t>isotig02855</t>
  </si>
  <si>
    <t>AT2G38910</t>
  </si>
  <si>
    <t>calcium-dependent protein kinase 20</t>
  </si>
  <si>
    <t>at2g38910</t>
  </si>
  <si>
    <t>member of Calcium Dependent Protein Kinase; calcium-dependent protein kinase 20 (CPK20); FUNCTIONS IN: in 6 functions; INVOLVED IN: protein amino acid phosphorylation, N-terminal protein myristoylation; EXPRESSED IN: sperm cell, male gametophyte, flower, pollen tube; EXPRESSED DURING: L mature pollen stage, M germinated pollen stage, 4 anthesis; CONTAINS InterPro DOMAIN/s: Protein kinase, ATP binding site (InterPro:IPR017441), EF-Hand 1, calcium-binding site (InterPro:IPR018247), Serine/threonine-protein kinase domain (InterPro:IPR002290), Calcium-binding EF-hand (InterPro:IPR002048), EF-hand-like domain (InterPro:IPR011992), EF-hand (InterPro:IPR018248), Serine/threonine-protein kinase-like domain (InterPro:IPR017442), Protein kinase-like domain (InterPro:IPR011009), Serine/threonine-protein kinase, active site (InterPro:IPR008271), Protein kinase, catalytic domain (InterPro:IPR000719), EF-HAND 2 (InterPro:IPR018249), Calcium-dependent protein kinase (InterPro:IPR020642), Calcium/calmodulin-dependent protein kinase-like (InterPro:IPR020636); BEST Arabidopsis thaliana protein match is: calcium dependent protein kinase 1 (TAIR:AT5G04870.1); Has 134628 Blast hits to 127183 proteins in 3957 species: Archae - 159; Bacteria - 14419; Metazoa - 50012; Fungi - 17942; Plants - 28393; Viruses - 493; Other Eukaryotes - 23210 (source: NCBI BLink).</t>
  </si>
  <si>
    <t>isogroup00890</t>
  </si>
  <si>
    <t>isotig02858</t>
  </si>
  <si>
    <t>isogroup00891</t>
  </si>
  <si>
    <t>isotig02859</t>
  </si>
  <si>
    <t>7e-53</t>
  </si>
  <si>
    <t>isogroup00893</t>
  </si>
  <si>
    <t>isotig02861</t>
  </si>
  <si>
    <t>AT4G25580.1</t>
  </si>
  <si>
    <t>AT4G25580</t>
  </si>
  <si>
    <t>CAP160 protein</t>
  </si>
  <si>
    <t>at4g25580</t>
  </si>
  <si>
    <t>CAP160 protein; CONTAINS InterPro DOMAIN/s: CAP160 (InterPro:IPR012418); BEST Arabidopsis thaliana protein match is: CAP160 protein (TAIR:AT5G52300.1); Has 292 Blast hits to 249 proteins in 85 species: Archae - 0; Bacteria - 26; Metazoa - 66; Fungi - 33; Plants - 116; Viruses - 9; Other Eukaryotes - 42 (source: NCBI BLink).</t>
  </si>
  <si>
    <t>isogroup00895</t>
  </si>
  <si>
    <t>isotig02863</t>
  </si>
  <si>
    <t>AT1G12150.1</t>
  </si>
  <si>
    <t>AT1G12150</t>
  </si>
  <si>
    <t>6e-17</t>
  </si>
  <si>
    <t>at1g12150</t>
  </si>
  <si>
    <t>Plant protein of unknown function (DUF827); CONTAINS InterPro DOMAIN/s: Protein of unknown function DUF827, plant (InterPro:IPR008545); BEST Arabidopsis thaliana protein match is: Plant protein of unknown function (DUF827) (TAIR:AT4G17210.1); Has 175296 Blast hits to 90319 proteins in 3640 species: Archae - 2475; Bacteria - 39608; Metazoa - 72017; Fungi - 13793; Plants - 10094; Viruses - 656; Other Eukaryotes - 36653 (source: NCBI BLink).</t>
  </si>
  <si>
    <t>isogroup00896</t>
  </si>
  <si>
    <t>isotig02864</t>
  </si>
  <si>
    <t>AT4G38190</t>
  </si>
  <si>
    <t>cellulose synthase like D4</t>
  </si>
  <si>
    <t>4e-32</t>
  </si>
  <si>
    <t>#10.2.1</t>
  </si>
  <si>
    <t>cell wall.cellulose synthesis.cellulose synthase</t>
  </si>
  <si>
    <t>at4g38190</t>
  </si>
  <si>
    <t>encodes a gene similar to cellulose synthase; cellulose synthase like D4 (CSLD4); CONTAINS InterPro DOMAIN/s: Cellulose synthase (InterPro:IPR005150); BEST Arabidopsis thaliana protein match is: cellulose synthase-like D3 (TAIR:AT3G03050.1); Has 3503 Blast hits to 2866 proteins in 674 species: Archae - 22; Bacteria - 1611; Metazoa - 5; Fungi - 10; Plants - 1761; Viruses - 2; Other Eukaryotes - 92 (source: NCBI BLink).</t>
  </si>
  <si>
    <t>isogroup00897</t>
  </si>
  <si>
    <t>isotig02865</t>
  </si>
  <si>
    <t>AT5G52840.1</t>
  </si>
  <si>
    <t>AT5G52840</t>
  </si>
  <si>
    <t>NADH-ubiquinone oxidoreductase-related</t>
  </si>
  <si>
    <t>5e-69</t>
  </si>
  <si>
    <t>at5g52840</t>
  </si>
  <si>
    <t>NADH-ubiquinone oxidoreductase-related; FUNCTIONS IN: oxidoreductase activity, acting on NADH or NADPH; INVOLVED IN: photorespiration; LOCATED IN: mitochondrion, mitochondrial membrane, chloroplast, respiratory chain complex I, membrane; EXPRESSED IN: 22 plant structures; EXPRESSED DURING: 15 growth stages; CONTAINS InterPro DOMAIN/s: ETC complex I subunit (InterPro:IPR006806); BEST Arabidopsis thaliana protein match is: unknown protein (TAIR:AT4G28005.1); Has 30201 Blast hits to 17322 proteins in 780 species: Archae - 12; Bacteria - 1396; Metazoa - 17338; Fungi - 3422; Plants - 5037; Viruses - 0; Other Eukaryotes - 2996 (source: NCBI BLink).</t>
  </si>
  <si>
    <t>isogroup00899</t>
  </si>
  <si>
    <t>isotig02867</t>
  </si>
  <si>
    <t>AT2G43040</t>
  </si>
  <si>
    <t>tetratricopeptide repeat (TPR)-containing protein</t>
  </si>
  <si>
    <t>at2g43040</t>
  </si>
  <si>
    <t>encodes a calmodulin-binding protein that is expressed specifically in pollen and is required for pollen development.; no pollen germination 1 (NPG1); CONTAINS InterPro DOMAIN/s: Tetratricopeptide-like helical (InterPro:IPR011990), Tetratricopeptide repeat-containing (InterPro:IPR013026), Tetratricopeptide repeat (InterPro:IPR019734); BEST Arabidopsis thaliana protein match is: no pollen germination related 2 (TAIR:AT4G28600.1); Has 573 Blast hits to 561 proteins in 155 species: Archae - 29; Bacteria - 89; Metazoa - 223; Fungi - 37; Plants - 141; Viruses - 0; Other Eukaryotes - 54 (source: NCBI BLink).</t>
  </si>
  <si>
    <t>isogroup00900</t>
  </si>
  <si>
    <t>isotig02868</t>
  </si>
  <si>
    <t>AT2G22560.1</t>
  </si>
  <si>
    <t>AT2G22560</t>
  </si>
  <si>
    <t>Kinase interacting (KIP1-like) family protein</t>
  </si>
  <si>
    <t>#29.4.1</t>
  </si>
  <si>
    <t>protein.postranslational modification.kinase</t>
  </si>
  <si>
    <t>at2g22560</t>
  </si>
  <si>
    <t>Kinase interacting (KIP1-like) family protein; FUNCTIONS IN: molecular_function unknown; INVOLVED IN: biological_process unknown; LOCATED IN: plasma membrane; EXPRESSED IN: 15 plant structures; EXPRESSED DURING: 6 growth stages; CONTAINS InterPro DOMAIN/s: KIP1-like (InterPro:IPR011684); BEST Arabidopsis thaliana protein match is: Kinase interacting (KIP1-like) family protein (TAIR:AT5G10500.1); Has 30201 Blast hits to 17322 proteins in 780 species: Archae - 12; Bacteria - 1396; Metazoa - 17338; Fungi - 3422; Plants - 5037; Viruses - 0; Other Eukaryotes - 2996 (source: NCBI BLink).</t>
  </si>
  <si>
    <t>isogroup00902</t>
  </si>
  <si>
    <t>isotig02870</t>
  </si>
  <si>
    <t>isogroup00903</t>
  </si>
  <si>
    <t>isotig02871</t>
  </si>
  <si>
    <t>isogroup00904</t>
  </si>
  <si>
    <t>isotig02872</t>
  </si>
  <si>
    <t>AT4G27640.1</t>
  </si>
  <si>
    <t>AT4G27640</t>
  </si>
  <si>
    <t>#29.3.1</t>
  </si>
  <si>
    <t>protein.targeting.nucleus</t>
  </si>
  <si>
    <t>at4g27640</t>
  </si>
  <si>
    <t>ARM repeat superfamily protein; FUNCTIONS IN: protein transporter activity, binding; INVOLVED IN: intracellular protein transport, protein import into nucleus, docking; LOCATED IN: nucleus, nuclear pore, cytoplasm; EXPRESSED IN: 23 plant structures; EXPRESSED DURING: 13 growth stages; CONTAINS InterPro DOMAIN/s: HEAT (InterPro:IPR000357), Importin-beta, N-terminal (InterPro:IPR001494), Armadillo-like helical (InterPro:IPR011989), HEAT, type 2 (InterPro:IPR021133), Armadillo-type fold (InterPro:IPR016024); BEST Arabidopsis thaliana protein match is: ARM repeat superfamily protein (TAIR:AT5G19820.1); Has 2274 Blast hits to 2138 proteins in 232 species: Archae - 0; Bacteria - 13; Metazoa - 858; Fungi - 732; Plants - 312; Viruses - 0; Other Eukaryotes - 359 (source: NCBI BLink).</t>
  </si>
  <si>
    <t>isogroup00905</t>
  </si>
  <si>
    <t>isotig02873</t>
  </si>
  <si>
    <t>AT4G27130.1</t>
  </si>
  <si>
    <t>AT4G27130</t>
  </si>
  <si>
    <t>at4g27130</t>
  </si>
  <si>
    <t>Translation initiation factor SUI1 family protein; FUNCTIONS IN: translation initiation factor activity; INVOLVED IN: translational initiation, translation; LOCATED IN: cellular_component unknown; EXPRESSED IN: 24 plant structures; EXPRESSED DURING: 15 growth stages; CONTAINS InterPro DOMAIN/s: Translation initiation factor SUI1 (InterPro:IPR001950), Eukaryotic translation initiation factor SUI1 (InterPro:IPR005874); BEST Arabidopsis thaliana protein match is: Translation initiation factor SUI1 family protein (TAIR:AT5G54760.3); Has 1807 Blast hits to 1807 proteins in 277 species: Archae - 0; Bacteria - 0; Metazoa - 736; Fungi - 347; Plants - 385; Viruses - 0; Other Eukaryotes - 339 (source: NCBI BLink).</t>
  </si>
  <si>
    <t>isogroup00906</t>
  </si>
  <si>
    <t>isotig02874</t>
  </si>
  <si>
    <t>AT4G32600.1</t>
  </si>
  <si>
    <t>AT4G32600</t>
  </si>
  <si>
    <t>at4g32600</t>
  </si>
  <si>
    <t>zinc finger (C3HC4-type RING finger) family protein; FUNCTIONS IN: protein binding, zinc ion binding; LOCATED IN: plasma membrane; EXPRESSED IN: 24 plant structures; EXPRESSED DURING: 15 growth stages; CONTAINS InterPro DOMAIN/s: Zinc finger, RING-type (InterPro:IPR001841), Zinc finger, RING/FYVE/PHD-type (InterPro:IPR013083); BEST Arabidopsis thaliana protein match is: zinc finger (C3HC4-type RING finger) family protein (TAIR:AT1G80400.1); Has 7180 Blast hits to 7160 proteins in 223 species: Archae - 0; Bacteria - 6; Metazoa - 2398; Fungi - 545; Plants - 2870; Viruses - 33; Other Eukaryotes - 1328 (source: NCBI BLink).</t>
  </si>
  <si>
    <t>isogroup00907</t>
  </si>
  <si>
    <t>isotig02875</t>
  </si>
  <si>
    <t>isogroup00908</t>
  </si>
  <si>
    <t>isotig02876</t>
  </si>
  <si>
    <t>AT5G25265.1</t>
  </si>
  <si>
    <t>AT5G25265</t>
  </si>
  <si>
    <t>unknown protein; FUNCTIONS IN: molecular_function unknown; INVOLVED IN: biological_process unknown; LOCATED IN: plasma membrane, membrane; EXPRESSED IN: cultured cell, leaf; BEST Arabidopsis thaliana protein match is: unknown protein (TAIR:AT2G25260.1); Has 30201 Blast hits to 17322 proteins in 780 species: Archae - 12; Bacteria - 1396; Metazoa - 17338; Fungi - 3422; Plants - 5037; Viruses - 0; Other Eukaryotes - 2996 (source: NCBI BLink).</t>
  </si>
  <si>
    <t>4e-55</t>
  </si>
  <si>
    <t>at5g25265</t>
  </si>
  <si>
    <t>isogroup00911</t>
  </si>
  <si>
    <t>isotig02879</t>
  </si>
  <si>
    <t>AT5G20490.1</t>
  </si>
  <si>
    <t>AT5G20490</t>
  </si>
  <si>
    <t>at5g20490</t>
  </si>
  <si>
    <t>Encodes a member of the type XI myosin protein family involved in root hair growth, trichome development, and organelle trafficking. This gene appears to be expressed at low levels throughout the plant.; XIK; FUNCTIONS IN: motor activity; INVOLVED IN: in 11 processes; LOCATED IN: myosin complex; EXPRESSED IN: stem, fruit, flower, root, leaf; EXPRESSED DURING: seedling growth; CONTAINS InterPro DOMAIN/s: Dil domain (InterPro:IPR018444), Dilute (InterPro:IPR002710), Myosin head, motor domain (InterPro:IPR001609), IQ calmodulin-binding region (InterPro:IPR000048); BEST Arabidopsis thaliana protein match is: Myosin family protein with Dil domain (TAIR:AT1G54560.1); Has 39115 Blast hits to 25959 proteins in 2421 species: Archae - 443; Bacteria - 5231; Metazoa - 20936; Fungi - 2937; Plants - 2132; Viruses - 125; Other Eukaryotes - 7311 (source: NCBI BLink).</t>
  </si>
  <si>
    <t>isogroup00912</t>
  </si>
  <si>
    <t>isotig02880</t>
  </si>
  <si>
    <t>AT5G20690.1</t>
  </si>
  <si>
    <t>AT5G20690</t>
  </si>
  <si>
    <t>at5g20690</t>
  </si>
  <si>
    <t>Leucine-rich repeat protein kinase family protein; FUNCTIONS IN: protein serine/threonine kinase activity, kinase activity, ATP binding; INVOLVED IN: transmembrane receptor protein tyrosine kinase signaling pathway, protein amino acid phosphorylation; LOCATED IN: endomembrane system; EXPRESSED IN: 9 plant structures; EXPRESSED DURING: L mature pollen stage, M germinated pollen stage, 4 anthesis, C globular stage, petal differentiation and expansion stage; CONTAINS InterPro DOMAIN/s: Protein kinase, catalytic domain (InterPro:IPR000719), Leucine-rich repeat-containing N-terminal domain, type 2 (InterPro:IPR013210), Leucine-rich repeat (InterPro:IPR001611), Serine/threonine-protein kinase-like domain (InterPro:IPR017442), Protein kinase-like domain (InterPro:IPR011009); BEST Arabidopsis thaliana protein match is: Leucine-rich repeat protein kinase family protein (TAIR:AT3G42880.1); Has 30201 Blast hits to 17322 proteins in 780 species: Archae - 12; Bacteria - 1396; Metazoa - 17338; Fungi - 3422; Plants - 5037; Viruses - 0; Other Eukaryotes - 2996 (source: NCBI BLink).</t>
  </si>
  <si>
    <t>isogroup00914</t>
  </si>
  <si>
    <t>isotig02882</t>
  </si>
  <si>
    <t>AT4G20990.1</t>
  </si>
  <si>
    <t>AT4G20990</t>
  </si>
  <si>
    <t>alpha carbonic anhydrase 4</t>
  </si>
  <si>
    <t>#8.3</t>
  </si>
  <si>
    <t>TCA / org transformation.carbonic anhydrases</t>
  </si>
  <si>
    <t>at4g20990</t>
  </si>
  <si>
    <t>alpha carbonic anhydrase 4 (ACA4); FUNCTIONS IN: carbonate dehydratase activity, zinc ion binding; INVOLVED IN: one-carbon metabolic process; LOCATED IN: chloroplast thylakoid membrane; EXPRESSED IN: pollen tube; CONTAINS InterPro DOMAIN/s: Carbonic anhydrase, alpha-class, catalytic domain (InterPro:IPR001148), Carbonic anhydrase, alpha-class, conserved site (InterPro:IPR018338), Carbonic anhydrase, CAH1-like (InterPro:IPR018340); BEST Arabidopsis thaliana protein match is: alpha carbonic anhydrase 6 (TAIR:AT4G21000.1); Has 3359 Blast hits to 3345 proteins in 546 species: Archae - 0; Bacteria - 694; Metazoa - 2070; Fungi - 83; Plants - 327; Viruses - 4; Other Eukaryotes - 181 (source: NCBI BLink).</t>
  </si>
  <si>
    <t>isogroup00915</t>
  </si>
  <si>
    <t>isotig02883</t>
  </si>
  <si>
    <t>AT1G15880.1</t>
  </si>
  <si>
    <t>AT1G15880</t>
  </si>
  <si>
    <t>golgi snare 11</t>
  </si>
  <si>
    <t>1e-85</t>
  </si>
  <si>
    <t>at1g15880</t>
  </si>
  <si>
    <t>Golgi SNARE 11 protein (GOS11); golgi snare 11 (GOS11); BEST Arabidopsis thaliana protein match is: golgi snare 12 (TAIR:AT2G45200.1); Has 412 Blast hits to 412 proteins in 171 species: Archae - 0; Bacteria - 0; Metazoa - 161; Fungi - 123; Plants - 99; Viruses - 0; Other Eukaryotes - 29 (source: NCBI BLink).</t>
  </si>
  <si>
    <t>isogroup00916</t>
  </si>
  <si>
    <t>isotig02884</t>
  </si>
  <si>
    <t>AT5G42490</t>
  </si>
  <si>
    <t>at5g42490</t>
  </si>
  <si>
    <t>ATP binding microtubule motor family protein; FUNCTIONS IN: microtubule motor activity, ATP binding; INVOLVED IN: microtubule-based movement; EXPRESSED IN: 7 plant structures; EXPRESSED DURING: L mature pollen stage, M germinated pollen stage, 4 anthesis, C globular stage, petal differentiation and expansion stage; CONTAINS InterPro DOMAIN/s: Protein of unknown function DUF3490 (InterPro:IPR021881), Kinesin, motor region, conserved site (InterPro:IPR019821), Kinesin, motor domain (InterPro:IPR001752); BEST Arabidopsis thaliana protein match is: ATP binding microtubule motor family protein (TAIR:AT4G24170.1); Has 1807 Blast hits to 1807 proteins in 277 species: Archae - 0; Bacteria - 0; Metazoa - 736; Fungi - 347; Plants - 385; Viruses - 0; Other Eukaryotes - 339 (source: NCBI BLink).</t>
  </si>
  <si>
    <t>isogroup00919</t>
  </si>
  <si>
    <t>isotig02887</t>
  </si>
  <si>
    <t>AT5G65020</t>
  </si>
  <si>
    <t>annexin 2</t>
  </si>
  <si>
    <t>at5g65020</t>
  </si>
  <si>
    <t>Annexins are calcium binding proteins that are localized in the cytoplasm. When cytosolic Ca2+ increases, they relocate to the plasma membrane.  They may be involved in the Golgi-mediated secretion of polysaccharides.; annexin 2 (ANNAT2); FUNCTIONS IN: calcium-dependent phospholipid binding, calcium ion binding; INVOLVED IN: polysaccharide transport, response to water deprivation, response to salt stress, response to cold, response to heat; LOCATED IN: cytosol, nucleus, cell surface; EXPRESSED IN: 24 plant structures; EXPRESSED DURING: 13 growth stages; CONTAINS InterPro DOMAIN/s: Annexin like protein (InterPro:IPR015472), Annexin repeat (InterPro:IPR018502), Annexin repeat, conserved site (InterPro:IPR018252), Annexin (InterPro:IPR001464), Annexin, type plant (InterPro:IPR009118); BEST Arabidopsis thaliana protein match is: annexin 7 (TAIR:AT5G10230.1); Has 4555 Blast hits to 2244 proteins in 202 species: Archae - 0; Bacteria - 0; Metazoa - 3503; Fungi - 207; Plants - 559; Viruses - 0; Other Eukaryotes - 286 (source: NCBI BLink).</t>
  </si>
  <si>
    <t>isogroup00920</t>
  </si>
  <si>
    <t>isotig02888</t>
  </si>
  <si>
    <t>AT4G16444.1</t>
  </si>
  <si>
    <t>AT4G16444</t>
  </si>
  <si>
    <t>FUNCTIONS IN: molecular_function unknown; INVOLVED IN: biological_process unknown; LOCATED IN: endomembrane system; EXPRESSED IN: 24 plant structures; EXPRESSED DURING: 15 growth stages; CONTAINS InterPro DOMAIN/s: CHD5-like protein (InterPro:IPR007514); Has 30201 Blast hits to 17322 proteins in 780 species: Archae - 12; Bacteria - 1396; Metazoa - 17338; Fungi - 3422; Plants - 5037; Viruses - 0; Other Eukaryotes - 2996 (source: NCBI BLink).</t>
  </si>
  <si>
    <t>1e-19</t>
  </si>
  <si>
    <t>at4g16444</t>
  </si>
  <si>
    <t>isogroup00921</t>
  </si>
  <si>
    <t>isotig02889</t>
  </si>
  <si>
    <t>AT1G13970</t>
  </si>
  <si>
    <t>1e-58</t>
  </si>
  <si>
    <t>at1g13970</t>
  </si>
  <si>
    <t>Protein of unknown function (DUF1336); FUNCTIONS IN: molecular_function unknown; INVOLVED IN: N-terminal protein myristoylation; EXPRESSED IN: 20 plant structures; EXPRESSED DURING: 10 growth stages; CONTAINS InterPro DOMAIN/s: Protein of unknown function DUF1336 (InterPro:IPR009769); BEST Arabidopsis thaliana protein match is: Protein of unknown function (DUF1336) (TAIR:AT3G29180.2); Has 292 Blast hits to 292 proteins in 28 species: Archae - 0; Bacteria - 0; Metazoa - 1; Fungi - 2; Plants - 248; Viruses - 0; Other Eukaryotes - 41 (source: NCBI BLink).</t>
  </si>
  <si>
    <t>isogroup00922</t>
  </si>
  <si>
    <t>isotig02890</t>
  </si>
  <si>
    <t>AT4G23410.1</t>
  </si>
  <si>
    <t>AT4G23410</t>
  </si>
  <si>
    <t>tetraspanin5</t>
  </si>
  <si>
    <t>at4g23410</t>
  </si>
  <si>
    <t>Member of TETRASPANIN family; tetraspanin5 (TET5); INVOLVED IN: aging; LOCATED IN: endomembrane system, integral to membrane; EXPRESSED IN: 10 plant structures; EXPRESSED DURING: LP.06 six leaves visible, 4 anthesis, petal differentiation and expansion stage, LP.08 eight leaves visible; CONTAINS InterPro DOMAIN/s: Tetraspanin (InterPro:IPR018499); BEST Arabidopsis thaliana protein match is: tetraspanin6 (TAIR:AT3G12090.1); Has 435 Blast hits to 433 proteins in 25 species: Archae - 0; Bacteria - 0; Metazoa - 36; Fungi - 0; Plants - 389; Viruses - 0; Other Eukaryotes - 10 (source: NCBI BLink).</t>
  </si>
  <si>
    <t>isogroup00924</t>
  </si>
  <si>
    <t>isotig02892</t>
  </si>
  <si>
    <t>AT1G10630.1</t>
  </si>
  <si>
    <t>isogroup00925</t>
  </si>
  <si>
    <t>isotig02893</t>
  </si>
  <si>
    <t>2e-19</t>
  </si>
  <si>
    <t>isogroup00926</t>
  </si>
  <si>
    <t>isotig02894</t>
  </si>
  <si>
    <t>AT1G64740</t>
  </si>
  <si>
    <t>alpha-1 tubulin</t>
  </si>
  <si>
    <t>2e-43</t>
  </si>
  <si>
    <t>at1g64740</t>
  </si>
  <si>
    <t>alpha-tubulin expressed primarily in stamens and mature pollen; alpha-1 tubulin (TUA1); FUNCTIONS IN: structural constituent of cytoskeleton; INVOLVED IN: microtubule-based process; LOCATED IN: microtubule cytoskeleton, cytosol, plasma membrane; EXPRESSED IN: 24 plant structures; EXPRESSED DURING: 15 growth stages; CONTAINS InterPro DOMAIN/s: Alpha tubulin (InterPro:IPR002452), Tubulin (InterPro:IPR000217), Tubulin/FtsZ, GTPase domain (InterPro:IPR003008), Tubulin/FtsZ, N-terminal (InterPro:IPR019746), Tubulin/FtsZ, C-terminal (InterPro:IPR008280), Beta tubulin, autoregulation binding site (InterPro:IPR013838), Tubulin, conserved site (InterPro:IPR017975), Tubulin/FtsZ, 2-layer sandwich domain (InterPro:IPR018316); BEST Arabidopsis thaliana protein match is: tubulin alpha-5 (TAIR:AT5G19780.1); Has 22728 Blast hits to 22623 proteins in 4697 species: Archae - 12; Bacteria - 27; Metazoa - 4402; Fungi - 13423; Plants - 1534; Viruses - 0; Other Eukaryotes - 3330 (source: NCBI BLink).</t>
  </si>
  <si>
    <t>isogroup00927</t>
  </si>
  <si>
    <t>isotig02895</t>
  </si>
  <si>
    <t>isogroup00928</t>
  </si>
  <si>
    <t>isotig02896</t>
  </si>
  <si>
    <t>isogroup00930</t>
  </si>
  <si>
    <t>isotig02898</t>
  </si>
  <si>
    <t>AT2G20000.1</t>
  </si>
  <si>
    <t>AT2G20000</t>
  </si>
  <si>
    <t>CDC27  family protein</t>
  </si>
  <si>
    <t>1e-55</t>
  </si>
  <si>
    <t>at2g20000</t>
  </si>
  <si>
    <t>Required for cell division and cell differentiation in meristems. Encodes a homolog of the CDC27 subunit of the anaphase-promoting complex (APC). Unlike other CDC27 homologs in Arabidopsis, its transcription is cell cycle regulated. Strong hbt mutants give rise to seedlings that lack an anatomically recognizable quiescent center and differentiated columella root cap cells, the cell types derived from the wild-type hypophysis. Furthermore, they have no mitotically active root meristem and lack a differentiated lateral root cap.; HOBBIT (HBT); FUNCTIONS IN: binding; INVOLVED IN: in 10 processes; LOCATED IN: anaphase-promoting complex, nucleus, cell plate, spindle; EXPRESSED IN: 23 plant structures; EXPRESSED DURING: 14 growth stages; CONTAINS InterPro DOMAIN/s: Tetratricopeptide TPR-1 (InterPro:IPR001440), Tetratricopeptide-like helical (InterPro:IPR011990), Tetratricopeptide repeat-containing (InterPro:IPR013026), Tetratricopeptide repeat (InterPro:IPR019734); BEST Arabidopsis thaliana protein match is: Tetratricopeptide repeat (TPR)-like superfamily protein (TAIR:AT3G16320.1); Has 19127 Blast hits to 10740 proteins in 1344 species: Archae - 1126; Bacteria - 9300; Metazoa - 1888; Fungi - 782; Plants - 572; Viruses - 0; Other Eukaryotes - 5459 (source: NCBI BLink).</t>
  </si>
  <si>
    <t>isogroup00931</t>
  </si>
  <si>
    <t>isotig02899</t>
  </si>
  <si>
    <t>AT2G02000.1</t>
  </si>
  <si>
    <t>AT2G02000</t>
  </si>
  <si>
    <t>glutamate decarboxylase 3</t>
  </si>
  <si>
    <t>#13.1.1.1.1</t>
  </si>
  <si>
    <t>amino acid metabolism.synthesis.central amino acid metabolism.GABA.Glutamate decarboxylase</t>
  </si>
  <si>
    <t>at2g02000</t>
  </si>
  <si>
    <t>glutamate decarboxylase 3 (GAD3); FUNCTIONS IN: calmodulin binding; INVOLVED IN: carboxylic acid metabolic process, glutamate metabolic process, glutamate decarboxylation to succinate; LOCATED IN: cellular_component unknown; CONTAINS InterPro DOMAIN/s: Pyridoxal phosphate-dependent transferase, major domain (InterPro:IPR015424), Pyridoxal phosphate-dependent decarboxylase (InterPro:IPR002129), Glutamate decarboxylase (InterPro:IPR010107), Pyridoxal phosphate-dependent transferase, major region, subdomain 1 (InterPro:IPR015421); BEST Arabidopsis thaliana protein match is: glutamate decarboxylase 4 (TAIR:AT2G02010.1); Has 2817 Blast hits to 2814 proteins in 863 species: Archae - 192; Bacteria - 1666; Metazoa - 146; Fungi - 354; Plants - 282; Viruses - 7; Other Eukaryotes - 170 (source: NCBI BLink).</t>
  </si>
  <si>
    <t>isogroup00932</t>
  </si>
  <si>
    <t>isotig02900</t>
  </si>
  <si>
    <t>isogroup00934</t>
  </si>
  <si>
    <t>isotig02902</t>
  </si>
  <si>
    <t>1e-11</t>
  </si>
  <si>
    <t>isogroup00935</t>
  </si>
  <si>
    <t>isotig02903</t>
  </si>
  <si>
    <t>AT5G12310.1</t>
  </si>
  <si>
    <t>AT5G12310</t>
  </si>
  <si>
    <t>at5g12310</t>
  </si>
  <si>
    <t>RING/U-box superfamily protein; FUNCTIONS IN: zinc ion binding; EXPRESSED IN: 24 plant structures; EXPRESSED DURING: 15 growth stages; CONTAINS InterPro DOMAIN/s: Zinc finger, RING-type, conserved site (InterPro:IPR017907), Zinc finger, RING-type (InterPro:IPR001841), Zinc finger, C3HC4 RING-type (InterPro:IPR018957); BEST Arabidopsis thaliana protein match is: RING/U-box superfamily protein (TAIR:AT5G19430.1); Has 30201 Blast hits to 17322 proteins in 780 species: Archae - 12; Bacteria - 1396; Metazoa - 17338; Fungi - 3422; Plants - 5037; Viruses - 0; Other Eukaryotes - 2996 (source: NCBI BLink).</t>
  </si>
  <si>
    <t>isogroup00937</t>
  </si>
  <si>
    <t>isotig02905</t>
  </si>
  <si>
    <t>2e-76</t>
  </si>
  <si>
    <t>isogroup00938</t>
  </si>
  <si>
    <t>isotig02906</t>
  </si>
  <si>
    <t>AT1G79640.1</t>
  </si>
  <si>
    <t>AT1G79640</t>
  </si>
  <si>
    <t>at1g79640</t>
  </si>
  <si>
    <t>Protein kinase superfamily protein; FUNCTIONS IN: protein serine/threonine kinase activity, protein kinase activity, kinase activity, ATP binding; INVOLVED IN: protein amino acid phosphorylation; LOCATED IN: cellular_component unknown; EXPRESSED IN: 23 plant structures; EXPRESSED DURING: 14 growth stages; CONTAINS InterPro DOMAIN/s: Protein kinase, ATP binding site (InterPro:IPR017441), Protein kinase, catalytic domain (InterPro:IPR000719), Serine/threonine-protein kinase domain (InterPro:IPR002290), Tyrosine-protein kinase, catalytic domain (InterPro:IPR020635), Serine/threonine-protein kinase-like domain (InterPro:IPR017442), Protein kinase-like domain (InterPro:IPR011009); BEST Arabidopsis thaliana protein match is: Protein kinase superfamily protein (TAIR:AT5G14720.1).</t>
  </si>
  <si>
    <t>isogroup00940</t>
  </si>
  <si>
    <t>isotig02908</t>
  </si>
  <si>
    <t>AT3G16630.2</t>
  </si>
  <si>
    <t>AT3G16630</t>
  </si>
  <si>
    <t>4e-76</t>
  </si>
  <si>
    <t>at3g16630</t>
  </si>
  <si>
    <t>Kinesin-13A localized to entire Golgi stacks. Involved in trichome development.; KINESIN-13A; FUNCTIONS IN: microtubule motor activity, ATP binding; INVOLVED IN: trichome morphogenesis; LOCATED IN: Golgi stack, plasma membrane; EXPRESSED IN: 24 plant structures; EXPRESSED DURING: 15 growth stages; CONTAINS InterPro DOMAIN/s: Kinesin, motor region, conserved site (InterPro:IPR019821), Kinesin, motor domain (InterPro:IPR001752); BEST Arabidopsis thaliana protein match is: ATP binding microtubule motor family protein (TAIR:AT3G16060.1); Has 9814 Blast hits to 9502 proteins in 306 species: Archae - 4; Bacteria - 2; Metazoa - 4282; Fungi - 1345; Plants - 1799; Viruses - 0; Other Eukaryotes - 2382 (source: NCBI BLink).</t>
  </si>
  <si>
    <t>isogroup00941</t>
  </si>
  <si>
    <t>isotig02909</t>
  </si>
  <si>
    <t>AT1G32170</t>
  </si>
  <si>
    <t>xyloglucan endotransglucosylase/hydrolase 30</t>
  </si>
  <si>
    <t>at1g32170</t>
  </si>
  <si>
    <t>xyloglucan endotransglycosylase-related protein (XTR4); xyloglucan endotransglucosylase/hydrolase 30 (XTH30); FUNCTIONS IN: hydrolase activity, acting on glycosyl bonds, xyloglucan:xyloglucosyl transferase activity, hydrolase activity, hydrolyzing O-glycosyl compounds; INVOLVED IN: carbohydrate metabolic process, cellular glucan metabolic process; LOCATED IN: endomembrane system, cell wall, apoplast; EXPRESSED IN: 23 plant structures; EXPRESSED DURING: 12 growth stages; CONTAINS InterPro DOMAIN/s: Xyloglucan endotransglucosylase/hydrolase (InterPro:IPR016455), Xyloglucan endo-transglycosylase, C-terminal (InterPro:IPR010713), Concanavalin A-like lectin/glucanase, subgroup (InterPro:IPR013320), Concanavalin A-like lectin/glucanase (InterPro:IPR008985), Glycoside hydrolase, family 16 (InterPro:IPR000757); BEST Arabidopsis thaliana protein match is: xyloglucan endotransglucosylase/hydrolase 29 (TAIR:AT4G18990.1); Has 2058 Blast hits to 2046 proteins in 299 species: Archae - 2; Bacteria - 244; Metazoa - 0; Fungi - 398; Plants - 1344; Viruses - 0; Other Eukaryotes - 70 (source: NCBI BLink).</t>
  </si>
  <si>
    <t>isogroup00942</t>
  </si>
  <si>
    <t>isotig02910</t>
  </si>
  <si>
    <t>AT4G09830.1</t>
  </si>
  <si>
    <t>AT4G09830</t>
  </si>
  <si>
    <t>Uncharacterised conserved protein UCP009193</t>
  </si>
  <si>
    <t>at4g09830</t>
  </si>
  <si>
    <t>Uncharacterised conserved protein UCP009193; CONTAINS InterPro DOMAIN/s: Uncharacterised conserved protein UCP009193 (InterPro:IPR016549); BEST Arabidopsis thaliana protein match is: Uncharacterised conserved protein UCP009193 (TAIR:AT5G64780.1); Has 86 Blast hits to 86 proteins in 18 species: Archae - 0; Bacteria - 0; Metazoa - 0; Fungi - 2; Plants - 84; Viruses - 0; Other Eukaryotes - 0 (source: NCBI BLink).</t>
  </si>
  <si>
    <t>isogroup00943</t>
  </si>
  <si>
    <t>isotig02911</t>
  </si>
  <si>
    <t>AT5G65020.1</t>
  </si>
  <si>
    <t>5e-84</t>
  </si>
  <si>
    <t>isogroup00944</t>
  </si>
  <si>
    <t>isotig02912</t>
  </si>
  <si>
    <t>isogroup00945</t>
  </si>
  <si>
    <t>isotig02913</t>
  </si>
  <si>
    <t>8e-77</t>
  </si>
  <si>
    <t>isogroup00946</t>
  </si>
  <si>
    <t>isotig02914</t>
  </si>
  <si>
    <t>AT2G37290.2</t>
  </si>
  <si>
    <t>AT2G37290</t>
  </si>
  <si>
    <t>at2g37290</t>
  </si>
  <si>
    <t>Ypt/Rab-GAP domain of gyp1p superfamily protein; FUNCTIONS IN: RAB GTPase activator activity; INVOLVED IN: regulation of Rab GTPase activity; CONTAINS InterPro DOMAIN/s: RabGAP/TBC (InterPro:IPR000195); BEST Arabidopsis thaliana protein match is: Ypt/Rab-GAP domain of gyp1p superfamily protein (TAIR:AT3G55020.1).</t>
  </si>
  <si>
    <t>isogroup00947</t>
  </si>
  <si>
    <t>isotig02915</t>
  </si>
  <si>
    <t>AT5G27980.1</t>
  </si>
  <si>
    <t>AT5G27980</t>
  </si>
  <si>
    <t>Seed maturation protein</t>
  </si>
  <si>
    <t>9e-39</t>
  </si>
  <si>
    <t>at5g27980</t>
  </si>
  <si>
    <t>Seed maturation protein; CONTAINS InterPro DOMAIN/s: Seed maturation protein (InterPro:IPR007011); BEST Arabidopsis thaliana protein match is: Seed maturation protein (TAIR:AT3G22490.1); Has 1807 Blast hits to 1807 proteins in 277 species: Archae - 0; Bacteria - 0; Metazoa - 736; Fungi - 347; Plants - 385; Viruses - 0; Other Eukaryotes - 339 (source: NCBI BLink).</t>
  </si>
  <si>
    <t>isogroup00948</t>
  </si>
  <si>
    <t>isotig02916</t>
  </si>
  <si>
    <t>AT1G54870.1</t>
  </si>
  <si>
    <t>AT1G54870</t>
  </si>
  <si>
    <t>at1g54870</t>
  </si>
  <si>
    <t>NAD(P)-binding Rossmann-fold superfamily protein; FUNCTIONS IN: oxidoreductase activity, binding, catalytic activity; INVOLVED IN: oxidation reduction, metabolic process; LOCATED IN: chloroplast; EXPRESSED IN: 8 plant structures; EXPRESSED DURING: M germinated pollen stage, 4 anthesis, petal differentiation and expansion stage; CONTAINS InterPro DOMAIN/s: Short-chain dehydrogenase/reductase, conserved site (InterPro:IPR020904), NAD(P)-binding domain (InterPro:IPR016040), Glucose/ribitol dehydrogenase (InterPro:IPR002347), Short-chain dehydrogenase/reductase SDR (InterPro:IPR002198); BEST Arabidopsis thaliana protein match is: NAD(P)-binding Rossmann-fold superfamily protein (TAIR:AT3G05260.1); Has 123768 Blast hits to 123548 proteins in 3620 species: Archae - 996; Bacteria - 80755; Metazoa - 5748; Fungi - 6562; Plants - 2744; Viruses - 5; Other Eukaryotes - 26958 (source: NCBI BLink).</t>
  </si>
  <si>
    <t>isogroup00950</t>
  </si>
  <si>
    <t>isotig02918</t>
  </si>
  <si>
    <t>AT1G28420.1</t>
  </si>
  <si>
    <t>AT1G28420</t>
  </si>
  <si>
    <t>homeobox-1</t>
  </si>
  <si>
    <t>#27.3.22</t>
  </si>
  <si>
    <t>RNA.regulation of transcription.HB,Homeobox transcription factor family</t>
  </si>
  <si>
    <t>at1g28420</t>
  </si>
  <si>
    <t>homeobox-1 (HB-1); FUNCTIONS IN: sequence-specific DNA binding transcription factor activity; INVOLVED IN: regulation of transcription, DNA-dependent, regulation of transcription; LOCATED IN: nucleus; EXPRESSED IN: 23 plant structures; EXPRESSED DURING: 13 growth stages; CONTAINS InterPro DOMAIN/s: DDT domain superfamily (InterPro:IPR018501), Homeobox (InterPro:IPR001356), DDT domain (InterPro:IPR004022), DDT domain, subgroup (InterPro:IPR018500), Homeodomain-like (InterPro:IPR009057), Homeodomain-related (InterPro:IPR012287); BEST Arabidopsis thaliana protein match is: Homeodomain-like transcriptional regulator (TAIR:AT5G44180.1); Has 30201 Blast hits to 17322 proteins in 780 species: Archae - 12; Bacteria - 1396; Metazoa - 17338; Fungi - 3422; Plants - 5037; Viruses - 0; Other Eukaryotes - 2996 (source: NCBI BLink).</t>
  </si>
  <si>
    <t>isogroup00951</t>
  </si>
  <si>
    <t>isotig02919</t>
  </si>
  <si>
    <t>isogroup00952</t>
  </si>
  <si>
    <t>isotig02920</t>
  </si>
  <si>
    <t>AT2G30650.1</t>
  </si>
  <si>
    <t>AT2G30650</t>
  </si>
  <si>
    <t>ATP-dependent caseinolytic (Clp) protease/crotonase family protein</t>
  </si>
  <si>
    <t>#13.2.6.3</t>
  </si>
  <si>
    <t>amino acid metabolism.degradation.aromatic aa.tryptophan</t>
  </si>
  <si>
    <t>at2g30650</t>
  </si>
  <si>
    <t>ATP-dependent caseinolytic (Clp) protease/crotonase family protein; FUNCTIONS IN: catalytic activity; INVOLVED IN: metabolic process; EXPRESSED IN: petal, leaf whorl, sepal, flower, pedicel; EXPRESSED DURING: 4 anthesis, petal differentiation and expansion stage; CONTAINS InterPro DOMAIN/s: Crotonase, core (InterPro:IPR001753); BEST Arabidopsis thaliana protein match is: beta-hydroxyisobutyryl-CoA hydrolase 1 (TAIR:AT5G65940.1); Has 32067 Blast hits to 32054 proteins in 2254 species: Archae - 421; Bacteria - 21939; Metazoa - 1258; Fungi - 833; Plants - 620; Viruses - 0; Other Eukaryotes - 6996 (source: NCBI BLink).</t>
  </si>
  <si>
    <t>isogroup00953</t>
  </si>
  <si>
    <t>isotig02921</t>
  </si>
  <si>
    <t>AT1G68140.1</t>
  </si>
  <si>
    <t>AT1G68140</t>
  </si>
  <si>
    <t>Protein of unknown function (DUF1644)</t>
  </si>
  <si>
    <t>2e-47</t>
  </si>
  <si>
    <t>at1g68140</t>
  </si>
  <si>
    <t>Protein of unknown function (DUF1644); FUNCTIONS IN: molecular_function unknown; INVOLVED IN: biological_process unknown; EXPRESSED IN: 23 plant structures; EXPRESSED DURING: 13 growth stages; CONTAINS InterPro DOMAIN/s: Protein of unknown function DUF1644 (InterPro:IPR012866); BEST Arabidopsis thaliana protein match is: Protein of unknown function (DUF1644) (TAIR:AT4G08460.3).</t>
  </si>
  <si>
    <t>isogroup00955</t>
  </si>
  <si>
    <t>isotig02923</t>
  </si>
  <si>
    <t>AT2G43850.2</t>
  </si>
  <si>
    <t>isogroup00956</t>
  </si>
  <si>
    <t>isotig02924</t>
  </si>
  <si>
    <t>AT1G15910.1</t>
  </si>
  <si>
    <t>AT1G15910</t>
  </si>
  <si>
    <t>XH/XS domain-containing protein</t>
  </si>
  <si>
    <t>7e-65</t>
  </si>
  <si>
    <t>at1g15910</t>
  </si>
  <si>
    <t>XH/XS domain-containing protein; CONTAINS InterPro DOMAIN/s: Domain of unknown function XS (InterPro:IPR005380), Domain of unknown function XH (InterPro:IPR005379), Domain of unknown function, putative Zinc finger, XS/XH (InterPro:IPR005381); BEST Arabidopsis thaliana protein match is: XH/XS domain-containing protein (TAIR:AT4G00380.1); Has 48628 Blast hits to 29972 proteins in 1836 species: Archae - 567; Bacteria - 5701; Metazoa - 24120; Fungi - 3416; Plants - 1878; Viruses - 163; Other Eukaryotes - 12783 (source: NCBI BLink).</t>
  </si>
  <si>
    <t>isogroup00957</t>
  </si>
  <si>
    <t>isotig02925</t>
  </si>
  <si>
    <t>AT4G12300.1</t>
  </si>
  <si>
    <t>AT4G12300</t>
  </si>
  <si>
    <t>cytochrome P450, family 706, subfamily A, polypeptide 4</t>
  </si>
  <si>
    <t>2e-59</t>
  </si>
  <si>
    <t>#16.8.3.3</t>
  </si>
  <si>
    <t>secondary metabolism.flavonoids.dihydroflavonols.flavonoid 3''-monooxygenase</t>
  </si>
  <si>
    <t>at4g12300</t>
  </si>
  <si>
    <t>member of CYP706A; "cytochrome P450, family 706, subfamily A, polypeptide 4" (CYP706A4); FUNCTIONS IN: electron carrier activity, monooxygenase activity, iron ion binding, oxygen binding, heme binding; INVOLVED IN: oxidation reduction; LOCATED IN: cellular_component unknown; EXPRESSED IN: 22 plant structures; EXPRESSED DURING: 11 growth stages; CONTAINS InterPro DOMAIN/s: Cytochrome P450 (InterPro:IPR001128), Cytochrome P450, E-class, group I (InterPro:IPR002401), Cytochrome P450, conserved site (InterPro:IPR017972); BEST Arabidopsis thaliana protein match is: cytochrome P450, family 706, subfamily A, polypeptide 6 (TAIR:AT4G12320.1); Has 33926 Blast hits to 33601 proteins in 1707 species: Archae - 58; Bacteria - 3741; Metazoa - 11926; Fungi - 7434; Plants - 9483; Viruses - 3; Other Eukaryotes - 1281 (source: NCBI BLink).</t>
  </si>
  <si>
    <t>isogroup00958</t>
  </si>
  <si>
    <t>isotig02926</t>
  </si>
  <si>
    <t>AT4G40030.2</t>
  </si>
  <si>
    <t>AT4G40030</t>
  </si>
  <si>
    <t>9e-75</t>
  </si>
  <si>
    <t>#28.1.3.2.3</t>
  </si>
  <si>
    <t>DNA.synthesis/chromatin structure.histone.core.H3</t>
  </si>
  <si>
    <t>at4g40030</t>
  </si>
  <si>
    <t>Histone superfamily protein; FUNCTIONS IN: DNA binding; INVOLVED IN: nucleosome assembly; LOCATED IN: nucleosome; EXPRESSED IN: 25 plant structures; EXPRESSED DURING: 16 growth stages; CONTAINS InterPro DOMAIN/s: Histone H3 (InterPro:IPR000164), Histone-fold (InterPro:IPR009072), Histone core (InterPro:IPR007125); BEST Arabidopsis thaliana protein match is: Histone superfamily protein (TAIR:AT5G10980.1); Has 14600 Blast hits to 14592 proteins in 7243 species: Archae - 0; Bacteria - 0; Metazoa - 10603; Fungi - 2037; Plants - 1258; Viruses - 0; Other Eukaryotes - 702 (source: NCBI BLink).</t>
  </si>
  <si>
    <t>isogroup00959</t>
  </si>
  <si>
    <t>isotig02927</t>
  </si>
  <si>
    <t>isogroup00960</t>
  </si>
  <si>
    <t>isotig02928</t>
  </si>
  <si>
    <t>AT3G17020.1</t>
  </si>
  <si>
    <t>AT3G17020</t>
  </si>
  <si>
    <t>Adenine nucleotide alpha hydrolases-like superfamily protein</t>
  </si>
  <si>
    <t>6e-60</t>
  </si>
  <si>
    <t>#20.2.2</t>
  </si>
  <si>
    <t>stress.abiotic.cold</t>
  </si>
  <si>
    <t>at3g17020</t>
  </si>
  <si>
    <t>Adenine nucleotide alpha hydrolases-like superfamily protein; FUNCTIONS IN: molecular_function unknown; INVOLVED IN: response to cold, response to stress; LOCATED IN: plasma membrane; EXPRESSED IN: 24 plant structures; EXPRESSED DURING: 15 growth stages; CONTAINS InterPro DOMAIN/s: UspA (InterPro:IPR006016), Rossmann-like alpha/beta/alpha sandwich fold (InterPro:IPR014729), Universal stress protein A (InterPro:IPR006015); BEST Arabidopsis thaliana protein match is: Adenine nucleotide alpha hydrolases-like superfamily protein (TAIR:AT3G03270.2); Has 3326 Blast hits to 3271 proteins in 769 species: Archae - 372; Bacteria - 2020; Metazoa - 115; Fungi - 79; Plants - 685; Viruses - 0; Other Eukaryotes - 55 (source: NCBI BLink).</t>
  </si>
  <si>
    <t>isogroup00961</t>
  </si>
  <si>
    <t>isotig02929</t>
  </si>
  <si>
    <t>AT1G51200</t>
  </si>
  <si>
    <t>8e-23</t>
  </si>
  <si>
    <t>at1g51200</t>
  </si>
  <si>
    <t>A20/AN1-like zinc finger family protein; FUNCTIONS IN: DNA binding, zinc ion binding; INVOLVED IN: biological_process unknown; LOCATED IN: cellular_component unknown; EXPRESSED IN: 24 plant structures; EXPRESSED DURING: 15 growth stages; CONTAINS InterPro DOMAIN/s: Zinc finger, AN1-type (InterPro:IPR000058), Zinc finger, A20-type (InterPro:IPR002653); BEST Arabidopsis thaliana protein match is: A20/AN1-like zinc finger family protein (TAIR:AT2G36320.1).</t>
  </si>
  <si>
    <t>isogroup00964</t>
  </si>
  <si>
    <t>isotig02932</t>
  </si>
  <si>
    <t>AT3G20560.1</t>
  </si>
  <si>
    <t>AT3G20560</t>
  </si>
  <si>
    <t>PDI-like 5-3</t>
  </si>
  <si>
    <t>2e-73</t>
  </si>
  <si>
    <t>#21.1.1</t>
  </si>
  <si>
    <t>redox.thioredoxin.PDIL</t>
  </si>
  <si>
    <t>at3g20560</t>
  </si>
  <si>
    <t>Encodes a protein disulfide isomerase-like (PDIL) protein, a member of a multigene family within the thioredoxin (TRX) superfamily. Unlike several other PDI family members, transcript levels for this gene are not up-regulated in response to three different chemical inducers of ER stress (dithiothreitol, beta-mercaptoethanol, and tunicamycin).; PDI-like 5-3 (PDIL5-3); FUNCTIONS IN: protein disulfide isomerase activity; INVOLVED IN: cell redox homeostasis; EXPRESSED IN: 25 plant structures; EXPRESSED DURING: 15 growth stages; CONTAINS InterPro DOMAIN/s: Thioredoxin fold (InterPro:IPR012335), Thioredoxin-like (InterPro:IPR017936), Thioredoxin domain (InterPro:IPR013766), Thioredoxin-like fold (InterPro:IPR012336), Protein of unknown function DUF1692 (InterPro:IPR012936); BEST Arabidopsis thaliana protein match is: Thioredoxin protein with domain of unknown function (DUF1692) (TAIR:AT1G50950.1); Has 5147 Blast hits to 3670 proteins in 375 species: Archae - 8; Bacteria - 112; Metazoa - 2494; Fungi - 904; Plants - 886; Viruses - 3; Other Eukaryotes - 740 (source: NCBI BLink).</t>
  </si>
  <si>
    <t>isogroup00965</t>
  </si>
  <si>
    <t>isotig02933</t>
  </si>
  <si>
    <t>AT1G71880.1</t>
  </si>
  <si>
    <t>AT1G71880</t>
  </si>
  <si>
    <t>sucrose-proton symporter 1</t>
  </si>
  <si>
    <t>#34.2.1</t>
  </si>
  <si>
    <t>transport.sugars.sucrose</t>
  </si>
  <si>
    <t>at1g71880</t>
  </si>
  <si>
    <t>Sucrose transporter gene induced in response to nematodes; member of Sucrose-proton symporter family.; sucrose-proton symporter 1 (SUC1); FUNCTIONS IN: carbohydrate transmembrane transporter activity, sugar:hydrogen symporter activity, sucrose:hydrogen symporter activity; INVOLVED IN: pollen germination, response to nematode; LOCATED IN: plasma membrane, vacuole, membrane; EXPRESSED IN: 23 plant structures; EXPRESSED DURING: 13 growth stages; CONTAINS InterPro DOMAIN/s: Sucrose/H+ symporter, plant (InterPro:IPR005989), General substrate transporter (InterPro:IPR005828), Major facilitator superfamily, general substrate transporter (InterPro:IPR016196); BEST Arabidopsis thaliana protein match is: Major facilitator superfamily protein (TAIR:AT1G71890.1); Has 2274 Blast hits to 2182 proteins in 558 species: Archae - 37; Bacteria - 864; Metazoa - 396; Fungi - 188; Plants - 414; Viruses - 0; Other Eukaryotes - 375 (source: NCBI BLink).</t>
  </si>
  <si>
    <t>isogroup00966</t>
  </si>
  <si>
    <t>isotig02934</t>
  </si>
  <si>
    <t>AT2G05260.1</t>
  </si>
  <si>
    <t>AT2G05260</t>
  </si>
  <si>
    <t>1e-44</t>
  </si>
  <si>
    <t>at2g05260</t>
  </si>
  <si>
    <t>alpha/beta-Hydrolases superfamily protein; FUNCTIONS IN: triglyceride lipase activity; INVOLVED IN: lipid metabolic process; LOCATED IN: cellular_component unknown; EXPRESSED IN: 15 plant structures; EXPRESSED DURING: 8 growth stages; CONTAINS InterPro DOMAIN/s: Lipase, class 3 (InterPro:IPR002921); BEST Arabidopsis thaliana protein match is: alpha/beta-Hydrolases superfamily protein (TAIR:AT4G10955.2); Has 210 Blast hits to 209 proteins in 15 species: Archae - 0; Bacteria - 0; Metazoa - 0; Fungi - 0; Plants - 208; Viruses - 0; Other Eukaryotes - 2 (source: NCBI BLink).</t>
  </si>
  <si>
    <t>isogroup00969</t>
  </si>
  <si>
    <t>isotig02937</t>
  </si>
  <si>
    <t>AT1G49760</t>
  </si>
  <si>
    <t>poly(A) binding protein 8</t>
  </si>
  <si>
    <t>at1g49760</t>
  </si>
  <si>
    <t>polyadenylate-binding protein, putative / PABP, putative, similar to poly(A)-binding protein GB:AAF66825 GI:7673359 from (Nicotiana tabacum). Highly and ubiquitously expressed. Member of the class II PABP family.; poly(A) binding protein 8 (PAB8); CONTAINS InterPro DOMAIN/s: Polyadenylate-binding protein/Hyperplastic disc protein (InterPro:IPR002004), RNA recognition motif, RNP-1 (InterPro:IPR000504), Polyadenylate binding protein, human types 1, 2, 3, 4 (InterPro:IPR006515), Nucleotide-binding, alpha-beta plait (InterPro:IPR012677); BEST Arabidopsis thaliana protein match is: poly(A) binding protein 2 (TAIR:AT4G34110.1).</t>
  </si>
  <si>
    <t>isogroup00971</t>
  </si>
  <si>
    <t>isotig02939</t>
  </si>
  <si>
    <t>AT1G51200.2</t>
  </si>
  <si>
    <t>9e-41</t>
  </si>
  <si>
    <t>isogroup00972</t>
  </si>
  <si>
    <t>isotig02940</t>
  </si>
  <si>
    <t>AT4G04980.1</t>
  </si>
  <si>
    <t>AT4G04980</t>
  </si>
  <si>
    <t>unknown protein; BEST Arabidopsis thaliana protein match is: unknown protein (TAIR:AT1G11070.1); Has 23100 Blast hits to 15699 proteins in 1063 species: Archae - 116; Bacteria - 2262; Metazoa - 8308; Fungi - 3268; Plants - 3181; Viruses - 958; Other Eukaryotes - 5007 (source: NCBI BLink).</t>
  </si>
  <si>
    <t>#35.1.41</t>
  </si>
  <si>
    <t>not assigned.no ontology.hydroxyproline rich proteins</t>
  </si>
  <si>
    <t>at4g04980</t>
  </si>
  <si>
    <t>isogroup00973</t>
  </si>
  <si>
    <t>isotig02941</t>
  </si>
  <si>
    <t>ATMG01190</t>
  </si>
  <si>
    <t>ATP synthase subunit 1</t>
  </si>
  <si>
    <t>atmg01190</t>
  </si>
  <si>
    <t>ATPase subunit 1; ATP synthase subunit 1 (ATP1); FUNCTIONS IN: copper ion binding, cobalt ion binding, zinc ion binding; INVOLVED IN: response to oxidative stress; LOCATED IN: mitochondrion, cell wall; EXPRESSED IN: cotyledon, guard cell, seed, leaf; CONTAINS InterPro DOMAIN/s: ATPase, alpha/beta subunit, nucleotide-binding domain, active site (InterPro:IPR020003), ATPase, F1 complex, alpha subunit (InterPro:IPR005294), ATPase, F1/V1/A1 complex, alpha/beta subunit, C-terminal (InterPro:IPR000793), ATPase, F1/A1 complex, alpha/beta subunit, N-terminal (InterPro:IPR018118), ATPase, F1/V1/A1 complex, alpha/beta subunit, N-terminal (InterPro:IPR004100), ATPase, alpha/beta subunit, nucleotide-binding domain (InterPro:IPR000194); BEST Arabidopsis thaliana protein match is: ATPase, F1 complex, alpha subunit protein (TAIR:AT2G07698.1).</t>
  </si>
  <si>
    <t>isogroup00974</t>
  </si>
  <si>
    <t>isotig02942</t>
  </si>
  <si>
    <t>AT3G53710</t>
  </si>
  <si>
    <t>ARF-GAP domain 6</t>
  </si>
  <si>
    <t>at3g53710</t>
  </si>
  <si>
    <t>A member of ARF GAP domain (AGD), A thaliana has 15 members, grouped into four classes.; ARF-GAP domain 6 (AGD6); FUNCTIONS IN: ARF GTPase activator activity, DNA binding, zinc ion binding; INVOLVED IN: regulation of ARF GTPase activity; LOCATED IN: cytosol, nucleus; EXPRESSED IN: 24 plant structures; EXPRESSED DURING: 15 growth stages; CONTAINS InterPro DOMAIN/s: Arf GTPase activating protein (InterPro:IPR001164); BEST Arabidopsis thaliana protein match is: ARF-GAP domain 7 (TAIR:AT2G37550.2); Has 35333 Blast hits to 34131 proteins in 2444 species: Archae - 798; Bacteria - 22429; Metazoa - 974; Fungi - 991; Plants - 531; Viruses - 0; Other Eukaryotes - 9610 (source: NCBI BLink).</t>
  </si>
  <si>
    <t>isogroup00978</t>
  </si>
  <si>
    <t>isotig02946</t>
  </si>
  <si>
    <t>3e-53</t>
  </si>
  <si>
    <t>isogroup00980</t>
  </si>
  <si>
    <t>isotig02948</t>
  </si>
  <si>
    <t>3e-32</t>
  </si>
  <si>
    <t>isogroup00982</t>
  </si>
  <si>
    <t>isotig02950</t>
  </si>
  <si>
    <t>AT4G39680.2</t>
  </si>
  <si>
    <t>AT4G39680</t>
  </si>
  <si>
    <t>SAP domain-containing protein</t>
  </si>
  <si>
    <t>9e-36</t>
  </si>
  <si>
    <t>at4g39680</t>
  </si>
  <si>
    <t>SAP domain-containing protein; FUNCTIONS IN: DNA binding, nucleic acid binding; INVOLVED IN: biological_process unknown; LOCATED IN: cytosol, nucleus; EXPRESSED IN: 26 plant structures; EXPRESSED DURING: 14 growth stages; CONTAINS InterPro DOMAIN/s: DNA-binding SAP (InterPro:IPR003034); Has 10985 Blast hits to 6880 proteins in 693 species: Archae - 26; Bacteria - 1256; Metazoa - 3900; Fungi - 1267; Plants - 2321; Viruses - 541; Other Eukaryotes - 1674 (source: NCBI BLink).</t>
  </si>
  <si>
    <t>isogroup00984</t>
  </si>
  <si>
    <t>isotig02952</t>
  </si>
  <si>
    <t>isogroup00985</t>
  </si>
  <si>
    <t>isotig02953</t>
  </si>
  <si>
    <t>AT5G55860.1</t>
  </si>
  <si>
    <t>AT5G55860</t>
  </si>
  <si>
    <t>at5g55860</t>
  </si>
  <si>
    <t>Plant protein of unknown function (DUF827); FUNCTIONS IN: molecular_function unknown; INVOLVED IN: biological_process unknown; LOCATED IN: plasma membrane; EXPRESSED IN: 22 plant structures; EXPRESSED DURING: 13 growth stages; CONTAINS InterPro DOMAIN/s: Protein of unknown function DUF827, plant (InterPro:IPR008545); BEST Arabidopsis thaliana protein match is: Plant protein of unknown function (DUF827) (TAIR:AT1G12150.1); Has 1807 Blast hits to 1807 proteins in 277 species: Archae - 0; Bacteria - 0; Metazoa - 736; Fungi - 347; Plants - 385; Viruses - 0; Other Eukaryotes - 339 (source: NCBI BLink).</t>
  </si>
  <si>
    <t>isogroup00990</t>
  </si>
  <si>
    <t>isotig02958</t>
  </si>
  <si>
    <t>isogroup00993</t>
  </si>
  <si>
    <t>isotig02961</t>
  </si>
  <si>
    <t>AT1G09920.1</t>
  </si>
  <si>
    <t>AT1G09920</t>
  </si>
  <si>
    <t>TRAF-type zinc finger-related</t>
  </si>
  <si>
    <t>3e-39</t>
  </si>
  <si>
    <t>at1g09920</t>
  </si>
  <si>
    <t>TRAF-type zinc finger-related; BEST Arabidopsis thaliana protein match is: Ubiquitin fusion degradation UFD1 family protein (TAIR:AT4G15420.1); Has 897 Blast hits to 860 proteins in 162 species: Archae - 0; Bacteria - 0; Metazoa - 570; Fungi - 106; Plants - 68; Viruses - 0; Other Eukaryotes - 153 (source: NCBI BLink).</t>
  </si>
  <si>
    <t>isogroup00996</t>
  </si>
  <si>
    <t>isotig02964</t>
  </si>
  <si>
    <t>AT5G66100.1</t>
  </si>
  <si>
    <t>AT5G66100</t>
  </si>
  <si>
    <t>winged-helix DNA-binding transcription factor family protein</t>
  </si>
  <si>
    <t>9e-32</t>
  </si>
  <si>
    <t>at5g66100</t>
  </si>
  <si>
    <t>winged-helix DNA-binding transcription factor family protein; FUNCTIONS IN: molecular_function unknown; INVOLVED IN: biological_process unknown; LOCATED IN: chloroplast; EXPRESSED IN: 16 plant structures; EXPRESSED DURING: 4 anthesis, F mature embryo stage, petal differentiation and expansion stage, E expanded cotyledon stage, D bilateral stage; CONTAINS InterPro DOMAIN/s: Winged helix-turn-helix transcription repressor DNA-binding (InterPro:IPR011991), RNA-binding protein Lupus La (InterPro:IPR006630); BEST Arabidopsis thaliana protein match is: winged-helix DNA-binding transcription factor family protein (TAIR:AT4G35890.1); Has 30201 Blast hits to 17322 proteins in 780 species: Archae - 12; Bacteria - 1396; Metazoa - 17338; Fungi - 3422; Plants - 5037; Viruses - 0; Other Eukaryotes - 2996 (source: NCBI BLink).</t>
  </si>
  <si>
    <t>isogroup00997</t>
  </si>
  <si>
    <t>isotig02965</t>
  </si>
  <si>
    <t>AT4G03260.2</t>
  </si>
  <si>
    <t>AT4G03260</t>
  </si>
  <si>
    <t>Outer arm dynein light chain 1 protein</t>
  </si>
  <si>
    <t>at4g03260</t>
  </si>
  <si>
    <t>Outer arm dynein light chain 1 protein; CONTAINS InterPro DOMAIN/s: Leucine-rich repeat (InterPro:IPR001611); BEST Arabidopsis thaliana protein match is: Outer arm dynein light chain 1 protein (TAIR:AT1G78230.1); Has 30201 Blast hits to 17322 proteins in 780 species: Archae - 12; Bacteria - 1396; Metazoa - 17338; Fungi - 3422; Plants - 5037; Viruses - 0; Other Eukaryotes - 2996 (source: NCBI BLink).</t>
  </si>
  <si>
    <t>isogroup00998</t>
  </si>
  <si>
    <t>isotig02966</t>
  </si>
  <si>
    <t>AT1G12990.1</t>
  </si>
  <si>
    <t>AT1G12990</t>
  </si>
  <si>
    <t>beta-1,4-N-acetylglucosaminyltransferase family protein</t>
  </si>
  <si>
    <t>at1g12990</t>
  </si>
  <si>
    <t>beta-1,4-N-acetylglucosaminyltransferase family protein; FUNCTIONS IN: transferase activity, transferring glycosyl groups, acetylglucosaminyltransferase activity; INVOLVED IN: protein amino acid N-linked glycosylation; LOCATED IN: membrane; EXPRESSED IN: 23 plant structures; EXPRESSED DURING: 13 growth stages; CONTAINS InterPro DOMAIN/s: Glycosyl transferase, family 17 (InterPro:IPR006813); BEST Arabidopsis thaliana protein match is: beta-1,4-N-acetylglucosaminyltransferase family protein (TAIR:AT1G67880.1); Has 1071 Blast hits to 1070 proteins in 91 species: Archae - 0; Bacteria - 41; Metazoa - 59; Fungi - 34; Plants - 127; Viruses - 4; Other Eukaryotes - 806 (source: NCBI BLink).</t>
  </si>
  <si>
    <t>isogroup01000</t>
  </si>
  <si>
    <t>isotig02968</t>
  </si>
  <si>
    <t>isogroup01002</t>
  </si>
  <si>
    <t>isotig02970</t>
  </si>
  <si>
    <t>AT5G28680.1</t>
  </si>
  <si>
    <t>AT5G28680</t>
  </si>
  <si>
    <t>8e-61</t>
  </si>
  <si>
    <t>at5g28680</t>
  </si>
  <si>
    <t>Receptor-like kinase required  for maintenance of pollen tube growth. Display polar localization at  the plasma membrane of the pollen tube tip.; ANXUR2 (ANX2); FUNCTIONS IN: protein serine/threonine kinase activity, protein kinase activity, kinase activity, ATP binding; INVOLVED IN: pollen tube growth; LOCATED IN: apical plasma membrane; EXPRESSED IN: 11 plant structures; EXPRESSED DURING: L mature pollen stage, M germinated pollen stage, 4 anthesis, C globular stage, petal differentiation and expansion stage; CONTAINS InterPro DOMAIN/s: Protein kinase, ATP binding site (InterPro:IPR017441), Malectin/receptor-like protein kinase (InterPro:IPR021720), Protein kinase, catalytic domain (InterPro:IPR000719), Serine-threonine/tyrosine-protein kinase (InterPro:IPR001245), Protein kinase-like domain (InterPro:IPR011009), Serine/threonine-protein kinase, active site (InterPro:IPR008271); BEST Arabidopsis thaliana protein match is: Malectin/receptor-like protein kinase family protein (TAIR:AT3G04690.1); Has 115671 Blast hits to 114295 proteins in 4417 species: Archae - 97; Bacteria - 12752; Metazoa - 43268; Fungi - 9644; Plants - 32773; Viruses - 427; Other Eukaryotes - 16710 (source: NCBI BLink).</t>
  </si>
  <si>
    <t>isogroup01003</t>
  </si>
  <si>
    <t>isotig02971</t>
  </si>
  <si>
    <t>AT5G60010.1</t>
  </si>
  <si>
    <t>AT5G60010</t>
  </si>
  <si>
    <t>ferric reductase-like transmembrane component family protein</t>
  </si>
  <si>
    <t>6e-19</t>
  </si>
  <si>
    <t>#20.1.1</t>
  </si>
  <si>
    <t>stress.biotic.respiratory burst</t>
  </si>
  <si>
    <t>at5g60010</t>
  </si>
  <si>
    <t>ferric reductase-like transmembrane component family protein; FUNCTIONS IN: in 8 functions; INVOLVED IN: oxidation reduction; LOCATED IN: integral to membrane, membrane; EXPRESSED IN: 7 plant structures; EXPRESSED DURING: L mature pollen stage, M germinated pollen stage, 4 anthesis, LP.10 ten leaves visible, petal differentiation and expansion stage; CONTAINS InterPro DOMAIN/s: Ferredoxin reductase-type FAD-binding domain (InterPro:IPR017927), Cytochrome b245, heavy chain (InterPro:IPR000778), EF-Hand 1, calcium-binding site (InterPro:IPR018247), EF-hand-like domain (InterPro:IPR011992), Calcium-binding EF-hand (InterPro:IPR002048), Ferric reductase-like transmembrane component, N-terminal (InterPro:IPR013130), NADPH oxidase Respiratory burst (InterPro:IPR013623), Ferric reductase, NAD binding (InterPro:IPR013121), EF-HAND 2 (InterPro:IPR018249), FAD-binding 8 (InterPro:IPR013112), Riboflavin synthase-like beta-barrel (InterPro:IPR017938); BEST Arabidopsis thaliana protein match is: ferric reductase-like transmembrane component family protein (TAIR:AT3G45810.1); Has 1927 Blast hits to 1788 proteins in 283 species: Archae - 0; Bacteria - 154; Metazoa - 723; Fungi - 353; Plants - 523; Viruses - 0; Other Eukaryotes - 174 (source: NCBI BLink).</t>
  </si>
  <si>
    <t>isogroup01004</t>
  </si>
  <si>
    <t>isotig02972</t>
  </si>
  <si>
    <t>AT5G26130.1</t>
  </si>
  <si>
    <t>AT5G26130</t>
  </si>
  <si>
    <t>3e-30</t>
  </si>
  <si>
    <t>at5g26130</t>
  </si>
  <si>
    <t>CAP (Cysteine-rich secretory proteins, Antigen 5, and Pathogenesis-related 1 protein) superfamily protein; FUNCTIONS IN: molecular_function unknown; INVOLVED IN: biological_process unknown; LOCATED IN: endomembrane system, extracellular region; EXPRESSED IN: root, leaf; EXPRESSED DURING: LP.04 four leaves visible; CONTAINS InterPro DOMAIN/s: Allergen V5/Tpx-1 related, conserved site (InterPro:IPR018244), Allergen V5/Tpx-1 related (InterPro:IPR001283), SCP-like extracellular (InterPro:IPR014044); BEST Arabidopsis thaliana protein match is: CAP (Cysteine-rich secretory proteins, Antigen 5, and Pathogenesis-related 1 protein) superfamily protein (TAIR:AT4G33710.1); Has 30201 Blast hits to 17322 proteins in 780 species: Archae - 12; Bacteria - 1396; Metazoa - 17338; Fungi - 3422; Plants - 5037; Viruses - 0; Other Eukaryotes - 2996 (source: NCBI BLink).</t>
  </si>
  <si>
    <t>isogroup01005</t>
  </si>
  <si>
    <t>isotig02973</t>
  </si>
  <si>
    <t>AT2G13680</t>
  </si>
  <si>
    <t>callose synthase 5</t>
  </si>
  <si>
    <t>6e-66</t>
  </si>
  <si>
    <t>#3.6</t>
  </si>
  <si>
    <t>minor CHO metabolism.callose</t>
  </si>
  <si>
    <t>at2g13680</t>
  </si>
  <si>
    <t>Responsible for the synthesis of callose deposited at the primary cell wall of meiocytes, tetrads and microspores. Required for exine formation during microgametogenesis and for pollen viability. Highest expression in meiocytes, tetrads, microspores and mature pollen.; callose synthase 5 (CALS5); FUNCTIONS IN: 1,3-beta-glucan synthase activity; INVOLVED IN: in 6 processes; LOCATED IN: 1,3-beta-glucan synthase complex, membrane; EXPRESSED IN: 11 plant structures; EXPRESSED DURING: 4 anthesis, petal differentiation and expansion stage; CONTAINS InterPro DOMAIN/s: Glycosyl transferase, family 48 (InterPro:IPR003440), Protein of unknown function DUF605 (InterPro:IPR006745); BEST Arabidopsis thaliana protein match is: glucan synthase-like 12 (TAIR:AT5G13000.1); Has 35333 Blast hits to 34131 proteins in 2444 species: Archae - 798; Bacteria - 22429; Metazoa - 974; Fungi - 991; Plants - 531; Viruses - 0; Other Eukaryotes - 9610 (source: NCBI BLink).</t>
  </si>
  <si>
    <t>isogroup01006</t>
  </si>
  <si>
    <t>isotig02974</t>
  </si>
  <si>
    <t>AT1G55915.1</t>
  </si>
  <si>
    <t>AT1G55915</t>
  </si>
  <si>
    <t>zinc ion binding</t>
  </si>
  <si>
    <t>8e-32</t>
  </si>
  <si>
    <t>at1g55915</t>
  </si>
  <si>
    <t>zinc ion binding; FUNCTIONS IN: zinc ion binding; INVOLVED IN: biological_process unknown; LOCATED IN: intracellular; EXPRESSED IN: 9 plant structures; EXPRESSED DURING: 7 growth stages; CONTAINS InterPro DOMAIN/s: WLM (InterPro:IPR013536), Zinc finger, RanBP2-type (InterPro:IPR001876); BEST Arabidopsis thaliana protein match is: unknown protein (TAIR:AT5G35690.1); Has 560 Blast hits to 511 proteins in 165 species: Archae - 0; Bacteria - 0; Metazoa - 147; Fungi - 231; Plants - 86; Viruses - 0; Other Eukaryotes - 96 (source: NCBI BLink).</t>
  </si>
  <si>
    <t>isogroup01008</t>
  </si>
  <si>
    <t>isotig02976</t>
  </si>
  <si>
    <t>5e-10</t>
  </si>
  <si>
    <t>isogroup01010</t>
  </si>
  <si>
    <t>isotig02978</t>
  </si>
  <si>
    <t>AT5G09550</t>
  </si>
  <si>
    <t>GDP dissociation inhibitor family protein / Rab GTPase activator family protein</t>
  </si>
  <si>
    <t>at5g09550</t>
  </si>
  <si>
    <t>GDP dissociation inhibitor family protein / Rab GTPase activator family protein; FUNCTIONS IN: RAB GDP-dissociation inhibitor activity; INVOLVED IN: regulation of GTPase activity, protein transport; LOCATED IN: cellular_component unknown; EXPRESSED IN: 16 plant structures; EXPRESSED DURING: 12 growth stages; CONTAINS InterPro DOMAIN/s: Rab GTPase activator (InterPro:IPR002005), GDP dissociation inhibitor (InterPro:IPR018203), Rab GDI protein (InterPro:IPR000806); BEST Arabidopsis thaliana protein match is: RAB GDP dissociation inhibitor 2 (TAIR:AT3G59920.1); Has 1326 Blast hits to 1219 proteins in 259 species: Archae - 2; Bacteria - 4; Metazoa - 658; Fungi - 290; Plants - 182; Viruses - 0; Other Eukaryotes - 190 (source: NCBI BLink).</t>
  </si>
  <si>
    <t>isogroup01011</t>
  </si>
  <si>
    <t>isotig02979</t>
  </si>
  <si>
    <t>AT2G17190.1</t>
  </si>
  <si>
    <t>AT2G17190</t>
  </si>
  <si>
    <t>4e-33</t>
  </si>
  <si>
    <t>at2g17190</t>
  </si>
  <si>
    <t>ubiquitin family protein; CONTAINS InterPro DOMAIN/s: Heat shock chaperonin-binding (InterPro:IPR006636), Ubiquitin-associated/translation elongation factor EF1B, N-terminal (InterPro:IPR000449), Ubiquitin-associated/translation elongation factor EF1B, N-terminal, eukaryote (InterPro:IPR015940), Ubiquilin (InterPro:IPR015496), Ubiquitin (InterPro:IPR000626), Ubiquitin supergroup (InterPro:IPR019955), UBA-like (InterPro:IPR009060); BEST Arabidopsis thaliana protein match is: ubiquitin family protein (TAIR:AT2G17200.1); Has 11292 Blast hits to 6186 proteins in 743 species: Archae - 6; Bacteria - 243; Metazoa - 4778; Fungi - 1683; Plants - 2450; Viruses - 166; Other Eukaryotes - 1966 (source: NCBI BLink).</t>
  </si>
  <si>
    <t>isogroup01013</t>
  </si>
  <si>
    <t>isotig02981</t>
  </si>
  <si>
    <t>AT4G35310</t>
  </si>
  <si>
    <t>calmodulin-domain protein kinase 5</t>
  </si>
  <si>
    <t>7e-84</t>
  </si>
  <si>
    <t>at4g35310</t>
  </si>
  <si>
    <t>calmodulin-domain protein kinase CDPK isoform 5 (CPK5); calmodulin-domain protein kinase 5 (CPK5); FUNCTIONS IN: in 6 functions; INVOLVED IN: protein amino acid phosphorylation, N-terminal protein myristoylation; LOCATED IN: cytosol, plasma membrane, membrane; EXPRESSED IN: 23 plant structures; EXPRESSED DURING: 13 growth stages; CONTAINS InterPro DOMAIN/s: Protein kinase, ATP binding site (InterPro:IPR017441), EF-Hand 1, calcium-binding site (InterPro:IPR018247), Serine/threonine-protein kinase domain (InterPro:IPR002290), Calcium-binding EF-hand (InterPro:IPR002048), EF-hand-like domain (InterPro:IPR011992), EF-hand (InterPro:IPR018248), Serine/threonine-protein kinase-like domain (InterPro:IPR017442), Protein kinase-like domain (InterPro:IPR011009), Serine/threonine-protein kinase, active site (InterPro:IPR008271), Protein kinase, catalytic domain (InterPro:IPR000719), EF-HAND 2 (InterPro:IPR018249), Calcium-dependent protein kinase (InterPro:IPR020642), Calcium/calmodulin-dependent protein kinase-like (InterPro:IPR020636); BEST Arabidopsis thaliana protein match is: Calcium-dependent protein kinase family protein (TAIR:AT2G17290.1); Has 1807 Blast hits to 1807 proteins in 277 species: Archae - 0; Bacteria - 0; Metazoa - 736; Fungi - 347; Plants - 385; Viruses - 0; Other Eukaryotes - 339 (source: NCBI BLink).</t>
  </si>
  <si>
    <t>isogroup01015</t>
  </si>
  <si>
    <t>isotig02983</t>
  </si>
  <si>
    <t>AT2G47340.1</t>
  </si>
  <si>
    <t>AT2G47340</t>
  </si>
  <si>
    <t>Plant invertase/pectin methylesterase inhibitor superfamily protein</t>
  </si>
  <si>
    <t>4e-06</t>
  </si>
  <si>
    <t>#26.18</t>
  </si>
  <si>
    <t>misc.invertase/pectin methylesterase inhibitor family protein</t>
  </si>
  <si>
    <t>at2g47340</t>
  </si>
  <si>
    <t>Plant invertase/pectin methylesterase inhibitor superfamily protein; FUNCTIONS IN: enzyme inhibitor activity, pectinesterase inhibitor activity, pectinesterase activity; INVOLVED IN: biological_process unknown; EXPRESSED IN: sepal, male gametophyte, flower, pollen tube; EXPRESSED DURING: L mature pollen stage, M germinated pollen stage, 4 anthesis; CONTAINS InterPro DOMAIN/s: Pectinesterase inhibitor (InterPro:IPR006501); BEST Arabidopsis thaliana protein match is: Plant invertase/pectin methylesterase inhibitor superfamily protein (TAIR:AT1G02550.1); Has 153 Blast hits to 151 proteins in 20 species: Archae - 0; Bacteria - 1; Metazoa - 0; Fungi - 4; Plants - 145; Viruses - 0; Other Eukaryotes - 3 (source: NCBI BLink).</t>
  </si>
  <si>
    <t>isogroup01017</t>
  </si>
  <si>
    <t>isotig02985</t>
  </si>
  <si>
    <t>4e-16</t>
  </si>
  <si>
    <t>isogroup01018</t>
  </si>
  <si>
    <t>isotig02986</t>
  </si>
  <si>
    <t>AT2G26650.1</t>
  </si>
  <si>
    <t>AT2G26650</t>
  </si>
  <si>
    <t>K+ transporter 1</t>
  </si>
  <si>
    <t>1e-78</t>
  </si>
  <si>
    <t>#34.15</t>
  </si>
  <si>
    <t>transport.potassium</t>
  </si>
  <si>
    <t>at2g26650</t>
  </si>
  <si>
    <t>Encodes AKT1, a member of the Shaker family inward rectifying potassium channel predominantly expressed in predominantly in root hairs and root endodermis. This family includes five groups based on phylogenetic analysis (FEBS Letters (2007) 581: 2357): I (inward rectifying channel): AKT1 (AT2G26650), AKT5 (AT4G32500) and SPIK (also known as AKT6, AT2G25600); II (inward rectifying channel): KAT1 (AT5G46240) and KAT2 (AT4G18290); III (weakly inward rectifying channel): AKT2 (AT4G22200); IV (regulatory subunit involved in inwardly rectifying conductance formation): KAT3 (also known as AtKC1, AT4G32650); V (outward rectifying channel): SKOR (AT3G02850) and GORK (AT5G37500).; K+ transporter 1 (KT1); CONTAINS InterPro DOMAIN/s: Cyclic nucleotide-binding (InterPro:IPR000595), Potassium channel, voltage-dependent, EAG/ELK/ERG (InterPro:IPR003938), Protein of unknown function DUF3354 (InterPro:IPR021789), Ion transport (InterPro:IPR005821), Ankyrin repeat-containing domain (InterPro:IPR020683), Cyclic nucleotide-binding-like (InterPro:IPR018490), RmlC-like jelly roll fold (InterPro:IPR014710), Ankyrin repeat (InterPro:IPR002110); BEST Arabidopsis thaliana protein match is: K+ transporter 5 (TAIR:AT4G32500.1); Has 86170 Blast hits to 36402 proteins in 1811 species: Archae - 161; Bacteria - 9078; Metazoa - 42367; Fungi - 8163; Plants - 4219; Viruses - 1188; Other Eukaryotes - 20994 (source: NCBI BLink).</t>
  </si>
  <si>
    <t>isogroup01019</t>
  </si>
  <si>
    <t>isotig02987</t>
  </si>
  <si>
    <t>AT3G16150.1</t>
  </si>
  <si>
    <t>AT3G16150</t>
  </si>
  <si>
    <t>N-terminal nucleophile aminohydrolases (Ntn hydrolases) superfamily protein</t>
  </si>
  <si>
    <t>#13.2.3.1.1</t>
  </si>
  <si>
    <t>amino acid metabolism.degradation.aspartate family.asparagine.L-asparaginase</t>
  </si>
  <si>
    <t>at3g16150</t>
  </si>
  <si>
    <t>N-terminal nucleophile aminohydrolases (Ntn hydrolases) superfamily protein; CONTAINS InterPro DOMAIN/s: Peptidase T2, asparaginase 2 (InterPro:IPR000246); BEST Arabidopsis thaliana protein match is: N-terminal nucleophile aminohydrolases (Ntn hydrolases) superfamily protein (TAIR:AT5G08100.1); Has 3285 Blast hits to 3219 proteins in 891 species: Archae - 113; Bacteria - 1512; Metazoa - 512; Fungi - 247; Plants - 200; Viruses - 0; Other Eukaryotes - 701 (source: NCBI BLink).</t>
  </si>
  <si>
    <t>isogroup01020</t>
  </si>
  <si>
    <t>isotig02988</t>
  </si>
  <si>
    <t>7e-42</t>
  </si>
  <si>
    <t>isogroup01021</t>
  </si>
  <si>
    <t>isotig02989</t>
  </si>
  <si>
    <t>AT3G07490.1</t>
  </si>
  <si>
    <t>AT3G07490</t>
  </si>
  <si>
    <t>ARF-GAP domain 11</t>
  </si>
  <si>
    <t>1e-47</t>
  </si>
  <si>
    <t>at3g07490</t>
  </si>
  <si>
    <t>A member of ARF GAP domain (AGD), A thaliana has 15 members, grouped into four classes.; ARF-GAP domain 11 (AGD11); FUNCTIONS IN: calcium ion binding; LOCATED IN: cellular_component unknown; EXPRESSED IN: male gametophyte, pollen tube; EXPRESSED DURING: L mature pollen stage, M germinated pollen stage; CONTAINS InterPro DOMAIN/s: Parvalbumin (InterPro:IPR008080), EF-Hand 1, calcium-binding site (InterPro:IPR018247), EF-HAND 2 (InterPro:IPR018249), EF-hand-like domain (InterPro:IPR011992), Calcium-binding EF-hand (InterPro:IPR002048), EF-hand (InterPro:IPR018248); BEST Arabidopsis thaliana protein match is: Calcium-binding EF-hand family protein (TAIR:AT2G43290.1); Has 25143 Blast hits to 16842 proteins in 1503 species: Archae - 3; Bacteria - 170; Metazoa - 10890; Fungi - 4135; Plants - 6085; Viruses - 0; Other Eukaryotes - 3860 (source: NCBI BLink).</t>
  </si>
  <si>
    <t>isogroup01022</t>
  </si>
  <si>
    <t>isotig02990</t>
  </si>
  <si>
    <t>AT5G06560.1</t>
  </si>
  <si>
    <t>AT5G06560</t>
  </si>
  <si>
    <t>at5g06560</t>
  </si>
  <si>
    <t>Protein of unknown function, DUF593; FUNCTIONS IN: molecular_function unknown; INVOLVED IN: biological_process unknown; LOCATED IN: cellular_component unknown; EXPRESSED IN: 24 plant structures; EXPRESSED DURING: 15 growth stages; CONTAINS InterPro DOMAIN/s: Protein of unknown function DUF593 (InterPro:IPR007656); BEST Arabidopsis thaliana protein match is: Protein of unknown function, DUF593 (TAIR:AT3G11850.2); Has 1807 Blast hits to 1807 proteins in 277 species: Archae - 0; Bacteria - 0; Metazoa - 736; Fungi - 347; Plants - 385; Viruses - 0; Other Eukaryotes - 339 (source: NCBI BLink).</t>
  </si>
  <si>
    <t>isogroup01024</t>
  </si>
  <si>
    <t>isotig02992</t>
  </si>
  <si>
    <t>AT5G03455.1</t>
  </si>
  <si>
    <t>AT5G03455</t>
  </si>
  <si>
    <t>Rhodanese/Cell cycle control phosphatase superfamily protein</t>
  </si>
  <si>
    <t>9e-52</t>
  </si>
  <si>
    <t>#26.23</t>
  </si>
  <si>
    <t>misc.rhodanese</t>
  </si>
  <si>
    <t>at5g03455</t>
  </si>
  <si>
    <t>Encodes a homolog of yeast cell cycle regulator CDC25.  It has a sole catalytic domain and devoid of the N-terminal regulatory region found in the human CDC25 and is capable of reducing the mitotic cell length of transformed fission yeast.  Non-plant CDC25 proteins have been shown to do this.  However, the gene is more or less constant, regardless of whether the tissue examined contained proliferative cells. Also described as having arsenate reductase activity involved in arsenate resistance.; CDC25; FUNCTIONS IN: protein tyrosine phosphatase activity, arsenate reductase activity; INVOLVED IN: protein amino acid phosphorylation, response to arsenic; LOCATED IN: chloroplast; EXPRESSED IN: 24 plant structures; EXPRESSED DURING: 16 growth stages; CONTAINS InterPro DOMAIN/s: Rhodanese-like (InterPro:IPR001763); Has 30201 Blast hits to 17322 proteins in 780 species: Archae - 12; Bacteria - 1396; Metazoa - 17338; Fungi - 3422; Plants - 5037; Viruses - 0; Other Eukaryotes - 2996 (source: NCBI BLink).</t>
  </si>
  <si>
    <t>isogroup01025</t>
  </si>
  <si>
    <t>isotig02993</t>
  </si>
  <si>
    <t>AT5G57830.1</t>
  </si>
  <si>
    <t>AT5G57830</t>
  </si>
  <si>
    <t>at5g57830</t>
  </si>
  <si>
    <t>Protein of unknown function, DUF593; FUNCTIONS IN: molecular_function unknown; INVOLVED IN: biological_process unknown; LOCATED IN: cellular_component unknown; EXPRESSED IN: 18 plant structures; EXPRESSED DURING: 8 growth stages; CONTAINS InterPro DOMAIN/s: Protein of unknown function DUF593 (InterPro:IPR007656); BEST Arabidopsis thaliana protein match is: Protein of unknown function, DUF593 (TAIR:AT4G30830.1); Has 35333 Blast hits to 34131 proteins in 2444 species: Archae - 798; Bacteria - 22429; Metazoa - 974; Fungi - 991; Plants - 531; Viruses - 0; Other Eukaryotes - 9610 (source: NCBI BLink).</t>
  </si>
  <si>
    <t>isogroup01026</t>
  </si>
  <si>
    <t>isotig02994</t>
  </si>
  <si>
    <t>isogroup01028</t>
  </si>
  <si>
    <t>isotig02996</t>
  </si>
  <si>
    <t>isogroup01029</t>
  </si>
  <si>
    <t>isotig02997</t>
  </si>
  <si>
    <t>AT5G64400.1</t>
  </si>
  <si>
    <t>AT5G64400</t>
  </si>
  <si>
    <t>CONTAINS InterPro DOMAIN/s: CHCH (InterPro:IPR010625); BEST Arabidopsis thaliana protein match is: Cox19-like CHCH family protein (TAIR:AT5G09570.1); Has 1807 Blast hits to 1807 proteins in 277 species: Archae - 0; Bacteria - 0; Metazoa - 736; Fungi - 347; Plants - 385; Viruses - 0; Other Eukaryotes - 339 (source: NCBI BLink).</t>
  </si>
  <si>
    <t>at5g64400</t>
  </si>
  <si>
    <t>BEST Arabidopsis thaliana protein match is: Cox19-like CHCH family protein (TAIR:AT5G09570.1); Has 127 Blast hits to 125 proteins in 40 species: Archae - 0; Bacteria - 9; Metazoa - 16; Fungi - 2; Plants - 64; Viruses - 0; Other Eukaryotes - 36 (source: NCBI BLink).</t>
  </si>
  <si>
    <t>isogroup01030</t>
  </si>
  <si>
    <t>isotig02998</t>
  </si>
  <si>
    <t>AT5G50920.1</t>
  </si>
  <si>
    <t>AT5G50920</t>
  </si>
  <si>
    <t>CLPC homologue 1</t>
  </si>
  <si>
    <t>4e-75</t>
  </si>
  <si>
    <t>at5g50920</t>
  </si>
  <si>
    <t>Encodes a protein that is similar to ATP-dependent Clp protease ATP-binding subunit / ClpC. Involved in protein import into the chloroplast. May provide ATP source that drives the TIC (Translocon at the Inner envelope membrane of Chloroplasts) translocation machinery.; CLPC homologue 1 (CLPC1); FUNCTIONS IN: ATP-dependent peptidase activity, ATPase activity, ATP binding; INVOLVED IN: protein import into chloroplast stroma, regulation of chlorophyll biosynthetic process, protein targeting to chloroplast, chloroplast organization; LOCATED IN: in 8 components; EXPRESSED IN: 25 plant structures; EXPRESSED DURING: 15 growth stages; CONTAINS InterPro DOMAIN/s: Clp ATPase, C-terminal (InterPro:IPR019489), ATPase, AAA-type, core (InterPro:IPR003959), ATPase, AAA-2 (InterPro:IPR013093), ATPase, AAA+ type, core (InterPro:IPR003593), Chaperonin clpA/B (InterPro:IPR001270), Chaperonin ClpA/B, conserved site (InterPro:IPR018368), UvrB/UvrC protein (InterPro:IPR001943), Clp, N-terminal (InterPro:IPR004176); BEST Arabidopsis thaliana protein match is: Clp ATPase (TAIR:AT3G48870.2); Has 30201 Blast hits to 17322 proteins in 780 species: Archae - 12; Bacteria - 1396; Metazoa - 17338; Fungi - 3422; Plants - 5037; Viruses - 0; Other Eukaryotes - 2996 (source: NCBI BLink).</t>
  </si>
  <si>
    <t>isogroup01032</t>
  </si>
  <si>
    <t>isotig03000</t>
  </si>
  <si>
    <t>AT1G70410.3</t>
  </si>
  <si>
    <t>AT1G70410</t>
  </si>
  <si>
    <t>beta carbonic anhydrase 4</t>
  </si>
  <si>
    <t>at1g70410</t>
  </si>
  <si>
    <t>Encodes a putative beta-carbonic anhydrase betaCA4.  Together with betaCA1 (At3g01500) regulates CO2-controlled stomatal movements in guard cells.; beta carbonic anhydrase 4 (BCA4); FUNCTIONS IN: carbonate dehydratase activity, zinc ion binding; INVOLVED IN: response to carbon dioxide, carbon utilization, regulation of stomatal movement; LOCATED IN: plasma membrane; EXPRESSED IN: 25 plant structures; EXPRESSED DURING: 12 growth stages; CONTAINS InterPro DOMAIN/s: Carbonic anhydrase, prokaryotic-like, conserved site (InterPro:IPR015892), Carbonic anhydrase (InterPro:IPR001765); BEST Arabidopsis thaliana protein match is: beta carbonic anhydrase 3 (TAIR:AT1G23730.1); Has 35333 Blast hits to 34131 proteins in 2444 species: Archae - 798; Bacteria - 22429; Metazoa - 974; Fungi - 991; Plants - 531; Viruses - 0; Other Eukaryotes - 9610 (source: NCBI BLink).</t>
  </si>
  <si>
    <t>isogroup01034</t>
  </si>
  <si>
    <t>isotig03002</t>
  </si>
  <si>
    <t>AT3G51290.2</t>
  </si>
  <si>
    <t>AT3G51290</t>
  </si>
  <si>
    <t>Protein of unknown function (DUF630) ;Protein of unknown function (DUF632)</t>
  </si>
  <si>
    <t>#35.1.42</t>
  </si>
  <si>
    <t>not assigned.no ontology.proline rich family</t>
  </si>
  <si>
    <t>at3g51290</t>
  </si>
  <si>
    <t>FUNCTIONS IN: GTP binding; INVOLVED IN: protein transport, small GTPase mediated signal transduction; LOCATED IN: intracellular; EXPRESSED IN: 17 plant structures; EXPRESSED DURING: 11 growth stages; CONTAINS InterPro DOMAIN/s: Protein of unknown function DUF630 (InterPro:IPR006868), Protein of unknown function DUF632 (InterPro:IPR006867), Ras (InterPro:IPR013753), Ras small GTPase, Ras type (InterPro:IPR003577), Small GTPase, Rho type (InterPro:IPR003578), Small GTP-binding protein (InterPro:IPR005225), Ras GTPase (InterPro:IPR001806), Ras small GTPase, Rab type (InterPro:IPR003579); BEST Arabidopsis thaliana protein match is: Protein of unknown function (DUF630 and DUF632) (TAIR:AT1G02110.1).</t>
  </si>
  <si>
    <t>isogroup01035</t>
  </si>
  <si>
    <t>isotig03003</t>
  </si>
  <si>
    <t>AT2G17020.1</t>
  </si>
  <si>
    <t>AT2G17020</t>
  </si>
  <si>
    <t>at2g17020</t>
  </si>
  <si>
    <t>F-box/RNI-like superfamily protein; CONTAINS InterPro DOMAIN/s: F-box domain, cyclin-like (InterPro:IPR001810), F-box domain, Skp2-like (InterPro:IPR022364); BEST Arabidopsis thaliana protein match is: RNI-like superfamily protein (TAIR:AT1G55590.1); Has 4669 Blast hits to 2409 proteins in 221 species: Archae - 0; Bacteria - 377; Metazoa - 1922; Fungi - 539; Plants - 1335; Viruses - 3; Other Eukaryotes - 493 (source: NCBI BLink).</t>
  </si>
  <si>
    <t>isogroup01040</t>
  </si>
  <si>
    <t>isotig03008</t>
  </si>
  <si>
    <t>AT4G21410.1</t>
  </si>
  <si>
    <t>AT4G21410</t>
  </si>
  <si>
    <t>cysteine-rich RLK (RECEPTOR-like protein kinase) 29</t>
  </si>
  <si>
    <t>at4g21410</t>
  </si>
  <si>
    <t>Encodes a cysteine-rich receptor-like protein kinase.; cysteine-rich RLK (RECEPTOR-like protein kinase) 29 (CRK29); FUNCTIONS IN: kinase activity; INVOLVED IN: response to abscisic acid stimulus; LOCATED IN: plasma membrane, vacuole; EXPRESSED IN: 21 plant structures; EXPRESSED DURING: 13 growth stages; CONTAINS InterPro DOMAIN/s: Protein kinase, ATP binding site (InterPro:IPR017441), Protein kinase, catalytic domain (InterPro:IPR000719), Protein of unknown function DUF26 (InterPro:IPR002902), Serine/threonine-protein kinase-like domain (InterPro:IPR017442), Protein kinase-like domain (InterPro:IPR011009), Serine/threonine-protein kinase, active site (InterPro:IPR008271); BEST Arabidopsis thaliana protein match is: cysteine-rich RLK (RECEPTOR-like protein kinase) 28 (TAIR:AT4G21400.1); Has 30201 Blast hits to 17322 proteins in 780 species: Archae - 12; Bacteria - 1396; Metazoa - 17338; Fungi - 3422; Plants - 5037; Viruses - 0; Other Eukaryotes - 2996 (source: NCBI BLink).</t>
  </si>
  <si>
    <t>isogroup01041</t>
  </si>
  <si>
    <t>isotig03009</t>
  </si>
  <si>
    <t>6e-10</t>
  </si>
  <si>
    <t>isogroup01042</t>
  </si>
  <si>
    <t>isotig03010</t>
  </si>
  <si>
    <t>AT2G47500.1</t>
  </si>
  <si>
    <t>AT2G47500</t>
  </si>
  <si>
    <t>P-loop nucleoside triphosphate hydrolases superfamily protein with CH (Calponin Homology) domain</t>
  </si>
  <si>
    <t>4e-35</t>
  </si>
  <si>
    <t>at2g47500</t>
  </si>
  <si>
    <t>P-loop nucleoside triphosphate hydrolases superfamily protein with CH (Calponin Homology) domain; FUNCTIONS IN: microtubule motor activity, ATP binding; INVOLVED IN: microtubule-based movement; EXPRESSED IN: 21 plant structures; EXPRESSED DURING: 12 growth stages; CONTAINS InterPro DOMAIN/s: Calponin-homology (InterPro:IPR016146), Calponin-like actin-binding (InterPro:IPR001715), Kinesin, motor domain (InterPro:IPR001752); BEST Arabidopsis thaliana protein match is: kinesin 4 (TAIR:AT5G27000.1); Has 11938 Blast hits to 11443 proteins in 432 species: Archae - 0; Bacteria - 1; Metazoa - 5987; Fungi - 1397; Plants - 1883; Viruses - 0; Other Eukaryotes - 2670 (source: NCBI BLink).</t>
  </si>
  <si>
    <t>isogroup01043</t>
  </si>
  <si>
    <t>isotig03011</t>
  </si>
  <si>
    <t>isogroup01044</t>
  </si>
  <si>
    <t>isotig03012</t>
  </si>
  <si>
    <t>AT2G45540.1</t>
  </si>
  <si>
    <t>isogroup01045</t>
  </si>
  <si>
    <t>isotig03013</t>
  </si>
  <si>
    <t>AT2G38540.1</t>
  </si>
  <si>
    <t>AT2G38540</t>
  </si>
  <si>
    <t>lipid transfer protein 1</t>
  </si>
  <si>
    <t>8e-24</t>
  </si>
  <si>
    <t>#11.6</t>
  </si>
  <si>
    <t>lipid metabolism.lipid transfer proteins etc</t>
  </si>
  <si>
    <t>at2g38540</t>
  </si>
  <si>
    <t>Non-specific lipid transfer protein. Binds calmodulin in a Ca2+-independent manner. Localized to the cell wall. Specifically expressed in L1 epidermal layer. Predicted to be a member of PR-14 pathogenesis-related protein family with the following members:   At2g38540/LTP1, At2g38530/LTP2, At5g59320/LTP3, At5g59310/LTP4, At3g51600/LTP5, At3g08770/LTP6, At2g15050/LTP7, At2g18370/LTP8, At2g15325/LTP9, At5g01870/LTP10, At4g33355/LTP11, At3g51590/LTP12, At5g44265/LTP13, At5g62065/LTP14, At4g08530/LTP15.; lipid transfer protein 1 (LP1); FUNCTIONS IN: calmodulin binding; INVOLVED IN: lipid transport; LOCATED IN: apoplast, plant-type cell wall; EXPRESSED IN: 22 plant structures; EXPRESSED DURING: 13 growth stages; CONTAINS InterPro DOMAIN/s: Bifunctional inhibitor/plant lipid transfer protein/seed storage (InterPro:IPR016140), Plant lipid transfer protein/seed storage/trypsin-alpha amylase inhibitor (InterPro:IPR003612), Plant lipid transfer protein/Par allergen (InterPro:IPR000528), Plant lipid transfer protein/hydrophobic protein, helical domain (InterPro:IPR013770); BEST Arabidopsis thaliana protein match is: lipid transfer protein 2 (TAIR:AT2G38530.1); Has 1149 Blast hits to 1148 proteins in 125 species: Archae - 0; Bacteria - 0; Metazoa - 2; Fungi - 0; Plants - 1145; Viruses - 0; Other Eukaryotes - 2 (source: NCBI BLink).</t>
  </si>
  <si>
    <t>isogroup01047</t>
  </si>
  <si>
    <t>isotig03015</t>
  </si>
  <si>
    <t>AT5G67590.1</t>
  </si>
  <si>
    <t>AT5G67590</t>
  </si>
  <si>
    <t>at5g67590</t>
  </si>
  <si>
    <t>Mutant leaves have a reduced capacity for cold acclimation, appear water-soaked, leak electrolytes, and accumulate reactive oxygen species constitutively. Encode a protein with high similarity to the 18-kD Fe-S subunit of complex I (NADH dehydrogenase, EC 1.6.5.3) in the mitochondrial electron transfer chain.; FROSTBITE1 (FRO1); CONTAINS InterPro DOMAIN/s: ETC complex I subunit conserved region (InterPro:IPR006885); Has 1807 Blast hits to 1807 proteins in 277 species: Archae - 0; Bacteria - 0; Metazoa - 736; Fungi - 347; Plants - 385; Viruses - 0; Other Eukaryotes - 339 (source: NCBI BLink).</t>
  </si>
  <si>
    <t>isogroup01048</t>
  </si>
  <si>
    <t>isotig03016</t>
  </si>
  <si>
    <t>AT1G67410.1</t>
  </si>
  <si>
    <t>AT1G67410</t>
  </si>
  <si>
    <t>Exostosin family protein</t>
  </si>
  <si>
    <t>at1g67410</t>
  </si>
  <si>
    <t>Exostosin family protein; FUNCTIONS IN: catalytic activity; INVOLVED IN: biological_process unknown; LOCATED IN: endomembrane system, membrane; EXPRESSED IN: 22 plant structures; EXPRESSED DURING: 13 growth stages; CONTAINS InterPro DOMAIN/s: Exostosin-like (InterPro:IPR004263); BEST Arabidopsis thaliana protein match is: Exostosin family protein (TAIR:AT1G74680.1); Has 1249 Blast hits to 1240 proteins in 88 species: Archae - 0; Bacteria - 6; Metazoa - 115; Fungi - 4; Plants - 1041; Viruses - 0; Other Eukaryotes - 83 (source: NCBI BLink).</t>
  </si>
  <si>
    <t>isogroup01050</t>
  </si>
  <si>
    <t>isotig03018</t>
  </si>
  <si>
    <t>AT3G62290.1</t>
  </si>
  <si>
    <t>AT3G62290</t>
  </si>
  <si>
    <t>ADP-ribosylation factor A1E</t>
  </si>
  <si>
    <t>1e-94</t>
  </si>
  <si>
    <t>at3g62290</t>
  </si>
  <si>
    <t>A member of ARF GTPase family. A thaliana has 21 members of this family, known to be essential for vesicle coating and uncoating and functions in GTP-binding. The gene is shown to play a role in cell division, cell expansion and cellulose production using antisense construct.; ADP-ribosylation factor A1E (ARFA1E); CONTAINS InterPro DOMAIN/s: ADP-ribosylation factor (InterPro:IPR006688), Small GTP-binding protein (InterPro:IPR005225), Ras small GTPase, Rab type (InterPro:IPR003579), Small GTPase SAR1-type (InterPro:IPR006687), ARF/SAR superfamily (InterPro:IPR006689); BEST Arabidopsis thaliana protein match is: Ras-related small GTP-binding family protein (TAIR:AT2G47170.1).</t>
  </si>
  <si>
    <t>isogroup01051</t>
  </si>
  <si>
    <t>isotig03019</t>
  </si>
  <si>
    <t>isogroup01052</t>
  </si>
  <si>
    <t>isotig03020</t>
  </si>
  <si>
    <t>isogroup01055</t>
  </si>
  <si>
    <t>isotig03023</t>
  </si>
  <si>
    <t>AT5G02430.1</t>
  </si>
  <si>
    <t>AT5G02430</t>
  </si>
  <si>
    <t>at5g02430</t>
  </si>
  <si>
    <t>Transducin/WD40 repeat-like superfamily protein; FUNCTIONS IN: signal transducer activity; INVOLVED IN: signal transduction; LOCATED IN: heterotrimeric G-protein complex; EXPRESSED IN: 24 plant structures; EXPRESSED DURING: 12 growth stages; CONTAINS InterPro DOMAIN/s: WD40 repeat 2 (InterPro:IPR019782), WD40 repeat, conserved site (InterPro:IPR019775), WD40 repeat (InterPro:IPR001680), G-protein beta WD-40 repeat, region (InterPro:IPR020472), WD40 repeat-like-containing domain (InterPro:IPR011046), WD40-repeat-containing domain (InterPro:IPR017986), WD40/YVTN repeat-like-containing domain (InterPro:IPR015943), WD40 repeat, subgroup (InterPro:IPR019781); BEST Arabidopsis thaliana protein match is: Transducin/WD40 repeat-like superfamily protein (TAIR:AT2G37670.1); Has 36529 Blast hits to 22743 proteins in 728 species: Archae - 54; Bacteria - 5358; Metazoa - 14165; Fungi - 7974; Plants - 4415; Viruses - 3; Other Eukaryotes - 4560 (source: NCBI BLink).</t>
  </si>
  <si>
    <t>isogroup01058</t>
  </si>
  <si>
    <t>isotig03026</t>
  </si>
  <si>
    <t>AT5G58530.1</t>
  </si>
  <si>
    <t>AT5G58530</t>
  </si>
  <si>
    <t>at5g58530</t>
  </si>
  <si>
    <t>Glutaredoxin family protein; FUNCTIONS IN: electron carrier activity, protein disulfide oxidoreductase activity; INVOLVED IN: cell redox homeostasis; EXPRESSED IN: 23 plant structures; EXPRESSED DURING: 15 growth stages; CONTAINS InterPro DOMAIN/s: Thioredoxin fold (InterPro:IPR012335), Glutaredoxin (InterPro:IPR002109), Thioredoxin-like fold (InterPro:IPR012336); BEST Arabidopsis thaliana protein match is: Glutaredoxin family protein (TAIR:AT5G13810.1); Has 1807 Blast hits to 1807 proteins in 277 species: Archae - 0; Bacteria - 0; Metazoa - 736; Fungi - 347; Plants - 385; Viruses - 0; Other Eukaryotes - 339 (source: NCBI BLink).</t>
  </si>
  <si>
    <t>isogroup01059</t>
  </si>
  <si>
    <t>isotig03027</t>
  </si>
  <si>
    <t>AT4G35800.1</t>
  </si>
  <si>
    <t>AT4G35800</t>
  </si>
  <si>
    <t>RNA polymerase II large subunit</t>
  </si>
  <si>
    <t>at4g35800</t>
  </si>
  <si>
    <t>Encodes the unique largest subunit of nuclear DNA-dependent RNA polymerase II; the ortholog of budding yeast RPB1 and a homolog of the E. coli RNA polymerase beta prime subunit.; RNA polymerase II large subunit (NRPB1); FUNCTIONS IN: DNA-directed RNA polymerase activity, DNA binding; INVOLVED IN: transcription, transcription from RNA polymerase II promoter; LOCATED IN: nucleus, chloroplast, DNA-directed RNA polymerase II, core complex, vacuole; EXPRESSED IN: 26 plant structures; EXPRESSED DURING: 15 growth stages; CONTAINS InterPro DOMAIN/s: RNA polymerase, N-terminal (InterPro:IPR006592), RNA polymerase, alpha subunit (InterPro:IPR000722), RNA polymerase II, heptapeptide repeat, eukaryotic (InterPro:IPR000684), RNA polymerase Rpb1, domain 7 (InterPro:IPR007073), RNA polymerase Rpb1, domain 3 (InterPro:IPR007066), RNA polymerase Rpb1, domain 1 (InterPro:IPR007080), RNA polymerase Rpb1, domain 4 (InterPro:IPR007083), RNA polymerase Rpb1, domain 5 (InterPro:IPR007081), RNA polymerase Rpb1, domain 6 (InterPro:IPR007075); BEST Arabidopsis thaliana protein match is: nuclear RNA polymerase C1 (TAIR:AT5G60040.1); Has 181834 Blast hits to 82224 proteins in 9254 species: Archae - 731; Bacteria - 33255; Metazoa - 56600; Fungi - 34284; Plants - 19037; Viruses - 3576; Other Eukaryotes - 34351 (source: NCBI BLink).</t>
  </si>
  <si>
    <t>isogroup01060</t>
  </si>
  <si>
    <t>isotig03028</t>
  </si>
  <si>
    <t>AT4G28710</t>
  </si>
  <si>
    <t>3e-24</t>
  </si>
  <si>
    <t>at4g28710</t>
  </si>
  <si>
    <t>member of Myosin-like proteins; XIH; FUNCTIONS IN: motor activity; INVOLVED IN: actin filament-based movement; LOCATED IN: myosin complex; EXPRESSED IN: 20 plant structures; EXPRESSED DURING: 11 growth stages; CONTAINS InterPro DOMAIN/s: Dil domain (InterPro:IPR018444), Dilute (InterPro:IPR002710), Myosin, N-terminal, SH3-like (InterPro:IPR004009), Myosin head, motor domain (InterPro:IPR001609), IQ calmodulin-binding region (InterPro:IPR000048); BEST Arabidopsis thaliana protein match is: myosin 2 (TAIR:AT5G43900.3); Has 30201 Blast hits to 17322 proteins in 780 species: Archae - 12; Bacteria - 1396; Metazoa - 17338; Fungi - 3422; Plants - 5037; Viruses - 0; Other Eukaryotes - 2996 (source: NCBI BLink).</t>
  </si>
  <si>
    <t>isogroup01062</t>
  </si>
  <si>
    <t>isotig03030</t>
  </si>
  <si>
    <t>AT5G07410.1</t>
  </si>
  <si>
    <t>AT5G07410</t>
  </si>
  <si>
    <t>at5g07410</t>
  </si>
  <si>
    <t>Pectin lyase-like superfamily protein; FUNCTIONS IN: pectinesterase activity; INVOLVED IN: cell wall modification; LOCATED IN: endomembrane system, cell wall, plant-type cell wall; EXPRESSED IN: male gametophyte, flower, pollen tube; EXPRESSED DURING: L mature pollen stage, M germinated pollen stage; CONTAINS InterPro DOMAIN/s: Pectin lyase fold/virulence factor (InterPro:IPR011050), Pectinesterase, catalytic (InterPro:IPR000070), Pectin lyase fold (InterPro:IPR012334); BEST Arabidopsis thaliana protein match is: Pectin lyase-like superfamily protein (TAIR:AT1G69940.1); Has 30201 Blast hits to 17322 proteins in 780 species: Archae - 12; Bacteria - 1396; Metazoa - 17338; Fungi - 3422; Plants - 5037; Viruses - 0; Other Eukaryotes - 2996 (source: NCBI BLink).</t>
  </si>
  <si>
    <t>isogroup01064</t>
  </si>
  <si>
    <t>isotig03032</t>
  </si>
  <si>
    <t>isogroup01066</t>
  </si>
  <si>
    <t>isotig03034</t>
  </si>
  <si>
    <t>AT4G28710.1</t>
  </si>
  <si>
    <t>isogroup01067</t>
  </si>
  <si>
    <t>isotig03035</t>
  </si>
  <si>
    <t>AT1G60500.1</t>
  </si>
  <si>
    <t>AT1G60500</t>
  </si>
  <si>
    <t>Dynamin related protein 4C</t>
  </si>
  <si>
    <t>2e-54</t>
  </si>
  <si>
    <t>#26.17</t>
  </si>
  <si>
    <t>misc.dynamin</t>
  </si>
  <si>
    <t>at1g60500</t>
  </si>
  <si>
    <t>Dynamin related protein 4C (DRP4C); FUNCTIONS IN: GTP binding, GTPase activity; INVOLVED IN: biological_process unknown; LOCATED IN: cellular_component unknown; EXPRESSED IN: egg cell; CONTAINS InterPro DOMAIN/s: Dynamin GTPase effector (InterPro:IPR003130), Dynamin, GTPase domain (InterPro:IPR001401), GTPase effector domain, GED (InterPro:IPR020850), Dynamin central region (InterPro:IPR000375), Interferon-induced Mx protein (InterPro:IPR015577); BEST Arabidopsis thaliana protein match is: Dynamin related protein 4A (TAIR:AT1G60530.1); Has 2653 Blast hits to 2628 proteins in 285 species: Archae - 0; Bacteria - 0; Metazoa - 1034; Fungi - 820; Plants - 506; Viruses - 0; Other Eukaryotes - 293 (source: NCBI BLink).</t>
  </si>
  <si>
    <t>isogroup01069</t>
  </si>
  <si>
    <t>isotig03037</t>
  </si>
  <si>
    <t>AT2G34930.1</t>
  </si>
  <si>
    <t>AT2G34930</t>
  </si>
  <si>
    <t>disease resistance family protein / LRR family protein</t>
  </si>
  <si>
    <t>#20.1.7</t>
  </si>
  <si>
    <t>stress.biotic.PR-proteins</t>
  </si>
  <si>
    <t>at2g34930</t>
  </si>
  <si>
    <t>disease resistance family protein / LRR family protein; INVOLVED IN: signal transduction, defense response to fungus, defense response; LOCATED IN: cell wall; EXPRESSED IN: 10 plant structures; EXPRESSED DURING: 7 growth stages; CONTAINS InterPro DOMAIN/s: Leucine-rich repeat-containing N-terminal domain, type 2 (InterPro:IPR013210), Leucine-rich repeat (InterPro:IPR001611); BEST Arabidopsis thaliana protein match is: Leucine-rich repeat transmembrane protein kinase (TAIR:AT4G20140.1); Has 135121 Blast hits to 32840 proteins in 1181 species: Archae - 56; Bacteria - 8201; Metazoa - 34800; Fungi - 1569; Plants - 79859; Viruses - 2; Other Eukaryotes - 10634 (source: NCBI BLink).</t>
  </si>
  <si>
    <t>isogroup01070</t>
  </si>
  <si>
    <t>isotig03038</t>
  </si>
  <si>
    <t>isogroup01072</t>
  </si>
  <si>
    <t>isotig03040</t>
  </si>
  <si>
    <t>AT2G22900.1</t>
  </si>
  <si>
    <t>AT2G22900</t>
  </si>
  <si>
    <t>Galactosyl transferase GMA12/MNN10 family protein</t>
  </si>
  <si>
    <t>5e-59</t>
  </si>
  <si>
    <t>at2g22900</t>
  </si>
  <si>
    <t>Galactosyl transferase GMA12/MNN10 family protein; FUNCTIONS IN: transferase activity, transferring hexosyl groups, transferase activity, transferring glycosyl groups, transferase activity; INVOLVED IN: biological_process unknown; LOCATED IN: Golgi apparatus; EXPRESSED IN: 24 plant structures; EXPRESSED DURING: 15 growth stages; CONTAINS InterPro DOMAIN/s: Galactosyl transferase (InterPro:IPR008630); BEST Arabidopsis thaliana protein match is: Galactosyl transferase GMA12/MNN10 family protein (TAIR:AT4G37690.1); Has 459 Blast hits to 458 proteins in 96 species: Archae - 0; Bacteria - 4; Metazoa - 0; Fungi - 139; Plants - 283; Viruses - 4; Other Eukaryotes - 29 (source: NCBI BLink).</t>
  </si>
  <si>
    <t>isogroup01075</t>
  </si>
  <si>
    <t>isotig03043</t>
  </si>
  <si>
    <t>3e-21</t>
  </si>
  <si>
    <t>isogroup01076</t>
  </si>
  <si>
    <t>isotig03044</t>
  </si>
  <si>
    <t>AT1G22840.1</t>
  </si>
  <si>
    <t>AT1G22840</t>
  </si>
  <si>
    <t>CYTOCHROME C-1</t>
  </si>
  <si>
    <t>#9.6</t>
  </si>
  <si>
    <t>mitochondrial electron transport / ATP synthesis.cytochrome c</t>
  </si>
  <si>
    <t>at1g22840</t>
  </si>
  <si>
    <t>Encodes cytochrome c. Contains two site II (TGGGCC/T) elements, which interact with a  TCP-domain transcription factor, and a downstream  internal telomeric repeat, and are required for expression of the Cytc-1 gene. Promoter directs preferential expression in root and shoot meristems and in anthers.; CYTOCHROME C-1 (CYTC-1); FUNCTIONS IN: electron carrier activity, copper ion binding; INVOLVED IN: cell proliferation; LOCATED IN: mitochondrion, plasma membrane; EXPRESSED IN: 31 plant structures; EXPRESSED DURING: 15 growth stages; CONTAINS InterPro DOMAIN/s: Cytochrome c, class IA/ IB (InterPro:IPR002327), Cytochrome c, class I (InterPro:IPR003088), Cytochrome c domain (InterPro:IPR009056); BEST Arabidopsis thaliana protein match is: cytochrome c-2 (TAIR:AT4G10040.1); Has 30201 Blast hits to 17322 proteins in 780 species: Archae - 12; Bacteria - 1396; Metazoa - 17338; Fungi - 3422; Plants - 5037; Viruses - 0; Other Eukaryotes - 2996 (source: NCBI BLink).</t>
  </si>
  <si>
    <t>isogroup01077</t>
  </si>
  <si>
    <t>isotig03045</t>
  </si>
  <si>
    <t>AT1G74310.1</t>
  </si>
  <si>
    <t>AT1G74310</t>
  </si>
  <si>
    <t>heat shock protein 101</t>
  </si>
  <si>
    <t>5e-64</t>
  </si>
  <si>
    <t>at1g74310</t>
  </si>
  <si>
    <t>Encodes ClpB1, which belongs to the Casein lytic proteinase/heat shock protein 100 (Clp/Hsp100) family.  Involved in refolding of proteins which form aggregates under heat stress. Also known as AtHsp101.  AtHsp101 is a cytosolic heat shock protein required for acclimation to high temperature.; heat shock protein 101 (HSP101); FUNCTIONS IN: protein binding, ATPase activity, ATP binding; INVOLVED IN: response to high light intensity, response to hydrogen peroxide, response to heat, protein unfolding; EXPRESSED IN: 12 plant structures; EXPRESSED DURING: 6 growth stages; CONTAINS InterPro DOMAIN/s: Clp ATPase, C-terminal (InterPro:IPR019489), ATPase, AAA+ type, core (InterPro:IPR003593), ATPase, AAA-2 (InterPro:IPR013093), ATPase, AAA-type, core (InterPro:IPR003959), Chaperonin clpA/B (InterPro:IPR001270), Chaperonin ClpA/B, conserved site (InterPro:IPR018368), Clp, N-terminal (InterPro:IPR004176); BEST Arabidopsis thaliana protein match is: casein lytic proteinase B2 (TAIR:AT4G14670.1); Has 27671 Blast hits to 24472 proteins in 3146 species: Archae - 360; Bacteria - 17866; Metazoa - 1124; Fungi - 430; Plants - 707; Viruses - 13; Other Eukaryotes - 7171 (source: NCBI BLink).</t>
  </si>
  <si>
    <t>isogroup01078</t>
  </si>
  <si>
    <t>isotig03046</t>
  </si>
  <si>
    <t>AT1G01470.1</t>
  </si>
  <si>
    <t>AT1G01470</t>
  </si>
  <si>
    <t>Late embryogenesis abundant protein</t>
  </si>
  <si>
    <t>#33.2</t>
  </si>
  <si>
    <t>development.late embryogenesis abundant</t>
  </si>
  <si>
    <t>at1g01470</t>
  </si>
  <si>
    <t>Encodes late-embryogenesis abundant protein whose mRNA levels are induced in response to wounding and light stress. Might be involved in protection against dessication.; LATE EMBRYOGENESIS ABUNDANT 14 (LEA14); CONTAINS InterPro DOMAIN/s: Water stress and hypersensitive response domain (InterPro:IPR013990), Late embryogenesis abundant protein, group 2 (InterPro:IPR004864); BEST Arabidopsis thaliana protein match is: Late embryogenesis abundant protein (TAIR:AT2G46140.1); Has 340 Blast hits to 340 proteins in 93 species: Archae - 0; Bacteria - 10; Metazoa - 0; Fungi - 0; Plants - 329; Viruses - 0; Other Eukaryotes - 1 (source: NCBI BLink).</t>
  </si>
  <si>
    <t>isogroup01079</t>
  </si>
  <si>
    <t>isotig03047</t>
  </si>
  <si>
    <t>AT1G44110.1</t>
  </si>
  <si>
    <t>AT1G44110</t>
  </si>
  <si>
    <t>Cyclin A1;1</t>
  </si>
  <si>
    <t>at1g44110</t>
  </si>
  <si>
    <t>Cyclin A1;1 (CYCA1;1); CONTAINS InterPro DOMAIN/s: Cyclin, C-terminal (InterPro:IPR004367), Cyclin (InterPro:IPR006670), G2/mitotic-specific cyclin A (InterPro:IPR015453), Cyclin-like (InterPro:IPR011028), Cyclin-related (InterPro:IPR013763), Cyclin, N-terminal (InterPro:IPR006671), Cyclin, A/B/D/E (InterPro:IPR014400); BEST Arabidopsis thaliana protein match is: CYCLIN A1;2 (TAIR:AT1G77390.1); Has 4548 Blast hits to 4417 proteins in 376 species: Archae - 0; Bacteria - 4; Metazoa - 1999; Fungi - 561; Plants - 1168; Viruses - 34; Other Eukaryotes - 782 (source: NCBI BLink).</t>
  </si>
  <si>
    <t>isogroup01080</t>
  </si>
  <si>
    <t>isotig03048</t>
  </si>
  <si>
    <t>AT2G06025.1</t>
  </si>
  <si>
    <t>AT2G06025</t>
  </si>
  <si>
    <t>Acyl-CoA N-acyltransferases (NAT) superfamily protein</t>
  </si>
  <si>
    <t>#26.24</t>
  </si>
  <si>
    <t>misc.GCN5-related N-acetyltransferase</t>
  </si>
  <si>
    <t>at2g06025</t>
  </si>
  <si>
    <t>Acyl-CoA N-acyltransferases (NAT) superfamily protein; FUNCTIONS IN: N-acetyltransferase activity; INVOLVED IN: metabolic process; LOCATED IN: cellular_component unknown; CONTAINS InterPro DOMAIN/s: GCN5-related N-acetyltransferase, C-terminal (InterPro:IPR022610), GCN5-related N-acetyltransferase (InterPro:IPR000182), Acyl-CoA N-acyltransferase (InterPro:IPR016181); BEST Arabidopsis thaliana protein match is: Acyl-CoA N-acyltransferases (NAT) superfamily protein (TAIR:AT4G28030.1); Has 978 Blast hits to 978 proteins in 381 species: Archae - 51; Bacteria - 558; Metazoa - 90; Fungi - 41; Plants - 175; Viruses - 0; Other Eukaryotes - 63 (source: NCBI BLink).</t>
  </si>
  <si>
    <t>isogroup01082</t>
  </si>
  <si>
    <t>isotig03050</t>
  </si>
  <si>
    <t>5e-77</t>
  </si>
  <si>
    <t>isogroup01083</t>
  </si>
  <si>
    <t>isotig03051</t>
  </si>
  <si>
    <t>AT5G63460</t>
  </si>
  <si>
    <t>at5g63460</t>
  </si>
  <si>
    <t>SAP domain-containing protein; FUNCTIONS IN: DNA binding, nucleic acid binding; INVOLVED IN: biological_process unknown; LOCATED IN: nucleus, chloroplast; EXPRESSED IN: male gametophyte, pollen tube; EXPRESSED DURING: L mature pollen stage; CONTAINS InterPro DOMAIN/s: DNA-binding SAP (InterPro:IPR003034), Ubiquitin ligase, Det1/DDB1-complexing (InterPro:IPR018276).</t>
  </si>
  <si>
    <t>isogroup01084</t>
  </si>
  <si>
    <t>isotig03052</t>
  </si>
  <si>
    <t>isogroup01085</t>
  </si>
  <si>
    <t>isotig03053</t>
  </si>
  <si>
    <t>AT5G42870.2</t>
  </si>
  <si>
    <t>AT5G42870</t>
  </si>
  <si>
    <t>phosphatidic acid phosphohydrolase 2</t>
  </si>
  <si>
    <t>at5g42870</t>
  </si>
  <si>
    <t>phosphatidic acid phosphohydrolase 2 (PAH2); FUNCTIONS IN: phosphatidate phosphatase activity; INVOLVED IN: cellular response to phosphate starvation, lipid metabolic process; EXPRESSED IN: 23 plant structures; EXPRESSED DURING: 13 growth stages; CONTAINS InterPro DOMAIN/s: LNS2, Lipin/Ned1/Smp2 (InterPro:IPR013209), Lipin, N-terminal conserved region (InterPro:IPR007651); BEST Arabidopsis thaliana protein match is: Lipin family protein (TAIR:AT3G09560.3).</t>
  </si>
  <si>
    <t>isogroup01086</t>
  </si>
  <si>
    <t>isotig03054</t>
  </si>
  <si>
    <t>AT1G79900.1</t>
  </si>
  <si>
    <t>AT1G79900</t>
  </si>
  <si>
    <t>at1g79900</t>
  </si>
  <si>
    <t>encodes a mitochondrial ornithine transporter that exports ornithine from the mitochondria to the cytosol; BAC2; CONTAINS InterPro DOMAIN/s: Mitochondrial carrier protein (InterPro:IPR002067), Mitochondrial substrate carrier (InterPro:IPR001993), Mitochondrial substrate/solute carrier (InterPro:IPR018108); BEST Arabidopsis thaliana protein match is: Mitochondrial substrate carrier family protein (TAIR:AT5G46800.1); Has 25782 Blast hits to 14100 proteins in 457 species: Archae - 0; Bacteria - 6; Metazoa - 10775; Fungi - 7497; Plants - 4679; Viruses - 6; Other Eukaryotes - 2819 (source: NCBI BLink).</t>
  </si>
  <si>
    <t>isogroup01089</t>
  </si>
  <si>
    <t>isotig03057</t>
  </si>
  <si>
    <t>AT3G12120.2</t>
  </si>
  <si>
    <t>AT3G12120</t>
  </si>
  <si>
    <t>fatty acid desaturase 2</t>
  </si>
  <si>
    <t>3e-41</t>
  </si>
  <si>
    <t>#11.2.4</t>
  </si>
  <si>
    <t>lipid metabolism.FA desaturation.omega 6 desaturase</t>
  </si>
  <si>
    <t>at3g12120</t>
  </si>
  <si>
    <t>Major enzyme responsible for the synthesis of 18:2 fatty acids in the endoplasmic reticulum. Contains His-rich motifs, which contribute to the interaction with the electron donor cytochrome b5.  Mutations in this gene suppress the low temperature-induced phenotype of Arabidopsis tocopherol-deficient mutant vte2.; fatty acid desaturase 2 (FAD2); FUNCTIONS IN: omega-6 fatty acid desaturase activity, delta12-fatty acid dehydrogenase activity; INVOLVED IN: oxidation reduction, lipid metabolic process; LOCATED IN: endoplasmic reticulum; EXPRESSED IN: 24 plant structures; EXPRESSED DURING: 15 growth stages; CONTAINS InterPro DOMAIN/s: Protein of unknown function DUF3474 (InterPro:IPR021863), Fatty acid desaturase, type 1 (InterPro:IPR005804); BEST Arabidopsis thaliana protein match is: fatty acid desaturase 3 (TAIR:AT2G29980.1); Has 2431 Blast hits to 2431 proteins in 654 species: Archae - 0; Bacteria - 821; Metazoa - 31; Fungi - 266; Plants - 965; Viruses - 0; Other Eukaryotes - 348 (source: NCBI BLink).</t>
  </si>
  <si>
    <t>isogroup01091</t>
  </si>
  <si>
    <t>isotig03059</t>
  </si>
  <si>
    <t>AT2G07698.1</t>
  </si>
  <si>
    <t>AT2G07698</t>
  </si>
  <si>
    <t>ATPase, F1 complex, alpha subunit protein</t>
  </si>
  <si>
    <t>4e-67</t>
  </si>
  <si>
    <t>at2g07698</t>
  </si>
  <si>
    <t>ATPase, F1 complex, alpha subunit protein; FUNCTIONS IN: hydrogen ion transporting ATP synthase activity, rotational mechanism, poly(U) RNA binding, zinc ion binding; INVOLVED IN: proton transport, ATP metabolic process, ATP synthesis coupled proton transport; LOCATED IN: in 7 components; EXPRESSED IN: male gametophyte, juvenile leaf, cultured cell, leaf; EXPRESSED DURING: seedling growth, seed development stages; CONTAINS InterPro DOMAIN/s: ATPase, F1 complex, alpha subunit (InterPro:IPR005294), ATPase, F1/V1/A1 complex, alpha/beta subunit, C-terminal (InterPro:IPR000793), ATPase, alpha/beta subunit, nucleotide-binding domain, active site (InterPro:IPR020003), ATPase, F1/V1/A1 complex, alpha/beta subunit, N-terminal (InterPro:IPR004100), ATPase, F1/A1 complex, alpha/beta subunit, N-terminal (InterPro:IPR018118), ATPase, alpha/beta subunit, nucleotide-binding domain (InterPro:IPR000194); BEST Arabidopsis thaliana protein match is: ATP synthase subunit 1 (TAIR:ATMG01190.1); Has 42544 Blast hits to 42509 proteins in 10112 species: Archae - 769; Bacteria - 22602; Metazoa - 1520; Fungi - 703; Plants - 8267; Viruses - 0; Other Eukaryotes - 8683 (source: NCBI BLink).</t>
  </si>
  <si>
    <t>isogroup01093</t>
  </si>
  <si>
    <t>isotig03061</t>
  </si>
  <si>
    <t>AT5G03040.3</t>
  </si>
  <si>
    <t>2e-22</t>
  </si>
  <si>
    <t>isogroup01098</t>
  </si>
  <si>
    <t>isotig03066</t>
  </si>
  <si>
    <t>isogroup01099</t>
  </si>
  <si>
    <t>isotig03067</t>
  </si>
  <si>
    <t>2e-40</t>
  </si>
  <si>
    <t>isogroup01103</t>
  </si>
  <si>
    <t>isotig03071</t>
  </si>
  <si>
    <t>isogroup01104</t>
  </si>
  <si>
    <t>isotig03072</t>
  </si>
  <si>
    <t>AT5G27000.1</t>
  </si>
  <si>
    <t>AT5G27000</t>
  </si>
  <si>
    <t>kinesin 4</t>
  </si>
  <si>
    <t>1e-14</t>
  </si>
  <si>
    <t>at5g27000</t>
  </si>
  <si>
    <t>Encodes a kinesin-like protein that binds microtubules in an ATP-dependent manner.; kinesin 4 (ATK4); FUNCTIONS IN: microtubule binding, protein binding, microtubule motor activity, ATPase activity; INVOLVED IN: microtubule-based movement; EXPRESSED IN: 13 plant structures; EXPRESSED DURING: 7 growth stages; CONTAINS InterPro DOMAIN/s: Kinesin, motor region, conserved site (InterPro:IPR019821), Calponin-homology (InterPro:IPR016146), Calponin-like actin-binding (InterPro:IPR001715), Kinesin, motor domain (InterPro:IPR001752); BEST Arabidopsis thaliana protein match is: P-loop nucleoside triphosphate hydrolases superfamily protein with CH (Calponin Homology) domain (TAIR:AT2G47500.1); Has 30201 Blast hits to 17322 proteins in 780 species: Archae - 12; Bacteria - 1396; Metazoa - 17338; Fungi - 3422; Plants - 5037; Viruses - 0; Other Eukaryotes - 2996 (source: NCBI BLink).</t>
  </si>
  <si>
    <t>isogroup01105</t>
  </si>
  <si>
    <t>isotig03073</t>
  </si>
  <si>
    <t>isogroup01107</t>
  </si>
  <si>
    <t>isotig03075</t>
  </si>
  <si>
    <t>AT5G27100.1</t>
  </si>
  <si>
    <t>AT5G27100</t>
  </si>
  <si>
    <t>glutamate receptor 2.1</t>
  </si>
  <si>
    <t>at5g27100</t>
  </si>
  <si>
    <t>member of Putative ligand-gated ion channel subunit family; glutamate receptor 2.1 (GLR2.1); FUNCTIONS IN: protein binding, intracellular ligand-gated ion channel activity; INVOLVED IN: cellular calcium ion homeostasis, response to light stimulus; LOCATED IN: endomembrane system, membrane; EXPRESSED IN: 7 plant structures; EXPRESSED DURING: L mature pollen stage, M germinated pollen stage, 4 anthesis, 4 leaf senescence stage, petal differentiation and expansion stage; CONTAINS InterPro DOMAIN/s: Extracellular solute-binding protein, family 3 (InterPro:IPR001638), Ionotropic glutamate receptor (InterPro:IPR001320), Extracellular ligand-binding receptor (InterPro:IPR001828), Glutamate receptor-related (InterPro:IPR015683), Ionotropic glutamate-like receptor, plant (InterPro:IPR017103); BEST Arabidopsis thaliana protein match is: glutamate receptor 2.2 (TAIR:AT2G24720.1); Has 5641 Blast hits to 5531 proteins in 742 species: Archae - 75; Bacteria - 1407; Metazoa - 3255; Fungi - 0; Plants - 653; Viruses - 0; Other Eukaryotes - 251 (source: NCBI BLink).</t>
  </si>
  <si>
    <t>isogroup01108</t>
  </si>
  <si>
    <t>isotig03076</t>
  </si>
  <si>
    <t>AT2G21410.1</t>
  </si>
  <si>
    <t>AT2G21410</t>
  </si>
  <si>
    <t>vacuolar proton ATPase A2</t>
  </si>
  <si>
    <t>3e-16</t>
  </si>
  <si>
    <t>at2g21410</t>
  </si>
  <si>
    <t>Vacuolar proton ATPase subunit VHA-a isoform 2. Localized in the tonoplast. Required for efficient nutrient storage but not for sodium accumulation.; vacuolar proton ATPase A2 (VHA-A2); FUNCTIONS IN: ATPase activity, hydrogen-translocating pyrophosphatase activity; INVOLVED IN: cellular response to nutrient levels, ATP synthesis coupled proton transport; LOCATED IN: in 8 components; EXPRESSED IN: 25 plant structures; EXPRESSED DURING: 13 growth stages; CONTAINS InterPro DOMAIN/s: ATPase, V0/A0 complex, 116kDa subunit (InterPro:IPR002490); BEST Arabidopsis thaliana protein match is: vacuolar proton ATPase A3 (TAIR:AT4G39080.1); Has 2867 Blast hits to 2293 proteins in 720 species: Archae - 334; Bacteria - 1213; Metazoa - 663; Fungi - 202; Plants - 115; Viruses - 0; Other Eukaryotes - 340 (source: NCBI BLink).</t>
  </si>
  <si>
    <t>isogroup01109</t>
  </si>
  <si>
    <t>isotig03077</t>
  </si>
  <si>
    <t>AT3G14630.1</t>
  </si>
  <si>
    <t>AT3G14630</t>
  </si>
  <si>
    <t>cytochrome P450, family 72, subfamily A, polypeptide 9</t>
  </si>
  <si>
    <t>at3g14630</t>
  </si>
  <si>
    <t>putative cytochrome P450; "cytochrome P450, family 72, subfamily A, polypeptide 9" (CYP72A9); FUNCTIONS IN: electron carrier activity, monooxygenase activity, iron ion binding, oxygen binding, heme binding; INVOLVED IN: oxidation reduction; LOCATED IN: endomembrane system; EXPRESSED IN: stem, sepal, leaf, stamen; EXPRESSED DURING: LP.04 four leaves visible, 4 anthesis, petal differentiation and expansion stage; CONTAINS InterPro DOMAIN/s: Cytochrome P450 (InterPro:IPR001128), Cytochrome P450, E-class, group I (InterPro:IPR002401), Cytochrome P450, conserved site (InterPro:IPR017972); BEST Arabidopsis thaliana protein match is: cytochrome P450, family 72, subfamily A, polypeptide 15 (TAIR:AT3G14690.1); Has 33639 Blast hits to 33491 proteins in 1708 species: Archae - 69; Bacteria - 5909; Metazoa - 11396; Fungi - 6462; Plants - 8229; Viruses - 3; Other Eukaryotes - 1571 (source: NCBI BLink).</t>
  </si>
  <si>
    <t>isogroup01110</t>
  </si>
  <si>
    <t>isotig03078</t>
  </si>
  <si>
    <t>AT1G54460.1</t>
  </si>
  <si>
    <t>AT1G54460</t>
  </si>
  <si>
    <t>TPX2 (targeting protein for Xklp2) protein family</t>
  </si>
  <si>
    <t>isogroup01114</t>
  </si>
  <si>
    <t>isotig03082</t>
  </si>
  <si>
    <t>AT4G35870.1</t>
  </si>
  <si>
    <t>AT4G35870</t>
  </si>
  <si>
    <t>early-responsive to dehydration stress protein (ERD4)</t>
  </si>
  <si>
    <t>at4g35870</t>
  </si>
  <si>
    <t>early-responsive to dehydration stress protein (ERD4); FUNCTIONS IN: molecular_function unknown; INVOLVED IN: protein targeting to vacuole; LOCATED IN: membrane; EXPRESSED IN: 23 plant structures; EXPRESSED DURING: 15 growth stages; CONTAINS InterPro DOMAIN/s: Protein of unknown function DUF221 (InterPro:IPR003864); BEST Arabidopsis thaliana protein match is: ERD (early-responsive to dehydration stress) family protein (TAIR:AT3G21620.1); Has 901 Blast hits to 753 proteins in 163 species: Archae - 0; Bacteria - 0; Metazoa - 307; Fungi - 164; Plants - 325; Viruses - 0; Other Eukaryotes - 105 (source: NCBI BLink).</t>
  </si>
  <si>
    <t>isogroup01116</t>
  </si>
  <si>
    <t>isotig03084</t>
  </si>
  <si>
    <t>AT1G10410.1</t>
  </si>
  <si>
    <t>AT1G10410</t>
  </si>
  <si>
    <t>at1g10410</t>
  </si>
  <si>
    <t>Protein of unknown function (DUF1336); INVOLVED IN: N-terminal protein myristoylation; LOCATED IN: chloroplast; EXPRESSED IN: 24 plant structures; EXPRESSED DURING: 15 growth stages; CONTAINS InterPro DOMAIN/s: Protein of unknown function DUF1336 (InterPro:IPR009769); BEST Arabidopsis thaliana protein match is: Protein of unknown function (DUF1336) (TAIR:AT1G59650.1); Has 292 Blast hits to 292 proteins in 32 species: Archae - 0; Bacteria - 0; Metazoa - 6; Fungi - 5; Plants - 234; Viruses - 0; Other Eukaryotes - 47 (source: NCBI BLink).</t>
  </si>
  <si>
    <t>isogroup01117</t>
  </si>
  <si>
    <t>isotig03085</t>
  </si>
  <si>
    <t>AT5G48480.1</t>
  </si>
  <si>
    <t>AT5G48480</t>
  </si>
  <si>
    <t>Lactoylglutathione lyase / glyoxalase I family protein</t>
  </si>
  <si>
    <t>4e-21</t>
  </si>
  <si>
    <t>at5g48480</t>
  </si>
  <si>
    <t>Lactoylglutathione lyase / glyoxalase I family protein; FUNCTIONS IN: molecular_function unknown; INVOLVED IN: biological_process unknown; LOCATED IN: cellular_component unknown; EXPRESSED IN: 24 plant structures; EXPRESSED DURING: 14 growth stages; Has 30201 Blast hits to 17322 proteins in 780 species: Archae - 12; Bacteria - 1396; Metazoa - 17338; Fungi - 3422; Plants - 5037; Viruses - 0; Other Eukaryotes - 2996 (source: NCBI BLink).</t>
  </si>
  <si>
    <t>isogroup01118</t>
  </si>
  <si>
    <t>isotig03086</t>
  </si>
  <si>
    <t>isogroup01119</t>
  </si>
  <si>
    <t>isotig03087</t>
  </si>
  <si>
    <t>AT5G16760.1</t>
  </si>
  <si>
    <t>AT5G16760</t>
  </si>
  <si>
    <t>Inositol 1,3,4-trisphosphate 5/6-kinase family protein</t>
  </si>
  <si>
    <t>#30.4.5</t>
  </si>
  <si>
    <t>signalling.phosphinositides.inositol-1,3,4-trisphosphate 5/6-kinase</t>
  </si>
  <si>
    <t>at5g16760</t>
  </si>
  <si>
    <t>Encodes a inositol 1,3,4-trisphosphate 5/6-kinase.; Inositol 1,3,4-trisphosphate 5/6-kinase family protein; FUNCTIONS IN: inositol or phosphatidylinositol kinase activity, catalytic activity; INVOLVED IN: inositol and derivative phosphorylation; LOCATED IN: intracellular; EXPRESSED IN: 24 plant structures; EXPRESSED DURING: 16 growth stages; CONTAINS InterPro DOMAIN/s: Inositol-tetrakisphosphate 1-kinase (InterPro:IPR017427), ATP-grasp fold (InterPro:IPR011761), Inositol 1, 3, 4-trisphosphate 56-kinase (InterPro:IPR008656); BEST Arabidopsis thaliana protein match is: Inositol 1,3,4-trisphosphate 5/6-kinase family protein (TAIR:AT4G08170.2); Has 1807 Blast hits to 1807 proteins in 277 species: Archae - 0; Bacteria - 0; Metazoa - 736; Fungi - 347; Plants - 385; Viruses - 0; Other Eukaryotes - 339 (source: NCBI BLink).</t>
  </si>
  <si>
    <t>isogroup01120</t>
  </si>
  <si>
    <t>isotig03088</t>
  </si>
  <si>
    <t>AT5G13640.1</t>
  </si>
  <si>
    <t>AT5G13640</t>
  </si>
  <si>
    <t>phospholipid:diacylglycerol acyltransferase</t>
  </si>
  <si>
    <t>#11.8.10</t>
  </si>
  <si>
    <t>lipid metabolism.'exotics' (steroids, squalene etc).phosphatidylcholinesterol O-acyltransferase</t>
  </si>
  <si>
    <t>at5g13640</t>
  </si>
  <si>
    <t>arabidopsis phospholipid:diacylglycerol acyltransferase (PDAT); phospholipid:diacylglycerol acyltransferase (PDAT); FUNCTIONS IN: phosphatidylcholine-sterol O-acyltransferase activity, phospholipid:diacylglycerol acyltransferase activity; INVOLVED IN: lipid metabolic process; LOCATED IN: endoplasmic reticulum, vacuole; EXPRESSED IN: 25 plant structures; EXPRESSED DURING: 15 growth stages; CONTAINS InterPro DOMAIN/s: Lecithin:cholesterol acyltransferase (InterPro:IPR003386); BEST Arabidopsis thaliana protein match is: Lecithin:cholesterol acyltransferase family protein (TAIR:AT3G44830.1); Has 1807 Blast hits to 1807 proteins in 277 species: Archae - 0; Bacteria - 0; Metazoa - 736; Fungi - 347; Plants - 385; Viruses - 0; Other Eukaryotes - 339 (source: NCBI BLink).</t>
  </si>
  <si>
    <t>isogroup01121</t>
  </si>
  <si>
    <t>isotig03089</t>
  </si>
  <si>
    <t>AT4G13070.1</t>
  </si>
  <si>
    <t>AT4G13070</t>
  </si>
  <si>
    <t>RNA-binding CRS1 / YhbY (CRM) domain protein</t>
  </si>
  <si>
    <t>at4g13070</t>
  </si>
  <si>
    <t>RNA-binding CRS1 / YhbY (CRM) domain protein; FUNCTIONS IN: RNA binding; INVOLVED IN: biological_process unknown; EXPRESSED IN: 12 plant structures; EXPRESSED DURING: 6 growth stages; CONTAINS InterPro DOMAIN/s: RNA-binding, CRM domain (InterPro:IPR001890); BEST Arabidopsis thaliana protein match is: RNA-binding CRS1 / YhbY (CRM) domain protein (TAIR:AT2G28480.1); Has 317 Blast hits to 276 proteins in 27 species: Archae - 2; Bacteria - 4; Metazoa - 5; Fungi - 0; Plants - 270; Viruses - 0; Other Eukaryotes - 36 (source: NCBI BLink).</t>
  </si>
  <si>
    <t>isogroup01122</t>
  </si>
  <si>
    <t>isotig03090</t>
  </si>
  <si>
    <t>ATMG00810.1</t>
  </si>
  <si>
    <t>ATMG00810</t>
  </si>
  <si>
    <t>DNA/RNA polymerases superfamily protein</t>
  </si>
  <si>
    <t>5e-39</t>
  </si>
  <si>
    <t>atmg00810</t>
  </si>
  <si>
    <t>hypothetical protein; DNA/RNA polymerases superfamily protein; CONTAINS InterPro DOMAIN/s: Reverse transcriptase, RNA-dependent DNA polymerase (InterPro:IPR013103); BEST Arabidopsis thaliana protein match is: cysteine-rich RLK (RECEPTOR-like protein kinase) 8 (TAIR:AT4G23160.1).</t>
  </si>
  <si>
    <t>isogroup01124</t>
  </si>
  <si>
    <t>isotig03092</t>
  </si>
  <si>
    <t>AT5G10520</t>
  </si>
  <si>
    <t>ROP binding protein kinases 1</t>
  </si>
  <si>
    <t>at5g10520</t>
  </si>
  <si>
    <t>ROP binding protein kinases 1 (RBK1); FUNCTIONS IN: protein serine/threonine kinase activity, protein kinase activity, kinase activity, ATP binding; INVOLVED IN: defense response, incompatible interaction; LOCATED IN: cytosol, endomembrane system; EXPRESSED IN: 6 plant structures; CONTAINS InterPro DOMAIN/s: Protein kinase, ATP binding site (InterPro:IPR017441), Protein kinase, catalytic domain (InterPro:IPR000719), Serine/threonine-protein kinase-like domain (InterPro:IPR017442), Protein kinase-like domain (InterPro:IPR011009), Serine/threonine-protein kinase, active site (InterPro:IPR008271); BEST Arabidopsis thaliana protein match is: Protein kinase superfamily protein (TAIR:AT5G65530.1); Has 30201 Blast hits to 17322 proteins in 780 species: Archae - 12; Bacteria - 1396; Metazoa - 17338; Fungi - 3422; Plants - 5037; Viruses - 0; Other Eukaryotes - 2996 (source: NCBI BLink).</t>
  </si>
  <si>
    <t>isogroup01125</t>
  </si>
  <si>
    <t>isotig03093</t>
  </si>
  <si>
    <t>AT3G51150.2</t>
  </si>
  <si>
    <t>isogroup01127</t>
  </si>
  <si>
    <t>isotig03095</t>
  </si>
  <si>
    <t>6e-55</t>
  </si>
  <si>
    <t>isogroup01131</t>
  </si>
  <si>
    <t>isotig03099</t>
  </si>
  <si>
    <t>isogroup01132</t>
  </si>
  <si>
    <t>isotig03100</t>
  </si>
  <si>
    <t>isogroup01133</t>
  </si>
  <si>
    <t>isotig03101</t>
  </si>
  <si>
    <t>9e-27</t>
  </si>
  <si>
    <t>isogroup01134</t>
  </si>
  <si>
    <t>isotig03102</t>
  </si>
  <si>
    <t>AT3G60330.1</t>
  </si>
  <si>
    <t>AT3G60330</t>
  </si>
  <si>
    <t>H(+)-ATPase 7</t>
  </si>
  <si>
    <t>at3g60330</t>
  </si>
  <si>
    <t>H(+)-ATPase 7 (HA7); FUNCTIONS IN: hydrogen-exporting ATPase activity, phosphorylative mechanism; INVOLVED IN: cation transport, metabolic process, ATP biosynthetic process; EXPRESSED IN: 7 plant structures; EXPRESSED DURING: L mature pollen stage, M germinated pollen stage, 4 anthesis, petal differentiation and expansion stage; CONTAINS InterPro DOMAIN/s: ATPase, P-type, ATPase-associated domain (InterPro:IPR008250), ATPase, P-type cation-transporter, N-terminal (InterPro:IPR004014), Haloacid dehalogenase-like hydrolase (InterPro:IPR005834), ATPase, P-type, H+ transporting proton pump (InterPro:IPR000695), ATPase, P-type, K/Mg/Cd/Cu/Zn/Na/Ca/Na/H-transporter (InterPro:IPR001757), ATPase, P-type, plasma-membrane proton-efflux (InterPro:IPR006534), ATPase, P-type phosphorylation site (InterPro:IPR018303); BEST Arabidopsis thaliana protein match is: H(+)-ATPase 11 (TAIR:AT5G62670.1).</t>
  </si>
  <si>
    <t>isogroup01136</t>
  </si>
  <si>
    <t>isotig03104</t>
  </si>
  <si>
    <t>AT1G55150.1</t>
  </si>
  <si>
    <t>AT1G55150</t>
  </si>
  <si>
    <t>DEA(D/H)-box RNA helicase family protein</t>
  </si>
  <si>
    <t>3e-74</t>
  </si>
  <si>
    <t>#17.5.3</t>
  </si>
  <si>
    <t>hormone metabolism.ethylene.induced-regulated-responsive-activated</t>
  </si>
  <si>
    <t>at1g55150</t>
  </si>
  <si>
    <t>DEA(D/H)-box RNA helicase family protein; FUNCTIONS IN: helicase activity, ATP-dependent helicase activity, ATP binding, nucleic acid binding; LOCATED IN: cellular_component unknown; EXPRESSED IN: 22 plant structures; EXPRESSED DURING: 13 growth stages; CONTAINS InterPro DOMAIN/s: RNA helicase, DEAD-box type, Q motif (InterPro:IPR014014), DNA/RNA helicase, DEAD/DEAH box type, N-terminal (InterPro:IPR011545), RNA helicase, ATP-dependent, DEAD-box, conserved site (InterPro:IPR000629), DEAD-like helicase, N-terminal (InterPro:IPR014001), DNA/RNA helicase, C-terminal (InterPro:IPR001650), Helicase, superfamily 1/2, ATP-binding domain (InterPro:IPR014021); BEST Arabidopsis thaliana protein match is: P-loop containing nucleoside triphosphate hydrolases superfamily protein (TAIR:AT5G63120.2); Has 46818 Blast hits to 45969 proteins in 3127 species: Archae - 940; Bacteria - 23848; Metazoa - 6439; Fungi - 4774; Plants - 2718; Viruses - 21; Other Eukaryotes - 8078 (source: NCBI BLink).</t>
  </si>
  <si>
    <t>isogroup01139</t>
  </si>
  <si>
    <t>isotig03107</t>
  </si>
  <si>
    <t>AT2G29670.1</t>
  </si>
  <si>
    <t>AT2G29670</t>
  </si>
  <si>
    <t>Tetratricopeptide repeat (TPR)-like superfamily protein</t>
  </si>
  <si>
    <t>at2g29670</t>
  </si>
  <si>
    <t>Tetratricopeptide repeat (TPR)-like superfamily protein; FUNCTIONS IN: binding; LOCATED IN: chloroplast; EXPRESSED IN: 23 plant structures; EXPRESSED DURING: 15 growth stages; CONTAINS InterPro DOMAIN/s: Tetratricopeptide-like helical (InterPro:IPR011990), Tetratricopeptide repeat-containing (InterPro:IPR013026), Tetratricopeptide repeat (InterPro:IPR019734); BEST Arabidopsis thaliana protein match is: Tetratricopeptide repeat (TPR)-like superfamily protein (TAIR:AT1G07280.3); Has 535 Blast hits to 340 proteins in 62 species: Archae - 10; Bacteria - 119; Metazoa - 2; Fungi - 0; Plants - 351; Viruses - 0; Other Eukaryotes - 53 (source: NCBI BLink).</t>
  </si>
  <si>
    <t>isogroup01140</t>
  </si>
  <si>
    <t>isotig03108</t>
  </si>
  <si>
    <t>isogroup01141</t>
  </si>
  <si>
    <t>isotig03109</t>
  </si>
  <si>
    <t>AT2G38560.1</t>
  </si>
  <si>
    <t>AT2G38560</t>
  </si>
  <si>
    <t>transcript elongation factor IIS</t>
  </si>
  <si>
    <t>#29.2.4</t>
  </si>
  <si>
    <t>protein.synthesis.elongation</t>
  </si>
  <si>
    <t>at2g38560</t>
  </si>
  <si>
    <t>Encodes RNA polymerase II transcript elongation factor TFIIS.  Complements yeast TFIIS mutation.  Mutant plants display essentially normal development, but they flower slightly earlier than the wild type and show clearly reduced seed dormancy.; transcript elongation factor IIS (TFIIS); CONTAINS InterPro DOMAIN/s: Zinc finger, TFIIS-type (InterPro:IPR001222), Transcription elongation factor, TFIIS/CRSP70, N-terminal, sub-type (InterPro:IPR003617), Transcription elongation factor S-II, central domain (InterPro:IPR003618), Transcription factor IIS, N-terminal (InterPro:IPR017923), Transcription elongation factor S-IIM (InterPro:IPR017890), Transcription elongation factor, IIS (InterPro:IPR016492), Transcription elongation factor, TFIIS (InterPro:IPR006289), Transcription elongation factor, TFIIS/elongin A/CRSP70, N-terminal (InterPro:IPR010990); BEST Arabidopsis thaliana protein match is: F-box family protein (TAIR:AT2G42730.1); Has 1858 Blast hits to 1830 proteins in 294 species: Archae - 58; Bacteria - 2; Metazoa - 702; Fungi - 370; Plants - 279; Viruses - 52; Other Eukaryotes - 395 (source: NCBI BLink).</t>
  </si>
  <si>
    <t>isogroup01142</t>
  </si>
  <si>
    <t>isotig03110</t>
  </si>
  <si>
    <t>AT4G08850.1</t>
  </si>
  <si>
    <t>AT4G08850</t>
  </si>
  <si>
    <t>3e-18</t>
  </si>
  <si>
    <t>#30.2.12</t>
  </si>
  <si>
    <t>signalling.receptor kinases.leucine rich repeat XII</t>
  </si>
  <si>
    <t>at4g08850</t>
  </si>
  <si>
    <t>Leucine-rich repeat receptor-like protein kinase family protein; FUNCTIONS IN: kinase activity; INVOLVED IN: protein amino acid phosphorylation; LOCATED IN: plasma membrane, membrane; EXPRESSED IN: 23 plant structures; EXPRESSED DURING: 13 growth stages; CONTAINS InterPro DOMAIN/s: Protein kinase, ATP binding site (InterPro:IPR017441), Protein kinase, catalytic domain (InterPro:IPR000719), Leucine-rich repeat-containing N-terminal domain, type 2 (InterPro:IPR013210), Tyrosine-protein kinase, active site (InterPro:IPR008266), Leucine-rich repeat (InterPro:IPR001611), Serine/threonine-protein kinase-like domain (InterPro:IPR017442), Protein kinase-like domain (InterPro:IPR011009); BEST Arabidopsis thaliana protein match is: Protein kinase family protein with leucine-rich repeat domain (TAIR:AT1G35710.1); Has 30201 Blast hits to 17322 proteins in 780 species: Archae - 12; Bacteria - 1396; Metazoa - 17338; Fungi - 3422; Plants - 5037; Viruses - 0; Other Eukaryotes - 2996 (source: NCBI BLink).</t>
  </si>
  <si>
    <t>isogroup01143</t>
  </si>
  <si>
    <t>isotig03111</t>
  </si>
  <si>
    <t>AT3G06480.1</t>
  </si>
  <si>
    <t>AT3G06480</t>
  </si>
  <si>
    <t>6e-14</t>
  </si>
  <si>
    <t>at3g06480</t>
  </si>
  <si>
    <t>DEAD box RNA helicase family protein; FUNCTIONS IN: helicase activity, nucleic acid binding, ATP binding, ATP-dependent helicase activity; INVOLVED IN: biological_process unknown; LOCATED IN: vacuole; EXPRESSED IN: 24 plant structures; EXPRESSED DURING: 15 growth stages; CONTAINS InterPro DOMAIN/s: DNA/RNA helicase, DEAD/DEAH box type, N-terminal (InterPro:IPR011545), RNA helicase, ATP-dependent, DEAD-box, conserved site (InterPro:IPR000629), RNA helicase, DEAD-box type, Q motif (InterPro:IPR014014), WW/Rsp5/WWP (InterPro:IPR001202), DEAD-like helicase, N-terminal (InterPro:IPR014001), DNA/RNA helicase, C-terminal (InterPro:IPR001650), Helicase, superfamily 1/2, ATP-binding domain (InterPro:IPR014021); BEST Arabidopsis thaliana protein match is: DEAD box RNA helicase 1 (TAIR:AT3G01540.4); Has 132761 Blast hits to 82344 proteins in 3707 species: Archae - 865; Bacteria - 47475; Metazoa - 37917; Fungi - 12444; Plants - 11781; Viruses - 886; Other Eukaryotes - 21393 (source: NCBI BLink).</t>
  </si>
  <si>
    <t>isogroup01144</t>
  </si>
  <si>
    <t>isotig03112</t>
  </si>
  <si>
    <t>AT2G26800.1</t>
  </si>
  <si>
    <t>AT2G26800</t>
  </si>
  <si>
    <t>#13.2.4.4</t>
  </si>
  <si>
    <t>amino acid metabolism.degradation.branched chain group.leucine</t>
  </si>
  <si>
    <t>at2g26800</t>
  </si>
  <si>
    <t>Aldolase superfamily protein; FUNCTIONS IN: hydroxymethylglutaryl-CoA lyase activity, catalytic activity; INVOLVED IN: leucine metabolic process, metabolic process; LOCATED IN: mitochondrion; EXPRESSED IN: 25 plant structures; EXPRESSED DURING: 15 growth stages; CONTAINS InterPro DOMAIN/s: Aldolase-type TIM barrel (InterPro:IPR013785), Pyruvate carboxyltransferase (InterPro:IPR000891); Has 2834 Blast hits to 2828 proteins in 876 species: Archae - 8; Bacteria - 1833; Metazoa - 220; Fungi - 120; Plants - 70; Viruses - 0; Other Eukaryotes - 583 (source: NCBI BLink).</t>
  </si>
  <si>
    <t>isogroup01146</t>
  </si>
  <si>
    <t>isotig03114</t>
  </si>
  <si>
    <t>9e-82</t>
  </si>
  <si>
    <t>isogroup01147</t>
  </si>
  <si>
    <t>isotig03115</t>
  </si>
  <si>
    <t>AT1G26500</t>
  </si>
  <si>
    <t>2e-16</t>
  </si>
  <si>
    <t>at1g26500</t>
  </si>
  <si>
    <t>Pentatricopeptide repeat (PPR) superfamily protein; CONTAINS InterPro DOMAIN/s: Pentatricopeptide repeat (InterPro:IPR002885); BEST Arabidopsis thaliana protein match is: Pentatricopeptide repeat (PPR) superfamily protein (TAIR:AT3G62470.1); Has 19147 Blast hits to 7603 proteins in 190 species: Archae - 0; Bacteria - 0; Metazoa - 20; Fungi - 126; Plants - 18834; Viruses - 0; Other Eukaryotes - 167 (source: NCBI BLink).</t>
  </si>
  <si>
    <t>isogroup01148</t>
  </si>
  <si>
    <t>isotig03116</t>
  </si>
  <si>
    <t>AT5G19360</t>
  </si>
  <si>
    <t>calcium-dependent protein kinase 34</t>
  </si>
  <si>
    <t>at5g19360</t>
  </si>
  <si>
    <t>member of Calcium Dependent Protein Kinase; calcium-dependent protein kinase 34 (CPK34); FUNCTIONS IN: in 6 functions; INVOLVED IN: regulation of pollen tube growth, protein amino acid phosphorylation, N-terminal protein myristoylation; LOCATED IN: plasma membrane, cytoplasm; EXPRESSED IN: 6 plant structures; EXPRESSED DURING: L mature pollen stage, M germinated pollen stage, 4 anthesis, petal differentiation and expansion stage; CONTAINS InterPro DOMAIN/s: Protein kinase, ATP binding site (InterPro:IPR017441), EF-Hand 1, calcium-binding site (InterPro:IPR018247), Serine/threonine-protein kinase domain (InterPro:IPR002290), Calcium-binding EF-hand (InterPro:IPR002048), EF-hand-like domain (InterPro:IPR011992), EF-hand (InterPro:IPR018248), Serine/threonine-protein kinase-like domain (InterPro:IPR017442), Protein kinase-like domain (InterPro:IPR011009), Serine/threonine-protein kinase, active site (InterPro:IPR008271), Protein kinase, catalytic domain (InterPro:IPR000719), EF-HAND 2 (InterPro:IPR018249), Calcium-dependent protein kinase (InterPro:IPR020642), Calcium/calmodulin-dependent protein kinase-like (InterPro:IPR020636); BEST Arabidopsis thaliana protein match is: calcium-dependent protein kinase 17 (TAIR:AT5G12180.1); Has 1807 Blast hits to 1807 proteins in 277 species: Archae - 0; Bacteria - 0; Metazoa - 736; Fungi - 347; Plants - 385; Viruses - 0; Other Eukaryotes - 339 (source: NCBI BLink).</t>
  </si>
  <si>
    <t>isogroup01151</t>
  </si>
  <si>
    <t>isotig03119</t>
  </si>
  <si>
    <t>AT5G49820.1</t>
  </si>
  <si>
    <t>AT5G49820</t>
  </si>
  <si>
    <t>Protein of unknown function, DUF647</t>
  </si>
  <si>
    <t>at5g49820</t>
  </si>
  <si>
    <t>EMBRYO DEFECTIVE 1879 (EMB1879); CONTAINS InterPro DOMAIN/s: Protein of unknown function DUF647 (InterPro:IPR006968); BEST Arabidopsis thaliana protein match is: Protein of unknown function, DUF647 (TAIR:AT2G31190.2); Has 30201 Blast hits to 17322 proteins in 780 species: Archae - 12; Bacteria - 1396; Metazoa - 17338; Fungi - 3422; Plants - 5037; Viruses - 0; Other Eukaryotes - 2996 (source: NCBI BLink).</t>
  </si>
  <si>
    <t>isogroup01153</t>
  </si>
  <si>
    <t>isotig03121</t>
  </si>
  <si>
    <t>6e-50</t>
  </si>
  <si>
    <t>isogroup01154</t>
  </si>
  <si>
    <t>isotig03122</t>
  </si>
  <si>
    <t>AT1G72880.2</t>
  </si>
  <si>
    <t>AT1G72880</t>
  </si>
  <si>
    <t>Survival protein SurE-like phosphatase/nucleotidase</t>
  </si>
  <si>
    <t>7e-30</t>
  </si>
  <si>
    <t>at1g72880</t>
  </si>
  <si>
    <t>Survival protein SurE-like phosphatase/nucleotidase; FUNCTIONS IN: hydrolase activity, acid phosphatase activity; INVOLVED IN: biological_process unknown; LOCATED IN: cellular_component unknown; CONTAINS InterPro DOMAIN/s: Survival protein SurE-like phosphatase/nucleotidase (InterPro:IPR002828); BEST Arabidopsis thaliana protein match is: Survival protein SurE-like phosphatase/nucleotidase (TAIR:AT4G14930.1); Has 4548 Blast hits to 4546 proteins in 1570 species: Archae - 197; Bacteria - 3352; Metazoa - 2; Fungi - 8; Plants - 92; Viruses - 0; Other Eukaryotes - 897 (source: NCBI BLink).</t>
  </si>
  <si>
    <t>isogroup01156</t>
  </si>
  <si>
    <t>isotig03124</t>
  </si>
  <si>
    <t>AT1G13120</t>
  </si>
  <si>
    <t>embryo defective 1745</t>
  </si>
  <si>
    <t>at1g13120</t>
  </si>
  <si>
    <t>embryo defective 1745 (emb1745); FUNCTIONS IN: molecular_function unknown; INVOLVED IN: embryo development ending in seed dormancy; LOCATED IN: nuclear pore; EXPRESSED IN: 24 plant structures; EXPRESSED DURING: 14 growth stages; CONTAINS InterPro DOMAIN/s: GLE1-like (InterPro:IPR012476); BEST Arabidopsis thaliana protein match is: unknown protein (TAIR:AT4G05523.1); Has 36705 Blast hits to 24548 proteins in 2114 species: Archae - 242; Bacteria - 8583; Metazoa - 12421; Fungi - 3107; Plants - 1525; Viruses - 221; Other Eukaryotes - 10606 (source: NCBI BLink).</t>
  </si>
  <si>
    <t>isogroup01158</t>
  </si>
  <si>
    <t>isotig03126</t>
  </si>
  <si>
    <t>AT5G24810.1</t>
  </si>
  <si>
    <t>AT5G24810</t>
  </si>
  <si>
    <t>ABC1 family protein</t>
  </si>
  <si>
    <t>at5g24810</t>
  </si>
  <si>
    <t>ABC1 family protein; CONTAINS InterPro DOMAIN/s: ABC-1 (InterPro:IPR004147), Beta-lactamase-type transpeptidase fold (InterPro:IPR012338), Beta-lactamase-related (InterPro:IPR001466), Protein kinase-like domain (InterPro:IPR011009); BEST Arabidopsis thaliana protein match is: ABC2 homolog 13 (TAIR:AT5G64940.2).</t>
  </si>
  <si>
    <t>isogroup01159</t>
  </si>
  <si>
    <t>isotig03127</t>
  </si>
  <si>
    <t>AT3G61790.1</t>
  </si>
  <si>
    <t>isogroup01164</t>
  </si>
  <si>
    <t>isotig03132</t>
  </si>
  <si>
    <t>isogroup01165</t>
  </si>
  <si>
    <t>isotig03133</t>
  </si>
  <si>
    <t>AT2G37210.1</t>
  </si>
  <si>
    <t>AT2G37210</t>
  </si>
  <si>
    <t>lysine decarboxylase family protein</t>
  </si>
  <si>
    <t>at2g37210</t>
  </si>
  <si>
    <t>Encodes a protein of unknown function.  It has been crystallized and shown to be structurally almost identical to the protein encoded by At5g11950.; lysine decarboxylase family protein; FUNCTIONS IN: molecular_function unknown; INVOLVED IN: biological_process unknown; LOCATED IN: cytosol, nucleus; EXPRESSED IN: 9 plant structures; EXPRESSED DURING: 4 anthesis, E expanded cotyledon stage; CONTAINS InterPro DOMAIN/s: Conserved hypothetical protein CHP00730 (InterPro:IPR005269); BEST Arabidopsis thaliana protein match is: Putative lysine decarboxylase family protein (TAIR:AT3G53450.1).</t>
  </si>
  <si>
    <t>isogroup01166</t>
  </si>
  <si>
    <t>isotig03134</t>
  </si>
  <si>
    <t>1e-23</t>
  </si>
  <si>
    <t>isogroup01167</t>
  </si>
  <si>
    <t>isotig03135</t>
  </si>
  <si>
    <t>AT4G25440.1</t>
  </si>
  <si>
    <t>AT4G25440</t>
  </si>
  <si>
    <t>zinc finger WD40 repeat protein 1</t>
  </si>
  <si>
    <t>at4g25440</t>
  </si>
  <si>
    <t>zinc finger WD40 repeat protein 1 (ZFWD1); FUNCTIONS IN: zinc ion binding, nucleic acid binding; INVOLVED IN: biological_process unknown; LOCATED IN: cellular_component unknown; EXPRESSED IN: xylem; CONTAINS InterPro DOMAIN/s: WD40 repeat 2 (InterPro:IPR019782), Zinc finger, CCCH-type (InterPro:IPR000571), WD40 repeat, conserved site (InterPro:IPR019775), WD40 repeat (InterPro:IPR001680), G-protein beta WD-40 repeat, region (InterPro:IPR020472), WD40 repeat-like-containing domain (InterPro:IPR011046), WD40-repeat-containing domain (InterPro:IPR017986), WD40/YVTN repeat-like-containing domain (InterPro:IPR015943), WD40 repeat, subgroup (InterPro:IPR019781); BEST Arabidopsis thaliana protein match is: Transducin/WD40 repeat-like superfamily protein (TAIR:AT5G51980.1); Has 28356 Blast hits to 16036 proteins in 564 species: Archae - 44; Bacteria - 4332; Metazoa - 10522; Fungi - 6455; Plants - 3358; Viruses - 0; Other Eukaryotes - 3645 (source: NCBI BLink).</t>
  </si>
  <si>
    <t>isogroup01169</t>
  </si>
  <si>
    <t>isotig03137</t>
  </si>
  <si>
    <t>isogroup01170</t>
  </si>
  <si>
    <t>isotig03138</t>
  </si>
  <si>
    <t>AT5G46190.1</t>
  </si>
  <si>
    <t>AT5G46190</t>
  </si>
  <si>
    <t>RNA-binding KH domain-containing protein</t>
  </si>
  <si>
    <t>at5g46190</t>
  </si>
  <si>
    <t>RNA-binding KH domain-containing protein; FUNCTIONS IN: RNA binding, nucleic acid binding; INVOLVED IN: biological_process unknown; EXPRESSED IN: 22 plant structures; EXPRESSED DURING: 13 growth stages; CONTAINS InterPro DOMAIN/s: K Homology, type 1, subgroup (InterPro:IPR018111), K Homology (InterPro:IPR004087), K Homology, type 1 (InterPro:IPR004088); BEST Arabidopsis thaliana protein match is: RNA-binding KH domain-containing protein (TAIR:AT4G18375.2); Has 1807 Blast hits to 1807 proteins in 277 species: Archae - 0; Bacteria - 0; Metazoa - 736; Fungi - 347; Plants - 385; Viruses - 0; Other Eukaryotes - 339 (source: NCBI BLink).</t>
  </si>
  <si>
    <t>isogroup01171</t>
  </si>
  <si>
    <t>isotig03139</t>
  </si>
  <si>
    <t>AT5G55630.1</t>
  </si>
  <si>
    <t>AT5G55630</t>
  </si>
  <si>
    <t>Outward rectifying potassium channel protein</t>
  </si>
  <si>
    <t>at5g55630</t>
  </si>
  <si>
    <t>Encodes AtTPK1 (KCO1), a member of the Arabidopsis thaliana K+ channel family of AtTPK/KCO proteins. AtTPK1 is targeted to the vacuolar membrane. Forms homomeric ion channels in vivo. Voltage-independent and Ca2+-activated K+ channel. Activated by 14-3-3 proteins.; TWO PORE K CHANNEL (KCO1); CONTAINS InterPro DOMAIN/s: Potassium channel, two pore-domain (InterPro:IPR003280), EF-Hand 1, calcium-binding site (InterPro:IPR018247), Ion transport 2 (InterPro:IPR013099); BEST Arabidopsis thaliana protein match is: Ca2+ activated outward rectifying K+ channel 5 (TAIR:AT4G01840.1); Has 1807 Blast hits to 1807 proteins in 277 species: Archae - 0; Bacteria - 0; Metazoa - 736; Fungi - 347; Plants - 385; Viruses - 0; Other Eukaryotes - 339 (source: NCBI BLink).</t>
  </si>
  <si>
    <t>isogroup01172</t>
  </si>
  <si>
    <t>isotig03140</t>
  </si>
  <si>
    <t>AT4G28556.1</t>
  </si>
  <si>
    <t>AT4G28556</t>
  </si>
  <si>
    <t>PAK-box/P21-Rho-binding family protein</t>
  </si>
  <si>
    <t>at4g28556</t>
  </si>
  <si>
    <t>Encodes RIC7, the downstream effector of active Rop2 GTPase.; RIC7; CONTAINS InterPro DOMAIN/s: PAK-box/P21-Rho-binding (InterPro:IPR000095); BEST Arabidopsis thaliana protein match is: ROP-interactive CRIB motif-containing protein 6 (TAIR:AT2G20430.1); Has 35333 Blast hits to 34131 proteins in 2444 species: Archae - 798; Bacteria - 22429; Metazoa - 974; Fungi - 991; Plants - 531; Viruses - 0; Other Eukaryotes - 9610 (source: NCBI BLink).</t>
  </si>
  <si>
    <t>isogroup01176</t>
  </si>
  <si>
    <t>isotig03144</t>
  </si>
  <si>
    <t>AT3G20290.2</t>
  </si>
  <si>
    <t>AT3G20290</t>
  </si>
  <si>
    <t>EPS15 homology domain 1</t>
  </si>
  <si>
    <t>at3g20290</t>
  </si>
  <si>
    <t>Encodes AtEHD1, one of the Arabidopsis Eps15 homology domain proteins involved in endocytosis (AtEHD2, At4g05520).; EPS15 homology domain 1 (EHD1); FUNCTIONS IN: GTP binding, GTPase activity, calcium ion binding; INVOLVED IN: endocytosis; LOCATED IN: endosome, microsome, membrane, cytoplasm; EXPRESSED IN: 24 plant structures; EXPRESSED DURING: 15 growth stages; CONTAINS InterPro DOMAIN/s: EF-HAND 2 (InterPro:IPR018249), EPS15 homology (EH) (InterPro:IPR000261), Dynamin, GTPase domain (InterPro:IPR001401), EF-hand-like domain (InterPro:IPR011992), Calcium-binding EF-hand (InterPro:IPR002048); BEST Arabidopsis thaliana protein match is: EPS15 homology domain 2 (TAIR:AT4G05520.1); Has 35333 Blast hits to 34131 proteins in 2444 species: Archae - 798; Bacteria - 22429; Metazoa - 974; Fungi - 991; Plants - 531; Viruses - 0; Other Eukaryotes - 9610 (source: NCBI BLink).</t>
  </si>
  <si>
    <t>isogroup01178</t>
  </si>
  <si>
    <t>isotig03146</t>
  </si>
  <si>
    <t>AT4G33390.1</t>
  </si>
  <si>
    <t>AT4G33390</t>
  </si>
  <si>
    <t>at4g33390</t>
  </si>
  <si>
    <t>Plant protein of unknown function (DUF827); CONTAINS InterPro DOMAIN/s: Protein of unknown function DUF827, plant (InterPro:IPR008545); BEST Arabidopsis thaliana protein match is: Plant protein of unknown function (DUF827) (TAIR:AT2G26570.1); Has 166665 Blast hits to 84155 proteins in 3581 species: Archae - 2138; Bacteria - 38967; Metazoa - 69244; Fungi - 13477; Plants - 9635; Viruses - 620; Other Eukaryotes - 32584 (source: NCBI BLink).</t>
  </si>
  <si>
    <t>isogroup01179</t>
  </si>
  <si>
    <t>isotig03147</t>
  </si>
  <si>
    <t>AT1G17370.1</t>
  </si>
  <si>
    <t>AT1G17370</t>
  </si>
  <si>
    <t>oligouridylate binding protein 1B</t>
  </si>
  <si>
    <t>4e-82</t>
  </si>
  <si>
    <t>at1g17370</t>
  </si>
  <si>
    <t>oligouridylate binding protein 1B (UBP1B); FUNCTIONS IN: mRNA 3'-UTR binding; EXPRESSED IN: 23 plant structures; EXPRESSED DURING: 13 growth stages; CONTAINS InterPro DOMAIN/s: RNA recognition motif, RNP-1 (InterPro:IPR000504), Nucleotide-binding, alpha-beta plait (InterPro:IPR012677); BEST Arabidopsis thaliana protein match is: RNA-binding (RRM/RBD/RNP motifs) family protein (TAIR:AT3G14100.1); Has 30201 Blast hits to 17322 proteins in 780 species: Archae - 12; Bacteria - 1396; Metazoa - 17338; Fungi - 3422; Plants - 5037; Viruses - 0; Other Eukaryotes - 2996 (source: NCBI BLink).</t>
  </si>
  <si>
    <t>isogroup01182</t>
  </si>
  <si>
    <t>isotig03150</t>
  </si>
  <si>
    <t>AT4G39820.1</t>
  </si>
  <si>
    <t>AT4G39820</t>
  </si>
  <si>
    <t>4e-30</t>
  </si>
  <si>
    <t>at4g39820</t>
  </si>
  <si>
    <t>Tetratricopeptide repeat (TPR)-like superfamily protein; FUNCTIONS IN: binding; INVOLVED IN: biological_process unknown; LOCATED IN: cellular_component unknown; EXPRESSED IN: 24 plant structures; EXPRESSED DURING: 15 growth stages; CONTAINS InterPro DOMAIN/s: Tetratricopeptide-like helical (InterPro:IPR011990), Tetratricopeptide repeat-containing (InterPro:IPR013026); Has 285 Blast hits to 281 proteins in 117 species: Archae - 4; Bacteria - 22; Metazoa - 124; Fungi - 26; Plants - 36; Viruses - 0; Other Eukaryotes - 73 (source: NCBI BLink).</t>
  </si>
  <si>
    <t>isogroup01183</t>
  </si>
  <si>
    <t>isotig03151</t>
  </si>
  <si>
    <t>AT3G04240</t>
  </si>
  <si>
    <t>at3g04240</t>
  </si>
  <si>
    <t>Has O-linked N-acetyl glucosamine transferase activity. Similar to Arabidopsis SPY gene.; secret agent (SEC); CONTAINS InterPro DOMAIN/s: Tetratricopeptide TPR-1 (InterPro:IPR001440), Tetratricopeptide-like helical (InterPro:IPR011990), Tetratricopeptide repeat-containing (InterPro:IPR013026), Tetratricopeptide repeat (InterPro:IPR019734); BEST Arabidopsis thaliana protein match is: Tetratricopeptide repeat (TPR)-like superfamily protein (TAIR:AT3G11540.1); Has 114710 Blast hits to 35863 proteins in 2480 species: Archae - 3197; Bacteria - 54774; Metazoa - 16661; Fungi - 4580; Plants - 3873; Viruses - 0; Other Eukaryotes - 31625 (source: NCBI BLink).</t>
  </si>
  <si>
    <t>isogroup01186</t>
  </si>
  <si>
    <t>isotig03154</t>
  </si>
  <si>
    <t>AT1G53400.1</t>
  </si>
  <si>
    <t>AT1G53400</t>
  </si>
  <si>
    <t>Ubiquitin domain-containing protein</t>
  </si>
  <si>
    <t>at1g53400</t>
  </si>
  <si>
    <t>Ubiquitin domain-containing protein; INVOLVED IN: N-terminal protein myristoylation; LOCATED IN: cellular_component unknown; EXPRESSED IN: 24 plant structures; EXPRESSED DURING: 15 growth stages; BEST Arabidopsis thaliana protein match is: Ubiquitin domain-containing protein (TAIR:AT5G45740.1); Has 319 Blast hits to 318 proteins in 112 species: Archae - 0; Bacteria - 0; Metazoa - 144; Fungi - 63; Plants - 89; Viruses - 0; Other Eukaryotes - 23 (source: NCBI BLink).</t>
  </si>
  <si>
    <t>isogroup01188</t>
  </si>
  <si>
    <t>isotig03156</t>
  </si>
  <si>
    <t>8e-26</t>
  </si>
  <si>
    <t>isogroup01189</t>
  </si>
  <si>
    <t>isotig03157</t>
  </si>
  <si>
    <t>AT3G52610.1</t>
  </si>
  <si>
    <t>AT3G52610</t>
  </si>
  <si>
    <t>unknown protein; Has 68 Blast hits to 67 proteins in 21 species: Archae - 0; Bacteria - 11; Metazoa - 0; Fungi - 0; Plants - 55; Viruses - 0; Other Eukaryotes - 2 (source: NCBI BLink).</t>
  </si>
  <si>
    <t>at3g52610</t>
  </si>
  <si>
    <t>isogroup01190</t>
  </si>
  <si>
    <t>isotig03158</t>
  </si>
  <si>
    <t>AT2G42670.1</t>
  </si>
  <si>
    <t>AT2G42670</t>
  </si>
  <si>
    <t>Protein of unknown function (DUF1637)</t>
  </si>
  <si>
    <t>4e-53</t>
  </si>
  <si>
    <t>at2g42670</t>
  </si>
  <si>
    <t>Protein of unknown function (DUF1637); FUNCTIONS IN: cysteamine dioxygenase activity; INVOLVED IN: oxidation reduction; LOCATED IN: cellular_component unknown; EXPRESSED IN: 24 plant structures; EXPRESSED DURING: 15 growth stages; CONTAINS InterPro DOMAIN/s: Protein of unknown function DUF1637 (InterPro:IPR012864); BEST Arabidopsis thaliana protein match is: Protein of unknown function (DUF1637) (TAIR:AT3G58670.3); Has 366 Blast hits to 366 proteins in 96 species: Archae - 0; Bacteria - 0; Metazoa - 106; Fungi - 0; Plants - 223; Viruses - 0; Other Eukaryotes - 37 (source: NCBI BLink).</t>
  </si>
  <si>
    <t>isogroup01191</t>
  </si>
  <si>
    <t>isotig03159</t>
  </si>
  <si>
    <t>isogroup01192</t>
  </si>
  <si>
    <t>isotig03160</t>
  </si>
  <si>
    <t>isogroup01193</t>
  </si>
  <si>
    <t>isotig03161</t>
  </si>
  <si>
    <t>AT3G11210.1</t>
  </si>
  <si>
    <t>AT3G11210</t>
  </si>
  <si>
    <t>SGNH hydrolase-type esterase superfamily protein</t>
  </si>
  <si>
    <t>at3g11210</t>
  </si>
  <si>
    <t>SGNH hydrolase-type esterase superfamily protein; FUNCTIONS IN: hydrolase activity, hydrolase activity, acting on ester bonds, carboxylesterase activity; INVOLVED IN: lipid metabolic process; LOCATED IN: cellular_component unknown; EXPRESSED IN: 20 plant structures; EXPRESSED DURING: 12 growth stages; CONTAINS InterPro DOMAIN/s: Esterase, SGNH hydrolase-type, subgroup (InterPro:IPR013831), Lipase, GDSL (InterPro:IPR001087), Esterase, SGNH hydrolase-type (InterPro:IPR013830); BEST Arabidopsis thaliana protein match is: SGNH hydrolase-type esterase superfamily protein (TAIR:AT2G38180.1); Has 768 Blast hits to 767 proteins in 294 species: Archae - 0; Bacteria - 304; Metazoa - 76; Fungi - 152; Plants - 166; Viruses - 0; Other Eukaryotes - 70 (source: NCBI BLink).</t>
  </si>
  <si>
    <t>isogroup01194</t>
  </si>
  <si>
    <t>isotig03162</t>
  </si>
  <si>
    <t>AT1G56010.1</t>
  </si>
  <si>
    <t>AT1G56010</t>
  </si>
  <si>
    <t>NAC domain containing protein 1</t>
  </si>
  <si>
    <t>#27.3.27</t>
  </si>
  <si>
    <t>RNA.regulation of transcription.NAC domain transcription factor family</t>
  </si>
  <si>
    <t>at1g56010</t>
  </si>
  <si>
    <t>Encodes a transcription factor involved in shoot apical meristem formation and auxin-mediated lateral root formation. The gene is thought not to be involved in stress responses (NaCl, auxins, ethylene). NAC1 (NAC1); NAC domain containing protein 1 (NAC1); CONTAINS InterPro DOMAIN/s: No apical meristem (NAM) protein (InterPro:IPR003441); BEST Arabidopsis thaliana protein match is: NAC (No Apical Meristem) domain transcriptional regulator superfamily protein (TAIR:AT3G12977.1); Has 2928 Blast hits to 2921 proteins in 75 species: Archae - 0; Bacteria - 0; Metazoa - 0; Fungi - 0; Plants - 2928; Viruses - 0; Other Eukaryotes - 0 (source: NCBI BLink).</t>
  </si>
  <si>
    <t>isogroup01195</t>
  </si>
  <si>
    <t>isotig03163</t>
  </si>
  <si>
    <t>AT1G03060</t>
  </si>
  <si>
    <t>Beige/BEACH domain ;WD domain, G-beta repeat protein</t>
  </si>
  <si>
    <t>9e-46</t>
  </si>
  <si>
    <t>at1g03060</t>
  </si>
  <si>
    <t>Encodes a WD/BEACH domain protein involved in cell morphogenesis.; SPIRRIG (SPI); FUNCTIONS IN: binding; INVOLVED IN: signal transduction, multidimensional cell growth, vacuole organization, trichome morphogenesis; LOCATED IN: cellular_component unknown; EXPRESSED IN: 23 plant structures; EXPRESSED DURING: 15 growth stages; CONTAINS InterPro DOMAIN/s: WD40 repeat 2 (InterPro:IPR019782), Beige/BEACH (InterPro:IPR000409), WD40 repeat, conserved site (InterPro:IPR019775), WD40 repeat (InterPro:IPR001680), WD40 repeat-like-containing domain (InterPro:IPR011046), WD40-repeat-containing domain (InterPro:IPR017986), WD40/YVTN repeat-like-containing domain (InterPro:IPR015943), Armadillo-type fold (InterPro:IPR016024), WD40 repeat, subgroup (InterPro:IPR019781); BEST Arabidopsis thaliana protein match is: Beige/BEACH domain ;WD domain, G-beta repeat protein (TAIR:AT4G02660.1); Has 8491 Blast hits to 6383 proteins in 382 species: Archae - 4; Bacteria - 1376; Metazoa - 3669; Fungi - 1335; Plants - 868; Viruses - 0; Other Eukaryotes - 1239 (source: NCBI BLink).</t>
  </si>
  <si>
    <t>isogroup01196</t>
  </si>
  <si>
    <t>isotig03164</t>
  </si>
  <si>
    <t>AT2G07687.1</t>
  </si>
  <si>
    <t>AT2G07687</t>
  </si>
  <si>
    <t>Cytochrome c oxidase, subunit III</t>
  </si>
  <si>
    <t>#9.7</t>
  </si>
  <si>
    <t>mitochondrial electron transport / ATP synthesis.cytochrome c oxidase</t>
  </si>
  <si>
    <t>at2g07687</t>
  </si>
  <si>
    <t>Cytochrome c oxidase, subunit III; FUNCTIONS IN: cytochrome-c oxidase activity; INVOLVED IN: mitochondrial electron transport, cytochrome c to oxygen; LOCATED IN: membrane; CONTAINS InterPro DOMAIN/s: Cytochrome c oxidase, subunit III (InterPro:IPR000298); BEST Arabidopsis thaliana protein match is: cytochrome c oxidase subunit 3 (TAIR:ATMG00730.1); Has 29038 Blast hits to 29025 proteins in 5946 species: Archae - 74; Bacteria - 4466; Metazoa - 19232; Fungi - 401; Plants - 673; Viruses - 0; Other Eukaryotes - 4192 (source: NCBI BLink).</t>
  </si>
  <si>
    <t>isogroup01198</t>
  </si>
  <si>
    <t>isotig03166</t>
  </si>
  <si>
    <t>AT3G42170.1</t>
  </si>
  <si>
    <t>AT3G42170</t>
  </si>
  <si>
    <t>BED zinc finger ;hAT family dimerisation domain</t>
  </si>
  <si>
    <t>at3g42170</t>
  </si>
  <si>
    <t>transposase-like gene with conserved domains from the family of hAT transposases that includes hobo from Drosophila melanogaster, Activator (Ac) from maize, and Tam3 from snapdragon but lacks several amino acids known to be essential for Ac transposition5. The DAYSLEEPER gene lacks 8 bp duplications and TIRs (a common feature of transcriptionally silent hAT transposases), however, DAYSLEEPER expression was detected, and several expressed sequence tags are available. The expression seems to be under the control of factors determining the circadian rhythm. DAYSLEEPER was isolated as a factor binding to a motif (Kubox1) present in the upstream region of the Arabidopsis DNA repair gene Ku70. Mutant plants lacking DAYSLEEPER or strongly overexpressing this gene do not develop in a normal manner.; BED zinc finger ;hAT family dimerisation domain; CONTAINS InterPro DOMAIN/s: HAT dimerisation (InterPro:IPR008906), Zinc finger, BED-type predicted (InterPro:IPR003656); BEST Arabidopsis thaliana protein match is: BED zinc finger ;hAT family dimerisation domain (TAIR:AT1G18560.1); Has 1233 Blast hits to 1128 proteins in 97 species: Archae - 0; Bacteria - 4; Metazoa - 232; Fungi - 219; Plants - 755; Viruses - 0; Other Eukaryotes - 23 (source: NCBI BLink).</t>
  </si>
  <si>
    <t>isogroup01199</t>
  </si>
  <si>
    <t>isotig03167</t>
  </si>
  <si>
    <t>AT3G28690.2</t>
  </si>
  <si>
    <t>AT3G28690</t>
  </si>
  <si>
    <t>at3g28690</t>
  </si>
  <si>
    <t>Protein kinase superfamily protein; FUNCTIONS IN: protein serine/threonine kinase activity, protein kinase activity, kinase activity, ATP binding; INVOLVED IN: protein amino acid phosphorylation; EXPRESSED IN: 22 plant structures; EXPRESSED DURING: 13 growth stages; CONTAINS InterPro DOMAIN/s: Protein kinase, ATP binding site (InterPro:IPR017441), Protein kinase, catalytic domain (InterPro:IPR000719), Serine/threonine-protein kinase domain (InterPro:IPR002290), Tyrosine-protein kinase, catalytic domain (InterPro:IPR020635), Serine/threonine-protein kinase-like domain (InterPro:IPR017442), Serine/threonine-protein kinase, active site (InterPro:IPR008271), Protein kinase-like domain (InterPro:IPR011009); BEST Arabidopsis thaliana protein match is: Protein kinase superfamily protein (TAIR:AT5G15080.1); Has 113423 Blast hits to 112254 proteins in 3904 species: Archae - 99; Bacteria - 13625; Metazoa - 41559; Fungi - 8823; Plants - 32740; Viruses - 369; Other Eukaryotes - 16208 (source: NCBI BLink).</t>
  </si>
  <si>
    <t>isogroup01200</t>
  </si>
  <si>
    <t>isotig03168</t>
  </si>
  <si>
    <t>isogroup01201</t>
  </si>
  <si>
    <t>isotig03169</t>
  </si>
  <si>
    <t>AT4G18530.1</t>
  </si>
  <si>
    <t>AT4G18530</t>
  </si>
  <si>
    <t>at4g18530</t>
  </si>
  <si>
    <t>Protein of unknown function (DUF707); FUNCTIONS IN: molecular_function unknown; INVOLVED IN: biological_process unknown; LOCATED IN: endomembrane system; EXPRESSED IN: 18 plant structures; EXPRESSED DURING: 10 growth stages; CONTAINS InterPro DOMAIN/s: Protein of unknown function DUF707 (InterPro:IPR007877); BEST Arabidopsis thaliana protein match is: Protein of unknown function (DUF707) (TAIR:AT4G12840.2); Has 310 Blast hits to 308 proteins in 22 species: Archae - 0; Bacteria - 5; Metazoa - 0; Fungi - 0; Plants - 303; Viruses - 0; Other Eukaryotes - 2 (source: NCBI BLink).</t>
  </si>
  <si>
    <t>isogroup01202</t>
  </si>
  <si>
    <t>isotig03170</t>
  </si>
  <si>
    <t>AT5G54310.1</t>
  </si>
  <si>
    <t>AT5G54310</t>
  </si>
  <si>
    <t>ARF-GAP domain 5</t>
  </si>
  <si>
    <t>4e-39</t>
  </si>
  <si>
    <t>at5g54310</t>
  </si>
  <si>
    <t>A member of ARF GAP domain (AGD), A thaliana has 15 members, grouped into four classes.  Regulates membrane trafficking and organ separation.; ARF-GAP domain 5 (AGD5); FUNCTIONS IN: ARF GTPase activator activity, DNA binding, zinc ion binding; INVOLVED IN: floral organ abscission, activation of ARF GTPase activity; LOCATED IN: cytosol, trans-Golgi network, endosome, nucleus; EXPRESSED IN: 23 plant structures; EXPRESSED DURING: 15 growth stages; CONTAINS InterPro DOMAIN/s: Arf GTPase activating protein (InterPro:IPR001164); BEST Arabidopsis thaliana protein match is: ARF-GAP domain 15 (TAIR:AT3G17660.1); Has 30201 Blast hits to 17322 proteins in 780 species: Archae - 12; Bacteria - 1396; Metazoa - 17338; Fungi - 3422; Plants - 5037; Viruses - 0; Other Eukaryotes - 2996 (source: NCBI BLink).</t>
  </si>
  <si>
    <t>isogroup01203</t>
  </si>
  <si>
    <t>isotig03171</t>
  </si>
  <si>
    <t>AT3G45750.1</t>
  </si>
  <si>
    <t>AT3G45750</t>
  </si>
  <si>
    <t>2e-07</t>
  </si>
  <si>
    <t>at3g45750</t>
  </si>
  <si>
    <t>Nucleotidyltransferase family protein; FUNCTIONS IN: molecular_function unknown; INVOLVED IN: biological_process unknown; LOCATED IN: cellular_component unknown; EXPRESSED IN: 23 plant structures; EXPRESSED DURING: 14 growth stages; BEST Arabidopsis thaliana protein match is: Nucleotidyltransferase family protein (TAIR:AT3G45760.1).</t>
  </si>
  <si>
    <t>isogroup01205</t>
  </si>
  <si>
    <t>isotig03173</t>
  </si>
  <si>
    <t>isogroup01206</t>
  </si>
  <si>
    <t>isotig03174</t>
  </si>
  <si>
    <t>AT3G49590.1</t>
  </si>
  <si>
    <t>AT3G49590</t>
  </si>
  <si>
    <t>Autophagy-related protein 13</t>
  </si>
  <si>
    <t>8e-16</t>
  </si>
  <si>
    <t>at3g49590</t>
  </si>
  <si>
    <t>Autophagy-related protein 13; FUNCTIONS IN: molecular_function unknown; INVOLVED IN: biological_process unknown; LOCATED IN: cellular_component unknown; EXPRESSED IN: 22 plant structures; EXPRESSED DURING: 15 growth stages; CONTAINS InterPro DOMAIN/s: Autophagy-related protein 13 (InterPro:IPR018731); BEST Arabidopsis thaliana protein match is: Autophagy-related protein 13 (TAIR:AT3G18770.1).</t>
  </si>
  <si>
    <t>isogroup01209</t>
  </si>
  <si>
    <t>isotig03177</t>
  </si>
  <si>
    <t>AT3G25900.1</t>
  </si>
  <si>
    <t>AT3G25900</t>
  </si>
  <si>
    <t>Homocysteine S-methyltransferase family protein</t>
  </si>
  <si>
    <t>#13.1.3.4.12</t>
  </si>
  <si>
    <t xml:space="preserve">amino acid metabolism.synthesis.aspartate family.methionine.homocysteine S-methyltransferase </t>
  </si>
  <si>
    <t>at3g25900</t>
  </si>
  <si>
    <t>HMT-1; CONTAINS InterPro DOMAIN/s: Homocysteine S-methyltransferase (InterPro:IPR003726); BEST Arabidopsis thaliana protein match is: homocysteine S-methyltransferase 3 (TAIR:AT3G22740.1).</t>
  </si>
  <si>
    <t>isogroup01210</t>
  </si>
  <si>
    <t>isotig03178</t>
  </si>
  <si>
    <t>AT1G64110.2</t>
  </si>
  <si>
    <t>isogroup01211</t>
  </si>
  <si>
    <t>isotig03179</t>
  </si>
  <si>
    <t>8e-08</t>
  </si>
  <si>
    <t>isogroup01212</t>
  </si>
  <si>
    <t>isotig03180</t>
  </si>
  <si>
    <t>AT4G34710.1</t>
  </si>
  <si>
    <t>AT4G34710</t>
  </si>
  <si>
    <t>arginine decarboxylase 2</t>
  </si>
  <si>
    <t>at4g34710</t>
  </si>
  <si>
    <t>encodes a arginine decarboxylase (ADC), a rate-limiting enzyme that catalyzes the first step of polyamine (PA) biosynthesis via ADC pathway in Arabidopsis thaliana. Arabidopsis genome has two ADC paralogs, ADC1 and ADC2. ADC2 is stress-inducible (osmotic stress). Double mutant analysis showed that ADC genes are essential for the production of PA, and are required for normal seed development. Overexpression causes phenotypes similar to GA-deficient plants and these plants show reduced levels of GA due to lower expression levels of AtGA20ox1, AtGA3ox3 and AtGA3ox1.; arginine decarboxylase 2 (ADC2); CONTAINS InterPro DOMAIN/s: Orn/DAP/Arg decarboxylase 2, C-terminal (InterPro:IPR022643), Orn/DAP/Arg decarboxylase 2, conserved site (InterPro:IPR022657), Orn/DAP/Arg decarboxylase 2, pyridoxal-phosphate binding site (InterPro:IPR022653), Ornithine/DAP/Arg decarboxylase (InterPro:IPR000183), Arginine decarboxylase (InterPro:IPR002985), Orn/DAP/Arg decarboxylase 2, N-terminal (InterPro:IPR022644); BEST Arabidopsis thaliana protein match is: arginine decarboxylase 1 (TAIR:AT2G16500.1); Has 35333 Blast hits to 34131 proteins in 2444 species: Archae - 798; Bacteria - 22429; Metazoa - 974; Fungi - 991; Plants - 531; Viruses - 0; Other Eukaryotes - 9610 (source: NCBI BLink).</t>
  </si>
  <si>
    <t>isogroup01213</t>
  </si>
  <si>
    <t>isotig03181</t>
  </si>
  <si>
    <t>AT1G68660.1</t>
  </si>
  <si>
    <t>AT1G68660</t>
  </si>
  <si>
    <t>Ribosomal protein L12/ ATP-dependent Clp protease adaptor protein ClpS family protein</t>
  </si>
  <si>
    <t>9e-63</t>
  </si>
  <si>
    <t>#29.2.1.1.3.2.1712</t>
  </si>
  <si>
    <t>protein.synthesis.ribosomal protein.prokaryotic.unknown organellar.50S subunit.L7/L12</t>
  </si>
  <si>
    <t>at1g68660</t>
  </si>
  <si>
    <t>Ribosomal protein L12/ ATP-dependent Clp protease adaptor protein ClpS family protein; FUNCTIONS IN: molecular_function unknown; INVOLVED IN: protein catabolic process; EXPRESSED IN: 23 plant structures; EXPRESSED DURING: 14 growth stages; CONTAINS InterPro DOMAIN/s: Adaptor protein ClpS, core (InterPro:IPR003769), Ribosomal protein L7/L12, C-terminal/adaptor protein ClpS-like (InterPro:IPR014719); Has 122 Blast hits to 122 proteins in 49 species: Archae - 0; Bacteria - 62; Metazoa - 0; Fungi - 0; Plants - 57; Viruses - 0; Other Eukaryotes - 3 (source: NCBI BLink).</t>
  </si>
  <si>
    <t>isogroup01214</t>
  </si>
  <si>
    <t>isotig03182</t>
  </si>
  <si>
    <t>AT3G04240.1</t>
  </si>
  <si>
    <t>isogroup01217</t>
  </si>
  <si>
    <t>isotig03185</t>
  </si>
  <si>
    <t>2e-92</t>
  </si>
  <si>
    <t>isogroup01219</t>
  </si>
  <si>
    <t>isotig03187</t>
  </si>
  <si>
    <t>AT4G16510.1</t>
  </si>
  <si>
    <t>AT4G16510</t>
  </si>
  <si>
    <t>YbaK/aminoacyl-tRNA synthetase-associated domain</t>
  </si>
  <si>
    <t>#29.1.15</t>
  </si>
  <si>
    <t>protein.aa activation.proline-tRNA ligase</t>
  </si>
  <si>
    <t>at4g16510</t>
  </si>
  <si>
    <t>YbaK/aminoacyl-tRNA synthetase-associated domain; CONTAINS InterPro DOMAIN/s: YbaK/aminoacyl-tRNA synthetase-associated domain (InterPro:IPR007214); Has 30201 Blast hits to 17322 proteins in 780 species: Archae - 12; Bacteria - 1396; Metazoa - 17338; Fungi - 3422; Plants - 5037; Viruses - 0; Other Eukaryotes - 2996 (source: NCBI BLink).</t>
  </si>
  <si>
    <t>isogroup01220</t>
  </si>
  <si>
    <t>isotig03188</t>
  </si>
  <si>
    <t>AT3G52990.2</t>
  </si>
  <si>
    <t>AT3G52990</t>
  </si>
  <si>
    <t>Pyruvate kinase family protein</t>
  </si>
  <si>
    <t>1e-73</t>
  </si>
  <si>
    <t>#4.1.14</t>
  </si>
  <si>
    <t>glycolysis.cytosolic branch.pyruvate kinase (PK)</t>
  </si>
  <si>
    <t>at3g52990</t>
  </si>
  <si>
    <t>Pyruvate kinase family protein; FUNCTIONS IN: pyruvate kinase activity, magnesium ion binding, potassium ion binding, catalytic activity; INVOLVED IN: glycolysis; LOCATED IN: membrane; EXPRESSED IN: guard cell, cultured cell, leaf; CONTAINS InterPro DOMAIN/s: Pyruvate/Phosphoenolpyruvate kinase, catalytic core (InterPro:IPR015813), Pyruvate kinase, alpha/beta (InterPro:IPR015794), Pyruvate kinase, beta-barrel-like (InterPro:IPR011037), Pyruvate kinase (InterPro:IPR001697), Pyruvate kinase, C-terminal-like (InterPro:IPR015795), Pyruvate kinase, barrel (InterPro:IPR015793); BEST Arabidopsis thaliana protein match is: Pyruvate kinase family protein (TAIR:AT2G36580.1); Has 9560 Blast hits to 9533 proteins in 2700 species: Archae - 164; Bacteria - 5966; Metazoa - 522; Fungi - 215; Plants - 538; Viruses - 0; Other Eukaryotes - 2155 (source: NCBI BLink).</t>
  </si>
  <si>
    <t>isogroup01222</t>
  </si>
  <si>
    <t>isotig03190</t>
  </si>
  <si>
    <t>AT3G01090</t>
  </si>
  <si>
    <t>SNF1 kinase homolog 10</t>
  </si>
  <si>
    <t>9e-15</t>
  </si>
  <si>
    <t>at3g01090</t>
  </si>
  <si>
    <t>encodes a SNF1-related protein kinase that physically interacts with SCF subunit SKP1/ASK1 and 20S proteosome subunit PAD1. It can also interact with PRL1 DWD-containing protein. Based on in vitro degradation assays and cul4cs and prl1 mutants, there is evidence that AKIN10 is degraded in a proteasome-dependent manner, and that this depends on a CUL4-PRL1 E3 ligase; SNF1 kinase homolog 10 (KIN10); FUNCTIONS IN: protein binding, protein serine/threonine kinase activity, protein kinase activity; INVOLVED IN: in 8 processes; LOCATED IN: nuclear ubiquitin ligase complex; EXPRESSED IN: 25 plant structures; EXPRESSED DURING: 15 growth stages; CONTAINS InterPro DOMAIN/s: Protein kinase, ATP binding site (InterPro:IPR017441), Ubiquitin-associated/translation elongation factor EF1B, N-terminal (InterPro:IPR000449), Kinase-associated KA1 (InterPro:IPR001772), Serine/threonine-protein kinase domain (InterPro:IPR002290), Serine/threonine-protein kinase-like domain (InterPro:IPR017442), Protein kinase-like domain (InterPro:IPR011009), Serine/threonine-protein kinase, active site (InterPro:IPR008271), Ubiquitin-associated/translation elongation factor EF1B, N-terminal, eukaryote (InterPro:IPR015940), Protein kinase, Snf1-like AMPK (InterPro:IPR015741), Protein kinase, catalytic domain (InterPro:IPR000719), Calcium/calmodulin-dependent protein kinase-like (InterPro:IPR020636); BEST Arabidopsis thaliana protein match is: SNF1 kinase homolog 11 (TAIR:AT3G29160.2); Has 30201 Blast hits to 17322 proteins in 780 species: Archae - 12; Bacteria - 1396; Metazoa - 17338; Fungi - 3422; Plants - 5037; Viruses - 0; Other Eukaryotes - 2996 (source: NCBI BLink).</t>
  </si>
  <si>
    <t>isogroup01223</t>
  </si>
  <si>
    <t>isotig03191</t>
  </si>
  <si>
    <t>AT5G40610.1</t>
  </si>
  <si>
    <t>AT5G40610</t>
  </si>
  <si>
    <t>NAD-dependent glycerol-3-phosphate dehydrogenase family protein</t>
  </si>
  <si>
    <t>9e-85</t>
  </si>
  <si>
    <t>#11.5.2</t>
  </si>
  <si>
    <t>lipid metabolism.glyceral metabolism.Glycerol-3-phosphate dehydrogenase (NAD+)</t>
  </si>
  <si>
    <t>at5g40610</t>
  </si>
  <si>
    <t>NAD-dependent glycerol-3-phosphate dehydrogenase family protein; FUNCTIONS IN: in 9 functions; INVOLVED IN: oxidation reduction, glycerol-3-phosphate metabolic process, glycerol-3-phosphate catabolic process, carbohydrate metabolic process, metabolic process; LOCATED IN: chloroplast, glycerol-3-phosphate dehydrogenase complex, cytoplasm; EXPRESSED IN: 24 plant structures; EXPRESSED DURING: 15 growth stages; CONTAINS InterPro DOMAIN/s: 6-phosphogluconate dehydrogenase, C-terminal-like (InterPro:IPR008927), Dehydrogenase, multihelical (InterPro:IPR013328), NAD-dependent glycerol-3-phosphate dehydrogenase, N-terminal (InterPro:IPR011128), NAD-dependent glycerol-3-phosphate dehydrogenase (InterPro:IPR006168), NAD-dependent glycerol-3-phosphate dehydrogenase, eukaryotic (InterPro:IPR017751), NAD(P)-binding domain (InterPro:IPR016040), NAD-dependent glycerol-3-phosphate dehydrogenase, C-terminal (InterPro:IPR006109); BEST Arabidopsis thaliana protein match is: NAD-dependent glycerol-3-phosphate dehydrogenase family protein (TAIR:AT2G40690.1); Has 1807 Blast hits to 1807 proteins in 277 species: Archae - 0; Bacteria - 0; Metazoa - 736; Fungi - 347; Plants - 385; Viruses - 0; Other Eukaryotes - 339 (source: NCBI BLink).</t>
  </si>
  <si>
    <t>isogroup01224</t>
  </si>
  <si>
    <t>isotig03192</t>
  </si>
  <si>
    <t>AT2G01190.1</t>
  </si>
  <si>
    <t>AT2G01190</t>
  </si>
  <si>
    <t>at2g01190</t>
  </si>
  <si>
    <t>Octicosapeptide/Phox/Bem1p family protein; LOCATED IN: cytosol, nucleus; EXPRESSED IN: 23 plant structures; EXPRESSED DURING: 13 growth stages; CONTAINS InterPro DOMAIN/s: Octicosapeptide/Phox/Bem1p (InterPro:IPR000270); BEST Arabidopsis thaliana protein match is: Octicosapeptide/Phox/Bem1p family protein (TAIR:AT3G18230.1); Has 5347 Blast hits to 4615 proteins in 344 species: Archae - 4; Bacteria - 100; Metazoa - 2308; Fungi - 1293; Plants - 931; Viruses - 29; Other Eukaryotes - 682 (source: NCBI BLink).</t>
  </si>
  <si>
    <t>isogroup01226</t>
  </si>
  <si>
    <t>isotig03194</t>
  </si>
  <si>
    <t>9e-40</t>
  </si>
  <si>
    <t>isogroup01227</t>
  </si>
  <si>
    <t>isotig03195</t>
  </si>
  <si>
    <t>AT5G18520.1</t>
  </si>
  <si>
    <t>AT5G18520</t>
  </si>
  <si>
    <t>Lung seven transmembrane receptor family protein</t>
  </si>
  <si>
    <t>at5g18520</t>
  </si>
  <si>
    <t>Lung seven transmembrane receptor family protein; LOCATED IN: endomembrane system, integral to membrane; EXPRESSED IN: 24 plant structures; EXPRESSED DURING: 14 growth stages; CONTAINS InterPro DOMAIN/s: Transmembrane receptor, eukaryota (InterPro:IPR009637); BEST Arabidopsis thaliana protein match is: Lung seven transmembrane receptor family protein (TAIR:AT3G09570.1); Has 1807 Blast hits to 1807 proteins in 277 species: Archae - 0; Bacteria - 0; Metazoa - 736; Fungi - 347; Plants - 385; Viruses - 0; Other Eukaryotes - 339 (source: NCBI BLink).</t>
  </si>
  <si>
    <t>isogroup01230</t>
  </si>
  <si>
    <t>isotig03198</t>
  </si>
  <si>
    <t>AT4G31080.1</t>
  </si>
  <si>
    <t>AT4G31080</t>
  </si>
  <si>
    <t>Protein of unknown function (DUF2296)</t>
  </si>
  <si>
    <t>9e-28</t>
  </si>
  <si>
    <t>at4g31080</t>
  </si>
  <si>
    <t>Protein of unknown function (DUF2296); FUNCTIONS IN: molecular_function unknown; INVOLVED IN: biological_process unknown; LOCATED IN: cellular_component unknown; EXPRESSED IN: 24 plant structures; EXPRESSED DURING: 15 growth stages; CONTAINS InterPro DOMAIN/s: Protein of unknown function DUF2296 (InterPro:IPR019273); BEST Arabidopsis thaliana protein match is: Protein of unknown function (DUF2296) (TAIR:AT2G24330.1).</t>
  </si>
  <si>
    <t>isogroup01231</t>
  </si>
  <si>
    <t>isotig03199</t>
  </si>
  <si>
    <t>isogroup01232</t>
  </si>
  <si>
    <t>isotig03200</t>
  </si>
  <si>
    <t>isogroup01234</t>
  </si>
  <si>
    <t>isotig03202</t>
  </si>
  <si>
    <t>isogroup01235</t>
  </si>
  <si>
    <t>isotig03203</t>
  </si>
  <si>
    <t>AT5G25430.1</t>
  </si>
  <si>
    <t>AT5G25430</t>
  </si>
  <si>
    <t>HCO3- transporter family</t>
  </si>
  <si>
    <t>#34.18</t>
  </si>
  <si>
    <t>transport.unspecified anions</t>
  </si>
  <si>
    <t>at5g25430</t>
  </si>
  <si>
    <t>HCO3- transporter family; FUNCTIONS IN: anion exchanger activity; INVOLVED IN: anion transport; LOCATED IN: integral to membrane, membrane; EXPRESSED IN: sepal, male gametophyte, flower, pollen tube; EXPRESSED DURING: L mature pollen stage, M germinated pollen stage, 4 anthesis; CONTAINS InterPro DOMAIN/s: Bicarbonate transporter, eukaryotic (InterPro:IPR003020), Bicarbonate transporter, C-terminal (InterPro:IPR011531); BEST Arabidopsis thaliana protein match is: HCO3- transporter family (TAIR:AT4G32510.1); Has 2636 Blast hits to 1421 proteins in 197 species: Archae - 0; Bacteria - 18; Metazoa - 1993; Fungi - 285; Plants - 221; Viruses - 2; Other Eukaryotes - 117 (source: NCBI BLink).</t>
  </si>
  <si>
    <t>isogroup01236</t>
  </si>
  <si>
    <t>isotig03204</t>
  </si>
  <si>
    <t>AT3G03790.1</t>
  </si>
  <si>
    <t>AT3G03790</t>
  </si>
  <si>
    <t>ankyrin repeat family protein / regulator of chromosome condensation (RCC1) family protein</t>
  </si>
  <si>
    <t>at3g03790</t>
  </si>
  <si>
    <t>ankyrin repeat family protein / regulator of chromosome condensation (RCC1) family protein; FUNCTIONS IN: binding; INVOLVED IN: biological_process unknown; EXPRESSED IN: 22 plant structures; EXPRESSED DURING: 11 growth stages; CONTAINS InterPro DOMAIN/s: Regulator of chromosome condensation/beta-lactamase-inhibitor protein II (InterPro:IPR009091), Regulator of chromosome condensation, RCC1 (InterPro:IPR000408), Ankyrin repeat-containing domain (InterPro:IPR020683), Ankyrin repeat (InterPro:IPR002110); BEST Arabidopsis thaliana protein match is: Regulator of chromosome condensation (RCC1) family protein (TAIR:AT5G63860.1).</t>
  </si>
  <si>
    <t>isogroup01237</t>
  </si>
  <si>
    <t>isotig03205</t>
  </si>
  <si>
    <t>isogroup01238</t>
  </si>
  <si>
    <t>isotig03206</t>
  </si>
  <si>
    <t>AT2G05260.2</t>
  </si>
  <si>
    <t>6e-26</t>
  </si>
  <si>
    <t>isogroup01240</t>
  </si>
  <si>
    <t>isotig03208</t>
  </si>
  <si>
    <t>isogroup01241</t>
  </si>
  <si>
    <t>isotig03209</t>
  </si>
  <si>
    <t>AT4G31250.1</t>
  </si>
  <si>
    <t>AT4G31250</t>
  </si>
  <si>
    <t>at4g31250</t>
  </si>
  <si>
    <t>Leucine-rich repeat protein kinase family protein; FUNCTIONS IN: protein serine/threonine kinase activity, kinase activity, ATP binding; INVOLVED IN: transmembrane receptor protein tyrosine kinase signaling pathway, protein amino acid phosphorylation; LOCATED IN: endomembrane system; EXPRESSED IN: shoot apex, embryo, leaf whorl, sepal, flower; EXPRESSED DURING: petal differentiation and expansion stage, D bilateral stage; CONTAINS InterPro DOMAIN/s: Protein kinase, catalytic domain (InterPro:IPR000719), Serine/threonine-protein kinase domain (InterPro:IPR002290), Leucine-rich repeat-containing N-terminal domain, type 2 (InterPro:IPR013210), Tyrosine-protein kinase, catalytic domain (InterPro:IPR020635), Serine/threonine-protein kinase-like domain (InterPro:IPR017442), Protein kinase-like domain (InterPro:IPR011009); BEST Arabidopsis thaliana protein match is: Leucine-rich repeat protein kinase family protein (TAIR:AT5G35390.1); Has 30201 Blast hits to 17322 proteins in 780 species: Archae - 12; Bacteria - 1396; Metazoa - 17338; Fungi - 3422; Plants - 5037; Viruses - 0; Other Eukaryotes - 2996 (source: NCBI BLink).</t>
  </si>
  <si>
    <t>isogroup01242</t>
  </si>
  <si>
    <t>isotig03210</t>
  </si>
  <si>
    <t>AT3G54360.1</t>
  </si>
  <si>
    <t>AT3G54360</t>
  </si>
  <si>
    <t>5e-54</t>
  </si>
  <si>
    <t>at3g54360</t>
  </si>
  <si>
    <t>zinc ion binding; FUNCTIONS IN: zinc ion binding; EXPRESSED IN: 23 plant structures; EXPRESSED DURING: 15 growth stages; CONTAINS InterPro DOMAIN/s: Zinc finger, RING-type, conserved site (InterPro:IPR017907), Zinc finger, RING-type (InterPro:IPR001841); Has 748 Blast hits to 691 proteins in 131 species: Archae - 16; Bacteria - 104; Metazoa - 470; Fungi - 16; Plants - 58; Viruses - 8; Other Eukaryotes - 76 (source: NCBI BLink).</t>
  </si>
  <si>
    <t>isogroup01243</t>
  </si>
  <si>
    <t>isotig03211</t>
  </si>
  <si>
    <t>AT5G66060.1</t>
  </si>
  <si>
    <t>AT5G66060</t>
  </si>
  <si>
    <t>at5g66060</t>
  </si>
  <si>
    <t>2-oxoglutarate (2OG) and Fe(II)-dependent oxygenase superfamily protein; FUNCTIONS IN: oxidoreductase activity, acting on paired donors, with incorporation or reduction of molecular oxygen, 2-oxoglutarate as one donor, and incorporation of one atom each of oxygen into both donors, oxidoreductase activity, oxidoreductase activity, acting on paired donors, with incorporation or reduction of molecular oxygen, iron ion binding, L-ascorbic acid binding; INVOLVED IN: oxidation reduction, peptidyl-proline hydroxylation to 4-hydroxy-L-proline; EXPRESSED IN: 22 plant structures; EXPRESSED DURING: 13 growth stages; CONTAINS InterPro DOMAIN/s: Prolyl 4-hydroxylase, alpha subunit (InterPro:IPR006620), Oxoglutarate/iron-dependent oxygenase (InterPro:IPR005123); BEST Arabidopsis thaliana protein match is: 2-oxoglutarate (2OG) and Fe(II)-dependent oxygenase superfamily protein (TAIR:AT1G20270.1).</t>
  </si>
  <si>
    <t>isogroup01245</t>
  </si>
  <si>
    <t>isotig03213</t>
  </si>
  <si>
    <t>AT1G80660.2</t>
  </si>
  <si>
    <t>AT1G80660</t>
  </si>
  <si>
    <t>H(+)-ATPase 9</t>
  </si>
  <si>
    <t>6e-21</t>
  </si>
  <si>
    <t>#34.1.2</t>
  </si>
  <si>
    <t>transport.p- and v-ATPases.H+-exporting ATPase</t>
  </si>
  <si>
    <t>at1g80660</t>
  </si>
  <si>
    <t>H(+)-ATPase 9 (HA9); CONTAINS InterPro DOMAIN/s: ATPase, P-type, ATPase-associated domain (InterPro:IPR008250), ATPase, P-type cation-transporter, N-terminal (InterPro:IPR004014), Haloacid dehalogenase-like hydrolase (InterPro:IPR005834), ATPase, P-type, H+ transporting proton pump (InterPro:IPR000695), ATPase, P-type, K/Mg/Cd/Cu/Zn/Na/Ca/Na/H-transporter (InterPro:IPR001757), ATPase, P-type, plasma-membrane proton-efflux (InterPro:IPR006534), ATPase, P-type phosphorylation site (InterPro:IPR018303); BEST Arabidopsis thaliana protein match is: H(+)-ATPase 6 (TAIR:AT2G07560.1).</t>
  </si>
  <si>
    <t>isogroup01246</t>
  </si>
  <si>
    <t>isotig03214</t>
  </si>
  <si>
    <t>AT3G07560.1</t>
  </si>
  <si>
    <t>AT3G07560</t>
  </si>
  <si>
    <t>peroxin 13</t>
  </si>
  <si>
    <t>#29.3.5</t>
  </si>
  <si>
    <t>protein.targeting.peroxisomes</t>
  </si>
  <si>
    <t>at3g07560</t>
  </si>
  <si>
    <t>Encodes peroxin 13 (PEX13) involved in protein transport into peroxisomes, for example, peroxisomal import of nitric oxide synthase.; peroxin 13 (PEX13); Has 58927 Blast hits to 16541 proteins in 1193 species: Archae - 47; Bacteria - 25769; Metazoa - 16443; Fungi - 3404; Plants - 6224; Viruses - 432; Other Eukaryotes - 6608 (source: NCBI BLink).</t>
  </si>
  <si>
    <t>isogroup01247</t>
  </si>
  <si>
    <t>isotig03215</t>
  </si>
  <si>
    <t>AT4G13190.1</t>
  </si>
  <si>
    <t>isogroup01248</t>
  </si>
  <si>
    <t>isotig03216</t>
  </si>
  <si>
    <t>AT5G07740.1</t>
  </si>
  <si>
    <t>AT5G07740</t>
  </si>
  <si>
    <t>actin binding</t>
  </si>
  <si>
    <t>6e-48</t>
  </si>
  <si>
    <t>at5g07740</t>
  </si>
  <si>
    <t>actin binding; FUNCTIONS IN: actin binding; INVOLVED IN: cellular component organization, actin cytoskeleton organization; EXPRESSED IN: shoot apex, stem; CONTAINS InterPro DOMAIN/s: Actin-binding FH2/DRF autoregulatory (InterPro:IPR003104), C2 calcium/lipid-binding domain, CaLB (InterPro:IPR008973), Tensin phosphatase, C2 domain (InterPro:IPR014020), Actin-binding FH2 (InterPro:IPR015425); BEST Arabidopsis thaliana protein match is: Actin-binding FH2 protein (TAIR:AT5G07770.1).</t>
  </si>
  <si>
    <t>isogroup01249</t>
  </si>
  <si>
    <t>isotig03217</t>
  </si>
  <si>
    <t>isogroup01251</t>
  </si>
  <si>
    <t>isotig03219</t>
  </si>
  <si>
    <t>AT3G23280.2</t>
  </si>
  <si>
    <t>AT3G23280</t>
  </si>
  <si>
    <t>XB3 ortholog 5 in Arabidopsis thaliana</t>
  </si>
  <si>
    <t>at3g23280</t>
  </si>
  <si>
    <t>XB3 ortholog 5 in Arabidopsis thaliana (XBAT35); FUNCTIONS IN: zinc ion binding; EXPRESSED IN: 23 plant structures; EXPRESSED DURING: 15 growth stages; CONTAINS InterPro DOMAIN/s: Zinc finger, RING-type (InterPro:IPR001841), Ankyrin repeat-containing domain (InterPro:IPR020683), Ankyrin repeat (InterPro:IPR002110); BEST Arabidopsis thaliana protein match is: XB3 ortholog 4 in Arabidopsis thaliana (TAIR:AT4G14365.1); Has 26382 Blast hits to 15025 proteins in 882 species: Archae - 61; Bacteria - 2221; Metazoa - 14003; Fungi - 1495; Plants - 1186; Viruses - 392; Other Eukaryotes - 7024 (source: NCBI BLink).</t>
  </si>
  <si>
    <t>isogroup01252</t>
  </si>
  <si>
    <t>isotig03220</t>
  </si>
  <si>
    <t>5e-17</t>
  </si>
  <si>
    <t>isogroup01254</t>
  </si>
  <si>
    <t>isotig03222</t>
  </si>
  <si>
    <t>AT3G12260.1</t>
  </si>
  <si>
    <t>AT3G12260</t>
  </si>
  <si>
    <t>LYR family of Fe/S cluster biogenesis protein</t>
  </si>
  <si>
    <t>5e-35</t>
  </si>
  <si>
    <t>#9.1.1</t>
  </si>
  <si>
    <t>mitochondrial electron transport / ATP synthesis.NADH-DH.complex I</t>
  </si>
  <si>
    <t>at3g12260</t>
  </si>
  <si>
    <t>LYR family of Fe/S cluster biogenesis protein; FUNCTIONS IN: catalytic activity; LOCATED IN: mitochondrion, respiratory chain complex I, membrane; EXPRESSED IN: 23 plant structures; EXPRESSED DURING: 14 growth stages; Has 252 Blast hits to 252 proteins in 114 species: Archae - 0; Bacteria - 0; Metazoa - 119; Fungi - 50; Plants - 50; Viruses - 0; Other Eukaryotes - 33 (source: NCBI BLink).</t>
  </si>
  <si>
    <t>isogroup01255</t>
  </si>
  <si>
    <t>isotig03223</t>
  </si>
  <si>
    <t>ATMG00510.1</t>
  </si>
  <si>
    <t>ATMG00510</t>
  </si>
  <si>
    <t>NADH dehydrogenase subunit 7</t>
  </si>
  <si>
    <t>3e-84</t>
  </si>
  <si>
    <t>atmg00510</t>
  </si>
  <si>
    <t>NADH dehydrogenase subunit 7; NADH dehydrogenase subunit 7 (NAD7); FUNCTIONS IN: NADH dehydrogenase activity; INVOLVED IN: oxidation reduction, cellular respiration; LOCATED IN: mitochondrion, mitochondrial respiratory chain complex I, respiratory chain complex I, membrane; EXPRESSED IN: leaf whorl, guard cell, cultured cell, seed, leaf; EXPRESSED DURING: E expanded cotyledon stage; CONTAINS InterPro DOMAIN/s: NADH dehydrogenase I, D subunit (InterPro:IPR010219), NADH-quinone oxidoreductase, subunit D (InterPro:IPR001135), NADH:ubiquinone oxidoreductase, 49kDa subunit, conserved site (InterPro:IPR014029); BEST Arabidopsis thaliana protein match is: NAD(P)H dehydrogenase subunit H (TAIR:ATCG01110.1).</t>
  </si>
  <si>
    <t>isogroup01256</t>
  </si>
  <si>
    <t>isotig03224</t>
  </si>
  <si>
    <t>AT2G36060.1</t>
  </si>
  <si>
    <t>AT2G36060</t>
  </si>
  <si>
    <t>MMS ZWEI homologue 3</t>
  </si>
  <si>
    <t>at2g36060</t>
  </si>
  <si>
    <t>MMZ3/UEV1C encodes a protein that may play a role in DNA damage responses and error-free post-replicative DNA repair by participating in lysine-63-based polyubiquitination reactions. UEV1C can form diubiquitin and triubiquitin chains in combination with UBC13A/UBC35 in vitro. It can also functionally complement an mms2 mutation in budding yeast, both by increasing mms2 mutant viability in the presence of the DNA damaging agent MMS, and by reducing the rate of spontaneous DNA mutation. It can also rescue an mms2 ubc13 double mutant in yeast in combination with UBC13A. MMZ3/UEV1C transcripts are found at moderate levels in most plant organs, but cannot be detected in the pollen or 2 days after germination. Transcript levels do not appear to be stress-inducible.; MMS ZWEI homologue 3 (MMZ3); CONTAINS InterPro DOMAIN/s: Ubiquitin-conjugating enzyme/RWD-like (InterPro:IPR016135), Ubiquitin-conjugating enzyme, E2 (InterPro:IPR000608); BEST Arabidopsis thaliana protein match is: ubiquitin E2 variant 1D-4 (TAIR:AT3G52560.1); Has 2913 Blast hits to 2913 proteins in 284 species: Archae - 0; Bacteria - 0; Metazoa - 1555; Fungi - 342; Plants - 599; Viruses - 0; Other Eukaryotes - 417 (source: NCBI BLink).</t>
  </si>
  <si>
    <t>isogroup01257</t>
  </si>
  <si>
    <t>isotig03225</t>
  </si>
  <si>
    <t>AT2G13680.1</t>
  </si>
  <si>
    <t>isogroup01258</t>
  </si>
  <si>
    <t>isotig03226</t>
  </si>
  <si>
    <t>AT4G27080.1</t>
  </si>
  <si>
    <t>AT4G27080</t>
  </si>
  <si>
    <t>PDI-like 5-4</t>
  </si>
  <si>
    <t>5e-58</t>
  </si>
  <si>
    <t>at4g27080</t>
  </si>
  <si>
    <t>putative protein; PDI-like 5-4 (PDIL5-4); FUNCTIONS IN: protein disulfide isomerase activity; INVOLVED IN: cell redox homeostasis; EXPRESSED IN: 23 plant structures; EXPRESSED DURING: 14 growth stages; CONTAINS InterPro DOMAIN/s: Thioredoxin fold (InterPro:IPR012335), Thioredoxin-like (InterPro:IPR017936), Thioredoxin-like fold (InterPro:IPR012336), Thioredoxin domain (InterPro:IPR013766), Protein of unknown function DUF1692 (InterPro:IPR012936); BEST Arabidopsis thaliana protein match is: PDI-like 5-3 (TAIR:AT3G20560.1); Has 8490 Blast hits to 6181 proteins in 1071 species: Archae - 57; Bacteria - 1584; Metazoa - 3355; Fungi - 1092; Plants - 1073; Viruses - 5; Other Eukaryotes - 1324 (source: NCBI BLink).</t>
  </si>
  <si>
    <t>isogroup01259</t>
  </si>
  <si>
    <t>isotig03227</t>
  </si>
  <si>
    <t>isogroup01260</t>
  </si>
  <si>
    <t>isotig03228</t>
  </si>
  <si>
    <t>AT3G05545.1</t>
  </si>
  <si>
    <t>AT3G05545</t>
  </si>
  <si>
    <t>at3g05545</t>
  </si>
  <si>
    <t>RING/U-box superfamily protein; CONTAINS InterPro DOMAIN/s: Zinc finger, RING-type (InterPro:IPR001841), Zinc finger, C3HC4 RING-type (InterPro:IPR018957), Zinc finger, PHD-type (InterPro:IPR001965); BEST Arabidopsis thaliana protein match is: RING/U-box superfamily protein (TAIR:AT2G47700.1); Has 1560 Blast hits to 1269 proteins in 195 species: Archae - 0; Bacteria - 91; Metazoa - 627; Fungi - 277; Plants - 288; Viruses - 4; Other Eukaryotes - 273 (source: NCBI BLink).</t>
  </si>
  <si>
    <t>isogroup01261</t>
  </si>
  <si>
    <t>isotig03229</t>
  </si>
  <si>
    <t>AT4G33640.1</t>
  </si>
  <si>
    <t>AT4G33640</t>
  </si>
  <si>
    <t>unknown protein; Has 30201 Blast hits to 17322 proteins in 780 species: Archae - 12; Bacteria - 1396; Metazoa - 17338; Fungi - 3422; Plants - 5037; Viruses - 0; Other Eukaryotes - 2996 (source: NCBI BLink).</t>
  </si>
  <si>
    <t>at4g33640</t>
  </si>
  <si>
    <t>isogroup01262</t>
  </si>
  <si>
    <t>isotig03230</t>
  </si>
  <si>
    <t>AT5G06370.1</t>
  </si>
  <si>
    <t>AT5G06370</t>
  </si>
  <si>
    <t>NC domain-containing protein-related</t>
  </si>
  <si>
    <t>5e-66</t>
  </si>
  <si>
    <t>at5g06370</t>
  </si>
  <si>
    <t>NC domain-containing protein-related; CONTAINS InterPro DOMAIN/s: NC (InterPro:IPR007053); BEST Arabidopsis thaliana protein match is: NC domain-containing protein-related (TAIR:AT3G02700.1); Has 30201 Blast hits to 17322 proteins in 780 species: Archae - 12; Bacteria - 1396; Metazoa - 17338; Fungi - 3422; Plants - 5037; Viruses - 0; Other Eukaryotes - 2996 (source: NCBI BLink).</t>
  </si>
  <si>
    <t>isogroup01264</t>
  </si>
  <si>
    <t>isotig03232</t>
  </si>
  <si>
    <t>8e-14</t>
  </si>
  <si>
    <t>isogroup01267</t>
  </si>
  <si>
    <t>isotig03235</t>
  </si>
  <si>
    <t>AT4G39080.1</t>
  </si>
  <si>
    <t>AT4G39080</t>
  </si>
  <si>
    <t>vacuolar proton ATPase A3</t>
  </si>
  <si>
    <t>at4g39080</t>
  </si>
  <si>
    <t>Vacuolar proton ATPase subunit VHA-a isoform 3. Localized in the tonoplast.; vacuolar proton ATPase A3 (VHA-A3); FUNCTIONS IN: ATPase activity, hydrogen-translocating pyrophosphatase activity; INVOLVED IN: cellular response to nutrient levels, ATP synthesis coupled proton transport; LOCATED IN: in 7 components; EXPRESSED IN: 26 plant structures; EXPRESSED DURING: 16 growth stages; CONTAINS InterPro DOMAIN/s: ATPase, V0/A0 complex, 116kDa subunit (InterPro:IPR002490); BEST Arabidopsis thaliana protein match is: vacuolar proton ATPase A2 (TAIR:AT2G21410.1); Has 30201 Blast hits to 17322 proteins in 780 species: Archae - 12; Bacteria - 1396; Metazoa - 17338; Fungi - 3422; Plants - 5037; Viruses - 0; Other Eukaryotes - 2996 (source: NCBI BLink).</t>
  </si>
  <si>
    <t>isogroup01268</t>
  </si>
  <si>
    <t>isotig03236</t>
  </si>
  <si>
    <t>AT5G44790.1</t>
  </si>
  <si>
    <t>AT5G44790</t>
  </si>
  <si>
    <t>copper-exporting ATPase / responsive-to-antagonist 1 / copper-transporting ATPase (RAN1)</t>
  </si>
  <si>
    <t>at5g44790</t>
  </si>
  <si>
    <t>ATP dependent copper transporter vital for ethylene response pathway; RESPONSIVE-TO-ANTAGONIST 1 (RAN1); CONTAINS InterPro DOMAIN/s: Heavy metal transport/detoxification protein (InterPro:IPR006121), ATPase, P type, cation/copper-transporter (InterPro:IPR006403), ATPase, P-type, ATPase-associated domain (InterPro:IPR008250), Heavy-metal-associated, conserved site (InterPro:IPR017969), Haloacid dehalogenase-like hydrolase (InterPro:IPR005834), ATPase, P-type, heavy metal translocating (InterPro:IPR006416), ATPase, P-type, K/Mg/Cd/Cu/Zn/Na/Ca/Na/H-transporter (InterPro:IPR001757), Copper ion-binding (InterPro:IPR006122), ATPase, P-type phosphorylation site (InterPro:IPR018303); BEST Arabidopsis thaliana protein match is: heavy metal atpase 5 (TAIR:AT1G63440.1); Has 47831 Blast hits to 34622 proteins in 3461 species: Archae - 1084; Bacteria - 31583; Metazoa - 5562; Fungi - 2713; Plants - 1975; Viruses - 3; Other Eukaryotes - 4911 (source: NCBI BLink).</t>
  </si>
  <si>
    <t>isogroup01271</t>
  </si>
  <si>
    <t>isotig03239</t>
  </si>
  <si>
    <t>AT1G80460.1</t>
  </si>
  <si>
    <t>AT1G80460</t>
  </si>
  <si>
    <t>Actin-like ATPase superfamily protein</t>
  </si>
  <si>
    <t>2e-74</t>
  </si>
  <si>
    <t>#11.5.1</t>
  </si>
  <si>
    <t>lipid metabolism.glyceral metabolism.glycerol kinase</t>
  </si>
  <si>
    <t>at1g80460</t>
  </si>
  <si>
    <t>Encodes a protein similar to glycerol kinase, which converts glycerol to glycerol 3-phosphate and performs a rate-limiting step in glycerol metabolism. This gene is required for both general and specific resistance against bacteria and fungi. Arabidopsis thaliana glycerol kinase (GLR1) mRNA.Involved in flagellin-induced non-host resistance to Pseudomonas. Coronatine partially suppresses flagellin-induced expression of NHO1.; nonhost resistance to P. s. phaseolicola 1 (NHO1); CONTAINS InterPro DOMAIN/s: Carbohydrate kinase, FGGY, conserved site (InterPro:IPR018483), Glycerol kinase (InterPro:IPR005999), Carbohydrate kinase, FGGY (InterPro:IPR000577), Carbohydrate kinase, FGGY, N-terminal (InterPro:IPR018484), Carbohydrate kinase, FGGY, C-terminal (InterPro:IPR018485); Has 35333 Blast hits to 34131 proteins in 2444 species: Archae - 798; Bacteria - 22429; Metazoa - 974; Fungi - 991; Plants - 531; Viruses - 0; Other Eukaryotes - 9610 (source: NCBI BLink).</t>
  </si>
  <si>
    <t>isogroup01273</t>
  </si>
  <si>
    <t>isotig03241</t>
  </si>
  <si>
    <t>AT1G32540.1</t>
  </si>
  <si>
    <t>AT1G32540</t>
  </si>
  <si>
    <t>lsd one like 1</t>
  </si>
  <si>
    <t>at1g32540</t>
  </si>
  <si>
    <t>Encodes a protein with 3 plant-specific zinc finger domains that acts as a positive regulator of cell death.; lsd one like 1 (LOL1); FUNCTIONS IN: DNA binding; INVOLVED IN: induction of apoptosis; EXPRESSED IN: 21 plant structures; EXPRESSED DURING: 13 growth stages; CONTAINS InterPro DOMAIN/s: Zinc finger, LSD1-type (InterPro:IPR005735); BEST Arabidopsis thaliana protein match is: LSD1 zinc finger family protein (TAIR:AT4G20380.7); Has 30201 Blast hits to 17322 proteins in 780 species: Archae - 12; Bacteria - 1396; Metazoa - 17338; Fungi - 3422; Plants - 5037; Viruses - 0; Other Eukaryotes - 2996 (source: NCBI BLink).</t>
  </si>
  <si>
    <t>isogroup01274</t>
  </si>
  <si>
    <t>isotig03242</t>
  </si>
  <si>
    <t>isogroup01275</t>
  </si>
  <si>
    <t>isotig03243</t>
  </si>
  <si>
    <t>AT1G05500.1</t>
  </si>
  <si>
    <t>AT1G05500</t>
  </si>
  <si>
    <t>8e-58</t>
  </si>
  <si>
    <t>at1g05500</t>
  </si>
  <si>
    <t>Encodes a endomembrane-localized synaptotagmin.  Synaptotagmin family proteins are calcium sensors that regulate exocytosis in mammalian cells.; NTMC2T2.1; FUNCTIONS IN: molecular_function unknown; INVOLVED IN: biological_process unknown; LOCATED IN: endomembrane system, plasma membrane; EXPRESSED IN: 25 plant structures; EXPRESSED DURING: 13 growth stages; CONTAINS InterPro DOMAIN/s: C2 membrane targeting protein (InterPro:IPR018029), C2 calcium/lipid-binding domain, CaLB (InterPro:IPR008973), C2 region (InterPro:IPR020477), C2 calcium-dependent membrane targeting (InterPro:IPR000008); BEST Arabidopsis thaliana protein match is: Calcium-dependent lipid-binding (CaLB domain) family protein (TAIR:AT5G11100.1); Has 30201 Blast hits to 17322 proteins in 780 species: Archae - 12; Bacteria - 1396; Metazoa - 17338; Fungi - 3422; Plants - 5037; Viruses - 0; Other Eukaryotes - 2996 (source: NCBI BLink).</t>
  </si>
  <si>
    <t>isogroup01277</t>
  </si>
  <si>
    <t>isotig03245</t>
  </si>
  <si>
    <t>AT5G21050.1</t>
  </si>
  <si>
    <t>AT5G21050</t>
  </si>
  <si>
    <t>LOCATED IN: chloroplast; EXPRESSED IN: 14 plant structures; EXPRESSED DURING: 8 growth stages; CONTAINS InterPro DOMAIN/s: Hyccin (InterPro:IPR018619); BEST Arabidopsis thaliana protein match is: unknown protein (TAIR:AT5G64090.1); Has 206 Blast hits to 206 proteins in 60 species: Archae - 0; Bacteria - 0; Metazoa - 145; Fungi - 0; Plants - 50; Viruses - 0; Other Eukaryotes - 11 (source: NCBI BLink).</t>
  </si>
  <si>
    <t>at5g21050</t>
  </si>
  <si>
    <t>isogroup01279</t>
  </si>
  <si>
    <t>isotig03247</t>
  </si>
  <si>
    <t>AT1G02010.1</t>
  </si>
  <si>
    <t>AT1G02010</t>
  </si>
  <si>
    <t>secretory 1A</t>
  </si>
  <si>
    <t>5e-34</t>
  </si>
  <si>
    <t>at1g02010</t>
  </si>
  <si>
    <t>member of KEULE Gene Family; secretory 1A (SEC1A); FUNCTIONS IN: protein transporter activity; INVOLVED IN: protein secretion, vesicle-mediated transport, vesicle docking involved in exocytosis; LOCATED IN: cellular_component unknown; CONTAINS InterPro DOMAIN/s: Sec1-like protein (InterPro:IPR001619); BEST Arabidopsis thaliana protein match is: Sec1/munc18-like (SM) proteins superfamily (TAIR:AT1G12360.1).</t>
  </si>
  <si>
    <t>isogroup01280</t>
  </si>
  <si>
    <t>isotig03248</t>
  </si>
  <si>
    <t>3e-12</t>
  </si>
  <si>
    <t>isogroup01282</t>
  </si>
  <si>
    <t>isotig03250</t>
  </si>
  <si>
    <t>AT3G01100.1</t>
  </si>
  <si>
    <t>AT3G01100</t>
  </si>
  <si>
    <t>hypothetical protein 1</t>
  </si>
  <si>
    <t>#20.2.3</t>
  </si>
  <si>
    <t>stress.abiotic.drought/salt</t>
  </si>
  <si>
    <t>at3g01100</t>
  </si>
  <si>
    <t>unknown protein, has cDNAs and ESTs associated to it; hypothetical protein 1 (HYP1); LOCATED IN: endomembrane system, membrane; EXPRESSED IN: 24 plant structures; EXPRESSED DURING: 14 growth stages; CONTAINS InterPro DOMAIN/s: Protein of unknown function DUF221 (InterPro:IPR003864); BEST Arabidopsis thaliana protein match is: Early-responsive to dehydration stress protein (ERD4) (TAIR:AT1G69450.2); Has 35333 Blast hits to 34131 proteins in 2444 species: Archae - 798; Bacteria - 22429; Metazoa - 974; Fungi - 991; Plants - 531; Viruses - 0; Other Eukaryotes - 9610 (source: NCBI BLink).</t>
  </si>
  <si>
    <t>isogroup01283</t>
  </si>
  <si>
    <t>isotig03251</t>
  </si>
  <si>
    <t>2e-63</t>
  </si>
  <si>
    <t>isogroup01285</t>
  </si>
  <si>
    <t>isotig03253</t>
  </si>
  <si>
    <t>AT4G05320.5</t>
  </si>
  <si>
    <t>2e-89</t>
  </si>
  <si>
    <t>isogroup01287</t>
  </si>
  <si>
    <t>isotig03255</t>
  </si>
  <si>
    <t>isogroup01288</t>
  </si>
  <si>
    <t>isotig03256</t>
  </si>
  <si>
    <t>AT5G06220.1</t>
  </si>
  <si>
    <t>AT5G06220</t>
  </si>
  <si>
    <t>LETM1-like protein</t>
  </si>
  <si>
    <t>at5g06220</t>
  </si>
  <si>
    <t>LETM1-like protein; FUNCTIONS IN: molecular_function unknown; INVOLVED IN: biological_process unknown; LOCATED IN: cellular_component unknown; CONTAINS InterPro DOMAIN/s: LETM1-like (InterPro:IPR011685); BEST Arabidopsis thaliana protein match is: LETM1-like protein (TAIR:AT3G11560.4).</t>
  </si>
  <si>
    <t>isogroup01289</t>
  </si>
  <si>
    <t>isotig03257</t>
  </si>
  <si>
    <t>AT2G17010.1</t>
  </si>
  <si>
    <t>AT2G17010</t>
  </si>
  <si>
    <t>Mechanosensitive ion channel family protein</t>
  </si>
  <si>
    <t>at2g17010</t>
  </si>
  <si>
    <t>Mechanosensitive ion channel family protein; FUNCTIONS IN: molecular_function unknown; INVOLVED IN: transmembrane transport; LOCATED IN: membrane; CONTAINS InterPro DOMAIN/s: Membrane protein, At2g17000, predicted (InterPro:IPR016688), Mechanosensitive ion channel MscS (InterPro:IPR006685), Like-Sm ribonucleoprotein (LSM)-related domain (InterPro:IPR010920); BEST Arabidopsis thaliana protein match is: Mechanosensitive ion channel family protein (TAIR:AT2G17000.1); Has 35333 Blast hits to 34131 proteins in 2444 species: Archae - 798; Bacteria - 22429; Metazoa - 974; Fungi - 991; Plants - 531; Viruses - 0; Other Eukaryotes - 9610 (source: NCBI BLink).</t>
  </si>
  <si>
    <t>isogroup01290</t>
  </si>
  <si>
    <t>isotig03258</t>
  </si>
  <si>
    <t>AT4G34110.1</t>
  </si>
  <si>
    <t>isogroup01291</t>
  </si>
  <si>
    <t>isotig03259</t>
  </si>
  <si>
    <t>AT5G61500.1</t>
  </si>
  <si>
    <t>AT5G61500</t>
  </si>
  <si>
    <t>autophagy 3 (APG3)</t>
  </si>
  <si>
    <t>6e-78</t>
  </si>
  <si>
    <t>#29.5.2</t>
  </si>
  <si>
    <t>protein.degradation.autophagy</t>
  </si>
  <si>
    <t>at5g61500</t>
  </si>
  <si>
    <t>ATG3; CONTAINS InterPro DOMAIN/s: Autophagy-related protein 3 (InterPro:IPR007135), Autophagy-related protein 3, C-terminal (InterPro:IPR019461), Autophagy-related protein 3, N-terminal (InterPro:IPR007134); Has 30201 Blast hits to 17322 proteins in 780 species: Archae - 12; Bacteria - 1396; Metazoa - 17338; Fungi - 3422; Plants - 5037; Viruses - 0; Other Eukaryotes - 2996 (source: NCBI BLink).</t>
  </si>
  <si>
    <t>isogroup01293</t>
  </si>
  <si>
    <t>isotig03261</t>
  </si>
  <si>
    <t>AT5G65750</t>
  </si>
  <si>
    <t>2-oxoglutarate dehydrogenase, E1 component</t>
  </si>
  <si>
    <t>#8.1.5</t>
  </si>
  <si>
    <t>TCA / org transformation.TCA.2-oxoglutarate dehydrogenase</t>
  </si>
  <si>
    <t>at5g65750</t>
  </si>
  <si>
    <t>2-oxoglutarate dehydrogenase, E1 component; FUNCTIONS IN: oxoglutarate dehydrogenase (succinyl-transferring) activity, cobalt ion binding, zinc ion binding; INVOLVED IN: response to cadmium ion; LOCATED IN: mitochondrion; EXPRESSED IN: 23 plant structures; EXPRESSED DURING: 11 growth stages; CONTAINS InterPro DOMAIN/s: 2-oxoglutarate dehydrogenase, E1 component (InterPro:IPR011603), Dehydrogenase, E1 component (InterPro:IPR001017), Transketolase-like, pyrimidine-binding domain (InterPro:IPR005475); BEST Arabidopsis thaliana protein match is: 2-oxoglutarate dehydrogenase, E1 component (TAIR:AT3G55410.1); Has 1807 Blast hits to 1807 proteins in 277 species: Archae - 0; Bacteria - 0; Metazoa - 736; Fungi - 347; Plants - 385; Viruses - 0; Other Eukaryotes - 339 (source: NCBI BLink).</t>
  </si>
  <si>
    <t>isogroup01295</t>
  </si>
  <si>
    <t>isotig03263</t>
  </si>
  <si>
    <t>AT2G01540.1</t>
  </si>
  <si>
    <t>AT2G01540</t>
  </si>
  <si>
    <t>at2g01540</t>
  </si>
  <si>
    <t>Calcium-dependent lipid-binding (CaLB domain) family protein; FUNCTIONS IN: molecular_function unknown; INVOLVED IN: biological_process unknown; LOCATED IN: plasma membrane, vacuole; EXPRESSED IN: 25 plant structures; EXPRESSED DURING: 15 growth stages; CONTAINS InterPro DOMAIN/s: C2 membrane targeting protein (InterPro:IPR018029), C2 calcium/lipid-binding domain, CaLB (InterPro:IPR008973), C2 calcium-dependent membrane targeting (InterPro:IPR000008); BEST Arabidopsis thaliana protein match is: Calcium-dependent lipid-binding (CaLB domain) family protein (TAIR:AT1G70790.1); Has 3447 Blast hits to 2959 proteins in 238 species: Archae - 0; Bacteria - 0; Metazoa - 1768; Fungi - 600; Plants - 764; Viruses - 0; Other Eukaryotes - 315 (source: NCBI BLink).</t>
  </si>
  <si>
    <t>isogroup01299</t>
  </si>
  <si>
    <t>isotig03267</t>
  </si>
  <si>
    <t>AT4G02480.1</t>
  </si>
  <si>
    <t>AT4G02480</t>
  </si>
  <si>
    <t>AAA-type ATPase family protein</t>
  </si>
  <si>
    <t>1e-52</t>
  </si>
  <si>
    <t>at4g02480</t>
  </si>
  <si>
    <t>AAA-type ATPase family protein; FUNCTIONS IN: nucleoside-triphosphatase activity, ATPase activity, nucleotide binding, ATP binding; LOCATED IN: chloroplast; EXPRESSED IN: 24 plant structures; EXPRESSED DURING: 14 growth stages; CONTAINS InterPro DOMAIN/s: ATPase, AAA+ type, core (InterPro:IPR003593), ATPase, AAA-type, core (InterPro:IPR003959), SMAD/FHA domain (InterPro:IPR008984), ATPase, AAA-type, conserved site (InterPro:IPR003960); BEST Arabidopsis thaliana protein match is: AAA-type ATPase family protein (TAIR:AT1G02890.1); Has 36961 Blast hits to 32268 proteins in 3150 species: Archae - 1594; Bacteria - 13825; Metazoa - 4872; Fungi - 3636; Plants - 2887; Viruses - 35; Other Eukaryotes - 10112 (source: NCBI BLink).</t>
  </si>
  <si>
    <t>isogroup01300</t>
  </si>
  <si>
    <t>isotig03268</t>
  </si>
  <si>
    <t>1e-05</t>
  </si>
  <si>
    <t>isogroup01301</t>
  </si>
  <si>
    <t>isotig03269</t>
  </si>
  <si>
    <t>isogroup01302</t>
  </si>
  <si>
    <t>isotig03270</t>
  </si>
  <si>
    <t>AT1G60900.1</t>
  </si>
  <si>
    <t>AT1G60900</t>
  </si>
  <si>
    <t>at1g60900</t>
  </si>
  <si>
    <t>U2 snRNP auxilliary factor, large subunit, splicing factor; FUNCTIONS IN: RNA binding, nucleotide binding, nucleic acid binding; INVOLVED IN: mRNA processing; LOCATED IN: nucleus; CONTAINS InterPro DOMAIN/s: RNA recognition motif, RNP-1 (InterPro:IPR000504), Nucleotide-binding, alpha-beta plait (InterPro:IPR012677), U2 snRNP auxilliary factor, large subunit, splicing factor (InterPro:IPR006529); BEST Arabidopsis thaliana protein match is: U2 snRNP auxilliary factor, large subunit, splicing factor (TAIR:AT4G36690.4); Has 95343 Blast hits to 42389 proteins in 1915 species: Archae - 82; Bacteria - 12197; Metazoa - 47091; Fungi - 9469; Plants - 8106; Viruses - 663; Other Eukaryotes - 17735 (source: NCBI BLink).</t>
  </si>
  <si>
    <t>isogroup01303</t>
  </si>
  <si>
    <t>isotig03271</t>
  </si>
  <si>
    <t>AT1G04470</t>
  </si>
  <si>
    <t>1e-53</t>
  </si>
  <si>
    <t>at1g04470</t>
  </si>
  <si>
    <t>CONTAINS InterPro DOMAIN/s: Munc13 homology 1 (InterPro:IPR014770), Protein of unknown function DUF810 (InterPro:IPR008528), Mammalian uncoordinated homology 13, domain 2 (InterPro:IPR014772); BEST Arabidopsis thaliana protein match is: Protein of unknown function (DUF810) (TAIR:AT2G33420.1); Has 201 Blast hits to 187 proteins in 29 species: Archae - 0; Bacteria - 4; Metazoa - 3; Fungi - 4; Plants - 177; Viruses - 0; Other Eukaryotes - 13 (source: NCBI BLink).</t>
  </si>
  <si>
    <t>isogroup01304</t>
  </si>
  <si>
    <t>isotig03272</t>
  </si>
  <si>
    <t>AT1G51980.1</t>
  </si>
  <si>
    <t>AT1G51980</t>
  </si>
  <si>
    <t>Insulinase (Peptidase family M16) protein</t>
  </si>
  <si>
    <t>#29.3.2</t>
  </si>
  <si>
    <t>protein.targeting.mitochondria</t>
  </si>
  <si>
    <t>at1g51980</t>
  </si>
  <si>
    <t>Insulinase (Peptidase family M16) protein; FUNCTIONS IN: metalloendopeptidase activity, ATP binding; INVOLVED IN: proteolysis, response to salt stress; LOCATED IN: mitochondrion, plasma membrane, plastid, mitochondrial respiratory chain complex III, membrane; EXPRESSED IN: 26 plant structures; EXPRESSED DURING: 16 growth stages; CONTAINS InterPro DOMAIN/s: Peptidase M16, zinc-binding site (InterPro:IPR001431), Peptidase M16, C-terminal (InterPro:IPR007863), Peptidase M16, N-terminal (InterPro:IPR011765), Metalloenzyme, LuxS/M16 peptidase-like, metal-binding (InterPro:IPR011249), Peptidase M16, core (InterPro:IPR011237); BEST Arabidopsis thaliana protein match is: mitochondrial processing peptidase alpha subunit (TAIR:AT3G16480.1); Has 5945 Blast hits to 5839 proteins in 1469 species: Archae - 10; Bacteria - 3395; Metazoa - 673; Fungi - 538; Plants - 242; Viruses - 3; Other Eukaryotes - 1084 (source: NCBI BLink).</t>
  </si>
  <si>
    <t>isogroup01305</t>
  </si>
  <si>
    <t>isotig03273</t>
  </si>
  <si>
    <t>isogroup01306</t>
  </si>
  <si>
    <t>isotig03274</t>
  </si>
  <si>
    <t>AT5G49180.1</t>
  </si>
  <si>
    <t>2e-56</t>
  </si>
  <si>
    <t>isogroup01307</t>
  </si>
  <si>
    <t>isotig03275</t>
  </si>
  <si>
    <t>AT4G32272.2</t>
  </si>
  <si>
    <t>AT4G32272</t>
  </si>
  <si>
    <t>Nucleotide/sugar transporter family protein</t>
  </si>
  <si>
    <t>at4g32272</t>
  </si>
  <si>
    <t>Nucleotide/sugar transporter family protein; FUNCTIONS IN: molecular_function unknown; INVOLVED IN: biological_process unknown; LOCATED IN: cellular_component unknown; CONTAINS InterPro DOMAIN/s: Protein of unknown function DUF250 (InterPro:IPR004853); BEST Arabidopsis thaliana protein match is: UDP-N-acetylglucosamine (UAA) transporter family (TAIR:AT4G31600.1).</t>
  </si>
  <si>
    <t>isogroup01309</t>
  </si>
  <si>
    <t>isotig03277</t>
  </si>
  <si>
    <t>AT3G26000</t>
  </si>
  <si>
    <t>Ribonuclease inhibitor</t>
  </si>
  <si>
    <t>at3g26000</t>
  </si>
  <si>
    <t>Ribonuclease inhibitor; BEST Arabidopsis thaliana protein match is: RNI-like superfamily protein (TAIR:AT3G27290.1); Has 103 Blast hits to 103 proteins in 19 species: Archae - 0; Bacteria - 0; Metazoa - 22; Fungi - 0; Plants - 80; Viruses - 0; Other Eukaryotes - 1 (source: NCBI BLink).</t>
  </si>
  <si>
    <t>isogroup01310</t>
  </si>
  <si>
    <t>isotig03278</t>
  </si>
  <si>
    <t>AT1G30050.1</t>
  </si>
  <si>
    <t>AT1G30050</t>
  </si>
  <si>
    <t>unknown protein; BEST Arabidopsis thaliana protein match is: unknown protein (TAIR:AT5G01970.1); Has 246 Blast hits to 244 proteins in 61 species: Archae - 0; Bacteria - 8; Metazoa - 78; Fungi - 10; Plants - 117; Viruses - 0; Other Eukaryotes - 33 (source: NCBI BLink).</t>
  </si>
  <si>
    <t>at1g30050</t>
  </si>
  <si>
    <t>isogroup01312</t>
  </si>
  <si>
    <t>isotig03280</t>
  </si>
  <si>
    <t>AT2G39445.1</t>
  </si>
  <si>
    <t>AT2G39445</t>
  </si>
  <si>
    <t>Phosphatidylinositol N-acetylglucosaminyltransferase, GPI19/PIG-P subunit</t>
  </si>
  <si>
    <t>4e-40</t>
  </si>
  <si>
    <t>at2g39445</t>
  </si>
  <si>
    <t>Phosphatidylinositol N-acetylglucosaminyltransferase, GPI19/PIG-P subunit; FUNCTIONS IN: molecular_function unknown; INVOLVED IN: biological_process unknown; LOCATED IN: chloroplast; CONTAINS InterPro DOMAIN/s: PIG-P (InterPro:IPR013717), Phosphatidylinositol N-acetylglucosaminyltransferase, GPI19/PIG-P subunit (InterPro:IPR016542); BEST Arabidopsis thaliana protein match is: Phosphatidylinositol N-acetylglucosaminyltransferase, GPI19/PIG-P subunit (TAIR:AT1G61280.1); Has 338 Blast hits to 338 proteins in 148 species: Archae - 0; Bacteria - 0; Metazoa - 138; Fungi - 94; Plants - 57; Viruses - 0; Other Eukaryotes - 49 (source: NCBI BLink).</t>
  </si>
  <si>
    <t>isogroup01313</t>
  </si>
  <si>
    <t>isotig03281</t>
  </si>
  <si>
    <t>AT4G25590.1</t>
  </si>
  <si>
    <t>AT4G25590</t>
  </si>
  <si>
    <t>actin depolymerizing factor 7</t>
  </si>
  <si>
    <t>3e-67</t>
  </si>
  <si>
    <t>#31.1.1.1.2</t>
  </si>
  <si>
    <t>cell.organisation.cytoskeleton.actin.actin depolymerizing factors</t>
  </si>
  <si>
    <t>at4g25590</t>
  </si>
  <si>
    <t>actin depolymerizing factor 7 (ADF7); FUNCTIONS IN: actin binding; INVOLVED IN: biological_process unknown; LOCATED IN: intracellular; EXPRESSED IN: 8 plant structures; EXPRESSED DURING: L mature pollen stage, M germinated pollen stage, 4 anthesis, C globular stage, petal differentiation and expansion stage; CONTAINS InterPro DOMAIN/s: Actin-binding, cofilin/tropomyosin type (InterPro:IPR002108); BEST Arabidopsis thaliana protein match is: actin depolymerizing factor 10 (TAIR:AT5G52360.1); Has 1500 Blast hits to 1497 proteins in 263 species: Archae - 0; Bacteria - 3; Metazoa - 654; Fungi - 151; Plants - 513; Viruses - 0; Other Eukaryotes - 179 (source: NCBI BLink).</t>
  </si>
  <si>
    <t>isogroup01318</t>
  </si>
  <si>
    <t>isotig03286</t>
  </si>
  <si>
    <t>1e-18</t>
  </si>
  <si>
    <t>isogroup01319</t>
  </si>
  <si>
    <t>isotig03287</t>
  </si>
  <si>
    <t>4e-12</t>
  </si>
  <si>
    <t>isogroup01320</t>
  </si>
  <si>
    <t>isotig03288</t>
  </si>
  <si>
    <t>AT2G17480.1</t>
  </si>
  <si>
    <t>AT2G17480</t>
  </si>
  <si>
    <t>at2g17480</t>
  </si>
  <si>
    <t>A member of a large family of seven-transmembrane domain proteins specific to plants, homologs of the barley mildew resistance locus o (MLO) protein. The Arabidopsis genome contains 15 genes encoding MLO proteins, with localization in plasma membrane. Phylogenetic analysis revealed four clades of closely-related AtMLO genes. ATMLO8 belongs to the clade III, with AtMLO5, AtMLO7, AtMLO9, and AtMLO10. The gene is expressed during seedling growth, in cotyledons and hypocotyl, and in fruit abscission zone, as shown by GUS activity patterns. The expression of several phylogenetically closely-related AtMLO genes showed similar or overlapping tissue specificity and analogous responsiveness to external stimuli, suggesting functional redundancy, co-function, or antagonistic function(s).; MILDEW RESISTANCE LOCUS O 8 (MLO8); FUNCTIONS IN: calmodulin binding; INVOLVED IN: cell death, defense response; LOCATED IN: plasma membrane; EXPRESSED IN: 25 plant structures; EXPRESSED DURING: 14 growth stages; CONTAINS InterPro DOMAIN/s: Mlo-related protein (InterPro:IPR004326); BEST Arabidopsis thaliana protein match is: Seven transmembrane MLO family protein (TAIR:AT5G65970.1); Has 544 Blast hits to 526 proteins in 58 species: Archae - 0; Bacteria - 0; Metazoa - 0; Fungi - 0; Plants - 539; Viruses - 0; Other Eukaryotes - 5 (source: NCBI BLink).</t>
  </si>
  <si>
    <t>isogroup01327</t>
  </si>
  <si>
    <t>isotig03295</t>
  </si>
  <si>
    <t>ATMG00710.1</t>
  </si>
  <si>
    <t>ATMG00710</t>
  </si>
  <si>
    <t>Polynucleotidyl transferase, ribonuclease H-like superfamily protein</t>
  </si>
  <si>
    <t>atmg00710</t>
  </si>
  <si>
    <t>hypothetical protein; Polynucleotidyl transferase, ribonuclease H-like superfamily protein; FUNCTIONS IN: nucleic acid binding; INVOLVED IN: biological_process unknown; LOCATED IN: cellular_component unknown; CONTAINS InterPro DOMAIN/s: Polynucleotidyl transferase, ribonuclease H fold (InterPro:IPR012337).</t>
  </si>
  <si>
    <t>isogroup01329</t>
  </si>
  <si>
    <t>isotig03297</t>
  </si>
  <si>
    <t>AT2G47440.1</t>
  </si>
  <si>
    <t>AT2G47440</t>
  </si>
  <si>
    <t>at2g47440</t>
  </si>
  <si>
    <t>Tetratricopeptide repeat (TPR)-like superfamily protein; FUNCTIONS IN: binding, heat shock protein binding; INVOLVED IN: protein folding; LOCATED IN: cellular_component unknown; EXPRESSED IN: 22 plant structures; EXPRESSED DURING: 13 growth stages; CONTAINS InterPro DOMAIN/s: Tetratricopeptide TPR-1 (InterPro:IPR001440), Tetratricopeptide-like helical (InterPro:IPR011990), Heat shock protein DnaJ, N-terminal (InterPro:IPR001623), Tetratricopeptide repeat-containing (InterPro:IPR013026), Tetratricopeptide repeat (InterPro:IPR019734); BEST Arabidopsis thaliana protein match is: Tetratricopeptide repeat (TPR)-like superfamily protein (TAIR:AT3G62570.1); Has 357 Blast hits to 345 proteins in 102 species: Archae - 0; Bacteria - 6; Metazoa - 79; Fungi - 59; Plants - 180; Viruses - 0; Other Eukaryotes - 33 (source: NCBI BLink).</t>
  </si>
  <si>
    <t>isogroup01330</t>
  </si>
  <si>
    <t>isotig03298</t>
  </si>
  <si>
    <t>AT4G39950.1</t>
  </si>
  <si>
    <t>AT4G39950</t>
  </si>
  <si>
    <t>cytochrome P450, family 79, subfamily B, polypeptide 2</t>
  </si>
  <si>
    <t>#16.5.1.1.3.1</t>
  </si>
  <si>
    <t>secondary metabolism.sulfur-containing.glucosinolates.synthesis.indole.CYP79B2 monooxygenase</t>
  </si>
  <si>
    <t>at4g39950</t>
  </si>
  <si>
    <t>Belongs to cytochrome P450 and is involved in tryptophan metabolism. Converts Trp to indo-3-acetaldoxime (IAOx), a precursor to IAA and indole glucosinolates.; "cytochrome P450, family 79, subfamily B, polypeptide 2" (CYP79B2); FUNCTIONS IN: electron carrier activity, monooxygenase activity, iron ion binding, oxygen binding, heme binding; INVOLVED IN: in 8 processes; LOCATED IN: chloroplast; EXPRESSED IN: 25 plant structures; EXPRESSED DURING: 13 growth stages; CONTAINS InterPro DOMAIN/s: Cytochrome P450 (InterPro:IPR001128), Cytochrome P450, E-class, group I (InterPro:IPR002401), Cytochrome P450, conserved site (InterPro:IPR017972); BEST Arabidopsis thaliana protein match is: cytochrome P450, family 79, subfamily B, polypeptide 3 (TAIR:AT2G22330.1); Has 28507 Blast hits to 28366 proteins in 1550 species: Archae - 44; Bacteria - 2565; Metazoa - 10705; Fungi - 5395; Plants - 8898; Viruses - 0; Other Eukaryotes - 900 (source: NCBI BLink).</t>
  </si>
  <si>
    <t>isogroup01331</t>
  </si>
  <si>
    <t>isotig03299</t>
  </si>
  <si>
    <t>AT1G58280.4</t>
  </si>
  <si>
    <t>AT1G58280</t>
  </si>
  <si>
    <t>Phosphoglycerate mutase family protein</t>
  </si>
  <si>
    <t>at1g58280</t>
  </si>
  <si>
    <t>Phosphoglycerate mutase family protein; CONTAINS InterPro DOMAIN/s: Histidine phosphatase superfamily, clade-1 (InterPro:IPR013078); BEST Arabidopsis thaliana protein match is: Phosphoglycerate mutase family protein (TAIR:AT5G64460.8).</t>
  </si>
  <si>
    <t>isogroup01332</t>
  </si>
  <si>
    <t>isotig03300</t>
  </si>
  <si>
    <t>AT3G43230.1</t>
  </si>
  <si>
    <t>AT3G43230</t>
  </si>
  <si>
    <t>RING/FYVE/PHD-type zinc finger family protein</t>
  </si>
  <si>
    <t>1e-77</t>
  </si>
  <si>
    <t>at3g43230</t>
  </si>
  <si>
    <t>RING/FYVE/PHD-type zinc finger family protein; CONTAINS InterPro DOMAIN/s: Zinc finger, FYVE-type (InterPro:IPR000306), Zinc finger, FYVE-related (InterPro:IPR017455), Zinc finger, FYVE/PHD-type (InterPro:IPR011011), Ysc84 actin-binding domain (InterPro:IPR007461); BEST Arabidopsis thaliana protein match is: RING/FYVE/PHD-type zinc finger family protein (TAIR:AT1G29800.1); Has 4080 Blast hits to 3974 proteins in 331 species: Archae - 0; Bacteria - 230; Metazoa - 2175; Fungi - 711; Plants - 392; Viruses - 3; Other Eukaryotes - 569 (source: NCBI BLink).</t>
  </si>
  <si>
    <t>isogroup01333</t>
  </si>
  <si>
    <t>isotig03301</t>
  </si>
  <si>
    <t>AT2G37640.1</t>
  </si>
  <si>
    <t>AT2G37640</t>
  </si>
  <si>
    <t>Barwin-like endoglucanases superfamily protein</t>
  </si>
  <si>
    <t>4e-36</t>
  </si>
  <si>
    <t>at2g37640</t>
  </si>
  <si>
    <t>member of Alpha-Expansin Gene Family. Naming convention from the Expansin Working Group (Kende et al, 2004. Plant Mol Bio).  Involved in the formation of nematode-induced syncytia in roots of Arabidopsis thaliana.; EXP3; INVOLVED IN: in 6 processes; LOCATED IN: endomembrane system, extracellular region; EXPRESSED IN: 21 plant structures; EXPRESSED DURING: 13 growth stages; CONTAINS InterPro DOMAIN/s: Barwin-related endoglucanase (InterPro:IPR009009), Pollen allergen, N-terminal (InterPro:IPR014734), Expansin (InterPro:IPR002963), Rare lipoprotein A (InterPro:IPR005132), Expansin/Lol pI (InterPro:IPR007118), Expansin 45, endoglucanase-like (InterPro:IPR007112), Pollen allergen/expansin, C-terminal (InterPro:IPR007117); BEST Arabidopsis thaliana protein match is: expansin A4 (TAIR:AT2G39700.1); Has 2147 Blast hits to 2144 proteins in 153 species: Archae - 0; Bacteria - 2; Metazoa - 0; Fungi - 34; Plants - 2079; Viruses - 0; Other Eukaryotes - 32 (source: NCBI BLink).</t>
  </si>
  <si>
    <t>isogroup01334</t>
  </si>
  <si>
    <t>isotig03302</t>
  </si>
  <si>
    <t>isogroup01335</t>
  </si>
  <si>
    <t>isotig03303</t>
  </si>
  <si>
    <t>9e-71</t>
  </si>
  <si>
    <t>isogroup01338</t>
  </si>
  <si>
    <t>isotig03306</t>
  </si>
  <si>
    <t>AT1G20850.1</t>
  </si>
  <si>
    <t>AT1G20850</t>
  </si>
  <si>
    <t>xylem cysteine peptidase 2</t>
  </si>
  <si>
    <t>at1g20850</t>
  </si>
  <si>
    <t>xylem cysteine peptidase 2 (XCP2); FUNCTIONS IN: cysteine-type peptidase activity, peptidase activity; INVOLVED IN: proteolysis, developmental programmed cell death; LOCATED IN: cell wall; EXPRESSED IN: 23 plant structures; EXPRESSED DURING: 13 growth stages; CONTAINS InterPro DOMAIN/s: Peptidase C1A, papain (InterPro:IPR013128), Proteinase inhibitor I29, cathepsin propeptide (InterPro:IPR013201), Peptidase C1A, papain C-terminal (InterPro:IPR000668), Peptidase, cysteine peptidase active site (InterPro:IPR000169); BEST Arabidopsis thaliana protein match is: xylem cysteine peptidase 1 (TAIR:AT4G35350.1); Has 7701 Blast hits to 7638 proteins in 709 species: Archae - 59; Bacteria - 219; Metazoa - 3282; Fungi - 4; Plants - 1889; Viruses - 133; Other Eukaryotes - 2115 (source: NCBI BLink).</t>
  </si>
  <si>
    <t>isogroup01339</t>
  </si>
  <si>
    <t>isotig03307</t>
  </si>
  <si>
    <t>2e-12</t>
  </si>
  <si>
    <t>isogroup01341</t>
  </si>
  <si>
    <t>isotig03309</t>
  </si>
  <si>
    <t>AT5G19180</t>
  </si>
  <si>
    <t>E1 C-terminal related 1</t>
  </si>
  <si>
    <t>#29.5.11.2</t>
  </si>
  <si>
    <t>protein.degradation.ubiquitin.E1</t>
  </si>
  <si>
    <t>at5g19180</t>
  </si>
  <si>
    <t>Encodes a subunit of a RUB-activating enzyme analogous to the E1 ubiquitin-activating enzyme. ECR1 functions as a heterodimer with AXR1 to activate RUB, a ubiquitin-related protein.; E1 C-terminal related 1 (ECR1); CONTAINS InterPro DOMAIN/s: Ubiquitin-activating enzyme repeat (InterPro:IPR000127), Ubiquitin-activating enzyme, E1, active site (InterPro:IPR018074), Ubiquitin-activating enzyme (InterPro:IPR019572), UBA/THIF-type NAD/FAD binding fold (InterPro:IPR000594), Molybdenum cofactor biosynthesis, MoeB (InterPro:IPR009036), NAD(P)-binding domain (InterPro:IPR016040), E2 binding (InterPro:IPR014929); BEST Arabidopsis thaliana protein match is: SUMO-activating enzyme 2 (TAIR:AT2G21470.1); Has 30201 Blast hits to 17322 proteins in 780 species: Archae - 12; Bacteria - 1396; Metazoa - 17338; Fungi - 3422; Plants - 5037; Viruses - 0; Other Eukaryotes - 2996 (source: NCBI BLink).</t>
  </si>
  <si>
    <t>isogroup01345</t>
  </si>
  <si>
    <t>isotig03313</t>
  </si>
  <si>
    <t>AT5G20090.2</t>
  </si>
  <si>
    <t>AT5G20090</t>
  </si>
  <si>
    <t>Uncharacterised protein family (UPF0041)</t>
  </si>
  <si>
    <t>at5g20090</t>
  </si>
  <si>
    <t>Uncharacterised protein family (UPF0041); INVOLVED IN: biological_process unknown; LOCATED IN: plasma membrane, membrane; EXPRESSED IN: 25 plant structures; EXPRESSED DURING: 16 growth stages; CONTAINS InterPro DOMAIN/s: Uncharacterised protein family UPF0041 (InterPro:IPR005336); BEST Arabidopsis thaliana protein match is: Uncharacterised protein family (UPF0041) (TAIR:AT4G14695.1); Has 30201 Blast hits to 17322 proteins in 780 species: Archae - 12; Bacteria - 1396; Metazoa - 17338; Fungi - 3422; Plants - 5037; Viruses - 0; Other Eukaryotes - 2996 (source: NCBI BLink).</t>
  </si>
  <si>
    <t>isogroup01346</t>
  </si>
  <si>
    <t>isotig03314</t>
  </si>
  <si>
    <t>AT1G03060.1</t>
  </si>
  <si>
    <t>isogroup01347</t>
  </si>
  <si>
    <t>isotig03315</t>
  </si>
  <si>
    <t>AT1G63930.1</t>
  </si>
  <si>
    <t>AT1G63930</t>
  </si>
  <si>
    <t>from the Czech 'roh' meaning 'corner'</t>
  </si>
  <si>
    <t>9e-51</t>
  </si>
  <si>
    <t>isogroup01348</t>
  </si>
  <si>
    <t>isotig03316</t>
  </si>
  <si>
    <t>isogroup01349</t>
  </si>
  <si>
    <t>isotig03317</t>
  </si>
  <si>
    <t>AT4G25130.1</t>
  </si>
  <si>
    <t>AT4G25130</t>
  </si>
  <si>
    <t>peptide met sulfoxide reductase 4</t>
  </si>
  <si>
    <t>at4g25130</t>
  </si>
  <si>
    <t>Encodes a chloroplast-localized methionine sulfoxide reductase that is a member of the MSRA family. Involved in protection of chloroplasts from oxidative stress.; peptide met sulfoxide reductase 4 (PMSR4); FUNCTIONS IN: peptide-methionine-(S)-S-oxide reductase activity; INVOLVED IN: protein modification process, cellular response to oxidative stress; LOCATED IN: chloroplast stroma, chloroplast; EXPRESSED IN: 25 plant structures; EXPRESSED DURING: 16 growth stages; CONTAINS InterPro DOMAIN/s: Peptide methionine sulphoxide reductase MsrA (InterPro:IPR002569); BEST Arabidopsis thaliana protein match is: peptidemethionine sulfoxide reductase 1 (TAIR:AT5G61640.1); Has 10332 Blast hits to 10330 proteins in 2437 species: Archae - 129; Bacteria - 6211; Metazoa - 196; Fungi - 136; Plants - 235; Viruses - 1; Other Eukaryotes - 3424 (source: NCBI BLink).</t>
  </si>
  <si>
    <t>isogroup01350</t>
  </si>
  <si>
    <t>isotig03318</t>
  </si>
  <si>
    <t>AT1G07820.1</t>
  </si>
  <si>
    <t>AT1G07820</t>
  </si>
  <si>
    <t>#28.1.3.2.4</t>
  </si>
  <si>
    <t>DNA.synthesis/chromatin structure.histone.core.H4</t>
  </si>
  <si>
    <t>at1g07820</t>
  </si>
  <si>
    <t>Histone superfamily protein; FUNCTIONS IN: DNA binding; INVOLVED IN: nucleosome assembly; LOCATED IN: nucleus, nucleosome; CONTAINS InterPro DOMAIN/s: Histone H4, conserved site (InterPro:IPR019809), Histone-fold (InterPro:IPR009072), Histone core (InterPro:IPR007125), Histone H4 (InterPro:IPR001951); BEST Arabidopsis thaliana protein match is: Histone superfamily protein (TAIR:AT5G59690.1); Has 3178 Blast hits to 3178 proteins in 446 species: Archae - 0; Bacteria - 0; Metazoa - 1790; Fungi - 358; Plants - 490; Viruses - 6; Other Eukaryotes - 534 (source: NCBI BLink).</t>
  </si>
  <si>
    <t>isogroup01354</t>
  </si>
  <si>
    <t>isotig03322</t>
  </si>
  <si>
    <t>AT5G63180.1</t>
  </si>
  <si>
    <t>AT5G63180</t>
  </si>
  <si>
    <t>7e-36</t>
  </si>
  <si>
    <t>at5g63180</t>
  </si>
  <si>
    <t>Pectin lyase-like superfamily protein; CONTAINS InterPro DOMAIN/s: Pectin lyase fold/virulence factor (InterPro:IPR011050), AmbAllergen (InterPro:IPR018082), Pectate lyase/Amb allergen (InterPro:IPR002022), Pectin lyase fold (InterPro:IPR012334), Parallel beta-helix repeat (InterPro:IPR006626); BEST Arabidopsis thaliana protein match is: Pectin lyase-like superfamily protein (TAIR:AT4G24780.2); Has 30201 Blast hits to 17322 proteins in 780 species: Archae - 12; Bacteria - 1396; Metazoa - 17338; Fungi - 3422; Plants - 5037; Viruses - 0; Other Eukaryotes - 2996 (source: NCBI BLink).</t>
  </si>
  <si>
    <t>isogroup01355</t>
  </si>
  <si>
    <t>isotig03323</t>
  </si>
  <si>
    <t>AT3G13340</t>
  </si>
  <si>
    <t>at3g13340</t>
  </si>
  <si>
    <t>Transducin/WD40 repeat-like superfamily protein; FUNCTIONS IN: molecular_function unknown; INVOLVED IN: biological_process unknown; LOCATED IN: CUL4 RING ubiquitin ligase complex, heterotrimeric G-protein complex; EXPRESSED IN: 24 plant structures; EXPRESSED DURING: 14 growth stages; CONTAINS InterPro DOMAIN/s: WD40 repeat-like-containing domain (InterPro:IPR011046), WD40 repeat 2 (InterPro:IPR019782), WD40-repeat-containing domain (InterPro:IPR017986), WD40 repeat (InterPro:IPR001680), WD40/YVTN repeat-like-containing domain (InterPro:IPR015943), WD40 repeat, subgroup (InterPro:IPR019781); BEST Arabidopsis thaliana protein match is: Transducin/WD40 repeat-like superfamily protein (TAIR:AT1G55680.1).</t>
  </si>
  <si>
    <t>isogroup01358</t>
  </si>
  <si>
    <t>isotig03326</t>
  </si>
  <si>
    <t>isogroup01359</t>
  </si>
  <si>
    <t>isotig03327</t>
  </si>
  <si>
    <t>AT4G36980.1</t>
  </si>
  <si>
    <t>AT4G36980</t>
  </si>
  <si>
    <t>FUNCTIONS IN: molecular_function unknown; INVOLVED IN: biological_process unknown; EXPRESSED IN: 23 plant structures; EXPRESSED DURING: 13 growth stages; CONTAINS InterPro DOMAIN/s: Splicing factor, suppressor of white apricot (InterPro:IPR019147); Has 7672 Blast hits to 5479 proteins in 321 species: Archae - 0; Bacteria - 89; Metazoa - 5155; Fungi - 712; Plants - 341; Viruses - 39; Other Eukaryotes - 1336 (source: NCBI BLink).</t>
  </si>
  <si>
    <t>at4g36980</t>
  </si>
  <si>
    <t>FUNCTIONS IN: molecular_function unknown; INVOLVED IN: biological_process unknown; EXPRESSED IN: 22 plant structures; EXPRESSED DURING: 13 growth stages; CONTAINS InterPro DOMAIN/s: Splicing factor, suppressor of white apricot (InterPro:IPR019147).</t>
  </si>
  <si>
    <t>isogroup01361</t>
  </si>
  <si>
    <t>isotig03329</t>
  </si>
  <si>
    <t>AT4G22340.3</t>
  </si>
  <si>
    <t>AT4G22340</t>
  </si>
  <si>
    <t>cytidinediphosphate diacylglycerol synthase 2</t>
  </si>
  <si>
    <t>3e-58</t>
  </si>
  <si>
    <t>#11.3.3</t>
  </si>
  <si>
    <t>lipid metabolism.Phospholipid synthesis.phosphatidate cytidylyltransferase</t>
  </si>
  <si>
    <t>at4g22340</t>
  </si>
  <si>
    <t>cytidinediphosphate diacylglycerol synthase 2 (CDS2); FUNCTIONS IN: phosphatidate cytidylyltransferase activity; LOCATED IN: endomembrane system, membrane; EXPRESSED IN: 22 plant structures; EXPRESSED DURING: 13 growth stages; CONTAINS InterPro DOMAIN/s: Phosphatidate cytidylyltransferase (InterPro:IPR000374), Phosphatidate cytidylyltransferase, eukaryota (InterPro:IPR016720); BEST Arabidopsis thaliana protein match is: CDP-diacylglycerol synthase 1 (TAIR:AT1G62430.1); Has 35333 Blast hits to 34131 proteins in 2444 species: Archae - 798; Bacteria - 22429; Metazoa - 974; Fungi - 991; Plants - 531; Viruses - 0; Other Eukaryotes - 9610 (source: NCBI BLink).</t>
  </si>
  <si>
    <t>isogroup01363</t>
  </si>
  <si>
    <t>isotig03331</t>
  </si>
  <si>
    <t>AT1G75760.1</t>
  </si>
  <si>
    <t>AT1G75760</t>
  </si>
  <si>
    <t>at1g75760</t>
  </si>
  <si>
    <t>ER lumen protein retaining receptor family protein; FUNCTIONS IN: ER retention sequence binding, receptor activity; INVOLVED IN: protein retention in ER lumen, protein transport; LOCATED IN: integral to membrane; EXPRESSED IN: 22 plant structures; EXPRESSED DURING: 13 growth stages; CONTAINS InterPro DOMAIN/s: ER lumen protein retaining receptor (InterPro:IPR000133); BEST Arabidopsis thaliana protein match is: ER lumen protein retaining receptor family protein (TAIR:AT1G19970.1); Has 891 Blast hits to 891 proteins in 228 species: Archae - 0; Bacteria - 0; Metazoa - 315; Fungi - 179; Plants - 231; Viruses - 0; Other Eukaryotes - 166 (source: NCBI BLink).</t>
  </si>
  <si>
    <t>isogroup01364</t>
  </si>
  <si>
    <t>isotig03332</t>
  </si>
  <si>
    <t>AT1G51710.2</t>
  </si>
  <si>
    <t>AT1G51710</t>
  </si>
  <si>
    <t>ubiquitin-specific protease 6</t>
  </si>
  <si>
    <t>at1g51710</t>
  </si>
  <si>
    <t>Ubiquitin-specific protease 6 (UBP6). Deubiquinating enzyme. Interacts with calmodulin.; ubiquitin-specific protease 6 (UBP6); CONTAINS InterPro DOMAIN/s: Peptidase C19, ubiquitin carboxyl-terminal hydrolase 2, conserved site (InterPro:IPR018200), Peptidase C19, ubiquitin carboxyl-terminal hydrolase 2 (InterPro:IPR001394); BEST Arabidopsis thaliana protein match is: ubiquitin-specific protease 7 (TAIR:AT3G21280.1); Has 4803 Blast hits to 4486 proteins in 237 species: Archae - 0; Bacteria - 0; Metazoa - 2534; Fungi - 849; Plants - 654; Viruses - 2; Other Eukaryotes - 764 (source: NCBI BLink).</t>
  </si>
  <si>
    <t>isogroup01365</t>
  </si>
  <si>
    <t>isotig03333</t>
  </si>
  <si>
    <t>isogroup01366</t>
  </si>
  <si>
    <t>isotig03334</t>
  </si>
  <si>
    <t>AT5G53140.1</t>
  </si>
  <si>
    <t>AT5G53140</t>
  </si>
  <si>
    <t>Protein phosphatase 2C family protein</t>
  </si>
  <si>
    <t>at5g53140</t>
  </si>
  <si>
    <t>Protein phosphatase 2C family protein; FUNCTIONS IN: protein serine/threonine phosphatase activity, catalytic activity; INVOLVED IN: protein amino acid dephosphorylation; LOCATED IN: protein serine/threonine phosphatase complex; EXPRESSED IN: 22 plant structures; EXPRESSED DURING: 13 growth stages; CONTAINS InterPro DOMAIN/s: Protein phosphatase 2C,  manganese/magnesium aspartate binding site (InterPro:IPR000222), Protein phosphatase 2C-related (InterPro:IPR001932), Protein phosphatase 2C (InterPro:IPR015655), Protein phosphatase 2C, N-terminal (InterPro:IPR014045); BEST Arabidopsis thaliana protein match is: Protein phosphatase 2C family protein (TAIR:AT5G10740.1); Has 30201 Blast hits to 17322 proteins in 780 species: Archae - 12; Bacteria - 1396; Metazoa - 17338; Fungi - 3422; Plants - 5037; Viruses - 0; Other Eukaryotes - 2996 (source: NCBI BLink).</t>
  </si>
  <si>
    <t>isogroup01367</t>
  </si>
  <si>
    <t>isotig03335</t>
  </si>
  <si>
    <t>AT4G23100.1</t>
  </si>
  <si>
    <t>AT4G23100</t>
  </si>
  <si>
    <t>glutamate-cysteine ligase</t>
  </si>
  <si>
    <t>at4g23100</t>
  </si>
  <si>
    <t>Encodes the enzyme glutamate-cysteine ligase catalyzing the first, and rate-limiting, step of glutathione biosynthesis.  Required for cell proliferation at the root tip. Involved in susceptibility to the bacterial pathogen Pseudomonas syringae. Mutants are phytoalexin defective.; glutamate-cysteine ligase (GSH1); CONTAINS InterPro DOMAIN/s: Glutamate--cysteine ligase, GCS2 (InterPro:IPR006336), Glutamate--cysteine ligase, plant (InterPro:IPR011556).</t>
  </si>
  <si>
    <t>isogroup01369</t>
  </si>
  <si>
    <t>isotig03337</t>
  </si>
  <si>
    <t>6e-12</t>
  </si>
  <si>
    <t>isogroup01371</t>
  </si>
  <si>
    <t>isotig03339</t>
  </si>
  <si>
    <t>AT1G11910.1</t>
  </si>
  <si>
    <t>AT1G11910</t>
  </si>
  <si>
    <t>aspartic proteinase A1</t>
  </si>
  <si>
    <t>#29.5.4</t>
  </si>
  <si>
    <t>protein.degradation.aspartate protease</t>
  </si>
  <si>
    <t>at1g11910</t>
  </si>
  <si>
    <t>Encodes an aspartic proteinase that forms a heterodimer and is stable over a broad pH range (ph 3-8).; aspartic proteinase A1 (APA1); FUNCTIONS IN: endopeptidase activity; INVOLVED IN: proteolysis, response to salt stress; LOCATED IN: vacuole; EXPRESSED IN: 25 plant structures; EXPRESSED DURING: 16 growth stages; CONTAINS InterPro DOMAIN/s: Saposin-like (InterPro:IPR011001), Peptidase aspartic (InterPro:IPR021109), Peptidase aspartic, catalytic (InterPro:IPR009007), Saposin-like type B, 1 (InterPro:IPR007856), Saposin-like type B, 2 (InterPro:IPR008138), Saposin B (InterPro:IPR008139), Peptidase A1 (InterPro:IPR001461), Peptidase aspartic, active site (InterPro:IPR001969); BEST Arabidopsis thaliana protein match is: Saposin-like aspartyl protease family protein (TAIR:AT1G62290.2); Has 7443 Blast hits to 5200 proteins in 420 species: Archae - 0; Bacteria - 2; Metazoa - 4134; Fungi - 1703; Plants - 675; Viruses - 0; Other Eukaryotes - 929 (source: NCBI BLink).</t>
  </si>
  <si>
    <t>isogroup01374</t>
  </si>
  <si>
    <t>isotig03342</t>
  </si>
  <si>
    <t>AT1G03280.1</t>
  </si>
  <si>
    <t>AT1G03280</t>
  </si>
  <si>
    <t>Transcription factor TFIIE, alpha subunit</t>
  </si>
  <si>
    <t>8e-22</t>
  </si>
  <si>
    <t>at1g03280</t>
  </si>
  <si>
    <t>Transcription factor TFIIE, alpha subunit; FUNCTIONS IN: RNA polymerase II transcription factor activity, transcription initiation factor activity; INVOLVED IN: transcription initiation from RNA polymerase II promoter; LOCATED IN: endomembrane system, transcription factor TFIIE complex; EXPRESSED IN: 24 plant structures; EXPRESSED DURING: 15 growth stages; CONTAINS InterPro DOMAIN/s: Transcription factor TFIIE, alpha subunit (InterPro:IPR002853), Transcription factor TFE/TFIIEalpha, HTH domain (InterPro:IPR017919); BEST Arabidopsis thaliana protein match is: Transcription factor TFIIE, alpha subunit (TAIR:AT4G20340.1); Has 759 Blast hits to 706 proteins in 191 species: Archae - 5; Bacteria - 10; Metazoa - 313; Fungi - 190; Plants - 108; Viruses - 11; Other Eukaryotes - 122 (source: NCBI BLink).</t>
  </si>
  <si>
    <t>isogroup01375</t>
  </si>
  <si>
    <t>isotig03343</t>
  </si>
  <si>
    <t>AT5G54860</t>
  </si>
  <si>
    <t>Major facilitator superfamily protein</t>
  </si>
  <si>
    <t>at5g54860</t>
  </si>
  <si>
    <t>Major facilitator superfamily protein; FUNCTIONS IN: transporter activity; INVOLVED IN: transport; LOCATED IN: endomembrane system, membrane; EXPRESSED IN: 23 plant structures; EXPRESSED DURING: 15 growth stages; CONTAINS InterPro DOMAIN/s: Major facilitator superfamily, general substrate transporter (InterPro:IPR016196), Biopterin transport-related protein BT1 (InterPro:IPR004324); BEST Arabidopsis thaliana protein match is: Major facilitator superfamily protein (TAIR:AT1G64890.1); Has 30201 Blast hits to 17322 proteins in 780 species: Archae - 12; Bacteria - 1396; Metazoa - 17338; Fungi - 3422; Plants - 5037; Viruses - 0; Other Eukaryotes - 2996 (source: NCBI BLink).</t>
  </si>
  <si>
    <t>isogroup01376</t>
  </si>
  <si>
    <t>isotig03344</t>
  </si>
  <si>
    <t>AT1G18410.1</t>
  </si>
  <si>
    <t>AT1G18410</t>
  </si>
  <si>
    <t>2e-69</t>
  </si>
  <si>
    <t>at1g18410</t>
  </si>
  <si>
    <t>P-loop containing nucleoside triphosphate hydrolases superfamily protein; FUNCTIONS IN: microtubule motor activity, ATP binding; INVOLVED IN: microtubule-based movement; EXPRESSED IN: male gametophyte, flower; EXPRESSED DURING: L mature pollen stage, M germinated pollen stage, 4 anthesis; CONTAINS InterPro DOMAIN/s: Kinesin, motor domain (InterPro:IPR001752); BEST Arabidopsis thaliana protein match is: P-loop containing nucleoside triphosphate hydrolases superfamily protein (TAIR:AT1G73860.1); Has 112609 Blast hits to 62495 proteins in 2699 species: Archae - 1262; Bacteria - 14877; Metazoa - 53219; Fungi - 10109; Plants - 7005; Viruses - 364; Other Eukaryotes - 25773 (source: NCBI BLink).</t>
  </si>
  <si>
    <t>isogroup01378</t>
  </si>
  <si>
    <t>isotig03346</t>
  </si>
  <si>
    <t>AT1G30450.3</t>
  </si>
  <si>
    <t>AT1G30450</t>
  </si>
  <si>
    <t>cation-chloride co-transporter 1</t>
  </si>
  <si>
    <t>at1g30450</t>
  </si>
  <si>
    <t>member of Cation-chloride co-transporter family; cation-chloride co-transporter 1 (CCC1); FUNCTIONS IN: sodium:potassium:chloride symporter activity, cation:chloride symporter activity; INVOLVED IN: transport, chloride transport, cation transport, sodium ion transport, transmembrane transport; LOCATED IN: plasma membrane; EXPRESSED IN: root vascular system, root tip, cultured cell; CONTAINS InterPro DOMAIN/s: Amino acid permease domain (InterPro:IPR004841), Na/K/Cl co-transporter superfamily (InterPro:IPR004842); Has 4233 Blast hits to 3854 proteins in 900 species: Archae - 104; Bacteria - 2028; Metazoa - 1538; Fungi - 159; Plants - 142; Viruses - 0; Other Eukaryotes - 262 (source: NCBI BLink).</t>
  </si>
  <si>
    <t>isogroup01380</t>
  </si>
  <si>
    <t>isotig03348</t>
  </si>
  <si>
    <t>isogroup01383</t>
  </si>
  <si>
    <t>isotig03351</t>
  </si>
  <si>
    <t>isogroup01384</t>
  </si>
  <si>
    <t>isotig03352</t>
  </si>
  <si>
    <t>AT1G73580.1</t>
  </si>
  <si>
    <t>AT1G73580</t>
  </si>
  <si>
    <t>at1g73580</t>
  </si>
  <si>
    <t>Calcium-dependent lipid-binding (CaLB domain) family protein; CONTAINS InterPro DOMAIN/s: C2 membrane targeting protein (InterPro:IPR018029), C2 calcium/lipid-binding domain, CaLB (InterPro:IPR008973), C2 calcium-dependent membrane targeting (InterPro:IPR000008); BEST Arabidopsis thaliana protein match is: Calcium-dependent lipid-binding (CaLB domain) family protein (TAIR:AT3G17980.1); Has 4999 Blast hits to 4119 proteins in 258 species: Archae - 0; Bacteria - 0; Metazoa - 2826; Fungi - 634; Plants - 1136; Viruses - 0; Other Eukaryotes - 403 (source: NCBI BLink).</t>
  </si>
  <si>
    <t>isogroup01386</t>
  </si>
  <si>
    <t>isotig03354</t>
  </si>
  <si>
    <t>AT5G11340.1</t>
  </si>
  <si>
    <t>AT5G11340</t>
  </si>
  <si>
    <t>at5g11340</t>
  </si>
  <si>
    <t>Acyl-CoA N-acyltransferases (NAT) superfamily protein; FUNCTIONS IN: N-acetyltransferase activity; INVOLVED IN: metabolic process; LOCATED IN: cellular_component unknown; EXPRESSED IN: 23 plant structures; EXPRESSED DURING: 15 growth stages; CONTAINS InterPro DOMAIN/s: GCN5-related N-acetyltransferase, C-terminal (InterPro:IPR022610), GCN5-related N-acetyltransferase (InterPro:IPR000182), Acyl-CoA N-acyltransferase (InterPro:IPR016181); BEST Arabidopsis thaliana protein match is: Acyl-CoA N-acyltransferases (NAT) superfamily protein (TAIR:AT5G16800.3); Has 1807 Blast hits to 1807 proteins in 277 species: Archae - 0; Bacteria - 0; Metazoa - 736; Fungi - 347; Plants - 385; Viruses - 0; Other Eukaryotes - 339 (source: NCBI BLink).</t>
  </si>
  <si>
    <t>isogroup01388</t>
  </si>
  <si>
    <t>isotig03356</t>
  </si>
  <si>
    <t>ATMG00160.1</t>
  </si>
  <si>
    <t>ATMG00160</t>
  </si>
  <si>
    <t>cytochrome oxidase 2</t>
  </si>
  <si>
    <t>atmg00160</t>
  </si>
  <si>
    <t>cytochrome c oxidase subunit 2; cytochrome oxidase 2 (COX2); FUNCTIONS IN: cytochrome-c oxidase activity; INVOLVED IN: respiratory electron transport chain; LOCATED IN: mitochondrion, chloroplast, mitochondrial respiratory chain complex IV; EXPRESSED IN: 22 plant structures; EXPRESSED DURING: 12 growth stages; CONTAINS InterPro DOMAIN/s: Cytochrome C oxidase subunit II-like, transmembrane domain (InterPro:IPR015964), Cytochrome c oxidase subunit II C-terminal (InterPro:IPR002429), Cupredoxin (InterPro:IPR008972), Cytochrome c oxidase, subunit II (InterPro:IPR014222), Cytochrome C oxidase subunit II, transmembrane domain (InterPro:IPR011759); BEST Arabidopsis thaliana protein match is: Cytochrome C oxidase subunit II-like, transmembrane domain (TAIR:ATMG01280.1).</t>
  </si>
  <si>
    <t>isogroup01391</t>
  </si>
  <si>
    <t>isotig03359</t>
  </si>
  <si>
    <t>AT4G14340.1</t>
  </si>
  <si>
    <t>AT4G14340</t>
  </si>
  <si>
    <t>casein kinase I</t>
  </si>
  <si>
    <t>at4g14340</t>
  </si>
  <si>
    <t>Phosphorylates serine or threonine residues that are near and C-terminal to acidic side chains on a variety of target proteins; casein kinase I (CKI1); CONTAINS InterPro DOMAIN/s: Protein kinase, ATP binding site (InterPro:IPR017441), Protein kinase, catalytic domain (InterPro:IPR000719), Serine/threonine-protein kinase-like domain (InterPro:IPR017442), Protein kinase-like domain (InterPro:IPR011009), Serine/threonine-protein kinase, active site (InterPro:IPR008271); BEST Arabidopsis thaliana protein match is: casein kinase I-like 10 (TAIR:AT3G23340.1); Has 58467 Blast hits to 58136 proteins in 2224 species: Archae - 39; Bacteria - 9706; Metazoa - 21949; Fungi - 6340; Plants - 9653; Viruses - 309; Other Eukaryotes - 10471 (source: NCBI BLink).</t>
  </si>
  <si>
    <t>isogroup01392</t>
  </si>
  <si>
    <t>isotig03360</t>
  </si>
  <si>
    <t>isogroup01393</t>
  </si>
  <si>
    <t>isotig03361</t>
  </si>
  <si>
    <t>AT4G09900.1</t>
  </si>
  <si>
    <t>AT4G09900</t>
  </si>
  <si>
    <t>methyl esterase 12</t>
  </si>
  <si>
    <t>3e-38</t>
  </si>
  <si>
    <t>at4g09900</t>
  </si>
  <si>
    <t>Encodes a protein predicted to act as a carboxylesterase. It has similarity to the SABP2 methyl salicylate esterase from tobacco. This protein does not act on methyl IAA, methyl JA, MeSA, MeGA4, or MEGA9 in vitro.; methyl esterase 12 (MES12); CONTAINS InterPro DOMAIN/s: Alpha/beta hydrolase fold-1 (InterPro:IPR000073); BEST Arabidopsis thaliana protein match is: methyl esterase 14 (TAIR:AT1G33990.1); Has 2424 Blast hits to 2424 proteins in 522 species: Archae - 7; Bacteria - 1330; Metazoa - 8; Fungi - 32; Plants - 631; Viruses - 0; Other Eukaryotes - 416 (source: NCBI BLink).</t>
  </si>
  <si>
    <t>isogroup01394</t>
  </si>
  <si>
    <t>isotig03362</t>
  </si>
  <si>
    <t>AT1G19910.1</t>
  </si>
  <si>
    <t>AT1G19910</t>
  </si>
  <si>
    <t>ATPase, F0/V0 complex, subunit C protein</t>
  </si>
  <si>
    <t>#34.1.1</t>
  </si>
  <si>
    <t>transport.p- and v-ATPases.H+-transporting two-sector ATPase</t>
  </si>
  <si>
    <t>at1g19910</t>
  </si>
  <si>
    <t>vacuolar H+-pumping ATPase 16 kDa proteolipid (ava-p2); AVA-P2; FUNCTIONS IN: ATPase activity, proton-transporting ATPase activity, rotational mechanism; INVOLVED IN: ATP synthesis coupled proton transport; LOCATED IN: vacuolar proton-transporting V-type ATPase, V0 domain, plasma membrane, vacuole; EXPRESSED IN: cultured cell; CONTAINS InterPro DOMAIN/s: ATPase, F0/V0 complex, subunit C (InterPro:IPR002379), ATPase, V0 complex, proteolipid subunit C, eukaryotic (InterPro:IPR011555), ATPase, V0 complex, proteolipid subunit C (InterPro:IPR000245); BEST Arabidopsis thaliana protein match is: vacuolar-type H(+)-ATPase C3 (TAIR:AT4G38920.1); Has 2718 Blast hits to 2491 proteins in 678 species: Archae - 169; Bacteria - 703; Metazoa - 633; Fungi - 468; Plants - 340; Viruses - 0; Other Eukaryotes - 405 (source: NCBI BLink).</t>
  </si>
  <si>
    <t>isogroup01397</t>
  </si>
  <si>
    <t>isotig03365</t>
  </si>
  <si>
    <t>AT3G57090.1</t>
  </si>
  <si>
    <t>AT3G57090</t>
  </si>
  <si>
    <t>at3g57090</t>
  </si>
  <si>
    <t>Encodes a protein with similarity to yeast FIS proteins. These membrane anchored proteins bind DRP proteins and function during organelle division. FIS1B is expressed ubiquitously and appears to be involved in peroxisome division.; BIGYIN; FUNCTIONS IN: binding; INVOLVED IN: peroxisome fission, mitochondrion organization; LOCATED IN: mitochondrion, peroxisome, chloroplast; EXPRESSED IN: 23 plant structures; EXPRESSED DURING: 15 growth stages; CONTAINS InterPro DOMAIN/s: Tetratricopeptide repeat 11 Fission 1 protein (InterPro:IPR016543), Tetratricopeptide-like helical (InterPro:IPR011990); BEST Arabidopsis thaliana protein match is: Tetratricopeptide repeat (TPR)-like superfamily protein (TAIR:AT5G12390.1); Has 347 Blast hits to 347 proteins in 156 species: Archae - 0; Bacteria - 0; Metazoa - 100; Fungi - 148; Plants - 92; Viruses - 0; Other Eukaryotes - 7 (source: NCBI BLink).</t>
  </si>
  <si>
    <t>isogroup01399</t>
  </si>
  <si>
    <t>isotig03367</t>
  </si>
  <si>
    <t>isogroup01400</t>
  </si>
  <si>
    <t>isotig03368</t>
  </si>
  <si>
    <t>isogroup01403</t>
  </si>
  <si>
    <t>isotig03371</t>
  </si>
  <si>
    <t>4e-42</t>
  </si>
  <si>
    <t>isogroup01404</t>
  </si>
  <si>
    <t>isotig03372</t>
  </si>
  <si>
    <t>AT3G22750.1</t>
  </si>
  <si>
    <t>AT3G22750</t>
  </si>
  <si>
    <t>at3g22750</t>
  </si>
  <si>
    <t>Protein kinase superfamily protein; FUNCTIONS IN: protein serine/threonine kinase activity, protein kinase activity, kinase activity, ATP binding; INVOLVED IN: protein amino acid phosphorylation; LOCATED IN: plasma membrane; EXPRESSED IN: 13 plant structures; EXPRESSED DURING: L mature pollen stage, M germinated pollen stage, LP.04 four leaves visible, 4 anthesis, petal differentiation and expansion stage; CONTAINS InterPro DOMAIN/s: Protein kinase, catalytic domain (InterPro:IPR000719), Serine-threonine/tyrosine-protein kinase (InterPro:IPR001245), Serine/threonine protein kinase-like, ATMRK (InterPro:IPR015783), Protein kinase-like domain (InterPro:IPR011009), Serine/threonine-protein kinase, active site (InterPro:IPR008271); BEST Arabidopsis thaliana protein match is: Protein kinase superfamily protein (TAIR:AT4G14780.1); Has 129296 Blast hits to 127897 proteins in 4981 species: Archae - 144; Bacteria - 14276; Metazoa - 48853; Fungi - 11933; Plants - 33374; Viruses - 537; Other Eukaryotes - 20179 (source: NCBI BLink).</t>
  </si>
  <si>
    <t>isogroup01406</t>
  </si>
  <si>
    <t>isotig03374</t>
  </si>
  <si>
    <t>AT1G64295.1</t>
  </si>
  <si>
    <t>AT1G64295</t>
  </si>
  <si>
    <t>F-box associated ubiquitination effector family protein</t>
  </si>
  <si>
    <t>at1g64295</t>
  </si>
  <si>
    <t>F-box associated ubiquitination effector family protein; CONTAINS InterPro DOMAIN/s: F-box associated domain, type 3 (InterPro:IPR013187), F-box associated interaction domain (InterPro:IPR017451); BEST Arabidopsis thaliana protein match is: F-box protein-related (TAIR:AT1G64290.1); Has 53 Blast hits to 53 proteins in 7 species: Archae - 0; Bacteria - 0; Metazoa - 0; Fungi - 0; Plants - 53; Viruses - 0; Other Eukaryotes - 0 (source: NCBI BLink).</t>
  </si>
  <si>
    <t>isogroup01410</t>
  </si>
  <si>
    <t>isotig03378</t>
  </si>
  <si>
    <t>AT4G26510.2</t>
  </si>
  <si>
    <t>isogroup01411</t>
  </si>
  <si>
    <t>isotig03379</t>
  </si>
  <si>
    <t>AT4G37830.1</t>
  </si>
  <si>
    <t>AT4G37830</t>
  </si>
  <si>
    <t>cytochrome c oxidase-related</t>
  </si>
  <si>
    <t>at4g37830</t>
  </si>
  <si>
    <t>cytochrome c oxidase-related; FUNCTIONS IN: cytochrome-c oxidase activity; LOCATED IN: mitochondrion; EXPRESSED IN: 24 plant structures; EXPRESSED DURING: 15 growth stages; CONTAINS InterPro DOMAIN/s: Cytochrome c oxidase, subunit VIa (InterPro:IPR001349); Has 37 Blast hits to 37 proteins in 12 species: Archae - 0; Bacteria - 0; Metazoa - 0; Fungi - 0; Plants - 37; Viruses - 0; Other Eukaryotes - 0 (source: NCBI BLink).</t>
  </si>
  <si>
    <t>isogroup01412</t>
  </si>
  <si>
    <t>isotig03380</t>
  </si>
  <si>
    <t>AT5G61190.1</t>
  </si>
  <si>
    <t>AT5G61190</t>
  </si>
  <si>
    <t>putative endonuclease or glycosyl hydrolase with C2H2-type zinc finger domain</t>
  </si>
  <si>
    <t>at5g61190</t>
  </si>
  <si>
    <t>putative endonuclease or glycosyl hydrolase with C2H2-type zinc finger domain; FUNCTIONS IN: zinc ion binding, nucleic acid binding; LOCATED IN: chloroplast; EXPRESSED IN: 23 plant structures; EXPRESSED DURING: 13 growth stages; CONTAINS InterPro DOMAIN/s: Zinc finger, C2H2-like (InterPro:IPR015880), Zinc finger, U1-type (InterPro:IPR003604), Zinc finger, C2H2-type (InterPro:IPR007087); BEST Arabidopsis thaliana protein match is: Putative endonuclease or glycosyl hydrolase (TAIR:AT3G62200.1); Has 3024 Blast hits to 2428 proteins in 238 species: Archae - 10; Bacteria - 118; Metazoa - 1187; Fungi - 140; Plants - 554; Viruses - 10; Other Eukaryotes - 1005 (source: NCBI BLink).</t>
  </si>
  <si>
    <t>isogroup01413</t>
  </si>
  <si>
    <t>isotig03381</t>
  </si>
  <si>
    <t>AT3G55020.1</t>
  </si>
  <si>
    <t>AT3G55020</t>
  </si>
  <si>
    <t>at3g55020</t>
  </si>
  <si>
    <t>Ypt/Rab-GAP domain of gyp1p superfamily protein; FUNCTIONS IN: RAB GTPase activator activity; INVOLVED IN: regulation of Rab GTPase activity; LOCATED IN: cytosol; EXPRESSED IN: 25 plant structures; EXPRESSED DURING: 13 growth stages; CONTAINS InterPro DOMAIN/s: RabGAP/TBC (InterPro:IPR000195); BEST Arabidopsis thaliana protein match is: Ypt/Rab-GAP domain of gyp1p superfamily protein (TAIR:AT2G39280.1); Has 8291 Blast hits to 7654 proteins in 526 species: Archae - 15; Bacteria - 632; Metazoa - 4273; Fungi - 1225; Plants - 609; Viruses - 33; Other Eukaryotes - 1504 (source: NCBI BLink).</t>
  </si>
  <si>
    <t>isogroup01414</t>
  </si>
  <si>
    <t>isotig03382</t>
  </si>
  <si>
    <t>AT2G17845.1</t>
  </si>
  <si>
    <t>AT2G17845</t>
  </si>
  <si>
    <t>at2g17845</t>
  </si>
  <si>
    <t>NAD(P)-binding Rossmann-fold superfamily protein; FUNCTIONS IN: oxidoreductase activity, binding, catalytic activity; INVOLVED IN: oxidation reduction, metabolic process; EXPRESSED IN: sepal, male gametophyte, carpel; EXPRESSED DURING: 4 anthesis, petal differentiation and expansion stage; CONTAINS InterPro DOMAIN/s: Short-chain dehydrogenase/reductase, conserved site (InterPro:IPR020904), NAD(P)-binding domain (InterPro:IPR016040), Glucose/ribitol dehydrogenase (InterPro:IPR002347), Short-chain dehydrogenase/reductase SDR (InterPro:IPR002198); BEST Arabidopsis thaliana protein match is: NAD(P)-binding Rossmann-fold superfamily protein (TAIR:AT3G55290.1); Has 126813 Blast hits to 126599 proteins in 3671 species: Archae - 1009; Bacteria - 81518; Metazoa - 7137; Fungi - 6641; Plants - 3198; Viruses - 2; Other Eukaryotes - 27308 (source: NCBI BLink).</t>
  </si>
  <si>
    <t>isogroup01415</t>
  </si>
  <si>
    <t>isotig03383</t>
  </si>
  <si>
    <t>isogroup01416</t>
  </si>
  <si>
    <t>isotig03384</t>
  </si>
  <si>
    <t>AT2G07695.1</t>
  </si>
  <si>
    <t>AT2G07695</t>
  </si>
  <si>
    <t>Cytochrome C oxidase subunit II-like, transmembrane domain</t>
  </si>
  <si>
    <t>at2g07695</t>
  </si>
  <si>
    <t>Cytochrome C oxidase subunit II-like, transmembrane domain; FUNCTIONS IN: electron carrier activity, cytochrome-c oxidase activity, copper ion binding, heme binding; INVOLVED IN: electron transport chain, respiratory electron transport chain; LOCATED IN: integral to membrane, membrane; EXPRESSED IN: male gametophyte; EXPRESSED DURING: L mature pollen stage; CONTAINS InterPro DOMAIN/s: Cytochrome C oxidase subunit II-like, transmembrane domain (InterPro:IPR015964), Cytochrome C oxidase subunit II, transmembrane domain (InterPro:IPR011759); BEST Arabidopsis thaliana protein match is: Cytochrome C oxidase subunit II-like, transmembrane domain (TAIR:ATMG01280.1); Has 16829 Blast hits to 16827 proteins in 5756 species: Archae - 0; Bacteria - 420; Metazoa - 14050; Fungi - 393; Plants - 303; Viruses - 0; Other Eukaryotes - 1663 (source: NCBI BLink).</t>
  </si>
  <si>
    <t>isogroup01417</t>
  </si>
  <si>
    <t>isotig03385</t>
  </si>
  <si>
    <t>AT4G30850.1</t>
  </si>
  <si>
    <t>AT4G30850</t>
  </si>
  <si>
    <t>heptahelical transmembrane  protein2</t>
  </si>
  <si>
    <t>at4g30850</t>
  </si>
  <si>
    <t>heptahelical transmembrane protein homologous to human adiponectin receptors and progestin receptors; heptahelical transmembrane  protein2 (HHP2); FUNCTIONS IN: receptor activity; INVOLVED IN: response to hormone stimulus, response to sucrose stimulus; LOCATED IN: integral to membrane; EXPRESSED IN: 6 plant structures; EXPRESSED DURING: L mature pollen stage, M germinated pollen stage; CONTAINS InterPro DOMAIN/s: Hly-III related (InterPro:IPR004254); BEST Arabidopsis thaliana protein match is: heptahelical protein 3 (TAIR:AT2G24150.1); Has 35333 Blast hits to 34131 proteins in 2444 species: Archae - 798; Bacteria - 22429; Metazoa - 974; Fungi - 991; Plants - 531; Viruses - 0; Other Eukaryotes - 9610 (source: NCBI BLink).</t>
  </si>
  <si>
    <t>isogroup01418</t>
  </si>
  <si>
    <t>isotig03386</t>
  </si>
  <si>
    <t>AT3G19640</t>
  </si>
  <si>
    <t>magnesium transporter 4</t>
  </si>
  <si>
    <t>at3g19640</t>
  </si>
  <si>
    <t>Transmembrane magnesium transporter. One of nine family members.; magnesium transporter 4 (MGT4); FUNCTIONS IN: magnesium ion transmembrane transporter activity, metal ion transmembrane transporter activity; INVOLVED IN: transmembrane transport, metal ion transport; LOCATED IN: plasma membrane, membrane; EXPRESSED IN: 31 plant structures; EXPRESSED DURING: 13 growth stages; CONTAINS InterPro DOMAIN/s: Mg2+ transporter protein, CorA-like (InterPro:IPR002523); BEST Arabidopsis thaliana protein match is: magnesium transporter 2 (TAIR:AT1G16010.3); Has 942 Blast hits to 823 proteins in 177 species: Archae - 2; Bacteria - 38; Metazoa - 107; Fungi - 287; Plants - 404; Viruses - 0; Other Eukaryotes - 104 (source: NCBI BLink).</t>
  </si>
  <si>
    <t>isogroup01419</t>
  </si>
  <si>
    <t>isotig03387</t>
  </si>
  <si>
    <t>isogroup01420</t>
  </si>
  <si>
    <t>isotig03388</t>
  </si>
  <si>
    <t>AT4G24380</t>
  </si>
  <si>
    <t>INVOLVED IN: 10-formyltetrahydrofolate biosynthetic process, folic acid and derivative biosynthetic process; EXPRESSED IN: 24 plant structures; EXPRESSED DURING: 15 growth stages; CONTAINS InterPro DOMAIN/s: Serine hydrolase (InterPro:IPR005645); BEST Arabidopsis thaliana protein match is: alpha/beta-Hydrolases superfamily protein (TAIR:AT5G65400.1); Has 30201 Blast hits to 17322 proteins in 780 species: Archae - 12; Bacteria - 1396; Metazoa - 17338; Fungi - 3422; Plants - 5037; Viruses - 0; Other Eukaryotes - 2996 (source: NCBI BLink).</t>
  </si>
  <si>
    <t>4e-43</t>
  </si>
  <si>
    <t>at4g24380</t>
  </si>
  <si>
    <t>CONTAINS InterPro DOMAIN/s: Serine hydrolase (InterPro:IPR005645); BEST Arabidopsis thaliana protein match is: alpha/beta-Hydrolases superfamily protein (TAIR:AT5G65400.1); Has 35333 Blast hits to 34131 proteins in 2444 species: Archae - 798; Bacteria - 22429; Metazoa - 974; Fungi - 991; Plants - 531; Viruses - 0; Other Eukaryotes - 9610 (source: NCBI BLink).</t>
  </si>
  <si>
    <t>isogroup01422</t>
  </si>
  <si>
    <t>isotig03390</t>
  </si>
  <si>
    <t>AT5G38880.1</t>
  </si>
  <si>
    <t>AT5G38880</t>
  </si>
  <si>
    <t>unknown protein; Has 474 Blast hits to 433 proteins in 138 species: Archae - 6; Bacteria - 80; Metazoa - 195; Fungi - 44; Plants - 59; Viruses - 0; Other Eukaryotes - 90 (source: NCBI BLink).</t>
  </si>
  <si>
    <t>at5g38880</t>
  </si>
  <si>
    <t>isogroup01424</t>
  </si>
  <si>
    <t>isotig03392</t>
  </si>
  <si>
    <t>8e-79</t>
  </si>
  <si>
    <t>isogroup01425</t>
  </si>
  <si>
    <t>isotig03393</t>
  </si>
  <si>
    <t>9e-31</t>
  </si>
  <si>
    <t>isogroup01429</t>
  </si>
  <si>
    <t>isotig03397</t>
  </si>
  <si>
    <t>AT5G42000.1</t>
  </si>
  <si>
    <t>AT5G42000</t>
  </si>
  <si>
    <t>ORMDL family protein</t>
  </si>
  <si>
    <t>at5g42000</t>
  </si>
  <si>
    <t>ORMDL family protein; FUNCTIONS IN: molecular_function unknown; INVOLVED IN: protein folding; LOCATED IN: integral to membrane, endoplasmic reticulum; EXPRESSED IN: 24 plant structures; EXPRESSED DURING: 15 growth stages; CONTAINS InterPro DOMAIN/s: ORMDL (InterPro:IPR007203); BEST Arabidopsis thaliana protein match is: ORMDL family protein (TAIR:AT1G01230.1); Has 531 Blast hits to 531 proteins in 159 species: Archae - 0; Bacteria - 0; Metazoa - 274; Fungi - 143; Plants - 90; Viruses - 0; Other Eukaryotes - 24 (source: NCBI BLink).</t>
  </si>
  <si>
    <t>isogroup01430</t>
  </si>
  <si>
    <t>isotig03398</t>
  </si>
  <si>
    <t>AT1G09157.1</t>
  </si>
  <si>
    <t>AT1G09157</t>
  </si>
  <si>
    <t>Protein of unknown function (DUF679)</t>
  </si>
  <si>
    <t>at1g09157</t>
  </si>
  <si>
    <t>Protein of unknown function (DUF679); LOCATED IN: chloroplast; CONTAINS InterPro DOMAIN/s: Protein of unknown function DUF679 (InterPro:IPR007770); BEST Arabidopsis thaliana protein match is: Protein of unknown function (DUF679) (TAIR:AT5G39650.1); Has 35333 Blast hits to 34131 proteins in 2444 species: Archae - 798; Bacteria - 22429; Metazoa - 974; Fungi - 991; Plants - 531; Viruses - 0; Other Eukaryotes - 9610 (source: NCBI BLink).</t>
  </si>
  <si>
    <t>isogroup01434</t>
  </si>
  <si>
    <t>isotig03402</t>
  </si>
  <si>
    <t>isogroup01436</t>
  </si>
  <si>
    <t>isotig03404</t>
  </si>
  <si>
    <t>1e-49</t>
  </si>
  <si>
    <t>isogroup01437</t>
  </si>
  <si>
    <t>isotig03405</t>
  </si>
  <si>
    <t>AT2G25240.1</t>
  </si>
  <si>
    <t>AT2G25240</t>
  </si>
  <si>
    <t>Serine protease inhibitor (SERPIN) family protein</t>
  </si>
  <si>
    <t>6e-23</t>
  </si>
  <si>
    <t>#20.1.7.6</t>
  </si>
  <si>
    <t>stress.biotic.PR-proteins.proteinase inhibitors</t>
  </si>
  <si>
    <t>at2g25240</t>
  </si>
  <si>
    <t>Serine protease inhibitor (SERPIN) family protein; FUNCTIONS IN: serine-type endopeptidase inhibitor activity; INVOLVED IN: biological_process unknown; LOCATED IN: cellular_component unknown; CONTAINS InterPro DOMAIN/s: Protease inhibitor I4, serpin, plant (InterPro:IPR015554), Protease inhibitor I4, serpin (InterPro:IPR000215); BEST Arabidopsis thaliana protein match is: Serine protease inhibitor (SERPIN) family protein (TAIR:AT2G26390.1); Has 30201 Blast hits to 17322 proteins in 780 species: Archae - 12; Bacteria - 1396; Metazoa - 17338; Fungi - 3422; Plants - 5037; Viruses - 0; Other Eukaryotes - 2996 (source: NCBI BLink).</t>
  </si>
  <si>
    <t>isogroup01440</t>
  </si>
  <si>
    <t>isotig03408</t>
  </si>
  <si>
    <t>AT2G14120.3</t>
  </si>
  <si>
    <t>AT2G14120</t>
  </si>
  <si>
    <t>dynamin related protein</t>
  </si>
  <si>
    <t>at2g14120</t>
  </si>
  <si>
    <t>Encodes a dynamin related protein. DRPs are self-assembling GTPasse involved in fission and fusion of membranes. DRP3B functions in mitochondrion and peroxisome fission in combination with DRP3A.; dynamin related protein (DRP3B); FUNCTIONS IN: GTP binding, GTPase activity; INVOLVED IN: post-embryonic development, peroxisome fission, mitochondrial fission; LOCATED IN: mitochondrion, peroxisome; EXPRESSED IN: 24 plant structures; EXPRESSED DURING: 14 growth stages; CONTAINS InterPro DOMAIN/s: Dynamin GTPase effector (InterPro:IPR003130), Dynamin, GTPase domain (InterPro:IPR001401), Dynamin, GTPase region, conserved site (InterPro:IPR019762), GTPase effector domain, GED (InterPro:IPR020850), Dynamin central region (InterPro:IPR000375); BEST Arabidopsis thaliana protein match is: dynamin-related protein 3A (TAIR:AT4G33650.1); Has 2998 Blast hits to 2775 proteins in 332 species: Archae - 0; Bacteria - 6; Metazoa - 1280; Fungi - 797; Plants - 522; Viruses - 0; Other Eukaryotes - 393 (source: NCBI BLink).</t>
  </si>
  <si>
    <t>isogroup01441</t>
  </si>
  <si>
    <t>isotig03409</t>
  </si>
  <si>
    <t>AT5G24810.2</t>
  </si>
  <si>
    <t>9e-23</t>
  </si>
  <si>
    <t>isogroup01442</t>
  </si>
  <si>
    <t>isotig03410</t>
  </si>
  <si>
    <t>isogroup01443</t>
  </si>
  <si>
    <t>isotig03411</t>
  </si>
  <si>
    <t>9e-49</t>
  </si>
  <si>
    <t>isogroup01444</t>
  </si>
  <si>
    <t>isotig03412</t>
  </si>
  <si>
    <t>AT2G29400.1</t>
  </si>
  <si>
    <t>AT2G29400</t>
  </si>
  <si>
    <t>type one protein phosphatase 1</t>
  </si>
  <si>
    <t>at2g29400</t>
  </si>
  <si>
    <t>Type 1 protein phosphatase, expressed in roots, rosettes and flowers; type one protein phosphatase 1 (TOPP1); CONTAINS InterPro DOMAIN/s: Metallophosphoesterase (InterPro:IPR004843), Serine/threonine-specific protein phosphatase/bis(5-nucleosyl)-tetraphosphatase (InterPro:IPR006186); BEST Arabidopsis thaliana protein match is: type one serine/threonine protein phosphatase 2 (TAIR:AT5G59160.3); Has 7268 Blast hits to 7072 proteins in 663 species: Archae - 78; Bacteria - 610; Metazoa - 2414; Fungi - 1413; Plants - 987; Viruses - 22; Other Eukaryotes - 1744 (source: NCBI BLink).</t>
  </si>
  <si>
    <t>isogroup01446</t>
  </si>
  <si>
    <t>isotig03414</t>
  </si>
  <si>
    <t>AT3G24870.2</t>
  </si>
  <si>
    <t>AT3G24870</t>
  </si>
  <si>
    <t>Helicase/SANT-associated, DNA binding protein</t>
  </si>
  <si>
    <t>8e-15</t>
  </si>
  <si>
    <t>at3g24870</t>
  </si>
  <si>
    <t>Helicase/SANT-associated, DNA binding protein; FUNCTIONS IN: DNA binding; EXPRESSED IN: male gametophyte, pollen tube; EXPRESSED DURING: M germinated pollen stage; CONTAINS InterPro DOMAIN/s: SANT, DNA-binding (InterPro:IPR001005), HSA (InterPro:IPR006562), Homeodomain-like (InterPro:IPR009057), HAS subgroup (InterPro:IPR013999), Helicase/SANT-associated, DNA binding (InterPro:IPR014012), MYB-like (InterPro:IPR017877); BEST Arabidopsis thaliana protein match is: Helicase/SANT-associated, DNA binding protein (TAIR:AT3G24880.1).</t>
  </si>
  <si>
    <t>isogroup01447</t>
  </si>
  <si>
    <t>isotig03415</t>
  </si>
  <si>
    <t>AT5G63460.1</t>
  </si>
  <si>
    <t>2e-31</t>
  </si>
  <si>
    <t>isogroup01450</t>
  </si>
  <si>
    <t>isotig03418</t>
  </si>
  <si>
    <t>AT3G11590.1</t>
  </si>
  <si>
    <t>AT3G11590</t>
  </si>
  <si>
    <t>unknown protein; LOCATED IN: plasma membrane; EXPRESSED IN: 22 plant structures; EXPRESSED DURING: 13 growth stages; BEST Arabidopsis thaliana protein match is: unknown protein (TAIR:AT5G22310.1); Has 22320 Blast hits to 15179 proteins in 1213 species: Archae - 372; Bacteria - 2307; Metazoa - 10906; Fungi - 1700; Plants - 1146; Viruses - 65; Other Eukaryotes - 5824 (source: NCBI BLink).</t>
  </si>
  <si>
    <t>at3g11590</t>
  </si>
  <si>
    <t>isogroup01451</t>
  </si>
  <si>
    <t>isotig03419</t>
  </si>
  <si>
    <t>isogroup01454</t>
  </si>
  <si>
    <t>isotig03422</t>
  </si>
  <si>
    <t>AT5G22850.1</t>
  </si>
  <si>
    <t>AT5G22850</t>
  </si>
  <si>
    <t>Eukaryotic aspartyl protease family protein</t>
  </si>
  <si>
    <t>at5g22850</t>
  </si>
  <si>
    <t>Eukaryotic aspartyl protease family protein; FUNCTIONS IN: aspartic-type endopeptidase activity; INVOLVED IN: proteolysis; LOCATED IN: endomembrane system; EXPRESSED IN: 23 plant structures; EXPRESSED DURING: 13 growth stages; CONTAINS InterPro DOMAIN/s: Peptidase aspartic (InterPro:IPR021109), Peptidase aspartic, catalytic (InterPro:IPR009007), Peptidase A1 (InterPro:IPR001461); BEST Arabidopsis thaliana protein match is: Eukaryotic aspartyl protease family protein (TAIR:AT1G08210.1); Has 4888 Blast hits to 4872 proteins in 390 species: Archae - 0; Bacteria - 0; Metazoa - 1696; Fungi - 940; Plants - 1998; Viruses - 1; Other Eukaryotes - 253 (source: NCBI BLink).</t>
  </si>
  <si>
    <t>isogroup01455</t>
  </si>
  <si>
    <t>isotig03423</t>
  </si>
  <si>
    <t>AT5G17910.1</t>
  </si>
  <si>
    <t>AT5G17910</t>
  </si>
  <si>
    <t>unknown protein; FUNCTIONS IN: molecular_function unknown; INVOLVED IN: biological_process unknown; LOCATED IN: mitochondrion; EXPRESSED IN: 23 plant structures; EXPRESSED DURING: 15 growth stages; BEST Arabidopsis thaliana protein match is: unknown protein (TAIR:AT2G29620.1); Has 1807 Blast hits to 1807 proteins in 277 species: Archae - 0; Bacteria - 0; Metazoa - 736; Fungi - 347; Plants - 385; Viruses - 0; Other Eukaryotes - 339 (source: NCBI BLink).</t>
  </si>
  <si>
    <t>at5g17910</t>
  </si>
  <si>
    <t>unknown protein; FUNCTIONS IN: molecular_function unknown; INVOLVED IN: biological_process unknown; LOCATED IN: mitochondrion; EXPRESSED IN: 23 plant structures; EXPRESSED DURING: 15 growth stages; BEST Arabidopsis thaliana protein match is: unknown protein (TAIR:AT2G29620.1).</t>
  </si>
  <si>
    <t>isogroup01457</t>
  </si>
  <si>
    <t>isotig03425</t>
  </si>
  <si>
    <t>AT1G01780</t>
  </si>
  <si>
    <t>at1g01780</t>
  </si>
  <si>
    <t>GATA type zinc finger transcription factor family protein; FUNCTIONS IN: zinc ion binding; INVOLVED IN: biological_process unknown; LOCATED IN: cellular_component unknown; EXPRESSED IN: 23 plant structures; EXPRESSED DURING: 15 growth stages; CONTAINS InterPro DOMAIN/s: Zinc finger, LIM-type (InterPro:IPR001781); BEST Arabidopsis thaliana protein match is: GATA type zinc finger transcription factor family protein (TAIR:AT2G45800.1); Has 4819 Blast hits to 3002 proteins in 170 species: Archae - 0; Bacteria - 0; Metazoa - 4032; Fungi - 22; Plants - 446; Viruses - 0; Other Eukaryotes - 319 (source: NCBI BLink).</t>
  </si>
  <si>
    <t>isogroup01458</t>
  </si>
  <si>
    <t>isotig03426</t>
  </si>
  <si>
    <t>isogroup01459</t>
  </si>
  <si>
    <t>isotig03427</t>
  </si>
  <si>
    <t>3e-11</t>
  </si>
  <si>
    <t>isogroup01460</t>
  </si>
  <si>
    <t>isotig03428</t>
  </si>
  <si>
    <t>AT1G09720</t>
  </si>
  <si>
    <t>5e-15</t>
  </si>
  <si>
    <t>at1g09720</t>
  </si>
  <si>
    <t>Kinase interacting (KIP1-like) family protein; CONTAINS InterPro DOMAIN/s: KIP1-like (InterPro:IPR011684); BEST Arabidopsis thaliana protein match is: kinase interacting family protein (TAIR:AT1G58210.1); Has 36531 Blast hits to 24166 proteins in 1497 species: Archae - 615; Bacteria - 4202; Metazoa - 18004; Fungi - 3193; Plants - 2001; Viruses - 107; Other Eukaryotes - 8409 (source: NCBI BLink).</t>
  </si>
  <si>
    <t>isogroup01462</t>
  </si>
  <si>
    <t>isotig03430</t>
  </si>
  <si>
    <t>isogroup01463</t>
  </si>
  <si>
    <t>isotig03431</t>
  </si>
  <si>
    <t>3e-61</t>
  </si>
  <si>
    <t>isogroup01466</t>
  </si>
  <si>
    <t>isotig03434</t>
  </si>
  <si>
    <t>AT2G16405.1</t>
  </si>
  <si>
    <t>AT2G16405</t>
  </si>
  <si>
    <t>at2g16405</t>
  </si>
  <si>
    <t>Transducin/WD40 repeat-like superfamily protein; FUNCTIONS IN: nucleotide binding; INVOLVED IN: biological_process unknown; LOCATED IN: cellular_component unknown; EXPRESSED IN: cultured cell; CONTAINS InterPro DOMAIN/s: WD40 repeat 2 (InterPro:IPR019782), WD40 repeat-like-containing domain (InterPro:IPR011046), WD40 repeat, conserved site (InterPro:IPR019775), WD40-repeat-containing domain (InterPro:IPR017986), WD40/YVTN repeat-like-containing domain (InterPro:IPR015943), WD40 repeat (InterPro:IPR001680), WD40 repeat, subgroup (InterPro:IPR019781); BEST Arabidopsis thaliana protein match is: Transducin/WD40 repeat-like superfamily protein (TAIR:AT3G49660.1); Has 17028 Blast hits to 11710 proteins in 500 species: Archae - 20; Bacteria - 2780; Metazoa - 6091; Fungi - 3873; Plants - 2093; Viruses - 0; Other Eukaryotes - 2171 (source: NCBI BLink).</t>
  </si>
  <si>
    <t>isogroup01467</t>
  </si>
  <si>
    <t>isotig03435</t>
  </si>
  <si>
    <t>isogroup01470</t>
  </si>
  <si>
    <t>isotig03438</t>
  </si>
  <si>
    <t>isogroup01472</t>
  </si>
  <si>
    <t>isotig03440</t>
  </si>
  <si>
    <t>isogroup01476</t>
  </si>
  <si>
    <t>isotig03444</t>
  </si>
  <si>
    <t>isogroup01478</t>
  </si>
  <si>
    <t>isotig03446</t>
  </si>
  <si>
    <t>AT5G36230.1</t>
  </si>
  <si>
    <t>AT5G36230</t>
  </si>
  <si>
    <t>at5g36230</t>
  </si>
  <si>
    <t>ARM repeat superfamily protein; FUNCTIONS IN: binding, translation initiation factor activity; INVOLVED IN: regulation of translational initiation; LOCATED IN: membrane; EXPRESSED IN: 24 plant structures; EXPRESSED DURING: 13 growth stages; CONTAINS InterPro DOMAIN/s: eIF4-gamma/eIF5/eIF2-epsilon (InterPro:IPR003307), Armadillo-type fold (InterPro:IPR016024); BEST Arabidopsis thaliana protein match is: ARM repeat superfamily protein (TAIR:AT1G65220.1); Has 30201 Blast hits to 17322 proteins in 780 species: Archae - 12; Bacteria - 1396; Metazoa - 17338; Fungi - 3422; Plants - 5037; Viruses - 0; Other Eukaryotes - 2996 (source: NCBI BLink).</t>
  </si>
  <si>
    <t>isogroup01479</t>
  </si>
  <si>
    <t>isotig03447</t>
  </si>
  <si>
    <t>8e-42</t>
  </si>
  <si>
    <t>isogroup01480</t>
  </si>
  <si>
    <t>isotig03448</t>
  </si>
  <si>
    <t>AT4G18040.1</t>
  </si>
  <si>
    <t>AT4G18040</t>
  </si>
  <si>
    <t>eukaryotic translation initiation factor 4E</t>
  </si>
  <si>
    <t>3e-36</t>
  </si>
  <si>
    <t>at4g18040</t>
  </si>
  <si>
    <t>eIF4E protein.  The cum1 mutation affects the local spreading of CMV within the inoculated leaf, delaying accumulation of cucumber mosaic virus coat protein.; eukaryotic translation initiation factor 4E (EIF4E); CONTAINS InterPro DOMAIN/s: Eukaryotic translation initiation factor 4E (eIF-4E) (InterPro:IPR001040), Eukaryotic translation initiation factor 4E (eIF-4E), conserved site (InterPro:IPR019770); BEST Arabidopsis thaliana protein match is: Eukaryotic initiation factor 4E protein (TAIR:AT1G29550.1); Has 1807 Blast hits to 1807 proteins in 277 species: Archae - 0; Bacteria - 0; Metazoa - 736; Fungi - 347; Plants - 385; Viruses - 0; Other Eukaryotes - 339 (source: NCBI BLink).</t>
  </si>
  <si>
    <t>isogroup01482</t>
  </si>
  <si>
    <t>isotig03450</t>
  </si>
  <si>
    <t>AT5G13200</t>
  </si>
  <si>
    <t>at5g13200</t>
  </si>
  <si>
    <t>GRAM domain family protein; CONTAINS InterPro DOMAIN/s: GRAM (InterPro:IPR004182); BEST Arabidopsis thaliana protein match is: GRAM domain family protein (TAIR:AT2G22475.1); Has 1807 Blast hits to 1807 proteins in 277 species: Archae - 0; Bacteria - 0; Metazoa - 736; Fungi - 347; Plants - 385; Viruses - 0; Other Eukaryotes - 339 (source: NCBI BLink).</t>
  </si>
  <si>
    <t>isogroup01483</t>
  </si>
  <si>
    <t>isotig03451</t>
  </si>
  <si>
    <t>AT5G01810.1</t>
  </si>
  <si>
    <t>AT5G01810</t>
  </si>
  <si>
    <t>CBL-interacting protein kinase 15</t>
  </si>
  <si>
    <t>at5g01810</t>
  </si>
  <si>
    <t>Encodes a CBL-interacting serine/threonine protein kinase, also has similarities to SOS2 kinase.; CBL-interacting protein kinase 15 (CIPK15); CONTAINS InterPro DOMAIN/s: Protein kinase, ATP binding site (InterPro:IPR017441), Serine/threonine-protein kinase domain (InterPro:IPR002290), Serine/threonine-protein kinase-like domain (InterPro:IPR017442), Serine/threonine-protein kinase, active site (InterPro:IPR008271), Protein kinase-like domain (InterPro:IPR011009), NAF domain (InterPro:IPR004041), CBL-interacting protein kinase (InterPro:IPR020660), Protein kinase, catalytic domain (InterPro:IPR000719), Tyrosine-protein kinase, catalytic domain (InterPro:IPR020635), Calcium/calmodulin-dependent protein kinase-like (InterPro:IPR020636); BEST Arabidopsis thaliana protein match is: CBL-interacting protein kinase 20 (TAIR:AT5G45820.1).</t>
  </si>
  <si>
    <t>isogroup01485</t>
  </si>
  <si>
    <t>isotig03453</t>
  </si>
  <si>
    <t>AT3G03100.1</t>
  </si>
  <si>
    <t>AT3G03100</t>
  </si>
  <si>
    <t>NADH:ubiquinone oxidoreductase, 17.2kDa subunit</t>
  </si>
  <si>
    <t>at3g03100</t>
  </si>
  <si>
    <t>NADH:ubiquinone oxidoreductase, 17.2kDa subunit; CONTAINS InterPro DOMAIN/s: NADH:ubiquinone oxidoreductase, 17.2kDa subunit (InterPro:IPR007763); Has 35333 Blast hits to 34131 proteins in 2444 species: Archae - 798; Bacteria - 22429; Metazoa - 974; Fungi - 991; Plants - 531; Viruses - 0; Other Eukaryotes - 9610 (source: NCBI BLink).</t>
  </si>
  <si>
    <t>isogroup01488</t>
  </si>
  <si>
    <t>isotig03456</t>
  </si>
  <si>
    <t>AT2G16710.1</t>
  </si>
  <si>
    <t>AT2G16710</t>
  </si>
  <si>
    <t>Iron-sulphur cluster biosynthesis family protein</t>
  </si>
  <si>
    <t>#18.7</t>
  </si>
  <si>
    <t>Co-factor and vitamine metabolism.iron-sulphur clusters</t>
  </si>
  <si>
    <t>at2g16710</t>
  </si>
  <si>
    <t>Iron-sulphur cluster biosynthesis family protein; FUNCTIONS IN: iron-sulfur cluster binding, structural molecule activity; INVOLVED IN: iron-sulfur cluster assembly; EXPRESSED IN: 24 plant structures; EXPRESSED DURING: 15 growth stages; CONTAINS InterPro DOMAIN/s: FeS cluster insertion, C-terminal, conserved site (InterPro:IPR017870), FeS cluster biogenesis (InterPro:IPR000361), FeS cluster insertion (InterPro:IPR016092); BEST Arabidopsis thaliana protein match is: Iron-sulphur cluster biosynthesis family protein (TAIR:AT2G36260.1).</t>
  </si>
  <si>
    <t>isogroup01489</t>
  </si>
  <si>
    <t>isotig03457</t>
  </si>
  <si>
    <t>isogroup01490</t>
  </si>
  <si>
    <t>isotig03458</t>
  </si>
  <si>
    <t>isogroup01491</t>
  </si>
  <si>
    <t>isotig03459</t>
  </si>
  <si>
    <t>isogroup01492</t>
  </si>
  <si>
    <t>isotig03460</t>
  </si>
  <si>
    <t>isogroup01493</t>
  </si>
  <si>
    <t>isotig03461</t>
  </si>
  <si>
    <t>AT3G01490.1</t>
  </si>
  <si>
    <t>AT3G01490</t>
  </si>
  <si>
    <t>at3g01490</t>
  </si>
  <si>
    <t>Protein kinase superfamily protein; FUNCTIONS IN: protein serine/threonine/tyrosine kinase activity, kinase activity; INVOLVED IN: protein amino acid phosphorylation; LOCATED IN: cellular_component unknown; EXPRESSED IN: 8 plant structures; EXPRESSED DURING: LP.06 six leaves visible, 4 anthesis, petal differentiation and expansion stage; CONTAINS InterPro DOMAIN/s: Protein kinase, catalytic domain (InterPro:IPR000719), Serine-threonine/tyrosine-protein kinase (InterPro:IPR001245), Serine/threonine protein kinase-like, ATMRK (InterPro:IPR015783), Protein kinase-like domain (InterPro:IPR011009), Serine/threonine-protein kinase, active site (InterPro:IPR008271); BEST Arabidopsis thaliana protein match is: Protein kinase superfamily protein (TAIR:AT5G50000.1); Has 129107 Blast hits to 127633 proteins in 4815 species: Archae - 144; Bacteria - 13952; Metazoa - 48674; Fungi - 11933; Plants - 33456; Viruses - 637; Other Eukaryotes - 20311 (source: NCBI BLink).</t>
  </si>
  <si>
    <t>isogroup01496</t>
  </si>
  <si>
    <t>isotig03464</t>
  </si>
  <si>
    <t>AT2G46490.1</t>
  </si>
  <si>
    <t>AT2G46490</t>
  </si>
  <si>
    <t>unknown protein; BEST Arabidopsis thaliana protein match is: unknown protein (TAIR:AT5G35110.1); Has 34 Blast hits to 34 proteins in 7 species: Archae - 0; Bacteria - 0; Metazoa - 1; Fungi - 0; Plants - 33; Viruses - 0; Other Eukaryotes - 0 (source: NCBI BLink).</t>
  </si>
  <si>
    <t>2e-10</t>
  </si>
  <si>
    <t>at2g46490</t>
  </si>
  <si>
    <t>isogroup01498</t>
  </si>
  <si>
    <t>isotig03466</t>
  </si>
  <si>
    <t>AT1G31070.2</t>
  </si>
  <si>
    <t>AT1G31070</t>
  </si>
  <si>
    <t>N-acetylglucosamine-1-phosphate uridylyltransferase 1</t>
  </si>
  <si>
    <t>#10.1</t>
  </si>
  <si>
    <t>cell wall.precursor synthesis</t>
  </si>
  <si>
    <t>at1g31070</t>
  </si>
  <si>
    <t>Encodes a protein that functions as an N-acetylglucosamine-1-phosphate uridylyltransferase that catalyzes the formation of UDP-N-acetylglucosamine (UDP-GlcNAc). This is an essential precursor for glycolipid and glycoprotein synthesis and is also used for regulatory protein modification in signaling pathways. The enzyme can also catalyze the reverse reaction using both UDP-GlcNAc and the less common UDP-N-acetylgalactosamine as substrates.; N-acetylglucosamine-1-phosphate uridylyltransferase 1 (GlcNAc1pUT1); FUNCTIONS IN: UDP-N-acetylglucosamine diphosphorylase activity, UDP-N-acetylgalactosamine diphosphorylase activity; INVOLVED IN: UDP-N-acetylglucosamine metabolic process, UDP-N-acetylgalactosamine metabolic process; LOCATED IN: plasma membrane; EXPRESSED IN: 25 plant structures; EXPRESSED DURING: 13 growth stages; CONTAINS InterPro DOMAIN/s: UTP--glucose-1-phosphate uridylyltransferase (InterPro:IPR002618); BEST Arabidopsis thaliana protein match is: N-acetylglucosamine-1-phosphate uridylyltransferase 2 (TAIR:AT2G35020.1); Has 1399 Blast hits to 1393 proteins in 421 species: Archae - 0; Bacteria - 358; Metazoa - 399; Fungi - 277; Plants - 154; Viruses - 0; Other Eukaryotes - 211 (source: NCBI BLink).</t>
  </si>
  <si>
    <t>isogroup01499</t>
  </si>
  <si>
    <t>isotig03467</t>
  </si>
  <si>
    <t>AT5G43610.1</t>
  </si>
  <si>
    <t>AT5G43610</t>
  </si>
  <si>
    <t>sucrose-proton symporter 6</t>
  </si>
  <si>
    <t>3e-19</t>
  </si>
  <si>
    <t>at5g43610</t>
  </si>
  <si>
    <t>sucrose-proton symporter 6 (SUC6); FUNCTIONS IN: carbohydrate transmembrane transporter activity, sugar:hydrogen symporter activity, sucrose:hydrogen symporter activity; INVOLVED IN: transport, sucrose transport, transmembrane transport; LOCATED IN: integral to membrane, integral to plasma membrane, membrane; EXPRESSED IN: leaf whorl, sepal, synergid, leaf, seed; EXPRESSED DURING: LP.04 four leaves visible, 4 anthesis, 4 leaf senescence stage, E expanded cotyledon stage; CONTAINS InterPro DOMAIN/s: Sucrose/H+ symporter, plant (InterPro:IPR005989), General substrate transporter (InterPro:IPR005828), Major facilitator superfamily, general substrate transporter (InterPro:IPR016196); BEST Arabidopsis thaliana protein match is: sucrose-proton symporter 7 (TAIR:AT1G66570.1); Has 1807 Blast hits to 1807 proteins in 277 species: Archae - 0; Bacteria - 0; Metazoa - 736; Fungi - 347; Plants - 385; Viruses - 0; Other Eukaryotes - 339 (source: NCBI BLink).</t>
  </si>
  <si>
    <t>isogroup01502</t>
  </si>
  <si>
    <t>isotig03470</t>
  </si>
  <si>
    <t>4e-18</t>
  </si>
  <si>
    <t>isogroup01504</t>
  </si>
  <si>
    <t>isotig03472</t>
  </si>
  <si>
    <t>isogroup01505</t>
  </si>
  <si>
    <t>isotig03473</t>
  </si>
  <si>
    <t>AT2G21870.1</t>
  </si>
  <si>
    <t>AT2G21870</t>
  </si>
  <si>
    <t>copper ion binding;cobalt ion binding;zinc ion binding</t>
  </si>
  <si>
    <t>at2g21870</t>
  </si>
  <si>
    <t>MALE GAMETOPHYTE DEFECTIVE 1 (MGP1); FUNCTIONS IN: copper ion binding, cobalt ion binding, zinc ion binding; INVOLVED IN: biological_process unknown; LOCATED IN: mitochondrion, nucleolus, chloroplast, membrane; EXPRESSED IN: 27 plant structures; EXPRESSED DURING: 17 growth stages; Has 56 Blast hits to 56 proteins in 21 species: Archae - 2; Bacteria - 2; Metazoa - 1; Fungi - 0; Plants - 50; Viruses - 0; Other Eukaryotes - 1 (source: NCBI BLink).</t>
  </si>
  <si>
    <t>isogroup01507</t>
  </si>
  <si>
    <t>isotig03475</t>
  </si>
  <si>
    <t>AT5G54860.1</t>
  </si>
  <si>
    <t>isogroup01511</t>
  </si>
  <si>
    <t>isotig03479</t>
  </si>
  <si>
    <t>AT1G09170</t>
  </si>
  <si>
    <t>at1g09170</t>
  </si>
  <si>
    <t>P-loop nucleoside triphosphate hydrolases superfamily protein with CH (Calponin Homology) domain; FUNCTIONS IN: microtubule motor activity, ATP binding; INVOLVED IN: microtubule-based movement; EXPRESSED IN: shoot, male gametophyte, root, flower, pollen tube; EXPRESSED DURING: L mature pollen stage, M germinated pollen stage, 4 anthesis; CONTAINS InterPro DOMAIN/s: Kinesin, motor region, conserved site (InterPro:IPR019821), Calponin-homology (InterPro:IPR016146), Calponin-like actin-binding (InterPro:IPR001715), Kinesin, motor domain (InterPro:IPR001752); BEST Arabidopsis thaliana protein match is: kinesin 4 (TAIR:AT5G27000.1); Has 11983 Blast hits to 11146 proteins in 466 species: Archae - 0; Bacteria - 101; Metazoa - 5767; Fungi - 1479; Plants - 1905; Viruses - 0; Other Eukaryotes - 2731 (source: NCBI BLink).</t>
  </si>
  <si>
    <t>isogroup01513</t>
  </si>
  <si>
    <t>isotig03481</t>
  </si>
  <si>
    <t>AT4G38600.1</t>
  </si>
  <si>
    <t>AT4G38600</t>
  </si>
  <si>
    <t>HEAT repeat ;HECT-domain (ubiquitin-transferase)</t>
  </si>
  <si>
    <t>#29.5.11.4.1</t>
  </si>
  <si>
    <t>protein.degradation.ubiquitin.E3.HECT</t>
  </si>
  <si>
    <t>at4g38600</t>
  </si>
  <si>
    <t>encodes a member of HECT ubiquitin protein ligase family that is involved in trichome cell morphogenesis. Mutants in this gene exhibit supernumerary trichome branches and increased DNA content.; KAKTUS (KAK); FUNCTIONS IN: ubiquitin-protein ligase activity; INVOLVED IN: trichome branching, DNA endoreduplication; LOCATED IN: plasma membrane; EXPRESSED IN: 25 plant structures; EXPRESSED DURING: 15 growth stages; CONTAINS InterPro DOMAIN/s: Armadillo-like helical (InterPro:IPR011989), Armadillo (InterPro:IPR000225), Armadillo-type fold (InterPro:IPR016024), HECT (InterPro:IPR000569); BEST Arabidopsis thaliana protein match is: ubiquitin-protein ligase 4 (TAIR:AT5G02880.1); Has 6273 Blast hits to 5534 proteins in 324 species: Archae - 2; Bacteria - 240; Metazoa - 3391; Fungi - 909; Plants - 600; Viruses - 3; Other Eukaryotes - 1128 (source: NCBI BLink).</t>
  </si>
  <si>
    <t>isogroup01517</t>
  </si>
  <si>
    <t>isotig03485</t>
  </si>
  <si>
    <t>AT2G45800.1</t>
  </si>
  <si>
    <t>AT2G45800</t>
  </si>
  <si>
    <t>8e-47</t>
  </si>
  <si>
    <t>at2g45800</t>
  </si>
  <si>
    <t>GATA type zinc finger transcription factor family protein; FUNCTIONS IN: zinc ion binding; INVOLVED IN: biological_process unknown; LOCATED IN: cellular_component unknown; EXPRESSED IN: 9 plant structures; EXPRESSED DURING: L mature pollen stage, M germinated pollen stage, 4 anthesis, C globular stage, petal differentiation and expansion stage; CONTAINS InterPro DOMAIN/s: Zinc finger, LIM-type (InterPro:IPR001781); BEST Arabidopsis thaliana protein match is: GATA type zinc finger transcription factor family protein (TAIR:AT3G61230.1); Has 35333 Blast hits to 34131 proteins in 2444 species: Archae - 798; Bacteria - 22429; Metazoa - 974; Fungi - 991; Plants - 531; Viruses - 0; Other Eukaryotes - 9610 (source: NCBI BLink).</t>
  </si>
  <si>
    <t>isogroup01518</t>
  </si>
  <si>
    <t>isotig03486</t>
  </si>
  <si>
    <t>isogroup01519</t>
  </si>
  <si>
    <t>isotig03487</t>
  </si>
  <si>
    <t>AT4G35360.1</t>
  </si>
  <si>
    <t>AT4G35360</t>
  </si>
  <si>
    <t>Uncharacterised conserved protein (UCP030210)</t>
  </si>
  <si>
    <t>#18.4.5</t>
  </si>
  <si>
    <t>Co-factor and vitamine metabolism.pantothenate.pantothenate kinase (PANK)</t>
  </si>
  <si>
    <t>at4g35360</t>
  </si>
  <si>
    <t>Uncharacterised conserved protein (UCP030210); CONTAINS InterPro DOMAIN/s: Domain of unknown function DUF89 (InterPro:IPR002791), Uncharacterised conserved protein UCP030210 (InterPro:IPR016949); BEST Arabidopsis thaliana protein match is: Uncharacterised conserved protein (UCP030210) (TAIR:AT2G17340.1); Has 30201 Blast hits to 17322 proteins in 780 species: Archae - 12; Bacteria - 1396; Metazoa - 17338; Fungi - 3422; Plants - 5037; Viruses - 0; Other Eukaryotes - 2996 (source: NCBI BLink).</t>
  </si>
  <si>
    <t>isogroup01521</t>
  </si>
  <si>
    <t>isotig03489</t>
  </si>
  <si>
    <t>AT5G44860.1</t>
  </si>
  <si>
    <t>AT5G44860</t>
  </si>
  <si>
    <t>unknown protein; BEST Arabidopsis thaliana protein match is: unknown protein (TAIR:AT4G19950.1); Has 233 Blast hits to 227 proteins in 25 species: Archae - 0; Bacteria - 13; Metazoa - 1; Fungi - 0; Plants - 216; Viruses - 0; Other Eukaryotes - 3 (source: NCBI BLink).</t>
  </si>
  <si>
    <t>5e-19</t>
  </si>
  <si>
    <t>at5g44860</t>
  </si>
  <si>
    <t>isogroup01524</t>
  </si>
  <si>
    <t>isotig03492</t>
  </si>
  <si>
    <t>AT1G49340.2</t>
  </si>
  <si>
    <t>AT1G49340</t>
  </si>
  <si>
    <t>Phosphatidylinositol 3- and 4-kinase family protein</t>
  </si>
  <si>
    <t>3e-43</t>
  </si>
  <si>
    <t>at1g49340</t>
  </si>
  <si>
    <t>Encodes a phosphatidylinositol 4-kinase that is expressed in inflorescences and shoots.; ATPI4K ALPHA; FUNCTIONS IN: 1-phosphatidylinositol 4-kinase activity, inositol or phosphatidylinositol kinase activity; INVOLVED IN: protein amino acid phosphorylation; LOCATED IN: plasma membrane; EXPRESSED IN: shoot, male gametophyte, flower, pollen tube; EXPRESSED DURING: L mature pollen stage, M germinated pollen stage; CONTAINS InterPro DOMAIN/s: Phosphatidylinositol 3-/4-kinase, catalytic (InterPro:IPR000403), Phosphoinositide 3-kinase, accessory (PIK) domain (InterPro:IPR001263), Phosphatidylinositol Kinase (InterPro:IPR015433), Armadillo-type fold (InterPro:IPR016024), Phosphatidylinositol 3/4-kinase, conserved site (InterPro:IPR018936), Protein kinase-like domain (InterPro:IPR011009); BEST Arabidopsis thaliana protein match is: Protein kinase superfamily protein (TAIR:AT1G51040.1); Has 2472 Blast hits to 2328 proteins in 267 species: Archae - 0; Bacteria - 0; Metazoa - 1180; Fungi - 474; Plants - 245; Viruses - 4; Other Eukaryotes - 569 (source: NCBI BLink).</t>
  </si>
  <si>
    <t>isogroup01525</t>
  </si>
  <si>
    <t>isotig03493</t>
  </si>
  <si>
    <t>AT1G25380.1</t>
  </si>
  <si>
    <t>AT1G25380</t>
  </si>
  <si>
    <t>NAD+ transporter 2</t>
  </si>
  <si>
    <t>4e-54</t>
  </si>
  <si>
    <t>at1g25380</t>
  </si>
  <si>
    <t>Encodes a mitochondrial-localized NAD+ transporter that transports NAD+ in a counter exchange mode with ADP and AMP in vitro.; NAD+ transporter 2 (NDT2); FUNCTIONS IN: binding, NAD transporter activity; INVOLVED IN: transport, NAD transport, mitochondrial transport; LOCATED IN: mitochondrial inner membrane, membrane; EXPRESSED IN: 28 plant structures; EXPRESSED DURING: 14 growth stages; CONTAINS InterPro DOMAIN/s: Mitochondrial carrier protein (InterPro:IPR002067), Mitochondrial substrate carrier (InterPro:IPR001993), Mitochondrial substrate/solute carrier (InterPro:IPR018108), Adenine nucleotide translocator 1 (InterPro:IPR002113); BEST Arabidopsis thaliana protein match is: NAD+ transporter 1 (TAIR:AT2G47490.1); Has 30606 Blast hits to 14728 proteins in 470 species: Archae - 0; Bacteria - 8; Metazoa - 12581; Fungi - 9084; Plants - 5612; Viruses - 5; Other Eukaryotes - 3316 (source: NCBI BLink).</t>
  </si>
  <si>
    <t>isogroup01526</t>
  </si>
  <si>
    <t>isotig03494</t>
  </si>
  <si>
    <t>isogroup01528</t>
  </si>
  <si>
    <t>isotig03496</t>
  </si>
  <si>
    <t>AT1G13120.1</t>
  </si>
  <si>
    <t>3e-25</t>
  </si>
  <si>
    <t>isogroup01532</t>
  </si>
  <si>
    <t>isotig03500</t>
  </si>
  <si>
    <t>AT3G24620.1</t>
  </si>
  <si>
    <t>AT3G24620</t>
  </si>
  <si>
    <t>RHO guanyl-nucleotide exchange factor 8</t>
  </si>
  <si>
    <t>8e-39</t>
  </si>
  <si>
    <t>at3g24620</t>
  </si>
  <si>
    <t>Encodes a member of KPP-like gene family, homolog of KPP (kinase partner protein) gene in tomato.  Also a member of the RopGEF (guanine nucleotide exchange factor) family, containing the novel PRONE domain (plant-specific Rop nucleotide exchanger), which is exclusively active towards members of the Rop subfamily.; RHO guanyl-nucleotide exchange factor 8 (ROPGEF8); CONTAINS InterPro DOMAIN/s: Rop nucleotide exchanger, PRONE (InterPro:IPR005512); BEST Arabidopsis thaliana protein match is: RHO guanyl-nucleotide exchange factor 9 (TAIR:AT4G13240.1); Has 311 Blast hits to 307 proteins in 17 species: Archae - 0; Bacteria - 0; Metazoa - 0; Fungi - 0; Plants - 309; Viruses - 0; Other Eukaryotes - 2 (source: NCBI BLink).</t>
  </si>
  <si>
    <t>isogroup01533</t>
  </si>
  <si>
    <t>isotig03501</t>
  </si>
  <si>
    <t>AT3G26000.1</t>
  </si>
  <si>
    <t>isogroup01534</t>
  </si>
  <si>
    <t>isotig03502</t>
  </si>
  <si>
    <t>AT5G54130.2</t>
  </si>
  <si>
    <t>isogroup01539</t>
  </si>
  <si>
    <t>isotig03507</t>
  </si>
  <si>
    <t>AT3G17675.1</t>
  </si>
  <si>
    <t>AT3G17675</t>
  </si>
  <si>
    <t>at3g17675</t>
  </si>
  <si>
    <t>Encodes a Plantacyanin/Basic blue family protein; Cupredoxin superfamily protein; FUNCTIONS IN: electron carrier activity, copper ion binding; CONTAINS InterPro DOMAIN/s: Plastocyanin-like (InterPro:IPR003245), Cupredoxin (InterPro:IPR008972); BEST Arabidopsis thaliana protein match is: Cupredoxin superfamily protein (TAIR:AT5G26330.1); Has 1434 Blast hits to 1387 proteins in 64 species: Archae - 0; Bacteria - 0; Metazoa - 0; Fungi - 0; Plants - 1434; Viruses - 0; Other Eukaryotes - 0 (source: NCBI BLink).</t>
  </si>
  <si>
    <t>isogroup01540</t>
  </si>
  <si>
    <t>isotig03508</t>
  </si>
  <si>
    <t>isogroup01541</t>
  </si>
  <si>
    <t>isotig03509</t>
  </si>
  <si>
    <t>AT1G63220</t>
  </si>
  <si>
    <t>at1g63830</t>
  </si>
  <si>
    <t>PLAC8 family protein; LOCATED IN: membrane; EXPRESSED IN: 24 plant structures; EXPRESSED DURING: 15 growth stages; CONTAINS InterPro DOMAIN/s: Protein of unknown function Cys-rich (InterPro:IPR006461); BEST Arabidopsis thaliana protein match is: PLAC8 family protein (TAIR:AT5G41390.1).</t>
  </si>
  <si>
    <t>isogroup01543</t>
  </si>
  <si>
    <t>isotig03511</t>
  </si>
  <si>
    <t>isogroup01544</t>
  </si>
  <si>
    <t>isotig03512</t>
  </si>
  <si>
    <t>5e-63</t>
  </si>
  <si>
    <t>isogroup01545</t>
  </si>
  <si>
    <t>isotig03513</t>
  </si>
  <si>
    <t>AT2G44710.1</t>
  </si>
  <si>
    <t>AT2G44710</t>
  </si>
  <si>
    <t>at2g44710</t>
  </si>
  <si>
    <t>RNA-binding (RRM/RBD/RNP motifs) family protein; FUNCTIONS IN: RNA binding, nucleotide binding, nucleic acid binding; EXPRESSED IN: 22 plant structures; EXPRESSED DURING: 12 growth stages; CONTAINS InterPro DOMAIN/s: RNA recognition motif, RNP-1 (InterPro:IPR000504), Nucleotide-binding, alpha-beta plait (InterPro:IPR012677); BEST Arabidopsis thaliana protein match is: RNA-binding (RRM/RBD/RNP motifs) family protein (TAIR:AT4G00830.2); Has 31429 Blast hits to 23398 proteins in 2969 species: Archae - 812; Bacteria - 21040; Metazoa - 874; Fungi - 1027; Plants - 329; Viruses - 0; Other Eukaryotes - 7347 (source: NCBI BLink).</t>
  </si>
  <si>
    <t>isogroup01549</t>
  </si>
  <si>
    <t>isotig03517</t>
  </si>
  <si>
    <t>AT5G37060.1</t>
  </si>
  <si>
    <t>AT5G37060</t>
  </si>
  <si>
    <t>cation/H+ exchanger 24</t>
  </si>
  <si>
    <t>6e-37</t>
  </si>
  <si>
    <t>at5g37060</t>
  </si>
  <si>
    <t>member of Putative Na+/H+ antiporter family; cation/H+ exchanger 24 (CHX24); FUNCTIONS IN: monovalent cation:hydrogen antiporter activity, sodium:hydrogen antiporter activity; INVOLVED IN: cation transport; LOCATED IN: integral to membrane; EXPRESSED IN: petal, leaf whorl, male gametophyte, flower; EXPRESSED DURING: L mature pollen stage, M germinated pollen stage, 4 anthesis, petal differentiation and expansion stage; CONTAINS InterPro DOMAIN/s: Cation/H+ exchanger (InterPro:IPR006153); BEST Arabidopsis thaliana protein match is: cation/H+ exchanger 25 (TAIR:AT5G58460.1); Has 1807 Blast hits to 1807 proteins in 277 species: Archae - 0; Bacteria - 0; Metazoa - 736; Fungi - 347; Plants - 385; Viruses - 0; Other Eukaryotes - 339 (source: NCBI BLink).</t>
  </si>
  <si>
    <t>isogroup01550</t>
  </si>
  <si>
    <t>isotig03518</t>
  </si>
  <si>
    <t>AT3G48260.1</t>
  </si>
  <si>
    <t>AT3G48260</t>
  </si>
  <si>
    <t>with no lysine (K) kinase 3</t>
  </si>
  <si>
    <t>2e-28</t>
  </si>
  <si>
    <t>at3g48260</t>
  </si>
  <si>
    <t>Encodes a member of the WNK family (9 members in all) of protein kinases, the structural design of which is clearly distinct from those of other known protein kinases, such as receptor-like kinases and mitogen-activated protein kinases.; with no lysine (K) kinase 3 (WNK3); CONTAINS InterPro DOMAIN/s: Protein kinase, catalytic domain (InterPro:IPR000719), Serine/threonine-protein kinase-like domain (InterPro:IPR017442), Protein kinase-like domain (InterPro:IPR011009), Serine/threonine-protein kinase, active site (InterPro:IPR008271); BEST Arabidopsis thaliana protein match is: with no lysine (K) kinase 2 (TAIR:AT3G22420.1); Has 106620 Blast hits to 105555 proteins in 3648 species: Archae - 79; Bacteria - 10632; Metazoa - 39040; Fungi - 10406; Plants - 28734; Viruses - 420; Other Eukaryotes - 17309 (source: NCBI BLink).</t>
  </si>
  <si>
    <t>isogroup01551</t>
  </si>
  <si>
    <t>isotig03519</t>
  </si>
  <si>
    <t>2e-42</t>
  </si>
  <si>
    <t>isogroup01552</t>
  </si>
  <si>
    <t>isotig03520</t>
  </si>
  <si>
    <t>ATMG00030.1</t>
  </si>
  <si>
    <t>ATMG00030</t>
  </si>
  <si>
    <t>hypothetical protein</t>
  </si>
  <si>
    <t>8e-30</t>
  </si>
  <si>
    <t>atmg00030</t>
  </si>
  <si>
    <t>hypothetical protein; unknown protein.</t>
  </si>
  <si>
    <t>isogroup01554</t>
  </si>
  <si>
    <t>isotig03522</t>
  </si>
  <si>
    <t>4e-41</t>
  </si>
  <si>
    <t>isogroup01555</t>
  </si>
  <si>
    <t>isotig03523</t>
  </si>
  <si>
    <t>isogroup01557</t>
  </si>
  <si>
    <t>isotig03525</t>
  </si>
  <si>
    <t>isogroup01558</t>
  </si>
  <si>
    <t>isotig03526</t>
  </si>
  <si>
    <t>isogroup01559</t>
  </si>
  <si>
    <t>isotig03527</t>
  </si>
  <si>
    <t>AT3G11130.1</t>
  </si>
  <si>
    <t>AT3G11130</t>
  </si>
  <si>
    <t>Clathrin, heavy chain</t>
  </si>
  <si>
    <t>9e-18</t>
  </si>
  <si>
    <t>at3g11130</t>
  </si>
  <si>
    <t>Clathrin, heavy chain; FUNCTIONS IN: structural molecule activity, binding; INVOLVED IN: intracellular protein transport, vesicle-mediated transport; LOCATED IN: plasma membrane, vacuole; EXPRESSED IN: male gametophyte, guard cell, cultured cell, pollen tube; EXPRESSED DURING: L mature pollen stage, M germinated pollen stage; CONTAINS InterPro DOMAIN/s: Clathrin, heavy chain (InterPro:IPR016341), Clathrin, heavy chain, linker/propeller domain (InterPro:IPR016025), Tetratricopeptide-like helical (InterPro:IPR011990), Clathrin, heavy chain, propeller, N-terminal (InterPro:IPR001473), Clathrin, heavy chain, linker, core motif (InterPro:IPR015348), Clathrin, heavy chain, propeller repeat (InterPro:IPR022365), Armadillo-type fold (InterPro:IPR016024), Clathrin, heavy chain/VPS, 7-fold repeat (InterPro:IPR000547); BEST Arabidopsis thaliana protein match is: Clathrin, heavy chain (TAIR:AT3G08530.1); Has 1621 Blast hits to 1503 proteins in 495 species: Archae - 0; Bacteria - 35; Metazoa - 935; Fungi - 178; Plants - 133; Viruses - 0; Other Eukaryotes - 340 (source: NCBI BLink).</t>
  </si>
  <si>
    <t>isogroup01560</t>
  </si>
  <si>
    <t>isotig03528</t>
  </si>
  <si>
    <t>AT5G02110.1</t>
  </si>
  <si>
    <t>AT5G02110</t>
  </si>
  <si>
    <t>CYCLIN D7;1</t>
  </si>
  <si>
    <t>at5g02110</t>
  </si>
  <si>
    <t>CYCLIN D7;1 (CYCD7;1); FUNCTIONS IN: cyclin-dependent protein kinase activity; INVOLVED IN: regulation of cell cycle; LOCATED IN: nucleus; CONTAINS InterPro DOMAIN/s: Cyclin, C-terminal (InterPro:IPR004367), Cyclin D (InterPro:IPR015451), Cyclin-like (InterPro:IPR011028), Cyclin-related (InterPro:IPR013763), Cyclin, N-terminal (InterPro:IPR006671), Cyclin (InterPro:IPR006670); BEST Arabidopsis thaliana protein match is: CYCLIN D3;2 (TAIR:AT5G67260.1); Has 2441 Blast hits to 2441 proteins in 290 species: Archae - 0; Bacteria - 0; Metazoa - 935; Fungi - 354; Plants - 916; Viruses - 0; Other Eukaryotes - 236 (source: NCBI BLink).</t>
  </si>
  <si>
    <t>isogroup01567</t>
  </si>
  <si>
    <t>isotig03535</t>
  </si>
  <si>
    <t>AT4G14960.1</t>
  </si>
  <si>
    <t>AT4G14960</t>
  </si>
  <si>
    <t>Tubulin/FtsZ family protein</t>
  </si>
  <si>
    <t>7e-82</t>
  </si>
  <si>
    <t>at4g14960</t>
  </si>
  <si>
    <t>Encodes an alpha-tubulin isoform required for right handed helical growth.; TUA6; FUNCTIONS IN: protein binding, structural constituent of cytoskeleton; INVOLVED IN: response to salt stress, microtubule cytoskeleton organization, cellular response to gravity; LOCATED IN: in 8 components; EXPRESSED IN: 26 plant structures; EXPRESSED DURING: 16 growth stages; CONTAINS InterPro DOMAIN/s: Alpha tubulin (InterPro:IPR002452), Tubulin (InterPro:IPR000217), Tubulin/FtsZ, GTPase domain (InterPro:IPR003008), Tubulin/FtsZ, N-terminal (InterPro:IPR019746), Tubulin/FtsZ, C-terminal (InterPro:IPR008280), Tubulin, conserved site (InterPro:IPR017975), Tubulin/FtsZ, 2-layer sandwich domain (InterPro:IPR018316); BEST Arabidopsis thaliana protein match is: tubulin alpha-2 chain (TAIR:AT1G50010.1); Has 22664 Blast hits to 22566 proteins in 4681 species: Archae - 4; Bacteria - 25; Metazoa - 4398; Fungi - 13427; Plants - 1532; Viruses - 0; Other Eukaryotes - 3278 (source: NCBI BLink).</t>
  </si>
  <si>
    <t>isogroup01569</t>
  </si>
  <si>
    <t>isotig03537</t>
  </si>
  <si>
    <t>AT4G19610.1</t>
  </si>
  <si>
    <t>AT4G19610</t>
  </si>
  <si>
    <t>nucleotide binding;nucleic acid binding;RNA binding</t>
  </si>
  <si>
    <t>at4g19610</t>
  </si>
  <si>
    <t>nucleotide binding;nucleic acid binding;RNA binding; FUNCTIONS IN: RNA binding, nucleotide binding, nucleic acid binding; INVOLVED IN: biological_process unknown; LOCATED IN: nucleolus; EXPRESSED IN: 20 plant structures; EXPRESSED DURING: 13 growth stages; CONTAINS InterPro DOMAIN/s: RNA recognition motif, RNP-1 (InterPro:IPR000504), Nucleotide-binding, alpha-beta plait (InterPro:IPR012677), RNA recognition, domain 1 (InterPro:IPR003954); BEST Arabidopsis thaliana protein match is: RNA-binding (RRM/RBD/RNP motifs) family protein (TAIR:AT5G08695.1); Has 30201 Blast hits to 17322 proteins in 780 species: Archae - 12; Bacteria - 1396; Metazoa - 17338; Fungi - 3422; Plants - 5037; Viruses - 0; Other Eukaryotes - 2996 (source: NCBI BLink).</t>
  </si>
  <si>
    <t>isogroup01573</t>
  </si>
  <si>
    <t>isotig03541</t>
  </si>
  <si>
    <t>isogroup01574</t>
  </si>
  <si>
    <t>isotig03542</t>
  </si>
  <si>
    <t>AT5G65750.1</t>
  </si>
  <si>
    <t>3e-68</t>
  </si>
  <si>
    <t>isogroup01576</t>
  </si>
  <si>
    <t>isotig03544</t>
  </si>
  <si>
    <t>AT4G28280.2</t>
  </si>
  <si>
    <t>AT4G28280</t>
  </si>
  <si>
    <t>LORELEI-LIKE-GPI ANCHORED PROTEIN 3</t>
  </si>
  <si>
    <t>at4g28280</t>
  </si>
  <si>
    <t>LORELEI-LIKE-GPI ANCHORED PROTEIN 3 (LLG3); BEST Arabidopsis thaliana protein match is: LORELEI-LIKE-GPI ANCHORED PROTEIN 2 (TAIR:AT2G20700.1).</t>
  </si>
  <si>
    <t>isogroup01578</t>
  </si>
  <si>
    <t>isotig03546</t>
  </si>
  <si>
    <t>AT1G77300.1</t>
  </si>
  <si>
    <t>AT1G77300</t>
  </si>
  <si>
    <t>histone methyltransferases(H3-K4 specific);histone methyltransferases(H3-K36 specific)</t>
  </si>
  <si>
    <t>#27.3.69</t>
  </si>
  <si>
    <t>RNA.regulation of transcription.SET-domain transcriptional regulator family</t>
  </si>
  <si>
    <t>at1g77300</t>
  </si>
  <si>
    <t>Encodes a protein with histone lysine N-methyltransferase activity required specifically for the trimethylation of H3-K4 in FLC chromatin (and not in H3-K36 dimethylation). Acts as an inhibitor of flowering specifically involved in the autonomous promotion pathway. EFS also regulates the expression of genes involved in carotenoid biosynthesis.Modification of histone methylation at the CRTISO locus reduces transcript levels 90%. The increased shoot branching seen in some EFS mutants is likely due to the carotenoid biosynthesis defect having an effect on stringolactones.Required for ovule, embryo sac, anther and pollen development.; EARLY FLOWERING IN SHORT DAYS (EFS); FUNCTIONS IN: histone methyltransferase activity (H3-K4 specific); INVOLVED IN: in 10 processes; LOCATED IN: nucleus; EXPRESSED IN: 23 plant structures; EXPRESSED DURING: 13 growth stages; CONTAINS InterPro DOMAIN/s: SET domain (InterPro:IPR001214), Post-SET domain (InterPro:IPR003616), AWS (InterPro:IPR006560), Zinc finger, CW-type (InterPro:IPR011124); BEST Arabidopsis thaliana protein match is: SET domain group 26 (TAIR:AT1G76710.2); Has 6227 Blast hits to 6009 proteins in 532 species: Archae - 3; Bacteria - 662; Metazoa - 2557; Fungi - 556; Plants - 1120; Viruses - 3; Other Eukaryotes - 1326 (source: NCBI BLink).</t>
  </si>
  <si>
    <t>isogroup01579</t>
  </si>
  <si>
    <t>isotig03547</t>
  </si>
  <si>
    <t>isogroup01582</t>
  </si>
  <si>
    <t>isotig03550</t>
  </si>
  <si>
    <t>isogroup01583</t>
  </si>
  <si>
    <t>isotig03551</t>
  </si>
  <si>
    <t>AT3G15060.1</t>
  </si>
  <si>
    <t>AT3G15060</t>
  </si>
  <si>
    <t>RAB GTPase homolog A1G</t>
  </si>
  <si>
    <t>at3g15060</t>
  </si>
  <si>
    <t>RAB GTPase homolog A1G (RABA1g); FUNCTIONS IN: GTP binding; INVOLVED IN: response to cadmium ion; EXPRESSED IN: 24 plant structures; EXPRESSED DURING: 15 growth stages; CONTAINS InterPro DOMAIN/s: Ras GTPase (InterPro:IPR001806), Small GTP-binding protein (InterPro:IPR005225), Small GTPase (InterPro:IPR020851), Ras (InterPro:IPR013753), Ras small GTPase, Rab type (InterPro:IPR003579), Rab11-related (InterPro:IPR015595); BEST Arabidopsis thaliana protein match is: RAB GTPase homolog A1F (TAIR:AT5G60860.1); Has 27884 Blast hits to 27831 proteins in 751 species: Archae - 32; Bacteria - 137; Metazoa - 14654; Fungi - 4198; Plants - 2964; Viruses - 20; Other Eukaryotes - 5879 (source: NCBI BLink).</t>
  </si>
  <si>
    <t>isogroup01584</t>
  </si>
  <si>
    <t>isotig03552</t>
  </si>
  <si>
    <t>AT1G15120.1</t>
  </si>
  <si>
    <t>AT1G15120</t>
  </si>
  <si>
    <t>Ubiquinol-cytochrome C reductase hinge protein</t>
  </si>
  <si>
    <t>at1g15120</t>
  </si>
  <si>
    <t>Ubiquinol-cytochrome C reductase hinge protein; FUNCTIONS IN: ubiquinol-cytochrome-c reductase activity; INVOLVED IN: mitochondrial electron transport, ubiquinol to cytochrome c; LOCATED IN: mitochondrial respiratory chain complex III; EXPRESSED IN: 24 plant structures; EXPRESSED DURING: 15 growth stages; CONTAINS InterPro DOMAIN/s: Ubiquinol-cytochrome C reductase hinge (InterPro:IPR003422); BEST Arabidopsis thaliana protein match is: Ubiquinol-cytochrome C reductase hinge protein (TAIR:AT2G01090.2); Has 136 Blast hits to 136 proteins in 49 species: Archae - 0; Bacteria - 0; Metazoa - 10; Fungi - 0; Plants - 87; Viruses - 0; Other Eukaryotes - 39 (source: NCBI BLink).</t>
  </si>
  <si>
    <t>isogroup01587</t>
  </si>
  <si>
    <t>isotig03555</t>
  </si>
  <si>
    <t>isogroup01589</t>
  </si>
  <si>
    <t>isotig03557</t>
  </si>
  <si>
    <t>isogroup01590</t>
  </si>
  <si>
    <t>isotig03558</t>
  </si>
  <si>
    <t>isogroup01591</t>
  </si>
  <si>
    <t>isotig03559</t>
  </si>
  <si>
    <t>isogroup01592</t>
  </si>
  <si>
    <t>isotig03560</t>
  </si>
  <si>
    <t>AT2G04520.1</t>
  </si>
  <si>
    <t>7e-28</t>
  </si>
  <si>
    <t>isogroup01593</t>
  </si>
  <si>
    <t>isotig03561</t>
  </si>
  <si>
    <t>ATMG01360.1</t>
  </si>
  <si>
    <t>ATMG01360</t>
  </si>
  <si>
    <t>cytochrome  oxidase</t>
  </si>
  <si>
    <t>atmg01360</t>
  </si>
  <si>
    <t>cytochrome c oxidase subunit 1; cytochrome  oxidase (COX1); CONTAINS InterPro DOMAIN/s: Cytochrome c oxidase, subunit I bacterial type (InterPro:IPR014241), Cytochrome c oxidase, subunit I (InterPro:IPR000883).</t>
  </si>
  <si>
    <t>isogroup01594</t>
  </si>
  <si>
    <t>isotig03562</t>
  </si>
  <si>
    <t>AT3G48350.1</t>
  </si>
  <si>
    <t>AT3G48350</t>
  </si>
  <si>
    <t>at3g48350</t>
  </si>
  <si>
    <t>Cysteine proteinases superfamily protein; FUNCTIONS IN: cysteine-type endopeptidase activity, cysteine-type peptidase activity; INVOLVED IN: proteolysis; LOCATED IN: endomembrane system; EXPRESSED IN: 17 plant structures; EXPRESSED DURING: 13 growth stages; CONTAINS InterPro DOMAIN/s: Peptidase C1A, papain (InterPro:IPR013128), Proteinase inhibitor I29, cathepsin propeptide (InterPro:IPR013201), Peptidase C1A, papain C-terminal (InterPro:IPR000668), Peptidase, cysteine peptidase active site (InterPro:IPR000169); BEST Arabidopsis thaliana protein match is: Cysteine proteinases superfamily protein (TAIR:AT3G48340.1); Has 7872 Blast hits to 7811 proteins in 728 species: Archae - 57; Bacteria - 251; Metazoa - 3274; Fungi - 4; Plants - 1942; Viruses - 134; Other Eukaryotes - 2210 (source: NCBI BLink).</t>
  </si>
  <si>
    <t>isogroup01595</t>
  </si>
  <si>
    <t>isotig03563</t>
  </si>
  <si>
    <t>ATMG00060.1</t>
  </si>
  <si>
    <t>ATMG00060</t>
  </si>
  <si>
    <t>NADH dehydrogenase subunit 5C</t>
  </si>
  <si>
    <t>atmg00060</t>
  </si>
  <si>
    <t>Mitochondrial NADH dehydrogenase subunit 5. The gene is trans-spliced from the three different pre-cursors, NAD5a, NAD5b and NAD5c.; NADH dehydrogenase subunit 5C (NAD5C); CONTAINS InterPro DOMAIN/s: NADH-plastoquinone oxidoreductase, chain 5 (InterPro:IPR003945), NADH:ubiquinone oxidoreductase, chain 5/L, N-terminal (InterPro:IPR001516), NADH:ubiquinone/plastoquinone oxidoreductase (InterPro:IPR001750); BEST Arabidopsis thaliana protein match is: NADH dehydrogenase 5B (TAIR:ATMG00665.1).</t>
  </si>
  <si>
    <t>isogroup01597</t>
  </si>
  <si>
    <t>isotig03565</t>
  </si>
  <si>
    <t>AT2G45250.1</t>
  </si>
  <si>
    <t>AT2G45250</t>
  </si>
  <si>
    <t>Integral membrane protein hemolysin-III homolog</t>
  </si>
  <si>
    <t>at2g45250</t>
  </si>
  <si>
    <t>Integral membrane protein hemolysin-III homolog; CONTAINS InterPro DOMAIN/s: Hly-III related (InterPro:IPR004254); BEST Arabidopsis thaliana protein match is: unknown protein (TAIR:AT4G38280.1); Has 122 Blast hits to 120 proteins in 32 species: Archae - 0; Bacteria - 8; Metazoa - 5; Fungi - 9; Plants - 83; Viruses - 4; Other Eukaryotes - 13 (source: NCBI BLink).</t>
  </si>
  <si>
    <t>isogroup01598</t>
  </si>
  <si>
    <t>isotig03566</t>
  </si>
  <si>
    <t>isogroup01599</t>
  </si>
  <si>
    <t>isotig03567</t>
  </si>
  <si>
    <t>AT1G68400.1</t>
  </si>
  <si>
    <t>AT1G68400</t>
  </si>
  <si>
    <t>leucine-rich repeat transmembrane protein kinase family protein</t>
  </si>
  <si>
    <t>at1g68400</t>
  </si>
  <si>
    <t>leucine-rich repeat transmembrane protein kinase family protein; FUNCTIONS IN: protein serine/threonine kinase activity, kinase activity, ATP binding; INVOLVED IN: transmembrane receptor protein tyrosine kinase signaling pathway, protein amino acid phosphorylation; LOCATED IN: endomembrane system; EXPRESSED IN: 21 plant structures; EXPRESSED DURING: 13 growth stages; CONTAINS InterPro DOMAIN/s: Protein kinase, ATP binding site (InterPro:IPR017441), Protein kinase, catalytic domain (InterPro:IPR000719), Leucine-rich repeat-containing N-terminal domain, type 2 (InterPro:IPR013210), Leucine-rich repeat (InterPro:IPR001611), Serine/threonine-protein kinase-like domain (InterPro:IPR017442), Protein kinase-like domain (InterPro:IPR011009), Serine/threonine-protein kinase, active site (InterPro:IPR008271); BEST Arabidopsis thaliana protein match is: Leucine-rich repeat protein kinase family protein (TAIR:AT2G26730.1); Has 160938 Blast hits to 120966 proteins in 4540 species: Archae - 117; Bacteria - 17746; Metazoa - 43976; Fungi - 9280; Plants - 71738; Viruses - 378; Other Eukaryotes - 17703 (source: NCBI BLink).</t>
  </si>
  <si>
    <t>isogroup01601</t>
  </si>
  <si>
    <t>isotig03569</t>
  </si>
  <si>
    <t>isogroup01604</t>
  </si>
  <si>
    <t>isotig03572</t>
  </si>
  <si>
    <t>AT5G05070.1</t>
  </si>
  <si>
    <t>AT5G05070</t>
  </si>
  <si>
    <t>at5g05070</t>
  </si>
  <si>
    <t>DHHC-type zinc finger family protein; FUNCTIONS IN: zinc ion binding; INVOLVED IN: biological_process unknown; LOCATED IN: cellular_component unknown; EXPRESSED IN: male gametophyte, flower, pollen tube; EXPRESSED DURING: L mature pollen stage, M germinated pollen stage, 4 anthesis; CONTAINS InterPro DOMAIN/s: Zinc finger, DHHC-type (InterPro:IPR001594); BEST Arabidopsis thaliana protein match is: DHHC-type zinc finger family protein (TAIR:AT2G40990.1); Has 5095 Blast hits to 5086 proteins in 252 species: Archae - 0; Bacteria - 0; Metazoa - 2194; Fungi - 760; Plants - 842; Viruses - 0; Other Eukaryotes - 1299 (source: NCBI BLink).</t>
  </si>
  <si>
    <t>isogroup01606</t>
  </si>
  <si>
    <t>isotig03574</t>
  </si>
  <si>
    <t>isogroup01607</t>
  </si>
  <si>
    <t>isotig03575</t>
  </si>
  <si>
    <t>AT4G17790.1</t>
  </si>
  <si>
    <t>AT4G17790</t>
  </si>
  <si>
    <t>SNARE associated Golgi protein family</t>
  </si>
  <si>
    <t>6e-45</t>
  </si>
  <si>
    <t>at4g17790</t>
  </si>
  <si>
    <t>SNARE associated Golgi protein family; CONTAINS InterPro DOMAIN/s: SNARE associated Golgi protein (InterPro:IPR015414); BEST Arabidopsis thaliana protein match is: SNARE associated Golgi protein family (TAIR:AT1G71940.1); Has 30201 Blast hits to 17322 proteins in 780 species: Archae - 12; Bacteria - 1396; Metazoa - 17338; Fungi - 3422; Plants - 5037; Viruses - 0; Other Eukaryotes - 2996 (source: NCBI BLink).</t>
  </si>
  <si>
    <t>isogroup01608</t>
  </si>
  <si>
    <t>isotig03576</t>
  </si>
  <si>
    <t>AT5G62865.1</t>
  </si>
  <si>
    <t>AT5G62865</t>
  </si>
  <si>
    <t>unknown protein; BEST Arabidopsis thaliana protein match is: unknown protein (TAIR:AT3G48020.1).</t>
  </si>
  <si>
    <t>4e-09</t>
  </si>
  <si>
    <t>at5g62865</t>
  </si>
  <si>
    <t>isogroup01609</t>
  </si>
  <si>
    <t>isotig03577</t>
  </si>
  <si>
    <t>AT2G21720.1</t>
  </si>
  <si>
    <t>AT2G21720</t>
  </si>
  <si>
    <t>Plant protein of unknown function (DUF639)</t>
  </si>
  <si>
    <t>at2g21720</t>
  </si>
  <si>
    <t>Plant protein of unknown function (DUF639); CONTAINS InterPro DOMAIN/s: Protein of unknown function DUF639 (InterPro:IPR006927); BEST Arabidopsis thaliana protein match is: Plant protein of unknown function (DUF639) (TAIR:AT5G23390.1); Has 146 Blast hits to 143 proteins in 14 species: Archae - 0; Bacteria - 4; Metazoa - 0; Fungi - 0; Plants - 142; Viruses - 0; Other Eukaryotes - 0 (source: NCBI BLink).</t>
  </si>
  <si>
    <t>isogroup01610</t>
  </si>
  <si>
    <t>isotig03578</t>
  </si>
  <si>
    <t>AT1G80780.3</t>
  </si>
  <si>
    <t>AT1G80780</t>
  </si>
  <si>
    <t>#27.1.19</t>
  </si>
  <si>
    <t>RNA.processing.ribonucleases</t>
  </si>
  <si>
    <t>at1g80780</t>
  </si>
  <si>
    <t>Polynucleotidyl transferase, ribonuclease H-like superfamily protein; FUNCTIONS IN: ribonuclease activity, nucleic acid binding; INVOLVED IN: RNA modification; LOCATED IN: nucleus; EXPRESSED IN: 24 plant structures; EXPRESSED DURING: 15 growth stages; CONTAINS InterPro DOMAIN/s: Ribonuclease CAF1 (InterPro:IPR006941), Polynucleotidyl transferase, ribonuclease H fold (InterPro:IPR012337); BEST Arabidopsis thaliana protein match is: Polynucleotidyl transferase, ribonuclease H-like superfamily protein (TAIR:AT2G32070.1).</t>
  </si>
  <si>
    <t>isogroup01612</t>
  </si>
  <si>
    <t>isotig03580</t>
  </si>
  <si>
    <t>AT5G13160.1</t>
  </si>
  <si>
    <t>AT5G13160</t>
  </si>
  <si>
    <t>at5g13160</t>
  </si>
  <si>
    <t>Mutant is defective in perception of Pseudomonas syringae avirulence gene avrPphB. Encodes a putative serine-threonine kinase.; avrPphB susceptible 1 (PBS1); FUNCTIONS IN: protein binding, protein serine/threonine kinase activity, kinase activity; INVOLVED IN: defense response to bacterium, incompatible interaction, protein amino acid autophosphorylation, N-terminal protein myristoylation, defense response; LOCATED IN: microsome; EXPRESSED IN: 24 plant structures; EXPRESSED DURING: 13 growth stages; CONTAINS InterPro DOMAIN/s: Protein kinase, ATP binding site (InterPro:IPR017441), Protein kinase, catalytic domain (InterPro:IPR000719), Serine/threonine-protein kinase domain (InterPro:IPR002290), Tyrosine-protein kinase, catalytic domain (InterPro:IPR020635), Serine/threonine-protein kinase-like domain (InterPro:IPR017442), Serine/threonine-protein kinase, active site (InterPro:IPR008271), Protein kinase-like domain (InterPro:IPR011009); BEST Arabidopsis thaliana protein match is: Protein kinase superfamily protein (TAIR:AT5G18610.2); Has 1807 Blast hits to 1807 proteins in 277 species: Archae - 0; Bacteria - 0; Metazoa - 736; Fungi - 347; Plants - 385; Viruses - 0; Other Eukaryotes - 339 (source: NCBI BLink).</t>
  </si>
  <si>
    <t>isogroup01613</t>
  </si>
  <si>
    <t>isotig03581</t>
  </si>
  <si>
    <t>AT3G45140.1</t>
  </si>
  <si>
    <t>AT3G45140</t>
  </si>
  <si>
    <t>lipoxygenase 2</t>
  </si>
  <si>
    <t>6e-59</t>
  </si>
  <si>
    <t>#17.7.1.2</t>
  </si>
  <si>
    <t>hormone metabolism.jasmonate.synthesis-degradation.lipoxygenase</t>
  </si>
  <si>
    <t>at3g45140</t>
  </si>
  <si>
    <t>Chloroplast lipoxygenase required for wound-induced jasmonic acid accumulation in Arabidopsis.Mutants are resistant to Staphylococcus aureus and accumulate salicylic acid upon infection.; lipoxygenase 2 (LOX2); FUNCTIONS IN: lipoxygenase activity; INVOLVED IN: in 7 processes; LOCATED IN: chloroplast thylakoid membrane, chloroplast stroma, chloroplast, chloroplast envelope; EXPRESSED IN: 24 plant structures; EXPRESSED DURING: 13 growth stages; CONTAINS InterPro DOMAIN/s: Lipoxygenase, iron binding site (InterPro:IPR020833), Lipoxygenase, C-terminal (InterPro:IPR013819), Lipoxygenase, LH2 (InterPro:IPR001024), Lipase/lipooxygenase, PLAT/LH2 (InterPro:IPR008976), Lipoxygenase, conserved site (InterPro:IPR020834), Lipoxygenase (InterPro:IPR000907), Lipoxygenase, plant (InterPro:IPR001246); BEST Arabidopsis thaliana protein match is: PLAT/LH2 domain-containing lipoxygenase family protein (TAIR:AT1G67560.1); Has 1459 Blast hits to 1423 proteins in 177 species: Archae - 0; Bacteria - 74; Metazoa - 524; Fungi - 48; Plants - 784; Viruses - 0; Other Eukaryotes - 29 (source: NCBI BLink).</t>
  </si>
  <si>
    <t>isogroup01614</t>
  </si>
  <si>
    <t>isotig03582</t>
  </si>
  <si>
    <t>isogroup01615</t>
  </si>
  <si>
    <t>isotig03583</t>
  </si>
  <si>
    <t>AT1G58210.1</t>
  </si>
  <si>
    <t>AT1G58210</t>
  </si>
  <si>
    <t>kinase interacting family protein</t>
  </si>
  <si>
    <t>at1g58210</t>
  </si>
  <si>
    <t>EMBRYO DEFECTIVE 1674 (EMB1674); CONTAINS InterPro DOMAIN/s: SANT associated (InterPro:IPR015216), KIP1-like (InterPro:IPR011684); BEST Arabidopsis thaliana protein match is: Kinase interacting (KIP1-like) family protein (TAIR:AT1G09720.1); Has 30818 Blast hits to 19641 proteins in 1442 species: Archae - 565; Bacteria - 3414; Metazoa - 15518; Fungi - 2982; Plants - 1779; Viruses - 78; Other Eukaryotes - 6482 (source: NCBI BLink).</t>
  </si>
  <si>
    <t>isogroup01617</t>
  </si>
  <si>
    <t>isotig03585</t>
  </si>
  <si>
    <t>7e-58</t>
  </si>
  <si>
    <t>isogroup01618</t>
  </si>
  <si>
    <t>isotig03586</t>
  </si>
  <si>
    <t>isogroup01619</t>
  </si>
  <si>
    <t>isotig03587</t>
  </si>
  <si>
    <t>AT4G33230.1</t>
  </si>
  <si>
    <t>AT4G33230</t>
  </si>
  <si>
    <t>at4g33230</t>
  </si>
  <si>
    <t>Plant invertase/pectin methylesterase inhibitor superfamily; FUNCTIONS IN: enzyme inhibitor activity, pectinesterase activity; INVOLVED IN: cell wall modification; LOCATED IN: cell wall, plant-type cell wall; EXPRESSED IN: sperm cell, sepal, male gametophyte, flower, pollen tube; EXPRESSED DURING: L mature pollen stage, M germinated pollen stage, 4 anthesis; CONTAINS InterPro DOMAIN/s: Pectinesterase, active site (InterPro:IPR018040), Pectin lyase fold/virulence factor (InterPro:IPR011050), Pectinesterase, catalytic (InterPro:IPR000070), Pectinesterase inhibitor (InterPro:IPR006501), Pectin lyase fold (InterPro:IPR012334); BEST Arabidopsis thaliana protein match is: Plant invertase/pectin methylesterase inhibitor superfamily (TAIR:AT2G26450.1); Has 2991 Blast hits to 2919 proteins in 346 species: Archae - 6; Bacteria - 631; Metazoa - 8; Fungi - 203; Plants - 2112; Viruses - 0; Other Eukaryotes - 31 (source: NCBI BLink).</t>
  </si>
  <si>
    <t>isogroup01620</t>
  </si>
  <si>
    <t>isotig03588</t>
  </si>
  <si>
    <t>AT1G49380.1</t>
  </si>
  <si>
    <t>AT1G49380</t>
  </si>
  <si>
    <t>cytochrome c biogenesis protein family</t>
  </si>
  <si>
    <t>at1g49380</t>
  </si>
  <si>
    <t>cytochrome c biogenesis protein family; FUNCTIONS IN: molecular_function unknown; INVOLVED IN: cytochrome complex assembly; LOCATED IN: chloroplast; EXPRESSED IN: 22 plant structures; EXPRESSED DURING: 13 growth stages; CONTAINS InterPro DOMAIN/s: ResB-like (InterPro:IPR007816); Has 1416 Blast hits to 1414 proteins in 516 species: Archae - 0; Bacteria - 1016; Metazoa - 2; Fungi - 0; Plants - 45; Viruses - 0; Other Eukaryotes - 353 (source: NCBI BLink).</t>
  </si>
  <si>
    <t>isogroup01624</t>
  </si>
  <si>
    <t>isotig03592</t>
  </si>
  <si>
    <t>AT3G55500.1</t>
  </si>
  <si>
    <t>AT3G55500</t>
  </si>
  <si>
    <t>expansin A16</t>
  </si>
  <si>
    <t>at3g55500</t>
  </si>
  <si>
    <t>expansin-like protein. Naming convention from the Expansin Working Group (Kende et al, 2004. Plant Mol Bio).  Involved in the formation of nematode-induced syncytia in roots of Arabidopsis thaliana.; expansin A16 (EXPA16); INVOLVED IN: plant-type cell wall modification involved in multidimensional cell growth, syncytium formation, unidimensional cell growth, plant-type cell wall loosening; LOCATED IN: endomembrane system, extracellular region; EXPRESSED IN: 19 plant structures; EXPRESSED DURING: 10 growth stages; CONTAINS InterPro DOMAIN/s: Barwin-related endoglucanase (InterPro:IPR009009), Pollen allergen, N-terminal (InterPro:IPR014734), Expansin (InterPro:IPR002963), Rare lipoprotein A (InterPro:IPR005132), Expansin/Lol pI (InterPro:IPR007118), Expansin 45, endoglucanase-like (InterPro:IPR007112), Pollen allergen/expansin, C-terminal (InterPro:IPR007117); BEST Arabidopsis thaliana protein match is: expansin A4 (TAIR:AT2G39700.1); Has 2167 Blast hits to 2164 proteins in 159 species: Archae - 0; Bacteria - 6; Metazoa - 0; Fungi - 38; Plants - 2087; Viruses - 0; Other Eukaryotes - 36 (source: NCBI BLink).</t>
  </si>
  <si>
    <t>isogroup01625</t>
  </si>
  <si>
    <t>isotig03593</t>
  </si>
  <si>
    <t>isogroup01626</t>
  </si>
  <si>
    <t>isotig03594</t>
  </si>
  <si>
    <t>AT5G55980.1</t>
  </si>
  <si>
    <t>AT5G55980</t>
  </si>
  <si>
    <t>at5g55980</t>
  </si>
  <si>
    <t>serine-rich protein-related; FUNCTIONS IN: molecular_function unknown; INVOLVED IN: biological_process unknown; LOCATED IN: chloroplast; EXPRESSED IN: 6 plant structures; EXPRESSED DURING: L mature pollen stage, M germinated pollen stage, 4 anthesis, C globular stage; BEST Arabidopsis thaliana protein match is: serine-rich protein-related (TAIR:AT3G13227.1); Has 1807 Blast hits to 1807 proteins in 277 species: Archae - 0; Bacteria - 0; Metazoa - 736; Fungi - 347; Plants - 385; Viruses - 0; Other Eukaryotes - 339 (source: NCBI BLink).</t>
  </si>
  <si>
    <t>isogroup01627</t>
  </si>
  <si>
    <t>isotig03595</t>
  </si>
  <si>
    <t>isogroup01629</t>
  </si>
  <si>
    <t>isotig03597</t>
  </si>
  <si>
    <t>AT3G50240.1</t>
  </si>
  <si>
    <t>AT3G50240</t>
  </si>
  <si>
    <t>at3g50240</t>
  </si>
  <si>
    <t>Encodes a kinesin-related protein.; KICP-02; FUNCTIONS IN: microtubule motor activity, ATP binding; INVOLVED IN: microtubule-based movement; LOCATED IN: chloroplast; EXPRESSED IN: 21 plant structures; EXPRESSED DURING: 13 growth stages; CONTAINS InterPro DOMAIN/s: Kinesin, motor region, conserved site (InterPro:IPR019821), Kinesin, motor domain (InterPro:IPR001752); BEST Arabidopsis thaliana protein match is: P-loop containing nucleoside triphosphate hydrolases superfamily protein (TAIR:AT5G47820.2); Has 66961 Blast hits to 44643 proteins in 2038 species: Archae - 551; Bacteria - 6888; Metazoa - 33106; Fungi - 5668; Plants - 4311; Viruses - 105; Other Eukaryotes - 16332 (source: NCBI BLink).</t>
  </si>
  <si>
    <t>isogroup01630</t>
  </si>
  <si>
    <t>isotig03598</t>
  </si>
  <si>
    <t>AT5G01750.1</t>
  </si>
  <si>
    <t>isogroup01631</t>
  </si>
  <si>
    <t>isotig03599</t>
  </si>
  <si>
    <t>isogroup01632</t>
  </si>
  <si>
    <t>isotig03600</t>
  </si>
  <si>
    <t>AT5G53560.1</t>
  </si>
  <si>
    <t>AT5G53560</t>
  </si>
  <si>
    <t>cytochrome B5 isoform E</t>
  </si>
  <si>
    <t>#21.99</t>
  </si>
  <si>
    <t>redox.misc</t>
  </si>
  <si>
    <t>at5g53560</t>
  </si>
  <si>
    <t>Encodes a cytochrome b5 isoform that can be reduced by AtCBR, a cytochrome b5 reductase.; cytochrome B5 isoform E (CB5-E); FUNCTIONS IN: heme binding; LOCATED IN: chloroplast thylakoid membrane, endoplasmic reticulum, plasma membrane, endoplasmic reticulum membrane, vacuole; EXPRESSED IN: 26 plant structures; EXPRESSED DURING: 13 growth stages; CONTAINS InterPro DOMAIN/s: Cytochrome b5, heme-binding site (InterPro:IPR018506), Cytochrome b5 (InterPro:IPR001199); BEST Arabidopsis thaliana protein match is: cytochrome B5 isoform B (TAIR:AT2G32720.1); Has 1807 Blast hits to 1807 proteins in 277 species: Archae - 0; Bacteria - 0; Metazoa - 736; Fungi - 347; Plants - 385; Viruses - 0; Other Eukaryotes - 339 (source: NCBI BLink).</t>
  </si>
  <si>
    <t>isogroup01634</t>
  </si>
  <si>
    <t>isotig03602</t>
  </si>
  <si>
    <t>AT4G26860.1</t>
  </si>
  <si>
    <t>AT4G26860</t>
  </si>
  <si>
    <t>Predicted pyridoxal phosphate-dependent enzyme, YBL036C type</t>
  </si>
  <si>
    <t>at4g26860</t>
  </si>
  <si>
    <t>Predicted pyridoxal phosphate-dependent enzyme, YBL036C type; FUNCTIONS IN: pyridoxal phosphate binding; INVOLVED IN: biological_process unknown; EXPRESSED IN: 23 plant structures; EXPRESSED DURING: 15 growth stages; CONTAINS InterPro DOMAIN/s: Predicted pyridoxal phosphate-dependent enzyme, YBL036C type (InterPro:IPR011078), Alanine racemase, N-terminal (InterPro:IPR001608); BEST Arabidopsis thaliana protein match is: Predicted pyridoxal phosphate-dependent enzyme, YBL036C type (TAIR:AT1G11930.2).</t>
  </si>
  <si>
    <t>isogroup01637</t>
  </si>
  <si>
    <t>isotig03605</t>
  </si>
  <si>
    <t>AT2G23090.1</t>
  </si>
  <si>
    <t>AT2G23090</t>
  </si>
  <si>
    <t>Uncharacterised protein family SERF</t>
  </si>
  <si>
    <t>at2g23090</t>
  </si>
  <si>
    <t>Uncharacterised protein family SERF; CONTAINS InterPro DOMAIN/s: Uncharacterised protein family SERF (InterPro:IPR007513); Has 164 Blast hits to 164 proteins in 62 species: Archae - 0; Bacteria - 0; Metazoa - 0; Fungi - 42; Plants - 89; Viruses - 0; Other Eukaryotes - 33 (source: NCBI BLink).</t>
  </si>
  <si>
    <t>isogroup01638</t>
  </si>
  <si>
    <t>isotig03606</t>
  </si>
  <si>
    <t>9e-57</t>
  </si>
  <si>
    <t>isogroup01639</t>
  </si>
  <si>
    <t>isotig03607</t>
  </si>
  <si>
    <t>AT3G55050.2</t>
  </si>
  <si>
    <t>AT3G55050</t>
  </si>
  <si>
    <t>at3g55050</t>
  </si>
  <si>
    <t>Protein phosphatase 2C family protein; FUNCTIONS IN: protein serine/threonine phosphatase activity, catalytic activity; INVOLVED IN: protein amino acid dephosphorylation; LOCATED IN: protein serine/threonine phosphatase complex; EXPRESSED IN: 24 plant structures; EXPRESSED DURING: 15 growth stages; CONTAINS InterPro DOMAIN/s: Protein phosphatase 2C,  manganese/magnesium aspartate binding site (InterPro:IPR000222), Protein phosphatase 2C-related (InterPro:IPR001932), Protein phosphatase 2C (InterPro:IPR015655), Protein phosphatase 2C, N-terminal (InterPro:IPR014045); BEST Arabidopsis thaliana protein match is: Protein phosphatase 2C family protein (TAIR:AT3G12620.2); Has 35333 Blast hits to 34131 proteins in 2444 species: Archae - 798; Bacteria - 22429; Metazoa - 974; Fungi - 991; Plants - 531; Viruses - 0; Other Eukaryotes - 9610 (source: NCBI BLink).</t>
  </si>
  <si>
    <t>isogroup01641</t>
  </si>
  <si>
    <t>isotig03609</t>
  </si>
  <si>
    <t>AT2G27600</t>
  </si>
  <si>
    <t>at2g27600</t>
  </si>
  <si>
    <t>Encodes a SKD1 (Suppressor of K+ Transport Growth Defect1) homolog.  Localized to the cytoplasm and to multivesicular endosomes.  Involved in multivesicular endosome function.; SUPPRESSOR OF K+ TRANSPORT GROWTH DEFECT1 (SKD1); FUNCTIONS IN: nucleoside-triphosphatase activity, nucleotide binding, ATP binding; INVOLVED IN: vesicle-mediated transport, endosome organization; LOCATED IN: cytoplasm, multivesicular body; EXPRESSED IN: 24 plant structures; EXPRESSED DURING: 15 growth stages; CONTAINS InterPro DOMAIN/s: ATPase, AAA+ type, core (InterPro:IPR003593), ATPase, AAA-type, core (InterPro:IPR003959), ATPase, AAA-type, conserved site (InterPro:IPR003960), Vps4 oligomerisation, C-terminal (InterPro:IPR015415), MIT (InterPro:IPR007330); BEST Arabidopsis thaliana protein match is: P-loop containing nucleoside triphosphate hydrolases superfamily protein (TAIR:AT1G80350.1); Has 30691 Blast hits to 28172 proteins in 3117 species: Archae - 1476; Bacteria - 10868; Metazoa - 5113; Fungi - 3519; Plants - 2854; Viruses - 27; Other Eukaryotes - 6834 (source: NCBI BLink).</t>
  </si>
  <si>
    <t>isogroup01642</t>
  </si>
  <si>
    <t>isotig03610</t>
  </si>
  <si>
    <t>AT1G26480.1</t>
  </si>
  <si>
    <t>AT1G26480</t>
  </si>
  <si>
    <t>general regulatory factor 12</t>
  </si>
  <si>
    <t>at1g26480</t>
  </si>
  <si>
    <t>14-3-3 protein GF14iota (grf12); general regulatory factor 12 (GRF12); FUNCTIONS IN: protein phosphorylated amino acid binding; LOCATED IN: cellular_component unknown; EXPRESSED IN: 6 plant structures; EXPRESSED DURING: L mature pollen stage, M germinated pollen stage, 4 anthesis, petal differentiation and expansion stage; CONTAINS InterPro DOMAIN/s: 14-3-3 protein (InterPro:IPR000308); BEST Arabidopsis thaliana protein match is: general regulatory factor 9 (TAIR:AT2G42590.3); Has 2719 Blast hits to 2708 proteins in 388 species: Archae - 0; Bacteria - 8; Metazoa - 1259; Fungi - 334; Plants - 765; Viruses - 0; Other Eukaryotes - 353 (source: NCBI BLink).</t>
  </si>
  <si>
    <t>isogroup01643</t>
  </si>
  <si>
    <t>isotig03611</t>
  </si>
  <si>
    <t>AT2G20820.1</t>
  </si>
  <si>
    <t>AT2G20820</t>
  </si>
  <si>
    <t>unknown protein; Has 44 Blast hits to 44 proteins in 13 species: Archae - 0; Bacteria - 0; Metazoa - 0; Fungi - 0; Plants - 44; Viruses - 0; Other Eukaryotes - 0 (source: NCBI BLink).</t>
  </si>
  <si>
    <t>at2g20820</t>
  </si>
  <si>
    <t>unknown protein; Has 36 Blast hits to 36 proteins in 10 species: Archae - 0; Bacteria - 0; Metazoa - 0; Fungi - 0; Plants - 36; Viruses - 0; Other Eukaryotes - 0 (source: NCBI BLink).</t>
  </si>
  <si>
    <t>isogroup01647</t>
  </si>
  <si>
    <t>isotig03615</t>
  </si>
  <si>
    <t>4e-64</t>
  </si>
  <si>
    <t>isogroup01649</t>
  </si>
  <si>
    <t>isotig03617</t>
  </si>
  <si>
    <t>AT5G51300.2</t>
  </si>
  <si>
    <t>AT5G51300</t>
  </si>
  <si>
    <t>splicing factor-related</t>
  </si>
  <si>
    <t>at5g51300</t>
  </si>
  <si>
    <t>splicing factor-related; FUNCTIONS IN: RNA binding, zinc ion binding, nucleotide binding, nucleic acid binding; INVOLVED IN: RNA splicing; EXPRESSED IN: 24 plant structures; EXPRESSED DURING: 13 growth stages; CONTAINS InterPro DOMAIN/s: K Homology (InterPro:IPR004087), K Homology, type 1, subgroup (InterPro:IPR018111), RNA recognition motif, RNP-1 (InterPro:IPR000504), K Homology, type 1 (InterPro:IPR004088), Nucleotide-binding, alpha-beta plait (InterPro:IPR012677), Zinc finger, CCHC-type (InterPro:IPR001878); BEST Arabidopsis thaliana protein match is: RNA-binding KH domain-containing protein (TAIR:AT1G09660.1); Has 82686 Blast hits to 53020 proteins in 1818 species: Archae - 38; Bacteria - 8214; Metazoa - 37936; Fungi - 14163; Plants - 12444; Viruses - 1255; Other Eukaryotes - 8636 (source: NCBI BLink).</t>
  </si>
  <si>
    <t>isogroup01650</t>
  </si>
  <si>
    <t>isotig03618</t>
  </si>
  <si>
    <t>isogroup01651</t>
  </si>
  <si>
    <t>isotig03619</t>
  </si>
  <si>
    <t>AT1G28110.1</t>
  </si>
  <si>
    <t>AT1G28110</t>
  </si>
  <si>
    <t>serine carboxypeptidase-like 45</t>
  </si>
  <si>
    <t>at1g28110</t>
  </si>
  <si>
    <t>serine carboxypeptidase-like 45 (SCPL45); FUNCTIONS IN: serine-type carboxypeptidase activity; INVOLVED IN: proteolysis; LOCATED IN: plant-type cell wall; EXPRESSED IN: 21 plant structures; EXPRESSED DURING: 13 growth stages; CONTAINS InterPro DOMAIN/s: Peptidase S10, serine carboxypeptidase (InterPro:IPR001563), Peptidase S10, serine carboxypeptidase, active site (InterPro:IPR018202); BEST Arabidopsis thaliana protein match is: serine carboxypeptidase-like 46 (TAIR:AT2G33530.1); Has 35333 Blast hits to 34131 proteins in 2444 species: Archae - 798; Bacteria - 22429; Metazoa - 974; Fungi - 991; Plants - 531; Viruses - 0; Other Eukaryotes - 9610 (source: NCBI BLink).</t>
  </si>
  <si>
    <t>isogroup01657</t>
  </si>
  <si>
    <t>isotig03625</t>
  </si>
  <si>
    <t>AT4G11790.1</t>
  </si>
  <si>
    <t>AT4G11790</t>
  </si>
  <si>
    <t>Pleckstrin homology (PH) domain superfamily protein</t>
  </si>
  <si>
    <t>at4g11790</t>
  </si>
  <si>
    <t>Pleckstrin homology (PH) domain superfamily protein; FUNCTIONS IN: molecular_function unknown; INVOLVED IN: intracellular transport; LOCATED IN: cellular_component unknown; EXPRESSED IN: 23 plant structures; EXPRESSED DURING: 13 growth stages; CONTAINS InterPro DOMAIN/s: Ran binding protein 1 (InterPro:IPR000156), Pleckstrin homology-type (InterPro:IPR011993); Has 30201 Blast hits to 17322 proteins in 780 species: Archae - 12; Bacteria - 1396; Metazoa - 17338; Fungi - 3422; Plants - 5037; Viruses - 0; Other Eukaryotes - 2996 (source: NCBI BLink).</t>
  </si>
  <si>
    <t>isogroup01661</t>
  </si>
  <si>
    <t>isotig03629</t>
  </si>
  <si>
    <t>isogroup01662</t>
  </si>
  <si>
    <t>isotig03630</t>
  </si>
  <si>
    <t>AT4G10613.1</t>
  </si>
  <si>
    <t>6e-08</t>
  </si>
  <si>
    <t>isogroup01664</t>
  </si>
  <si>
    <t>isotig03632</t>
  </si>
  <si>
    <t>AT3G42880.1</t>
  </si>
  <si>
    <t>AT3G42880</t>
  </si>
  <si>
    <t>4e-45</t>
  </si>
  <si>
    <t>at3g42880</t>
  </si>
  <si>
    <t>Leucine-rich repeat protein kinase family protein; FUNCTIONS IN: protein serine/threonine kinase activity, kinase activity, ATP binding; INVOLVED IN: transmembrane receptor protein tyrosine kinase signaling pathway, protein amino acid phosphorylation; LOCATED IN: endomembrane system; EXPRESSED IN: male gametophyte, flower, pollen tube; EXPRESSED DURING: L mature pollen stage, M germinated pollen stage, 4 anthesis; CONTAINS InterPro DOMAIN/s: Protein kinase, catalytic domain (InterPro:IPR000719), Leucine-rich repeat-containing N-terminal domain, type 2 (InterPro:IPR013210), Leucine-rich repeat (InterPro:IPR001611), Serine-threonine/tyrosine-protein kinase (InterPro:IPR001245), Protein kinase-like domain (InterPro:IPR011009); BEST Arabidopsis thaliana protein match is: Leucine-rich repeat protein kinase family protein (TAIR:AT5G20690.1); Has 99886 Blast hits to 64132 proteins in 3251 species: Archae - 77; Bacteria - 7250; Metazoa - 18347; Fungi - 2712; Plants - 63147; Viruses - 166; Other Eukaryotes - 8187 (source: NCBI BLink).</t>
  </si>
  <si>
    <t>isogroup01667</t>
  </si>
  <si>
    <t>isotig03635</t>
  </si>
  <si>
    <t>9e-34</t>
  </si>
  <si>
    <t>isogroup01668</t>
  </si>
  <si>
    <t>isotig03636</t>
  </si>
  <si>
    <t>isogroup01669</t>
  </si>
  <si>
    <t>isotig03637</t>
  </si>
  <si>
    <t>isogroup01672</t>
  </si>
  <si>
    <t>isotig03640</t>
  </si>
  <si>
    <t>AT1G11840.6</t>
  </si>
  <si>
    <t>AT1G11840</t>
  </si>
  <si>
    <t>glyoxalase I homolog</t>
  </si>
  <si>
    <t>isogroup01674</t>
  </si>
  <si>
    <t>isotig03642</t>
  </si>
  <si>
    <t>isogroup01675</t>
  </si>
  <si>
    <t>isotig03643</t>
  </si>
  <si>
    <t>AT4G00755</t>
  </si>
  <si>
    <t>at4g00755</t>
  </si>
  <si>
    <t>F-box family protein; CONTAINS InterPro DOMAIN/s: F-box domain, cyclin-like (InterPro:IPR001810), F-box domain, Skp2-like (InterPro:IPR022364); Has 80 Blast hits to 80 proteins in 29 species: Archae - 0; Bacteria - 0; Metazoa - 0; Fungi - 11; Plants - 57; Viruses - 0; Other Eukaryotes - 12 (source: NCBI BLink).</t>
  </si>
  <si>
    <t>isogroup01676</t>
  </si>
  <si>
    <t>isotig03644</t>
  </si>
  <si>
    <t>AT1G54350.1</t>
  </si>
  <si>
    <t>AT1G54350</t>
  </si>
  <si>
    <t>3e-50</t>
  </si>
  <si>
    <t>at1g54350</t>
  </si>
  <si>
    <t>ABC transporter family protein; FUNCTIONS IN: ATPase activity, coupled to transmembrane movement of substances; INVOLVED IN: transport, transmembrane transport; LOCATED IN: chloroplast; EXPRESSED IN: 23 plant structures; EXPRESSED DURING: 14 growth stages; CONTAINS InterPro DOMAIN/s: ATPase, AAA+ type, core (InterPro:IPR003593), ABC transporter, N-terminal (InterPro:IPR010509), ABC transporter-like (InterPro:IPR003439), ABC transporter, transmembrane domain, type 1 (InterPro:IPR011527), ABC transporter integral membrane type 1 (InterPro:IPR017940), ABC transporter, conserved site (InterPro:IPR017871); BEST Arabidopsis thaliana protein match is: peroxisomal ABC transporter 1 (TAIR:AT4G39850.3); Has 196809 Blast hits to 191927 proteins in 3574 species: Archae - 3050; Bacteria - 158969; Metazoa - 4367; Fungi - 3288; Plants - 2549; Viruses - 3; Other Eukaryotes - 24583 (source: NCBI BLink).</t>
  </si>
  <si>
    <t>isogroup01677</t>
  </si>
  <si>
    <t>isotig03645</t>
  </si>
  <si>
    <t>AT3G18040.1</t>
  </si>
  <si>
    <t>AT3G18040</t>
  </si>
  <si>
    <t>MAP kinase 9</t>
  </si>
  <si>
    <t>at3g18040</t>
  </si>
  <si>
    <t>Encodes a protein with similarity to MAP kinases (MAPK9).Expressed preferentially in guard cells and appears to be involved in reactive oxygen species mediated ABA signaling.; MAP kinase 9 (MPK9); CONTAINS InterPro DOMAIN/s: Protein kinase, catalytic domain (InterPro:IPR000719), Serine/threonine-protein kinase-like domain (InterPro:IPR017442), Protein kinase-like domain (InterPro:IPR011009); BEST Arabidopsis thaliana protein match is: MAP kinase 15 (TAIR:AT1G73670.1); Has 35333 Blast hits to 34131 proteins in 2444 species: Archae - 798; Bacteria - 22429; Metazoa - 974; Fungi - 991; Plants - 531; Viruses - 0; Other Eukaryotes - 9610 (source: NCBI BLink).</t>
  </si>
  <si>
    <t>isogroup01678</t>
  </si>
  <si>
    <t>isotig03646</t>
  </si>
  <si>
    <t>AT5G14040.1</t>
  </si>
  <si>
    <t>AT5G14040</t>
  </si>
  <si>
    <t>phosphate transporter 3;1</t>
  </si>
  <si>
    <t>at5g14040</t>
  </si>
  <si>
    <t>phosphate transporter 3;1 (PHT3;1); FUNCTIONS IN: binding; INVOLVED IN: transport, transmembrane transport; LOCATED IN: in 6 components; EXPRESSED IN: 27 plant structures; EXPRESSED DURING: 16 growth stages; CONTAINS InterPro DOMAIN/s: Mitochondrial substrate carrier (InterPro:IPR001993), Mitochondrial substrate/solute carrier (InterPro:IPR018108); BEST Arabidopsis thaliana protein match is: phosphate transporter 3;2 (TAIR:AT3G48850.1); Has 17134 Blast hits to 11746 proteins in 429 species: Archae - 0; Bacteria - 0; Metazoa - 7375; Fungi - 4841; Plants - 3332; Viruses - 3; Other Eukaryotes - 1583 (source: NCBI BLink).</t>
  </si>
  <si>
    <t>isogroup01679</t>
  </si>
  <si>
    <t>isotig03647</t>
  </si>
  <si>
    <t>7e-22</t>
  </si>
  <si>
    <t>isogroup01681</t>
  </si>
  <si>
    <t>isotig03649</t>
  </si>
  <si>
    <t>AT1G77120.1</t>
  </si>
  <si>
    <t>AT1G77120</t>
  </si>
  <si>
    <t>alcohol dehydrogenase 1</t>
  </si>
  <si>
    <t>#5.3</t>
  </si>
  <si>
    <t>fermentation.ADH</t>
  </si>
  <si>
    <t>at1g77120</t>
  </si>
  <si>
    <t>Catalyzes the reduction of acetaldehyde using NADH as reductant. Requires zinc for activity. Dimer. Anaerobic response polypeptide (ANP). Fermentation. The protein undergoes thiolation following treatment with the oxidant tert-butylhydroperoxide.; alcohol dehydrogenase 1 (ADH1); FUNCTIONS IN: alcohol dehydrogenase (NAD) activity; INVOLVED IN: response to cadmium ion, cellular respiration, response to salt stress, response to hypoxia, response to osmotic stress; LOCATED IN: cytosol, plasma membrane; EXPRESSED IN: 24 plant structures; EXPRESSED DURING: 12 growth stages; CONTAINS InterPro DOMAIN/s: GroES-like (InterPro:IPR011032), Alcohol dehydrogenase GroES-like (InterPro:IPR013154), Alcohol dehydrogenase, zinc-containing, conserved site (InterPro:IPR002328), Alcohol dehydrogenase, C-terminal (InterPro:IPR013149), Alcohol dehydrogenase superfamily, zinc-containing (InterPro:IPR002085); BEST Arabidopsis thaliana protein match is: GroES-like zinc-binding dehydrogenase family protein (TAIR:AT5G43940.1); Has 34806 Blast hits to 34785 proteins in 3218 species: Archae - 735; Bacteria - 22358; Metazoa - 1323; Fungi - 2490; Plants - 4199; Viruses - 3; Other Eukaryotes - 3698 (source: NCBI BLink).</t>
  </si>
  <si>
    <t>isogroup01682</t>
  </si>
  <si>
    <t>isotig03650</t>
  </si>
  <si>
    <t>AT5G56550.1</t>
  </si>
  <si>
    <t>AT5G56550</t>
  </si>
  <si>
    <t>oxidative stress 3</t>
  </si>
  <si>
    <t>at5g56550</t>
  </si>
  <si>
    <t>Encodes OXIDATIVE STRESS 3 (OXS3)&amp;#65292; involved in tolerance to heavy metals and oxidative stress.; OXIDATIVE STRESS 3 (OXS3); BEST Arabidopsis thaliana protein match is: unknown protein (TAIR:AT4G26288.1); Has 1807 Blast hits to 1807 proteins in 277 species: Archae - 0; Bacteria - 0; Metazoa - 736; Fungi - 347; Plants - 385; Viruses - 0; Other Eukaryotes - 339 (source: NCBI BLink).</t>
  </si>
  <si>
    <t>isogroup01684</t>
  </si>
  <si>
    <t>isotig03652</t>
  </si>
  <si>
    <t>AT3G47550.6</t>
  </si>
  <si>
    <t>AT3G47550</t>
  </si>
  <si>
    <t>4e-26</t>
  </si>
  <si>
    <t>isogroup01686</t>
  </si>
  <si>
    <t>isotig03654</t>
  </si>
  <si>
    <t>AT5G62230.2</t>
  </si>
  <si>
    <t>AT5G62230</t>
  </si>
  <si>
    <t>ERECTA-like 1</t>
  </si>
  <si>
    <t>#30.2.13</t>
  </si>
  <si>
    <t>signalling.receptor kinases.leucine rich repeat XIII</t>
  </si>
  <si>
    <t>at5g62230</t>
  </si>
  <si>
    <t>Encodes a receptor-like kinase that, together with ER and ERL2 governs the initial decision of protodermal cells to either divide proliferatively to produce pavement cells or divide asymmetrically to generate stomatal complexes. It is important for maintaining stomatal stem cell activity and preventing terminal differentiation of the meristemoid into the guard mother cell. Along with erl2 functionally compensates for loss of erecta during integument development.; ERECTA-like 1 (ERL1); FUNCTIONS IN: kinase activity; INVOLVED IN: stomatal complex morphogenesis, embryo sac development, ovule development; LOCATED IN: endomembrane system; EXPRESSED IN: 24 plant structures; EXPRESSED DURING: 13 growth stages; CONTAINS InterPro DOMAIN/s: Protein kinase, ATP binding site (InterPro:IPR017441), Serine/threonine-protein kinase domain (InterPro:IPR002290), Leucine-rich repeat-containing N-terminal domain, type 2 (InterPro:IPR013210), Leucine-rich repeat (InterPro:IPR001611), Serine/threonine-protein kinase-like domain (InterPro:IPR017442), Protein kinase-like domain (InterPro:IPR011009), Serine/threonine-protein kinase, active site (InterPro:IPR008271), Protein kinase, catalytic domain (InterPro:IPR000719), Leucine-rich repeat, typical subtype (InterPro:IPR003591), Tyrosine-protein kinase, catalytic domain (InterPro:IPR020635); BEST Arabidopsis thaliana protein match is: ERECTA-like 2 (TAIR:AT5G07180.1).</t>
  </si>
  <si>
    <t>isogroup01687</t>
  </si>
  <si>
    <t>isotig03655</t>
  </si>
  <si>
    <t>AT5G42340.1</t>
  </si>
  <si>
    <t>AT5G42340</t>
  </si>
  <si>
    <t>Plant U-Box 15</t>
  </si>
  <si>
    <t>1e-27</t>
  </si>
  <si>
    <t>at5g42340</t>
  </si>
  <si>
    <t>Plant U-Box 15 (PUB15); FUNCTIONS IN: ubiquitin-protein ligase activity, binding; INVOLVED IN: protein ubiquitination; LOCATED IN: ubiquitin ligase complex; EXPRESSED IN: 6 plant structures; EXPRESSED DURING: L mature pollen stage, M germinated pollen stage, 4 anthesis, petal differentiation and expansion stage; CONTAINS InterPro DOMAIN/s: U box domain (InterPro:IPR003613), Armadillo-like helical (InterPro:IPR011989), Armadillo (InterPro:IPR000225), Armadillo-type fold (InterPro:IPR016024); BEST Arabidopsis thaliana protein match is: plant U-box 13 (TAIR:AT3G46510.1); Has 7951 Blast hits to 5407 proteins in 313 species: Archae - 0; Bacteria - 45; Metazoa - 2582; Fungi - 655; Plants - 3768; Viruses - 3; Other Eukaryotes - 898 (source: NCBI BLink).</t>
  </si>
  <si>
    <t>isogroup01693</t>
  </si>
  <si>
    <t>isotig03661</t>
  </si>
  <si>
    <t>AT5G55060.2</t>
  </si>
  <si>
    <t>isogroup01695</t>
  </si>
  <si>
    <t>isotig03663</t>
  </si>
  <si>
    <t>AT4G35260.1</t>
  </si>
  <si>
    <t>AT4G35260</t>
  </si>
  <si>
    <t>isocitrate dehydrogenase 1</t>
  </si>
  <si>
    <t>at4g35260</t>
  </si>
  <si>
    <t>Encodes a regulatory subunit of the mitochondrially-localized NAD+- dependent isocitrate dehydrogenase.; isocitrate dehydrogenase 1 (IDH1); CONTAINS InterPro DOMAIN/s: Isocitrate/isopropylmalate dehydrogenase (InterPro:IPR001804), Isocitrate dehydrogenase NAD-dependent, mitochondrial (InterPro:IPR004434); BEST Arabidopsis thaliana protein match is: isocitrate dehydrogenase subunit 2 (TAIR:AT2G17130.1); Has 1807 Blast hits to 1807 proteins in 277 species: Archae - 0; Bacteria - 0; Metazoa - 736; Fungi - 347; Plants - 385; Viruses - 0; Other Eukaryotes - 339 (source: NCBI BLink).</t>
  </si>
  <si>
    <t>isogroup01701</t>
  </si>
  <si>
    <t>isotig03669</t>
  </si>
  <si>
    <t>isogroup01702</t>
  </si>
  <si>
    <t>isotig03670</t>
  </si>
  <si>
    <t>AT5G08060.1</t>
  </si>
  <si>
    <t>AT5G08060</t>
  </si>
  <si>
    <t>unknown protein; FUNCTIONS IN: molecular_function unknown; INVOLVED IN: biological_process unknown; LOCATED IN: mitochondrion; EXPRESSED IN: 24 plant structures; EXPRESSED DURING: 16 growth stages; Has 42 Blast hits to 42 proteins in 17 species: Archae - 0; Bacteria - 0; Metazoa - 0; Fungi - 0; Plants - 41; Viruses - 0; Other Eukaryotes - 1 (source: NCBI BLink).</t>
  </si>
  <si>
    <t>at5g08060</t>
  </si>
  <si>
    <t>isogroup01704</t>
  </si>
  <si>
    <t>isotig03672</t>
  </si>
  <si>
    <t>AT5G18610.2</t>
  </si>
  <si>
    <t>AT5G18610</t>
  </si>
  <si>
    <t>8e-46</t>
  </si>
  <si>
    <t>at5g18610</t>
  </si>
  <si>
    <t>Protein kinase superfamily protein; FUNCTIONS IN: protein serine/threonine kinase activity, protein kinase activity, kinase activity, ATP binding; INVOLVED IN: protein amino acid phosphorylation; CONTAINS InterPro DOMAIN/s: Protein kinase, ATP binding site (InterPro:IPR017441), Protein kinase, catalytic domain (InterPro:IPR000719), Serine/threonine-protein kinase-like domain (InterPro:IPR017442), Protein kinase-like domain (InterPro:IPR011009), Serine/threonine-protein kinase, active site (InterPro:IPR008271); BEST Arabidopsis thaliana protein match is: Protein kinase superfamily protein (TAIR:AT5G13160.1).</t>
  </si>
  <si>
    <t>isogroup01705</t>
  </si>
  <si>
    <t>isotig03673</t>
  </si>
  <si>
    <t>AT1G13570.1</t>
  </si>
  <si>
    <t>AT1G13570</t>
  </si>
  <si>
    <t>at1g13570</t>
  </si>
  <si>
    <t>F-box/RNI-like superfamily protein; CONTAINS InterPro DOMAIN/s: F-box domain, cyclin-like (InterPro:IPR001810), FBD (InterPro:IPR013596), F-box domain, Skp2-like (InterPro:IPR022364), FBD-like (InterPro:IPR006566), Leucine-rich repeat 2 (InterPro:IPR013101); BEST Arabidopsis thaliana protein match is: F-box/RNI-like/FBD-like domains-containing protein (TAIR:AT5G56370.2); Has 1866 Blast hits to 1838 proteins in 25 species: Archae - 0; Bacteria - 0; Metazoa - 0; Fungi - 0; Plants - 1866; Viruses - 0; Other Eukaryotes - 0 (source: NCBI BLink).</t>
  </si>
  <si>
    <t>isogroup01706</t>
  </si>
  <si>
    <t>isotig03674</t>
  </si>
  <si>
    <t>AT1G71790.1</t>
  </si>
  <si>
    <t>AT1G71790</t>
  </si>
  <si>
    <t>#31.1.1.1.3.5.2</t>
  </si>
  <si>
    <t>cell.organisation.cytoskeleton.actin.actin binding.actin capping.beta SU</t>
  </si>
  <si>
    <t>at1g71790</t>
  </si>
  <si>
    <t>Subunits of heterodimeric actin filament capping protein Capz superfamily; FUNCTIONS IN: actin binding; INVOLVED IN: actin cytoskeleton organization; LOCATED IN: F-actin capping protein complex, cytoplasm; EXPRESSED IN: 22 plant structures; EXPRESSED DURING: 15 growth stages; CONTAINS InterPro DOMAIN/s: F-actin capping protein, beta subunit conserved site (InterPro:IPR019771), F-actin capping protein, beta subunit (InterPro:IPR001698); Has 482 Blast hits to 480 proteins in 195 species: Archae - 0; Bacteria - 0; Metazoa - 232; Fungi - 143; Plants - 34; Viruses - 0; Other Eukaryotes - 73 (source: NCBI BLink).</t>
  </si>
  <si>
    <t>isogroup01710</t>
  </si>
  <si>
    <t>isotig03678</t>
  </si>
  <si>
    <t>AT1G08820.1</t>
  </si>
  <si>
    <t>AT1G08820</t>
  </si>
  <si>
    <t>vamp/synaptobrevin-associated protein 27-2</t>
  </si>
  <si>
    <t>at1g08820</t>
  </si>
  <si>
    <t>Encodes VAP33-like protein that interacts with cowpea mosaic virus protein 60K. Is a SNARE-like protein that may be involved in vesicular transport to or from the ER.; vamp/synaptobrevin-associated protein 27-2 (VAP27-2); FUNCTIONS IN: structural molecule activity; INVOLVED IN: intracellular transport; LOCATED IN: plasma membrane, endoplasmic reticulum membrane; EXPRESSED IN: cultured cell; CONTAINS InterPro DOMAIN/s: PapD-like (InterPro:IPR008962), Major sperm protein (InterPro:IPR000535); BEST Arabidopsis thaliana protein match is: vesicle associated protein (TAIR:AT3G60600.1); Has 35333 Blast hits to 34131 proteins in 2444 species: Archae - 798; Bacteria - 22429; Metazoa - 974; Fungi - 991; Plants - 531; Viruses - 0; Other Eukaryotes - 9610 (source: NCBI BLink).</t>
  </si>
  <si>
    <t>isogroup01712</t>
  </si>
  <si>
    <t>isotig03680</t>
  </si>
  <si>
    <t>AT3G45400</t>
  </si>
  <si>
    <t>exostosin family protein</t>
  </si>
  <si>
    <t>#10.3</t>
  </si>
  <si>
    <t>cell wall.hemicellulose synthesis</t>
  </si>
  <si>
    <t>at3g45400</t>
  </si>
  <si>
    <t>exostosin family protein; FUNCTIONS IN: catalytic activity; INVOLVED IN: biological_process unknown; LOCATED IN: endomembrane system, membrane; CONTAINS InterPro DOMAIN/s: Exostosin-like (InterPro:IPR004263); BEST Arabidopsis thaliana protein match is: Exostosin family protein (TAIR:AT3G03650.1); Has 1358 Blast hits to 1353 proteins in 108 species: Archae - 0; Bacteria - 4; Metazoa - 218; Fungi - 4; Plants - 1054; Viruses - 0; Other Eukaryotes - 78 (source: NCBI BLink).</t>
  </si>
  <si>
    <t>isogroup01714</t>
  </si>
  <si>
    <t>isotig03682</t>
  </si>
  <si>
    <t>isogroup01718</t>
  </si>
  <si>
    <t>isotig03686</t>
  </si>
  <si>
    <t>AT5G45950.1</t>
  </si>
  <si>
    <t>AT5G45950</t>
  </si>
  <si>
    <t>at5g45950</t>
  </si>
  <si>
    <t>GDSL-like Lipase/Acylhydrolase superfamily protein; FUNCTIONS IN: hydrolase activity, acting on ester bonds, carboxylesterase activity; INVOLVED IN: lipid metabolic process; LOCATED IN: endomembrane system; EXPRESSED IN: 20 plant structures; EXPRESSED DURING: 13 growth stages; CONTAINS InterPro DOMAIN/s: Lipase, GDSL (InterPro:IPR001087); BEST Arabidopsis thaliana protein match is: GDSL-like Lipase/Acylhydrolase superfamily protein (TAIR:AT5G45960.1); Has 1807 Blast hits to 1807 proteins in 277 species: Archae - 0; Bacteria - 0; Metazoa - 736; Fungi - 347; Plants - 385; Viruses - 0; Other Eukaryotes - 339 (source: NCBI BLink).</t>
  </si>
  <si>
    <t>isogroup01721</t>
  </si>
  <si>
    <t>isotig03689</t>
  </si>
  <si>
    <t>AT5G20500.1</t>
  </si>
  <si>
    <t>AT5G20500</t>
  </si>
  <si>
    <t>at5g20500</t>
  </si>
  <si>
    <t>Glutaredoxin family protein; FUNCTIONS IN: electron carrier activity, arsenate reductase (glutaredoxin) activity, protein disulfide oxidoreductase activity; INVOLVED IN: cell redox homeostasis; LOCATED IN: endomembrane system; EXPRESSED IN: 24 plant structures; EXPRESSED DURING: 15 growth stages; CONTAINS InterPro DOMAIN/s: Glutaredoxin (InterPro:IPR002109), Glutaredoxin active site (InterPro:IPR011767), Glutaredoxin, eukaryotic/virial (InterPro:IPR011899), Glutaredoxin subgroup (InterPro:IPR014025), Thioredoxin-like fold (InterPro:IPR012336); BEST Arabidopsis thaliana protein match is: Glutaredoxin family protein (TAIR:AT1G77370.1); Has 5770 Blast hits to 5765 proteins in 1222 species: Archae - 22; Bacteria - 2763; Metazoa - 448; Fungi - 348; Plants - 743; Viruses - 110; Other Eukaryotes - 1336 (source: NCBI BLink).</t>
  </si>
  <si>
    <t>isogroup01723</t>
  </si>
  <si>
    <t>isotig03691</t>
  </si>
  <si>
    <t>isogroup01727</t>
  </si>
  <si>
    <t>isotig03695</t>
  </si>
  <si>
    <t>AT1G17455.2</t>
  </si>
  <si>
    <t>AT1G17455</t>
  </si>
  <si>
    <t>ELF4-like 4</t>
  </si>
  <si>
    <t>at1g17455</t>
  </si>
  <si>
    <t>ELF4-like 4 (ELF4-L4); FUNCTIONS IN: molecular_function unknown; INVOLVED IN: biological_process unknown; LOCATED IN: cellular_component unknown; EXPRESSED IN: 21 plant structures; EXPRESSED DURING: 15 growth stages; CONTAINS InterPro DOMAIN/s: Protein of unknown function DUF1313 (InterPro:IPR009741); BEST Arabidopsis thaliana protein match is: ELF4-like 2 (TAIR:AT1G72630.1); Has 149 Blast hits to 148 proteins in 34 species: Archae - 0; Bacteria - 0; Metazoa - 0; Fungi - 0; Plants - 148; Viruses - 0; Other Eukaryotes - 1 (source: NCBI BLink).</t>
  </si>
  <si>
    <t>isogroup01734</t>
  </si>
  <si>
    <t>isotig03702</t>
  </si>
  <si>
    <t>isogroup01735</t>
  </si>
  <si>
    <t>isotig03703</t>
  </si>
  <si>
    <t>AT4G17170.1</t>
  </si>
  <si>
    <t>AT4G17170</t>
  </si>
  <si>
    <t>RAB GTPase homolog B1C</t>
  </si>
  <si>
    <t>1e-81</t>
  </si>
  <si>
    <t>at4g17170</t>
  </si>
  <si>
    <t>member of RAB gene family; RAB GTPase homolog B1C (RABB1C); FUNCTIONS IN: GTP binding, GTPase activity; INVOLVED IN: ER to Golgi vesicle-mediated transport, pollen sperm cell differentiation, cell growth; LOCATED IN: plasma membrane, vacuole, membrane; EXPRESSED IN: 26 plant structures; EXPRESSED DURING: 16 growth stages; CONTAINS InterPro DOMAIN/s: Ras GTPase (InterPro:IPR001806), Small GTP-binding protein (InterPro:IPR005225), Small GTPase (InterPro:IPR020851), Ras (InterPro:IPR013753), Ras small GTPase, Rab type (InterPro:IPR003579); BEST Arabidopsis thaliana protein match is: GTP-binding 2 (TAIR:AT4G35860.1); Has 27116 Blast hits to 27043 proteins in 734 species: Archae - 17; Bacteria - 131; Metazoa - 14131; Fungi - 4055; Plants - 2966; Viruses - 20; Other Eukaryotes - 5796 (source: NCBI BLink).</t>
  </si>
  <si>
    <t>isogroup01736</t>
  </si>
  <si>
    <t>isotig03704</t>
  </si>
  <si>
    <t>AT5G47010.1</t>
  </si>
  <si>
    <t>AT5G47010</t>
  </si>
  <si>
    <t>RNA helicase, putative</t>
  </si>
  <si>
    <t>at5g47010</t>
  </si>
  <si>
    <t>Required for nonsense-mediated mRNA decay. Involved in RNA interference. lba1 mutants has reduced sugar-induced expression of Atb-  amylase, is hypersensitive to glucose and abscisic acid and resistant to mannose, and shows early flowering, short day-sensitive growth, and seed germination phenotypes.; LOW-LEVEL BETA-AMYLASE 1 (LBA1); FUNCTIONS IN: in 6 functions; INVOLVED IN: sugar mediated signaling pathway, RNA interference, nuclear-transcribed mRNA catabolic process, nonsense-mediated decay, response to sucrose stimulus; LOCATED IN: plasma membrane; EXPRESSED IN: 23 plant structures; EXPRESSED DURING: 13 growth stages; CONTAINS InterPro DOMAIN/s: Restriction endonuclease, type I, R subunit/Type III, Res subunit (InterPro:IPR006935), Helicase, superfamily 1/2, ATP-binding domain (InterPro:IPR014021), RNA helicase UPF1, UPF2-interacting domain (InterPro:IPR018999); BEST Arabidopsis thaliana protein match is: DNA-binding protein, putative (TAIR:AT2G03270.1); Has 9640 Blast hits to 8330 proteins in 1330 species: Archae - 182; Bacteria - 2840; Metazoa - 3001; Fungi - 1369; Plants - 807; Viruses - 148; Other Eukaryotes - 1293 (source: NCBI BLink).</t>
  </si>
  <si>
    <t>isogroup01737</t>
  </si>
  <si>
    <t>isotig03705</t>
  </si>
  <si>
    <t>AT4G34440</t>
  </si>
  <si>
    <t>at4g34440</t>
  </si>
  <si>
    <t>Protein kinase superfamily protein; FUNCTIONS IN: protein serine/threonine kinase activity, protein kinase activity, kinase activity, ATP binding; INVOLVED IN: protein amino acid phosphorylation; LOCATED IN: chloroplast; EXPRESSED IN: 9 plant structures; EXPRESSED DURING: L mature pollen stage, M germinated pollen stage, 4 anthesis, C globular stage, petal differentiation and expansion stage; CONTAINS InterPro DOMAIN/s: Protein kinase, ATP binding site (InterPro:IPR017441), Protein kinase, catalytic domain (InterPro:IPR000719), Serine-threonine/tyrosine-protein kinase (InterPro:IPR001245), Protein kinase-like domain (InterPro:IPR011009), Serine/threonine-protein kinase, active site (InterPro:IPR008271); BEST Arabidopsis thaliana protein match is: Protein kinase superfamily protein (TAIR:AT3G18810.1); Has 266608 Blast hits to 189069 proteins in 5467 species: Archae - 408; Bacteria - 42950; Metazoa - 96053; Fungi - 34948; Plants - 48105; Viruses - 4555; Other Eukaryotes - 39589 (source: NCBI BLink).</t>
  </si>
  <si>
    <t>isogroup01741</t>
  </si>
  <si>
    <t>isotig03709</t>
  </si>
  <si>
    <t>AT5G16500.1</t>
  </si>
  <si>
    <t>AT5G16500</t>
  </si>
  <si>
    <t>8e-41</t>
  </si>
  <si>
    <t>at5g16500</t>
  </si>
  <si>
    <t>Protein kinase superfamily protein; FUNCTIONS IN: protein serine/threonine kinase activity, protein kinase activity, kinase activity, ATP binding; INVOLVED IN: protein amino acid phosphorylation; EXPRESSED IN: 9 plant structures; EXPRESSED DURING: L mature pollen stage, M germinated pollen stage, 4 anthesis, C globular stage, petal differentiation and expansion stage; CONTAINS InterPro DOMAIN/s: Protein kinase, ATP binding site (InterPro:IPR017441), Protein kinase, catalytic domain (InterPro:IPR000719), Serine/threonine-protein kinase-like domain (InterPro:IPR017442), Protein kinase-like domain (InterPro:IPR011009), Serine/threonine-protein kinase, active site (InterPro:IPR008271); BEST Arabidopsis thaliana protein match is: Protein kinase superfamily protein (TAIR:AT3G02810.1); Has 200394 Blast hits to 156502 proteins in 5222 species: Archae - 339; Bacteria - 26270; Metazoa - 73030; Fungi - 18373; Plants - 36753; Viruses - 1149; Other Eukaryotes - 44480 (source: NCBI BLink).</t>
  </si>
  <si>
    <t>isogroup01744</t>
  </si>
  <si>
    <t>isotig03712</t>
  </si>
  <si>
    <t>AT5G14640.1</t>
  </si>
  <si>
    <t>AT5G14640</t>
  </si>
  <si>
    <t>shaggy-like kinase 13</t>
  </si>
  <si>
    <t>at5g14640</t>
  </si>
  <si>
    <t>shaggy-like kinase 13 (SK13); FUNCTIONS IN: protein serine/threonine kinase activity, protein kinase activity, ATP binding; INVOLVED IN: response to salt stress, hyperosmotic response; LOCATED IN: cytosol; EXPRESSED IN: 24 plant structures; EXPRESSED DURING: 13 growth stages; CONTAINS InterPro DOMAIN/s: Protein kinase, ATP binding site (InterPro:IPR017441), Protein kinase, catalytic domain (InterPro:IPR000719), Serine/threonine-protein kinase domain (InterPro:IPR002290), Serine/threonine-protein kinase-like domain (InterPro:IPR017442), Protein kinase-like domain (InterPro:IPR011009), Serine/threonine-protein kinase, active site (InterPro:IPR008271); BEST Arabidopsis thaliana protein match is: shaggy-related kinase 11 (TAIR:AT5G26751.1); Has 30201 Blast hits to 17322 proteins in 780 species: Archae - 12; Bacteria - 1396; Metazoa - 17338; Fungi - 3422; Plants - 5037; Viruses - 0; Other Eukaryotes - 2996 (source: NCBI BLink).</t>
  </si>
  <si>
    <t>isogroup01749</t>
  </si>
  <si>
    <t>isotig03717</t>
  </si>
  <si>
    <t>AT4G01070.1</t>
  </si>
  <si>
    <t>AT4G01070</t>
  </si>
  <si>
    <t>#16.8.3</t>
  </si>
  <si>
    <t>secondary metabolism.flavonoids.dihydroflavonols</t>
  </si>
  <si>
    <t>at4g01070</t>
  </si>
  <si>
    <t>the glycosyltransferase (UGT72B1) is involved in metabolizing xenobiotica (chloroaniline and chlorophenole). Comparison between wild type and knock-out mutant demonstrates the central role of this gene for metabolizing chloroaniline but significantly less for chlorophenole. The glucosyltransferase preferred UDP-xylose over UDP-glucose indicating its (additional) functioning as a xylosyltransferase in planta; GT72B1; CONTAINS InterPro DOMAIN/s: UDP-glucuronosyl/UDP-glucosyltransferase (InterPro:IPR002213); BEST Arabidopsis thaliana protein match is: UDP-glucosyl transferase 72B3 (TAIR:AT1G01420.1).</t>
  </si>
  <si>
    <t>isogroup01751</t>
  </si>
  <si>
    <t>isotig03719</t>
  </si>
  <si>
    <t>isogroup01753</t>
  </si>
  <si>
    <t>isotig03721</t>
  </si>
  <si>
    <t>AT1G69010.1</t>
  </si>
  <si>
    <t>AT1G69010</t>
  </si>
  <si>
    <t>BES1-interacting Myc-like protein 2</t>
  </si>
  <si>
    <t>#27.3.6</t>
  </si>
  <si>
    <t>RNA.regulation of transcription.bHLH,Basic Helix-Loop-Helix family</t>
  </si>
  <si>
    <t>at1g69010</t>
  </si>
  <si>
    <t>BES1-interacting Myc-like protein 2 (BIM2); FUNCTIONS IN: DNA binding, sequence-specific DNA binding transcription factor activity; INVOLVED IN: dTDP-rhamnose biosynthetic process, regulation of transcription; LOCATED IN: nucleus; EXPRESSED IN: 22 plant structures; EXPRESSED DURING: 13 growth stages; CONTAINS InterPro DOMAIN/s: Helix-loop-helix DNA-binding domain (InterPro:IPR001092), Helix-loop-helix DNA-binding (InterPro:IPR011598); BEST Arabidopsis thaliana protein match is: basic helix-loop-helix (bHLH) DNA-binding superfamily protein (TAIR:AT5G08130.3); Has 2743 Blast hits to 2732 proteins in 181 species: Archae - 0; Bacteria - 0; Metazoa - 222; Fungi - 63; Plants - 2453; Viruses - 0; Other Eukaryotes - 5 (source: NCBI BLink).</t>
  </si>
  <si>
    <t>isogroup01754</t>
  </si>
  <si>
    <t>isotig03722</t>
  </si>
  <si>
    <t>AT4G36630.1</t>
  </si>
  <si>
    <t>AT4G36630</t>
  </si>
  <si>
    <t>Vacuolar sorting protein 39</t>
  </si>
  <si>
    <t>at4g36630</t>
  </si>
  <si>
    <t>EMBRYO DEFECTIVE 2754 (EMB2754); FUNCTIONS IN: small GTPase regulator activity, binding; INVOLVED IN: embryo development ending in seed dormancy; LOCATED IN: cellular_component unknown; EXPRESSED IN: 24 plant structures; EXPRESSED DURING: 15 growth stages; CONTAINS InterPro DOMAIN/s: Citron-like (InterPro:IPR001180), Vacuolar sorting protein 39/Transforming growth factor  beta receptor-associated domain 1 (InterPro:IPR019452), Armadillo-type fold (InterPro:IPR016024), Vacuolar sorting protein 39/Transforming growth factor  beta receptor-associated domain 2 (InterPro:IPR019453); Has 871 Blast hits to 660 proteins in 186 species: Archae - 0; Bacteria - 0; Metazoa - 376; Fungi - 292; Plants - 87; Viruses - 0; Other Eukaryotes - 116 (source: NCBI BLink).</t>
  </si>
  <si>
    <t>isogroup01755</t>
  </si>
  <si>
    <t>isotig03723</t>
  </si>
  <si>
    <t>AT1G19860.1</t>
  </si>
  <si>
    <t>AT1G19860</t>
  </si>
  <si>
    <t>Zinc finger C-x8-C-x5-C-x3-H type family protein</t>
  </si>
  <si>
    <t>at1g19860</t>
  </si>
  <si>
    <t>Zinc finger C-x8-C-x5-C-x3-H type family protein; FUNCTIONS IN: zinc ion binding, nucleic acid binding; INVOLVED IN: biological_process unknown; EXPRESSED IN: 23 plant structures; EXPRESSED DURING: 13 growth stages; CONTAINS InterPro DOMAIN/s: Zinc finger, CCCH-type (InterPro:IPR000571); BEST Arabidopsis thaliana protein match is: Zinc finger C-x8-C-x5-C-x3-H type family protein (TAIR:AT5G66270.1); Has 210 Blast hits to 187 proteins in 41 species: Archae - 0; Bacteria - 0; Metazoa - 33; Fungi - 12; Plants - 160; Viruses - 0; Other Eukaryotes - 5 (source: NCBI BLink).</t>
  </si>
  <si>
    <t>isogroup01757</t>
  </si>
  <si>
    <t>isotig03725</t>
  </si>
  <si>
    <t>AT3G60600.1</t>
  </si>
  <si>
    <t>AT3G60600</t>
  </si>
  <si>
    <t>vesicle associated protein</t>
  </si>
  <si>
    <t>3e-57</t>
  </si>
  <si>
    <t>at3g60600</t>
  </si>
  <si>
    <t>Encodes VAP27 (for Vesicle-Associated Protein).  VAP27 has high homology to the VAP33 family of SNARE-like proteins from animals.  May be involved in vesicular transport to or from the ER.  Located exclusively in limiting membrane of protein storage vacuoles. Binds SRC2.; VAMP/SYNAPTOBREVIN-ASSOCIATED PROTEIN 27-1 (VAP27-1); FUNCTIONS IN: protein binding; INVOLVED IN: intracellular transport; LOCATED IN: in 7 components; EXPRESSED IN: 27 plant structures; EXPRESSED DURING: 15 growth stages; CONTAINS InterPro DOMAIN/s: PapD-like (InterPro:IPR008962), Major sperm protein (InterPro:IPR000535), Vesicle-associated membrane protein (InterPro:IPR016763); BEST Arabidopsis thaliana protein match is: plant VAP homolog 12 (TAIR:AT2G45140.1); Has 35333 Blast hits to 34131 proteins in 2444 species: Archae - 798; Bacteria - 22429; Metazoa - 974; Fungi - 991; Plants - 531; Viruses - 0; Other Eukaryotes - 9610 (source: NCBI BLink).</t>
  </si>
  <si>
    <t>isogroup01761</t>
  </si>
  <si>
    <t>isotig03729</t>
  </si>
  <si>
    <t>AT4G25910.1</t>
  </si>
  <si>
    <t>AT4G25910</t>
  </si>
  <si>
    <t>NFU domain protein 3</t>
  </si>
  <si>
    <t>7e-15</t>
  </si>
  <si>
    <t>at4g25910</t>
  </si>
  <si>
    <t>Encodes a protein containing the NFU domain that may be involved in iron-sulfur cluster assembly. Part of a five member gene family, more closely related to NFU1 and 2 than to NFU4 and 5. Targeted to the chloroplast.; NFU domain protein 3 (NFU3); CONTAINS InterPro DOMAIN/s: NIF system FeS cluster assembly, NifU, C-terminal (InterPro:IPR001075); BEST Arabidopsis thaliana protein match is: NIFU-like protein 2 (TAIR:AT5G49940.1); Has 30201 Blast hits to 17322 proteins in 780 species: Archae - 12; Bacteria - 1396; Metazoa - 17338; Fungi - 3422; Plants - 5037; Viruses - 0; Other Eukaryotes - 2996 (source: NCBI BLink).</t>
  </si>
  <si>
    <t>isogroup01762</t>
  </si>
  <si>
    <t>isotig03730</t>
  </si>
  <si>
    <t>AT3G15610.1</t>
  </si>
  <si>
    <t>AT3G15610</t>
  </si>
  <si>
    <t>at3g15610</t>
  </si>
  <si>
    <t>Transducin/WD40 repeat-like superfamily protein; CONTAINS InterPro DOMAIN/s: WD40 repeat 2 (InterPro:IPR019782), WD40 repeat-like-containing domain (InterPro:IPR011046), WD40 repeat, conserved site (InterPro:IPR019775), WD40-repeat-containing domain (InterPro:IPR017986), WD40/YVTN repeat-like-containing domain (InterPro:IPR015943), WD40 repeat (InterPro:IPR001680), WD40 repeat, subgroup (InterPro:IPR019781); BEST Arabidopsis thaliana protein match is: Transducin/WD40 repeat-like superfamily protein (TAIR:AT1G52730.1); Has 43706 Blast hits to 23089 proteins in 800 species: Archae - 76; Bacteria - 7357; Metazoa - 15603; Fungi - 10314; Plants - 4879; Viruses - 0; Other Eukaryotes - 5477 (source: NCBI BLink).</t>
  </si>
  <si>
    <t>isogroup01763</t>
  </si>
  <si>
    <t>isotig03731</t>
  </si>
  <si>
    <t>AT1G07220.1</t>
  </si>
  <si>
    <t>AT1G07220</t>
  </si>
  <si>
    <t>Arabidopsis thaliana protein of unknown function (DUF821)</t>
  </si>
  <si>
    <t>at1g07220</t>
  </si>
  <si>
    <t>FUNCTIONS IN: molecular_function unknown; INVOLVED IN: biological_process unknown; LOCATED IN: mitochondrion; EXPRESSED IN: 22 plant structures; EXPRESSED DURING: 13 growth stages; CONTAINS InterPro DOMAIN/s: Lipopolysaccharide-modifying protein (InterPro:IPR006598), Protein of unknown function DUF821, CAP10-like (InterPro:IPR008539); BEST Arabidopsis thaliana protein match is: Arabidopsis thaliana protein of unknown function (DUF821) (TAIR:AT5G23850.1); Has 670 Blast hits to 661 proteins in 130 species: Archae - 0; Bacteria - 41; Metazoa - 224; Fungi - 131; Plants - 246; Viruses - 2; Other Eukaryotes - 26 (source: NCBI BLink).</t>
  </si>
  <si>
    <t>isogroup01764</t>
  </si>
  <si>
    <t>isotig03732</t>
  </si>
  <si>
    <t>AT1G50440.2</t>
  </si>
  <si>
    <t>AT1G50440</t>
  </si>
  <si>
    <t>at1g50440</t>
  </si>
  <si>
    <t>RING/FYVE/PHD zinc finger superfamily protein; FUNCTIONS IN: zinc ion binding; EXPRESSED IN: 22 plant structures; EXPRESSED DURING: 13 growth stages; CONTAINS InterPro DOMAIN/s: Zinc finger, C3HC4 RING-type (InterPro:IPR018957), Zinc finger, RING-CH-type (InterPro:IPR011016); BEST Arabidopsis thaliana protein match is: RING/FYVE/PHD zinc finger superfamily protein (TAIR:AT1G11020.1); Has 30201 Blast hits to 17322 proteins in 780 species: Archae - 12; Bacteria - 1396; Metazoa - 17338; Fungi - 3422; Plants - 5037; Viruses - 0; Other Eukaryotes - 2996 (source: NCBI BLink).</t>
  </si>
  <si>
    <t>isogroup01766</t>
  </si>
  <si>
    <t>isotig03734</t>
  </si>
  <si>
    <t>isogroup01767</t>
  </si>
  <si>
    <t>isotig03735</t>
  </si>
  <si>
    <t>AT2G07707.1</t>
  </si>
  <si>
    <t>AT2G07707</t>
  </si>
  <si>
    <t>Plant mitochondrial ATPase, F0 complex, subunit 8 protein</t>
  </si>
  <si>
    <t>at2g07707</t>
  </si>
  <si>
    <t>Plant mitochondrial ATPase, F0 complex, subunit 8 protein; FUNCTIONS IN: cobalt ion binding; INVOLVED IN: ATP synthesis coupled proton transport; LOCATED IN: mitochondrion, vacuole, membrane; EXPRESSED IN: cultured cell, leaf; CONTAINS InterPro DOMAIN/s: ATPase, F0 complex, subunit 8, mitochondrial, plant (InterPro:IPR003319), Protein of unknown function DUF1082, plant mitochondria (InterPro:IPR009455); BEST Arabidopsis thaliana protein match is: Plant mitochondrial ATPase, F0 complex, subunit 8 protein (TAIR:ATMG00480.1); Has 226 Blast hits to 226 proteins in 79 species: Archae - 0; Bacteria - 0; Metazoa - 0; Fungi - 0; Plants - 218; Viruses - 0; Other Eukaryotes - 8 (source: NCBI BLink).</t>
  </si>
  <si>
    <t>isogroup01768</t>
  </si>
  <si>
    <t>isotig03736</t>
  </si>
  <si>
    <t>AT1G26500.1</t>
  </si>
  <si>
    <t>isogroup01769</t>
  </si>
  <si>
    <t>isotig03737</t>
  </si>
  <si>
    <t>AT4G09320.1</t>
  </si>
  <si>
    <t>AT4G09320</t>
  </si>
  <si>
    <t>Nucleoside diphosphate kinase family protein</t>
  </si>
  <si>
    <t>#23.4.10</t>
  </si>
  <si>
    <t>nucleotide metabolism.phosphotransfer and pyrophosphatases.nucleoside diphosphate kinase</t>
  </si>
  <si>
    <t>at4g09320</t>
  </si>
  <si>
    <t>nucleoside diphosphate kinase type 1 (NDPK1) gene, complete; NDPK1; FUNCTIONS IN: nucleoside diphosphate kinase activity, ATP binding; INVOLVED IN: response to cadmium ion, response to salt stress; LOCATED IN: apoplast, peroxisome, chloroplast, plasma membrane, vacuole; EXPRESSED IN: 30 plant structures; EXPRESSED DURING: 15 growth stages; CONTAINS InterPro DOMAIN/s: Nucleoside diphosphate kinase, core (InterPro:IPR001564); BEST Arabidopsis thaliana protein match is: nucleoside diphosphate kinase 3 (TAIR:AT4G11010.1); Has 30201 Blast hits to 17322 proteins in 780 species: Archae - 12; Bacteria - 1396; Metazoa - 17338; Fungi - 3422; Plants - 5037; Viruses - 0; Other Eukaryotes - 2996 (source: NCBI BLink).</t>
  </si>
  <si>
    <t>isogroup01772</t>
  </si>
  <si>
    <t>isotig03740</t>
  </si>
  <si>
    <t>AT5G64130.1</t>
  </si>
  <si>
    <t>isogroup01775</t>
  </si>
  <si>
    <t>isotig03743</t>
  </si>
  <si>
    <t>isogroup01776</t>
  </si>
  <si>
    <t>isotig03744</t>
  </si>
  <si>
    <t>isogroup01777</t>
  </si>
  <si>
    <t>isotig03745</t>
  </si>
  <si>
    <t>AT5G01320.1</t>
  </si>
  <si>
    <t>AT5G01320</t>
  </si>
  <si>
    <t>Thiamine pyrophosphate dependent pyruvate decarboxylase family protein</t>
  </si>
  <si>
    <t>4e-73</t>
  </si>
  <si>
    <t>at5g01320</t>
  </si>
  <si>
    <t>Thiamine pyrophosphate dependent pyruvate decarboxylase family protein; FUNCTIONS IN: in 6 functions; LOCATED IN: cellular_component unknown; CONTAINS InterPro DOMAIN/s: TPP-binding enzyme, conserved site (InterPro:IPR000399), Thiamine pyrophosphate enzyme, central domain (InterPro:IPR012000), Pyruvate decarboxylase/indolepyruvate decarboxylase (InterPro:IPR012110), Thiamine pyrophosphate enzyme, N-terminal TPP-binding domain (InterPro:IPR012001), Thiamine pyrophosphate enzyme, C-terminal TPP-binding (InterPro:IPR011766); BEST Arabidopsis thaliana protein match is: Thiamine pyrophosphate dependent pyruvate decarboxylase family protein (TAIR:AT4G33070.1); Has 1807 Blast hits to 1807 proteins in 277 species: Archae - 0; Bacteria - 0; Metazoa - 736; Fungi - 347; Plants - 385; Viruses - 0; Other Eukaryotes - 339 (source: NCBI BLink).</t>
  </si>
  <si>
    <t>isogroup01778</t>
  </si>
  <si>
    <t>isotig03746</t>
  </si>
  <si>
    <t>3e-09</t>
  </si>
  <si>
    <t>isogroup01782</t>
  </si>
  <si>
    <t>isotig03750</t>
  </si>
  <si>
    <t>AT2G13370.1</t>
  </si>
  <si>
    <t>AT2G13370</t>
  </si>
  <si>
    <t>chromatin remodeling 5</t>
  </si>
  <si>
    <t>at2g13370</t>
  </si>
  <si>
    <t>chromatin remodeling 5 (CHR5); FUNCTIONS IN: chromatin binding, helicase activity, DNA binding, nucleic acid binding, ATP binding; INVOLVED IN: chromatin assembly or disassembly; LOCATED IN: chromatin, nucleus; EXPRESSED IN: 26 plant structures; EXPRESSED DURING: 15 growth stages; CONTAINS InterPro DOMAIN/s: Chromo domain (InterPro:IPR000953), SNF2-related (InterPro:IPR000330), Homeodomain-like (InterPro:IPR009057), DEAD-like helicase, N-terminal (InterPro:IPR014001), Chromo domain-like (InterPro:IPR016197), DNA/RNA helicase, C-terminal (InterPro:IPR001650), Helicase, superfamily 1/2, ATP-binding domain (InterPro:IPR014021); BEST Arabidopsis thaliana protein match is: chromatin remodeling factor CHD3 (PICKLE) (TAIR:AT2G25170.1); Has 38529 Blast hits to 28045 proteins in 2467 species: Archae - 189; Bacteria - 9973; Metazoa - 8887; Fungi - 6205; Plants - 2508; Viruses - 447; Other Eukaryotes - 10320 (source: NCBI BLink).</t>
  </si>
  <si>
    <t>isogroup01783</t>
  </si>
  <si>
    <t>isotig03751</t>
  </si>
  <si>
    <t>isogroup01784</t>
  </si>
  <si>
    <t>isotig03752</t>
  </si>
  <si>
    <t>isogroup01788</t>
  </si>
  <si>
    <t>isotig03756</t>
  </si>
  <si>
    <t>AT3G52800.1</t>
  </si>
  <si>
    <t>AT3G52800</t>
  </si>
  <si>
    <t>at3g52800</t>
  </si>
  <si>
    <t>A20/AN1-like zinc finger family protein; FUNCTIONS IN: DNA binding, zinc ion binding; INVOLVED IN: response to chitin; LOCATED IN: cellular_component unknown; EXPRESSED IN: 23 plant structures; EXPRESSED DURING: 15 growth stages; CONTAINS InterPro DOMAIN/s: Zinc finger, AN1-type (InterPro:IPR000058), Zinc finger, A20-type (InterPro:IPR002653); BEST Arabidopsis thaliana protein match is: A20/AN1-like zinc finger family protein (TAIR:AT2G36320.1); Has 1056 Blast hits to 1045 proteins in 148 species: Archae - 0; Bacteria - 0; Metazoa - 445; Fungi - 9; Plants - 478; Viruses - 6; Other Eukaryotes - 118 (source: NCBI BLink).</t>
  </si>
  <si>
    <t>isogroup01795</t>
  </si>
  <si>
    <t>isotig03763</t>
  </si>
  <si>
    <t>AT4G19110.2</t>
  </si>
  <si>
    <t>isogroup01796</t>
  </si>
  <si>
    <t>isotig03764</t>
  </si>
  <si>
    <t>AT1G02205.1</t>
  </si>
  <si>
    <t>6e-39</t>
  </si>
  <si>
    <t>isogroup01797</t>
  </si>
  <si>
    <t>isotig03765</t>
  </si>
  <si>
    <t>AT3G19980.1</t>
  </si>
  <si>
    <t>AT3G19980</t>
  </si>
  <si>
    <t>flower-specific, phytochrome-associated protein phosphatase 3</t>
  </si>
  <si>
    <t>9e-55</t>
  </si>
  <si>
    <t>at3g19980</t>
  </si>
  <si>
    <t>Encodes catalytic subunit of serine/threonine protein phosphatase 2A.  It can associate with phytochromes A and B in vitro.  Mutant plants display an accelerated flowering phenotype.; "flower-specific, phytochrome-associated protein phosphatase 3" (FYPP3); CONTAINS InterPro DOMAIN/s: Metallophosphoesterase (InterPro:IPR004843), Serine/threonine-specific protein phosphatase/bis(5-nucleosyl)-tetraphosphatase (InterPro:IPR006186); BEST Arabidopsis thaliana protein match is: Calcineurin-like metallo-phosphoesterase superfamily protein (TAIR:AT1G50370.1); Has 6822 Blast hits to 6670 proteins in 515 species: Archae - 81; Bacteria - 277; Metazoa - 2341; Fungi - 1410; Plants - 975; Viruses - 8; Other Eukaryotes - 1730 (source: NCBI BLink).</t>
  </si>
  <si>
    <t>isogroup01798</t>
  </si>
  <si>
    <t>isotig03766</t>
  </si>
  <si>
    <t>AT4G26210.2</t>
  </si>
  <si>
    <t>AT4G26210</t>
  </si>
  <si>
    <t>Mitochondrial ATP synthase subunit G protein</t>
  </si>
  <si>
    <t>at4g26210</t>
  </si>
  <si>
    <t>Mitochondrial ATP synthase subunit G protein; FUNCTIONS IN: hydrogen ion transmembrane transporter activity; INVOLVED IN: proton transport, ATP synthesis coupled proton transport; LOCATED IN: mitochondrial proton-transporting ATP synthase complex, coupling factor F(o); EXPRESSED IN: 22 plant structures; EXPRESSED DURING: 13 growth stages; CONTAINS InterPro DOMAIN/s: ATPase, F0 complex, subunit G, mitochondrial (InterPro:IPR006808); BEST Arabidopsis thaliana protein match is: Mitochondrial ATP synthase subunit G protein (TAIR:AT4G29480.1); Has 35333 Blast hits to 34131 proteins in 2444 species: Archae - 798; Bacteria - 22429; Metazoa - 974; Fungi - 991; Plants - 531; Viruses - 0; Other Eukaryotes - 9610 (source: NCBI BLink).</t>
  </si>
  <si>
    <t>isogroup01800</t>
  </si>
  <si>
    <t>isotig03768</t>
  </si>
  <si>
    <t>AT5G13200.1</t>
  </si>
  <si>
    <t>isogroup01801</t>
  </si>
  <si>
    <t>isotig03769</t>
  </si>
  <si>
    <t>AT2G30600.2</t>
  </si>
  <si>
    <t>AT2G30600</t>
  </si>
  <si>
    <t>8e-36</t>
  </si>
  <si>
    <t>#35.1.9</t>
  </si>
  <si>
    <t>not assigned.no ontology.BTB/POZ domain-containing protein</t>
  </si>
  <si>
    <t>at2g30600</t>
  </si>
  <si>
    <t>BTB/POZ domain-containing protein; INVOLVED IN: cell adhesion; LOCATED IN: cellular_component unknown; EXPRESSED IN: 24 plant structures; EXPRESSED DURING: 13 growth stages; CONTAINS InterPro DOMAIN/s: Coagulation factor 5/8 type, C-terminal (InterPro:IPR000421), Farnesoic acid 0-methyl transferase (InterPro:IPR022041), BTB/POZ (InterPro:IPR013069), BTB/Kelch-associated (InterPro:IPR011705), BTB/POZ fold (InterPro:IPR011333), Kelch related (InterPro:IPR013089), BTB/POZ-like (InterPro:IPR000210), Galactose-binding domain-like (InterPro:IPR008979); BEST Arabidopsis thaliana protein match is: BTB/POZ domain-containing protein (TAIR:AT1G21780.2).</t>
  </si>
  <si>
    <t>isogroup01803</t>
  </si>
  <si>
    <t>isotig03771</t>
  </si>
  <si>
    <t>AT1G73880.1</t>
  </si>
  <si>
    <t>AT1G73880</t>
  </si>
  <si>
    <t>UDP-glucosyl transferase 89B1</t>
  </si>
  <si>
    <t>at1g73880</t>
  </si>
  <si>
    <t>UDP-glucosyl transferase 89B1 (UGT89B1); FUNCTIONS IN: in 7 functions; INVOLVED IN: metabolic process; LOCATED IN: cellular_component unknown; CONTAINS InterPro DOMAIN/s: UDP-glucuronosyl/UDP-glucosyltransferase (InterPro:IPR002213); BEST Arabidopsis thaliana protein match is: UDP-Glycosyltransferase superfamily protein (TAIR:AT1G51210.1); Has 6052 Blast hits to 5982 proteins in 308 species: Archae - 0; Bacteria - 87; Metazoa - 884; Fungi - 31; Plants - 4945; Viruses - 61; Other Eukaryotes - 44 (source: NCBI BLink).</t>
  </si>
  <si>
    <t>isogroup01804</t>
  </si>
  <si>
    <t>isotig03772</t>
  </si>
  <si>
    <t>AT4G21460.1</t>
  </si>
  <si>
    <t>AT4G21460</t>
  </si>
  <si>
    <t>Ribosomal protein S24/S35, mitochondrial</t>
  </si>
  <si>
    <t>2e-09</t>
  </si>
  <si>
    <t>at4g21460</t>
  </si>
  <si>
    <t>Ribosomal protein S24/S35, mitochondrial; FUNCTIONS IN: molecular_function unknown; INVOLVED IN: biological_process unknown; EXPRESSED IN: cultured cell; CONTAINS InterPro DOMAIN/s: Ribosomal protein S24/S35, mitochondrial (InterPro:IPR019349); BEST Arabidopsis thaliana protein match is: Ribosomal protein S24/S35, mitochondrial (TAIR:AT3G18240.2); Has 30201 Blast hits to 17322 proteins in 780 species: Archae - 12; Bacteria - 1396; Metazoa - 17338; Fungi - 3422; Plants - 5037; Viruses - 0; Other Eukaryotes - 2996 (source: NCBI BLink).</t>
  </si>
  <si>
    <t>isogroup01806</t>
  </si>
  <si>
    <t>isotig03774</t>
  </si>
  <si>
    <t>AT2G12400</t>
  </si>
  <si>
    <t>unknown protein; FUNCTIONS IN: molecular_function unknown; INVOLVED IN: biological_process unknown; LOCATED IN: endomembrane system; EXPRESSED IN: 25 plant structures; EXPRESSED DURING: 13 growth stages; BEST Arabidopsis thaliana protein match is: unknown protein (TAIR:AT2G25270.1); Has 177 Blast hits to 172 proteins in 23 species: Archae - 0; Bacteria - 2; Metazoa - 3; Fungi - 0; Plants - 164; Viruses - 0; Other Eukaryotes - 8 (source: NCBI BLink).</t>
  </si>
  <si>
    <t>at2g12400</t>
  </si>
  <si>
    <t>isogroup01809</t>
  </si>
  <si>
    <t>isotig03777</t>
  </si>
  <si>
    <t>AT2G36660.1</t>
  </si>
  <si>
    <t>AT2G36660</t>
  </si>
  <si>
    <t>poly(A) binding protein 7</t>
  </si>
  <si>
    <t>at2g36660</t>
  </si>
  <si>
    <t>polyadenylate-binding protein, putative / PABP, putative. Member of the class III family of PABP proteins.; poly(A) binding protein 7 (PAB7); CONTAINS InterPro DOMAIN/s: Polyadenylate-binding protein/Hyperplastic disc protein (InterPro:IPR002004), RNA recognition motif, RNP-1 (InterPro:IPR000504), Polyadenylate binding protein, human types 1, 2, 3, 4 (InterPro:IPR006515), Nucleotide-binding, alpha-beta plait (InterPro:IPR012677); BEST Arabidopsis thaliana protein match is: poly(A) binding protein 2 (TAIR:AT4G34110.1); Has 517049 Blast hits to 488607 proteins in 21541 species: Archae - 10464; Bacteria - 293370; Metazoa - 110143; Fungi - 18083; Plants - 34749; Viruses - 34404; Other Eukaryotes - 15836 (source: NCBI BLink).</t>
  </si>
  <si>
    <t>isogroup01813</t>
  </si>
  <si>
    <t>isotig03781</t>
  </si>
  <si>
    <t>AT1G69830.1</t>
  </si>
  <si>
    <t>AT1G69830</t>
  </si>
  <si>
    <t>alpha-amylase-like 3</t>
  </si>
  <si>
    <t>#2.2.2.1.1</t>
  </si>
  <si>
    <t>major CHO metabolism.degradation.starch.starch cleavage.alpha amylase</t>
  </si>
  <si>
    <t>at1g69830</t>
  </si>
  <si>
    <t>Encodes a plastid-localized &amp;#945;-amylase. Expression is reduced in the SEX4 mutant. Loss of function mutations show normal diurnal pattern of starch accumulation/degradation.  Expression follows circadian rhythms.; alpha-amylase-like 3 (AMY3); FUNCTIONS IN: alpha-amylase activity; INVOLVED IN: circadian rhythm, starch catabolic process; LOCATED IN: chloroplast stroma, chloroplast; EXPRESSED IN: 24 plant structures; EXPRESSED DURING: 13 growth stages; CONTAINS InterPro DOMAIN/s: Glycoside hydrolase, catalytic core (InterPro:IPR017853), Glycoside hydrolase, subgroup, catalytic core (InterPro:IPR013781), Glycosyl hydrolase, family 13, catalytic domain (InterPro:IPR006047), Alpha-amylase, C-terminal beta-sheet (InterPro:IPR012850); BEST Arabidopsis thaliana protein match is: alpha-amylase-like 2 (TAIR:AT1G76130.1); Has 11240 Blast hits to 11194 proteins in 2094 species: Archae - 95; Bacteria - 8555; Metazoa - 677; Fungi - 729; Plants - 646; Viruses - 0; Other Eukaryotes - 538 (source: NCBI BLink).</t>
  </si>
  <si>
    <t>isogroup01814</t>
  </si>
  <si>
    <t>isotig03782</t>
  </si>
  <si>
    <t>isogroup01820</t>
  </si>
  <si>
    <t>isotig03788</t>
  </si>
  <si>
    <t>isogroup01823</t>
  </si>
  <si>
    <t>isotig03791</t>
  </si>
  <si>
    <t>AT2G32270.1</t>
  </si>
  <si>
    <t>AT2G32270</t>
  </si>
  <si>
    <t>zinc transporter 3 precursor</t>
  </si>
  <si>
    <t>9e-26</t>
  </si>
  <si>
    <t>at2g32270</t>
  </si>
  <si>
    <t>A member of Zrt- and Irt-related protein (ZIP) family.  transcript is induced in response to zinc deficiency in the root. also response to iron deficiency.; zinc transporter 3 precursor (ZIP3); FUNCTIONS IN: zinc ion transmembrane transporter activity; INVOLVED IN: zinc ion transport; LOCATED IN: endomembrane system, integral to membrane, membrane; EXPRESSED IN: root; CONTAINS InterPro DOMAIN/s: Zinc/iron permease, fungal/plant (InterPro:IPR004698), Zinc/iron permease (InterPro:IPR003689); BEST Arabidopsis thaliana protein match is: zinc transporter 5 precursor (TAIR:AT1G05300.1); Has 2134 Blast hits to 1919 proteins in 341 species: Archae - 2; Bacteria - 237; Metazoa - 455; Fungi - 672; Plants - 540; Viruses - 0; Other Eukaryotes - 228 (source: NCBI BLink).</t>
  </si>
  <si>
    <t>isogroup01825</t>
  </si>
  <si>
    <t>isotig03793</t>
  </si>
  <si>
    <t>AT1G32170.1</t>
  </si>
  <si>
    <t>isogroup01828</t>
  </si>
  <si>
    <t>isotig03796</t>
  </si>
  <si>
    <t>AT3G09710.1</t>
  </si>
  <si>
    <t>AT3G09710</t>
  </si>
  <si>
    <t>IQ-domain 1</t>
  </si>
  <si>
    <t>6e-27</t>
  </si>
  <si>
    <t>#16.5.1.2.3</t>
  </si>
  <si>
    <t>secondary metabolism.sulfur-containing.glucosinolates.regulation.indole</t>
  </si>
  <si>
    <t>at3g09710</t>
  </si>
  <si>
    <t>Ca(2+)-dependent calmodulin-binding protein. Targeted to the nucleus. Involved in glucosinolate metabolism in response to biotic challenge. Expressed in vascular tissue.; IQ-domain 1 (IQD1); FUNCTIONS IN: calmodulin binding; INVOLVED IN: glucosinolate biosynthetic process, defense response; LOCATED IN: nucleus; EXPRESSED IN: 15 plant structures; EXPRESSED DURING: 6 growth stages; CONTAINS InterPro DOMAIN/s: IQ calmodulin-binding region (InterPro:IPR000048); BEST Arabidopsis thaliana protein match is: IQ-domain 2 (TAIR:AT5G03040.3).</t>
  </si>
  <si>
    <t>isogroup01829</t>
  </si>
  <si>
    <t>isotig03797</t>
  </si>
  <si>
    <t>AT4G22080.1</t>
  </si>
  <si>
    <t>AT4G22080</t>
  </si>
  <si>
    <t>root hair specific 14</t>
  </si>
  <si>
    <t>at4g22080</t>
  </si>
  <si>
    <t>root hair specific 14 (RHS14); FUNCTIONS IN: lyase activity, pectate lyase activity; INVOLVED IN: biological_process unknown; LOCATED IN: endomembrane system; EXPRESSED IN: root hair; CONTAINS InterPro DOMAIN/s: Pectin lyase fold/virulence factor (InterPro:IPR011050), AmbAllergen (InterPro:IPR018082), Pectate lyase/Amb allergen (InterPro:IPR002022), Pectin lyase fold (InterPro:IPR012334), Parallel beta-helix repeat (InterPro:IPR006626); BEST Arabidopsis thaliana protein match is: Pectin lyase-like superfamily protein (TAIR:AT4G22090.1); Has 1685 Blast hits to 1680 proteins in 281 species: Archae - 2; Bacteria - 749; Metazoa - 0; Fungi - 223; Plants - 700; Viruses - 0; Other Eukaryotes - 11 (source: NCBI BLink).</t>
  </si>
  <si>
    <t>isogroup01830</t>
  </si>
  <si>
    <t>isotig03798</t>
  </si>
  <si>
    <t>AT4G29130.1</t>
  </si>
  <si>
    <t>AT4G29130</t>
  </si>
  <si>
    <t>hexokinase 1</t>
  </si>
  <si>
    <t>at4g29130</t>
  </si>
  <si>
    <t>Encodes a hexokinase (HXK1) in the plant glucose-signaling network.  Functions as a glucose sensor to interrelate nutrient, light, and hormone signaling networks for controlling growth and development in response to the changing environment.; hexokinase 1 (HXK1); FUNCTIONS IN: fructokinase activity, hexokinase activity, glucokinase activity, zinc ion binding, ATP binding; INVOLVED IN: sugar mediated signaling pathway, hexose catabolic process, glucose mediated signaling pathway, programmed cell death; LOCATED IN: in 6 components; EXPRESSED IN: 27 plant structures; EXPRESSED DURING: 16 growth stages; CONTAINS InterPro DOMAIN/s: Hexokinase, N-terminal (InterPro:IPR022672), Hexokinase, conserved site (InterPro:IPR019807), Hexokinase, C-terminal (InterPro:IPR022673), Hexokinase (InterPro:IPR001312); BEST Arabidopsis thaliana protein match is: hexokinase 2 (TAIR:AT2G19860.1); Has 2426 Blast hits to 2148 proteins in 325 species: Archae - 0; Bacteria - 92; Metazoa - 1300; Fungi - 606; Plants - 290; Viruses - 0; Other Eukaryotes - 138 (source: NCBI BLink).</t>
  </si>
  <si>
    <t>isogroup01832</t>
  </si>
  <si>
    <t>isotig03800</t>
  </si>
  <si>
    <t>isogroup01833</t>
  </si>
  <si>
    <t>isotig03801</t>
  </si>
  <si>
    <t>isogroup01835</t>
  </si>
  <si>
    <t>isotig03803</t>
  </si>
  <si>
    <t>isogroup01837</t>
  </si>
  <si>
    <t>isotig03805</t>
  </si>
  <si>
    <t>isogroup01841</t>
  </si>
  <si>
    <t>isotig03809</t>
  </si>
  <si>
    <t>isogroup01842</t>
  </si>
  <si>
    <t>isotig03810</t>
  </si>
  <si>
    <t>3e-23</t>
  </si>
  <si>
    <t>isogroup01844</t>
  </si>
  <si>
    <t>isotig03812</t>
  </si>
  <si>
    <t>AT1G79020.1</t>
  </si>
  <si>
    <t>AT1G79020</t>
  </si>
  <si>
    <t>Enhancer of polycomb-like transcription factor protein</t>
  </si>
  <si>
    <t>5e-14</t>
  </si>
  <si>
    <t>#27.3.65</t>
  </si>
  <si>
    <t>RNA.regulation of transcription.Polycomb Group (PcG)</t>
  </si>
  <si>
    <t>at1g79020</t>
  </si>
  <si>
    <t>Enhancer of polycomb-like transcription factor protein; CONTAINS InterPro DOMAIN/s: Enhancer of polycomb-like (InterPro:IPR019542); BEST Arabidopsis thaliana protein match is: Enhancer of polycomb-like transcription factor protein (TAIR:AT1G16690.1); Has 409 Blast hits to 407 proteins in 167 species: Archae - 0; Bacteria - 0; Metazoa - 187; Fungi - 106; Plants - 67; Viruses - 0; Other Eukaryotes - 49 (source: NCBI BLink).</t>
  </si>
  <si>
    <t>isogroup01847</t>
  </si>
  <si>
    <t>isotig03815</t>
  </si>
  <si>
    <t>AT4G27750.1</t>
  </si>
  <si>
    <t>AT4G27750</t>
  </si>
  <si>
    <t>binding</t>
  </si>
  <si>
    <t>at4g27750</t>
  </si>
  <si>
    <t>A genetic locus involved in sugar sensing and coordinating carbohydrate synthesis and utilization by the whole plant. Lines carrying mutations in this gene shows restricted carbohydrate allocation to plant growth and seed set, elevated chlorophyll levels, and reduced sugar induction of starch biosynthesis.; IMPAIRED SUCROSE INDUCTION 1 (ISI1); FUNCTIONS IN: binding; INVOLVED IN: sucrose mediated signaling, regulation of carbohydrate metabolic process; LOCATED IN: cellular_component unknown; EXPRESSED IN: 26 plant structures; EXPRESSED DURING: 15 growth stages; CONTAINS InterPro DOMAIN/s: Cell division control 14, SIN component (InterPro:IPR012535), Armadillo-type fold (InterPro:IPR016024); Has 74 Blast hits to 74 proteins in 36 species: Archae - 0; Bacteria - 0; Metazoa - 0; Fungi - 31; Plants - 43; Viruses - 0; Other Eukaryotes - 0 (source: NCBI BLink).</t>
  </si>
  <si>
    <t>isogroup01848</t>
  </si>
  <si>
    <t>isotig03816</t>
  </si>
  <si>
    <t>AT4G33650.1</t>
  </si>
  <si>
    <t>AT4G33650</t>
  </si>
  <si>
    <t>dynamin-related protein 3A</t>
  </si>
  <si>
    <t>7e-19</t>
  </si>
  <si>
    <t>at4g33650</t>
  </si>
  <si>
    <t>Encodes a protein with high sequence similarity to the dynamin superfamily.  Among those members ADL2 was most closely related to Dnm1p of yeast and likely a member of the Vps1p subfamily. Widely expressed in various tissues with highest expression in flower tissues. Localizes to the chloroplast, mitochondrion and peroxisome. Involved in peroxisome and mitochondria fission in combination with DRP3B.; dynamin-related protein 3A (DRP3A); CONTAINS InterPro DOMAIN/s: Dynamin GTPase effector (InterPro:IPR003130), GTPase effector domain, GED (InterPro:IPR020850), Dynamin, GTPase region, conserved site (InterPro:IPR019762), Dynamin, GTPase domain (InterPro:IPR001401), Dynamin central region (InterPro:IPR000375); BEST Arabidopsis thaliana protein match is: dynamin related protein (TAIR:AT2G14120.1).</t>
  </si>
  <si>
    <t>isogroup01849</t>
  </si>
  <si>
    <t>isotig03817</t>
  </si>
  <si>
    <t>AT5G01100.1</t>
  </si>
  <si>
    <t>AT5G01100</t>
  </si>
  <si>
    <t>at5g01100</t>
  </si>
  <si>
    <t>O-fucosyltransferase family protein; CONTAINS InterPro DOMAIN/s: GDP-fucose protein O-fucosyltransferase (InterPro:IPR019378); BEST Arabidopsis thaliana protein match is: O-fucosyltransferase family protein (TAIR:AT3G54100.1); Has 1807 Blast hits to 1807 proteins in 277 species: Archae - 0; Bacteria - 0; Metazoa - 736; Fungi - 347; Plants - 385; Viruses - 0; Other Eukaryotes - 339 (source: NCBI BLink).</t>
  </si>
  <si>
    <t>isogroup01850</t>
  </si>
  <si>
    <t>isotig03818</t>
  </si>
  <si>
    <t>isogroup01851</t>
  </si>
  <si>
    <t>isotig03819</t>
  </si>
  <si>
    <t>isogroup01852</t>
  </si>
  <si>
    <t>isotig03820</t>
  </si>
  <si>
    <t>AT3G06200.1</t>
  </si>
  <si>
    <t>AT3G06200</t>
  </si>
  <si>
    <t>#23.4.2</t>
  </si>
  <si>
    <t>nucleotide metabolism.phosphotransfer and pyrophosphatases.guanylate kinase</t>
  </si>
  <si>
    <t>at3g06200</t>
  </si>
  <si>
    <t>P-loop containing nucleoside triphosphate hydrolases superfamily protein; FUNCTIONS IN: guanylate kinase activity; INVOLVED IN: purine nucleotide metabolic process; LOCATED IN: chloroplast; EXPRESSED IN: 22 plant structures; EXPRESSED DURING: 13 growth stages; CONTAINS InterPro DOMAIN/s: Guanylate kinase (InterPro:IPR008144), Guanylate kinase/L-type calcium channel (InterPro:IPR008145), Guanylate kinase, conserved site (InterPro:IPR020590), Guanylate kinase, sub-group (InterPro:IPR017665); BEST Arabidopsis thaliana protein match is: guanylate kinase 1 (TAIR:AT2G41880.1); Has 9322 Blast hits to 9318 proteins in 2721 species: Archae - 1; Bacteria - 5493; Metazoa - 1233; Fungi - 169; Plants - 119; Viruses - 7; Other Eukaryotes - 2300 (source: NCBI BLink).</t>
  </si>
  <si>
    <t>isogroup01853</t>
  </si>
  <si>
    <t>isotig03821</t>
  </si>
  <si>
    <t>AT4G14710.3</t>
  </si>
  <si>
    <t>AT4G14710</t>
  </si>
  <si>
    <t>RmlC-like cupins superfamily protein</t>
  </si>
  <si>
    <t>8e-70</t>
  </si>
  <si>
    <t>#15.3</t>
  </si>
  <si>
    <t>metal handling.regulation</t>
  </si>
  <si>
    <t>at4g14710</t>
  </si>
  <si>
    <t>ATARD2; FUNCTIONS IN: acireductone dioxygenase [iron(II)-requiring] activity, metal ion binding; INVOLVED IN: oxidation reduction, L-methionine salvage from methylthioadenosine; LOCATED IN: cellular_component unknown; CONTAINS InterPro DOMAIN/s: Cupin, RmlC-type (InterPro:IPR011051), Acireductone dioxygenase, ARD (InterPro:IPR004313), RmlC-like jelly roll fold (InterPro:IPR014710); BEST Arabidopsis thaliana protein match is: acireductone dioxygenase 1 (TAIR:AT4G14716.1).</t>
  </si>
  <si>
    <t>isogroup01854</t>
  </si>
  <si>
    <t>isotig03822</t>
  </si>
  <si>
    <t>9e-24</t>
  </si>
  <si>
    <t>isogroup01857</t>
  </si>
  <si>
    <t>isotig03825</t>
  </si>
  <si>
    <t>AT5G58950</t>
  </si>
  <si>
    <t>at5g58950</t>
  </si>
  <si>
    <t>Protein kinase superfamily protein; FUNCTIONS IN: protein serine/threonine/tyrosine kinase activity, kinase activity; INVOLVED IN: protein amino acid phosphorylation; LOCATED IN: cytosol, plasma membrane; EXPRESSED IN: 25 plant structures; EXPRESSED DURING: 15 growth stages; CONTAINS InterPro DOMAIN/s: Protein kinase, catalytic domain (InterPro:IPR000719), Serine-threonine/tyrosine-protein kinase (InterPro:IPR001245), Protein kinase-like domain (InterPro:IPR011009), Serine/threonine-protein kinase, active site (InterPro:IPR008271); BEST Arabidopsis thaliana protein match is: Protein kinase superfamily protein (TAIR:AT3G46930.1); Has 30201 Blast hits to 17322 proteins in 780 species: Archae - 12; Bacteria - 1396; Metazoa - 17338; Fungi - 3422; Plants - 5037; Viruses - 0; Other Eukaryotes - 2996 (source: NCBI BLink).</t>
  </si>
  <si>
    <t>isogroup01858</t>
  </si>
  <si>
    <t>isotig03826</t>
  </si>
  <si>
    <t>AT2G02370.2</t>
  </si>
  <si>
    <t>AT2G02370</t>
  </si>
  <si>
    <t>5e-13</t>
  </si>
  <si>
    <t>at2g02370</t>
  </si>
  <si>
    <t>SNARE associated Golgi protein family; FUNCTIONS IN: molecular_function unknown; INVOLVED IN: biological_process unknown; LOCATED IN: cellular_component unknown; EXPRESSED IN: 22 plant structures; EXPRESSED DURING: 13 growth stages; CONTAINS InterPro DOMAIN/s: SNARE associated Golgi protein (InterPro:IPR015414); BEST Arabidopsis thaliana protein match is: SNARE associated Golgi protein family (TAIR:AT1G12450.1); Has 2420 Blast hits to 2420 proteins in 703 species: Archae - 6; Bacteria - 1288; Metazoa - 120; Fungi - 130; Plants - 226; Viruses - 0; Other Eukaryotes - 650 (source: NCBI BLink).</t>
  </si>
  <si>
    <t>isogroup01860</t>
  </si>
  <si>
    <t>isotig03828</t>
  </si>
  <si>
    <t>AT2G02720.1</t>
  </si>
  <si>
    <t>AT2G02720</t>
  </si>
  <si>
    <t>at2g02720</t>
  </si>
  <si>
    <t>Pectate lyase family protein; FUNCTIONS IN: lyase activity, pectate lyase activity; INVOLVED IN: biological_process unknown; LOCATED IN: endomembrane system; EXPRESSED IN: 9 plant structures; EXPRESSED DURING: L mature pollen stage, M germinated pollen stage, 4 anthesis, C globular stage, petal differentiation and expansion stage; CONTAINS InterPro DOMAIN/s: Pectin lyase fold/virulence factor (InterPro:IPR011050), Pectate lyase, N-terminal (InterPro:IPR007524), AmbAllergen (InterPro:IPR018082), Pectate lyase/Amb allergen (InterPro:IPR002022), Pectin lyase fold (InterPro:IPR012334); BEST Arabidopsis thaliana protein match is: Pectate lyase family protein (TAIR:AT1G14420.1); Has 1746 Blast hits to 1737 proteins in 278 species: Archae - 0; Bacteria - 753; Metazoa - 0; Fungi - 264; Plants - 699; Viruses - 0; Other Eukaryotes - 30 (source: NCBI BLink).</t>
  </si>
  <si>
    <t>isogroup01861</t>
  </si>
  <si>
    <t>isotig03829</t>
  </si>
  <si>
    <t>isogroup01866</t>
  </si>
  <si>
    <t>isotig03834</t>
  </si>
  <si>
    <t>isogroup01869</t>
  </si>
  <si>
    <t>isotig03837</t>
  </si>
  <si>
    <t>isogroup01872</t>
  </si>
  <si>
    <t>isotig03840</t>
  </si>
  <si>
    <t>AT5G42870.1</t>
  </si>
  <si>
    <t>isogroup01879</t>
  </si>
  <si>
    <t>isotig03847</t>
  </si>
  <si>
    <t>9e-19</t>
  </si>
  <si>
    <t>isogroup01880</t>
  </si>
  <si>
    <t>isotig03848</t>
  </si>
  <si>
    <t>isogroup01881</t>
  </si>
  <si>
    <t>isotig03849</t>
  </si>
  <si>
    <t>AT5G03540.2</t>
  </si>
  <si>
    <t>AT5G03540</t>
  </si>
  <si>
    <t>exocyst subunit exo70 family protein A1</t>
  </si>
  <si>
    <t>at5g03540</t>
  </si>
  <si>
    <t>AtEXO70A1 is a member of EXO70 gene family, putative exocyst subunits, conserved in land plants. Arabidopsis thaliana contains 23 putative EXO70 genes, which can be classified into nine clusters on the phylogenetic tree; exocyst subunit exo70 family protein A1 (EXO70A1); CONTAINS InterPro DOMAIN/s: Exo70 exocyst complex subunit (InterPro:IPR004140); BEST Arabidopsis thaliana protein match is: exocyst subunit exo70 family protein A2 (TAIR:AT5G52340.1).</t>
  </si>
  <si>
    <t>isogroup01883</t>
  </si>
  <si>
    <t>isotig03851</t>
  </si>
  <si>
    <t>AT1G21080.2</t>
  </si>
  <si>
    <t>AT1G21080</t>
  </si>
  <si>
    <t>at1g21080</t>
  </si>
  <si>
    <t>DNAJ heat shock N-terminal domain-containing protein; FUNCTIONS IN: unfolded protein binding, heat shock protein binding; INVOLVED IN: protein folding; LOCATED IN: cellular_component unknown; EXPRESSED IN: 23 plant structures; EXPRESSED DURING: 15 growth stages; CONTAINS InterPro DOMAIN/s: Molecular chaperone, heat shock protein, Hsp40, DnaJ (InterPro:IPR015609), Heat shock protein DnaJ, N-terminal (InterPro:IPR001623), Heat shock protein DnaJ (InterPro:IPR003095), Heat shock protein DnaJ, conserved site (InterPro:IPR018253); BEST Arabidopsis thaliana protein match is: DNAJ heat shock N-terminal domain-containing protein (TAIR:AT1G76700.1).</t>
  </si>
  <si>
    <t>isogroup01886</t>
  </si>
  <si>
    <t>isotig03854</t>
  </si>
  <si>
    <t>AT5G65730.1</t>
  </si>
  <si>
    <t>AT5G65730</t>
  </si>
  <si>
    <t>xyloglucan endotransglucosylase/hydrolase 6</t>
  </si>
  <si>
    <t>5e-49</t>
  </si>
  <si>
    <t>at5g65730</t>
  </si>
  <si>
    <t>xyloglucan endotransglucosylase/hydrolase 6 (XTH6); FUNCTIONS IN: hydrolase activity, acting on glycosyl bonds, hydrolase activity, hydrolyzing O-glycosyl compounds, xyloglucan:xyloglucosyl transferase activity; INVOLVED IN: response to water deprivation; LOCATED IN: endomembrane system, cell wall, apoplast; EXPRESSED IN: 21 plant structures; EXPRESSED DURING: 14 growth stages; CONTAINS InterPro DOMAIN/s: Xyloglucan endotransglucosylase/hydrolase (InterPro:IPR016455), Xyloglucan endo-transglycosylase, C-terminal (InterPro:IPR010713), Concanavalin A-like lectin/glucanase (InterPro:IPR008985), Concanavalin A-like lectin/glucanase, subgroup (InterPro:IPR013320), Glycoside hydrolase, family 16, active site (InterPro:IPR008263), Glycoside hydrolase, family 16 (InterPro:IPR000757); BEST Arabidopsis thaliana protein match is: xyloglucan endotransglucosylase/hydrolase 7 (TAIR:AT4G37800.1); Has 30201 Blast hits to 17322 proteins in 780 species: Archae - 12; Bacteria - 1396; Metazoa - 17338; Fungi - 3422; Plants - 5037; Viruses - 0; Other Eukaryotes - 2996 (source: NCBI BLink).</t>
  </si>
  <si>
    <t>isogroup01889</t>
  </si>
  <si>
    <t>isotig03857</t>
  </si>
  <si>
    <t>AT1G47240.1</t>
  </si>
  <si>
    <t>isogroup01891</t>
  </si>
  <si>
    <t>isotig03859</t>
  </si>
  <si>
    <t>AT3G12490.2</t>
  </si>
  <si>
    <t>isogroup01892</t>
  </si>
  <si>
    <t>isotig03860</t>
  </si>
  <si>
    <t>AT5G57860.1</t>
  </si>
  <si>
    <t>AT5G57860</t>
  </si>
  <si>
    <t>at5g57860</t>
  </si>
  <si>
    <t>Ubiquitin-like superfamily protein; CONTAINS InterPro DOMAIN/s: Ubiquitin (InterPro:IPR000626), Ubiquitin supergroup (InterPro:IPR019955); Has 30201 Blast hits to 17322 proteins in 780 species: Archae - 12; Bacteria - 1396; Metazoa - 17338; Fungi - 3422; Plants - 5037; Viruses - 0; Other Eukaryotes - 2996 (source: NCBI BLink).</t>
  </si>
  <si>
    <t>isogroup01893</t>
  </si>
  <si>
    <t>isotig03861</t>
  </si>
  <si>
    <t>isogroup01898</t>
  </si>
  <si>
    <t>isotig03866</t>
  </si>
  <si>
    <t>AT4G24380.1</t>
  </si>
  <si>
    <t>isogroup01901</t>
  </si>
  <si>
    <t>isotig03869</t>
  </si>
  <si>
    <t>AT5G67500.1</t>
  </si>
  <si>
    <t>AT5G67500</t>
  </si>
  <si>
    <t>voltage dependent anion channel 2</t>
  </si>
  <si>
    <t>#34.20</t>
  </si>
  <si>
    <t>transport.porins</t>
  </si>
  <si>
    <t>at5g67500</t>
  </si>
  <si>
    <t>Encodes a voltage-dependent anion channel (VDAC: AT3G01280/VDAC1, AT5G67500/VDAC2, AT5G15090/VDAC3, AT5G57490/VDAC4, AT5G15090/VDAC5). VDACs are reported to be porin-type, beta-barrel diffusion pores. They are prominently localized in the outer mitochondrial membrane and are involved in metabolite exchange between the organelle and the cytosol.; voltage dependent anion channel 2 (VDAC2); CONTAINS InterPro DOMAIN/s: Porin, eukaryotic type (InterPro:IPR001925); BEST Arabidopsis thaliana protein match is: voltage dependent anion channel 5 (TAIR:AT3G49920.1).</t>
  </si>
  <si>
    <t>isogroup01904</t>
  </si>
  <si>
    <t>isotig03872</t>
  </si>
  <si>
    <t>isogroup01905</t>
  </si>
  <si>
    <t>isotig03873</t>
  </si>
  <si>
    <t>AT3G47570.1</t>
  </si>
  <si>
    <t>AT3G47570</t>
  </si>
  <si>
    <t>at3g47570</t>
  </si>
  <si>
    <t>Leucine-rich repeat protein kinase family protein; FUNCTIONS IN: protein serine/threonine kinase activity, kinase activity, ATP binding; INVOLVED IN: transmembrane receptor protein tyrosine kinase signaling pathway, protein amino acid phosphorylation; LOCATED IN: plasma membrane; EXPRESSED IN: 13 plant structures; EXPRESSED DURING: 8 growth stages; CONTAINS InterPro DOMAIN/s: Protein kinase, ATP binding site (InterPro:IPR017441), Protein kinase, catalytic domain (InterPro:IPR000719), Leucine-rich repeat-containing N-terminal domain, type 2 (InterPro:IPR013210), Leucine-rich repeat (InterPro:IPR001611), Serine/threonine-protein kinase-like domain (InterPro:IPR017442), Protein kinase-like domain (InterPro:IPR011009), Serine/threonine-protein kinase, active site (InterPro:IPR008271); BEST Arabidopsis thaliana protein match is: Leucine-rich repeat protein kinase family protein (TAIR:AT3G47580.1); Has 213556 Blast hits to 133070 proteins in 4776 species: Archae - 194; Bacteria - 22980; Metazoa - 68117; Fungi - 10236; Plants - 86850; Viruses - 328; Other Eukaryotes - 24851 (source: NCBI BLink).</t>
  </si>
  <si>
    <t>isogroup01906</t>
  </si>
  <si>
    <t>isotig03874</t>
  </si>
  <si>
    <t>AT1G63220.1</t>
  </si>
  <si>
    <t>isogroup01909</t>
  </si>
  <si>
    <t>isotig03877</t>
  </si>
  <si>
    <t>isogroup01912</t>
  </si>
  <si>
    <t>isotig03880</t>
  </si>
  <si>
    <t>AT5G11330.1</t>
  </si>
  <si>
    <t>AT5G11330</t>
  </si>
  <si>
    <t>FAD/NAD(P)-binding oxidoreductase family protein</t>
  </si>
  <si>
    <t>at5g11330</t>
  </si>
  <si>
    <t>FAD/NAD(P)-binding oxidoreductase family protein; FUNCTIONS IN: oxidoreductase activity, monooxygenase activity; INVOLVED IN: oxidation reduction; LOCATED IN: endomembrane system; CONTAINS InterPro DOMAIN/s: Monooxygenase, FAD-binding (InterPro:IPR002938); BEST Arabidopsis thaliana protein match is: FAD/NAD(P)-binding oxidoreductase family protein (TAIR:AT2G35660.1).</t>
  </si>
  <si>
    <t>isogroup01915</t>
  </si>
  <si>
    <t>isotig03883</t>
  </si>
  <si>
    <t>AT1G71340.1</t>
  </si>
  <si>
    <t>AT1G71340</t>
  </si>
  <si>
    <t>PLC-like phosphodiesterases superfamily protein</t>
  </si>
  <si>
    <t>#11.9.3.3</t>
  </si>
  <si>
    <t>lipid metabolism.lipid degradation.lysophospholipases.glycerophosphodiester phosphodiesterase</t>
  </si>
  <si>
    <t>at1g71340</t>
  </si>
  <si>
    <t>PLC-like phosphodiesterases superfamily protein; FUNCTIONS IN: phosphoric diester hydrolase activity, glycerophosphodiester phosphodiesterase activity; INVOLVED IN: glycerol metabolic process, lipid metabolic process; LOCATED IN: cellular_component unknown; EXPRESSED IN: 23 plant structures; EXPRESSED DURING: 13 growth stages; CONTAINS InterPro DOMAIN/s: PLC-like phosphodiesterase, TIM beta/alpha-barrel domain (InterPro:IPR017946), Glycerophosphoryl diester phosphodiesterase (InterPro:IPR004129); Has 6308 Blast hits to 6301 proteins in 1557 species: Archae - 95; Bacteria - 5357; Metazoa - 60; Fungi - 20; Plants - 36; Viruses - 13; Other Eukaryotes - 727 (source: NCBI BLink).</t>
  </si>
  <si>
    <t>isogroup01917</t>
  </si>
  <si>
    <t>isotig03885</t>
  </si>
  <si>
    <t>isogroup01920</t>
  </si>
  <si>
    <t>isotig03888</t>
  </si>
  <si>
    <t>AT4G19110.3</t>
  </si>
  <si>
    <t>isogroup01921</t>
  </si>
  <si>
    <t>isotig03889</t>
  </si>
  <si>
    <t>AT5G04830.2</t>
  </si>
  <si>
    <t>AT5G04830</t>
  </si>
  <si>
    <t>Nuclear transport factor 2 (NTF2) family protein</t>
  </si>
  <si>
    <t>8e-13</t>
  </si>
  <si>
    <t>at5g04830</t>
  </si>
  <si>
    <t>Nuclear transport factor 2 (NTF2) family protein; Has 83 Blast hits to 83 proteins in 33 species: Archae - 0; Bacteria - 2; Metazoa - 4; Fungi - 37; Plants - 39; Viruses - 0; Other Eukaryotes - 1 (source: NCBI BLink).</t>
  </si>
  <si>
    <t>isogroup01922</t>
  </si>
  <si>
    <t>isotig03890</t>
  </si>
  <si>
    <t>AT1G25540.2</t>
  </si>
  <si>
    <t>AT1G25540</t>
  </si>
  <si>
    <t>phytochrome and flowering time regulatory protein (PFT1)</t>
  </si>
  <si>
    <t>#30.11</t>
  </si>
  <si>
    <t>signalling.light</t>
  </si>
  <si>
    <t>at1g25540</t>
  </si>
  <si>
    <t>Encodes a nuclear protein that acts in a phyB pathway (but downstream of phyB) and induces flowering in response to suboptimal light conditions.  Mutants are hypo-responsive to far-red and hyper-responsive to red light and flower late under long day conditions.  Also shown to be a Mediator subunit regulating jasmonate-dependent defense.; PHYTOCHROME AND FLOWERING TIME 1 (PFT1); FUNCTIONS IN: transcription coactivator activity; INVOLVED IN: in 8 processes; LOCATED IN: mediator complex, nucleus; EXPRESSED IN: 23 plant structures; EXPRESSED DURING: 15 growth stages; CONTAINS InterPro DOMAIN/s: Mediator complex subunit Med25, von Willebrand factor type A (InterPro:IPR021419); Has 143907 Blast hits to 47238 proteins in 2114 species: Archae - 36; Bacteria - 15136; Metazoa - 49480; Fungi - 14034; Plants - 10447; Viruses - 822; Other Eukaryotes - 53952 (source: NCBI BLink).</t>
  </si>
  <si>
    <t>isogroup01925</t>
  </si>
  <si>
    <t>isotig03893</t>
  </si>
  <si>
    <t>AT3G02230.1</t>
  </si>
  <si>
    <t>AT3G02230</t>
  </si>
  <si>
    <t>reversibly glycosylated polypeptide 1</t>
  </si>
  <si>
    <t>7e-63</t>
  </si>
  <si>
    <t>#10.5.5</t>
  </si>
  <si>
    <t>cell wall.cell wall proteins.RGP</t>
  </si>
  <si>
    <t>at3g02230</t>
  </si>
  <si>
    <t>reversibly glycosylated polypeptide possibly involved in plant cell wall synthesis; reversibly glycosylated polypeptide 1 (RGP1); FUNCTIONS IN: cellulose synthase (UDP-forming) activity; INVOLVED IN: response to salt stress, plant-type cell wall biogenesis; LOCATED IN: cytosolic ribosome, Golgi stack, cell wall, plasma membrane, Golgi trans cisterna; EXPRESSED IN: 7 plant structures; EXPRESSED DURING: L mature pollen stage, M germinated pollen stage, seed development stages; CONTAINS InterPro DOMAIN/s: Alpha-1,4-glucan-protein synthase, UDP-forming (InterPro:IPR004901); BEST Arabidopsis thaliana protein match is: reversibly glycosylated polypeptide 2 (TAIR:AT5G15650.1); Has 260 Blast hits to 255 proteins in 45 species: Archae - 24; Bacteria - 8; Metazoa - 0; Fungi - 0; Plants - 224; Viruses - 0; Other Eukaryotes - 4 (source: NCBI BLink).</t>
  </si>
  <si>
    <t>isogroup01926</t>
  </si>
  <si>
    <t>isotig03894</t>
  </si>
  <si>
    <t>isogroup01928</t>
  </si>
  <si>
    <t>isotig03896</t>
  </si>
  <si>
    <t>AT5G25450.1</t>
  </si>
  <si>
    <t>AT5G25450</t>
  </si>
  <si>
    <t>Cytochrome bd ubiquinol oxidase, 14kDa subunit</t>
  </si>
  <si>
    <t>at5g25450</t>
  </si>
  <si>
    <t>Cytochrome bd ubiquinol oxidase, 14kDa subunit; FUNCTIONS IN: ubiquinol-cytochrome-c reductase activity; INVOLVED IN: mitochondrial electron transport, ubiquinol to cytochrome c; LOCATED IN: mitochondrion, mitochondrial respiratory chain complex III; EXPRESSED IN: 21 plant structures; EXPRESSED DURING: 13 growth stages; CONTAINS InterPro DOMAIN/s: Cytochrome d ubiquinol oxidase, 14kDa subunit (InterPro:IPR003197); BEST Arabidopsis thaliana protein match is: Cytochrome bd ubiquinol oxidase, 14kDa subunit (TAIR:AT4G32470.1).</t>
  </si>
  <si>
    <t>isogroup01930</t>
  </si>
  <si>
    <t>isotig03898</t>
  </si>
  <si>
    <t>isogroup01931</t>
  </si>
  <si>
    <t>isotig03899</t>
  </si>
  <si>
    <t>AT4G34040.1</t>
  </si>
  <si>
    <t>AT4G34040</t>
  </si>
  <si>
    <t>at4g34040</t>
  </si>
  <si>
    <t>RING/U-box superfamily protein; FUNCTIONS IN: zinc ion binding; EXPRESSED IN: 24 plant structures; EXPRESSED DURING: 14 growth stages; CONTAINS InterPro DOMAIN/s: Zinc finger, RING-type (InterPro:IPR001841), Zinc finger, C3HC4 RING-type (InterPro:IPR018957); BEST Arabidopsis thaliana protein match is: RING/U-box superfamily protein (TAIR:AT2G15530.3); Has 8873 Blast hits to 7809 proteins in 315 species: Archae - 0; Bacteria - 89; Metazoa - 2441; Fungi - 580; Plants - 3871; Viruses - 41; Other Eukaryotes - 1851 (source: NCBI BLink).</t>
  </si>
  <si>
    <t>isogroup01934</t>
  </si>
  <si>
    <t>isotig03902</t>
  </si>
  <si>
    <t>isogroup01937</t>
  </si>
  <si>
    <t>isotig03905</t>
  </si>
  <si>
    <t>isogroup01938</t>
  </si>
  <si>
    <t>isotig03906</t>
  </si>
  <si>
    <t>AT2G28760.2</t>
  </si>
  <si>
    <t>AT2G28760</t>
  </si>
  <si>
    <t>UDP-XYL synthase 6</t>
  </si>
  <si>
    <t>3e-46</t>
  </si>
  <si>
    <t>at2g28760</t>
  </si>
  <si>
    <t>UDP-XYL synthase 6 (UXS6); FUNCTIONS IN: coenzyme binding, binding, catalytic activity; INVOLVED IN: cellular metabolic process, nucleotide-sugar metabolic process, metabolic process; LOCATED IN: plasma membrane; EXPRESSED IN: 24 plant structures; EXPRESSED DURING: 13 growth stages; CONTAINS InterPro DOMAIN/s: NAD-dependent epimerase/dehydratase (InterPro:IPR001509), NAD(P)-binding domain (InterPro:IPR016040); BEST Arabidopsis thaliana protein match is: UDP-XYL synthase 5 (TAIR:AT3G46440.2); Has 45408 Blast hits to 45356 proteins in 3037 species: Archae - 861; Bacteria - 26677; Metazoa - 782; Fungi - 385; Plants - 1435; Viruses - 88; Other Eukaryotes - 15180 (source: NCBI BLink).</t>
  </si>
  <si>
    <t>isogroup01939</t>
  </si>
  <si>
    <t>isotig03907</t>
  </si>
  <si>
    <t>AT1G24480.1</t>
  </si>
  <si>
    <t>AT1G24480</t>
  </si>
  <si>
    <t>S-adenosyl-L-methionine-dependent methyltransferases superfamily protein</t>
  </si>
  <si>
    <t>at1g24480</t>
  </si>
  <si>
    <t>S-adenosyl-L-methionine-dependent methyltransferases superfamily protein; FUNCTIONS IN: methyltransferase activity; INVOLVED IN: metabolic process; LOCATED IN: endomembrane system; CONTAINS InterPro DOMAIN/s: Methyltransferase type 11 (InterPro:IPR013216); BEST Arabidopsis thaliana protein match is: S-adenosyl-L-methionine-dependent methyltransferases superfamily protein (TAIR:AT4G24805.1); Has 30201 Blast hits to 17322 proteins in 780 species: Archae - 12; Bacteria - 1396; Metazoa - 17338; Fungi - 3422; Plants - 5037; Viruses - 0; Other Eukaryotes - 2996 (source: NCBI BLink).</t>
  </si>
  <si>
    <t>isogroup01940</t>
  </si>
  <si>
    <t>isotig03908</t>
  </si>
  <si>
    <t>AT2G46860.1</t>
  </si>
  <si>
    <t>AT2G46860</t>
  </si>
  <si>
    <t>pyrophosphorylase 3</t>
  </si>
  <si>
    <t>#23.4.99</t>
  </si>
  <si>
    <t>nucleotide metabolism.phosphotransfer and pyrophosphatases.misc</t>
  </si>
  <si>
    <t>at2g46860</t>
  </si>
  <si>
    <t>Encodes a protein that might have inorganic pyrophosphatase activity.; pyrophosphorylase 3 (PPa3); FUNCTIONS IN: inorganic diphosphatase activity, pyrophosphatase activity; INVOLVED IN: phosphate metabolic process, metabolic process; LOCATED IN: membrane, cytoplasm; EXPRESSED IN: 9 plant structures; EXPRESSED DURING: L mature pollen stage, M germinated pollen stage, 4 anthesis, C globular stage, petal differentiation and expansion stage; CONTAINS InterPro DOMAIN/s: Inorganic pyrophosphatase (InterPro:IPR008162); BEST Arabidopsis thaliana protein match is: pyrophosphorylase 1 (TAIR:AT1G01050.1); Has 5975 Blast hits to 5975 proteins in 1836 species: Archae - 171; Bacteria - 4302; Metazoa - 246; Fungi - 260; Plants - 270; Viruses - 0; Other Eukaryotes - 726 (source: NCBI BLink).</t>
  </si>
  <si>
    <t>isogroup01941</t>
  </si>
  <si>
    <t>isotig03909</t>
  </si>
  <si>
    <t>AT1G52380.1</t>
  </si>
  <si>
    <t>AT1G52380</t>
  </si>
  <si>
    <t>NUP50 (Nucleoporin 50 kDa) protein</t>
  </si>
  <si>
    <t>at1g52380</t>
  </si>
  <si>
    <t>NUP50 (Nucleoporin 50 kDa) protein; FUNCTIONS IN: molecular_function unknown; INVOLVED IN: intracellular transport; LOCATED IN: cytosol, nucleus; EXPRESSED IN: 25 plant structures; EXPRESSED DURING: 13 growth stages; CONTAINS InterPro DOMAIN/s: Ran binding protein 1 (InterPro:IPR000156), Pleckstrin homology-type (InterPro:IPR011993), Nuclear pore complex, NUP2/50/61 (InterPro:IPR015007); BEST Arabidopsis thaliana protein match is: NUP50 (Nucleoporin 50 kDa) protein (TAIR:AT3G15970.1); Has 1614 Blast hits to 1303 proteins in 238 species: Archae - 0; Bacteria - 48; Metazoa - 835; Fungi - 410; Plants - 179; Viruses - 3; Other Eukaryotes - 139 (source: NCBI BLink).</t>
  </si>
  <si>
    <t>isogroup01943</t>
  </si>
  <si>
    <t>isotig03911</t>
  </si>
  <si>
    <t>isogroup01946</t>
  </si>
  <si>
    <t>isotig03914</t>
  </si>
  <si>
    <t>AT3G19090.1</t>
  </si>
  <si>
    <t>AT3G19090</t>
  </si>
  <si>
    <t>5e-32</t>
  </si>
  <si>
    <t>at3g19090</t>
  </si>
  <si>
    <t>RNA-binding protein; FUNCTIONS IN: RNA binding, nucleotide binding, nucleic acid binding; INVOLVED IN: RNA processing; LOCATED IN: ribonucleoprotein complex, nucleus; EXPRESSED IN: 22 plant structures; EXPRESSED DURING: 12 growth stages; CONTAINS InterPro DOMAIN/s: Winged helix-turn-helix transcription repressor DNA-binding (InterPro:IPR011991), RNA-binding protein Lupus La (InterPro:IPR006630), Lupus La protein (InterPro:IPR002344), RNA recognition motif, RNP-1 (InterPro:IPR000504), Nucleotide-binding, alpha-beta plait (InterPro:IPR012677), Ataxin-2, C-terminal (InterPro:IPR009818); BEST Arabidopsis thaliana protein match is: RNA-binding protein (TAIR:AT2G43970.1); Has 912 Blast hits to 912 proteins in 142 species: Archae - 0; Bacteria - 2; Metazoa - 538; Fungi - 65; Plants - 233; Viruses - 0; Other Eukaryotes - 74 (source: NCBI BLink).</t>
  </si>
  <si>
    <t>isogroup01952</t>
  </si>
  <si>
    <t>isotig03920</t>
  </si>
  <si>
    <t>AT4G08180.2</t>
  </si>
  <si>
    <t>AT4G08180</t>
  </si>
  <si>
    <t>OSBP(oxysterol binding protein)-related protein 1C</t>
  </si>
  <si>
    <t>at4g08180</t>
  </si>
  <si>
    <t>OSBP(oxysterol binding protein)-related protein 1C (ORP1C); FUNCTIONS IN: phosphoinositide binding, oxysterol binding; INVOLVED IN: steroid metabolic process, signal transduction; LOCATED IN: cellular_component unknown; EXPRESSED IN: 25 plant structures; EXPRESSED DURING: 15 growth stages; CONTAINS InterPro DOMAIN/s: Pleckstrin homology-type (InterPro:IPR011993), Oxysterol-binding protein (InterPro:IPR000648), Pleckstrin homology (InterPro:IPR001849); BEST Arabidopsis thaliana protein match is: OSBP(oxysterol binding protein)-related protein 1A (TAIR:AT2G31020.1); Has 35333 Blast hits to 34131 proteins in 2444 species: Archae - 798; Bacteria - 22429; Metazoa - 974; Fungi - 991; Plants - 531; Viruses - 0; Other Eukaryotes - 9610 (source: NCBI BLink).</t>
  </si>
  <si>
    <t>isogroup01954</t>
  </si>
  <si>
    <t>isotig03922</t>
  </si>
  <si>
    <t>8e-34</t>
  </si>
  <si>
    <t>isogroup01956</t>
  </si>
  <si>
    <t>isotig03924</t>
  </si>
  <si>
    <t>AT3G09970.1</t>
  </si>
  <si>
    <t>AT3G09970</t>
  </si>
  <si>
    <t>Calcineurin-like metallo-phosphoesterase superfamily protein</t>
  </si>
  <si>
    <t>at3g09970</t>
  </si>
  <si>
    <t>Calcineurin-like metallo-phosphoesterase superfamily protein; FUNCTIONS IN: hydrolase activity, protein serine/threonine phosphatase activity; INVOLVED IN: biological_process unknown; LOCATED IN: cellular_component unknown; EXPRESSED IN: 23 plant structures; EXPRESSED DURING: 15 growth stages; CONTAINS InterPro DOMAIN/s: Metallophosphoesterase (InterPro:IPR004843); BEST Arabidopsis thaliana protein match is: Calcineurin-like metallo-phosphoesterase superfamily protein (TAIR:AT3G09960.1); Has 1009 Blast hits to 1009 proteins in 371 species: Archae - 12; Bacteria - 594; Metazoa - 24; Fungi - 11; Plants - 146; Viruses - 12; Other Eukaryotes - 210 (source: NCBI BLink).</t>
  </si>
  <si>
    <t>isogroup01959</t>
  </si>
  <si>
    <t>isotig03927</t>
  </si>
  <si>
    <t>isogroup01960</t>
  </si>
  <si>
    <t>isotig03928</t>
  </si>
  <si>
    <t>isogroup01961</t>
  </si>
  <si>
    <t>isotig03929</t>
  </si>
  <si>
    <t>AT2G33160.1</t>
  </si>
  <si>
    <t>AT2G33160</t>
  </si>
  <si>
    <t>glycoside hydrolase family 28 protein / polygalacturonase (pectinase) family protein</t>
  </si>
  <si>
    <t>5e-09</t>
  </si>
  <si>
    <t>at2g33160</t>
  </si>
  <si>
    <t>glycoside hydrolase family 28 protein / polygalacturonase (pectinase) family protein; FUNCTIONS IN: polygalacturonase activity, nucleic acid binding; INVOLVED IN: carbohydrate metabolic process; LOCATED IN: endomembrane system; CONTAINS InterPro DOMAIN/s: Pectin lyase fold/virulence factor (InterPro:IPR011050), Polynucleotidyl transferase, ribonuclease H fold (InterPro:IPR012337), Pectin lyase fold (InterPro:IPR012334), Glycoside hydrolase, family 28 (InterPro:IPR000743), Parallel beta-helix repeat (InterPro:IPR006626); BEST Arabidopsis thaliana protein match is: Pectin lyase-like superfamily protein (TAIR:AT1G43080.1); Has 4055 Blast hits to 4034 proteins in 453 species: Archae - 8; Bacteria - 853; Metazoa - 14; Fungi - 1250; Plants - 1822; Viruses - 0; Other Eukaryotes - 108 (source: NCBI BLink).</t>
  </si>
  <si>
    <t>isogroup01962</t>
  </si>
  <si>
    <t>isotig03930</t>
  </si>
  <si>
    <t>AT5G53000.1</t>
  </si>
  <si>
    <t>AT5G53000</t>
  </si>
  <si>
    <t>2A phosphatase associated protein of 46 kD</t>
  </si>
  <si>
    <t>at5g53000</t>
  </si>
  <si>
    <t>PP2A-associated protein with a possible function in the chilling response; 2A phosphatase associated protein of 46 kD (TAP46); CONTAINS InterPro DOMAIN/s: TAP42-like protein (InterPro:IPR007304); Has 30201 Blast hits to 17322 proteins in 780 species: Archae - 12; Bacteria - 1396; Metazoa - 17338; Fungi - 3422; Plants - 5037; Viruses - 0; Other Eukaryotes - 2996 (source: NCBI BLink).</t>
  </si>
  <si>
    <t>isogroup01964</t>
  </si>
  <si>
    <t>isotig03932</t>
  </si>
  <si>
    <t>AT1G09720.1</t>
  </si>
  <si>
    <t>isogroup01966</t>
  </si>
  <si>
    <t>isotig03934</t>
  </si>
  <si>
    <t>AT1G17080.1</t>
  </si>
  <si>
    <t>AT1G17080</t>
  </si>
  <si>
    <t>Ribosomal protein L18ae family</t>
  </si>
  <si>
    <t>at1g17080</t>
  </si>
  <si>
    <t>Ribosomal protein L18ae family; BEST Arabidopsis thaliana protein match is: Ribosomal protein L18ae family (TAIR:AT1G53560.1); Has 119 Blast hits to 119 proteins in 14 species: Archae - 0; Bacteria - 0; Metazoa - 0; Fungi - 0; Plants - 119; Viruses - 0; Other Eukaryotes - 0 (source: NCBI BLink).</t>
  </si>
  <si>
    <t>isogroup01968</t>
  </si>
  <si>
    <t>isotig03936</t>
  </si>
  <si>
    <t>AT2G18460.1</t>
  </si>
  <si>
    <t>AT2G18460</t>
  </si>
  <si>
    <t>like COV 3</t>
  </si>
  <si>
    <t>at2g18460</t>
  </si>
  <si>
    <t>like COV 3 (LCV3); CONTAINS InterPro DOMAIN/s: Protein of unknown function DUF502 (InterPro:IPR007462); BEST Arabidopsis thaliana protein match is: like COV 1 (TAIR:AT2G20130.1); Has 35333 Blast hits to 34131 proteins in 2444 species: Archae - 798; Bacteria - 22429; Metazoa - 974; Fungi - 991; Plants - 531; Viruses - 0; Other Eukaryotes - 9610 (source: NCBI BLink).</t>
  </si>
  <si>
    <t>isogroup01970</t>
  </si>
  <si>
    <t>isotig03938</t>
  </si>
  <si>
    <t>AT5G15400.1</t>
  </si>
  <si>
    <t>AT5G15400</t>
  </si>
  <si>
    <t>U-box domain-containing protein</t>
  </si>
  <si>
    <t>at5g15400</t>
  </si>
  <si>
    <t>U-box domain-containing protein; FUNCTIONS IN: ubiquitin-protein ligase activity, ubiquitin-ubiquitin ligase activity; INVOLVED IN: protein ubiquitination, ubiquitin-dependent protein catabolic process; LOCATED IN: ubiquitin ligase complex; EXPRESSED IN: 23 plant structures; EXPRESSED DURING: 13 growth stages; CONTAINS InterPro DOMAIN/s: Ubiquitin conjugation factor E4, core (InterPro:IPR019474), U box domain (InterPro:IPR003613); Has 1036 Blast hits to 1011 proteins in 209 species: Archae - 0; Bacteria - 0; Metazoa - 503; Fungi - 218; Plants - 177; Viruses - 0; Other Eukaryotes - 138 (source: NCBI BLink).</t>
  </si>
  <si>
    <t>isogroup01971</t>
  </si>
  <si>
    <t>isotig03939</t>
  </si>
  <si>
    <t>AT5G39160.1</t>
  </si>
  <si>
    <t>AT5G39160</t>
  </si>
  <si>
    <t>at5g39160</t>
  </si>
  <si>
    <t>RmlC-like cupins superfamily protein; FUNCTIONS IN: manganese ion binding, nutrient reservoir activity; INVOLVED IN: biological_process unknown; LOCATED IN: endomembrane system, apoplast; CONTAINS InterPro DOMAIN/s: Cupin, RmlC-type (InterPro:IPR011051), Cupin 1 (InterPro:IPR006045), Germin (InterPro:IPR001929), RmlC-like jelly roll fold (InterPro:IPR014710), Germin, manganese binding site (InterPro:IPR019780); BEST Arabidopsis thaliana protein match is: germin-like protein 2 (TAIR:AT5G39190.1).</t>
  </si>
  <si>
    <t>isogroup01978</t>
  </si>
  <si>
    <t>isotig03946</t>
  </si>
  <si>
    <t>AT3G53240.1</t>
  </si>
  <si>
    <t>AT3G53240</t>
  </si>
  <si>
    <t>receptor like protein 45</t>
  </si>
  <si>
    <t>#30.2.99</t>
  </si>
  <si>
    <t>signalling.receptor kinases.misc</t>
  </si>
  <si>
    <t>at3g53240</t>
  </si>
  <si>
    <t>receptor like protein 45 (RLP45); CONTAINS InterPro DOMAIN/s: Leucine-rich repeat, typical subtype (InterPro:IPR003591), Leucine-rich repeat (InterPro:IPR001611); BEST Arabidopsis thaliana protein match is: receptor like protein 15 (TAIR:AT1G74190.1); Has 114871 Blast hits to 27541 proteins in 1042 species: Archae - 49; Bacteria - 7290; Metazoa - 23394; Fungi - 1166; Plants - 74458; Viruses - 12; Other Eukaryotes - 8502 (source: NCBI BLink).</t>
  </si>
  <si>
    <t>isogroup01982</t>
  </si>
  <si>
    <t>isotig03950</t>
  </si>
  <si>
    <t>AT2G47490.1</t>
  </si>
  <si>
    <t>AT2G47490</t>
  </si>
  <si>
    <t>NAD+ transporter 1</t>
  </si>
  <si>
    <t>at2g47490</t>
  </si>
  <si>
    <t>Encodes a chloroplast-localized NAD+ transporter that transports NAD+ in a counter exchange mode with ADP and AMP in vitro.; NAD+ transporter 1 (NDT1); CONTAINS InterPro DOMAIN/s: Mitochondrial carrier protein (InterPro:IPR002067), Mitochondrial substrate carrier (InterPro:IPR001993), Mitochondrial substrate/solute carrier (InterPro:IPR018108), Adenine nucleotide translocator 1 (InterPro:IPR002113); BEST Arabidopsis thaliana protein match is: NAD+ transporter 2 (TAIR:AT1G25380.1); Has 28896 Blast hits to 14510 proteins in 466 species: Archae - 0; Bacteria - 6; Metazoa - 12245; Fungi - 8541; Plants - 5076; Viruses - 8; Other Eukaryotes - 3020 (source: NCBI BLink).</t>
  </si>
  <si>
    <t>isogroup01983</t>
  </si>
  <si>
    <t>isotig03951</t>
  </si>
  <si>
    <t>AT2G32590.1</t>
  </si>
  <si>
    <t>AT2G32590</t>
  </si>
  <si>
    <t>LOCATED IN: chloroplast; EXPRESSED IN: 17 plant structures; EXPRESSED DURING: 9 growth stages; CONTAINS InterPro DOMAIN/s: Barren (InterPro:IPR008418); Has 467 Blast hits to 447 proteins in 202 species: Archae - 0; Bacteria - 4; Metazoa - 147; Fungi - 168; Plants - 39; Viruses - 1; Other Eukaryotes - 108 (source: NCBI BLink).</t>
  </si>
  <si>
    <t>at2g32590</t>
  </si>
  <si>
    <t>isogroup01986</t>
  </si>
  <si>
    <t>isotig03954</t>
  </si>
  <si>
    <t>AT5G43900.2</t>
  </si>
  <si>
    <t>AT5G43900</t>
  </si>
  <si>
    <t>myosin 2</t>
  </si>
  <si>
    <t>at5g43900</t>
  </si>
  <si>
    <t>Encodes a member of the type XI myosin protein family that binds F-actin and co-localizes with actin filaments and peroxisomes. Homozygous mutants are reported to have pleiotropic effects in growth and fertility and may also be lethal. This protein is also involved in root hair growth and organelle trafficking. This protein interacts with RabC2a and RabD1 in a GTP-dependent manner.; myosin 2 (MYA2); CONTAINS InterPro DOMAIN/s: Dil domain (InterPro:IPR018444), Dilute (InterPro:IPR002710), Myosin, N-terminal, SH3-like (InterPro:IPR004009), Myosin head, motor domain (InterPro:IPR001609), IQ calmodulin-binding region (InterPro:IPR000048); BEST Arabidopsis thaliana protein match is: myosin XI B (TAIR:AT1G04160.1).</t>
  </si>
  <si>
    <t>isogroup01988</t>
  </si>
  <si>
    <t>isotig03956</t>
  </si>
  <si>
    <t>isogroup01990</t>
  </si>
  <si>
    <t>isotig03958</t>
  </si>
  <si>
    <t>isogroup01991</t>
  </si>
  <si>
    <t>isotig03959</t>
  </si>
  <si>
    <t>AT3G20800.1</t>
  </si>
  <si>
    <t>AT3G20800</t>
  </si>
  <si>
    <t>Cell differentiation, Rcd1-like protein</t>
  </si>
  <si>
    <t>at3g20800</t>
  </si>
  <si>
    <t>Cell differentiation, Rcd1-like protein; CONTAINS InterPro DOMAIN/s: Cell differentiation, Rcd1-like (InterPro:IPR007216); BEST Arabidopsis thaliana protein match is: Cell differentiation, Rcd1-like protein (TAIR:AT5G12980.1); Has 491 Blast hits to 488 proteins in 205 species: Archae - 0; Bacteria - 0; Metazoa - 160; Fungi - 135; Plants - 110; Viruses - 0; Other Eukaryotes - 86 (source: NCBI BLink).</t>
  </si>
  <si>
    <t>isogroup01992</t>
  </si>
  <si>
    <t>isotig03960</t>
  </si>
  <si>
    <t>isogroup01994</t>
  </si>
  <si>
    <t>isotig03962</t>
  </si>
  <si>
    <t>isogroup01996</t>
  </si>
  <si>
    <t>isotig03964</t>
  </si>
  <si>
    <t>isogroup01998</t>
  </si>
  <si>
    <t>isotig03966</t>
  </si>
  <si>
    <t>isogroup01999</t>
  </si>
  <si>
    <t>isotig03967</t>
  </si>
  <si>
    <t>isogroup02004</t>
  </si>
  <si>
    <t>isotig03972</t>
  </si>
  <si>
    <t>isogroup02006</t>
  </si>
  <si>
    <t>isotig03974</t>
  </si>
  <si>
    <t>AT1G03970.1</t>
  </si>
  <si>
    <t>AT1G03970</t>
  </si>
  <si>
    <t>G-box binding factor 4</t>
  </si>
  <si>
    <t>#27.3.35</t>
  </si>
  <si>
    <t>RNA.regulation of transcription.bZIP transcription factor family</t>
  </si>
  <si>
    <t>at1g03970</t>
  </si>
  <si>
    <t>encodes a basic leucine zipper G-box binding factor that can bind to G-box motifs only as heterodimers with GBF2 or GBF3. A single amino acid change can confer G-box binding as homodimers.; G-box binding factor 4 (GBF4); FUNCTIONS IN: sequence-specific DNA binding, DNA binding, sequence-specific DNA binding transcription factor activity; INVOLVED IN: regulation of transcription, DNA-dependent; LOCATED IN: nucleus; EXPRESSED IN: 22 plant structures; EXPRESSED DURING: 13 growth stages; CONTAINS InterPro DOMAIN/s: Basic-leucine zipper (bZIP) transcription factor (InterPro:IPR004827), bZIP transcription factor, bZIP-1 (InterPro:IPR011616); BEST Arabidopsis thaliana protein match is: Basic-leucine zipper (bZIP) transcription factor family protein (TAIR:AT5G44080.1); Has 1357 Blast hits to 1357 proteins in 128 species: Archae - 0; Bacteria - 6; Metazoa - 355; Fungi - 8; Plants - 931; Viruses - 0; Other Eukaryotes - 57 (source: NCBI BLink).</t>
  </si>
  <si>
    <t>isogroup02010</t>
  </si>
  <si>
    <t>isotig03978</t>
  </si>
  <si>
    <t>AT2G12400.1</t>
  </si>
  <si>
    <t>isogroup02013</t>
  </si>
  <si>
    <t>isotig03981</t>
  </si>
  <si>
    <t>isogroup02015</t>
  </si>
  <si>
    <t>isotig03983</t>
  </si>
  <si>
    <t>9e-17</t>
  </si>
  <si>
    <t>isogroup02016</t>
  </si>
  <si>
    <t>isotig03984</t>
  </si>
  <si>
    <t>AT2G45760.1</t>
  </si>
  <si>
    <t>AT2G45760</t>
  </si>
  <si>
    <t>BON association protein 2</t>
  </si>
  <si>
    <t>at2g45760</t>
  </si>
  <si>
    <t>encodes a protein that is similar to BONZAI1-binding protein BAP1.; BON association protein 2 (BAP2); CONTAINS InterPro DOMAIN/s: C2 calcium/lipid-binding domain, CaLB (InterPro:IPR008973), C2 calcium-dependent membrane targeting (InterPro:IPR000008); BEST Arabidopsis thaliana protein match is: BON association protein 1 (TAIR:AT3G61190.2); Has 35333 Blast hits to 34131 proteins in 2444 species: Archae - 798; Bacteria - 22429; Metazoa - 974; Fungi - 991; Plants - 531; Viruses - 0; Other Eukaryotes - 9610 (source: NCBI BLink).</t>
  </si>
  <si>
    <t>isogroup02019</t>
  </si>
  <si>
    <t>isotig03987</t>
  </si>
  <si>
    <t>AT3G56920.1</t>
  </si>
  <si>
    <t>AT3G56920</t>
  </si>
  <si>
    <t>at3g56920</t>
  </si>
  <si>
    <t>DHHC-type zinc finger family protein; FUNCTIONS IN: zinc ion binding; CONTAINS InterPro DOMAIN/s: Zinc finger, DHHC-type (InterPro:IPR001594); BEST Arabidopsis thaliana protein match is: DHHC-type zinc finger family protein (TAIR:AT2G40990.1); Has 5096 Blast hits to 5086 proteins in 252 species: Archae - 0; Bacteria - 0; Metazoa - 2197; Fungi - 759; Plants - 834; Viruses - 0; Other Eukaryotes - 1306 (source: NCBI BLink).</t>
  </si>
  <si>
    <t>isogroup02022</t>
  </si>
  <si>
    <t>isotig03990</t>
  </si>
  <si>
    <t>isogroup02023</t>
  </si>
  <si>
    <t>isotig03991</t>
  </si>
  <si>
    <t>AT5G16510.1</t>
  </si>
  <si>
    <t>AT5G16510</t>
  </si>
  <si>
    <t>Alpha-1,4-glucan-protein synthase family protein</t>
  </si>
  <si>
    <t>7e-51</t>
  </si>
  <si>
    <t>at5g16510</t>
  </si>
  <si>
    <t>Alpha-1,4-glucan-protein synthase family protein; FUNCTIONS IN: transferase activity, transferring hexosyl groups, glycogenin glucosyltransferase activity; INVOLVED IN: response to salt stress; LOCATED IN: cell junction, Golgi apparatus, plant-type cell wall; EXPRESSED IN: 26 plant structures; EXPRESSED DURING: 16 growth stages; CONTAINS InterPro DOMAIN/s: Alpha-1,4-glucan-protein synthase, UDP-forming (InterPro:IPR004901); BEST Arabidopsis thaliana protein match is: reversibly glycosylated polypeptide 1 (TAIR:AT3G02230.1); Has 238 Blast hits to 236 proteins in 43 species: Archae - 22; Bacteria - 6; Metazoa - 0; Fungi - 0; Plants - 208; Viruses - 0; Other Eukaryotes - 2 (source: NCBI BLink).</t>
  </si>
  <si>
    <t>isogroup02026</t>
  </si>
  <si>
    <t>isotig03994</t>
  </si>
  <si>
    <t>isogroup02028</t>
  </si>
  <si>
    <t>isotig03996</t>
  </si>
  <si>
    <t>7e-18</t>
  </si>
  <si>
    <t>isogroup02029</t>
  </si>
  <si>
    <t>isotig03997</t>
  </si>
  <si>
    <t>AT1G05520</t>
  </si>
  <si>
    <t>Sec23/Sec24 protein transport family protein</t>
  </si>
  <si>
    <t>#29.3.4.2</t>
  </si>
  <si>
    <t>protein.targeting.secretory pathway.golgi</t>
  </si>
  <si>
    <t>at1g05520</t>
  </si>
  <si>
    <t>Sec23/Sec24 protein transport family protein; FUNCTIONS IN: transporter activity, zinc ion binding; INVOLVED IN: response to salt stress, transport; LOCATED IN: COPII vesicle coat; EXPRESSED IN: 24 plant structures; EXPRESSED DURING: 13 growth stages; CONTAINS InterPro DOMAIN/s: Sec23/Sec24, helical domain (InterPro:IPR006900), Sec23/Sec24 beta-sandwich (InterPro:IPR012990), Sec23/Sec24, trunk domain (InterPro:IPR006896), Zinc finger, Sec23/Sec24-type (InterPro:IPR006895), Gelsolin domain (InterPro:IPR007123); BEST Arabidopsis thaliana protein match is: Sec23/Sec24 protein transport family protein (TAIR:AT3G23660.1); Has 1391 Blast hits to 1379 proteins in 245 species: Archae - 0; Bacteria - 0; Metazoa - 486; Fungi - 398; Plants - 318; Viruses - 0; Other Eukaryotes - 189 (source: NCBI BLink).</t>
  </si>
  <si>
    <t>isogroup02031</t>
  </si>
  <si>
    <t>isotig03999</t>
  </si>
  <si>
    <t>isogroup02032</t>
  </si>
  <si>
    <t>isotig04000</t>
  </si>
  <si>
    <t>AT1G14520.2</t>
  </si>
  <si>
    <t>AT1G14520</t>
  </si>
  <si>
    <t>myo-inositol oxygenase 1</t>
  </si>
  <si>
    <t>#3.4.4</t>
  </si>
  <si>
    <t>minor CHO metabolism.myo-inositol.myo inositol oxygenases</t>
  </si>
  <si>
    <t>at1g14520</t>
  </si>
  <si>
    <t>Encodes MIOX1.  Belongs to  myo-inositol oxygenase gene family.; myo-inositol oxygenase 1 (MIOX1); FUNCTIONS IN: inositol oxygenase activity, oxidoreductase activity; INVOLVED IN: syncytium formation; LOCATED IN: cytoplasm; EXPRESSED IN: 6 plant structures; CONTAINS InterPro DOMAIN/s: Protein of unknown function DUF706 (InterPro:IPR007828); BEST Arabidopsis thaliana protein match is: myo-inositol oxygenase 2 (TAIR:AT2G19800.1); Has 482 Blast hits to 480 proteins in 154 species: Archae - 0; Bacteria - 27; Metazoa - 132; Fungi - 124; Plants - 97; Viruses - 0; Other Eukaryotes - 102 (source: NCBI BLink).</t>
  </si>
  <si>
    <t>isogroup02033</t>
  </si>
  <si>
    <t>isotig04001</t>
  </si>
  <si>
    <t>AT3G52730.1</t>
  </si>
  <si>
    <t>AT3G52730</t>
  </si>
  <si>
    <t>ubiquinol-cytochrome C reductase UQCRX/QCR9-like family protein</t>
  </si>
  <si>
    <t>at3g52730</t>
  </si>
  <si>
    <t>ubiquinol-cytochrome C reductase UQCRX/QCR9-like family protein; FUNCTIONS IN: ubiquinol-cytochrome-c reductase activity; INVOLVED IN: mitochondrial electron transport, ubiquinol to cytochrome c; LOCATED IN: mitochondrial envelope, mitochondrion, mitochondrial respiratory chain complex III, membrane; EXPRESSED IN: 24 plant structures; EXPRESSED DURING: 16 growth stages; CONTAINS InterPro DOMAIN/s: Ubiquinol-cytochrome C reductase, UQCRX/QCR9-like (InterPro:IPR008027); Has 75 Blast hits to 75 proteins in 35 species: Archae - 0; Bacteria - 0; Metazoa - 2; Fungi - 19; Plants - 51; Viruses - 0; Other Eukaryotes - 3 (source: NCBI BLink).</t>
  </si>
  <si>
    <t>isogroup02034</t>
  </si>
  <si>
    <t>isotig04002</t>
  </si>
  <si>
    <t>isogroup02035</t>
  </si>
  <si>
    <t>isotig04003</t>
  </si>
  <si>
    <t>AT1G76200.1</t>
  </si>
  <si>
    <t>AT1G76200</t>
  </si>
  <si>
    <t>unknown protein; Has 96 Blast hits to 96 proteins in 48 species: Archae - 0; Bacteria - 0; Metazoa - 0; Fungi - 47; Plants - 38; Viruses - 0; Other Eukaryotes - 11 (source: NCBI BLink).</t>
  </si>
  <si>
    <t>at1g76200</t>
  </si>
  <si>
    <t>isogroup02036</t>
  </si>
  <si>
    <t>isotig04004</t>
  </si>
  <si>
    <t>2e-18</t>
  </si>
  <si>
    <t>isogroup02037</t>
  </si>
  <si>
    <t>isotig04005</t>
  </si>
  <si>
    <t>1e-62</t>
  </si>
  <si>
    <t>isogroup02038</t>
  </si>
  <si>
    <t>isotig04006</t>
  </si>
  <si>
    <t>AT5G62460.1</t>
  </si>
  <si>
    <t>AT5G62460</t>
  </si>
  <si>
    <t>at5g62460</t>
  </si>
  <si>
    <t>RING/FYVE/PHD zinc finger superfamily protein; FUNCTIONS IN: zinc ion binding; EXPRESSED IN: 23 plant structures; EXPRESSED DURING: 15 growth stages; CONTAINS InterPro DOMAIN/s: Protein of unknown function DUF3675 (InterPro:IPR022143), Zinc finger, C3HC4 RING-type (InterPro:IPR018957), Zinc finger, RING-CH-type (InterPro:IPR011016); BEST Arabidopsis thaliana protein match is: RING/FYVE/PHD zinc finger superfamily protein (TAIR:AT3G47550.6); Has 30201 Blast hits to 17322 proteins in 780 species: Archae - 12; Bacteria - 1396; Metazoa - 17338; Fungi - 3422; Plants - 5037; Viruses - 0; Other Eukaryotes - 2996 (source: NCBI BLink).</t>
  </si>
  <si>
    <t>isogroup02040</t>
  </si>
  <si>
    <t>isotig04008</t>
  </si>
  <si>
    <t>AT4G00490.1</t>
  </si>
  <si>
    <t>AT4G00490</t>
  </si>
  <si>
    <t>beta-amylase 2</t>
  </si>
  <si>
    <t>#2.2.2.1.2</t>
  </si>
  <si>
    <t>major CHO metabolism.degradation.starch.starch cleavage.beta amylase</t>
  </si>
  <si>
    <t>at4g00490</t>
  </si>
  <si>
    <t>Encodes a chloroplast beta-amylase. The enzyme activity is very weak compared to BAM1 and BAM3. Mutant of BAM2 has no visible phenotype.; beta-amylase 2 (BAM2); FUNCTIONS IN: beta-amylase activity; INVOLVED IN: carbohydrate metabolic process, polysaccharide catabolic process; LOCATED IN: chloroplast; EXPRESSED IN: 22 plant structures; EXPRESSED DURING: 13 growth stages; CONTAINS InterPro DOMAIN/s: Glycoside hydrolase, family 14, conserved site (InterPro:IPR018238), Glycoside hydrolase, family 14 (InterPro:IPR001554), Glycoside hydrolase, catalytic core (InterPro:IPR017853), Glycoside hydrolase, family 14B, plant (InterPro:IPR001371), Glycoside hydrolase, subgroup, catalytic core (InterPro:IPR013781); BEST Arabidopsis thaliana protein match is: beta-amylase 7 (TAIR:AT2G45880.1); Has 836 Blast hits to 835 proteins in 165 species: Archae - 0; Bacteria - 84; Metazoa - 0; Fungi - 0; Plants - 686; Viruses - 0; Other Eukaryotes - 66 (source: NCBI BLink).</t>
  </si>
  <si>
    <t>isogroup02042</t>
  </si>
  <si>
    <t>isotig04010</t>
  </si>
  <si>
    <t>isogroup02043</t>
  </si>
  <si>
    <t>isotig04011</t>
  </si>
  <si>
    <t>isogroup02045</t>
  </si>
  <si>
    <t>isotig04013</t>
  </si>
  <si>
    <t>isogroup02046</t>
  </si>
  <si>
    <t>isotig04014</t>
  </si>
  <si>
    <t>AT1G05520.1</t>
  </si>
  <si>
    <t>isogroup02047</t>
  </si>
  <si>
    <t>isotig04015</t>
  </si>
  <si>
    <t>AT2G37010.1</t>
  </si>
  <si>
    <t>AT2G37010</t>
  </si>
  <si>
    <t>non-intrinsic ABC protein 12</t>
  </si>
  <si>
    <t>at2g37010</t>
  </si>
  <si>
    <t>member of NAP subfamily; non-intrinsic ABC protein 12 (NAP12); FUNCTIONS IN: transporter activity; LOCATED IN: endomembrane system; EXPRESSED IN: male gametophyte, flower, pollen tube; EXPRESSED DURING: L mature pollen stage, M germinated pollen stage, 4 anthesis; CONTAINS InterPro DOMAIN/s: ATPase, AAA+ type, core (InterPro:IPR003593), ABC transporter-like (InterPro:IPR003439), ABC transporter, conserved site (InterPro:IPR017871); BEST Arabidopsis thaliana protein match is: ABC transporter family protein (TAIR:AT5G60740.1); Has 35333 Blast hits to 34131 proteins in 2444 species: Archae - 798; Bacteria - 22429; Metazoa - 974; Fungi - 991; Plants - 531; Viruses - 0; Other Eukaryotes - 9610 (source: NCBI BLink).</t>
  </si>
  <si>
    <t>isogroup02049</t>
  </si>
  <si>
    <t>isotig04017</t>
  </si>
  <si>
    <t>AT4G13020.1</t>
  </si>
  <si>
    <t>AT4G13020</t>
  </si>
  <si>
    <t>at4g13020</t>
  </si>
  <si>
    <t>Encodes a member of the cdc2+ family of protein kinases MHK.  Similar to the mak genes of rats.  mak encodes a protein kinase that may play a role in spermatogenesis.; MHK; FUNCTIONS IN: protein serine/threonine kinase activity, protein kinase activity, kinase activity, ATP binding; INVOLVED IN: protein amino acid phosphorylation; EXPRESSED IN: 24 plant structures; EXPRESSED DURING: 15 growth stages; CONTAINS InterPro DOMAIN/s: Protein kinase, catalytic domain (InterPro:IPR000719), Serine/threonine-protein kinase domain (InterPro:IPR002290), Tyrosine-protein kinase, catalytic domain (InterPro:IPR020635), Serine/threonine-protein kinase-like domain (InterPro:IPR017442), Serine/threonine-protein kinase, active site (InterPro:IPR008271), Protein kinase-like domain (InterPro:IPR011009); BEST Arabidopsis thaliana protein match is: Protein kinase superfamily protein (TAIR:AT4G19110.2).</t>
  </si>
  <si>
    <t>isogroup02051</t>
  </si>
  <si>
    <t>isotig04019</t>
  </si>
  <si>
    <t>isogroup02052</t>
  </si>
  <si>
    <t>isotig04020</t>
  </si>
  <si>
    <t>isogroup02056</t>
  </si>
  <si>
    <t>isotig04024</t>
  </si>
  <si>
    <t>AT5G66520.1</t>
  </si>
  <si>
    <t>AT5G66520</t>
  </si>
  <si>
    <t>9e-29</t>
  </si>
  <si>
    <t>at5g66520</t>
  </si>
  <si>
    <t>Tetratricopeptide repeat (TPR)-like superfamily protein; CONTAINS InterPro DOMAIN/s: Pentatricopeptide repeat (InterPro:IPR002885); BEST Arabidopsis thaliana protein match is: Pentatricopeptide repeat (PPR) superfamily protein (TAIR:AT5G06540.1); Has 1807 Blast hits to 1807 proteins in 277 species: Archae - 0; Bacteria - 0; Metazoa - 736; Fungi - 347; Plants - 385; Viruses - 0; Other Eukaryotes - 339 (source: NCBI BLink).</t>
  </si>
  <si>
    <t>isogroup02062</t>
  </si>
  <si>
    <t>isotig04030</t>
  </si>
  <si>
    <t>AT3G44340.2</t>
  </si>
  <si>
    <t>AT3G44340</t>
  </si>
  <si>
    <t>clone eighty-four</t>
  </si>
  <si>
    <t>6e-67</t>
  </si>
  <si>
    <t>at3g44340</t>
  </si>
  <si>
    <t>homologous to yeast and animal Sec24 proteins; expression in yeast cells enhances their survival under oxidative stress conditions.; clone eighty-four (CEF); FUNCTIONS IN: transporter activity, zinc ion binding; INVOLVED IN: response to oxidative stress, vesicle-mediated transport; LOCATED IN: COPII vesicle coat, chloroplast; EXPRESSED IN: 24 plant structures; EXPRESSED DURING: 15 growth stages; CONTAINS InterPro DOMAIN/s: Sec23/Sec24, helical domain (InterPro:IPR006900), Sec23/Sec24 beta-sandwich (InterPro:IPR012990), Sec23/Sec24, trunk domain (InterPro:IPR006896), Zinc finger, Sec23/Sec24-type (InterPro:IPR006895), Gelsolin domain (InterPro:IPR007123); BEST Arabidopsis thaliana protein match is: Sec23/Sec24 protein transport family protein (TAIR:AT4G32640.2); Has 35333 Blast hits to 34131 proteins in 2444 species: Archae - 798; Bacteria - 22429; Metazoa - 974; Fungi - 991; Plants - 531; Viruses - 0; Other Eukaryotes - 9610 (source: NCBI BLink).</t>
  </si>
  <si>
    <t>isogroup02064</t>
  </si>
  <si>
    <t>isotig04032</t>
  </si>
  <si>
    <t>AT1G15320.2</t>
  </si>
  <si>
    <t>AT1G15320</t>
  </si>
  <si>
    <t>unknown protein; FUNCTIONS IN: molecular_function unknown; INVOLVED IN: biological_process unknown; EXPRESSED IN: flower; EXPRESSED DURING: petal differentiation and expansion stage; Has 30201 Blast hits to 17322 proteins in 780 species: Archae - 12; Bacteria - 1396; Metazoa - 17338; Fungi - 3422; Plants - 5037; Viruses - 0; Other Eukaryotes - 2996 (source: NCBI BLink).</t>
  </si>
  <si>
    <t>at1g15320</t>
  </si>
  <si>
    <t>isogroup02065</t>
  </si>
  <si>
    <t>isotig04033</t>
  </si>
  <si>
    <t>isogroup02069</t>
  </si>
  <si>
    <t>isotig04037</t>
  </si>
  <si>
    <t>AT2G17800.2</t>
  </si>
  <si>
    <t>AT2G17800</t>
  </si>
  <si>
    <t>Arabidopsis RAC-like 1</t>
  </si>
  <si>
    <t>6e-77</t>
  </si>
  <si>
    <t>at2g17800</t>
  </si>
  <si>
    <t>A member of ROP GTPase family. Rac-like GTP-binding protein ARAC1/ATGP2. Encodes a geranylgeranylated GTP binding protein. Involved in the auxin-activated 26S proteasome-dependent Aux/IAA proteolysis pathway.; Arabidopsis RAC-like 1 (ARAC1); FUNCTIONS IN: GTP binding; INVOLVED IN: auxin mediated signaling pathway, abscisic acid mediated signaling pathway; LOCATED IN: nucleus, cytoplasm, phragmoplast, spindle; EXPRESSED IN: 24 plant structures; EXPRESSED DURING: 15 growth stages; CONTAINS InterPro DOMAIN/s: Ras GTPase (InterPro:IPR001806), Small GTP-binding protein (InterPro:IPR005225), Ras (InterPro:IPR013753), Small GTPase, Rho type (InterPro:IPR003578); BEST Arabidopsis thaliana protein match is: RAC-like 6 (TAIR:AT4G35950.1); Has 24222 Blast hits to 24193 proteins in 669 species: Archae - 9; Bacteria - 59; Metazoa - 12649; Fungi - 3497; Plants - 2694; Viruses - 20; Other Eukaryotes - 5294 (source: NCBI BLink).</t>
  </si>
  <si>
    <t>isogroup02070</t>
  </si>
  <si>
    <t>isotig04038</t>
  </si>
  <si>
    <t>isogroup02071</t>
  </si>
  <si>
    <t>isotig04039</t>
  </si>
  <si>
    <t>AT1G52690.2</t>
  </si>
  <si>
    <t>AT1G52690</t>
  </si>
  <si>
    <t>8e-12</t>
  </si>
  <si>
    <t>at1g52690</t>
  </si>
  <si>
    <t>Late embryogenesis abundant protein (LEA) family protein; BEST Arabidopsis thaliana protein match is: Late embryogenesis abundant protein (LEA) family protein (TAIR:AT3G15670.1); Has 35333 Blast hits to 34131 proteins in 2444 species: Archae - 798; Bacteria - 22429; Metazoa - 974; Fungi - 991; Plants - 531; Viruses - 0; Other Eukaryotes - 9610 (source: NCBI BLink).</t>
  </si>
  <si>
    <t>isogroup02073</t>
  </si>
  <si>
    <t>isotig04041</t>
  </si>
  <si>
    <t>AT1G69220.1</t>
  </si>
  <si>
    <t>AT1G69220</t>
  </si>
  <si>
    <t>at1g69220</t>
  </si>
  <si>
    <t>Encodes a putative serine/threonine kinase (SIK1).; SIK1; FUNCTIONS IN: protein serine/threonine kinase activity, protein kinase activity, kinase activity, ATP binding; INVOLVED IN: protein amino acid phosphorylation; LOCATED IN: mitochondrion, chromosome, centromeric region, chromosome, nucleus; EXPRESSED IN: 24 plant structures; EXPRESSED DURING: 15 growth stages; CONTAINS InterPro DOMAIN/s: Protein kinase, catalytic domain (InterPro:IPR000719), Serine/threonine-protein kinase domain (InterPro:IPR002290), Serine/threonine-protein kinase-like domain (InterPro:IPR017442), Protein kinase-like domain (InterPro:IPR011009); BEST Arabidopsis thaliana protein match is: Protein kinase superfamily protein (TAIR:AT1G53165.2); Has 135073 Blast hits to 131353 proteins in 4820 species: Archae - 174; Bacteria - 17099; Metazoa - 50056; Fungi - 12728; Plants - 33057; Viruses - 559; Other Eukaryotes - 21400 (source: NCBI BLink).</t>
  </si>
  <si>
    <t>isogroup02075</t>
  </si>
  <si>
    <t>isotig04043</t>
  </si>
  <si>
    <t>AT5G49480.1</t>
  </si>
  <si>
    <t>AT5G49480</t>
  </si>
  <si>
    <t>Ca2+-binding protein 1</t>
  </si>
  <si>
    <t>5e-06</t>
  </si>
  <si>
    <t>at5g49480</t>
  </si>
  <si>
    <t>AtCP1 encodes a novel Ca2+-binding protein, which shares sequence similarities with calmodulins. The expression of AtCP1 is induced by NaCl.; Ca2+-binding protein 1 (CP1); FUNCTIONS IN: calcium ion binding; INVOLVED IN: hyperosmotic salinity response; LOCATED IN: cytosol; EXPRESSED IN: 25 plant structures; EXPRESSED DURING: 14 growth stages; CONTAINS InterPro DOMAIN/s: EF-Hand 1, calcium-binding site (InterPro:IPR018247), EF-HAND 2 (InterPro:IPR018249), EF-hand-like domain (InterPro:IPR011992), Calcium-binding EF-hand (InterPro:IPR002048), EF-hand (InterPro:IPR018248); BEST Arabidopsis thaliana protein match is: calmodulin 1 (TAIR:AT5G37780.1); Has 1807 Blast hits to 1807 proteins in 277 species: Archae - 0; Bacteria - 0; Metazoa - 736; Fungi - 347; Plants - 385; Viruses - 0; Other Eukaryotes - 339 (source: NCBI BLink).</t>
  </si>
  <si>
    <t>isogroup02078</t>
  </si>
  <si>
    <t>isotig04046</t>
  </si>
  <si>
    <t>AT3G07790.1</t>
  </si>
  <si>
    <t>AT3G07790</t>
  </si>
  <si>
    <t>DGCR14-related</t>
  </si>
  <si>
    <t>at3g07790</t>
  </si>
  <si>
    <t>DGCR14-related; FUNCTIONS IN: molecular_function unknown; INVOLVED IN: biological_process unknown; LOCATED IN: chloroplast; EXPRESSED IN: 25 plant structures; EXPRESSED DURING: 15 growth stages; CONTAINS InterPro DOMAIN/s: Nuclear protein DGCR14 (InterPro:IPR019148); Has 334 Blast hits to 326 proteins in 146 species: Archae - 0; Bacteria - 0; Metazoa - 141; Fungi - 84; Plants - 40; Viruses - 21; Other Eukaryotes - 48 (source: NCBI BLink).</t>
  </si>
  <si>
    <t>isogroup02083</t>
  </si>
  <si>
    <t>isotig04051</t>
  </si>
  <si>
    <t>AT2G21520.1</t>
  </si>
  <si>
    <t>AT2G21520</t>
  </si>
  <si>
    <t>at2g21520</t>
  </si>
  <si>
    <t>Sec14p-like phosphatidylinositol transfer family protein; FUNCTIONS IN: transporter activity; INVOLVED IN: transport; LOCATED IN: intracellular; EXPRESSED IN: 23 plant structures; EXPRESSED DURING: 15 growth stages; CONTAINS InterPro DOMAIN/s: Cellular retinaldehyde-binding/triple function, C-terminal (InterPro:IPR001251), Cellular retinaldehyde-binding/triple function, N-terminal (InterPro:IPR008273), Cellular retinaldehyde binding/alpha-tocopherol transport (InterPro:IPR001071), Phosphatidylinositol transfer protein-like, N-terminal (InterPro:IPR011074); BEST Arabidopsis thaliana protein match is: Sec14p-like phosphatidylinositol transfer family protein (TAIR:AT4G39170.1); Has 30201 Blast hits to 17322 proteins in 780 species: Archae - 12; Bacteria - 1396; Metazoa - 17338; Fungi - 3422; Plants - 5037; Viruses - 0; Other Eukaryotes - 2996 (source: NCBI BLink).</t>
  </si>
  <si>
    <t>isogroup02084</t>
  </si>
  <si>
    <t>isotig04052</t>
  </si>
  <si>
    <t>AT3G02468.1</t>
  </si>
  <si>
    <t>AT3G02468</t>
  </si>
  <si>
    <t>conserved peptide upstream open reading frame 9</t>
  </si>
  <si>
    <t>1e-12</t>
  </si>
  <si>
    <t>at3g02468</t>
  </si>
  <si>
    <t>Upstream open reading frames (uORFs) are small open reading frames found in the 5' UTR of a mature mRNA, and can potentially mediate translational regulation of the largest, or major, ORF (mORF). CPuORF9 represents a conserved upstream opening reading frame relative to major ORF AT3G02470.1; conserved peptide upstream open reading frame 9 (CPuORF9); CONTAINS InterPro DOMAIN/s: S-adenosyl-l-methionine decarboxylase leader peptide (InterPro:IPR012511); BEST Arabidopsis thaliana protein match is: conserved peptide upstream open reading frame 10 (TAIR:AT5G15948.1); Has 30201 Blast hits to 17322 proteins in 780 species: Archae - 12; Bacteria - 1396; Metazoa - 17338; Fungi - 3422; Plants - 5037; Viruses - 0; Other Eukaryotes - 2996 (source: NCBI BLink).</t>
  </si>
  <si>
    <t>isogroup02086</t>
  </si>
  <si>
    <t>isotig04054</t>
  </si>
  <si>
    <t>AT3G59390.2</t>
  </si>
  <si>
    <t>AT3G59390</t>
  </si>
  <si>
    <t>unknown protein; FUNCTIONS IN: molecular_function unknown; INVOLVED IN: biological_process unknown; LOCATED IN: endomembrane system; EXPRESSED IN: 22 plant structures; EXPRESSED DURING: 13 growth stages; CONTAINS InterPro DOMAIN/s: Protein of unknown function DUF2054 (InterPro:IPR019352); Has 35333 Blast hits to 34131 proteins in 2444 species: Archae - 798; Bacteria - 22429; Metazoa - 974; Fungi - 991; Plants - 531; Viruses - 0; Other Eukaryotes - 9610 (source: NCBI BLink).</t>
  </si>
  <si>
    <t>at3g59390</t>
  </si>
  <si>
    <t>isogroup02090</t>
  </si>
  <si>
    <t>isotig04058</t>
  </si>
  <si>
    <t>AT4G32500.1</t>
  </si>
  <si>
    <t>AT4G32500</t>
  </si>
  <si>
    <t>K+ transporter 5</t>
  </si>
  <si>
    <t>at4g32500</t>
  </si>
  <si>
    <t>Encodes AKT5, a member of the Shaker family potassium ion (K+) channel.  This family includes five groups based on phylogenetic analysis (FEBS Letters (2007) 581: 2357): I (inward rectifying channel): AKT1 (AT2G26650), AKT5 (AT4G32500) and SPIK (also known as AKT6, AT2G25600); II (inward rectifying channel): KAT1 (AT5G46240) and KAT2 (AT4G18290); III (weakly inward rectifying channel): AKT2 (AT4G22200); IV (regulatory subunit involved in inwardly rectifying conductance formation): KAT3 (also known as AtKC1, AT4G32650); V (outward rectifying channel): SKOR (AT3G02850) and GORK (AT5G37500).; K+ transporter 5 (KT5); FUNCTIONS IN: inward rectifier potassium channel activity, cyclic nucleotide binding; INVOLVED IN: potassium ion transport, N-terminal protein myristoylation, ion transport, transmembrane transport; LOCATED IN: membrane; EXPRESSED IN: 9 plant structures; EXPRESSED DURING: L mature pollen stage, M germinated pollen stage, 4 anthesis, petal differentiation and expansion stage; CONTAINS InterPro DOMAIN/s: Cyclic nucleotide-binding (InterPro:IPR000595), Potassium channel, voltage-dependent, EAG/ELK/ERG (InterPro:IPR003938), Protein of unknown function DUF3354 (InterPro:IPR021789), Ankyrin repeat-containing domain (InterPro:IPR020683), Ion transport (InterPro:IPR005821), Cyclic nucleotide-binding-like (InterPro:IPR018490), RmlC-like jelly roll fold (InterPro:IPR014710), Ankyrin repeat (InterPro:IPR002110); BEST Arabidopsis thaliana protein match is: Shaker pollen inward K+ channel (TAIR:AT2G25600.1); Has 1807 Blast hits to 1807 proteins in 277 species: Archae - 0; Bacteria - 0; Metazoa - 736; Fungi - 347; Plants - 385; Viruses - 0; Other Eukaryotes - 339 (source: NCBI BLink).</t>
  </si>
  <si>
    <t>isogroup02092</t>
  </si>
  <si>
    <t>isotig04060</t>
  </si>
  <si>
    <t>4e-66</t>
  </si>
  <si>
    <t>isogroup02093</t>
  </si>
  <si>
    <t>isotig04061</t>
  </si>
  <si>
    <t>AT5G13840.1</t>
  </si>
  <si>
    <t>AT5G13840</t>
  </si>
  <si>
    <t>FIZZY-related 3</t>
  </si>
  <si>
    <t>at5g13840</t>
  </si>
  <si>
    <t>FIZZY-related 3 (FZR3); FUNCTIONS IN: signal transducer activity; INVOLVED IN: signal transduction; LOCATED IN: chloroplast, heterotrimeric G-protein complex; EXPRESSED IN: 19 plant structures; EXPRESSED DURING: 11 growth stages; CONTAINS InterPro DOMAIN/s: WD40 repeat-like-containing domain (InterPro:IPR011046), WD40 repeat 2 (InterPro:IPR019782), WD40 repeat, conserved site (InterPro:IPR019775), WD40-repeat-containing domain (InterPro:IPR017986), WD40 repeat (InterPro:IPR001680), WD40/YVTN repeat-like-containing domain (InterPro:IPR015943), WD40 repeat, subgroup (InterPro:IPR019781); BEST Arabidopsis thaliana protein match is: FIZZY-related 2 (TAIR:AT4G22910.1).</t>
  </si>
  <si>
    <t>isogroup02094</t>
  </si>
  <si>
    <t>isotig04062</t>
  </si>
  <si>
    <t>AT5G17280.1</t>
  </si>
  <si>
    <t>AT5G17280</t>
  </si>
  <si>
    <t>CONTAINS InterPro DOMAIN/s: Oxidoreductase-like, N-terminal (InterPro:IPR019180); Has 1807 Blast hits to 1807 proteins in 277 species: Archae - 0; Bacteria - 0; Metazoa - 736; Fungi - 347; Plants - 385; Viruses - 0; Other Eukaryotes - 339 (source: NCBI BLink).</t>
  </si>
  <si>
    <t>4e-11</t>
  </si>
  <si>
    <t>at5g17280</t>
  </si>
  <si>
    <t>isogroup02096</t>
  </si>
  <si>
    <t>isotig04064</t>
  </si>
  <si>
    <t>AT3G27100.1</t>
  </si>
  <si>
    <t>AT3G27100</t>
  </si>
  <si>
    <t>FUNCTIONS IN: molecular_function unknown; INVOLVED IN: biological_process unknown; LOCATED IN: chloroplast envelope; EXPRESSED IN: 23 plant structures; EXPRESSED DURING: 13 growth stages; CONTAINS InterPro DOMAIN/s: Transcription factor, enhancer of yellow 2 (InterPro:IPR018783); Has 288 Blast hits to 288 proteins in 94 species: Archae - 0; Bacteria - 0; Metazoa - 197; Fungi - 20; Plants - 51; Viruses - 0; Other Eukaryotes - 20 (source: NCBI BLink).</t>
  </si>
  <si>
    <t>at3g27100</t>
  </si>
  <si>
    <t>FUNCTIONS IN: molecular_function unknown; INVOLVED IN: biological_process unknown; EXPRESSED IN: 23 plant structures; EXPRESSED DURING: 13 growth stages; CONTAINS InterPro DOMAIN/s: Transcription factor, enhancer of yellow 2 (InterPro:IPR018783); Has 30201 Blast hits to 17322 proteins in 780 species: Archae - 12; Bacteria - 1396; Metazoa - 17338; Fungi - 3422; Plants - 5037; Viruses - 0; Other Eukaryotes - 2996 (source: NCBI BLink).</t>
  </si>
  <si>
    <t>isogroup02101</t>
  </si>
  <si>
    <t>isotig04069</t>
  </si>
  <si>
    <t>AT5G26230.1</t>
  </si>
  <si>
    <t>AT5G26230</t>
  </si>
  <si>
    <t>unknown protein; FUNCTIONS IN: molecular_function unknown; INVOLVED IN: biological_process unknown; LOCATED IN: chloroplast; EXPRESSED IN: 22 plant structures; EXPRESSED DURING: 13 growth stages; Has 1807 Blast hits to 1807 proteins in 277 species: Archae - 0; Bacteria - 0; Metazoa - 736; Fungi - 347; Plants - 385; Viruses - 0; Other Eukaryotes - 339 (source: NCBI BLink).</t>
  </si>
  <si>
    <t>at5g26230</t>
  </si>
  <si>
    <t>isogroup02102</t>
  </si>
  <si>
    <t>isotig04070</t>
  </si>
  <si>
    <t>isogroup02103</t>
  </si>
  <si>
    <t>isotig04071</t>
  </si>
  <si>
    <t>AT4G19140.1</t>
  </si>
  <si>
    <t>AT4G19140</t>
  </si>
  <si>
    <t>at4g19140</t>
  </si>
  <si>
    <t>isogroup02104</t>
  </si>
  <si>
    <t>isotig04072</t>
  </si>
  <si>
    <t>isogroup02105</t>
  </si>
  <si>
    <t>isotig04073</t>
  </si>
  <si>
    <t>4e-08</t>
  </si>
  <si>
    <t>isogroup02109</t>
  </si>
  <si>
    <t>isotig04077</t>
  </si>
  <si>
    <t>isogroup02111</t>
  </si>
  <si>
    <t>isotig04079</t>
  </si>
  <si>
    <t>AT1G02400.1</t>
  </si>
  <si>
    <t>AT1G02400</t>
  </si>
  <si>
    <t>gibberellin 2-oxidase 6</t>
  </si>
  <si>
    <t>9e-25</t>
  </si>
  <si>
    <t>#17.6.1.13</t>
  </si>
  <si>
    <t>hormone metabolism.gibberelin.synthesis-degradation.GA2 oxidase</t>
  </si>
  <si>
    <t>at1g02400</t>
  </si>
  <si>
    <t>Encodes a gibberellin 2-oxidase that acts on C19 gibberellins but not C20 gibberellins.; gibberellin 2-oxidase 6 (GA2OX6); CONTAINS InterPro DOMAIN/s: Oxoglutarate/iron-dependent oxygenase (InterPro:IPR005123); BEST Arabidopsis thaliana protein match is: gibberellin 2-oxidase 4 (TAIR:AT1G47990.1); Has 8143 Blast hits to 8109 proteins in 973 species: Archae - 0; Bacteria - 1087; Metazoa - 68; Fungi - 840; Plants - 4773; Viruses - 0; Other Eukaryotes - 1375 (source: NCBI BLink).</t>
  </si>
  <si>
    <t>isogroup02121</t>
  </si>
  <si>
    <t>isotig04089</t>
  </si>
  <si>
    <t>AT5G38710.1</t>
  </si>
  <si>
    <t>AT5G38710</t>
  </si>
  <si>
    <t>Methylenetetrahydrofolate reductase family protein</t>
  </si>
  <si>
    <t>#13.2.2.2</t>
  </si>
  <si>
    <t>amino acid metabolism.degradation.glutamate family.proline</t>
  </si>
  <si>
    <t>at5g38710</t>
  </si>
  <si>
    <t>Methylenetetrahydrofolate reductase family protein; FUNCTIONS IN: proline dehydrogenase activity; INVOLVED IN: oxidation reduction, proline catabolic process, glutamate biosynthetic process; EXPRESSED IN: 21 plant structures; EXPRESSED DURING: 12 growth stages; CONTAINS InterPro DOMAIN/s: Proline dehydrogenase (InterPro:IPR002872), Proline oxidase (InterPro:IPR015659); BEST Arabidopsis thaliana protein match is: Methylenetetrahydrofolate reductase family protein (TAIR:AT3G30775.1); Has 1807 Blast hits to 1807 proteins in 277 species: Archae - 0; Bacteria - 0; Metazoa - 736; Fungi - 347; Plants - 385; Viruses - 0; Other Eukaryotes - 339 (source: NCBI BLink).</t>
  </si>
  <si>
    <t>isogroup02125</t>
  </si>
  <si>
    <t>isotig04093</t>
  </si>
  <si>
    <t>AT1G79550.1</t>
  </si>
  <si>
    <t>AT1G79550</t>
  </si>
  <si>
    <t>phosphoglycerate kinase</t>
  </si>
  <si>
    <t>#4.1.11</t>
  </si>
  <si>
    <t>glycolysis.cytosolic branch.3-phosphoglycerate kinase (PGK)</t>
  </si>
  <si>
    <t>at1g79550</t>
  </si>
  <si>
    <t>Encodes cytosolic phosphoglycerate kinase (PGK).; phosphoglycerate kinase (PGK); FUNCTIONS IN: phosphoglycerate kinase activity; INVOLVED IN: glycolysis; LOCATED IN: cytosol, apoplast, plasma membrane, nucleus, membrane; EXPRESSED IN: 26 plant structures; EXPRESSED DURING: 15 growth stages; CONTAINS InterPro DOMAIN/s: Phosphoglycerate kinase, N-terminal (InterPro:IPR015824), Phosphoglycerate kinase (InterPro:IPR001576), Phosphoglycerate kinase, C-terminal (InterPro:IPR015901); BEST Arabidopsis thaliana protein match is: Phosphoglycerate kinase family protein (TAIR:AT1G56190.1); Has 10844 Blast hits to 10818 proteins in 3011 species: Archae - 254; Bacteria - 5218; Metazoa - 451; Fungi - 193; Plants - 517; Viruses - 0; Other Eukaryotes - 4211 (source: NCBI BLink).</t>
  </si>
  <si>
    <t>isogroup02127</t>
  </si>
  <si>
    <t>isotig04095</t>
  </si>
  <si>
    <t>AT1G27350.1</t>
  </si>
  <si>
    <t>AT1G27350</t>
  </si>
  <si>
    <t>Ribosome associated membrane protein RAMP4</t>
  </si>
  <si>
    <t>7e-26</t>
  </si>
  <si>
    <t>at1g27350</t>
  </si>
  <si>
    <t>Ribosome associated membrane protein RAMP4; CONTAINS InterPro DOMAIN/s: Ribosome associated membrane RAMP4 (InterPro:IPR010580); BEST Arabidopsis thaliana protein match is: Ribosome associated membrane protein RAMP4 (TAIR:AT1G27330.1); Has 348 Blast hits to 348 proteins in 106 species: Archae - 0; Bacteria - 0; Metazoa - 210; Fungi - 0; Plants - 100; Viruses - 0; Other Eukaryotes - 38 (source: NCBI BLink).</t>
  </si>
  <si>
    <t>isogroup02128</t>
  </si>
  <si>
    <t>isotig04096</t>
  </si>
  <si>
    <t>AT3G02090.1</t>
  </si>
  <si>
    <t>AT3G02090</t>
  </si>
  <si>
    <t>at3g02090</t>
  </si>
  <si>
    <t>MPPBETA; FUNCTIONS IN: metalloendopeptidase activity, zinc ion binding; INVOLVED IN: proteolysis; LOCATED IN: in 11 components; EXPRESSED IN: 27 plant structures; EXPRESSED DURING: 17 growth stages; CONTAINS InterPro DOMAIN/s: Peptidase M16, zinc-binding site (InterPro:IPR001431), Peptidase M16, C-terminal (InterPro:IPR007863), Peptidase M16, N-terminal (InterPro:IPR011765), Metalloenzyme, LuxS/M16 peptidase-like, metal-binding (InterPro:IPR011249), Peptidase M16, core (InterPro:IPR011237); BEST Arabidopsis thaliana protein match is: Insulinase (Peptidase family M16) protein (TAIR:AT1G51980.1); Has 13067 Blast hits to 12610 proteins in 2372 species: Archae - 22; Bacteria - 8565; Metazoa - 1070; Fungi - 780; Plants - 365; Viruses - 3; Other Eukaryotes - 2262 (source: NCBI BLink).</t>
  </si>
  <si>
    <t>isogroup02129</t>
  </si>
  <si>
    <t>isotig04097</t>
  </si>
  <si>
    <t>AT5G65630.1</t>
  </si>
  <si>
    <t>AT5G65630</t>
  </si>
  <si>
    <t>global transcription factor group E7</t>
  </si>
  <si>
    <t>#27.3.52</t>
  </si>
  <si>
    <t>RNA.regulation of transcription.Global transcription factor group</t>
  </si>
  <si>
    <t>at5g65630</t>
  </si>
  <si>
    <t>This gene is predicted to encode a bromodomain-containing protein. Plant lines expressing RNAi constructs targeted against GTE7 show some resistance to agrobacterium-mediated root transformation.; global transcription factor group E7 (GTE7); CONTAINS InterPro DOMAIN/s: Bromodomain (InterPro:IPR001487); BEST Arabidopsis thaliana protein match is: global transcription factor group E2 (TAIR:AT5G10550.1); Has 35333 Blast hits to 34131 proteins in 2444 species: Archae - 798; Bacteria - 22429; Metazoa - 974; Fungi - 991; Plants - 531; Viruses - 0; Other Eukaryotes - 9610 (source: NCBI BLink).</t>
  </si>
  <si>
    <t>isogroup02134</t>
  </si>
  <si>
    <t>isotig04102</t>
  </si>
  <si>
    <t>AT1G33710.1</t>
  </si>
  <si>
    <t>AT1G33710</t>
  </si>
  <si>
    <t>9e-09</t>
  </si>
  <si>
    <t>at1g33710</t>
  </si>
  <si>
    <t>RNA-directed DNA polymerase (reverse transcriptase)-related family protein; CONTAINS InterPro DOMAIN/s: RNA-directed DNA polymerase (reverse transcriptase), related (InterPro:IPR015706); BEST Arabidopsis thaliana protein match is: RNA-directed DNA polymerase (reverse transcriptase)-related family protein (TAIR:AT1G60720.1); Has 505 Blast hits to 503 proteins in 15 species: Archae - 0; Bacteria - 0; Metazoa - 0; Fungi - 0; Plants - 505; Viruses - 0; Other Eukaryotes - 0 (source: NCBI BLink).</t>
  </si>
  <si>
    <t>isogroup02136</t>
  </si>
  <si>
    <t>isotig04104</t>
  </si>
  <si>
    <t>AT3G02830.1</t>
  </si>
  <si>
    <t>AT3G02830</t>
  </si>
  <si>
    <t>zinc finger protein 1</t>
  </si>
  <si>
    <t>at3g02830</t>
  </si>
  <si>
    <t>Encodes a zinc finger protein.; zinc finger protein 1 (ZFN1); CONTAINS InterPro DOMAIN/s: Zinc finger, CCCH-type (InterPro:IPR000571); BEST Arabidopsis thaliana protein match is: zinc finger nuclease 3 (TAIR:AT5G16540.1); Has 1325 Blast hits to 706 proteins in 142 species: Archae - 0; Bacteria - 0; Metazoa - 216; Fungi - 147; Plants - 868; Viruses - 0; Other Eukaryotes - 94 (source: NCBI BLink).</t>
  </si>
  <si>
    <t>isogroup02137</t>
  </si>
  <si>
    <t>isotig04105</t>
  </si>
  <si>
    <t>AT5G19180.1</t>
  </si>
  <si>
    <t>3e-42</t>
  </si>
  <si>
    <t>isogroup02138</t>
  </si>
  <si>
    <t>isotig04106</t>
  </si>
  <si>
    <t>AT3G51460.1</t>
  </si>
  <si>
    <t>AT3G51460</t>
  </si>
  <si>
    <t>#11.9.3.5</t>
  </si>
  <si>
    <t>lipid metabolism.lipid degradation.lysophospholipases.phosphoinositide phospholipase C</t>
  </si>
  <si>
    <t>at3g51460</t>
  </si>
  <si>
    <t>Encodes RHD4 (ROOT HAIR DEFECTIVE4), a phosphatidylinositol-4-phosphate phosphatase required for root hair development.; ROOT HAIR DEFECTIVE4 (RHD4); FUNCTIONS IN: phosphatidylinositol-4,5-bisphosphate 5-phosphatase activity, phosphatidylinositol-4-phosphate phosphatase activity; INVOLVED IN: root hair cell tip growth; LOCATED IN: plasma membrane of cell tip, plasma membrane; EXPRESSED IN: 25 plant structures; EXPRESSED DURING: 13 growth stages; CONTAINS InterPro DOMAIN/s: Synaptojanin, N-terminal (InterPro:IPR002013); BEST Arabidopsis thaliana protein match is: Phosphoinositide phosphatase family protein (TAIR:AT5G66020.1); Has 1757 Blast hits to 1639 proteins in 227 species: Archae - 0; Bacteria - 0; Metazoa - 573; Fungi - 593; Plants - 286; Viruses - 0; Other Eukaryotes - 305 (source: NCBI BLink).</t>
  </si>
  <si>
    <t>isogroup02141</t>
  </si>
  <si>
    <t>isotig04109</t>
  </si>
  <si>
    <t>AT4G15563.1</t>
  </si>
  <si>
    <t>AT4G15563</t>
  </si>
  <si>
    <t>unknown protein; Has 36 Blast hits to 36 proteins in 12 species: Archae - 0; Bacteria - 0; Metazoa - 0; Fungi - 0; Plants - 36; Viruses - 0; Other Eukaryotes - 0 (source: NCBI BLink).</t>
  </si>
  <si>
    <t>at4g15563</t>
  </si>
  <si>
    <t>isogroup02144</t>
  </si>
  <si>
    <t>isotig04112</t>
  </si>
  <si>
    <t>AT5G14720.1</t>
  </si>
  <si>
    <t>AT5G14720</t>
  </si>
  <si>
    <t>at5g14720</t>
  </si>
  <si>
    <t>Protein kinase superfamily protein; FUNCTIONS IN: protein serine/threonine kinase activity, protein kinase activity, kinase activity, ATP binding; INVOLVED IN: protein amino acid phosphorylation; LOCATED IN: plasma membrane; EXPRESSED IN: 24 plant structures; EXPRESSED DURING: 15 growth stages; CONTAINS InterPro DOMAIN/s: Protein kinase, ATP binding site (InterPro:IPR017441), Protein kinase, catalytic domain (InterPro:IPR000719), Serine/threonine-protein kinase domain (InterPro:IPR002290), Serine/threonine-protein kinase-like domain (InterPro:IPR017442), Protein kinase-like domain (InterPro:IPR011009); BEST Arabidopsis thaliana protein match is: Protein kinase superfamily protein (TAIR:AT1G79640.1); Has 122716 Blast hits to 120970 proteins in 3289 species: Archae - 117; Bacteria - 14305; Metazoa - 44836; Fungi - 12007; Plants - 31268; Viruses - 500; Other Eukaryotes - 19683 (source: NCBI BLink).</t>
  </si>
  <si>
    <t>isogroup02147</t>
  </si>
  <si>
    <t>isotig04115</t>
  </si>
  <si>
    <t>AT3G17090.1</t>
  </si>
  <si>
    <t>AT3G17090</t>
  </si>
  <si>
    <t>at3g17090</t>
  </si>
  <si>
    <t>Protein phosphatase 2C family protein; FUNCTIONS IN: protein serine/threonine phosphatase activity, catalytic activity; INVOLVED IN: protein amino acid dephosphorylation; LOCATED IN: endomembrane system, protein serine/threonine phosphatase complex; EXPRESSED IN: 24 plant structures; EXPRESSED DURING: 15 growth stages; CONTAINS InterPro DOMAIN/s: Protein phosphatase 2C,  manganese/magnesium aspartate binding site (InterPro:IPR000222), Protein phosphatase 2C-related (InterPro:IPR001932), Protein phosphatase 2C (InterPro:IPR015655), Protein phosphatase 2C, N-terminal (InterPro:IPR014045); BEST Arabidopsis thaliana protein match is: Protein phosphatase 2C family protein (TAIR:AT4G38520.2); Has 35333 Blast hits to 34131 proteins in 2444 species: Archae - 798; Bacteria - 22429; Metazoa - 974; Fungi - 991; Plants - 531; Viruses - 0; Other Eukaryotes - 9610 (source: NCBI BLink).</t>
  </si>
  <si>
    <t>isogroup02148</t>
  </si>
  <si>
    <t>isotig04116</t>
  </si>
  <si>
    <t>isogroup02154</t>
  </si>
  <si>
    <t>isotig04122</t>
  </si>
  <si>
    <t>AT5G11280.1</t>
  </si>
  <si>
    <t>AT5G11280</t>
  </si>
  <si>
    <t>unknown protein; BEST Arabidopsis thaliana protein match is: unknown protein (TAIR:AT1G80200.1); Has 30201 Blast hits to 17322 proteins in 780 species: Archae - 12; Bacteria - 1396; Metazoa - 17338; Fungi - 3422; Plants - 5037; Viruses - 0; Other Eukaryotes - 2996 (source: NCBI BLink).</t>
  </si>
  <si>
    <t>at5g11280</t>
  </si>
  <si>
    <t>isogroup02159</t>
  </si>
  <si>
    <t>isotig04127</t>
  </si>
  <si>
    <t>isogroup02163</t>
  </si>
  <si>
    <t>isotig04131</t>
  </si>
  <si>
    <t>AT5G02790.1</t>
  </si>
  <si>
    <t>AT5G02790</t>
  </si>
  <si>
    <t>Glutathione S-transferase family protein</t>
  </si>
  <si>
    <t>#26.9</t>
  </si>
  <si>
    <t>misc.glutathione S transferases</t>
  </si>
  <si>
    <t>at5g02790</t>
  </si>
  <si>
    <t>Glutathione transferase L3 (GSTL3); INVOLVED IN: response to cadmium ion; EXPRESSED IN: 24 plant structures; EXPRESSED DURING: 14 growth stages; CONTAINS InterPro DOMAIN/s: Thioredoxin fold (InterPro:IPR012335), Glutathione S-transferase, C-terminal (InterPro:IPR004046), Glutathione S-transferase, C-terminal-like (InterPro:IPR010987), Glutathione S-transferase/chloride channel, C-terminal (InterPro:IPR017933), Glutathione S-transferase, N-terminal (InterPro:IPR004045), Thioredoxin-like fold (InterPro:IPR012336); BEST Arabidopsis thaliana protein match is: glutathione transferase lambda 1 (TAIR:AT5G02780.1); Has 4064 Blast hits to 3976 proteins in 669 species: Archae - 10; Bacteria - 1017; Metazoa - 669; Fungi - 181; Plants - 1645; Viruses - 0; Other Eukaryotes - 542 (source: NCBI BLink).</t>
  </si>
  <si>
    <t>isogroup02164</t>
  </si>
  <si>
    <t>isotig04132</t>
  </si>
  <si>
    <t>AT1G18530.1</t>
  </si>
  <si>
    <t>AT1G18530</t>
  </si>
  <si>
    <t>EF hand calcium-binding protein family</t>
  </si>
  <si>
    <t>at1g18530</t>
  </si>
  <si>
    <t>EF hand calcium-binding protein family; FUNCTIONS IN: calcium ion binding; INVOLVED IN: biological_process unknown; LOCATED IN: cellular_component unknown; EXPRESSED IN: male gametophyte, flower, pollen tube; EXPRESSED DURING: L mature pollen stage, M germinated pollen stage, 4 anthesis; CONTAINS InterPro DOMAIN/s: EF-Hand 1, calcium-binding site (InterPro:IPR018247), EF-HAND 2 (InterPro:IPR018249), EF-hand-like domain (InterPro:IPR011992), Calcium-binding EF-hand (InterPro:IPR002048), EF-hand (InterPro:IPR018248); BEST Arabidopsis thaliana protein match is: Calcium-binding EF-hand family protein (TAIR:AT3G25600.1); Has 21367 Blast hits to 15094 proteins in 1525 species: Archae - 2; Bacteria - 175; Metazoa - 8057; Fungi - 4921; Plants - 4996; Viruses - 2; Other Eukaryotes - 3214 (source: NCBI BLink).</t>
  </si>
  <si>
    <t>isogroup02168</t>
  </si>
  <si>
    <t>isotig04136</t>
  </si>
  <si>
    <t>7e-12</t>
  </si>
  <si>
    <t>isogroup02169</t>
  </si>
  <si>
    <t>isotig04137</t>
  </si>
  <si>
    <t>AT5G18820.1</t>
  </si>
  <si>
    <t>AT5G18820</t>
  </si>
  <si>
    <t>TCP-1/cpn60 chaperonin family protein</t>
  </si>
  <si>
    <t>at5g18820</t>
  </si>
  <si>
    <t>embryo defective 3007 (EMB3007); FUNCTIONS IN: ATP binding; INVOLVED IN: embryo development ending in seed dormancy; LOCATED IN: chloroplast, cytoplasm; EXPRESSED IN: 14 plant structures; EXPRESSED DURING: 8 growth stages; CONTAINS InterPro DOMAIN/s: Chaperonin Cpn60/TCP-1 (InterPro:IPR002423), Chaperonin Cpn60 (InterPro:IPR001844); BEST Arabidopsis thaliana protein match is: chaperonin-60alpha (TAIR:AT2G28000.1); Has 1807 Blast hits to 1807 proteins in 277 species: Archae - 0; Bacteria - 0; Metazoa - 736; Fungi - 347; Plants - 385; Viruses - 0; Other Eukaryotes - 339 (source: NCBI BLink).</t>
  </si>
  <si>
    <t>isogroup02172</t>
  </si>
  <si>
    <t>isotig04140</t>
  </si>
  <si>
    <t>isogroup02174</t>
  </si>
  <si>
    <t>isotig04142</t>
  </si>
  <si>
    <t>AT2G36300.1</t>
  </si>
  <si>
    <t>AT2G36300</t>
  </si>
  <si>
    <t>Integral membrane Yip1 family protein</t>
  </si>
  <si>
    <t>at2g36300</t>
  </si>
  <si>
    <t>Integral membrane Yip1 family protein; FUNCTIONS IN: molecular_function unknown; INVOLVED IN: biological_process unknown; LOCATED IN: chloroplast, membrane; EXPRESSED IN: 24 plant structures; EXPRESSED DURING: 15 growth stages; CONTAINS InterPro DOMAIN/s: Yip1 domain (InterPro:IPR006977); BEST Arabidopsis thaliana protein match is: Integral membrane Yip1 family protein (TAIR:AT3G52760.1); Has 658 Blast hits to 658 proteins in 200 species: Archae - 0; Bacteria - 0; Metazoa - 333; Fungi - 123; Plants - 111; Viruses - 0; Other Eukaryotes - 91 (source: NCBI BLink).</t>
  </si>
  <si>
    <t>isogroup02177</t>
  </si>
  <si>
    <t>isotig04145</t>
  </si>
  <si>
    <t>AT3G11200.1</t>
  </si>
  <si>
    <t>AT3G11200</t>
  </si>
  <si>
    <t>alfin-like 2</t>
  </si>
  <si>
    <t>#27.3.2</t>
  </si>
  <si>
    <t>RNA.regulation of transcription.Alfin-like</t>
  </si>
  <si>
    <t>at3g11200</t>
  </si>
  <si>
    <t>AL2 encodes a member of the Alfin-Like family of nuclear-localized PhD domain containing homeodomain proteins. Binds to H3K4 di or trimethylated DNA.; alfin-like 2 (AL2); CONTAINS InterPro DOMAIN/s: Zinc finger, PHD-type, conserved site (InterPro:IPR019786), Protein of unknown function DUF3594 (InterPro:IPR021998), Zinc finger, PHD-type (InterPro:IPR001965), Zinc finger, FYVE/PHD-type (InterPro:IPR011011), Zinc finger, PHD-finger (InterPro:IPR019787); BEST Arabidopsis thaliana protein match is: alfin-like 1 (TAIR:AT5G05610.2); Has 35333 Blast hits to 34131 proteins in 2444 species: Archae - 798; Bacteria - 22429; Metazoa - 974; Fungi - 991; Plants - 531; Viruses - 0; Other Eukaryotes - 9610 (source: NCBI BLink).</t>
  </si>
  <si>
    <t>isogroup02178</t>
  </si>
  <si>
    <t>isotig04146</t>
  </si>
  <si>
    <t>AT1G74900.1</t>
  </si>
  <si>
    <t>AT1G74900</t>
  </si>
  <si>
    <t>6e-54</t>
  </si>
  <si>
    <t>at1g74900</t>
  </si>
  <si>
    <t>organelle transcript processing defect 43 (OTP43); CONTAINS InterPro DOMAIN/s: Pentatricopeptide repeat (InterPro:IPR002885); BEST Arabidopsis thaliana protein match is: Tetratricopeptide repeat (TPR)-like superfamily protein (TAIR:AT1G77360.1); Has 30201 Blast hits to 17322 proteins in 780 species: Archae - 12; Bacteria - 1396; Metazoa - 17338; Fungi - 3422; Plants - 5037; Viruses - 0; Other Eukaryotes - 2996 (source: NCBI BLink).</t>
  </si>
  <si>
    <t>isogroup02180</t>
  </si>
  <si>
    <t>isotig04148</t>
  </si>
  <si>
    <t>7e-34</t>
  </si>
  <si>
    <t>isogroup02188</t>
  </si>
  <si>
    <t>isotig04156</t>
  </si>
  <si>
    <t>AT1G47380.1</t>
  </si>
  <si>
    <t>AT1G47380</t>
  </si>
  <si>
    <t>at1g47380</t>
  </si>
  <si>
    <t>Protein phosphatase 2C family protein; FUNCTIONS IN: protein serine/threonine phosphatase activity, catalytic activity; INVOLVED IN: biological_process unknown; LOCATED IN: cellular_component unknown; EXPRESSED IN: 23 plant structures; EXPRESSED DURING: 15 growth stages; CONTAINS InterPro DOMAIN/s: Protein phosphatase 2C-related (InterPro:IPR001932), Protein phosphatase 2C (InterPro:IPR015655), Protein phosphatase 2C, N-terminal (InterPro:IPR014045); BEST Arabidopsis thaliana protein match is: Protein phosphatase 2C family protein (TAIR:AT1G68410.2); Has 5162 Blast hits to 5161 proteins in 415 species: Archae - 0; Bacteria - 290; Metazoa - 1152; Fungi - 442; Plants - 2230; Viruses - 7; Other Eukaryotes - 1041 (source: NCBI BLink).</t>
  </si>
  <si>
    <t>isogroup02189</t>
  </si>
  <si>
    <t>isotig04157</t>
  </si>
  <si>
    <t>isogroup02194</t>
  </si>
  <si>
    <t>isotig04162</t>
  </si>
  <si>
    <t>isogroup02197</t>
  </si>
  <si>
    <t>isotig04165</t>
  </si>
  <si>
    <t>AT5G27490.1</t>
  </si>
  <si>
    <t>AT5G27490</t>
  </si>
  <si>
    <t>at5g27490</t>
  </si>
  <si>
    <t>Integral membrane Yip1 family protein; FUNCTIONS IN: molecular_function unknown; INVOLVED IN: biological_process unknown; LOCATED IN: membrane; EXPRESSED IN: 23 plant structures; EXPRESSED DURING: 14 growth stages; CONTAINS InterPro DOMAIN/s: Yip1 domain (InterPro:IPR006977); BEST Arabidopsis thaliana protein match is: Integral membrane Yip1 family protein (TAIR:AT3G05280.1); Has 530 Blast hits to 529 proteins in 180 species: Archae - 0; Bacteria - 0; Metazoa - 237; Fungi - 113; Plants - 90; Viruses - 0; Other Eukaryotes - 90 (source: NCBI BLink).</t>
  </si>
  <si>
    <t>isogroup02199</t>
  </si>
  <si>
    <t>isotig04167</t>
  </si>
  <si>
    <t>AT5G41080.1</t>
  </si>
  <si>
    <t>AT5G41080</t>
  </si>
  <si>
    <t>at5g41080</t>
  </si>
  <si>
    <t>PLC-like phosphodiesterases superfamily protein; FUNCTIONS IN: phosphoric diester hydrolase activity, glycerophosphodiester phosphodiesterase activity; INVOLVED IN: glycerol metabolic process, lipid metabolic process; EXPRESSED IN: 23 plant structures; EXPRESSED DURING: 14 growth stages; CONTAINS InterPro DOMAIN/s: PLC-like phosphodiesterase, TIM beta/alpha-barrel domain (InterPro:IPR017946), Glycerophosphoryl diester phosphodiesterase (InterPro:IPR004129); BEST Arabidopsis thaliana protein match is: senescence-related gene 3 (TAIR:AT3G02040.1); Has 35333 Blast hits to 34131 proteins in 2444 species: Archae - 798; Bacteria - 22429; Metazoa - 974; Fungi - 991; Plants - 531; Viruses - 0; Other Eukaryotes - 9610 (source: NCBI BLink).</t>
  </si>
  <si>
    <t>isogroup02202</t>
  </si>
  <si>
    <t>isotig04170</t>
  </si>
  <si>
    <t>AT5G03240</t>
  </si>
  <si>
    <t>polyubiquitin 3</t>
  </si>
  <si>
    <t>at5g03240</t>
  </si>
  <si>
    <t>encodes ubiquitin that is attached to proteins destined for degradation. UBQ3 is most homologous with UBQ4, and is expressed in higher levels in vegetative tissue but lower levels in flowers than UBQ4. UBQ3 encodes different number of ubiquitins in different ecotypes. UBQ3 transcript level is modulated by UV-B and light/dark treatments.; polyubiquitin 3 (UBQ3); INVOLVED IN: protein modification process, response to UV-B, response to light stimulus, ubiquitin-dependent protein catabolic process; LOCATED IN: intracellular, vacuole; EXPRESSED IN: 24 plant structures; EXPRESSED DURING: 15 growth stages; CONTAINS InterPro DOMAIN/s: Ubiquitin subgroup (InterPro:IPR019956), Ubiquitin conserved site (InterPro:IPR019954), Ubiquitin (InterPro:IPR000626), Ubiquitin supergroup (InterPro:IPR019955); BEST Arabidopsis thaliana protein match is: ubiquitin 4 (TAIR:AT5G20620.1); Has 26684 Blast hits to 7218 proteins in 726 species: Archae - 0; Bacteria - 80; Metazoa - 12490; Fungi - 3021; Plants - 5505; Viruses - 651; Other Eukaryotes - 4937 (source: NCBI BLink).</t>
  </si>
  <si>
    <t>isogroup02203</t>
  </si>
  <si>
    <t>isotig04171</t>
  </si>
  <si>
    <t>AT2G28430.1</t>
  </si>
  <si>
    <t>isogroup02204</t>
  </si>
  <si>
    <t>isotig04172</t>
  </si>
  <si>
    <t>AT5G45290.1</t>
  </si>
  <si>
    <t>AT5G45290</t>
  </si>
  <si>
    <t>at5g45290</t>
  </si>
  <si>
    <t>RING/U-box superfamily protein; FUNCTIONS IN: zinc ion binding; LOCATED IN: chloroplast; CONTAINS InterPro DOMAIN/s: Zinc finger, RING-type (InterPro:IPR001841), Zinc finger, C3HC4 RING-type (InterPro:IPR018957), Zinc finger, RING-CH-type (InterPro:IPR011016); BEST Arabidopsis thaliana protein match is: Zinc finger, C3HC4 type (RING finger) family protein (TAIR:AT4G11680.1); Has 30201 Blast hits to 17322 proteins in 780 species: Archae - 12; Bacteria - 1396; Metazoa - 17338; Fungi - 3422; Plants - 5037; Viruses - 0; Other Eukaryotes - 2996 (source: NCBI BLink).</t>
  </si>
  <si>
    <t>isogroup02207</t>
  </si>
  <si>
    <t>isotig04175</t>
  </si>
  <si>
    <t>isogroup02209</t>
  </si>
  <si>
    <t>isotig04177</t>
  </si>
  <si>
    <t>isogroup02210</t>
  </si>
  <si>
    <t>isotig04178</t>
  </si>
  <si>
    <t>isogroup02212</t>
  </si>
  <si>
    <t>isotig04180</t>
  </si>
  <si>
    <t>isogroup02213</t>
  </si>
  <si>
    <t>isotig04181</t>
  </si>
  <si>
    <t>AT5G55490.1</t>
  </si>
  <si>
    <t>AT5G55490</t>
  </si>
  <si>
    <t>gamete expressed protein 1</t>
  </si>
  <si>
    <t>at5g55490</t>
  </si>
  <si>
    <t>Encodes a transmembrane domain containing protein that is expressed in pollen germ cells.; gamete expressed protein 1 (GEX1); Has 7985 Blast hits to 6093 proteins in 809 species: Archae - 118; Bacteria - 1642; Metazoa - 3258; Fungi - 589; Plants - 254; Viruses - 18; Other Eukaryotes - 2106 (source: NCBI BLink).</t>
  </si>
  <si>
    <t>isogroup02214</t>
  </si>
  <si>
    <t>isotig04182</t>
  </si>
  <si>
    <t>AT4G08230.1</t>
  </si>
  <si>
    <t>AT4G08230</t>
  </si>
  <si>
    <t>9e-20</t>
  </si>
  <si>
    <t>at4g08230</t>
  </si>
  <si>
    <t>glycine-rich protein; FUNCTIONS IN: molecular_function unknown; INVOLVED IN: biological_process unknown; LOCATED IN: cellular_component unknown; EXPRESSED IN: male gametophyte, pollen tube; EXPRESSED DURING: M germinated pollen stage.</t>
  </si>
  <si>
    <t>isogroup02219</t>
  </si>
  <si>
    <t>isotig04187</t>
  </si>
  <si>
    <t>AT1G02010.2</t>
  </si>
  <si>
    <t>isogroup02221</t>
  </si>
  <si>
    <t>isotig04189</t>
  </si>
  <si>
    <t>7e-38</t>
  </si>
  <si>
    <t>isogroup02226</t>
  </si>
  <si>
    <t>isotig04194</t>
  </si>
  <si>
    <t>AT3G02780.1</t>
  </si>
  <si>
    <t>AT3G02780</t>
  </si>
  <si>
    <t>isopentenyl pyrophosphate:dimethylallyl pyrophosphate isomerase 2</t>
  </si>
  <si>
    <t>#16.1.2.7</t>
  </si>
  <si>
    <t>secondary metabolism.isoprenoids.mevalonate pathway.isopentenyl pyrophosphate:dimethyllallyl pyrophosphate isomerase</t>
  </si>
  <si>
    <t>at3g02780</t>
  </si>
  <si>
    <t>Encodes a protein with isopentenyl diphosphate:dimethylallyl diphosphate isomerase activity. There is genetic evidence that it functions in the mevalonate, but not the MEP biosynthetic pathway.; isopentenyl pyrophosphate:dimethylallyl pyrophosphate isomerase 2 (IPP2); FUNCTIONS IN: isopentenyl-diphosphate delta-isomerase activity; INVOLVED IN: chlorophyll biosynthetic process, flower development, isoprenoid biosynthetic process; LOCATED IN: cytosol, mitochondrion, chloroplast; EXPRESSED IN: 23 plant structures; EXPRESSED DURING: 13 growth stages; CONTAINS InterPro DOMAIN/s: NUDIX hydrolase domain-like (InterPro:IPR015797), NUDIX hydrolase domain (InterPro:IPR000086), Isopentenyl-diphosphate delta-isomerase, type 1 (InterPro:IPR011876); BEST Arabidopsis thaliana protein match is: isopentenyl diphosphate isomerase 1 (TAIR:AT5G16440.1); Has 2187 Blast hits to 2186 proteins in 784 species: Archae - 35; Bacteria - 1163; Metazoa - 210; Fungi - 137; Plants - 180; Viruses - 0; Other Eukaryotes - 462 (source: NCBI BLink).</t>
  </si>
  <si>
    <t>isogroup02229</t>
  </si>
  <si>
    <t>isotig04197</t>
  </si>
  <si>
    <t>AT2G26450.1</t>
  </si>
  <si>
    <t>AT2G26450</t>
  </si>
  <si>
    <t>at2g26450</t>
  </si>
  <si>
    <t>Plant invertase/pectin methylesterase inhibitor superfamily; FUNCTIONS IN: enzyme inhibitor activity, pectinesterase activity; INVOLVED IN: cell wall modification; LOCATED IN: cell wall, plant-type cell wall; EXPRESSED IN: 9 plant structures; EXPRESSED DURING: L mature pollen stage, M germinated pollen stage, 4 anthesis, C globular stage, petal differentiation and expansion stage; CONTAINS InterPro DOMAIN/s: Pectinesterase, active site (InterPro:IPR018040), Pectin lyase fold/virulence factor (InterPro:IPR011050), Pectinesterase, catalytic (InterPro:IPR000070), Pectinesterase inhibitor (InterPro:IPR006501), Pectin lyase fold (InterPro:IPR012334); BEST Arabidopsis thaliana protein match is: Plant invertase/pectin methylesterase inhibitor superfamily (TAIR:AT4G33230.1); Has 3076 Blast hits to 3004 proteins in 379 species: Archae - 6; Bacteria - 701; Metazoa - 5; Fungi - 205; Plants - 2131; Viruses - 0; Other Eukaryotes - 28 (source: NCBI BLink).</t>
  </si>
  <si>
    <t>isogroup02232</t>
  </si>
  <si>
    <t>isotig04200</t>
  </si>
  <si>
    <t>isogroup02233</t>
  </si>
  <si>
    <t>isotig04201</t>
  </si>
  <si>
    <t>AT1G07645.1</t>
  </si>
  <si>
    <t>AT1G07645</t>
  </si>
  <si>
    <t>dessication-induced 1VOC superfamily protein</t>
  </si>
  <si>
    <t>#24.2</t>
  </si>
  <si>
    <t>Biodegradation of Xenobiotics.lactoylglutathione lyase</t>
  </si>
  <si>
    <t>at1g07645</t>
  </si>
  <si>
    <t>dessication-induced 1VOC superfamily protein (DSI-1VOC); FUNCTIONS IN: catalytic activity; LOCATED IN: endomembrane system; EXPRESSED IN: seed; CONTAINS InterPro DOMAIN/s: Glyoxalase/bleomycin resistance protein/dioxygenase (InterPro:IPR004360); Has 35333 Blast hits to 34131 proteins in 2444 species: Archae - 798; Bacteria - 22429; Metazoa - 974; Fungi - 991; Plants - 531; Viruses - 0; Other Eukaryotes - 9610 (source: NCBI BLink).</t>
  </si>
  <si>
    <t>isogroup02234</t>
  </si>
  <si>
    <t>isotig04202</t>
  </si>
  <si>
    <t>AT2G13570.1</t>
  </si>
  <si>
    <t>AT2G13570</t>
  </si>
  <si>
    <t>nuclear factor Y, subunit B7</t>
  </si>
  <si>
    <t>#27.3.15</t>
  </si>
  <si>
    <t>RNA.regulation of transcription.CCAAT box binding factor family, HAP3</t>
  </si>
  <si>
    <t>at2g13570</t>
  </si>
  <si>
    <t>"nuclear factor Y, subunit B7" (NF-YB7); FUNCTIONS IN: sequence-specific DNA binding transcription factor activity; INVOLVED IN: regulation of transcription, DNA-dependent; LOCATED IN: nucleus, intracellular; EXPRESSED IN: 8 plant structures; EXPRESSED DURING: L mature pollen stage, M germinated pollen stage, 4 anthesis, petal differentiation and expansion stage; CONTAINS InterPro DOMAIN/s: Transcription factor, CBFA/NFYB, DNA topoisomerase (InterPro:IPR003957), Histone-fold (InterPro:IPR009072), Transcription factor CBF/NF-Y/archaeal histone (InterPro:IPR003958), Transcription factor, NFYB/HAP3, conserved site (InterPro:IPR003956); BEST Arabidopsis thaliana protein match is: nuclear factor Y, subunit B3 (TAIR:AT4G14540.1); Has 1909 Blast hits to 1888 proteins in 247 species: Archae - 0; Bacteria - 0; Metazoa - 587; Fungi - 414; Plants - 527; Viruses - 0; Other Eukaryotes - 381 (source: NCBI BLink).</t>
  </si>
  <si>
    <t>isogroup02235</t>
  </si>
  <si>
    <t>isotig04203</t>
  </si>
  <si>
    <t>isogroup02236</t>
  </si>
  <si>
    <t>isotig04204</t>
  </si>
  <si>
    <t>AT2G47850.1</t>
  </si>
  <si>
    <t>AT2G47850</t>
  </si>
  <si>
    <t>5e-11</t>
  </si>
  <si>
    <t>at2g47850</t>
  </si>
  <si>
    <t>Zinc finger C-x8-C-x5-C-x3-H type family protein; FUNCTIONS IN: zinc ion binding, nucleic acid binding; INVOLVED IN: biological_process unknown; EXPRESSED IN: 22 plant structures; EXPRESSED DURING: 13 growth stages; CONTAINS InterPro DOMAIN/s: Zinc finger, CCCH-type (InterPro:IPR000571); BEST Arabidopsis thaliana protein match is: Zinc finger C-x8-C-x5-C-x3-H type family protein (TAIR:AT5G18550.1); Has 1724 Blast hits to 1003 proteins in 159 species: Archae - 0; Bacteria - 7; Metazoa - 368; Fungi - 218; Plants - 971; Viruses - 0; Other Eukaryotes - 160 (source: NCBI BLink).</t>
  </si>
  <si>
    <t>isogroup02237</t>
  </si>
  <si>
    <t>isotig04205</t>
  </si>
  <si>
    <t>isogroup02239</t>
  </si>
  <si>
    <t>isotig04207</t>
  </si>
  <si>
    <t>AT3G20920.1</t>
  </si>
  <si>
    <t>AT3G20920</t>
  </si>
  <si>
    <t>translocation protein-related</t>
  </si>
  <si>
    <t>at3g20920</t>
  </si>
  <si>
    <t>translocation protein-related; FUNCTIONS IN: protein transporter activity; INVOLVED IN: protein transport; LOCATED IN: plasma membrane, membrane; EXPRESSED IN: 25 plant structures; EXPRESSED DURING: 15 growth stages; CONTAINS InterPro DOMAIN/s: Translocation protein Sec62 (InterPro:IPR004728); Has 35333 Blast hits to 34131 proteins in 2444 species: Archae - 798; Bacteria - 22429; Metazoa - 974; Fungi - 991; Plants - 531; Viruses - 0; Other Eukaryotes - 9610 (source: NCBI BLink).</t>
  </si>
  <si>
    <t>isogroup02240</t>
  </si>
  <si>
    <t>isotig04208</t>
  </si>
  <si>
    <t>AT3G15350.2</t>
  </si>
  <si>
    <t>AT3G15350</t>
  </si>
  <si>
    <t>Core-2/I-branching beta-1,6-N-acetylglucosaminyltransferase family protein</t>
  </si>
  <si>
    <t>at3g15350</t>
  </si>
  <si>
    <t>Core-2/I-branching beta-1,6-N-acetylglucosaminyltransferase family protein; FUNCTIONS IN: transferase activity, transferring glycosyl groups, acetylglucosaminyltransferase activity; INVOLVED IN: carbohydrate biosynthetic process; LOCATED IN: endomembrane system, integral to membrane, membrane; EXPRESSED IN: 23 plant structures; EXPRESSED DURING: 13 growth stages; CONTAINS InterPro DOMAIN/s: Glycosyl transferase, family 14 (InterPro:IPR003406), Core-2/I-Branching enzyme (InterPro:IPR021141); BEST Arabidopsis thaliana protein match is: Core-2/I-branching beta-1,6-N-acetylglucosaminyltransferase family protein (TAIR:AT1G53100.1); Has 35333 Blast hits to 34131 proteins in 2444 species: Archae - 798; Bacteria - 22429; Metazoa - 974; Fungi - 991; Plants - 531; Viruses - 0; Other Eukaryotes - 9610 (source: NCBI BLink).</t>
  </si>
  <si>
    <t>isogroup02243</t>
  </si>
  <si>
    <t>isotig04211</t>
  </si>
  <si>
    <t>isogroup02246</t>
  </si>
  <si>
    <t>isotig04214</t>
  </si>
  <si>
    <t>AT3G23640.1</t>
  </si>
  <si>
    <t>AT3G23640</t>
  </si>
  <si>
    <t>heteroglycan glucosidase 1</t>
  </si>
  <si>
    <t>#2.2.2.1</t>
  </si>
  <si>
    <t>major CHO metabolism.degradation.starch.starch cleavage</t>
  </si>
  <si>
    <t>at3g23640</t>
  </si>
  <si>
    <t>heteroglycan glucosidase 1 (HGL1); FUNCTIONS IN: hydrolase activity, hydrolyzing O-glycosyl compounds; INVOLVED IN: carbohydrate metabolic process; LOCATED IN: chloroplast; EXPRESSED IN: 22 plant structures; EXPRESSED DURING: 13 growth stages; CONTAINS InterPro DOMAIN/s: Glycoside hydrolase, family 31 (InterPro:IPR000322), Glycoside hydrolase, catalytic core (InterPro:IPR017853); BEST Arabidopsis thaliana protein match is: Glycosyl hydrolases family 31  protein (TAIR:AT5G63840.1); Has 30201 Blast hits to 17322 proteins in 780 species: Archae - 12; Bacteria - 1396; Metazoa - 17338; Fungi - 3422; Plants - 5037; Viruses - 0; Other Eukaryotes - 2996 (source: NCBI BLink).</t>
  </si>
  <si>
    <t>isogroup02249</t>
  </si>
  <si>
    <t>isotig04217</t>
  </si>
  <si>
    <t>AT1G33420.1</t>
  </si>
  <si>
    <t>AT1G33420</t>
  </si>
  <si>
    <t>at1g33420</t>
  </si>
  <si>
    <t>RING/FYVE/PHD zinc finger superfamily protein; FUNCTIONS IN: DNA binding, zinc ion binding; INVOLVED IN: regulation of transcription, DNA-dependent; EXPRESSED IN: 22 plant structures; EXPRESSED DURING: 13 growth stages; CONTAINS InterPro DOMAIN/s: Zinc finger, PHD-type, conserved site (InterPro:IPR019786), Zinc finger, PHD-type (InterPro:IPR001965), Zinc finger, FYVE/PHD-type (InterPro:IPR011011), Zinc finger, PHD-finger (InterPro:IPR019787); BEST Arabidopsis thaliana protein match is: RING/FYVE/PHD zinc finger superfamily protein (TAIR:AT1G66170.1); Has 734 Blast hits to 722 proteins in 155 species: Archae - 0; Bacteria - 0; Metazoa - 237; Fungi - 264; Plants - 211; Viruses - 0; Other Eukaryotes - 22 (source: NCBI BLink).</t>
  </si>
  <si>
    <t>isogroup02257</t>
  </si>
  <si>
    <t>isotig04225</t>
  </si>
  <si>
    <t>AT4G10140.1</t>
  </si>
  <si>
    <t>AT4G10140</t>
  </si>
  <si>
    <t>unknown protein; FUNCTIONS IN: molecular_function unknown; INVOLVED IN: N-terminal protein myristoylation; EXPRESSED IN: 24 plant structures; EXPRESSED DURING: 15 growth stages; CONTAINS InterPro DOMAIN/s: Protein of unknown function DUF2062 (InterPro:IPR018639); BEST Arabidopsis thaliana protein match is: unknown protein (TAIR:AT1G33490.1); Has 30201 Blast hits to 17322 proteins in 780 species: Archae - 12; Bacteria - 1396; Metazoa - 17338; Fungi - 3422; Plants - 5037; Viruses - 0; Other Eukaryotes - 2996 (source: NCBI BLink).</t>
  </si>
  <si>
    <t>at4g10140</t>
  </si>
  <si>
    <t>isogroup02260</t>
  </si>
  <si>
    <t>isotig04228</t>
  </si>
  <si>
    <t>AT2G26570.1</t>
  </si>
  <si>
    <t>isogroup02263</t>
  </si>
  <si>
    <t>isotig04231</t>
  </si>
  <si>
    <t>AT1G27630.1</t>
  </si>
  <si>
    <t>AT1G27630</t>
  </si>
  <si>
    <t>cyclin T 1;3</t>
  </si>
  <si>
    <t>at1g27630</t>
  </si>
  <si>
    <t>cyclin T 1;3 (CYCT1;3); CONTAINS InterPro DOMAIN/s: Cyclin-like (InterPro:IPR011028), Transcription regulator cyclin (InterPro:IPR015429), Cyclin-related (InterPro:IPR013763), Cyclin, N-terminal (InterPro:IPR006671), Cyclin (InterPro:IPR006670); BEST Arabidopsis thaliana protein match is: Cyclin family protein (TAIR:AT5G45190.1); Has 1569 Blast hits to 1569 proteins in 224 species: Archae - 0; Bacteria - 0; Metazoa - 847; Fungi - 342; Plants - 269; Viruses - 0; Other Eukaryotes - 111 (source: NCBI BLink).</t>
  </si>
  <si>
    <t>isogroup02264</t>
  </si>
  <si>
    <t>isotig04232</t>
  </si>
  <si>
    <t>AT4G36720.1</t>
  </si>
  <si>
    <t>AT4G36720</t>
  </si>
  <si>
    <t>HVA22-like protein K</t>
  </si>
  <si>
    <t>at4g36720</t>
  </si>
  <si>
    <t>HVA22-like protein K (HVA22K); CONTAINS InterPro DOMAIN/s: TB2/DP1/HVA22 related protein (InterPro:IPR004345); BEST Arabidopsis thaliana protein match is: HVA22 homologue B (TAIR:AT5G62490.1); Has 1515 Blast hits to 1515 proteins in 211 species: Archae - 0; Bacteria - 0; Metazoa - 701; Fungi - 226; Plants - 493; Viruses - 0; Other Eukaryotes - 95 (source: NCBI BLink).</t>
  </si>
  <si>
    <t>isogroup02268</t>
  </si>
  <si>
    <t>isotig04236</t>
  </si>
  <si>
    <t>AT1G26130.2</t>
  </si>
  <si>
    <t>AT1G26130</t>
  </si>
  <si>
    <t>ATPase E1-E2 type family protein / haloacid dehalogenase-like hydrolase family protein</t>
  </si>
  <si>
    <t>at1g26130</t>
  </si>
  <si>
    <t>ATPase E1-E2 type family protein / haloacid dehalogenase-like hydrolase family protein; FUNCTIONS IN: ATPase activity, coupled to transmembrane movement of ions, phosphorylative mechanism; INVOLVED IN: metabolic process, phospholipid transport, ATP biosynthetic process; EXPRESSED IN: 24 plant structures; EXPRESSED DURING: 15 growth stages; CONTAINS InterPro DOMAIN/s: Haloacid dehalogenase-like hydrolase (InterPro:IPR005834), ATPase, P-type, phospholipid-translocating, flippase (InterPro:IPR006539), ATPase, P-type, ATPase-associated domain (InterPro:IPR008250), ATPase, P-type, K/Mg/Cd/Cu/Zn/Na/Ca/Na/H-transporter (InterPro:IPR001757), ATPase, P-type phosphorylation site (InterPro:IPR018303); BEST Arabidopsis thaliana protein match is: ATPase E1-E2 type family protein / haloacid dehalogenase-like hydrolase family protein (TAIR:AT1G68710.1).</t>
  </si>
  <si>
    <t>isogroup02270</t>
  </si>
  <si>
    <t>isotig04238</t>
  </si>
  <si>
    <t>AT2G47850.2</t>
  </si>
  <si>
    <t>isogroup02272</t>
  </si>
  <si>
    <t>isotig04240</t>
  </si>
  <si>
    <t>AT5G66060.2</t>
  </si>
  <si>
    <t>isogroup02273</t>
  </si>
  <si>
    <t>isotig04241</t>
  </si>
  <si>
    <t>AT2G27600.1</t>
  </si>
  <si>
    <t>isogroup02277</t>
  </si>
  <si>
    <t>isotig04245</t>
  </si>
  <si>
    <t>AT5G54680.1</t>
  </si>
  <si>
    <t>AT5G54680</t>
  </si>
  <si>
    <t>basic helix-loop-helix (bHLH) DNA-binding superfamily protein</t>
  </si>
  <si>
    <t>7e-23</t>
  </si>
  <si>
    <t>at5g54680</t>
  </si>
  <si>
    <t>iaa-leucine resistant3 (ILR3); FUNCTIONS IN: DNA binding, sequence-specific DNA binding transcription factor activity; INVOLVED IN: regulation of transcription; LOCATED IN: nucleus; EXPRESSED IN: 24 plant structures; EXPRESSED DURING: 15 growth stages; CONTAINS InterPro DOMAIN/s: Helix-loop-helix DNA-binding domain (InterPro:IPR001092), Helix-loop-helix DNA-binding (InterPro:IPR011598); BEST Arabidopsis thaliana protein match is: basic helix-loop-helix (bHLH) DNA-binding superfamily protein (TAIR:AT1G51070.1); Has 1807 Blast hits to 1807 proteins in 277 species: Archae - 0; Bacteria - 0; Metazoa - 736; Fungi - 347; Plants - 385; Viruses - 0; Other Eukaryotes - 339 (source: NCBI BLink).</t>
  </si>
  <si>
    <t>isogroup02278</t>
  </si>
  <si>
    <t>isotig04246</t>
  </si>
  <si>
    <t>AT1G27970.2</t>
  </si>
  <si>
    <t>AT1G27970</t>
  </si>
  <si>
    <t>nuclear transport factor 2B</t>
  </si>
  <si>
    <t>at1g27970</t>
  </si>
  <si>
    <t>Encodes an ortholog of yeast NTF2, a nuclear envelop transport protein that functions as the nuclear import receptor for RanGDP, an essential player in nucleocytoplasmic transport.; nuclear transport factor 2B (NTF2B); FUNCTIONS IN: protein transporter activity, Ran GTPase binding; INVOLVED IN: nucleocytoplasmic transport, protein import into nucleus; LOCATED IN: nuclear envelope, intracellular, nucleus, plasma membrane; EXPRESSED IN: 26 plant structures; EXPRESSED DURING: 15 growth stages; CONTAINS InterPro DOMAIN/s: Nuclear transport factor 2 (InterPro:IPR002075), Nuclear transport factor 2, Eukaryote (InterPro:IPR018222); BEST Arabidopsis thaliana protein match is: nuclear transport factor 2A (TAIR:AT1G27310.1); Has 947 Blast hits to 947 proteins in 223 species: Archae - 0; Bacteria - 0; Metazoa - 435; Fungi - 217; Plants - 201; Viruses - 0; Other Eukaryotes - 94 (source: NCBI BLink).</t>
  </si>
  <si>
    <t>isogroup02282</t>
  </si>
  <si>
    <t>isotig04250</t>
  </si>
  <si>
    <t>8e-17</t>
  </si>
  <si>
    <t>isogroup02283</t>
  </si>
  <si>
    <t>isotig04251</t>
  </si>
  <si>
    <t>AT3G08780.1</t>
  </si>
  <si>
    <t>AT3G08780</t>
  </si>
  <si>
    <t>unknown protein; FUNCTIONS IN: molecular_function unknown; INVOLVED IN: biological_process unknown; LOCATED IN: cellular_component unknown; EXPRESSED IN: male gametophyte, cultured cell; EXPRESSED DURING: L mature pollen stage, M germinated pollen stage; Has 129 Blast hits to 129 proteins in 38 species: Archae - 0; Bacteria - 0; Metazoa - 96; Fungi - 0; Plants - 31; Viruses - 0; Other Eukaryotes - 2 (source: NCBI BLink).</t>
  </si>
  <si>
    <t>at3g08780</t>
  </si>
  <si>
    <t>unknown protein; FUNCTIONS IN: molecular_function unknown; INVOLVED IN: biological_process unknown; LOCATED IN: cellular_component unknown; EXPRESSED IN: male gametophyte, cultured cell; EXPRESSED DURING: L mature pollen stage, M germinated pollen stage; Has 35333 Blast hits to 34131 proteins in 2444 species: Archae - 798; Bacteria - 22429; Metazoa - 974; Fungi - 991; Plants - 531; Viruses - 0; Other Eukaryotes - 9610 (source: NCBI BLink).</t>
  </si>
  <si>
    <t>isogroup02287</t>
  </si>
  <si>
    <t>isotig04255</t>
  </si>
  <si>
    <t>AT1G31870.1</t>
  </si>
  <si>
    <t>AT1G31870</t>
  </si>
  <si>
    <t>unknown protein; FUNCTIONS IN: molecular_function unknown; INVOLVED IN: biological_process unknown; LOCATED IN: cytosol, nucleus; EXPRESSED IN: 25 plant structures; EXPRESSED DURING: 15 growth stages; CONTAINS InterPro DOMAIN/s: Protein of unknown function DUF2050, pre-mRNA-splicing factor (InterPro:IPR018609); Has 13303 Blast hits to 9618 proteins in 489 species: Archae - 8; Bacteria - 444; Metazoa - 7153; Fungi - 2294; Plants - 942; Viruses - 128; Other Eukaryotes - 2334 (source: NCBI BLink).</t>
  </si>
  <si>
    <t>at1g31870</t>
  </si>
  <si>
    <t>unknown protein; FUNCTIONS IN: molecular_function unknown; INVOLVED IN: biological_process unknown; LOCATED IN: cytosol, nucleus; EXPRESSED IN: 25 plant structures; EXPRESSED DURING: 15 growth stages; CONTAINS InterPro DOMAIN/s: Protein of unknown function DUF2050, pre-mRNA-splicing factor (InterPro:IPR018609); Has 35333 Blast hits to 34131 proteins in 2444 species: Archae - 798; Bacteria - 22429; Metazoa - 974; Fungi - 991; Plants - 531; Viruses - 0; Other Eukaryotes - 9610 (source: NCBI BLink).</t>
  </si>
  <si>
    <t>isogroup02289</t>
  </si>
  <si>
    <t>isotig04257</t>
  </si>
  <si>
    <t>AT3G17790.1</t>
  </si>
  <si>
    <t>AT3G17790</t>
  </si>
  <si>
    <t>purple acid phosphatase 17</t>
  </si>
  <si>
    <t>at3g17790</t>
  </si>
  <si>
    <t>purple acid phosphatase 17 (PAP17); CONTAINS InterPro DOMAIN/s: Metallophosphoesterase (InterPro:IPR004843); BEST Arabidopsis thaliana protein match is: purple acid phosphatase 3 (TAIR:AT1G14700.1); Has 1229 Blast hits to 1218 proteins in 312 species: Archae - 4; Bacteria - 345; Metazoa - 336; Fungi - 8; Plants - 191; Viruses - 0; Other Eukaryotes - 345 (source: NCBI BLink).</t>
  </si>
  <si>
    <t>isogroup02291</t>
  </si>
  <si>
    <t>isotig04259</t>
  </si>
  <si>
    <t>isogroup02292</t>
  </si>
  <si>
    <t>isotig04260</t>
  </si>
  <si>
    <t>AT1G29660.1</t>
  </si>
  <si>
    <t>AT1G29660</t>
  </si>
  <si>
    <t>at1g29660</t>
  </si>
  <si>
    <t>GDSL-like Lipase/Acylhydrolase superfamily protein; FUNCTIONS IN: hydrolase activity, acting on ester bonds, carboxylesterase activity; INVOLVED IN: lipid metabolic process; LOCATED IN: apoplast, nucleus; EXPRESSED IN: 19 plant structures; EXPRESSED DURING: 10 growth stages; CONTAINS InterPro DOMAIN/s: Lipase, GDSL (InterPro:IPR001087); BEST Arabidopsis thaliana protein match is: GDSL-like Lipase/Acylhydrolase superfamily protein (TAIR:AT1G29670.1); Has 3857 Blast hits to 3814 proteins in 365 species: Archae - 0; Bacteria - 608; Metazoa - 0; Fungi - 87; Plants - 3137; Viruses - 0; Other Eukaryotes - 25 (source: NCBI BLink).</t>
  </si>
  <si>
    <t>isogroup02297</t>
  </si>
  <si>
    <t>isotig04265</t>
  </si>
  <si>
    <t>AT5G65940.2</t>
  </si>
  <si>
    <t>AT5G65940</t>
  </si>
  <si>
    <t>beta-hydroxyisobutyryl-CoA hydrolase 1</t>
  </si>
  <si>
    <t>at5g65940</t>
  </si>
  <si>
    <t>hydrolyzes beta-hydroxyisobutyryl-CoA; beta-hydroxyisobutyryl-CoA hydrolase 1 (CHY1); CONTAINS InterPro DOMAIN/s: Crotonase, core (InterPro:IPR001753); BEST Arabidopsis thaliana protein match is: ATP-dependent caseinolytic (Clp) protease/crotonase family protein (TAIR:AT2G30660.1); Has 31609 Blast hits to 31599 proteins in 2217 species: Archae - 411; Bacteria - 21537; Metazoa - 1271; Fungi - 809; Plants - 626; Viruses - 0; Other Eukaryotes - 6955 (source: NCBI BLink).</t>
  </si>
  <si>
    <t>isogroup02299</t>
  </si>
  <si>
    <t>isotig04267</t>
  </si>
  <si>
    <t>AT4G00980.1</t>
  </si>
  <si>
    <t>AT4G00980</t>
  </si>
  <si>
    <t>zinc knuckle (CCHC-type) family protein</t>
  </si>
  <si>
    <t>#27.3.73</t>
  </si>
  <si>
    <t>RNA.regulation of transcription.Zn-finger(CCHC)</t>
  </si>
  <si>
    <t>at4g00980</t>
  </si>
  <si>
    <t>zinc knuckle (CCHC-type) family protein; FUNCTIONS IN: zinc ion binding, nucleic acid binding; INVOLVED IN: biological_process unknown; LOCATED IN: cellular_component unknown; EXPRESSED IN: 13 plant structures; EXPRESSED DURING: 7 growth stages; CONTAINS InterPro DOMAIN/s: Zinc finger, CCHC-type (InterPro:IPR001878), DEK, C-terminal (InterPro:IPR014876); BEST Arabidopsis thaliana protein match is: transcriptional coactivator p15 (PC4) family protein (KELP) (TAIR:AT4G10920.2); Has 580 Blast hits to 578 proteins in 41 species: Archae - 0; Bacteria - 0; Metazoa - 36; Fungi - 5; Plants - 539; Viruses - 0; Other Eukaryotes - 0 (source: NCBI BLink).</t>
  </si>
  <si>
    <t>isogroup02301</t>
  </si>
  <si>
    <t>isotig04269</t>
  </si>
  <si>
    <t>isogroup02302</t>
  </si>
  <si>
    <t>isotig04270</t>
  </si>
  <si>
    <t>AT2G45010.1</t>
  </si>
  <si>
    <t>AT2G45010</t>
  </si>
  <si>
    <t>at2g45010</t>
  </si>
  <si>
    <t>PLAC8 family protein; CONTAINS InterPro DOMAIN/s: Protein of unknown function Cys-rich (InterPro:IPR006461); BEST Arabidopsis thaliana protein match is: PLAC8 family protein (TAIR:AT5G51400.1); Has 35333 Blast hits to 34131 proteins in 2444 species: Archae - 798; Bacteria - 22429; Metazoa - 974; Fungi - 991; Plants - 531; Viruses - 0; Other Eukaryotes - 9610 (source: NCBI BLink).</t>
  </si>
  <si>
    <t>isogroup02304</t>
  </si>
  <si>
    <t>isotig04272</t>
  </si>
  <si>
    <t>isogroup02305</t>
  </si>
  <si>
    <t>isotig04273</t>
  </si>
  <si>
    <t>isogroup02306</t>
  </si>
  <si>
    <t>isotig04274</t>
  </si>
  <si>
    <t>AT3G43860.1</t>
  </si>
  <si>
    <t>AT3G43860</t>
  </si>
  <si>
    <t>glycosyl hydrolase 9A4</t>
  </si>
  <si>
    <t>#10.6.1</t>
  </si>
  <si>
    <t>cell wall.degradation.cellulases and beta -1,4-glucanases</t>
  </si>
  <si>
    <t>at3g43860</t>
  </si>
  <si>
    <t>glycosyl hydrolase 9A4 (GH9A4); FUNCTIONS IN: hydrolase activity, hydrolyzing O-glycosyl compounds, catalytic activity; INVOLVED IN: carbohydrate metabolic process; LOCATED IN: endomembrane system; EXPRESSED IN: 9 plant structures; EXPRESSED DURING: L mature pollen stage, M germinated pollen stage, 4 anthesis, C globular stage, petal differentiation and expansion stage; CONTAINS InterPro DOMAIN/s: Six-hairpin glycosidase (InterPro:IPR012341), Six-hairpin glycosidase-like (InterPro:IPR008928), Glycoside hydrolase, family 9 (InterPro:IPR001701); BEST Arabidopsis thaliana protein match is: glycosyl hydrolase 9B13 (TAIR:AT4G02290.1); Has 1796 Blast hits to 1785 proteins in 262 species: Archae - 2; Bacteria - 633; Metazoa - 188; Fungi - 19; Plants - 915; Viruses - 0; Other Eukaryotes - 39 (source: NCBI BLink).</t>
  </si>
  <si>
    <t>isogroup02310</t>
  </si>
  <si>
    <t>isotig04278</t>
  </si>
  <si>
    <t>isogroup02314</t>
  </si>
  <si>
    <t>isotig04282</t>
  </si>
  <si>
    <t>isogroup02315</t>
  </si>
  <si>
    <t>isotig04283</t>
  </si>
  <si>
    <t>AT5G52880.1</t>
  </si>
  <si>
    <t>AT5G52880</t>
  </si>
  <si>
    <t>at5g52880</t>
  </si>
  <si>
    <t>F-box family protein; CONTAINS InterPro DOMAIN/s: F-box domain, cyclin-like (InterPro:IPR001810), F-box domain, Skp2-like (InterPro:IPR022364); Has 30201 Blast hits to 17322 proteins in 780 species: Archae - 12; Bacteria - 1396; Metazoa - 17338; Fungi - 3422; Plants - 5037; Viruses - 0; Other Eukaryotes - 2996 (source: NCBI BLink).</t>
  </si>
  <si>
    <t>isogroup02316</t>
  </si>
  <si>
    <t>isotig04284</t>
  </si>
  <si>
    <t>AT4G27000.1</t>
  </si>
  <si>
    <t>AT4G27000</t>
  </si>
  <si>
    <t>at4g27000</t>
  </si>
  <si>
    <t>ATRBP45C; CONTAINS InterPro DOMAIN/s: RNA recognition motif, RNP-1 (InterPro:IPR000504), Nucleotide-binding, alpha-beta plait (InterPro:IPR012677); BEST Arabidopsis thaliana protein match is: RNA-binding protein 45A (TAIR:AT5G54900.1); Has 30201 Blast hits to 17322 proteins in 780 species: Archae - 12; Bacteria - 1396; Metazoa - 17338; Fungi - 3422; Plants - 5037; Viruses - 0; Other Eukaryotes - 2996 (source: NCBI BLink).</t>
  </si>
  <si>
    <t>isogroup02317</t>
  </si>
  <si>
    <t>isotig04285</t>
  </si>
  <si>
    <t>9e-62</t>
  </si>
  <si>
    <t>isogroup02319</t>
  </si>
  <si>
    <t>isotig04287</t>
  </si>
  <si>
    <t>AT1G49520.1</t>
  </si>
  <si>
    <t>AT1G49520</t>
  </si>
  <si>
    <t>SWIB complex BAF60b domain-containing protein</t>
  </si>
  <si>
    <t>at1g49520</t>
  </si>
  <si>
    <t>SWIB complex BAF60b domain-containing protein; CONTAINS InterPro DOMAIN/s: SWIB/MDM2 domain (InterPro:IPR003121), SWIB domain (InterPro:IPR019835), DEK, C-terminal (InterPro:IPR014876); BEST Arabidopsis thaliana protein match is: SWIB complex BAF60b domain-containing protein (TAIR:AT3G19080.1); Has 3197 Blast hits to 1975 proteins in 305 species: Archae - 0; Bacteria - 439; Metazoa - 696; Fungi - 468; Plants - 732; Viruses - 19; Other Eukaryotes - 843 (source: NCBI BLink).</t>
  </si>
  <si>
    <t>isogroup02320</t>
  </si>
  <si>
    <t>isotig04288</t>
  </si>
  <si>
    <t>AT5G55310.1</t>
  </si>
  <si>
    <t>AT5G55310</t>
  </si>
  <si>
    <t>DNA topoisomerase 1 beta</t>
  </si>
  <si>
    <t>at5g55310</t>
  </si>
  <si>
    <t>Encodes one of two Arabidopsis type-I DNA topoisomerase I genes.  Reducing the level of expression of this gene in a top1alpha (At5g55300) mutant background causes seedling lethality.; DNA topoisomerase 1 beta (TOP1BETA); FUNCTIONS IN: DNA topoisomerase type I activity; INVOLVED IN: DNA topological change; LOCATED IN: membrane; EXPRESSED IN: 26 plant structures; EXPRESSED DURING: 15 growth stages; CONTAINS InterPro DOMAIN/s: DNA topoisomerase I, DNA binding, mixed alpha/beta motif, eukaryotic-type (InterPro:IPR013030), DNA topoisomerase I, DNA binding, eukaryotic-type (InterPro:IPR008336), DNA topoisomerase I, C-terminal (InterPro:IPR001631), DNA topoisomerase I, active site (InterPro:IPR018521), DNA topoisomerase I, catalytic core, alpha/beta subdomain, eukaryotic-type (InterPro:IPR014727), DNA topoisomerase I, catalytic core, eukaryotic-type (InterPro:IPR013500), DNA topoisomerase I, catalytic core, alpha-helical subdomain, eukaryotic-type (InterPro:IPR014711), DNA topoisomerase I, C-terminal, eukaryotic-type (InterPro:IPR013499), DNA breaking-rejoining enzyme, catalytic core (InterPro:IPR011010); BEST Arabidopsis thaliana protein match is: DNA topoisomerase I alpha (TAIR:AT5G55300.1); Has 1807 Blast hits to 1807 proteins in 277 species: Archae - 0; Bacteria - 0; Metazoa - 736; Fungi - 347; Plants - 385; Viruses - 0; Other Eukaryotes - 339 (source: NCBI BLink).</t>
  </si>
  <si>
    <t>isogroup02322</t>
  </si>
  <si>
    <t>isotig04290</t>
  </si>
  <si>
    <t>isogroup02324</t>
  </si>
  <si>
    <t>isotig04292</t>
  </si>
  <si>
    <t>isogroup02326</t>
  </si>
  <si>
    <t>isotig04294</t>
  </si>
  <si>
    <t>AT2G43040.1</t>
  </si>
  <si>
    <t>isogroup02329</t>
  </si>
  <si>
    <t>isotig04297</t>
  </si>
  <si>
    <t>AT1G10650.2</t>
  </si>
  <si>
    <t>AT1G10650</t>
  </si>
  <si>
    <t>SBP (S-ribonuclease binding protein) family protein</t>
  </si>
  <si>
    <t>at1g10650</t>
  </si>
  <si>
    <t>SBP (S-ribonuclease binding protein) family protein; FUNCTIONS IN: zinc ion binding; INVOLVED IN: biological_process unknown; LOCATED IN: cellular_component unknown; EXPRESSED IN: 24 plant structures; EXPRESSED DURING: 15 growth stages; CONTAINS InterPro DOMAIN/s: Zinc finger, RING-type (InterPro:IPR001841), S-ribonuclease binding protein, SBP1, pollen (InterPro:IPR017066); BEST Arabidopsis thaliana protein match is: SBP (S-ribonuclease binding protein) family protein (TAIR:AT1G60610.3); Has 30201 Blast hits to 17322 proteins in 780 species: Archae - 12; Bacteria - 1396; Metazoa - 17338; Fungi - 3422; Plants - 5037; Viruses - 0; Other Eukaryotes - 2996 (source: NCBI BLink).</t>
  </si>
  <si>
    <t>isogroup02330</t>
  </si>
  <si>
    <t>isotig04298</t>
  </si>
  <si>
    <t>AT2G17840.1</t>
  </si>
  <si>
    <t>AT2G17840</t>
  </si>
  <si>
    <t>Senescence/dehydration-associated protein-related</t>
  </si>
  <si>
    <t>at2g17840</t>
  </si>
  <si>
    <t>Identified as drought-inducible gene by differential hybridization. Upregulated by high light, drought, cold and salt stress determined by microarray analysis.; EARLY-RESPONSIVE TO DEHYDRATION 7 (ERD7); FUNCTIONS IN: molecular_function unknown; INVOLVED IN: response to water deprivation, response to high light intensity, response to salt stress, response to cold; LOCATED IN: plasma membrane; EXPRESSED IN: 24 plant structures; EXPRESSED DURING: 14 growth stages; CONTAINS InterPro DOMAIN/s: Senescence/spartin-associated (InterPro:IPR009686); BEST Arabidopsis thaliana protein match is: Senescence/dehydration-associated protein-related (TAIR:AT4G35985.1); Has 250 Blast hits to 250 proteins in 67 species: Archae - 0; Bacteria - 0; Metazoa - 66; Fungi - 39; Plants - 134; Viruses - 0; Other Eukaryotes - 11 (source: NCBI BLink).</t>
  </si>
  <si>
    <t>isogroup02331</t>
  </si>
  <si>
    <t>isotig04299</t>
  </si>
  <si>
    <t>3e-71</t>
  </si>
  <si>
    <t>isogroup02332</t>
  </si>
  <si>
    <t>isotig04300</t>
  </si>
  <si>
    <t>AT5G52200.1</t>
  </si>
  <si>
    <t>AT5G52200</t>
  </si>
  <si>
    <t>phosphoprotein phosphatase inhibitors</t>
  </si>
  <si>
    <t>at5g52200</t>
  </si>
  <si>
    <t>phosphoprotein phosphatase inhibitors; FUNCTIONS IN: phosphoprotein phosphatase inhibitor activity; INVOLVED IN: regulation of signal transduction, regulation of phosphoprotein phosphatase activity; LOCATED IN: endomembrane system; EXPRESSED IN: 24 plant structures; EXPRESSED DURING: 15 growth stages; CONTAINS InterPro DOMAIN/s: Protein phosphatase inhibitor 2 (IPP-2) (InterPro:IPR007062).</t>
  </si>
  <si>
    <t>isogroup02335</t>
  </si>
  <si>
    <t>isotig04303</t>
  </si>
  <si>
    <t>AT4G00755.1</t>
  </si>
  <si>
    <t>isogroup02338</t>
  </si>
  <si>
    <t>isotig04306</t>
  </si>
  <si>
    <t>AT4G30960.1</t>
  </si>
  <si>
    <t>AT4G30960</t>
  </si>
  <si>
    <t>SOS3-interacting protein 3</t>
  </si>
  <si>
    <t>at4g30960</t>
  </si>
  <si>
    <t>Encodes CBL-interacting protein kinase 6 (CIPK6). Required for development and salt tolerance.; SOS3-interacting protein 3 (SIP3); FUNCTIONS IN: protein serine/threonine kinase activity, protein kinase activity, kinase activity, ATP binding; INVOLVED IN: in 6 processes; LOCATED IN: cellular_component unknown; EXPRESSED IN: 22 plant structures; EXPRESSED DURING: 13 growth stages; CONTAINS InterPro DOMAIN/s: Protein kinase, ATP binding site (InterPro:IPR017441), Serine/threonine-protein kinase domain (InterPro:IPR002290), NAF/FISL domain (InterPro:IPR018451), Serine/threonine-protein kinase-like domain (InterPro:IPR017442), Protein kinase-like domain (InterPro:IPR011009), Serine/threonine-protein kinase, active site (InterPro:IPR008271), NAF domain (InterPro:IPR004041), CBL-interacting protein kinase (InterPro:IPR020660), Protein kinase, catalytic domain (InterPro:IPR000719), Calcium/calmodulin-dependent protein kinase-like (InterPro:IPR020636); BEST Arabidopsis thaliana protein match is: CBL-interacting protein kinase 20 (TAIR:AT5G45820.1); Has 129448 Blast hits to 127362 proteins in 4509 species: Archae - 159; Bacteria - 15496; Metazoa - 47121; Fungi - 13315; Plants - 31167; Viruses - 523; Other Eukaryotes - 21667 (source: NCBI BLink).</t>
  </si>
  <si>
    <t>isogroup02340</t>
  </si>
  <si>
    <t>isotig04308</t>
  </si>
  <si>
    <t>AT4G14930.1</t>
  </si>
  <si>
    <t>AT4G14930</t>
  </si>
  <si>
    <t>3e-14</t>
  </si>
  <si>
    <t>at4g14930</t>
  </si>
  <si>
    <t>Survival protein SurE-like phosphatase/nucleotidase; FUNCTIONS IN: hydrolase activity, acid phosphatase activity; INVOLVED IN: biological_process unknown; LOCATED IN: cellular_component unknown; EXPRESSED IN: 22 plant structures; EXPRESSED DURING: 15 growth stages; CONTAINS InterPro DOMAIN/s: Survival protein SurE-like phosphatase/nucleotidase (InterPro:IPR002828); BEST Arabidopsis thaliana protein match is: Survival protein SurE-like phosphatase/nucleotidase (TAIR:AT1G72880.1); Has 30201 Blast hits to 17322 proteins in 780 species: Archae - 12; Bacteria - 1396; Metazoa - 17338; Fungi - 3422; Plants - 5037; Viruses - 0; Other Eukaryotes - 2996 (source: NCBI BLink).</t>
  </si>
  <si>
    <t>isogroup02341</t>
  </si>
  <si>
    <t>isotig04309</t>
  </si>
  <si>
    <t>isogroup02348</t>
  </si>
  <si>
    <t>isotig04316</t>
  </si>
  <si>
    <t>AT4G31450.1</t>
  </si>
  <si>
    <t>AT4G31450</t>
  </si>
  <si>
    <t>9e-13</t>
  </si>
  <si>
    <t>at4g31450</t>
  </si>
  <si>
    <t>RING/U-box superfamily protein; FUNCTIONS IN: zinc ion binding; EXPRESSED IN: 22 plant structures; EXPRESSED DURING: 15 growth stages; CONTAINS InterPro DOMAIN/s: Zinc finger, RING-type (InterPro:IPR001841), Zinc finger, C3HC4 RING-type (InterPro:IPR018957); BEST Arabidopsis thaliana protein match is: RING/U-box superfamily protein (TAIR:AT5G24870.2); Has 30201 Blast hits to 17322 proteins in 780 species: Archae - 12; Bacteria - 1396; Metazoa - 17338; Fungi - 3422; Plants - 5037; Viruses - 0; Other Eukaryotes - 2996 (source: NCBI BLink).</t>
  </si>
  <si>
    <t>isogroup02355</t>
  </si>
  <si>
    <t>isotig04323</t>
  </si>
  <si>
    <t>isogroup02358</t>
  </si>
  <si>
    <t>isotig04326</t>
  </si>
  <si>
    <t>AT5G38760.1</t>
  </si>
  <si>
    <t>AT5G38760</t>
  </si>
  <si>
    <t>at5g38760</t>
  </si>
  <si>
    <t>Late embryogenesis abundant protein (LEA) family protein; BEST Arabidopsis thaliana protein match is: Late embryogenesis abundant protein (LEA) family protein (TAIR:AT5G53820.1); Has 1807 Blast hits to 1807 proteins in 277 species: Archae - 0; Bacteria - 0; Metazoa - 736; Fungi - 347; Plants - 385; Viruses - 0; Other Eukaryotes - 339 (source: NCBI BLink).</t>
  </si>
  <si>
    <t>isogroup02367</t>
  </si>
  <si>
    <t>isotig04335</t>
  </si>
  <si>
    <t>7e-09</t>
  </si>
  <si>
    <t>isogroup02370</t>
  </si>
  <si>
    <t>isotig04338</t>
  </si>
  <si>
    <t>AT3G33530.1</t>
  </si>
  <si>
    <t>AT3G33530</t>
  </si>
  <si>
    <t>Transducin family protein / WD-40 repeat family protein</t>
  </si>
  <si>
    <t>at3g33530</t>
  </si>
  <si>
    <t>Transducin family protein / WD-40 repeat family protein; FUNCTIONS IN: nucleotide binding; INVOLVED IN: biological_process unknown; LOCATED IN: chloroplast; EXPRESSED IN: 22 plant structures; EXPRESSED DURING: 14 growth stages; CONTAINS InterPro DOMAIN/s: WD40 repeat-like-containing domain (InterPro:IPR011046), WD40/YVTN repeat-like-containing domain (InterPro:IPR015943); BEST Arabidopsis thaliana protein match is: Transducin family protein / WD-40 repeat family protein (TAIR:AT2G26610.1).</t>
  </si>
  <si>
    <t>isogroup02372</t>
  </si>
  <si>
    <t>isotig04340</t>
  </si>
  <si>
    <t>isogroup02373</t>
  </si>
  <si>
    <t>isotig04341</t>
  </si>
  <si>
    <t>AT4G17720.1</t>
  </si>
  <si>
    <t>AT4G17720</t>
  </si>
  <si>
    <t>at4g17720</t>
  </si>
  <si>
    <t>RNA-binding (RRM/RBD/RNP motifs) family protein; FUNCTIONS IN: oxidoreductase activity, nucleotide binding, nucleic acid binding; INVOLVED IN: oxidation reduction; EXPRESSED IN: 24 plant structures; EXPRESSED DURING: 15 growth stages; CONTAINS InterPro DOMAIN/s: Aldo/keto reductase (InterPro:IPR001395), RNA recognition motif, RNP-1 (InterPro:IPR000504), Nucleotide-binding, alpha-beta plait (InterPro:IPR012677); BEST Arabidopsis thaliana protein match is: RNA-binding (RRM/RBD/RNP motifs) family protein (TAIR:AT5G46870.1); Has 30201 Blast hits to 17322 proteins in 780 species: Archae - 12; Bacteria - 1396; Metazoa - 17338; Fungi - 3422; Plants - 5037; Viruses - 0; Other Eukaryotes - 2996 (source: NCBI BLink).</t>
  </si>
  <si>
    <t>isogroup02374</t>
  </si>
  <si>
    <t>isotig04342</t>
  </si>
  <si>
    <t>6e-32</t>
  </si>
  <si>
    <t>isogroup02377</t>
  </si>
  <si>
    <t>isotig04345</t>
  </si>
  <si>
    <t>AT1G27770.2</t>
  </si>
  <si>
    <t>AT1G27770</t>
  </si>
  <si>
    <t>autoinhibited Ca2+-ATPase 1</t>
  </si>
  <si>
    <t>#34.21</t>
  </si>
  <si>
    <t>transport.calcium</t>
  </si>
  <si>
    <t>at1g27770</t>
  </si>
  <si>
    <t>Encodes a chloroplast envelope Ca2+-ATPase with an N-terminal autoinhibitor.; autoinhibited Ca2+-ATPase 1 (ACA1); FUNCTIONS IN: calcium channel activity, calcium-transporting ATPase activity, calmodulin binding; INVOLVED IN: cation transport, calcium ion transport, ATP biosynthetic process; LOCATED IN: endoplasmic reticulum, plasma membrane, chloroplast inner membrane; EXPRESSED IN: 24 plant structures; EXPRESSED DURING: 13 growth stages; CONTAINS InterPro DOMAIN/s: ATPase, P-type, ATPase-associated domain (InterPro:IPR008250), ATPase, P-type, calcium-transporting, PMCA-type (InterPro:IPR006408), ATPase, P-type cation-transporter, N-terminal (InterPro:IPR004014), ATPase, P-type cation exchange, alpha subunit (InterPro:IPR006069), ATPase, P-type, K/Mg/Cd/Cu/Zn/Na/Ca/Na/H-transporter (InterPro:IPR001757), ATPase, P-type phosphorylation site (InterPro:IPR018303), ATPase, P-type cation-transporter, C-terminal (InterPro:IPR006068); BEST Arabidopsis thaliana protein match is: calcium ATPase 2 (TAIR:AT4G37640.1); Has 48793 Blast hits to 33205 proteins in 3149 species: Archae - 856; Bacteria - 30326; Metazoa - 5666; Fungi - 3781; Plants - 2732; Viruses - 4; Other Eukaryotes - 5428 (source: NCBI BLink).</t>
  </si>
  <si>
    <t>isogroup02383</t>
  </si>
  <si>
    <t>isotig04351</t>
  </si>
  <si>
    <t>AT1G70090.1</t>
  </si>
  <si>
    <t>AT1G70090</t>
  </si>
  <si>
    <t>glucosyl transferase family 8</t>
  </si>
  <si>
    <t>at1g70090</t>
  </si>
  <si>
    <t>Encodes a protein with  putative galacturonosyltransferase activity.; glucosyl transferase family 8 (LGT8); FUNCTIONS IN: transferase activity, transferring hexosyl groups, polygalacturonate 4-alpha-galacturonosyltransferase activity, transferase activity, transferring glycosyl groups; INVOLVED IN: carbohydrate biosynthetic process; LOCATED IN: endomembrane system; EXPRESSED IN: 22 plant structures; EXPRESSED DURING: 13 growth stages; CONTAINS InterPro DOMAIN/s: Glycosyl transferase, family 8 (InterPro:IPR002495); BEST Arabidopsis thaliana protein match is: Nucleotide-diphospho-sugar transferases superfamily protein (TAIR:AT1G24170.1); Has 30201 Blast hits to 17322 proteins in 780 species: Archae - 12; Bacteria - 1396; Metazoa - 17338; Fungi - 3422; Plants - 5037; Viruses - 0; Other Eukaryotes - 2996 (source: NCBI BLink).</t>
  </si>
  <si>
    <t>isogroup02384</t>
  </si>
  <si>
    <t>isotig04352</t>
  </si>
  <si>
    <t>AT2G38670.1</t>
  </si>
  <si>
    <t>AT2G38670</t>
  </si>
  <si>
    <t>phosphorylethanolamine cytidylyltransferase 1</t>
  </si>
  <si>
    <t>at2g38670</t>
  </si>
  <si>
    <t>Encodes a mitochondrial ethanolamine-phosphate cytidylyltransferase, involved in phosphatidylethanolamine (PE) biosynthesis.; phosphorylethanolamine cytidylyltransferase 1 (PECT1); CONTAINS InterPro DOMAIN/s: Rossmann-like alpha/beta/alpha sandwich fold (InterPro:IPR014729), Cytidyltransferase-related (InterPro:IPR004821), Cytidylyltransferase (InterPro:IPR004820); BEST Arabidopsis thaliana protein match is: phosphorylcholine cytidylyltransferase (TAIR:AT2G32260.1); Has 10984 Blast hits to 6001 proteins in 1666 species: Archae - 316; Bacteria - 5963; Metazoa - 682; Fungi - 448; Plants - 283; Viruses - 6; Other Eukaryotes - 3286 (source: NCBI BLink).</t>
  </si>
  <si>
    <t>isogroup02385</t>
  </si>
  <si>
    <t>isotig04353</t>
  </si>
  <si>
    <t>AT1G80230.1</t>
  </si>
  <si>
    <t>AT1G80230</t>
  </si>
  <si>
    <t>Rubredoxin-like superfamily protein</t>
  </si>
  <si>
    <t>at1g80230</t>
  </si>
  <si>
    <t>Rubredoxin-like superfamily protein; FUNCTIONS IN: cytochrome-c oxidase activity; LOCATED IN: mitochondrial envelope, mitochondrion; EXPRESSED IN: 24 plant structures; EXPRESSED DURING: 15 growth stages; CONTAINS InterPro DOMAIN/s: Cytochrome c oxidase, subunit Vb (InterPro:IPR002124); BEST Arabidopsis thaliana protein match is: Rubredoxin-like superfamily protein (TAIR:AT3G15640.1); Has 455 Blast hits to 455 proteins in 164 species: Archae - 0; Bacteria - 0; Metazoa - 230; Fungi - 89; Plants - 94; Viruses - 0; Other Eukaryotes - 42 (source: NCBI BLink).</t>
  </si>
  <si>
    <t>isogroup02392</t>
  </si>
  <si>
    <t>isotig04360</t>
  </si>
  <si>
    <t>AT4G32440.2</t>
  </si>
  <si>
    <t>9e-14</t>
  </si>
  <si>
    <t>isogroup02395</t>
  </si>
  <si>
    <t>isotig04363</t>
  </si>
  <si>
    <t>isogroup02397</t>
  </si>
  <si>
    <t>isotig04365</t>
  </si>
  <si>
    <t>AT3G09850.1</t>
  </si>
  <si>
    <t>AT3G09850</t>
  </si>
  <si>
    <t>D111/G-patch domain-containing protein</t>
  </si>
  <si>
    <t>at3g09850</t>
  </si>
  <si>
    <t>D111/G-patch domain-containing protein; FUNCTIONS IN: nucleic acid binding; INVOLVED IN: biological_process unknown; LOCATED IN: intracellular, chloroplast; EXPRESSED IN: 25 plant structures; EXPRESSED DURING: 14 growth stages; CONTAINS InterPro DOMAIN/s: D111/G-patch (InterPro:IPR000467); BEST Arabidopsis thaliana protein match is: GC-rich sequence DNA-binding factor-like protein with Tuftelin interacting domain (TAIR:AT1G17070.1); Has 4043 Blast hits to 2784 proteins in 353 species: Archae - 19; Bacteria - 864; Metazoa - 1783; Fungi - 478; Plants - 347; Viruses - 9; Other Eukaryotes - 543 (source: NCBI BLink).</t>
  </si>
  <si>
    <t>isogroup02399</t>
  </si>
  <si>
    <t>isotig04367</t>
  </si>
  <si>
    <t>isogroup02402</t>
  </si>
  <si>
    <t>isotig04370</t>
  </si>
  <si>
    <t>isogroup02407</t>
  </si>
  <si>
    <t>isotig04375</t>
  </si>
  <si>
    <t>isogroup02411</t>
  </si>
  <si>
    <t>isotig04379</t>
  </si>
  <si>
    <t>isogroup02414</t>
  </si>
  <si>
    <t>isotig04382</t>
  </si>
  <si>
    <t>isogroup02415</t>
  </si>
  <si>
    <t>isotig04383</t>
  </si>
  <si>
    <t>AT3G56190.1</t>
  </si>
  <si>
    <t>AT3G56190</t>
  </si>
  <si>
    <t>alpha-soluble NSF attachment protein 2</t>
  </si>
  <si>
    <t>at3g56190</t>
  </si>
  <si>
    <t>Encodes one of two alpha-SNAPs (soluble NSF attachment protein) in Arabidopsis; alpha-soluble NSF attachment protein 2 (ALPHA-SNAP2); FUNCTIONS IN: soluble NSF attachment protein activity, binding; INVOLVED IN: intracellular protein transport; LOCATED IN: plasma membrane, vacuole, membrane; EXPRESSED IN: male gametophyte, cultured cell, pollen tube, leaf; EXPRESSED DURING: L mature pollen stage, M germinated pollen stage; CONTAINS InterPro DOMAIN/s: NSF attachment protein (InterPro:IPR000744), Tetratricopeptide-like helical (InterPro:IPR011990), Tetratricopeptide repeat-containing (InterPro:IPR013026), Tetratricopeptide repeat (InterPro:IPR019734); BEST Arabidopsis thaliana protein match is: alpha-soluble NSF attachment protein 1 (TAIR:AT3G56450.1); Has 35333 Blast hits to 34131 proteins in 2444 species: Archae - 798; Bacteria - 22429; Metazoa - 974; Fungi - 991; Plants - 531; Viruses - 0; Other Eukaryotes - 9610 (source: NCBI BLink).</t>
  </si>
  <si>
    <t>isogroup02422</t>
  </si>
  <si>
    <t>isotig04390</t>
  </si>
  <si>
    <t>AT5G42190.1</t>
  </si>
  <si>
    <t>AT5G42190</t>
  </si>
  <si>
    <t>E3 ubiquitin ligase SCF complex subunit SKP1/ASK1 family protein</t>
  </si>
  <si>
    <t>at5g42190</t>
  </si>
  <si>
    <t>Similar to SKP1 in yeast and humans which are involved in mitotic cell cycle control and ubiquitin mediated proteolysis.; E3 ubiquitin ligase SCF complex subunit SKP1/ASK1 family protein; CONTAINS InterPro DOMAIN/s: E3 ubiquitin ligase, SCF complex, Skp subunit (InterPro:IPR016897), SKP1 component, dimerisation (InterPro:IPR016072), SKP1 component (InterPro:IPR001232), BTB/POZ fold (InterPro:IPR011333), SKP1 component, POZ (InterPro:IPR016073); BEST Arabidopsis thaliana protein match is: S phase kinase-associated protein 1 (TAIR:AT1G75950.1); Has 30201 Blast hits to 17322 proteins in 780 species: Archae - 12; Bacteria - 1396; Metazoa - 17338; Fungi - 3422; Plants - 5037; Viruses - 0; Other Eukaryotes - 2996 (source: NCBI BLink).</t>
  </si>
  <si>
    <t>isogroup02424</t>
  </si>
  <si>
    <t>isotig04392</t>
  </si>
  <si>
    <t>AT4G20830.1</t>
  </si>
  <si>
    <t>AT4G20830</t>
  </si>
  <si>
    <t>at4g20830</t>
  </si>
  <si>
    <t>FAD-binding Berberine family protein; FUNCTIONS IN: electron carrier activity, oxidoreductase activity, FAD binding, catalytic activity; INVOLVED IN: response to oxidative stress; LOCATED IN: apoplast, plasma membrane, plant-type cell wall; EXPRESSED IN: 26 plant structures; EXPRESSED DURING: 14 growth stages; CONTAINS InterPro DOMAIN/s: FAD-binding, type 2 (InterPro:IPR016166), Berberine/berberine-like (InterPro:IPR012951), FAD linked oxidase, N-terminal (InterPro:IPR006094); BEST Arabidopsis thaliana protein match is: FAD-binding Berberine family protein (TAIR:AT4G20840.1); Has 35333 Blast hits to 34131 proteins in 2444 species: Archae - 798; Bacteria - 22429; Metazoa - 974; Fungi - 991; Plants - 531; Viruses - 0; Other Eukaryotes - 9610 (source: NCBI BLink).</t>
  </si>
  <si>
    <t>isogroup02425</t>
  </si>
  <si>
    <t>isotig04393</t>
  </si>
  <si>
    <t>AT1G64520.1</t>
  </si>
  <si>
    <t>AT1G64520</t>
  </si>
  <si>
    <t>regulatory particle non-ATPase 12A</t>
  </si>
  <si>
    <t>#29.5.11.20</t>
  </si>
  <si>
    <t>protein.degradation.ubiquitin.proteasom</t>
  </si>
  <si>
    <t>at1g64520</t>
  </si>
  <si>
    <t>regulatory particle non-ATPase 12A (RPN12a); FUNCTIONS IN: peptidase activity; INVOLVED IN: in 14 processes; LOCATED IN: proteasome complex, nucleus, proteasome regulatory particle, lid subcomplex, chloroplast envelope; EXPRESSED IN: 23 plant structures; EXPRESSED DURING: 15 growth stages; CONTAINS InterPro DOMAIN/s: 26S proteasome non-ATPase regulatory subunit Rpn12 (InterPro:IPR006746), SAC3/GANP/Nin1/mts3/eIF-3 p25 (InterPro:IPR005062); BEST Arabidopsis thaliana protein match is: regulatory particle non-ATPase 12B (TAIR:AT5G42040.1); Has 474 Blast hits to 474 proteins in 207 species: Archae - 0; Bacteria - 0; Metazoa - 195; Fungi - 129; Plants - 70; Viruses - 0; Other Eukaryotes - 80 (source: NCBI BLink).</t>
  </si>
  <si>
    <t>isogroup02427</t>
  </si>
  <si>
    <t>isotig04395</t>
  </si>
  <si>
    <t>isogroup02428</t>
  </si>
  <si>
    <t>isotig04396</t>
  </si>
  <si>
    <t>AT1G76950.1</t>
  </si>
  <si>
    <t>AT1G76950</t>
  </si>
  <si>
    <t>at1g76950</t>
  </si>
  <si>
    <t>PRAF1; FUNCTIONS IN: chromatin binding, zinc ion binding, Ran GTPase binding; INVOLVED IN: biological_process unknown; LOCATED IN: cellular_component unknown; EXPRESSED IN: 23 plant structures; EXPRESSED DURING: 13 growth stages; CONTAINS InterPro DOMAIN/s: Regulator of chromosome condensation, RCC1 (InterPro:IPR000408), Disease resistance/zinc finger/chromosome condensation-like region (InterPro:IPR013591), Zinc finger, FYVE-type (InterPro:IPR000306), Regulator of chromosome condensation/beta-lactamase-inhibitor protein II (InterPro:IPR009091), Zinc finger, FYVE-related (InterPro:IPR017455), Pleckstrin homology-type (InterPro:IPR011993), Zinc finger, FYVE/PHD-type (InterPro:IPR011011); BEST Arabidopsis thaliana protein match is: Regulator of chromosome condensation (RCC1) family with FYVE zinc finger domain (TAIR:AT5G42140.1); Has 21693 Blast hits to 8422 proteins in 452 species: Archae - 63; Bacteria - 2065; Metazoa - 9089; Fungi - 1093; Plants - 3056; Viruses - 5; Other Eukaryotes - 6322 (source: NCBI BLink).</t>
  </si>
  <si>
    <t>isogroup02432</t>
  </si>
  <si>
    <t>isotig04400</t>
  </si>
  <si>
    <t>AT4G38740.1</t>
  </si>
  <si>
    <t>AT4G38740</t>
  </si>
  <si>
    <t>rotamase CYP 1</t>
  </si>
  <si>
    <t>#31.3.1</t>
  </si>
  <si>
    <t>cell.cycle.peptidylprolyl isomerase</t>
  </si>
  <si>
    <t>at4g38740</t>
  </si>
  <si>
    <t>Encodes cytosolic cyclophilin ROC1.; rotamase CYP 1 (ROC1); FUNCTIONS IN: peptidyl-prolyl cis-trans isomerase activity; INVOLVED IN: protein folding, response to cadmium ion, signal transduction; LOCATED IN: cytosol, apoplast, plasma membrane; EXPRESSED IN: 26 plant structures; EXPRESSED DURING: 16 growth stages; CONTAINS InterPro DOMAIN/s: Cyclophilin-like (InterPro:IPR015891), Peptidyl-prolyl cis-trans isomerase, cyclophilin-type (InterPro:IPR002130), Peptidyl-prolyl cis-trans isomerase, cyclophilin-type, conserved site (InterPro:IPR020892); BEST Arabidopsis thaliana protein match is: Cyclophilin-like peptidyl-prolyl cis-trans isomerase family protein (TAIR:AT2G21130.1); Has 16514 Blast hits to 16480 proteins in 2670 species: Archae - 108; Bacteria - 6825; Metazoa - 2927; Fungi - 1383; Plants - 1289; Viruses - 4; Other Eukaryotes - 3978 (source: NCBI BLink).</t>
  </si>
  <si>
    <t>isogroup02435</t>
  </si>
  <si>
    <t>isotig04403</t>
  </si>
  <si>
    <t>AT3G02340.1</t>
  </si>
  <si>
    <t>AT3G02340</t>
  </si>
  <si>
    <t>at3g02340</t>
  </si>
  <si>
    <t>RING/U-box superfamily protein; FUNCTIONS IN: zinc ion binding; EXPRESSED IN: 24 plant structures; EXPRESSED DURING: 15 growth stages; CONTAINS InterPro DOMAIN/s: Zinc finger, RING-type (InterPro:IPR001841); BEST Arabidopsis thaliana protein match is: RING/U-box superfamily protein (TAIR:AT5G15820.1); Has 9104 Blast hits to 9081 proteins in 277 species: Archae - 2; Bacteria - 2; Metazoa - 2595; Fungi - 690; Plants - 4590; Viruses - 42; Other Eukaryotes - 1183 (source: NCBI BLink).</t>
  </si>
  <si>
    <t>isogroup02438</t>
  </si>
  <si>
    <t>isotig04406</t>
  </si>
  <si>
    <t>AT5G55850.1</t>
  </si>
  <si>
    <t>AT5G55850</t>
  </si>
  <si>
    <t>RPM1-interacting protein 4 (RIN4) family protein</t>
  </si>
  <si>
    <t>at5g55850</t>
  </si>
  <si>
    <t>NOI protein; NOI; FUNCTIONS IN: molecular_function unknown; INVOLVED IN: response to nitrate; EXPRESSED IN: 24 plant structures; EXPRESSED DURING: 15 growth stages; CONTAINS InterPro DOMAIN/s: RPM1-interacting protein 4, defence response (InterPro:IPR008700); BEST Arabidopsis thaliana protein match is: RPM1-interacting protein 4 (RIN4) family protein (TAIR:AT2G04410.1).</t>
  </si>
  <si>
    <t>isogroup02439</t>
  </si>
  <si>
    <t>isotig04407</t>
  </si>
  <si>
    <t>isogroup02440</t>
  </si>
  <si>
    <t>isotig04408</t>
  </si>
  <si>
    <t>AT4G30160.2</t>
  </si>
  <si>
    <t>isogroup02442</t>
  </si>
  <si>
    <t>isotig04410</t>
  </si>
  <si>
    <t>isogroup02443</t>
  </si>
  <si>
    <t>isotig04411</t>
  </si>
  <si>
    <t>AT4G31860.1</t>
  </si>
  <si>
    <t>AT4G31860</t>
  </si>
  <si>
    <t>at4g31860</t>
  </si>
  <si>
    <t>Protein phosphatase 2C family protein; FUNCTIONS IN: protein serine/threonine phosphatase activity, catalytic activity; INVOLVED IN: protein amino acid dephosphorylation; LOCATED IN: plasma membrane; EXPRESSED IN: 24 plant structures; EXPRESSED DURING: 15 growth stages; CONTAINS InterPro DOMAIN/s: Protein phosphatase 2C,  manganese/magnesium aspartate binding site (InterPro:IPR000222), Protein phosphatase 2C-related (InterPro:IPR001932), Protein phosphatase 2C (InterPro:IPR015655), Protein phosphatase 2C, N-terminal (InterPro:IPR014045); BEST Arabidopsis thaliana protein match is: Protein phosphatase 2C family protein (TAIR:AT2G25070.1); Has 35333 Blast hits to 34131 proteins in 2444 species: Archae - 798; Bacteria - 22429; Metazoa - 974; Fungi - 991; Plants - 531; Viruses - 0; Other Eukaryotes - 9610 (source: NCBI BLink).</t>
  </si>
  <si>
    <t>isogroup02450</t>
  </si>
  <si>
    <t>isotig04418</t>
  </si>
  <si>
    <t>AT1G11930.1</t>
  </si>
  <si>
    <t>AT1G11930</t>
  </si>
  <si>
    <t>at1g11930</t>
  </si>
  <si>
    <t>Predicted pyridoxal phosphate-dependent enzyme, YBL036C type; CONTAINS InterPro DOMAIN/s: Predicted pyridoxal phosphate-dependent enzyme, YBL036C type (InterPro:IPR011078), Alanine racemase, N-terminal (InterPro:IPR001608); BEST Arabidopsis thaliana protein match is: Predicted pyridoxal phosphate-dependent enzyme, YBL036C type (TAIR:AT4G26860.1); Has 7155 Blast hits to 7155 proteins in 2359 species: Archae - 21; Bacteria - 4226; Metazoa - 130; Fungi - 135; Plants - 56; Viruses - 0; Other Eukaryotes - 2587 (source: NCBI BLink).</t>
  </si>
  <si>
    <t>isogroup02453</t>
  </si>
  <si>
    <t>isotig04421</t>
  </si>
  <si>
    <t>AT5G53650.1</t>
  </si>
  <si>
    <t>AT5G53650</t>
  </si>
  <si>
    <t>unknown protein; FUNCTIONS IN: molecular_function unknown; INVOLVED IN: biological_process unknown; LOCATED IN: endomembrane system; EXPRESSED IN: 23 plant structures; EXPRESSED DURING: 15 growth stages; Has 30201 Blast hits to 17322 proteins in 780 species: Archae - 12; Bacteria - 1396; Metazoa - 17338; Fungi - 3422; Plants - 5037; Viruses - 0; Other Eukaryotes - 2996 (source: NCBI BLink).</t>
  </si>
  <si>
    <t>at5g53650</t>
  </si>
  <si>
    <t>isogroup02456</t>
  </si>
  <si>
    <t>isotig04424</t>
  </si>
  <si>
    <t>AT4G27320.1</t>
  </si>
  <si>
    <t>AT4G27320</t>
  </si>
  <si>
    <t>at4g27320</t>
  </si>
  <si>
    <t>Contains a universal stress protein domain. Protein is phosphorylated in response to Phytophthora infestans zoospores and xylanase.; PHOS34; FUNCTIONS IN: molecular_function unknown; INVOLVED IN: response to molecule of fungal origin, response to stress; LOCATED IN: chloroplast; EXPRESSED IN: 22 plant structures; EXPRESSED DURING: 13 growth stages; CONTAINS InterPro DOMAIN/s: UspA (InterPro:IPR006016), Rossmann-like alpha/beta/alpha sandwich fold (InterPro:IPR014729), Universal stress protein A (InterPro:IPR006015); BEST Arabidopsis thaliana protein match is: Adenine nucleotide alpha hydrolases-like superfamily protein (TAIR:AT5G54430.1); Has 30201 Blast hits to 17322 proteins in 780 species: Archae - 12; Bacteria - 1396; Metazoa - 17338; Fungi - 3422; Plants - 5037; Viruses - 0; Other Eukaryotes - 2996 (source: NCBI BLink).</t>
  </si>
  <si>
    <t>isogroup02464</t>
  </si>
  <si>
    <t>isotig04432</t>
  </si>
  <si>
    <t>AT3G56190.2</t>
  </si>
  <si>
    <t>isogroup02468</t>
  </si>
  <si>
    <t>isotig04436</t>
  </si>
  <si>
    <t>isogroup02470</t>
  </si>
  <si>
    <t>isotig04438</t>
  </si>
  <si>
    <t>AT3G53520.3</t>
  </si>
  <si>
    <t>AT3G53520</t>
  </si>
  <si>
    <t>UDP-glucuronic acid decarboxylase 1</t>
  </si>
  <si>
    <t>at3g53520</t>
  </si>
  <si>
    <t>Encodes an isoform of UDP-glucuronic acid decarboxylase, which is predicted to be membrane-bound by PSORT analysis.  This enzyme produces UDP-xylose, which is a substrate for many cell wall carbohydrates including hemicellulose and pectin. UDP-xylose is also known to feedback regulate  several cell wall biosynthetic enzymes.; UDP-glucuronic acid decarboxylase 1 (UXS1); CONTAINS InterPro DOMAIN/s: NAD-dependent epimerase/dehydratase (InterPro:IPR001509), NAD(P)-binding domain (InterPro:IPR016040); BEST Arabidopsis thaliana protein match is: UDP-xylose synthase 4 (TAIR:AT2G47650.2).</t>
  </si>
  <si>
    <t>isogroup02492</t>
  </si>
  <si>
    <t>isotig04460</t>
  </si>
  <si>
    <t>isogroup02496</t>
  </si>
  <si>
    <t>isotig04464</t>
  </si>
  <si>
    <t>AT5G46030.1</t>
  </si>
  <si>
    <t>AT5G46030</t>
  </si>
  <si>
    <t>unknown protein; CONTAINS InterPro DOMAIN/s: Protein of unknown function DUF701, zinc-binding putative (InterPro:IPR007808); Has 30201 Blast hits to 17322 proteins in 780 species: Archae - 12; Bacteria - 1396; Metazoa - 17338; Fungi - 3422; Plants - 5037; Viruses - 0; Other Eukaryotes - 2996 (source: NCBI BLink).</t>
  </si>
  <si>
    <t>7e-31</t>
  </si>
  <si>
    <t>at5g46030</t>
  </si>
  <si>
    <t>isogroup02497</t>
  </si>
  <si>
    <t>isotig04465</t>
  </si>
  <si>
    <t>AT5G59300.1</t>
  </si>
  <si>
    <t>AT5G59300</t>
  </si>
  <si>
    <t>ubiquitin carrier protein 7</t>
  </si>
  <si>
    <t>at5g59300</t>
  </si>
  <si>
    <t>ubiquitin conjugating enzyme E2; ubiquitin carrier protein 7 (UBC7); CONTAINS InterPro DOMAIN/s: Ubiquitin-conjugating enzyme/RWD-like (InterPro:IPR016135), Ubiquitin-conjugating enzyme, E2 (InterPro:IPR000608); BEST Arabidopsis thaliana protein match is: ubiquitin-conjugating enzyme 13 (TAIR:AT3G46460.1); Has 30201 Blast hits to 17322 proteins in 780 species: Archae - 12; Bacteria - 1396; Metazoa - 17338; Fungi - 3422; Plants - 5037; Viruses - 0; Other Eukaryotes - 2996 (source: NCBI BLink).</t>
  </si>
  <si>
    <t>isogroup02498</t>
  </si>
  <si>
    <t>isotig04466</t>
  </si>
  <si>
    <t>AT3G27960.1</t>
  </si>
  <si>
    <t>AT3G27960</t>
  </si>
  <si>
    <t>at3g27960</t>
  </si>
  <si>
    <t>Tetratricopeptide repeat (TPR)-like superfamily protein; FUNCTIONS IN: binding; INVOLVED IN: pollen tube growth; LOCATED IN: plasma membrane; EXPRESSED IN: 24 plant structures; EXPRESSED DURING: 14 growth stages; CONTAINS InterPro DOMAIN/s: Tetratricopeptide TPR-1 (InterPro:IPR001440), Tetratricopeptide-like helical (InterPro:IPR011990), Tetratricopeptide repeat-containing (InterPro:IPR013026), Tetratricopeptide repeat (InterPro:IPR019734); BEST Arabidopsis thaliana protein match is: Tetratricopeptide repeat (TPR)-like superfamily protein (TAIR:AT1G27500.1); Has 11593 Blast hits to 4983 proteins in 549 species: Archae - 196; Bacteria - 3972; Metazoa - 4777; Fungi - 883; Plants - 387; Viruses - 3; Other Eukaryotes - 1375 (source: NCBI BLink).</t>
  </si>
  <si>
    <t>isogroup02509</t>
  </si>
  <si>
    <t>isotig04477</t>
  </si>
  <si>
    <t>AT5G41080.2</t>
  </si>
  <si>
    <t>isogroup02512</t>
  </si>
  <si>
    <t>isotig04480</t>
  </si>
  <si>
    <t>AT1G09575.1</t>
  </si>
  <si>
    <t>AT1G09575</t>
  </si>
  <si>
    <t>Protein of unknown function (DUF607)</t>
  </si>
  <si>
    <t>7e-07</t>
  </si>
  <si>
    <t>at1g09575</t>
  </si>
  <si>
    <t>Protein of unknown function (DUF607); FUNCTIONS IN: molecular_function unknown; INVOLVED IN: biological_process unknown; LOCATED IN: mitochondrion; EXPRESSED IN: 17 plant structures; EXPRESSED DURING: 9 growth stages; CONTAINS InterPro DOMAIN/s: Protein of unknown function DUF607 (InterPro:IPR006769); BEST Arabidopsis thaliana protein match is: Protein of unknown function (DUF607) (TAIR:AT1G57610.2); Has 384 Blast hits to 384 proteins in 123 species: Archae - 0; Bacteria - 0; Metazoa - 148; Fungi - 56; Plants - 127; Viruses - 0; Other Eukaryotes - 53 (source: NCBI BLink).</t>
  </si>
  <si>
    <t>isogroup02517</t>
  </si>
  <si>
    <t>isotig04485</t>
  </si>
  <si>
    <t>AT1G01420.1</t>
  </si>
  <si>
    <t>AT1G01420</t>
  </si>
  <si>
    <t>UDP-glucosyl transferase 72B3</t>
  </si>
  <si>
    <t>at1g01420</t>
  </si>
  <si>
    <t>UDP-glucosyl transferase 72B3 (UGT72B3); FUNCTIONS IN: quercetin 3-O-glucosyltransferase activity, UDP-glycosyltransferase activity, transferase activity, transferring glycosyl groups; INVOLVED IN: metabolic process; LOCATED IN: cellular_component unknown; EXPRESSED IN: 11 plant structures; EXPRESSED DURING: LP.04 four leaves visible, petal differentiation and expansion stage; CONTAINS InterPro DOMAIN/s: UDP-glucuronosyl/UDP-glucosyltransferase (InterPro:IPR002213); BEST Arabidopsis thaliana protein match is: UDP-Glycosyltransferase superfamily protein (TAIR:AT1G01390.1); Has 7961 Blast hits to 7896 proteins in 480 species: Archae - 0; Bacteria - 474; Metazoa - 2294; Fungi - 32; Plants - 5027; Viruses - 70; Other Eukaryotes - 64 (source: NCBI BLink).</t>
  </si>
  <si>
    <t>isogroup02519</t>
  </si>
  <si>
    <t>isotig04487</t>
  </si>
  <si>
    <t>AT1G29800.2</t>
  </si>
  <si>
    <t>AT1G29800</t>
  </si>
  <si>
    <t>at1g29800</t>
  </si>
  <si>
    <t>RING/FYVE/PHD-type zinc finger family protein; CONTAINS InterPro DOMAIN/s: Zinc finger, FYVE-type (InterPro:IPR000306), Zinc finger, FYVE-related (InterPro:IPR017455), Zinc finger, FYVE/PHD-type (InterPro:IPR011011), Ysc84 actin-binding domain (InterPro:IPR007461); BEST Arabidopsis thaliana protein match is: RING/FYVE/PHD-type zinc finger family protein (TAIR:AT3G43230.1); Has 35333 Blast hits to 34131 proteins in 2444 species: Archae - 798; Bacteria - 22429; Metazoa - 974; Fungi - 991; Plants - 531; Viruses - 0; Other Eukaryotes - 9610 (source: NCBI BLink).</t>
  </si>
  <si>
    <t>isogroup02522</t>
  </si>
  <si>
    <t>isotig04490</t>
  </si>
  <si>
    <t>AT4G38190.1</t>
  </si>
  <si>
    <t>isogroup02524</t>
  </si>
  <si>
    <t>isotig04492</t>
  </si>
  <si>
    <t>AT4G22310.1</t>
  </si>
  <si>
    <t>AT4G22310</t>
  </si>
  <si>
    <t>6e-49</t>
  </si>
  <si>
    <t>at4g22310</t>
  </si>
  <si>
    <t>Uncharacterised protein family (UPF0041); INVOLVED IN: biological_process unknown; LOCATED IN: mitochondrion; EXPRESSED IN: 25 plant structures; EXPRESSED DURING: 15 growth stages; CONTAINS InterPro DOMAIN/s: Uncharacterised protein family UPF0041 (InterPro:IPR005336); BEST Arabidopsis thaliana protein match is: Uncharacterised protein family (UPF0041) (TAIR:AT4G14695.1); Has 886 Blast hits to 886 proteins in 209 species: Archae - 0; Bacteria - 0; Metazoa - 387; Fungi - 234; Plants - 170; Viruses - 0; Other Eukaryotes - 95 (source: NCBI BLink).</t>
  </si>
  <si>
    <t>isogroup02526</t>
  </si>
  <si>
    <t>isotig04494</t>
  </si>
  <si>
    <t>AT2G40620.1</t>
  </si>
  <si>
    <t>AT2G40620</t>
  </si>
  <si>
    <t>Basic-leucine zipper (bZIP) transcription factor family protein</t>
  </si>
  <si>
    <t>6e-06</t>
  </si>
  <si>
    <t>at2g40620</t>
  </si>
  <si>
    <t>Basic-leucine zipper (bZIP) transcription factor family protein; FUNCTIONS IN: DNA binding, sequence-specific DNA binding transcription factor activity; INVOLVED IN: regulation of transcription, DNA-dependent; EXPRESSED IN: 24 plant structures; EXPRESSED DURING: 15 growth stages; CONTAINS InterPro DOMAIN/s: Basic-leucine zipper (bZIP) transcription factor (InterPro:IPR004827), bZIP transcription factor, bZIP-1 (InterPro:IPR011616); BEST Arabidopsis thaliana protein match is: Basic-leucine zipper (bZIP) transcription factor family protein (TAIR:AT2G31370.5); Has 1748 Blast hits to 1720 proteins in 178 species: Archae - 0; Bacteria - 19; Metazoa - 312; Fungi - 66; Plants - 1196; Viruses - 0; Other Eukaryotes - 155 (source: NCBI BLink).</t>
  </si>
  <si>
    <t>isogroup02531</t>
  </si>
  <si>
    <t>isotig04499</t>
  </si>
  <si>
    <t>isogroup02532</t>
  </si>
  <si>
    <t>isotig04500</t>
  </si>
  <si>
    <t>AT3G53710.2</t>
  </si>
  <si>
    <t>isogroup02534</t>
  </si>
  <si>
    <t>isotig04502</t>
  </si>
  <si>
    <t>AT3G05550.1</t>
  </si>
  <si>
    <t>AT3G05550</t>
  </si>
  <si>
    <t>Hypoxia-responsive family protein</t>
  </si>
  <si>
    <t>at3g05550</t>
  </si>
  <si>
    <t>Hypoxia-responsive family protein; CONTAINS InterPro DOMAIN/s: Hypoxia induced protein, conserved region (InterPro:IPR007667); BEST Arabidopsis thaliana protein match is: Hypoxia-responsive family protein (TAIR:AT5G27760.1); Has 144 Blast hits to 144 proteins in 38 species: Archae - 0; Bacteria - 0; Metazoa - 0; Fungi - 45; Plants - 99; Viruses - 0; Other Eukaryotes - 0 (source: NCBI BLink).</t>
  </si>
  <si>
    <t>isogroup02540</t>
  </si>
  <si>
    <t>isotig04508</t>
  </si>
  <si>
    <t>AT3G13720.1</t>
  </si>
  <si>
    <t>AT3G13720</t>
  </si>
  <si>
    <t>PRA1 (Prenylated rab acceptor) family protein</t>
  </si>
  <si>
    <t>at3g13720</t>
  </si>
  <si>
    <t>PRA8; CONTAINS InterPro DOMAIN/s: Prenylated rab acceptor PRA1 (InterPro:IPR004895); BEST Arabidopsis thaliana protein match is: prenylated RAB acceptor 1.F4 (TAIR:AT3G13710.1); Has 408 Blast hits to 408 proteins in 77 species: Archae - 0; Bacteria - 0; Metazoa - 29; Fungi - 28; Plants - 309; Viruses - 0; Other Eukaryotes - 42 (source: NCBI BLink).</t>
  </si>
  <si>
    <t>isogroup02544</t>
  </si>
  <si>
    <t>isotig04512</t>
  </si>
  <si>
    <t>AT2G19180.1</t>
  </si>
  <si>
    <t>AT2G19180</t>
  </si>
  <si>
    <t>unknown protein; BEST Arabidopsis thaliana protein match is: unknown protein (TAIR:AT1G16840.1); Has 64 Blast hits to 64 proteins in 12 species: Archae - 0; Bacteria - 0; Metazoa - 0; Fungi - 0; Plants - 64; Viruses - 0; Other Eukaryotes - 0 (source: NCBI BLink).</t>
  </si>
  <si>
    <t>at2g19180</t>
  </si>
  <si>
    <t>isogroup02545</t>
  </si>
  <si>
    <t>isotig04513</t>
  </si>
  <si>
    <t>5e-08</t>
  </si>
  <si>
    <t>isogroup02548</t>
  </si>
  <si>
    <t>isotig04516</t>
  </si>
  <si>
    <t>isogroup02550</t>
  </si>
  <si>
    <t>isotig04518</t>
  </si>
  <si>
    <t>AT1G03140.1</t>
  </si>
  <si>
    <t>AT1G03140</t>
  </si>
  <si>
    <t>splicing factor Prp18 family protein</t>
  </si>
  <si>
    <t>at1g03140</t>
  </si>
  <si>
    <t>splicing factor Prp18 family protein; INVOLVED IN: RNA splicing; LOCATED IN: spliceosomal complex; EXPRESSED IN: male gametophyte, cultured cell, pollen tube; EXPRESSED DURING: L mature pollen stage, M germinated pollen stage; CONTAINS InterPro DOMAIN/s: Pre-mRNA processing factor 4 (PRP4) like (InterPro:IPR014906), Splicing factor motif (InterPro:IPR003648), Prp18 (InterPro:IPR004098); BEST Arabidopsis thaliana protein match is: unknown protein (TAIR:AT1G54590.1); Has 624 Blast hits to 613 proteins in 206 species: Archae - 0; Bacteria - 5; Metazoa - 235; Fungi - 175; Plants - 58; Viruses - 0; Other Eukaryotes - 151 (source: NCBI BLink).</t>
  </si>
  <si>
    <t>isogroup02553</t>
  </si>
  <si>
    <t>isotig04521</t>
  </si>
  <si>
    <t>AT1G01170.2</t>
  </si>
  <si>
    <t>AT1G01170</t>
  </si>
  <si>
    <t>Protein of unknown function (DUF1138)</t>
  </si>
  <si>
    <t>at1g01170</t>
  </si>
  <si>
    <t>Protein of unknown function (DUF1138); FUNCTIONS IN: molecular_function unknown; INVOLVED IN: response to stress; LOCATED IN: membrane; EXPRESSED IN: 23 plant structures; EXPRESSED DURING: 13 growth stages; CONTAINS InterPro DOMAIN/s: Protein of unknown function DUF1138 (InterPro:IPR009515); BEST Arabidopsis thaliana protein match is: Protein of unknown function (DUF1138) (TAIR:AT4G00860.1); Has 35333 Blast hits to 34131 proteins in 2444 species: Archae - 798; Bacteria - 22429; Metazoa - 974; Fungi - 991; Plants - 531; Viruses - 0; Other Eukaryotes - 9610 (source: NCBI BLink).</t>
  </si>
  <si>
    <t>isogroup02558</t>
  </si>
  <si>
    <t>isotig04526</t>
  </si>
  <si>
    <t>5e-25</t>
  </si>
  <si>
    <t>isogroup02561</t>
  </si>
  <si>
    <t>isotig04529</t>
  </si>
  <si>
    <t>AT5G15680.1</t>
  </si>
  <si>
    <t>AT5G15680</t>
  </si>
  <si>
    <t>at5g15680</t>
  </si>
  <si>
    <t>ARM repeat superfamily protein; FUNCTIONS IN: binding; INVOLVED IN: biological_process unknown; LOCATED IN: plasma membrane, membrane; EXPRESSED IN: 23 plant structures; EXPRESSED DURING: 12 growth stages; CONTAINS InterPro DOMAIN/s: Armadillo-type fold (InterPro:IPR016024); Has 30201 Blast hits to 17322 proteins in 780 species: Archae - 12; Bacteria - 1396; Metazoa - 17338; Fungi - 3422; Plants - 5037; Viruses - 0; Other Eukaryotes - 2996 (source: NCBI BLink).</t>
  </si>
  <si>
    <t>isogroup02566</t>
  </si>
  <si>
    <t>isotig04534</t>
  </si>
  <si>
    <t>AT2G45140.1</t>
  </si>
  <si>
    <t>AT2G45140</t>
  </si>
  <si>
    <t>plant VAP homolog 12</t>
  </si>
  <si>
    <t>at2g45140</t>
  </si>
  <si>
    <t>Encodes a Plant VAMP-Associated protein that localizes to the ER and binds to the sitosterol-binding protein ORP3a. The WFDE motif in ORP3a appears to be important for this direct interaction. Mutation of this motif causes ORP3a to relocalize to the Golgi and cytosol. The interaction between PVA12 and ORP3a does not appear to be sterol-dependent.; plant VAP homolog 12 (PVA12); FUNCTIONS IN: structural molecule activity; LOCATED IN: cytosol, endoplasmic reticulum, nucleus, plasma membrane; EXPRESSED IN: 26 plant structures; EXPRESSED DURING: 14 growth stages; CONTAINS InterPro DOMAIN/s: PapD-like (InterPro:IPR008962), Major sperm protein (InterPro:IPR000535), Vesicle-associated membrane protein (InterPro:IPR016763); BEST Arabidopsis thaliana protein match is: vesicle associated protein (TAIR:AT3G60600.1); Has 1106 Blast hits to 1079 proteins in 208 species: Archae - 0; Bacteria - 0; Metazoa - 441; Fungi - 140; Plants - 434; Viruses - 0; Other Eukaryotes - 91 (source: NCBI BLink).</t>
  </si>
  <si>
    <t>isogroup02570</t>
  </si>
  <si>
    <t>isotig04538</t>
  </si>
  <si>
    <t>isogroup02573</t>
  </si>
  <si>
    <t>isotig04541</t>
  </si>
  <si>
    <t>isogroup02575</t>
  </si>
  <si>
    <t>isotig04543</t>
  </si>
  <si>
    <t>isogroup02576</t>
  </si>
  <si>
    <t>isotig04544</t>
  </si>
  <si>
    <t>AT2G30600.5</t>
  </si>
  <si>
    <t>isogroup02585</t>
  </si>
  <si>
    <t>isotig04553</t>
  </si>
  <si>
    <t>AT3G55420.1</t>
  </si>
  <si>
    <t>AT3G55420</t>
  </si>
  <si>
    <t>unknown protein; Has 21 Blast hits to 21 proteins in 8 species: Archae - 0; Bacteria - 0; Metazoa - 0; Fungi - 0; Plants - 21; Viruses - 0; Other Eukaryotes - 0 (source: NCBI BLink).</t>
  </si>
  <si>
    <t>at3g55420</t>
  </si>
  <si>
    <t>isogroup02586</t>
  </si>
  <si>
    <t>isotig04554</t>
  </si>
  <si>
    <t>isogroup02592</t>
  </si>
  <si>
    <t>isotig04560</t>
  </si>
  <si>
    <t>isogroup02595</t>
  </si>
  <si>
    <t>isotig04563</t>
  </si>
  <si>
    <t>AT2G15900.1</t>
  </si>
  <si>
    <t>AT2G15900</t>
  </si>
  <si>
    <t>Phox-associated domain;Phox-like;Sorting nexin, C-terminal</t>
  </si>
  <si>
    <t>at2g15900</t>
  </si>
  <si>
    <t>Phox-associated domain;Phox-like;Sorting nexin, C-terminal; FUNCTIONS IN: phosphoinositide binding; INVOLVED IN: signal transduction, intracellular signaling pathway; LOCATED IN: cellular_component unknown; EXPRESSED IN: 23 plant structures; EXPRESSED DURING: 13 growth stages; CONTAINS InterPro DOMAIN/s: PX-associated, sorting nexin 13 (InterPro:IPR013996), Sorting nexin, C-terminal (InterPro:IPR013937), Phox-like (InterPro:IPR001683), Phox-associated domain (InterPro:IPR003114); BEST Arabidopsis thaliana protein match is: Phox-associated domain;Phox-like;Sorting nexin, C-terminal (TAIR:AT1G15240.2); Has 1078 Blast hits to 871 proteins in 164 species: Archae - 0; Bacteria - 0; Metazoa - 658; Fungi - 203; Plants - 141; Viruses - 2; Other Eukaryotes - 74 (source: NCBI BLink).</t>
  </si>
  <si>
    <t>isogroup02599</t>
  </si>
  <si>
    <t>isotig04567</t>
  </si>
  <si>
    <t>AT3G07940.1</t>
  </si>
  <si>
    <t>AT3G07940</t>
  </si>
  <si>
    <t>Calcium-dependent ARF-type GTPase activating protein family</t>
  </si>
  <si>
    <t>at3g07940</t>
  </si>
  <si>
    <t>Calcium-dependent ARF-type GTPase activating protein family; FUNCTIONS IN: ARF GTPase activator activity, zinc ion binding; INVOLVED IN: regulation of ARF GTPase activity; LOCATED IN: cellular_component unknown; EXPRESSED IN: 18 plant structures; EXPRESSED DURING: 11 growth stages; CONTAINS InterPro DOMAIN/s: Arf GTPase activating protein (InterPro:IPR001164), C2 membrane targeting protein (InterPro:IPR018029), C2 calcium/lipid-binding domain, CaLB (InterPro:IPR008973), C2 calcium-dependent membrane targeting (InterPro:IPR000008); BEST Arabidopsis thaliana protein match is: Calcium-dependent ARF-type GTPase activating protein family (TAIR:AT4G21160.4); Has 9376 Blast hits to 8361 proteins in 305 species: Archae - 0; Bacteria - 0; Metazoa - 5295; Fungi - 1386; Plants - 1701; Viruses - 0; Other Eukaryotes - 994 (source: NCBI BLink).</t>
  </si>
  <si>
    <t>isogroup02601</t>
  </si>
  <si>
    <t>isotig04569</t>
  </si>
  <si>
    <t>AT3G29240.2</t>
  </si>
  <si>
    <t>AT3G29240</t>
  </si>
  <si>
    <t>Protein of unknown function (DUF179)</t>
  </si>
  <si>
    <t>at3g29240</t>
  </si>
  <si>
    <t>Protein of unknown function (DUF179); FUNCTIONS IN: molecular_function unknown; INVOLVED IN: biological_process unknown; LOCATED IN: chloroplast thylakoid lumen, chloroplast; EXPRESSED IN: 22 plant structures; EXPRESSED DURING: 13 growth stages; CONTAINS InterPro DOMAIN/s: Protein of unknown function DUF179 (InterPro:IPR003774); BEST Arabidopsis thaliana protein match is: Protein of unknown function (DUF179) (TAIR:AT1G33780.1); Has 1065 Blast hits to 1065 proteins in 382 species: Archae - 0; Bacteria - 730; Metazoa - 0; Fungi - 0; Plants - 124; Viruses - 0; Other Eukaryotes - 211 (source: NCBI BLink).</t>
  </si>
  <si>
    <t>isogroup02606</t>
  </si>
  <si>
    <t>isotig04574</t>
  </si>
  <si>
    <t>AT3G03430.1</t>
  </si>
  <si>
    <t>AT3G03430</t>
  </si>
  <si>
    <t>at3g03430</t>
  </si>
  <si>
    <t>Calcium-binding EF-hand family protein; FUNCTIONS IN: calcium ion binding; INVOLVED IN: biological_process unknown; LOCATED IN: cytoplasm; EXPRESSED IN: 9 plant structures; EXPRESSED DURING: L mature pollen stage, M germinated pollen stage, 4 anthesis, C globular stage, petal differentiation and expansion stage; CONTAINS InterPro DOMAIN/s: EF-Hand 1, calcium-binding site (InterPro:IPR018247), EF-HAND 2 (InterPro:IPR018249), EF-hand-like domain (InterPro:IPR011992), Calcium-binding EF-hand (InterPro:IPR002048), EF-hand (InterPro:IPR018248); BEST Arabidopsis thaliana protein match is: pollen calcium-binding protein 1 (TAIR:AT5G17480.1); Has 11605 Blast hits to 7790 proteins in 1100 species: Archae - 2; Bacteria - 49; Metazoa - 4145; Fungi - 2353; Plants - 3498; Viruses - 0; Other Eukaryotes - 1558 (source: NCBI BLink).</t>
  </si>
  <si>
    <t>isogroup02609</t>
  </si>
  <si>
    <t>isotig04577</t>
  </si>
  <si>
    <t>AT3G52780.1</t>
  </si>
  <si>
    <t>AT3G52780</t>
  </si>
  <si>
    <t>Purple acid phosphatases superfamily protein</t>
  </si>
  <si>
    <t>at3g52780</t>
  </si>
  <si>
    <t>PAP20; FUNCTIONS IN: protein serine/threonine phosphatase activity, acid phosphatase activity; INVOLVED IN: biological_process unknown; LOCATED IN: endomembrane system; EXPRESSED IN: 10 plant structures; EXPRESSED DURING: 4 anthesis, petal differentiation and expansion stage; CONTAINS InterPro DOMAIN/s: Metallophosphoesterase (InterPro:IPR004843), Purple acid phosphatase-like, N-terminal (InterPro:IPR008963); BEST Arabidopsis thaliana protein match is: purple acid phosphatase 22 (TAIR:AT3G52820.1); Has 2133 Blast hits to 2115 proteins in 453 species: Archae - 1; Bacteria - 782; Metazoa - 195; Fungi - 75; Plants - 759; Viruses - 0; Other Eukaryotes - 321 (source: NCBI BLink).</t>
  </si>
  <si>
    <t>isogroup02612</t>
  </si>
  <si>
    <t>isotig04580</t>
  </si>
  <si>
    <t>AT4G16280.4</t>
  </si>
  <si>
    <t>AT4G16280</t>
  </si>
  <si>
    <t>RNA binding;abscisic acid binding</t>
  </si>
  <si>
    <t>at4g16280</t>
  </si>
  <si>
    <t>Flowering time control protein (FCA); RNA binding;abscisic acid binding; CONTAINS InterPro DOMAIN/s: RNA recognition motif, RNP-1 (InterPro:IPR000504), WW/Rsp5/WWP (InterPro:IPR001202), Ribonucleoprotein, BRUNO-like (InterPro:IPR015903), Nucleotide-binding, alpha-beta plait (InterPro:IPR012677); BEST Arabidopsis thaliana protein match is: flowering time control protein-related / FCA gamma-related (TAIR:AT2G47310.1).</t>
  </si>
  <si>
    <t>isogroup02614</t>
  </si>
  <si>
    <t>isotig04582</t>
  </si>
  <si>
    <t>AT4G32400.1</t>
  </si>
  <si>
    <t>AT4G32400</t>
  </si>
  <si>
    <t>4e-07</t>
  </si>
  <si>
    <t>#34.8</t>
  </si>
  <si>
    <t>transport.metabolite transporters at the envelope membrane</t>
  </si>
  <si>
    <t>at4g32400</t>
  </si>
  <si>
    <t>Encodes a  plastidial nucleotide uniport   carrier protein required to export newly synthesized adenylates into the cytosol.; SODIUM HYPERSENSITIVE 1 (SHS1); FUNCTIONS IN: nucleotide transmembrane transporter activity, binding, transporter activity; INVOLVED IN: nucleotide transport, transport, mitochondrial transport, embryo development ending in seed dormancy; LOCATED IN: mitochondrion, mitochondrial inner membrane, chloroplast, plastid; EXPRESSED IN: 25 plant structures; EXPRESSED DURING: 13 growth stages; CONTAINS InterPro DOMAIN/s: Mitochondrial carrier protein (InterPro:IPR002067), Mitochondrial substrate carrier (InterPro:IPR001993), Mitochondrial substrate/solute carrier (InterPro:IPR018108); BEST Arabidopsis thaliana protein match is: Mitochondrial substrate carrier family protein (TAIR:AT3G20240.1); Has 1807 Blast hits to 1807 proteins in 277 species: Archae - 0; Bacteria - 0; Metazoa - 736; Fungi - 347; Plants - 385; Viruses - 0; Other Eukaryotes - 339 (source: NCBI BLink).</t>
  </si>
  <si>
    <t>isogroup02616</t>
  </si>
  <si>
    <t>isotig04584</t>
  </si>
  <si>
    <t>AT3G07260.1</t>
  </si>
  <si>
    <t>AT3G07260</t>
  </si>
  <si>
    <t>SMAD/FHA domain-containing protein</t>
  </si>
  <si>
    <t>7e-25</t>
  </si>
  <si>
    <t>#27.3.48</t>
  </si>
  <si>
    <t>RNA.regulation of transcription.FHA transcription factor</t>
  </si>
  <si>
    <t>at3g07260</t>
  </si>
  <si>
    <t>SMAD/FHA domain-containing protein ; CONTAINS InterPro DOMAIN/s: SMAD/FHA domain (InterPro:IPR008984), Forkhead-associated (FHA) domain (InterPro:IPR000253); BEST Arabidopsis thaliana protein match is: SMAD/FHA domain-containing protein  (TAIR:AT3G07220.1); Has 417 Blast hits to 417 proteins in 140 species: Archae - 0; Bacteria - 2; Metazoa - 118; Fungi - 198; Plants - 82; Viruses - 0; Other Eukaryotes - 17 (source: NCBI BLink).</t>
  </si>
  <si>
    <t>isogroup02617</t>
  </si>
  <si>
    <t>isotig04585</t>
  </si>
  <si>
    <t>AT5G24660.1</t>
  </si>
  <si>
    <t>AT5G24660</t>
  </si>
  <si>
    <t>response to low sulfur 2</t>
  </si>
  <si>
    <t>at5g24660</t>
  </si>
  <si>
    <t>RESPONSE TO LOW SULFUR 2 (LSU2); BEST Arabidopsis thaliana protein match is: response to low sulfur 4 (TAIR:AT5G24655.1); Has 1807 Blast hits to 1807 proteins in 277 species: Archae - 0; Bacteria - 0; Metazoa - 736; Fungi - 347; Plants - 385; Viruses - 0; Other Eukaryotes - 339 (source: NCBI BLink).</t>
  </si>
  <si>
    <t>isogroup02620</t>
  </si>
  <si>
    <t>isotig04588</t>
  </si>
  <si>
    <t>isogroup02624</t>
  </si>
  <si>
    <t>isotig04592</t>
  </si>
  <si>
    <t>AT3G16640.1</t>
  </si>
  <si>
    <t>AT3G16640</t>
  </si>
  <si>
    <t>translationally controlled tumor protein</t>
  </si>
  <si>
    <t>at3g16640</t>
  </si>
  <si>
    <t>Encodes a protein homologous to  translationally controlled tumor protein (TCTP) from Drosophila. In flies, TCTP functions guanine nucleotide exchange factor in the TOR signaling pathway. TCTP is expressed throughout the plant with highest levels seen in meristematic regions of the shoot and root. Loss of function alleles are not transmitted through the male gametophyte due to defects in pollen tube growth. Hypomorphs, generated through RNAi, are dwarf and have smaller cells. These plants also have defects in lateral and primary root growth as well as root hair growth. The phenotypes are similar to TOR mutants suggesting that TCTP functions in the is pathway in Arabidopsis as well.; translationally controlled tumor protein (TCTP); INVOLVED IN: in 8 processes; LOCATED IN: in 6 components; EXPRESSED IN: 28 plant structures; EXPRESSED DURING: 17 growth stages; CONTAINS InterPro DOMAIN/s: Translationally controlled tumour protein (InterPro:IPR018105), Mss4/translationally controlled tumour-associated TCTP (InterPro:IPR011323), Translationally controlled tumour protein, conserved site (InterPro:IPR018103), Mss4-like (InterPro:IPR011057); BEST Arabidopsis thaliana protein match is: Methionine sulfoxide reductase (MSS4-like) family protein (TAIR:AT3G05540.1); Has 867 Blast hits to 867 proteins in 310 species: Archae - 0; Bacteria - 0; Metazoa - 452; Fungi - 160; Plants - 158; Viruses - 0; Other Eukaryotes - 97 (source: NCBI BLink).</t>
  </si>
  <si>
    <t>isogroup02644</t>
  </si>
  <si>
    <t>isotig04612</t>
  </si>
  <si>
    <t>isogroup02653</t>
  </si>
  <si>
    <t>isotig04621</t>
  </si>
  <si>
    <t>AT1G73430.1</t>
  </si>
  <si>
    <t>AT1G73430</t>
  </si>
  <si>
    <t>sec34-like family protein</t>
  </si>
  <si>
    <t>at1g73430</t>
  </si>
  <si>
    <t>sec34-like family protein; FUNCTIONS IN: molecular_function unknown; INVOLVED IN: intracellular protein transport; LOCATED IN: chloroplast, cis-Golgi network, membrane; EXPRESSED IN: 21 plant structures; EXPRESSED DURING: 13 growth stages; CONTAINS InterPro DOMAIN/s: Sec34-like protein (InterPro:IPR007265); Has 30201 Blast hits to 17322 proteins in 780 species: Archae - 12; Bacteria - 1396; Metazoa - 17338; Fungi - 3422; Plants - 5037; Viruses - 0; Other Eukaryotes - 2996 (source: NCBI BLink).</t>
  </si>
  <si>
    <t>isogroup02654</t>
  </si>
  <si>
    <t>isotig04622</t>
  </si>
  <si>
    <t>AT2G42650.1</t>
  </si>
  <si>
    <t>AT2G42650</t>
  </si>
  <si>
    <t>Ribosomal protein L1p/L10e family</t>
  </si>
  <si>
    <t>#29.2.1.2.2.99</t>
  </si>
  <si>
    <t>protein.synthesis.ribosomal protein.eukaryotic.60S subunit.unknown</t>
  </si>
  <si>
    <t>at2g42650</t>
  </si>
  <si>
    <t>Ribosomal protein L1p/L10e family; FUNCTIONS IN: RNA binding; INVOLVED IN: RNA processing; CONTAINS InterPro DOMAIN/s: Ribosomal protein L1 (InterPro:IPR002143); BEST Arabidopsis thaliana protein match is: Ribosomal protein L1p/L10e family (TAIR:AT3G58660.1); Has 1164 Blast hits to 1162 proteins in 304 species: Archae - 34; Bacteria - 0; Metazoa - 441; Fungi - 309; Plants - 224; Viruses - 0; Other Eukaryotes - 156 (source: NCBI BLink).</t>
  </si>
  <si>
    <t>isogroup02655</t>
  </si>
  <si>
    <t>isotig04623</t>
  </si>
  <si>
    <t>isogroup02660</t>
  </si>
  <si>
    <t>isotig04628</t>
  </si>
  <si>
    <t>isogroup02673</t>
  </si>
  <si>
    <t>isotig04641</t>
  </si>
  <si>
    <t>AT5G06760.1</t>
  </si>
  <si>
    <t>AT5G06760</t>
  </si>
  <si>
    <t>Late Embryogenesis Abundant 4-5</t>
  </si>
  <si>
    <t>at5g06760</t>
  </si>
  <si>
    <t>Encodes LEA4-5, a member of the Late Embryogenesis Abundant (LEA) proteins which typically accumulate in response to low water availability conditions imposed during development or by the environment. Most of thediverse set of LEA proteins can be grouped according to properties such as high hydrophilicity and high content of glycine or other small amino acids in what  has been termed hydrophilins.  LEA4-5 protects enzyme activities from the adverse effects induced by freeze-thaw cycles in vitro.; Late Embryogenesis Abundant 4-5 (LEA4-5); CONTAINS InterPro DOMAIN/s: Late embryogenesis abundant protein, group 1 (InterPro:IPR005513); Has 1807 Blast hits to 1807 proteins in 277 species: Archae - 0; Bacteria - 0; Metazoa - 736; Fungi - 347; Plants - 385; Viruses - 0; Other Eukaryotes - 339 (source: NCBI BLink).</t>
  </si>
  <si>
    <t>isogroup02676</t>
  </si>
  <si>
    <t>isotig04644</t>
  </si>
  <si>
    <t>AT2G20760.1</t>
  </si>
  <si>
    <t>AT2G20760</t>
  </si>
  <si>
    <t>Clathrin light chain protein</t>
  </si>
  <si>
    <t>at2g20760</t>
  </si>
  <si>
    <t>Clathrin light chain protein; FUNCTIONS IN: structural molecule activity; INVOLVED IN: intracellular protein transport, vesicle-mediated transport; LOCATED IN: plasma membrane; EXPRESSED IN: 23 plant structures; EXPRESSED DURING: 15 growth stages; CONTAINS InterPro DOMAIN/s: Clathrin light chain (InterPro:IPR000996); BEST Arabidopsis thaliana protein match is: Clathrin light chain protein (TAIR:AT2G40060.1); Has 1791 Blast hits to 1279 proteins in 282 species: Archae - 0; Bacteria - 563; Metazoa - 557; Fungi - 96; Plants - 161; Viruses - 0; Other Eukaryotes - 414 (source: NCBI BLink).</t>
  </si>
  <si>
    <t>isogroup02677</t>
  </si>
  <si>
    <t>isotig04645</t>
  </si>
  <si>
    <t>AT1G31130.1</t>
  </si>
  <si>
    <t>AT1G31130</t>
  </si>
  <si>
    <t>unknown protein; FUNCTIONS IN: molecular_function unknown; INVOLVED IN: biological_process unknown; LOCATED IN: cellular_component unknown; EXPRESSED IN: 23 plant structures; EXPRESSED DURING: 13 growth stages; BEST Arabidopsis thaliana protein match is: unknown protein (TAIR:AT4G19950.1); Has 246 Blast hits to 244 proteins in 29 species: Archae - 2; Bacteria - 16; Metazoa - 0; Fungi - 0; Plants - 222; Viruses - 0; Other Eukaryotes - 6 (source: NCBI BLink).</t>
  </si>
  <si>
    <t>at1g31130</t>
  </si>
  <si>
    <t>isogroup02682</t>
  </si>
  <si>
    <t>isotig04650</t>
  </si>
  <si>
    <t>isogroup02683</t>
  </si>
  <si>
    <t>isotig04651</t>
  </si>
  <si>
    <t>AT3G18750.1</t>
  </si>
  <si>
    <t>AT3G18750</t>
  </si>
  <si>
    <t>with no lysine (K) kinase 6</t>
  </si>
  <si>
    <t>at3g18750</t>
  </si>
  <si>
    <t>Encodes a member of the WNK family (9 members in all) of protein kinases, the structural design of which is clearly distinct from those of other known protein kinases, such as receptor-like kinases and mitogen-activated protein kinases. Its transcription is under the control of circadian rhythms.; with no lysine (K) kinase 6 (WNK6); CONTAINS InterPro DOMAIN/s: Protein kinase, catalytic domain (InterPro:IPR000719), Serine/threonine-protein kinase domain (InterPro:IPR002290), Tyrosine-protein kinase, catalytic domain (InterPro:IPR020635), Serine/threonine-protein kinase-like domain (InterPro:IPR017442), Serine/threonine-protein kinase, active site (InterPro:IPR008271), Protein kinase-like domain (InterPro:IPR011009); BEST Arabidopsis thaliana protein match is: Protein kinase superfamily protein (TAIR:AT1G49160.2).</t>
  </si>
  <si>
    <t>isogroup02685</t>
  </si>
  <si>
    <t>isotig04653</t>
  </si>
  <si>
    <t>isogroup02689</t>
  </si>
  <si>
    <t>isotig04657</t>
  </si>
  <si>
    <t>AT5G45690.1</t>
  </si>
  <si>
    <t>AT5G45690</t>
  </si>
  <si>
    <t>Protein of unknown function (DUF1264)</t>
  </si>
  <si>
    <t>at5g45690</t>
  </si>
  <si>
    <t>Protein of unknown function (DUF1264); FUNCTIONS IN: molecular_function unknown; INVOLVED IN: biological_process unknown; LOCATED IN: cellular_component unknown; EXPRESSED IN: seed, leaf; EXPRESSED DURING: seedling growth; CONTAINS InterPro DOMAIN/s: Protein of unknown function DUF1264 (InterPro:IPR010686); BEST Arabidopsis thaliana protein match is: Protein of unknown function (DUF1264) (TAIR:AT4G18920.1); Has 288 Blast hits to 288 proteins in 123 species: Archae - 0; Bacteria - 122; Metazoa - 0; Fungi - 64; Plants - 100; Viruses - 0; Other Eukaryotes - 2 (source: NCBI BLink).</t>
  </si>
  <si>
    <t>isogroup02690</t>
  </si>
  <si>
    <t>isotig04658</t>
  </si>
  <si>
    <t>AT5G65870.1</t>
  </si>
  <si>
    <t>AT5G65870</t>
  </si>
  <si>
    <t>phytosulfokine 5 precursor</t>
  </si>
  <si>
    <t>at5g65870</t>
  </si>
  <si>
    <t>Probable phytosulfokines 5 precursor, coding for a unique plant peptide growth factor.; phytosulfokine 5 precursor (PSK5); FUNCTIONS IN: growth factor activity; INVOLVED IN: cell proliferation, cell differentiation, organ morphogenesis; LOCATED IN: extracellular matrix; EXPRESSED IN: 25 plant structures; EXPRESSED DURING: 10 growth stages; CONTAINS InterPro DOMAIN/s: Phytosulfokine (InterPro:IPR009438); BEST Arabidopsis thaliana protein match is: phytosulfokine 4 precursor (TAIR:AT3G49780.1); Has 1807 Blast hits to 1807 proteins in 277 species: Archae - 0; Bacteria - 0; Metazoa - 736; Fungi - 347; Plants - 385; Viruses - 0; Other Eukaryotes - 339 (source: NCBI BLink).</t>
  </si>
  <si>
    <t>isogroup02705</t>
  </si>
  <si>
    <t>isotig04673</t>
  </si>
  <si>
    <t>AT5G17480.1</t>
  </si>
  <si>
    <t>AT5G17480</t>
  </si>
  <si>
    <t>pollen calcium-binding protein 1</t>
  </si>
  <si>
    <t>at5g17480</t>
  </si>
  <si>
    <t>pollen calcium-binding protein 1 (PC1); FUNCTIONS IN: calcium ion binding; INVOLVED IN: biological_process unknown; LOCATED IN: cytoplasm; EXPRESSED IN: 8 plant structures; EXPRESSED DURING: L mature pollen stage, M germinated pollen stage, 4 anthesis, petal differentiation and expansion stage; CONTAINS InterPro DOMAIN/s: EF-Hand 1, calcium-binding site (InterPro:IPR018247), EF-HAND 2 (InterPro:IPR018249), EF-hand-like domain (InterPro:IPR011992), Calcium-binding EF-hand (InterPro:IPR002048), EF-hand (InterPro:IPR018248); BEST Arabidopsis thaliana protein match is: Calcium-binding EF-hand family protein (TAIR:AT3G03430.1); Has 1807 Blast hits to 1807 proteins in 277 species: Archae - 0; Bacteria - 0; Metazoa - 736; Fungi - 347; Plants - 385; Viruses - 0; Other Eukaryotes - 339 (source: NCBI BLink).</t>
  </si>
  <si>
    <t>isogroup02708</t>
  </si>
  <si>
    <t>isotig04676</t>
  </si>
  <si>
    <t>isogroup02711</t>
  </si>
  <si>
    <t>isotig04679</t>
  </si>
  <si>
    <t>isogroup02714</t>
  </si>
  <si>
    <t>isotig04682</t>
  </si>
  <si>
    <t>AT2G24190.2</t>
  </si>
  <si>
    <t>AT2G24190</t>
  </si>
  <si>
    <t>at2g24190</t>
  </si>
  <si>
    <t>NAD(P)-binding Rossmann-fold superfamily protein; FUNCTIONS IN: oxidoreductase activity, binding, catalytic activity; INVOLVED IN: oxidation reduction, metabolic process; LOCATED IN: cellular_component unknown; EXPRESSED IN: 22 plant structures; EXPRESSED DURING: 13 growth stages; CONTAINS InterPro DOMAIN/s: NAD(P)-binding domain (InterPro:IPR016040), Glucose/ribitol dehydrogenase (InterPro:IPR002347), Short-chain dehydrogenase/reductase SDR (InterPro:IPR002198); BEST Arabidopsis thaliana protein match is: NAD(P)-binding Rossmann-fold superfamily protein (TAIR:AT3G61220.2); Has 72615 Blast hits to 72550 proteins in 3183 species: Archae - 711; Bacteria - 48651; Metazoa - 4595; Fungi - 3717; Plants - 2402; Viruses - 0; Other Eukaryotes - 12539 (source: NCBI BLink).</t>
  </si>
  <si>
    <t>isogroup02717</t>
  </si>
  <si>
    <t>isotig04685</t>
  </si>
  <si>
    <t>AT1G54320.1</t>
  </si>
  <si>
    <t>AT1G54320</t>
  </si>
  <si>
    <t>at1g54320</t>
  </si>
  <si>
    <t>LEM3 (ligand-effect modulator 3) family protein / CDC50 family protein; INVOLVED IN: biological_process unknown; LOCATED IN: chloroplast, membrane; EXPRESSED IN: 24 plant structures; EXPRESSED DURING: 15 growth stages; CONTAINS InterPro DOMAIN/s: Protein of unknown function DUF284, transmembrane eukaryotic (InterPro:IPR005045); BEST Arabidopsis thaliana protein match is: ALA-interacting subunit 1 (TAIR:AT3G12740.1); Has 852 Blast hits to 849 proteins in 218 species: Archae - 0; Bacteria - 0; Metazoa - 251; Fungi - 222; Plants - 160; Viruses - 0; Other Eukaryotes - 219 (source: NCBI BLink).</t>
  </si>
  <si>
    <t>isogroup02719</t>
  </si>
  <si>
    <t>isotig04687</t>
  </si>
  <si>
    <t>AT5G12240.2</t>
  </si>
  <si>
    <t>AT5G12240</t>
  </si>
  <si>
    <t>unknown protein; FUNCTIONS IN: molecular_function unknown; INVOLVED IN: biological_process unknown; LOCATED IN: cellular_component unknown; EXPRESSED IN: 19 plant structures; EXPRESSED DURING: 10 growth stages.</t>
  </si>
  <si>
    <t>at5g12240</t>
  </si>
  <si>
    <t>isogroup02729</t>
  </si>
  <si>
    <t>isotig04697</t>
  </si>
  <si>
    <t>AT4G16520.2</t>
  </si>
  <si>
    <t>AT4G16520</t>
  </si>
  <si>
    <t>at4g16520</t>
  </si>
  <si>
    <t>autophagy 8f (ATG8F); CONTAINS InterPro DOMAIN/s: Light chain 3 (LC3) (InterPro:IPR004241); BEST Arabidopsis thaliana protein match is: Ubiquitin-like superfamily protein (TAIR:AT3G60640.1); Has 1518 Blast hits to 1516 proteins in 273 species: Archae - 0; Bacteria - 0; Metazoa - 724; Fungi - 178; Plants - 302; Viruses - 3; Other Eukaryotes - 311 (source: NCBI BLink).</t>
  </si>
  <si>
    <t>isogroup02732</t>
  </si>
  <si>
    <t>isotig04700</t>
  </si>
  <si>
    <t>AT1G01750.1</t>
  </si>
  <si>
    <t>AT1G01750</t>
  </si>
  <si>
    <t>actin depolymerizing factor 11</t>
  </si>
  <si>
    <t>4e-28</t>
  </si>
  <si>
    <t>at1g01750</t>
  </si>
  <si>
    <t>actin depolymerizing factor 11 (ADF11); FUNCTIONS IN: actin binding; INVOLVED IN: biological_process unknown; LOCATED IN: intracellular; EXPRESSED IN: 6 plant structures; EXPRESSED DURING: 4 anthesis, petal differentiation and expansion stage; CONTAINS InterPro DOMAIN/s: Actin-binding, cofilin/tropomyosin type (InterPro:IPR002108); BEST Arabidopsis thaliana protein match is: actin depolymerizing factor 8 (TAIR:AT4G00680.1); Has 1654 Blast hits to 1631 proteins in 274 species: Archae - 0; Bacteria - 5; Metazoa - 781; Fungi - 163; Plants - 515; Viruses - 0; Other Eukaryotes - 190 (source: NCBI BLink).</t>
  </si>
  <si>
    <t>isogroup02736</t>
  </si>
  <si>
    <t>isotig04704</t>
  </si>
  <si>
    <t>AT5G17190.1</t>
  </si>
  <si>
    <t>AT5G17190</t>
  </si>
  <si>
    <t>FUNCTIONS IN: molecular_function unknown; INVOLVED IN: intracellular protein transport; LOCATED IN: endomembrane system, integral to membrane, endoplasmic reticulum; EXPRESSED IN: 23 plant structures; EXPRESSED DURING: 13 growth stages; CONTAINS InterPro DOMAIN/s: B-cell receptor-associated 31-like (InterPro:IPR008417); BEST Arabidopsis thaliana protein match is: unknown protein (TAIR:AT3G03160.1); Has 1807 Blast hits to 1807 proteins in 277 species: Archae - 0; Bacteria - 0; Metazoa - 736; Fungi - 347; Plants - 385; Viruses - 0; Other Eukaryotes - 339 (source: NCBI BLink).</t>
  </si>
  <si>
    <t>at5g17190</t>
  </si>
  <si>
    <t>isogroup02753</t>
  </si>
  <si>
    <t>isotig04721</t>
  </si>
  <si>
    <t>isogroup02763</t>
  </si>
  <si>
    <t>isotig04731</t>
  </si>
  <si>
    <t>isogroup02768</t>
  </si>
  <si>
    <t>isotig04736</t>
  </si>
  <si>
    <t>isogroup02777</t>
  </si>
  <si>
    <t>isotig04745</t>
  </si>
  <si>
    <t>isogroup02789</t>
  </si>
  <si>
    <t>isotig04757</t>
  </si>
  <si>
    <t>ATMG00110.1</t>
  </si>
  <si>
    <t>ATMG00110</t>
  </si>
  <si>
    <t>cytochrome C biogenesis 206</t>
  </si>
  <si>
    <t>atmg00110</t>
  </si>
  <si>
    <t>Encodes a mitochondria-encoded cytochrome c biogenesis protein.; cytochrome C biogenesis 206 (CCB206); FUNCTIONS IN: heme transporter activity; INVOLVED IN: cytochrome complex assembly, heme transport; LOCATED IN: endomembrane system, membrane; EXPRESSED IN: 18 plant structures; EXPRESSED DURING: 7 growth stages; CONTAINS InterPro DOMAIN/s: Cytochrome c-type biogenesis protein CcmB (InterPro:IPR003544).</t>
  </si>
  <si>
    <t>isogroup02790</t>
  </si>
  <si>
    <t>isotig04758</t>
  </si>
  <si>
    <t>isogroup02802</t>
  </si>
  <si>
    <t>isotig04770</t>
  </si>
  <si>
    <t>isogroup02810</t>
  </si>
  <si>
    <t>isotig04778</t>
  </si>
  <si>
    <t>isogroup02817</t>
  </si>
  <si>
    <t>isotig04785</t>
  </si>
  <si>
    <t>AT5G04800.4</t>
  </si>
  <si>
    <t>AT5G04800</t>
  </si>
  <si>
    <t>Ribosomal S17 family protein</t>
  </si>
  <si>
    <t>#29.2.1.2.1.17</t>
  </si>
  <si>
    <t>protein.synthesis.ribosomal protein.eukaryotic.40S subunit.S17</t>
  </si>
  <si>
    <t>at5g04800</t>
  </si>
  <si>
    <t>Ribosomal S17 family protein; FUNCTIONS IN: structural constituent of ribosome; INVOLVED IN: translation; LOCATED IN: ribosome, intracellular; EXPRESSED IN: male gametophyte, pollen tube; EXPRESSED DURING: L mature pollen stage, M germinated pollen stage; CONTAINS InterPro DOMAIN/s: Ribosomal protein S17e (InterPro:IPR001210), Ribosomal protein S17e, conserved site (InterPro:IPR018273); BEST Arabidopsis thaliana protein match is: Ribosomal S17 family protein (TAIR:AT2G04390.1); Has 1004 Blast hits to 1004 proteins in 349 species: Archae - 194; Bacteria - 0; Metazoa - 361; Fungi - 144; Plants - 127; Viruses - 0; Other Eukaryotes - 178 (source: NCBI BLink).</t>
  </si>
  <si>
    <t>isogroup02820</t>
  </si>
  <si>
    <t>isotig04788</t>
  </si>
  <si>
    <t>AT3G50530.2</t>
  </si>
  <si>
    <t>isogroup02860</t>
  </si>
  <si>
    <t>isotig04828</t>
  </si>
  <si>
    <t>AT1G05990.1</t>
  </si>
  <si>
    <t>AT1G05990</t>
  </si>
  <si>
    <t>at1g05990</t>
  </si>
  <si>
    <t>EF hand calcium-binding protein family; FUNCTIONS IN: calcium ion binding; LOCATED IN: cellular_component unknown; EXPRESSED IN: root hair; CONTAINS InterPro DOMAIN/s: Parvalbumin (InterPro:IPR008080), EF-Hand 1, calcium-binding site (InterPro:IPR018247), EF-HAND 2 (InterPro:IPR018249), EF-hand-like domain (InterPro:IPR011992), Calcium-binding EF-hand (InterPro:IPR002048), EF-hand (InterPro:IPR018248); BEST Arabidopsis thaliana protein match is: Calcium-binding EF-hand family protein (TAIR:AT2G43290.1); Has 27146 Blast hits to 18777 proteins in 1639 species: Archae - 2; Bacteria - 228; Metazoa - 11784; Fungi - 5059; Plants - 5970; Viruses - 0; Other Eukaryotes - 4103 (source: NCBI BLink).</t>
  </si>
  <si>
    <t>isogroup02876</t>
  </si>
  <si>
    <t>isotig04844</t>
  </si>
  <si>
    <t>AT3G53620.1</t>
  </si>
  <si>
    <t>AT3G53620</t>
  </si>
  <si>
    <t>pyrophosphorylase 4</t>
  </si>
  <si>
    <t>at3g53620</t>
  </si>
  <si>
    <t>Encodes a soluble protein with inorganic pyrophosphatase activity that is highly specific for Mg-inorganic pyrophosphate.; pyrophosphorylase 4 (PPa4); FUNCTIONS IN: inorganic diphosphatase activity; INVOLVED IN: response to cadmium ion, metabolic process; LOCATED IN: membrane, cytoplasm; EXPRESSED IN: 24 plant structures; EXPRESSED DURING: 13 growth stages; CONTAINS InterPro DOMAIN/s: Inorganic pyrophosphatase (InterPro:IPR008162); BEST Arabidopsis thaliana protein match is: pyrophosphorylase 1 (TAIR:AT1G01050.1); Has 5938 Blast hits to 5938 proteins in 1824 species: Archae - 171; Bacteria - 4276; Metazoa - 240; Fungi - 260; Plants - 270; Viruses - 0; Other Eukaryotes - 721 (source: NCBI BLink).</t>
  </si>
  <si>
    <t>isogroup02883</t>
  </si>
  <si>
    <t>isotig04851</t>
  </si>
  <si>
    <t>AT1G11590.1</t>
  </si>
  <si>
    <t>AT1G11590</t>
  </si>
  <si>
    <t>9e-11</t>
  </si>
  <si>
    <t>at1g11590</t>
  </si>
  <si>
    <t>Plant invertase/pectin methylesterase inhibitor superfamily; FUNCTIONS IN: enzyme inhibitor activity, pectinesterase activity; INVOLVED IN: cell wall modification; LOCATED IN: endomembrane system, cell wall, plant-type cell wall; EXPRESSED IN: flower; CONTAINS InterPro DOMAIN/s: Pectinesterase, active site (InterPro:IPR018040), Pectin lyase fold/virulence factor (InterPro:IPR011050), Pectinesterase, catalytic (InterPro:IPR000070), Pectinesterase inhibitor (InterPro:IPR006501), Pectin lyase fold (InterPro:IPR012334); BEST Arabidopsis thaliana protein match is: Plant invertase/pectin methylesterase inhibitor superfamily (TAIR:AT4G03930.1); Has 2848 Blast hits to 2802 proteins in 417 species: Archae - 6; Bacteria - 792; Metazoa - 1; Fungi - 192; Plants - 1830; Viruses - 0; Other Eukaryotes - 27 (source: NCBI BLink).</t>
  </si>
  <si>
    <t>isogroup02909</t>
  </si>
  <si>
    <t>isotig04877</t>
  </si>
  <si>
    <t>AT1G10200.1</t>
  </si>
  <si>
    <t>AT1G10200</t>
  </si>
  <si>
    <t>5e-20</t>
  </si>
  <si>
    <t>at1g10200</t>
  </si>
  <si>
    <t>WLIM1; FUNCTIONS IN: sequence-specific DNA binding transcription factor activity, zinc ion binding; INVOLVED IN: biological_process unknown; LOCATED IN: plasma membrane; EXPRESSED IN: 23 plant structures; EXPRESSED DURING: 13 growth stages; CONTAINS InterPro DOMAIN/s: Zinc finger, LIM-type (InterPro:IPR001781); BEST Arabidopsis thaliana protein match is: GATA type zinc finger transcription factor family protein (TAIR:AT2G39900.1); Has 4354 Blast hits to 2727 proteins in 153 species: Archae - 0; Bacteria - 0; Metazoa - 3462; Fungi - 43; Plants - 506; Viruses - 0; Other Eukaryotes - 343 (source: NCBI BLink).</t>
  </si>
  <si>
    <t>isogroup02924</t>
  </si>
  <si>
    <t>isotig04892</t>
  </si>
  <si>
    <t>AT2G44730.1</t>
  </si>
  <si>
    <t>AT2G44730</t>
  </si>
  <si>
    <t>Alcohol dehydrogenase transcription factor Myb/SANT-like family protein</t>
  </si>
  <si>
    <t>#27.3.30</t>
  </si>
  <si>
    <t>RNA.regulation of transcription.Trihelix, Triple-Helix transcription factor family</t>
  </si>
  <si>
    <t>at2g44730</t>
  </si>
  <si>
    <t>Alcohol dehydrogenase transcription factor Myb/SANT-like family protein; FUNCTIONS IN: sequence-specific DNA binding transcription factor activity; INVOLVED IN: regulation of transcription; LOCATED IN: chloroplast; EXPRESSED IN: 22 plant structures; EXPRESSED DURING: 13 growth stages; CONTAINS InterPro DOMAIN/s: SANT, DNA-binding (InterPro:IPR001005), MADF domain (InterPro:IPR006578), MYB-like (InterPro:IPR017877); BEST Arabidopsis thaliana protein match is: Homeodomain-like superfamily protein (TAIR:AT3G24860.1); Has 587 Blast hits to 557 proteins in 72 species: Archae - 0; Bacteria - 33; Metazoa - 106; Fungi - 10; Plants - 386; Viruses - 8; Other Eukaryotes - 44 (source: NCBI BLink).</t>
  </si>
  <si>
    <t>isogroup02928</t>
  </si>
  <si>
    <t>isotig04896</t>
  </si>
  <si>
    <t>AT5G20650.1</t>
  </si>
  <si>
    <t>AT5G20650</t>
  </si>
  <si>
    <t>copper transporter 5</t>
  </si>
  <si>
    <t>at5g20650</t>
  </si>
  <si>
    <t>encodes a member of copper transporter family and functionally complements a high affinity copper transporter mutant in yeast; copper transporter 5 (COPT5); FUNCTIONS IN: copper ion transmembrane transporter activity, high affinity copper ion transmembrane transporter activity; INVOLVED IN: copper ion transport; LOCATED IN: plasma membrane, vacuole; EXPRESSED IN: 24 plant structures; EXPRESSED DURING: 14 growth stages; CONTAINS InterPro DOMAIN/s: Ctr copper transporter (InterPro:IPR007274); BEST Arabidopsis thaliana protein match is: Ctr copper transporter family (TAIR:AT2G26975.1); Has 497 Blast hits to 497 proteins in 140 species: Archae - 0; Bacteria - 0; Metazoa - 217; Fungi - 69; Plants - 156; Viruses - 0; Other Eukaryotes - 55 (source: NCBI BLink).</t>
  </si>
  <si>
    <t>isogroup02938</t>
  </si>
  <si>
    <t>isotig04906</t>
  </si>
  <si>
    <t>AT3G13850.1</t>
  </si>
  <si>
    <t>AT3G13850</t>
  </si>
  <si>
    <t>LOB domain-containing protein 22</t>
  </si>
  <si>
    <t>#27.3.37</t>
  </si>
  <si>
    <t>RNA.regulation of transcription.AS2,Lateral Organ Boundaries Gene Family</t>
  </si>
  <si>
    <t>at3g13850</t>
  </si>
  <si>
    <t>LOB domain-containing protein 22 (LBD22); INVOLVED IN: biological_process unknown; LOCATED IN: chloroplast; CONTAINS InterPro DOMAIN/s: Lateral organ boundaries, LOB (InterPro:IPR004883); BEST Arabidopsis thaliana protein match is: LOB domain-containing protein 7 (TAIR:AT1G72980.1); Has 841 Blast hits to 836 proteins in 22 species: Archae - 0; Bacteria - 0; Metazoa - 0; Fungi - 2; Plants - 839; Viruses - 0; Other Eukaryotes - 0 (source: NCBI BLink).</t>
  </si>
  <si>
    <t>isogroup02942</t>
  </si>
  <si>
    <t>isotig04910</t>
  </si>
  <si>
    <t>AT4G35985.1</t>
  </si>
  <si>
    <t>AT4G35985</t>
  </si>
  <si>
    <t>at4g35985</t>
  </si>
  <si>
    <t>Senescence/dehydration-associated protein-related; LOCATED IN: chloroplast; EXPRESSED IN: 19 plant structures; EXPRESSED DURING: 10 growth stages; CONTAINS InterPro DOMAIN/s: Senescence/spartin-associated (InterPro:IPR009686); BEST Arabidopsis thaliana protein match is: Senescence/dehydration-associated protein-related (TAIR:AT2G17840.1); Has 30201 Blast hits to 17322 proteins in 780 species: Archae - 12; Bacteria - 1396; Metazoa - 17338; Fungi - 3422; Plants - 5037; Viruses - 0; Other Eukaryotes - 2996 (source: NCBI BLink).</t>
  </si>
  <si>
    <t>isogroup02990</t>
  </si>
  <si>
    <t>isotig04958</t>
  </si>
  <si>
    <t>at1g11840</t>
  </si>
  <si>
    <t>Encodes a glyoxalase I homolog ATGLX1.; glyoxalase I homolog (GLX1); FUNCTIONS IN: lactoylglutathione lyase activity, metal ion binding; INVOLVED IN: carbohydrate metabolic process; LOCATED IN: peroxisome; EXPRESSED IN: 25 plant structures; EXPRESSED DURING: 13 growth stages; CONTAINS InterPro DOMAIN/s: Glyoxalase I (InterPro:IPR004361), Glyoxalase I, conserved site (InterPro:IPR018146), Glyoxalase/bleomycin resistance protein/dioxygenase (InterPro:IPR004360); BEST Arabidopsis thaliana protein match is: Glyoxalase/Bleomycin resistance protein/Dioxygenase superfamily protein (TAIR:AT1G67280.1).</t>
  </si>
  <si>
    <t>at3g47550</t>
  </si>
  <si>
    <t>RING/FYVE/PHD zinc finger superfamily protein; FUNCTIONS IN: zinc ion binding; INVOLVED IN: response to salt stress; EXPRESSED IN: 23 plant structures; EXPRESSED DURING: 14 growth stages; CONTAINS InterPro DOMAIN/s: Protein of unknown function DUF3675 (InterPro:IPR022143), Zinc finger, C3HC4 RING-type (InterPro:IPR018957), Zinc finger, RING-CH-type (InterPro:IPR011016); BEST Arabidopsis thaliana protein match is: RING/FYVE/PHD zinc finger superfamily protein (TAIR:AT5G62460.1); Has 35333 Blast hits to 34131 proteins in 2444 species: Archae - 798; Bacteria - 22429; Metazoa - 974; Fungi - 991; Plants - 531; Viruses - 0; Other Eukaryotes - 9610 (source: NCBI BLink).</t>
  </si>
  <si>
    <t xml:space="preserve">Table S7. </t>
  </si>
  <si>
    <r>
      <t xml:space="preserve">Single transcripts sorted to different Bin terms. </t>
    </r>
    <r>
      <rPr>
        <i/>
        <sz val="10"/>
        <color theme="1"/>
        <rFont val="Arial"/>
        <family val="2"/>
      </rPr>
      <t>Arabidopsis</t>
    </r>
    <r>
      <rPr>
        <sz val="10"/>
        <color theme="1"/>
        <rFont val="Arial"/>
        <family val="2"/>
      </rPr>
      <t xml:space="preserve"> gene ID, Alignment properties, further description of gene and Log</t>
    </r>
    <r>
      <rPr>
        <vertAlign val="subscript"/>
        <sz val="10"/>
        <color theme="1"/>
        <rFont val="Arial"/>
        <family val="2"/>
      </rPr>
      <t>2</t>
    </r>
    <r>
      <rPr>
        <sz val="10"/>
        <color theme="1"/>
        <rFont val="Arial"/>
        <family val="2"/>
      </rPr>
      <t xml:space="preserve">-fold changes of RPKM-values (ozone/control) are stated. </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
  </numFmts>
  <fonts count="10" x14ac:knownFonts="1">
    <font>
      <sz val="11"/>
      <color theme="1"/>
      <name val="Calibri"/>
      <family val="2"/>
      <scheme val="minor"/>
    </font>
    <font>
      <sz val="11"/>
      <color theme="1"/>
      <name val="Calibri"/>
      <family val="2"/>
      <scheme val="minor"/>
    </font>
    <font>
      <sz val="10"/>
      <name val="Arial"/>
      <family val="2"/>
    </font>
    <font>
      <sz val="10"/>
      <name val="Arial"/>
      <family val="2"/>
    </font>
    <font>
      <b/>
      <sz val="10"/>
      <name val="Arial"/>
      <family val="2"/>
    </font>
    <font>
      <vertAlign val="subscript"/>
      <sz val="10"/>
      <name val="Arial"/>
      <family val="2"/>
    </font>
    <font>
      <b/>
      <sz val="11"/>
      <color theme="1"/>
      <name val="Calibri"/>
      <family val="2"/>
      <scheme val="minor"/>
    </font>
    <font>
      <sz val="10"/>
      <color theme="1"/>
      <name val="Arial"/>
      <family val="2"/>
    </font>
    <font>
      <i/>
      <sz val="10"/>
      <color theme="1"/>
      <name val="Arial"/>
      <family val="2"/>
    </font>
    <font>
      <vertAlign val="subscript"/>
      <sz val="10"/>
      <color theme="1"/>
      <name val="Arial"/>
      <family val="2"/>
    </font>
  </fonts>
  <fills count="11">
    <fill>
      <patternFill patternType="none"/>
    </fill>
    <fill>
      <patternFill patternType="gray125"/>
    </fill>
    <fill>
      <patternFill patternType="solid">
        <fgColor indexed="51"/>
        <bgColor indexed="13"/>
      </patternFill>
    </fill>
    <fill>
      <patternFill patternType="solid">
        <fgColor indexed="26"/>
        <bgColor indexed="43"/>
      </patternFill>
    </fill>
    <fill>
      <patternFill patternType="solid">
        <fgColor rgb="FFFFFF00"/>
        <bgColor indexed="64"/>
      </patternFill>
    </fill>
    <fill>
      <patternFill patternType="solid">
        <fgColor rgb="FF00B0F0"/>
        <bgColor indexed="64"/>
      </patternFill>
    </fill>
    <fill>
      <patternFill patternType="solid">
        <fgColor theme="0" tint="-4.9989318521683403E-2"/>
        <bgColor indexed="22"/>
      </patternFill>
    </fill>
    <fill>
      <patternFill patternType="solid">
        <fgColor theme="0" tint="-0.249977111117893"/>
        <bgColor indexed="45"/>
      </patternFill>
    </fill>
    <fill>
      <patternFill patternType="solid">
        <fgColor theme="0" tint="-0.249977111117893"/>
        <bgColor indexed="22"/>
      </patternFill>
    </fill>
    <fill>
      <patternFill patternType="solid">
        <fgColor rgb="FFFFC000"/>
        <bgColor indexed="13"/>
      </patternFill>
    </fill>
    <fill>
      <patternFill patternType="solid">
        <fgColor rgb="FFFFFFCC"/>
        <bgColor indexed="43"/>
      </patternFill>
    </fill>
  </fills>
  <borders count="10">
    <border>
      <left/>
      <right/>
      <top/>
      <bottom/>
      <diagonal/>
    </border>
    <border>
      <left style="hair">
        <color indexed="8"/>
      </left>
      <right style="hair">
        <color indexed="8"/>
      </right>
      <top style="hair">
        <color indexed="8"/>
      </top>
      <bottom style="hair">
        <color indexed="8"/>
      </bottom>
      <diagonal/>
    </border>
    <border>
      <left style="hair">
        <color indexed="8"/>
      </left>
      <right style="hair">
        <color indexed="8"/>
      </right>
      <top/>
      <bottom style="hair">
        <color indexed="8"/>
      </bottom>
      <diagonal/>
    </border>
    <border>
      <left style="hair">
        <color indexed="8"/>
      </left>
      <right style="hair">
        <color indexed="8"/>
      </right>
      <top style="hair">
        <color indexed="8"/>
      </top>
      <bottom style="thin">
        <color indexed="64"/>
      </bottom>
      <diagonal/>
    </border>
    <border>
      <left/>
      <right/>
      <top/>
      <bottom style="thin">
        <color indexed="64"/>
      </bottom>
      <diagonal/>
    </border>
    <border>
      <left style="hair">
        <color indexed="8"/>
      </left>
      <right/>
      <top style="hair">
        <color indexed="8"/>
      </top>
      <bottom style="hair">
        <color indexed="8"/>
      </bottom>
      <diagonal/>
    </border>
    <border>
      <left/>
      <right/>
      <top style="hair">
        <color indexed="8"/>
      </top>
      <bottom style="hair">
        <color indexed="8"/>
      </bottom>
      <diagonal/>
    </border>
    <border>
      <left/>
      <right style="hair">
        <color indexed="8"/>
      </right>
      <top style="hair">
        <color indexed="8"/>
      </top>
      <bottom style="hair">
        <color indexed="8"/>
      </bottom>
      <diagonal/>
    </border>
    <border>
      <left style="hair">
        <color indexed="8"/>
      </left>
      <right style="hair">
        <color indexed="8"/>
      </right>
      <top style="hair">
        <color indexed="8"/>
      </top>
      <bottom/>
      <diagonal/>
    </border>
    <border>
      <left/>
      <right style="hair">
        <color indexed="8"/>
      </right>
      <top style="hair">
        <color indexed="8"/>
      </top>
      <bottom/>
      <diagonal/>
    </border>
  </borders>
  <cellStyleXfs count="5">
    <xf numFmtId="0" fontId="0" fillId="0" borderId="0"/>
    <xf numFmtId="0" fontId="2" fillId="0" borderId="0"/>
    <xf numFmtId="0" fontId="3" fillId="0" borderId="0"/>
    <xf numFmtId="0" fontId="1" fillId="0" borderId="0"/>
    <xf numFmtId="0" fontId="3" fillId="0" borderId="0"/>
  </cellStyleXfs>
  <cellXfs count="82">
    <xf numFmtId="0" fontId="0" fillId="0" borderId="0" xfId="0"/>
    <xf numFmtId="0" fontId="2" fillId="0" borderId="0" xfId="1"/>
    <xf numFmtId="0" fontId="3" fillId="0" borderId="1" xfId="2" applyFont="1" applyBorder="1" applyAlignment="1">
      <alignment horizontal="center"/>
    </xf>
    <xf numFmtId="0" fontId="3" fillId="2" borderId="1" xfId="2" applyFont="1" applyFill="1" applyBorder="1" applyAlignment="1">
      <alignment horizontal="center"/>
    </xf>
    <xf numFmtId="0" fontId="3" fillId="3" borderId="1" xfId="2" applyFont="1" applyFill="1" applyBorder="1" applyAlignment="1">
      <alignment horizontal="center"/>
    </xf>
    <xf numFmtId="0" fontId="3" fillId="0" borderId="2" xfId="2" applyFont="1" applyBorder="1" applyAlignment="1">
      <alignment horizontal="center"/>
    </xf>
    <xf numFmtId="0" fontId="3" fillId="2" borderId="2" xfId="2" applyFont="1" applyFill="1" applyBorder="1" applyAlignment="1">
      <alignment horizontal="center"/>
    </xf>
    <xf numFmtId="0" fontId="3" fillId="3" borderId="2" xfId="2" applyFont="1" applyFill="1" applyBorder="1" applyAlignment="1">
      <alignment horizontal="center"/>
    </xf>
    <xf numFmtId="0" fontId="3" fillId="0" borderId="3" xfId="2" applyFont="1" applyBorder="1" applyAlignment="1">
      <alignment horizontal="center"/>
    </xf>
    <xf numFmtId="0" fontId="3" fillId="2" borderId="3" xfId="2" applyFont="1" applyFill="1" applyBorder="1" applyAlignment="1">
      <alignment horizontal="center"/>
    </xf>
    <xf numFmtId="0" fontId="3" fillId="3" borderId="3" xfId="2" applyFont="1" applyFill="1" applyBorder="1" applyAlignment="1">
      <alignment horizontal="center"/>
    </xf>
    <xf numFmtId="164" fontId="3" fillId="0" borderId="0" xfId="2" applyNumberFormat="1"/>
    <xf numFmtId="164" fontId="3" fillId="4" borderId="0" xfId="2" applyNumberFormat="1" applyFill="1"/>
    <xf numFmtId="164" fontId="3" fillId="0" borderId="4" xfId="2" applyNumberFormat="1" applyBorder="1"/>
    <xf numFmtId="164" fontId="3" fillId="5" borderId="0" xfId="2" applyNumberFormat="1" applyFill="1"/>
    <xf numFmtId="0" fontId="4" fillId="0" borderId="0" xfId="1" applyFont="1"/>
    <xf numFmtId="164" fontId="3" fillId="0" borderId="0" xfId="2" applyNumberFormat="1" applyBorder="1"/>
    <xf numFmtId="0" fontId="3" fillId="0" borderId="0" xfId="1" applyFont="1"/>
    <xf numFmtId="164" fontId="3" fillId="0" borderId="0" xfId="2" applyNumberFormat="1" applyFont="1"/>
    <xf numFmtId="49" fontId="4" fillId="2" borderId="1" xfId="2" applyNumberFormat="1" applyFont="1" applyFill="1" applyBorder="1" applyAlignment="1">
      <alignment horizontal="center" wrapText="1"/>
    </xf>
    <xf numFmtId="49" fontId="4" fillId="3" borderId="1" xfId="2" applyNumberFormat="1" applyFont="1" applyFill="1" applyBorder="1" applyAlignment="1">
      <alignment horizontal="center" wrapText="1"/>
    </xf>
    <xf numFmtId="49" fontId="3" fillId="0" borderId="0" xfId="1" applyNumberFormat="1" applyFont="1" applyAlignment="1">
      <alignment wrapText="1"/>
    </xf>
    <xf numFmtId="49" fontId="2" fillId="0" borderId="0" xfId="1" applyNumberFormat="1" applyAlignment="1">
      <alignment wrapText="1"/>
    </xf>
    <xf numFmtId="49" fontId="4" fillId="6" borderId="1" xfId="2" applyNumberFormat="1" applyFont="1" applyFill="1" applyBorder="1" applyAlignment="1">
      <alignment horizontal="center" wrapText="1"/>
    </xf>
    <xf numFmtId="0" fontId="3" fillId="6" borderId="1" xfId="2" applyFill="1" applyBorder="1" applyAlignment="1">
      <alignment horizontal="center"/>
    </xf>
    <xf numFmtId="0" fontId="3" fillId="6" borderId="1" xfId="2" applyFont="1" applyFill="1" applyBorder="1" applyAlignment="1">
      <alignment horizontal="center"/>
    </xf>
    <xf numFmtId="0" fontId="3" fillId="6" borderId="3" xfId="2" applyFill="1" applyBorder="1" applyAlignment="1">
      <alignment horizontal="center"/>
    </xf>
    <xf numFmtId="0" fontId="3" fillId="6" borderId="2" xfId="2" applyFill="1" applyBorder="1" applyAlignment="1">
      <alignment horizontal="center"/>
    </xf>
    <xf numFmtId="49" fontId="4" fillId="7" borderId="1" xfId="2" applyNumberFormat="1" applyFont="1" applyFill="1" applyBorder="1" applyAlignment="1">
      <alignment horizontal="center" wrapText="1"/>
    </xf>
    <xf numFmtId="0" fontId="3" fillId="7" borderId="1" xfId="2" applyFill="1" applyBorder="1" applyAlignment="1">
      <alignment horizontal="center"/>
    </xf>
    <xf numFmtId="0" fontId="3" fillId="7" borderId="1" xfId="2" applyFont="1" applyFill="1" applyBorder="1" applyAlignment="1">
      <alignment horizontal="center"/>
    </xf>
    <xf numFmtId="0" fontId="3" fillId="7" borderId="3" xfId="2" applyFill="1" applyBorder="1" applyAlignment="1">
      <alignment horizontal="center"/>
    </xf>
    <xf numFmtId="0" fontId="3" fillId="7" borderId="2" xfId="2" applyFill="1" applyBorder="1" applyAlignment="1">
      <alignment horizontal="center"/>
    </xf>
    <xf numFmtId="164" fontId="4" fillId="7" borderId="9" xfId="2" applyNumberFormat="1" applyFont="1" applyFill="1" applyBorder="1" applyAlignment="1">
      <alignment horizontal="center" vertical="center"/>
    </xf>
    <xf numFmtId="164" fontId="4" fillId="7" borderId="1" xfId="2" applyNumberFormat="1" applyFont="1" applyFill="1" applyBorder="1" applyAlignment="1">
      <alignment horizontal="center" wrapText="1"/>
    </xf>
    <xf numFmtId="164" fontId="4" fillId="8" borderId="1" xfId="2" applyNumberFormat="1" applyFont="1" applyFill="1" applyBorder="1" applyAlignment="1">
      <alignment horizontal="center" wrapText="1"/>
    </xf>
    <xf numFmtId="164" fontId="4" fillId="6" borderId="6" xfId="2" applyNumberFormat="1" applyFont="1" applyFill="1" applyBorder="1" applyAlignment="1">
      <alignment horizontal="center" vertical="center"/>
    </xf>
    <xf numFmtId="164" fontId="4" fillId="6" borderId="1" xfId="2" applyNumberFormat="1" applyFont="1" applyFill="1" applyBorder="1" applyAlignment="1">
      <alignment horizontal="center" wrapText="1"/>
    </xf>
    <xf numFmtId="164" fontId="3" fillId="6" borderId="1" xfId="2" applyNumberFormat="1" applyFill="1" applyBorder="1" applyAlignment="1">
      <alignment horizontal="right"/>
    </xf>
    <xf numFmtId="164" fontId="3" fillId="6" borderId="1" xfId="2" applyNumberFormat="1" applyFont="1" applyFill="1" applyBorder="1" applyAlignment="1">
      <alignment horizontal="right"/>
    </xf>
    <xf numFmtId="164" fontId="3" fillId="6" borderId="3" xfId="2" applyNumberFormat="1" applyFill="1" applyBorder="1" applyAlignment="1">
      <alignment horizontal="right"/>
    </xf>
    <xf numFmtId="164" fontId="3" fillId="6" borderId="2" xfId="2" applyNumberFormat="1" applyFill="1" applyBorder="1" applyAlignment="1">
      <alignment horizontal="right"/>
    </xf>
    <xf numFmtId="164" fontId="3" fillId="7" borderId="1" xfId="2" applyNumberFormat="1" applyFill="1" applyBorder="1" applyAlignment="1">
      <alignment horizontal="right"/>
    </xf>
    <xf numFmtId="164" fontId="3" fillId="7" borderId="1" xfId="2" applyNumberFormat="1" applyFont="1" applyFill="1" applyBorder="1" applyAlignment="1">
      <alignment horizontal="right"/>
    </xf>
    <xf numFmtId="164" fontId="3" fillId="7" borderId="3" xfId="2" applyNumberFormat="1" applyFill="1" applyBorder="1" applyAlignment="1">
      <alignment horizontal="right"/>
    </xf>
    <xf numFmtId="164" fontId="3" fillId="7" borderId="2" xfId="2" applyNumberFormat="1" applyFill="1" applyBorder="1" applyAlignment="1">
      <alignment horizontal="right"/>
    </xf>
    <xf numFmtId="0" fontId="3" fillId="0" borderId="1" xfId="2" applyFont="1" applyFill="1" applyBorder="1" applyAlignment="1">
      <alignment horizontal="center"/>
    </xf>
    <xf numFmtId="0" fontId="3" fillId="0" borderId="3" xfId="2" applyFont="1" applyFill="1" applyBorder="1" applyAlignment="1">
      <alignment horizontal="center"/>
    </xf>
    <xf numFmtId="0" fontId="3" fillId="0" borderId="2" xfId="2" applyFont="1" applyFill="1" applyBorder="1" applyAlignment="1">
      <alignment horizontal="center"/>
    </xf>
    <xf numFmtId="49" fontId="4" fillId="0" borderId="1" xfId="2" applyNumberFormat="1" applyFont="1" applyFill="1" applyBorder="1" applyAlignment="1">
      <alignment horizontal="center" wrapText="1"/>
    </xf>
    <xf numFmtId="49" fontId="4" fillId="0" borderId="1" xfId="2" applyNumberFormat="1" applyFont="1" applyFill="1" applyBorder="1" applyAlignment="1">
      <alignment horizontal="left" wrapText="1"/>
    </xf>
    <xf numFmtId="0" fontId="3" fillId="0" borderId="1" xfId="2" applyFont="1" applyFill="1" applyBorder="1" applyAlignment="1">
      <alignment horizontal="left"/>
    </xf>
    <xf numFmtId="49" fontId="3" fillId="0" borderId="1" xfId="2" applyNumberFormat="1" applyFont="1" applyFill="1" applyBorder="1" applyAlignment="1">
      <alignment horizontal="center"/>
    </xf>
    <xf numFmtId="0" fontId="3" fillId="0" borderId="3" xfId="2" applyFont="1" applyFill="1" applyBorder="1" applyAlignment="1">
      <alignment horizontal="left"/>
    </xf>
    <xf numFmtId="49" fontId="3" fillId="0" borderId="3" xfId="2" applyNumberFormat="1" applyFont="1" applyFill="1" applyBorder="1" applyAlignment="1">
      <alignment horizontal="center"/>
    </xf>
    <xf numFmtId="0" fontId="3" fillId="0" borderId="2" xfId="2" applyFont="1" applyFill="1" applyBorder="1" applyAlignment="1">
      <alignment horizontal="left"/>
    </xf>
    <xf numFmtId="49" fontId="3" fillId="0" borderId="2" xfId="2" applyNumberFormat="1" applyFont="1" applyFill="1" applyBorder="1" applyAlignment="1">
      <alignment horizontal="center"/>
    </xf>
    <xf numFmtId="0" fontId="3" fillId="9" borderId="1" xfId="2" applyFont="1" applyFill="1" applyBorder="1" applyAlignment="1">
      <alignment horizontal="center"/>
    </xf>
    <xf numFmtId="0" fontId="3" fillId="10" borderId="1" xfId="2" applyFont="1" applyFill="1" applyBorder="1" applyAlignment="1">
      <alignment horizontal="center"/>
    </xf>
    <xf numFmtId="2" fontId="3" fillId="0" borderId="0" xfId="1" applyNumberFormat="1" applyFont="1" applyAlignment="1">
      <alignment wrapText="1"/>
    </xf>
    <xf numFmtId="2" fontId="2" fillId="0" borderId="0" xfId="1" applyNumberFormat="1" applyAlignment="1">
      <alignment wrapText="1"/>
    </xf>
    <xf numFmtId="49" fontId="4" fillId="0" borderId="8" xfId="2" applyNumberFormat="1" applyFont="1" applyFill="1" applyBorder="1" applyAlignment="1">
      <alignment horizontal="center" vertical="center" wrapText="1"/>
    </xf>
    <xf numFmtId="49" fontId="4" fillId="0" borderId="2" xfId="2" applyNumberFormat="1" applyFont="1" applyFill="1" applyBorder="1" applyAlignment="1">
      <alignment horizontal="center" vertical="center" wrapText="1"/>
    </xf>
    <xf numFmtId="0" fontId="4" fillId="6" borderId="5" xfId="2" applyFont="1" applyFill="1" applyBorder="1" applyAlignment="1">
      <alignment horizontal="center" vertical="center"/>
    </xf>
    <xf numFmtId="0" fontId="4" fillId="6" borderId="6" xfId="2" applyFont="1" applyFill="1" applyBorder="1" applyAlignment="1">
      <alignment horizontal="center" vertical="center"/>
    </xf>
    <xf numFmtId="0" fontId="4" fillId="6" borderId="7" xfId="2" applyFont="1" applyFill="1" applyBorder="1" applyAlignment="1">
      <alignment horizontal="center" vertical="center"/>
    </xf>
    <xf numFmtId="0" fontId="4" fillId="7" borderId="5" xfId="2" applyFont="1" applyFill="1" applyBorder="1" applyAlignment="1">
      <alignment horizontal="center" vertical="center"/>
    </xf>
    <xf numFmtId="0" fontId="4" fillId="7" borderId="6" xfId="2" applyFont="1" applyFill="1" applyBorder="1" applyAlignment="1">
      <alignment horizontal="center" vertical="center"/>
    </xf>
    <xf numFmtId="0" fontId="4" fillId="7" borderId="7" xfId="2" applyFont="1" applyFill="1" applyBorder="1" applyAlignment="1">
      <alignment horizontal="center" vertical="center"/>
    </xf>
    <xf numFmtId="0" fontId="4" fillId="0" borderId="8" xfId="2" applyFont="1" applyBorder="1" applyAlignment="1">
      <alignment horizontal="center" vertical="center"/>
    </xf>
    <xf numFmtId="0" fontId="4" fillId="0" borderId="2" xfId="2" applyFont="1" applyBorder="1" applyAlignment="1">
      <alignment horizontal="center" vertical="center"/>
    </xf>
    <xf numFmtId="0" fontId="4" fillId="0" borderId="8" xfId="2" applyFont="1" applyBorder="1" applyAlignment="1">
      <alignment horizontal="center" vertical="center" wrapText="1"/>
    </xf>
    <xf numFmtId="0" fontId="4" fillId="0" borderId="2" xfId="2" applyFont="1" applyBorder="1" applyAlignment="1">
      <alignment horizontal="center" vertical="center" wrapText="1"/>
    </xf>
    <xf numFmtId="0" fontId="4" fillId="2" borderId="5" xfId="2" applyFont="1" applyFill="1" applyBorder="1" applyAlignment="1">
      <alignment horizontal="center" vertical="center"/>
    </xf>
    <xf numFmtId="0" fontId="4" fillId="2" borderId="6" xfId="2" applyFont="1" applyFill="1" applyBorder="1" applyAlignment="1">
      <alignment horizontal="center" vertical="center"/>
    </xf>
    <xf numFmtId="0" fontId="4" fillId="2" borderId="7" xfId="2" applyFont="1" applyFill="1" applyBorder="1" applyAlignment="1">
      <alignment horizontal="center" vertical="center"/>
    </xf>
    <xf numFmtId="0" fontId="4" fillId="0" borderId="5" xfId="2" applyFont="1" applyFill="1" applyBorder="1" applyAlignment="1">
      <alignment horizontal="center" vertical="center"/>
    </xf>
    <xf numFmtId="0" fontId="4" fillId="0" borderId="6" xfId="2" applyFont="1" applyFill="1" applyBorder="1" applyAlignment="1">
      <alignment horizontal="center" vertical="center"/>
    </xf>
    <xf numFmtId="0" fontId="4" fillId="0" borderId="7" xfId="2" applyFont="1" applyFill="1" applyBorder="1" applyAlignment="1">
      <alignment horizontal="center" vertical="center"/>
    </xf>
    <xf numFmtId="49" fontId="7" fillId="0" borderId="0" xfId="0" applyNumberFormat="1" applyFont="1"/>
    <xf numFmtId="0" fontId="2" fillId="0" borderId="0" xfId="1"/>
    <xf numFmtId="0" fontId="6" fillId="0" borderId="0" xfId="0" applyFont="1"/>
  </cellXfs>
  <cellStyles count="5">
    <cellStyle name="Standard" xfId="0" builtinId="0"/>
    <cellStyle name="Standard 2" xfId="3"/>
    <cellStyle name="Standard 3" xfId="4"/>
    <cellStyle name="Standard 4" xfId="2"/>
    <cellStyle name="Standard 5" xfId="1"/>
  </cellStyles>
  <dxfs count="2">
    <dxf>
      <font>
        <color rgb="FF9C0006"/>
      </font>
      <fill>
        <patternFill>
          <bgColor rgb="FFFFC7CE"/>
        </patternFill>
      </fill>
    </dxf>
    <dxf>
      <font>
        <color rgb="FF006100"/>
      </font>
      <fill>
        <patternFill>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Larissa">
  <a:themeElements>
    <a:clrScheme name="Larissa">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Larissa">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Larissa">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filterMode="1"/>
  <dimension ref="A1:AC1419"/>
  <sheetViews>
    <sheetView tabSelected="1" workbookViewId="0">
      <selection activeCell="I2" sqref="I2"/>
    </sheetView>
  </sheetViews>
  <sheetFormatPr baseColWidth="10" defaultRowHeight="15" x14ac:dyDescent="0.25"/>
  <cols>
    <col min="2" max="2" width="14.42578125" customWidth="1"/>
    <col min="23" max="23" width="13.85546875" customWidth="1"/>
    <col min="25" max="25" width="34.85546875" customWidth="1"/>
  </cols>
  <sheetData>
    <row r="1" spans="1:28" ht="15.75" x14ac:dyDescent="0.3">
      <c r="A1" s="81" t="s">
        <v>8542</v>
      </c>
      <c r="B1" s="79" t="s">
        <v>8543</v>
      </c>
    </row>
    <row r="3" spans="1:28" x14ac:dyDescent="0.25">
      <c r="A3" s="69" t="s">
        <v>0</v>
      </c>
      <c r="B3" s="71" t="s">
        <v>1</v>
      </c>
      <c r="C3" s="71" t="s">
        <v>2</v>
      </c>
      <c r="D3" s="73" t="s">
        <v>3</v>
      </c>
      <c r="E3" s="74"/>
      <c r="F3" s="75"/>
      <c r="G3" s="76" t="s">
        <v>4</v>
      </c>
      <c r="H3" s="77"/>
      <c r="I3" s="77"/>
      <c r="J3" s="77"/>
      <c r="K3" s="77"/>
      <c r="L3" s="78"/>
      <c r="M3" s="63" t="s">
        <v>5</v>
      </c>
      <c r="N3" s="64"/>
      <c r="O3" s="65"/>
      <c r="P3" s="36"/>
      <c r="Q3" s="66" t="s">
        <v>6</v>
      </c>
      <c r="R3" s="67"/>
      <c r="S3" s="68"/>
      <c r="T3" s="33"/>
      <c r="U3" s="61" t="s">
        <v>7</v>
      </c>
      <c r="V3" s="1"/>
      <c r="W3" s="59" t="s">
        <v>8</v>
      </c>
      <c r="X3" s="1"/>
      <c r="Y3" s="1"/>
      <c r="Z3" s="1"/>
      <c r="AA3" s="1"/>
      <c r="AB3" s="1"/>
    </row>
    <row r="4" spans="1:28" ht="47.25" x14ac:dyDescent="0.3">
      <c r="A4" s="70"/>
      <c r="B4" s="72"/>
      <c r="C4" s="72"/>
      <c r="D4" s="19" t="s">
        <v>9</v>
      </c>
      <c r="E4" s="20" t="s">
        <v>10</v>
      </c>
      <c r="F4" s="20" t="s">
        <v>11</v>
      </c>
      <c r="G4" s="49" t="s">
        <v>9</v>
      </c>
      <c r="H4" s="49" t="s">
        <v>12</v>
      </c>
      <c r="I4" s="50" t="s">
        <v>13</v>
      </c>
      <c r="J4" s="49" t="s">
        <v>14</v>
      </c>
      <c r="K4" s="49" t="s">
        <v>15</v>
      </c>
      <c r="L4" s="49" t="s">
        <v>16</v>
      </c>
      <c r="M4" s="23" t="s">
        <v>17</v>
      </c>
      <c r="N4" s="23" t="s">
        <v>18</v>
      </c>
      <c r="O4" s="37" t="s">
        <v>19</v>
      </c>
      <c r="P4" s="37" t="s">
        <v>20</v>
      </c>
      <c r="Q4" s="28" t="s">
        <v>17</v>
      </c>
      <c r="R4" s="28" t="s">
        <v>18</v>
      </c>
      <c r="S4" s="34" t="s">
        <v>19</v>
      </c>
      <c r="T4" s="35" t="s">
        <v>20</v>
      </c>
      <c r="U4" s="62"/>
      <c r="V4" s="21" t="s">
        <v>21</v>
      </c>
      <c r="W4" s="60"/>
      <c r="X4" s="22" t="s">
        <v>22</v>
      </c>
      <c r="Y4" s="22" t="s">
        <v>23</v>
      </c>
      <c r="Z4" s="22" t="s">
        <v>24</v>
      </c>
      <c r="AA4" s="22" t="s">
        <v>25</v>
      </c>
      <c r="AB4" s="22" t="s">
        <v>26</v>
      </c>
    </row>
    <row r="5" spans="1:28" x14ac:dyDescent="0.25">
      <c r="A5" s="2" t="s">
        <v>3895</v>
      </c>
      <c r="B5" s="2" t="s">
        <v>3896</v>
      </c>
      <c r="C5" s="2">
        <v>718</v>
      </c>
      <c r="D5" s="3" t="s">
        <v>3897</v>
      </c>
      <c r="E5" s="4" t="s">
        <v>30</v>
      </c>
      <c r="F5" s="4" t="s">
        <v>3897</v>
      </c>
      <c r="G5" s="46" t="s">
        <v>3898</v>
      </c>
      <c r="H5" s="46" t="s">
        <v>32</v>
      </c>
      <c r="I5" s="51" t="s">
        <v>3899</v>
      </c>
      <c r="J5" s="46">
        <v>174</v>
      </c>
      <c r="K5" s="46">
        <v>65</v>
      </c>
      <c r="L5" s="52" t="s">
        <v>1483</v>
      </c>
      <c r="M5" s="24">
        <v>24</v>
      </c>
      <c r="N5" s="24">
        <v>24</v>
      </c>
      <c r="O5" s="38">
        <v>111.77419999999999</v>
      </c>
      <c r="P5" s="38">
        <v>111.77419999999999</v>
      </c>
      <c r="Q5" s="29">
        <v>4</v>
      </c>
      <c r="R5" s="29">
        <v>4</v>
      </c>
      <c r="S5" s="42">
        <v>15.9282</v>
      </c>
      <c r="T5" s="42">
        <v>15.9282</v>
      </c>
      <c r="U5" s="46" t="s">
        <v>35</v>
      </c>
      <c r="V5" s="11">
        <v>2.8109320737590151</v>
      </c>
      <c r="W5" s="11">
        <v>2.8109320737590151</v>
      </c>
      <c r="X5" s="1" t="s">
        <v>3900</v>
      </c>
      <c r="Y5" s="1" t="s">
        <v>3901</v>
      </c>
      <c r="Z5" s="15" t="s">
        <v>3902</v>
      </c>
      <c r="AA5" s="1" t="s">
        <v>39</v>
      </c>
      <c r="AB5" s="1" t="s">
        <v>3903</v>
      </c>
    </row>
    <row r="6" spans="1:28" x14ac:dyDescent="0.25">
      <c r="A6" s="2" t="s">
        <v>7799</v>
      </c>
      <c r="B6" s="2" t="s">
        <v>7800</v>
      </c>
      <c r="C6" s="2">
        <v>420</v>
      </c>
      <c r="D6" s="3" t="s">
        <v>7801</v>
      </c>
      <c r="E6" s="4" t="s">
        <v>72</v>
      </c>
      <c r="F6" s="4" t="s">
        <v>43</v>
      </c>
      <c r="G6" s="46" t="s">
        <v>7802</v>
      </c>
      <c r="H6" s="46" t="s">
        <v>32</v>
      </c>
      <c r="I6" s="51" t="s">
        <v>7803</v>
      </c>
      <c r="J6" s="46">
        <v>84</v>
      </c>
      <c r="K6" s="46">
        <v>54</v>
      </c>
      <c r="L6" s="52" t="s">
        <v>2292</v>
      </c>
      <c r="M6" s="24">
        <v>7</v>
      </c>
      <c r="N6" s="24">
        <v>7</v>
      </c>
      <c r="O6" s="38">
        <v>55.731900000000003</v>
      </c>
      <c r="P6" s="38">
        <v>55.731900000000003</v>
      </c>
      <c r="Q6" s="29">
        <v>1</v>
      </c>
      <c r="R6" s="29">
        <v>1</v>
      </c>
      <c r="S6" s="42">
        <v>6.8074000000000003</v>
      </c>
      <c r="T6" s="42">
        <v>0.1</v>
      </c>
      <c r="U6" s="46" t="s">
        <v>1223</v>
      </c>
      <c r="V6" s="11">
        <v>3.0333275488079683</v>
      </c>
      <c r="W6" s="11">
        <v>9.1223595280795333</v>
      </c>
      <c r="X6" s="1" t="s">
        <v>3900</v>
      </c>
      <c r="Y6" s="1" t="s">
        <v>3901</v>
      </c>
      <c r="Z6" s="15" t="s">
        <v>7804</v>
      </c>
      <c r="AA6" s="1" t="s">
        <v>39</v>
      </c>
      <c r="AB6" s="1" t="s">
        <v>7805</v>
      </c>
    </row>
    <row r="7" spans="1:28" x14ac:dyDescent="0.25">
      <c r="A7" s="2" t="s">
        <v>4159</v>
      </c>
      <c r="B7" s="2" t="s">
        <v>4160</v>
      </c>
      <c r="C7" s="2">
        <v>674</v>
      </c>
      <c r="D7" s="3" t="s">
        <v>4161</v>
      </c>
      <c r="E7" s="4" t="s">
        <v>30</v>
      </c>
      <c r="F7" s="4" t="s">
        <v>4161</v>
      </c>
      <c r="G7" s="46" t="s">
        <v>4162</v>
      </c>
      <c r="H7" s="46" t="s">
        <v>32</v>
      </c>
      <c r="I7" s="51" t="s">
        <v>4163</v>
      </c>
      <c r="J7" s="46">
        <v>194</v>
      </c>
      <c r="K7" s="46">
        <v>86</v>
      </c>
      <c r="L7" s="52" t="s">
        <v>1846</v>
      </c>
      <c r="M7" s="24">
        <v>3</v>
      </c>
      <c r="N7" s="24">
        <v>3</v>
      </c>
      <c r="O7" s="38">
        <v>14.883900000000001</v>
      </c>
      <c r="P7" s="38">
        <v>14.883900000000001</v>
      </c>
      <c r="Q7" s="29">
        <v>13</v>
      </c>
      <c r="R7" s="29">
        <v>13</v>
      </c>
      <c r="S7" s="42">
        <v>55.146099999999997</v>
      </c>
      <c r="T7" s="42">
        <v>55.146099999999997</v>
      </c>
      <c r="U7" s="46" t="s">
        <v>35</v>
      </c>
      <c r="V7" s="11">
        <v>-1.889506257638865</v>
      </c>
      <c r="W7" s="11">
        <v>-1.889506257638865</v>
      </c>
      <c r="X7" s="1" t="s">
        <v>4164</v>
      </c>
      <c r="Y7" s="1" t="s">
        <v>4165</v>
      </c>
      <c r="Z7" s="15" t="s">
        <v>4166</v>
      </c>
      <c r="AA7" s="1" t="s">
        <v>39</v>
      </c>
      <c r="AB7" s="1" t="s">
        <v>4167</v>
      </c>
    </row>
    <row r="8" spans="1:28" x14ac:dyDescent="0.25">
      <c r="A8" s="2" t="s">
        <v>4625</v>
      </c>
      <c r="B8" s="2" t="s">
        <v>4626</v>
      </c>
      <c r="C8" s="2">
        <v>627</v>
      </c>
      <c r="D8" s="3" t="s">
        <v>4627</v>
      </c>
      <c r="E8" s="4" t="s">
        <v>30</v>
      </c>
      <c r="F8" s="4" t="s">
        <v>4627</v>
      </c>
      <c r="G8" s="46" t="s">
        <v>4628</v>
      </c>
      <c r="H8" s="46" t="s">
        <v>32</v>
      </c>
      <c r="I8" s="51" t="s">
        <v>855</v>
      </c>
      <c r="J8" s="46">
        <v>94</v>
      </c>
      <c r="K8" s="46">
        <v>95</v>
      </c>
      <c r="L8" s="52" t="s">
        <v>3619</v>
      </c>
      <c r="M8" s="24">
        <v>6</v>
      </c>
      <c r="N8" s="24">
        <v>6</v>
      </c>
      <c r="O8" s="38">
        <v>31.999200000000002</v>
      </c>
      <c r="P8" s="38">
        <v>31.999200000000002</v>
      </c>
      <c r="Q8" s="29">
        <v>1</v>
      </c>
      <c r="R8" s="29">
        <v>1</v>
      </c>
      <c r="S8" s="42">
        <v>4.5600000000000005</v>
      </c>
      <c r="T8" s="42">
        <v>0.1</v>
      </c>
      <c r="U8" s="46" t="s">
        <v>1223</v>
      </c>
      <c r="V8" s="11">
        <v>2.8109301077831113</v>
      </c>
      <c r="W8" s="11">
        <v>8.3218920270604908</v>
      </c>
      <c r="X8" s="1" t="s">
        <v>4629</v>
      </c>
      <c r="Y8" s="1" t="s">
        <v>4630</v>
      </c>
      <c r="Z8" s="15" t="s">
        <v>4631</v>
      </c>
      <c r="AA8" s="1" t="s">
        <v>39</v>
      </c>
      <c r="AB8" s="1" t="s">
        <v>4632</v>
      </c>
    </row>
    <row r="9" spans="1:28" x14ac:dyDescent="0.25">
      <c r="A9" s="2" t="s">
        <v>7422</v>
      </c>
      <c r="B9" s="2" t="s">
        <v>7423</v>
      </c>
      <c r="C9" s="2">
        <v>447</v>
      </c>
      <c r="D9" s="3" t="s">
        <v>7424</v>
      </c>
      <c r="E9" s="4" t="s">
        <v>30</v>
      </c>
      <c r="F9" s="4" t="s">
        <v>7424</v>
      </c>
      <c r="G9" s="46" t="s">
        <v>7425</v>
      </c>
      <c r="H9" s="46" t="s">
        <v>32</v>
      </c>
      <c r="I9" s="51" t="s">
        <v>7426</v>
      </c>
      <c r="J9" s="46">
        <v>64</v>
      </c>
      <c r="K9" s="46">
        <v>85</v>
      </c>
      <c r="L9" s="52" t="s">
        <v>4517</v>
      </c>
      <c r="M9" s="24">
        <v>9</v>
      </c>
      <c r="N9" s="24">
        <v>9</v>
      </c>
      <c r="O9" s="38">
        <v>67.327100000000002</v>
      </c>
      <c r="P9" s="38">
        <v>67.327100000000002</v>
      </c>
      <c r="Q9" s="29">
        <v>3</v>
      </c>
      <c r="R9" s="29">
        <v>3</v>
      </c>
      <c r="S9" s="42">
        <v>19.188700000000001</v>
      </c>
      <c r="T9" s="42">
        <v>19.188700000000001</v>
      </c>
      <c r="U9" s="46" t="s">
        <v>35</v>
      </c>
      <c r="V9" s="11">
        <v>1.8109303496956408</v>
      </c>
      <c r="W9" s="11">
        <v>1.8109303496956408</v>
      </c>
      <c r="X9" s="1" t="s">
        <v>7427</v>
      </c>
      <c r="Y9" s="1" t="s">
        <v>7428</v>
      </c>
      <c r="Z9" s="15" t="s">
        <v>7429</v>
      </c>
      <c r="AA9" s="1" t="s">
        <v>39</v>
      </c>
      <c r="AB9" s="17" t="s">
        <v>7430</v>
      </c>
    </row>
    <row r="10" spans="1:28" x14ac:dyDescent="0.25">
      <c r="A10" s="2" t="s">
        <v>1711</v>
      </c>
      <c r="B10" s="2" t="s">
        <v>1712</v>
      </c>
      <c r="C10" s="2">
        <v>2004</v>
      </c>
      <c r="D10" s="3" t="s">
        <v>1713</v>
      </c>
      <c r="E10" s="4" t="s">
        <v>30</v>
      </c>
      <c r="F10" s="4" t="s">
        <v>1713</v>
      </c>
      <c r="G10" s="46" t="s">
        <v>1714</v>
      </c>
      <c r="H10" s="46" t="s">
        <v>32</v>
      </c>
      <c r="I10" s="51" t="s">
        <v>1715</v>
      </c>
      <c r="J10" s="46">
        <v>590</v>
      </c>
      <c r="K10" s="46">
        <v>90</v>
      </c>
      <c r="L10" s="46" t="s">
        <v>43</v>
      </c>
      <c r="M10" s="24">
        <v>90</v>
      </c>
      <c r="N10" s="24">
        <v>83</v>
      </c>
      <c r="O10" s="38">
        <v>138.49529999999999</v>
      </c>
      <c r="P10" s="38">
        <v>138.49529999999999</v>
      </c>
      <c r="Q10" s="29">
        <v>166</v>
      </c>
      <c r="R10" s="29">
        <v>150.5</v>
      </c>
      <c r="S10" s="42">
        <v>214.71870000000001</v>
      </c>
      <c r="T10" s="42">
        <v>214.71870000000001</v>
      </c>
      <c r="U10" s="46" t="s">
        <v>35</v>
      </c>
      <c r="V10" s="11">
        <v>-0.63261082441509975</v>
      </c>
      <c r="W10" s="11">
        <v>-0.63261082441509975</v>
      </c>
      <c r="X10" s="1" t="s">
        <v>1716</v>
      </c>
      <c r="Y10" s="1" t="s">
        <v>1717</v>
      </c>
      <c r="Z10" s="15" t="s">
        <v>1718</v>
      </c>
      <c r="AA10" s="1" t="s">
        <v>39</v>
      </c>
      <c r="AB10" s="1" t="s">
        <v>1719</v>
      </c>
    </row>
    <row r="11" spans="1:28" x14ac:dyDescent="0.25">
      <c r="A11" s="2" t="s">
        <v>4863</v>
      </c>
      <c r="B11" s="2" t="s">
        <v>4864</v>
      </c>
      <c r="C11" s="2">
        <v>606</v>
      </c>
      <c r="D11" s="3" t="s">
        <v>4865</v>
      </c>
      <c r="E11" s="4" t="s">
        <v>30</v>
      </c>
      <c r="F11" s="4" t="s">
        <v>4865</v>
      </c>
      <c r="G11" s="46" t="s">
        <v>4866</v>
      </c>
      <c r="H11" s="46" t="s">
        <v>32</v>
      </c>
      <c r="I11" s="51" t="s">
        <v>4867</v>
      </c>
      <c r="J11" s="46">
        <v>114</v>
      </c>
      <c r="K11" s="46">
        <v>84</v>
      </c>
      <c r="L11" s="52" t="s">
        <v>3619</v>
      </c>
      <c r="M11" s="24">
        <v>3</v>
      </c>
      <c r="N11" s="24">
        <v>3</v>
      </c>
      <c r="O11" s="38">
        <v>16.553999999999998</v>
      </c>
      <c r="P11" s="38">
        <v>16.553999999999998</v>
      </c>
      <c r="Q11" s="29">
        <v>3</v>
      </c>
      <c r="R11" s="29">
        <v>3</v>
      </c>
      <c r="S11" s="42">
        <v>14.154</v>
      </c>
      <c r="T11" s="42">
        <v>14.154</v>
      </c>
      <c r="U11" s="46" t="s">
        <v>35</v>
      </c>
      <c r="V11" s="11">
        <v>0.22597003811381025</v>
      </c>
      <c r="W11" s="11">
        <v>0.22597003811381025</v>
      </c>
      <c r="X11" s="1" t="s">
        <v>4868</v>
      </c>
      <c r="Y11" s="1" t="s">
        <v>4869</v>
      </c>
      <c r="Z11" s="15" t="s">
        <v>4870</v>
      </c>
      <c r="AA11" s="1" t="s">
        <v>39</v>
      </c>
      <c r="AB11" s="1" t="s">
        <v>4871</v>
      </c>
    </row>
    <row r="12" spans="1:28" x14ac:dyDescent="0.25">
      <c r="A12" s="2" t="s">
        <v>3806</v>
      </c>
      <c r="B12" s="2" t="s">
        <v>3807</v>
      </c>
      <c r="C12" s="2">
        <v>734</v>
      </c>
      <c r="D12" s="3" t="s">
        <v>3808</v>
      </c>
      <c r="E12" s="4" t="s">
        <v>30</v>
      </c>
      <c r="F12" s="4" t="s">
        <v>3808</v>
      </c>
      <c r="G12" s="46" t="s">
        <v>3809</v>
      </c>
      <c r="H12" s="46" t="s">
        <v>32</v>
      </c>
      <c r="I12" s="51" t="s">
        <v>3810</v>
      </c>
      <c r="J12" s="46">
        <v>122</v>
      </c>
      <c r="K12" s="46">
        <v>89</v>
      </c>
      <c r="L12" s="52" t="s">
        <v>2549</v>
      </c>
      <c r="M12" s="24">
        <v>7</v>
      </c>
      <c r="N12" s="24">
        <v>7</v>
      </c>
      <c r="O12" s="38">
        <v>31.8902</v>
      </c>
      <c r="P12" s="38">
        <v>31.8902</v>
      </c>
      <c r="Q12" s="29">
        <v>1</v>
      </c>
      <c r="R12" s="29">
        <v>1</v>
      </c>
      <c r="S12" s="42">
        <v>3.8952</v>
      </c>
      <c r="T12" s="42">
        <v>0.1</v>
      </c>
      <c r="U12" s="46" t="s">
        <v>1223</v>
      </c>
      <c r="V12" s="11">
        <v>3.0333438346758066</v>
      </c>
      <c r="W12" s="11">
        <v>8.3169693352828471</v>
      </c>
      <c r="X12" s="1" t="s">
        <v>3811</v>
      </c>
      <c r="Y12" s="1" t="s">
        <v>3812</v>
      </c>
      <c r="Z12" s="15" t="s">
        <v>3813</v>
      </c>
      <c r="AA12" s="1" t="s">
        <v>39</v>
      </c>
      <c r="AB12" s="1" t="s">
        <v>3814</v>
      </c>
    </row>
    <row r="13" spans="1:28" x14ac:dyDescent="0.25">
      <c r="A13" s="2" t="s">
        <v>2807</v>
      </c>
      <c r="B13" s="2" t="s">
        <v>2808</v>
      </c>
      <c r="C13" s="2">
        <v>1007</v>
      </c>
      <c r="D13" s="3" t="s">
        <v>2809</v>
      </c>
      <c r="E13" s="4" t="s">
        <v>30</v>
      </c>
      <c r="F13" s="4" t="s">
        <v>2809</v>
      </c>
      <c r="G13" s="46" t="s">
        <v>2810</v>
      </c>
      <c r="H13" s="46" t="s">
        <v>32</v>
      </c>
      <c r="I13" s="51" t="s">
        <v>2811</v>
      </c>
      <c r="J13" s="46">
        <v>291</v>
      </c>
      <c r="K13" s="46">
        <v>62</v>
      </c>
      <c r="L13" s="52" t="s">
        <v>2812</v>
      </c>
      <c r="M13" s="24">
        <v>18</v>
      </c>
      <c r="N13" s="24">
        <v>17.5</v>
      </c>
      <c r="O13" s="38">
        <v>58.111699999999999</v>
      </c>
      <c r="P13" s="38">
        <v>58.111699999999999</v>
      </c>
      <c r="Q13" s="29">
        <v>13</v>
      </c>
      <c r="R13" s="29">
        <v>12.5</v>
      </c>
      <c r="S13" s="42">
        <v>35.490499999999997</v>
      </c>
      <c r="T13" s="42">
        <v>35.490499999999997</v>
      </c>
      <c r="U13" s="46" t="s">
        <v>35</v>
      </c>
      <c r="V13" s="11">
        <v>0.71139576025893336</v>
      </c>
      <c r="W13" s="11">
        <v>0.71139576025893336</v>
      </c>
      <c r="X13" s="1" t="s">
        <v>2813</v>
      </c>
      <c r="Y13" s="1" t="s">
        <v>2814</v>
      </c>
      <c r="Z13" s="15" t="s">
        <v>2815</v>
      </c>
      <c r="AA13" s="1" t="s">
        <v>39</v>
      </c>
      <c r="AB13" s="1" t="s">
        <v>2816</v>
      </c>
    </row>
    <row r="14" spans="1:28" hidden="1" x14ac:dyDescent="0.25">
      <c r="A14" s="2" t="s">
        <v>3371</v>
      </c>
      <c r="B14" s="2" t="s">
        <v>3372</v>
      </c>
      <c r="C14" s="2">
        <v>817</v>
      </c>
      <c r="D14" s="3" t="s">
        <v>43</v>
      </c>
      <c r="E14" s="4" t="s">
        <v>43</v>
      </c>
      <c r="F14" s="4" t="s">
        <v>43</v>
      </c>
      <c r="G14" s="46" t="s">
        <v>3373</v>
      </c>
      <c r="H14" s="46" t="s">
        <v>32</v>
      </c>
      <c r="I14" s="51" t="s">
        <v>2811</v>
      </c>
      <c r="J14" s="46">
        <v>174</v>
      </c>
      <c r="K14" s="46">
        <v>65</v>
      </c>
      <c r="L14" s="52" t="s">
        <v>3374</v>
      </c>
      <c r="M14" s="24">
        <v>6</v>
      </c>
      <c r="N14" s="24">
        <v>6</v>
      </c>
      <c r="O14" s="38">
        <v>24.557500000000001</v>
      </c>
      <c r="P14" s="38">
        <v>24.557500000000001</v>
      </c>
      <c r="Q14" s="29">
        <v>5</v>
      </c>
      <c r="R14" s="29">
        <v>5</v>
      </c>
      <c r="S14" s="42">
        <v>17.497599999999998</v>
      </c>
      <c r="T14" s="42">
        <v>17.497599999999998</v>
      </c>
      <c r="U14" s="46" t="s">
        <v>35</v>
      </c>
      <c r="V14" s="16">
        <v>0.48900664592718485</v>
      </c>
      <c r="W14" s="11">
        <v>0.48900664592718485</v>
      </c>
      <c r="X14" s="1" t="s">
        <v>2813</v>
      </c>
      <c r="Y14" s="1" t="s">
        <v>2814</v>
      </c>
      <c r="Z14" s="15" t="s">
        <v>3375</v>
      </c>
      <c r="AA14" s="1" t="s">
        <v>39</v>
      </c>
      <c r="AB14" s="1" t="s">
        <v>3376</v>
      </c>
    </row>
    <row r="15" spans="1:28" x14ac:dyDescent="0.25">
      <c r="A15" s="2" t="s">
        <v>3569</v>
      </c>
      <c r="B15" s="2" t="s">
        <v>3570</v>
      </c>
      <c r="C15" s="2">
        <v>773</v>
      </c>
      <c r="D15" s="3" t="s">
        <v>3571</v>
      </c>
      <c r="E15" s="4" t="s">
        <v>72</v>
      </c>
      <c r="F15" s="4" t="s">
        <v>43</v>
      </c>
      <c r="G15" s="46" t="s">
        <v>3572</v>
      </c>
      <c r="H15" s="46" t="s">
        <v>32</v>
      </c>
      <c r="I15" s="51" t="s">
        <v>2811</v>
      </c>
      <c r="J15" s="46">
        <v>182</v>
      </c>
      <c r="K15" s="46">
        <v>63</v>
      </c>
      <c r="L15" s="52" t="s">
        <v>3573</v>
      </c>
      <c r="M15" s="24">
        <v>5</v>
      </c>
      <c r="N15" s="24">
        <v>5</v>
      </c>
      <c r="O15" s="38">
        <v>21.6294</v>
      </c>
      <c r="P15" s="38">
        <v>21.6294</v>
      </c>
      <c r="Q15" s="29">
        <v>9</v>
      </c>
      <c r="R15" s="29">
        <v>9</v>
      </c>
      <c r="S15" s="42">
        <v>33.288499999999999</v>
      </c>
      <c r="T15" s="42">
        <v>33.288499999999999</v>
      </c>
      <c r="U15" s="46" t="s">
        <v>35</v>
      </c>
      <c r="V15" s="11">
        <v>-0.6220302177643231</v>
      </c>
      <c r="W15" s="11">
        <v>-0.6220302177643231</v>
      </c>
      <c r="X15" s="1" t="s">
        <v>2813</v>
      </c>
      <c r="Y15" s="1" t="s">
        <v>2814</v>
      </c>
      <c r="Z15" s="15" t="s">
        <v>3574</v>
      </c>
      <c r="AA15" s="1" t="s">
        <v>39</v>
      </c>
      <c r="AB15" s="1" t="s">
        <v>3575</v>
      </c>
    </row>
    <row r="16" spans="1:28" hidden="1" x14ac:dyDescent="0.25">
      <c r="A16" s="2" t="s">
        <v>3690</v>
      </c>
      <c r="B16" s="2" t="s">
        <v>3691</v>
      </c>
      <c r="C16" s="2">
        <v>750</v>
      </c>
      <c r="D16" s="3" t="s">
        <v>43</v>
      </c>
      <c r="E16" s="4" t="s">
        <v>43</v>
      </c>
      <c r="F16" s="4" t="s">
        <v>43</v>
      </c>
      <c r="G16" s="46" t="s">
        <v>2810</v>
      </c>
      <c r="H16" s="46" t="s">
        <v>32</v>
      </c>
      <c r="I16" s="51" t="s">
        <v>2811</v>
      </c>
      <c r="J16" s="46">
        <v>91</v>
      </c>
      <c r="K16" s="46">
        <v>60</v>
      </c>
      <c r="L16" s="52" t="s">
        <v>1668</v>
      </c>
      <c r="M16" s="24">
        <v>3</v>
      </c>
      <c r="N16" s="24">
        <v>3</v>
      </c>
      <c r="O16" s="38">
        <v>13.3756</v>
      </c>
      <c r="P16" s="38">
        <v>13.3756</v>
      </c>
      <c r="Q16" s="29">
        <v>13</v>
      </c>
      <c r="R16" s="29">
        <v>13</v>
      </c>
      <c r="S16" s="42">
        <v>49.557900000000004</v>
      </c>
      <c r="T16" s="42">
        <v>49.557900000000004</v>
      </c>
      <c r="U16" s="46" t="s">
        <v>35</v>
      </c>
      <c r="V16" s="11">
        <v>-1.8895114459454683</v>
      </c>
      <c r="W16" s="11">
        <v>-1.8895114459454683</v>
      </c>
      <c r="X16" s="1" t="s">
        <v>2813</v>
      </c>
      <c r="Y16" s="1" t="s">
        <v>2814</v>
      </c>
      <c r="Z16" s="15" t="s">
        <v>2815</v>
      </c>
      <c r="AA16" s="1" t="s">
        <v>39</v>
      </c>
      <c r="AB16" s="1" t="s">
        <v>2816</v>
      </c>
    </row>
    <row r="17" spans="1:29" hidden="1" x14ac:dyDescent="0.25">
      <c r="A17" s="2" t="s">
        <v>3942</v>
      </c>
      <c r="B17" s="2" t="s">
        <v>3943</v>
      </c>
      <c r="C17" s="2">
        <v>711</v>
      </c>
      <c r="D17" s="3" t="s">
        <v>43</v>
      </c>
      <c r="E17" s="4" t="s">
        <v>43</v>
      </c>
      <c r="F17" s="4" t="s">
        <v>43</v>
      </c>
      <c r="G17" s="46" t="s">
        <v>3373</v>
      </c>
      <c r="H17" s="46" t="s">
        <v>32</v>
      </c>
      <c r="I17" s="51" t="s">
        <v>2811</v>
      </c>
      <c r="J17" s="46">
        <v>127</v>
      </c>
      <c r="K17" s="46">
        <v>63</v>
      </c>
      <c r="L17" s="52" t="s">
        <v>103</v>
      </c>
      <c r="M17" s="24">
        <v>27</v>
      </c>
      <c r="N17" s="24">
        <v>26.5</v>
      </c>
      <c r="O17" s="38">
        <v>124.6324</v>
      </c>
      <c r="P17" s="38">
        <v>124.6324</v>
      </c>
      <c r="Q17" s="29">
        <v>14</v>
      </c>
      <c r="R17" s="29">
        <v>13.5</v>
      </c>
      <c r="S17" s="42">
        <v>54.286900000000003</v>
      </c>
      <c r="T17" s="42">
        <v>54.286900000000003</v>
      </c>
      <c r="U17" s="46" t="s">
        <v>35</v>
      </c>
      <c r="V17" s="11">
        <v>1.1990031589688814</v>
      </c>
      <c r="W17" s="11">
        <v>1.1990031589688814</v>
      </c>
      <c r="X17" s="1" t="s">
        <v>2813</v>
      </c>
      <c r="Y17" s="1" t="s">
        <v>2814</v>
      </c>
      <c r="Z17" s="15" t="s">
        <v>3375</v>
      </c>
      <c r="AA17" s="1" t="s">
        <v>39</v>
      </c>
      <c r="AB17" s="1" t="s">
        <v>3376</v>
      </c>
    </row>
    <row r="18" spans="1:29" hidden="1" x14ac:dyDescent="0.25">
      <c r="A18" s="2" t="s">
        <v>6627</v>
      </c>
      <c r="B18" s="2" t="s">
        <v>6628</v>
      </c>
      <c r="C18" s="2">
        <v>494</v>
      </c>
      <c r="D18" s="3" t="s">
        <v>43</v>
      </c>
      <c r="E18" s="4" t="s">
        <v>43</v>
      </c>
      <c r="F18" s="4" t="s">
        <v>43</v>
      </c>
      <c r="G18" s="46" t="s">
        <v>3373</v>
      </c>
      <c r="H18" s="46" t="s">
        <v>32</v>
      </c>
      <c r="I18" s="51" t="s">
        <v>2811</v>
      </c>
      <c r="J18" s="46">
        <v>137</v>
      </c>
      <c r="K18" s="46">
        <v>68</v>
      </c>
      <c r="L18" s="52" t="s">
        <v>1236</v>
      </c>
      <c r="M18" s="24">
        <v>10</v>
      </c>
      <c r="N18" s="24">
        <v>10</v>
      </c>
      <c r="O18" s="38">
        <v>67.6905</v>
      </c>
      <c r="P18" s="38">
        <v>67.6905</v>
      </c>
      <c r="Q18" s="29">
        <v>2</v>
      </c>
      <c r="R18" s="29">
        <v>2</v>
      </c>
      <c r="S18" s="42">
        <v>11.5754</v>
      </c>
      <c r="T18" s="42">
        <v>11.5754</v>
      </c>
      <c r="U18" s="46" t="s">
        <v>35</v>
      </c>
      <c r="V18" s="11">
        <v>2.5478913252902178</v>
      </c>
      <c r="W18" s="11">
        <v>2.5478913252902178</v>
      </c>
      <c r="X18" s="1" t="s">
        <v>2813</v>
      </c>
      <c r="Y18" s="1" t="s">
        <v>2814</v>
      </c>
      <c r="Z18" s="15" t="s">
        <v>3375</v>
      </c>
      <c r="AA18" s="1" t="s">
        <v>39</v>
      </c>
      <c r="AB18" s="1" t="s">
        <v>3376</v>
      </c>
    </row>
    <row r="19" spans="1:29" hidden="1" x14ac:dyDescent="0.25">
      <c r="A19" s="2" t="s">
        <v>8236</v>
      </c>
      <c r="B19" s="2" t="s">
        <v>8237</v>
      </c>
      <c r="C19" s="2">
        <v>369</v>
      </c>
      <c r="D19" s="3" t="s">
        <v>43</v>
      </c>
      <c r="E19" s="4" t="s">
        <v>43</v>
      </c>
      <c r="F19" s="4" t="s">
        <v>43</v>
      </c>
      <c r="G19" s="46" t="s">
        <v>2810</v>
      </c>
      <c r="H19" s="46" t="s">
        <v>32</v>
      </c>
      <c r="I19" s="51" t="s">
        <v>2811</v>
      </c>
      <c r="J19" s="46">
        <v>82</v>
      </c>
      <c r="K19" s="46">
        <v>65</v>
      </c>
      <c r="L19" s="52" t="s">
        <v>4639</v>
      </c>
      <c r="M19" s="24">
        <v>9</v>
      </c>
      <c r="N19" s="24">
        <v>9</v>
      </c>
      <c r="O19" s="38">
        <v>81.558800000000005</v>
      </c>
      <c r="P19" s="38">
        <v>81.558800000000005</v>
      </c>
      <c r="Q19" s="29">
        <v>1</v>
      </c>
      <c r="R19" s="29">
        <v>1</v>
      </c>
      <c r="S19" s="42">
        <v>7.7483000000000004</v>
      </c>
      <c r="T19" s="42">
        <v>7.7483000000000004</v>
      </c>
      <c r="U19" s="46" t="s">
        <v>35</v>
      </c>
      <c r="V19" s="11">
        <v>3.3958888300419763</v>
      </c>
      <c r="W19" s="11">
        <v>3.3958888300419763</v>
      </c>
      <c r="X19" s="1" t="s">
        <v>2813</v>
      </c>
      <c r="Y19" s="1" t="s">
        <v>2814</v>
      </c>
      <c r="Z19" s="15" t="s">
        <v>2815</v>
      </c>
      <c r="AA19" s="1" t="s">
        <v>39</v>
      </c>
      <c r="AB19" s="17" t="s">
        <v>2816</v>
      </c>
    </row>
    <row r="20" spans="1:29" x14ac:dyDescent="0.25">
      <c r="A20" s="2" t="s">
        <v>7653</v>
      </c>
      <c r="B20" s="2" t="s">
        <v>7654</v>
      </c>
      <c r="C20" s="2">
        <v>429</v>
      </c>
      <c r="D20" s="3" t="s">
        <v>7655</v>
      </c>
      <c r="E20" s="4" t="s">
        <v>30</v>
      </c>
      <c r="F20" s="4" t="s">
        <v>7655</v>
      </c>
      <c r="G20" s="46" t="s">
        <v>7656</v>
      </c>
      <c r="H20" s="46" t="s">
        <v>32</v>
      </c>
      <c r="I20" s="51" t="s">
        <v>7657</v>
      </c>
      <c r="J20" s="46">
        <v>116</v>
      </c>
      <c r="K20" s="46">
        <v>87</v>
      </c>
      <c r="L20" s="52" t="s">
        <v>4176</v>
      </c>
      <c r="M20" s="24">
        <v>27</v>
      </c>
      <c r="N20" s="24">
        <v>27</v>
      </c>
      <c r="O20" s="38">
        <v>210.45599999999999</v>
      </c>
      <c r="P20" s="38">
        <v>210.45599999999999</v>
      </c>
      <c r="Q20" s="29">
        <v>7</v>
      </c>
      <c r="R20" s="29">
        <v>7</v>
      </c>
      <c r="S20" s="42">
        <v>46.652200000000001</v>
      </c>
      <c r="T20" s="42">
        <v>46.652200000000001</v>
      </c>
      <c r="U20" s="46" t="s">
        <v>35</v>
      </c>
      <c r="V20" s="11">
        <v>2.1735016191609695</v>
      </c>
      <c r="W20" s="11">
        <v>2.1735016191609695</v>
      </c>
      <c r="X20" s="1" t="s">
        <v>7658</v>
      </c>
      <c r="Y20" s="1" t="s">
        <v>7659</v>
      </c>
      <c r="Z20" s="15" t="s">
        <v>7660</v>
      </c>
      <c r="AA20" s="1" t="s">
        <v>39</v>
      </c>
      <c r="AB20" s="1" t="s">
        <v>7661</v>
      </c>
    </row>
    <row r="21" spans="1:29" x14ac:dyDescent="0.25">
      <c r="A21" s="2" t="s">
        <v>6346</v>
      </c>
      <c r="B21" s="2" t="s">
        <v>6347</v>
      </c>
      <c r="C21" s="2">
        <v>504</v>
      </c>
      <c r="D21" s="3" t="s">
        <v>6348</v>
      </c>
      <c r="E21" s="4" t="s">
        <v>30</v>
      </c>
      <c r="F21" s="4" t="s">
        <v>6348</v>
      </c>
      <c r="G21" s="46" t="s">
        <v>6349</v>
      </c>
      <c r="H21" s="46" t="s">
        <v>32</v>
      </c>
      <c r="I21" s="51" t="s">
        <v>6350</v>
      </c>
      <c r="J21" s="46">
        <v>138</v>
      </c>
      <c r="K21" s="46">
        <v>86</v>
      </c>
      <c r="L21" s="52" t="s">
        <v>5772</v>
      </c>
      <c r="M21" s="24">
        <v>0</v>
      </c>
      <c r="N21" s="24">
        <v>0</v>
      </c>
      <c r="O21" s="38">
        <v>0.1</v>
      </c>
      <c r="P21" s="38">
        <v>0.1</v>
      </c>
      <c r="Q21" s="29">
        <v>11</v>
      </c>
      <c r="R21" s="29">
        <v>11</v>
      </c>
      <c r="S21" s="42">
        <v>62.401200000000003</v>
      </c>
      <c r="T21" s="42">
        <v>62.401200000000003</v>
      </c>
      <c r="U21" s="46" t="s">
        <v>2060</v>
      </c>
      <c r="V21" s="11">
        <v>-9.2854299627308823</v>
      </c>
      <c r="W21" s="11">
        <v>-9.2854299627308823</v>
      </c>
      <c r="X21" s="1" t="s">
        <v>7658</v>
      </c>
      <c r="Y21" s="1" t="s">
        <v>7659</v>
      </c>
      <c r="Z21" s="15" t="s">
        <v>8538</v>
      </c>
      <c r="AA21" s="1" t="s">
        <v>39</v>
      </c>
      <c r="AB21" s="1" t="s">
        <v>8539</v>
      </c>
    </row>
    <row r="22" spans="1:29" x14ac:dyDescent="0.25">
      <c r="A22" s="2" t="s">
        <v>6965</v>
      </c>
      <c r="B22" s="2" t="s">
        <v>6966</v>
      </c>
      <c r="C22" s="2">
        <v>469</v>
      </c>
      <c r="D22" s="3" t="s">
        <v>6967</v>
      </c>
      <c r="E22" s="4" t="s">
        <v>30</v>
      </c>
      <c r="F22" s="4" t="s">
        <v>6967</v>
      </c>
      <c r="G22" s="46" t="s">
        <v>6968</v>
      </c>
      <c r="H22" s="46" t="s">
        <v>32</v>
      </c>
      <c r="I22" s="51" t="s">
        <v>6969</v>
      </c>
      <c r="J22" s="46">
        <v>124</v>
      </c>
      <c r="K22" s="46">
        <v>93</v>
      </c>
      <c r="L22" s="52" t="s">
        <v>6970</v>
      </c>
      <c r="M22" s="24">
        <v>6</v>
      </c>
      <c r="N22" s="24">
        <v>6</v>
      </c>
      <c r="O22" s="38">
        <v>42.779200000000003</v>
      </c>
      <c r="P22" s="38">
        <v>42.779200000000003</v>
      </c>
      <c r="Q22" s="29">
        <v>3</v>
      </c>
      <c r="R22" s="29">
        <v>3</v>
      </c>
      <c r="S22" s="42">
        <v>18.288599999999999</v>
      </c>
      <c r="T22" s="42">
        <v>18.288599999999999</v>
      </c>
      <c r="U22" s="46" t="s">
        <v>35</v>
      </c>
      <c r="V22" s="11">
        <v>1.225964862978244</v>
      </c>
      <c r="W22" s="11">
        <v>1.225964862978244</v>
      </c>
      <c r="X22" s="1" t="s">
        <v>6971</v>
      </c>
      <c r="Y22" s="1" t="s">
        <v>6972</v>
      </c>
      <c r="Z22" s="15" t="s">
        <v>6973</v>
      </c>
      <c r="AA22" s="1" t="s">
        <v>39</v>
      </c>
      <c r="AB22" s="1" t="s">
        <v>6974</v>
      </c>
    </row>
    <row r="23" spans="1:29" hidden="1" x14ac:dyDescent="0.25">
      <c r="A23" s="2" t="s">
        <v>3656</v>
      </c>
      <c r="B23" s="2" t="s">
        <v>3657</v>
      </c>
      <c r="C23" s="2">
        <v>745</v>
      </c>
      <c r="D23" s="3" t="s">
        <v>43</v>
      </c>
      <c r="E23" s="4" t="s">
        <v>43</v>
      </c>
      <c r="F23" s="4" t="s">
        <v>43</v>
      </c>
      <c r="G23" s="46" t="s">
        <v>3658</v>
      </c>
      <c r="H23" s="46" t="s">
        <v>32</v>
      </c>
      <c r="I23" s="51" t="s">
        <v>3659</v>
      </c>
      <c r="J23" s="46">
        <v>59</v>
      </c>
      <c r="K23" s="46">
        <v>98</v>
      </c>
      <c r="L23" s="52" t="s">
        <v>3660</v>
      </c>
      <c r="M23" s="24">
        <v>7</v>
      </c>
      <c r="N23" s="24">
        <v>7</v>
      </c>
      <c r="O23" s="38">
        <v>31.4193</v>
      </c>
      <c r="P23" s="38">
        <v>31.4193</v>
      </c>
      <c r="Q23" s="29">
        <v>11</v>
      </c>
      <c r="R23" s="29">
        <v>11</v>
      </c>
      <c r="S23" s="42">
        <v>42.2151</v>
      </c>
      <c r="T23" s="42">
        <v>42.2151</v>
      </c>
      <c r="U23" s="46" t="s">
        <v>35</v>
      </c>
      <c r="V23" s="11">
        <v>-0.42610809284446349</v>
      </c>
      <c r="W23" s="11">
        <v>-0.42610809284446349</v>
      </c>
      <c r="X23" s="1" t="s">
        <v>3661</v>
      </c>
      <c r="Y23" s="1" t="s">
        <v>3662</v>
      </c>
      <c r="Z23" s="15" t="s">
        <v>3663</v>
      </c>
      <c r="AA23" s="1" t="s">
        <v>39</v>
      </c>
      <c r="AB23" s="1" t="s">
        <v>3664</v>
      </c>
    </row>
    <row r="24" spans="1:29" x14ac:dyDescent="0.25">
      <c r="A24" s="2" t="s">
        <v>7186</v>
      </c>
      <c r="B24" s="2" t="s">
        <v>7187</v>
      </c>
      <c r="C24" s="2">
        <v>459</v>
      </c>
      <c r="D24" s="3" t="s">
        <v>7188</v>
      </c>
      <c r="E24" s="4" t="s">
        <v>30</v>
      </c>
      <c r="F24" s="4" t="s">
        <v>7188</v>
      </c>
      <c r="G24" s="46" t="s">
        <v>7189</v>
      </c>
      <c r="H24" s="46" t="s">
        <v>32</v>
      </c>
      <c r="I24" s="51" t="s">
        <v>7190</v>
      </c>
      <c r="J24" s="46">
        <v>131</v>
      </c>
      <c r="K24" s="46">
        <v>82</v>
      </c>
      <c r="L24" s="52" t="s">
        <v>7191</v>
      </c>
      <c r="M24" s="24">
        <v>5</v>
      </c>
      <c r="N24" s="24">
        <v>5</v>
      </c>
      <c r="O24" s="38">
        <v>36.426000000000002</v>
      </c>
      <c r="P24" s="38">
        <v>36.426000000000002</v>
      </c>
      <c r="Q24" s="29">
        <v>9</v>
      </c>
      <c r="R24" s="29">
        <v>9</v>
      </c>
      <c r="S24" s="42">
        <v>56.061</v>
      </c>
      <c r="T24" s="42">
        <v>56.061</v>
      </c>
      <c r="U24" s="46" t="s">
        <v>35</v>
      </c>
      <c r="V24" s="11">
        <v>-0.62202889995682253</v>
      </c>
      <c r="W24" s="11">
        <v>-0.62202889995682253</v>
      </c>
      <c r="X24" s="1" t="s">
        <v>6971</v>
      </c>
      <c r="Y24" s="1" t="s">
        <v>6972</v>
      </c>
      <c r="Z24" s="15" t="s">
        <v>7192</v>
      </c>
      <c r="AA24" s="1" t="s">
        <v>39</v>
      </c>
      <c r="AB24" s="1" t="s">
        <v>7193</v>
      </c>
    </row>
    <row r="25" spans="1:29" x14ac:dyDescent="0.25">
      <c r="A25" s="2" t="s">
        <v>8156</v>
      </c>
      <c r="B25" s="2" t="s">
        <v>8157</v>
      </c>
      <c r="C25" s="2">
        <v>370</v>
      </c>
      <c r="D25" s="3" t="s">
        <v>8158</v>
      </c>
      <c r="E25" s="4" t="s">
        <v>30</v>
      </c>
      <c r="F25" s="4" t="s">
        <v>8158</v>
      </c>
      <c r="G25" s="46" t="s">
        <v>3658</v>
      </c>
      <c r="H25" s="46" t="s">
        <v>32</v>
      </c>
      <c r="I25" s="51" t="s">
        <v>3659</v>
      </c>
      <c r="J25" s="46">
        <v>90</v>
      </c>
      <c r="K25" s="46">
        <v>88</v>
      </c>
      <c r="L25" s="52" t="s">
        <v>4459</v>
      </c>
      <c r="M25" s="24">
        <v>1</v>
      </c>
      <c r="N25" s="24">
        <v>1</v>
      </c>
      <c r="O25" s="38">
        <v>9.0375999999999994</v>
      </c>
      <c r="P25" s="38">
        <v>9.0375999999999994</v>
      </c>
      <c r="Q25" s="29">
        <v>6</v>
      </c>
      <c r="R25" s="29">
        <v>6</v>
      </c>
      <c r="S25" s="42">
        <v>46.363999999999997</v>
      </c>
      <c r="T25" s="42">
        <v>46.363999999999997</v>
      </c>
      <c r="U25" s="46" t="s">
        <v>35</v>
      </c>
      <c r="V25" s="11">
        <v>-2.3589934280263671</v>
      </c>
      <c r="W25" s="11">
        <v>-2.3589934280263671</v>
      </c>
      <c r="X25" s="1" t="s">
        <v>3661</v>
      </c>
      <c r="Y25" s="1" t="s">
        <v>3662</v>
      </c>
      <c r="Z25" s="15" t="s">
        <v>3663</v>
      </c>
      <c r="AA25" s="1" t="s">
        <v>39</v>
      </c>
      <c r="AB25" s="1" t="s">
        <v>3664</v>
      </c>
    </row>
    <row r="26" spans="1:29" hidden="1" x14ac:dyDescent="0.25">
      <c r="A26" s="2" t="s">
        <v>234</v>
      </c>
      <c r="B26" s="2" t="s">
        <v>235</v>
      </c>
      <c r="C26" s="2">
        <v>639</v>
      </c>
      <c r="D26" s="3" t="s">
        <v>43</v>
      </c>
      <c r="E26" s="4" t="s">
        <v>43</v>
      </c>
      <c r="F26" s="4" t="s">
        <v>43</v>
      </c>
      <c r="G26" s="46" t="s">
        <v>236</v>
      </c>
      <c r="H26" s="46" t="s">
        <v>32</v>
      </c>
      <c r="I26" s="51" t="s">
        <v>237</v>
      </c>
      <c r="J26" s="46">
        <v>140</v>
      </c>
      <c r="K26" s="46">
        <v>64</v>
      </c>
      <c r="L26" s="52" t="s">
        <v>238</v>
      </c>
      <c r="M26" s="25">
        <v>86</v>
      </c>
      <c r="N26" s="25">
        <v>86</v>
      </c>
      <c r="O26" s="39">
        <v>450.04129999999998</v>
      </c>
      <c r="P26" s="38">
        <v>450.04129999999998</v>
      </c>
      <c r="Q26" s="30">
        <v>58</v>
      </c>
      <c r="R26" s="30">
        <v>58</v>
      </c>
      <c r="S26" s="43">
        <v>259.51249999999999</v>
      </c>
      <c r="T26" s="42">
        <v>259.51249999999999</v>
      </c>
      <c r="U26" s="46" t="s">
        <v>35</v>
      </c>
      <c r="V26" s="18">
        <v>0.7942533718212843</v>
      </c>
      <c r="W26" s="11">
        <v>0.7942533718212843</v>
      </c>
      <c r="X26" s="1" t="s">
        <v>239</v>
      </c>
      <c r="Y26" s="1" t="s">
        <v>240</v>
      </c>
      <c r="Z26" s="15" t="s">
        <v>241</v>
      </c>
      <c r="AA26" s="1" t="s">
        <v>39</v>
      </c>
      <c r="AB26" s="1" t="s">
        <v>242</v>
      </c>
      <c r="AC26" s="1"/>
    </row>
    <row r="27" spans="1:29" x14ac:dyDescent="0.25">
      <c r="A27" s="2" t="s">
        <v>7827</v>
      </c>
      <c r="B27" s="2" t="s">
        <v>7828</v>
      </c>
      <c r="C27" s="2">
        <v>422</v>
      </c>
      <c r="D27" s="3" t="s">
        <v>7829</v>
      </c>
      <c r="E27" s="4" t="s">
        <v>30</v>
      </c>
      <c r="F27" s="4" t="s">
        <v>7829</v>
      </c>
      <c r="G27" s="46" t="s">
        <v>7830</v>
      </c>
      <c r="H27" s="46" t="s">
        <v>32</v>
      </c>
      <c r="I27" s="51" t="s">
        <v>7831</v>
      </c>
      <c r="J27" s="46">
        <v>101</v>
      </c>
      <c r="K27" s="46">
        <v>79</v>
      </c>
      <c r="L27" s="52" t="s">
        <v>7570</v>
      </c>
      <c r="M27" s="24">
        <v>6</v>
      </c>
      <c r="N27" s="24">
        <v>6</v>
      </c>
      <c r="O27" s="38">
        <v>47.543799999999997</v>
      </c>
      <c r="P27" s="38">
        <v>47.543799999999997</v>
      </c>
      <c r="Q27" s="29">
        <v>0</v>
      </c>
      <c r="R27" s="29">
        <v>0</v>
      </c>
      <c r="S27" s="42">
        <v>0.1</v>
      </c>
      <c r="T27" s="42">
        <v>0.1</v>
      </c>
      <c r="U27" s="46" t="s">
        <v>1223</v>
      </c>
      <c r="V27" s="11">
        <v>8.8931134069394204</v>
      </c>
      <c r="W27" s="11">
        <v>8.8931134069394204</v>
      </c>
      <c r="X27" s="1" t="s">
        <v>7832</v>
      </c>
      <c r="Y27" s="1" t="s">
        <v>7833</v>
      </c>
      <c r="Z27" s="15" t="s">
        <v>7834</v>
      </c>
      <c r="AA27" s="1" t="s">
        <v>39</v>
      </c>
      <c r="AB27" s="1" t="s">
        <v>7835</v>
      </c>
    </row>
    <row r="28" spans="1:29" hidden="1" x14ac:dyDescent="0.25">
      <c r="A28" s="2" t="s">
        <v>959</v>
      </c>
      <c r="B28" s="2" t="s">
        <v>960</v>
      </c>
      <c r="C28" s="2">
        <v>1496</v>
      </c>
      <c r="D28" s="3" t="s">
        <v>43</v>
      </c>
      <c r="E28" s="4" t="s">
        <v>43</v>
      </c>
      <c r="F28" s="4" t="s">
        <v>43</v>
      </c>
      <c r="G28" s="46" t="s">
        <v>961</v>
      </c>
      <c r="H28" s="46" t="s">
        <v>32</v>
      </c>
      <c r="I28" s="51" t="s">
        <v>237</v>
      </c>
      <c r="J28" s="46">
        <v>388</v>
      </c>
      <c r="K28" s="46">
        <v>62</v>
      </c>
      <c r="L28" s="52" t="s">
        <v>962</v>
      </c>
      <c r="M28" s="24">
        <v>134</v>
      </c>
      <c r="N28" s="24">
        <v>57.5</v>
      </c>
      <c r="O28" s="38">
        <v>128.52600000000001</v>
      </c>
      <c r="P28" s="38">
        <v>128.52600000000001</v>
      </c>
      <c r="Q28" s="29">
        <v>136</v>
      </c>
      <c r="R28" s="29">
        <v>53.25</v>
      </c>
      <c r="S28" s="42">
        <v>101.7698</v>
      </c>
      <c r="T28" s="42">
        <v>101.7698</v>
      </c>
      <c r="U28" s="46" t="s">
        <v>35</v>
      </c>
      <c r="V28" s="16">
        <v>0.33675072922311461</v>
      </c>
      <c r="W28" s="11">
        <v>0.33675072922311461</v>
      </c>
      <c r="X28" s="1" t="s">
        <v>239</v>
      </c>
      <c r="Y28" s="1" t="s">
        <v>240</v>
      </c>
      <c r="Z28" s="15" t="s">
        <v>963</v>
      </c>
      <c r="AA28" s="1" t="s">
        <v>39</v>
      </c>
      <c r="AB28" s="1" t="s">
        <v>964</v>
      </c>
    </row>
    <row r="29" spans="1:29" hidden="1" x14ac:dyDescent="0.25">
      <c r="A29" s="2" t="s">
        <v>1214</v>
      </c>
      <c r="B29" s="2" t="s">
        <v>1215</v>
      </c>
      <c r="C29" s="2">
        <v>701</v>
      </c>
      <c r="D29" s="3" t="s">
        <v>43</v>
      </c>
      <c r="E29" s="4" t="s">
        <v>43</v>
      </c>
      <c r="F29" s="4" t="s">
        <v>43</v>
      </c>
      <c r="G29" s="46" t="s">
        <v>236</v>
      </c>
      <c r="H29" s="46" t="s">
        <v>32</v>
      </c>
      <c r="I29" s="51" t="s">
        <v>237</v>
      </c>
      <c r="J29" s="46">
        <v>140</v>
      </c>
      <c r="K29" s="46">
        <v>60</v>
      </c>
      <c r="L29" s="52" t="s">
        <v>1216</v>
      </c>
      <c r="M29" s="24">
        <v>910</v>
      </c>
      <c r="N29" s="24">
        <v>553.75</v>
      </c>
      <c r="O29" s="38">
        <v>2641.4991</v>
      </c>
      <c r="P29" s="38">
        <v>2641.4991</v>
      </c>
      <c r="Q29" s="29">
        <v>823</v>
      </c>
      <c r="R29" s="29">
        <v>593</v>
      </c>
      <c r="S29" s="42">
        <v>2418.6208000000001</v>
      </c>
      <c r="T29" s="42">
        <v>2418.6208000000001</v>
      </c>
      <c r="U29" s="46" t="s">
        <v>35</v>
      </c>
      <c r="V29" s="16">
        <v>0.12717232217098065</v>
      </c>
      <c r="W29" s="11">
        <v>0.12717232217098065</v>
      </c>
      <c r="X29" s="1" t="s">
        <v>239</v>
      </c>
      <c r="Y29" s="1" t="s">
        <v>240</v>
      </c>
      <c r="Z29" s="15" t="s">
        <v>241</v>
      </c>
      <c r="AA29" s="1" t="s">
        <v>39</v>
      </c>
      <c r="AB29" s="1" t="s">
        <v>242</v>
      </c>
    </row>
    <row r="30" spans="1:29" x14ac:dyDescent="0.25">
      <c r="A30" s="2" t="s">
        <v>420</v>
      </c>
      <c r="B30" s="2" t="s">
        <v>421</v>
      </c>
      <c r="C30" s="2">
        <v>1547</v>
      </c>
      <c r="D30" s="3" t="s">
        <v>422</v>
      </c>
      <c r="E30" s="4" t="s">
        <v>30</v>
      </c>
      <c r="F30" s="4" t="s">
        <v>422</v>
      </c>
      <c r="G30" s="46" t="s">
        <v>423</v>
      </c>
      <c r="H30" s="46" t="s">
        <v>32</v>
      </c>
      <c r="I30" s="51" t="s">
        <v>237</v>
      </c>
      <c r="J30" s="46">
        <v>355</v>
      </c>
      <c r="K30" s="46">
        <v>68</v>
      </c>
      <c r="L30" s="46" t="s">
        <v>424</v>
      </c>
      <c r="M30" s="24">
        <v>358</v>
      </c>
      <c r="N30" s="24">
        <v>136.9333</v>
      </c>
      <c r="O30" s="38">
        <v>295.98770000000002</v>
      </c>
      <c r="P30" s="38">
        <v>295.98770000000002</v>
      </c>
      <c r="Q30" s="29">
        <v>379</v>
      </c>
      <c r="R30" s="29">
        <v>163.80000000000001</v>
      </c>
      <c r="S30" s="42">
        <v>302.72949999999997</v>
      </c>
      <c r="T30" s="42">
        <v>302.72949999999997</v>
      </c>
      <c r="U30" s="46" t="s">
        <v>35</v>
      </c>
      <c r="V30" s="11">
        <v>-3.2492043149630223E-2</v>
      </c>
      <c r="W30" s="11">
        <v>-3.2492043149630223E-2</v>
      </c>
      <c r="X30" s="1" t="s">
        <v>239</v>
      </c>
      <c r="Y30" s="1" t="s">
        <v>240</v>
      </c>
      <c r="Z30" s="15" t="s">
        <v>425</v>
      </c>
      <c r="AA30" s="1" t="s">
        <v>39</v>
      </c>
      <c r="AB30" s="1" t="s">
        <v>426</v>
      </c>
    </row>
    <row r="31" spans="1:29" x14ac:dyDescent="0.25">
      <c r="A31" s="2" t="s">
        <v>1786</v>
      </c>
      <c r="B31" s="2" t="s">
        <v>1787</v>
      </c>
      <c r="C31" s="2">
        <v>1372</v>
      </c>
      <c r="D31" s="3" t="s">
        <v>1788</v>
      </c>
      <c r="E31" s="4" t="s">
        <v>72</v>
      </c>
      <c r="F31" s="4" t="s">
        <v>43</v>
      </c>
      <c r="G31" s="46" t="s">
        <v>1789</v>
      </c>
      <c r="H31" s="46" t="s">
        <v>32</v>
      </c>
      <c r="I31" s="51" t="s">
        <v>1790</v>
      </c>
      <c r="J31" s="46">
        <v>379</v>
      </c>
      <c r="K31" s="46">
        <v>62</v>
      </c>
      <c r="L31" s="46" t="s">
        <v>200</v>
      </c>
      <c r="M31" s="24">
        <v>46</v>
      </c>
      <c r="N31" s="24">
        <v>44</v>
      </c>
      <c r="O31" s="38">
        <v>107.23909999999999</v>
      </c>
      <c r="P31" s="38">
        <v>107.23909999999999</v>
      </c>
      <c r="Q31" s="29">
        <v>28</v>
      </c>
      <c r="R31" s="29">
        <v>26</v>
      </c>
      <c r="S31" s="42">
        <v>54.181399999999996</v>
      </c>
      <c r="T31" s="42">
        <v>54.181399999999996</v>
      </c>
      <c r="U31" s="46" t="s">
        <v>35</v>
      </c>
      <c r="V31" s="11">
        <v>0.98496143960901616</v>
      </c>
      <c r="W31" s="11">
        <v>0.98496143960901616</v>
      </c>
      <c r="X31" s="1" t="s">
        <v>239</v>
      </c>
      <c r="Y31" s="1" t="s">
        <v>240</v>
      </c>
      <c r="Z31" s="15" t="s">
        <v>1791</v>
      </c>
      <c r="AA31" s="1" t="s">
        <v>39</v>
      </c>
      <c r="AB31" s="1" t="s">
        <v>1792</v>
      </c>
    </row>
    <row r="32" spans="1:29" hidden="1" x14ac:dyDescent="0.25">
      <c r="A32" s="2" t="s">
        <v>2647</v>
      </c>
      <c r="B32" s="2" t="s">
        <v>2648</v>
      </c>
      <c r="C32" s="2">
        <v>1088</v>
      </c>
      <c r="D32" s="3" t="s">
        <v>43</v>
      </c>
      <c r="E32" s="4" t="s">
        <v>43</v>
      </c>
      <c r="F32" s="4" t="s">
        <v>43</v>
      </c>
      <c r="G32" s="46" t="s">
        <v>423</v>
      </c>
      <c r="H32" s="46" t="s">
        <v>32</v>
      </c>
      <c r="I32" s="51" t="s">
        <v>237</v>
      </c>
      <c r="J32" s="46">
        <v>191</v>
      </c>
      <c r="K32" s="46">
        <v>76</v>
      </c>
      <c r="L32" s="52" t="s">
        <v>1404</v>
      </c>
      <c r="M32" s="24">
        <v>43</v>
      </c>
      <c r="N32" s="24">
        <v>43</v>
      </c>
      <c r="O32" s="38">
        <v>132.1583</v>
      </c>
      <c r="P32" s="38">
        <v>132.1583</v>
      </c>
      <c r="Q32" s="29">
        <v>29</v>
      </c>
      <c r="R32" s="29">
        <v>29</v>
      </c>
      <c r="S32" s="42">
        <v>76.207899999999995</v>
      </c>
      <c r="T32" s="42">
        <v>76.207899999999995</v>
      </c>
      <c r="U32" s="46" t="s">
        <v>35</v>
      </c>
      <c r="V32" s="11">
        <v>0.79425456825723817</v>
      </c>
      <c r="W32" s="11">
        <v>0.79425456825723817</v>
      </c>
      <c r="X32" s="1" t="s">
        <v>239</v>
      </c>
      <c r="Y32" s="1" t="s">
        <v>240</v>
      </c>
      <c r="Z32" s="15" t="s">
        <v>425</v>
      </c>
      <c r="AA32" s="1" t="s">
        <v>39</v>
      </c>
      <c r="AB32" s="1" t="s">
        <v>426</v>
      </c>
    </row>
    <row r="33" spans="1:28" hidden="1" x14ac:dyDescent="0.25">
      <c r="A33" s="2" t="s">
        <v>3588</v>
      </c>
      <c r="B33" s="2" t="s">
        <v>3589</v>
      </c>
      <c r="C33" s="2">
        <v>772</v>
      </c>
      <c r="D33" s="3" t="s">
        <v>43</v>
      </c>
      <c r="E33" s="4" t="s">
        <v>43</v>
      </c>
      <c r="F33" s="4" t="s">
        <v>43</v>
      </c>
      <c r="G33" s="46" t="s">
        <v>236</v>
      </c>
      <c r="H33" s="46" t="s">
        <v>32</v>
      </c>
      <c r="I33" s="51" t="s">
        <v>237</v>
      </c>
      <c r="J33" s="46">
        <v>180</v>
      </c>
      <c r="K33" s="46">
        <v>59</v>
      </c>
      <c r="L33" s="52" t="s">
        <v>3590</v>
      </c>
      <c r="M33" s="24">
        <v>109</v>
      </c>
      <c r="N33" s="24">
        <v>109</v>
      </c>
      <c r="O33" s="38">
        <v>472.13249999999999</v>
      </c>
      <c r="P33" s="38">
        <v>472.13249999999999</v>
      </c>
      <c r="Q33" s="29">
        <v>55</v>
      </c>
      <c r="R33" s="29">
        <v>54</v>
      </c>
      <c r="S33" s="42">
        <v>199.9897</v>
      </c>
      <c r="T33" s="42">
        <v>199.9897</v>
      </c>
      <c r="U33" s="46" t="s">
        <v>35</v>
      </c>
      <c r="V33" s="16">
        <v>1.2392660973015415</v>
      </c>
      <c r="W33" s="11">
        <v>1.2392660973015415</v>
      </c>
      <c r="X33" s="1" t="s">
        <v>239</v>
      </c>
      <c r="Y33" s="1" t="s">
        <v>240</v>
      </c>
      <c r="Z33" s="15" t="s">
        <v>241</v>
      </c>
      <c r="AA33" s="1" t="s">
        <v>39</v>
      </c>
      <c r="AB33" s="1" t="s">
        <v>242</v>
      </c>
    </row>
    <row r="34" spans="1:28" hidden="1" x14ac:dyDescent="0.25">
      <c r="A34" s="2" t="s">
        <v>3893</v>
      </c>
      <c r="B34" s="2" t="s">
        <v>3894</v>
      </c>
      <c r="C34" s="2">
        <v>718</v>
      </c>
      <c r="D34" s="3" t="s">
        <v>43</v>
      </c>
      <c r="E34" s="4" t="s">
        <v>43</v>
      </c>
      <c r="F34" s="4" t="s">
        <v>43</v>
      </c>
      <c r="G34" s="46" t="s">
        <v>961</v>
      </c>
      <c r="H34" s="46" t="s">
        <v>32</v>
      </c>
      <c r="I34" s="51" t="s">
        <v>237</v>
      </c>
      <c r="J34" s="46">
        <v>179</v>
      </c>
      <c r="K34" s="46">
        <v>68</v>
      </c>
      <c r="L34" s="52" t="s">
        <v>3719</v>
      </c>
      <c r="M34" s="24">
        <v>24</v>
      </c>
      <c r="N34" s="24">
        <v>24</v>
      </c>
      <c r="O34" s="38">
        <v>111.77419999999999</v>
      </c>
      <c r="P34" s="38">
        <v>111.77419999999999</v>
      </c>
      <c r="Q34" s="29">
        <v>10</v>
      </c>
      <c r="R34" s="29">
        <v>10</v>
      </c>
      <c r="S34" s="42">
        <v>39.820500000000003</v>
      </c>
      <c r="T34" s="42">
        <v>39.820500000000003</v>
      </c>
      <c r="U34" s="46" t="s">
        <v>35</v>
      </c>
      <c r="V34" s="16">
        <v>1.489003978871652</v>
      </c>
      <c r="W34" s="11">
        <v>1.489003978871652</v>
      </c>
      <c r="X34" s="1" t="s">
        <v>239</v>
      </c>
      <c r="Y34" s="1" t="s">
        <v>240</v>
      </c>
      <c r="Z34" s="15" t="s">
        <v>963</v>
      </c>
      <c r="AA34" s="1" t="s">
        <v>39</v>
      </c>
      <c r="AB34" s="1" t="s">
        <v>964</v>
      </c>
    </row>
    <row r="35" spans="1:28" x14ac:dyDescent="0.25">
      <c r="A35" s="2" t="s">
        <v>2383</v>
      </c>
      <c r="B35" s="2" t="s">
        <v>2384</v>
      </c>
      <c r="C35" s="2">
        <v>1422</v>
      </c>
      <c r="D35" s="3" t="s">
        <v>2385</v>
      </c>
      <c r="E35" s="4" t="s">
        <v>30</v>
      </c>
      <c r="F35" s="4" t="s">
        <v>2385</v>
      </c>
      <c r="G35" s="46" t="s">
        <v>2386</v>
      </c>
      <c r="H35" s="46" t="s">
        <v>32</v>
      </c>
      <c r="I35" s="51" t="s">
        <v>1790</v>
      </c>
      <c r="J35" s="46">
        <v>377</v>
      </c>
      <c r="K35" s="46">
        <v>62</v>
      </c>
      <c r="L35" s="52" t="s">
        <v>2387</v>
      </c>
      <c r="M35" s="24">
        <v>105</v>
      </c>
      <c r="N35" s="24">
        <v>105</v>
      </c>
      <c r="O35" s="38">
        <v>246.91329999999999</v>
      </c>
      <c r="P35" s="38">
        <v>246.91329999999999</v>
      </c>
      <c r="Q35" s="29">
        <v>46</v>
      </c>
      <c r="R35" s="29">
        <v>46</v>
      </c>
      <c r="S35" s="42">
        <v>92.488799999999998</v>
      </c>
      <c r="T35" s="42">
        <v>92.488799999999998</v>
      </c>
      <c r="U35" s="46" t="s">
        <v>35</v>
      </c>
      <c r="V35" s="11">
        <v>1.4166539723401945</v>
      </c>
      <c r="W35" s="11">
        <v>1.4166539723401945</v>
      </c>
      <c r="X35" s="1" t="s">
        <v>239</v>
      </c>
      <c r="Y35" s="1" t="s">
        <v>240</v>
      </c>
      <c r="Z35" s="15" t="s">
        <v>2388</v>
      </c>
      <c r="AA35" s="1" t="s">
        <v>39</v>
      </c>
      <c r="AB35" s="1" t="s">
        <v>2389</v>
      </c>
    </row>
    <row r="36" spans="1:28" x14ac:dyDescent="0.25">
      <c r="A36" s="2" t="s">
        <v>5419</v>
      </c>
      <c r="B36" s="2" t="s">
        <v>5420</v>
      </c>
      <c r="C36" s="2">
        <v>565</v>
      </c>
      <c r="D36" s="3" t="s">
        <v>5421</v>
      </c>
      <c r="E36" s="4" t="s">
        <v>72</v>
      </c>
      <c r="F36" s="4" t="s">
        <v>43</v>
      </c>
      <c r="G36" s="46" t="s">
        <v>5422</v>
      </c>
      <c r="H36" s="46" t="s">
        <v>32</v>
      </c>
      <c r="I36" s="51" t="s">
        <v>1790</v>
      </c>
      <c r="J36" s="46">
        <v>117</v>
      </c>
      <c r="K36" s="46">
        <v>70</v>
      </c>
      <c r="L36" s="52" t="s">
        <v>5423</v>
      </c>
      <c r="M36" s="24">
        <v>7</v>
      </c>
      <c r="N36" s="24">
        <v>7</v>
      </c>
      <c r="O36" s="38">
        <v>41.429000000000002</v>
      </c>
      <c r="P36" s="38">
        <v>41.429000000000002</v>
      </c>
      <c r="Q36" s="29">
        <v>6</v>
      </c>
      <c r="R36" s="29">
        <v>6</v>
      </c>
      <c r="S36" s="42">
        <v>30.362200000000001</v>
      </c>
      <c r="T36" s="42">
        <v>30.362200000000001</v>
      </c>
      <c r="U36" s="46" t="s">
        <v>35</v>
      </c>
      <c r="V36" s="11">
        <v>0.44836466733955771</v>
      </c>
      <c r="W36" s="11">
        <v>0.44836466733955771</v>
      </c>
      <c r="X36" s="1" t="s">
        <v>239</v>
      </c>
      <c r="Y36" s="1" t="s">
        <v>240</v>
      </c>
      <c r="Z36" s="15" t="s">
        <v>5424</v>
      </c>
      <c r="AA36" s="1" t="s">
        <v>39</v>
      </c>
      <c r="AB36" s="1" t="s">
        <v>5425</v>
      </c>
    </row>
    <row r="37" spans="1:28" x14ac:dyDescent="0.25">
      <c r="A37" s="2" t="s">
        <v>6752</v>
      </c>
      <c r="B37" s="2" t="s">
        <v>6753</v>
      </c>
      <c r="C37" s="2">
        <v>486</v>
      </c>
      <c r="D37" s="3" t="s">
        <v>6754</v>
      </c>
      <c r="E37" s="4" t="s">
        <v>72</v>
      </c>
      <c r="F37" s="4" t="s">
        <v>43</v>
      </c>
      <c r="G37" s="46" t="s">
        <v>6755</v>
      </c>
      <c r="H37" s="46" t="s">
        <v>32</v>
      </c>
      <c r="I37" s="51" t="s">
        <v>6756</v>
      </c>
      <c r="J37" s="46">
        <v>61</v>
      </c>
      <c r="K37" s="46">
        <v>55</v>
      </c>
      <c r="L37" s="52" t="s">
        <v>5851</v>
      </c>
      <c r="M37" s="24">
        <v>57</v>
      </c>
      <c r="N37" s="24">
        <v>57</v>
      </c>
      <c r="O37" s="38">
        <v>392.18709999999999</v>
      </c>
      <c r="P37" s="38">
        <v>392.18709999999999</v>
      </c>
      <c r="Q37" s="29">
        <v>36</v>
      </c>
      <c r="R37" s="29">
        <v>36</v>
      </c>
      <c r="S37" s="42">
        <v>211.786</v>
      </c>
      <c r="T37" s="42">
        <v>211.786</v>
      </c>
      <c r="U37" s="46" t="s">
        <v>35</v>
      </c>
      <c r="V37" s="16">
        <v>0.88893485861608756</v>
      </c>
      <c r="W37" s="11">
        <v>0.88893485861608756</v>
      </c>
      <c r="X37" s="1" t="s">
        <v>239</v>
      </c>
      <c r="Y37" s="1" t="s">
        <v>240</v>
      </c>
      <c r="Z37" s="15" t="s">
        <v>6757</v>
      </c>
      <c r="AA37" s="1" t="s">
        <v>39</v>
      </c>
      <c r="AB37" s="1" t="s">
        <v>6758</v>
      </c>
    </row>
    <row r="38" spans="1:28" x14ac:dyDescent="0.25">
      <c r="A38" s="2" t="s">
        <v>6847</v>
      </c>
      <c r="B38" s="2" t="s">
        <v>6848</v>
      </c>
      <c r="C38" s="2">
        <v>482</v>
      </c>
      <c r="D38" s="3" t="s">
        <v>6849</v>
      </c>
      <c r="E38" s="4" t="s">
        <v>72</v>
      </c>
      <c r="F38" s="4" t="s">
        <v>43</v>
      </c>
      <c r="G38" s="46" t="s">
        <v>6850</v>
      </c>
      <c r="H38" s="46" t="s">
        <v>32</v>
      </c>
      <c r="I38" s="51" t="s">
        <v>237</v>
      </c>
      <c r="J38" s="46">
        <v>92</v>
      </c>
      <c r="K38" s="46">
        <v>59</v>
      </c>
      <c r="L38" s="52" t="s">
        <v>2890</v>
      </c>
      <c r="M38" s="24">
        <v>1819</v>
      </c>
      <c r="N38" s="24">
        <v>1817.5</v>
      </c>
      <c r="O38" s="38">
        <v>12609.0429</v>
      </c>
      <c r="P38" s="38">
        <v>12609.0429</v>
      </c>
      <c r="Q38" s="29">
        <v>823</v>
      </c>
      <c r="R38" s="29">
        <v>819</v>
      </c>
      <c r="S38" s="42">
        <v>4858.1169</v>
      </c>
      <c r="T38" s="42">
        <v>4858.1169</v>
      </c>
      <c r="U38" s="46" t="s">
        <v>35</v>
      </c>
      <c r="V38" s="11">
        <v>1.375989660024949</v>
      </c>
      <c r="W38" s="11">
        <v>1.375989660024949</v>
      </c>
      <c r="X38" s="1" t="s">
        <v>239</v>
      </c>
      <c r="Y38" s="1" t="s">
        <v>240</v>
      </c>
      <c r="Z38" s="15" t="s">
        <v>6851</v>
      </c>
      <c r="AA38" s="1" t="s">
        <v>39</v>
      </c>
      <c r="AB38" s="1" t="s">
        <v>6852</v>
      </c>
    </row>
    <row r="39" spans="1:28" hidden="1" x14ac:dyDescent="0.25">
      <c r="A39" s="2" t="s">
        <v>7507</v>
      </c>
      <c r="B39" s="2" t="s">
        <v>7508</v>
      </c>
      <c r="C39" s="2">
        <v>437</v>
      </c>
      <c r="D39" s="3" t="s">
        <v>43</v>
      </c>
      <c r="E39" s="4" t="s">
        <v>43</v>
      </c>
      <c r="F39" s="4" t="s">
        <v>43</v>
      </c>
      <c r="G39" s="46" t="s">
        <v>423</v>
      </c>
      <c r="H39" s="46" t="s">
        <v>32</v>
      </c>
      <c r="I39" s="51" t="s">
        <v>237</v>
      </c>
      <c r="J39" s="46">
        <v>130</v>
      </c>
      <c r="K39" s="46">
        <v>73</v>
      </c>
      <c r="L39" s="52" t="s">
        <v>1013</v>
      </c>
      <c r="M39" s="24">
        <v>9</v>
      </c>
      <c r="N39" s="24">
        <v>9</v>
      </c>
      <c r="O39" s="38">
        <v>68.867699999999999</v>
      </c>
      <c r="P39" s="38">
        <v>68.867699999999999</v>
      </c>
      <c r="Q39" s="29">
        <v>5</v>
      </c>
      <c r="R39" s="29">
        <v>5</v>
      </c>
      <c r="S39" s="42">
        <v>32.712899999999998</v>
      </c>
      <c r="T39" s="42">
        <v>32.712899999999998</v>
      </c>
      <c r="U39" s="46" t="s">
        <v>35</v>
      </c>
      <c r="V39" s="11">
        <v>1.0739678355476681</v>
      </c>
      <c r="W39" s="11">
        <v>1.0739678355476681</v>
      </c>
      <c r="X39" s="1" t="s">
        <v>239</v>
      </c>
      <c r="Y39" s="1" t="s">
        <v>240</v>
      </c>
      <c r="Z39" s="15" t="s">
        <v>425</v>
      </c>
      <c r="AA39" s="1" t="s">
        <v>39</v>
      </c>
      <c r="AB39" s="1" t="s">
        <v>426</v>
      </c>
    </row>
    <row r="40" spans="1:28" hidden="1" x14ac:dyDescent="0.25">
      <c r="A40" s="2" t="s">
        <v>8037</v>
      </c>
      <c r="B40" s="2" t="s">
        <v>8038</v>
      </c>
      <c r="C40" s="2">
        <v>401</v>
      </c>
      <c r="D40" s="3" t="s">
        <v>43</v>
      </c>
      <c r="E40" s="4" t="s">
        <v>43</v>
      </c>
      <c r="F40" s="4" t="s">
        <v>43</v>
      </c>
      <c r="G40" s="46" t="s">
        <v>961</v>
      </c>
      <c r="H40" s="46" t="s">
        <v>32</v>
      </c>
      <c r="I40" s="51" t="s">
        <v>237</v>
      </c>
      <c r="J40" s="46">
        <v>126</v>
      </c>
      <c r="K40" s="46">
        <v>55</v>
      </c>
      <c r="L40" s="52" t="s">
        <v>6864</v>
      </c>
      <c r="M40" s="24">
        <v>9</v>
      </c>
      <c r="N40" s="24">
        <v>9</v>
      </c>
      <c r="O40" s="38">
        <v>75.050399999999996</v>
      </c>
      <c r="P40" s="38">
        <v>75.050399999999996</v>
      </c>
      <c r="Q40" s="29">
        <v>6</v>
      </c>
      <c r="R40" s="29">
        <v>5</v>
      </c>
      <c r="S40" s="42">
        <v>35.649799999999999</v>
      </c>
      <c r="T40" s="42">
        <v>35.649799999999999</v>
      </c>
      <c r="U40" s="46" t="s">
        <v>35</v>
      </c>
      <c r="V40" s="11">
        <v>1.0739657780872176</v>
      </c>
      <c r="W40" s="11">
        <v>1.0739657780872176</v>
      </c>
      <c r="X40" s="1" t="s">
        <v>239</v>
      </c>
      <c r="Y40" s="1" t="s">
        <v>240</v>
      </c>
      <c r="Z40" s="15" t="s">
        <v>963</v>
      </c>
      <c r="AA40" s="1" t="s">
        <v>39</v>
      </c>
      <c r="AB40" s="1" t="s">
        <v>964</v>
      </c>
    </row>
    <row r="41" spans="1:28" hidden="1" x14ac:dyDescent="0.25">
      <c r="A41" s="2" t="s">
        <v>6466</v>
      </c>
      <c r="B41" s="2" t="s">
        <v>6467</v>
      </c>
      <c r="C41" s="2">
        <v>499</v>
      </c>
      <c r="D41" s="3" t="s">
        <v>43</v>
      </c>
      <c r="E41" s="4" t="s">
        <v>43</v>
      </c>
      <c r="F41" s="4" t="s">
        <v>43</v>
      </c>
      <c r="G41" s="46" t="s">
        <v>6468</v>
      </c>
      <c r="H41" s="46" t="s">
        <v>32</v>
      </c>
      <c r="I41" s="51" t="s">
        <v>6469</v>
      </c>
      <c r="J41" s="46">
        <v>149</v>
      </c>
      <c r="K41" s="46">
        <v>79</v>
      </c>
      <c r="L41" s="52" t="s">
        <v>1489</v>
      </c>
      <c r="M41" s="24">
        <v>6</v>
      </c>
      <c r="N41" s="24">
        <v>6</v>
      </c>
      <c r="O41" s="38">
        <v>40.207299999999996</v>
      </c>
      <c r="P41" s="38">
        <v>40.207299999999996</v>
      </c>
      <c r="Q41" s="29">
        <v>5</v>
      </c>
      <c r="R41" s="29">
        <v>5</v>
      </c>
      <c r="S41" s="42">
        <v>28.648399999999999</v>
      </c>
      <c r="T41" s="42">
        <v>28.648399999999999</v>
      </c>
      <c r="U41" s="46" t="s">
        <v>35</v>
      </c>
      <c r="V41" s="11">
        <v>0.48900289217967002</v>
      </c>
      <c r="W41" s="11">
        <v>0.48900289217967002</v>
      </c>
      <c r="X41" s="1" t="s">
        <v>6470</v>
      </c>
      <c r="Y41" s="1" t="s">
        <v>6471</v>
      </c>
      <c r="Z41" s="15" t="s">
        <v>6472</v>
      </c>
      <c r="AA41" s="1" t="s">
        <v>39</v>
      </c>
      <c r="AB41" s="1" t="s">
        <v>6473</v>
      </c>
    </row>
    <row r="42" spans="1:28" hidden="1" x14ac:dyDescent="0.25">
      <c r="A42" s="2" t="s">
        <v>6865</v>
      </c>
      <c r="B42" s="2" t="s">
        <v>6866</v>
      </c>
      <c r="C42" s="2">
        <v>479</v>
      </c>
      <c r="D42" s="3" t="s">
        <v>43</v>
      </c>
      <c r="E42" s="4" t="s">
        <v>43</v>
      </c>
      <c r="F42" s="4" t="s">
        <v>43</v>
      </c>
      <c r="G42" s="46" t="s">
        <v>6468</v>
      </c>
      <c r="H42" s="46" t="s">
        <v>32</v>
      </c>
      <c r="I42" s="51" t="s">
        <v>6469</v>
      </c>
      <c r="J42" s="46">
        <v>67</v>
      </c>
      <c r="K42" s="46">
        <v>83</v>
      </c>
      <c r="L42" s="52" t="s">
        <v>2794</v>
      </c>
      <c r="M42" s="24">
        <v>6</v>
      </c>
      <c r="N42" s="24">
        <v>6</v>
      </c>
      <c r="O42" s="38">
        <v>41.886200000000002</v>
      </c>
      <c r="P42" s="38">
        <v>41.886200000000002</v>
      </c>
      <c r="Q42" s="29">
        <v>11</v>
      </c>
      <c r="R42" s="29">
        <v>11</v>
      </c>
      <c r="S42" s="42">
        <v>65.658100000000005</v>
      </c>
      <c r="T42" s="42">
        <v>65.658100000000005</v>
      </c>
      <c r="U42" s="46" t="s">
        <v>35</v>
      </c>
      <c r="V42" s="11">
        <v>-0.64849799615963011</v>
      </c>
      <c r="W42" s="11">
        <v>-0.64849799615963011</v>
      </c>
      <c r="X42" s="1" t="s">
        <v>6470</v>
      </c>
      <c r="Y42" s="1" t="s">
        <v>6471</v>
      </c>
      <c r="Z42" s="15" t="s">
        <v>6472</v>
      </c>
      <c r="AA42" s="1" t="s">
        <v>39</v>
      </c>
      <c r="AB42" s="1" t="s">
        <v>6473</v>
      </c>
    </row>
    <row r="43" spans="1:28" x14ac:dyDescent="0.25">
      <c r="A43" s="2" t="s">
        <v>7057</v>
      </c>
      <c r="B43" s="2" t="s">
        <v>7058</v>
      </c>
      <c r="C43" s="2">
        <v>467</v>
      </c>
      <c r="D43" s="3" t="s">
        <v>7059</v>
      </c>
      <c r="E43" s="4" t="s">
        <v>72</v>
      </c>
      <c r="F43" s="4" t="s">
        <v>43</v>
      </c>
      <c r="G43" s="46" t="s">
        <v>7060</v>
      </c>
      <c r="H43" s="46" t="s">
        <v>32</v>
      </c>
      <c r="I43" s="51" t="s">
        <v>7061</v>
      </c>
      <c r="J43" s="46">
        <v>85</v>
      </c>
      <c r="K43" s="46">
        <v>54</v>
      </c>
      <c r="L43" s="52" t="s">
        <v>7062</v>
      </c>
      <c r="M43" s="24">
        <v>3</v>
      </c>
      <c r="N43" s="24">
        <v>3</v>
      </c>
      <c r="O43" s="38">
        <v>21.481200000000001</v>
      </c>
      <c r="P43" s="38">
        <v>21.481200000000001</v>
      </c>
      <c r="Q43" s="29">
        <v>3</v>
      </c>
      <c r="R43" s="29">
        <v>3</v>
      </c>
      <c r="S43" s="42">
        <v>18.366900000000001</v>
      </c>
      <c r="T43" s="42">
        <v>18.366900000000001</v>
      </c>
      <c r="U43" s="46" t="s">
        <v>35</v>
      </c>
      <c r="V43" s="11">
        <v>0.22596644235238728</v>
      </c>
      <c r="W43" s="11">
        <v>0.22596644235238728</v>
      </c>
      <c r="X43" s="1" t="s">
        <v>239</v>
      </c>
      <c r="Y43" s="1" t="s">
        <v>240</v>
      </c>
      <c r="Z43" s="15" t="s">
        <v>7063</v>
      </c>
      <c r="AA43" s="1" t="s">
        <v>39</v>
      </c>
      <c r="AB43" s="1" t="s">
        <v>7064</v>
      </c>
    </row>
    <row r="44" spans="1:28" hidden="1" x14ac:dyDescent="0.25">
      <c r="A44" s="2" t="s">
        <v>3842</v>
      </c>
      <c r="B44" s="2" t="s">
        <v>3843</v>
      </c>
      <c r="C44" s="2">
        <v>730</v>
      </c>
      <c r="D44" s="3" t="s">
        <v>43</v>
      </c>
      <c r="E44" s="4" t="s">
        <v>43</v>
      </c>
      <c r="F44" s="4" t="s">
        <v>43</v>
      </c>
      <c r="G44" s="46" t="s">
        <v>3844</v>
      </c>
      <c r="H44" s="46" t="s">
        <v>32</v>
      </c>
      <c r="I44" s="51" t="s">
        <v>3845</v>
      </c>
      <c r="J44" s="46">
        <v>133</v>
      </c>
      <c r="K44" s="46">
        <v>72</v>
      </c>
      <c r="L44" s="52" t="s">
        <v>1013</v>
      </c>
      <c r="M44" s="24">
        <v>29</v>
      </c>
      <c r="N44" s="24">
        <v>29</v>
      </c>
      <c r="O44" s="38">
        <v>132.84030000000001</v>
      </c>
      <c r="P44" s="38">
        <v>132.84030000000001</v>
      </c>
      <c r="Q44" s="29">
        <v>21</v>
      </c>
      <c r="R44" s="29">
        <v>21</v>
      </c>
      <c r="S44" s="42">
        <v>82.248400000000004</v>
      </c>
      <c r="T44" s="42">
        <v>82.248400000000004</v>
      </c>
      <c r="U44" s="46" t="s">
        <v>35</v>
      </c>
      <c r="V44" s="11">
        <v>0.69163336696529942</v>
      </c>
      <c r="W44" s="11">
        <v>0.69163336696529942</v>
      </c>
      <c r="X44" s="1" t="s">
        <v>2068</v>
      </c>
      <c r="Y44" s="1" t="s">
        <v>2069</v>
      </c>
      <c r="Z44" s="15" t="s">
        <v>3846</v>
      </c>
      <c r="AA44" s="1" t="s">
        <v>39</v>
      </c>
      <c r="AB44" s="1" t="s">
        <v>3847</v>
      </c>
    </row>
    <row r="45" spans="1:28" x14ac:dyDescent="0.25">
      <c r="A45" s="2" t="s">
        <v>2063</v>
      </c>
      <c r="B45" s="2" t="s">
        <v>2064</v>
      </c>
      <c r="C45" s="2">
        <v>677</v>
      </c>
      <c r="D45" s="3" t="s">
        <v>2065</v>
      </c>
      <c r="E45" s="4" t="s">
        <v>72</v>
      </c>
      <c r="F45" s="4" t="s">
        <v>43</v>
      </c>
      <c r="G45" s="46" t="s">
        <v>2066</v>
      </c>
      <c r="H45" s="46" t="s">
        <v>32</v>
      </c>
      <c r="I45" s="51" t="s">
        <v>2067</v>
      </c>
      <c r="J45" s="46">
        <v>67</v>
      </c>
      <c r="K45" s="46">
        <v>82</v>
      </c>
      <c r="L45" s="52" t="s">
        <v>1668</v>
      </c>
      <c r="M45" s="24">
        <v>15</v>
      </c>
      <c r="N45" s="24">
        <v>12.5</v>
      </c>
      <c r="O45" s="38">
        <v>61.741300000000003</v>
      </c>
      <c r="P45" s="38">
        <v>61.741300000000003</v>
      </c>
      <c r="Q45" s="29">
        <v>2</v>
      </c>
      <c r="R45" s="29">
        <v>1</v>
      </c>
      <c r="S45" s="42">
        <v>4.2232000000000003</v>
      </c>
      <c r="T45" s="42">
        <v>0.1</v>
      </c>
      <c r="U45" s="46" t="s">
        <v>1223</v>
      </c>
      <c r="V45" s="11">
        <v>3.8698273838460122</v>
      </c>
      <c r="W45" s="11">
        <v>9.2700920498545543</v>
      </c>
      <c r="X45" s="1" t="s">
        <v>2068</v>
      </c>
      <c r="Y45" s="1" t="s">
        <v>2069</v>
      </c>
      <c r="Z45" s="15" t="s">
        <v>2070</v>
      </c>
      <c r="AA45" s="1" t="s">
        <v>39</v>
      </c>
      <c r="AB45" s="1" t="s">
        <v>2071</v>
      </c>
    </row>
    <row r="46" spans="1:28" x14ac:dyDescent="0.25">
      <c r="A46" s="2" t="s">
        <v>5355</v>
      </c>
      <c r="B46" s="2" t="s">
        <v>5356</v>
      </c>
      <c r="C46" s="2">
        <v>575</v>
      </c>
      <c r="D46" s="3" t="s">
        <v>5357</v>
      </c>
      <c r="E46" s="4" t="s">
        <v>30</v>
      </c>
      <c r="F46" s="4" t="s">
        <v>5357</v>
      </c>
      <c r="G46" s="46" t="s">
        <v>5358</v>
      </c>
      <c r="H46" s="46" t="s">
        <v>32</v>
      </c>
      <c r="I46" s="51" t="s">
        <v>5359</v>
      </c>
      <c r="J46" s="46">
        <v>118</v>
      </c>
      <c r="K46" s="46">
        <v>73</v>
      </c>
      <c r="L46" s="52" t="s">
        <v>5360</v>
      </c>
      <c r="M46" s="24">
        <v>12</v>
      </c>
      <c r="N46" s="24">
        <v>12</v>
      </c>
      <c r="O46" s="38">
        <v>69.786000000000001</v>
      </c>
      <c r="P46" s="38">
        <v>69.786000000000001</v>
      </c>
      <c r="Q46" s="29">
        <v>14</v>
      </c>
      <c r="R46" s="29">
        <v>14</v>
      </c>
      <c r="S46" s="42">
        <v>69.613200000000006</v>
      </c>
      <c r="T46" s="42">
        <v>69.613200000000006</v>
      </c>
      <c r="U46" s="46" t="s">
        <v>35</v>
      </c>
      <c r="V46" s="11">
        <v>3.5767469362493506E-3</v>
      </c>
      <c r="W46" s="11">
        <v>3.5767469362493506E-3</v>
      </c>
      <c r="X46" s="1" t="s">
        <v>2068</v>
      </c>
      <c r="Y46" s="1" t="s">
        <v>2069</v>
      </c>
      <c r="Z46" s="15" t="s">
        <v>5361</v>
      </c>
      <c r="AA46" s="1" t="s">
        <v>39</v>
      </c>
      <c r="AB46" s="1" t="s">
        <v>5362</v>
      </c>
    </row>
    <row r="47" spans="1:28" x14ac:dyDescent="0.25">
      <c r="A47" s="2" t="s">
        <v>6221</v>
      </c>
      <c r="B47" s="2" t="s">
        <v>6222</v>
      </c>
      <c r="C47" s="2">
        <v>517</v>
      </c>
      <c r="D47" s="3" t="s">
        <v>6223</v>
      </c>
      <c r="E47" s="4" t="s">
        <v>72</v>
      </c>
      <c r="F47" s="4" t="s">
        <v>43</v>
      </c>
      <c r="G47" s="46" t="s">
        <v>6224</v>
      </c>
      <c r="H47" s="46" t="s">
        <v>32</v>
      </c>
      <c r="I47" s="51" t="s">
        <v>6225</v>
      </c>
      <c r="J47" s="46">
        <v>103</v>
      </c>
      <c r="K47" s="46">
        <v>67</v>
      </c>
      <c r="L47" s="52" t="s">
        <v>4322</v>
      </c>
      <c r="M47" s="24">
        <v>10</v>
      </c>
      <c r="N47" s="24">
        <v>9.5</v>
      </c>
      <c r="O47" s="38">
        <v>61.4452</v>
      </c>
      <c r="P47" s="38">
        <v>61.4452</v>
      </c>
      <c r="Q47" s="29">
        <v>5</v>
      </c>
      <c r="R47" s="29">
        <v>5</v>
      </c>
      <c r="S47" s="42">
        <v>27.651</v>
      </c>
      <c r="T47" s="42">
        <v>27.651</v>
      </c>
      <c r="U47" s="46" t="s">
        <v>35</v>
      </c>
      <c r="V47" s="11">
        <v>1.1519686574358312</v>
      </c>
      <c r="W47" s="11">
        <v>1.1519686574358312</v>
      </c>
      <c r="X47" s="1" t="s">
        <v>2068</v>
      </c>
      <c r="Y47" s="1" t="s">
        <v>2069</v>
      </c>
      <c r="Z47" s="15" t="s">
        <v>6226</v>
      </c>
      <c r="AA47" s="1" t="s">
        <v>39</v>
      </c>
      <c r="AB47" s="1" t="s">
        <v>6227</v>
      </c>
    </row>
    <row r="48" spans="1:28" x14ac:dyDescent="0.25">
      <c r="A48" s="2" t="s">
        <v>6739</v>
      </c>
      <c r="B48" s="2" t="s">
        <v>6740</v>
      </c>
      <c r="C48" s="2">
        <v>486</v>
      </c>
      <c r="D48" s="3" t="s">
        <v>6741</v>
      </c>
      <c r="E48" s="4" t="s">
        <v>30</v>
      </c>
      <c r="F48" s="4" t="s">
        <v>6741</v>
      </c>
      <c r="G48" s="46" t="s">
        <v>3844</v>
      </c>
      <c r="H48" s="46" t="s">
        <v>32</v>
      </c>
      <c r="I48" s="51" t="s">
        <v>3845</v>
      </c>
      <c r="J48" s="46">
        <v>153</v>
      </c>
      <c r="K48" s="46">
        <v>82</v>
      </c>
      <c r="L48" s="52" t="s">
        <v>369</v>
      </c>
      <c r="M48" s="24">
        <v>9</v>
      </c>
      <c r="N48" s="24">
        <v>9</v>
      </c>
      <c r="O48" s="38">
        <v>61.924300000000002</v>
      </c>
      <c r="P48" s="38">
        <v>61.924300000000002</v>
      </c>
      <c r="Q48" s="29">
        <v>5</v>
      </c>
      <c r="R48" s="29">
        <v>5</v>
      </c>
      <c r="S48" s="42">
        <v>29.4147</v>
      </c>
      <c r="T48" s="42">
        <v>29.4147</v>
      </c>
      <c r="U48" s="46" t="s">
        <v>35</v>
      </c>
      <c r="V48" s="11">
        <v>1.0739683328540872</v>
      </c>
      <c r="W48" s="11">
        <v>1.0739683328540872</v>
      </c>
      <c r="X48" s="1" t="s">
        <v>2068</v>
      </c>
      <c r="Y48" s="1" t="s">
        <v>2069</v>
      </c>
      <c r="Z48" s="15" t="s">
        <v>3846</v>
      </c>
      <c r="AA48" s="1" t="s">
        <v>39</v>
      </c>
      <c r="AB48" s="1" t="s">
        <v>3847</v>
      </c>
    </row>
    <row r="49" spans="1:29" hidden="1" x14ac:dyDescent="0.25">
      <c r="A49" s="2" t="s">
        <v>7152</v>
      </c>
      <c r="B49" s="2" t="s">
        <v>7153</v>
      </c>
      <c r="C49" s="2">
        <v>461</v>
      </c>
      <c r="D49" s="3" t="s">
        <v>43</v>
      </c>
      <c r="E49" s="4" t="s">
        <v>43</v>
      </c>
      <c r="F49" s="4" t="s">
        <v>43</v>
      </c>
      <c r="G49" s="46" t="s">
        <v>3844</v>
      </c>
      <c r="H49" s="46" t="s">
        <v>32</v>
      </c>
      <c r="I49" s="51" t="s">
        <v>3845</v>
      </c>
      <c r="J49" s="46">
        <v>96</v>
      </c>
      <c r="K49" s="46">
        <v>63</v>
      </c>
      <c r="L49" s="52" t="s">
        <v>1674</v>
      </c>
      <c r="M49" s="24">
        <v>14</v>
      </c>
      <c r="N49" s="24">
        <v>14</v>
      </c>
      <c r="O49" s="38">
        <v>101.5504</v>
      </c>
      <c r="P49" s="38">
        <v>101.5504</v>
      </c>
      <c r="Q49" s="29">
        <v>11</v>
      </c>
      <c r="R49" s="29">
        <v>11</v>
      </c>
      <c r="S49" s="42">
        <v>68.221800000000002</v>
      </c>
      <c r="T49" s="42">
        <v>68.221800000000002</v>
      </c>
      <c r="U49" s="46" t="s">
        <v>35</v>
      </c>
      <c r="V49" s="11">
        <v>0.57389119692722412</v>
      </c>
      <c r="W49" s="11">
        <v>0.57389119692722412</v>
      </c>
      <c r="X49" s="1" t="s">
        <v>2068</v>
      </c>
      <c r="Y49" s="1" t="s">
        <v>2069</v>
      </c>
      <c r="Z49" s="15" t="s">
        <v>3846</v>
      </c>
      <c r="AA49" s="1" t="s">
        <v>39</v>
      </c>
      <c r="AB49" s="1" t="s">
        <v>3847</v>
      </c>
    </row>
    <row r="50" spans="1:29" x14ac:dyDescent="0.25">
      <c r="A50" s="2" t="s">
        <v>6880</v>
      </c>
      <c r="B50" s="2" t="s">
        <v>6881</v>
      </c>
      <c r="C50" s="2">
        <v>480</v>
      </c>
      <c r="D50" s="3" t="s">
        <v>6882</v>
      </c>
      <c r="E50" s="4" t="s">
        <v>30</v>
      </c>
      <c r="F50" s="4" t="s">
        <v>6882</v>
      </c>
      <c r="G50" s="46" t="s">
        <v>6883</v>
      </c>
      <c r="H50" s="46" t="s">
        <v>32</v>
      </c>
      <c r="I50" s="51" t="s">
        <v>6884</v>
      </c>
      <c r="J50" s="46">
        <v>101</v>
      </c>
      <c r="K50" s="46">
        <v>89</v>
      </c>
      <c r="L50" s="52" t="s">
        <v>6885</v>
      </c>
      <c r="M50" s="24">
        <v>3</v>
      </c>
      <c r="N50" s="24">
        <v>3</v>
      </c>
      <c r="O50" s="38">
        <v>20.8994</v>
      </c>
      <c r="P50" s="38">
        <v>20.8994</v>
      </c>
      <c r="Q50" s="29">
        <v>3</v>
      </c>
      <c r="R50" s="29">
        <v>3</v>
      </c>
      <c r="S50" s="42">
        <v>17.869399999999999</v>
      </c>
      <c r="T50" s="42">
        <v>17.869399999999999</v>
      </c>
      <c r="U50" s="46" t="s">
        <v>35</v>
      </c>
      <c r="V50" s="11">
        <v>0.22597033073975209</v>
      </c>
      <c r="W50" s="11">
        <v>0.22597033073975209</v>
      </c>
      <c r="X50" s="1" t="s">
        <v>2068</v>
      </c>
      <c r="Y50" s="1" t="s">
        <v>2069</v>
      </c>
      <c r="Z50" s="15" t="s">
        <v>6886</v>
      </c>
      <c r="AA50" s="1" t="s">
        <v>39</v>
      </c>
      <c r="AB50" s="1" t="s">
        <v>6887</v>
      </c>
    </row>
    <row r="51" spans="1:29" hidden="1" x14ac:dyDescent="0.25">
      <c r="A51" s="2" t="s">
        <v>225</v>
      </c>
      <c r="B51" s="2" t="s">
        <v>226</v>
      </c>
      <c r="C51" s="2">
        <v>536</v>
      </c>
      <c r="D51" s="3" t="s">
        <v>43</v>
      </c>
      <c r="E51" s="4" t="s">
        <v>43</v>
      </c>
      <c r="F51" s="4" t="s">
        <v>43</v>
      </c>
      <c r="G51" s="46" t="s">
        <v>227</v>
      </c>
      <c r="H51" s="46" t="s">
        <v>32</v>
      </c>
      <c r="I51" s="51" t="s">
        <v>228</v>
      </c>
      <c r="J51" s="46">
        <v>132</v>
      </c>
      <c r="K51" s="46">
        <v>53</v>
      </c>
      <c r="L51" s="52" t="s">
        <v>229</v>
      </c>
      <c r="M51" s="24">
        <v>74</v>
      </c>
      <c r="N51" s="24">
        <v>74</v>
      </c>
      <c r="O51" s="38">
        <v>461.65940000000001</v>
      </c>
      <c r="P51" s="38">
        <v>461.65940000000001</v>
      </c>
      <c r="Q51" s="29">
        <v>100</v>
      </c>
      <c r="R51" s="29">
        <v>100</v>
      </c>
      <c r="S51" s="42">
        <v>533.41629999999998</v>
      </c>
      <c r="T51" s="42">
        <v>533.41629999999998</v>
      </c>
      <c r="U51" s="46" t="s">
        <v>35</v>
      </c>
      <c r="V51" s="11">
        <v>-0.20843304893371989</v>
      </c>
      <c r="W51" s="11">
        <v>-0.20843304893371989</v>
      </c>
      <c r="X51" s="1" t="s">
        <v>230</v>
      </c>
      <c r="Y51" s="1" t="s">
        <v>231</v>
      </c>
      <c r="Z51" s="15" t="s">
        <v>232</v>
      </c>
      <c r="AA51" s="1" t="s">
        <v>39</v>
      </c>
      <c r="AB51" s="1" t="s">
        <v>233</v>
      </c>
      <c r="AC51" s="1"/>
    </row>
    <row r="52" spans="1:29" x14ac:dyDescent="0.25">
      <c r="A52" s="2" t="s">
        <v>2170</v>
      </c>
      <c r="B52" s="2" t="s">
        <v>2171</v>
      </c>
      <c r="C52" s="2">
        <v>527</v>
      </c>
      <c r="D52" s="3" t="s">
        <v>2172</v>
      </c>
      <c r="E52" s="4" t="s">
        <v>30</v>
      </c>
      <c r="F52" s="4" t="s">
        <v>2172</v>
      </c>
      <c r="G52" s="46" t="s">
        <v>2173</v>
      </c>
      <c r="H52" s="46" t="s">
        <v>32</v>
      </c>
      <c r="I52" s="51" t="s">
        <v>2174</v>
      </c>
      <c r="J52" s="46">
        <v>70</v>
      </c>
      <c r="K52" s="46">
        <v>78</v>
      </c>
      <c r="L52" s="52" t="s">
        <v>2175</v>
      </c>
      <c r="M52" s="24">
        <v>2</v>
      </c>
      <c r="N52" s="24">
        <v>1.5</v>
      </c>
      <c r="O52" s="38">
        <v>9.5177999999999994</v>
      </c>
      <c r="P52" s="38">
        <v>9.5177999999999994</v>
      </c>
      <c r="Q52" s="29">
        <v>7</v>
      </c>
      <c r="R52" s="29">
        <v>6.5</v>
      </c>
      <c r="S52" s="42">
        <v>35.264200000000002</v>
      </c>
      <c r="T52" s="42">
        <v>35.264200000000002</v>
      </c>
      <c r="U52" s="46" t="s">
        <v>35</v>
      </c>
      <c r="V52" s="11">
        <v>-1.889504267048121</v>
      </c>
      <c r="W52" s="11">
        <v>-1.889504267048121</v>
      </c>
      <c r="X52" s="1" t="s">
        <v>2176</v>
      </c>
      <c r="Y52" s="1" t="s">
        <v>2177</v>
      </c>
      <c r="Z52" s="15" t="s">
        <v>2178</v>
      </c>
      <c r="AA52" s="1" t="s">
        <v>39</v>
      </c>
      <c r="AB52" s="1" t="s">
        <v>2179</v>
      </c>
    </row>
    <row r="53" spans="1:29" hidden="1" x14ac:dyDescent="0.25">
      <c r="A53" s="2" t="s">
        <v>3624</v>
      </c>
      <c r="B53" s="2" t="s">
        <v>3625</v>
      </c>
      <c r="C53" s="2">
        <v>759</v>
      </c>
      <c r="D53" s="3" t="s">
        <v>43</v>
      </c>
      <c r="E53" s="4" t="s">
        <v>43</v>
      </c>
      <c r="F53" s="4" t="s">
        <v>43</v>
      </c>
      <c r="G53" s="46" t="s">
        <v>3626</v>
      </c>
      <c r="H53" s="46" t="s">
        <v>32</v>
      </c>
      <c r="I53" s="51" t="s">
        <v>3627</v>
      </c>
      <c r="J53" s="46">
        <v>165</v>
      </c>
      <c r="K53" s="46">
        <v>62</v>
      </c>
      <c r="L53" s="52" t="s">
        <v>3628</v>
      </c>
      <c r="M53" s="24">
        <v>14</v>
      </c>
      <c r="N53" s="24">
        <v>14</v>
      </c>
      <c r="O53" s="38">
        <v>61.679499999999997</v>
      </c>
      <c r="P53" s="38">
        <v>61.679499999999997</v>
      </c>
      <c r="Q53" s="29">
        <v>6</v>
      </c>
      <c r="R53" s="29">
        <v>6</v>
      </c>
      <c r="S53" s="42">
        <v>22.601700000000001</v>
      </c>
      <c r="T53" s="42">
        <v>22.601700000000001</v>
      </c>
      <c r="U53" s="46" t="s">
        <v>35</v>
      </c>
      <c r="V53" s="11">
        <v>1.4483597803393353</v>
      </c>
      <c r="W53" s="11">
        <v>1.4483597803393353</v>
      </c>
      <c r="X53" s="1" t="s">
        <v>230</v>
      </c>
      <c r="Y53" s="1" t="s">
        <v>231</v>
      </c>
      <c r="Z53" s="15" t="s">
        <v>3629</v>
      </c>
      <c r="AA53" s="1" t="s">
        <v>39</v>
      </c>
      <c r="AB53" s="1" t="s">
        <v>3630</v>
      </c>
    </row>
    <row r="54" spans="1:29" x14ac:dyDescent="0.25">
      <c r="A54" s="2" t="s">
        <v>3385</v>
      </c>
      <c r="B54" s="2" t="s">
        <v>3386</v>
      </c>
      <c r="C54" s="2">
        <v>817</v>
      </c>
      <c r="D54" s="3" t="s">
        <v>3387</v>
      </c>
      <c r="E54" s="4" t="s">
        <v>72</v>
      </c>
      <c r="F54" s="4" t="s">
        <v>43</v>
      </c>
      <c r="G54" s="46" t="s">
        <v>3388</v>
      </c>
      <c r="H54" s="46" t="s">
        <v>32</v>
      </c>
      <c r="I54" s="51" t="s">
        <v>228</v>
      </c>
      <c r="J54" s="46">
        <v>172</v>
      </c>
      <c r="K54" s="46">
        <v>73</v>
      </c>
      <c r="L54" s="52" t="s">
        <v>3389</v>
      </c>
      <c r="M54" s="24">
        <v>18</v>
      </c>
      <c r="N54" s="24">
        <v>17.5</v>
      </c>
      <c r="O54" s="38">
        <v>71.626000000000005</v>
      </c>
      <c r="P54" s="38">
        <v>71.626000000000005</v>
      </c>
      <c r="Q54" s="29">
        <v>7</v>
      </c>
      <c r="R54" s="29">
        <v>6.5</v>
      </c>
      <c r="S54" s="42">
        <v>22.7469</v>
      </c>
      <c r="T54" s="42">
        <v>22.7469</v>
      </c>
      <c r="U54" s="46" t="s">
        <v>35</v>
      </c>
      <c r="V54" s="16">
        <v>1.6548134311683584</v>
      </c>
      <c r="W54" s="11">
        <v>1.6548134311683584</v>
      </c>
      <c r="X54" s="1" t="s">
        <v>230</v>
      </c>
      <c r="Y54" s="1" t="s">
        <v>231</v>
      </c>
      <c r="Z54" s="15" t="s">
        <v>3390</v>
      </c>
      <c r="AA54" s="1" t="s">
        <v>39</v>
      </c>
      <c r="AB54" s="1" t="s">
        <v>3391</v>
      </c>
    </row>
    <row r="55" spans="1:29" x14ac:dyDescent="0.25">
      <c r="A55" s="2" t="s">
        <v>4325</v>
      </c>
      <c r="B55" s="2" t="s">
        <v>4326</v>
      </c>
      <c r="C55" s="2">
        <v>654</v>
      </c>
      <c r="D55" s="3" t="s">
        <v>4327</v>
      </c>
      <c r="E55" s="4" t="s">
        <v>30</v>
      </c>
      <c r="F55" s="4" t="s">
        <v>4327</v>
      </c>
      <c r="G55" s="46" t="s">
        <v>4328</v>
      </c>
      <c r="H55" s="46" t="s">
        <v>32</v>
      </c>
      <c r="I55" s="51" t="s">
        <v>1790</v>
      </c>
      <c r="J55" s="46">
        <v>103</v>
      </c>
      <c r="K55" s="46">
        <v>67</v>
      </c>
      <c r="L55" s="52" t="s">
        <v>2794</v>
      </c>
      <c r="M55" s="24">
        <v>21</v>
      </c>
      <c r="N55" s="24">
        <v>21</v>
      </c>
      <c r="O55" s="38">
        <v>107.3733</v>
      </c>
      <c r="P55" s="38">
        <v>107.3733</v>
      </c>
      <c r="Q55" s="29">
        <v>5</v>
      </c>
      <c r="R55" s="29">
        <v>5</v>
      </c>
      <c r="S55" s="42">
        <v>21.858699999999999</v>
      </c>
      <c r="T55" s="42">
        <v>21.858699999999999</v>
      </c>
      <c r="U55" s="46" t="s">
        <v>35</v>
      </c>
      <c r="V55" s="11">
        <v>2.2963557824767187</v>
      </c>
      <c r="W55" s="11">
        <v>2.2963557824767187</v>
      </c>
      <c r="X55" s="1" t="s">
        <v>230</v>
      </c>
      <c r="Y55" s="1" t="s">
        <v>231</v>
      </c>
      <c r="Z55" s="15" t="s">
        <v>4329</v>
      </c>
      <c r="AA55" s="1" t="s">
        <v>39</v>
      </c>
      <c r="AB55" s="1" t="s">
        <v>4330</v>
      </c>
    </row>
    <row r="56" spans="1:29" hidden="1" x14ac:dyDescent="0.25">
      <c r="A56" s="2" t="s">
        <v>6206</v>
      </c>
      <c r="B56" s="2" t="s">
        <v>6207</v>
      </c>
      <c r="C56" s="2">
        <v>511</v>
      </c>
      <c r="D56" s="3" t="s">
        <v>43</v>
      </c>
      <c r="E56" s="4" t="s">
        <v>43</v>
      </c>
      <c r="F56" s="4" t="s">
        <v>43</v>
      </c>
      <c r="G56" s="46" t="s">
        <v>227</v>
      </c>
      <c r="H56" s="46" t="s">
        <v>32</v>
      </c>
      <c r="I56" s="51" t="s">
        <v>228</v>
      </c>
      <c r="J56" s="46">
        <v>133</v>
      </c>
      <c r="K56" s="46">
        <v>79</v>
      </c>
      <c r="L56" s="52" t="s">
        <v>2928</v>
      </c>
      <c r="M56" s="24">
        <v>9</v>
      </c>
      <c r="N56" s="24">
        <v>9</v>
      </c>
      <c r="O56" s="38">
        <v>58.8947</v>
      </c>
      <c r="P56" s="38">
        <v>58.8947</v>
      </c>
      <c r="Q56" s="29">
        <v>4</v>
      </c>
      <c r="R56" s="29">
        <v>4</v>
      </c>
      <c r="S56" s="42">
        <v>22.380500000000001</v>
      </c>
      <c r="T56" s="42">
        <v>22.380500000000001</v>
      </c>
      <c r="U56" s="46" t="s">
        <v>35</v>
      </c>
      <c r="V56" s="11">
        <v>1.3958955424080155</v>
      </c>
      <c r="W56" s="11">
        <v>1.3958955424080155</v>
      </c>
      <c r="X56" s="1" t="s">
        <v>230</v>
      </c>
      <c r="Y56" s="1" t="s">
        <v>231</v>
      </c>
      <c r="Z56" s="15" t="s">
        <v>232</v>
      </c>
      <c r="AA56" s="1" t="s">
        <v>39</v>
      </c>
      <c r="AB56" s="1" t="s">
        <v>233</v>
      </c>
    </row>
    <row r="57" spans="1:29" x14ac:dyDescent="0.25">
      <c r="A57" s="2" t="s">
        <v>5265</v>
      </c>
      <c r="B57" s="2" t="s">
        <v>5266</v>
      </c>
      <c r="C57" s="2">
        <v>578</v>
      </c>
      <c r="D57" s="3" t="s">
        <v>5267</v>
      </c>
      <c r="E57" s="4" t="s">
        <v>30</v>
      </c>
      <c r="F57" s="4" t="s">
        <v>5267</v>
      </c>
      <c r="G57" s="46" t="s">
        <v>227</v>
      </c>
      <c r="H57" s="46" t="s">
        <v>32</v>
      </c>
      <c r="I57" s="51" t="s">
        <v>228</v>
      </c>
      <c r="J57" s="46">
        <v>161</v>
      </c>
      <c r="K57" s="46">
        <v>74</v>
      </c>
      <c r="L57" s="52" t="s">
        <v>5268</v>
      </c>
      <c r="M57" s="24">
        <v>8</v>
      </c>
      <c r="N57" s="24">
        <v>7.5</v>
      </c>
      <c r="O57" s="38">
        <v>43.389899999999997</v>
      </c>
      <c r="P57" s="38">
        <v>43.389899999999997</v>
      </c>
      <c r="Q57" s="29">
        <v>8</v>
      </c>
      <c r="R57" s="29">
        <v>7.5</v>
      </c>
      <c r="S57" s="42">
        <v>37.099200000000003</v>
      </c>
      <c r="T57" s="42">
        <v>37.099200000000003</v>
      </c>
      <c r="U57" s="46" t="s">
        <v>35</v>
      </c>
      <c r="V57" s="11">
        <v>0.22597118401894872</v>
      </c>
      <c r="W57" s="11">
        <v>0.22597118401894872</v>
      </c>
      <c r="X57" s="1" t="s">
        <v>230</v>
      </c>
      <c r="Y57" s="1" t="s">
        <v>231</v>
      </c>
      <c r="Z57" s="15" t="s">
        <v>232</v>
      </c>
      <c r="AA57" s="1" t="s">
        <v>39</v>
      </c>
      <c r="AB57" s="1" t="s">
        <v>233</v>
      </c>
    </row>
    <row r="58" spans="1:29" x14ac:dyDescent="0.25">
      <c r="A58" s="2" t="s">
        <v>6208</v>
      </c>
      <c r="B58" s="2" t="s">
        <v>6209</v>
      </c>
      <c r="C58" s="2">
        <v>514</v>
      </c>
      <c r="D58" s="3" t="s">
        <v>6210</v>
      </c>
      <c r="E58" s="4" t="s">
        <v>72</v>
      </c>
      <c r="F58" s="4" t="s">
        <v>43</v>
      </c>
      <c r="G58" s="46" t="s">
        <v>6211</v>
      </c>
      <c r="H58" s="46" t="s">
        <v>32</v>
      </c>
      <c r="I58" s="51" t="s">
        <v>228</v>
      </c>
      <c r="J58" s="46">
        <v>131</v>
      </c>
      <c r="K58" s="46">
        <v>68</v>
      </c>
      <c r="L58" s="52" t="s">
        <v>866</v>
      </c>
      <c r="M58" s="24">
        <v>6</v>
      </c>
      <c r="N58" s="24">
        <v>6</v>
      </c>
      <c r="O58" s="38">
        <v>39.033999999999999</v>
      </c>
      <c r="P58" s="38">
        <v>39.033999999999999</v>
      </c>
      <c r="Q58" s="29">
        <v>4</v>
      </c>
      <c r="R58" s="29">
        <v>4</v>
      </c>
      <c r="S58" s="42">
        <v>22.2499</v>
      </c>
      <c r="T58" s="42">
        <v>22.2499</v>
      </c>
      <c r="U58" s="46" t="s">
        <v>35</v>
      </c>
      <c r="V58" s="11">
        <v>0.81093245814663095</v>
      </c>
      <c r="W58" s="11">
        <v>0.81093245814663095</v>
      </c>
      <c r="X58" s="1" t="s">
        <v>230</v>
      </c>
      <c r="Y58" s="1" t="s">
        <v>231</v>
      </c>
      <c r="Z58" s="15" t="s">
        <v>6212</v>
      </c>
      <c r="AA58" s="1" t="s">
        <v>39</v>
      </c>
      <c r="AB58" s="1" t="s">
        <v>6213</v>
      </c>
    </row>
    <row r="59" spans="1:29" hidden="1" x14ac:dyDescent="0.25">
      <c r="A59" s="2" t="s">
        <v>7825</v>
      </c>
      <c r="B59" s="2" t="s">
        <v>7826</v>
      </c>
      <c r="C59" s="2">
        <v>417</v>
      </c>
      <c r="D59" s="3" t="s">
        <v>43</v>
      </c>
      <c r="E59" s="4" t="s">
        <v>43</v>
      </c>
      <c r="F59" s="4" t="s">
        <v>43</v>
      </c>
      <c r="G59" s="46" t="s">
        <v>227</v>
      </c>
      <c r="H59" s="46" t="s">
        <v>32</v>
      </c>
      <c r="I59" s="51" t="s">
        <v>228</v>
      </c>
      <c r="J59" s="46">
        <v>76</v>
      </c>
      <c r="K59" s="46">
        <v>84</v>
      </c>
      <c r="L59" s="52" t="s">
        <v>2191</v>
      </c>
      <c r="M59" s="24">
        <v>4</v>
      </c>
      <c r="N59" s="24">
        <v>4</v>
      </c>
      <c r="O59" s="38">
        <v>32.075899999999997</v>
      </c>
      <c r="P59" s="38">
        <v>32.075899999999997</v>
      </c>
      <c r="Q59" s="29">
        <v>2</v>
      </c>
      <c r="R59" s="29">
        <v>2</v>
      </c>
      <c r="S59" s="42">
        <v>13.7128</v>
      </c>
      <c r="T59" s="42">
        <v>13.7128</v>
      </c>
      <c r="U59" s="46" t="s">
        <v>35</v>
      </c>
      <c r="V59" s="11">
        <v>1.2259665623209028</v>
      </c>
      <c r="W59" s="11">
        <v>1.2259665623209028</v>
      </c>
      <c r="X59" s="1" t="s">
        <v>230</v>
      </c>
      <c r="Y59" s="1" t="s">
        <v>231</v>
      </c>
      <c r="Z59" s="15" t="s">
        <v>232</v>
      </c>
      <c r="AA59" s="1" t="s">
        <v>39</v>
      </c>
      <c r="AB59" s="1" t="s">
        <v>233</v>
      </c>
    </row>
    <row r="60" spans="1:29" hidden="1" x14ac:dyDescent="0.25">
      <c r="A60" s="2" t="s">
        <v>7838</v>
      </c>
      <c r="B60" s="2" t="s">
        <v>7839</v>
      </c>
      <c r="C60" s="2">
        <v>417</v>
      </c>
      <c r="D60" s="3" t="s">
        <v>43</v>
      </c>
      <c r="E60" s="4" t="s">
        <v>43</v>
      </c>
      <c r="F60" s="4" t="s">
        <v>43</v>
      </c>
      <c r="G60" s="46" t="s">
        <v>3626</v>
      </c>
      <c r="H60" s="46" t="s">
        <v>32</v>
      </c>
      <c r="I60" s="51" t="s">
        <v>3627</v>
      </c>
      <c r="J60" s="46">
        <v>123</v>
      </c>
      <c r="K60" s="46">
        <v>62</v>
      </c>
      <c r="L60" s="52" t="s">
        <v>872</v>
      </c>
      <c r="M60" s="24">
        <v>9</v>
      </c>
      <c r="N60" s="24">
        <v>9</v>
      </c>
      <c r="O60" s="38">
        <v>72.170699999999997</v>
      </c>
      <c r="P60" s="38">
        <v>72.170699999999997</v>
      </c>
      <c r="Q60" s="29">
        <v>1</v>
      </c>
      <c r="R60" s="29">
        <v>1</v>
      </c>
      <c r="S60" s="42">
        <v>6.8563999999999998</v>
      </c>
      <c r="T60" s="42">
        <v>0.1</v>
      </c>
      <c r="U60" s="46" t="s">
        <v>1223</v>
      </c>
      <c r="V60" s="11">
        <v>3.3958900645111383</v>
      </c>
      <c r="W60" s="11">
        <v>9.4952694376328637</v>
      </c>
      <c r="X60" s="1" t="s">
        <v>230</v>
      </c>
      <c r="Y60" s="1" t="s">
        <v>231</v>
      </c>
      <c r="Z60" s="15" t="s">
        <v>3629</v>
      </c>
      <c r="AA60" s="1" t="s">
        <v>39</v>
      </c>
      <c r="AB60" s="1" t="s">
        <v>3630</v>
      </c>
    </row>
    <row r="61" spans="1:29" x14ac:dyDescent="0.25">
      <c r="A61" s="2" t="s">
        <v>7645</v>
      </c>
      <c r="B61" s="2" t="s">
        <v>7646</v>
      </c>
      <c r="C61" s="2">
        <v>426</v>
      </c>
      <c r="D61" s="3" t="s">
        <v>7647</v>
      </c>
      <c r="E61" s="4" t="s">
        <v>72</v>
      </c>
      <c r="F61" s="4" t="s">
        <v>43</v>
      </c>
      <c r="G61" s="46" t="s">
        <v>7648</v>
      </c>
      <c r="H61" s="46" t="s">
        <v>32</v>
      </c>
      <c r="I61" s="51" t="s">
        <v>228</v>
      </c>
      <c r="J61" s="46">
        <v>134</v>
      </c>
      <c r="K61" s="46">
        <v>67</v>
      </c>
      <c r="L61" s="52" t="s">
        <v>1971</v>
      </c>
      <c r="M61" s="24">
        <v>16</v>
      </c>
      <c r="N61" s="24">
        <v>16</v>
      </c>
      <c r="O61" s="38">
        <v>125.5929</v>
      </c>
      <c r="P61" s="38">
        <v>125.5929</v>
      </c>
      <c r="Q61" s="29">
        <v>3</v>
      </c>
      <c r="R61" s="29">
        <v>3</v>
      </c>
      <c r="S61" s="42">
        <v>20.134599999999999</v>
      </c>
      <c r="T61" s="42">
        <v>20.134599999999999</v>
      </c>
      <c r="U61" s="46" t="s">
        <v>35</v>
      </c>
      <c r="V61" s="11">
        <v>2.6410061916346632</v>
      </c>
      <c r="W61" s="11">
        <v>2.6410061916346632</v>
      </c>
      <c r="X61" s="1" t="s">
        <v>230</v>
      </c>
      <c r="Y61" s="1" t="s">
        <v>231</v>
      </c>
      <c r="Z61" s="15" t="s">
        <v>7649</v>
      </c>
      <c r="AA61" s="1" t="s">
        <v>39</v>
      </c>
      <c r="AB61" s="1" t="s">
        <v>7650</v>
      </c>
    </row>
    <row r="62" spans="1:29" x14ac:dyDescent="0.25">
      <c r="A62" s="2" t="s">
        <v>8491</v>
      </c>
      <c r="B62" s="2" t="s">
        <v>8492</v>
      </c>
      <c r="C62" s="2">
        <v>252</v>
      </c>
      <c r="D62" s="3" t="s">
        <v>8493</v>
      </c>
      <c r="E62" s="4" t="s">
        <v>72</v>
      </c>
      <c r="F62" s="4" t="s">
        <v>43</v>
      </c>
      <c r="G62" s="46" t="s">
        <v>8494</v>
      </c>
      <c r="H62" s="46" t="s">
        <v>32</v>
      </c>
      <c r="I62" s="51" t="s">
        <v>228</v>
      </c>
      <c r="J62" s="46">
        <v>62</v>
      </c>
      <c r="K62" s="46">
        <v>67</v>
      </c>
      <c r="L62" s="52" t="s">
        <v>8495</v>
      </c>
      <c r="M62" s="24">
        <v>300</v>
      </c>
      <c r="N62" s="24">
        <v>300</v>
      </c>
      <c r="O62" s="38">
        <v>3980.8467000000001</v>
      </c>
      <c r="P62" s="38">
        <v>3980.8467000000001</v>
      </c>
      <c r="Q62" s="29">
        <v>315</v>
      </c>
      <c r="R62" s="29">
        <v>315</v>
      </c>
      <c r="S62" s="42">
        <v>3573.8894</v>
      </c>
      <c r="T62" s="42">
        <v>3573.8894</v>
      </c>
      <c r="U62" s="46" t="s">
        <v>35</v>
      </c>
      <c r="V62" s="11">
        <v>0.15558032673191388</v>
      </c>
      <c r="W62" s="11">
        <v>0.15558032673191388</v>
      </c>
      <c r="X62" s="1" t="s">
        <v>230</v>
      </c>
      <c r="Y62" s="1" t="s">
        <v>231</v>
      </c>
      <c r="Z62" s="15" t="s">
        <v>8496</v>
      </c>
      <c r="AA62" s="1" t="s">
        <v>39</v>
      </c>
      <c r="AB62" s="1" t="s">
        <v>8497</v>
      </c>
    </row>
    <row r="63" spans="1:29" x14ac:dyDescent="0.25">
      <c r="A63" s="2" t="s">
        <v>5853</v>
      </c>
      <c r="B63" s="2" t="s">
        <v>5854</v>
      </c>
      <c r="C63" s="2">
        <v>540</v>
      </c>
      <c r="D63" s="3" t="s">
        <v>5855</v>
      </c>
      <c r="E63" s="4" t="s">
        <v>30</v>
      </c>
      <c r="F63" s="4" t="s">
        <v>5855</v>
      </c>
      <c r="G63" s="46" t="s">
        <v>5856</v>
      </c>
      <c r="H63" s="46" t="s">
        <v>32</v>
      </c>
      <c r="I63" s="51" t="s">
        <v>5857</v>
      </c>
      <c r="J63" s="46">
        <v>127</v>
      </c>
      <c r="K63" s="46">
        <v>83</v>
      </c>
      <c r="L63" s="52" t="s">
        <v>4341</v>
      </c>
      <c r="M63" s="24">
        <v>1</v>
      </c>
      <c r="N63" s="24">
        <v>1</v>
      </c>
      <c r="O63" s="38">
        <v>6.1924000000000001</v>
      </c>
      <c r="P63" s="38">
        <v>0.1</v>
      </c>
      <c r="Q63" s="29">
        <v>7</v>
      </c>
      <c r="R63" s="29">
        <v>7</v>
      </c>
      <c r="S63" s="42">
        <v>37.062600000000003</v>
      </c>
      <c r="T63" s="42">
        <v>37.062600000000003</v>
      </c>
      <c r="U63" s="46" t="s">
        <v>2060</v>
      </c>
      <c r="V63" s="11">
        <v>-2.581393521314935</v>
      </c>
      <c r="W63" s="11">
        <v>-8.5338202820285627</v>
      </c>
      <c r="X63" s="1" t="s">
        <v>5858</v>
      </c>
      <c r="Y63" s="1" t="s">
        <v>5859</v>
      </c>
      <c r="Z63" s="15" t="s">
        <v>5860</v>
      </c>
      <c r="AA63" s="1" t="s">
        <v>39</v>
      </c>
      <c r="AB63" s="1" t="s">
        <v>5861</v>
      </c>
    </row>
    <row r="64" spans="1:29" x14ac:dyDescent="0.25">
      <c r="A64" s="2" t="s">
        <v>3015</v>
      </c>
      <c r="B64" s="2" t="s">
        <v>3016</v>
      </c>
      <c r="C64" s="2">
        <v>929</v>
      </c>
      <c r="D64" s="3" t="s">
        <v>3017</v>
      </c>
      <c r="E64" s="4" t="s">
        <v>30</v>
      </c>
      <c r="F64" s="4" t="s">
        <v>3017</v>
      </c>
      <c r="G64" s="46" t="s">
        <v>3018</v>
      </c>
      <c r="H64" s="46" t="s">
        <v>32</v>
      </c>
      <c r="I64" s="51" t="s">
        <v>3019</v>
      </c>
      <c r="J64" s="46">
        <v>268</v>
      </c>
      <c r="K64" s="46">
        <v>82</v>
      </c>
      <c r="L64" s="46" t="s">
        <v>152</v>
      </c>
      <c r="M64" s="24">
        <v>33</v>
      </c>
      <c r="N64" s="24">
        <v>33</v>
      </c>
      <c r="O64" s="38">
        <v>118.7826</v>
      </c>
      <c r="P64" s="38">
        <v>118.7826</v>
      </c>
      <c r="Q64" s="29">
        <v>11</v>
      </c>
      <c r="R64" s="29">
        <v>11</v>
      </c>
      <c r="S64" s="42">
        <v>33.853900000000003</v>
      </c>
      <c r="T64" s="42">
        <v>33.853900000000003</v>
      </c>
      <c r="U64" s="46" t="s">
        <v>35</v>
      </c>
      <c r="V64" s="11">
        <v>1.8109295685790969</v>
      </c>
      <c r="W64" s="11">
        <v>1.8109295685790969</v>
      </c>
      <c r="X64" s="1" t="s">
        <v>3020</v>
      </c>
      <c r="Y64" s="1" t="s">
        <v>3021</v>
      </c>
      <c r="Z64" s="15" t="s">
        <v>3022</v>
      </c>
      <c r="AA64" s="1" t="s">
        <v>39</v>
      </c>
      <c r="AB64" s="1" t="s">
        <v>3023</v>
      </c>
    </row>
    <row r="65" spans="1:29" hidden="1" x14ac:dyDescent="0.25">
      <c r="A65" s="2" t="s">
        <v>8249</v>
      </c>
      <c r="B65" s="2" t="s">
        <v>8250</v>
      </c>
      <c r="C65" s="2">
        <v>364</v>
      </c>
      <c r="D65" s="3" t="s">
        <v>43</v>
      </c>
      <c r="E65" s="4" t="s">
        <v>43</v>
      </c>
      <c r="F65" s="4" t="s">
        <v>43</v>
      </c>
      <c r="G65" s="46" t="s">
        <v>3018</v>
      </c>
      <c r="H65" s="46" t="s">
        <v>32</v>
      </c>
      <c r="I65" s="51" t="s">
        <v>3019</v>
      </c>
      <c r="J65" s="46">
        <v>66</v>
      </c>
      <c r="K65" s="46">
        <v>75</v>
      </c>
      <c r="L65" s="52" t="s">
        <v>2002</v>
      </c>
      <c r="M65" s="24">
        <v>7</v>
      </c>
      <c r="N65" s="24">
        <v>7</v>
      </c>
      <c r="O65" s="38">
        <v>64.305999999999997</v>
      </c>
      <c r="P65" s="38">
        <v>64.305999999999997</v>
      </c>
      <c r="Q65" s="29">
        <v>0</v>
      </c>
      <c r="R65" s="29">
        <v>0</v>
      </c>
      <c r="S65" s="42">
        <v>0.1</v>
      </c>
      <c r="T65" s="42">
        <v>0.1</v>
      </c>
      <c r="U65" s="46" t="s">
        <v>1223</v>
      </c>
      <c r="V65" s="11">
        <v>9.3288095426686262</v>
      </c>
      <c r="W65" s="11">
        <v>9.3288095426686262</v>
      </c>
      <c r="X65" s="1" t="s">
        <v>3020</v>
      </c>
      <c r="Y65" s="1" t="s">
        <v>3021</v>
      </c>
      <c r="Z65" s="15" t="s">
        <v>3022</v>
      </c>
      <c r="AA65" s="1" t="s">
        <v>39</v>
      </c>
      <c r="AB65" s="1" t="s">
        <v>3023</v>
      </c>
    </row>
    <row r="66" spans="1:29" x14ac:dyDescent="0.25">
      <c r="A66" s="2" t="s">
        <v>3407</v>
      </c>
      <c r="B66" s="2" t="s">
        <v>3408</v>
      </c>
      <c r="C66" s="2">
        <v>810</v>
      </c>
      <c r="D66" s="3" t="s">
        <v>3409</v>
      </c>
      <c r="E66" s="4" t="s">
        <v>72</v>
      </c>
      <c r="F66" s="4" t="s">
        <v>43</v>
      </c>
      <c r="G66" s="46" t="s">
        <v>3410</v>
      </c>
      <c r="H66" s="46" t="s">
        <v>32</v>
      </c>
      <c r="I66" s="51" t="s">
        <v>3411</v>
      </c>
      <c r="J66" s="46">
        <v>160</v>
      </c>
      <c r="K66" s="46">
        <v>95</v>
      </c>
      <c r="L66" s="52" t="s">
        <v>3412</v>
      </c>
      <c r="M66" s="24">
        <v>17</v>
      </c>
      <c r="N66" s="24">
        <v>17</v>
      </c>
      <c r="O66" s="38">
        <v>70.180899999999994</v>
      </c>
      <c r="P66" s="38">
        <v>70.180899999999994</v>
      </c>
      <c r="Q66" s="29">
        <v>6</v>
      </c>
      <c r="R66" s="29">
        <v>6</v>
      </c>
      <c r="S66" s="42">
        <v>21.178599999999999</v>
      </c>
      <c r="T66" s="42">
        <v>21.178599999999999</v>
      </c>
      <c r="U66" s="46" t="s">
        <v>35</v>
      </c>
      <c r="V66" s="11">
        <v>1.7284712250828114</v>
      </c>
      <c r="W66" s="11">
        <v>1.7284712250828114</v>
      </c>
      <c r="X66" s="1" t="s">
        <v>3020</v>
      </c>
      <c r="Y66" s="1" t="s">
        <v>3021</v>
      </c>
      <c r="Z66" s="15" t="s">
        <v>3413</v>
      </c>
      <c r="AA66" s="1" t="s">
        <v>39</v>
      </c>
      <c r="AB66" s="1" t="s">
        <v>3414</v>
      </c>
    </row>
    <row r="67" spans="1:29" x14ac:dyDescent="0.25">
      <c r="A67" s="2" t="s">
        <v>2973</v>
      </c>
      <c r="B67" s="2" t="s">
        <v>2974</v>
      </c>
      <c r="C67" s="2">
        <v>937</v>
      </c>
      <c r="D67" s="3" t="s">
        <v>2975</v>
      </c>
      <c r="E67" s="4" t="s">
        <v>30</v>
      </c>
      <c r="F67" s="4" t="s">
        <v>2975</v>
      </c>
      <c r="G67" s="46" t="s">
        <v>2976</v>
      </c>
      <c r="H67" s="46" t="s">
        <v>32</v>
      </c>
      <c r="I67" s="51" t="s">
        <v>2977</v>
      </c>
      <c r="J67" s="46">
        <v>292</v>
      </c>
      <c r="K67" s="46">
        <v>96</v>
      </c>
      <c r="L67" s="46" t="s">
        <v>2978</v>
      </c>
      <c r="M67" s="24">
        <v>10</v>
      </c>
      <c r="N67" s="24">
        <v>10</v>
      </c>
      <c r="O67" s="38">
        <v>35.687399999999997</v>
      </c>
      <c r="P67" s="38">
        <v>35.687399999999997</v>
      </c>
      <c r="Q67" s="29">
        <v>17</v>
      </c>
      <c r="R67" s="29">
        <v>17</v>
      </c>
      <c r="S67" s="42">
        <v>51.872900000000001</v>
      </c>
      <c r="T67" s="42">
        <v>51.872900000000001</v>
      </c>
      <c r="U67" s="46" t="s">
        <v>35</v>
      </c>
      <c r="V67" s="11">
        <v>-0.53956622919663588</v>
      </c>
      <c r="W67" s="11">
        <v>-0.53956622919663588</v>
      </c>
      <c r="X67" s="1" t="s">
        <v>2979</v>
      </c>
      <c r="Y67" s="1" t="s">
        <v>2980</v>
      </c>
      <c r="Z67" s="15" t="s">
        <v>2981</v>
      </c>
      <c r="AA67" s="1" t="s">
        <v>39</v>
      </c>
      <c r="AB67" s="1" t="s">
        <v>2982</v>
      </c>
    </row>
    <row r="68" spans="1:29" x14ac:dyDescent="0.25">
      <c r="A68" s="2" t="s">
        <v>6996</v>
      </c>
      <c r="B68" s="2" t="s">
        <v>6997</v>
      </c>
      <c r="C68" s="2">
        <v>470</v>
      </c>
      <c r="D68" s="3" t="s">
        <v>6998</v>
      </c>
      <c r="E68" s="4" t="s">
        <v>72</v>
      </c>
      <c r="F68" s="4" t="s">
        <v>43</v>
      </c>
      <c r="G68" s="46" t="s">
        <v>6999</v>
      </c>
      <c r="H68" s="46" t="s">
        <v>32</v>
      </c>
      <c r="I68" s="51" t="s">
        <v>7000</v>
      </c>
      <c r="J68" s="46">
        <v>107</v>
      </c>
      <c r="K68" s="46">
        <v>87</v>
      </c>
      <c r="L68" s="52" t="s">
        <v>7001</v>
      </c>
      <c r="M68" s="24">
        <v>10</v>
      </c>
      <c r="N68" s="24">
        <v>10</v>
      </c>
      <c r="O68" s="38">
        <v>71.147000000000006</v>
      </c>
      <c r="P68" s="38">
        <v>71.147000000000006</v>
      </c>
      <c r="Q68" s="29">
        <v>6</v>
      </c>
      <c r="R68" s="29">
        <v>6</v>
      </c>
      <c r="S68" s="42">
        <v>36.499299999999998</v>
      </c>
      <c r="T68" s="42">
        <v>36.499299999999998</v>
      </c>
      <c r="U68" s="46" t="s">
        <v>35</v>
      </c>
      <c r="V68" s="11">
        <v>0.96293412943561651</v>
      </c>
      <c r="W68" s="11">
        <v>0.96293412943561651</v>
      </c>
      <c r="X68" s="1" t="s">
        <v>2979</v>
      </c>
      <c r="Y68" s="1" t="s">
        <v>2980</v>
      </c>
      <c r="Z68" s="15" t="s">
        <v>7002</v>
      </c>
      <c r="AA68" s="1" t="s">
        <v>39</v>
      </c>
      <c r="AB68" s="1" t="s">
        <v>7003</v>
      </c>
    </row>
    <row r="69" spans="1:29" hidden="1" x14ac:dyDescent="0.25">
      <c r="A69" s="2" t="s">
        <v>196</v>
      </c>
      <c r="B69" s="2" t="s">
        <v>197</v>
      </c>
      <c r="C69" s="2">
        <v>971</v>
      </c>
      <c r="D69" s="3" t="s">
        <v>43</v>
      </c>
      <c r="E69" s="4" t="s">
        <v>43</v>
      </c>
      <c r="F69" s="4" t="s">
        <v>43</v>
      </c>
      <c r="G69" s="46" t="s">
        <v>198</v>
      </c>
      <c r="H69" s="46" t="s">
        <v>32</v>
      </c>
      <c r="I69" s="51" t="s">
        <v>199</v>
      </c>
      <c r="J69" s="46">
        <v>278</v>
      </c>
      <c r="K69" s="46">
        <v>79</v>
      </c>
      <c r="L69" s="46" t="s">
        <v>200</v>
      </c>
      <c r="M69" s="24">
        <v>177</v>
      </c>
      <c r="N69" s="24">
        <v>162</v>
      </c>
      <c r="O69" s="38">
        <v>557.89250000000004</v>
      </c>
      <c r="P69" s="38">
        <v>557.89250000000004</v>
      </c>
      <c r="Q69" s="29">
        <v>253</v>
      </c>
      <c r="R69" s="29">
        <v>243.5</v>
      </c>
      <c r="S69" s="42">
        <v>716.98630000000003</v>
      </c>
      <c r="T69" s="42">
        <v>716.98630000000003</v>
      </c>
      <c r="U69" s="46" t="s">
        <v>35</v>
      </c>
      <c r="V69" s="11">
        <v>-0.36195839580674077</v>
      </c>
      <c r="W69" s="11">
        <v>-0.36195839580674077</v>
      </c>
      <c r="X69" s="1" t="s">
        <v>201</v>
      </c>
      <c r="Y69" s="1" t="s">
        <v>202</v>
      </c>
      <c r="Z69" s="15" t="s">
        <v>203</v>
      </c>
      <c r="AA69" s="1" t="s">
        <v>39</v>
      </c>
      <c r="AB69" s="1" t="s">
        <v>204</v>
      </c>
      <c r="AC69" s="1"/>
    </row>
    <row r="70" spans="1:29" x14ac:dyDescent="0.25">
      <c r="A70" s="2" t="s">
        <v>8103</v>
      </c>
      <c r="B70" s="2" t="s">
        <v>8104</v>
      </c>
      <c r="C70" s="2">
        <v>388</v>
      </c>
      <c r="D70" s="3" t="s">
        <v>8105</v>
      </c>
      <c r="E70" s="4" t="s">
        <v>72</v>
      </c>
      <c r="F70" s="4" t="s">
        <v>43</v>
      </c>
      <c r="G70" s="46" t="s">
        <v>8106</v>
      </c>
      <c r="H70" s="46" t="s">
        <v>32</v>
      </c>
      <c r="I70" s="51" t="s">
        <v>8107</v>
      </c>
      <c r="J70" s="46">
        <v>80</v>
      </c>
      <c r="K70" s="46">
        <v>55</v>
      </c>
      <c r="L70" s="52" t="s">
        <v>392</v>
      </c>
      <c r="M70" s="24">
        <v>40</v>
      </c>
      <c r="N70" s="24">
        <v>40</v>
      </c>
      <c r="O70" s="38">
        <v>344.73309999999998</v>
      </c>
      <c r="P70" s="38">
        <v>344.73309999999998</v>
      </c>
      <c r="Q70" s="29">
        <v>26</v>
      </c>
      <c r="R70" s="29">
        <v>26</v>
      </c>
      <c r="S70" s="42">
        <v>191.5899</v>
      </c>
      <c r="T70" s="42">
        <v>191.5899</v>
      </c>
      <c r="U70" s="46" t="s">
        <v>35</v>
      </c>
      <c r="V70" s="16">
        <v>0.84745831874800948</v>
      </c>
      <c r="W70" s="11">
        <v>0.84745831874800948</v>
      </c>
      <c r="X70" s="1" t="s">
        <v>2979</v>
      </c>
      <c r="Y70" s="1" t="s">
        <v>2980</v>
      </c>
      <c r="Z70" s="15" t="s">
        <v>8108</v>
      </c>
      <c r="AA70" s="1" t="s">
        <v>39</v>
      </c>
      <c r="AB70" s="1" t="s">
        <v>8109</v>
      </c>
    </row>
    <row r="71" spans="1:29" x14ac:dyDescent="0.25">
      <c r="A71" s="2" t="s">
        <v>544</v>
      </c>
      <c r="B71" s="2" t="s">
        <v>545</v>
      </c>
      <c r="C71" s="2">
        <v>3358</v>
      </c>
      <c r="D71" s="3" t="s">
        <v>546</v>
      </c>
      <c r="E71" s="4" t="s">
        <v>30</v>
      </c>
      <c r="F71" s="4" t="s">
        <v>546</v>
      </c>
      <c r="G71" s="46" t="s">
        <v>198</v>
      </c>
      <c r="H71" s="46" t="s">
        <v>32</v>
      </c>
      <c r="I71" s="51" t="s">
        <v>199</v>
      </c>
      <c r="J71" s="46">
        <v>1024</v>
      </c>
      <c r="K71" s="46">
        <v>64</v>
      </c>
      <c r="L71" s="46" t="s">
        <v>43</v>
      </c>
      <c r="M71" s="24">
        <v>206</v>
      </c>
      <c r="N71" s="24">
        <v>45.035699999999999</v>
      </c>
      <c r="O71" s="38">
        <v>44.846800000000002</v>
      </c>
      <c r="P71" s="38">
        <v>44.846800000000002</v>
      </c>
      <c r="Q71" s="29">
        <v>289</v>
      </c>
      <c r="R71" s="29">
        <v>65.388499999999993</v>
      </c>
      <c r="S71" s="42">
        <v>55.673900000000003</v>
      </c>
      <c r="T71" s="42">
        <v>55.673900000000003</v>
      </c>
      <c r="U71" s="46" t="s">
        <v>35</v>
      </c>
      <c r="V71" s="11">
        <v>-0.31199610194444544</v>
      </c>
      <c r="W71" s="11">
        <v>-0.31199610194444544</v>
      </c>
      <c r="X71" s="1" t="s">
        <v>201</v>
      </c>
      <c r="Y71" s="1" t="s">
        <v>202</v>
      </c>
      <c r="Z71" s="15" t="s">
        <v>203</v>
      </c>
      <c r="AA71" s="1" t="s">
        <v>39</v>
      </c>
      <c r="AB71" s="1" t="s">
        <v>204</v>
      </c>
    </row>
    <row r="72" spans="1:29" x14ac:dyDescent="0.25">
      <c r="A72" s="2" t="s">
        <v>4394</v>
      </c>
      <c r="B72" s="2" t="s">
        <v>4395</v>
      </c>
      <c r="C72" s="2">
        <v>647</v>
      </c>
      <c r="D72" s="3" t="s">
        <v>4396</v>
      </c>
      <c r="E72" s="4" t="s">
        <v>30</v>
      </c>
      <c r="F72" s="4" t="s">
        <v>4396</v>
      </c>
      <c r="G72" s="46" t="s">
        <v>4397</v>
      </c>
      <c r="H72" s="46" t="s">
        <v>32</v>
      </c>
      <c r="I72" s="51" t="s">
        <v>4398</v>
      </c>
      <c r="J72" s="46">
        <v>50</v>
      </c>
      <c r="K72" s="46">
        <v>78</v>
      </c>
      <c r="L72" s="52" t="s">
        <v>2626</v>
      </c>
      <c r="M72" s="24">
        <v>7</v>
      </c>
      <c r="N72" s="24">
        <v>7</v>
      </c>
      <c r="O72" s="38">
        <v>36.1783</v>
      </c>
      <c r="P72" s="38">
        <v>36.1783</v>
      </c>
      <c r="Q72" s="29">
        <v>8</v>
      </c>
      <c r="R72" s="29">
        <v>8</v>
      </c>
      <c r="S72" s="42">
        <v>35.352200000000003</v>
      </c>
      <c r="T72" s="42">
        <v>35.352200000000003</v>
      </c>
      <c r="U72" s="46" t="s">
        <v>35</v>
      </c>
      <c r="V72" s="11">
        <v>3.332461997143718E-2</v>
      </c>
      <c r="W72" s="11">
        <v>3.332461997143718E-2</v>
      </c>
      <c r="X72" s="1" t="s">
        <v>201</v>
      </c>
      <c r="Y72" s="1" t="s">
        <v>202</v>
      </c>
      <c r="Z72" s="15" t="s">
        <v>4399</v>
      </c>
      <c r="AA72" s="1" t="s">
        <v>39</v>
      </c>
      <c r="AB72" s="1" t="s">
        <v>4400</v>
      </c>
    </row>
    <row r="73" spans="1:29" x14ac:dyDescent="0.25">
      <c r="A73" s="2" t="s">
        <v>6028</v>
      </c>
      <c r="B73" s="2" t="s">
        <v>6029</v>
      </c>
      <c r="C73" s="2">
        <v>527</v>
      </c>
      <c r="D73" s="3" t="s">
        <v>6030</v>
      </c>
      <c r="E73" s="4" t="s">
        <v>30</v>
      </c>
      <c r="F73" s="4" t="s">
        <v>6030</v>
      </c>
      <c r="G73" s="46" t="s">
        <v>6031</v>
      </c>
      <c r="H73" s="46" t="s">
        <v>32</v>
      </c>
      <c r="I73" s="51" t="s">
        <v>6032</v>
      </c>
      <c r="J73" s="46">
        <v>127</v>
      </c>
      <c r="K73" s="46">
        <v>54</v>
      </c>
      <c r="L73" s="52" t="s">
        <v>500</v>
      </c>
      <c r="M73" s="24">
        <v>10</v>
      </c>
      <c r="N73" s="24">
        <v>10</v>
      </c>
      <c r="O73" s="38">
        <v>63.451799999999999</v>
      </c>
      <c r="P73" s="38">
        <v>63.451799999999999</v>
      </c>
      <c r="Q73" s="29">
        <v>5</v>
      </c>
      <c r="R73" s="29">
        <v>5</v>
      </c>
      <c r="S73" s="42">
        <v>27.126300000000001</v>
      </c>
      <c r="T73" s="42">
        <v>27.126300000000001</v>
      </c>
      <c r="U73" s="46" t="s">
        <v>35</v>
      </c>
      <c r="V73" s="11">
        <v>1.2259688121163286</v>
      </c>
      <c r="W73" s="11">
        <v>1.2259688121163286</v>
      </c>
      <c r="X73" s="1" t="s">
        <v>201</v>
      </c>
      <c r="Y73" s="1" t="s">
        <v>202</v>
      </c>
      <c r="Z73" s="15" t="s">
        <v>6033</v>
      </c>
      <c r="AA73" s="1" t="s">
        <v>39</v>
      </c>
      <c r="AB73" s="1" t="s">
        <v>6034</v>
      </c>
    </row>
    <row r="74" spans="1:29" hidden="1" x14ac:dyDescent="0.25">
      <c r="A74" s="2" t="s">
        <v>8101</v>
      </c>
      <c r="B74" s="2" t="s">
        <v>8102</v>
      </c>
      <c r="C74" s="2">
        <v>392</v>
      </c>
      <c r="D74" s="3" t="s">
        <v>43</v>
      </c>
      <c r="E74" s="4" t="s">
        <v>43</v>
      </c>
      <c r="F74" s="4" t="s">
        <v>43</v>
      </c>
      <c r="G74" s="46" t="s">
        <v>198</v>
      </c>
      <c r="H74" s="46" t="s">
        <v>32</v>
      </c>
      <c r="I74" s="51" t="s">
        <v>199</v>
      </c>
      <c r="J74" s="46">
        <v>75</v>
      </c>
      <c r="K74" s="46">
        <v>60</v>
      </c>
      <c r="L74" s="52" t="s">
        <v>1365</v>
      </c>
      <c r="M74" s="24">
        <v>9</v>
      </c>
      <c r="N74" s="24">
        <v>9</v>
      </c>
      <c r="O74" s="38">
        <v>76.773499999999999</v>
      </c>
      <c r="P74" s="38">
        <v>76.773499999999999</v>
      </c>
      <c r="Q74" s="29">
        <v>0</v>
      </c>
      <c r="R74" s="29">
        <v>0</v>
      </c>
      <c r="S74" s="42">
        <v>0.1</v>
      </c>
      <c r="T74" s="42">
        <v>0.1</v>
      </c>
      <c r="U74" s="46" t="s">
        <v>1223</v>
      </c>
      <c r="V74" s="11">
        <v>9.5844646098876076</v>
      </c>
      <c r="W74" s="11">
        <v>9.5844646098876076</v>
      </c>
      <c r="X74" s="1" t="s">
        <v>201</v>
      </c>
      <c r="Y74" s="1" t="s">
        <v>202</v>
      </c>
      <c r="Z74" s="15" t="s">
        <v>203</v>
      </c>
      <c r="AA74" s="1" t="s">
        <v>39</v>
      </c>
      <c r="AB74" s="1" t="s">
        <v>204</v>
      </c>
    </row>
    <row r="75" spans="1:29" x14ac:dyDescent="0.25">
      <c r="A75" s="2" t="s">
        <v>7722</v>
      </c>
      <c r="B75" s="2" t="s">
        <v>7723</v>
      </c>
      <c r="C75" s="2">
        <v>425</v>
      </c>
      <c r="D75" s="3" t="s">
        <v>7724</v>
      </c>
      <c r="E75" s="4" t="s">
        <v>30</v>
      </c>
      <c r="F75" s="4" t="s">
        <v>7724</v>
      </c>
      <c r="G75" s="46" t="s">
        <v>7725</v>
      </c>
      <c r="H75" s="46" t="s">
        <v>32</v>
      </c>
      <c r="I75" s="51" t="s">
        <v>7726</v>
      </c>
      <c r="J75" s="46">
        <v>91</v>
      </c>
      <c r="K75" s="46">
        <v>68</v>
      </c>
      <c r="L75" s="52" t="s">
        <v>4693</v>
      </c>
      <c r="M75" s="24">
        <v>3</v>
      </c>
      <c r="N75" s="24">
        <v>3</v>
      </c>
      <c r="O75" s="38">
        <v>23.604099999999999</v>
      </c>
      <c r="P75" s="38">
        <v>23.604099999999999</v>
      </c>
      <c r="Q75" s="29">
        <v>4</v>
      </c>
      <c r="R75" s="29">
        <v>4</v>
      </c>
      <c r="S75" s="42">
        <v>26.909300000000002</v>
      </c>
      <c r="T75" s="42">
        <v>26.909300000000002</v>
      </c>
      <c r="U75" s="46" t="s">
        <v>35</v>
      </c>
      <c r="V75" s="11">
        <v>-0.1890673866751986</v>
      </c>
      <c r="W75" s="11">
        <v>-0.1890673866751986</v>
      </c>
      <c r="X75" s="1" t="s">
        <v>201</v>
      </c>
      <c r="Y75" s="1" t="s">
        <v>202</v>
      </c>
      <c r="Z75" s="15" t="s">
        <v>7727</v>
      </c>
      <c r="AA75" s="1" t="s">
        <v>39</v>
      </c>
      <c r="AB75" s="1" t="s">
        <v>7728</v>
      </c>
    </row>
    <row r="76" spans="1:29" x14ac:dyDescent="0.25">
      <c r="A76" s="2" t="s">
        <v>8045</v>
      </c>
      <c r="B76" s="2" t="s">
        <v>8046</v>
      </c>
      <c r="C76" s="2">
        <v>399</v>
      </c>
      <c r="D76" s="3" t="s">
        <v>8047</v>
      </c>
      <c r="E76" s="4" t="s">
        <v>30</v>
      </c>
      <c r="F76" s="4" t="s">
        <v>8047</v>
      </c>
      <c r="G76" s="46" t="s">
        <v>8048</v>
      </c>
      <c r="H76" s="46" t="s">
        <v>32</v>
      </c>
      <c r="I76" s="51" t="s">
        <v>8049</v>
      </c>
      <c r="J76" s="46">
        <v>56</v>
      </c>
      <c r="K76" s="46">
        <v>83</v>
      </c>
      <c r="L76" s="52" t="s">
        <v>7235</v>
      </c>
      <c r="M76" s="24">
        <v>15</v>
      </c>
      <c r="N76" s="24">
        <v>15</v>
      </c>
      <c r="O76" s="38">
        <v>125.7109</v>
      </c>
      <c r="P76" s="38">
        <v>125.7109</v>
      </c>
      <c r="Q76" s="29">
        <v>12</v>
      </c>
      <c r="R76" s="29">
        <v>12</v>
      </c>
      <c r="S76" s="42">
        <v>85.988299999999995</v>
      </c>
      <c r="T76" s="42">
        <v>85.988299999999995</v>
      </c>
      <c r="U76" s="46" t="s">
        <v>35</v>
      </c>
      <c r="V76" s="11">
        <v>0.54789746882124324</v>
      </c>
      <c r="W76" s="11">
        <v>0.54789746882124324</v>
      </c>
      <c r="X76" s="1" t="s">
        <v>8050</v>
      </c>
      <c r="Y76" s="1" t="s">
        <v>8051</v>
      </c>
      <c r="Z76" s="15" t="s">
        <v>8052</v>
      </c>
      <c r="AA76" s="1" t="s">
        <v>39</v>
      </c>
      <c r="AB76" s="1" t="s">
        <v>8053</v>
      </c>
    </row>
    <row r="77" spans="1:29" x14ac:dyDescent="0.25">
      <c r="A77" s="2" t="s">
        <v>581</v>
      </c>
      <c r="B77" s="2" t="s">
        <v>582</v>
      </c>
      <c r="C77" s="2">
        <v>1143</v>
      </c>
      <c r="D77" s="3" t="s">
        <v>583</v>
      </c>
      <c r="E77" s="4" t="s">
        <v>30</v>
      </c>
      <c r="F77" s="4" t="s">
        <v>583</v>
      </c>
      <c r="G77" s="46" t="s">
        <v>584</v>
      </c>
      <c r="H77" s="46" t="s">
        <v>32</v>
      </c>
      <c r="I77" s="51" t="s">
        <v>452</v>
      </c>
      <c r="J77" s="46">
        <v>274</v>
      </c>
      <c r="K77" s="46">
        <v>87</v>
      </c>
      <c r="L77" s="46" t="s">
        <v>377</v>
      </c>
      <c r="M77" s="24">
        <v>133</v>
      </c>
      <c r="N77" s="24">
        <v>86.5</v>
      </c>
      <c r="O77" s="38">
        <v>253.06059999999999</v>
      </c>
      <c r="P77" s="38">
        <v>253.06059999999999</v>
      </c>
      <c r="Q77" s="29">
        <v>172</v>
      </c>
      <c r="R77" s="29">
        <v>118.5</v>
      </c>
      <c r="S77" s="42">
        <v>296.4171</v>
      </c>
      <c r="T77" s="42">
        <v>296.4171</v>
      </c>
      <c r="U77" s="46" t="s">
        <v>35</v>
      </c>
      <c r="V77" s="11">
        <v>-0.22814577158088797</v>
      </c>
      <c r="W77" s="11">
        <v>-0.22814577158088797</v>
      </c>
      <c r="X77" s="1" t="s">
        <v>585</v>
      </c>
      <c r="Y77" s="1" t="s">
        <v>586</v>
      </c>
      <c r="Z77" s="15" t="s">
        <v>587</v>
      </c>
      <c r="AA77" s="1" t="s">
        <v>39</v>
      </c>
      <c r="AB77" s="1" t="s">
        <v>588</v>
      </c>
    </row>
    <row r="78" spans="1:29" x14ac:dyDescent="0.25">
      <c r="A78" s="2" t="s">
        <v>1769</v>
      </c>
      <c r="B78" s="2" t="s">
        <v>1770</v>
      </c>
      <c r="C78" s="2">
        <v>1102</v>
      </c>
      <c r="D78" s="3" t="s">
        <v>1771</v>
      </c>
      <c r="E78" s="4" t="s">
        <v>30</v>
      </c>
      <c r="F78" s="4" t="s">
        <v>1771</v>
      </c>
      <c r="G78" s="46" t="s">
        <v>1772</v>
      </c>
      <c r="H78" s="46" t="s">
        <v>32</v>
      </c>
      <c r="I78" s="51" t="s">
        <v>1773</v>
      </c>
      <c r="J78" s="46">
        <v>210</v>
      </c>
      <c r="K78" s="46">
        <v>79</v>
      </c>
      <c r="L78" s="52" t="s">
        <v>162</v>
      </c>
      <c r="M78" s="24">
        <v>27</v>
      </c>
      <c r="N78" s="24">
        <v>21.5</v>
      </c>
      <c r="O78" s="38">
        <v>65.239599999999996</v>
      </c>
      <c r="P78" s="38">
        <v>65.239599999999996</v>
      </c>
      <c r="Q78" s="29">
        <v>16</v>
      </c>
      <c r="R78" s="29">
        <v>10.5</v>
      </c>
      <c r="S78" s="42">
        <v>27.242000000000001</v>
      </c>
      <c r="T78" s="42">
        <v>27.242000000000001</v>
      </c>
      <c r="U78" s="46" t="s">
        <v>35</v>
      </c>
      <c r="V78" s="11">
        <v>1.2599153123518956</v>
      </c>
      <c r="W78" s="11">
        <v>1.2599153123518956</v>
      </c>
      <c r="X78" s="1" t="s">
        <v>585</v>
      </c>
      <c r="Y78" s="1" t="s">
        <v>586</v>
      </c>
      <c r="Z78" s="15" t="s">
        <v>1774</v>
      </c>
      <c r="AA78" s="1" t="s">
        <v>39</v>
      </c>
      <c r="AB78" s="1" t="s">
        <v>1775</v>
      </c>
    </row>
    <row r="79" spans="1:29" x14ac:dyDescent="0.25">
      <c r="A79" s="2" t="s">
        <v>2020</v>
      </c>
      <c r="B79" s="2" t="s">
        <v>2021</v>
      </c>
      <c r="C79" s="2">
        <v>630</v>
      </c>
      <c r="D79" s="3" t="s">
        <v>2022</v>
      </c>
      <c r="E79" s="4" t="s">
        <v>72</v>
      </c>
      <c r="F79" s="4" t="s">
        <v>43</v>
      </c>
      <c r="G79" s="46" t="s">
        <v>1772</v>
      </c>
      <c r="H79" s="46" t="s">
        <v>32</v>
      </c>
      <c r="I79" s="51" t="s">
        <v>1773</v>
      </c>
      <c r="J79" s="46">
        <v>124</v>
      </c>
      <c r="K79" s="46">
        <v>75</v>
      </c>
      <c r="L79" s="52" t="s">
        <v>1884</v>
      </c>
      <c r="M79" s="24">
        <v>6</v>
      </c>
      <c r="N79" s="24">
        <v>3.5</v>
      </c>
      <c r="O79" s="38">
        <v>18.577300000000001</v>
      </c>
      <c r="P79" s="38">
        <v>18.577300000000001</v>
      </c>
      <c r="Q79" s="29">
        <v>15</v>
      </c>
      <c r="R79" s="29">
        <v>11</v>
      </c>
      <c r="S79" s="42">
        <v>49.920999999999999</v>
      </c>
      <c r="T79" s="42">
        <v>49.920999999999999</v>
      </c>
      <c r="U79" s="46" t="s">
        <v>35</v>
      </c>
      <c r="V79" s="11">
        <v>-1.4261059964680911</v>
      </c>
      <c r="W79" s="11">
        <v>-1.4261059964680911</v>
      </c>
      <c r="X79" s="1" t="s">
        <v>585</v>
      </c>
      <c r="Y79" s="1" t="s">
        <v>586</v>
      </c>
      <c r="Z79" s="15" t="s">
        <v>1774</v>
      </c>
      <c r="AA79" s="1" t="s">
        <v>39</v>
      </c>
      <c r="AB79" s="1" t="s">
        <v>1775</v>
      </c>
    </row>
    <row r="80" spans="1:29" x14ac:dyDescent="0.25">
      <c r="A80" s="2" t="s">
        <v>2414</v>
      </c>
      <c r="B80" s="2" t="s">
        <v>2415</v>
      </c>
      <c r="C80" s="2">
        <v>1343</v>
      </c>
      <c r="D80" s="3" t="s">
        <v>2416</v>
      </c>
      <c r="E80" s="4" t="s">
        <v>30</v>
      </c>
      <c r="F80" s="4" t="s">
        <v>2416</v>
      </c>
      <c r="G80" s="46" t="s">
        <v>2417</v>
      </c>
      <c r="H80" s="46" t="s">
        <v>32</v>
      </c>
      <c r="I80" s="51" t="s">
        <v>1773</v>
      </c>
      <c r="J80" s="46">
        <v>148</v>
      </c>
      <c r="K80" s="46">
        <v>85</v>
      </c>
      <c r="L80" s="52" t="s">
        <v>1568</v>
      </c>
      <c r="M80" s="24">
        <v>17</v>
      </c>
      <c r="N80" s="24">
        <v>17</v>
      </c>
      <c r="O80" s="38">
        <v>42.328000000000003</v>
      </c>
      <c r="P80" s="38">
        <v>42.328000000000003</v>
      </c>
      <c r="Q80" s="29">
        <v>14</v>
      </c>
      <c r="R80" s="29">
        <v>13.5</v>
      </c>
      <c r="S80" s="42">
        <v>28.740099999999998</v>
      </c>
      <c r="T80" s="42">
        <v>28.740099999999998</v>
      </c>
      <c r="U80" s="46" t="s">
        <v>35</v>
      </c>
      <c r="V80" s="11">
        <v>0.55854724125564359</v>
      </c>
      <c r="W80" s="11">
        <v>0.55854724125564359</v>
      </c>
      <c r="X80" s="1" t="s">
        <v>585</v>
      </c>
      <c r="Y80" s="1" t="s">
        <v>586</v>
      </c>
      <c r="Z80" s="15" t="s">
        <v>2418</v>
      </c>
      <c r="AA80" s="1" t="s">
        <v>39</v>
      </c>
      <c r="AB80" s="1" t="s">
        <v>2419</v>
      </c>
    </row>
    <row r="81" spans="1:28" x14ac:dyDescent="0.25">
      <c r="A81" s="2" t="s">
        <v>2575</v>
      </c>
      <c r="B81" s="2" t="s">
        <v>2576</v>
      </c>
      <c r="C81" s="2">
        <v>1138</v>
      </c>
      <c r="D81" s="3" t="s">
        <v>2577</v>
      </c>
      <c r="E81" s="4" t="s">
        <v>30</v>
      </c>
      <c r="F81" s="4" t="s">
        <v>2577</v>
      </c>
      <c r="G81" s="46" t="s">
        <v>2578</v>
      </c>
      <c r="H81" s="46" t="s">
        <v>32</v>
      </c>
      <c r="I81" s="51" t="s">
        <v>2579</v>
      </c>
      <c r="J81" s="46">
        <v>293</v>
      </c>
      <c r="K81" s="46">
        <v>70</v>
      </c>
      <c r="L81" s="52" t="s">
        <v>2580</v>
      </c>
      <c r="M81" s="24">
        <v>18</v>
      </c>
      <c r="N81" s="24">
        <v>18</v>
      </c>
      <c r="O81" s="38">
        <v>52.891399999999997</v>
      </c>
      <c r="P81" s="38">
        <v>52.891399999999997</v>
      </c>
      <c r="Q81" s="29">
        <v>12</v>
      </c>
      <c r="R81" s="29">
        <v>12</v>
      </c>
      <c r="S81" s="42">
        <v>30.148800000000001</v>
      </c>
      <c r="T81" s="42">
        <v>30.148800000000001</v>
      </c>
      <c r="U81" s="46" t="s">
        <v>35</v>
      </c>
      <c r="V81" s="16">
        <v>0.8109325827734577</v>
      </c>
      <c r="W81" s="11">
        <v>0.8109325827734577</v>
      </c>
      <c r="X81" s="1" t="s">
        <v>585</v>
      </c>
      <c r="Y81" s="1" t="s">
        <v>586</v>
      </c>
      <c r="Z81" s="15" t="s">
        <v>2581</v>
      </c>
      <c r="AA81" s="1" t="s">
        <v>39</v>
      </c>
      <c r="AB81" s="1" t="s">
        <v>2582</v>
      </c>
    </row>
    <row r="82" spans="1:28" x14ac:dyDescent="0.25">
      <c r="A82" s="2" t="s">
        <v>2690</v>
      </c>
      <c r="B82" s="2" t="s">
        <v>2691</v>
      </c>
      <c r="C82" s="2">
        <v>1065</v>
      </c>
      <c r="D82" s="3" t="s">
        <v>2692</v>
      </c>
      <c r="E82" s="4" t="s">
        <v>30</v>
      </c>
      <c r="F82" s="4" t="s">
        <v>2692</v>
      </c>
      <c r="G82" s="46" t="s">
        <v>2693</v>
      </c>
      <c r="H82" s="46" t="s">
        <v>32</v>
      </c>
      <c r="I82" s="51" t="s">
        <v>702</v>
      </c>
      <c r="J82" s="46">
        <v>119</v>
      </c>
      <c r="K82" s="46">
        <v>77</v>
      </c>
      <c r="L82" s="52" t="s">
        <v>2694</v>
      </c>
      <c r="M82" s="24">
        <v>6</v>
      </c>
      <c r="N82" s="24">
        <v>6</v>
      </c>
      <c r="O82" s="38">
        <v>18.838899999999999</v>
      </c>
      <c r="P82" s="38">
        <v>18.838899999999999</v>
      </c>
      <c r="Q82" s="29">
        <v>12</v>
      </c>
      <c r="R82" s="29">
        <v>12</v>
      </c>
      <c r="S82" s="42">
        <v>32.215299999999999</v>
      </c>
      <c r="T82" s="42">
        <v>32.215299999999999</v>
      </c>
      <c r="U82" s="46" t="s">
        <v>35</v>
      </c>
      <c r="V82" s="11">
        <v>-0.77403130099173534</v>
      </c>
      <c r="W82" s="11">
        <v>-0.77403130099173534</v>
      </c>
      <c r="X82" s="1" t="s">
        <v>585</v>
      </c>
      <c r="Y82" s="1" t="s">
        <v>586</v>
      </c>
      <c r="Z82" s="15" t="s">
        <v>2695</v>
      </c>
      <c r="AA82" s="1" t="s">
        <v>39</v>
      </c>
      <c r="AB82" s="1" t="s">
        <v>2696</v>
      </c>
    </row>
    <row r="83" spans="1:28" x14ac:dyDescent="0.25">
      <c r="A83" s="2" t="s">
        <v>3798</v>
      </c>
      <c r="B83" s="2" t="s">
        <v>3799</v>
      </c>
      <c r="C83" s="2">
        <v>738</v>
      </c>
      <c r="D83" s="3" t="s">
        <v>3800</v>
      </c>
      <c r="E83" s="4" t="s">
        <v>30</v>
      </c>
      <c r="F83" s="4" t="s">
        <v>3800</v>
      </c>
      <c r="G83" s="46" t="s">
        <v>3801</v>
      </c>
      <c r="H83" s="46" t="s">
        <v>32</v>
      </c>
      <c r="I83" s="51" t="s">
        <v>3802</v>
      </c>
      <c r="J83" s="46">
        <v>139</v>
      </c>
      <c r="K83" s="46">
        <v>84</v>
      </c>
      <c r="L83" s="52" t="s">
        <v>3803</v>
      </c>
      <c r="M83" s="24">
        <v>6</v>
      </c>
      <c r="N83" s="24">
        <v>6</v>
      </c>
      <c r="O83" s="38">
        <v>27.186299999999999</v>
      </c>
      <c r="P83" s="38">
        <v>27.186299999999999</v>
      </c>
      <c r="Q83" s="29">
        <v>0</v>
      </c>
      <c r="R83" s="29">
        <v>0</v>
      </c>
      <c r="S83" s="42">
        <v>0.1</v>
      </c>
      <c r="T83" s="42">
        <v>0.1</v>
      </c>
      <c r="U83" s="46" t="s">
        <v>1223</v>
      </c>
      <c r="V83" s="11">
        <v>8.0867360066438945</v>
      </c>
      <c r="W83" s="11">
        <v>8.0867360066438945</v>
      </c>
      <c r="X83" s="1" t="s">
        <v>585</v>
      </c>
      <c r="Y83" s="1" t="s">
        <v>586</v>
      </c>
      <c r="Z83" s="15" t="s">
        <v>3804</v>
      </c>
      <c r="AA83" s="1" t="s">
        <v>39</v>
      </c>
      <c r="AB83" s="1" t="s">
        <v>3805</v>
      </c>
    </row>
    <row r="84" spans="1:28" x14ac:dyDescent="0.25">
      <c r="A84" s="2" t="s">
        <v>4976</v>
      </c>
      <c r="B84" s="2" t="s">
        <v>4977</v>
      </c>
      <c r="C84" s="2">
        <v>600</v>
      </c>
      <c r="D84" s="3" t="s">
        <v>4978</v>
      </c>
      <c r="E84" s="4" t="s">
        <v>30</v>
      </c>
      <c r="F84" s="4" t="s">
        <v>4978</v>
      </c>
      <c r="G84" s="46" t="s">
        <v>4979</v>
      </c>
      <c r="H84" s="46" t="s">
        <v>32</v>
      </c>
      <c r="I84" s="51" t="s">
        <v>4980</v>
      </c>
      <c r="J84" s="46">
        <v>141</v>
      </c>
      <c r="K84" s="46">
        <v>59</v>
      </c>
      <c r="L84" s="52" t="s">
        <v>2191</v>
      </c>
      <c r="M84" s="24">
        <v>11</v>
      </c>
      <c r="N84" s="24">
        <v>11</v>
      </c>
      <c r="O84" s="38">
        <v>61.305</v>
      </c>
      <c r="P84" s="38">
        <v>61.305</v>
      </c>
      <c r="Q84" s="29">
        <v>7</v>
      </c>
      <c r="R84" s="29">
        <v>7</v>
      </c>
      <c r="S84" s="42">
        <v>33.356299999999997</v>
      </c>
      <c r="T84" s="42">
        <v>33.356299999999997</v>
      </c>
      <c r="U84" s="46" t="s">
        <v>35</v>
      </c>
      <c r="V84" s="11">
        <v>0.87804547531195332</v>
      </c>
      <c r="W84" s="11">
        <v>0.87804547531195332</v>
      </c>
      <c r="X84" s="1" t="s">
        <v>585</v>
      </c>
      <c r="Y84" s="1" t="s">
        <v>586</v>
      </c>
      <c r="Z84" s="15" t="s">
        <v>4981</v>
      </c>
      <c r="AA84" s="1" t="s">
        <v>39</v>
      </c>
      <c r="AB84" s="1" t="s">
        <v>4982</v>
      </c>
    </row>
    <row r="85" spans="1:28" hidden="1" x14ac:dyDescent="0.25">
      <c r="A85" s="2" t="s">
        <v>5179</v>
      </c>
      <c r="B85" s="2" t="s">
        <v>5180</v>
      </c>
      <c r="C85" s="2">
        <v>584</v>
      </c>
      <c r="D85" s="3" t="s">
        <v>43</v>
      </c>
      <c r="E85" s="4" t="s">
        <v>43</v>
      </c>
      <c r="F85" s="4" t="s">
        <v>43</v>
      </c>
      <c r="G85" s="46" t="s">
        <v>1772</v>
      </c>
      <c r="H85" s="46" t="s">
        <v>32</v>
      </c>
      <c r="I85" s="51" t="s">
        <v>1773</v>
      </c>
      <c r="J85" s="46">
        <v>170</v>
      </c>
      <c r="K85" s="46">
        <v>78</v>
      </c>
      <c r="L85" s="52" t="s">
        <v>5181</v>
      </c>
      <c r="M85" s="24">
        <v>3</v>
      </c>
      <c r="N85" s="24">
        <v>3</v>
      </c>
      <c r="O85" s="38">
        <v>17.177600000000002</v>
      </c>
      <c r="P85" s="38">
        <v>17.177600000000002</v>
      </c>
      <c r="Q85" s="29">
        <v>6</v>
      </c>
      <c r="R85" s="29">
        <v>6</v>
      </c>
      <c r="S85" s="42">
        <v>29.374400000000001</v>
      </c>
      <c r="T85" s="42">
        <v>29.374400000000001</v>
      </c>
      <c r="U85" s="46" t="s">
        <v>35</v>
      </c>
      <c r="V85" s="16">
        <v>-0.77403090179971235</v>
      </c>
      <c r="W85" s="11">
        <v>-0.77403090179971235</v>
      </c>
      <c r="X85" s="1" t="s">
        <v>585</v>
      </c>
      <c r="Y85" s="1" t="s">
        <v>586</v>
      </c>
      <c r="Z85" s="15" t="s">
        <v>1774</v>
      </c>
      <c r="AA85" s="1" t="s">
        <v>39</v>
      </c>
      <c r="AB85" s="1" t="s">
        <v>1775</v>
      </c>
    </row>
    <row r="86" spans="1:28" x14ac:dyDescent="0.25">
      <c r="A86" s="2" t="s">
        <v>5159</v>
      </c>
      <c r="B86" s="2" t="s">
        <v>5160</v>
      </c>
      <c r="C86" s="2">
        <v>584</v>
      </c>
      <c r="D86" s="3" t="s">
        <v>5161</v>
      </c>
      <c r="E86" s="4" t="s">
        <v>72</v>
      </c>
      <c r="F86" s="4" t="s">
        <v>43</v>
      </c>
      <c r="G86" s="46" t="s">
        <v>5162</v>
      </c>
      <c r="H86" s="46" t="s">
        <v>32</v>
      </c>
      <c r="I86" s="51" t="s">
        <v>5163</v>
      </c>
      <c r="J86" s="46">
        <v>144</v>
      </c>
      <c r="K86" s="46">
        <v>65</v>
      </c>
      <c r="L86" s="52" t="s">
        <v>5164</v>
      </c>
      <c r="M86" s="24">
        <v>7</v>
      </c>
      <c r="N86" s="24">
        <v>7</v>
      </c>
      <c r="O86" s="38">
        <v>40.081099999999999</v>
      </c>
      <c r="P86" s="38">
        <v>40.081099999999999</v>
      </c>
      <c r="Q86" s="29">
        <v>4</v>
      </c>
      <c r="R86" s="29">
        <v>4</v>
      </c>
      <c r="S86" s="42">
        <v>19.582999999999998</v>
      </c>
      <c r="T86" s="42">
        <v>19.582999999999998</v>
      </c>
      <c r="U86" s="46" t="s">
        <v>35</v>
      </c>
      <c r="V86" s="11">
        <v>1.0333203086774119</v>
      </c>
      <c r="W86" s="11">
        <v>1.0333203086774119</v>
      </c>
      <c r="X86" s="1" t="s">
        <v>585</v>
      </c>
      <c r="Y86" s="1" t="s">
        <v>586</v>
      </c>
      <c r="Z86" s="15" t="s">
        <v>5165</v>
      </c>
      <c r="AA86" s="1" t="s">
        <v>39</v>
      </c>
      <c r="AB86" s="1" t="s">
        <v>5166</v>
      </c>
    </row>
    <row r="87" spans="1:28" hidden="1" x14ac:dyDescent="0.25">
      <c r="A87" s="2" t="s">
        <v>7258</v>
      </c>
      <c r="B87" s="2" t="s">
        <v>7259</v>
      </c>
      <c r="C87" s="2">
        <v>454</v>
      </c>
      <c r="D87" s="3" t="s">
        <v>43</v>
      </c>
      <c r="E87" s="4" t="s">
        <v>43</v>
      </c>
      <c r="F87" s="4" t="s">
        <v>43</v>
      </c>
      <c r="G87" s="46" t="s">
        <v>2693</v>
      </c>
      <c r="H87" s="46" t="s">
        <v>32</v>
      </c>
      <c r="I87" s="51" t="s">
        <v>702</v>
      </c>
      <c r="J87" s="46">
        <v>45</v>
      </c>
      <c r="K87" s="46">
        <v>80</v>
      </c>
      <c r="L87" s="52" t="s">
        <v>766</v>
      </c>
      <c r="M87" s="24">
        <v>2</v>
      </c>
      <c r="N87" s="24">
        <v>2</v>
      </c>
      <c r="O87" s="38">
        <v>14.7309</v>
      </c>
      <c r="P87" s="38">
        <v>14.7309</v>
      </c>
      <c r="Q87" s="29">
        <v>6</v>
      </c>
      <c r="R87" s="29">
        <v>6</v>
      </c>
      <c r="S87" s="42">
        <v>37.785600000000002</v>
      </c>
      <c r="T87" s="42">
        <v>37.785600000000002</v>
      </c>
      <c r="U87" s="46" t="s">
        <v>35</v>
      </c>
      <c r="V87" s="11">
        <v>-1.3589909555694659</v>
      </c>
      <c r="W87" s="11">
        <v>-1.3589909555694659</v>
      </c>
      <c r="X87" s="1" t="s">
        <v>585</v>
      </c>
      <c r="Y87" s="1" t="s">
        <v>586</v>
      </c>
      <c r="Z87" s="15" t="s">
        <v>2695</v>
      </c>
      <c r="AA87" s="1" t="s">
        <v>39</v>
      </c>
      <c r="AB87" s="1" t="s">
        <v>2696</v>
      </c>
    </row>
    <row r="88" spans="1:28" x14ac:dyDescent="0.25">
      <c r="A88" s="2" t="s">
        <v>5568</v>
      </c>
      <c r="B88" s="2" t="s">
        <v>5569</v>
      </c>
      <c r="C88" s="2">
        <v>552</v>
      </c>
      <c r="D88" s="3" t="s">
        <v>5570</v>
      </c>
      <c r="E88" s="4" t="s">
        <v>30</v>
      </c>
      <c r="F88" s="4" t="s">
        <v>5570</v>
      </c>
      <c r="G88" s="46" t="s">
        <v>5571</v>
      </c>
      <c r="H88" s="46" t="s">
        <v>32</v>
      </c>
      <c r="I88" s="51" t="s">
        <v>4595</v>
      </c>
      <c r="J88" s="46">
        <v>107</v>
      </c>
      <c r="K88" s="46">
        <v>85</v>
      </c>
      <c r="L88" s="52" t="s">
        <v>4945</v>
      </c>
      <c r="M88" s="24">
        <v>3</v>
      </c>
      <c r="N88" s="24">
        <v>3</v>
      </c>
      <c r="O88" s="38">
        <v>18.173400000000001</v>
      </c>
      <c r="P88" s="38">
        <v>18.173400000000001</v>
      </c>
      <c r="Q88" s="29">
        <v>4</v>
      </c>
      <c r="R88" s="29">
        <v>4</v>
      </c>
      <c r="S88" s="42">
        <v>20.7182</v>
      </c>
      <c r="T88" s="42">
        <v>20.7182</v>
      </c>
      <c r="U88" s="46" t="s">
        <v>35</v>
      </c>
      <c r="V88" s="11">
        <v>-0.18907031316614242</v>
      </c>
      <c r="W88" s="11">
        <v>-0.18907031316614242</v>
      </c>
      <c r="X88" s="1" t="s">
        <v>585</v>
      </c>
      <c r="Y88" s="1" t="s">
        <v>586</v>
      </c>
      <c r="Z88" s="15" t="s">
        <v>5572</v>
      </c>
      <c r="AA88" s="1" t="s">
        <v>39</v>
      </c>
      <c r="AB88" s="1" t="s">
        <v>5573</v>
      </c>
    </row>
    <row r="89" spans="1:28" x14ac:dyDescent="0.25">
      <c r="A89" s="2" t="s">
        <v>7371</v>
      </c>
      <c r="B89" s="2" t="s">
        <v>7372</v>
      </c>
      <c r="C89" s="2">
        <v>452</v>
      </c>
      <c r="D89" s="3" t="s">
        <v>7373</v>
      </c>
      <c r="E89" s="4" t="s">
        <v>30</v>
      </c>
      <c r="F89" s="4" t="s">
        <v>7373</v>
      </c>
      <c r="G89" s="46" t="s">
        <v>7374</v>
      </c>
      <c r="H89" s="46" t="s">
        <v>32</v>
      </c>
      <c r="I89" s="51" t="s">
        <v>7375</v>
      </c>
      <c r="J89" s="46">
        <v>96</v>
      </c>
      <c r="K89" s="46">
        <v>52</v>
      </c>
      <c r="L89" s="52" t="s">
        <v>5851</v>
      </c>
      <c r="M89" s="24">
        <v>2</v>
      </c>
      <c r="N89" s="24">
        <v>2</v>
      </c>
      <c r="O89" s="38">
        <v>14.796099999999999</v>
      </c>
      <c r="P89" s="38">
        <v>14.796099999999999</v>
      </c>
      <c r="Q89" s="29">
        <v>5</v>
      </c>
      <c r="R89" s="29">
        <v>5</v>
      </c>
      <c r="S89" s="42">
        <v>31.627300000000002</v>
      </c>
      <c r="T89" s="42">
        <v>31.627300000000002</v>
      </c>
      <c r="U89" s="46" t="s">
        <v>35</v>
      </c>
      <c r="V89" s="11">
        <v>-1.0959534431510902</v>
      </c>
      <c r="W89" s="11">
        <v>-1.0959534431510902</v>
      </c>
      <c r="X89" s="1" t="s">
        <v>585</v>
      </c>
      <c r="Y89" s="1" t="s">
        <v>586</v>
      </c>
      <c r="Z89" s="15" t="s">
        <v>7376</v>
      </c>
      <c r="AA89" s="1" t="s">
        <v>39</v>
      </c>
      <c r="AB89" s="1" t="s">
        <v>7377</v>
      </c>
    </row>
    <row r="90" spans="1:28" x14ac:dyDescent="0.25">
      <c r="A90" s="2" t="s">
        <v>7630</v>
      </c>
      <c r="B90" s="2" t="s">
        <v>7631</v>
      </c>
      <c r="C90" s="2">
        <v>429</v>
      </c>
      <c r="D90" s="3" t="s">
        <v>7632</v>
      </c>
      <c r="E90" s="4" t="s">
        <v>30</v>
      </c>
      <c r="F90" s="4" t="s">
        <v>7632</v>
      </c>
      <c r="G90" s="46" t="s">
        <v>5162</v>
      </c>
      <c r="H90" s="46" t="s">
        <v>32</v>
      </c>
      <c r="I90" s="51" t="s">
        <v>5163</v>
      </c>
      <c r="J90" s="46">
        <v>105</v>
      </c>
      <c r="K90" s="46">
        <v>85</v>
      </c>
      <c r="L90" s="52" t="s">
        <v>5580</v>
      </c>
      <c r="M90" s="24">
        <v>2</v>
      </c>
      <c r="N90" s="24">
        <v>2</v>
      </c>
      <c r="O90" s="38">
        <v>15.5893</v>
      </c>
      <c r="P90" s="38">
        <v>15.5893</v>
      </c>
      <c r="Q90" s="29">
        <v>4</v>
      </c>
      <c r="R90" s="29">
        <v>4</v>
      </c>
      <c r="S90" s="42">
        <v>26.6584</v>
      </c>
      <c r="T90" s="42">
        <v>26.6584</v>
      </c>
      <c r="U90" s="46" t="s">
        <v>35</v>
      </c>
      <c r="V90" s="11">
        <v>-0.77403404573916279</v>
      </c>
      <c r="W90" s="11">
        <v>-0.77403404573916279</v>
      </c>
      <c r="X90" s="1" t="s">
        <v>408</v>
      </c>
      <c r="Y90" s="1" t="s">
        <v>586</v>
      </c>
      <c r="Z90" s="15" t="s">
        <v>5165</v>
      </c>
      <c r="AA90" s="1" t="s">
        <v>39</v>
      </c>
      <c r="AB90" s="1" t="s">
        <v>5166</v>
      </c>
    </row>
    <row r="91" spans="1:28" x14ac:dyDescent="0.25">
      <c r="A91" s="2" t="s">
        <v>7971</v>
      </c>
      <c r="B91" s="2" t="s">
        <v>7972</v>
      </c>
      <c r="C91" s="2">
        <v>408</v>
      </c>
      <c r="D91" s="3" t="s">
        <v>7973</v>
      </c>
      <c r="E91" s="4" t="s">
        <v>30</v>
      </c>
      <c r="F91" s="4" t="s">
        <v>7973</v>
      </c>
      <c r="G91" s="46" t="s">
        <v>7974</v>
      </c>
      <c r="H91" s="46" t="s">
        <v>32</v>
      </c>
      <c r="I91" s="51" t="s">
        <v>7975</v>
      </c>
      <c r="J91" s="46">
        <v>74</v>
      </c>
      <c r="K91" s="46">
        <v>83</v>
      </c>
      <c r="L91" s="52" t="s">
        <v>3079</v>
      </c>
      <c r="M91" s="24">
        <v>2</v>
      </c>
      <c r="N91" s="24">
        <v>2</v>
      </c>
      <c r="O91" s="38">
        <v>16.3917</v>
      </c>
      <c r="P91" s="38">
        <v>16.3917</v>
      </c>
      <c r="Q91" s="29">
        <v>4</v>
      </c>
      <c r="R91" s="29">
        <v>4</v>
      </c>
      <c r="S91" s="42">
        <v>28.0305</v>
      </c>
      <c r="T91" s="42">
        <v>28.0305</v>
      </c>
      <c r="U91" s="46" t="s">
        <v>35</v>
      </c>
      <c r="V91" s="11">
        <v>-0.77403199340187256</v>
      </c>
      <c r="W91" s="11">
        <v>-0.77403199340187256</v>
      </c>
      <c r="X91" s="1" t="s">
        <v>585</v>
      </c>
      <c r="Y91" s="1" t="s">
        <v>586</v>
      </c>
      <c r="Z91" s="15" t="s">
        <v>7976</v>
      </c>
      <c r="AA91" s="1" t="s">
        <v>39</v>
      </c>
      <c r="AB91" s="1" t="s">
        <v>7977</v>
      </c>
    </row>
    <row r="92" spans="1:28" x14ac:dyDescent="0.25">
      <c r="A92" s="2" t="s">
        <v>8039</v>
      </c>
      <c r="B92" s="2" t="s">
        <v>8040</v>
      </c>
      <c r="C92" s="2">
        <v>396</v>
      </c>
      <c r="D92" s="3" t="s">
        <v>8041</v>
      </c>
      <c r="E92" s="4" t="s">
        <v>72</v>
      </c>
      <c r="F92" s="4" t="s">
        <v>43</v>
      </c>
      <c r="G92" s="46" t="s">
        <v>8042</v>
      </c>
      <c r="H92" s="46" t="s">
        <v>32</v>
      </c>
      <c r="I92" s="51" t="s">
        <v>2579</v>
      </c>
      <c r="J92" s="46">
        <v>77</v>
      </c>
      <c r="K92" s="46">
        <v>57</v>
      </c>
      <c r="L92" s="52" t="s">
        <v>5851</v>
      </c>
      <c r="M92" s="24">
        <v>4</v>
      </c>
      <c r="N92" s="24">
        <v>4</v>
      </c>
      <c r="O92" s="38">
        <v>33.776899999999998</v>
      </c>
      <c r="P92" s="38">
        <v>33.776899999999998</v>
      </c>
      <c r="Q92" s="29">
        <v>7</v>
      </c>
      <c r="R92" s="29">
        <v>7</v>
      </c>
      <c r="S92" s="42">
        <v>50.539900000000003</v>
      </c>
      <c r="T92" s="42">
        <v>50.539900000000003</v>
      </c>
      <c r="U92" s="46" t="s">
        <v>35</v>
      </c>
      <c r="V92" s="11">
        <v>-0.58138588418050818</v>
      </c>
      <c r="W92" s="11">
        <v>-0.58138588418050818</v>
      </c>
      <c r="X92" s="1" t="s">
        <v>585</v>
      </c>
      <c r="Y92" s="1" t="s">
        <v>586</v>
      </c>
      <c r="Z92" s="15" t="s">
        <v>8043</v>
      </c>
      <c r="AA92" s="1" t="s">
        <v>39</v>
      </c>
      <c r="AB92" s="1" t="s">
        <v>8044</v>
      </c>
    </row>
    <row r="93" spans="1:28" x14ac:dyDescent="0.25">
      <c r="A93" s="2" t="s">
        <v>315</v>
      </c>
      <c r="B93" s="2" t="s">
        <v>316</v>
      </c>
      <c r="C93" s="2">
        <v>680</v>
      </c>
      <c r="D93" s="3" t="s">
        <v>317</v>
      </c>
      <c r="E93" s="4" t="s">
        <v>30</v>
      </c>
      <c r="F93" s="4" t="s">
        <v>317</v>
      </c>
      <c r="G93" s="46" t="s">
        <v>318</v>
      </c>
      <c r="H93" s="46" t="s">
        <v>32</v>
      </c>
      <c r="I93" s="51" t="s">
        <v>319</v>
      </c>
      <c r="J93" s="46">
        <v>134</v>
      </c>
      <c r="K93" s="46">
        <v>76</v>
      </c>
      <c r="L93" s="52" t="s">
        <v>320</v>
      </c>
      <c r="M93" s="24">
        <v>416</v>
      </c>
      <c r="N93" s="24">
        <v>69.144999999999996</v>
      </c>
      <c r="O93" s="38">
        <v>340.02170000000001</v>
      </c>
      <c r="P93" s="38">
        <v>340.02170000000001</v>
      </c>
      <c r="Q93" s="29">
        <v>257</v>
      </c>
      <c r="R93" s="29">
        <v>55.589100000000002</v>
      </c>
      <c r="S93" s="42">
        <v>233.7285</v>
      </c>
      <c r="T93" s="42">
        <v>233.7285</v>
      </c>
      <c r="U93" s="46" t="s">
        <v>35</v>
      </c>
      <c r="V93" s="16">
        <v>0.54079315950082996</v>
      </c>
      <c r="W93" s="11">
        <v>0.54079315950082996</v>
      </c>
      <c r="X93" s="1" t="s">
        <v>321</v>
      </c>
      <c r="Y93" s="1" t="s">
        <v>322</v>
      </c>
      <c r="Z93" s="15" t="s">
        <v>323</v>
      </c>
      <c r="AA93" s="1" t="s">
        <v>39</v>
      </c>
      <c r="AB93" s="1" t="s">
        <v>324</v>
      </c>
    </row>
    <row r="94" spans="1:28" x14ac:dyDescent="0.25">
      <c r="A94" s="2" t="s">
        <v>537</v>
      </c>
      <c r="B94" s="2" t="s">
        <v>538</v>
      </c>
      <c r="C94" s="2">
        <v>2705</v>
      </c>
      <c r="D94" s="3" t="s">
        <v>539</v>
      </c>
      <c r="E94" s="4" t="s">
        <v>30</v>
      </c>
      <c r="F94" s="4" t="s">
        <v>539</v>
      </c>
      <c r="G94" s="46" t="s">
        <v>540</v>
      </c>
      <c r="H94" s="46" t="s">
        <v>32</v>
      </c>
      <c r="I94" s="51" t="s">
        <v>541</v>
      </c>
      <c r="J94" s="46">
        <v>735</v>
      </c>
      <c r="K94" s="46">
        <v>78</v>
      </c>
      <c r="L94" s="46" t="s">
        <v>43</v>
      </c>
      <c r="M94" s="24">
        <v>164</v>
      </c>
      <c r="N94" s="24">
        <v>27.354199999999999</v>
      </c>
      <c r="O94" s="38">
        <v>33.815100000000001</v>
      </c>
      <c r="P94" s="38">
        <v>33.815100000000001</v>
      </c>
      <c r="Q94" s="29">
        <v>204</v>
      </c>
      <c r="R94" s="29">
        <v>34.987499999999997</v>
      </c>
      <c r="S94" s="42">
        <v>36.980800000000002</v>
      </c>
      <c r="T94" s="42">
        <v>36.980800000000002</v>
      </c>
      <c r="U94" s="46" t="s">
        <v>35</v>
      </c>
      <c r="V94" s="11">
        <v>-0.12910881449157488</v>
      </c>
      <c r="W94" s="11">
        <v>-0.12910881449157488</v>
      </c>
      <c r="X94" s="1" t="s">
        <v>321</v>
      </c>
      <c r="Y94" s="1" t="s">
        <v>322</v>
      </c>
      <c r="Z94" s="15" t="s">
        <v>542</v>
      </c>
      <c r="AA94" s="1" t="s">
        <v>39</v>
      </c>
      <c r="AB94" s="1" t="s">
        <v>543</v>
      </c>
    </row>
    <row r="95" spans="1:28" hidden="1" x14ac:dyDescent="0.25">
      <c r="A95" s="2" t="s">
        <v>1606</v>
      </c>
      <c r="B95" s="2" t="s">
        <v>1607</v>
      </c>
      <c r="C95" s="2">
        <v>1220</v>
      </c>
      <c r="D95" s="3" t="s">
        <v>43</v>
      </c>
      <c r="E95" s="4" t="s">
        <v>43</v>
      </c>
      <c r="F95" s="4" t="s">
        <v>43</v>
      </c>
      <c r="G95" s="46" t="s">
        <v>1608</v>
      </c>
      <c r="H95" s="46" t="s">
        <v>32</v>
      </c>
      <c r="I95" s="51" t="s">
        <v>1003</v>
      </c>
      <c r="J95" s="46">
        <v>234</v>
      </c>
      <c r="K95" s="46">
        <v>53</v>
      </c>
      <c r="L95" s="52" t="s">
        <v>1142</v>
      </c>
      <c r="M95" s="24">
        <v>20</v>
      </c>
      <c r="N95" s="24">
        <v>10.5</v>
      </c>
      <c r="O95" s="38">
        <v>28.779599999999999</v>
      </c>
      <c r="P95" s="38">
        <v>28.779599999999999</v>
      </c>
      <c r="Q95" s="29">
        <v>60</v>
      </c>
      <c r="R95" s="29">
        <v>31.5</v>
      </c>
      <c r="S95" s="42">
        <v>73.821299999999994</v>
      </c>
      <c r="T95" s="42">
        <v>73.821299999999994</v>
      </c>
      <c r="U95" s="46" t="s">
        <v>35</v>
      </c>
      <c r="V95" s="11">
        <v>-1.358990603218688</v>
      </c>
      <c r="W95" s="11">
        <v>-1.358990603218688</v>
      </c>
      <c r="X95" s="1" t="s">
        <v>321</v>
      </c>
      <c r="Y95" s="1" t="s">
        <v>322</v>
      </c>
      <c r="Z95" s="15" t="s">
        <v>1609</v>
      </c>
      <c r="AA95" s="1" t="s">
        <v>39</v>
      </c>
      <c r="AB95" s="1" t="s">
        <v>1610</v>
      </c>
    </row>
    <row r="96" spans="1:28" hidden="1" x14ac:dyDescent="0.25">
      <c r="A96" s="2" t="s">
        <v>1701</v>
      </c>
      <c r="B96" s="2" t="s">
        <v>1702</v>
      </c>
      <c r="C96" s="2">
        <v>594</v>
      </c>
      <c r="D96" s="3" t="s">
        <v>43</v>
      </c>
      <c r="E96" s="4" t="s">
        <v>43</v>
      </c>
      <c r="F96" s="4" t="s">
        <v>43</v>
      </c>
      <c r="G96" s="46" t="s">
        <v>318</v>
      </c>
      <c r="H96" s="46" t="s">
        <v>32</v>
      </c>
      <c r="I96" s="51" t="s">
        <v>319</v>
      </c>
      <c r="J96" s="46">
        <v>123</v>
      </c>
      <c r="K96" s="46">
        <v>75</v>
      </c>
      <c r="L96" s="52" t="s">
        <v>1703</v>
      </c>
      <c r="M96" s="24">
        <v>149</v>
      </c>
      <c r="N96" s="24">
        <v>148.07140000000001</v>
      </c>
      <c r="O96" s="38">
        <v>833.5652</v>
      </c>
      <c r="P96" s="38">
        <v>833.5652</v>
      </c>
      <c r="Q96" s="29">
        <v>146</v>
      </c>
      <c r="R96" s="29">
        <v>146</v>
      </c>
      <c r="S96" s="42">
        <v>702.74459999999999</v>
      </c>
      <c r="T96" s="42">
        <v>702.74459999999999</v>
      </c>
      <c r="U96" s="46" t="s">
        <v>35</v>
      </c>
      <c r="V96" s="16">
        <v>0.24629458593450274</v>
      </c>
      <c r="W96" s="11">
        <v>0.24629458593450274</v>
      </c>
      <c r="X96" s="1" t="s">
        <v>321</v>
      </c>
      <c r="Y96" s="1" t="s">
        <v>322</v>
      </c>
      <c r="Z96" s="15" t="s">
        <v>323</v>
      </c>
      <c r="AA96" s="1" t="s">
        <v>39</v>
      </c>
      <c r="AB96" s="1" t="s">
        <v>324</v>
      </c>
    </row>
    <row r="97" spans="1:28" x14ac:dyDescent="0.25">
      <c r="A97" s="2" t="s">
        <v>1166</v>
      </c>
      <c r="B97" s="2" t="s">
        <v>1167</v>
      </c>
      <c r="C97" s="2">
        <v>845</v>
      </c>
      <c r="D97" s="3" t="s">
        <v>1168</v>
      </c>
      <c r="E97" s="4" t="s">
        <v>30</v>
      </c>
      <c r="F97" s="4" t="s">
        <v>1168</v>
      </c>
      <c r="G97" s="46" t="s">
        <v>1169</v>
      </c>
      <c r="H97" s="46" t="s">
        <v>32</v>
      </c>
      <c r="I97" s="51" t="s">
        <v>1170</v>
      </c>
      <c r="J97" s="46">
        <v>258</v>
      </c>
      <c r="K97" s="46">
        <v>87</v>
      </c>
      <c r="L97" s="46" t="s">
        <v>424</v>
      </c>
      <c r="M97" s="24">
        <v>23</v>
      </c>
      <c r="N97" s="24">
        <v>8</v>
      </c>
      <c r="O97" s="38">
        <v>31.658300000000001</v>
      </c>
      <c r="P97" s="38">
        <v>31.658300000000001</v>
      </c>
      <c r="Q97" s="29">
        <v>22</v>
      </c>
      <c r="R97" s="29">
        <v>8.5</v>
      </c>
      <c r="S97" s="42">
        <v>28.760300000000001</v>
      </c>
      <c r="T97" s="42">
        <v>28.760300000000001</v>
      </c>
      <c r="U97" s="46" t="s">
        <v>35</v>
      </c>
      <c r="V97" s="11">
        <v>0.13850506246882063</v>
      </c>
      <c r="W97" s="11">
        <v>0.13850506246882063</v>
      </c>
      <c r="X97" s="1" t="s">
        <v>321</v>
      </c>
      <c r="Y97" s="1" t="s">
        <v>322</v>
      </c>
      <c r="Z97" s="15" t="s">
        <v>1171</v>
      </c>
      <c r="AA97" s="1" t="s">
        <v>39</v>
      </c>
      <c r="AB97" s="1" t="s">
        <v>1172</v>
      </c>
    </row>
    <row r="98" spans="1:28" hidden="1" x14ac:dyDescent="0.25">
      <c r="A98" s="2" t="s">
        <v>2876</v>
      </c>
      <c r="B98" s="2" t="s">
        <v>2877</v>
      </c>
      <c r="C98" s="2">
        <v>976</v>
      </c>
      <c r="D98" s="3" t="s">
        <v>43</v>
      </c>
      <c r="E98" s="4" t="s">
        <v>43</v>
      </c>
      <c r="F98" s="4" t="s">
        <v>43</v>
      </c>
      <c r="G98" s="46" t="s">
        <v>2878</v>
      </c>
      <c r="H98" s="46" t="s">
        <v>32</v>
      </c>
      <c r="I98" s="51" t="s">
        <v>1949</v>
      </c>
      <c r="J98" s="46">
        <v>92</v>
      </c>
      <c r="K98" s="46">
        <v>78</v>
      </c>
      <c r="L98" s="52" t="s">
        <v>2588</v>
      </c>
      <c r="M98" s="24">
        <v>27</v>
      </c>
      <c r="N98" s="24">
        <v>27</v>
      </c>
      <c r="O98" s="38">
        <v>92.505700000000004</v>
      </c>
      <c r="P98" s="38">
        <v>92.505700000000004</v>
      </c>
      <c r="Q98" s="29">
        <v>13</v>
      </c>
      <c r="R98" s="29">
        <v>12.5</v>
      </c>
      <c r="S98" s="42">
        <v>36.617699999999999</v>
      </c>
      <c r="T98" s="42">
        <v>36.617699999999999</v>
      </c>
      <c r="U98" s="46" t="s">
        <v>35</v>
      </c>
      <c r="V98" s="11">
        <v>1.33700108745748</v>
      </c>
      <c r="W98" s="11">
        <v>1.33700108745748</v>
      </c>
      <c r="X98" s="1" t="s">
        <v>321</v>
      </c>
      <c r="Y98" s="1" t="s">
        <v>322</v>
      </c>
      <c r="Z98" s="15" t="s">
        <v>2879</v>
      </c>
      <c r="AA98" s="1" t="s">
        <v>39</v>
      </c>
      <c r="AB98" s="1" t="s">
        <v>2880</v>
      </c>
    </row>
    <row r="99" spans="1:28" x14ac:dyDescent="0.25">
      <c r="A99" s="2" t="s">
        <v>1945</v>
      </c>
      <c r="B99" s="2" t="s">
        <v>1946</v>
      </c>
      <c r="C99" s="2">
        <v>993</v>
      </c>
      <c r="D99" s="3" t="s">
        <v>1947</v>
      </c>
      <c r="E99" s="4" t="s">
        <v>30</v>
      </c>
      <c r="F99" s="4" t="s">
        <v>1947</v>
      </c>
      <c r="G99" s="46" t="s">
        <v>1948</v>
      </c>
      <c r="H99" s="46" t="s">
        <v>32</v>
      </c>
      <c r="I99" s="51" t="s">
        <v>1949</v>
      </c>
      <c r="J99" s="46">
        <v>237</v>
      </c>
      <c r="K99" s="46">
        <v>86</v>
      </c>
      <c r="L99" s="52" t="s">
        <v>1950</v>
      </c>
      <c r="M99" s="24">
        <v>7</v>
      </c>
      <c r="N99" s="24">
        <v>7</v>
      </c>
      <c r="O99" s="38">
        <v>23.572400000000002</v>
      </c>
      <c r="P99" s="38">
        <v>23.572400000000002</v>
      </c>
      <c r="Q99" s="29">
        <v>23</v>
      </c>
      <c r="R99" s="29">
        <v>23</v>
      </c>
      <c r="S99" s="42">
        <v>66.223100000000002</v>
      </c>
      <c r="T99" s="42">
        <v>66.223100000000002</v>
      </c>
      <c r="U99" s="46" t="s">
        <v>35</v>
      </c>
      <c r="V99" s="11">
        <v>-1.4902358943783141</v>
      </c>
      <c r="W99" s="11">
        <v>-1.4902358943783141</v>
      </c>
      <c r="X99" s="1" t="s">
        <v>321</v>
      </c>
      <c r="Y99" s="1" t="s">
        <v>322</v>
      </c>
      <c r="Z99" s="15" t="s">
        <v>1951</v>
      </c>
      <c r="AA99" s="1" t="s">
        <v>39</v>
      </c>
      <c r="AB99" s="1" t="s">
        <v>1952</v>
      </c>
    </row>
    <row r="100" spans="1:28" hidden="1" x14ac:dyDescent="0.25">
      <c r="A100" s="2" t="s">
        <v>3585</v>
      </c>
      <c r="B100" s="2" t="s">
        <v>3586</v>
      </c>
      <c r="C100" s="2">
        <v>773</v>
      </c>
      <c r="D100" s="3" t="s">
        <v>43</v>
      </c>
      <c r="E100" s="4" t="s">
        <v>43</v>
      </c>
      <c r="F100" s="4" t="s">
        <v>43</v>
      </c>
      <c r="G100" s="46" t="s">
        <v>540</v>
      </c>
      <c r="H100" s="46" t="s">
        <v>32</v>
      </c>
      <c r="I100" s="51" t="s">
        <v>541</v>
      </c>
      <c r="J100" s="46">
        <v>223</v>
      </c>
      <c r="K100" s="46">
        <v>78</v>
      </c>
      <c r="L100" s="52" t="s">
        <v>3587</v>
      </c>
      <c r="M100" s="24">
        <v>4</v>
      </c>
      <c r="N100" s="24">
        <v>4</v>
      </c>
      <c r="O100" s="38">
        <v>17.303599999999999</v>
      </c>
      <c r="P100" s="38">
        <v>17.303599999999999</v>
      </c>
      <c r="Q100" s="29">
        <v>7</v>
      </c>
      <c r="R100" s="29">
        <v>7</v>
      </c>
      <c r="S100" s="42">
        <v>25.890999999999998</v>
      </c>
      <c r="T100" s="42">
        <v>25.890999999999998</v>
      </c>
      <c r="U100" s="46" t="s">
        <v>35</v>
      </c>
      <c r="V100" s="11">
        <v>-0.58137846756103995</v>
      </c>
      <c r="W100" s="11">
        <v>-0.58137846756103995</v>
      </c>
      <c r="X100" s="1" t="s">
        <v>321</v>
      </c>
      <c r="Y100" s="1" t="s">
        <v>322</v>
      </c>
      <c r="Z100" s="15" t="s">
        <v>542</v>
      </c>
      <c r="AA100" s="1" t="s">
        <v>39</v>
      </c>
      <c r="AB100" s="1" t="s">
        <v>543</v>
      </c>
    </row>
    <row r="101" spans="1:28" hidden="1" x14ac:dyDescent="0.25">
      <c r="A101" s="2" t="s">
        <v>3750</v>
      </c>
      <c r="B101" s="2" t="s">
        <v>3751</v>
      </c>
      <c r="C101" s="2">
        <v>741</v>
      </c>
      <c r="D101" s="3" t="s">
        <v>43</v>
      </c>
      <c r="E101" s="4" t="s">
        <v>43</v>
      </c>
      <c r="F101" s="4" t="s">
        <v>43</v>
      </c>
      <c r="G101" s="46" t="s">
        <v>3752</v>
      </c>
      <c r="H101" s="46" t="s">
        <v>32</v>
      </c>
      <c r="I101" s="51" t="s">
        <v>1949</v>
      </c>
      <c r="J101" s="46">
        <v>86</v>
      </c>
      <c r="K101" s="46">
        <v>68</v>
      </c>
      <c r="L101" s="52" t="s">
        <v>1642</v>
      </c>
      <c r="M101" s="24">
        <v>8</v>
      </c>
      <c r="N101" s="24">
        <v>8</v>
      </c>
      <c r="O101" s="38">
        <v>36.101599999999998</v>
      </c>
      <c r="P101" s="38">
        <v>36.101599999999998</v>
      </c>
      <c r="Q101" s="29">
        <v>14</v>
      </c>
      <c r="R101" s="29">
        <v>14</v>
      </c>
      <c r="S101" s="42">
        <v>54.018300000000004</v>
      </c>
      <c r="T101" s="42">
        <v>54.018300000000004</v>
      </c>
      <c r="U101" s="46" t="s">
        <v>35</v>
      </c>
      <c r="V101" s="16">
        <v>-0.58138545991262047</v>
      </c>
      <c r="W101" s="11">
        <v>-0.58138545991262047</v>
      </c>
      <c r="X101" s="1" t="s">
        <v>321</v>
      </c>
      <c r="Y101" s="1" t="s">
        <v>322</v>
      </c>
      <c r="Z101" s="15" t="s">
        <v>3753</v>
      </c>
      <c r="AA101" s="1" t="s">
        <v>39</v>
      </c>
      <c r="AB101" s="1" t="s">
        <v>3754</v>
      </c>
    </row>
    <row r="102" spans="1:28" hidden="1" x14ac:dyDescent="0.25">
      <c r="A102" s="2" t="s">
        <v>3755</v>
      </c>
      <c r="B102" s="2" t="s">
        <v>3756</v>
      </c>
      <c r="C102" s="2">
        <v>742</v>
      </c>
      <c r="D102" s="3" t="s">
        <v>43</v>
      </c>
      <c r="E102" s="4" t="s">
        <v>43</v>
      </c>
      <c r="F102" s="4" t="s">
        <v>43</v>
      </c>
      <c r="G102" s="46" t="s">
        <v>3757</v>
      </c>
      <c r="H102" s="46" t="s">
        <v>32</v>
      </c>
      <c r="I102" s="51" t="s">
        <v>3758</v>
      </c>
      <c r="J102" s="46">
        <v>196</v>
      </c>
      <c r="K102" s="46">
        <v>80</v>
      </c>
      <c r="L102" s="52" t="s">
        <v>75</v>
      </c>
      <c r="M102" s="24">
        <v>20</v>
      </c>
      <c r="N102" s="24">
        <v>20</v>
      </c>
      <c r="O102" s="38">
        <v>90.132400000000004</v>
      </c>
      <c r="P102" s="38">
        <v>90.132400000000004</v>
      </c>
      <c r="Q102" s="29">
        <v>13</v>
      </c>
      <c r="R102" s="29">
        <v>11.5</v>
      </c>
      <c r="S102" s="42">
        <v>44.312399999999997</v>
      </c>
      <c r="T102" s="42">
        <v>44.312399999999997</v>
      </c>
      <c r="U102" s="46" t="s">
        <v>35</v>
      </c>
      <c r="V102" s="11">
        <v>1.0243353399399318</v>
      </c>
      <c r="W102" s="11">
        <v>1.0243353399399318</v>
      </c>
      <c r="X102" s="1" t="s">
        <v>321</v>
      </c>
      <c r="Y102" s="1" t="s">
        <v>322</v>
      </c>
      <c r="Z102" s="15" t="s">
        <v>3759</v>
      </c>
      <c r="AA102" s="1" t="s">
        <v>39</v>
      </c>
      <c r="AB102" s="1" t="s">
        <v>3760</v>
      </c>
    </row>
    <row r="103" spans="1:28" hidden="1" x14ac:dyDescent="0.25">
      <c r="A103" s="2" t="s">
        <v>3815</v>
      </c>
      <c r="B103" s="2" t="s">
        <v>3816</v>
      </c>
      <c r="C103" s="2">
        <v>737</v>
      </c>
      <c r="D103" s="3" t="s">
        <v>43</v>
      </c>
      <c r="E103" s="4" t="s">
        <v>43</v>
      </c>
      <c r="F103" s="4" t="s">
        <v>43</v>
      </c>
      <c r="G103" s="46" t="s">
        <v>540</v>
      </c>
      <c r="H103" s="46" t="s">
        <v>32</v>
      </c>
      <c r="I103" s="51" t="s">
        <v>541</v>
      </c>
      <c r="J103" s="46">
        <v>153</v>
      </c>
      <c r="K103" s="46">
        <v>64</v>
      </c>
      <c r="L103" s="52" t="s">
        <v>878</v>
      </c>
      <c r="M103" s="24">
        <v>3</v>
      </c>
      <c r="N103" s="24">
        <v>3</v>
      </c>
      <c r="O103" s="38">
        <v>13.611599999999999</v>
      </c>
      <c r="P103" s="38">
        <v>13.611599999999999</v>
      </c>
      <c r="Q103" s="29">
        <v>16</v>
      </c>
      <c r="R103" s="29">
        <v>16</v>
      </c>
      <c r="S103" s="42">
        <v>62.070300000000003</v>
      </c>
      <c r="T103" s="42">
        <v>62.070300000000003</v>
      </c>
      <c r="U103" s="46" t="s">
        <v>35</v>
      </c>
      <c r="V103" s="11">
        <v>-2.1890664578193091</v>
      </c>
      <c r="W103" s="11">
        <v>-2.1890664578193091</v>
      </c>
      <c r="X103" s="1" t="s">
        <v>321</v>
      </c>
      <c r="Y103" s="1" t="s">
        <v>322</v>
      </c>
      <c r="Z103" s="15" t="s">
        <v>542</v>
      </c>
      <c r="AA103" s="1" t="s">
        <v>39</v>
      </c>
      <c r="AB103" s="1" t="s">
        <v>543</v>
      </c>
    </row>
    <row r="104" spans="1:28" x14ac:dyDescent="0.25">
      <c r="A104" s="2" t="s">
        <v>3340</v>
      </c>
      <c r="B104" s="2" t="s">
        <v>3341</v>
      </c>
      <c r="C104" s="2">
        <v>824</v>
      </c>
      <c r="D104" s="3" t="s">
        <v>3342</v>
      </c>
      <c r="E104" s="4" t="s">
        <v>72</v>
      </c>
      <c r="F104" s="4" t="s">
        <v>43</v>
      </c>
      <c r="G104" s="46" t="s">
        <v>3343</v>
      </c>
      <c r="H104" s="46" t="s">
        <v>32</v>
      </c>
      <c r="I104" s="51" t="s">
        <v>1003</v>
      </c>
      <c r="J104" s="46">
        <v>67</v>
      </c>
      <c r="K104" s="46">
        <v>91</v>
      </c>
      <c r="L104" s="52" t="s">
        <v>773</v>
      </c>
      <c r="M104" s="24">
        <v>23</v>
      </c>
      <c r="N104" s="24">
        <v>23</v>
      </c>
      <c r="O104" s="38">
        <v>93.337299999999999</v>
      </c>
      <c r="P104" s="38">
        <v>93.337299999999999</v>
      </c>
      <c r="Q104" s="29">
        <v>30</v>
      </c>
      <c r="R104" s="29">
        <v>30</v>
      </c>
      <c r="S104" s="42">
        <v>104.0939</v>
      </c>
      <c r="T104" s="42">
        <v>104.0939</v>
      </c>
      <c r="U104" s="46" t="s">
        <v>35</v>
      </c>
      <c r="V104" s="11">
        <v>-0.15735988814881646</v>
      </c>
      <c r="W104" s="11">
        <v>-0.15735988814881646</v>
      </c>
      <c r="X104" s="1" t="s">
        <v>321</v>
      </c>
      <c r="Y104" s="1" t="s">
        <v>322</v>
      </c>
      <c r="Z104" s="15" t="s">
        <v>3344</v>
      </c>
      <c r="AA104" s="1" t="s">
        <v>39</v>
      </c>
      <c r="AB104" s="1" t="s">
        <v>3345</v>
      </c>
    </row>
    <row r="105" spans="1:28" x14ac:dyDescent="0.25">
      <c r="A105" s="2" t="s">
        <v>3835</v>
      </c>
      <c r="B105" s="2" t="s">
        <v>3836</v>
      </c>
      <c r="C105" s="2">
        <v>728</v>
      </c>
      <c r="D105" s="3" t="s">
        <v>3837</v>
      </c>
      <c r="E105" s="4" t="s">
        <v>30</v>
      </c>
      <c r="F105" s="4" t="s">
        <v>3837</v>
      </c>
      <c r="G105" s="46" t="s">
        <v>3838</v>
      </c>
      <c r="H105" s="46" t="s">
        <v>32</v>
      </c>
      <c r="I105" s="51" t="s">
        <v>1003</v>
      </c>
      <c r="J105" s="46">
        <v>155</v>
      </c>
      <c r="K105" s="46">
        <v>92</v>
      </c>
      <c r="L105" s="52" t="s">
        <v>3839</v>
      </c>
      <c r="M105" s="24">
        <v>3</v>
      </c>
      <c r="N105" s="24">
        <v>3</v>
      </c>
      <c r="O105" s="38">
        <v>13.7799</v>
      </c>
      <c r="P105" s="38">
        <v>13.7799</v>
      </c>
      <c r="Q105" s="29">
        <v>6</v>
      </c>
      <c r="R105" s="29">
        <v>6</v>
      </c>
      <c r="S105" s="42">
        <v>23.5641</v>
      </c>
      <c r="T105" s="42">
        <v>23.5641</v>
      </c>
      <c r="U105" s="46" t="s">
        <v>35</v>
      </c>
      <c r="V105" s="11">
        <v>-0.77402516203494198</v>
      </c>
      <c r="W105" s="11">
        <v>-0.77402516203494198</v>
      </c>
      <c r="X105" s="1" t="s">
        <v>321</v>
      </c>
      <c r="Y105" s="1" t="s">
        <v>322</v>
      </c>
      <c r="Z105" s="15" t="s">
        <v>3840</v>
      </c>
      <c r="AA105" s="1" t="s">
        <v>39</v>
      </c>
      <c r="AB105" s="1" t="s">
        <v>3841</v>
      </c>
    </row>
    <row r="106" spans="1:28" hidden="1" x14ac:dyDescent="0.25">
      <c r="A106" s="2" t="s">
        <v>4038</v>
      </c>
      <c r="B106" s="2" t="s">
        <v>4039</v>
      </c>
      <c r="C106" s="2">
        <v>687</v>
      </c>
      <c r="D106" s="3" t="s">
        <v>43</v>
      </c>
      <c r="E106" s="4" t="s">
        <v>43</v>
      </c>
      <c r="F106" s="4" t="s">
        <v>43</v>
      </c>
      <c r="G106" s="46" t="s">
        <v>540</v>
      </c>
      <c r="H106" s="46" t="s">
        <v>32</v>
      </c>
      <c r="I106" s="51" t="s">
        <v>541</v>
      </c>
      <c r="J106" s="46">
        <v>168</v>
      </c>
      <c r="K106" s="46">
        <v>67</v>
      </c>
      <c r="L106" s="52" t="s">
        <v>1914</v>
      </c>
      <c r="M106" s="24">
        <v>7</v>
      </c>
      <c r="N106" s="24">
        <v>7</v>
      </c>
      <c r="O106" s="38">
        <v>34.071899999999999</v>
      </c>
      <c r="P106" s="38">
        <v>34.071899999999999</v>
      </c>
      <c r="Q106" s="29">
        <v>10</v>
      </c>
      <c r="R106" s="29">
        <v>10</v>
      </c>
      <c r="S106" s="42">
        <v>41.6173</v>
      </c>
      <c r="T106" s="42">
        <v>41.6173</v>
      </c>
      <c r="U106" s="46" t="s">
        <v>35</v>
      </c>
      <c r="V106" s="11">
        <v>-0.28860096983564543</v>
      </c>
      <c r="W106" s="11">
        <v>-0.28860096983564543</v>
      </c>
      <c r="X106" s="1" t="s">
        <v>321</v>
      </c>
      <c r="Y106" s="1" t="s">
        <v>322</v>
      </c>
      <c r="Z106" s="15" t="s">
        <v>542</v>
      </c>
      <c r="AA106" s="1" t="s">
        <v>39</v>
      </c>
      <c r="AB106" s="1" t="s">
        <v>543</v>
      </c>
    </row>
    <row r="107" spans="1:28" x14ac:dyDescent="0.25">
      <c r="A107" s="2" t="s">
        <v>3855</v>
      </c>
      <c r="B107" s="2" t="s">
        <v>3856</v>
      </c>
      <c r="C107" s="2">
        <v>722</v>
      </c>
      <c r="D107" s="3" t="s">
        <v>3857</v>
      </c>
      <c r="E107" s="4" t="s">
        <v>30</v>
      </c>
      <c r="F107" s="4" t="s">
        <v>3857</v>
      </c>
      <c r="G107" s="46" t="s">
        <v>3757</v>
      </c>
      <c r="H107" s="46" t="s">
        <v>32</v>
      </c>
      <c r="I107" s="51" t="s">
        <v>3758</v>
      </c>
      <c r="J107" s="46">
        <v>221</v>
      </c>
      <c r="K107" s="46">
        <v>80</v>
      </c>
      <c r="L107" s="52" t="s">
        <v>3858</v>
      </c>
      <c r="M107" s="24">
        <v>30</v>
      </c>
      <c r="N107" s="24">
        <v>30</v>
      </c>
      <c r="O107" s="38">
        <v>138.94370000000001</v>
      </c>
      <c r="P107" s="38">
        <v>138.94370000000001</v>
      </c>
      <c r="Q107" s="29">
        <v>17</v>
      </c>
      <c r="R107" s="29">
        <v>15.5</v>
      </c>
      <c r="S107" s="42">
        <v>61.379800000000003</v>
      </c>
      <c r="T107" s="42">
        <v>61.379800000000003</v>
      </c>
      <c r="U107" s="46" t="s">
        <v>35</v>
      </c>
      <c r="V107" s="11">
        <v>1.1786645711439376</v>
      </c>
      <c r="W107" s="11">
        <v>1.1786645711439376</v>
      </c>
      <c r="X107" s="1" t="s">
        <v>321</v>
      </c>
      <c r="Y107" s="1" t="s">
        <v>322</v>
      </c>
      <c r="Z107" s="15" t="s">
        <v>3759</v>
      </c>
      <c r="AA107" s="1" t="s">
        <v>39</v>
      </c>
      <c r="AB107" s="1" t="s">
        <v>3760</v>
      </c>
    </row>
    <row r="108" spans="1:28" hidden="1" x14ac:dyDescent="0.25">
      <c r="A108" s="2" t="s">
        <v>4260</v>
      </c>
      <c r="B108" s="2" t="s">
        <v>4261</v>
      </c>
      <c r="C108" s="2">
        <v>664</v>
      </c>
      <c r="D108" s="3" t="s">
        <v>43</v>
      </c>
      <c r="E108" s="4" t="s">
        <v>43</v>
      </c>
      <c r="F108" s="4" t="s">
        <v>43</v>
      </c>
      <c r="G108" s="46" t="s">
        <v>540</v>
      </c>
      <c r="H108" s="46" t="s">
        <v>32</v>
      </c>
      <c r="I108" s="51" t="s">
        <v>541</v>
      </c>
      <c r="J108" s="46">
        <v>217</v>
      </c>
      <c r="K108" s="46">
        <v>88</v>
      </c>
      <c r="L108" s="52" t="s">
        <v>1472</v>
      </c>
      <c r="M108" s="24">
        <v>10</v>
      </c>
      <c r="N108" s="24">
        <v>8.3332999999999995</v>
      </c>
      <c r="O108" s="38">
        <v>41.966799999999999</v>
      </c>
      <c r="P108" s="38">
        <v>41.966799999999999</v>
      </c>
      <c r="Q108" s="29">
        <v>14</v>
      </c>
      <c r="R108" s="29">
        <v>14</v>
      </c>
      <c r="S108" s="42">
        <v>60.282499999999999</v>
      </c>
      <c r="T108" s="42">
        <v>60.282499999999999</v>
      </c>
      <c r="U108" s="46" t="s">
        <v>35</v>
      </c>
      <c r="V108" s="11">
        <v>-0.52249078792949866</v>
      </c>
      <c r="W108" s="11">
        <v>-0.52249078792949866</v>
      </c>
      <c r="X108" s="1" t="s">
        <v>321</v>
      </c>
      <c r="Y108" s="1" t="s">
        <v>322</v>
      </c>
      <c r="Z108" s="15" t="s">
        <v>542</v>
      </c>
      <c r="AA108" s="1" t="s">
        <v>39</v>
      </c>
      <c r="AB108" s="1" t="s">
        <v>543</v>
      </c>
    </row>
    <row r="109" spans="1:28" x14ac:dyDescent="0.25">
      <c r="A109" s="2" t="s">
        <v>4252</v>
      </c>
      <c r="B109" s="2" t="s">
        <v>4253</v>
      </c>
      <c r="C109" s="2">
        <v>666</v>
      </c>
      <c r="D109" s="3" t="s">
        <v>4254</v>
      </c>
      <c r="E109" s="4" t="s">
        <v>72</v>
      </c>
      <c r="F109" s="4" t="s">
        <v>43</v>
      </c>
      <c r="G109" s="46" t="s">
        <v>4255</v>
      </c>
      <c r="H109" s="46" t="s">
        <v>32</v>
      </c>
      <c r="I109" s="51" t="s">
        <v>4256</v>
      </c>
      <c r="J109" s="46">
        <v>152</v>
      </c>
      <c r="K109" s="46">
        <v>70</v>
      </c>
      <c r="L109" s="52" t="s">
        <v>4257</v>
      </c>
      <c r="M109" s="24">
        <v>8</v>
      </c>
      <c r="N109" s="24">
        <v>8</v>
      </c>
      <c r="O109" s="38">
        <v>40.167099999999998</v>
      </c>
      <c r="P109" s="38">
        <v>40.167099999999998</v>
      </c>
      <c r="Q109" s="29">
        <v>9</v>
      </c>
      <c r="R109" s="29">
        <v>9</v>
      </c>
      <c r="S109" s="42">
        <v>38.636600000000001</v>
      </c>
      <c r="T109" s="42">
        <v>38.636600000000001</v>
      </c>
      <c r="U109" s="46" t="s">
        <v>35</v>
      </c>
      <c r="V109" s="11">
        <v>5.6046161509844476E-2</v>
      </c>
      <c r="W109" s="11">
        <v>5.6046161509844476E-2</v>
      </c>
      <c r="X109" s="1" t="s">
        <v>321</v>
      </c>
      <c r="Y109" s="1" t="s">
        <v>322</v>
      </c>
      <c r="Z109" s="15" t="s">
        <v>4258</v>
      </c>
      <c r="AA109" s="1" t="s">
        <v>39</v>
      </c>
      <c r="AB109" s="1" t="s">
        <v>4259</v>
      </c>
    </row>
    <row r="110" spans="1:28" x14ac:dyDescent="0.25">
      <c r="A110" s="2" t="s">
        <v>4462</v>
      </c>
      <c r="B110" s="2" t="s">
        <v>4463</v>
      </c>
      <c r="C110" s="2">
        <v>642</v>
      </c>
      <c r="D110" s="3" t="s">
        <v>4464</v>
      </c>
      <c r="E110" s="4" t="s">
        <v>72</v>
      </c>
      <c r="F110" s="4" t="s">
        <v>43</v>
      </c>
      <c r="G110" s="46" t="s">
        <v>4465</v>
      </c>
      <c r="H110" s="46" t="s">
        <v>32</v>
      </c>
      <c r="I110" s="51" t="s">
        <v>4466</v>
      </c>
      <c r="J110" s="46">
        <v>44</v>
      </c>
      <c r="K110" s="46">
        <v>93</v>
      </c>
      <c r="L110" s="52" t="s">
        <v>4467</v>
      </c>
      <c r="M110" s="24">
        <v>14</v>
      </c>
      <c r="N110" s="24">
        <v>14</v>
      </c>
      <c r="O110" s="38">
        <v>72.920199999999994</v>
      </c>
      <c r="P110" s="38">
        <v>72.920199999999994</v>
      </c>
      <c r="Q110" s="29">
        <v>2</v>
      </c>
      <c r="R110" s="29">
        <v>2</v>
      </c>
      <c r="S110" s="42">
        <v>8.9069000000000003</v>
      </c>
      <c r="T110" s="42">
        <v>8.9069000000000003</v>
      </c>
      <c r="U110" s="46" t="s">
        <v>35</v>
      </c>
      <c r="V110" s="11">
        <v>3.03332321654687</v>
      </c>
      <c r="W110" s="11">
        <v>3.03332321654687</v>
      </c>
      <c r="X110" s="1" t="s">
        <v>321</v>
      </c>
      <c r="Y110" s="1" t="s">
        <v>322</v>
      </c>
      <c r="Z110" s="15" t="s">
        <v>4468</v>
      </c>
      <c r="AA110" s="1" t="s">
        <v>39</v>
      </c>
      <c r="AB110" s="1" t="s">
        <v>4469</v>
      </c>
    </row>
    <row r="111" spans="1:28" hidden="1" x14ac:dyDescent="0.25">
      <c r="A111" s="2" t="s">
        <v>4853</v>
      </c>
      <c r="B111" s="2" t="s">
        <v>4854</v>
      </c>
      <c r="C111" s="2">
        <v>610</v>
      </c>
      <c r="D111" s="3" t="s">
        <v>43</v>
      </c>
      <c r="E111" s="4" t="s">
        <v>43</v>
      </c>
      <c r="F111" s="4" t="s">
        <v>43</v>
      </c>
      <c r="G111" s="46" t="s">
        <v>3752</v>
      </c>
      <c r="H111" s="46" t="s">
        <v>32</v>
      </c>
      <c r="I111" s="51" t="s">
        <v>1949</v>
      </c>
      <c r="J111" s="46">
        <v>41</v>
      </c>
      <c r="K111" s="46">
        <v>80</v>
      </c>
      <c r="L111" s="52" t="s">
        <v>1919</v>
      </c>
      <c r="M111" s="24">
        <v>27</v>
      </c>
      <c r="N111" s="24">
        <v>27</v>
      </c>
      <c r="O111" s="38">
        <v>148.00919999999999</v>
      </c>
      <c r="P111" s="38">
        <v>148.00919999999999</v>
      </c>
      <c r="Q111" s="29">
        <v>31</v>
      </c>
      <c r="R111" s="29">
        <v>31</v>
      </c>
      <c r="S111" s="42">
        <v>145.29910000000001</v>
      </c>
      <c r="T111" s="42">
        <v>145.29910000000001</v>
      </c>
      <c r="U111" s="46" t="s">
        <v>35</v>
      </c>
      <c r="V111" s="11">
        <v>2.6661087337206884E-2</v>
      </c>
      <c r="W111" s="11">
        <v>2.6661087337206884E-2</v>
      </c>
      <c r="X111" s="1" t="s">
        <v>321</v>
      </c>
      <c r="Y111" s="1" t="s">
        <v>322</v>
      </c>
      <c r="Z111" s="15" t="s">
        <v>3753</v>
      </c>
      <c r="AA111" s="1" t="s">
        <v>39</v>
      </c>
      <c r="AB111" s="1" t="s">
        <v>3754</v>
      </c>
    </row>
    <row r="112" spans="1:28" x14ac:dyDescent="0.25">
      <c r="A112" s="2" t="s">
        <v>4561</v>
      </c>
      <c r="B112" s="2" t="s">
        <v>4562</v>
      </c>
      <c r="C112" s="2">
        <v>636</v>
      </c>
      <c r="D112" s="3" t="s">
        <v>4563</v>
      </c>
      <c r="E112" s="4" t="s">
        <v>30</v>
      </c>
      <c r="F112" s="4" t="s">
        <v>4563</v>
      </c>
      <c r="G112" s="46" t="s">
        <v>2878</v>
      </c>
      <c r="H112" s="46" t="s">
        <v>32</v>
      </c>
      <c r="I112" s="51" t="s">
        <v>1949</v>
      </c>
      <c r="J112" s="46">
        <v>187</v>
      </c>
      <c r="K112" s="46">
        <v>89</v>
      </c>
      <c r="L112" s="52" t="s">
        <v>788</v>
      </c>
      <c r="M112" s="24">
        <v>7</v>
      </c>
      <c r="N112" s="24">
        <v>7</v>
      </c>
      <c r="O112" s="38">
        <v>36.804099999999998</v>
      </c>
      <c r="P112" s="38">
        <v>36.804099999999998</v>
      </c>
      <c r="Q112" s="29">
        <v>13</v>
      </c>
      <c r="R112" s="29">
        <v>13</v>
      </c>
      <c r="S112" s="42">
        <v>58.441000000000003</v>
      </c>
      <c r="T112" s="42">
        <v>58.441000000000003</v>
      </c>
      <c r="U112" s="46" t="s">
        <v>35</v>
      </c>
      <c r="V112" s="11">
        <v>-0.66711437232937798</v>
      </c>
      <c r="W112" s="11">
        <v>-0.66711437232937798</v>
      </c>
      <c r="X112" s="1" t="s">
        <v>321</v>
      </c>
      <c r="Y112" s="1" t="s">
        <v>322</v>
      </c>
      <c r="Z112" s="15" t="s">
        <v>2879</v>
      </c>
      <c r="AA112" s="1" t="s">
        <v>39</v>
      </c>
      <c r="AB112" s="1" t="s">
        <v>2880</v>
      </c>
    </row>
    <row r="113" spans="1:28" x14ac:dyDescent="0.25">
      <c r="A113" s="2" t="s">
        <v>5032</v>
      </c>
      <c r="B113" s="2" t="s">
        <v>5033</v>
      </c>
      <c r="C113" s="2">
        <v>597</v>
      </c>
      <c r="D113" s="3" t="s">
        <v>5034</v>
      </c>
      <c r="E113" s="4" t="s">
        <v>30</v>
      </c>
      <c r="F113" s="4" t="s">
        <v>5034</v>
      </c>
      <c r="G113" s="46" t="s">
        <v>5035</v>
      </c>
      <c r="H113" s="46" t="s">
        <v>32</v>
      </c>
      <c r="I113" s="51" t="s">
        <v>5036</v>
      </c>
      <c r="J113" s="46">
        <v>137</v>
      </c>
      <c r="K113" s="46">
        <v>79</v>
      </c>
      <c r="L113" s="52" t="s">
        <v>5037</v>
      </c>
      <c r="M113" s="24">
        <v>1</v>
      </c>
      <c r="N113" s="24">
        <v>1</v>
      </c>
      <c r="O113" s="38">
        <v>5.6012000000000004</v>
      </c>
      <c r="P113" s="38">
        <v>0.1</v>
      </c>
      <c r="Q113" s="29">
        <v>12</v>
      </c>
      <c r="R113" s="29">
        <v>12</v>
      </c>
      <c r="S113" s="42">
        <v>57.4696</v>
      </c>
      <c r="T113" s="42">
        <v>57.4696</v>
      </c>
      <c r="U113" s="46" t="s">
        <v>2060</v>
      </c>
      <c r="V113" s="11">
        <v>-3.3589911596581388</v>
      </c>
      <c r="W113" s="11">
        <v>-9.1666551975347073</v>
      </c>
      <c r="X113" s="1" t="s">
        <v>321</v>
      </c>
      <c r="Y113" s="1" t="s">
        <v>322</v>
      </c>
      <c r="Z113" s="15" t="s">
        <v>5038</v>
      </c>
      <c r="AA113" s="1" t="s">
        <v>39</v>
      </c>
      <c r="AB113" s="1" t="s">
        <v>5039</v>
      </c>
    </row>
    <row r="114" spans="1:28" x14ac:dyDescent="0.25">
      <c r="A114" s="2" t="s">
        <v>5042</v>
      </c>
      <c r="B114" s="2" t="s">
        <v>5043</v>
      </c>
      <c r="C114" s="2">
        <v>597</v>
      </c>
      <c r="D114" s="3" t="s">
        <v>5044</v>
      </c>
      <c r="E114" s="4" t="s">
        <v>30</v>
      </c>
      <c r="F114" s="4" t="s">
        <v>5044</v>
      </c>
      <c r="G114" s="46" t="s">
        <v>5045</v>
      </c>
      <c r="H114" s="46" t="s">
        <v>32</v>
      </c>
      <c r="I114" s="51" t="s">
        <v>5046</v>
      </c>
      <c r="J114" s="46">
        <v>108</v>
      </c>
      <c r="K114" s="46">
        <v>62</v>
      </c>
      <c r="L114" s="52" t="s">
        <v>2272</v>
      </c>
      <c r="M114" s="24">
        <v>20</v>
      </c>
      <c r="N114" s="24">
        <v>20</v>
      </c>
      <c r="O114" s="38">
        <v>112.02379999999999</v>
      </c>
      <c r="P114" s="38">
        <v>112.02379999999999</v>
      </c>
      <c r="Q114" s="29">
        <v>16</v>
      </c>
      <c r="R114" s="29">
        <v>16</v>
      </c>
      <c r="S114" s="42">
        <v>76.626099999999994</v>
      </c>
      <c r="T114" s="42">
        <v>76.626099999999994</v>
      </c>
      <c r="U114" s="46" t="s">
        <v>35</v>
      </c>
      <c r="V114" s="11">
        <v>0.54789748784952397</v>
      </c>
      <c r="W114" s="11">
        <v>0.54789748784952397</v>
      </c>
      <c r="X114" s="1" t="s">
        <v>321</v>
      </c>
      <c r="Y114" s="1" t="s">
        <v>322</v>
      </c>
      <c r="Z114" s="15" t="s">
        <v>5047</v>
      </c>
      <c r="AA114" s="1" t="s">
        <v>39</v>
      </c>
      <c r="AB114" s="1" t="s">
        <v>5048</v>
      </c>
    </row>
    <row r="115" spans="1:28" hidden="1" x14ac:dyDescent="0.25">
      <c r="A115" s="2" t="s">
        <v>5885</v>
      </c>
      <c r="B115" s="2" t="s">
        <v>5886</v>
      </c>
      <c r="C115" s="2">
        <v>536</v>
      </c>
      <c r="D115" s="3" t="s">
        <v>43</v>
      </c>
      <c r="E115" s="4" t="s">
        <v>43</v>
      </c>
      <c r="F115" s="4" t="s">
        <v>43</v>
      </c>
      <c r="G115" s="46" t="s">
        <v>5887</v>
      </c>
      <c r="H115" s="46" t="s">
        <v>32</v>
      </c>
      <c r="I115" s="51" t="s">
        <v>4256</v>
      </c>
      <c r="J115" s="46">
        <v>65</v>
      </c>
      <c r="K115" s="46">
        <v>78</v>
      </c>
      <c r="L115" s="52" t="s">
        <v>5867</v>
      </c>
      <c r="M115" s="24">
        <v>15</v>
      </c>
      <c r="N115" s="24">
        <v>15</v>
      </c>
      <c r="O115" s="38">
        <v>93.579599999999999</v>
      </c>
      <c r="P115" s="38">
        <v>93.579599999999999</v>
      </c>
      <c r="Q115" s="29">
        <v>10</v>
      </c>
      <c r="R115" s="29">
        <v>10</v>
      </c>
      <c r="S115" s="42">
        <v>53.3416</v>
      </c>
      <c r="T115" s="42">
        <v>53.3416</v>
      </c>
      <c r="U115" s="46" t="s">
        <v>35</v>
      </c>
      <c r="V115" s="11">
        <v>0.81093296232235668</v>
      </c>
      <c r="W115" s="11">
        <v>0.81093296232235668</v>
      </c>
      <c r="X115" s="1" t="s">
        <v>321</v>
      </c>
      <c r="Y115" s="1" t="s">
        <v>322</v>
      </c>
      <c r="Z115" s="15" t="s">
        <v>5888</v>
      </c>
      <c r="AA115" s="1" t="s">
        <v>39</v>
      </c>
      <c r="AB115" s="1" t="s">
        <v>5889</v>
      </c>
    </row>
    <row r="116" spans="1:28" hidden="1" x14ac:dyDescent="0.25">
      <c r="A116" s="2" t="s">
        <v>6194</v>
      </c>
      <c r="B116" s="2" t="s">
        <v>6195</v>
      </c>
      <c r="C116" s="2">
        <v>517</v>
      </c>
      <c r="D116" s="3" t="s">
        <v>43</v>
      </c>
      <c r="E116" s="4" t="s">
        <v>43</v>
      </c>
      <c r="F116" s="4" t="s">
        <v>43</v>
      </c>
      <c r="G116" s="46" t="s">
        <v>1608</v>
      </c>
      <c r="H116" s="46" t="s">
        <v>32</v>
      </c>
      <c r="I116" s="51" t="s">
        <v>1003</v>
      </c>
      <c r="J116" s="46">
        <v>52</v>
      </c>
      <c r="K116" s="46">
        <v>65</v>
      </c>
      <c r="L116" s="52" t="s">
        <v>1365</v>
      </c>
      <c r="M116" s="24">
        <v>5</v>
      </c>
      <c r="N116" s="24">
        <v>5</v>
      </c>
      <c r="O116" s="38">
        <v>32.339599999999997</v>
      </c>
      <c r="P116" s="38">
        <v>32.339599999999997</v>
      </c>
      <c r="Q116" s="29">
        <v>12</v>
      </c>
      <c r="R116" s="29">
        <v>12</v>
      </c>
      <c r="S116" s="42">
        <v>66.362399999999994</v>
      </c>
      <c r="T116" s="42">
        <v>66.362399999999994</v>
      </c>
      <c r="U116" s="46" t="s">
        <v>35</v>
      </c>
      <c r="V116" s="11">
        <v>-1.0370642277793953</v>
      </c>
      <c r="W116" s="11">
        <v>-1.0370642277793953</v>
      </c>
      <c r="X116" s="1" t="s">
        <v>321</v>
      </c>
      <c r="Y116" s="1" t="s">
        <v>322</v>
      </c>
      <c r="Z116" s="15" t="s">
        <v>1609</v>
      </c>
      <c r="AA116" s="1" t="s">
        <v>39</v>
      </c>
      <c r="AB116" s="1" t="s">
        <v>1610</v>
      </c>
    </row>
    <row r="117" spans="1:28" x14ac:dyDescent="0.25">
      <c r="A117" s="2" t="s">
        <v>5505</v>
      </c>
      <c r="B117" s="2" t="s">
        <v>5506</v>
      </c>
      <c r="C117" s="2">
        <v>564</v>
      </c>
      <c r="D117" s="3" t="s">
        <v>5507</v>
      </c>
      <c r="E117" s="4" t="s">
        <v>30</v>
      </c>
      <c r="F117" s="4" t="s">
        <v>5507</v>
      </c>
      <c r="G117" s="46" t="s">
        <v>5508</v>
      </c>
      <c r="H117" s="46" t="s">
        <v>32</v>
      </c>
      <c r="I117" s="51" t="s">
        <v>1003</v>
      </c>
      <c r="J117" s="46">
        <v>158</v>
      </c>
      <c r="K117" s="46">
        <v>87</v>
      </c>
      <c r="L117" s="52" t="s">
        <v>5509</v>
      </c>
      <c r="M117" s="24">
        <v>6</v>
      </c>
      <c r="N117" s="24">
        <v>6</v>
      </c>
      <c r="O117" s="38">
        <v>35.573500000000003</v>
      </c>
      <c r="P117" s="38">
        <v>35.573500000000003</v>
      </c>
      <c r="Q117" s="29">
        <v>7</v>
      </c>
      <c r="R117" s="29">
        <v>7</v>
      </c>
      <c r="S117" s="42">
        <v>35.485399999999998</v>
      </c>
      <c r="T117" s="42">
        <v>35.485399999999998</v>
      </c>
      <c r="U117" s="46" t="s">
        <v>35</v>
      </c>
      <c r="V117" s="11">
        <v>3.577356199626958E-3</v>
      </c>
      <c r="W117" s="11">
        <v>3.577356199626958E-3</v>
      </c>
      <c r="X117" s="1" t="s">
        <v>321</v>
      </c>
      <c r="Y117" s="1" t="s">
        <v>322</v>
      </c>
      <c r="Z117" s="15" t="s">
        <v>5510</v>
      </c>
      <c r="AA117" s="1" t="s">
        <v>39</v>
      </c>
      <c r="AB117" s="1" t="s">
        <v>5511</v>
      </c>
    </row>
    <row r="118" spans="1:28" hidden="1" x14ac:dyDescent="0.25">
      <c r="A118" s="2" t="s">
        <v>6855</v>
      </c>
      <c r="B118" s="2" t="s">
        <v>6856</v>
      </c>
      <c r="C118" s="2">
        <v>483</v>
      </c>
      <c r="D118" s="3" t="s">
        <v>43</v>
      </c>
      <c r="E118" s="4" t="s">
        <v>43</v>
      </c>
      <c r="F118" s="4" t="s">
        <v>43</v>
      </c>
      <c r="G118" s="46" t="s">
        <v>5508</v>
      </c>
      <c r="H118" s="46" t="s">
        <v>32</v>
      </c>
      <c r="I118" s="51" t="s">
        <v>1003</v>
      </c>
      <c r="J118" s="46">
        <v>85</v>
      </c>
      <c r="K118" s="46">
        <v>70</v>
      </c>
      <c r="L118" s="52" t="s">
        <v>885</v>
      </c>
      <c r="M118" s="24">
        <v>4</v>
      </c>
      <c r="N118" s="24">
        <v>4</v>
      </c>
      <c r="O118" s="38">
        <v>27.692799999999998</v>
      </c>
      <c r="P118" s="38">
        <v>27.692799999999998</v>
      </c>
      <c r="Q118" s="29">
        <v>13</v>
      </c>
      <c r="R118" s="29">
        <v>13</v>
      </c>
      <c r="S118" s="42">
        <v>76.953299999999999</v>
      </c>
      <c r="T118" s="42">
        <v>76.953299999999999</v>
      </c>
      <c r="U118" s="46" t="s">
        <v>35</v>
      </c>
      <c r="V118" s="11">
        <v>-1.4744722642045647</v>
      </c>
      <c r="W118" s="11">
        <v>-1.4744722642045647</v>
      </c>
      <c r="X118" s="1" t="s">
        <v>321</v>
      </c>
      <c r="Y118" s="1" t="s">
        <v>322</v>
      </c>
      <c r="Z118" s="15" t="s">
        <v>5510</v>
      </c>
      <c r="AA118" s="1" t="s">
        <v>39</v>
      </c>
      <c r="AB118" s="1" t="s">
        <v>5511</v>
      </c>
    </row>
    <row r="119" spans="1:28" hidden="1" x14ac:dyDescent="0.25">
      <c r="A119" s="2" t="s">
        <v>7254</v>
      </c>
      <c r="B119" s="2" t="s">
        <v>7255</v>
      </c>
      <c r="C119" s="2">
        <v>457</v>
      </c>
      <c r="D119" s="3" t="s">
        <v>43</v>
      </c>
      <c r="E119" s="4" t="s">
        <v>43</v>
      </c>
      <c r="F119" s="4" t="s">
        <v>43</v>
      </c>
      <c r="G119" s="46" t="s">
        <v>5887</v>
      </c>
      <c r="H119" s="46" t="s">
        <v>32</v>
      </c>
      <c r="I119" s="51" t="s">
        <v>4256</v>
      </c>
      <c r="J119" s="46">
        <v>118</v>
      </c>
      <c r="K119" s="46">
        <v>66</v>
      </c>
      <c r="L119" s="52" t="s">
        <v>1028</v>
      </c>
      <c r="M119" s="24">
        <v>4</v>
      </c>
      <c r="N119" s="24">
        <v>4</v>
      </c>
      <c r="O119" s="38">
        <v>29.2684</v>
      </c>
      <c r="P119" s="38">
        <v>29.2684</v>
      </c>
      <c r="Q119" s="29">
        <v>5</v>
      </c>
      <c r="R119" s="29">
        <v>5</v>
      </c>
      <c r="S119" s="42">
        <v>31.281300000000002</v>
      </c>
      <c r="T119" s="42">
        <v>31.281300000000002</v>
      </c>
      <c r="U119" s="46" t="s">
        <v>35</v>
      </c>
      <c r="V119" s="11">
        <v>-9.5956589090294378E-2</v>
      </c>
      <c r="W119" s="11">
        <v>-9.5956589090294378E-2</v>
      </c>
      <c r="X119" s="1" t="s">
        <v>321</v>
      </c>
      <c r="Y119" s="1" t="s">
        <v>322</v>
      </c>
      <c r="Z119" s="15" t="s">
        <v>5888</v>
      </c>
      <c r="AA119" s="1" t="s">
        <v>39</v>
      </c>
      <c r="AB119" s="1" t="s">
        <v>5889</v>
      </c>
    </row>
    <row r="120" spans="1:28" hidden="1" x14ac:dyDescent="0.25">
      <c r="A120" s="2" t="s">
        <v>7405</v>
      </c>
      <c r="B120" s="2" t="s">
        <v>7406</v>
      </c>
      <c r="C120" s="2">
        <v>448</v>
      </c>
      <c r="D120" s="3" t="s">
        <v>43</v>
      </c>
      <c r="E120" s="4" t="s">
        <v>43</v>
      </c>
      <c r="F120" s="4" t="s">
        <v>43</v>
      </c>
      <c r="G120" s="46" t="s">
        <v>3752</v>
      </c>
      <c r="H120" s="46" t="s">
        <v>32</v>
      </c>
      <c r="I120" s="51" t="s">
        <v>1949</v>
      </c>
      <c r="J120" s="46">
        <v>45</v>
      </c>
      <c r="K120" s="46">
        <v>84</v>
      </c>
      <c r="L120" s="52" t="s">
        <v>2167</v>
      </c>
      <c r="M120" s="24">
        <v>8</v>
      </c>
      <c r="N120" s="24">
        <v>8</v>
      </c>
      <c r="O120" s="38">
        <v>59.712699999999998</v>
      </c>
      <c r="P120" s="38">
        <v>59.712699999999998</v>
      </c>
      <c r="Q120" s="29">
        <v>3</v>
      </c>
      <c r="R120" s="29">
        <v>3</v>
      </c>
      <c r="S120" s="42">
        <v>19.145800000000001</v>
      </c>
      <c r="T120" s="42">
        <v>19.145800000000001</v>
      </c>
      <c r="U120" s="46" t="s">
        <v>35</v>
      </c>
      <c r="V120" s="11">
        <v>1.6410098599126137</v>
      </c>
      <c r="W120" s="11">
        <v>1.6410098599126137</v>
      </c>
      <c r="X120" s="1" t="s">
        <v>321</v>
      </c>
      <c r="Y120" s="1" t="s">
        <v>322</v>
      </c>
      <c r="Z120" s="15" t="s">
        <v>3753</v>
      </c>
      <c r="AA120" s="1" t="s">
        <v>39</v>
      </c>
      <c r="AB120" s="1" t="s">
        <v>3754</v>
      </c>
    </row>
    <row r="121" spans="1:28" hidden="1" x14ac:dyDescent="0.25">
      <c r="A121" s="2" t="s">
        <v>7577</v>
      </c>
      <c r="B121" s="2" t="s">
        <v>7578</v>
      </c>
      <c r="C121" s="2">
        <v>434</v>
      </c>
      <c r="D121" s="3" t="s">
        <v>43</v>
      </c>
      <c r="E121" s="4" t="s">
        <v>43</v>
      </c>
      <c r="F121" s="4" t="s">
        <v>43</v>
      </c>
      <c r="G121" s="46" t="s">
        <v>1608</v>
      </c>
      <c r="H121" s="46" t="s">
        <v>32</v>
      </c>
      <c r="I121" s="51" t="s">
        <v>1003</v>
      </c>
      <c r="J121" s="46">
        <v>118</v>
      </c>
      <c r="K121" s="46">
        <v>68</v>
      </c>
      <c r="L121" s="52" t="s">
        <v>3204</v>
      </c>
      <c r="M121" s="24">
        <v>2</v>
      </c>
      <c r="N121" s="24">
        <v>2</v>
      </c>
      <c r="O121" s="38">
        <v>15.409700000000001</v>
      </c>
      <c r="P121" s="38">
        <v>15.409700000000001</v>
      </c>
      <c r="Q121" s="29">
        <v>7</v>
      </c>
      <c r="R121" s="29">
        <v>7</v>
      </c>
      <c r="S121" s="42">
        <v>46.114699999999999</v>
      </c>
      <c r="T121" s="42">
        <v>46.114699999999999</v>
      </c>
      <c r="U121" s="46" t="s">
        <v>35</v>
      </c>
      <c r="V121" s="11">
        <v>-1.5813879370339028</v>
      </c>
      <c r="W121" s="11">
        <v>-1.5813879370339028</v>
      </c>
      <c r="X121" s="1" t="s">
        <v>321</v>
      </c>
      <c r="Y121" s="1" t="s">
        <v>322</v>
      </c>
      <c r="Z121" s="15" t="s">
        <v>1609</v>
      </c>
      <c r="AA121" s="1" t="s">
        <v>39</v>
      </c>
      <c r="AB121" s="1" t="s">
        <v>1610</v>
      </c>
    </row>
    <row r="122" spans="1:28" hidden="1" x14ac:dyDescent="0.25">
      <c r="A122" s="2" t="s">
        <v>8004</v>
      </c>
      <c r="B122" s="2" t="s">
        <v>8005</v>
      </c>
      <c r="C122" s="2">
        <v>399</v>
      </c>
      <c r="D122" s="3" t="s">
        <v>43</v>
      </c>
      <c r="E122" s="4" t="s">
        <v>43</v>
      </c>
      <c r="F122" s="4" t="s">
        <v>43</v>
      </c>
      <c r="G122" s="46" t="s">
        <v>1608</v>
      </c>
      <c r="H122" s="46" t="s">
        <v>32</v>
      </c>
      <c r="I122" s="51" t="s">
        <v>1003</v>
      </c>
      <c r="J122" s="46">
        <v>80</v>
      </c>
      <c r="K122" s="46">
        <v>67</v>
      </c>
      <c r="L122" s="52" t="s">
        <v>5015</v>
      </c>
      <c r="M122" s="24">
        <v>2</v>
      </c>
      <c r="N122" s="24">
        <v>2</v>
      </c>
      <c r="O122" s="38">
        <v>16.761500000000002</v>
      </c>
      <c r="P122" s="38">
        <v>16.761500000000002</v>
      </c>
      <c r="Q122" s="29">
        <v>4</v>
      </c>
      <c r="R122" s="29">
        <v>4</v>
      </c>
      <c r="S122" s="42">
        <v>28.662800000000001</v>
      </c>
      <c r="T122" s="42">
        <v>28.662800000000001</v>
      </c>
      <c r="U122" s="46" t="s">
        <v>35</v>
      </c>
      <c r="V122" s="11">
        <v>-0.77402828714903915</v>
      </c>
      <c r="W122" s="11">
        <v>-0.77402828714903915</v>
      </c>
      <c r="X122" s="1" t="s">
        <v>321</v>
      </c>
      <c r="Y122" s="1" t="s">
        <v>322</v>
      </c>
      <c r="Z122" s="15" t="s">
        <v>1609</v>
      </c>
      <c r="AA122" s="1" t="s">
        <v>39</v>
      </c>
      <c r="AB122" s="1" t="s">
        <v>1610</v>
      </c>
    </row>
    <row r="123" spans="1:28" x14ac:dyDescent="0.25">
      <c r="A123" s="2" t="s">
        <v>6238</v>
      </c>
      <c r="B123" s="2" t="s">
        <v>6239</v>
      </c>
      <c r="C123" s="2">
        <v>514</v>
      </c>
      <c r="D123" s="3" t="s">
        <v>6240</v>
      </c>
      <c r="E123" s="4" t="s">
        <v>30</v>
      </c>
      <c r="F123" s="4" t="s">
        <v>6240</v>
      </c>
      <c r="G123" s="46" t="s">
        <v>6241</v>
      </c>
      <c r="H123" s="46" t="s">
        <v>32</v>
      </c>
      <c r="I123" s="51" t="s">
        <v>1949</v>
      </c>
      <c r="J123" s="46">
        <v>139</v>
      </c>
      <c r="K123" s="46">
        <v>76</v>
      </c>
      <c r="L123" s="52" t="s">
        <v>956</v>
      </c>
      <c r="M123" s="24">
        <v>1</v>
      </c>
      <c r="N123" s="24">
        <v>1</v>
      </c>
      <c r="O123" s="38">
        <v>6.5057</v>
      </c>
      <c r="P123" s="38">
        <v>0.1</v>
      </c>
      <c r="Q123" s="29">
        <v>8</v>
      </c>
      <c r="R123" s="29">
        <v>8</v>
      </c>
      <c r="S123" s="42">
        <v>44.4998</v>
      </c>
      <c r="T123" s="42">
        <v>44.4998</v>
      </c>
      <c r="U123" s="46" t="s">
        <v>2060</v>
      </c>
      <c r="V123" s="11">
        <v>-2.7740226506016561</v>
      </c>
      <c r="W123" s="11">
        <v>-8.7976550418165331</v>
      </c>
      <c r="X123" s="1" t="s">
        <v>321</v>
      </c>
      <c r="Y123" s="1" t="s">
        <v>322</v>
      </c>
      <c r="Z123" s="15" t="s">
        <v>6242</v>
      </c>
      <c r="AA123" s="1" t="s">
        <v>39</v>
      </c>
      <c r="AB123" s="1" t="s">
        <v>6243</v>
      </c>
    </row>
    <row r="124" spans="1:28" hidden="1" x14ac:dyDescent="0.25">
      <c r="A124" s="2" t="s">
        <v>118</v>
      </c>
      <c r="B124" s="2" t="s">
        <v>119</v>
      </c>
      <c r="C124" s="2">
        <v>575</v>
      </c>
      <c r="D124" s="3" t="s">
        <v>43</v>
      </c>
      <c r="E124" s="4" t="s">
        <v>43</v>
      </c>
      <c r="F124" s="4" t="s">
        <v>43</v>
      </c>
      <c r="G124" s="46" t="s">
        <v>120</v>
      </c>
      <c r="H124" s="46" t="s">
        <v>32</v>
      </c>
      <c r="I124" s="51" t="s">
        <v>121</v>
      </c>
      <c r="J124" s="46">
        <v>186</v>
      </c>
      <c r="K124" s="46">
        <v>93</v>
      </c>
      <c r="L124" s="52" t="s">
        <v>122</v>
      </c>
      <c r="M124" s="24">
        <v>977</v>
      </c>
      <c r="N124" s="24">
        <v>972.33330000000001</v>
      </c>
      <c r="O124" s="38">
        <v>5654.6023999999998</v>
      </c>
      <c r="P124" s="38">
        <v>5654.6023999999998</v>
      </c>
      <c r="Q124" s="29">
        <v>766</v>
      </c>
      <c r="R124" s="29">
        <v>762.16669999999999</v>
      </c>
      <c r="S124" s="42">
        <v>3789.7730999999999</v>
      </c>
      <c r="T124" s="42">
        <v>3789.7730999999999</v>
      </c>
      <c r="U124" s="46" t="s">
        <v>35</v>
      </c>
      <c r="V124" s="11">
        <v>0.57731411110126352</v>
      </c>
      <c r="W124" s="11">
        <v>0.57731411110126352</v>
      </c>
      <c r="X124" s="1" t="s">
        <v>123</v>
      </c>
      <c r="Y124" s="1" t="s">
        <v>124</v>
      </c>
      <c r="Z124" s="15" t="s">
        <v>125</v>
      </c>
      <c r="AA124" s="1" t="s">
        <v>39</v>
      </c>
      <c r="AB124" s="1" t="s">
        <v>126</v>
      </c>
    </row>
    <row r="125" spans="1:28" hidden="1" x14ac:dyDescent="0.25">
      <c r="A125" s="2" t="s">
        <v>434</v>
      </c>
      <c r="B125" s="2" t="s">
        <v>435</v>
      </c>
      <c r="C125" s="2">
        <v>1357</v>
      </c>
      <c r="D125" s="3" t="s">
        <v>43</v>
      </c>
      <c r="E125" s="4" t="s">
        <v>43</v>
      </c>
      <c r="F125" s="4" t="s">
        <v>43</v>
      </c>
      <c r="G125" s="46" t="s">
        <v>436</v>
      </c>
      <c r="H125" s="46" t="s">
        <v>32</v>
      </c>
      <c r="I125" s="51" t="s">
        <v>437</v>
      </c>
      <c r="J125" s="46">
        <v>377</v>
      </c>
      <c r="K125" s="46">
        <v>99</v>
      </c>
      <c r="L125" s="46" t="s">
        <v>43</v>
      </c>
      <c r="M125" s="24">
        <v>267</v>
      </c>
      <c r="N125" s="24">
        <v>80.304699999999997</v>
      </c>
      <c r="O125" s="38">
        <v>197.88640000000001</v>
      </c>
      <c r="P125" s="38">
        <v>197.88640000000001</v>
      </c>
      <c r="Q125" s="29">
        <v>278</v>
      </c>
      <c r="R125" s="29">
        <v>97.011200000000002</v>
      </c>
      <c r="S125" s="42">
        <v>204.3963</v>
      </c>
      <c r="T125" s="42">
        <v>204.3963</v>
      </c>
      <c r="U125" s="46" t="s">
        <v>35</v>
      </c>
      <c r="V125" s="11">
        <v>-4.6696616017077308E-2</v>
      </c>
      <c r="W125" s="11">
        <v>-4.6696616017077308E-2</v>
      </c>
      <c r="X125" s="1" t="s">
        <v>123</v>
      </c>
      <c r="Y125" s="1" t="s">
        <v>124</v>
      </c>
      <c r="Z125" s="15" t="s">
        <v>438</v>
      </c>
      <c r="AA125" s="1" t="s">
        <v>39</v>
      </c>
      <c r="AB125" s="1" t="s">
        <v>439</v>
      </c>
    </row>
    <row r="126" spans="1:28" hidden="1" x14ac:dyDescent="0.25">
      <c r="A126" s="2" t="s">
        <v>1077</v>
      </c>
      <c r="B126" s="2" t="s">
        <v>1078</v>
      </c>
      <c r="C126" s="2">
        <v>671</v>
      </c>
      <c r="D126" s="3" t="s">
        <v>43</v>
      </c>
      <c r="E126" s="4" t="s">
        <v>43</v>
      </c>
      <c r="F126" s="4" t="s">
        <v>43</v>
      </c>
      <c r="G126" s="46" t="s">
        <v>436</v>
      </c>
      <c r="H126" s="46" t="s">
        <v>32</v>
      </c>
      <c r="I126" s="51" t="s">
        <v>437</v>
      </c>
      <c r="J126" s="46">
        <v>213</v>
      </c>
      <c r="K126" s="46">
        <v>100</v>
      </c>
      <c r="L126" s="46" t="s">
        <v>1079</v>
      </c>
      <c r="M126" s="24">
        <v>205</v>
      </c>
      <c r="N126" s="24">
        <v>118.4</v>
      </c>
      <c r="O126" s="38">
        <v>590.04340000000002</v>
      </c>
      <c r="P126" s="38">
        <v>590.04340000000002</v>
      </c>
      <c r="Q126" s="29">
        <v>46</v>
      </c>
      <c r="R126" s="29">
        <v>11.183299999999999</v>
      </c>
      <c r="S126" s="42">
        <v>47.651899999999998</v>
      </c>
      <c r="T126" s="42">
        <v>47.651899999999998</v>
      </c>
      <c r="U126" s="46" t="s">
        <v>35</v>
      </c>
      <c r="V126" s="11">
        <v>3.6302154299994625</v>
      </c>
      <c r="W126" s="11">
        <v>3.6302154299994625</v>
      </c>
      <c r="X126" s="1" t="s">
        <v>123</v>
      </c>
      <c r="Y126" s="1" t="s">
        <v>124</v>
      </c>
      <c r="Z126" s="15" t="s">
        <v>438</v>
      </c>
      <c r="AA126" s="1" t="s">
        <v>39</v>
      </c>
      <c r="AB126" s="1" t="s">
        <v>439</v>
      </c>
    </row>
    <row r="127" spans="1:28" x14ac:dyDescent="0.25">
      <c r="A127" s="2" t="s">
        <v>8126</v>
      </c>
      <c r="B127" s="2" t="s">
        <v>8127</v>
      </c>
      <c r="C127" s="2">
        <v>378</v>
      </c>
      <c r="D127" s="3" t="s">
        <v>8128</v>
      </c>
      <c r="E127" s="4" t="s">
        <v>30</v>
      </c>
      <c r="F127" s="4" t="s">
        <v>8128</v>
      </c>
      <c r="G127" s="46" t="s">
        <v>8129</v>
      </c>
      <c r="H127" s="46" t="s">
        <v>32</v>
      </c>
      <c r="I127" s="51" t="s">
        <v>4595</v>
      </c>
      <c r="J127" s="46">
        <v>103</v>
      </c>
      <c r="K127" s="46">
        <v>66</v>
      </c>
      <c r="L127" s="52" t="s">
        <v>103</v>
      </c>
      <c r="M127" s="24">
        <v>3645</v>
      </c>
      <c r="N127" s="24">
        <v>3644.5</v>
      </c>
      <c r="O127" s="38">
        <v>32240.4352</v>
      </c>
      <c r="P127" s="38">
        <v>32240.4352</v>
      </c>
      <c r="Q127" s="29">
        <v>4441</v>
      </c>
      <c r="R127" s="29">
        <v>4441</v>
      </c>
      <c r="S127" s="42">
        <v>33590.778899999998</v>
      </c>
      <c r="T127" s="42">
        <v>33590.778899999998</v>
      </c>
      <c r="U127" s="46" t="s">
        <v>35</v>
      </c>
      <c r="V127" s="11">
        <v>-5.9194030717294129E-2</v>
      </c>
      <c r="W127" s="11">
        <v>-5.9194030717294129E-2</v>
      </c>
      <c r="X127" s="1" t="s">
        <v>321</v>
      </c>
      <c r="Y127" s="1" t="s">
        <v>322</v>
      </c>
      <c r="Z127" s="15" t="s">
        <v>8130</v>
      </c>
      <c r="AA127" s="1" t="s">
        <v>39</v>
      </c>
      <c r="AB127" s="1" t="s">
        <v>8131</v>
      </c>
    </row>
    <row r="128" spans="1:28" hidden="1" x14ac:dyDescent="0.25">
      <c r="A128" s="2" t="s">
        <v>3217</v>
      </c>
      <c r="B128" s="2" t="s">
        <v>3218</v>
      </c>
      <c r="C128" s="2">
        <v>849</v>
      </c>
      <c r="D128" s="3" t="s">
        <v>43</v>
      </c>
      <c r="E128" s="4" t="s">
        <v>43</v>
      </c>
      <c r="F128" s="4" t="s">
        <v>43</v>
      </c>
      <c r="G128" s="46" t="s">
        <v>120</v>
      </c>
      <c r="H128" s="46" t="s">
        <v>32</v>
      </c>
      <c r="I128" s="51" t="s">
        <v>121</v>
      </c>
      <c r="J128" s="46">
        <v>239</v>
      </c>
      <c r="K128" s="46">
        <v>93</v>
      </c>
      <c r="L128" s="46" t="s">
        <v>3219</v>
      </c>
      <c r="M128" s="24">
        <v>32</v>
      </c>
      <c r="N128" s="24">
        <v>31.5</v>
      </c>
      <c r="O128" s="38">
        <v>124.06740000000001</v>
      </c>
      <c r="P128" s="38">
        <v>124.06740000000001</v>
      </c>
      <c r="Q128" s="29">
        <v>17</v>
      </c>
      <c r="R128" s="29">
        <v>17</v>
      </c>
      <c r="S128" s="42">
        <v>57.249600000000001</v>
      </c>
      <c r="T128" s="42">
        <v>57.249600000000001</v>
      </c>
      <c r="U128" s="46" t="s">
        <v>35</v>
      </c>
      <c r="V128" s="11">
        <v>1.1157865638118303</v>
      </c>
      <c r="W128" s="11">
        <v>1.1157865638118303</v>
      </c>
      <c r="X128" s="1" t="s">
        <v>123</v>
      </c>
      <c r="Y128" s="1" t="s">
        <v>124</v>
      </c>
      <c r="Z128" s="15" t="s">
        <v>125</v>
      </c>
      <c r="AA128" s="1" t="s">
        <v>39</v>
      </c>
      <c r="AB128" s="1" t="s">
        <v>126</v>
      </c>
    </row>
    <row r="129" spans="1:28" hidden="1" x14ac:dyDescent="0.25">
      <c r="A129" s="2" t="s">
        <v>3794</v>
      </c>
      <c r="B129" s="2" t="s">
        <v>3795</v>
      </c>
      <c r="C129" s="2">
        <v>740</v>
      </c>
      <c r="D129" s="3" t="s">
        <v>43</v>
      </c>
      <c r="E129" s="4" t="s">
        <v>43</v>
      </c>
      <c r="F129" s="4" t="s">
        <v>43</v>
      </c>
      <c r="G129" s="46" t="s">
        <v>436</v>
      </c>
      <c r="H129" s="46" t="s">
        <v>32</v>
      </c>
      <c r="I129" s="51" t="s">
        <v>437</v>
      </c>
      <c r="J129" s="46">
        <v>213</v>
      </c>
      <c r="K129" s="46">
        <v>99</v>
      </c>
      <c r="L129" s="46" t="s">
        <v>2452</v>
      </c>
      <c r="M129" s="24">
        <v>9</v>
      </c>
      <c r="N129" s="24">
        <v>8.5</v>
      </c>
      <c r="O129" s="38">
        <v>38.409799999999997</v>
      </c>
      <c r="P129" s="38">
        <v>38.409799999999997</v>
      </c>
      <c r="Q129" s="29">
        <v>10</v>
      </c>
      <c r="R129" s="29">
        <v>10</v>
      </c>
      <c r="S129" s="42">
        <v>38.636600000000001</v>
      </c>
      <c r="T129" s="42">
        <v>38.636600000000001</v>
      </c>
      <c r="U129" s="46" t="s">
        <v>35</v>
      </c>
      <c r="V129" s="11">
        <v>-8.4936916034616151E-3</v>
      </c>
      <c r="W129" s="11">
        <v>-8.4936916034616151E-3</v>
      </c>
      <c r="X129" s="1" t="s">
        <v>123</v>
      </c>
      <c r="Y129" s="1" t="s">
        <v>124</v>
      </c>
      <c r="Z129" s="15" t="s">
        <v>438</v>
      </c>
      <c r="AA129" s="1" t="s">
        <v>39</v>
      </c>
      <c r="AB129" s="1" t="s">
        <v>439</v>
      </c>
    </row>
    <row r="130" spans="1:28" hidden="1" x14ac:dyDescent="0.25">
      <c r="A130" s="2" t="s">
        <v>4418</v>
      </c>
      <c r="B130" s="2" t="s">
        <v>4419</v>
      </c>
      <c r="C130" s="2">
        <v>648</v>
      </c>
      <c r="D130" s="3" t="s">
        <v>43</v>
      </c>
      <c r="E130" s="4" t="s">
        <v>43</v>
      </c>
      <c r="F130" s="4" t="s">
        <v>43</v>
      </c>
      <c r="G130" s="46" t="s">
        <v>436</v>
      </c>
      <c r="H130" s="46" t="s">
        <v>32</v>
      </c>
      <c r="I130" s="51" t="s">
        <v>437</v>
      </c>
      <c r="J130" s="46">
        <v>198</v>
      </c>
      <c r="K130" s="46">
        <v>98</v>
      </c>
      <c r="L130" s="46" t="s">
        <v>2804</v>
      </c>
      <c r="M130" s="24">
        <v>13</v>
      </c>
      <c r="N130" s="24">
        <v>13</v>
      </c>
      <c r="O130" s="38">
        <v>67.084599999999995</v>
      </c>
      <c r="P130" s="38">
        <v>67.084599999999995</v>
      </c>
      <c r="Q130" s="29">
        <v>10</v>
      </c>
      <c r="R130" s="29">
        <v>10</v>
      </c>
      <c r="S130" s="42">
        <v>44.122100000000003</v>
      </c>
      <c r="T130" s="42">
        <v>44.122100000000003</v>
      </c>
      <c r="U130" s="46" t="s">
        <v>35</v>
      </c>
      <c r="V130" s="16">
        <v>0.60448016016938133</v>
      </c>
      <c r="W130" s="11">
        <v>0.60448016016938133</v>
      </c>
      <c r="X130" s="1" t="s">
        <v>123</v>
      </c>
      <c r="Y130" s="1" t="s">
        <v>124</v>
      </c>
      <c r="Z130" s="15" t="s">
        <v>438</v>
      </c>
      <c r="AA130" s="1" t="s">
        <v>39</v>
      </c>
      <c r="AB130" s="1" t="s">
        <v>439</v>
      </c>
    </row>
    <row r="131" spans="1:28" hidden="1" x14ac:dyDescent="0.25">
      <c r="A131" s="2" t="s">
        <v>4983</v>
      </c>
      <c r="B131" s="2" t="s">
        <v>4984</v>
      </c>
      <c r="C131" s="2">
        <v>602</v>
      </c>
      <c r="D131" s="3" t="s">
        <v>43</v>
      </c>
      <c r="E131" s="4" t="s">
        <v>43</v>
      </c>
      <c r="F131" s="4" t="s">
        <v>43</v>
      </c>
      <c r="G131" s="46" t="s">
        <v>436</v>
      </c>
      <c r="H131" s="46" t="s">
        <v>32</v>
      </c>
      <c r="I131" s="51" t="s">
        <v>437</v>
      </c>
      <c r="J131" s="46">
        <v>189</v>
      </c>
      <c r="K131" s="46">
        <v>100</v>
      </c>
      <c r="L131" s="46" t="s">
        <v>172</v>
      </c>
      <c r="M131" s="24">
        <v>313</v>
      </c>
      <c r="N131" s="24">
        <v>268.0333</v>
      </c>
      <c r="O131" s="38">
        <v>1488.8367000000001</v>
      </c>
      <c r="P131" s="38">
        <v>1488.8367000000001</v>
      </c>
      <c r="Q131" s="29">
        <v>380</v>
      </c>
      <c r="R131" s="29">
        <v>326.10000000000002</v>
      </c>
      <c r="S131" s="42">
        <v>1548.7646</v>
      </c>
      <c r="T131" s="42">
        <v>1548.7646</v>
      </c>
      <c r="U131" s="46" t="s">
        <v>35</v>
      </c>
      <c r="V131" s="11">
        <v>-5.6932358975520785E-2</v>
      </c>
      <c r="W131" s="11">
        <v>-5.6932358975520785E-2</v>
      </c>
      <c r="X131" s="1" t="s">
        <v>123</v>
      </c>
      <c r="Y131" s="1" t="s">
        <v>124</v>
      </c>
      <c r="Z131" s="15" t="s">
        <v>438</v>
      </c>
      <c r="AA131" s="1" t="s">
        <v>39</v>
      </c>
      <c r="AB131" s="1" t="s">
        <v>439</v>
      </c>
    </row>
    <row r="132" spans="1:28" hidden="1" x14ac:dyDescent="0.25">
      <c r="A132" s="2" t="s">
        <v>6300</v>
      </c>
      <c r="B132" s="2" t="s">
        <v>6301</v>
      </c>
      <c r="C132" s="2">
        <v>501</v>
      </c>
      <c r="D132" s="3" t="s">
        <v>43</v>
      </c>
      <c r="E132" s="4" t="s">
        <v>43</v>
      </c>
      <c r="F132" s="4" t="s">
        <v>43</v>
      </c>
      <c r="G132" s="46" t="s">
        <v>436</v>
      </c>
      <c r="H132" s="46" t="s">
        <v>32</v>
      </c>
      <c r="I132" s="51" t="s">
        <v>437</v>
      </c>
      <c r="J132" s="46">
        <v>121</v>
      </c>
      <c r="K132" s="46">
        <v>99</v>
      </c>
      <c r="L132" s="52" t="s">
        <v>6302</v>
      </c>
      <c r="M132" s="24">
        <v>8</v>
      </c>
      <c r="N132" s="24">
        <v>8</v>
      </c>
      <c r="O132" s="38">
        <v>53.395800000000001</v>
      </c>
      <c r="P132" s="38">
        <v>53.395800000000001</v>
      </c>
      <c r="Q132" s="29">
        <v>5</v>
      </c>
      <c r="R132" s="29">
        <v>5</v>
      </c>
      <c r="S132" s="42">
        <v>28.533999999999999</v>
      </c>
      <c r="T132" s="42">
        <v>28.533999999999999</v>
      </c>
      <c r="U132" s="46" t="s">
        <v>35</v>
      </c>
      <c r="V132" s="11">
        <v>0.90404426371425461</v>
      </c>
      <c r="W132" s="11">
        <v>0.90404426371425461</v>
      </c>
      <c r="X132" s="1" t="s">
        <v>123</v>
      </c>
      <c r="Y132" s="1" t="s">
        <v>124</v>
      </c>
      <c r="Z132" s="15" t="s">
        <v>438</v>
      </c>
      <c r="AA132" s="1" t="s">
        <v>39</v>
      </c>
      <c r="AB132" s="1" t="s">
        <v>439</v>
      </c>
    </row>
    <row r="133" spans="1:28" hidden="1" x14ac:dyDescent="0.25">
      <c r="A133" s="2" t="s">
        <v>7043</v>
      </c>
      <c r="B133" s="2" t="s">
        <v>7044</v>
      </c>
      <c r="C133" s="2">
        <v>470</v>
      </c>
      <c r="D133" s="3" t="s">
        <v>43</v>
      </c>
      <c r="E133" s="4" t="s">
        <v>43</v>
      </c>
      <c r="F133" s="4" t="s">
        <v>43</v>
      </c>
      <c r="G133" s="46" t="s">
        <v>436</v>
      </c>
      <c r="H133" s="46" t="s">
        <v>32</v>
      </c>
      <c r="I133" s="51" t="s">
        <v>437</v>
      </c>
      <c r="J133" s="46">
        <v>69</v>
      </c>
      <c r="K133" s="46">
        <v>98</v>
      </c>
      <c r="L133" s="52" t="s">
        <v>7045</v>
      </c>
      <c r="M133" s="24">
        <v>7</v>
      </c>
      <c r="N133" s="24">
        <v>7</v>
      </c>
      <c r="O133" s="38">
        <v>49.802900000000001</v>
      </c>
      <c r="P133" s="38">
        <v>49.802900000000001</v>
      </c>
      <c r="Q133" s="29">
        <v>2</v>
      </c>
      <c r="R133" s="29">
        <v>2</v>
      </c>
      <c r="S133" s="42">
        <v>12.166399999999999</v>
      </c>
      <c r="T133" s="42">
        <v>12.166399999999999</v>
      </c>
      <c r="U133" s="46" t="s">
        <v>35</v>
      </c>
      <c r="V133" s="11">
        <v>2.033327409997387</v>
      </c>
      <c r="W133" s="11">
        <v>2.033327409997387</v>
      </c>
      <c r="X133" s="1" t="s">
        <v>123</v>
      </c>
      <c r="Y133" s="1" t="s">
        <v>124</v>
      </c>
      <c r="Z133" s="15" t="s">
        <v>438</v>
      </c>
      <c r="AA133" s="1" t="s">
        <v>39</v>
      </c>
      <c r="AB133" s="1" t="s">
        <v>439</v>
      </c>
    </row>
    <row r="134" spans="1:28" hidden="1" x14ac:dyDescent="0.25">
      <c r="A134" s="2" t="s">
        <v>7166</v>
      </c>
      <c r="B134" s="2" t="s">
        <v>7167</v>
      </c>
      <c r="C134" s="2">
        <v>462</v>
      </c>
      <c r="D134" s="3" t="s">
        <v>43</v>
      </c>
      <c r="E134" s="4" t="s">
        <v>43</v>
      </c>
      <c r="F134" s="4" t="s">
        <v>43</v>
      </c>
      <c r="G134" s="46" t="s">
        <v>120</v>
      </c>
      <c r="H134" s="46" t="s">
        <v>32</v>
      </c>
      <c r="I134" s="51" t="s">
        <v>121</v>
      </c>
      <c r="J134" s="46">
        <v>93</v>
      </c>
      <c r="K134" s="46">
        <v>100</v>
      </c>
      <c r="L134" s="52" t="s">
        <v>863</v>
      </c>
      <c r="M134" s="24">
        <v>4</v>
      </c>
      <c r="N134" s="24">
        <v>4</v>
      </c>
      <c r="O134" s="38">
        <v>28.951599999999999</v>
      </c>
      <c r="P134" s="38">
        <v>28.951599999999999</v>
      </c>
      <c r="Q134" s="29">
        <v>13</v>
      </c>
      <c r="R134" s="29">
        <v>13</v>
      </c>
      <c r="S134" s="42">
        <v>80.4512</v>
      </c>
      <c r="T134" s="42">
        <v>80.4512</v>
      </c>
      <c r="U134" s="46" t="s">
        <v>35</v>
      </c>
      <c r="V134" s="16">
        <v>-1.4744708597151659</v>
      </c>
      <c r="W134" s="11">
        <v>-1.4744708597151659</v>
      </c>
      <c r="X134" s="1" t="s">
        <v>123</v>
      </c>
      <c r="Y134" s="1" t="s">
        <v>124</v>
      </c>
      <c r="Z134" s="15" t="s">
        <v>125</v>
      </c>
      <c r="AA134" s="1" t="s">
        <v>39</v>
      </c>
      <c r="AB134" s="1" t="s">
        <v>126</v>
      </c>
    </row>
    <row r="135" spans="1:28" hidden="1" x14ac:dyDescent="0.25">
      <c r="A135" s="2" t="s">
        <v>1811</v>
      </c>
      <c r="B135" s="2" t="s">
        <v>1812</v>
      </c>
      <c r="C135" s="2">
        <v>1307</v>
      </c>
      <c r="D135" s="3" t="s">
        <v>43</v>
      </c>
      <c r="E135" s="4" t="s">
        <v>43</v>
      </c>
      <c r="F135" s="4" t="s">
        <v>43</v>
      </c>
      <c r="G135" s="46" t="s">
        <v>1813</v>
      </c>
      <c r="H135" s="46" t="s">
        <v>32</v>
      </c>
      <c r="I135" s="51" t="s">
        <v>1814</v>
      </c>
      <c r="J135" s="46">
        <v>285</v>
      </c>
      <c r="K135" s="46">
        <v>70</v>
      </c>
      <c r="L135" s="52" t="s">
        <v>1815</v>
      </c>
      <c r="M135" s="24">
        <v>15</v>
      </c>
      <c r="N135" s="24">
        <v>13.5</v>
      </c>
      <c r="O135" s="38">
        <v>34.539299999999997</v>
      </c>
      <c r="P135" s="38">
        <v>34.539299999999997</v>
      </c>
      <c r="Q135" s="29">
        <v>33</v>
      </c>
      <c r="R135" s="29">
        <v>28</v>
      </c>
      <c r="S135" s="42">
        <v>61.251100000000001</v>
      </c>
      <c r="T135" s="42">
        <v>61.251100000000001</v>
      </c>
      <c r="U135" s="46" t="s">
        <v>35</v>
      </c>
      <c r="V135" s="11">
        <v>-0.82649690911118101</v>
      </c>
      <c r="W135" s="11">
        <v>-0.82649690911118101</v>
      </c>
      <c r="X135" s="1" t="s">
        <v>1816</v>
      </c>
      <c r="Y135" s="1" t="s">
        <v>1817</v>
      </c>
      <c r="Z135" s="15" t="s">
        <v>1818</v>
      </c>
      <c r="AA135" s="1" t="s">
        <v>39</v>
      </c>
      <c r="AB135" s="1" t="s">
        <v>1819</v>
      </c>
    </row>
    <row r="136" spans="1:28" x14ac:dyDescent="0.25">
      <c r="A136" s="2" t="s">
        <v>2464</v>
      </c>
      <c r="B136" s="2" t="s">
        <v>2465</v>
      </c>
      <c r="C136" s="2">
        <v>1289</v>
      </c>
      <c r="D136" s="3" t="s">
        <v>2466</v>
      </c>
      <c r="E136" s="4" t="s">
        <v>30</v>
      </c>
      <c r="F136" s="4" t="s">
        <v>2466</v>
      </c>
      <c r="G136" s="46" t="s">
        <v>436</v>
      </c>
      <c r="H136" s="46" t="s">
        <v>32</v>
      </c>
      <c r="I136" s="51" t="s">
        <v>437</v>
      </c>
      <c r="J136" s="46">
        <v>377</v>
      </c>
      <c r="K136" s="46">
        <v>99</v>
      </c>
      <c r="L136" s="46" t="s">
        <v>43</v>
      </c>
      <c r="M136" s="24">
        <v>81</v>
      </c>
      <c r="N136" s="24">
        <v>81</v>
      </c>
      <c r="O136" s="38">
        <v>210.1294</v>
      </c>
      <c r="P136" s="38">
        <v>210.1294</v>
      </c>
      <c r="Q136" s="29">
        <v>42</v>
      </c>
      <c r="R136" s="29">
        <v>42</v>
      </c>
      <c r="S136" s="42">
        <v>93.159599999999998</v>
      </c>
      <c r="T136" s="42">
        <v>93.159599999999998</v>
      </c>
      <c r="U136" s="46" t="s">
        <v>35</v>
      </c>
      <c r="V136" s="11">
        <v>1.1735016788938217</v>
      </c>
      <c r="W136" s="11">
        <v>1.1735016788938217</v>
      </c>
      <c r="X136" s="1" t="s">
        <v>123</v>
      </c>
      <c r="Y136" s="1" t="s">
        <v>124</v>
      </c>
      <c r="Z136" s="15" t="s">
        <v>438</v>
      </c>
      <c r="AA136" s="1" t="s">
        <v>39</v>
      </c>
      <c r="AB136" s="1" t="s">
        <v>439</v>
      </c>
    </row>
    <row r="137" spans="1:28" hidden="1" x14ac:dyDescent="0.25">
      <c r="A137" s="2" t="s">
        <v>3508</v>
      </c>
      <c r="B137" s="2" t="s">
        <v>3509</v>
      </c>
      <c r="C137" s="2">
        <v>788</v>
      </c>
      <c r="D137" s="3" t="s">
        <v>43</v>
      </c>
      <c r="E137" s="4" t="s">
        <v>43</v>
      </c>
      <c r="F137" s="4" t="s">
        <v>43</v>
      </c>
      <c r="G137" s="46" t="s">
        <v>3510</v>
      </c>
      <c r="H137" s="46" t="s">
        <v>32</v>
      </c>
      <c r="I137" s="51" t="s">
        <v>3511</v>
      </c>
      <c r="J137" s="46">
        <v>116</v>
      </c>
      <c r="K137" s="46">
        <v>77</v>
      </c>
      <c r="L137" s="52" t="s">
        <v>1483</v>
      </c>
      <c r="M137" s="24">
        <v>0</v>
      </c>
      <c r="N137" s="24">
        <v>0</v>
      </c>
      <c r="O137" s="38">
        <v>0.1</v>
      </c>
      <c r="P137" s="38">
        <v>0.1</v>
      </c>
      <c r="Q137" s="29">
        <v>7</v>
      </c>
      <c r="R137" s="29">
        <v>7</v>
      </c>
      <c r="S137" s="42">
        <v>25.398199999999999</v>
      </c>
      <c r="T137" s="42">
        <v>25.398199999999999</v>
      </c>
      <c r="U137" s="46" t="s">
        <v>2060</v>
      </c>
      <c r="V137" s="11">
        <v>-7.9885824449181362</v>
      </c>
      <c r="W137" s="11">
        <v>-7.9885824449181362</v>
      </c>
      <c r="X137" s="1" t="s">
        <v>1816</v>
      </c>
      <c r="Y137" s="1" t="s">
        <v>1817</v>
      </c>
      <c r="Z137" s="15" t="s">
        <v>3512</v>
      </c>
      <c r="AA137" s="1" t="s">
        <v>39</v>
      </c>
      <c r="AB137" s="1" t="s">
        <v>3513</v>
      </c>
    </row>
    <row r="138" spans="1:28" hidden="1" x14ac:dyDescent="0.25">
      <c r="A138" s="2" t="s">
        <v>5519</v>
      </c>
      <c r="B138" s="2" t="s">
        <v>5520</v>
      </c>
      <c r="C138" s="2">
        <v>559</v>
      </c>
      <c r="D138" s="3" t="s">
        <v>43</v>
      </c>
      <c r="E138" s="4" t="s">
        <v>43</v>
      </c>
      <c r="F138" s="4" t="s">
        <v>43</v>
      </c>
      <c r="G138" s="46" t="s">
        <v>1813</v>
      </c>
      <c r="H138" s="46" t="s">
        <v>32</v>
      </c>
      <c r="I138" s="51" t="s">
        <v>1814</v>
      </c>
      <c r="J138" s="46">
        <v>79</v>
      </c>
      <c r="K138" s="46">
        <v>94</v>
      </c>
      <c r="L138" s="52" t="s">
        <v>1984</v>
      </c>
      <c r="M138" s="24">
        <v>4</v>
      </c>
      <c r="N138" s="24">
        <v>4</v>
      </c>
      <c r="O138" s="38">
        <v>23.927800000000001</v>
      </c>
      <c r="P138" s="38">
        <v>23.927800000000001</v>
      </c>
      <c r="Q138" s="29">
        <v>5</v>
      </c>
      <c r="R138" s="29">
        <v>5</v>
      </c>
      <c r="S138" s="42">
        <v>25.573399999999999</v>
      </c>
      <c r="T138" s="42">
        <v>25.573399999999999</v>
      </c>
      <c r="U138" s="46" t="s">
        <v>35</v>
      </c>
      <c r="V138" s="11">
        <v>-9.5956223681033584E-2</v>
      </c>
      <c r="W138" s="11">
        <v>-9.5956223681033584E-2</v>
      </c>
      <c r="X138" s="1" t="s">
        <v>1816</v>
      </c>
      <c r="Y138" s="1" t="s">
        <v>1817</v>
      </c>
      <c r="Z138" s="15" t="s">
        <v>1818</v>
      </c>
      <c r="AA138" s="1" t="s">
        <v>39</v>
      </c>
      <c r="AB138" s="1" t="s">
        <v>1819</v>
      </c>
    </row>
    <row r="139" spans="1:28" hidden="1" x14ac:dyDescent="0.25">
      <c r="A139" s="2" t="s">
        <v>5966</v>
      </c>
      <c r="B139" s="2" t="s">
        <v>5967</v>
      </c>
      <c r="C139" s="2">
        <v>528</v>
      </c>
      <c r="D139" s="3" t="s">
        <v>43</v>
      </c>
      <c r="E139" s="4" t="s">
        <v>43</v>
      </c>
      <c r="F139" s="4" t="s">
        <v>43</v>
      </c>
      <c r="G139" s="46" t="s">
        <v>1813</v>
      </c>
      <c r="H139" s="46" t="s">
        <v>32</v>
      </c>
      <c r="I139" s="51" t="s">
        <v>1814</v>
      </c>
      <c r="J139" s="46">
        <v>115</v>
      </c>
      <c r="K139" s="46">
        <v>75</v>
      </c>
      <c r="L139" s="52" t="s">
        <v>5951</v>
      </c>
      <c r="M139" s="24">
        <v>7</v>
      </c>
      <c r="N139" s="24">
        <v>7</v>
      </c>
      <c r="O139" s="38">
        <v>44.3322</v>
      </c>
      <c r="P139" s="38">
        <v>44.3322</v>
      </c>
      <c r="Q139" s="29">
        <v>7</v>
      </c>
      <c r="R139" s="29">
        <v>7</v>
      </c>
      <c r="S139" s="42">
        <v>37.904899999999998</v>
      </c>
      <c r="T139" s="42">
        <v>37.904899999999998</v>
      </c>
      <c r="U139" s="46" t="s">
        <v>35</v>
      </c>
      <c r="V139" s="11">
        <v>0.22597059957767154</v>
      </c>
      <c r="W139" s="11">
        <v>0.22597059957767154</v>
      </c>
      <c r="X139" s="1" t="s">
        <v>1816</v>
      </c>
      <c r="Y139" s="1" t="s">
        <v>1817</v>
      </c>
      <c r="Z139" s="15" t="s">
        <v>1818</v>
      </c>
      <c r="AA139" s="1" t="s">
        <v>39</v>
      </c>
      <c r="AB139" s="1" t="s">
        <v>1819</v>
      </c>
    </row>
    <row r="140" spans="1:28" hidden="1" x14ac:dyDescent="0.25">
      <c r="A140" s="2" t="s">
        <v>7276</v>
      </c>
      <c r="B140" s="2" t="s">
        <v>7277</v>
      </c>
      <c r="C140" s="2">
        <v>451</v>
      </c>
      <c r="D140" s="3" t="s">
        <v>43</v>
      </c>
      <c r="E140" s="4" t="s">
        <v>43</v>
      </c>
      <c r="F140" s="4" t="s">
        <v>43</v>
      </c>
      <c r="G140" s="46" t="s">
        <v>3510</v>
      </c>
      <c r="H140" s="46" t="s">
        <v>32</v>
      </c>
      <c r="I140" s="51" t="s">
        <v>3511</v>
      </c>
      <c r="J140" s="46">
        <v>28</v>
      </c>
      <c r="K140" s="46">
        <v>82</v>
      </c>
      <c r="L140" s="52" t="s">
        <v>55</v>
      </c>
      <c r="M140" s="24">
        <v>2</v>
      </c>
      <c r="N140" s="24">
        <v>2</v>
      </c>
      <c r="O140" s="38">
        <v>14.828900000000001</v>
      </c>
      <c r="P140" s="38">
        <v>14.828900000000001</v>
      </c>
      <c r="Q140" s="29">
        <v>6</v>
      </c>
      <c r="R140" s="29">
        <v>6</v>
      </c>
      <c r="S140" s="42">
        <v>38.036999999999999</v>
      </c>
      <c r="T140" s="42">
        <v>38.036999999999999</v>
      </c>
      <c r="U140" s="46" t="s">
        <v>35</v>
      </c>
      <c r="V140" s="11">
        <v>-1.3589918810977819</v>
      </c>
      <c r="W140" s="11">
        <v>-1.3589918810977819</v>
      </c>
      <c r="X140" s="1" t="s">
        <v>1816</v>
      </c>
      <c r="Y140" s="1" t="s">
        <v>1817</v>
      </c>
      <c r="Z140" s="15" t="s">
        <v>3512</v>
      </c>
      <c r="AA140" s="1" t="s">
        <v>39</v>
      </c>
      <c r="AB140" s="1" t="s">
        <v>3513</v>
      </c>
    </row>
    <row r="141" spans="1:28" x14ac:dyDescent="0.25">
      <c r="A141" s="2" t="s">
        <v>2350</v>
      </c>
      <c r="B141" s="2" t="s">
        <v>2351</v>
      </c>
      <c r="C141" s="2">
        <v>1504</v>
      </c>
      <c r="D141" s="3" t="s">
        <v>2352</v>
      </c>
      <c r="E141" s="4" t="s">
        <v>30</v>
      </c>
      <c r="F141" s="4" t="s">
        <v>2352</v>
      </c>
      <c r="G141" s="46" t="s">
        <v>1813</v>
      </c>
      <c r="H141" s="46" t="s">
        <v>32</v>
      </c>
      <c r="I141" s="51" t="s">
        <v>1814</v>
      </c>
      <c r="J141" s="46">
        <v>312</v>
      </c>
      <c r="K141" s="46">
        <v>78</v>
      </c>
      <c r="L141" s="46" t="s">
        <v>481</v>
      </c>
      <c r="M141" s="24">
        <v>20</v>
      </c>
      <c r="N141" s="24">
        <v>20</v>
      </c>
      <c r="O141" s="38">
        <v>44.466900000000003</v>
      </c>
      <c r="P141" s="38">
        <v>44.466900000000003</v>
      </c>
      <c r="Q141" s="29">
        <v>53</v>
      </c>
      <c r="R141" s="29">
        <v>53</v>
      </c>
      <c r="S141" s="42">
        <v>100.7533</v>
      </c>
      <c r="T141" s="42">
        <v>100.7533</v>
      </c>
      <c r="U141" s="46" t="s">
        <v>35</v>
      </c>
      <c r="V141" s="11">
        <v>-1.1800233563614957</v>
      </c>
      <c r="W141" s="11">
        <v>-1.1800233563614957</v>
      </c>
      <c r="X141" s="1" t="s">
        <v>1816</v>
      </c>
      <c r="Y141" s="1" t="s">
        <v>1817</v>
      </c>
      <c r="Z141" s="15" t="s">
        <v>1818</v>
      </c>
      <c r="AA141" s="1" t="s">
        <v>39</v>
      </c>
      <c r="AB141" s="1" t="s">
        <v>1819</v>
      </c>
    </row>
    <row r="142" spans="1:28" x14ac:dyDescent="0.25">
      <c r="A142" s="2" t="s">
        <v>8069</v>
      </c>
      <c r="B142" s="2" t="s">
        <v>8070</v>
      </c>
      <c r="C142" s="2">
        <v>396</v>
      </c>
      <c r="D142" s="3" t="s">
        <v>8071</v>
      </c>
      <c r="E142" s="4" t="s">
        <v>72</v>
      </c>
      <c r="F142" s="4" t="s">
        <v>43</v>
      </c>
      <c r="G142" s="46" t="s">
        <v>3510</v>
      </c>
      <c r="H142" s="46" t="s">
        <v>32</v>
      </c>
      <c r="I142" s="51" t="s">
        <v>3511</v>
      </c>
      <c r="J142" s="46">
        <v>74</v>
      </c>
      <c r="K142" s="46">
        <v>75</v>
      </c>
      <c r="L142" s="52" t="s">
        <v>5051</v>
      </c>
      <c r="M142" s="24">
        <v>1</v>
      </c>
      <c r="N142" s="24">
        <v>1</v>
      </c>
      <c r="O142" s="38">
        <v>8.4442000000000004</v>
      </c>
      <c r="P142" s="38">
        <v>8.4442000000000004</v>
      </c>
      <c r="Q142" s="29">
        <v>7</v>
      </c>
      <c r="R142" s="29">
        <v>7</v>
      </c>
      <c r="S142" s="42">
        <v>50.539900000000003</v>
      </c>
      <c r="T142" s="42">
        <v>50.539900000000003</v>
      </c>
      <c r="U142" s="46" t="s">
        <v>35</v>
      </c>
      <c r="V142" s="11">
        <v>-2.5813901554344612</v>
      </c>
      <c r="W142" s="11">
        <v>-2.5813901554344612</v>
      </c>
      <c r="X142" s="1" t="s">
        <v>1816</v>
      </c>
      <c r="Y142" s="1" t="s">
        <v>1817</v>
      </c>
      <c r="Z142" s="15" t="s">
        <v>3512</v>
      </c>
      <c r="AA142" s="1" t="s">
        <v>39</v>
      </c>
      <c r="AB142" s="1" t="s">
        <v>3513</v>
      </c>
    </row>
    <row r="143" spans="1:28" x14ac:dyDescent="0.25">
      <c r="A143" s="2" t="s">
        <v>2565</v>
      </c>
      <c r="B143" s="2" t="s">
        <v>2566</v>
      </c>
      <c r="C143" s="2">
        <v>1163</v>
      </c>
      <c r="D143" s="3" t="s">
        <v>2567</v>
      </c>
      <c r="E143" s="4" t="s">
        <v>30</v>
      </c>
      <c r="F143" s="4" t="s">
        <v>2567</v>
      </c>
      <c r="G143" s="46" t="s">
        <v>2568</v>
      </c>
      <c r="H143" s="46" t="s">
        <v>32</v>
      </c>
      <c r="I143" s="51" t="s">
        <v>2569</v>
      </c>
      <c r="J143" s="46">
        <v>291</v>
      </c>
      <c r="K143" s="46">
        <v>78</v>
      </c>
      <c r="L143" s="46" t="s">
        <v>2570</v>
      </c>
      <c r="M143" s="24">
        <v>35</v>
      </c>
      <c r="N143" s="24">
        <v>35</v>
      </c>
      <c r="O143" s="38">
        <v>100.6336</v>
      </c>
      <c r="P143" s="38">
        <v>100.6336</v>
      </c>
      <c r="Q143" s="29">
        <v>48</v>
      </c>
      <c r="R143" s="29">
        <v>48</v>
      </c>
      <c r="S143" s="42">
        <v>118.0029</v>
      </c>
      <c r="T143" s="42">
        <v>118.0029</v>
      </c>
      <c r="U143" s="46" t="s">
        <v>35</v>
      </c>
      <c r="V143" s="11">
        <v>-0.22971023611607894</v>
      </c>
      <c r="W143" s="11">
        <v>-0.22971023611607894</v>
      </c>
      <c r="X143" s="1" t="s">
        <v>2571</v>
      </c>
      <c r="Y143" s="1" t="s">
        <v>2572</v>
      </c>
      <c r="Z143" s="15" t="s">
        <v>2573</v>
      </c>
      <c r="AA143" s="1" t="s">
        <v>39</v>
      </c>
      <c r="AB143" s="1" t="s">
        <v>2574</v>
      </c>
    </row>
    <row r="144" spans="1:28" x14ac:dyDescent="0.25">
      <c r="A144" s="2" t="s">
        <v>6451</v>
      </c>
      <c r="B144" s="2" t="s">
        <v>6452</v>
      </c>
      <c r="C144" s="2">
        <v>504</v>
      </c>
      <c r="D144" s="3" t="s">
        <v>6453</v>
      </c>
      <c r="E144" s="4" t="s">
        <v>30</v>
      </c>
      <c r="F144" s="4" t="s">
        <v>6453</v>
      </c>
      <c r="G144" s="46" t="s">
        <v>6454</v>
      </c>
      <c r="H144" s="46" t="s">
        <v>32</v>
      </c>
      <c r="I144" s="51" t="s">
        <v>2569</v>
      </c>
      <c r="J144" s="46">
        <v>140</v>
      </c>
      <c r="K144" s="46">
        <v>79</v>
      </c>
      <c r="L144" s="52" t="s">
        <v>2549</v>
      </c>
      <c r="M144" s="24">
        <v>15</v>
      </c>
      <c r="N144" s="24">
        <v>15</v>
      </c>
      <c r="O144" s="38">
        <v>99.521199999999993</v>
      </c>
      <c r="P144" s="38">
        <v>99.521199999999993</v>
      </c>
      <c r="Q144" s="29">
        <v>10</v>
      </c>
      <c r="R144" s="29">
        <v>10</v>
      </c>
      <c r="S144" s="42">
        <v>56.728400000000001</v>
      </c>
      <c r="T144" s="42">
        <v>56.728400000000001</v>
      </c>
      <c r="U144" s="46" t="s">
        <v>35</v>
      </c>
      <c r="V144" s="11">
        <v>0.81093270721150701</v>
      </c>
      <c r="W144" s="11">
        <v>0.81093270721150701</v>
      </c>
      <c r="X144" s="1" t="s">
        <v>6455</v>
      </c>
      <c r="Y144" s="1" t="s">
        <v>6456</v>
      </c>
      <c r="Z144" s="15" t="s">
        <v>6457</v>
      </c>
      <c r="AA144" s="1" t="s">
        <v>39</v>
      </c>
      <c r="AB144" s="1" t="s">
        <v>6458</v>
      </c>
    </row>
    <row r="145" spans="1:28" x14ac:dyDescent="0.25">
      <c r="A145" s="2" t="s">
        <v>5296</v>
      </c>
      <c r="B145" s="2" t="s">
        <v>5297</v>
      </c>
      <c r="C145" s="2">
        <v>575</v>
      </c>
      <c r="D145" s="3" t="s">
        <v>5298</v>
      </c>
      <c r="E145" s="4" t="s">
        <v>30</v>
      </c>
      <c r="F145" s="4" t="s">
        <v>5298</v>
      </c>
      <c r="G145" s="46" t="s">
        <v>5299</v>
      </c>
      <c r="H145" s="46" t="s">
        <v>32</v>
      </c>
      <c r="I145" s="51" t="s">
        <v>5300</v>
      </c>
      <c r="J145" s="46">
        <v>137</v>
      </c>
      <c r="K145" s="46">
        <v>96</v>
      </c>
      <c r="L145" s="52" t="s">
        <v>5301</v>
      </c>
      <c r="M145" s="24">
        <v>26</v>
      </c>
      <c r="N145" s="24">
        <v>26</v>
      </c>
      <c r="O145" s="38">
        <v>151.2029</v>
      </c>
      <c r="P145" s="38">
        <v>151.2029</v>
      </c>
      <c r="Q145" s="29">
        <v>22</v>
      </c>
      <c r="R145" s="29">
        <v>22</v>
      </c>
      <c r="S145" s="42">
        <v>109.3921</v>
      </c>
      <c r="T145" s="42">
        <v>109.3921</v>
      </c>
      <c r="U145" s="46" t="s">
        <v>35</v>
      </c>
      <c r="V145" s="11">
        <v>0.46697725565232556</v>
      </c>
      <c r="W145" s="11">
        <v>0.46697725565232556</v>
      </c>
      <c r="X145" s="1" t="s">
        <v>5302</v>
      </c>
      <c r="Y145" s="1" t="s">
        <v>5303</v>
      </c>
      <c r="Z145" s="15" t="s">
        <v>5304</v>
      </c>
      <c r="AA145" s="1" t="s">
        <v>39</v>
      </c>
      <c r="AB145" s="1" t="s">
        <v>5305</v>
      </c>
    </row>
    <row r="146" spans="1:28" x14ac:dyDescent="0.25">
      <c r="A146" s="2" t="s">
        <v>8431</v>
      </c>
      <c r="B146" s="2" t="s">
        <v>8432</v>
      </c>
      <c r="C146" s="2">
        <v>307</v>
      </c>
      <c r="D146" s="3" t="s">
        <v>8433</v>
      </c>
      <c r="E146" s="4" t="s">
        <v>72</v>
      </c>
      <c r="F146" s="4" t="s">
        <v>43</v>
      </c>
      <c r="G146" s="46" t="s">
        <v>8434</v>
      </c>
      <c r="H146" s="46" t="s">
        <v>32</v>
      </c>
      <c r="I146" s="51" t="s">
        <v>8435</v>
      </c>
      <c r="J146" s="46">
        <v>98</v>
      </c>
      <c r="K146" s="46">
        <v>72</v>
      </c>
      <c r="L146" s="52" t="s">
        <v>8436</v>
      </c>
      <c r="M146" s="24">
        <v>2329</v>
      </c>
      <c r="N146" s="24">
        <v>2117.5</v>
      </c>
      <c r="O146" s="38">
        <v>23064.273799999999</v>
      </c>
      <c r="P146" s="38">
        <v>23064.273799999999</v>
      </c>
      <c r="Q146" s="29">
        <v>5950</v>
      </c>
      <c r="R146" s="29">
        <v>5735</v>
      </c>
      <c r="S146" s="42">
        <v>53410.439100000003</v>
      </c>
      <c r="T146" s="42">
        <v>53410.439100000003</v>
      </c>
      <c r="U146" s="46" t="s">
        <v>35</v>
      </c>
      <c r="V146" s="16">
        <v>-1.2114618764894389</v>
      </c>
      <c r="W146" s="11">
        <v>-1.2114618764894389</v>
      </c>
      <c r="X146" s="1" t="s">
        <v>5302</v>
      </c>
      <c r="Y146" s="1" t="s">
        <v>5303</v>
      </c>
      <c r="Z146" s="15" t="s">
        <v>8437</v>
      </c>
      <c r="AA146" s="1" t="s">
        <v>39</v>
      </c>
      <c r="AB146" s="1" t="s">
        <v>8438</v>
      </c>
    </row>
    <row r="147" spans="1:28" hidden="1" x14ac:dyDescent="0.25">
      <c r="A147" s="2" t="s">
        <v>1131</v>
      </c>
      <c r="B147" s="2" t="s">
        <v>1132</v>
      </c>
      <c r="C147" s="2">
        <v>595</v>
      </c>
      <c r="D147" s="3" t="s">
        <v>43</v>
      </c>
      <c r="E147" s="4" t="s">
        <v>43</v>
      </c>
      <c r="F147" s="4" t="s">
        <v>43</v>
      </c>
      <c r="G147" s="46" t="s">
        <v>1133</v>
      </c>
      <c r="H147" s="46" t="s">
        <v>32</v>
      </c>
      <c r="I147" s="51" t="s">
        <v>1134</v>
      </c>
      <c r="J147" s="46">
        <v>123</v>
      </c>
      <c r="K147" s="46">
        <v>97</v>
      </c>
      <c r="L147" s="52" t="s">
        <v>1135</v>
      </c>
      <c r="M147" s="24">
        <v>6</v>
      </c>
      <c r="N147" s="24">
        <v>3</v>
      </c>
      <c r="O147" s="38">
        <v>16.860099999999999</v>
      </c>
      <c r="P147" s="38">
        <v>16.860099999999999</v>
      </c>
      <c r="Q147" s="29">
        <v>12</v>
      </c>
      <c r="R147" s="29">
        <v>7</v>
      </c>
      <c r="S147" s="42">
        <v>33.636600000000001</v>
      </c>
      <c r="T147" s="42">
        <v>33.636600000000001</v>
      </c>
      <c r="U147" s="46" t="s">
        <v>35</v>
      </c>
      <c r="V147" s="11">
        <v>-0.99641879164837011</v>
      </c>
      <c r="W147" s="11">
        <v>-0.99641879164837011</v>
      </c>
      <c r="X147" s="1" t="s">
        <v>694</v>
      </c>
      <c r="Y147" s="1" t="s">
        <v>695</v>
      </c>
      <c r="Z147" s="15" t="s">
        <v>1136</v>
      </c>
      <c r="AA147" s="1" t="s">
        <v>39</v>
      </c>
      <c r="AB147" s="1" t="s">
        <v>1137</v>
      </c>
    </row>
    <row r="148" spans="1:28" hidden="1" x14ac:dyDescent="0.25">
      <c r="A148" s="2" t="s">
        <v>1475</v>
      </c>
      <c r="B148" s="2" t="s">
        <v>1476</v>
      </c>
      <c r="C148" s="2">
        <v>845</v>
      </c>
      <c r="D148" s="3" t="s">
        <v>43</v>
      </c>
      <c r="E148" s="4" t="s">
        <v>43</v>
      </c>
      <c r="F148" s="4" t="s">
        <v>43</v>
      </c>
      <c r="G148" s="46" t="s">
        <v>692</v>
      </c>
      <c r="H148" s="46" t="s">
        <v>32</v>
      </c>
      <c r="I148" s="51" t="s">
        <v>693</v>
      </c>
      <c r="J148" s="46">
        <v>165</v>
      </c>
      <c r="K148" s="46">
        <v>99</v>
      </c>
      <c r="L148" s="52" t="s">
        <v>1477</v>
      </c>
      <c r="M148" s="24">
        <v>10</v>
      </c>
      <c r="N148" s="24">
        <v>3.3332999999999999</v>
      </c>
      <c r="O148" s="38">
        <v>13.191000000000001</v>
      </c>
      <c r="P148" s="38">
        <v>13.191000000000001</v>
      </c>
      <c r="Q148" s="29">
        <v>10</v>
      </c>
      <c r="R148" s="29">
        <v>4</v>
      </c>
      <c r="S148" s="42">
        <v>13.5343</v>
      </c>
      <c r="T148" s="42">
        <v>13.5343</v>
      </c>
      <c r="U148" s="46" t="s">
        <v>35</v>
      </c>
      <c r="V148" s="11">
        <v>-3.706633427054979E-2</v>
      </c>
      <c r="W148" s="11">
        <v>-3.706633427054979E-2</v>
      </c>
      <c r="X148" s="1" t="s">
        <v>694</v>
      </c>
      <c r="Y148" s="1" t="s">
        <v>695</v>
      </c>
      <c r="Z148" s="15" t="s">
        <v>696</v>
      </c>
      <c r="AA148" s="1" t="s">
        <v>39</v>
      </c>
      <c r="AB148" s="1" t="s">
        <v>697</v>
      </c>
    </row>
    <row r="149" spans="1:28" x14ac:dyDescent="0.25">
      <c r="A149" s="46" t="s">
        <v>689</v>
      </c>
      <c r="B149" s="46" t="s">
        <v>690</v>
      </c>
      <c r="C149" s="46">
        <v>1678</v>
      </c>
      <c r="D149" s="3" t="s">
        <v>691</v>
      </c>
      <c r="E149" s="4" t="s">
        <v>30</v>
      </c>
      <c r="F149" s="4" t="s">
        <v>691</v>
      </c>
      <c r="G149" s="46" t="s">
        <v>692</v>
      </c>
      <c r="H149" s="46" t="s">
        <v>32</v>
      </c>
      <c r="I149" s="51" t="s">
        <v>693</v>
      </c>
      <c r="J149" s="46">
        <v>432</v>
      </c>
      <c r="K149" s="46">
        <v>94</v>
      </c>
      <c r="L149" s="46" t="s">
        <v>43</v>
      </c>
      <c r="M149" s="24">
        <v>193</v>
      </c>
      <c r="N149" s="24">
        <v>85.666700000000006</v>
      </c>
      <c r="O149" s="38">
        <v>170.71619999999999</v>
      </c>
      <c r="P149" s="38">
        <v>170.71619999999999</v>
      </c>
      <c r="Q149" s="29">
        <v>234</v>
      </c>
      <c r="R149" s="29">
        <v>98</v>
      </c>
      <c r="S149" s="42">
        <v>166.9803</v>
      </c>
      <c r="T149" s="42">
        <v>166.9803</v>
      </c>
      <c r="U149" s="46" t="s">
        <v>35</v>
      </c>
      <c r="V149" s="11">
        <v>3.1922061966816948E-2</v>
      </c>
      <c r="W149" s="11">
        <v>3.1922061966816948E-2</v>
      </c>
      <c r="X149" s="1" t="s">
        <v>694</v>
      </c>
      <c r="Y149" s="1" t="s">
        <v>695</v>
      </c>
      <c r="Z149" s="15" t="s">
        <v>696</v>
      </c>
      <c r="AA149" s="1" t="s">
        <v>39</v>
      </c>
      <c r="AB149" s="1" t="s">
        <v>697</v>
      </c>
    </row>
    <row r="150" spans="1:28" hidden="1" x14ac:dyDescent="0.25">
      <c r="A150" s="2" t="s">
        <v>3787</v>
      </c>
      <c r="B150" s="2" t="s">
        <v>3788</v>
      </c>
      <c r="C150" s="2">
        <v>732</v>
      </c>
      <c r="D150" s="3" t="s">
        <v>43</v>
      </c>
      <c r="E150" s="4" t="s">
        <v>43</v>
      </c>
      <c r="F150" s="4" t="s">
        <v>43</v>
      </c>
      <c r="G150" s="46" t="s">
        <v>3789</v>
      </c>
      <c r="H150" s="46" t="s">
        <v>32</v>
      </c>
      <c r="I150" s="51" t="s">
        <v>3790</v>
      </c>
      <c r="J150" s="46">
        <v>125</v>
      </c>
      <c r="K150" s="46">
        <v>73</v>
      </c>
      <c r="L150" s="52" t="s">
        <v>3791</v>
      </c>
      <c r="M150" s="24">
        <v>7</v>
      </c>
      <c r="N150" s="24">
        <v>7</v>
      </c>
      <c r="O150" s="38">
        <v>31.9773</v>
      </c>
      <c r="P150" s="38">
        <v>31.9773</v>
      </c>
      <c r="Q150" s="29">
        <v>16</v>
      </c>
      <c r="R150" s="29">
        <v>16</v>
      </c>
      <c r="S150" s="42">
        <v>62.494199999999999</v>
      </c>
      <c r="T150" s="42">
        <v>62.494199999999999</v>
      </c>
      <c r="U150" s="46" t="s">
        <v>35</v>
      </c>
      <c r="V150" s="11">
        <v>-0.96667417130753641</v>
      </c>
      <c r="W150" s="11">
        <v>-0.96667417130753641</v>
      </c>
      <c r="X150" s="1" t="s">
        <v>694</v>
      </c>
      <c r="Y150" s="1" t="s">
        <v>695</v>
      </c>
      <c r="Z150" s="15" t="s">
        <v>3792</v>
      </c>
      <c r="AA150" s="1" t="s">
        <v>39</v>
      </c>
      <c r="AB150" s="1" t="s">
        <v>3793</v>
      </c>
    </row>
    <row r="151" spans="1:28" hidden="1" x14ac:dyDescent="0.25">
      <c r="A151" s="2" t="s">
        <v>4203</v>
      </c>
      <c r="B151" s="2" t="s">
        <v>4204</v>
      </c>
      <c r="C151" s="2">
        <v>670</v>
      </c>
      <c r="D151" s="3" t="s">
        <v>43</v>
      </c>
      <c r="E151" s="4" t="s">
        <v>43</v>
      </c>
      <c r="F151" s="4" t="s">
        <v>43</v>
      </c>
      <c r="G151" s="46" t="s">
        <v>1133</v>
      </c>
      <c r="H151" s="46" t="s">
        <v>32</v>
      </c>
      <c r="I151" s="51" t="s">
        <v>1134</v>
      </c>
      <c r="J151" s="46">
        <v>143</v>
      </c>
      <c r="K151" s="46">
        <v>97</v>
      </c>
      <c r="L151" s="52" t="s">
        <v>3382</v>
      </c>
      <c r="M151" s="24">
        <v>23</v>
      </c>
      <c r="N151" s="24">
        <v>23</v>
      </c>
      <c r="O151" s="38">
        <v>114.791</v>
      </c>
      <c r="P151" s="38">
        <v>114.791</v>
      </c>
      <c r="Q151" s="29">
        <v>5</v>
      </c>
      <c r="R151" s="29">
        <v>5</v>
      </c>
      <c r="S151" s="42">
        <v>21.3367</v>
      </c>
      <c r="T151" s="42">
        <v>21.3367</v>
      </c>
      <c r="U151" s="46" t="s">
        <v>35</v>
      </c>
      <c r="V151" s="11">
        <v>2.4276005674579779</v>
      </c>
      <c r="W151" s="11">
        <v>2.4276005674579779</v>
      </c>
      <c r="X151" s="1" t="s">
        <v>694</v>
      </c>
      <c r="Y151" s="1" t="s">
        <v>695</v>
      </c>
      <c r="Z151" s="15" t="s">
        <v>1136</v>
      </c>
      <c r="AA151" s="1" t="s">
        <v>39</v>
      </c>
      <c r="AB151" s="1" t="s">
        <v>1137</v>
      </c>
    </row>
    <row r="152" spans="1:28" hidden="1" x14ac:dyDescent="0.25">
      <c r="A152" s="2" t="s">
        <v>5706</v>
      </c>
      <c r="B152" s="2" t="s">
        <v>5707</v>
      </c>
      <c r="C152" s="2">
        <v>551</v>
      </c>
      <c r="D152" s="3" t="s">
        <v>43</v>
      </c>
      <c r="E152" s="4" t="s">
        <v>43</v>
      </c>
      <c r="F152" s="4" t="s">
        <v>43</v>
      </c>
      <c r="G152" s="46" t="s">
        <v>1133</v>
      </c>
      <c r="H152" s="46" t="s">
        <v>32</v>
      </c>
      <c r="I152" s="51" t="s">
        <v>1134</v>
      </c>
      <c r="J152" s="46">
        <v>128</v>
      </c>
      <c r="K152" s="46">
        <v>77</v>
      </c>
      <c r="L152" s="52" t="s">
        <v>3047</v>
      </c>
      <c r="M152" s="24">
        <v>16</v>
      </c>
      <c r="N152" s="24">
        <v>16</v>
      </c>
      <c r="O152" s="38">
        <v>97.100899999999996</v>
      </c>
      <c r="P152" s="38">
        <v>97.100899999999996</v>
      </c>
      <c r="Q152" s="29">
        <v>9</v>
      </c>
      <c r="R152" s="29">
        <v>9</v>
      </c>
      <c r="S152" s="42">
        <v>46.700600000000001</v>
      </c>
      <c r="T152" s="42">
        <v>46.700600000000001</v>
      </c>
      <c r="U152" s="46" t="s">
        <v>35</v>
      </c>
      <c r="V152" s="11">
        <v>1.0560435821148377</v>
      </c>
      <c r="W152" s="11">
        <v>1.0560435821148377</v>
      </c>
      <c r="X152" s="1" t="s">
        <v>694</v>
      </c>
      <c r="Y152" s="1" t="s">
        <v>695</v>
      </c>
      <c r="Z152" s="15" t="s">
        <v>1136</v>
      </c>
      <c r="AA152" s="1" t="s">
        <v>39</v>
      </c>
      <c r="AB152" s="1" t="s">
        <v>1137</v>
      </c>
    </row>
    <row r="153" spans="1:28" hidden="1" x14ac:dyDescent="0.25">
      <c r="A153" s="2" t="s">
        <v>5783</v>
      </c>
      <c r="B153" s="2" t="s">
        <v>5784</v>
      </c>
      <c r="C153" s="2">
        <v>543</v>
      </c>
      <c r="D153" s="3" t="s">
        <v>43</v>
      </c>
      <c r="E153" s="4" t="s">
        <v>43</v>
      </c>
      <c r="F153" s="4" t="s">
        <v>43</v>
      </c>
      <c r="G153" s="46" t="s">
        <v>1133</v>
      </c>
      <c r="H153" s="46" t="s">
        <v>32</v>
      </c>
      <c r="I153" s="51" t="s">
        <v>1134</v>
      </c>
      <c r="J153" s="46">
        <v>83</v>
      </c>
      <c r="K153" s="46">
        <v>100</v>
      </c>
      <c r="L153" s="52" t="s">
        <v>3983</v>
      </c>
      <c r="M153" s="24">
        <v>4</v>
      </c>
      <c r="N153" s="24">
        <v>4</v>
      </c>
      <c r="O153" s="38">
        <v>24.632899999999999</v>
      </c>
      <c r="P153" s="38">
        <v>24.632899999999999</v>
      </c>
      <c r="Q153" s="29">
        <v>9</v>
      </c>
      <c r="R153" s="29">
        <v>9</v>
      </c>
      <c r="S153" s="42">
        <v>47.388599999999997</v>
      </c>
      <c r="T153" s="42">
        <v>47.388599999999997</v>
      </c>
      <c r="U153" s="46" t="s">
        <v>35</v>
      </c>
      <c r="V153" s="11">
        <v>-0.94395355561484162</v>
      </c>
      <c r="W153" s="11">
        <v>-0.94395355561484162</v>
      </c>
      <c r="X153" s="1" t="s">
        <v>694</v>
      </c>
      <c r="Y153" s="1" t="s">
        <v>695</v>
      </c>
      <c r="Z153" s="15" t="s">
        <v>1136</v>
      </c>
      <c r="AA153" s="1" t="s">
        <v>39</v>
      </c>
      <c r="AB153" s="1" t="s">
        <v>1137</v>
      </c>
    </row>
    <row r="154" spans="1:28" x14ac:dyDescent="0.25">
      <c r="A154" s="2" t="s">
        <v>3578</v>
      </c>
      <c r="B154" s="2" t="s">
        <v>3579</v>
      </c>
      <c r="C154" s="2">
        <v>773</v>
      </c>
      <c r="D154" s="3" t="s">
        <v>3580</v>
      </c>
      <c r="E154" s="4" t="s">
        <v>30</v>
      </c>
      <c r="F154" s="4" t="s">
        <v>3580</v>
      </c>
      <c r="G154" s="46" t="s">
        <v>3581</v>
      </c>
      <c r="H154" s="46" t="s">
        <v>32</v>
      </c>
      <c r="I154" s="51" t="s">
        <v>3582</v>
      </c>
      <c r="J154" s="46">
        <v>202</v>
      </c>
      <c r="K154" s="46">
        <v>96</v>
      </c>
      <c r="L154" s="46" t="s">
        <v>445</v>
      </c>
      <c r="M154" s="24">
        <v>21</v>
      </c>
      <c r="N154" s="24">
        <v>21</v>
      </c>
      <c r="O154" s="38">
        <v>90.843599999999995</v>
      </c>
      <c r="P154" s="38">
        <v>90.843599999999995</v>
      </c>
      <c r="Q154" s="29">
        <v>15</v>
      </c>
      <c r="R154" s="29">
        <v>15</v>
      </c>
      <c r="S154" s="42">
        <v>55.480800000000002</v>
      </c>
      <c r="T154" s="42">
        <v>55.480800000000002</v>
      </c>
      <c r="U154" s="46" t="s">
        <v>35</v>
      </c>
      <c r="V154" s="11">
        <v>0.71139628847557712</v>
      </c>
      <c r="W154" s="11">
        <v>0.71139628847557712</v>
      </c>
      <c r="X154" s="1" t="s">
        <v>694</v>
      </c>
      <c r="Y154" s="1" t="s">
        <v>695</v>
      </c>
      <c r="Z154" s="15" t="s">
        <v>3583</v>
      </c>
      <c r="AA154" s="1" t="s">
        <v>39</v>
      </c>
      <c r="AB154" s="1" t="s">
        <v>3584</v>
      </c>
    </row>
    <row r="155" spans="1:28" hidden="1" x14ac:dyDescent="0.25">
      <c r="A155" s="2" t="s">
        <v>7791</v>
      </c>
      <c r="B155" s="2" t="s">
        <v>7792</v>
      </c>
      <c r="C155" s="2">
        <v>422</v>
      </c>
      <c r="D155" s="3" t="s">
        <v>43</v>
      </c>
      <c r="E155" s="4" t="s">
        <v>43</v>
      </c>
      <c r="F155" s="4" t="s">
        <v>43</v>
      </c>
      <c r="G155" s="46" t="s">
        <v>3789</v>
      </c>
      <c r="H155" s="46" t="s">
        <v>32</v>
      </c>
      <c r="I155" s="51" t="s">
        <v>3790</v>
      </c>
      <c r="J155" s="46">
        <v>88</v>
      </c>
      <c r="K155" s="46">
        <v>80</v>
      </c>
      <c r="L155" s="52" t="s">
        <v>1020</v>
      </c>
      <c r="M155" s="24">
        <v>4764</v>
      </c>
      <c r="N155" s="24">
        <v>4764</v>
      </c>
      <c r="O155" s="38">
        <v>37749.746800000001</v>
      </c>
      <c r="P155" s="38">
        <v>37749.746800000001</v>
      </c>
      <c r="Q155" s="29">
        <v>5280</v>
      </c>
      <c r="R155" s="29">
        <v>5280</v>
      </c>
      <c r="S155" s="42">
        <v>35772.770199999999</v>
      </c>
      <c r="T155" s="42">
        <v>35772.770199999999</v>
      </c>
      <c r="U155" s="46" t="s">
        <v>35</v>
      </c>
      <c r="V155" s="11">
        <v>7.7605124622954838E-2</v>
      </c>
      <c r="W155" s="11">
        <v>7.7605124622954838E-2</v>
      </c>
      <c r="X155" s="1" t="s">
        <v>694</v>
      </c>
      <c r="Y155" s="1" t="s">
        <v>695</v>
      </c>
      <c r="Z155" s="15" t="s">
        <v>3792</v>
      </c>
      <c r="AA155" s="1" t="s">
        <v>39</v>
      </c>
      <c r="AB155" s="1" t="s">
        <v>3793</v>
      </c>
    </row>
    <row r="156" spans="1:28" hidden="1" x14ac:dyDescent="0.25">
      <c r="A156" s="2" t="s">
        <v>7852</v>
      </c>
      <c r="B156" s="2" t="s">
        <v>7853</v>
      </c>
      <c r="C156" s="2">
        <v>407</v>
      </c>
      <c r="D156" s="3" t="s">
        <v>43</v>
      </c>
      <c r="E156" s="4" t="s">
        <v>43</v>
      </c>
      <c r="F156" s="4" t="s">
        <v>43</v>
      </c>
      <c r="G156" s="46" t="s">
        <v>3581</v>
      </c>
      <c r="H156" s="46" t="s">
        <v>32</v>
      </c>
      <c r="I156" s="51" t="s">
        <v>3582</v>
      </c>
      <c r="J156" s="46">
        <v>110</v>
      </c>
      <c r="K156" s="46">
        <v>100</v>
      </c>
      <c r="L156" s="52" t="s">
        <v>7854</v>
      </c>
      <c r="M156" s="24">
        <v>5</v>
      </c>
      <c r="N156" s="24">
        <v>5</v>
      </c>
      <c r="O156" s="38">
        <v>41.08</v>
      </c>
      <c r="P156" s="38">
        <v>41.08</v>
      </c>
      <c r="Q156" s="29">
        <v>5</v>
      </c>
      <c r="R156" s="29">
        <v>5</v>
      </c>
      <c r="S156" s="42">
        <v>35.124200000000002</v>
      </c>
      <c r="T156" s="42">
        <v>35.124200000000002</v>
      </c>
      <c r="U156" s="46" t="s">
        <v>35</v>
      </c>
      <c r="V156" s="11">
        <v>0.22597081523147855</v>
      </c>
      <c r="W156" s="11">
        <v>0.22597081523147855</v>
      </c>
      <c r="X156" s="1" t="s">
        <v>694</v>
      </c>
      <c r="Y156" s="1" t="s">
        <v>695</v>
      </c>
      <c r="Z156" s="15" t="s">
        <v>3583</v>
      </c>
      <c r="AA156" s="1" t="s">
        <v>39</v>
      </c>
      <c r="AB156" s="1" t="s">
        <v>3584</v>
      </c>
    </row>
    <row r="157" spans="1:28" x14ac:dyDescent="0.25">
      <c r="A157" s="2" t="s">
        <v>6035</v>
      </c>
      <c r="B157" s="2" t="s">
        <v>6036</v>
      </c>
      <c r="C157" s="2">
        <v>526</v>
      </c>
      <c r="D157" s="3" t="s">
        <v>6037</v>
      </c>
      <c r="E157" s="4" t="s">
        <v>72</v>
      </c>
      <c r="F157" s="4" t="s">
        <v>43</v>
      </c>
      <c r="G157" s="46" t="s">
        <v>6038</v>
      </c>
      <c r="H157" s="46" t="s">
        <v>32</v>
      </c>
      <c r="I157" s="51" t="s">
        <v>6039</v>
      </c>
      <c r="J157" s="46">
        <v>166</v>
      </c>
      <c r="K157" s="46">
        <v>89</v>
      </c>
      <c r="L157" s="52" t="s">
        <v>6040</v>
      </c>
      <c r="M157" s="24">
        <v>6</v>
      </c>
      <c r="N157" s="24">
        <v>6</v>
      </c>
      <c r="O157" s="38">
        <v>38.143500000000003</v>
      </c>
      <c r="P157" s="38">
        <v>38.143500000000003</v>
      </c>
      <c r="Q157" s="29">
        <v>3</v>
      </c>
      <c r="R157" s="29">
        <v>3</v>
      </c>
      <c r="S157" s="42">
        <v>16.306699999999999</v>
      </c>
      <c r="T157" s="42">
        <v>16.306699999999999</v>
      </c>
      <c r="U157" s="46" t="s">
        <v>35</v>
      </c>
      <c r="V157" s="11">
        <v>1.2259723773910818</v>
      </c>
      <c r="W157" s="11">
        <v>1.2259723773910818</v>
      </c>
      <c r="X157" s="1" t="s">
        <v>694</v>
      </c>
      <c r="Y157" s="1" t="s">
        <v>695</v>
      </c>
      <c r="Z157" s="15" t="s">
        <v>6041</v>
      </c>
      <c r="AA157" s="1" t="s">
        <v>39</v>
      </c>
      <c r="AB157" s="1" t="s">
        <v>6042</v>
      </c>
    </row>
    <row r="158" spans="1:28" x14ac:dyDescent="0.25">
      <c r="A158" s="2" t="s">
        <v>1831</v>
      </c>
      <c r="B158" s="2" t="s">
        <v>1832</v>
      </c>
      <c r="C158" s="2">
        <v>1152</v>
      </c>
      <c r="D158" s="3" t="s">
        <v>1833</v>
      </c>
      <c r="E158" s="4" t="s">
        <v>30</v>
      </c>
      <c r="F158" s="4" t="s">
        <v>1833</v>
      </c>
      <c r="G158" s="46" t="s">
        <v>1834</v>
      </c>
      <c r="H158" s="46" t="s">
        <v>32</v>
      </c>
      <c r="I158" s="51" t="s">
        <v>1835</v>
      </c>
      <c r="J158" s="46">
        <v>292</v>
      </c>
      <c r="K158" s="46">
        <v>60</v>
      </c>
      <c r="L158" s="52" t="s">
        <v>1836</v>
      </c>
      <c r="M158" s="24">
        <v>79</v>
      </c>
      <c r="N158" s="24">
        <v>50.333300000000001</v>
      </c>
      <c r="O158" s="38">
        <v>146.1026</v>
      </c>
      <c r="P158" s="38">
        <v>146.1026</v>
      </c>
      <c r="Q158" s="29">
        <v>43</v>
      </c>
      <c r="R158" s="29">
        <v>23.5</v>
      </c>
      <c r="S158" s="42">
        <v>58.323900000000002</v>
      </c>
      <c r="T158" s="42">
        <v>58.323900000000002</v>
      </c>
      <c r="U158" s="46" t="s">
        <v>35</v>
      </c>
      <c r="V158" s="11">
        <v>1.3248227540853148</v>
      </c>
      <c r="W158" s="11">
        <v>1.3248227540853148</v>
      </c>
      <c r="X158" s="1" t="s">
        <v>1837</v>
      </c>
      <c r="Y158" s="1" t="s">
        <v>1838</v>
      </c>
      <c r="Z158" s="15" t="s">
        <v>1839</v>
      </c>
      <c r="AA158" s="1" t="s">
        <v>39</v>
      </c>
      <c r="AB158" s="1" t="s">
        <v>1840</v>
      </c>
    </row>
    <row r="159" spans="1:28" hidden="1" x14ac:dyDescent="0.25">
      <c r="A159" s="2" t="s">
        <v>3712</v>
      </c>
      <c r="B159" s="2" t="s">
        <v>3713</v>
      </c>
      <c r="C159" s="2">
        <v>754</v>
      </c>
      <c r="D159" s="3" t="s">
        <v>43</v>
      </c>
      <c r="E159" s="4" t="s">
        <v>43</v>
      </c>
      <c r="F159" s="4" t="s">
        <v>43</v>
      </c>
      <c r="G159" s="46" t="s">
        <v>2342</v>
      </c>
      <c r="H159" s="46" t="s">
        <v>32</v>
      </c>
      <c r="I159" s="51" t="s">
        <v>1835</v>
      </c>
      <c r="J159" s="46">
        <v>203</v>
      </c>
      <c r="K159" s="46">
        <v>70</v>
      </c>
      <c r="L159" s="52" t="s">
        <v>2629</v>
      </c>
      <c r="M159" s="24">
        <v>81</v>
      </c>
      <c r="N159" s="24">
        <v>75</v>
      </c>
      <c r="O159" s="38">
        <v>332.61720000000003</v>
      </c>
      <c r="P159" s="38">
        <v>332.61720000000003</v>
      </c>
      <c r="Q159" s="29">
        <v>95</v>
      </c>
      <c r="R159" s="29">
        <v>83</v>
      </c>
      <c r="S159" s="42">
        <v>314.72980000000001</v>
      </c>
      <c r="T159" s="42">
        <v>314.72980000000001</v>
      </c>
      <c r="U159" s="46" t="s">
        <v>35</v>
      </c>
      <c r="V159" s="16">
        <v>7.9748988088465492E-2</v>
      </c>
      <c r="W159" s="11">
        <v>7.9748988088465492E-2</v>
      </c>
      <c r="X159" s="1" t="s">
        <v>1837</v>
      </c>
      <c r="Y159" s="1" t="s">
        <v>1838</v>
      </c>
      <c r="Z159" s="15" t="s">
        <v>2344</v>
      </c>
      <c r="AA159" s="1" t="s">
        <v>39</v>
      </c>
      <c r="AB159" s="1" t="s">
        <v>2345</v>
      </c>
    </row>
    <row r="160" spans="1:28" x14ac:dyDescent="0.25">
      <c r="A160" s="2" t="s">
        <v>2339</v>
      </c>
      <c r="B160" s="2" t="s">
        <v>2340</v>
      </c>
      <c r="C160" s="2">
        <v>1590</v>
      </c>
      <c r="D160" s="3" t="s">
        <v>2341</v>
      </c>
      <c r="E160" s="4" t="s">
        <v>30</v>
      </c>
      <c r="F160" s="4" t="s">
        <v>2341</v>
      </c>
      <c r="G160" s="46" t="s">
        <v>2342</v>
      </c>
      <c r="H160" s="46" t="s">
        <v>32</v>
      </c>
      <c r="I160" s="51" t="s">
        <v>1835</v>
      </c>
      <c r="J160" s="46">
        <v>332</v>
      </c>
      <c r="K160" s="46">
        <v>62</v>
      </c>
      <c r="L160" s="52" t="s">
        <v>2343</v>
      </c>
      <c r="M160" s="24">
        <v>160</v>
      </c>
      <c r="N160" s="24">
        <v>154</v>
      </c>
      <c r="O160" s="38">
        <v>323.87569999999999</v>
      </c>
      <c r="P160" s="38">
        <v>323.87569999999999</v>
      </c>
      <c r="Q160" s="29">
        <v>161</v>
      </c>
      <c r="R160" s="29">
        <v>149</v>
      </c>
      <c r="S160" s="42">
        <v>267.92930000000001</v>
      </c>
      <c r="T160" s="42">
        <v>267.92930000000001</v>
      </c>
      <c r="U160" s="46" t="s">
        <v>35</v>
      </c>
      <c r="V160" s="11">
        <v>0.27358786963055259</v>
      </c>
      <c r="W160" s="11">
        <v>0.27358786963055259</v>
      </c>
      <c r="X160" s="1" t="s">
        <v>1837</v>
      </c>
      <c r="Y160" s="1" t="s">
        <v>1838</v>
      </c>
      <c r="Z160" s="15" t="s">
        <v>2344</v>
      </c>
      <c r="AA160" s="1" t="s">
        <v>39</v>
      </c>
      <c r="AB160" s="1" t="s">
        <v>2345</v>
      </c>
    </row>
    <row r="161" spans="1:28" hidden="1" x14ac:dyDescent="0.25">
      <c r="A161" s="2" t="s">
        <v>8238</v>
      </c>
      <c r="B161" s="2" t="s">
        <v>8239</v>
      </c>
      <c r="C161" s="2">
        <v>369</v>
      </c>
      <c r="D161" s="3" t="s">
        <v>43</v>
      </c>
      <c r="E161" s="4" t="s">
        <v>43</v>
      </c>
      <c r="F161" s="4" t="s">
        <v>43</v>
      </c>
      <c r="G161" s="46" t="s">
        <v>2916</v>
      </c>
      <c r="H161" s="46" t="s">
        <v>32</v>
      </c>
      <c r="I161" s="51" t="s">
        <v>2917</v>
      </c>
      <c r="J161" s="46">
        <v>68</v>
      </c>
      <c r="K161" s="46">
        <v>95</v>
      </c>
      <c r="L161" s="52" t="s">
        <v>1020</v>
      </c>
      <c r="M161" s="24">
        <v>2</v>
      </c>
      <c r="N161" s="24">
        <v>2</v>
      </c>
      <c r="O161" s="38">
        <v>18.124199999999998</v>
      </c>
      <c r="P161" s="38">
        <v>18.124199999999998</v>
      </c>
      <c r="Q161" s="29">
        <v>14</v>
      </c>
      <c r="R161" s="29">
        <v>14</v>
      </c>
      <c r="S161" s="42">
        <v>108.47580000000001</v>
      </c>
      <c r="T161" s="42">
        <v>108.47580000000001</v>
      </c>
      <c r="U161" s="46" t="s">
        <v>35</v>
      </c>
      <c r="V161" s="11">
        <v>-2.5813840046891348</v>
      </c>
      <c r="W161" s="11">
        <v>-2.5813840046891348</v>
      </c>
      <c r="X161" s="1" t="s">
        <v>2919</v>
      </c>
      <c r="Y161" s="1" t="s">
        <v>2920</v>
      </c>
      <c r="Z161" s="15" t="s">
        <v>2921</v>
      </c>
      <c r="AA161" s="1" t="s">
        <v>39</v>
      </c>
      <c r="AB161" s="1" t="s">
        <v>2922</v>
      </c>
    </row>
    <row r="162" spans="1:28" hidden="1" x14ac:dyDescent="0.25">
      <c r="A162" s="2" t="s">
        <v>8349</v>
      </c>
      <c r="B162" s="2" t="s">
        <v>8350</v>
      </c>
      <c r="C162" s="2">
        <v>343</v>
      </c>
      <c r="D162" s="3" t="s">
        <v>43</v>
      </c>
      <c r="E162" s="4" t="s">
        <v>43</v>
      </c>
      <c r="F162" s="4" t="s">
        <v>43</v>
      </c>
      <c r="G162" s="46" t="s">
        <v>2916</v>
      </c>
      <c r="H162" s="46" t="s">
        <v>32</v>
      </c>
      <c r="I162" s="51" t="s">
        <v>2917</v>
      </c>
      <c r="J162" s="46">
        <v>83</v>
      </c>
      <c r="K162" s="46">
        <v>78</v>
      </c>
      <c r="L162" s="52" t="s">
        <v>3596</v>
      </c>
      <c r="M162" s="24">
        <v>0</v>
      </c>
      <c r="N162" s="24">
        <v>0</v>
      </c>
      <c r="O162" s="38">
        <v>0.1</v>
      </c>
      <c r="P162" s="38">
        <v>0.1</v>
      </c>
      <c r="Q162" s="29">
        <v>7</v>
      </c>
      <c r="R162" s="29">
        <v>6.5</v>
      </c>
      <c r="S162" s="42">
        <v>54.181399999999996</v>
      </c>
      <c r="T162" s="42">
        <v>54.181399999999996</v>
      </c>
      <c r="U162" s="46" t="s">
        <v>2060</v>
      </c>
      <c r="V162" s="11">
        <v>-9.0816538617746456</v>
      </c>
      <c r="W162" s="11">
        <v>-9.0816538617746456</v>
      </c>
      <c r="X162" s="1" t="s">
        <v>2919</v>
      </c>
      <c r="Y162" s="1" t="s">
        <v>2920</v>
      </c>
      <c r="Z162" s="15" t="s">
        <v>2921</v>
      </c>
      <c r="AA162" s="1" t="s">
        <v>39</v>
      </c>
      <c r="AB162" s="1" t="s">
        <v>2922</v>
      </c>
    </row>
    <row r="163" spans="1:28" x14ac:dyDescent="0.25">
      <c r="A163" s="2" t="s">
        <v>2913</v>
      </c>
      <c r="B163" s="2" t="s">
        <v>2914</v>
      </c>
      <c r="C163" s="2">
        <v>955</v>
      </c>
      <c r="D163" s="3" t="s">
        <v>2915</v>
      </c>
      <c r="E163" s="4" t="s">
        <v>30</v>
      </c>
      <c r="F163" s="4" t="s">
        <v>2915</v>
      </c>
      <c r="G163" s="46" t="s">
        <v>2916</v>
      </c>
      <c r="H163" s="46" t="s">
        <v>32</v>
      </c>
      <c r="I163" s="51" t="s">
        <v>2917</v>
      </c>
      <c r="J163" s="46">
        <v>285</v>
      </c>
      <c r="K163" s="46">
        <v>70</v>
      </c>
      <c r="L163" s="52" t="s">
        <v>2918</v>
      </c>
      <c r="M163" s="24">
        <v>18</v>
      </c>
      <c r="N163" s="24">
        <v>18</v>
      </c>
      <c r="O163" s="38">
        <v>63.026600000000002</v>
      </c>
      <c r="P163" s="38">
        <v>63.026600000000002</v>
      </c>
      <c r="Q163" s="29">
        <v>26</v>
      </c>
      <c r="R163" s="29">
        <v>25.5</v>
      </c>
      <c r="S163" s="42">
        <v>76.342799999999997</v>
      </c>
      <c r="T163" s="42">
        <v>76.342799999999997</v>
      </c>
      <c r="U163" s="46" t="s">
        <v>35</v>
      </c>
      <c r="V163" s="11">
        <v>-0.27653126282064872</v>
      </c>
      <c r="W163" s="11">
        <v>-0.27653126282064872</v>
      </c>
      <c r="X163" s="1" t="s">
        <v>2919</v>
      </c>
      <c r="Y163" s="1" t="s">
        <v>2920</v>
      </c>
      <c r="Z163" s="15" t="s">
        <v>2921</v>
      </c>
      <c r="AA163" s="1" t="s">
        <v>39</v>
      </c>
      <c r="AB163" s="1" t="s">
        <v>2922</v>
      </c>
    </row>
    <row r="164" spans="1:28" hidden="1" x14ac:dyDescent="0.25">
      <c r="A164" s="2" t="s">
        <v>3562</v>
      </c>
      <c r="B164" s="2" t="s">
        <v>3563</v>
      </c>
      <c r="C164" s="2">
        <v>776</v>
      </c>
      <c r="D164" s="3" t="s">
        <v>43</v>
      </c>
      <c r="E164" s="4" t="s">
        <v>43</v>
      </c>
      <c r="F164" s="4" t="s">
        <v>43</v>
      </c>
      <c r="G164" s="46" t="s">
        <v>3564</v>
      </c>
      <c r="H164" s="46" t="s">
        <v>32</v>
      </c>
      <c r="I164" s="51" t="s">
        <v>3565</v>
      </c>
      <c r="J164" s="46">
        <v>206</v>
      </c>
      <c r="K164" s="46">
        <v>66</v>
      </c>
      <c r="L164" s="52" t="s">
        <v>3566</v>
      </c>
      <c r="M164" s="24">
        <v>2</v>
      </c>
      <c r="N164" s="24">
        <v>2</v>
      </c>
      <c r="O164" s="38">
        <v>8.6182999999999996</v>
      </c>
      <c r="P164" s="38">
        <v>8.6182999999999996</v>
      </c>
      <c r="Q164" s="29">
        <v>7</v>
      </c>
      <c r="R164" s="29">
        <v>7</v>
      </c>
      <c r="S164" s="42">
        <v>25.791</v>
      </c>
      <c r="T164" s="42">
        <v>25.791</v>
      </c>
      <c r="U164" s="46" t="s">
        <v>35</v>
      </c>
      <c r="V164" s="11">
        <v>-1.5813924879939243</v>
      </c>
      <c r="W164" s="11">
        <v>-1.5813924879939243</v>
      </c>
      <c r="X164" s="1" t="s">
        <v>3319</v>
      </c>
      <c r="Y164" s="1" t="s">
        <v>3320</v>
      </c>
      <c r="Z164" s="15" t="s">
        <v>3567</v>
      </c>
      <c r="AA164" s="1" t="s">
        <v>39</v>
      </c>
      <c r="AB164" s="1" t="s">
        <v>3568</v>
      </c>
    </row>
    <row r="165" spans="1:28" x14ac:dyDescent="0.25">
      <c r="A165" s="2" t="s">
        <v>3314</v>
      </c>
      <c r="B165" s="2" t="s">
        <v>3315</v>
      </c>
      <c r="C165" s="2">
        <v>832</v>
      </c>
      <c r="D165" s="3" t="s">
        <v>3316</v>
      </c>
      <c r="E165" s="4" t="s">
        <v>72</v>
      </c>
      <c r="F165" s="4" t="s">
        <v>43</v>
      </c>
      <c r="G165" s="46" t="s">
        <v>3317</v>
      </c>
      <c r="H165" s="46" t="s">
        <v>32</v>
      </c>
      <c r="I165" s="51" t="s">
        <v>3318</v>
      </c>
      <c r="J165" s="46">
        <v>187</v>
      </c>
      <c r="K165" s="46">
        <v>62</v>
      </c>
      <c r="L165" s="52" t="s">
        <v>3035</v>
      </c>
      <c r="M165" s="24">
        <v>11</v>
      </c>
      <c r="N165" s="24">
        <v>11</v>
      </c>
      <c r="O165" s="38">
        <v>44.2104</v>
      </c>
      <c r="P165" s="38">
        <v>44.2104</v>
      </c>
      <c r="Q165" s="29">
        <v>29</v>
      </c>
      <c r="R165" s="29">
        <v>29</v>
      </c>
      <c r="S165" s="42">
        <v>99.656499999999994</v>
      </c>
      <c r="T165" s="42">
        <v>99.656499999999994</v>
      </c>
      <c r="U165" s="46" t="s">
        <v>35</v>
      </c>
      <c r="V165" s="11">
        <v>-1.1725781191954321</v>
      </c>
      <c r="W165" s="11">
        <v>-1.1725781191954321</v>
      </c>
      <c r="X165" s="1" t="s">
        <v>3319</v>
      </c>
      <c r="Y165" s="1" t="s">
        <v>3320</v>
      </c>
      <c r="Z165" s="15" t="s">
        <v>3321</v>
      </c>
      <c r="AA165" s="1" t="s">
        <v>39</v>
      </c>
      <c r="AB165" s="1" t="s">
        <v>3322</v>
      </c>
    </row>
    <row r="166" spans="1:28" hidden="1" x14ac:dyDescent="0.25">
      <c r="A166" s="2" t="s">
        <v>4319</v>
      </c>
      <c r="B166" s="2" t="s">
        <v>4320</v>
      </c>
      <c r="C166" s="2">
        <v>657</v>
      </c>
      <c r="D166" s="3" t="s">
        <v>43</v>
      </c>
      <c r="E166" s="4" t="s">
        <v>43</v>
      </c>
      <c r="F166" s="4" t="s">
        <v>43</v>
      </c>
      <c r="G166" s="46" t="s">
        <v>4321</v>
      </c>
      <c r="H166" s="46" t="s">
        <v>32</v>
      </c>
      <c r="I166" s="51" t="s">
        <v>3565</v>
      </c>
      <c r="J166" s="46">
        <v>148</v>
      </c>
      <c r="K166" s="46">
        <v>60</v>
      </c>
      <c r="L166" s="52" t="s">
        <v>4322</v>
      </c>
      <c r="M166" s="24">
        <v>7</v>
      </c>
      <c r="N166" s="24">
        <v>7</v>
      </c>
      <c r="O166" s="38">
        <v>35.627699999999997</v>
      </c>
      <c r="P166" s="38">
        <v>35.627699999999997</v>
      </c>
      <c r="Q166" s="29">
        <v>4</v>
      </c>
      <c r="R166" s="29">
        <v>4</v>
      </c>
      <c r="S166" s="42">
        <v>17.4071</v>
      </c>
      <c r="T166" s="42">
        <v>17.4071</v>
      </c>
      <c r="U166" s="46" t="s">
        <v>35</v>
      </c>
      <c r="V166" s="11">
        <v>1.0333234792106374</v>
      </c>
      <c r="W166" s="11">
        <v>1.0333234792106374</v>
      </c>
      <c r="X166" s="1" t="s">
        <v>3319</v>
      </c>
      <c r="Y166" s="1" t="s">
        <v>3320</v>
      </c>
      <c r="Z166" s="15" t="s">
        <v>4323</v>
      </c>
      <c r="AA166" s="1" t="s">
        <v>39</v>
      </c>
      <c r="AB166" s="1" t="s">
        <v>4324</v>
      </c>
    </row>
    <row r="167" spans="1:28" x14ac:dyDescent="0.25">
      <c r="A167" s="2" t="s">
        <v>3721</v>
      </c>
      <c r="B167" s="2" t="s">
        <v>3722</v>
      </c>
      <c r="C167" s="2">
        <v>748</v>
      </c>
      <c r="D167" s="3" t="s">
        <v>3723</v>
      </c>
      <c r="E167" s="4" t="s">
        <v>72</v>
      </c>
      <c r="F167" s="4" t="s">
        <v>43</v>
      </c>
      <c r="G167" s="46" t="s">
        <v>3724</v>
      </c>
      <c r="H167" s="46" t="s">
        <v>32</v>
      </c>
      <c r="I167" s="51" t="s">
        <v>3565</v>
      </c>
      <c r="J167" s="46">
        <v>53</v>
      </c>
      <c r="K167" s="46">
        <v>73</v>
      </c>
      <c r="L167" s="52" t="s">
        <v>1194</v>
      </c>
      <c r="M167" s="24">
        <v>11</v>
      </c>
      <c r="N167" s="24">
        <v>11</v>
      </c>
      <c r="O167" s="38">
        <v>49.175199999999997</v>
      </c>
      <c r="P167" s="38">
        <v>49.175199999999997</v>
      </c>
      <c r="Q167" s="29">
        <v>17</v>
      </c>
      <c r="R167" s="29">
        <v>17</v>
      </c>
      <c r="S167" s="42">
        <v>64.979799999999997</v>
      </c>
      <c r="T167" s="42">
        <v>64.979799999999997</v>
      </c>
      <c r="U167" s="46" t="s">
        <v>35</v>
      </c>
      <c r="V167" s="11">
        <v>-0.4020603831452505</v>
      </c>
      <c r="W167" s="11">
        <v>-0.4020603831452505</v>
      </c>
      <c r="X167" s="1" t="s">
        <v>3319</v>
      </c>
      <c r="Y167" s="1" t="s">
        <v>3320</v>
      </c>
      <c r="Z167" s="15" t="s">
        <v>3725</v>
      </c>
      <c r="AA167" s="1" t="s">
        <v>39</v>
      </c>
      <c r="AB167" s="1" t="s">
        <v>3726</v>
      </c>
    </row>
    <row r="168" spans="1:28" x14ac:dyDescent="0.25">
      <c r="A168" s="2" t="s">
        <v>4333</v>
      </c>
      <c r="B168" s="2" t="s">
        <v>4334</v>
      </c>
      <c r="C168" s="2">
        <v>651</v>
      </c>
      <c r="D168" s="3" t="s">
        <v>4335</v>
      </c>
      <c r="E168" s="4" t="s">
        <v>30</v>
      </c>
      <c r="F168" s="4" t="s">
        <v>4335</v>
      </c>
      <c r="G168" s="46" t="s">
        <v>4321</v>
      </c>
      <c r="H168" s="46" t="s">
        <v>32</v>
      </c>
      <c r="I168" s="51" t="s">
        <v>3565</v>
      </c>
      <c r="J168" s="46">
        <v>183</v>
      </c>
      <c r="K168" s="46">
        <v>77</v>
      </c>
      <c r="L168" s="52" t="s">
        <v>3028</v>
      </c>
      <c r="M168" s="24">
        <v>8</v>
      </c>
      <c r="N168" s="24">
        <v>8</v>
      </c>
      <c r="O168" s="38">
        <v>41.092599999999997</v>
      </c>
      <c r="P168" s="38">
        <v>41.092599999999997</v>
      </c>
      <c r="Q168" s="29">
        <v>9</v>
      </c>
      <c r="R168" s="29">
        <v>9</v>
      </c>
      <c r="S168" s="42">
        <v>39.526899999999998</v>
      </c>
      <c r="T168" s="42">
        <v>39.526899999999998</v>
      </c>
      <c r="U168" s="46" t="s">
        <v>35</v>
      </c>
      <c r="V168" s="16">
        <v>5.6043802727281072E-2</v>
      </c>
      <c r="W168" s="11">
        <v>5.6043802727281072E-2</v>
      </c>
      <c r="X168" s="1" t="s">
        <v>3319</v>
      </c>
      <c r="Y168" s="1" t="s">
        <v>3320</v>
      </c>
      <c r="Z168" s="15" t="s">
        <v>4323</v>
      </c>
      <c r="AA168" s="1" t="s">
        <v>39</v>
      </c>
      <c r="AB168" s="1" t="s">
        <v>4324</v>
      </c>
    </row>
    <row r="169" spans="1:28" hidden="1" x14ac:dyDescent="0.25">
      <c r="A169" s="2" t="s">
        <v>4961</v>
      </c>
      <c r="B169" s="2" t="s">
        <v>4962</v>
      </c>
      <c r="C169" s="2">
        <v>602</v>
      </c>
      <c r="D169" s="3" t="s">
        <v>43</v>
      </c>
      <c r="E169" s="4" t="s">
        <v>43</v>
      </c>
      <c r="F169" s="4" t="s">
        <v>43</v>
      </c>
      <c r="G169" s="46" t="s">
        <v>3564</v>
      </c>
      <c r="H169" s="46" t="s">
        <v>32</v>
      </c>
      <c r="I169" s="51" t="s">
        <v>3565</v>
      </c>
      <c r="J169" s="46">
        <v>83</v>
      </c>
      <c r="K169" s="46">
        <v>96</v>
      </c>
      <c r="L169" s="52" t="s">
        <v>337</v>
      </c>
      <c r="M169" s="24">
        <v>2</v>
      </c>
      <c r="N169" s="24">
        <v>2</v>
      </c>
      <c r="O169" s="38">
        <v>11.109299999999999</v>
      </c>
      <c r="P169" s="38">
        <v>11.109299999999999</v>
      </c>
      <c r="Q169" s="29">
        <v>11</v>
      </c>
      <c r="R169" s="29">
        <v>11</v>
      </c>
      <c r="S169" s="42">
        <v>52.242899999999999</v>
      </c>
      <c r="T169" s="42">
        <v>52.242899999999999</v>
      </c>
      <c r="U169" s="46" t="s">
        <v>35</v>
      </c>
      <c r="V169" s="11">
        <v>-2.2334670680297406</v>
      </c>
      <c r="W169" s="11">
        <v>-2.2334670680297406</v>
      </c>
      <c r="X169" s="1" t="s">
        <v>3319</v>
      </c>
      <c r="Y169" s="1" t="s">
        <v>3320</v>
      </c>
      <c r="Z169" s="15" t="s">
        <v>3567</v>
      </c>
      <c r="AA169" s="1" t="s">
        <v>39</v>
      </c>
      <c r="AB169" s="1" t="s">
        <v>3568</v>
      </c>
    </row>
    <row r="170" spans="1:28" hidden="1" x14ac:dyDescent="0.25">
      <c r="A170" s="2" t="s">
        <v>6770</v>
      </c>
      <c r="B170" s="2" t="s">
        <v>6771</v>
      </c>
      <c r="C170" s="2">
        <v>483</v>
      </c>
      <c r="D170" s="3" t="s">
        <v>43</v>
      </c>
      <c r="E170" s="4" t="s">
        <v>43</v>
      </c>
      <c r="F170" s="4" t="s">
        <v>43</v>
      </c>
      <c r="G170" s="46" t="s">
        <v>3564</v>
      </c>
      <c r="H170" s="46" t="s">
        <v>32</v>
      </c>
      <c r="I170" s="51" t="s">
        <v>3565</v>
      </c>
      <c r="J170" s="46">
        <v>145</v>
      </c>
      <c r="K170" s="46">
        <v>81</v>
      </c>
      <c r="L170" s="52" t="s">
        <v>5251</v>
      </c>
      <c r="M170" s="24">
        <v>2</v>
      </c>
      <c r="N170" s="24">
        <v>2</v>
      </c>
      <c r="O170" s="38">
        <v>13.846399999999999</v>
      </c>
      <c r="P170" s="38">
        <v>13.846399999999999</v>
      </c>
      <c r="Q170" s="29">
        <v>12</v>
      </c>
      <c r="R170" s="29">
        <v>12</v>
      </c>
      <c r="S170" s="42">
        <v>71.033799999999999</v>
      </c>
      <c r="T170" s="42">
        <v>71.033799999999999</v>
      </c>
      <c r="U170" s="46" t="s">
        <v>35</v>
      </c>
      <c r="V170" s="11">
        <v>-2.3589947343234354</v>
      </c>
      <c r="W170" s="11">
        <v>-2.3589947343234354</v>
      </c>
      <c r="X170" s="1" t="s">
        <v>3319</v>
      </c>
      <c r="Y170" s="1" t="s">
        <v>3320</v>
      </c>
      <c r="Z170" s="15" t="s">
        <v>3567</v>
      </c>
      <c r="AA170" s="1" t="s">
        <v>39</v>
      </c>
      <c r="AB170" s="1" t="s">
        <v>3568</v>
      </c>
    </row>
    <row r="171" spans="1:28" x14ac:dyDescent="0.25">
      <c r="A171" s="2" t="s">
        <v>4494</v>
      </c>
      <c r="B171" s="2" t="s">
        <v>4495</v>
      </c>
      <c r="C171" s="2">
        <v>634</v>
      </c>
      <c r="D171" s="3" t="s">
        <v>4496</v>
      </c>
      <c r="E171" s="4" t="s">
        <v>30</v>
      </c>
      <c r="F171" s="4" t="s">
        <v>4496</v>
      </c>
      <c r="G171" s="46" t="s">
        <v>4497</v>
      </c>
      <c r="H171" s="46" t="s">
        <v>32</v>
      </c>
      <c r="I171" s="51" t="s">
        <v>4498</v>
      </c>
      <c r="J171" s="46">
        <v>113</v>
      </c>
      <c r="K171" s="46">
        <v>52</v>
      </c>
      <c r="L171" s="52" t="s">
        <v>94</v>
      </c>
      <c r="M171" s="24">
        <v>20</v>
      </c>
      <c r="N171" s="24">
        <v>20</v>
      </c>
      <c r="O171" s="38">
        <v>105.4862</v>
      </c>
      <c r="P171" s="38">
        <v>105.4862</v>
      </c>
      <c r="Q171" s="29">
        <v>21</v>
      </c>
      <c r="R171" s="29">
        <v>21</v>
      </c>
      <c r="S171" s="42">
        <v>94.702399999999997</v>
      </c>
      <c r="T171" s="42">
        <v>94.702399999999997</v>
      </c>
      <c r="U171" s="46" t="s">
        <v>35</v>
      </c>
      <c r="V171" s="11">
        <v>0.15558138103666949</v>
      </c>
      <c r="W171" s="11">
        <v>0.15558138103666949</v>
      </c>
      <c r="X171" s="1" t="s">
        <v>3319</v>
      </c>
      <c r="Y171" s="1" t="s">
        <v>3320</v>
      </c>
      <c r="Z171" s="15" t="s">
        <v>3567</v>
      </c>
      <c r="AA171" s="1" t="s">
        <v>39</v>
      </c>
      <c r="AB171" s="1" t="s">
        <v>3568</v>
      </c>
    </row>
    <row r="172" spans="1:28" hidden="1" x14ac:dyDescent="0.25">
      <c r="A172" s="2" t="s">
        <v>7410</v>
      </c>
      <c r="B172" s="2" t="s">
        <v>7411</v>
      </c>
      <c r="C172" s="2">
        <v>445</v>
      </c>
      <c r="D172" s="3" t="s">
        <v>43</v>
      </c>
      <c r="E172" s="4" t="s">
        <v>43</v>
      </c>
      <c r="F172" s="4" t="s">
        <v>43</v>
      </c>
      <c r="G172" s="46" t="s">
        <v>3564</v>
      </c>
      <c r="H172" s="46" t="s">
        <v>32</v>
      </c>
      <c r="I172" s="51" t="s">
        <v>3565</v>
      </c>
      <c r="J172" s="46">
        <v>77</v>
      </c>
      <c r="K172" s="46">
        <v>90</v>
      </c>
      <c r="L172" s="52" t="s">
        <v>2822</v>
      </c>
      <c r="M172" s="24">
        <v>4</v>
      </c>
      <c r="N172" s="24">
        <v>4</v>
      </c>
      <c r="O172" s="38">
        <v>30.057600000000001</v>
      </c>
      <c r="P172" s="38">
        <v>30.057600000000001</v>
      </c>
      <c r="Q172" s="29">
        <v>3</v>
      </c>
      <c r="R172" s="29">
        <v>3</v>
      </c>
      <c r="S172" s="42">
        <v>19.274899999999999</v>
      </c>
      <c r="T172" s="42">
        <v>19.274899999999999</v>
      </c>
      <c r="U172" s="46" t="s">
        <v>35</v>
      </c>
      <c r="V172" s="11">
        <v>0.64100644410129526</v>
      </c>
      <c r="W172" s="11">
        <v>0.64100644410129526</v>
      </c>
      <c r="X172" s="1" t="s">
        <v>3319</v>
      </c>
      <c r="Y172" s="1" t="s">
        <v>3320</v>
      </c>
      <c r="Z172" s="15" t="s">
        <v>3567</v>
      </c>
      <c r="AA172" s="1" t="s">
        <v>39</v>
      </c>
      <c r="AB172" s="1" t="s">
        <v>3568</v>
      </c>
    </row>
    <row r="173" spans="1:28" hidden="1" x14ac:dyDescent="0.25">
      <c r="A173" s="2" t="s">
        <v>7767</v>
      </c>
      <c r="B173" s="2" t="s">
        <v>7768</v>
      </c>
      <c r="C173" s="2">
        <v>424</v>
      </c>
      <c r="D173" s="3" t="s">
        <v>43</v>
      </c>
      <c r="E173" s="4" t="s">
        <v>43</v>
      </c>
      <c r="F173" s="4" t="s">
        <v>43</v>
      </c>
      <c r="G173" s="46" t="s">
        <v>3564</v>
      </c>
      <c r="H173" s="46" t="s">
        <v>32</v>
      </c>
      <c r="I173" s="51" t="s">
        <v>3565</v>
      </c>
      <c r="J173" s="46">
        <v>71</v>
      </c>
      <c r="K173" s="46">
        <v>77</v>
      </c>
      <c r="L173" s="52" t="s">
        <v>7769</v>
      </c>
      <c r="M173" s="24">
        <v>2</v>
      </c>
      <c r="N173" s="24">
        <v>2</v>
      </c>
      <c r="O173" s="38">
        <v>15.773199999999999</v>
      </c>
      <c r="P173" s="38">
        <v>15.773199999999999</v>
      </c>
      <c r="Q173" s="29">
        <v>7</v>
      </c>
      <c r="R173" s="29">
        <v>7</v>
      </c>
      <c r="S173" s="42">
        <v>47.202300000000001</v>
      </c>
      <c r="T173" s="42">
        <v>47.202300000000001</v>
      </c>
      <c r="U173" s="46" t="s">
        <v>35</v>
      </c>
      <c r="V173" s="11">
        <v>-1.5813817810113562</v>
      </c>
      <c r="W173" s="11">
        <v>-1.5813817810113562</v>
      </c>
      <c r="X173" s="1" t="s">
        <v>3319</v>
      </c>
      <c r="Y173" s="1" t="s">
        <v>3320</v>
      </c>
      <c r="Z173" s="15" t="s">
        <v>3567</v>
      </c>
      <c r="AA173" s="1" t="s">
        <v>39</v>
      </c>
      <c r="AB173" s="1" t="s">
        <v>3568</v>
      </c>
    </row>
    <row r="174" spans="1:28" x14ac:dyDescent="0.25">
      <c r="A174" s="2" t="s">
        <v>7124</v>
      </c>
      <c r="B174" s="2" t="s">
        <v>7125</v>
      </c>
      <c r="C174" s="2">
        <v>465</v>
      </c>
      <c r="D174" s="3" t="s">
        <v>7126</v>
      </c>
      <c r="E174" s="4" t="s">
        <v>72</v>
      </c>
      <c r="F174" s="4" t="s">
        <v>43</v>
      </c>
      <c r="G174" s="46" t="s">
        <v>7127</v>
      </c>
      <c r="H174" s="46" t="s">
        <v>32</v>
      </c>
      <c r="I174" s="51" t="s">
        <v>7128</v>
      </c>
      <c r="J174" s="46">
        <v>126</v>
      </c>
      <c r="K174" s="46">
        <v>73</v>
      </c>
      <c r="L174" s="52" t="s">
        <v>2822</v>
      </c>
      <c r="M174" s="24">
        <v>2</v>
      </c>
      <c r="N174" s="24">
        <v>2</v>
      </c>
      <c r="O174" s="38">
        <v>14.382400000000001</v>
      </c>
      <c r="P174" s="38">
        <v>14.382400000000001</v>
      </c>
      <c r="Q174" s="29">
        <v>6</v>
      </c>
      <c r="R174" s="29">
        <v>6</v>
      </c>
      <c r="S174" s="42">
        <v>36.891800000000003</v>
      </c>
      <c r="T174" s="42">
        <v>36.891800000000003</v>
      </c>
      <c r="U174" s="46" t="s">
        <v>35</v>
      </c>
      <c r="V174" s="11">
        <v>-1.3589957424789374</v>
      </c>
      <c r="W174" s="11">
        <v>-1.3589957424789374</v>
      </c>
      <c r="X174" s="1" t="s">
        <v>3319</v>
      </c>
      <c r="Y174" s="1" t="s">
        <v>3320</v>
      </c>
      <c r="Z174" s="15" t="s">
        <v>7129</v>
      </c>
      <c r="AA174" s="1" t="s">
        <v>39</v>
      </c>
      <c r="AB174" s="1" t="s">
        <v>7130</v>
      </c>
    </row>
    <row r="175" spans="1:28" x14ac:dyDescent="0.25">
      <c r="A175" s="2" t="s">
        <v>1204</v>
      </c>
      <c r="B175" s="2" t="s">
        <v>1205</v>
      </c>
      <c r="C175" s="2">
        <v>1002</v>
      </c>
      <c r="D175" s="3" t="s">
        <v>1206</v>
      </c>
      <c r="E175" s="4" t="s">
        <v>30</v>
      </c>
      <c r="F175" s="4" t="s">
        <v>1206</v>
      </c>
      <c r="G175" s="46" t="s">
        <v>1207</v>
      </c>
      <c r="H175" s="46" t="s">
        <v>32</v>
      </c>
      <c r="I175" s="51" t="s">
        <v>1208</v>
      </c>
      <c r="J175" s="46">
        <v>215</v>
      </c>
      <c r="K175" s="46">
        <v>73</v>
      </c>
      <c r="L175" s="52" t="s">
        <v>1209</v>
      </c>
      <c r="M175" s="24">
        <v>91</v>
      </c>
      <c r="N175" s="24">
        <v>38.5</v>
      </c>
      <c r="O175" s="38">
        <v>128.4836</v>
      </c>
      <c r="P175" s="38">
        <v>128.4836</v>
      </c>
      <c r="Q175" s="29">
        <v>57</v>
      </c>
      <c r="R175" s="29">
        <v>25.25</v>
      </c>
      <c r="S175" s="42">
        <v>72.048500000000004</v>
      </c>
      <c r="T175" s="42">
        <v>72.048500000000004</v>
      </c>
      <c r="U175" s="46" t="s">
        <v>35</v>
      </c>
      <c r="V175" s="11">
        <v>0.83454392169762182</v>
      </c>
      <c r="W175" s="11">
        <v>0.83454392169762182</v>
      </c>
      <c r="X175" s="1" t="s">
        <v>1210</v>
      </c>
      <c r="Y175" s="1" t="s">
        <v>1211</v>
      </c>
      <c r="Z175" s="15" t="s">
        <v>1212</v>
      </c>
      <c r="AA175" s="1" t="s">
        <v>39</v>
      </c>
      <c r="AB175" s="1" t="s">
        <v>1213</v>
      </c>
    </row>
    <row r="176" spans="1:28" x14ac:dyDescent="0.25">
      <c r="A176" s="2" t="s">
        <v>1247</v>
      </c>
      <c r="B176" s="2" t="s">
        <v>1248</v>
      </c>
      <c r="C176" s="2">
        <v>941</v>
      </c>
      <c r="D176" s="3" t="s">
        <v>1249</v>
      </c>
      <c r="E176" s="4" t="s">
        <v>30</v>
      </c>
      <c r="F176" s="4" t="s">
        <v>1249</v>
      </c>
      <c r="G176" s="46" t="s">
        <v>1250</v>
      </c>
      <c r="H176" s="46" t="s">
        <v>32</v>
      </c>
      <c r="I176" s="51" t="s">
        <v>1251</v>
      </c>
      <c r="J176" s="46">
        <v>219</v>
      </c>
      <c r="K176" s="46">
        <v>80</v>
      </c>
      <c r="L176" s="52" t="s">
        <v>1252</v>
      </c>
      <c r="M176" s="24">
        <v>6</v>
      </c>
      <c r="N176" s="24">
        <v>3</v>
      </c>
      <c r="O176" s="38">
        <v>10.6607</v>
      </c>
      <c r="P176" s="38">
        <v>10.6607</v>
      </c>
      <c r="Q176" s="29">
        <v>48</v>
      </c>
      <c r="R176" s="29">
        <v>30.833300000000001</v>
      </c>
      <c r="S176" s="42">
        <v>93.683300000000003</v>
      </c>
      <c r="T176" s="42">
        <v>93.683300000000003</v>
      </c>
      <c r="U176" s="46" t="s">
        <v>35</v>
      </c>
      <c r="V176" s="11">
        <v>-3.1354897246968227</v>
      </c>
      <c r="W176" s="11">
        <v>-3.1354897246968227</v>
      </c>
      <c r="X176" s="1" t="s">
        <v>1210</v>
      </c>
      <c r="Y176" s="1" t="s">
        <v>1211</v>
      </c>
      <c r="Z176" s="15" t="s">
        <v>1253</v>
      </c>
      <c r="AA176" s="1" t="s">
        <v>39</v>
      </c>
      <c r="AB176" s="1" t="s">
        <v>1254</v>
      </c>
    </row>
    <row r="177" spans="1:28" x14ac:dyDescent="0.25">
      <c r="A177" s="2" t="s">
        <v>2114</v>
      </c>
      <c r="B177" s="2" t="s">
        <v>2115</v>
      </c>
      <c r="C177" s="2">
        <v>533</v>
      </c>
      <c r="D177" s="3" t="s">
        <v>2116</v>
      </c>
      <c r="E177" s="4" t="s">
        <v>72</v>
      </c>
      <c r="F177" s="4" t="s">
        <v>43</v>
      </c>
      <c r="G177" s="46" t="s">
        <v>2117</v>
      </c>
      <c r="H177" s="46" t="s">
        <v>32</v>
      </c>
      <c r="I177" s="51" t="s">
        <v>2118</v>
      </c>
      <c r="J177" s="46">
        <v>75</v>
      </c>
      <c r="K177" s="46">
        <v>69</v>
      </c>
      <c r="L177" s="52" t="s">
        <v>2119</v>
      </c>
      <c r="M177" s="24">
        <v>346</v>
      </c>
      <c r="N177" s="24">
        <v>332</v>
      </c>
      <c r="O177" s="38">
        <v>2082.8865999999998</v>
      </c>
      <c r="P177" s="38">
        <v>2082.8865999999998</v>
      </c>
      <c r="Q177" s="29">
        <v>278</v>
      </c>
      <c r="R177" s="29">
        <v>260</v>
      </c>
      <c r="S177" s="42">
        <v>1394.6886</v>
      </c>
      <c r="T177" s="42">
        <v>1394.6886</v>
      </c>
      <c r="U177" s="46" t="s">
        <v>35</v>
      </c>
      <c r="V177" s="11">
        <v>0.57864125655690601</v>
      </c>
      <c r="W177" s="11">
        <v>0.57864125655690601</v>
      </c>
      <c r="X177" s="1" t="s">
        <v>1210</v>
      </c>
      <c r="Y177" s="1" t="s">
        <v>1211</v>
      </c>
      <c r="Z177" s="15" t="s">
        <v>2120</v>
      </c>
      <c r="AA177" s="1" t="s">
        <v>39</v>
      </c>
      <c r="AB177" s="1" t="s">
        <v>2121</v>
      </c>
    </row>
    <row r="178" spans="1:28" hidden="1" x14ac:dyDescent="0.25">
      <c r="A178" s="2" t="s">
        <v>3260</v>
      </c>
      <c r="B178" s="2" t="s">
        <v>3261</v>
      </c>
      <c r="C178" s="2">
        <v>838</v>
      </c>
      <c r="D178" s="3" t="s">
        <v>43</v>
      </c>
      <c r="E178" s="4" t="s">
        <v>43</v>
      </c>
      <c r="F178" s="4" t="s">
        <v>43</v>
      </c>
      <c r="G178" s="46" t="s">
        <v>3156</v>
      </c>
      <c r="H178" s="46" t="s">
        <v>32</v>
      </c>
      <c r="I178" s="51" t="s">
        <v>3157</v>
      </c>
      <c r="J178" s="46">
        <v>231</v>
      </c>
      <c r="K178" s="46">
        <v>82</v>
      </c>
      <c r="L178" s="52" t="s">
        <v>608</v>
      </c>
      <c r="M178" s="24">
        <v>618</v>
      </c>
      <c r="N178" s="24">
        <v>618</v>
      </c>
      <c r="O178" s="38">
        <v>2466.0347999999999</v>
      </c>
      <c r="P178" s="38">
        <v>2466.0347999999999</v>
      </c>
      <c r="Q178" s="29">
        <v>754</v>
      </c>
      <c r="R178" s="29">
        <v>754</v>
      </c>
      <c r="S178" s="42">
        <v>2572.518</v>
      </c>
      <c r="T178" s="42">
        <v>2572.518</v>
      </c>
      <c r="U178" s="46" t="s">
        <v>35</v>
      </c>
      <c r="V178" s="11">
        <v>-6.0988012945915653E-2</v>
      </c>
      <c r="W178" s="11">
        <v>-6.0988012945915653E-2</v>
      </c>
      <c r="X178" s="1" t="s">
        <v>1210</v>
      </c>
      <c r="Y178" s="1" t="s">
        <v>1211</v>
      </c>
      <c r="Z178" s="15" t="s">
        <v>3158</v>
      </c>
      <c r="AA178" s="1" t="s">
        <v>39</v>
      </c>
      <c r="AB178" s="1" t="s">
        <v>3159</v>
      </c>
    </row>
    <row r="179" spans="1:28" x14ac:dyDescent="0.25">
      <c r="A179" s="2" t="s">
        <v>3153</v>
      </c>
      <c r="B179" s="2" t="s">
        <v>3154</v>
      </c>
      <c r="C179" s="2">
        <v>864</v>
      </c>
      <c r="D179" s="3" t="s">
        <v>3155</v>
      </c>
      <c r="E179" s="4" t="s">
        <v>30</v>
      </c>
      <c r="F179" s="4" t="s">
        <v>3155</v>
      </c>
      <c r="G179" s="46" t="s">
        <v>3156</v>
      </c>
      <c r="H179" s="46" t="s">
        <v>32</v>
      </c>
      <c r="I179" s="51" t="s">
        <v>3157</v>
      </c>
      <c r="J179" s="46">
        <v>247</v>
      </c>
      <c r="K179" s="46">
        <v>87</v>
      </c>
      <c r="L179" s="46" t="s">
        <v>2677</v>
      </c>
      <c r="M179" s="24">
        <v>90</v>
      </c>
      <c r="N179" s="24">
        <v>90</v>
      </c>
      <c r="O179" s="38">
        <v>348.32409999999999</v>
      </c>
      <c r="P179" s="38">
        <v>348.32409999999999</v>
      </c>
      <c r="Q179" s="29">
        <v>54</v>
      </c>
      <c r="R179" s="29">
        <v>54</v>
      </c>
      <c r="S179" s="42">
        <v>178.69450000000001</v>
      </c>
      <c r="T179" s="42">
        <v>178.69450000000001</v>
      </c>
      <c r="U179" s="46" t="s">
        <v>35</v>
      </c>
      <c r="V179" s="11">
        <v>0.96293506353365832</v>
      </c>
      <c r="W179" s="11">
        <v>0.96293506353365832</v>
      </c>
      <c r="X179" s="1" t="s">
        <v>1210</v>
      </c>
      <c r="Y179" s="1" t="s">
        <v>1211</v>
      </c>
      <c r="Z179" s="15" t="s">
        <v>3158</v>
      </c>
      <c r="AA179" s="1" t="s">
        <v>39</v>
      </c>
      <c r="AB179" s="1" t="s">
        <v>3159</v>
      </c>
    </row>
    <row r="180" spans="1:28" x14ac:dyDescent="0.25">
      <c r="A180" s="2" t="s">
        <v>3742</v>
      </c>
      <c r="B180" s="2" t="s">
        <v>3743</v>
      </c>
      <c r="C180" s="2">
        <v>746</v>
      </c>
      <c r="D180" s="3" t="s">
        <v>3744</v>
      </c>
      <c r="E180" s="4" t="s">
        <v>30</v>
      </c>
      <c r="F180" s="4" t="s">
        <v>3744</v>
      </c>
      <c r="G180" s="46" t="s">
        <v>3745</v>
      </c>
      <c r="H180" s="46" t="s">
        <v>32</v>
      </c>
      <c r="I180" s="51" t="s">
        <v>3746</v>
      </c>
      <c r="J180" s="46">
        <v>224</v>
      </c>
      <c r="K180" s="46">
        <v>81</v>
      </c>
      <c r="L180" s="52" t="s">
        <v>3747</v>
      </c>
      <c r="M180" s="24">
        <v>3</v>
      </c>
      <c r="N180" s="24">
        <v>3</v>
      </c>
      <c r="O180" s="38">
        <v>13.4474</v>
      </c>
      <c r="P180" s="38">
        <v>13.4474</v>
      </c>
      <c r="Q180" s="29">
        <v>8</v>
      </c>
      <c r="R180" s="29">
        <v>8</v>
      </c>
      <c r="S180" s="42">
        <v>30.660699999999999</v>
      </c>
      <c r="T180" s="42">
        <v>30.660699999999999</v>
      </c>
      <c r="U180" s="46" t="s">
        <v>35</v>
      </c>
      <c r="V180" s="11">
        <v>-1.1890633743273764</v>
      </c>
      <c r="W180" s="11">
        <v>-1.1890633743273764</v>
      </c>
      <c r="X180" s="1" t="s">
        <v>1210</v>
      </c>
      <c r="Y180" s="1" t="s">
        <v>1211</v>
      </c>
      <c r="Z180" s="15" t="s">
        <v>3748</v>
      </c>
      <c r="AA180" s="1" t="s">
        <v>39</v>
      </c>
      <c r="AB180" s="1" t="s">
        <v>3749</v>
      </c>
    </row>
    <row r="181" spans="1:28" x14ac:dyDescent="0.25">
      <c r="A181" s="2" t="s">
        <v>6020</v>
      </c>
      <c r="B181" s="2" t="s">
        <v>6021</v>
      </c>
      <c r="C181" s="2">
        <v>529</v>
      </c>
      <c r="D181" s="3" t="s">
        <v>6022</v>
      </c>
      <c r="E181" s="4" t="s">
        <v>30</v>
      </c>
      <c r="F181" s="4" t="s">
        <v>6022</v>
      </c>
      <c r="G181" s="46" t="s">
        <v>6023</v>
      </c>
      <c r="H181" s="46" t="s">
        <v>32</v>
      </c>
      <c r="I181" s="51" t="s">
        <v>6024</v>
      </c>
      <c r="J181" s="46">
        <v>54</v>
      </c>
      <c r="K181" s="46">
        <v>79</v>
      </c>
      <c r="L181" s="52" t="s">
        <v>6025</v>
      </c>
      <c r="M181" s="24">
        <v>9</v>
      </c>
      <c r="N181" s="24">
        <v>8.5</v>
      </c>
      <c r="O181" s="38">
        <v>53.7301</v>
      </c>
      <c r="P181" s="38">
        <v>53.7301</v>
      </c>
      <c r="Q181" s="29">
        <v>11</v>
      </c>
      <c r="R181" s="29">
        <v>11</v>
      </c>
      <c r="S181" s="42">
        <v>59.452199999999998</v>
      </c>
      <c r="T181" s="42">
        <v>59.452199999999998</v>
      </c>
      <c r="U181" s="46" t="s">
        <v>35</v>
      </c>
      <c r="V181" s="11">
        <v>-0.14599967406777889</v>
      </c>
      <c r="W181" s="11">
        <v>-0.14599967406777889</v>
      </c>
      <c r="X181" s="1" t="s">
        <v>1210</v>
      </c>
      <c r="Y181" s="1" t="s">
        <v>1211</v>
      </c>
      <c r="Z181" s="15" t="s">
        <v>6026</v>
      </c>
      <c r="AA181" s="1" t="s">
        <v>39</v>
      </c>
      <c r="AB181" s="1" t="s">
        <v>6027</v>
      </c>
    </row>
    <row r="182" spans="1:28" hidden="1" x14ac:dyDescent="0.25">
      <c r="A182" s="2" t="s">
        <v>6625</v>
      </c>
      <c r="B182" s="2" t="s">
        <v>6626</v>
      </c>
      <c r="C182" s="2">
        <v>490</v>
      </c>
      <c r="D182" s="3" t="s">
        <v>43</v>
      </c>
      <c r="E182" s="4" t="s">
        <v>43</v>
      </c>
      <c r="F182" s="4" t="s">
        <v>43</v>
      </c>
      <c r="G182" s="46" t="s">
        <v>1207</v>
      </c>
      <c r="H182" s="46" t="s">
        <v>32</v>
      </c>
      <c r="I182" s="51" t="s">
        <v>1208</v>
      </c>
      <c r="J182" s="46">
        <v>104</v>
      </c>
      <c r="K182" s="46">
        <v>56</v>
      </c>
      <c r="L182" s="52" t="s">
        <v>1674</v>
      </c>
      <c r="M182" s="24">
        <v>17</v>
      </c>
      <c r="N182" s="24">
        <v>17</v>
      </c>
      <c r="O182" s="38">
        <v>116.0132</v>
      </c>
      <c r="P182" s="38">
        <v>116.0132</v>
      </c>
      <c r="Q182" s="29">
        <v>21</v>
      </c>
      <c r="R182" s="29">
        <v>21</v>
      </c>
      <c r="S182" s="42">
        <v>122.5334</v>
      </c>
      <c r="T182" s="42">
        <v>122.5334</v>
      </c>
      <c r="U182" s="46" t="s">
        <v>35</v>
      </c>
      <c r="V182" s="11">
        <v>-7.8886086073198081E-2</v>
      </c>
      <c r="W182" s="11">
        <v>-7.8886086073198081E-2</v>
      </c>
      <c r="X182" s="1" t="s">
        <v>1210</v>
      </c>
      <c r="Y182" s="1" t="s">
        <v>1211</v>
      </c>
      <c r="Z182" s="15" t="s">
        <v>1212</v>
      </c>
      <c r="AA182" s="1" t="s">
        <v>39</v>
      </c>
      <c r="AB182" s="1" t="s">
        <v>1213</v>
      </c>
    </row>
    <row r="183" spans="1:28" x14ac:dyDescent="0.25">
      <c r="A183" s="2" t="s">
        <v>6459</v>
      </c>
      <c r="B183" s="2" t="s">
        <v>6460</v>
      </c>
      <c r="C183" s="2">
        <v>503</v>
      </c>
      <c r="D183" s="3" t="s">
        <v>6461</v>
      </c>
      <c r="E183" s="4" t="s">
        <v>72</v>
      </c>
      <c r="F183" s="4" t="s">
        <v>43</v>
      </c>
      <c r="G183" s="46" t="s">
        <v>6462</v>
      </c>
      <c r="H183" s="46" t="s">
        <v>32</v>
      </c>
      <c r="I183" s="51" t="s">
        <v>6463</v>
      </c>
      <c r="J183" s="46">
        <v>130</v>
      </c>
      <c r="K183" s="46">
        <v>70</v>
      </c>
      <c r="L183" s="52" t="s">
        <v>2822</v>
      </c>
      <c r="M183" s="24">
        <v>3</v>
      </c>
      <c r="N183" s="24">
        <v>3</v>
      </c>
      <c r="O183" s="38">
        <v>19.9438</v>
      </c>
      <c r="P183" s="38">
        <v>19.9438</v>
      </c>
      <c r="Q183" s="29">
        <v>5</v>
      </c>
      <c r="R183" s="29">
        <v>5</v>
      </c>
      <c r="S183" s="42">
        <v>28.4206</v>
      </c>
      <c r="T183" s="42">
        <v>28.4206</v>
      </c>
      <c r="U183" s="46" t="s">
        <v>35</v>
      </c>
      <c r="V183" s="11">
        <v>-0.51099669187235186</v>
      </c>
      <c r="W183" s="11">
        <v>-0.51099669187235186</v>
      </c>
      <c r="X183" s="1" t="s">
        <v>1210</v>
      </c>
      <c r="Y183" s="1" t="s">
        <v>1211</v>
      </c>
      <c r="Z183" s="15" t="s">
        <v>6464</v>
      </c>
      <c r="AA183" s="1" t="s">
        <v>39</v>
      </c>
      <c r="AB183" s="1" t="s">
        <v>6465</v>
      </c>
    </row>
    <row r="184" spans="1:28" x14ac:dyDescent="0.25">
      <c r="A184" s="2" t="s">
        <v>6867</v>
      </c>
      <c r="B184" s="2" t="s">
        <v>6868</v>
      </c>
      <c r="C184" s="2">
        <v>479</v>
      </c>
      <c r="D184" s="3" t="s">
        <v>6869</v>
      </c>
      <c r="E184" s="4" t="s">
        <v>72</v>
      </c>
      <c r="F184" s="4" t="s">
        <v>43</v>
      </c>
      <c r="G184" s="46" t="s">
        <v>6870</v>
      </c>
      <c r="H184" s="46" t="s">
        <v>32</v>
      </c>
      <c r="I184" s="51" t="s">
        <v>6871</v>
      </c>
      <c r="J184" s="46">
        <v>43</v>
      </c>
      <c r="K184" s="46">
        <v>90</v>
      </c>
      <c r="L184" s="52" t="s">
        <v>6844</v>
      </c>
      <c r="M184" s="24">
        <v>4</v>
      </c>
      <c r="N184" s="24">
        <v>4</v>
      </c>
      <c r="O184" s="38">
        <v>27.924099999999999</v>
      </c>
      <c r="P184" s="38">
        <v>27.924099999999999</v>
      </c>
      <c r="Q184" s="29">
        <v>8</v>
      </c>
      <c r="R184" s="29">
        <v>8</v>
      </c>
      <c r="S184" s="42">
        <v>47.751300000000001</v>
      </c>
      <c r="T184" s="42">
        <v>47.751300000000001</v>
      </c>
      <c r="U184" s="46" t="s">
        <v>35</v>
      </c>
      <c r="V184" s="11">
        <v>-0.77402922710158462</v>
      </c>
      <c r="W184" s="11">
        <v>-0.77402922710158462</v>
      </c>
      <c r="X184" s="1" t="s">
        <v>1210</v>
      </c>
      <c r="Y184" s="1" t="s">
        <v>1211</v>
      </c>
      <c r="Z184" s="15" t="s">
        <v>6872</v>
      </c>
      <c r="AA184" s="1" t="s">
        <v>39</v>
      </c>
      <c r="AB184" s="1" t="s">
        <v>6873</v>
      </c>
    </row>
    <row r="185" spans="1:28" hidden="1" x14ac:dyDescent="0.25">
      <c r="A185" s="2" t="s">
        <v>7671</v>
      </c>
      <c r="B185" s="2" t="s">
        <v>7672</v>
      </c>
      <c r="C185" s="2">
        <v>431</v>
      </c>
      <c r="D185" s="3" t="s">
        <v>43</v>
      </c>
      <c r="E185" s="4" t="s">
        <v>43</v>
      </c>
      <c r="F185" s="4" t="s">
        <v>43</v>
      </c>
      <c r="G185" s="46" t="s">
        <v>3156</v>
      </c>
      <c r="H185" s="46" t="s">
        <v>32</v>
      </c>
      <c r="I185" s="51" t="s">
        <v>3157</v>
      </c>
      <c r="J185" s="46">
        <v>85</v>
      </c>
      <c r="K185" s="46">
        <v>94</v>
      </c>
      <c r="L185" s="52" t="s">
        <v>2159</v>
      </c>
      <c r="M185" s="24">
        <v>470</v>
      </c>
      <c r="N185" s="24">
        <v>470</v>
      </c>
      <c r="O185" s="38">
        <v>3646.4924999999998</v>
      </c>
      <c r="P185" s="38">
        <v>3646.4924999999998</v>
      </c>
      <c r="Q185" s="29">
        <v>401</v>
      </c>
      <c r="R185" s="29">
        <v>401</v>
      </c>
      <c r="S185" s="42">
        <v>2660.1015000000002</v>
      </c>
      <c r="T185" s="42">
        <v>2660.1015000000002</v>
      </c>
      <c r="U185" s="46" t="s">
        <v>35</v>
      </c>
      <c r="V185" s="11">
        <v>0.45502813191583841</v>
      </c>
      <c r="W185" s="11">
        <v>0.45502813191583841</v>
      </c>
      <c r="X185" s="1" t="s">
        <v>1210</v>
      </c>
      <c r="Y185" s="1" t="s">
        <v>1211</v>
      </c>
      <c r="Z185" s="15" t="s">
        <v>3158</v>
      </c>
      <c r="AA185" s="1" t="s">
        <v>39</v>
      </c>
      <c r="AB185" s="1" t="s">
        <v>3159</v>
      </c>
    </row>
    <row r="186" spans="1:28" x14ac:dyDescent="0.25">
      <c r="A186" s="2" t="s">
        <v>7036</v>
      </c>
      <c r="B186" s="2" t="s">
        <v>7037</v>
      </c>
      <c r="C186" s="2">
        <v>471</v>
      </c>
      <c r="D186" s="3" t="s">
        <v>7038</v>
      </c>
      <c r="E186" s="4" t="s">
        <v>30</v>
      </c>
      <c r="F186" s="4" t="s">
        <v>7038</v>
      </c>
      <c r="G186" s="46" t="s">
        <v>7039</v>
      </c>
      <c r="H186" s="46" t="s">
        <v>32</v>
      </c>
      <c r="I186" s="51" t="s">
        <v>7040</v>
      </c>
      <c r="J186" s="46">
        <v>113</v>
      </c>
      <c r="K186" s="46">
        <v>70</v>
      </c>
      <c r="L186" s="52" t="s">
        <v>5729</v>
      </c>
      <c r="M186" s="24">
        <v>4</v>
      </c>
      <c r="N186" s="24">
        <v>4</v>
      </c>
      <c r="O186" s="38">
        <v>28.398399999999999</v>
      </c>
      <c r="P186" s="38">
        <v>28.398399999999999</v>
      </c>
      <c r="Q186" s="29">
        <v>4</v>
      </c>
      <c r="R186" s="29">
        <v>4</v>
      </c>
      <c r="S186" s="42">
        <v>24.281199999999998</v>
      </c>
      <c r="T186" s="42">
        <v>24.281199999999998</v>
      </c>
      <c r="U186" s="46" t="s">
        <v>35</v>
      </c>
      <c r="V186" s="11">
        <v>0.22596992612979067</v>
      </c>
      <c r="W186" s="11">
        <v>0.22596992612979067</v>
      </c>
      <c r="X186" s="1" t="s">
        <v>1210</v>
      </c>
      <c r="Y186" s="1" t="s">
        <v>1211</v>
      </c>
      <c r="Z186" s="15" t="s">
        <v>7041</v>
      </c>
      <c r="AA186" s="1" t="s">
        <v>39</v>
      </c>
      <c r="AB186" s="1" t="s">
        <v>7042</v>
      </c>
    </row>
    <row r="187" spans="1:28" x14ac:dyDescent="0.25">
      <c r="A187" s="2" t="s">
        <v>5823</v>
      </c>
      <c r="B187" s="2" t="s">
        <v>5824</v>
      </c>
      <c r="C187" s="2">
        <v>539</v>
      </c>
      <c r="D187" s="3" t="s">
        <v>5825</v>
      </c>
      <c r="E187" s="4" t="s">
        <v>30</v>
      </c>
      <c r="F187" s="4" t="s">
        <v>5825</v>
      </c>
      <c r="G187" s="46" t="s">
        <v>5826</v>
      </c>
      <c r="H187" s="46" t="s">
        <v>32</v>
      </c>
      <c r="I187" s="51" t="s">
        <v>5827</v>
      </c>
      <c r="J187" s="46">
        <v>106</v>
      </c>
      <c r="K187" s="46">
        <v>96</v>
      </c>
      <c r="L187" s="52" t="s">
        <v>2489</v>
      </c>
      <c r="M187" s="24">
        <v>5</v>
      </c>
      <c r="N187" s="24">
        <v>5</v>
      </c>
      <c r="O187" s="38">
        <v>31.019600000000001</v>
      </c>
      <c r="P187" s="38">
        <v>31.019600000000001</v>
      </c>
      <c r="Q187" s="29">
        <v>1</v>
      </c>
      <c r="R187" s="29">
        <v>1</v>
      </c>
      <c r="S187" s="42">
        <v>5.3045</v>
      </c>
      <c r="T187" s="42">
        <v>0.1</v>
      </c>
      <c r="U187" s="46" t="s">
        <v>1223</v>
      </c>
      <c r="V187" s="11">
        <v>2.5478914080193937</v>
      </c>
      <c r="W187" s="11">
        <v>8.277036272611106</v>
      </c>
      <c r="X187" s="1" t="s">
        <v>5828</v>
      </c>
      <c r="Y187" s="1" t="s">
        <v>5829</v>
      </c>
      <c r="Z187" s="15" t="s">
        <v>5830</v>
      </c>
      <c r="AA187" s="1" t="s">
        <v>39</v>
      </c>
      <c r="AB187" s="1" t="s">
        <v>5831</v>
      </c>
    </row>
    <row r="188" spans="1:28" hidden="1" x14ac:dyDescent="0.25">
      <c r="A188" s="2" t="s">
        <v>8403</v>
      </c>
      <c r="B188" s="2" t="s">
        <v>8404</v>
      </c>
      <c r="C188" s="2">
        <v>325</v>
      </c>
      <c r="D188" s="3" t="s">
        <v>43</v>
      </c>
      <c r="E188" s="4" t="s">
        <v>43</v>
      </c>
      <c r="F188" s="4" t="s">
        <v>43</v>
      </c>
      <c r="G188" s="46" t="s">
        <v>5911</v>
      </c>
      <c r="H188" s="46" t="s">
        <v>32</v>
      </c>
      <c r="I188" s="51" t="s">
        <v>5912</v>
      </c>
      <c r="J188" s="46">
        <v>84</v>
      </c>
      <c r="K188" s="46">
        <v>86</v>
      </c>
      <c r="L188" s="52" t="s">
        <v>1434</v>
      </c>
      <c r="M188" s="24">
        <v>8</v>
      </c>
      <c r="N188" s="24">
        <v>8</v>
      </c>
      <c r="O188" s="38">
        <v>82.311700000000002</v>
      </c>
      <c r="P188" s="38">
        <v>82.311700000000002</v>
      </c>
      <c r="Q188" s="29">
        <v>16</v>
      </c>
      <c r="R188" s="29">
        <v>16</v>
      </c>
      <c r="S188" s="42">
        <v>140.75630000000001</v>
      </c>
      <c r="T188" s="42">
        <v>140.75630000000001</v>
      </c>
      <c r="U188" s="46" t="s">
        <v>35</v>
      </c>
      <c r="V188" s="16">
        <v>-0.77403007742167762</v>
      </c>
      <c r="W188" s="11">
        <v>-0.77403007742167762</v>
      </c>
      <c r="X188" s="1" t="s">
        <v>5913</v>
      </c>
      <c r="Y188" s="1" t="s">
        <v>5914</v>
      </c>
      <c r="Z188" s="15" t="s">
        <v>5915</v>
      </c>
      <c r="AA188" s="1" t="s">
        <v>39</v>
      </c>
      <c r="AB188" s="1" t="s">
        <v>5916</v>
      </c>
    </row>
    <row r="189" spans="1:28" x14ac:dyDescent="0.25">
      <c r="A189" s="2" t="s">
        <v>5908</v>
      </c>
      <c r="B189" s="2" t="s">
        <v>5909</v>
      </c>
      <c r="C189" s="2">
        <v>534</v>
      </c>
      <c r="D189" s="3" t="s">
        <v>5910</v>
      </c>
      <c r="E189" s="4" t="s">
        <v>30</v>
      </c>
      <c r="F189" s="4" t="s">
        <v>5910</v>
      </c>
      <c r="G189" s="46" t="s">
        <v>5911</v>
      </c>
      <c r="H189" s="46" t="s">
        <v>32</v>
      </c>
      <c r="I189" s="51" t="s">
        <v>5912</v>
      </c>
      <c r="J189" s="46">
        <v>89</v>
      </c>
      <c r="K189" s="46">
        <v>95</v>
      </c>
      <c r="L189" s="52" t="s">
        <v>84</v>
      </c>
      <c r="M189" s="24">
        <v>0</v>
      </c>
      <c r="N189" s="24">
        <v>0</v>
      </c>
      <c r="O189" s="38">
        <v>0.1</v>
      </c>
      <c r="P189" s="38">
        <v>0.1</v>
      </c>
      <c r="Q189" s="29">
        <v>7</v>
      </c>
      <c r="R189" s="29">
        <v>7</v>
      </c>
      <c r="S189" s="42">
        <v>37.478999999999999</v>
      </c>
      <c r="T189" s="42">
        <v>37.478999999999999</v>
      </c>
      <c r="U189" s="46" t="s">
        <v>2060</v>
      </c>
      <c r="V189" s="11">
        <v>-8.5499386498612751</v>
      </c>
      <c r="W189" s="11">
        <v>-8.5499386498612751</v>
      </c>
      <c r="X189" s="1" t="s">
        <v>5913</v>
      </c>
      <c r="Y189" s="1" t="s">
        <v>5914</v>
      </c>
      <c r="Z189" s="15" t="s">
        <v>5915</v>
      </c>
      <c r="AA189" s="1" t="s">
        <v>39</v>
      </c>
      <c r="AB189" s="1" t="s">
        <v>5916</v>
      </c>
    </row>
    <row r="190" spans="1:28" x14ac:dyDescent="0.25">
      <c r="A190" s="2" t="s">
        <v>4385</v>
      </c>
      <c r="B190" s="2" t="s">
        <v>4386</v>
      </c>
      <c r="C190" s="2">
        <v>650</v>
      </c>
      <c r="D190" s="3" t="s">
        <v>4387</v>
      </c>
      <c r="E190" s="4" t="s">
        <v>30</v>
      </c>
      <c r="F190" s="4" t="s">
        <v>4387</v>
      </c>
      <c r="G190" s="46" t="s">
        <v>4388</v>
      </c>
      <c r="H190" s="46" t="s">
        <v>32</v>
      </c>
      <c r="I190" s="51" t="s">
        <v>4389</v>
      </c>
      <c r="J190" s="46">
        <v>151</v>
      </c>
      <c r="K190" s="46">
        <v>77</v>
      </c>
      <c r="L190" s="52" t="s">
        <v>2662</v>
      </c>
      <c r="M190" s="24">
        <v>4</v>
      </c>
      <c r="N190" s="24">
        <v>4</v>
      </c>
      <c r="O190" s="38">
        <v>20.5779</v>
      </c>
      <c r="P190" s="38">
        <v>20.5779</v>
      </c>
      <c r="Q190" s="29">
        <v>11</v>
      </c>
      <c r="R190" s="29">
        <v>11</v>
      </c>
      <c r="S190" s="42">
        <v>48.384999999999998</v>
      </c>
      <c r="T190" s="42">
        <v>48.384999999999998</v>
      </c>
      <c r="U190" s="46" t="s">
        <v>35</v>
      </c>
      <c r="V190" s="11">
        <v>-1.2334641010285503</v>
      </c>
      <c r="W190" s="11">
        <v>-1.2334641010285503</v>
      </c>
      <c r="X190" s="1" t="s">
        <v>4390</v>
      </c>
      <c r="Y190" s="1" t="s">
        <v>4391</v>
      </c>
      <c r="Z190" s="15" t="s">
        <v>4392</v>
      </c>
      <c r="AA190" s="1" t="s">
        <v>39</v>
      </c>
      <c r="AB190" s="1" t="s">
        <v>4393</v>
      </c>
    </row>
    <row r="191" spans="1:28" x14ac:dyDescent="0.25">
      <c r="A191" s="2" t="s">
        <v>7313</v>
      </c>
      <c r="B191" s="2" t="s">
        <v>7314</v>
      </c>
      <c r="C191" s="2">
        <v>455</v>
      </c>
      <c r="D191" s="3" t="s">
        <v>7315</v>
      </c>
      <c r="E191" s="4" t="s">
        <v>30</v>
      </c>
      <c r="F191" s="4" t="s">
        <v>7315</v>
      </c>
      <c r="G191" s="46" t="s">
        <v>7316</v>
      </c>
      <c r="H191" s="46" t="s">
        <v>32</v>
      </c>
      <c r="I191" s="51" t="s">
        <v>406</v>
      </c>
      <c r="J191" s="46">
        <v>124</v>
      </c>
      <c r="K191" s="46">
        <v>53</v>
      </c>
      <c r="L191" s="52" t="s">
        <v>7317</v>
      </c>
      <c r="M191" s="24">
        <v>5</v>
      </c>
      <c r="N191" s="24">
        <v>5</v>
      </c>
      <c r="O191" s="38">
        <v>36.746299999999998</v>
      </c>
      <c r="P191" s="38">
        <v>36.746299999999998</v>
      </c>
      <c r="Q191" s="29">
        <v>11</v>
      </c>
      <c r="R191" s="29">
        <v>11</v>
      </c>
      <c r="S191" s="42">
        <v>69.121399999999994</v>
      </c>
      <c r="T191" s="42">
        <v>69.121399999999994</v>
      </c>
      <c r="U191" s="46" t="s">
        <v>35</v>
      </c>
      <c r="V191" s="11">
        <v>-0.91153344675190162</v>
      </c>
      <c r="W191" s="11">
        <v>-0.91153344675190162</v>
      </c>
      <c r="X191" s="1" t="s">
        <v>4390</v>
      </c>
      <c r="Y191" s="1" t="s">
        <v>4391</v>
      </c>
      <c r="Z191" s="15" t="s">
        <v>7318</v>
      </c>
      <c r="AA191" s="1" t="s">
        <v>39</v>
      </c>
      <c r="AB191" s="1" t="s">
        <v>7319</v>
      </c>
    </row>
    <row r="192" spans="1:28" x14ac:dyDescent="0.25">
      <c r="A192" s="2" t="s">
        <v>8351</v>
      </c>
      <c r="B192" s="2" t="s">
        <v>8352</v>
      </c>
      <c r="C192" s="2">
        <v>329</v>
      </c>
      <c r="D192" s="3" t="s">
        <v>8353</v>
      </c>
      <c r="E192" s="4" t="s">
        <v>30</v>
      </c>
      <c r="F192" s="4" t="s">
        <v>8353</v>
      </c>
      <c r="G192" s="46" t="s">
        <v>8354</v>
      </c>
      <c r="H192" s="46" t="s">
        <v>32</v>
      </c>
      <c r="I192" s="51" t="s">
        <v>8355</v>
      </c>
      <c r="J192" s="46">
        <v>61</v>
      </c>
      <c r="K192" s="46">
        <v>83</v>
      </c>
      <c r="L192" s="52" t="s">
        <v>7170</v>
      </c>
      <c r="M192" s="24">
        <v>7</v>
      </c>
      <c r="N192" s="24">
        <v>7</v>
      </c>
      <c r="O192" s="38">
        <v>71.147000000000006</v>
      </c>
      <c r="P192" s="38">
        <v>71.147000000000006</v>
      </c>
      <c r="Q192" s="29">
        <v>4</v>
      </c>
      <c r="R192" s="29">
        <v>4</v>
      </c>
      <c r="S192" s="42">
        <v>34.761200000000002</v>
      </c>
      <c r="T192" s="42">
        <v>34.761200000000002</v>
      </c>
      <c r="U192" s="46" t="s">
        <v>35</v>
      </c>
      <c r="V192" s="11">
        <v>1.0333250383938639</v>
      </c>
      <c r="W192" s="11">
        <v>1.0333250383938639</v>
      </c>
      <c r="X192" s="1" t="s">
        <v>4390</v>
      </c>
      <c r="Y192" s="1" t="s">
        <v>4391</v>
      </c>
      <c r="Z192" s="15" t="s">
        <v>8356</v>
      </c>
      <c r="AA192" s="1" t="s">
        <v>39</v>
      </c>
      <c r="AB192" s="1" t="s">
        <v>8357</v>
      </c>
    </row>
    <row r="193" spans="1:28" x14ac:dyDescent="0.25">
      <c r="A193" s="2" t="s">
        <v>402</v>
      </c>
      <c r="B193" s="2" t="s">
        <v>403</v>
      </c>
      <c r="C193" s="2">
        <v>490</v>
      </c>
      <c r="D193" s="3" t="s">
        <v>404</v>
      </c>
      <c r="E193" s="4" t="s">
        <v>30</v>
      </c>
      <c r="F193" s="4" t="s">
        <v>404</v>
      </c>
      <c r="G193" s="46" t="s">
        <v>405</v>
      </c>
      <c r="H193" s="46" t="s">
        <v>32</v>
      </c>
      <c r="I193" s="51" t="s">
        <v>406</v>
      </c>
      <c r="J193" s="46">
        <v>58</v>
      </c>
      <c r="K193" s="46">
        <v>67</v>
      </c>
      <c r="L193" s="52" t="s">
        <v>407</v>
      </c>
      <c r="M193" s="24">
        <v>3869</v>
      </c>
      <c r="N193" s="24">
        <v>922.4</v>
      </c>
      <c r="O193" s="38">
        <v>6294.7422999999999</v>
      </c>
      <c r="P193" s="38">
        <v>6294.7422999999999</v>
      </c>
      <c r="Q193" s="29">
        <v>4452</v>
      </c>
      <c r="R193" s="29">
        <v>1153.9833000000001</v>
      </c>
      <c r="S193" s="42">
        <v>6733.4022000000004</v>
      </c>
      <c r="T193" s="42">
        <v>6733.4022000000004</v>
      </c>
      <c r="U193" s="46" t="s">
        <v>35</v>
      </c>
      <c r="V193" s="11">
        <v>-9.7188325787501056E-2</v>
      </c>
      <c r="W193" s="11">
        <v>-9.7188325787501056E-2</v>
      </c>
      <c r="X193" s="1" t="s">
        <v>408</v>
      </c>
      <c r="Y193" s="1" t="s">
        <v>409</v>
      </c>
      <c r="Z193" s="15" t="s">
        <v>410</v>
      </c>
      <c r="AA193" s="1" t="s">
        <v>39</v>
      </c>
      <c r="AB193" s="1" t="s">
        <v>411</v>
      </c>
    </row>
    <row r="194" spans="1:28" hidden="1" x14ac:dyDescent="0.25">
      <c r="A194" s="46" t="s">
        <v>625</v>
      </c>
      <c r="B194" s="46" t="s">
        <v>626</v>
      </c>
      <c r="C194" s="46">
        <v>577</v>
      </c>
      <c r="D194" s="3" t="s">
        <v>43</v>
      </c>
      <c r="E194" s="4" t="s">
        <v>43</v>
      </c>
      <c r="F194" s="4" t="s">
        <v>43</v>
      </c>
      <c r="G194" s="46" t="s">
        <v>627</v>
      </c>
      <c r="H194" s="46" t="s">
        <v>32</v>
      </c>
      <c r="I194" s="51" t="s">
        <v>628</v>
      </c>
      <c r="J194" s="46">
        <v>55</v>
      </c>
      <c r="K194" s="46">
        <v>98</v>
      </c>
      <c r="L194" s="52" t="s">
        <v>629</v>
      </c>
      <c r="M194" s="24">
        <v>17</v>
      </c>
      <c r="N194" s="24">
        <v>4.75</v>
      </c>
      <c r="O194" s="38">
        <v>27.527899999999999</v>
      </c>
      <c r="P194" s="38">
        <v>27.527899999999999</v>
      </c>
      <c r="Q194" s="29">
        <v>52</v>
      </c>
      <c r="R194" s="29">
        <v>13.9306</v>
      </c>
      <c r="S194" s="42">
        <v>69.027799999999999</v>
      </c>
      <c r="T194" s="42">
        <v>69.027799999999999</v>
      </c>
      <c r="U194" s="46" t="s">
        <v>35</v>
      </c>
      <c r="V194" s="11">
        <v>-1.3262829482186638</v>
      </c>
      <c r="W194" s="11">
        <v>-1.3262829482186638</v>
      </c>
      <c r="X194" s="1" t="s">
        <v>408</v>
      </c>
      <c r="Y194" s="1" t="s">
        <v>409</v>
      </c>
      <c r="Z194" s="15" t="s">
        <v>630</v>
      </c>
      <c r="AA194" s="1" t="s">
        <v>39</v>
      </c>
      <c r="AB194" s="1" t="s">
        <v>631</v>
      </c>
    </row>
    <row r="195" spans="1:28" x14ac:dyDescent="0.25">
      <c r="A195" s="2" t="s">
        <v>515</v>
      </c>
      <c r="B195" s="2" t="s">
        <v>516</v>
      </c>
      <c r="C195" s="2">
        <v>1945</v>
      </c>
      <c r="D195" s="3" t="s">
        <v>517</v>
      </c>
      <c r="E195" s="4" t="s">
        <v>30</v>
      </c>
      <c r="F195" s="4" t="s">
        <v>517</v>
      </c>
      <c r="G195" s="46" t="s">
        <v>518</v>
      </c>
      <c r="H195" s="46" t="s">
        <v>32</v>
      </c>
      <c r="I195" s="51" t="s">
        <v>519</v>
      </c>
      <c r="J195" s="46">
        <v>536</v>
      </c>
      <c r="K195" s="46">
        <v>75</v>
      </c>
      <c r="L195" s="46" t="s">
        <v>43</v>
      </c>
      <c r="M195" s="24">
        <v>370</v>
      </c>
      <c r="N195" s="24">
        <v>119.3048</v>
      </c>
      <c r="O195" s="38">
        <v>205.1129</v>
      </c>
      <c r="P195" s="38">
        <v>205.1129</v>
      </c>
      <c r="Q195" s="29">
        <v>372</v>
      </c>
      <c r="R195" s="29">
        <v>125.2381</v>
      </c>
      <c r="S195" s="42">
        <v>184.0975</v>
      </c>
      <c r="T195" s="42">
        <v>184.0975</v>
      </c>
      <c r="U195" s="46" t="s">
        <v>35</v>
      </c>
      <c r="V195" s="11">
        <v>0.15594819355802819</v>
      </c>
      <c r="W195" s="11">
        <v>0.15594819355802819</v>
      </c>
      <c r="X195" s="1" t="s">
        <v>408</v>
      </c>
      <c r="Y195" s="1" t="s">
        <v>409</v>
      </c>
      <c r="Z195" s="15" t="s">
        <v>520</v>
      </c>
      <c r="AA195" s="1" t="s">
        <v>39</v>
      </c>
      <c r="AB195" s="1" t="s">
        <v>521</v>
      </c>
    </row>
    <row r="196" spans="1:28" x14ac:dyDescent="0.25">
      <c r="A196" s="46" t="s">
        <v>654</v>
      </c>
      <c r="B196" s="46" t="s">
        <v>655</v>
      </c>
      <c r="C196" s="46">
        <v>857</v>
      </c>
      <c r="D196" s="3" t="s">
        <v>656</v>
      </c>
      <c r="E196" s="4" t="s">
        <v>30</v>
      </c>
      <c r="F196" s="4" t="s">
        <v>656</v>
      </c>
      <c r="G196" s="46" t="s">
        <v>657</v>
      </c>
      <c r="H196" s="46" t="s">
        <v>32</v>
      </c>
      <c r="I196" s="51" t="s">
        <v>658</v>
      </c>
      <c r="J196" s="46">
        <v>159</v>
      </c>
      <c r="K196" s="46">
        <v>84</v>
      </c>
      <c r="L196" s="52" t="s">
        <v>659</v>
      </c>
      <c r="M196" s="24">
        <v>94</v>
      </c>
      <c r="N196" s="24">
        <v>9.4458000000000002</v>
      </c>
      <c r="O196" s="38">
        <v>36.856499999999997</v>
      </c>
      <c r="P196" s="38">
        <v>36.856499999999997</v>
      </c>
      <c r="Q196" s="29">
        <v>58</v>
      </c>
      <c r="R196" s="29">
        <v>7.4249999999999998</v>
      </c>
      <c r="S196" s="42">
        <v>24.7712</v>
      </c>
      <c r="T196" s="42">
        <v>24.7712</v>
      </c>
      <c r="U196" s="46" t="s">
        <v>35</v>
      </c>
      <c r="V196" s="11">
        <v>0.57325531571011945</v>
      </c>
      <c r="W196" s="11">
        <v>0.57325531571011945</v>
      </c>
      <c r="X196" s="1" t="s">
        <v>408</v>
      </c>
      <c r="Y196" s="1" t="s">
        <v>409</v>
      </c>
      <c r="Z196" s="15" t="s">
        <v>660</v>
      </c>
      <c r="AA196" s="1" t="s">
        <v>39</v>
      </c>
      <c r="AB196" s="1" t="s">
        <v>661</v>
      </c>
    </row>
    <row r="197" spans="1:28" x14ac:dyDescent="0.25">
      <c r="A197" s="2" t="s">
        <v>1439</v>
      </c>
      <c r="B197" s="2" t="s">
        <v>1440</v>
      </c>
      <c r="C197" s="2">
        <v>463</v>
      </c>
      <c r="D197" s="3" t="s">
        <v>1441</v>
      </c>
      <c r="E197" s="4" t="s">
        <v>72</v>
      </c>
      <c r="F197" s="4" t="s">
        <v>43</v>
      </c>
      <c r="G197" s="46" t="s">
        <v>1442</v>
      </c>
      <c r="H197" s="46" t="s">
        <v>32</v>
      </c>
      <c r="I197" s="51" t="s">
        <v>628</v>
      </c>
      <c r="J197" s="46">
        <v>80</v>
      </c>
      <c r="K197" s="46">
        <v>57</v>
      </c>
      <c r="L197" s="52" t="s">
        <v>1443</v>
      </c>
      <c r="M197" s="24">
        <v>993</v>
      </c>
      <c r="N197" s="24">
        <v>993</v>
      </c>
      <c r="O197" s="38">
        <v>7171.7146000000002</v>
      </c>
      <c r="P197" s="38">
        <v>7171.7146000000002</v>
      </c>
      <c r="Q197" s="29">
        <v>1669</v>
      </c>
      <c r="R197" s="29">
        <v>1669</v>
      </c>
      <c r="S197" s="42">
        <v>10306.387000000001</v>
      </c>
      <c r="T197" s="42">
        <v>10306.387000000001</v>
      </c>
      <c r="U197" s="46" t="s">
        <v>35</v>
      </c>
      <c r="V197" s="11">
        <v>-0.52314868905637146</v>
      </c>
      <c r="W197" s="11">
        <v>-0.52314868905637146</v>
      </c>
      <c r="X197" s="1" t="s">
        <v>408</v>
      </c>
      <c r="Y197" s="1" t="s">
        <v>409</v>
      </c>
      <c r="Z197" s="15" t="s">
        <v>1444</v>
      </c>
      <c r="AA197" s="1" t="s">
        <v>39</v>
      </c>
      <c r="AB197" s="1" t="s">
        <v>1445</v>
      </c>
    </row>
    <row r="198" spans="1:28" x14ac:dyDescent="0.25">
      <c r="A198" s="2" t="s">
        <v>1863</v>
      </c>
      <c r="B198" s="2" t="s">
        <v>1864</v>
      </c>
      <c r="C198" s="2">
        <v>1044</v>
      </c>
      <c r="D198" s="3" t="s">
        <v>1865</v>
      </c>
      <c r="E198" s="4" t="s">
        <v>30</v>
      </c>
      <c r="F198" s="4" t="s">
        <v>1865</v>
      </c>
      <c r="G198" s="46" t="s">
        <v>1866</v>
      </c>
      <c r="H198" s="46" t="s">
        <v>32</v>
      </c>
      <c r="I198" s="51" t="s">
        <v>1867</v>
      </c>
      <c r="J198" s="46">
        <v>226</v>
      </c>
      <c r="K198" s="46">
        <v>68</v>
      </c>
      <c r="L198" s="52" t="s">
        <v>1868</v>
      </c>
      <c r="M198" s="24">
        <v>124</v>
      </c>
      <c r="N198" s="24">
        <v>113</v>
      </c>
      <c r="O198" s="38">
        <v>361.93680000000001</v>
      </c>
      <c r="P198" s="38">
        <v>361.93680000000001</v>
      </c>
      <c r="Q198" s="29">
        <v>226</v>
      </c>
      <c r="R198" s="29">
        <v>185.5</v>
      </c>
      <c r="S198" s="42">
        <v>508.01260000000002</v>
      </c>
      <c r="T198" s="42">
        <v>508.01260000000002</v>
      </c>
      <c r="U198" s="46" t="s">
        <v>35</v>
      </c>
      <c r="V198" s="11">
        <v>-0.48912647844581197</v>
      </c>
      <c r="W198" s="11">
        <v>-0.48912647844581197</v>
      </c>
      <c r="X198" s="1" t="s">
        <v>408</v>
      </c>
      <c r="Y198" s="1" t="s">
        <v>409</v>
      </c>
      <c r="Z198" s="15" t="s">
        <v>1869</v>
      </c>
      <c r="AA198" s="1" t="s">
        <v>39</v>
      </c>
      <c r="AB198" s="1" t="s">
        <v>1870</v>
      </c>
    </row>
    <row r="199" spans="1:28" hidden="1" x14ac:dyDescent="0.25">
      <c r="A199" s="2" t="s">
        <v>3415</v>
      </c>
      <c r="B199" s="2" t="s">
        <v>3416</v>
      </c>
      <c r="C199" s="2">
        <v>811</v>
      </c>
      <c r="D199" s="3" t="s">
        <v>43</v>
      </c>
      <c r="E199" s="4" t="s">
        <v>43</v>
      </c>
      <c r="F199" s="4" t="s">
        <v>43</v>
      </c>
      <c r="G199" s="46" t="s">
        <v>627</v>
      </c>
      <c r="H199" s="46" t="s">
        <v>32</v>
      </c>
      <c r="I199" s="51" t="s">
        <v>628</v>
      </c>
      <c r="J199" s="46">
        <v>147</v>
      </c>
      <c r="K199" s="46">
        <v>91</v>
      </c>
      <c r="L199" s="52" t="s">
        <v>1329</v>
      </c>
      <c r="M199" s="24">
        <v>300</v>
      </c>
      <c r="N199" s="24">
        <v>300</v>
      </c>
      <c r="O199" s="38">
        <v>1236.9585</v>
      </c>
      <c r="P199" s="38">
        <v>1236.9585</v>
      </c>
      <c r="Q199" s="29">
        <v>368</v>
      </c>
      <c r="R199" s="29">
        <v>368</v>
      </c>
      <c r="S199" s="42">
        <v>1297.3526999999999</v>
      </c>
      <c r="T199" s="42">
        <v>1297.3526999999999</v>
      </c>
      <c r="U199" s="46" t="s">
        <v>35</v>
      </c>
      <c r="V199" s="11">
        <v>-6.8773647213492758E-2</v>
      </c>
      <c r="W199" s="11">
        <v>-6.8773647213492758E-2</v>
      </c>
      <c r="X199" s="1" t="s">
        <v>408</v>
      </c>
      <c r="Y199" s="1" t="s">
        <v>409</v>
      </c>
      <c r="Z199" s="15" t="s">
        <v>630</v>
      </c>
      <c r="AA199" s="1" t="s">
        <v>39</v>
      </c>
      <c r="AB199" s="1" t="s">
        <v>631</v>
      </c>
    </row>
    <row r="200" spans="1:28" x14ac:dyDescent="0.25">
      <c r="A200" s="2" t="s">
        <v>2799</v>
      </c>
      <c r="B200" s="2" t="s">
        <v>2800</v>
      </c>
      <c r="C200" s="2">
        <v>1010</v>
      </c>
      <c r="D200" s="3" t="s">
        <v>2801</v>
      </c>
      <c r="E200" s="4" t="s">
        <v>30</v>
      </c>
      <c r="F200" s="4" t="s">
        <v>2801</v>
      </c>
      <c r="G200" s="46" t="s">
        <v>2802</v>
      </c>
      <c r="H200" s="46" t="s">
        <v>32</v>
      </c>
      <c r="I200" s="51" t="s">
        <v>2803</v>
      </c>
      <c r="J200" s="46">
        <v>312</v>
      </c>
      <c r="K200" s="46">
        <v>78</v>
      </c>
      <c r="L200" s="46" t="s">
        <v>2804</v>
      </c>
      <c r="M200" s="24">
        <v>13</v>
      </c>
      <c r="N200" s="24">
        <v>12.5</v>
      </c>
      <c r="O200" s="38">
        <v>41.384999999999998</v>
      </c>
      <c r="P200" s="38">
        <v>41.384999999999998</v>
      </c>
      <c r="Q200" s="29">
        <v>15</v>
      </c>
      <c r="R200" s="29">
        <v>15</v>
      </c>
      <c r="S200" s="42">
        <v>42.4621</v>
      </c>
      <c r="T200" s="42">
        <v>42.4621</v>
      </c>
      <c r="U200" s="46" t="s">
        <v>35</v>
      </c>
      <c r="V200" s="11">
        <v>-3.7067765330416627E-2</v>
      </c>
      <c r="W200" s="11">
        <v>-3.7067765330416627E-2</v>
      </c>
      <c r="X200" s="1" t="s">
        <v>408</v>
      </c>
      <c r="Y200" s="1" t="s">
        <v>409</v>
      </c>
      <c r="Z200" s="15" t="s">
        <v>2805</v>
      </c>
      <c r="AA200" s="1" t="s">
        <v>39</v>
      </c>
      <c r="AB200" s="1" t="s">
        <v>2806</v>
      </c>
    </row>
    <row r="201" spans="1:28" hidden="1" x14ac:dyDescent="0.25">
      <c r="A201" s="2" t="s">
        <v>3547</v>
      </c>
      <c r="B201" s="2" t="s">
        <v>3548</v>
      </c>
      <c r="C201" s="2">
        <v>779</v>
      </c>
      <c r="D201" s="3" t="s">
        <v>43</v>
      </c>
      <c r="E201" s="4" t="s">
        <v>43</v>
      </c>
      <c r="F201" s="4" t="s">
        <v>43</v>
      </c>
      <c r="G201" s="46" t="s">
        <v>3549</v>
      </c>
      <c r="H201" s="46" t="s">
        <v>32</v>
      </c>
      <c r="I201" s="51" t="s">
        <v>2803</v>
      </c>
      <c r="J201" s="46">
        <v>218</v>
      </c>
      <c r="K201" s="46">
        <v>82</v>
      </c>
      <c r="L201" s="52" t="s">
        <v>1252</v>
      </c>
      <c r="M201" s="24">
        <v>20</v>
      </c>
      <c r="N201" s="24">
        <v>20</v>
      </c>
      <c r="O201" s="38">
        <v>85.851399999999998</v>
      </c>
      <c r="P201" s="38">
        <v>85.851399999999998</v>
      </c>
      <c r="Q201" s="29">
        <v>42</v>
      </c>
      <c r="R201" s="29">
        <v>42</v>
      </c>
      <c r="S201" s="42">
        <v>154.1498</v>
      </c>
      <c r="T201" s="42">
        <v>154.1498</v>
      </c>
      <c r="U201" s="46" t="s">
        <v>35</v>
      </c>
      <c r="V201" s="11">
        <v>-0.84441945172063682</v>
      </c>
      <c r="W201" s="11">
        <v>-0.84441945172063682</v>
      </c>
      <c r="X201" s="1" t="s">
        <v>408</v>
      </c>
      <c r="Y201" s="1" t="s">
        <v>409</v>
      </c>
      <c r="Z201" s="15" t="s">
        <v>3550</v>
      </c>
      <c r="AA201" s="1" t="s">
        <v>39</v>
      </c>
      <c r="AB201" s="1" t="s">
        <v>3551</v>
      </c>
    </row>
    <row r="202" spans="1:28" x14ac:dyDescent="0.25">
      <c r="A202" s="2" t="s">
        <v>3456</v>
      </c>
      <c r="B202" s="2" t="s">
        <v>3457</v>
      </c>
      <c r="C202" s="2">
        <v>805</v>
      </c>
      <c r="D202" s="3" t="s">
        <v>3458</v>
      </c>
      <c r="E202" s="4" t="s">
        <v>30</v>
      </c>
      <c r="F202" s="4" t="s">
        <v>3458</v>
      </c>
      <c r="G202" s="46" t="s">
        <v>3459</v>
      </c>
      <c r="H202" s="46" t="s">
        <v>32</v>
      </c>
      <c r="I202" s="51" t="s">
        <v>658</v>
      </c>
      <c r="J202" s="46">
        <v>179</v>
      </c>
      <c r="K202" s="46">
        <v>77</v>
      </c>
      <c r="L202" s="52" t="s">
        <v>3425</v>
      </c>
      <c r="M202" s="24">
        <v>70</v>
      </c>
      <c r="N202" s="24">
        <v>70</v>
      </c>
      <c r="O202" s="38">
        <v>290.7749</v>
      </c>
      <c r="P202" s="38">
        <v>290.7749</v>
      </c>
      <c r="Q202" s="29">
        <v>50</v>
      </c>
      <c r="R202" s="29">
        <v>50</v>
      </c>
      <c r="S202" s="42">
        <v>177.58459999999999</v>
      </c>
      <c r="T202" s="42">
        <v>177.58459999999999</v>
      </c>
      <c r="U202" s="46" t="s">
        <v>35</v>
      </c>
      <c r="V202" s="11">
        <v>0.71139626194757077</v>
      </c>
      <c r="W202" s="11">
        <v>0.71139626194757077</v>
      </c>
      <c r="X202" s="1" t="s">
        <v>408</v>
      </c>
      <c r="Y202" s="1" t="s">
        <v>409</v>
      </c>
      <c r="Z202" s="15" t="s">
        <v>3460</v>
      </c>
      <c r="AA202" s="1" t="s">
        <v>39</v>
      </c>
      <c r="AB202" s="1" t="s">
        <v>3461</v>
      </c>
    </row>
    <row r="203" spans="1:28" x14ac:dyDescent="0.25">
      <c r="A203" s="2" t="s">
        <v>3774</v>
      </c>
      <c r="B203" s="2" t="s">
        <v>3775</v>
      </c>
      <c r="C203" s="2">
        <v>739</v>
      </c>
      <c r="D203" s="3" t="s">
        <v>3776</v>
      </c>
      <c r="E203" s="4" t="s">
        <v>30</v>
      </c>
      <c r="F203" s="4" t="s">
        <v>3776</v>
      </c>
      <c r="G203" s="46" t="s">
        <v>3777</v>
      </c>
      <c r="H203" s="46" t="s">
        <v>32</v>
      </c>
      <c r="I203" s="51" t="s">
        <v>3778</v>
      </c>
      <c r="J203" s="46">
        <v>190</v>
      </c>
      <c r="K203" s="46">
        <v>42</v>
      </c>
      <c r="L203" s="52" t="s">
        <v>766</v>
      </c>
      <c r="M203" s="24">
        <v>52</v>
      </c>
      <c r="N203" s="24">
        <v>50</v>
      </c>
      <c r="O203" s="38">
        <v>226.2457</v>
      </c>
      <c r="P203" s="38">
        <v>226.2457</v>
      </c>
      <c r="Q203" s="29">
        <v>27</v>
      </c>
      <c r="R203" s="29">
        <v>26.5</v>
      </c>
      <c r="S203" s="42">
        <v>102.5257</v>
      </c>
      <c r="T203" s="42">
        <v>102.5257</v>
      </c>
      <c r="U203" s="46" t="s">
        <v>35</v>
      </c>
      <c r="V203" s="11">
        <v>1.1419047789782879</v>
      </c>
      <c r="W203" s="11">
        <v>1.1419047789782879</v>
      </c>
      <c r="X203" s="1" t="s">
        <v>408</v>
      </c>
      <c r="Y203" s="1" t="s">
        <v>409</v>
      </c>
      <c r="Z203" s="15" t="s">
        <v>3779</v>
      </c>
      <c r="AA203" s="1" t="s">
        <v>39</v>
      </c>
      <c r="AB203" s="1" t="s">
        <v>3780</v>
      </c>
    </row>
    <row r="204" spans="1:28" hidden="1" x14ac:dyDescent="0.25">
      <c r="A204" s="2" t="s">
        <v>4455</v>
      </c>
      <c r="B204" s="2" t="s">
        <v>4456</v>
      </c>
      <c r="C204" s="2">
        <v>641</v>
      </c>
      <c r="D204" s="3" t="s">
        <v>43</v>
      </c>
      <c r="E204" s="4" t="s">
        <v>43</v>
      </c>
      <c r="F204" s="4" t="s">
        <v>43</v>
      </c>
      <c r="G204" s="46" t="s">
        <v>3549</v>
      </c>
      <c r="H204" s="46" t="s">
        <v>32</v>
      </c>
      <c r="I204" s="51" t="s">
        <v>2803</v>
      </c>
      <c r="J204" s="46">
        <v>93</v>
      </c>
      <c r="K204" s="46">
        <v>63</v>
      </c>
      <c r="L204" s="52" t="s">
        <v>3766</v>
      </c>
      <c r="M204" s="24">
        <v>11</v>
      </c>
      <c r="N204" s="24">
        <v>11</v>
      </c>
      <c r="O204" s="38">
        <v>57.383800000000001</v>
      </c>
      <c r="P204" s="38">
        <v>57.383800000000001</v>
      </c>
      <c r="Q204" s="29">
        <v>15</v>
      </c>
      <c r="R204" s="29">
        <v>15</v>
      </c>
      <c r="S204" s="42">
        <v>66.905900000000003</v>
      </c>
      <c r="T204" s="42">
        <v>66.905900000000003</v>
      </c>
      <c r="U204" s="46" t="s">
        <v>35</v>
      </c>
      <c r="V204" s="11">
        <v>-0.22148993079057969</v>
      </c>
      <c r="W204" s="11">
        <v>-0.22148993079057969</v>
      </c>
      <c r="X204" s="1" t="s">
        <v>408</v>
      </c>
      <c r="Y204" s="1" t="s">
        <v>409</v>
      </c>
      <c r="Z204" s="15" t="s">
        <v>3550</v>
      </c>
      <c r="AA204" s="1" t="s">
        <v>39</v>
      </c>
      <c r="AB204" s="1" t="s">
        <v>3551</v>
      </c>
    </row>
    <row r="205" spans="1:28" hidden="1" x14ac:dyDescent="0.25">
      <c r="A205" s="2" t="s">
        <v>4666</v>
      </c>
      <c r="B205" s="2" t="s">
        <v>4667</v>
      </c>
      <c r="C205" s="2">
        <v>626</v>
      </c>
      <c r="D205" s="3" t="s">
        <v>43</v>
      </c>
      <c r="E205" s="4" t="s">
        <v>43</v>
      </c>
      <c r="F205" s="4" t="s">
        <v>43</v>
      </c>
      <c r="G205" s="46" t="s">
        <v>4668</v>
      </c>
      <c r="H205" s="46" t="s">
        <v>32</v>
      </c>
      <c r="I205" s="51" t="s">
        <v>4669</v>
      </c>
      <c r="J205" s="46">
        <v>120</v>
      </c>
      <c r="K205" s="46">
        <v>54</v>
      </c>
      <c r="L205" s="52" t="s">
        <v>4251</v>
      </c>
      <c r="M205" s="24">
        <v>5</v>
      </c>
      <c r="N205" s="24">
        <v>5</v>
      </c>
      <c r="O205" s="38">
        <v>26.708600000000001</v>
      </c>
      <c r="P205" s="38">
        <v>26.708600000000001</v>
      </c>
      <c r="Q205" s="29">
        <v>4</v>
      </c>
      <c r="R205" s="29">
        <v>4</v>
      </c>
      <c r="S205" s="42">
        <v>18.269100000000002</v>
      </c>
      <c r="T205" s="42">
        <v>18.269100000000002</v>
      </c>
      <c r="U205" s="46" t="s">
        <v>35</v>
      </c>
      <c r="V205" s="11">
        <v>0.54789879188812207</v>
      </c>
      <c r="W205" s="11">
        <v>0.54789879188812207</v>
      </c>
      <c r="X205" s="1" t="s">
        <v>408</v>
      </c>
      <c r="Y205" s="1" t="s">
        <v>409</v>
      </c>
      <c r="Z205" s="15" t="s">
        <v>4670</v>
      </c>
      <c r="AA205" s="1" t="s">
        <v>39</v>
      </c>
      <c r="AB205" s="1" t="s">
        <v>4671</v>
      </c>
    </row>
    <row r="206" spans="1:28" x14ac:dyDescent="0.25">
      <c r="A206" s="2" t="s">
        <v>3870</v>
      </c>
      <c r="B206" s="2" t="s">
        <v>3871</v>
      </c>
      <c r="C206" s="2">
        <v>723</v>
      </c>
      <c r="D206" s="3" t="s">
        <v>3872</v>
      </c>
      <c r="E206" s="4" t="s">
        <v>30</v>
      </c>
      <c r="F206" s="4" t="s">
        <v>3872</v>
      </c>
      <c r="G206" s="46" t="s">
        <v>3873</v>
      </c>
      <c r="H206" s="46" t="s">
        <v>32</v>
      </c>
      <c r="I206" s="51" t="s">
        <v>3874</v>
      </c>
      <c r="J206" s="46">
        <v>191</v>
      </c>
      <c r="K206" s="46">
        <v>62</v>
      </c>
      <c r="L206" s="52" t="s">
        <v>3875</v>
      </c>
      <c r="M206" s="24">
        <v>18</v>
      </c>
      <c r="N206" s="24">
        <v>18</v>
      </c>
      <c r="O206" s="38">
        <v>83.250900000000001</v>
      </c>
      <c r="P206" s="38">
        <v>83.250900000000001</v>
      </c>
      <c r="Q206" s="29">
        <v>16</v>
      </c>
      <c r="R206" s="29">
        <v>16</v>
      </c>
      <c r="S206" s="42">
        <v>63.272199999999998</v>
      </c>
      <c r="T206" s="42">
        <v>63.272199999999998</v>
      </c>
      <c r="U206" s="46" t="s">
        <v>35</v>
      </c>
      <c r="V206" s="11">
        <v>0.39589410898743788</v>
      </c>
      <c r="W206" s="11">
        <v>0.39589410898743788</v>
      </c>
      <c r="X206" s="1" t="s">
        <v>408</v>
      </c>
      <c r="Y206" s="1" t="s">
        <v>409</v>
      </c>
      <c r="Z206" s="15" t="s">
        <v>3876</v>
      </c>
      <c r="AA206" s="1" t="s">
        <v>39</v>
      </c>
      <c r="AB206" s="1" t="s">
        <v>3877</v>
      </c>
    </row>
    <row r="207" spans="1:28" hidden="1" x14ac:dyDescent="0.25">
      <c r="A207" s="2" t="s">
        <v>5426</v>
      </c>
      <c r="B207" s="2" t="s">
        <v>5427</v>
      </c>
      <c r="C207" s="2">
        <v>559</v>
      </c>
      <c r="D207" s="3" t="s">
        <v>43</v>
      </c>
      <c r="E207" s="4" t="s">
        <v>43</v>
      </c>
      <c r="F207" s="4" t="s">
        <v>43</v>
      </c>
      <c r="G207" s="46" t="s">
        <v>5428</v>
      </c>
      <c r="H207" s="46" t="s">
        <v>32</v>
      </c>
      <c r="I207" s="51" t="s">
        <v>702</v>
      </c>
      <c r="J207" s="46">
        <v>153</v>
      </c>
      <c r="K207" s="46">
        <v>85</v>
      </c>
      <c r="L207" s="52" t="s">
        <v>5181</v>
      </c>
      <c r="M207" s="24">
        <v>1</v>
      </c>
      <c r="N207" s="24">
        <v>1</v>
      </c>
      <c r="O207" s="38">
        <v>5.9820000000000002</v>
      </c>
      <c r="P207" s="38">
        <v>0.1</v>
      </c>
      <c r="Q207" s="29">
        <v>14</v>
      </c>
      <c r="R207" s="29">
        <v>14</v>
      </c>
      <c r="S207" s="42">
        <v>71.605699999999999</v>
      </c>
      <c r="T207" s="42">
        <v>71.605699999999999</v>
      </c>
      <c r="U207" s="46" t="s">
        <v>2060</v>
      </c>
      <c r="V207" s="11">
        <v>-3.5813746187691251</v>
      </c>
      <c r="W207" s="11">
        <v>-9.4839306241137518</v>
      </c>
      <c r="X207" s="1" t="s">
        <v>408</v>
      </c>
      <c r="Y207" s="1" t="s">
        <v>409</v>
      </c>
      <c r="Z207" s="15" t="s">
        <v>5429</v>
      </c>
      <c r="AA207" s="1" t="s">
        <v>39</v>
      </c>
      <c r="AB207" s="1" t="s">
        <v>5430</v>
      </c>
    </row>
    <row r="208" spans="1:28" hidden="1" x14ac:dyDescent="0.25">
      <c r="A208" s="2" t="s">
        <v>5752</v>
      </c>
      <c r="B208" s="2" t="s">
        <v>5753</v>
      </c>
      <c r="C208" s="2">
        <v>545</v>
      </c>
      <c r="D208" s="3" t="s">
        <v>43</v>
      </c>
      <c r="E208" s="4" t="s">
        <v>43</v>
      </c>
      <c r="F208" s="4" t="s">
        <v>43</v>
      </c>
      <c r="G208" s="46" t="s">
        <v>5754</v>
      </c>
      <c r="H208" s="46" t="s">
        <v>32</v>
      </c>
      <c r="I208" s="51" t="s">
        <v>658</v>
      </c>
      <c r="J208" s="46">
        <v>84</v>
      </c>
      <c r="K208" s="46">
        <v>88</v>
      </c>
      <c r="L208" s="52" t="s">
        <v>5057</v>
      </c>
      <c r="M208" s="24">
        <v>7</v>
      </c>
      <c r="N208" s="24">
        <v>7</v>
      </c>
      <c r="O208" s="38">
        <v>42.949300000000001</v>
      </c>
      <c r="P208" s="38">
        <v>42.949300000000001</v>
      </c>
      <c r="Q208" s="29">
        <v>2</v>
      </c>
      <c r="R208" s="29">
        <v>2</v>
      </c>
      <c r="S208" s="42">
        <v>10.4922</v>
      </c>
      <c r="T208" s="42">
        <v>10.4922</v>
      </c>
      <c r="U208" s="46" t="s">
        <v>35</v>
      </c>
      <c r="V208" s="11">
        <v>2.0333174047861196</v>
      </c>
      <c r="W208" s="11">
        <v>2.0333174047861196</v>
      </c>
      <c r="X208" s="1" t="s">
        <v>3020</v>
      </c>
      <c r="Y208" s="1" t="s">
        <v>409</v>
      </c>
      <c r="Z208" s="15" t="s">
        <v>5755</v>
      </c>
      <c r="AA208" s="1" t="s">
        <v>39</v>
      </c>
      <c r="AB208" s="1" t="s">
        <v>5756</v>
      </c>
    </row>
    <row r="209" spans="1:28" hidden="1" x14ac:dyDescent="0.25">
      <c r="A209" s="2" t="s">
        <v>5770</v>
      </c>
      <c r="B209" s="2" t="s">
        <v>5771</v>
      </c>
      <c r="C209" s="2">
        <v>538</v>
      </c>
      <c r="D209" s="3" t="s">
        <v>43</v>
      </c>
      <c r="E209" s="4" t="s">
        <v>43</v>
      </c>
      <c r="F209" s="4" t="s">
        <v>43</v>
      </c>
      <c r="G209" s="46" t="s">
        <v>5428</v>
      </c>
      <c r="H209" s="46" t="s">
        <v>32</v>
      </c>
      <c r="I209" s="51" t="s">
        <v>702</v>
      </c>
      <c r="J209" s="46">
        <v>149</v>
      </c>
      <c r="K209" s="46">
        <v>85</v>
      </c>
      <c r="L209" s="52" t="s">
        <v>5772</v>
      </c>
      <c r="M209" s="24">
        <v>12</v>
      </c>
      <c r="N209" s="24">
        <v>12</v>
      </c>
      <c r="O209" s="38">
        <v>74.585400000000007</v>
      </c>
      <c r="P209" s="38">
        <v>74.585400000000007</v>
      </c>
      <c r="Q209" s="29">
        <v>11</v>
      </c>
      <c r="R209" s="29">
        <v>11</v>
      </c>
      <c r="S209" s="42">
        <v>58.457700000000003</v>
      </c>
      <c r="T209" s="42">
        <v>58.457700000000003</v>
      </c>
      <c r="U209" s="46" t="s">
        <v>35</v>
      </c>
      <c r="V209" s="11">
        <v>0.35150018446992831</v>
      </c>
      <c r="W209" s="11">
        <v>0.35150018446992831</v>
      </c>
      <c r="X209" s="1" t="s">
        <v>408</v>
      </c>
      <c r="Y209" s="1" t="s">
        <v>409</v>
      </c>
      <c r="Z209" s="15" t="s">
        <v>5429</v>
      </c>
      <c r="AA209" s="1" t="s">
        <v>39</v>
      </c>
      <c r="AB209" s="1" t="s">
        <v>5430</v>
      </c>
    </row>
    <row r="210" spans="1:28" x14ac:dyDescent="0.25">
      <c r="A210" s="2" t="s">
        <v>4679</v>
      </c>
      <c r="B210" s="2" t="s">
        <v>4680</v>
      </c>
      <c r="C210" s="2">
        <v>625</v>
      </c>
      <c r="D210" s="3" t="s">
        <v>4681</v>
      </c>
      <c r="E210" s="4" t="s">
        <v>30</v>
      </c>
      <c r="F210" s="4" t="s">
        <v>4681</v>
      </c>
      <c r="G210" s="46" t="s">
        <v>627</v>
      </c>
      <c r="H210" s="46" t="s">
        <v>32</v>
      </c>
      <c r="I210" s="51" t="s">
        <v>628</v>
      </c>
      <c r="J210" s="46">
        <v>196</v>
      </c>
      <c r="K210" s="46">
        <v>82</v>
      </c>
      <c r="L210" s="52" t="s">
        <v>1372</v>
      </c>
      <c r="M210" s="24">
        <v>8</v>
      </c>
      <c r="N210" s="24">
        <v>8</v>
      </c>
      <c r="O210" s="38">
        <v>42.802100000000003</v>
      </c>
      <c r="P210" s="38">
        <v>42.802100000000003</v>
      </c>
      <c r="Q210" s="29">
        <v>14</v>
      </c>
      <c r="R210" s="29">
        <v>14</v>
      </c>
      <c r="S210" s="42">
        <v>64.0441</v>
      </c>
      <c r="T210" s="42">
        <v>64.0441</v>
      </c>
      <c r="U210" s="46" t="s">
        <v>35</v>
      </c>
      <c r="V210" s="11">
        <v>-0.58138408849174228</v>
      </c>
      <c r="W210" s="11">
        <v>-0.58138408849174228</v>
      </c>
      <c r="X210" s="1" t="s">
        <v>408</v>
      </c>
      <c r="Y210" s="1" t="s">
        <v>409</v>
      </c>
      <c r="Z210" s="15" t="s">
        <v>630</v>
      </c>
      <c r="AA210" s="1" t="s">
        <v>39</v>
      </c>
      <c r="AB210" s="1" t="s">
        <v>631</v>
      </c>
    </row>
    <row r="211" spans="1:28" x14ac:dyDescent="0.25">
      <c r="A211" s="2" t="s">
        <v>5899</v>
      </c>
      <c r="B211" s="2" t="s">
        <v>5900</v>
      </c>
      <c r="C211" s="2">
        <v>527</v>
      </c>
      <c r="D211" s="3" t="s">
        <v>5901</v>
      </c>
      <c r="E211" s="4" t="s">
        <v>72</v>
      </c>
      <c r="F211" s="4" t="s">
        <v>43</v>
      </c>
      <c r="G211" s="46" t="s">
        <v>5902</v>
      </c>
      <c r="H211" s="46" t="s">
        <v>32</v>
      </c>
      <c r="I211" s="51" t="s">
        <v>658</v>
      </c>
      <c r="J211" s="46">
        <v>116</v>
      </c>
      <c r="K211" s="46">
        <v>86</v>
      </c>
      <c r="L211" s="52" t="s">
        <v>5903</v>
      </c>
      <c r="M211" s="24">
        <v>12</v>
      </c>
      <c r="N211" s="24">
        <v>12</v>
      </c>
      <c r="O211" s="38">
        <v>76.142200000000003</v>
      </c>
      <c r="P211" s="38">
        <v>76.142200000000003</v>
      </c>
      <c r="Q211" s="29">
        <v>3</v>
      </c>
      <c r="R211" s="29">
        <v>3</v>
      </c>
      <c r="S211" s="42">
        <v>16.2758</v>
      </c>
      <c r="T211" s="42">
        <v>16.2758</v>
      </c>
      <c r="U211" s="46" t="s">
        <v>35</v>
      </c>
      <c r="V211" s="11">
        <v>2.2259677972005671</v>
      </c>
      <c r="W211" s="11">
        <v>2.2259677972005671</v>
      </c>
      <c r="X211" s="1" t="s">
        <v>408</v>
      </c>
      <c r="Y211" s="1" t="s">
        <v>409</v>
      </c>
      <c r="Z211" s="15" t="s">
        <v>5904</v>
      </c>
      <c r="AA211" s="1" t="s">
        <v>39</v>
      </c>
      <c r="AB211" s="1" t="s">
        <v>5905</v>
      </c>
    </row>
    <row r="212" spans="1:28" hidden="1" x14ac:dyDescent="0.25">
      <c r="A212" s="2" t="s">
        <v>6766</v>
      </c>
      <c r="B212" s="2" t="s">
        <v>6767</v>
      </c>
      <c r="C212" s="2">
        <v>488</v>
      </c>
      <c r="D212" s="3" t="s">
        <v>43</v>
      </c>
      <c r="E212" s="4" t="s">
        <v>43</v>
      </c>
      <c r="F212" s="4" t="s">
        <v>43</v>
      </c>
      <c r="G212" s="46" t="s">
        <v>2802</v>
      </c>
      <c r="H212" s="46" t="s">
        <v>32</v>
      </c>
      <c r="I212" s="51" t="s">
        <v>2803</v>
      </c>
      <c r="J212" s="46">
        <v>84</v>
      </c>
      <c r="K212" s="46">
        <v>90</v>
      </c>
      <c r="L212" s="52" t="s">
        <v>5556</v>
      </c>
      <c r="M212" s="24">
        <v>4</v>
      </c>
      <c r="N212" s="24">
        <v>4</v>
      </c>
      <c r="O212" s="38">
        <v>27.409099999999999</v>
      </c>
      <c r="P212" s="38">
        <v>27.409099999999999</v>
      </c>
      <c r="Q212" s="29">
        <v>7</v>
      </c>
      <c r="R212" s="29">
        <v>7</v>
      </c>
      <c r="S212" s="42">
        <v>41.011800000000001</v>
      </c>
      <c r="T212" s="42">
        <v>41.011800000000001</v>
      </c>
      <c r="U212" s="46" t="s">
        <v>35</v>
      </c>
      <c r="V212" s="16">
        <v>-0.58138410778092042</v>
      </c>
      <c r="W212" s="11">
        <v>-0.58138410778092042</v>
      </c>
      <c r="X212" s="1" t="s">
        <v>408</v>
      </c>
      <c r="Y212" s="1" t="s">
        <v>409</v>
      </c>
      <c r="Z212" s="15" t="s">
        <v>2805</v>
      </c>
      <c r="AA212" s="1" t="s">
        <v>39</v>
      </c>
      <c r="AB212" s="1" t="s">
        <v>2806</v>
      </c>
    </row>
    <row r="213" spans="1:28" hidden="1" x14ac:dyDescent="0.25">
      <c r="A213" s="2" t="s">
        <v>7184</v>
      </c>
      <c r="B213" s="2" t="s">
        <v>7185</v>
      </c>
      <c r="C213" s="2">
        <v>460</v>
      </c>
      <c r="D213" s="3" t="s">
        <v>43</v>
      </c>
      <c r="E213" s="4" t="s">
        <v>43</v>
      </c>
      <c r="F213" s="4" t="s">
        <v>43</v>
      </c>
      <c r="G213" s="46" t="s">
        <v>2802</v>
      </c>
      <c r="H213" s="46" t="s">
        <v>32</v>
      </c>
      <c r="I213" s="51" t="s">
        <v>2803</v>
      </c>
      <c r="J213" s="46">
        <v>103</v>
      </c>
      <c r="K213" s="46">
        <v>80</v>
      </c>
      <c r="L213" s="52" t="s">
        <v>1483</v>
      </c>
      <c r="M213" s="24">
        <v>6</v>
      </c>
      <c r="N213" s="24">
        <v>5.5</v>
      </c>
      <c r="O213" s="38">
        <v>39.981499999999997</v>
      </c>
      <c r="P213" s="38">
        <v>39.981499999999997</v>
      </c>
      <c r="Q213" s="29">
        <v>4</v>
      </c>
      <c r="R213" s="29">
        <v>4</v>
      </c>
      <c r="S213" s="42">
        <v>24.861799999999999</v>
      </c>
      <c r="T213" s="42">
        <v>24.861799999999999</v>
      </c>
      <c r="U213" s="46" t="s">
        <v>35</v>
      </c>
      <c r="V213" s="16">
        <v>0.68540184757295564</v>
      </c>
      <c r="W213" s="11">
        <v>0.68540184757295564</v>
      </c>
      <c r="X213" s="1" t="s">
        <v>408</v>
      </c>
      <c r="Y213" s="1" t="s">
        <v>409</v>
      </c>
      <c r="Z213" s="15" t="s">
        <v>2805</v>
      </c>
      <c r="AA213" s="1" t="s">
        <v>39</v>
      </c>
      <c r="AB213" s="1" t="s">
        <v>2806</v>
      </c>
    </row>
    <row r="214" spans="1:28" hidden="1" x14ac:dyDescent="0.25">
      <c r="A214" s="2" t="s">
        <v>7651</v>
      </c>
      <c r="B214" s="2" t="s">
        <v>7652</v>
      </c>
      <c r="C214" s="2">
        <v>432</v>
      </c>
      <c r="D214" s="3" t="s">
        <v>43</v>
      </c>
      <c r="E214" s="4" t="s">
        <v>43</v>
      </c>
      <c r="F214" s="4" t="s">
        <v>43</v>
      </c>
      <c r="G214" s="46" t="s">
        <v>2802</v>
      </c>
      <c r="H214" s="46" t="s">
        <v>32</v>
      </c>
      <c r="I214" s="51" t="s">
        <v>2803</v>
      </c>
      <c r="J214" s="46">
        <v>65</v>
      </c>
      <c r="K214" s="46">
        <v>89</v>
      </c>
      <c r="L214" s="52" t="s">
        <v>1766</v>
      </c>
      <c r="M214" s="24">
        <v>2</v>
      </c>
      <c r="N214" s="24">
        <v>2</v>
      </c>
      <c r="O214" s="38">
        <v>15.4811</v>
      </c>
      <c r="P214" s="38">
        <v>15.4811</v>
      </c>
      <c r="Q214" s="29">
        <v>8</v>
      </c>
      <c r="R214" s="29">
        <v>8</v>
      </c>
      <c r="S214" s="42">
        <v>52.9465</v>
      </c>
      <c r="T214" s="42">
        <v>52.9465</v>
      </c>
      <c r="U214" s="46" t="s">
        <v>35</v>
      </c>
      <c r="V214" s="16">
        <v>-1.774027333857749</v>
      </c>
      <c r="W214" s="11">
        <v>-1.774027333857749</v>
      </c>
      <c r="X214" s="1" t="s">
        <v>408</v>
      </c>
      <c r="Y214" s="1" t="s">
        <v>409</v>
      </c>
      <c r="Z214" s="15" t="s">
        <v>2805</v>
      </c>
      <c r="AA214" s="1" t="s">
        <v>39</v>
      </c>
      <c r="AB214" s="1" t="s">
        <v>2806</v>
      </c>
    </row>
    <row r="215" spans="1:28" hidden="1" x14ac:dyDescent="0.25">
      <c r="A215" s="2" t="s">
        <v>7680</v>
      </c>
      <c r="B215" s="2" t="s">
        <v>7681</v>
      </c>
      <c r="C215" s="2">
        <v>430</v>
      </c>
      <c r="D215" s="3" t="s">
        <v>43</v>
      </c>
      <c r="E215" s="4" t="s">
        <v>43</v>
      </c>
      <c r="F215" s="4" t="s">
        <v>43</v>
      </c>
      <c r="G215" s="46" t="s">
        <v>2802</v>
      </c>
      <c r="H215" s="46" t="s">
        <v>32</v>
      </c>
      <c r="I215" s="51" t="s">
        <v>2803</v>
      </c>
      <c r="J215" s="46">
        <v>59</v>
      </c>
      <c r="K215" s="46">
        <v>79</v>
      </c>
      <c r="L215" s="52" t="s">
        <v>1480</v>
      </c>
      <c r="M215" s="24">
        <v>1</v>
      </c>
      <c r="N215" s="24">
        <v>1</v>
      </c>
      <c r="O215" s="38">
        <v>7.7765000000000004</v>
      </c>
      <c r="P215" s="38">
        <v>7.7765000000000004</v>
      </c>
      <c r="Q215" s="29">
        <v>6</v>
      </c>
      <c r="R215" s="29">
        <v>6</v>
      </c>
      <c r="S215" s="42">
        <v>39.894599999999997</v>
      </c>
      <c r="T215" s="42">
        <v>39.894599999999997</v>
      </c>
      <c r="U215" s="46" t="s">
        <v>35</v>
      </c>
      <c r="V215" s="16">
        <v>-2.3590005943146215</v>
      </c>
      <c r="W215" s="11">
        <v>-2.3590005943146215</v>
      </c>
      <c r="X215" s="1" t="s">
        <v>408</v>
      </c>
      <c r="Y215" s="1" t="s">
        <v>409</v>
      </c>
      <c r="Z215" s="15" t="s">
        <v>2805</v>
      </c>
      <c r="AA215" s="1" t="s">
        <v>39</v>
      </c>
      <c r="AB215" s="1" t="s">
        <v>2806</v>
      </c>
    </row>
    <row r="216" spans="1:28" hidden="1" x14ac:dyDescent="0.25">
      <c r="A216" s="2" t="s">
        <v>7836</v>
      </c>
      <c r="B216" s="2" t="s">
        <v>7837</v>
      </c>
      <c r="C216" s="2">
        <v>421</v>
      </c>
      <c r="D216" s="3" t="s">
        <v>43</v>
      </c>
      <c r="E216" s="4" t="s">
        <v>43</v>
      </c>
      <c r="F216" s="4" t="s">
        <v>43</v>
      </c>
      <c r="G216" s="46" t="s">
        <v>657</v>
      </c>
      <c r="H216" s="46" t="s">
        <v>32</v>
      </c>
      <c r="I216" s="51" t="s">
        <v>658</v>
      </c>
      <c r="J216" s="46">
        <v>66</v>
      </c>
      <c r="K216" s="46">
        <v>84</v>
      </c>
      <c r="L216" s="52" t="s">
        <v>3210</v>
      </c>
      <c r="M216" s="24">
        <v>7</v>
      </c>
      <c r="N216" s="24">
        <v>7</v>
      </c>
      <c r="O216" s="38">
        <v>55.599499999999999</v>
      </c>
      <c r="P216" s="38">
        <v>55.599499999999999</v>
      </c>
      <c r="Q216" s="29">
        <v>1</v>
      </c>
      <c r="R216" s="29">
        <v>1</v>
      </c>
      <c r="S216" s="42">
        <v>6.7911999999999999</v>
      </c>
      <c r="T216" s="42">
        <v>0.1</v>
      </c>
      <c r="U216" s="46" t="s">
        <v>1223</v>
      </c>
      <c r="V216" s="11">
        <v>3.0333334837634687</v>
      </c>
      <c r="W216" s="11">
        <v>9.1189280987889045</v>
      </c>
      <c r="X216" s="1" t="s">
        <v>408</v>
      </c>
      <c r="Y216" s="1" t="s">
        <v>409</v>
      </c>
      <c r="Z216" s="15" t="s">
        <v>660</v>
      </c>
      <c r="AA216" s="1" t="s">
        <v>39</v>
      </c>
      <c r="AB216" s="1" t="s">
        <v>661</v>
      </c>
    </row>
    <row r="217" spans="1:28" x14ac:dyDescent="0.25">
      <c r="A217" s="2" t="s">
        <v>5942</v>
      </c>
      <c r="B217" s="2" t="s">
        <v>5943</v>
      </c>
      <c r="C217" s="2">
        <v>534</v>
      </c>
      <c r="D217" s="3" t="s">
        <v>5944</v>
      </c>
      <c r="E217" s="4" t="s">
        <v>30</v>
      </c>
      <c r="F217" s="4" t="s">
        <v>5944</v>
      </c>
      <c r="G217" s="46" t="s">
        <v>4668</v>
      </c>
      <c r="H217" s="46" t="s">
        <v>32</v>
      </c>
      <c r="I217" s="51" t="s">
        <v>4669</v>
      </c>
      <c r="J217" s="46">
        <v>128</v>
      </c>
      <c r="K217" s="46">
        <v>64</v>
      </c>
      <c r="L217" s="52" t="s">
        <v>5945</v>
      </c>
      <c r="M217" s="24">
        <v>3</v>
      </c>
      <c r="N217" s="24">
        <v>3</v>
      </c>
      <c r="O217" s="38">
        <v>18.786000000000001</v>
      </c>
      <c r="P217" s="38">
        <v>18.786000000000001</v>
      </c>
      <c r="Q217" s="29">
        <v>6</v>
      </c>
      <c r="R217" s="29">
        <v>6</v>
      </c>
      <c r="S217" s="42">
        <v>32.1248</v>
      </c>
      <c r="T217" s="42">
        <v>32.1248</v>
      </c>
      <c r="U217" s="46" t="s">
        <v>35</v>
      </c>
      <c r="V217" s="11">
        <v>-0.77402955820917052</v>
      </c>
      <c r="W217" s="11">
        <v>-0.77402955820917052</v>
      </c>
      <c r="X217" s="1" t="s">
        <v>408</v>
      </c>
      <c r="Y217" s="1" t="s">
        <v>409</v>
      </c>
      <c r="Z217" s="15" t="s">
        <v>4670</v>
      </c>
      <c r="AA217" s="1" t="s">
        <v>39</v>
      </c>
      <c r="AB217" s="1" t="s">
        <v>4671</v>
      </c>
    </row>
    <row r="218" spans="1:28" hidden="1" x14ac:dyDescent="0.25">
      <c r="A218" s="2" t="s">
        <v>8110</v>
      </c>
      <c r="B218" s="2" t="s">
        <v>8111</v>
      </c>
      <c r="C218" s="2">
        <v>384</v>
      </c>
      <c r="D218" s="3" t="s">
        <v>43</v>
      </c>
      <c r="E218" s="4" t="s">
        <v>43</v>
      </c>
      <c r="F218" s="4" t="s">
        <v>43</v>
      </c>
      <c r="G218" s="46" t="s">
        <v>5754</v>
      </c>
      <c r="H218" s="46" t="s">
        <v>32</v>
      </c>
      <c r="I218" s="51" t="s">
        <v>658</v>
      </c>
      <c r="J218" s="46">
        <v>94</v>
      </c>
      <c r="K218" s="46">
        <v>69</v>
      </c>
      <c r="L218" s="52" t="s">
        <v>3079</v>
      </c>
      <c r="M218" s="24">
        <v>7</v>
      </c>
      <c r="N218" s="24">
        <v>7</v>
      </c>
      <c r="O218" s="38">
        <v>60.956699999999998</v>
      </c>
      <c r="P218" s="38">
        <v>60.956699999999998</v>
      </c>
      <c r="Q218" s="29">
        <v>2</v>
      </c>
      <c r="R218" s="29">
        <v>2</v>
      </c>
      <c r="S218" s="42">
        <v>14.8912</v>
      </c>
      <c r="T218" s="42">
        <v>14.8912</v>
      </c>
      <c r="U218" s="46" t="s">
        <v>35</v>
      </c>
      <c r="V218" s="11">
        <v>2.0333247845962141</v>
      </c>
      <c r="W218" s="11">
        <v>2.0333247845962141</v>
      </c>
      <c r="X218" s="1" t="s">
        <v>408</v>
      </c>
      <c r="Y218" s="1" t="s">
        <v>409</v>
      </c>
      <c r="Z218" s="15" t="s">
        <v>5755</v>
      </c>
      <c r="AA218" s="1" t="s">
        <v>39</v>
      </c>
      <c r="AB218" s="1" t="s">
        <v>5756</v>
      </c>
    </row>
    <row r="219" spans="1:28" hidden="1" x14ac:dyDescent="0.25">
      <c r="A219" s="2" t="s">
        <v>8174</v>
      </c>
      <c r="B219" s="2" t="s">
        <v>8175</v>
      </c>
      <c r="C219" s="2">
        <v>375</v>
      </c>
      <c r="D219" s="3" t="s">
        <v>43</v>
      </c>
      <c r="E219" s="4" t="s">
        <v>43</v>
      </c>
      <c r="F219" s="4" t="s">
        <v>43</v>
      </c>
      <c r="G219" s="46" t="s">
        <v>627</v>
      </c>
      <c r="H219" s="46" t="s">
        <v>32</v>
      </c>
      <c r="I219" s="51" t="s">
        <v>628</v>
      </c>
      <c r="J219" s="46">
        <v>86</v>
      </c>
      <c r="K219" s="46">
        <v>94</v>
      </c>
      <c r="L219" s="52" t="s">
        <v>34</v>
      </c>
      <c r="M219" s="24">
        <v>3</v>
      </c>
      <c r="N219" s="24">
        <v>3</v>
      </c>
      <c r="O219" s="38">
        <v>26.751300000000001</v>
      </c>
      <c r="P219" s="38">
        <v>26.751300000000001</v>
      </c>
      <c r="Q219" s="29">
        <v>6</v>
      </c>
      <c r="R219" s="29">
        <v>6</v>
      </c>
      <c r="S219" s="42">
        <v>45.745800000000003</v>
      </c>
      <c r="T219" s="42">
        <v>45.745800000000003</v>
      </c>
      <c r="U219" s="46" t="s">
        <v>35</v>
      </c>
      <c r="V219" s="11">
        <v>-0.77403029108946608</v>
      </c>
      <c r="W219" s="11">
        <v>-0.77403029108946608</v>
      </c>
      <c r="X219" s="1" t="s">
        <v>408</v>
      </c>
      <c r="Y219" s="1" t="s">
        <v>409</v>
      </c>
      <c r="Z219" s="15" t="s">
        <v>630</v>
      </c>
      <c r="AA219" s="1" t="s">
        <v>39</v>
      </c>
      <c r="AB219" s="1" t="s">
        <v>631</v>
      </c>
    </row>
    <row r="220" spans="1:28" x14ac:dyDescent="0.25">
      <c r="A220" s="2" t="s">
        <v>7883</v>
      </c>
      <c r="B220" s="2" t="s">
        <v>7884</v>
      </c>
      <c r="C220" s="2">
        <v>417</v>
      </c>
      <c r="D220" s="3" t="s">
        <v>7885</v>
      </c>
      <c r="E220" s="4" t="s">
        <v>30</v>
      </c>
      <c r="F220" s="4" t="s">
        <v>7885</v>
      </c>
      <c r="G220" s="46" t="s">
        <v>7886</v>
      </c>
      <c r="H220" s="46" t="s">
        <v>32</v>
      </c>
      <c r="I220" s="51" t="s">
        <v>7887</v>
      </c>
      <c r="J220" s="46">
        <v>117</v>
      </c>
      <c r="K220" s="46">
        <v>68</v>
      </c>
      <c r="L220" s="52" t="s">
        <v>1942</v>
      </c>
      <c r="M220" s="24">
        <v>13</v>
      </c>
      <c r="N220" s="24">
        <v>13</v>
      </c>
      <c r="O220" s="38">
        <v>104.2466</v>
      </c>
      <c r="P220" s="38">
        <v>104.2466</v>
      </c>
      <c r="Q220" s="29">
        <v>5</v>
      </c>
      <c r="R220" s="29">
        <v>5</v>
      </c>
      <c r="S220" s="42">
        <v>34.2819</v>
      </c>
      <c r="T220" s="42">
        <v>34.2819</v>
      </c>
      <c r="U220" s="46" t="s">
        <v>35</v>
      </c>
      <c r="V220" s="11">
        <v>1.6044813559536277</v>
      </c>
      <c r="W220" s="11">
        <v>1.6044813559536277</v>
      </c>
      <c r="X220" s="1" t="s">
        <v>408</v>
      </c>
      <c r="Y220" s="1" t="s">
        <v>409</v>
      </c>
      <c r="Z220" s="15" t="s">
        <v>7888</v>
      </c>
      <c r="AA220" s="1" t="s">
        <v>39</v>
      </c>
      <c r="AB220" s="1" t="s">
        <v>7889</v>
      </c>
    </row>
    <row r="221" spans="1:28" x14ac:dyDescent="0.25">
      <c r="A221" s="2" t="s">
        <v>8287</v>
      </c>
      <c r="B221" s="2" t="s">
        <v>8288</v>
      </c>
      <c r="C221" s="2">
        <v>358</v>
      </c>
      <c r="D221" s="3" t="s">
        <v>8289</v>
      </c>
      <c r="E221" s="4" t="s">
        <v>30</v>
      </c>
      <c r="F221" s="4" t="s">
        <v>8289</v>
      </c>
      <c r="G221" s="46" t="s">
        <v>8290</v>
      </c>
      <c r="H221" s="46" t="s">
        <v>32</v>
      </c>
      <c r="I221" s="51" t="s">
        <v>8291</v>
      </c>
      <c r="J221" s="46">
        <v>56</v>
      </c>
      <c r="K221" s="46">
        <v>80</v>
      </c>
      <c r="L221" s="52" t="s">
        <v>94</v>
      </c>
      <c r="M221" s="24">
        <v>3</v>
      </c>
      <c r="N221" s="24">
        <v>3</v>
      </c>
      <c r="O221" s="38">
        <v>28.021599999999999</v>
      </c>
      <c r="P221" s="38">
        <v>28.021599999999999</v>
      </c>
      <c r="Q221" s="29">
        <v>8</v>
      </c>
      <c r="R221" s="29">
        <v>8</v>
      </c>
      <c r="S221" s="42">
        <v>63.890799999999999</v>
      </c>
      <c r="T221" s="42">
        <v>63.890799999999999</v>
      </c>
      <c r="U221" s="46" t="s">
        <v>35</v>
      </c>
      <c r="V221" s="11">
        <v>-1.1890688699662022</v>
      </c>
      <c r="W221" s="11">
        <v>-1.1890688699662022</v>
      </c>
      <c r="X221" s="1" t="s">
        <v>408</v>
      </c>
      <c r="Y221" s="1" t="s">
        <v>409</v>
      </c>
      <c r="Z221" s="15" t="s">
        <v>8292</v>
      </c>
      <c r="AA221" s="1" t="s">
        <v>39</v>
      </c>
      <c r="AB221" s="1" t="s">
        <v>8293</v>
      </c>
    </row>
    <row r="222" spans="1:28" x14ac:dyDescent="0.25">
      <c r="A222" s="2" t="s">
        <v>8322</v>
      </c>
      <c r="B222" s="2" t="s">
        <v>8323</v>
      </c>
      <c r="C222" s="2">
        <v>355</v>
      </c>
      <c r="D222" s="3" t="s">
        <v>8324</v>
      </c>
      <c r="E222" s="4" t="s">
        <v>30</v>
      </c>
      <c r="F222" s="4" t="s">
        <v>8324</v>
      </c>
      <c r="G222" s="46" t="s">
        <v>8325</v>
      </c>
      <c r="H222" s="46" t="s">
        <v>32</v>
      </c>
      <c r="I222" s="51" t="s">
        <v>8326</v>
      </c>
      <c r="J222" s="46">
        <v>80</v>
      </c>
      <c r="K222" s="46">
        <v>77</v>
      </c>
      <c r="L222" s="52" t="s">
        <v>677</v>
      </c>
      <c r="M222" s="24">
        <v>4</v>
      </c>
      <c r="N222" s="24">
        <v>4</v>
      </c>
      <c r="O222" s="38">
        <v>37.677900000000001</v>
      </c>
      <c r="P222" s="38">
        <v>37.677900000000001</v>
      </c>
      <c r="Q222" s="29">
        <v>3</v>
      </c>
      <c r="R222" s="29">
        <v>3</v>
      </c>
      <c r="S222" s="42">
        <v>24.1615</v>
      </c>
      <c r="T222" s="42">
        <v>24.1615</v>
      </c>
      <c r="U222" s="46" t="s">
        <v>35</v>
      </c>
      <c r="V222" s="11">
        <v>0.64100853455102536</v>
      </c>
      <c r="W222" s="11">
        <v>0.64100853455102536</v>
      </c>
      <c r="X222" s="1" t="s">
        <v>408</v>
      </c>
      <c r="Y222" s="1" t="s">
        <v>409</v>
      </c>
      <c r="Z222" s="15" t="s">
        <v>8327</v>
      </c>
      <c r="AA222" s="1" t="s">
        <v>39</v>
      </c>
      <c r="AB222" s="1" t="s">
        <v>8328</v>
      </c>
    </row>
    <row r="223" spans="1:28" hidden="1" x14ac:dyDescent="0.25">
      <c r="A223" s="2" t="s">
        <v>8462</v>
      </c>
      <c r="B223" s="2" t="s">
        <v>8463</v>
      </c>
      <c r="C223" s="2">
        <v>289</v>
      </c>
      <c r="D223" s="3" t="s">
        <v>43</v>
      </c>
      <c r="E223" s="4" t="s">
        <v>43</v>
      </c>
      <c r="F223" s="4" t="s">
        <v>43</v>
      </c>
      <c r="G223" s="46" t="s">
        <v>3459</v>
      </c>
      <c r="H223" s="46" t="s">
        <v>32</v>
      </c>
      <c r="I223" s="51" t="s">
        <v>658</v>
      </c>
      <c r="J223" s="46">
        <v>64</v>
      </c>
      <c r="K223" s="46">
        <v>85</v>
      </c>
      <c r="L223" s="52" t="s">
        <v>3210</v>
      </c>
      <c r="M223" s="24">
        <v>4</v>
      </c>
      <c r="N223" s="24">
        <v>4</v>
      </c>
      <c r="O223" s="38">
        <v>46.282499999999999</v>
      </c>
      <c r="P223" s="38">
        <v>46.282499999999999</v>
      </c>
      <c r="Q223" s="29">
        <v>2</v>
      </c>
      <c r="R223" s="29">
        <v>2</v>
      </c>
      <c r="S223" s="42">
        <v>19.786200000000001</v>
      </c>
      <c r="T223" s="42">
        <v>19.786200000000001</v>
      </c>
      <c r="U223" s="46" t="s">
        <v>35</v>
      </c>
      <c r="V223" s="11">
        <v>1.2259722302952896</v>
      </c>
      <c r="W223" s="11">
        <v>1.2259722302952896</v>
      </c>
      <c r="X223" s="1" t="s">
        <v>408</v>
      </c>
      <c r="Y223" s="1" t="s">
        <v>409</v>
      </c>
      <c r="Z223" s="15" t="s">
        <v>3460</v>
      </c>
      <c r="AA223" s="1" t="s">
        <v>39</v>
      </c>
      <c r="AB223" s="1" t="s">
        <v>3461</v>
      </c>
    </row>
    <row r="224" spans="1:28" x14ac:dyDescent="0.25">
      <c r="A224" s="2" t="s">
        <v>8389</v>
      </c>
      <c r="B224" s="2" t="s">
        <v>8390</v>
      </c>
      <c r="C224" s="2">
        <v>336</v>
      </c>
      <c r="D224" s="3" t="s">
        <v>8391</v>
      </c>
      <c r="E224" s="4" t="s">
        <v>72</v>
      </c>
      <c r="F224" s="4" t="s">
        <v>43</v>
      </c>
      <c r="G224" s="46" t="s">
        <v>8392</v>
      </c>
      <c r="H224" s="46" t="s">
        <v>32</v>
      </c>
      <c r="I224" s="51" t="s">
        <v>8393</v>
      </c>
      <c r="J224" s="46">
        <v>69</v>
      </c>
      <c r="K224" s="46">
        <v>65</v>
      </c>
      <c r="L224" s="52" t="s">
        <v>1365</v>
      </c>
      <c r="M224" s="24">
        <v>24</v>
      </c>
      <c r="N224" s="24">
        <v>24</v>
      </c>
      <c r="O224" s="38">
        <v>238.85079999999999</v>
      </c>
      <c r="P224" s="38">
        <v>238.85079999999999</v>
      </c>
      <c r="Q224" s="29">
        <v>10</v>
      </c>
      <c r="R224" s="29">
        <v>10</v>
      </c>
      <c r="S224" s="42">
        <v>85.092600000000004</v>
      </c>
      <c r="T224" s="42">
        <v>85.092600000000004</v>
      </c>
      <c r="U224" s="46" t="s">
        <v>35</v>
      </c>
      <c r="V224" s="11">
        <v>1.4890041291120979</v>
      </c>
      <c r="W224" s="11">
        <v>1.4890041291120979</v>
      </c>
      <c r="X224" s="1" t="s">
        <v>408</v>
      </c>
      <c r="Y224" s="1" t="s">
        <v>409</v>
      </c>
      <c r="Z224" s="15" t="s">
        <v>8394</v>
      </c>
      <c r="AA224" s="1" t="s">
        <v>39</v>
      </c>
      <c r="AB224" s="1" t="s">
        <v>8395</v>
      </c>
    </row>
    <row r="225" spans="1:28" x14ac:dyDescent="0.25">
      <c r="A225" s="2" t="s">
        <v>8530</v>
      </c>
      <c r="B225" s="2" t="s">
        <v>8531</v>
      </c>
      <c r="C225" s="2">
        <v>214</v>
      </c>
      <c r="D225" s="3" t="s">
        <v>8532</v>
      </c>
      <c r="E225" s="4" t="s">
        <v>72</v>
      </c>
      <c r="F225" s="4" t="s">
        <v>43</v>
      </c>
      <c r="G225" s="46" t="s">
        <v>8533</v>
      </c>
      <c r="H225" s="46" t="s">
        <v>32</v>
      </c>
      <c r="I225" s="51" t="s">
        <v>7887</v>
      </c>
      <c r="J225" s="46">
        <v>68</v>
      </c>
      <c r="K225" s="46">
        <v>76</v>
      </c>
      <c r="L225" s="52" t="s">
        <v>7235</v>
      </c>
      <c r="M225" s="24">
        <v>4</v>
      </c>
      <c r="N225" s="24">
        <v>4</v>
      </c>
      <c r="O225" s="38">
        <v>62.503</v>
      </c>
      <c r="P225" s="38">
        <v>62.503</v>
      </c>
      <c r="Q225" s="29">
        <v>3</v>
      </c>
      <c r="R225" s="29">
        <v>3</v>
      </c>
      <c r="S225" s="42">
        <v>40.081000000000003</v>
      </c>
      <c r="T225" s="42">
        <v>40.081000000000003</v>
      </c>
      <c r="U225" s="46" t="s">
        <v>35</v>
      </c>
      <c r="V225" s="11">
        <v>0.64100693400541942</v>
      </c>
      <c r="W225" s="11">
        <v>0.64100693400541942</v>
      </c>
      <c r="X225" s="1" t="s">
        <v>408</v>
      </c>
      <c r="Y225" s="1" t="s">
        <v>409</v>
      </c>
      <c r="Z225" s="15" t="s">
        <v>8534</v>
      </c>
      <c r="AA225" s="1" t="s">
        <v>39</v>
      </c>
      <c r="AB225" s="1" t="s">
        <v>8535</v>
      </c>
    </row>
    <row r="226" spans="1:28" x14ac:dyDescent="0.25">
      <c r="A226" s="46" t="s">
        <v>698</v>
      </c>
      <c r="B226" s="46" t="s">
        <v>699</v>
      </c>
      <c r="C226" s="46">
        <v>994</v>
      </c>
      <c r="D226" s="57" t="s">
        <v>700</v>
      </c>
      <c r="E226" s="58" t="s">
        <v>30</v>
      </c>
      <c r="F226" s="58" t="s">
        <v>700</v>
      </c>
      <c r="G226" s="46" t="s">
        <v>701</v>
      </c>
      <c r="H226" s="46" t="s">
        <v>32</v>
      </c>
      <c r="I226" s="51" t="s">
        <v>702</v>
      </c>
      <c r="J226" s="46">
        <v>241</v>
      </c>
      <c r="K226" s="46">
        <v>65</v>
      </c>
      <c r="L226" s="52" t="s">
        <v>560</v>
      </c>
      <c r="M226" s="24">
        <v>145</v>
      </c>
      <c r="N226" s="24">
        <v>28.6905</v>
      </c>
      <c r="O226" s="38">
        <v>96.517499999999998</v>
      </c>
      <c r="P226" s="38">
        <v>96.517499999999998</v>
      </c>
      <c r="Q226" s="29">
        <v>332</v>
      </c>
      <c r="R226" s="29">
        <v>67.8095</v>
      </c>
      <c r="S226" s="42">
        <v>195.0453</v>
      </c>
      <c r="T226" s="42">
        <v>195.0453</v>
      </c>
      <c r="U226" s="46" t="s">
        <v>35</v>
      </c>
      <c r="V226" s="14">
        <v>-1.0149467817999254</v>
      </c>
      <c r="W226" s="11">
        <v>-1.0149467817999254</v>
      </c>
      <c r="X226" s="1" t="s">
        <v>703</v>
      </c>
      <c r="Y226" s="1" t="s">
        <v>704</v>
      </c>
      <c r="Z226" s="15" t="s">
        <v>705</v>
      </c>
      <c r="AA226" s="1" t="s">
        <v>39</v>
      </c>
      <c r="AB226" s="1" t="s">
        <v>706</v>
      </c>
    </row>
    <row r="227" spans="1:28" x14ac:dyDescent="0.25">
      <c r="A227" s="2" t="s">
        <v>2591</v>
      </c>
      <c r="B227" s="2" t="s">
        <v>2592</v>
      </c>
      <c r="C227" s="2">
        <v>1117</v>
      </c>
      <c r="D227" s="3" t="s">
        <v>2593</v>
      </c>
      <c r="E227" s="4" t="s">
        <v>30</v>
      </c>
      <c r="F227" s="4" t="s">
        <v>2593</v>
      </c>
      <c r="G227" s="46" t="s">
        <v>2594</v>
      </c>
      <c r="H227" s="46" t="s">
        <v>32</v>
      </c>
      <c r="I227" s="51" t="s">
        <v>2595</v>
      </c>
      <c r="J227" s="46">
        <v>330</v>
      </c>
      <c r="K227" s="46">
        <v>75</v>
      </c>
      <c r="L227" s="46" t="s">
        <v>2452</v>
      </c>
      <c r="M227" s="24">
        <v>18</v>
      </c>
      <c r="N227" s="24">
        <v>18</v>
      </c>
      <c r="O227" s="38">
        <v>53.885800000000003</v>
      </c>
      <c r="P227" s="38">
        <v>53.885800000000003</v>
      </c>
      <c r="Q227" s="29">
        <v>10</v>
      </c>
      <c r="R227" s="29">
        <v>10</v>
      </c>
      <c r="S227" s="42">
        <v>25.596299999999999</v>
      </c>
      <c r="T227" s="42">
        <v>25.596299999999999</v>
      </c>
      <c r="U227" s="46" t="s">
        <v>35</v>
      </c>
      <c r="V227" s="11">
        <v>1.0739698630521315</v>
      </c>
      <c r="W227" s="11">
        <v>1.0739698630521315</v>
      </c>
      <c r="X227" s="1" t="s">
        <v>703</v>
      </c>
      <c r="Y227" s="1" t="s">
        <v>704</v>
      </c>
      <c r="Z227" s="15" t="s">
        <v>2596</v>
      </c>
      <c r="AA227" s="1" t="s">
        <v>39</v>
      </c>
      <c r="AB227" s="1" t="s">
        <v>2597</v>
      </c>
    </row>
    <row r="228" spans="1:28" x14ac:dyDescent="0.25">
      <c r="A228" s="2" t="s">
        <v>3142</v>
      </c>
      <c r="B228" s="2" t="s">
        <v>3143</v>
      </c>
      <c r="C228" s="2">
        <v>870</v>
      </c>
      <c r="D228" s="3" t="s">
        <v>3144</v>
      </c>
      <c r="E228" s="4" t="s">
        <v>30</v>
      </c>
      <c r="F228" s="4" t="s">
        <v>3144</v>
      </c>
      <c r="G228" s="46" t="s">
        <v>3145</v>
      </c>
      <c r="H228" s="46" t="s">
        <v>32</v>
      </c>
      <c r="I228" s="51" t="s">
        <v>1003</v>
      </c>
      <c r="J228" s="46">
        <v>162</v>
      </c>
      <c r="K228" s="46">
        <v>70</v>
      </c>
      <c r="L228" s="52" t="s">
        <v>3146</v>
      </c>
      <c r="M228" s="24">
        <v>9</v>
      </c>
      <c r="N228" s="24">
        <v>9</v>
      </c>
      <c r="O228" s="38">
        <v>34.592199999999998</v>
      </c>
      <c r="P228" s="38">
        <v>34.592199999999998</v>
      </c>
      <c r="Q228" s="29">
        <v>17</v>
      </c>
      <c r="R228" s="29">
        <v>17</v>
      </c>
      <c r="S228" s="42">
        <v>55.867699999999999</v>
      </c>
      <c r="T228" s="42">
        <v>55.867699999999999</v>
      </c>
      <c r="U228" s="46" t="s">
        <v>35</v>
      </c>
      <c r="V228" s="11">
        <v>-0.69156765828278166</v>
      </c>
      <c r="W228" s="11">
        <v>-0.69156765828278166</v>
      </c>
      <c r="X228" s="1" t="s">
        <v>703</v>
      </c>
      <c r="Y228" s="1" t="s">
        <v>704</v>
      </c>
      <c r="Z228" s="15" t="s">
        <v>3147</v>
      </c>
      <c r="AA228" s="1" t="s">
        <v>39</v>
      </c>
      <c r="AB228" s="1" t="s">
        <v>3148</v>
      </c>
    </row>
    <row r="229" spans="1:28" x14ac:dyDescent="0.25">
      <c r="A229" s="2" t="s">
        <v>6640</v>
      </c>
      <c r="B229" s="2" t="s">
        <v>6641</v>
      </c>
      <c r="C229" s="2">
        <v>493</v>
      </c>
      <c r="D229" s="3" t="s">
        <v>6642</v>
      </c>
      <c r="E229" s="4" t="s">
        <v>72</v>
      </c>
      <c r="F229" s="4" t="s">
        <v>43</v>
      </c>
      <c r="G229" s="46" t="s">
        <v>6643</v>
      </c>
      <c r="H229" s="46" t="s">
        <v>32</v>
      </c>
      <c r="I229" s="51" t="s">
        <v>6644</v>
      </c>
      <c r="J229" s="46">
        <v>111</v>
      </c>
      <c r="K229" s="46">
        <v>83</v>
      </c>
      <c r="L229" s="52" t="s">
        <v>552</v>
      </c>
      <c r="M229" s="24">
        <v>8</v>
      </c>
      <c r="N229" s="24">
        <v>8</v>
      </c>
      <c r="O229" s="38">
        <v>54.262300000000003</v>
      </c>
      <c r="P229" s="38">
        <v>54.262300000000003</v>
      </c>
      <c r="Q229" s="29">
        <v>2</v>
      </c>
      <c r="R229" s="29">
        <v>2</v>
      </c>
      <c r="S229" s="42">
        <v>11.598800000000001</v>
      </c>
      <c r="T229" s="42">
        <v>11.598800000000001</v>
      </c>
      <c r="U229" s="46" t="s">
        <v>35</v>
      </c>
      <c r="V229" s="11">
        <v>2.2259746466839774</v>
      </c>
      <c r="W229" s="11">
        <v>2.2259746466839774</v>
      </c>
      <c r="X229" s="1" t="s">
        <v>703</v>
      </c>
      <c r="Y229" s="1" t="s">
        <v>704</v>
      </c>
      <c r="Z229" s="15" t="s">
        <v>6645</v>
      </c>
      <c r="AA229" s="1" t="s">
        <v>39</v>
      </c>
      <c r="AB229" s="1" t="s">
        <v>6646</v>
      </c>
    </row>
    <row r="230" spans="1:28" x14ac:dyDescent="0.25">
      <c r="A230" s="2" t="s">
        <v>7862</v>
      </c>
      <c r="B230" s="2" t="s">
        <v>7863</v>
      </c>
      <c r="C230" s="2">
        <v>416</v>
      </c>
      <c r="D230" s="3" t="s">
        <v>7864</v>
      </c>
      <c r="E230" s="4" t="s">
        <v>30</v>
      </c>
      <c r="F230" s="4" t="s">
        <v>7864</v>
      </c>
      <c r="G230" s="46" t="s">
        <v>7865</v>
      </c>
      <c r="H230" s="46" t="s">
        <v>32</v>
      </c>
      <c r="I230" s="51" t="s">
        <v>7866</v>
      </c>
      <c r="J230" s="46">
        <v>64</v>
      </c>
      <c r="K230" s="46">
        <v>96</v>
      </c>
      <c r="L230" s="52" t="s">
        <v>5665</v>
      </c>
      <c r="M230" s="24">
        <v>2</v>
      </c>
      <c r="N230" s="24">
        <v>2</v>
      </c>
      <c r="O230" s="38">
        <v>16.076499999999999</v>
      </c>
      <c r="P230" s="38">
        <v>16.076499999999999</v>
      </c>
      <c r="Q230" s="29">
        <v>7</v>
      </c>
      <c r="R230" s="29">
        <v>7</v>
      </c>
      <c r="S230" s="42">
        <v>48.110100000000003</v>
      </c>
      <c r="T230" s="42">
        <v>48.110100000000003</v>
      </c>
      <c r="U230" s="46" t="s">
        <v>35</v>
      </c>
      <c r="V230" s="11">
        <v>-1.5813864452656679</v>
      </c>
      <c r="W230" s="11">
        <v>-1.5813864452656679</v>
      </c>
      <c r="X230" s="1" t="s">
        <v>703</v>
      </c>
      <c r="Y230" s="1" t="s">
        <v>704</v>
      </c>
      <c r="Z230" s="15" t="s">
        <v>7867</v>
      </c>
      <c r="AA230" s="1" t="s">
        <v>39</v>
      </c>
      <c r="AB230" s="1" t="s">
        <v>7868</v>
      </c>
    </row>
    <row r="231" spans="1:28" hidden="1" x14ac:dyDescent="0.25">
      <c r="A231" s="2" t="s">
        <v>5431</v>
      </c>
      <c r="B231" s="2" t="s">
        <v>5432</v>
      </c>
      <c r="C231" s="2">
        <v>566</v>
      </c>
      <c r="D231" s="3" t="s">
        <v>43</v>
      </c>
      <c r="E231" s="4" t="s">
        <v>43</v>
      </c>
      <c r="F231" s="4" t="s">
        <v>43</v>
      </c>
      <c r="G231" s="46" t="s">
        <v>2228</v>
      </c>
      <c r="H231" s="46" t="s">
        <v>32</v>
      </c>
      <c r="I231" s="51" t="s">
        <v>2229</v>
      </c>
      <c r="J231" s="46">
        <v>109</v>
      </c>
      <c r="K231" s="46">
        <v>78</v>
      </c>
      <c r="L231" s="52" t="s">
        <v>4045</v>
      </c>
      <c r="M231" s="24">
        <v>11</v>
      </c>
      <c r="N231" s="24">
        <v>11</v>
      </c>
      <c r="O231" s="38">
        <v>64.987700000000004</v>
      </c>
      <c r="P231" s="38">
        <v>64.987700000000004</v>
      </c>
      <c r="Q231" s="29">
        <v>8</v>
      </c>
      <c r="R231" s="29">
        <v>8</v>
      </c>
      <c r="S231" s="42">
        <v>40.411499999999997</v>
      </c>
      <c r="T231" s="42">
        <v>40.411499999999997</v>
      </c>
      <c r="U231" s="46" t="s">
        <v>35</v>
      </c>
      <c r="V231" s="11">
        <v>0.68540078733333176</v>
      </c>
      <c r="W231" s="11">
        <v>0.68540078733333176</v>
      </c>
      <c r="X231" s="1" t="s">
        <v>2231</v>
      </c>
      <c r="Y231" s="1" t="s">
        <v>2232</v>
      </c>
      <c r="Z231" s="15" t="s">
        <v>2233</v>
      </c>
      <c r="AA231" s="1" t="s">
        <v>39</v>
      </c>
      <c r="AB231" s="1" t="s">
        <v>2234</v>
      </c>
    </row>
    <row r="232" spans="1:28" x14ac:dyDescent="0.25">
      <c r="A232" s="2" t="s">
        <v>2225</v>
      </c>
      <c r="B232" s="2" t="s">
        <v>2226</v>
      </c>
      <c r="C232" s="2">
        <v>449</v>
      </c>
      <c r="D232" s="3" t="s">
        <v>2227</v>
      </c>
      <c r="E232" s="4" t="s">
        <v>30</v>
      </c>
      <c r="F232" s="4" t="s">
        <v>2227</v>
      </c>
      <c r="G232" s="46" t="s">
        <v>2228</v>
      </c>
      <c r="H232" s="46" t="s">
        <v>32</v>
      </c>
      <c r="I232" s="51" t="s">
        <v>2229</v>
      </c>
      <c r="J232" s="46">
        <v>98</v>
      </c>
      <c r="K232" s="46">
        <v>78</v>
      </c>
      <c r="L232" s="52" t="s">
        <v>2230</v>
      </c>
      <c r="M232" s="24">
        <v>6</v>
      </c>
      <c r="N232" s="24">
        <v>5</v>
      </c>
      <c r="O232" s="38">
        <v>37.237299999999998</v>
      </c>
      <c r="P232" s="38">
        <v>37.237299999999998</v>
      </c>
      <c r="Q232" s="29">
        <v>1</v>
      </c>
      <c r="R232" s="29">
        <v>1</v>
      </c>
      <c r="S232" s="42">
        <v>6.3677000000000001</v>
      </c>
      <c r="T232" s="42">
        <v>0.1</v>
      </c>
      <c r="U232" s="46" t="s">
        <v>1223</v>
      </c>
      <c r="V232" s="11">
        <v>2.5479041966078069</v>
      </c>
      <c r="W232" s="11">
        <v>8.540604659614873</v>
      </c>
      <c r="X232" s="1" t="s">
        <v>2231</v>
      </c>
      <c r="Y232" s="1" t="s">
        <v>2232</v>
      </c>
      <c r="Z232" s="15" t="s">
        <v>2233</v>
      </c>
      <c r="AA232" s="1" t="s">
        <v>39</v>
      </c>
      <c r="AB232" s="1" t="s">
        <v>2234</v>
      </c>
    </row>
    <row r="233" spans="1:28" x14ac:dyDescent="0.25">
      <c r="A233" s="2" t="s">
        <v>2235</v>
      </c>
      <c r="B233" s="2" t="s">
        <v>2236</v>
      </c>
      <c r="C233" s="2">
        <v>509</v>
      </c>
      <c r="D233" s="3" t="s">
        <v>2237</v>
      </c>
      <c r="E233" s="4" t="s">
        <v>30</v>
      </c>
      <c r="F233" s="4" t="s">
        <v>2237</v>
      </c>
      <c r="G233" s="46" t="s">
        <v>2238</v>
      </c>
      <c r="H233" s="46" t="s">
        <v>32</v>
      </c>
      <c r="I233" s="51" t="s">
        <v>2239</v>
      </c>
      <c r="J233" s="46">
        <v>43</v>
      </c>
      <c r="K233" s="46">
        <v>100</v>
      </c>
      <c r="L233" s="52" t="s">
        <v>1126</v>
      </c>
      <c r="M233" s="24">
        <v>7</v>
      </c>
      <c r="N233" s="24">
        <v>6</v>
      </c>
      <c r="O233" s="38">
        <v>39.417400000000001</v>
      </c>
      <c r="P233" s="38">
        <v>39.417400000000001</v>
      </c>
      <c r="Q233" s="29">
        <v>6</v>
      </c>
      <c r="R233" s="29">
        <v>6</v>
      </c>
      <c r="S233" s="42">
        <v>33.7027</v>
      </c>
      <c r="T233" s="42">
        <v>33.7027</v>
      </c>
      <c r="U233" s="46" t="s">
        <v>35</v>
      </c>
      <c r="V233" s="11">
        <v>0.22596844469908142</v>
      </c>
      <c r="W233" s="11">
        <v>0.22596844469908142</v>
      </c>
      <c r="X233" s="1" t="s">
        <v>2240</v>
      </c>
      <c r="Y233" s="1" t="s">
        <v>2241</v>
      </c>
      <c r="Z233" s="15" t="s">
        <v>2242</v>
      </c>
      <c r="AA233" s="1" t="s">
        <v>39</v>
      </c>
      <c r="AB233" s="1" t="s">
        <v>2243</v>
      </c>
    </row>
    <row r="234" spans="1:28" x14ac:dyDescent="0.25">
      <c r="A234" s="2" t="s">
        <v>3933</v>
      </c>
      <c r="B234" s="2" t="s">
        <v>3934</v>
      </c>
      <c r="C234" s="2">
        <v>709</v>
      </c>
      <c r="D234" s="3" t="s">
        <v>3935</v>
      </c>
      <c r="E234" s="4" t="s">
        <v>30</v>
      </c>
      <c r="F234" s="4" t="s">
        <v>3935</v>
      </c>
      <c r="G234" s="46" t="s">
        <v>3936</v>
      </c>
      <c r="H234" s="46" t="s">
        <v>32</v>
      </c>
      <c r="I234" s="51" t="s">
        <v>2239</v>
      </c>
      <c r="J234" s="46">
        <v>136</v>
      </c>
      <c r="K234" s="46">
        <v>100</v>
      </c>
      <c r="L234" s="52" t="s">
        <v>3937</v>
      </c>
      <c r="M234" s="24">
        <v>23</v>
      </c>
      <c r="N234" s="24">
        <v>23</v>
      </c>
      <c r="O234" s="38">
        <v>108.47669999999999</v>
      </c>
      <c r="P234" s="38">
        <v>108.47669999999999</v>
      </c>
      <c r="Q234" s="29">
        <v>10</v>
      </c>
      <c r="R234" s="29">
        <v>10</v>
      </c>
      <c r="S234" s="42">
        <v>40.326000000000001</v>
      </c>
      <c r="T234" s="42">
        <v>40.326000000000001</v>
      </c>
      <c r="U234" s="46" t="s">
        <v>35</v>
      </c>
      <c r="V234" s="11">
        <v>1.4276029808851438</v>
      </c>
      <c r="W234" s="11">
        <v>1.4276029808851438</v>
      </c>
      <c r="X234" s="1" t="s">
        <v>3938</v>
      </c>
      <c r="Y234" s="1" t="s">
        <v>3939</v>
      </c>
      <c r="Z234" s="15" t="s">
        <v>3940</v>
      </c>
      <c r="AA234" s="1" t="s">
        <v>39</v>
      </c>
      <c r="AB234" s="1" t="s">
        <v>3941</v>
      </c>
    </row>
    <row r="235" spans="1:28" hidden="1" x14ac:dyDescent="0.25">
      <c r="A235" s="2" t="s">
        <v>7989</v>
      </c>
      <c r="B235" s="2" t="s">
        <v>7990</v>
      </c>
      <c r="C235" s="2">
        <v>404</v>
      </c>
      <c r="D235" s="3" t="s">
        <v>43</v>
      </c>
      <c r="E235" s="4" t="s">
        <v>43</v>
      </c>
      <c r="F235" s="4" t="s">
        <v>43</v>
      </c>
      <c r="G235" s="46" t="s">
        <v>5414</v>
      </c>
      <c r="H235" s="46" t="s">
        <v>32</v>
      </c>
      <c r="I235" s="51" t="s">
        <v>2239</v>
      </c>
      <c r="J235" s="46">
        <v>82</v>
      </c>
      <c r="K235" s="46">
        <v>100</v>
      </c>
      <c r="L235" s="52" t="s">
        <v>1908</v>
      </c>
      <c r="M235" s="24">
        <v>4</v>
      </c>
      <c r="N235" s="24">
        <v>4</v>
      </c>
      <c r="O235" s="38">
        <v>33.107999999999997</v>
      </c>
      <c r="P235" s="38">
        <v>33.107999999999997</v>
      </c>
      <c r="Q235" s="29">
        <v>1</v>
      </c>
      <c r="R235" s="29">
        <v>1</v>
      </c>
      <c r="S235" s="42">
        <v>7.077</v>
      </c>
      <c r="T235" s="42">
        <v>7.077</v>
      </c>
      <c r="U235" s="46" t="s">
        <v>35</v>
      </c>
      <c r="V235" s="11">
        <v>2.2259700381138101</v>
      </c>
      <c r="W235" s="11">
        <v>2.2259700381138101</v>
      </c>
      <c r="X235" s="1" t="s">
        <v>5415</v>
      </c>
      <c r="Y235" s="1" t="s">
        <v>5416</v>
      </c>
      <c r="Z235" s="15" t="s">
        <v>5417</v>
      </c>
      <c r="AA235" s="1" t="s">
        <v>39</v>
      </c>
      <c r="AB235" s="1" t="s">
        <v>5418</v>
      </c>
    </row>
    <row r="236" spans="1:28" hidden="1" x14ac:dyDescent="0.25">
      <c r="A236" s="2" t="s">
        <v>1803</v>
      </c>
      <c r="B236" s="2" t="s">
        <v>1804</v>
      </c>
      <c r="C236" s="2">
        <v>968</v>
      </c>
      <c r="D236" s="3" t="s">
        <v>43</v>
      </c>
      <c r="E236" s="4" t="s">
        <v>43</v>
      </c>
      <c r="F236" s="4" t="s">
        <v>43</v>
      </c>
      <c r="G236" s="46" t="s">
        <v>1805</v>
      </c>
      <c r="H236" s="46" t="s">
        <v>32</v>
      </c>
      <c r="I236" s="51" t="s">
        <v>1806</v>
      </c>
      <c r="J236" s="46">
        <v>168</v>
      </c>
      <c r="K236" s="46">
        <v>68</v>
      </c>
      <c r="L236" s="52" t="s">
        <v>969</v>
      </c>
      <c r="M236" s="24">
        <v>34</v>
      </c>
      <c r="N236" s="24">
        <v>21.5</v>
      </c>
      <c r="O236" s="38">
        <v>74.270799999999994</v>
      </c>
      <c r="P236" s="38">
        <v>74.270799999999994</v>
      </c>
      <c r="Q236" s="29">
        <v>67</v>
      </c>
      <c r="R236" s="29">
        <v>43.5</v>
      </c>
      <c r="S236" s="42">
        <v>128.4828</v>
      </c>
      <c r="T236" s="42">
        <v>128.4828</v>
      </c>
      <c r="U236" s="46" t="s">
        <v>35</v>
      </c>
      <c r="V236" s="11">
        <v>-0.79070821533299129</v>
      </c>
      <c r="W236" s="11">
        <v>-0.79070821533299129</v>
      </c>
      <c r="X236" s="1" t="s">
        <v>1807</v>
      </c>
      <c r="Y236" s="1" t="s">
        <v>1808</v>
      </c>
      <c r="Z236" s="15" t="s">
        <v>1809</v>
      </c>
      <c r="AA236" s="1" t="s">
        <v>39</v>
      </c>
      <c r="AB236" s="1" t="s">
        <v>1810</v>
      </c>
    </row>
    <row r="237" spans="1:28" x14ac:dyDescent="0.25">
      <c r="A237" s="2" t="s">
        <v>5411</v>
      </c>
      <c r="B237" s="2" t="s">
        <v>5412</v>
      </c>
      <c r="C237" s="2">
        <v>569</v>
      </c>
      <c r="D237" s="3" t="s">
        <v>5413</v>
      </c>
      <c r="E237" s="4" t="s">
        <v>30</v>
      </c>
      <c r="F237" s="4" t="s">
        <v>5413</v>
      </c>
      <c r="G237" s="46" t="s">
        <v>5414</v>
      </c>
      <c r="H237" s="46" t="s">
        <v>32</v>
      </c>
      <c r="I237" s="51" t="s">
        <v>2239</v>
      </c>
      <c r="J237" s="46">
        <v>82</v>
      </c>
      <c r="K237" s="46">
        <v>100</v>
      </c>
      <c r="L237" s="52" t="s">
        <v>1013</v>
      </c>
      <c r="M237" s="24">
        <v>7</v>
      </c>
      <c r="N237" s="24">
        <v>7</v>
      </c>
      <c r="O237" s="38">
        <v>41.137700000000002</v>
      </c>
      <c r="P237" s="38">
        <v>41.137700000000002</v>
      </c>
      <c r="Q237" s="29">
        <v>6</v>
      </c>
      <c r="R237" s="29">
        <v>6</v>
      </c>
      <c r="S237" s="42">
        <v>30.148800000000001</v>
      </c>
      <c r="T237" s="42">
        <v>30.148800000000001</v>
      </c>
      <c r="U237" s="46" t="s">
        <v>35</v>
      </c>
      <c r="V237" s="11">
        <v>0.44836055506226608</v>
      </c>
      <c r="W237" s="11">
        <v>0.44836055506226608</v>
      </c>
      <c r="X237" s="1" t="s">
        <v>5415</v>
      </c>
      <c r="Y237" s="1" t="s">
        <v>5416</v>
      </c>
      <c r="Z237" s="15" t="s">
        <v>5417</v>
      </c>
      <c r="AA237" s="1" t="s">
        <v>39</v>
      </c>
      <c r="AB237" s="1" t="s">
        <v>5418</v>
      </c>
    </row>
    <row r="238" spans="1:28" x14ac:dyDescent="0.25">
      <c r="A238" s="2" t="s">
        <v>2612</v>
      </c>
      <c r="B238" s="2" t="s">
        <v>2613</v>
      </c>
      <c r="C238" s="2">
        <v>1098</v>
      </c>
      <c r="D238" s="3" t="s">
        <v>2614</v>
      </c>
      <c r="E238" s="4" t="s">
        <v>30</v>
      </c>
      <c r="F238" s="4" t="s">
        <v>2614</v>
      </c>
      <c r="G238" s="46" t="s">
        <v>1805</v>
      </c>
      <c r="H238" s="46" t="s">
        <v>32</v>
      </c>
      <c r="I238" s="51" t="s">
        <v>1806</v>
      </c>
      <c r="J238" s="46">
        <v>192</v>
      </c>
      <c r="K238" s="46">
        <v>83</v>
      </c>
      <c r="L238" s="52" t="s">
        <v>2615</v>
      </c>
      <c r="M238" s="24">
        <v>46</v>
      </c>
      <c r="N238" s="24">
        <v>46</v>
      </c>
      <c r="O238" s="38">
        <v>140.09100000000001</v>
      </c>
      <c r="P238" s="38">
        <v>140.09100000000001</v>
      </c>
      <c r="Q238" s="29">
        <v>68</v>
      </c>
      <c r="R238" s="29">
        <v>68</v>
      </c>
      <c r="S238" s="42">
        <v>177.06700000000001</v>
      </c>
      <c r="T238" s="42">
        <v>177.06700000000001</v>
      </c>
      <c r="U238" s="46" t="s">
        <v>35</v>
      </c>
      <c r="V238" s="11">
        <v>-0.33793108756849977</v>
      </c>
      <c r="W238" s="11">
        <v>-0.33793108756849977</v>
      </c>
      <c r="X238" s="1" t="s">
        <v>1807</v>
      </c>
      <c r="Y238" s="1" t="s">
        <v>1808</v>
      </c>
      <c r="Z238" s="15" t="s">
        <v>1809</v>
      </c>
      <c r="AA238" s="1" t="s">
        <v>39</v>
      </c>
      <c r="AB238" s="1" t="s">
        <v>1810</v>
      </c>
    </row>
    <row r="239" spans="1:28" x14ac:dyDescent="0.25">
      <c r="A239" s="2" t="s">
        <v>2657</v>
      </c>
      <c r="B239" s="2" t="s">
        <v>2658</v>
      </c>
      <c r="C239" s="2">
        <v>1082</v>
      </c>
      <c r="D239" s="3" t="s">
        <v>2659</v>
      </c>
      <c r="E239" s="4" t="s">
        <v>30</v>
      </c>
      <c r="F239" s="4" t="s">
        <v>2659</v>
      </c>
      <c r="G239" s="46" t="s">
        <v>2660</v>
      </c>
      <c r="H239" s="46" t="s">
        <v>32</v>
      </c>
      <c r="I239" s="51" t="s">
        <v>2661</v>
      </c>
      <c r="J239" s="46">
        <v>120</v>
      </c>
      <c r="K239" s="46">
        <v>88</v>
      </c>
      <c r="L239" s="52" t="s">
        <v>2662</v>
      </c>
      <c r="M239" s="24">
        <v>9</v>
      </c>
      <c r="N239" s="24">
        <v>9</v>
      </c>
      <c r="O239" s="38">
        <v>27.814399999999999</v>
      </c>
      <c r="P239" s="38">
        <v>27.814399999999999</v>
      </c>
      <c r="Q239" s="29">
        <v>7</v>
      </c>
      <c r="R239" s="29">
        <v>7</v>
      </c>
      <c r="S239" s="42">
        <v>18.497</v>
      </c>
      <c r="T239" s="42">
        <v>18.497</v>
      </c>
      <c r="U239" s="46" t="s">
        <v>35</v>
      </c>
      <c r="V239" s="11">
        <v>0.58854068352106914</v>
      </c>
      <c r="W239" s="11">
        <v>0.58854068352106914</v>
      </c>
      <c r="X239" s="1" t="s">
        <v>1807</v>
      </c>
      <c r="Y239" s="1" t="s">
        <v>1808</v>
      </c>
      <c r="Z239" s="15" t="s">
        <v>2663</v>
      </c>
      <c r="AA239" s="1" t="s">
        <v>39</v>
      </c>
      <c r="AB239" s="1" t="s">
        <v>2664</v>
      </c>
    </row>
    <row r="240" spans="1:28" hidden="1" x14ac:dyDescent="0.25">
      <c r="A240" s="2" t="s">
        <v>4413</v>
      </c>
      <c r="B240" s="2" t="s">
        <v>4414</v>
      </c>
      <c r="C240" s="2">
        <v>647</v>
      </c>
      <c r="D240" s="3" t="s">
        <v>43</v>
      </c>
      <c r="E240" s="4" t="s">
        <v>43</v>
      </c>
      <c r="F240" s="4" t="s">
        <v>43</v>
      </c>
      <c r="G240" s="46" t="s">
        <v>4415</v>
      </c>
      <c r="H240" s="46" t="s">
        <v>32</v>
      </c>
      <c r="I240" s="51" t="s">
        <v>4026</v>
      </c>
      <c r="J240" s="46">
        <v>77</v>
      </c>
      <c r="K240" s="46">
        <v>76</v>
      </c>
      <c r="L240" s="52" t="s">
        <v>2890</v>
      </c>
      <c r="M240" s="24">
        <v>9</v>
      </c>
      <c r="N240" s="24">
        <v>9</v>
      </c>
      <c r="O240" s="38">
        <v>46.515000000000001</v>
      </c>
      <c r="P240" s="38">
        <v>46.515000000000001</v>
      </c>
      <c r="Q240" s="29">
        <v>13</v>
      </c>
      <c r="R240" s="29">
        <v>12.5</v>
      </c>
      <c r="S240" s="42">
        <v>55.237900000000003</v>
      </c>
      <c r="T240" s="42">
        <v>55.237900000000003</v>
      </c>
      <c r="U240" s="46" t="s">
        <v>35</v>
      </c>
      <c r="V240" s="11">
        <v>-0.24796244648736088</v>
      </c>
      <c r="W240" s="11">
        <v>-0.24796244648736088</v>
      </c>
      <c r="X240" s="1" t="s">
        <v>1807</v>
      </c>
      <c r="Y240" s="1" t="s">
        <v>1808</v>
      </c>
      <c r="Z240" s="15" t="s">
        <v>4416</v>
      </c>
      <c r="AA240" s="1" t="s">
        <v>39</v>
      </c>
      <c r="AB240" s="1" t="s">
        <v>4417</v>
      </c>
    </row>
    <row r="241" spans="1:28" x14ac:dyDescent="0.25">
      <c r="A241" s="2" t="s">
        <v>2861</v>
      </c>
      <c r="B241" s="2" t="s">
        <v>2862</v>
      </c>
      <c r="C241" s="2">
        <v>983</v>
      </c>
      <c r="D241" s="3" t="s">
        <v>2863</v>
      </c>
      <c r="E241" s="4" t="s">
        <v>30</v>
      </c>
      <c r="F241" s="4" t="s">
        <v>2863</v>
      </c>
      <c r="G241" s="46" t="s">
        <v>2864</v>
      </c>
      <c r="H241" s="46" t="s">
        <v>32</v>
      </c>
      <c r="I241" s="51" t="s">
        <v>2865</v>
      </c>
      <c r="J241" s="46">
        <v>175</v>
      </c>
      <c r="K241" s="46">
        <v>45</v>
      </c>
      <c r="L241" s="52" t="s">
        <v>1919</v>
      </c>
      <c r="M241" s="24">
        <v>6</v>
      </c>
      <c r="N241" s="24">
        <v>6</v>
      </c>
      <c r="O241" s="38">
        <v>20.410399999999999</v>
      </c>
      <c r="P241" s="38">
        <v>20.410399999999999</v>
      </c>
      <c r="Q241" s="29">
        <v>12</v>
      </c>
      <c r="R241" s="29">
        <v>12</v>
      </c>
      <c r="S241" s="42">
        <v>34.902700000000003</v>
      </c>
      <c r="T241" s="42">
        <v>34.902700000000003</v>
      </c>
      <c r="U241" s="46" t="s">
        <v>35</v>
      </c>
      <c r="V241" s="11">
        <v>-0.77403418825639847</v>
      </c>
      <c r="W241" s="11">
        <v>-0.77403418825639847</v>
      </c>
      <c r="X241" s="1" t="s">
        <v>1807</v>
      </c>
      <c r="Y241" s="1" t="s">
        <v>1808</v>
      </c>
      <c r="Z241" s="15" t="s">
        <v>2866</v>
      </c>
      <c r="AA241" s="1" t="s">
        <v>39</v>
      </c>
      <c r="AB241" s="1" t="s">
        <v>2867</v>
      </c>
    </row>
    <row r="242" spans="1:28" hidden="1" x14ac:dyDescent="0.25">
      <c r="A242" s="2" t="s">
        <v>5110</v>
      </c>
      <c r="B242" s="2" t="s">
        <v>5111</v>
      </c>
      <c r="C242" s="2">
        <v>592</v>
      </c>
      <c r="D242" s="3" t="s">
        <v>43</v>
      </c>
      <c r="E242" s="4" t="s">
        <v>43</v>
      </c>
      <c r="F242" s="4" t="s">
        <v>43</v>
      </c>
      <c r="G242" s="46" t="s">
        <v>4415</v>
      </c>
      <c r="H242" s="46" t="s">
        <v>32</v>
      </c>
      <c r="I242" s="51" t="s">
        <v>4026</v>
      </c>
      <c r="J242" s="46">
        <v>97</v>
      </c>
      <c r="K242" s="46">
        <v>61</v>
      </c>
      <c r="L242" s="52" t="s">
        <v>5112</v>
      </c>
      <c r="M242" s="24">
        <v>11</v>
      </c>
      <c r="N242" s="24">
        <v>11</v>
      </c>
      <c r="O242" s="38">
        <v>62.133499999999998</v>
      </c>
      <c r="P242" s="38">
        <v>62.133499999999998</v>
      </c>
      <c r="Q242" s="29">
        <v>2</v>
      </c>
      <c r="R242" s="29">
        <v>2</v>
      </c>
      <c r="S242" s="42">
        <v>9.6592000000000002</v>
      </c>
      <c r="T242" s="42">
        <v>9.6592000000000002</v>
      </c>
      <c r="U242" s="46" t="s">
        <v>35</v>
      </c>
      <c r="V242" s="11">
        <v>2.6853957126674275</v>
      </c>
      <c r="W242" s="11">
        <v>2.6853957126674275</v>
      </c>
      <c r="X242" s="1" t="s">
        <v>1807</v>
      </c>
      <c r="Y242" s="1" t="s">
        <v>1808</v>
      </c>
      <c r="Z242" s="15" t="s">
        <v>4416</v>
      </c>
      <c r="AA242" s="1" t="s">
        <v>39</v>
      </c>
      <c r="AB242" s="1" t="s">
        <v>4417</v>
      </c>
    </row>
    <row r="243" spans="1:28" x14ac:dyDescent="0.25">
      <c r="A243" s="2" t="s">
        <v>4817</v>
      </c>
      <c r="B243" s="2" t="s">
        <v>4818</v>
      </c>
      <c r="C243" s="2">
        <v>612</v>
      </c>
      <c r="D243" s="3" t="s">
        <v>4819</v>
      </c>
      <c r="E243" s="4" t="s">
        <v>30</v>
      </c>
      <c r="F243" s="4" t="s">
        <v>4819</v>
      </c>
      <c r="G243" s="46" t="s">
        <v>4820</v>
      </c>
      <c r="H243" s="46" t="s">
        <v>32</v>
      </c>
      <c r="I243" s="51" t="s">
        <v>4821</v>
      </c>
      <c r="J243" s="46">
        <v>69</v>
      </c>
      <c r="K243" s="46">
        <v>59</v>
      </c>
      <c r="L243" s="52" t="s">
        <v>1352</v>
      </c>
      <c r="M243" s="24">
        <v>17</v>
      </c>
      <c r="N243" s="24">
        <v>17</v>
      </c>
      <c r="O243" s="38">
        <v>92.886399999999995</v>
      </c>
      <c r="P243" s="38">
        <v>92.886399999999995</v>
      </c>
      <c r="Q243" s="29">
        <v>9</v>
      </c>
      <c r="R243" s="29">
        <v>9</v>
      </c>
      <c r="S243" s="42">
        <v>42.0458</v>
      </c>
      <c r="T243" s="42">
        <v>42.0458</v>
      </c>
      <c r="U243" s="46" t="s">
        <v>35</v>
      </c>
      <c r="V243" s="11">
        <v>1.1435056839649311</v>
      </c>
      <c r="W243" s="11">
        <v>1.1435056839649311</v>
      </c>
      <c r="X243" s="1" t="s">
        <v>1807</v>
      </c>
      <c r="Y243" s="1" t="s">
        <v>1808</v>
      </c>
      <c r="Z243" s="15" t="s">
        <v>4822</v>
      </c>
      <c r="AA243" s="1" t="s">
        <v>39</v>
      </c>
      <c r="AB243" s="1" t="s">
        <v>4823</v>
      </c>
    </row>
    <row r="244" spans="1:28" x14ac:dyDescent="0.25">
      <c r="A244" s="2" t="s">
        <v>5726</v>
      </c>
      <c r="B244" s="2" t="s">
        <v>5727</v>
      </c>
      <c r="C244" s="2">
        <v>548</v>
      </c>
      <c r="D244" s="3" t="s">
        <v>5728</v>
      </c>
      <c r="E244" s="4" t="s">
        <v>30</v>
      </c>
      <c r="F244" s="4" t="s">
        <v>5728</v>
      </c>
      <c r="G244" s="46" t="s">
        <v>4415</v>
      </c>
      <c r="H244" s="46" t="s">
        <v>32</v>
      </c>
      <c r="I244" s="51" t="s">
        <v>4026</v>
      </c>
      <c r="J244" s="46">
        <v>133</v>
      </c>
      <c r="K244" s="46">
        <v>70</v>
      </c>
      <c r="L244" s="52" t="s">
        <v>5729</v>
      </c>
      <c r="M244" s="24">
        <v>11</v>
      </c>
      <c r="N244" s="24">
        <v>11</v>
      </c>
      <c r="O244" s="38">
        <v>67.122299999999996</v>
      </c>
      <c r="P244" s="38">
        <v>67.122299999999996</v>
      </c>
      <c r="Q244" s="29">
        <v>11</v>
      </c>
      <c r="R244" s="29">
        <v>10.5</v>
      </c>
      <c r="S244" s="42">
        <v>54.782200000000003</v>
      </c>
      <c r="T244" s="42">
        <v>54.782200000000003</v>
      </c>
      <c r="U244" s="46" t="s">
        <v>35</v>
      </c>
      <c r="V244" s="11">
        <v>0.29308494729958984</v>
      </c>
      <c r="W244" s="11">
        <v>0.29308494729958984</v>
      </c>
      <c r="X244" s="1" t="s">
        <v>1807</v>
      </c>
      <c r="Y244" s="1" t="s">
        <v>1808</v>
      </c>
      <c r="Z244" s="15" t="s">
        <v>4416</v>
      </c>
      <c r="AA244" s="1" t="s">
        <v>39</v>
      </c>
      <c r="AB244" s="1" t="s">
        <v>4417</v>
      </c>
    </row>
    <row r="245" spans="1:28" x14ac:dyDescent="0.25">
      <c r="A245" s="2" t="s">
        <v>6566</v>
      </c>
      <c r="B245" s="2" t="s">
        <v>6567</v>
      </c>
      <c r="C245" s="2">
        <v>494</v>
      </c>
      <c r="D245" s="3" t="s">
        <v>6568</v>
      </c>
      <c r="E245" s="4" t="s">
        <v>30</v>
      </c>
      <c r="F245" s="4" t="s">
        <v>6568</v>
      </c>
      <c r="G245" s="46" t="s">
        <v>6569</v>
      </c>
      <c r="H245" s="46" t="s">
        <v>32</v>
      </c>
      <c r="I245" s="51" t="s">
        <v>6570</v>
      </c>
      <c r="J245" s="46">
        <v>133</v>
      </c>
      <c r="K245" s="46">
        <v>87</v>
      </c>
      <c r="L245" s="52" t="s">
        <v>6571</v>
      </c>
      <c r="M245" s="24">
        <v>5</v>
      </c>
      <c r="N245" s="24">
        <v>5</v>
      </c>
      <c r="O245" s="38">
        <v>33.845300000000002</v>
      </c>
      <c r="P245" s="38">
        <v>33.845300000000002</v>
      </c>
      <c r="Q245" s="29">
        <v>4</v>
      </c>
      <c r="R245" s="29">
        <v>4</v>
      </c>
      <c r="S245" s="42">
        <v>23.150700000000001</v>
      </c>
      <c r="T245" s="42">
        <v>23.150700000000001</v>
      </c>
      <c r="U245" s="46" t="s">
        <v>35</v>
      </c>
      <c r="V245" s="11">
        <v>0.54789968834172531</v>
      </c>
      <c r="W245" s="11">
        <v>0.54789968834172531</v>
      </c>
      <c r="X245" s="1" t="s">
        <v>1807</v>
      </c>
      <c r="Y245" s="1" t="s">
        <v>1808</v>
      </c>
      <c r="Z245" s="15" t="s">
        <v>6572</v>
      </c>
      <c r="AA245" s="1" t="s">
        <v>39</v>
      </c>
      <c r="AB245" s="1" t="s">
        <v>6573</v>
      </c>
    </row>
    <row r="246" spans="1:28" hidden="1" x14ac:dyDescent="0.25">
      <c r="A246" s="2" t="s">
        <v>7398</v>
      </c>
      <c r="B246" s="2" t="s">
        <v>7399</v>
      </c>
      <c r="C246" s="2">
        <v>451</v>
      </c>
      <c r="D246" s="3" t="s">
        <v>43</v>
      </c>
      <c r="E246" s="4" t="s">
        <v>43</v>
      </c>
      <c r="F246" s="4" t="s">
        <v>43</v>
      </c>
      <c r="G246" s="46" t="s">
        <v>6569</v>
      </c>
      <c r="H246" s="46" t="s">
        <v>32</v>
      </c>
      <c r="I246" s="51" t="s">
        <v>6570</v>
      </c>
      <c r="J246" s="46">
        <v>105</v>
      </c>
      <c r="K246" s="46">
        <v>93</v>
      </c>
      <c r="L246" s="52" t="s">
        <v>3909</v>
      </c>
      <c r="M246" s="24">
        <v>3</v>
      </c>
      <c r="N246" s="24">
        <v>3</v>
      </c>
      <c r="O246" s="38">
        <v>22.243300000000001</v>
      </c>
      <c r="P246" s="38">
        <v>22.243300000000001</v>
      </c>
      <c r="Q246" s="29">
        <v>9</v>
      </c>
      <c r="R246" s="29">
        <v>9</v>
      </c>
      <c r="S246" s="42">
        <v>57.055399999999999</v>
      </c>
      <c r="T246" s="42">
        <v>57.055399999999999</v>
      </c>
      <c r="U246" s="46" t="s">
        <v>35</v>
      </c>
      <c r="V246" s="11">
        <v>-1.3589925954978979</v>
      </c>
      <c r="W246" s="11">
        <v>-1.3589925954978979</v>
      </c>
      <c r="X246" s="1" t="s">
        <v>1807</v>
      </c>
      <c r="Y246" s="1" t="s">
        <v>1808</v>
      </c>
      <c r="Z246" s="15" t="s">
        <v>6572</v>
      </c>
      <c r="AA246" s="1" t="s">
        <v>39</v>
      </c>
      <c r="AB246" s="1" t="s">
        <v>6573</v>
      </c>
    </row>
    <row r="247" spans="1:28" x14ac:dyDescent="0.25">
      <c r="A247" s="2" t="s">
        <v>7341</v>
      </c>
      <c r="B247" s="2" t="s">
        <v>7342</v>
      </c>
      <c r="C247" s="2">
        <v>449</v>
      </c>
      <c r="D247" s="3" t="s">
        <v>7343</v>
      </c>
      <c r="E247" s="4" t="s">
        <v>72</v>
      </c>
      <c r="F247" s="4" t="s">
        <v>43</v>
      </c>
      <c r="G247" s="46" t="s">
        <v>7344</v>
      </c>
      <c r="H247" s="46" t="s">
        <v>32</v>
      </c>
      <c r="I247" s="51" t="s">
        <v>247</v>
      </c>
      <c r="J247" s="46">
        <v>140</v>
      </c>
      <c r="K247" s="46">
        <v>65</v>
      </c>
      <c r="L247" s="52" t="s">
        <v>3419</v>
      </c>
      <c r="M247" s="24">
        <v>124</v>
      </c>
      <c r="N247" s="24">
        <v>124</v>
      </c>
      <c r="O247" s="38">
        <v>923.4855</v>
      </c>
      <c r="P247" s="38">
        <v>923.4855</v>
      </c>
      <c r="Q247" s="29">
        <v>169</v>
      </c>
      <c r="R247" s="29">
        <v>169</v>
      </c>
      <c r="S247" s="42">
        <v>1076.1467</v>
      </c>
      <c r="T247" s="42">
        <v>1076.1467</v>
      </c>
      <c r="U247" s="46" t="s">
        <v>35</v>
      </c>
      <c r="V247" s="11">
        <v>-0.22071354487200462</v>
      </c>
      <c r="W247" s="11">
        <v>-0.22071354487200462</v>
      </c>
      <c r="X247" s="1" t="s">
        <v>1807</v>
      </c>
      <c r="Y247" s="1" t="s">
        <v>1808</v>
      </c>
      <c r="Z247" s="15" t="s">
        <v>7345</v>
      </c>
      <c r="AA247" s="1" t="s">
        <v>39</v>
      </c>
      <c r="AB247" s="1" t="s">
        <v>7346</v>
      </c>
    </row>
    <row r="248" spans="1:28" x14ac:dyDescent="0.25">
      <c r="A248" s="2" t="s">
        <v>6382</v>
      </c>
      <c r="B248" s="2" t="s">
        <v>6383</v>
      </c>
      <c r="C248" s="2">
        <v>500</v>
      </c>
      <c r="D248" s="3" t="s">
        <v>6384</v>
      </c>
      <c r="E248" s="4" t="s">
        <v>30</v>
      </c>
      <c r="F248" s="4" t="s">
        <v>6384</v>
      </c>
      <c r="G248" s="46" t="s">
        <v>6385</v>
      </c>
      <c r="H248" s="46" t="s">
        <v>32</v>
      </c>
      <c r="I248" s="51" t="s">
        <v>6386</v>
      </c>
      <c r="J248" s="46">
        <v>130</v>
      </c>
      <c r="K248" s="46">
        <v>93</v>
      </c>
      <c r="L248" s="52" t="s">
        <v>4890</v>
      </c>
      <c r="M248" s="24">
        <v>3</v>
      </c>
      <c r="N248" s="24">
        <v>3</v>
      </c>
      <c r="O248" s="38">
        <v>20.063500000000001</v>
      </c>
      <c r="P248" s="38">
        <v>20.063500000000001</v>
      </c>
      <c r="Q248" s="29">
        <v>4</v>
      </c>
      <c r="R248" s="29">
        <v>4</v>
      </c>
      <c r="S248" s="42">
        <v>22.872900000000001</v>
      </c>
      <c r="T248" s="42">
        <v>22.872900000000001</v>
      </c>
      <c r="U248" s="46" t="s">
        <v>35</v>
      </c>
      <c r="V248" s="11">
        <v>-0.18906599270596303</v>
      </c>
      <c r="W248" s="11">
        <v>-0.18906599270596303</v>
      </c>
      <c r="X248" s="1" t="s">
        <v>6387</v>
      </c>
      <c r="Y248" s="1" t="s">
        <v>6388</v>
      </c>
      <c r="Z248" s="15" t="s">
        <v>6389</v>
      </c>
      <c r="AA248" s="1" t="s">
        <v>39</v>
      </c>
      <c r="AB248" s="1" t="s">
        <v>6390</v>
      </c>
    </row>
    <row r="249" spans="1:28" x14ac:dyDescent="0.25">
      <c r="A249" s="2" t="s">
        <v>1180</v>
      </c>
      <c r="B249" s="2" t="s">
        <v>1181</v>
      </c>
      <c r="C249" s="2">
        <v>1266</v>
      </c>
      <c r="D249" s="3" t="s">
        <v>1182</v>
      </c>
      <c r="E249" s="4" t="s">
        <v>30</v>
      </c>
      <c r="F249" s="4" t="s">
        <v>1182</v>
      </c>
      <c r="G249" s="46" t="s">
        <v>1183</v>
      </c>
      <c r="H249" s="46" t="s">
        <v>32</v>
      </c>
      <c r="I249" s="51" t="s">
        <v>1184</v>
      </c>
      <c r="J249" s="46">
        <v>314</v>
      </c>
      <c r="K249" s="46">
        <v>84</v>
      </c>
      <c r="L249" s="46" t="s">
        <v>1185</v>
      </c>
      <c r="M249" s="24">
        <v>15</v>
      </c>
      <c r="N249" s="24">
        <v>6.5</v>
      </c>
      <c r="O249" s="38">
        <v>17.168600000000001</v>
      </c>
      <c r="P249" s="38">
        <v>17.168600000000001</v>
      </c>
      <c r="Q249" s="29">
        <v>24</v>
      </c>
      <c r="R249" s="29">
        <v>9</v>
      </c>
      <c r="S249" s="42">
        <v>20.325399999999998</v>
      </c>
      <c r="T249" s="42">
        <v>20.325399999999998</v>
      </c>
      <c r="U249" s="46" t="s">
        <v>35</v>
      </c>
      <c r="V249" s="11">
        <v>-0.24351134384067699</v>
      </c>
      <c r="W249" s="11">
        <v>-0.24351134384067699</v>
      </c>
      <c r="X249" s="1" t="s">
        <v>1186</v>
      </c>
      <c r="Y249" s="1" t="s">
        <v>1187</v>
      </c>
      <c r="Z249" s="15" t="s">
        <v>1188</v>
      </c>
      <c r="AA249" s="1" t="s">
        <v>39</v>
      </c>
      <c r="AB249" s="1" t="s">
        <v>1189</v>
      </c>
    </row>
    <row r="250" spans="1:28" x14ac:dyDescent="0.25">
      <c r="A250" s="2" t="s">
        <v>6629</v>
      </c>
      <c r="B250" s="2" t="s">
        <v>6630</v>
      </c>
      <c r="C250" s="2">
        <v>493</v>
      </c>
      <c r="D250" s="3" t="s">
        <v>6631</v>
      </c>
      <c r="E250" s="4" t="s">
        <v>72</v>
      </c>
      <c r="F250" s="4" t="s">
        <v>43</v>
      </c>
      <c r="G250" s="46" t="s">
        <v>6632</v>
      </c>
      <c r="H250" s="46" t="s">
        <v>32</v>
      </c>
      <c r="I250" s="51" t="s">
        <v>6633</v>
      </c>
      <c r="J250" s="46">
        <v>143</v>
      </c>
      <c r="K250" s="46">
        <v>95</v>
      </c>
      <c r="L250" s="52" t="s">
        <v>6634</v>
      </c>
      <c r="M250" s="24">
        <v>4</v>
      </c>
      <c r="N250" s="24">
        <v>4</v>
      </c>
      <c r="O250" s="38">
        <v>27.1311</v>
      </c>
      <c r="P250" s="38">
        <v>27.1311</v>
      </c>
      <c r="Q250" s="29">
        <v>5</v>
      </c>
      <c r="R250" s="29">
        <v>5</v>
      </c>
      <c r="S250" s="42">
        <v>28.9971</v>
      </c>
      <c r="T250" s="42">
        <v>28.9971</v>
      </c>
      <c r="U250" s="46" t="s">
        <v>35</v>
      </c>
      <c r="V250" s="11">
        <v>-9.5961082265316217E-2</v>
      </c>
      <c r="W250" s="11">
        <v>-9.5961082265316217E-2</v>
      </c>
      <c r="X250" s="1" t="s">
        <v>1186</v>
      </c>
      <c r="Y250" s="1" t="s">
        <v>1187</v>
      </c>
      <c r="Z250" s="15" t="s">
        <v>6635</v>
      </c>
      <c r="AA250" s="1" t="s">
        <v>39</v>
      </c>
      <c r="AB250" s="1" t="s">
        <v>6636</v>
      </c>
    </row>
    <row r="251" spans="1:28" x14ac:dyDescent="0.25">
      <c r="A251" s="2" t="s">
        <v>7431</v>
      </c>
      <c r="B251" s="2" t="s">
        <v>7432</v>
      </c>
      <c r="C251" s="2">
        <v>437</v>
      </c>
      <c r="D251" s="3" t="s">
        <v>7433</v>
      </c>
      <c r="E251" s="4" t="s">
        <v>30</v>
      </c>
      <c r="F251" s="4" t="s">
        <v>7433</v>
      </c>
      <c r="G251" s="46" t="s">
        <v>7434</v>
      </c>
      <c r="H251" s="46" t="s">
        <v>32</v>
      </c>
      <c r="I251" s="51" t="s">
        <v>7435</v>
      </c>
      <c r="J251" s="46">
        <v>78</v>
      </c>
      <c r="K251" s="46">
        <v>98</v>
      </c>
      <c r="L251" s="52" t="s">
        <v>5057</v>
      </c>
      <c r="M251" s="24">
        <v>5</v>
      </c>
      <c r="N251" s="24">
        <v>5</v>
      </c>
      <c r="O251" s="38">
        <v>38.259900000000002</v>
      </c>
      <c r="P251" s="38">
        <v>38.259900000000002</v>
      </c>
      <c r="Q251" s="29">
        <v>4</v>
      </c>
      <c r="R251" s="29">
        <v>4</v>
      </c>
      <c r="S251" s="42">
        <v>26.170400000000001</v>
      </c>
      <c r="T251" s="42">
        <v>26.170400000000001</v>
      </c>
      <c r="U251" s="46" t="s">
        <v>35</v>
      </c>
      <c r="V251" s="16">
        <v>0.54789712756788056</v>
      </c>
      <c r="W251" s="11">
        <v>0.54789712756788056</v>
      </c>
      <c r="X251" s="1" t="s">
        <v>7436</v>
      </c>
      <c r="Y251" s="1" t="s">
        <v>7437</v>
      </c>
      <c r="Z251" s="15" t="s">
        <v>7438</v>
      </c>
      <c r="AA251" s="1" t="s">
        <v>39</v>
      </c>
      <c r="AB251" s="1" t="s">
        <v>7439</v>
      </c>
    </row>
    <row r="252" spans="1:28" x14ac:dyDescent="0.25">
      <c r="A252" s="2" t="s">
        <v>851</v>
      </c>
      <c r="B252" s="2" t="s">
        <v>852</v>
      </c>
      <c r="C252" s="2">
        <v>1450</v>
      </c>
      <c r="D252" s="3" t="s">
        <v>853</v>
      </c>
      <c r="E252" s="4" t="s">
        <v>30</v>
      </c>
      <c r="F252" s="4" t="s">
        <v>853</v>
      </c>
      <c r="G252" s="46" t="s">
        <v>854</v>
      </c>
      <c r="H252" s="46" t="s">
        <v>32</v>
      </c>
      <c r="I252" s="51" t="s">
        <v>855</v>
      </c>
      <c r="J252" s="46">
        <v>339</v>
      </c>
      <c r="K252" s="46">
        <v>91</v>
      </c>
      <c r="L252" s="46" t="s">
        <v>856</v>
      </c>
      <c r="M252" s="24">
        <v>191</v>
      </c>
      <c r="N252" s="24">
        <v>97.333299999999994</v>
      </c>
      <c r="O252" s="38">
        <v>224.4648</v>
      </c>
      <c r="P252" s="38">
        <v>224.4648</v>
      </c>
      <c r="Q252" s="29">
        <v>201</v>
      </c>
      <c r="R252" s="29">
        <v>101.33329999999999</v>
      </c>
      <c r="S252" s="42">
        <v>199.8092</v>
      </c>
      <c r="T252" s="42">
        <v>199.8092</v>
      </c>
      <c r="U252" s="46" t="s">
        <v>35</v>
      </c>
      <c r="V252" s="11">
        <v>0.16786621092732673</v>
      </c>
      <c r="W252" s="11">
        <v>0.16786621092732673</v>
      </c>
      <c r="X252" s="1" t="s">
        <v>857</v>
      </c>
      <c r="Y252" s="1" t="s">
        <v>858</v>
      </c>
      <c r="Z252" s="15" t="s">
        <v>859</v>
      </c>
      <c r="AA252" s="1" t="s">
        <v>39</v>
      </c>
      <c r="AB252" s="1" t="s">
        <v>860</v>
      </c>
    </row>
    <row r="253" spans="1:28" hidden="1" x14ac:dyDescent="0.25">
      <c r="A253" s="2" t="s">
        <v>6975</v>
      </c>
      <c r="B253" s="2" t="s">
        <v>6976</v>
      </c>
      <c r="C253" s="2">
        <v>469</v>
      </c>
      <c r="D253" s="3" t="s">
        <v>43</v>
      </c>
      <c r="E253" s="4" t="s">
        <v>43</v>
      </c>
      <c r="F253" s="4" t="s">
        <v>43</v>
      </c>
      <c r="G253" s="46" t="s">
        <v>3223</v>
      </c>
      <c r="H253" s="46" t="s">
        <v>32</v>
      </c>
      <c r="I253" s="51" t="s">
        <v>3224</v>
      </c>
      <c r="J253" s="46">
        <v>134</v>
      </c>
      <c r="K253" s="46">
        <v>88</v>
      </c>
      <c r="L253" s="52" t="s">
        <v>2499</v>
      </c>
      <c r="M253" s="24">
        <v>5</v>
      </c>
      <c r="N253" s="24">
        <v>5</v>
      </c>
      <c r="O253" s="38">
        <v>35.6494</v>
      </c>
      <c r="P253" s="38">
        <v>35.6494</v>
      </c>
      <c r="Q253" s="29">
        <v>2</v>
      </c>
      <c r="R253" s="29">
        <v>2</v>
      </c>
      <c r="S253" s="42">
        <v>12.192399999999999</v>
      </c>
      <c r="T253" s="42">
        <v>12.192399999999999</v>
      </c>
      <c r="U253" s="46" t="s">
        <v>35</v>
      </c>
      <c r="V253" s="11">
        <v>1.5478956558004755</v>
      </c>
      <c r="W253" s="11">
        <v>1.5478956558004755</v>
      </c>
      <c r="X253" s="1" t="s">
        <v>3226</v>
      </c>
      <c r="Y253" s="1" t="s">
        <v>3227</v>
      </c>
      <c r="Z253" s="15" t="s">
        <v>3228</v>
      </c>
      <c r="AA253" s="1" t="s">
        <v>39</v>
      </c>
      <c r="AB253" s="1" t="s">
        <v>3229</v>
      </c>
    </row>
    <row r="254" spans="1:28" x14ac:dyDescent="0.25">
      <c r="A254" s="2" t="s">
        <v>3220</v>
      </c>
      <c r="B254" s="2" t="s">
        <v>3221</v>
      </c>
      <c r="C254" s="2">
        <v>849</v>
      </c>
      <c r="D254" s="3" t="s">
        <v>3222</v>
      </c>
      <c r="E254" s="4" t="s">
        <v>30</v>
      </c>
      <c r="F254" s="4" t="s">
        <v>3222</v>
      </c>
      <c r="G254" s="46" t="s">
        <v>3223</v>
      </c>
      <c r="H254" s="46" t="s">
        <v>32</v>
      </c>
      <c r="I254" s="51" t="s">
        <v>3224</v>
      </c>
      <c r="J254" s="46">
        <v>277</v>
      </c>
      <c r="K254" s="46">
        <v>87</v>
      </c>
      <c r="L254" s="46" t="s">
        <v>3225</v>
      </c>
      <c r="M254" s="24">
        <v>14</v>
      </c>
      <c r="N254" s="24">
        <v>14</v>
      </c>
      <c r="O254" s="38">
        <v>55.141100000000002</v>
      </c>
      <c r="P254" s="38">
        <v>55.141100000000002</v>
      </c>
      <c r="Q254" s="29">
        <v>7</v>
      </c>
      <c r="R254" s="29">
        <v>7</v>
      </c>
      <c r="S254" s="42">
        <v>23.573399999999999</v>
      </c>
      <c r="T254" s="42">
        <v>23.573399999999999</v>
      </c>
      <c r="U254" s="46" t="s">
        <v>35</v>
      </c>
      <c r="V254" s="11">
        <v>1.2259681936797051</v>
      </c>
      <c r="W254" s="11">
        <v>1.2259681936797051</v>
      </c>
      <c r="X254" s="1" t="s">
        <v>3226</v>
      </c>
      <c r="Y254" s="1" t="s">
        <v>3227</v>
      </c>
      <c r="Z254" s="15" t="s">
        <v>3228</v>
      </c>
      <c r="AA254" s="1" t="s">
        <v>39</v>
      </c>
      <c r="AB254" s="1" t="s">
        <v>3229</v>
      </c>
    </row>
    <row r="255" spans="1:28" x14ac:dyDescent="0.25">
      <c r="A255" s="2" t="s">
        <v>4910</v>
      </c>
      <c r="B255" s="2" t="s">
        <v>4911</v>
      </c>
      <c r="C255" s="2">
        <v>600</v>
      </c>
      <c r="D255" s="3" t="s">
        <v>4912</v>
      </c>
      <c r="E255" s="4" t="s">
        <v>30</v>
      </c>
      <c r="F255" s="4" t="s">
        <v>4912</v>
      </c>
      <c r="G255" s="46" t="s">
        <v>4913</v>
      </c>
      <c r="H255" s="46" t="s">
        <v>32</v>
      </c>
      <c r="I255" s="51" t="s">
        <v>4914</v>
      </c>
      <c r="J255" s="46">
        <v>137</v>
      </c>
      <c r="K255" s="46">
        <v>99</v>
      </c>
      <c r="L255" s="52" t="s">
        <v>4915</v>
      </c>
      <c r="M255" s="24">
        <v>10</v>
      </c>
      <c r="N255" s="24">
        <v>10</v>
      </c>
      <c r="O255" s="38">
        <v>55.731900000000003</v>
      </c>
      <c r="P255" s="38">
        <v>55.731900000000003</v>
      </c>
      <c r="Q255" s="29">
        <v>1</v>
      </c>
      <c r="R255" s="29">
        <v>1</v>
      </c>
      <c r="S255" s="42">
        <v>4.7652000000000001</v>
      </c>
      <c r="T255" s="42">
        <v>0.1</v>
      </c>
      <c r="U255" s="46" t="s">
        <v>1223</v>
      </c>
      <c r="V255" s="11">
        <v>3.5478946664959969</v>
      </c>
      <c r="W255" s="11">
        <v>9.1223595280795333</v>
      </c>
      <c r="X255" s="1" t="s">
        <v>4916</v>
      </c>
      <c r="Y255" s="1" t="s">
        <v>4917</v>
      </c>
      <c r="Z255" s="15" t="s">
        <v>4918</v>
      </c>
      <c r="AA255" s="1" t="s">
        <v>39</v>
      </c>
      <c r="AB255" s="1" t="s">
        <v>4919</v>
      </c>
    </row>
    <row r="256" spans="1:28" hidden="1" x14ac:dyDescent="0.25">
      <c r="A256" s="2" t="s">
        <v>1481</v>
      </c>
      <c r="B256" s="2" t="s">
        <v>1482</v>
      </c>
      <c r="C256" s="2">
        <v>726</v>
      </c>
      <c r="D256" s="3" t="s">
        <v>43</v>
      </c>
      <c r="E256" s="4" t="s">
        <v>43</v>
      </c>
      <c r="F256" s="4" t="s">
        <v>43</v>
      </c>
      <c r="G256" s="46" t="s">
        <v>189</v>
      </c>
      <c r="H256" s="46" t="s">
        <v>32</v>
      </c>
      <c r="I256" s="51" t="s">
        <v>190</v>
      </c>
      <c r="J256" s="46">
        <v>88</v>
      </c>
      <c r="K256" s="46">
        <v>86</v>
      </c>
      <c r="L256" s="52" t="s">
        <v>1483</v>
      </c>
      <c r="M256" s="24">
        <v>145</v>
      </c>
      <c r="N256" s="24">
        <v>51.916699999999999</v>
      </c>
      <c r="O256" s="38">
        <v>239.125</v>
      </c>
      <c r="P256" s="38">
        <v>239.125</v>
      </c>
      <c r="Q256" s="29">
        <v>167</v>
      </c>
      <c r="R256" s="29">
        <v>55.333300000000001</v>
      </c>
      <c r="S256" s="42">
        <v>217.91210000000001</v>
      </c>
      <c r="T256" s="42">
        <v>217.91210000000001</v>
      </c>
      <c r="U256" s="46" t="s">
        <v>35</v>
      </c>
      <c r="V256" s="11">
        <v>0.13401866140013122</v>
      </c>
      <c r="W256" s="11">
        <v>0.13401866140013122</v>
      </c>
      <c r="X256" s="1" t="s">
        <v>192</v>
      </c>
      <c r="Y256" s="1" t="s">
        <v>193</v>
      </c>
      <c r="Z256" s="15" t="s">
        <v>194</v>
      </c>
      <c r="AA256" s="1" t="s">
        <v>39</v>
      </c>
      <c r="AB256" s="1" t="s">
        <v>195</v>
      </c>
    </row>
    <row r="257" spans="1:29" hidden="1" x14ac:dyDescent="0.25">
      <c r="A257" s="2" t="s">
        <v>5804</v>
      </c>
      <c r="B257" s="2" t="s">
        <v>5805</v>
      </c>
      <c r="C257" s="2">
        <v>544</v>
      </c>
      <c r="D257" s="3" t="s">
        <v>43</v>
      </c>
      <c r="E257" s="4" t="s">
        <v>43</v>
      </c>
      <c r="F257" s="4" t="s">
        <v>43</v>
      </c>
      <c r="G257" s="46" t="s">
        <v>5806</v>
      </c>
      <c r="H257" s="46" t="s">
        <v>32</v>
      </c>
      <c r="I257" s="51" t="s">
        <v>190</v>
      </c>
      <c r="J257" s="46">
        <v>101</v>
      </c>
      <c r="K257" s="46">
        <v>79</v>
      </c>
      <c r="L257" s="52" t="s">
        <v>3660</v>
      </c>
      <c r="M257" s="24">
        <v>62</v>
      </c>
      <c r="N257" s="24">
        <v>62</v>
      </c>
      <c r="O257" s="38">
        <v>381.10750000000002</v>
      </c>
      <c r="P257" s="38">
        <v>381.10750000000002</v>
      </c>
      <c r="Q257" s="29">
        <v>70</v>
      </c>
      <c r="R257" s="29">
        <v>70</v>
      </c>
      <c r="S257" s="42">
        <v>367.90039999999999</v>
      </c>
      <c r="T257" s="42">
        <v>367.90039999999999</v>
      </c>
      <c r="U257" s="46" t="s">
        <v>35</v>
      </c>
      <c r="V257" s="11">
        <v>5.0882755044343482E-2</v>
      </c>
      <c r="W257" s="11">
        <v>5.0882755044343482E-2</v>
      </c>
      <c r="X257" s="1" t="s">
        <v>192</v>
      </c>
      <c r="Y257" s="1" t="s">
        <v>193</v>
      </c>
      <c r="Z257" s="15" t="s">
        <v>5807</v>
      </c>
      <c r="AA257" s="1" t="s">
        <v>39</v>
      </c>
      <c r="AB257" s="1" t="s">
        <v>5808</v>
      </c>
    </row>
    <row r="258" spans="1:29" x14ac:dyDescent="0.25">
      <c r="A258" s="2" t="s">
        <v>186</v>
      </c>
      <c r="B258" s="2" t="s">
        <v>187</v>
      </c>
      <c r="C258" s="2">
        <v>675</v>
      </c>
      <c r="D258" s="3" t="s">
        <v>188</v>
      </c>
      <c r="E258" s="4" t="s">
        <v>30</v>
      </c>
      <c r="F258" s="4" t="s">
        <v>188</v>
      </c>
      <c r="G258" s="46" t="s">
        <v>189</v>
      </c>
      <c r="H258" s="46" t="s">
        <v>32</v>
      </c>
      <c r="I258" s="51" t="s">
        <v>190</v>
      </c>
      <c r="J258" s="46">
        <v>177</v>
      </c>
      <c r="K258" s="46">
        <v>81</v>
      </c>
      <c r="L258" s="52" t="s">
        <v>191</v>
      </c>
      <c r="M258" s="24">
        <v>484</v>
      </c>
      <c r="N258" s="24">
        <v>474.25</v>
      </c>
      <c r="O258" s="38">
        <v>2349.4072999999999</v>
      </c>
      <c r="P258" s="38">
        <v>2349.4072999999999</v>
      </c>
      <c r="Q258" s="29">
        <v>560</v>
      </c>
      <c r="R258" s="29">
        <v>545</v>
      </c>
      <c r="S258" s="42">
        <v>2308.4679000000001</v>
      </c>
      <c r="T258" s="42">
        <v>2308.4679000000001</v>
      </c>
      <c r="U258" s="46" t="s">
        <v>35</v>
      </c>
      <c r="V258" s="16">
        <v>2.5361173408935591E-2</v>
      </c>
      <c r="W258" s="11">
        <v>2.5361173408935591E-2</v>
      </c>
      <c r="X258" s="1" t="s">
        <v>192</v>
      </c>
      <c r="Y258" s="1" t="s">
        <v>193</v>
      </c>
      <c r="Z258" s="15" t="s">
        <v>194</v>
      </c>
      <c r="AA258" s="1" t="s">
        <v>39</v>
      </c>
      <c r="AB258" s="1" t="s">
        <v>195</v>
      </c>
      <c r="AC258" s="80"/>
    </row>
    <row r="259" spans="1:29" x14ac:dyDescent="0.25">
      <c r="A259" s="2" t="s">
        <v>6679</v>
      </c>
      <c r="B259" s="2" t="s">
        <v>6680</v>
      </c>
      <c r="C259" s="2">
        <v>486</v>
      </c>
      <c r="D259" s="3" t="s">
        <v>6681</v>
      </c>
      <c r="E259" s="4" t="s">
        <v>30</v>
      </c>
      <c r="F259" s="4" t="s">
        <v>6681</v>
      </c>
      <c r="G259" s="46" t="s">
        <v>5806</v>
      </c>
      <c r="H259" s="46" t="s">
        <v>32</v>
      </c>
      <c r="I259" s="51" t="s">
        <v>190</v>
      </c>
      <c r="J259" s="46">
        <v>148</v>
      </c>
      <c r="K259" s="46">
        <v>81</v>
      </c>
      <c r="L259" s="52" t="s">
        <v>4018</v>
      </c>
      <c r="M259" s="24">
        <v>7</v>
      </c>
      <c r="N259" s="24">
        <v>7</v>
      </c>
      <c r="O259" s="38">
        <v>48.1633</v>
      </c>
      <c r="P259" s="38">
        <v>48.1633</v>
      </c>
      <c r="Q259" s="29">
        <v>5</v>
      </c>
      <c r="R259" s="29">
        <v>5</v>
      </c>
      <c r="S259" s="42">
        <v>29.4147</v>
      </c>
      <c r="T259" s="42">
        <v>29.4147</v>
      </c>
      <c r="U259" s="46" t="s">
        <v>35</v>
      </c>
      <c r="V259" s="11">
        <v>0.71139692217044348</v>
      </c>
      <c r="W259" s="11">
        <v>0.71139692217044348</v>
      </c>
      <c r="X259" s="1" t="s">
        <v>192</v>
      </c>
      <c r="Y259" s="1" t="s">
        <v>193</v>
      </c>
      <c r="Z259" s="15" t="s">
        <v>5807</v>
      </c>
      <c r="AA259" s="1" t="s">
        <v>39</v>
      </c>
      <c r="AB259" s="1" t="s">
        <v>5808</v>
      </c>
    </row>
    <row r="260" spans="1:29" x14ac:dyDescent="0.25">
      <c r="A260" s="2" t="s">
        <v>7729</v>
      </c>
      <c r="B260" s="2" t="s">
        <v>7730</v>
      </c>
      <c r="C260" s="2">
        <v>427</v>
      </c>
      <c r="D260" s="3" t="s">
        <v>7731</v>
      </c>
      <c r="E260" s="4" t="s">
        <v>30</v>
      </c>
      <c r="F260" s="4" t="s">
        <v>7731</v>
      </c>
      <c r="G260" s="46" t="s">
        <v>7732</v>
      </c>
      <c r="H260" s="46" t="s">
        <v>32</v>
      </c>
      <c r="I260" s="51" t="s">
        <v>7733</v>
      </c>
      <c r="J260" s="46">
        <v>117</v>
      </c>
      <c r="K260" s="46">
        <v>84</v>
      </c>
      <c r="L260" s="52" t="s">
        <v>4176</v>
      </c>
      <c r="M260" s="24">
        <v>4</v>
      </c>
      <c r="N260" s="24">
        <v>4</v>
      </c>
      <c r="O260" s="38">
        <v>31.3247</v>
      </c>
      <c r="P260" s="38">
        <v>31.3247</v>
      </c>
      <c r="Q260" s="29">
        <v>6</v>
      </c>
      <c r="R260" s="29">
        <v>6</v>
      </c>
      <c r="S260" s="42">
        <v>40.174900000000001</v>
      </c>
      <c r="T260" s="42">
        <v>40.174900000000001</v>
      </c>
      <c r="U260" s="46" t="s">
        <v>35</v>
      </c>
      <c r="V260" s="11">
        <v>-0.35899374010034918</v>
      </c>
      <c r="W260" s="11">
        <v>-0.35899374010034918</v>
      </c>
      <c r="X260" s="1" t="s">
        <v>192</v>
      </c>
      <c r="Y260" s="1" t="s">
        <v>193</v>
      </c>
      <c r="Z260" s="15" t="s">
        <v>7734</v>
      </c>
      <c r="AA260" s="1" t="s">
        <v>39</v>
      </c>
      <c r="AB260" s="1" t="s">
        <v>7735</v>
      </c>
    </row>
    <row r="261" spans="1:29" x14ac:dyDescent="0.25">
      <c r="A261" s="2" t="s">
        <v>7928</v>
      </c>
      <c r="B261" s="2" t="s">
        <v>7929</v>
      </c>
      <c r="C261" s="2">
        <v>414</v>
      </c>
      <c r="D261" s="3" t="s">
        <v>7930</v>
      </c>
      <c r="E261" s="4" t="s">
        <v>30</v>
      </c>
      <c r="F261" s="4" t="s">
        <v>7930</v>
      </c>
      <c r="G261" s="46" t="s">
        <v>7931</v>
      </c>
      <c r="H261" s="46" t="s">
        <v>32</v>
      </c>
      <c r="I261" s="51" t="s">
        <v>406</v>
      </c>
      <c r="J261" s="46">
        <v>48</v>
      </c>
      <c r="K261" s="46">
        <v>91</v>
      </c>
      <c r="L261" s="52" t="s">
        <v>2149</v>
      </c>
      <c r="M261" s="24">
        <v>82</v>
      </c>
      <c r="N261" s="24">
        <v>82</v>
      </c>
      <c r="O261" s="38">
        <v>662.32060000000001</v>
      </c>
      <c r="P261" s="38">
        <v>662.32060000000001</v>
      </c>
      <c r="Q261" s="29">
        <v>34</v>
      </c>
      <c r="R261" s="29">
        <v>34</v>
      </c>
      <c r="S261" s="42">
        <v>234.80629999999999</v>
      </c>
      <c r="T261" s="42">
        <v>234.80629999999999</v>
      </c>
      <c r="U261" s="46" t="s">
        <v>35</v>
      </c>
      <c r="V261" s="11">
        <v>1.4960586133512452</v>
      </c>
      <c r="W261" s="11">
        <v>1.4960586133512452</v>
      </c>
      <c r="X261" s="1" t="s">
        <v>192</v>
      </c>
      <c r="Y261" s="1" t="s">
        <v>193</v>
      </c>
      <c r="Z261" s="15" t="s">
        <v>7932</v>
      </c>
      <c r="AA261" s="1" t="s">
        <v>39</v>
      </c>
      <c r="AB261" s="1" t="s">
        <v>7933</v>
      </c>
    </row>
    <row r="262" spans="1:29" x14ac:dyDescent="0.25">
      <c r="A262" s="2" t="s">
        <v>1631</v>
      </c>
      <c r="B262" s="2" t="s">
        <v>1632</v>
      </c>
      <c r="C262" s="2">
        <v>885</v>
      </c>
      <c r="D262" s="3" t="s">
        <v>1633</v>
      </c>
      <c r="E262" s="4" t="s">
        <v>30</v>
      </c>
      <c r="F262" s="4" t="s">
        <v>1633</v>
      </c>
      <c r="G262" s="46" t="s">
        <v>1634</v>
      </c>
      <c r="H262" s="46" t="s">
        <v>32</v>
      </c>
      <c r="I262" s="51" t="s">
        <v>1635</v>
      </c>
      <c r="J262" s="46">
        <v>156</v>
      </c>
      <c r="K262" s="46">
        <v>72</v>
      </c>
      <c r="L262" s="52" t="s">
        <v>328</v>
      </c>
      <c r="M262" s="24">
        <v>49</v>
      </c>
      <c r="N262" s="24">
        <v>31</v>
      </c>
      <c r="O262" s="38">
        <v>117.1314</v>
      </c>
      <c r="P262" s="38">
        <v>117.1314</v>
      </c>
      <c r="Q262" s="29">
        <v>90</v>
      </c>
      <c r="R262" s="29">
        <v>58.5</v>
      </c>
      <c r="S262" s="42">
        <v>188.99209999999999</v>
      </c>
      <c r="T262" s="42">
        <v>188.99209999999999</v>
      </c>
      <c r="U262" s="46" t="s">
        <v>35</v>
      </c>
      <c r="V262" s="16">
        <v>-0.69019805190009198</v>
      </c>
      <c r="W262" s="11">
        <v>-0.69019805190009198</v>
      </c>
      <c r="X262" s="1" t="s">
        <v>1636</v>
      </c>
      <c r="Y262" s="1" t="s">
        <v>1637</v>
      </c>
      <c r="Z262" s="15" t="s">
        <v>1638</v>
      </c>
      <c r="AA262" s="1" t="s">
        <v>39</v>
      </c>
      <c r="AB262" s="1" t="s">
        <v>1639</v>
      </c>
    </row>
    <row r="263" spans="1:29" x14ac:dyDescent="0.25">
      <c r="A263" s="2" t="s">
        <v>2485</v>
      </c>
      <c r="B263" s="2" t="s">
        <v>2486</v>
      </c>
      <c r="C263" s="2">
        <v>1237</v>
      </c>
      <c r="D263" s="3" t="s">
        <v>2487</v>
      </c>
      <c r="E263" s="4" t="s">
        <v>30</v>
      </c>
      <c r="F263" s="4" t="s">
        <v>2487</v>
      </c>
      <c r="G263" s="46" t="s">
        <v>2488</v>
      </c>
      <c r="H263" s="46" t="s">
        <v>32</v>
      </c>
      <c r="I263" s="51" t="s">
        <v>1064</v>
      </c>
      <c r="J263" s="46">
        <v>245</v>
      </c>
      <c r="K263" s="46">
        <v>58</v>
      </c>
      <c r="L263" s="52" t="s">
        <v>2489</v>
      </c>
      <c r="M263" s="24">
        <v>0</v>
      </c>
      <c r="N263" s="24">
        <v>0</v>
      </c>
      <c r="O263" s="38">
        <v>0.1</v>
      </c>
      <c r="P263" s="38">
        <v>0.1</v>
      </c>
      <c r="Q263" s="29">
        <v>36</v>
      </c>
      <c r="R263" s="29">
        <v>36</v>
      </c>
      <c r="S263" s="42">
        <v>83.207800000000006</v>
      </c>
      <c r="T263" s="42">
        <v>83.207800000000006</v>
      </c>
      <c r="U263" s="46" t="s">
        <v>2060</v>
      </c>
      <c r="V263" s="11">
        <v>-9.7005749644616035</v>
      </c>
      <c r="W263" s="11">
        <v>-9.7005749644616035</v>
      </c>
      <c r="X263" s="1" t="s">
        <v>2490</v>
      </c>
      <c r="Y263" s="1" t="s">
        <v>2491</v>
      </c>
      <c r="Z263" s="15" t="s">
        <v>2492</v>
      </c>
      <c r="AA263" s="1" t="s">
        <v>39</v>
      </c>
      <c r="AB263" s="1" t="s">
        <v>2493</v>
      </c>
    </row>
    <row r="264" spans="1:29" x14ac:dyDescent="0.25">
      <c r="A264" s="2" t="s">
        <v>1375</v>
      </c>
      <c r="B264" s="2" t="s">
        <v>1376</v>
      </c>
      <c r="C264" s="2">
        <v>905</v>
      </c>
      <c r="D264" s="3" t="s">
        <v>1377</v>
      </c>
      <c r="E264" s="4" t="s">
        <v>30</v>
      </c>
      <c r="F264" s="4" t="s">
        <v>1377</v>
      </c>
      <c r="G264" s="46" t="s">
        <v>1378</v>
      </c>
      <c r="H264" s="46" t="s">
        <v>32</v>
      </c>
      <c r="I264" s="51" t="s">
        <v>1379</v>
      </c>
      <c r="J264" s="46">
        <v>203</v>
      </c>
      <c r="K264" s="46">
        <v>84</v>
      </c>
      <c r="L264" s="52" t="s">
        <v>1380</v>
      </c>
      <c r="M264" s="24">
        <v>12</v>
      </c>
      <c r="N264" s="24">
        <v>10</v>
      </c>
      <c r="O264" s="38">
        <v>36.949300000000001</v>
      </c>
      <c r="P264" s="38">
        <v>36.949300000000001</v>
      </c>
      <c r="Q264" s="29">
        <v>7</v>
      </c>
      <c r="R264" s="29">
        <v>5</v>
      </c>
      <c r="S264" s="42">
        <v>15.796200000000001</v>
      </c>
      <c r="T264" s="42">
        <v>15.796200000000001</v>
      </c>
      <c r="U264" s="46" t="s">
        <v>35</v>
      </c>
      <c r="V264" s="11">
        <v>1.2259694935657708</v>
      </c>
      <c r="W264" s="11">
        <v>1.2259694935657708</v>
      </c>
      <c r="X264" s="1" t="s">
        <v>1381</v>
      </c>
      <c r="Y264" s="1" t="s">
        <v>1382</v>
      </c>
      <c r="Z264" s="15" t="s">
        <v>1383</v>
      </c>
      <c r="AA264" s="1" t="s">
        <v>39</v>
      </c>
      <c r="AB264" s="1" t="s">
        <v>1384</v>
      </c>
    </row>
    <row r="265" spans="1:29" x14ac:dyDescent="0.25">
      <c r="A265" s="2" t="s">
        <v>3230</v>
      </c>
      <c r="B265" s="2" t="s">
        <v>3231</v>
      </c>
      <c r="C265" s="2">
        <v>851</v>
      </c>
      <c r="D265" s="3" t="s">
        <v>3232</v>
      </c>
      <c r="E265" s="4" t="s">
        <v>30</v>
      </c>
      <c r="F265" s="4" t="s">
        <v>3232</v>
      </c>
      <c r="G265" s="46" t="s">
        <v>3233</v>
      </c>
      <c r="H265" s="46" t="s">
        <v>32</v>
      </c>
      <c r="I265" s="51" t="s">
        <v>3234</v>
      </c>
      <c r="J265" s="46">
        <v>203</v>
      </c>
      <c r="K265" s="46">
        <v>92</v>
      </c>
      <c r="L265" s="52" t="s">
        <v>3235</v>
      </c>
      <c r="M265" s="24">
        <v>7</v>
      </c>
      <c r="N265" s="24">
        <v>7</v>
      </c>
      <c r="O265" s="38">
        <v>27.505700000000001</v>
      </c>
      <c r="P265" s="38">
        <v>27.505700000000001</v>
      </c>
      <c r="Q265" s="29">
        <v>12</v>
      </c>
      <c r="R265" s="29">
        <v>12</v>
      </c>
      <c r="S265" s="42">
        <v>40.316499999999998</v>
      </c>
      <c r="T265" s="42">
        <v>40.316499999999998</v>
      </c>
      <c r="U265" s="46" t="s">
        <v>35</v>
      </c>
      <c r="V265" s="11">
        <v>-0.55163978047068563</v>
      </c>
      <c r="W265" s="11">
        <v>-0.55163978047068563</v>
      </c>
      <c r="X265" s="1" t="s">
        <v>1381</v>
      </c>
      <c r="Y265" s="1" t="s">
        <v>1382</v>
      </c>
      <c r="Z265" s="15" t="s">
        <v>3236</v>
      </c>
      <c r="AA265" s="1" t="s">
        <v>39</v>
      </c>
      <c r="AB265" s="1" t="s">
        <v>3237</v>
      </c>
    </row>
    <row r="266" spans="1:29" x14ac:dyDescent="0.25">
      <c r="A266" s="2" t="s">
        <v>6804</v>
      </c>
      <c r="B266" s="2" t="s">
        <v>6805</v>
      </c>
      <c r="C266" s="2">
        <v>482</v>
      </c>
      <c r="D266" s="3" t="s">
        <v>6806</v>
      </c>
      <c r="E266" s="4" t="s">
        <v>72</v>
      </c>
      <c r="F266" s="4" t="s">
        <v>43</v>
      </c>
      <c r="G266" s="46" t="s">
        <v>6807</v>
      </c>
      <c r="H266" s="46" t="s">
        <v>32</v>
      </c>
      <c r="I266" s="51" t="s">
        <v>1379</v>
      </c>
      <c r="J266" s="46">
        <v>92</v>
      </c>
      <c r="K266" s="46">
        <v>80</v>
      </c>
      <c r="L266" s="52" t="s">
        <v>2218</v>
      </c>
      <c r="M266" s="24">
        <v>3</v>
      </c>
      <c r="N266" s="24">
        <v>3</v>
      </c>
      <c r="O266" s="38">
        <v>20.8127</v>
      </c>
      <c r="P266" s="38">
        <v>20.8127</v>
      </c>
      <c r="Q266" s="29">
        <v>3</v>
      </c>
      <c r="R266" s="29">
        <v>3</v>
      </c>
      <c r="S266" s="42">
        <v>17.795300000000001</v>
      </c>
      <c r="T266" s="42">
        <v>17.795300000000001</v>
      </c>
      <c r="U266" s="46" t="s">
        <v>35</v>
      </c>
      <c r="V266" s="11">
        <v>0.22596788129377512</v>
      </c>
      <c r="W266" s="11">
        <v>0.22596788129377512</v>
      </c>
      <c r="X266" s="1" t="s">
        <v>1381</v>
      </c>
      <c r="Y266" s="1" t="s">
        <v>1382</v>
      </c>
      <c r="Z266" s="15" t="s">
        <v>6808</v>
      </c>
      <c r="AA266" s="1" t="s">
        <v>39</v>
      </c>
      <c r="AB266" s="1" t="s">
        <v>6809</v>
      </c>
    </row>
    <row r="267" spans="1:29" x14ac:dyDescent="0.25">
      <c r="A267" s="2" t="s">
        <v>2438</v>
      </c>
      <c r="B267" s="2" t="s">
        <v>2439</v>
      </c>
      <c r="C267" s="2">
        <v>1326</v>
      </c>
      <c r="D267" s="3" t="s">
        <v>2440</v>
      </c>
      <c r="E267" s="4" t="s">
        <v>30</v>
      </c>
      <c r="F267" s="4" t="s">
        <v>2440</v>
      </c>
      <c r="G267" s="46" t="s">
        <v>2441</v>
      </c>
      <c r="H267" s="46" t="s">
        <v>32</v>
      </c>
      <c r="I267" s="51" t="s">
        <v>2442</v>
      </c>
      <c r="J267" s="46">
        <v>297</v>
      </c>
      <c r="K267" s="46">
        <v>62</v>
      </c>
      <c r="L267" s="52" t="s">
        <v>2443</v>
      </c>
      <c r="M267" s="24">
        <v>74</v>
      </c>
      <c r="N267" s="24">
        <v>74</v>
      </c>
      <c r="O267" s="38">
        <v>186.61340000000001</v>
      </c>
      <c r="P267" s="38">
        <v>186.61340000000001</v>
      </c>
      <c r="Q267" s="29">
        <v>69</v>
      </c>
      <c r="R267" s="29">
        <v>69</v>
      </c>
      <c r="S267" s="42">
        <v>148.7773</v>
      </c>
      <c r="T267" s="42">
        <v>148.7773</v>
      </c>
      <c r="U267" s="46" t="s">
        <v>35</v>
      </c>
      <c r="V267" s="11">
        <v>0.32689816326605392</v>
      </c>
      <c r="W267" s="11">
        <v>0.32689816326605392</v>
      </c>
      <c r="X267" s="1" t="s">
        <v>2444</v>
      </c>
      <c r="Y267" s="1" t="s">
        <v>2445</v>
      </c>
      <c r="Z267" s="15" t="s">
        <v>2446</v>
      </c>
      <c r="AA267" s="1" t="s">
        <v>39</v>
      </c>
      <c r="AB267" s="1" t="s">
        <v>2447</v>
      </c>
    </row>
    <row r="268" spans="1:29" x14ac:dyDescent="0.25">
      <c r="A268" s="2" t="s">
        <v>4581</v>
      </c>
      <c r="B268" s="2" t="s">
        <v>4582</v>
      </c>
      <c r="C268" s="2">
        <v>636</v>
      </c>
      <c r="D268" s="3" t="s">
        <v>4583</v>
      </c>
      <c r="E268" s="4" t="s">
        <v>30</v>
      </c>
      <c r="F268" s="4" t="s">
        <v>4583</v>
      </c>
      <c r="G268" s="46" t="s">
        <v>4584</v>
      </c>
      <c r="H268" s="46" t="s">
        <v>32</v>
      </c>
      <c r="I268" s="51" t="s">
        <v>4585</v>
      </c>
      <c r="J268" s="46">
        <v>168</v>
      </c>
      <c r="K268" s="46">
        <v>85</v>
      </c>
      <c r="L268" s="52" t="s">
        <v>4586</v>
      </c>
      <c r="M268" s="24">
        <v>1</v>
      </c>
      <c r="N268" s="24">
        <v>1</v>
      </c>
      <c r="O268" s="38">
        <v>5.2576999999999998</v>
      </c>
      <c r="P268" s="38">
        <v>0.1</v>
      </c>
      <c r="Q268" s="29">
        <v>8</v>
      </c>
      <c r="R268" s="29">
        <v>8</v>
      </c>
      <c r="S268" s="42">
        <v>35.963700000000003</v>
      </c>
      <c r="T268" s="42">
        <v>35.963700000000003</v>
      </c>
      <c r="U268" s="46" t="s">
        <v>2060</v>
      </c>
      <c r="V268" s="11">
        <v>-2.7740377247070018</v>
      </c>
      <c r="W268" s="11">
        <v>-8.4903976449166443</v>
      </c>
      <c r="X268" s="1" t="s">
        <v>4587</v>
      </c>
      <c r="Y268" s="1" t="s">
        <v>4588</v>
      </c>
      <c r="Z268" s="15" t="s">
        <v>4589</v>
      </c>
      <c r="AA268" s="1" t="s">
        <v>39</v>
      </c>
      <c r="AB268" s="1" t="s">
        <v>4590</v>
      </c>
    </row>
    <row r="269" spans="1:29" x14ac:dyDescent="0.25">
      <c r="A269" s="2" t="s">
        <v>1121</v>
      </c>
      <c r="B269" s="2" t="s">
        <v>1122</v>
      </c>
      <c r="C269" s="2">
        <v>825</v>
      </c>
      <c r="D269" s="3" t="s">
        <v>1123</v>
      </c>
      <c r="E269" s="4" t="s">
        <v>30</v>
      </c>
      <c r="F269" s="4" t="s">
        <v>1123</v>
      </c>
      <c r="G269" s="46" t="s">
        <v>1124</v>
      </c>
      <c r="H269" s="46" t="s">
        <v>32</v>
      </c>
      <c r="I269" s="51" t="s">
        <v>1125</v>
      </c>
      <c r="J269" s="46">
        <v>62</v>
      </c>
      <c r="K269" s="46">
        <v>74</v>
      </c>
      <c r="L269" s="52" t="s">
        <v>1126</v>
      </c>
      <c r="M269" s="24">
        <v>35</v>
      </c>
      <c r="N269" s="24">
        <v>20</v>
      </c>
      <c r="O269" s="38">
        <v>81.064499999999995</v>
      </c>
      <c r="P269" s="38">
        <v>81.064499999999995</v>
      </c>
      <c r="Q269" s="29">
        <v>50</v>
      </c>
      <c r="R269" s="29">
        <v>33.75</v>
      </c>
      <c r="S269" s="42">
        <v>116.9637</v>
      </c>
      <c r="T269" s="42">
        <v>116.9637</v>
      </c>
      <c r="U269" s="46" t="s">
        <v>35</v>
      </c>
      <c r="V269" s="11">
        <v>-0.52891868630095396</v>
      </c>
      <c r="W269" s="11">
        <v>-0.52891868630095396</v>
      </c>
      <c r="X269" s="1" t="s">
        <v>1127</v>
      </c>
      <c r="Y269" s="1" t="s">
        <v>1128</v>
      </c>
      <c r="Z269" s="15" t="s">
        <v>1129</v>
      </c>
      <c r="AA269" s="1" t="s">
        <v>39</v>
      </c>
      <c r="AB269" s="1" t="s">
        <v>1130</v>
      </c>
    </row>
    <row r="270" spans="1:29" hidden="1" x14ac:dyDescent="0.25">
      <c r="A270" s="2" t="s">
        <v>7612</v>
      </c>
      <c r="B270" s="2" t="s">
        <v>7613</v>
      </c>
      <c r="C270" s="2">
        <v>432</v>
      </c>
      <c r="D270" s="3" t="s">
        <v>43</v>
      </c>
      <c r="E270" s="4" t="s">
        <v>43</v>
      </c>
      <c r="F270" s="4" t="s">
        <v>43</v>
      </c>
      <c r="G270" s="46" t="s">
        <v>2586</v>
      </c>
      <c r="H270" s="46" t="s">
        <v>32</v>
      </c>
      <c r="I270" s="51" t="s">
        <v>2587</v>
      </c>
      <c r="J270" s="46">
        <v>61</v>
      </c>
      <c r="K270" s="46">
        <v>67</v>
      </c>
      <c r="L270" s="52" t="s">
        <v>5112</v>
      </c>
      <c r="M270" s="24">
        <v>12</v>
      </c>
      <c r="N270" s="24">
        <v>12</v>
      </c>
      <c r="O270" s="38">
        <v>92.886399999999995</v>
      </c>
      <c r="P270" s="38">
        <v>92.886399999999995</v>
      </c>
      <c r="Q270" s="29">
        <v>5</v>
      </c>
      <c r="R270" s="29">
        <v>5</v>
      </c>
      <c r="S270" s="42">
        <v>33.0916</v>
      </c>
      <c r="T270" s="42">
        <v>33.0916</v>
      </c>
      <c r="U270" s="46" t="s">
        <v>35</v>
      </c>
      <c r="V270" s="16">
        <v>1.4890023307259119</v>
      </c>
      <c r="W270" s="11">
        <v>1.4890023307259119</v>
      </c>
      <c r="X270" s="1" t="s">
        <v>1127</v>
      </c>
      <c r="Y270" s="1" t="s">
        <v>1128</v>
      </c>
      <c r="Z270" s="15" t="s">
        <v>2589</v>
      </c>
      <c r="AA270" s="1" t="s">
        <v>39</v>
      </c>
      <c r="AB270" s="1" t="s">
        <v>2590</v>
      </c>
    </row>
    <row r="271" spans="1:29" x14ac:dyDescent="0.25">
      <c r="A271" s="2" t="s">
        <v>2583</v>
      </c>
      <c r="B271" s="2" t="s">
        <v>2584</v>
      </c>
      <c r="C271" s="2">
        <v>1116</v>
      </c>
      <c r="D271" s="3" t="s">
        <v>2585</v>
      </c>
      <c r="E271" s="4" t="s">
        <v>30</v>
      </c>
      <c r="F271" s="4" t="s">
        <v>2585</v>
      </c>
      <c r="G271" s="46" t="s">
        <v>2586</v>
      </c>
      <c r="H271" s="46" t="s">
        <v>32</v>
      </c>
      <c r="I271" s="51" t="s">
        <v>2587</v>
      </c>
      <c r="J271" s="46">
        <v>80</v>
      </c>
      <c r="K271" s="46">
        <v>77</v>
      </c>
      <c r="L271" s="52" t="s">
        <v>2588</v>
      </c>
      <c r="M271" s="24">
        <v>27</v>
      </c>
      <c r="N271" s="24">
        <v>27</v>
      </c>
      <c r="O271" s="38">
        <v>80.9011</v>
      </c>
      <c r="P271" s="38">
        <v>80.9011</v>
      </c>
      <c r="Q271" s="29">
        <v>45</v>
      </c>
      <c r="R271" s="29">
        <v>45</v>
      </c>
      <c r="S271" s="42">
        <v>115.2868</v>
      </c>
      <c r="T271" s="42">
        <v>115.2868</v>
      </c>
      <c r="U271" s="46" t="s">
        <v>35</v>
      </c>
      <c r="V271" s="11">
        <v>-0.51099611409342149</v>
      </c>
      <c r="W271" s="11">
        <v>-0.51099611409342149</v>
      </c>
      <c r="X271" s="1" t="s">
        <v>1127</v>
      </c>
      <c r="Y271" s="1" t="s">
        <v>1128</v>
      </c>
      <c r="Z271" s="15" t="s">
        <v>2589</v>
      </c>
      <c r="AA271" s="1" t="s">
        <v>39</v>
      </c>
      <c r="AB271" s="1" t="s">
        <v>2590</v>
      </c>
    </row>
    <row r="272" spans="1:29" x14ac:dyDescent="0.25">
      <c r="A272" s="2" t="s">
        <v>7412</v>
      </c>
      <c r="B272" s="2" t="s">
        <v>7413</v>
      </c>
      <c r="C272" s="2">
        <v>448</v>
      </c>
      <c r="D272" s="3" t="s">
        <v>7414</v>
      </c>
      <c r="E272" s="4" t="s">
        <v>30</v>
      </c>
      <c r="F272" s="4" t="s">
        <v>7414</v>
      </c>
      <c r="G272" s="46" t="s">
        <v>7415</v>
      </c>
      <c r="H272" s="46" t="s">
        <v>32</v>
      </c>
      <c r="I272" s="51" t="s">
        <v>7416</v>
      </c>
      <c r="J272" s="46">
        <v>116</v>
      </c>
      <c r="K272" s="46">
        <v>66</v>
      </c>
      <c r="L272" s="52" t="s">
        <v>7417</v>
      </c>
      <c r="M272" s="24">
        <v>9</v>
      </c>
      <c r="N272" s="24">
        <v>9</v>
      </c>
      <c r="O272" s="38">
        <v>67.1768</v>
      </c>
      <c r="P272" s="38">
        <v>67.1768</v>
      </c>
      <c r="Q272" s="29">
        <v>14</v>
      </c>
      <c r="R272" s="29">
        <v>14</v>
      </c>
      <c r="S272" s="42">
        <v>89.347200000000001</v>
      </c>
      <c r="T272" s="42">
        <v>89.347200000000001</v>
      </c>
      <c r="U272" s="46" t="s">
        <v>35</v>
      </c>
      <c r="V272" s="11">
        <v>-0.41145944447396371</v>
      </c>
      <c r="W272" s="11">
        <v>-0.41145944447396371</v>
      </c>
      <c r="X272" s="1" t="s">
        <v>7418</v>
      </c>
      <c r="Y272" s="1" t="s">
        <v>7419</v>
      </c>
      <c r="Z272" s="15" t="s">
        <v>7420</v>
      </c>
      <c r="AA272" s="1" t="s">
        <v>39</v>
      </c>
      <c r="AB272" s="1" t="s">
        <v>7421</v>
      </c>
    </row>
    <row r="273" spans="1:28" hidden="1" x14ac:dyDescent="0.25">
      <c r="A273" s="2" t="s">
        <v>7144</v>
      </c>
      <c r="B273" s="2" t="s">
        <v>7145</v>
      </c>
      <c r="C273" s="2">
        <v>462</v>
      </c>
      <c r="D273" s="3" t="s">
        <v>43</v>
      </c>
      <c r="E273" s="4" t="s">
        <v>43</v>
      </c>
      <c r="F273" s="4" t="s">
        <v>43</v>
      </c>
      <c r="G273" s="46" t="s">
        <v>6187</v>
      </c>
      <c r="H273" s="46" t="s">
        <v>32</v>
      </c>
      <c r="I273" s="51" t="s">
        <v>6188</v>
      </c>
      <c r="J273" s="46">
        <v>129</v>
      </c>
      <c r="K273" s="46">
        <v>77</v>
      </c>
      <c r="L273" s="52" t="s">
        <v>1389</v>
      </c>
      <c r="M273" s="24">
        <v>10</v>
      </c>
      <c r="N273" s="24">
        <v>10</v>
      </c>
      <c r="O273" s="38">
        <v>72.379000000000005</v>
      </c>
      <c r="P273" s="38">
        <v>72.379000000000005</v>
      </c>
      <c r="Q273" s="29">
        <v>9</v>
      </c>
      <c r="R273" s="29">
        <v>9</v>
      </c>
      <c r="S273" s="42">
        <v>55.697000000000003</v>
      </c>
      <c r="T273" s="42">
        <v>55.697000000000003</v>
      </c>
      <c r="U273" s="46" t="s">
        <v>35</v>
      </c>
      <c r="V273" s="11">
        <v>0.37797155336995486</v>
      </c>
      <c r="W273" s="11">
        <v>0.37797155336995486</v>
      </c>
      <c r="X273" s="1" t="s">
        <v>6190</v>
      </c>
      <c r="Y273" s="1" t="s">
        <v>6191</v>
      </c>
      <c r="Z273" s="15" t="s">
        <v>6192</v>
      </c>
      <c r="AA273" s="1" t="s">
        <v>39</v>
      </c>
      <c r="AB273" s="1" t="s">
        <v>6193</v>
      </c>
    </row>
    <row r="274" spans="1:28" x14ac:dyDescent="0.25">
      <c r="A274" s="2" t="s">
        <v>6184</v>
      </c>
      <c r="B274" s="2" t="s">
        <v>6185</v>
      </c>
      <c r="C274" s="2">
        <v>517</v>
      </c>
      <c r="D274" s="3" t="s">
        <v>6186</v>
      </c>
      <c r="E274" s="4" t="s">
        <v>30</v>
      </c>
      <c r="F274" s="4" t="s">
        <v>6186</v>
      </c>
      <c r="G274" s="46" t="s">
        <v>6187</v>
      </c>
      <c r="H274" s="46" t="s">
        <v>32</v>
      </c>
      <c r="I274" s="51" t="s">
        <v>6188</v>
      </c>
      <c r="J274" s="46">
        <v>140</v>
      </c>
      <c r="K274" s="46">
        <v>82</v>
      </c>
      <c r="L274" s="52" t="s">
        <v>6189</v>
      </c>
      <c r="M274" s="24">
        <v>5</v>
      </c>
      <c r="N274" s="24">
        <v>5</v>
      </c>
      <c r="O274" s="38">
        <v>32.339599999999997</v>
      </c>
      <c r="P274" s="38">
        <v>32.339599999999997</v>
      </c>
      <c r="Q274" s="29">
        <v>4</v>
      </c>
      <c r="R274" s="29">
        <v>4</v>
      </c>
      <c r="S274" s="42">
        <v>22.120799999999999</v>
      </c>
      <c r="T274" s="42">
        <v>22.120799999999999</v>
      </c>
      <c r="U274" s="46" t="s">
        <v>35</v>
      </c>
      <c r="V274" s="11">
        <v>0.54789827294176086</v>
      </c>
      <c r="W274" s="11">
        <v>0.54789827294176086</v>
      </c>
      <c r="X274" s="1" t="s">
        <v>6190</v>
      </c>
      <c r="Y274" s="1" t="s">
        <v>6191</v>
      </c>
      <c r="Z274" s="15" t="s">
        <v>6192</v>
      </c>
      <c r="AA274" s="1" t="s">
        <v>39</v>
      </c>
      <c r="AB274" s="1" t="s">
        <v>6193</v>
      </c>
    </row>
    <row r="275" spans="1:28" hidden="1" x14ac:dyDescent="0.25">
      <c r="A275" s="2" t="s">
        <v>7278</v>
      </c>
      <c r="B275" s="2" t="s">
        <v>7279</v>
      </c>
      <c r="C275" s="2">
        <v>451</v>
      </c>
      <c r="D275" s="3" t="s">
        <v>43</v>
      </c>
      <c r="E275" s="4" t="s">
        <v>43</v>
      </c>
      <c r="F275" s="4" t="s">
        <v>43</v>
      </c>
      <c r="G275" s="46" t="s">
        <v>4534</v>
      </c>
      <c r="H275" s="46" t="s">
        <v>32</v>
      </c>
      <c r="I275" s="51" t="s">
        <v>4535</v>
      </c>
      <c r="J275" s="46">
        <v>49</v>
      </c>
      <c r="K275" s="46">
        <v>87</v>
      </c>
      <c r="L275" s="52" t="s">
        <v>5690</v>
      </c>
      <c r="M275" s="24">
        <v>2</v>
      </c>
      <c r="N275" s="24">
        <v>2</v>
      </c>
      <c r="O275" s="38">
        <v>14.828900000000001</v>
      </c>
      <c r="P275" s="38">
        <v>14.828900000000001</v>
      </c>
      <c r="Q275" s="29">
        <v>6</v>
      </c>
      <c r="R275" s="29">
        <v>6</v>
      </c>
      <c r="S275" s="42">
        <v>38.036999999999999</v>
      </c>
      <c r="T275" s="42">
        <v>38.036999999999999</v>
      </c>
      <c r="U275" s="46" t="s">
        <v>35</v>
      </c>
      <c r="V275" s="11">
        <v>-1.3589918810977819</v>
      </c>
      <c r="W275" s="11">
        <v>-1.3589918810977819</v>
      </c>
      <c r="X275" s="1" t="s">
        <v>4536</v>
      </c>
      <c r="Y275" s="1" t="s">
        <v>4537</v>
      </c>
      <c r="Z275" s="15" t="s">
        <v>4538</v>
      </c>
      <c r="AA275" s="1" t="s">
        <v>39</v>
      </c>
      <c r="AB275" s="1" t="s">
        <v>4539</v>
      </c>
    </row>
    <row r="276" spans="1:28" x14ac:dyDescent="0.25">
      <c r="A276" s="2" t="s">
        <v>4531</v>
      </c>
      <c r="B276" s="2" t="s">
        <v>4532</v>
      </c>
      <c r="C276" s="2">
        <v>638</v>
      </c>
      <c r="D276" s="3" t="s">
        <v>4533</v>
      </c>
      <c r="E276" s="4" t="s">
        <v>30</v>
      </c>
      <c r="F276" s="4" t="s">
        <v>4533</v>
      </c>
      <c r="G276" s="46" t="s">
        <v>4534</v>
      </c>
      <c r="H276" s="46" t="s">
        <v>32</v>
      </c>
      <c r="I276" s="51" t="s">
        <v>4535</v>
      </c>
      <c r="J276" s="46">
        <v>214</v>
      </c>
      <c r="K276" s="46">
        <v>82</v>
      </c>
      <c r="L276" s="52" t="s">
        <v>530</v>
      </c>
      <c r="M276" s="24">
        <v>5</v>
      </c>
      <c r="N276" s="24">
        <v>5</v>
      </c>
      <c r="O276" s="38">
        <v>26.206199999999999</v>
      </c>
      <c r="P276" s="38">
        <v>26.206199999999999</v>
      </c>
      <c r="Q276" s="29">
        <v>7</v>
      </c>
      <c r="R276" s="29">
        <v>7</v>
      </c>
      <c r="S276" s="42">
        <v>31.369599999999998</v>
      </c>
      <c r="T276" s="42">
        <v>31.369599999999998</v>
      </c>
      <c r="U276" s="46" t="s">
        <v>35</v>
      </c>
      <c r="V276" s="16">
        <v>-0.25945896071694224</v>
      </c>
      <c r="W276" s="11">
        <v>-0.25945896071694224</v>
      </c>
      <c r="X276" s="1" t="s">
        <v>4536</v>
      </c>
      <c r="Y276" s="1" t="s">
        <v>4537</v>
      </c>
      <c r="Z276" s="15" t="s">
        <v>4538</v>
      </c>
      <c r="AA276" s="1" t="s">
        <v>39</v>
      </c>
      <c r="AB276" s="1" t="s">
        <v>4539</v>
      </c>
    </row>
    <row r="277" spans="1:28" x14ac:dyDescent="0.25">
      <c r="A277" s="2" t="s">
        <v>4433</v>
      </c>
      <c r="B277" s="2" t="s">
        <v>4434</v>
      </c>
      <c r="C277" s="2">
        <v>649</v>
      </c>
      <c r="D277" s="3" t="s">
        <v>4435</v>
      </c>
      <c r="E277" s="4" t="s">
        <v>30</v>
      </c>
      <c r="F277" s="4" t="s">
        <v>4435</v>
      </c>
      <c r="G277" s="46" t="s">
        <v>4436</v>
      </c>
      <c r="H277" s="46" t="s">
        <v>32</v>
      </c>
      <c r="I277" s="51" t="s">
        <v>4437</v>
      </c>
      <c r="J277" s="46">
        <v>136</v>
      </c>
      <c r="K277" s="46">
        <v>69</v>
      </c>
      <c r="L277" s="52" t="s">
        <v>4438</v>
      </c>
      <c r="M277" s="24">
        <v>8</v>
      </c>
      <c r="N277" s="24">
        <v>8</v>
      </c>
      <c r="O277" s="38">
        <v>41.219200000000001</v>
      </c>
      <c r="P277" s="38">
        <v>41.219200000000001</v>
      </c>
      <c r="Q277" s="29">
        <v>11</v>
      </c>
      <c r="R277" s="29">
        <v>11</v>
      </c>
      <c r="S277" s="42">
        <v>48.459499999999998</v>
      </c>
      <c r="T277" s="42">
        <v>48.459499999999998</v>
      </c>
      <c r="U277" s="46" t="s">
        <v>35</v>
      </c>
      <c r="V277" s="11">
        <v>-0.23346301458937826</v>
      </c>
      <c r="W277" s="11">
        <v>-0.23346301458937826</v>
      </c>
      <c r="X277" s="1" t="s">
        <v>4439</v>
      </c>
      <c r="Y277" s="1" t="s">
        <v>4440</v>
      </c>
      <c r="Z277" s="15" t="s">
        <v>4441</v>
      </c>
      <c r="AA277" s="1" t="s">
        <v>39</v>
      </c>
      <c r="AB277" s="1" t="s">
        <v>4442</v>
      </c>
    </row>
    <row r="278" spans="1:28" hidden="1" x14ac:dyDescent="0.25">
      <c r="A278" s="2" t="s">
        <v>6228</v>
      </c>
      <c r="B278" s="2" t="s">
        <v>6229</v>
      </c>
      <c r="C278" s="2">
        <v>516</v>
      </c>
      <c r="D278" s="3" t="s">
        <v>43</v>
      </c>
      <c r="E278" s="4" t="s">
        <v>43</v>
      </c>
      <c r="F278" s="4" t="s">
        <v>43</v>
      </c>
      <c r="G278" s="46" t="s">
        <v>1327</v>
      </c>
      <c r="H278" s="46" t="s">
        <v>32</v>
      </c>
      <c r="I278" s="51" t="s">
        <v>1328</v>
      </c>
      <c r="J278" s="46">
        <v>147</v>
      </c>
      <c r="K278" s="46">
        <v>72</v>
      </c>
      <c r="L278" s="52" t="s">
        <v>3995</v>
      </c>
      <c r="M278" s="24">
        <v>6</v>
      </c>
      <c r="N278" s="24">
        <v>6</v>
      </c>
      <c r="O278" s="38">
        <v>38.8827</v>
      </c>
      <c r="P278" s="38">
        <v>38.8827</v>
      </c>
      <c r="Q278" s="29">
        <v>6</v>
      </c>
      <c r="R278" s="29">
        <v>6</v>
      </c>
      <c r="S278" s="42">
        <v>33.2455</v>
      </c>
      <c r="T278" s="42">
        <v>33.2455</v>
      </c>
      <c r="U278" s="46" t="s">
        <v>35</v>
      </c>
      <c r="V278" s="11">
        <v>0.22596932718107621</v>
      </c>
      <c r="W278" s="11">
        <v>0.22596932718107621</v>
      </c>
      <c r="X278" s="1" t="s">
        <v>1330</v>
      </c>
      <c r="Y278" s="1" t="s">
        <v>1331</v>
      </c>
      <c r="Z278" s="15" t="s">
        <v>1332</v>
      </c>
      <c r="AA278" s="1" t="s">
        <v>39</v>
      </c>
      <c r="AB278" s="1" t="s">
        <v>1333</v>
      </c>
    </row>
    <row r="279" spans="1:28" x14ac:dyDescent="0.25">
      <c r="A279" s="2" t="s">
        <v>1324</v>
      </c>
      <c r="B279" s="2" t="s">
        <v>1325</v>
      </c>
      <c r="C279" s="2">
        <v>1879</v>
      </c>
      <c r="D279" s="3" t="s">
        <v>1326</v>
      </c>
      <c r="E279" s="4" t="s">
        <v>30</v>
      </c>
      <c r="F279" s="4" t="s">
        <v>1326</v>
      </c>
      <c r="G279" s="46" t="s">
        <v>1327</v>
      </c>
      <c r="H279" s="46" t="s">
        <v>32</v>
      </c>
      <c r="I279" s="51" t="s">
        <v>1328</v>
      </c>
      <c r="J279" s="46">
        <v>231</v>
      </c>
      <c r="K279" s="46">
        <v>74</v>
      </c>
      <c r="L279" s="52" t="s">
        <v>1329</v>
      </c>
      <c r="M279" s="24">
        <v>50</v>
      </c>
      <c r="N279" s="24">
        <v>30.5</v>
      </c>
      <c r="O279" s="38">
        <v>54.278500000000001</v>
      </c>
      <c r="P279" s="38">
        <v>54.278500000000001</v>
      </c>
      <c r="Q279" s="29">
        <v>52</v>
      </c>
      <c r="R279" s="29">
        <v>24.666699999999999</v>
      </c>
      <c r="S279" s="42">
        <v>37.533099999999997</v>
      </c>
      <c r="T279" s="42">
        <v>37.533099999999997</v>
      </c>
      <c r="U279" s="46" t="s">
        <v>35</v>
      </c>
      <c r="V279" s="11">
        <v>0.53221739930773271</v>
      </c>
      <c r="W279" s="11">
        <v>0.53221739930773271</v>
      </c>
      <c r="X279" s="1" t="s">
        <v>1330</v>
      </c>
      <c r="Y279" s="1" t="s">
        <v>1331</v>
      </c>
      <c r="Z279" s="15" t="s">
        <v>1332</v>
      </c>
      <c r="AA279" s="1" t="s">
        <v>39</v>
      </c>
      <c r="AB279" s="1" t="s">
        <v>1333</v>
      </c>
    </row>
    <row r="280" spans="1:28" hidden="1" x14ac:dyDescent="0.25">
      <c r="A280" s="2" t="s">
        <v>5263</v>
      </c>
      <c r="B280" s="2" t="s">
        <v>5264</v>
      </c>
      <c r="C280" s="2">
        <v>580</v>
      </c>
      <c r="D280" s="3" t="s">
        <v>43</v>
      </c>
      <c r="E280" s="4" t="s">
        <v>43</v>
      </c>
      <c r="F280" s="4" t="s">
        <v>43</v>
      </c>
      <c r="G280" s="46" t="s">
        <v>728</v>
      </c>
      <c r="H280" s="46" t="s">
        <v>32</v>
      </c>
      <c r="I280" s="51" t="s">
        <v>729</v>
      </c>
      <c r="J280" s="46">
        <v>134</v>
      </c>
      <c r="K280" s="46">
        <v>76</v>
      </c>
      <c r="L280" s="52" t="s">
        <v>948</v>
      </c>
      <c r="M280" s="24">
        <v>7</v>
      </c>
      <c r="N280" s="24">
        <v>7</v>
      </c>
      <c r="O280" s="38">
        <v>40.357500000000002</v>
      </c>
      <c r="P280" s="38">
        <v>40.357500000000002</v>
      </c>
      <c r="Q280" s="29">
        <v>10</v>
      </c>
      <c r="R280" s="29">
        <v>10</v>
      </c>
      <c r="S280" s="42">
        <v>49.295000000000002</v>
      </c>
      <c r="T280" s="42">
        <v>49.295000000000002</v>
      </c>
      <c r="U280" s="46" t="s">
        <v>35</v>
      </c>
      <c r="V280" s="11">
        <v>-0.28860451371360202</v>
      </c>
      <c r="W280" s="11">
        <v>-0.28860451371360202</v>
      </c>
      <c r="X280" s="1" t="s">
        <v>730</v>
      </c>
      <c r="Y280" s="1" t="s">
        <v>731</v>
      </c>
      <c r="Z280" s="15" t="s">
        <v>732</v>
      </c>
      <c r="AA280" s="1" t="s">
        <v>39</v>
      </c>
      <c r="AB280" s="1" t="s">
        <v>733</v>
      </c>
    </row>
    <row r="281" spans="1:28" x14ac:dyDescent="0.25">
      <c r="A281" s="2" t="s">
        <v>725</v>
      </c>
      <c r="B281" s="2" t="s">
        <v>726</v>
      </c>
      <c r="C281" s="2">
        <v>1265</v>
      </c>
      <c r="D281" s="3" t="s">
        <v>727</v>
      </c>
      <c r="E281" s="4" t="s">
        <v>30</v>
      </c>
      <c r="F281" s="4" t="s">
        <v>727</v>
      </c>
      <c r="G281" s="46" t="s">
        <v>728</v>
      </c>
      <c r="H281" s="46" t="s">
        <v>32</v>
      </c>
      <c r="I281" s="51" t="s">
        <v>729</v>
      </c>
      <c r="J281" s="46">
        <v>350</v>
      </c>
      <c r="K281" s="46">
        <v>85</v>
      </c>
      <c r="L281" s="46" t="s">
        <v>567</v>
      </c>
      <c r="M281" s="24">
        <v>79</v>
      </c>
      <c r="N281" s="24">
        <v>17.551600000000001</v>
      </c>
      <c r="O281" s="38">
        <v>46.396000000000001</v>
      </c>
      <c r="P281" s="38">
        <v>46.396000000000001</v>
      </c>
      <c r="Q281" s="29">
        <v>64</v>
      </c>
      <c r="R281" s="29">
        <v>11.718299999999999</v>
      </c>
      <c r="S281" s="42">
        <v>26.485199999999999</v>
      </c>
      <c r="T281" s="42">
        <v>26.485199999999999</v>
      </c>
      <c r="U281" s="46" t="s">
        <v>35</v>
      </c>
      <c r="V281" s="11">
        <v>0.80881402670432345</v>
      </c>
      <c r="W281" s="11">
        <v>0.80881402670432345</v>
      </c>
      <c r="X281" s="1" t="s">
        <v>730</v>
      </c>
      <c r="Y281" s="1" t="s">
        <v>731</v>
      </c>
      <c r="Z281" s="15" t="s">
        <v>732</v>
      </c>
      <c r="AA281" s="1" t="s">
        <v>39</v>
      </c>
      <c r="AB281" s="1" t="s">
        <v>733</v>
      </c>
    </row>
    <row r="282" spans="1:28" x14ac:dyDescent="0.25">
      <c r="A282" s="2" t="s">
        <v>5127</v>
      </c>
      <c r="B282" s="2" t="s">
        <v>5128</v>
      </c>
      <c r="C282" s="2">
        <v>589</v>
      </c>
      <c r="D282" s="3" t="s">
        <v>5129</v>
      </c>
      <c r="E282" s="4" t="s">
        <v>30</v>
      </c>
      <c r="F282" s="4" t="s">
        <v>5129</v>
      </c>
      <c r="G282" s="46" t="s">
        <v>5130</v>
      </c>
      <c r="H282" s="46" t="s">
        <v>32</v>
      </c>
      <c r="I282" s="51" t="s">
        <v>5131</v>
      </c>
      <c r="J282" s="46">
        <v>151</v>
      </c>
      <c r="K282" s="46">
        <v>93</v>
      </c>
      <c r="L282" s="52" t="s">
        <v>5132</v>
      </c>
      <c r="M282" s="24">
        <v>11</v>
      </c>
      <c r="N282" s="24">
        <v>11</v>
      </c>
      <c r="O282" s="38">
        <v>62.45</v>
      </c>
      <c r="P282" s="38">
        <v>62.45</v>
      </c>
      <c r="Q282" s="29">
        <v>6</v>
      </c>
      <c r="R282" s="29">
        <v>6</v>
      </c>
      <c r="S282" s="42">
        <v>29.1251</v>
      </c>
      <c r="T282" s="42">
        <v>29.1251</v>
      </c>
      <c r="U282" s="46" t="s">
        <v>35</v>
      </c>
      <c r="V282" s="11">
        <v>1.1004385686154508</v>
      </c>
      <c r="W282" s="11">
        <v>1.1004385686154508</v>
      </c>
      <c r="X282" s="1" t="s">
        <v>5133</v>
      </c>
      <c r="Y282" s="1" t="s">
        <v>5134</v>
      </c>
      <c r="Z282" s="15" t="s">
        <v>5135</v>
      </c>
      <c r="AA282" s="1" t="s">
        <v>39</v>
      </c>
      <c r="AB282" s="1" t="s">
        <v>5136</v>
      </c>
    </row>
    <row r="283" spans="1:28" hidden="1" x14ac:dyDescent="0.25">
      <c r="A283" s="2" t="s">
        <v>2649</v>
      </c>
      <c r="B283" s="2" t="s">
        <v>2650</v>
      </c>
      <c r="C283" s="2">
        <v>1082</v>
      </c>
      <c r="D283" s="3" t="s">
        <v>43</v>
      </c>
      <c r="E283" s="4" t="s">
        <v>43</v>
      </c>
      <c r="F283" s="4" t="s">
        <v>43</v>
      </c>
      <c r="G283" s="46" t="s">
        <v>2651</v>
      </c>
      <c r="H283" s="46" t="s">
        <v>32</v>
      </c>
      <c r="I283" s="51" t="s">
        <v>452</v>
      </c>
      <c r="J283" s="46">
        <v>154</v>
      </c>
      <c r="K283" s="46">
        <v>85</v>
      </c>
      <c r="L283" s="52" t="s">
        <v>2652</v>
      </c>
      <c r="M283" s="24">
        <v>22</v>
      </c>
      <c r="N283" s="24">
        <v>20.5</v>
      </c>
      <c r="O283" s="38">
        <v>63.3551</v>
      </c>
      <c r="P283" s="38">
        <v>63.3551</v>
      </c>
      <c r="Q283" s="29">
        <v>27</v>
      </c>
      <c r="R283" s="29">
        <v>26.5</v>
      </c>
      <c r="S283" s="42">
        <v>70.024500000000003</v>
      </c>
      <c r="T283" s="42">
        <v>70.024500000000003</v>
      </c>
      <c r="U283" s="46" t="s">
        <v>35</v>
      </c>
      <c r="V283" s="11">
        <v>-0.1443990179340823</v>
      </c>
      <c r="W283" s="11">
        <v>-0.1443990179340823</v>
      </c>
      <c r="X283" s="1" t="s">
        <v>2653</v>
      </c>
      <c r="Y283" s="1" t="s">
        <v>2654</v>
      </c>
      <c r="Z283" s="15" t="s">
        <v>2655</v>
      </c>
      <c r="AA283" s="1" t="s">
        <v>39</v>
      </c>
      <c r="AB283" s="1" t="s">
        <v>2656</v>
      </c>
    </row>
    <row r="284" spans="1:28" x14ac:dyDescent="0.25">
      <c r="A284" s="2" t="s">
        <v>4927</v>
      </c>
      <c r="B284" s="2" t="s">
        <v>4928</v>
      </c>
      <c r="C284" s="2">
        <v>605</v>
      </c>
      <c r="D284" s="3" t="s">
        <v>4929</v>
      </c>
      <c r="E284" s="4" t="s">
        <v>30</v>
      </c>
      <c r="F284" s="4" t="s">
        <v>4929</v>
      </c>
      <c r="G284" s="46" t="s">
        <v>4930</v>
      </c>
      <c r="H284" s="46" t="s">
        <v>32</v>
      </c>
      <c r="I284" s="51" t="s">
        <v>4931</v>
      </c>
      <c r="J284" s="46">
        <v>171</v>
      </c>
      <c r="K284" s="46">
        <v>92</v>
      </c>
      <c r="L284" s="52" t="s">
        <v>4932</v>
      </c>
      <c r="M284" s="24">
        <v>4</v>
      </c>
      <c r="N284" s="24">
        <v>4</v>
      </c>
      <c r="O284" s="38">
        <v>22.108499999999999</v>
      </c>
      <c r="P284" s="38">
        <v>22.108499999999999</v>
      </c>
      <c r="Q284" s="29">
        <v>6</v>
      </c>
      <c r="R284" s="29">
        <v>6</v>
      </c>
      <c r="S284" s="42">
        <v>28.354800000000001</v>
      </c>
      <c r="T284" s="42">
        <v>28.354800000000001</v>
      </c>
      <c r="U284" s="46" t="s">
        <v>35</v>
      </c>
      <c r="V284" s="11">
        <v>-0.35899183467439705</v>
      </c>
      <c r="W284" s="11">
        <v>-0.35899183467439705</v>
      </c>
      <c r="X284" s="1" t="s">
        <v>4933</v>
      </c>
      <c r="Y284" s="1" t="s">
        <v>4934</v>
      </c>
      <c r="Z284" s="15" t="s">
        <v>4935</v>
      </c>
      <c r="AA284" s="1" t="s">
        <v>39</v>
      </c>
      <c r="AB284" s="1" t="s">
        <v>4936</v>
      </c>
    </row>
    <row r="285" spans="1:28" x14ac:dyDescent="0.25">
      <c r="A285" s="2" t="s">
        <v>3085</v>
      </c>
      <c r="B285" s="2" t="s">
        <v>3086</v>
      </c>
      <c r="C285" s="2">
        <v>897</v>
      </c>
      <c r="D285" s="3" t="s">
        <v>3087</v>
      </c>
      <c r="E285" s="4" t="s">
        <v>30</v>
      </c>
      <c r="F285" s="4" t="s">
        <v>3087</v>
      </c>
      <c r="G285" s="46" t="s">
        <v>2651</v>
      </c>
      <c r="H285" s="46" t="s">
        <v>32</v>
      </c>
      <c r="I285" s="51" t="s">
        <v>452</v>
      </c>
      <c r="J285" s="46">
        <v>156</v>
      </c>
      <c r="K285" s="46">
        <v>84</v>
      </c>
      <c r="L285" s="52" t="s">
        <v>3088</v>
      </c>
      <c r="M285" s="24">
        <v>15</v>
      </c>
      <c r="N285" s="24">
        <v>13.5</v>
      </c>
      <c r="O285" s="38">
        <v>50.3264</v>
      </c>
      <c r="P285" s="38">
        <v>50.3264</v>
      </c>
      <c r="Q285" s="29">
        <v>17</v>
      </c>
      <c r="R285" s="29">
        <v>16.5</v>
      </c>
      <c r="S285" s="42">
        <v>52.592399999999998</v>
      </c>
      <c r="T285" s="42">
        <v>52.592399999999998</v>
      </c>
      <c r="U285" s="46" t="s">
        <v>35</v>
      </c>
      <c r="V285" s="11">
        <v>-6.3538933048236157E-2</v>
      </c>
      <c r="W285" s="11">
        <v>-6.3538933048236157E-2</v>
      </c>
      <c r="X285" s="1" t="s">
        <v>2653</v>
      </c>
      <c r="Y285" s="1" t="s">
        <v>2654</v>
      </c>
      <c r="Z285" s="15" t="s">
        <v>2655</v>
      </c>
      <c r="AA285" s="1" t="s">
        <v>39</v>
      </c>
      <c r="AB285" s="1" t="s">
        <v>2656</v>
      </c>
    </row>
    <row r="286" spans="1:28" x14ac:dyDescent="0.25">
      <c r="A286" s="2" t="s">
        <v>1104</v>
      </c>
      <c r="B286" s="2" t="s">
        <v>1105</v>
      </c>
      <c r="C286" s="2">
        <v>1556</v>
      </c>
      <c r="D286" s="3" t="s">
        <v>1106</v>
      </c>
      <c r="E286" s="4" t="s">
        <v>30</v>
      </c>
      <c r="F286" s="4" t="s">
        <v>1106</v>
      </c>
      <c r="G286" s="46" t="s">
        <v>1107</v>
      </c>
      <c r="H286" s="46" t="s">
        <v>32</v>
      </c>
      <c r="I286" s="51" t="s">
        <v>452</v>
      </c>
      <c r="J286" s="46">
        <v>352</v>
      </c>
      <c r="K286" s="46">
        <v>70</v>
      </c>
      <c r="L286" s="46" t="s">
        <v>445</v>
      </c>
      <c r="M286" s="24">
        <v>206</v>
      </c>
      <c r="N286" s="24">
        <v>165.2</v>
      </c>
      <c r="O286" s="38">
        <v>355.02190000000002</v>
      </c>
      <c r="P286" s="38">
        <v>355.02190000000002</v>
      </c>
      <c r="Q286" s="29">
        <v>150</v>
      </c>
      <c r="R286" s="29">
        <v>123</v>
      </c>
      <c r="S286" s="42">
        <v>226.0095</v>
      </c>
      <c r="T286" s="42">
        <v>226.0095</v>
      </c>
      <c r="U286" s="46" t="s">
        <v>35</v>
      </c>
      <c r="V286" s="11">
        <v>0.65152460630602416</v>
      </c>
      <c r="W286" s="11">
        <v>0.65152460630602416</v>
      </c>
      <c r="X286" s="1" t="s">
        <v>1108</v>
      </c>
      <c r="Y286" s="1" t="s">
        <v>1109</v>
      </c>
      <c r="Z286" s="15" t="s">
        <v>1110</v>
      </c>
      <c r="AA286" s="1" t="s">
        <v>39</v>
      </c>
      <c r="AB286" s="1" t="s">
        <v>1111</v>
      </c>
    </row>
    <row r="287" spans="1:28" hidden="1" x14ac:dyDescent="0.25">
      <c r="A287" s="2" t="s">
        <v>2518</v>
      </c>
      <c r="B287" s="2" t="s">
        <v>2519</v>
      </c>
      <c r="C287" s="2">
        <v>1185</v>
      </c>
      <c r="D287" s="3" t="s">
        <v>43</v>
      </c>
      <c r="E287" s="4" t="s">
        <v>43</v>
      </c>
      <c r="F287" s="4" t="s">
        <v>43</v>
      </c>
      <c r="G287" s="46" t="s">
        <v>2451</v>
      </c>
      <c r="H287" s="46" t="s">
        <v>32</v>
      </c>
      <c r="I287" s="51" t="s">
        <v>452</v>
      </c>
      <c r="J287" s="46">
        <v>131</v>
      </c>
      <c r="K287" s="46">
        <v>52</v>
      </c>
      <c r="L287" s="52" t="s">
        <v>2133</v>
      </c>
      <c r="M287" s="24">
        <v>17</v>
      </c>
      <c r="N287" s="24">
        <v>17</v>
      </c>
      <c r="O287" s="38">
        <v>47.971699999999998</v>
      </c>
      <c r="P287" s="38">
        <v>47.971699999999998</v>
      </c>
      <c r="Q287" s="29">
        <v>61</v>
      </c>
      <c r="R287" s="29">
        <v>61</v>
      </c>
      <c r="S287" s="42">
        <v>147.17789999999999</v>
      </c>
      <c r="T287" s="42">
        <v>147.17789999999999</v>
      </c>
      <c r="U287" s="46" t="s">
        <v>35</v>
      </c>
      <c r="V287" s="11">
        <v>-1.6173055837089763</v>
      </c>
      <c r="W287" s="11">
        <v>-1.6173055837089763</v>
      </c>
      <c r="X287" s="1" t="s">
        <v>1108</v>
      </c>
      <c r="Y287" s="1" t="s">
        <v>1109</v>
      </c>
      <c r="Z287" s="15" t="s">
        <v>2453</v>
      </c>
      <c r="AA287" s="1" t="s">
        <v>39</v>
      </c>
      <c r="AB287" s="1" t="s">
        <v>2454</v>
      </c>
    </row>
    <row r="288" spans="1:28" hidden="1" x14ac:dyDescent="0.25">
      <c r="A288" s="2" t="s">
        <v>3826</v>
      </c>
      <c r="B288" s="2" t="s">
        <v>3827</v>
      </c>
      <c r="C288" s="2">
        <v>734</v>
      </c>
      <c r="D288" s="3" t="s">
        <v>43</v>
      </c>
      <c r="E288" s="4" t="s">
        <v>43</v>
      </c>
      <c r="F288" s="4" t="s">
        <v>43</v>
      </c>
      <c r="G288" s="46" t="s">
        <v>2451</v>
      </c>
      <c r="H288" s="46" t="s">
        <v>32</v>
      </c>
      <c r="I288" s="51" t="s">
        <v>452</v>
      </c>
      <c r="J288" s="46">
        <v>217</v>
      </c>
      <c r="K288" s="46">
        <v>74</v>
      </c>
      <c r="L288" s="52" t="s">
        <v>3828</v>
      </c>
      <c r="M288" s="24">
        <v>16</v>
      </c>
      <c r="N288" s="24">
        <v>16</v>
      </c>
      <c r="O288" s="38">
        <v>72.891800000000003</v>
      </c>
      <c r="P288" s="38">
        <v>72.891800000000003</v>
      </c>
      <c r="Q288" s="29">
        <v>14</v>
      </c>
      <c r="R288" s="29">
        <v>14</v>
      </c>
      <c r="S288" s="42">
        <v>54.533499999999997</v>
      </c>
      <c r="T288" s="42">
        <v>54.533499999999997</v>
      </c>
      <c r="U288" s="46" t="s">
        <v>35</v>
      </c>
      <c r="V288" s="11">
        <v>0.4186137753164228</v>
      </c>
      <c r="W288" s="11">
        <v>0.4186137753164228</v>
      </c>
      <c r="X288" s="1" t="s">
        <v>1108</v>
      </c>
      <c r="Y288" s="1" t="s">
        <v>1109</v>
      </c>
      <c r="Z288" s="15" t="s">
        <v>2453</v>
      </c>
      <c r="AA288" s="1" t="s">
        <v>39</v>
      </c>
      <c r="AB288" s="1" t="s">
        <v>2454</v>
      </c>
    </row>
    <row r="289" spans="1:28" x14ac:dyDescent="0.25">
      <c r="A289" s="2" t="s">
        <v>2448</v>
      </c>
      <c r="B289" s="2" t="s">
        <v>2449</v>
      </c>
      <c r="C289" s="2">
        <v>1318</v>
      </c>
      <c r="D289" s="3" t="s">
        <v>2450</v>
      </c>
      <c r="E289" s="4" t="s">
        <v>30</v>
      </c>
      <c r="F289" s="4" t="s">
        <v>2450</v>
      </c>
      <c r="G289" s="46" t="s">
        <v>2451</v>
      </c>
      <c r="H289" s="46" t="s">
        <v>32</v>
      </c>
      <c r="I289" s="51" t="s">
        <v>452</v>
      </c>
      <c r="J289" s="46">
        <v>309</v>
      </c>
      <c r="K289" s="46">
        <v>78</v>
      </c>
      <c r="L289" s="46" t="s">
        <v>2452</v>
      </c>
      <c r="M289" s="24">
        <v>28</v>
      </c>
      <c r="N289" s="24">
        <v>28</v>
      </c>
      <c r="O289" s="38">
        <v>71.039100000000005</v>
      </c>
      <c r="P289" s="38">
        <v>71.039100000000005</v>
      </c>
      <c r="Q289" s="29">
        <v>87</v>
      </c>
      <c r="R289" s="29">
        <v>87</v>
      </c>
      <c r="S289" s="42">
        <v>188.72739999999999</v>
      </c>
      <c r="T289" s="42">
        <v>188.72739999999999</v>
      </c>
      <c r="U289" s="46" t="s">
        <v>35</v>
      </c>
      <c r="V289" s="11">
        <v>-1.4096186835628812</v>
      </c>
      <c r="W289" s="11">
        <v>-1.4096186835628812</v>
      </c>
      <c r="X289" s="1" t="s">
        <v>1108</v>
      </c>
      <c r="Y289" s="1" t="s">
        <v>1109</v>
      </c>
      <c r="Z289" s="15" t="s">
        <v>2453</v>
      </c>
      <c r="AA289" s="1" t="s">
        <v>39</v>
      </c>
      <c r="AB289" s="1" t="s">
        <v>2454</v>
      </c>
    </row>
    <row r="290" spans="1:28" x14ac:dyDescent="0.25">
      <c r="A290" s="2" t="s">
        <v>3979</v>
      </c>
      <c r="B290" s="2" t="s">
        <v>3980</v>
      </c>
      <c r="C290" s="2">
        <v>707</v>
      </c>
      <c r="D290" s="3" t="s">
        <v>3981</v>
      </c>
      <c r="E290" s="4" t="s">
        <v>72</v>
      </c>
      <c r="F290" s="4" t="s">
        <v>43</v>
      </c>
      <c r="G290" s="46" t="s">
        <v>3982</v>
      </c>
      <c r="H290" s="46" t="s">
        <v>32</v>
      </c>
      <c r="I290" s="51" t="s">
        <v>452</v>
      </c>
      <c r="J290" s="46">
        <v>140</v>
      </c>
      <c r="K290" s="46">
        <v>72</v>
      </c>
      <c r="L290" s="52" t="s">
        <v>3983</v>
      </c>
      <c r="M290" s="24">
        <v>9</v>
      </c>
      <c r="N290" s="24">
        <v>8.1999999999999993</v>
      </c>
      <c r="O290" s="38">
        <v>38.783700000000003</v>
      </c>
      <c r="P290" s="38">
        <v>38.783700000000003</v>
      </c>
      <c r="Q290" s="29">
        <v>102</v>
      </c>
      <c r="R290" s="29">
        <v>101.5</v>
      </c>
      <c r="S290" s="42">
        <v>410.4665</v>
      </c>
      <c r="T290" s="42">
        <v>410.4665</v>
      </c>
      <c r="U290" s="46" t="s">
        <v>35</v>
      </c>
      <c r="V290" s="11">
        <v>-3.403742132504509</v>
      </c>
      <c r="W290" s="11">
        <v>-3.403742132504509</v>
      </c>
      <c r="X290" s="1" t="s">
        <v>1108</v>
      </c>
      <c r="Y290" s="1" t="s">
        <v>1109</v>
      </c>
      <c r="Z290" s="15" t="s">
        <v>3984</v>
      </c>
      <c r="AA290" s="1" t="s">
        <v>39</v>
      </c>
      <c r="AB290" s="1" t="s">
        <v>3985</v>
      </c>
    </row>
    <row r="291" spans="1:28" hidden="1" x14ac:dyDescent="0.25">
      <c r="A291" s="2" t="s">
        <v>6943</v>
      </c>
      <c r="B291" s="2" t="s">
        <v>6944</v>
      </c>
      <c r="C291" s="2">
        <v>477</v>
      </c>
      <c r="D291" s="3" t="s">
        <v>43</v>
      </c>
      <c r="E291" s="4" t="s">
        <v>43</v>
      </c>
      <c r="F291" s="4" t="s">
        <v>43</v>
      </c>
      <c r="G291" s="46" t="s">
        <v>2451</v>
      </c>
      <c r="H291" s="46" t="s">
        <v>32</v>
      </c>
      <c r="I291" s="51" t="s">
        <v>452</v>
      </c>
      <c r="J291" s="46">
        <v>53</v>
      </c>
      <c r="K291" s="46">
        <v>79</v>
      </c>
      <c r="L291" s="52" t="s">
        <v>1194</v>
      </c>
      <c r="M291" s="24">
        <v>8</v>
      </c>
      <c r="N291" s="24">
        <v>8</v>
      </c>
      <c r="O291" s="38">
        <v>56.0824</v>
      </c>
      <c r="P291" s="38">
        <v>56.0824</v>
      </c>
      <c r="Q291" s="29">
        <v>2</v>
      </c>
      <c r="R291" s="29">
        <v>2</v>
      </c>
      <c r="S291" s="42">
        <v>11.9879</v>
      </c>
      <c r="T291" s="42">
        <v>11.9879</v>
      </c>
      <c r="U291" s="46" t="s">
        <v>35</v>
      </c>
      <c r="V291" s="11">
        <v>2.2259691351918658</v>
      </c>
      <c r="W291" s="11">
        <v>2.2259691351918658</v>
      </c>
      <c r="X291" s="1" t="s">
        <v>1108</v>
      </c>
      <c r="Y291" s="1" t="s">
        <v>1109</v>
      </c>
      <c r="Z291" s="15" t="s">
        <v>2453</v>
      </c>
      <c r="AA291" s="1" t="s">
        <v>39</v>
      </c>
      <c r="AB291" s="1" t="s">
        <v>2454</v>
      </c>
    </row>
    <row r="292" spans="1:28" x14ac:dyDescent="0.25">
      <c r="A292" s="2" t="s">
        <v>4985</v>
      </c>
      <c r="B292" s="2" t="s">
        <v>4986</v>
      </c>
      <c r="C292" s="2">
        <v>600</v>
      </c>
      <c r="D292" s="3" t="s">
        <v>4987</v>
      </c>
      <c r="E292" s="4" t="s">
        <v>72</v>
      </c>
      <c r="F292" s="4" t="s">
        <v>43</v>
      </c>
      <c r="G292" s="46" t="s">
        <v>3982</v>
      </c>
      <c r="H292" s="46" t="s">
        <v>32</v>
      </c>
      <c r="I292" s="51" t="s">
        <v>452</v>
      </c>
      <c r="J292" s="46">
        <v>82</v>
      </c>
      <c r="K292" s="46">
        <v>75</v>
      </c>
      <c r="L292" s="52" t="s">
        <v>4988</v>
      </c>
      <c r="M292" s="24">
        <v>20</v>
      </c>
      <c r="N292" s="24">
        <v>19.2</v>
      </c>
      <c r="O292" s="38">
        <v>107.0052</v>
      </c>
      <c r="P292" s="38">
        <v>107.0052</v>
      </c>
      <c r="Q292" s="29">
        <v>19</v>
      </c>
      <c r="R292" s="29">
        <v>19</v>
      </c>
      <c r="S292" s="42">
        <v>90.538499999999999</v>
      </c>
      <c r="T292" s="42">
        <v>90.538499999999999</v>
      </c>
      <c r="U292" s="46" t="s">
        <v>35</v>
      </c>
      <c r="V292" s="11">
        <v>0.24107759721307739</v>
      </c>
      <c r="W292" s="11">
        <v>0.24107759721307739</v>
      </c>
      <c r="X292" s="1" t="s">
        <v>1108</v>
      </c>
      <c r="Y292" s="1" t="s">
        <v>1109</v>
      </c>
      <c r="Z292" s="15" t="s">
        <v>3984</v>
      </c>
      <c r="AA292" s="1" t="s">
        <v>39</v>
      </c>
      <c r="AB292" s="1" t="s">
        <v>3985</v>
      </c>
    </row>
    <row r="293" spans="1:28" x14ac:dyDescent="0.25">
      <c r="A293" s="2" t="s">
        <v>6934</v>
      </c>
      <c r="B293" s="2" t="s">
        <v>6935</v>
      </c>
      <c r="C293" s="2">
        <v>477</v>
      </c>
      <c r="D293" s="3" t="s">
        <v>6936</v>
      </c>
      <c r="E293" s="4" t="s">
        <v>30</v>
      </c>
      <c r="F293" s="4" t="s">
        <v>6936</v>
      </c>
      <c r="G293" s="46" t="s">
        <v>6937</v>
      </c>
      <c r="H293" s="46" t="s">
        <v>32</v>
      </c>
      <c r="I293" s="51" t="s">
        <v>6938</v>
      </c>
      <c r="J293" s="46">
        <v>79</v>
      </c>
      <c r="K293" s="46">
        <v>84</v>
      </c>
      <c r="L293" s="52" t="s">
        <v>4573</v>
      </c>
      <c r="M293" s="24">
        <v>6</v>
      </c>
      <c r="N293" s="24">
        <v>6</v>
      </c>
      <c r="O293" s="38">
        <v>42.061799999999998</v>
      </c>
      <c r="P293" s="38">
        <v>42.061799999999998</v>
      </c>
      <c r="Q293" s="29">
        <v>1</v>
      </c>
      <c r="R293" s="29">
        <v>1</v>
      </c>
      <c r="S293" s="42">
        <v>5.9939</v>
      </c>
      <c r="T293" s="42">
        <v>0.1</v>
      </c>
      <c r="U293" s="46" t="s">
        <v>1223</v>
      </c>
      <c r="V293" s="11">
        <v>2.8109436705567727</v>
      </c>
      <c r="W293" s="11">
        <v>8.7163667801085101</v>
      </c>
      <c r="X293" s="1" t="s">
        <v>6939</v>
      </c>
      <c r="Y293" s="1" t="s">
        <v>6940</v>
      </c>
      <c r="Z293" s="15" t="s">
        <v>6941</v>
      </c>
      <c r="AA293" s="1" t="s">
        <v>39</v>
      </c>
      <c r="AB293" s="1" t="s">
        <v>6942</v>
      </c>
    </row>
    <row r="294" spans="1:28" x14ac:dyDescent="0.25">
      <c r="A294" s="2" t="s">
        <v>7587</v>
      </c>
      <c r="B294" s="2" t="s">
        <v>7588</v>
      </c>
      <c r="C294" s="2">
        <v>431</v>
      </c>
      <c r="D294" s="3" t="s">
        <v>7589</v>
      </c>
      <c r="E294" s="4" t="s">
        <v>30</v>
      </c>
      <c r="F294" s="4" t="s">
        <v>7589</v>
      </c>
      <c r="G294" s="46" t="s">
        <v>7590</v>
      </c>
      <c r="H294" s="46" t="s">
        <v>32</v>
      </c>
      <c r="I294" s="51" t="s">
        <v>6938</v>
      </c>
      <c r="J294" s="46">
        <v>123</v>
      </c>
      <c r="K294" s="46">
        <v>78</v>
      </c>
      <c r="L294" s="52" t="s">
        <v>4170</v>
      </c>
      <c r="M294" s="24">
        <v>172</v>
      </c>
      <c r="N294" s="24">
        <v>172</v>
      </c>
      <c r="O294" s="38">
        <v>1334.4611</v>
      </c>
      <c r="P294" s="38">
        <v>1334.4611</v>
      </c>
      <c r="Q294" s="29">
        <v>310</v>
      </c>
      <c r="R294" s="29">
        <v>309</v>
      </c>
      <c r="S294" s="42">
        <v>2049.8038999999999</v>
      </c>
      <c r="T294" s="42">
        <v>2049.8038999999999</v>
      </c>
      <c r="U294" s="46" t="s">
        <v>35</v>
      </c>
      <c r="V294" s="11">
        <v>-0.61922864599699201</v>
      </c>
      <c r="W294" s="11">
        <v>-0.61922864599699201</v>
      </c>
      <c r="X294" s="1" t="s">
        <v>6939</v>
      </c>
      <c r="Y294" s="1" t="s">
        <v>6940</v>
      </c>
      <c r="Z294" s="15" t="s">
        <v>7591</v>
      </c>
      <c r="AA294" s="1" t="s">
        <v>39</v>
      </c>
      <c r="AB294" s="1" t="s">
        <v>7592</v>
      </c>
    </row>
    <row r="295" spans="1:28" x14ac:dyDescent="0.25">
      <c r="A295" s="2" t="s">
        <v>8132</v>
      </c>
      <c r="B295" s="2" t="s">
        <v>8133</v>
      </c>
      <c r="C295" s="2">
        <v>380</v>
      </c>
      <c r="D295" s="3" t="s">
        <v>8134</v>
      </c>
      <c r="E295" s="4" t="s">
        <v>72</v>
      </c>
      <c r="F295" s="4" t="s">
        <v>43</v>
      </c>
      <c r="G295" s="46" t="s">
        <v>7590</v>
      </c>
      <c r="H295" s="46" t="s">
        <v>32</v>
      </c>
      <c r="I295" s="51" t="s">
        <v>6938</v>
      </c>
      <c r="J295" s="46">
        <v>108</v>
      </c>
      <c r="K295" s="46">
        <v>76</v>
      </c>
      <c r="L295" s="52" t="s">
        <v>3419</v>
      </c>
      <c r="M295" s="24">
        <v>325</v>
      </c>
      <c r="N295" s="24">
        <v>320.5</v>
      </c>
      <c r="O295" s="38">
        <v>2820.3251</v>
      </c>
      <c r="P295" s="38">
        <v>2820.3251</v>
      </c>
      <c r="Q295" s="29">
        <v>388</v>
      </c>
      <c r="R295" s="29">
        <v>380.5</v>
      </c>
      <c r="S295" s="42">
        <v>2862.8735000000001</v>
      </c>
      <c r="T295" s="42">
        <v>2862.8735000000001</v>
      </c>
      <c r="U295" s="46" t="s">
        <v>35</v>
      </c>
      <c r="V295" s="11">
        <v>-2.1602452039802926E-2</v>
      </c>
      <c r="W295" s="11">
        <v>-2.1602452039802926E-2</v>
      </c>
      <c r="X295" s="1" t="s">
        <v>6939</v>
      </c>
      <c r="Y295" s="1" t="s">
        <v>6940</v>
      </c>
      <c r="Z295" s="15" t="s">
        <v>7591</v>
      </c>
      <c r="AA295" s="1" t="s">
        <v>39</v>
      </c>
      <c r="AB295" s="1" t="s">
        <v>7592</v>
      </c>
    </row>
    <row r="296" spans="1:28" x14ac:dyDescent="0.25">
      <c r="A296" s="2" t="s">
        <v>7481</v>
      </c>
      <c r="B296" s="2" t="s">
        <v>7482</v>
      </c>
      <c r="C296" s="2">
        <v>445</v>
      </c>
      <c r="D296" s="3" t="s">
        <v>7483</v>
      </c>
      <c r="E296" s="4" t="s">
        <v>72</v>
      </c>
      <c r="F296" s="4" t="s">
        <v>43</v>
      </c>
      <c r="G296" s="46" t="s">
        <v>7484</v>
      </c>
      <c r="H296" s="46" t="s">
        <v>32</v>
      </c>
      <c r="I296" s="51" t="s">
        <v>3381</v>
      </c>
      <c r="J296" s="46">
        <v>55</v>
      </c>
      <c r="K296" s="46">
        <v>72</v>
      </c>
      <c r="L296" s="52" t="s">
        <v>1696</v>
      </c>
      <c r="M296" s="24">
        <v>3</v>
      </c>
      <c r="N296" s="24">
        <v>3</v>
      </c>
      <c r="O296" s="38">
        <v>22.543199999999999</v>
      </c>
      <c r="P296" s="38">
        <v>22.543199999999999</v>
      </c>
      <c r="Q296" s="29">
        <v>11</v>
      </c>
      <c r="R296" s="29">
        <v>11</v>
      </c>
      <c r="S296" s="42">
        <v>70.674700000000001</v>
      </c>
      <c r="T296" s="42">
        <v>70.674700000000001</v>
      </c>
      <c r="U296" s="46" t="s">
        <v>35</v>
      </c>
      <c r="V296" s="11">
        <v>-1.6485015339726856</v>
      </c>
      <c r="W296" s="11">
        <v>-1.6485015339726856</v>
      </c>
      <c r="X296" s="1" t="s">
        <v>7485</v>
      </c>
      <c r="Y296" s="1" t="s">
        <v>7486</v>
      </c>
      <c r="Z296" s="15" t="s">
        <v>7487</v>
      </c>
      <c r="AA296" s="1" t="s">
        <v>39</v>
      </c>
      <c r="AB296" s="1" t="s">
        <v>7488</v>
      </c>
    </row>
    <row r="297" spans="1:28" x14ac:dyDescent="0.25">
      <c r="A297" s="2" t="s">
        <v>2134</v>
      </c>
      <c r="B297" s="2" t="s">
        <v>2135</v>
      </c>
      <c r="C297" s="2">
        <v>626</v>
      </c>
      <c r="D297" s="3" t="s">
        <v>2136</v>
      </c>
      <c r="E297" s="4" t="s">
        <v>30</v>
      </c>
      <c r="F297" s="4" t="s">
        <v>2136</v>
      </c>
      <c r="G297" s="46" t="s">
        <v>2137</v>
      </c>
      <c r="H297" s="46" t="s">
        <v>32</v>
      </c>
      <c r="I297" s="51" t="s">
        <v>2138</v>
      </c>
      <c r="J297" s="46">
        <v>154</v>
      </c>
      <c r="K297" s="46">
        <v>89</v>
      </c>
      <c r="L297" s="52" t="s">
        <v>2139</v>
      </c>
      <c r="M297" s="24">
        <v>16</v>
      </c>
      <c r="N297" s="24">
        <v>11</v>
      </c>
      <c r="O297" s="38">
        <v>58.758800000000001</v>
      </c>
      <c r="P297" s="38">
        <v>58.758800000000001</v>
      </c>
      <c r="Q297" s="29">
        <v>2</v>
      </c>
      <c r="R297" s="29">
        <v>2</v>
      </c>
      <c r="S297" s="42">
        <v>9.1344999999999992</v>
      </c>
      <c r="T297" s="42">
        <v>9.1344999999999992</v>
      </c>
      <c r="U297" s="46" t="s">
        <v>35</v>
      </c>
      <c r="V297" s="11">
        <v>2.685407266236234</v>
      </c>
      <c r="W297" s="11">
        <v>2.685407266236234</v>
      </c>
      <c r="X297" s="1" t="s">
        <v>2140</v>
      </c>
      <c r="Y297" s="1" t="s">
        <v>2141</v>
      </c>
      <c r="Z297" s="15" t="s">
        <v>2142</v>
      </c>
      <c r="AA297" s="1" t="s">
        <v>39</v>
      </c>
      <c r="AB297" s="1" t="s">
        <v>2143</v>
      </c>
    </row>
    <row r="298" spans="1:28" hidden="1" x14ac:dyDescent="0.25">
      <c r="A298" s="2" t="s">
        <v>5040</v>
      </c>
      <c r="B298" s="2" t="s">
        <v>5041</v>
      </c>
      <c r="C298" s="2">
        <v>598</v>
      </c>
      <c r="D298" s="3" t="s">
        <v>43</v>
      </c>
      <c r="E298" s="4" t="s">
        <v>43</v>
      </c>
      <c r="F298" s="4" t="s">
        <v>43</v>
      </c>
      <c r="G298" s="46" t="s">
        <v>2668</v>
      </c>
      <c r="H298" s="46" t="s">
        <v>32</v>
      </c>
      <c r="I298" s="51" t="s">
        <v>2669</v>
      </c>
      <c r="J298" s="46">
        <v>140</v>
      </c>
      <c r="K298" s="46">
        <v>87</v>
      </c>
      <c r="L298" s="52" t="s">
        <v>1396</v>
      </c>
      <c r="M298" s="24">
        <v>6</v>
      </c>
      <c r="N298" s="24">
        <v>6</v>
      </c>
      <c r="O298" s="38">
        <v>33.550899999999999</v>
      </c>
      <c r="P298" s="38">
        <v>33.550899999999999</v>
      </c>
      <c r="Q298" s="29">
        <v>12</v>
      </c>
      <c r="R298" s="29">
        <v>12</v>
      </c>
      <c r="S298" s="42">
        <v>57.3735</v>
      </c>
      <c r="T298" s="42">
        <v>57.3735</v>
      </c>
      <c r="U298" s="46" t="s">
        <v>35</v>
      </c>
      <c r="V298" s="11">
        <v>-0.77403306340136269</v>
      </c>
      <c r="W298" s="11">
        <v>-0.77403306340136269</v>
      </c>
      <c r="X298" s="1" t="s">
        <v>2140</v>
      </c>
      <c r="Y298" s="1" t="s">
        <v>2141</v>
      </c>
      <c r="Z298" s="15" t="s">
        <v>2670</v>
      </c>
      <c r="AA298" s="1" t="s">
        <v>39</v>
      </c>
      <c r="AB298" s="1" t="s">
        <v>2671</v>
      </c>
    </row>
    <row r="299" spans="1:28" hidden="1" x14ac:dyDescent="0.25">
      <c r="A299" s="2" t="s">
        <v>6016</v>
      </c>
      <c r="B299" s="2" t="s">
        <v>6017</v>
      </c>
      <c r="C299" s="2">
        <v>527</v>
      </c>
      <c r="D299" s="3" t="s">
        <v>43</v>
      </c>
      <c r="E299" s="4" t="s">
        <v>43</v>
      </c>
      <c r="F299" s="4" t="s">
        <v>43</v>
      </c>
      <c r="G299" s="46" t="s">
        <v>2668</v>
      </c>
      <c r="H299" s="46" t="s">
        <v>32</v>
      </c>
      <c r="I299" s="51" t="s">
        <v>2669</v>
      </c>
      <c r="J299" s="46">
        <v>122</v>
      </c>
      <c r="K299" s="46">
        <v>93</v>
      </c>
      <c r="L299" s="52" t="s">
        <v>276</v>
      </c>
      <c r="M299" s="24">
        <v>3</v>
      </c>
      <c r="N299" s="24">
        <v>3</v>
      </c>
      <c r="O299" s="38">
        <v>19.035499999999999</v>
      </c>
      <c r="P299" s="38">
        <v>19.035499999999999</v>
      </c>
      <c r="Q299" s="29">
        <v>9</v>
      </c>
      <c r="R299" s="29">
        <v>9</v>
      </c>
      <c r="S299" s="42">
        <v>48.827300000000001</v>
      </c>
      <c r="T299" s="42">
        <v>48.827300000000001</v>
      </c>
      <c r="U299" s="46" t="s">
        <v>35</v>
      </c>
      <c r="V299" s="11">
        <v>-1.3589955383148142</v>
      </c>
      <c r="W299" s="11">
        <v>-1.3589955383148142</v>
      </c>
      <c r="X299" s="1" t="s">
        <v>2140</v>
      </c>
      <c r="Y299" s="1" t="s">
        <v>2141</v>
      </c>
      <c r="Z299" s="15" t="s">
        <v>2670</v>
      </c>
      <c r="AA299" s="1" t="s">
        <v>39</v>
      </c>
      <c r="AB299" s="1" t="s">
        <v>2671</v>
      </c>
    </row>
    <row r="300" spans="1:28" x14ac:dyDescent="0.25">
      <c r="A300" s="2" t="s">
        <v>2665</v>
      </c>
      <c r="B300" s="2" t="s">
        <v>2666</v>
      </c>
      <c r="C300" s="2">
        <v>1074</v>
      </c>
      <c r="D300" s="3" t="s">
        <v>2667</v>
      </c>
      <c r="E300" s="4" t="s">
        <v>30</v>
      </c>
      <c r="F300" s="4" t="s">
        <v>2667</v>
      </c>
      <c r="G300" s="46" t="s">
        <v>2668</v>
      </c>
      <c r="H300" s="46" t="s">
        <v>32</v>
      </c>
      <c r="I300" s="51" t="s">
        <v>2669</v>
      </c>
      <c r="J300" s="46">
        <v>265</v>
      </c>
      <c r="K300" s="46">
        <v>86</v>
      </c>
      <c r="L300" s="46" t="s">
        <v>2482</v>
      </c>
      <c r="M300" s="24">
        <v>16</v>
      </c>
      <c r="N300" s="24">
        <v>16</v>
      </c>
      <c r="O300" s="38">
        <v>49.816200000000002</v>
      </c>
      <c r="P300" s="38">
        <v>49.816200000000002</v>
      </c>
      <c r="Q300" s="29">
        <v>29</v>
      </c>
      <c r="R300" s="29">
        <v>29</v>
      </c>
      <c r="S300" s="42">
        <v>77.201300000000003</v>
      </c>
      <c r="T300" s="42">
        <v>77.201300000000003</v>
      </c>
      <c r="U300" s="46" t="s">
        <v>35</v>
      </c>
      <c r="V300" s="11">
        <v>-0.63201016496501605</v>
      </c>
      <c r="W300" s="11">
        <v>-0.63201016496501605</v>
      </c>
      <c r="X300" s="1" t="s">
        <v>2140</v>
      </c>
      <c r="Y300" s="1" t="s">
        <v>2141</v>
      </c>
      <c r="Z300" s="15" t="s">
        <v>2670</v>
      </c>
      <c r="AA300" s="1" t="s">
        <v>39</v>
      </c>
      <c r="AB300" s="1" t="s">
        <v>2671</v>
      </c>
    </row>
    <row r="301" spans="1:28" x14ac:dyDescent="0.25">
      <c r="A301" s="2" t="s">
        <v>4265</v>
      </c>
      <c r="B301" s="2" t="s">
        <v>4266</v>
      </c>
      <c r="C301" s="2">
        <v>664</v>
      </c>
      <c r="D301" s="3" t="s">
        <v>4267</v>
      </c>
      <c r="E301" s="4" t="s">
        <v>30</v>
      </c>
      <c r="F301" s="4" t="s">
        <v>4267</v>
      </c>
      <c r="G301" s="46" t="s">
        <v>4268</v>
      </c>
      <c r="H301" s="46" t="s">
        <v>32</v>
      </c>
      <c r="I301" s="51" t="s">
        <v>4269</v>
      </c>
      <c r="J301" s="46">
        <v>115</v>
      </c>
      <c r="K301" s="46">
        <v>66</v>
      </c>
      <c r="L301" s="52" t="s">
        <v>4270</v>
      </c>
      <c r="M301" s="24">
        <v>6</v>
      </c>
      <c r="N301" s="24">
        <v>6</v>
      </c>
      <c r="O301" s="38">
        <v>30.216100000000001</v>
      </c>
      <c r="P301" s="38">
        <v>30.216100000000001</v>
      </c>
      <c r="Q301" s="29">
        <v>12</v>
      </c>
      <c r="R301" s="29">
        <v>12</v>
      </c>
      <c r="S301" s="42">
        <v>51.670699999999997</v>
      </c>
      <c r="T301" s="42">
        <v>51.670699999999997</v>
      </c>
      <c r="U301" s="46" t="s">
        <v>35</v>
      </c>
      <c r="V301" s="11">
        <v>-0.77402896507116836</v>
      </c>
      <c r="W301" s="11">
        <v>-0.77402896507116836</v>
      </c>
      <c r="X301" s="1" t="s">
        <v>4271</v>
      </c>
      <c r="Y301" s="1" t="s">
        <v>4272</v>
      </c>
      <c r="Z301" s="15" t="s">
        <v>4273</v>
      </c>
      <c r="AA301" s="1" t="s">
        <v>39</v>
      </c>
      <c r="AB301" s="1" t="s">
        <v>4274</v>
      </c>
    </row>
    <row r="302" spans="1:28" hidden="1" x14ac:dyDescent="0.25">
      <c r="A302" s="2" t="s">
        <v>7871</v>
      </c>
      <c r="B302" s="2" t="s">
        <v>7872</v>
      </c>
      <c r="C302" s="2">
        <v>418</v>
      </c>
      <c r="D302" s="3" t="s">
        <v>43</v>
      </c>
      <c r="E302" s="4" t="s">
        <v>43</v>
      </c>
      <c r="F302" s="4" t="s">
        <v>43</v>
      </c>
      <c r="G302" s="46" t="s">
        <v>3496</v>
      </c>
      <c r="H302" s="46" t="s">
        <v>32</v>
      </c>
      <c r="I302" s="51" t="s">
        <v>3497</v>
      </c>
      <c r="J302" s="46">
        <v>105</v>
      </c>
      <c r="K302" s="46">
        <v>83</v>
      </c>
      <c r="L302" s="52" t="s">
        <v>667</v>
      </c>
      <c r="M302" s="24">
        <v>8</v>
      </c>
      <c r="N302" s="24">
        <v>7</v>
      </c>
      <c r="O302" s="38">
        <v>55.9985</v>
      </c>
      <c r="P302" s="38">
        <v>55.9985</v>
      </c>
      <c r="Q302" s="29">
        <v>5</v>
      </c>
      <c r="R302" s="29">
        <v>5</v>
      </c>
      <c r="S302" s="42">
        <v>34.1999</v>
      </c>
      <c r="T302" s="42">
        <v>34.1999</v>
      </c>
      <c r="U302" s="46" t="s">
        <v>35</v>
      </c>
      <c r="V302" s="16">
        <v>0.71139607633706392</v>
      </c>
      <c r="W302" s="11">
        <v>0.71139607633706392</v>
      </c>
      <c r="X302" s="1" t="s">
        <v>3498</v>
      </c>
      <c r="Y302" s="1" t="s">
        <v>3499</v>
      </c>
      <c r="Z302" s="15" t="s">
        <v>3500</v>
      </c>
      <c r="AA302" s="1" t="s">
        <v>39</v>
      </c>
      <c r="AB302" s="1" t="s">
        <v>3501</v>
      </c>
    </row>
    <row r="303" spans="1:28" x14ac:dyDescent="0.25">
      <c r="A303" s="2" t="s">
        <v>3493</v>
      </c>
      <c r="B303" s="2" t="s">
        <v>3494</v>
      </c>
      <c r="C303" s="2">
        <v>795</v>
      </c>
      <c r="D303" s="3" t="s">
        <v>3495</v>
      </c>
      <c r="E303" s="4" t="s">
        <v>30</v>
      </c>
      <c r="F303" s="4" t="s">
        <v>3495</v>
      </c>
      <c r="G303" s="46" t="s">
        <v>3496</v>
      </c>
      <c r="H303" s="46" t="s">
        <v>32</v>
      </c>
      <c r="I303" s="51" t="s">
        <v>3497</v>
      </c>
      <c r="J303" s="46">
        <v>154</v>
      </c>
      <c r="K303" s="46">
        <v>74</v>
      </c>
      <c r="L303" s="52" t="s">
        <v>1414</v>
      </c>
      <c r="M303" s="24">
        <v>15</v>
      </c>
      <c r="N303" s="24">
        <v>14</v>
      </c>
      <c r="O303" s="38">
        <v>58.886499999999998</v>
      </c>
      <c r="P303" s="38">
        <v>58.886499999999998</v>
      </c>
      <c r="Q303" s="29">
        <v>64</v>
      </c>
      <c r="R303" s="29">
        <v>64</v>
      </c>
      <c r="S303" s="42">
        <v>230.16749999999999</v>
      </c>
      <c r="T303" s="42">
        <v>230.16749999999999</v>
      </c>
      <c r="U303" s="46" t="s">
        <v>35</v>
      </c>
      <c r="V303" s="11">
        <v>-1.9666753044986378</v>
      </c>
      <c r="W303" s="11">
        <v>-1.9666753044986378</v>
      </c>
      <c r="X303" s="1" t="s">
        <v>3498</v>
      </c>
      <c r="Y303" s="1" t="s">
        <v>3499</v>
      </c>
      <c r="Z303" s="15" t="s">
        <v>3500</v>
      </c>
      <c r="AA303" s="1" t="s">
        <v>39</v>
      </c>
      <c r="AB303" s="1" t="s">
        <v>3501</v>
      </c>
    </row>
    <row r="304" spans="1:28" x14ac:dyDescent="0.25">
      <c r="A304" s="2" t="s">
        <v>1399</v>
      </c>
      <c r="B304" s="2" t="s">
        <v>1400</v>
      </c>
      <c r="C304" s="2">
        <v>655</v>
      </c>
      <c r="D304" s="3" t="s">
        <v>1401</v>
      </c>
      <c r="E304" s="4" t="s">
        <v>30</v>
      </c>
      <c r="F304" s="4" t="s">
        <v>1401</v>
      </c>
      <c r="G304" s="46" t="s">
        <v>1402</v>
      </c>
      <c r="H304" s="46" t="s">
        <v>32</v>
      </c>
      <c r="I304" s="51" t="s">
        <v>1403</v>
      </c>
      <c r="J304" s="46">
        <v>190</v>
      </c>
      <c r="K304" s="46">
        <v>76</v>
      </c>
      <c r="L304" s="52" t="s">
        <v>1404</v>
      </c>
      <c r="M304" s="24">
        <v>14</v>
      </c>
      <c r="N304" s="24">
        <v>6</v>
      </c>
      <c r="O304" s="38">
        <v>30.6312</v>
      </c>
      <c r="P304" s="38">
        <v>30.6312</v>
      </c>
      <c r="Q304" s="29">
        <v>17</v>
      </c>
      <c r="R304" s="29">
        <v>9.1667000000000005</v>
      </c>
      <c r="S304" s="42">
        <v>40.012999999999998</v>
      </c>
      <c r="T304" s="42">
        <v>40.012999999999998</v>
      </c>
      <c r="U304" s="46" t="s">
        <v>35</v>
      </c>
      <c r="V304" s="11">
        <v>-0.38546691301922648</v>
      </c>
      <c r="W304" s="11">
        <v>-0.38546691301922648</v>
      </c>
      <c r="X304" s="1" t="s">
        <v>1405</v>
      </c>
      <c r="Y304" s="1" t="s">
        <v>1406</v>
      </c>
      <c r="Z304" s="15" t="s">
        <v>1407</v>
      </c>
      <c r="AA304" s="1" t="s">
        <v>39</v>
      </c>
      <c r="AB304" s="1" t="s">
        <v>1408</v>
      </c>
    </row>
    <row r="305" spans="1:28" x14ac:dyDescent="0.25">
      <c r="A305" s="2" t="s">
        <v>2470</v>
      </c>
      <c r="B305" s="2" t="s">
        <v>2471</v>
      </c>
      <c r="C305" s="2">
        <v>1250</v>
      </c>
      <c r="D305" s="3" t="s">
        <v>2472</v>
      </c>
      <c r="E305" s="4" t="s">
        <v>30</v>
      </c>
      <c r="F305" s="4" t="s">
        <v>2472</v>
      </c>
      <c r="G305" s="46" t="s">
        <v>2473</v>
      </c>
      <c r="H305" s="46" t="s">
        <v>32</v>
      </c>
      <c r="I305" s="51" t="s">
        <v>2474</v>
      </c>
      <c r="J305" s="46">
        <v>373</v>
      </c>
      <c r="K305" s="46">
        <v>84</v>
      </c>
      <c r="L305" s="46" t="s">
        <v>2475</v>
      </c>
      <c r="M305" s="24">
        <v>24</v>
      </c>
      <c r="N305" s="24">
        <v>24</v>
      </c>
      <c r="O305" s="38">
        <v>64.203100000000006</v>
      </c>
      <c r="P305" s="38">
        <v>64.203100000000006</v>
      </c>
      <c r="Q305" s="29">
        <v>48</v>
      </c>
      <c r="R305" s="29">
        <v>48</v>
      </c>
      <c r="S305" s="42">
        <v>109.7899</v>
      </c>
      <c r="T305" s="42">
        <v>109.7899</v>
      </c>
      <c r="U305" s="46" t="s">
        <v>35</v>
      </c>
      <c r="V305" s="11">
        <v>-0.77403047769526978</v>
      </c>
      <c r="W305" s="11">
        <v>-0.77403047769526978</v>
      </c>
      <c r="X305" s="1" t="s">
        <v>1405</v>
      </c>
      <c r="Y305" s="1" t="s">
        <v>1406</v>
      </c>
      <c r="Z305" s="15" t="s">
        <v>2476</v>
      </c>
      <c r="AA305" s="1" t="s">
        <v>39</v>
      </c>
      <c r="AB305" s="1" t="s">
        <v>2477</v>
      </c>
    </row>
    <row r="306" spans="1:28" x14ac:dyDescent="0.25">
      <c r="A306" s="2" t="s">
        <v>5440</v>
      </c>
      <c r="B306" s="2" t="s">
        <v>5441</v>
      </c>
      <c r="C306" s="2">
        <v>567</v>
      </c>
      <c r="D306" s="3" t="s">
        <v>5442</v>
      </c>
      <c r="E306" s="4" t="s">
        <v>30</v>
      </c>
      <c r="F306" s="4" t="s">
        <v>5442</v>
      </c>
      <c r="G306" s="46" t="s">
        <v>5443</v>
      </c>
      <c r="H306" s="46" t="s">
        <v>32</v>
      </c>
      <c r="I306" s="51" t="s">
        <v>5444</v>
      </c>
      <c r="J306" s="46">
        <v>126</v>
      </c>
      <c r="K306" s="46">
        <v>87</v>
      </c>
      <c r="L306" s="52" t="s">
        <v>5445</v>
      </c>
      <c r="M306" s="24">
        <v>6</v>
      </c>
      <c r="N306" s="24">
        <v>6</v>
      </c>
      <c r="O306" s="38">
        <v>35.385300000000001</v>
      </c>
      <c r="P306" s="38">
        <v>35.385300000000001</v>
      </c>
      <c r="Q306" s="29">
        <v>7</v>
      </c>
      <c r="R306" s="29">
        <v>7</v>
      </c>
      <c r="S306" s="42">
        <v>35.297699999999999</v>
      </c>
      <c r="T306" s="42">
        <v>35.297699999999999</v>
      </c>
      <c r="U306" s="46" t="s">
        <v>35</v>
      </c>
      <c r="V306" s="11">
        <v>3.5759701848141401E-3</v>
      </c>
      <c r="W306" s="11">
        <v>3.5759701848141401E-3</v>
      </c>
      <c r="X306" s="1" t="s">
        <v>5446</v>
      </c>
      <c r="Y306" s="1" t="s">
        <v>5447</v>
      </c>
      <c r="Z306" s="15" t="s">
        <v>5448</v>
      </c>
      <c r="AA306" s="1" t="s">
        <v>39</v>
      </c>
      <c r="AB306" s="1" t="s">
        <v>5449</v>
      </c>
    </row>
    <row r="307" spans="1:28" x14ac:dyDescent="0.25">
      <c r="A307" s="2" t="s">
        <v>7698</v>
      </c>
      <c r="B307" s="2" t="s">
        <v>7699</v>
      </c>
      <c r="C307" s="2">
        <v>429</v>
      </c>
      <c r="D307" s="3" t="s">
        <v>7700</v>
      </c>
      <c r="E307" s="4" t="s">
        <v>30</v>
      </c>
      <c r="F307" s="4" t="s">
        <v>7700</v>
      </c>
      <c r="G307" s="46" t="s">
        <v>7701</v>
      </c>
      <c r="H307" s="46" t="s">
        <v>32</v>
      </c>
      <c r="I307" s="51" t="s">
        <v>7702</v>
      </c>
      <c r="J307" s="46">
        <v>89</v>
      </c>
      <c r="K307" s="46">
        <v>74</v>
      </c>
      <c r="L307" s="52" t="s">
        <v>2588</v>
      </c>
      <c r="M307" s="24">
        <v>5</v>
      </c>
      <c r="N307" s="24">
        <v>5</v>
      </c>
      <c r="O307" s="38">
        <v>38.973300000000002</v>
      </c>
      <c r="P307" s="38">
        <v>38.973300000000002</v>
      </c>
      <c r="Q307" s="29">
        <v>1</v>
      </c>
      <c r="R307" s="29">
        <v>1</v>
      </c>
      <c r="S307" s="42">
        <v>6.6646000000000001</v>
      </c>
      <c r="T307" s="42">
        <v>0.1</v>
      </c>
      <c r="U307" s="46" t="s">
        <v>1223</v>
      </c>
      <c r="V307" s="11">
        <v>2.5478959000255519</v>
      </c>
      <c r="W307" s="11">
        <v>8.6063422842806183</v>
      </c>
      <c r="X307" s="1" t="s">
        <v>7703</v>
      </c>
      <c r="Y307" s="1" t="s">
        <v>7704</v>
      </c>
      <c r="Z307" s="15" t="s">
        <v>7705</v>
      </c>
      <c r="AA307" s="1" t="s">
        <v>39</v>
      </c>
      <c r="AB307" s="1" t="s">
        <v>7706</v>
      </c>
    </row>
    <row r="308" spans="1:28" x14ac:dyDescent="0.25">
      <c r="A308" s="2" t="s">
        <v>6718</v>
      </c>
      <c r="B308" s="2" t="s">
        <v>6719</v>
      </c>
      <c r="C308" s="2">
        <v>489</v>
      </c>
      <c r="D308" s="3" t="s">
        <v>6720</v>
      </c>
      <c r="E308" s="4" t="s">
        <v>30</v>
      </c>
      <c r="F308" s="4" t="s">
        <v>6720</v>
      </c>
      <c r="G308" s="46" t="s">
        <v>6721</v>
      </c>
      <c r="H308" s="46" t="s">
        <v>32</v>
      </c>
      <c r="I308" s="51" t="s">
        <v>6722</v>
      </c>
      <c r="J308" s="46">
        <v>77</v>
      </c>
      <c r="K308" s="46">
        <v>77</v>
      </c>
      <c r="L308" s="52" t="s">
        <v>3079</v>
      </c>
      <c r="M308" s="24">
        <v>0</v>
      </c>
      <c r="N308" s="24">
        <v>0</v>
      </c>
      <c r="O308" s="38">
        <v>0.1</v>
      </c>
      <c r="P308" s="38">
        <v>0.1</v>
      </c>
      <c r="Q308" s="29">
        <v>6</v>
      </c>
      <c r="R308" s="29">
        <v>6</v>
      </c>
      <c r="S308" s="42">
        <v>35.081099999999999</v>
      </c>
      <c r="T308" s="42">
        <v>35.081099999999999</v>
      </c>
      <c r="U308" s="46" t="s">
        <v>2060</v>
      </c>
      <c r="V308" s="11">
        <v>-8.4545501752901053</v>
      </c>
      <c r="W308" s="11">
        <v>-8.4545501752901053</v>
      </c>
      <c r="X308" s="1" t="s">
        <v>6723</v>
      </c>
      <c r="Y308" s="1" t="s">
        <v>6724</v>
      </c>
      <c r="Z308" s="15" t="s">
        <v>6725</v>
      </c>
      <c r="AA308" s="1" t="s">
        <v>39</v>
      </c>
      <c r="AB308" s="1" t="s">
        <v>6726</v>
      </c>
    </row>
    <row r="309" spans="1:28" x14ac:dyDescent="0.25">
      <c r="A309" s="2" t="s">
        <v>7245</v>
      </c>
      <c r="B309" s="2" t="s">
        <v>7246</v>
      </c>
      <c r="C309" s="2">
        <v>459</v>
      </c>
      <c r="D309" s="3" t="s">
        <v>7247</v>
      </c>
      <c r="E309" s="4" t="s">
        <v>30</v>
      </c>
      <c r="F309" s="4" t="s">
        <v>7247</v>
      </c>
      <c r="G309" s="46" t="s">
        <v>7248</v>
      </c>
      <c r="H309" s="46" t="s">
        <v>32</v>
      </c>
      <c r="I309" s="51" t="s">
        <v>7249</v>
      </c>
      <c r="J309" s="46">
        <v>112</v>
      </c>
      <c r="K309" s="46">
        <v>61</v>
      </c>
      <c r="L309" s="52" t="s">
        <v>5997</v>
      </c>
      <c r="M309" s="24">
        <v>8</v>
      </c>
      <c r="N309" s="24">
        <v>8</v>
      </c>
      <c r="O309" s="38">
        <v>58.281700000000001</v>
      </c>
      <c r="P309" s="38">
        <v>58.281700000000001</v>
      </c>
      <c r="Q309" s="29">
        <v>1</v>
      </c>
      <c r="R309" s="29">
        <v>1</v>
      </c>
      <c r="S309" s="42">
        <v>6.2290000000000001</v>
      </c>
      <c r="T309" s="42">
        <v>0.1</v>
      </c>
      <c r="U309" s="46" t="s">
        <v>1223</v>
      </c>
      <c r="V309" s="11">
        <v>3.2259704819828174</v>
      </c>
      <c r="W309" s="11">
        <v>9.1868991492945131</v>
      </c>
      <c r="X309" s="1" t="s">
        <v>7250</v>
      </c>
      <c r="Y309" s="1" t="s">
        <v>7251</v>
      </c>
      <c r="Z309" s="15" t="s">
        <v>7252</v>
      </c>
      <c r="AA309" s="1" t="s">
        <v>39</v>
      </c>
      <c r="AB309" s="1" t="s">
        <v>7253</v>
      </c>
    </row>
    <row r="310" spans="1:28" x14ac:dyDescent="0.25">
      <c r="A310" s="2" t="s">
        <v>2520</v>
      </c>
      <c r="B310" s="2" t="s">
        <v>2521</v>
      </c>
      <c r="C310" s="2">
        <v>1184</v>
      </c>
      <c r="D310" s="3" t="s">
        <v>2522</v>
      </c>
      <c r="E310" s="4" t="s">
        <v>72</v>
      </c>
      <c r="F310" s="4" t="s">
        <v>43</v>
      </c>
      <c r="G310" s="46" t="s">
        <v>2523</v>
      </c>
      <c r="H310" s="46" t="s">
        <v>32</v>
      </c>
      <c r="I310" s="51" t="s">
        <v>2524</v>
      </c>
      <c r="J310" s="46">
        <v>124</v>
      </c>
      <c r="K310" s="46">
        <v>65</v>
      </c>
      <c r="L310" s="52" t="s">
        <v>872</v>
      </c>
      <c r="M310" s="24">
        <v>27</v>
      </c>
      <c r="N310" s="24">
        <v>26.5</v>
      </c>
      <c r="O310" s="38">
        <v>74.842600000000004</v>
      </c>
      <c r="P310" s="38">
        <v>74.842600000000004</v>
      </c>
      <c r="Q310" s="29">
        <v>30</v>
      </c>
      <c r="R310" s="29">
        <v>30</v>
      </c>
      <c r="S310" s="42">
        <v>72.443700000000007</v>
      </c>
      <c r="T310" s="42">
        <v>72.443700000000007</v>
      </c>
      <c r="U310" s="46" t="s">
        <v>35</v>
      </c>
      <c r="V310" s="11">
        <v>4.6999445474828941E-2</v>
      </c>
      <c r="W310" s="11">
        <v>4.6999445474828941E-2</v>
      </c>
      <c r="X310" s="1" t="s">
        <v>2525</v>
      </c>
      <c r="Y310" s="1" t="s">
        <v>2526</v>
      </c>
      <c r="Z310" s="15" t="s">
        <v>2527</v>
      </c>
      <c r="AA310" s="1" t="s">
        <v>39</v>
      </c>
      <c r="AB310" s="1" t="s">
        <v>2528</v>
      </c>
    </row>
    <row r="311" spans="1:28" x14ac:dyDescent="0.25">
      <c r="A311" s="2" t="s">
        <v>6759</v>
      </c>
      <c r="B311" s="2" t="s">
        <v>6760</v>
      </c>
      <c r="C311" s="2">
        <v>483</v>
      </c>
      <c r="D311" s="3" t="s">
        <v>6761</v>
      </c>
      <c r="E311" s="4" t="s">
        <v>30</v>
      </c>
      <c r="F311" s="4" t="s">
        <v>6761</v>
      </c>
      <c r="G311" s="46" t="s">
        <v>6762</v>
      </c>
      <c r="H311" s="46" t="s">
        <v>32</v>
      </c>
      <c r="I311" s="51" t="s">
        <v>6763</v>
      </c>
      <c r="J311" s="46">
        <v>131</v>
      </c>
      <c r="K311" s="46">
        <v>78</v>
      </c>
      <c r="L311" s="52" t="s">
        <v>3791</v>
      </c>
      <c r="M311" s="24">
        <v>7</v>
      </c>
      <c r="N311" s="24">
        <v>6.5</v>
      </c>
      <c r="O311" s="38">
        <v>45.000900000000001</v>
      </c>
      <c r="P311" s="38">
        <v>45.000900000000001</v>
      </c>
      <c r="Q311" s="29">
        <v>16</v>
      </c>
      <c r="R311" s="29">
        <v>16</v>
      </c>
      <c r="S311" s="42">
        <v>94.711799999999997</v>
      </c>
      <c r="T311" s="42">
        <v>94.711799999999997</v>
      </c>
      <c r="U311" s="46" t="s">
        <v>35</v>
      </c>
      <c r="V311" s="11">
        <v>-1.0735903250313947</v>
      </c>
      <c r="W311" s="11">
        <v>-1.0735903250313947</v>
      </c>
      <c r="X311" s="1" t="s">
        <v>2525</v>
      </c>
      <c r="Y311" s="1" t="s">
        <v>2526</v>
      </c>
      <c r="Z311" s="15" t="s">
        <v>6764</v>
      </c>
      <c r="AA311" s="1" t="s">
        <v>39</v>
      </c>
      <c r="AB311" s="1" t="s">
        <v>6765</v>
      </c>
    </row>
    <row r="312" spans="1:28" hidden="1" x14ac:dyDescent="0.25">
      <c r="A312" s="2" t="s">
        <v>6272</v>
      </c>
      <c r="B312" s="2" t="s">
        <v>6273</v>
      </c>
      <c r="C312" s="2">
        <v>514</v>
      </c>
      <c r="D312" s="3" t="s">
        <v>43</v>
      </c>
      <c r="E312" s="4" t="s">
        <v>43</v>
      </c>
      <c r="F312" s="4" t="s">
        <v>43</v>
      </c>
      <c r="G312" s="46" t="s">
        <v>479</v>
      </c>
      <c r="H312" s="46" t="s">
        <v>32</v>
      </c>
      <c r="I312" s="51" t="s">
        <v>480</v>
      </c>
      <c r="J312" s="46">
        <v>109</v>
      </c>
      <c r="K312" s="46">
        <v>95</v>
      </c>
      <c r="L312" s="52" t="s">
        <v>6274</v>
      </c>
      <c r="M312" s="24">
        <v>0</v>
      </c>
      <c r="N312" s="24">
        <v>0</v>
      </c>
      <c r="O312" s="38">
        <v>0.1</v>
      </c>
      <c r="P312" s="38">
        <v>0.1</v>
      </c>
      <c r="Q312" s="29">
        <v>6</v>
      </c>
      <c r="R312" s="29">
        <v>6</v>
      </c>
      <c r="S312" s="42">
        <v>33.3748</v>
      </c>
      <c r="T312" s="42">
        <v>33.3748</v>
      </c>
      <c r="U312" s="46" t="s">
        <v>2060</v>
      </c>
      <c r="V312" s="11">
        <v>-8.382615381185472</v>
      </c>
      <c r="W312" s="11">
        <v>-8.382615381185472</v>
      </c>
      <c r="X312" s="1" t="s">
        <v>482</v>
      </c>
      <c r="Y312" s="1" t="s">
        <v>483</v>
      </c>
      <c r="Z312" s="15" t="s">
        <v>484</v>
      </c>
      <c r="AA312" s="1" t="s">
        <v>39</v>
      </c>
      <c r="AB312" s="1" t="s">
        <v>485</v>
      </c>
    </row>
    <row r="313" spans="1:28" hidden="1" x14ac:dyDescent="0.25">
      <c r="A313" s="2" t="s">
        <v>7998</v>
      </c>
      <c r="B313" s="2" t="s">
        <v>7999</v>
      </c>
      <c r="C313" s="2">
        <v>401</v>
      </c>
      <c r="D313" s="3" t="s">
        <v>43</v>
      </c>
      <c r="E313" s="4" t="s">
        <v>43</v>
      </c>
      <c r="F313" s="4" t="s">
        <v>43</v>
      </c>
      <c r="G313" s="46" t="s">
        <v>479</v>
      </c>
      <c r="H313" s="46" t="s">
        <v>32</v>
      </c>
      <c r="I313" s="51" t="s">
        <v>480</v>
      </c>
      <c r="J313" s="46">
        <v>81</v>
      </c>
      <c r="K313" s="46">
        <v>93</v>
      </c>
      <c r="L313" s="52" t="s">
        <v>431</v>
      </c>
      <c r="M313" s="24">
        <v>56</v>
      </c>
      <c r="N313" s="24">
        <v>5.0495000000000001</v>
      </c>
      <c r="O313" s="38">
        <v>42.107300000000002</v>
      </c>
      <c r="P313" s="38">
        <v>42.107300000000002</v>
      </c>
      <c r="Q313" s="29">
        <v>81</v>
      </c>
      <c r="R313" s="29">
        <v>7.8825000000000003</v>
      </c>
      <c r="S313" s="42">
        <v>56.202199999999998</v>
      </c>
      <c r="T313" s="42">
        <v>56.202199999999998</v>
      </c>
      <c r="U313" s="46" t="s">
        <v>35</v>
      </c>
      <c r="V313" s="11">
        <v>-0.41655623481903881</v>
      </c>
      <c r="W313" s="11">
        <v>-0.41655623481903881</v>
      </c>
      <c r="X313" s="1" t="s">
        <v>482</v>
      </c>
      <c r="Y313" s="1" t="s">
        <v>483</v>
      </c>
      <c r="Z313" s="15" t="s">
        <v>484</v>
      </c>
      <c r="AA313" s="1" t="s">
        <v>39</v>
      </c>
      <c r="AB313" s="1" t="s">
        <v>485</v>
      </c>
    </row>
    <row r="314" spans="1:28" x14ac:dyDescent="0.25">
      <c r="A314" s="2" t="s">
        <v>476</v>
      </c>
      <c r="B314" s="2" t="s">
        <v>477</v>
      </c>
      <c r="C314" s="2">
        <v>1272</v>
      </c>
      <c r="D314" s="3" t="s">
        <v>478</v>
      </c>
      <c r="E314" s="4" t="s">
        <v>30</v>
      </c>
      <c r="F314" s="4" t="s">
        <v>478</v>
      </c>
      <c r="G314" s="46" t="s">
        <v>479</v>
      </c>
      <c r="H314" s="46" t="s">
        <v>32</v>
      </c>
      <c r="I314" s="51" t="s">
        <v>480</v>
      </c>
      <c r="J314" s="46">
        <v>220</v>
      </c>
      <c r="K314" s="46">
        <v>95</v>
      </c>
      <c r="L314" s="46" t="s">
        <v>481</v>
      </c>
      <c r="M314" s="24">
        <v>159</v>
      </c>
      <c r="N314" s="24">
        <v>14.407299999999999</v>
      </c>
      <c r="O314" s="38">
        <v>37.874899999999997</v>
      </c>
      <c r="P314" s="38">
        <v>37.874899999999997</v>
      </c>
      <c r="Q314" s="29">
        <v>193</v>
      </c>
      <c r="R314" s="29">
        <v>13.9901</v>
      </c>
      <c r="S314" s="42">
        <v>31.445900000000002</v>
      </c>
      <c r="T314" s="42">
        <v>31.445900000000002</v>
      </c>
      <c r="U314" s="46" t="s">
        <v>35</v>
      </c>
      <c r="V314" s="11">
        <v>0.26837015253155583</v>
      </c>
      <c r="W314" s="11">
        <v>0.26837015253155583</v>
      </c>
      <c r="X314" s="1" t="s">
        <v>482</v>
      </c>
      <c r="Y314" s="1" t="s">
        <v>483</v>
      </c>
      <c r="Z314" s="15" t="s">
        <v>484</v>
      </c>
      <c r="AA314" s="1" t="s">
        <v>39</v>
      </c>
      <c r="AB314" s="1" t="s">
        <v>485</v>
      </c>
    </row>
    <row r="315" spans="1:28" x14ac:dyDescent="0.25">
      <c r="A315" s="2" t="s">
        <v>1677</v>
      </c>
      <c r="B315" s="2" t="s">
        <v>1678</v>
      </c>
      <c r="C315" s="2">
        <v>485</v>
      </c>
      <c r="D315" s="3" t="s">
        <v>1679</v>
      </c>
      <c r="E315" s="4" t="s">
        <v>30</v>
      </c>
      <c r="F315" s="4" t="s">
        <v>1679</v>
      </c>
      <c r="G315" s="46" t="s">
        <v>1680</v>
      </c>
      <c r="H315" s="46" t="s">
        <v>32</v>
      </c>
      <c r="I315" s="51" t="s">
        <v>1681</v>
      </c>
      <c r="J315" s="46">
        <v>116</v>
      </c>
      <c r="K315" s="46">
        <v>58</v>
      </c>
      <c r="L315" s="52" t="s">
        <v>1555</v>
      </c>
      <c r="M315" s="24">
        <v>5</v>
      </c>
      <c r="N315" s="24">
        <v>4.5</v>
      </c>
      <c r="O315" s="38">
        <v>31.026</v>
      </c>
      <c r="P315" s="38">
        <v>31.026</v>
      </c>
      <c r="Q315" s="29">
        <v>4</v>
      </c>
      <c r="R315" s="29">
        <v>3.5</v>
      </c>
      <c r="S315" s="42">
        <v>20.6328</v>
      </c>
      <c r="T315" s="42">
        <v>20.6328</v>
      </c>
      <c r="U315" s="46" t="s">
        <v>35</v>
      </c>
      <c r="V315" s="11">
        <v>0.58853809340518892</v>
      </c>
      <c r="W315" s="11">
        <v>0.58853809340518892</v>
      </c>
      <c r="X315" s="1" t="s">
        <v>1682</v>
      </c>
      <c r="Y315" s="1" t="s">
        <v>1683</v>
      </c>
      <c r="Z315" s="15" t="s">
        <v>1684</v>
      </c>
      <c r="AA315" s="1" t="s">
        <v>39</v>
      </c>
      <c r="AB315" s="1" t="s">
        <v>1685</v>
      </c>
    </row>
    <row r="316" spans="1:28" hidden="1" x14ac:dyDescent="0.25">
      <c r="A316" s="2" t="s">
        <v>4096</v>
      </c>
      <c r="B316" s="2" t="s">
        <v>4097</v>
      </c>
      <c r="C316" s="2">
        <v>673</v>
      </c>
      <c r="D316" s="3" t="s">
        <v>43</v>
      </c>
      <c r="E316" s="4" t="s">
        <v>43</v>
      </c>
      <c r="F316" s="4" t="s">
        <v>43</v>
      </c>
      <c r="G316" s="46" t="s">
        <v>4098</v>
      </c>
      <c r="H316" s="46" t="s">
        <v>32</v>
      </c>
      <c r="I316" s="51" t="s">
        <v>4099</v>
      </c>
      <c r="J316" s="46">
        <v>185</v>
      </c>
      <c r="K316" s="46">
        <v>78</v>
      </c>
      <c r="L316" s="52" t="s">
        <v>4100</v>
      </c>
      <c r="M316" s="24">
        <v>6</v>
      </c>
      <c r="N316" s="24">
        <v>6</v>
      </c>
      <c r="O316" s="38">
        <v>29.812000000000001</v>
      </c>
      <c r="P316" s="38">
        <v>29.812000000000001</v>
      </c>
      <c r="Q316" s="29">
        <v>15</v>
      </c>
      <c r="R316" s="29">
        <v>15</v>
      </c>
      <c r="S316" s="42">
        <v>63.724600000000002</v>
      </c>
      <c r="T316" s="42">
        <v>63.724600000000002</v>
      </c>
      <c r="U316" s="46" t="s">
        <v>35</v>
      </c>
      <c r="V316" s="11">
        <v>-1.0959572476916</v>
      </c>
      <c r="W316" s="11">
        <v>-1.0959572476916</v>
      </c>
      <c r="X316" s="1" t="s">
        <v>4101</v>
      </c>
      <c r="Y316" s="1" t="s">
        <v>4102</v>
      </c>
      <c r="Z316" s="15" t="s">
        <v>4103</v>
      </c>
      <c r="AA316" s="1" t="s">
        <v>39</v>
      </c>
      <c r="AB316" s="1" t="s">
        <v>4104</v>
      </c>
    </row>
    <row r="317" spans="1:28" hidden="1" x14ac:dyDescent="0.25">
      <c r="A317" s="2" t="s">
        <v>4781</v>
      </c>
      <c r="B317" s="2" t="s">
        <v>4782</v>
      </c>
      <c r="C317" s="2">
        <v>604</v>
      </c>
      <c r="D317" s="3" t="s">
        <v>43</v>
      </c>
      <c r="E317" s="4" t="s">
        <v>43</v>
      </c>
      <c r="F317" s="4" t="s">
        <v>43</v>
      </c>
      <c r="G317" s="46" t="s">
        <v>4098</v>
      </c>
      <c r="H317" s="46" t="s">
        <v>32</v>
      </c>
      <c r="I317" s="51" t="s">
        <v>4099</v>
      </c>
      <c r="J317" s="46">
        <v>96</v>
      </c>
      <c r="K317" s="46">
        <v>86</v>
      </c>
      <c r="L317" s="52" t="s">
        <v>266</v>
      </c>
      <c r="M317" s="24">
        <v>5</v>
      </c>
      <c r="N317" s="24">
        <v>5</v>
      </c>
      <c r="O317" s="38">
        <v>27.6814</v>
      </c>
      <c r="P317" s="38">
        <v>27.6814</v>
      </c>
      <c r="Q317" s="29">
        <v>13</v>
      </c>
      <c r="R317" s="29">
        <v>13</v>
      </c>
      <c r="S317" s="42">
        <v>61.537199999999999</v>
      </c>
      <c r="T317" s="42">
        <v>61.537199999999999</v>
      </c>
      <c r="U317" s="46" t="s">
        <v>35</v>
      </c>
      <c r="V317" s="11">
        <v>-1.1525418913855743</v>
      </c>
      <c r="W317" s="11">
        <v>-1.1525418913855743</v>
      </c>
      <c r="X317" s="1" t="s">
        <v>4101</v>
      </c>
      <c r="Y317" s="1" t="s">
        <v>4102</v>
      </c>
      <c r="Z317" s="15" t="s">
        <v>4103</v>
      </c>
      <c r="AA317" s="1" t="s">
        <v>39</v>
      </c>
      <c r="AB317" s="1" t="s">
        <v>4104</v>
      </c>
    </row>
    <row r="318" spans="1:28" hidden="1" x14ac:dyDescent="0.25">
      <c r="A318" s="2" t="s">
        <v>4989</v>
      </c>
      <c r="B318" s="2" t="s">
        <v>4990</v>
      </c>
      <c r="C318" s="2">
        <v>600</v>
      </c>
      <c r="D318" s="3" t="s">
        <v>43</v>
      </c>
      <c r="E318" s="4" t="s">
        <v>43</v>
      </c>
      <c r="F318" s="4" t="s">
        <v>43</v>
      </c>
      <c r="G318" s="46" t="s">
        <v>4098</v>
      </c>
      <c r="H318" s="46" t="s">
        <v>32</v>
      </c>
      <c r="I318" s="51" t="s">
        <v>4099</v>
      </c>
      <c r="J318" s="46">
        <v>149</v>
      </c>
      <c r="K318" s="46">
        <v>81</v>
      </c>
      <c r="L318" s="52" t="s">
        <v>1230</v>
      </c>
      <c r="M318" s="24">
        <v>9</v>
      </c>
      <c r="N318" s="24">
        <v>9</v>
      </c>
      <c r="O318" s="38">
        <v>50.158700000000003</v>
      </c>
      <c r="P318" s="38">
        <v>50.158700000000003</v>
      </c>
      <c r="Q318" s="29">
        <v>11</v>
      </c>
      <c r="R318" s="29">
        <v>11</v>
      </c>
      <c r="S318" s="42">
        <v>52.417000000000002</v>
      </c>
      <c r="T318" s="42">
        <v>52.417000000000002</v>
      </c>
      <c r="U318" s="46" t="s">
        <v>35</v>
      </c>
      <c r="V318" s="11">
        <v>-6.3534828539155722E-2</v>
      </c>
      <c r="W318" s="11">
        <v>-6.3534828539155722E-2</v>
      </c>
      <c r="X318" s="1" t="s">
        <v>4101</v>
      </c>
      <c r="Y318" s="1" t="s">
        <v>4102</v>
      </c>
      <c r="Z318" s="15" t="s">
        <v>4103</v>
      </c>
      <c r="AA318" s="1" t="s">
        <v>39</v>
      </c>
      <c r="AB318" s="1" t="s">
        <v>4104</v>
      </c>
    </row>
    <row r="319" spans="1:28" x14ac:dyDescent="0.25">
      <c r="A319" s="2" t="s">
        <v>6822</v>
      </c>
      <c r="B319" s="2" t="s">
        <v>6823</v>
      </c>
      <c r="C319" s="2">
        <v>485</v>
      </c>
      <c r="D319" s="3" t="s">
        <v>6824</v>
      </c>
      <c r="E319" s="4" t="s">
        <v>30</v>
      </c>
      <c r="F319" s="4" t="s">
        <v>6824</v>
      </c>
      <c r="G319" s="46" t="s">
        <v>6825</v>
      </c>
      <c r="H319" s="46" t="s">
        <v>32</v>
      </c>
      <c r="I319" s="51" t="s">
        <v>6826</v>
      </c>
      <c r="J319" s="46">
        <v>137</v>
      </c>
      <c r="K319" s="46">
        <v>94</v>
      </c>
      <c r="L319" s="52" t="s">
        <v>6827</v>
      </c>
      <c r="M319" s="24">
        <v>8</v>
      </c>
      <c r="N319" s="24">
        <v>8</v>
      </c>
      <c r="O319" s="38">
        <v>55.157299999999999</v>
      </c>
      <c r="P319" s="38">
        <v>55.157299999999999</v>
      </c>
      <c r="Q319" s="29">
        <v>7</v>
      </c>
      <c r="R319" s="29">
        <v>7</v>
      </c>
      <c r="S319" s="42">
        <v>41.265500000000003</v>
      </c>
      <c r="T319" s="42">
        <v>41.265500000000003</v>
      </c>
      <c r="U319" s="46" t="s">
        <v>35</v>
      </c>
      <c r="V319" s="11">
        <v>0.41861571622063931</v>
      </c>
      <c r="W319" s="11">
        <v>0.41861571622063931</v>
      </c>
      <c r="X319" s="1" t="s">
        <v>6828</v>
      </c>
      <c r="Y319" s="1" t="s">
        <v>6829</v>
      </c>
      <c r="Z319" s="15" t="s">
        <v>6830</v>
      </c>
      <c r="AA319" s="1" t="s">
        <v>39</v>
      </c>
      <c r="AB319" s="1" t="s">
        <v>6831</v>
      </c>
    </row>
    <row r="320" spans="1:28" hidden="1" x14ac:dyDescent="0.25">
      <c r="A320" s="2" t="s">
        <v>5574</v>
      </c>
      <c r="B320" s="2" t="s">
        <v>5575</v>
      </c>
      <c r="C320" s="2">
        <v>556</v>
      </c>
      <c r="D320" s="3" t="s">
        <v>43</v>
      </c>
      <c r="E320" s="4" t="s">
        <v>43</v>
      </c>
      <c r="F320" s="4" t="s">
        <v>43</v>
      </c>
      <c r="G320" s="46" t="s">
        <v>4098</v>
      </c>
      <c r="H320" s="46" t="s">
        <v>32</v>
      </c>
      <c r="I320" s="51" t="s">
        <v>4099</v>
      </c>
      <c r="J320" s="46">
        <v>82</v>
      </c>
      <c r="K320" s="46">
        <v>91</v>
      </c>
      <c r="L320" s="52" t="s">
        <v>1434</v>
      </c>
      <c r="M320" s="24">
        <v>4</v>
      </c>
      <c r="N320" s="24">
        <v>4</v>
      </c>
      <c r="O320" s="38">
        <v>24.056899999999999</v>
      </c>
      <c r="P320" s="38">
        <v>24.056899999999999</v>
      </c>
      <c r="Q320" s="29">
        <v>9</v>
      </c>
      <c r="R320" s="29">
        <v>9</v>
      </c>
      <c r="S320" s="42">
        <v>46.2806</v>
      </c>
      <c r="T320" s="42">
        <v>46.2806</v>
      </c>
      <c r="U320" s="46" t="s">
        <v>35</v>
      </c>
      <c r="V320" s="11">
        <v>-0.94395682109868373</v>
      </c>
      <c r="W320" s="11">
        <v>-0.94395682109868373</v>
      </c>
      <c r="X320" s="1" t="s">
        <v>4101</v>
      </c>
      <c r="Y320" s="1" t="s">
        <v>4102</v>
      </c>
      <c r="Z320" s="15" t="s">
        <v>4103</v>
      </c>
      <c r="AA320" s="1" t="s">
        <v>39</v>
      </c>
      <c r="AB320" s="1" t="s">
        <v>4104</v>
      </c>
    </row>
    <row r="321" spans="1:28" hidden="1" x14ac:dyDescent="0.25">
      <c r="A321" s="2" t="s">
        <v>5645</v>
      </c>
      <c r="B321" s="2" t="s">
        <v>5646</v>
      </c>
      <c r="C321" s="2">
        <v>550</v>
      </c>
      <c r="D321" s="3" t="s">
        <v>43</v>
      </c>
      <c r="E321" s="4" t="s">
        <v>43</v>
      </c>
      <c r="F321" s="4" t="s">
        <v>43</v>
      </c>
      <c r="G321" s="46" t="s">
        <v>4098</v>
      </c>
      <c r="H321" s="46" t="s">
        <v>32</v>
      </c>
      <c r="I321" s="51" t="s">
        <v>4099</v>
      </c>
      <c r="J321" s="46">
        <v>105</v>
      </c>
      <c r="K321" s="46">
        <v>78</v>
      </c>
      <c r="L321" s="52" t="s">
        <v>1483</v>
      </c>
      <c r="M321" s="24">
        <v>6</v>
      </c>
      <c r="N321" s="24">
        <v>6</v>
      </c>
      <c r="O321" s="38">
        <v>36.478999999999999</v>
      </c>
      <c r="P321" s="38">
        <v>36.478999999999999</v>
      </c>
      <c r="Q321" s="29">
        <v>11</v>
      </c>
      <c r="R321" s="29">
        <v>11</v>
      </c>
      <c r="S321" s="42">
        <v>57.182200000000002</v>
      </c>
      <c r="T321" s="42">
        <v>57.182200000000002</v>
      </c>
      <c r="U321" s="46" t="s">
        <v>35</v>
      </c>
      <c r="V321" s="11">
        <v>-0.64849994518112031</v>
      </c>
      <c r="W321" s="11">
        <v>-0.64849994518112031</v>
      </c>
      <c r="X321" s="1" t="s">
        <v>4101</v>
      </c>
      <c r="Y321" s="1" t="s">
        <v>4102</v>
      </c>
      <c r="Z321" s="15" t="s">
        <v>4103</v>
      </c>
      <c r="AA321" s="1" t="s">
        <v>39</v>
      </c>
      <c r="AB321" s="1" t="s">
        <v>4104</v>
      </c>
    </row>
    <row r="322" spans="1:28" x14ac:dyDescent="0.25">
      <c r="A322" s="2" t="s">
        <v>5077</v>
      </c>
      <c r="B322" s="2" t="s">
        <v>5078</v>
      </c>
      <c r="C322" s="2">
        <v>595</v>
      </c>
      <c r="D322" s="3" t="s">
        <v>5079</v>
      </c>
      <c r="E322" s="4" t="s">
        <v>30</v>
      </c>
      <c r="F322" s="4" t="s">
        <v>5079</v>
      </c>
      <c r="G322" s="46" t="s">
        <v>4098</v>
      </c>
      <c r="H322" s="46" t="s">
        <v>32</v>
      </c>
      <c r="I322" s="51" t="s">
        <v>4099</v>
      </c>
      <c r="J322" s="46">
        <v>160</v>
      </c>
      <c r="K322" s="46">
        <v>93</v>
      </c>
      <c r="L322" s="52" t="s">
        <v>2507</v>
      </c>
      <c r="M322" s="24">
        <v>5</v>
      </c>
      <c r="N322" s="24">
        <v>5</v>
      </c>
      <c r="O322" s="38">
        <v>28.100100000000001</v>
      </c>
      <c r="P322" s="38">
        <v>28.100100000000001</v>
      </c>
      <c r="Q322" s="29">
        <v>13</v>
      </c>
      <c r="R322" s="29">
        <v>13</v>
      </c>
      <c r="S322" s="42">
        <v>62.468000000000004</v>
      </c>
      <c r="T322" s="42">
        <v>62.468000000000004</v>
      </c>
      <c r="U322" s="46" t="s">
        <v>35</v>
      </c>
      <c r="V322" s="11">
        <v>-1.1525420761691765</v>
      </c>
      <c r="W322" s="11">
        <v>-1.1525420761691765</v>
      </c>
      <c r="X322" s="1" t="s">
        <v>4101</v>
      </c>
      <c r="Y322" s="1" t="s">
        <v>4102</v>
      </c>
      <c r="Z322" s="15" t="s">
        <v>4103</v>
      </c>
      <c r="AA322" s="1" t="s">
        <v>39</v>
      </c>
      <c r="AB322" s="1" t="s">
        <v>4104</v>
      </c>
    </row>
    <row r="323" spans="1:28" x14ac:dyDescent="0.25">
      <c r="A323" s="2" t="s">
        <v>7209</v>
      </c>
      <c r="B323" s="2" t="s">
        <v>7210</v>
      </c>
      <c r="C323" s="2">
        <v>458</v>
      </c>
      <c r="D323" s="3" t="s">
        <v>7211</v>
      </c>
      <c r="E323" s="4" t="s">
        <v>30</v>
      </c>
      <c r="F323" s="4" t="s">
        <v>7211</v>
      </c>
      <c r="G323" s="46" t="s">
        <v>7212</v>
      </c>
      <c r="H323" s="46" t="s">
        <v>32</v>
      </c>
      <c r="I323" s="51" t="s">
        <v>7213</v>
      </c>
      <c r="J323" s="46">
        <v>115</v>
      </c>
      <c r="K323" s="46">
        <v>93</v>
      </c>
      <c r="L323" s="52" t="s">
        <v>1548</v>
      </c>
      <c r="M323" s="24">
        <v>26</v>
      </c>
      <c r="N323" s="24">
        <v>26</v>
      </c>
      <c r="O323" s="38">
        <v>189.82900000000001</v>
      </c>
      <c r="P323" s="38">
        <v>189.82900000000001</v>
      </c>
      <c r="Q323" s="29">
        <v>47</v>
      </c>
      <c r="R323" s="29">
        <v>47</v>
      </c>
      <c r="S323" s="42">
        <v>293.40230000000003</v>
      </c>
      <c r="T323" s="42">
        <v>293.40230000000003</v>
      </c>
      <c r="U323" s="46" t="s">
        <v>35</v>
      </c>
      <c r="V323" s="16">
        <v>-0.62817977206018261</v>
      </c>
      <c r="W323" s="11">
        <v>-0.62817977206018261</v>
      </c>
      <c r="X323" s="1" t="s">
        <v>7214</v>
      </c>
      <c r="Y323" s="1" t="s">
        <v>7215</v>
      </c>
      <c r="Z323" s="15" t="s">
        <v>7216</v>
      </c>
      <c r="AA323" s="1" t="s">
        <v>39</v>
      </c>
      <c r="AB323" s="1" t="s">
        <v>7217</v>
      </c>
    </row>
    <row r="324" spans="1:28" x14ac:dyDescent="0.25">
      <c r="A324" s="2" t="s">
        <v>2672</v>
      </c>
      <c r="B324" s="2" t="s">
        <v>2673</v>
      </c>
      <c r="C324" s="2">
        <v>1070</v>
      </c>
      <c r="D324" s="3" t="s">
        <v>2674</v>
      </c>
      <c r="E324" s="4" t="s">
        <v>30</v>
      </c>
      <c r="F324" s="4" t="s">
        <v>2674</v>
      </c>
      <c r="G324" s="46" t="s">
        <v>2675</v>
      </c>
      <c r="H324" s="46" t="s">
        <v>32</v>
      </c>
      <c r="I324" s="51" t="s">
        <v>2676</v>
      </c>
      <c r="J324" s="46">
        <v>287</v>
      </c>
      <c r="K324" s="46">
        <v>78</v>
      </c>
      <c r="L324" s="46" t="s">
        <v>2677</v>
      </c>
      <c r="M324" s="24">
        <v>26</v>
      </c>
      <c r="N324" s="24">
        <v>26</v>
      </c>
      <c r="O324" s="38">
        <v>81.253900000000002</v>
      </c>
      <c r="P324" s="38">
        <v>81.253900000000002</v>
      </c>
      <c r="Q324" s="29">
        <v>18</v>
      </c>
      <c r="R324" s="29">
        <v>18</v>
      </c>
      <c r="S324" s="42">
        <v>48.097200000000001</v>
      </c>
      <c r="T324" s="42">
        <v>48.097200000000001</v>
      </c>
      <c r="U324" s="46" t="s">
        <v>35</v>
      </c>
      <c r="V324" s="11">
        <v>0.75648415142535552</v>
      </c>
      <c r="W324" s="11">
        <v>0.75648415142535552</v>
      </c>
      <c r="X324" s="1" t="s">
        <v>2678</v>
      </c>
      <c r="Y324" s="1" t="s">
        <v>2679</v>
      </c>
      <c r="Z324" s="15" t="s">
        <v>2680</v>
      </c>
      <c r="AA324" s="1" t="s">
        <v>39</v>
      </c>
      <c r="AB324" s="1" t="s">
        <v>2681</v>
      </c>
    </row>
    <row r="325" spans="1:28" hidden="1" x14ac:dyDescent="0.25">
      <c r="A325" s="2" t="s">
        <v>2697</v>
      </c>
      <c r="B325" s="2" t="s">
        <v>2698</v>
      </c>
      <c r="C325" s="2">
        <v>1052</v>
      </c>
      <c r="D325" s="3" t="s">
        <v>43</v>
      </c>
      <c r="E325" s="4" t="s">
        <v>43</v>
      </c>
      <c r="F325" s="4" t="s">
        <v>43</v>
      </c>
      <c r="G325" s="46" t="s">
        <v>1083</v>
      </c>
      <c r="H325" s="46" t="s">
        <v>32</v>
      </c>
      <c r="I325" s="51" t="s">
        <v>1084</v>
      </c>
      <c r="J325" s="46">
        <v>271</v>
      </c>
      <c r="K325" s="46">
        <v>86</v>
      </c>
      <c r="L325" s="46" t="s">
        <v>1079</v>
      </c>
      <c r="M325" s="24">
        <v>10</v>
      </c>
      <c r="N325" s="24">
        <v>10</v>
      </c>
      <c r="O325" s="38">
        <v>31.786200000000001</v>
      </c>
      <c r="P325" s="38">
        <v>31.786200000000001</v>
      </c>
      <c r="Q325" s="29">
        <v>13</v>
      </c>
      <c r="R325" s="29">
        <v>13</v>
      </c>
      <c r="S325" s="42">
        <v>35.331200000000003</v>
      </c>
      <c r="T325" s="42">
        <v>35.331200000000003</v>
      </c>
      <c r="U325" s="46" t="s">
        <v>35</v>
      </c>
      <c r="V325" s="11">
        <v>-0.15254219579189424</v>
      </c>
      <c r="W325" s="11">
        <v>-0.15254219579189424</v>
      </c>
      <c r="X325" s="1" t="s">
        <v>1085</v>
      </c>
      <c r="Y325" s="1" t="s">
        <v>1086</v>
      </c>
      <c r="Z325" s="15" t="s">
        <v>1087</v>
      </c>
      <c r="AA325" s="1" t="s">
        <v>39</v>
      </c>
      <c r="AB325" s="1" t="s">
        <v>1088</v>
      </c>
    </row>
    <row r="326" spans="1:28" hidden="1" x14ac:dyDescent="0.25">
      <c r="A326" s="2" t="s">
        <v>6729</v>
      </c>
      <c r="B326" s="2" t="s">
        <v>6730</v>
      </c>
      <c r="C326" s="2">
        <v>489</v>
      </c>
      <c r="D326" s="3" t="s">
        <v>43</v>
      </c>
      <c r="E326" s="4" t="s">
        <v>43</v>
      </c>
      <c r="F326" s="4" t="s">
        <v>43</v>
      </c>
      <c r="G326" s="46" t="s">
        <v>1083</v>
      </c>
      <c r="H326" s="46" t="s">
        <v>32</v>
      </c>
      <c r="I326" s="51" t="s">
        <v>1084</v>
      </c>
      <c r="J326" s="46">
        <v>75</v>
      </c>
      <c r="K326" s="46">
        <v>76</v>
      </c>
      <c r="L326" s="52" t="s">
        <v>344</v>
      </c>
      <c r="M326" s="24">
        <v>7</v>
      </c>
      <c r="N326" s="24">
        <v>7</v>
      </c>
      <c r="O326" s="38">
        <v>47.867899999999999</v>
      </c>
      <c r="P326" s="38">
        <v>47.867899999999999</v>
      </c>
      <c r="Q326" s="29">
        <v>9</v>
      </c>
      <c r="R326" s="29">
        <v>9</v>
      </c>
      <c r="S326" s="42">
        <v>52.621699999999997</v>
      </c>
      <c r="T326" s="42">
        <v>52.621699999999997</v>
      </c>
      <c r="U326" s="46" t="s">
        <v>35</v>
      </c>
      <c r="V326" s="11">
        <v>-0.13659934170195964</v>
      </c>
      <c r="W326" s="11">
        <v>-0.13659934170195964</v>
      </c>
      <c r="X326" s="1" t="s">
        <v>1085</v>
      </c>
      <c r="Y326" s="1" t="s">
        <v>1086</v>
      </c>
      <c r="Z326" s="15" t="s">
        <v>1087</v>
      </c>
      <c r="AA326" s="1" t="s">
        <v>39</v>
      </c>
      <c r="AB326" s="1" t="s">
        <v>1088</v>
      </c>
    </row>
    <row r="327" spans="1:28" hidden="1" x14ac:dyDescent="0.25">
      <c r="A327" s="2" t="s">
        <v>1658</v>
      </c>
      <c r="B327" s="2" t="s">
        <v>1659</v>
      </c>
      <c r="C327" s="2">
        <v>475</v>
      </c>
      <c r="D327" s="3" t="s">
        <v>43</v>
      </c>
      <c r="E327" s="4" t="s">
        <v>43</v>
      </c>
      <c r="F327" s="4" t="s">
        <v>43</v>
      </c>
      <c r="G327" s="46" t="s">
        <v>1660</v>
      </c>
      <c r="H327" s="46" t="s">
        <v>32</v>
      </c>
      <c r="I327" s="51" t="s">
        <v>1661</v>
      </c>
      <c r="J327" s="46">
        <v>64</v>
      </c>
      <c r="K327" s="46">
        <v>89</v>
      </c>
      <c r="L327" s="52" t="s">
        <v>103</v>
      </c>
      <c r="M327" s="24">
        <v>5</v>
      </c>
      <c r="N327" s="24">
        <v>5</v>
      </c>
      <c r="O327" s="38">
        <v>35.199100000000001</v>
      </c>
      <c r="P327" s="38">
        <v>35.199100000000001</v>
      </c>
      <c r="Q327" s="29">
        <v>2</v>
      </c>
      <c r="R327" s="29">
        <v>1.3332999999999999</v>
      </c>
      <c r="S327" s="42">
        <v>8.0256000000000007</v>
      </c>
      <c r="T327" s="42">
        <v>8.0256000000000007</v>
      </c>
      <c r="U327" s="46" t="s">
        <v>35</v>
      </c>
      <c r="V327" s="16">
        <v>2.1328573829366557</v>
      </c>
      <c r="W327" s="11">
        <v>2.1328573829366557</v>
      </c>
      <c r="X327" s="1" t="s">
        <v>1662</v>
      </c>
      <c r="Y327" s="1" t="s">
        <v>1663</v>
      </c>
      <c r="Z327" s="15" t="s">
        <v>1664</v>
      </c>
      <c r="AA327" s="1" t="s">
        <v>39</v>
      </c>
      <c r="AB327" s="1" t="s">
        <v>1665</v>
      </c>
    </row>
    <row r="328" spans="1:28" x14ac:dyDescent="0.25">
      <c r="A328" s="2" t="s">
        <v>1080</v>
      </c>
      <c r="B328" s="2" t="s">
        <v>1081</v>
      </c>
      <c r="C328" s="2">
        <v>1379</v>
      </c>
      <c r="D328" s="3" t="s">
        <v>1082</v>
      </c>
      <c r="E328" s="4" t="s">
        <v>30</v>
      </c>
      <c r="F328" s="4" t="s">
        <v>1082</v>
      </c>
      <c r="G328" s="46" t="s">
        <v>1083</v>
      </c>
      <c r="H328" s="46" t="s">
        <v>32</v>
      </c>
      <c r="I328" s="51" t="s">
        <v>1084</v>
      </c>
      <c r="J328" s="46">
        <v>301</v>
      </c>
      <c r="K328" s="46">
        <v>80</v>
      </c>
      <c r="L328" s="46" t="s">
        <v>453</v>
      </c>
      <c r="M328" s="24">
        <v>116</v>
      </c>
      <c r="N328" s="24">
        <v>67.333299999999994</v>
      </c>
      <c r="O328" s="38">
        <v>163.27529999999999</v>
      </c>
      <c r="P328" s="38">
        <v>163.27529999999999</v>
      </c>
      <c r="Q328" s="29">
        <v>166</v>
      </c>
      <c r="R328" s="29">
        <v>108.41670000000001</v>
      </c>
      <c r="S328" s="42">
        <v>224.78270000000001</v>
      </c>
      <c r="T328" s="42">
        <v>224.78270000000001</v>
      </c>
      <c r="U328" s="46" t="s">
        <v>35</v>
      </c>
      <c r="V328" s="11">
        <v>-0.46122444633851023</v>
      </c>
      <c r="W328" s="11">
        <v>-0.46122444633851023</v>
      </c>
      <c r="X328" s="1" t="s">
        <v>1085</v>
      </c>
      <c r="Y328" s="1" t="s">
        <v>1086</v>
      </c>
      <c r="Z328" s="15" t="s">
        <v>1087</v>
      </c>
      <c r="AA328" s="1" t="s">
        <v>39</v>
      </c>
      <c r="AB328" s="1" t="s">
        <v>1088</v>
      </c>
    </row>
    <row r="329" spans="1:28" x14ac:dyDescent="0.25">
      <c r="A329" s="2" t="s">
        <v>3213</v>
      </c>
      <c r="B329" s="2" t="s">
        <v>3214</v>
      </c>
      <c r="C329" s="2">
        <v>857</v>
      </c>
      <c r="D329" s="3" t="s">
        <v>3215</v>
      </c>
      <c r="E329" s="4" t="s">
        <v>30</v>
      </c>
      <c r="F329" s="4" t="s">
        <v>3215</v>
      </c>
      <c r="G329" s="46" t="s">
        <v>1660</v>
      </c>
      <c r="H329" s="46" t="s">
        <v>32</v>
      </c>
      <c r="I329" s="51" t="s">
        <v>1661</v>
      </c>
      <c r="J329" s="46">
        <v>280</v>
      </c>
      <c r="K329" s="46">
        <v>83</v>
      </c>
      <c r="L329" s="46" t="s">
        <v>3216</v>
      </c>
      <c r="M329" s="24">
        <v>22</v>
      </c>
      <c r="N329" s="24">
        <v>22</v>
      </c>
      <c r="O329" s="38">
        <v>85.841399999999993</v>
      </c>
      <c r="P329" s="38">
        <v>85.841399999999993</v>
      </c>
      <c r="Q329" s="29">
        <v>25</v>
      </c>
      <c r="R329" s="29">
        <v>24.333300000000001</v>
      </c>
      <c r="S329" s="42">
        <v>81.180499999999995</v>
      </c>
      <c r="T329" s="42">
        <v>81.180499999999995</v>
      </c>
      <c r="U329" s="46" t="s">
        <v>35</v>
      </c>
      <c r="V329" s="11">
        <v>8.0540379624604447E-2</v>
      </c>
      <c r="W329" s="11">
        <v>8.0540379624604447E-2</v>
      </c>
      <c r="X329" s="1" t="s">
        <v>1662</v>
      </c>
      <c r="Y329" s="1" t="s">
        <v>1663</v>
      </c>
      <c r="Z329" s="15" t="s">
        <v>1664</v>
      </c>
      <c r="AA329" s="1" t="s">
        <v>39</v>
      </c>
      <c r="AB329" s="1" t="s">
        <v>1665</v>
      </c>
    </row>
    <row r="330" spans="1:28" x14ac:dyDescent="0.25">
      <c r="A330" s="2" t="s">
        <v>108</v>
      </c>
      <c r="B330" s="2" t="s">
        <v>109</v>
      </c>
      <c r="C330" s="2">
        <v>550</v>
      </c>
      <c r="D330" s="3" t="s">
        <v>110</v>
      </c>
      <c r="E330" s="4" t="s">
        <v>30</v>
      </c>
      <c r="F330" s="4" t="s">
        <v>110</v>
      </c>
      <c r="G330" s="46" t="s">
        <v>111</v>
      </c>
      <c r="H330" s="46" t="s">
        <v>32</v>
      </c>
      <c r="I330" s="51" t="s">
        <v>112</v>
      </c>
      <c r="J330" s="46">
        <v>103</v>
      </c>
      <c r="K330" s="46">
        <v>73</v>
      </c>
      <c r="L330" s="52" t="s">
        <v>113</v>
      </c>
      <c r="M330" s="24">
        <v>126</v>
      </c>
      <c r="N330" s="24">
        <v>126</v>
      </c>
      <c r="O330" s="38">
        <v>766.05970000000002</v>
      </c>
      <c r="P330" s="38">
        <v>766.05970000000002</v>
      </c>
      <c r="Q330" s="29">
        <v>179</v>
      </c>
      <c r="R330" s="29">
        <v>179</v>
      </c>
      <c r="S330" s="42">
        <v>930.51089999999999</v>
      </c>
      <c r="T330" s="42">
        <v>930.51089999999999</v>
      </c>
      <c r="U330" s="46" t="s">
        <v>35</v>
      </c>
      <c r="V330" s="11">
        <v>-0.28056622252770519</v>
      </c>
      <c r="W330" s="11">
        <v>-0.28056622252770519</v>
      </c>
      <c r="X330" s="1" t="s">
        <v>114</v>
      </c>
      <c r="Y330" s="1" t="s">
        <v>115</v>
      </c>
      <c r="Z330" s="15" t="s">
        <v>116</v>
      </c>
      <c r="AA330" s="1" t="s">
        <v>39</v>
      </c>
      <c r="AB330" s="1" t="s">
        <v>117</v>
      </c>
    </row>
    <row r="331" spans="1:28" x14ac:dyDescent="0.25">
      <c r="A331" s="2" t="s">
        <v>1070</v>
      </c>
      <c r="B331" s="2" t="s">
        <v>1071</v>
      </c>
      <c r="C331" s="2">
        <v>935</v>
      </c>
      <c r="D331" s="3" t="s">
        <v>1072</v>
      </c>
      <c r="E331" s="4" t="s">
        <v>72</v>
      </c>
      <c r="F331" s="4" t="s">
        <v>43</v>
      </c>
      <c r="G331" s="46" t="s">
        <v>1073</v>
      </c>
      <c r="H331" s="46" t="s">
        <v>32</v>
      </c>
      <c r="I331" s="51" t="s">
        <v>1074</v>
      </c>
      <c r="J331" s="46">
        <v>76</v>
      </c>
      <c r="K331" s="46">
        <v>73</v>
      </c>
      <c r="L331" s="52" t="s">
        <v>773</v>
      </c>
      <c r="M331" s="24">
        <v>928</v>
      </c>
      <c r="N331" s="24">
        <v>630.96870000000001</v>
      </c>
      <c r="O331" s="38">
        <v>2256.5810999999999</v>
      </c>
      <c r="P331" s="38">
        <v>2256.5810999999999</v>
      </c>
      <c r="Q331" s="29">
        <v>1380</v>
      </c>
      <c r="R331" s="29">
        <v>1059.0999999999999</v>
      </c>
      <c r="S331" s="42">
        <v>3238.5936000000002</v>
      </c>
      <c r="T331" s="42">
        <v>3238.5936000000002</v>
      </c>
      <c r="U331" s="46" t="s">
        <v>35</v>
      </c>
      <c r="V331" s="11">
        <v>-0.52122881167288782</v>
      </c>
      <c r="W331" s="11">
        <v>-0.52122881167288782</v>
      </c>
      <c r="X331" s="1" t="s">
        <v>114</v>
      </c>
      <c r="Y331" s="1" t="s">
        <v>115</v>
      </c>
      <c r="Z331" s="15" t="s">
        <v>1075</v>
      </c>
      <c r="AA331" s="1" t="s">
        <v>39</v>
      </c>
      <c r="AB331" s="1" t="s">
        <v>1076</v>
      </c>
    </row>
    <row r="332" spans="1:28" x14ac:dyDescent="0.25">
      <c r="A332" s="2" t="s">
        <v>1096</v>
      </c>
      <c r="B332" s="2" t="s">
        <v>1097</v>
      </c>
      <c r="C332" s="2">
        <v>945</v>
      </c>
      <c r="D332" s="3" t="s">
        <v>1098</v>
      </c>
      <c r="E332" s="4" t="s">
        <v>30</v>
      </c>
      <c r="F332" s="4" t="s">
        <v>1098</v>
      </c>
      <c r="G332" s="46" t="s">
        <v>1099</v>
      </c>
      <c r="H332" s="46" t="s">
        <v>32</v>
      </c>
      <c r="I332" s="51" t="s">
        <v>1100</v>
      </c>
      <c r="J332" s="46">
        <v>244</v>
      </c>
      <c r="K332" s="46">
        <v>63</v>
      </c>
      <c r="L332" s="52" t="s">
        <v>1101</v>
      </c>
      <c r="M332" s="24">
        <v>15</v>
      </c>
      <c r="N332" s="24">
        <v>15</v>
      </c>
      <c r="O332" s="38">
        <v>53.078000000000003</v>
      </c>
      <c r="P332" s="38">
        <v>53.078000000000003</v>
      </c>
      <c r="Q332" s="29">
        <v>36</v>
      </c>
      <c r="R332" s="29">
        <v>35.5</v>
      </c>
      <c r="S332" s="42">
        <v>107.4058</v>
      </c>
      <c r="T332" s="42">
        <v>107.4058</v>
      </c>
      <c r="U332" s="46" t="s">
        <v>35</v>
      </c>
      <c r="V332" s="11">
        <v>-1.0168859865989868</v>
      </c>
      <c r="W332" s="11">
        <v>-1.0168859865989868</v>
      </c>
      <c r="X332" s="1" t="s">
        <v>114</v>
      </c>
      <c r="Y332" s="1" t="s">
        <v>115</v>
      </c>
      <c r="Z332" s="15" t="s">
        <v>1102</v>
      </c>
      <c r="AA332" s="1" t="s">
        <v>39</v>
      </c>
      <c r="AB332" s="1" t="s">
        <v>1103</v>
      </c>
    </row>
    <row r="333" spans="1:28" x14ac:dyDescent="0.25">
      <c r="A333" s="2" t="s">
        <v>2991</v>
      </c>
      <c r="B333" s="2" t="s">
        <v>2992</v>
      </c>
      <c r="C333" s="2">
        <v>933</v>
      </c>
      <c r="D333" s="3" t="s">
        <v>2993</v>
      </c>
      <c r="E333" s="4" t="s">
        <v>30</v>
      </c>
      <c r="F333" s="4" t="s">
        <v>2993</v>
      </c>
      <c r="G333" s="46" t="s">
        <v>2994</v>
      </c>
      <c r="H333" s="46" t="s">
        <v>32</v>
      </c>
      <c r="I333" s="51" t="s">
        <v>2995</v>
      </c>
      <c r="J333" s="46">
        <v>306</v>
      </c>
      <c r="K333" s="46">
        <v>87</v>
      </c>
      <c r="L333" s="46" t="s">
        <v>1347</v>
      </c>
      <c r="M333" s="24">
        <v>3</v>
      </c>
      <c r="N333" s="24">
        <v>3</v>
      </c>
      <c r="O333" s="38">
        <v>10.7521</v>
      </c>
      <c r="P333" s="38">
        <v>10.7521</v>
      </c>
      <c r="Q333" s="29">
        <v>7</v>
      </c>
      <c r="R333" s="29">
        <v>7</v>
      </c>
      <c r="S333" s="42">
        <v>21.451000000000001</v>
      </c>
      <c r="T333" s="42">
        <v>21.451000000000001</v>
      </c>
      <c r="U333" s="46" t="s">
        <v>35</v>
      </c>
      <c r="V333" s="16">
        <v>-0.99642644357759569</v>
      </c>
      <c r="W333" s="11">
        <v>-0.99642644357759569</v>
      </c>
      <c r="X333" s="1" t="s">
        <v>114</v>
      </c>
      <c r="Y333" s="1" t="s">
        <v>115</v>
      </c>
      <c r="Z333" s="15" t="s">
        <v>2996</v>
      </c>
      <c r="AA333" s="1" t="s">
        <v>39</v>
      </c>
      <c r="AB333" s="1" t="s">
        <v>2997</v>
      </c>
    </row>
    <row r="334" spans="1:28" x14ac:dyDescent="0.25">
      <c r="A334" s="2" t="s">
        <v>4658</v>
      </c>
      <c r="B334" s="2" t="s">
        <v>4659</v>
      </c>
      <c r="C334" s="2">
        <v>617</v>
      </c>
      <c r="D334" s="3" t="s">
        <v>4660</v>
      </c>
      <c r="E334" s="4" t="s">
        <v>30</v>
      </c>
      <c r="F334" s="4" t="s">
        <v>4660</v>
      </c>
      <c r="G334" s="46" t="s">
        <v>4661</v>
      </c>
      <c r="H334" s="46" t="s">
        <v>32</v>
      </c>
      <c r="I334" s="51" t="s">
        <v>4662</v>
      </c>
      <c r="J334" s="46">
        <v>140</v>
      </c>
      <c r="K334" s="46">
        <v>59</v>
      </c>
      <c r="L334" s="52" t="s">
        <v>4663</v>
      </c>
      <c r="M334" s="24">
        <v>10</v>
      </c>
      <c r="N334" s="24">
        <v>10</v>
      </c>
      <c r="O334" s="38">
        <v>54.196300000000001</v>
      </c>
      <c r="P334" s="38">
        <v>54.196300000000001</v>
      </c>
      <c r="Q334" s="29">
        <v>6</v>
      </c>
      <c r="R334" s="29">
        <v>6</v>
      </c>
      <c r="S334" s="42">
        <v>27.8034</v>
      </c>
      <c r="T334" s="42">
        <v>27.8034</v>
      </c>
      <c r="U334" s="46" t="s">
        <v>35</v>
      </c>
      <c r="V334" s="11">
        <v>0.96293304477842734</v>
      </c>
      <c r="W334" s="11">
        <v>0.96293304477842734</v>
      </c>
      <c r="X334" s="1" t="s">
        <v>114</v>
      </c>
      <c r="Y334" s="1" t="s">
        <v>115</v>
      </c>
      <c r="Z334" s="15" t="s">
        <v>4664</v>
      </c>
      <c r="AA334" s="1" t="s">
        <v>39</v>
      </c>
      <c r="AB334" s="1" t="s">
        <v>4665</v>
      </c>
    </row>
    <row r="335" spans="1:28" x14ac:dyDescent="0.25">
      <c r="A335" s="2" t="s">
        <v>7784</v>
      </c>
      <c r="B335" s="2" t="s">
        <v>7785</v>
      </c>
      <c r="C335" s="2">
        <v>421</v>
      </c>
      <c r="D335" s="3" t="s">
        <v>7786</v>
      </c>
      <c r="E335" s="4" t="s">
        <v>30</v>
      </c>
      <c r="F335" s="4" t="s">
        <v>7786</v>
      </c>
      <c r="G335" s="46" t="s">
        <v>7787</v>
      </c>
      <c r="H335" s="46" t="s">
        <v>32</v>
      </c>
      <c r="I335" s="51" t="s">
        <v>7788</v>
      </c>
      <c r="J335" s="46">
        <v>58</v>
      </c>
      <c r="K335" s="46">
        <v>82</v>
      </c>
      <c r="L335" s="52" t="s">
        <v>5308</v>
      </c>
      <c r="M335" s="24">
        <v>3</v>
      </c>
      <c r="N335" s="24">
        <v>3</v>
      </c>
      <c r="O335" s="38">
        <v>23.828299999999999</v>
      </c>
      <c r="P335" s="38">
        <v>23.828299999999999</v>
      </c>
      <c r="Q335" s="29">
        <v>2</v>
      </c>
      <c r="R335" s="29">
        <v>2</v>
      </c>
      <c r="S335" s="42">
        <v>13.5825</v>
      </c>
      <c r="T335" s="42">
        <v>13.5825</v>
      </c>
      <c r="U335" s="46" t="s">
        <v>35</v>
      </c>
      <c r="V335" s="16">
        <v>0.81092698093289561</v>
      </c>
      <c r="W335" s="11">
        <v>0.81092698093289561</v>
      </c>
      <c r="X335" s="1" t="s">
        <v>114</v>
      </c>
      <c r="Y335" s="1" t="s">
        <v>115</v>
      </c>
      <c r="Z335" s="15" t="s">
        <v>7789</v>
      </c>
      <c r="AA335" s="1" t="s">
        <v>39</v>
      </c>
      <c r="AB335" s="1" t="s">
        <v>7790</v>
      </c>
    </row>
    <row r="336" spans="1:28" x14ac:dyDescent="0.25">
      <c r="A336" s="2" t="s">
        <v>7910</v>
      </c>
      <c r="B336" s="2" t="s">
        <v>7911</v>
      </c>
      <c r="C336" s="2">
        <v>417</v>
      </c>
      <c r="D336" s="3" t="s">
        <v>7912</v>
      </c>
      <c r="E336" s="4" t="s">
        <v>30</v>
      </c>
      <c r="F336" s="4" t="s">
        <v>7912</v>
      </c>
      <c r="G336" s="46" t="s">
        <v>7913</v>
      </c>
      <c r="H336" s="46" t="s">
        <v>32</v>
      </c>
      <c r="I336" s="51" t="s">
        <v>4662</v>
      </c>
      <c r="J336" s="46">
        <v>63</v>
      </c>
      <c r="K336" s="46">
        <v>73</v>
      </c>
      <c r="L336" s="52" t="s">
        <v>7914</v>
      </c>
      <c r="M336" s="24">
        <v>1</v>
      </c>
      <c r="N336" s="24">
        <v>1</v>
      </c>
      <c r="O336" s="38">
        <v>8.0190000000000001</v>
      </c>
      <c r="P336" s="38">
        <v>8.0190000000000001</v>
      </c>
      <c r="Q336" s="29">
        <v>7</v>
      </c>
      <c r="R336" s="29">
        <v>7</v>
      </c>
      <c r="S336" s="42">
        <v>47.994700000000002</v>
      </c>
      <c r="T336" s="42">
        <v>47.994700000000002</v>
      </c>
      <c r="U336" s="46" t="s">
        <v>35</v>
      </c>
      <c r="V336" s="11">
        <v>-2.5813808560463762</v>
      </c>
      <c r="W336" s="11">
        <v>-2.5813808560463762</v>
      </c>
      <c r="X336" s="1" t="s">
        <v>114</v>
      </c>
      <c r="Y336" s="1" t="s">
        <v>115</v>
      </c>
      <c r="Z336" s="15" t="s">
        <v>7915</v>
      </c>
      <c r="AA336" s="1" t="s">
        <v>39</v>
      </c>
      <c r="AB336" s="1" t="s">
        <v>7916</v>
      </c>
    </row>
    <row r="337" spans="1:28" x14ac:dyDescent="0.25">
      <c r="A337" s="2" t="s">
        <v>8280</v>
      </c>
      <c r="B337" s="2" t="s">
        <v>8281</v>
      </c>
      <c r="C337" s="2">
        <v>359</v>
      </c>
      <c r="D337" s="3" t="s">
        <v>8282</v>
      </c>
      <c r="E337" s="4" t="s">
        <v>30</v>
      </c>
      <c r="F337" s="4" t="s">
        <v>8282</v>
      </c>
      <c r="G337" s="46" t="s">
        <v>8283</v>
      </c>
      <c r="H337" s="46" t="s">
        <v>32</v>
      </c>
      <c r="I337" s="51" t="s">
        <v>8284</v>
      </c>
      <c r="J337" s="46">
        <v>109</v>
      </c>
      <c r="K337" s="46">
        <v>86</v>
      </c>
      <c r="L337" s="52" t="s">
        <v>1884</v>
      </c>
      <c r="M337" s="24">
        <v>6</v>
      </c>
      <c r="N337" s="24">
        <v>6</v>
      </c>
      <c r="O337" s="38">
        <v>55.887099999999997</v>
      </c>
      <c r="P337" s="38">
        <v>55.887099999999997</v>
      </c>
      <c r="Q337" s="29">
        <v>1</v>
      </c>
      <c r="R337" s="29">
        <v>1</v>
      </c>
      <c r="S337" s="42">
        <v>7.9641000000000002</v>
      </c>
      <c r="T337" s="42">
        <v>7.9641000000000002</v>
      </c>
      <c r="U337" s="46" t="s">
        <v>35</v>
      </c>
      <c r="V337" s="11">
        <v>2.8109320737590151</v>
      </c>
      <c r="W337" s="11">
        <v>2.8109320737590151</v>
      </c>
      <c r="X337" s="1" t="s">
        <v>114</v>
      </c>
      <c r="Y337" s="1" t="s">
        <v>115</v>
      </c>
      <c r="Z337" s="15" t="s">
        <v>8285</v>
      </c>
      <c r="AA337" s="1" t="s">
        <v>39</v>
      </c>
      <c r="AB337" s="1" t="s">
        <v>8286</v>
      </c>
    </row>
    <row r="338" spans="1:28" x14ac:dyDescent="0.25">
      <c r="A338" s="2" t="s">
        <v>990</v>
      </c>
      <c r="B338" s="2" t="s">
        <v>991</v>
      </c>
      <c r="C338" s="2">
        <v>2268</v>
      </c>
      <c r="D338" s="3" t="s">
        <v>992</v>
      </c>
      <c r="E338" s="4" t="s">
        <v>30</v>
      </c>
      <c r="F338" s="4" t="s">
        <v>992</v>
      </c>
      <c r="G338" s="46" t="s">
        <v>993</v>
      </c>
      <c r="H338" s="46" t="s">
        <v>32</v>
      </c>
      <c r="I338" s="51" t="s">
        <v>994</v>
      </c>
      <c r="J338" s="46">
        <v>700</v>
      </c>
      <c r="K338" s="46">
        <v>77</v>
      </c>
      <c r="L338" s="46" t="s">
        <v>43</v>
      </c>
      <c r="M338" s="24">
        <v>144</v>
      </c>
      <c r="N338" s="24">
        <v>45.7333</v>
      </c>
      <c r="O338" s="38">
        <v>67.428700000000006</v>
      </c>
      <c r="P338" s="38">
        <v>67.428700000000006</v>
      </c>
      <c r="Q338" s="29">
        <v>274</v>
      </c>
      <c r="R338" s="29">
        <v>87.466700000000003</v>
      </c>
      <c r="S338" s="42">
        <v>110.2632</v>
      </c>
      <c r="T338" s="42">
        <v>110.2632</v>
      </c>
      <c r="U338" s="46" t="s">
        <v>35</v>
      </c>
      <c r="V338" s="11">
        <v>-0.7095166878496485</v>
      </c>
      <c r="W338" s="11">
        <v>-0.7095166878496485</v>
      </c>
      <c r="X338" s="1" t="s">
        <v>995</v>
      </c>
      <c r="Y338" s="1" t="s">
        <v>996</v>
      </c>
      <c r="Z338" s="15" t="s">
        <v>997</v>
      </c>
      <c r="AA338" s="1" t="s">
        <v>39</v>
      </c>
      <c r="AB338" s="1" t="s">
        <v>998</v>
      </c>
    </row>
    <row r="339" spans="1:28" x14ac:dyDescent="0.25">
      <c r="A339" s="2" t="s">
        <v>4487</v>
      </c>
      <c r="B339" s="2" t="s">
        <v>4488</v>
      </c>
      <c r="C339" s="2">
        <v>642</v>
      </c>
      <c r="D339" s="3" t="s">
        <v>4489</v>
      </c>
      <c r="E339" s="4" t="s">
        <v>30</v>
      </c>
      <c r="F339" s="4" t="s">
        <v>4489</v>
      </c>
      <c r="G339" s="46" t="s">
        <v>4490</v>
      </c>
      <c r="H339" s="46" t="s">
        <v>32</v>
      </c>
      <c r="I339" s="51" t="s">
        <v>4491</v>
      </c>
      <c r="J339" s="46">
        <v>200</v>
      </c>
      <c r="K339" s="46">
        <v>67</v>
      </c>
      <c r="L339" s="52" t="s">
        <v>3453</v>
      </c>
      <c r="M339" s="24">
        <v>4</v>
      </c>
      <c r="N339" s="24">
        <v>4</v>
      </c>
      <c r="O339" s="38">
        <v>20.834299999999999</v>
      </c>
      <c r="P339" s="38">
        <v>20.834299999999999</v>
      </c>
      <c r="Q339" s="29">
        <v>10</v>
      </c>
      <c r="R339" s="29">
        <v>10</v>
      </c>
      <c r="S339" s="42">
        <v>44.534399999999998</v>
      </c>
      <c r="T339" s="42">
        <v>44.534399999999998</v>
      </c>
      <c r="U339" s="46" t="s">
        <v>35</v>
      </c>
      <c r="V339" s="11">
        <v>-1.0959595285836992</v>
      </c>
      <c r="W339" s="11">
        <v>-1.0959595285836992</v>
      </c>
      <c r="X339" s="1" t="s">
        <v>995</v>
      </c>
      <c r="Y339" s="1" t="s">
        <v>996</v>
      </c>
      <c r="Z339" s="15" t="s">
        <v>4492</v>
      </c>
      <c r="AA339" s="1" t="s">
        <v>39</v>
      </c>
      <c r="AB339" s="1" t="s">
        <v>4493</v>
      </c>
    </row>
    <row r="340" spans="1:28" x14ac:dyDescent="0.25">
      <c r="A340" s="2" t="s">
        <v>4336</v>
      </c>
      <c r="B340" s="2" t="s">
        <v>4337</v>
      </c>
      <c r="C340" s="2">
        <v>654</v>
      </c>
      <c r="D340" s="3" t="s">
        <v>4338</v>
      </c>
      <c r="E340" s="4" t="s">
        <v>30</v>
      </c>
      <c r="F340" s="4" t="s">
        <v>4338</v>
      </c>
      <c r="G340" s="46" t="s">
        <v>4339</v>
      </c>
      <c r="H340" s="46" t="s">
        <v>32</v>
      </c>
      <c r="I340" s="51" t="s">
        <v>4340</v>
      </c>
      <c r="J340" s="46">
        <v>164</v>
      </c>
      <c r="K340" s="46">
        <v>75</v>
      </c>
      <c r="L340" s="52" t="s">
        <v>4341</v>
      </c>
      <c r="M340" s="24">
        <v>6</v>
      </c>
      <c r="N340" s="24">
        <v>6</v>
      </c>
      <c r="O340" s="38">
        <v>30.678100000000001</v>
      </c>
      <c r="P340" s="38">
        <v>30.678100000000001</v>
      </c>
      <c r="Q340" s="29">
        <v>3</v>
      </c>
      <c r="R340" s="29">
        <v>3</v>
      </c>
      <c r="S340" s="42">
        <v>13.1152</v>
      </c>
      <c r="T340" s="42">
        <v>13.1152</v>
      </c>
      <c r="U340" s="46" t="s">
        <v>35</v>
      </c>
      <c r="V340" s="16">
        <v>1.2259693264313736</v>
      </c>
      <c r="W340" s="11">
        <v>1.2259693264313736</v>
      </c>
      <c r="X340" s="1" t="s">
        <v>4342</v>
      </c>
      <c r="Y340" s="1" t="s">
        <v>4343</v>
      </c>
      <c r="Z340" s="15" t="s">
        <v>4344</v>
      </c>
      <c r="AA340" s="1" t="s">
        <v>39</v>
      </c>
      <c r="AB340" s="1" t="s">
        <v>4345</v>
      </c>
    </row>
    <row r="341" spans="1:28" x14ac:dyDescent="0.25">
      <c r="A341" s="2" t="s">
        <v>5695</v>
      </c>
      <c r="B341" s="2" t="s">
        <v>5696</v>
      </c>
      <c r="C341" s="2">
        <v>538</v>
      </c>
      <c r="D341" s="3" t="s">
        <v>5697</v>
      </c>
      <c r="E341" s="4" t="s">
        <v>30</v>
      </c>
      <c r="F341" s="4" t="s">
        <v>5697</v>
      </c>
      <c r="G341" s="46" t="s">
        <v>5698</v>
      </c>
      <c r="H341" s="46" t="s">
        <v>32</v>
      </c>
      <c r="I341" s="51" t="s">
        <v>5699</v>
      </c>
      <c r="J341" s="46">
        <v>130</v>
      </c>
      <c r="K341" s="46">
        <v>67</v>
      </c>
      <c r="L341" s="52" t="s">
        <v>773</v>
      </c>
      <c r="M341" s="24">
        <v>4</v>
      </c>
      <c r="N341" s="24">
        <v>4</v>
      </c>
      <c r="O341" s="38">
        <v>24.861799999999999</v>
      </c>
      <c r="P341" s="38">
        <v>24.861799999999999</v>
      </c>
      <c r="Q341" s="29">
        <v>2</v>
      </c>
      <c r="R341" s="29">
        <v>2</v>
      </c>
      <c r="S341" s="42">
        <v>10.6287</v>
      </c>
      <c r="T341" s="42">
        <v>10.6287</v>
      </c>
      <c r="U341" s="46" t="s">
        <v>35</v>
      </c>
      <c r="V341" s="11">
        <v>1.2259656004960104</v>
      </c>
      <c r="W341" s="11">
        <v>1.2259656004960104</v>
      </c>
      <c r="X341" s="1" t="s">
        <v>4342</v>
      </c>
      <c r="Y341" s="1" t="s">
        <v>4343</v>
      </c>
      <c r="Z341" s="15" t="s">
        <v>5700</v>
      </c>
      <c r="AA341" s="1" t="s">
        <v>39</v>
      </c>
      <c r="AB341" s="1" t="s">
        <v>5701</v>
      </c>
    </row>
    <row r="342" spans="1:28" x14ac:dyDescent="0.25">
      <c r="A342" s="2" t="s">
        <v>6796</v>
      </c>
      <c r="B342" s="2" t="s">
        <v>6797</v>
      </c>
      <c r="C342" s="2">
        <v>481</v>
      </c>
      <c r="D342" s="3" t="s">
        <v>6798</v>
      </c>
      <c r="E342" s="4" t="s">
        <v>30</v>
      </c>
      <c r="F342" s="4" t="s">
        <v>6798</v>
      </c>
      <c r="G342" s="46" t="s">
        <v>6799</v>
      </c>
      <c r="H342" s="46" t="s">
        <v>32</v>
      </c>
      <c r="I342" s="51" t="s">
        <v>6800</v>
      </c>
      <c r="J342" s="46">
        <v>59</v>
      </c>
      <c r="K342" s="46">
        <v>83</v>
      </c>
      <c r="L342" s="52" t="s">
        <v>6801</v>
      </c>
      <c r="M342" s="24">
        <v>6</v>
      </c>
      <c r="N342" s="24">
        <v>6</v>
      </c>
      <c r="O342" s="38">
        <v>41.712000000000003</v>
      </c>
      <c r="P342" s="38">
        <v>41.712000000000003</v>
      </c>
      <c r="Q342" s="29">
        <v>5</v>
      </c>
      <c r="R342" s="29">
        <v>5</v>
      </c>
      <c r="S342" s="42">
        <v>29.720500000000001</v>
      </c>
      <c r="T342" s="42">
        <v>29.720500000000001</v>
      </c>
      <c r="U342" s="46" t="s">
        <v>35</v>
      </c>
      <c r="V342" s="11">
        <v>0.48900410086287338</v>
      </c>
      <c r="W342" s="11">
        <v>0.48900410086287338</v>
      </c>
      <c r="X342" s="1" t="s">
        <v>4342</v>
      </c>
      <c r="Y342" s="1" t="s">
        <v>4343</v>
      </c>
      <c r="Z342" s="15" t="s">
        <v>6802</v>
      </c>
      <c r="AA342" s="1" t="s">
        <v>39</v>
      </c>
      <c r="AB342" s="1" t="s">
        <v>6803</v>
      </c>
    </row>
    <row r="343" spans="1:28" x14ac:dyDescent="0.25">
      <c r="A343" s="2" t="s">
        <v>4401</v>
      </c>
      <c r="B343" s="2" t="s">
        <v>4402</v>
      </c>
      <c r="C343" s="2">
        <v>650</v>
      </c>
      <c r="D343" s="3" t="s">
        <v>4403</v>
      </c>
      <c r="E343" s="4" t="s">
        <v>30</v>
      </c>
      <c r="F343" s="4" t="s">
        <v>4403</v>
      </c>
      <c r="G343" s="46" t="s">
        <v>4404</v>
      </c>
      <c r="H343" s="46" t="s">
        <v>32</v>
      </c>
      <c r="I343" s="51" t="s">
        <v>4405</v>
      </c>
      <c r="J343" s="46">
        <v>183</v>
      </c>
      <c r="K343" s="46">
        <v>73</v>
      </c>
      <c r="L343" s="52" t="s">
        <v>2278</v>
      </c>
      <c r="M343" s="24">
        <v>5</v>
      </c>
      <c r="N343" s="24">
        <v>5</v>
      </c>
      <c r="O343" s="38">
        <v>25.7224</v>
      </c>
      <c r="P343" s="38">
        <v>25.7224</v>
      </c>
      <c r="Q343" s="29">
        <v>8</v>
      </c>
      <c r="R343" s="29">
        <v>8</v>
      </c>
      <c r="S343" s="42">
        <v>35.189100000000003</v>
      </c>
      <c r="T343" s="42">
        <v>35.189100000000003</v>
      </c>
      <c r="U343" s="46" t="s">
        <v>35</v>
      </c>
      <c r="V343" s="11">
        <v>-0.45210335803781737</v>
      </c>
      <c r="W343" s="11">
        <v>-0.45210335803781737</v>
      </c>
      <c r="X343" s="1" t="s">
        <v>4406</v>
      </c>
      <c r="Y343" s="1" t="s">
        <v>4407</v>
      </c>
      <c r="Z343" s="15" t="s">
        <v>4408</v>
      </c>
      <c r="AA343" s="1" t="s">
        <v>39</v>
      </c>
      <c r="AB343" s="1" t="s">
        <v>4409</v>
      </c>
    </row>
    <row r="344" spans="1:28" hidden="1" x14ac:dyDescent="0.25">
      <c r="A344" s="2" t="s">
        <v>881</v>
      </c>
      <c r="B344" s="2" t="s">
        <v>882</v>
      </c>
      <c r="C344" s="2">
        <v>839</v>
      </c>
      <c r="D344" s="3" t="s">
        <v>43</v>
      </c>
      <c r="E344" s="4" t="s">
        <v>43</v>
      </c>
      <c r="F344" s="4" t="s">
        <v>43</v>
      </c>
      <c r="G344" s="46" t="s">
        <v>883</v>
      </c>
      <c r="H344" s="46" t="s">
        <v>32</v>
      </c>
      <c r="I344" s="51" t="s">
        <v>884</v>
      </c>
      <c r="J344" s="46">
        <v>133</v>
      </c>
      <c r="K344" s="46">
        <v>56</v>
      </c>
      <c r="L344" s="52" t="s">
        <v>885</v>
      </c>
      <c r="M344" s="24">
        <v>91</v>
      </c>
      <c r="N344" s="24">
        <v>24.791699999999999</v>
      </c>
      <c r="O344" s="38">
        <v>98.8095</v>
      </c>
      <c r="P344" s="38">
        <v>98.8095</v>
      </c>
      <c r="Q344" s="29">
        <v>49</v>
      </c>
      <c r="R344" s="29">
        <v>16.5</v>
      </c>
      <c r="S344" s="42">
        <v>56.228099999999998</v>
      </c>
      <c r="T344" s="42">
        <v>56.228099999999998</v>
      </c>
      <c r="U344" s="46" t="s">
        <v>35</v>
      </c>
      <c r="V344" s="11">
        <v>0.81335845812827023</v>
      </c>
      <c r="W344" s="11">
        <v>0.81335845812827023</v>
      </c>
      <c r="X344" s="1" t="s">
        <v>886</v>
      </c>
      <c r="Y344" s="1" t="s">
        <v>887</v>
      </c>
      <c r="Z344" s="15" t="s">
        <v>888</v>
      </c>
      <c r="AA344" s="1" t="s">
        <v>39</v>
      </c>
      <c r="AB344" s="1" t="s">
        <v>889</v>
      </c>
    </row>
    <row r="345" spans="1:28" x14ac:dyDescent="0.25">
      <c r="A345" s="2" t="s">
        <v>5529</v>
      </c>
      <c r="B345" s="2" t="s">
        <v>5530</v>
      </c>
      <c r="C345" s="2">
        <v>559</v>
      </c>
      <c r="D345" s="3" t="s">
        <v>5531</v>
      </c>
      <c r="E345" s="4" t="s">
        <v>30</v>
      </c>
      <c r="F345" s="4" t="s">
        <v>5531</v>
      </c>
      <c r="G345" s="46" t="s">
        <v>5532</v>
      </c>
      <c r="H345" s="46" t="s">
        <v>32</v>
      </c>
      <c r="I345" s="51" t="s">
        <v>4405</v>
      </c>
      <c r="J345" s="46">
        <v>160</v>
      </c>
      <c r="K345" s="46">
        <v>90</v>
      </c>
      <c r="L345" s="52" t="s">
        <v>1761</v>
      </c>
      <c r="M345" s="24">
        <v>2</v>
      </c>
      <c r="N345" s="24">
        <v>2</v>
      </c>
      <c r="O345" s="38">
        <v>11.963900000000001</v>
      </c>
      <c r="P345" s="38">
        <v>11.963900000000001</v>
      </c>
      <c r="Q345" s="29">
        <v>10</v>
      </c>
      <c r="R345" s="29">
        <v>10</v>
      </c>
      <c r="S345" s="42">
        <v>51.146900000000002</v>
      </c>
      <c r="T345" s="42">
        <v>51.146900000000002</v>
      </c>
      <c r="U345" s="46" t="s">
        <v>35</v>
      </c>
      <c r="V345" s="11">
        <v>-2.0959590443729059</v>
      </c>
      <c r="W345" s="11">
        <v>-2.0959590443729059</v>
      </c>
      <c r="X345" s="1" t="s">
        <v>4406</v>
      </c>
      <c r="Y345" s="1" t="s">
        <v>4407</v>
      </c>
      <c r="Z345" s="15" t="s">
        <v>5533</v>
      </c>
      <c r="AA345" s="1" t="s">
        <v>39</v>
      </c>
      <c r="AB345" s="1" t="s">
        <v>5534</v>
      </c>
    </row>
    <row r="346" spans="1:28" x14ac:dyDescent="0.25">
      <c r="A346" s="2" t="s">
        <v>1502</v>
      </c>
      <c r="B346" s="2" t="s">
        <v>1503</v>
      </c>
      <c r="C346" s="2">
        <v>1120</v>
      </c>
      <c r="D346" s="3" t="s">
        <v>1504</v>
      </c>
      <c r="E346" s="4" t="s">
        <v>30</v>
      </c>
      <c r="F346" s="4" t="s">
        <v>1504</v>
      </c>
      <c r="G346" s="46" t="s">
        <v>1505</v>
      </c>
      <c r="H346" s="46" t="s">
        <v>32</v>
      </c>
      <c r="I346" s="51" t="s">
        <v>884</v>
      </c>
      <c r="J346" s="46">
        <v>287</v>
      </c>
      <c r="K346" s="46">
        <v>63</v>
      </c>
      <c r="L346" s="52" t="s">
        <v>1506</v>
      </c>
      <c r="M346" s="24">
        <v>84</v>
      </c>
      <c r="N346" s="24">
        <v>74.5</v>
      </c>
      <c r="O346" s="38">
        <v>222.4298</v>
      </c>
      <c r="P346" s="38">
        <v>222.4298</v>
      </c>
      <c r="Q346" s="29">
        <v>119</v>
      </c>
      <c r="R346" s="29">
        <v>100</v>
      </c>
      <c r="S346" s="42">
        <v>255.27780000000001</v>
      </c>
      <c r="T346" s="42">
        <v>255.27780000000001</v>
      </c>
      <c r="U346" s="46" t="s">
        <v>35</v>
      </c>
      <c r="V346" s="11">
        <v>-0.19871799467977608</v>
      </c>
      <c r="W346" s="11">
        <v>-0.19871799467977608</v>
      </c>
      <c r="X346" s="1" t="s">
        <v>886</v>
      </c>
      <c r="Y346" s="1" t="s">
        <v>887</v>
      </c>
      <c r="Z346" s="15" t="s">
        <v>1507</v>
      </c>
      <c r="AA346" s="1" t="s">
        <v>39</v>
      </c>
      <c r="AB346" s="1" t="s">
        <v>1508</v>
      </c>
    </row>
    <row r="347" spans="1:28" x14ac:dyDescent="0.25">
      <c r="A347" s="2" t="s">
        <v>3061</v>
      </c>
      <c r="B347" s="2" t="s">
        <v>3062</v>
      </c>
      <c r="C347" s="2">
        <v>912</v>
      </c>
      <c r="D347" s="3" t="s">
        <v>3063</v>
      </c>
      <c r="E347" s="4" t="s">
        <v>30</v>
      </c>
      <c r="F347" s="4" t="s">
        <v>3063</v>
      </c>
      <c r="G347" s="46" t="s">
        <v>883</v>
      </c>
      <c r="H347" s="46" t="s">
        <v>32</v>
      </c>
      <c r="I347" s="51" t="s">
        <v>884</v>
      </c>
      <c r="J347" s="46">
        <v>205</v>
      </c>
      <c r="K347" s="46">
        <v>53</v>
      </c>
      <c r="L347" s="52" t="s">
        <v>3064</v>
      </c>
      <c r="M347" s="24">
        <v>39</v>
      </c>
      <c r="N347" s="24">
        <v>39</v>
      </c>
      <c r="O347" s="38">
        <v>142.99619999999999</v>
      </c>
      <c r="P347" s="38">
        <v>142.99619999999999</v>
      </c>
      <c r="Q347" s="29">
        <v>31</v>
      </c>
      <c r="R347" s="29">
        <v>31</v>
      </c>
      <c r="S347" s="42">
        <v>97.184700000000007</v>
      </c>
      <c r="T347" s="42">
        <v>97.184700000000007</v>
      </c>
      <c r="U347" s="46" t="s">
        <v>35</v>
      </c>
      <c r="V347" s="11">
        <v>0.55717569896068264</v>
      </c>
      <c r="W347" s="11">
        <v>0.55717569896068264</v>
      </c>
      <c r="X347" s="1" t="s">
        <v>886</v>
      </c>
      <c r="Y347" s="1" t="s">
        <v>887</v>
      </c>
      <c r="Z347" s="15" t="s">
        <v>888</v>
      </c>
      <c r="AA347" s="1" t="s">
        <v>39</v>
      </c>
      <c r="AB347" s="1" t="s">
        <v>889</v>
      </c>
    </row>
    <row r="348" spans="1:28" hidden="1" x14ac:dyDescent="0.25">
      <c r="A348" s="2" t="s">
        <v>5306</v>
      </c>
      <c r="B348" s="2" t="s">
        <v>5307</v>
      </c>
      <c r="C348" s="2">
        <v>574</v>
      </c>
      <c r="D348" s="3" t="s">
        <v>43</v>
      </c>
      <c r="E348" s="4" t="s">
        <v>43</v>
      </c>
      <c r="F348" s="4" t="s">
        <v>43</v>
      </c>
      <c r="G348" s="46" t="s">
        <v>883</v>
      </c>
      <c r="H348" s="46" t="s">
        <v>32</v>
      </c>
      <c r="I348" s="51" t="s">
        <v>884</v>
      </c>
      <c r="J348" s="46">
        <v>68</v>
      </c>
      <c r="K348" s="46">
        <v>73</v>
      </c>
      <c r="L348" s="52" t="s">
        <v>5308</v>
      </c>
      <c r="M348" s="24">
        <v>16</v>
      </c>
      <c r="N348" s="24">
        <v>16</v>
      </c>
      <c r="O348" s="38">
        <v>93.210099999999997</v>
      </c>
      <c r="P348" s="38">
        <v>93.210099999999997</v>
      </c>
      <c r="Q348" s="29">
        <v>8</v>
      </c>
      <c r="R348" s="29">
        <v>8</v>
      </c>
      <c r="S348" s="42">
        <v>39.848199999999999</v>
      </c>
      <c r="T348" s="42">
        <v>39.848199999999999</v>
      </c>
      <c r="U348" s="46" t="s">
        <v>35</v>
      </c>
      <c r="V348" s="11">
        <v>1.2259717328741238</v>
      </c>
      <c r="W348" s="11">
        <v>1.2259717328741238</v>
      </c>
      <c r="X348" s="1" t="s">
        <v>886</v>
      </c>
      <c r="Y348" s="1" t="s">
        <v>887</v>
      </c>
      <c r="Z348" s="15" t="s">
        <v>888</v>
      </c>
      <c r="AA348" s="1" t="s">
        <v>39</v>
      </c>
      <c r="AB348" s="1" t="s">
        <v>889</v>
      </c>
    </row>
    <row r="349" spans="1:28" hidden="1" x14ac:dyDescent="0.25">
      <c r="A349" s="2" t="s">
        <v>5940</v>
      </c>
      <c r="B349" s="2" t="s">
        <v>5941</v>
      </c>
      <c r="C349" s="2">
        <v>533</v>
      </c>
      <c r="D349" s="3" t="s">
        <v>43</v>
      </c>
      <c r="E349" s="4" t="s">
        <v>43</v>
      </c>
      <c r="F349" s="4" t="s">
        <v>43</v>
      </c>
      <c r="G349" s="46" t="s">
        <v>1505</v>
      </c>
      <c r="H349" s="46" t="s">
        <v>32</v>
      </c>
      <c r="I349" s="51" t="s">
        <v>884</v>
      </c>
      <c r="J349" s="46">
        <v>83</v>
      </c>
      <c r="K349" s="46">
        <v>65</v>
      </c>
      <c r="L349" s="52" t="s">
        <v>94</v>
      </c>
      <c r="M349" s="24">
        <v>12</v>
      </c>
      <c r="N349" s="24">
        <v>12</v>
      </c>
      <c r="O349" s="38">
        <v>75.2851</v>
      </c>
      <c r="P349" s="38">
        <v>75.2851</v>
      </c>
      <c r="Q349" s="29">
        <v>3</v>
      </c>
      <c r="R349" s="29">
        <v>3</v>
      </c>
      <c r="S349" s="42">
        <v>16.092600000000001</v>
      </c>
      <c r="T349" s="42">
        <v>16.092600000000001</v>
      </c>
      <c r="U349" s="46" t="s">
        <v>35</v>
      </c>
      <c r="V349" s="16">
        <v>2.2259669292939281</v>
      </c>
      <c r="W349" s="11">
        <v>2.2259669292939281</v>
      </c>
      <c r="X349" s="1" t="s">
        <v>886</v>
      </c>
      <c r="Y349" s="1" t="s">
        <v>887</v>
      </c>
      <c r="Z349" s="15" t="s">
        <v>1507</v>
      </c>
      <c r="AA349" s="1" t="s">
        <v>39</v>
      </c>
      <c r="AB349" s="1" t="s">
        <v>1508</v>
      </c>
    </row>
    <row r="350" spans="1:28" hidden="1" x14ac:dyDescent="0.25">
      <c r="A350" s="2" t="s">
        <v>6138</v>
      </c>
      <c r="B350" s="2" t="s">
        <v>6139</v>
      </c>
      <c r="C350" s="2">
        <v>519</v>
      </c>
      <c r="D350" s="3" t="s">
        <v>43</v>
      </c>
      <c r="E350" s="4" t="s">
        <v>43</v>
      </c>
      <c r="F350" s="4" t="s">
        <v>43</v>
      </c>
      <c r="G350" s="46" t="s">
        <v>1505</v>
      </c>
      <c r="H350" s="46" t="s">
        <v>32</v>
      </c>
      <c r="I350" s="51" t="s">
        <v>884</v>
      </c>
      <c r="J350" s="46">
        <v>158</v>
      </c>
      <c r="K350" s="46">
        <v>58</v>
      </c>
      <c r="L350" s="52" t="s">
        <v>2191</v>
      </c>
      <c r="M350" s="24">
        <v>6</v>
      </c>
      <c r="N350" s="24">
        <v>6</v>
      </c>
      <c r="O350" s="38">
        <v>38.657899999999998</v>
      </c>
      <c r="P350" s="38">
        <v>38.657899999999998</v>
      </c>
      <c r="Q350" s="29">
        <v>5</v>
      </c>
      <c r="R350" s="29">
        <v>5</v>
      </c>
      <c r="S350" s="42">
        <v>27.5444</v>
      </c>
      <c r="T350" s="42">
        <v>27.5444</v>
      </c>
      <c r="U350" s="46" t="s">
        <v>35</v>
      </c>
      <c r="V350" s="11">
        <v>0.48900423164231027</v>
      </c>
      <c r="W350" s="11">
        <v>0.48900423164231027</v>
      </c>
      <c r="X350" s="1" t="s">
        <v>886</v>
      </c>
      <c r="Y350" s="1" t="s">
        <v>887</v>
      </c>
      <c r="Z350" s="15" t="s">
        <v>1507</v>
      </c>
      <c r="AA350" s="1" t="s">
        <v>39</v>
      </c>
      <c r="AB350" s="1" t="s">
        <v>1508</v>
      </c>
    </row>
    <row r="351" spans="1:28" x14ac:dyDescent="0.25">
      <c r="A351" s="2" t="s">
        <v>4785</v>
      </c>
      <c r="B351" s="2" t="s">
        <v>4786</v>
      </c>
      <c r="C351" s="2">
        <v>613</v>
      </c>
      <c r="D351" s="3" t="s">
        <v>4787</v>
      </c>
      <c r="E351" s="4" t="s">
        <v>30</v>
      </c>
      <c r="F351" s="4" t="s">
        <v>4787</v>
      </c>
      <c r="G351" s="46" t="s">
        <v>4788</v>
      </c>
      <c r="H351" s="46" t="s">
        <v>32</v>
      </c>
      <c r="I351" s="51" t="s">
        <v>4789</v>
      </c>
      <c r="J351" s="46">
        <v>185</v>
      </c>
      <c r="K351" s="46">
        <v>80</v>
      </c>
      <c r="L351" s="52" t="s">
        <v>560</v>
      </c>
      <c r="M351" s="24">
        <v>4</v>
      </c>
      <c r="N351" s="24">
        <v>4</v>
      </c>
      <c r="O351" s="38">
        <v>21.82</v>
      </c>
      <c r="P351" s="38">
        <v>21.82</v>
      </c>
      <c r="Q351" s="29">
        <v>6</v>
      </c>
      <c r="R351" s="29">
        <v>6</v>
      </c>
      <c r="S351" s="42">
        <v>27.9848</v>
      </c>
      <c r="T351" s="42">
        <v>27.9848</v>
      </c>
      <c r="U351" s="46" t="s">
        <v>35</v>
      </c>
      <c r="V351" s="11">
        <v>-0.35899233554714871</v>
      </c>
      <c r="W351" s="11">
        <v>-0.35899233554714871</v>
      </c>
      <c r="X351" s="1" t="s">
        <v>886</v>
      </c>
      <c r="Y351" s="1" t="s">
        <v>887</v>
      </c>
      <c r="Z351" s="15" t="s">
        <v>4790</v>
      </c>
      <c r="AA351" s="1" t="s">
        <v>39</v>
      </c>
      <c r="AB351" s="1" t="s">
        <v>4791</v>
      </c>
    </row>
    <row r="352" spans="1:28" x14ac:dyDescent="0.25">
      <c r="A352" s="2" t="s">
        <v>6476</v>
      </c>
      <c r="B352" s="2" t="s">
        <v>6477</v>
      </c>
      <c r="C352" s="2">
        <v>502</v>
      </c>
      <c r="D352" s="3" t="s">
        <v>6478</v>
      </c>
      <c r="E352" s="4" t="s">
        <v>30</v>
      </c>
      <c r="F352" s="4" t="s">
        <v>6478</v>
      </c>
      <c r="G352" s="46" t="s">
        <v>6479</v>
      </c>
      <c r="H352" s="46" t="s">
        <v>32</v>
      </c>
      <c r="I352" s="51" t="s">
        <v>884</v>
      </c>
      <c r="J352" s="46">
        <v>154</v>
      </c>
      <c r="K352" s="46">
        <v>64</v>
      </c>
      <c r="L352" s="52" t="s">
        <v>5293</v>
      </c>
      <c r="M352" s="24">
        <v>5</v>
      </c>
      <c r="N352" s="24">
        <v>5</v>
      </c>
      <c r="O352" s="38">
        <v>33.305900000000001</v>
      </c>
      <c r="P352" s="38">
        <v>33.305900000000001</v>
      </c>
      <c r="Q352" s="29">
        <v>5</v>
      </c>
      <c r="R352" s="29">
        <v>5</v>
      </c>
      <c r="S352" s="42">
        <v>28.4772</v>
      </c>
      <c r="T352" s="42">
        <v>28.4772</v>
      </c>
      <c r="U352" s="46" t="s">
        <v>35</v>
      </c>
      <c r="V352" s="11">
        <v>0.22597046595383435</v>
      </c>
      <c r="W352" s="11">
        <v>0.22597046595383435</v>
      </c>
      <c r="X352" s="1" t="s">
        <v>886</v>
      </c>
      <c r="Y352" s="1" t="s">
        <v>887</v>
      </c>
      <c r="Z352" s="15" t="s">
        <v>6480</v>
      </c>
      <c r="AA352" s="1" t="s">
        <v>39</v>
      </c>
      <c r="AB352" s="1" t="s">
        <v>6481</v>
      </c>
    </row>
    <row r="353" spans="1:28" x14ac:dyDescent="0.25">
      <c r="A353" s="2" t="s">
        <v>7793</v>
      </c>
      <c r="B353" s="2" t="s">
        <v>7794</v>
      </c>
      <c r="C353" s="2">
        <v>421</v>
      </c>
      <c r="D353" s="3" t="s">
        <v>7795</v>
      </c>
      <c r="E353" s="4" t="s">
        <v>72</v>
      </c>
      <c r="F353" s="4" t="s">
        <v>43</v>
      </c>
      <c r="G353" s="46" t="s">
        <v>7796</v>
      </c>
      <c r="H353" s="46" t="s">
        <v>32</v>
      </c>
      <c r="I353" s="51" t="s">
        <v>884</v>
      </c>
      <c r="J353" s="46">
        <v>37</v>
      </c>
      <c r="K353" s="46">
        <v>86</v>
      </c>
      <c r="L353" s="52" t="s">
        <v>2292</v>
      </c>
      <c r="M353" s="24">
        <v>5</v>
      </c>
      <c r="N353" s="24">
        <v>5</v>
      </c>
      <c r="O353" s="38">
        <v>39.713900000000002</v>
      </c>
      <c r="P353" s="38">
        <v>39.713900000000002</v>
      </c>
      <c r="Q353" s="29">
        <v>7</v>
      </c>
      <c r="R353" s="29">
        <v>7</v>
      </c>
      <c r="S353" s="42">
        <v>47.538699999999999</v>
      </c>
      <c r="T353" s="42">
        <v>47.538699999999999</v>
      </c>
      <c r="U353" s="46" t="s">
        <v>35</v>
      </c>
      <c r="V353" s="11">
        <v>-0.25945840775342449</v>
      </c>
      <c r="W353" s="11">
        <v>-0.25945840775342449</v>
      </c>
      <c r="X353" s="1" t="s">
        <v>886</v>
      </c>
      <c r="Y353" s="1" t="s">
        <v>887</v>
      </c>
      <c r="Z353" s="15" t="s">
        <v>7797</v>
      </c>
      <c r="AA353" s="1" t="s">
        <v>39</v>
      </c>
      <c r="AB353" s="1" t="s">
        <v>7798</v>
      </c>
    </row>
    <row r="354" spans="1:28" x14ac:dyDescent="0.25">
      <c r="A354" s="2" t="s">
        <v>7517</v>
      </c>
      <c r="B354" s="2" t="s">
        <v>7518</v>
      </c>
      <c r="C354" s="2">
        <v>441</v>
      </c>
      <c r="D354" s="3" t="s">
        <v>7519</v>
      </c>
      <c r="E354" s="4" t="s">
        <v>30</v>
      </c>
      <c r="F354" s="4" t="s">
        <v>7519</v>
      </c>
      <c r="G354" s="46" t="s">
        <v>7520</v>
      </c>
      <c r="H354" s="46" t="s">
        <v>32</v>
      </c>
      <c r="I354" s="51" t="s">
        <v>7521</v>
      </c>
      <c r="J354" s="46">
        <v>67</v>
      </c>
      <c r="K354" s="46">
        <v>80</v>
      </c>
      <c r="L354" s="52" t="s">
        <v>2119</v>
      </c>
      <c r="M354" s="24">
        <v>7</v>
      </c>
      <c r="N354" s="24">
        <v>7</v>
      </c>
      <c r="O354" s="38">
        <v>53.078000000000003</v>
      </c>
      <c r="P354" s="38">
        <v>53.078000000000003</v>
      </c>
      <c r="Q354" s="29">
        <v>2</v>
      </c>
      <c r="R354" s="29">
        <v>2</v>
      </c>
      <c r="S354" s="42">
        <v>12.9665</v>
      </c>
      <c r="T354" s="42">
        <v>12.9665</v>
      </c>
      <c r="U354" s="46" t="s">
        <v>35</v>
      </c>
      <c r="V354" s="11">
        <v>2.0333248996803341</v>
      </c>
      <c r="W354" s="11">
        <v>2.0333248996803341</v>
      </c>
      <c r="X354" s="1" t="s">
        <v>7522</v>
      </c>
      <c r="Y354" s="1" t="s">
        <v>7523</v>
      </c>
      <c r="Z354" s="15" t="s">
        <v>7524</v>
      </c>
      <c r="AA354" s="1" t="s">
        <v>39</v>
      </c>
      <c r="AB354" s="1" t="s">
        <v>7525</v>
      </c>
    </row>
    <row r="355" spans="1:28" x14ac:dyDescent="0.25">
      <c r="A355" s="2" t="s">
        <v>4136</v>
      </c>
      <c r="B355" s="2" t="s">
        <v>4137</v>
      </c>
      <c r="C355" s="2">
        <v>675</v>
      </c>
      <c r="D355" s="3" t="s">
        <v>4138</v>
      </c>
      <c r="E355" s="4" t="s">
        <v>30</v>
      </c>
      <c r="F355" s="4" t="s">
        <v>4138</v>
      </c>
      <c r="G355" s="46" t="s">
        <v>4139</v>
      </c>
      <c r="H355" s="46" t="s">
        <v>32</v>
      </c>
      <c r="I355" s="51" t="s">
        <v>4140</v>
      </c>
      <c r="J355" s="46">
        <v>129</v>
      </c>
      <c r="K355" s="46">
        <v>48</v>
      </c>
      <c r="L355" s="52" t="s">
        <v>4141</v>
      </c>
      <c r="M355" s="24">
        <v>42</v>
      </c>
      <c r="N355" s="24">
        <v>42</v>
      </c>
      <c r="O355" s="38">
        <v>208.06559999999999</v>
      </c>
      <c r="P355" s="38">
        <v>208.06559999999999</v>
      </c>
      <c r="Q355" s="29">
        <v>31</v>
      </c>
      <c r="R355" s="29">
        <v>31</v>
      </c>
      <c r="S355" s="42">
        <v>131.3073</v>
      </c>
      <c r="T355" s="42">
        <v>131.3073</v>
      </c>
      <c r="U355" s="46" t="s">
        <v>35</v>
      </c>
      <c r="V355" s="11">
        <v>0.66409133568263068</v>
      </c>
      <c r="W355" s="11">
        <v>0.66409133568263068</v>
      </c>
      <c r="X355" s="1" t="s">
        <v>4142</v>
      </c>
      <c r="Y355" s="1" t="s">
        <v>4143</v>
      </c>
      <c r="Z355" s="15" t="s">
        <v>4144</v>
      </c>
      <c r="AA355" s="1" t="s">
        <v>39</v>
      </c>
      <c r="AB355" s="1" t="s">
        <v>4145</v>
      </c>
    </row>
    <row r="356" spans="1:28" x14ac:dyDescent="0.25">
      <c r="A356" s="2" t="s">
        <v>2780</v>
      </c>
      <c r="B356" s="2" t="s">
        <v>2781</v>
      </c>
      <c r="C356" s="2">
        <v>1012</v>
      </c>
      <c r="D356" s="3" t="s">
        <v>2782</v>
      </c>
      <c r="E356" s="4" t="s">
        <v>30</v>
      </c>
      <c r="F356" s="4" t="s">
        <v>2782</v>
      </c>
      <c r="G356" s="46" t="s">
        <v>2783</v>
      </c>
      <c r="H356" s="46" t="s">
        <v>32</v>
      </c>
      <c r="I356" s="51" t="s">
        <v>2784</v>
      </c>
      <c r="J356" s="46">
        <v>144</v>
      </c>
      <c r="K356" s="46">
        <v>76</v>
      </c>
      <c r="L356" s="52" t="s">
        <v>1304</v>
      </c>
      <c r="M356" s="24">
        <v>25</v>
      </c>
      <c r="N356" s="24">
        <v>25</v>
      </c>
      <c r="O356" s="38">
        <v>82.606499999999997</v>
      </c>
      <c r="P356" s="38">
        <v>82.606499999999997</v>
      </c>
      <c r="Q356" s="29">
        <v>16</v>
      </c>
      <c r="R356" s="29">
        <v>16</v>
      </c>
      <c r="S356" s="42">
        <v>45.203299999999999</v>
      </c>
      <c r="T356" s="42">
        <v>45.203299999999999</v>
      </c>
      <c r="U356" s="46" t="s">
        <v>35</v>
      </c>
      <c r="V356" s="11">
        <v>0.86982720814792147</v>
      </c>
      <c r="W356" s="11">
        <v>0.86982720814792147</v>
      </c>
      <c r="X356" s="1" t="s">
        <v>2785</v>
      </c>
      <c r="Y356" s="1" t="s">
        <v>2786</v>
      </c>
      <c r="Z356" s="15" t="s">
        <v>2787</v>
      </c>
      <c r="AA356" s="1" t="s">
        <v>39</v>
      </c>
      <c r="AB356" s="1" t="s">
        <v>2788</v>
      </c>
    </row>
    <row r="357" spans="1:28" x14ac:dyDescent="0.25">
      <c r="A357" s="2" t="s">
        <v>4063</v>
      </c>
      <c r="B357" s="2" t="s">
        <v>4064</v>
      </c>
      <c r="C357" s="2">
        <v>684</v>
      </c>
      <c r="D357" s="3" t="s">
        <v>4065</v>
      </c>
      <c r="E357" s="4" t="s">
        <v>30</v>
      </c>
      <c r="F357" s="4" t="s">
        <v>4065</v>
      </c>
      <c r="G357" s="46" t="s">
        <v>4066</v>
      </c>
      <c r="H357" s="46" t="s">
        <v>32</v>
      </c>
      <c r="I357" s="51" t="s">
        <v>4067</v>
      </c>
      <c r="J357" s="46">
        <v>173</v>
      </c>
      <c r="K357" s="46">
        <v>89</v>
      </c>
      <c r="L357" s="52" t="s">
        <v>461</v>
      </c>
      <c r="M357" s="24">
        <v>24</v>
      </c>
      <c r="N357" s="24">
        <v>24</v>
      </c>
      <c r="O357" s="38">
        <v>117.3302</v>
      </c>
      <c r="P357" s="38">
        <v>117.3302</v>
      </c>
      <c r="Q357" s="29">
        <v>12</v>
      </c>
      <c r="R357" s="29">
        <v>12</v>
      </c>
      <c r="S357" s="42">
        <v>50.1599</v>
      </c>
      <c r="T357" s="42">
        <v>50.1599</v>
      </c>
      <c r="U357" s="46" t="s">
        <v>35</v>
      </c>
      <c r="V357" s="11">
        <v>1.2259680240482576</v>
      </c>
      <c r="W357" s="11">
        <v>1.2259680240482576</v>
      </c>
      <c r="X357" s="1" t="s">
        <v>2785</v>
      </c>
      <c r="Y357" s="1" t="s">
        <v>2786</v>
      </c>
      <c r="Z357" s="15" t="s">
        <v>4068</v>
      </c>
      <c r="AA357" s="1" t="s">
        <v>39</v>
      </c>
      <c r="AB357" s="1" t="s">
        <v>4069</v>
      </c>
    </row>
    <row r="358" spans="1:28" x14ac:dyDescent="0.25">
      <c r="A358" s="2" t="s">
        <v>8022</v>
      </c>
      <c r="B358" s="2" t="s">
        <v>8023</v>
      </c>
      <c r="C358" s="2">
        <v>400</v>
      </c>
      <c r="D358" s="3" t="s">
        <v>8024</v>
      </c>
      <c r="E358" s="4" t="s">
        <v>72</v>
      </c>
      <c r="F358" s="4" t="s">
        <v>43</v>
      </c>
      <c r="G358" s="46" t="s">
        <v>8025</v>
      </c>
      <c r="H358" s="46" t="s">
        <v>32</v>
      </c>
      <c r="I358" s="51" t="s">
        <v>2784</v>
      </c>
      <c r="J358" s="46">
        <v>70</v>
      </c>
      <c r="K358" s="46">
        <v>61</v>
      </c>
      <c r="L358" s="52" t="s">
        <v>766</v>
      </c>
      <c r="M358" s="24">
        <v>82</v>
      </c>
      <c r="N358" s="24">
        <v>82</v>
      </c>
      <c r="O358" s="38">
        <v>685.5018</v>
      </c>
      <c r="P358" s="38">
        <v>685.5018</v>
      </c>
      <c r="Q358" s="29">
        <v>19</v>
      </c>
      <c r="R358" s="29">
        <v>19</v>
      </c>
      <c r="S358" s="42">
        <v>135.80779999999999</v>
      </c>
      <c r="T358" s="42">
        <v>135.80779999999999</v>
      </c>
      <c r="U358" s="46" t="s">
        <v>35</v>
      </c>
      <c r="V358" s="11">
        <v>2.3355941123912554</v>
      </c>
      <c r="W358" s="11">
        <v>2.3355941123912554</v>
      </c>
      <c r="X358" s="1" t="s">
        <v>2785</v>
      </c>
      <c r="Y358" s="1" t="s">
        <v>2786</v>
      </c>
      <c r="Z358" s="15" t="s">
        <v>8026</v>
      </c>
      <c r="AA358" s="1" t="s">
        <v>39</v>
      </c>
      <c r="AB358" s="1" t="s">
        <v>8027</v>
      </c>
    </row>
    <row r="359" spans="1:28" x14ac:dyDescent="0.25">
      <c r="A359" s="2" t="s">
        <v>1307</v>
      </c>
      <c r="B359" s="2" t="s">
        <v>1308</v>
      </c>
      <c r="C359" s="2">
        <v>387</v>
      </c>
      <c r="D359" s="3" t="s">
        <v>1309</v>
      </c>
      <c r="E359" s="4" t="s">
        <v>30</v>
      </c>
      <c r="F359" s="4" t="s">
        <v>1309</v>
      </c>
      <c r="G359" s="46" t="s">
        <v>1310</v>
      </c>
      <c r="H359" s="46" t="s">
        <v>32</v>
      </c>
      <c r="I359" s="51" t="s">
        <v>1311</v>
      </c>
      <c r="J359" s="46">
        <v>100</v>
      </c>
      <c r="K359" s="46">
        <v>52</v>
      </c>
      <c r="L359" s="52" t="s">
        <v>1312</v>
      </c>
      <c r="M359" s="24">
        <v>12840</v>
      </c>
      <c r="N359" s="24">
        <v>10446</v>
      </c>
      <c r="O359" s="38">
        <v>90259.681700000001</v>
      </c>
      <c r="P359" s="38">
        <v>90259.681700000001</v>
      </c>
      <c r="Q359" s="29">
        <v>18536</v>
      </c>
      <c r="R359" s="29">
        <v>15187.75</v>
      </c>
      <c r="S359" s="42">
        <v>112205.3529</v>
      </c>
      <c r="T359" s="42">
        <v>112205.3529</v>
      </c>
      <c r="U359" s="46" t="s">
        <v>35</v>
      </c>
      <c r="V359" s="11">
        <v>-0.31398790718204478</v>
      </c>
      <c r="W359" s="11">
        <v>-0.31398790718204478</v>
      </c>
      <c r="X359" s="1" t="s">
        <v>1313</v>
      </c>
      <c r="Y359" s="1" t="s">
        <v>1314</v>
      </c>
      <c r="Z359" s="15" t="s">
        <v>1315</v>
      </c>
      <c r="AA359" s="1" t="s">
        <v>39</v>
      </c>
      <c r="AB359" s="1" t="s">
        <v>1316</v>
      </c>
    </row>
    <row r="360" spans="1:28" x14ac:dyDescent="0.25">
      <c r="A360" s="2" t="s">
        <v>2430</v>
      </c>
      <c r="B360" s="2" t="s">
        <v>2431</v>
      </c>
      <c r="C360" s="2">
        <v>1317</v>
      </c>
      <c r="D360" s="3" t="s">
        <v>2432</v>
      </c>
      <c r="E360" s="4" t="s">
        <v>72</v>
      </c>
      <c r="F360" s="4" t="s">
        <v>43</v>
      </c>
      <c r="G360" s="46" t="s">
        <v>2433</v>
      </c>
      <c r="H360" s="46" t="s">
        <v>32</v>
      </c>
      <c r="I360" s="51" t="s">
        <v>2434</v>
      </c>
      <c r="J360" s="46">
        <v>381</v>
      </c>
      <c r="K360" s="46">
        <v>79</v>
      </c>
      <c r="L360" s="46" t="s">
        <v>2435</v>
      </c>
      <c r="M360" s="24">
        <v>50</v>
      </c>
      <c r="N360" s="24">
        <v>50</v>
      </c>
      <c r="O360" s="38">
        <v>126.95180000000001</v>
      </c>
      <c r="P360" s="38">
        <v>126.95180000000001</v>
      </c>
      <c r="Q360" s="29">
        <v>26</v>
      </c>
      <c r="R360" s="29">
        <v>26</v>
      </c>
      <c r="S360" s="42">
        <v>56.444099999999999</v>
      </c>
      <c r="T360" s="42">
        <v>56.444099999999999</v>
      </c>
      <c r="U360" s="46" t="s">
        <v>35</v>
      </c>
      <c r="V360" s="16">
        <v>1.1693861588594991</v>
      </c>
      <c r="W360" s="11">
        <v>1.1693861588594991</v>
      </c>
      <c r="X360" s="1" t="s">
        <v>1313</v>
      </c>
      <c r="Y360" s="1" t="s">
        <v>1314</v>
      </c>
      <c r="Z360" s="15" t="s">
        <v>2436</v>
      </c>
      <c r="AA360" s="1" t="s">
        <v>39</v>
      </c>
      <c r="AB360" s="1" t="s">
        <v>2437</v>
      </c>
    </row>
    <row r="361" spans="1:28" hidden="1" x14ac:dyDescent="0.25">
      <c r="A361" s="2" t="s">
        <v>4113</v>
      </c>
      <c r="B361" s="2" t="s">
        <v>4114</v>
      </c>
      <c r="C361" s="2">
        <v>660</v>
      </c>
      <c r="D361" s="3" t="s">
        <v>43</v>
      </c>
      <c r="E361" s="4" t="s">
        <v>43</v>
      </c>
      <c r="F361" s="4" t="s">
        <v>43</v>
      </c>
      <c r="G361" s="46" t="s">
        <v>1310</v>
      </c>
      <c r="H361" s="46" t="s">
        <v>32</v>
      </c>
      <c r="I361" s="51" t="s">
        <v>1311</v>
      </c>
      <c r="J361" s="46">
        <v>136</v>
      </c>
      <c r="K361" s="46">
        <v>44</v>
      </c>
      <c r="L361" s="52" t="s">
        <v>4115</v>
      </c>
      <c r="M361" s="24">
        <v>44</v>
      </c>
      <c r="N361" s="24">
        <v>44</v>
      </c>
      <c r="O361" s="38">
        <v>222.92740000000001</v>
      </c>
      <c r="P361" s="38">
        <v>222.92740000000001</v>
      </c>
      <c r="Q361" s="29">
        <v>9</v>
      </c>
      <c r="R361" s="29">
        <v>9</v>
      </c>
      <c r="S361" s="42">
        <v>38.987900000000003</v>
      </c>
      <c r="T361" s="42">
        <v>38.987900000000003</v>
      </c>
      <c r="U361" s="46" t="s">
        <v>35</v>
      </c>
      <c r="V361" s="11">
        <v>2.5154755948472936</v>
      </c>
      <c r="W361" s="11">
        <v>2.5154755948472936</v>
      </c>
      <c r="X361" s="1" t="s">
        <v>1313</v>
      </c>
      <c r="Y361" s="1" t="s">
        <v>1314</v>
      </c>
      <c r="Z361" s="15" t="s">
        <v>1315</v>
      </c>
      <c r="AA361" s="1" t="s">
        <v>39</v>
      </c>
      <c r="AB361" s="1" t="s">
        <v>1316</v>
      </c>
    </row>
    <row r="362" spans="1:28" x14ac:dyDescent="0.25">
      <c r="A362" s="2" t="s">
        <v>3269</v>
      </c>
      <c r="B362" s="2" t="s">
        <v>3270</v>
      </c>
      <c r="C362" s="2">
        <v>836</v>
      </c>
      <c r="D362" s="3" t="s">
        <v>3271</v>
      </c>
      <c r="E362" s="4" t="s">
        <v>30</v>
      </c>
      <c r="F362" s="4" t="s">
        <v>3271</v>
      </c>
      <c r="G362" s="46" t="s">
        <v>3272</v>
      </c>
      <c r="H362" s="46" t="s">
        <v>32</v>
      </c>
      <c r="I362" s="51" t="s">
        <v>1661</v>
      </c>
      <c r="J362" s="46">
        <v>122</v>
      </c>
      <c r="K362" s="46">
        <v>76</v>
      </c>
      <c r="L362" s="52" t="s">
        <v>2822</v>
      </c>
      <c r="M362" s="24">
        <v>23</v>
      </c>
      <c r="N362" s="24">
        <v>23</v>
      </c>
      <c r="O362" s="38">
        <v>91.997600000000006</v>
      </c>
      <c r="P362" s="38">
        <v>91.997600000000006</v>
      </c>
      <c r="Q362" s="29">
        <v>3</v>
      </c>
      <c r="R362" s="29">
        <v>3</v>
      </c>
      <c r="S362" s="42">
        <v>10.26</v>
      </c>
      <c r="T362" s="42">
        <v>10.26</v>
      </c>
      <c r="U362" s="46" t="s">
        <v>35</v>
      </c>
      <c r="V362" s="11">
        <v>3.1645654942109713</v>
      </c>
      <c r="W362" s="11">
        <v>3.1645654942109713</v>
      </c>
      <c r="X362" s="1" t="s">
        <v>1313</v>
      </c>
      <c r="Y362" s="1" t="s">
        <v>1314</v>
      </c>
      <c r="Z362" s="15" t="s">
        <v>3273</v>
      </c>
      <c r="AA362" s="1" t="s">
        <v>39</v>
      </c>
      <c r="AB362" s="1" t="s">
        <v>3274</v>
      </c>
    </row>
    <row r="363" spans="1:28" hidden="1" x14ac:dyDescent="0.25">
      <c r="A363" s="2" t="s">
        <v>5759</v>
      </c>
      <c r="B363" s="2" t="s">
        <v>5760</v>
      </c>
      <c r="C363" s="2">
        <v>548</v>
      </c>
      <c r="D363" s="3" t="s">
        <v>43</v>
      </c>
      <c r="E363" s="4" t="s">
        <v>43</v>
      </c>
      <c r="F363" s="4" t="s">
        <v>43</v>
      </c>
      <c r="G363" s="46" t="s">
        <v>1310</v>
      </c>
      <c r="H363" s="46" t="s">
        <v>32</v>
      </c>
      <c r="I363" s="51" t="s">
        <v>1311</v>
      </c>
      <c r="J363" s="46">
        <v>130</v>
      </c>
      <c r="K363" s="46">
        <v>50</v>
      </c>
      <c r="L363" s="52" t="s">
        <v>5761</v>
      </c>
      <c r="M363" s="24">
        <v>10</v>
      </c>
      <c r="N363" s="24">
        <v>10</v>
      </c>
      <c r="O363" s="38">
        <v>61.020299999999999</v>
      </c>
      <c r="P363" s="38">
        <v>61.020299999999999</v>
      </c>
      <c r="Q363" s="29">
        <v>21</v>
      </c>
      <c r="R363" s="29">
        <v>21</v>
      </c>
      <c r="S363" s="42">
        <v>109.5645</v>
      </c>
      <c r="T363" s="42">
        <v>109.5645</v>
      </c>
      <c r="U363" s="46" t="s">
        <v>35</v>
      </c>
      <c r="V363" s="11">
        <v>-0.84441924839934235</v>
      </c>
      <c r="W363" s="11">
        <v>-0.84441924839934235</v>
      </c>
      <c r="X363" s="1" t="s">
        <v>1313</v>
      </c>
      <c r="Y363" s="1" t="s">
        <v>1314</v>
      </c>
      <c r="Z363" s="15" t="s">
        <v>1315</v>
      </c>
      <c r="AA363" s="1" t="s">
        <v>39</v>
      </c>
      <c r="AB363" s="1" t="s">
        <v>1316</v>
      </c>
    </row>
    <row r="364" spans="1:28" x14ac:dyDescent="0.25">
      <c r="A364" s="2" t="s">
        <v>5004</v>
      </c>
      <c r="B364" s="2" t="s">
        <v>5005</v>
      </c>
      <c r="C364" s="2">
        <v>600</v>
      </c>
      <c r="D364" s="3" t="s">
        <v>5006</v>
      </c>
      <c r="E364" s="4" t="s">
        <v>30</v>
      </c>
      <c r="F364" s="4" t="s">
        <v>5006</v>
      </c>
      <c r="G364" s="46" t="s">
        <v>5007</v>
      </c>
      <c r="H364" s="46" t="s">
        <v>32</v>
      </c>
      <c r="I364" s="51" t="s">
        <v>3093</v>
      </c>
      <c r="J364" s="46">
        <v>164</v>
      </c>
      <c r="K364" s="46">
        <v>91</v>
      </c>
      <c r="L364" s="52" t="s">
        <v>4742</v>
      </c>
      <c r="M364" s="24">
        <v>8</v>
      </c>
      <c r="N364" s="24">
        <v>8</v>
      </c>
      <c r="O364" s="38">
        <v>44.585500000000003</v>
      </c>
      <c r="P364" s="38">
        <v>44.585500000000003</v>
      </c>
      <c r="Q364" s="29">
        <v>14</v>
      </c>
      <c r="R364" s="29">
        <v>14</v>
      </c>
      <c r="S364" s="42">
        <v>66.712599999999995</v>
      </c>
      <c r="T364" s="42">
        <v>66.712599999999995</v>
      </c>
      <c r="U364" s="46" t="s">
        <v>35</v>
      </c>
      <c r="V364" s="11">
        <v>-0.58138467250903048</v>
      </c>
      <c r="W364" s="11">
        <v>-0.58138467250903048</v>
      </c>
      <c r="X364" s="1" t="s">
        <v>1313</v>
      </c>
      <c r="Y364" s="1" t="s">
        <v>1314</v>
      </c>
      <c r="Z364" s="15" t="s">
        <v>5008</v>
      </c>
      <c r="AA364" s="1" t="s">
        <v>39</v>
      </c>
      <c r="AB364" s="1" t="s">
        <v>5009</v>
      </c>
    </row>
    <row r="365" spans="1:28" hidden="1" x14ac:dyDescent="0.25">
      <c r="A365" s="2" t="s">
        <v>7225</v>
      </c>
      <c r="B365" s="2" t="s">
        <v>7226</v>
      </c>
      <c r="C365" s="2">
        <v>457</v>
      </c>
      <c r="D365" s="3" t="s">
        <v>43</v>
      </c>
      <c r="E365" s="4" t="s">
        <v>43</v>
      </c>
      <c r="F365" s="4" t="s">
        <v>43</v>
      </c>
      <c r="G365" s="46" t="s">
        <v>5007</v>
      </c>
      <c r="H365" s="46" t="s">
        <v>32</v>
      </c>
      <c r="I365" s="51" t="s">
        <v>3093</v>
      </c>
      <c r="J365" s="46">
        <v>71</v>
      </c>
      <c r="K365" s="46">
        <v>78</v>
      </c>
      <c r="L365" s="52" t="s">
        <v>3786</v>
      </c>
      <c r="M365" s="24">
        <v>6</v>
      </c>
      <c r="N365" s="24">
        <v>6</v>
      </c>
      <c r="O365" s="38">
        <v>43.9026</v>
      </c>
      <c r="P365" s="38">
        <v>43.9026</v>
      </c>
      <c r="Q365" s="29">
        <v>12</v>
      </c>
      <c r="R365" s="29">
        <v>12</v>
      </c>
      <c r="S365" s="42">
        <v>75.075100000000006</v>
      </c>
      <c r="T365" s="42">
        <v>75.075100000000006</v>
      </c>
      <c r="U365" s="46" t="s">
        <v>35</v>
      </c>
      <c r="V365" s="11">
        <v>-0.77402810986915183</v>
      </c>
      <c r="W365" s="11">
        <v>-0.77402810986915183</v>
      </c>
      <c r="X365" s="1" t="s">
        <v>1313</v>
      </c>
      <c r="Y365" s="1" t="s">
        <v>1314</v>
      </c>
      <c r="Z365" s="15" t="s">
        <v>5008</v>
      </c>
      <c r="AA365" s="1" t="s">
        <v>39</v>
      </c>
      <c r="AB365" s="1" t="s">
        <v>5009</v>
      </c>
    </row>
    <row r="366" spans="1:28" x14ac:dyDescent="0.25">
      <c r="A366" s="2" t="s">
        <v>6927</v>
      </c>
      <c r="B366" s="2" t="s">
        <v>6928</v>
      </c>
      <c r="C366" s="2">
        <v>476</v>
      </c>
      <c r="D366" s="3" t="s">
        <v>6929</v>
      </c>
      <c r="E366" s="4" t="s">
        <v>30</v>
      </c>
      <c r="F366" s="4" t="s">
        <v>6929</v>
      </c>
      <c r="G366" s="46" t="s">
        <v>6930</v>
      </c>
      <c r="H366" s="46" t="s">
        <v>32</v>
      </c>
      <c r="I366" s="51" t="s">
        <v>6931</v>
      </c>
      <c r="J366" s="46">
        <v>147</v>
      </c>
      <c r="K366" s="46">
        <v>74</v>
      </c>
      <c r="L366" s="52" t="s">
        <v>3619</v>
      </c>
      <c r="M366" s="24">
        <v>5</v>
      </c>
      <c r="N366" s="24">
        <v>5</v>
      </c>
      <c r="O366" s="38">
        <v>35.125100000000003</v>
      </c>
      <c r="P366" s="38">
        <v>35.125100000000003</v>
      </c>
      <c r="Q366" s="29">
        <v>2</v>
      </c>
      <c r="R366" s="29">
        <v>2</v>
      </c>
      <c r="S366" s="42">
        <v>12.0131</v>
      </c>
      <c r="T366" s="42">
        <v>12.0131</v>
      </c>
      <c r="U366" s="46" t="s">
        <v>35</v>
      </c>
      <c r="V366" s="11">
        <v>1.5478938437552241</v>
      </c>
      <c r="W366" s="11">
        <v>1.5478938437552241</v>
      </c>
      <c r="X366" s="1" t="s">
        <v>1313</v>
      </c>
      <c r="Y366" s="1" t="s">
        <v>1314</v>
      </c>
      <c r="Z366" s="15" t="s">
        <v>6932</v>
      </c>
      <c r="AA366" s="1" t="s">
        <v>39</v>
      </c>
      <c r="AB366" s="1" t="s">
        <v>6933</v>
      </c>
    </row>
    <row r="367" spans="1:28" x14ac:dyDescent="0.25">
      <c r="A367" s="2" t="s">
        <v>7746</v>
      </c>
      <c r="B367" s="2" t="s">
        <v>7747</v>
      </c>
      <c r="C367" s="2">
        <v>423</v>
      </c>
      <c r="D367" s="3" t="s">
        <v>7748</v>
      </c>
      <c r="E367" s="4" t="s">
        <v>72</v>
      </c>
      <c r="F367" s="4" t="s">
        <v>43</v>
      </c>
      <c r="G367" s="46" t="s">
        <v>5007</v>
      </c>
      <c r="H367" s="46" t="s">
        <v>32</v>
      </c>
      <c r="I367" s="51" t="s">
        <v>3093</v>
      </c>
      <c r="J367" s="46">
        <v>123</v>
      </c>
      <c r="K367" s="46">
        <v>86</v>
      </c>
      <c r="L367" s="52" t="s">
        <v>6669</v>
      </c>
      <c r="M367" s="24">
        <v>5</v>
      </c>
      <c r="N367" s="24">
        <v>5</v>
      </c>
      <c r="O367" s="38">
        <v>39.5261</v>
      </c>
      <c r="P367" s="38">
        <v>39.5261</v>
      </c>
      <c r="Q367" s="29">
        <v>7</v>
      </c>
      <c r="R367" s="29">
        <v>7</v>
      </c>
      <c r="S367" s="42">
        <v>47.313899999999997</v>
      </c>
      <c r="T367" s="42">
        <v>47.313899999999997</v>
      </c>
      <c r="U367" s="46" t="s">
        <v>35</v>
      </c>
      <c r="V367" s="11">
        <v>-0.25945847158760432</v>
      </c>
      <c r="W367" s="11">
        <v>-0.25945847158760432</v>
      </c>
      <c r="X367" s="1" t="s">
        <v>1313</v>
      </c>
      <c r="Y367" s="1" t="s">
        <v>1314</v>
      </c>
      <c r="Z367" s="15" t="s">
        <v>5008</v>
      </c>
      <c r="AA367" s="1" t="s">
        <v>39</v>
      </c>
      <c r="AB367" s="1" t="s">
        <v>5009</v>
      </c>
    </row>
    <row r="368" spans="1:28" x14ac:dyDescent="0.25">
      <c r="A368" s="2" t="s">
        <v>3065</v>
      </c>
      <c r="B368" s="2" t="s">
        <v>3066</v>
      </c>
      <c r="C368" s="2">
        <v>905</v>
      </c>
      <c r="D368" s="3" t="s">
        <v>3067</v>
      </c>
      <c r="E368" s="4" t="s">
        <v>30</v>
      </c>
      <c r="F368" s="4" t="s">
        <v>3067</v>
      </c>
      <c r="G368" s="46" t="s">
        <v>3068</v>
      </c>
      <c r="H368" s="46" t="s">
        <v>32</v>
      </c>
      <c r="I368" s="51" t="s">
        <v>3069</v>
      </c>
      <c r="J368" s="46">
        <v>180</v>
      </c>
      <c r="K368" s="46">
        <v>73</v>
      </c>
      <c r="L368" s="52" t="s">
        <v>3070</v>
      </c>
      <c r="M368" s="24">
        <v>6</v>
      </c>
      <c r="N368" s="24">
        <v>6</v>
      </c>
      <c r="O368" s="38">
        <v>22.169599999999999</v>
      </c>
      <c r="P368" s="38">
        <v>22.169599999999999</v>
      </c>
      <c r="Q368" s="29">
        <v>9</v>
      </c>
      <c r="R368" s="29">
        <v>9</v>
      </c>
      <c r="S368" s="42">
        <v>28.433199999999999</v>
      </c>
      <c r="T368" s="42">
        <v>28.433199999999999</v>
      </c>
      <c r="U368" s="46" t="s">
        <v>35</v>
      </c>
      <c r="V368" s="16">
        <v>-0.3589937352409438</v>
      </c>
      <c r="W368" s="11">
        <v>-0.3589937352409438</v>
      </c>
      <c r="X368" s="1" t="s">
        <v>3071</v>
      </c>
      <c r="Y368" s="1" t="s">
        <v>3072</v>
      </c>
      <c r="Z368" s="15" t="s">
        <v>3073</v>
      </c>
      <c r="AA368" s="1" t="s">
        <v>39</v>
      </c>
      <c r="AB368" s="1" t="s">
        <v>3074</v>
      </c>
    </row>
    <row r="369" spans="1:28" x14ac:dyDescent="0.25">
      <c r="A369" s="2" t="s">
        <v>2144</v>
      </c>
      <c r="B369" s="2" t="s">
        <v>2145</v>
      </c>
      <c r="C369" s="2">
        <v>576</v>
      </c>
      <c r="D369" s="3" t="s">
        <v>2146</v>
      </c>
      <c r="E369" s="4" t="s">
        <v>30</v>
      </c>
      <c r="F369" s="4" t="s">
        <v>2146</v>
      </c>
      <c r="G369" s="46" t="s">
        <v>2147</v>
      </c>
      <c r="H369" s="46" t="s">
        <v>32</v>
      </c>
      <c r="I369" s="51" t="s">
        <v>2148</v>
      </c>
      <c r="J369" s="46">
        <v>107</v>
      </c>
      <c r="K369" s="46">
        <v>48</v>
      </c>
      <c r="L369" s="52" t="s">
        <v>2149</v>
      </c>
      <c r="M369" s="24">
        <v>9</v>
      </c>
      <c r="N369" s="24">
        <v>8</v>
      </c>
      <c r="O369" s="38">
        <v>46.443199999999997</v>
      </c>
      <c r="P369" s="38">
        <v>46.443199999999997</v>
      </c>
      <c r="Q369" s="29">
        <v>7</v>
      </c>
      <c r="R369" s="29">
        <v>5.5</v>
      </c>
      <c r="S369" s="42">
        <v>27.3005</v>
      </c>
      <c r="T369" s="42">
        <v>27.3005</v>
      </c>
      <c r="U369" s="46" t="s">
        <v>35</v>
      </c>
      <c r="V369" s="11">
        <v>0.76654000540038181</v>
      </c>
      <c r="W369" s="11">
        <v>0.76654000540038181</v>
      </c>
      <c r="X369" s="1" t="s">
        <v>2150</v>
      </c>
      <c r="Y369" s="1" t="s">
        <v>2151</v>
      </c>
      <c r="Z369" s="15" t="s">
        <v>2152</v>
      </c>
      <c r="AA369" s="1" t="s">
        <v>39</v>
      </c>
      <c r="AB369" s="1" t="s">
        <v>2153</v>
      </c>
    </row>
    <row r="370" spans="1:28" x14ac:dyDescent="0.25">
      <c r="A370" s="2" t="s">
        <v>2205</v>
      </c>
      <c r="B370" s="2" t="s">
        <v>2206</v>
      </c>
      <c r="C370" s="2">
        <v>537</v>
      </c>
      <c r="D370" s="3" t="s">
        <v>2207</v>
      </c>
      <c r="E370" s="4" t="s">
        <v>72</v>
      </c>
      <c r="F370" s="4" t="s">
        <v>43</v>
      </c>
      <c r="G370" s="46" t="s">
        <v>2208</v>
      </c>
      <c r="H370" s="46" t="s">
        <v>32</v>
      </c>
      <c r="I370" s="51" t="s">
        <v>2209</v>
      </c>
      <c r="J370" s="46">
        <v>121</v>
      </c>
      <c r="K370" s="46">
        <v>52</v>
      </c>
      <c r="L370" s="52" t="s">
        <v>2210</v>
      </c>
      <c r="M370" s="24">
        <v>5</v>
      </c>
      <c r="N370" s="24">
        <v>4.5</v>
      </c>
      <c r="O370" s="38">
        <v>28.021599999999999</v>
      </c>
      <c r="P370" s="38">
        <v>28.021599999999999</v>
      </c>
      <c r="Q370" s="29">
        <v>2</v>
      </c>
      <c r="R370" s="29">
        <v>2</v>
      </c>
      <c r="S370" s="42">
        <v>10.6485</v>
      </c>
      <c r="T370" s="42">
        <v>10.6485</v>
      </c>
      <c r="U370" s="46" t="s">
        <v>35</v>
      </c>
      <c r="V370" s="11">
        <v>1.3958891146343768</v>
      </c>
      <c r="W370" s="11">
        <v>1.3958891146343768</v>
      </c>
      <c r="X370" s="1" t="s">
        <v>2150</v>
      </c>
      <c r="Y370" s="1" t="s">
        <v>2151</v>
      </c>
      <c r="Z370" s="15" t="s">
        <v>2211</v>
      </c>
      <c r="AA370" s="1" t="s">
        <v>39</v>
      </c>
      <c r="AB370" s="1" t="s">
        <v>2212</v>
      </c>
    </row>
    <row r="371" spans="1:28" x14ac:dyDescent="0.25">
      <c r="A371" s="2" t="s">
        <v>4185</v>
      </c>
      <c r="B371" s="2" t="s">
        <v>4186</v>
      </c>
      <c r="C371" s="2">
        <v>672</v>
      </c>
      <c r="D371" s="3" t="s">
        <v>4187</v>
      </c>
      <c r="E371" s="4" t="s">
        <v>30</v>
      </c>
      <c r="F371" s="4" t="s">
        <v>4187</v>
      </c>
      <c r="G371" s="46" t="s">
        <v>4188</v>
      </c>
      <c r="H371" s="46" t="s">
        <v>32</v>
      </c>
      <c r="I371" s="51" t="s">
        <v>4189</v>
      </c>
      <c r="J371" s="46">
        <v>131</v>
      </c>
      <c r="K371" s="46">
        <v>83</v>
      </c>
      <c r="L371" s="52" t="s">
        <v>4190</v>
      </c>
      <c r="M371" s="24">
        <v>48</v>
      </c>
      <c r="N371" s="24">
        <v>48</v>
      </c>
      <c r="O371" s="38">
        <v>238.85079999999999</v>
      </c>
      <c r="P371" s="38">
        <v>238.85079999999999</v>
      </c>
      <c r="Q371" s="29">
        <v>40</v>
      </c>
      <c r="R371" s="29">
        <v>40</v>
      </c>
      <c r="S371" s="42">
        <v>170.18520000000001</v>
      </c>
      <c r="T371" s="42">
        <v>170.18520000000001</v>
      </c>
      <c r="U371" s="46" t="s">
        <v>35</v>
      </c>
      <c r="V371" s="16">
        <v>0.48900412911209795</v>
      </c>
      <c r="W371" s="11">
        <v>0.48900412911209795</v>
      </c>
      <c r="X371" s="1" t="s">
        <v>4191</v>
      </c>
      <c r="Y371" s="1" t="s">
        <v>4192</v>
      </c>
      <c r="Z371" s="15" t="s">
        <v>4193</v>
      </c>
      <c r="AA371" s="1" t="s">
        <v>39</v>
      </c>
      <c r="AB371" s="1" t="s">
        <v>4194</v>
      </c>
    </row>
    <row r="372" spans="1:28" x14ac:dyDescent="0.25">
      <c r="A372" s="2" t="s">
        <v>1060</v>
      </c>
      <c r="B372" s="2" t="s">
        <v>1061</v>
      </c>
      <c r="C372" s="2">
        <v>992</v>
      </c>
      <c r="D372" s="3" t="s">
        <v>1062</v>
      </c>
      <c r="E372" s="4" t="s">
        <v>30</v>
      </c>
      <c r="F372" s="4" t="s">
        <v>1062</v>
      </c>
      <c r="G372" s="46" t="s">
        <v>1063</v>
      </c>
      <c r="H372" s="46" t="s">
        <v>32</v>
      </c>
      <c r="I372" s="51" t="s">
        <v>1064</v>
      </c>
      <c r="J372" s="46">
        <v>292</v>
      </c>
      <c r="K372" s="46">
        <v>81</v>
      </c>
      <c r="L372" s="46" t="s">
        <v>1065</v>
      </c>
      <c r="M372" s="24">
        <v>19</v>
      </c>
      <c r="N372" s="24">
        <v>4.2</v>
      </c>
      <c r="O372" s="38">
        <v>14.1577</v>
      </c>
      <c r="P372" s="38">
        <v>14.1577</v>
      </c>
      <c r="Q372" s="29">
        <v>27</v>
      </c>
      <c r="R372" s="29">
        <v>6.6</v>
      </c>
      <c r="S372" s="42">
        <v>19.022300000000001</v>
      </c>
      <c r="T372" s="42">
        <v>19.022300000000001</v>
      </c>
      <c r="U372" s="46" t="s">
        <v>35</v>
      </c>
      <c r="V372" s="11">
        <v>-0.42610478371354299</v>
      </c>
      <c r="W372" s="11">
        <v>-0.42610478371354299</v>
      </c>
      <c r="X372" s="1" t="s">
        <v>1066</v>
      </c>
      <c r="Y372" s="1" t="s">
        <v>1067</v>
      </c>
      <c r="Z372" s="15" t="s">
        <v>1068</v>
      </c>
      <c r="AA372" s="1" t="s">
        <v>39</v>
      </c>
      <c r="AB372" s="1" t="s">
        <v>1069</v>
      </c>
    </row>
    <row r="373" spans="1:28" x14ac:dyDescent="0.25">
      <c r="A373" s="2" t="s">
        <v>3878</v>
      </c>
      <c r="B373" s="2" t="s">
        <v>3879</v>
      </c>
      <c r="C373" s="2">
        <v>724</v>
      </c>
      <c r="D373" s="3" t="s">
        <v>3880</v>
      </c>
      <c r="E373" s="4" t="s">
        <v>30</v>
      </c>
      <c r="F373" s="4" t="s">
        <v>3880</v>
      </c>
      <c r="G373" s="46" t="s">
        <v>3881</v>
      </c>
      <c r="H373" s="46" t="s">
        <v>32</v>
      </c>
      <c r="I373" s="51" t="s">
        <v>1064</v>
      </c>
      <c r="J373" s="46">
        <v>152</v>
      </c>
      <c r="K373" s="46">
        <v>90</v>
      </c>
      <c r="L373" s="52" t="s">
        <v>2139</v>
      </c>
      <c r="M373" s="24">
        <v>18</v>
      </c>
      <c r="N373" s="24">
        <v>18</v>
      </c>
      <c r="O373" s="38">
        <v>83.135900000000007</v>
      </c>
      <c r="P373" s="38">
        <v>83.135900000000007</v>
      </c>
      <c r="Q373" s="29">
        <v>7</v>
      </c>
      <c r="R373" s="29">
        <v>7</v>
      </c>
      <c r="S373" s="42">
        <v>27.6433</v>
      </c>
      <c r="T373" s="42">
        <v>27.6433</v>
      </c>
      <c r="U373" s="46" t="s">
        <v>35</v>
      </c>
      <c r="V373" s="11">
        <v>1.5885417485959352</v>
      </c>
      <c r="W373" s="11">
        <v>1.5885417485959352</v>
      </c>
      <c r="X373" s="1" t="s">
        <v>1066</v>
      </c>
      <c r="Y373" s="1" t="s">
        <v>1067</v>
      </c>
      <c r="Z373" s="15" t="s">
        <v>3882</v>
      </c>
      <c r="AA373" s="1" t="s">
        <v>39</v>
      </c>
      <c r="AB373" s="1" t="s">
        <v>3883</v>
      </c>
    </row>
    <row r="374" spans="1:28" x14ac:dyDescent="0.25">
      <c r="A374" s="2" t="s">
        <v>5617</v>
      </c>
      <c r="B374" s="2" t="s">
        <v>5618</v>
      </c>
      <c r="C374" s="2">
        <v>553</v>
      </c>
      <c r="D374" s="3" t="s">
        <v>5619</v>
      </c>
      <c r="E374" s="4" t="s">
        <v>30</v>
      </c>
      <c r="F374" s="4" t="s">
        <v>5619</v>
      </c>
      <c r="G374" s="46" t="s">
        <v>5620</v>
      </c>
      <c r="H374" s="46" t="s">
        <v>32</v>
      </c>
      <c r="I374" s="51" t="s">
        <v>1064</v>
      </c>
      <c r="J374" s="46">
        <v>175</v>
      </c>
      <c r="K374" s="46">
        <v>72</v>
      </c>
      <c r="L374" s="52" t="s">
        <v>2489</v>
      </c>
      <c r="M374" s="24">
        <v>5</v>
      </c>
      <c r="N374" s="24">
        <v>5</v>
      </c>
      <c r="O374" s="38">
        <v>30.234300000000001</v>
      </c>
      <c r="P374" s="38">
        <v>30.234300000000001</v>
      </c>
      <c r="Q374" s="29">
        <v>7</v>
      </c>
      <c r="R374" s="29">
        <v>7</v>
      </c>
      <c r="S374" s="42">
        <v>36.191299999999998</v>
      </c>
      <c r="T374" s="42">
        <v>36.191299999999998</v>
      </c>
      <c r="U374" s="46" t="s">
        <v>35</v>
      </c>
      <c r="V374" s="11">
        <v>-0.25945675322449052</v>
      </c>
      <c r="W374" s="11">
        <v>-0.25945675322449052</v>
      </c>
      <c r="X374" s="1" t="s">
        <v>1066</v>
      </c>
      <c r="Y374" s="1" t="s">
        <v>1067</v>
      </c>
      <c r="Z374" s="15" t="s">
        <v>5621</v>
      </c>
      <c r="AA374" s="1" t="s">
        <v>39</v>
      </c>
      <c r="AB374" s="1" t="s">
        <v>5622</v>
      </c>
    </row>
    <row r="375" spans="1:28" x14ac:dyDescent="0.25">
      <c r="A375" s="2" t="s">
        <v>8407</v>
      </c>
      <c r="B375" s="2" t="s">
        <v>8408</v>
      </c>
      <c r="C375" s="2">
        <v>324</v>
      </c>
      <c r="D375" s="3" t="s">
        <v>8409</v>
      </c>
      <c r="E375" s="4" t="s">
        <v>72</v>
      </c>
      <c r="F375" s="4" t="s">
        <v>43</v>
      </c>
      <c r="G375" s="46" t="s">
        <v>8410</v>
      </c>
      <c r="H375" s="46" t="s">
        <v>32</v>
      </c>
      <c r="I375" s="51" t="s">
        <v>1064</v>
      </c>
      <c r="J375" s="46">
        <v>63</v>
      </c>
      <c r="K375" s="46">
        <v>66</v>
      </c>
      <c r="L375" s="52" t="s">
        <v>594</v>
      </c>
      <c r="M375" s="24">
        <v>3</v>
      </c>
      <c r="N375" s="24">
        <v>3</v>
      </c>
      <c r="O375" s="38">
        <v>30.9621</v>
      </c>
      <c r="P375" s="38">
        <v>30.9621</v>
      </c>
      <c r="Q375" s="29">
        <v>5</v>
      </c>
      <c r="R375" s="29">
        <v>5</v>
      </c>
      <c r="S375" s="42">
        <v>44.122100000000003</v>
      </c>
      <c r="T375" s="42">
        <v>44.122100000000003</v>
      </c>
      <c r="U375" s="46" t="s">
        <v>35</v>
      </c>
      <c r="V375" s="11">
        <v>-0.51099813253130333</v>
      </c>
      <c r="W375" s="11">
        <v>-0.51099813253130333</v>
      </c>
      <c r="X375" s="1" t="s">
        <v>1066</v>
      </c>
      <c r="Y375" s="1" t="s">
        <v>1067</v>
      </c>
      <c r="Z375" s="15" t="s">
        <v>8411</v>
      </c>
      <c r="AA375" s="1" t="s">
        <v>39</v>
      </c>
      <c r="AB375" s="1" t="s">
        <v>8412</v>
      </c>
    </row>
    <row r="376" spans="1:28" x14ac:dyDescent="0.25">
      <c r="A376" s="2" t="s">
        <v>2771</v>
      </c>
      <c r="B376" s="2" t="s">
        <v>2772</v>
      </c>
      <c r="C376" s="2">
        <v>1010</v>
      </c>
      <c r="D376" s="3" t="s">
        <v>2773</v>
      </c>
      <c r="E376" s="4" t="s">
        <v>72</v>
      </c>
      <c r="F376" s="4" t="s">
        <v>43</v>
      </c>
      <c r="G376" s="46" t="s">
        <v>2774</v>
      </c>
      <c r="H376" s="46" t="s">
        <v>32</v>
      </c>
      <c r="I376" s="51" t="s">
        <v>2775</v>
      </c>
      <c r="J376" s="46">
        <v>138</v>
      </c>
      <c r="K376" s="46">
        <v>73</v>
      </c>
      <c r="L376" s="52" t="s">
        <v>667</v>
      </c>
      <c r="M376" s="24">
        <v>9</v>
      </c>
      <c r="N376" s="24">
        <v>9</v>
      </c>
      <c r="O376" s="38">
        <v>29.7972</v>
      </c>
      <c r="P376" s="38">
        <v>29.7972</v>
      </c>
      <c r="Q376" s="29">
        <v>7</v>
      </c>
      <c r="R376" s="29">
        <v>7</v>
      </c>
      <c r="S376" s="42">
        <v>19.8156</v>
      </c>
      <c r="T376" s="42">
        <v>19.8156</v>
      </c>
      <c r="U376" s="46" t="s">
        <v>35</v>
      </c>
      <c r="V376" s="11">
        <v>0.58854011749851876</v>
      </c>
      <c r="W376" s="11">
        <v>0.58854011749851876</v>
      </c>
      <c r="X376" s="1" t="s">
        <v>2776</v>
      </c>
      <c r="Y376" s="1" t="s">
        <v>2777</v>
      </c>
      <c r="Z376" s="15" t="s">
        <v>2778</v>
      </c>
      <c r="AA376" s="1" t="s">
        <v>39</v>
      </c>
      <c r="AB376" s="1" t="s">
        <v>2779</v>
      </c>
    </row>
    <row r="377" spans="1:28" x14ac:dyDescent="0.25">
      <c r="A377" s="2" t="s">
        <v>4281</v>
      </c>
      <c r="B377" s="2" t="s">
        <v>4282</v>
      </c>
      <c r="C377" s="2">
        <v>661</v>
      </c>
      <c r="D377" s="3" t="s">
        <v>4283</v>
      </c>
      <c r="E377" s="4" t="s">
        <v>30</v>
      </c>
      <c r="F377" s="4" t="s">
        <v>4283</v>
      </c>
      <c r="G377" s="46" t="s">
        <v>4284</v>
      </c>
      <c r="H377" s="46" t="s">
        <v>32</v>
      </c>
      <c r="I377" s="51" t="s">
        <v>4285</v>
      </c>
      <c r="J377" s="46">
        <v>205</v>
      </c>
      <c r="K377" s="46">
        <v>80</v>
      </c>
      <c r="L377" s="52" t="s">
        <v>2687</v>
      </c>
      <c r="M377" s="24">
        <v>6</v>
      </c>
      <c r="N377" s="24">
        <v>6</v>
      </c>
      <c r="O377" s="38">
        <v>30.353200000000001</v>
      </c>
      <c r="P377" s="38">
        <v>30.353200000000001</v>
      </c>
      <c r="Q377" s="29">
        <v>8</v>
      </c>
      <c r="R377" s="29">
        <v>8</v>
      </c>
      <c r="S377" s="42">
        <v>34.603499999999997</v>
      </c>
      <c r="T377" s="42">
        <v>34.603499999999997</v>
      </c>
      <c r="U377" s="46" t="s">
        <v>35</v>
      </c>
      <c r="V377" s="11">
        <v>-0.18906934655706181</v>
      </c>
      <c r="W377" s="11">
        <v>-0.18906934655706181</v>
      </c>
      <c r="X377" s="1" t="s">
        <v>2776</v>
      </c>
      <c r="Y377" s="1" t="s">
        <v>2777</v>
      </c>
      <c r="Z377" s="15" t="s">
        <v>4286</v>
      </c>
      <c r="AA377" s="1" t="s">
        <v>39</v>
      </c>
      <c r="AB377" s="1" t="s">
        <v>4287</v>
      </c>
    </row>
    <row r="378" spans="1:28" x14ac:dyDescent="0.25">
      <c r="A378" s="2" t="s">
        <v>4357</v>
      </c>
      <c r="B378" s="2" t="s">
        <v>4358</v>
      </c>
      <c r="C378" s="2">
        <v>653</v>
      </c>
      <c r="D378" s="3" t="s">
        <v>4359</v>
      </c>
      <c r="E378" s="4" t="s">
        <v>30</v>
      </c>
      <c r="F378" s="4" t="s">
        <v>4359</v>
      </c>
      <c r="G378" s="46" t="s">
        <v>4360</v>
      </c>
      <c r="H378" s="46" t="s">
        <v>32</v>
      </c>
      <c r="I378" s="51" t="s">
        <v>4361</v>
      </c>
      <c r="J378" s="46">
        <v>195</v>
      </c>
      <c r="K378" s="46">
        <v>71</v>
      </c>
      <c r="L378" s="52" t="s">
        <v>4362</v>
      </c>
      <c r="M378" s="24">
        <v>12</v>
      </c>
      <c r="N378" s="24">
        <v>12</v>
      </c>
      <c r="O378" s="38">
        <v>61.450099999999999</v>
      </c>
      <c r="P378" s="38">
        <v>61.450099999999999</v>
      </c>
      <c r="Q378" s="29">
        <v>22</v>
      </c>
      <c r="R378" s="29">
        <v>22</v>
      </c>
      <c r="S378" s="42">
        <v>96.325400000000002</v>
      </c>
      <c r="T378" s="42">
        <v>96.325400000000002</v>
      </c>
      <c r="U378" s="46" t="s">
        <v>35</v>
      </c>
      <c r="V378" s="11">
        <v>-0.648500913469505</v>
      </c>
      <c r="W378" s="11">
        <v>-0.648500913469505</v>
      </c>
      <c r="X378" s="1" t="s">
        <v>2776</v>
      </c>
      <c r="Y378" s="1" t="s">
        <v>2777</v>
      </c>
      <c r="Z378" s="15" t="s">
        <v>4363</v>
      </c>
      <c r="AA378" s="1" t="s">
        <v>39</v>
      </c>
      <c r="AB378" s="1" t="s">
        <v>4364</v>
      </c>
    </row>
    <row r="379" spans="1:28" x14ac:dyDescent="0.25">
      <c r="A379" s="2" t="s">
        <v>6691</v>
      </c>
      <c r="B379" s="2" t="s">
        <v>6692</v>
      </c>
      <c r="C379" s="2">
        <v>495</v>
      </c>
      <c r="D379" s="3" t="s">
        <v>6693</v>
      </c>
      <c r="E379" s="4" t="s">
        <v>30</v>
      </c>
      <c r="F379" s="4" t="s">
        <v>6693</v>
      </c>
      <c r="G379" s="46" t="s">
        <v>6694</v>
      </c>
      <c r="H379" s="46" t="s">
        <v>32</v>
      </c>
      <c r="I379" s="51" t="s">
        <v>6695</v>
      </c>
      <c r="J379" s="46">
        <v>108</v>
      </c>
      <c r="K379" s="46">
        <v>72</v>
      </c>
      <c r="L379" s="52" t="s">
        <v>872</v>
      </c>
      <c r="M379" s="24">
        <v>5</v>
      </c>
      <c r="N379" s="24">
        <v>5</v>
      </c>
      <c r="O379" s="38">
        <v>33.776899999999998</v>
      </c>
      <c r="P379" s="38">
        <v>33.776899999999998</v>
      </c>
      <c r="Q379" s="29">
        <v>5</v>
      </c>
      <c r="R379" s="29">
        <v>5</v>
      </c>
      <c r="S379" s="42">
        <v>28.879899999999999</v>
      </c>
      <c r="T379" s="42">
        <v>28.879899999999999</v>
      </c>
      <c r="U379" s="46" t="s">
        <v>35</v>
      </c>
      <c r="V379" s="11">
        <v>0.22597117880353945</v>
      </c>
      <c r="W379" s="11">
        <v>0.22597117880353945</v>
      </c>
      <c r="X379" s="1" t="s">
        <v>2776</v>
      </c>
      <c r="Y379" s="1" t="s">
        <v>2777</v>
      </c>
      <c r="Z379" s="15" t="s">
        <v>6696</v>
      </c>
      <c r="AA379" s="1" t="s">
        <v>39</v>
      </c>
      <c r="AB379" s="1" t="s">
        <v>6697</v>
      </c>
    </row>
    <row r="380" spans="1:28" x14ac:dyDescent="0.25">
      <c r="A380" s="2" t="s">
        <v>7689</v>
      </c>
      <c r="B380" s="2" t="s">
        <v>7690</v>
      </c>
      <c r="C380" s="2">
        <v>431</v>
      </c>
      <c r="D380" s="3" t="s">
        <v>7691</v>
      </c>
      <c r="E380" s="4" t="s">
        <v>30</v>
      </c>
      <c r="F380" s="4" t="s">
        <v>7691</v>
      </c>
      <c r="G380" s="46" t="s">
        <v>7692</v>
      </c>
      <c r="H380" s="46" t="s">
        <v>32</v>
      </c>
      <c r="I380" s="51" t="s">
        <v>7693</v>
      </c>
      <c r="J380" s="46">
        <v>62</v>
      </c>
      <c r="K380" s="46">
        <v>64</v>
      </c>
      <c r="L380" s="52" t="s">
        <v>3819</v>
      </c>
      <c r="M380" s="24">
        <v>9</v>
      </c>
      <c r="N380" s="24">
        <v>9</v>
      </c>
      <c r="O380" s="38">
        <v>69.826499999999996</v>
      </c>
      <c r="P380" s="38">
        <v>69.826499999999996</v>
      </c>
      <c r="Q380" s="29">
        <v>2</v>
      </c>
      <c r="R380" s="29">
        <v>2</v>
      </c>
      <c r="S380" s="42">
        <v>13.267300000000001</v>
      </c>
      <c r="T380" s="42">
        <v>13.267300000000001</v>
      </c>
      <c r="U380" s="46" t="s">
        <v>35</v>
      </c>
      <c r="V380" s="11">
        <v>2.3958998597668013</v>
      </c>
      <c r="W380" s="11">
        <v>2.3958998597668013</v>
      </c>
      <c r="X380" s="1" t="s">
        <v>2776</v>
      </c>
      <c r="Y380" s="1" t="s">
        <v>2777</v>
      </c>
      <c r="Z380" s="15" t="s">
        <v>7694</v>
      </c>
      <c r="AA380" s="1" t="s">
        <v>39</v>
      </c>
      <c r="AB380" s="1" t="s">
        <v>7695</v>
      </c>
    </row>
    <row r="381" spans="1:28" x14ac:dyDescent="0.25">
      <c r="A381" s="2" t="s">
        <v>7964</v>
      </c>
      <c r="B381" s="2" t="s">
        <v>7965</v>
      </c>
      <c r="C381" s="2">
        <v>409</v>
      </c>
      <c r="D381" s="3" t="s">
        <v>7966</v>
      </c>
      <c r="E381" s="4" t="s">
        <v>72</v>
      </c>
      <c r="F381" s="4" t="s">
        <v>43</v>
      </c>
      <c r="G381" s="46" t="s">
        <v>7967</v>
      </c>
      <c r="H381" s="46" t="s">
        <v>32</v>
      </c>
      <c r="I381" s="51" t="s">
        <v>7968</v>
      </c>
      <c r="J381" s="46">
        <v>61</v>
      </c>
      <c r="K381" s="46">
        <v>59</v>
      </c>
      <c r="L381" s="52" t="s">
        <v>766</v>
      </c>
      <c r="M381" s="24">
        <v>1</v>
      </c>
      <c r="N381" s="24">
        <v>1</v>
      </c>
      <c r="O381" s="38">
        <v>8.1758000000000006</v>
      </c>
      <c r="P381" s="38">
        <v>8.1758000000000006</v>
      </c>
      <c r="Q381" s="29">
        <v>9</v>
      </c>
      <c r="R381" s="29">
        <v>9</v>
      </c>
      <c r="S381" s="42">
        <v>62.914400000000001</v>
      </c>
      <c r="T381" s="42">
        <v>62.914400000000001</v>
      </c>
      <c r="U381" s="46" t="s">
        <v>35</v>
      </c>
      <c r="V381" s="11">
        <v>-2.943958452447156</v>
      </c>
      <c r="W381" s="11">
        <v>-2.943958452447156</v>
      </c>
      <c r="X381" s="1" t="s">
        <v>2776</v>
      </c>
      <c r="Y381" s="1" t="s">
        <v>2777</v>
      </c>
      <c r="Z381" s="15" t="s">
        <v>7969</v>
      </c>
      <c r="AA381" s="1" t="s">
        <v>39</v>
      </c>
      <c r="AB381" s="1" t="s">
        <v>7970</v>
      </c>
    </row>
    <row r="382" spans="1:28" x14ac:dyDescent="0.25">
      <c r="A382" s="2" t="s">
        <v>4368</v>
      </c>
      <c r="B382" s="2" t="s">
        <v>4369</v>
      </c>
      <c r="C382" s="2">
        <v>650</v>
      </c>
      <c r="D382" s="3" t="s">
        <v>4370</v>
      </c>
      <c r="E382" s="4" t="s">
        <v>30</v>
      </c>
      <c r="F382" s="4" t="s">
        <v>4370</v>
      </c>
      <c r="G382" s="46" t="s">
        <v>4371</v>
      </c>
      <c r="H382" s="46" t="s">
        <v>32</v>
      </c>
      <c r="I382" s="51" t="s">
        <v>4372</v>
      </c>
      <c r="J382" s="46">
        <v>112</v>
      </c>
      <c r="K382" s="46">
        <v>90</v>
      </c>
      <c r="L382" s="52" t="s">
        <v>1222</v>
      </c>
      <c r="M382" s="24">
        <v>15</v>
      </c>
      <c r="N382" s="24">
        <v>15</v>
      </c>
      <c r="O382" s="38">
        <v>77.167199999999994</v>
      </c>
      <c r="P382" s="38">
        <v>77.167199999999994</v>
      </c>
      <c r="Q382" s="29">
        <v>19</v>
      </c>
      <c r="R382" s="29">
        <v>19</v>
      </c>
      <c r="S382" s="42">
        <v>83.573999999999998</v>
      </c>
      <c r="T382" s="42">
        <v>83.573999999999998</v>
      </c>
      <c r="U382" s="46" t="s">
        <v>35</v>
      </c>
      <c r="V382" s="11">
        <v>-0.11506642873183033</v>
      </c>
      <c r="W382" s="11">
        <v>-0.11506642873183033</v>
      </c>
      <c r="X382" s="1" t="s">
        <v>4373</v>
      </c>
      <c r="Y382" s="1" t="s">
        <v>4374</v>
      </c>
      <c r="Z382" s="15" t="s">
        <v>4375</v>
      </c>
      <c r="AA382" s="1" t="s">
        <v>39</v>
      </c>
      <c r="AB382" s="1" t="s">
        <v>4376</v>
      </c>
    </row>
    <row r="383" spans="1:28" hidden="1" x14ac:dyDescent="0.25">
      <c r="A383" s="2" t="s">
        <v>7148</v>
      </c>
      <c r="B383" s="2" t="s">
        <v>7149</v>
      </c>
      <c r="C383" s="2">
        <v>457</v>
      </c>
      <c r="D383" s="3" t="s">
        <v>43</v>
      </c>
      <c r="E383" s="4" t="s">
        <v>43</v>
      </c>
      <c r="F383" s="4" t="s">
        <v>43</v>
      </c>
      <c r="G383" s="46" t="s">
        <v>6217</v>
      </c>
      <c r="H383" s="46" t="s">
        <v>32</v>
      </c>
      <c r="I383" s="51" t="s">
        <v>6218</v>
      </c>
      <c r="J383" s="46">
        <v>60</v>
      </c>
      <c r="K383" s="46">
        <v>93</v>
      </c>
      <c r="L383" s="52" t="s">
        <v>677</v>
      </c>
      <c r="M383" s="24">
        <v>1</v>
      </c>
      <c r="N383" s="24">
        <v>1</v>
      </c>
      <c r="O383" s="38">
        <v>7.3170999999999999</v>
      </c>
      <c r="P383" s="38">
        <v>7.3170999999999999</v>
      </c>
      <c r="Q383" s="29">
        <v>9</v>
      </c>
      <c r="R383" s="29">
        <v>9</v>
      </c>
      <c r="S383" s="42">
        <v>56.306399999999996</v>
      </c>
      <c r="T383" s="42">
        <v>56.306399999999996</v>
      </c>
      <c r="U383" s="46" t="s">
        <v>35</v>
      </c>
      <c r="V383" s="11">
        <v>-2.9439550329793409</v>
      </c>
      <c r="W383" s="11">
        <v>-2.9439550329793409</v>
      </c>
      <c r="X383" s="1" t="s">
        <v>4373</v>
      </c>
      <c r="Y383" s="1" t="s">
        <v>4374</v>
      </c>
      <c r="Z383" s="15" t="s">
        <v>6219</v>
      </c>
      <c r="AA383" s="1" t="s">
        <v>39</v>
      </c>
      <c r="AB383" s="1" t="s">
        <v>6220</v>
      </c>
    </row>
    <row r="384" spans="1:28" x14ac:dyDescent="0.25">
      <c r="A384" s="2" t="s">
        <v>6214</v>
      </c>
      <c r="B384" s="2" t="s">
        <v>6215</v>
      </c>
      <c r="C384" s="2">
        <v>514</v>
      </c>
      <c r="D384" s="3" t="s">
        <v>6216</v>
      </c>
      <c r="E384" s="4" t="s">
        <v>30</v>
      </c>
      <c r="F384" s="4" t="s">
        <v>6216</v>
      </c>
      <c r="G384" s="46" t="s">
        <v>6217</v>
      </c>
      <c r="H384" s="46" t="s">
        <v>32</v>
      </c>
      <c r="I384" s="51" t="s">
        <v>6218</v>
      </c>
      <c r="J384" s="46">
        <v>116</v>
      </c>
      <c r="K384" s="46">
        <v>93</v>
      </c>
      <c r="L384" s="52" t="s">
        <v>5234</v>
      </c>
      <c r="M384" s="24">
        <v>5</v>
      </c>
      <c r="N384" s="24">
        <v>5</v>
      </c>
      <c r="O384" s="38">
        <v>32.528300000000002</v>
      </c>
      <c r="P384" s="38">
        <v>32.528300000000002</v>
      </c>
      <c r="Q384" s="29">
        <v>7</v>
      </c>
      <c r="R384" s="29">
        <v>7</v>
      </c>
      <c r="S384" s="42">
        <v>38.9373</v>
      </c>
      <c r="T384" s="42">
        <v>38.9373</v>
      </c>
      <c r="U384" s="46" t="s">
        <v>35</v>
      </c>
      <c r="V384" s="11">
        <v>-0.25945742185047449</v>
      </c>
      <c r="W384" s="11">
        <v>-0.25945742185047449</v>
      </c>
      <c r="X384" s="1" t="s">
        <v>4373</v>
      </c>
      <c r="Y384" s="1" t="s">
        <v>4374</v>
      </c>
      <c r="Z384" s="15" t="s">
        <v>6219</v>
      </c>
      <c r="AA384" s="1" t="s">
        <v>39</v>
      </c>
      <c r="AB384" s="1" t="s">
        <v>6220</v>
      </c>
    </row>
    <row r="385" spans="1:28" x14ac:dyDescent="0.25">
      <c r="A385" s="2" t="s">
        <v>8453</v>
      </c>
      <c r="B385" s="2" t="s">
        <v>8454</v>
      </c>
      <c r="C385" s="2">
        <v>289</v>
      </c>
      <c r="D385" s="3" t="s">
        <v>8455</v>
      </c>
      <c r="E385" s="4" t="s">
        <v>30</v>
      </c>
      <c r="F385" s="4" t="s">
        <v>8455</v>
      </c>
      <c r="G385" s="46" t="s">
        <v>8456</v>
      </c>
      <c r="H385" s="46" t="s">
        <v>32</v>
      </c>
      <c r="I385" s="51" t="s">
        <v>8457</v>
      </c>
      <c r="J385" s="46">
        <v>53</v>
      </c>
      <c r="K385" s="46">
        <v>84</v>
      </c>
      <c r="L385" s="52" t="s">
        <v>142</v>
      </c>
      <c r="M385" s="24">
        <v>2</v>
      </c>
      <c r="N385" s="24">
        <v>2</v>
      </c>
      <c r="O385" s="38">
        <v>23.141300000000001</v>
      </c>
      <c r="P385" s="38">
        <v>23.141300000000001</v>
      </c>
      <c r="Q385" s="29">
        <v>9</v>
      </c>
      <c r="R385" s="29">
        <v>9</v>
      </c>
      <c r="S385" s="42">
        <v>89.0381</v>
      </c>
      <c r="T385" s="42">
        <v>89.0381</v>
      </c>
      <c r="U385" s="46" t="s">
        <v>35</v>
      </c>
      <c r="V385" s="11">
        <v>-1.9439528946278803</v>
      </c>
      <c r="W385" s="11">
        <v>-1.9439528946278803</v>
      </c>
      <c r="X385" s="1" t="s">
        <v>4373</v>
      </c>
      <c r="Y385" s="1" t="s">
        <v>4374</v>
      </c>
      <c r="Z385" s="15" t="s">
        <v>8458</v>
      </c>
      <c r="AA385" s="1" t="s">
        <v>39</v>
      </c>
      <c r="AB385" s="1" t="s">
        <v>8459</v>
      </c>
    </row>
    <row r="386" spans="1:28" x14ac:dyDescent="0.25">
      <c r="A386" s="2" t="s">
        <v>4808</v>
      </c>
      <c r="B386" s="2" t="s">
        <v>4809</v>
      </c>
      <c r="C386" s="2">
        <v>607</v>
      </c>
      <c r="D386" s="3" t="s">
        <v>4810</v>
      </c>
      <c r="E386" s="4" t="s">
        <v>30</v>
      </c>
      <c r="F386" s="4" t="s">
        <v>4810</v>
      </c>
      <c r="G386" s="46" t="s">
        <v>4811</v>
      </c>
      <c r="H386" s="46" t="s">
        <v>32</v>
      </c>
      <c r="I386" s="51" t="s">
        <v>4812</v>
      </c>
      <c r="J386" s="46">
        <v>95</v>
      </c>
      <c r="K386" s="46">
        <v>95</v>
      </c>
      <c r="L386" s="52" t="s">
        <v>1304</v>
      </c>
      <c r="M386" s="24">
        <v>11</v>
      </c>
      <c r="N386" s="24">
        <v>11</v>
      </c>
      <c r="O386" s="38">
        <v>60.598100000000002</v>
      </c>
      <c r="P386" s="38">
        <v>60.598100000000002</v>
      </c>
      <c r="Q386" s="29">
        <v>14</v>
      </c>
      <c r="R386" s="29">
        <v>14</v>
      </c>
      <c r="S386" s="42">
        <v>65.943299999999994</v>
      </c>
      <c r="T386" s="42">
        <v>65.943299999999994</v>
      </c>
      <c r="U386" s="46" t="s">
        <v>35</v>
      </c>
      <c r="V386" s="11">
        <v>-0.1219535256141898</v>
      </c>
      <c r="W386" s="11">
        <v>-0.1219535256141898</v>
      </c>
      <c r="X386" s="1" t="s">
        <v>4813</v>
      </c>
      <c r="Y386" s="1" t="s">
        <v>4814</v>
      </c>
      <c r="Z386" s="15" t="s">
        <v>4815</v>
      </c>
      <c r="AA386" s="1" t="s">
        <v>39</v>
      </c>
      <c r="AB386" s="1" t="s">
        <v>4816</v>
      </c>
    </row>
    <row r="387" spans="1:28" x14ac:dyDescent="0.25">
      <c r="A387" s="2" t="s">
        <v>5535</v>
      </c>
      <c r="B387" s="2" t="s">
        <v>5536</v>
      </c>
      <c r="C387" s="2">
        <v>558</v>
      </c>
      <c r="D387" s="3" t="s">
        <v>5537</v>
      </c>
      <c r="E387" s="4" t="s">
        <v>30</v>
      </c>
      <c r="F387" s="4" t="s">
        <v>5537</v>
      </c>
      <c r="G387" s="46" t="s">
        <v>5538</v>
      </c>
      <c r="H387" s="46" t="s">
        <v>32</v>
      </c>
      <c r="I387" s="51" t="s">
        <v>5539</v>
      </c>
      <c r="J387" s="46">
        <v>53</v>
      </c>
      <c r="K387" s="46">
        <v>90</v>
      </c>
      <c r="L387" s="52" t="s">
        <v>2259</v>
      </c>
      <c r="M387" s="24">
        <v>9</v>
      </c>
      <c r="N387" s="24">
        <v>9</v>
      </c>
      <c r="O387" s="38">
        <v>53.934100000000001</v>
      </c>
      <c r="P387" s="38">
        <v>53.934100000000001</v>
      </c>
      <c r="Q387" s="29">
        <v>20</v>
      </c>
      <c r="R387" s="29">
        <v>20</v>
      </c>
      <c r="S387" s="42">
        <v>102.47709999999999</v>
      </c>
      <c r="T387" s="42">
        <v>102.47709999999999</v>
      </c>
      <c r="U387" s="46" t="s">
        <v>35</v>
      </c>
      <c r="V387" s="11">
        <v>-0.92603193960830621</v>
      </c>
      <c r="W387" s="11">
        <v>-0.92603193960830621</v>
      </c>
      <c r="X387" s="1" t="s">
        <v>4813</v>
      </c>
      <c r="Y387" s="1" t="s">
        <v>4814</v>
      </c>
      <c r="Z387" s="15" t="s">
        <v>5540</v>
      </c>
      <c r="AA387" s="1" t="s">
        <v>39</v>
      </c>
      <c r="AB387" s="1" t="s">
        <v>5541</v>
      </c>
    </row>
    <row r="388" spans="1:28" x14ac:dyDescent="0.25">
      <c r="A388" s="2" t="s">
        <v>5597</v>
      </c>
      <c r="B388" s="2" t="s">
        <v>5598</v>
      </c>
      <c r="C388" s="2">
        <v>554</v>
      </c>
      <c r="D388" s="3" t="s">
        <v>5599</v>
      </c>
      <c r="E388" s="4" t="s">
        <v>30</v>
      </c>
      <c r="F388" s="4" t="s">
        <v>5599</v>
      </c>
      <c r="G388" s="46" t="s">
        <v>5600</v>
      </c>
      <c r="H388" s="46" t="s">
        <v>32</v>
      </c>
      <c r="I388" s="51" t="s">
        <v>5601</v>
      </c>
      <c r="J388" s="46">
        <v>102</v>
      </c>
      <c r="K388" s="46">
        <v>66</v>
      </c>
      <c r="L388" s="52" t="s">
        <v>3596</v>
      </c>
      <c r="M388" s="24">
        <v>8</v>
      </c>
      <c r="N388" s="24">
        <v>8</v>
      </c>
      <c r="O388" s="38">
        <v>48.287500000000001</v>
      </c>
      <c r="P388" s="38">
        <v>48.287500000000001</v>
      </c>
      <c r="Q388" s="29">
        <v>9</v>
      </c>
      <c r="R388" s="29">
        <v>9</v>
      </c>
      <c r="S388" s="42">
        <v>46.447699999999998</v>
      </c>
      <c r="T388" s="42">
        <v>46.447699999999998</v>
      </c>
      <c r="U388" s="46" t="s">
        <v>35</v>
      </c>
      <c r="V388" s="11">
        <v>5.6042613540302537E-2</v>
      </c>
      <c r="W388" s="11">
        <v>5.6042613540302537E-2</v>
      </c>
      <c r="X388" s="1" t="s">
        <v>4813</v>
      </c>
      <c r="Y388" s="1" t="s">
        <v>4814</v>
      </c>
      <c r="Z388" s="15" t="s">
        <v>5602</v>
      </c>
      <c r="AA388" s="1" t="s">
        <v>39</v>
      </c>
      <c r="AB388" s="1" t="s">
        <v>5603</v>
      </c>
    </row>
    <row r="389" spans="1:28" x14ac:dyDescent="0.25">
      <c r="A389" s="2" t="s">
        <v>5625</v>
      </c>
      <c r="B389" s="2" t="s">
        <v>5626</v>
      </c>
      <c r="C389" s="2">
        <v>549</v>
      </c>
      <c r="D389" s="3" t="s">
        <v>5627</v>
      </c>
      <c r="E389" s="4" t="s">
        <v>30</v>
      </c>
      <c r="F389" s="4" t="s">
        <v>5627</v>
      </c>
      <c r="G389" s="46" t="s">
        <v>5628</v>
      </c>
      <c r="H389" s="46" t="s">
        <v>32</v>
      </c>
      <c r="I389" s="51" t="s">
        <v>5629</v>
      </c>
      <c r="J389" s="46">
        <v>98</v>
      </c>
      <c r="K389" s="46">
        <v>62</v>
      </c>
      <c r="L389" s="52" t="s">
        <v>4622</v>
      </c>
      <c r="M389" s="24">
        <v>4</v>
      </c>
      <c r="N389" s="24">
        <v>4</v>
      </c>
      <c r="O389" s="38">
        <v>24.363700000000001</v>
      </c>
      <c r="P389" s="38">
        <v>24.363700000000001</v>
      </c>
      <c r="Q389" s="29">
        <v>9</v>
      </c>
      <c r="R389" s="29">
        <v>7</v>
      </c>
      <c r="S389" s="42">
        <v>36.454999999999998</v>
      </c>
      <c r="T389" s="42">
        <v>36.454999999999998</v>
      </c>
      <c r="U389" s="46" t="s">
        <v>35</v>
      </c>
      <c r="V389" s="11">
        <v>-0.58138345637282551</v>
      </c>
      <c r="W389" s="11">
        <v>-0.58138345637282551</v>
      </c>
      <c r="X389" s="1" t="s">
        <v>4813</v>
      </c>
      <c r="Y389" s="1" t="s">
        <v>4814</v>
      </c>
      <c r="Z389" s="15" t="s">
        <v>5630</v>
      </c>
      <c r="AA389" s="1" t="s">
        <v>39</v>
      </c>
      <c r="AB389" s="1" t="s">
        <v>5631</v>
      </c>
    </row>
    <row r="390" spans="1:28" x14ac:dyDescent="0.25">
      <c r="A390" s="2" t="s">
        <v>6102</v>
      </c>
      <c r="B390" s="2" t="s">
        <v>6103</v>
      </c>
      <c r="C390" s="2">
        <v>518</v>
      </c>
      <c r="D390" s="3" t="s">
        <v>6104</v>
      </c>
      <c r="E390" s="4" t="s">
        <v>30</v>
      </c>
      <c r="F390" s="4" t="s">
        <v>6104</v>
      </c>
      <c r="G390" s="46" t="s">
        <v>6105</v>
      </c>
      <c r="H390" s="46" t="s">
        <v>32</v>
      </c>
      <c r="I390" s="51" t="s">
        <v>6106</v>
      </c>
      <c r="J390" s="46">
        <v>115</v>
      </c>
      <c r="K390" s="46">
        <v>100</v>
      </c>
      <c r="L390" s="52" t="s">
        <v>471</v>
      </c>
      <c r="M390" s="24">
        <v>13</v>
      </c>
      <c r="N390" s="24">
        <v>13</v>
      </c>
      <c r="O390" s="38">
        <v>83.920599999999993</v>
      </c>
      <c r="P390" s="38">
        <v>83.920599999999993</v>
      </c>
      <c r="Q390" s="29">
        <v>5</v>
      </c>
      <c r="R390" s="29">
        <v>5</v>
      </c>
      <c r="S390" s="42">
        <v>27.5976</v>
      </c>
      <c r="T390" s="42">
        <v>27.5976</v>
      </c>
      <c r="U390" s="46" t="s">
        <v>35</v>
      </c>
      <c r="V390" s="11">
        <v>1.6044821828604741</v>
      </c>
      <c r="W390" s="11">
        <v>1.6044821828604741</v>
      </c>
      <c r="X390" s="1" t="s">
        <v>4813</v>
      </c>
      <c r="Y390" s="1" t="s">
        <v>4814</v>
      </c>
      <c r="Z390" s="15" t="s">
        <v>6107</v>
      </c>
      <c r="AA390" s="1" t="s">
        <v>39</v>
      </c>
      <c r="AB390" s="1" t="s">
        <v>6108</v>
      </c>
    </row>
    <row r="391" spans="1:28" x14ac:dyDescent="0.25">
      <c r="A391" s="2" t="s">
        <v>7978</v>
      </c>
      <c r="B391" s="2" t="s">
        <v>7979</v>
      </c>
      <c r="C391" s="2">
        <v>410</v>
      </c>
      <c r="D391" s="3" t="s">
        <v>7980</v>
      </c>
      <c r="E391" s="4" t="s">
        <v>30</v>
      </c>
      <c r="F391" s="4" t="s">
        <v>7980</v>
      </c>
      <c r="G391" s="46" t="s">
        <v>7981</v>
      </c>
      <c r="H391" s="46" t="s">
        <v>32</v>
      </c>
      <c r="I391" s="51" t="s">
        <v>7982</v>
      </c>
      <c r="J391" s="46">
        <v>43</v>
      </c>
      <c r="K391" s="46">
        <v>93</v>
      </c>
      <c r="L391" s="52" t="s">
        <v>1674</v>
      </c>
      <c r="M391" s="24">
        <v>1</v>
      </c>
      <c r="N391" s="24">
        <v>1</v>
      </c>
      <c r="O391" s="38">
        <v>8.1559000000000008</v>
      </c>
      <c r="P391" s="38">
        <v>8.1559000000000008</v>
      </c>
      <c r="Q391" s="29">
        <v>6</v>
      </c>
      <c r="R391" s="29">
        <v>6</v>
      </c>
      <c r="S391" s="42">
        <v>41.840699999999998</v>
      </c>
      <c r="T391" s="42">
        <v>41.840699999999998</v>
      </c>
      <c r="U391" s="46" t="s">
        <v>35</v>
      </c>
      <c r="V391" s="11">
        <v>-2.3589909966488043</v>
      </c>
      <c r="W391" s="11">
        <v>-2.3589909966488043</v>
      </c>
      <c r="X391" s="1" t="s">
        <v>4813</v>
      </c>
      <c r="Y391" s="1" t="s">
        <v>4814</v>
      </c>
      <c r="Z391" s="15" t="s">
        <v>7983</v>
      </c>
      <c r="AA391" s="1" t="s">
        <v>39</v>
      </c>
      <c r="AB391" s="1" t="s">
        <v>7984</v>
      </c>
    </row>
    <row r="392" spans="1:28" x14ac:dyDescent="0.25">
      <c r="A392" s="2" t="s">
        <v>1563</v>
      </c>
      <c r="B392" s="2" t="s">
        <v>1564</v>
      </c>
      <c r="C392" s="2">
        <v>509</v>
      </c>
      <c r="D392" s="3" t="s">
        <v>1565</v>
      </c>
      <c r="E392" s="4" t="s">
        <v>30</v>
      </c>
      <c r="F392" s="4" t="s">
        <v>1565</v>
      </c>
      <c r="G392" s="46" t="s">
        <v>1566</v>
      </c>
      <c r="H392" s="46" t="s">
        <v>32</v>
      </c>
      <c r="I392" s="51" t="s">
        <v>1567</v>
      </c>
      <c r="J392" s="46">
        <v>133</v>
      </c>
      <c r="K392" s="46">
        <v>90</v>
      </c>
      <c r="L392" s="52" t="s">
        <v>1568</v>
      </c>
      <c r="M392" s="24">
        <v>6</v>
      </c>
      <c r="N392" s="24">
        <v>4.6667000000000005</v>
      </c>
      <c r="O392" s="38">
        <v>30.658000000000001</v>
      </c>
      <c r="P392" s="38">
        <v>30.658000000000001</v>
      </c>
      <c r="Q392" s="29">
        <v>4</v>
      </c>
      <c r="R392" s="29">
        <v>4</v>
      </c>
      <c r="S392" s="42">
        <v>22.468499999999999</v>
      </c>
      <c r="T392" s="42">
        <v>22.468499999999999</v>
      </c>
      <c r="U392" s="46" t="s">
        <v>35</v>
      </c>
      <c r="V392" s="11">
        <v>0.44835977143860356</v>
      </c>
      <c r="W392" s="11">
        <v>0.44835977143860356</v>
      </c>
      <c r="X392" s="1" t="s">
        <v>1569</v>
      </c>
      <c r="Y392" s="1" t="s">
        <v>1570</v>
      </c>
      <c r="Z392" s="15" t="s">
        <v>1571</v>
      </c>
      <c r="AA392" s="1" t="s">
        <v>39</v>
      </c>
      <c r="AB392" s="1" t="s">
        <v>1572</v>
      </c>
    </row>
    <row r="393" spans="1:28" x14ac:dyDescent="0.25">
      <c r="A393" s="2" t="s">
        <v>6083</v>
      </c>
      <c r="B393" s="2" t="s">
        <v>6084</v>
      </c>
      <c r="C393" s="2">
        <v>516</v>
      </c>
      <c r="D393" s="3" t="s">
        <v>6085</v>
      </c>
      <c r="E393" s="4" t="s">
        <v>30</v>
      </c>
      <c r="F393" s="4" t="s">
        <v>6085</v>
      </c>
      <c r="G393" s="46" t="s">
        <v>6086</v>
      </c>
      <c r="H393" s="46" t="s">
        <v>32</v>
      </c>
      <c r="I393" s="51" t="s">
        <v>6087</v>
      </c>
      <c r="J393" s="46">
        <v>69</v>
      </c>
      <c r="K393" s="46">
        <v>85</v>
      </c>
      <c r="L393" s="52" t="s">
        <v>3079</v>
      </c>
      <c r="M393" s="24">
        <v>3</v>
      </c>
      <c r="N393" s="24">
        <v>3</v>
      </c>
      <c r="O393" s="38">
        <v>19.441299999999998</v>
      </c>
      <c r="P393" s="38">
        <v>19.441299999999998</v>
      </c>
      <c r="Q393" s="29">
        <v>4</v>
      </c>
      <c r="R393" s="29">
        <v>4</v>
      </c>
      <c r="S393" s="42">
        <v>22.163699999999999</v>
      </c>
      <c r="T393" s="42">
        <v>22.163699999999999</v>
      </c>
      <c r="U393" s="46" t="s">
        <v>35</v>
      </c>
      <c r="V393" s="11">
        <v>-0.18907405223851392</v>
      </c>
      <c r="W393" s="11">
        <v>-0.18907405223851392</v>
      </c>
      <c r="X393" s="1" t="s">
        <v>1569</v>
      </c>
      <c r="Y393" s="1" t="s">
        <v>1570</v>
      </c>
      <c r="Z393" s="15" t="s">
        <v>6088</v>
      </c>
      <c r="AA393" s="1" t="s">
        <v>39</v>
      </c>
      <c r="AB393" s="1" t="s">
        <v>6089</v>
      </c>
    </row>
    <row r="394" spans="1:28" hidden="1" x14ac:dyDescent="0.25">
      <c r="A394" s="2" t="s">
        <v>7207</v>
      </c>
      <c r="B394" s="2" t="s">
        <v>7208</v>
      </c>
      <c r="C394" s="2">
        <v>458</v>
      </c>
      <c r="D394" s="3" t="s">
        <v>43</v>
      </c>
      <c r="E394" s="4" t="s">
        <v>43</v>
      </c>
      <c r="F394" s="4" t="s">
        <v>43</v>
      </c>
      <c r="G394" s="46" t="s">
        <v>6980</v>
      </c>
      <c r="H394" s="46" t="s">
        <v>32</v>
      </c>
      <c r="I394" s="51" t="s">
        <v>6981</v>
      </c>
      <c r="J394" s="46">
        <v>117</v>
      </c>
      <c r="K394" s="46">
        <v>88</v>
      </c>
      <c r="L394" s="52" t="s">
        <v>7001</v>
      </c>
      <c r="M394" s="24">
        <v>7</v>
      </c>
      <c r="N394" s="24">
        <v>7</v>
      </c>
      <c r="O394" s="38">
        <v>51.107799999999997</v>
      </c>
      <c r="P394" s="38">
        <v>51.107799999999997</v>
      </c>
      <c r="Q394" s="29">
        <v>9</v>
      </c>
      <c r="R394" s="29">
        <v>9</v>
      </c>
      <c r="S394" s="42">
        <v>56.183399999999999</v>
      </c>
      <c r="T394" s="42">
        <v>56.183399999999999</v>
      </c>
      <c r="U394" s="46" t="s">
        <v>35</v>
      </c>
      <c r="V394" s="11">
        <v>-0.13660044333808197</v>
      </c>
      <c r="W394" s="11">
        <v>-0.13660044333808197</v>
      </c>
      <c r="X394" s="1" t="s">
        <v>1569</v>
      </c>
      <c r="Y394" s="1" t="s">
        <v>1570</v>
      </c>
      <c r="Z394" s="15" t="s">
        <v>6982</v>
      </c>
      <c r="AA394" s="1" t="s">
        <v>39</v>
      </c>
      <c r="AB394" s="1" t="s">
        <v>6983</v>
      </c>
    </row>
    <row r="395" spans="1:28" x14ac:dyDescent="0.25">
      <c r="A395" s="2" t="s">
        <v>6977</v>
      </c>
      <c r="B395" s="2" t="s">
        <v>6978</v>
      </c>
      <c r="C395" s="2">
        <v>474</v>
      </c>
      <c r="D395" s="3" t="s">
        <v>6979</v>
      </c>
      <c r="E395" s="4" t="s">
        <v>30</v>
      </c>
      <c r="F395" s="4" t="s">
        <v>6979</v>
      </c>
      <c r="G395" s="46" t="s">
        <v>6980</v>
      </c>
      <c r="H395" s="46" t="s">
        <v>32</v>
      </c>
      <c r="I395" s="51" t="s">
        <v>6981</v>
      </c>
      <c r="J395" s="46">
        <v>121</v>
      </c>
      <c r="K395" s="46">
        <v>88</v>
      </c>
      <c r="L395" s="52" t="s">
        <v>5037</v>
      </c>
      <c r="M395" s="24">
        <v>8</v>
      </c>
      <c r="N395" s="24">
        <v>8</v>
      </c>
      <c r="O395" s="38">
        <v>56.4373</v>
      </c>
      <c r="P395" s="38">
        <v>56.4373</v>
      </c>
      <c r="Q395" s="29">
        <v>2</v>
      </c>
      <c r="R395" s="29">
        <v>2</v>
      </c>
      <c r="S395" s="42">
        <v>12.063800000000001</v>
      </c>
      <c r="T395" s="42">
        <v>12.063800000000001</v>
      </c>
      <c r="U395" s="46" t="s">
        <v>35</v>
      </c>
      <c r="V395" s="11">
        <v>2.2259645538810178</v>
      </c>
      <c r="W395" s="11">
        <v>2.2259645538810178</v>
      </c>
      <c r="X395" s="1" t="s">
        <v>1569</v>
      </c>
      <c r="Y395" s="1" t="s">
        <v>1570</v>
      </c>
      <c r="Z395" s="15" t="s">
        <v>6982</v>
      </c>
      <c r="AA395" s="1" t="s">
        <v>39</v>
      </c>
      <c r="AB395" s="1" t="s">
        <v>6983</v>
      </c>
    </row>
    <row r="396" spans="1:28" hidden="1" x14ac:dyDescent="0.25">
      <c r="A396" s="2" t="s">
        <v>7696</v>
      </c>
      <c r="B396" s="2" t="s">
        <v>7697</v>
      </c>
      <c r="C396" s="2">
        <v>429</v>
      </c>
      <c r="D396" s="3" t="s">
        <v>43</v>
      </c>
      <c r="E396" s="4" t="s">
        <v>43</v>
      </c>
      <c r="F396" s="4" t="s">
        <v>43</v>
      </c>
      <c r="G396" s="46" t="s">
        <v>1566</v>
      </c>
      <c r="H396" s="46" t="s">
        <v>32</v>
      </c>
      <c r="I396" s="51" t="s">
        <v>1567</v>
      </c>
      <c r="J396" s="46">
        <v>54</v>
      </c>
      <c r="K396" s="46">
        <v>98</v>
      </c>
      <c r="L396" s="52" t="s">
        <v>3325</v>
      </c>
      <c r="M396" s="24">
        <v>11</v>
      </c>
      <c r="N396" s="24">
        <v>11</v>
      </c>
      <c r="O396" s="38">
        <v>85.741299999999995</v>
      </c>
      <c r="P396" s="38">
        <v>85.741299999999995</v>
      </c>
      <c r="Q396" s="29">
        <v>8</v>
      </c>
      <c r="R396" s="29">
        <v>8</v>
      </c>
      <c r="S396" s="42">
        <v>53.316800000000001</v>
      </c>
      <c r="T396" s="42">
        <v>53.316800000000001</v>
      </c>
      <c r="U396" s="46" t="s">
        <v>35</v>
      </c>
      <c r="V396" s="11">
        <v>0.68540009682120806</v>
      </c>
      <c r="W396" s="11">
        <v>0.68540009682120806</v>
      </c>
      <c r="X396" s="1" t="s">
        <v>1569</v>
      </c>
      <c r="Y396" s="1" t="s">
        <v>1570</v>
      </c>
      <c r="Z396" s="15" t="s">
        <v>1571</v>
      </c>
      <c r="AA396" s="1" t="s">
        <v>39</v>
      </c>
      <c r="AB396" s="1" t="s">
        <v>1572</v>
      </c>
    </row>
    <row r="397" spans="1:28" hidden="1" x14ac:dyDescent="0.25">
      <c r="A397" s="2" t="s">
        <v>8371</v>
      </c>
      <c r="B397" s="2" t="s">
        <v>8372</v>
      </c>
      <c r="C397" s="2">
        <v>334</v>
      </c>
      <c r="D397" s="3" t="s">
        <v>43</v>
      </c>
      <c r="E397" s="4" t="s">
        <v>43</v>
      </c>
      <c r="F397" s="4" t="s">
        <v>43</v>
      </c>
      <c r="G397" s="46" t="s">
        <v>1566</v>
      </c>
      <c r="H397" s="46" t="s">
        <v>32</v>
      </c>
      <c r="I397" s="51" t="s">
        <v>1567</v>
      </c>
      <c r="J397" s="46">
        <v>102</v>
      </c>
      <c r="K397" s="46">
        <v>97</v>
      </c>
      <c r="L397" s="52" t="s">
        <v>6362</v>
      </c>
      <c r="M397" s="24">
        <v>5</v>
      </c>
      <c r="N397" s="24">
        <v>5</v>
      </c>
      <c r="O397" s="38">
        <v>50.058599999999998</v>
      </c>
      <c r="P397" s="38">
        <v>50.058599999999998</v>
      </c>
      <c r="Q397" s="29">
        <v>3</v>
      </c>
      <c r="R397" s="29">
        <v>3</v>
      </c>
      <c r="S397" s="42">
        <v>25.680599999999998</v>
      </c>
      <c r="T397" s="42">
        <v>25.680599999999998</v>
      </c>
      <c r="U397" s="46" t="s">
        <v>35</v>
      </c>
      <c r="V397" s="11">
        <v>0.96293903352286403</v>
      </c>
      <c r="W397" s="11">
        <v>0.96293903352286403</v>
      </c>
      <c r="X397" s="1" t="s">
        <v>1569</v>
      </c>
      <c r="Y397" s="1" t="s">
        <v>1570</v>
      </c>
      <c r="Z397" s="15" t="s">
        <v>1571</v>
      </c>
      <c r="AA397" s="1" t="s">
        <v>39</v>
      </c>
      <c r="AB397" s="1" t="s">
        <v>1572</v>
      </c>
    </row>
    <row r="398" spans="1:28" x14ac:dyDescent="0.25">
      <c r="A398" s="2" t="s">
        <v>7218</v>
      </c>
      <c r="B398" s="2" t="s">
        <v>7219</v>
      </c>
      <c r="C398" s="2">
        <v>460</v>
      </c>
      <c r="D398" s="3" t="s">
        <v>7220</v>
      </c>
      <c r="E398" s="4" t="s">
        <v>30</v>
      </c>
      <c r="F398" s="4" t="s">
        <v>7220</v>
      </c>
      <c r="G398" s="46" t="s">
        <v>7221</v>
      </c>
      <c r="H398" s="46" t="s">
        <v>32</v>
      </c>
      <c r="I398" s="51" t="s">
        <v>7222</v>
      </c>
      <c r="J398" s="46">
        <v>72</v>
      </c>
      <c r="K398" s="46">
        <v>81</v>
      </c>
      <c r="L398" s="52" t="s">
        <v>3079</v>
      </c>
      <c r="M398" s="24">
        <v>12</v>
      </c>
      <c r="N398" s="24">
        <v>12</v>
      </c>
      <c r="O398" s="38">
        <v>87.232500000000002</v>
      </c>
      <c r="P398" s="38">
        <v>87.232500000000002</v>
      </c>
      <c r="Q398" s="29">
        <v>9</v>
      </c>
      <c r="R398" s="29">
        <v>9</v>
      </c>
      <c r="S398" s="42">
        <v>55.939100000000003</v>
      </c>
      <c r="T398" s="42">
        <v>55.939100000000003</v>
      </c>
      <c r="U398" s="46" t="s">
        <v>35</v>
      </c>
      <c r="V398" s="11">
        <v>0.64100869394329119</v>
      </c>
      <c r="W398" s="11">
        <v>0.64100869394329119</v>
      </c>
      <c r="X398" s="1" t="s">
        <v>1569</v>
      </c>
      <c r="Y398" s="1" t="s">
        <v>1570</v>
      </c>
      <c r="Z398" s="15" t="s">
        <v>7223</v>
      </c>
      <c r="AA398" s="1" t="s">
        <v>39</v>
      </c>
      <c r="AB398" s="1" t="s">
        <v>7224</v>
      </c>
    </row>
    <row r="399" spans="1:28" x14ac:dyDescent="0.25">
      <c r="A399" s="2" t="s">
        <v>2998</v>
      </c>
      <c r="B399" s="2" t="s">
        <v>2999</v>
      </c>
      <c r="C399" s="2">
        <v>928</v>
      </c>
      <c r="D399" s="3" t="s">
        <v>3000</v>
      </c>
      <c r="E399" s="4" t="s">
        <v>30</v>
      </c>
      <c r="F399" s="4" t="s">
        <v>3000</v>
      </c>
      <c r="G399" s="46" t="s">
        <v>3001</v>
      </c>
      <c r="H399" s="46" t="s">
        <v>32</v>
      </c>
      <c r="I399" s="51" t="s">
        <v>3002</v>
      </c>
      <c r="J399" s="46">
        <v>184</v>
      </c>
      <c r="K399" s="46">
        <v>68</v>
      </c>
      <c r="L399" s="52" t="s">
        <v>3003</v>
      </c>
      <c r="M399" s="24">
        <v>12</v>
      </c>
      <c r="N399" s="24">
        <v>12</v>
      </c>
      <c r="O399" s="38">
        <v>43.240200000000002</v>
      </c>
      <c r="P399" s="38">
        <v>43.240200000000002</v>
      </c>
      <c r="Q399" s="29">
        <v>18</v>
      </c>
      <c r="R399" s="29">
        <v>18</v>
      </c>
      <c r="S399" s="42">
        <v>55.456899999999997</v>
      </c>
      <c r="T399" s="42">
        <v>55.456899999999997</v>
      </c>
      <c r="U399" s="46" t="s">
        <v>35</v>
      </c>
      <c r="V399" s="11">
        <v>-0.35899377701542795</v>
      </c>
      <c r="W399" s="11">
        <v>-0.35899377701542795</v>
      </c>
      <c r="X399" s="1" t="s">
        <v>3004</v>
      </c>
      <c r="Y399" s="1" t="s">
        <v>3005</v>
      </c>
      <c r="Z399" s="15" t="s">
        <v>3006</v>
      </c>
      <c r="AA399" s="1" t="s">
        <v>39</v>
      </c>
      <c r="AB399" s="1" t="s">
        <v>3007</v>
      </c>
    </row>
    <row r="400" spans="1:28" hidden="1" x14ac:dyDescent="0.25">
      <c r="A400" s="2" t="s">
        <v>4004</v>
      </c>
      <c r="B400" s="2" t="s">
        <v>4005</v>
      </c>
      <c r="C400" s="2">
        <v>701</v>
      </c>
      <c r="D400" s="3" t="s">
        <v>43</v>
      </c>
      <c r="E400" s="4" t="s">
        <v>43</v>
      </c>
      <c r="F400" s="4" t="s">
        <v>43</v>
      </c>
      <c r="G400" s="46" t="s">
        <v>4006</v>
      </c>
      <c r="H400" s="46" t="s">
        <v>32</v>
      </c>
      <c r="I400" s="51" t="s">
        <v>4007</v>
      </c>
      <c r="J400" s="46">
        <v>121</v>
      </c>
      <c r="K400" s="46">
        <v>91</v>
      </c>
      <c r="L400" s="52" t="s">
        <v>369</v>
      </c>
      <c r="M400" s="24">
        <v>23</v>
      </c>
      <c r="N400" s="24">
        <v>22</v>
      </c>
      <c r="O400" s="38">
        <v>104.9444</v>
      </c>
      <c r="P400" s="38">
        <v>104.9444</v>
      </c>
      <c r="Q400" s="29">
        <v>3</v>
      </c>
      <c r="R400" s="29">
        <v>3</v>
      </c>
      <c r="S400" s="42">
        <v>12.235900000000001</v>
      </c>
      <c r="T400" s="42">
        <v>12.235900000000001</v>
      </c>
      <c r="U400" s="46" t="s">
        <v>35</v>
      </c>
      <c r="V400" s="11">
        <v>3.1004330576874715</v>
      </c>
      <c r="W400" s="11">
        <v>3.1004330576874715</v>
      </c>
      <c r="X400" s="1" t="s">
        <v>3004</v>
      </c>
      <c r="Y400" s="1" t="s">
        <v>3005</v>
      </c>
      <c r="Z400" s="15" t="s">
        <v>4008</v>
      </c>
      <c r="AA400" s="1" t="s">
        <v>39</v>
      </c>
      <c r="AB400" s="1" t="s">
        <v>4009</v>
      </c>
    </row>
    <row r="401" spans="1:28" x14ac:dyDescent="0.25">
      <c r="A401" s="2" t="s">
        <v>3183</v>
      </c>
      <c r="B401" s="2" t="s">
        <v>3184</v>
      </c>
      <c r="C401" s="2">
        <v>861</v>
      </c>
      <c r="D401" s="3" t="s">
        <v>3185</v>
      </c>
      <c r="E401" s="4" t="s">
        <v>30</v>
      </c>
      <c r="F401" s="4" t="s">
        <v>3185</v>
      </c>
      <c r="G401" s="46" t="s">
        <v>3186</v>
      </c>
      <c r="H401" s="46" t="s">
        <v>32</v>
      </c>
      <c r="I401" s="51" t="s">
        <v>3187</v>
      </c>
      <c r="J401" s="46">
        <v>170</v>
      </c>
      <c r="K401" s="46">
        <v>84</v>
      </c>
      <c r="L401" s="52" t="s">
        <v>3188</v>
      </c>
      <c r="M401" s="24">
        <v>33</v>
      </c>
      <c r="N401" s="24">
        <v>33</v>
      </c>
      <c r="O401" s="38">
        <v>128.16380000000001</v>
      </c>
      <c r="P401" s="38">
        <v>128.16380000000001</v>
      </c>
      <c r="Q401" s="29">
        <v>32</v>
      </c>
      <c r="R401" s="29">
        <v>32</v>
      </c>
      <c r="S401" s="42">
        <v>106.262</v>
      </c>
      <c r="T401" s="42">
        <v>106.262</v>
      </c>
      <c r="U401" s="46" t="s">
        <v>35</v>
      </c>
      <c r="V401" s="11">
        <v>0.2703630570385161</v>
      </c>
      <c r="W401" s="11">
        <v>0.2703630570385161</v>
      </c>
      <c r="X401" s="1" t="s">
        <v>3004</v>
      </c>
      <c r="Y401" s="1" t="s">
        <v>3005</v>
      </c>
      <c r="Z401" s="15" t="s">
        <v>3189</v>
      </c>
      <c r="AA401" s="1" t="s">
        <v>39</v>
      </c>
      <c r="AB401" s="1" t="s">
        <v>3190</v>
      </c>
    </row>
    <row r="402" spans="1:28" x14ac:dyDescent="0.25">
      <c r="A402" s="2" t="s">
        <v>4443</v>
      </c>
      <c r="B402" s="2" t="s">
        <v>4444</v>
      </c>
      <c r="C402" s="2">
        <v>645</v>
      </c>
      <c r="D402" s="3" t="s">
        <v>4445</v>
      </c>
      <c r="E402" s="4" t="s">
        <v>30</v>
      </c>
      <c r="F402" s="4" t="s">
        <v>4445</v>
      </c>
      <c r="G402" s="46" t="s">
        <v>4446</v>
      </c>
      <c r="H402" s="46" t="s">
        <v>32</v>
      </c>
      <c r="I402" s="51" t="s">
        <v>4447</v>
      </c>
      <c r="J402" s="46">
        <v>127</v>
      </c>
      <c r="K402" s="46">
        <v>96</v>
      </c>
      <c r="L402" s="52" t="s">
        <v>4448</v>
      </c>
      <c r="M402" s="24">
        <v>12</v>
      </c>
      <c r="N402" s="24">
        <v>12</v>
      </c>
      <c r="O402" s="38">
        <v>62.212299999999999</v>
      </c>
      <c r="P402" s="38">
        <v>62.212299999999999</v>
      </c>
      <c r="Q402" s="29">
        <v>1</v>
      </c>
      <c r="R402" s="29">
        <v>1</v>
      </c>
      <c r="S402" s="42">
        <v>4.4326999999999996</v>
      </c>
      <c r="T402" s="42">
        <v>0.1</v>
      </c>
      <c r="U402" s="46" t="s">
        <v>1223</v>
      </c>
      <c r="V402" s="11">
        <v>3.8109422129451263</v>
      </c>
      <c r="W402" s="11">
        <v>9.2810560337108239</v>
      </c>
      <c r="X402" s="1" t="s">
        <v>3004</v>
      </c>
      <c r="Y402" s="1" t="s">
        <v>3005</v>
      </c>
      <c r="Z402" s="15" t="s">
        <v>4449</v>
      </c>
      <c r="AA402" s="1" t="s">
        <v>39</v>
      </c>
      <c r="AB402" s="1" t="s">
        <v>4450</v>
      </c>
    </row>
    <row r="403" spans="1:28" hidden="1" x14ac:dyDescent="0.25">
      <c r="A403" s="2" t="s">
        <v>8000</v>
      </c>
      <c r="B403" s="2" t="s">
        <v>8001</v>
      </c>
      <c r="C403" s="2">
        <v>402</v>
      </c>
      <c r="D403" s="3" t="s">
        <v>43</v>
      </c>
      <c r="E403" s="4" t="s">
        <v>43</v>
      </c>
      <c r="F403" s="4" t="s">
        <v>43</v>
      </c>
      <c r="G403" s="46" t="s">
        <v>4006</v>
      </c>
      <c r="H403" s="46" t="s">
        <v>32</v>
      </c>
      <c r="I403" s="51" t="s">
        <v>4007</v>
      </c>
      <c r="J403" s="46">
        <v>101</v>
      </c>
      <c r="K403" s="46">
        <v>99</v>
      </c>
      <c r="L403" s="52" t="s">
        <v>3719</v>
      </c>
      <c r="M403" s="24">
        <v>8</v>
      </c>
      <c r="N403" s="24">
        <v>7</v>
      </c>
      <c r="O403" s="38">
        <v>58.2273</v>
      </c>
      <c r="P403" s="38">
        <v>58.2273</v>
      </c>
      <c r="Q403" s="29">
        <v>1</v>
      </c>
      <c r="R403" s="29">
        <v>1</v>
      </c>
      <c r="S403" s="42">
        <v>7.1121999999999996</v>
      </c>
      <c r="T403" s="42">
        <v>7.1121999999999996</v>
      </c>
      <c r="U403" s="46" t="s">
        <v>35</v>
      </c>
      <c r="V403" s="11">
        <v>3.0333279231156505</v>
      </c>
      <c r="W403" s="11">
        <v>3.0333279231156505</v>
      </c>
      <c r="X403" s="1" t="s">
        <v>3004</v>
      </c>
      <c r="Y403" s="1" t="s">
        <v>3005</v>
      </c>
      <c r="Z403" s="15" t="s">
        <v>4008</v>
      </c>
      <c r="AA403" s="1" t="s">
        <v>39</v>
      </c>
      <c r="AB403" s="1" t="s">
        <v>4009</v>
      </c>
    </row>
    <row r="404" spans="1:28" x14ac:dyDescent="0.25">
      <c r="A404" s="2" t="s">
        <v>6672</v>
      </c>
      <c r="B404" s="2" t="s">
        <v>6673</v>
      </c>
      <c r="C404" s="2">
        <v>491</v>
      </c>
      <c r="D404" s="3" t="s">
        <v>6674</v>
      </c>
      <c r="E404" s="4" t="s">
        <v>30</v>
      </c>
      <c r="F404" s="4" t="s">
        <v>6674</v>
      </c>
      <c r="G404" s="46" t="s">
        <v>6675</v>
      </c>
      <c r="H404" s="46" t="s">
        <v>32</v>
      </c>
      <c r="I404" s="51" t="s">
        <v>6676</v>
      </c>
      <c r="J404" s="46">
        <v>114</v>
      </c>
      <c r="K404" s="46">
        <v>92</v>
      </c>
      <c r="L404" s="52" t="s">
        <v>2662</v>
      </c>
      <c r="M404" s="24">
        <v>2</v>
      </c>
      <c r="N404" s="24">
        <v>2</v>
      </c>
      <c r="O404" s="38">
        <v>13.620799999999999</v>
      </c>
      <c r="P404" s="38">
        <v>13.620799999999999</v>
      </c>
      <c r="Q404" s="29">
        <v>24</v>
      </c>
      <c r="R404" s="29">
        <v>24</v>
      </c>
      <c r="S404" s="42">
        <v>139.75290000000001</v>
      </c>
      <c r="T404" s="42">
        <v>139.75290000000001</v>
      </c>
      <c r="U404" s="46" t="s">
        <v>35</v>
      </c>
      <c r="V404" s="11">
        <v>-3.3589948748447269</v>
      </c>
      <c r="W404" s="11">
        <v>-3.3589948748447269</v>
      </c>
      <c r="X404" s="1" t="s">
        <v>3004</v>
      </c>
      <c r="Y404" s="1" t="s">
        <v>3005</v>
      </c>
      <c r="Z404" s="15" t="s">
        <v>6677</v>
      </c>
      <c r="AA404" s="1" t="s">
        <v>39</v>
      </c>
      <c r="AB404" s="1" t="s">
        <v>6678</v>
      </c>
    </row>
    <row r="405" spans="1:28" x14ac:dyDescent="0.25">
      <c r="A405" s="2" t="s">
        <v>5052</v>
      </c>
      <c r="B405" s="2" t="s">
        <v>5053</v>
      </c>
      <c r="C405" s="2">
        <v>592</v>
      </c>
      <c r="D405" s="3" t="s">
        <v>5054</v>
      </c>
      <c r="E405" s="4" t="s">
        <v>30</v>
      </c>
      <c r="F405" s="4" t="s">
        <v>5054</v>
      </c>
      <c r="G405" s="46" t="s">
        <v>5055</v>
      </c>
      <c r="H405" s="46" t="s">
        <v>32</v>
      </c>
      <c r="I405" s="51" t="s">
        <v>5056</v>
      </c>
      <c r="J405" s="46">
        <v>94</v>
      </c>
      <c r="K405" s="46">
        <v>85</v>
      </c>
      <c r="L405" s="52" t="s">
        <v>5057</v>
      </c>
      <c r="M405" s="24">
        <v>13</v>
      </c>
      <c r="N405" s="24">
        <v>13</v>
      </c>
      <c r="O405" s="38">
        <v>73.430499999999995</v>
      </c>
      <c r="P405" s="38">
        <v>73.430499999999995</v>
      </c>
      <c r="Q405" s="29">
        <v>12</v>
      </c>
      <c r="R405" s="29">
        <v>12</v>
      </c>
      <c r="S405" s="42">
        <v>57.954999999999998</v>
      </c>
      <c r="T405" s="42">
        <v>57.954999999999998</v>
      </c>
      <c r="U405" s="46" t="s">
        <v>35</v>
      </c>
      <c r="V405" s="11">
        <v>0.3414462901147251</v>
      </c>
      <c r="W405" s="11">
        <v>0.3414462901147251</v>
      </c>
      <c r="X405" s="1" t="s">
        <v>5058</v>
      </c>
      <c r="Y405" s="1" t="s">
        <v>5059</v>
      </c>
      <c r="Z405" s="15" t="s">
        <v>5060</v>
      </c>
      <c r="AA405" s="1" t="s">
        <v>39</v>
      </c>
      <c r="AB405" s="1" t="s">
        <v>5061</v>
      </c>
    </row>
    <row r="406" spans="1:28" x14ac:dyDescent="0.25">
      <c r="A406" s="2" t="s">
        <v>912</v>
      </c>
      <c r="B406" s="2" t="s">
        <v>913</v>
      </c>
      <c r="C406" s="2">
        <v>823</v>
      </c>
      <c r="D406" s="3" t="s">
        <v>914</v>
      </c>
      <c r="E406" s="4" t="s">
        <v>30</v>
      </c>
      <c r="F406" s="4" t="s">
        <v>914</v>
      </c>
      <c r="G406" s="46" t="s">
        <v>915</v>
      </c>
      <c r="H406" s="46" t="s">
        <v>32</v>
      </c>
      <c r="I406" s="51" t="s">
        <v>916</v>
      </c>
      <c r="J406" s="46">
        <v>119</v>
      </c>
      <c r="K406" s="46">
        <v>81</v>
      </c>
      <c r="L406" s="52" t="s">
        <v>917</v>
      </c>
      <c r="M406" s="24">
        <v>45</v>
      </c>
      <c r="N406" s="24">
        <v>9.8000000000000007</v>
      </c>
      <c r="O406" s="38">
        <v>39.818100000000001</v>
      </c>
      <c r="P406" s="38">
        <v>39.818100000000001</v>
      </c>
      <c r="Q406" s="29">
        <v>28</v>
      </c>
      <c r="R406" s="29">
        <v>8.8000000000000007</v>
      </c>
      <c r="S406" s="42">
        <v>30.571300000000001</v>
      </c>
      <c r="T406" s="42">
        <v>30.571300000000001</v>
      </c>
      <c r="U406" s="46" t="s">
        <v>35</v>
      </c>
      <c r="V406" s="11">
        <v>0.38124647959723179</v>
      </c>
      <c r="W406" s="11">
        <v>0.38124647959723179</v>
      </c>
      <c r="X406" s="1" t="s">
        <v>918</v>
      </c>
      <c r="Y406" s="1" t="s">
        <v>919</v>
      </c>
      <c r="Z406" s="15" t="s">
        <v>920</v>
      </c>
      <c r="AA406" s="1" t="s">
        <v>39</v>
      </c>
      <c r="AB406" s="1" t="s">
        <v>921</v>
      </c>
    </row>
    <row r="407" spans="1:28" x14ac:dyDescent="0.25">
      <c r="A407" s="2" t="s">
        <v>1494</v>
      </c>
      <c r="B407" s="2" t="s">
        <v>1495</v>
      </c>
      <c r="C407" s="2">
        <v>835</v>
      </c>
      <c r="D407" s="3" t="s">
        <v>1496</v>
      </c>
      <c r="E407" s="4" t="s">
        <v>30</v>
      </c>
      <c r="F407" s="4" t="s">
        <v>1496</v>
      </c>
      <c r="G407" s="46" t="s">
        <v>1497</v>
      </c>
      <c r="H407" s="46" t="s">
        <v>32</v>
      </c>
      <c r="I407" s="51" t="s">
        <v>1498</v>
      </c>
      <c r="J407" s="46">
        <v>228</v>
      </c>
      <c r="K407" s="46">
        <v>85</v>
      </c>
      <c r="L407" s="46" t="s">
        <v>1499</v>
      </c>
      <c r="M407" s="24">
        <v>2</v>
      </c>
      <c r="N407" s="24">
        <v>2</v>
      </c>
      <c r="O407" s="38">
        <v>8.0093999999999994</v>
      </c>
      <c r="P407" s="38">
        <v>8.0093999999999994</v>
      </c>
      <c r="Q407" s="29">
        <v>3</v>
      </c>
      <c r="R407" s="29">
        <v>2.3332999999999999</v>
      </c>
      <c r="S407" s="42">
        <v>7.9894999999999996</v>
      </c>
      <c r="T407" s="42">
        <v>7.9894999999999996</v>
      </c>
      <c r="U407" s="46" t="s">
        <v>35</v>
      </c>
      <c r="V407" s="11">
        <v>3.5889525054245185E-3</v>
      </c>
      <c r="W407" s="11">
        <v>3.5889525054245185E-3</v>
      </c>
      <c r="X407" s="1" t="s">
        <v>918</v>
      </c>
      <c r="Y407" s="1" t="s">
        <v>919</v>
      </c>
      <c r="Z407" s="15" t="s">
        <v>1500</v>
      </c>
      <c r="AA407" s="1" t="s">
        <v>39</v>
      </c>
      <c r="AB407" s="1" t="s">
        <v>1501</v>
      </c>
    </row>
    <row r="408" spans="1:28" x14ac:dyDescent="0.25">
      <c r="A408" s="2" t="s">
        <v>3665</v>
      </c>
      <c r="B408" s="2" t="s">
        <v>3666</v>
      </c>
      <c r="C408" s="2">
        <v>755</v>
      </c>
      <c r="D408" s="3" t="s">
        <v>3667</v>
      </c>
      <c r="E408" s="4" t="s">
        <v>30</v>
      </c>
      <c r="F408" s="4" t="s">
        <v>3667</v>
      </c>
      <c r="G408" s="46" t="s">
        <v>3668</v>
      </c>
      <c r="H408" s="46" t="s">
        <v>32</v>
      </c>
      <c r="I408" s="51" t="s">
        <v>3669</v>
      </c>
      <c r="J408" s="46">
        <v>155</v>
      </c>
      <c r="K408" s="46">
        <v>87</v>
      </c>
      <c r="L408" s="52" t="s">
        <v>3670</v>
      </c>
      <c r="M408" s="24">
        <v>6</v>
      </c>
      <c r="N408" s="24">
        <v>6</v>
      </c>
      <c r="O408" s="38">
        <v>26.574100000000001</v>
      </c>
      <c r="P408" s="38">
        <v>26.574100000000001</v>
      </c>
      <c r="Q408" s="29">
        <v>9</v>
      </c>
      <c r="R408" s="29">
        <v>9</v>
      </c>
      <c r="S408" s="42">
        <v>34.082099999999997</v>
      </c>
      <c r="T408" s="42">
        <v>34.082099999999997</v>
      </c>
      <c r="U408" s="46" t="s">
        <v>35</v>
      </c>
      <c r="V408" s="11">
        <v>-0.35899339926805141</v>
      </c>
      <c r="W408" s="11">
        <v>-0.35899339926805141</v>
      </c>
      <c r="X408" s="1" t="s">
        <v>918</v>
      </c>
      <c r="Y408" s="1" t="s">
        <v>919</v>
      </c>
      <c r="Z408" s="15" t="s">
        <v>3671</v>
      </c>
      <c r="AA408" s="1" t="s">
        <v>39</v>
      </c>
      <c r="AB408" s="1" t="s">
        <v>3672</v>
      </c>
    </row>
    <row r="409" spans="1:28" x14ac:dyDescent="0.25">
      <c r="A409" s="2" t="s">
        <v>4275</v>
      </c>
      <c r="B409" s="2" t="s">
        <v>4276</v>
      </c>
      <c r="C409" s="2">
        <v>662</v>
      </c>
      <c r="D409" s="3" t="s">
        <v>4277</v>
      </c>
      <c r="E409" s="4" t="s">
        <v>30</v>
      </c>
      <c r="F409" s="4" t="s">
        <v>4277</v>
      </c>
      <c r="G409" s="46" t="s">
        <v>4278</v>
      </c>
      <c r="H409" s="46" t="s">
        <v>32</v>
      </c>
      <c r="I409" s="51" t="s">
        <v>3669</v>
      </c>
      <c r="J409" s="46">
        <v>128</v>
      </c>
      <c r="K409" s="46">
        <v>87</v>
      </c>
      <c r="L409" s="52" t="s">
        <v>3719</v>
      </c>
      <c r="M409" s="24">
        <v>4</v>
      </c>
      <c r="N409" s="24">
        <v>4</v>
      </c>
      <c r="O409" s="38">
        <v>20.204899999999999</v>
      </c>
      <c r="P409" s="38">
        <v>20.204899999999999</v>
      </c>
      <c r="Q409" s="29">
        <v>15</v>
      </c>
      <c r="R409" s="29">
        <v>15</v>
      </c>
      <c r="S409" s="42">
        <v>64.783500000000004</v>
      </c>
      <c r="T409" s="42">
        <v>64.783500000000004</v>
      </c>
      <c r="U409" s="46" t="s">
        <v>35</v>
      </c>
      <c r="V409" s="16">
        <v>-1.6809212022121198</v>
      </c>
      <c r="W409" s="11">
        <v>-1.6809212022121198</v>
      </c>
      <c r="X409" s="1" t="s">
        <v>918</v>
      </c>
      <c r="Y409" s="1" t="s">
        <v>919</v>
      </c>
      <c r="Z409" s="15" t="s">
        <v>4279</v>
      </c>
      <c r="AA409" s="1" t="s">
        <v>39</v>
      </c>
      <c r="AB409" s="1" t="s">
        <v>4280</v>
      </c>
    </row>
    <row r="410" spans="1:28" x14ac:dyDescent="0.25">
      <c r="A410" s="2" t="s">
        <v>5062</v>
      </c>
      <c r="B410" s="2" t="s">
        <v>5063</v>
      </c>
      <c r="C410" s="2">
        <v>593</v>
      </c>
      <c r="D410" s="3" t="s">
        <v>5064</v>
      </c>
      <c r="E410" s="4" t="s">
        <v>30</v>
      </c>
      <c r="F410" s="4" t="s">
        <v>5064</v>
      </c>
      <c r="G410" s="46" t="s">
        <v>5065</v>
      </c>
      <c r="H410" s="46" t="s">
        <v>32</v>
      </c>
      <c r="I410" s="51" t="s">
        <v>5066</v>
      </c>
      <c r="J410" s="46">
        <v>160</v>
      </c>
      <c r="K410" s="46">
        <v>93</v>
      </c>
      <c r="L410" s="52" t="s">
        <v>5067</v>
      </c>
      <c r="M410" s="24">
        <v>2</v>
      </c>
      <c r="N410" s="24">
        <v>2</v>
      </c>
      <c r="O410" s="38">
        <v>11.277900000000001</v>
      </c>
      <c r="P410" s="38">
        <v>11.277900000000001</v>
      </c>
      <c r="Q410" s="29">
        <v>5</v>
      </c>
      <c r="R410" s="29">
        <v>5</v>
      </c>
      <c r="S410" s="42">
        <v>24.107199999999999</v>
      </c>
      <c r="T410" s="42">
        <v>24.107199999999999</v>
      </c>
      <c r="U410" s="46" t="s">
        <v>35</v>
      </c>
      <c r="V410" s="11">
        <v>-1.0959656388213026</v>
      </c>
      <c r="W410" s="11">
        <v>-1.0959656388213026</v>
      </c>
      <c r="X410" s="1" t="s">
        <v>918</v>
      </c>
      <c r="Y410" s="1" t="s">
        <v>919</v>
      </c>
      <c r="Z410" s="15" t="s">
        <v>5068</v>
      </c>
      <c r="AA410" s="1" t="s">
        <v>39</v>
      </c>
      <c r="AB410" s="1" t="s">
        <v>5069</v>
      </c>
    </row>
    <row r="411" spans="1:28" x14ac:dyDescent="0.25">
      <c r="A411" s="2" t="s">
        <v>5816</v>
      </c>
      <c r="B411" s="2" t="s">
        <v>5817</v>
      </c>
      <c r="C411" s="2">
        <v>538</v>
      </c>
      <c r="D411" s="3" t="s">
        <v>5818</v>
      </c>
      <c r="E411" s="4" t="s">
        <v>30</v>
      </c>
      <c r="F411" s="4" t="s">
        <v>5818</v>
      </c>
      <c r="G411" s="46" t="s">
        <v>5819</v>
      </c>
      <c r="H411" s="46" t="s">
        <v>32</v>
      </c>
      <c r="I411" s="51" t="s">
        <v>5820</v>
      </c>
      <c r="J411" s="46">
        <v>131</v>
      </c>
      <c r="K411" s="46">
        <v>88</v>
      </c>
      <c r="L411" s="52" t="s">
        <v>3425</v>
      </c>
      <c r="M411" s="24">
        <v>8</v>
      </c>
      <c r="N411" s="24">
        <v>8</v>
      </c>
      <c r="O411" s="38">
        <v>49.723599999999998</v>
      </c>
      <c r="P411" s="38">
        <v>49.723599999999998</v>
      </c>
      <c r="Q411" s="29">
        <v>9</v>
      </c>
      <c r="R411" s="29">
        <v>9</v>
      </c>
      <c r="S411" s="42">
        <v>47.829000000000001</v>
      </c>
      <c r="T411" s="42">
        <v>47.829000000000001</v>
      </c>
      <c r="U411" s="46" t="s">
        <v>35</v>
      </c>
      <c r="V411" s="16">
        <v>5.6045123587282045E-2</v>
      </c>
      <c r="W411" s="11">
        <v>5.6045123587282045E-2</v>
      </c>
      <c r="X411" s="1" t="s">
        <v>918</v>
      </c>
      <c r="Y411" s="1" t="s">
        <v>919</v>
      </c>
      <c r="Z411" s="15" t="s">
        <v>5821</v>
      </c>
      <c r="AA411" s="1" t="s">
        <v>39</v>
      </c>
      <c r="AB411" s="1" t="s">
        <v>5822</v>
      </c>
    </row>
    <row r="412" spans="1:28" hidden="1" x14ac:dyDescent="0.25">
      <c r="A412" s="2" t="s">
        <v>6351</v>
      </c>
      <c r="B412" s="2" t="s">
        <v>6352</v>
      </c>
      <c r="C412" s="2">
        <v>508</v>
      </c>
      <c r="D412" s="3" t="s">
        <v>43</v>
      </c>
      <c r="E412" s="4" t="s">
        <v>43</v>
      </c>
      <c r="F412" s="4" t="s">
        <v>43</v>
      </c>
      <c r="G412" s="46" t="s">
        <v>4278</v>
      </c>
      <c r="H412" s="46" t="s">
        <v>32</v>
      </c>
      <c r="I412" s="51" t="s">
        <v>3669</v>
      </c>
      <c r="J412" s="46">
        <v>141</v>
      </c>
      <c r="K412" s="46">
        <v>81</v>
      </c>
      <c r="L412" s="52" t="s">
        <v>1389</v>
      </c>
      <c r="M412" s="24">
        <v>6</v>
      </c>
      <c r="N412" s="24">
        <v>6</v>
      </c>
      <c r="O412" s="38">
        <v>39.494999999999997</v>
      </c>
      <c r="P412" s="38">
        <v>39.494999999999997</v>
      </c>
      <c r="Q412" s="29">
        <v>6</v>
      </c>
      <c r="R412" s="29">
        <v>6</v>
      </c>
      <c r="S412" s="42">
        <v>33.768999999999998</v>
      </c>
      <c r="T412" s="42">
        <v>33.768999999999998</v>
      </c>
      <c r="U412" s="46" t="s">
        <v>35</v>
      </c>
      <c r="V412" s="16">
        <v>0.22597056459574813</v>
      </c>
      <c r="W412" s="11">
        <v>0.22597056459574813</v>
      </c>
      <c r="X412" s="1" t="s">
        <v>918</v>
      </c>
      <c r="Y412" s="1" t="s">
        <v>919</v>
      </c>
      <c r="Z412" s="15" t="s">
        <v>4279</v>
      </c>
      <c r="AA412" s="1" t="s">
        <v>39</v>
      </c>
      <c r="AB412" s="1" t="s">
        <v>4280</v>
      </c>
    </row>
    <row r="413" spans="1:28" x14ac:dyDescent="0.25">
      <c r="A413" s="2" t="s">
        <v>6115</v>
      </c>
      <c r="B413" s="2" t="s">
        <v>6116</v>
      </c>
      <c r="C413" s="2">
        <v>515</v>
      </c>
      <c r="D413" s="3" t="s">
        <v>6117</v>
      </c>
      <c r="E413" s="4" t="s">
        <v>30</v>
      </c>
      <c r="F413" s="4" t="s">
        <v>6117</v>
      </c>
      <c r="G413" s="46" t="s">
        <v>6118</v>
      </c>
      <c r="H413" s="46" t="s">
        <v>32</v>
      </c>
      <c r="I413" s="51" t="s">
        <v>6119</v>
      </c>
      <c r="J413" s="46">
        <v>49</v>
      </c>
      <c r="K413" s="46">
        <v>87</v>
      </c>
      <c r="L413" s="52" t="s">
        <v>720</v>
      </c>
      <c r="M413" s="24">
        <v>6</v>
      </c>
      <c r="N413" s="24">
        <v>6</v>
      </c>
      <c r="O413" s="38">
        <v>38.958199999999998</v>
      </c>
      <c r="P413" s="38">
        <v>38.958199999999998</v>
      </c>
      <c r="Q413" s="29">
        <v>6</v>
      </c>
      <c r="R413" s="29">
        <v>6</v>
      </c>
      <c r="S413" s="42">
        <v>33.31</v>
      </c>
      <c r="T413" s="42">
        <v>33.31</v>
      </c>
      <c r="U413" s="46" t="s">
        <v>35</v>
      </c>
      <c r="V413" s="11">
        <v>0.22597166757985149</v>
      </c>
      <c r="W413" s="11">
        <v>0.22597166757985149</v>
      </c>
      <c r="X413" s="1" t="s">
        <v>918</v>
      </c>
      <c r="Y413" s="1" t="s">
        <v>919</v>
      </c>
      <c r="Z413" s="15" t="s">
        <v>6120</v>
      </c>
      <c r="AA413" s="1" t="s">
        <v>39</v>
      </c>
      <c r="AB413" s="1" t="s">
        <v>6121</v>
      </c>
    </row>
    <row r="414" spans="1:28" x14ac:dyDescent="0.25">
      <c r="A414" s="2" t="s">
        <v>290</v>
      </c>
      <c r="B414" s="2" t="s">
        <v>291</v>
      </c>
      <c r="C414" s="2">
        <v>1572</v>
      </c>
      <c r="D414" s="3" t="s">
        <v>292</v>
      </c>
      <c r="E414" s="4" t="s">
        <v>30</v>
      </c>
      <c r="F414" s="4" t="s">
        <v>292</v>
      </c>
      <c r="G414" s="46" t="s">
        <v>293</v>
      </c>
      <c r="H414" s="46" t="s">
        <v>32</v>
      </c>
      <c r="I414" s="51" t="s">
        <v>294</v>
      </c>
      <c r="J414" s="46">
        <v>323</v>
      </c>
      <c r="K414" s="46">
        <v>79</v>
      </c>
      <c r="L414" s="46" t="s">
        <v>295</v>
      </c>
      <c r="M414" s="24">
        <v>148</v>
      </c>
      <c r="N414" s="24">
        <v>24.911000000000001</v>
      </c>
      <c r="O414" s="38">
        <v>52.989899999999999</v>
      </c>
      <c r="P414" s="38">
        <v>52.989899999999999</v>
      </c>
      <c r="Q414" s="29">
        <v>102</v>
      </c>
      <c r="R414" s="29">
        <v>19.2606</v>
      </c>
      <c r="S414" s="42">
        <v>35.030700000000003</v>
      </c>
      <c r="T414" s="42">
        <v>35.030700000000003</v>
      </c>
      <c r="U414" s="46" t="s">
        <v>35</v>
      </c>
      <c r="V414" s="11">
        <v>0.59709758775685229</v>
      </c>
      <c r="W414" s="11">
        <v>0.59709758775685229</v>
      </c>
      <c r="X414" s="1" t="s">
        <v>296</v>
      </c>
      <c r="Y414" s="1" t="s">
        <v>297</v>
      </c>
      <c r="Z414" s="15" t="s">
        <v>298</v>
      </c>
      <c r="AA414" s="1" t="s">
        <v>39</v>
      </c>
      <c r="AB414" s="1" t="s">
        <v>299</v>
      </c>
    </row>
    <row r="415" spans="1:28" x14ac:dyDescent="0.25">
      <c r="A415" s="2" t="s">
        <v>372</v>
      </c>
      <c r="B415" s="2" t="s">
        <v>373</v>
      </c>
      <c r="C415" s="2">
        <v>1345</v>
      </c>
      <c r="D415" s="3" t="s">
        <v>374</v>
      </c>
      <c r="E415" s="4" t="s">
        <v>30</v>
      </c>
      <c r="F415" s="4" t="s">
        <v>374</v>
      </c>
      <c r="G415" s="46" t="s">
        <v>375</v>
      </c>
      <c r="H415" s="46" t="s">
        <v>32</v>
      </c>
      <c r="I415" s="51" t="s">
        <v>376</v>
      </c>
      <c r="J415" s="46">
        <v>344</v>
      </c>
      <c r="K415" s="46">
        <v>77</v>
      </c>
      <c r="L415" s="46" t="s">
        <v>377</v>
      </c>
      <c r="M415" s="24">
        <v>219</v>
      </c>
      <c r="N415" s="24">
        <v>25.4741</v>
      </c>
      <c r="O415" s="38">
        <v>63.333199999999998</v>
      </c>
      <c r="P415" s="38">
        <v>63.333199999999998</v>
      </c>
      <c r="Q415" s="29">
        <v>291</v>
      </c>
      <c r="R415" s="29">
        <v>35.978200000000001</v>
      </c>
      <c r="S415" s="42">
        <v>76.480099999999993</v>
      </c>
      <c r="T415" s="42">
        <v>76.480099999999993</v>
      </c>
      <c r="U415" s="46" t="s">
        <v>35</v>
      </c>
      <c r="V415" s="11">
        <v>-0.27212243421995258</v>
      </c>
      <c r="W415" s="11">
        <v>-0.27212243421995258</v>
      </c>
      <c r="X415" s="1" t="s">
        <v>296</v>
      </c>
      <c r="Y415" s="1" t="s">
        <v>297</v>
      </c>
      <c r="Z415" s="15" t="s">
        <v>378</v>
      </c>
      <c r="AA415" s="1" t="s">
        <v>39</v>
      </c>
      <c r="AB415" s="1" t="s">
        <v>379</v>
      </c>
    </row>
    <row r="416" spans="1:28" x14ac:dyDescent="0.25">
      <c r="A416" s="2" t="s">
        <v>394</v>
      </c>
      <c r="B416" s="2" t="s">
        <v>395</v>
      </c>
      <c r="C416" s="2">
        <v>1195</v>
      </c>
      <c r="D416" s="3" t="s">
        <v>396</v>
      </c>
      <c r="E416" s="4" t="s">
        <v>30</v>
      </c>
      <c r="F416" s="4" t="s">
        <v>396</v>
      </c>
      <c r="G416" s="46" t="s">
        <v>397</v>
      </c>
      <c r="H416" s="46" t="s">
        <v>32</v>
      </c>
      <c r="I416" s="51" t="s">
        <v>398</v>
      </c>
      <c r="J416" s="46">
        <v>234</v>
      </c>
      <c r="K416" s="46">
        <v>69</v>
      </c>
      <c r="L416" s="52" t="s">
        <v>399</v>
      </c>
      <c r="M416" s="24">
        <v>240</v>
      </c>
      <c r="N416" s="24">
        <v>33.525199999999998</v>
      </c>
      <c r="O416" s="38">
        <v>93.811899999999994</v>
      </c>
      <c r="P416" s="38">
        <v>93.811899999999994</v>
      </c>
      <c r="Q416" s="29">
        <v>263</v>
      </c>
      <c r="R416" s="29">
        <v>35.426699999999997</v>
      </c>
      <c r="S416" s="42">
        <v>84.760499999999993</v>
      </c>
      <c r="T416" s="42">
        <v>84.760499999999993</v>
      </c>
      <c r="U416" s="46" t="s">
        <v>35</v>
      </c>
      <c r="V416" s="11">
        <v>0.14637884145099192</v>
      </c>
      <c r="W416" s="11">
        <v>0.14637884145099192</v>
      </c>
      <c r="X416" s="1" t="s">
        <v>296</v>
      </c>
      <c r="Y416" s="1" t="s">
        <v>297</v>
      </c>
      <c r="Z416" s="15" t="s">
        <v>400</v>
      </c>
      <c r="AA416" s="1" t="s">
        <v>39</v>
      </c>
      <c r="AB416" s="1" t="s">
        <v>401</v>
      </c>
    </row>
    <row r="417" spans="1:28" x14ac:dyDescent="0.25">
      <c r="A417" s="46" t="s">
        <v>672</v>
      </c>
      <c r="B417" s="46" t="s">
        <v>673</v>
      </c>
      <c r="C417" s="46">
        <v>529</v>
      </c>
      <c r="D417" s="3" t="s">
        <v>674</v>
      </c>
      <c r="E417" s="4" t="s">
        <v>30</v>
      </c>
      <c r="F417" s="4" t="s">
        <v>674</v>
      </c>
      <c r="G417" s="46" t="s">
        <v>675</v>
      </c>
      <c r="H417" s="46" t="s">
        <v>32</v>
      </c>
      <c r="I417" s="51" t="s">
        <v>676</v>
      </c>
      <c r="J417" s="46">
        <v>108</v>
      </c>
      <c r="K417" s="46">
        <v>67</v>
      </c>
      <c r="L417" s="52" t="s">
        <v>677</v>
      </c>
      <c r="M417" s="24">
        <v>79</v>
      </c>
      <c r="N417" s="24">
        <v>23.5</v>
      </c>
      <c r="O417" s="38">
        <v>148.548</v>
      </c>
      <c r="P417" s="38">
        <v>148.548</v>
      </c>
      <c r="Q417" s="29">
        <v>233</v>
      </c>
      <c r="R417" s="29">
        <v>75.5</v>
      </c>
      <c r="S417" s="42">
        <v>408.05849999999998</v>
      </c>
      <c r="T417" s="42">
        <v>408.05849999999998</v>
      </c>
      <c r="U417" s="46" t="s">
        <v>35</v>
      </c>
      <c r="V417" s="11">
        <v>-1.45784681303161</v>
      </c>
      <c r="W417" s="11">
        <v>-1.45784681303161</v>
      </c>
      <c r="X417" s="1" t="s">
        <v>296</v>
      </c>
      <c r="Y417" s="1" t="s">
        <v>297</v>
      </c>
      <c r="Z417" s="15" t="s">
        <v>678</v>
      </c>
      <c r="AA417" s="1" t="s">
        <v>39</v>
      </c>
      <c r="AB417" s="1" t="s">
        <v>679</v>
      </c>
    </row>
    <row r="418" spans="1:28" hidden="1" x14ac:dyDescent="0.25">
      <c r="A418" s="2" t="s">
        <v>864</v>
      </c>
      <c r="B418" s="2" t="s">
        <v>865</v>
      </c>
      <c r="C418" s="2">
        <v>571</v>
      </c>
      <c r="D418" s="3" t="s">
        <v>43</v>
      </c>
      <c r="E418" s="4" t="s">
        <v>43</v>
      </c>
      <c r="F418" s="4" t="s">
        <v>43</v>
      </c>
      <c r="G418" s="46" t="s">
        <v>293</v>
      </c>
      <c r="H418" s="46" t="s">
        <v>32</v>
      </c>
      <c r="I418" s="51" t="s">
        <v>294</v>
      </c>
      <c r="J418" s="46">
        <v>112</v>
      </c>
      <c r="K418" s="46">
        <v>76</v>
      </c>
      <c r="L418" s="52" t="s">
        <v>866</v>
      </c>
      <c r="M418" s="24">
        <v>91</v>
      </c>
      <c r="N418" s="24">
        <v>14.0244</v>
      </c>
      <c r="O418" s="38">
        <v>82.130499999999998</v>
      </c>
      <c r="P418" s="38">
        <v>82.130499999999998</v>
      </c>
      <c r="Q418" s="29">
        <v>34</v>
      </c>
      <c r="R418" s="29">
        <v>4.5</v>
      </c>
      <c r="S418" s="42">
        <v>22.532399999999999</v>
      </c>
      <c r="T418" s="42">
        <v>22.532399999999999</v>
      </c>
      <c r="U418" s="46" t="s">
        <v>35</v>
      </c>
      <c r="V418" s="11">
        <v>1.8659170930963629</v>
      </c>
      <c r="W418" s="11">
        <v>1.8659170930963629</v>
      </c>
      <c r="X418" s="1" t="s">
        <v>296</v>
      </c>
      <c r="Y418" s="1" t="s">
        <v>297</v>
      </c>
      <c r="Z418" s="15" t="s">
        <v>298</v>
      </c>
      <c r="AA418" s="1" t="s">
        <v>39</v>
      </c>
      <c r="AB418" s="1" t="s">
        <v>299</v>
      </c>
    </row>
    <row r="419" spans="1:28" x14ac:dyDescent="0.25">
      <c r="A419" s="2" t="s">
        <v>761</v>
      </c>
      <c r="B419" s="2" t="s">
        <v>762</v>
      </c>
      <c r="C419" s="2">
        <v>533</v>
      </c>
      <c r="D419" s="3" t="s">
        <v>763</v>
      </c>
      <c r="E419" s="4" t="s">
        <v>30</v>
      </c>
      <c r="F419" s="4" t="s">
        <v>763</v>
      </c>
      <c r="G419" s="46" t="s">
        <v>764</v>
      </c>
      <c r="H419" s="46" t="s">
        <v>32</v>
      </c>
      <c r="I419" s="51" t="s">
        <v>765</v>
      </c>
      <c r="J419" s="46">
        <v>33</v>
      </c>
      <c r="K419" s="46">
        <v>78</v>
      </c>
      <c r="L419" s="52" t="s">
        <v>766</v>
      </c>
      <c r="M419" s="24">
        <v>39</v>
      </c>
      <c r="N419" s="24">
        <v>20.100000000000001</v>
      </c>
      <c r="O419" s="38">
        <v>126.10250000000001</v>
      </c>
      <c r="P419" s="38">
        <v>126.10250000000001</v>
      </c>
      <c r="Q419" s="29">
        <v>8</v>
      </c>
      <c r="R419" s="29">
        <v>3.4</v>
      </c>
      <c r="S419" s="42">
        <v>18.238199999999999</v>
      </c>
      <c r="T419" s="42">
        <v>18.238199999999999</v>
      </c>
      <c r="U419" s="46" t="s">
        <v>35</v>
      </c>
      <c r="V419" s="11">
        <v>2.789561621215261</v>
      </c>
      <c r="W419" s="11">
        <v>2.789561621215261</v>
      </c>
      <c r="X419" s="1" t="s">
        <v>296</v>
      </c>
      <c r="Y419" s="1" t="s">
        <v>297</v>
      </c>
      <c r="Z419" s="15" t="s">
        <v>767</v>
      </c>
      <c r="AA419" s="1" t="s">
        <v>39</v>
      </c>
      <c r="AB419" s="1" t="s">
        <v>768</v>
      </c>
    </row>
    <row r="420" spans="1:28" x14ac:dyDescent="0.25">
      <c r="A420" s="2" t="s">
        <v>898</v>
      </c>
      <c r="B420" s="2" t="s">
        <v>899</v>
      </c>
      <c r="C420" s="2">
        <v>1286</v>
      </c>
      <c r="D420" s="3" t="s">
        <v>900</v>
      </c>
      <c r="E420" s="4" t="s">
        <v>30</v>
      </c>
      <c r="F420" s="4" t="s">
        <v>900</v>
      </c>
      <c r="G420" s="46" t="s">
        <v>901</v>
      </c>
      <c r="H420" s="46" t="s">
        <v>32</v>
      </c>
      <c r="I420" s="51" t="s">
        <v>902</v>
      </c>
      <c r="J420" s="46">
        <v>227</v>
      </c>
      <c r="K420" s="46">
        <v>85</v>
      </c>
      <c r="L420" s="52" t="s">
        <v>903</v>
      </c>
      <c r="M420" s="24">
        <v>50</v>
      </c>
      <c r="N420" s="24">
        <v>22</v>
      </c>
      <c r="O420" s="38">
        <v>57.205300000000001</v>
      </c>
      <c r="P420" s="38">
        <v>57.205300000000001</v>
      </c>
      <c r="Q420" s="29">
        <v>48</v>
      </c>
      <c r="R420" s="29">
        <v>18.75</v>
      </c>
      <c r="S420" s="42">
        <v>41.686100000000003</v>
      </c>
      <c r="T420" s="42">
        <v>41.686100000000003</v>
      </c>
      <c r="U420" s="46" t="s">
        <v>35</v>
      </c>
      <c r="V420" s="11">
        <v>0.45658241194431998</v>
      </c>
      <c r="W420" s="11">
        <v>0.45658241194431998</v>
      </c>
      <c r="X420" s="1" t="s">
        <v>296</v>
      </c>
      <c r="Y420" s="1" t="s">
        <v>297</v>
      </c>
      <c r="Z420" s="15" t="s">
        <v>904</v>
      </c>
      <c r="AA420" s="1" t="s">
        <v>39</v>
      </c>
      <c r="AB420" s="1" t="s">
        <v>905</v>
      </c>
    </row>
    <row r="421" spans="1:28" x14ac:dyDescent="0.25">
      <c r="A421" s="2" t="s">
        <v>928</v>
      </c>
      <c r="B421" s="2" t="s">
        <v>929</v>
      </c>
      <c r="C421" s="2">
        <v>812</v>
      </c>
      <c r="D421" s="3" t="s">
        <v>930</v>
      </c>
      <c r="E421" s="4" t="s">
        <v>30</v>
      </c>
      <c r="F421" s="4" t="s">
        <v>930</v>
      </c>
      <c r="G421" s="46" t="s">
        <v>931</v>
      </c>
      <c r="H421" s="46" t="s">
        <v>32</v>
      </c>
      <c r="I421" s="51" t="s">
        <v>765</v>
      </c>
      <c r="J421" s="46">
        <v>168</v>
      </c>
      <c r="K421" s="46">
        <v>61</v>
      </c>
      <c r="L421" s="52" t="s">
        <v>932</v>
      </c>
      <c r="M421" s="24">
        <v>41</v>
      </c>
      <c r="N421" s="24">
        <v>18.333300000000001</v>
      </c>
      <c r="O421" s="38">
        <v>75.498800000000003</v>
      </c>
      <c r="P421" s="38">
        <v>75.498800000000003</v>
      </c>
      <c r="Q421" s="29">
        <v>104</v>
      </c>
      <c r="R421" s="29">
        <v>53.166699999999999</v>
      </c>
      <c r="S421" s="42">
        <v>187.2037</v>
      </c>
      <c r="T421" s="42">
        <v>187.2037</v>
      </c>
      <c r="U421" s="46" t="s">
        <v>35</v>
      </c>
      <c r="V421" s="11">
        <v>-1.3100833303295341</v>
      </c>
      <c r="W421" s="11">
        <v>-1.3100833303295341</v>
      </c>
      <c r="X421" s="1" t="s">
        <v>296</v>
      </c>
      <c r="Y421" s="1" t="s">
        <v>297</v>
      </c>
      <c r="Z421" s="15" t="s">
        <v>933</v>
      </c>
      <c r="AA421" s="1" t="s">
        <v>39</v>
      </c>
      <c r="AB421" s="1" t="s">
        <v>934</v>
      </c>
    </row>
    <row r="422" spans="1:28" hidden="1" x14ac:dyDescent="0.25">
      <c r="A422" s="2" t="s">
        <v>1190</v>
      </c>
      <c r="B422" s="2" t="s">
        <v>1191</v>
      </c>
      <c r="C422" s="2">
        <v>1060</v>
      </c>
      <c r="D422" s="3" t="s">
        <v>43</v>
      </c>
      <c r="E422" s="4" t="s">
        <v>43</v>
      </c>
      <c r="F422" s="4" t="s">
        <v>43</v>
      </c>
      <c r="G422" s="46" t="s">
        <v>1192</v>
      </c>
      <c r="H422" s="46" t="s">
        <v>32</v>
      </c>
      <c r="I422" s="51" t="s">
        <v>1193</v>
      </c>
      <c r="J422" s="46">
        <v>64</v>
      </c>
      <c r="K422" s="46">
        <v>75</v>
      </c>
      <c r="L422" s="52" t="s">
        <v>1194</v>
      </c>
      <c r="M422" s="24">
        <v>36</v>
      </c>
      <c r="N422" s="24">
        <v>34.5</v>
      </c>
      <c r="O422" s="38">
        <v>108.8348</v>
      </c>
      <c r="P422" s="38">
        <v>108.8348</v>
      </c>
      <c r="Q422" s="29">
        <v>84</v>
      </c>
      <c r="R422" s="29">
        <v>83.5</v>
      </c>
      <c r="S422" s="42">
        <v>225.2225</v>
      </c>
      <c r="T422" s="42">
        <v>225.2225</v>
      </c>
      <c r="U422" s="46" t="s">
        <v>35</v>
      </c>
      <c r="V422" s="11">
        <v>-1.0492110285384491</v>
      </c>
      <c r="W422" s="11">
        <v>-1.0492110285384491</v>
      </c>
      <c r="X422" s="1" t="s">
        <v>296</v>
      </c>
      <c r="Y422" s="1" t="s">
        <v>297</v>
      </c>
      <c r="Z422" s="15" t="s">
        <v>1195</v>
      </c>
      <c r="AA422" s="1" t="s">
        <v>39</v>
      </c>
      <c r="AB422" s="1" t="s">
        <v>1193</v>
      </c>
    </row>
    <row r="423" spans="1:28" x14ac:dyDescent="0.25">
      <c r="A423" s="2" t="s">
        <v>943</v>
      </c>
      <c r="B423" s="2" t="s">
        <v>944</v>
      </c>
      <c r="C423" s="2">
        <v>1310</v>
      </c>
      <c r="D423" s="3" t="s">
        <v>945</v>
      </c>
      <c r="E423" s="4" t="s">
        <v>30</v>
      </c>
      <c r="F423" s="4" t="s">
        <v>945</v>
      </c>
      <c r="G423" s="46" t="s">
        <v>946</v>
      </c>
      <c r="H423" s="46" t="s">
        <v>32</v>
      </c>
      <c r="I423" s="51" t="s">
        <v>947</v>
      </c>
      <c r="J423" s="46">
        <v>164</v>
      </c>
      <c r="K423" s="46">
        <v>80</v>
      </c>
      <c r="L423" s="52" t="s">
        <v>948</v>
      </c>
      <c r="M423" s="24">
        <v>131</v>
      </c>
      <c r="N423" s="24">
        <v>27.939699999999998</v>
      </c>
      <c r="O423" s="38">
        <v>71.318899999999999</v>
      </c>
      <c r="P423" s="38">
        <v>71.318899999999999</v>
      </c>
      <c r="Q423" s="29">
        <v>153</v>
      </c>
      <c r="R423" s="29">
        <v>34.462699999999998</v>
      </c>
      <c r="S423" s="42">
        <v>75.215800000000002</v>
      </c>
      <c r="T423" s="42">
        <v>75.215800000000002</v>
      </c>
      <c r="U423" s="46" t="s">
        <v>35</v>
      </c>
      <c r="V423" s="16">
        <v>-7.6751298034825305E-2</v>
      </c>
      <c r="W423" s="11">
        <v>-7.6751298034825305E-2</v>
      </c>
      <c r="X423" s="1" t="s">
        <v>296</v>
      </c>
      <c r="Y423" s="1" t="s">
        <v>297</v>
      </c>
      <c r="Z423" s="15" t="s">
        <v>949</v>
      </c>
      <c r="AA423" s="1" t="s">
        <v>39</v>
      </c>
      <c r="AB423" s="1" t="s">
        <v>950</v>
      </c>
    </row>
    <row r="424" spans="1:28" hidden="1" x14ac:dyDescent="0.25">
      <c r="A424" s="2" t="s">
        <v>1233</v>
      </c>
      <c r="B424" s="2" t="s">
        <v>1234</v>
      </c>
      <c r="C424" s="2">
        <v>850</v>
      </c>
      <c r="D424" s="3" t="s">
        <v>43</v>
      </c>
      <c r="E424" s="4" t="s">
        <v>43</v>
      </c>
      <c r="F424" s="4" t="s">
        <v>43</v>
      </c>
      <c r="G424" s="46" t="s">
        <v>1235</v>
      </c>
      <c r="H424" s="46" t="s">
        <v>32</v>
      </c>
      <c r="I424" s="51" t="s">
        <v>702</v>
      </c>
      <c r="J424" s="46">
        <v>137</v>
      </c>
      <c r="K424" s="46">
        <v>70</v>
      </c>
      <c r="L424" s="52" t="s">
        <v>1236</v>
      </c>
      <c r="M424" s="24">
        <v>96</v>
      </c>
      <c r="N424" s="24">
        <v>96</v>
      </c>
      <c r="O424" s="38">
        <v>377.6653</v>
      </c>
      <c r="P424" s="38">
        <v>377.6653</v>
      </c>
      <c r="Q424" s="29">
        <v>168</v>
      </c>
      <c r="R424" s="29">
        <v>168</v>
      </c>
      <c r="S424" s="42">
        <v>565.09500000000003</v>
      </c>
      <c r="T424" s="42">
        <v>565.09500000000003</v>
      </c>
      <c r="U424" s="46" t="s">
        <v>35</v>
      </c>
      <c r="V424" s="11">
        <v>-0.58138518956052121</v>
      </c>
      <c r="W424" s="11">
        <v>-0.58138518956052121</v>
      </c>
      <c r="X424" s="1" t="s">
        <v>296</v>
      </c>
      <c r="Y424" s="1" t="s">
        <v>297</v>
      </c>
      <c r="Z424" s="15" t="s">
        <v>1237</v>
      </c>
      <c r="AA424" s="1" t="s">
        <v>39</v>
      </c>
      <c r="AB424" s="1" t="s">
        <v>1238</v>
      </c>
    </row>
    <row r="425" spans="1:28" x14ac:dyDescent="0.25">
      <c r="A425" s="2" t="s">
        <v>1226</v>
      </c>
      <c r="B425" s="2" t="s">
        <v>1227</v>
      </c>
      <c r="C425" s="2">
        <v>650</v>
      </c>
      <c r="D425" s="3" t="s">
        <v>1228</v>
      </c>
      <c r="E425" s="4" t="s">
        <v>30</v>
      </c>
      <c r="F425" s="4" t="s">
        <v>1228</v>
      </c>
      <c r="G425" s="46" t="s">
        <v>1229</v>
      </c>
      <c r="H425" s="46" t="s">
        <v>32</v>
      </c>
      <c r="I425" s="51" t="s">
        <v>1064</v>
      </c>
      <c r="J425" s="46">
        <v>188</v>
      </c>
      <c r="K425" s="46">
        <v>69</v>
      </c>
      <c r="L425" s="52" t="s">
        <v>1230</v>
      </c>
      <c r="M425" s="24">
        <v>125</v>
      </c>
      <c r="N425" s="24">
        <v>89.166700000000006</v>
      </c>
      <c r="O425" s="38">
        <v>458.71600000000001</v>
      </c>
      <c r="P425" s="38">
        <v>458.71600000000001</v>
      </c>
      <c r="Q425" s="29">
        <v>142</v>
      </c>
      <c r="R425" s="29">
        <v>95.166700000000006</v>
      </c>
      <c r="S425" s="42">
        <v>418.60329999999999</v>
      </c>
      <c r="T425" s="42">
        <v>418.60329999999999</v>
      </c>
      <c r="U425" s="46" t="s">
        <v>35</v>
      </c>
      <c r="V425" s="11">
        <v>0.13201754453516998</v>
      </c>
      <c r="W425" s="11">
        <v>0.13201754453516998</v>
      </c>
      <c r="X425" s="1" t="s">
        <v>296</v>
      </c>
      <c r="Y425" s="1" t="s">
        <v>297</v>
      </c>
      <c r="Z425" s="15" t="s">
        <v>1231</v>
      </c>
      <c r="AA425" s="1" t="s">
        <v>39</v>
      </c>
      <c r="AB425" s="1" t="s">
        <v>1232</v>
      </c>
    </row>
    <row r="426" spans="1:28" x14ac:dyDescent="0.25">
      <c r="A426" s="2" t="s">
        <v>1285</v>
      </c>
      <c r="B426" s="2" t="s">
        <v>1286</v>
      </c>
      <c r="C426" s="2">
        <v>733</v>
      </c>
      <c r="D426" s="3" t="s">
        <v>1287</v>
      </c>
      <c r="E426" s="4" t="s">
        <v>30</v>
      </c>
      <c r="F426" s="4" t="s">
        <v>1287</v>
      </c>
      <c r="G426" s="46" t="s">
        <v>1235</v>
      </c>
      <c r="H426" s="46" t="s">
        <v>32</v>
      </c>
      <c r="I426" s="51" t="s">
        <v>702</v>
      </c>
      <c r="J426" s="46">
        <v>225</v>
      </c>
      <c r="K426" s="46">
        <v>81</v>
      </c>
      <c r="L426" s="52" t="s">
        <v>788</v>
      </c>
      <c r="M426" s="24">
        <v>15</v>
      </c>
      <c r="N426" s="24">
        <v>8</v>
      </c>
      <c r="O426" s="38">
        <v>36.495600000000003</v>
      </c>
      <c r="P426" s="38">
        <v>36.495600000000003</v>
      </c>
      <c r="Q426" s="29">
        <v>21</v>
      </c>
      <c r="R426" s="29">
        <v>12.5</v>
      </c>
      <c r="S426" s="42">
        <v>48.756999999999998</v>
      </c>
      <c r="T426" s="42">
        <v>48.756999999999998</v>
      </c>
      <c r="U426" s="46" t="s">
        <v>35</v>
      </c>
      <c r="V426" s="11">
        <v>-0.41788682061532545</v>
      </c>
      <c r="W426" s="11">
        <v>-0.41788682061532545</v>
      </c>
      <c r="X426" s="1" t="s">
        <v>296</v>
      </c>
      <c r="Y426" s="1" t="s">
        <v>297</v>
      </c>
      <c r="Z426" s="15" t="s">
        <v>1237</v>
      </c>
      <c r="AA426" s="1" t="s">
        <v>39</v>
      </c>
      <c r="AB426" s="1" t="s">
        <v>1238</v>
      </c>
    </row>
    <row r="427" spans="1:28" hidden="1" x14ac:dyDescent="0.25">
      <c r="A427" s="2" t="s">
        <v>1361</v>
      </c>
      <c r="B427" s="2" t="s">
        <v>1362</v>
      </c>
      <c r="C427" s="2">
        <v>742</v>
      </c>
      <c r="D427" s="3" t="s">
        <v>43</v>
      </c>
      <c r="E427" s="4" t="s">
        <v>43</v>
      </c>
      <c r="F427" s="4" t="s">
        <v>43</v>
      </c>
      <c r="G427" s="46" t="s">
        <v>1363</v>
      </c>
      <c r="H427" s="46" t="s">
        <v>32</v>
      </c>
      <c r="I427" s="51" t="s">
        <v>1364</v>
      </c>
      <c r="J427" s="46">
        <v>119</v>
      </c>
      <c r="K427" s="46">
        <v>47</v>
      </c>
      <c r="L427" s="52" t="s">
        <v>1365</v>
      </c>
      <c r="M427" s="24">
        <v>41</v>
      </c>
      <c r="N427" s="24">
        <v>14.583299999999999</v>
      </c>
      <c r="O427" s="38">
        <v>65.721500000000006</v>
      </c>
      <c r="P427" s="38">
        <v>65.721500000000006</v>
      </c>
      <c r="Q427" s="29">
        <v>108</v>
      </c>
      <c r="R427" s="29">
        <v>42.416699999999999</v>
      </c>
      <c r="S427" s="42">
        <v>163.44200000000001</v>
      </c>
      <c r="T427" s="42">
        <v>163.44200000000001</v>
      </c>
      <c r="U427" s="46" t="s">
        <v>35</v>
      </c>
      <c r="V427" s="11">
        <v>-1.3143414499561168</v>
      </c>
      <c r="W427" s="11">
        <v>-1.3143414499561168</v>
      </c>
      <c r="X427" s="1" t="s">
        <v>296</v>
      </c>
      <c r="Y427" s="1" t="s">
        <v>297</v>
      </c>
      <c r="Z427" s="15" t="s">
        <v>1366</v>
      </c>
      <c r="AA427" s="1" t="s">
        <v>39</v>
      </c>
      <c r="AB427" s="1" t="s">
        <v>1367</v>
      </c>
    </row>
    <row r="428" spans="1:28" x14ac:dyDescent="0.25">
      <c r="A428" s="2" t="s">
        <v>1317</v>
      </c>
      <c r="B428" s="2" t="s">
        <v>1318</v>
      </c>
      <c r="C428" s="2">
        <v>754</v>
      </c>
      <c r="D428" s="3" t="s">
        <v>1319</v>
      </c>
      <c r="E428" s="4" t="s">
        <v>30</v>
      </c>
      <c r="F428" s="4" t="s">
        <v>1319</v>
      </c>
      <c r="G428" s="46" t="s">
        <v>1320</v>
      </c>
      <c r="H428" s="46" t="s">
        <v>32</v>
      </c>
      <c r="I428" s="51" t="s">
        <v>955</v>
      </c>
      <c r="J428" s="46">
        <v>135</v>
      </c>
      <c r="K428" s="46">
        <v>51</v>
      </c>
      <c r="L428" s="52" t="s">
        <v>1321</v>
      </c>
      <c r="M428" s="24">
        <v>99</v>
      </c>
      <c r="N428" s="24">
        <v>60.8</v>
      </c>
      <c r="O428" s="38">
        <v>269.64159999999998</v>
      </c>
      <c r="P428" s="38">
        <v>269.64159999999998</v>
      </c>
      <c r="Q428" s="29">
        <v>135</v>
      </c>
      <c r="R428" s="29">
        <v>77.224999999999994</v>
      </c>
      <c r="S428" s="42">
        <v>292.83139999999997</v>
      </c>
      <c r="T428" s="42">
        <v>292.83139999999997</v>
      </c>
      <c r="U428" s="46" t="s">
        <v>35</v>
      </c>
      <c r="V428" s="11">
        <v>-0.11902716952910221</v>
      </c>
      <c r="W428" s="11">
        <v>-0.11902716952910221</v>
      </c>
      <c r="X428" s="1" t="s">
        <v>296</v>
      </c>
      <c r="Y428" s="1" t="s">
        <v>297</v>
      </c>
      <c r="Z428" s="15" t="s">
        <v>1322</v>
      </c>
      <c r="AA428" s="1" t="s">
        <v>39</v>
      </c>
      <c r="AB428" s="1" t="s">
        <v>1323</v>
      </c>
    </row>
    <row r="429" spans="1:28" x14ac:dyDescent="0.25">
      <c r="A429" s="2" t="s">
        <v>1392</v>
      </c>
      <c r="B429" s="2" t="s">
        <v>1393</v>
      </c>
      <c r="C429" s="2">
        <v>627</v>
      </c>
      <c r="D429" s="3" t="s">
        <v>1394</v>
      </c>
      <c r="E429" s="4" t="s">
        <v>30</v>
      </c>
      <c r="F429" s="4" t="s">
        <v>1394</v>
      </c>
      <c r="G429" s="46" t="s">
        <v>1395</v>
      </c>
      <c r="H429" s="46" t="s">
        <v>32</v>
      </c>
      <c r="I429" s="51" t="s">
        <v>398</v>
      </c>
      <c r="J429" s="46">
        <v>164</v>
      </c>
      <c r="K429" s="46">
        <v>82</v>
      </c>
      <c r="L429" s="52" t="s">
        <v>1396</v>
      </c>
      <c r="M429" s="24">
        <v>19</v>
      </c>
      <c r="N429" s="24">
        <v>11.166700000000001</v>
      </c>
      <c r="O429" s="38">
        <v>59.554000000000002</v>
      </c>
      <c r="P429" s="38">
        <v>59.554000000000002</v>
      </c>
      <c r="Q429" s="29">
        <v>36</v>
      </c>
      <c r="R429" s="29">
        <v>14.333299999999999</v>
      </c>
      <c r="S429" s="42">
        <v>65.359800000000007</v>
      </c>
      <c r="T429" s="42">
        <v>65.359800000000007</v>
      </c>
      <c r="U429" s="46" t="s">
        <v>35</v>
      </c>
      <c r="V429" s="11">
        <v>-0.13420515756252235</v>
      </c>
      <c r="W429" s="11">
        <v>-0.13420515756252235</v>
      </c>
      <c r="X429" s="1" t="s">
        <v>296</v>
      </c>
      <c r="Y429" s="1" t="s">
        <v>297</v>
      </c>
      <c r="Z429" s="15" t="s">
        <v>1397</v>
      </c>
      <c r="AA429" s="1" t="s">
        <v>39</v>
      </c>
      <c r="AB429" s="1" t="s">
        <v>1398</v>
      </c>
    </row>
    <row r="430" spans="1:28" hidden="1" x14ac:dyDescent="0.25">
      <c r="A430" s="2" t="s">
        <v>1469</v>
      </c>
      <c r="B430" s="2" t="s">
        <v>1470</v>
      </c>
      <c r="C430" s="2">
        <v>1240</v>
      </c>
      <c r="D430" s="3" t="s">
        <v>43</v>
      </c>
      <c r="E430" s="4" t="s">
        <v>43</v>
      </c>
      <c r="F430" s="4" t="s">
        <v>43</v>
      </c>
      <c r="G430" s="46" t="s">
        <v>1471</v>
      </c>
      <c r="H430" s="46" t="s">
        <v>32</v>
      </c>
      <c r="I430" s="51" t="s">
        <v>452</v>
      </c>
      <c r="J430" s="46">
        <v>254</v>
      </c>
      <c r="K430" s="46">
        <v>78</v>
      </c>
      <c r="L430" s="52" t="s">
        <v>1472</v>
      </c>
      <c r="M430" s="24">
        <v>35</v>
      </c>
      <c r="N430" s="24">
        <v>19.5</v>
      </c>
      <c r="O430" s="38">
        <v>52.585700000000003</v>
      </c>
      <c r="P430" s="38">
        <v>52.585700000000003</v>
      </c>
      <c r="Q430" s="29">
        <v>31</v>
      </c>
      <c r="R430" s="29">
        <v>17.5</v>
      </c>
      <c r="S430" s="42">
        <v>40.3504</v>
      </c>
      <c r="T430" s="42">
        <v>40.3504</v>
      </c>
      <c r="U430" s="46" t="s">
        <v>35</v>
      </c>
      <c r="V430" s="11">
        <v>0.38208755537974359</v>
      </c>
      <c r="W430" s="11">
        <v>0.38208755537974359</v>
      </c>
      <c r="X430" s="1" t="s">
        <v>296</v>
      </c>
      <c r="Y430" s="1" t="s">
        <v>297</v>
      </c>
      <c r="Z430" s="15" t="s">
        <v>1473</v>
      </c>
      <c r="AA430" s="1" t="s">
        <v>39</v>
      </c>
      <c r="AB430" s="1" t="s">
        <v>1474</v>
      </c>
    </row>
    <row r="431" spans="1:28" x14ac:dyDescent="0.25">
      <c r="A431" s="2" t="s">
        <v>1462</v>
      </c>
      <c r="B431" s="2" t="s">
        <v>1463</v>
      </c>
      <c r="C431" s="2">
        <v>1506</v>
      </c>
      <c r="D431" s="3" t="s">
        <v>1464</v>
      </c>
      <c r="E431" s="4" t="s">
        <v>30</v>
      </c>
      <c r="F431" s="4" t="s">
        <v>1464</v>
      </c>
      <c r="G431" s="46" t="s">
        <v>1465</v>
      </c>
      <c r="H431" s="46" t="s">
        <v>32</v>
      </c>
      <c r="I431" s="51" t="s">
        <v>1466</v>
      </c>
      <c r="J431" s="46">
        <v>374</v>
      </c>
      <c r="K431" s="46">
        <v>58</v>
      </c>
      <c r="L431" s="52" t="s">
        <v>530</v>
      </c>
      <c r="M431" s="24">
        <v>78</v>
      </c>
      <c r="N431" s="24">
        <v>49.5</v>
      </c>
      <c r="O431" s="38">
        <v>109.90940000000001</v>
      </c>
      <c r="P431" s="38">
        <v>109.90940000000001</v>
      </c>
      <c r="Q431" s="29">
        <v>167</v>
      </c>
      <c r="R431" s="29">
        <v>100</v>
      </c>
      <c r="S431" s="42">
        <v>189.84800000000001</v>
      </c>
      <c r="T431" s="42">
        <v>189.84800000000001</v>
      </c>
      <c r="U431" s="46" t="s">
        <v>35</v>
      </c>
      <c r="V431" s="11">
        <v>-0.78853002257643712</v>
      </c>
      <c r="W431" s="11">
        <v>-0.78853002257643712</v>
      </c>
      <c r="X431" s="1" t="s">
        <v>296</v>
      </c>
      <c r="Y431" s="1" t="s">
        <v>297</v>
      </c>
      <c r="Z431" s="15" t="s">
        <v>1467</v>
      </c>
      <c r="AA431" s="1" t="s">
        <v>39</v>
      </c>
      <c r="AB431" s="1" t="s">
        <v>1468</v>
      </c>
    </row>
    <row r="432" spans="1:28" x14ac:dyDescent="0.25">
      <c r="A432" s="2" t="s">
        <v>1556</v>
      </c>
      <c r="B432" s="2" t="s">
        <v>1557</v>
      </c>
      <c r="C432" s="2">
        <v>692</v>
      </c>
      <c r="D432" s="3" t="s">
        <v>1558</v>
      </c>
      <c r="E432" s="4" t="s">
        <v>30</v>
      </c>
      <c r="F432" s="4" t="s">
        <v>1558</v>
      </c>
      <c r="G432" s="46" t="s">
        <v>1559</v>
      </c>
      <c r="H432" s="46" t="s">
        <v>32</v>
      </c>
      <c r="I432" s="51" t="s">
        <v>219</v>
      </c>
      <c r="J432" s="46">
        <v>90</v>
      </c>
      <c r="K432" s="46">
        <v>73</v>
      </c>
      <c r="L432" s="52" t="s">
        <v>1560</v>
      </c>
      <c r="M432" s="24">
        <v>14</v>
      </c>
      <c r="N432" s="24">
        <v>10</v>
      </c>
      <c r="O432" s="38">
        <v>48.322400000000002</v>
      </c>
      <c r="P432" s="38">
        <v>48.322400000000002</v>
      </c>
      <c r="Q432" s="29">
        <v>20</v>
      </c>
      <c r="R432" s="29">
        <v>13</v>
      </c>
      <c r="S432" s="42">
        <v>53.711599999999997</v>
      </c>
      <c r="T432" s="42">
        <v>53.711599999999997</v>
      </c>
      <c r="U432" s="46" t="s">
        <v>35</v>
      </c>
      <c r="V432" s="11">
        <v>-0.15254158825525416</v>
      </c>
      <c r="W432" s="11">
        <v>-0.15254158825525416</v>
      </c>
      <c r="X432" s="1" t="s">
        <v>296</v>
      </c>
      <c r="Y432" s="1" t="s">
        <v>297</v>
      </c>
      <c r="Z432" s="15" t="s">
        <v>1561</v>
      </c>
      <c r="AA432" s="1" t="s">
        <v>39</v>
      </c>
      <c r="AB432" s="1" t="s">
        <v>1562</v>
      </c>
    </row>
    <row r="433" spans="1:28" x14ac:dyDescent="0.25">
      <c r="A433" s="2" t="s">
        <v>1573</v>
      </c>
      <c r="B433" s="2" t="s">
        <v>1574</v>
      </c>
      <c r="C433" s="2">
        <v>560</v>
      </c>
      <c r="D433" s="3" t="s">
        <v>1575</v>
      </c>
      <c r="E433" s="4" t="s">
        <v>30</v>
      </c>
      <c r="F433" s="4" t="s">
        <v>1575</v>
      </c>
      <c r="G433" s="46" t="s">
        <v>1576</v>
      </c>
      <c r="H433" s="46" t="s">
        <v>32</v>
      </c>
      <c r="I433" s="51" t="s">
        <v>1577</v>
      </c>
      <c r="J433" s="46">
        <v>89</v>
      </c>
      <c r="K433" s="46">
        <v>61</v>
      </c>
      <c r="L433" s="52" t="s">
        <v>1578</v>
      </c>
      <c r="M433" s="24">
        <v>3640</v>
      </c>
      <c r="N433" s="24">
        <v>3143.5</v>
      </c>
      <c r="O433" s="38">
        <v>18770.6875</v>
      </c>
      <c r="P433" s="38">
        <v>18770.6875</v>
      </c>
      <c r="Q433" s="29">
        <v>4288</v>
      </c>
      <c r="R433" s="29">
        <v>3727.5</v>
      </c>
      <c r="S433" s="42">
        <v>19030.961299999999</v>
      </c>
      <c r="T433" s="42">
        <v>19030.961299999999</v>
      </c>
      <c r="U433" s="46" t="s">
        <v>35</v>
      </c>
      <c r="V433" s="11">
        <v>-1.9866945823216485E-2</v>
      </c>
      <c r="W433" s="11">
        <v>-1.9866945823216485E-2</v>
      </c>
      <c r="X433" s="1" t="s">
        <v>296</v>
      </c>
      <c r="Y433" s="1" t="s">
        <v>297</v>
      </c>
      <c r="Z433" s="15" t="s">
        <v>1579</v>
      </c>
      <c r="AA433" s="1" t="s">
        <v>39</v>
      </c>
      <c r="AB433" s="1" t="s">
        <v>1580</v>
      </c>
    </row>
    <row r="434" spans="1:28" hidden="1" x14ac:dyDescent="0.25">
      <c r="A434" s="2" t="s">
        <v>1640</v>
      </c>
      <c r="B434" s="2" t="s">
        <v>1641</v>
      </c>
      <c r="C434" s="2">
        <v>828</v>
      </c>
      <c r="D434" s="3" t="s">
        <v>43</v>
      </c>
      <c r="E434" s="4" t="s">
        <v>43</v>
      </c>
      <c r="F434" s="4" t="s">
        <v>43</v>
      </c>
      <c r="G434" s="46" t="s">
        <v>1617</v>
      </c>
      <c r="H434" s="46" t="s">
        <v>32</v>
      </c>
      <c r="I434" s="51" t="s">
        <v>1618</v>
      </c>
      <c r="J434" s="46">
        <v>99</v>
      </c>
      <c r="K434" s="46">
        <v>69</v>
      </c>
      <c r="L434" s="52" t="s">
        <v>1642</v>
      </c>
      <c r="M434" s="24">
        <v>27</v>
      </c>
      <c r="N434" s="24">
        <v>14.25</v>
      </c>
      <c r="O434" s="38">
        <v>57.549199999999999</v>
      </c>
      <c r="P434" s="38">
        <v>57.549199999999999</v>
      </c>
      <c r="Q434" s="29">
        <v>53</v>
      </c>
      <c r="R434" s="29">
        <v>29.5</v>
      </c>
      <c r="S434" s="42">
        <v>101.86450000000001</v>
      </c>
      <c r="T434" s="42">
        <v>101.86450000000001</v>
      </c>
      <c r="U434" s="46" t="s">
        <v>35</v>
      </c>
      <c r="V434" s="11">
        <v>-0.82378357824046922</v>
      </c>
      <c r="W434" s="11">
        <v>-0.82378357824046922</v>
      </c>
      <c r="X434" s="1" t="s">
        <v>296</v>
      </c>
      <c r="Y434" s="1" t="s">
        <v>297</v>
      </c>
      <c r="Z434" s="15" t="s">
        <v>1619</v>
      </c>
      <c r="AA434" s="1" t="s">
        <v>39</v>
      </c>
      <c r="AB434" s="1" t="s">
        <v>1620</v>
      </c>
    </row>
    <row r="435" spans="1:28" x14ac:dyDescent="0.25">
      <c r="A435" s="2" t="s">
        <v>1614</v>
      </c>
      <c r="B435" s="2" t="s">
        <v>1615</v>
      </c>
      <c r="C435" s="2">
        <v>1024</v>
      </c>
      <c r="D435" s="3" t="s">
        <v>1616</v>
      </c>
      <c r="E435" s="4" t="s">
        <v>30</v>
      </c>
      <c r="F435" s="4" t="s">
        <v>1616</v>
      </c>
      <c r="G435" s="46" t="s">
        <v>1617</v>
      </c>
      <c r="H435" s="46" t="s">
        <v>32</v>
      </c>
      <c r="I435" s="51" t="s">
        <v>1618</v>
      </c>
      <c r="J435" s="46">
        <v>291</v>
      </c>
      <c r="K435" s="46">
        <v>73</v>
      </c>
      <c r="L435" s="52" t="s">
        <v>962</v>
      </c>
      <c r="M435" s="24">
        <v>27</v>
      </c>
      <c r="N435" s="24">
        <v>16.75</v>
      </c>
      <c r="O435" s="38">
        <v>54.697800000000001</v>
      </c>
      <c r="P435" s="38">
        <v>54.697800000000001</v>
      </c>
      <c r="Q435" s="29">
        <v>32</v>
      </c>
      <c r="R435" s="29">
        <v>22.5</v>
      </c>
      <c r="S435" s="42">
        <v>62.822299999999998</v>
      </c>
      <c r="T435" s="42">
        <v>62.822299999999998</v>
      </c>
      <c r="U435" s="46" t="s">
        <v>35</v>
      </c>
      <c r="V435" s="11">
        <v>-0.19979395520514553</v>
      </c>
      <c r="W435" s="11">
        <v>-0.19979395520514553</v>
      </c>
      <c r="X435" s="1" t="s">
        <v>296</v>
      </c>
      <c r="Y435" s="1" t="s">
        <v>297</v>
      </c>
      <c r="Z435" s="15" t="s">
        <v>1619</v>
      </c>
      <c r="AA435" s="1" t="s">
        <v>39</v>
      </c>
      <c r="AB435" s="1" t="s">
        <v>1620</v>
      </c>
    </row>
    <row r="436" spans="1:28" hidden="1" x14ac:dyDescent="0.25">
      <c r="A436" s="2" t="s">
        <v>1860</v>
      </c>
      <c r="B436" s="2" t="s">
        <v>1861</v>
      </c>
      <c r="C436" s="2">
        <v>883</v>
      </c>
      <c r="D436" s="3" t="s">
        <v>43</v>
      </c>
      <c r="E436" s="4" t="s">
        <v>43</v>
      </c>
      <c r="F436" s="4" t="s">
        <v>43</v>
      </c>
      <c r="G436" s="46" t="s">
        <v>1192</v>
      </c>
      <c r="H436" s="46" t="s">
        <v>32</v>
      </c>
      <c r="I436" s="51" t="s">
        <v>1193</v>
      </c>
      <c r="J436" s="46">
        <v>165</v>
      </c>
      <c r="K436" s="46">
        <v>55</v>
      </c>
      <c r="L436" s="52" t="s">
        <v>1862</v>
      </c>
      <c r="M436" s="24">
        <v>4</v>
      </c>
      <c r="N436" s="24">
        <v>3</v>
      </c>
      <c r="O436" s="38">
        <v>11.361000000000001</v>
      </c>
      <c r="P436" s="38">
        <v>11.361000000000001</v>
      </c>
      <c r="Q436" s="29">
        <v>18</v>
      </c>
      <c r="R436" s="29">
        <v>10</v>
      </c>
      <c r="S436" s="42">
        <v>32.3795</v>
      </c>
      <c r="T436" s="42">
        <v>32.3795</v>
      </c>
      <c r="U436" s="46" t="s">
        <v>35</v>
      </c>
      <c r="V436" s="11">
        <v>-1.5109908808484076</v>
      </c>
      <c r="W436" s="11">
        <v>-1.5109908808484076</v>
      </c>
      <c r="X436" s="1" t="s">
        <v>296</v>
      </c>
      <c r="Y436" s="1" t="s">
        <v>297</v>
      </c>
      <c r="Z436" s="15" t="s">
        <v>1195</v>
      </c>
      <c r="AA436" s="1" t="s">
        <v>39</v>
      </c>
      <c r="AB436" s="1" t="s">
        <v>1193</v>
      </c>
    </row>
    <row r="437" spans="1:28" x14ac:dyDescent="0.25">
      <c r="A437" s="2" t="s">
        <v>1669</v>
      </c>
      <c r="B437" s="2" t="s">
        <v>1670</v>
      </c>
      <c r="C437" s="2">
        <v>532</v>
      </c>
      <c r="D437" s="3" t="s">
        <v>1671</v>
      </c>
      <c r="E437" s="4" t="s">
        <v>72</v>
      </c>
      <c r="F437" s="4" t="s">
        <v>43</v>
      </c>
      <c r="G437" s="46" t="s">
        <v>1672</v>
      </c>
      <c r="H437" s="46" t="s">
        <v>32</v>
      </c>
      <c r="I437" s="51" t="s">
        <v>1673</v>
      </c>
      <c r="J437" s="46">
        <v>65</v>
      </c>
      <c r="K437" s="46">
        <v>67</v>
      </c>
      <c r="L437" s="52" t="s">
        <v>1674</v>
      </c>
      <c r="M437" s="24">
        <v>36</v>
      </c>
      <c r="N437" s="24">
        <v>26.5</v>
      </c>
      <c r="O437" s="38">
        <v>166.56700000000001</v>
      </c>
      <c r="P437" s="38">
        <v>166.56700000000001</v>
      </c>
      <c r="Q437" s="29">
        <v>14</v>
      </c>
      <c r="R437" s="29">
        <v>8.5</v>
      </c>
      <c r="S437" s="42">
        <v>45.6813</v>
      </c>
      <c r="T437" s="42">
        <v>45.6813</v>
      </c>
      <c r="U437" s="46" t="s">
        <v>35</v>
      </c>
      <c r="V437" s="11">
        <v>1.8664269918096299</v>
      </c>
      <c r="W437" s="11">
        <v>1.8664269918096299</v>
      </c>
      <c r="X437" s="1" t="s">
        <v>296</v>
      </c>
      <c r="Y437" s="1" t="s">
        <v>297</v>
      </c>
      <c r="Z437" s="15" t="s">
        <v>1675</v>
      </c>
      <c r="AA437" s="1" t="s">
        <v>39</v>
      </c>
      <c r="AB437" s="1" t="s">
        <v>1676</v>
      </c>
    </row>
    <row r="438" spans="1:28" x14ac:dyDescent="0.25">
      <c r="A438" s="2" t="s">
        <v>1909</v>
      </c>
      <c r="B438" s="2" t="s">
        <v>1910</v>
      </c>
      <c r="C438" s="2">
        <v>916</v>
      </c>
      <c r="D438" s="3" t="s">
        <v>1911</v>
      </c>
      <c r="E438" s="4" t="s">
        <v>30</v>
      </c>
      <c r="F438" s="4" t="s">
        <v>1911</v>
      </c>
      <c r="G438" s="46" t="s">
        <v>1912</v>
      </c>
      <c r="H438" s="46" t="s">
        <v>32</v>
      </c>
      <c r="I438" s="51" t="s">
        <v>1913</v>
      </c>
      <c r="J438" s="46">
        <v>146</v>
      </c>
      <c r="K438" s="46">
        <v>72</v>
      </c>
      <c r="L438" s="52" t="s">
        <v>1914</v>
      </c>
      <c r="M438" s="24">
        <v>29</v>
      </c>
      <c r="N438" s="24">
        <v>27.5</v>
      </c>
      <c r="O438" s="38">
        <v>100.3903</v>
      </c>
      <c r="P438" s="38">
        <v>100.3903</v>
      </c>
      <c r="Q438" s="29">
        <v>35</v>
      </c>
      <c r="R438" s="29">
        <v>34.5</v>
      </c>
      <c r="S438" s="42">
        <v>107.6849</v>
      </c>
      <c r="T438" s="42">
        <v>107.6849</v>
      </c>
      <c r="U438" s="46" t="s">
        <v>35</v>
      </c>
      <c r="V438" s="11">
        <v>-0.10119608502280099</v>
      </c>
      <c r="W438" s="11">
        <v>-0.10119608502280099</v>
      </c>
      <c r="X438" s="1" t="s">
        <v>296</v>
      </c>
      <c r="Y438" s="1" t="s">
        <v>297</v>
      </c>
      <c r="Z438" s="15" t="s">
        <v>1915</v>
      </c>
      <c r="AA438" s="1" t="s">
        <v>39</v>
      </c>
      <c r="AB438" s="1" t="s">
        <v>1916</v>
      </c>
    </row>
    <row r="439" spans="1:28" hidden="1" x14ac:dyDescent="0.25">
      <c r="A439" s="2" t="s">
        <v>2131</v>
      </c>
      <c r="B439" s="2" t="s">
        <v>2132</v>
      </c>
      <c r="C439" s="2">
        <v>517</v>
      </c>
      <c r="D439" s="3" t="s">
        <v>43</v>
      </c>
      <c r="E439" s="4" t="s">
        <v>43</v>
      </c>
      <c r="F439" s="4" t="s">
        <v>43</v>
      </c>
      <c r="G439" s="46" t="s">
        <v>1192</v>
      </c>
      <c r="H439" s="46" t="s">
        <v>32</v>
      </c>
      <c r="I439" s="51" t="s">
        <v>1193</v>
      </c>
      <c r="J439" s="46">
        <v>112</v>
      </c>
      <c r="K439" s="46">
        <v>51</v>
      </c>
      <c r="L439" s="52" t="s">
        <v>2133</v>
      </c>
      <c r="M439" s="24">
        <v>3</v>
      </c>
      <c r="N439" s="24">
        <v>3</v>
      </c>
      <c r="O439" s="38">
        <v>19.403700000000001</v>
      </c>
      <c r="P439" s="38">
        <v>19.403700000000001</v>
      </c>
      <c r="Q439" s="29">
        <v>46</v>
      </c>
      <c r="R439" s="29">
        <v>46</v>
      </c>
      <c r="S439" s="42">
        <v>254.38900000000001</v>
      </c>
      <c r="T439" s="42">
        <v>254.38900000000001</v>
      </c>
      <c r="U439" s="46" t="s">
        <v>35</v>
      </c>
      <c r="V439" s="11">
        <v>-3.7126326041243471</v>
      </c>
      <c r="W439" s="11">
        <v>-3.7126326041243471</v>
      </c>
      <c r="X439" s="1" t="s">
        <v>296</v>
      </c>
      <c r="Y439" s="1" t="s">
        <v>297</v>
      </c>
      <c r="Z439" s="15" t="s">
        <v>1195</v>
      </c>
      <c r="AA439" s="1" t="s">
        <v>39</v>
      </c>
      <c r="AB439" s="1" t="s">
        <v>1193</v>
      </c>
    </row>
    <row r="440" spans="1:28" hidden="1" x14ac:dyDescent="0.25">
      <c r="A440" s="2" t="s">
        <v>2223</v>
      </c>
      <c r="B440" s="2" t="s">
        <v>2224</v>
      </c>
      <c r="C440" s="2">
        <v>411</v>
      </c>
      <c r="D440" s="3" t="s">
        <v>43</v>
      </c>
      <c r="E440" s="4" t="s">
        <v>43</v>
      </c>
      <c r="F440" s="4" t="s">
        <v>43</v>
      </c>
      <c r="G440" s="46" t="s">
        <v>1229</v>
      </c>
      <c r="H440" s="46" t="s">
        <v>32</v>
      </c>
      <c r="I440" s="51" t="s">
        <v>1064</v>
      </c>
      <c r="J440" s="46">
        <v>106</v>
      </c>
      <c r="K440" s="46">
        <v>79</v>
      </c>
      <c r="L440" s="52" t="s">
        <v>667</v>
      </c>
      <c r="M440" s="24">
        <v>1</v>
      </c>
      <c r="N440" s="24">
        <v>1</v>
      </c>
      <c r="O440" s="38">
        <v>8.1359999999999992</v>
      </c>
      <c r="P440" s="38">
        <v>8.1359999999999992</v>
      </c>
      <c r="Q440" s="29">
        <v>4</v>
      </c>
      <c r="R440" s="29">
        <v>3</v>
      </c>
      <c r="S440" s="42">
        <v>20.869399999999999</v>
      </c>
      <c r="T440" s="42">
        <v>20.869399999999999</v>
      </c>
      <c r="U440" s="46" t="s">
        <v>35</v>
      </c>
      <c r="V440" s="16">
        <v>-1.3589975389751425</v>
      </c>
      <c r="W440" s="11">
        <v>-1.3589975389751425</v>
      </c>
      <c r="X440" s="1" t="s">
        <v>296</v>
      </c>
      <c r="Y440" s="1" t="s">
        <v>297</v>
      </c>
      <c r="Z440" s="15" t="s">
        <v>1231</v>
      </c>
      <c r="AA440" s="1" t="s">
        <v>39</v>
      </c>
      <c r="AB440" s="1" t="s">
        <v>1232</v>
      </c>
    </row>
    <row r="441" spans="1:28" hidden="1" x14ac:dyDescent="0.25">
      <c r="A441" s="2" t="s">
        <v>2265</v>
      </c>
      <c r="B441" s="2" t="s">
        <v>2266</v>
      </c>
      <c r="C441" s="2">
        <v>376</v>
      </c>
      <c r="D441" s="3" t="s">
        <v>43</v>
      </c>
      <c r="E441" s="4" t="s">
        <v>43</v>
      </c>
      <c r="F441" s="4" t="s">
        <v>43</v>
      </c>
      <c r="G441" s="46" t="s">
        <v>1320</v>
      </c>
      <c r="H441" s="46" t="s">
        <v>32</v>
      </c>
      <c r="I441" s="51" t="s">
        <v>955</v>
      </c>
      <c r="J441" s="46">
        <v>33</v>
      </c>
      <c r="K441" s="46">
        <v>75</v>
      </c>
      <c r="L441" s="52" t="s">
        <v>55</v>
      </c>
      <c r="M441" s="24">
        <v>394</v>
      </c>
      <c r="N441" s="24">
        <v>386</v>
      </c>
      <c r="O441" s="38">
        <v>3432.8449999999998</v>
      </c>
      <c r="P441" s="38">
        <v>3432.8449999999998</v>
      </c>
      <c r="Q441" s="29">
        <v>568</v>
      </c>
      <c r="R441" s="29">
        <v>552.5</v>
      </c>
      <c r="S441" s="42">
        <v>4201.2210999999998</v>
      </c>
      <c r="T441" s="42">
        <v>4201.2210999999998</v>
      </c>
      <c r="U441" s="46" t="s">
        <v>35</v>
      </c>
      <c r="V441" s="11">
        <v>-0.29140399521435351</v>
      </c>
      <c r="W441" s="11">
        <v>-0.29140399521435351</v>
      </c>
      <c r="X441" s="1" t="s">
        <v>296</v>
      </c>
      <c r="Y441" s="1" t="s">
        <v>297</v>
      </c>
      <c r="Z441" s="15" t="s">
        <v>1322</v>
      </c>
      <c r="AA441" s="1" t="s">
        <v>39</v>
      </c>
      <c r="AB441" s="1" t="s">
        <v>1323</v>
      </c>
    </row>
    <row r="442" spans="1:28" x14ac:dyDescent="0.25">
      <c r="A442" s="2" t="s">
        <v>2023</v>
      </c>
      <c r="B442" s="2" t="s">
        <v>2024</v>
      </c>
      <c r="C442" s="2">
        <v>689</v>
      </c>
      <c r="D442" s="3" t="s">
        <v>2025</v>
      </c>
      <c r="E442" s="4" t="s">
        <v>30</v>
      </c>
      <c r="F442" s="4" t="s">
        <v>2025</v>
      </c>
      <c r="G442" s="46" t="s">
        <v>2026</v>
      </c>
      <c r="H442" s="46" t="s">
        <v>32</v>
      </c>
      <c r="I442" s="51" t="s">
        <v>702</v>
      </c>
      <c r="J442" s="46">
        <v>186</v>
      </c>
      <c r="K442" s="46">
        <v>67</v>
      </c>
      <c r="L442" s="52" t="s">
        <v>2027</v>
      </c>
      <c r="M442" s="24">
        <v>12</v>
      </c>
      <c r="N442" s="24">
        <v>7</v>
      </c>
      <c r="O442" s="38">
        <v>33.972999999999999</v>
      </c>
      <c r="P442" s="38">
        <v>33.972999999999999</v>
      </c>
      <c r="Q442" s="29">
        <v>13</v>
      </c>
      <c r="R442" s="29">
        <v>7.5</v>
      </c>
      <c r="S442" s="42">
        <v>31.122399999999999</v>
      </c>
      <c r="T442" s="42">
        <v>31.122399999999999</v>
      </c>
      <c r="U442" s="46" t="s">
        <v>35</v>
      </c>
      <c r="V442" s="11">
        <v>0.12643530377012091</v>
      </c>
      <c r="W442" s="11">
        <v>0.12643530377012091</v>
      </c>
      <c r="X442" s="1" t="s">
        <v>296</v>
      </c>
      <c r="Y442" s="1" t="s">
        <v>297</v>
      </c>
      <c r="Z442" s="15" t="s">
        <v>2028</v>
      </c>
      <c r="AA442" s="1" t="s">
        <v>39</v>
      </c>
      <c r="AB442" s="1" t="s">
        <v>2029</v>
      </c>
    </row>
    <row r="443" spans="1:28" x14ac:dyDescent="0.25">
      <c r="A443" s="2" t="s">
        <v>2302</v>
      </c>
      <c r="B443" s="2" t="s">
        <v>2303</v>
      </c>
      <c r="C443" s="2">
        <v>2166</v>
      </c>
      <c r="D443" s="3" t="s">
        <v>2304</v>
      </c>
      <c r="E443" s="4" t="s">
        <v>30</v>
      </c>
      <c r="F443" s="4" t="s">
        <v>2304</v>
      </c>
      <c r="G443" s="46" t="s">
        <v>2305</v>
      </c>
      <c r="H443" s="46" t="s">
        <v>32</v>
      </c>
      <c r="I443" s="51" t="s">
        <v>452</v>
      </c>
      <c r="J443" s="46">
        <v>617</v>
      </c>
      <c r="K443" s="46">
        <v>74</v>
      </c>
      <c r="L443" s="46" t="s">
        <v>43</v>
      </c>
      <c r="M443" s="24">
        <v>46</v>
      </c>
      <c r="N443" s="24">
        <v>46</v>
      </c>
      <c r="O443" s="38">
        <v>71.015699999999995</v>
      </c>
      <c r="P443" s="38">
        <v>71.015699999999995</v>
      </c>
      <c r="Q443" s="29">
        <v>68</v>
      </c>
      <c r="R443" s="29">
        <v>68</v>
      </c>
      <c r="S443" s="42">
        <v>89.759699999999995</v>
      </c>
      <c r="T443" s="42">
        <v>89.759699999999995</v>
      </c>
      <c r="U443" s="46" t="s">
        <v>35</v>
      </c>
      <c r="V443" s="11">
        <v>-0.3379298462653042</v>
      </c>
      <c r="W443" s="11">
        <v>-0.3379298462653042</v>
      </c>
      <c r="X443" s="1" t="s">
        <v>296</v>
      </c>
      <c r="Y443" s="1" t="s">
        <v>297</v>
      </c>
      <c r="Z443" s="15" t="s">
        <v>2306</v>
      </c>
      <c r="AA443" s="1" t="s">
        <v>39</v>
      </c>
      <c r="AB443" s="1" t="s">
        <v>2307</v>
      </c>
    </row>
    <row r="444" spans="1:28" x14ac:dyDescent="0.25">
      <c r="A444" s="2" t="s">
        <v>2332</v>
      </c>
      <c r="B444" s="2" t="s">
        <v>2333</v>
      </c>
      <c r="C444" s="2">
        <v>1614</v>
      </c>
      <c r="D444" s="3" t="s">
        <v>2334</v>
      </c>
      <c r="E444" s="4" t="s">
        <v>30</v>
      </c>
      <c r="F444" s="4" t="s">
        <v>2334</v>
      </c>
      <c r="G444" s="46" t="s">
        <v>2335</v>
      </c>
      <c r="H444" s="46" t="s">
        <v>32</v>
      </c>
      <c r="I444" s="51" t="s">
        <v>2336</v>
      </c>
      <c r="J444" s="46">
        <v>458</v>
      </c>
      <c r="K444" s="46">
        <v>62</v>
      </c>
      <c r="L444" s="46" t="s">
        <v>152</v>
      </c>
      <c r="M444" s="24">
        <v>36</v>
      </c>
      <c r="N444" s="24">
        <v>36</v>
      </c>
      <c r="O444" s="38">
        <v>74.585400000000007</v>
      </c>
      <c r="P444" s="38">
        <v>74.585400000000007</v>
      </c>
      <c r="Q444" s="29">
        <v>29</v>
      </c>
      <c r="R444" s="29">
        <v>29</v>
      </c>
      <c r="S444" s="42">
        <v>51.371899999999997</v>
      </c>
      <c r="T444" s="42">
        <v>51.371899999999997</v>
      </c>
      <c r="U444" s="46" t="s">
        <v>35</v>
      </c>
      <c r="V444" s="16">
        <v>0.53791381930708071</v>
      </c>
      <c r="W444" s="11">
        <v>0.53791381930708071</v>
      </c>
      <c r="X444" s="1" t="s">
        <v>296</v>
      </c>
      <c r="Y444" s="1" t="s">
        <v>297</v>
      </c>
      <c r="Z444" s="15" t="s">
        <v>2337</v>
      </c>
      <c r="AA444" s="1" t="s">
        <v>39</v>
      </c>
      <c r="AB444" s="1" t="s">
        <v>2338</v>
      </c>
    </row>
    <row r="445" spans="1:28" hidden="1" x14ac:dyDescent="0.25">
      <c r="A445" s="2" t="s">
        <v>2622</v>
      </c>
      <c r="B445" s="2" t="s">
        <v>2623</v>
      </c>
      <c r="C445" s="2">
        <v>1101</v>
      </c>
      <c r="D445" s="3" t="s">
        <v>43</v>
      </c>
      <c r="E445" s="4" t="s">
        <v>43</v>
      </c>
      <c r="F445" s="4" t="s">
        <v>43</v>
      </c>
      <c r="G445" s="46" t="s">
        <v>1192</v>
      </c>
      <c r="H445" s="46" t="s">
        <v>32</v>
      </c>
      <c r="I445" s="51" t="s">
        <v>1193</v>
      </c>
      <c r="J445" s="46">
        <v>76</v>
      </c>
      <c r="K445" s="46">
        <v>60</v>
      </c>
      <c r="L445" s="52" t="s">
        <v>766</v>
      </c>
      <c r="M445" s="24">
        <v>92</v>
      </c>
      <c r="N445" s="24">
        <v>92</v>
      </c>
      <c r="O445" s="38">
        <v>279.41860000000003</v>
      </c>
      <c r="P445" s="38">
        <v>279.41860000000003</v>
      </c>
      <c r="Q445" s="29">
        <v>56</v>
      </c>
      <c r="R445" s="29">
        <v>56</v>
      </c>
      <c r="S445" s="42">
        <v>145.42259999999999</v>
      </c>
      <c r="T445" s="42">
        <v>145.42259999999999</v>
      </c>
      <c r="U445" s="46" t="s">
        <v>35</v>
      </c>
      <c r="V445" s="11">
        <v>0.94217656486055412</v>
      </c>
      <c r="W445" s="11">
        <v>0.94217656486055412</v>
      </c>
      <c r="X445" s="1" t="s">
        <v>296</v>
      </c>
      <c r="Y445" s="1" t="s">
        <v>297</v>
      </c>
      <c r="Z445" s="15" t="s">
        <v>1195</v>
      </c>
      <c r="AA445" s="1" t="s">
        <v>39</v>
      </c>
      <c r="AB445" s="1" t="s">
        <v>1193</v>
      </c>
    </row>
    <row r="446" spans="1:28" x14ac:dyDescent="0.25">
      <c r="A446" s="2" t="s">
        <v>2346</v>
      </c>
      <c r="B446" s="2" t="s">
        <v>2347</v>
      </c>
      <c r="C446" s="2">
        <v>1587</v>
      </c>
      <c r="D446" s="3" t="s">
        <v>2348</v>
      </c>
      <c r="E446" s="4" t="s">
        <v>30</v>
      </c>
      <c r="F446" s="4" t="s">
        <v>2348</v>
      </c>
      <c r="G446" s="46" t="s">
        <v>1363</v>
      </c>
      <c r="H446" s="46" t="s">
        <v>32</v>
      </c>
      <c r="I446" s="51" t="s">
        <v>1364</v>
      </c>
      <c r="J446" s="46">
        <v>351</v>
      </c>
      <c r="K446" s="46">
        <v>65</v>
      </c>
      <c r="L446" s="52" t="s">
        <v>2349</v>
      </c>
      <c r="M446" s="24">
        <v>97</v>
      </c>
      <c r="N446" s="24">
        <v>96.25</v>
      </c>
      <c r="O446" s="38">
        <v>202.80500000000001</v>
      </c>
      <c r="P446" s="38">
        <v>202.80500000000001</v>
      </c>
      <c r="Q446" s="29">
        <v>118</v>
      </c>
      <c r="R446" s="29">
        <v>117.25</v>
      </c>
      <c r="S446" s="42">
        <v>211.23560000000001</v>
      </c>
      <c r="T446" s="42">
        <v>211.23560000000001</v>
      </c>
      <c r="U446" s="46" t="s">
        <v>35</v>
      </c>
      <c r="V446" s="11">
        <v>-5.8759774446564328E-2</v>
      </c>
      <c r="W446" s="11">
        <v>-5.8759774446564328E-2</v>
      </c>
      <c r="X446" s="1" t="s">
        <v>296</v>
      </c>
      <c r="Y446" s="1" t="s">
        <v>297</v>
      </c>
      <c r="Z446" s="15" t="s">
        <v>1366</v>
      </c>
      <c r="AA446" s="1" t="s">
        <v>39</v>
      </c>
      <c r="AB446" s="1" t="s">
        <v>1367</v>
      </c>
    </row>
    <row r="447" spans="1:28" x14ac:dyDescent="0.25">
      <c r="A447" s="2" t="s">
        <v>2699</v>
      </c>
      <c r="B447" s="2" t="s">
        <v>2700</v>
      </c>
      <c r="C447" s="2">
        <v>1048</v>
      </c>
      <c r="D447" s="3" t="s">
        <v>2701</v>
      </c>
      <c r="E447" s="4" t="s">
        <v>30</v>
      </c>
      <c r="F447" s="4" t="s">
        <v>2701</v>
      </c>
      <c r="G447" s="46" t="s">
        <v>2702</v>
      </c>
      <c r="H447" s="46" t="s">
        <v>32</v>
      </c>
      <c r="I447" s="51" t="s">
        <v>2703</v>
      </c>
      <c r="J447" s="46">
        <v>336</v>
      </c>
      <c r="K447" s="46">
        <v>54</v>
      </c>
      <c r="L447" s="52" t="s">
        <v>431</v>
      </c>
      <c r="M447" s="24">
        <v>24</v>
      </c>
      <c r="N447" s="24">
        <v>23.5</v>
      </c>
      <c r="O447" s="38">
        <v>74.982699999999994</v>
      </c>
      <c r="P447" s="38">
        <v>74.982699999999994</v>
      </c>
      <c r="Q447" s="29">
        <v>15</v>
      </c>
      <c r="R447" s="29">
        <v>15</v>
      </c>
      <c r="S447" s="42">
        <v>40.922400000000003</v>
      </c>
      <c r="T447" s="42">
        <v>40.922400000000003</v>
      </c>
      <c r="U447" s="46" t="s">
        <v>35</v>
      </c>
      <c r="V447" s="11">
        <v>0.87366701741883457</v>
      </c>
      <c r="W447" s="11">
        <v>0.87366701741883457</v>
      </c>
      <c r="X447" s="1" t="s">
        <v>296</v>
      </c>
      <c r="Y447" s="1" t="s">
        <v>297</v>
      </c>
      <c r="Z447" s="15" t="s">
        <v>2704</v>
      </c>
      <c r="AA447" s="1" t="s">
        <v>39</v>
      </c>
      <c r="AB447" s="1" t="s">
        <v>2705</v>
      </c>
    </row>
    <row r="448" spans="1:28" x14ac:dyDescent="0.25">
      <c r="A448" s="2" t="s">
        <v>2715</v>
      </c>
      <c r="B448" s="2" t="s">
        <v>2716</v>
      </c>
      <c r="C448" s="2">
        <v>1039</v>
      </c>
      <c r="D448" s="3" t="s">
        <v>2717</v>
      </c>
      <c r="E448" s="4" t="s">
        <v>30</v>
      </c>
      <c r="F448" s="4" t="s">
        <v>2717</v>
      </c>
      <c r="G448" s="46" t="s">
        <v>2718</v>
      </c>
      <c r="H448" s="46" t="s">
        <v>32</v>
      </c>
      <c r="I448" s="51" t="s">
        <v>2719</v>
      </c>
      <c r="J448" s="46">
        <v>346</v>
      </c>
      <c r="K448" s="46">
        <v>67</v>
      </c>
      <c r="L448" s="52" t="s">
        <v>2720</v>
      </c>
      <c r="M448" s="24">
        <v>13</v>
      </c>
      <c r="N448" s="24">
        <v>13</v>
      </c>
      <c r="O448" s="38">
        <v>41.839100000000002</v>
      </c>
      <c r="P448" s="38">
        <v>41.839100000000002</v>
      </c>
      <c r="Q448" s="29">
        <v>24</v>
      </c>
      <c r="R448" s="29">
        <v>23</v>
      </c>
      <c r="S448" s="42">
        <v>63.291200000000003</v>
      </c>
      <c r="T448" s="42">
        <v>63.291200000000003</v>
      </c>
      <c r="U448" s="46" t="s">
        <v>35</v>
      </c>
      <c r="V448" s="11">
        <v>-0.59715310333560256</v>
      </c>
      <c r="W448" s="11">
        <v>-0.59715310333560256</v>
      </c>
      <c r="X448" s="1" t="s">
        <v>296</v>
      </c>
      <c r="Y448" s="1" t="s">
        <v>297</v>
      </c>
      <c r="Z448" s="15" t="s">
        <v>2721</v>
      </c>
      <c r="AA448" s="1" t="s">
        <v>39</v>
      </c>
      <c r="AB448" s="1" t="s">
        <v>2722</v>
      </c>
    </row>
    <row r="449" spans="1:28" x14ac:dyDescent="0.25">
      <c r="A449" s="2" t="s">
        <v>2746</v>
      </c>
      <c r="B449" s="2" t="s">
        <v>2747</v>
      </c>
      <c r="C449" s="2">
        <v>1024</v>
      </c>
      <c r="D449" s="3" t="s">
        <v>2748</v>
      </c>
      <c r="E449" s="4" t="s">
        <v>30</v>
      </c>
      <c r="F449" s="4" t="s">
        <v>2748</v>
      </c>
      <c r="G449" s="46" t="s">
        <v>2749</v>
      </c>
      <c r="H449" s="46" t="s">
        <v>32</v>
      </c>
      <c r="I449" s="51" t="s">
        <v>2750</v>
      </c>
      <c r="J449" s="46">
        <v>106</v>
      </c>
      <c r="K449" s="46">
        <v>74</v>
      </c>
      <c r="L449" s="52" t="s">
        <v>2751</v>
      </c>
      <c r="M449" s="24">
        <v>19</v>
      </c>
      <c r="N449" s="24">
        <v>19</v>
      </c>
      <c r="O449" s="38">
        <v>62.045200000000001</v>
      </c>
      <c r="P449" s="38">
        <v>62.045200000000001</v>
      </c>
      <c r="Q449" s="29">
        <v>94</v>
      </c>
      <c r="R449" s="29">
        <v>93.333299999999994</v>
      </c>
      <c r="S449" s="42">
        <v>260.59609999999998</v>
      </c>
      <c r="T449" s="42">
        <v>260.59609999999998</v>
      </c>
      <c r="U449" s="46" t="s">
        <v>35</v>
      </c>
      <c r="V449" s="11">
        <v>-2.0704239845091741</v>
      </c>
      <c r="W449" s="11">
        <v>-2.0704239845091741</v>
      </c>
      <c r="X449" s="1" t="s">
        <v>296</v>
      </c>
      <c r="Y449" s="1" t="s">
        <v>297</v>
      </c>
      <c r="Z449" s="15" t="s">
        <v>2752</v>
      </c>
      <c r="AA449" s="1" t="s">
        <v>39</v>
      </c>
      <c r="AB449" s="1" t="s">
        <v>2753</v>
      </c>
    </row>
    <row r="450" spans="1:28" x14ac:dyDescent="0.25">
      <c r="A450" s="2" t="s">
        <v>2847</v>
      </c>
      <c r="B450" s="2" t="s">
        <v>2848</v>
      </c>
      <c r="C450" s="2">
        <v>1002</v>
      </c>
      <c r="D450" s="3" t="s">
        <v>2849</v>
      </c>
      <c r="E450" s="4" t="s">
        <v>30</v>
      </c>
      <c r="F450" s="4" t="s">
        <v>2849</v>
      </c>
      <c r="G450" s="46" t="s">
        <v>2850</v>
      </c>
      <c r="H450" s="46" t="s">
        <v>32</v>
      </c>
      <c r="I450" s="51" t="s">
        <v>2851</v>
      </c>
      <c r="J450" s="46">
        <v>214</v>
      </c>
      <c r="K450" s="46">
        <v>66</v>
      </c>
      <c r="L450" s="52" t="s">
        <v>1489</v>
      </c>
      <c r="M450" s="24">
        <v>106</v>
      </c>
      <c r="N450" s="24">
        <v>106</v>
      </c>
      <c r="O450" s="38">
        <v>353.74709999999999</v>
      </c>
      <c r="P450" s="38">
        <v>353.74709999999999</v>
      </c>
      <c r="Q450" s="29">
        <v>122</v>
      </c>
      <c r="R450" s="29">
        <v>122</v>
      </c>
      <c r="S450" s="42">
        <v>348.11540000000002</v>
      </c>
      <c r="T450" s="42">
        <v>348.11540000000002</v>
      </c>
      <c r="U450" s="46" t="s">
        <v>35</v>
      </c>
      <c r="V450" s="11">
        <v>2.315268314490166E-2</v>
      </c>
      <c r="W450" s="11">
        <v>2.315268314490166E-2</v>
      </c>
      <c r="X450" s="1" t="s">
        <v>296</v>
      </c>
      <c r="Y450" s="1" t="s">
        <v>297</v>
      </c>
      <c r="Z450" s="15" t="s">
        <v>2852</v>
      </c>
      <c r="AA450" s="1" t="s">
        <v>39</v>
      </c>
      <c r="AB450" s="1" t="s">
        <v>2853</v>
      </c>
    </row>
    <row r="451" spans="1:28" hidden="1" x14ac:dyDescent="0.25">
      <c r="A451" s="2" t="s">
        <v>2891</v>
      </c>
      <c r="B451" s="2" t="s">
        <v>2892</v>
      </c>
      <c r="C451" s="2">
        <v>969</v>
      </c>
      <c r="D451" s="3" t="s">
        <v>43</v>
      </c>
      <c r="E451" s="4" t="s">
        <v>43</v>
      </c>
      <c r="F451" s="4" t="s">
        <v>43</v>
      </c>
      <c r="G451" s="46" t="s">
        <v>2893</v>
      </c>
      <c r="H451" s="46" t="s">
        <v>32</v>
      </c>
      <c r="I451" s="51" t="s">
        <v>2894</v>
      </c>
      <c r="J451" s="46">
        <v>143</v>
      </c>
      <c r="K451" s="46">
        <v>74</v>
      </c>
      <c r="L451" s="52" t="s">
        <v>2230</v>
      </c>
      <c r="M451" s="24">
        <v>21</v>
      </c>
      <c r="N451" s="24">
        <v>21</v>
      </c>
      <c r="O451" s="38">
        <v>72.468699999999998</v>
      </c>
      <c r="P451" s="38">
        <v>72.468699999999998</v>
      </c>
      <c r="Q451" s="29">
        <v>32</v>
      </c>
      <c r="R451" s="29">
        <v>32</v>
      </c>
      <c r="S451" s="42">
        <v>94.418499999999995</v>
      </c>
      <c r="T451" s="42">
        <v>94.418499999999995</v>
      </c>
      <c r="U451" s="46" t="s">
        <v>35</v>
      </c>
      <c r="V451" s="11">
        <v>-0.38171154906881177</v>
      </c>
      <c r="W451" s="11">
        <v>-0.38171154906881177</v>
      </c>
      <c r="X451" s="1" t="s">
        <v>296</v>
      </c>
      <c r="Y451" s="1" t="s">
        <v>297</v>
      </c>
      <c r="Z451" s="15" t="s">
        <v>2895</v>
      </c>
      <c r="AA451" s="1" t="s">
        <v>39</v>
      </c>
      <c r="AB451" s="1" t="s">
        <v>2896</v>
      </c>
    </row>
    <row r="452" spans="1:28" x14ac:dyDescent="0.25">
      <c r="A452" s="2" t="s">
        <v>2868</v>
      </c>
      <c r="B452" s="2" t="s">
        <v>2869</v>
      </c>
      <c r="C452" s="2">
        <v>984</v>
      </c>
      <c r="D452" s="3" t="s">
        <v>2870</v>
      </c>
      <c r="E452" s="4" t="s">
        <v>30</v>
      </c>
      <c r="F452" s="4" t="s">
        <v>2870</v>
      </c>
      <c r="G452" s="46" t="s">
        <v>2871</v>
      </c>
      <c r="H452" s="46" t="s">
        <v>32</v>
      </c>
      <c r="I452" s="51" t="s">
        <v>2872</v>
      </c>
      <c r="J452" s="46">
        <v>54</v>
      </c>
      <c r="K452" s="46">
        <v>74</v>
      </c>
      <c r="L452" s="52" t="s">
        <v>2873</v>
      </c>
      <c r="M452" s="24">
        <v>13</v>
      </c>
      <c r="N452" s="24">
        <v>13</v>
      </c>
      <c r="O452" s="38">
        <v>44.177700000000002</v>
      </c>
      <c r="P452" s="38">
        <v>44.177700000000002</v>
      </c>
      <c r="Q452" s="29">
        <v>32</v>
      </c>
      <c r="R452" s="29">
        <v>32</v>
      </c>
      <c r="S452" s="42">
        <v>92.979200000000006</v>
      </c>
      <c r="T452" s="42">
        <v>92.979200000000006</v>
      </c>
      <c r="U452" s="46" t="s">
        <v>35</v>
      </c>
      <c r="V452" s="11">
        <v>-1.0735897024671479</v>
      </c>
      <c r="W452" s="11">
        <v>-1.0735897024671479</v>
      </c>
      <c r="X452" s="1" t="s">
        <v>296</v>
      </c>
      <c r="Y452" s="1" t="s">
        <v>297</v>
      </c>
      <c r="Z452" s="15" t="s">
        <v>2874</v>
      </c>
      <c r="AA452" s="1" t="s">
        <v>39</v>
      </c>
      <c r="AB452" s="1" t="s">
        <v>2875</v>
      </c>
    </row>
    <row r="453" spans="1:28" x14ac:dyDescent="0.25">
      <c r="A453" s="2" t="s">
        <v>2907</v>
      </c>
      <c r="B453" s="2" t="s">
        <v>2908</v>
      </c>
      <c r="C453" s="2">
        <v>961</v>
      </c>
      <c r="D453" s="3" t="s">
        <v>2909</v>
      </c>
      <c r="E453" s="4" t="s">
        <v>30</v>
      </c>
      <c r="F453" s="4" t="s">
        <v>2909</v>
      </c>
      <c r="G453" s="46" t="s">
        <v>2910</v>
      </c>
      <c r="H453" s="46" t="s">
        <v>32</v>
      </c>
      <c r="I453" s="51" t="s">
        <v>452</v>
      </c>
      <c r="J453" s="46">
        <v>265</v>
      </c>
      <c r="K453" s="46">
        <v>77</v>
      </c>
      <c r="L453" s="52" t="s">
        <v>2644</v>
      </c>
      <c r="M453" s="24">
        <v>48</v>
      </c>
      <c r="N453" s="24">
        <v>46.5</v>
      </c>
      <c r="O453" s="38">
        <v>161.8022</v>
      </c>
      <c r="P453" s="38">
        <v>161.8022</v>
      </c>
      <c r="Q453" s="29">
        <v>15</v>
      </c>
      <c r="R453" s="29">
        <v>14.5</v>
      </c>
      <c r="S453" s="42">
        <v>43.139600000000002</v>
      </c>
      <c r="T453" s="42">
        <v>43.139600000000002</v>
      </c>
      <c r="U453" s="46" t="s">
        <v>35</v>
      </c>
      <c r="V453" s="11">
        <v>1.9071465193245583</v>
      </c>
      <c r="W453" s="11">
        <v>1.9071465193245583</v>
      </c>
      <c r="X453" s="1" t="s">
        <v>296</v>
      </c>
      <c r="Y453" s="1" t="s">
        <v>297</v>
      </c>
      <c r="Z453" s="15" t="s">
        <v>2911</v>
      </c>
      <c r="AA453" s="1" t="s">
        <v>39</v>
      </c>
      <c r="AB453" s="1" t="s">
        <v>2912</v>
      </c>
    </row>
    <row r="454" spans="1:28" x14ac:dyDescent="0.25">
      <c r="A454" s="2" t="s">
        <v>2923</v>
      </c>
      <c r="B454" s="2" t="s">
        <v>2924</v>
      </c>
      <c r="C454" s="2">
        <v>950</v>
      </c>
      <c r="D454" s="3" t="s">
        <v>2925</v>
      </c>
      <c r="E454" s="4" t="s">
        <v>30</v>
      </c>
      <c r="F454" s="4" t="s">
        <v>2925</v>
      </c>
      <c r="G454" s="46" t="s">
        <v>2926</v>
      </c>
      <c r="H454" s="46" t="s">
        <v>32</v>
      </c>
      <c r="I454" s="51" t="s">
        <v>2927</v>
      </c>
      <c r="J454" s="46">
        <v>265</v>
      </c>
      <c r="K454" s="46">
        <v>56</v>
      </c>
      <c r="L454" s="52" t="s">
        <v>2928</v>
      </c>
      <c r="M454" s="24">
        <v>52</v>
      </c>
      <c r="N454" s="24">
        <v>52</v>
      </c>
      <c r="O454" s="38">
        <v>183.0351</v>
      </c>
      <c r="P454" s="38">
        <v>183.0351</v>
      </c>
      <c r="Q454" s="29">
        <v>26</v>
      </c>
      <c r="R454" s="29">
        <v>26</v>
      </c>
      <c r="S454" s="42">
        <v>78.249399999999994</v>
      </c>
      <c r="T454" s="42">
        <v>78.249399999999994</v>
      </c>
      <c r="U454" s="46" t="s">
        <v>35</v>
      </c>
      <c r="V454" s="11">
        <v>1.2259687406973234</v>
      </c>
      <c r="W454" s="11">
        <v>1.2259687406973234</v>
      </c>
      <c r="X454" s="1" t="s">
        <v>296</v>
      </c>
      <c r="Y454" s="1" t="s">
        <v>297</v>
      </c>
      <c r="Z454" s="15" t="s">
        <v>2929</v>
      </c>
      <c r="AA454" s="1" t="s">
        <v>39</v>
      </c>
      <c r="AB454" s="1" t="s">
        <v>2930</v>
      </c>
    </row>
    <row r="455" spans="1:28" x14ac:dyDescent="0.25">
      <c r="A455" s="2" t="s">
        <v>2954</v>
      </c>
      <c r="B455" s="2" t="s">
        <v>2955</v>
      </c>
      <c r="C455" s="2">
        <v>944</v>
      </c>
      <c r="D455" s="3" t="s">
        <v>2956</v>
      </c>
      <c r="E455" s="4" t="s">
        <v>30</v>
      </c>
      <c r="F455" s="4" t="s">
        <v>2956</v>
      </c>
      <c r="G455" s="46" t="s">
        <v>2957</v>
      </c>
      <c r="H455" s="46" t="s">
        <v>32</v>
      </c>
      <c r="I455" s="51" t="s">
        <v>902</v>
      </c>
      <c r="J455" s="46">
        <v>257</v>
      </c>
      <c r="K455" s="46">
        <v>77</v>
      </c>
      <c r="L455" s="52" t="s">
        <v>1815</v>
      </c>
      <c r="M455" s="24">
        <v>18</v>
      </c>
      <c r="N455" s="24">
        <v>18</v>
      </c>
      <c r="O455" s="38">
        <v>63.761000000000003</v>
      </c>
      <c r="P455" s="38">
        <v>63.761000000000003</v>
      </c>
      <c r="Q455" s="29">
        <v>13</v>
      </c>
      <c r="R455" s="29">
        <v>13</v>
      </c>
      <c r="S455" s="42">
        <v>39.373399999999997</v>
      </c>
      <c r="T455" s="42">
        <v>39.373399999999997</v>
      </c>
      <c r="U455" s="46" t="s">
        <v>35</v>
      </c>
      <c r="V455" s="11">
        <v>0.69545295760175585</v>
      </c>
      <c r="W455" s="11">
        <v>0.69545295760175585</v>
      </c>
      <c r="X455" s="1" t="s">
        <v>296</v>
      </c>
      <c r="Y455" s="1" t="s">
        <v>297</v>
      </c>
      <c r="Z455" s="15" t="s">
        <v>2958</v>
      </c>
      <c r="AA455" s="1" t="s">
        <v>39</v>
      </c>
      <c r="AB455" s="1" t="s">
        <v>2959</v>
      </c>
    </row>
    <row r="456" spans="1:28" x14ac:dyDescent="0.25">
      <c r="A456" s="2" t="s">
        <v>3008</v>
      </c>
      <c r="B456" s="2" t="s">
        <v>3009</v>
      </c>
      <c r="C456" s="2">
        <v>913</v>
      </c>
      <c r="D456" s="3" t="s">
        <v>3010</v>
      </c>
      <c r="E456" s="4" t="s">
        <v>30</v>
      </c>
      <c r="F456" s="4" t="s">
        <v>3010</v>
      </c>
      <c r="G456" s="46" t="s">
        <v>3011</v>
      </c>
      <c r="H456" s="46" t="s">
        <v>32</v>
      </c>
      <c r="I456" s="51" t="s">
        <v>1673</v>
      </c>
      <c r="J456" s="46">
        <v>184</v>
      </c>
      <c r="K456" s="46">
        <v>86</v>
      </c>
      <c r="L456" s="52" t="s">
        <v>3012</v>
      </c>
      <c r="M456" s="24">
        <v>4</v>
      </c>
      <c r="N456" s="24">
        <v>4</v>
      </c>
      <c r="O456" s="38">
        <v>14.6502</v>
      </c>
      <c r="P456" s="38">
        <v>14.6502</v>
      </c>
      <c r="Q456" s="29">
        <v>4</v>
      </c>
      <c r="R456" s="29">
        <v>4</v>
      </c>
      <c r="S456" s="42">
        <v>12.526199999999999</v>
      </c>
      <c r="T456" s="42">
        <v>12.526199999999999</v>
      </c>
      <c r="U456" s="46" t="s">
        <v>35</v>
      </c>
      <c r="V456" s="16">
        <v>0.22597154092967631</v>
      </c>
      <c r="W456" s="11">
        <v>0.22597154092967631</v>
      </c>
      <c r="X456" s="1" t="s">
        <v>296</v>
      </c>
      <c r="Y456" s="1" t="s">
        <v>297</v>
      </c>
      <c r="Z456" s="15" t="s">
        <v>3013</v>
      </c>
      <c r="AA456" s="1" t="s">
        <v>39</v>
      </c>
      <c r="AB456" s="1" t="s">
        <v>3014</v>
      </c>
    </row>
    <row r="457" spans="1:28" x14ac:dyDescent="0.25">
      <c r="A457" s="2" t="s">
        <v>3031</v>
      </c>
      <c r="B457" s="2" t="s">
        <v>3032</v>
      </c>
      <c r="C457" s="2">
        <v>918</v>
      </c>
      <c r="D457" s="3" t="s">
        <v>3033</v>
      </c>
      <c r="E457" s="4" t="s">
        <v>30</v>
      </c>
      <c r="F457" s="4" t="s">
        <v>3033</v>
      </c>
      <c r="G457" s="46" t="s">
        <v>3034</v>
      </c>
      <c r="H457" s="46" t="s">
        <v>32</v>
      </c>
      <c r="I457" s="51" t="s">
        <v>1003</v>
      </c>
      <c r="J457" s="46">
        <v>84</v>
      </c>
      <c r="K457" s="46">
        <v>91</v>
      </c>
      <c r="L457" s="52" t="s">
        <v>3035</v>
      </c>
      <c r="M457" s="24">
        <v>7</v>
      </c>
      <c r="N457" s="24">
        <v>7</v>
      </c>
      <c r="O457" s="38">
        <v>25.498200000000001</v>
      </c>
      <c r="P457" s="38">
        <v>25.498200000000001</v>
      </c>
      <c r="Q457" s="29">
        <v>10</v>
      </c>
      <c r="R457" s="29">
        <v>10</v>
      </c>
      <c r="S457" s="42">
        <v>31.145</v>
      </c>
      <c r="T457" s="42">
        <v>31.145</v>
      </c>
      <c r="U457" s="46" t="s">
        <v>35</v>
      </c>
      <c r="V457" s="11">
        <v>-0.28860516623163085</v>
      </c>
      <c r="W457" s="11">
        <v>-0.28860516623163085</v>
      </c>
      <c r="X457" s="1" t="s">
        <v>296</v>
      </c>
      <c r="Y457" s="1" t="s">
        <v>297</v>
      </c>
      <c r="Z457" s="15" t="s">
        <v>3036</v>
      </c>
      <c r="AA457" s="1" t="s">
        <v>39</v>
      </c>
      <c r="AB457" s="1" t="s">
        <v>3037</v>
      </c>
    </row>
    <row r="458" spans="1:28" hidden="1" x14ac:dyDescent="0.25">
      <c r="A458" s="2" t="s">
        <v>3207</v>
      </c>
      <c r="B458" s="2" t="s">
        <v>3208</v>
      </c>
      <c r="C458" s="2">
        <v>852</v>
      </c>
      <c r="D458" s="3" t="s">
        <v>43</v>
      </c>
      <c r="E458" s="4" t="s">
        <v>43</v>
      </c>
      <c r="F458" s="4" t="s">
        <v>43</v>
      </c>
      <c r="G458" s="46" t="s">
        <v>3209</v>
      </c>
      <c r="H458" s="46" t="s">
        <v>32</v>
      </c>
      <c r="I458" s="51" t="s">
        <v>702</v>
      </c>
      <c r="J458" s="46">
        <v>183</v>
      </c>
      <c r="K458" s="46">
        <v>50</v>
      </c>
      <c r="L458" s="52" t="s">
        <v>3210</v>
      </c>
      <c r="M458" s="24">
        <v>17</v>
      </c>
      <c r="N458" s="24">
        <v>17</v>
      </c>
      <c r="O458" s="38">
        <v>66.721199999999996</v>
      </c>
      <c r="P458" s="38">
        <v>66.721199999999996</v>
      </c>
      <c r="Q458" s="29">
        <v>21</v>
      </c>
      <c r="R458" s="29">
        <v>21</v>
      </c>
      <c r="S458" s="42">
        <v>70.471100000000007</v>
      </c>
      <c r="T458" s="42">
        <v>70.471100000000007</v>
      </c>
      <c r="U458" s="46" t="s">
        <v>35</v>
      </c>
      <c r="V458" s="11">
        <v>-7.8886497311985826E-2</v>
      </c>
      <c r="W458" s="11">
        <v>-7.8886497311985826E-2</v>
      </c>
      <c r="X458" s="1" t="s">
        <v>296</v>
      </c>
      <c r="Y458" s="1" t="s">
        <v>297</v>
      </c>
      <c r="Z458" s="15" t="s">
        <v>3211</v>
      </c>
      <c r="AA458" s="1" t="s">
        <v>39</v>
      </c>
      <c r="AB458" s="1" t="s">
        <v>3212</v>
      </c>
    </row>
    <row r="459" spans="1:28" x14ac:dyDescent="0.25">
      <c r="A459" s="2" t="s">
        <v>3132</v>
      </c>
      <c r="B459" s="2" t="s">
        <v>3133</v>
      </c>
      <c r="C459" s="2">
        <v>874</v>
      </c>
      <c r="D459" s="3" t="s">
        <v>3134</v>
      </c>
      <c r="E459" s="4" t="s">
        <v>30</v>
      </c>
      <c r="F459" s="4" t="s">
        <v>3134</v>
      </c>
      <c r="G459" s="46" t="s">
        <v>3135</v>
      </c>
      <c r="H459" s="46" t="s">
        <v>32</v>
      </c>
      <c r="I459" s="51" t="s">
        <v>3136</v>
      </c>
      <c r="J459" s="46">
        <v>159</v>
      </c>
      <c r="K459" s="46">
        <v>47</v>
      </c>
      <c r="L459" s="52" t="s">
        <v>3137</v>
      </c>
      <c r="M459" s="24">
        <v>7</v>
      </c>
      <c r="N459" s="24">
        <v>7</v>
      </c>
      <c r="O459" s="38">
        <v>26.7819</v>
      </c>
      <c r="P459" s="38">
        <v>26.7819</v>
      </c>
      <c r="Q459" s="29">
        <v>9</v>
      </c>
      <c r="R459" s="29">
        <v>9</v>
      </c>
      <c r="S459" s="42">
        <v>29.441700000000001</v>
      </c>
      <c r="T459" s="42">
        <v>29.441700000000001</v>
      </c>
      <c r="U459" s="46" t="s">
        <v>35</v>
      </c>
      <c r="V459" s="11">
        <v>-0.13660266275185606</v>
      </c>
      <c r="W459" s="11">
        <v>-0.13660266275185606</v>
      </c>
      <c r="X459" s="1" t="s">
        <v>296</v>
      </c>
      <c r="Y459" s="1" t="s">
        <v>297</v>
      </c>
      <c r="Z459" s="15" t="s">
        <v>3138</v>
      </c>
      <c r="AA459" s="1" t="s">
        <v>39</v>
      </c>
      <c r="AB459" s="1" t="s">
        <v>3139</v>
      </c>
    </row>
    <row r="460" spans="1:28" x14ac:dyDescent="0.25">
      <c r="A460" s="2" t="s">
        <v>3247</v>
      </c>
      <c r="B460" s="2" t="s">
        <v>3248</v>
      </c>
      <c r="C460" s="2">
        <v>839</v>
      </c>
      <c r="D460" s="3" t="s">
        <v>3249</v>
      </c>
      <c r="E460" s="4" t="s">
        <v>72</v>
      </c>
      <c r="F460" s="4" t="s">
        <v>43</v>
      </c>
      <c r="G460" s="46" t="s">
        <v>3250</v>
      </c>
      <c r="H460" s="46" t="s">
        <v>32</v>
      </c>
      <c r="I460" s="51" t="s">
        <v>444</v>
      </c>
      <c r="J460" s="46">
        <v>96</v>
      </c>
      <c r="K460" s="46">
        <v>79</v>
      </c>
      <c r="L460" s="52" t="s">
        <v>932</v>
      </c>
      <c r="M460" s="24">
        <v>9</v>
      </c>
      <c r="N460" s="24">
        <v>9</v>
      </c>
      <c r="O460" s="38">
        <v>35.8703</v>
      </c>
      <c r="P460" s="38">
        <v>35.8703</v>
      </c>
      <c r="Q460" s="29">
        <v>16</v>
      </c>
      <c r="R460" s="29">
        <v>16</v>
      </c>
      <c r="S460" s="42">
        <v>54.5242</v>
      </c>
      <c r="T460" s="42">
        <v>54.5242</v>
      </c>
      <c r="U460" s="46" t="s">
        <v>35</v>
      </c>
      <c r="V460" s="11">
        <v>-0.60410688597024109</v>
      </c>
      <c r="W460" s="11">
        <v>-0.60410688597024109</v>
      </c>
      <c r="X460" s="1" t="s">
        <v>296</v>
      </c>
      <c r="Y460" s="1" t="s">
        <v>297</v>
      </c>
      <c r="Z460" s="15" t="s">
        <v>3251</v>
      </c>
      <c r="AA460" s="1" t="s">
        <v>39</v>
      </c>
      <c r="AB460" s="1" t="s">
        <v>3252</v>
      </c>
    </row>
    <row r="461" spans="1:28" x14ac:dyDescent="0.25">
      <c r="A461" s="2" t="s">
        <v>3333</v>
      </c>
      <c r="B461" s="2" t="s">
        <v>3334</v>
      </c>
      <c r="C461" s="2">
        <v>823</v>
      </c>
      <c r="D461" s="3" t="s">
        <v>3335</v>
      </c>
      <c r="E461" s="4" t="s">
        <v>30</v>
      </c>
      <c r="F461" s="4" t="s">
        <v>3335</v>
      </c>
      <c r="G461" s="46" t="s">
        <v>3336</v>
      </c>
      <c r="H461" s="46" t="s">
        <v>32</v>
      </c>
      <c r="I461" s="51" t="s">
        <v>702</v>
      </c>
      <c r="J461" s="46">
        <v>195</v>
      </c>
      <c r="K461" s="46">
        <v>87</v>
      </c>
      <c r="L461" s="52" t="s">
        <v>3337</v>
      </c>
      <c r="M461" s="24">
        <v>14</v>
      </c>
      <c r="N461" s="24">
        <v>14</v>
      </c>
      <c r="O461" s="38">
        <v>56.883099999999999</v>
      </c>
      <c r="P461" s="38">
        <v>56.883099999999999</v>
      </c>
      <c r="Q461" s="29">
        <v>18</v>
      </c>
      <c r="R461" s="29">
        <v>18</v>
      </c>
      <c r="S461" s="42">
        <v>62.532200000000003</v>
      </c>
      <c r="T461" s="42">
        <v>62.532200000000003</v>
      </c>
      <c r="U461" s="46" t="s">
        <v>35</v>
      </c>
      <c r="V461" s="11">
        <v>-0.13659918414845548</v>
      </c>
      <c r="W461" s="11">
        <v>-0.13659918414845548</v>
      </c>
      <c r="X461" s="1" t="s">
        <v>296</v>
      </c>
      <c r="Y461" s="1" t="s">
        <v>297</v>
      </c>
      <c r="Z461" s="15" t="s">
        <v>3338</v>
      </c>
      <c r="AA461" s="1" t="s">
        <v>39</v>
      </c>
      <c r="AB461" s="1" t="s">
        <v>3339</v>
      </c>
    </row>
    <row r="462" spans="1:28" hidden="1" x14ac:dyDescent="0.25">
      <c r="A462" s="2" t="s">
        <v>3514</v>
      </c>
      <c r="B462" s="2" t="s">
        <v>3515</v>
      </c>
      <c r="C462" s="2">
        <v>788</v>
      </c>
      <c r="D462" s="3" t="s">
        <v>43</v>
      </c>
      <c r="E462" s="4" t="s">
        <v>43</v>
      </c>
      <c r="F462" s="4" t="s">
        <v>43</v>
      </c>
      <c r="G462" s="46" t="s">
        <v>946</v>
      </c>
      <c r="H462" s="46" t="s">
        <v>32</v>
      </c>
      <c r="I462" s="51" t="s">
        <v>947</v>
      </c>
      <c r="J462" s="46">
        <v>133</v>
      </c>
      <c r="K462" s="46">
        <v>78</v>
      </c>
      <c r="L462" s="52" t="s">
        <v>431</v>
      </c>
      <c r="M462" s="24">
        <v>9</v>
      </c>
      <c r="N462" s="24">
        <v>9</v>
      </c>
      <c r="O462" s="38">
        <v>38.191899999999997</v>
      </c>
      <c r="P462" s="38">
        <v>38.191899999999997</v>
      </c>
      <c r="Q462" s="29">
        <v>29</v>
      </c>
      <c r="R462" s="29">
        <v>29</v>
      </c>
      <c r="S462" s="42">
        <v>105.22110000000001</v>
      </c>
      <c r="T462" s="42">
        <v>105.22110000000001</v>
      </c>
      <c r="U462" s="46" t="s">
        <v>35</v>
      </c>
      <c r="V462" s="16">
        <v>-1.4620854382931072</v>
      </c>
      <c r="W462" s="11">
        <v>-1.4620854382931072</v>
      </c>
      <c r="X462" s="1" t="s">
        <v>296</v>
      </c>
      <c r="Y462" s="1" t="s">
        <v>297</v>
      </c>
      <c r="Z462" s="15" t="s">
        <v>949</v>
      </c>
      <c r="AA462" s="1" t="s">
        <v>39</v>
      </c>
      <c r="AB462" s="1" t="s">
        <v>950</v>
      </c>
    </row>
    <row r="463" spans="1:28" x14ac:dyDescent="0.25">
      <c r="A463" s="2" t="s">
        <v>3490</v>
      </c>
      <c r="B463" s="2" t="s">
        <v>3491</v>
      </c>
      <c r="C463" s="2">
        <v>787</v>
      </c>
      <c r="D463" s="3" t="s">
        <v>3492</v>
      </c>
      <c r="E463" s="4" t="s">
        <v>30</v>
      </c>
      <c r="F463" s="4" t="s">
        <v>3492</v>
      </c>
      <c r="G463" s="46" t="s">
        <v>1192</v>
      </c>
      <c r="H463" s="46" t="s">
        <v>32</v>
      </c>
      <c r="I463" s="51" t="s">
        <v>1193</v>
      </c>
      <c r="J463" s="46">
        <v>180</v>
      </c>
      <c r="K463" s="46">
        <v>51</v>
      </c>
      <c r="L463" s="52" t="s">
        <v>2175</v>
      </c>
      <c r="M463" s="24">
        <v>0</v>
      </c>
      <c r="N463" s="24">
        <v>0</v>
      </c>
      <c r="O463" s="38">
        <v>0.1</v>
      </c>
      <c r="P463" s="38">
        <v>0.1</v>
      </c>
      <c r="Q463" s="29">
        <v>9</v>
      </c>
      <c r="R463" s="29">
        <v>9</v>
      </c>
      <c r="S463" s="42">
        <v>32.696300000000001</v>
      </c>
      <c r="T463" s="42">
        <v>32.696300000000001</v>
      </c>
      <c r="U463" s="46" t="s">
        <v>2060</v>
      </c>
      <c r="V463" s="11">
        <v>-8.352983575538774</v>
      </c>
      <c r="W463" s="11">
        <v>-8.352983575538774</v>
      </c>
      <c r="X463" s="1" t="s">
        <v>296</v>
      </c>
      <c r="Y463" s="1" t="s">
        <v>297</v>
      </c>
      <c r="Z463" s="15" t="s">
        <v>1195</v>
      </c>
      <c r="AA463" s="1" t="s">
        <v>39</v>
      </c>
      <c r="AB463" s="1" t="s">
        <v>1193</v>
      </c>
    </row>
    <row r="464" spans="1:28" x14ac:dyDescent="0.25">
      <c r="A464" s="2" t="s">
        <v>3518</v>
      </c>
      <c r="B464" s="2" t="s">
        <v>3519</v>
      </c>
      <c r="C464" s="2">
        <v>787</v>
      </c>
      <c r="D464" s="3" t="s">
        <v>3520</v>
      </c>
      <c r="E464" s="4" t="s">
        <v>30</v>
      </c>
      <c r="F464" s="4" t="s">
        <v>3520</v>
      </c>
      <c r="G464" s="46" t="s">
        <v>3521</v>
      </c>
      <c r="H464" s="46" t="s">
        <v>32</v>
      </c>
      <c r="I464" s="51" t="s">
        <v>3522</v>
      </c>
      <c r="J464" s="46">
        <v>241</v>
      </c>
      <c r="K464" s="46">
        <v>80</v>
      </c>
      <c r="L464" s="52" t="s">
        <v>3523</v>
      </c>
      <c r="M464" s="24">
        <v>33</v>
      </c>
      <c r="N464" s="24">
        <v>33</v>
      </c>
      <c r="O464" s="38">
        <v>140.2148</v>
      </c>
      <c r="P464" s="38">
        <v>140.2148</v>
      </c>
      <c r="Q464" s="29">
        <v>40</v>
      </c>
      <c r="R464" s="29">
        <v>40</v>
      </c>
      <c r="S464" s="42">
        <v>145.31700000000001</v>
      </c>
      <c r="T464" s="42">
        <v>145.31700000000001</v>
      </c>
      <c r="U464" s="46" t="s">
        <v>35</v>
      </c>
      <c r="V464" s="11">
        <v>-5.1564850203166812E-2</v>
      </c>
      <c r="W464" s="11">
        <v>-5.1564850203166812E-2</v>
      </c>
      <c r="X464" s="1" t="s">
        <v>296</v>
      </c>
      <c r="Y464" s="1" t="s">
        <v>297</v>
      </c>
      <c r="Z464" s="15" t="s">
        <v>3524</v>
      </c>
      <c r="AA464" s="1" t="s">
        <v>39</v>
      </c>
      <c r="AB464" s="1" t="s">
        <v>3525</v>
      </c>
    </row>
    <row r="465" spans="1:28" hidden="1" x14ac:dyDescent="0.25">
      <c r="A465" s="2" t="s">
        <v>3637</v>
      </c>
      <c r="B465" s="2" t="s">
        <v>3638</v>
      </c>
      <c r="C465" s="2">
        <v>762</v>
      </c>
      <c r="D465" s="3" t="s">
        <v>43</v>
      </c>
      <c r="E465" s="4" t="s">
        <v>43</v>
      </c>
      <c r="F465" s="4" t="s">
        <v>43</v>
      </c>
      <c r="G465" s="46" t="s">
        <v>1235</v>
      </c>
      <c r="H465" s="46" t="s">
        <v>32</v>
      </c>
      <c r="I465" s="51" t="s">
        <v>702</v>
      </c>
      <c r="J465" s="46">
        <v>176</v>
      </c>
      <c r="K465" s="46">
        <v>67</v>
      </c>
      <c r="L465" s="52" t="s">
        <v>320</v>
      </c>
      <c r="M465" s="24">
        <v>28</v>
      </c>
      <c r="N465" s="24">
        <v>28</v>
      </c>
      <c r="O465" s="38">
        <v>122.8734</v>
      </c>
      <c r="P465" s="38">
        <v>122.8734</v>
      </c>
      <c r="Q465" s="29">
        <v>31</v>
      </c>
      <c r="R465" s="29">
        <v>31</v>
      </c>
      <c r="S465" s="42">
        <v>116.3156</v>
      </c>
      <c r="T465" s="42">
        <v>116.3156</v>
      </c>
      <c r="U465" s="46" t="s">
        <v>35</v>
      </c>
      <c r="V465" s="11">
        <v>7.9128029620369078E-2</v>
      </c>
      <c r="W465" s="11">
        <v>7.9128029620369078E-2</v>
      </c>
      <c r="X465" s="1" t="s">
        <v>296</v>
      </c>
      <c r="Y465" s="1" t="s">
        <v>297</v>
      </c>
      <c r="Z465" s="15" t="s">
        <v>1237</v>
      </c>
      <c r="AA465" s="1" t="s">
        <v>39</v>
      </c>
      <c r="AB465" s="1" t="s">
        <v>1238</v>
      </c>
    </row>
    <row r="466" spans="1:28" x14ac:dyDescent="0.25">
      <c r="A466" s="2" t="s">
        <v>3538</v>
      </c>
      <c r="B466" s="2" t="s">
        <v>3539</v>
      </c>
      <c r="C466" s="2">
        <v>775</v>
      </c>
      <c r="D466" s="3" t="s">
        <v>3540</v>
      </c>
      <c r="E466" s="4" t="s">
        <v>30</v>
      </c>
      <c r="F466" s="4" t="s">
        <v>3540</v>
      </c>
      <c r="G466" s="46" t="s">
        <v>3541</v>
      </c>
      <c r="H466" s="46" t="s">
        <v>32</v>
      </c>
      <c r="I466" s="51" t="s">
        <v>3542</v>
      </c>
      <c r="J466" s="46">
        <v>196</v>
      </c>
      <c r="K466" s="46">
        <v>76</v>
      </c>
      <c r="L466" s="52" t="s">
        <v>3028</v>
      </c>
      <c r="M466" s="24">
        <v>13</v>
      </c>
      <c r="N466" s="24">
        <v>13</v>
      </c>
      <c r="O466" s="38">
        <v>56.0914</v>
      </c>
      <c r="P466" s="38">
        <v>56.0914</v>
      </c>
      <c r="Q466" s="29">
        <v>15</v>
      </c>
      <c r="R466" s="29">
        <v>15</v>
      </c>
      <c r="S466" s="42">
        <v>55.337600000000002</v>
      </c>
      <c r="T466" s="42">
        <v>55.337600000000002</v>
      </c>
      <c r="U466" s="46" t="s">
        <v>35</v>
      </c>
      <c r="V466" s="11">
        <v>1.9519516669251297E-2</v>
      </c>
      <c r="W466" s="11">
        <v>1.9519516669251297E-2</v>
      </c>
      <c r="X466" s="1" t="s">
        <v>296</v>
      </c>
      <c r="Y466" s="1" t="s">
        <v>297</v>
      </c>
      <c r="Z466" s="15" t="s">
        <v>3543</v>
      </c>
      <c r="AA466" s="1" t="s">
        <v>39</v>
      </c>
      <c r="AB466" s="1" t="s">
        <v>3544</v>
      </c>
    </row>
    <row r="467" spans="1:28" hidden="1" x14ac:dyDescent="0.25">
      <c r="A467" s="2" t="s">
        <v>3817</v>
      </c>
      <c r="B467" s="2" t="s">
        <v>3818</v>
      </c>
      <c r="C467" s="2">
        <v>736</v>
      </c>
      <c r="D467" s="3" t="s">
        <v>43</v>
      </c>
      <c r="E467" s="4" t="s">
        <v>43</v>
      </c>
      <c r="F467" s="4" t="s">
        <v>43</v>
      </c>
      <c r="G467" s="46" t="s">
        <v>3209</v>
      </c>
      <c r="H467" s="46" t="s">
        <v>32</v>
      </c>
      <c r="I467" s="51" t="s">
        <v>702</v>
      </c>
      <c r="J467" s="46">
        <v>71</v>
      </c>
      <c r="K467" s="46">
        <v>63</v>
      </c>
      <c r="L467" s="52" t="s">
        <v>3819</v>
      </c>
      <c r="M467" s="24">
        <v>19</v>
      </c>
      <c r="N467" s="24">
        <v>19</v>
      </c>
      <c r="O467" s="38">
        <v>86.323800000000006</v>
      </c>
      <c r="P467" s="38">
        <v>86.323800000000006</v>
      </c>
      <c r="Q467" s="29">
        <v>10</v>
      </c>
      <c r="R467" s="29">
        <v>10</v>
      </c>
      <c r="S467" s="42">
        <v>38.846600000000002</v>
      </c>
      <c r="T467" s="42">
        <v>38.846600000000002</v>
      </c>
      <c r="U467" s="46" t="s">
        <v>35</v>
      </c>
      <c r="V467" s="16">
        <v>1.1519700400170738</v>
      </c>
      <c r="W467" s="11">
        <v>1.1519700400170738</v>
      </c>
      <c r="X467" s="1" t="s">
        <v>296</v>
      </c>
      <c r="Y467" s="1" t="s">
        <v>297</v>
      </c>
      <c r="Z467" s="15" t="s">
        <v>3211</v>
      </c>
      <c r="AA467" s="1" t="s">
        <v>39</v>
      </c>
      <c r="AB467" s="1" t="s">
        <v>3212</v>
      </c>
    </row>
    <row r="468" spans="1:28" hidden="1" x14ac:dyDescent="0.25">
      <c r="A468" s="2" t="s">
        <v>3859</v>
      </c>
      <c r="B468" s="2" t="s">
        <v>3860</v>
      </c>
      <c r="C468" s="2">
        <v>727</v>
      </c>
      <c r="D468" s="3" t="s">
        <v>43</v>
      </c>
      <c r="E468" s="4" t="s">
        <v>43</v>
      </c>
      <c r="F468" s="4" t="s">
        <v>43</v>
      </c>
      <c r="G468" s="46" t="s">
        <v>1471</v>
      </c>
      <c r="H468" s="46" t="s">
        <v>32</v>
      </c>
      <c r="I468" s="51" t="s">
        <v>452</v>
      </c>
      <c r="J468" s="46">
        <v>170</v>
      </c>
      <c r="K468" s="46">
        <v>77</v>
      </c>
      <c r="L468" s="52" t="s">
        <v>1389</v>
      </c>
      <c r="M468" s="24">
        <v>20</v>
      </c>
      <c r="N468" s="24">
        <v>20</v>
      </c>
      <c r="O468" s="38">
        <v>91.992099999999994</v>
      </c>
      <c r="P468" s="38">
        <v>91.992099999999994</v>
      </c>
      <c r="Q468" s="29">
        <v>15</v>
      </c>
      <c r="R468" s="29">
        <v>15</v>
      </c>
      <c r="S468" s="42">
        <v>58.991300000000003</v>
      </c>
      <c r="T468" s="42">
        <v>58.991300000000003</v>
      </c>
      <c r="U468" s="46" t="s">
        <v>35</v>
      </c>
      <c r="V468" s="11">
        <v>0.64100776985377816</v>
      </c>
      <c r="W468" s="11">
        <v>0.64100776985377816</v>
      </c>
      <c r="X468" s="1" t="s">
        <v>296</v>
      </c>
      <c r="Y468" s="1" t="s">
        <v>297</v>
      </c>
      <c r="Z468" s="15" t="s">
        <v>1473</v>
      </c>
      <c r="AA468" s="1" t="s">
        <v>39</v>
      </c>
      <c r="AB468" s="1" t="s">
        <v>1474</v>
      </c>
    </row>
    <row r="469" spans="1:28" x14ac:dyDescent="0.25">
      <c r="A469" s="2" t="s">
        <v>3642</v>
      </c>
      <c r="B469" s="2" t="s">
        <v>3643</v>
      </c>
      <c r="C469" s="2">
        <v>759</v>
      </c>
      <c r="D469" s="3" t="s">
        <v>3644</v>
      </c>
      <c r="E469" s="4" t="s">
        <v>30</v>
      </c>
      <c r="F469" s="4" t="s">
        <v>3644</v>
      </c>
      <c r="G469" s="46" t="s">
        <v>3645</v>
      </c>
      <c r="H469" s="46" t="s">
        <v>32</v>
      </c>
      <c r="I469" s="51" t="s">
        <v>3646</v>
      </c>
      <c r="J469" s="46">
        <v>152</v>
      </c>
      <c r="K469" s="46">
        <v>50</v>
      </c>
      <c r="L469" s="52" t="s">
        <v>94</v>
      </c>
      <c r="M469" s="24">
        <v>14</v>
      </c>
      <c r="N469" s="24">
        <v>14</v>
      </c>
      <c r="O469" s="38">
        <v>61.679499999999997</v>
      </c>
      <c r="P469" s="38">
        <v>61.679499999999997</v>
      </c>
      <c r="Q469" s="29">
        <v>7</v>
      </c>
      <c r="R469" s="29">
        <v>7</v>
      </c>
      <c r="S469" s="42">
        <v>26.368600000000001</v>
      </c>
      <c r="T469" s="42">
        <v>26.368600000000001</v>
      </c>
      <c r="U469" s="46" t="s">
        <v>35</v>
      </c>
      <c r="V469" s="11">
        <v>1.2259700946310079</v>
      </c>
      <c r="W469" s="11">
        <v>1.2259700946310079</v>
      </c>
      <c r="X469" s="1" t="s">
        <v>296</v>
      </c>
      <c r="Y469" s="1" t="s">
        <v>297</v>
      </c>
      <c r="Z469" s="15" t="s">
        <v>3647</v>
      </c>
      <c r="AA469" s="1" t="s">
        <v>39</v>
      </c>
      <c r="AB469" s="1" t="s">
        <v>3648</v>
      </c>
    </row>
    <row r="470" spans="1:28" x14ac:dyDescent="0.25">
      <c r="A470" s="2" t="s">
        <v>4048</v>
      </c>
      <c r="B470" s="2" t="s">
        <v>4049</v>
      </c>
      <c r="C470" s="2">
        <v>682</v>
      </c>
      <c r="D470" s="3" t="s">
        <v>4050</v>
      </c>
      <c r="E470" s="4" t="s">
        <v>30</v>
      </c>
      <c r="F470" s="4" t="s">
        <v>4050</v>
      </c>
      <c r="G470" s="46" t="s">
        <v>4051</v>
      </c>
      <c r="H470" s="46" t="s">
        <v>32</v>
      </c>
      <c r="I470" s="51" t="s">
        <v>4052</v>
      </c>
      <c r="J470" s="46">
        <v>151</v>
      </c>
      <c r="K470" s="46">
        <v>66</v>
      </c>
      <c r="L470" s="52" t="s">
        <v>4053</v>
      </c>
      <c r="M470" s="24">
        <v>5</v>
      </c>
      <c r="N470" s="24">
        <v>5</v>
      </c>
      <c r="O470" s="38">
        <v>24.515499999999999</v>
      </c>
      <c r="P470" s="38">
        <v>24.515499999999999</v>
      </c>
      <c r="Q470" s="29">
        <v>4</v>
      </c>
      <c r="R470" s="29">
        <v>4</v>
      </c>
      <c r="S470" s="42">
        <v>16.768999999999998</v>
      </c>
      <c r="T470" s="42">
        <v>16.768999999999998</v>
      </c>
      <c r="U470" s="46" t="s">
        <v>35</v>
      </c>
      <c r="V470" s="11">
        <v>0.54789752805393976</v>
      </c>
      <c r="W470" s="11">
        <v>0.54789752805393976</v>
      </c>
      <c r="X470" s="1" t="s">
        <v>296</v>
      </c>
      <c r="Y470" s="1" t="s">
        <v>297</v>
      </c>
      <c r="Z470" s="15" t="s">
        <v>4054</v>
      </c>
      <c r="AA470" s="1" t="s">
        <v>39</v>
      </c>
      <c r="AB470" s="1" t="s">
        <v>4055</v>
      </c>
    </row>
    <row r="471" spans="1:28" x14ac:dyDescent="0.25">
      <c r="A471" s="2" t="s">
        <v>4262</v>
      </c>
      <c r="B471" s="2" t="s">
        <v>4263</v>
      </c>
      <c r="C471" s="2">
        <v>658</v>
      </c>
      <c r="D471" s="3" t="s">
        <v>4264</v>
      </c>
      <c r="E471" s="4" t="s">
        <v>30</v>
      </c>
      <c r="F471" s="4" t="s">
        <v>4264</v>
      </c>
      <c r="G471" s="46" t="s">
        <v>2893</v>
      </c>
      <c r="H471" s="46" t="s">
        <v>32</v>
      </c>
      <c r="I471" s="51" t="s">
        <v>2894</v>
      </c>
      <c r="J471" s="46">
        <v>199</v>
      </c>
      <c r="K471" s="46">
        <v>73</v>
      </c>
      <c r="L471" s="52" t="s">
        <v>3434</v>
      </c>
      <c r="M471" s="24">
        <v>5</v>
      </c>
      <c r="N471" s="24">
        <v>5</v>
      </c>
      <c r="O471" s="38">
        <v>25.409700000000001</v>
      </c>
      <c r="P471" s="38">
        <v>25.409700000000001</v>
      </c>
      <c r="Q471" s="29">
        <v>3</v>
      </c>
      <c r="R471" s="29">
        <v>3</v>
      </c>
      <c r="S471" s="42">
        <v>13.035500000000001</v>
      </c>
      <c r="T471" s="42">
        <v>13.035500000000001</v>
      </c>
      <c r="U471" s="46" t="s">
        <v>35</v>
      </c>
      <c r="V471" s="11">
        <v>0.96293342119884584</v>
      </c>
      <c r="W471" s="11">
        <v>0.96293342119884584</v>
      </c>
      <c r="X471" s="1" t="s">
        <v>296</v>
      </c>
      <c r="Y471" s="1" t="s">
        <v>297</v>
      </c>
      <c r="Z471" s="15" t="s">
        <v>2895</v>
      </c>
      <c r="AA471" s="1" t="s">
        <v>39</v>
      </c>
      <c r="AB471" s="1" t="s">
        <v>2896</v>
      </c>
    </row>
    <row r="472" spans="1:28" hidden="1" x14ac:dyDescent="0.25">
      <c r="A472" s="2" t="s">
        <v>4801</v>
      </c>
      <c r="B472" s="2" t="s">
        <v>4802</v>
      </c>
      <c r="C472" s="2">
        <v>612</v>
      </c>
      <c r="D472" s="3" t="s">
        <v>43</v>
      </c>
      <c r="E472" s="4" t="s">
        <v>43</v>
      </c>
      <c r="F472" s="4" t="s">
        <v>43</v>
      </c>
      <c r="G472" s="46" t="s">
        <v>4803</v>
      </c>
      <c r="H472" s="46" t="s">
        <v>32</v>
      </c>
      <c r="I472" s="51" t="s">
        <v>4804</v>
      </c>
      <c r="J472" s="46">
        <v>138</v>
      </c>
      <c r="K472" s="46">
        <v>77</v>
      </c>
      <c r="L472" s="52" t="s">
        <v>4805</v>
      </c>
      <c r="M472" s="24">
        <v>5</v>
      </c>
      <c r="N472" s="24">
        <v>5</v>
      </c>
      <c r="O472" s="38">
        <v>27.319500000000001</v>
      </c>
      <c r="P472" s="38">
        <v>27.319500000000001</v>
      </c>
      <c r="Q472" s="29">
        <v>4</v>
      </c>
      <c r="R472" s="29">
        <v>4</v>
      </c>
      <c r="S472" s="42">
        <v>18.687000000000001</v>
      </c>
      <c r="T472" s="42">
        <v>18.687000000000001</v>
      </c>
      <c r="U472" s="46" t="s">
        <v>35</v>
      </c>
      <c r="V472" s="11">
        <v>0.54789610148548973</v>
      </c>
      <c r="W472" s="11">
        <v>0.54789610148548973</v>
      </c>
      <c r="X472" s="1" t="s">
        <v>296</v>
      </c>
      <c r="Y472" s="1" t="s">
        <v>297</v>
      </c>
      <c r="Z472" s="15" t="s">
        <v>4806</v>
      </c>
      <c r="AA472" s="1" t="s">
        <v>39</v>
      </c>
      <c r="AB472" s="1" t="s">
        <v>4807</v>
      </c>
    </row>
    <row r="473" spans="1:28" hidden="1" x14ac:dyDescent="0.25">
      <c r="A473" s="2" t="s">
        <v>4875</v>
      </c>
      <c r="B473" s="2" t="s">
        <v>4876</v>
      </c>
      <c r="C473" s="2">
        <v>596</v>
      </c>
      <c r="D473" s="3" t="s">
        <v>43</v>
      </c>
      <c r="E473" s="4" t="s">
        <v>43</v>
      </c>
      <c r="F473" s="4" t="s">
        <v>43</v>
      </c>
      <c r="G473" s="46" t="s">
        <v>2305</v>
      </c>
      <c r="H473" s="46" t="s">
        <v>32</v>
      </c>
      <c r="I473" s="51" t="s">
        <v>452</v>
      </c>
      <c r="J473" s="46">
        <v>50</v>
      </c>
      <c r="K473" s="46">
        <v>68</v>
      </c>
      <c r="L473" s="52" t="s">
        <v>4877</v>
      </c>
      <c r="M473" s="24">
        <v>6</v>
      </c>
      <c r="N473" s="24">
        <v>5</v>
      </c>
      <c r="O473" s="38">
        <v>28.052900000000001</v>
      </c>
      <c r="P473" s="38">
        <v>28.052900000000001</v>
      </c>
      <c r="Q473" s="29">
        <v>11</v>
      </c>
      <c r="R473" s="29">
        <v>10.5</v>
      </c>
      <c r="S473" s="42">
        <v>50.3703</v>
      </c>
      <c r="T473" s="42">
        <v>50.3703</v>
      </c>
      <c r="U473" s="46" t="s">
        <v>35</v>
      </c>
      <c r="V473" s="11">
        <v>-0.84442340479436351</v>
      </c>
      <c r="W473" s="11">
        <v>-0.84442340479436351</v>
      </c>
      <c r="X473" s="1" t="s">
        <v>296</v>
      </c>
      <c r="Y473" s="1" t="s">
        <v>297</v>
      </c>
      <c r="Z473" s="15" t="s">
        <v>2306</v>
      </c>
      <c r="AA473" s="1" t="s">
        <v>39</v>
      </c>
      <c r="AB473" s="1" t="s">
        <v>2307</v>
      </c>
    </row>
    <row r="474" spans="1:28" x14ac:dyDescent="0.25">
      <c r="A474" s="2" t="s">
        <v>4420</v>
      </c>
      <c r="B474" s="2" t="s">
        <v>4421</v>
      </c>
      <c r="C474" s="2">
        <v>648</v>
      </c>
      <c r="D474" s="3" t="s">
        <v>4422</v>
      </c>
      <c r="E474" s="4" t="s">
        <v>72</v>
      </c>
      <c r="F474" s="4" t="s">
        <v>43</v>
      </c>
      <c r="G474" s="46" t="s">
        <v>4423</v>
      </c>
      <c r="H474" s="46" t="s">
        <v>32</v>
      </c>
      <c r="I474" s="51" t="s">
        <v>4424</v>
      </c>
      <c r="J474" s="46">
        <v>70</v>
      </c>
      <c r="K474" s="46">
        <v>84</v>
      </c>
      <c r="L474" s="52" t="s">
        <v>629</v>
      </c>
      <c r="M474" s="24">
        <v>4</v>
      </c>
      <c r="N474" s="24">
        <v>4</v>
      </c>
      <c r="O474" s="38">
        <v>20.641400000000001</v>
      </c>
      <c r="P474" s="38">
        <v>20.641400000000001</v>
      </c>
      <c r="Q474" s="29">
        <v>9</v>
      </c>
      <c r="R474" s="29">
        <v>9</v>
      </c>
      <c r="S474" s="42">
        <v>39.709899999999998</v>
      </c>
      <c r="T474" s="42">
        <v>39.709899999999998</v>
      </c>
      <c r="U474" s="46" t="s">
        <v>35</v>
      </c>
      <c r="V474" s="11">
        <v>-0.94395790311611127</v>
      </c>
      <c r="W474" s="11">
        <v>-0.94395790311611127</v>
      </c>
      <c r="X474" s="1" t="s">
        <v>296</v>
      </c>
      <c r="Y474" s="1" t="s">
        <v>297</v>
      </c>
      <c r="Z474" s="15" t="s">
        <v>4425</v>
      </c>
      <c r="AA474" s="1" t="s">
        <v>39</v>
      </c>
      <c r="AB474" s="1" t="s">
        <v>4426</v>
      </c>
    </row>
    <row r="475" spans="1:28" hidden="1" x14ac:dyDescent="0.25">
      <c r="A475" s="2" t="s">
        <v>4943</v>
      </c>
      <c r="B475" s="2" t="s">
        <v>4944</v>
      </c>
      <c r="C475" s="2">
        <v>602</v>
      </c>
      <c r="D475" s="3" t="s">
        <v>43</v>
      </c>
      <c r="E475" s="4" t="s">
        <v>43</v>
      </c>
      <c r="F475" s="4" t="s">
        <v>43</v>
      </c>
      <c r="G475" s="46" t="s">
        <v>1235</v>
      </c>
      <c r="H475" s="46" t="s">
        <v>32</v>
      </c>
      <c r="I475" s="51" t="s">
        <v>702</v>
      </c>
      <c r="J475" s="46">
        <v>155</v>
      </c>
      <c r="K475" s="46">
        <v>67</v>
      </c>
      <c r="L475" s="52" t="s">
        <v>4945</v>
      </c>
      <c r="M475" s="24">
        <v>453</v>
      </c>
      <c r="N475" s="24">
        <v>435.8571</v>
      </c>
      <c r="O475" s="38">
        <v>2421.0425</v>
      </c>
      <c r="P475" s="38">
        <v>2421.0425</v>
      </c>
      <c r="Q475" s="29">
        <v>454</v>
      </c>
      <c r="R475" s="29">
        <v>441.1429</v>
      </c>
      <c r="S475" s="42">
        <v>2095.1439</v>
      </c>
      <c r="T475" s="42">
        <v>2095.1439</v>
      </c>
      <c r="U475" s="46" t="s">
        <v>35</v>
      </c>
      <c r="V475" s="11">
        <v>0.20857906981375657</v>
      </c>
      <c r="W475" s="11">
        <v>0.20857906981375657</v>
      </c>
      <c r="X475" s="1" t="s">
        <v>296</v>
      </c>
      <c r="Y475" s="1" t="s">
        <v>297</v>
      </c>
      <c r="Z475" s="15" t="s">
        <v>1237</v>
      </c>
      <c r="AA475" s="1" t="s">
        <v>39</v>
      </c>
      <c r="AB475" s="1" t="s">
        <v>1238</v>
      </c>
    </row>
    <row r="476" spans="1:28" hidden="1" x14ac:dyDescent="0.25">
      <c r="A476" s="2" t="s">
        <v>5088</v>
      </c>
      <c r="B476" s="2" t="s">
        <v>5089</v>
      </c>
      <c r="C476" s="2">
        <v>589</v>
      </c>
      <c r="D476" s="3" t="s">
        <v>43</v>
      </c>
      <c r="E476" s="4" t="s">
        <v>43</v>
      </c>
      <c r="F476" s="4" t="s">
        <v>43</v>
      </c>
      <c r="G476" s="46" t="s">
        <v>946</v>
      </c>
      <c r="H476" s="46" t="s">
        <v>32</v>
      </c>
      <c r="I476" s="51" t="s">
        <v>947</v>
      </c>
      <c r="J476" s="46">
        <v>123</v>
      </c>
      <c r="K476" s="46">
        <v>73</v>
      </c>
      <c r="L476" s="52" t="s">
        <v>872</v>
      </c>
      <c r="M476" s="24">
        <v>15</v>
      </c>
      <c r="N476" s="24">
        <v>15</v>
      </c>
      <c r="O476" s="38">
        <v>85.159000000000006</v>
      </c>
      <c r="P476" s="38">
        <v>85.159000000000006</v>
      </c>
      <c r="Q476" s="29">
        <v>9</v>
      </c>
      <c r="R476" s="29">
        <v>9</v>
      </c>
      <c r="S476" s="42">
        <v>43.687600000000003</v>
      </c>
      <c r="T476" s="42">
        <v>43.687600000000003</v>
      </c>
      <c r="U476" s="46" t="s">
        <v>35</v>
      </c>
      <c r="V476" s="11">
        <v>0.9629351559062963</v>
      </c>
      <c r="W476" s="11">
        <v>0.9629351559062963</v>
      </c>
      <c r="X476" s="1" t="s">
        <v>296</v>
      </c>
      <c r="Y476" s="1" t="s">
        <v>297</v>
      </c>
      <c r="Z476" s="15" t="s">
        <v>949</v>
      </c>
      <c r="AA476" s="1" t="s">
        <v>39</v>
      </c>
      <c r="AB476" s="1" t="s">
        <v>950</v>
      </c>
    </row>
    <row r="477" spans="1:28" x14ac:dyDescent="0.25">
      <c r="A477" s="2" t="s">
        <v>4937</v>
      </c>
      <c r="B477" s="2" t="s">
        <v>4938</v>
      </c>
      <c r="C477" s="2">
        <v>603</v>
      </c>
      <c r="D477" s="3" t="s">
        <v>4939</v>
      </c>
      <c r="E477" s="4" t="s">
        <v>72</v>
      </c>
      <c r="F477" s="4" t="s">
        <v>43</v>
      </c>
      <c r="G477" s="46" t="s">
        <v>4940</v>
      </c>
      <c r="H477" s="46" t="s">
        <v>32</v>
      </c>
      <c r="I477" s="51" t="s">
        <v>947</v>
      </c>
      <c r="J477" s="46">
        <v>37</v>
      </c>
      <c r="K477" s="46">
        <v>75</v>
      </c>
      <c r="L477" s="52" t="s">
        <v>2610</v>
      </c>
      <c r="M477" s="24">
        <v>9</v>
      </c>
      <c r="N477" s="24">
        <v>9</v>
      </c>
      <c r="O477" s="38">
        <v>49.909100000000002</v>
      </c>
      <c r="P477" s="38">
        <v>49.909100000000002</v>
      </c>
      <c r="Q477" s="29">
        <v>3</v>
      </c>
      <c r="R477" s="29">
        <v>3</v>
      </c>
      <c r="S477" s="42">
        <v>14.224399999999999</v>
      </c>
      <c r="T477" s="42">
        <v>14.224399999999999</v>
      </c>
      <c r="U477" s="46" t="s">
        <v>35</v>
      </c>
      <c r="V477" s="11">
        <v>1.8109350888299365</v>
      </c>
      <c r="W477" s="11">
        <v>1.8109350888299365</v>
      </c>
      <c r="X477" s="1" t="s">
        <v>296</v>
      </c>
      <c r="Y477" s="1" t="s">
        <v>297</v>
      </c>
      <c r="Z477" s="15" t="s">
        <v>4941</v>
      </c>
      <c r="AA477" s="1" t="s">
        <v>39</v>
      </c>
      <c r="AB477" s="1" t="s">
        <v>4942</v>
      </c>
    </row>
    <row r="478" spans="1:28" hidden="1" x14ac:dyDescent="0.25">
      <c r="A478" s="2" t="s">
        <v>5167</v>
      </c>
      <c r="B478" s="2" t="s">
        <v>5168</v>
      </c>
      <c r="C478" s="2">
        <v>588</v>
      </c>
      <c r="D478" s="3" t="s">
        <v>43</v>
      </c>
      <c r="E478" s="4" t="s">
        <v>43</v>
      </c>
      <c r="F478" s="4" t="s">
        <v>43</v>
      </c>
      <c r="G478" s="46" t="s">
        <v>3541</v>
      </c>
      <c r="H478" s="46" t="s">
        <v>32</v>
      </c>
      <c r="I478" s="51" t="s">
        <v>3542</v>
      </c>
      <c r="J478" s="46">
        <v>61</v>
      </c>
      <c r="K478" s="46">
        <v>70</v>
      </c>
      <c r="L478" s="52" t="s">
        <v>5169</v>
      </c>
      <c r="M478" s="24">
        <v>11</v>
      </c>
      <c r="N478" s="24">
        <v>11</v>
      </c>
      <c r="O478" s="38">
        <v>62.556199999999997</v>
      </c>
      <c r="P478" s="38">
        <v>62.556199999999997</v>
      </c>
      <c r="Q478" s="29">
        <v>14</v>
      </c>
      <c r="R478" s="29">
        <v>13.5</v>
      </c>
      <c r="S478" s="42">
        <v>65.642899999999997</v>
      </c>
      <c r="T478" s="42">
        <v>65.642899999999997</v>
      </c>
      <c r="U478" s="46" t="s">
        <v>35</v>
      </c>
      <c r="V478" s="11">
        <v>-6.9486098003963437E-2</v>
      </c>
      <c r="W478" s="11">
        <v>-6.9486098003963437E-2</v>
      </c>
      <c r="X478" s="1" t="s">
        <v>296</v>
      </c>
      <c r="Y478" s="1" t="s">
        <v>297</v>
      </c>
      <c r="Z478" s="15" t="s">
        <v>3543</v>
      </c>
      <c r="AA478" s="1" t="s">
        <v>39</v>
      </c>
      <c r="AB478" s="1" t="s">
        <v>3544</v>
      </c>
    </row>
    <row r="479" spans="1:28" x14ac:dyDescent="0.25">
      <c r="A479" s="2" t="s">
        <v>5102</v>
      </c>
      <c r="B479" s="2" t="s">
        <v>5103</v>
      </c>
      <c r="C479" s="2">
        <v>590</v>
      </c>
      <c r="D479" s="3" t="s">
        <v>5104</v>
      </c>
      <c r="E479" s="4" t="s">
        <v>30</v>
      </c>
      <c r="F479" s="4" t="s">
        <v>5104</v>
      </c>
      <c r="G479" s="46" t="s">
        <v>5105</v>
      </c>
      <c r="H479" s="46" t="s">
        <v>32</v>
      </c>
      <c r="I479" s="51" t="s">
        <v>5106</v>
      </c>
      <c r="J479" s="46">
        <v>158</v>
      </c>
      <c r="K479" s="46">
        <v>81</v>
      </c>
      <c r="L479" s="52" t="s">
        <v>5107</v>
      </c>
      <c r="M479" s="24">
        <v>2</v>
      </c>
      <c r="N479" s="24">
        <v>2</v>
      </c>
      <c r="O479" s="38">
        <v>11.3353</v>
      </c>
      <c r="P479" s="38">
        <v>11.3353</v>
      </c>
      <c r="Q479" s="29">
        <v>6</v>
      </c>
      <c r="R479" s="29">
        <v>6</v>
      </c>
      <c r="S479" s="42">
        <v>29.075700000000001</v>
      </c>
      <c r="T479" s="42">
        <v>29.075700000000001</v>
      </c>
      <c r="U479" s="46" t="s">
        <v>35</v>
      </c>
      <c r="V479" s="11">
        <v>-1.358991351180284</v>
      </c>
      <c r="W479" s="11">
        <v>-1.358991351180284</v>
      </c>
      <c r="X479" s="1" t="s">
        <v>296</v>
      </c>
      <c r="Y479" s="1" t="s">
        <v>297</v>
      </c>
      <c r="Z479" s="15" t="s">
        <v>5108</v>
      </c>
      <c r="AA479" s="1" t="s">
        <v>39</v>
      </c>
      <c r="AB479" s="1" t="s">
        <v>5109</v>
      </c>
    </row>
    <row r="480" spans="1:28" x14ac:dyDescent="0.25">
      <c r="A480" s="2" t="s">
        <v>5195</v>
      </c>
      <c r="B480" s="2" t="s">
        <v>5196</v>
      </c>
      <c r="C480" s="2">
        <v>584</v>
      </c>
      <c r="D480" s="3" t="s">
        <v>5197</v>
      </c>
      <c r="E480" s="4" t="s">
        <v>30</v>
      </c>
      <c r="F480" s="4" t="s">
        <v>5197</v>
      </c>
      <c r="G480" s="46" t="s">
        <v>5198</v>
      </c>
      <c r="H480" s="46" t="s">
        <v>32</v>
      </c>
      <c r="I480" s="51" t="s">
        <v>5199</v>
      </c>
      <c r="J480" s="46">
        <v>175</v>
      </c>
      <c r="K480" s="46">
        <v>73</v>
      </c>
      <c r="L480" s="52" t="s">
        <v>1884</v>
      </c>
      <c r="M480" s="24">
        <v>7</v>
      </c>
      <c r="N480" s="24">
        <v>7</v>
      </c>
      <c r="O480" s="38">
        <v>40.081099999999999</v>
      </c>
      <c r="P480" s="38">
        <v>40.081099999999999</v>
      </c>
      <c r="Q480" s="29">
        <v>6</v>
      </c>
      <c r="R480" s="29">
        <v>6</v>
      </c>
      <c r="S480" s="42">
        <v>29.374400000000001</v>
      </c>
      <c r="T480" s="42">
        <v>29.374400000000001</v>
      </c>
      <c r="U480" s="46" t="s">
        <v>35</v>
      </c>
      <c r="V480" s="11">
        <v>0.44836271935048033</v>
      </c>
      <c r="W480" s="11">
        <v>0.44836271935048033</v>
      </c>
      <c r="X480" s="1" t="s">
        <v>296</v>
      </c>
      <c r="Y480" s="1" t="s">
        <v>297</v>
      </c>
      <c r="Z480" s="15" t="s">
        <v>5200</v>
      </c>
      <c r="AA480" s="1" t="s">
        <v>39</v>
      </c>
      <c r="AB480" s="1" t="s">
        <v>5201</v>
      </c>
    </row>
    <row r="481" spans="1:28" x14ac:dyDescent="0.25">
      <c r="A481" s="2" t="s">
        <v>5269</v>
      </c>
      <c r="B481" s="2" t="s">
        <v>5270</v>
      </c>
      <c r="C481" s="2">
        <v>577</v>
      </c>
      <c r="D481" s="3" t="s">
        <v>5271</v>
      </c>
      <c r="E481" s="4" t="s">
        <v>30</v>
      </c>
      <c r="F481" s="4" t="s">
        <v>5271</v>
      </c>
      <c r="G481" s="46" t="s">
        <v>5272</v>
      </c>
      <c r="H481" s="46" t="s">
        <v>32</v>
      </c>
      <c r="I481" s="51" t="s">
        <v>5273</v>
      </c>
      <c r="J481" s="46">
        <v>116</v>
      </c>
      <c r="K481" s="46">
        <v>87</v>
      </c>
      <c r="L481" s="52" t="s">
        <v>1836</v>
      </c>
      <c r="M481" s="24">
        <v>8</v>
      </c>
      <c r="N481" s="24">
        <v>8</v>
      </c>
      <c r="O481" s="38">
        <v>46.362699999999997</v>
      </c>
      <c r="P481" s="38">
        <v>46.362699999999997</v>
      </c>
      <c r="Q481" s="29">
        <v>7</v>
      </c>
      <c r="R481" s="29">
        <v>7</v>
      </c>
      <c r="S481" s="42">
        <v>34.685899999999997</v>
      </c>
      <c r="T481" s="42">
        <v>34.685899999999997</v>
      </c>
      <c r="U481" s="46" t="s">
        <v>35</v>
      </c>
      <c r="V481" s="11">
        <v>0.4186152673758835</v>
      </c>
      <c r="W481" s="11">
        <v>0.4186152673758835</v>
      </c>
      <c r="X481" s="1" t="s">
        <v>296</v>
      </c>
      <c r="Y481" s="1" t="s">
        <v>297</v>
      </c>
      <c r="Z481" s="15" t="s">
        <v>5274</v>
      </c>
      <c r="AA481" s="1" t="s">
        <v>39</v>
      </c>
      <c r="AB481" s="1" t="s">
        <v>5275</v>
      </c>
    </row>
    <row r="482" spans="1:28" hidden="1" x14ac:dyDescent="0.25">
      <c r="A482" s="2" t="s">
        <v>5375</v>
      </c>
      <c r="B482" s="2" t="s">
        <v>5376</v>
      </c>
      <c r="C482" s="2">
        <v>567</v>
      </c>
      <c r="D482" s="3" t="s">
        <v>43</v>
      </c>
      <c r="E482" s="4" t="s">
        <v>43</v>
      </c>
      <c r="F482" s="4" t="s">
        <v>43</v>
      </c>
      <c r="G482" s="46" t="s">
        <v>1192</v>
      </c>
      <c r="H482" s="46" t="s">
        <v>32</v>
      </c>
      <c r="I482" s="51" t="s">
        <v>1193</v>
      </c>
      <c r="J482" s="46">
        <v>66</v>
      </c>
      <c r="K482" s="46">
        <v>71</v>
      </c>
      <c r="L482" s="52" t="s">
        <v>5377</v>
      </c>
      <c r="M482" s="24">
        <v>3</v>
      </c>
      <c r="N482" s="24">
        <v>3</v>
      </c>
      <c r="O482" s="38">
        <v>17.692699999999999</v>
      </c>
      <c r="P482" s="38">
        <v>17.692699999999999</v>
      </c>
      <c r="Q482" s="29">
        <v>10</v>
      </c>
      <c r="R482" s="29">
        <v>10</v>
      </c>
      <c r="S482" s="42">
        <v>50.425199999999997</v>
      </c>
      <c r="T482" s="42">
        <v>50.425199999999997</v>
      </c>
      <c r="U482" s="46" t="s">
        <v>35</v>
      </c>
      <c r="V482" s="11">
        <v>-1.510990673213209</v>
      </c>
      <c r="W482" s="11">
        <v>-1.510990673213209</v>
      </c>
      <c r="X482" s="1" t="s">
        <v>296</v>
      </c>
      <c r="Y482" s="1" t="s">
        <v>297</v>
      </c>
      <c r="Z482" s="15" t="s">
        <v>1195</v>
      </c>
      <c r="AA482" s="1" t="s">
        <v>39</v>
      </c>
      <c r="AB482" s="1" t="s">
        <v>1193</v>
      </c>
    </row>
    <row r="483" spans="1:28" x14ac:dyDescent="0.25">
      <c r="A483" s="2" t="s">
        <v>5288</v>
      </c>
      <c r="B483" s="2" t="s">
        <v>5289</v>
      </c>
      <c r="C483" s="2">
        <v>576</v>
      </c>
      <c r="D483" s="3" t="s">
        <v>5290</v>
      </c>
      <c r="E483" s="4" t="s">
        <v>30</v>
      </c>
      <c r="F483" s="4" t="s">
        <v>5290</v>
      </c>
      <c r="G483" s="46" t="s">
        <v>5291</v>
      </c>
      <c r="H483" s="46" t="s">
        <v>32</v>
      </c>
      <c r="I483" s="51" t="s">
        <v>5292</v>
      </c>
      <c r="J483" s="46">
        <v>160</v>
      </c>
      <c r="K483" s="46">
        <v>70</v>
      </c>
      <c r="L483" s="52" t="s">
        <v>5293</v>
      </c>
      <c r="M483" s="24">
        <v>9</v>
      </c>
      <c r="N483" s="24">
        <v>9</v>
      </c>
      <c r="O483" s="38">
        <v>52.248600000000003</v>
      </c>
      <c r="P483" s="38">
        <v>52.248600000000003</v>
      </c>
      <c r="Q483" s="29">
        <v>21</v>
      </c>
      <c r="R483" s="29">
        <v>21</v>
      </c>
      <c r="S483" s="42">
        <v>104.2384</v>
      </c>
      <c r="T483" s="42">
        <v>104.2384</v>
      </c>
      <c r="U483" s="46" t="s">
        <v>35</v>
      </c>
      <c r="V483" s="11">
        <v>-0.99642255879783792</v>
      </c>
      <c r="W483" s="11">
        <v>-0.99642255879783792</v>
      </c>
      <c r="X483" s="1" t="s">
        <v>296</v>
      </c>
      <c r="Y483" s="1" t="s">
        <v>297</v>
      </c>
      <c r="Z483" s="15" t="s">
        <v>5294</v>
      </c>
      <c r="AA483" s="1" t="s">
        <v>39</v>
      </c>
      <c r="AB483" s="1" t="s">
        <v>5295</v>
      </c>
    </row>
    <row r="484" spans="1:28" x14ac:dyDescent="0.25">
      <c r="A484" s="2" t="s">
        <v>5393</v>
      </c>
      <c r="B484" s="2" t="s">
        <v>5394</v>
      </c>
      <c r="C484" s="2">
        <v>570</v>
      </c>
      <c r="D484" s="3" t="s">
        <v>5395</v>
      </c>
      <c r="E484" s="4" t="s">
        <v>30</v>
      </c>
      <c r="F484" s="4" t="s">
        <v>5395</v>
      </c>
      <c r="G484" s="46" t="s">
        <v>4803</v>
      </c>
      <c r="H484" s="46" t="s">
        <v>32</v>
      </c>
      <c r="I484" s="51" t="s">
        <v>4804</v>
      </c>
      <c r="J484" s="46">
        <v>166</v>
      </c>
      <c r="K484" s="46">
        <v>83</v>
      </c>
      <c r="L484" s="52" t="s">
        <v>285</v>
      </c>
      <c r="M484" s="24">
        <v>3</v>
      </c>
      <c r="N484" s="24">
        <v>3</v>
      </c>
      <c r="O484" s="38">
        <v>17.599499999999999</v>
      </c>
      <c r="P484" s="38">
        <v>17.599499999999999</v>
      </c>
      <c r="Q484" s="29">
        <v>6</v>
      </c>
      <c r="R484" s="29">
        <v>6</v>
      </c>
      <c r="S484" s="42">
        <v>30.0959</v>
      </c>
      <c r="T484" s="42">
        <v>30.0959</v>
      </c>
      <c r="U484" s="46" t="s">
        <v>35</v>
      </c>
      <c r="V484" s="11">
        <v>-0.77403251769616432</v>
      </c>
      <c r="W484" s="11">
        <v>-0.77403251769616432</v>
      </c>
      <c r="X484" s="1" t="s">
        <v>296</v>
      </c>
      <c r="Y484" s="1" t="s">
        <v>297</v>
      </c>
      <c r="Z484" s="15" t="s">
        <v>4806</v>
      </c>
      <c r="AA484" s="1" t="s">
        <v>39</v>
      </c>
      <c r="AB484" s="1" t="s">
        <v>4807</v>
      </c>
    </row>
    <row r="485" spans="1:28" hidden="1" x14ac:dyDescent="0.25">
      <c r="A485" s="2" t="s">
        <v>5680</v>
      </c>
      <c r="B485" s="2" t="s">
        <v>5681</v>
      </c>
      <c r="C485" s="2">
        <v>545</v>
      </c>
      <c r="D485" s="3" t="s">
        <v>43</v>
      </c>
      <c r="E485" s="4" t="s">
        <v>43</v>
      </c>
      <c r="F485" s="4" t="s">
        <v>43</v>
      </c>
      <c r="G485" s="46" t="s">
        <v>3541</v>
      </c>
      <c r="H485" s="46" t="s">
        <v>32</v>
      </c>
      <c r="I485" s="51" t="s">
        <v>3542</v>
      </c>
      <c r="J485" s="46">
        <v>174</v>
      </c>
      <c r="K485" s="46">
        <v>77</v>
      </c>
      <c r="L485" s="52" t="s">
        <v>3949</v>
      </c>
      <c r="M485" s="24">
        <v>5</v>
      </c>
      <c r="N485" s="24">
        <v>5</v>
      </c>
      <c r="O485" s="38">
        <v>30.678100000000001</v>
      </c>
      <c r="P485" s="38">
        <v>30.678100000000001</v>
      </c>
      <c r="Q485" s="29">
        <v>4</v>
      </c>
      <c r="R485" s="29">
        <v>3.5</v>
      </c>
      <c r="S485" s="42">
        <v>18.3613</v>
      </c>
      <c r="T485" s="42">
        <v>18.3613</v>
      </c>
      <c r="U485" s="46" t="s">
        <v>35</v>
      </c>
      <c r="V485" s="11">
        <v>0.74054092780831904</v>
      </c>
      <c r="W485" s="11">
        <v>0.74054092780831904</v>
      </c>
      <c r="X485" s="1" t="s">
        <v>296</v>
      </c>
      <c r="Y485" s="1" t="s">
        <v>297</v>
      </c>
      <c r="Z485" s="15" t="s">
        <v>3543</v>
      </c>
      <c r="AA485" s="1" t="s">
        <v>39</v>
      </c>
      <c r="AB485" s="1" t="s">
        <v>3544</v>
      </c>
    </row>
    <row r="486" spans="1:28" x14ac:dyDescent="0.25">
      <c r="A486" s="2" t="s">
        <v>5551</v>
      </c>
      <c r="B486" s="2" t="s">
        <v>5552</v>
      </c>
      <c r="C486" s="2">
        <v>559</v>
      </c>
      <c r="D486" s="3" t="s">
        <v>5553</v>
      </c>
      <c r="E486" s="4" t="s">
        <v>30</v>
      </c>
      <c r="F486" s="4" t="s">
        <v>5553</v>
      </c>
      <c r="G486" s="46" t="s">
        <v>5554</v>
      </c>
      <c r="H486" s="46" t="s">
        <v>32</v>
      </c>
      <c r="I486" s="51" t="s">
        <v>5555</v>
      </c>
      <c r="J486" s="46">
        <v>88</v>
      </c>
      <c r="K486" s="46">
        <v>93</v>
      </c>
      <c r="L486" s="52" t="s">
        <v>5556</v>
      </c>
      <c r="M486" s="24">
        <v>4</v>
      </c>
      <c r="N486" s="24">
        <v>4</v>
      </c>
      <c r="O486" s="38">
        <v>23.927800000000001</v>
      </c>
      <c r="P486" s="38">
        <v>23.927800000000001</v>
      </c>
      <c r="Q486" s="29">
        <v>7</v>
      </c>
      <c r="R486" s="29">
        <v>7</v>
      </c>
      <c r="S486" s="42">
        <v>35.802799999999998</v>
      </c>
      <c r="T486" s="42">
        <v>35.802799999999998</v>
      </c>
      <c r="U486" s="46" t="s">
        <v>35</v>
      </c>
      <c r="V486" s="11">
        <v>-0.58138466267587752</v>
      </c>
      <c r="W486" s="11">
        <v>-0.58138466267587752</v>
      </c>
      <c r="X486" s="1" t="s">
        <v>296</v>
      </c>
      <c r="Y486" s="1" t="s">
        <v>297</v>
      </c>
      <c r="Z486" s="15" t="s">
        <v>5557</v>
      </c>
      <c r="AA486" s="1" t="s">
        <v>39</v>
      </c>
      <c r="AB486" s="1" t="s">
        <v>5558</v>
      </c>
    </row>
    <row r="487" spans="1:28" x14ac:dyDescent="0.25">
      <c r="A487" s="2" t="s">
        <v>5773</v>
      </c>
      <c r="B487" s="2" t="s">
        <v>5774</v>
      </c>
      <c r="C487" s="2">
        <v>547</v>
      </c>
      <c r="D487" s="3" t="s">
        <v>5775</v>
      </c>
      <c r="E487" s="4" t="s">
        <v>30</v>
      </c>
      <c r="F487" s="4" t="s">
        <v>5775</v>
      </c>
      <c r="G487" s="46" t="s">
        <v>5776</v>
      </c>
      <c r="H487" s="46" t="s">
        <v>32</v>
      </c>
      <c r="I487" s="51" t="s">
        <v>702</v>
      </c>
      <c r="J487" s="46">
        <v>66</v>
      </c>
      <c r="K487" s="46">
        <v>89</v>
      </c>
      <c r="L487" s="52" t="s">
        <v>773</v>
      </c>
      <c r="M487" s="24">
        <v>1</v>
      </c>
      <c r="N487" s="24">
        <v>1</v>
      </c>
      <c r="O487" s="38">
        <v>6.1132</v>
      </c>
      <c r="P487" s="38">
        <v>0.1</v>
      </c>
      <c r="Q487" s="29">
        <v>7</v>
      </c>
      <c r="R487" s="29">
        <v>7</v>
      </c>
      <c r="S487" s="42">
        <v>36.588299999999997</v>
      </c>
      <c r="T487" s="42">
        <v>36.588299999999997</v>
      </c>
      <c r="U487" s="46" t="s">
        <v>2060</v>
      </c>
      <c r="V487" s="11">
        <v>-2.5813827130526135</v>
      </c>
      <c r="W487" s="11">
        <v>-8.5152385751553119</v>
      </c>
      <c r="X487" s="1" t="s">
        <v>296</v>
      </c>
      <c r="Y487" s="1" t="s">
        <v>297</v>
      </c>
      <c r="Z487" s="15" t="s">
        <v>5777</v>
      </c>
      <c r="AA487" s="1" t="s">
        <v>39</v>
      </c>
      <c r="AB487" s="1" t="s">
        <v>5778</v>
      </c>
    </row>
    <row r="488" spans="1:28" hidden="1" x14ac:dyDescent="0.25">
      <c r="A488" s="2" t="s">
        <v>6014</v>
      </c>
      <c r="B488" s="2" t="s">
        <v>6015</v>
      </c>
      <c r="C488" s="2">
        <v>531</v>
      </c>
      <c r="D488" s="3" t="s">
        <v>43</v>
      </c>
      <c r="E488" s="4" t="s">
        <v>43</v>
      </c>
      <c r="F488" s="4" t="s">
        <v>43</v>
      </c>
      <c r="G488" s="46" t="s">
        <v>1576</v>
      </c>
      <c r="H488" s="46" t="s">
        <v>32</v>
      </c>
      <c r="I488" s="51" t="s">
        <v>1577</v>
      </c>
      <c r="J488" s="46">
        <v>70</v>
      </c>
      <c r="K488" s="46">
        <v>64</v>
      </c>
      <c r="L488" s="52" t="s">
        <v>94</v>
      </c>
      <c r="M488" s="24">
        <v>2402</v>
      </c>
      <c r="N488" s="24">
        <v>1905.5</v>
      </c>
      <c r="O488" s="38">
        <v>11999.6664</v>
      </c>
      <c r="P488" s="38">
        <v>11999.6664</v>
      </c>
      <c r="Q488" s="29">
        <v>2631</v>
      </c>
      <c r="R488" s="29">
        <v>2070.5</v>
      </c>
      <c r="S488" s="42">
        <v>11148.381299999999</v>
      </c>
      <c r="T488" s="42">
        <v>11148.381299999999</v>
      </c>
      <c r="U488" s="46" t="s">
        <v>35</v>
      </c>
      <c r="V488" s="11">
        <v>0.10616004650381471</v>
      </c>
      <c r="W488" s="11">
        <v>0.10616004650381471</v>
      </c>
      <c r="X488" s="1" t="s">
        <v>296</v>
      </c>
      <c r="Y488" s="1" t="s">
        <v>297</v>
      </c>
      <c r="Z488" s="15" t="s">
        <v>1579</v>
      </c>
      <c r="AA488" s="1" t="s">
        <v>39</v>
      </c>
      <c r="AB488" s="1" t="s">
        <v>1580</v>
      </c>
    </row>
    <row r="489" spans="1:28" hidden="1" x14ac:dyDescent="0.25">
      <c r="A489" s="2" t="s">
        <v>6074</v>
      </c>
      <c r="B489" s="2" t="s">
        <v>6075</v>
      </c>
      <c r="C489" s="2">
        <v>522</v>
      </c>
      <c r="D489" s="3" t="s">
        <v>43</v>
      </c>
      <c r="E489" s="4" t="s">
        <v>43</v>
      </c>
      <c r="F489" s="4" t="s">
        <v>43</v>
      </c>
      <c r="G489" s="46" t="s">
        <v>2718</v>
      </c>
      <c r="H489" s="46" t="s">
        <v>32</v>
      </c>
      <c r="I489" s="51" t="s">
        <v>2719</v>
      </c>
      <c r="J489" s="46">
        <v>34</v>
      </c>
      <c r="K489" s="46">
        <v>88</v>
      </c>
      <c r="L489" s="52" t="s">
        <v>1443</v>
      </c>
      <c r="M489" s="24">
        <v>6</v>
      </c>
      <c r="N489" s="24">
        <v>6</v>
      </c>
      <c r="O489" s="38">
        <v>38.4358</v>
      </c>
      <c r="P489" s="38">
        <v>38.4358</v>
      </c>
      <c r="Q489" s="29">
        <v>8</v>
      </c>
      <c r="R489" s="29">
        <v>7.5</v>
      </c>
      <c r="S489" s="42">
        <v>41.0792</v>
      </c>
      <c r="T489" s="42">
        <v>41.0792</v>
      </c>
      <c r="U489" s="46" t="s">
        <v>35</v>
      </c>
      <c r="V489" s="16">
        <v>-9.5957389127549267E-2</v>
      </c>
      <c r="W489" s="11">
        <v>-9.5957389127549267E-2</v>
      </c>
      <c r="X489" s="1" t="s">
        <v>296</v>
      </c>
      <c r="Y489" s="1" t="s">
        <v>297</v>
      </c>
      <c r="Z489" s="15" t="s">
        <v>2721</v>
      </c>
      <c r="AA489" s="1" t="s">
        <v>39</v>
      </c>
      <c r="AB489" s="1" t="s">
        <v>2722</v>
      </c>
    </row>
    <row r="490" spans="1:28" hidden="1" x14ac:dyDescent="0.25">
      <c r="A490" s="2" t="s">
        <v>6090</v>
      </c>
      <c r="B490" s="2" t="s">
        <v>6091</v>
      </c>
      <c r="C490" s="2">
        <v>516</v>
      </c>
      <c r="D490" s="3" t="s">
        <v>43</v>
      </c>
      <c r="E490" s="4" t="s">
        <v>43</v>
      </c>
      <c r="F490" s="4" t="s">
        <v>43</v>
      </c>
      <c r="G490" s="46" t="s">
        <v>2718</v>
      </c>
      <c r="H490" s="46" t="s">
        <v>32</v>
      </c>
      <c r="I490" s="51" t="s">
        <v>2719</v>
      </c>
      <c r="J490" s="46">
        <v>59</v>
      </c>
      <c r="K490" s="46">
        <v>79</v>
      </c>
      <c r="L490" s="52" t="s">
        <v>5723</v>
      </c>
      <c r="M490" s="24">
        <v>2</v>
      </c>
      <c r="N490" s="24">
        <v>2</v>
      </c>
      <c r="O490" s="38">
        <v>12.960900000000001</v>
      </c>
      <c r="P490" s="38">
        <v>12.960900000000001</v>
      </c>
      <c r="Q490" s="29">
        <v>11</v>
      </c>
      <c r="R490" s="29">
        <v>11</v>
      </c>
      <c r="S490" s="42">
        <v>60.950099999999999</v>
      </c>
      <c r="T490" s="42">
        <v>60.950099999999999</v>
      </c>
      <c r="U490" s="46" t="s">
        <v>35</v>
      </c>
      <c r="V490" s="11">
        <v>-2.2334626859579632</v>
      </c>
      <c r="W490" s="11">
        <v>-2.2334626859579632</v>
      </c>
      <c r="X490" s="1" t="s">
        <v>296</v>
      </c>
      <c r="Y490" s="1" t="s">
        <v>297</v>
      </c>
      <c r="Z490" s="15" t="s">
        <v>2721</v>
      </c>
      <c r="AA490" s="1" t="s">
        <v>39</v>
      </c>
      <c r="AB490" s="1" t="s">
        <v>2722</v>
      </c>
    </row>
    <row r="491" spans="1:28" x14ac:dyDescent="0.25">
      <c r="A491" s="2" t="s">
        <v>5960</v>
      </c>
      <c r="B491" s="2" t="s">
        <v>5961</v>
      </c>
      <c r="C491" s="2">
        <v>530</v>
      </c>
      <c r="D491" s="3" t="s">
        <v>5962</v>
      </c>
      <c r="E491" s="4" t="s">
        <v>30</v>
      </c>
      <c r="F491" s="4" t="s">
        <v>5962</v>
      </c>
      <c r="G491" s="46" t="s">
        <v>5963</v>
      </c>
      <c r="H491" s="46" t="s">
        <v>32</v>
      </c>
      <c r="I491" s="51" t="s">
        <v>2148</v>
      </c>
      <c r="J491" s="46">
        <v>99</v>
      </c>
      <c r="K491" s="46">
        <v>53</v>
      </c>
      <c r="L491" s="52" t="s">
        <v>2873</v>
      </c>
      <c r="M491" s="24">
        <v>26</v>
      </c>
      <c r="N491" s="24">
        <v>26</v>
      </c>
      <c r="O491" s="38">
        <v>164.04089999999999</v>
      </c>
      <c r="P491" s="38">
        <v>164.04089999999999</v>
      </c>
      <c r="Q491" s="29">
        <v>6</v>
      </c>
      <c r="R491" s="29">
        <v>6</v>
      </c>
      <c r="S491" s="42">
        <v>32.3673</v>
      </c>
      <c r="T491" s="42">
        <v>32.3673</v>
      </c>
      <c r="U491" s="46" t="s">
        <v>35</v>
      </c>
      <c r="V491" s="11">
        <v>2.3414466344225495</v>
      </c>
      <c r="W491" s="11">
        <v>2.3414466344225495</v>
      </c>
      <c r="X491" s="1" t="s">
        <v>296</v>
      </c>
      <c r="Y491" s="1" t="s">
        <v>297</v>
      </c>
      <c r="Z491" s="15" t="s">
        <v>5964</v>
      </c>
      <c r="AA491" s="1" t="s">
        <v>39</v>
      </c>
      <c r="AB491" s="1" t="s">
        <v>5965</v>
      </c>
    </row>
    <row r="492" spans="1:28" x14ac:dyDescent="0.25">
      <c r="A492" s="2" t="s">
        <v>6230</v>
      </c>
      <c r="B492" s="2" t="s">
        <v>6231</v>
      </c>
      <c r="C492" s="2">
        <v>511</v>
      </c>
      <c r="D492" s="3" t="s">
        <v>6232</v>
      </c>
      <c r="E492" s="4" t="s">
        <v>72</v>
      </c>
      <c r="F492" s="4" t="s">
        <v>43</v>
      </c>
      <c r="G492" s="46" t="s">
        <v>6233</v>
      </c>
      <c r="H492" s="46" t="s">
        <v>32</v>
      </c>
      <c r="I492" s="51" t="s">
        <v>765</v>
      </c>
      <c r="J492" s="46">
        <v>37</v>
      </c>
      <c r="K492" s="46">
        <v>72</v>
      </c>
      <c r="L492" s="52" t="s">
        <v>55</v>
      </c>
      <c r="M492" s="24">
        <v>407</v>
      </c>
      <c r="N492" s="24">
        <v>385.66669999999999</v>
      </c>
      <c r="O492" s="38">
        <v>2523.7478000000001</v>
      </c>
      <c r="P492" s="38">
        <v>2523.7478000000001</v>
      </c>
      <c r="Q492" s="29">
        <v>720</v>
      </c>
      <c r="R492" s="29">
        <v>698.83330000000001</v>
      </c>
      <c r="S492" s="42">
        <v>3910.0635000000002</v>
      </c>
      <c r="T492" s="42">
        <v>3910.0635000000002</v>
      </c>
      <c r="U492" s="46" t="s">
        <v>35</v>
      </c>
      <c r="V492" s="11">
        <v>-0.63162428936820436</v>
      </c>
      <c r="W492" s="11">
        <v>-0.63162428936820436</v>
      </c>
      <c r="X492" s="1" t="s">
        <v>296</v>
      </c>
      <c r="Y492" s="1" t="s">
        <v>297</v>
      </c>
      <c r="Z492" s="15" t="s">
        <v>6234</v>
      </c>
      <c r="AA492" s="1" t="s">
        <v>39</v>
      </c>
      <c r="AB492" s="1" t="s">
        <v>6235</v>
      </c>
    </row>
    <row r="493" spans="1:28" x14ac:dyDescent="0.25">
      <c r="A493" s="2" t="s">
        <v>6258</v>
      </c>
      <c r="B493" s="2" t="s">
        <v>6259</v>
      </c>
      <c r="C493" s="2">
        <v>512</v>
      </c>
      <c r="D493" s="3" t="s">
        <v>6260</v>
      </c>
      <c r="E493" s="4" t="s">
        <v>30</v>
      </c>
      <c r="F493" s="4" t="s">
        <v>6260</v>
      </c>
      <c r="G493" s="46" t="s">
        <v>6261</v>
      </c>
      <c r="H493" s="46" t="s">
        <v>32</v>
      </c>
      <c r="I493" s="51" t="s">
        <v>6262</v>
      </c>
      <c r="J493" s="46">
        <v>111</v>
      </c>
      <c r="K493" s="46">
        <v>90</v>
      </c>
      <c r="L493" s="52" t="s">
        <v>1489</v>
      </c>
      <c r="M493" s="24">
        <v>14</v>
      </c>
      <c r="N493" s="24">
        <v>14</v>
      </c>
      <c r="O493" s="38">
        <v>91.435100000000006</v>
      </c>
      <c r="P493" s="38">
        <v>91.435100000000006</v>
      </c>
      <c r="Q493" s="29">
        <v>1</v>
      </c>
      <c r="R493" s="29">
        <v>1</v>
      </c>
      <c r="S493" s="42">
        <v>5.5842000000000001</v>
      </c>
      <c r="T493" s="42">
        <v>0.1</v>
      </c>
      <c r="U493" s="46" t="s">
        <v>1223</v>
      </c>
      <c r="V493" s="11">
        <v>4.033325573513947</v>
      </c>
      <c r="W493" s="11">
        <v>9.8366042814820158</v>
      </c>
      <c r="X493" s="1" t="s">
        <v>296</v>
      </c>
      <c r="Y493" s="1" t="s">
        <v>297</v>
      </c>
      <c r="Z493" s="15" t="s">
        <v>6263</v>
      </c>
      <c r="AA493" s="1" t="s">
        <v>39</v>
      </c>
      <c r="AB493" s="1" t="s">
        <v>6264</v>
      </c>
    </row>
    <row r="494" spans="1:28" hidden="1" x14ac:dyDescent="0.25">
      <c r="A494" s="2" t="s">
        <v>6344</v>
      </c>
      <c r="B494" s="2" t="s">
        <v>6345</v>
      </c>
      <c r="C494" s="2">
        <v>504</v>
      </c>
      <c r="D494" s="3" t="s">
        <v>43</v>
      </c>
      <c r="E494" s="4" t="s">
        <v>43</v>
      </c>
      <c r="F494" s="4" t="s">
        <v>43</v>
      </c>
      <c r="G494" s="46" t="s">
        <v>1192</v>
      </c>
      <c r="H494" s="46" t="s">
        <v>32</v>
      </c>
      <c r="I494" s="51" t="s">
        <v>1193</v>
      </c>
      <c r="J494" s="46">
        <v>98</v>
      </c>
      <c r="K494" s="46">
        <v>47</v>
      </c>
      <c r="L494" s="52" t="s">
        <v>766</v>
      </c>
      <c r="M494" s="24">
        <v>4</v>
      </c>
      <c r="N494" s="24">
        <v>4</v>
      </c>
      <c r="O494" s="38">
        <v>26.539000000000001</v>
      </c>
      <c r="P494" s="38">
        <v>26.539000000000001</v>
      </c>
      <c r="Q494" s="29">
        <v>3</v>
      </c>
      <c r="R494" s="29">
        <v>3</v>
      </c>
      <c r="S494" s="42">
        <v>17.0185</v>
      </c>
      <c r="T494" s="42">
        <v>17.0185</v>
      </c>
      <c r="U494" s="46" t="s">
        <v>35</v>
      </c>
      <c r="V494" s="11">
        <v>0.64101012602920759</v>
      </c>
      <c r="W494" s="11">
        <v>0.64101012602920759</v>
      </c>
      <c r="X494" s="1" t="s">
        <v>296</v>
      </c>
      <c r="Y494" s="1" t="s">
        <v>297</v>
      </c>
      <c r="Z494" s="15" t="s">
        <v>1195</v>
      </c>
      <c r="AA494" s="1" t="s">
        <v>39</v>
      </c>
      <c r="AB494" s="1" t="s">
        <v>1193</v>
      </c>
    </row>
    <row r="495" spans="1:28" hidden="1" x14ac:dyDescent="0.25">
      <c r="A495" s="2" t="s">
        <v>6430</v>
      </c>
      <c r="B495" s="2" t="s">
        <v>6431</v>
      </c>
      <c r="C495" s="2">
        <v>492</v>
      </c>
      <c r="D495" s="3" t="s">
        <v>43</v>
      </c>
      <c r="E495" s="4" t="s">
        <v>43</v>
      </c>
      <c r="F495" s="4" t="s">
        <v>43</v>
      </c>
      <c r="G495" s="46" t="s">
        <v>675</v>
      </c>
      <c r="H495" s="46" t="s">
        <v>32</v>
      </c>
      <c r="I495" s="51" t="s">
        <v>676</v>
      </c>
      <c r="J495" s="46">
        <v>57</v>
      </c>
      <c r="K495" s="46">
        <v>78</v>
      </c>
      <c r="L495" s="52" t="s">
        <v>3653</v>
      </c>
      <c r="M495" s="24">
        <v>23</v>
      </c>
      <c r="N495" s="24">
        <v>23</v>
      </c>
      <c r="O495" s="38">
        <v>156.3211</v>
      </c>
      <c r="P495" s="38">
        <v>156.3211</v>
      </c>
      <c r="Q495" s="29">
        <v>11</v>
      </c>
      <c r="R495" s="29">
        <v>11</v>
      </c>
      <c r="S495" s="42">
        <v>63.923200000000001</v>
      </c>
      <c r="T495" s="42">
        <v>63.923200000000001</v>
      </c>
      <c r="U495" s="46" t="s">
        <v>35</v>
      </c>
      <c r="V495" s="11">
        <v>1.2901009878041594</v>
      </c>
      <c r="W495" s="11">
        <v>1.2901009878041594</v>
      </c>
      <c r="X495" s="1" t="s">
        <v>296</v>
      </c>
      <c r="Y495" s="1" t="s">
        <v>297</v>
      </c>
      <c r="Z495" s="15" t="s">
        <v>678</v>
      </c>
      <c r="AA495" s="1" t="s">
        <v>39</v>
      </c>
      <c r="AB495" s="1" t="s">
        <v>679</v>
      </c>
    </row>
    <row r="496" spans="1:28" x14ac:dyDescent="0.25">
      <c r="A496" s="2" t="s">
        <v>6319</v>
      </c>
      <c r="B496" s="2" t="s">
        <v>6320</v>
      </c>
      <c r="C496" s="2">
        <v>509</v>
      </c>
      <c r="D496" s="3" t="s">
        <v>6321</v>
      </c>
      <c r="E496" s="4" t="s">
        <v>30</v>
      </c>
      <c r="F496" s="4" t="s">
        <v>6321</v>
      </c>
      <c r="G496" s="46" t="s">
        <v>6322</v>
      </c>
      <c r="H496" s="46" t="s">
        <v>32</v>
      </c>
      <c r="I496" s="51" t="s">
        <v>6323</v>
      </c>
      <c r="J496" s="46">
        <v>110</v>
      </c>
      <c r="K496" s="46">
        <v>70</v>
      </c>
      <c r="L496" s="52" t="s">
        <v>4053</v>
      </c>
      <c r="M496" s="24">
        <v>1</v>
      </c>
      <c r="N496" s="24">
        <v>1</v>
      </c>
      <c r="O496" s="38">
        <v>6.5696000000000003</v>
      </c>
      <c r="P496" s="38">
        <v>0.1</v>
      </c>
      <c r="Q496" s="29">
        <v>5</v>
      </c>
      <c r="R496" s="29">
        <v>5</v>
      </c>
      <c r="S496" s="42">
        <v>28.085599999999999</v>
      </c>
      <c r="T496" s="42">
        <v>28.085599999999999</v>
      </c>
      <c r="U496" s="46" t="s">
        <v>2060</v>
      </c>
      <c r="V496" s="11">
        <v>-2.0959531862444933</v>
      </c>
      <c r="W496" s="11">
        <v>-8.1336868136910088</v>
      </c>
      <c r="X496" s="1" t="s">
        <v>296</v>
      </c>
      <c r="Y496" s="1" t="s">
        <v>297</v>
      </c>
      <c r="Z496" s="15" t="s">
        <v>6324</v>
      </c>
      <c r="AA496" s="1" t="s">
        <v>39</v>
      </c>
      <c r="AB496" s="1" t="s">
        <v>6325</v>
      </c>
    </row>
    <row r="497" spans="1:28" hidden="1" x14ac:dyDescent="0.25">
      <c r="A497" s="2" t="s">
        <v>6541</v>
      </c>
      <c r="B497" s="2" t="s">
        <v>6542</v>
      </c>
      <c r="C497" s="2">
        <v>497</v>
      </c>
      <c r="D497" s="3" t="s">
        <v>43</v>
      </c>
      <c r="E497" s="4" t="s">
        <v>43</v>
      </c>
      <c r="F497" s="4" t="s">
        <v>43</v>
      </c>
      <c r="G497" s="46" t="s">
        <v>1465</v>
      </c>
      <c r="H497" s="46" t="s">
        <v>32</v>
      </c>
      <c r="I497" s="51" t="s">
        <v>1466</v>
      </c>
      <c r="J497" s="46">
        <v>65</v>
      </c>
      <c r="K497" s="46">
        <v>73</v>
      </c>
      <c r="L497" s="52" t="s">
        <v>1674</v>
      </c>
      <c r="M497" s="24">
        <v>9</v>
      </c>
      <c r="N497" s="24">
        <v>9</v>
      </c>
      <c r="O497" s="38">
        <v>60.553699999999999</v>
      </c>
      <c r="P497" s="38">
        <v>60.553699999999999</v>
      </c>
      <c r="Q497" s="29">
        <v>16</v>
      </c>
      <c r="R497" s="29">
        <v>16</v>
      </c>
      <c r="S497" s="42">
        <v>92.043800000000005</v>
      </c>
      <c r="T497" s="42">
        <v>92.043800000000005</v>
      </c>
      <c r="U497" s="46" t="s">
        <v>35</v>
      </c>
      <c r="V497" s="11">
        <v>-0.60410543070830924</v>
      </c>
      <c r="W497" s="11">
        <v>-0.60410543070830924</v>
      </c>
      <c r="X497" s="1" t="s">
        <v>296</v>
      </c>
      <c r="Y497" s="1" t="s">
        <v>297</v>
      </c>
      <c r="Z497" s="15" t="s">
        <v>1467</v>
      </c>
      <c r="AA497" s="1" t="s">
        <v>39</v>
      </c>
      <c r="AB497" s="1" t="s">
        <v>1468</v>
      </c>
    </row>
    <row r="498" spans="1:28" x14ac:dyDescent="0.25">
      <c r="A498" s="2" t="s">
        <v>6432</v>
      </c>
      <c r="B498" s="2" t="s">
        <v>6433</v>
      </c>
      <c r="C498" s="2">
        <v>500</v>
      </c>
      <c r="D498" s="3" t="s">
        <v>6434</v>
      </c>
      <c r="E498" s="4" t="s">
        <v>30</v>
      </c>
      <c r="F498" s="4" t="s">
        <v>6434</v>
      </c>
      <c r="G498" s="46" t="s">
        <v>6435</v>
      </c>
      <c r="H498" s="46" t="s">
        <v>32</v>
      </c>
      <c r="I498" s="51" t="s">
        <v>6436</v>
      </c>
      <c r="J498" s="46">
        <v>64</v>
      </c>
      <c r="K498" s="46">
        <v>79</v>
      </c>
      <c r="L498" s="52" t="s">
        <v>5308</v>
      </c>
      <c r="M498" s="24">
        <v>8</v>
      </c>
      <c r="N498" s="24">
        <v>4.25</v>
      </c>
      <c r="O498" s="38">
        <v>28.423200000000001</v>
      </c>
      <c r="P498" s="38">
        <v>28.423200000000001</v>
      </c>
      <c r="Q498" s="29">
        <v>8</v>
      </c>
      <c r="R498" s="29">
        <v>7.25</v>
      </c>
      <c r="S498" s="42">
        <v>41.457099999999997</v>
      </c>
      <c r="T498" s="42">
        <v>41.457099999999997</v>
      </c>
      <c r="U498" s="46" t="s">
        <v>35</v>
      </c>
      <c r="V498" s="11">
        <v>-0.54455021259157321</v>
      </c>
      <c r="W498" s="11">
        <v>-0.54455021259157321</v>
      </c>
      <c r="X498" s="1" t="s">
        <v>296</v>
      </c>
      <c r="Y498" s="1" t="s">
        <v>297</v>
      </c>
      <c r="Z498" s="15" t="s">
        <v>6437</v>
      </c>
      <c r="AA498" s="1" t="s">
        <v>39</v>
      </c>
      <c r="AB498" s="1" t="s">
        <v>6436</v>
      </c>
    </row>
    <row r="499" spans="1:28" hidden="1" x14ac:dyDescent="0.25">
      <c r="A499" s="2" t="s">
        <v>6925</v>
      </c>
      <c r="B499" s="2" t="s">
        <v>6926</v>
      </c>
      <c r="C499" s="2">
        <v>475</v>
      </c>
      <c r="D499" s="3" t="s">
        <v>43</v>
      </c>
      <c r="E499" s="4" t="s">
        <v>43</v>
      </c>
      <c r="F499" s="4" t="s">
        <v>43</v>
      </c>
      <c r="G499" s="46" t="s">
        <v>2305</v>
      </c>
      <c r="H499" s="46" t="s">
        <v>32</v>
      </c>
      <c r="I499" s="51" t="s">
        <v>452</v>
      </c>
      <c r="J499" s="46">
        <v>148</v>
      </c>
      <c r="K499" s="46">
        <v>73</v>
      </c>
      <c r="L499" s="52" t="s">
        <v>3419</v>
      </c>
      <c r="M499" s="24">
        <v>5</v>
      </c>
      <c r="N499" s="24">
        <v>4</v>
      </c>
      <c r="O499" s="38">
        <v>28.159300000000002</v>
      </c>
      <c r="P499" s="38">
        <v>28.159300000000002</v>
      </c>
      <c r="Q499" s="29">
        <v>6</v>
      </c>
      <c r="R499" s="29">
        <v>6</v>
      </c>
      <c r="S499" s="42">
        <v>36.115099999999998</v>
      </c>
      <c r="T499" s="42">
        <v>36.115099999999998</v>
      </c>
      <c r="U499" s="46" t="s">
        <v>35</v>
      </c>
      <c r="V499" s="11">
        <v>-0.35899069401711442</v>
      </c>
      <c r="W499" s="11">
        <v>-0.35899069401711442</v>
      </c>
      <c r="X499" s="1" t="s">
        <v>296</v>
      </c>
      <c r="Y499" s="1" t="s">
        <v>297</v>
      </c>
      <c r="Z499" s="15" t="s">
        <v>2306</v>
      </c>
      <c r="AA499" s="1" t="s">
        <v>39</v>
      </c>
      <c r="AB499" s="1" t="s">
        <v>2307</v>
      </c>
    </row>
    <row r="500" spans="1:28" hidden="1" x14ac:dyDescent="0.25">
      <c r="A500" s="2" t="s">
        <v>6984</v>
      </c>
      <c r="B500" s="2" t="s">
        <v>6985</v>
      </c>
      <c r="C500" s="2">
        <v>475</v>
      </c>
      <c r="D500" s="3" t="s">
        <v>43</v>
      </c>
      <c r="E500" s="4" t="s">
        <v>43</v>
      </c>
      <c r="F500" s="4" t="s">
        <v>43</v>
      </c>
      <c r="G500" s="46" t="s">
        <v>2893</v>
      </c>
      <c r="H500" s="46" t="s">
        <v>32</v>
      </c>
      <c r="I500" s="51" t="s">
        <v>2894</v>
      </c>
      <c r="J500" s="46">
        <v>153</v>
      </c>
      <c r="K500" s="46">
        <v>69</v>
      </c>
      <c r="L500" s="52" t="s">
        <v>4459</v>
      </c>
      <c r="M500" s="24">
        <v>4</v>
      </c>
      <c r="N500" s="24">
        <v>4</v>
      </c>
      <c r="O500" s="38">
        <v>28.159300000000002</v>
      </c>
      <c r="P500" s="38">
        <v>28.159300000000002</v>
      </c>
      <c r="Q500" s="29">
        <v>9</v>
      </c>
      <c r="R500" s="29">
        <v>9</v>
      </c>
      <c r="S500" s="42">
        <v>54.172600000000003</v>
      </c>
      <c r="T500" s="42">
        <v>54.172600000000003</v>
      </c>
      <c r="U500" s="46" t="s">
        <v>35</v>
      </c>
      <c r="V500" s="11">
        <v>-0.94395186316624424</v>
      </c>
      <c r="W500" s="11">
        <v>-0.94395186316624424</v>
      </c>
      <c r="X500" s="1" t="s">
        <v>296</v>
      </c>
      <c r="Y500" s="1" t="s">
        <v>297</v>
      </c>
      <c r="Z500" s="15" t="s">
        <v>2895</v>
      </c>
      <c r="AA500" s="1" t="s">
        <v>39</v>
      </c>
      <c r="AB500" s="1" t="s">
        <v>2896</v>
      </c>
    </row>
    <row r="501" spans="1:28" x14ac:dyDescent="0.25">
      <c r="A501" s="2" t="s">
        <v>6859</v>
      </c>
      <c r="B501" s="2" t="s">
        <v>6860</v>
      </c>
      <c r="C501" s="2">
        <v>483</v>
      </c>
      <c r="D501" s="3" t="s">
        <v>6861</v>
      </c>
      <c r="E501" s="4" t="s">
        <v>30</v>
      </c>
      <c r="F501" s="4" t="s">
        <v>6861</v>
      </c>
      <c r="G501" s="46" t="s">
        <v>4423</v>
      </c>
      <c r="H501" s="46" t="s">
        <v>32</v>
      </c>
      <c r="I501" s="51" t="s">
        <v>4424</v>
      </c>
      <c r="J501" s="46">
        <v>112</v>
      </c>
      <c r="K501" s="46">
        <v>85</v>
      </c>
      <c r="L501" s="52" t="s">
        <v>3358</v>
      </c>
      <c r="M501" s="24">
        <v>14</v>
      </c>
      <c r="N501" s="24">
        <v>14</v>
      </c>
      <c r="O501" s="38">
        <v>96.924999999999997</v>
      </c>
      <c r="P501" s="38">
        <v>96.924999999999997</v>
      </c>
      <c r="Q501" s="29">
        <v>6</v>
      </c>
      <c r="R501" s="29">
        <v>6</v>
      </c>
      <c r="S501" s="42">
        <v>35.5169</v>
      </c>
      <c r="T501" s="42">
        <v>35.5169</v>
      </c>
      <c r="U501" s="46" t="s">
        <v>35</v>
      </c>
      <c r="V501" s="11">
        <v>1.4483631646679407</v>
      </c>
      <c r="W501" s="11">
        <v>1.4483631646679407</v>
      </c>
      <c r="X501" s="1" t="s">
        <v>296</v>
      </c>
      <c r="Y501" s="1" t="s">
        <v>297</v>
      </c>
      <c r="Z501" s="15" t="s">
        <v>4425</v>
      </c>
      <c r="AA501" s="1" t="s">
        <v>39</v>
      </c>
      <c r="AB501" s="1" t="s">
        <v>4426</v>
      </c>
    </row>
    <row r="502" spans="1:28" x14ac:dyDescent="0.25">
      <c r="A502" s="2" t="s">
        <v>7082</v>
      </c>
      <c r="B502" s="2" t="s">
        <v>7083</v>
      </c>
      <c r="C502" s="2">
        <v>467</v>
      </c>
      <c r="D502" s="3" t="s">
        <v>7084</v>
      </c>
      <c r="E502" s="4" t="s">
        <v>30</v>
      </c>
      <c r="F502" s="4" t="s">
        <v>7084</v>
      </c>
      <c r="G502" s="46" t="s">
        <v>7085</v>
      </c>
      <c r="H502" s="46" t="s">
        <v>32</v>
      </c>
      <c r="I502" s="51" t="s">
        <v>7086</v>
      </c>
      <c r="J502" s="46">
        <v>77</v>
      </c>
      <c r="K502" s="46">
        <v>68</v>
      </c>
      <c r="L502" s="52" t="s">
        <v>3786</v>
      </c>
      <c r="M502" s="24">
        <v>0</v>
      </c>
      <c r="N502" s="24">
        <v>0</v>
      </c>
      <c r="O502" s="38">
        <v>0.1</v>
      </c>
      <c r="P502" s="38">
        <v>0.1</v>
      </c>
      <c r="Q502" s="29">
        <v>7</v>
      </c>
      <c r="R502" s="29">
        <v>7</v>
      </c>
      <c r="S502" s="42">
        <v>42.856099999999998</v>
      </c>
      <c r="T502" s="42">
        <v>42.856099999999998</v>
      </c>
      <c r="U502" s="46" t="s">
        <v>2060</v>
      </c>
      <c r="V502" s="11">
        <v>-8.7433567573191855</v>
      </c>
      <c r="W502" s="11">
        <v>-8.7433567573191855</v>
      </c>
      <c r="X502" s="1" t="s">
        <v>296</v>
      </c>
      <c r="Y502" s="1" t="s">
        <v>297</v>
      </c>
      <c r="Z502" s="15" t="s">
        <v>7087</v>
      </c>
      <c r="AA502" s="1" t="s">
        <v>39</v>
      </c>
      <c r="AB502" s="1" t="s">
        <v>7088</v>
      </c>
    </row>
    <row r="503" spans="1:28" hidden="1" x14ac:dyDescent="0.25">
      <c r="A503" s="2" t="s">
        <v>7146</v>
      </c>
      <c r="B503" s="2" t="s">
        <v>7147</v>
      </c>
      <c r="C503" s="2">
        <v>466</v>
      </c>
      <c r="D503" s="3" t="s">
        <v>43</v>
      </c>
      <c r="E503" s="4" t="s">
        <v>43</v>
      </c>
      <c r="F503" s="4" t="s">
        <v>43</v>
      </c>
      <c r="G503" s="46" t="s">
        <v>764</v>
      </c>
      <c r="H503" s="46" t="s">
        <v>32</v>
      </c>
      <c r="I503" s="51" t="s">
        <v>765</v>
      </c>
      <c r="J503" s="46">
        <v>54</v>
      </c>
      <c r="K503" s="46">
        <v>59</v>
      </c>
      <c r="L503" s="52" t="s">
        <v>6639</v>
      </c>
      <c r="M503" s="24">
        <v>17</v>
      </c>
      <c r="N503" s="24">
        <v>17</v>
      </c>
      <c r="O503" s="38">
        <v>121.98820000000001</v>
      </c>
      <c r="P503" s="38">
        <v>121.98820000000001</v>
      </c>
      <c r="Q503" s="29">
        <v>5</v>
      </c>
      <c r="R503" s="29">
        <v>5</v>
      </c>
      <c r="S503" s="42">
        <v>30.677199999999999</v>
      </c>
      <c r="T503" s="42">
        <v>30.677199999999999</v>
      </c>
      <c r="U503" s="46" t="s">
        <v>35</v>
      </c>
      <c r="V503" s="11">
        <v>1.9915028868215181</v>
      </c>
      <c r="W503" s="11">
        <v>1.9915028868215181</v>
      </c>
      <c r="X503" s="1" t="s">
        <v>296</v>
      </c>
      <c r="Y503" s="1" t="s">
        <v>297</v>
      </c>
      <c r="Z503" s="15" t="s">
        <v>767</v>
      </c>
      <c r="AA503" s="1" t="s">
        <v>39</v>
      </c>
      <c r="AB503" s="1" t="s">
        <v>768</v>
      </c>
    </row>
    <row r="504" spans="1:28" x14ac:dyDescent="0.25">
      <c r="A504" s="2" t="s">
        <v>7118</v>
      </c>
      <c r="B504" s="2" t="s">
        <v>7119</v>
      </c>
      <c r="C504" s="2">
        <v>467</v>
      </c>
      <c r="D504" s="3" t="s">
        <v>7120</v>
      </c>
      <c r="E504" s="4" t="s">
        <v>30</v>
      </c>
      <c r="F504" s="4" t="s">
        <v>7120</v>
      </c>
      <c r="G504" s="46" t="s">
        <v>7121</v>
      </c>
      <c r="H504" s="46" t="s">
        <v>32</v>
      </c>
      <c r="I504" s="51" t="s">
        <v>7122</v>
      </c>
      <c r="J504" s="46">
        <v>49</v>
      </c>
      <c r="K504" s="46">
        <v>83</v>
      </c>
      <c r="L504" s="52" t="s">
        <v>2890</v>
      </c>
      <c r="M504" s="24">
        <v>1</v>
      </c>
      <c r="N504" s="24">
        <v>1</v>
      </c>
      <c r="O504" s="38">
        <v>7.1604000000000001</v>
      </c>
      <c r="P504" s="38">
        <v>7.1604000000000001</v>
      </c>
      <c r="Q504" s="29">
        <v>11</v>
      </c>
      <c r="R504" s="29">
        <v>11</v>
      </c>
      <c r="S504" s="42">
        <v>67.345200000000006</v>
      </c>
      <c r="T504" s="42">
        <v>67.345200000000006</v>
      </c>
      <c r="U504" s="46" t="s">
        <v>35</v>
      </c>
      <c r="V504" s="11">
        <v>-3.2334630340476465</v>
      </c>
      <c r="W504" s="11">
        <v>-3.2334630340476465</v>
      </c>
      <c r="X504" s="1" t="s">
        <v>296</v>
      </c>
      <c r="Y504" s="1" t="s">
        <v>297</v>
      </c>
      <c r="Z504" s="15" t="s">
        <v>7123</v>
      </c>
      <c r="AA504" s="1" t="s">
        <v>39</v>
      </c>
      <c r="AB504" s="1" t="s">
        <v>7122</v>
      </c>
    </row>
    <row r="505" spans="1:28" x14ac:dyDescent="0.25">
      <c r="A505" s="2" t="s">
        <v>7171</v>
      </c>
      <c r="B505" s="2" t="s">
        <v>7172</v>
      </c>
      <c r="C505" s="2">
        <v>457</v>
      </c>
      <c r="D505" s="3" t="s">
        <v>7173</v>
      </c>
      <c r="E505" s="4" t="s">
        <v>30</v>
      </c>
      <c r="F505" s="4" t="s">
        <v>7173</v>
      </c>
      <c r="G505" s="46" t="s">
        <v>7174</v>
      </c>
      <c r="H505" s="46" t="s">
        <v>32</v>
      </c>
      <c r="I505" s="51" t="s">
        <v>7175</v>
      </c>
      <c r="J505" s="46">
        <v>72</v>
      </c>
      <c r="K505" s="46">
        <v>68</v>
      </c>
      <c r="L505" s="52" t="s">
        <v>2292</v>
      </c>
      <c r="M505" s="24">
        <v>3</v>
      </c>
      <c r="N505" s="24">
        <v>3</v>
      </c>
      <c r="O505" s="38">
        <v>21.9513</v>
      </c>
      <c r="P505" s="38">
        <v>21.9513</v>
      </c>
      <c r="Q505" s="29">
        <v>4</v>
      </c>
      <c r="R505" s="29">
        <v>4</v>
      </c>
      <c r="S505" s="42">
        <v>25.024999999999999</v>
      </c>
      <c r="T505" s="42">
        <v>25.024999999999999</v>
      </c>
      <c r="U505" s="46" t="s">
        <v>35</v>
      </c>
      <c r="V505" s="11">
        <v>-0.18906368747755917</v>
      </c>
      <c r="W505" s="11">
        <v>-0.18906368747755917</v>
      </c>
      <c r="X505" s="1" t="s">
        <v>296</v>
      </c>
      <c r="Y505" s="1" t="s">
        <v>297</v>
      </c>
      <c r="Z505" s="15" t="s">
        <v>7176</v>
      </c>
      <c r="AA505" s="1" t="s">
        <v>39</v>
      </c>
      <c r="AB505" s="1" t="s">
        <v>7177</v>
      </c>
    </row>
    <row r="506" spans="1:28" x14ac:dyDescent="0.25">
      <c r="A506" s="2" t="s">
        <v>7334</v>
      </c>
      <c r="B506" s="2" t="s">
        <v>7335</v>
      </c>
      <c r="C506" s="2">
        <v>454</v>
      </c>
      <c r="D506" s="3" t="s">
        <v>7336</v>
      </c>
      <c r="E506" s="4" t="s">
        <v>30</v>
      </c>
      <c r="F506" s="4" t="s">
        <v>7336</v>
      </c>
      <c r="G506" s="46" t="s">
        <v>7337</v>
      </c>
      <c r="H506" s="46" t="s">
        <v>32</v>
      </c>
      <c r="I506" s="51" t="s">
        <v>7338</v>
      </c>
      <c r="J506" s="46">
        <v>118</v>
      </c>
      <c r="K506" s="46">
        <v>77</v>
      </c>
      <c r="L506" s="52" t="s">
        <v>1908</v>
      </c>
      <c r="M506" s="24">
        <v>3</v>
      </c>
      <c r="N506" s="24">
        <v>3</v>
      </c>
      <c r="O506" s="38">
        <v>22.096299999999999</v>
      </c>
      <c r="P506" s="38">
        <v>22.096299999999999</v>
      </c>
      <c r="Q506" s="29">
        <v>6</v>
      </c>
      <c r="R506" s="29">
        <v>6</v>
      </c>
      <c r="S506" s="42">
        <v>37.785600000000002</v>
      </c>
      <c r="T506" s="42">
        <v>37.785600000000002</v>
      </c>
      <c r="U506" s="46" t="s">
        <v>35</v>
      </c>
      <c r="V506" s="11">
        <v>-0.77403171940710147</v>
      </c>
      <c r="W506" s="11">
        <v>-0.77403171940710147</v>
      </c>
      <c r="X506" s="1" t="s">
        <v>296</v>
      </c>
      <c r="Y506" s="1" t="s">
        <v>297</v>
      </c>
      <c r="Z506" s="15" t="s">
        <v>7339</v>
      </c>
      <c r="AA506" s="1" t="s">
        <v>39</v>
      </c>
      <c r="AB506" s="1" t="s">
        <v>7340</v>
      </c>
    </row>
    <row r="507" spans="1:28" hidden="1" x14ac:dyDescent="0.25">
      <c r="A507" s="2" t="s">
        <v>7579</v>
      </c>
      <c r="B507" s="2" t="s">
        <v>7580</v>
      </c>
      <c r="C507" s="2">
        <v>433</v>
      </c>
      <c r="D507" s="3" t="s">
        <v>43</v>
      </c>
      <c r="E507" s="4" t="s">
        <v>43</v>
      </c>
      <c r="F507" s="4" t="s">
        <v>43</v>
      </c>
      <c r="G507" s="46" t="s">
        <v>2893</v>
      </c>
      <c r="H507" s="46" t="s">
        <v>32</v>
      </c>
      <c r="I507" s="51" t="s">
        <v>2894</v>
      </c>
      <c r="J507" s="46">
        <v>133</v>
      </c>
      <c r="K507" s="46">
        <v>68</v>
      </c>
      <c r="L507" s="52" t="s">
        <v>1942</v>
      </c>
      <c r="M507" s="24">
        <v>0</v>
      </c>
      <c r="N507" s="24">
        <v>0</v>
      </c>
      <c r="O507" s="38">
        <v>0.1</v>
      </c>
      <c r="P507" s="38">
        <v>0.1</v>
      </c>
      <c r="Q507" s="29">
        <v>10</v>
      </c>
      <c r="R507" s="29">
        <v>10</v>
      </c>
      <c r="S507" s="42">
        <v>66.030299999999997</v>
      </c>
      <c r="T507" s="42">
        <v>66.030299999999997</v>
      </c>
      <c r="U507" s="46" t="s">
        <v>2060</v>
      </c>
      <c r="V507" s="11">
        <v>-9.3669843904357712</v>
      </c>
      <c r="W507" s="11">
        <v>-9.3669843904357712</v>
      </c>
      <c r="X507" s="1" t="s">
        <v>296</v>
      </c>
      <c r="Y507" s="1" t="s">
        <v>297</v>
      </c>
      <c r="Z507" s="15" t="s">
        <v>2895</v>
      </c>
      <c r="AA507" s="1" t="s">
        <v>39</v>
      </c>
      <c r="AB507" s="1" t="s">
        <v>2896</v>
      </c>
    </row>
    <row r="508" spans="1:28" x14ac:dyDescent="0.25">
      <c r="A508" s="2" t="s">
        <v>7545</v>
      </c>
      <c r="B508" s="2" t="s">
        <v>7546</v>
      </c>
      <c r="C508" s="2">
        <v>438</v>
      </c>
      <c r="D508" s="3" t="s">
        <v>7547</v>
      </c>
      <c r="E508" s="4" t="s">
        <v>30</v>
      </c>
      <c r="F508" s="4" t="s">
        <v>7547</v>
      </c>
      <c r="G508" s="46" t="s">
        <v>7548</v>
      </c>
      <c r="H508" s="46" t="s">
        <v>32</v>
      </c>
      <c r="I508" s="51" t="s">
        <v>7549</v>
      </c>
      <c r="J508" s="46">
        <v>121</v>
      </c>
      <c r="K508" s="46">
        <v>79</v>
      </c>
      <c r="L508" s="52" t="s">
        <v>1013</v>
      </c>
      <c r="M508" s="24">
        <v>8</v>
      </c>
      <c r="N508" s="24">
        <v>8</v>
      </c>
      <c r="O508" s="38">
        <v>61.076000000000001</v>
      </c>
      <c r="P508" s="38">
        <v>61.076000000000001</v>
      </c>
      <c r="Q508" s="29">
        <v>5</v>
      </c>
      <c r="R508" s="29">
        <v>5</v>
      </c>
      <c r="S508" s="42">
        <v>32.638300000000001</v>
      </c>
      <c r="T508" s="42">
        <v>32.638300000000001</v>
      </c>
      <c r="U508" s="46" t="s">
        <v>35</v>
      </c>
      <c r="V508" s="11">
        <v>0.90403966500861122</v>
      </c>
      <c r="W508" s="11">
        <v>0.90403966500861122</v>
      </c>
      <c r="X508" s="1" t="s">
        <v>296</v>
      </c>
      <c r="Y508" s="1" t="s">
        <v>297</v>
      </c>
      <c r="Z508" s="15" t="s">
        <v>7550</v>
      </c>
      <c r="AA508" s="1" t="s">
        <v>39</v>
      </c>
      <c r="AB508" s="1" t="s">
        <v>7551</v>
      </c>
    </row>
    <row r="509" spans="1:28" hidden="1" x14ac:dyDescent="0.25">
      <c r="A509" s="2" t="s">
        <v>7610</v>
      </c>
      <c r="B509" s="2" t="s">
        <v>7611</v>
      </c>
      <c r="C509" s="2">
        <v>432</v>
      </c>
      <c r="D509" s="3" t="s">
        <v>43</v>
      </c>
      <c r="E509" s="4" t="s">
        <v>43</v>
      </c>
      <c r="F509" s="4" t="s">
        <v>43</v>
      </c>
      <c r="G509" s="46" t="s">
        <v>2910</v>
      </c>
      <c r="H509" s="46" t="s">
        <v>32</v>
      </c>
      <c r="I509" s="51" t="s">
        <v>452</v>
      </c>
      <c r="J509" s="46">
        <v>120</v>
      </c>
      <c r="K509" s="46">
        <v>81</v>
      </c>
      <c r="L509" s="52" t="s">
        <v>1013</v>
      </c>
      <c r="M509" s="24">
        <v>4</v>
      </c>
      <c r="N509" s="24">
        <v>2.5</v>
      </c>
      <c r="O509" s="38">
        <v>19.351299999999998</v>
      </c>
      <c r="P509" s="38">
        <v>19.351299999999998</v>
      </c>
      <c r="Q509" s="29">
        <v>11</v>
      </c>
      <c r="R509" s="29">
        <v>10.5</v>
      </c>
      <c r="S509" s="42">
        <v>69.4923</v>
      </c>
      <c r="T509" s="42">
        <v>69.4923</v>
      </c>
      <c r="U509" s="46" t="s">
        <v>35</v>
      </c>
      <c r="V509" s="11">
        <v>-1.8444226424633685</v>
      </c>
      <c r="W509" s="11">
        <v>-1.8444226424633685</v>
      </c>
      <c r="X509" s="1" t="s">
        <v>296</v>
      </c>
      <c r="Y509" s="1" t="s">
        <v>297</v>
      </c>
      <c r="Z509" s="15" t="s">
        <v>2911</v>
      </c>
      <c r="AA509" s="1" t="s">
        <v>39</v>
      </c>
      <c r="AB509" s="1" t="s">
        <v>2912</v>
      </c>
    </row>
    <row r="510" spans="1:28" x14ac:dyDescent="0.25">
      <c r="A510" s="2" t="s">
        <v>7581</v>
      </c>
      <c r="B510" s="2" t="s">
        <v>7582</v>
      </c>
      <c r="C510" s="2">
        <v>436</v>
      </c>
      <c r="D510" s="3" t="s">
        <v>7583</v>
      </c>
      <c r="E510" s="4" t="s">
        <v>30</v>
      </c>
      <c r="F510" s="4" t="s">
        <v>7583</v>
      </c>
      <c r="G510" s="46" t="s">
        <v>7584</v>
      </c>
      <c r="H510" s="46" t="s">
        <v>32</v>
      </c>
      <c r="I510" s="51" t="s">
        <v>7549</v>
      </c>
      <c r="J510" s="46">
        <v>91</v>
      </c>
      <c r="K510" s="46">
        <v>64</v>
      </c>
      <c r="L510" s="52" t="s">
        <v>6381</v>
      </c>
      <c r="M510" s="24">
        <v>6</v>
      </c>
      <c r="N510" s="24">
        <v>6</v>
      </c>
      <c r="O510" s="38">
        <v>46.017099999999999</v>
      </c>
      <c r="P510" s="38">
        <v>46.017099999999999</v>
      </c>
      <c r="Q510" s="29">
        <v>3</v>
      </c>
      <c r="R510" s="29">
        <v>3</v>
      </c>
      <c r="S510" s="42">
        <v>19.672799999999999</v>
      </c>
      <c r="T510" s="42">
        <v>19.672799999999999</v>
      </c>
      <c r="U510" s="46" t="s">
        <v>35</v>
      </c>
      <c r="V510" s="11">
        <v>1.2259677588681666</v>
      </c>
      <c r="W510" s="11">
        <v>1.2259677588681666</v>
      </c>
      <c r="X510" s="1" t="s">
        <v>296</v>
      </c>
      <c r="Y510" s="1" t="s">
        <v>297</v>
      </c>
      <c r="Z510" s="15" t="s">
        <v>7585</v>
      </c>
      <c r="AA510" s="1" t="s">
        <v>39</v>
      </c>
      <c r="AB510" s="1" t="s">
        <v>7586</v>
      </c>
    </row>
    <row r="511" spans="1:28" x14ac:dyDescent="0.25">
      <c r="A511" s="2" t="s">
        <v>7682</v>
      </c>
      <c r="B511" s="2" t="s">
        <v>7683</v>
      </c>
      <c r="C511" s="2">
        <v>429</v>
      </c>
      <c r="D511" s="3" t="s">
        <v>7684</v>
      </c>
      <c r="E511" s="4" t="s">
        <v>30</v>
      </c>
      <c r="F511" s="4" t="s">
        <v>7684</v>
      </c>
      <c r="G511" s="46" t="s">
        <v>7685</v>
      </c>
      <c r="H511" s="46" t="s">
        <v>32</v>
      </c>
      <c r="I511" s="51" t="s">
        <v>7686</v>
      </c>
      <c r="J511" s="46">
        <v>93</v>
      </c>
      <c r="K511" s="46">
        <v>83</v>
      </c>
      <c r="L511" s="52" t="s">
        <v>3094</v>
      </c>
      <c r="M511" s="24">
        <v>4</v>
      </c>
      <c r="N511" s="24">
        <v>4</v>
      </c>
      <c r="O511" s="38">
        <v>31.178699999999999</v>
      </c>
      <c r="P511" s="38">
        <v>31.178699999999999</v>
      </c>
      <c r="Q511" s="29">
        <v>4</v>
      </c>
      <c r="R511" s="29">
        <v>4</v>
      </c>
      <c r="S511" s="42">
        <v>26.6584</v>
      </c>
      <c r="T511" s="42">
        <v>26.6584</v>
      </c>
      <c r="U511" s="46" t="s">
        <v>35</v>
      </c>
      <c r="V511" s="11">
        <v>0.22597058144976601</v>
      </c>
      <c r="W511" s="11">
        <v>0.22597058144976601</v>
      </c>
      <c r="X511" s="1" t="s">
        <v>296</v>
      </c>
      <c r="Y511" s="1" t="s">
        <v>297</v>
      </c>
      <c r="Z511" s="15" t="s">
        <v>7687</v>
      </c>
      <c r="AA511" s="1" t="s">
        <v>39</v>
      </c>
      <c r="AB511" s="1" t="s">
        <v>7688</v>
      </c>
    </row>
    <row r="512" spans="1:28" x14ac:dyDescent="0.25">
      <c r="A512" s="2" t="s">
        <v>7817</v>
      </c>
      <c r="B512" s="2" t="s">
        <v>7818</v>
      </c>
      <c r="C512" s="2">
        <v>421</v>
      </c>
      <c r="D512" s="3" t="s">
        <v>7819</v>
      </c>
      <c r="E512" s="4" t="s">
        <v>30</v>
      </c>
      <c r="F512" s="4" t="s">
        <v>7819</v>
      </c>
      <c r="G512" s="46" t="s">
        <v>7820</v>
      </c>
      <c r="H512" s="46" t="s">
        <v>32</v>
      </c>
      <c r="I512" s="51" t="s">
        <v>955</v>
      </c>
      <c r="J512" s="46">
        <v>102</v>
      </c>
      <c r="K512" s="46">
        <v>78</v>
      </c>
      <c r="L512" s="52" t="s">
        <v>5801</v>
      </c>
      <c r="M512" s="24">
        <v>6</v>
      </c>
      <c r="N512" s="24">
        <v>6</v>
      </c>
      <c r="O512" s="38">
        <v>47.656700000000001</v>
      </c>
      <c r="P512" s="38">
        <v>47.656700000000001</v>
      </c>
      <c r="Q512" s="29">
        <v>3</v>
      </c>
      <c r="R512" s="29">
        <v>3</v>
      </c>
      <c r="S512" s="42">
        <v>20.373699999999999</v>
      </c>
      <c r="T512" s="42">
        <v>20.373699999999999</v>
      </c>
      <c r="U512" s="46" t="s">
        <v>35</v>
      </c>
      <c r="V512" s="11">
        <v>1.2259710480583283</v>
      </c>
      <c r="W512" s="11">
        <v>1.2259710480583283</v>
      </c>
      <c r="X512" s="1" t="s">
        <v>296</v>
      </c>
      <c r="Y512" s="1" t="s">
        <v>297</v>
      </c>
      <c r="Z512" s="15" t="s">
        <v>7821</v>
      </c>
      <c r="AA512" s="1" t="s">
        <v>39</v>
      </c>
      <c r="AB512" s="1" t="s">
        <v>7822</v>
      </c>
    </row>
    <row r="513" spans="1:29" x14ac:dyDescent="0.25">
      <c r="A513" s="2" t="s">
        <v>7937</v>
      </c>
      <c r="B513" s="2" t="s">
        <v>7938</v>
      </c>
      <c r="C513" s="2">
        <v>410</v>
      </c>
      <c r="D513" s="3" t="s">
        <v>7939</v>
      </c>
      <c r="E513" s="4" t="s">
        <v>30</v>
      </c>
      <c r="F513" s="4" t="s">
        <v>7939</v>
      </c>
      <c r="G513" s="46" t="s">
        <v>7940</v>
      </c>
      <c r="H513" s="46" t="s">
        <v>32</v>
      </c>
      <c r="I513" s="51" t="s">
        <v>7941</v>
      </c>
      <c r="J513" s="46">
        <v>134</v>
      </c>
      <c r="K513" s="46">
        <v>75</v>
      </c>
      <c r="L513" s="52" t="s">
        <v>5580</v>
      </c>
      <c r="M513" s="24">
        <v>9</v>
      </c>
      <c r="N513" s="24">
        <v>9</v>
      </c>
      <c r="O513" s="38">
        <v>73.402900000000002</v>
      </c>
      <c r="P513" s="38">
        <v>73.402900000000002</v>
      </c>
      <c r="Q513" s="29">
        <v>1</v>
      </c>
      <c r="R513" s="29">
        <v>1</v>
      </c>
      <c r="S513" s="42">
        <v>6.9733999999999998</v>
      </c>
      <c r="T513" s="42">
        <v>0.1</v>
      </c>
      <c r="U513" s="46" t="s">
        <v>1223</v>
      </c>
      <c r="V513" s="11">
        <v>3.3959029188618999</v>
      </c>
      <c r="W513" s="11">
        <v>9.5196932519300042</v>
      </c>
      <c r="X513" s="1" t="s">
        <v>296</v>
      </c>
      <c r="Y513" s="1" t="s">
        <v>297</v>
      </c>
      <c r="Z513" s="15" t="s">
        <v>7942</v>
      </c>
      <c r="AA513" s="1" t="s">
        <v>39</v>
      </c>
      <c r="AB513" s="1" t="s">
        <v>7943</v>
      </c>
    </row>
    <row r="514" spans="1:29" x14ac:dyDescent="0.25">
      <c r="A514" s="2" t="s">
        <v>7991</v>
      </c>
      <c r="B514" s="2" t="s">
        <v>7992</v>
      </c>
      <c r="C514" s="2">
        <v>406</v>
      </c>
      <c r="D514" s="3" t="s">
        <v>7993</v>
      </c>
      <c r="E514" s="4" t="s">
        <v>30</v>
      </c>
      <c r="F514" s="4" t="s">
        <v>7993</v>
      </c>
      <c r="G514" s="46" t="s">
        <v>7994</v>
      </c>
      <c r="H514" s="46" t="s">
        <v>32</v>
      </c>
      <c r="I514" s="51" t="s">
        <v>7995</v>
      </c>
      <c r="J514" s="46">
        <v>136</v>
      </c>
      <c r="K514" s="46">
        <v>44</v>
      </c>
      <c r="L514" s="52" t="s">
        <v>1443</v>
      </c>
      <c r="M514" s="24">
        <v>10</v>
      </c>
      <c r="N514" s="24">
        <v>10</v>
      </c>
      <c r="O514" s="38">
        <v>82.362300000000005</v>
      </c>
      <c r="P514" s="38">
        <v>82.362300000000005</v>
      </c>
      <c r="Q514" s="29">
        <v>5</v>
      </c>
      <c r="R514" s="29">
        <v>5</v>
      </c>
      <c r="S514" s="42">
        <v>35.210700000000003</v>
      </c>
      <c r="T514" s="42">
        <v>35.210700000000003</v>
      </c>
      <c r="U514" s="46" t="s">
        <v>35</v>
      </c>
      <c r="V514" s="11">
        <v>1.2259702096398806</v>
      </c>
      <c r="W514" s="11">
        <v>1.2259702096398806</v>
      </c>
      <c r="X514" s="1" t="s">
        <v>296</v>
      </c>
      <c r="Y514" s="1" t="s">
        <v>297</v>
      </c>
      <c r="Z514" s="15" t="s">
        <v>7996</v>
      </c>
      <c r="AA514" s="1" t="s">
        <v>39</v>
      </c>
      <c r="AB514" s="1" t="s">
        <v>7997</v>
      </c>
    </row>
    <row r="515" spans="1:29" x14ac:dyDescent="0.25">
      <c r="A515" s="2" t="s">
        <v>8080</v>
      </c>
      <c r="B515" s="2" t="s">
        <v>8081</v>
      </c>
      <c r="C515" s="2">
        <v>393</v>
      </c>
      <c r="D515" s="3" t="s">
        <v>8082</v>
      </c>
      <c r="E515" s="4" t="s">
        <v>72</v>
      </c>
      <c r="F515" s="4" t="s">
        <v>43</v>
      </c>
      <c r="G515" s="46" t="s">
        <v>8083</v>
      </c>
      <c r="H515" s="46" t="s">
        <v>32</v>
      </c>
      <c r="I515" s="51" t="s">
        <v>6262</v>
      </c>
      <c r="J515" s="46">
        <v>85</v>
      </c>
      <c r="K515" s="46">
        <v>88</v>
      </c>
      <c r="L515" s="52" t="s">
        <v>878</v>
      </c>
      <c r="M515" s="24">
        <v>17</v>
      </c>
      <c r="N515" s="24">
        <v>17</v>
      </c>
      <c r="O515" s="38">
        <v>144.64760000000001</v>
      </c>
      <c r="P515" s="38">
        <v>144.64760000000001</v>
      </c>
      <c r="Q515" s="29">
        <v>1</v>
      </c>
      <c r="R515" s="29">
        <v>1</v>
      </c>
      <c r="S515" s="42">
        <v>7.2751000000000001</v>
      </c>
      <c r="T515" s="42">
        <v>7.2751000000000001</v>
      </c>
      <c r="U515" s="46" t="s">
        <v>35</v>
      </c>
      <c r="V515" s="16">
        <v>4.31343149723038</v>
      </c>
      <c r="W515" s="11">
        <v>4.31343149723038</v>
      </c>
      <c r="X515" s="1" t="s">
        <v>296</v>
      </c>
      <c r="Y515" s="1" t="s">
        <v>297</v>
      </c>
      <c r="Z515" s="15" t="s">
        <v>8084</v>
      </c>
      <c r="AA515" s="1" t="s">
        <v>39</v>
      </c>
      <c r="AB515" s="1" t="s">
        <v>8085</v>
      </c>
    </row>
    <row r="516" spans="1:29" hidden="1" x14ac:dyDescent="0.25">
      <c r="A516" s="2" t="s">
        <v>8218</v>
      </c>
      <c r="B516" s="2" t="s">
        <v>8219</v>
      </c>
      <c r="C516" s="2">
        <v>373</v>
      </c>
      <c r="D516" s="3" t="s">
        <v>43</v>
      </c>
      <c r="E516" s="4" t="s">
        <v>43</v>
      </c>
      <c r="F516" s="4" t="s">
        <v>43</v>
      </c>
      <c r="G516" s="46" t="s">
        <v>2718</v>
      </c>
      <c r="H516" s="46" t="s">
        <v>32</v>
      </c>
      <c r="I516" s="51" t="s">
        <v>2719</v>
      </c>
      <c r="J516" s="46">
        <v>73</v>
      </c>
      <c r="K516" s="46">
        <v>80</v>
      </c>
      <c r="L516" s="52" t="s">
        <v>8220</v>
      </c>
      <c r="M516" s="24">
        <v>3</v>
      </c>
      <c r="N516" s="24">
        <v>3</v>
      </c>
      <c r="O516" s="38">
        <v>26.8947</v>
      </c>
      <c r="P516" s="38">
        <v>26.8947</v>
      </c>
      <c r="Q516" s="29">
        <v>6</v>
      </c>
      <c r="R516" s="29">
        <v>5.5</v>
      </c>
      <c r="S516" s="42">
        <v>42.158499999999997</v>
      </c>
      <c r="T516" s="42">
        <v>42.158499999999997</v>
      </c>
      <c r="U516" s="46" t="s">
        <v>35</v>
      </c>
      <c r="V516" s="11">
        <v>-0.64850164046848269</v>
      </c>
      <c r="W516" s="11">
        <v>-0.64850164046848269</v>
      </c>
      <c r="X516" s="1" t="s">
        <v>296</v>
      </c>
      <c r="Y516" s="1" t="s">
        <v>297</v>
      </c>
      <c r="Z516" s="15" t="s">
        <v>2721</v>
      </c>
      <c r="AA516" s="1" t="s">
        <v>39</v>
      </c>
      <c r="AB516" s="1" t="s">
        <v>2722</v>
      </c>
    </row>
    <row r="517" spans="1:29" x14ac:dyDescent="0.25">
      <c r="A517" s="2" t="s">
        <v>8179</v>
      </c>
      <c r="B517" s="2" t="s">
        <v>8180</v>
      </c>
      <c r="C517" s="2">
        <v>376</v>
      </c>
      <c r="D517" s="3" t="s">
        <v>8181</v>
      </c>
      <c r="E517" s="4" t="s">
        <v>30</v>
      </c>
      <c r="F517" s="4" t="s">
        <v>8181</v>
      </c>
      <c r="G517" s="46" t="s">
        <v>8182</v>
      </c>
      <c r="H517" s="46" t="s">
        <v>32</v>
      </c>
      <c r="I517" s="51" t="s">
        <v>8183</v>
      </c>
      <c r="J517" s="46">
        <v>95</v>
      </c>
      <c r="K517" s="46">
        <v>67</v>
      </c>
      <c r="L517" s="52" t="s">
        <v>1266</v>
      </c>
      <c r="M517" s="24">
        <v>3</v>
      </c>
      <c r="N517" s="24">
        <v>3</v>
      </c>
      <c r="O517" s="38">
        <v>26.680099999999999</v>
      </c>
      <c r="P517" s="38">
        <v>26.680099999999999</v>
      </c>
      <c r="Q517" s="29">
        <v>5</v>
      </c>
      <c r="R517" s="29">
        <v>5</v>
      </c>
      <c r="S517" s="42">
        <v>38.020099999999999</v>
      </c>
      <c r="T517" s="42">
        <v>38.020099999999999</v>
      </c>
      <c r="U517" s="46" t="s">
        <v>35</v>
      </c>
      <c r="V517" s="16">
        <v>-0.51099825263516441</v>
      </c>
      <c r="W517" s="11">
        <v>-0.51099825263516441</v>
      </c>
      <c r="X517" s="1" t="s">
        <v>296</v>
      </c>
      <c r="Y517" s="1" t="s">
        <v>297</v>
      </c>
      <c r="Z517" s="15" t="s">
        <v>8184</v>
      </c>
      <c r="AA517" s="1" t="s">
        <v>39</v>
      </c>
      <c r="AB517" s="1" t="s">
        <v>8185</v>
      </c>
    </row>
    <row r="518" spans="1:29" x14ac:dyDescent="0.25">
      <c r="A518" s="2" t="s">
        <v>8267</v>
      </c>
      <c r="B518" s="2" t="s">
        <v>8268</v>
      </c>
      <c r="C518" s="2">
        <v>359</v>
      </c>
      <c r="D518" s="3" t="s">
        <v>8269</v>
      </c>
      <c r="E518" s="4" t="s">
        <v>30</v>
      </c>
      <c r="F518" s="4" t="s">
        <v>8269</v>
      </c>
      <c r="G518" s="46" t="s">
        <v>8270</v>
      </c>
      <c r="H518" s="46" t="s">
        <v>32</v>
      </c>
      <c r="I518" s="51" t="s">
        <v>8271</v>
      </c>
      <c r="J518" s="46">
        <v>83</v>
      </c>
      <c r="K518" s="46">
        <v>83</v>
      </c>
      <c r="L518" s="52" t="s">
        <v>1426</v>
      </c>
      <c r="M518" s="24">
        <v>2</v>
      </c>
      <c r="N518" s="24">
        <v>2</v>
      </c>
      <c r="O518" s="38">
        <v>18.629000000000001</v>
      </c>
      <c r="P518" s="38">
        <v>18.629000000000001</v>
      </c>
      <c r="Q518" s="29">
        <v>5</v>
      </c>
      <c r="R518" s="29">
        <v>5</v>
      </c>
      <c r="S518" s="42">
        <v>39.820500000000003</v>
      </c>
      <c r="T518" s="42">
        <v>39.820500000000003</v>
      </c>
      <c r="U518" s="46" t="s">
        <v>35</v>
      </c>
      <c r="V518" s="11">
        <v>-1.0959611032973362</v>
      </c>
      <c r="W518" s="11">
        <v>-1.0959611032973362</v>
      </c>
      <c r="X518" s="1" t="s">
        <v>296</v>
      </c>
      <c r="Y518" s="1" t="s">
        <v>297</v>
      </c>
      <c r="Z518" s="15" t="s">
        <v>8272</v>
      </c>
      <c r="AA518" s="1" t="s">
        <v>39</v>
      </c>
      <c r="AB518" s="1" t="s">
        <v>8273</v>
      </c>
    </row>
    <row r="519" spans="1:29" hidden="1" x14ac:dyDescent="0.25">
      <c r="A519" s="2" t="s">
        <v>8445</v>
      </c>
      <c r="B519" s="2" t="s">
        <v>8446</v>
      </c>
      <c r="C519" s="2">
        <v>303</v>
      </c>
      <c r="D519" s="3" t="s">
        <v>43</v>
      </c>
      <c r="E519" s="4" t="s">
        <v>43</v>
      </c>
      <c r="F519" s="4" t="s">
        <v>43</v>
      </c>
      <c r="G519" s="46" t="s">
        <v>293</v>
      </c>
      <c r="H519" s="46" t="s">
        <v>32</v>
      </c>
      <c r="I519" s="51" t="s">
        <v>294</v>
      </c>
      <c r="J519" s="46">
        <v>49</v>
      </c>
      <c r="K519" s="46">
        <v>77</v>
      </c>
      <c r="L519" s="52" t="s">
        <v>407</v>
      </c>
      <c r="M519" s="24">
        <v>14</v>
      </c>
      <c r="N519" s="24">
        <v>7.3983999999999996</v>
      </c>
      <c r="O519" s="38">
        <v>81.648300000000006</v>
      </c>
      <c r="P519" s="38">
        <v>81.648300000000006</v>
      </c>
      <c r="Q519" s="29">
        <v>11</v>
      </c>
      <c r="R519" s="29">
        <v>4.3125999999999998</v>
      </c>
      <c r="S519" s="42">
        <v>40.694099999999999</v>
      </c>
      <c r="T519" s="42">
        <v>40.694099999999999</v>
      </c>
      <c r="U519" s="46" t="s">
        <v>35</v>
      </c>
      <c r="V519" s="11">
        <v>1.0046032060119736</v>
      </c>
      <c r="W519" s="11">
        <v>1.0046032060119736</v>
      </c>
      <c r="X519" s="1" t="s">
        <v>296</v>
      </c>
      <c r="Y519" s="1" t="s">
        <v>297</v>
      </c>
      <c r="Z519" s="15" t="s">
        <v>298</v>
      </c>
      <c r="AA519" s="1" t="s">
        <v>39</v>
      </c>
      <c r="AB519" s="1" t="s">
        <v>299</v>
      </c>
    </row>
    <row r="520" spans="1:29" hidden="1" x14ac:dyDescent="0.25">
      <c r="A520" s="2" t="s">
        <v>8451</v>
      </c>
      <c r="B520" s="2" t="s">
        <v>8452</v>
      </c>
      <c r="C520" s="2">
        <v>301</v>
      </c>
      <c r="D520" s="3" t="s">
        <v>43</v>
      </c>
      <c r="E520" s="4" t="s">
        <v>43</v>
      </c>
      <c r="F520" s="4" t="s">
        <v>43</v>
      </c>
      <c r="G520" s="46" t="s">
        <v>675</v>
      </c>
      <c r="H520" s="46" t="s">
        <v>32</v>
      </c>
      <c r="I520" s="51" t="s">
        <v>676</v>
      </c>
      <c r="J520" s="46">
        <v>28</v>
      </c>
      <c r="K520" s="46">
        <v>92</v>
      </c>
      <c r="L520" s="52" t="s">
        <v>1919</v>
      </c>
      <c r="M520" s="24">
        <v>26</v>
      </c>
      <c r="N520" s="24">
        <v>26</v>
      </c>
      <c r="O520" s="38">
        <v>288.84280000000001</v>
      </c>
      <c r="P520" s="38">
        <v>288.84280000000001</v>
      </c>
      <c r="Q520" s="29">
        <v>33</v>
      </c>
      <c r="R520" s="29">
        <v>33</v>
      </c>
      <c r="S520" s="42">
        <v>313.45740000000001</v>
      </c>
      <c r="T520" s="42">
        <v>313.45740000000001</v>
      </c>
      <c r="U520" s="46" t="s">
        <v>35</v>
      </c>
      <c r="V520" s="16">
        <v>-0.11798485585993275</v>
      </c>
      <c r="W520" s="11">
        <v>-0.11798485585993275</v>
      </c>
      <c r="X520" s="1" t="s">
        <v>296</v>
      </c>
      <c r="Y520" s="1" t="s">
        <v>297</v>
      </c>
      <c r="Z520" s="15" t="s">
        <v>678</v>
      </c>
      <c r="AA520" s="1" t="s">
        <v>39</v>
      </c>
      <c r="AB520" s="1" t="s">
        <v>679</v>
      </c>
    </row>
    <row r="521" spans="1:29" x14ac:dyDescent="0.25">
      <c r="A521" s="2" t="s">
        <v>8413</v>
      </c>
      <c r="B521" s="2" t="s">
        <v>8414</v>
      </c>
      <c r="C521" s="2">
        <v>323</v>
      </c>
      <c r="D521" s="3" t="s">
        <v>8415</v>
      </c>
      <c r="E521" s="4" t="s">
        <v>72</v>
      </c>
      <c r="F521" s="4" t="s">
        <v>43</v>
      </c>
      <c r="G521" s="46" t="s">
        <v>8416</v>
      </c>
      <c r="H521" s="46" t="s">
        <v>32</v>
      </c>
      <c r="I521" s="51" t="s">
        <v>33</v>
      </c>
      <c r="J521" s="46">
        <v>81</v>
      </c>
      <c r="K521" s="46">
        <v>71</v>
      </c>
      <c r="L521" s="52" t="s">
        <v>4517</v>
      </c>
      <c r="M521" s="24">
        <v>6</v>
      </c>
      <c r="N521" s="24">
        <v>6</v>
      </c>
      <c r="O521" s="38">
        <v>62.116</v>
      </c>
      <c r="P521" s="38">
        <v>62.116</v>
      </c>
      <c r="Q521" s="29">
        <v>2</v>
      </c>
      <c r="R521" s="29">
        <v>2</v>
      </c>
      <c r="S521" s="42">
        <v>17.703499999999998</v>
      </c>
      <c r="T521" s="42">
        <v>17.703499999999998</v>
      </c>
      <c r="U521" s="46" t="s">
        <v>35</v>
      </c>
      <c r="V521" s="11">
        <v>1.8109303186491248</v>
      </c>
      <c r="W521" s="11">
        <v>1.8109303186491248</v>
      </c>
      <c r="X521" s="1" t="s">
        <v>296</v>
      </c>
      <c r="Y521" s="1" t="s">
        <v>297</v>
      </c>
      <c r="Z521" s="15" t="s">
        <v>8417</v>
      </c>
      <c r="AA521" s="1" t="s">
        <v>39</v>
      </c>
      <c r="AB521" s="1" t="s">
        <v>8418</v>
      </c>
    </row>
    <row r="522" spans="1:29" hidden="1" x14ac:dyDescent="0.25">
      <c r="A522" s="2" t="s">
        <v>4168</v>
      </c>
      <c r="B522" s="2" t="s">
        <v>4169</v>
      </c>
      <c r="C522" s="2">
        <v>671</v>
      </c>
      <c r="D522" s="3" t="s">
        <v>43</v>
      </c>
      <c r="E522" s="4" t="s">
        <v>43</v>
      </c>
      <c r="F522" s="4" t="s">
        <v>43</v>
      </c>
      <c r="G522" s="46" t="s">
        <v>1449</v>
      </c>
      <c r="H522" s="46" t="s">
        <v>32</v>
      </c>
      <c r="I522" s="51" t="s">
        <v>74</v>
      </c>
      <c r="J522" s="46">
        <v>169</v>
      </c>
      <c r="K522" s="46">
        <v>66</v>
      </c>
      <c r="L522" s="52" t="s">
        <v>4170</v>
      </c>
      <c r="M522" s="24">
        <v>10</v>
      </c>
      <c r="N522" s="24">
        <v>9.3332999999999995</v>
      </c>
      <c r="O522" s="38">
        <v>46.5124</v>
      </c>
      <c r="P522" s="38">
        <v>46.5124</v>
      </c>
      <c r="Q522" s="29">
        <v>4</v>
      </c>
      <c r="R522" s="29">
        <v>4</v>
      </c>
      <c r="S522" s="42">
        <v>17.043900000000001</v>
      </c>
      <c r="T522" s="42">
        <v>17.043900000000001</v>
      </c>
      <c r="U522" s="46" t="s">
        <v>35</v>
      </c>
      <c r="V522" s="11">
        <v>1.4483598915408082</v>
      </c>
      <c r="W522" s="11">
        <v>1.4483598915408082</v>
      </c>
      <c r="X522" s="1" t="s">
        <v>1451</v>
      </c>
      <c r="Y522" s="1" t="s">
        <v>1452</v>
      </c>
      <c r="Z522" s="15" t="s">
        <v>1453</v>
      </c>
      <c r="AA522" s="1" t="s">
        <v>39</v>
      </c>
      <c r="AB522" s="1" t="s">
        <v>1454</v>
      </c>
    </row>
    <row r="523" spans="1:29" x14ac:dyDescent="0.25">
      <c r="A523" s="2" t="s">
        <v>1446</v>
      </c>
      <c r="B523" s="2" t="s">
        <v>1447</v>
      </c>
      <c r="C523" s="2">
        <v>1649</v>
      </c>
      <c r="D523" s="3" t="s">
        <v>1448</v>
      </c>
      <c r="E523" s="4" t="s">
        <v>30</v>
      </c>
      <c r="F523" s="4" t="s">
        <v>1448</v>
      </c>
      <c r="G523" s="46" t="s">
        <v>1449</v>
      </c>
      <c r="H523" s="46" t="s">
        <v>32</v>
      </c>
      <c r="I523" s="51" t="s">
        <v>74</v>
      </c>
      <c r="J523" s="46">
        <v>182</v>
      </c>
      <c r="K523" s="46">
        <v>94</v>
      </c>
      <c r="L523" s="52" t="s">
        <v>1450</v>
      </c>
      <c r="M523" s="24">
        <v>47</v>
      </c>
      <c r="N523" s="24">
        <v>23.833300000000001</v>
      </c>
      <c r="O523" s="38">
        <v>48.330199999999998</v>
      </c>
      <c r="P523" s="38">
        <v>48.330199999999998</v>
      </c>
      <c r="Q523" s="29">
        <v>75</v>
      </c>
      <c r="R523" s="29">
        <v>38</v>
      </c>
      <c r="S523" s="42">
        <v>65.886099999999999</v>
      </c>
      <c r="T523" s="42">
        <v>65.886099999999999</v>
      </c>
      <c r="U523" s="46" t="s">
        <v>35</v>
      </c>
      <c r="V523" s="11">
        <v>-0.4470491668168089</v>
      </c>
      <c r="W523" s="11">
        <v>-0.4470491668168089</v>
      </c>
      <c r="X523" s="1" t="s">
        <v>1451</v>
      </c>
      <c r="Y523" s="1" t="s">
        <v>1452</v>
      </c>
      <c r="Z523" s="15" t="s">
        <v>1453</v>
      </c>
      <c r="AA523" s="1" t="s">
        <v>39</v>
      </c>
      <c r="AB523" s="1" t="s">
        <v>1454</v>
      </c>
    </row>
    <row r="524" spans="1:29" x14ac:dyDescent="0.25">
      <c r="A524" s="2" t="s">
        <v>4672</v>
      </c>
      <c r="B524" s="2" t="s">
        <v>4673</v>
      </c>
      <c r="C524" s="2">
        <v>622</v>
      </c>
      <c r="D524" s="3" t="s">
        <v>4674</v>
      </c>
      <c r="E524" s="4" t="s">
        <v>30</v>
      </c>
      <c r="F524" s="4" t="s">
        <v>4674</v>
      </c>
      <c r="G524" s="46" t="s">
        <v>4675</v>
      </c>
      <c r="H524" s="46" t="s">
        <v>32</v>
      </c>
      <c r="I524" s="51" t="s">
        <v>4676</v>
      </c>
      <c r="J524" s="46">
        <v>170</v>
      </c>
      <c r="K524" s="46">
        <v>71</v>
      </c>
      <c r="L524" s="52" t="s">
        <v>969</v>
      </c>
      <c r="M524" s="24">
        <v>16</v>
      </c>
      <c r="N524" s="24">
        <v>16</v>
      </c>
      <c r="O524" s="38">
        <v>86.016999999999996</v>
      </c>
      <c r="P524" s="38">
        <v>86.016999999999996</v>
      </c>
      <c r="Q524" s="29">
        <v>17</v>
      </c>
      <c r="R524" s="29">
        <v>17</v>
      </c>
      <c r="S524" s="42">
        <v>78.142899999999997</v>
      </c>
      <c r="T524" s="42">
        <v>78.142899999999997</v>
      </c>
      <c r="U524" s="46" t="s">
        <v>35</v>
      </c>
      <c r="V524" s="11">
        <v>0.13850701844730229</v>
      </c>
      <c r="W524" s="11">
        <v>0.13850701844730229</v>
      </c>
      <c r="X524" s="1" t="s">
        <v>1451</v>
      </c>
      <c r="Y524" s="1" t="s">
        <v>1452</v>
      </c>
      <c r="Z524" s="15" t="s">
        <v>4677</v>
      </c>
      <c r="AA524" s="1" t="s">
        <v>39</v>
      </c>
      <c r="AB524" s="1" t="s">
        <v>4678</v>
      </c>
    </row>
    <row r="525" spans="1:29" x14ac:dyDescent="0.25">
      <c r="A525" s="2" t="s">
        <v>5702</v>
      </c>
      <c r="B525" s="2" t="s">
        <v>5703</v>
      </c>
      <c r="C525" s="2">
        <v>546</v>
      </c>
      <c r="D525" s="3" t="s">
        <v>5704</v>
      </c>
      <c r="E525" s="4" t="s">
        <v>72</v>
      </c>
      <c r="F525" s="4" t="s">
        <v>43</v>
      </c>
      <c r="G525" s="46" t="s">
        <v>4675</v>
      </c>
      <c r="H525" s="46" t="s">
        <v>32</v>
      </c>
      <c r="I525" s="51" t="s">
        <v>4676</v>
      </c>
      <c r="J525" s="46">
        <v>60</v>
      </c>
      <c r="K525" s="46">
        <v>85</v>
      </c>
      <c r="L525" s="52" t="s">
        <v>5705</v>
      </c>
      <c r="M525" s="24">
        <v>3</v>
      </c>
      <c r="N525" s="24">
        <v>3</v>
      </c>
      <c r="O525" s="38">
        <v>18.373100000000001</v>
      </c>
      <c r="P525" s="38">
        <v>18.373100000000001</v>
      </c>
      <c r="Q525" s="29">
        <v>6</v>
      </c>
      <c r="R525" s="29">
        <v>6</v>
      </c>
      <c r="S525" s="42">
        <v>31.418800000000001</v>
      </c>
      <c r="T525" s="42">
        <v>31.418800000000001</v>
      </c>
      <c r="U525" s="46" t="s">
        <v>35</v>
      </c>
      <c r="V525" s="11">
        <v>-0.77403301422708559</v>
      </c>
      <c r="W525" s="11">
        <v>-0.77403301422708559</v>
      </c>
      <c r="X525" s="1" t="s">
        <v>1451</v>
      </c>
      <c r="Y525" s="1" t="s">
        <v>1452</v>
      </c>
      <c r="Z525" s="15" t="s">
        <v>4677</v>
      </c>
      <c r="AA525" s="1" t="s">
        <v>39</v>
      </c>
      <c r="AB525" s="1" t="s">
        <v>4678</v>
      </c>
    </row>
    <row r="526" spans="1:29" x14ac:dyDescent="0.25">
      <c r="A526" s="2" t="s">
        <v>2729</v>
      </c>
      <c r="B526" s="2" t="s">
        <v>2730</v>
      </c>
      <c r="C526" s="2">
        <v>1038</v>
      </c>
      <c r="D526" s="3" t="s">
        <v>2731</v>
      </c>
      <c r="E526" s="4" t="s">
        <v>30</v>
      </c>
      <c r="F526" s="4" t="s">
        <v>2731</v>
      </c>
      <c r="G526" s="46" t="s">
        <v>2732</v>
      </c>
      <c r="H526" s="46" t="s">
        <v>32</v>
      </c>
      <c r="I526" s="51" t="s">
        <v>2733</v>
      </c>
      <c r="J526" s="46">
        <v>146</v>
      </c>
      <c r="K526" s="46">
        <v>60</v>
      </c>
      <c r="L526" s="52" t="s">
        <v>2734</v>
      </c>
      <c r="M526" s="24">
        <v>38</v>
      </c>
      <c r="N526" s="24">
        <v>38</v>
      </c>
      <c r="O526" s="38">
        <v>122.41679999999999</v>
      </c>
      <c r="P526" s="38">
        <v>122.41679999999999</v>
      </c>
      <c r="Q526" s="29">
        <v>60</v>
      </c>
      <c r="R526" s="29">
        <v>60</v>
      </c>
      <c r="S526" s="42">
        <v>165.26660000000001</v>
      </c>
      <c r="T526" s="42">
        <v>165.26660000000001</v>
      </c>
      <c r="U526" s="46" t="s">
        <v>35</v>
      </c>
      <c r="V526" s="11">
        <v>-0.43299362732802166</v>
      </c>
      <c r="W526" s="11">
        <v>-0.43299362732802166</v>
      </c>
      <c r="X526" s="1" t="s">
        <v>2735</v>
      </c>
      <c r="Y526" s="1" t="s">
        <v>2736</v>
      </c>
      <c r="Z526" s="15" t="s">
        <v>2737</v>
      </c>
      <c r="AA526" s="1" t="s">
        <v>39</v>
      </c>
      <c r="AB526" s="1" t="s">
        <v>2738</v>
      </c>
    </row>
    <row r="527" spans="1:29" x14ac:dyDescent="0.25">
      <c r="A527" s="2" t="s">
        <v>7985</v>
      </c>
      <c r="B527" s="2" t="s">
        <v>7986</v>
      </c>
      <c r="C527" s="2">
        <v>404</v>
      </c>
      <c r="D527" s="3" t="s">
        <v>7987</v>
      </c>
      <c r="E527" s="4" t="s">
        <v>72</v>
      </c>
      <c r="F527" s="4" t="s">
        <v>43</v>
      </c>
      <c r="G527" s="46" t="s">
        <v>2732</v>
      </c>
      <c r="H527" s="46" t="s">
        <v>32</v>
      </c>
      <c r="I527" s="51" t="s">
        <v>2733</v>
      </c>
      <c r="J527" s="46">
        <v>106</v>
      </c>
      <c r="K527" s="46">
        <v>53</v>
      </c>
      <c r="L527" s="52" t="s">
        <v>7988</v>
      </c>
      <c r="M527" s="24">
        <v>8</v>
      </c>
      <c r="N527" s="24">
        <v>8</v>
      </c>
      <c r="O527" s="38">
        <v>66.216099999999997</v>
      </c>
      <c r="P527" s="38">
        <v>66.216099999999997</v>
      </c>
      <c r="Q527" s="29">
        <v>6</v>
      </c>
      <c r="R527" s="29">
        <v>6</v>
      </c>
      <c r="S527" s="42">
        <v>42.4621</v>
      </c>
      <c r="T527" s="42">
        <v>42.4621</v>
      </c>
      <c r="U527" s="46" t="s">
        <v>35</v>
      </c>
      <c r="V527" s="11">
        <v>0.64100631855162971</v>
      </c>
      <c r="W527" s="11">
        <v>0.64100631855162971</v>
      </c>
      <c r="X527" s="1" t="s">
        <v>2735</v>
      </c>
      <c r="Y527" s="1" t="s">
        <v>2736</v>
      </c>
      <c r="Z527" s="15" t="s">
        <v>2737</v>
      </c>
      <c r="AA527" s="1" t="s">
        <v>39</v>
      </c>
      <c r="AB527" s="1" t="s">
        <v>2738</v>
      </c>
    </row>
    <row r="528" spans="1:29" x14ac:dyDescent="0.25">
      <c r="A528" s="2" t="s">
        <v>205</v>
      </c>
      <c r="B528" s="2" t="s">
        <v>206</v>
      </c>
      <c r="C528" s="2">
        <v>540</v>
      </c>
      <c r="D528" s="3" t="s">
        <v>207</v>
      </c>
      <c r="E528" s="4" t="s">
        <v>30</v>
      </c>
      <c r="F528" s="4" t="s">
        <v>207</v>
      </c>
      <c r="G528" s="46" t="s">
        <v>208</v>
      </c>
      <c r="H528" s="46" t="s">
        <v>32</v>
      </c>
      <c r="I528" s="51" t="s">
        <v>209</v>
      </c>
      <c r="J528" s="46">
        <v>172</v>
      </c>
      <c r="K528" s="46">
        <v>84</v>
      </c>
      <c r="L528" s="52" t="s">
        <v>210</v>
      </c>
      <c r="M528" s="24">
        <v>126</v>
      </c>
      <c r="N528" s="24">
        <v>122.5</v>
      </c>
      <c r="O528" s="38">
        <v>758.57249999999999</v>
      </c>
      <c r="P528" s="38">
        <v>758.57249999999999</v>
      </c>
      <c r="Q528" s="29">
        <v>141</v>
      </c>
      <c r="R528" s="29">
        <v>131</v>
      </c>
      <c r="S528" s="42">
        <v>693.59929999999997</v>
      </c>
      <c r="T528" s="42">
        <v>693.59929999999997</v>
      </c>
      <c r="U528" s="46" t="s">
        <v>35</v>
      </c>
      <c r="V528" s="11">
        <v>0.12918462901070077</v>
      </c>
      <c r="W528" s="11">
        <v>0.12918462901070077</v>
      </c>
      <c r="X528" s="1" t="s">
        <v>211</v>
      </c>
      <c r="Y528" s="1" t="s">
        <v>212</v>
      </c>
      <c r="Z528" s="15" t="s">
        <v>213</v>
      </c>
      <c r="AA528" s="1" t="s">
        <v>39</v>
      </c>
      <c r="AB528" s="1" t="s">
        <v>214</v>
      </c>
      <c r="AC528" s="80"/>
    </row>
    <row r="529" spans="1:28" hidden="1" x14ac:dyDescent="0.25">
      <c r="A529" s="2" t="s">
        <v>5186</v>
      </c>
      <c r="B529" s="2" t="s">
        <v>5187</v>
      </c>
      <c r="C529" s="2">
        <v>586</v>
      </c>
      <c r="D529" s="3" t="s">
        <v>43</v>
      </c>
      <c r="E529" s="4" t="s">
        <v>43</v>
      </c>
      <c r="F529" s="4" t="s">
        <v>43</v>
      </c>
      <c r="G529" s="46" t="s">
        <v>208</v>
      </c>
      <c r="H529" s="46" t="s">
        <v>32</v>
      </c>
      <c r="I529" s="51" t="s">
        <v>209</v>
      </c>
      <c r="J529" s="46">
        <v>160</v>
      </c>
      <c r="K529" s="46">
        <v>76</v>
      </c>
      <c r="L529" s="52" t="s">
        <v>2928</v>
      </c>
      <c r="M529" s="24">
        <v>108</v>
      </c>
      <c r="N529" s="24">
        <v>103.5</v>
      </c>
      <c r="O529" s="38">
        <v>590.60550000000001</v>
      </c>
      <c r="P529" s="38">
        <v>590.60550000000001</v>
      </c>
      <c r="Q529" s="29">
        <v>199</v>
      </c>
      <c r="R529" s="29">
        <v>188.5</v>
      </c>
      <c r="S529" s="42">
        <v>919.69709999999998</v>
      </c>
      <c r="T529" s="42">
        <v>919.69709999999998</v>
      </c>
      <c r="U529" s="46" t="s">
        <v>35</v>
      </c>
      <c r="V529" s="11">
        <v>-0.63896399970033657</v>
      </c>
      <c r="W529" s="11">
        <v>-0.63896399970033657</v>
      </c>
      <c r="X529" s="1" t="s">
        <v>211</v>
      </c>
      <c r="Y529" s="1" t="s">
        <v>212</v>
      </c>
      <c r="Z529" s="15" t="s">
        <v>213</v>
      </c>
      <c r="AA529" s="1" t="s">
        <v>39</v>
      </c>
      <c r="AB529" s="1" t="s">
        <v>214</v>
      </c>
    </row>
    <row r="530" spans="1:28" x14ac:dyDescent="0.25">
      <c r="A530" s="2" t="s">
        <v>1720</v>
      </c>
      <c r="B530" s="2" t="s">
        <v>1721</v>
      </c>
      <c r="C530" s="2">
        <v>2000</v>
      </c>
      <c r="D530" s="3" t="s">
        <v>1722</v>
      </c>
      <c r="E530" s="4" t="s">
        <v>30</v>
      </c>
      <c r="F530" s="4" t="s">
        <v>1722</v>
      </c>
      <c r="G530" s="46" t="s">
        <v>1723</v>
      </c>
      <c r="H530" s="46" t="s">
        <v>32</v>
      </c>
      <c r="I530" s="51" t="s">
        <v>1724</v>
      </c>
      <c r="J530" s="46">
        <v>455</v>
      </c>
      <c r="K530" s="46">
        <v>87</v>
      </c>
      <c r="L530" s="46" t="s">
        <v>43</v>
      </c>
      <c r="M530" s="24">
        <v>86</v>
      </c>
      <c r="N530" s="24">
        <v>68</v>
      </c>
      <c r="O530" s="38">
        <v>113.693</v>
      </c>
      <c r="P530" s="38">
        <v>113.693</v>
      </c>
      <c r="Q530" s="29">
        <v>101</v>
      </c>
      <c r="R530" s="29">
        <v>83.5</v>
      </c>
      <c r="S530" s="42">
        <v>119.36790000000001</v>
      </c>
      <c r="T530" s="42">
        <v>119.36790000000001</v>
      </c>
      <c r="U530" s="46" t="s">
        <v>35</v>
      </c>
      <c r="V530" s="11">
        <v>-7.0271493011070552E-2</v>
      </c>
      <c r="W530" s="11">
        <v>-7.0271493011070552E-2</v>
      </c>
      <c r="X530" s="1" t="s">
        <v>211</v>
      </c>
      <c r="Y530" s="1" t="s">
        <v>212</v>
      </c>
      <c r="Z530" s="15" t="s">
        <v>1725</v>
      </c>
      <c r="AA530" s="1" t="s">
        <v>39</v>
      </c>
      <c r="AB530" s="1" t="s">
        <v>1726</v>
      </c>
    </row>
    <row r="531" spans="1:28" hidden="1" x14ac:dyDescent="0.25">
      <c r="A531" s="2" t="s">
        <v>7543</v>
      </c>
      <c r="B531" s="2" t="s">
        <v>7544</v>
      </c>
      <c r="C531" s="2">
        <v>441</v>
      </c>
      <c r="D531" s="3" t="s">
        <v>43</v>
      </c>
      <c r="E531" s="4" t="s">
        <v>43</v>
      </c>
      <c r="F531" s="4" t="s">
        <v>43</v>
      </c>
      <c r="G531" s="46" t="s">
        <v>6685</v>
      </c>
      <c r="H531" s="46" t="s">
        <v>32</v>
      </c>
      <c r="I531" s="51" t="s">
        <v>3136</v>
      </c>
      <c r="J531" s="46">
        <v>53</v>
      </c>
      <c r="K531" s="46">
        <v>73</v>
      </c>
      <c r="L531" s="52" t="s">
        <v>3819</v>
      </c>
      <c r="M531" s="24">
        <v>3</v>
      </c>
      <c r="N531" s="24">
        <v>3</v>
      </c>
      <c r="O531" s="38">
        <v>22.747700000000002</v>
      </c>
      <c r="P531" s="38">
        <v>22.747700000000002</v>
      </c>
      <c r="Q531" s="29">
        <v>5</v>
      </c>
      <c r="R531" s="29">
        <v>5</v>
      </c>
      <c r="S531" s="42">
        <v>32.416200000000003</v>
      </c>
      <c r="T531" s="42">
        <v>32.416200000000003</v>
      </c>
      <c r="U531" s="46" t="s">
        <v>35</v>
      </c>
      <c r="V531" s="11">
        <v>-0.51099429729885615</v>
      </c>
      <c r="W531" s="11">
        <v>-0.51099429729885615</v>
      </c>
      <c r="X531" s="1" t="s">
        <v>6687</v>
      </c>
      <c r="Y531" s="1" t="s">
        <v>6688</v>
      </c>
      <c r="Z531" s="15" t="s">
        <v>6689</v>
      </c>
      <c r="AA531" s="1" t="s">
        <v>39</v>
      </c>
      <c r="AB531" s="1" t="s">
        <v>6690</v>
      </c>
    </row>
    <row r="532" spans="1:28" x14ac:dyDescent="0.25">
      <c r="A532" s="2" t="s">
        <v>6682</v>
      </c>
      <c r="B532" s="2" t="s">
        <v>6683</v>
      </c>
      <c r="C532" s="2">
        <v>491</v>
      </c>
      <c r="D532" s="3" t="s">
        <v>6684</v>
      </c>
      <c r="E532" s="4" t="s">
        <v>30</v>
      </c>
      <c r="F532" s="4" t="s">
        <v>6684</v>
      </c>
      <c r="G532" s="46" t="s">
        <v>6685</v>
      </c>
      <c r="H532" s="46" t="s">
        <v>32</v>
      </c>
      <c r="I532" s="51" t="s">
        <v>3136</v>
      </c>
      <c r="J532" s="46">
        <v>87</v>
      </c>
      <c r="K532" s="46">
        <v>83</v>
      </c>
      <c r="L532" s="52" t="s">
        <v>6686</v>
      </c>
      <c r="M532" s="24">
        <v>5</v>
      </c>
      <c r="N532" s="24">
        <v>5</v>
      </c>
      <c r="O532" s="38">
        <v>34.052</v>
      </c>
      <c r="P532" s="38">
        <v>34.052</v>
      </c>
      <c r="Q532" s="29">
        <v>5</v>
      </c>
      <c r="R532" s="29">
        <v>5</v>
      </c>
      <c r="S532" s="42">
        <v>29.115200000000002</v>
      </c>
      <c r="T532" s="42">
        <v>29.115200000000002</v>
      </c>
      <c r="U532" s="46" t="s">
        <v>35</v>
      </c>
      <c r="V532" s="11">
        <v>0.22596700648546258</v>
      </c>
      <c r="W532" s="11">
        <v>0.22596700648546258</v>
      </c>
      <c r="X532" s="1" t="s">
        <v>6687</v>
      </c>
      <c r="Y532" s="1" t="s">
        <v>6688</v>
      </c>
      <c r="Z532" s="15" t="s">
        <v>6689</v>
      </c>
      <c r="AA532" s="1" t="s">
        <v>39</v>
      </c>
      <c r="AB532" s="1" t="s">
        <v>6690</v>
      </c>
    </row>
    <row r="533" spans="1:28" x14ac:dyDescent="0.25">
      <c r="A533" s="2" t="s">
        <v>8240</v>
      </c>
      <c r="B533" s="2" t="s">
        <v>8241</v>
      </c>
      <c r="C533" s="2">
        <v>368</v>
      </c>
      <c r="D533" s="3" t="s">
        <v>8242</v>
      </c>
      <c r="E533" s="4" t="s">
        <v>72</v>
      </c>
      <c r="F533" s="4" t="s">
        <v>43</v>
      </c>
      <c r="G533" s="46" t="s">
        <v>6685</v>
      </c>
      <c r="H533" s="46" t="s">
        <v>32</v>
      </c>
      <c r="I533" s="51" t="s">
        <v>3136</v>
      </c>
      <c r="J533" s="46">
        <v>109</v>
      </c>
      <c r="K533" s="46">
        <v>57</v>
      </c>
      <c r="L533" s="52" t="s">
        <v>5308</v>
      </c>
      <c r="M533" s="24">
        <v>0</v>
      </c>
      <c r="N533" s="24">
        <v>0</v>
      </c>
      <c r="O533" s="38">
        <v>0.1</v>
      </c>
      <c r="P533" s="38">
        <v>0.1</v>
      </c>
      <c r="Q533" s="29">
        <v>7</v>
      </c>
      <c r="R533" s="29">
        <v>7</v>
      </c>
      <c r="S533" s="42">
        <v>54.385300000000001</v>
      </c>
      <c r="T533" s="42">
        <v>54.385300000000001</v>
      </c>
      <c r="U533" s="46" t="s">
        <v>2060</v>
      </c>
      <c r="V533" s="11">
        <v>-9.0870729426660599</v>
      </c>
      <c r="W533" s="11">
        <v>-9.0870729426660599</v>
      </c>
      <c r="X533" s="1" t="s">
        <v>6687</v>
      </c>
      <c r="Y533" s="1" t="s">
        <v>6688</v>
      </c>
      <c r="Z533" s="15" t="s">
        <v>6689</v>
      </c>
      <c r="AA533" s="1" t="s">
        <v>39</v>
      </c>
      <c r="AB533" s="1" t="s">
        <v>6690</v>
      </c>
    </row>
    <row r="534" spans="1:28" x14ac:dyDescent="0.25">
      <c r="A534" s="2" t="s">
        <v>742</v>
      </c>
      <c r="B534" s="2" t="s">
        <v>743</v>
      </c>
      <c r="C534" s="2">
        <v>817</v>
      </c>
      <c r="D534" s="3" t="s">
        <v>744</v>
      </c>
      <c r="E534" s="4" t="s">
        <v>30</v>
      </c>
      <c r="F534" s="4" t="s">
        <v>744</v>
      </c>
      <c r="G534" s="46" t="s">
        <v>745</v>
      </c>
      <c r="H534" s="46" t="s">
        <v>32</v>
      </c>
      <c r="I534" s="51" t="s">
        <v>746</v>
      </c>
      <c r="J534" s="46">
        <v>161</v>
      </c>
      <c r="K534" s="46">
        <v>85</v>
      </c>
      <c r="L534" s="52" t="s">
        <v>747</v>
      </c>
      <c r="M534" s="24">
        <v>60</v>
      </c>
      <c r="N534" s="24">
        <v>20.083300000000001</v>
      </c>
      <c r="O534" s="38">
        <v>82.199399999999997</v>
      </c>
      <c r="P534" s="38">
        <v>82.199399999999997</v>
      </c>
      <c r="Q534" s="29">
        <v>157</v>
      </c>
      <c r="R534" s="29">
        <v>52.333300000000001</v>
      </c>
      <c r="S534" s="42">
        <v>183.14179999999999</v>
      </c>
      <c r="T534" s="42">
        <v>183.14179999999999</v>
      </c>
      <c r="U534" s="46" t="s">
        <v>35</v>
      </c>
      <c r="V534" s="16">
        <v>-1.1557613388330727</v>
      </c>
      <c r="W534" s="11">
        <v>-1.1557613388330727</v>
      </c>
      <c r="X534" s="1" t="s">
        <v>748</v>
      </c>
      <c r="Y534" s="1" t="s">
        <v>749</v>
      </c>
      <c r="Z534" s="15" t="s">
        <v>750</v>
      </c>
      <c r="AA534" s="1" t="s">
        <v>39</v>
      </c>
      <c r="AB534" s="1" t="s">
        <v>751</v>
      </c>
    </row>
    <row r="535" spans="1:28" x14ac:dyDescent="0.25">
      <c r="A535" s="2" t="s">
        <v>1422</v>
      </c>
      <c r="B535" s="2" t="s">
        <v>1423</v>
      </c>
      <c r="C535" s="2">
        <v>479</v>
      </c>
      <c r="D535" s="3" t="s">
        <v>1424</v>
      </c>
      <c r="E535" s="4" t="s">
        <v>30</v>
      </c>
      <c r="F535" s="4" t="s">
        <v>1424</v>
      </c>
      <c r="G535" s="46" t="s">
        <v>1425</v>
      </c>
      <c r="H535" s="46" t="s">
        <v>32</v>
      </c>
      <c r="I535" s="51" t="s">
        <v>746</v>
      </c>
      <c r="J535" s="46">
        <v>94</v>
      </c>
      <c r="K535" s="46">
        <v>76</v>
      </c>
      <c r="L535" s="52" t="s">
        <v>1426</v>
      </c>
      <c r="M535" s="24">
        <v>12</v>
      </c>
      <c r="N535" s="24">
        <v>8.5</v>
      </c>
      <c r="O535" s="38">
        <v>59.338700000000003</v>
      </c>
      <c r="P535" s="38">
        <v>59.338700000000003</v>
      </c>
      <c r="Q535" s="29">
        <v>53</v>
      </c>
      <c r="R535" s="29">
        <v>32.5</v>
      </c>
      <c r="S535" s="42">
        <v>193.9898</v>
      </c>
      <c r="T535" s="42">
        <v>193.9898</v>
      </c>
      <c r="U535" s="46" t="s">
        <v>35</v>
      </c>
      <c r="V535" s="11">
        <v>-1.7089355718546244</v>
      </c>
      <c r="W535" s="11">
        <v>-1.7089355718546244</v>
      </c>
      <c r="X535" s="1" t="s">
        <v>748</v>
      </c>
      <c r="Y535" s="1" t="s">
        <v>749</v>
      </c>
      <c r="Z535" s="15" t="s">
        <v>1427</v>
      </c>
      <c r="AA535" s="1" t="s">
        <v>39</v>
      </c>
      <c r="AB535" s="1" t="s">
        <v>1428</v>
      </c>
    </row>
    <row r="536" spans="1:28" hidden="1" x14ac:dyDescent="0.25">
      <c r="A536" s="2" t="s">
        <v>2244</v>
      </c>
      <c r="B536" s="2" t="s">
        <v>2245</v>
      </c>
      <c r="C536" s="2">
        <v>381</v>
      </c>
      <c r="D536" s="3" t="s">
        <v>43</v>
      </c>
      <c r="E536" s="4" t="s">
        <v>43</v>
      </c>
      <c r="F536" s="4" t="s">
        <v>43</v>
      </c>
      <c r="G536" s="46" t="s">
        <v>2246</v>
      </c>
      <c r="H536" s="46" t="s">
        <v>32</v>
      </c>
      <c r="I536" s="51" t="s">
        <v>2247</v>
      </c>
      <c r="J536" s="46">
        <v>112</v>
      </c>
      <c r="K536" s="46">
        <v>75</v>
      </c>
      <c r="L536" s="52" t="s">
        <v>1914</v>
      </c>
      <c r="M536" s="24">
        <v>1</v>
      </c>
      <c r="N536" s="24">
        <v>0.5</v>
      </c>
      <c r="O536" s="38">
        <v>4.3883000000000001</v>
      </c>
      <c r="P536" s="38">
        <v>0.1</v>
      </c>
      <c r="Q536" s="29">
        <v>2</v>
      </c>
      <c r="R536" s="29">
        <v>2</v>
      </c>
      <c r="S536" s="42">
        <v>15.0085</v>
      </c>
      <c r="T536" s="42">
        <v>15.0085</v>
      </c>
      <c r="U536" s="46" t="s">
        <v>2060</v>
      </c>
      <c r="V536" s="11">
        <v>-1.7740457343092444</v>
      </c>
      <c r="W536" s="11">
        <v>-7.2296359861404831</v>
      </c>
      <c r="X536" s="1" t="s">
        <v>748</v>
      </c>
      <c r="Y536" s="1" t="s">
        <v>749</v>
      </c>
      <c r="Z536" s="15" t="s">
        <v>2248</v>
      </c>
      <c r="AA536" s="1" t="s">
        <v>39</v>
      </c>
      <c r="AB536" s="1" t="s">
        <v>2249</v>
      </c>
    </row>
    <row r="537" spans="1:28" x14ac:dyDescent="0.25">
      <c r="A537" s="2" t="s">
        <v>1686</v>
      </c>
      <c r="B537" s="2" t="s">
        <v>1687</v>
      </c>
      <c r="C537" s="2">
        <v>470</v>
      </c>
      <c r="D537" s="3" t="s">
        <v>1688</v>
      </c>
      <c r="E537" s="4" t="s">
        <v>30</v>
      </c>
      <c r="F537" s="4" t="s">
        <v>1688</v>
      </c>
      <c r="G537" s="46" t="s">
        <v>1689</v>
      </c>
      <c r="H537" s="46" t="s">
        <v>32</v>
      </c>
      <c r="I537" s="51" t="s">
        <v>746</v>
      </c>
      <c r="J537" s="46">
        <v>111</v>
      </c>
      <c r="K537" s="46">
        <v>72</v>
      </c>
      <c r="L537" s="52" t="s">
        <v>1296</v>
      </c>
      <c r="M537" s="24">
        <v>14</v>
      </c>
      <c r="N537" s="24">
        <v>14</v>
      </c>
      <c r="O537" s="38">
        <v>99.605900000000005</v>
      </c>
      <c r="P537" s="38">
        <v>99.605900000000005</v>
      </c>
      <c r="Q537" s="29">
        <v>3</v>
      </c>
      <c r="R537" s="29">
        <v>3</v>
      </c>
      <c r="S537" s="42">
        <v>18.249600000000001</v>
      </c>
      <c r="T537" s="42">
        <v>18.249600000000001</v>
      </c>
      <c r="U537" s="46" t="s">
        <v>35</v>
      </c>
      <c r="V537" s="11">
        <v>2.4483663576801558</v>
      </c>
      <c r="W537" s="11">
        <v>2.4483663576801558</v>
      </c>
      <c r="X537" s="1" t="s">
        <v>748</v>
      </c>
      <c r="Y537" s="1" t="s">
        <v>749</v>
      </c>
      <c r="Z537" s="15" t="s">
        <v>1690</v>
      </c>
      <c r="AA537" s="1" t="s">
        <v>39</v>
      </c>
      <c r="AB537" s="1" t="s">
        <v>1691</v>
      </c>
    </row>
    <row r="538" spans="1:28" x14ac:dyDescent="0.25">
      <c r="A538" s="2" t="s">
        <v>5146</v>
      </c>
      <c r="B538" s="2" t="s">
        <v>5147</v>
      </c>
      <c r="C538" s="2">
        <v>588</v>
      </c>
      <c r="D538" s="3" t="s">
        <v>5148</v>
      </c>
      <c r="E538" s="4" t="s">
        <v>30</v>
      </c>
      <c r="F538" s="4" t="s">
        <v>5148</v>
      </c>
      <c r="G538" s="46" t="s">
        <v>5149</v>
      </c>
      <c r="H538" s="46" t="s">
        <v>32</v>
      </c>
      <c r="I538" s="51" t="s">
        <v>746</v>
      </c>
      <c r="J538" s="46">
        <v>135</v>
      </c>
      <c r="K538" s="46">
        <v>85</v>
      </c>
      <c r="L538" s="52" t="s">
        <v>5150</v>
      </c>
      <c r="M538" s="24">
        <v>1</v>
      </c>
      <c r="N538" s="24">
        <v>1</v>
      </c>
      <c r="O538" s="38">
        <v>5.6868999999999996</v>
      </c>
      <c r="P538" s="38">
        <v>0.1</v>
      </c>
      <c r="Q538" s="29">
        <v>6</v>
      </c>
      <c r="R538" s="29">
        <v>6</v>
      </c>
      <c r="S538" s="42">
        <v>29.174600000000002</v>
      </c>
      <c r="T538" s="42">
        <v>29.174600000000002</v>
      </c>
      <c r="U538" s="46" t="s">
        <v>2060</v>
      </c>
      <c r="V538" s="11">
        <v>-2.3589985350335234</v>
      </c>
      <c r="W538" s="11">
        <v>-8.1885690656911585</v>
      </c>
      <c r="X538" s="1" t="s">
        <v>748</v>
      </c>
      <c r="Y538" s="1" t="s">
        <v>749</v>
      </c>
      <c r="Z538" s="15" t="s">
        <v>5151</v>
      </c>
      <c r="AA538" s="1" t="s">
        <v>39</v>
      </c>
      <c r="AB538" s="1" t="s">
        <v>5152</v>
      </c>
    </row>
    <row r="539" spans="1:28" x14ac:dyDescent="0.25">
      <c r="A539" s="2" t="s">
        <v>5223</v>
      </c>
      <c r="B539" s="2" t="s">
        <v>5224</v>
      </c>
      <c r="C539" s="2">
        <v>584</v>
      </c>
      <c r="D539" s="3" t="s">
        <v>5225</v>
      </c>
      <c r="E539" s="4" t="s">
        <v>72</v>
      </c>
      <c r="F539" s="4" t="s">
        <v>43</v>
      </c>
      <c r="G539" s="46" t="s">
        <v>5226</v>
      </c>
      <c r="H539" s="46" t="s">
        <v>32</v>
      </c>
      <c r="I539" s="51" t="s">
        <v>746</v>
      </c>
      <c r="J539" s="46">
        <v>99</v>
      </c>
      <c r="K539" s="46">
        <v>60</v>
      </c>
      <c r="L539" s="52" t="s">
        <v>4613</v>
      </c>
      <c r="M539" s="24">
        <v>13</v>
      </c>
      <c r="N539" s="24">
        <v>13</v>
      </c>
      <c r="O539" s="38">
        <v>74.436400000000006</v>
      </c>
      <c r="P539" s="38">
        <v>74.436400000000006</v>
      </c>
      <c r="Q539" s="29">
        <v>8</v>
      </c>
      <c r="R539" s="29">
        <v>8</v>
      </c>
      <c r="S539" s="42">
        <v>39.165900000000001</v>
      </c>
      <c r="T539" s="42">
        <v>39.165900000000001</v>
      </c>
      <c r="U539" s="46" t="s">
        <v>35</v>
      </c>
      <c r="V539" s="11">
        <v>0.92641017270423609</v>
      </c>
      <c r="W539" s="11">
        <v>0.92641017270423609</v>
      </c>
      <c r="X539" s="1" t="s">
        <v>748</v>
      </c>
      <c r="Y539" s="1" t="s">
        <v>749</v>
      </c>
      <c r="Z539" s="15" t="s">
        <v>5227</v>
      </c>
      <c r="AA539" s="1" t="s">
        <v>39</v>
      </c>
      <c r="AB539" s="1" t="s">
        <v>5228</v>
      </c>
    </row>
    <row r="540" spans="1:28" hidden="1" x14ac:dyDescent="0.25">
      <c r="A540" s="2" t="s">
        <v>6772</v>
      </c>
      <c r="B540" s="2" t="s">
        <v>6773</v>
      </c>
      <c r="C540" s="2">
        <v>487</v>
      </c>
      <c r="D540" s="3" t="s">
        <v>43</v>
      </c>
      <c r="E540" s="4" t="s">
        <v>43</v>
      </c>
      <c r="F540" s="4" t="s">
        <v>43</v>
      </c>
      <c r="G540" s="46" t="s">
        <v>745</v>
      </c>
      <c r="H540" s="46" t="s">
        <v>32</v>
      </c>
      <c r="I540" s="51" t="s">
        <v>746</v>
      </c>
      <c r="J540" s="46">
        <v>124</v>
      </c>
      <c r="K540" s="46">
        <v>82</v>
      </c>
      <c r="L540" s="52" t="s">
        <v>6013</v>
      </c>
      <c r="M540" s="24">
        <v>9</v>
      </c>
      <c r="N540" s="24">
        <v>9</v>
      </c>
      <c r="O540" s="38">
        <v>61.7971</v>
      </c>
      <c r="P540" s="38">
        <v>61.7971</v>
      </c>
      <c r="Q540" s="29">
        <v>16</v>
      </c>
      <c r="R540" s="29">
        <v>16</v>
      </c>
      <c r="S540" s="42">
        <v>93.933899999999994</v>
      </c>
      <c r="T540" s="42">
        <v>93.933899999999994</v>
      </c>
      <c r="U540" s="46" t="s">
        <v>35</v>
      </c>
      <c r="V540" s="11">
        <v>-0.60410677179846772</v>
      </c>
      <c r="W540" s="11">
        <v>-0.60410677179846772</v>
      </c>
      <c r="X540" s="1" t="s">
        <v>748</v>
      </c>
      <c r="Y540" s="1" t="s">
        <v>749</v>
      </c>
      <c r="Z540" s="15" t="s">
        <v>750</v>
      </c>
      <c r="AA540" s="1" t="s">
        <v>39</v>
      </c>
      <c r="AB540" s="1" t="s">
        <v>751</v>
      </c>
    </row>
    <row r="541" spans="1:28" x14ac:dyDescent="0.25">
      <c r="A541" s="2" t="s">
        <v>5523</v>
      </c>
      <c r="B541" s="2" t="s">
        <v>5524</v>
      </c>
      <c r="C541" s="2">
        <v>560</v>
      </c>
      <c r="D541" s="3" t="s">
        <v>5525</v>
      </c>
      <c r="E541" s="4" t="s">
        <v>72</v>
      </c>
      <c r="F541" s="4" t="s">
        <v>43</v>
      </c>
      <c r="G541" s="46" t="s">
        <v>5526</v>
      </c>
      <c r="H541" s="46" t="s">
        <v>32</v>
      </c>
      <c r="I541" s="51" t="s">
        <v>746</v>
      </c>
      <c r="J541" s="46">
        <v>116</v>
      </c>
      <c r="K541" s="46">
        <v>62</v>
      </c>
      <c r="L541" s="52" t="s">
        <v>2175</v>
      </c>
      <c r="M541" s="24">
        <v>13</v>
      </c>
      <c r="N541" s="24">
        <v>13</v>
      </c>
      <c r="O541" s="38">
        <v>77.626499999999993</v>
      </c>
      <c r="P541" s="38">
        <v>77.626499999999993</v>
      </c>
      <c r="Q541" s="29">
        <v>34</v>
      </c>
      <c r="R541" s="29">
        <v>34</v>
      </c>
      <c r="S541" s="42">
        <v>173.5889</v>
      </c>
      <c r="T541" s="42">
        <v>173.5889</v>
      </c>
      <c r="U541" s="46" t="s">
        <v>35</v>
      </c>
      <c r="V541" s="11">
        <v>-1.1610535524378272</v>
      </c>
      <c r="W541" s="11">
        <v>-1.1610535524378272</v>
      </c>
      <c r="X541" s="1" t="s">
        <v>748</v>
      </c>
      <c r="Y541" s="1" t="s">
        <v>749</v>
      </c>
      <c r="Z541" s="15" t="s">
        <v>5527</v>
      </c>
      <c r="AA541" s="1" t="s">
        <v>39</v>
      </c>
      <c r="AB541" s="1" t="s">
        <v>5528</v>
      </c>
    </row>
    <row r="542" spans="1:28" hidden="1" x14ac:dyDescent="0.25">
      <c r="A542" s="2" t="s">
        <v>769</v>
      </c>
      <c r="B542" s="2" t="s">
        <v>770</v>
      </c>
      <c r="C542" s="2">
        <v>418</v>
      </c>
      <c r="D542" s="3" t="s">
        <v>43</v>
      </c>
      <c r="E542" s="4" t="s">
        <v>43</v>
      </c>
      <c r="F542" s="4" t="s">
        <v>43</v>
      </c>
      <c r="G542" s="46" t="s">
        <v>771</v>
      </c>
      <c r="H542" s="46" t="s">
        <v>32</v>
      </c>
      <c r="I542" s="51" t="s">
        <v>772</v>
      </c>
      <c r="J542" s="46">
        <v>107</v>
      </c>
      <c r="K542" s="46">
        <v>71</v>
      </c>
      <c r="L542" s="52" t="s">
        <v>773</v>
      </c>
      <c r="M542" s="24">
        <v>761</v>
      </c>
      <c r="N542" s="24">
        <v>230.3964</v>
      </c>
      <c r="O542" s="38">
        <v>1843.1224999999999</v>
      </c>
      <c r="P542" s="38">
        <v>1843.1224999999999</v>
      </c>
      <c r="Q542" s="29">
        <v>1220</v>
      </c>
      <c r="R542" s="29">
        <v>327.30279999999999</v>
      </c>
      <c r="S542" s="42">
        <v>2238.7446</v>
      </c>
      <c r="T542" s="42">
        <v>2238.7446</v>
      </c>
      <c r="U542" s="46" t="s">
        <v>35</v>
      </c>
      <c r="V542" s="11">
        <v>-0.28053799191392736</v>
      </c>
      <c r="W542" s="11">
        <v>-0.28053799191392736</v>
      </c>
      <c r="X542" s="1" t="s">
        <v>462</v>
      </c>
      <c r="Y542" s="1" t="s">
        <v>463</v>
      </c>
      <c r="Z542" s="15" t="s">
        <v>774</v>
      </c>
      <c r="AA542" s="1" t="s">
        <v>39</v>
      </c>
      <c r="AB542" s="1" t="s">
        <v>775</v>
      </c>
    </row>
    <row r="543" spans="1:28" x14ac:dyDescent="0.25">
      <c r="A543" s="2" t="s">
        <v>456</v>
      </c>
      <c r="B543" s="2" t="s">
        <v>457</v>
      </c>
      <c r="C543" s="2">
        <v>1409</v>
      </c>
      <c r="D543" s="3" t="s">
        <v>458</v>
      </c>
      <c r="E543" s="4" t="s">
        <v>30</v>
      </c>
      <c r="F543" s="4" t="s">
        <v>458</v>
      </c>
      <c r="G543" s="46" t="s">
        <v>459</v>
      </c>
      <c r="H543" s="46" t="s">
        <v>32</v>
      </c>
      <c r="I543" s="51" t="s">
        <v>460</v>
      </c>
      <c r="J543" s="46">
        <v>453</v>
      </c>
      <c r="K543" s="46">
        <v>55</v>
      </c>
      <c r="L543" s="52" t="s">
        <v>461</v>
      </c>
      <c r="M543" s="24">
        <v>286</v>
      </c>
      <c r="N543" s="24">
        <v>78.776200000000003</v>
      </c>
      <c r="O543" s="38">
        <v>186.95570000000001</v>
      </c>
      <c r="P543" s="38">
        <v>186.95570000000001</v>
      </c>
      <c r="Q543" s="29">
        <v>313</v>
      </c>
      <c r="R543" s="29">
        <v>86.7607</v>
      </c>
      <c r="S543" s="42">
        <v>176.05289999999999</v>
      </c>
      <c r="T543" s="42">
        <v>176.05289999999999</v>
      </c>
      <c r="U543" s="46" t="s">
        <v>35</v>
      </c>
      <c r="V543" s="11">
        <v>8.6687465549616788E-2</v>
      </c>
      <c r="W543" s="11">
        <v>8.6687465549616788E-2</v>
      </c>
      <c r="X543" s="1" t="s">
        <v>462</v>
      </c>
      <c r="Y543" s="1" t="s">
        <v>463</v>
      </c>
      <c r="Z543" s="15" t="s">
        <v>464</v>
      </c>
      <c r="AA543" s="1" t="s">
        <v>39</v>
      </c>
      <c r="AB543" s="1" t="s">
        <v>465</v>
      </c>
    </row>
    <row r="544" spans="1:28" hidden="1" x14ac:dyDescent="0.25">
      <c r="A544" s="2" t="s">
        <v>870</v>
      </c>
      <c r="B544" s="2" t="s">
        <v>871</v>
      </c>
      <c r="C544" s="2">
        <v>723</v>
      </c>
      <c r="D544" s="3" t="s">
        <v>43</v>
      </c>
      <c r="E544" s="4" t="s">
        <v>43</v>
      </c>
      <c r="F544" s="4" t="s">
        <v>43</v>
      </c>
      <c r="G544" s="46" t="s">
        <v>771</v>
      </c>
      <c r="H544" s="46" t="s">
        <v>32</v>
      </c>
      <c r="I544" s="51" t="s">
        <v>772</v>
      </c>
      <c r="J544" s="46">
        <v>123</v>
      </c>
      <c r="K544" s="46">
        <v>73</v>
      </c>
      <c r="L544" s="52" t="s">
        <v>872</v>
      </c>
      <c r="M544" s="24">
        <v>500</v>
      </c>
      <c r="N544" s="24">
        <v>198.2611</v>
      </c>
      <c r="O544" s="38">
        <v>916.96759999999995</v>
      </c>
      <c r="P544" s="38">
        <v>916.96759999999995</v>
      </c>
      <c r="Q544" s="29">
        <v>822</v>
      </c>
      <c r="R544" s="29">
        <v>271.78730000000002</v>
      </c>
      <c r="S544" s="42">
        <v>1074.7859000000001</v>
      </c>
      <c r="T544" s="42">
        <v>1074.7859000000001</v>
      </c>
      <c r="U544" s="46" t="s">
        <v>35</v>
      </c>
      <c r="V544" s="11">
        <v>-0.22910663617113397</v>
      </c>
      <c r="W544" s="11">
        <v>-0.22910663617113397</v>
      </c>
      <c r="X544" s="1" t="s">
        <v>462</v>
      </c>
      <c r="Y544" s="1" t="s">
        <v>463</v>
      </c>
      <c r="Z544" s="15" t="s">
        <v>774</v>
      </c>
      <c r="AA544" s="1" t="s">
        <v>39</v>
      </c>
      <c r="AB544" s="1" t="s">
        <v>775</v>
      </c>
    </row>
    <row r="545" spans="1:28" hidden="1" x14ac:dyDescent="0.25">
      <c r="A545" s="2" t="s">
        <v>1759</v>
      </c>
      <c r="B545" s="2" t="s">
        <v>1760</v>
      </c>
      <c r="C545" s="2">
        <v>1354</v>
      </c>
      <c r="D545" s="3" t="s">
        <v>43</v>
      </c>
      <c r="E545" s="4" t="s">
        <v>43</v>
      </c>
      <c r="F545" s="4" t="s">
        <v>43</v>
      </c>
      <c r="G545" s="46" t="s">
        <v>459</v>
      </c>
      <c r="H545" s="46" t="s">
        <v>32</v>
      </c>
      <c r="I545" s="51" t="s">
        <v>460</v>
      </c>
      <c r="J545" s="46">
        <v>435</v>
      </c>
      <c r="K545" s="46">
        <v>53</v>
      </c>
      <c r="L545" s="52" t="s">
        <v>1761</v>
      </c>
      <c r="M545" s="24">
        <v>125</v>
      </c>
      <c r="N545" s="24">
        <v>79.942899999999995</v>
      </c>
      <c r="O545" s="38">
        <v>197.43119999999999</v>
      </c>
      <c r="P545" s="38">
        <v>197.43119999999999</v>
      </c>
      <c r="Q545" s="29">
        <v>75</v>
      </c>
      <c r="R545" s="29">
        <v>48.8857</v>
      </c>
      <c r="S545" s="42">
        <v>103.2273</v>
      </c>
      <c r="T545" s="42">
        <v>103.2273</v>
      </c>
      <c r="U545" s="46" t="s">
        <v>35</v>
      </c>
      <c r="V545" s="11">
        <v>0.93552543306813141</v>
      </c>
      <c r="W545" s="11">
        <v>0.93552543306813141</v>
      </c>
      <c r="X545" s="1" t="s">
        <v>462</v>
      </c>
      <c r="Y545" s="1" t="s">
        <v>463</v>
      </c>
      <c r="Z545" s="15" t="s">
        <v>464</v>
      </c>
      <c r="AA545" s="1" t="s">
        <v>39</v>
      </c>
      <c r="AB545" s="1" t="s">
        <v>465</v>
      </c>
    </row>
    <row r="546" spans="1:28" hidden="1" x14ac:dyDescent="0.25">
      <c r="A546" s="2" t="s">
        <v>1982</v>
      </c>
      <c r="B546" s="2" t="s">
        <v>1983</v>
      </c>
      <c r="C546" s="2">
        <v>876</v>
      </c>
      <c r="D546" s="3" t="s">
        <v>43</v>
      </c>
      <c r="E546" s="4" t="s">
        <v>43</v>
      </c>
      <c r="F546" s="4" t="s">
        <v>43</v>
      </c>
      <c r="G546" s="46" t="s">
        <v>459</v>
      </c>
      <c r="H546" s="46" t="s">
        <v>32</v>
      </c>
      <c r="I546" s="51" t="s">
        <v>460</v>
      </c>
      <c r="J546" s="46">
        <v>138</v>
      </c>
      <c r="K546" s="46">
        <v>73</v>
      </c>
      <c r="L546" s="52" t="s">
        <v>1984</v>
      </c>
      <c r="M546" s="24">
        <v>168</v>
      </c>
      <c r="N546" s="24">
        <v>158.25</v>
      </c>
      <c r="O546" s="38">
        <v>604.07989999999995</v>
      </c>
      <c r="P546" s="38">
        <v>604.07989999999995</v>
      </c>
      <c r="Q546" s="29">
        <v>95</v>
      </c>
      <c r="R546" s="29">
        <v>82.5</v>
      </c>
      <c r="S546" s="42">
        <v>269.26560000000001</v>
      </c>
      <c r="T546" s="42">
        <v>269.26560000000001</v>
      </c>
      <c r="U546" s="46" t="s">
        <v>35</v>
      </c>
      <c r="V546" s="11">
        <v>1.1657094532573253</v>
      </c>
      <c r="W546" s="11">
        <v>1.1657094532573253</v>
      </c>
      <c r="X546" s="1" t="s">
        <v>462</v>
      </c>
      <c r="Y546" s="1" t="s">
        <v>463</v>
      </c>
      <c r="Z546" s="15" t="s">
        <v>464</v>
      </c>
      <c r="AA546" s="1" t="s">
        <v>39</v>
      </c>
      <c r="AB546" s="1" t="s">
        <v>465</v>
      </c>
    </row>
    <row r="547" spans="1:28" hidden="1" x14ac:dyDescent="0.25">
      <c r="A547" s="2" t="s">
        <v>2197</v>
      </c>
      <c r="B547" s="2" t="s">
        <v>2198</v>
      </c>
      <c r="C547" s="2">
        <v>499</v>
      </c>
      <c r="D547" s="3" t="s">
        <v>43</v>
      </c>
      <c r="E547" s="4" t="s">
        <v>43</v>
      </c>
      <c r="F547" s="4" t="s">
        <v>43</v>
      </c>
      <c r="G547" s="46" t="s">
        <v>771</v>
      </c>
      <c r="H547" s="46" t="s">
        <v>32</v>
      </c>
      <c r="I547" s="51" t="s">
        <v>772</v>
      </c>
      <c r="J547" s="46">
        <v>148</v>
      </c>
      <c r="K547" s="46">
        <v>60</v>
      </c>
      <c r="L547" s="52" t="s">
        <v>344</v>
      </c>
      <c r="M547" s="24">
        <v>188</v>
      </c>
      <c r="N547" s="24">
        <v>117</v>
      </c>
      <c r="O547" s="38">
        <v>784.04330000000004</v>
      </c>
      <c r="P547" s="38">
        <v>784.04330000000004</v>
      </c>
      <c r="Q547" s="29">
        <v>287</v>
      </c>
      <c r="R547" s="29">
        <v>155</v>
      </c>
      <c r="S547" s="42">
        <v>888.10080000000005</v>
      </c>
      <c r="T547" s="42">
        <v>888.10080000000005</v>
      </c>
      <c r="U547" s="46" t="s">
        <v>35</v>
      </c>
      <c r="V547" s="16">
        <v>-0.17979010106582674</v>
      </c>
      <c r="W547" s="11">
        <v>-0.17979010106582674</v>
      </c>
      <c r="X547" s="1" t="s">
        <v>462</v>
      </c>
      <c r="Y547" s="1" t="s">
        <v>463</v>
      </c>
      <c r="Z547" s="15" t="s">
        <v>774</v>
      </c>
      <c r="AA547" s="1" t="s">
        <v>39</v>
      </c>
      <c r="AB547" s="1" t="s">
        <v>775</v>
      </c>
    </row>
    <row r="548" spans="1:28" x14ac:dyDescent="0.25">
      <c r="A548" s="2" t="s">
        <v>867</v>
      </c>
      <c r="B548" s="2" t="s">
        <v>868</v>
      </c>
      <c r="C548" s="2">
        <v>813</v>
      </c>
      <c r="D548" s="3" t="s">
        <v>869</v>
      </c>
      <c r="E548" s="4" t="s">
        <v>30</v>
      </c>
      <c r="F548" s="4" t="s">
        <v>869</v>
      </c>
      <c r="G548" s="46" t="s">
        <v>771</v>
      </c>
      <c r="H548" s="46" t="s">
        <v>32</v>
      </c>
      <c r="I548" s="51" t="s">
        <v>772</v>
      </c>
      <c r="J548" s="46">
        <v>223</v>
      </c>
      <c r="K548" s="46">
        <v>61</v>
      </c>
      <c r="L548" s="52" t="s">
        <v>552</v>
      </c>
      <c r="M548" s="24">
        <v>1739</v>
      </c>
      <c r="N548" s="24">
        <v>525.18050000000005</v>
      </c>
      <c r="O548" s="38">
        <v>2160.0945000000002</v>
      </c>
      <c r="P548" s="38">
        <v>2160.0945000000002</v>
      </c>
      <c r="Q548" s="29">
        <v>1039</v>
      </c>
      <c r="R548" s="29">
        <v>335.40750000000003</v>
      </c>
      <c r="S548" s="42">
        <v>1179.5417</v>
      </c>
      <c r="T548" s="42">
        <v>1179.5417</v>
      </c>
      <c r="U548" s="46" t="s">
        <v>35</v>
      </c>
      <c r="V548" s="11">
        <v>0.87286800625245597</v>
      </c>
      <c r="W548" s="11">
        <v>0.87286800625245597</v>
      </c>
      <c r="X548" s="1" t="s">
        <v>462</v>
      </c>
      <c r="Y548" s="1" t="s">
        <v>463</v>
      </c>
      <c r="Z548" s="15" t="s">
        <v>774</v>
      </c>
      <c r="AA548" s="1" t="s">
        <v>39</v>
      </c>
      <c r="AB548" s="1" t="s">
        <v>775</v>
      </c>
    </row>
    <row r="549" spans="1:28" hidden="1" x14ac:dyDescent="0.25">
      <c r="A549" s="2" t="s">
        <v>5708</v>
      </c>
      <c r="B549" s="2" t="s">
        <v>5709</v>
      </c>
      <c r="C549" s="2">
        <v>550</v>
      </c>
      <c r="D549" s="3" t="s">
        <v>43</v>
      </c>
      <c r="E549" s="4" t="s">
        <v>43</v>
      </c>
      <c r="F549" s="4" t="s">
        <v>43</v>
      </c>
      <c r="G549" s="46" t="s">
        <v>459</v>
      </c>
      <c r="H549" s="46" t="s">
        <v>32</v>
      </c>
      <c r="I549" s="51" t="s">
        <v>460</v>
      </c>
      <c r="J549" s="46">
        <v>129</v>
      </c>
      <c r="K549" s="46">
        <v>85</v>
      </c>
      <c r="L549" s="52" t="s">
        <v>5710</v>
      </c>
      <c r="M549" s="24">
        <v>3</v>
      </c>
      <c r="N549" s="24">
        <v>3</v>
      </c>
      <c r="O549" s="38">
        <v>18.2395</v>
      </c>
      <c r="P549" s="38">
        <v>18.2395</v>
      </c>
      <c r="Q549" s="29">
        <v>12</v>
      </c>
      <c r="R549" s="29">
        <v>12</v>
      </c>
      <c r="S549" s="42">
        <v>62.380600000000001</v>
      </c>
      <c r="T549" s="42">
        <v>62.380600000000001</v>
      </c>
      <c r="U549" s="46" t="s">
        <v>35</v>
      </c>
      <c r="V549" s="11">
        <v>-1.7740312477614597</v>
      </c>
      <c r="W549" s="11">
        <v>-1.7740312477614597</v>
      </c>
      <c r="X549" s="1" t="s">
        <v>462</v>
      </c>
      <c r="Y549" s="1" t="s">
        <v>463</v>
      </c>
      <c r="Z549" s="15" t="s">
        <v>464</v>
      </c>
      <c r="AA549" s="1" t="s">
        <v>39</v>
      </c>
      <c r="AB549" s="1" t="s">
        <v>465</v>
      </c>
    </row>
    <row r="550" spans="1:28" hidden="1" x14ac:dyDescent="0.25">
      <c r="A550" s="2" t="s">
        <v>5870</v>
      </c>
      <c r="B550" s="2" t="s">
        <v>5871</v>
      </c>
      <c r="C550" s="2">
        <v>538</v>
      </c>
      <c r="D550" s="3" t="s">
        <v>43</v>
      </c>
      <c r="E550" s="4" t="s">
        <v>43</v>
      </c>
      <c r="F550" s="4" t="s">
        <v>43</v>
      </c>
      <c r="G550" s="46" t="s">
        <v>771</v>
      </c>
      <c r="H550" s="46" t="s">
        <v>32</v>
      </c>
      <c r="I550" s="51" t="s">
        <v>772</v>
      </c>
      <c r="J550" s="46">
        <v>95</v>
      </c>
      <c r="K550" s="46">
        <v>64</v>
      </c>
      <c r="L550" s="52" t="s">
        <v>5872</v>
      </c>
      <c r="M550" s="24">
        <v>234</v>
      </c>
      <c r="N550" s="24">
        <v>227.21979999999999</v>
      </c>
      <c r="O550" s="38">
        <v>1412.2728</v>
      </c>
      <c r="P550" s="38">
        <v>1412.2728</v>
      </c>
      <c r="Q550" s="29">
        <v>311</v>
      </c>
      <c r="R550" s="29">
        <v>307.39999999999998</v>
      </c>
      <c r="S550" s="42">
        <v>1633.6261999999999</v>
      </c>
      <c r="T550" s="42">
        <v>1633.6261999999999</v>
      </c>
      <c r="U550" s="46" t="s">
        <v>35</v>
      </c>
      <c r="V550" s="11">
        <v>-0.21005911736756647</v>
      </c>
      <c r="W550" s="11">
        <v>-0.21005911736756647</v>
      </c>
      <c r="X550" s="1" t="s">
        <v>462</v>
      </c>
      <c r="Y550" s="1" t="s">
        <v>463</v>
      </c>
      <c r="Z550" s="15" t="s">
        <v>774</v>
      </c>
      <c r="AA550" s="1" t="s">
        <v>39</v>
      </c>
      <c r="AB550" s="1" t="s">
        <v>775</v>
      </c>
    </row>
    <row r="551" spans="1:28" hidden="1" x14ac:dyDescent="0.25">
      <c r="A551" s="2" t="s">
        <v>6601</v>
      </c>
      <c r="B551" s="2" t="s">
        <v>6602</v>
      </c>
      <c r="C551" s="2">
        <v>494</v>
      </c>
      <c r="D551" s="3" t="s">
        <v>43</v>
      </c>
      <c r="E551" s="4" t="s">
        <v>43</v>
      </c>
      <c r="F551" s="4" t="s">
        <v>43</v>
      </c>
      <c r="G551" s="46" t="s">
        <v>771</v>
      </c>
      <c r="H551" s="46" t="s">
        <v>32</v>
      </c>
      <c r="I551" s="51" t="s">
        <v>772</v>
      </c>
      <c r="J551" s="46">
        <v>158</v>
      </c>
      <c r="K551" s="46">
        <v>56</v>
      </c>
      <c r="L551" s="52" t="s">
        <v>1766</v>
      </c>
      <c r="M551" s="24">
        <v>823</v>
      </c>
      <c r="N551" s="24">
        <v>748.23850000000004</v>
      </c>
      <c r="O551" s="38">
        <v>5064.8644000000004</v>
      </c>
      <c r="P551" s="38">
        <v>5064.8644000000004</v>
      </c>
      <c r="Q551" s="29">
        <v>217</v>
      </c>
      <c r="R551" s="29">
        <v>205.57689999999999</v>
      </c>
      <c r="S551" s="42">
        <v>1189.8125</v>
      </c>
      <c r="T551" s="42">
        <v>1189.8125</v>
      </c>
      <c r="U551" s="46" t="s">
        <v>35</v>
      </c>
      <c r="V551" s="11">
        <v>2.0897894045010341</v>
      </c>
      <c r="W551" s="11">
        <v>2.0897894045010341</v>
      </c>
      <c r="X551" s="1" t="s">
        <v>462</v>
      </c>
      <c r="Y551" s="1" t="s">
        <v>463</v>
      </c>
      <c r="Z551" s="15" t="s">
        <v>774</v>
      </c>
      <c r="AA551" s="1" t="s">
        <v>39</v>
      </c>
      <c r="AB551" s="1" t="s">
        <v>775</v>
      </c>
    </row>
    <row r="552" spans="1:28" x14ac:dyDescent="0.25">
      <c r="A552" s="2" t="s">
        <v>2817</v>
      </c>
      <c r="B552" s="2" t="s">
        <v>2818</v>
      </c>
      <c r="C552" s="2">
        <v>999</v>
      </c>
      <c r="D552" s="3" t="s">
        <v>2819</v>
      </c>
      <c r="E552" s="4" t="s">
        <v>30</v>
      </c>
      <c r="F552" s="4" t="s">
        <v>2819</v>
      </c>
      <c r="G552" s="46" t="s">
        <v>2820</v>
      </c>
      <c r="H552" s="46" t="s">
        <v>32</v>
      </c>
      <c r="I552" s="51" t="s">
        <v>2821</v>
      </c>
      <c r="J552" s="46">
        <v>101</v>
      </c>
      <c r="K552" s="46">
        <v>84</v>
      </c>
      <c r="L552" s="52" t="s">
        <v>2822</v>
      </c>
      <c r="M552" s="24">
        <v>6</v>
      </c>
      <c r="N552" s="24">
        <v>6</v>
      </c>
      <c r="O552" s="38">
        <v>20.083600000000001</v>
      </c>
      <c r="P552" s="38">
        <v>20.083600000000001</v>
      </c>
      <c r="Q552" s="29">
        <v>10</v>
      </c>
      <c r="R552" s="29">
        <v>10</v>
      </c>
      <c r="S552" s="42">
        <v>28.619700000000002</v>
      </c>
      <c r="T552" s="42">
        <v>28.619700000000002</v>
      </c>
      <c r="U552" s="46" t="s">
        <v>35</v>
      </c>
      <c r="V552" s="11">
        <v>-0.51099065278480216</v>
      </c>
      <c r="W552" s="11">
        <v>-0.51099065278480216</v>
      </c>
      <c r="X552" s="1" t="s">
        <v>462</v>
      </c>
      <c r="Y552" s="1" t="s">
        <v>463</v>
      </c>
      <c r="Z552" s="15" t="s">
        <v>2823</v>
      </c>
      <c r="AA552" s="1" t="s">
        <v>39</v>
      </c>
      <c r="AB552" s="1" t="s">
        <v>2824</v>
      </c>
    </row>
    <row r="553" spans="1:28" x14ac:dyDescent="0.25">
      <c r="A553" s="2" t="s">
        <v>127</v>
      </c>
      <c r="B553" s="2" t="s">
        <v>128</v>
      </c>
      <c r="C553" s="2">
        <v>732</v>
      </c>
      <c r="D553" s="3" t="s">
        <v>129</v>
      </c>
      <c r="E553" s="4" t="s">
        <v>30</v>
      </c>
      <c r="F553" s="4" t="s">
        <v>129</v>
      </c>
      <c r="G553" s="46" t="s">
        <v>130</v>
      </c>
      <c r="H553" s="46" t="s">
        <v>32</v>
      </c>
      <c r="I553" s="51" t="s">
        <v>131</v>
      </c>
      <c r="J553" s="46">
        <v>219</v>
      </c>
      <c r="K553" s="46">
        <v>76</v>
      </c>
      <c r="L553" s="52" t="s">
        <v>132</v>
      </c>
      <c r="M553" s="24">
        <v>63</v>
      </c>
      <c r="N553" s="24">
        <v>63</v>
      </c>
      <c r="O553" s="38">
        <v>287.79559999999998</v>
      </c>
      <c r="P553" s="38">
        <v>287.79559999999998</v>
      </c>
      <c r="Q553" s="29">
        <v>106</v>
      </c>
      <c r="R553" s="29">
        <v>106</v>
      </c>
      <c r="S553" s="42">
        <v>414.02440000000001</v>
      </c>
      <c r="T553" s="42">
        <v>414.02440000000001</v>
      </c>
      <c r="U553" s="46" t="s">
        <v>35</v>
      </c>
      <c r="V553" s="16">
        <v>-0.52467125820404592</v>
      </c>
      <c r="W553" s="11">
        <v>-0.52467125820404592</v>
      </c>
      <c r="X553" s="1" t="s">
        <v>133</v>
      </c>
      <c r="Y553" s="1" t="s">
        <v>134</v>
      </c>
      <c r="Z553" s="15" t="s">
        <v>135</v>
      </c>
      <c r="AA553" s="1" t="s">
        <v>39</v>
      </c>
      <c r="AB553" s="1" t="s">
        <v>136</v>
      </c>
    </row>
    <row r="554" spans="1:28" hidden="1" x14ac:dyDescent="0.25">
      <c r="A554" s="2" t="s">
        <v>7926</v>
      </c>
      <c r="B554" s="2" t="s">
        <v>7927</v>
      </c>
      <c r="C554" s="2">
        <v>409</v>
      </c>
      <c r="D554" s="3" t="s">
        <v>43</v>
      </c>
      <c r="E554" s="4" t="s">
        <v>43</v>
      </c>
      <c r="F554" s="4" t="s">
        <v>43</v>
      </c>
      <c r="G554" s="46" t="s">
        <v>130</v>
      </c>
      <c r="H554" s="46" t="s">
        <v>32</v>
      </c>
      <c r="I554" s="51" t="s">
        <v>131</v>
      </c>
      <c r="J554" s="46">
        <v>52</v>
      </c>
      <c r="K554" s="46">
        <v>88</v>
      </c>
      <c r="L554" s="52" t="s">
        <v>7235</v>
      </c>
      <c r="M554" s="24">
        <v>4</v>
      </c>
      <c r="N554" s="24">
        <v>4</v>
      </c>
      <c r="O554" s="38">
        <v>32.703299999999999</v>
      </c>
      <c r="P554" s="38">
        <v>32.703299999999999</v>
      </c>
      <c r="Q554" s="29">
        <v>7</v>
      </c>
      <c r="R554" s="29">
        <v>7</v>
      </c>
      <c r="S554" s="42">
        <v>48.933399999999999</v>
      </c>
      <c r="T554" s="42">
        <v>48.933399999999999</v>
      </c>
      <c r="U554" s="46" t="s">
        <v>35</v>
      </c>
      <c r="V554" s="11">
        <v>-0.58138330641563862</v>
      </c>
      <c r="W554" s="11">
        <v>-0.58138330641563862</v>
      </c>
      <c r="X554" s="1" t="s">
        <v>133</v>
      </c>
      <c r="Y554" s="1" t="s">
        <v>134</v>
      </c>
      <c r="Z554" s="15" t="s">
        <v>135</v>
      </c>
      <c r="AA554" s="1" t="s">
        <v>39</v>
      </c>
      <c r="AB554" s="1" t="s">
        <v>136</v>
      </c>
    </row>
    <row r="555" spans="1:28" hidden="1" x14ac:dyDescent="0.25">
      <c r="A555" s="2" t="s">
        <v>8002</v>
      </c>
      <c r="B555" s="2" t="s">
        <v>8003</v>
      </c>
      <c r="C555" s="2">
        <v>404</v>
      </c>
      <c r="D555" s="3" t="s">
        <v>43</v>
      </c>
      <c r="E555" s="4" t="s">
        <v>43</v>
      </c>
      <c r="F555" s="4" t="s">
        <v>43</v>
      </c>
      <c r="G555" s="46" t="s">
        <v>130</v>
      </c>
      <c r="H555" s="46" t="s">
        <v>32</v>
      </c>
      <c r="I555" s="51" t="s">
        <v>131</v>
      </c>
      <c r="J555" s="46">
        <v>139</v>
      </c>
      <c r="K555" s="46">
        <v>64</v>
      </c>
      <c r="L555" s="52" t="s">
        <v>615</v>
      </c>
      <c r="M555" s="24">
        <v>94</v>
      </c>
      <c r="N555" s="24">
        <v>94</v>
      </c>
      <c r="O555" s="38">
        <v>778.03880000000004</v>
      </c>
      <c r="P555" s="38">
        <v>778.03880000000004</v>
      </c>
      <c r="Q555" s="29">
        <v>129</v>
      </c>
      <c r="R555" s="29">
        <v>129</v>
      </c>
      <c r="S555" s="42">
        <v>912.93409999999994</v>
      </c>
      <c r="T555" s="42">
        <v>912.93409999999994</v>
      </c>
      <c r="U555" s="46" t="s">
        <v>35</v>
      </c>
      <c r="V555" s="11">
        <v>-0.23066862052729328</v>
      </c>
      <c r="W555" s="11">
        <v>-0.23066862052729328</v>
      </c>
      <c r="X555" s="1" t="s">
        <v>133</v>
      </c>
      <c r="Y555" s="1" t="s">
        <v>134</v>
      </c>
      <c r="Z555" s="15" t="s">
        <v>135</v>
      </c>
      <c r="AA555" s="1" t="s">
        <v>39</v>
      </c>
      <c r="AB555" s="1" t="s">
        <v>136</v>
      </c>
    </row>
    <row r="556" spans="1:28" x14ac:dyDescent="0.25">
      <c r="A556" s="2" t="s">
        <v>3326</v>
      </c>
      <c r="B556" s="2" t="s">
        <v>3327</v>
      </c>
      <c r="C556" s="2">
        <v>820</v>
      </c>
      <c r="D556" s="3" t="s">
        <v>3328</v>
      </c>
      <c r="E556" s="4" t="s">
        <v>30</v>
      </c>
      <c r="F556" s="4" t="s">
        <v>3328</v>
      </c>
      <c r="G556" s="46" t="s">
        <v>3329</v>
      </c>
      <c r="H556" s="46" t="s">
        <v>32</v>
      </c>
      <c r="I556" s="51" t="s">
        <v>3330</v>
      </c>
      <c r="J556" s="46">
        <v>160</v>
      </c>
      <c r="K556" s="46">
        <v>82</v>
      </c>
      <c r="L556" s="52" t="s">
        <v>320</v>
      </c>
      <c r="M556" s="24">
        <v>7</v>
      </c>
      <c r="N556" s="24">
        <v>7</v>
      </c>
      <c r="O556" s="38">
        <v>28.5456</v>
      </c>
      <c r="P556" s="38">
        <v>28.5456</v>
      </c>
      <c r="Q556" s="29">
        <v>17</v>
      </c>
      <c r="R556" s="29">
        <v>17</v>
      </c>
      <c r="S556" s="42">
        <v>59.274299999999997</v>
      </c>
      <c r="T556" s="42">
        <v>59.274299999999997</v>
      </c>
      <c r="U556" s="46" t="s">
        <v>35</v>
      </c>
      <c r="V556" s="11">
        <v>-1.0541383336364991</v>
      </c>
      <c r="W556" s="11">
        <v>-1.0541383336364991</v>
      </c>
      <c r="X556" s="1" t="s">
        <v>133</v>
      </c>
      <c r="Y556" s="1" t="s">
        <v>134</v>
      </c>
      <c r="Z556" s="15" t="s">
        <v>3331</v>
      </c>
      <c r="AA556" s="1" t="s">
        <v>39</v>
      </c>
      <c r="AB556" s="1" t="s">
        <v>3332</v>
      </c>
    </row>
    <row r="557" spans="1:28" x14ac:dyDescent="0.25">
      <c r="A557" s="2" t="s">
        <v>1743</v>
      </c>
      <c r="B557" s="2" t="s">
        <v>1744</v>
      </c>
      <c r="C557" s="2">
        <v>1260</v>
      </c>
      <c r="D557" s="3" t="s">
        <v>1745</v>
      </c>
      <c r="E557" s="4" t="s">
        <v>30</v>
      </c>
      <c r="F557" s="4" t="s">
        <v>1745</v>
      </c>
      <c r="G557" s="46" t="s">
        <v>1746</v>
      </c>
      <c r="H557" s="46" t="s">
        <v>32</v>
      </c>
      <c r="I557" s="51" t="s">
        <v>1747</v>
      </c>
      <c r="J557" s="46">
        <v>308</v>
      </c>
      <c r="K557" s="46">
        <v>50</v>
      </c>
      <c r="L557" s="52" t="s">
        <v>1748</v>
      </c>
      <c r="M557" s="24">
        <v>62</v>
      </c>
      <c r="N557" s="24">
        <v>36.5</v>
      </c>
      <c r="O557" s="38">
        <v>96.8673</v>
      </c>
      <c r="P557" s="38">
        <v>96.8673</v>
      </c>
      <c r="Q557" s="29">
        <v>117</v>
      </c>
      <c r="R557" s="29">
        <v>63</v>
      </c>
      <c r="S557" s="42">
        <v>142.9556</v>
      </c>
      <c r="T557" s="42">
        <v>142.9556</v>
      </c>
      <c r="U557" s="46" t="s">
        <v>35</v>
      </c>
      <c r="V557" s="11">
        <v>-0.56148550092872873</v>
      </c>
      <c r="W557" s="11">
        <v>-0.56148550092872873</v>
      </c>
      <c r="X557" s="1" t="s">
        <v>1749</v>
      </c>
      <c r="Y557" s="1" t="s">
        <v>1750</v>
      </c>
      <c r="Z557" s="15" t="s">
        <v>1751</v>
      </c>
      <c r="AA557" s="1" t="s">
        <v>39</v>
      </c>
      <c r="AB557" s="1" t="s">
        <v>1752</v>
      </c>
    </row>
    <row r="558" spans="1:28" x14ac:dyDescent="0.25">
      <c r="A558" s="2" t="s">
        <v>7623</v>
      </c>
      <c r="B558" s="2" t="s">
        <v>7624</v>
      </c>
      <c r="C558" s="2">
        <v>433</v>
      </c>
      <c r="D558" s="3" t="s">
        <v>7625</v>
      </c>
      <c r="E558" s="4" t="s">
        <v>30</v>
      </c>
      <c r="F558" s="4" t="s">
        <v>7625</v>
      </c>
      <c r="G558" s="46" t="s">
        <v>7626</v>
      </c>
      <c r="H558" s="46" t="s">
        <v>32</v>
      </c>
      <c r="I558" s="51" t="s">
        <v>1747</v>
      </c>
      <c r="J558" s="46">
        <v>113</v>
      </c>
      <c r="K558" s="46">
        <v>51</v>
      </c>
      <c r="L558" s="52" t="s">
        <v>7627</v>
      </c>
      <c r="M558" s="24">
        <v>13</v>
      </c>
      <c r="N558" s="24">
        <v>13</v>
      </c>
      <c r="O558" s="38">
        <v>100.3946</v>
      </c>
      <c r="P558" s="38">
        <v>100.3946</v>
      </c>
      <c r="Q558" s="29">
        <v>1</v>
      </c>
      <c r="R558" s="29">
        <v>1</v>
      </c>
      <c r="S558" s="42">
        <v>6.6029999999999998</v>
      </c>
      <c r="T558" s="42">
        <v>0.1</v>
      </c>
      <c r="U558" s="46" t="s">
        <v>1223</v>
      </c>
      <c r="V558" s="11">
        <v>3.9264162158743852</v>
      </c>
      <c r="W558" s="11">
        <v>9.9714659567123736</v>
      </c>
      <c r="X558" s="1" t="s">
        <v>1749</v>
      </c>
      <c r="Y558" s="1" t="s">
        <v>1750</v>
      </c>
      <c r="Z558" s="15" t="s">
        <v>7628</v>
      </c>
      <c r="AA558" s="1" t="s">
        <v>39</v>
      </c>
      <c r="AB558" s="1" t="s">
        <v>7629</v>
      </c>
    </row>
    <row r="559" spans="1:28" hidden="1" x14ac:dyDescent="0.25">
      <c r="A559" s="2" t="s">
        <v>1822</v>
      </c>
      <c r="B559" s="2" t="s">
        <v>1823</v>
      </c>
      <c r="C559" s="2">
        <v>1206</v>
      </c>
      <c r="D559" s="3" t="s">
        <v>43</v>
      </c>
      <c r="E559" s="4" t="s">
        <v>43</v>
      </c>
      <c r="F559" s="4" t="s">
        <v>43</v>
      </c>
      <c r="G559" s="46" t="s">
        <v>1824</v>
      </c>
      <c r="H559" s="46" t="s">
        <v>32</v>
      </c>
      <c r="I559" s="51" t="s">
        <v>1825</v>
      </c>
      <c r="J559" s="46">
        <v>213</v>
      </c>
      <c r="K559" s="46">
        <v>45</v>
      </c>
      <c r="L559" s="52" t="s">
        <v>1826</v>
      </c>
      <c r="M559" s="24">
        <v>60</v>
      </c>
      <c r="N559" s="24">
        <v>60</v>
      </c>
      <c r="O559" s="38">
        <v>166.36369999999999</v>
      </c>
      <c r="P559" s="38">
        <v>166.36369999999999</v>
      </c>
      <c r="Q559" s="29">
        <v>39</v>
      </c>
      <c r="R559" s="29">
        <v>39</v>
      </c>
      <c r="S559" s="42">
        <v>92.458799999999997</v>
      </c>
      <c r="T559" s="42">
        <v>92.458799999999997</v>
      </c>
      <c r="U559" s="46" t="s">
        <v>35</v>
      </c>
      <c r="V559" s="11">
        <v>0.84745813318555419</v>
      </c>
      <c r="W559" s="11">
        <v>0.84745813318555419</v>
      </c>
      <c r="X559" s="1" t="s">
        <v>1827</v>
      </c>
      <c r="Y559" s="1" t="s">
        <v>1828</v>
      </c>
      <c r="Z559" s="15" t="s">
        <v>1829</v>
      </c>
      <c r="AA559" s="1" t="s">
        <v>39</v>
      </c>
      <c r="AB559" s="1" t="s">
        <v>1830</v>
      </c>
    </row>
    <row r="560" spans="1:28" x14ac:dyDescent="0.25">
      <c r="A560" s="2" t="s">
        <v>3996</v>
      </c>
      <c r="B560" s="2" t="s">
        <v>3997</v>
      </c>
      <c r="C560" s="2">
        <v>696</v>
      </c>
      <c r="D560" s="3" t="s">
        <v>3998</v>
      </c>
      <c r="E560" s="4" t="s">
        <v>30</v>
      </c>
      <c r="F560" s="4" t="s">
        <v>3998</v>
      </c>
      <c r="G560" s="46" t="s">
        <v>3999</v>
      </c>
      <c r="H560" s="46" t="s">
        <v>32</v>
      </c>
      <c r="I560" s="51" t="s">
        <v>4000</v>
      </c>
      <c r="J560" s="46">
        <v>192</v>
      </c>
      <c r="K560" s="46">
        <v>67</v>
      </c>
      <c r="L560" s="52" t="s">
        <v>2103</v>
      </c>
      <c r="M560" s="24">
        <v>2</v>
      </c>
      <c r="N560" s="24">
        <v>2</v>
      </c>
      <c r="O560" s="38">
        <v>9.6089000000000002</v>
      </c>
      <c r="P560" s="38">
        <v>9.6089000000000002</v>
      </c>
      <c r="Q560" s="29">
        <v>13</v>
      </c>
      <c r="R560" s="29">
        <v>13</v>
      </c>
      <c r="S560" s="42">
        <v>53.402900000000002</v>
      </c>
      <c r="T560" s="42">
        <v>53.402900000000002</v>
      </c>
      <c r="U560" s="46" t="s">
        <v>35</v>
      </c>
      <c r="V560" s="11">
        <v>-2.4744748985220069</v>
      </c>
      <c r="W560" s="11">
        <v>-2.4744748985220069</v>
      </c>
      <c r="X560" s="1" t="s">
        <v>4001</v>
      </c>
      <c r="Y560" s="1" t="s">
        <v>4002</v>
      </c>
      <c r="Z560" s="15" t="s">
        <v>4003</v>
      </c>
      <c r="AA560" s="1" t="s">
        <v>39</v>
      </c>
      <c r="AB560" s="1" t="s">
        <v>4000</v>
      </c>
    </row>
    <row r="561" spans="1:29" x14ac:dyDescent="0.25">
      <c r="A561" s="2" t="s">
        <v>1897</v>
      </c>
      <c r="B561" s="2" t="s">
        <v>1898</v>
      </c>
      <c r="C561" s="2">
        <v>793</v>
      </c>
      <c r="D561" s="3" t="s">
        <v>1899</v>
      </c>
      <c r="E561" s="4" t="s">
        <v>30</v>
      </c>
      <c r="F561" s="4" t="s">
        <v>1899</v>
      </c>
      <c r="G561" s="46" t="s">
        <v>1824</v>
      </c>
      <c r="H561" s="46" t="s">
        <v>32</v>
      </c>
      <c r="I561" s="51" t="s">
        <v>1825</v>
      </c>
      <c r="J561" s="46">
        <v>123</v>
      </c>
      <c r="K561" s="46">
        <v>53</v>
      </c>
      <c r="L561" s="52" t="s">
        <v>814</v>
      </c>
      <c r="M561" s="24">
        <v>11</v>
      </c>
      <c r="N561" s="24">
        <v>6.5</v>
      </c>
      <c r="O561" s="38">
        <v>27.409099999999999</v>
      </c>
      <c r="P561" s="38">
        <v>27.409099999999999</v>
      </c>
      <c r="Q561" s="29">
        <v>18</v>
      </c>
      <c r="R561" s="29">
        <v>10.5</v>
      </c>
      <c r="S561" s="42">
        <v>37.857100000000003</v>
      </c>
      <c r="T561" s="42">
        <v>37.857100000000003</v>
      </c>
      <c r="U561" s="46" t="s">
        <v>35</v>
      </c>
      <c r="V561" s="11">
        <v>-0.46590894238383807</v>
      </c>
      <c r="W561" s="11">
        <v>-0.46590894238383807</v>
      </c>
      <c r="X561" s="1" t="s">
        <v>1827</v>
      </c>
      <c r="Y561" s="1" t="s">
        <v>1828</v>
      </c>
      <c r="Z561" s="15" t="s">
        <v>1829</v>
      </c>
      <c r="AA561" s="1" t="s">
        <v>39</v>
      </c>
      <c r="AB561" s="1" t="s">
        <v>1830</v>
      </c>
    </row>
    <row r="562" spans="1:29" hidden="1" x14ac:dyDescent="0.25">
      <c r="A562" s="2" t="s">
        <v>4636</v>
      </c>
      <c r="B562" s="2" t="s">
        <v>4637</v>
      </c>
      <c r="C562" s="2">
        <v>634</v>
      </c>
      <c r="D562" s="3" t="s">
        <v>43</v>
      </c>
      <c r="E562" s="4" t="s">
        <v>43</v>
      </c>
      <c r="F562" s="4" t="s">
        <v>43</v>
      </c>
      <c r="G562" s="46" t="s">
        <v>4638</v>
      </c>
      <c r="H562" s="46" t="s">
        <v>32</v>
      </c>
      <c r="I562" s="51" t="s">
        <v>1970</v>
      </c>
      <c r="J562" s="46">
        <v>55</v>
      </c>
      <c r="K562" s="46">
        <v>78</v>
      </c>
      <c r="L562" s="52" t="s">
        <v>4639</v>
      </c>
      <c r="M562" s="24">
        <v>12</v>
      </c>
      <c r="N562" s="24">
        <v>12</v>
      </c>
      <c r="O562" s="38">
        <v>63.291699999999999</v>
      </c>
      <c r="P562" s="38">
        <v>63.291699999999999</v>
      </c>
      <c r="Q562" s="29">
        <v>36</v>
      </c>
      <c r="R562" s="29">
        <v>36</v>
      </c>
      <c r="S562" s="42">
        <v>162.34700000000001</v>
      </c>
      <c r="T562" s="42">
        <v>162.34700000000001</v>
      </c>
      <c r="U562" s="46" t="s">
        <v>35</v>
      </c>
      <c r="V562" s="11">
        <v>-1.3589925015803557</v>
      </c>
      <c r="W562" s="11">
        <v>-1.3589925015803557</v>
      </c>
      <c r="X562" s="1" t="s">
        <v>1972</v>
      </c>
      <c r="Y562" s="1" t="s">
        <v>1973</v>
      </c>
      <c r="Z562" s="15" t="s">
        <v>4640</v>
      </c>
      <c r="AA562" s="1" t="s">
        <v>39</v>
      </c>
      <c r="AB562" s="1" t="s">
        <v>4641</v>
      </c>
    </row>
    <row r="563" spans="1:29" x14ac:dyDescent="0.25">
      <c r="A563" s="2" t="s">
        <v>1966</v>
      </c>
      <c r="B563" s="2" t="s">
        <v>1967</v>
      </c>
      <c r="C563" s="2">
        <v>880</v>
      </c>
      <c r="D563" s="3" t="s">
        <v>1968</v>
      </c>
      <c r="E563" s="4" t="s">
        <v>30</v>
      </c>
      <c r="F563" s="4" t="s">
        <v>1968</v>
      </c>
      <c r="G563" s="46" t="s">
        <v>1969</v>
      </c>
      <c r="H563" s="46" t="s">
        <v>32</v>
      </c>
      <c r="I563" s="51" t="s">
        <v>1970</v>
      </c>
      <c r="J563" s="46">
        <v>145</v>
      </c>
      <c r="K563" s="46">
        <v>67</v>
      </c>
      <c r="L563" s="52" t="s">
        <v>1971</v>
      </c>
      <c r="M563" s="24">
        <v>4</v>
      </c>
      <c r="N563" s="24">
        <v>4</v>
      </c>
      <c r="O563" s="38">
        <v>15.1996</v>
      </c>
      <c r="P563" s="38">
        <v>15.1996</v>
      </c>
      <c r="Q563" s="29">
        <v>17</v>
      </c>
      <c r="R563" s="29">
        <v>16</v>
      </c>
      <c r="S563" s="42">
        <v>51.983800000000002</v>
      </c>
      <c r="T563" s="42">
        <v>51.983800000000002</v>
      </c>
      <c r="U563" s="46" t="s">
        <v>35</v>
      </c>
      <c r="V563" s="11">
        <v>-1.7740287407240865</v>
      </c>
      <c r="W563" s="11">
        <v>-1.7740287407240865</v>
      </c>
      <c r="X563" s="1" t="s">
        <v>1972</v>
      </c>
      <c r="Y563" s="1" t="s">
        <v>1973</v>
      </c>
      <c r="Z563" s="15" t="s">
        <v>1974</v>
      </c>
      <c r="AA563" s="1" t="s">
        <v>39</v>
      </c>
      <c r="AB563" s="1" t="s">
        <v>1975</v>
      </c>
    </row>
    <row r="564" spans="1:29" x14ac:dyDescent="0.25">
      <c r="A564" s="2" t="s">
        <v>6610</v>
      </c>
      <c r="B564" s="2" t="s">
        <v>6611</v>
      </c>
      <c r="C564" s="2">
        <v>492</v>
      </c>
      <c r="D564" s="3" t="s">
        <v>6612</v>
      </c>
      <c r="E564" s="4" t="s">
        <v>30</v>
      </c>
      <c r="F564" s="4" t="s">
        <v>6612</v>
      </c>
      <c r="G564" s="46" t="s">
        <v>4638</v>
      </c>
      <c r="H564" s="46" t="s">
        <v>32</v>
      </c>
      <c r="I564" s="51" t="s">
        <v>1970</v>
      </c>
      <c r="J564" s="46">
        <v>145</v>
      </c>
      <c r="K564" s="46">
        <v>69</v>
      </c>
      <c r="L564" s="52" t="s">
        <v>878</v>
      </c>
      <c r="M564" s="24">
        <v>9</v>
      </c>
      <c r="N564" s="24">
        <v>9</v>
      </c>
      <c r="O564" s="38">
        <v>61.1691</v>
      </c>
      <c r="P564" s="38">
        <v>61.1691</v>
      </c>
      <c r="Q564" s="29">
        <v>11</v>
      </c>
      <c r="R564" s="29">
        <v>11</v>
      </c>
      <c r="S564" s="42">
        <v>63.923200000000001</v>
      </c>
      <c r="T564" s="42">
        <v>63.923200000000001</v>
      </c>
      <c r="U564" s="46" t="s">
        <v>35</v>
      </c>
      <c r="V564" s="11">
        <v>-6.3536582080584089E-2</v>
      </c>
      <c r="W564" s="11">
        <v>-6.3536582080584089E-2</v>
      </c>
      <c r="X564" s="1" t="s">
        <v>1972</v>
      </c>
      <c r="Y564" s="1" t="s">
        <v>1973</v>
      </c>
      <c r="Z564" s="15" t="s">
        <v>4640</v>
      </c>
      <c r="AA564" s="1" t="s">
        <v>39</v>
      </c>
      <c r="AB564" s="1" t="s">
        <v>4641</v>
      </c>
    </row>
    <row r="565" spans="1:29" x14ac:dyDescent="0.25">
      <c r="A565" s="2" t="s">
        <v>7280</v>
      </c>
      <c r="B565" s="2" t="s">
        <v>7281</v>
      </c>
      <c r="C565" s="2">
        <v>453</v>
      </c>
      <c r="D565" s="3" t="s">
        <v>7282</v>
      </c>
      <c r="E565" s="4" t="s">
        <v>30</v>
      </c>
      <c r="F565" s="4" t="s">
        <v>7282</v>
      </c>
      <c r="G565" s="46" t="s">
        <v>7283</v>
      </c>
      <c r="H565" s="46" t="s">
        <v>32</v>
      </c>
      <c r="I565" s="51" t="s">
        <v>4595</v>
      </c>
      <c r="J565" s="46">
        <v>126</v>
      </c>
      <c r="K565" s="46">
        <v>62</v>
      </c>
      <c r="L565" s="52" t="s">
        <v>7284</v>
      </c>
      <c r="M565" s="24">
        <v>5</v>
      </c>
      <c r="N565" s="24">
        <v>5</v>
      </c>
      <c r="O565" s="38">
        <v>36.908500000000004</v>
      </c>
      <c r="P565" s="38">
        <v>36.908500000000004</v>
      </c>
      <c r="Q565" s="29">
        <v>14</v>
      </c>
      <c r="R565" s="29">
        <v>14</v>
      </c>
      <c r="S565" s="42">
        <v>88.361099999999993</v>
      </c>
      <c r="T565" s="42">
        <v>88.361099999999993</v>
      </c>
      <c r="U565" s="46" t="s">
        <v>35</v>
      </c>
      <c r="V565" s="11">
        <v>-1.2594582726545775</v>
      </c>
      <c r="W565" s="11">
        <v>-1.2594582726545775</v>
      </c>
      <c r="X565" s="1" t="s">
        <v>1972</v>
      </c>
      <c r="Y565" s="1" t="s">
        <v>1973</v>
      </c>
      <c r="Z565" s="15" t="s">
        <v>7285</v>
      </c>
      <c r="AA565" s="1" t="s">
        <v>39</v>
      </c>
      <c r="AB565" s="1" t="s">
        <v>7286</v>
      </c>
    </row>
    <row r="566" spans="1:29" hidden="1" x14ac:dyDescent="0.25">
      <c r="A566" s="2" t="s">
        <v>7944</v>
      </c>
      <c r="B566" s="2" t="s">
        <v>7945</v>
      </c>
      <c r="C566" s="2">
        <v>407</v>
      </c>
      <c r="D566" s="3" t="s">
        <v>43</v>
      </c>
      <c r="E566" s="4" t="s">
        <v>43</v>
      </c>
      <c r="F566" s="4" t="s">
        <v>43</v>
      </c>
      <c r="G566" s="46" t="s">
        <v>7564</v>
      </c>
      <c r="H566" s="46" t="s">
        <v>32</v>
      </c>
      <c r="I566" s="51" t="s">
        <v>1970</v>
      </c>
      <c r="J566" s="46">
        <v>122</v>
      </c>
      <c r="K566" s="46">
        <v>86</v>
      </c>
      <c r="L566" s="52" t="s">
        <v>3084</v>
      </c>
      <c r="M566" s="24">
        <v>4</v>
      </c>
      <c r="N566" s="24">
        <v>4</v>
      </c>
      <c r="O566" s="38">
        <v>32.863999999999997</v>
      </c>
      <c r="P566" s="38">
        <v>32.863999999999997</v>
      </c>
      <c r="Q566" s="29">
        <v>5</v>
      </c>
      <c r="R566" s="29">
        <v>5</v>
      </c>
      <c r="S566" s="42">
        <v>35.124200000000002</v>
      </c>
      <c r="T566" s="42">
        <v>35.124200000000002</v>
      </c>
      <c r="U566" s="46" t="s">
        <v>35</v>
      </c>
      <c r="V566" s="11">
        <v>-9.5957279655883729E-2</v>
      </c>
      <c r="W566" s="11">
        <v>-9.5957279655883729E-2</v>
      </c>
      <c r="X566" s="1" t="s">
        <v>1972</v>
      </c>
      <c r="Y566" s="1" t="s">
        <v>1973</v>
      </c>
      <c r="Z566" s="15" t="s">
        <v>7566</v>
      </c>
      <c r="AA566" s="1" t="s">
        <v>39</v>
      </c>
      <c r="AB566" s="1" t="s">
        <v>7567</v>
      </c>
    </row>
    <row r="567" spans="1:29" x14ac:dyDescent="0.25">
      <c r="A567" s="2" t="s">
        <v>7561</v>
      </c>
      <c r="B567" s="2" t="s">
        <v>7562</v>
      </c>
      <c r="C567" s="2">
        <v>439</v>
      </c>
      <c r="D567" s="3" t="s">
        <v>7563</v>
      </c>
      <c r="E567" s="4" t="s">
        <v>30</v>
      </c>
      <c r="F567" s="4" t="s">
        <v>7563</v>
      </c>
      <c r="G567" s="46" t="s">
        <v>7564</v>
      </c>
      <c r="H567" s="46" t="s">
        <v>32</v>
      </c>
      <c r="I567" s="51" t="s">
        <v>1970</v>
      </c>
      <c r="J567" s="46">
        <v>136</v>
      </c>
      <c r="K567" s="46">
        <v>85</v>
      </c>
      <c r="L567" s="52" t="s">
        <v>7565</v>
      </c>
      <c r="M567" s="24">
        <v>6</v>
      </c>
      <c r="N567" s="24">
        <v>6</v>
      </c>
      <c r="O567" s="38">
        <v>45.7027</v>
      </c>
      <c r="P567" s="38">
        <v>45.7027</v>
      </c>
      <c r="Q567" s="29">
        <v>5</v>
      </c>
      <c r="R567" s="29">
        <v>5</v>
      </c>
      <c r="S567" s="42">
        <v>32.563899999999997</v>
      </c>
      <c r="T567" s="42">
        <v>32.563899999999997</v>
      </c>
      <c r="U567" s="46" t="s">
        <v>35</v>
      </c>
      <c r="V567" s="11">
        <v>0.48900590494031837</v>
      </c>
      <c r="W567" s="11">
        <v>0.48900590494031837</v>
      </c>
      <c r="X567" s="1" t="s">
        <v>1972</v>
      </c>
      <c r="Y567" s="1" t="s">
        <v>1973</v>
      </c>
      <c r="Z567" s="15" t="s">
        <v>7566</v>
      </c>
      <c r="AA567" s="1" t="s">
        <v>39</v>
      </c>
      <c r="AB567" s="1" t="s">
        <v>7567</v>
      </c>
    </row>
    <row r="568" spans="1:29" hidden="1" x14ac:dyDescent="0.25">
      <c r="A568" s="2" t="s">
        <v>5968</v>
      </c>
      <c r="B568" s="2" t="s">
        <v>5969</v>
      </c>
      <c r="C568" s="2">
        <v>525</v>
      </c>
      <c r="D568" s="3" t="s">
        <v>43</v>
      </c>
      <c r="E568" s="4" t="s">
        <v>43</v>
      </c>
      <c r="F568" s="4" t="s">
        <v>43</v>
      </c>
      <c r="G568" s="46" t="s">
        <v>5970</v>
      </c>
      <c r="H568" s="46" t="s">
        <v>32</v>
      </c>
      <c r="I568" s="51" t="s">
        <v>746</v>
      </c>
      <c r="J568" s="46">
        <v>121</v>
      </c>
      <c r="K568" s="46">
        <v>67</v>
      </c>
      <c r="L568" s="52" t="s">
        <v>872</v>
      </c>
      <c r="M568" s="24">
        <v>12</v>
      </c>
      <c r="N568" s="24">
        <v>12</v>
      </c>
      <c r="O568" s="38">
        <v>76.432299999999998</v>
      </c>
      <c r="P568" s="38">
        <v>76.432299999999998</v>
      </c>
      <c r="Q568" s="29">
        <v>1</v>
      </c>
      <c r="R568" s="29">
        <v>1</v>
      </c>
      <c r="S568" s="42">
        <v>5.4459</v>
      </c>
      <c r="T568" s="42">
        <v>0.1</v>
      </c>
      <c r="U568" s="46" t="s">
        <v>1223</v>
      </c>
      <c r="V568" s="11">
        <v>3.8109400482321725</v>
      </c>
      <c r="W568" s="11">
        <v>9.578038634346516</v>
      </c>
      <c r="X568" s="1" t="s">
        <v>4232</v>
      </c>
      <c r="Y568" s="1" t="s">
        <v>4233</v>
      </c>
      <c r="Z568" s="15" t="s">
        <v>5971</v>
      </c>
      <c r="AA568" s="1" t="s">
        <v>39</v>
      </c>
      <c r="AB568" s="1" t="s">
        <v>5972</v>
      </c>
    </row>
    <row r="569" spans="1:29" x14ac:dyDescent="0.25">
      <c r="A569" s="2" t="s">
        <v>4227</v>
      </c>
      <c r="B569" s="2" t="s">
        <v>4228</v>
      </c>
      <c r="C569" s="2">
        <v>665</v>
      </c>
      <c r="D569" s="3" t="s">
        <v>4229</v>
      </c>
      <c r="E569" s="4" t="s">
        <v>72</v>
      </c>
      <c r="F569" s="4" t="s">
        <v>43</v>
      </c>
      <c r="G569" s="46" t="s">
        <v>4230</v>
      </c>
      <c r="H569" s="46" t="s">
        <v>32</v>
      </c>
      <c r="I569" s="51" t="s">
        <v>4231</v>
      </c>
      <c r="J569" s="46">
        <v>109</v>
      </c>
      <c r="K569" s="46">
        <v>95</v>
      </c>
      <c r="L569" s="52" t="s">
        <v>276</v>
      </c>
      <c r="M569" s="24">
        <v>12</v>
      </c>
      <c r="N569" s="24">
        <v>12</v>
      </c>
      <c r="O569" s="38">
        <v>60.341299999999997</v>
      </c>
      <c r="P569" s="38">
        <v>60.341299999999997</v>
      </c>
      <c r="Q569" s="29">
        <v>2</v>
      </c>
      <c r="R569" s="29">
        <v>2</v>
      </c>
      <c r="S569" s="42">
        <v>8.5988000000000007</v>
      </c>
      <c r="T569" s="42">
        <v>8.5988000000000007</v>
      </c>
      <c r="U569" s="46" t="s">
        <v>35</v>
      </c>
      <c r="V569" s="11">
        <v>2.8109385338128732</v>
      </c>
      <c r="W569" s="11">
        <v>2.8109385338128732</v>
      </c>
      <c r="X569" s="1" t="s">
        <v>4232</v>
      </c>
      <c r="Y569" s="1" t="s">
        <v>4233</v>
      </c>
      <c r="Z569" s="15" t="s">
        <v>4234</v>
      </c>
      <c r="AA569" s="1" t="s">
        <v>39</v>
      </c>
      <c r="AB569" s="1" t="s">
        <v>4235</v>
      </c>
    </row>
    <row r="570" spans="1:29" x14ac:dyDescent="0.25">
      <c r="A570" s="2" t="s">
        <v>6922</v>
      </c>
      <c r="B570" s="2" t="s">
        <v>6923</v>
      </c>
      <c r="C570" s="2">
        <v>478</v>
      </c>
      <c r="D570" s="3" t="s">
        <v>6924</v>
      </c>
      <c r="E570" s="4" t="s">
        <v>30</v>
      </c>
      <c r="F570" s="4" t="s">
        <v>6924</v>
      </c>
      <c r="G570" s="46" t="s">
        <v>5970</v>
      </c>
      <c r="H570" s="46" t="s">
        <v>32</v>
      </c>
      <c r="I570" s="51" t="s">
        <v>746</v>
      </c>
      <c r="J570" s="46">
        <v>130</v>
      </c>
      <c r="K570" s="46">
        <v>72</v>
      </c>
      <c r="L570" s="52" t="s">
        <v>2822</v>
      </c>
      <c r="M570" s="24">
        <v>2</v>
      </c>
      <c r="N570" s="24">
        <v>2</v>
      </c>
      <c r="O570" s="38">
        <v>13.991300000000001</v>
      </c>
      <c r="P570" s="38">
        <v>13.991300000000001</v>
      </c>
      <c r="Q570" s="29">
        <v>11</v>
      </c>
      <c r="R570" s="29">
        <v>11</v>
      </c>
      <c r="S570" s="42">
        <v>65.795500000000004</v>
      </c>
      <c r="T570" s="42">
        <v>65.795500000000004</v>
      </c>
      <c r="U570" s="46" t="s">
        <v>35</v>
      </c>
      <c r="V570" s="11">
        <v>-2.233458899460866</v>
      </c>
      <c r="W570" s="11">
        <v>-2.233458899460866</v>
      </c>
      <c r="X570" s="1" t="s">
        <v>4232</v>
      </c>
      <c r="Y570" s="1" t="s">
        <v>4233</v>
      </c>
      <c r="Z570" s="15" t="s">
        <v>5971</v>
      </c>
      <c r="AA570" s="1" t="s">
        <v>39</v>
      </c>
      <c r="AB570" s="1" t="s">
        <v>5972</v>
      </c>
    </row>
    <row r="571" spans="1:29" hidden="1" x14ac:dyDescent="0.25">
      <c r="A571" s="2" t="s">
        <v>333</v>
      </c>
      <c r="B571" s="2" t="s">
        <v>334</v>
      </c>
      <c r="C571" s="2">
        <v>1135</v>
      </c>
      <c r="D571" s="3" t="s">
        <v>43</v>
      </c>
      <c r="E571" s="4" t="s">
        <v>43</v>
      </c>
      <c r="F571" s="4" t="s">
        <v>43</v>
      </c>
      <c r="G571" s="46" t="s">
        <v>335</v>
      </c>
      <c r="H571" s="46" t="s">
        <v>32</v>
      </c>
      <c r="I571" s="51" t="s">
        <v>336</v>
      </c>
      <c r="J571" s="46">
        <v>142</v>
      </c>
      <c r="K571" s="46">
        <v>71</v>
      </c>
      <c r="L571" s="52" t="s">
        <v>337</v>
      </c>
      <c r="M571" s="24">
        <v>135</v>
      </c>
      <c r="N571" s="24">
        <v>29.2439</v>
      </c>
      <c r="O571" s="38">
        <v>86.157700000000006</v>
      </c>
      <c r="P571" s="38">
        <v>86.157700000000006</v>
      </c>
      <c r="Q571" s="29">
        <v>293</v>
      </c>
      <c r="R571" s="29">
        <v>57.820300000000003</v>
      </c>
      <c r="S571" s="42">
        <v>145.65180000000001</v>
      </c>
      <c r="T571" s="42">
        <v>145.65180000000001</v>
      </c>
      <c r="U571" s="46" t="s">
        <v>35</v>
      </c>
      <c r="V571" s="11">
        <v>-0.75747188833450507</v>
      </c>
      <c r="W571" s="11">
        <v>-0.75747188833450507</v>
      </c>
      <c r="X571" s="1" t="s">
        <v>143</v>
      </c>
      <c r="Y571" s="1" t="s">
        <v>144</v>
      </c>
      <c r="Z571" s="15" t="s">
        <v>338</v>
      </c>
      <c r="AA571" s="1" t="s">
        <v>39</v>
      </c>
      <c r="AB571" s="1" t="s">
        <v>336</v>
      </c>
    </row>
    <row r="572" spans="1:29" x14ac:dyDescent="0.25">
      <c r="A572" s="2" t="s">
        <v>137</v>
      </c>
      <c r="B572" s="2" t="s">
        <v>138</v>
      </c>
      <c r="C572" s="2">
        <v>702</v>
      </c>
      <c r="D572" s="3" t="s">
        <v>139</v>
      </c>
      <c r="E572" s="4" t="s">
        <v>72</v>
      </c>
      <c r="F572" s="4" t="s">
        <v>43</v>
      </c>
      <c r="G572" s="46" t="s">
        <v>140</v>
      </c>
      <c r="H572" s="46" t="s">
        <v>32</v>
      </c>
      <c r="I572" s="51" t="s">
        <v>141</v>
      </c>
      <c r="J572" s="46">
        <v>102</v>
      </c>
      <c r="K572" s="46">
        <v>66</v>
      </c>
      <c r="L572" s="52" t="s">
        <v>142</v>
      </c>
      <c r="M572" s="24">
        <v>321</v>
      </c>
      <c r="N572" s="24">
        <v>319</v>
      </c>
      <c r="O572" s="38">
        <v>1519.5265999999999</v>
      </c>
      <c r="P572" s="38">
        <v>1519.5265999999999</v>
      </c>
      <c r="Q572" s="29">
        <v>488</v>
      </c>
      <c r="R572" s="29">
        <v>487.5</v>
      </c>
      <c r="S572" s="42">
        <v>1985.4940999999999</v>
      </c>
      <c r="T572" s="42">
        <v>1985.4940999999999</v>
      </c>
      <c r="U572" s="46" t="s">
        <v>35</v>
      </c>
      <c r="V572" s="11">
        <v>-0.38587614371457579</v>
      </c>
      <c r="W572" s="11">
        <v>-0.38587614371457579</v>
      </c>
      <c r="X572" s="1" t="s">
        <v>143</v>
      </c>
      <c r="Y572" s="1" t="s">
        <v>144</v>
      </c>
      <c r="Z572" s="15" t="s">
        <v>145</v>
      </c>
      <c r="AA572" s="1" t="s">
        <v>39</v>
      </c>
      <c r="AB572" s="1" t="s">
        <v>146</v>
      </c>
      <c r="AC572" s="80"/>
    </row>
    <row r="573" spans="1:29" x14ac:dyDescent="0.25">
      <c r="A573" s="2" t="s">
        <v>349</v>
      </c>
      <c r="B573" s="2" t="s">
        <v>350</v>
      </c>
      <c r="C573" s="2">
        <v>1863</v>
      </c>
      <c r="D573" s="3" t="s">
        <v>351</v>
      </c>
      <c r="E573" s="4" t="s">
        <v>30</v>
      </c>
      <c r="F573" s="4" t="s">
        <v>351</v>
      </c>
      <c r="G573" s="46" t="s">
        <v>352</v>
      </c>
      <c r="H573" s="46" t="s">
        <v>32</v>
      </c>
      <c r="I573" s="51" t="s">
        <v>353</v>
      </c>
      <c r="J573" s="46">
        <v>584</v>
      </c>
      <c r="K573" s="46">
        <v>73</v>
      </c>
      <c r="L573" s="46" t="s">
        <v>43</v>
      </c>
      <c r="M573" s="24">
        <v>310</v>
      </c>
      <c r="N573" s="24">
        <v>31.102399999999999</v>
      </c>
      <c r="O573" s="38">
        <v>55.825899999999997</v>
      </c>
      <c r="P573" s="38">
        <v>55.825899999999997</v>
      </c>
      <c r="Q573" s="29">
        <v>484</v>
      </c>
      <c r="R573" s="29">
        <v>41.504399999999997</v>
      </c>
      <c r="S573" s="42">
        <v>63.696100000000001</v>
      </c>
      <c r="T573" s="42">
        <v>63.696100000000001</v>
      </c>
      <c r="U573" s="46" t="s">
        <v>35</v>
      </c>
      <c r="V573" s="11">
        <v>-0.19027043679524641</v>
      </c>
      <c r="W573" s="11">
        <v>-0.19027043679524641</v>
      </c>
      <c r="X573" s="1" t="s">
        <v>143</v>
      </c>
      <c r="Y573" s="1" t="s">
        <v>144</v>
      </c>
      <c r="Z573" s="15" t="s">
        <v>354</v>
      </c>
      <c r="AA573" s="1" t="s">
        <v>39</v>
      </c>
      <c r="AB573" s="1" t="s">
        <v>355</v>
      </c>
    </row>
    <row r="574" spans="1:29" x14ac:dyDescent="0.25">
      <c r="A574" s="2" t="s">
        <v>356</v>
      </c>
      <c r="B574" s="2" t="s">
        <v>357</v>
      </c>
      <c r="C574" s="2">
        <v>952</v>
      </c>
      <c r="D574" s="3" t="s">
        <v>358</v>
      </c>
      <c r="E574" s="4" t="s">
        <v>30</v>
      </c>
      <c r="F574" s="4" t="s">
        <v>358</v>
      </c>
      <c r="G574" s="46" t="s">
        <v>359</v>
      </c>
      <c r="H574" s="46" t="s">
        <v>32</v>
      </c>
      <c r="I574" s="51" t="s">
        <v>360</v>
      </c>
      <c r="J574" s="46">
        <v>57</v>
      </c>
      <c r="K574" s="46">
        <v>59</v>
      </c>
      <c r="L574" s="52" t="s">
        <v>361</v>
      </c>
      <c r="M574" s="24">
        <v>585</v>
      </c>
      <c r="N574" s="24">
        <v>113.2154</v>
      </c>
      <c r="O574" s="38">
        <v>397.6705</v>
      </c>
      <c r="P574" s="38">
        <v>397.6705</v>
      </c>
      <c r="Q574" s="29">
        <v>673</v>
      </c>
      <c r="R574" s="29">
        <v>128.6431</v>
      </c>
      <c r="S574" s="42">
        <v>386.34989999999999</v>
      </c>
      <c r="T574" s="42">
        <v>386.34989999999999</v>
      </c>
      <c r="U574" s="46" t="s">
        <v>35</v>
      </c>
      <c r="V574" s="11">
        <v>4.1665519547010303E-2</v>
      </c>
      <c r="W574" s="11">
        <v>4.1665519547010303E-2</v>
      </c>
      <c r="X574" s="1" t="s">
        <v>143</v>
      </c>
      <c r="Y574" s="1" t="s">
        <v>144</v>
      </c>
      <c r="Z574" s="15" t="s">
        <v>362</v>
      </c>
      <c r="AA574" s="1" t="s">
        <v>39</v>
      </c>
      <c r="AB574" s="1" t="s">
        <v>363</v>
      </c>
    </row>
    <row r="575" spans="1:29" x14ac:dyDescent="0.25">
      <c r="A575" s="2" t="s">
        <v>380</v>
      </c>
      <c r="B575" s="2" t="s">
        <v>381</v>
      </c>
      <c r="C575" s="2">
        <v>909</v>
      </c>
      <c r="D575" s="3" t="s">
        <v>382</v>
      </c>
      <c r="E575" s="4" t="s">
        <v>72</v>
      </c>
      <c r="F575" s="4" t="s">
        <v>43</v>
      </c>
      <c r="G575" s="46" t="s">
        <v>383</v>
      </c>
      <c r="H575" s="46" t="s">
        <v>32</v>
      </c>
      <c r="I575" s="51" t="s">
        <v>384</v>
      </c>
      <c r="J575" s="46">
        <v>147</v>
      </c>
      <c r="K575" s="46">
        <v>44</v>
      </c>
      <c r="L575" s="52" t="s">
        <v>385</v>
      </c>
      <c r="M575" s="24">
        <v>457</v>
      </c>
      <c r="N575" s="24">
        <v>185.8571</v>
      </c>
      <c r="O575" s="38">
        <v>683.70709999999997</v>
      </c>
      <c r="P575" s="38">
        <v>683.70709999999997</v>
      </c>
      <c r="Q575" s="29">
        <v>384</v>
      </c>
      <c r="R575" s="29">
        <v>182.07740000000001</v>
      </c>
      <c r="S575" s="42">
        <v>572.69479999999999</v>
      </c>
      <c r="T575" s="42">
        <v>572.69479999999999</v>
      </c>
      <c r="U575" s="46" t="s">
        <v>35</v>
      </c>
      <c r="V575" s="11">
        <v>0.25561190313606907</v>
      </c>
      <c r="W575" s="11">
        <v>0.25561190313606907</v>
      </c>
      <c r="X575" s="1" t="s">
        <v>143</v>
      </c>
      <c r="Y575" s="1" t="s">
        <v>144</v>
      </c>
      <c r="Z575" s="15" t="s">
        <v>386</v>
      </c>
      <c r="AA575" s="1" t="s">
        <v>39</v>
      </c>
      <c r="AB575" s="1" t="s">
        <v>384</v>
      </c>
    </row>
    <row r="576" spans="1:29" x14ac:dyDescent="0.25">
      <c r="A576" s="2" t="s">
        <v>387</v>
      </c>
      <c r="B576" s="2" t="s">
        <v>388</v>
      </c>
      <c r="C576" s="2">
        <v>719</v>
      </c>
      <c r="D576" s="3" t="s">
        <v>389</v>
      </c>
      <c r="E576" s="4" t="s">
        <v>72</v>
      </c>
      <c r="F576" s="4" t="s">
        <v>43</v>
      </c>
      <c r="G576" s="46" t="s">
        <v>390</v>
      </c>
      <c r="H576" s="46" t="s">
        <v>32</v>
      </c>
      <c r="I576" s="51" t="s">
        <v>391</v>
      </c>
      <c r="J576" s="46">
        <v>33</v>
      </c>
      <c r="K576" s="46">
        <v>75</v>
      </c>
      <c r="L576" s="52" t="s">
        <v>392</v>
      </c>
      <c r="M576" s="24">
        <v>255</v>
      </c>
      <c r="N576" s="24">
        <v>143.66669999999999</v>
      </c>
      <c r="O576" s="38">
        <v>668.16210000000001</v>
      </c>
      <c r="P576" s="38">
        <v>668.16210000000001</v>
      </c>
      <c r="Q576" s="29">
        <v>269</v>
      </c>
      <c r="R576" s="29">
        <v>139.33330000000001</v>
      </c>
      <c r="S576" s="42">
        <v>554.06060000000002</v>
      </c>
      <c r="T576" s="42">
        <v>554.06060000000002</v>
      </c>
      <c r="U576" s="46" t="s">
        <v>35</v>
      </c>
      <c r="V576" s="11">
        <v>0.27015437265588332</v>
      </c>
      <c r="W576" s="11">
        <v>0.27015437265588332</v>
      </c>
      <c r="X576" s="1" t="s">
        <v>143</v>
      </c>
      <c r="Y576" s="1" t="s">
        <v>144</v>
      </c>
      <c r="Z576" s="15" t="s">
        <v>393</v>
      </c>
      <c r="AA576" s="1" t="s">
        <v>39</v>
      </c>
      <c r="AB576" s="1" t="s">
        <v>391</v>
      </c>
    </row>
    <row r="577" spans="1:28" x14ac:dyDescent="0.25">
      <c r="A577" s="2" t="s">
        <v>440</v>
      </c>
      <c r="B577" s="2" t="s">
        <v>441</v>
      </c>
      <c r="C577" s="2">
        <v>1516</v>
      </c>
      <c r="D577" s="3" t="s">
        <v>442</v>
      </c>
      <c r="E577" s="4" t="s">
        <v>30</v>
      </c>
      <c r="F577" s="4" t="s">
        <v>442</v>
      </c>
      <c r="G577" s="46" t="s">
        <v>443</v>
      </c>
      <c r="H577" s="46" t="s">
        <v>32</v>
      </c>
      <c r="I577" s="51" t="s">
        <v>444</v>
      </c>
      <c r="J577" s="46">
        <v>275</v>
      </c>
      <c r="K577" s="46">
        <v>83</v>
      </c>
      <c r="L577" s="46" t="s">
        <v>445</v>
      </c>
      <c r="M577" s="24">
        <v>50</v>
      </c>
      <c r="N577" s="24">
        <v>7.6283000000000003</v>
      </c>
      <c r="O577" s="38">
        <v>16.8261</v>
      </c>
      <c r="P577" s="38">
        <v>16.8261</v>
      </c>
      <c r="Q577" s="29">
        <v>341</v>
      </c>
      <c r="R577" s="29">
        <v>56.031999999999996</v>
      </c>
      <c r="S577" s="42">
        <v>105.67400000000001</v>
      </c>
      <c r="T577" s="42">
        <v>105.67400000000001</v>
      </c>
      <c r="U577" s="46" t="s">
        <v>35</v>
      </c>
      <c r="V577" s="11">
        <v>-2.6508477314349221</v>
      </c>
      <c r="W577" s="11">
        <v>-2.6508477314349221</v>
      </c>
      <c r="X577" s="1" t="s">
        <v>143</v>
      </c>
      <c r="Y577" s="1" t="s">
        <v>144</v>
      </c>
      <c r="Z577" s="15" t="s">
        <v>446</v>
      </c>
      <c r="AA577" s="1" t="s">
        <v>39</v>
      </c>
      <c r="AB577" s="1" t="s">
        <v>447</v>
      </c>
    </row>
    <row r="578" spans="1:28" x14ac:dyDescent="0.25">
      <c r="A578" s="2" t="s">
        <v>448</v>
      </c>
      <c r="B578" s="2" t="s">
        <v>449</v>
      </c>
      <c r="C578" s="2">
        <v>1646</v>
      </c>
      <c r="D578" s="3" t="s">
        <v>450</v>
      </c>
      <c r="E578" s="4" t="s">
        <v>30</v>
      </c>
      <c r="F578" s="4" t="s">
        <v>450</v>
      </c>
      <c r="G578" s="46" t="s">
        <v>451</v>
      </c>
      <c r="H578" s="46" t="s">
        <v>32</v>
      </c>
      <c r="I578" s="51" t="s">
        <v>452</v>
      </c>
      <c r="J578" s="46">
        <v>438</v>
      </c>
      <c r="K578" s="46">
        <v>68</v>
      </c>
      <c r="L578" s="46" t="s">
        <v>453</v>
      </c>
      <c r="M578" s="24">
        <v>170</v>
      </c>
      <c r="N578" s="24">
        <v>46.193899999999999</v>
      </c>
      <c r="O578" s="38">
        <v>93.844700000000003</v>
      </c>
      <c r="P578" s="38">
        <v>93.844700000000003</v>
      </c>
      <c r="Q578" s="29">
        <v>212</v>
      </c>
      <c r="R578" s="29">
        <v>56.1357</v>
      </c>
      <c r="S578" s="42">
        <v>97.508099999999999</v>
      </c>
      <c r="T578" s="42">
        <v>97.508099999999999</v>
      </c>
      <c r="U578" s="46" t="s">
        <v>35</v>
      </c>
      <c r="V578" s="11">
        <v>-5.5246799247973689E-2</v>
      </c>
      <c r="W578" s="11">
        <v>-5.5246799247973689E-2</v>
      </c>
      <c r="X578" s="1" t="s">
        <v>143</v>
      </c>
      <c r="Y578" s="1" t="s">
        <v>144</v>
      </c>
      <c r="Z578" s="15" t="s">
        <v>454</v>
      </c>
      <c r="AA578" s="1" t="s">
        <v>39</v>
      </c>
      <c r="AB578" s="1" t="s">
        <v>455</v>
      </c>
    </row>
    <row r="579" spans="1:28" x14ac:dyDescent="0.25">
      <c r="A579" s="2" t="s">
        <v>547</v>
      </c>
      <c r="B579" s="2" t="s">
        <v>548</v>
      </c>
      <c r="C579" s="2">
        <v>815</v>
      </c>
      <c r="D579" s="3" t="s">
        <v>549</v>
      </c>
      <c r="E579" s="4" t="s">
        <v>30</v>
      </c>
      <c r="F579" s="4" t="s">
        <v>549</v>
      </c>
      <c r="G579" s="46" t="s">
        <v>550</v>
      </c>
      <c r="H579" s="46" t="s">
        <v>32</v>
      </c>
      <c r="I579" s="51" t="s">
        <v>551</v>
      </c>
      <c r="J579" s="46">
        <v>98</v>
      </c>
      <c r="K579" s="46">
        <v>95</v>
      </c>
      <c r="L579" s="52" t="s">
        <v>552</v>
      </c>
      <c r="M579" s="24">
        <v>209</v>
      </c>
      <c r="N579" s="24">
        <v>65.3</v>
      </c>
      <c r="O579" s="38">
        <v>267.92320000000001</v>
      </c>
      <c r="P579" s="38">
        <v>267.92320000000001</v>
      </c>
      <c r="Q579" s="29">
        <v>317</v>
      </c>
      <c r="R579" s="29">
        <v>102.95</v>
      </c>
      <c r="S579" s="42">
        <v>361.16019999999997</v>
      </c>
      <c r="T579" s="42">
        <v>361.16019999999997</v>
      </c>
      <c r="U579" s="46" t="s">
        <v>35</v>
      </c>
      <c r="V579" s="11">
        <v>-0.43081940359421161</v>
      </c>
      <c r="W579" s="11">
        <v>-0.43081940359421161</v>
      </c>
      <c r="X579" s="1" t="s">
        <v>143</v>
      </c>
      <c r="Y579" s="1" t="s">
        <v>144</v>
      </c>
      <c r="Z579" s="15" t="s">
        <v>553</v>
      </c>
      <c r="AA579" s="1" t="s">
        <v>39</v>
      </c>
      <c r="AB579" s="1" t="s">
        <v>554</v>
      </c>
    </row>
    <row r="580" spans="1:28" x14ac:dyDescent="0.25">
      <c r="A580" s="2" t="s">
        <v>555</v>
      </c>
      <c r="B580" s="2" t="s">
        <v>556</v>
      </c>
      <c r="C580" s="2">
        <v>1614</v>
      </c>
      <c r="D580" s="3" t="s">
        <v>557</v>
      </c>
      <c r="E580" s="4" t="s">
        <v>30</v>
      </c>
      <c r="F580" s="4" t="s">
        <v>557</v>
      </c>
      <c r="G580" s="46" t="s">
        <v>558</v>
      </c>
      <c r="H580" s="46" t="s">
        <v>32</v>
      </c>
      <c r="I580" s="51" t="s">
        <v>559</v>
      </c>
      <c r="J580" s="46">
        <v>396</v>
      </c>
      <c r="K580" s="46">
        <v>57</v>
      </c>
      <c r="L580" s="52" t="s">
        <v>560</v>
      </c>
      <c r="M580" s="24">
        <v>189</v>
      </c>
      <c r="N580" s="24">
        <v>24.610600000000002</v>
      </c>
      <c r="O580" s="38">
        <v>50.988599999999998</v>
      </c>
      <c r="P580" s="38">
        <v>50.988599999999998</v>
      </c>
      <c r="Q580" s="29">
        <v>430</v>
      </c>
      <c r="R580" s="29">
        <v>48.929099999999998</v>
      </c>
      <c r="S580" s="42">
        <v>86.6751</v>
      </c>
      <c r="T580" s="42">
        <v>86.6751</v>
      </c>
      <c r="U580" s="46" t="s">
        <v>35</v>
      </c>
      <c r="V580" s="11">
        <v>-0.76544286965272601</v>
      </c>
      <c r="W580" s="11">
        <v>-0.76544286965272601</v>
      </c>
      <c r="X580" s="1" t="s">
        <v>143</v>
      </c>
      <c r="Y580" s="1" t="s">
        <v>144</v>
      </c>
      <c r="Z580" s="15" t="s">
        <v>561</v>
      </c>
      <c r="AA580" s="1" t="s">
        <v>39</v>
      </c>
      <c r="AB580" s="1" t="s">
        <v>559</v>
      </c>
    </row>
    <row r="581" spans="1:28" x14ac:dyDescent="0.25">
      <c r="A581" s="2" t="s">
        <v>575</v>
      </c>
      <c r="B581" s="2" t="s">
        <v>576</v>
      </c>
      <c r="C581" s="2">
        <v>822</v>
      </c>
      <c r="D581" s="3" t="s">
        <v>577</v>
      </c>
      <c r="E581" s="4" t="s">
        <v>72</v>
      </c>
      <c r="F581" s="4" t="s">
        <v>43</v>
      </c>
      <c r="G581" s="46" t="s">
        <v>578</v>
      </c>
      <c r="H581" s="46" t="s">
        <v>32</v>
      </c>
      <c r="I581" s="51" t="s">
        <v>579</v>
      </c>
      <c r="J581" s="46">
        <v>33</v>
      </c>
      <c r="K581" s="46">
        <v>90</v>
      </c>
      <c r="L581" s="52" t="s">
        <v>500</v>
      </c>
      <c r="M581" s="24">
        <v>118</v>
      </c>
      <c r="N581" s="24">
        <v>18.563400000000001</v>
      </c>
      <c r="O581" s="38">
        <v>75.516400000000004</v>
      </c>
      <c r="P581" s="38">
        <v>75.516400000000004</v>
      </c>
      <c r="Q581" s="29">
        <v>291</v>
      </c>
      <c r="R581" s="29">
        <v>40.466299999999997</v>
      </c>
      <c r="S581" s="42">
        <v>140.75129999999999</v>
      </c>
      <c r="T581" s="42">
        <v>140.75129999999999</v>
      </c>
      <c r="U581" s="46" t="s">
        <v>35</v>
      </c>
      <c r="V581" s="16">
        <v>-0.89828635167947957</v>
      </c>
      <c r="W581" s="11">
        <v>-0.89828635167947957</v>
      </c>
      <c r="X581" s="1" t="s">
        <v>143</v>
      </c>
      <c r="Y581" s="1" t="s">
        <v>144</v>
      </c>
      <c r="Z581" s="15" t="s">
        <v>580</v>
      </c>
      <c r="AA581" s="1" t="s">
        <v>39</v>
      </c>
      <c r="AB581" s="1" t="s">
        <v>579</v>
      </c>
    </row>
    <row r="582" spans="1:28" x14ac:dyDescent="0.25">
      <c r="A582" s="2" t="s">
        <v>589</v>
      </c>
      <c r="B582" s="2" t="s">
        <v>590</v>
      </c>
      <c r="C582" s="2">
        <v>407</v>
      </c>
      <c r="D582" s="3" t="s">
        <v>591</v>
      </c>
      <c r="E582" s="4" t="s">
        <v>30</v>
      </c>
      <c r="F582" s="4" t="s">
        <v>591</v>
      </c>
      <c r="G582" s="46" t="s">
        <v>592</v>
      </c>
      <c r="H582" s="46" t="s">
        <v>32</v>
      </c>
      <c r="I582" s="51" t="s">
        <v>593</v>
      </c>
      <c r="J582" s="46">
        <v>61</v>
      </c>
      <c r="K582" s="46">
        <v>70</v>
      </c>
      <c r="L582" s="52" t="s">
        <v>594</v>
      </c>
      <c r="M582" s="24">
        <v>611</v>
      </c>
      <c r="N582" s="24">
        <v>223.21029999999999</v>
      </c>
      <c r="O582" s="38">
        <v>1833.8956000000001</v>
      </c>
      <c r="P582" s="38">
        <v>1833.8956000000001</v>
      </c>
      <c r="Q582" s="29">
        <v>355</v>
      </c>
      <c r="R582" s="29">
        <v>79.920599999999993</v>
      </c>
      <c r="S582" s="42">
        <v>561.42999999999995</v>
      </c>
      <c r="T582" s="42">
        <v>561.42999999999995</v>
      </c>
      <c r="U582" s="46" t="s">
        <v>35</v>
      </c>
      <c r="V582" s="16">
        <v>1.7077334501328341</v>
      </c>
      <c r="W582" s="11">
        <v>1.7077334501328341</v>
      </c>
      <c r="X582" s="1" t="s">
        <v>143</v>
      </c>
      <c r="Y582" s="1" t="s">
        <v>144</v>
      </c>
      <c r="Z582" s="15" t="s">
        <v>595</v>
      </c>
      <c r="AA582" s="1" t="s">
        <v>39</v>
      </c>
      <c r="AB582" s="1" t="s">
        <v>593</v>
      </c>
    </row>
    <row r="583" spans="1:28" x14ac:dyDescent="0.25">
      <c r="A583" s="2" t="s">
        <v>603</v>
      </c>
      <c r="B583" s="2" t="s">
        <v>604</v>
      </c>
      <c r="C583" s="2">
        <v>1289</v>
      </c>
      <c r="D583" s="3" t="s">
        <v>605</v>
      </c>
      <c r="E583" s="4" t="s">
        <v>30</v>
      </c>
      <c r="F583" s="4" t="s">
        <v>605</v>
      </c>
      <c r="G583" s="46" t="s">
        <v>606</v>
      </c>
      <c r="H583" s="46" t="s">
        <v>32</v>
      </c>
      <c r="I583" s="51" t="s">
        <v>607</v>
      </c>
      <c r="J583" s="46">
        <v>349</v>
      </c>
      <c r="K583" s="46">
        <v>73</v>
      </c>
      <c r="L583" s="52" t="s">
        <v>608</v>
      </c>
      <c r="M583" s="24">
        <v>78</v>
      </c>
      <c r="N583" s="24">
        <v>10.244</v>
      </c>
      <c r="O583" s="38">
        <v>26.574999999999999</v>
      </c>
      <c r="P583" s="38">
        <v>26.574999999999999</v>
      </c>
      <c r="Q583" s="29">
        <v>96</v>
      </c>
      <c r="R583" s="29">
        <v>12.0456</v>
      </c>
      <c r="S583" s="42">
        <v>26.7182</v>
      </c>
      <c r="T583" s="42">
        <v>26.7182</v>
      </c>
      <c r="U583" s="46" t="s">
        <v>35</v>
      </c>
      <c r="V583" s="11">
        <v>-7.7531252417261474E-3</v>
      </c>
      <c r="W583" s="11">
        <v>-7.7531252417261474E-3</v>
      </c>
      <c r="X583" s="1" t="s">
        <v>143</v>
      </c>
      <c r="Y583" s="1" t="s">
        <v>144</v>
      </c>
      <c r="Z583" s="15" t="s">
        <v>609</v>
      </c>
      <c r="AA583" s="1" t="s">
        <v>39</v>
      </c>
      <c r="AB583" s="1" t="s">
        <v>607</v>
      </c>
    </row>
    <row r="584" spans="1:28" x14ac:dyDescent="0.25">
      <c r="A584" s="46" t="s">
        <v>610</v>
      </c>
      <c r="B584" s="46" t="s">
        <v>611</v>
      </c>
      <c r="C584" s="46">
        <v>732</v>
      </c>
      <c r="D584" s="57" t="s">
        <v>612</v>
      </c>
      <c r="E584" s="58" t="s">
        <v>30</v>
      </c>
      <c r="F584" s="58" t="s">
        <v>612</v>
      </c>
      <c r="G584" s="46" t="s">
        <v>613</v>
      </c>
      <c r="H584" s="46" t="s">
        <v>32</v>
      </c>
      <c r="I584" s="51" t="s">
        <v>614</v>
      </c>
      <c r="J584" s="46">
        <v>93</v>
      </c>
      <c r="K584" s="46">
        <v>79</v>
      </c>
      <c r="L584" s="52" t="s">
        <v>615</v>
      </c>
      <c r="M584" s="24">
        <v>174</v>
      </c>
      <c r="N584" s="24">
        <v>34.277799999999999</v>
      </c>
      <c r="O584" s="38">
        <v>156.5872</v>
      </c>
      <c r="P584" s="38">
        <v>156.5872</v>
      </c>
      <c r="Q584" s="29">
        <v>99</v>
      </c>
      <c r="R584" s="29">
        <v>20.022200000000002</v>
      </c>
      <c r="S584" s="42">
        <v>78.204599999999999</v>
      </c>
      <c r="T584" s="42">
        <v>78.204599999999999</v>
      </c>
      <c r="U584" s="46" t="s">
        <v>35</v>
      </c>
      <c r="V584" s="12">
        <v>1.0016409118121654</v>
      </c>
      <c r="W584" s="11">
        <v>1.0016409118121654</v>
      </c>
      <c r="X584" s="1" t="s">
        <v>143</v>
      </c>
      <c r="Y584" s="1" t="s">
        <v>144</v>
      </c>
      <c r="Z584" s="15" t="s">
        <v>616</v>
      </c>
      <c r="AA584" s="1" t="s">
        <v>39</v>
      </c>
      <c r="AB584" s="1" t="s">
        <v>614</v>
      </c>
    </row>
    <row r="585" spans="1:28" x14ac:dyDescent="0.25">
      <c r="A585" s="2" t="s">
        <v>707</v>
      </c>
      <c r="B585" s="2" t="s">
        <v>708</v>
      </c>
      <c r="C585" s="2">
        <v>734</v>
      </c>
      <c r="D585" s="3" t="s">
        <v>709</v>
      </c>
      <c r="E585" s="4" t="s">
        <v>30</v>
      </c>
      <c r="F585" s="4" t="s">
        <v>709</v>
      </c>
      <c r="G585" s="46" t="s">
        <v>710</v>
      </c>
      <c r="H585" s="46" t="s">
        <v>32</v>
      </c>
      <c r="I585" s="51" t="s">
        <v>711</v>
      </c>
      <c r="J585" s="46">
        <v>161</v>
      </c>
      <c r="K585" s="46">
        <v>74</v>
      </c>
      <c r="L585" s="52" t="s">
        <v>712</v>
      </c>
      <c r="M585" s="24">
        <v>84</v>
      </c>
      <c r="N585" s="24">
        <v>21.666699999999999</v>
      </c>
      <c r="O585" s="38">
        <v>98.707599999999999</v>
      </c>
      <c r="P585" s="38">
        <v>98.707599999999999</v>
      </c>
      <c r="Q585" s="29">
        <v>164</v>
      </c>
      <c r="R585" s="29">
        <v>43.833300000000001</v>
      </c>
      <c r="S585" s="42">
        <v>170.74170000000001</v>
      </c>
      <c r="T585" s="42">
        <v>170.74170000000001</v>
      </c>
      <c r="U585" s="46" t="s">
        <v>35</v>
      </c>
      <c r="V585" s="11">
        <v>-0.79058237423829247</v>
      </c>
      <c r="W585" s="11">
        <v>-0.79058237423829247</v>
      </c>
      <c r="X585" s="1" t="s">
        <v>143</v>
      </c>
      <c r="Y585" s="1" t="s">
        <v>144</v>
      </c>
      <c r="Z585" s="15" t="s">
        <v>713</v>
      </c>
      <c r="AA585" s="1" t="s">
        <v>39</v>
      </c>
      <c r="AB585" s="1" t="s">
        <v>714</v>
      </c>
    </row>
    <row r="586" spans="1:28" x14ac:dyDescent="0.25">
      <c r="A586" s="2" t="s">
        <v>734</v>
      </c>
      <c r="B586" s="2" t="s">
        <v>735</v>
      </c>
      <c r="C586" s="2">
        <v>1087</v>
      </c>
      <c r="D586" s="3" t="s">
        <v>736</v>
      </c>
      <c r="E586" s="4" t="s">
        <v>30</v>
      </c>
      <c r="F586" s="4" t="s">
        <v>736</v>
      </c>
      <c r="G586" s="46" t="s">
        <v>737</v>
      </c>
      <c r="H586" s="46" t="s">
        <v>32</v>
      </c>
      <c r="I586" s="51" t="s">
        <v>738</v>
      </c>
      <c r="J586" s="46">
        <v>165</v>
      </c>
      <c r="K586" s="46">
        <v>78</v>
      </c>
      <c r="L586" s="52" t="s">
        <v>739</v>
      </c>
      <c r="M586" s="24">
        <v>115</v>
      </c>
      <c r="N586" s="24">
        <v>24.880600000000001</v>
      </c>
      <c r="O586" s="38">
        <v>76.539400000000001</v>
      </c>
      <c r="P586" s="38">
        <v>76.539400000000001</v>
      </c>
      <c r="Q586" s="29">
        <v>136</v>
      </c>
      <c r="R586" s="29">
        <v>28.677800000000001</v>
      </c>
      <c r="S586" s="42">
        <v>75.430499999999995</v>
      </c>
      <c r="T586" s="42">
        <v>75.430499999999995</v>
      </c>
      <c r="U586" s="46" t="s">
        <v>35</v>
      </c>
      <c r="V586" s="11">
        <v>2.1054602589199382E-2</v>
      </c>
      <c r="W586" s="11">
        <v>2.1054602589199382E-2</v>
      </c>
      <c r="X586" s="1" t="s">
        <v>143</v>
      </c>
      <c r="Y586" s="1" t="s">
        <v>144</v>
      </c>
      <c r="Z586" s="15" t="s">
        <v>740</v>
      </c>
      <c r="AA586" s="1" t="s">
        <v>39</v>
      </c>
      <c r="AB586" s="1" t="s">
        <v>741</v>
      </c>
    </row>
    <row r="587" spans="1:28" hidden="1" x14ac:dyDescent="0.25">
      <c r="A587" s="2" t="s">
        <v>906</v>
      </c>
      <c r="B587" s="2" t="s">
        <v>907</v>
      </c>
      <c r="C587" s="2">
        <v>1031</v>
      </c>
      <c r="D587" s="3" t="s">
        <v>43</v>
      </c>
      <c r="E587" s="4" t="s">
        <v>43</v>
      </c>
      <c r="F587" s="4" t="s">
        <v>43</v>
      </c>
      <c r="G587" s="46" t="s">
        <v>908</v>
      </c>
      <c r="H587" s="46" t="s">
        <v>32</v>
      </c>
      <c r="I587" s="51" t="s">
        <v>909</v>
      </c>
      <c r="J587" s="46">
        <v>194</v>
      </c>
      <c r="K587" s="46">
        <v>43</v>
      </c>
      <c r="L587" s="52" t="s">
        <v>910</v>
      </c>
      <c r="M587" s="24">
        <v>222</v>
      </c>
      <c r="N587" s="24">
        <v>64.533299999999997</v>
      </c>
      <c r="O587" s="38">
        <v>209.30529999999999</v>
      </c>
      <c r="P587" s="38">
        <v>209.30529999999999</v>
      </c>
      <c r="Q587" s="29">
        <v>57</v>
      </c>
      <c r="R587" s="29">
        <v>13.5</v>
      </c>
      <c r="S587" s="42">
        <v>37.437399999999997</v>
      </c>
      <c r="T587" s="42">
        <v>37.437399999999997</v>
      </c>
      <c r="U587" s="46" t="s">
        <v>35</v>
      </c>
      <c r="V587" s="11">
        <v>2.4830566943819674</v>
      </c>
      <c r="W587" s="11">
        <v>2.4830566943819674</v>
      </c>
      <c r="X587" s="1" t="s">
        <v>143</v>
      </c>
      <c r="Y587" s="1" t="s">
        <v>144</v>
      </c>
      <c r="Z587" s="15" t="s">
        <v>911</v>
      </c>
      <c r="AA587" s="1" t="s">
        <v>39</v>
      </c>
      <c r="AB587" s="1" t="s">
        <v>909</v>
      </c>
    </row>
    <row r="588" spans="1:28" x14ac:dyDescent="0.25">
      <c r="A588" s="2" t="s">
        <v>801</v>
      </c>
      <c r="B588" s="2" t="s">
        <v>802</v>
      </c>
      <c r="C588" s="2">
        <v>791</v>
      </c>
      <c r="D588" s="3" t="s">
        <v>803</v>
      </c>
      <c r="E588" s="4" t="s">
        <v>30</v>
      </c>
      <c r="F588" s="4" t="s">
        <v>803</v>
      </c>
      <c r="G588" s="46" t="s">
        <v>804</v>
      </c>
      <c r="H588" s="46" t="s">
        <v>32</v>
      </c>
      <c r="I588" s="51" t="s">
        <v>805</v>
      </c>
      <c r="J588" s="46">
        <v>211</v>
      </c>
      <c r="K588" s="46">
        <v>61</v>
      </c>
      <c r="L588" s="52" t="s">
        <v>806</v>
      </c>
      <c r="M588" s="24">
        <v>148</v>
      </c>
      <c r="N588" s="24">
        <v>42.833300000000001</v>
      </c>
      <c r="O588" s="38">
        <v>181.07570000000001</v>
      </c>
      <c r="P588" s="38">
        <v>181.07570000000001</v>
      </c>
      <c r="Q588" s="29">
        <v>83</v>
      </c>
      <c r="R588" s="29">
        <v>22.166699999999999</v>
      </c>
      <c r="S588" s="42">
        <v>80.122600000000006</v>
      </c>
      <c r="T588" s="42">
        <v>80.122600000000006</v>
      </c>
      <c r="U588" s="46" t="s">
        <v>35</v>
      </c>
      <c r="V588" s="11">
        <v>1.1763118095966441</v>
      </c>
      <c r="W588" s="11">
        <v>1.1763118095966441</v>
      </c>
      <c r="X588" s="1" t="s">
        <v>143</v>
      </c>
      <c r="Y588" s="1" t="s">
        <v>144</v>
      </c>
      <c r="Z588" s="15" t="s">
        <v>807</v>
      </c>
      <c r="AA588" s="1" t="s">
        <v>39</v>
      </c>
      <c r="AB588" s="1" t="s">
        <v>808</v>
      </c>
    </row>
    <row r="589" spans="1:28" x14ac:dyDescent="0.25">
      <c r="A589" s="2" t="s">
        <v>922</v>
      </c>
      <c r="B589" s="2" t="s">
        <v>923</v>
      </c>
      <c r="C589" s="2">
        <v>447</v>
      </c>
      <c r="D589" s="3" t="s">
        <v>924</v>
      </c>
      <c r="E589" s="4" t="s">
        <v>72</v>
      </c>
      <c r="F589" s="4" t="s">
        <v>43</v>
      </c>
      <c r="G589" s="46" t="s">
        <v>925</v>
      </c>
      <c r="H589" s="46" t="s">
        <v>32</v>
      </c>
      <c r="I589" s="51" t="s">
        <v>926</v>
      </c>
      <c r="J589" s="46">
        <v>96</v>
      </c>
      <c r="K589" s="46">
        <v>52</v>
      </c>
      <c r="L589" s="52" t="s">
        <v>910</v>
      </c>
      <c r="M589" s="24">
        <v>11</v>
      </c>
      <c r="N589" s="24">
        <v>7.8</v>
      </c>
      <c r="O589" s="38">
        <v>58.350099999999998</v>
      </c>
      <c r="P589" s="38">
        <v>58.350099999999998</v>
      </c>
      <c r="Q589" s="29">
        <v>25</v>
      </c>
      <c r="R589" s="29">
        <v>25</v>
      </c>
      <c r="S589" s="42">
        <v>159.90559999999999</v>
      </c>
      <c r="T589" s="42">
        <v>159.90559999999999</v>
      </c>
      <c r="U589" s="46" t="s">
        <v>35</v>
      </c>
      <c r="V589" s="11">
        <v>-1.4544134303104146</v>
      </c>
      <c r="W589" s="11">
        <v>-1.4544134303104146</v>
      </c>
      <c r="X589" s="1" t="s">
        <v>143</v>
      </c>
      <c r="Y589" s="1" t="s">
        <v>144</v>
      </c>
      <c r="Z589" s="15" t="s">
        <v>927</v>
      </c>
      <c r="AA589" s="1" t="s">
        <v>39</v>
      </c>
      <c r="AB589" s="1" t="s">
        <v>926</v>
      </c>
    </row>
    <row r="590" spans="1:28" x14ac:dyDescent="0.25">
      <c r="A590" s="2" t="s">
        <v>951</v>
      </c>
      <c r="B590" s="2" t="s">
        <v>952</v>
      </c>
      <c r="C590" s="2">
        <v>798</v>
      </c>
      <c r="D590" s="3" t="s">
        <v>953</v>
      </c>
      <c r="E590" s="4" t="s">
        <v>30</v>
      </c>
      <c r="F590" s="4" t="s">
        <v>953</v>
      </c>
      <c r="G590" s="46" t="s">
        <v>954</v>
      </c>
      <c r="H590" s="46" t="s">
        <v>32</v>
      </c>
      <c r="I590" s="51" t="s">
        <v>955</v>
      </c>
      <c r="J590" s="46">
        <v>132</v>
      </c>
      <c r="K590" s="46">
        <v>71</v>
      </c>
      <c r="L590" s="52" t="s">
        <v>956</v>
      </c>
      <c r="M590" s="24">
        <v>66</v>
      </c>
      <c r="N590" s="24">
        <v>23.166699999999999</v>
      </c>
      <c r="O590" s="38">
        <v>97.076800000000006</v>
      </c>
      <c r="P590" s="38">
        <v>97.076800000000006</v>
      </c>
      <c r="Q590" s="29">
        <v>43</v>
      </c>
      <c r="R590" s="29">
        <v>17</v>
      </c>
      <c r="S590" s="42">
        <v>60.9084</v>
      </c>
      <c r="T590" s="42">
        <v>60.9084</v>
      </c>
      <c r="U590" s="46" t="s">
        <v>35</v>
      </c>
      <c r="V590" s="11">
        <v>0.67248534603386312</v>
      </c>
      <c r="W590" s="11">
        <v>0.67248534603386312</v>
      </c>
      <c r="X590" s="1" t="s">
        <v>143</v>
      </c>
      <c r="Y590" s="1" t="s">
        <v>144</v>
      </c>
      <c r="Z590" s="15" t="s">
        <v>957</v>
      </c>
      <c r="AA590" s="1" t="s">
        <v>39</v>
      </c>
      <c r="AB590" s="1" t="s">
        <v>958</v>
      </c>
    </row>
    <row r="591" spans="1:28" x14ac:dyDescent="0.25">
      <c r="A591" s="2" t="s">
        <v>974</v>
      </c>
      <c r="B591" s="2" t="s">
        <v>975</v>
      </c>
      <c r="C591" s="2">
        <v>625</v>
      </c>
      <c r="D591" s="3" t="s">
        <v>976</v>
      </c>
      <c r="E591" s="4" t="s">
        <v>30</v>
      </c>
      <c r="F591" s="4" t="s">
        <v>976</v>
      </c>
      <c r="G591" s="46" t="s">
        <v>977</v>
      </c>
      <c r="H591" s="46" t="s">
        <v>32</v>
      </c>
      <c r="I591" s="51" t="s">
        <v>978</v>
      </c>
      <c r="J591" s="46">
        <v>72</v>
      </c>
      <c r="K591" s="46">
        <v>70</v>
      </c>
      <c r="L591" s="52" t="s">
        <v>979</v>
      </c>
      <c r="M591" s="24">
        <v>56</v>
      </c>
      <c r="N591" s="24">
        <v>35.666699999999999</v>
      </c>
      <c r="O591" s="38">
        <v>190.82589999999999</v>
      </c>
      <c r="P591" s="38">
        <v>190.82589999999999</v>
      </c>
      <c r="Q591" s="29">
        <v>61</v>
      </c>
      <c r="R591" s="29">
        <v>38.666699999999999</v>
      </c>
      <c r="S591" s="42">
        <v>176.8837</v>
      </c>
      <c r="T591" s="42">
        <v>176.8837</v>
      </c>
      <c r="U591" s="46" t="s">
        <v>35</v>
      </c>
      <c r="V591" s="11">
        <v>0.10945588714403084</v>
      </c>
      <c r="W591" s="11">
        <v>0.10945588714403084</v>
      </c>
      <c r="X591" s="1" t="s">
        <v>143</v>
      </c>
      <c r="Y591" s="1" t="s">
        <v>144</v>
      </c>
      <c r="Z591" s="15" t="s">
        <v>980</v>
      </c>
      <c r="AA591" s="1" t="s">
        <v>39</v>
      </c>
      <c r="AB591" s="1" t="s">
        <v>978</v>
      </c>
    </row>
    <row r="592" spans="1:28" x14ac:dyDescent="0.25">
      <c r="A592" s="2" t="s">
        <v>1008</v>
      </c>
      <c r="B592" s="2" t="s">
        <v>1009</v>
      </c>
      <c r="C592" s="2">
        <v>936</v>
      </c>
      <c r="D592" s="3" t="s">
        <v>1010</v>
      </c>
      <c r="E592" s="4" t="s">
        <v>30</v>
      </c>
      <c r="F592" s="4" t="s">
        <v>1010</v>
      </c>
      <c r="G592" s="46" t="s">
        <v>1011</v>
      </c>
      <c r="H592" s="46" t="s">
        <v>32</v>
      </c>
      <c r="I592" s="51" t="s">
        <v>1012</v>
      </c>
      <c r="J592" s="46">
        <v>159</v>
      </c>
      <c r="K592" s="46">
        <v>67</v>
      </c>
      <c r="L592" s="52" t="s">
        <v>1013</v>
      </c>
      <c r="M592" s="24">
        <v>121</v>
      </c>
      <c r="N592" s="24">
        <v>45.333300000000001</v>
      </c>
      <c r="O592" s="38">
        <v>161.95580000000001</v>
      </c>
      <c r="P592" s="38">
        <v>161.95580000000001</v>
      </c>
      <c r="Q592" s="29">
        <v>177</v>
      </c>
      <c r="R592" s="29">
        <v>61.666699999999999</v>
      </c>
      <c r="S592" s="42">
        <v>188.3674</v>
      </c>
      <c r="T592" s="42">
        <v>188.3674</v>
      </c>
      <c r="U592" s="46" t="s">
        <v>35</v>
      </c>
      <c r="V592" s="11">
        <v>-0.21794916983661553</v>
      </c>
      <c r="W592" s="11">
        <v>-0.21794916983661553</v>
      </c>
      <c r="X592" s="1" t="s">
        <v>143</v>
      </c>
      <c r="Y592" s="1" t="s">
        <v>144</v>
      </c>
      <c r="Z592" s="15" t="s">
        <v>1014</v>
      </c>
      <c r="AA592" s="1" t="s">
        <v>39</v>
      </c>
      <c r="AB592" s="1" t="s">
        <v>1015</v>
      </c>
    </row>
    <row r="593" spans="1:28" x14ac:dyDescent="0.25">
      <c r="A593" s="2" t="s">
        <v>1023</v>
      </c>
      <c r="B593" s="2" t="s">
        <v>1024</v>
      </c>
      <c r="C593" s="2">
        <v>972</v>
      </c>
      <c r="D593" s="3" t="s">
        <v>1025</v>
      </c>
      <c r="E593" s="4" t="s">
        <v>30</v>
      </c>
      <c r="F593" s="4" t="s">
        <v>1025</v>
      </c>
      <c r="G593" s="46" t="s">
        <v>1026</v>
      </c>
      <c r="H593" s="46" t="s">
        <v>32</v>
      </c>
      <c r="I593" s="51" t="s">
        <v>1027</v>
      </c>
      <c r="J593" s="46">
        <v>166</v>
      </c>
      <c r="K593" s="46">
        <v>62</v>
      </c>
      <c r="L593" s="52" t="s">
        <v>1028</v>
      </c>
      <c r="M593" s="24">
        <v>88</v>
      </c>
      <c r="N593" s="24">
        <v>61.833300000000001</v>
      </c>
      <c r="O593" s="38">
        <v>212.72139999999999</v>
      </c>
      <c r="P593" s="38">
        <v>212.72139999999999</v>
      </c>
      <c r="Q593" s="29">
        <v>82</v>
      </c>
      <c r="R593" s="29">
        <v>35.916699999999999</v>
      </c>
      <c r="S593" s="42">
        <v>105.64790000000001</v>
      </c>
      <c r="T593" s="42">
        <v>105.64790000000001</v>
      </c>
      <c r="U593" s="46" t="s">
        <v>35</v>
      </c>
      <c r="V593" s="11">
        <v>1.0097010866537763</v>
      </c>
      <c r="W593" s="11">
        <v>1.0097010866537763</v>
      </c>
      <c r="X593" s="1" t="s">
        <v>143</v>
      </c>
      <c r="Y593" s="1" t="s">
        <v>144</v>
      </c>
      <c r="Z593" s="15" t="s">
        <v>1029</v>
      </c>
      <c r="AA593" s="1" t="s">
        <v>39</v>
      </c>
      <c r="AB593" s="1" t="s">
        <v>1030</v>
      </c>
    </row>
    <row r="594" spans="1:28" x14ac:dyDescent="0.25">
      <c r="A594" s="2" t="s">
        <v>1089</v>
      </c>
      <c r="B594" s="2" t="s">
        <v>1090</v>
      </c>
      <c r="C594" s="2">
        <v>843</v>
      </c>
      <c r="D594" s="3" t="s">
        <v>1091</v>
      </c>
      <c r="E594" s="4" t="s">
        <v>30</v>
      </c>
      <c r="F594" s="4" t="s">
        <v>1091</v>
      </c>
      <c r="G594" s="46" t="s">
        <v>1092</v>
      </c>
      <c r="H594" s="46" t="s">
        <v>32</v>
      </c>
      <c r="I594" s="51" t="s">
        <v>1093</v>
      </c>
      <c r="J594" s="46">
        <v>41</v>
      </c>
      <c r="K594" s="46">
        <v>63</v>
      </c>
      <c r="L594" s="52" t="s">
        <v>1094</v>
      </c>
      <c r="M594" s="24">
        <v>14</v>
      </c>
      <c r="N594" s="24">
        <v>11</v>
      </c>
      <c r="O594" s="38">
        <v>43.633499999999998</v>
      </c>
      <c r="P594" s="38">
        <v>43.633499999999998</v>
      </c>
      <c r="Q594" s="29">
        <v>22</v>
      </c>
      <c r="R594" s="29">
        <v>16.416699999999999</v>
      </c>
      <c r="S594" s="42">
        <v>55.678600000000003</v>
      </c>
      <c r="T594" s="42">
        <v>55.678600000000003</v>
      </c>
      <c r="U594" s="46" t="s">
        <v>35</v>
      </c>
      <c r="V594" s="16">
        <v>-0.35168673395572198</v>
      </c>
      <c r="W594" s="11">
        <v>-0.35168673395572198</v>
      </c>
      <c r="X594" s="1" t="s">
        <v>143</v>
      </c>
      <c r="Y594" s="1" t="s">
        <v>144</v>
      </c>
      <c r="Z594" s="15" t="s">
        <v>1095</v>
      </c>
      <c r="AA594" s="1" t="s">
        <v>39</v>
      </c>
      <c r="AB594" s="1" t="s">
        <v>1093</v>
      </c>
    </row>
    <row r="595" spans="1:28" x14ac:dyDescent="0.25">
      <c r="A595" s="2" t="s">
        <v>1145</v>
      </c>
      <c r="B595" s="2" t="s">
        <v>1146</v>
      </c>
      <c r="C595" s="2">
        <v>1251</v>
      </c>
      <c r="D595" s="3" t="s">
        <v>1147</v>
      </c>
      <c r="E595" s="4" t="s">
        <v>30</v>
      </c>
      <c r="F595" s="4" t="s">
        <v>1147</v>
      </c>
      <c r="G595" s="46" t="s">
        <v>1148</v>
      </c>
      <c r="H595" s="46" t="s">
        <v>32</v>
      </c>
      <c r="I595" s="51" t="s">
        <v>1149</v>
      </c>
      <c r="J595" s="46">
        <v>103</v>
      </c>
      <c r="K595" s="46">
        <v>80</v>
      </c>
      <c r="L595" s="52" t="s">
        <v>635</v>
      </c>
      <c r="M595" s="24">
        <v>149</v>
      </c>
      <c r="N595" s="24">
        <v>41.833300000000001</v>
      </c>
      <c r="O595" s="38">
        <v>111.8201</v>
      </c>
      <c r="P595" s="38">
        <v>111.8201</v>
      </c>
      <c r="Q595" s="29">
        <v>91</v>
      </c>
      <c r="R595" s="29">
        <v>27.333300000000001</v>
      </c>
      <c r="S595" s="42">
        <v>62.469299999999997</v>
      </c>
      <c r="T595" s="42">
        <v>62.469299999999997</v>
      </c>
      <c r="U595" s="46" t="s">
        <v>35</v>
      </c>
      <c r="V595" s="11">
        <v>0.83996027129195439</v>
      </c>
      <c r="W595" s="11">
        <v>0.83996027129195439</v>
      </c>
      <c r="X595" s="1" t="s">
        <v>143</v>
      </c>
      <c r="Y595" s="1" t="s">
        <v>144</v>
      </c>
      <c r="Z595" s="15" t="s">
        <v>1150</v>
      </c>
      <c r="AA595" s="1" t="s">
        <v>39</v>
      </c>
      <c r="AB595" s="1" t="s">
        <v>1151</v>
      </c>
    </row>
    <row r="596" spans="1:28" x14ac:dyDescent="0.25">
      <c r="A596" s="2" t="s">
        <v>1152</v>
      </c>
      <c r="B596" s="2" t="s">
        <v>1153</v>
      </c>
      <c r="C596" s="2">
        <v>972</v>
      </c>
      <c r="D596" s="3" t="s">
        <v>1154</v>
      </c>
      <c r="E596" s="4" t="s">
        <v>30</v>
      </c>
      <c r="F596" s="4" t="s">
        <v>1154</v>
      </c>
      <c r="G596" s="46" t="s">
        <v>1155</v>
      </c>
      <c r="H596" s="46" t="s">
        <v>32</v>
      </c>
      <c r="I596" s="51" t="s">
        <v>1156</v>
      </c>
      <c r="J596" s="46">
        <v>211</v>
      </c>
      <c r="K596" s="46">
        <v>56</v>
      </c>
      <c r="L596" s="52" t="s">
        <v>1157</v>
      </c>
      <c r="M596" s="24">
        <v>40</v>
      </c>
      <c r="N596" s="24">
        <v>15</v>
      </c>
      <c r="O596" s="38">
        <v>51.6036</v>
      </c>
      <c r="P596" s="38">
        <v>51.6036</v>
      </c>
      <c r="Q596" s="29">
        <v>64</v>
      </c>
      <c r="R596" s="29">
        <v>22.25</v>
      </c>
      <c r="S596" s="42">
        <v>65.447800000000001</v>
      </c>
      <c r="T596" s="42">
        <v>65.447800000000001</v>
      </c>
      <c r="U596" s="46" t="s">
        <v>35</v>
      </c>
      <c r="V596" s="11">
        <v>-0.34287298212459505</v>
      </c>
      <c r="W596" s="11">
        <v>-0.34287298212459505</v>
      </c>
      <c r="X596" s="1" t="s">
        <v>143</v>
      </c>
      <c r="Y596" s="1" t="s">
        <v>144</v>
      </c>
      <c r="Z596" s="15" t="s">
        <v>1158</v>
      </c>
      <c r="AA596" s="1" t="s">
        <v>39</v>
      </c>
      <c r="AB596" s="1" t="s">
        <v>1159</v>
      </c>
    </row>
    <row r="597" spans="1:28" x14ac:dyDescent="0.25">
      <c r="A597" s="2" t="s">
        <v>1160</v>
      </c>
      <c r="B597" s="2" t="s">
        <v>1161</v>
      </c>
      <c r="C597" s="2">
        <v>589</v>
      </c>
      <c r="D597" s="3" t="s">
        <v>1162</v>
      </c>
      <c r="E597" s="4" t="s">
        <v>30</v>
      </c>
      <c r="F597" s="4" t="s">
        <v>1162</v>
      </c>
      <c r="G597" s="46" t="s">
        <v>1163</v>
      </c>
      <c r="H597" s="46" t="s">
        <v>32</v>
      </c>
      <c r="I597" s="51" t="s">
        <v>1164</v>
      </c>
      <c r="J597" s="46">
        <v>40</v>
      </c>
      <c r="K597" s="46">
        <v>80</v>
      </c>
      <c r="L597" s="52" t="s">
        <v>594</v>
      </c>
      <c r="M597" s="24">
        <v>67</v>
      </c>
      <c r="N597" s="24">
        <v>25.333300000000001</v>
      </c>
      <c r="O597" s="38">
        <v>143.82409999999999</v>
      </c>
      <c r="P597" s="38">
        <v>143.82409999999999</v>
      </c>
      <c r="Q597" s="29">
        <v>79</v>
      </c>
      <c r="R597" s="29">
        <v>26.666699999999999</v>
      </c>
      <c r="S597" s="42">
        <v>129.44479999999999</v>
      </c>
      <c r="T597" s="42">
        <v>129.44479999999999</v>
      </c>
      <c r="U597" s="46" t="s">
        <v>35</v>
      </c>
      <c r="V597" s="11">
        <v>0.15196843129193907</v>
      </c>
      <c r="W597" s="11">
        <v>0.15196843129193907</v>
      </c>
      <c r="X597" s="1" t="s">
        <v>143</v>
      </c>
      <c r="Y597" s="1" t="s">
        <v>144</v>
      </c>
      <c r="Z597" s="15" t="s">
        <v>1165</v>
      </c>
      <c r="AA597" s="1" t="s">
        <v>39</v>
      </c>
      <c r="AB597" s="1" t="s">
        <v>1164</v>
      </c>
    </row>
    <row r="598" spans="1:28" x14ac:dyDescent="0.25">
      <c r="A598" s="2" t="s">
        <v>1173</v>
      </c>
      <c r="B598" s="2" t="s">
        <v>1174</v>
      </c>
      <c r="C598" s="2">
        <v>820</v>
      </c>
      <c r="D598" s="3" t="s">
        <v>1175</v>
      </c>
      <c r="E598" s="4" t="s">
        <v>30</v>
      </c>
      <c r="F598" s="4" t="s">
        <v>1175</v>
      </c>
      <c r="G598" s="46" t="s">
        <v>1176</v>
      </c>
      <c r="H598" s="46" t="s">
        <v>32</v>
      </c>
      <c r="I598" s="51" t="s">
        <v>1177</v>
      </c>
      <c r="J598" s="46">
        <v>214</v>
      </c>
      <c r="K598" s="46">
        <v>83</v>
      </c>
      <c r="L598" s="52" t="s">
        <v>525</v>
      </c>
      <c r="M598" s="24">
        <v>37</v>
      </c>
      <c r="N598" s="24">
        <v>14</v>
      </c>
      <c r="O598" s="38">
        <v>57.091200000000001</v>
      </c>
      <c r="P598" s="38">
        <v>57.091200000000001</v>
      </c>
      <c r="Q598" s="29">
        <v>23</v>
      </c>
      <c r="R598" s="29">
        <v>7.25</v>
      </c>
      <c r="S598" s="42">
        <v>25.278700000000001</v>
      </c>
      <c r="T598" s="42">
        <v>25.278700000000001</v>
      </c>
      <c r="U598" s="46" t="s">
        <v>35</v>
      </c>
      <c r="V598" s="11">
        <v>1.1753461142759836</v>
      </c>
      <c r="W598" s="11">
        <v>1.1753461142759836</v>
      </c>
      <c r="X598" s="1" t="s">
        <v>143</v>
      </c>
      <c r="Y598" s="1" t="s">
        <v>144</v>
      </c>
      <c r="Z598" s="15" t="s">
        <v>1178</v>
      </c>
      <c r="AA598" s="1" t="s">
        <v>39</v>
      </c>
      <c r="AB598" s="1" t="s">
        <v>1179</v>
      </c>
    </row>
    <row r="599" spans="1:28" x14ac:dyDescent="0.25">
      <c r="A599" s="2" t="s">
        <v>1278</v>
      </c>
      <c r="B599" s="2" t="s">
        <v>1279</v>
      </c>
      <c r="C599" s="2">
        <v>695</v>
      </c>
      <c r="D599" s="3" t="s">
        <v>1280</v>
      </c>
      <c r="E599" s="4" t="s">
        <v>72</v>
      </c>
      <c r="F599" s="4" t="s">
        <v>43</v>
      </c>
      <c r="G599" s="46" t="s">
        <v>1281</v>
      </c>
      <c r="H599" s="46" t="s">
        <v>32</v>
      </c>
      <c r="I599" s="51" t="s">
        <v>1282</v>
      </c>
      <c r="J599" s="46">
        <v>36</v>
      </c>
      <c r="K599" s="46">
        <v>75</v>
      </c>
      <c r="L599" s="52" t="s">
        <v>55</v>
      </c>
      <c r="M599" s="24">
        <v>6</v>
      </c>
      <c r="N599" s="24">
        <v>3</v>
      </c>
      <c r="O599" s="38">
        <v>14.434100000000001</v>
      </c>
      <c r="P599" s="38">
        <v>14.434100000000001</v>
      </c>
      <c r="Q599" s="29">
        <v>37</v>
      </c>
      <c r="R599" s="29">
        <v>18</v>
      </c>
      <c r="S599" s="42">
        <v>74.048900000000003</v>
      </c>
      <c r="T599" s="42">
        <v>74.048900000000003</v>
      </c>
      <c r="U599" s="46" t="s">
        <v>35</v>
      </c>
      <c r="V599" s="11">
        <v>-2.3589971494108948</v>
      </c>
      <c r="W599" s="11">
        <v>-2.3589971494108948</v>
      </c>
      <c r="X599" s="1" t="s">
        <v>143</v>
      </c>
      <c r="Y599" s="1" t="s">
        <v>144</v>
      </c>
      <c r="Z599" s="15" t="s">
        <v>1283</v>
      </c>
      <c r="AA599" s="1" t="s">
        <v>39</v>
      </c>
      <c r="AB599" s="1" t="s">
        <v>1284</v>
      </c>
    </row>
    <row r="600" spans="1:28" hidden="1" x14ac:dyDescent="0.25">
      <c r="A600" s="2" t="s">
        <v>1292</v>
      </c>
      <c r="B600" s="2" t="s">
        <v>1293</v>
      </c>
      <c r="C600" s="2">
        <v>399</v>
      </c>
      <c r="D600" s="3" t="s">
        <v>43</v>
      </c>
      <c r="E600" s="4" t="s">
        <v>43</v>
      </c>
      <c r="F600" s="4" t="s">
        <v>43</v>
      </c>
      <c r="G600" s="46" t="s">
        <v>1294</v>
      </c>
      <c r="H600" s="46" t="s">
        <v>32</v>
      </c>
      <c r="I600" s="51" t="s">
        <v>1295</v>
      </c>
      <c r="J600" s="46">
        <v>75</v>
      </c>
      <c r="K600" s="46">
        <v>89</v>
      </c>
      <c r="L600" s="52" t="s">
        <v>1296</v>
      </c>
      <c r="M600" s="24">
        <v>7</v>
      </c>
      <c r="N600" s="24">
        <v>2.5</v>
      </c>
      <c r="O600" s="38">
        <v>20.951799999999999</v>
      </c>
      <c r="P600" s="38">
        <v>20.951799999999999</v>
      </c>
      <c r="Q600" s="29">
        <v>5</v>
      </c>
      <c r="R600" s="29">
        <v>1.25</v>
      </c>
      <c r="S600" s="42">
        <v>8.9571000000000005</v>
      </c>
      <c r="T600" s="42">
        <v>8.9571000000000005</v>
      </c>
      <c r="U600" s="46" t="s">
        <v>35</v>
      </c>
      <c r="V600" s="11">
        <v>1.225970575198982</v>
      </c>
      <c r="W600" s="11">
        <v>1.225970575198982</v>
      </c>
      <c r="X600" s="1" t="s">
        <v>143</v>
      </c>
      <c r="Y600" s="1" t="s">
        <v>144</v>
      </c>
      <c r="Z600" s="15" t="s">
        <v>1297</v>
      </c>
      <c r="AA600" s="1" t="s">
        <v>39</v>
      </c>
      <c r="AB600" s="1" t="s">
        <v>1298</v>
      </c>
    </row>
    <row r="601" spans="1:28" x14ac:dyDescent="0.25">
      <c r="A601" s="2" t="s">
        <v>1288</v>
      </c>
      <c r="B601" s="2" t="s">
        <v>1289</v>
      </c>
      <c r="C601" s="2">
        <v>564</v>
      </c>
      <c r="D601" s="3" t="s">
        <v>1290</v>
      </c>
      <c r="E601" s="4" t="s">
        <v>30</v>
      </c>
      <c r="F601" s="4" t="s">
        <v>1290</v>
      </c>
      <c r="G601" s="46" t="s">
        <v>335</v>
      </c>
      <c r="H601" s="46" t="s">
        <v>32</v>
      </c>
      <c r="I601" s="51" t="s">
        <v>336</v>
      </c>
      <c r="J601" s="46">
        <v>142</v>
      </c>
      <c r="K601" s="46">
        <v>73</v>
      </c>
      <c r="L601" s="52" t="s">
        <v>1291</v>
      </c>
      <c r="M601" s="24">
        <v>2</v>
      </c>
      <c r="N601" s="24">
        <v>2</v>
      </c>
      <c r="O601" s="38">
        <v>11.857799999999999</v>
      </c>
      <c r="P601" s="38">
        <v>11.857799999999999</v>
      </c>
      <c r="Q601" s="29">
        <v>11</v>
      </c>
      <c r="R601" s="29">
        <v>5.75</v>
      </c>
      <c r="S601" s="42">
        <v>29.148700000000002</v>
      </c>
      <c r="T601" s="42">
        <v>29.148700000000002</v>
      </c>
      <c r="U601" s="46" t="s">
        <v>35</v>
      </c>
      <c r="V601" s="11">
        <v>-1.2975951734675155</v>
      </c>
      <c r="W601" s="11">
        <v>-1.2975951734675155</v>
      </c>
      <c r="X601" s="1" t="s">
        <v>143</v>
      </c>
      <c r="Y601" s="1" t="s">
        <v>144</v>
      </c>
      <c r="Z601" s="15" t="s">
        <v>338</v>
      </c>
      <c r="AA601" s="1" t="s">
        <v>39</v>
      </c>
      <c r="AB601" s="1" t="s">
        <v>336</v>
      </c>
    </row>
    <row r="602" spans="1:28" x14ac:dyDescent="0.25">
      <c r="A602" s="2" t="s">
        <v>1299</v>
      </c>
      <c r="B602" s="2" t="s">
        <v>1300</v>
      </c>
      <c r="C602" s="2">
        <v>444</v>
      </c>
      <c r="D602" s="3" t="s">
        <v>1301</v>
      </c>
      <c r="E602" s="4" t="s">
        <v>30</v>
      </c>
      <c r="F602" s="4" t="s">
        <v>1301</v>
      </c>
      <c r="G602" s="46" t="s">
        <v>1302</v>
      </c>
      <c r="H602" s="46" t="s">
        <v>32</v>
      </c>
      <c r="I602" s="51" t="s">
        <v>1303</v>
      </c>
      <c r="J602" s="46">
        <v>100</v>
      </c>
      <c r="K602" s="46">
        <v>94</v>
      </c>
      <c r="L602" s="52" t="s">
        <v>1304</v>
      </c>
      <c r="M602" s="24">
        <v>22</v>
      </c>
      <c r="N602" s="24">
        <v>13.666700000000001</v>
      </c>
      <c r="O602" s="38">
        <v>102.9282</v>
      </c>
      <c r="P602" s="38">
        <v>102.9282</v>
      </c>
      <c r="Q602" s="29">
        <v>19</v>
      </c>
      <c r="R602" s="29">
        <v>13.166700000000001</v>
      </c>
      <c r="S602" s="42">
        <v>84.786000000000001</v>
      </c>
      <c r="T602" s="42">
        <v>84.786000000000001</v>
      </c>
      <c r="U602" s="46" t="s">
        <v>35</v>
      </c>
      <c r="V602" s="11">
        <v>0.27974033276354632</v>
      </c>
      <c r="W602" s="11">
        <v>0.27974033276354632</v>
      </c>
      <c r="X602" s="1" t="s">
        <v>143</v>
      </c>
      <c r="Y602" s="1" t="s">
        <v>144</v>
      </c>
      <c r="Z602" s="15" t="s">
        <v>1305</v>
      </c>
      <c r="AA602" s="1" t="s">
        <v>39</v>
      </c>
      <c r="AB602" s="1" t="s">
        <v>1306</v>
      </c>
    </row>
    <row r="603" spans="1:28" x14ac:dyDescent="0.25">
      <c r="A603" s="2" t="s">
        <v>1334</v>
      </c>
      <c r="B603" s="2" t="s">
        <v>1335</v>
      </c>
      <c r="C603" s="2">
        <v>1258</v>
      </c>
      <c r="D603" s="3" t="s">
        <v>1336</v>
      </c>
      <c r="E603" s="4" t="s">
        <v>30</v>
      </c>
      <c r="F603" s="4" t="s">
        <v>1336</v>
      </c>
      <c r="G603" s="46" t="s">
        <v>1337</v>
      </c>
      <c r="H603" s="46" t="s">
        <v>32</v>
      </c>
      <c r="I603" s="51" t="s">
        <v>1338</v>
      </c>
      <c r="J603" s="46">
        <v>161</v>
      </c>
      <c r="K603" s="46">
        <v>65</v>
      </c>
      <c r="L603" s="52" t="s">
        <v>1339</v>
      </c>
      <c r="M603" s="24">
        <v>94</v>
      </c>
      <c r="N603" s="24">
        <v>59.666699999999999</v>
      </c>
      <c r="O603" s="38">
        <v>158.601</v>
      </c>
      <c r="P603" s="38">
        <v>158.601</v>
      </c>
      <c r="Q603" s="29">
        <v>82</v>
      </c>
      <c r="R603" s="29">
        <v>55.5</v>
      </c>
      <c r="S603" s="42">
        <v>126.1373</v>
      </c>
      <c r="T603" s="42">
        <v>126.1373</v>
      </c>
      <c r="U603" s="46" t="s">
        <v>35</v>
      </c>
      <c r="V603" s="11">
        <v>0.33040691004183409</v>
      </c>
      <c r="W603" s="11">
        <v>0.33040691004183409</v>
      </c>
      <c r="X603" s="1" t="s">
        <v>143</v>
      </c>
      <c r="Y603" s="1" t="s">
        <v>144</v>
      </c>
      <c r="Z603" s="15" t="s">
        <v>1340</v>
      </c>
      <c r="AA603" s="1" t="s">
        <v>39</v>
      </c>
      <c r="AB603" s="1" t="s">
        <v>1341</v>
      </c>
    </row>
    <row r="604" spans="1:28" x14ac:dyDescent="0.25">
      <c r="A604" s="2" t="s">
        <v>1409</v>
      </c>
      <c r="B604" s="2" t="s">
        <v>1410</v>
      </c>
      <c r="C604" s="2">
        <v>637</v>
      </c>
      <c r="D604" s="3" t="s">
        <v>1411</v>
      </c>
      <c r="E604" s="4" t="s">
        <v>30</v>
      </c>
      <c r="F604" s="4" t="s">
        <v>1411</v>
      </c>
      <c r="G604" s="46" t="s">
        <v>1412</v>
      </c>
      <c r="H604" s="46" t="s">
        <v>32</v>
      </c>
      <c r="I604" s="51" t="s">
        <v>1413</v>
      </c>
      <c r="J604" s="46">
        <v>142</v>
      </c>
      <c r="K604" s="46">
        <v>77</v>
      </c>
      <c r="L604" s="52" t="s">
        <v>1414</v>
      </c>
      <c r="M604" s="24">
        <v>8</v>
      </c>
      <c r="N604" s="24">
        <v>4.6667000000000005</v>
      </c>
      <c r="O604" s="38">
        <v>24.497499999999999</v>
      </c>
      <c r="P604" s="38">
        <v>24.497499999999999</v>
      </c>
      <c r="Q604" s="29">
        <v>15</v>
      </c>
      <c r="R604" s="29">
        <v>9.8332999999999995</v>
      </c>
      <c r="S604" s="42">
        <v>44.135899999999999</v>
      </c>
      <c r="T604" s="42">
        <v>44.135899999999999</v>
      </c>
      <c r="U604" s="46" t="s">
        <v>35</v>
      </c>
      <c r="V604" s="11">
        <v>-0.84931808889423654</v>
      </c>
      <c r="W604" s="11">
        <v>-0.84931808889423654</v>
      </c>
      <c r="X604" s="1" t="s">
        <v>143</v>
      </c>
      <c r="Y604" s="1" t="s">
        <v>144</v>
      </c>
      <c r="Z604" s="15" t="s">
        <v>1415</v>
      </c>
      <c r="AA604" s="1" t="s">
        <v>39</v>
      </c>
      <c r="AB604" s="1" t="s">
        <v>1416</v>
      </c>
    </row>
    <row r="605" spans="1:28" hidden="1" x14ac:dyDescent="0.25">
      <c r="A605" s="2" t="s">
        <v>1611</v>
      </c>
      <c r="B605" s="2" t="s">
        <v>1612</v>
      </c>
      <c r="C605" s="2">
        <v>1053</v>
      </c>
      <c r="D605" s="3" t="s">
        <v>43</v>
      </c>
      <c r="E605" s="4" t="s">
        <v>43</v>
      </c>
      <c r="F605" s="4" t="s">
        <v>43</v>
      </c>
      <c r="G605" s="46" t="s">
        <v>443</v>
      </c>
      <c r="H605" s="46" t="s">
        <v>32</v>
      </c>
      <c r="I605" s="51" t="s">
        <v>444</v>
      </c>
      <c r="J605" s="46">
        <v>136</v>
      </c>
      <c r="K605" s="46">
        <v>62</v>
      </c>
      <c r="L605" s="52" t="s">
        <v>1613</v>
      </c>
      <c r="M605" s="24">
        <v>48</v>
      </c>
      <c r="N605" s="24">
        <v>28</v>
      </c>
      <c r="O605" s="38">
        <v>88.916899999999998</v>
      </c>
      <c r="P605" s="38">
        <v>88.916899999999998</v>
      </c>
      <c r="Q605" s="29">
        <v>38</v>
      </c>
      <c r="R605" s="29">
        <v>21.333300000000001</v>
      </c>
      <c r="S605" s="42">
        <v>57.924399999999999</v>
      </c>
      <c r="T605" s="42">
        <v>57.924399999999999</v>
      </c>
      <c r="U605" s="46" t="s">
        <v>35</v>
      </c>
      <c r="V605" s="11">
        <v>0.61828645584490804</v>
      </c>
      <c r="W605" s="11">
        <v>0.61828645584490804</v>
      </c>
      <c r="X605" s="1" t="s">
        <v>143</v>
      </c>
      <c r="Y605" s="1" t="s">
        <v>144</v>
      </c>
      <c r="Z605" s="15" t="s">
        <v>446</v>
      </c>
      <c r="AA605" s="1" t="s">
        <v>39</v>
      </c>
      <c r="AB605" s="1" t="s">
        <v>447</v>
      </c>
    </row>
    <row r="606" spans="1:28" x14ac:dyDescent="0.25">
      <c r="A606" s="2" t="s">
        <v>1538</v>
      </c>
      <c r="B606" s="2" t="s">
        <v>1539</v>
      </c>
      <c r="C606" s="2">
        <v>426</v>
      </c>
      <c r="D606" s="3" t="s">
        <v>1540</v>
      </c>
      <c r="E606" s="4" t="s">
        <v>30</v>
      </c>
      <c r="F606" s="4" t="s">
        <v>1540</v>
      </c>
      <c r="G606" s="46" t="s">
        <v>1541</v>
      </c>
      <c r="H606" s="46" t="s">
        <v>32</v>
      </c>
      <c r="I606" s="51" t="s">
        <v>141</v>
      </c>
      <c r="J606" s="46">
        <v>136</v>
      </c>
      <c r="K606" s="46">
        <v>75</v>
      </c>
      <c r="L606" s="52" t="s">
        <v>552</v>
      </c>
      <c r="M606" s="24">
        <v>55</v>
      </c>
      <c r="N606" s="24">
        <v>21.833300000000001</v>
      </c>
      <c r="O606" s="38">
        <v>171.38200000000001</v>
      </c>
      <c r="P606" s="38">
        <v>171.38200000000001</v>
      </c>
      <c r="Q606" s="29">
        <v>54</v>
      </c>
      <c r="R606" s="29">
        <v>24.666699999999999</v>
      </c>
      <c r="S606" s="42">
        <v>165.55109999999999</v>
      </c>
      <c r="T606" s="42">
        <v>165.55109999999999</v>
      </c>
      <c r="U606" s="46" t="s">
        <v>35</v>
      </c>
      <c r="V606" s="16">
        <v>4.9938996547056989E-2</v>
      </c>
      <c r="W606" s="11">
        <v>4.9938996547056989E-2</v>
      </c>
      <c r="X606" s="1" t="s">
        <v>143</v>
      </c>
      <c r="Y606" s="1" t="s">
        <v>144</v>
      </c>
      <c r="Z606" s="15" t="s">
        <v>1542</v>
      </c>
      <c r="AA606" s="1" t="s">
        <v>39</v>
      </c>
      <c r="AB606" s="1" t="s">
        <v>1543</v>
      </c>
    </row>
    <row r="607" spans="1:28" x14ac:dyDescent="0.25">
      <c r="A607" s="2" t="s">
        <v>1652</v>
      </c>
      <c r="B607" s="2" t="s">
        <v>1653</v>
      </c>
      <c r="C607" s="2">
        <v>772</v>
      </c>
      <c r="D607" s="3" t="s">
        <v>1654</v>
      </c>
      <c r="E607" s="4" t="s">
        <v>30</v>
      </c>
      <c r="F607" s="4" t="s">
        <v>1654</v>
      </c>
      <c r="G607" s="46" t="s">
        <v>1655</v>
      </c>
      <c r="H607" s="46" t="s">
        <v>32</v>
      </c>
      <c r="I607" s="51" t="s">
        <v>1656</v>
      </c>
      <c r="J607" s="46">
        <v>128</v>
      </c>
      <c r="K607" s="46">
        <v>46</v>
      </c>
      <c r="L607" s="52" t="s">
        <v>407</v>
      </c>
      <c r="M607" s="24">
        <v>98</v>
      </c>
      <c r="N607" s="24">
        <v>58.5</v>
      </c>
      <c r="O607" s="38">
        <v>253.3922</v>
      </c>
      <c r="P607" s="38">
        <v>253.3922</v>
      </c>
      <c r="Q607" s="29">
        <v>96</v>
      </c>
      <c r="R607" s="29">
        <v>59.5</v>
      </c>
      <c r="S607" s="42">
        <v>220.35900000000001</v>
      </c>
      <c r="T607" s="42">
        <v>220.35900000000001</v>
      </c>
      <c r="U607" s="46" t="s">
        <v>35</v>
      </c>
      <c r="V607" s="11">
        <v>0.20151629465127874</v>
      </c>
      <c r="W607" s="11">
        <v>0.20151629465127874</v>
      </c>
      <c r="X607" s="1" t="s">
        <v>143</v>
      </c>
      <c r="Y607" s="1" t="s">
        <v>144</v>
      </c>
      <c r="Z607" s="15" t="s">
        <v>1657</v>
      </c>
      <c r="AA607" s="1" t="s">
        <v>39</v>
      </c>
      <c r="AB607" s="1" t="s">
        <v>1656</v>
      </c>
    </row>
    <row r="608" spans="1:28" x14ac:dyDescent="0.25">
      <c r="A608" s="2" t="s">
        <v>1692</v>
      </c>
      <c r="B608" s="2" t="s">
        <v>1693</v>
      </c>
      <c r="C608" s="2">
        <v>419</v>
      </c>
      <c r="D608" s="3" t="s">
        <v>1694</v>
      </c>
      <c r="E608" s="4" t="s">
        <v>72</v>
      </c>
      <c r="F608" s="4" t="s">
        <v>43</v>
      </c>
      <c r="G608" s="46" t="s">
        <v>1695</v>
      </c>
      <c r="H608" s="46" t="s">
        <v>32</v>
      </c>
      <c r="I608" s="51" t="s">
        <v>738</v>
      </c>
      <c r="J608" s="46">
        <v>46</v>
      </c>
      <c r="K608" s="46">
        <v>80</v>
      </c>
      <c r="L608" s="52" t="s">
        <v>1696</v>
      </c>
      <c r="M608" s="24">
        <v>68</v>
      </c>
      <c r="N608" s="24">
        <v>51</v>
      </c>
      <c r="O608" s="38">
        <v>407.0154</v>
      </c>
      <c r="P608" s="38">
        <v>407.0154</v>
      </c>
      <c r="Q608" s="29">
        <v>65</v>
      </c>
      <c r="R608" s="29">
        <v>44</v>
      </c>
      <c r="S608" s="42">
        <v>300.24079999999998</v>
      </c>
      <c r="T608" s="42">
        <v>300.24079999999998</v>
      </c>
      <c r="U608" s="46" t="s">
        <v>35</v>
      </c>
      <c r="V608" s="11">
        <v>0.43896334247590868</v>
      </c>
      <c r="W608" s="11">
        <v>0.43896334247590868</v>
      </c>
      <c r="X608" s="1" t="s">
        <v>143</v>
      </c>
      <c r="Y608" s="1" t="s">
        <v>144</v>
      </c>
      <c r="Z608" s="15" t="s">
        <v>1697</v>
      </c>
      <c r="AA608" s="1" t="s">
        <v>39</v>
      </c>
      <c r="AB608" s="1" t="s">
        <v>1698</v>
      </c>
    </row>
    <row r="609" spans="1:28" x14ac:dyDescent="0.25">
      <c r="A609" s="2" t="s">
        <v>1704</v>
      </c>
      <c r="B609" s="2" t="s">
        <v>1705</v>
      </c>
      <c r="C609" s="2">
        <v>2110</v>
      </c>
      <c r="D609" s="3" t="s">
        <v>1706</v>
      </c>
      <c r="E609" s="4" t="s">
        <v>30</v>
      </c>
      <c r="F609" s="4" t="s">
        <v>1706</v>
      </c>
      <c r="G609" s="46" t="s">
        <v>1707</v>
      </c>
      <c r="H609" s="46" t="s">
        <v>32</v>
      </c>
      <c r="I609" s="51" t="s">
        <v>1708</v>
      </c>
      <c r="J609" s="46">
        <v>586</v>
      </c>
      <c r="K609" s="46">
        <v>83</v>
      </c>
      <c r="L609" s="46" t="s">
        <v>43</v>
      </c>
      <c r="M609" s="24">
        <v>73</v>
      </c>
      <c r="N609" s="24">
        <v>44.5</v>
      </c>
      <c r="O609" s="38">
        <v>70.523200000000003</v>
      </c>
      <c r="P609" s="38">
        <v>70.523200000000003</v>
      </c>
      <c r="Q609" s="29">
        <v>99</v>
      </c>
      <c r="R609" s="29">
        <v>62</v>
      </c>
      <c r="S609" s="42">
        <v>84.011799999999994</v>
      </c>
      <c r="T609" s="42">
        <v>84.011799999999994</v>
      </c>
      <c r="U609" s="46" t="s">
        <v>35</v>
      </c>
      <c r="V609" s="11">
        <v>-0.25249403933005554</v>
      </c>
      <c r="W609" s="11">
        <v>-0.25249403933005554</v>
      </c>
      <c r="X609" s="1" t="s">
        <v>143</v>
      </c>
      <c r="Y609" s="1" t="s">
        <v>144</v>
      </c>
      <c r="Z609" s="15" t="s">
        <v>1709</v>
      </c>
      <c r="AA609" s="1" t="s">
        <v>39</v>
      </c>
      <c r="AB609" s="1" t="s">
        <v>1710</v>
      </c>
    </row>
    <row r="610" spans="1:28" hidden="1" x14ac:dyDescent="0.25">
      <c r="A610" s="2" t="s">
        <v>1820</v>
      </c>
      <c r="B610" s="2" t="s">
        <v>1821</v>
      </c>
      <c r="C610" s="2">
        <v>970</v>
      </c>
      <c r="D610" s="3" t="s">
        <v>43</v>
      </c>
      <c r="E610" s="4" t="s">
        <v>43</v>
      </c>
      <c r="F610" s="4" t="s">
        <v>43</v>
      </c>
      <c r="G610" s="46" t="s">
        <v>352</v>
      </c>
      <c r="H610" s="46" t="s">
        <v>32</v>
      </c>
      <c r="I610" s="51" t="s">
        <v>353</v>
      </c>
      <c r="J610" s="46">
        <v>112</v>
      </c>
      <c r="K610" s="46">
        <v>72</v>
      </c>
      <c r="L610" s="52" t="s">
        <v>677</v>
      </c>
      <c r="M610" s="24">
        <v>4</v>
      </c>
      <c r="N610" s="24">
        <v>3.5</v>
      </c>
      <c r="O610" s="38">
        <v>12.0657</v>
      </c>
      <c r="P610" s="38">
        <v>12.0657</v>
      </c>
      <c r="Q610" s="29">
        <v>13</v>
      </c>
      <c r="R610" s="29">
        <v>9</v>
      </c>
      <c r="S610" s="42">
        <v>26.527799999999999</v>
      </c>
      <c r="T610" s="42">
        <v>26.527799999999999</v>
      </c>
      <c r="U610" s="46" t="s">
        <v>35</v>
      </c>
      <c r="V610" s="11">
        <v>-1.1365934181926751</v>
      </c>
      <c r="W610" s="11">
        <v>-1.1365934181926751</v>
      </c>
      <c r="X610" s="1" t="s">
        <v>143</v>
      </c>
      <c r="Y610" s="1" t="s">
        <v>144</v>
      </c>
      <c r="Z610" s="15" t="s">
        <v>354</v>
      </c>
      <c r="AA610" s="1" t="s">
        <v>39</v>
      </c>
      <c r="AB610" s="1" t="s">
        <v>355</v>
      </c>
    </row>
    <row r="611" spans="1:28" x14ac:dyDescent="0.25">
      <c r="A611" s="2" t="s">
        <v>1762</v>
      </c>
      <c r="B611" s="2" t="s">
        <v>1763</v>
      </c>
      <c r="C611" s="2">
        <v>1302</v>
      </c>
      <c r="D611" s="3" t="s">
        <v>1764</v>
      </c>
      <c r="E611" s="4" t="s">
        <v>30</v>
      </c>
      <c r="F611" s="4" t="s">
        <v>1764</v>
      </c>
      <c r="G611" s="46" t="s">
        <v>1765</v>
      </c>
      <c r="H611" s="46" t="s">
        <v>32</v>
      </c>
      <c r="I611" s="51" t="s">
        <v>141</v>
      </c>
      <c r="J611" s="46">
        <v>96</v>
      </c>
      <c r="K611" s="46">
        <v>78</v>
      </c>
      <c r="L611" s="52" t="s">
        <v>1766</v>
      </c>
      <c r="M611" s="24">
        <v>20</v>
      </c>
      <c r="N611" s="24">
        <v>14</v>
      </c>
      <c r="O611" s="38">
        <v>35.956000000000003</v>
      </c>
      <c r="P611" s="38">
        <v>35.956000000000003</v>
      </c>
      <c r="Q611" s="29">
        <v>26</v>
      </c>
      <c r="R611" s="29">
        <v>19</v>
      </c>
      <c r="S611" s="42">
        <v>41.722799999999999</v>
      </c>
      <c r="T611" s="42">
        <v>41.722799999999999</v>
      </c>
      <c r="U611" s="46" t="s">
        <v>35</v>
      </c>
      <c r="V611" s="11">
        <v>-0.21460344561044342</v>
      </c>
      <c r="W611" s="11">
        <v>-0.21460344561044342</v>
      </c>
      <c r="X611" s="1" t="s">
        <v>143</v>
      </c>
      <c r="Y611" s="1" t="s">
        <v>144</v>
      </c>
      <c r="Z611" s="15" t="s">
        <v>1767</v>
      </c>
      <c r="AA611" s="1" t="s">
        <v>39</v>
      </c>
      <c r="AB611" s="1" t="s">
        <v>1768</v>
      </c>
    </row>
    <row r="612" spans="1:28" hidden="1" x14ac:dyDescent="0.25">
      <c r="A612" s="2" t="s">
        <v>1998</v>
      </c>
      <c r="B612" s="2" t="s">
        <v>1999</v>
      </c>
      <c r="C612" s="2">
        <v>613</v>
      </c>
      <c r="D612" s="3" t="s">
        <v>43</v>
      </c>
      <c r="E612" s="4" t="s">
        <v>43</v>
      </c>
      <c r="F612" s="4" t="s">
        <v>43</v>
      </c>
      <c r="G612" s="46" t="s">
        <v>2000</v>
      </c>
      <c r="H612" s="46" t="s">
        <v>32</v>
      </c>
      <c r="I612" s="51" t="s">
        <v>2001</v>
      </c>
      <c r="J612" s="46">
        <v>145</v>
      </c>
      <c r="K612" s="46">
        <v>50</v>
      </c>
      <c r="L612" s="52" t="s">
        <v>2002</v>
      </c>
      <c r="M612" s="24">
        <v>14</v>
      </c>
      <c r="N612" s="24">
        <v>14</v>
      </c>
      <c r="O612" s="38">
        <v>76.369900000000001</v>
      </c>
      <c r="P612" s="38">
        <v>76.369900000000001</v>
      </c>
      <c r="Q612" s="29">
        <v>12</v>
      </c>
      <c r="R612" s="29">
        <v>11.5</v>
      </c>
      <c r="S612" s="42">
        <v>53.637500000000003</v>
      </c>
      <c r="T612" s="42">
        <v>53.637500000000003</v>
      </c>
      <c r="U612" s="46" t="s">
        <v>35</v>
      </c>
      <c r="V612" s="11">
        <v>0.50976213865814446</v>
      </c>
      <c r="W612" s="11">
        <v>0.50976213865814446</v>
      </c>
      <c r="X612" s="1" t="s">
        <v>143</v>
      </c>
      <c r="Y612" s="1" t="s">
        <v>144</v>
      </c>
      <c r="Z612" s="15" t="s">
        <v>2003</v>
      </c>
      <c r="AA612" s="1" t="s">
        <v>39</v>
      </c>
      <c r="AB612" s="1" t="s">
        <v>2004</v>
      </c>
    </row>
    <row r="613" spans="1:28" x14ac:dyDescent="0.25">
      <c r="A613" s="2" t="s">
        <v>1976</v>
      </c>
      <c r="B613" s="2" t="s">
        <v>1977</v>
      </c>
      <c r="C613" s="2">
        <v>704</v>
      </c>
      <c r="D613" s="3" t="s">
        <v>1978</v>
      </c>
      <c r="E613" s="4" t="s">
        <v>30</v>
      </c>
      <c r="F613" s="4" t="s">
        <v>1978</v>
      </c>
      <c r="G613" s="46" t="s">
        <v>1979</v>
      </c>
      <c r="H613" s="46" t="s">
        <v>32</v>
      </c>
      <c r="I613" s="51" t="s">
        <v>1980</v>
      </c>
      <c r="J613" s="46">
        <v>22</v>
      </c>
      <c r="K613" s="46">
        <v>95</v>
      </c>
      <c r="L613" s="52" t="s">
        <v>55</v>
      </c>
      <c r="M613" s="24">
        <v>11</v>
      </c>
      <c r="N613" s="24">
        <v>8.5</v>
      </c>
      <c r="O613" s="38">
        <v>40.373899999999999</v>
      </c>
      <c r="P613" s="38">
        <v>40.373899999999999</v>
      </c>
      <c r="Q613" s="29">
        <v>37</v>
      </c>
      <c r="R613" s="29">
        <v>34.5</v>
      </c>
      <c r="S613" s="42">
        <v>140.11269999999999</v>
      </c>
      <c r="T613" s="42">
        <v>140.11269999999999</v>
      </c>
      <c r="U613" s="46" t="s">
        <v>35</v>
      </c>
      <c r="V613" s="11">
        <v>-1.795092870717292</v>
      </c>
      <c r="W613" s="11">
        <v>-1.795092870717292</v>
      </c>
      <c r="X613" s="1" t="s">
        <v>143</v>
      </c>
      <c r="Y613" s="1" t="s">
        <v>144</v>
      </c>
      <c r="Z613" s="15" t="s">
        <v>1981</v>
      </c>
      <c r="AA613" s="1" t="s">
        <v>39</v>
      </c>
      <c r="AB613" s="1" t="s">
        <v>1980</v>
      </c>
    </row>
    <row r="614" spans="1:28" x14ac:dyDescent="0.25">
      <c r="A614" s="2" t="s">
        <v>2005</v>
      </c>
      <c r="B614" s="2" t="s">
        <v>2006</v>
      </c>
      <c r="C614" s="2">
        <v>824</v>
      </c>
      <c r="D614" s="3" t="s">
        <v>2007</v>
      </c>
      <c r="E614" s="4" t="s">
        <v>72</v>
      </c>
      <c r="F614" s="4" t="s">
        <v>43</v>
      </c>
      <c r="G614" s="46" t="s">
        <v>2008</v>
      </c>
      <c r="H614" s="46" t="s">
        <v>32</v>
      </c>
      <c r="I614" s="51" t="s">
        <v>2009</v>
      </c>
      <c r="J614" s="46">
        <v>65</v>
      </c>
      <c r="K614" s="46">
        <v>63</v>
      </c>
      <c r="L614" s="52" t="s">
        <v>407</v>
      </c>
      <c r="M614" s="24">
        <v>19</v>
      </c>
      <c r="N614" s="24">
        <v>15</v>
      </c>
      <c r="O614" s="38">
        <v>60.872199999999999</v>
      </c>
      <c r="P614" s="38">
        <v>60.872199999999999</v>
      </c>
      <c r="Q614" s="29">
        <v>29</v>
      </c>
      <c r="R614" s="29">
        <v>16.5</v>
      </c>
      <c r="S614" s="42">
        <v>57.251600000000003</v>
      </c>
      <c r="T614" s="42">
        <v>57.251600000000003</v>
      </c>
      <c r="U614" s="46" t="s">
        <v>35</v>
      </c>
      <c r="V614" s="16">
        <v>8.8467495114203584E-2</v>
      </c>
      <c r="W614" s="11">
        <v>8.8467495114203584E-2</v>
      </c>
      <c r="X614" s="1" t="s">
        <v>143</v>
      </c>
      <c r="Y614" s="1" t="s">
        <v>144</v>
      </c>
      <c r="Z614" s="15" t="s">
        <v>2010</v>
      </c>
      <c r="AA614" s="1" t="s">
        <v>39</v>
      </c>
      <c r="AB614" s="1" t="s">
        <v>2011</v>
      </c>
    </row>
    <row r="615" spans="1:28" hidden="1" x14ac:dyDescent="0.25">
      <c r="A615" s="2" t="s">
        <v>2250</v>
      </c>
      <c r="B615" s="2" t="s">
        <v>2251</v>
      </c>
      <c r="C615" s="2">
        <v>427</v>
      </c>
      <c r="D615" s="3" t="s">
        <v>43</v>
      </c>
      <c r="E615" s="4" t="s">
        <v>43</v>
      </c>
      <c r="F615" s="4" t="s">
        <v>43</v>
      </c>
      <c r="G615" s="46" t="s">
        <v>2252</v>
      </c>
      <c r="H615" s="46" t="s">
        <v>32</v>
      </c>
      <c r="I615" s="51" t="s">
        <v>2253</v>
      </c>
      <c r="J615" s="46">
        <v>88</v>
      </c>
      <c r="K615" s="46">
        <v>64</v>
      </c>
      <c r="L615" s="52" t="s">
        <v>94</v>
      </c>
      <c r="M615" s="24">
        <v>9</v>
      </c>
      <c r="N615" s="24">
        <v>9</v>
      </c>
      <c r="O615" s="38">
        <v>70.480599999999995</v>
      </c>
      <c r="P615" s="38">
        <v>70.480599999999995</v>
      </c>
      <c r="Q615" s="29">
        <v>24</v>
      </c>
      <c r="R615" s="29">
        <v>24</v>
      </c>
      <c r="S615" s="42">
        <v>160.6995</v>
      </c>
      <c r="T615" s="42">
        <v>160.6995</v>
      </c>
      <c r="U615" s="46" t="s">
        <v>35</v>
      </c>
      <c r="V615" s="11">
        <v>-1.1890673291639136</v>
      </c>
      <c r="W615" s="11">
        <v>-1.1890673291639136</v>
      </c>
      <c r="X615" s="1" t="s">
        <v>143</v>
      </c>
      <c r="Y615" s="1" t="s">
        <v>144</v>
      </c>
      <c r="Z615" s="15" t="s">
        <v>2254</v>
      </c>
      <c r="AA615" s="1" t="s">
        <v>39</v>
      </c>
      <c r="AB615" s="1" t="s">
        <v>2253</v>
      </c>
    </row>
    <row r="616" spans="1:28" x14ac:dyDescent="0.25">
      <c r="A616" s="2" t="s">
        <v>2162</v>
      </c>
      <c r="B616" s="2" t="s">
        <v>2163</v>
      </c>
      <c r="C616" s="2">
        <v>565</v>
      </c>
      <c r="D616" s="3" t="s">
        <v>2164</v>
      </c>
      <c r="E616" s="4" t="s">
        <v>30</v>
      </c>
      <c r="F616" s="4" t="s">
        <v>2164</v>
      </c>
      <c r="G616" s="46" t="s">
        <v>2165</v>
      </c>
      <c r="H616" s="46" t="s">
        <v>32</v>
      </c>
      <c r="I616" s="51" t="s">
        <v>2166</v>
      </c>
      <c r="J616" s="46">
        <v>106</v>
      </c>
      <c r="K616" s="46">
        <v>66</v>
      </c>
      <c r="L616" s="52" t="s">
        <v>2167</v>
      </c>
      <c r="M616" s="24">
        <v>4</v>
      </c>
      <c r="N616" s="24">
        <v>3</v>
      </c>
      <c r="O616" s="38">
        <v>17.755299999999998</v>
      </c>
      <c r="P616" s="38">
        <v>17.755299999999998</v>
      </c>
      <c r="Q616" s="29">
        <v>13</v>
      </c>
      <c r="R616" s="29">
        <v>13</v>
      </c>
      <c r="S616" s="42">
        <v>65.784899999999993</v>
      </c>
      <c r="T616" s="42">
        <v>65.784899999999993</v>
      </c>
      <c r="U616" s="46" t="s">
        <v>35</v>
      </c>
      <c r="V616" s="11">
        <v>-1.8895067347083818</v>
      </c>
      <c r="W616" s="11">
        <v>-1.8895067347083818</v>
      </c>
      <c r="X616" s="1" t="s">
        <v>143</v>
      </c>
      <c r="Y616" s="1" t="s">
        <v>144</v>
      </c>
      <c r="Z616" s="15" t="s">
        <v>2168</v>
      </c>
      <c r="AA616" s="1" t="s">
        <v>39</v>
      </c>
      <c r="AB616" s="1" t="s">
        <v>2169</v>
      </c>
    </row>
    <row r="617" spans="1:28" x14ac:dyDescent="0.25">
      <c r="A617" s="2" t="s">
        <v>2267</v>
      </c>
      <c r="B617" s="2" t="s">
        <v>2268</v>
      </c>
      <c r="C617" s="2">
        <v>358</v>
      </c>
      <c r="D617" s="3" t="s">
        <v>2269</v>
      </c>
      <c r="E617" s="4" t="s">
        <v>30</v>
      </c>
      <c r="F617" s="4" t="s">
        <v>2269</v>
      </c>
      <c r="G617" s="46" t="s">
        <v>2270</v>
      </c>
      <c r="H617" s="46" t="s">
        <v>32</v>
      </c>
      <c r="I617" s="51" t="s">
        <v>2271</v>
      </c>
      <c r="J617" s="46">
        <v>63</v>
      </c>
      <c r="K617" s="46">
        <v>79</v>
      </c>
      <c r="L617" s="52" t="s">
        <v>2272</v>
      </c>
      <c r="M617" s="24">
        <v>3</v>
      </c>
      <c r="N617" s="24">
        <v>2</v>
      </c>
      <c r="O617" s="38">
        <v>18.681100000000001</v>
      </c>
      <c r="P617" s="38">
        <v>18.681100000000001</v>
      </c>
      <c r="Q617" s="29">
        <v>1</v>
      </c>
      <c r="R617" s="29">
        <v>1</v>
      </c>
      <c r="S617" s="42">
        <v>7.9863</v>
      </c>
      <c r="T617" s="42">
        <v>7.9863</v>
      </c>
      <c r="U617" s="46" t="s">
        <v>35</v>
      </c>
      <c r="V617" s="16">
        <v>1.2259802358492007</v>
      </c>
      <c r="W617" s="11">
        <v>1.2259802358492007</v>
      </c>
      <c r="X617" s="1" t="s">
        <v>143</v>
      </c>
      <c r="Y617" s="1" t="s">
        <v>144</v>
      </c>
      <c r="Z617" s="15" t="s">
        <v>2273</v>
      </c>
      <c r="AA617" s="1" t="s">
        <v>39</v>
      </c>
      <c r="AB617" s="1" t="s">
        <v>2271</v>
      </c>
    </row>
    <row r="618" spans="1:28" x14ac:dyDescent="0.25">
      <c r="A618" s="2" t="s">
        <v>2281</v>
      </c>
      <c r="B618" s="2" t="s">
        <v>2282</v>
      </c>
      <c r="C618" s="2">
        <v>350</v>
      </c>
      <c r="D618" s="3" t="s">
        <v>2283</v>
      </c>
      <c r="E618" s="4" t="s">
        <v>30</v>
      </c>
      <c r="F618" s="4" t="s">
        <v>2283</v>
      </c>
      <c r="G618" s="46" t="s">
        <v>2284</v>
      </c>
      <c r="H618" s="46" t="s">
        <v>32</v>
      </c>
      <c r="I618" s="51" t="s">
        <v>2285</v>
      </c>
      <c r="J618" s="46">
        <v>48</v>
      </c>
      <c r="K618" s="46">
        <v>77</v>
      </c>
      <c r="L618" s="52" t="s">
        <v>500</v>
      </c>
      <c r="M618" s="24">
        <v>6</v>
      </c>
      <c r="N618" s="24">
        <v>3.5</v>
      </c>
      <c r="O618" s="38">
        <v>33.439100000000003</v>
      </c>
      <c r="P618" s="38">
        <v>33.439100000000003</v>
      </c>
      <c r="Q618" s="29">
        <v>3</v>
      </c>
      <c r="R618" s="29">
        <v>2</v>
      </c>
      <c r="S618" s="42">
        <v>16.337800000000001</v>
      </c>
      <c r="T618" s="42">
        <v>16.337800000000001</v>
      </c>
      <c r="U618" s="46" t="s">
        <v>35</v>
      </c>
      <c r="V618" s="11">
        <v>1.0333222908816844</v>
      </c>
      <c r="W618" s="11">
        <v>1.0333222908816844</v>
      </c>
      <c r="X618" s="1" t="s">
        <v>143</v>
      </c>
      <c r="Y618" s="1" t="s">
        <v>144</v>
      </c>
      <c r="Z618" s="15" t="s">
        <v>2286</v>
      </c>
      <c r="AA618" s="1" t="s">
        <v>39</v>
      </c>
      <c r="AB618" s="1" t="s">
        <v>2285</v>
      </c>
    </row>
    <row r="619" spans="1:28" x14ac:dyDescent="0.25">
      <c r="A619" s="2" t="s">
        <v>2287</v>
      </c>
      <c r="B619" s="2" t="s">
        <v>2288</v>
      </c>
      <c r="C619" s="2">
        <v>296</v>
      </c>
      <c r="D619" s="3" t="s">
        <v>2289</v>
      </c>
      <c r="E619" s="4" t="s">
        <v>30</v>
      </c>
      <c r="F619" s="4" t="s">
        <v>2289</v>
      </c>
      <c r="G619" s="46" t="s">
        <v>2290</v>
      </c>
      <c r="H619" s="46" t="s">
        <v>32</v>
      </c>
      <c r="I619" s="51" t="s">
        <v>2291</v>
      </c>
      <c r="J619" s="46">
        <v>39</v>
      </c>
      <c r="K619" s="46">
        <v>87</v>
      </c>
      <c r="L619" s="52" t="s">
        <v>2292</v>
      </c>
      <c r="M619" s="24">
        <v>0</v>
      </c>
      <c r="N619" s="24">
        <v>0</v>
      </c>
      <c r="O619" s="38">
        <v>0.1</v>
      </c>
      <c r="P619" s="38">
        <v>0.1</v>
      </c>
      <c r="Q619" s="29">
        <v>3</v>
      </c>
      <c r="R619" s="29">
        <v>2.5</v>
      </c>
      <c r="S619" s="42">
        <v>24.1479</v>
      </c>
      <c r="T619" s="42">
        <v>24.1479</v>
      </c>
      <c r="U619" s="46" t="s">
        <v>2060</v>
      </c>
      <c r="V619" s="11">
        <v>-7.9157539216383475</v>
      </c>
      <c r="W619" s="11">
        <v>-7.9157539216383475</v>
      </c>
      <c r="X619" s="1" t="s">
        <v>143</v>
      </c>
      <c r="Y619" s="1" t="s">
        <v>144</v>
      </c>
      <c r="Z619" s="15" t="s">
        <v>2293</v>
      </c>
      <c r="AA619" s="1" t="s">
        <v>39</v>
      </c>
      <c r="AB619" s="1" t="s">
        <v>2291</v>
      </c>
    </row>
    <row r="620" spans="1:28" x14ac:dyDescent="0.25">
      <c r="A620" s="2" t="s">
        <v>2294</v>
      </c>
      <c r="B620" s="2" t="s">
        <v>2295</v>
      </c>
      <c r="C620" s="2">
        <v>336</v>
      </c>
      <c r="D620" s="3" t="s">
        <v>2296</v>
      </c>
      <c r="E620" s="4" t="s">
        <v>30</v>
      </c>
      <c r="F620" s="4" t="s">
        <v>2296</v>
      </c>
      <c r="G620" s="46" t="s">
        <v>2297</v>
      </c>
      <c r="H620" s="46" t="s">
        <v>32</v>
      </c>
      <c r="I620" s="51" t="s">
        <v>2298</v>
      </c>
      <c r="J620" s="46">
        <v>48</v>
      </c>
      <c r="K620" s="46">
        <v>91</v>
      </c>
      <c r="L620" s="52" t="s">
        <v>2299</v>
      </c>
      <c r="M620" s="24">
        <v>1</v>
      </c>
      <c r="N620" s="24">
        <v>1</v>
      </c>
      <c r="O620" s="38">
        <v>9.9520999999999997</v>
      </c>
      <c r="P620" s="38">
        <v>9.9520999999999997</v>
      </c>
      <c r="Q620" s="29">
        <v>1</v>
      </c>
      <c r="R620" s="29">
        <v>1</v>
      </c>
      <c r="S620" s="42">
        <v>8.5092999999999996</v>
      </c>
      <c r="T620" s="42">
        <v>8.5092999999999996</v>
      </c>
      <c r="U620" s="46" t="s">
        <v>35</v>
      </c>
      <c r="V620" s="11">
        <v>0.22596052546658316</v>
      </c>
      <c r="W620" s="11">
        <v>0.22596052546658316</v>
      </c>
      <c r="X620" s="1" t="s">
        <v>143</v>
      </c>
      <c r="Y620" s="1" t="s">
        <v>144</v>
      </c>
      <c r="Z620" s="15" t="s">
        <v>2300</v>
      </c>
      <c r="AA620" s="1" t="s">
        <v>39</v>
      </c>
      <c r="AB620" s="1" t="s">
        <v>2301</v>
      </c>
    </row>
    <row r="621" spans="1:28" x14ac:dyDescent="0.25">
      <c r="A621" s="2" t="s">
        <v>2317</v>
      </c>
      <c r="B621" s="2" t="s">
        <v>2318</v>
      </c>
      <c r="C621" s="2">
        <v>1662</v>
      </c>
      <c r="D621" s="3" t="s">
        <v>2319</v>
      </c>
      <c r="E621" s="4" t="s">
        <v>30</v>
      </c>
      <c r="F621" s="4" t="s">
        <v>2319</v>
      </c>
      <c r="G621" s="46" t="s">
        <v>2320</v>
      </c>
      <c r="H621" s="46" t="s">
        <v>32</v>
      </c>
      <c r="I621" s="51" t="s">
        <v>2321</v>
      </c>
      <c r="J621" s="46">
        <v>347</v>
      </c>
      <c r="K621" s="46">
        <v>80</v>
      </c>
      <c r="L621" s="46" t="s">
        <v>798</v>
      </c>
      <c r="M621" s="24">
        <v>64</v>
      </c>
      <c r="N621" s="24">
        <v>64</v>
      </c>
      <c r="O621" s="38">
        <v>128.76669999999999</v>
      </c>
      <c r="P621" s="38">
        <v>128.76669999999999</v>
      </c>
      <c r="Q621" s="29">
        <v>61</v>
      </c>
      <c r="R621" s="29">
        <v>61</v>
      </c>
      <c r="S621" s="42">
        <v>104.93729999999999</v>
      </c>
      <c r="T621" s="42">
        <v>104.93729999999999</v>
      </c>
      <c r="U621" s="46" t="s">
        <v>35</v>
      </c>
      <c r="V621" s="11">
        <v>0.29523197478112551</v>
      </c>
      <c r="W621" s="11">
        <v>0.29523197478112551</v>
      </c>
      <c r="X621" s="1" t="s">
        <v>143</v>
      </c>
      <c r="Y621" s="1" t="s">
        <v>144</v>
      </c>
      <c r="Z621" s="15" t="s">
        <v>2322</v>
      </c>
      <c r="AA621" s="1" t="s">
        <v>39</v>
      </c>
      <c r="AB621" s="1" t="s">
        <v>2323</v>
      </c>
    </row>
    <row r="622" spans="1:28" x14ac:dyDescent="0.25">
      <c r="A622" s="2" t="s">
        <v>2324</v>
      </c>
      <c r="B622" s="2" t="s">
        <v>2325</v>
      </c>
      <c r="C622" s="2">
        <v>1638</v>
      </c>
      <c r="D622" s="3" t="s">
        <v>2326</v>
      </c>
      <c r="E622" s="4" t="s">
        <v>30</v>
      </c>
      <c r="F622" s="4" t="s">
        <v>2326</v>
      </c>
      <c r="G622" s="46" t="s">
        <v>2327</v>
      </c>
      <c r="H622" s="46" t="s">
        <v>32</v>
      </c>
      <c r="I622" s="51" t="s">
        <v>2328</v>
      </c>
      <c r="J622" s="46">
        <v>382</v>
      </c>
      <c r="K622" s="46">
        <v>57</v>
      </c>
      <c r="L622" s="52" t="s">
        <v>2329</v>
      </c>
      <c r="M622" s="24">
        <v>72</v>
      </c>
      <c r="N622" s="24">
        <v>72</v>
      </c>
      <c r="O622" s="38">
        <v>146.98509999999999</v>
      </c>
      <c r="P622" s="38">
        <v>146.98509999999999</v>
      </c>
      <c r="Q622" s="29">
        <v>98</v>
      </c>
      <c r="R622" s="29">
        <v>98</v>
      </c>
      <c r="S622" s="42">
        <v>171.05799999999999</v>
      </c>
      <c r="T622" s="42">
        <v>171.05799999999999</v>
      </c>
      <c r="U622" s="46" t="s">
        <v>35</v>
      </c>
      <c r="V622" s="11">
        <v>-0.21881566200777783</v>
      </c>
      <c r="W622" s="11">
        <v>-0.21881566200777783</v>
      </c>
      <c r="X622" s="1" t="s">
        <v>143</v>
      </c>
      <c r="Y622" s="1" t="s">
        <v>144</v>
      </c>
      <c r="Z622" s="15" t="s">
        <v>2330</v>
      </c>
      <c r="AA622" s="1" t="s">
        <v>39</v>
      </c>
      <c r="AB622" s="1" t="s">
        <v>2331</v>
      </c>
    </row>
    <row r="623" spans="1:28" x14ac:dyDescent="0.25">
      <c r="A623" s="2" t="s">
        <v>2353</v>
      </c>
      <c r="B623" s="2" t="s">
        <v>2354</v>
      </c>
      <c r="C623" s="2">
        <v>1503</v>
      </c>
      <c r="D623" s="3" t="s">
        <v>2355</v>
      </c>
      <c r="E623" s="4" t="s">
        <v>30</v>
      </c>
      <c r="F623" s="4" t="s">
        <v>2355</v>
      </c>
      <c r="G623" s="46" t="s">
        <v>2356</v>
      </c>
      <c r="H623" s="46" t="s">
        <v>32</v>
      </c>
      <c r="I623" s="51" t="s">
        <v>2357</v>
      </c>
      <c r="J623" s="46">
        <v>489</v>
      </c>
      <c r="K623" s="46">
        <v>67</v>
      </c>
      <c r="L623" s="46" t="s">
        <v>822</v>
      </c>
      <c r="M623" s="24">
        <v>72</v>
      </c>
      <c r="N623" s="24">
        <v>72</v>
      </c>
      <c r="O623" s="38">
        <v>160.1874</v>
      </c>
      <c r="P623" s="38">
        <v>160.1874</v>
      </c>
      <c r="Q623" s="29">
        <v>73</v>
      </c>
      <c r="R623" s="29">
        <v>73</v>
      </c>
      <c r="S623" s="42">
        <v>138.8657</v>
      </c>
      <c r="T623" s="42">
        <v>138.8657</v>
      </c>
      <c r="U623" s="46" t="s">
        <v>35</v>
      </c>
      <c r="V623" s="11">
        <v>0.20607037702947339</v>
      </c>
      <c r="W623" s="11">
        <v>0.20607037702947339</v>
      </c>
      <c r="X623" s="1" t="s">
        <v>143</v>
      </c>
      <c r="Y623" s="1" t="s">
        <v>144</v>
      </c>
      <c r="Z623" s="15" t="s">
        <v>2358</v>
      </c>
      <c r="AA623" s="1" t="s">
        <v>39</v>
      </c>
      <c r="AB623" s="1" t="s">
        <v>2359</v>
      </c>
    </row>
    <row r="624" spans="1:28" x14ac:dyDescent="0.25">
      <c r="A624" s="2" t="s">
        <v>2494</v>
      </c>
      <c r="B624" s="2" t="s">
        <v>2495</v>
      </c>
      <c r="C624" s="2">
        <v>1231</v>
      </c>
      <c r="D624" s="3" t="s">
        <v>2496</v>
      </c>
      <c r="E624" s="4" t="s">
        <v>30</v>
      </c>
      <c r="F624" s="4" t="s">
        <v>2496</v>
      </c>
      <c r="G624" s="46" t="s">
        <v>2497</v>
      </c>
      <c r="H624" s="46" t="s">
        <v>32</v>
      </c>
      <c r="I624" s="51" t="s">
        <v>2498</v>
      </c>
      <c r="J624" s="46">
        <v>286</v>
      </c>
      <c r="K624" s="46">
        <v>62</v>
      </c>
      <c r="L624" s="52" t="s">
        <v>2499</v>
      </c>
      <c r="M624" s="24">
        <v>60</v>
      </c>
      <c r="N624" s="24">
        <v>60</v>
      </c>
      <c r="O624" s="38">
        <v>162.98509999999999</v>
      </c>
      <c r="P624" s="38">
        <v>162.98509999999999</v>
      </c>
      <c r="Q624" s="29">
        <v>94</v>
      </c>
      <c r="R624" s="29">
        <v>94</v>
      </c>
      <c r="S624" s="42">
        <v>218.3237</v>
      </c>
      <c r="T624" s="42">
        <v>218.3237</v>
      </c>
      <c r="U624" s="46" t="s">
        <v>35</v>
      </c>
      <c r="V624" s="11">
        <v>-0.42172866956568877</v>
      </c>
      <c r="W624" s="11">
        <v>-0.42172866956568877</v>
      </c>
      <c r="X624" s="1" t="s">
        <v>143</v>
      </c>
      <c r="Y624" s="1" t="s">
        <v>144</v>
      </c>
      <c r="Z624" s="15" t="s">
        <v>2500</v>
      </c>
      <c r="AA624" s="1" t="s">
        <v>39</v>
      </c>
      <c r="AB624" s="1" t="s">
        <v>2501</v>
      </c>
    </row>
    <row r="625" spans="1:28" x14ac:dyDescent="0.25">
      <c r="A625" s="2" t="s">
        <v>2502</v>
      </c>
      <c r="B625" s="2" t="s">
        <v>2503</v>
      </c>
      <c r="C625" s="2">
        <v>1228</v>
      </c>
      <c r="D625" s="3" t="s">
        <v>2504</v>
      </c>
      <c r="E625" s="4" t="s">
        <v>30</v>
      </c>
      <c r="F625" s="4" t="s">
        <v>2504</v>
      </c>
      <c r="G625" s="46" t="s">
        <v>2505</v>
      </c>
      <c r="H625" s="46" t="s">
        <v>32</v>
      </c>
      <c r="I625" s="51" t="s">
        <v>2506</v>
      </c>
      <c r="J625" s="46">
        <v>382</v>
      </c>
      <c r="K625" s="46">
        <v>55</v>
      </c>
      <c r="L625" s="52" t="s">
        <v>2507</v>
      </c>
      <c r="M625" s="24">
        <v>21</v>
      </c>
      <c r="N625" s="24">
        <v>21</v>
      </c>
      <c r="O625" s="38">
        <v>57.184100000000001</v>
      </c>
      <c r="P625" s="38">
        <v>57.184100000000001</v>
      </c>
      <c r="Q625" s="29">
        <v>36</v>
      </c>
      <c r="R625" s="29">
        <v>36</v>
      </c>
      <c r="S625" s="42">
        <v>83.817599999999999</v>
      </c>
      <c r="T625" s="42">
        <v>83.817599999999999</v>
      </c>
      <c r="U625" s="46" t="s">
        <v>35</v>
      </c>
      <c r="V625" s="11">
        <v>-0.55163915011120501</v>
      </c>
      <c r="W625" s="11">
        <v>-0.55163915011120501</v>
      </c>
      <c r="X625" s="1" t="s">
        <v>143</v>
      </c>
      <c r="Y625" s="1" t="s">
        <v>144</v>
      </c>
      <c r="Z625" s="15" t="s">
        <v>2508</v>
      </c>
      <c r="AA625" s="1" t="s">
        <v>39</v>
      </c>
      <c r="AB625" s="1" t="s">
        <v>2509</v>
      </c>
    </row>
    <row r="626" spans="1:28" x14ac:dyDescent="0.25">
      <c r="A626" s="2" t="s">
        <v>2605</v>
      </c>
      <c r="B626" s="2" t="s">
        <v>2606</v>
      </c>
      <c r="C626" s="2">
        <v>1117</v>
      </c>
      <c r="D626" s="3" t="s">
        <v>2607</v>
      </c>
      <c r="E626" s="4" t="s">
        <v>30</v>
      </c>
      <c r="F626" s="4" t="s">
        <v>2607</v>
      </c>
      <c r="G626" s="46" t="s">
        <v>2608</v>
      </c>
      <c r="H626" s="46" t="s">
        <v>32</v>
      </c>
      <c r="I626" s="51" t="s">
        <v>2609</v>
      </c>
      <c r="J626" s="46">
        <v>96</v>
      </c>
      <c r="K626" s="46">
        <v>51</v>
      </c>
      <c r="L626" s="52" t="s">
        <v>2610</v>
      </c>
      <c r="M626" s="24">
        <v>64</v>
      </c>
      <c r="N626" s="24">
        <v>64</v>
      </c>
      <c r="O626" s="38">
        <v>191.59379999999999</v>
      </c>
      <c r="P626" s="38">
        <v>191.59379999999999</v>
      </c>
      <c r="Q626" s="29">
        <v>0</v>
      </c>
      <c r="R626" s="29">
        <v>0</v>
      </c>
      <c r="S626" s="42">
        <v>0.1</v>
      </c>
      <c r="T626" s="42">
        <v>0.1</v>
      </c>
      <c r="U626" s="46" t="s">
        <v>1223</v>
      </c>
      <c r="V626" s="11">
        <v>10.903835160694543</v>
      </c>
      <c r="W626" s="11">
        <v>10.903835160694543</v>
      </c>
      <c r="X626" s="1" t="s">
        <v>143</v>
      </c>
      <c r="Y626" s="1" t="s">
        <v>144</v>
      </c>
      <c r="Z626" s="15" t="s">
        <v>2611</v>
      </c>
      <c r="AA626" s="1" t="s">
        <v>39</v>
      </c>
      <c r="AB626" s="1" t="s">
        <v>2609</v>
      </c>
    </row>
    <row r="627" spans="1:28" x14ac:dyDescent="0.25">
      <c r="A627" s="2" t="s">
        <v>2616</v>
      </c>
      <c r="B627" s="2" t="s">
        <v>2617</v>
      </c>
      <c r="C627" s="2">
        <v>1102</v>
      </c>
      <c r="D627" s="3" t="s">
        <v>2618</v>
      </c>
      <c r="E627" s="4" t="s">
        <v>30</v>
      </c>
      <c r="F627" s="4" t="s">
        <v>2618</v>
      </c>
      <c r="G627" s="46" t="s">
        <v>2619</v>
      </c>
      <c r="H627" s="46" t="s">
        <v>32</v>
      </c>
      <c r="I627" s="51" t="s">
        <v>2620</v>
      </c>
      <c r="J627" s="46">
        <v>334</v>
      </c>
      <c r="K627" s="46">
        <v>42</v>
      </c>
      <c r="L627" s="52" t="s">
        <v>773</v>
      </c>
      <c r="M627" s="24">
        <v>10</v>
      </c>
      <c r="N627" s="24">
        <v>10</v>
      </c>
      <c r="O627" s="38">
        <v>30.344000000000001</v>
      </c>
      <c r="P627" s="38">
        <v>30.344000000000001</v>
      </c>
      <c r="Q627" s="29">
        <v>21</v>
      </c>
      <c r="R627" s="29">
        <v>21</v>
      </c>
      <c r="S627" s="42">
        <v>54.484000000000002</v>
      </c>
      <c r="T627" s="42">
        <v>54.484000000000002</v>
      </c>
      <c r="U627" s="46" t="s">
        <v>35</v>
      </c>
      <c r="V627" s="11">
        <v>-0.84442134746283981</v>
      </c>
      <c r="W627" s="11">
        <v>-0.84442134746283981</v>
      </c>
      <c r="X627" s="1" t="s">
        <v>143</v>
      </c>
      <c r="Y627" s="1" t="s">
        <v>144</v>
      </c>
      <c r="Z627" s="15" t="s">
        <v>2621</v>
      </c>
      <c r="AA627" s="1" t="s">
        <v>39</v>
      </c>
      <c r="AB627" s="1" t="s">
        <v>2620</v>
      </c>
    </row>
    <row r="628" spans="1:28" hidden="1" x14ac:dyDescent="0.25">
      <c r="A628" s="2" t="s">
        <v>2757</v>
      </c>
      <c r="B628" s="2" t="s">
        <v>2758</v>
      </c>
      <c r="C628" s="2">
        <v>1021</v>
      </c>
      <c r="D628" s="3" t="s">
        <v>43</v>
      </c>
      <c r="E628" s="4" t="s">
        <v>43</v>
      </c>
      <c r="F628" s="4" t="s">
        <v>43</v>
      </c>
      <c r="G628" s="46" t="s">
        <v>2759</v>
      </c>
      <c r="H628" s="46" t="s">
        <v>32</v>
      </c>
      <c r="I628" s="51" t="s">
        <v>2760</v>
      </c>
      <c r="J628" s="46">
        <v>80</v>
      </c>
      <c r="K628" s="46">
        <v>52</v>
      </c>
      <c r="L628" s="52" t="s">
        <v>1826</v>
      </c>
      <c r="M628" s="24">
        <v>11</v>
      </c>
      <c r="N628" s="24">
        <v>11</v>
      </c>
      <c r="O628" s="38">
        <v>36.026499999999999</v>
      </c>
      <c r="P628" s="38">
        <v>36.026499999999999</v>
      </c>
      <c r="Q628" s="29">
        <v>47</v>
      </c>
      <c r="R628" s="29">
        <v>47</v>
      </c>
      <c r="S628" s="42">
        <v>131.61430000000001</v>
      </c>
      <c r="T628" s="42">
        <v>131.61430000000001</v>
      </c>
      <c r="U628" s="46" t="s">
        <v>35</v>
      </c>
      <c r="V628" s="11">
        <v>-1.8691858427309516</v>
      </c>
      <c r="W628" s="11">
        <v>-1.8691858427309516</v>
      </c>
      <c r="X628" s="1" t="s">
        <v>143</v>
      </c>
      <c r="Y628" s="1" t="s">
        <v>144</v>
      </c>
      <c r="Z628" s="15" t="s">
        <v>2761</v>
      </c>
      <c r="AA628" s="1" t="s">
        <v>39</v>
      </c>
      <c r="AB628" s="1" t="s">
        <v>2762</v>
      </c>
    </row>
    <row r="629" spans="1:28" x14ac:dyDescent="0.25">
      <c r="A629" s="2" t="s">
        <v>2682</v>
      </c>
      <c r="B629" s="2" t="s">
        <v>2683</v>
      </c>
      <c r="C629" s="2">
        <v>1053</v>
      </c>
      <c r="D629" s="3" t="s">
        <v>2684</v>
      </c>
      <c r="E629" s="4" t="s">
        <v>30</v>
      </c>
      <c r="F629" s="4" t="s">
        <v>2684</v>
      </c>
      <c r="G629" s="46" t="s">
        <v>2685</v>
      </c>
      <c r="H629" s="46" t="s">
        <v>32</v>
      </c>
      <c r="I629" s="51" t="s">
        <v>2686</v>
      </c>
      <c r="J629" s="46">
        <v>231</v>
      </c>
      <c r="K629" s="46">
        <v>78</v>
      </c>
      <c r="L629" s="52" t="s">
        <v>2687</v>
      </c>
      <c r="M629" s="24">
        <v>17</v>
      </c>
      <c r="N629" s="24">
        <v>17</v>
      </c>
      <c r="O629" s="38">
        <v>53.985300000000002</v>
      </c>
      <c r="P629" s="38">
        <v>53.985300000000002</v>
      </c>
      <c r="Q629" s="29">
        <v>22</v>
      </c>
      <c r="R629" s="29">
        <v>22</v>
      </c>
      <c r="S629" s="42">
        <v>59.734499999999997</v>
      </c>
      <c r="T629" s="42">
        <v>59.734499999999997</v>
      </c>
      <c r="U629" s="46" t="s">
        <v>35</v>
      </c>
      <c r="V629" s="11">
        <v>-0.14599778876310207</v>
      </c>
      <c r="W629" s="11">
        <v>-0.14599778876310207</v>
      </c>
      <c r="X629" s="1" t="s">
        <v>143</v>
      </c>
      <c r="Y629" s="1" t="s">
        <v>144</v>
      </c>
      <c r="Z629" s="15" t="s">
        <v>2688</v>
      </c>
      <c r="AA629" s="1" t="s">
        <v>39</v>
      </c>
      <c r="AB629" s="1" t="s">
        <v>2689</v>
      </c>
    </row>
    <row r="630" spans="1:28" x14ac:dyDescent="0.25">
      <c r="A630" s="2" t="s">
        <v>2833</v>
      </c>
      <c r="B630" s="2" t="s">
        <v>2834</v>
      </c>
      <c r="C630" s="2">
        <v>1000</v>
      </c>
      <c r="D630" s="3" t="s">
        <v>2835</v>
      </c>
      <c r="E630" s="4" t="s">
        <v>30</v>
      </c>
      <c r="F630" s="4" t="s">
        <v>2835</v>
      </c>
      <c r="G630" s="46" t="s">
        <v>2836</v>
      </c>
      <c r="H630" s="46" t="s">
        <v>32</v>
      </c>
      <c r="I630" s="51" t="s">
        <v>102</v>
      </c>
      <c r="J630" s="46">
        <v>310</v>
      </c>
      <c r="K630" s="46">
        <v>61</v>
      </c>
      <c r="L630" s="52" t="s">
        <v>1396</v>
      </c>
      <c r="M630" s="24">
        <v>21</v>
      </c>
      <c r="N630" s="24">
        <v>21</v>
      </c>
      <c r="O630" s="38">
        <v>70.222099999999998</v>
      </c>
      <c r="P630" s="38">
        <v>70.222099999999998</v>
      </c>
      <c r="Q630" s="29">
        <v>30</v>
      </c>
      <c r="R630" s="29">
        <v>30</v>
      </c>
      <c r="S630" s="42">
        <v>85.773300000000006</v>
      </c>
      <c r="T630" s="42">
        <v>85.773300000000006</v>
      </c>
      <c r="U630" s="46" t="s">
        <v>35</v>
      </c>
      <c r="V630" s="11">
        <v>-0.28860348647605549</v>
      </c>
      <c r="W630" s="11">
        <v>-0.28860348647605549</v>
      </c>
      <c r="X630" s="1" t="s">
        <v>143</v>
      </c>
      <c r="Y630" s="1" t="s">
        <v>144</v>
      </c>
      <c r="Z630" s="15" t="s">
        <v>2837</v>
      </c>
      <c r="AA630" s="1" t="s">
        <v>39</v>
      </c>
      <c r="AB630" s="1" t="s">
        <v>2838</v>
      </c>
    </row>
    <row r="631" spans="1:28" hidden="1" x14ac:dyDescent="0.25">
      <c r="A631" s="2" t="s">
        <v>2888</v>
      </c>
      <c r="B631" s="2" t="s">
        <v>2889</v>
      </c>
      <c r="C631" s="2">
        <v>964</v>
      </c>
      <c r="D631" s="3" t="s">
        <v>43</v>
      </c>
      <c r="E631" s="4" t="s">
        <v>43</v>
      </c>
      <c r="F631" s="4" t="s">
        <v>43</v>
      </c>
      <c r="G631" s="46" t="s">
        <v>908</v>
      </c>
      <c r="H631" s="46" t="s">
        <v>32</v>
      </c>
      <c r="I631" s="51" t="s">
        <v>909</v>
      </c>
      <c r="J631" s="46">
        <v>87</v>
      </c>
      <c r="K631" s="46">
        <v>58</v>
      </c>
      <c r="L631" s="52" t="s">
        <v>2890</v>
      </c>
      <c r="M631" s="24">
        <v>6</v>
      </c>
      <c r="N631" s="24">
        <v>6</v>
      </c>
      <c r="O631" s="38">
        <v>20.8127</v>
      </c>
      <c r="P631" s="38">
        <v>20.8127</v>
      </c>
      <c r="Q631" s="29">
        <v>18</v>
      </c>
      <c r="R631" s="29">
        <v>18</v>
      </c>
      <c r="S631" s="42">
        <v>53.385899999999999</v>
      </c>
      <c r="T631" s="42">
        <v>53.385899999999999</v>
      </c>
      <c r="U631" s="46" t="s">
        <v>35</v>
      </c>
      <c r="V631" s="16">
        <v>-1.358994619427381</v>
      </c>
      <c r="W631" s="11">
        <v>-1.358994619427381</v>
      </c>
      <c r="X631" s="1" t="s">
        <v>143</v>
      </c>
      <c r="Y631" s="1" t="s">
        <v>144</v>
      </c>
      <c r="Z631" s="15" t="s">
        <v>911</v>
      </c>
      <c r="AA631" s="1" t="s">
        <v>39</v>
      </c>
      <c r="AB631" s="1" t="s">
        <v>909</v>
      </c>
    </row>
    <row r="632" spans="1:28" hidden="1" x14ac:dyDescent="0.25">
      <c r="A632" s="2" t="s">
        <v>2900</v>
      </c>
      <c r="B632" s="2" t="s">
        <v>2901</v>
      </c>
      <c r="C632" s="2">
        <v>966</v>
      </c>
      <c r="D632" s="3" t="s">
        <v>43</v>
      </c>
      <c r="E632" s="4" t="s">
        <v>43</v>
      </c>
      <c r="F632" s="4" t="s">
        <v>43</v>
      </c>
      <c r="G632" s="46" t="s">
        <v>443</v>
      </c>
      <c r="H632" s="46" t="s">
        <v>32</v>
      </c>
      <c r="I632" s="51" t="s">
        <v>444</v>
      </c>
      <c r="J632" s="46">
        <v>174</v>
      </c>
      <c r="K632" s="46">
        <v>89</v>
      </c>
      <c r="L632" s="52" t="s">
        <v>2902</v>
      </c>
      <c r="M632" s="24">
        <v>17</v>
      </c>
      <c r="N632" s="24">
        <v>17</v>
      </c>
      <c r="O632" s="38">
        <v>58.847299999999997</v>
      </c>
      <c r="P632" s="38">
        <v>58.847299999999997</v>
      </c>
      <c r="Q632" s="29">
        <v>31</v>
      </c>
      <c r="R632" s="29">
        <v>30.333300000000001</v>
      </c>
      <c r="S632" s="42">
        <v>89.778899999999993</v>
      </c>
      <c r="T632" s="42">
        <v>89.778899999999993</v>
      </c>
      <c r="U632" s="46" t="s">
        <v>35</v>
      </c>
      <c r="V632" s="16">
        <v>-0.60940019616903784</v>
      </c>
      <c r="W632" s="11">
        <v>-0.60940019616903784</v>
      </c>
      <c r="X632" s="1" t="s">
        <v>143</v>
      </c>
      <c r="Y632" s="1" t="s">
        <v>144</v>
      </c>
      <c r="Z632" s="15" t="s">
        <v>446</v>
      </c>
      <c r="AA632" s="1" t="s">
        <v>39</v>
      </c>
      <c r="AB632" s="1" t="s">
        <v>447</v>
      </c>
    </row>
    <row r="633" spans="1:28" x14ac:dyDescent="0.25">
      <c r="A633" s="2" t="s">
        <v>2839</v>
      </c>
      <c r="B633" s="2" t="s">
        <v>2840</v>
      </c>
      <c r="C633" s="2">
        <v>995</v>
      </c>
      <c r="D633" s="3" t="s">
        <v>2841</v>
      </c>
      <c r="E633" s="4" t="s">
        <v>30</v>
      </c>
      <c r="F633" s="4" t="s">
        <v>2841</v>
      </c>
      <c r="G633" s="46" t="s">
        <v>2842</v>
      </c>
      <c r="H633" s="46" t="s">
        <v>32</v>
      </c>
      <c r="I633" s="51" t="s">
        <v>2843</v>
      </c>
      <c r="J633" s="46">
        <v>164</v>
      </c>
      <c r="K633" s="46">
        <v>50</v>
      </c>
      <c r="L633" s="52" t="s">
        <v>2844</v>
      </c>
      <c r="M633" s="24">
        <v>12</v>
      </c>
      <c r="N633" s="24">
        <v>12</v>
      </c>
      <c r="O633" s="38">
        <v>40.328600000000002</v>
      </c>
      <c r="P633" s="38">
        <v>40.328600000000002</v>
      </c>
      <c r="Q633" s="29">
        <v>19</v>
      </c>
      <c r="R633" s="29">
        <v>19</v>
      </c>
      <c r="S633" s="42">
        <v>54.5961</v>
      </c>
      <c r="T633" s="42">
        <v>54.5961</v>
      </c>
      <c r="U633" s="46" t="s">
        <v>35</v>
      </c>
      <c r="V633" s="16">
        <v>-0.43699457410119691</v>
      </c>
      <c r="W633" s="11">
        <v>-0.43699457410119691</v>
      </c>
      <c r="X633" s="1" t="s">
        <v>143</v>
      </c>
      <c r="Y633" s="1" t="s">
        <v>144</v>
      </c>
      <c r="Z633" s="15" t="s">
        <v>2845</v>
      </c>
      <c r="AA633" s="1" t="s">
        <v>39</v>
      </c>
      <c r="AB633" s="1" t="s">
        <v>2846</v>
      </c>
    </row>
    <row r="634" spans="1:28" x14ac:dyDescent="0.25">
      <c r="A634" s="2" t="s">
        <v>2948</v>
      </c>
      <c r="B634" s="2" t="s">
        <v>2949</v>
      </c>
      <c r="C634" s="2">
        <v>944</v>
      </c>
      <c r="D634" s="3" t="s">
        <v>2950</v>
      </c>
      <c r="E634" s="4" t="s">
        <v>30</v>
      </c>
      <c r="F634" s="4" t="s">
        <v>2950</v>
      </c>
      <c r="G634" s="46" t="s">
        <v>2951</v>
      </c>
      <c r="H634" s="46" t="s">
        <v>32</v>
      </c>
      <c r="I634" s="51" t="s">
        <v>1708</v>
      </c>
      <c r="J634" s="46">
        <v>152</v>
      </c>
      <c r="K634" s="46">
        <v>48</v>
      </c>
      <c r="L634" s="52" t="s">
        <v>1642</v>
      </c>
      <c r="M634" s="24">
        <v>9</v>
      </c>
      <c r="N634" s="24">
        <v>9</v>
      </c>
      <c r="O634" s="38">
        <v>31.880500000000001</v>
      </c>
      <c r="P634" s="38">
        <v>31.880500000000001</v>
      </c>
      <c r="Q634" s="29">
        <v>9</v>
      </c>
      <c r="R634" s="29">
        <v>9</v>
      </c>
      <c r="S634" s="42">
        <v>27.258500000000002</v>
      </c>
      <c r="T634" s="42">
        <v>27.258500000000002</v>
      </c>
      <c r="U634" s="46" t="s">
        <v>35</v>
      </c>
      <c r="V634" s="11">
        <v>0.22596808142684799</v>
      </c>
      <c r="W634" s="11">
        <v>0.22596808142684799</v>
      </c>
      <c r="X634" s="1" t="s">
        <v>143</v>
      </c>
      <c r="Y634" s="1" t="s">
        <v>144</v>
      </c>
      <c r="Z634" s="15" t="s">
        <v>2952</v>
      </c>
      <c r="AA634" s="1" t="s">
        <v>39</v>
      </c>
      <c r="AB634" s="1" t="s">
        <v>2953</v>
      </c>
    </row>
    <row r="635" spans="1:28" x14ac:dyDescent="0.25">
      <c r="A635" s="2" t="s">
        <v>2983</v>
      </c>
      <c r="B635" s="2" t="s">
        <v>2984</v>
      </c>
      <c r="C635" s="2">
        <v>934</v>
      </c>
      <c r="D635" s="3" t="s">
        <v>2985</v>
      </c>
      <c r="E635" s="4" t="s">
        <v>30</v>
      </c>
      <c r="F635" s="4" t="s">
        <v>2985</v>
      </c>
      <c r="G635" s="46" t="s">
        <v>2986</v>
      </c>
      <c r="H635" s="46" t="s">
        <v>32</v>
      </c>
      <c r="I635" s="51" t="s">
        <v>2987</v>
      </c>
      <c r="J635" s="46">
        <v>251</v>
      </c>
      <c r="K635" s="46">
        <v>75</v>
      </c>
      <c r="L635" s="52" t="s">
        <v>2988</v>
      </c>
      <c r="M635" s="24">
        <v>27</v>
      </c>
      <c r="N635" s="24">
        <v>27</v>
      </c>
      <c r="O635" s="38">
        <v>96.665499999999994</v>
      </c>
      <c r="P635" s="38">
        <v>96.665499999999994</v>
      </c>
      <c r="Q635" s="29">
        <v>31</v>
      </c>
      <c r="R635" s="29">
        <v>31</v>
      </c>
      <c r="S635" s="42">
        <v>94.895600000000002</v>
      </c>
      <c r="T635" s="42">
        <v>94.895600000000002</v>
      </c>
      <c r="U635" s="46" t="s">
        <v>35</v>
      </c>
      <c r="V635" s="11">
        <v>2.6659886739253135E-2</v>
      </c>
      <c r="W635" s="11">
        <v>2.6659886739253135E-2</v>
      </c>
      <c r="X635" s="1" t="s">
        <v>143</v>
      </c>
      <c r="Y635" s="1" t="s">
        <v>144</v>
      </c>
      <c r="Z635" s="15" t="s">
        <v>2989</v>
      </c>
      <c r="AA635" s="1" t="s">
        <v>39</v>
      </c>
      <c r="AB635" s="1" t="s">
        <v>2990</v>
      </c>
    </row>
    <row r="636" spans="1:28" hidden="1" x14ac:dyDescent="0.25">
      <c r="A636" s="2" t="s">
        <v>3075</v>
      </c>
      <c r="B636" s="2" t="s">
        <v>3076</v>
      </c>
      <c r="C636" s="2">
        <v>904</v>
      </c>
      <c r="D636" s="3" t="s">
        <v>43</v>
      </c>
      <c r="E636" s="4" t="s">
        <v>43</v>
      </c>
      <c r="F636" s="4" t="s">
        <v>43</v>
      </c>
      <c r="G636" s="46" t="s">
        <v>3077</v>
      </c>
      <c r="H636" s="46" t="s">
        <v>32</v>
      </c>
      <c r="I636" s="51" t="s">
        <v>3078</v>
      </c>
      <c r="J636" s="46">
        <v>153</v>
      </c>
      <c r="K636" s="46">
        <v>67</v>
      </c>
      <c r="L636" s="52" t="s">
        <v>3079</v>
      </c>
      <c r="M636" s="24">
        <v>12</v>
      </c>
      <c r="N636" s="24">
        <v>12</v>
      </c>
      <c r="O636" s="38">
        <v>44.388199999999998</v>
      </c>
      <c r="P636" s="38">
        <v>44.388199999999998</v>
      </c>
      <c r="Q636" s="29">
        <v>14</v>
      </c>
      <c r="R636" s="29">
        <v>14</v>
      </c>
      <c r="S636" s="42">
        <v>44.278300000000002</v>
      </c>
      <c r="T636" s="42">
        <v>44.278300000000002</v>
      </c>
      <c r="U636" s="46" t="s">
        <v>35</v>
      </c>
      <c r="V636" s="11">
        <v>3.5763736290118273E-3</v>
      </c>
      <c r="W636" s="11">
        <v>3.5763736290118273E-3</v>
      </c>
      <c r="X636" s="1" t="s">
        <v>143</v>
      </c>
      <c r="Y636" s="1" t="s">
        <v>144</v>
      </c>
      <c r="Z636" s="15" t="s">
        <v>3080</v>
      </c>
      <c r="AA636" s="1" t="s">
        <v>39</v>
      </c>
      <c r="AB636" s="1" t="s">
        <v>3081</v>
      </c>
    </row>
    <row r="637" spans="1:28" x14ac:dyDescent="0.25">
      <c r="A637" s="2" t="s">
        <v>3054</v>
      </c>
      <c r="B637" s="2" t="s">
        <v>3055</v>
      </c>
      <c r="C637" s="2">
        <v>914</v>
      </c>
      <c r="D637" s="3" t="s">
        <v>3056</v>
      </c>
      <c r="E637" s="4" t="s">
        <v>30</v>
      </c>
      <c r="F637" s="4" t="s">
        <v>3056</v>
      </c>
      <c r="G637" s="46" t="s">
        <v>3057</v>
      </c>
      <c r="H637" s="46" t="s">
        <v>32</v>
      </c>
      <c r="I637" s="51" t="s">
        <v>3058</v>
      </c>
      <c r="J637" s="46">
        <v>52</v>
      </c>
      <c r="K637" s="46">
        <v>71</v>
      </c>
      <c r="L637" s="52" t="s">
        <v>1919</v>
      </c>
      <c r="M637" s="24">
        <v>39</v>
      </c>
      <c r="N637" s="24">
        <v>39</v>
      </c>
      <c r="O637" s="38">
        <v>142.6833</v>
      </c>
      <c r="P637" s="38">
        <v>142.6833</v>
      </c>
      <c r="Q637" s="29">
        <v>21</v>
      </c>
      <c r="R637" s="29">
        <v>21</v>
      </c>
      <c r="S637" s="42">
        <v>65.690700000000007</v>
      </c>
      <c r="T637" s="42">
        <v>65.690700000000007</v>
      </c>
      <c r="U637" s="46" t="s">
        <v>35</v>
      </c>
      <c r="V637" s="11">
        <v>1.1190554440638896</v>
      </c>
      <c r="W637" s="11">
        <v>1.1190554440638896</v>
      </c>
      <c r="X637" s="1" t="s">
        <v>143</v>
      </c>
      <c r="Y637" s="1" t="s">
        <v>144</v>
      </c>
      <c r="Z637" s="15" t="s">
        <v>3059</v>
      </c>
      <c r="AA637" s="1" t="s">
        <v>39</v>
      </c>
      <c r="AB637" s="1" t="s">
        <v>3060</v>
      </c>
    </row>
    <row r="638" spans="1:28" x14ac:dyDescent="0.25">
      <c r="A638" s="2" t="s">
        <v>3089</v>
      </c>
      <c r="B638" s="2" t="s">
        <v>3090</v>
      </c>
      <c r="C638" s="2">
        <v>893</v>
      </c>
      <c r="D638" s="3" t="s">
        <v>3091</v>
      </c>
      <c r="E638" s="4" t="s">
        <v>30</v>
      </c>
      <c r="F638" s="4" t="s">
        <v>3091</v>
      </c>
      <c r="G638" s="46" t="s">
        <v>3092</v>
      </c>
      <c r="H638" s="46" t="s">
        <v>32</v>
      </c>
      <c r="I638" s="51" t="s">
        <v>3093</v>
      </c>
      <c r="J638" s="46">
        <v>260</v>
      </c>
      <c r="K638" s="46">
        <v>55</v>
      </c>
      <c r="L638" s="52" t="s">
        <v>3094</v>
      </c>
      <c r="M638" s="24">
        <v>13</v>
      </c>
      <c r="N638" s="24">
        <v>13</v>
      </c>
      <c r="O638" s="38">
        <v>48.679600000000001</v>
      </c>
      <c r="P638" s="38">
        <v>48.679600000000001</v>
      </c>
      <c r="Q638" s="29">
        <v>10</v>
      </c>
      <c r="R638" s="29">
        <v>10</v>
      </c>
      <c r="S638" s="42">
        <v>32.0169</v>
      </c>
      <c r="T638" s="42">
        <v>32.0169</v>
      </c>
      <c r="U638" s="46" t="s">
        <v>35</v>
      </c>
      <c r="V638" s="16">
        <v>0.60448368617675108</v>
      </c>
      <c r="W638" s="11">
        <v>0.60448368617675108</v>
      </c>
      <c r="X638" s="1" t="s">
        <v>143</v>
      </c>
      <c r="Y638" s="1" t="s">
        <v>144</v>
      </c>
      <c r="Z638" s="15" t="s">
        <v>3095</v>
      </c>
      <c r="AA638" s="1" t="s">
        <v>39</v>
      </c>
      <c r="AB638" s="1" t="s">
        <v>3096</v>
      </c>
    </row>
    <row r="639" spans="1:28" x14ac:dyDescent="0.25">
      <c r="A639" s="2" t="s">
        <v>3097</v>
      </c>
      <c r="B639" s="2" t="s">
        <v>3098</v>
      </c>
      <c r="C639" s="2">
        <v>894</v>
      </c>
      <c r="D639" s="3" t="s">
        <v>3099</v>
      </c>
      <c r="E639" s="4" t="s">
        <v>30</v>
      </c>
      <c r="F639" s="4" t="s">
        <v>3099</v>
      </c>
      <c r="G639" s="46" t="s">
        <v>908</v>
      </c>
      <c r="H639" s="46" t="s">
        <v>32</v>
      </c>
      <c r="I639" s="51" t="s">
        <v>909</v>
      </c>
      <c r="J639" s="46">
        <v>183</v>
      </c>
      <c r="K639" s="46">
        <v>57</v>
      </c>
      <c r="L639" s="52" t="s">
        <v>2159</v>
      </c>
      <c r="M639" s="24">
        <v>8</v>
      </c>
      <c r="N639" s="24">
        <v>8</v>
      </c>
      <c r="O639" s="38">
        <v>29.923100000000002</v>
      </c>
      <c r="P639" s="38">
        <v>29.923100000000002</v>
      </c>
      <c r="Q639" s="29">
        <v>15</v>
      </c>
      <c r="R639" s="29">
        <v>15</v>
      </c>
      <c r="S639" s="42">
        <v>47.971699999999998</v>
      </c>
      <c r="T639" s="42">
        <v>47.971699999999998</v>
      </c>
      <c r="U639" s="46" t="s">
        <v>35</v>
      </c>
      <c r="V639" s="11">
        <v>-0.68092392146187564</v>
      </c>
      <c r="W639" s="11">
        <v>-0.68092392146187564</v>
      </c>
      <c r="X639" s="1" t="s">
        <v>143</v>
      </c>
      <c r="Y639" s="1" t="s">
        <v>144</v>
      </c>
      <c r="Z639" s="15" t="s">
        <v>911</v>
      </c>
      <c r="AA639" s="1" t="s">
        <v>39</v>
      </c>
      <c r="AB639" s="1" t="s">
        <v>909</v>
      </c>
    </row>
    <row r="640" spans="1:28" x14ac:dyDescent="0.25">
      <c r="A640" s="2" t="s">
        <v>3108</v>
      </c>
      <c r="B640" s="2" t="s">
        <v>3109</v>
      </c>
      <c r="C640" s="2">
        <v>882</v>
      </c>
      <c r="D640" s="3" t="s">
        <v>3110</v>
      </c>
      <c r="E640" s="4" t="s">
        <v>30</v>
      </c>
      <c r="F640" s="4" t="s">
        <v>3110</v>
      </c>
      <c r="G640" s="46" t="s">
        <v>3111</v>
      </c>
      <c r="H640" s="46" t="s">
        <v>32</v>
      </c>
      <c r="I640" s="51" t="s">
        <v>3112</v>
      </c>
      <c r="J640" s="46">
        <v>203</v>
      </c>
      <c r="K640" s="46">
        <v>46</v>
      </c>
      <c r="L640" s="52" t="s">
        <v>2167</v>
      </c>
      <c r="M640" s="24">
        <v>95</v>
      </c>
      <c r="N640" s="24">
        <v>95</v>
      </c>
      <c r="O640" s="38">
        <v>360.17180000000002</v>
      </c>
      <c r="P640" s="38">
        <v>360.17180000000002</v>
      </c>
      <c r="Q640" s="29">
        <v>161</v>
      </c>
      <c r="R640" s="29">
        <v>161</v>
      </c>
      <c r="S640" s="42">
        <v>521.90129999999999</v>
      </c>
      <c r="T640" s="42">
        <v>521.90129999999999</v>
      </c>
      <c r="U640" s="46" t="s">
        <v>35</v>
      </c>
      <c r="V640" s="11">
        <v>-0.53509176710091311</v>
      </c>
      <c r="W640" s="11">
        <v>-0.53509176710091311</v>
      </c>
      <c r="X640" s="1" t="s">
        <v>143</v>
      </c>
      <c r="Y640" s="1" t="s">
        <v>144</v>
      </c>
      <c r="Z640" s="15" t="s">
        <v>3113</v>
      </c>
      <c r="AA640" s="1" t="s">
        <v>39</v>
      </c>
      <c r="AB640" s="1" t="s">
        <v>3112</v>
      </c>
    </row>
    <row r="641" spans="1:28" hidden="1" x14ac:dyDescent="0.25">
      <c r="A641" s="2" t="s">
        <v>3258</v>
      </c>
      <c r="B641" s="2" t="s">
        <v>3259</v>
      </c>
      <c r="C641" s="2">
        <v>840</v>
      </c>
      <c r="D641" s="3" t="s">
        <v>43</v>
      </c>
      <c r="E641" s="4" t="s">
        <v>43</v>
      </c>
      <c r="F641" s="4" t="s">
        <v>43</v>
      </c>
      <c r="G641" s="46" t="s">
        <v>352</v>
      </c>
      <c r="H641" s="46" t="s">
        <v>32</v>
      </c>
      <c r="I641" s="51" t="s">
        <v>353</v>
      </c>
      <c r="J641" s="46">
        <v>184</v>
      </c>
      <c r="K641" s="46">
        <v>82</v>
      </c>
      <c r="L641" s="52" t="s">
        <v>1603</v>
      </c>
      <c r="M641" s="24">
        <v>11</v>
      </c>
      <c r="N641" s="24">
        <v>11</v>
      </c>
      <c r="O641" s="38">
        <v>43.789299999999997</v>
      </c>
      <c r="P641" s="38">
        <v>43.789299999999997</v>
      </c>
      <c r="Q641" s="29">
        <v>16</v>
      </c>
      <c r="R641" s="29">
        <v>16</v>
      </c>
      <c r="S641" s="42">
        <v>54.459299999999999</v>
      </c>
      <c r="T641" s="42">
        <v>54.459299999999999</v>
      </c>
      <c r="U641" s="46" t="s">
        <v>35</v>
      </c>
      <c r="V641" s="11">
        <v>-0.31460005105360572</v>
      </c>
      <c r="W641" s="11">
        <v>-0.31460005105360572</v>
      </c>
      <c r="X641" s="1" t="s">
        <v>143</v>
      </c>
      <c r="Y641" s="1" t="s">
        <v>144</v>
      </c>
      <c r="Z641" s="15" t="s">
        <v>354</v>
      </c>
      <c r="AA641" s="1" t="s">
        <v>39</v>
      </c>
      <c r="AB641" s="1" t="s">
        <v>355</v>
      </c>
    </row>
    <row r="642" spans="1:28" x14ac:dyDescent="0.25">
      <c r="A642" s="2" t="s">
        <v>3199</v>
      </c>
      <c r="B642" s="2" t="s">
        <v>3200</v>
      </c>
      <c r="C642" s="2">
        <v>857</v>
      </c>
      <c r="D642" s="3" t="s">
        <v>3201</v>
      </c>
      <c r="E642" s="4" t="s">
        <v>30</v>
      </c>
      <c r="F642" s="4" t="s">
        <v>3201</v>
      </c>
      <c r="G642" s="46" t="s">
        <v>3202</v>
      </c>
      <c r="H642" s="46" t="s">
        <v>32</v>
      </c>
      <c r="I642" s="51" t="s">
        <v>3203</v>
      </c>
      <c r="J642" s="46">
        <v>192</v>
      </c>
      <c r="K642" s="46">
        <v>56</v>
      </c>
      <c r="L642" s="52" t="s">
        <v>3204</v>
      </c>
      <c r="M642" s="24">
        <v>10</v>
      </c>
      <c r="N642" s="24">
        <v>10</v>
      </c>
      <c r="O642" s="38">
        <v>39.018799999999999</v>
      </c>
      <c r="P642" s="38">
        <v>39.018799999999999</v>
      </c>
      <c r="Q642" s="29">
        <v>23</v>
      </c>
      <c r="R642" s="29">
        <v>23</v>
      </c>
      <c r="S642" s="42">
        <v>76.732299999999995</v>
      </c>
      <c r="T642" s="42">
        <v>76.732299999999995</v>
      </c>
      <c r="U642" s="46" t="s">
        <v>35</v>
      </c>
      <c r="V642" s="11">
        <v>-0.97566458997863903</v>
      </c>
      <c r="W642" s="11">
        <v>-0.97566458997863903</v>
      </c>
      <c r="X642" s="1" t="s">
        <v>143</v>
      </c>
      <c r="Y642" s="1" t="s">
        <v>144</v>
      </c>
      <c r="Z642" s="15" t="s">
        <v>3205</v>
      </c>
      <c r="AA642" s="1" t="s">
        <v>39</v>
      </c>
      <c r="AB642" s="1" t="s">
        <v>3206</v>
      </c>
    </row>
    <row r="643" spans="1:28" x14ac:dyDescent="0.25">
      <c r="A643" s="2" t="s">
        <v>3275</v>
      </c>
      <c r="B643" s="2" t="s">
        <v>3276</v>
      </c>
      <c r="C643" s="2">
        <v>832</v>
      </c>
      <c r="D643" s="3" t="s">
        <v>3277</v>
      </c>
      <c r="E643" s="4" t="s">
        <v>30</v>
      </c>
      <c r="F643" s="4" t="s">
        <v>3277</v>
      </c>
      <c r="G643" s="46" t="s">
        <v>3278</v>
      </c>
      <c r="H643" s="46" t="s">
        <v>32</v>
      </c>
      <c r="I643" s="51" t="s">
        <v>3279</v>
      </c>
      <c r="J643" s="46">
        <v>127</v>
      </c>
      <c r="K643" s="46">
        <v>70</v>
      </c>
      <c r="L643" s="52" t="s">
        <v>490</v>
      </c>
      <c r="M643" s="24">
        <v>12</v>
      </c>
      <c r="N643" s="24">
        <v>12</v>
      </c>
      <c r="O643" s="38">
        <v>48.229500000000002</v>
      </c>
      <c r="P643" s="38">
        <v>48.229500000000002</v>
      </c>
      <c r="Q643" s="29">
        <v>4</v>
      </c>
      <c r="R643" s="29">
        <v>4</v>
      </c>
      <c r="S643" s="42">
        <v>13.745699999999999</v>
      </c>
      <c r="T643" s="42">
        <v>13.745699999999999</v>
      </c>
      <c r="U643" s="46" t="s">
        <v>35</v>
      </c>
      <c r="V643" s="11">
        <v>1.8109354756245806</v>
      </c>
      <c r="W643" s="11">
        <v>1.8109354756245806</v>
      </c>
      <c r="X643" s="1" t="s">
        <v>143</v>
      </c>
      <c r="Y643" s="1" t="s">
        <v>144</v>
      </c>
      <c r="Z643" s="15" t="s">
        <v>3280</v>
      </c>
      <c r="AA643" s="1" t="s">
        <v>39</v>
      </c>
      <c r="AB643" s="1" t="s">
        <v>3281</v>
      </c>
    </row>
    <row r="644" spans="1:28" x14ac:dyDescent="0.25">
      <c r="A644" s="2" t="s">
        <v>3289</v>
      </c>
      <c r="B644" s="2" t="s">
        <v>3290</v>
      </c>
      <c r="C644" s="2">
        <v>833</v>
      </c>
      <c r="D644" s="3" t="s">
        <v>3291</v>
      </c>
      <c r="E644" s="4" t="s">
        <v>30</v>
      </c>
      <c r="F644" s="4" t="s">
        <v>3291</v>
      </c>
      <c r="G644" s="46" t="s">
        <v>3292</v>
      </c>
      <c r="H644" s="46" t="s">
        <v>32</v>
      </c>
      <c r="I644" s="51" t="s">
        <v>3293</v>
      </c>
      <c r="J644" s="46">
        <v>215</v>
      </c>
      <c r="K644" s="46">
        <v>80</v>
      </c>
      <c r="L644" s="52" t="s">
        <v>3294</v>
      </c>
      <c r="M644" s="24">
        <v>24</v>
      </c>
      <c r="N644" s="24">
        <v>24</v>
      </c>
      <c r="O644" s="38">
        <v>96.343199999999996</v>
      </c>
      <c r="P644" s="38">
        <v>96.343199999999996</v>
      </c>
      <c r="Q644" s="29">
        <v>36</v>
      </c>
      <c r="R644" s="29">
        <v>36</v>
      </c>
      <c r="S644" s="42">
        <v>123.563</v>
      </c>
      <c r="T644" s="42">
        <v>123.563</v>
      </c>
      <c r="U644" s="46" t="s">
        <v>35</v>
      </c>
      <c r="V644" s="11">
        <v>-0.35899205549956292</v>
      </c>
      <c r="W644" s="11">
        <v>-0.35899205549956292</v>
      </c>
      <c r="X644" s="1" t="s">
        <v>143</v>
      </c>
      <c r="Y644" s="1" t="s">
        <v>144</v>
      </c>
      <c r="Z644" s="15" t="s">
        <v>3295</v>
      </c>
      <c r="AA644" s="1" t="s">
        <v>39</v>
      </c>
      <c r="AB644" s="1" t="s">
        <v>3296</v>
      </c>
    </row>
    <row r="645" spans="1:28" x14ac:dyDescent="0.25">
      <c r="A645" s="2" t="s">
        <v>3437</v>
      </c>
      <c r="B645" s="2" t="s">
        <v>3438</v>
      </c>
      <c r="C645" s="2">
        <v>799</v>
      </c>
      <c r="D645" s="3" t="s">
        <v>3439</v>
      </c>
      <c r="E645" s="4" t="s">
        <v>30</v>
      </c>
      <c r="F645" s="4" t="s">
        <v>3439</v>
      </c>
      <c r="G645" s="46" t="s">
        <v>2000</v>
      </c>
      <c r="H645" s="46" t="s">
        <v>32</v>
      </c>
      <c r="I645" s="51" t="s">
        <v>2001</v>
      </c>
      <c r="J645" s="46">
        <v>119</v>
      </c>
      <c r="K645" s="46">
        <v>78</v>
      </c>
      <c r="L645" s="52" t="s">
        <v>3440</v>
      </c>
      <c r="M645" s="24">
        <v>24</v>
      </c>
      <c r="N645" s="24">
        <v>24</v>
      </c>
      <c r="O645" s="38">
        <v>100.44289999999999</v>
      </c>
      <c r="P645" s="38">
        <v>100.44289999999999</v>
      </c>
      <c r="Q645" s="29">
        <v>15</v>
      </c>
      <c r="R645" s="29">
        <v>15</v>
      </c>
      <c r="S645" s="42">
        <v>53.675400000000003</v>
      </c>
      <c r="T645" s="42">
        <v>53.675400000000003</v>
      </c>
      <c r="U645" s="46" t="s">
        <v>35</v>
      </c>
      <c r="V645" s="11">
        <v>0.90404264550177016</v>
      </c>
      <c r="W645" s="11">
        <v>0.90404264550177016</v>
      </c>
      <c r="X645" s="1" t="s">
        <v>143</v>
      </c>
      <c r="Y645" s="1" t="s">
        <v>144</v>
      </c>
      <c r="Z645" s="15" t="s">
        <v>2003</v>
      </c>
      <c r="AA645" s="1" t="s">
        <v>39</v>
      </c>
      <c r="AB645" s="1" t="s">
        <v>2004</v>
      </c>
    </row>
    <row r="646" spans="1:28" x14ac:dyDescent="0.25">
      <c r="A646" s="2" t="s">
        <v>3441</v>
      </c>
      <c r="B646" s="2" t="s">
        <v>3442</v>
      </c>
      <c r="C646" s="2">
        <v>793</v>
      </c>
      <c r="D646" s="3" t="s">
        <v>3443</v>
      </c>
      <c r="E646" s="4" t="s">
        <v>30</v>
      </c>
      <c r="F646" s="4" t="s">
        <v>3443</v>
      </c>
      <c r="G646" s="46" t="s">
        <v>3444</v>
      </c>
      <c r="H646" s="46" t="s">
        <v>32</v>
      </c>
      <c r="I646" s="51" t="s">
        <v>3445</v>
      </c>
      <c r="J646" s="46">
        <v>190</v>
      </c>
      <c r="K646" s="46">
        <v>91</v>
      </c>
      <c r="L646" s="52" t="s">
        <v>2363</v>
      </c>
      <c r="M646" s="24">
        <v>19</v>
      </c>
      <c r="N646" s="24">
        <v>19</v>
      </c>
      <c r="O646" s="38">
        <v>80.118899999999996</v>
      </c>
      <c r="P646" s="38">
        <v>80.118899999999996</v>
      </c>
      <c r="Q646" s="29">
        <v>27</v>
      </c>
      <c r="R646" s="29">
        <v>27</v>
      </c>
      <c r="S646" s="42">
        <v>97.346800000000002</v>
      </c>
      <c r="T646" s="42">
        <v>97.346800000000002</v>
      </c>
      <c r="U646" s="46" t="s">
        <v>35</v>
      </c>
      <c r="V646" s="11">
        <v>-0.28099094154780752</v>
      </c>
      <c r="W646" s="11">
        <v>-0.28099094154780752</v>
      </c>
      <c r="X646" s="1" t="s">
        <v>143</v>
      </c>
      <c r="Y646" s="1" t="s">
        <v>144</v>
      </c>
      <c r="Z646" s="15" t="s">
        <v>3446</v>
      </c>
      <c r="AA646" s="1" t="s">
        <v>39</v>
      </c>
      <c r="AB646" s="1" t="s">
        <v>3447</v>
      </c>
    </row>
    <row r="647" spans="1:28" x14ac:dyDescent="0.25">
      <c r="A647" s="2" t="s">
        <v>3469</v>
      </c>
      <c r="B647" s="2" t="s">
        <v>3470</v>
      </c>
      <c r="C647" s="2">
        <v>795</v>
      </c>
      <c r="D647" s="3" t="s">
        <v>3471</v>
      </c>
      <c r="E647" s="4" t="s">
        <v>30</v>
      </c>
      <c r="F647" s="4" t="s">
        <v>3471</v>
      </c>
      <c r="G647" s="46" t="s">
        <v>3472</v>
      </c>
      <c r="H647" s="46" t="s">
        <v>32</v>
      </c>
      <c r="I647" s="51" t="s">
        <v>3473</v>
      </c>
      <c r="J647" s="46">
        <v>164</v>
      </c>
      <c r="K647" s="46">
        <v>73</v>
      </c>
      <c r="L647" s="52" t="s">
        <v>1304</v>
      </c>
      <c r="M647" s="24">
        <v>5</v>
      </c>
      <c r="N647" s="24">
        <v>5</v>
      </c>
      <c r="O647" s="38">
        <v>21.030899999999999</v>
      </c>
      <c r="P647" s="38">
        <v>21.030899999999999</v>
      </c>
      <c r="Q647" s="29">
        <v>10</v>
      </c>
      <c r="R647" s="29">
        <v>10</v>
      </c>
      <c r="S647" s="42">
        <v>35.963700000000003</v>
      </c>
      <c r="T647" s="42">
        <v>35.963700000000003</v>
      </c>
      <c r="U647" s="46" t="s">
        <v>35</v>
      </c>
      <c r="V647" s="11">
        <v>-0.77403086480813454</v>
      </c>
      <c r="W647" s="11">
        <v>-0.77403086480813454</v>
      </c>
      <c r="X647" s="1" t="s">
        <v>143</v>
      </c>
      <c r="Y647" s="1" t="s">
        <v>144</v>
      </c>
      <c r="Z647" s="15" t="s">
        <v>3474</v>
      </c>
      <c r="AA647" s="1" t="s">
        <v>39</v>
      </c>
      <c r="AB647" s="1" t="s">
        <v>3473</v>
      </c>
    </row>
    <row r="648" spans="1:28" x14ac:dyDescent="0.25">
      <c r="A648" s="2" t="s">
        <v>3528</v>
      </c>
      <c r="B648" s="2" t="s">
        <v>3529</v>
      </c>
      <c r="C648" s="2">
        <v>780</v>
      </c>
      <c r="D648" s="3" t="s">
        <v>3530</v>
      </c>
      <c r="E648" s="4" t="s">
        <v>30</v>
      </c>
      <c r="F648" s="4" t="s">
        <v>3530</v>
      </c>
      <c r="G648" s="46" t="s">
        <v>3531</v>
      </c>
      <c r="H648" s="46" t="s">
        <v>32</v>
      </c>
      <c r="I648" s="51" t="s">
        <v>805</v>
      </c>
      <c r="J648" s="46">
        <v>135</v>
      </c>
      <c r="K648" s="46">
        <v>71</v>
      </c>
      <c r="L648" s="52" t="s">
        <v>3532</v>
      </c>
      <c r="M648" s="24">
        <v>15</v>
      </c>
      <c r="N648" s="24">
        <v>15</v>
      </c>
      <c r="O648" s="38">
        <v>64.305999999999997</v>
      </c>
      <c r="P648" s="38">
        <v>64.305999999999997</v>
      </c>
      <c r="Q648" s="29">
        <v>18</v>
      </c>
      <c r="R648" s="29">
        <v>18</v>
      </c>
      <c r="S648" s="42">
        <v>65.979500000000002</v>
      </c>
      <c r="T648" s="42">
        <v>65.979500000000002</v>
      </c>
      <c r="U648" s="46" t="s">
        <v>35</v>
      </c>
      <c r="V648" s="16">
        <v>-3.7064492146656733E-2</v>
      </c>
      <c r="W648" s="11">
        <v>-3.7064492146656733E-2</v>
      </c>
      <c r="X648" s="1" t="s">
        <v>143</v>
      </c>
      <c r="Y648" s="1" t="s">
        <v>144</v>
      </c>
      <c r="Z648" s="15" t="s">
        <v>3533</v>
      </c>
      <c r="AA648" s="1" t="s">
        <v>39</v>
      </c>
      <c r="AB648" s="1" t="s">
        <v>3534</v>
      </c>
    </row>
    <row r="649" spans="1:28" x14ac:dyDescent="0.25">
      <c r="A649" s="2" t="s">
        <v>3649</v>
      </c>
      <c r="B649" s="2" t="s">
        <v>3650</v>
      </c>
      <c r="C649" s="2">
        <v>761</v>
      </c>
      <c r="D649" s="3" t="s">
        <v>3651</v>
      </c>
      <c r="E649" s="4" t="s">
        <v>72</v>
      </c>
      <c r="F649" s="4" t="s">
        <v>43</v>
      </c>
      <c r="G649" s="46" t="s">
        <v>3652</v>
      </c>
      <c r="H649" s="46" t="s">
        <v>32</v>
      </c>
      <c r="I649" s="51" t="s">
        <v>3078</v>
      </c>
      <c r="J649" s="46">
        <v>235</v>
      </c>
      <c r="K649" s="46">
        <v>53</v>
      </c>
      <c r="L649" s="52" t="s">
        <v>3653</v>
      </c>
      <c r="M649" s="24">
        <v>20</v>
      </c>
      <c r="N649" s="24">
        <v>20</v>
      </c>
      <c r="O649" s="38">
        <v>87.882000000000005</v>
      </c>
      <c r="P649" s="38">
        <v>87.882000000000005</v>
      </c>
      <c r="Q649" s="29">
        <v>31</v>
      </c>
      <c r="R649" s="29">
        <v>31</v>
      </c>
      <c r="S649" s="42">
        <v>116.4684</v>
      </c>
      <c r="T649" s="42">
        <v>116.4684</v>
      </c>
      <c r="U649" s="46" t="s">
        <v>35</v>
      </c>
      <c r="V649" s="11">
        <v>-0.40629897071117321</v>
      </c>
      <c r="W649" s="11">
        <v>-0.40629897071117321</v>
      </c>
      <c r="X649" s="1" t="s">
        <v>143</v>
      </c>
      <c r="Y649" s="1" t="s">
        <v>144</v>
      </c>
      <c r="Z649" s="15" t="s">
        <v>3654</v>
      </c>
      <c r="AA649" s="1" t="s">
        <v>39</v>
      </c>
      <c r="AB649" s="1" t="s">
        <v>3655</v>
      </c>
    </row>
    <row r="650" spans="1:28" x14ac:dyDescent="0.25">
      <c r="A650" s="2" t="s">
        <v>3714</v>
      </c>
      <c r="B650" s="2" t="s">
        <v>3715</v>
      </c>
      <c r="C650" s="2">
        <v>755</v>
      </c>
      <c r="D650" s="3" t="s">
        <v>3716</v>
      </c>
      <c r="E650" s="4" t="s">
        <v>30</v>
      </c>
      <c r="F650" s="4" t="s">
        <v>3716</v>
      </c>
      <c r="G650" s="46" t="s">
        <v>3717</v>
      </c>
      <c r="H650" s="46" t="s">
        <v>32</v>
      </c>
      <c r="I650" s="51" t="s">
        <v>3718</v>
      </c>
      <c r="J650" s="46">
        <v>126</v>
      </c>
      <c r="K650" s="46">
        <v>84</v>
      </c>
      <c r="L650" s="52" t="s">
        <v>3719</v>
      </c>
      <c r="M650" s="24">
        <v>9</v>
      </c>
      <c r="N650" s="24">
        <v>9</v>
      </c>
      <c r="O650" s="38">
        <v>39.861199999999997</v>
      </c>
      <c r="P650" s="38">
        <v>39.861199999999997</v>
      </c>
      <c r="Q650" s="29">
        <v>14</v>
      </c>
      <c r="R650" s="29">
        <v>14</v>
      </c>
      <c r="S650" s="42">
        <v>53.016599999999997</v>
      </c>
      <c r="T650" s="42">
        <v>53.016599999999997</v>
      </c>
      <c r="U650" s="46" t="s">
        <v>35</v>
      </c>
      <c r="V650" s="11">
        <v>-0.41145900951277165</v>
      </c>
      <c r="W650" s="11">
        <v>-0.41145900951277165</v>
      </c>
      <c r="X650" s="1" t="s">
        <v>143</v>
      </c>
      <c r="Y650" s="1" t="s">
        <v>144</v>
      </c>
      <c r="Z650" s="15" t="s">
        <v>3720</v>
      </c>
      <c r="AA650" s="1" t="s">
        <v>39</v>
      </c>
      <c r="AB650" s="1" t="s">
        <v>3718</v>
      </c>
    </row>
    <row r="651" spans="1:28" hidden="1" x14ac:dyDescent="0.25">
      <c r="A651" s="2" t="s">
        <v>3768</v>
      </c>
      <c r="B651" s="2" t="s">
        <v>3769</v>
      </c>
      <c r="C651" s="2">
        <v>740</v>
      </c>
      <c r="D651" s="3" t="s">
        <v>43</v>
      </c>
      <c r="E651" s="4" t="s">
        <v>43</v>
      </c>
      <c r="F651" s="4" t="s">
        <v>43</v>
      </c>
      <c r="G651" s="46" t="s">
        <v>3770</v>
      </c>
      <c r="H651" s="46" t="s">
        <v>32</v>
      </c>
      <c r="I651" s="51" t="s">
        <v>444</v>
      </c>
      <c r="J651" s="46">
        <v>133</v>
      </c>
      <c r="K651" s="46">
        <v>90</v>
      </c>
      <c r="L651" s="52" t="s">
        <v>3771</v>
      </c>
      <c r="M651" s="24">
        <v>42</v>
      </c>
      <c r="N651" s="24">
        <v>41.5</v>
      </c>
      <c r="O651" s="38">
        <v>187.53020000000001</v>
      </c>
      <c r="P651" s="38">
        <v>187.53020000000001</v>
      </c>
      <c r="Q651" s="29">
        <v>33</v>
      </c>
      <c r="R651" s="29">
        <v>33</v>
      </c>
      <c r="S651" s="42">
        <v>127.5009</v>
      </c>
      <c r="T651" s="42">
        <v>127.5009</v>
      </c>
      <c r="U651" s="46" t="s">
        <v>35</v>
      </c>
      <c r="V651" s="11">
        <v>0.55661551620035177</v>
      </c>
      <c r="W651" s="11">
        <v>0.55661551620035177</v>
      </c>
      <c r="X651" s="1" t="s">
        <v>143</v>
      </c>
      <c r="Y651" s="1" t="s">
        <v>144</v>
      </c>
      <c r="Z651" s="15" t="s">
        <v>3772</v>
      </c>
      <c r="AA651" s="1" t="s">
        <v>39</v>
      </c>
      <c r="AB651" s="1" t="s">
        <v>3773</v>
      </c>
    </row>
    <row r="652" spans="1:28" hidden="1" x14ac:dyDescent="0.25">
      <c r="A652" s="2" t="s">
        <v>3784</v>
      </c>
      <c r="B652" s="2" t="s">
        <v>3785</v>
      </c>
      <c r="C652" s="2">
        <v>740</v>
      </c>
      <c r="D652" s="3" t="s">
        <v>43</v>
      </c>
      <c r="E652" s="4" t="s">
        <v>43</v>
      </c>
      <c r="F652" s="4" t="s">
        <v>43</v>
      </c>
      <c r="G652" s="46" t="s">
        <v>3077</v>
      </c>
      <c r="H652" s="46" t="s">
        <v>32</v>
      </c>
      <c r="I652" s="51" t="s">
        <v>3078</v>
      </c>
      <c r="J652" s="46">
        <v>97</v>
      </c>
      <c r="K652" s="46">
        <v>76</v>
      </c>
      <c r="L652" s="52" t="s">
        <v>3786</v>
      </c>
      <c r="M652" s="24">
        <v>6</v>
      </c>
      <c r="N652" s="24">
        <v>6</v>
      </c>
      <c r="O652" s="38">
        <v>27.1128</v>
      </c>
      <c r="P652" s="38">
        <v>27.1128</v>
      </c>
      <c r="Q652" s="29">
        <v>7</v>
      </c>
      <c r="R652" s="29">
        <v>7</v>
      </c>
      <c r="S652" s="42">
        <v>27.0456</v>
      </c>
      <c r="T652" s="42">
        <v>27.0456</v>
      </c>
      <c r="U652" s="46" t="s">
        <v>35</v>
      </c>
      <c r="V652" s="11">
        <v>3.5802075579023751E-3</v>
      </c>
      <c r="W652" s="11">
        <v>3.5802075579023751E-3</v>
      </c>
      <c r="X652" s="1" t="s">
        <v>143</v>
      </c>
      <c r="Y652" s="1" t="s">
        <v>144</v>
      </c>
      <c r="Z652" s="15" t="s">
        <v>3080</v>
      </c>
      <c r="AA652" s="1" t="s">
        <v>39</v>
      </c>
      <c r="AB652" s="1" t="s">
        <v>3081</v>
      </c>
    </row>
    <row r="653" spans="1:28" x14ac:dyDescent="0.25">
      <c r="A653" s="2" t="s">
        <v>3761</v>
      </c>
      <c r="B653" s="2" t="s">
        <v>3762</v>
      </c>
      <c r="C653" s="2">
        <v>738</v>
      </c>
      <c r="D653" s="3" t="s">
        <v>3763</v>
      </c>
      <c r="E653" s="4" t="s">
        <v>30</v>
      </c>
      <c r="F653" s="4" t="s">
        <v>3763</v>
      </c>
      <c r="G653" s="46" t="s">
        <v>3764</v>
      </c>
      <c r="H653" s="46" t="s">
        <v>32</v>
      </c>
      <c r="I653" s="51" t="s">
        <v>3765</v>
      </c>
      <c r="J653" s="46">
        <v>80</v>
      </c>
      <c r="K653" s="46">
        <v>67</v>
      </c>
      <c r="L653" s="52" t="s">
        <v>3766</v>
      </c>
      <c r="M653" s="24">
        <v>17</v>
      </c>
      <c r="N653" s="24">
        <v>17</v>
      </c>
      <c r="O653" s="38">
        <v>77.027799999999999</v>
      </c>
      <c r="P653" s="38">
        <v>77.027799999999999</v>
      </c>
      <c r="Q653" s="29">
        <v>26</v>
      </c>
      <c r="R653" s="29">
        <v>26</v>
      </c>
      <c r="S653" s="42">
        <v>100.72750000000001</v>
      </c>
      <c r="T653" s="42">
        <v>100.72750000000001</v>
      </c>
      <c r="U653" s="46" t="s">
        <v>35</v>
      </c>
      <c r="V653" s="16">
        <v>-0.38700648677739741</v>
      </c>
      <c r="W653" s="11">
        <v>-0.38700648677739741</v>
      </c>
      <c r="X653" s="1" t="s">
        <v>143</v>
      </c>
      <c r="Y653" s="1" t="s">
        <v>144</v>
      </c>
      <c r="Z653" s="15" t="s">
        <v>3767</v>
      </c>
      <c r="AA653" s="1" t="s">
        <v>39</v>
      </c>
      <c r="AB653" s="1" t="s">
        <v>3765</v>
      </c>
    </row>
    <row r="654" spans="1:28" x14ac:dyDescent="0.25">
      <c r="A654" s="2" t="s">
        <v>3848</v>
      </c>
      <c r="B654" s="2" t="s">
        <v>3849</v>
      </c>
      <c r="C654" s="2">
        <v>732</v>
      </c>
      <c r="D654" s="3" t="s">
        <v>3850</v>
      </c>
      <c r="E654" s="4" t="s">
        <v>30</v>
      </c>
      <c r="F654" s="4" t="s">
        <v>3850</v>
      </c>
      <c r="G654" s="46" t="s">
        <v>3851</v>
      </c>
      <c r="H654" s="46" t="s">
        <v>32</v>
      </c>
      <c r="I654" s="51" t="s">
        <v>3852</v>
      </c>
      <c r="J654" s="46">
        <v>191</v>
      </c>
      <c r="K654" s="46">
        <v>58</v>
      </c>
      <c r="L654" s="52" t="s">
        <v>337</v>
      </c>
      <c r="M654" s="24">
        <v>8</v>
      </c>
      <c r="N654" s="24">
        <v>8</v>
      </c>
      <c r="O654" s="38">
        <v>36.545499999999997</v>
      </c>
      <c r="P654" s="38">
        <v>36.545499999999997</v>
      </c>
      <c r="Q654" s="29">
        <v>19</v>
      </c>
      <c r="R654" s="29">
        <v>19</v>
      </c>
      <c r="S654" s="42">
        <v>74.2119</v>
      </c>
      <c r="T654" s="42">
        <v>74.2119</v>
      </c>
      <c r="U654" s="46" t="s">
        <v>35</v>
      </c>
      <c r="V654" s="11">
        <v>-1.021956771864152</v>
      </c>
      <c r="W654" s="11">
        <v>-1.021956771864152</v>
      </c>
      <c r="X654" s="1" t="s">
        <v>143</v>
      </c>
      <c r="Y654" s="1" t="s">
        <v>144</v>
      </c>
      <c r="Z654" s="15" t="s">
        <v>3853</v>
      </c>
      <c r="AA654" s="1" t="s">
        <v>39</v>
      </c>
      <c r="AB654" s="1" t="s">
        <v>3854</v>
      </c>
    </row>
    <row r="655" spans="1:28" x14ac:dyDescent="0.25">
      <c r="A655" s="2" t="s">
        <v>3904</v>
      </c>
      <c r="B655" s="2" t="s">
        <v>3905</v>
      </c>
      <c r="C655" s="2">
        <v>700</v>
      </c>
      <c r="D655" s="3" t="s">
        <v>3906</v>
      </c>
      <c r="E655" s="4" t="s">
        <v>30</v>
      </c>
      <c r="F655" s="4" t="s">
        <v>3906</v>
      </c>
      <c r="G655" s="46" t="s">
        <v>3907</v>
      </c>
      <c r="H655" s="46" t="s">
        <v>32</v>
      </c>
      <c r="I655" s="51" t="s">
        <v>3908</v>
      </c>
      <c r="J655" s="46">
        <v>142</v>
      </c>
      <c r="K655" s="46">
        <v>76</v>
      </c>
      <c r="L655" s="52" t="s">
        <v>3909</v>
      </c>
      <c r="M655" s="24">
        <v>18</v>
      </c>
      <c r="N655" s="24">
        <v>18</v>
      </c>
      <c r="O655" s="38">
        <v>85.9863</v>
      </c>
      <c r="P655" s="38">
        <v>85.9863</v>
      </c>
      <c r="Q655" s="29">
        <v>12</v>
      </c>
      <c r="R655" s="29">
        <v>12</v>
      </c>
      <c r="S655" s="42">
        <v>49.013300000000001</v>
      </c>
      <c r="T655" s="42">
        <v>49.013300000000001</v>
      </c>
      <c r="U655" s="46" t="s">
        <v>35</v>
      </c>
      <c r="V655" s="11">
        <v>0.81093353208462859</v>
      </c>
      <c r="W655" s="11">
        <v>0.81093353208462859</v>
      </c>
      <c r="X655" s="1" t="s">
        <v>143</v>
      </c>
      <c r="Y655" s="1" t="s">
        <v>144</v>
      </c>
      <c r="Z655" s="15" t="s">
        <v>3910</v>
      </c>
      <c r="AA655" s="1" t="s">
        <v>39</v>
      </c>
      <c r="AB655" s="1" t="s">
        <v>3911</v>
      </c>
    </row>
    <row r="656" spans="1:28" x14ac:dyDescent="0.25">
      <c r="A656" s="2" t="s">
        <v>4032</v>
      </c>
      <c r="B656" s="2" t="s">
        <v>4033</v>
      </c>
      <c r="C656" s="2">
        <v>684</v>
      </c>
      <c r="D656" s="3" t="s">
        <v>4034</v>
      </c>
      <c r="E656" s="4" t="s">
        <v>30</v>
      </c>
      <c r="F656" s="4" t="s">
        <v>4034</v>
      </c>
      <c r="G656" s="46" t="s">
        <v>4035</v>
      </c>
      <c r="H656" s="46" t="s">
        <v>32</v>
      </c>
      <c r="I656" s="51" t="s">
        <v>3078</v>
      </c>
      <c r="J656" s="46">
        <v>193</v>
      </c>
      <c r="K656" s="46">
        <v>59</v>
      </c>
      <c r="L656" s="52" t="s">
        <v>629</v>
      </c>
      <c r="M656" s="24">
        <v>4</v>
      </c>
      <c r="N656" s="24">
        <v>4</v>
      </c>
      <c r="O656" s="38">
        <v>19.555</v>
      </c>
      <c r="P656" s="38">
        <v>19.555</v>
      </c>
      <c r="Q656" s="29">
        <v>4</v>
      </c>
      <c r="R656" s="29">
        <v>4</v>
      </c>
      <c r="S656" s="42">
        <v>16.72</v>
      </c>
      <c r="T656" s="42">
        <v>16.72</v>
      </c>
      <c r="U656" s="46" t="s">
        <v>35</v>
      </c>
      <c r="V656" s="11">
        <v>0.2259626886520627</v>
      </c>
      <c r="W656" s="11">
        <v>0.2259626886520627</v>
      </c>
      <c r="X656" s="1" t="s">
        <v>143</v>
      </c>
      <c r="Y656" s="1" t="s">
        <v>144</v>
      </c>
      <c r="Z656" s="15" t="s">
        <v>4036</v>
      </c>
      <c r="AA656" s="1" t="s">
        <v>39</v>
      </c>
      <c r="AB656" s="1" t="s">
        <v>4037</v>
      </c>
    </row>
    <row r="657" spans="1:28" x14ac:dyDescent="0.25">
      <c r="A657" s="2" t="s">
        <v>4105</v>
      </c>
      <c r="B657" s="2" t="s">
        <v>4106</v>
      </c>
      <c r="C657" s="2">
        <v>669</v>
      </c>
      <c r="D657" s="3" t="s">
        <v>4107</v>
      </c>
      <c r="E657" s="4" t="s">
        <v>30</v>
      </c>
      <c r="F657" s="4" t="s">
        <v>4107</v>
      </c>
      <c r="G657" s="46" t="s">
        <v>4108</v>
      </c>
      <c r="H657" s="46" t="s">
        <v>32</v>
      </c>
      <c r="I657" s="51" t="s">
        <v>4109</v>
      </c>
      <c r="J657" s="46">
        <v>87</v>
      </c>
      <c r="K657" s="46">
        <v>81</v>
      </c>
      <c r="L657" s="52" t="s">
        <v>4110</v>
      </c>
      <c r="M657" s="24">
        <v>1</v>
      </c>
      <c r="N657" s="24">
        <v>1</v>
      </c>
      <c r="O657" s="38">
        <v>4.9984000000000002</v>
      </c>
      <c r="P657" s="38">
        <v>0.1</v>
      </c>
      <c r="Q657" s="29">
        <v>8</v>
      </c>
      <c r="R657" s="29">
        <v>8</v>
      </c>
      <c r="S657" s="42">
        <v>34.189700000000002</v>
      </c>
      <c r="T657" s="42">
        <v>34.189700000000002</v>
      </c>
      <c r="U657" s="46" t="s">
        <v>2060</v>
      </c>
      <c r="V657" s="11">
        <v>-2.7740235000895059</v>
      </c>
      <c r="W657" s="11">
        <v>-8.4174179535693998</v>
      </c>
      <c r="X657" s="1" t="s">
        <v>143</v>
      </c>
      <c r="Y657" s="1" t="s">
        <v>144</v>
      </c>
      <c r="Z657" s="15" t="s">
        <v>4111</v>
      </c>
      <c r="AA657" s="1" t="s">
        <v>39</v>
      </c>
      <c r="AB657" s="1" t="s">
        <v>4112</v>
      </c>
    </row>
    <row r="658" spans="1:28" x14ac:dyDescent="0.25">
      <c r="A658" s="2" t="s">
        <v>4179</v>
      </c>
      <c r="B658" s="2" t="s">
        <v>4180</v>
      </c>
      <c r="C658" s="2">
        <v>675</v>
      </c>
      <c r="D658" s="3" t="s">
        <v>4181</v>
      </c>
      <c r="E658" s="4" t="s">
        <v>30</v>
      </c>
      <c r="F658" s="4" t="s">
        <v>4181</v>
      </c>
      <c r="G658" s="46" t="s">
        <v>4182</v>
      </c>
      <c r="H658" s="46" t="s">
        <v>32</v>
      </c>
      <c r="I658" s="51" t="s">
        <v>141</v>
      </c>
      <c r="J658" s="46">
        <v>172</v>
      </c>
      <c r="K658" s="46">
        <v>69</v>
      </c>
      <c r="L658" s="52" t="s">
        <v>956</v>
      </c>
      <c r="M658" s="24">
        <v>1286</v>
      </c>
      <c r="N658" s="24">
        <v>1286</v>
      </c>
      <c r="O658" s="38">
        <v>6370.7701999999999</v>
      </c>
      <c r="P658" s="38">
        <v>6370.7701999999999</v>
      </c>
      <c r="Q658" s="29">
        <v>1684</v>
      </c>
      <c r="R658" s="29">
        <v>1684</v>
      </c>
      <c r="S658" s="42">
        <v>7132.9539000000004</v>
      </c>
      <c r="T658" s="42">
        <v>7132.9539000000004</v>
      </c>
      <c r="U658" s="46" t="s">
        <v>35</v>
      </c>
      <c r="V658" s="11">
        <v>-0.16303185056867955</v>
      </c>
      <c r="W658" s="11">
        <v>-0.16303185056867955</v>
      </c>
      <c r="X658" s="1" t="s">
        <v>143</v>
      </c>
      <c r="Y658" s="1" t="s">
        <v>144</v>
      </c>
      <c r="Z658" s="15" t="s">
        <v>4183</v>
      </c>
      <c r="AA658" s="1" t="s">
        <v>39</v>
      </c>
      <c r="AB658" s="1" t="s">
        <v>4184</v>
      </c>
    </row>
    <row r="659" spans="1:28" x14ac:dyDescent="0.25">
      <c r="A659" s="2" t="s">
        <v>4195</v>
      </c>
      <c r="B659" s="2" t="s">
        <v>4196</v>
      </c>
      <c r="C659" s="2">
        <v>670</v>
      </c>
      <c r="D659" s="3" t="s">
        <v>4197</v>
      </c>
      <c r="E659" s="4" t="s">
        <v>30</v>
      </c>
      <c r="F659" s="4" t="s">
        <v>4197</v>
      </c>
      <c r="G659" s="46" t="s">
        <v>4198</v>
      </c>
      <c r="H659" s="46" t="s">
        <v>32</v>
      </c>
      <c r="I659" s="51" t="s">
        <v>141</v>
      </c>
      <c r="J659" s="46">
        <v>167</v>
      </c>
      <c r="K659" s="46">
        <v>61</v>
      </c>
      <c r="L659" s="52" t="s">
        <v>1028</v>
      </c>
      <c r="M659" s="24">
        <v>6</v>
      </c>
      <c r="N659" s="24">
        <v>6</v>
      </c>
      <c r="O659" s="38">
        <v>29.945499999999999</v>
      </c>
      <c r="P659" s="38">
        <v>29.945499999999999</v>
      </c>
      <c r="Q659" s="29">
        <v>12</v>
      </c>
      <c r="R659" s="29">
        <v>12</v>
      </c>
      <c r="S659" s="42">
        <v>51.207999999999998</v>
      </c>
      <c r="T659" s="42">
        <v>51.207999999999998</v>
      </c>
      <c r="U659" s="46" t="s">
        <v>35</v>
      </c>
      <c r="V659" s="11">
        <v>-0.77402999252037141</v>
      </c>
      <c r="W659" s="11">
        <v>-0.77402999252037141</v>
      </c>
      <c r="X659" s="1" t="s">
        <v>143</v>
      </c>
      <c r="Y659" s="1" t="s">
        <v>144</v>
      </c>
      <c r="Z659" s="15" t="s">
        <v>4199</v>
      </c>
      <c r="AA659" s="1" t="s">
        <v>39</v>
      </c>
      <c r="AB659" s="1" t="s">
        <v>4200</v>
      </c>
    </row>
    <row r="660" spans="1:28" x14ac:dyDescent="0.25">
      <c r="A660" s="2" t="s">
        <v>4205</v>
      </c>
      <c r="B660" s="2" t="s">
        <v>4206</v>
      </c>
      <c r="C660" s="2">
        <v>671</v>
      </c>
      <c r="D660" s="3" t="s">
        <v>4207</v>
      </c>
      <c r="E660" s="4" t="s">
        <v>30</v>
      </c>
      <c r="F660" s="4" t="s">
        <v>4207</v>
      </c>
      <c r="G660" s="46" t="s">
        <v>4208</v>
      </c>
      <c r="H660" s="46" t="s">
        <v>32</v>
      </c>
      <c r="I660" s="51" t="s">
        <v>4209</v>
      </c>
      <c r="J660" s="46">
        <v>90</v>
      </c>
      <c r="K660" s="46">
        <v>77</v>
      </c>
      <c r="L660" s="52" t="s">
        <v>1512</v>
      </c>
      <c r="M660" s="24">
        <v>46</v>
      </c>
      <c r="N660" s="24">
        <v>45.5</v>
      </c>
      <c r="O660" s="38">
        <v>226.74809999999999</v>
      </c>
      <c r="P660" s="38">
        <v>226.74809999999999</v>
      </c>
      <c r="Q660" s="29">
        <v>24</v>
      </c>
      <c r="R660" s="29">
        <v>24</v>
      </c>
      <c r="S660" s="42">
        <v>102.2633</v>
      </c>
      <c r="T660" s="42">
        <v>102.2633</v>
      </c>
      <c r="U660" s="46" t="s">
        <v>35</v>
      </c>
      <c r="V660" s="16">
        <v>1.1488019748285023</v>
      </c>
      <c r="W660" s="11">
        <v>1.1488019748285023</v>
      </c>
      <c r="X660" s="1" t="s">
        <v>143</v>
      </c>
      <c r="Y660" s="1" t="s">
        <v>144</v>
      </c>
      <c r="Z660" s="15" t="s">
        <v>4210</v>
      </c>
      <c r="AA660" s="1" t="s">
        <v>39</v>
      </c>
      <c r="AB660" s="1" t="s">
        <v>4211</v>
      </c>
    </row>
    <row r="661" spans="1:28" x14ac:dyDescent="0.25">
      <c r="A661" s="2" t="s">
        <v>4499</v>
      </c>
      <c r="B661" s="2" t="s">
        <v>4500</v>
      </c>
      <c r="C661" s="2">
        <v>636</v>
      </c>
      <c r="D661" s="3" t="s">
        <v>4501</v>
      </c>
      <c r="E661" s="4" t="s">
        <v>30</v>
      </c>
      <c r="F661" s="4" t="s">
        <v>4501</v>
      </c>
      <c r="G661" s="46" t="s">
        <v>4502</v>
      </c>
      <c r="H661" s="46" t="s">
        <v>32</v>
      </c>
      <c r="I661" s="51" t="s">
        <v>4503</v>
      </c>
      <c r="J661" s="46">
        <v>201</v>
      </c>
      <c r="K661" s="46">
        <v>61</v>
      </c>
      <c r="L661" s="52" t="s">
        <v>1013</v>
      </c>
      <c r="M661" s="24">
        <v>9</v>
      </c>
      <c r="N661" s="24">
        <v>9</v>
      </c>
      <c r="O661" s="38">
        <v>47.319499999999998</v>
      </c>
      <c r="P661" s="38">
        <v>47.319499999999998</v>
      </c>
      <c r="Q661" s="29">
        <v>9</v>
      </c>
      <c r="R661" s="29">
        <v>9</v>
      </c>
      <c r="S661" s="42">
        <v>40.459099999999999</v>
      </c>
      <c r="T661" s="42">
        <v>40.459099999999999</v>
      </c>
      <c r="U661" s="46" t="s">
        <v>35</v>
      </c>
      <c r="V661" s="11">
        <v>0.2259706016126487</v>
      </c>
      <c r="W661" s="11">
        <v>0.2259706016126487</v>
      </c>
      <c r="X661" s="1" t="s">
        <v>143</v>
      </c>
      <c r="Y661" s="1" t="s">
        <v>144</v>
      </c>
      <c r="Z661" s="15" t="s">
        <v>4504</v>
      </c>
      <c r="AA661" s="1" t="s">
        <v>39</v>
      </c>
      <c r="AB661" s="1" t="s">
        <v>4505</v>
      </c>
    </row>
    <row r="662" spans="1:28" x14ac:dyDescent="0.25">
      <c r="A662" s="2" t="s">
        <v>4506</v>
      </c>
      <c r="B662" s="2" t="s">
        <v>4507</v>
      </c>
      <c r="C662" s="2">
        <v>639</v>
      </c>
      <c r="D662" s="3" t="s">
        <v>4508</v>
      </c>
      <c r="E662" s="4" t="s">
        <v>72</v>
      </c>
      <c r="F662" s="4" t="s">
        <v>43</v>
      </c>
      <c r="G662" s="46" t="s">
        <v>4509</v>
      </c>
      <c r="H662" s="46" t="s">
        <v>32</v>
      </c>
      <c r="I662" s="51" t="s">
        <v>444</v>
      </c>
      <c r="J662" s="46">
        <v>160</v>
      </c>
      <c r="K662" s="46">
        <v>88</v>
      </c>
      <c r="L662" s="52" t="s">
        <v>1209</v>
      </c>
      <c r="M662" s="24">
        <v>7</v>
      </c>
      <c r="N662" s="24">
        <v>7</v>
      </c>
      <c r="O662" s="38">
        <v>36.631300000000003</v>
      </c>
      <c r="P662" s="38">
        <v>36.631300000000003</v>
      </c>
      <c r="Q662" s="29">
        <v>10</v>
      </c>
      <c r="R662" s="29">
        <v>10</v>
      </c>
      <c r="S662" s="42">
        <v>44.743499999999997</v>
      </c>
      <c r="T662" s="42">
        <v>44.743499999999997</v>
      </c>
      <c r="U662" s="46" t="s">
        <v>35</v>
      </c>
      <c r="V662" s="11">
        <v>-0.28860121225069824</v>
      </c>
      <c r="W662" s="11">
        <v>-0.28860121225069824</v>
      </c>
      <c r="X662" s="1" t="s">
        <v>143</v>
      </c>
      <c r="Y662" s="1" t="s">
        <v>144</v>
      </c>
      <c r="Z662" s="15" t="s">
        <v>4510</v>
      </c>
      <c r="AA662" s="1" t="s">
        <v>39</v>
      </c>
      <c r="AB662" s="1" t="s">
        <v>4511</v>
      </c>
    </row>
    <row r="663" spans="1:28" x14ac:dyDescent="0.25">
      <c r="A663" s="2" t="s">
        <v>4512</v>
      </c>
      <c r="B663" s="2" t="s">
        <v>4513</v>
      </c>
      <c r="C663" s="2">
        <v>634</v>
      </c>
      <c r="D663" s="3" t="s">
        <v>4514</v>
      </c>
      <c r="E663" s="4" t="s">
        <v>30</v>
      </c>
      <c r="F663" s="4" t="s">
        <v>4514</v>
      </c>
      <c r="G663" s="46" t="s">
        <v>4515</v>
      </c>
      <c r="H663" s="46" t="s">
        <v>32</v>
      </c>
      <c r="I663" s="51" t="s">
        <v>4516</v>
      </c>
      <c r="J663" s="46">
        <v>156</v>
      </c>
      <c r="K663" s="46">
        <v>51</v>
      </c>
      <c r="L663" s="52" t="s">
        <v>4517</v>
      </c>
      <c r="M663" s="24">
        <v>6</v>
      </c>
      <c r="N663" s="24">
        <v>6</v>
      </c>
      <c r="O663" s="38">
        <v>31.645800000000001</v>
      </c>
      <c r="P663" s="38">
        <v>31.645800000000001</v>
      </c>
      <c r="Q663" s="29">
        <v>4</v>
      </c>
      <c r="R663" s="29">
        <v>4</v>
      </c>
      <c r="S663" s="42">
        <v>18.038599999999999</v>
      </c>
      <c r="T663" s="42">
        <v>18.038599999999999</v>
      </c>
      <c r="U663" s="46" t="s">
        <v>35</v>
      </c>
      <c r="V663" s="11">
        <v>0.81092666583044604</v>
      </c>
      <c r="W663" s="11">
        <v>0.81092666583044604</v>
      </c>
      <c r="X663" s="1" t="s">
        <v>143</v>
      </c>
      <c r="Y663" s="1" t="s">
        <v>144</v>
      </c>
      <c r="Z663" s="15" t="s">
        <v>4518</v>
      </c>
      <c r="AA663" s="1" t="s">
        <v>39</v>
      </c>
      <c r="AB663" s="1" t="s">
        <v>4519</v>
      </c>
    </row>
    <row r="664" spans="1:28" x14ac:dyDescent="0.25">
      <c r="A664" s="2" t="s">
        <v>4547</v>
      </c>
      <c r="B664" s="2" t="s">
        <v>4548</v>
      </c>
      <c r="C664" s="2">
        <v>633</v>
      </c>
      <c r="D664" s="3" t="s">
        <v>4549</v>
      </c>
      <c r="E664" s="4" t="s">
        <v>72</v>
      </c>
      <c r="F664" s="4" t="s">
        <v>43</v>
      </c>
      <c r="G664" s="46" t="s">
        <v>4550</v>
      </c>
      <c r="H664" s="46" t="s">
        <v>32</v>
      </c>
      <c r="I664" s="51" t="s">
        <v>4551</v>
      </c>
      <c r="J664" s="46">
        <v>168</v>
      </c>
      <c r="K664" s="46">
        <v>67</v>
      </c>
      <c r="L664" s="52" t="s">
        <v>4552</v>
      </c>
      <c r="M664" s="24">
        <v>16</v>
      </c>
      <c r="N664" s="24">
        <v>16</v>
      </c>
      <c r="O664" s="38">
        <v>84.522199999999998</v>
      </c>
      <c r="P664" s="38">
        <v>84.522199999999998</v>
      </c>
      <c r="Q664" s="29">
        <v>4</v>
      </c>
      <c r="R664" s="29">
        <v>4</v>
      </c>
      <c r="S664" s="42">
        <v>18.0671</v>
      </c>
      <c r="T664" s="42">
        <v>18.0671</v>
      </c>
      <c r="U664" s="46" t="s">
        <v>35</v>
      </c>
      <c r="V664" s="11">
        <v>2.225965365357391</v>
      </c>
      <c r="W664" s="11">
        <v>2.225965365357391</v>
      </c>
      <c r="X664" s="1" t="s">
        <v>143</v>
      </c>
      <c r="Y664" s="1" t="s">
        <v>144</v>
      </c>
      <c r="Z664" s="15" t="s">
        <v>4553</v>
      </c>
      <c r="AA664" s="1" t="s">
        <v>39</v>
      </c>
      <c r="AB664" s="1" t="s">
        <v>4554</v>
      </c>
    </row>
    <row r="665" spans="1:28" hidden="1" x14ac:dyDescent="0.25">
      <c r="A665" s="2" t="s">
        <v>4598</v>
      </c>
      <c r="B665" s="2" t="s">
        <v>4599</v>
      </c>
      <c r="C665" s="2">
        <v>627</v>
      </c>
      <c r="D665" s="3" t="s">
        <v>43</v>
      </c>
      <c r="E665" s="4" t="s">
        <v>43</v>
      </c>
      <c r="F665" s="4" t="s">
        <v>43</v>
      </c>
      <c r="G665" s="46" t="s">
        <v>2619</v>
      </c>
      <c r="H665" s="46" t="s">
        <v>32</v>
      </c>
      <c r="I665" s="51" t="s">
        <v>2620</v>
      </c>
      <c r="J665" s="46">
        <v>138</v>
      </c>
      <c r="K665" s="46">
        <v>54</v>
      </c>
      <c r="L665" s="52" t="s">
        <v>4484</v>
      </c>
      <c r="M665" s="24">
        <v>4</v>
      </c>
      <c r="N665" s="24">
        <v>4</v>
      </c>
      <c r="O665" s="38">
        <v>21.332799999999999</v>
      </c>
      <c r="P665" s="38">
        <v>21.332799999999999</v>
      </c>
      <c r="Q665" s="29">
        <v>8</v>
      </c>
      <c r="R665" s="29">
        <v>8</v>
      </c>
      <c r="S665" s="42">
        <v>36.479900000000001</v>
      </c>
      <c r="T665" s="42">
        <v>36.479900000000001</v>
      </c>
      <c r="U665" s="46" t="s">
        <v>35</v>
      </c>
      <c r="V665" s="11">
        <v>-0.77402843817648193</v>
      </c>
      <c r="W665" s="11">
        <v>-0.77402843817648193</v>
      </c>
      <c r="X665" s="1" t="s">
        <v>143</v>
      </c>
      <c r="Y665" s="1" t="s">
        <v>144</v>
      </c>
      <c r="Z665" s="15" t="s">
        <v>2621</v>
      </c>
      <c r="AA665" s="1" t="s">
        <v>39</v>
      </c>
      <c r="AB665" s="1" t="s">
        <v>2620</v>
      </c>
    </row>
    <row r="666" spans="1:28" x14ac:dyDescent="0.25">
      <c r="A666" s="2" t="s">
        <v>4591</v>
      </c>
      <c r="B666" s="2" t="s">
        <v>4592</v>
      </c>
      <c r="C666" s="2">
        <v>610</v>
      </c>
      <c r="D666" s="3" t="s">
        <v>4593</v>
      </c>
      <c r="E666" s="4" t="s">
        <v>30</v>
      </c>
      <c r="F666" s="4" t="s">
        <v>4593</v>
      </c>
      <c r="G666" s="46" t="s">
        <v>4594</v>
      </c>
      <c r="H666" s="46" t="s">
        <v>32</v>
      </c>
      <c r="I666" s="51" t="s">
        <v>4595</v>
      </c>
      <c r="J666" s="46">
        <v>133</v>
      </c>
      <c r="K666" s="46">
        <v>78</v>
      </c>
      <c r="L666" s="52" t="s">
        <v>3240</v>
      </c>
      <c r="M666" s="24">
        <v>5</v>
      </c>
      <c r="N666" s="24">
        <v>5</v>
      </c>
      <c r="O666" s="38">
        <v>27.409099999999999</v>
      </c>
      <c r="P666" s="38">
        <v>27.409099999999999</v>
      </c>
      <c r="Q666" s="29">
        <v>3</v>
      </c>
      <c r="R666" s="29">
        <v>3</v>
      </c>
      <c r="S666" s="42">
        <v>14.061199999999999</v>
      </c>
      <c r="T666" s="42">
        <v>14.061199999999999</v>
      </c>
      <c r="U666" s="46" t="s">
        <v>35</v>
      </c>
      <c r="V666" s="16">
        <v>0.96293523585804475</v>
      </c>
      <c r="W666" s="11">
        <v>0.96293523585804475</v>
      </c>
      <c r="X666" s="1" t="s">
        <v>143</v>
      </c>
      <c r="Y666" s="1" t="s">
        <v>144</v>
      </c>
      <c r="Z666" s="15" t="s">
        <v>4596</v>
      </c>
      <c r="AA666" s="1" t="s">
        <v>39</v>
      </c>
      <c r="AB666" s="1" t="s">
        <v>4597</v>
      </c>
    </row>
    <row r="667" spans="1:28" x14ac:dyDescent="0.25">
      <c r="A667" s="2" t="s">
        <v>4648</v>
      </c>
      <c r="B667" s="2" t="s">
        <v>4649</v>
      </c>
      <c r="C667" s="2">
        <v>617</v>
      </c>
      <c r="D667" s="3" t="s">
        <v>4650</v>
      </c>
      <c r="E667" s="4" t="s">
        <v>30</v>
      </c>
      <c r="F667" s="4" t="s">
        <v>4650</v>
      </c>
      <c r="G667" s="46" t="s">
        <v>4651</v>
      </c>
      <c r="H667" s="46" t="s">
        <v>32</v>
      </c>
      <c r="I667" s="51" t="s">
        <v>4652</v>
      </c>
      <c r="J667" s="46">
        <v>147</v>
      </c>
      <c r="K667" s="46">
        <v>83</v>
      </c>
      <c r="L667" s="52" t="s">
        <v>1548</v>
      </c>
      <c r="M667" s="24">
        <v>1</v>
      </c>
      <c r="N667" s="24">
        <v>1</v>
      </c>
      <c r="O667" s="38">
        <v>5.4196</v>
      </c>
      <c r="P667" s="38">
        <v>0.1</v>
      </c>
      <c r="Q667" s="29">
        <v>6</v>
      </c>
      <c r="R667" s="29">
        <v>6</v>
      </c>
      <c r="S667" s="42">
        <v>27.8034</v>
      </c>
      <c r="T667" s="42">
        <v>27.8034</v>
      </c>
      <c r="U667" s="46" t="s">
        <v>2060</v>
      </c>
      <c r="V667" s="11">
        <v>-2.3590030360731093</v>
      </c>
      <c r="W667" s="11">
        <v>-8.1191175066518326</v>
      </c>
      <c r="X667" s="1" t="s">
        <v>143</v>
      </c>
      <c r="Y667" s="1" t="s">
        <v>144</v>
      </c>
      <c r="Z667" s="15" t="s">
        <v>4653</v>
      </c>
      <c r="AA667" s="1" t="s">
        <v>39</v>
      </c>
      <c r="AB667" s="1" t="s">
        <v>4654</v>
      </c>
    </row>
    <row r="668" spans="1:28" x14ac:dyDescent="0.25">
      <c r="A668" s="2" t="s">
        <v>4684</v>
      </c>
      <c r="B668" s="2" t="s">
        <v>4685</v>
      </c>
      <c r="C668" s="2">
        <v>621</v>
      </c>
      <c r="D668" s="3" t="s">
        <v>4686</v>
      </c>
      <c r="E668" s="4" t="s">
        <v>30</v>
      </c>
      <c r="F668" s="4" t="s">
        <v>4686</v>
      </c>
      <c r="G668" s="46" t="s">
        <v>4687</v>
      </c>
      <c r="H668" s="46" t="s">
        <v>32</v>
      </c>
      <c r="I668" s="51" t="s">
        <v>4688</v>
      </c>
      <c r="J668" s="46">
        <v>110</v>
      </c>
      <c r="K668" s="46">
        <v>95</v>
      </c>
      <c r="L668" s="52" t="s">
        <v>3803</v>
      </c>
      <c r="M668" s="24">
        <v>17</v>
      </c>
      <c r="N668" s="24">
        <v>16.5</v>
      </c>
      <c r="O668" s="38">
        <v>88.847899999999996</v>
      </c>
      <c r="P668" s="38">
        <v>88.847899999999996</v>
      </c>
      <c r="Q668" s="29">
        <v>11</v>
      </c>
      <c r="R668" s="29">
        <v>11</v>
      </c>
      <c r="S668" s="42">
        <v>50.644500000000001</v>
      </c>
      <c r="T668" s="42">
        <v>50.644500000000001</v>
      </c>
      <c r="U668" s="46" t="s">
        <v>35</v>
      </c>
      <c r="V668" s="11">
        <v>0.81093207661853728</v>
      </c>
      <c r="W668" s="11">
        <v>0.81093207661853728</v>
      </c>
      <c r="X668" s="1" t="s">
        <v>143</v>
      </c>
      <c r="Y668" s="1" t="s">
        <v>144</v>
      </c>
      <c r="Z668" s="15" t="s">
        <v>4689</v>
      </c>
      <c r="AA668" s="1" t="s">
        <v>39</v>
      </c>
      <c r="AB668" s="1" t="s">
        <v>4690</v>
      </c>
    </row>
    <row r="669" spans="1:28" x14ac:dyDescent="0.25">
      <c r="A669" s="2" t="s">
        <v>4731</v>
      </c>
      <c r="B669" s="2" t="s">
        <v>4732</v>
      </c>
      <c r="C669" s="2">
        <v>618</v>
      </c>
      <c r="D669" s="3" t="s">
        <v>4733</v>
      </c>
      <c r="E669" s="4" t="s">
        <v>72</v>
      </c>
      <c r="F669" s="4" t="s">
        <v>43</v>
      </c>
      <c r="G669" s="46" t="s">
        <v>4734</v>
      </c>
      <c r="H669" s="46" t="s">
        <v>32</v>
      </c>
      <c r="I669" s="51" t="s">
        <v>3078</v>
      </c>
      <c r="J669" s="46">
        <v>39</v>
      </c>
      <c r="K669" s="46">
        <v>74</v>
      </c>
      <c r="L669" s="52" t="s">
        <v>1919</v>
      </c>
      <c r="M669" s="24">
        <v>9</v>
      </c>
      <c r="N669" s="24">
        <v>9</v>
      </c>
      <c r="O669" s="38">
        <v>48.697699999999998</v>
      </c>
      <c r="P669" s="38">
        <v>48.697699999999998</v>
      </c>
      <c r="Q669" s="29">
        <v>21</v>
      </c>
      <c r="R669" s="29">
        <v>21</v>
      </c>
      <c r="S669" s="42">
        <v>97.154300000000006</v>
      </c>
      <c r="T669" s="42">
        <v>97.154300000000006</v>
      </c>
      <c r="U669" s="46" t="s">
        <v>35</v>
      </c>
      <c r="V669" s="16">
        <v>-0.99642421496999878</v>
      </c>
      <c r="W669" s="11">
        <v>-0.99642421496999878</v>
      </c>
      <c r="X669" s="1" t="s">
        <v>143</v>
      </c>
      <c r="Y669" s="1" t="s">
        <v>144</v>
      </c>
      <c r="Z669" s="15" t="s">
        <v>4735</v>
      </c>
      <c r="AA669" s="1" t="s">
        <v>39</v>
      </c>
      <c r="AB669" s="1" t="s">
        <v>4736</v>
      </c>
    </row>
    <row r="670" spans="1:28" x14ac:dyDescent="0.25">
      <c r="A670" s="2" t="s">
        <v>4745</v>
      </c>
      <c r="B670" s="2" t="s">
        <v>4746</v>
      </c>
      <c r="C670" s="2">
        <v>607</v>
      </c>
      <c r="D670" s="3" t="s">
        <v>4747</v>
      </c>
      <c r="E670" s="4" t="s">
        <v>30</v>
      </c>
      <c r="F670" s="4" t="s">
        <v>4747</v>
      </c>
      <c r="G670" s="46" t="s">
        <v>4748</v>
      </c>
      <c r="H670" s="46" t="s">
        <v>32</v>
      </c>
      <c r="I670" s="51" t="s">
        <v>4595</v>
      </c>
      <c r="J670" s="46">
        <v>129</v>
      </c>
      <c r="K670" s="46">
        <v>68</v>
      </c>
      <c r="L670" s="52" t="s">
        <v>4749</v>
      </c>
      <c r="M670" s="24">
        <v>6</v>
      </c>
      <c r="N670" s="24">
        <v>6</v>
      </c>
      <c r="O670" s="38">
        <v>33.0535</v>
      </c>
      <c r="P670" s="38">
        <v>33.0535</v>
      </c>
      <c r="Q670" s="29">
        <v>13</v>
      </c>
      <c r="R670" s="29">
        <v>13</v>
      </c>
      <c r="S670" s="42">
        <v>61.232999999999997</v>
      </c>
      <c r="T670" s="42">
        <v>61.232999999999997</v>
      </c>
      <c r="U670" s="46" t="s">
        <v>35</v>
      </c>
      <c r="V670" s="11">
        <v>-0.88950632178866307</v>
      </c>
      <c r="W670" s="11">
        <v>-0.88950632178866307</v>
      </c>
      <c r="X670" s="1" t="s">
        <v>143</v>
      </c>
      <c r="Y670" s="1" t="s">
        <v>144</v>
      </c>
      <c r="Z670" s="15" t="s">
        <v>4750</v>
      </c>
      <c r="AA670" s="1" t="s">
        <v>39</v>
      </c>
      <c r="AB670" s="1" t="s">
        <v>4751</v>
      </c>
    </row>
    <row r="671" spans="1:28" hidden="1" x14ac:dyDescent="0.25">
      <c r="A671" s="2" t="s">
        <v>4764</v>
      </c>
      <c r="B671" s="2" t="s">
        <v>4765</v>
      </c>
      <c r="C671" s="2">
        <v>616</v>
      </c>
      <c r="D671" s="3" t="s">
        <v>43</v>
      </c>
      <c r="E671" s="4" t="s">
        <v>43</v>
      </c>
      <c r="F671" s="4" t="s">
        <v>43</v>
      </c>
      <c r="G671" s="46" t="s">
        <v>804</v>
      </c>
      <c r="H671" s="46" t="s">
        <v>32</v>
      </c>
      <c r="I671" s="51" t="s">
        <v>805</v>
      </c>
      <c r="J671" s="46">
        <v>129</v>
      </c>
      <c r="K671" s="46">
        <v>61</v>
      </c>
      <c r="L671" s="52" t="s">
        <v>4766</v>
      </c>
      <c r="M671" s="24">
        <v>6</v>
      </c>
      <c r="N671" s="24">
        <v>6</v>
      </c>
      <c r="O671" s="38">
        <v>32.570599999999999</v>
      </c>
      <c r="P671" s="38">
        <v>32.570599999999999</v>
      </c>
      <c r="Q671" s="29">
        <v>9</v>
      </c>
      <c r="R671" s="29">
        <v>9</v>
      </c>
      <c r="S671" s="42">
        <v>41.7727</v>
      </c>
      <c r="T671" s="42">
        <v>41.7727</v>
      </c>
      <c r="U671" s="46" t="s">
        <v>35</v>
      </c>
      <c r="V671" s="11">
        <v>-0.35899009923621777</v>
      </c>
      <c r="W671" s="11">
        <v>-0.35899009923621777</v>
      </c>
      <c r="X671" s="1" t="s">
        <v>143</v>
      </c>
      <c r="Y671" s="1" t="s">
        <v>144</v>
      </c>
      <c r="Z671" s="15" t="s">
        <v>807</v>
      </c>
      <c r="AA671" s="1" t="s">
        <v>39</v>
      </c>
      <c r="AB671" s="1" t="s">
        <v>808</v>
      </c>
    </row>
    <row r="672" spans="1:28" x14ac:dyDescent="0.25">
      <c r="A672" s="2" t="s">
        <v>4757</v>
      </c>
      <c r="B672" s="2" t="s">
        <v>4758</v>
      </c>
      <c r="C672" s="2">
        <v>615</v>
      </c>
      <c r="D672" s="3" t="s">
        <v>4759</v>
      </c>
      <c r="E672" s="4" t="s">
        <v>30</v>
      </c>
      <c r="F672" s="4" t="s">
        <v>4759</v>
      </c>
      <c r="G672" s="46" t="s">
        <v>4760</v>
      </c>
      <c r="H672" s="46" t="s">
        <v>32</v>
      </c>
      <c r="I672" s="51" t="s">
        <v>4761</v>
      </c>
      <c r="J672" s="46">
        <v>110</v>
      </c>
      <c r="K672" s="46">
        <v>76</v>
      </c>
      <c r="L672" s="52" t="s">
        <v>4438</v>
      </c>
      <c r="M672" s="24">
        <v>3</v>
      </c>
      <c r="N672" s="24">
        <v>3</v>
      </c>
      <c r="O672" s="38">
        <v>16.311800000000002</v>
      </c>
      <c r="P672" s="38">
        <v>16.311800000000002</v>
      </c>
      <c r="Q672" s="29">
        <v>6</v>
      </c>
      <c r="R672" s="29">
        <v>6</v>
      </c>
      <c r="S672" s="42">
        <v>27.893799999999999</v>
      </c>
      <c r="T672" s="42">
        <v>27.893799999999999</v>
      </c>
      <c r="U672" s="46" t="s">
        <v>35</v>
      </c>
      <c r="V672" s="11">
        <v>-0.77402849592764833</v>
      </c>
      <c r="W672" s="11">
        <v>-0.77402849592764833</v>
      </c>
      <c r="X672" s="1" t="s">
        <v>143</v>
      </c>
      <c r="Y672" s="1" t="s">
        <v>144</v>
      </c>
      <c r="Z672" s="15" t="s">
        <v>4762</v>
      </c>
      <c r="AA672" s="1" t="s">
        <v>39</v>
      </c>
      <c r="AB672" s="1" t="s">
        <v>4763</v>
      </c>
    </row>
    <row r="673" spans="1:28" x14ac:dyDescent="0.25">
      <c r="A673" s="2" t="s">
        <v>4767</v>
      </c>
      <c r="B673" s="2" t="s">
        <v>4768</v>
      </c>
      <c r="C673" s="2">
        <v>612</v>
      </c>
      <c r="D673" s="3" t="s">
        <v>4769</v>
      </c>
      <c r="E673" s="4" t="s">
        <v>30</v>
      </c>
      <c r="F673" s="4" t="s">
        <v>4769</v>
      </c>
      <c r="G673" s="46" t="s">
        <v>4770</v>
      </c>
      <c r="H673" s="46" t="s">
        <v>32</v>
      </c>
      <c r="I673" s="51" t="s">
        <v>4771</v>
      </c>
      <c r="J673" s="46">
        <v>86</v>
      </c>
      <c r="K673" s="46">
        <v>77</v>
      </c>
      <c r="L673" s="52" t="s">
        <v>3079</v>
      </c>
      <c r="M673" s="24">
        <v>5</v>
      </c>
      <c r="N673" s="24">
        <v>5</v>
      </c>
      <c r="O673" s="38">
        <v>27.319500000000001</v>
      </c>
      <c r="P673" s="38">
        <v>27.319500000000001</v>
      </c>
      <c r="Q673" s="29">
        <v>6</v>
      </c>
      <c r="R673" s="29">
        <v>6</v>
      </c>
      <c r="S673" s="42">
        <v>28.0305</v>
      </c>
      <c r="T673" s="42">
        <v>28.0305</v>
      </c>
      <c r="U673" s="46" t="s">
        <v>35</v>
      </c>
      <c r="V673" s="11">
        <v>-3.7066399235666278E-2</v>
      </c>
      <c r="W673" s="11">
        <v>-3.7066399235666278E-2</v>
      </c>
      <c r="X673" s="1" t="s">
        <v>143</v>
      </c>
      <c r="Y673" s="1" t="s">
        <v>144</v>
      </c>
      <c r="Z673" s="15" t="s">
        <v>4772</v>
      </c>
      <c r="AA673" s="1" t="s">
        <v>39</v>
      </c>
      <c r="AB673" s="1" t="s">
        <v>4771</v>
      </c>
    </row>
    <row r="674" spans="1:28" x14ac:dyDescent="0.25">
      <c r="A674" s="2" t="s">
        <v>4773</v>
      </c>
      <c r="B674" s="2" t="s">
        <v>4774</v>
      </c>
      <c r="C674" s="2">
        <v>613</v>
      </c>
      <c r="D674" s="3" t="s">
        <v>4775</v>
      </c>
      <c r="E674" s="4" t="s">
        <v>30</v>
      </c>
      <c r="F674" s="4" t="s">
        <v>4775</v>
      </c>
      <c r="G674" s="46" t="s">
        <v>4776</v>
      </c>
      <c r="H674" s="46" t="s">
        <v>32</v>
      </c>
      <c r="I674" s="51" t="s">
        <v>4777</v>
      </c>
      <c r="J674" s="46">
        <v>153</v>
      </c>
      <c r="K674" s="46">
        <v>76</v>
      </c>
      <c r="L674" s="52" t="s">
        <v>4778</v>
      </c>
      <c r="M674" s="24">
        <v>8</v>
      </c>
      <c r="N674" s="24">
        <v>8</v>
      </c>
      <c r="O674" s="38">
        <v>43.64</v>
      </c>
      <c r="P674" s="38">
        <v>43.64</v>
      </c>
      <c r="Q674" s="29">
        <v>4</v>
      </c>
      <c r="R674" s="29">
        <v>4</v>
      </c>
      <c r="S674" s="42">
        <v>18.656500000000001</v>
      </c>
      <c r="T674" s="42">
        <v>18.656500000000001</v>
      </c>
      <c r="U674" s="46" t="s">
        <v>35</v>
      </c>
      <c r="V674" s="11">
        <v>1.2259727428167451</v>
      </c>
      <c r="W674" s="11">
        <v>1.2259727428167451</v>
      </c>
      <c r="X674" s="1" t="s">
        <v>143</v>
      </c>
      <c r="Y674" s="1" t="s">
        <v>144</v>
      </c>
      <c r="Z674" s="15" t="s">
        <v>4779</v>
      </c>
      <c r="AA674" s="1" t="s">
        <v>39</v>
      </c>
      <c r="AB674" s="1" t="s">
        <v>4780</v>
      </c>
    </row>
    <row r="675" spans="1:28" x14ac:dyDescent="0.25">
      <c r="A675" s="2" t="s">
        <v>4832</v>
      </c>
      <c r="B675" s="2" t="s">
        <v>4833</v>
      </c>
      <c r="C675" s="2">
        <v>612</v>
      </c>
      <c r="D675" s="3" t="s">
        <v>4834</v>
      </c>
      <c r="E675" s="4" t="s">
        <v>30</v>
      </c>
      <c r="F675" s="4" t="s">
        <v>4834</v>
      </c>
      <c r="G675" s="46" t="s">
        <v>4835</v>
      </c>
      <c r="H675" s="46" t="s">
        <v>32</v>
      </c>
      <c r="I675" s="51" t="s">
        <v>2298</v>
      </c>
      <c r="J675" s="46">
        <v>121</v>
      </c>
      <c r="K675" s="46">
        <v>71</v>
      </c>
      <c r="L675" s="52" t="s">
        <v>3573</v>
      </c>
      <c r="M675" s="24">
        <v>4</v>
      </c>
      <c r="N675" s="24">
        <v>4</v>
      </c>
      <c r="O675" s="38">
        <v>21.855599999999999</v>
      </c>
      <c r="P675" s="38">
        <v>21.855599999999999</v>
      </c>
      <c r="Q675" s="29">
        <v>4</v>
      </c>
      <c r="R675" s="29">
        <v>4</v>
      </c>
      <c r="S675" s="42">
        <v>18.687000000000001</v>
      </c>
      <c r="T675" s="42">
        <v>18.687000000000001</v>
      </c>
      <c r="U675" s="46" t="s">
        <v>35</v>
      </c>
      <c r="V675" s="11">
        <v>0.22596800659812719</v>
      </c>
      <c r="W675" s="11">
        <v>0.22596800659812719</v>
      </c>
      <c r="X675" s="1" t="s">
        <v>143</v>
      </c>
      <c r="Y675" s="1" t="s">
        <v>144</v>
      </c>
      <c r="Z675" s="15" t="s">
        <v>4836</v>
      </c>
      <c r="AA675" s="1" t="s">
        <v>39</v>
      </c>
      <c r="AB675" s="1" t="s">
        <v>4837</v>
      </c>
    </row>
    <row r="676" spans="1:28" x14ac:dyDescent="0.25">
      <c r="A676" s="2" t="s">
        <v>4846</v>
      </c>
      <c r="B676" s="2" t="s">
        <v>4847</v>
      </c>
      <c r="C676" s="2">
        <v>615</v>
      </c>
      <c r="D676" s="3" t="s">
        <v>4848</v>
      </c>
      <c r="E676" s="4" t="s">
        <v>30</v>
      </c>
      <c r="F676" s="4" t="s">
        <v>4848</v>
      </c>
      <c r="G676" s="46" t="s">
        <v>4849</v>
      </c>
      <c r="H676" s="46" t="s">
        <v>32</v>
      </c>
      <c r="I676" s="51" t="s">
        <v>2843</v>
      </c>
      <c r="J676" s="46">
        <v>67</v>
      </c>
      <c r="K676" s="46">
        <v>59</v>
      </c>
      <c r="L676" s="52" t="s">
        <v>4850</v>
      </c>
      <c r="M676" s="24">
        <v>7</v>
      </c>
      <c r="N676" s="24">
        <v>7</v>
      </c>
      <c r="O676" s="38">
        <v>38.0608</v>
      </c>
      <c r="P676" s="38">
        <v>38.0608</v>
      </c>
      <c r="Q676" s="29">
        <v>6</v>
      </c>
      <c r="R676" s="29">
        <v>6</v>
      </c>
      <c r="S676" s="42">
        <v>27.893799999999999</v>
      </c>
      <c r="T676" s="42">
        <v>27.893799999999999</v>
      </c>
      <c r="U676" s="46" t="s">
        <v>35</v>
      </c>
      <c r="V676" s="16">
        <v>0.44836139841028266</v>
      </c>
      <c r="W676" s="11">
        <v>0.44836139841028266</v>
      </c>
      <c r="X676" s="1" t="s">
        <v>143</v>
      </c>
      <c r="Y676" s="1" t="s">
        <v>144</v>
      </c>
      <c r="Z676" s="15" t="s">
        <v>4851</v>
      </c>
      <c r="AA676" s="1" t="s">
        <v>39</v>
      </c>
      <c r="AB676" s="1" t="s">
        <v>4852</v>
      </c>
    </row>
    <row r="677" spans="1:28" x14ac:dyDescent="0.25">
      <c r="A677" s="2" t="s">
        <v>4855</v>
      </c>
      <c r="B677" s="2" t="s">
        <v>4856</v>
      </c>
      <c r="C677" s="2">
        <v>609</v>
      </c>
      <c r="D677" s="3" t="s">
        <v>4857</v>
      </c>
      <c r="E677" s="4" t="s">
        <v>30</v>
      </c>
      <c r="F677" s="4" t="s">
        <v>4857</v>
      </c>
      <c r="G677" s="46" t="s">
        <v>4858</v>
      </c>
      <c r="H677" s="46" t="s">
        <v>32</v>
      </c>
      <c r="I677" s="51" t="s">
        <v>4859</v>
      </c>
      <c r="J677" s="46">
        <v>92</v>
      </c>
      <c r="K677" s="46">
        <v>52</v>
      </c>
      <c r="L677" s="52" t="s">
        <v>4860</v>
      </c>
      <c r="M677" s="24">
        <v>2</v>
      </c>
      <c r="N677" s="24">
        <v>2</v>
      </c>
      <c r="O677" s="38">
        <v>10.9816</v>
      </c>
      <c r="P677" s="38">
        <v>10.9816</v>
      </c>
      <c r="Q677" s="29">
        <v>6</v>
      </c>
      <c r="R677" s="29">
        <v>6</v>
      </c>
      <c r="S677" s="42">
        <v>28.168600000000001</v>
      </c>
      <c r="T677" s="42">
        <v>28.168600000000001</v>
      </c>
      <c r="U677" s="46" t="s">
        <v>35</v>
      </c>
      <c r="V677" s="16">
        <v>-1.3589995946841229</v>
      </c>
      <c r="W677" s="11">
        <v>-1.3589995946841229</v>
      </c>
      <c r="X677" s="1" t="s">
        <v>143</v>
      </c>
      <c r="Y677" s="1" t="s">
        <v>144</v>
      </c>
      <c r="Z677" s="15" t="s">
        <v>4861</v>
      </c>
      <c r="AA677" s="1" t="s">
        <v>39</v>
      </c>
      <c r="AB677" s="1" t="s">
        <v>4862</v>
      </c>
    </row>
    <row r="678" spans="1:28" x14ac:dyDescent="0.25">
      <c r="A678" s="2" t="s">
        <v>4946</v>
      </c>
      <c r="B678" s="2" t="s">
        <v>4947</v>
      </c>
      <c r="C678" s="2">
        <v>599</v>
      </c>
      <c r="D678" s="3" t="s">
        <v>4948</v>
      </c>
      <c r="E678" s="4" t="s">
        <v>30</v>
      </c>
      <c r="F678" s="4" t="s">
        <v>4948</v>
      </c>
      <c r="G678" s="46" t="s">
        <v>4949</v>
      </c>
      <c r="H678" s="46" t="s">
        <v>32</v>
      </c>
      <c r="I678" s="51" t="s">
        <v>4950</v>
      </c>
      <c r="J678" s="46">
        <v>165</v>
      </c>
      <c r="K678" s="46">
        <v>89</v>
      </c>
      <c r="L678" s="52" t="s">
        <v>3188</v>
      </c>
      <c r="M678" s="24">
        <v>7</v>
      </c>
      <c r="N678" s="24">
        <v>7</v>
      </c>
      <c r="O678" s="38">
        <v>39.077399999999997</v>
      </c>
      <c r="P678" s="38">
        <v>39.077399999999997</v>
      </c>
      <c r="Q678" s="29">
        <v>4</v>
      </c>
      <c r="R678" s="29">
        <v>4</v>
      </c>
      <c r="S678" s="42">
        <v>19.092600000000001</v>
      </c>
      <c r="T678" s="42">
        <v>19.092600000000001</v>
      </c>
      <c r="U678" s="46" t="s">
        <v>35</v>
      </c>
      <c r="V678" s="11">
        <v>1.0333209012879803</v>
      </c>
      <c r="W678" s="11">
        <v>1.0333209012879803</v>
      </c>
      <c r="X678" s="1" t="s">
        <v>143</v>
      </c>
      <c r="Y678" s="1" t="s">
        <v>144</v>
      </c>
      <c r="Z678" s="15" t="s">
        <v>4951</v>
      </c>
      <c r="AA678" s="1" t="s">
        <v>39</v>
      </c>
      <c r="AB678" s="1" t="s">
        <v>4952</v>
      </c>
    </row>
    <row r="679" spans="1:28" hidden="1" x14ac:dyDescent="0.25">
      <c r="A679" s="2" t="s">
        <v>4963</v>
      </c>
      <c r="B679" s="2" t="s">
        <v>4964</v>
      </c>
      <c r="C679" s="2">
        <v>603</v>
      </c>
      <c r="D679" s="3" t="s">
        <v>43</v>
      </c>
      <c r="E679" s="4" t="s">
        <v>43</v>
      </c>
      <c r="F679" s="4" t="s">
        <v>43</v>
      </c>
      <c r="G679" s="46" t="s">
        <v>558</v>
      </c>
      <c r="H679" s="46" t="s">
        <v>32</v>
      </c>
      <c r="I679" s="51" t="s">
        <v>559</v>
      </c>
      <c r="J679" s="46">
        <v>81</v>
      </c>
      <c r="K679" s="46">
        <v>66</v>
      </c>
      <c r="L679" s="52" t="s">
        <v>4693</v>
      </c>
      <c r="M679" s="24">
        <v>77</v>
      </c>
      <c r="N679" s="24">
        <v>51.419499999999999</v>
      </c>
      <c r="O679" s="38">
        <v>285.14449999999999</v>
      </c>
      <c r="P679" s="38">
        <v>285.14449999999999</v>
      </c>
      <c r="Q679" s="29">
        <v>160</v>
      </c>
      <c r="R679" s="29">
        <v>67.682000000000002</v>
      </c>
      <c r="S679" s="42">
        <v>320.91269999999997</v>
      </c>
      <c r="T679" s="42">
        <v>320.91269999999997</v>
      </c>
      <c r="U679" s="46" t="s">
        <v>35</v>
      </c>
      <c r="V679" s="11">
        <v>-0.17048767926408664</v>
      </c>
      <c r="W679" s="11">
        <v>-0.17048767926408664</v>
      </c>
      <c r="X679" s="1" t="s">
        <v>143</v>
      </c>
      <c r="Y679" s="1" t="s">
        <v>144</v>
      </c>
      <c r="Z679" s="15" t="s">
        <v>561</v>
      </c>
      <c r="AA679" s="1" t="s">
        <v>39</v>
      </c>
      <c r="AB679" s="1" t="s">
        <v>559</v>
      </c>
    </row>
    <row r="680" spans="1:28" hidden="1" x14ac:dyDescent="0.25">
      <c r="A680" s="2" t="s">
        <v>4965</v>
      </c>
      <c r="B680" s="2" t="s">
        <v>4966</v>
      </c>
      <c r="C680" s="2">
        <v>599</v>
      </c>
      <c r="D680" s="3" t="s">
        <v>43</v>
      </c>
      <c r="E680" s="4" t="s">
        <v>43</v>
      </c>
      <c r="F680" s="4" t="s">
        <v>43</v>
      </c>
      <c r="G680" s="46" t="s">
        <v>2608</v>
      </c>
      <c r="H680" s="46" t="s">
        <v>32</v>
      </c>
      <c r="I680" s="51" t="s">
        <v>2609</v>
      </c>
      <c r="J680" s="46">
        <v>82</v>
      </c>
      <c r="K680" s="46">
        <v>54</v>
      </c>
      <c r="L680" s="52" t="s">
        <v>1365</v>
      </c>
      <c r="M680" s="24">
        <v>0</v>
      </c>
      <c r="N680" s="24">
        <v>0</v>
      </c>
      <c r="O680" s="38">
        <v>0.1</v>
      </c>
      <c r="P680" s="38">
        <v>0.1</v>
      </c>
      <c r="Q680" s="29">
        <v>5</v>
      </c>
      <c r="R680" s="29">
        <v>5</v>
      </c>
      <c r="S680" s="42">
        <v>23.8657</v>
      </c>
      <c r="T680" s="42">
        <v>23.8657</v>
      </c>
      <c r="U680" s="46" t="s">
        <v>2060</v>
      </c>
      <c r="V680" s="11">
        <v>-7.898794842180684</v>
      </c>
      <c r="W680" s="11">
        <v>-7.898794842180684</v>
      </c>
      <c r="X680" s="1" t="s">
        <v>143</v>
      </c>
      <c r="Y680" s="1" t="s">
        <v>144</v>
      </c>
      <c r="Z680" s="15" t="s">
        <v>2611</v>
      </c>
      <c r="AA680" s="1" t="s">
        <v>39</v>
      </c>
      <c r="AB680" s="1" t="s">
        <v>2609</v>
      </c>
    </row>
    <row r="681" spans="1:28" x14ac:dyDescent="0.25">
      <c r="A681" s="2" t="s">
        <v>4953</v>
      </c>
      <c r="B681" s="2" t="s">
        <v>4954</v>
      </c>
      <c r="C681" s="2">
        <v>602</v>
      </c>
      <c r="D681" s="3" t="s">
        <v>4955</v>
      </c>
      <c r="E681" s="4" t="s">
        <v>30</v>
      </c>
      <c r="F681" s="4" t="s">
        <v>4955</v>
      </c>
      <c r="G681" s="46" t="s">
        <v>4956</v>
      </c>
      <c r="H681" s="46" t="s">
        <v>32</v>
      </c>
      <c r="I681" s="51" t="s">
        <v>4957</v>
      </c>
      <c r="J681" s="46">
        <v>76</v>
      </c>
      <c r="K681" s="46">
        <v>80</v>
      </c>
      <c r="L681" s="52" t="s">
        <v>4958</v>
      </c>
      <c r="M681" s="24">
        <v>7</v>
      </c>
      <c r="N681" s="24">
        <v>7</v>
      </c>
      <c r="O681" s="38">
        <v>38.8827</v>
      </c>
      <c r="P681" s="38">
        <v>38.8827</v>
      </c>
      <c r="Q681" s="29">
        <v>8</v>
      </c>
      <c r="R681" s="29">
        <v>8</v>
      </c>
      <c r="S681" s="42">
        <v>37.994799999999998</v>
      </c>
      <c r="T681" s="42">
        <v>37.994799999999998</v>
      </c>
      <c r="U681" s="46" t="s">
        <v>35</v>
      </c>
      <c r="V681" s="11">
        <v>3.3326419000190635E-2</v>
      </c>
      <c r="W681" s="11">
        <v>3.3326419000190635E-2</v>
      </c>
      <c r="X681" s="1" t="s">
        <v>143</v>
      </c>
      <c r="Y681" s="1" t="s">
        <v>144</v>
      </c>
      <c r="Z681" s="15" t="s">
        <v>4959</v>
      </c>
      <c r="AA681" s="1" t="s">
        <v>39</v>
      </c>
      <c r="AB681" s="1" t="s">
        <v>4960</v>
      </c>
    </row>
    <row r="682" spans="1:28" x14ac:dyDescent="0.25">
      <c r="A682" s="2" t="s">
        <v>5096</v>
      </c>
      <c r="B682" s="2" t="s">
        <v>5097</v>
      </c>
      <c r="C682" s="2">
        <v>593</v>
      </c>
      <c r="D682" s="3" t="s">
        <v>5098</v>
      </c>
      <c r="E682" s="4" t="s">
        <v>30</v>
      </c>
      <c r="F682" s="4" t="s">
        <v>5098</v>
      </c>
      <c r="G682" s="46" t="s">
        <v>5099</v>
      </c>
      <c r="H682" s="46" t="s">
        <v>32</v>
      </c>
      <c r="I682" s="51" t="s">
        <v>5100</v>
      </c>
      <c r="J682" s="46">
        <v>79</v>
      </c>
      <c r="K682" s="46">
        <v>92</v>
      </c>
      <c r="L682" s="52" t="s">
        <v>181</v>
      </c>
      <c r="M682" s="24">
        <v>17</v>
      </c>
      <c r="N682" s="24">
        <v>17</v>
      </c>
      <c r="O682" s="38">
        <v>95.862499999999997</v>
      </c>
      <c r="P682" s="38">
        <v>95.862499999999997</v>
      </c>
      <c r="Q682" s="29">
        <v>13</v>
      </c>
      <c r="R682" s="29">
        <v>13</v>
      </c>
      <c r="S682" s="42">
        <v>62.678699999999999</v>
      </c>
      <c r="T682" s="42">
        <v>62.678699999999999</v>
      </c>
      <c r="U682" s="46" t="s">
        <v>35</v>
      </c>
      <c r="V682" s="16">
        <v>0.61299130690112069</v>
      </c>
      <c r="W682" s="11">
        <v>0.61299130690112069</v>
      </c>
      <c r="X682" s="1" t="s">
        <v>143</v>
      </c>
      <c r="Y682" s="1" t="s">
        <v>144</v>
      </c>
      <c r="Z682" s="15" t="s">
        <v>5101</v>
      </c>
      <c r="AA682" s="1" t="s">
        <v>39</v>
      </c>
      <c r="AB682" s="1" t="s">
        <v>5100</v>
      </c>
    </row>
    <row r="683" spans="1:28" x14ac:dyDescent="0.25">
      <c r="A683" s="8" t="s">
        <v>5153</v>
      </c>
      <c r="B683" s="8" t="s">
        <v>5154</v>
      </c>
      <c r="C683" s="8">
        <v>583</v>
      </c>
      <c r="D683" s="9" t="s">
        <v>5155</v>
      </c>
      <c r="E683" s="10" t="s">
        <v>30</v>
      </c>
      <c r="F683" s="10" t="s">
        <v>5155</v>
      </c>
      <c r="G683" s="47" t="s">
        <v>5156</v>
      </c>
      <c r="H683" s="47" t="s">
        <v>32</v>
      </c>
      <c r="I683" s="53" t="s">
        <v>5157</v>
      </c>
      <c r="J683" s="47">
        <v>136</v>
      </c>
      <c r="K683" s="47">
        <v>74</v>
      </c>
      <c r="L683" s="54" t="s">
        <v>431</v>
      </c>
      <c r="M683" s="26">
        <v>12</v>
      </c>
      <c r="N683" s="26">
        <v>12</v>
      </c>
      <c r="O683" s="40">
        <v>68.828400000000002</v>
      </c>
      <c r="P683" s="38">
        <v>68.828400000000002</v>
      </c>
      <c r="Q683" s="31">
        <v>4</v>
      </c>
      <c r="R683" s="31">
        <v>4</v>
      </c>
      <c r="S683" s="44">
        <v>19.616499999999998</v>
      </c>
      <c r="T683" s="42">
        <v>19.616499999999998</v>
      </c>
      <c r="U683" s="47" t="s">
        <v>35</v>
      </c>
      <c r="V683" s="13">
        <v>1.8109363160403293</v>
      </c>
      <c r="W683" s="11">
        <v>1.8109363160403293</v>
      </c>
      <c r="X683" s="1" t="s">
        <v>143</v>
      </c>
      <c r="Y683" s="1" t="s">
        <v>144</v>
      </c>
      <c r="Z683" s="15" t="s">
        <v>5158</v>
      </c>
      <c r="AA683" s="1" t="s">
        <v>39</v>
      </c>
      <c r="AB683" s="1" t="s">
        <v>5157</v>
      </c>
    </row>
    <row r="684" spans="1:28" hidden="1" x14ac:dyDescent="0.25">
      <c r="A684" s="5" t="s">
        <v>5248</v>
      </c>
      <c r="B684" s="5" t="s">
        <v>5249</v>
      </c>
      <c r="C684" s="5">
        <v>582</v>
      </c>
      <c r="D684" s="6" t="s">
        <v>43</v>
      </c>
      <c r="E684" s="7" t="s">
        <v>43</v>
      </c>
      <c r="F684" s="7" t="s">
        <v>43</v>
      </c>
      <c r="G684" s="48" t="s">
        <v>5250</v>
      </c>
      <c r="H684" s="48" t="s">
        <v>32</v>
      </c>
      <c r="I684" s="55" t="s">
        <v>353</v>
      </c>
      <c r="J684" s="48">
        <v>168</v>
      </c>
      <c r="K684" s="48">
        <v>73</v>
      </c>
      <c r="L684" s="56" t="s">
        <v>5251</v>
      </c>
      <c r="M684" s="27">
        <v>523</v>
      </c>
      <c r="N684" s="27">
        <v>482.3261</v>
      </c>
      <c r="O684" s="41">
        <v>2771.2296000000001</v>
      </c>
      <c r="P684" s="38">
        <v>2771.2296000000001</v>
      </c>
      <c r="Q684" s="32">
        <v>673</v>
      </c>
      <c r="R684" s="32">
        <v>584</v>
      </c>
      <c r="S684" s="45">
        <v>2868.9367000000002</v>
      </c>
      <c r="T684" s="42">
        <v>2868.9367000000002</v>
      </c>
      <c r="U684" s="48" t="s">
        <v>35</v>
      </c>
      <c r="V684" s="11">
        <v>-4.9989892000802096E-2</v>
      </c>
      <c r="W684" s="11">
        <v>-4.9989892000802096E-2</v>
      </c>
      <c r="X684" s="1" t="s">
        <v>143</v>
      </c>
      <c r="Y684" s="1" t="s">
        <v>144</v>
      </c>
      <c r="Z684" s="15" t="s">
        <v>5252</v>
      </c>
      <c r="AA684" s="1" t="s">
        <v>39</v>
      </c>
      <c r="AB684" s="1" t="s">
        <v>5253</v>
      </c>
    </row>
    <row r="685" spans="1:28" x14ac:dyDescent="0.25">
      <c r="A685" s="2" t="s">
        <v>5188</v>
      </c>
      <c r="B685" s="2" t="s">
        <v>5189</v>
      </c>
      <c r="C685" s="2">
        <v>585</v>
      </c>
      <c r="D685" s="3" t="s">
        <v>5190</v>
      </c>
      <c r="E685" s="4" t="s">
        <v>30</v>
      </c>
      <c r="F685" s="4" t="s">
        <v>5190</v>
      </c>
      <c r="G685" s="46" t="s">
        <v>5191</v>
      </c>
      <c r="H685" s="46" t="s">
        <v>32</v>
      </c>
      <c r="I685" s="51" t="s">
        <v>5192</v>
      </c>
      <c r="J685" s="46">
        <v>55</v>
      </c>
      <c r="K685" s="46">
        <v>89</v>
      </c>
      <c r="L685" s="52" t="s">
        <v>1642</v>
      </c>
      <c r="M685" s="24">
        <v>3</v>
      </c>
      <c r="N685" s="24">
        <v>3</v>
      </c>
      <c r="O685" s="38">
        <v>17.148299999999999</v>
      </c>
      <c r="P685" s="38">
        <v>17.148299999999999</v>
      </c>
      <c r="Q685" s="29">
        <v>10</v>
      </c>
      <c r="R685" s="29">
        <v>10</v>
      </c>
      <c r="S685" s="42">
        <v>48.873699999999999</v>
      </c>
      <c r="T685" s="42">
        <v>48.873699999999999</v>
      </c>
      <c r="U685" s="46" t="s">
        <v>35</v>
      </c>
      <c r="V685" s="16">
        <v>-1.510992766797326</v>
      </c>
      <c r="W685" s="11">
        <v>-1.510992766797326</v>
      </c>
      <c r="X685" s="1" t="s">
        <v>143</v>
      </c>
      <c r="Y685" s="1" t="s">
        <v>144</v>
      </c>
      <c r="Z685" s="15" t="s">
        <v>5193</v>
      </c>
      <c r="AA685" s="1" t="s">
        <v>39</v>
      </c>
      <c r="AB685" s="1" t="s">
        <v>5194</v>
      </c>
    </row>
    <row r="686" spans="1:28" x14ac:dyDescent="0.25">
      <c r="A686" s="2" t="s">
        <v>5282</v>
      </c>
      <c r="B686" s="2" t="s">
        <v>5283</v>
      </c>
      <c r="C686" s="2">
        <v>577</v>
      </c>
      <c r="D686" s="3" t="s">
        <v>5284</v>
      </c>
      <c r="E686" s="4" t="s">
        <v>30</v>
      </c>
      <c r="F686" s="4" t="s">
        <v>5284</v>
      </c>
      <c r="G686" s="46" t="s">
        <v>5285</v>
      </c>
      <c r="H686" s="46" t="s">
        <v>32</v>
      </c>
      <c r="I686" s="51" t="s">
        <v>5286</v>
      </c>
      <c r="J686" s="46">
        <v>129</v>
      </c>
      <c r="K686" s="46">
        <v>81</v>
      </c>
      <c r="L686" s="52" t="s">
        <v>4438</v>
      </c>
      <c r="M686" s="24">
        <v>5</v>
      </c>
      <c r="N686" s="24">
        <v>5</v>
      </c>
      <c r="O686" s="38">
        <v>28.976700000000001</v>
      </c>
      <c r="P686" s="38">
        <v>28.976700000000001</v>
      </c>
      <c r="Q686" s="29">
        <v>6</v>
      </c>
      <c r="R686" s="29">
        <v>6</v>
      </c>
      <c r="S686" s="42">
        <v>29.730799999999999</v>
      </c>
      <c r="T686" s="42">
        <v>29.730799999999999</v>
      </c>
      <c r="U686" s="46" t="s">
        <v>35</v>
      </c>
      <c r="V686" s="11">
        <v>-3.7064980485731661E-2</v>
      </c>
      <c r="W686" s="11">
        <v>-3.7064980485731661E-2</v>
      </c>
      <c r="X686" s="1" t="s">
        <v>143</v>
      </c>
      <c r="Y686" s="1" t="s">
        <v>144</v>
      </c>
      <c r="Z686" s="15" t="s">
        <v>5287</v>
      </c>
      <c r="AA686" s="1" t="s">
        <v>39</v>
      </c>
      <c r="AB686" s="1" t="s">
        <v>5286</v>
      </c>
    </row>
    <row r="687" spans="1:28" x14ac:dyDescent="0.25">
      <c r="A687" s="2" t="s">
        <v>5318</v>
      </c>
      <c r="B687" s="2" t="s">
        <v>5319</v>
      </c>
      <c r="C687" s="2">
        <v>572</v>
      </c>
      <c r="D687" s="3" t="s">
        <v>5320</v>
      </c>
      <c r="E687" s="4" t="s">
        <v>72</v>
      </c>
      <c r="F687" s="4" t="s">
        <v>43</v>
      </c>
      <c r="G687" s="46" t="s">
        <v>5321</v>
      </c>
      <c r="H687" s="46" t="s">
        <v>32</v>
      </c>
      <c r="I687" s="51" t="s">
        <v>5322</v>
      </c>
      <c r="J687" s="46">
        <v>66</v>
      </c>
      <c r="K687" s="46">
        <v>57</v>
      </c>
      <c r="L687" s="52" t="s">
        <v>407</v>
      </c>
      <c r="M687" s="24">
        <v>9</v>
      </c>
      <c r="N687" s="24">
        <v>9</v>
      </c>
      <c r="O687" s="38">
        <v>52.613999999999997</v>
      </c>
      <c r="P687" s="38">
        <v>52.613999999999997</v>
      </c>
      <c r="Q687" s="29">
        <v>10</v>
      </c>
      <c r="R687" s="29">
        <v>10</v>
      </c>
      <c r="S687" s="42">
        <v>49.984499999999997</v>
      </c>
      <c r="T687" s="42">
        <v>49.984499999999997</v>
      </c>
      <c r="U687" s="46" t="s">
        <v>35</v>
      </c>
      <c r="V687" s="11">
        <v>7.3965945610055372E-2</v>
      </c>
      <c r="W687" s="11">
        <v>7.3965945610055372E-2</v>
      </c>
      <c r="X687" s="1" t="s">
        <v>143</v>
      </c>
      <c r="Y687" s="1" t="s">
        <v>144</v>
      </c>
      <c r="Z687" s="15" t="s">
        <v>5323</v>
      </c>
      <c r="AA687" s="1" t="s">
        <v>39</v>
      </c>
      <c r="AB687" s="1" t="s">
        <v>5324</v>
      </c>
    </row>
    <row r="688" spans="1:28" x14ac:dyDescent="0.25">
      <c r="A688" s="2" t="s">
        <v>5340</v>
      </c>
      <c r="B688" s="2" t="s">
        <v>5341</v>
      </c>
      <c r="C688" s="2">
        <v>575</v>
      </c>
      <c r="D688" s="3" t="s">
        <v>5342</v>
      </c>
      <c r="E688" s="4" t="s">
        <v>30</v>
      </c>
      <c r="F688" s="4" t="s">
        <v>5342</v>
      </c>
      <c r="G688" s="46" t="s">
        <v>5343</v>
      </c>
      <c r="H688" s="46" t="s">
        <v>32</v>
      </c>
      <c r="I688" s="51" t="s">
        <v>5344</v>
      </c>
      <c r="J688" s="46">
        <v>44</v>
      </c>
      <c r="K688" s="46">
        <v>75</v>
      </c>
      <c r="L688" s="52" t="s">
        <v>1312</v>
      </c>
      <c r="M688" s="24">
        <v>1</v>
      </c>
      <c r="N688" s="24">
        <v>1</v>
      </c>
      <c r="O688" s="38">
        <v>5.8155000000000001</v>
      </c>
      <c r="P688" s="38">
        <v>0.1</v>
      </c>
      <c r="Q688" s="29">
        <v>8</v>
      </c>
      <c r="R688" s="29">
        <v>8</v>
      </c>
      <c r="S688" s="42">
        <v>39.7789</v>
      </c>
      <c r="T688" s="42">
        <v>39.7789</v>
      </c>
      <c r="U688" s="46" t="s">
        <v>2060</v>
      </c>
      <c r="V688" s="11">
        <v>-2.774028241169161</v>
      </c>
      <c r="W688" s="11">
        <v>-8.6358595718667726</v>
      </c>
      <c r="X688" s="1" t="s">
        <v>143</v>
      </c>
      <c r="Y688" s="1" t="s">
        <v>144</v>
      </c>
      <c r="Z688" s="15" t="s">
        <v>5345</v>
      </c>
      <c r="AA688" s="1" t="s">
        <v>39</v>
      </c>
      <c r="AB688" s="1" t="s">
        <v>5346</v>
      </c>
    </row>
    <row r="689" spans="1:28" x14ac:dyDescent="0.25">
      <c r="A689" s="2" t="s">
        <v>5386</v>
      </c>
      <c r="B689" s="2" t="s">
        <v>5387</v>
      </c>
      <c r="C689" s="2">
        <v>571</v>
      </c>
      <c r="D689" s="3" t="s">
        <v>5388</v>
      </c>
      <c r="E689" s="4" t="s">
        <v>30</v>
      </c>
      <c r="F689" s="4" t="s">
        <v>5388</v>
      </c>
      <c r="G689" s="46" t="s">
        <v>5389</v>
      </c>
      <c r="H689" s="46" t="s">
        <v>32</v>
      </c>
      <c r="I689" s="51" t="s">
        <v>5390</v>
      </c>
      <c r="J689" s="46">
        <v>103</v>
      </c>
      <c r="K689" s="46">
        <v>93</v>
      </c>
      <c r="L689" s="52" t="s">
        <v>2662</v>
      </c>
      <c r="M689" s="24">
        <v>7</v>
      </c>
      <c r="N689" s="24">
        <v>7</v>
      </c>
      <c r="O689" s="38">
        <v>40.993699999999997</v>
      </c>
      <c r="P689" s="38">
        <v>40.993699999999997</v>
      </c>
      <c r="Q689" s="29">
        <v>4</v>
      </c>
      <c r="R689" s="29">
        <v>4</v>
      </c>
      <c r="S689" s="42">
        <v>20.0288</v>
      </c>
      <c r="T689" s="42">
        <v>20.0288</v>
      </c>
      <c r="U689" s="46" t="s">
        <v>35</v>
      </c>
      <c r="V689" s="16">
        <v>1.0333262237814897</v>
      </c>
      <c r="W689" s="11">
        <v>1.0333262237814897</v>
      </c>
      <c r="X689" s="1" t="s">
        <v>143</v>
      </c>
      <c r="Y689" s="1" t="s">
        <v>144</v>
      </c>
      <c r="Z689" s="15" t="s">
        <v>5391</v>
      </c>
      <c r="AA689" s="1" t="s">
        <v>39</v>
      </c>
      <c r="AB689" s="1" t="s">
        <v>5392</v>
      </c>
    </row>
    <row r="690" spans="1:28" x14ac:dyDescent="0.25">
      <c r="A690" s="2" t="s">
        <v>5396</v>
      </c>
      <c r="B690" s="2" t="s">
        <v>5397</v>
      </c>
      <c r="C690" s="2">
        <v>570</v>
      </c>
      <c r="D690" s="3" t="s">
        <v>5398</v>
      </c>
      <c r="E690" s="4" t="s">
        <v>30</v>
      </c>
      <c r="F690" s="4" t="s">
        <v>5398</v>
      </c>
      <c r="G690" s="46" t="s">
        <v>5399</v>
      </c>
      <c r="H690" s="46" t="s">
        <v>32</v>
      </c>
      <c r="I690" s="51" t="s">
        <v>5400</v>
      </c>
      <c r="J690" s="46">
        <v>177</v>
      </c>
      <c r="K690" s="46">
        <v>71</v>
      </c>
      <c r="L690" s="52" t="s">
        <v>5401</v>
      </c>
      <c r="M690" s="24">
        <v>17</v>
      </c>
      <c r="N690" s="24">
        <v>17</v>
      </c>
      <c r="O690" s="38">
        <v>99.730699999999999</v>
      </c>
      <c r="P690" s="38">
        <v>99.730699999999999</v>
      </c>
      <c r="Q690" s="29">
        <v>10</v>
      </c>
      <c r="R690" s="29">
        <v>10</v>
      </c>
      <c r="S690" s="42">
        <v>50.1599</v>
      </c>
      <c r="T690" s="42">
        <v>50.1599</v>
      </c>
      <c r="U690" s="46" t="s">
        <v>35</v>
      </c>
      <c r="V690" s="11">
        <v>0.99150320438851258</v>
      </c>
      <c r="W690" s="11">
        <v>0.99150320438851258</v>
      </c>
      <c r="X690" s="1" t="s">
        <v>143</v>
      </c>
      <c r="Y690" s="1" t="s">
        <v>144</v>
      </c>
      <c r="Z690" s="15" t="s">
        <v>957</v>
      </c>
      <c r="AA690" s="1" t="s">
        <v>39</v>
      </c>
      <c r="AB690" s="1" t="s">
        <v>958</v>
      </c>
    </row>
    <row r="691" spans="1:28" hidden="1" x14ac:dyDescent="0.25">
      <c r="A691" s="2" t="s">
        <v>5479</v>
      </c>
      <c r="B691" s="2" t="s">
        <v>5480</v>
      </c>
      <c r="C691" s="2">
        <v>560</v>
      </c>
      <c r="D691" s="3" t="s">
        <v>43</v>
      </c>
      <c r="E691" s="4" t="s">
        <v>43</v>
      </c>
      <c r="F691" s="4" t="s">
        <v>43</v>
      </c>
      <c r="G691" s="46" t="s">
        <v>5250</v>
      </c>
      <c r="H691" s="46" t="s">
        <v>32</v>
      </c>
      <c r="I691" s="51" t="s">
        <v>353</v>
      </c>
      <c r="J691" s="46">
        <v>70</v>
      </c>
      <c r="K691" s="46">
        <v>61</v>
      </c>
      <c r="L691" s="52" t="s">
        <v>5481</v>
      </c>
      <c r="M691" s="24">
        <v>14</v>
      </c>
      <c r="N691" s="24">
        <v>13.142899999999999</v>
      </c>
      <c r="O691" s="38">
        <v>78.479500000000002</v>
      </c>
      <c r="P691" s="38">
        <v>78.479500000000002</v>
      </c>
      <c r="Q691" s="29">
        <v>31</v>
      </c>
      <c r="R691" s="29">
        <v>29.214300000000001</v>
      </c>
      <c r="S691" s="42">
        <v>149.15520000000001</v>
      </c>
      <c r="T691" s="42">
        <v>149.15520000000001</v>
      </c>
      <c r="U691" s="46" t="s">
        <v>35</v>
      </c>
      <c r="V691" s="11">
        <v>-0.92642652009064375</v>
      </c>
      <c r="W691" s="11">
        <v>-0.92642652009064375</v>
      </c>
      <c r="X691" s="1" t="s">
        <v>143</v>
      </c>
      <c r="Y691" s="1" t="s">
        <v>144</v>
      </c>
      <c r="Z691" s="15" t="s">
        <v>5252</v>
      </c>
      <c r="AA691" s="1" t="s">
        <v>39</v>
      </c>
      <c r="AB691" s="1" t="s">
        <v>5253</v>
      </c>
    </row>
    <row r="692" spans="1:28" x14ac:dyDescent="0.25">
      <c r="A692" s="2" t="s">
        <v>5433</v>
      </c>
      <c r="B692" s="2" t="s">
        <v>5434</v>
      </c>
      <c r="C692" s="2">
        <v>551</v>
      </c>
      <c r="D692" s="3" t="s">
        <v>5435</v>
      </c>
      <c r="E692" s="4" t="s">
        <v>30</v>
      </c>
      <c r="F692" s="4" t="s">
        <v>5435</v>
      </c>
      <c r="G692" s="46" t="s">
        <v>5436</v>
      </c>
      <c r="H692" s="46" t="s">
        <v>32</v>
      </c>
      <c r="I692" s="51" t="s">
        <v>5437</v>
      </c>
      <c r="J692" s="46">
        <v>136</v>
      </c>
      <c r="K692" s="46">
        <v>84</v>
      </c>
      <c r="L692" s="52" t="s">
        <v>4018</v>
      </c>
      <c r="M692" s="24">
        <v>6</v>
      </c>
      <c r="N692" s="24">
        <v>6</v>
      </c>
      <c r="O692" s="38">
        <v>36.412799999999997</v>
      </c>
      <c r="P692" s="38">
        <v>36.412799999999997</v>
      </c>
      <c r="Q692" s="29">
        <v>3</v>
      </c>
      <c r="R692" s="29">
        <v>3</v>
      </c>
      <c r="S692" s="42">
        <v>15.5669</v>
      </c>
      <c r="T692" s="42">
        <v>15.5669</v>
      </c>
      <c r="U692" s="46" t="s">
        <v>35</v>
      </c>
      <c r="V692" s="11">
        <v>1.2259640085476713</v>
      </c>
      <c r="W692" s="11">
        <v>1.2259640085476713</v>
      </c>
      <c r="X692" s="1" t="s">
        <v>143</v>
      </c>
      <c r="Y692" s="1" t="s">
        <v>144</v>
      </c>
      <c r="Z692" s="15" t="s">
        <v>5438</v>
      </c>
      <c r="AA692" s="1" t="s">
        <v>39</v>
      </c>
      <c r="AB692" s="1" t="s">
        <v>5439</v>
      </c>
    </row>
    <row r="693" spans="1:28" hidden="1" x14ac:dyDescent="0.25">
      <c r="A693" s="2" t="s">
        <v>5647</v>
      </c>
      <c r="B693" s="2" t="s">
        <v>5648</v>
      </c>
      <c r="C693" s="2">
        <v>554</v>
      </c>
      <c r="D693" s="3" t="s">
        <v>43</v>
      </c>
      <c r="E693" s="4" t="s">
        <v>43</v>
      </c>
      <c r="F693" s="4" t="s">
        <v>43</v>
      </c>
      <c r="G693" s="46" t="s">
        <v>5649</v>
      </c>
      <c r="H693" s="46" t="s">
        <v>32</v>
      </c>
      <c r="I693" s="51" t="s">
        <v>5650</v>
      </c>
      <c r="J693" s="46">
        <v>129</v>
      </c>
      <c r="K693" s="46">
        <v>79</v>
      </c>
      <c r="L693" s="52" t="s">
        <v>5651</v>
      </c>
      <c r="M693" s="24">
        <v>2</v>
      </c>
      <c r="N693" s="24">
        <v>2</v>
      </c>
      <c r="O693" s="38">
        <v>12.071899999999999</v>
      </c>
      <c r="P693" s="38">
        <v>12.071899999999999</v>
      </c>
      <c r="Q693" s="29">
        <v>14</v>
      </c>
      <c r="R693" s="29">
        <v>14</v>
      </c>
      <c r="S693" s="42">
        <v>72.251900000000006</v>
      </c>
      <c r="T693" s="42">
        <v>72.251900000000006</v>
      </c>
      <c r="U693" s="46" t="s">
        <v>35</v>
      </c>
      <c r="V693" s="11">
        <v>-2.58138276632604</v>
      </c>
      <c r="W693" s="11">
        <v>-2.58138276632604</v>
      </c>
      <c r="X693" s="1" t="s">
        <v>143</v>
      </c>
      <c r="Y693" s="1" t="s">
        <v>144</v>
      </c>
      <c r="Z693" s="15" t="s">
        <v>5652</v>
      </c>
      <c r="AA693" s="1" t="s">
        <v>39</v>
      </c>
      <c r="AB693" s="1" t="s">
        <v>5653</v>
      </c>
    </row>
    <row r="694" spans="1:28" x14ac:dyDescent="0.25">
      <c r="A694" s="2" t="s">
        <v>5632</v>
      </c>
      <c r="B694" s="2" t="s">
        <v>5633</v>
      </c>
      <c r="C694" s="2">
        <v>551</v>
      </c>
      <c r="D694" s="3" t="s">
        <v>5634</v>
      </c>
      <c r="E694" s="4" t="s">
        <v>30</v>
      </c>
      <c r="F694" s="4" t="s">
        <v>5634</v>
      </c>
      <c r="G694" s="46" t="s">
        <v>5635</v>
      </c>
      <c r="H694" s="46" t="s">
        <v>32</v>
      </c>
      <c r="I694" s="51" t="s">
        <v>5636</v>
      </c>
      <c r="J694" s="46">
        <v>105</v>
      </c>
      <c r="K694" s="46">
        <v>77</v>
      </c>
      <c r="L694" s="52" t="s">
        <v>5057</v>
      </c>
      <c r="M694" s="24">
        <v>7</v>
      </c>
      <c r="N694" s="24">
        <v>7</v>
      </c>
      <c r="O694" s="38">
        <v>42.4816</v>
      </c>
      <c r="P694" s="38">
        <v>42.4816</v>
      </c>
      <c r="Q694" s="29">
        <v>12</v>
      </c>
      <c r="R694" s="29">
        <v>12</v>
      </c>
      <c r="S694" s="42">
        <v>62.267400000000002</v>
      </c>
      <c r="T694" s="42">
        <v>62.267400000000002</v>
      </c>
      <c r="U694" s="46" t="s">
        <v>35</v>
      </c>
      <c r="V694" s="16">
        <v>-0.55163893625378324</v>
      </c>
      <c r="W694" s="11">
        <v>-0.55163893625378324</v>
      </c>
      <c r="X694" s="1" t="s">
        <v>143</v>
      </c>
      <c r="Y694" s="1" t="s">
        <v>144</v>
      </c>
      <c r="Z694" s="15" t="s">
        <v>5637</v>
      </c>
      <c r="AA694" s="1" t="s">
        <v>39</v>
      </c>
      <c r="AB694" s="1" t="s">
        <v>5638</v>
      </c>
    </row>
    <row r="695" spans="1:28" x14ac:dyDescent="0.25">
      <c r="A695" s="2" t="s">
        <v>5654</v>
      </c>
      <c r="B695" s="2" t="s">
        <v>5655</v>
      </c>
      <c r="C695" s="2">
        <v>555</v>
      </c>
      <c r="D695" s="3" t="s">
        <v>5656</v>
      </c>
      <c r="E695" s="4" t="s">
        <v>30</v>
      </c>
      <c r="F695" s="4" t="s">
        <v>5656</v>
      </c>
      <c r="G695" s="46" t="s">
        <v>5657</v>
      </c>
      <c r="H695" s="46" t="s">
        <v>32</v>
      </c>
      <c r="I695" s="51" t="s">
        <v>5658</v>
      </c>
      <c r="J695" s="46">
        <v>58</v>
      </c>
      <c r="K695" s="46">
        <v>65</v>
      </c>
      <c r="L695" s="52" t="s">
        <v>1919</v>
      </c>
      <c r="M695" s="24">
        <v>30</v>
      </c>
      <c r="N695" s="24">
        <v>30</v>
      </c>
      <c r="O695" s="38">
        <v>180.75200000000001</v>
      </c>
      <c r="P695" s="38">
        <v>180.75200000000001</v>
      </c>
      <c r="Q695" s="29">
        <v>36</v>
      </c>
      <c r="R695" s="29">
        <v>36</v>
      </c>
      <c r="S695" s="42">
        <v>185.45590000000001</v>
      </c>
      <c r="T695" s="42">
        <v>185.45590000000001</v>
      </c>
      <c r="U695" s="46" t="s">
        <v>35</v>
      </c>
      <c r="V695" s="11">
        <v>-3.7064555221099853E-2</v>
      </c>
      <c r="W695" s="11">
        <v>-3.7064555221099853E-2</v>
      </c>
      <c r="X695" s="1" t="s">
        <v>143</v>
      </c>
      <c r="Y695" s="1" t="s">
        <v>144</v>
      </c>
      <c r="Z695" s="15" t="s">
        <v>5659</v>
      </c>
      <c r="AA695" s="1" t="s">
        <v>39</v>
      </c>
      <c r="AB695" s="1" t="s">
        <v>5658</v>
      </c>
    </row>
    <row r="696" spans="1:28" x14ac:dyDescent="0.25">
      <c r="A696" s="2" t="s">
        <v>5673</v>
      </c>
      <c r="B696" s="2" t="s">
        <v>5674</v>
      </c>
      <c r="C696" s="2">
        <v>546</v>
      </c>
      <c r="D696" s="3" t="s">
        <v>5675</v>
      </c>
      <c r="E696" s="4" t="s">
        <v>30</v>
      </c>
      <c r="F696" s="4" t="s">
        <v>5675</v>
      </c>
      <c r="G696" s="46" t="s">
        <v>5676</v>
      </c>
      <c r="H696" s="46" t="s">
        <v>32</v>
      </c>
      <c r="I696" s="51" t="s">
        <v>5677</v>
      </c>
      <c r="J696" s="46">
        <v>62</v>
      </c>
      <c r="K696" s="46">
        <v>87</v>
      </c>
      <c r="L696" s="52" t="s">
        <v>1555</v>
      </c>
      <c r="M696" s="24">
        <v>7</v>
      </c>
      <c r="N696" s="24">
        <v>7</v>
      </c>
      <c r="O696" s="38">
        <v>42.870699999999999</v>
      </c>
      <c r="P696" s="38">
        <v>42.870699999999999</v>
      </c>
      <c r="Q696" s="29">
        <v>10</v>
      </c>
      <c r="R696" s="29">
        <v>10</v>
      </c>
      <c r="S696" s="42">
        <v>52.364699999999999</v>
      </c>
      <c r="T696" s="42">
        <v>52.364699999999999</v>
      </c>
      <c r="U696" s="46" t="s">
        <v>35</v>
      </c>
      <c r="V696" s="11">
        <v>-0.28860261844856944</v>
      </c>
      <c r="W696" s="11">
        <v>-0.28860261844856944</v>
      </c>
      <c r="X696" s="1" t="s">
        <v>143</v>
      </c>
      <c r="Y696" s="1" t="s">
        <v>144</v>
      </c>
      <c r="Z696" s="15" t="s">
        <v>5678</v>
      </c>
      <c r="AA696" s="1" t="s">
        <v>39</v>
      </c>
      <c r="AB696" s="1" t="s">
        <v>5679</v>
      </c>
    </row>
    <row r="697" spans="1:28" x14ac:dyDescent="0.25">
      <c r="A697" s="2" t="s">
        <v>5730</v>
      </c>
      <c r="B697" s="2" t="s">
        <v>5731</v>
      </c>
      <c r="C697" s="2">
        <v>547</v>
      </c>
      <c r="D697" s="3" t="s">
        <v>5732</v>
      </c>
      <c r="E697" s="4" t="s">
        <v>30</v>
      </c>
      <c r="F697" s="4" t="s">
        <v>5732</v>
      </c>
      <c r="G697" s="46" t="s">
        <v>5733</v>
      </c>
      <c r="H697" s="46" t="s">
        <v>32</v>
      </c>
      <c r="I697" s="51" t="s">
        <v>5734</v>
      </c>
      <c r="J697" s="46">
        <v>89</v>
      </c>
      <c r="K697" s="46">
        <v>67</v>
      </c>
      <c r="L697" s="52" t="s">
        <v>344</v>
      </c>
      <c r="M697" s="24">
        <v>3</v>
      </c>
      <c r="N697" s="24">
        <v>3</v>
      </c>
      <c r="O697" s="38">
        <v>18.339500000000001</v>
      </c>
      <c r="P697" s="38">
        <v>18.339500000000001</v>
      </c>
      <c r="Q697" s="29">
        <v>5</v>
      </c>
      <c r="R697" s="29">
        <v>5</v>
      </c>
      <c r="S697" s="42">
        <v>26.134499999999999</v>
      </c>
      <c r="T697" s="42">
        <v>26.134499999999999</v>
      </c>
      <c r="U697" s="46" t="s">
        <v>35</v>
      </c>
      <c r="V697" s="16">
        <v>-0.5110012517394078</v>
      </c>
      <c r="W697" s="11">
        <v>-0.5110012517394078</v>
      </c>
      <c r="X697" s="1" t="s">
        <v>143</v>
      </c>
      <c r="Y697" s="1" t="s">
        <v>144</v>
      </c>
      <c r="Z697" s="15" t="s">
        <v>5735</v>
      </c>
      <c r="AA697" s="1" t="s">
        <v>39</v>
      </c>
      <c r="AB697" s="1" t="s">
        <v>5734</v>
      </c>
    </row>
    <row r="698" spans="1:28" hidden="1" x14ac:dyDescent="0.25">
      <c r="A698" s="2" t="s">
        <v>5779</v>
      </c>
      <c r="B698" s="2" t="s">
        <v>5780</v>
      </c>
      <c r="C698" s="2">
        <v>541</v>
      </c>
      <c r="D698" s="3" t="s">
        <v>43</v>
      </c>
      <c r="E698" s="4" t="s">
        <v>43</v>
      </c>
      <c r="F698" s="4" t="s">
        <v>43</v>
      </c>
      <c r="G698" s="46" t="s">
        <v>3077</v>
      </c>
      <c r="H698" s="46" t="s">
        <v>32</v>
      </c>
      <c r="I698" s="51" t="s">
        <v>3078</v>
      </c>
      <c r="J698" s="46">
        <v>163</v>
      </c>
      <c r="K698" s="46">
        <v>55</v>
      </c>
      <c r="L698" s="52" t="s">
        <v>1862</v>
      </c>
      <c r="M698" s="24">
        <v>6</v>
      </c>
      <c r="N698" s="24">
        <v>6</v>
      </c>
      <c r="O698" s="38">
        <v>37.085900000000002</v>
      </c>
      <c r="P698" s="38">
        <v>37.085900000000002</v>
      </c>
      <c r="Q698" s="29">
        <v>6</v>
      </c>
      <c r="R698" s="29">
        <v>6</v>
      </c>
      <c r="S698" s="42">
        <v>31.709199999999999</v>
      </c>
      <c r="T698" s="42">
        <v>31.709199999999999</v>
      </c>
      <c r="U698" s="46" t="s">
        <v>35</v>
      </c>
      <c r="V698" s="11">
        <v>0.22596930098194229</v>
      </c>
      <c r="W698" s="11">
        <v>0.22596930098194229</v>
      </c>
      <c r="X698" s="1" t="s">
        <v>143</v>
      </c>
      <c r="Y698" s="1" t="s">
        <v>144</v>
      </c>
      <c r="Z698" s="15" t="s">
        <v>3080</v>
      </c>
      <c r="AA698" s="1" t="s">
        <v>39</v>
      </c>
      <c r="AB698" s="1" t="s">
        <v>3081</v>
      </c>
    </row>
    <row r="699" spans="1:28" hidden="1" x14ac:dyDescent="0.25">
      <c r="A699" s="2" t="s">
        <v>5834</v>
      </c>
      <c r="B699" s="2" t="s">
        <v>5835</v>
      </c>
      <c r="C699" s="2">
        <v>539</v>
      </c>
      <c r="D699" s="3" t="s">
        <v>43</v>
      </c>
      <c r="E699" s="4" t="s">
        <v>43</v>
      </c>
      <c r="F699" s="4" t="s">
        <v>43</v>
      </c>
      <c r="G699" s="46" t="s">
        <v>3202</v>
      </c>
      <c r="H699" s="46" t="s">
        <v>32</v>
      </c>
      <c r="I699" s="51" t="s">
        <v>3203</v>
      </c>
      <c r="J699" s="46">
        <v>86</v>
      </c>
      <c r="K699" s="46">
        <v>66</v>
      </c>
      <c r="L699" s="52" t="s">
        <v>1668</v>
      </c>
      <c r="M699" s="24">
        <v>20</v>
      </c>
      <c r="N699" s="24">
        <v>20</v>
      </c>
      <c r="O699" s="38">
        <v>124.0783</v>
      </c>
      <c r="P699" s="38">
        <v>124.0783</v>
      </c>
      <c r="Q699" s="29">
        <v>8</v>
      </c>
      <c r="R699" s="29">
        <v>8</v>
      </c>
      <c r="S699" s="42">
        <v>42.4358</v>
      </c>
      <c r="T699" s="42">
        <v>42.4358</v>
      </c>
      <c r="U699" s="46" t="s">
        <v>35</v>
      </c>
      <c r="V699" s="11">
        <v>1.5478970446985676</v>
      </c>
      <c r="W699" s="11">
        <v>1.5478970446985676</v>
      </c>
      <c r="X699" s="1" t="s">
        <v>143</v>
      </c>
      <c r="Y699" s="1" t="s">
        <v>144</v>
      </c>
      <c r="Z699" s="15" t="s">
        <v>3205</v>
      </c>
      <c r="AA699" s="1" t="s">
        <v>39</v>
      </c>
      <c r="AB699" s="1" t="s">
        <v>3206</v>
      </c>
    </row>
    <row r="700" spans="1:28" x14ac:dyDescent="0.25">
      <c r="A700" s="2" t="s">
        <v>5745</v>
      </c>
      <c r="B700" s="2" t="s">
        <v>5746</v>
      </c>
      <c r="C700" s="2">
        <v>541</v>
      </c>
      <c r="D700" s="3" t="s">
        <v>5747</v>
      </c>
      <c r="E700" s="4" t="s">
        <v>30</v>
      </c>
      <c r="F700" s="4" t="s">
        <v>5747</v>
      </c>
      <c r="G700" s="46" t="s">
        <v>5748</v>
      </c>
      <c r="H700" s="46" t="s">
        <v>32</v>
      </c>
      <c r="I700" s="51" t="s">
        <v>5749</v>
      </c>
      <c r="J700" s="46">
        <v>121</v>
      </c>
      <c r="K700" s="46">
        <v>58</v>
      </c>
      <c r="L700" s="52" t="s">
        <v>3766</v>
      </c>
      <c r="M700" s="24">
        <v>5</v>
      </c>
      <c r="N700" s="24">
        <v>5</v>
      </c>
      <c r="O700" s="38">
        <v>30.904900000000001</v>
      </c>
      <c r="P700" s="38">
        <v>30.904900000000001</v>
      </c>
      <c r="Q700" s="29">
        <v>7</v>
      </c>
      <c r="R700" s="29">
        <v>7</v>
      </c>
      <c r="S700" s="42">
        <v>36.994</v>
      </c>
      <c r="T700" s="42">
        <v>36.994</v>
      </c>
      <c r="U700" s="46" t="s">
        <v>35</v>
      </c>
      <c r="V700" s="11">
        <v>-0.25945570434759557</v>
      </c>
      <c r="W700" s="11">
        <v>-0.25945570434759557</v>
      </c>
      <c r="X700" s="1" t="s">
        <v>143</v>
      </c>
      <c r="Y700" s="1" t="s">
        <v>144</v>
      </c>
      <c r="Z700" s="15" t="s">
        <v>5750</v>
      </c>
      <c r="AA700" s="1" t="s">
        <v>39</v>
      </c>
      <c r="AB700" s="1" t="s">
        <v>5751</v>
      </c>
    </row>
    <row r="701" spans="1:28" x14ac:dyDescent="0.25">
      <c r="A701" s="2" t="s">
        <v>5846</v>
      </c>
      <c r="B701" s="2" t="s">
        <v>5847</v>
      </c>
      <c r="C701" s="2">
        <v>541</v>
      </c>
      <c r="D701" s="3" t="s">
        <v>5848</v>
      </c>
      <c r="E701" s="4" t="s">
        <v>30</v>
      </c>
      <c r="F701" s="4" t="s">
        <v>5848</v>
      </c>
      <c r="G701" s="46" t="s">
        <v>5849</v>
      </c>
      <c r="H701" s="46" t="s">
        <v>32</v>
      </c>
      <c r="I701" s="51" t="s">
        <v>5850</v>
      </c>
      <c r="J701" s="46">
        <v>79</v>
      </c>
      <c r="K701" s="46">
        <v>54</v>
      </c>
      <c r="L701" s="52" t="s">
        <v>5851</v>
      </c>
      <c r="M701" s="24">
        <v>11</v>
      </c>
      <c r="N701" s="24">
        <v>11</v>
      </c>
      <c r="O701" s="38">
        <v>67.990799999999993</v>
      </c>
      <c r="P701" s="38">
        <v>67.990799999999993</v>
      </c>
      <c r="Q701" s="29">
        <v>9</v>
      </c>
      <c r="R701" s="29">
        <v>9</v>
      </c>
      <c r="S701" s="42">
        <v>47.563800000000001</v>
      </c>
      <c r="T701" s="42">
        <v>47.563800000000001</v>
      </c>
      <c r="U701" s="46" t="s">
        <v>35</v>
      </c>
      <c r="V701" s="11">
        <v>0.51547556452739796</v>
      </c>
      <c r="W701" s="11">
        <v>0.51547556452739796</v>
      </c>
      <c r="X701" s="1" t="s">
        <v>143</v>
      </c>
      <c r="Y701" s="1" t="s">
        <v>144</v>
      </c>
      <c r="Z701" s="15" t="s">
        <v>5852</v>
      </c>
      <c r="AA701" s="1" t="s">
        <v>39</v>
      </c>
      <c r="AB701" s="1" t="s">
        <v>5850</v>
      </c>
    </row>
    <row r="702" spans="1:28" x14ac:dyDescent="0.25">
      <c r="A702" s="2" t="s">
        <v>5875</v>
      </c>
      <c r="B702" s="2" t="s">
        <v>5876</v>
      </c>
      <c r="C702" s="2">
        <v>536</v>
      </c>
      <c r="D702" s="3" t="s">
        <v>5877</v>
      </c>
      <c r="E702" s="4" t="s">
        <v>30</v>
      </c>
      <c r="F702" s="4" t="s">
        <v>5877</v>
      </c>
      <c r="G702" s="46" t="s">
        <v>5878</v>
      </c>
      <c r="H702" s="46" t="s">
        <v>32</v>
      </c>
      <c r="I702" s="51" t="s">
        <v>5879</v>
      </c>
      <c r="J702" s="46">
        <v>99</v>
      </c>
      <c r="K702" s="46">
        <v>88</v>
      </c>
      <c r="L702" s="52" t="s">
        <v>667</v>
      </c>
      <c r="M702" s="24">
        <v>9</v>
      </c>
      <c r="N702" s="24">
        <v>9</v>
      </c>
      <c r="O702" s="38">
        <v>56.147799999999997</v>
      </c>
      <c r="P702" s="38">
        <v>56.147799999999997</v>
      </c>
      <c r="Q702" s="29">
        <v>9</v>
      </c>
      <c r="R702" s="29">
        <v>9</v>
      </c>
      <c r="S702" s="42">
        <v>48.0075</v>
      </c>
      <c r="T702" s="42">
        <v>48.0075</v>
      </c>
      <c r="U702" s="46" t="s">
        <v>35</v>
      </c>
      <c r="V702" s="11">
        <v>0.22596968629721348</v>
      </c>
      <c r="W702" s="11">
        <v>0.22596968629721348</v>
      </c>
      <c r="X702" s="1" t="s">
        <v>143</v>
      </c>
      <c r="Y702" s="1" t="s">
        <v>144</v>
      </c>
      <c r="Z702" s="15" t="s">
        <v>5880</v>
      </c>
      <c r="AA702" s="1" t="s">
        <v>39</v>
      </c>
      <c r="AB702" s="1" t="s">
        <v>5881</v>
      </c>
    </row>
    <row r="703" spans="1:28" x14ac:dyDescent="0.25">
      <c r="A703" s="2" t="s">
        <v>5917</v>
      </c>
      <c r="B703" s="2" t="s">
        <v>5918</v>
      </c>
      <c r="C703" s="2">
        <v>534</v>
      </c>
      <c r="D703" s="3" t="s">
        <v>5919</v>
      </c>
      <c r="E703" s="4" t="s">
        <v>30</v>
      </c>
      <c r="F703" s="4" t="s">
        <v>5919</v>
      </c>
      <c r="G703" s="46" t="s">
        <v>5920</v>
      </c>
      <c r="H703" s="46" t="s">
        <v>32</v>
      </c>
      <c r="I703" s="51" t="s">
        <v>5921</v>
      </c>
      <c r="J703" s="46">
        <v>89</v>
      </c>
      <c r="K703" s="46">
        <v>65</v>
      </c>
      <c r="L703" s="52" t="s">
        <v>5922</v>
      </c>
      <c r="M703" s="24">
        <v>4</v>
      </c>
      <c r="N703" s="24">
        <v>4</v>
      </c>
      <c r="O703" s="38">
        <v>25.047999999999998</v>
      </c>
      <c r="P703" s="38">
        <v>25.047999999999998</v>
      </c>
      <c r="Q703" s="29">
        <v>15</v>
      </c>
      <c r="R703" s="29">
        <v>15</v>
      </c>
      <c r="S703" s="42">
        <v>80.312100000000001</v>
      </c>
      <c r="T703" s="42">
        <v>80.312100000000001</v>
      </c>
      <c r="U703" s="46" t="s">
        <v>35</v>
      </c>
      <c r="V703" s="11">
        <v>-1.6809219501795567</v>
      </c>
      <c r="W703" s="11">
        <v>-1.6809219501795567</v>
      </c>
      <c r="X703" s="1" t="s">
        <v>143</v>
      </c>
      <c r="Y703" s="1" t="s">
        <v>144</v>
      </c>
      <c r="Z703" s="15" t="s">
        <v>5923</v>
      </c>
      <c r="AA703" s="1" t="s">
        <v>39</v>
      </c>
      <c r="AB703" s="1" t="s">
        <v>5921</v>
      </c>
    </row>
    <row r="704" spans="1:28" hidden="1" x14ac:dyDescent="0.25">
      <c r="A704" s="2" t="s">
        <v>6050</v>
      </c>
      <c r="B704" s="2" t="s">
        <v>6051</v>
      </c>
      <c r="C704" s="2">
        <v>525</v>
      </c>
      <c r="D704" s="3" t="s">
        <v>43</v>
      </c>
      <c r="E704" s="4" t="s">
        <v>43</v>
      </c>
      <c r="F704" s="4" t="s">
        <v>43</v>
      </c>
      <c r="G704" s="46" t="s">
        <v>550</v>
      </c>
      <c r="H704" s="46" t="s">
        <v>32</v>
      </c>
      <c r="I704" s="51" t="s">
        <v>551</v>
      </c>
      <c r="J704" s="46">
        <v>74</v>
      </c>
      <c r="K704" s="46">
        <v>98</v>
      </c>
      <c r="L704" s="52" t="s">
        <v>1613</v>
      </c>
      <c r="M704" s="24">
        <v>89</v>
      </c>
      <c r="N704" s="24">
        <v>89</v>
      </c>
      <c r="O704" s="38">
        <v>566.87260000000003</v>
      </c>
      <c r="P704" s="38">
        <v>566.87260000000003</v>
      </c>
      <c r="Q704" s="29">
        <v>84</v>
      </c>
      <c r="R704" s="29">
        <v>84</v>
      </c>
      <c r="S704" s="42">
        <v>457.45780000000002</v>
      </c>
      <c r="T704" s="42">
        <v>457.45780000000002</v>
      </c>
      <c r="U704" s="46" t="s">
        <v>35</v>
      </c>
      <c r="V704" s="11">
        <v>0.30938587519839056</v>
      </c>
      <c r="W704" s="11">
        <v>0.30938587519839056</v>
      </c>
      <c r="X704" s="1" t="s">
        <v>143</v>
      </c>
      <c r="Y704" s="1" t="s">
        <v>144</v>
      </c>
      <c r="Z704" s="15" t="s">
        <v>553</v>
      </c>
      <c r="AA704" s="1" t="s">
        <v>39</v>
      </c>
      <c r="AB704" s="1" t="s">
        <v>554</v>
      </c>
    </row>
    <row r="705" spans="1:28" x14ac:dyDescent="0.25">
      <c r="A705" s="2" t="s">
        <v>6003</v>
      </c>
      <c r="B705" s="2" t="s">
        <v>6004</v>
      </c>
      <c r="C705" s="2">
        <v>529</v>
      </c>
      <c r="D705" s="3" t="s">
        <v>6005</v>
      </c>
      <c r="E705" s="4" t="s">
        <v>30</v>
      </c>
      <c r="F705" s="4" t="s">
        <v>6005</v>
      </c>
      <c r="G705" s="46" t="s">
        <v>6006</v>
      </c>
      <c r="H705" s="46" t="s">
        <v>32</v>
      </c>
      <c r="I705" s="51" t="s">
        <v>6007</v>
      </c>
      <c r="J705" s="46">
        <v>58</v>
      </c>
      <c r="K705" s="46">
        <v>96</v>
      </c>
      <c r="L705" s="52" t="s">
        <v>6008</v>
      </c>
      <c r="M705" s="24">
        <v>80</v>
      </c>
      <c r="N705" s="24">
        <v>80</v>
      </c>
      <c r="O705" s="38">
        <v>505.69549999999998</v>
      </c>
      <c r="P705" s="38">
        <v>505.69549999999998</v>
      </c>
      <c r="Q705" s="29">
        <v>90</v>
      </c>
      <c r="R705" s="29">
        <v>90</v>
      </c>
      <c r="S705" s="42">
        <v>486.4273</v>
      </c>
      <c r="T705" s="42">
        <v>486.4273</v>
      </c>
      <c r="U705" s="46" t="s">
        <v>35</v>
      </c>
      <c r="V705" s="11">
        <v>5.6044740363588495E-2</v>
      </c>
      <c r="W705" s="11">
        <v>5.6044740363588495E-2</v>
      </c>
      <c r="X705" s="1" t="s">
        <v>143</v>
      </c>
      <c r="Y705" s="1" t="s">
        <v>144</v>
      </c>
      <c r="Z705" s="15" t="s">
        <v>6009</v>
      </c>
      <c r="AA705" s="1" t="s">
        <v>39</v>
      </c>
      <c r="AB705" s="1" t="s">
        <v>6010</v>
      </c>
    </row>
    <row r="706" spans="1:28" x14ac:dyDescent="0.25">
      <c r="A706" s="2" t="s">
        <v>6056</v>
      </c>
      <c r="B706" s="2" t="s">
        <v>6057</v>
      </c>
      <c r="C706" s="2">
        <v>522</v>
      </c>
      <c r="D706" s="3" t="s">
        <v>6058</v>
      </c>
      <c r="E706" s="4" t="s">
        <v>30</v>
      </c>
      <c r="F706" s="4" t="s">
        <v>6058</v>
      </c>
      <c r="G706" s="46" t="s">
        <v>6059</v>
      </c>
      <c r="H706" s="46" t="s">
        <v>32</v>
      </c>
      <c r="I706" s="51" t="s">
        <v>6060</v>
      </c>
      <c r="J706" s="46">
        <v>81</v>
      </c>
      <c r="K706" s="46">
        <v>65</v>
      </c>
      <c r="L706" s="52" t="s">
        <v>1578</v>
      </c>
      <c r="M706" s="24">
        <v>6</v>
      </c>
      <c r="N706" s="24">
        <v>6</v>
      </c>
      <c r="O706" s="38">
        <v>38.4358</v>
      </c>
      <c r="P706" s="38">
        <v>38.4358</v>
      </c>
      <c r="Q706" s="29">
        <v>5</v>
      </c>
      <c r="R706" s="29">
        <v>5</v>
      </c>
      <c r="S706" s="42">
        <v>27.386099999999999</v>
      </c>
      <c r="T706" s="42">
        <v>27.386099999999999</v>
      </c>
      <c r="U706" s="46" t="s">
        <v>35</v>
      </c>
      <c r="V706" s="11">
        <v>0.48900686758680917</v>
      </c>
      <c r="W706" s="11">
        <v>0.48900686758680917</v>
      </c>
      <c r="X706" s="1" t="s">
        <v>143</v>
      </c>
      <c r="Y706" s="1" t="s">
        <v>144</v>
      </c>
      <c r="Z706" s="15" t="s">
        <v>6061</v>
      </c>
      <c r="AA706" s="1" t="s">
        <v>39</v>
      </c>
      <c r="AB706" s="1" t="s">
        <v>6062</v>
      </c>
    </row>
    <row r="707" spans="1:28" hidden="1" x14ac:dyDescent="0.25">
      <c r="A707" s="2" t="s">
        <v>6129</v>
      </c>
      <c r="B707" s="2" t="s">
        <v>6130</v>
      </c>
      <c r="C707" s="2">
        <v>518</v>
      </c>
      <c r="D707" s="3" t="s">
        <v>43</v>
      </c>
      <c r="E707" s="4" t="s">
        <v>43</v>
      </c>
      <c r="F707" s="4" t="s">
        <v>43</v>
      </c>
      <c r="G707" s="46" t="s">
        <v>352</v>
      </c>
      <c r="H707" s="46" t="s">
        <v>32</v>
      </c>
      <c r="I707" s="51" t="s">
        <v>353</v>
      </c>
      <c r="J707" s="46">
        <v>57</v>
      </c>
      <c r="K707" s="46">
        <v>84</v>
      </c>
      <c r="L707" s="52" t="s">
        <v>1674</v>
      </c>
      <c r="M707" s="24">
        <v>709</v>
      </c>
      <c r="N707" s="24">
        <v>708.5</v>
      </c>
      <c r="O707" s="38">
        <v>4573.6701000000003</v>
      </c>
      <c r="P707" s="38">
        <v>4573.6701000000003</v>
      </c>
      <c r="Q707" s="29">
        <v>1188</v>
      </c>
      <c r="R707" s="29">
        <v>1187</v>
      </c>
      <c r="S707" s="42">
        <v>6551.6706999999997</v>
      </c>
      <c r="T707" s="42">
        <v>6551.6706999999997</v>
      </c>
      <c r="U707" s="46" t="s">
        <v>35</v>
      </c>
      <c r="V707" s="11">
        <v>-0.51851053854078488</v>
      </c>
      <c r="W707" s="11">
        <v>-0.51851053854078488</v>
      </c>
      <c r="X707" s="1" t="s">
        <v>143</v>
      </c>
      <c r="Y707" s="1" t="s">
        <v>144</v>
      </c>
      <c r="Z707" s="15" t="s">
        <v>354</v>
      </c>
      <c r="AA707" s="1" t="s">
        <v>39</v>
      </c>
      <c r="AB707" s="1" t="s">
        <v>355</v>
      </c>
    </row>
    <row r="708" spans="1:28" hidden="1" x14ac:dyDescent="0.25">
      <c r="A708" s="2" t="s">
        <v>6146</v>
      </c>
      <c r="B708" s="2" t="s">
        <v>6147</v>
      </c>
      <c r="C708" s="2">
        <v>514</v>
      </c>
      <c r="D708" s="3" t="s">
        <v>43</v>
      </c>
      <c r="E708" s="4" t="s">
        <v>43</v>
      </c>
      <c r="F708" s="4" t="s">
        <v>43</v>
      </c>
      <c r="G708" s="46" t="s">
        <v>5635</v>
      </c>
      <c r="H708" s="46" t="s">
        <v>32</v>
      </c>
      <c r="I708" s="51" t="s">
        <v>5636</v>
      </c>
      <c r="J708" s="46">
        <v>98</v>
      </c>
      <c r="K708" s="46">
        <v>69</v>
      </c>
      <c r="L708" s="52" t="s">
        <v>2588</v>
      </c>
      <c r="M708" s="24">
        <v>4</v>
      </c>
      <c r="N708" s="24">
        <v>4</v>
      </c>
      <c r="O708" s="38">
        <v>26.0227</v>
      </c>
      <c r="P708" s="38">
        <v>26.0227</v>
      </c>
      <c r="Q708" s="29">
        <v>7</v>
      </c>
      <c r="R708" s="29">
        <v>7</v>
      </c>
      <c r="S708" s="42">
        <v>38.9373</v>
      </c>
      <c r="T708" s="42">
        <v>38.9373</v>
      </c>
      <c r="U708" s="46" t="s">
        <v>35</v>
      </c>
      <c r="V708" s="11">
        <v>-0.58138219034195004</v>
      </c>
      <c r="W708" s="11">
        <v>-0.58138219034195004</v>
      </c>
      <c r="X708" s="1" t="s">
        <v>143</v>
      </c>
      <c r="Y708" s="1" t="s">
        <v>144</v>
      </c>
      <c r="Z708" s="15" t="s">
        <v>5637</v>
      </c>
      <c r="AA708" s="1" t="s">
        <v>39</v>
      </c>
      <c r="AB708" s="1" t="s">
        <v>5638</v>
      </c>
    </row>
    <row r="709" spans="1:28" x14ac:dyDescent="0.25">
      <c r="A709" s="2" t="s">
        <v>6122</v>
      </c>
      <c r="B709" s="2" t="s">
        <v>6123</v>
      </c>
      <c r="C709" s="2">
        <v>517</v>
      </c>
      <c r="D709" s="3" t="s">
        <v>6124</v>
      </c>
      <c r="E709" s="4" t="s">
        <v>30</v>
      </c>
      <c r="F709" s="4" t="s">
        <v>6124</v>
      </c>
      <c r="G709" s="46" t="s">
        <v>6125</v>
      </c>
      <c r="H709" s="46" t="s">
        <v>32</v>
      </c>
      <c r="I709" s="51" t="s">
        <v>6126</v>
      </c>
      <c r="J709" s="46">
        <v>66</v>
      </c>
      <c r="K709" s="46">
        <v>65</v>
      </c>
      <c r="L709" s="52" t="s">
        <v>407</v>
      </c>
      <c r="M709" s="24">
        <v>4</v>
      </c>
      <c r="N709" s="24">
        <v>4</v>
      </c>
      <c r="O709" s="38">
        <v>25.871700000000001</v>
      </c>
      <c r="P709" s="38">
        <v>25.871700000000001</v>
      </c>
      <c r="Q709" s="29">
        <v>5</v>
      </c>
      <c r="R709" s="29">
        <v>5</v>
      </c>
      <c r="S709" s="42">
        <v>27.651</v>
      </c>
      <c r="T709" s="42">
        <v>27.651</v>
      </c>
      <c r="U709" s="46" t="s">
        <v>35</v>
      </c>
      <c r="V709" s="11">
        <v>-9.5956801563693767E-2</v>
      </c>
      <c r="W709" s="11">
        <v>-9.5956801563693767E-2</v>
      </c>
      <c r="X709" s="1" t="s">
        <v>143</v>
      </c>
      <c r="Y709" s="1" t="s">
        <v>144</v>
      </c>
      <c r="Z709" s="15" t="s">
        <v>6127</v>
      </c>
      <c r="AA709" s="1" t="s">
        <v>39</v>
      </c>
      <c r="AB709" s="1" t="s">
        <v>6128</v>
      </c>
    </row>
    <row r="710" spans="1:28" x14ac:dyDescent="0.25">
      <c r="A710" s="2" t="s">
        <v>6148</v>
      </c>
      <c r="B710" s="2" t="s">
        <v>6149</v>
      </c>
      <c r="C710" s="2">
        <v>507</v>
      </c>
      <c r="D710" s="3" t="s">
        <v>6150</v>
      </c>
      <c r="E710" s="4" t="s">
        <v>30</v>
      </c>
      <c r="F710" s="4" t="s">
        <v>6150</v>
      </c>
      <c r="G710" s="46" t="s">
        <v>6151</v>
      </c>
      <c r="H710" s="46" t="s">
        <v>32</v>
      </c>
      <c r="I710" s="51" t="s">
        <v>6152</v>
      </c>
      <c r="J710" s="46">
        <v>104</v>
      </c>
      <c r="K710" s="46">
        <v>90</v>
      </c>
      <c r="L710" s="52" t="s">
        <v>6153</v>
      </c>
      <c r="M710" s="24">
        <v>5</v>
      </c>
      <c r="N710" s="24">
        <v>5</v>
      </c>
      <c r="O710" s="38">
        <v>32.977400000000003</v>
      </c>
      <c r="P710" s="38">
        <v>32.977400000000003</v>
      </c>
      <c r="Q710" s="29">
        <v>3</v>
      </c>
      <c r="R710" s="29">
        <v>3</v>
      </c>
      <c r="S710" s="42">
        <v>16.9178</v>
      </c>
      <c r="T710" s="42">
        <v>16.9178</v>
      </c>
      <c r="U710" s="46" t="s">
        <v>35</v>
      </c>
      <c r="V710" s="11">
        <v>0.9629356866791039</v>
      </c>
      <c r="W710" s="11">
        <v>0.9629356866791039</v>
      </c>
      <c r="X710" s="1" t="s">
        <v>143</v>
      </c>
      <c r="Y710" s="1" t="s">
        <v>144</v>
      </c>
      <c r="Z710" s="15" t="s">
        <v>6154</v>
      </c>
      <c r="AA710" s="1" t="s">
        <v>39</v>
      </c>
      <c r="AB710" s="1" t="s">
        <v>6155</v>
      </c>
    </row>
    <row r="711" spans="1:28" x14ac:dyDescent="0.25">
      <c r="A711" s="2" t="s">
        <v>6156</v>
      </c>
      <c r="B711" s="2" t="s">
        <v>6157</v>
      </c>
      <c r="C711" s="2">
        <v>518</v>
      </c>
      <c r="D711" s="3" t="s">
        <v>6158</v>
      </c>
      <c r="E711" s="4" t="s">
        <v>30</v>
      </c>
      <c r="F711" s="4" t="s">
        <v>6158</v>
      </c>
      <c r="G711" s="46" t="s">
        <v>6159</v>
      </c>
      <c r="H711" s="46" t="s">
        <v>32</v>
      </c>
      <c r="I711" s="51" t="s">
        <v>6160</v>
      </c>
      <c r="J711" s="46">
        <v>61</v>
      </c>
      <c r="K711" s="46">
        <v>63</v>
      </c>
      <c r="L711" s="52" t="s">
        <v>6161</v>
      </c>
      <c r="M711" s="24">
        <v>4</v>
      </c>
      <c r="N711" s="24">
        <v>4</v>
      </c>
      <c r="O711" s="38">
        <v>25.8217</v>
      </c>
      <c r="P711" s="38">
        <v>25.8217</v>
      </c>
      <c r="Q711" s="29">
        <v>11</v>
      </c>
      <c r="R711" s="29">
        <v>11</v>
      </c>
      <c r="S711" s="42">
        <v>60.714700000000001</v>
      </c>
      <c r="T711" s="42">
        <v>60.714700000000001</v>
      </c>
      <c r="U711" s="46" t="s">
        <v>35</v>
      </c>
      <c r="V711" s="11">
        <v>-1.2334618731330358</v>
      </c>
      <c r="W711" s="11">
        <v>-1.2334618731330358</v>
      </c>
      <c r="X711" s="1" t="s">
        <v>143</v>
      </c>
      <c r="Y711" s="1" t="s">
        <v>144</v>
      </c>
      <c r="Z711" s="15" t="s">
        <v>6162</v>
      </c>
      <c r="AA711" s="1" t="s">
        <v>39</v>
      </c>
      <c r="AB711" s="1" t="s">
        <v>6160</v>
      </c>
    </row>
    <row r="712" spans="1:28" x14ac:dyDescent="0.25">
      <c r="A712" s="2" t="s">
        <v>6163</v>
      </c>
      <c r="B712" s="2" t="s">
        <v>6164</v>
      </c>
      <c r="C712" s="2">
        <v>515</v>
      </c>
      <c r="D712" s="3" t="s">
        <v>6165</v>
      </c>
      <c r="E712" s="4" t="s">
        <v>30</v>
      </c>
      <c r="F712" s="4" t="s">
        <v>6165</v>
      </c>
      <c r="G712" s="46" t="s">
        <v>6166</v>
      </c>
      <c r="H712" s="46" t="s">
        <v>32</v>
      </c>
      <c r="I712" s="51" t="s">
        <v>6167</v>
      </c>
      <c r="J712" s="46">
        <v>145</v>
      </c>
      <c r="K712" s="46">
        <v>66</v>
      </c>
      <c r="L712" s="52" t="s">
        <v>615</v>
      </c>
      <c r="M712" s="24">
        <v>2</v>
      </c>
      <c r="N712" s="24">
        <v>2</v>
      </c>
      <c r="O712" s="38">
        <v>12.9861</v>
      </c>
      <c r="P712" s="38">
        <v>12.9861</v>
      </c>
      <c r="Q712" s="29">
        <v>6</v>
      </c>
      <c r="R712" s="29">
        <v>6</v>
      </c>
      <c r="S712" s="42">
        <v>33.31</v>
      </c>
      <c r="T712" s="42">
        <v>33.31</v>
      </c>
      <c r="U712" s="46" t="s">
        <v>35</v>
      </c>
      <c r="V712" s="16">
        <v>-1.3589871299589469</v>
      </c>
      <c r="W712" s="11">
        <v>-1.3589871299589469</v>
      </c>
      <c r="X712" s="1" t="s">
        <v>143</v>
      </c>
      <c r="Y712" s="1" t="s">
        <v>144</v>
      </c>
      <c r="Z712" s="15" t="s">
        <v>6168</v>
      </c>
      <c r="AA712" s="1" t="s">
        <v>39</v>
      </c>
      <c r="AB712" s="1" t="s">
        <v>6169</v>
      </c>
    </row>
    <row r="713" spans="1:28" x14ac:dyDescent="0.25">
      <c r="A713" s="2" t="s">
        <v>6244</v>
      </c>
      <c r="B713" s="2" t="s">
        <v>6245</v>
      </c>
      <c r="C713" s="2">
        <v>515</v>
      </c>
      <c r="D713" s="3" t="s">
        <v>6246</v>
      </c>
      <c r="E713" s="4" t="s">
        <v>72</v>
      </c>
      <c r="F713" s="4" t="s">
        <v>43</v>
      </c>
      <c r="G713" s="46" t="s">
        <v>3202</v>
      </c>
      <c r="H713" s="46" t="s">
        <v>32</v>
      </c>
      <c r="I713" s="51" t="s">
        <v>3203</v>
      </c>
      <c r="J713" s="46">
        <v>104</v>
      </c>
      <c r="K713" s="46">
        <v>56</v>
      </c>
      <c r="L713" s="52" t="s">
        <v>5169</v>
      </c>
      <c r="M713" s="24">
        <v>10</v>
      </c>
      <c r="N713" s="24">
        <v>10</v>
      </c>
      <c r="O713" s="38">
        <v>64.930300000000003</v>
      </c>
      <c r="P713" s="38">
        <v>64.930300000000003</v>
      </c>
      <c r="Q713" s="29">
        <v>1</v>
      </c>
      <c r="R713" s="29">
        <v>1</v>
      </c>
      <c r="S713" s="42">
        <v>5.5517000000000003</v>
      </c>
      <c r="T713" s="42">
        <v>0.1</v>
      </c>
      <c r="U713" s="46" t="s">
        <v>1223</v>
      </c>
      <c r="V713" s="11">
        <v>3.5478903596217979</v>
      </c>
      <c r="W713" s="11">
        <v>9.3427480648954351</v>
      </c>
      <c r="X713" s="1" t="s">
        <v>143</v>
      </c>
      <c r="Y713" s="1" t="s">
        <v>144</v>
      </c>
      <c r="Z713" s="15" t="s">
        <v>3205</v>
      </c>
      <c r="AA713" s="1" t="s">
        <v>39</v>
      </c>
      <c r="AB713" s="1" t="s">
        <v>3206</v>
      </c>
    </row>
    <row r="714" spans="1:28" x14ac:dyDescent="0.25">
      <c r="A714" s="2" t="s">
        <v>6265</v>
      </c>
      <c r="B714" s="2" t="s">
        <v>6266</v>
      </c>
      <c r="C714" s="2">
        <v>514</v>
      </c>
      <c r="D714" s="3" t="s">
        <v>6267</v>
      </c>
      <c r="E714" s="4" t="s">
        <v>30</v>
      </c>
      <c r="F714" s="4" t="s">
        <v>6267</v>
      </c>
      <c r="G714" s="46" t="s">
        <v>6268</v>
      </c>
      <c r="H714" s="46" t="s">
        <v>32</v>
      </c>
      <c r="I714" s="51" t="s">
        <v>6269</v>
      </c>
      <c r="J714" s="46">
        <v>78</v>
      </c>
      <c r="K714" s="46">
        <v>92</v>
      </c>
      <c r="L714" s="52" t="s">
        <v>4027</v>
      </c>
      <c r="M714" s="24">
        <v>21</v>
      </c>
      <c r="N714" s="24">
        <v>21</v>
      </c>
      <c r="O714" s="38">
        <v>136.6189</v>
      </c>
      <c r="P714" s="38">
        <v>136.6189</v>
      </c>
      <c r="Q714" s="29">
        <v>22</v>
      </c>
      <c r="R714" s="29">
        <v>22</v>
      </c>
      <c r="S714" s="42">
        <v>122.37439999999999</v>
      </c>
      <c r="T714" s="42">
        <v>122.37439999999999</v>
      </c>
      <c r="U714" s="46" t="s">
        <v>35</v>
      </c>
      <c r="V714" s="11">
        <v>0.15885529502709672</v>
      </c>
      <c r="W714" s="11">
        <v>0.15885529502709672</v>
      </c>
      <c r="X714" s="1" t="s">
        <v>143</v>
      </c>
      <c r="Y714" s="1" t="s">
        <v>144</v>
      </c>
      <c r="Z714" s="15" t="s">
        <v>6270</v>
      </c>
      <c r="AA714" s="1" t="s">
        <v>39</v>
      </c>
      <c r="AB714" s="1" t="s">
        <v>6271</v>
      </c>
    </row>
    <row r="715" spans="1:28" x14ac:dyDescent="0.25">
      <c r="A715" s="2" t="s">
        <v>6293</v>
      </c>
      <c r="B715" s="2" t="s">
        <v>6294</v>
      </c>
      <c r="C715" s="2">
        <v>513</v>
      </c>
      <c r="D715" s="3" t="s">
        <v>6295</v>
      </c>
      <c r="E715" s="4" t="s">
        <v>30</v>
      </c>
      <c r="F715" s="4" t="s">
        <v>6295</v>
      </c>
      <c r="G715" s="46" t="s">
        <v>6296</v>
      </c>
      <c r="H715" s="46" t="s">
        <v>32</v>
      </c>
      <c r="I715" s="51" t="s">
        <v>6297</v>
      </c>
      <c r="J715" s="46">
        <v>68</v>
      </c>
      <c r="K715" s="46">
        <v>75</v>
      </c>
      <c r="L715" s="52" t="s">
        <v>4517</v>
      </c>
      <c r="M715" s="24">
        <v>25</v>
      </c>
      <c r="N715" s="24">
        <v>25</v>
      </c>
      <c r="O715" s="38">
        <v>162.95859999999999</v>
      </c>
      <c r="P715" s="38">
        <v>162.95859999999999</v>
      </c>
      <c r="Q715" s="29">
        <v>29</v>
      </c>
      <c r="R715" s="29">
        <v>29</v>
      </c>
      <c r="S715" s="42">
        <v>161.62620000000001</v>
      </c>
      <c r="T715" s="42">
        <v>161.62620000000001</v>
      </c>
      <c r="U715" s="46" t="s">
        <v>35</v>
      </c>
      <c r="V715" s="11">
        <v>1.1844409655241745E-2</v>
      </c>
      <c r="W715" s="11">
        <v>1.1844409655241745E-2</v>
      </c>
      <c r="X715" s="1" t="s">
        <v>143</v>
      </c>
      <c r="Y715" s="1" t="s">
        <v>144</v>
      </c>
      <c r="Z715" s="15" t="s">
        <v>6298</v>
      </c>
      <c r="AA715" s="1" t="s">
        <v>39</v>
      </c>
      <c r="AB715" s="1" t="s">
        <v>6299</v>
      </c>
    </row>
    <row r="716" spans="1:28" hidden="1" x14ac:dyDescent="0.25">
      <c r="A716" s="2" t="s">
        <v>6342</v>
      </c>
      <c r="B716" s="2" t="s">
        <v>6343</v>
      </c>
      <c r="C716" s="2">
        <v>508</v>
      </c>
      <c r="D716" s="3" t="s">
        <v>43</v>
      </c>
      <c r="E716" s="4" t="s">
        <v>43</v>
      </c>
      <c r="F716" s="4" t="s">
        <v>43</v>
      </c>
      <c r="G716" s="46" t="s">
        <v>737</v>
      </c>
      <c r="H716" s="46" t="s">
        <v>32</v>
      </c>
      <c r="I716" s="51" t="s">
        <v>738</v>
      </c>
      <c r="J716" s="46">
        <v>125</v>
      </c>
      <c r="K716" s="46">
        <v>84</v>
      </c>
      <c r="L716" s="52" t="s">
        <v>969</v>
      </c>
      <c r="M716" s="24">
        <v>77</v>
      </c>
      <c r="N716" s="24">
        <v>77</v>
      </c>
      <c r="O716" s="38">
        <v>506.85270000000003</v>
      </c>
      <c r="P716" s="38">
        <v>506.85270000000003</v>
      </c>
      <c r="Q716" s="29">
        <v>61</v>
      </c>
      <c r="R716" s="29">
        <v>61</v>
      </c>
      <c r="S716" s="42">
        <v>343.31849999999997</v>
      </c>
      <c r="T716" s="42">
        <v>343.31849999999997</v>
      </c>
      <c r="U716" s="46" t="s">
        <v>35</v>
      </c>
      <c r="V716" s="11">
        <v>0.56201893626774446</v>
      </c>
      <c r="W716" s="11">
        <v>0.56201893626774446</v>
      </c>
      <c r="X716" s="1" t="s">
        <v>143</v>
      </c>
      <c r="Y716" s="1" t="s">
        <v>144</v>
      </c>
      <c r="Z716" s="15" t="s">
        <v>740</v>
      </c>
      <c r="AA716" s="1" t="s">
        <v>39</v>
      </c>
      <c r="AB716" s="1" t="s">
        <v>741</v>
      </c>
    </row>
    <row r="717" spans="1:28" hidden="1" x14ac:dyDescent="0.25">
      <c r="A717" s="2" t="s">
        <v>6379</v>
      </c>
      <c r="B717" s="2" t="s">
        <v>6380</v>
      </c>
      <c r="C717" s="2">
        <v>498</v>
      </c>
      <c r="D717" s="3" t="s">
        <v>43</v>
      </c>
      <c r="E717" s="4" t="s">
        <v>43</v>
      </c>
      <c r="F717" s="4" t="s">
        <v>43</v>
      </c>
      <c r="G717" s="46" t="s">
        <v>443</v>
      </c>
      <c r="H717" s="46" t="s">
        <v>32</v>
      </c>
      <c r="I717" s="51" t="s">
        <v>444</v>
      </c>
      <c r="J717" s="46">
        <v>67</v>
      </c>
      <c r="K717" s="46">
        <v>83</v>
      </c>
      <c r="L717" s="52" t="s">
        <v>6381</v>
      </c>
      <c r="M717" s="24">
        <v>7</v>
      </c>
      <c r="N717" s="24">
        <v>7</v>
      </c>
      <c r="O717" s="38">
        <v>47.002800000000001</v>
      </c>
      <c r="P717" s="38">
        <v>47.002800000000001</v>
      </c>
      <c r="Q717" s="29">
        <v>7</v>
      </c>
      <c r="R717" s="29">
        <v>7</v>
      </c>
      <c r="S717" s="42">
        <v>40.188299999999998</v>
      </c>
      <c r="T717" s="42">
        <v>40.188299999999998</v>
      </c>
      <c r="U717" s="46" t="s">
        <v>35</v>
      </c>
      <c r="V717" s="11">
        <v>0.22597115058596737</v>
      </c>
      <c r="W717" s="11">
        <v>0.22597115058596737</v>
      </c>
      <c r="X717" s="1" t="s">
        <v>143</v>
      </c>
      <c r="Y717" s="1" t="s">
        <v>144</v>
      </c>
      <c r="Z717" s="15" t="s">
        <v>446</v>
      </c>
      <c r="AA717" s="1" t="s">
        <v>39</v>
      </c>
      <c r="AB717" s="1" t="s">
        <v>447</v>
      </c>
    </row>
    <row r="718" spans="1:28" x14ac:dyDescent="0.25">
      <c r="A718" s="2" t="s">
        <v>6328</v>
      </c>
      <c r="B718" s="2" t="s">
        <v>6329</v>
      </c>
      <c r="C718" s="2">
        <v>497</v>
      </c>
      <c r="D718" s="3" t="s">
        <v>6330</v>
      </c>
      <c r="E718" s="4" t="s">
        <v>30</v>
      </c>
      <c r="F718" s="4" t="s">
        <v>6330</v>
      </c>
      <c r="G718" s="46" t="s">
        <v>2759</v>
      </c>
      <c r="H718" s="46" t="s">
        <v>32</v>
      </c>
      <c r="I718" s="51" t="s">
        <v>2760</v>
      </c>
      <c r="J718" s="46">
        <v>75</v>
      </c>
      <c r="K718" s="46">
        <v>54</v>
      </c>
      <c r="L718" s="52" t="s">
        <v>6331</v>
      </c>
      <c r="M718" s="24">
        <v>7</v>
      </c>
      <c r="N718" s="24">
        <v>7</v>
      </c>
      <c r="O718" s="38">
        <v>47.097299999999997</v>
      </c>
      <c r="P718" s="38">
        <v>47.097299999999997</v>
      </c>
      <c r="Q718" s="29">
        <v>0</v>
      </c>
      <c r="R718" s="29">
        <v>0</v>
      </c>
      <c r="S718" s="42">
        <v>0.1</v>
      </c>
      <c r="T718" s="42">
        <v>0.1</v>
      </c>
      <c r="U718" s="46" t="s">
        <v>1223</v>
      </c>
      <c r="V718" s="11">
        <v>8.8795005449787556</v>
      </c>
      <c r="W718" s="11">
        <v>8.8795005449787556</v>
      </c>
      <c r="X718" s="1" t="s">
        <v>143</v>
      </c>
      <c r="Y718" s="1" t="s">
        <v>144</v>
      </c>
      <c r="Z718" s="15" t="s">
        <v>2761</v>
      </c>
      <c r="AA718" s="1" t="s">
        <v>39</v>
      </c>
      <c r="AB718" s="1" t="s">
        <v>2762</v>
      </c>
    </row>
    <row r="719" spans="1:28" x14ac:dyDescent="0.25">
      <c r="A719" s="2" t="s">
        <v>6391</v>
      </c>
      <c r="B719" s="2" t="s">
        <v>6392</v>
      </c>
      <c r="C719" s="2">
        <v>502</v>
      </c>
      <c r="D719" s="3" t="s">
        <v>6393</v>
      </c>
      <c r="E719" s="4" t="s">
        <v>30</v>
      </c>
      <c r="F719" s="4" t="s">
        <v>6393</v>
      </c>
      <c r="G719" s="46" t="s">
        <v>6394</v>
      </c>
      <c r="H719" s="46" t="s">
        <v>32</v>
      </c>
      <c r="I719" s="51" t="s">
        <v>6395</v>
      </c>
      <c r="J719" s="46">
        <v>84</v>
      </c>
      <c r="K719" s="46">
        <v>64</v>
      </c>
      <c r="L719" s="52" t="s">
        <v>385</v>
      </c>
      <c r="M719" s="24">
        <v>7</v>
      </c>
      <c r="N719" s="24">
        <v>7</v>
      </c>
      <c r="O719" s="38">
        <v>46.6282</v>
      </c>
      <c r="P719" s="38">
        <v>46.6282</v>
      </c>
      <c r="Q719" s="29">
        <v>12</v>
      </c>
      <c r="R719" s="29">
        <v>12</v>
      </c>
      <c r="S719" s="42">
        <v>68.345299999999995</v>
      </c>
      <c r="T719" s="42">
        <v>68.345299999999995</v>
      </c>
      <c r="U719" s="46" t="s">
        <v>35</v>
      </c>
      <c r="V719" s="11">
        <v>-0.55163939131070738</v>
      </c>
      <c r="W719" s="11">
        <v>-0.55163939131070738</v>
      </c>
      <c r="X719" s="1" t="s">
        <v>143</v>
      </c>
      <c r="Y719" s="1" t="s">
        <v>144</v>
      </c>
      <c r="Z719" s="15" t="s">
        <v>6396</v>
      </c>
      <c r="AA719" s="1" t="s">
        <v>39</v>
      </c>
      <c r="AB719" s="1" t="s">
        <v>6397</v>
      </c>
    </row>
    <row r="720" spans="1:28" hidden="1" x14ac:dyDescent="0.25">
      <c r="A720" s="2" t="s">
        <v>6474</v>
      </c>
      <c r="B720" s="2" t="s">
        <v>6475</v>
      </c>
      <c r="C720" s="2">
        <v>500</v>
      </c>
      <c r="D720" s="3" t="s">
        <v>43</v>
      </c>
      <c r="E720" s="4" t="s">
        <v>43</v>
      </c>
      <c r="F720" s="4" t="s">
        <v>43</v>
      </c>
      <c r="G720" s="46" t="s">
        <v>804</v>
      </c>
      <c r="H720" s="46" t="s">
        <v>32</v>
      </c>
      <c r="I720" s="51" t="s">
        <v>805</v>
      </c>
      <c r="J720" s="46">
        <v>123</v>
      </c>
      <c r="K720" s="46">
        <v>82</v>
      </c>
      <c r="L720" s="52" t="s">
        <v>320</v>
      </c>
      <c r="M720" s="24">
        <v>19</v>
      </c>
      <c r="N720" s="24">
        <v>19</v>
      </c>
      <c r="O720" s="38">
        <v>127.0686</v>
      </c>
      <c r="P720" s="38">
        <v>127.0686</v>
      </c>
      <c r="Q720" s="29">
        <v>33</v>
      </c>
      <c r="R720" s="29">
        <v>33</v>
      </c>
      <c r="S720" s="42">
        <v>188.70140000000001</v>
      </c>
      <c r="T720" s="42">
        <v>188.70140000000001</v>
      </c>
      <c r="U720" s="46" t="s">
        <v>35</v>
      </c>
      <c r="V720" s="11">
        <v>-0.57049755739474806</v>
      </c>
      <c r="W720" s="11">
        <v>-0.57049755739474806</v>
      </c>
      <c r="X720" s="1" t="s">
        <v>143</v>
      </c>
      <c r="Y720" s="1" t="s">
        <v>144</v>
      </c>
      <c r="Z720" s="15" t="s">
        <v>807</v>
      </c>
      <c r="AA720" s="1" t="s">
        <v>39</v>
      </c>
      <c r="AB720" s="1" t="s">
        <v>808</v>
      </c>
    </row>
    <row r="721" spans="1:28" hidden="1" x14ac:dyDescent="0.25">
      <c r="A721" s="2" t="s">
        <v>6488</v>
      </c>
      <c r="B721" s="2" t="s">
        <v>6489</v>
      </c>
      <c r="C721" s="2">
        <v>500</v>
      </c>
      <c r="D721" s="3" t="s">
        <v>43</v>
      </c>
      <c r="E721" s="4" t="s">
        <v>43</v>
      </c>
      <c r="F721" s="4" t="s">
        <v>43</v>
      </c>
      <c r="G721" s="46" t="s">
        <v>3092</v>
      </c>
      <c r="H721" s="46" t="s">
        <v>32</v>
      </c>
      <c r="I721" s="51" t="s">
        <v>3093</v>
      </c>
      <c r="J721" s="46">
        <v>98</v>
      </c>
      <c r="K721" s="46">
        <v>58</v>
      </c>
      <c r="L721" s="52" t="s">
        <v>1480</v>
      </c>
      <c r="M721" s="24">
        <v>9</v>
      </c>
      <c r="N721" s="24">
        <v>9</v>
      </c>
      <c r="O721" s="38">
        <v>60.190399999999997</v>
      </c>
      <c r="P721" s="38">
        <v>60.190399999999997</v>
      </c>
      <c r="Q721" s="29">
        <v>2</v>
      </c>
      <c r="R721" s="29">
        <v>2</v>
      </c>
      <c r="S721" s="42">
        <v>11.436400000000001</v>
      </c>
      <c r="T721" s="42">
        <v>11.436400000000001</v>
      </c>
      <c r="U721" s="46" t="s">
        <v>35</v>
      </c>
      <c r="V721" s="11">
        <v>2.3959004185879649</v>
      </c>
      <c r="W721" s="11">
        <v>2.3959004185879649</v>
      </c>
      <c r="X721" s="1" t="s">
        <v>143</v>
      </c>
      <c r="Y721" s="1" t="s">
        <v>144</v>
      </c>
      <c r="Z721" s="15" t="s">
        <v>3095</v>
      </c>
      <c r="AA721" s="1" t="s">
        <v>39</v>
      </c>
      <c r="AB721" s="1" t="s">
        <v>3096</v>
      </c>
    </row>
    <row r="722" spans="1:28" x14ac:dyDescent="0.25">
      <c r="A722" s="2" t="s">
        <v>6420</v>
      </c>
      <c r="B722" s="2" t="s">
        <v>6421</v>
      </c>
      <c r="C722" s="2">
        <v>504</v>
      </c>
      <c r="D722" s="3" t="s">
        <v>6422</v>
      </c>
      <c r="E722" s="4" t="s">
        <v>72</v>
      </c>
      <c r="F722" s="4" t="s">
        <v>43</v>
      </c>
      <c r="G722" s="46" t="s">
        <v>2356</v>
      </c>
      <c r="H722" s="46" t="s">
        <v>32</v>
      </c>
      <c r="I722" s="51" t="s">
        <v>2359</v>
      </c>
      <c r="J722" s="46">
        <v>53</v>
      </c>
      <c r="K722" s="46">
        <v>73</v>
      </c>
      <c r="L722" s="52" t="s">
        <v>910</v>
      </c>
      <c r="M722" s="24">
        <v>6</v>
      </c>
      <c r="N722" s="24">
        <v>6</v>
      </c>
      <c r="O722" s="38">
        <v>39.808500000000002</v>
      </c>
      <c r="P722" s="38">
        <v>39.808500000000002</v>
      </c>
      <c r="Q722" s="29">
        <v>3</v>
      </c>
      <c r="R722" s="29">
        <v>3</v>
      </c>
      <c r="S722" s="42">
        <v>17.0185</v>
      </c>
      <c r="T722" s="42">
        <v>17.0185</v>
      </c>
      <c r="U722" s="46" t="s">
        <v>35</v>
      </c>
      <c r="V722" s="11">
        <v>1.2259726267503637</v>
      </c>
      <c r="W722" s="11">
        <v>1.2259726267503637</v>
      </c>
      <c r="X722" s="1" t="s">
        <v>143</v>
      </c>
      <c r="Y722" s="1" t="s">
        <v>144</v>
      </c>
      <c r="Z722" s="15" t="s">
        <v>2358</v>
      </c>
      <c r="AA722" s="1" t="s">
        <v>39</v>
      </c>
      <c r="AB722" s="1" t="s">
        <v>2359</v>
      </c>
    </row>
    <row r="723" spans="1:28" x14ac:dyDescent="0.25">
      <c r="A723" s="2" t="s">
        <v>6490</v>
      </c>
      <c r="B723" s="2" t="s">
        <v>6491</v>
      </c>
      <c r="C723" s="2">
        <v>497</v>
      </c>
      <c r="D723" s="3" t="s">
        <v>6492</v>
      </c>
      <c r="E723" s="4" t="s">
        <v>30</v>
      </c>
      <c r="F723" s="4" t="s">
        <v>6492</v>
      </c>
      <c r="G723" s="46" t="s">
        <v>6493</v>
      </c>
      <c r="H723" s="46" t="s">
        <v>32</v>
      </c>
      <c r="I723" s="51" t="s">
        <v>6494</v>
      </c>
      <c r="J723" s="46">
        <v>116</v>
      </c>
      <c r="K723" s="46">
        <v>79</v>
      </c>
      <c r="L723" s="52" t="s">
        <v>4257</v>
      </c>
      <c r="M723" s="24">
        <v>1</v>
      </c>
      <c r="N723" s="24">
        <v>1</v>
      </c>
      <c r="O723" s="38">
        <v>6.7282000000000002</v>
      </c>
      <c r="P723" s="38">
        <v>0.1</v>
      </c>
      <c r="Q723" s="29">
        <v>16</v>
      </c>
      <c r="R723" s="29">
        <v>16</v>
      </c>
      <c r="S723" s="42">
        <v>92.043800000000005</v>
      </c>
      <c r="T723" s="42">
        <v>92.043800000000005</v>
      </c>
      <c r="U723" s="46" t="s">
        <v>2060</v>
      </c>
      <c r="V723" s="11">
        <v>-3.7740280496474061</v>
      </c>
      <c r="W723" s="11">
        <v>-9.8461767357877008</v>
      </c>
      <c r="X723" s="1" t="s">
        <v>143</v>
      </c>
      <c r="Y723" s="1" t="s">
        <v>144</v>
      </c>
      <c r="Z723" s="15" t="s">
        <v>6495</v>
      </c>
      <c r="AA723" s="1" t="s">
        <v>39</v>
      </c>
      <c r="AB723" s="1" t="s">
        <v>6496</v>
      </c>
    </row>
    <row r="724" spans="1:28" x14ac:dyDescent="0.25">
      <c r="A724" s="2" t="s">
        <v>6552</v>
      </c>
      <c r="B724" s="2" t="s">
        <v>6553</v>
      </c>
      <c r="C724" s="2">
        <v>496</v>
      </c>
      <c r="D724" s="3" t="s">
        <v>6554</v>
      </c>
      <c r="E724" s="4" t="s">
        <v>30</v>
      </c>
      <c r="F724" s="4" t="s">
        <v>6554</v>
      </c>
      <c r="G724" s="46" t="s">
        <v>6555</v>
      </c>
      <c r="H724" s="46" t="s">
        <v>32</v>
      </c>
      <c r="I724" s="51" t="s">
        <v>6556</v>
      </c>
      <c r="J724" s="46">
        <v>98</v>
      </c>
      <c r="K724" s="46">
        <v>80</v>
      </c>
      <c r="L724" s="52" t="s">
        <v>181</v>
      </c>
      <c r="M724" s="24">
        <v>1</v>
      </c>
      <c r="N724" s="24">
        <v>1</v>
      </c>
      <c r="O724" s="38">
        <v>6.7417999999999996</v>
      </c>
      <c r="P724" s="38">
        <v>0.1</v>
      </c>
      <c r="Q724" s="29">
        <v>5</v>
      </c>
      <c r="R724" s="29">
        <v>5</v>
      </c>
      <c r="S724" s="42">
        <v>28.8217</v>
      </c>
      <c r="T724" s="42">
        <v>28.8217</v>
      </c>
      <c r="U724" s="46" t="s">
        <v>2060</v>
      </c>
      <c r="V724" s="11">
        <v>-2.0959496984303585</v>
      </c>
      <c r="W724" s="11">
        <v>-8.1710116227626592</v>
      </c>
      <c r="X724" s="1" t="s">
        <v>143</v>
      </c>
      <c r="Y724" s="1" t="s">
        <v>144</v>
      </c>
      <c r="Z724" s="15" t="s">
        <v>6557</v>
      </c>
      <c r="AA724" s="1" t="s">
        <v>39</v>
      </c>
      <c r="AB724" s="1" t="s">
        <v>6558</v>
      </c>
    </row>
    <row r="725" spans="1:28" x14ac:dyDescent="0.25">
      <c r="A725" s="2" t="s">
        <v>6588</v>
      </c>
      <c r="B725" s="2" t="s">
        <v>6589</v>
      </c>
      <c r="C725" s="2">
        <v>488</v>
      </c>
      <c r="D725" s="3" t="s">
        <v>6590</v>
      </c>
      <c r="E725" s="4" t="s">
        <v>30</v>
      </c>
      <c r="F725" s="4" t="s">
        <v>6590</v>
      </c>
      <c r="G725" s="46" t="s">
        <v>6591</v>
      </c>
      <c r="H725" s="46" t="s">
        <v>32</v>
      </c>
      <c r="I725" s="51" t="s">
        <v>6592</v>
      </c>
      <c r="J725" s="46">
        <v>75</v>
      </c>
      <c r="K725" s="46">
        <v>85</v>
      </c>
      <c r="L725" s="52" t="s">
        <v>3596</v>
      </c>
      <c r="M725" s="24">
        <v>3</v>
      </c>
      <c r="N725" s="24">
        <v>3</v>
      </c>
      <c r="O725" s="38">
        <v>20.556799999999999</v>
      </c>
      <c r="P725" s="38">
        <v>20.556799999999999</v>
      </c>
      <c r="Q725" s="29">
        <v>4</v>
      </c>
      <c r="R725" s="29">
        <v>4</v>
      </c>
      <c r="S725" s="42">
        <v>23.435300000000002</v>
      </c>
      <c r="T725" s="42">
        <v>23.435300000000002</v>
      </c>
      <c r="U725" s="46" t="s">
        <v>35</v>
      </c>
      <c r="V725" s="16">
        <v>-0.18906756008471803</v>
      </c>
      <c r="W725" s="11">
        <v>-0.18906756008471803</v>
      </c>
      <c r="X725" s="1" t="s">
        <v>143</v>
      </c>
      <c r="Y725" s="1" t="s">
        <v>144</v>
      </c>
      <c r="Z725" s="15" t="s">
        <v>6593</v>
      </c>
      <c r="AA725" s="1" t="s">
        <v>39</v>
      </c>
      <c r="AB725" s="1" t="s">
        <v>6594</v>
      </c>
    </row>
    <row r="726" spans="1:28" x14ac:dyDescent="0.25">
      <c r="A726" s="2" t="s">
        <v>6603</v>
      </c>
      <c r="B726" s="2" t="s">
        <v>6604</v>
      </c>
      <c r="C726" s="2">
        <v>493</v>
      </c>
      <c r="D726" s="3" t="s">
        <v>6605</v>
      </c>
      <c r="E726" s="4" t="s">
        <v>30</v>
      </c>
      <c r="F726" s="4" t="s">
        <v>6605</v>
      </c>
      <c r="G726" s="46" t="s">
        <v>6606</v>
      </c>
      <c r="H726" s="46" t="s">
        <v>32</v>
      </c>
      <c r="I726" s="51" t="s">
        <v>6607</v>
      </c>
      <c r="J726" s="46">
        <v>83</v>
      </c>
      <c r="K726" s="46">
        <v>79</v>
      </c>
      <c r="L726" s="52" t="s">
        <v>6417</v>
      </c>
      <c r="M726" s="24">
        <v>2</v>
      </c>
      <c r="N726" s="24">
        <v>2</v>
      </c>
      <c r="O726" s="38">
        <v>13.5656</v>
      </c>
      <c r="P726" s="38">
        <v>13.5656</v>
      </c>
      <c r="Q726" s="29">
        <v>6</v>
      </c>
      <c r="R726" s="29">
        <v>6</v>
      </c>
      <c r="S726" s="42">
        <v>34.796500000000002</v>
      </c>
      <c r="T726" s="42">
        <v>34.796500000000002</v>
      </c>
      <c r="U726" s="46" t="s">
        <v>35</v>
      </c>
      <c r="V726" s="11">
        <v>-1.3589893413950975</v>
      </c>
      <c r="W726" s="11">
        <v>-1.3589893413950975</v>
      </c>
      <c r="X726" s="1" t="s">
        <v>143</v>
      </c>
      <c r="Y726" s="1" t="s">
        <v>144</v>
      </c>
      <c r="Z726" s="15" t="s">
        <v>6608</v>
      </c>
      <c r="AA726" s="1" t="s">
        <v>39</v>
      </c>
      <c r="AB726" s="1" t="s">
        <v>6609</v>
      </c>
    </row>
    <row r="727" spans="1:28" hidden="1" x14ac:dyDescent="0.25">
      <c r="A727" s="2" t="s">
        <v>6649</v>
      </c>
      <c r="B727" s="2" t="s">
        <v>6650</v>
      </c>
      <c r="C727" s="2">
        <v>496</v>
      </c>
      <c r="D727" s="3" t="s">
        <v>43</v>
      </c>
      <c r="E727" s="4" t="s">
        <v>43</v>
      </c>
      <c r="F727" s="4" t="s">
        <v>43</v>
      </c>
      <c r="G727" s="46" t="s">
        <v>3077</v>
      </c>
      <c r="H727" s="46" t="s">
        <v>32</v>
      </c>
      <c r="I727" s="51" t="s">
        <v>3078</v>
      </c>
      <c r="J727" s="46">
        <v>132</v>
      </c>
      <c r="K727" s="46">
        <v>62</v>
      </c>
      <c r="L727" s="52" t="s">
        <v>5867</v>
      </c>
      <c r="M727" s="24">
        <v>106</v>
      </c>
      <c r="N727" s="24">
        <v>106</v>
      </c>
      <c r="O727" s="38">
        <v>714.62620000000004</v>
      </c>
      <c r="P727" s="38">
        <v>714.62620000000004</v>
      </c>
      <c r="Q727" s="29">
        <v>85</v>
      </c>
      <c r="R727" s="29">
        <v>85</v>
      </c>
      <c r="S727" s="42">
        <v>489.96870000000001</v>
      </c>
      <c r="T727" s="42">
        <v>489.96870000000001</v>
      </c>
      <c r="U727" s="46" t="s">
        <v>35</v>
      </c>
      <c r="V727" s="16">
        <v>0.54449921727564465</v>
      </c>
      <c r="W727" s="11">
        <v>0.54449921727564465</v>
      </c>
      <c r="X727" s="1" t="s">
        <v>143</v>
      </c>
      <c r="Y727" s="1" t="s">
        <v>144</v>
      </c>
      <c r="Z727" s="15" t="s">
        <v>3080</v>
      </c>
      <c r="AA727" s="1" t="s">
        <v>39</v>
      </c>
      <c r="AB727" s="1" t="s">
        <v>3081</v>
      </c>
    </row>
    <row r="728" spans="1:28" x14ac:dyDescent="0.25">
      <c r="A728" s="2" t="s">
        <v>6622</v>
      </c>
      <c r="B728" s="2" t="s">
        <v>6623</v>
      </c>
      <c r="C728" s="2">
        <v>495</v>
      </c>
      <c r="D728" s="3" t="s">
        <v>6624</v>
      </c>
      <c r="E728" s="4" t="s">
        <v>30</v>
      </c>
      <c r="F728" s="4" t="s">
        <v>6624</v>
      </c>
      <c r="G728" s="46" t="s">
        <v>1294</v>
      </c>
      <c r="H728" s="46" t="s">
        <v>32</v>
      </c>
      <c r="I728" s="51" t="s">
        <v>1295</v>
      </c>
      <c r="J728" s="46">
        <v>98</v>
      </c>
      <c r="K728" s="46">
        <v>83</v>
      </c>
      <c r="L728" s="52" t="s">
        <v>1984</v>
      </c>
      <c r="M728" s="24">
        <v>37</v>
      </c>
      <c r="N728" s="24">
        <v>37</v>
      </c>
      <c r="O728" s="38">
        <v>249.94890000000001</v>
      </c>
      <c r="P728" s="38">
        <v>249.94890000000001</v>
      </c>
      <c r="Q728" s="29">
        <v>38</v>
      </c>
      <c r="R728" s="29">
        <v>38</v>
      </c>
      <c r="S728" s="42">
        <v>219.48740000000001</v>
      </c>
      <c r="T728" s="42">
        <v>219.48740000000001</v>
      </c>
      <c r="U728" s="46" t="s">
        <v>35</v>
      </c>
      <c r="V728" s="11">
        <v>0.18749505579204495</v>
      </c>
      <c r="W728" s="11">
        <v>0.18749505579204495</v>
      </c>
      <c r="X728" s="1" t="s">
        <v>143</v>
      </c>
      <c r="Y728" s="1" t="s">
        <v>144</v>
      </c>
      <c r="Z728" s="15" t="s">
        <v>1297</v>
      </c>
      <c r="AA728" s="1" t="s">
        <v>39</v>
      </c>
      <c r="AB728" s="1" t="s">
        <v>1298</v>
      </c>
    </row>
    <row r="729" spans="1:28" hidden="1" x14ac:dyDescent="0.25">
      <c r="A729" s="2" t="s">
        <v>6706</v>
      </c>
      <c r="B729" s="2" t="s">
        <v>6707</v>
      </c>
      <c r="C729" s="2">
        <v>488</v>
      </c>
      <c r="D729" s="3" t="s">
        <v>43</v>
      </c>
      <c r="E729" s="4" t="s">
        <v>43</v>
      </c>
      <c r="F729" s="4" t="s">
        <v>43</v>
      </c>
      <c r="G729" s="46" t="s">
        <v>6708</v>
      </c>
      <c r="H729" s="46" t="s">
        <v>32</v>
      </c>
      <c r="I729" s="51" t="s">
        <v>6709</v>
      </c>
      <c r="J729" s="46">
        <v>119</v>
      </c>
      <c r="K729" s="46">
        <v>77</v>
      </c>
      <c r="L729" s="52" t="s">
        <v>4438</v>
      </c>
      <c r="M729" s="24">
        <v>4</v>
      </c>
      <c r="N729" s="24">
        <v>4</v>
      </c>
      <c r="O729" s="38">
        <v>27.409099999999999</v>
      </c>
      <c r="P729" s="38">
        <v>27.409099999999999</v>
      </c>
      <c r="Q729" s="29">
        <v>12</v>
      </c>
      <c r="R729" s="29">
        <v>12</v>
      </c>
      <c r="S729" s="42">
        <v>70.305999999999997</v>
      </c>
      <c r="T729" s="42">
        <v>70.305999999999997</v>
      </c>
      <c r="U729" s="46" t="s">
        <v>35</v>
      </c>
      <c r="V729" s="11">
        <v>-1.3589928590293174</v>
      </c>
      <c r="W729" s="11">
        <v>-1.3589928590293174</v>
      </c>
      <c r="X729" s="1" t="s">
        <v>143</v>
      </c>
      <c r="Y729" s="1" t="s">
        <v>144</v>
      </c>
      <c r="Z729" s="15" t="s">
        <v>6710</v>
      </c>
      <c r="AA729" s="1" t="s">
        <v>39</v>
      </c>
      <c r="AB729" s="1" t="s">
        <v>6709</v>
      </c>
    </row>
    <row r="730" spans="1:28" x14ac:dyDescent="0.25">
      <c r="A730" s="2" t="s">
        <v>6698</v>
      </c>
      <c r="B730" s="2" t="s">
        <v>6699</v>
      </c>
      <c r="C730" s="2">
        <v>489</v>
      </c>
      <c r="D730" s="3" t="s">
        <v>6700</v>
      </c>
      <c r="E730" s="4" t="s">
        <v>30</v>
      </c>
      <c r="F730" s="4" t="s">
        <v>6700</v>
      </c>
      <c r="G730" s="46" t="s">
        <v>6701</v>
      </c>
      <c r="H730" s="46" t="s">
        <v>32</v>
      </c>
      <c r="I730" s="51" t="s">
        <v>6702</v>
      </c>
      <c r="J730" s="46">
        <v>120</v>
      </c>
      <c r="K730" s="46">
        <v>55</v>
      </c>
      <c r="L730" s="52" t="s">
        <v>6703</v>
      </c>
      <c r="M730" s="24">
        <v>6</v>
      </c>
      <c r="N730" s="24">
        <v>6</v>
      </c>
      <c r="O730" s="38">
        <v>41.029600000000002</v>
      </c>
      <c r="P730" s="38">
        <v>41.029600000000002</v>
      </c>
      <c r="Q730" s="29">
        <v>2</v>
      </c>
      <c r="R730" s="29">
        <v>2</v>
      </c>
      <c r="S730" s="42">
        <v>11.6937</v>
      </c>
      <c r="T730" s="42">
        <v>11.6937</v>
      </c>
      <c r="U730" s="46" t="s">
        <v>35</v>
      </c>
      <c r="V730" s="11">
        <v>1.8109336045853985</v>
      </c>
      <c r="W730" s="11">
        <v>1.8109336045853985</v>
      </c>
      <c r="X730" s="1" t="s">
        <v>143</v>
      </c>
      <c r="Y730" s="1" t="s">
        <v>144</v>
      </c>
      <c r="Z730" s="15" t="s">
        <v>6704</v>
      </c>
      <c r="AA730" s="1" t="s">
        <v>39</v>
      </c>
      <c r="AB730" s="1" t="s">
        <v>6705</v>
      </c>
    </row>
    <row r="731" spans="1:28" x14ac:dyDescent="0.25">
      <c r="A731" s="2" t="s">
        <v>6789</v>
      </c>
      <c r="B731" s="2" t="s">
        <v>6790</v>
      </c>
      <c r="C731" s="2">
        <v>484</v>
      </c>
      <c r="D731" s="3" t="s">
        <v>6791</v>
      </c>
      <c r="E731" s="4" t="s">
        <v>30</v>
      </c>
      <c r="F731" s="4" t="s">
        <v>6791</v>
      </c>
      <c r="G731" s="46" t="s">
        <v>6792</v>
      </c>
      <c r="H731" s="46" t="s">
        <v>32</v>
      </c>
      <c r="I731" s="51" t="s">
        <v>6793</v>
      </c>
      <c r="J731" s="46">
        <v>107</v>
      </c>
      <c r="K731" s="46">
        <v>68</v>
      </c>
      <c r="L731" s="52" t="s">
        <v>4454</v>
      </c>
      <c r="M731" s="24">
        <v>7</v>
      </c>
      <c r="N731" s="24">
        <v>7</v>
      </c>
      <c r="O731" s="38">
        <v>48.362400000000001</v>
      </c>
      <c r="P731" s="38">
        <v>48.362400000000001</v>
      </c>
      <c r="Q731" s="29">
        <v>13</v>
      </c>
      <c r="R731" s="29">
        <v>13</v>
      </c>
      <c r="S731" s="42">
        <v>76.794300000000007</v>
      </c>
      <c r="T731" s="42">
        <v>76.794300000000007</v>
      </c>
      <c r="U731" s="46" t="s">
        <v>35</v>
      </c>
      <c r="V731" s="11">
        <v>-0.6671133913709274</v>
      </c>
      <c r="W731" s="11">
        <v>-0.6671133913709274</v>
      </c>
      <c r="X731" s="1" t="s">
        <v>143</v>
      </c>
      <c r="Y731" s="1" t="s">
        <v>144</v>
      </c>
      <c r="Z731" s="15" t="s">
        <v>6794</v>
      </c>
      <c r="AA731" s="1" t="s">
        <v>39</v>
      </c>
      <c r="AB731" s="1" t="s">
        <v>6795</v>
      </c>
    </row>
    <row r="732" spans="1:28" hidden="1" x14ac:dyDescent="0.25">
      <c r="A732" s="2" t="s">
        <v>6862</v>
      </c>
      <c r="B732" s="2" t="s">
        <v>6863</v>
      </c>
      <c r="C732" s="2">
        <v>478</v>
      </c>
      <c r="D732" s="3" t="s">
        <v>43</v>
      </c>
      <c r="E732" s="4" t="s">
        <v>43</v>
      </c>
      <c r="F732" s="4" t="s">
        <v>43</v>
      </c>
      <c r="G732" s="46" t="s">
        <v>3077</v>
      </c>
      <c r="H732" s="46" t="s">
        <v>32</v>
      </c>
      <c r="I732" s="51" t="s">
        <v>3078</v>
      </c>
      <c r="J732" s="46">
        <v>145</v>
      </c>
      <c r="K732" s="46">
        <v>59</v>
      </c>
      <c r="L732" s="52" t="s">
        <v>6864</v>
      </c>
      <c r="M732" s="24">
        <v>6</v>
      </c>
      <c r="N732" s="24">
        <v>6</v>
      </c>
      <c r="O732" s="38">
        <v>41.973799999999997</v>
      </c>
      <c r="P732" s="38">
        <v>41.973799999999997</v>
      </c>
      <c r="Q732" s="29">
        <v>2</v>
      </c>
      <c r="R732" s="29">
        <v>2</v>
      </c>
      <c r="S732" s="42">
        <v>11.9628</v>
      </c>
      <c r="T732" s="42">
        <v>11.9628</v>
      </c>
      <c r="U732" s="46" t="s">
        <v>35</v>
      </c>
      <c r="V732" s="11">
        <v>1.8109339754666509</v>
      </c>
      <c r="W732" s="11">
        <v>1.8109339754666509</v>
      </c>
      <c r="X732" s="1" t="s">
        <v>143</v>
      </c>
      <c r="Y732" s="1" t="s">
        <v>144</v>
      </c>
      <c r="Z732" s="15" t="s">
        <v>3080</v>
      </c>
      <c r="AA732" s="1" t="s">
        <v>39</v>
      </c>
      <c r="AB732" s="1" t="s">
        <v>3081</v>
      </c>
    </row>
    <row r="733" spans="1:28" x14ac:dyDescent="0.25">
      <c r="A733" s="2" t="s">
        <v>6840</v>
      </c>
      <c r="B733" s="2" t="s">
        <v>6841</v>
      </c>
      <c r="C733" s="2">
        <v>475</v>
      </c>
      <c r="D733" s="3" t="s">
        <v>6842</v>
      </c>
      <c r="E733" s="4" t="s">
        <v>30</v>
      </c>
      <c r="F733" s="4" t="s">
        <v>6842</v>
      </c>
      <c r="G733" s="46" t="s">
        <v>6843</v>
      </c>
      <c r="H733" s="46" t="s">
        <v>32</v>
      </c>
      <c r="I733" s="51" t="s">
        <v>6152</v>
      </c>
      <c r="J733" s="46">
        <v>93</v>
      </c>
      <c r="K733" s="46">
        <v>55</v>
      </c>
      <c r="L733" s="52" t="s">
        <v>6844</v>
      </c>
      <c r="M733" s="24">
        <v>3</v>
      </c>
      <c r="N733" s="24">
        <v>3</v>
      </c>
      <c r="O733" s="38">
        <v>21.119399999999999</v>
      </c>
      <c r="P733" s="38">
        <v>21.119399999999999</v>
      </c>
      <c r="Q733" s="29">
        <v>6</v>
      </c>
      <c r="R733" s="29">
        <v>6</v>
      </c>
      <c r="S733" s="42">
        <v>36.115099999999998</v>
      </c>
      <c r="T733" s="42">
        <v>36.115099999999998</v>
      </c>
      <c r="U733" s="46" t="s">
        <v>35</v>
      </c>
      <c r="V733" s="11">
        <v>-0.77403331663923258</v>
      </c>
      <c r="W733" s="11">
        <v>-0.77403331663923258</v>
      </c>
      <c r="X733" s="1" t="s">
        <v>143</v>
      </c>
      <c r="Y733" s="1" t="s">
        <v>144</v>
      </c>
      <c r="Z733" s="15" t="s">
        <v>6845</v>
      </c>
      <c r="AA733" s="1" t="s">
        <v>39</v>
      </c>
      <c r="AB733" s="1" t="s">
        <v>6846</v>
      </c>
    </row>
    <row r="734" spans="1:28" hidden="1" x14ac:dyDescent="0.25">
      <c r="A734" s="2" t="s">
        <v>6914</v>
      </c>
      <c r="B734" s="2" t="s">
        <v>6915</v>
      </c>
      <c r="C734" s="2">
        <v>478</v>
      </c>
      <c r="D734" s="3" t="s">
        <v>43</v>
      </c>
      <c r="E734" s="4" t="s">
        <v>43</v>
      </c>
      <c r="F734" s="4" t="s">
        <v>43</v>
      </c>
      <c r="G734" s="46" t="s">
        <v>592</v>
      </c>
      <c r="H734" s="46" t="s">
        <v>32</v>
      </c>
      <c r="I734" s="51" t="s">
        <v>593</v>
      </c>
      <c r="J734" s="46">
        <v>51</v>
      </c>
      <c r="K734" s="46">
        <v>74</v>
      </c>
      <c r="L734" s="52" t="s">
        <v>766</v>
      </c>
      <c r="M734" s="24">
        <v>357</v>
      </c>
      <c r="N734" s="24">
        <v>343.31790000000001</v>
      </c>
      <c r="O734" s="38">
        <v>2401.7249999999999</v>
      </c>
      <c r="P734" s="38">
        <v>2401.7249999999999</v>
      </c>
      <c r="Q734" s="29">
        <v>9</v>
      </c>
      <c r="R734" s="29">
        <v>2.9206000000000003</v>
      </c>
      <c r="S734" s="42">
        <v>17.4695</v>
      </c>
      <c r="T734" s="42">
        <v>17.4695</v>
      </c>
      <c r="U734" s="46" t="s">
        <v>35</v>
      </c>
      <c r="V734" s="11">
        <v>7.1030888431768542</v>
      </c>
      <c r="W734" s="11">
        <v>7.1030888431768542</v>
      </c>
      <c r="X734" s="1" t="s">
        <v>143</v>
      </c>
      <c r="Y734" s="1" t="s">
        <v>144</v>
      </c>
      <c r="Z734" s="15" t="s">
        <v>595</v>
      </c>
      <c r="AA734" s="1" t="s">
        <v>39</v>
      </c>
      <c r="AB734" s="1" t="s">
        <v>593</v>
      </c>
    </row>
    <row r="735" spans="1:28" x14ac:dyDescent="0.25">
      <c r="A735" s="2" t="s">
        <v>6902</v>
      </c>
      <c r="B735" s="2" t="s">
        <v>6903</v>
      </c>
      <c r="C735" s="2">
        <v>477</v>
      </c>
      <c r="D735" s="3" t="s">
        <v>6904</v>
      </c>
      <c r="E735" s="4" t="s">
        <v>30</v>
      </c>
      <c r="F735" s="4" t="s">
        <v>6904</v>
      </c>
      <c r="G735" s="46" t="s">
        <v>5649</v>
      </c>
      <c r="H735" s="46" t="s">
        <v>32</v>
      </c>
      <c r="I735" s="51" t="s">
        <v>5650</v>
      </c>
      <c r="J735" s="46">
        <v>121</v>
      </c>
      <c r="K735" s="46">
        <v>85</v>
      </c>
      <c r="L735" s="52" t="s">
        <v>2489</v>
      </c>
      <c r="M735" s="24">
        <v>20</v>
      </c>
      <c r="N735" s="24">
        <v>20</v>
      </c>
      <c r="O735" s="38">
        <v>140.20590000000001</v>
      </c>
      <c r="P735" s="38">
        <v>140.20590000000001</v>
      </c>
      <c r="Q735" s="29">
        <v>91</v>
      </c>
      <c r="R735" s="29">
        <v>91</v>
      </c>
      <c r="S735" s="42">
        <v>545.44899999999996</v>
      </c>
      <c r="T735" s="42">
        <v>545.44899999999996</v>
      </c>
      <c r="U735" s="46" t="s">
        <v>35</v>
      </c>
      <c r="V735" s="16">
        <v>-1.9598972488672004</v>
      </c>
      <c r="W735" s="11">
        <v>-1.9598972488672004</v>
      </c>
      <c r="X735" s="1" t="s">
        <v>143</v>
      </c>
      <c r="Y735" s="1" t="s">
        <v>144</v>
      </c>
      <c r="Z735" s="15" t="s">
        <v>5652</v>
      </c>
      <c r="AA735" s="1" t="s">
        <v>39</v>
      </c>
      <c r="AB735" s="1" t="s">
        <v>5653</v>
      </c>
    </row>
    <row r="736" spans="1:28" hidden="1" x14ac:dyDescent="0.25">
      <c r="A736" s="2" t="s">
        <v>6992</v>
      </c>
      <c r="B736" s="2" t="s">
        <v>6993</v>
      </c>
      <c r="C736" s="2">
        <v>474</v>
      </c>
      <c r="D736" s="3" t="s">
        <v>43</v>
      </c>
      <c r="E736" s="4" t="s">
        <v>43</v>
      </c>
      <c r="F736" s="4" t="s">
        <v>43</v>
      </c>
      <c r="G736" s="46" t="s">
        <v>4949</v>
      </c>
      <c r="H736" s="46" t="s">
        <v>32</v>
      </c>
      <c r="I736" s="51" t="s">
        <v>4950</v>
      </c>
      <c r="J736" s="46">
        <v>97</v>
      </c>
      <c r="K736" s="46">
        <v>71</v>
      </c>
      <c r="L736" s="52" t="s">
        <v>1126</v>
      </c>
      <c r="M736" s="24">
        <v>8</v>
      </c>
      <c r="N736" s="24">
        <v>8</v>
      </c>
      <c r="O736" s="38">
        <v>56.4373</v>
      </c>
      <c r="P736" s="38">
        <v>56.4373</v>
      </c>
      <c r="Q736" s="29">
        <v>7</v>
      </c>
      <c r="R736" s="29">
        <v>7</v>
      </c>
      <c r="S736" s="42">
        <v>42.223199999999999</v>
      </c>
      <c r="T736" s="42">
        <v>42.223199999999999</v>
      </c>
      <c r="U736" s="46" t="s">
        <v>35</v>
      </c>
      <c r="V736" s="11">
        <v>0.41861304864954807</v>
      </c>
      <c r="W736" s="11">
        <v>0.41861304864954807</v>
      </c>
      <c r="X736" s="1" t="s">
        <v>143</v>
      </c>
      <c r="Y736" s="1" t="s">
        <v>144</v>
      </c>
      <c r="Z736" s="15" t="s">
        <v>4951</v>
      </c>
      <c r="AA736" s="1" t="s">
        <v>39</v>
      </c>
      <c r="AB736" s="1" t="s">
        <v>4952</v>
      </c>
    </row>
    <row r="737" spans="1:28" x14ac:dyDescent="0.25">
      <c r="A737" s="2" t="s">
        <v>6948</v>
      </c>
      <c r="B737" s="2" t="s">
        <v>6949</v>
      </c>
      <c r="C737" s="2">
        <v>473</v>
      </c>
      <c r="D737" s="3" t="s">
        <v>6950</v>
      </c>
      <c r="E737" s="4" t="s">
        <v>30</v>
      </c>
      <c r="F737" s="4" t="s">
        <v>6950</v>
      </c>
      <c r="G737" s="46" t="s">
        <v>6951</v>
      </c>
      <c r="H737" s="46" t="s">
        <v>32</v>
      </c>
      <c r="I737" s="51" t="s">
        <v>6952</v>
      </c>
      <c r="J737" s="46">
        <v>54</v>
      </c>
      <c r="K737" s="46">
        <v>72</v>
      </c>
      <c r="L737" s="52" t="s">
        <v>6953</v>
      </c>
      <c r="M737" s="24">
        <v>5</v>
      </c>
      <c r="N737" s="24">
        <v>5</v>
      </c>
      <c r="O737" s="38">
        <v>35.347900000000003</v>
      </c>
      <c r="P737" s="38">
        <v>35.347900000000003</v>
      </c>
      <c r="Q737" s="29">
        <v>5</v>
      </c>
      <c r="R737" s="29">
        <v>5</v>
      </c>
      <c r="S737" s="42">
        <v>30.223199999999999</v>
      </c>
      <c r="T737" s="42">
        <v>30.223199999999999</v>
      </c>
      <c r="U737" s="46" t="s">
        <v>35</v>
      </c>
      <c r="V737" s="11">
        <v>0.22596808823956541</v>
      </c>
      <c r="W737" s="11">
        <v>0.22596808823956541</v>
      </c>
      <c r="X737" s="1" t="s">
        <v>143</v>
      </c>
      <c r="Y737" s="1" t="s">
        <v>144</v>
      </c>
      <c r="Z737" s="15" t="s">
        <v>6954</v>
      </c>
      <c r="AA737" s="1" t="s">
        <v>39</v>
      </c>
      <c r="AB737" s="1" t="s">
        <v>6955</v>
      </c>
    </row>
    <row r="738" spans="1:28" x14ac:dyDescent="0.25">
      <c r="A738" s="2" t="s">
        <v>7004</v>
      </c>
      <c r="B738" s="2" t="s">
        <v>7005</v>
      </c>
      <c r="C738" s="2">
        <v>471</v>
      </c>
      <c r="D738" s="3" t="s">
        <v>7006</v>
      </c>
      <c r="E738" s="4" t="s">
        <v>30</v>
      </c>
      <c r="F738" s="4" t="s">
        <v>7006</v>
      </c>
      <c r="G738" s="46" t="s">
        <v>7007</v>
      </c>
      <c r="H738" s="46" t="s">
        <v>32</v>
      </c>
      <c r="I738" s="51" t="s">
        <v>7008</v>
      </c>
      <c r="J738" s="46">
        <v>137</v>
      </c>
      <c r="K738" s="46">
        <v>91</v>
      </c>
      <c r="L738" s="52" t="s">
        <v>210</v>
      </c>
      <c r="M738" s="24">
        <v>5</v>
      </c>
      <c r="N738" s="24">
        <v>5</v>
      </c>
      <c r="O738" s="38">
        <v>35.497999999999998</v>
      </c>
      <c r="P738" s="38">
        <v>35.497999999999998</v>
      </c>
      <c r="Q738" s="29">
        <v>9</v>
      </c>
      <c r="R738" s="29">
        <v>9</v>
      </c>
      <c r="S738" s="42">
        <v>54.6327</v>
      </c>
      <c r="T738" s="42">
        <v>54.6327</v>
      </c>
      <c r="U738" s="46" t="s">
        <v>35</v>
      </c>
      <c r="V738" s="11">
        <v>-0.62202698042515947</v>
      </c>
      <c r="W738" s="11">
        <v>-0.62202698042515947</v>
      </c>
      <c r="X738" s="1" t="s">
        <v>143</v>
      </c>
      <c r="Y738" s="1" t="s">
        <v>144</v>
      </c>
      <c r="Z738" s="15" t="s">
        <v>7009</v>
      </c>
      <c r="AA738" s="1" t="s">
        <v>39</v>
      </c>
      <c r="AB738" s="1" t="s">
        <v>7010</v>
      </c>
    </row>
    <row r="739" spans="1:28" hidden="1" x14ac:dyDescent="0.25">
      <c r="A739" s="2" t="s">
        <v>7131</v>
      </c>
      <c r="B739" s="2" t="s">
        <v>7132</v>
      </c>
      <c r="C739" s="2">
        <v>463</v>
      </c>
      <c r="D739" s="3" t="s">
        <v>43</v>
      </c>
      <c r="E739" s="4" t="s">
        <v>43</v>
      </c>
      <c r="F739" s="4" t="s">
        <v>43</v>
      </c>
      <c r="G739" s="46" t="s">
        <v>5676</v>
      </c>
      <c r="H739" s="46" t="s">
        <v>32</v>
      </c>
      <c r="I739" s="51" t="s">
        <v>5677</v>
      </c>
      <c r="J739" s="46">
        <v>32</v>
      </c>
      <c r="K739" s="46">
        <v>93</v>
      </c>
      <c r="L739" s="52" t="s">
        <v>6639</v>
      </c>
      <c r="M739" s="24">
        <v>8</v>
      </c>
      <c r="N739" s="24">
        <v>8</v>
      </c>
      <c r="O739" s="38">
        <v>57.778199999999998</v>
      </c>
      <c r="P739" s="38">
        <v>57.778199999999998</v>
      </c>
      <c r="Q739" s="29">
        <v>18</v>
      </c>
      <c r="R739" s="29">
        <v>18</v>
      </c>
      <c r="S739" s="42">
        <v>111.1534</v>
      </c>
      <c r="T739" s="42">
        <v>111.1534</v>
      </c>
      <c r="U739" s="46" t="s">
        <v>35</v>
      </c>
      <c r="V739" s="11">
        <v>-0.94395491416799304</v>
      </c>
      <c r="W739" s="11">
        <v>-0.94395491416799304</v>
      </c>
      <c r="X739" s="1" t="s">
        <v>143</v>
      </c>
      <c r="Y739" s="1" t="s">
        <v>144</v>
      </c>
      <c r="Z739" s="15" t="s">
        <v>5678</v>
      </c>
      <c r="AA739" s="1" t="s">
        <v>39</v>
      </c>
      <c r="AB739" s="1" t="s">
        <v>5679</v>
      </c>
    </row>
    <row r="740" spans="1:28" x14ac:dyDescent="0.25">
      <c r="A740" s="2" t="s">
        <v>7075</v>
      </c>
      <c r="B740" s="2" t="s">
        <v>7076</v>
      </c>
      <c r="C740" s="2">
        <v>466</v>
      </c>
      <c r="D740" s="3" t="s">
        <v>7077</v>
      </c>
      <c r="E740" s="4" t="s">
        <v>30</v>
      </c>
      <c r="F740" s="4" t="s">
        <v>7077</v>
      </c>
      <c r="G740" s="46" t="s">
        <v>7078</v>
      </c>
      <c r="H740" s="46" t="s">
        <v>32</v>
      </c>
      <c r="I740" s="51" t="s">
        <v>7079</v>
      </c>
      <c r="J740" s="46">
        <v>107</v>
      </c>
      <c r="K740" s="46">
        <v>57</v>
      </c>
      <c r="L740" s="52" t="s">
        <v>4639</v>
      </c>
      <c r="M740" s="24">
        <v>3</v>
      </c>
      <c r="N740" s="24">
        <v>3</v>
      </c>
      <c r="O740" s="38">
        <v>21.5273</v>
      </c>
      <c r="P740" s="38">
        <v>21.5273</v>
      </c>
      <c r="Q740" s="29">
        <v>5</v>
      </c>
      <c r="R740" s="29">
        <v>5</v>
      </c>
      <c r="S740" s="42">
        <v>30.677199999999999</v>
      </c>
      <c r="T740" s="42">
        <v>30.677199999999999</v>
      </c>
      <c r="U740" s="46" t="s">
        <v>35</v>
      </c>
      <c r="V740" s="11">
        <v>-0.51099942479452232</v>
      </c>
      <c r="W740" s="11">
        <v>-0.51099942479452232</v>
      </c>
      <c r="X740" s="1" t="s">
        <v>143</v>
      </c>
      <c r="Y740" s="1" t="s">
        <v>144</v>
      </c>
      <c r="Z740" s="15" t="s">
        <v>7080</v>
      </c>
      <c r="AA740" s="1" t="s">
        <v>39</v>
      </c>
      <c r="AB740" s="1" t="s">
        <v>7081</v>
      </c>
    </row>
    <row r="741" spans="1:28" hidden="1" x14ac:dyDescent="0.25">
      <c r="A741" s="2" t="s">
        <v>7168</v>
      </c>
      <c r="B741" s="2" t="s">
        <v>7169</v>
      </c>
      <c r="C741" s="2">
        <v>461</v>
      </c>
      <c r="D741" s="3" t="s">
        <v>43</v>
      </c>
      <c r="E741" s="4" t="s">
        <v>43</v>
      </c>
      <c r="F741" s="4" t="s">
        <v>43</v>
      </c>
      <c r="G741" s="46" t="s">
        <v>5399</v>
      </c>
      <c r="H741" s="46" t="s">
        <v>32</v>
      </c>
      <c r="I741" s="51" t="s">
        <v>5400</v>
      </c>
      <c r="J741" s="46">
        <v>67</v>
      </c>
      <c r="K741" s="46">
        <v>73</v>
      </c>
      <c r="L741" s="52" t="s">
        <v>7170</v>
      </c>
      <c r="M741" s="24">
        <v>11</v>
      </c>
      <c r="N741" s="24">
        <v>11</v>
      </c>
      <c r="O741" s="38">
        <v>79.789600000000007</v>
      </c>
      <c r="P741" s="38">
        <v>79.789600000000007</v>
      </c>
      <c r="Q741" s="29">
        <v>5</v>
      </c>
      <c r="R741" s="29">
        <v>5</v>
      </c>
      <c r="S741" s="42">
        <v>31.009899999999998</v>
      </c>
      <c r="T741" s="42">
        <v>31.009899999999998</v>
      </c>
      <c r="U741" s="46" t="s">
        <v>35</v>
      </c>
      <c r="V741" s="11">
        <v>1.3634718401994463</v>
      </c>
      <c r="W741" s="11">
        <v>1.3634718401994463</v>
      </c>
      <c r="X741" s="1" t="s">
        <v>143</v>
      </c>
      <c r="Y741" s="1" t="s">
        <v>144</v>
      </c>
      <c r="Z741" s="15" t="s">
        <v>957</v>
      </c>
      <c r="AA741" s="1" t="s">
        <v>39</v>
      </c>
      <c r="AB741" s="1" t="s">
        <v>958</v>
      </c>
    </row>
    <row r="742" spans="1:28" x14ac:dyDescent="0.25">
      <c r="A742" s="2" t="s">
        <v>7163</v>
      </c>
      <c r="B742" s="2" t="s">
        <v>7164</v>
      </c>
      <c r="C742" s="2">
        <v>460</v>
      </c>
      <c r="D742" s="3" t="s">
        <v>7165</v>
      </c>
      <c r="E742" s="4" t="s">
        <v>30</v>
      </c>
      <c r="F742" s="4" t="s">
        <v>7165</v>
      </c>
      <c r="G742" s="46" t="s">
        <v>6708</v>
      </c>
      <c r="H742" s="46" t="s">
        <v>32</v>
      </c>
      <c r="I742" s="51" t="s">
        <v>6709</v>
      </c>
      <c r="J742" s="46">
        <v>152</v>
      </c>
      <c r="K742" s="46">
        <v>75</v>
      </c>
      <c r="L742" s="52" t="s">
        <v>3084</v>
      </c>
      <c r="M742" s="24">
        <v>2</v>
      </c>
      <c r="N742" s="24">
        <v>2</v>
      </c>
      <c r="O742" s="38">
        <v>14.5387</v>
      </c>
      <c r="P742" s="38">
        <v>14.5387</v>
      </c>
      <c r="Q742" s="29">
        <v>7</v>
      </c>
      <c r="R742" s="29">
        <v>7</v>
      </c>
      <c r="S742" s="42">
        <v>43.508200000000002</v>
      </c>
      <c r="T742" s="42">
        <v>43.508200000000002</v>
      </c>
      <c r="U742" s="46" t="s">
        <v>35</v>
      </c>
      <c r="V742" s="11">
        <v>-1.5813890573879317</v>
      </c>
      <c r="W742" s="11">
        <v>-1.5813890573879317</v>
      </c>
      <c r="X742" s="1" t="s">
        <v>143</v>
      </c>
      <c r="Y742" s="1" t="s">
        <v>144</v>
      </c>
      <c r="Z742" s="15" t="s">
        <v>6710</v>
      </c>
      <c r="AA742" s="1" t="s">
        <v>39</v>
      </c>
      <c r="AB742" s="1" t="s">
        <v>6709</v>
      </c>
    </row>
    <row r="743" spans="1:28" hidden="1" x14ac:dyDescent="0.25">
      <c r="A743" s="2" t="s">
        <v>7256</v>
      </c>
      <c r="B743" s="2" t="s">
        <v>7257</v>
      </c>
      <c r="C743" s="2">
        <v>454</v>
      </c>
      <c r="D743" s="3" t="s">
        <v>43</v>
      </c>
      <c r="E743" s="4" t="s">
        <v>43</v>
      </c>
      <c r="F743" s="4" t="s">
        <v>43</v>
      </c>
      <c r="G743" s="46" t="s">
        <v>550</v>
      </c>
      <c r="H743" s="46" t="s">
        <v>32</v>
      </c>
      <c r="I743" s="51" t="s">
        <v>551</v>
      </c>
      <c r="J743" s="46">
        <v>80</v>
      </c>
      <c r="K743" s="46">
        <v>93</v>
      </c>
      <c r="L743" s="52" t="s">
        <v>3419</v>
      </c>
      <c r="M743" s="24">
        <v>133</v>
      </c>
      <c r="N743" s="24">
        <v>111.8</v>
      </c>
      <c r="O743" s="38">
        <v>823.45659999999998</v>
      </c>
      <c r="P743" s="38">
        <v>823.45659999999998</v>
      </c>
      <c r="Q743" s="29">
        <v>113</v>
      </c>
      <c r="R743" s="29">
        <v>95.533299999999997</v>
      </c>
      <c r="S743" s="42">
        <v>601.63099999999997</v>
      </c>
      <c r="T743" s="42">
        <v>601.63099999999997</v>
      </c>
      <c r="U743" s="46" t="s">
        <v>35</v>
      </c>
      <c r="V743" s="11">
        <v>0.45281370910255786</v>
      </c>
      <c r="W743" s="11">
        <v>0.45281370910255786</v>
      </c>
      <c r="X743" s="1" t="s">
        <v>143</v>
      </c>
      <c r="Y743" s="1" t="s">
        <v>144</v>
      </c>
      <c r="Z743" s="15" t="s">
        <v>553</v>
      </c>
      <c r="AA743" s="1" t="s">
        <v>39</v>
      </c>
      <c r="AB743" s="1" t="s">
        <v>554</v>
      </c>
    </row>
    <row r="744" spans="1:28" x14ac:dyDescent="0.25">
      <c r="A744" s="2" t="s">
        <v>7227</v>
      </c>
      <c r="B744" s="2" t="s">
        <v>7228</v>
      </c>
      <c r="C744" s="2">
        <v>455</v>
      </c>
      <c r="D744" s="3" t="s">
        <v>7229</v>
      </c>
      <c r="E744" s="4" t="s">
        <v>30</v>
      </c>
      <c r="F744" s="4" t="s">
        <v>7229</v>
      </c>
      <c r="G744" s="46" t="s">
        <v>7230</v>
      </c>
      <c r="H744" s="46" t="s">
        <v>32</v>
      </c>
      <c r="I744" s="51" t="s">
        <v>7231</v>
      </c>
      <c r="J744" s="46">
        <v>43</v>
      </c>
      <c r="K744" s="46">
        <v>93</v>
      </c>
      <c r="L744" s="52" t="s">
        <v>1480</v>
      </c>
      <c r="M744" s="24">
        <v>2</v>
      </c>
      <c r="N744" s="24">
        <v>2</v>
      </c>
      <c r="O744" s="38">
        <v>14.698499999999999</v>
      </c>
      <c r="P744" s="38">
        <v>14.698499999999999</v>
      </c>
      <c r="Q744" s="29">
        <v>5</v>
      </c>
      <c r="R744" s="29">
        <v>5</v>
      </c>
      <c r="S744" s="42">
        <v>31.418800000000001</v>
      </c>
      <c r="T744" s="42">
        <v>31.418800000000001</v>
      </c>
      <c r="U744" s="46" t="s">
        <v>35</v>
      </c>
      <c r="V744" s="11">
        <v>-1.0959591460624054</v>
      </c>
      <c r="W744" s="11">
        <v>-1.0959591460624054</v>
      </c>
      <c r="X744" s="1" t="s">
        <v>143</v>
      </c>
      <c r="Y744" s="1" t="s">
        <v>144</v>
      </c>
      <c r="Z744" s="15" t="s">
        <v>7232</v>
      </c>
      <c r="AA744" s="1" t="s">
        <v>39</v>
      </c>
      <c r="AB744" s="1" t="s">
        <v>7231</v>
      </c>
    </row>
    <row r="745" spans="1:28" x14ac:dyDescent="0.25">
      <c r="A745" s="2" t="s">
        <v>7295</v>
      </c>
      <c r="B745" s="2" t="s">
        <v>7296</v>
      </c>
      <c r="C745" s="2">
        <v>449</v>
      </c>
      <c r="D745" s="3" t="s">
        <v>7297</v>
      </c>
      <c r="E745" s="4" t="s">
        <v>30</v>
      </c>
      <c r="F745" s="4" t="s">
        <v>7297</v>
      </c>
      <c r="G745" s="46" t="s">
        <v>7298</v>
      </c>
      <c r="H745" s="46" t="s">
        <v>32</v>
      </c>
      <c r="I745" s="51" t="s">
        <v>7299</v>
      </c>
      <c r="J745" s="46">
        <v>89</v>
      </c>
      <c r="K745" s="46">
        <v>57</v>
      </c>
      <c r="L745" s="52" t="s">
        <v>4251</v>
      </c>
      <c r="M745" s="24">
        <v>4</v>
      </c>
      <c r="N745" s="24">
        <v>4</v>
      </c>
      <c r="O745" s="38">
        <v>29.789899999999999</v>
      </c>
      <c r="P745" s="38">
        <v>29.789899999999999</v>
      </c>
      <c r="Q745" s="29">
        <v>3</v>
      </c>
      <c r="R745" s="29">
        <v>3</v>
      </c>
      <c r="S745" s="42">
        <v>19.103200000000001</v>
      </c>
      <c r="T745" s="42">
        <v>19.103200000000001</v>
      </c>
      <c r="U745" s="46" t="s">
        <v>35</v>
      </c>
      <c r="V745" s="11">
        <v>0.64100895461049279</v>
      </c>
      <c r="W745" s="11">
        <v>0.64100895461049279</v>
      </c>
      <c r="X745" s="1" t="s">
        <v>143</v>
      </c>
      <c r="Y745" s="1" t="s">
        <v>144</v>
      </c>
      <c r="Z745" s="15" t="s">
        <v>7300</v>
      </c>
      <c r="AA745" s="1" t="s">
        <v>39</v>
      </c>
      <c r="AB745" s="1" t="s">
        <v>7299</v>
      </c>
    </row>
    <row r="746" spans="1:28" x14ac:dyDescent="0.25">
      <c r="A746" s="2" t="s">
        <v>7347</v>
      </c>
      <c r="B746" s="2" t="s">
        <v>7348</v>
      </c>
      <c r="C746" s="2">
        <v>453</v>
      </c>
      <c r="D746" s="3" t="s">
        <v>7349</v>
      </c>
      <c r="E746" s="4" t="s">
        <v>30</v>
      </c>
      <c r="F746" s="4" t="s">
        <v>7349</v>
      </c>
      <c r="G746" s="46" t="s">
        <v>7350</v>
      </c>
      <c r="H746" s="46" t="s">
        <v>32</v>
      </c>
      <c r="I746" s="51" t="s">
        <v>7351</v>
      </c>
      <c r="J746" s="46">
        <v>35</v>
      </c>
      <c r="K746" s="46">
        <v>97</v>
      </c>
      <c r="L746" s="52" t="s">
        <v>7352</v>
      </c>
      <c r="M746" s="24">
        <v>15</v>
      </c>
      <c r="N746" s="24">
        <v>15</v>
      </c>
      <c r="O746" s="38">
        <v>110.7255</v>
      </c>
      <c r="P746" s="38">
        <v>110.7255</v>
      </c>
      <c r="Q746" s="29">
        <v>7</v>
      </c>
      <c r="R746" s="29">
        <v>7</v>
      </c>
      <c r="S746" s="42">
        <v>44.180500000000002</v>
      </c>
      <c r="T746" s="42">
        <v>44.180500000000002</v>
      </c>
      <c r="U746" s="46" t="s">
        <v>35</v>
      </c>
      <c r="V746" s="11">
        <v>1.3255058607939407</v>
      </c>
      <c r="W746" s="11">
        <v>1.3255058607939407</v>
      </c>
      <c r="X746" s="1" t="s">
        <v>143</v>
      </c>
      <c r="Y746" s="1" t="s">
        <v>144</v>
      </c>
      <c r="Z746" s="15" t="s">
        <v>7353</v>
      </c>
      <c r="AA746" s="1" t="s">
        <v>39</v>
      </c>
      <c r="AB746" s="1" t="s">
        <v>7354</v>
      </c>
    </row>
    <row r="747" spans="1:28" x14ac:dyDescent="0.25">
      <c r="A747" s="2" t="s">
        <v>7355</v>
      </c>
      <c r="B747" s="2" t="s">
        <v>7356</v>
      </c>
      <c r="C747" s="2">
        <v>452</v>
      </c>
      <c r="D747" s="3" t="s">
        <v>7357</v>
      </c>
      <c r="E747" s="4" t="s">
        <v>30</v>
      </c>
      <c r="F747" s="4" t="s">
        <v>7357</v>
      </c>
      <c r="G747" s="46" t="s">
        <v>7358</v>
      </c>
      <c r="H747" s="46" t="s">
        <v>32</v>
      </c>
      <c r="I747" s="51" t="s">
        <v>7359</v>
      </c>
      <c r="J747" s="46">
        <v>131</v>
      </c>
      <c r="K747" s="46">
        <v>82</v>
      </c>
      <c r="L747" s="52" t="s">
        <v>1389</v>
      </c>
      <c r="M747" s="24">
        <v>8</v>
      </c>
      <c r="N747" s="24">
        <v>8</v>
      </c>
      <c r="O747" s="38">
        <v>59.1843</v>
      </c>
      <c r="P747" s="38">
        <v>59.1843</v>
      </c>
      <c r="Q747" s="29">
        <v>2</v>
      </c>
      <c r="R747" s="29">
        <v>2</v>
      </c>
      <c r="S747" s="42">
        <v>12.6509</v>
      </c>
      <c r="T747" s="42">
        <v>12.6509</v>
      </c>
      <c r="U747" s="46" t="s">
        <v>35</v>
      </c>
      <c r="V747" s="11">
        <v>2.2259744948837032</v>
      </c>
      <c r="W747" s="11">
        <v>2.2259744948837032</v>
      </c>
      <c r="X747" s="1" t="s">
        <v>143</v>
      </c>
      <c r="Y747" s="1" t="s">
        <v>144</v>
      </c>
      <c r="Z747" s="15" t="s">
        <v>7360</v>
      </c>
      <c r="AA747" s="1" t="s">
        <v>39</v>
      </c>
      <c r="AB747" s="1" t="s">
        <v>7359</v>
      </c>
    </row>
    <row r="748" spans="1:28" x14ac:dyDescent="0.25">
      <c r="A748" s="2" t="s">
        <v>7378</v>
      </c>
      <c r="B748" s="2" t="s">
        <v>7379</v>
      </c>
      <c r="C748" s="2">
        <v>447</v>
      </c>
      <c r="D748" s="3" t="s">
        <v>7380</v>
      </c>
      <c r="E748" s="4" t="s">
        <v>30</v>
      </c>
      <c r="F748" s="4" t="s">
        <v>7380</v>
      </c>
      <c r="G748" s="46" t="s">
        <v>7381</v>
      </c>
      <c r="H748" s="46" t="s">
        <v>32</v>
      </c>
      <c r="I748" s="51" t="s">
        <v>7382</v>
      </c>
      <c r="J748" s="46">
        <v>25</v>
      </c>
      <c r="K748" s="46">
        <v>100</v>
      </c>
      <c r="L748" s="52" t="s">
        <v>7383</v>
      </c>
      <c r="M748" s="24">
        <v>1</v>
      </c>
      <c r="N748" s="24">
        <v>1</v>
      </c>
      <c r="O748" s="38">
        <v>7.4808000000000003</v>
      </c>
      <c r="P748" s="38">
        <v>7.4808000000000003</v>
      </c>
      <c r="Q748" s="29">
        <v>5</v>
      </c>
      <c r="R748" s="29">
        <v>5</v>
      </c>
      <c r="S748" s="42">
        <v>31.981100000000001</v>
      </c>
      <c r="T748" s="42">
        <v>31.981100000000001</v>
      </c>
      <c r="U748" s="46" t="s">
        <v>35</v>
      </c>
      <c r="V748" s="11">
        <v>-2.0959550957119282</v>
      </c>
      <c r="W748" s="11">
        <v>-2.0959550957119282</v>
      </c>
      <c r="X748" s="1" t="s">
        <v>143</v>
      </c>
      <c r="Y748" s="1" t="s">
        <v>144</v>
      </c>
      <c r="Z748" s="15" t="s">
        <v>7384</v>
      </c>
      <c r="AA748" s="1" t="s">
        <v>39</v>
      </c>
      <c r="AB748" s="1" t="s">
        <v>7382</v>
      </c>
    </row>
    <row r="749" spans="1:28" x14ac:dyDescent="0.25">
      <c r="A749" s="2" t="s">
        <v>7385</v>
      </c>
      <c r="B749" s="2" t="s">
        <v>7386</v>
      </c>
      <c r="C749" s="2">
        <v>451</v>
      </c>
      <c r="D749" s="3" t="s">
        <v>7387</v>
      </c>
      <c r="E749" s="4" t="s">
        <v>30</v>
      </c>
      <c r="F749" s="4" t="s">
        <v>7387</v>
      </c>
      <c r="G749" s="46" t="s">
        <v>7388</v>
      </c>
      <c r="H749" s="46" t="s">
        <v>32</v>
      </c>
      <c r="I749" s="51" t="s">
        <v>7389</v>
      </c>
      <c r="J749" s="46">
        <v>72</v>
      </c>
      <c r="K749" s="46">
        <v>54</v>
      </c>
      <c r="L749" s="52" t="s">
        <v>594</v>
      </c>
      <c r="M749" s="24">
        <v>4</v>
      </c>
      <c r="N749" s="24">
        <v>4</v>
      </c>
      <c r="O749" s="38">
        <v>29.657699999999998</v>
      </c>
      <c r="P749" s="38">
        <v>29.657699999999998</v>
      </c>
      <c r="Q749" s="29">
        <v>2</v>
      </c>
      <c r="R749" s="29">
        <v>2</v>
      </c>
      <c r="S749" s="42">
        <v>12.679</v>
      </c>
      <c r="T749" s="42">
        <v>12.679</v>
      </c>
      <c r="U749" s="46" t="s">
        <v>35</v>
      </c>
      <c r="V749" s="11">
        <v>1.2259657551443059</v>
      </c>
      <c r="W749" s="11">
        <v>1.2259657551443059</v>
      </c>
      <c r="X749" s="1" t="s">
        <v>143</v>
      </c>
      <c r="Y749" s="1" t="s">
        <v>144</v>
      </c>
      <c r="Z749" s="15" t="s">
        <v>7390</v>
      </c>
      <c r="AA749" s="1" t="s">
        <v>39</v>
      </c>
      <c r="AB749" s="1" t="s">
        <v>7391</v>
      </c>
    </row>
    <row r="750" spans="1:28" x14ac:dyDescent="0.25">
      <c r="A750" s="2" t="s">
        <v>7392</v>
      </c>
      <c r="B750" s="2" t="s">
        <v>7393</v>
      </c>
      <c r="C750" s="2">
        <v>449</v>
      </c>
      <c r="D750" s="3" t="s">
        <v>7394</v>
      </c>
      <c r="E750" s="4" t="s">
        <v>72</v>
      </c>
      <c r="F750" s="4" t="s">
        <v>43</v>
      </c>
      <c r="G750" s="46" t="s">
        <v>7395</v>
      </c>
      <c r="H750" s="46" t="s">
        <v>32</v>
      </c>
      <c r="I750" s="51" t="s">
        <v>7396</v>
      </c>
      <c r="J750" s="46">
        <v>32</v>
      </c>
      <c r="K750" s="46">
        <v>96</v>
      </c>
      <c r="L750" s="52" t="s">
        <v>2210</v>
      </c>
      <c r="M750" s="24">
        <v>5</v>
      </c>
      <c r="N750" s="24">
        <v>5</v>
      </c>
      <c r="O750" s="38">
        <v>37.237299999999998</v>
      </c>
      <c r="P750" s="38">
        <v>37.237299999999998</v>
      </c>
      <c r="Q750" s="29">
        <v>5</v>
      </c>
      <c r="R750" s="29">
        <v>5</v>
      </c>
      <c r="S750" s="42">
        <v>31.838699999999999</v>
      </c>
      <c r="T750" s="42">
        <v>31.838699999999999</v>
      </c>
      <c r="U750" s="46" t="s">
        <v>35</v>
      </c>
      <c r="V750" s="11">
        <v>0.22596703916718569</v>
      </c>
      <c r="W750" s="11">
        <v>0.22596703916718569</v>
      </c>
      <c r="X750" s="1" t="s">
        <v>143</v>
      </c>
      <c r="Y750" s="1" t="s">
        <v>144</v>
      </c>
      <c r="Z750" s="15" t="s">
        <v>7397</v>
      </c>
      <c r="AA750" s="1" t="s">
        <v>39</v>
      </c>
      <c r="AB750" s="1" t="s">
        <v>7396</v>
      </c>
    </row>
    <row r="751" spans="1:28" x14ac:dyDescent="0.25">
      <c r="A751" s="2" t="s">
        <v>7400</v>
      </c>
      <c r="B751" s="2" t="s">
        <v>7401</v>
      </c>
      <c r="C751" s="2">
        <v>446</v>
      </c>
      <c r="D751" s="3" t="s">
        <v>7402</v>
      </c>
      <c r="E751" s="4" t="s">
        <v>30</v>
      </c>
      <c r="F751" s="4" t="s">
        <v>7402</v>
      </c>
      <c r="G751" s="46" t="s">
        <v>7403</v>
      </c>
      <c r="H751" s="46" t="s">
        <v>32</v>
      </c>
      <c r="I751" s="51" t="s">
        <v>5100</v>
      </c>
      <c r="J751" s="46">
        <v>31</v>
      </c>
      <c r="K751" s="46">
        <v>80</v>
      </c>
      <c r="L751" s="52" t="s">
        <v>766</v>
      </c>
      <c r="M751" s="24">
        <v>7</v>
      </c>
      <c r="N751" s="24">
        <v>7</v>
      </c>
      <c r="O751" s="38">
        <v>52.482900000000001</v>
      </c>
      <c r="P751" s="38">
        <v>52.482900000000001</v>
      </c>
      <c r="Q751" s="29">
        <v>3</v>
      </c>
      <c r="R751" s="29">
        <v>3</v>
      </c>
      <c r="S751" s="42">
        <v>19.2317</v>
      </c>
      <c r="T751" s="42">
        <v>19.2317</v>
      </c>
      <c r="U751" s="46" t="s">
        <v>35</v>
      </c>
      <c r="V751" s="11">
        <v>1.4483611434659147</v>
      </c>
      <c r="W751" s="11">
        <v>1.4483611434659147</v>
      </c>
      <c r="X751" s="1" t="s">
        <v>143</v>
      </c>
      <c r="Y751" s="1" t="s">
        <v>144</v>
      </c>
      <c r="Z751" s="15" t="s">
        <v>7404</v>
      </c>
      <c r="AA751" s="1" t="s">
        <v>39</v>
      </c>
      <c r="AB751" s="1" t="s">
        <v>5100</v>
      </c>
    </row>
    <row r="752" spans="1:28" x14ac:dyDescent="0.25">
      <c r="A752" s="2" t="s">
        <v>7440</v>
      </c>
      <c r="B752" s="2" t="s">
        <v>7441</v>
      </c>
      <c r="C752" s="2">
        <v>445</v>
      </c>
      <c r="D752" s="3" t="s">
        <v>7442</v>
      </c>
      <c r="E752" s="4" t="s">
        <v>30</v>
      </c>
      <c r="F752" s="4" t="s">
        <v>7442</v>
      </c>
      <c r="G752" s="46" t="s">
        <v>7443</v>
      </c>
      <c r="H752" s="46" t="s">
        <v>32</v>
      </c>
      <c r="I752" s="51" t="s">
        <v>7444</v>
      </c>
      <c r="J752" s="46">
        <v>68</v>
      </c>
      <c r="K752" s="46">
        <v>89</v>
      </c>
      <c r="L752" s="52" t="s">
        <v>7445</v>
      </c>
      <c r="M752" s="24">
        <v>10</v>
      </c>
      <c r="N752" s="24">
        <v>10</v>
      </c>
      <c r="O752" s="38">
        <v>75.144099999999995</v>
      </c>
      <c r="P752" s="38">
        <v>75.144099999999995</v>
      </c>
      <c r="Q752" s="29">
        <v>7</v>
      </c>
      <c r="R752" s="29">
        <v>7</v>
      </c>
      <c r="S752" s="42">
        <v>44.974800000000002</v>
      </c>
      <c r="T752" s="42">
        <v>44.974800000000002</v>
      </c>
      <c r="U752" s="46" t="s">
        <v>35</v>
      </c>
      <c r="V752" s="11">
        <v>0.74054296829592203</v>
      </c>
      <c r="W752" s="11">
        <v>0.74054296829592203</v>
      </c>
      <c r="X752" s="1" t="s">
        <v>143</v>
      </c>
      <c r="Y752" s="1" t="s">
        <v>144</v>
      </c>
      <c r="Z752" s="15" t="s">
        <v>7446</v>
      </c>
      <c r="AA752" s="1" t="s">
        <v>39</v>
      </c>
      <c r="AB752" s="1" t="s">
        <v>7447</v>
      </c>
    </row>
    <row r="753" spans="1:28" x14ac:dyDescent="0.25">
      <c r="A753" s="2" t="s">
        <v>7463</v>
      </c>
      <c r="B753" s="2" t="s">
        <v>7464</v>
      </c>
      <c r="C753" s="2">
        <v>444</v>
      </c>
      <c r="D753" s="3" t="s">
        <v>7465</v>
      </c>
      <c r="E753" s="4" t="s">
        <v>30</v>
      </c>
      <c r="F753" s="4" t="s">
        <v>7465</v>
      </c>
      <c r="G753" s="46" t="s">
        <v>7466</v>
      </c>
      <c r="H753" s="46" t="s">
        <v>32</v>
      </c>
      <c r="I753" s="51" t="s">
        <v>2760</v>
      </c>
      <c r="J753" s="46">
        <v>114</v>
      </c>
      <c r="K753" s="46">
        <v>49</v>
      </c>
      <c r="L753" s="52" t="s">
        <v>7467</v>
      </c>
      <c r="M753" s="24">
        <v>7</v>
      </c>
      <c r="N753" s="24">
        <v>7</v>
      </c>
      <c r="O753" s="38">
        <v>52.719299999999997</v>
      </c>
      <c r="P753" s="38">
        <v>52.719299999999997</v>
      </c>
      <c r="Q753" s="29">
        <v>0</v>
      </c>
      <c r="R753" s="29">
        <v>0</v>
      </c>
      <c r="S753" s="42">
        <v>0.1</v>
      </c>
      <c r="T753" s="42">
        <v>0.1</v>
      </c>
      <c r="U753" s="46" t="s">
        <v>1223</v>
      </c>
      <c r="V753" s="11">
        <v>9.0421874043309867</v>
      </c>
      <c r="W753" s="11">
        <v>9.0421874043309867</v>
      </c>
      <c r="X753" s="1" t="s">
        <v>143</v>
      </c>
      <c r="Y753" s="1" t="s">
        <v>144</v>
      </c>
      <c r="Z753" s="15" t="s">
        <v>7468</v>
      </c>
      <c r="AA753" s="1" t="s">
        <v>39</v>
      </c>
      <c r="AB753" s="1" t="s">
        <v>7469</v>
      </c>
    </row>
    <row r="754" spans="1:28" x14ac:dyDescent="0.25">
      <c r="A754" s="2" t="s">
        <v>7489</v>
      </c>
      <c r="B754" s="2" t="s">
        <v>7490</v>
      </c>
      <c r="C754" s="2">
        <v>441</v>
      </c>
      <c r="D754" s="3" t="s">
        <v>7491</v>
      </c>
      <c r="E754" s="4" t="s">
        <v>30</v>
      </c>
      <c r="F754" s="4" t="s">
        <v>7491</v>
      </c>
      <c r="G754" s="46" t="s">
        <v>7492</v>
      </c>
      <c r="H754" s="46" t="s">
        <v>32</v>
      </c>
      <c r="I754" s="51" t="s">
        <v>7493</v>
      </c>
      <c r="J754" s="46">
        <v>94</v>
      </c>
      <c r="K754" s="46">
        <v>61</v>
      </c>
      <c r="L754" s="52" t="s">
        <v>5765</v>
      </c>
      <c r="M754" s="24">
        <v>3</v>
      </c>
      <c r="N754" s="24">
        <v>3</v>
      </c>
      <c r="O754" s="38">
        <v>22.747700000000002</v>
      </c>
      <c r="P754" s="38">
        <v>22.747700000000002</v>
      </c>
      <c r="Q754" s="29">
        <v>4</v>
      </c>
      <c r="R754" s="29">
        <v>4</v>
      </c>
      <c r="S754" s="42">
        <v>25.933</v>
      </c>
      <c r="T754" s="42">
        <v>25.933</v>
      </c>
      <c r="U754" s="46" t="s">
        <v>35</v>
      </c>
      <c r="V754" s="11">
        <v>-0.18906842767837917</v>
      </c>
      <c r="W754" s="11">
        <v>-0.18906842767837917</v>
      </c>
      <c r="X754" s="1" t="s">
        <v>143</v>
      </c>
      <c r="Y754" s="1" t="s">
        <v>144</v>
      </c>
      <c r="Z754" s="15" t="s">
        <v>7494</v>
      </c>
      <c r="AA754" s="1" t="s">
        <v>39</v>
      </c>
      <c r="AB754" s="1" t="s">
        <v>7493</v>
      </c>
    </row>
    <row r="755" spans="1:28" x14ac:dyDescent="0.25">
      <c r="A755" s="2" t="s">
        <v>7509</v>
      </c>
      <c r="B755" s="2" t="s">
        <v>7510</v>
      </c>
      <c r="C755" s="2">
        <v>445</v>
      </c>
      <c r="D755" s="3" t="s">
        <v>7511</v>
      </c>
      <c r="E755" s="4" t="s">
        <v>30</v>
      </c>
      <c r="F755" s="4" t="s">
        <v>7511</v>
      </c>
      <c r="G755" s="46" t="s">
        <v>7512</v>
      </c>
      <c r="H755" s="46" t="s">
        <v>32</v>
      </c>
      <c r="I755" s="51" t="s">
        <v>7513</v>
      </c>
      <c r="J755" s="46">
        <v>86</v>
      </c>
      <c r="K755" s="46">
        <v>67</v>
      </c>
      <c r="L755" s="52" t="s">
        <v>1126</v>
      </c>
      <c r="M755" s="24">
        <v>8</v>
      </c>
      <c r="N755" s="24">
        <v>8</v>
      </c>
      <c r="O755" s="38">
        <v>60.115299999999998</v>
      </c>
      <c r="P755" s="38">
        <v>60.115299999999998</v>
      </c>
      <c r="Q755" s="29">
        <v>1</v>
      </c>
      <c r="R755" s="29">
        <v>1</v>
      </c>
      <c r="S755" s="42">
        <v>6.4249999999999998</v>
      </c>
      <c r="T755" s="42">
        <v>0.1</v>
      </c>
      <c r="U755" s="46" t="s">
        <v>1223</v>
      </c>
      <c r="V755" s="16">
        <v>3.2259638598858222</v>
      </c>
      <c r="W755" s="11">
        <v>9.2315884090797002</v>
      </c>
      <c r="X755" s="1" t="s">
        <v>143</v>
      </c>
      <c r="Y755" s="1" t="s">
        <v>144</v>
      </c>
      <c r="Z755" s="15" t="s">
        <v>7514</v>
      </c>
      <c r="AA755" s="1" t="s">
        <v>39</v>
      </c>
      <c r="AB755" s="1" t="s">
        <v>7513</v>
      </c>
    </row>
    <row r="756" spans="1:28" hidden="1" x14ac:dyDescent="0.25">
      <c r="A756" s="2" t="s">
        <v>7614</v>
      </c>
      <c r="B756" s="2" t="s">
        <v>7615</v>
      </c>
      <c r="C756" s="2">
        <v>434</v>
      </c>
      <c r="D756" s="3" t="s">
        <v>43</v>
      </c>
      <c r="E756" s="4" t="s">
        <v>43</v>
      </c>
      <c r="F756" s="4" t="s">
        <v>43</v>
      </c>
      <c r="G756" s="46" t="s">
        <v>3770</v>
      </c>
      <c r="H756" s="46" t="s">
        <v>32</v>
      </c>
      <c r="I756" s="51" t="s">
        <v>444</v>
      </c>
      <c r="J756" s="46">
        <v>63</v>
      </c>
      <c r="K756" s="46">
        <v>95</v>
      </c>
      <c r="L756" s="52" t="s">
        <v>2191</v>
      </c>
      <c r="M756" s="24">
        <v>14</v>
      </c>
      <c r="N756" s="24">
        <v>13.5</v>
      </c>
      <c r="O756" s="38">
        <v>104.0157</v>
      </c>
      <c r="P756" s="38">
        <v>104.0157</v>
      </c>
      <c r="Q756" s="29">
        <v>0</v>
      </c>
      <c r="R756" s="29">
        <v>0</v>
      </c>
      <c r="S756" s="42">
        <v>0.1</v>
      </c>
      <c r="T756" s="42">
        <v>0.1</v>
      </c>
      <c r="U756" s="46" t="s">
        <v>1223</v>
      </c>
      <c r="V756" s="11">
        <v>10.022585588053946</v>
      </c>
      <c r="W756" s="11">
        <v>10.022585588053946</v>
      </c>
      <c r="X756" s="1" t="s">
        <v>143</v>
      </c>
      <c r="Y756" s="1" t="s">
        <v>144</v>
      </c>
      <c r="Z756" s="15" t="s">
        <v>3772</v>
      </c>
      <c r="AA756" s="1" t="s">
        <v>39</v>
      </c>
      <c r="AB756" s="1" t="s">
        <v>3773</v>
      </c>
    </row>
    <row r="757" spans="1:28" x14ac:dyDescent="0.25">
      <c r="A757" s="2" t="s">
        <v>7599</v>
      </c>
      <c r="B757" s="2" t="s">
        <v>7600</v>
      </c>
      <c r="C757" s="2">
        <v>432</v>
      </c>
      <c r="D757" s="3" t="s">
        <v>7601</v>
      </c>
      <c r="E757" s="4" t="s">
        <v>30</v>
      </c>
      <c r="F757" s="4" t="s">
        <v>7601</v>
      </c>
      <c r="G757" s="46" t="s">
        <v>2252</v>
      </c>
      <c r="H757" s="46" t="s">
        <v>32</v>
      </c>
      <c r="I757" s="51" t="s">
        <v>2253</v>
      </c>
      <c r="J757" s="46">
        <v>85</v>
      </c>
      <c r="K757" s="46">
        <v>70</v>
      </c>
      <c r="L757" s="52" t="s">
        <v>720</v>
      </c>
      <c r="M757" s="24">
        <v>4</v>
      </c>
      <c r="N757" s="24">
        <v>4</v>
      </c>
      <c r="O757" s="38">
        <v>30.9621</v>
      </c>
      <c r="P757" s="38">
        <v>30.9621</v>
      </c>
      <c r="Q757" s="29">
        <v>14</v>
      </c>
      <c r="R757" s="29">
        <v>14</v>
      </c>
      <c r="S757" s="42">
        <v>92.656400000000005</v>
      </c>
      <c r="T757" s="42">
        <v>92.656400000000005</v>
      </c>
      <c r="U757" s="46" t="s">
        <v>35</v>
      </c>
      <c r="V757" s="11">
        <v>-1.5813873047189437</v>
      </c>
      <c r="W757" s="11">
        <v>-1.5813873047189437</v>
      </c>
      <c r="X757" s="1" t="s">
        <v>143</v>
      </c>
      <c r="Y757" s="1" t="s">
        <v>144</v>
      </c>
      <c r="Z757" s="15" t="s">
        <v>2254</v>
      </c>
      <c r="AA757" s="1" t="s">
        <v>39</v>
      </c>
      <c r="AB757" s="1" t="s">
        <v>2253</v>
      </c>
    </row>
    <row r="758" spans="1:28" x14ac:dyDescent="0.25">
      <c r="A758" s="2" t="s">
        <v>7616</v>
      </c>
      <c r="B758" s="2" t="s">
        <v>7617</v>
      </c>
      <c r="C758" s="2">
        <v>434</v>
      </c>
      <c r="D758" s="3" t="s">
        <v>7618</v>
      </c>
      <c r="E758" s="4" t="s">
        <v>30</v>
      </c>
      <c r="F758" s="4" t="s">
        <v>7618</v>
      </c>
      <c r="G758" s="46" t="s">
        <v>7619</v>
      </c>
      <c r="H758" s="46" t="s">
        <v>32</v>
      </c>
      <c r="I758" s="51" t="s">
        <v>7620</v>
      </c>
      <c r="J758" s="46">
        <v>63</v>
      </c>
      <c r="K758" s="46">
        <v>73</v>
      </c>
      <c r="L758" s="52" t="s">
        <v>1696</v>
      </c>
      <c r="M758" s="24">
        <v>5</v>
      </c>
      <c r="N758" s="24">
        <v>5</v>
      </c>
      <c r="O758" s="38">
        <v>38.524299999999997</v>
      </c>
      <c r="P758" s="38">
        <v>38.524299999999997</v>
      </c>
      <c r="Q758" s="29">
        <v>10</v>
      </c>
      <c r="R758" s="29">
        <v>10</v>
      </c>
      <c r="S758" s="42">
        <v>65.878100000000003</v>
      </c>
      <c r="T758" s="42">
        <v>65.878100000000003</v>
      </c>
      <c r="U758" s="46" t="s">
        <v>35</v>
      </c>
      <c r="V758" s="11">
        <v>-0.77403020397886479</v>
      </c>
      <c r="W758" s="11">
        <v>-0.77403020397886479</v>
      </c>
      <c r="X758" s="1" t="s">
        <v>143</v>
      </c>
      <c r="Y758" s="1" t="s">
        <v>144</v>
      </c>
      <c r="Z758" s="15" t="s">
        <v>7621</v>
      </c>
      <c r="AA758" s="1" t="s">
        <v>39</v>
      </c>
      <c r="AB758" s="1" t="s">
        <v>7622</v>
      </c>
    </row>
    <row r="759" spans="1:28" x14ac:dyDescent="0.25">
      <c r="A759" s="2" t="s">
        <v>7713</v>
      </c>
      <c r="B759" s="2" t="s">
        <v>7714</v>
      </c>
      <c r="C759" s="2">
        <v>427</v>
      </c>
      <c r="D759" s="3" t="s">
        <v>7715</v>
      </c>
      <c r="E759" s="4" t="s">
        <v>30</v>
      </c>
      <c r="F759" s="4" t="s">
        <v>7715</v>
      </c>
      <c r="G759" s="46" t="s">
        <v>7716</v>
      </c>
      <c r="H759" s="46" t="s">
        <v>32</v>
      </c>
      <c r="I759" s="51" t="s">
        <v>7717</v>
      </c>
      <c r="J759" s="46">
        <v>123</v>
      </c>
      <c r="K759" s="46">
        <v>73</v>
      </c>
      <c r="L759" s="52" t="s">
        <v>7045</v>
      </c>
      <c r="M759" s="24">
        <v>1</v>
      </c>
      <c r="N759" s="24">
        <v>1</v>
      </c>
      <c r="O759" s="38">
        <v>7.8311999999999999</v>
      </c>
      <c r="P759" s="38">
        <v>7.8311999999999999</v>
      </c>
      <c r="Q759" s="29">
        <v>8</v>
      </c>
      <c r="R759" s="29">
        <v>8</v>
      </c>
      <c r="S759" s="42">
        <v>53.566499999999998</v>
      </c>
      <c r="T759" s="42">
        <v>53.566499999999998</v>
      </c>
      <c r="U759" s="46" t="s">
        <v>35</v>
      </c>
      <c r="V759" s="11">
        <v>-2.7740257360124465</v>
      </c>
      <c r="W759" s="11">
        <v>-2.7740257360124465</v>
      </c>
      <c r="X759" s="1" t="s">
        <v>143</v>
      </c>
      <c r="Y759" s="1" t="s">
        <v>144</v>
      </c>
      <c r="Z759" s="15" t="s">
        <v>7718</v>
      </c>
      <c r="AA759" s="1" t="s">
        <v>39</v>
      </c>
      <c r="AB759" s="1" t="s">
        <v>7717</v>
      </c>
    </row>
    <row r="760" spans="1:28" x14ac:dyDescent="0.25">
      <c r="A760" s="2" t="s">
        <v>7719</v>
      </c>
      <c r="B760" s="2" t="s">
        <v>7720</v>
      </c>
      <c r="C760" s="2">
        <v>426</v>
      </c>
      <c r="D760" s="3" t="s">
        <v>7721</v>
      </c>
      <c r="E760" s="4" t="s">
        <v>30</v>
      </c>
      <c r="F760" s="4" t="s">
        <v>7721</v>
      </c>
      <c r="G760" s="46" t="s">
        <v>3077</v>
      </c>
      <c r="H760" s="46" t="s">
        <v>32</v>
      </c>
      <c r="I760" s="51" t="s">
        <v>3078</v>
      </c>
      <c r="J760" s="46">
        <v>145</v>
      </c>
      <c r="K760" s="46">
        <v>48</v>
      </c>
      <c r="L760" s="52" t="s">
        <v>5377</v>
      </c>
      <c r="M760" s="24">
        <v>411</v>
      </c>
      <c r="N760" s="24">
        <v>411</v>
      </c>
      <c r="O760" s="38">
        <v>3226.1678999999999</v>
      </c>
      <c r="P760" s="38">
        <v>3226.1678999999999</v>
      </c>
      <c r="Q760" s="29">
        <v>196</v>
      </c>
      <c r="R760" s="29">
        <v>196</v>
      </c>
      <c r="S760" s="42">
        <v>1315.4598000000001</v>
      </c>
      <c r="T760" s="42">
        <v>1315.4598000000001</v>
      </c>
      <c r="U760" s="46" t="s">
        <v>35</v>
      </c>
      <c r="V760" s="11">
        <v>1.2942543619565026</v>
      </c>
      <c r="W760" s="11">
        <v>1.2942543619565026</v>
      </c>
      <c r="X760" s="1" t="s">
        <v>143</v>
      </c>
      <c r="Y760" s="1" t="s">
        <v>144</v>
      </c>
      <c r="Z760" s="15" t="s">
        <v>3080</v>
      </c>
      <c r="AA760" s="1" t="s">
        <v>39</v>
      </c>
      <c r="AB760" s="1" t="s">
        <v>3081</v>
      </c>
    </row>
    <row r="761" spans="1:28" x14ac:dyDescent="0.25">
      <c r="A761" s="2" t="s">
        <v>7770</v>
      </c>
      <c r="B761" s="2" t="s">
        <v>7771</v>
      </c>
      <c r="C761" s="2">
        <v>423</v>
      </c>
      <c r="D761" s="3" t="s">
        <v>7772</v>
      </c>
      <c r="E761" s="4" t="s">
        <v>30</v>
      </c>
      <c r="F761" s="4" t="s">
        <v>7772</v>
      </c>
      <c r="G761" s="46" t="s">
        <v>7773</v>
      </c>
      <c r="H761" s="46" t="s">
        <v>32</v>
      </c>
      <c r="I761" s="51" t="s">
        <v>7774</v>
      </c>
      <c r="J761" s="46">
        <v>82</v>
      </c>
      <c r="K761" s="46">
        <v>64</v>
      </c>
      <c r="L761" s="52" t="s">
        <v>5723</v>
      </c>
      <c r="M761" s="24">
        <v>5</v>
      </c>
      <c r="N761" s="24">
        <v>5</v>
      </c>
      <c r="O761" s="38">
        <v>39.5261</v>
      </c>
      <c r="P761" s="38">
        <v>39.5261</v>
      </c>
      <c r="Q761" s="29">
        <v>4</v>
      </c>
      <c r="R761" s="29">
        <v>4</v>
      </c>
      <c r="S761" s="42">
        <v>27.0365</v>
      </c>
      <c r="T761" s="42">
        <v>27.0365</v>
      </c>
      <c r="U761" s="46" t="s">
        <v>35</v>
      </c>
      <c r="V761" s="11">
        <v>0.54789721276999059</v>
      </c>
      <c r="W761" s="11">
        <v>0.54789721276999059</v>
      </c>
      <c r="X761" s="1" t="s">
        <v>143</v>
      </c>
      <c r="Y761" s="1" t="s">
        <v>144</v>
      </c>
      <c r="Z761" s="15" t="s">
        <v>7775</v>
      </c>
      <c r="AA761" s="1" t="s">
        <v>39</v>
      </c>
      <c r="AB761" s="1" t="s">
        <v>7776</v>
      </c>
    </row>
    <row r="762" spans="1:28" x14ac:dyDescent="0.25">
      <c r="A762" s="2" t="s">
        <v>7777</v>
      </c>
      <c r="B762" s="2" t="s">
        <v>7778</v>
      </c>
      <c r="C762" s="2">
        <v>423</v>
      </c>
      <c r="D762" s="3" t="s">
        <v>7779</v>
      </c>
      <c r="E762" s="4" t="s">
        <v>30</v>
      </c>
      <c r="F762" s="4" t="s">
        <v>7779</v>
      </c>
      <c r="G762" s="46" t="s">
        <v>7780</v>
      </c>
      <c r="H762" s="46" t="s">
        <v>32</v>
      </c>
      <c r="I762" s="51" t="s">
        <v>7781</v>
      </c>
      <c r="J762" s="46">
        <v>141</v>
      </c>
      <c r="K762" s="46">
        <v>58</v>
      </c>
      <c r="L762" s="52" t="s">
        <v>4454</v>
      </c>
      <c r="M762" s="24">
        <v>6</v>
      </c>
      <c r="N762" s="24">
        <v>6</v>
      </c>
      <c r="O762" s="38">
        <v>47.431399999999996</v>
      </c>
      <c r="P762" s="38">
        <v>47.431399999999996</v>
      </c>
      <c r="Q762" s="29">
        <v>8</v>
      </c>
      <c r="R762" s="29">
        <v>8</v>
      </c>
      <c r="S762" s="42">
        <v>54.073</v>
      </c>
      <c r="T762" s="42">
        <v>54.073</v>
      </c>
      <c r="U762" s="46" t="s">
        <v>35</v>
      </c>
      <c r="V762" s="11">
        <v>-0.18906594807776814</v>
      </c>
      <c r="W762" s="11">
        <v>-0.18906594807776814</v>
      </c>
      <c r="X762" s="1" t="s">
        <v>143</v>
      </c>
      <c r="Y762" s="1" t="s">
        <v>144</v>
      </c>
      <c r="Z762" s="15" t="s">
        <v>7782</v>
      </c>
      <c r="AA762" s="1" t="s">
        <v>39</v>
      </c>
      <c r="AB762" s="1" t="s">
        <v>7783</v>
      </c>
    </row>
    <row r="763" spans="1:28" hidden="1" x14ac:dyDescent="0.25">
      <c r="A763" s="2" t="s">
        <v>8067</v>
      </c>
      <c r="B763" s="2" t="s">
        <v>8068</v>
      </c>
      <c r="C763" s="2">
        <v>391</v>
      </c>
      <c r="D763" s="3" t="s">
        <v>43</v>
      </c>
      <c r="E763" s="4" t="s">
        <v>43</v>
      </c>
      <c r="F763" s="4" t="s">
        <v>43</v>
      </c>
      <c r="G763" s="46" t="s">
        <v>5748</v>
      </c>
      <c r="H763" s="46" t="s">
        <v>32</v>
      </c>
      <c r="I763" s="51" t="s">
        <v>5749</v>
      </c>
      <c r="J763" s="46">
        <v>73</v>
      </c>
      <c r="K763" s="46">
        <v>64</v>
      </c>
      <c r="L763" s="52" t="s">
        <v>5851</v>
      </c>
      <c r="M763" s="24">
        <v>4</v>
      </c>
      <c r="N763" s="24">
        <v>4</v>
      </c>
      <c r="O763" s="38">
        <v>34.208799999999997</v>
      </c>
      <c r="P763" s="38">
        <v>34.208799999999997</v>
      </c>
      <c r="Q763" s="29">
        <v>7</v>
      </c>
      <c r="R763" s="29">
        <v>7</v>
      </c>
      <c r="S763" s="42">
        <v>51.186100000000003</v>
      </c>
      <c r="T763" s="42">
        <v>51.186100000000003</v>
      </c>
      <c r="U763" s="46" t="s">
        <v>35</v>
      </c>
      <c r="V763" s="11">
        <v>-0.58138459075143312</v>
      </c>
      <c r="W763" s="11">
        <v>-0.58138459075143312</v>
      </c>
      <c r="X763" s="1" t="s">
        <v>143</v>
      </c>
      <c r="Y763" s="1" t="s">
        <v>144</v>
      </c>
      <c r="Z763" s="15" t="s">
        <v>5750</v>
      </c>
      <c r="AA763" s="1" t="s">
        <v>39</v>
      </c>
      <c r="AB763" s="1" t="s">
        <v>5751</v>
      </c>
    </row>
    <row r="764" spans="1:28" x14ac:dyDescent="0.25">
      <c r="A764" s="2" t="s">
        <v>7893</v>
      </c>
      <c r="B764" s="2" t="s">
        <v>7894</v>
      </c>
      <c r="C764" s="2">
        <v>412</v>
      </c>
      <c r="D764" s="3" t="s">
        <v>7895</v>
      </c>
      <c r="E764" s="4" t="s">
        <v>30</v>
      </c>
      <c r="F764" s="4" t="s">
        <v>7895</v>
      </c>
      <c r="G764" s="46" t="s">
        <v>7896</v>
      </c>
      <c r="H764" s="46" t="s">
        <v>32</v>
      </c>
      <c r="I764" s="51" t="s">
        <v>7897</v>
      </c>
      <c r="J764" s="46">
        <v>44</v>
      </c>
      <c r="K764" s="46">
        <v>90</v>
      </c>
      <c r="L764" s="52" t="s">
        <v>5723</v>
      </c>
      <c r="M764" s="24">
        <v>1</v>
      </c>
      <c r="N764" s="24">
        <v>1</v>
      </c>
      <c r="O764" s="38">
        <v>8.1163000000000007</v>
      </c>
      <c r="P764" s="38">
        <v>8.1163000000000007</v>
      </c>
      <c r="Q764" s="29">
        <v>8</v>
      </c>
      <c r="R764" s="29">
        <v>8</v>
      </c>
      <c r="S764" s="42">
        <v>55.5167</v>
      </c>
      <c r="T764" s="42">
        <v>55.5167</v>
      </c>
      <c r="U764" s="46" t="s">
        <v>35</v>
      </c>
      <c r="V764" s="11">
        <v>-2.7740277173691856</v>
      </c>
      <c r="W764" s="11">
        <v>-2.7740277173691856</v>
      </c>
      <c r="X764" s="1" t="s">
        <v>143</v>
      </c>
      <c r="Y764" s="1" t="s">
        <v>144</v>
      </c>
      <c r="Z764" s="15" t="s">
        <v>7898</v>
      </c>
      <c r="AA764" s="1" t="s">
        <v>39</v>
      </c>
      <c r="AB764" s="1" t="s">
        <v>7899</v>
      </c>
    </row>
    <row r="765" spans="1:28" x14ac:dyDescent="0.25">
      <c r="A765" s="2" t="s">
        <v>8086</v>
      </c>
      <c r="B765" s="2" t="s">
        <v>8087</v>
      </c>
      <c r="C765" s="2">
        <v>395</v>
      </c>
      <c r="D765" s="3" t="s">
        <v>8088</v>
      </c>
      <c r="E765" s="4" t="s">
        <v>30</v>
      </c>
      <c r="F765" s="4" t="s">
        <v>8088</v>
      </c>
      <c r="G765" s="46" t="s">
        <v>8089</v>
      </c>
      <c r="H765" s="46" t="s">
        <v>32</v>
      </c>
      <c r="I765" s="51" t="s">
        <v>8090</v>
      </c>
      <c r="J765" s="46">
        <v>72</v>
      </c>
      <c r="K765" s="46">
        <v>54</v>
      </c>
      <c r="L765" s="52" t="s">
        <v>7409</v>
      </c>
      <c r="M765" s="24">
        <v>6</v>
      </c>
      <c r="N765" s="24">
        <v>6</v>
      </c>
      <c r="O765" s="38">
        <v>50.793599999999998</v>
      </c>
      <c r="P765" s="38">
        <v>50.793599999999998</v>
      </c>
      <c r="Q765" s="29">
        <v>2</v>
      </c>
      <c r="R765" s="29">
        <v>2</v>
      </c>
      <c r="S765" s="42">
        <v>14.4765</v>
      </c>
      <c r="T765" s="42">
        <v>14.4765</v>
      </c>
      <c r="U765" s="46" t="s">
        <v>35</v>
      </c>
      <c r="V765" s="11">
        <v>1.8109338861460822</v>
      </c>
      <c r="W765" s="11">
        <v>1.8109338861460822</v>
      </c>
      <c r="X765" s="1" t="s">
        <v>143</v>
      </c>
      <c r="Y765" s="1" t="s">
        <v>144</v>
      </c>
      <c r="Z765" s="15" t="s">
        <v>8091</v>
      </c>
      <c r="AA765" s="1" t="s">
        <v>39</v>
      </c>
      <c r="AB765" s="1" t="s">
        <v>8090</v>
      </c>
    </row>
    <row r="766" spans="1:28" x14ac:dyDescent="0.25">
      <c r="A766" s="2" t="s">
        <v>8112</v>
      </c>
      <c r="B766" s="2" t="s">
        <v>8113</v>
      </c>
      <c r="C766" s="2">
        <v>385</v>
      </c>
      <c r="D766" s="3" t="s">
        <v>8114</v>
      </c>
      <c r="E766" s="4" t="s">
        <v>30</v>
      </c>
      <c r="F766" s="4" t="s">
        <v>8114</v>
      </c>
      <c r="G766" s="46" t="s">
        <v>8115</v>
      </c>
      <c r="H766" s="46" t="s">
        <v>32</v>
      </c>
      <c r="I766" s="51" t="s">
        <v>8116</v>
      </c>
      <c r="J766" s="46">
        <v>83</v>
      </c>
      <c r="K766" s="46">
        <v>80</v>
      </c>
      <c r="L766" s="52" t="s">
        <v>8117</v>
      </c>
      <c r="M766" s="24">
        <v>2</v>
      </c>
      <c r="N766" s="24">
        <v>2</v>
      </c>
      <c r="O766" s="38">
        <v>17.370999999999999</v>
      </c>
      <c r="P766" s="38">
        <v>17.370999999999999</v>
      </c>
      <c r="Q766" s="29">
        <v>8</v>
      </c>
      <c r="R766" s="29">
        <v>8</v>
      </c>
      <c r="S766" s="42">
        <v>59.4101</v>
      </c>
      <c r="T766" s="42">
        <v>59.4101</v>
      </c>
      <c r="U766" s="46" t="s">
        <v>35</v>
      </c>
      <c r="V766" s="11">
        <v>-1.7740274085388363</v>
      </c>
      <c r="W766" s="11">
        <v>-1.7740274085388363</v>
      </c>
      <c r="X766" s="1" t="s">
        <v>143</v>
      </c>
      <c r="Y766" s="1" t="s">
        <v>144</v>
      </c>
      <c r="Z766" s="15" t="s">
        <v>8118</v>
      </c>
      <c r="AA766" s="1" t="s">
        <v>39</v>
      </c>
      <c r="AB766" s="1" t="s">
        <v>8116</v>
      </c>
    </row>
    <row r="767" spans="1:28" x14ac:dyDescent="0.25">
      <c r="A767" s="2" t="s">
        <v>8135</v>
      </c>
      <c r="B767" s="2" t="s">
        <v>8136</v>
      </c>
      <c r="C767" s="2">
        <v>376</v>
      </c>
      <c r="D767" s="3" t="s">
        <v>8137</v>
      </c>
      <c r="E767" s="4" t="s">
        <v>30</v>
      </c>
      <c r="F767" s="4" t="s">
        <v>8137</v>
      </c>
      <c r="G767" s="46" t="s">
        <v>8138</v>
      </c>
      <c r="H767" s="46" t="s">
        <v>32</v>
      </c>
      <c r="I767" s="51" t="s">
        <v>8139</v>
      </c>
      <c r="J767" s="46">
        <v>25</v>
      </c>
      <c r="K767" s="46">
        <v>96</v>
      </c>
      <c r="L767" s="52" t="s">
        <v>8140</v>
      </c>
      <c r="M767" s="24">
        <v>7</v>
      </c>
      <c r="N767" s="24">
        <v>7</v>
      </c>
      <c r="O767" s="38">
        <v>62.253700000000002</v>
      </c>
      <c r="P767" s="38">
        <v>62.253700000000002</v>
      </c>
      <c r="Q767" s="29">
        <v>2</v>
      </c>
      <c r="R767" s="29">
        <v>2</v>
      </c>
      <c r="S767" s="42">
        <v>15.208</v>
      </c>
      <c r="T767" s="42">
        <v>15.208</v>
      </c>
      <c r="U767" s="46" t="s">
        <v>35</v>
      </c>
      <c r="V767" s="11">
        <v>2.0333291480819224</v>
      </c>
      <c r="W767" s="11">
        <v>2.0333291480819224</v>
      </c>
      <c r="X767" s="1" t="s">
        <v>143</v>
      </c>
      <c r="Y767" s="1" t="s">
        <v>144</v>
      </c>
      <c r="Z767" s="15" t="s">
        <v>8141</v>
      </c>
      <c r="AA767" s="1" t="s">
        <v>39</v>
      </c>
      <c r="AB767" s="1" t="s">
        <v>8142</v>
      </c>
    </row>
    <row r="768" spans="1:28" x14ac:dyDescent="0.25">
      <c r="A768" s="2" t="s">
        <v>8159</v>
      </c>
      <c r="B768" s="2" t="s">
        <v>8160</v>
      </c>
      <c r="C768" s="2">
        <v>378</v>
      </c>
      <c r="D768" s="3" t="s">
        <v>8161</v>
      </c>
      <c r="E768" s="4" t="s">
        <v>30</v>
      </c>
      <c r="F768" s="4" t="s">
        <v>8161</v>
      </c>
      <c r="G768" s="46" t="s">
        <v>8162</v>
      </c>
      <c r="H768" s="46" t="s">
        <v>32</v>
      </c>
      <c r="I768" s="51" t="s">
        <v>5390</v>
      </c>
      <c r="J768" s="46">
        <v>96</v>
      </c>
      <c r="K768" s="46">
        <v>95</v>
      </c>
      <c r="L768" s="52" t="s">
        <v>8163</v>
      </c>
      <c r="M768" s="24">
        <v>6</v>
      </c>
      <c r="N768" s="24">
        <v>6</v>
      </c>
      <c r="O768" s="38">
        <v>53.078000000000003</v>
      </c>
      <c r="P768" s="38">
        <v>53.078000000000003</v>
      </c>
      <c r="Q768" s="29">
        <v>6</v>
      </c>
      <c r="R768" s="29">
        <v>6</v>
      </c>
      <c r="S768" s="42">
        <v>45.3827</v>
      </c>
      <c r="T768" s="42">
        <v>45.3827</v>
      </c>
      <c r="U768" s="46" t="s">
        <v>35</v>
      </c>
      <c r="V768" s="11">
        <v>0.22597156709872643</v>
      </c>
      <c r="W768" s="11">
        <v>0.22597156709872643</v>
      </c>
      <c r="X768" s="1" t="s">
        <v>143</v>
      </c>
      <c r="Y768" s="1" t="s">
        <v>144</v>
      </c>
      <c r="Z768" s="15" t="s">
        <v>8164</v>
      </c>
      <c r="AA768" s="1" t="s">
        <v>39</v>
      </c>
      <c r="AB768" s="1" t="s">
        <v>8165</v>
      </c>
    </row>
    <row r="769" spans="1:28" x14ac:dyDescent="0.25">
      <c r="A769" s="2" t="s">
        <v>8193</v>
      </c>
      <c r="B769" s="2" t="s">
        <v>8194</v>
      </c>
      <c r="C769" s="2">
        <v>374</v>
      </c>
      <c r="D769" s="3" t="s">
        <v>8195</v>
      </c>
      <c r="E769" s="4" t="s">
        <v>30</v>
      </c>
      <c r="F769" s="4" t="s">
        <v>8195</v>
      </c>
      <c r="G769" s="46" t="s">
        <v>8196</v>
      </c>
      <c r="H769" s="46" t="s">
        <v>32</v>
      </c>
      <c r="I769" s="51" t="s">
        <v>8197</v>
      </c>
      <c r="J769" s="46">
        <v>58</v>
      </c>
      <c r="K769" s="46">
        <v>65</v>
      </c>
      <c r="L769" s="52" t="s">
        <v>814</v>
      </c>
      <c r="M769" s="24">
        <v>5</v>
      </c>
      <c r="N769" s="24">
        <v>5</v>
      </c>
      <c r="O769" s="38">
        <v>44.704700000000003</v>
      </c>
      <c r="P769" s="38">
        <v>44.704700000000003</v>
      </c>
      <c r="Q769" s="29">
        <v>5</v>
      </c>
      <c r="R769" s="29">
        <v>5</v>
      </c>
      <c r="S769" s="42">
        <v>38.223399999999998</v>
      </c>
      <c r="T769" s="42">
        <v>38.223399999999998</v>
      </c>
      <c r="U769" s="46" t="s">
        <v>35</v>
      </c>
      <c r="V769" s="11">
        <v>0.22597040337600963</v>
      </c>
      <c r="W769" s="11">
        <v>0.22597040337600963</v>
      </c>
      <c r="X769" s="1" t="s">
        <v>143</v>
      </c>
      <c r="Y769" s="1" t="s">
        <v>144</v>
      </c>
      <c r="Z769" s="15" t="s">
        <v>8198</v>
      </c>
      <c r="AA769" s="1" t="s">
        <v>39</v>
      </c>
      <c r="AB769" s="1" t="s">
        <v>8197</v>
      </c>
    </row>
    <row r="770" spans="1:28" x14ac:dyDescent="0.25">
      <c r="A770" s="2" t="s">
        <v>8221</v>
      </c>
      <c r="B770" s="2" t="s">
        <v>8222</v>
      </c>
      <c r="C770" s="2">
        <v>372</v>
      </c>
      <c r="D770" s="3" t="s">
        <v>8223</v>
      </c>
      <c r="E770" s="4" t="s">
        <v>30</v>
      </c>
      <c r="F770" s="4" t="s">
        <v>8223</v>
      </c>
      <c r="G770" s="46" t="s">
        <v>8224</v>
      </c>
      <c r="H770" s="46" t="s">
        <v>32</v>
      </c>
      <c r="I770" s="51" t="s">
        <v>541</v>
      </c>
      <c r="J770" s="46">
        <v>73</v>
      </c>
      <c r="K770" s="46">
        <v>95</v>
      </c>
      <c r="L770" s="52" t="s">
        <v>5801</v>
      </c>
      <c r="M770" s="24">
        <v>3</v>
      </c>
      <c r="N770" s="24">
        <v>3</v>
      </c>
      <c r="O770" s="38">
        <v>26.966999999999999</v>
      </c>
      <c r="P770" s="38">
        <v>26.966999999999999</v>
      </c>
      <c r="Q770" s="29">
        <v>5</v>
      </c>
      <c r="R770" s="29">
        <v>5</v>
      </c>
      <c r="S770" s="42">
        <v>38.428899999999999</v>
      </c>
      <c r="T770" s="42">
        <v>38.428899999999999</v>
      </c>
      <c r="U770" s="46" t="s">
        <v>35</v>
      </c>
      <c r="V770" s="11">
        <v>-0.51099664597978267</v>
      </c>
      <c r="W770" s="11">
        <v>-0.51099664597978267</v>
      </c>
      <c r="X770" s="1" t="s">
        <v>143</v>
      </c>
      <c r="Y770" s="1" t="s">
        <v>144</v>
      </c>
      <c r="Z770" s="15" t="s">
        <v>8225</v>
      </c>
      <c r="AA770" s="1" t="s">
        <v>39</v>
      </c>
      <c r="AB770" s="1" t="s">
        <v>8226</v>
      </c>
    </row>
    <row r="771" spans="1:28" x14ac:dyDescent="0.25">
      <c r="A771" s="2" t="s">
        <v>8243</v>
      </c>
      <c r="B771" s="2" t="s">
        <v>8244</v>
      </c>
      <c r="C771" s="2">
        <v>364</v>
      </c>
      <c r="D771" s="3" t="s">
        <v>8245</v>
      </c>
      <c r="E771" s="4" t="s">
        <v>30</v>
      </c>
      <c r="F771" s="4" t="s">
        <v>8245</v>
      </c>
      <c r="G771" s="46" t="s">
        <v>8246</v>
      </c>
      <c r="H771" s="46" t="s">
        <v>32</v>
      </c>
      <c r="I771" s="51" t="s">
        <v>8247</v>
      </c>
      <c r="J771" s="46">
        <v>33</v>
      </c>
      <c r="K771" s="46">
        <v>84</v>
      </c>
      <c r="L771" s="52" t="s">
        <v>766</v>
      </c>
      <c r="M771" s="24">
        <v>2</v>
      </c>
      <c r="N771" s="24">
        <v>2</v>
      </c>
      <c r="O771" s="38">
        <v>18.373100000000001</v>
      </c>
      <c r="P771" s="38">
        <v>18.373100000000001</v>
      </c>
      <c r="Q771" s="29">
        <v>15</v>
      </c>
      <c r="R771" s="29">
        <v>15</v>
      </c>
      <c r="S771" s="42">
        <v>117.8205</v>
      </c>
      <c r="T771" s="42">
        <v>117.8205</v>
      </c>
      <c r="U771" s="46" t="s">
        <v>35</v>
      </c>
      <c r="V771" s="11">
        <v>-2.6809236098356042</v>
      </c>
      <c r="W771" s="11">
        <v>-2.6809236098356042</v>
      </c>
      <c r="X771" s="1" t="s">
        <v>143</v>
      </c>
      <c r="Y771" s="1" t="s">
        <v>144</v>
      </c>
      <c r="Z771" s="15" t="s">
        <v>8248</v>
      </c>
      <c r="AA771" s="1" t="s">
        <v>39</v>
      </c>
      <c r="AB771" s="1" t="s">
        <v>8247</v>
      </c>
    </row>
    <row r="772" spans="1:28" x14ac:dyDescent="0.25">
      <c r="A772" s="2" t="s">
        <v>8313</v>
      </c>
      <c r="B772" s="2" t="s">
        <v>8314</v>
      </c>
      <c r="C772" s="2">
        <v>358</v>
      </c>
      <c r="D772" s="3" t="s">
        <v>8315</v>
      </c>
      <c r="E772" s="4" t="s">
        <v>30</v>
      </c>
      <c r="F772" s="4" t="s">
        <v>8315</v>
      </c>
      <c r="G772" s="46" t="s">
        <v>8316</v>
      </c>
      <c r="H772" s="46" t="s">
        <v>32</v>
      </c>
      <c r="I772" s="51" t="s">
        <v>8317</v>
      </c>
      <c r="J772" s="46">
        <v>44</v>
      </c>
      <c r="K772" s="46">
        <v>81</v>
      </c>
      <c r="L772" s="52" t="s">
        <v>5761</v>
      </c>
      <c r="M772" s="24">
        <v>5</v>
      </c>
      <c r="N772" s="24">
        <v>5</v>
      </c>
      <c r="O772" s="38">
        <v>46.7027</v>
      </c>
      <c r="P772" s="38">
        <v>46.7027</v>
      </c>
      <c r="Q772" s="29">
        <v>2</v>
      </c>
      <c r="R772" s="29">
        <v>2</v>
      </c>
      <c r="S772" s="42">
        <v>15.9727</v>
      </c>
      <c r="T772" s="42">
        <v>15.9727</v>
      </c>
      <c r="U772" s="46" t="s">
        <v>35</v>
      </c>
      <c r="V772" s="11">
        <v>1.5478977539017529</v>
      </c>
      <c r="W772" s="11">
        <v>1.5478977539017529</v>
      </c>
      <c r="X772" s="1" t="s">
        <v>143</v>
      </c>
      <c r="Y772" s="1" t="s">
        <v>144</v>
      </c>
      <c r="Z772" s="15" t="s">
        <v>8318</v>
      </c>
      <c r="AA772" s="1" t="s">
        <v>39</v>
      </c>
      <c r="AB772" s="1" t="s">
        <v>8319</v>
      </c>
    </row>
    <row r="773" spans="1:28" x14ac:dyDescent="0.25">
      <c r="A773" s="2" t="s">
        <v>8358</v>
      </c>
      <c r="B773" s="2" t="s">
        <v>8359</v>
      </c>
      <c r="C773" s="2">
        <v>339</v>
      </c>
      <c r="D773" s="3" t="s">
        <v>8360</v>
      </c>
      <c r="E773" s="4" t="s">
        <v>30</v>
      </c>
      <c r="F773" s="4" t="s">
        <v>8360</v>
      </c>
      <c r="G773" s="46" t="s">
        <v>8361</v>
      </c>
      <c r="H773" s="46" t="s">
        <v>32</v>
      </c>
      <c r="I773" s="51" t="s">
        <v>8362</v>
      </c>
      <c r="J773" s="46">
        <v>72</v>
      </c>
      <c r="K773" s="46">
        <v>76</v>
      </c>
      <c r="L773" s="52" t="s">
        <v>1266</v>
      </c>
      <c r="M773" s="24">
        <v>1</v>
      </c>
      <c r="N773" s="24">
        <v>1</v>
      </c>
      <c r="O773" s="38">
        <v>9.8640000000000008</v>
      </c>
      <c r="P773" s="38">
        <v>9.8640000000000008</v>
      </c>
      <c r="Q773" s="29">
        <v>6</v>
      </c>
      <c r="R773" s="29">
        <v>6</v>
      </c>
      <c r="S773" s="42">
        <v>50.603700000000003</v>
      </c>
      <c r="T773" s="42">
        <v>50.603700000000003</v>
      </c>
      <c r="U773" s="46" t="s">
        <v>35</v>
      </c>
      <c r="V773" s="16">
        <v>-2.3589981697203029</v>
      </c>
      <c r="W773" s="11">
        <v>-2.3589981697203029</v>
      </c>
      <c r="X773" s="1" t="s">
        <v>143</v>
      </c>
      <c r="Y773" s="1" t="s">
        <v>144</v>
      </c>
      <c r="Z773" s="15" t="s">
        <v>8363</v>
      </c>
      <c r="AA773" s="1" t="s">
        <v>39</v>
      </c>
      <c r="AB773" s="1" t="s">
        <v>8364</v>
      </c>
    </row>
    <row r="774" spans="1:28" hidden="1" x14ac:dyDescent="0.25">
      <c r="A774" s="2" t="s">
        <v>8380</v>
      </c>
      <c r="B774" s="2" t="s">
        <v>8381</v>
      </c>
      <c r="C774" s="2">
        <v>335</v>
      </c>
      <c r="D774" s="3" t="s">
        <v>43</v>
      </c>
      <c r="E774" s="4" t="s">
        <v>43</v>
      </c>
      <c r="F774" s="4" t="s">
        <v>43</v>
      </c>
      <c r="G774" s="46" t="s">
        <v>335</v>
      </c>
      <c r="H774" s="46" t="s">
        <v>32</v>
      </c>
      <c r="I774" s="51" t="s">
        <v>336</v>
      </c>
      <c r="J774" s="46">
        <v>60</v>
      </c>
      <c r="K774" s="46">
        <v>78</v>
      </c>
      <c r="L774" s="52" t="s">
        <v>4467</v>
      </c>
      <c r="M774" s="24">
        <v>28</v>
      </c>
      <c r="N774" s="24">
        <v>7.2065999999999999</v>
      </c>
      <c r="O774" s="38">
        <v>71.935000000000002</v>
      </c>
      <c r="P774" s="38">
        <v>71.935000000000002</v>
      </c>
      <c r="Q774" s="29">
        <v>22</v>
      </c>
      <c r="R774" s="29">
        <v>10.0799</v>
      </c>
      <c r="S774" s="42">
        <v>86.028099999999995</v>
      </c>
      <c r="T774" s="42">
        <v>86.028099999999995</v>
      </c>
      <c r="U774" s="46" t="s">
        <v>35</v>
      </c>
      <c r="V774" s="11">
        <v>-0.25811408976196304</v>
      </c>
      <c r="W774" s="11">
        <v>-0.25811408976196304</v>
      </c>
      <c r="X774" s="1" t="s">
        <v>143</v>
      </c>
      <c r="Y774" s="1" t="s">
        <v>144</v>
      </c>
      <c r="Z774" s="15" t="s">
        <v>338</v>
      </c>
      <c r="AA774" s="1" t="s">
        <v>39</v>
      </c>
      <c r="AB774" s="1" t="s">
        <v>336</v>
      </c>
    </row>
    <row r="775" spans="1:28" x14ac:dyDescent="0.25">
      <c r="A775" s="2" t="s">
        <v>8365</v>
      </c>
      <c r="B775" s="2" t="s">
        <v>8366</v>
      </c>
      <c r="C775" s="2">
        <v>338</v>
      </c>
      <c r="D775" s="3" t="s">
        <v>8367</v>
      </c>
      <c r="E775" s="4" t="s">
        <v>30</v>
      </c>
      <c r="F775" s="4" t="s">
        <v>8367</v>
      </c>
      <c r="G775" s="46" t="s">
        <v>8368</v>
      </c>
      <c r="H775" s="46" t="s">
        <v>32</v>
      </c>
      <c r="I775" s="51" t="s">
        <v>8369</v>
      </c>
      <c r="J775" s="46">
        <v>54</v>
      </c>
      <c r="K775" s="46">
        <v>87</v>
      </c>
      <c r="L775" s="52" t="s">
        <v>885</v>
      </c>
      <c r="M775" s="24">
        <v>1</v>
      </c>
      <c r="N775" s="24">
        <v>1</v>
      </c>
      <c r="O775" s="38">
        <v>9.8932000000000002</v>
      </c>
      <c r="P775" s="38">
        <v>9.8932000000000002</v>
      </c>
      <c r="Q775" s="29">
        <v>6</v>
      </c>
      <c r="R775" s="29">
        <v>6</v>
      </c>
      <c r="S775" s="42">
        <v>50.753500000000003</v>
      </c>
      <c r="T775" s="42">
        <v>50.753500000000003</v>
      </c>
      <c r="U775" s="46" t="s">
        <v>35</v>
      </c>
      <c r="V775" s="16">
        <v>-2.3589981672996374</v>
      </c>
      <c r="W775" s="11">
        <v>-2.3589981672996374</v>
      </c>
      <c r="X775" s="1" t="s">
        <v>143</v>
      </c>
      <c r="Y775" s="1" t="s">
        <v>144</v>
      </c>
      <c r="Z775" s="15" t="s">
        <v>8370</v>
      </c>
      <c r="AA775" s="1" t="s">
        <v>39</v>
      </c>
      <c r="AB775" s="1" t="s">
        <v>8369</v>
      </c>
    </row>
    <row r="776" spans="1:28" x14ac:dyDescent="0.25">
      <c r="A776" s="2" t="s">
        <v>8382</v>
      </c>
      <c r="B776" s="2" t="s">
        <v>8383</v>
      </c>
      <c r="C776" s="2">
        <v>332</v>
      </c>
      <c r="D776" s="3" t="s">
        <v>8384</v>
      </c>
      <c r="E776" s="4" t="s">
        <v>30</v>
      </c>
      <c r="F776" s="4" t="s">
        <v>8384</v>
      </c>
      <c r="G776" s="46" t="s">
        <v>8385</v>
      </c>
      <c r="H776" s="46" t="s">
        <v>32</v>
      </c>
      <c r="I776" s="51" t="s">
        <v>8386</v>
      </c>
      <c r="J776" s="46">
        <v>89</v>
      </c>
      <c r="K776" s="46">
        <v>73</v>
      </c>
      <c r="L776" s="52" t="s">
        <v>3079</v>
      </c>
      <c r="M776" s="24">
        <v>6</v>
      </c>
      <c r="N776" s="24">
        <v>6</v>
      </c>
      <c r="O776" s="38">
        <v>60.432099999999998</v>
      </c>
      <c r="P776" s="38">
        <v>60.432099999999998</v>
      </c>
      <c r="Q776" s="29">
        <v>1</v>
      </c>
      <c r="R776" s="29">
        <v>1</v>
      </c>
      <c r="S776" s="42">
        <v>8.6118000000000006</v>
      </c>
      <c r="T776" s="42">
        <v>8.6118000000000006</v>
      </c>
      <c r="U776" s="46" t="s">
        <v>35</v>
      </c>
      <c r="V776" s="11">
        <v>2.8109283562604439</v>
      </c>
      <c r="W776" s="11">
        <v>2.8109283562604439</v>
      </c>
      <c r="X776" s="1" t="s">
        <v>143</v>
      </c>
      <c r="Y776" s="1" t="s">
        <v>144</v>
      </c>
      <c r="Z776" s="15" t="s">
        <v>8387</v>
      </c>
      <c r="AA776" s="1" t="s">
        <v>39</v>
      </c>
      <c r="AB776" s="1" t="s">
        <v>8388</v>
      </c>
    </row>
    <row r="777" spans="1:28" x14ac:dyDescent="0.25">
      <c r="A777" s="2" t="s">
        <v>8419</v>
      </c>
      <c r="B777" s="2" t="s">
        <v>8420</v>
      </c>
      <c r="C777" s="2">
        <v>323</v>
      </c>
      <c r="D777" s="3" t="s">
        <v>8421</v>
      </c>
      <c r="E777" s="4" t="s">
        <v>30</v>
      </c>
      <c r="F777" s="4" t="s">
        <v>8421</v>
      </c>
      <c r="G777" s="46" t="s">
        <v>8422</v>
      </c>
      <c r="H777" s="46" t="s">
        <v>32</v>
      </c>
      <c r="I777" s="51" t="s">
        <v>8423</v>
      </c>
      <c r="J777" s="46">
        <v>87</v>
      </c>
      <c r="K777" s="46">
        <v>59</v>
      </c>
      <c r="L777" s="52" t="s">
        <v>5761</v>
      </c>
      <c r="M777" s="24">
        <v>9</v>
      </c>
      <c r="N777" s="24">
        <v>9</v>
      </c>
      <c r="O777" s="38">
        <v>93.174000000000007</v>
      </c>
      <c r="P777" s="38">
        <v>93.174000000000007</v>
      </c>
      <c r="Q777" s="29">
        <v>0</v>
      </c>
      <c r="R777" s="29">
        <v>0</v>
      </c>
      <c r="S777" s="42">
        <v>0.1</v>
      </c>
      <c r="T777" s="42">
        <v>0.1</v>
      </c>
      <c r="U777" s="46" t="s">
        <v>1223</v>
      </c>
      <c r="V777" s="11">
        <v>9.863783619931878</v>
      </c>
      <c r="W777" s="11">
        <v>9.863783619931878</v>
      </c>
      <c r="X777" s="1" t="s">
        <v>143</v>
      </c>
      <c r="Y777" s="1" t="s">
        <v>144</v>
      </c>
      <c r="Z777" s="15" t="s">
        <v>8424</v>
      </c>
      <c r="AA777" s="1" t="s">
        <v>39</v>
      </c>
      <c r="AB777" s="1" t="s">
        <v>8423</v>
      </c>
    </row>
    <row r="778" spans="1:28" hidden="1" x14ac:dyDescent="0.25">
      <c r="A778" s="2" t="s">
        <v>8447</v>
      </c>
      <c r="B778" s="2" t="s">
        <v>8448</v>
      </c>
      <c r="C778" s="2">
        <v>303</v>
      </c>
      <c r="D778" s="3" t="s">
        <v>43</v>
      </c>
      <c r="E778" s="4" t="s">
        <v>43</v>
      </c>
      <c r="F778" s="4" t="s">
        <v>43</v>
      </c>
      <c r="G778" s="46" t="s">
        <v>4770</v>
      </c>
      <c r="H778" s="46" t="s">
        <v>32</v>
      </c>
      <c r="I778" s="51" t="s">
        <v>4771</v>
      </c>
      <c r="J778" s="46">
        <v>47</v>
      </c>
      <c r="K778" s="46">
        <v>76</v>
      </c>
      <c r="L778" s="52" t="s">
        <v>7383</v>
      </c>
      <c r="M778" s="24">
        <v>29</v>
      </c>
      <c r="N778" s="24">
        <v>29</v>
      </c>
      <c r="O778" s="38">
        <v>320.04430000000002</v>
      </c>
      <c r="P778" s="38">
        <v>320.04430000000002</v>
      </c>
      <c r="Q778" s="29">
        <v>43</v>
      </c>
      <c r="R778" s="29">
        <v>43</v>
      </c>
      <c r="S778" s="42">
        <v>405.74849999999998</v>
      </c>
      <c r="T778" s="42">
        <v>405.74849999999998</v>
      </c>
      <c r="U778" s="46" t="s">
        <v>35</v>
      </c>
      <c r="V778" s="11">
        <v>-0.34231414694110585</v>
      </c>
      <c r="W778" s="11">
        <v>-0.34231414694110585</v>
      </c>
      <c r="X778" s="1" t="s">
        <v>143</v>
      </c>
      <c r="Y778" s="1" t="s">
        <v>144</v>
      </c>
      <c r="Z778" s="15" t="s">
        <v>4772</v>
      </c>
      <c r="AA778" s="1" t="s">
        <v>39</v>
      </c>
      <c r="AB778" s="1" t="s">
        <v>4771</v>
      </c>
    </row>
    <row r="779" spans="1:28" x14ac:dyDescent="0.25">
      <c r="A779" s="2" t="s">
        <v>8439</v>
      </c>
      <c r="B779" s="2" t="s">
        <v>8440</v>
      </c>
      <c r="C779" s="2">
        <v>316</v>
      </c>
      <c r="D779" s="3" t="s">
        <v>8441</v>
      </c>
      <c r="E779" s="4" t="s">
        <v>30</v>
      </c>
      <c r="F779" s="4" t="s">
        <v>8441</v>
      </c>
      <c r="G779" s="46" t="s">
        <v>8442</v>
      </c>
      <c r="H779" s="46" t="s">
        <v>32</v>
      </c>
      <c r="I779" s="51" t="s">
        <v>8443</v>
      </c>
      <c r="J779" s="46">
        <v>68</v>
      </c>
      <c r="K779" s="46">
        <v>94</v>
      </c>
      <c r="L779" s="52" t="s">
        <v>932</v>
      </c>
      <c r="M779" s="24">
        <v>9</v>
      </c>
      <c r="N779" s="24">
        <v>9</v>
      </c>
      <c r="O779" s="38">
        <v>95.238</v>
      </c>
      <c r="P779" s="38">
        <v>95.238</v>
      </c>
      <c r="Q779" s="29">
        <v>3</v>
      </c>
      <c r="R779" s="29">
        <v>3</v>
      </c>
      <c r="S779" s="42">
        <v>27.1435</v>
      </c>
      <c r="T779" s="42">
        <v>27.1435</v>
      </c>
      <c r="U779" s="46" t="s">
        <v>35</v>
      </c>
      <c r="V779" s="11">
        <v>1.8109305642257747</v>
      </c>
      <c r="W779" s="11">
        <v>1.8109305642257747</v>
      </c>
      <c r="X779" s="1" t="s">
        <v>143</v>
      </c>
      <c r="Y779" s="1" t="s">
        <v>144</v>
      </c>
      <c r="Z779" s="15" t="s">
        <v>8444</v>
      </c>
      <c r="AA779" s="1" t="s">
        <v>39</v>
      </c>
      <c r="AB779" s="1" t="s">
        <v>8443</v>
      </c>
    </row>
    <row r="780" spans="1:28" x14ac:dyDescent="0.25">
      <c r="A780" s="2" t="s">
        <v>3160</v>
      </c>
      <c r="B780" s="2" t="s">
        <v>3161</v>
      </c>
      <c r="C780" s="2">
        <v>865</v>
      </c>
      <c r="D780" s="3" t="s">
        <v>3162</v>
      </c>
      <c r="E780" s="4" t="s">
        <v>30</v>
      </c>
      <c r="F780" s="4" t="s">
        <v>3162</v>
      </c>
      <c r="G780" s="46" t="s">
        <v>3163</v>
      </c>
      <c r="H780" s="46" t="s">
        <v>32</v>
      </c>
      <c r="I780" s="51" t="s">
        <v>3164</v>
      </c>
      <c r="J780" s="46">
        <v>106</v>
      </c>
      <c r="K780" s="46">
        <v>58</v>
      </c>
      <c r="L780" s="52" t="s">
        <v>3165</v>
      </c>
      <c r="M780" s="24">
        <v>48</v>
      </c>
      <c r="N780" s="24">
        <v>48</v>
      </c>
      <c r="O780" s="38">
        <v>185.5581</v>
      </c>
      <c r="P780" s="38">
        <v>185.5581</v>
      </c>
      <c r="Q780" s="29">
        <v>60</v>
      </c>
      <c r="R780" s="29">
        <v>60</v>
      </c>
      <c r="S780" s="42">
        <v>198.31989999999999</v>
      </c>
      <c r="T780" s="42">
        <v>198.31989999999999</v>
      </c>
      <c r="U780" s="46" t="s">
        <v>35</v>
      </c>
      <c r="V780" s="11">
        <v>-9.595847000644557E-2</v>
      </c>
      <c r="W780" s="11">
        <v>-9.595847000644557E-2</v>
      </c>
      <c r="X780" s="1" t="s">
        <v>3166</v>
      </c>
      <c r="Y780" s="1" t="s">
        <v>3167</v>
      </c>
      <c r="Z780" s="15" t="s">
        <v>3168</v>
      </c>
      <c r="AA780" s="1" t="s">
        <v>39</v>
      </c>
      <c r="AB780" s="1" t="s">
        <v>3169</v>
      </c>
    </row>
    <row r="781" spans="1:28" x14ac:dyDescent="0.25">
      <c r="A781" s="2" t="s">
        <v>3191</v>
      </c>
      <c r="B781" s="2" t="s">
        <v>3192</v>
      </c>
      <c r="C781" s="2">
        <v>857</v>
      </c>
      <c r="D781" s="3" t="s">
        <v>3193</v>
      </c>
      <c r="E781" s="4" t="s">
        <v>30</v>
      </c>
      <c r="F781" s="4" t="s">
        <v>3193</v>
      </c>
      <c r="G781" s="46" t="s">
        <v>3194</v>
      </c>
      <c r="H781" s="46" t="s">
        <v>32</v>
      </c>
      <c r="I781" s="51" t="s">
        <v>3195</v>
      </c>
      <c r="J781" s="46">
        <v>161</v>
      </c>
      <c r="K781" s="46">
        <v>79</v>
      </c>
      <c r="L781" s="52" t="s">
        <v>3196</v>
      </c>
      <c r="M781" s="24">
        <v>24</v>
      </c>
      <c r="N781" s="24">
        <v>24</v>
      </c>
      <c r="O781" s="38">
        <v>93.645099999999999</v>
      </c>
      <c r="P781" s="38">
        <v>93.645099999999999</v>
      </c>
      <c r="Q781" s="29">
        <v>7</v>
      </c>
      <c r="R781" s="29">
        <v>7</v>
      </c>
      <c r="S781" s="42">
        <v>23.353300000000001</v>
      </c>
      <c r="T781" s="42">
        <v>23.353300000000001</v>
      </c>
      <c r="U781" s="46" t="s">
        <v>35</v>
      </c>
      <c r="V781" s="11">
        <v>2.0035770789254328</v>
      </c>
      <c r="W781" s="11">
        <v>2.0035770789254328</v>
      </c>
      <c r="X781" s="1" t="s">
        <v>3166</v>
      </c>
      <c r="Y781" s="1" t="s">
        <v>3167</v>
      </c>
      <c r="Z781" s="15" t="s">
        <v>3197</v>
      </c>
      <c r="AA781" s="1" t="s">
        <v>39</v>
      </c>
      <c r="AB781" s="1" t="s">
        <v>3198</v>
      </c>
    </row>
    <row r="782" spans="1:28" x14ac:dyDescent="0.25">
      <c r="A782" s="2" t="s">
        <v>1484</v>
      </c>
      <c r="B782" s="2" t="s">
        <v>1485</v>
      </c>
      <c r="C782" s="2">
        <v>957</v>
      </c>
      <c r="D782" s="3" t="s">
        <v>1486</v>
      </c>
      <c r="E782" s="4" t="s">
        <v>30</v>
      </c>
      <c r="F782" s="4" t="s">
        <v>1486</v>
      </c>
      <c r="G782" s="46" t="s">
        <v>1487</v>
      </c>
      <c r="H782" s="46" t="s">
        <v>32</v>
      </c>
      <c r="I782" s="51" t="s">
        <v>1488</v>
      </c>
      <c r="J782" s="46">
        <v>119</v>
      </c>
      <c r="K782" s="46">
        <v>85</v>
      </c>
      <c r="L782" s="52" t="s">
        <v>1489</v>
      </c>
      <c r="M782" s="24">
        <v>9</v>
      </c>
      <c r="N782" s="24">
        <v>5</v>
      </c>
      <c r="O782" s="38">
        <v>17.470800000000001</v>
      </c>
      <c r="P782" s="38">
        <v>17.470800000000001</v>
      </c>
      <c r="Q782" s="29">
        <v>19</v>
      </c>
      <c r="R782" s="29">
        <v>11.5</v>
      </c>
      <c r="S782" s="42">
        <v>34.357100000000003</v>
      </c>
      <c r="T782" s="42">
        <v>34.357100000000003</v>
      </c>
      <c r="U782" s="46" t="s">
        <v>35</v>
      </c>
      <c r="V782" s="11">
        <v>-0.97566259543466105</v>
      </c>
      <c r="W782" s="11">
        <v>-0.97566259543466105</v>
      </c>
      <c r="X782" s="1" t="s">
        <v>1490</v>
      </c>
      <c r="Y782" s="1" t="s">
        <v>1491</v>
      </c>
      <c r="Z782" s="15" t="s">
        <v>1492</v>
      </c>
      <c r="AA782" s="1" t="s">
        <v>39</v>
      </c>
      <c r="AB782" s="1" t="s">
        <v>1493</v>
      </c>
    </row>
    <row r="783" spans="1:28" x14ac:dyDescent="0.25">
      <c r="A783" s="2" t="s">
        <v>6814</v>
      </c>
      <c r="B783" s="2" t="s">
        <v>6815</v>
      </c>
      <c r="C783" s="2">
        <v>483</v>
      </c>
      <c r="D783" s="3" t="s">
        <v>6816</v>
      </c>
      <c r="E783" s="4" t="s">
        <v>30</v>
      </c>
      <c r="F783" s="4" t="s">
        <v>6816</v>
      </c>
      <c r="G783" s="46" t="s">
        <v>6817</v>
      </c>
      <c r="H783" s="46" t="s">
        <v>32</v>
      </c>
      <c r="I783" s="51" t="s">
        <v>1003</v>
      </c>
      <c r="J783" s="46">
        <v>124</v>
      </c>
      <c r="K783" s="46">
        <v>92</v>
      </c>
      <c r="L783" s="52" t="s">
        <v>2103</v>
      </c>
      <c r="M783" s="24">
        <v>4</v>
      </c>
      <c r="N783" s="24">
        <v>4</v>
      </c>
      <c r="O783" s="38">
        <v>27.692799999999998</v>
      </c>
      <c r="P783" s="38">
        <v>27.692799999999998</v>
      </c>
      <c r="Q783" s="29">
        <v>3</v>
      </c>
      <c r="R783" s="29">
        <v>3</v>
      </c>
      <c r="S783" s="42">
        <v>17.758500000000002</v>
      </c>
      <c r="T783" s="42">
        <v>17.758500000000002</v>
      </c>
      <c r="U783" s="46" t="s">
        <v>35</v>
      </c>
      <c r="V783" s="11">
        <v>0.64100120368632918</v>
      </c>
      <c r="W783" s="11">
        <v>0.64100120368632918</v>
      </c>
      <c r="X783" s="1" t="s">
        <v>6818</v>
      </c>
      <c r="Y783" s="1" t="s">
        <v>6819</v>
      </c>
      <c r="Z783" s="15" t="s">
        <v>6820</v>
      </c>
      <c r="AA783" s="1" t="s">
        <v>39</v>
      </c>
      <c r="AB783" s="1" t="s">
        <v>6821</v>
      </c>
    </row>
    <row r="784" spans="1:28" x14ac:dyDescent="0.25">
      <c r="A784" s="2" t="s">
        <v>7011</v>
      </c>
      <c r="B784" s="2" t="s">
        <v>7012</v>
      </c>
      <c r="C784" s="2">
        <v>473</v>
      </c>
      <c r="D784" s="3" t="s">
        <v>7013</v>
      </c>
      <c r="E784" s="4" t="s">
        <v>30</v>
      </c>
      <c r="F784" s="4" t="s">
        <v>7013</v>
      </c>
      <c r="G784" s="46" t="s">
        <v>7014</v>
      </c>
      <c r="H784" s="46" t="s">
        <v>32</v>
      </c>
      <c r="I784" s="51" t="s">
        <v>7015</v>
      </c>
      <c r="J784" s="46">
        <v>147</v>
      </c>
      <c r="K784" s="46">
        <v>95</v>
      </c>
      <c r="L784" s="52" t="s">
        <v>1329</v>
      </c>
      <c r="M784" s="24">
        <v>10</v>
      </c>
      <c r="N784" s="24">
        <v>10</v>
      </c>
      <c r="O784" s="38">
        <v>70.695800000000006</v>
      </c>
      <c r="P784" s="38">
        <v>70.695800000000006</v>
      </c>
      <c r="Q784" s="29">
        <v>0</v>
      </c>
      <c r="R784" s="29">
        <v>0</v>
      </c>
      <c r="S784" s="42">
        <v>0.1</v>
      </c>
      <c r="T784" s="42">
        <v>0.1</v>
      </c>
      <c r="U784" s="46" t="s">
        <v>1223</v>
      </c>
      <c r="V784" s="11">
        <v>9.4654806976077221</v>
      </c>
      <c r="W784" s="11">
        <v>9.4654806976077221</v>
      </c>
      <c r="X784" s="1" t="s">
        <v>7016</v>
      </c>
      <c r="Y784" s="1" t="s">
        <v>7017</v>
      </c>
      <c r="Z784" s="15" t="s">
        <v>7018</v>
      </c>
      <c r="AA784" s="1" t="s">
        <v>39</v>
      </c>
      <c r="AB784" s="1" t="s">
        <v>7019</v>
      </c>
    </row>
    <row r="785" spans="1:29" x14ac:dyDescent="0.25">
      <c r="A785" s="2" t="s">
        <v>8484</v>
      </c>
      <c r="B785" s="2" t="s">
        <v>8485</v>
      </c>
      <c r="C785" s="2">
        <v>252</v>
      </c>
      <c r="D785" s="3" t="s">
        <v>8486</v>
      </c>
      <c r="E785" s="4" t="s">
        <v>72</v>
      </c>
      <c r="F785" s="4" t="s">
        <v>43</v>
      </c>
      <c r="G785" s="46" t="s">
        <v>8487</v>
      </c>
      <c r="H785" s="46" t="s">
        <v>32</v>
      </c>
      <c r="I785" s="51" t="s">
        <v>8488</v>
      </c>
      <c r="J785" s="46">
        <v>71</v>
      </c>
      <c r="K785" s="46">
        <v>94</v>
      </c>
      <c r="L785" s="52" t="s">
        <v>615</v>
      </c>
      <c r="M785" s="24">
        <v>8</v>
      </c>
      <c r="N785" s="24">
        <v>8</v>
      </c>
      <c r="O785" s="38">
        <v>106.1559</v>
      </c>
      <c r="P785" s="38">
        <v>106.1559</v>
      </c>
      <c r="Q785" s="29">
        <v>1</v>
      </c>
      <c r="R785" s="29">
        <v>1</v>
      </c>
      <c r="S785" s="42">
        <v>11.345700000000001</v>
      </c>
      <c r="T785" s="42">
        <v>11.345700000000001</v>
      </c>
      <c r="U785" s="46" t="s">
        <v>35</v>
      </c>
      <c r="V785" s="11">
        <v>3.225967029114873</v>
      </c>
      <c r="W785" s="11">
        <v>3.225967029114873</v>
      </c>
      <c r="X785" s="1" t="s">
        <v>7016</v>
      </c>
      <c r="Y785" s="1" t="s">
        <v>7017</v>
      </c>
      <c r="Z785" s="15" t="s">
        <v>8489</v>
      </c>
      <c r="AA785" s="1" t="s">
        <v>39</v>
      </c>
      <c r="AB785" s="1" t="s">
        <v>8490</v>
      </c>
    </row>
    <row r="786" spans="1:29" x14ac:dyDescent="0.25">
      <c r="A786" s="2" t="s">
        <v>6613</v>
      </c>
      <c r="B786" s="2" t="s">
        <v>6614</v>
      </c>
      <c r="C786" s="2">
        <v>491</v>
      </c>
      <c r="D786" s="3" t="s">
        <v>6615</v>
      </c>
      <c r="E786" s="4" t="s">
        <v>30</v>
      </c>
      <c r="F786" s="4" t="s">
        <v>6615</v>
      </c>
      <c r="G786" s="46" t="s">
        <v>6616</v>
      </c>
      <c r="H786" s="46" t="s">
        <v>32</v>
      </c>
      <c r="I786" s="51" t="s">
        <v>6617</v>
      </c>
      <c r="J786" s="46">
        <v>160</v>
      </c>
      <c r="K786" s="46">
        <v>80</v>
      </c>
      <c r="L786" s="52" t="s">
        <v>1568</v>
      </c>
      <c r="M786" s="24">
        <v>7</v>
      </c>
      <c r="N786" s="24">
        <v>7</v>
      </c>
      <c r="O786" s="38">
        <v>47.672899999999998</v>
      </c>
      <c r="P786" s="38">
        <v>47.672899999999998</v>
      </c>
      <c r="Q786" s="29">
        <v>2</v>
      </c>
      <c r="R786" s="29">
        <v>2</v>
      </c>
      <c r="S786" s="42">
        <v>11.646100000000001</v>
      </c>
      <c r="T786" s="42">
        <v>11.646100000000001</v>
      </c>
      <c r="U786" s="46" t="s">
        <v>35</v>
      </c>
      <c r="V786" s="11">
        <v>2.0333224772222462</v>
      </c>
      <c r="W786" s="11">
        <v>2.0333224772222462</v>
      </c>
      <c r="X786" s="1" t="s">
        <v>6618</v>
      </c>
      <c r="Y786" s="1" t="s">
        <v>6619</v>
      </c>
      <c r="Z786" s="15" t="s">
        <v>6620</v>
      </c>
      <c r="AA786" s="1" t="s">
        <v>39</v>
      </c>
      <c r="AB786" s="1" t="s">
        <v>6621</v>
      </c>
    </row>
    <row r="787" spans="1:29" hidden="1" x14ac:dyDescent="0.25">
      <c r="A787" s="2" t="s">
        <v>2081</v>
      </c>
      <c r="B787" s="2" t="s">
        <v>2082</v>
      </c>
      <c r="C787" s="2">
        <v>643</v>
      </c>
      <c r="D787" s="3" t="s">
        <v>43</v>
      </c>
      <c r="E787" s="4" t="s">
        <v>43</v>
      </c>
      <c r="F787" s="4" t="s">
        <v>43</v>
      </c>
      <c r="G787" s="46" t="s">
        <v>2083</v>
      </c>
      <c r="H787" s="46" t="s">
        <v>32</v>
      </c>
      <c r="I787" s="51" t="s">
        <v>2084</v>
      </c>
      <c r="J787" s="46">
        <v>101</v>
      </c>
      <c r="K787" s="46">
        <v>87</v>
      </c>
      <c r="L787" s="52" t="s">
        <v>1291</v>
      </c>
      <c r="M787" s="24">
        <v>3</v>
      </c>
      <c r="N787" s="24">
        <v>1.5</v>
      </c>
      <c r="O787" s="38">
        <v>7.8007</v>
      </c>
      <c r="P787" s="38">
        <v>7.8007</v>
      </c>
      <c r="Q787" s="29">
        <v>5</v>
      </c>
      <c r="R787" s="29">
        <v>4</v>
      </c>
      <c r="S787" s="42">
        <v>17.786100000000001</v>
      </c>
      <c r="T787" s="42">
        <v>17.786100000000001</v>
      </c>
      <c r="U787" s="46" t="s">
        <v>35</v>
      </c>
      <c r="V787" s="11">
        <v>-1.1890747062361151</v>
      </c>
      <c r="W787" s="11">
        <v>-1.1890747062361151</v>
      </c>
      <c r="X787" s="1" t="s">
        <v>2085</v>
      </c>
      <c r="Y787" s="1" t="s">
        <v>2086</v>
      </c>
      <c r="Z787" s="15" t="s">
        <v>2087</v>
      </c>
      <c r="AA787" s="1" t="s">
        <v>39</v>
      </c>
      <c r="AB787" s="1" t="s">
        <v>2088</v>
      </c>
    </row>
    <row r="788" spans="1:29" x14ac:dyDescent="0.25">
      <c r="A788" s="2" t="s">
        <v>2964</v>
      </c>
      <c r="B788" s="2" t="s">
        <v>2965</v>
      </c>
      <c r="C788" s="2">
        <v>945</v>
      </c>
      <c r="D788" s="3" t="s">
        <v>2966</v>
      </c>
      <c r="E788" s="4" t="s">
        <v>30</v>
      </c>
      <c r="F788" s="4" t="s">
        <v>2966</v>
      </c>
      <c r="G788" s="46" t="s">
        <v>2967</v>
      </c>
      <c r="H788" s="46" t="s">
        <v>32</v>
      </c>
      <c r="I788" s="51" t="s">
        <v>2968</v>
      </c>
      <c r="J788" s="46">
        <v>133</v>
      </c>
      <c r="K788" s="46">
        <v>69</v>
      </c>
      <c r="L788" s="52" t="s">
        <v>337</v>
      </c>
      <c r="M788" s="24">
        <v>21</v>
      </c>
      <c r="N788" s="24">
        <v>21</v>
      </c>
      <c r="O788" s="38">
        <v>74.309100000000001</v>
      </c>
      <c r="P788" s="38">
        <v>74.309100000000001</v>
      </c>
      <c r="Q788" s="29">
        <v>12</v>
      </c>
      <c r="R788" s="29">
        <v>12</v>
      </c>
      <c r="S788" s="42">
        <v>36.306199999999997</v>
      </c>
      <c r="T788" s="42">
        <v>36.306199999999997</v>
      </c>
      <c r="U788" s="46" t="s">
        <v>35</v>
      </c>
      <c r="V788" s="11">
        <v>1.0333229582033547</v>
      </c>
      <c r="W788" s="11">
        <v>1.0333229582033547</v>
      </c>
      <c r="X788" s="1" t="s">
        <v>2969</v>
      </c>
      <c r="Y788" s="1" t="s">
        <v>2970</v>
      </c>
      <c r="Z788" s="15" t="s">
        <v>2971</v>
      </c>
      <c r="AA788" s="1" t="s">
        <v>39</v>
      </c>
      <c r="AB788" s="1" t="s">
        <v>2972</v>
      </c>
    </row>
    <row r="789" spans="1:29" x14ac:dyDescent="0.25">
      <c r="A789" s="2" t="s">
        <v>5594</v>
      </c>
      <c r="B789" s="2" t="s">
        <v>5595</v>
      </c>
      <c r="C789" s="2">
        <v>558</v>
      </c>
      <c r="D789" s="3" t="s">
        <v>5596</v>
      </c>
      <c r="E789" s="4" t="s">
        <v>30</v>
      </c>
      <c r="F789" s="4" t="s">
        <v>5596</v>
      </c>
      <c r="G789" s="46" t="s">
        <v>2083</v>
      </c>
      <c r="H789" s="46" t="s">
        <v>32</v>
      </c>
      <c r="I789" s="51" t="s">
        <v>2084</v>
      </c>
      <c r="J789" s="46">
        <v>108</v>
      </c>
      <c r="K789" s="46">
        <v>96</v>
      </c>
      <c r="L789" s="52" t="s">
        <v>4778</v>
      </c>
      <c r="M789" s="24">
        <v>6</v>
      </c>
      <c r="N789" s="24">
        <v>6</v>
      </c>
      <c r="O789" s="38">
        <v>35.956000000000003</v>
      </c>
      <c r="P789" s="38">
        <v>35.956000000000003</v>
      </c>
      <c r="Q789" s="29">
        <v>12</v>
      </c>
      <c r="R789" s="29">
        <v>12</v>
      </c>
      <c r="S789" s="42">
        <v>61.4863</v>
      </c>
      <c r="T789" s="42">
        <v>61.4863</v>
      </c>
      <c r="U789" s="46" t="s">
        <v>35</v>
      </c>
      <c r="V789" s="11">
        <v>-0.77403245963523226</v>
      </c>
      <c r="W789" s="11">
        <v>-0.77403245963523226</v>
      </c>
      <c r="X789" s="1" t="s">
        <v>2085</v>
      </c>
      <c r="Y789" s="1" t="s">
        <v>2086</v>
      </c>
      <c r="Z789" s="15" t="s">
        <v>2087</v>
      </c>
      <c r="AA789" s="1" t="s">
        <v>39</v>
      </c>
      <c r="AB789" s="1" t="s">
        <v>2088</v>
      </c>
    </row>
    <row r="790" spans="1:29" hidden="1" x14ac:dyDescent="0.25">
      <c r="A790" s="2" t="s">
        <v>3861</v>
      </c>
      <c r="B790" s="2" t="s">
        <v>3862</v>
      </c>
      <c r="C790" s="2">
        <v>726</v>
      </c>
      <c r="D790" s="3" t="s">
        <v>43</v>
      </c>
      <c r="E790" s="4" t="s">
        <v>43</v>
      </c>
      <c r="F790" s="4" t="s">
        <v>43</v>
      </c>
      <c r="G790" s="46" t="s">
        <v>150</v>
      </c>
      <c r="H790" s="46" t="s">
        <v>32</v>
      </c>
      <c r="I790" s="51" t="s">
        <v>151</v>
      </c>
      <c r="J790" s="46">
        <v>199</v>
      </c>
      <c r="K790" s="46">
        <v>80</v>
      </c>
      <c r="L790" s="52" t="s">
        <v>3863</v>
      </c>
      <c r="M790" s="24">
        <v>18</v>
      </c>
      <c r="N790" s="24">
        <v>18</v>
      </c>
      <c r="O790" s="38">
        <v>82.906899999999993</v>
      </c>
      <c r="P790" s="38">
        <v>82.906899999999993</v>
      </c>
      <c r="Q790" s="29">
        <v>20</v>
      </c>
      <c r="R790" s="29">
        <v>20</v>
      </c>
      <c r="S790" s="42">
        <v>78.763400000000004</v>
      </c>
      <c r="T790" s="42">
        <v>78.763400000000004</v>
      </c>
      <c r="U790" s="46" t="s">
        <v>35</v>
      </c>
      <c r="V790" s="11">
        <v>7.396678651457865E-2</v>
      </c>
      <c r="W790" s="11">
        <v>7.396678651457865E-2</v>
      </c>
      <c r="X790" s="1" t="s">
        <v>153</v>
      </c>
      <c r="Y790" s="1" t="s">
        <v>154</v>
      </c>
      <c r="Z790" s="15" t="s">
        <v>155</v>
      </c>
      <c r="AA790" s="1" t="s">
        <v>39</v>
      </c>
      <c r="AB790" s="1" t="s">
        <v>156</v>
      </c>
    </row>
    <row r="791" spans="1:29" x14ac:dyDescent="0.25">
      <c r="A791" s="2" t="s">
        <v>147</v>
      </c>
      <c r="B791" s="2" t="s">
        <v>148</v>
      </c>
      <c r="C791" s="2">
        <v>946</v>
      </c>
      <c r="D791" s="3" t="s">
        <v>149</v>
      </c>
      <c r="E791" s="4" t="s">
        <v>30</v>
      </c>
      <c r="F791" s="4" t="s">
        <v>149</v>
      </c>
      <c r="G791" s="46" t="s">
        <v>150</v>
      </c>
      <c r="H791" s="46" t="s">
        <v>32</v>
      </c>
      <c r="I791" s="51" t="s">
        <v>151</v>
      </c>
      <c r="J791" s="46">
        <v>268</v>
      </c>
      <c r="K791" s="46">
        <v>80</v>
      </c>
      <c r="L791" s="46" t="s">
        <v>152</v>
      </c>
      <c r="M791" s="24">
        <v>424</v>
      </c>
      <c r="N791" s="24">
        <v>371</v>
      </c>
      <c r="O791" s="38">
        <v>1311.4070999999999</v>
      </c>
      <c r="P791" s="38">
        <v>1311.4070999999999</v>
      </c>
      <c r="Q791" s="29">
        <v>582</v>
      </c>
      <c r="R791" s="29">
        <v>515</v>
      </c>
      <c r="S791" s="42">
        <v>1556.4930999999999</v>
      </c>
      <c r="T791" s="42">
        <v>1556.4930999999999</v>
      </c>
      <c r="U791" s="46" t="s">
        <v>35</v>
      </c>
      <c r="V791" s="11">
        <v>-0.24718357050006112</v>
      </c>
      <c r="W791" s="11">
        <v>-0.24718357050006112</v>
      </c>
      <c r="X791" s="1" t="s">
        <v>153</v>
      </c>
      <c r="Y791" s="1" t="s">
        <v>154</v>
      </c>
      <c r="Z791" s="15" t="s">
        <v>155</v>
      </c>
      <c r="AA791" s="1" t="s">
        <v>39</v>
      </c>
      <c r="AB791" s="1" t="s">
        <v>156</v>
      </c>
      <c r="AC791" s="80"/>
    </row>
    <row r="792" spans="1:29" hidden="1" x14ac:dyDescent="0.25">
      <c r="A792" s="2" t="s">
        <v>6727</v>
      </c>
      <c r="B792" s="2" t="s">
        <v>6728</v>
      </c>
      <c r="C792" s="2">
        <v>489</v>
      </c>
      <c r="D792" s="3" t="s">
        <v>43</v>
      </c>
      <c r="E792" s="4" t="s">
        <v>43</v>
      </c>
      <c r="F792" s="4" t="s">
        <v>43</v>
      </c>
      <c r="G792" s="46" t="s">
        <v>150</v>
      </c>
      <c r="H792" s="46" t="s">
        <v>32</v>
      </c>
      <c r="I792" s="51" t="s">
        <v>151</v>
      </c>
      <c r="J792" s="46">
        <v>145</v>
      </c>
      <c r="K792" s="46">
        <v>82</v>
      </c>
      <c r="L792" s="52" t="s">
        <v>276</v>
      </c>
      <c r="M792" s="24">
        <v>117</v>
      </c>
      <c r="N792" s="24">
        <v>67.5</v>
      </c>
      <c r="O792" s="38">
        <v>461.58280000000002</v>
      </c>
      <c r="P792" s="38">
        <v>461.58280000000002</v>
      </c>
      <c r="Q792" s="29">
        <v>121</v>
      </c>
      <c r="R792" s="29">
        <v>68.5</v>
      </c>
      <c r="S792" s="42">
        <v>400.5095</v>
      </c>
      <c r="T792" s="42">
        <v>400.5095</v>
      </c>
      <c r="U792" s="46" t="s">
        <v>35</v>
      </c>
      <c r="V792" s="11">
        <v>0.20475300225546761</v>
      </c>
      <c r="W792" s="11">
        <v>0.20475300225546761</v>
      </c>
      <c r="X792" s="1" t="s">
        <v>153</v>
      </c>
      <c r="Y792" s="1" t="s">
        <v>154</v>
      </c>
      <c r="Z792" s="15" t="s">
        <v>155</v>
      </c>
      <c r="AA792" s="1" t="s">
        <v>39</v>
      </c>
      <c r="AB792" s="1" t="s">
        <v>156</v>
      </c>
    </row>
    <row r="793" spans="1:29" hidden="1" x14ac:dyDescent="0.25">
      <c r="A793" s="2" t="s">
        <v>7027</v>
      </c>
      <c r="B793" s="2" t="s">
        <v>7028</v>
      </c>
      <c r="C793" s="2">
        <v>473</v>
      </c>
      <c r="D793" s="3" t="s">
        <v>43</v>
      </c>
      <c r="E793" s="4" t="s">
        <v>43</v>
      </c>
      <c r="F793" s="4" t="s">
        <v>43</v>
      </c>
      <c r="G793" s="46" t="s">
        <v>150</v>
      </c>
      <c r="H793" s="46" t="s">
        <v>32</v>
      </c>
      <c r="I793" s="51" t="s">
        <v>151</v>
      </c>
      <c r="J793" s="46">
        <v>76</v>
      </c>
      <c r="K793" s="46">
        <v>77</v>
      </c>
      <c r="L793" s="52" t="s">
        <v>773</v>
      </c>
      <c r="M793" s="24">
        <v>278</v>
      </c>
      <c r="N793" s="24">
        <v>274.5</v>
      </c>
      <c r="O793" s="38">
        <v>1940.5997</v>
      </c>
      <c r="P793" s="38">
        <v>1940.5997</v>
      </c>
      <c r="Q793" s="29">
        <v>464</v>
      </c>
      <c r="R793" s="29">
        <v>449.5</v>
      </c>
      <c r="S793" s="42">
        <v>2717.0626999999999</v>
      </c>
      <c r="T793" s="42">
        <v>2717.0626999999999</v>
      </c>
      <c r="U793" s="46" t="s">
        <v>35</v>
      </c>
      <c r="V793" s="11">
        <v>-0.48554530339639274</v>
      </c>
      <c r="W793" s="11">
        <v>-0.48554530339639274</v>
      </c>
      <c r="X793" s="1" t="s">
        <v>153</v>
      </c>
      <c r="Y793" s="1" t="s">
        <v>154</v>
      </c>
      <c r="Z793" s="15" t="s">
        <v>155</v>
      </c>
      <c r="AA793" s="1" t="s">
        <v>39</v>
      </c>
      <c r="AB793" s="1" t="s">
        <v>156</v>
      </c>
    </row>
    <row r="794" spans="1:29" x14ac:dyDescent="0.25">
      <c r="A794" s="2" t="s">
        <v>4878</v>
      </c>
      <c r="B794" s="2" t="s">
        <v>4879</v>
      </c>
      <c r="C794" s="2">
        <v>604</v>
      </c>
      <c r="D794" s="3" t="s">
        <v>4880</v>
      </c>
      <c r="E794" s="4" t="s">
        <v>72</v>
      </c>
      <c r="F794" s="4" t="s">
        <v>43</v>
      </c>
      <c r="G794" s="46" t="s">
        <v>4881</v>
      </c>
      <c r="H794" s="46" t="s">
        <v>32</v>
      </c>
      <c r="I794" s="51" t="s">
        <v>4882</v>
      </c>
      <c r="J794" s="46">
        <v>135</v>
      </c>
      <c r="K794" s="46">
        <v>68</v>
      </c>
      <c r="L794" s="52" t="s">
        <v>266</v>
      </c>
      <c r="M794" s="24">
        <v>7</v>
      </c>
      <c r="N794" s="24">
        <v>7</v>
      </c>
      <c r="O794" s="38">
        <v>38.753900000000002</v>
      </c>
      <c r="P794" s="38">
        <v>38.753900000000002</v>
      </c>
      <c r="Q794" s="29">
        <v>2</v>
      </c>
      <c r="R794" s="29">
        <v>2</v>
      </c>
      <c r="S794" s="42">
        <v>9.4672999999999998</v>
      </c>
      <c r="T794" s="42">
        <v>9.4672999999999998</v>
      </c>
      <c r="U794" s="46" t="s">
        <v>35</v>
      </c>
      <c r="V794" s="11">
        <v>2.0333165592450571</v>
      </c>
      <c r="W794" s="11">
        <v>2.0333165592450571</v>
      </c>
      <c r="X794" s="1" t="s">
        <v>153</v>
      </c>
      <c r="Y794" s="1" t="s">
        <v>154</v>
      </c>
      <c r="Z794" s="15" t="s">
        <v>4883</v>
      </c>
      <c r="AA794" s="1" t="s">
        <v>39</v>
      </c>
      <c r="AB794" s="1" t="s">
        <v>4884</v>
      </c>
    </row>
    <row r="795" spans="1:29" x14ac:dyDescent="0.25">
      <c r="A795" s="2" t="s">
        <v>4901</v>
      </c>
      <c r="B795" s="2" t="s">
        <v>4902</v>
      </c>
      <c r="C795" s="2">
        <v>604</v>
      </c>
      <c r="D795" s="3" t="s">
        <v>4903</v>
      </c>
      <c r="E795" s="4" t="s">
        <v>30</v>
      </c>
      <c r="F795" s="4" t="s">
        <v>4903</v>
      </c>
      <c r="G795" s="46" t="s">
        <v>4904</v>
      </c>
      <c r="H795" s="46" t="s">
        <v>32</v>
      </c>
      <c r="I795" s="51" t="s">
        <v>4905</v>
      </c>
      <c r="J795" s="46">
        <v>143</v>
      </c>
      <c r="K795" s="46">
        <v>74</v>
      </c>
      <c r="L795" s="52" t="s">
        <v>4176</v>
      </c>
      <c r="M795" s="24">
        <v>6</v>
      </c>
      <c r="N795" s="24">
        <v>6</v>
      </c>
      <c r="O795" s="38">
        <v>33.217700000000001</v>
      </c>
      <c r="P795" s="38">
        <v>33.217700000000001</v>
      </c>
      <c r="Q795" s="29">
        <v>2</v>
      </c>
      <c r="R795" s="29">
        <v>2</v>
      </c>
      <c r="S795" s="42">
        <v>9.4672999999999998</v>
      </c>
      <c r="T795" s="42">
        <v>9.4672999999999998</v>
      </c>
      <c r="U795" s="46" t="s">
        <v>35</v>
      </c>
      <c r="V795" s="11">
        <v>1.8109272401630263</v>
      </c>
      <c r="W795" s="11">
        <v>1.8109272401630263</v>
      </c>
      <c r="X795" s="1" t="s">
        <v>4906</v>
      </c>
      <c r="Y795" s="1" t="s">
        <v>4907</v>
      </c>
      <c r="Z795" s="15" t="s">
        <v>4908</v>
      </c>
      <c r="AA795" s="1" t="s">
        <v>39</v>
      </c>
      <c r="AB795" s="1" t="s">
        <v>4909</v>
      </c>
    </row>
    <row r="796" spans="1:29" x14ac:dyDescent="0.25">
      <c r="A796" s="2" t="s">
        <v>1112</v>
      </c>
      <c r="B796" s="2" t="s">
        <v>1113</v>
      </c>
      <c r="C796" s="2">
        <v>595</v>
      </c>
      <c r="D796" s="3" t="s">
        <v>1114</v>
      </c>
      <c r="E796" s="4" t="s">
        <v>30</v>
      </c>
      <c r="F796" s="4" t="s">
        <v>1114</v>
      </c>
      <c r="G796" s="46" t="s">
        <v>1115</v>
      </c>
      <c r="H796" s="46" t="s">
        <v>32</v>
      </c>
      <c r="I796" s="51" t="s">
        <v>1116</v>
      </c>
      <c r="J796" s="46">
        <v>157</v>
      </c>
      <c r="K796" s="46">
        <v>86</v>
      </c>
      <c r="L796" s="52" t="s">
        <v>560</v>
      </c>
      <c r="M796" s="24">
        <v>78</v>
      </c>
      <c r="N796" s="24">
        <v>49.583300000000001</v>
      </c>
      <c r="O796" s="38">
        <v>278.65929999999997</v>
      </c>
      <c r="P796" s="38">
        <v>278.65929999999997</v>
      </c>
      <c r="Q796" s="29">
        <v>31</v>
      </c>
      <c r="R796" s="29">
        <v>7.8333000000000004</v>
      </c>
      <c r="S796" s="42">
        <v>37.640999999999998</v>
      </c>
      <c r="T796" s="42">
        <v>37.640999999999998</v>
      </c>
      <c r="U796" s="46" t="s">
        <v>35</v>
      </c>
      <c r="V796" s="11">
        <v>2.8881254414071296</v>
      </c>
      <c r="W796" s="11">
        <v>2.8881254414071296</v>
      </c>
      <c r="X796" s="1" t="s">
        <v>1117</v>
      </c>
      <c r="Y796" s="1" t="s">
        <v>1118</v>
      </c>
      <c r="Z796" s="15" t="s">
        <v>1119</v>
      </c>
      <c r="AA796" s="1" t="s">
        <v>39</v>
      </c>
      <c r="AB796" s="1" t="s">
        <v>1120</v>
      </c>
    </row>
    <row r="797" spans="1:29" x14ac:dyDescent="0.25">
      <c r="A797" s="2" t="s">
        <v>6574</v>
      </c>
      <c r="B797" s="2" t="s">
        <v>6575</v>
      </c>
      <c r="C797" s="2">
        <v>492</v>
      </c>
      <c r="D797" s="3" t="s">
        <v>6576</v>
      </c>
      <c r="E797" s="4" t="s">
        <v>30</v>
      </c>
      <c r="F797" s="4" t="s">
        <v>6576</v>
      </c>
      <c r="G797" s="46" t="s">
        <v>6577</v>
      </c>
      <c r="H797" s="46" t="s">
        <v>32</v>
      </c>
      <c r="I797" s="51" t="s">
        <v>6578</v>
      </c>
      <c r="J797" s="46">
        <v>65</v>
      </c>
      <c r="K797" s="46">
        <v>70</v>
      </c>
      <c r="L797" s="52" t="s">
        <v>6579</v>
      </c>
      <c r="M797" s="24">
        <v>2</v>
      </c>
      <c r="N797" s="24">
        <v>2</v>
      </c>
      <c r="O797" s="38">
        <v>13.5931</v>
      </c>
      <c r="P797" s="38">
        <v>13.5931</v>
      </c>
      <c r="Q797" s="29">
        <v>10</v>
      </c>
      <c r="R797" s="29">
        <v>10</v>
      </c>
      <c r="S797" s="42">
        <v>58.112000000000002</v>
      </c>
      <c r="T797" s="42">
        <v>58.112000000000002</v>
      </c>
      <c r="U797" s="46" t="s">
        <v>35</v>
      </c>
      <c r="V797" s="11">
        <v>-2.0959615975808004</v>
      </c>
      <c r="W797" s="11">
        <v>-2.0959615975808004</v>
      </c>
      <c r="X797" s="1" t="s">
        <v>1117</v>
      </c>
      <c r="Y797" s="1" t="s">
        <v>1118</v>
      </c>
      <c r="Z797" s="15" t="s">
        <v>6580</v>
      </c>
      <c r="AA797" s="1" t="s">
        <v>39</v>
      </c>
      <c r="AB797" s="1" t="s">
        <v>6581</v>
      </c>
    </row>
    <row r="798" spans="1:29" x14ac:dyDescent="0.25">
      <c r="A798" s="2" t="s">
        <v>2122</v>
      </c>
      <c r="B798" s="2" t="s">
        <v>2123</v>
      </c>
      <c r="C798" s="2">
        <v>559</v>
      </c>
      <c r="D798" s="3" t="s">
        <v>2124</v>
      </c>
      <c r="E798" s="4" t="s">
        <v>30</v>
      </c>
      <c r="F798" s="4" t="s">
        <v>2124</v>
      </c>
      <c r="G798" s="46" t="s">
        <v>2125</v>
      </c>
      <c r="H798" s="46" t="s">
        <v>32</v>
      </c>
      <c r="I798" s="51" t="s">
        <v>2126</v>
      </c>
      <c r="J798" s="46">
        <v>132</v>
      </c>
      <c r="K798" s="46">
        <v>78</v>
      </c>
      <c r="L798" s="52" t="s">
        <v>1389</v>
      </c>
      <c r="M798" s="24">
        <v>0</v>
      </c>
      <c r="N798" s="24">
        <v>0</v>
      </c>
      <c r="O798" s="38">
        <v>0.1</v>
      </c>
      <c r="P798" s="38">
        <v>0.1</v>
      </c>
      <c r="Q798" s="29">
        <v>3</v>
      </c>
      <c r="R798" s="29">
        <v>3</v>
      </c>
      <c r="S798" s="42">
        <v>15.344099999999999</v>
      </c>
      <c r="T798" s="42">
        <v>15.344099999999999</v>
      </c>
      <c r="U798" s="46" t="s">
        <v>2060</v>
      </c>
      <c r="V798" s="11">
        <v>-7.2615402175527111</v>
      </c>
      <c r="W798" s="11">
        <v>-7.2615402175527111</v>
      </c>
      <c r="X798" s="1" t="s">
        <v>2127</v>
      </c>
      <c r="Y798" s="1" t="s">
        <v>2128</v>
      </c>
      <c r="Z798" s="15" t="s">
        <v>2129</v>
      </c>
      <c r="AA798" s="1" t="s">
        <v>39</v>
      </c>
      <c r="AB798" s="1" t="s">
        <v>2130</v>
      </c>
    </row>
    <row r="799" spans="1:29" hidden="1" x14ac:dyDescent="0.25">
      <c r="A799" s="2" t="s">
        <v>4331</v>
      </c>
      <c r="B799" s="2" t="s">
        <v>4332</v>
      </c>
      <c r="C799" s="2">
        <v>655</v>
      </c>
      <c r="D799" s="3" t="s">
        <v>43</v>
      </c>
      <c r="E799" s="4" t="s">
        <v>43</v>
      </c>
      <c r="F799" s="4" t="s">
        <v>43</v>
      </c>
      <c r="G799" s="46" t="s">
        <v>2943</v>
      </c>
      <c r="H799" s="46" t="s">
        <v>32</v>
      </c>
      <c r="I799" s="51" t="s">
        <v>2944</v>
      </c>
      <c r="J799" s="46">
        <v>191</v>
      </c>
      <c r="K799" s="46">
        <v>74</v>
      </c>
      <c r="L799" s="52" t="s">
        <v>1525</v>
      </c>
      <c r="M799" s="24">
        <v>4</v>
      </c>
      <c r="N799" s="24">
        <v>4</v>
      </c>
      <c r="O799" s="38">
        <v>20.4208</v>
      </c>
      <c r="P799" s="38">
        <v>20.4208</v>
      </c>
      <c r="Q799" s="29">
        <v>13</v>
      </c>
      <c r="R799" s="29">
        <v>13</v>
      </c>
      <c r="S799" s="42">
        <v>56.745699999999999</v>
      </c>
      <c r="T799" s="42">
        <v>56.745699999999999</v>
      </c>
      <c r="U799" s="46" t="s">
        <v>35</v>
      </c>
      <c r="V799" s="11">
        <v>-1.4744716879519406</v>
      </c>
      <c r="W799" s="11">
        <v>-1.4744716879519406</v>
      </c>
      <c r="X799" s="1" t="s">
        <v>2127</v>
      </c>
      <c r="Y799" s="1" t="s">
        <v>2128</v>
      </c>
      <c r="Z799" s="15" t="s">
        <v>2946</v>
      </c>
      <c r="AA799" s="1" t="s">
        <v>39</v>
      </c>
      <c r="AB799" s="1" t="s">
        <v>2947</v>
      </c>
    </row>
    <row r="800" spans="1:29" x14ac:dyDescent="0.25">
      <c r="A800" s="2" t="s">
        <v>2940</v>
      </c>
      <c r="B800" s="2" t="s">
        <v>2941</v>
      </c>
      <c r="C800" s="2">
        <v>952</v>
      </c>
      <c r="D800" s="3" t="s">
        <v>2942</v>
      </c>
      <c r="E800" s="4" t="s">
        <v>30</v>
      </c>
      <c r="F800" s="4" t="s">
        <v>2942</v>
      </c>
      <c r="G800" s="46" t="s">
        <v>2943</v>
      </c>
      <c r="H800" s="46" t="s">
        <v>32</v>
      </c>
      <c r="I800" s="51" t="s">
        <v>2944</v>
      </c>
      <c r="J800" s="46">
        <v>234</v>
      </c>
      <c r="K800" s="46">
        <v>79</v>
      </c>
      <c r="L800" s="52" t="s">
        <v>2945</v>
      </c>
      <c r="M800" s="24">
        <v>21</v>
      </c>
      <c r="N800" s="24">
        <v>21</v>
      </c>
      <c r="O800" s="38">
        <v>73.762699999999995</v>
      </c>
      <c r="P800" s="38">
        <v>73.762699999999995</v>
      </c>
      <c r="Q800" s="29">
        <v>52</v>
      </c>
      <c r="R800" s="29">
        <v>52</v>
      </c>
      <c r="S800" s="42">
        <v>156.16999999999999</v>
      </c>
      <c r="T800" s="42">
        <v>156.16999999999999</v>
      </c>
      <c r="U800" s="46" t="s">
        <v>35</v>
      </c>
      <c r="V800" s="11">
        <v>-1.082153970689673</v>
      </c>
      <c r="W800" s="11">
        <v>-1.082153970689673</v>
      </c>
      <c r="X800" s="1" t="s">
        <v>2127</v>
      </c>
      <c r="Y800" s="1" t="s">
        <v>2128</v>
      </c>
      <c r="Z800" s="15" t="s">
        <v>2946</v>
      </c>
      <c r="AA800" s="1" t="s">
        <v>39</v>
      </c>
      <c r="AB800" s="1" t="s">
        <v>2947</v>
      </c>
    </row>
    <row r="801" spans="1:29" hidden="1" x14ac:dyDescent="0.25">
      <c r="A801" s="2" t="s">
        <v>6832</v>
      </c>
      <c r="B801" s="2" t="s">
        <v>6833</v>
      </c>
      <c r="C801" s="2">
        <v>479</v>
      </c>
      <c r="D801" s="3" t="s">
        <v>43</v>
      </c>
      <c r="E801" s="4" t="s">
        <v>43</v>
      </c>
      <c r="F801" s="4" t="s">
        <v>43</v>
      </c>
      <c r="G801" s="46" t="s">
        <v>5741</v>
      </c>
      <c r="H801" s="46" t="s">
        <v>32</v>
      </c>
      <c r="I801" s="51" t="s">
        <v>5742</v>
      </c>
      <c r="J801" s="46">
        <v>82</v>
      </c>
      <c r="K801" s="46">
        <v>69</v>
      </c>
      <c r="L801" s="52" t="s">
        <v>6834</v>
      </c>
      <c r="M801" s="24">
        <v>6</v>
      </c>
      <c r="N801" s="24">
        <v>6</v>
      </c>
      <c r="O801" s="38">
        <v>41.886200000000002</v>
      </c>
      <c r="P801" s="38">
        <v>41.886200000000002</v>
      </c>
      <c r="Q801" s="29">
        <v>2</v>
      </c>
      <c r="R801" s="29">
        <v>2</v>
      </c>
      <c r="S801" s="42">
        <v>11.937799999999999</v>
      </c>
      <c r="T801" s="42">
        <v>11.937799999999999</v>
      </c>
      <c r="U801" s="46" t="s">
        <v>35</v>
      </c>
      <c r="V801" s="11">
        <v>1.8109380170527105</v>
      </c>
      <c r="W801" s="11">
        <v>1.8109380170527105</v>
      </c>
      <c r="X801" s="1" t="s">
        <v>2127</v>
      </c>
      <c r="Y801" s="1" t="s">
        <v>2128</v>
      </c>
      <c r="Z801" s="15" t="s">
        <v>5743</v>
      </c>
      <c r="AA801" s="1" t="s">
        <v>39</v>
      </c>
      <c r="AB801" s="1" t="s">
        <v>5744</v>
      </c>
    </row>
    <row r="802" spans="1:29" x14ac:dyDescent="0.25">
      <c r="A802" s="2" t="s">
        <v>5738</v>
      </c>
      <c r="B802" s="2" t="s">
        <v>5739</v>
      </c>
      <c r="C802" s="2">
        <v>545</v>
      </c>
      <c r="D802" s="3" t="s">
        <v>5740</v>
      </c>
      <c r="E802" s="4" t="s">
        <v>30</v>
      </c>
      <c r="F802" s="4" t="s">
        <v>5740</v>
      </c>
      <c r="G802" s="46" t="s">
        <v>5741</v>
      </c>
      <c r="H802" s="46" t="s">
        <v>32</v>
      </c>
      <c r="I802" s="51" t="s">
        <v>5742</v>
      </c>
      <c r="J802" s="46">
        <v>162</v>
      </c>
      <c r="K802" s="46">
        <v>76</v>
      </c>
      <c r="L802" s="52" t="s">
        <v>806</v>
      </c>
      <c r="M802" s="24">
        <v>1</v>
      </c>
      <c r="N802" s="24">
        <v>1</v>
      </c>
      <c r="O802" s="38">
        <v>6.1356000000000002</v>
      </c>
      <c r="P802" s="38">
        <v>0.1</v>
      </c>
      <c r="Q802" s="29">
        <v>5</v>
      </c>
      <c r="R802" s="29">
        <v>5</v>
      </c>
      <c r="S802" s="42">
        <v>26.230399999999999</v>
      </c>
      <c r="T802" s="42">
        <v>26.230399999999999</v>
      </c>
      <c r="U802" s="46" t="s">
        <v>2060</v>
      </c>
      <c r="V802" s="11">
        <v>-2.0959634711507196</v>
      </c>
      <c r="W802" s="11">
        <v>-8.0350959978967325</v>
      </c>
      <c r="X802" s="1" t="s">
        <v>2127</v>
      </c>
      <c r="Y802" s="1" t="s">
        <v>2128</v>
      </c>
      <c r="Z802" s="15" t="s">
        <v>5743</v>
      </c>
      <c r="AA802" s="1" t="s">
        <v>39</v>
      </c>
      <c r="AB802" s="1" t="s">
        <v>5744</v>
      </c>
    </row>
    <row r="803" spans="1:29" x14ac:dyDescent="0.25">
      <c r="A803" s="2" t="s">
        <v>999</v>
      </c>
      <c r="B803" s="2" t="s">
        <v>1000</v>
      </c>
      <c r="C803" s="2">
        <v>1935</v>
      </c>
      <c r="D803" s="3" t="s">
        <v>1001</v>
      </c>
      <c r="E803" s="4" t="s">
        <v>30</v>
      </c>
      <c r="F803" s="4" t="s">
        <v>1001</v>
      </c>
      <c r="G803" s="46" t="s">
        <v>1002</v>
      </c>
      <c r="H803" s="46" t="s">
        <v>32</v>
      </c>
      <c r="I803" s="51" t="s">
        <v>1003</v>
      </c>
      <c r="J803" s="46">
        <v>538</v>
      </c>
      <c r="K803" s="46">
        <v>77</v>
      </c>
      <c r="L803" s="46" t="s">
        <v>43</v>
      </c>
      <c r="M803" s="24">
        <v>107</v>
      </c>
      <c r="N803" s="24">
        <v>54.25</v>
      </c>
      <c r="O803" s="38">
        <v>93.750500000000002</v>
      </c>
      <c r="P803" s="38">
        <v>93.750500000000002</v>
      </c>
      <c r="Q803" s="29">
        <v>218</v>
      </c>
      <c r="R803" s="29">
        <v>120.25</v>
      </c>
      <c r="S803" s="42">
        <v>177.67859999999999</v>
      </c>
      <c r="T803" s="42">
        <v>177.67859999999999</v>
      </c>
      <c r="U803" s="46" t="s">
        <v>35</v>
      </c>
      <c r="V803" s="11">
        <v>-0.92237164051563669</v>
      </c>
      <c r="W803" s="11">
        <v>-0.92237164051563669</v>
      </c>
      <c r="X803" s="1" t="s">
        <v>1004</v>
      </c>
      <c r="Y803" s="1" t="s">
        <v>1005</v>
      </c>
      <c r="Z803" s="15" t="s">
        <v>1006</v>
      </c>
      <c r="AA803" s="1" t="s">
        <v>39</v>
      </c>
      <c r="AB803" s="1" t="s">
        <v>1007</v>
      </c>
    </row>
    <row r="804" spans="1:29" x14ac:dyDescent="0.25">
      <c r="A804" s="2" t="s">
        <v>4872</v>
      </c>
      <c r="B804" s="2" t="s">
        <v>4873</v>
      </c>
      <c r="C804" s="2">
        <v>598</v>
      </c>
      <c r="D804" s="3" t="s">
        <v>4874</v>
      </c>
      <c r="E804" s="4" t="s">
        <v>72</v>
      </c>
      <c r="F804" s="4" t="s">
        <v>43</v>
      </c>
      <c r="G804" s="46" t="s">
        <v>1002</v>
      </c>
      <c r="H804" s="46" t="s">
        <v>32</v>
      </c>
      <c r="I804" s="51" t="s">
        <v>1003</v>
      </c>
      <c r="J804" s="46">
        <v>182</v>
      </c>
      <c r="K804" s="46">
        <v>75</v>
      </c>
      <c r="L804" s="52" t="s">
        <v>4566</v>
      </c>
      <c r="M804" s="24">
        <v>24</v>
      </c>
      <c r="N804" s="24">
        <v>24</v>
      </c>
      <c r="O804" s="38">
        <v>134.2038</v>
      </c>
      <c r="P804" s="38">
        <v>134.2038</v>
      </c>
      <c r="Q804" s="29">
        <v>22</v>
      </c>
      <c r="R804" s="29">
        <v>22</v>
      </c>
      <c r="S804" s="42">
        <v>105.18470000000001</v>
      </c>
      <c r="T804" s="42">
        <v>105.18470000000001</v>
      </c>
      <c r="U804" s="46" t="s">
        <v>35</v>
      </c>
      <c r="V804" s="16">
        <v>0.35150065448147993</v>
      </c>
      <c r="W804" s="11">
        <v>0.35150065448147993</v>
      </c>
      <c r="X804" s="1" t="s">
        <v>1004</v>
      </c>
      <c r="Y804" s="1" t="s">
        <v>1005</v>
      </c>
      <c r="Z804" s="15" t="s">
        <v>1006</v>
      </c>
      <c r="AA804" s="1" t="s">
        <v>39</v>
      </c>
      <c r="AB804" s="1" t="s">
        <v>1007</v>
      </c>
    </row>
    <row r="805" spans="1:29" hidden="1" x14ac:dyDescent="0.25">
      <c r="A805" s="2" t="s">
        <v>6281</v>
      </c>
      <c r="B805" s="2" t="s">
        <v>6282</v>
      </c>
      <c r="C805" s="2">
        <v>511</v>
      </c>
      <c r="D805" s="3" t="s">
        <v>43</v>
      </c>
      <c r="E805" s="4" t="s">
        <v>43</v>
      </c>
      <c r="F805" s="4" t="s">
        <v>43</v>
      </c>
      <c r="G805" s="46" t="s">
        <v>6283</v>
      </c>
      <c r="H805" s="46" t="s">
        <v>32</v>
      </c>
      <c r="I805" s="51" t="s">
        <v>5233</v>
      </c>
      <c r="J805" s="46">
        <v>49</v>
      </c>
      <c r="K805" s="46">
        <v>93</v>
      </c>
      <c r="L805" s="52" t="s">
        <v>1642</v>
      </c>
      <c r="M805" s="24">
        <v>9</v>
      </c>
      <c r="N805" s="24">
        <v>9</v>
      </c>
      <c r="O805" s="38">
        <v>58.8947</v>
      </c>
      <c r="P805" s="38">
        <v>58.8947</v>
      </c>
      <c r="Q805" s="29">
        <v>2</v>
      </c>
      <c r="R805" s="29">
        <v>2</v>
      </c>
      <c r="S805" s="42">
        <v>11.190300000000001</v>
      </c>
      <c r="T805" s="42">
        <v>11.190300000000001</v>
      </c>
      <c r="U805" s="46" t="s">
        <v>35</v>
      </c>
      <c r="V805" s="11">
        <v>2.3958890962078963</v>
      </c>
      <c r="W805" s="11">
        <v>2.3958890962078963</v>
      </c>
      <c r="X805" s="1" t="s">
        <v>1004</v>
      </c>
      <c r="Y805" s="1" t="s">
        <v>1005</v>
      </c>
      <c r="Z805" s="15" t="s">
        <v>6284</v>
      </c>
      <c r="AA805" s="1" t="s">
        <v>39</v>
      </c>
      <c r="AB805" s="1" t="s">
        <v>6285</v>
      </c>
    </row>
    <row r="806" spans="1:29" x14ac:dyDescent="0.25">
      <c r="A806" s="2" t="s">
        <v>5229</v>
      </c>
      <c r="B806" s="2" t="s">
        <v>5230</v>
      </c>
      <c r="C806" s="2">
        <v>582</v>
      </c>
      <c r="D806" s="3" t="s">
        <v>5231</v>
      </c>
      <c r="E806" s="4" t="s">
        <v>72</v>
      </c>
      <c r="F806" s="4" t="s">
        <v>43</v>
      </c>
      <c r="G806" s="46" t="s">
        <v>5232</v>
      </c>
      <c r="H806" s="46" t="s">
        <v>32</v>
      </c>
      <c r="I806" s="51" t="s">
        <v>5233</v>
      </c>
      <c r="J806" s="46">
        <v>137</v>
      </c>
      <c r="K806" s="46">
        <v>78</v>
      </c>
      <c r="L806" s="52" t="s">
        <v>5234</v>
      </c>
      <c r="M806" s="24">
        <v>3</v>
      </c>
      <c r="N806" s="24">
        <v>3</v>
      </c>
      <c r="O806" s="38">
        <v>17.236699999999999</v>
      </c>
      <c r="P806" s="38">
        <v>17.236699999999999</v>
      </c>
      <c r="Q806" s="29">
        <v>7</v>
      </c>
      <c r="R806" s="29">
        <v>7</v>
      </c>
      <c r="S806" s="42">
        <v>34.387900000000002</v>
      </c>
      <c r="T806" s="42">
        <v>34.387900000000002</v>
      </c>
      <c r="U806" s="46" t="s">
        <v>35</v>
      </c>
      <c r="V806" s="11">
        <v>-0.99641742199513506</v>
      </c>
      <c r="W806" s="11">
        <v>-0.99641742199513506</v>
      </c>
      <c r="X806" s="1" t="s">
        <v>1004</v>
      </c>
      <c r="Y806" s="1" t="s">
        <v>1005</v>
      </c>
      <c r="Z806" s="15" t="s">
        <v>5235</v>
      </c>
      <c r="AA806" s="1" t="s">
        <v>39</v>
      </c>
      <c r="AB806" s="1" t="s">
        <v>5236</v>
      </c>
    </row>
    <row r="807" spans="1:29" x14ac:dyDescent="0.25">
      <c r="A807" s="2" t="s">
        <v>7749</v>
      </c>
      <c r="B807" s="2" t="s">
        <v>7750</v>
      </c>
      <c r="C807" s="2">
        <v>423</v>
      </c>
      <c r="D807" s="3" t="s">
        <v>7751</v>
      </c>
      <c r="E807" s="4" t="s">
        <v>30</v>
      </c>
      <c r="F807" s="4" t="s">
        <v>7751</v>
      </c>
      <c r="G807" s="46" t="s">
        <v>6283</v>
      </c>
      <c r="H807" s="46" t="s">
        <v>32</v>
      </c>
      <c r="I807" s="51" t="s">
        <v>5233</v>
      </c>
      <c r="J807" s="46">
        <v>123</v>
      </c>
      <c r="K807" s="46">
        <v>90</v>
      </c>
      <c r="L807" s="52" t="s">
        <v>3928</v>
      </c>
      <c r="M807" s="24">
        <v>4</v>
      </c>
      <c r="N807" s="24">
        <v>4</v>
      </c>
      <c r="O807" s="38">
        <v>31.620899999999999</v>
      </c>
      <c r="P807" s="38">
        <v>31.620899999999999</v>
      </c>
      <c r="Q807" s="29">
        <v>3</v>
      </c>
      <c r="R807" s="29">
        <v>3</v>
      </c>
      <c r="S807" s="42">
        <v>20.2774</v>
      </c>
      <c r="T807" s="42">
        <v>20.2774</v>
      </c>
      <c r="U807" s="46" t="s">
        <v>35</v>
      </c>
      <c r="V807" s="11">
        <v>0.64100575095701817</v>
      </c>
      <c r="W807" s="11">
        <v>0.64100575095701817</v>
      </c>
      <c r="X807" s="1" t="s">
        <v>1004</v>
      </c>
      <c r="Y807" s="1" t="s">
        <v>1005</v>
      </c>
      <c r="Z807" s="15" t="s">
        <v>6284</v>
      </c>
      <c r="AA807" s="1" t="s">
        <v>39</v>
      </c>
      <c r="AB807" s="1" t="s">
        <v>6285</v>
      </c>
    </row>
    <row r="808" spans="1:29" x14ac:dyDescent="0.25">
      <c r="A808" s="2" t="s">
        <v>5482</v>
      </c>
      <c r="B808" s="2" t="s">
        <v>5483</v>
      </c>
      <c r="C808" s="2">
        <v>561</v>
      </c>
      <c r="D808" s="3" t="s">
        <v>5484</v>
      </c>
      <c r="E808" s="4" t="s">
        <v>30</v>
      </c>
      <c r="F808" s="4" t="s">
        <v>5484</v>
      </c>
      <c r="G808" s="46" t="s">
        <v>5485</v>
      </c>
      <c r="H808" s="46" t="s">
        <v>32</v>
      </c>
      <c r="I808" s="51" t="s">
        <v>5486</v>
      </c>
      <c r="J808" s="46">
        <v>122</v>
      </c>
      <c r="K808" s="46">
        <v>90</v>
      </c>
      <c r="L808" s="52" t="s">
        <v>3196</v>
      </c>
      <c r="M808" s="24">
        <v>5</v>
      </c>
      <c r="N808" s="24">
        <v>5</v>
      </c>
      <c r="O808" s="38">
        <v>29.803100000000001</v>
      </c>
      <c r="P808" s="38">
        <v>29.803100000000001</v>
      </c>
      <c r="Q808" s="29">
        <v>6</v>
      </c>
      <c r="R808" s="29">
        <v>6</v>
      </c>
      <c r="S808" s="42">
        <v>30.578700000000001</v>
      </c>
      <c r="T808" s="42">
        <v>30.578700000000001</v>
      </c>
      <c r="U808" s="46" t="s">
        <v>35</v>
      </c>
      <c r="V808" s="11">
        <v>-3.7064672447425361E-2</v>
      </c>
      <c r="W808" s="11">
        <v>-3.7064672447425361E-2</v>
      </c>
      <c r="X808" s="1" t="s">
        <v>5487</v>
      </c>
      <c r="Y808" s="1" t="s">
        <v>5488</v>
      </c>
      <c r="Z808" s="15" t="s">
        <v>5489</v>
      </c>
      <c r="AA808" s="1" t="s">
        <v>39</v>
      </c>
      <c r="AB808" s="1" t="s">
        <v>5490</v>
      </c>
    </row>
    <row r="809" spans="1:29" x14ac:dyDescent="0.25">
      <c r="A809" s="2" t="s">
        <v>5205</v>
      </c>
      <c r="B809" s="2" t="s">
        <v>5206</v>
      </c>
      <c r="C809" s="2">
        <v>586</v>
      </c>
      <c r="D809" s="3" t="s">
        <v>5207</v>
      </c>
      <c r="E809" s="4" t="s">
        <v>30</v>
      </c>
      <c r="F809" s="4" t="s">
        <v>5207</v>
      </c>
      <c r="G809" s="46" t="s">
        <v>5208</v>
      </c>
      <c r="H809" s="46" t="s">
        <v>32</v>
      </c>
      <c r="I809" s="51" t="s">
        <v>5209</v>
      </c>
      <c r="J809" s="46">
        <v>157</v>
      </c>
      <c r="K809" s="46">
        <v>94</v>
      </c>
      <c r="L809" s="52" t="s">
        <v>5210</v>
      </c>
      <c r="M809" s="24">
        <v>3</v>
      </c>
      <c r="N809" s="24">
        <v>3</v>
      </c>
      <c r="O809" s="38">
        <v>17.119</v>
      </c>
      <c r="P809" s="38">
        <v>17.119</v>
      </c>
      <c r="Q809" s="29">
        <v>5</v>
      </c>
      <c r="R809" s="29">
        <v>5</v>
      </c>
      <c r="S809" s="42">
        <v>24.395099999999999</v>
      </c>
      <c r="T809" s="42">
        <v>24.395099999999999</v>
      </c>
      <c r="U809" s="46" t="s">
        <v>35</v>
      </c>
      <c r="V809" s="11">
        <v>-0.5109929674406023</v>
      </c>
      <c r="W809" s="11">
        <v>-0.5109929674406023</v>
      </c>
      <c r="X809" s="1" t="s">
        <v>5211</v>
      </c>
      <c r="Y809" s="1" t="s">
        <v>5212</v>
      </c>
      <c r="Z809" s="15" t="s">
        <v>5213</v>
      </c>
      <c r="AA809" s="1" t="s">
        <v>39</v>
      </c>
      <c r="AB809" s="1" t="s">
        <v>5214</v>
      </c>
    </row>
    <row r="810" spans="1:29" x14ac:dyDescent="0.25">
      <c r="A810" s="2" t="s">
        <v>8425</v>
      </c>
      <c r="B810" s="2" t="s">
        <v>8426</v>
      </c>
      <c r="C810" s="2">
        <v>321</v>
      </c>
      <c r="D810" s="3" t="s">
        <v>8427</v>
      </c>
      <c r="E810" s="4" t="s">
        <v>30</v>
      </c>
      <c r="F810" s="4" t="s">
        <v>8427</v>
      </c>
      <c r="G810" s="46" t="s">
        <v>8428</v>
      </c>
      <c r="H810" s="46" t="s">
        <v>32</v>
      </c>
      <c r="I810" s="51" t="s">
        <v>719</v>
      </c>
      <c r="J810" s="46">
        <v>25</v>
      </c>
      <c r="K810" s="46">
        <v>100</v>
      </c>
      <c r="L810" s="52" t="s">
        <v>8201</v>
      </c>
      <c r="M810" s="24">
        <v>1</v>
      </c>
      <c r="N810" s="24">
        <v>1</v>
      </c>
      <c r="O810" s="38">
        <v>10.417199999999999</v>
      </c>
      <c r="P810" s="38">
        <v>10.417199999999999</v>
      </c>
      <c r="Q810" s="29">
        <v>28</v>
      </c>
      <c r="R810" s="29">
        <v>28</v>
      </c>
      <c r="S810" s="42">
        <v>249.3929</v>
      </c>
      <c r="T810" s="42">
        <v>249.3929</v>
      </c>
      <c r="U810" s="46" t="s">
        <v>35</v>
      </c>
      <c r="V810" s="11">
        <v>-4.5813809352117394</v>
      </c>
      <c r="W810" s="11">
        <v>-4.5813809352117394</v>
      </c>
      <c r="X810" s="1" t="s">
        <v>5211</v>
      </c>
      <c r="Y810" s="1" t="s">
        <v>5212</v>
      </c>
      <c r="Z810" s="15" t="s">
        <v>8429</v>
      </c>
      <c r="AA810" s="1" t="s">
        <v>39</v>
      </c>
      <c r="AB810" s="1" t="s">
        <v>8430</v>
      </c>
    </row>
    <row r="811" spans="1:29" x14ac:dyDescent="0.25">
      <c r="A811" s="2" t="s">
        <v>261</v>
      </c>
      <c r="B811" s="2" t="s">
        <v>262</v>
      </c>
      <c r="C811" s="2">
        <v>589</v>
      </c>
      <c r="D811" s="3" t="s">
        <v>263</v>
      </c>
      <c r="E811" s="4" t="s">
        <v>72</v>
      </c>
      <c r="F811" s="4" t="s">
        <v>43</v>
      </c>
      <c r="G811" s="46" t="s">
        <v>264</v>
      </c>
      <c r="H811" s="46" t="s">
        <v>32</v>
      </c>
      <c r="I811" s="51" t="s">
        <v>265</v>
      </c>
      <c r="J811" s="46">
        <v>154</v>
      </c>
      <c r="K811" s="46">
        <v>66</v>
      </c>
      <c r="L811" s="52" t="s">
        <v>266</v>
      </c>
      <c r="M811" s="24">
        <v>286</v>
      </c>
      <c r="N811" s="24">
        <v>285.5</v>
      </c>
      <c r="O811" s="38">
        <v>1620.8602000000001</v>
      </c>
      <c r="P811" s="38">
        <v>1620.8602000000001</v>
      </c>
      <c r="Q811" s="29">
        <v>289</v>
      </c>
      <c r="R811" s="29">
        <v>289</v>
      </c>
      <c r="S811" s="42">
        <v>1402.8578</v>
      </c>
      <c r="T811" s="42">
        <v>1402.8578</v>
      </c>
      <c r="U811" s="46" t="s">
        <v>35</v>
      </c>
      <c r="V811" s="11">
        <v>0.20839088476871828</v>
      </c>
      <c r="W811" s="11">
        <v>0.20839088476871828</v>
      </c>
      <c r="X811" s="1" t="s">
        <v>267</v>
      </c>
      <c r="Y811" s="1" t="s">
        <v>268</v>
      </c>
      <c r="Z811" s="15" t="s">
        <v>269</v>
      </c>
      <c r="AA811" s="1" t="s">
        <v>39</v>
      </c>
      <c r="AB811" s="1" t="s">
        <v>270</v>
      </c>
      <c r="AC811" s="80"/>
    </row>
    <row r="812" spans="1:29" x14ac:dyDescent="0.25">
      <c r="A812" s="2" t="s">
        <v>809</v>
      </c>
      <c r="B812" s="2" t="s">
        <v>810</v>
      </c>
      <c r="C812" s="2">
        <v>212</v>
      </c>
      <c r="D812" s="3" t="s">
        <v>811</v>
      </c>
      <c r="E812" s="4" t="s">
        <v>72</v>
      </c>
      <c r="F812" s="4" t="s">
        <v>43</v>
      </c>
      <c r="G812" s="46" t="s">
        <v>812</v>
      </c>
      <c r="H812" s="46" t="s">
        <v>32</v>
      </c>
      <c r="I812" s="51" t="s">
        <v>813</v>
      </c>
      <c r="J812" s="46">
        <v>53</v>
      </c>
      <c r="K812" s="46">
        <v>75</v>
      </c>
      <c r="L812" s="52" t="s">
        <v>814</v>
      </c>
      <c r="M812" s="24">
        <v>392</v>
      </c>
      <c r="N812" s="24">
        <v>210.16669999999999</v>
      </c>
      <c r="O812" s="38">
        <v>3314.9938000000002</v>
      </c>
      <c r="P812" s="38">
        <v>3314.9938000000002</v>
      </c>
      <c r="Q812" s="29">
        <v>136</v>
      </c>
      <c r="R812" s="29">
        <v>86</v>
      </c>
      <c r="S812" s="42">
        <v>1159.8282999999999</v>
      </c>
      <c r="T812" s="42">
        <v>1159.8282999999999</v>
      </c>
      <c r="U812" s="46" t="s">
        <v>35</v>
      </c>
      <c r="V812" s="16">
        <v>1.5150949262750655</v>
      </c>
      <c r="W812" s="11">
        <v>1.5150949262750655</v>
      </c>
      <c r="X812" s="1" t="s">
        <v>267</v>
      </c>
      <c r="Y812" s="1" t="s">
        <v>268</v>
      </c>
      <c r="Z812" s="15" t="s">
        <v>815</v>
      </c>
      <c r="AA812" s="1" t="s">
        <v>39</v>
      </c>
      <c r="AB812" s="1" t="s">
        <v>816</v>
      </c>
    </row>
    <row r="813" spans="1:29" hidden="1" x14ac:dyDescent="0.25">
      <c r="A813" s="2" t="s">
        <v>4030</v>
      </c>
      <c r="B813" s="2" t="s">
        <v>4031</v>
      </c>
      <c r="C813" s="2">
        <v>690</v>
      </c>
      <c r="D813" s="3" t="s">
        <v>43</v>
      </c>
      <c r="E813" s="4" t="s">
        <v>43</v>
      </c>
      <c r="F813" s="4" t="s">
        <v>43</v>
      </c>
      <c r="G813" s="46" t="s">
        <v>2742</v>
      </c>
      <c r="H813" s="46" t="s">
        <v>32</v>
      </c>
      <c r="I813" s="51" t="s">
        <v>265</v>
      </c>
      <c r="J813" s="46">
        <v>99</v>
      </c>
      <c r="K813" s="46">
        <v>73</v>
      </c>
      <c r="L813" s="52" t="s">
        <v>1518</v>
      </c>
      <c r="M813" s="24">
        <v>196</v>
      </c>
      <c r="N813" s="24">
        <v>195.5</v>
      </c>
      <c r="O813" s="38">
        <v>947.44150000000002</v>
      </c>
      <c r="P813" s="38">
        <v>947.44150000000002</v>
      </c>
      <c r="Q813" s="29">
        <v>88</v>
      </c>
      <c r="R813" s="29">
        <v>88</v>
      </c>
      <c r="S813" s="42">
        <v>364.64030000000002</v>
      </c>
      <c r="T813" s="42">
        <v>364.64030000000002</v>
      </c>
      <c r="U813" s="46" t="s">
        <v>35</v>
      </c>
      <c r="V813" s="16">
        <v>1.3775628498236641</v>
      </c>
      <c r="W813" s="11">
        <v>1.3775628498236641</v>
      </c>
      <c r="X813" s="1" t="s">
        <v>267</v>
      </c>
      <c r="Y813" s="1" t="s">
        <v>268</v>
      </c>
      <c r="Z813" s="15" t="s">
        <v>2744</v>
      </c>
      <c r="AA813" s="1" t="s">
        <v>39</v>
      </c>
      <c r="AB813" s="1" t="s">
        <v>2745</v>
      </c>
    </row>
    <row r="814" spans="1:29" x14ac:dyDescent="0.25">
      <c r="A814" s="2" t="s">
        <v>2739</v>
      </c>
      <c r="B814" s="2" t="s">
        <v>2740</v>
      </c>
      <c r="C814" s="2">
        <v>1036</v>
      </c>
      <c r="D814" s="3" t="s">
        <v>2741</v>
      </c>
      <c r="E814" s="4" t="s">
        <v>30</v>
      </c>
      <c r="F814" s="4" t="s">
        <v>2741</v>
      </c>
      <c r="G814" s="46" t="s">
        <v>2742</v>
      </c>
      <c r="H814" s="46" t="s">
        <v>32</v>
      </c>
      <c r="I814" s="51" t="s">
        <v>265</v>
      </c>
      <c r="J814" s="46">
        <v>261</v>
      </c>
      <c r="K814" s="46">
        <v>66</v>
      </c>
      <c r="L814" s="52" t="s">
        <v>2743</v>
      </c>
      <c r="M814" s="24">
        <v>34</v>
      </c>
      <c r="N814" s="24">
        <v>34</v>
      </c>
      <c r="O814" s="38">
        <v>109.7423</v>
      </c>
      <c r="P814" s="38">
        <v>109.7423</v>
      </c>
      <c r="Q814" s="29">
        <v>22</v>
      </c>
      <c r="R814" s="29">
        <v>22</v>
      </c>
      <c r="S814" s="42">
        <v>60.714700000000001</v>
      </c>
      <c r="T814" s="42">
        <v>60.714700000000001</v>
      </c>
      <c r="U814" s="46" t="s">
        <v>35</v>
      </c>
      <c r="V814" s="11">
        <v>0.85400195408319868</v>
      </c>
      <c r="W814" s="11">
        <v>0.85400195408319868</v>
      </c>
      <c r="X814" s="1" t="s">
        <v>267</v>
      </c>
      <c r="Y814" s="1" t="s">
        <v>268</v>
      </c>
      <c r="Z814" s="15" t="s">
        <v>2744</v>
      </c>
      <c r="AA814" s="1" t="s">
        <v>39</v>
      </c>
      <c r="AB814" s="1" t="s">
        <v>2745</v>
      </c>
    </row>
    <row r="815" spans="1:29" x14ac:dyDescent="0.25">
      <c r="A815" s="2" t="s">
        <v>5368</v>
      </c>
      <c r="B815" s="2" t="s">
        <v>5369</v>
      </c>
      <c r="C815" s="2">
        <v>571</v>
      </c>
      <c r="D815" s="3" t="s">
        <v>5370</v>
      </c>
      <c r="E815" s="4" t="s">
        <v>72</v>
      </c>
      <c r="F815" s="4" t="s">
        <v>43</v>
      </c>
      <c r="G815" s="46" t="s">
        <v>5371</v>
      </c>
      <c r="H815" s="46" t="s">
        <v>32</v>
      </c>
      <c r="I815" s="51" t="s">
        <v>5372</v>
      </c>
      <c r="J815" s="46">
        <v>69</v>
      </c>
      <c r="K815" s="46">
        <v>57</v>
      </c>
      <c r="L815" s="52" t="s">
        <v>55</v>
      </c>
      <c r="M815" s="24">
        <v>7</v>
      </c>
      <c r="N815" s="24">
        <v>7</v>
      </c>
      <c r="O815" s="38">
        <v>40.993699999999997</v>
      </c>
      <c r="P815" s="38">
        <v>40.993699999999997</v>
      </c>
      <c r="Q815" s="29">
        <v>3</v>
      </c>
      <c r="R815" s="29">
        <v>3</v>
      </c>
      <c r="S815" s="42">
        <v>15.021599999999999</v>
      </c>
      <c r="T815" s="42">
        <v>15.021599999999999</v>
      </c>
      <c r="U815" s="46" t="s">
        <v>35</v>
      </c>
      <c r="V815" s="11">
        <v>1.4483637230603335</v>
      </c>
      <c r="W815" s="11">
        <v>1.4483637230603335</v>
      </c>
      <c r="X815" s="1" t="s">
        <v>267</v>
      </c>
      <c r="Y815" s="1" t="s">
        <v>268</v>
      </c>
      <c r="Z815" s="15" t="s">
        <v>5373</v>
      </c>
      <c r="AA815" s="1" t="s">
        <v>39</v>
      </c>
      <c r="AB815" s="1" t="s">
        <v>5374</v>
      </c>
    </row>
    <row r="816" spans="1:29" x14ac:dyDescent="0.25">
      <c r="A816" s="2" t="s">
        <v>6109</v>
      </c>
      <c r="B816" s="2" t="s">
        <v>6110</v>
      </c>
      <c r="C816" s="2">
        <v>514</v>
      </c>
      <c r="D816" s="3" t="s">
        <v>6111</v>
      </c>
      <c r="E816" s="4" t="s">
        <v>72</v>
      </c>
      <c r="F816" s="4" t="s">
        <v>43</v>
      </c>
      <c r="G816" s="46" t="s">
        <v>6112</v>
      </c>
      <c r="H816" s="46" t="s">
        <v>32</v>
      </c>
      <c r="I816" s="51" t="s">
        <v>265</v>
      </c>
      <c r="J816" s="46">
        <v>97</v>
      </c>
      <c r="K816" s="46">
        <v>65</v>
      </c>
      <c r="L816" s="52" t="s">
        <v>1126</v>
      </c>
      <c r="M816" s="24">
        <v>12</v>
      </c>
      <c r="N816" s="24">
        <v>12</v>
      </c>
      <c r="O816" s="38">
        <v>78.067999999999998</v>
      </c>
      <c r="P816" s="38">
        <v>78.067999999999998</v>
      </c>
      <c r="Q816" s="29">
        <v>14</v>
      </c>
      <c r="R816" s="29">
        <v>14</v>
      </c>
      <c r="S816" s="42">
        <v>77.874600000000001</v>
      </c>
      <c r="T816" s="42">
        <v>77.874600000000001</v>
      </c>
      <c r="U816" s="46" t="s">
        <v>35</v>
      </c>
      <c r="V816" s="11">
        <v>3.5784623824382101E-3</v>
      </c>
      <c r="W816" s="11">
        <v>3.5784623824382101E-3</v>
      </c>
      <c r="X816" s="1" t="s">
        <v>267</v>
      </c>
      <c r="Y816" s="1" t="s">
        <v>268</v>
      </c>
      <c r="Z816" s="15" t="s">
        <v>6113</v>
      </c>
      <c r="AA816" s="1" t="s">
        <v>39</v>
      </c>
      <c r="AB816" s="1" t="s">
        <v>6114</v>
      </c>
    </row>
    <row r="817" spans="1:28" hidden="1" x14ac:dyDescent="0.25">
      <c r="A817" s="2" t="s">
        <v>8199</v>
      </c>
      <c r="B817" s="2" t="s">
        <v>8200</v>
      </c>
      <c r="C817" s="2">
        <v>372</v>
      </c>
      <c r="D817" s="3" t="s">
        <v>43</v>
      </c>
      <c r="E817" s="4" t="s">
        <v>43</v>
      </c>
      <c r="F817" s="4" t="s">
        <v>43</v>
      </c>
      <c r="G817" s="46" t="s">
        <v>812</v>
      </c>
      <c r="H817" s="46" t="s">
        <v>32</v>
      </c>
      <c r="I817" s="51" t="s">
        <v>813</v>
      </c>
      <c r="J817" s="46">
        <v>45</v>
      </c>
      <c r="K817" s="46">
        <v>77</v>
      </c>
      <c r="L817" s="52" t="s">
        <v>8201</v>
      </c>
      <c r="M817" s="24">
        <v>2516</v>
      </c>
      <c r="N817" s="24">
        <v>2416.1667000000002</v>
      </c>
      <c r="O817" s="38">
        <v>21718.943200000002</v>
      </c>
      <c r="P817" s="38">
        <v>21718.943200000002</v>
      </c>
      <c r="Q817" s="29">
        <v>1120</v>
      </c>
      <c r="R817" s="29">
        <v>1090.5</v>
      </c>
      <c r="S817" s="42">
        <v>8381.3472000000002</v>
      </c>
      <c r="T817" s="42">
        <v>8381.3472000000002</v>
      </c>
      <c r="U817" s="46" t="s">
        <v>35</v>
      </c>
      <c r="V817" s="11">
        <v>1.3736998427950504</v>
      </c>
      <c r="W817" s="11">
        <v>1.3736998427950504</v>
      </c>
      <c r="X817" s="1" t="s">
        <v>267</v>
      </c>
      <c r="Y817" s="1" t="s">
        <v>268</v>
      </c>
      <c r="Z817" s="15" t="s">
        <v>815</v>
      </c>
      <c r="AA817" s="1" t="s">
        <v>39</v>
      </c>
      <c r="AB817" s="1" t="s">
        <v>816</v>
      </c>
    </row>
    <row r="818" spans="1:28" x14ac:dyDescent="0.25">
      <c r="A818" s="2" t="s">
        <v>6891</v>
      </c>
      <c r="B818" s="2" t="s">
        <v>6892</v>
      </c>
      <c r="C818" s="2">
        <v>480</v>
      </c>
      <c r="D818" s="3" t="s">
        <v>6893</v>
      </c>
      <c r="E818" s="4" t="s">
        <v>30</v>
      </c>
      <c r="F818" s="4" t="s">
        <v>6893</v>
      </c>
      <c r="G818" s="46" t="s">
        <v>812</v>
      </c>
      <c r="H818" s="46" t="s">
        <v>32</v>
      </c>
      <c r="I818" s="51" t="s">
        <v>813</v>
      </c>
      <c r="J818" s="46">
        <v>104</v>
      </c>
      <c r="K818" s="46">
        <v>75</v>
      </c>
      <c r="L818" s="52" t="s">
        <v>1020</v>
      </c>
      <c r="M818" s="24">
        <v>2</v>
      </c>
      <c r="N818" s="24">
        <v>2</v>
      </c>
      <c r="O818" s="38">
        <v>13.933</v>
      </c>
      <c r="P818" s="38">
        <v>13.933</v>
      </c>
      <c r="Q818" s="29">
        <v>6</v>
      </c>
      <c r="R818" s="29">
        <v>6</v>
      </c>
      <c r="S818" s="42">
        <v>35.738900000000001</v>
      </c>
      <c r="T818" s="42">
        <v>35.738900000000001</v>
      </c>
      <c r="U818" s="46" t="s">
        <v>35</v>
      </c>
      <c r="V818" s="11">
        <v>-1.3589893037222844</v>
      </c>
      <c r="W818" s="11">
        <v>-1.3589893037222844</v>
      </c>
      <c r="X818" s="1" t="s">
        <v>267</v>
      </c>
      <c r="Y818" s="1" t="s">
        <v>268</v>
      </c>
      <c r="Z818" s="15" t="s">
        <v>815</v>
      </c>
      <c r="AA818" s="1" t="s">
        <v>39</v>
      </c>
      <c r="AB818" s="1" t="s">
        <v>816</v>
      </c>
    </row>
    <row r="819" spans="1:28" hidden="1" x14ac:dyDescent="0.25">
      <c r="A819" s="2" t="s">
        <v>4146</v>
      </c>
      <c r="B819" s="2" t="s">
        <v>4147</v>
      </c>
      <c r="C819" s="2">
        <v>675</v>
      </c>
      <c r="D819" s="3" t="s">
        <v>43</v>
      </c>
      <c r="E819" s="4" t="s">
        <v>43</v>
      </c>
      <c r="F819" s="4" t="s">
        <v>43</v>
      </c>
      <c r="G819" s="46" t="s">
        <v>1646</v>
      </c>
      <c r="H819" s="46" t="s">
        <v>32</v>
      </c>
      <c r="I819" s="51" t="s">
        <v>1647</v>
      </c>
      <c r="J819" s="46">
        <v>109</v>
      </c>
      <c r="K819" s="46">
        <v>59</v>
      </c>
      <c r="L819" s="52" t="s">
        <v>4148</v>
      </c>
      <c r="M819" s="24">
        <v>9</v>
      </c>
      <c r="N819" s="24">
        <v>9</v>
      </c>
      <c r="O819" s="38">
        <v>44.585500000000003</v>
      </c>
      <c r="P819" s="38">
        <v>44.585500000000003</v>
      </c>
      <c r="Q819" s="29">
        <v>12</v>
      </c>
      <c r="R819" s="29">
        <v>12</v>
      </c>
      <c r="S819" s="42">
        <v>50.828600000000002</v>
      </c>
      <c r="T819" s="42">
        <v>50.828600000000002</v>
      </c>
      <c r="U819" s="46" t="s">
        <v>35</v>
      </c>
      <c r="V819" s="11">
        <v>-0.1890658981342857</v>
      </c>
      <c r="W819" s="11">
        <v>-0.1890658981342857</v>
      </c>
      <c r="X819" s="1" t="s">
        <v>1649</v>
      </c>
      <c r="Y819" s="1" t="s">
        <v>1650</v>
      </c>
      <c r="Z819" s="15" t="s">
        <v>1651</v>
      </c>
      <c r="AA819" s="1" t="s">
        <v>39</v>
      </c>
      <c r="AB819" s="1" t="s">
        <v>1647</v>
      </c>
    </row>
    <row r="820" spans="1:28" x14ac:dyDescent="0.25">
      <c r="A820" s="2" t="s">
        <v>1643</v>
      </c>
      <c r="B820" s="2" t="s">
        <v>1644</v>
      </c>
      <c r="C820" s="2">
        <v>791</v>
      </c>
      <c r="D820" s="3" t="s">
        <v>1645</v>
      </c>
      <c r="E820" s="4" t="s">
        <v>30</v>
      </c>
      <c r="F820" s="4" t="s">
        <v>1645</v>
      </c>
      <c r="G820" s="46" t="s">
        <v>1646</v>
      </c>
      <c r="H820" s="46" t="s">
        <v>32</v>
      </c>
      <c r="I820" s="51" t="s">
        <v>1647</v>
      </c>
      <c r="J820" s="46">
        <v>138</v>
      </c>
      <c r="K820" s="46">
        <v>74</v>
      </c>
      <c r="L820" s="52" t="s">
        <v>1648</v>
      </c>
      <c r="M820" s="24">
        <v>12</v>
      </c>
      <c r="N820" s="24">
        <v>11.5</v>
      </c>
      <c r="O820" s="38">
        <v>48.615699999999997</v>
      </c>
      <c r="P820" s="38">
        <v>48.615699999999997</v>
      </c>
      <c r="Q820" s="29">
        <v>18</v>
      </c>
      <c r="R820" s="29">
        <v>15</v>
      </c>
      <c r="S820" s="42">
        <v>54.218299999999999</v>
      </c>
      <c r="T820" s="42">
        <v>54.218299999999999</v>
      </c>
      <c r="U820" s="46" t="s">
        <v>35</v>
      </c>
      <c r="V820" s="11">
        <v>-0.15735758420140003</v>
      </c>
      <c r="W820" s="11">
        <v>-0.15735758420140003</v>
      </c>
      <c r="X820" s="1" t="s">
        <v>1649</v>
      </c>
      <c r="Y820" s="1" t="s">
        <v>1650</v>
      </c>
      <c r="Z820" s="15" t="s">
        <v>1651</v>
      </c>
      <c r="AA820" s="1" t="s">
        <v>39</v>
      </c>
      <c r="AB820" s="1" t="s">
        <v>1647</v>
      </c>
    </row>
    <row r="821" spans="1:28" x14ac:dyDescent="0.25">
      <c r="A821" s="2" t="s">
        <v>2072</v>
      </c>
      <c r="B821" s="2" t="s">
        <v>2073</v>
      </c>
      <c r="C821" s="2">
        <v>555</v>
      </c>
      <c r="D821" s="3" t="s">
        <v>2074</v>
      </c>
      <c r="E821" s="4" t="s">
        <v>30</v>
      </c>
      <c r="F821" s="4" t="s">
        <v>2074</v>
      </c>
      <c r="G821" s="46" t="s">
        <v>2075</v>
      </c>
      <c r="H821" s="46" t="s">
        <v>32</v>
      </c>
      <c r="I821" s="51" t="s">
        <v>2076</v>
      </c>
      <c r="J821" s="46">
        <v>62</v>
      </c>
      <c r="K821" s="46">
        <v>77</v>
      </c>
      <c r="L821" s="52" t="s">
        <v>1126</v>
      </c>
      <c r="M821" s="24">
        <v>14</v>
      </c>
      <c r="N821" s="24">
        <v>13.5</v>
      </c>
      <c r="O821" s="38">
        <v>81.338400000000007</v>
      </c>
      <c r="P821" s="38">
        <v>81.338400000000007</v>
      </c>
      <c r="Q821" s="29">
        <v>24</v>
      </c>
      <c r="R821" s="29">
        <v>24</v>
      </c>
      <c r="S821" s="42">
        <v>123.6373</v>
      </c>
      <c r="T821" s="42">
        <v>123.6373</v>
      </c>
      <c r="U821" s="46" t="s">
        <v>35</v>
      </c>
      <c r="V821" s="11">
        <v>-0.60410553690399837</v>
      </c>
      <c r="W821" s="11">
        <v>-0.60410553690399837</v>
      </c>
      <c r="X821" s="1" t="s">
        <v>2077</v>
      </c>
      <c r="Y821" s="1" t="s">
        <v>2078</v>
      </c>
      <c r="Z821" s="15" t="s">
        <v>2079</v>
      </c>
      <c r="AA821" s="1" t="s">
        <v>39</v>
      </c>
      <c r="AB821" s="1" t="s">
        <v>2080</v>
      </c>
    </row>
    <row r="822" spans="1:28" hidden="1" x14ac:dyDescent="0.25">
      <c r="A822" s="2" t="s">
        <v>3082</v>
      </c>
      <c r="B822" s="2" t="s">
        <v>3083</v>
      </c>
      <c r="C822" s="2">
        <v>894</v>
      </c>
      <c r="D822" s="3" t="s">
        <v>43</v>
      </c>
      <c r="E822" s="4" t="s">
        <v>43</v>
      </c>
      <c r="F822" s="4" t="s">
        <v>43</v>
      </c>
      <c r="G822" s="46" t="s">
        <v>2884</v>
      </c>
      <c r="H822" s="46" t="s">
        <v>32</v>
      </c>
      <c r="I822" s="51" t="s">
        <v>2885</v>
      </c>
      <c r="J822" s="46">
        <v>278</v>
      </c>
      <c r="K822" s="46">
        <v>61</v>
      </c>
      <c r="L822" s="52" t="s">
        <v>3084</v>
      </c>
      <c r="M822" s="24">
        <v>9</v>
      </c>
      <c r="N822" s="24">
        <v>9</v>
      </c>
      <c r="O822" s="38">
        <v>33.663499999999999</v>
      </c>
      <c r="P822" s="38">
        <v>33.663499999999999</v>
      </c>
      <c r="Q822" s="29">
        <v>1</v>
      </c>
      <c r="R822" s="29">
        <v>1</v>
      </c>
      <c r="S822" s="42">
        <v>3.1981000000000002</v>
      </c>
      <c r="T822" s="42">
        <v>0.1</v>
      </c>
      <c r="U822" s="46" t="s">
        <v>1223</v>
      </c>
      <c r="V822" s="11">
        <v>3.3958982260816284</v>
      </c>
      <c r="W822" s="11">
        <v>8.3950413714972161</v>
      </c>
      <c r="X822" s="1" t="s">
        <v>2077</v>
      </c>
      <c r="Y822" s="1" t="s">
        <v>2078</v>
      </c>
      <c r="Z822" s="15" t="s">
        <v>2886</v>
      </c>
      <c r="AA822" s="1" t="s">
        <v>39</v>
      </c>
      <c r="AB822" s="1" t="s">
        <v>2887</v>
      </c>
    </row>
    <row r="823" spans="1:28" x14ac:dyDescent="0.25">
      <c r="A823" s="2" t="s">
        <v>2881</v>
      </c>
      <c r="B823" s="2" t="s">
        <v>2882</v>
      </c>
      <c r="C823" s="2">
        <v>968</v>
      </c>
      <c r="D823" s="3" t="s">
        <v>2883</v>
      </c>
      <c r="E823" s="4" t="s">
        <v>30</v>
      </c>
      <c r="F823" s="4" t="s">
        <v>2883</v>
      </c>
      <c r="G823" s="46" t="s">
        <v>2884</v>
      </c>
      <c r="H823" s="46" t="s">
        <v>32</v>
      </c>
      <c r="I823" s="51" t="s">
        <v>2885</v>
      </c>
      <c r="J823" s="46">
        <v>246</v>
      </c>
      <c r="K823" s="46">
        <v>85</v>
      </c>
      <c r="L823" s="46" t="s">
        <v>2570</v>
      </c>
      <c r="M823" s="24">
        <v>13</v>
      </c>
      <c r="N823" s="24">
        <v>13</v>
      </c>
      <c r="O823" s="38">
        <v>44.907899999999998</v>
      </c>
      <c r="P823" s="38">
        <v>44.907899999999998</v>
      </c>
      <c r="Q823" s="29">
        <v>4</v>
      </c>
      <c r="R823" s="29">
        <v>4</v>
      </c>
      <c r="S823" s="42">
        <v>11.814500000000001</v>
      </c>
      <c r="T823" s="42">
        <v>11.814500000000001</v>
      </c>
      <c r="U823" s="46" t="s">
        <v>35</v>
      </c>
      <c r="V823" s="11">
        <v>1.9264106853657603</v>
      </c>
      <c r="W823" s="11">
        <v>1.9264106853657603</v>
      </c>
      <c r="X823" s="1" t="s">
        <v>2077</v>
      </c>
      <c r="Y823" s="1" t="s">
        <v>2078</v>
      </c>
      <c r="Z823" s="15" t="s">
        <v>2886</v>
      </c>
      <c r="AA823" s="1" t="s">
        <v>39</v>
      </c>
      <c r="AB823" s="1" t="s">
        <v>2887</v>
      </c>
    </row>
    <row r="824" spans="1:28" hidden="1" x14ac:dyDescent="0.25">
      <c r="A824" s="2" t="s">
        <v>5768</v>
      </c>
      <c r="B824" s="2" t="s">
        <v>5769</v>
      </c>
      <c r="C824" s="2">
        <v>544</v>
      </c>
      <c r="D824" s="3" t="s">
        <v>43</v>
      </c>
      <c r="E824" s="4" t="s">
        <v>43</v>
      </c>
      <c r="F824" s="4" t="s">
        <v>43</v>
      </c>
      <c r="G824" s="46" t="s">
        <v>4215</v>
      </c>
      <c r="H824" s="46" t="s">
        <v>32</v>
      </c>
      <c r="I824" s="51" t="s">
        <v>4216</v>
      </c>
      <c r="J824" s="46">
        <v>106</v>
      </c>
      <c r="K824" s="46">
        <v>92</v>
      </c>
      <c r="L824" s="52" t="s">
        <v>3453</v>
      </c>
      <c r="M824" s="24">
        <v>6</v>
      </c>
      <c r="N824" s="24">
        <v>6</v>
      </c>
      <c r="O824" s="38">
        <v>36.881399999999999</v>
      </c>
      <c r="P824" s="38">
        <v>36.881399999999999</v>
      </c>
      <c r="Q824" s="29">
        <v>6</v>
      </c>
      <c r="R824" s="29">
        <v>6</v>
      </c>
      <c r="S824" s="42">
        <v>31.534300000000002</v>
      </c>
      <c r="T824" s="42">
        <v>31.534300000000002</v>
      </c>
      <c r="U824" s="46" t="s">
        <v>35</v>
      </c>
      <c r="V824" s="11">
        <v>0.22597151226213291</v>
      </c>
      <c r="W824" s="11">
        <v>0.22597151226213291</v>
      </c>
      <c r="X824" s="1" t="s">
        <v>2077</v>
      </c>
      <c r="Y824" s="1" t="s">
        <v>2078</v>
      </c>
      <c r="Z824" s="15" t="s">
        <v>4218</v>
      </c>
      <c r="AA824" s="1" t="s">
        <v>39</v>
      </c>
      <c r="AB824" s="1" t="s">
        <v>4219</v>
      </c>
    </row>
    <row r="825" spans="1:28" x14ac:dyDescent="0.25">
      <c r="A825" s="2" t="s">
        <v>4212</v>
      </c>
      <c r="B825" s="2" t="s">
        <v>4213</v>
      </c>
      <c r="C825" s="2">
        <v>665</v>
      </c>
      <c r="D825" s="3" t="s">
        <v>4214</v>
      </c>
      <c r="E825" s="4" t="s">
        <v>30</v>
      </c>
      <c r="F825" s="4" t="s">
        <v>4214</v>
      </c>
      <c r="G825" s="46" t="s">
        <v>4215</v>
      </c>
      <c r="H825" s="46" t="s">
        <v>32</v>
      </c>
      <c r="I825" s="51" t="s">
        <v>4216</v>
      </c>
      <c r="J825" s="46">
        <v>166</v>
      </c>
      <c r="K825" s="46">
        <v>87</v>
      </c>
      <c r="L825" s="52" t="s">
        <v>4217</v>
      </c>
      <c r="M825" s="24">
        <v>7</v>
      </c>
      <c r="N825" s="24">
        <v>7</v>
      </c>
      <c r="O825" s="38">
        <v>35.199100000000001</v>
      </c>
      <c r="P825" s="38">
        <v>35.199100000000001</v>
      </c>
      <c r="Q825" s="29">
        <v>10</v>
      </c>
      <c r="R825" s="29">
        <v>10</v>
      </c>
      <c r="S825" s="42">
        <v>42.994199999999999</v>
      </c>
      <c r="T825" s="42">
        <v>42.994199999999999</v>
      </c>
      <c r="U825" s="46" t="s">
        <v>35</v>
      </c>
      <c r="V825" s="11">
        <v>-0.2886035093124682</v>
      </c>
      <c r="W825" s="11">
        <v>-0.2886035093124682</v>
      </c>
      <c r="X825" s="1" t="s">
        <v>2077</v>
      </c>
      <c r="Y825" s="1" t="s">
        <v>2078</v>
      </c>
      <c r="Z825" s="15" t="s">
        <v>4218</v>
      </c>
      <c r="AA825" s="1" t="s">
        <v>39</v>
      </c>
      <c r="AB825" s="1" t="s">
        <v>4219</v>
      </c>
    </row>
    <row r="826" spans="1:28" hidden="1" x14ac:dyDescent="0.25">
      <c r="A826" s="2" t="s">
        <v>60</v>
      </c>
      <c r="B826" s="2" t="s">
        <v>61</v>
      </c>
      <c r="C826" s="2">
        <v>638</v>
      </c>
      <c r="D826" s="3" t="s">
        <v>43</v>
      </c>
      <c r="E826" s="4" t="s">
        <v>43</v>
      </c>
      <c r="F826" s="4" t="s">
        <v>43</v>
      </c>
      <c r="G826" s="46" t="s">
        <v>62</v>
      </c>
      <c r="H826" s="46" t="s">
        <v>32</v>
      </c>
      <c r="I826" s="51" t="s">
        <v>63</v>
      </c>
      <c r="J826" s="46">
        <v>204</v>
      </c>
      <c r="K826" s="46">
        <v>72</v>
      </c>
      <c r="L826" s="52" t="s">
        <v>64</v>
      </c>
      <c r="M826" s="24">
        <v>672</v>
      </c>
      <c r="N826" s="24">
        <v>666</v>
      </c>
      <c r="O826" s="38">
        <v>3490.6660000000002</v>
      </c>
      <c r="P826" s="38">
        <v>3490.6660000000002</v>
      </c>
      <c r="Q826" s="29">
        <v>784</v>
      </c>
      <c r="R826" s="29">
        <v>780.5</v>
      </c>
      <c r="S826" s="42">
        <v>3497.7062000000001</v>
      </c>
      <c r="T826" s="42">
        <v>3497.7062000000001</v>
      </c>
      <c r="U826" s="46" t="s">
        <v>35</v>
      </c>
      <c r="V826" s="11">
        <v>-2.9067899568636928E-3</v>
      </c>
      <c r="W826" s="11">
        <v>-2.9067899568636928E-3</v>
      </c>
      <c r="X826" s="1" t="s">
        <v>65</v>
      </c>
      <c r="Y826" s="1" t="s">
        <v>66</v>
      </c>
      <c r="Z826" s="15" t="s">
        <v>67</v>
      </c>
      <c r="AA826" s="1" t="s">
        <v>39</v>
      </c>
      <c r="AB826" s="1" t="s">
        <v>68</v>
      </c>
    </row>
    <row r="827" spans="1:28" hidden="1" x14ac:dyDescent="0.25">
      <c r="A827" s="2" t="s">
        <v>2274</v>
      </c>
      <c r="B827" s="2" t="s">
        <v>2275</v>
      </c>
      <c r="C827" s="2">
        <v>457</v>
      </c>
      <c r="D827" s="3" t="s">
        <v>43</v>
      </c>
      <c r="E827" s="4" t="s">
        <v>43</v>
      </c>
      <c r="F827" s="4" t="s">
        <v>43</v>
      </c>
      <c r="G827" s="46" t="s">
        <v>2276</v>
      </c>
      <c r="H827" s="46" t="s">
        <v>32</v>
      </c>
      <c r="I827" s="51" t="s">
        <v>2277</v>
      </c>
      <c r="J827" s="46">
        <v>98</v>
      </c>
      <c r="K827" s="46">
        <v>100</v>
      </c>
      <c r="L827" s="52" t="s">
        <v>2278</v>
      </c>
      <c r="M827" s="24">
        <v>7</v>
      </c>
      <c r="N827" s="24">
        <v>6.5</v>
      </c>
      <c r="O827" s="38">
        <v>47.561100000000003</v>
      </c>
      <c r="P827" s="38">
        <v>47.561100000000003</v>
      </c>
      <c r="Q827" s="29">
        <v>4</v>
      </c>
      <c r="R827" s="29">
        <v>3.5</v>
      </c>
      <c r="S827" s="42">
        <v>21.896899999999999</v>
      </c>
      <c r="T827" s="42">
        <v>21.896899999999999</v>
      </c>
      <c r="U827" s="46" t="s">
        <v>35</v>
      </c>
      <c r="V827" s="11">
        <v>1.1190554440638896</v>
      </c>
      <c r="W827" s="11">
        <v>1.1190554440638896</v>
      </c>
      <c r="X827" s="1" t="s">
        <v>65</v>
      </c>
      <c r="Y827" s="1" t="s">
        <v>66</v>
      </c>
      <c r="Z827" s="15" t="s">
        <v>2279</v>
      </c>
      <c r="AA827" s="1" t="s">
        <v>39</v>
      </c>
      <c r="AB827" s="1" t="s">
        <v>2280</v>
      </c>
    </row>
    <row r="828" spans="1:28" x14ac:dyDescent="0.25">
      <c r="A828" s="2" t="s">
        <v>6312</v>
      </c>
      <c r="B828" s="2" t="s">
        <v>6313</v>
      </c>
      <c r="C828" s="2">
        <v>511</v>
      </c>
      <c r="D828" s="3" t="s">
        <v>6314</v>
      </c>
      <c r="E828" s="4" t="s">
        <v>30</v>
      </c>
      <c r="F828" s="4" t="s">
        <v>6314</v>
      </c>
      <c r="G828" s="46" t="s">
        <v>6315</v>
      </c>
      <c r="H828" s="46" t="s">
        <v>32</v>
      </c>
      <c r="I828" s="51" t="s">
        <v>6316</v>
      </c>
      <c r="J828" s="46">
        <v>102</v>
      </c>
      <c r="K828" s="46">
        <v>64</v>
      </c>
      <c r="L828" s="52" t="s">
        <v>4693</v>
      </c>
      <c r="M828" s="24">
        <v>5</v>
      </c>
      <c r="N828" s="24">
        <v>5</v>
      </c>
      <c r="O828" s="38">
        <v>32.719299999999997</v>
      </c>
      <c r="P828" s="38">
        <v>32.719299999999997</v>
      </c>
      <c r="Q828" s="29">
        <v>2</v>
      </c>
      <c r="R828" s="29">
        <v>2</v>
      </c>
      <c r="S828" s="42">
        <v>11.190300000000001</v>
      </c>
      <c r="T828" s="42">
        <v>11.190300000000001</v>
      </c>
      <c r="U828" s="46" t="s">
        <v>35</v>
      </c>
      <c r="V828" s="11">
        <v>1.5478931694997238</v>
      </c>
      <c r="W828" s="11">
        <v>1.5478931694997238</v>
      </c>
      <c r="X828" s="1" t="s">
        <v>2077</v>
      </c>
      <c r="Y828" s="1" t="s">
        <v>2078</v>
      </c>
      <c r="Z828" s="15" t="s">
        <v>6317</v>
      </c>
      <c r="AA828" s="1" t="s">
        <v>39</v>
      </c>
      <c r="AB828" s="1" t="s">
        <v>6318</v>
      </c>
    </row>
    <row r="829" spans="1:28" x14ac:dyDescent="0.25">
      <c r="A829" s="2" t="s">
        <v>2598</v>
      </c>
      <c r="B829" s="2" t="s">
        <v>2599</v>
      </c>
      <c r="C829" s="2">
        <v>1116</v>
      </c>
      <c r="D829" s="3" t="s">
        <v>2600</v>
      </c>
      <c r="E829" s="4" t="s">
        <v>30</v>
      </c>
      <c r="F829" s="4" t="s">
        <v>2600</v>
      </c>
      <c r="G829" s="46" t="s">
        <v>2601</v>
      </c>
      <c r="H829" s="46" t="s">
        <v>32</v>
      </c>
      <c r="I829" s="51" t="s">
        <v>2602</v>
      </c>
      <c r="J829" s="46">
        <v>331</v>
      </c>
      <c r="K829" s="46">
        <v>53</v>
      </c>
      <c r="L829" s="52" t="s">
        <v>210</v>
      </c>
      <c r="M829" s="24">
        <v>19</v>
      </c>
      <c r="N829" s="24">
        <v>18.5</v>
      </c>
      <c r="O829" s="38">
        <v>55.432200000000002</v>
      </c>
      <c r="P829" s="38">
        <v>55.432200000000002</v>
      </c>
      <c r="Q829" s="29">
        <v>19</v>
      </c>
      <c r="R829" s="29">
        <v>19</v>
      </c>
      <c r="S829" s="42">
        <v>48.676600000000001</v>
      </c>
      <c r="T829" s="42">
        <v>48.676600000000001</v>
      </c>
      <c r="U829" s="46" t="s">
        <v>35</v>
      </c>
      <c r="V829" s="11">
        <v>0.18749586550448083</v>
      </c>
      <c r="W829" s="11">
        <v>0.18749586550448083</v>
      </c>
      <c r="X829" s="1" t="s">
        <v>65</v>
      </c>
      <c r="Y829" s="1" t="s">
        <v>66</v>
      </c>
      <c r="Z829" s="15" t="s">
        <v>2603</v>
      </c>
      <c r="AA829" s="1" t="s">
        <v>39</v>
      </c>
      <c r="AB829" s="1" t="s">
        <v>2604</v>
      </c>
    </row>
    <row r="830" spans="1:28" hidden="1" x14ac:dyDescent="0.25">
      <c r="A830" s="2" t="s">
        <v>6637</v>
      </c>
      <c r="B830" s="2" t="s">
        <v>6638</v>
      </c>
      <c r="C830" s="2">
        <v>493</v>
      </c>
      <c r="D830" s="3" t="s">
        <v>43</v>
      </c>
      <c r="E830" s="4" t="s">
        <v>43</v>
      </c>
      <c r="F830" s="4" t="s">
        <v>43</v>
      </c>
      <c r="G830" s="46" t="s">
        <v>62</v>
      </c>
      <c r="H830" s="46" t="s">
        <v>32</v>
      </c>
      <c r="I830" s="51" t="s">
        <v>63</v>
      </c>
      <c r="J830" s="46">
        <v>45</v>
      </c>
      <c r="K830" s="46">
        <v>75</v>
      </c>
      <c r="L830" s="52" t="s">
        <v>6639</v>
      </c>
      <c r="M830" s="24">
        <v>391</v>
      </c>
      <c r="N830" s="24">
        <v>385</v>
      </c>
      <c r="O830" s="38">
        <v>2611.3708000000001</v>
      </c>
      <c r="P830" s="38">
        <v>2611.3708000000001</v>
      </c>
      <c r="Q830" s="29">
        <v>842</v>
      </c>
      <c r="R830" s="29">
        <v>838.5</v>
      </c>
      <c r="S830" s="42">
        <v>4862.8094000000001</v>
      </c>
      <c r="T830" s="42">
        <v>4862.8094000000001</v>
      </c>
      <c r="U830" s="46" t="s">
        <v>35</v>
      </c>
      <c r="V830" s="11">
        <v>-0.89698271880781966</v>
      </c>
      <c r="W830" s="11">
        <v>-0.89698271880781966</v>
      </c>
      <c r="X830" s="1" t="s">
        <v>65</v>
      </c>
      <c r="Y830" s="1" t="s">
        <v>66</v>
      </c>
      <c r="Z830" s="15" t="s">
        <v>67</v>
      </c>
      <c r="AA830" s="1" t="s">
        <v>39</v>
      </c>
      <c r="AB830" s="1" t="s">
        <v>68</v>
      </c>
    </row>
    <row r="831" spans="1:28" x14ac:dyDescent="0.25">
      <c r="A831" s="2" t="s">
        <v>3100</v>
      </c>
      <c r="B831" s="2" t="s">
        <v>3101</v>
      </c>
      <c r="C831" s="2">
        <v>890</v>
      </c>
      <c r="D831" s="3" t="s">
        <v>3102</v>
      </c>
      <c r="E831" s="4" t="s">
        <v>30</v>
      </c>
      <c r="F831" s="4" t="s">
        <v>3102</v>
      </c>
      <c r="G831" s="46" t="s">
        <v>3103</v>
      </c>
      <c r="H831" s="46" t="s">
        <v>32</v>
      </c>
      <c r="I831" s="51" t="s">
        <v>3104</v>
      </c>
      <c r="J831" s="46">
        <v>290</v>
      </c>
      <c r="K831" s="46">
        <v>84</v>
      </c>
      <c r="L831" s="46" t="s">
        <v>3105</v>
      </c>
      <c r="M831" s="24">
        <v>7</v>
      </c>
      <c r="N831" s="24">
        <v>7</v>
      </c>
      <c r="O831" s="38">
        <v>26.3004</v>
      </c>
      <c r="P831" s="38">
        <v>26.3004</v>
      </c>
      <c r="Q831" s="29">
        <v>25</v>
      </c>
      <c r="R831" s="29">
        <v>25</v>
      </c>
      <c r="S831" s="42">
        <v>80.312100000000001</v>
      </c>
      <c r="T831" s="42">
        <v>80.312100000000001</v>
      </c>
      <c r="U831" s="46" t="s">
        <v>35</v>
      </c>
      <c r="V831" s="16">
        <v>-1.6105326222881584</v>
      </c>
      <c r="W831" s="11">
        <v>-1.6105326222881584</v>
      </c>
      <c r="X831" s="1" t="s">
        <v>65</v>
      </c>
      <c r="Y831" s="1" t="s">
        <v>66</v>
      </c>
      <c r="Z831" s="15" t="s">
        <v>3106</v>
      </c>
      <c r="AA831" s="1" t="s">
        <v>39</v>
      </c>
      <c r="AB831" s="1" t="s">
        <v>3107</v>
      </c>
    </row>
    <row r="832" spans="1:28" hidden="1" x14ac:dyDescent="0.25">
      <c r="A832" s="2" t="s">
        <v>7236</v>
      </c>
      <c r="B832" s="2" t="s">
        <v>7237</v>
      </c>
      <c r="C832" s="2">
        <v>456</v>
      </c>
      <c r="D832" s="3" t="s">
        <v>43</v>
      </c>
      <c r="E832" s="4" t="s">
        <v>43</v>
      </c>
      <c r="F832" s="4" t="s">
        <v>43</v>
      </c>
      <c r="G832" s="46" t="s">
        <v>2276</v>
      </c>
      <c r="H832" s="46" t="s">
        <v>32</v>
      </c>
      <c r="I832" s="51" t="s">
        <v>2277</v>
      </c>
      <c r="J832" s="46">
        <v>117</v>
      </c>
      <c r="K832" s="46">
        <v>100</v>
      </c>
      <c r="L832" s="52" t="s">
        <v>7238</v>
      </c>
      <c r="M832" s="24">
        <v>7</v>
      </c>
      <c r="N832" s="24">
        <v>6.5</v>
      </c>
      <c r="O832" s="38">
        <v>47.665399999999998</v>
      </c>
      <c r="P832" s="38">
        <v>47.665399999999998</v>
      </c>
      <c r="Q832" s="29">
        <v>22</v>
      </c>
      <c r="R832" s="29">
        <v>20</v>
      </c>
      <c r="S832" s="42">
        <v>125.39960000000001</v>
      </c>
      <c r="T832" s="42">
        <v>125.39960000000001</v>
      </c>
      <c r="U832" s="46" t="s">
        <v>35</v>
      </c>
      <c r="V832" s="11">
        <v>-1.3955184378121703</v>
      </c>
      <c r="W832" s="11">
        <v>-1.3955184378121703</v>
      </c>
      <c r="X832" s="1" t="s">
        <v>65</v>
      </c>
      <c r="Y832" s="1" t="s">
        <v>66</v>
      </c>
      <c r="Z832" s="15" t="s">
        <v>2279</v>
      </c>
      <c r="AA832" s="1" t="s">
        <v>39</v>
      </c>
      <c r="AB832" s="1" t="s">
        <v>2280</v>
      </c>
    </row>
    <row r="833" spans="1:28" hidden="1" x14ac:dyDescent="0.25">
      <c r="A833" s="2" t="s">
        <v>7368</v>
      </c>
      <c r="B833" s="2" t="s">
        <v>7369</v>
      </c>
      <c r="C833" s="2">
        <v>452</v>
      </c>
      <c r="D833" s="3" t="s">
        <v>43</v>
      </c>
      <c r="E833" s="4" t="s">
        <v>43</v>
      </c>
      <c r="F833" s="4" t="s">
        <v>43</v>
      </c>
      <c r="G833" s="46" t="s">
        <v>2276</v>
      </c>
      <c r="H833" s="46" t="s">
        <v>32</v>
      </c>
      <c r="I833" s="51" t="s">
        <v>2277</v>
      </c>
      <c r="J833" s="46">
        <v>123</v>
      </c>
      <c r="K833" s="46">
        <v>100</v>
      </c>
      <c r="L833" s="52" t="s">
        <v>7370</v>
      </c>
      <c r="M833" s="24">
        <v>9</v>
      </c>
      <c r="N833" s="24">
        <v>8.5</v>
      </c>
      <c r="O833" s="38">
        <v>62.883299999999998</v>
      </c>
      <c r="P833" s="38">
        <v>62.883299999999998</v>
      </c>
      <c r="Q833" s="29">
        <v>17</v>
      </c>
      <c r="R833" s="29">
        <v>15</v>
      </c>
      <c r="S833" s="42">
        <v>94.882000000000005</v>
      </c>
      <c r="T833" s="42">
        <v>94.882000000000005</v>
      </c>
      <c r="U833" s="46" t="s">
        <v>35</v>
      </c>
      <c r="V833" s="11">
        <v>-0.5934574909372794</v>
      </c>
      <c r="W833" s="11">
        <v>-0.5934574909372794</v>
      </c>
      <c r="X833" s="1" t="s">
        <v>65</v>
      </c>
      <c r="Y833" s="1" t="s">
        <v>66</v>
      </c>
      <c r="Z833" s="15" t="s">
        <v>2279</v>
      </c>
      <c r="AA833" s="1" t="s">
        <v>39</v>
      </c>
      <c r="AB833" s="1" t="s">
        <v>2280</v>
      </c>
    </row>
    <row r="834" spans="1:28" hidden="1" x14ac:dyDescent="0.25">
      <c r="A834" s="2" t="s">
        <v>8234</v>
      </c>
      <c r="B834" s="2" t="s">
        <v>8235</v>
      </c>
      <c r="C834" s="2">
        <v>369</v>
      </c>
      <c r="D834" s="3" t="s">
        <v>43</v>
      </c>
      <c r="E834" s="4" t="s">
        <v>43</v>
      </c>
      <c r="F834" s="4" t="s">
        <v>43</v>
      </c>
      <c r="G834" s="46" t="s">
        <v>2276</v>
      </c>
      <c r="H834" s="46" t="s">
        <v>32</v>
      </c>
      <c r="I834" s="51" t="s">
        <v>2277</v>
      </c>
      <c r="J834" s="46">
        <v>85</v>
      </c>
      <c r="K834" s="46">
        <v>100</v>
      </c>
      <c r="L834" s="52" t="s">
        <v>3590</v>
      </c>
      <c r="M834" s="24">
        <v>7</v>
      </c>
      <c r="N834" s="24">
        <v>7</v>
      </c>
      <c r="O834" s="38">
        <v>63.434600000000003</v>
      </c>
      <c r="P834" s="38">
        <v>63.434600000000003</v>
      </c>
      <c r="Q834" s="29">
        <v>5</v>
      </c>
      <c r="R834" s="29">
        <v>5</v>
      </c>
      <c r="S834" s="42">
        <v>38.741300000000003</v>
      </c>
      <c r="T834" s="42">
        <v>38.741300000000003</v>
      </c>
      <c r="U834" s="46" t="s">
        <v>35</v>
      </c>
      <c r="V834" s="11">
        <v>0.71139759819020554</v>
      </c>
      <c r="W834" s="11">
        <v>0.71139759819020554</v>
      </c>
      <c r="X834" s="1" t="s">
        <v>65</v>
      </c>
      <c r="Y834" s="1" t="s">
        <v>66</v>
      </c>
      <c r="Z834" s="15" t="s">
        <v>2279</v>
      </c>
      <c r="AA834" s="1" t="s">
        <v>39</v>
      </c>
      <c r="AB834" s="1" t="s">
        <v>2280</v>
      </c>
    </row>
    <row r="835" spans="1:28" hidden="1" x14ac:dyDescent="0.25">
      <c r="A835" s="2" t="s">
        <v>5378</v>
      </c>
      <c r="B835" s="2" t="s">
        <v>5379</v>
      </c>
      <c r="C835" s="2">
        <v>570</v>
      </c>
      <c r="D835" s="3" t="s">
        <v>43</v>
      </c>
      <c r="E835" s="4" t="s">
        <v>43</v>
      </c>
      <c r="F835" s="4" t="s">
        <v>43</v>
      </c>
      <c r="G835" s="46" t="s">
        <v>5380</v>
      </c>
      <c r="H835" s="46" t="s">
        <v>32</v>
      </c>
      <c r="I835" s="51" t="s">
        <v>5381</v>
      </c>
      <c r="J835" s="46">
        <v>107</v>
      </c>
      <c r="K835" s="46">
        <v>67</v>
      </c>
      <c r="L835" s="52" t="s">
        <v>2734</v>
      </c>
      <c r="M835" s="24">
        <v>2</v>
      </c>
      <c r="N835" s="24">
        <v>2</v>
      </c>
      <c r="O835" s="38">
        <v>11.733000000000001</v>
      </c>
      <c r="P835" s="38">
        <v>11.733000000000001</v>
      </c>
      <c r="Q835" s="29">
        <v>5</v>
      </c>
      <c r="R835" s="29">
        <v>5</v>
      </c>
      <c r="S835" s="42">
        <v>25.079899999999999</v>
      </c>
      <c r="T835" s="42">
        <v>25.079899999999999</v>
      </c>
      <c r="U835" s="46" t="s">
        <v>35</v>
      </c>
      <c r="V835" s="11">
        <v>-1.0959596538512604</v>
      </c>
      <c r="W835" s="11">
        <v>-1.0959596538512604</v>
      </c>
      <c r="X835" s="1" t="s">
        <v>5382</v>
      </c>
      <c r="Y835" s="1" t="s">
        <v>5383</v>
      </c>
      <c r="Z835" s="15" t="s">
        <v>5384</v>
      </c>
      <c r="AA835" s="1" t="s">
        <v>39</v>
      </c>
      <c r="AB835" s="1" t="s">
        <v>5385</v>
      </c>
    </row>
    <row r="836" spans="1:28" x14ac:dyDescent="0.25">
      <c r="A836" s="2" t="s">
        <v>7089</v>
      </c>
      <c r="B836" s="2" t="s">
        <v>7090</v>
      </c>
      <c r="C836" s="2">
        <v>469</v>
      </c>
      <c r="D836" s="3" t="s">
        <v>7091</v>
      </c>
      <c r="E836" s="4" t="s">
        <v>30</v>
      </c>
      <c r="F836" s="4" t="s">
        <v>7091</v>
      </c>
      <c r="G836" s="46" t="s">
        <v>7092</v>
      </c>
      <c r="H836" s="46" t="s">
        <v>32</v>
      </c>
      <c r="I836" s="51" t="s">
        <v>7093</v>
      </c>
      <c r="J836" s="46">
        <v>79</v>
      </c>
      <c r="K836" s="46">
        <v>58</v>
      </c>
      <c r="L836" s="52" t="s">
        <v>2167</v>
      </c>
      <c r="M836" s="24">
        <v>7</v>
      </c>
      <c r="N836" s="24">
        <v>7</v>
      </c>
      <c r="O836" s="38">
        <v>49.909100000000002</v>
      </c>
      <c r="P836" s="38">
        <v>49.909100000000002</v>
      </c>
      <c r="Q836" s="29">
        <v>6</v>
      </c>
      <c r="R836" s="29">
        <v>6</v>
      </c>
      <c r="S836" s="42">
        <v>36.577100000000002</v>
      </c>
      <c r="T836" s="42">
        <v>36.577100000000002</v>
      </c>
      <c r="U836" s="46" t="s">
        <v>35</v>
      </c>
      <c r="V836" s="11">
        <v>0.44836219211563116</v>
      </c>
      <c r="W836" s="11">
        <v>0.44836219211563116</v>
      </c>
      <c r="X836" s="1" t="s">
        <v>65</v>
      </c>
      <c r="Y836" s="1" t="s">
        <v>66</v>
      </c>
      <c r="Z836" s="15" t="s">
        <v>7094</v>
      </c>
      <c r="AA836" s="1" t="s">
        <v>39</v>
      </c>
      <c r="AB836" s="1" t="s">
        <v>7095</v>
      </c>
    </row>
    <row r="837" spans="1:28" hidden="1" x14ac:dyDescent="0.25">
      <c r="A837" s="2" t="s">
        <v>981</v>
      </c>
      <c r="B837" s="2" t="s">
        <v>982</v>
      </c>
      <c r="C837" s="2">
        <v>733</v>
      </c>
      <c r="D837" s="3" t="s">
        <v>43</v>
      </c>
      <c r="E837" s="4" t="s">
        <v>43</v>
      </c>
      <c r="F837" s="4" t="s">
        <v>43</v>
      </c>
      <c r="G837" s="46" t="s">
        <v>983</v>
      </c>
      <c r="H837" s="46" t="s">
        <v>32</v>
      </c>
      <c r="I837" s="51" t="s">
        <v>984</v>
      </c>
      <c r="J837" s="46">
        <v>148</v>
      </c>
      <c r="K837" s="46">
        <v>99</v>
      </c>
      <c r="L837" s="52" t="s">
        <v>985</v>
      </c>
      <c r="M837" s="24">
        <v>70</v>
      </c>
      <c r="N837" s="24">
        <v>26.15</v>
      </c>
      <c r="O837" s="38">
        <v>119.29510000000001</v>
      </c>
      <c r="P837" s="38">
        <v>119.29510000000001</v>
      </c>
      <c r="Q837" s="29">
        <v>67</v>
      </c>
      <c r="R837" s="29">
        <v>24.35</v>
      </c>
      <c r="S837" s="42">
        <v>94.978700000000003</v>
      </c>
      <c r="T837" s="42">
        <v>94.978700000000003</v>
      </c>
      <c r="U837" s="46" t="s">
        <v>35</v>
      </c>
      <c r="V837" s="11">
        <v>0.32885887123644686</v>
      </c>
      <c r="W837" s="11">
        <v>0.32885887123644686</v>
      </c>
      <c r="X837" s="1" t="s">
        <v>986</v>
      </c>
      <c r="Y837" s="1" t="s">
        <v>987</v>
      </c>
      <c r="Z837" s="15" t="s">
        <v>988</v>
      </c>
      <c r="AA837" s="1" t="s">
        <v>39</v>
      </c>
      <c r="AB837" s="1" t="s">
        <v>989</v>
      </c>
    </row>
    <row r="838" spans="1:28" x14ac:dyDescent="0.25">
      <c r="A838" s="2" t="s">
        <v>7477</v>
      </c>
      <c r="B838" s="2" t="s">
        <v>7478</v>
      </c>
      <c r="C838" s="2">
        <v>449</v>
      </c>
      <c r="D838" s="3" t="s">
        <v>7479</v>
      </c>
      <c r="E838" s="4" t="s">
        <v>30</v>
      </c>
      <c r="F838" s="4" t="s">
        <v>7479</v>
      </c>
      <c r="G838" s="46" t="s">
        <v>5380</v>
      </c>
      <c r="H838" s="46" t="s">
        <v>32</v>
      </c>
      <c r="I838" s="51" t="s">
        <v>5381</v>
      </c>
      <c r="J838" s="46">
        <v>100</v>
      </c>
      <c r="K838" s="46">
        <v>89</v>
      </c>
      <c r="L838" s="52" t="s">
        <v>7480</v>
      </c>
      <c r="M838" s="24">
        <v>4</v>
      </c>
      <c r="N838" s="24">
        <v>4</v>
      </c>
      <c r="O838" s="38">
        <v>29.789899999999999</v>
      </c>
      <c r="P838" s="38">
        <v>29.789899999999999</v>
      </c>
      <c r="Q838" s="29">
        <v>5</v>
      </c>
      <c r="R838" s="29">
        <v>5</v>
      </c>
      <c r="S838" s="42">
        <v>31.838699999999999</v>
      </c>
      <c r="T838" s="42">
        <v>31.838699999999999</v>
      </c>
      <c r="U838" s="46" t="s">
        <v>35</v>
      </c>
      <c r="V838" s="11">
        <v>-9.5958149977303078E-2</v>
      </c>
      <c r="W838" s="11">
        <v>-9.5958149977303078E-2</v>
      </c>
      <c r="X838" s="1" t="s">
        <v>5382</v>
      </c>
      <c r="Y838" s="1" t="s">
        <v>5383</v>
      </c>
      <c r="Z838" s="15" t="s">
        <v>5384</v>
      </c>
      <c r="AA838" s="1" t="s">
        <v>39</v>
      </c>
      <c r="AB838" s="1" t="s">
        <v>5385</v>
      </c>
    </row>
    <row r="839" spans="1:28" x14ac:dyDescent="0.25">
      <c r="A839" s="2" t="s">
        <v>1057</v>
      </c>
      <c r="B839" s="2" t="s">
        <v>1058</v>
      </c>
      <c r="C839" s="2">
        <v>687</v>
      </c>
      <c r="D839" s="3" t="s">
        <v>1059</v>
      </c>
      <c r="E839" s="4" t="s">
        <v>30</v>
      </c>
      <c r="F839" s="4" t="s">
        <v>1059</v>
      </c>
      <c r="G839" s="46" t="s">
        <v>983</v>
      </c>
      <c r="H839" s="46" t="s">
        <v>32</v>
      </c>
      <c r="I839" s="51" t="s">
        <v>984</v>
      </c>
      <c r="J839" s="46">
        <v>148</v>
      </c>
      <c r="K839" s="46">
        <v>99</v>
      </c>
      <c r="L839" s="52" t="s">
        <v>985</v>
      </c>
      <c r="M839" s="24">
        <v>39</v>
      </c>
      <c r="N839" s="24">
        <v>12.9</v>
      </c>
      <c r="O839" s="38">
        <v>62.7896</v>
      </c>
      <c r="P839" s="38">
        <v>62.7896</v>
      </c>
      <c r="Q839" s="29">
        <v>84</v>
      </c>
      <c r="R839" s="29">
        <v>23.1</v>
      </c>
      <c r="S839" s="42">
        <v>96.136099999999999</v>
      </c>
      <c r="T839" s="42">
        <v>96.136099999999999</v>
      </c>
      <c r="U839" s="46" t="s">
        <v>35</v>
      </c>
      <c r="V839" s="16">
        <v>-0.61455265646875723</v>
      </c>
      <c r="W839" s="11">
        <v>-0.61455265646875723</v>
      </c>
      <c r="X839" s="1" t="s">
        <v>986</v>
      </c>
      <c r="Y839" s="1" t="s">
        <v>987</v>
      </c>
      <c r="Z839" s="15" t="s">
        <v>988</v>
      </c>
      <c r="AA839" s="1" t="s">
        <v>39</v>
      </c>
      <c r="AB839" s="1" t="s">
        <v>989</v>
      </c>
    </row>
    <row r="840" spans="1:28" x14ac:dyDescent="0.25">
      <c r="A840" s="2" t="s">
        <v>1196</v>
      </c>
      <c r="B840" s="2" t="s">
        <v>1197</v>
      </c>
      <c r="C840" s="2">
        <v>933</v>
      </c>
      <c r="D840" s="3" t="s">
        <v>1198</v>
      </c>
      <c r="E840" s="4" t="s">
        <v>30</v>
      </c>
      <c r="F840" s="4" t="s">
        <v>1198</v>
      </c>
      <c r="G840" s="46" t="s">
        <v>1199</v>
      </c>
      <c r="H840" s="46" t="s">
        <v>32</v>
      </c>
      <c r="I840" s="51" t="s">
        <v>1200</v>
      </c>
      <c r="J840" s="46">
        <v>148</v>
      </c>
      <c r="K840" s="46">
        <v>99</v>
      </c>
      <c r="L840" s="52" t="s">
        <v>1201</v>
      </c>
      <c r="M840" s="24">
        <v>46</v>
      </c>
      <c r="N840" s="24">
        <v>26.75</v>
      </c>
      <c r="O840" s="38">
        <v>95.873099999999994</v>
      </c>
      <c r="P840" s="38">
        <v>95.873099999999994</v>
      </c>
      <c r="Q840" s="29">
        <v>55</v>
      </c>
      <c r="R840" s="29">
        <v>28.5</v>
      </c>
      <c r="S840" s="42">
        <v>87.336200000000005</v>
      </c>
      <c r="T840" s="42">
        <v>87.336200000000005</v>
      </c>
      <c r="U840" s="46" t="s">
        <v>35</v>
      </c>
      <c r="V840" s="11">
        <v>0.13454632097513478</v>
      </c>
      <c r="W840" s="11">
        <v>0.13454632097513478</v>
      </c>
      <c r="X840" s="1" t="s">
        <v>986</v>
      </c>
      <c r="Y840" s="1" t="s">
        <v>987</v>
      </c>
      <c r="Z840" s="15" t="s">
        <v>1202</v>
      </c>
      <c r="AA840" s="1" t="s">
        <v>39</v>
      </c>
      <c r="AB840" s="1" t="s">
        <v>1203</v>
      </c>
    </row>
    <row r="841" spans="1:28" hidden="1" x14ac:dyDescent="0.25">
      <c r="A841" s="2" t="s">
        <v>3516</v>
      </c>
      <c r="B841" s="2" t="s">
        <v>3517</v>
      </c>
      <c r="C841" s="2">
        <v>791</v>
      </c>
      <c r="D841" s="3" t="s">
        <v>43</v>
      </c>
      <c r="E841" s="4" t="s">
        <v>43</v>
      </c>
      <c r="F841" s="4" t="s">
        <v>43</v>
      </c>
      <c r="G841" s="46" t="s">
        <v>983</v>
      </c>
      <c r="H841" s="46" t="s">
        <v>32</v>
      </c>
      <c r="I841" s="51" t="s">
        <v>984</v>
      </c>
      <c r="J841" s="46">
        <v>123</v>
      </c>
      <c r="K841" s="46">
        <v>98</v>
      </c>
      <c r="L841" s="52" t="s">
        <v>1404</v>
      </c>
      <c r="M841" s="24">
        <v>21</v>
      </c>
      <c r="N841" s="24">
        <v>21</v>
      </c>
      <c r="O841" s="38">
        <v>88.776399999999995</v>
      </c>
      <c r="P841" s="38">
        <v>88.776399999999995</v>
      </c>
      <c r="Q841" s="29">
        <v>23</v>
      </c>
      <c r="R841" s="29">
        <v>23</v>
      </c>
      <c r="S841" s="42">
        <v>83.134699999999995</v>
      </c>
      <c r="T841" s="42">
        <v>83.134699999999995</v>
      </c>
      <c r="U841" s="46" t="s">
        <v>35</v>
      </c>
      <c r="V841" s="11">
        <v>9.4725430405627239E-2</v>
      </c>
      <c r="W841" s="11">
        <v>9.4725430405627239E-2</v>
      </c>
      <c r="X841" s="1" t="s">
        <v>986</v>
      </c>
      <c r="Y841" s="1" t="s">
        <v>987</v>
      </c>
      <c r="Z841" s="15" t="s">
        <v>988</v>
      </c>
      <c r="AA841" s="1" t="s">
        <v>39</v>
      </c>
      <c r="AB841" s="1" t="s">
        <v>989</v>
      </c>
    </row>
    <row r="842" spans="1:28" hidden="1" x14ac:dyDescent="0.25">
      <c r="A842" s="2" t="s">
        <v>4070</v>
      </c>
      <c r="B842" s="2" t="s">
        <v>4071</v>
      </c>
      <c r="C842" s="2">
        <v>686</v>
      </c>
      <c r="D842" s="3" t="s">
        <v>43</v>
      </c>
      <c r="E842" s="4" t="s">
        <v>43</v>
      </c>
      <c r="F842" s="4" t="s">
        <v>43</v>
      </c>
      <c r="G842" s="46" t="s">
        <v>1199</v>
      </c>
      <c r="H842" s="46" t="s">
        <v>32</v>
      </c>
      <c r="I842" s="51" t="s">
        <v>1200</v>
      </c>
      <c r="J842" s="46">
        <v>148</v>
      </c>
      <c r="K842" s="46">
        <v>98</v>
      </c>
      <c r="L842" s="52" t="s">
        <v>461</v>
      </c>
      <c r="M842" s="24">
        <v>14</v>
      </c>
      <c r="N842" s="24">
        <v>14</v>
      </c>
      <c r="O842" s="38">
        <v>68.243099999999998</v>
      </c>
      <c r="P842" s="38">
        <v>68.243099999999998</v>
      </c>
      <c r="Q842" s="29">
        <v>12</v>
      </c>
      <c r="R842" s="29">
        <v>12</v>
      </c>
      <c r="S842" s="42">
        <v>50.013599999999997</v>
      </c>
      <c r="T842" s="42">
        <v>50.013599999999997</v>
      </c>
      <c r="U842" s="46" t="s">
        <v>35</v>
      </c>
      <c r="V842" s="11">
        <v>0.44836272919586956</v>
      </c>
      <c r="W842" s="11">
        <v>0.44836272919586956</v>
      </c>
      <c r="X842" s="1" t="s">
        <v>986</v>
      </c>
      <c r="Y842" s="1" t="s">
        <v>987</v>
      </c>
      <c r="Z842" s="15" t="s">
        <v>1202</v>
      </c>
      <c r="AA842" s="1" t="s">
        <v>39</v>
      </c>
      <c r="AB842" s="1" t="s">
        <v>1203</v>
      </c>
    </row>
    <row r="843" spans="1:28" hidden="1" x14ac:dyDescent="0.25">
      <c r="A843" s="2" t="s">
        <v>4298</v>
      </c>
      <c r="B843" s="2" t="s">
        <v>4299</v>
      </c>
      <c r="C843" s="2">
        <v>660</v>
      </c>
      <c r="D843" s="3" t="s">
        <v>43</v>
      </c>
      <c r="E843" s="4" t="s">
        <v>43</v>
      </c>
      <c r="F843" s="4" t="s">
        <v>43</v>
      </c>
      <c r="G843" s="46" t="s">
        <v>1199</v>
      </c>
      <c r="H843" s="46" t="s">
        <v>32</v>
      </c>
      <c r="I843" s="51" t="s">
        <v>1200</v>
      </c>
      <c r="J843" s="46">
        <v>148</v>
      </c>
      <c r="K843" s="46">
        <v>98</v>
      </c>
      <c r="L843" s="52" t="s">
        <v>985</v>
      </c>
      <c r="M843" s="24">
        <v>43</v>
      </c>
      <c r="N843" s="24">
        <v>43</v>
      </c>
      <c r="O843" s="38">
        <v>217.86089999999999</v>
      </c>
      <c r="P843" s="38">
        <v>217.86089999999999</v>
      </c>
      <c r="Q843" s="29">
        <v>46</v>
      </c>
      <c r="R843" s="29">
        <v>46</v>
      </c>
      <c r="S843" s="42">
        <v>199.2714</v>
      </c>
      <c r="T843" s="42">
        <v>199.2714</v>
      </c>
      <c r="U843" s="46" t="s">
        <v>35</v>
      </c>
      <c r="V843" s="11">
        <v>0.12867263054243019</v>
      </c>
      <c r="W843" s="11">
        <v>0.12867263054243019</v>
      </c>
      <c r="X843" s="1" t="s">
        <v>986</v>
      </c>
      <c r="Y843" s="1" t="s">
        <v>987</v>
      </c>
      <c r="Z843" s="15" t="s">
        <v>1202</v>
      </c>
      <c r="AA843" s="1" t="s">
        <v>39</v>
      </c>
      <c r="AB843" s="1" t="s">
        <v>1203</v>
      </c>
    </row>
    <row r="844" spans="1:28" hidden="1" x14ac:dyDescent="0.25">
      <c r="A844" s="2" t="s">
        <v>4633</v>
      </c>
      <c r="B844" s="2" t="s">
        <v>4634</v>
      </c>
      <c r="C844" s="2">
        <v>631</v>
      </c>
      <c r="D844" s="3" t="s">
        <v>43</v>
      </c>
      <c r="E844" s="4" t="s">
        <v>43</v>
      </c>
      <c r="F844" s="4" t="s">
        <v>43</v>
      </c>
      <c r="G844" s="46" t="s">
        <v>983</v>
      </c>
      <c r="H844" s="46" t="s">
        <v>32</v>
      </c>
      <c r="I844" s="51" t="s">
        <v>984</v>
      </c>
      <c r="J844" s="46">
        <v>145</v>
      </c>
      <c r="K844" s="46">
        <v>100</v>
      </c>
      <c r="L844" s="52" t="s">
        <v>4635</v>
      </c>
      <c r="M844" s="24">
        <v>12</v>
      </c>
      <c r="N844" s="24">
        <v>12</v>
      </c>
      <c r="O844" s="38">
        <v>63.592599999999997</v>
      </c>
      <c r="P844" s="38">
        <v>63.592599999999997</v>
      </c>
      <c r="Q844" s="29">
        <v>7</v>
      </c>
      <c r="R844" s="29">
        <v>7</v>
      </c>
      <c r="S844" s="42">
        <v>31.717600000000001</v>
      </c>
      <c r="T844" s="42">
        <v>31.717600000000001</v>
      </c>
      <c r="U844" s="46" t="s">
        <v>35</v>
      </c>
      <c r="V844" s="11">
        <v>1.0035752853415252</v>
      </c>
      <c r="W844" s="11">
        <v>1.0035752853415252</v>
      </c>
      <c r="X844" s="1" t="s">
        <v>986</v>
      </c>
      <c r="Y844" s="1" t="s">
        <v>987</v>
      </c>
      <c r="Z844" s="15" t="s">
        <v>988</v>
      </c>
      <c r="AA844" s="1" t="s">
        <v>39</v>
      </c>
      <c r="AB844" s="1" t="s">
        <v>989</v>
      </c>
    </row>
    <row r="845" spans="1:28" x14ac:dyDescent="0.25">
      <c r="A845" s="2" t="s">
        <v>1353</v>
      </c>
      <c r="B845" s="2" t="s">
        <v>1354</v>
      </c>
      <c r="C845" s="2">
        <v>752</v>
      </c>
      <c r="D845" s="3" t="s">
        <v>1355</v>
      </c>
      <c r="E845" s="4" t="s">
        <v>30</v>
      </c>
      <c r="F845" s="4" t="s">
        <v>1355</v>
      </c>
      <c r="G845" s="46" t="s">
        <v>1356</v>
      </c>
      <c r="H845" s="46" t="s">
        <v>32</v>
      </c>
      <c r="I845" s="51" t="s">
        <v>1357</v>
      </c>
      <c r="J845" s="46">
        <v>130</v>
      </c>
      <c r="K845" s="46">
        <v>97</v>
      </c>
      <c r="L845" s="52" t="s">
        <v>1358</v>
      </c>
      <c r="M845" s="24">
        <v>67</v>
      </c>
      <c r="N845" s="24">
        <v>62.166699999999999</v>
      </c>
      <c r="O845" s="38">
        <v>276.4359</v>
      </c>
      <c r="P845" s="38">
        <v>276.4359</v>
      </c>
      <c r="Q845" s="29">
        <v>60</v>
      </c>
      <c r="R845" s="29">
        <v>57.333300000000001</v>
      </c>
      <c r="S845" s="42">
        <v>217.9819</v>
      </c>
      <c r="T845" s="42">
        <v>217.9819</v>
      </c>
      <c r="U845" s="46" t="s">
        <v>35</v>
      </c>
      <c r="V845" s="11">
        <v>0.34273664025287892</v>
      </c>
      <c r="W845" s="11">
        <v>0.34273664025287892</v>
      </c>
      <c r="X845" s="1" t="s">
        <v>986</v>
      </c>
      <c r="Y845" s="1" t="s">
        <v>987</v>
      </c>
      <c r="Z845" s="15" t="s">
        <v>1359</v>
      </c>
      <c r="AA845" s="1" t="s">
        <v>39</v>
      </c>
      <c r="AB845" s="1" t="s">
        <v>1360</v>
      </c>
    </row>
    <row r="846" spans="1:28" hidden="1" x14ac:dyDescent="0.25">
      <c r="A846" s="2" t="s">
        <v>7150</v>
      </c>
      <c r="B846" s="2" t="s">
        <v>7151</v>
      </c>
      <c r="C846" s="2">
        <v>464</v>
      </c>
      <c r="D846" s="3" t="s">
        <v>43</v>
      </c>
      <c r="E846" s="4" t="s">
        <v>43</v>
      </c>
      <c r="F846" s="4" t="s">
        <v>43</v>
      </c>
      <c r="G846" s="46" t="s">
        <v>983</v>
      </c>
      <c r="H846" s="46" t="s">
        <v>32</v>
      </c>
      <c r="I846" s="51" t="s">
        <v>984</v>
      </c>
      <c r="J846" s="46">
        <v>122</v>
      </c>
      <c r="K846" s="46">
        <v>99</v>
      </c>
      <c r="L846" s="52" t="s">
        <v>4448</v>
      </c>
      <c r="M846" s="24">
        <v>5</v>
      </c>
      <c r="N846" s="24">
        <v>5</v>
      </c>
      <c r="O846" s="38">
        <v>36.033499999999997</v>
      </c>
      <c r="P846" s="38">
        <v>36.033499999999997</v>
      </c>
      <c r="Q846" s="29">
        <v>9</v>
      </c>
      <c r="R846" s="29">
        <v>9</v>
      </c>
      <c r="S846" s="42">
        <v>55.456899999999997</v>
      </c>
      <c r="T846" s="42">
        <v>55.456899999999997</v>
      </c>
      <c r="U846" s="46" t="s">
        <v>35</v>
      </c>
      <c r="V846" s="11">
        <v>-0.6220281828492219</v>
      </c>
      <c r="W846" s="11">
        <v>-0.6220281828492219</v>
      </c>
      <c r="X846" s="1" t="s">
        <v>986</v>
      </c>
      <c r="Y846" s="1" t="s">
        <v>987</v>
      </c>
      <c r="Z846" s="15" t="s">
        <v>988</v>
      </c>
      <c r="AA846" s="1" t="s">
        <v>39</v>
      </c>
      <c r="AB846" s="1" t="s">
        <v>989</v>
      </c>
    </row>
    <row r="847" spans="1:28" hidden="1" x14ac:dyDescent="0.25">
      <c r="A847" s="2" t="s">
        <v>7608</v>
      </c>
      <c r="B847" s="2" t="s">
        <v>7609</v>
      </c>
      <c r="C847" s="2">
        <v>433</v>
      </c>
      <c r="D847" s="3" t="s">
        <v>43</v>
      </c>
      <c r="E847" s="4" t="s">
        <v>43</v>
      </c>
      <c r="F847" s="4" t="s">
        <v>43</v>
      </c>
      <c r="G847" s="46" t="s">
        <v>983</v>
      </c>
      <c r="H847" s="46" t="s">
        <v>32</v>
      </c>
      <c r="I847" s="51" t="s">
        <v>984</v>
      </c>
      <c r="J847" s="46">
        <v>116</v>
      </c>
      <c r="K847" s="46">
        <v>93</v>
      </c>
      <c r="L847" s="52" t="s">
        <v>3928</v>
      </c>
      <c r="M847" s="24">
        <v>4</v>
      </c>
      <c r="N847" s="24">
        <v>4</v>
      </c>
      <c r="O847" s="38">
        <v>30.890599999999999</v>
      </c>
      <c r="P847" s="38">
        <v>30.890599999999999</v>
      </c>
      <c r="Q847" s="29">
        <v>9</v>
      </c>
      <c r="R847" s="29">
        <v>9</v>
      </c>
      <c r="S847" s="42">
        <v>59.427300000000002</v>
      </c>
      <c r="T847" s="42">
        <v>59.427300000000002</v>
      </c>
      <c r="U847" s="46" t="s">
        <v>35</v>
      </c>
      <c r="V847" s="11">
        <v>-0.94395794225718321</v>
      </c>
      <c r="W847" s="11">
        <v>-0.94395794225718321</v>
      </c>
      <c r="X847" s="1" t="s">
        <v>986</v>
      </c>
      <c r="Y847" s="1" t="s">
        <v>987</v>
      </c>
      <c r="Z847" s="15" t="s">
        <v>988</v>
      </c>
      <c r="AA847" s="1" t="s">
        <v>39</v>
      </c>
      <c r="AB847" s="1" t="s">
        <v>989</v>
      </c>
    </row>
    <row r="848" spans="1:28" x14ac:dyDescent="0.25">
      <c r="A848" s="2" t="s">
        <v>5070</v>
      </c>
      <c r="B848" s="2" t="s">
        <v>5071</v>
      </c>
      <c r="C848" s="2">
        <v>593</v>
      </c>
      <c r="D848" s="3" t="s">
        <v>5072</v>
      </c>
      <c r="E848" s="4" t="s">
        <v>30</v>
      </c>
      <c r="F848" s="4" t="s">
        <v>5072</v>
      </c>
      <c r="G848" s="46" t="s">
        <v>5073</v>
      </c>
      <c r="H848" s="46" t="s">
        <v>32</v>
      </c>
      <c r="I848" s="51" t="s">
        <v>5074</v>
      </c>
      <c r="J848" s="46">
        <v>146</v>
      </c>
      <c r="K848" s="46">
        <v>93</v>
      </c>
      <c r="L848" s="52" t="s">
        <v>4586</v>
      </c>
      <c r="M848" s="24">
        <v>25</v>
      </c>
      <c r="N848" s="24">
        <v>25</v>
      </c>
      <c r="O848" s="38">
        <v>140.9743</v>
      </c>
      <c r="P848" s="38">
        <v>140.9743</v>
      </c>
      <c r="Q848" s="29">
        <v>23</v>
      </c>
      <c r="R848" s="29">
        <v>23</v>
      </c>
      <c r="S848" s="42">
        <v>110.893</v>
      </c>
      <c r="T848" s="42">
        <v>110.893</v>
      </c>
      <c r="U848" s="46" t="s">
        <v>35</v>
      </c>
      <c r="V848" s="11">
        <v>0.34626387952889981</v>
      </c>
      <c r="W848" s="11">
        <v>0.34626387952889981</v>
      </c>
      <c r="X848" s="1" t="s">
        <v>986</v>
      </c>
      <c r="Y848" s="1" t="s">
        <v>987</v>
      </c>
      <c r="Z848" s="15" t="s">
        <v>5075</v>
      </c>
      <c r="AA848" s="1" t="s">
        <v>39</v>
      </c>
      <c r="AB848" s="1" t="s">
        <v>5076</v>
      </c>
    </row>
    <row r="849" spans="1:29" x14ac:dyDescent="0.25">
      <c r="A849" s="2" t="s">
        <v>8119</v>
      </c>
      <c r="B849" s="2" t="s">
        <v>8120</v>
      </c>
      <c r="C849" s="2">
        <v>385</v>
      </c>
      <c r="D849" s="3" t="s">
        <v>8121</v>
      </c>
      <c r="E849" s="4" t="s">
        <v>72</v>
      </c>
      <c r="F849" s="4" t="s">
        <v>43</v>
      </c>
      <c r="G849" s="46" t="s">
        <v>8122</v>
      </c>
      <c r="H849" s="46" t="s">
        <v>32</v>
      </c>
      <c r="I849" s="51" t="s">
        <v>8123</v>
      </c>
      <c r="J849" s="46">
        <v>36</v>
      </c>
      <c r="K849" s="46">
        <v>97</v>
      </c>
      <c r="L849" s="52" t="s">
        <v>2890</v>
      </c>
      <c r="M849" s="24">
        <v>3</v>
      </c>
      <c r="N849" s="24">
        <v>3</v>
      </c>
      <c r="O849" s="38">
        <v>26.0565</v>
      </c>
      <c r="P849" s="38">
        <v>26.0565</v>
      </c>
      <c r="Q849" s="29">
        <v>15</v>
      </c>
      <c r="R849" s="29">
        <v>15</v>
      </c>
      <c r="S849" s="42">
        <v>111.39400000000001</v>
      </c>
      <c r="T849" s="42">
        <v>111.39400000000001</v>
      </c>
      <c r="U849" s="46" t="s">
        <v>35</v>
      </c>
      <c r="V849" s="11">
        <v>-2.0959563128815137</v>
      </c>
      <c r="W849" s="11">
        <v>-2.0959563128815137</v>
      </c>
      <c r="X849" s="1" t="s">
        <v>986</v>
      </c>
      <c r="Y849" s="1" t="s">
        <v>987</v>
      </c>
      <c r="Z849" s="15" t="s">
        <v>8124</v>
      </c>
      <c r="AA849" s="1" t="s">
        <v>39</v>
      </c>
      <c r="AB849" s="1" t="s">
        <v>8125</v>
      </c>
    </row>
    <row r="850" spans="1:29" x14ac:dyDescent="0.25">
      <c r="A850" s="2" t="s">
        <v>271</v>
      </c>
      <c r="B850" s="2" t="s">
        <v>272</v>
      </c>
      <c r="C850" s="2">
        <v>553</v>
      </c>
      <c r="D850" s="3" t="s">
        <v>273</v>
      </c>
      <c r="E850" s="4" t="s">
        <v>30</v>
      </c>
      <c r="F850" s="4" t="s">
        <v>273</v>
      </c>
      <c r="G850" s="46" t="s">
        <v>274</v>
      </c>
      <c r="H850" s="46" t="s">
        <v>32</v>
      </c>
      <c r="I850" s="51" t="s">
        <v>275</v>
      </c>
      <c r="J850" s="46">
        <v>155</v>
      </c>
      <c r="K850" s="46">
        <v>76</v>
      </c>
      <c r="L850" s="52" t="s">
        <v>276</v>
      </c>
      <c r="M850" s="24">
        <v>54</v>
      </c>
      <c r="N850" s="24">
        <v>54</v>
      </c>
      <c r="O850" s="38">
        <v>326.53019999999998</v>
      </c>
      <c r="P850" s="38">
        <v>326.53019999999998</v>
      </c>
      <c r="Q850" s="29">
        <v>156</v>
      </c>
      <c r="R850" s="29">
        <v>156</v>
      </c>
      <c r="S850" s="42">
        <v>806.54859999999996</v>
      </c>
      <c r="T850" s="42">
        <v>806.54859999999996</v>
      </c>
      <c r="U850" s="46" t="s">
        <v>35</v>
      </c>
      <c r="V850" s="11">
        <v>-1.3045450387507713</v>
      </c>
      <c r="W850" s="11">
        <v>-1.3045450387507713</v>
      </c>
      <c r="X850" s="1" t="s">
        <v>277</v>
      </c>
      <c r="Y850" s="1" t="s">
        <v>278</v>
      </c>
      <c r="Z850" s="15" t="s">
        <v>279</v>
      </c>
      <c r="AA850" s="1" t="s">
        <v>39</v>
      </c>
      <c r="AB850" s="1" t="s">
        <v>280</v>
      </c>
      <c r="AC850" s="80"/>
    </row>
    <row r="851" spans="1:29" hidden="1" x14ac:dyDescent="0.25">
      <c r="A851" s="2" t="s">
        <v>99</v>
      </c>
      <c r="B851" s="2" t="s">
        <v>100</v>
      </c>
      <c r="C851" s="2">
        <v>592</v>
      </c>
      <c r="D851" s="3" t="s">
        <v>43</v>
      </c>
      <c r="E851" s="4" t="s">
        <v>43</v>
      </c>
      <c r="F851" s="4" t="s">
        <v>43</v>
      </c>
      <c r="G851" s="46" t="s">
        <v>101</v>
      </c>
      <c r="H851" s="46" t="s">
        <v>32</v>
      </c>
      <c r="I851" s="51" t="s">
        <v>102</v>
      </c>
      <c r="J851" s="46">
        <v>135</v>
      </c>
      <c r="K851" s="46">
        <v>60</v>
      </c>
      <c r="L851" s="52" t="s">
        <v>103</v>
      </c>
      <c r="M851" s="24">
        <v>963</v>
      </c>
      <c r="N851" s="24">
        <v>959.58330000000001</v>
      </c>
      <c r="O851" s="38">
        <v>5420.2052000000003</v>
      </c>
      <c r="P851" s="38">
        <v>5420.2052000000003</v>
      </c>
      <c r="Q851" s="29">
        <v>951</v>
      </c>
      <c r="R851" s="29">
        <v>947</v>
      </c>
      <c r="S851" s="42">
        <v>4573.6126000000004</v>
      </c>
      <c r="T851" s="42">
        <v>4573.6126000000004</v>
      </c>
      <c r="U851" s="46" t="s">
        <v>35</v>
      </c>
      <c r="V851" s="11">
        <v>0.24501330074092323</v>
      </c>
      <c r="W851" s="11">
        <v>0.24501330074092323</v>
      </c>
      <c r="X851" s="1" t="s">
        <v>104</v>
      </c>
      <c r="Y851" s="1" t="s">
        <v>105</v>
      </c>
      <c r="Z851" s="15" t="s">
        <v>106</v>
      </c>
      <c r="AA851" s="1" t="s">
        <v>39</v>
      </c>
      <c r="AB851" s="1" t="s">
        <v>107</v>
      </c>
    </row>
    <row r="852" spans="1:29" x14ac:dyDescent="0.25">
      <c r="A852" s="2" t="s">
        <v>5890</v>
      </c>
      <c r="B852" s="2" t="s">
        <v>5891</v>
      </c>
      <c r="C852" s="2">
        <v>535</v>
      </c>
      <c r="D852" s="3" t="s">
        <v>5892</v>
      </c>
      <c r="E852" s="4" t="s">
        <v>30</v>
      </c>
      <c r="F852" s="4" t="s">
        <v>5892</v>
      </c>
      <c r="G852" s="46" t="s">
        <v>5893</v>
      </c>
      <c r="H852" s="46" t="s">
        <v>32</v>
      </c>
      <c r="I852" s="51" t="s">
        <v>5894</v>
      </c>
      <c r="J852" s="46">
        <v>126</v>
      </c>
      <c r="K852" s="46">
        <v>82</v>
      </c>
      <c r="L852" s="52" t="s">
        <v>574</v>
      </c>
      <c r="M852" s="24">
        <v>3</v>
      </c>
      <c r="N852" s="24">
        <v>3</v>
      </c>
      <c r="O852" s="38">
        <v>18.750900000000001</v>
      </c>
      <c r="P852" s="38">
        <v>18.750900000000001</v>
      </c>
      <c r="Q852" s="29">
        <v>7</v>
      </c>
      <c r="R852" s="29">
        <v>7</v>
      </c>
      <c r="S852" s="42">
        <v>37.408900000000003</v>
      </c>
      <c r="T852" s="42">
        <v>37.408900000000003</v>
      </c>
      <c r="U852" s="46" t="s">
        <v>35</v>
      </c>
      <c r="V852" s="11">
        <v>-0.99642170109190009</v>
      </c>
      <c r="W852" s="11">
        <v>-0.99642170109190009</v>
      </c>
      <c r="X852" s="1" t="s">
        <v>5895</v>
      </c>
      <c r="Y852" s="1" t="s">
        <v>5896</v>
      </c>
      <c r="Z852" s="15" t="s">
        <v>5897</v>
      </c>
      <c r="AA852" s="1" t="s">
        <v>39</v>
      </c>
      <c r="AB852" s="1" t="s">
        <v>5898</v>
      </c>
    </row>
    <row r="853" spans="1:29" x14ac:dyDescent="0.25">
      <c r="A853" s="2" t="s">
        <v>412</v>
      </c>
      <c r="B853" s="2" t="s">
        <v>413</v>
      </c>
      <c r="C853" s="2">
        <v>1107</v>
      </c>
      <c r="D853" s="3" t="s">
        <v>414</v>
      </c>
      <c r="E853" s="4" t="s">
        <v>30</v>
      </c>
      <c r="F853" s="4" t="s">
        <v>414</v>
      </c>
      <c r="G853" s="46" t="s">
        <v>415</v>
      </c>
      <c r="H853" s="46" t="s">
        <v>32</v>
      </c>
      <c r="I853" s="51" t="s">
        <v>416</v>
      </c>
      <c r="J853" s="46">
        <v>218</v>
      </c>
      <c r="K853" s="46">
        <v>68</v>
      </c>
      <c r="L853" s="52" t="s">
        <v>417</v>
      </c>
      <c r="M853" s="24">
        <v>138</v>
      </c>
      <c r="N853" s="24">
        <v>43.819400000000002</v>
      </c>
      <c r="O853" s="38">
        <v>132.36529999999999</v>
      </c>
      <c r="P853" s="38">
        <v>132.36529999999999</v>
      </c>
      <c r="Q853" s="29">
        <v>177</v>
      </c>
      <c r="R853" s="29">
        <v>46.880600000000001</v>
      </c>
      <c r="S853" s="42">
        <v>121.08110000000001</v>
      </c>
      <c r="T853" s="42">
        <v>121.08110000000001</v>
      </c>
      <c r="U853" s="46" t="s">
        <v>35</v>
      </c>
      <c r="V853" s="11">
        <v>0.12855127748455694</v>
      </c>
      <c r="W853" s="11">
        <v>0.12855127748455694</v>
      </c>
      <c r="X853" s="1" t="s">
        <v>104</v>
      </c>
      <c r="Y853" s="1" t="s">
        <v>105</v>
      </c>
      <c r="Z853" s="15" t="s">
        <v>418</v>
      </c>
      <c r="AA853" s="1" t="s">
        <v>39</v>
      </c>
      <c r="AB853" s="1" t="s">
        <v>419</v>
      </c>
    </row>
    <row r="854" spans="1:29" hidden="1" x14ac:dyDescent="0.25">
      <c r="A854" s="46" t="s">
        <v>632</v>
      </c>
      <c r="B854" s="46" t="s">
        <v>633</v>
      </c>
      <c r="C854" s="46">
        <v>841</v>
      </c>
      <c r="D854" s="3" t="s">
        <v>43</v>
      </c>
      <c r="E854" s="4" t="s">
        <v>43</v>
      </c>
      <c r="F854" s="4" t="s">
        <v>43</v>
      </c>
      <c r="G854" s="46" t="s">
        <v>634</v>
      </c>
      <c r="H854" s="46" t="s">
        <v>32</v>
      </c>
      <c r="I854" s="51" t="s">
        <v>102</v>
      </c>
      <c r="J854" s="46">
        <v>263</v>
      </c>
      <c r="K854" s="46">
        <v>44</v>
      </c>
      <c r="L854" s="52" t="s">
        <v>635</v>
      </c>
      <c r="M854" s="24">
        <v>91</v>
      </c>
      <c r="N854" s="24">
        <v>10.0025</v>
      </c>
      <c r="O854" s="38">
        <v>39.771099999999997</v>
      </c>
      <c r="P854" s="38">
        <v>39.771099999999997</v>
      </c>
      <c r="Q854" s="29">
        <v>178</v>
      </c>
      <c r="R854" s="29">
        <v>23.101099999999999</v>
      </c>
      <c r="S854" s="42">
        <v>78.535899999999998</v>
      </c>
      <c r="T854" s="42">
        <v>78.535899999999998</v>
      </c>
      <c r="U854" s="46" t="s">
        <v>35</v>
      </c>
      <c r="V854" s="11">
        <v>-0.98163181831275936</v>
      </c>
      <c r="W854" s="11">
        <v>-0.98163181831275936</v>
      </c>
      <c r="X854" s="1" t="s">
        <v>104</v>
      </c>
      <c r="Y854" s="1" t="s">
        <v>105</v>
      </c>
      <c r="Z854" s="15" t="s">
        <v>636</v>
      </c>
      <c r="AA854" s="1" t="s">
        <v>39</v>
      </c>
      <c r="AB854" s="1" t="s">
        <v>637</v>
      </c>
    </row>
    <row r="855" spans="1:29" x14ac:dyDescent="0.25">
      <c r="A855" s="2" t="s">
        <v>427</v>
      </c>
      <c r="B855" s="2" t="s">
        <v>428</v>
      </c>
      <c r="C855" s="2">
        <v>2168</v>
      </c>
      <c r="D855" s="3" t="s">
        <v>429</v>
      </c>
      <c r="E855" s="4" t="s">
        <v>30</v>
      </c>
      <c r="F855" s="4" t="s">
        <v>429</v>
      </c>
      <c r="G855" s="46" t="s">
        <v>430</v>
      </c>
      <c r="H855" s="46" t="s">
        <v>32</v>
      </c>
      <c r="I855" s="51" t="s">
        <v>102</v>
      </c>
      <c r="J855" s="46">
        <v>348</v>
      </c>
      <c r="K855" s="46">
        <v>50</v>
      </c>
      <c r="L855" s="52" t="s">
        <v>431</v>
      </c>
      <c r="M855" s="24">
        <v>323</v>
      </c>
      <c r="N855" s="24">
        <v>24.012899999999998</v>
      </c>
      <c r="O855" s="38">
        <v>37.037399999999998</v>
      </c>
      <c r="P855" s="38">
        <v>37.037399999999998</v>
      </c>
      <c r="Q855" s="29">
        <v>354</v>
      </c>
      <c r="R855" s="29">
        <v>25.602799999999998</v>
      </c>
      <c r="S855" s="42">
        <v>33.764400000000002</v>
      </c>
      <c r="T855" s="42">
        <v>33.764400000000002</v>
      </c>
      <c r="U855" s="46" t="s">
        <v>35</v>
      </c>
      <c r="V855" s="11">
        <v>0.13347990518576583</v>
      </c>
      <c r="W855" s="11">
        <v>0.13347990518576583</v>
      </c>
      <c r="X855" s="1" t="s">
        <v>104</v>
      </c>
      <c r="Y855" s="1" t="s">
        <v>105</v>
      </c>
      <c r="Z855" s="15" t="s">
        <v>432</v>
      </c>
      <c r="AA855" s="1" t="s">
        <v>39</v>
      </c>
      <c r="AB855" s="1" t="s">
        <v>433</v>
      </c>
    </row>
    <row r="856" spans="1:29" x14ac:dyDescent="0.25">
      <c r="A856" s="2" t="s">
        <v>939</v>
      </c>
      <c r="B856" s="2" t="s">
        <v>940</v>
      </c>
      <c r="C856" s="2">
        <v>826</v>
      </c>
      <c r="D856" s="3" t="s">
        <v>941</v>
      </c>
      <c r="E856" s="4" t="s">
        <v>30</v>
      </c>
      <c r="F856" s="4" t="s">
        <v>941</v>
      </c>
      <c r="G856" s="46" t="s">
        <v>634</v>
      </c>
      <c r="H856" s="46" t="s">
        <v>32</v>
      </c>
      <c r="I856" s="51" t="s">
        <v>102</v>
      </c>
      <c r="J856" s="46">
        <v>155</v>
      </c>
      <c r="K856" s="46">
        <v>63</v>
      </c>
      <c r="L856" s="52" t="s">
        <v>942</v>
      </c>
      <c r="M856" s="24">
        <v>28</v>
      </c>
      <c r="N856" s="24">
        <v>21.416699999999999</v>
      </c>
      <c r="O856" s="38">
        <v>86.701499999999996</v>
      </c>
      <c r="P856" s="38">
        <v>86.701499999999996</v>
      </c>
      <c r="Q856" s="29">
        <v>87</v>
      </c>
      <c r="R856" s="29">
        <v>75.986099999999993</v>
      </c>
      <c r="S856" s="42">
        <v>263.0179</v>
      </c>
      <c r="T856" s="42">
        <v>263.0179</v>
      </c>
      <c r="U856" s="46" t="s">
        <v>35</v>
      </c>
      <c r="V856" s="16">
        <v>-1.6010321287419003</v>
      </c>
      <c r="W856" s="11">
        <v>-1.6010321287419003</v>
      </c>
      <c r="X856" s="1" t="s">
        <v>104</v>
      </c>
      <c r="Y856" s="1" t="s">
        <v>105</v>
      </c>
      <c r="Z856" s="15" t="s">
        <v>636</v>
      </c>
      <c r="AA856" s="1" t="s">
        <v>39</v>
      </c>
      <c r="AB856" s="1" t="s">
        <v>637</v>
      </c>
    </row>
    <row r="857" spans="1:29" x14ac:dyDescent="0.25">
      <c r="A857" s="2" t="s">
        <v>1016</v>
      </c>
      <c r="B857" s="2" t="s">
        <v>1017</v>
      </c>
      <c r="C857" s="2">
        <v>839</v>
      </c>
      <c r="D857" s="3" t="s">
        <v>1018</v>
      </c>
      <c r="E857" s="4" t="s">
        <v>30</v>
      </c>
      <c r="F857" s="4" t="s">
        <v>1018</v>
      </c>
      <c r="G857" s="46" t="s">
        <v>1019</v>
      </c>
      <c r="H857" s="46" t="s">
        <v>32</v>
      </c>
      <c r="I857" s="51" t="s">
        <v>102</v>
      </c>
      <c r="J857" s="46">
        <v>140</v>
      </c>
      <c r="K857" s="46">
        <v>62</v>
      </c>
      <c r="L857" s="52" t="s">
        <v>1020</v>
      </c>
      <c r="M857" s="24">
        <v>132</v>
      </c>
      <c r="N857" s="24">
        <v>72.583299999999994</v>
      </c>
      <c r="O857" s="38">
        <v>289.28750000000002</v>
      </c>
      <c r="P857" s="38">
        <v>289.28750000000002</v>
      </c>
      <c r="Q857" s="29">
        <v>152</v>
      </c>
      <c r="R857" s="29">
        <v>107.08329999999999</v>
      </c>
      <c r="S857" s="42">
        <v>364.9144</v>
      </c>
      <c r="T857" s="42">
        <v>364.9144</v>
      </c>
      <c r="U857" s="46" t="s">
        <v>35</v>
      </c>
      <c r="V857" s="16">
        <v>-0.33505409635643296</v>
      </c>
      <c r="W857" s="11">
        <v>-0.33505409635643296</v>
      </c>
      <c r="X857" s="1" t="s">
        <v>104</v>
      </c>
      <c r="Y857" s="1" t="s">
        <v>105</v>
      </c>
      <c r="Z857" s="15" t="s">
        <v>1021</v>
      </c>
      <c r="AA857" s="1" t="s">
        <v>39</v>
      </c>
      <c r="AB857" s="1" t="s">
        <v>1022</v>
      </c>
    </row>
    <row r="858" spans="1:29" hidden="1" x14ac:dyDescent="0.25">
      <c r="A858" s="2" t="s">
        <v>1553</v>
      </c>
      <c r="B858" s="2" t="s">
        <v>1554</v>
      </c>
      <c r="C858" s="2">
        <v>422</v>
      </c>
      <c r="D858" s="3" t="s">
        <v>43</v>
      </c>
      <c r="E858" s="4" t="s">
        <v>43</v>
      </c>
      <c r="F858" s="4" t="s">
        <v>43</v>
      </c>
      <c r="G858" s="46" t="s">
        <v>101</v>
      </c>
      <c r="H858" s="46" t="s">
        <v>32</v>
      </c>
      <c r="I858" s="51" t="s">
        <v>102</v>
      </c>
      <c r="J858" s="46">
        <v>129</v>
      </c>
      <c r="K858" s="46">
        <v>57</v>
      </c>
      <c r="L858" s="52" t="s">
        <v>1555</v>
      </c>
      <c r="M858" s="24">
        <v>378</v>
      </c>
      <c r="N858" s="24">
        <v>127.25</v>
      </c>
      <c r="O858" s="38">
        <v>1008.3239</v>
      </c>
      <c r="P858" s="38">
        <v>1008.3239</v>
      </c>
      <c r="Q858" s="29">
        <v>626</v>
      </c>
      <c r="R858" s="29">
        <v>218.66669999999999</v>
      </c>
      <c r="S858" s="42">
        <v>1481.4985999999999</v>
      </c>
      <c r="T858" s="42">
        <v>1481.4985999999999</v>
      </c>
      <c r="U858" s="46" t="s">
        <v>35</v>
      </c>
      <c r="V858" s="11">
        <v>-0.55509811831448508</v>
      </c>
      <c r="W858" s="11">
        <v>-0.55509811831448508</v>
      </c>
      <c r="X858" s="1" t="s">
        <v>104</v>
      </c>
      <c r="Y858" s="1" t="s">
        <v>105</v>
      </c>
      <c r="Z858" s="15" t="s">
        <v>106</v>
      </c>
      <c r="AA858" s="1" t="s">
        <v>39</v>
      </c>
      <c r="AB858" s="1" t="s">
        <v>107</v>
      </c>
    </row>
    <row r="859" spans="1:29" x14ac:dyDescent="0.25">
      <c r="A859" s="2" t="s">
        <v>1138</v>
      </c>
      <c r="B859" s="2" t="s">
        <v>1139</v>
      </c>
      <c r="C859" s="2">
        <v>744</v>
      </c>
      <c r="D859" s="3" t="s">
        <v>1140</v>
      </c>
      <c r="E859" s="4" t="s">
        <v>30</v>
      </c>
      <c r="F859" s="4" t="s">
        <v>1140</v>
      </c>
      <c r="G859" s="46" t="s">
        <v>1141</v>
      </c>
      <c r="H859" s="46" t="s">
        <v>32</v>
      </c>
      <c r="I859" s="51" t="s">
        <v>102</v>
      </c>
      <c r="J859" s="46">
        <v>140</v>
      </c>
      <c r="K859" s="46">
        <v>57</v>
      </c>
      <c r="L859" s="52" t="s">
        <v>1142</v>
      </c>
      <c r="M859" s="24">
        <v>112</v>
      </c>
      <c r="N859" s="24">
        <v>65.5</v>
      </c>
      <c r="O859" s="38">
        <v>294.39</v>
      </c>
      <c r="P859" s="38">
        <v>294.39</v>
      </c>
      <c r="Q859" s="29">
        <v>90</v>
      </c>
      <c r="R859" s="29">
        <v>46.666699999999999</v>
      </c>
      <c r="S859" s="42">
        <v>179.33500000000001</v>
      </c>
      <c r="T859" s="42">
        <v>179.33500000000001</v>
      </c>
      <c r="U859" s="46" t="s">
        <v>35</v>
      </c>
      <c r="V859" s="11">
        <v>0.7150715860307254</v>
      </c>
      <c r="W859" s="11">
        <v>0.7150715860307254</v>
      </c>
      <c r="X859" s="1" t="s">
        <v>104</v>
      </c>
      <c r="Y859" s="1" t="s">
        <v>105</v>
      </c>
      <c r="Z859" s="15" t="s">
        <v>1143</v>
      </c>
      <c r="AA859" s="1" t="s">
        <v>39</v>
      </c>
      <c r="AB859" s="1" t="s">
        <v>1144</v>
      </c>
    </row>
    <row r="860" spans="1:29" x14ac:dyDescent="0.25">
      <c r="A860" s="2" t="s">
        <v>1920</v>
      </c>
      <c r="B860" s="2" t="s">
        <v>1921</v>
      </c>
      <c r="C860" s="2">
        <v>772</v>
      </c>
      <c r="D860" s="3" t="s">
        <v>1922</v>
      </c>
      <c r="E860" s="4" t="s">
        <v>72</v>
      </c>
      <c r="F860" s="4" t="s">
        <v>43</v>
      </c>
      <c r="G860" s="46" t="s">
        <v>1923</v>
      </c>
      <c r="H860" s="46" t="s">
        <v>32</v>
      </c>
      <c r="I860" s="51" t="s">
        <v>1924</v>
      </c>
      <c r="J860" s="46">
        <v>164</v>
      </c>
      <c r="K860" s="46">
        <v>39</v>
      </c>
      <c r="L860" s="52" t="s">
        <v>500</v>
      </c>
      <c r="M860" s="24">
        <v>1135</v>
      </c>
      <c r="N860" s="24">
        <v>590</v>
      </c>
      <c r="O860" s="38">
        <v>2555.5798</v>
      </c>
      <c r="P860" s="38">
        <v>2555.5798</v>
      </c>
      <c r="Q860" s="29">
        <v>1253</v>
      </c>
      <c r="R860" s="29">
        <v>660</v>
      </c>
      <c r="S860" s="42">
        <v>2444.3182000000002</v>
      </c>
      <c r="T860" s="42">
        <v>2444.3182000000002</v>
      </c>
      <c r="U860" s="46" t="s">
        <v>35</v>
      </c>
      <c r="V860" s="11">
        <v>6.4218534705159744E-2</v>
      </c>
      <c r="W860" s="11">
        <v>6.4218534705159744E-2</v>
      </c>
      <c r="X860" s="1" t="s">
        <v>104</v>
      </c>
      <c r="Y860" s="1" t="s">
        <v>105</v>
      </c>
      <c r="Z860" s="15" t="s">
        <v>1925</v>
      </c>
      <c r="AA860" s="1" t="s">
        <v>39</v>
      </c>
      <c r="AB860" s="1" t="s">
        <v>1926</v>
      </c>
    </row>
    <row r="861" spans="1:29" x14ac:dyDescent="0.25">
      <c r="A861" s="2" t="s">
        <v>1953</v>
      </c>
      <c r="B861" s="2" t="s">
        <v>1954</v>
      </c>
      <c r="C861" s="2">
        <v>738</v>
      </c>
      <c r="D861" s="3" t="s">
        <v>1955</v>
      </c>
      <c r="E861" s="4" t="s">
        <v>30</v>
      </c>
      <c r="F861" s="4" t="s">
        <v>1955</v>
      </c>
      <c r="G861" s="46" t="s">
        <v>1956</v>
      </c>
      <c r="H861" s="46" t="s">
        <v>32</v>
      </c>
      <c r="I861" s="51" t="s">
        <v>102</v>
      </c>
      <c r="J861" s="46">
        <v>193</v>
      </c>
      <c r="K861" s="46">
        <v>84</v>
      </c>
      <c r="L861" s="52" t="s">
        <v>1957</v>
      </c>
      <c r="M861" s="24">
        <v>28</v>
      </c>
      <c r="N861" s="24">
        <v>20</v>
      </c>
      <c r="O861" s="38">
        <v>90.620900000000006</v>
      </c>
      <c r="P861" s="38">
        <v>90.620900000000006</v>
      </c>
      <c r="Q861" s="29">
        <v>26</v>
      </c>
      <c r="R861" s="29">
        <v>22.5</v>
      </c>
      <c r="S861" s="42">
        <v>87.168000000000006</v>
      </c>
      <c r="T861" s="42">
        <v>87.168000000000006</v>
      </c>
      <c r="U861" s="46" t="s">
        <v>35</v>
      </c>
      <c r="V861" s="11">
        <v>5.6045210562252826E-2</v>
      </c>
      <c r="W861" s="11">
        <v>5.6045210562252826E-2</v>
      </c>
      <c r="X861" s="1" t="s">
        <v>104</v>
      </c>
      <c r="Y861" s="1" t="s">
        <v>105</v>
      </c>
      <c r="Z861" s="15" t="s">
        <v>1958</v>
      </c>
      <c r="AA861" s="1" t="s">
        <v>39</v>
      </c>
      <c r="AB861" s="1" t="s">
        <v>1959</v>
      </c>
    </row>
    <row r="862" spans="1:29" x14ac:dyDescent="0.25">
      <c r="A862" s="2" t="s">
        <v>2255</v>
      </c>
      <c r="B862" s="2" t="s">
        <v>2256</v>
      </c>
      <c r="C862" s="2">
        <v>512</v>
      </c>
      <c r="D862" s="3" t="s">
        <v>2257</v>
      </c>
      <c r="E862" s="4" t="s">
        <v>30</v>
      </c>
      <c r="F862" s="4" t="s">
        <v>2257</v>
      </c>
      <c r="G862" s="46" t="s">
        <v>2258</v>
      </c>
      <c r="H862" s="46" t="s">
        <v>32</v>
      </c>
      <c r="I862" s="51" t="s">
        <v>102</v>
      </c>
      <c r="J862" s="46">
        <v>89</v>
      </c>
      <c r="K862" s="46">
        <v>70</v>
      </c>
      <c r="L862" s="52" t="s">
        <v>2259</v>
      </c>
      <c r="M862" s="24">
        <v>14</v>
      </c>
      <c r="N862" s="24">
        <v>14</v>
      </c>
      <c r="O862" s="38">
        <v>91.435100000000006</v>
      </c>
      <c r="P862" s="38">
        <v>91.435100000000006</v>
      </c>
      <c r="Q862" s="29">
        <v>29</v>
      </c>
      <c r="R862" s="29">
        <v>28.5</v>
      </c>
      <c r="S862" s="42">
        <v>159.1498</v>
      </c>
      <c r="T862" s="42">
        <v>159.1498</v>
      </c>
      <c r="U862" s="46" t="s">
        <v>35</v>
      </c>
      <c r="V862" s="11">
        <v>-0.79956534715240157</v>
      </c>
      <c r="W862" s="11">
        <v>-0.79956534715240157</v>
      </c>
      <c r="X862" s="1" t="s">
        <v>104</v>
      </c>
      <c r="Y862" s="1" t="s">
        <v>105</v>
      </c>
      <c r="Z862" s="15" t="s">
        <v>2260</v>
      </c>
      <c r="AA862" s="1" t="s">
        <v>39</v>
      </c>
      <c r="AB862" s="1" t="s">
        <v>2261</v>
      </c>
    </row>
    <row r="863" spans="1:29" x14ac:dyDescent="0.25">
      <c r="A863" s="2" t="s">
        <v>3241</v>
      </c>
      <c r="B863" s="2" t="s">
        <v>3242</v>
      </c>
      <c r="C863" s="2">
        <v>832</v>
      </c>
      <c r="D863" s="3" t="s">
        <v>3243</v>
      </c>
      <c r="E863" s="4" t="s">
        <v>30</v>
      </c>
      <c r="F863" s="4" t="s">
        <v>3243</v>
      </c>
      <c r="G863" s="46" t="s">
        <v>3244</v>
      </c>
      <c r="H863" s="46" t="s">
        <v>32</v>
      </c>
      <c r="I863" s="51" t="s">
        <v>102</v>
      </c>
      <c r="J863" s="46">
        <v>165</v>
      </c>
      <c r="K863" s="46">
        <v>73</v>
      </c>
      <c r="L863" s="52" t="s">
        <v>3196</v>
      </c>
      <c r="M863" s="24">
        <v>18</v>
      </c>
      <c r="N863" s="24">
        <v>18</v>
      </c>
      <c r="O863" s="38">
        <v>72.344200000000001</v>
      </c>
      <c r="P863" s="38">
        <v>72.344200000000001</v>
      </c>
      <c r="Q863" s="29">
        <v>38</v>
      </c>
      <c r="R863" s="29">
        <v>38</v>
      </c>
      <c r="S863" s="42">
        <v>130.58439999999999</v>
      </c>
      <c r="T863" s="42">
        <v>130.58439999999999</v>
      </c>
      <c r="U863" s="46" t="s">
        <v>35</v>
      </c>
      <c r="V863" s="11">
        <v>-0.85203329620228907</v>
      </c>
      <c r="W863" s="11">
        <v>-0.85203329620228907</v>
      </c>
      <c r="X863" s="1" t="s">
        <v>104</v>
      </c>
      <c r="Y863" s="1" t="s">
        <v>105</v>
      </c>
      <c r="Z863" s="15" t="s">
        <v>3245</v>
      </c>
      <c r="AA863" s="1" t="s">
        <v>39</v>
      </c>
      <c r="AB863" s="1" t="s">
        <v>3246</v>
      </c>
    </row>
    <row r="864" spans="1:29" hidden="1" x14ac:dyDescent="0.25">
      <c r="A864" s="2" t="s">
        <v>3545</v>
      </c>
      <c r="B864" s="2" t="s">
        <v>3546</v>
      </c>
      <c r="C864" s="2">
        <v>761</v>
      </c>
      <c r="D864" s="3" t="s">
        <v>43</v>
      </c>
      <c r="E864" s="4" t="s">
        <v>43</v>
      </c>
      <c r="F864" s="4" t="s">
        <v>43</v>
      </c>
      <c r="G864" s="46" t="s">
        <v>415</v>
      </c>
      <c r="H864" s="46" t="s">
        <v>32</v>
      </c>
      <c r="I864" s="51" t="s">
        <v>416</v>
      </c>
      <c r="J864" s="46">
        <v>119</v>
      </c>
      <c r="K864" s="46">
        <v>62</v>
      </c>
      <c r="L864" s="52" t="s">
        <v>885</v>
      </c>
      <c r="M864" s="24">
        <v>4</v>
      </c>
      <c r="N864" s="24">
        <v>4</v>
      </c>
      <c r="O864" s="38">
        <v>17.5764</v>
      </c>
      <c r="P864" s="38">
        <v>17.5764</v>
      </c>
      <c r="Q864" s="29">
        <v>12</v>
      </c>
      <c r="R864" s="29">
        <v>11.5</v>
      </c>
      <c r="S864" s="42">
        <v>43.206000000000003</v>
      </c>
      <c r="T864" s="42">
        <v>43.206000000000003</v>
      </c>
      <c r="U864" s="46" t="s">
        <v>35</v>
      </c>
      <c r="V864" s="11">
        <v>-1.2975920649898331</v>
      </c>
      <c r="W864" s="11">
        <v>-1.2975920649898331</v>
      </c>
      <c r="X864" s="1" t="s">
        <v>104</v>
      </c>
      <c r="Y864" s="1" t="s">
        <v>105</v>
      </c>
      <c r="Z864" s="15" t="s">
        <v>418</v>
      </c>
      <c r="AA864" s="1" t="s">
        <v>39</v>
      </c>
      <c r="AB864" s="1" t="s">
        <v>419</v>
      </c>
    </row>
    <row r="865" spans="1:28" hidden="1" x14ac:dyDescent="0.25">
      <c r="A865" s="2" t="s">
        <v>3576</v>
      </c>
      <c r="B865" s="2" t="s">
        <v>3577</v>
      </c>
      <c r="C865" s="2">
        <v>773</v>
      </c>
      <c r="D865" s="3" t="s">
        <v>43</v>
      </c>
      <c r="E865" s="4" t="s">
        <v>43</v>
      </c>
      <c r="F865" s="4" t="s">
        <v>43</v>
      </c>
      <c r="G865" s="46" t="s">
        <v>415</v>
      </c>
      <c r="H865" s="46" t="s">
        <v>32</v>
      </c>
      <c r="I865" s="51" t="s">
        <v>416</v>
      </c>
      <c r="J865" s="46">
        <v>212</v>
      </c>
      <c r="K865" s="46">
        <v>68</v>
      </c>
      <c r="L865" s="52" t="s">
        <v>747</v>
      </c>
      <c r="M865" s="24">
        <v>47</v>
      </c>
      <c r="N865" s="24">
        <v>29.8444</v>
      </c>
      <c r="O865" s="38">
        <v>129.1037</v>
      </c>
      <c r="P865" s="38">
        <v>129.1037</v>
      </c>
      <c r="Q865" s="29">
        <v>25</v>
      </c>
      <c r="R865" s="29">
        <v>6.1555999999999997</v>
      </c>
      <c r="S865" s="42">
        <v>22.767700000000001</v>
      </c>
      <c r="T865" s="42">
        <v>22.767700000000001</v>
      </c>
      <c r="U865" s="46" t="s">
        <v>35</v>
      </c>
      <c r="V865" s="11">
        <v>2.5034698851704946</v>
      </c>
      <c r="W865" s="11">
        <v>2.5034698851704946</v>
      </c>
      <c r="X865" s="1" t="s">
        <v>104</v>
      </c>
      <c r="Y865" s="1" t="s">
        <v>105</v>
      </c>
      <c r="Z865" s="15" t="s">
        <v>418</v>
      </c>
      <c r="AA865" s="1" t="s">
        <v>39</v>
      </c>
      <c r="AB865" s="1" t="s">
        <v>419</v>
      </c>
    </row>
    <row r="866" spans="1:28" x14ac:dyDescent="0.25">
      <c r="A866" s="2" t="s">
        <v>3502</v>
      </c>
      <c r="B866" s="2" t="s">
        <v>3503</v>
      </c>
      <c r="C866" s="2">
        <v>792</v>
      </c>
      <c r="D866" s="3" t="s">
        <v>3504</v>
      </c>
      <c r="E866" s="4" t="s">
        <v>30</v>
      </c>
      <c r="F866" s="4" t="s">
        <v>3504</v>
      </c>
      <c r="G866" s="46" t="s">
        <v>3505</v>
      </c>
      <c r="H866" s="46" t="s">
        <v>32</v>
      </c>
      <c r="I866" s="51" t="s">
        <v>102</v>
      </c>
      <c r="J866" s="46">
        <v>124</v>
      </c>
      <c r="K866" s="46">
        <v>66</v>
      </c>
      <c r="L866" s="52" t="s">
        <v>615</v>
      </c>
      <c r="M866" s="24">
        <v>22</v>
      </c>
      <c r="N866" s="24">
        <v>22</v>
      </c>
      <c r="O866" s="38">
        <v>92.886399999999995</v>
      </c>
      <c r="P866" s="38">
        <v>92.886399999999995</v>
      </c>
      <c r="Q866" s="29">
        <v>2</v>
      </c>
      <c r="R866" s="29">
        <v>2</v>
      </c>
      <c r="S866" s="42">
        <v>7.22</v>
      </c>
      <c r="T866" s="42">
        <v>7.22</v>
      </c>
      <c r="U866" s="46" t="s">
        <v>35</v>
      </c>
      <c r="V866" s="11">
        <v>3.6853966370645566</v>
      </c>
      <c r="W866" s="11">
        <v>3.6853966370645566</v>
      </c>
      <c r="X866" s="1" t="s">
        <v>104</v>
      </c>
      <c r="Y866" s="1" t="s">
        <v>105</v>
      </c>
      <c r="Z866" s="15" t="s">
        <v>3506</v>
      </c>
      <c r="AA866" s="1" t="s">
        <v>39</v>
      </c>
      <c r="AB866" s="1" t="s">
        <v>3507</v>
      </c>
    </row>
    <row r="867" spans="1:28" x14ac:dyDescent="0.25">
      <c r="A867" s="2" t="s">
        <v>3706</v>
      </c>
      <c r="B867" s="2" t="s">
        <v>3707</v>
      </c>
      <c r="C867" s="2">
        <v>749</v>
      </c>
      <c r="D867" s="3" t="s">
        <v>3708</v>
      </c>
      <c r="E867" s="4" t="s">
        <v>30</v>
      </c>
      <c r="F867" s="4" t="s">
        <v>3708</v>
      </c>
      <c r="G867" s="46" t="s">
        <v>3709</v>
      </c>
      <c r="H867" s="46" t="s">
        <v>32</v>
      </c>
      <c r="I867" s="51" t="s">
        <v>102</v>
      </c>
      <c r="J867" s="46">
        <v>136</v>
      </c>
      <c r="K867" s="46">
        <v>65</v>
      </c>
      <c r="L867" s="52" t="s">
        <v>2822</v>
      </c>
      <c r="M867" s="24">
        <v>6</v>
      </c>
      <c r="N867" s="24">
        <v>6</v>
      </c>
      <c r="O867" s="38">
        <v>26.786999999999999</v>
      </c>
      <c r="P867" s="38">
        <v>26.786999999999999</v>
      </c>
      <c r="Q867" s="29">
        <v>5</v>
      </c>
      <c r="R867" s="29">
        <v>5</v>
      </c>
      <c r="S867" s="42">
        <v>19.086200000000002</v>
      </c>
      <c r="T867" s="42">
        <v>19.086200000000002</v>
      </c>
      <c r="U867" s="46" t="s">
        <v>35</v>
      </c>
      <c r="V867" s="11">
        <v>0.48900312067080526</v>
      </c>
      <c r="W867" s="11">
        <v>0.48900312067080526</v>
      </c>
      <c r="X867" s="1" t="s">
        <v>104</v>
      </c>
      <c r="Y867" s="1" t="s">
        <v>105</v>
      </c>
      <c r="Z867" s="15" t="s">
        <v>3710</v>
      </c>
      <c r="AA867" s="1" t="s">
        <v>39</v>
      </c>
      <c r="AB867" s="1" t="s">
        <v>3711</v>
      </c>
    </row>
    <row r="868" spans="1:28" hidden="1" x14ac:dyDescent="0.25">
      <c r="A868" s="2" t="s">
        <v>4457</v>
      </c>
      <c r="B868" s="2" t="s">
        <v>4458</v>
      </c>
      <c r="C868" s="2">
        <v>637</v>
      </c>
      <c r="D868" s="3" t="s">
        <v>43</v>
      </c>
      <c r="E868" s="4" t="s">
        <v>43</v>
      </c>
      <c r="F868" s="4" t="s">
        <v>43</v>
      </c>
      <c r="G868" s="46" t="s">
        <v>1956</v>
      </c>
      <c r="H868" s="46" t="s">
        <v>32</v>
      </c>
      <c r="I868" s="51" t="s">
        <v>102</v>
      </c>
      <c r="J868" s="46">
        <v>109</v>
      </c>
      <c r="K868" s="46">
        <v>83</v>
      </c>
      <c r="L868" s="52" t="s">
        <v>4459</v>
      </c>
      <c r="M868" s="24">
        <v>2</v>
      </c>
      <c r="N868" s="24">
        <v>2</v>
      </c>
      <c r="O868" s="38">
        <v>10.498900000000001</v>
      </c>
      <c r="P868" s="38">
        <v>10.498900000000001</v>
      </c>
      <c r="Q868" s="29">
        <v>9</v>
      </c>
      <c r="R868" s="29">
        <v>9</v>
      </c>
      <c r="S868" s="42">
        <v>40.395600000000002</v>
      </c>
      <c r="T868" s="42">
        <v>40.395600000000002</v>
      </c>
      <c r="U868" s="46" t="s">
        <v>35</v>
      </c>
      <c r="V868" s="11">
        <v>-1.9439599787241117</v>
      </c>
      <c r="W868" s="11">
        <v>-1.9439599787241117</v>
      </c>
      <c r="X868" s="1" t="s">
        <v>104</v>
      </c>
      <c r="Y868" s="1" t="s">
        <v>105</v>
      </c>
      <c r="Z868" s="15" t="s">
        <v>1958</v>
      </c>
      <c r="AA868" s="1" t="s">
        <v>39</v>
      </c>
      <c r="AB868" s="1" t="s">
        <v>1959</v>
      </c>
    </row>
    <row r="869" spans="1:28" x14ac:dyDescent="0.25">
      <c r="A869" s="2" t="s">
        <v>3820</v>
      </c>
      <c r="B869" s="2" t="s">
        <v>3821</v>
      </c>
      <c r="C869" s="2">
        <v>736</v>
      </c>
      <c r="D869" s="3" t="s">
        <v>3822</v>
      </c>
      <c r="E869" s="4" t="s">
        <v>72</v>
      </c>
      <c r="F869" s="4" t="s">
        <v>43</v>
      </c>
      <c r="G869" s="46" t="s">
        <v>3823</v>
      </c>
      <c r="H869" s="46" t="s">
        <v>32</v>
      </c>
      <c r="I869" s="51" t="s">
        <v>102</v>
      </c>
      <c r="J869" s="46">
        <v>92</v>
      </c>
      <c r="K869" s="46">
        <v>55</v>
      </c>
      <c r="L869" s="52" t="s">
        <v>2890</v>
      </c>
      <c r="M869" s="24">
        <v>16</v>
      </c>
      <c r="N869" s="24">
        <v>16</v>
      </c>
      <c r="O869" s="38">
        <v>72.693700000000007</v>
      </c>
      <c r="P869" s="38">
        <v>72.693700000000007</v>
      </c>
      <c r="Q869" s="29">
        <v>17</v>
      </c>
      <c r="R869" s="29">
        <v>17</v>
      </c>
      <c r="S869" s="42">
        <v>66.039299999999997</v>
      </c>
      <c r="T869" s="42">
        <v>66.039299999999997</v>
      </c>
      <c r="U869" s="46" t="s">
        <v>35</v>
      </c>
      <c r="V869" s="11">
        <v>0.13850551026004684</v>
      </c>
      <c r="W869" s="11">
        <v>0.13850551026004684</v>
      </c>
      <c r="X869" s="1" t="s">
        <v>104</v>
      </c>
      <c r="Y869" s="1" t="s">
        <v>105</v>
      </c>
      <c r="Z869" s="15" t="s">
        <v>3824</v>
      </c>
      <c r="AA869" s="1" t="s">
        <v>39</v>
      </c>
      <c r="AB869" s="1" t="s">
        <v>3825</v>
      </c>
    </row>
    <row r="870" spans="1:28" x14ac:dyDescent="0.25">
      <c r="A870" s="2" t="s">
        <v>4997</v>
      </c>
      <c r="B870" s="2" t="s">
        <v>4998</v>
      </c>
      <c r="C870" s="2">
        <v>599</v>
      </c>
      <c r="D870" s="3" t="s">
        <v>4999</v>
      </c>
      <c r="E870" s="4" t="s">
        <v>30</v>
      </c>
      <c r="F870" s="4" t="s">
        <v>4999</v>
      </c>
      <c r="G870" s="46" t="s">
        <v>5000</v>
      </c>
      <c r="H870" s="46" t="s">
        <v>32</v>
      </c>
      <c r="I870" s="51" t="s">
        <v>4109</v>
      </c>
      <c r="J870" s="46">
        <v>146</v>
      </c>
      <c r="K870" s="46">
        <v>82</v>
      </c>
      <c r="L870" s="52" t="s">
        <v>5001</v>
      </c>
      <c r="M870" s="24">
        <v>8</v>
      </c>
      <c r="N870" s="24">
        <v>8</v>
      </c>
      <c r="O870" s="38">
        <v>44.6599</v>
      </c>
      <c r="P870" s="38">
        <v>44.6599</v>
      </c>
      <c r="Q870" s="29">
        <v>3</v>
      </c>
      <c r="R870" s="29">
        <v>3</v>
      </c>
      <c r="S870" s="42">
        <v>14.3194</v>
      </c>
      <c r="T870" s="42">
        <v>14.3194</v>
      </c>
      <c r="U870" s="46" t="s">
        <v>35</v>
      </c>
      <c r="V870" s="11">
        <v>1.6410089775408261</v>
      </c>
      <c r="W870" s="11">
        <v>1.6410089775408261</v>
      </c>
      <c r="X870" s="1" t="s">
        <v>104</v>
      </c>
      <c r="Y870" s="1" t="s">
        <v>105</v>
      </c>
      <c r="Z870" s="15" t="s">
        <v>5002</v>
      </c>
      <c r="AA870" s="1" t="s">
        <v>39</v>
      </c>
      <c r="AB870" s="1" t="s">
        <v>5003</v>
      </c>
    </row>
    <row r="871" spans="1:28" hidden="1" x14ac:dyDescent="0.25">
      <c r="A871" s="2" t="s">
        <v>5578</v>
      </c>
      <c r="B871" s="2" t="s">
        <v>5579</v>
      </c>
      <c r="C871" s="2">
        <v>554</v>
      </c>
      <c r="D871" s="3" t="s">
        <v>43</v>
      </c>
      <c r="E871" s="4" t="s">
        <v>43</v>
      </c>
      <c r="F871" s="4" t="s">
        <v>43</v>
      </c>
      <c r="G871" s="46" t="s">
        <v>415</v>
      </c>
      <c r="H871" s="46" t="s">
        <v>32</v>
      </c>
      <c r="I871" s="51" t="s">
        <v>416</v>
      </c>
      <c r="J871" s="46">
        <v>144</v>
      </c>
      <c r="K871" s="46">
        <v>73</v>
      </c>
      <c r="L871" s="52" t="s">
        <v>5580</v>
      </c>
      <c r="M871" s="24">
        <v>2</v>
      </c>
      <c r="N871" s="24">
        <v>2</v>
      </c>
      <c r="O871" s="38">
        <v>12.071899999999999</v>
      </c>
      <c r="P871" s="38">
        <v>12.071899999999999</v>
      </c>
      <c r="Q871" s="29">
        <v>7</v>
      </c>
      <c r="R871" s="29">
        <v>6.5</v>
      </c>
      <c r="S871" s="42">
        <v>33.545499999999997</v>
      </c>
      <c r="T871" s="42">
        <v>33.545499999999997</v>
      </c>
      <c r="U871" s="46" t="s">
        <v>35</v>
      </c>
      <c r="V871" s="11">
        <v>-1.4744664872321545</v>
      </c>
      <c r="W871" s="11">
        <v>-1.4744664872321545</v>
      </c>
      <c r="X871" s="1" t="s">
        <v>104</v>
      </c>
      <c r="Y871" s="1" t="s">
        <v>105</v>
      </c>
      <c r="Z871" s="15" t="s">
        <v>418</v>
      </c>
      <c r="AA871" s="1" t="s">
        <v>39</v>
      </c>
      <c r="AB871" s="1" t="s">
        <v>419</v>
      </c>
    </row>
    <row r="872" spans="1:28" hidden="1" x14ac:dyDescent="0.25">
      <c r="A872" s="2" t="s">
        <v>5832</v>
      </c>
      <c r="B872" s="2" t="s">
        <v>5833</v>
      </c>
      <c r="C872" s="2">
        <v>541</v>
      </c>
      <c r="D872" s="3" t="s">
        <v>43</v>
      </c>
      <c r="E872" s="4" t="s">
        <v>43</v>
      </c>
      <c r="F872" s="4" t="s">
        <v>43</v>
      </c>
      <c r="G872" s="46" t="s">
        <v>1956</v>
      </c>
      <c r="H872" s="46" t="s">
        <v>32</v>
      </c>
      <c r="I872" s="51" t="s">
        <v>102</v>
      </c>
      <c r="J872" s="46">
        <v>64</v>
      </c>
      <c r="K872" s="46">
        <v>92</v>
      </c>
      <c r="L872" s="52" t="s">
        <v>1971</v>
      </c>
      <c r="M872" s="24">
        <v>17</v>
      </c>
      <c r="N872" s="24">
        <v>17</v>
      </c>
      <c r="O872" s="38">
        <v>105.0767</v>
      </c>
      <c r="P872" s="38">
        <v>105.0767</v>
      </c>
      <c r="Q872" s="29">
        <v>25</v>
      </c>
      <c r="R872" s="29">
        <v>25</v>
      </c>
      <c r="S872" s="42">
        <v>132.1216</v>
      </c>
      <c r="T872" s="42">
        <v>132.1216</v>
      </c>
      <c r="U872" s="46" t="s">
        <v>35</v>
      </c>
      <c r="V872" s="11">
        <v>-0.33042354841141452</v>
      </c>
      <c r="W872" s="11">
        <v>-0.33042354841141452</v>
      </c>
      <c r="X872" s="1" t="s">
        <v>104</v>
      </c>
      <c r="Y872" s="1" t="s">
        <v>105</v>
      </c>
      <c r="Z872" s="15" t="s">
        <v>1958</v>
      </c>
      <c r="AA872" s="1" t="s">
        <v>39</v>
      </c>
      <c r="AB872" s="1" t="s">
        <v>1959</v>
      </c>
    </row>
    <row r="873" spans="1:28" x14ac:dyDescent="0.25">
      <c r="A873" s="2" t="s">
        <v>5090</v>
      </c>
      <c r="B873" s="2" t="s">
        <v>5091</v>
      </c>
      <c r="C873" s="2">
        <v>594</v>
      </c>
      <c r="D873" s="3" t="s">
        <v>5092</v>
      </c>
      <c r="E873" s="4" t="s">
        <v>30</v>
      </c>
      <c r="F873" s="4" t="s">
        <v>5092</v>
      </c>
      <c r="G873" s="46" t="s">
        <v>5093</v>
      </c>
      <c r="H873" s="46" t="s">
        <v>32</v>
      </c>
      <c r="I873" s="51" t="s">
        <v>102</v>
      </c>
      <c r="J873" s="46">
        <v>168</v>
      </c>
      <c r="K873" s="46">
        <v>63</v>
      </c>
      <c r="L873" s="52" t="s">
        <v>4438</v>
      </c>
      <c r="M873" s="24">
        <v>10</v>
      </c>
      <c r="N873" s="24">
        <v>10</v>
      </c>
      <c r="O873" s="38">
        <v>56.294800000000002</v>
      </c>
      <c r="P873" s="38">
        <v>56.294800000000002</v>
      </c>
      <c r="Q873" s="29">
        <v>5</v>
      </c>
      <c r="R873" s="29">
        <v>5</v>
      </c>
      <c r="S873" s="42">
        <v>24.066600000000001</v>
      </c>
      <c r="T873" s="42">
        <v>24.066600000000001</v>
      </c>
      <c r="U873" s="46" t="s">
        <v>35</v>
      </c>
      <c r="V873" s="11">
        <v>1.2259693254543582</v>
      </c>
      <c r="W873" s="11">
        <v>1.2259693254543582</v>
      </c>
      <c r="X873" s="1" t="s">
        <v>104</v>
      </c>
      <c r="Y873" s="1" t="s">
        <v>105</v>
      </c>
      <c r="Z873" s="15" t="s">
        <v>5094</v>
      </c>
      <c r="AA873" s="1" t="s">
        <v>39</v>
      </c>
      <c r="AB873" s="1" t="s">
        <v>5095</v>
      </c>
    </row>
    <row r="874" spans="1:28" x14ac:dyDescent="0.25">
      <c r="A874" s="2" t="s">
        <v>6595</v>
      </c>
      <c r="B874" s="2" t="s">
        <v>6596</v>
      </c>
      <c r="C874" s="2">
        <v>490</v>
      </c>
      <c r="D874" s="3" t="s">
        <v>6597</v>
      </c>
      <c r="E874" s="4" t="s">
        <v>30</v>
      </c>
      <c r="F874" s="4" t="s">
        <v>6597</v>
      </c>
      <c r="G874" s="46" t="s">
        <v>6598</v>
      </c>
      <c r="H874" s="46" t="s">
        <v>32</v>
      </c>
      <c r="I874" s="51" t="s">
        <v>416</v>
      </c>
      <c r="J874" s="46">
        <v>83</v>
      </c>
      <c r="K874" s="46">
        <v>92</v>
      </c>
      <c r="L874" s="52" t="s">
        <v>238</v>
      </c>
      <c r="M874" s="24">
        <v>3</v>
      </c>
      <c r="N874" s="24">
        <v>3</v>
      </c>
      <c r="O874" s="38">
        <v>20.472899999999999</v>
      </c>
      <c r="P874" s="38">
        <v>20.472899999999999</v>
      </c>
      <c r="Q874" s="29">
        <v>3</v>
      </c>
      <c r="R874" s="29">
        <v>3</v>
      </c>
      <c r="S874" s="42">
        <v>17.504799999999999</v>
      </c>
      <c r="T874" s="42">
        <v>17.504799999999999</v>
      </c>
      <c r="U874" s="46" t="s">
        <v>35</v>
      </c>
      <c r="V874" s="11">
        <v>0.22596489711705858</v>
      </c>
      <c r="W874" s="11">
        <v>0.22596489711705858</v>
      </c>
      <c r="X874" s="1" t="s">
        <v>104</v>
      </c>
      <c r="Y874" s="1" t="s">
        <v>105</v>
      </c>
      <c r="Z874" s="15" t="s">
        <v>6599</v>
      </c>
      <c r="AA874" s="1" t="s">
        <v>39</v>
      </c>
      <c r="AB874" s="1" t="s">
        <v>6600</v>
      </c>
    </row>
    <row r="875" spans="1:28" hidden="1" x14ac:dyDescent="0.25">
      <c r="A875" s="2" t="s">
        <v>7133</v>
      </c>
      <c r="B875" s="2" t="s">
        <v>7134</v>
      </c>
      <c r="C875" s="2">
        <v>467</v>
      </c>
      <c r="D875" s="3" t="s">
        <v>43</v>
      </c>
      <c r="E875" s="4" t="s">
        <v>43</v>
      </c>
      <c r="F875" s="4" t="s">
        <v>43</v>
      </c>
      <c r="G875" s="46" t="s">
        <v>415</v>
      </c>
      <c r="H875" s="46" t="s">
        <v>32</v>
      </c>
      <c r="I875" s="51" t="s">
        <v>416</v>
      </c>
      <c r="J875" s="46">
        <v>138</v>
      </c>
      <c r="K875" s="46">
        <v>54</v>
      </c>
      <c r="L875" s="52" t="s">
        <v>4693</v>
      </c>
      <c r="M875" s="24">
        <v>3</v>
      </c>
      <c r="N875" s="24">
        <v>3</v>
      </c>
      <c r="O875" s="38">
        <v>21.481200000000001</v>
      </c>
      <c r="P875" s="38">
        <v>21.481200000000001</v>
      </c>
      <c r="Q875" s="29">
        <v>9</v>
      </c>
      <c r="R875" s="29">
        <v>9</v>
      </c>
      <c r="S875" s="42">
        <v>55.100700000000003</v>
      </c>
      <c r="T875" s="42">
        <v>55.100700000000003</v>
      </c>
      <c r="U875" s="46" t="s">
        <v>35</v>
      </c>
      <c r="V875" s="11">
        <v>-1.3589960583687688</v>
      </c>
      <c r="W875" s="11">
        <v>-1.3589960583687688</v>
      </c>
      <c r="X875" s="1" t="s">
        <v>104</v>
      </c>
      <c r="Y875" s="1" t="s">
        <v>105</v>
      </c>
      <c r="Z875" s="15" t="s">
        <v>418</v>
      </c>
      <c r="AA875" s="1" t="s">
        <v>39</v>
      </c>
      <c r="AB875" s="1" t="s">
        <v>419</v>
      </c>
    </row>
    <row r="876" spans="1:28" x14ac:dyDescent="0.25">
      <c r="A876" s="2" t="s">
        <v>6986</v>
      </c>
      <c r="B876" s="2" t="s">
        <v>6987</v>
      </c>
      <c r="C876" s="2">
        <v>475</v>
      </c>
      <c r="D876" s="3" t="s">
        <v>6988</v>
      </c>
      <c r="E876" s="4" t="s">
        <v>72</v>
      </c>
      <c r="F876" s="4" t="s">
        <v>43</v>
      </c>
      <c r="G876" s="46" t="s">
        <v>6989</v>
      </c>
      <c r="H876" s="46" t="s">
        <v>32</v>
      </c>
      <c r="I876" s="51" t="s">
        <v>102</v>
      </c>
      <c r="J876" s="46">
        <v>57</v>
      </c>
      <c r="K876" s="46">
        <v>87</v>
      </c>
      <c r="L876" s="52" t="s">
        <v>4517</v>
      </c>
      <c r="M876" s="24">
        <v>2</v>
      </c>
      <c r="N876" s="24">
        <v>2</v>
      </c>
      <c r="O876" s="38">
        <v>14.079599999999999</v>
      </c>
      <c r="P876" s="38">
        <v>14.079599999999999</v>
      </c>
      <c r="Q876" s="29">
        <v>5</v>
      </c>
      <c r="R876" s="29">
        <v>5</v>
      </c>
      <c r="S876" s="42">
        <v>30.0959</v>
      </c>
      <c r="T876" s="42">
        <v>30.0959</v>
      </c>
      <c r="U876" s="46" t="s">
        <v>35</v>
      </c>
      <c r="V876" s="16">
        <v>-1.0959606125835266</v>
      </c>
      <c r="W876" s="11">
        <v>-1.0959606125835266</v>
      </c>
      <c r="X876" s="1" t="s">
        <v>104</v>
      </c>
      <c r="Y876" s="1" t="s">
        <v>105</v>
      </c>
      <c r="Z876" s="15" t="s">
        <v>6990</v>
      </c>
      <c r="AA876" s="1" t="s">
        <v>39</v>
      </c>
      <c r="AB876" s="1" t="s">
        <v>6991</v>
      </c>
    </row>
    <row r="877" spans="1:28" x14ac:dyDescent="0.25">
      <c r="A877" s="2" t="s">
        <v>7239</v>
      </c>
      <c r="B877" s="2" t="s">
        <v>7240</v>
      </c>
      <c r="C877" s="2">
        <v>457</v>
      </c>
      <c r="D877" s="3" t="s">
        <v>7241</v>
      </c>
      <c r="E877" s="4" t="s">
        <v>72</v>
      </c>
      <c r="F877" s="4" t="s">
        <v>43</v>
      </c>
      <c r="G877" s="46" t="s">
        <v>7242</v>
      </c>
      <c r="H877" s="46" t="s">
        <v>32</v>
      </c>
      <c r="I877" s="51" t="s">
        <v>416</v>
      </c>
      <c r="J877" s="46">
        <v>82</v>
      </c>
      <c r="K877" s="46">
        <v>73</v>
      </c>
      <c r="L877" s="52" t="s">
        <v>2588</v>
      </c>
      <c r="M877" s="24">
        <v>9</v>
      </c>
      <c r="N877" s="24">
        <v>9</v>
      </c>
      <c r="O877" s="38">
        <v>65.853800000000007</v>
      </c>
      <c r="P877" s="38">
        <v>65.853800000000007</v>
      </c>
      <c r="Q877" s="29">
        <v>10</v>
      </c>
      <c r="R877" s="29">
        <v>10</v>
      </c>
      <c r="S877" s="42">
        <v>62.562600000000003</v>
      </c>
      <c r="T877" s="42">
        <v>62.562600000000003</v>
      </c>
      <c r="U877" s="46" t="s">
        <v>35</v>
      </c>
      <c r="V877" s="11">
        <v>7.3966221599251314E-2</v>
      </c>
      <c r="W877" s="11">
        <v>7.3966221599251314E-2</v>
      </c>
      <c r="X877" s="1" t="s">
        <v>104</v>
      </c>
      <c r="Y877" s="1" t="s">
        <v>105</v>
      </c>
      <c r="Z877" s="15" t="s">
        <v>7243</v>
      </c>
      <c r="AA877" s="1" t="s">
        <v>39</v>
      </c>
      <c r="AB877" s="1" t="s">
        <v>7244</v>
      </c>
    </row>
    <row r="878" spans="1:28" hidden="1" x14ac:dyDescent="0.25">
      <c r="A878" s="2" t="s">
        <v>7633</v>
      </c>
      <c r="B878" s="2" t="s">
        <v>7634</v>
      </c>
      <c r="C878" s="2">
        <v>432</v>
      </c>
      <c r="D878" s="3" t="s">
        <v>43</v>
      </c>
      <c r="E878" s="4" t="s">
        <v>43</v>
      </c>
      <c r="F878" s="4" t="s">
        <v>43</v>
      </c>
      <c r="G878" s="46" t="s">
        <v>1956</v>
      </c>
      <c r="H878" s="46" t="s">
        <v>32</v>
      </c>
      <c r="I878" s="51" t="s">
        <v>102</v>
      </c>
      <c r="J878" s="46">
        <v>105</v>
      </c>
      <c r="K878" s="46">
        <v>85</v>
      </c>
      <c r="L878" s="52" t="s">
        <v>7635</v>
      </c>
      <c r="M878" s="24">
        <v>5</v>
      </c>
      <c r="N878" s="24">
        <v>5</v>
      </c>
      <c r="O878" s="38">
        <v>38.7027</v>
      </c>
      <c r="P878" s="38">
        <v>38.7027</v>
      </c>
      <c r="Q878" s="29">
        <v>5</v>
      </c>
      <c r="R878" s="29">
        <v>5</v>
      </c>
      <c r="S878" s="42">
        <v>33.0916</v>
      </c>
      <c r="T878" s="42">
        <v>33.0916</v>
      </c>
      <c r="U878" s="46" t="s">
        <v>35</v>
      </c>
      <c r="V878" s="11">
        <v>0.2259691674373516</v>
      </c>
      <c r="W878" s="11">
        <v>0.2259691674373516</v>
      </c>
      <c r="X878" s="1" t="s">
        <v>104</v>
      </c>
      <c r="Y878" s="1" t="s">
        <v>105</v>
      </c>
      <c r="Z878" s="15" t="s">
        <v>1958</v>
      </c>
      <c r="AA878" s="1" t="s">
        <v>39</v>
      </c>
      <c r="AB878" s="1" t="s">
        <v>1959</v>
      </c>
    </row>
    <row r="879" spans="1:28" x14ac:dyDescent="0.25">
      <c r="A879" s="2" t="s">
        <v>7602</v>
      </c>
      <c r="B879" s="2" t="s">
        <v>7603</v>
      </c>
      <c r="C879" s="2">
        <v>433</v>
      </c>
      <c r="D879" s="3" t="s">
        <v>7604</v>
      </c>
      <c r="E879" s="4" t="s">
        <v>72</v>
      </c>
      <c r="F879" s="4" t="s">
        <v>43</v>
      </c>
      <c r="G879" s="46" t="s">
        <v>7605</v>
      </c>
      <c r="H879" s="46" t="s">
        <v>32</v>
      </c>
      <c r="I879" s="51" t="s">
        <v>102</v>
      </c>
      <c r="J879" s="46">
        <v>45</v>
      </c>
      <c r="K879" s="46">
        <v>62</v>
      </c>
      <c r="L879" s="52" t="s">
        <v>6703</v>
      </c>
      <c r="M879" s="24">
        <v>10</v>
      </c>
      <c r="N879" s="24">
        <v>10</v>
      </c>
      <c r="O879" s="38">
        <v>77.226600000000005</v>
      </c>
      <c r="P879" s="38">
        <v>77.226600000000005</v>
      </c>
      <c r="Q879" s="29">
        <v>3</v>
      </c>
      <c r="R879" s="29">
        <v>3</v>
      </c>
      <c r="S879" s="42">
        <v>19.809100000000001</v>
      </c>
      <c r="T879" s="42">
        <v>19.809100000000001</v>
      </c>
      <c r="U879" s="46" t="s">
        <v>35</v>
      </c>
      <c r="V879" s="11">
        <v>1.9629345214848217</v>
      </c>
      <c r="W879" s="11">
        <v>1.9629345214848217</v>
      </c>
      <c r="X879" s="1" t="s">
        <v>104</v>
      </c>
      <c r="Y879" s="1" t="s">
        <v>105</v>
      </c>
      <c r="Z879" s="15" t="s">
        <v>7606</v>
      </c>
      <c r="AA879" s="1" t="s">
        <v>39</v>
      </c>
      <c r="AB879" s="1" t="s">
        <v>7607</v>
      </c>
    </row>
    <row r="880" spans="1:28" x14ac:dyDescent="0.25">
      <c r="A880" s="2" t="s">
        <v>7876</v>
      </c>
      <c r="B880" s="2" t="s">
        <v>7877</v>
      </c>
      <c r="C880" s="2">
        <v>416</v>
      </c>
      <c r="D880" s="3" t="s">
        <v>7878</v>
      </c>
      <c r="E880" s="4" t="s">
        <v>30</v>
      </c>
      <c r="F880" s="4" t="s">
        <v>7878</v>
      </c>
      <c r="G880" s="46" t="s">
        <v>7879</v>
      </c>
      <c r="H880" s="46" t="s">
        <v>32</v>
      </c>
      <c r="I880" s="51" t="s">
        <v>7880</v>
      </c>
      <c r="J880" s="46">
        <v>130</v>
      </c>
      <c r="K880" s="46">
        <v>70</v>
      </c>
      <c r="L880" s="52" t="s">
        <v>220</v>
      </c>
      <c r="M880" s="24">
        <v>3</v>
      </c>
      <c r="N880" s="24">
        <v>3</v>
      </c>
      <c r="O880" s="38">
        <v>24.114699999999999</v>
      </c>
      <c r="P880" s="38">
        <v>24.114699999999999</v>
      </c>
      <c r="Q880" s="29">
        <v>3</v>
      </c>
      <c r="R880" s="29">
        <v>3</v>
      </c>
      <c r="S880" s="42">
        <v>20.618600000000001</v>
      </c>
      <c r="T880" s="42">
        <v>20.618600000000001</v>
      </c>
      <c r="U880" s="46" t="s">
        <v>35</v>
      </c>
      <c r="V880" s="11">
        <v>0.22596648505549796</v>
      </c>
      <c r="W880" s="11">
        <v>0.22596648505549796</v>
      </c>
      <c r="X880" s="1" t="s">
        <v>104</v>
      </c>
      <c r="Y880" s="1" t="s">
        <v>105</v>
      </c>
      <c r="Z880" s="15" t="s">
        <v>7881</v>
      </c>
      <c r="AA880" s="1" t="s">
        <v>39</v>
      </c>
      <c r="AB880" s="1" t="s">
        <v>7882</v>
      </c>
    </row>
    <row r="881" spans="1:28" x14ac:dyDescent="0.25">
      <c r="A881" s="2" t="s">
        <v>7919</v>
      </c>
      <c r="B881" s="2" t="s">
        <v>7920</v>
      </c>
      <c r="C881" s="2">
        <v>413</v>
      </c>
      <c r="D881" s="3" t="s">
        <v>7921</v>
      </c>
      <c r="E881" s="4" t="s">
        <v>72</v>
      </c>
      <c r="F881" s="4" t="s">
        <v>43</v>
      </c>
      <c r="G881" s="46" t="s">
        <v>7922</v>
      </c>
      <c r="H881" s="46" t="s">
        <v>32</v>
      </c>
      <c r="I881" s="51" t="s">
        <v>102</v>
      </c>
      <c r="J881" s="46">
        <v>44</v>
      </c>
      <c r="K881" s="46">
        <v>86</v>
      </c>
      <c r="L881" s="52" t="s">
        <v>7923</v>
      </c>
      <c r="M881" s="24">
        <v>1</v>
      </c>
      <c r="N881" s="24">
        <v>1</v>
      </c>
      <c r="O881" s="38">
        <v>8.0966000000000005</v>
      </c>
      <c r="P881" s="38">
        <v>8.0966000000000005</v>
      </c>
      <c r="Q881" s="29">
        <v>6</v>
      </c>
      <c r="R881" s="29">
        <v>6</v>
      </c>
      <c r="S881" s="42">
        <v>41.536700000000003</v>
      </c>
      <c r="T881" s="42">
        <v>41.536700000000003</v>
      </c>
      <c r="U881" s="46" t="s">
        <v>35</v>
      </c>
      <c r="V881" s="11">
        <v>-2.3589984914866995</v>
      </c>
      <c r="W881" s="11">
        <v>-2.3589984914866995</v>
      </c>
      <c r="X881" s="1" t="s">
        <v>104</v>
      </c>
      <c r="Y881" s="1" t="s">
        <v>105</v>
      </c>
      <c r="Z881" s="15" t="s">
        <v>7924</v>
      </c>
      <c r="AA881" s="1" t="s">
        <v>39</v>
      </c>
      <c r="AB881" s="1" t="s">
        <v>7925</v>
      </c>
    </row>
    <row r="882" spans="1:28" x14ac:dyDescent="0.25">
      <c r="A882" s="2" t="s">
        <v>8054</v>
      </c>
      <c r="B882" s="2" t="s">
        <v>8055</v>
      </c>
      <c r="C882" s="2">
        <v>394</v>
      </c>
      <c r="D882" s="3" t="s">
        <v>8056</v>
      </c>
      <c r="E882" s="4" t="s">
        <v>72</v>
      </c>
      <c r="F882" s="4" t="s">
        <v>43</v>
      </c>
      <c r="G882" s="46" t="s">
        <v>8057</v>
      </c>
      <c r="H882" s="46" t="s">
        <v>32</v>
      </c>
      <c r="I882" s="51" t="s">
        <v>102</v>
      </c>
      <c r="J882" s="46">
        <v>70</v>
      </c>
      <c r="K882" s="46">
        <v>74</v>
      </c>
      <c r="L882" s="52" t="s">
        <v>7198</v>
      </c>
      <c r="M882" s="24">
        <v>4</v>
      </c>
      <c r="N882" s="24">
        <v>4</v>
      </c>
      <c r="O882" s="38">
        <v>33.948300000000003</v>
      </c>
      <c r="P882" s="38">
        <v>33.948300000000003</v>
      </c>
      <c r="Q882" s="29">
        <v>2</v>
      </c>
      <c r="R882" s="29">
        <v>2</v>
      </c>
      <c r="S882" s="42">
        <v>14.513299999999999</v>
      </c>
      <c r="T882" s="42">
        <v>14.513299999999999</v>
      </c>
      <c r="U882" s="46" t="s">
        <v>35</v>
      </c>
      <c r="V882" s="11">
        <v>1.2259637383647448</v>
      </c>
      <c r="W882" s="11">
        <v>1.2259637383647448</v>
      </c>
      <c r="X882" s="1" t="s">
        <v>104</v>
      </c>
      <c r="Y882" s="1" t="s">
        <v>105</v>
      </c>
      <c r="Z882" s="15" t="s">
        <v>8058</v>
      </c>
      <c r="AA882" s="1" t="s">
        <v>39</v>
      </c>
      <c r="AB882" s="1" t="s">
        <v>8059</v>
      </c>
    </row>
    <row r="883" spans="1:28" x14ac:dyDescent="0.25">
      <c r="A883" s="2" t="s">
        <v>6398</v>
      </c>
      <c r="B883" s="2" t="s">
        <v>6399</v>
      </c>
      <c r="C883" s="2">
        <v>506</v>
      </c>
      <c r="D883" s="3" t="s">
        <v>6400</v>
      </c>
      <c r="E883" s="4" t="s">
        <v>72</v>
      </c>
      <c r="F883" s="4" t="s">
        <v>43</v>
      </c>
      <c r="G883" s="46" t="s">
        <v>6401</v>
      </c>
      <c r="H883" s="46" t="s">
        <v>32</v>
      </c>
      <c r="I883" s="51" t="s">
        <v>416</v>
      </c>
      <c r="J883" s="46">
        <v>116</v>
      </c>
      <c r="K883" s="46">
        <v>60</v>
      </c>
      <c r="L883" s="52" t="s">
        <v>6402</v>
      </c>
      <c r="M883" s="24">
        <v>5</v>
      </c>
      <c r="N883" s="24">
        <v>5</v>
      </c>
      <c r="O883" s="38">
        <v>33.0426</v>
      </c>
      <c r="P883" s="38">
        <v>33.0426</v>
      </c>
      <c r="Q883" s="29">
        <v>7</v>
      </c>
      <c r="R883" s="29">
        <v>7</v>
      </c>
      <c r="S883" s="42">
        <v>39.552900000000001</v>
      </c>
      <c r="T883" s="42">
        <v>39.552900000000001</v>
      </c>
      <c r="U883" s="46" t="s">
        <v>35</v>
      </c>
      <c r="V883" s="11">
        <v>-0.25945626473556915</v>
      </c>
      <c r="W883" s="11">
        <v>-0.25945626473556915</v>
      </c>
      <c r="X883" s="1" t="s">
        <v>104</v>
      </c>
      <c r="Y883" s="1" t="s">
        <v>105</v>
      </c>
      <c r="Z883" s="15" t="s">
        <v>8540</v>
      </c>
      <c r="AA883" s="1" t="s">
        <v>39</v>
      </c>
      <c r="AB883" s="1" t="s">
        <v>8541</v>
      </c>
    </row>
    <row r="884" spans="1:28" x14ac:dyDescent="0.25">
      <c r="A884" s="2" t="s">
        <v>89</v>
      </c>
      <c r="B884" s="2" t="s">
        <v>90</v>
      </c>
      <c r="C884" s="2">
        <v>711</v>
      </c>
      <c r="D884" s="3" t="s">
        <v>91</v>
      </c>
      <c r="E884" s="4" t="s">
        <v>30</v>
      </c>
      <c r="F884" s="4" t="s">
        <v>91</v>
      </c>
      <c r="G884" s="46" t="s">
        <v>92</v>
      </c>
      <c r="H884" s="46" t="s">
        <v>32</v>
      </c>
      <c r="I884" s="51" t="s">
        <v>93</v>
      </c>
      <c r="J884" s="46">
        <v>61</v>
      </c>
      <c r="K884" s="46">
        <v>73</v>
      </c>
      <c r="L884" s="52" t="s">
        <v>94</v>
      </c>
      <c r="M884" s="24">
        <v>343</v>
      </c>
      <c r="N884" s="24">
        <v>343</v>
      </c>
      <c r="O884" s="38">
        <v>1613.1667</v>
      </c>
      <c r="P884" s="38">
        <v>1613.1667</v>
      </c>
      <c r="Q884" s="29">
        <v>501</v>
      </c>
      <c r="R884" s="29">
        <v>500.5</v>
      </c>
      <c r="S884" s="42">
        <v>2012.6376</v>
      </c>
      <c r="T884" s="42">
        <v>2012.6376</v>
      </c>
      <c r="U884" s="46" t="s">
        <v>35</v>
      </c>
      <c r="V884" s="11">
        <v>-0.31919189062150743</v>
      </c>
      <c r="W884" s="11">
        <v>-0.31919189062150743</v>
      </c>
      <c r="X884" s="1" t="s">
        <v>95</v>
      </c>
      <c r="Y884" s="1" t="s">
        <v>96</v>
      </c>
      <c r="Z884" s="15" t="s">
        <v>97</v>
      </c>
      <c r="AA884" s="1" t="s">
        <v>39</v>
      </c>
      <c r="AB884" s="1" t="s">
        <v>98</v>
      </c>
    </row>
    <row r="885" spans="1:28" hidden="1" x14ac:dyDescent="0.25">
      <c r="A885" s="2" t="s">
        <v>2089</v>
      </c>
      <c r="B885" s="2" t="s">
        <v>2090</v>
      </c>
      <c r="C885" s="2">
        <v>557</v>
      </c>
      <c r="D885" s="3" t="s">
        <v>43</v>
      </c>
      <c r="E885" s="4" t="s">
        <v>43</v>
      </c>
      <c r="F885" s="4" t="s">
        <v>43</v>
      </c>
      <c r="G885" s="46" t="s">
        <v>2091</v>
      </c>
      <c r="H885" s="46" t="s">
        <v>32</v>
      </c>
      <c r="I885" s="51" t="s">
        <v>2092</v>
      </c>
      <c r="J885" s="46">
        <v>145</v>
      </c>
      <c r="K885" s="46">
        <v>75</v>
      </c>
      <c r="L885" s="52" t="s">
        <v>2093</v>
      </c>
      <c r="M885" s="24">
        <v>46</v>
      </c>
      <c r="N885" s="24">
        <v>30</v>
      </c>
      <c r="O885" s="38">
        <v>180.10290000000001</v>
      </c>
      <c r="P885" s="38">
        <v>180.10290000000001</v>
      </c>
      <c r="Q885" s="29">
        <v>37</v>
      </c>
      <c r="R885" s="29">
        <v>24</v>
      </c>
      <c r="S885" s="42">
        <v>123.19329999999999</v>
      </c>
      <c r="T885" s="42">
        <v>123.19329999999999</v>
      </c>
      <c r="U885" s="46" t="s">
        <v>35</v>
      </c>
      <c r="V885" s="11">
        <v>0.54789761592512298</v>
      </c>
      <c r="W885" s="11">
        <v>0.54789761592512298</v>
      </c>
      <c r="X885" s="1" t="s">
        <v>95</v>
      </c>
      <c r="Y885" s="1" t="s">
        <v>96</v>
      </c>
      <c r="Z885" s="15" t="s">
        <v>2094</v>
      </c>
      <c r="AA885" s="1" t="s">
        <v>39</v>
      </c>
      <c r="AB885" s="1" t="s">
        <v>2095</v>
      </c>
    </row>
    <row r="886" spans="1:28" x14ac:dyDescent="0.25">
      <c r="A886" s="2" t="s">
        <v>890</v>
      </c>
      <c r="B886" s="2" t="s">
        <v>891</v>
      </c>
      <c r="C886" s="2">
        <v>1007</v>
      </c>
      <c r="D886" s="3" t="s">
        <v>892</v>
      </c>
      <c r="E886" s="4" t="s">
        <v>30</v>
      </c>
      <c r="F886" s="4" t="s">
        <v>892</v>
      </c>
      <c r="G886" s="46" t="s">
        <v>893</v>
      </c>
      <c r="H886" s="46" t="s">
        <v>32</v>
      </c>
      <c r="I886" s="51" t="s">
        <v>894</v>
      </c>
      <c r="J886" s="46">
        <v>267</v>
      </c>
      <c r="K886" s="46">
        <v>60</v>
      </c>
      <c r="L886" s="52" t="s">
        <v>895</v>
      </c>
      <c r="M886" s="24">
        <v>69</v>
      </c>
      <c r="N886" s="24">
        <v>23.166699999999999</v>
      </c>
      <c r="O886" s="38">
        <v>76.928799999999995</v>
      </c>
      <c r="P886" s="38">
        <v>76.928799999999995</v>
      </c>
      <c r="Q886" s="29">
        <v>102</v>
      </c>
      <c r="R886" s="29">
        <v>47</v>
      </c>
      <c r="S886" s="42">
        <v>133.44409999999999</v>
      </c>
      <c r="T886" s="42">
        <v>133.44409999999999</v>
      </c>
      <c r="U886" s="46" t="s">
        <v>35</v>
      </c>
      <c r="V886" s="11">
        <v>-0.79463981136022566</v>
      </c>
      <c r="W886" s="11">
        <v>-0.79463981136022566</v>
      </c>
      <c r="X886" s="1" t="s">
        <v>95</v>
      </c>
      <c r="Y886" s="1" t="s">
        <v>96</v>
      </c>
      <c r="Z886" s="15" t="s">
        <v>896</v>
      </c>
      <c r="AA886" s="1" t="s">
        <v>39</v>
      </c>
      <c r="AB886" s="1" t="s">
        <v>897</v>
      </c>
    </row>
    <row r="887" spans="1:28" x14ac:dyDescent="0.25">
      <c r="A887" s="2" t="s">
        <v>1342</v>
      </c>
      <c r="B887" s="2" t="s">
        <v>1343</v>
      </c>
      <c r="C887" s="2">
        <v>1381</v>
      </c>
      <c r="D887" s="3" t="s">
        <v>1344</v>
      </c>
      <c r="E887" s="4" t="s">
        <v>30</v>
      </c>
      <c r="F887" s="4" t="s">
        <v>1344</v>
      </c>
      <c r="G887" s="46" t="s">
        <v>1345</v>
      </c>
      <c r="H887" s="46" t="s">
        <v>32</v>
      </c>
      <c r="I887" s="51" t="s">
        <v>1346</v>
      </c>
      <c r="J887" s="46">
        <v>348</v>
      </c>
      <c r="K887" s="46">
        <v>84</v>
      </c>
      <c r="L887" s="46" t="s">
        <v>1347</v>
      </c>
      <c r="M887" s="24">
        <v>107</v>
      </c>
      <c r="N887" s="24">
        <v>60.166699999999999</v>
      </c>
      <c r="O887" s="38">
        <v>145.6857</v>
      </c>
      <c r="P887" s="38">
        <v>145.6857</v>
      </c>
      <c r="Q887" s="29">
        <v>96</v>
      </c>
      <c r="R887" s="29">
        <v>58.5</v>
      </c>
      <c r="S887" s="42">
        <v>121.11369999999999</v>
      </c>
      <c r="T887" s="42">
        <v>121.11369999999999</v>
      </c>
      <c r="U887" s="46" t="s">
        <v>35</v>
      </c>
      <c r="V887" s="11">
        <v>0.26649720706182223</v>
      </c>
      <c r="W887" s="11">
        <v>0.26649720706182223</v>
      </c>
      <c r="X887" s="1" t="s">
        <v>95</v>
      </c>
      <c r="Y887" s="1" t="s">
        <v>96</v>
      </c>
      <c r="Z887" s="15" t="s">
        <v>1348</v>
      </c>
      <c r="AA887" s="1" t="s">
        <v>39</v>
      </c>
      <c r="AB887" s="1" t="s">
        <v>1349</v>
      </c>
    </row>
    <row r="888" spans="1:28" x14ac:dyDescent="0.25">
      <c r="A888" s="2" t="s">
        <v>2903</v>
      </c>
      <c r="B888" s="2" t="s">
        <v>2904</v>
      </c>
      <c r="C888" s="2">
        <v>961</v>
      </c>
      <c r="D888" s="3" t="s">
        <v>2905</v>
      </c>
      <c r="E888" s="4" t="s">
        <v>30</v>
      </c>
      <c r="F888" s="4" t="s">
        <v>2905</v>
      </c>
      <c r="G888" s="46" t="s">
        <v>2091</v>
      </c>
      <c r="H888" s="46" t="s">
        <v>32</v>
      </c>
      <c r="I888" s="51" t="s">
        <v>2092</v>
      </c>
      <c r="J888" s="46">
        <v>279</v>
      </c>
      <c r="K888" s="46">
        <v>65</v>
      </c>
      <c r="L888" s="52" t="s">
        <v>2906</v>
      </c>
      <c r="M888" s="24">
        <v>10</v>
      </c>
      <c r="N888" s="24">
        <v>10</v>
      </c>
      <c r="O888" s="38">
        <v>34.796199999999999</v>
      </c>
      <c r="P888" s="38">
        <v>34.796199999999999</v>
      </c>
      <c r="Q888" s="29">
        <v>19</v>
      </c>
      <c r="R888" s="29">
        <v>19</v>
      </c>
      <c r="S888" s="42">
        <v>56.527700000000003</v>
      </c>
      <c r="T888" s="42">
        <v>56.527700000000003</v>
      </c>
      <c r="U888" s="46" t="s">
        <v>35</v>
      </c>
      <c r="V888" s="11">
        <v>-0.70002823598071562</v>
      </c>
      <c r="W888" s="11">
        <v>-0.70002823598071562</v>
      </c>
      <c r="X888" s="1" t="s">
        <v>95</v>
      </c>
      <c r="Y888" s="1" t="s">
        <v>96</v>
      </c>
      <c r="Z888" s="15" t="s">
        <v>2094</v>
      </c>
      <c r="AA888" s="1" t="s">
        <v>39</v>
      </c>
      <c r="AB888" s="1" t="s">
        <v>2095</v>
      </c>
    </row>
    <row r="889" spans="1:28" hidden="1" x14ac:dyDescent="0.25">
      <c r="A889" s="2" t="s">
        <v>5276</v>
      </c>
      <c r="B889" s="2" t="s">
        <v>5277</v>
      </c>
      <c r="C889" s="2">
        <v>579</v>
      </c>
      <c r="D889" s="3" t="s">
        <v>43</v>
      </c>
      <c r="E889" s="4" t="s">
        <v>43</v>
      </c>
      <c r="F889" s="4" t="s">
        <v>43</v>
      </c>
      <c r="G889" s="46" t="s">
        <v>5278</v>
      </c>
      <c r="H889" s="46" t="s">
        <v>32</v>
      </c>
      <c r="I889" s="51" t="s">
        <v>5279</v>
      </c>
      <c r="J889" s="46">
        <v>45</v>
      </c>
      <c r="K889" s="46">
        <v>64</v>
      </c>
      <c r="L889" s="52" t="s">
        <v>1826</v>
      </c>
      <c r="M889" s="24">
        <v>3</v>
      </c>
      <c r="N889" s="24">
        <v>3</v>
      </c>
      <c r="O889" s="38">
        <v>17.326000000000001</v>
      </c>
      <c r="P889" s="38">
        <v>17.326000000000001</v>
      </c>
      <c r="Q889" s="29">
        <v>5</v>
      </c>
      <c r="R889" s="29">
        <v>5</v>
      </c>
      <c r="S889" s="42">
        <v>24.690100000000001</v>
      </c>
      <c r="T889" s="42">
        <v>24.690100000000001</v>
      </c>
      <c r="U889" s="46" t="s">
        <v>35</v>
      </c>
      <c r="V889" s="11">
        <v>-0.51099405730478642</v>
      </c>
      <c r="W889" s="11">
        <v>-0.51099405730478642</v>
      </c>
      <c r="X889" s="1" t="s">
        <v>95</v>
      </c>
      <c r="Y889" s="1" t="s">
        <v>96</v>
      </c>
      <c r="Z889" s="15" t="s">
        <v>5280</v>
      </c>
      <c r="AA889" s="1" t="s">
        <v>39</v>
      </c>
      <c r="AB889" s="1" t="s">
        <v>5281</v>
      </c>
    </row>
    <row r="890" spans="1:28" x14ac:dyDescent="0.25">
      <c r="A890" s="2" t="s">
        <v>3448</v>
      </c>
      <c r="B890" s="2" t="s">
        <v>3449</v>
      </c>
      <c r="C890" s="2">
        <v>804</v>
      </c>
      <c r="D890" s="3" t="s">
        <v>3450</v>
      </c>
      <c r="E890" s="4" t="s">
        <v>30</v>
      </c>
      <c r="F890" s="4" t="s">
        <v>3450</v>
      </c>
      <c r="G890" s="46" t="s">
        <v>3451</v>
      </c>
      <c r="H890" s="46" t="s">
        <v>32</v>
      </c>
      <c r="I890" s="51" t="s">
        <v>3452</v>
      </c>
      <c r="J890" s="46">
        <v>113</v>
      </c>
      <c r="K890" s="46">
        <v>84</v>
      </c>
      <c r="L890" s="52" t="s">
        <v>3453</v>
      </c>
      <c r="M890" s="24">
        <v>21</v>
      </c>
      <c r="N890" s="24">
        <v>21</v>
      </c>
      <c r="O890" s="38">
        <v>87.340999999999994</v>
      </c>
      <c r="P890" s="38">
        <v>87.340999999999994</v>
      </c>
      <c r="Q890" s="29">
        <v>16</v>
      </c>
      <c r="R890" s="29">
        <v>16</v>
      </c>
      <c r="S890" s="42">
        <v>56.8977</v>
      </c>
      <c r="T890" s="42">
        <v>56.8977</v>
      </c>
      <c r="U890" s="46" t="s">
        <v>35</v>
      </c>
      <c r="V890" s="11">
        <v>0.61828871413809861</v>
      </c>
      <c r="W890" s="11">
        <v>0.61828871413809861</v>
      </c>
      <c r="X890" s="1" t="s">
        <v>95</v>
      </c>
      <c r="Y890" s="1" t="s">
        <v>96</v>
      </c>
      <c r="Z890" s="15" t="s">
        <v>3454</v>
      </c>
      <c r="AA890" s="1" t="s">
        <v>39</v>
      </c>
      <c r="AB890" s="1" t="s">
        <v>3455</v>
      </c>
    </row>
    <row r="891" spans="1:28" x14ac:dyDescent="0.25">
      <c r="A891" s="2" t="s">
        <v>4236</v>
      </c>
      <c r="B891" s="2" t="s">
        <v>4237</v>
      </c>
      <c r="C891" s="2">
        <v>668</v>
      </c>
      <c r="D891" s="3" t="s">
        <v>4238</v>
      </c>
      <c r="E891" s="4" t="s">
        <v>30</v>
      </c>
      <c r="F891" s="4" t="s">
        <v>4238</v>
      </c>
      <c r="G891" s="46" t="s">
        <v>4239</v>
      </c>
      <c r="H891" s="46" t="s">
        <v>32</v>
      </c>
      <c r="I891" s="51" t="s">
        <v>1346</v>
      </c>
      <c r="J891" s="46">
        <v>120</v>
      </c>
      <c r="K891" s="46">
        <v>72</v>
      </c>
      <c r="L891" s="52" t="s">
        <v>4021</v>
      </c>
      <c r="M891" s="24">
        <v>4</v>
      </c>
      <c r="N891" s="24">
        <v>4</v>
      </c>
      <c r="O891" s="38">
        <v>20.023399999999999</v>
      </c>
      <c r="P891" s="38">
        <v>20.023399999999999</v>
      </c>
      <c r="Q891" s="29">
        <v>10</v>
      </c>
      <c r="R891" s="29">
        <v>10</v>
      </c>
      <c r="S891" s="42">
        <v>42.801099999999998</v>
      </c>
      <c r="T891" s="42">
        <v>42.801099999999998</v>
      </c>
      <c r="U891" s="46" t="s">
        <v>35</v>
      </c>
      <c r="V891" s="11">
        <v>-1.0959609082460597</v>
      </c>
      <c r="W891" s="11">
        <v>-1.0959609082460597</v>
      </c>
      <c r="X891" s="1" t="s">
        <v>95</v>
      </c>
      <c r="Y891" s="1" t="s">
        <v>96</v>
      </c>
      <c r="Z891" s="15" t="s">
        <v>4240</v>
      </c>
      <c r="AA891" s="1" t="s">
        <v>39</v>
      </c>
      <c r="AB891" s="1" t="s">
        <v>4241</v>
      </c>
    </row>
    <row r="892" spans="1:28" hidden="1" x14ac:dyDescent="0.25">
      <c r="A892" s="2" t="s">
        <v>6353</v>
      </c>
      <c r="B892" s="2" t="s">
        <v>6354</v>
      </c>
      <c r="C892" s="2">
        <v>507</v>
      </c>
      <c r="D892" s="3" t="s">
        <v>43</v>
      </c>
      <c r="E892" s="4" t="s">
        <v>43</v>
      </c>
      <c r="F892" s="4" t="s">
        <v>43</v>
      </c>
      <c r="G892" s="46" t="s">
        <v>6355</v>
      </c>
      <c r="H892" s="46" t="s">
        <v>32</v>
      </c>
      <c r="I892" s="51" t="s">
        <v>93</v>
      </c>
      <c r="J892" s="46">
        <v>64</v>
      </c>
      <c r="K892" s="46">
        <v>59</v>
      </c>
      <c r="L892" s="52" t="s">
        <v>766</v>
      </c>
      <c r="M892" s="24">
        <v>16</v>
      </c>
      <c r="N892" s="24">
        <v>16</v>
      </c>
      <c r="O892" s="38">
        <v>105.5278</v>
      </c>
      <c r="P892" s="38">
        <v>105.5278</v>
      </c>
      <c r="Q892" s="29">
        <v>15</v>
      </c>
      <c r="R892" s="29">
        <v>15</v>
      </c>
      <c r="S892" s="42">
        <v>84.589100000000002</v>
      </c>
      <c r="T892" s="42">
        <v>84.589100000000002</v>
      </c>
      <c r="U892" s="46" t="s">
        <v>35</v>
      </c>
      <c r="V892" s="11">
        <v>0.31907943191911819</v>
      </c>
      <c r="W892" s="11">
        <v>0.31907943191911819</v>
      </c>
      <c r="X892" s="1" t="s">
        <v>95</v>
      </c>
      <c r="Y892" s="1" t="s">
        <v>96</v>
      </c>
      <c r="Z892" s="15" t="s">
        <v>6356</v>
      </c>
      <c r="AA892" s="1" t="s">
        <v>39</v>
      </c>
      <c r="AB892" s="1" t="s">
        <v>6357</v>
      </c>
    </row>
    <row r="893" spans="1:28" x14ac:dyDescent="0.25">
      <c r="A893" s="2" t="s">
        <v>5587</v>
      </c>
      <c r="B893" s="2" t="s">
        <v>5588</v>
      </c>
      <c r="C893" s="2">
        <v>558</v>
      </c>
      <c r="D893" s="3" t="s">
        <v>5589</v>
      </c>
      <c r="E893" s="4" t="s">
        <v>30</v>
      </c>
      <c r="F893" s="4" t="s">
        <v>5589</v>
      </c>
      <c r="G893" s="46" t="s">
        <v>5590</v>
      </c>
      <c r="H893" s="46" t="s">
        <v>32</v>
      </c>
      <c r="I893" s="51" t="s">
        <v>5591</v>
      </c>
      <c r="J893" s="46">
        <v>160</v>
      </c>
      <c r="K893" s="46">
        <v>50</v>
      </c>
      <c r="L893" s="52" t="s">
        <v>5377</v>
      </c>
      <c r="M893" s="24">
        <v>5</v>
      </c>
      <c r="N893" s="24">
        <v>5</v>
      </c>
      <c r="O893" s="38">
        <v>29.9634</v>
      </c>
      <c r="P893" s="38">
        <v>29.9634</v>
      </c>
      <c r="Q893" s="29">
        <v>30</v>
      </c>
      <c r="R893" s="29">
        <v>30</v>
      </c>
      <c r="S893" s="42">
        <v>153.7157</v>
      </c>
      <c r="T893" s="42">
        <v>153.7157</v>
      </c>
      <c r="U893" s="46" t="s">
        <v>35</v>
      </c>
      <c r="V893" s="11">
        <v>-2.358991281174021</v>
      </c>
      <c r="W893" s="11">
        <v>-2.358991281174021</v>
      </c>
      <c r="X893" s="1" t="s">
        <v>95</v>
      </c>
      <c r="Y893" s="1" t="s">
        <v>96</v>
      </c>
      <c r="Z893" s="15" t="s">
        <v>5592</v>
      </c>
      <c r="AA893" s="1" t="s">
        <v>39</v>
      </c>
      <c r="AB893" s="1" t="s">
        <v>5593</v>
      </c>
    </row>
    <row r="894" spans="1:28" hidden="1" x14ac:dyDescent="0.25">
      <c r="A894" s="2" t="s">
        <v>7515</v>
      </c>
      <c r="B894" s="2" t="s">
        <v>7516</v>
      </c>
      <c r="C894" s="2">
        <v>440</v>
      </c>
      <c r="D894" s="3" t="s">
        <v>43</v>
      </c>
      <c r="E894" s="4" t="s">
        <v>43</v>
      </c>
      <c r="F894" s="4" t="s">
        <v>43</v>
      </c>
      <c r="G894" s="46" t="s">
        <v>3451</v>
      </c>
      <c r="H894" s="46" t="s">
        <v>32</v>
      </c>
      <c r="I894" s="51" t="s">
        <v>3452</v>
      </c>
      <c r="J894" s="46">
        <v>45</v>
      </c>
      <c r="K894" s="46">
        <v>57</v>
      </c>
      <c r="L894" s="52" t="s">
        <v>361</v>
      </c>
      <c r="M894" s="24">
        <v>26</v>
      </c>
      <c r="N894" s="24">
        <v>25.5</v>
      </c>
      <c r="O894" s="38">
        <v>193.79490000000001</v>
      </c>
      <c r="P894" s="38">
        <v>193.79490000000001</v>
      </c>
      <c r="Q894" s="29">
        <v>16</v>
      </c>
      <c r="R894" s="29">
        <v>16</v>
      </c>
      <c r="S894" s="42">
        <v>103.96769999999999</v>
      </c>
      <c r="T894" s="42">
        <v>103.96769999999999</v>
      </c>
      <c r="U894" s="46" t="s">
        <v>35</v>
      </c>
      <c r="V894" s="11">
        <v>0.89839521360900387</v>
      </c>
      <c r="W894" s="11">
        <v>0.89839521360900387</v>
      </c>
      <c r="X894" s="1" t="s">
        <v>95</v>
      </c>
      <c r="Y894" s="1" t="s">
        <v>96</v>
      </c>
      <c r="Z894" s="15" t="s">
        <v>3454</v>
      </c>
      <c r="AA894" s="1" t="s">
        <v>39</v>
      </c>
      <c r="AB894" s="1" t="s">
        <v>3455</v>
      </c>
    </row>
    <row r="895" spans="1:28" x14ac:dyDescent="0.25">
      <c r="A895" s="2" t="s">
        <v>5954</v>
      </c>
      <c r="B895" s="2" t="s">
        <v>5955</v>
      </c>
      <c r="C895" s="2">
        <v>530</v>
      </c>
      <c r="D895" s="3" t="s">
        <v>5956</v>
      </c>
      <c r="E895" s="4" t="s">
        <v>30</v>
      </c>
      <c r="F895" s="4" t="s">
        <v>5956</v>
      </c>
      <c r="G895" s="46" t="s">
        <v>5278</v>
      </c>
      <c r="H895" s="46" t="s">
        <v>32</v>
      </c>
      <c r="I895" s="51" t="s">
        <v>5279</v>
      </c>
      <c r="J895" s="46">
        <v>103</v>
      </c>
      <c r="K895" s="46">
        <v>58</v>
      </c>
      <c r="L895" s="52" t="s">
        <v>3653</v>
      </c>
      <c r="M895" s="24">
        <v>7</v>
      </c>
      <c r="N895" s="24">
        <v>7</v>
      </c>
      <c r="O895" s="38">
        <v>44.164900000000003</v>
      </c>
      <c r="P895" s="38">
        <v>44.164900000000003</v>
      </c>
      <c r="Q895" s="29">
        <v>2</v>
      </c>
      <c r="R895" s="29">
        <v>2</v>
      </c>
      <c r="S895" s="42">
        <v>10.789099999999999</v>
      </c>
      <c r="T895" s="42">
        <v>10.789099999999999</v>
      </c>
      <c r="U895" s="46" t="s">
        <v>35</v>
      </c>
      <c r="V895" s="11">
        <v>2.0333257210881888</v>
      </c>
      <c r="W895" s="11">
        <v>2.0333257210881888</v>
      </c>
      <c r="X895" s="1" t="s">
        <v>95</v>
      </c>
      <c r="Y895" s="1" t="s">
        <v>96</v>
      </c>
      <c r="Z895" s="15" t="s">
        <v>5280</v>
      </c>
      <c r="AA895" s="1" t="s">
        <v>39</v>
      </c>
      <c r="AB895" s="1" t="s">
        <v>5281</v>
      </c>
    </row>
    <row r="896" spans="1:28" x14ac:dyDescent="0.25">
      <c r="A896" s="2" t="s">
        <v>6445</v>
      </c>
      <c r="B896" s="2" t="s">
        <v>6446</v>
      </c>
      <c r="C896" s="2">
        <v>495</v>
      </c>
      <c r="D896" s="3" t="s">
        <v>6447</v>
      </c>
      <c r="E896" s="4" t="s">
        <v>30</v>
      </c>
      <c r="F896" s="4" t="s">
        <v>6447</v>
      </c>
      <c r="G896" s="46" t="s">
        <v>6448</v>
      </c>
      <c r="H896" s="46" t="s">
        <v>32</v>
      </c>
      <c r="I896" s="51" t="s">
        <v>1346</v>
      </c>
      <c r="J896" s="46">
        <v>137</v>
      </c>
      <c r="K896" s="46">
        <v>54</v>
      </c>
      <c r="L896" s="52" t="s">
        <v>2890</v>
      </c>
      <c r="M896" s="24">
        <v>5</v>
      </c>
      <c r="N896" s="24">
        <v>5</v>
      </c>
      <c r="O896" s="38">
        <v>33.776899999999998</v>
      </c>
      <c r="P896" s="38">
        <v>33.776899999999998</v>
      </c>
      <c r="Q896" s="29">
        <v>2</v>
      </c>
      <c r="R896" s="29">
        <v>2</v>
      </c>
      <c r="S896" s="42">
        <v>11.552</v>
      </c>
      <c r="T896" s="42">
        <v>11.552</v>
      </c>
      <c r="U896" s="46" t="s">
        <v>35</v>
      </c>
      <c r="V896" s="11">
        <v>1.5478942782008096</v>
      </c>
      <c r="W896" s="11">
        <v>1.5478942782008096</v>
      </c>
      <c r="X896" s="1" t="s">
        <v>95</v>
      </c>
      <c r="Y896" s="1" t="s">
        <v>96</v>
      </c>
      <c r="Z896" s="15" t="s">
        <v>6449</v>
      </c>
      <c r="AA896" s="1" t="s">
        <v>39</v>
      </c>
      <c r="AB896" s="1" t="s">
        <v>6450</v>
      </c>
    </row>
    <row r="897" spans="1:28" x14ac:dyDescent="0.25">
      <c r="A897" s="2" t="s">
        <v>7840</v>
      </c>
      <c r="B897" s="2" t="s">
        <v>7841</v>
      </c>
      <c r="C897" s="2">
        <v>416</v>
      </c>
      <c r="D897" s="3" t="s">
        <v>7842</v>
      </c>
      <c r="E897" s="4" t="s">
        <v>30</v>
      </c>
      <c r="F897" s="4" t="s">
        <v>7842</v>
      </c>
      <c r="G897" s="46" t="s">
        <v>7843</v>
      </c>
      <c r="H897" s="46" t="s">
        <v>32</v>
      </c>
      <c r="I897" s="51" t="s">
        <v>93</v>
      </c>
      <c r="J897" s="46">
        <v>103</v>
      </c>
      <c r="K897" s="46">
        <v>73</v>
      </c>
      <c r="L897" s="52" t="s">
        <v>3079</v>
      </c>
      <c r="M897" s="24">
        <v>6</v>
      </c>
      <c r="N897" s="24">
        <v>6</v>
      </c>
      <c r="O897" s="38">
        <v>48.229500000000002</v>
      </c>
      <c r="P897" s="38">
        <v>48.229500000000002</v>
      </c>
      <c r="Q897" s="29">
        <v>2</v>
      </c>
      <c r="R897" s="29">
        <v>2</v>
      </c>
      <c r="S897" s="42">
        <v>13.745699999999999</v>
      </c>
      <c r="T897" s="42">
        <v>13.745699999999999</v>
      </c>
      <c r="U897" s="46" t="s">
        <v>35</v>
      </c>
      <c r="V897" s="11">
        <v>1.8109354756245806</v>
      </c>
      <c r="W897" s="11">
        <v>1.8109354756245806</v>
      </c>
      <c r="X897" s="1" t="s">
        <v>95</v>
      </c>
      <c r="Y897" s="1" t="s">
        <v>96</v>
      </c>
      <c r="Z897" s="15" t="s">
        <v>7844</v>
      </c>
      <c r="AA897" s="1" t="s">
        <v>39</v>
      </c>
      <c r="AB897" s="1" t="s">
        <v>7845</v>
      </c>
    </row>
    <row r="898" spans="1:28" x14ac:dyDescent="0.25">
      <c r="A898" s="2" t="s">
        <v>7900</v>
      </c>
      <c r="B898" s="2" t="s">
        <v>7901</v>
      </c>
      <c r="C898" s="2">
        <v>414</v>
      </c>
      <c r="D898" s="3" t="s">
        <v>7902</v>
      </c>
      <c r="E898" s="4" t="s">
        <v>30</v>
      </c>
      <c r="F898" s="4" t="s">
        <v>7902</v>
      </c>
      <c r="G898" s="46" t="s">
        <v>6355</v>
      </c>
      <c r="H898" s="46" t="s">
        <v>32</v>
      </c>
      <c r="I898" s="51" t="s">
        <v>93</v>
      </c>
      <c r="J898" s="46">
        <v>72</v>
      </c>
      <c r="K898" s="46">
        <v>77</v>
      </c>
      <c r="L898" s="52" t="s">
        <v>2175</v>
      </c>
      <c r="M898" s="24">
        <v>9</v>
      </c>
      <c r="N898" s="24">
        <v>9</v>
      </c>
      <c r="O898" s="38">
        <v>72.693700000000007</v>
      </c>
      <c r="P898" s="38">
        <v>72.693700000000007</v>
      </c>
      <c r="Q898" s="29">
        <v>4</v>
      </c>
      <c r="R898" s="29">
        <v>4</v>
      </c>
      <c r="S898" s="42">
        <v>27.624300000000002</v>
      </c>
      <c r="T898" s="42">
        <v>27.624300000000002</v>
      </c>
      <c r="U898" s="46" t="s">
        <v>35</v>
      </c>
      <c r="V898" s="11">
        <v>1.3958924313245527</v>
      </c>
      <c r="W898" s="11">
        <v>1.3958924313245527</v>
      </c>
      <c r="X898" s="1" t="s">
        <v>95</v>
      </c>
      <c r="Y898" s="1" t="s">
        <v>96</v>
      </c>
      <c r="Z898" s="15" t="s">
        <v>6356</v>
      </c>
      <c r="AA898" s="1" t="s">
        <v>39</v>
      </c>
      <c r="AB898" s="1" t="s">
        <v>6357</v>
      </c>
    </row>
    <row r="899" spans="1:28" x14ac:dyDescent="0.25">
      <c r="A899" s="2" t="s">
        <v>3362</v>
      </c>
      <c r="B899" s="2" t="s">
        <v>3363</v>
      </c>
      <c r="C899" s="2">
        <v>820</v>
      </c>
      <c r="D899" s="3" t="s">
        <v>3364</v>
      </c>
      <c r="E899" s="4" t="s">
        <v>30</v>
      </c>
      <c r="F899" s="4" t="s">
        <v>3364</v>
      </c>
      <c r="G899" s="46" t="s">
        <v>3365</v>
      </c>
      <c r="H899" s="46" t="s">
        <v>32</v>
      </c>
      <c r="I899" s="51" t="s">
        <v>3366</v>
      </c>
      <c r="J899" s="46">
        <v>192</v>
      </c>
      <c r="K899" s="46">
        <v>86</v>
      </c>
      <c r="L899" s="52" t="s">
        <v>2139</v>
      </c>
      <c r="M899" s="24">
        <v>21</v>
      </c>
      <c r="N899" s="24">
        <v>21</v>
      </c>
      <c r="O899" s="38">
        <v>85.636799999999994</v>
      </c>
      <c r="P899" s="38">
        <v>85.636799999999994</v>
      </c>
      <c r="Q899" s="29">
        <v>13</v>
      </c>
      <c r="R899" s="29">
        <v>13</v>
      </c>
      <c r="S899" s="42">
        <v>45.327399999999997</v>
      </c>
      <c r="T899" s="42">
        <v>45.327399999999997</v>
      </c>
      <c r="U899" s="46" t="s">
        <v>35</v>
      </c>
      <c r="V899" s="16">
        <v>0.91784747741931028</v>
      </c>
      <c r="W899" s="11">
        <v>0.91784747741931028</v>
      </c>
      <c r="X899" s="1" t="s">
        <v>3367</v>
      </c>
      <c r="Y899" s="1" t="s">
        <v>3368</v>
      </c>
      <c r="Z899" s="15" t="s">
        <v>3369</v>
      </c>
      <c r="AA899" s="1" t="s">
        <v>39</v>
      </c>
      <c r="AB899" s="1" t="s">
        <v>3370</v>
      </c>
    </row>
    <row r="900" spans="1:28" x14ac:dyDescent="0.25">
      <c r="A900" s="2" t="s">
        <v>8015</v>
      </c>
      <c r="B900" s="2" t="s">
        <v>8016</v>
      </c>
      <c r="C900" s="2">
        <v>399</v>
      </c>
      <c r="D900" s="3" t="s">
        <v>8017</v>
      </c>
      <c r="E900" s="4" t="s">
        <v>30</v>
      </c>
      <c r="F900" s="4" t="s">
        <v>8017</v>
      </c>
      <c r="G900" s="46" t="s">
        <v>8018</v>
      </c>
      <c r="H900" s="46" t="s">
        <v>32</v>
      </c>
      <c r="I900" s="51" t="s">
        <v>8019</v>
      </c>
      <c r="J900" s="46">
        <v>66</v>
      </c>
      <c r="K900" s="46">
        <v>87</v>
      </c>
      <c r="L900" s="52" t="s">
        <v>3079</v>
      </c>
      <c r="M900" s="24">
        <v>7</v>
      </c>
      <c r="N900" s="24">
        <v>7</v>
      </c>
      <c r="O900" s="38">
        <v>58.665100000000002</v>
      </c>
      <c r="P900" s="38">
        <v>58.665100000000002</v>
      </c>
      <c r="Q900" s="29">
        <v>8</v>
      </c>
      <c r="R900" s="29">
        <v>8</v>
      </c>
      <c r="S900" s="42">
        <v>57.325499999999998</v>
      </c>
      <c r="T900" s="42">
        <v>57.325499999999998</v>
      </c>
      <c r="U900" s="46" t="s">
        <v>35</v>
      </c>
      <c r="V900" s="11">
        <v>3.3325462776073872E-2</v>
      </c>
      <c r="W900" s="11">
        <v>3.3325462776073872E-2</v>
      </c>
      <c r="X900" s="1" t="s">
        <v>3367</v>
      </c>
      <c r="Y900" s="1" t="s">
        <v>3368</v>
      </c>
      <c r="Z900" s="15" t="s">
        <v>8020</v>
      </c>
      <c r="AA900" s="1" t="s">
        <v>39</v>
      </c>
      <c r="AB900" s="1" t="s">
        <v>8021</v>
      </c>
    </row>
    <row r="901" spans="1:28" hidden="1" x14ac:dyDescent="0.25">
      <c r="A901" s="2" t="s">
        <v>2199</v>
      </c>
      <c r="B901" s="2" t="s">
        <v>2200</v>
      </c>
      <c r="C901" s="2">
        <v>464</v>
      </c>
      <c r="D901" s="3" t="s">
        <v>43</v>
      </c>
      <c r="E901" s="4" t="s">
        <v>43</v>
      </c>
      <c r="F901" s="4" t="s">
        <v>43</v>
      </c>
      <c r="G901" s="46" t="s">
        <v>2201</v>
      </c>
      <c r="H901" s="46" t="s">
        <v>32</v>
      </c>
      <c r="I901" s="51" t="s">
        <v>2202</v>
      </c>
      <c r="J901" s="46">
        <v>113</v>
      </c>
      <c r="K901" s="46">
        <v>100</v>
      </c>
      <c r="L901" s="52" t="s">
        <v>471</v>
      </c>
      <c r="M901" s="24">
        <v>12</v>
      </c>
      <c r="N901" s="24">
        <v>10.5</v>
      </c>
      <c r="O901" s="38">
        <v>75.670400000000001</v>
      </c>
      <c r="P901" s="38">
        <v>75.670400000000001</v>
      </c>
      <c r="Q901" s="29">
        <v>1</v>
      </c>
      <c r="R901" s="29">
        <v>0.5</v>
      </c>
      <c r="S901" s="42">
        <v>3.0809000000000002</v>
      </c>
      <c r="T901" s="42">
        <v>0.1</v>
      </c>
      <c r="U901" s="46" t="s">
        <v>1223</v>
      </c>
      <c r="V901" s="11">
        <v>4.6183053101707712</v>
      </c>
      <c r="W901" s="11">
        <v>9.5635852611304912</v>
      </c>
      <c r="X901" s="1" t="s">
        <v>847</v>
      </c>
      <c r="Y901" s="1" t="s">
        <v>848</v>
      </c>
      <c r="Z901" s="15" t="s">
        <v>2203</v>
      </c>
      <c r="AA901" s="1" t="s">
        <v>39</v>
      </c>
      <c r="AB901" s="1" t="s">
        <v>2204</v>
      </c>
    </row>
    <row r="902" spans="1:28" x14ac:dyDescent="0.25">
      <c r="A902" s="2" t="s">
        <v>8028</v>
      </c>
      <c r="B902" s="2" t="s">
        <v>8029</v>
      </c>
      <c r="C902" s="2">
        <v>400</v>
      </c>
      <c r="D902" s="3" t="s">
        <v>8030</v>
      </c>
      <c r="E902" s="4" t="s">
        <v>30</v>
      </c>
      <c r="F902" s="4" t="s">
        <v>8030</v>
      </c>
      <c r="G902" s="46" t="s">
        <v>8031</v>
      </c>
      <c r="H902" s="46" t="s">
        <v>32</v>
      </c>
      <c r="I902" s="51" t="s">
        <v>8032</v>
      </c>
      <c r="J902" s="46">
        <v>103</v>
      </c>
      <c r="K902" s="46">
        <v>85</v>
      </c>
      <c r="L902" s="52" t="s">
        <v>5580</v>
      </c>
      <c r="M902" s="24">
        <v>6</v>
      </c>
      <c r="N902" s="24">
        <v>6</v>
      </c>
      <c r="O902" s="38">
        <v>50.158700000000003</v>
      </c>
      <c r="P902" s="38">
        <v>50.158700000000003</v>
      </c>
      <c r="Q902" s="29">
        <v>13</v>
      </c>
      <c r="R902" s="29">
        <v>13</v>
      </c>
      <c r="S902" s="42">
        <v>92.921099999999996</v>
      </c>
      <c r="T902" s="42">
        <v>92.921099999999996</v>
      </c>
      <c r="U902" s="46" t="s">
        <v>35</v>
      </c>
      <c r="V902" s="11">
        <v>-0.88950627563828144</v>
      </c>
      <c r="W902" s="11">
        <v>-0.88950627563828144</v>
      </c>
      <c r="X902" s="1" t="s">
        <v>8033</v>
      </c>
      <c r="Y902" s="1" t="s">
        <v>8034</v>
      </c>
      <c r="Z902" s="15" t="s">
        <v>8035</v>
      </c>
      <c r="AA902" s="1" t="s">
        <v>39</v>
      </c>
      <c r="AB902" s="1" t="s">
        <v>8036</v>
      </c>
    </row>
    <row r="903" spans="1:28" hidden="1" x14ac:dyDescent="0.25">
      <c r="A903" s="2" t="s">
        <v>4898</v>
      </c>
      <c r="B903" s="2" t="s">
        <v>4899</v>
      </c>
      <c r="C903" s="2">
        <v>606</v>
      </c>
      <c r="D903" s="3" t="s">
        <v>43</v>
      </c>
      <c r="E903" s="4" t="s">
        <v>43</v>
      </c>
      <c r="F903" s="4" t="s">
        <v>43</v>
      </c>
      <c r="G903" s="46" t="s">
        <v>844</v>
      </c>
      <c r="H903" s="46" t="s">
        <v>32</v>
      </c>
      <c r="I903" s="51" t="s">
        <v>845</v>
      </c>
      <c r="J903" s="46">
        <v>167</v>
      </c>
      <c r="K903" s="46">
        <v>100</v>
      </c>
      <c r="L903" s="52" t="s">
        <v>4900</v>
      </c>
      <c r="M903" s="24">
        <v>14</v>
      </c>
      <c r="N903" s="24">
        <v>14</v>
      </c>
      <c r="O903" s="38">
        <v>77.252099999999999</v>
      </c>
      <c r="P903" s="38">
        <v>77.252099999999999</v>
      </c>
      <c r="Q903" s="29">
        <v>13</v>
      </c>
      <c r="R903" s="29">
        <v>13</v>
      </c>
      <c r="S903" s="42">
        <v>61.334099999999999</v>
      </c>
      <c r="T903" s="42">
        <v>61.334099999999999</v>
      </c>
      <c r="U903" s="46" t="s">
        <v>35</v>
      </c>
      <c r="V903" s="11">
        <v>0.33288475735446915</v>
      </c>
      <c r="W903" s="11">
        <v>0.33288475735446915</v>
      </c>
      <c r="X903" s="1" t="s">
        <v>847</v>
      </c>
      <c r="Y903" s="1" t="s">
        <v>848</v>
      </c>
      <c r="Z903" s="15" t="s">
        <v>849</v>
      </c>
      <c r="AA903" s="1" t="s">
        <v>39</v>
      </c>
      <c r="AB903" s="1" t="s">
        <v>850</v>
      </c>
    </row>
    <row r="904" spans="1:28" x14ac:dyDescent="0.25">
      <c r="A904" s="2" t="s">
        <v>841</v>
      </c>
      <c r="B904" s="2" t="s">
        <v>842</v>
      </c>
      <c r="C904" s="2">
        <v>736</v>
      </c>
      <c r="D904" s="3" t="s">
        <v>843</v>
      </c>
      <c r="E904" s="4" t="s">
        <v>30</v>
      </c>
      <c r="F904" s="4" t="s">
        <v>843</v>
      </c>
      <c r="G904" s="46" t="s">
        <v>844</v>
      </c>
      <c r="H904" s="46" t="s">
        <v>32</v>
      </c>
      <c r="I904" s="51" t="s">
        <v>845</v>
      </c>
      <c r="J904" s="46">
        <v>187</v>
      </c>
      <c r="K904" s="46">
        <v>97</v>
      </c>
      <c r="L904" s="46" t="s">
        <v>846</v>
      </c>
      <c r="M904" s="24">
        <v>72</v>
      </c>
      <c r="N904" s="24">
        <v>30.25</v>
      </c>
      <c r="O904" s="38">
        <v>137.4366</v>
      </c>
      <c r="P904" s="38">
        <v>137.4366</v>
      </c>
      <c r="Q904" s="29">
        <v>106</v>
      </c>
      <c r="R904" s="29">
        <v>39.708300000000001</v>
      </c>
      <c r="S904" s="42">
        <v>154.2535</v>
      </c>
      <c r="T904" s="42">
        <v>154.2535</v>
      </c>
      <c r="U904" s="46" t="s">
        <v>35</v>
      </c>
      <c r="V904" s="11">
        <v>-0.16653697272488219</v>
      </c>
      <c r="W904" s="11">
        <v>-0.16653697272488219</v>
      </c>
      <c r="X904" s="1" t="s">
        <v>847</v>
      </c>
      <c r="Y904" s="1" t="s">
        <v>848</v>
      </c>
      <c r="Z904" s="15" t="s">
        <v>849</v>
      </c>
      <c r="AA904" s="1" t="s">
        <v>39</v>
      </c>
      <c r="AB904" s="1" t="s">
        <v>850</v>
      </c>
    </row>
    <row r="905" spans="1:28" hidden="1" x14ac:dyDescent="0.25">
      <c r="A905" s="2" t="s">
        <v>5660</v>
      </c>
      <c r="B905" s="2" t="s">
        <v>5661</v>
      </c>
      <c r="C905" s="2">
        <v>549</v>
      </c>
      <c r="D905" s="3" t="s">
        <v>43</v>
      </c>
      <c r="E905" s="4" t="s">
        <v>43</v>
      </c>
      <c r="F905" s="4" t="s">
        <v>43</v>
      </c>
      <c r="G905" s="46" t="s">
        <v>2201</v>
      </c>
      <c r="H905" s="46" t="s">
        <v>32</v>
      </c>
      <c r="I905" s="51" t="s">
        <v>2202</v>
      </c>
      <c r="J905" s="46">
        <v>144</v>
      </c>
      <c r="K905" s="46">
        <v>100</v>
      </c>
      <c r="L905" s="52" t="s">
        <v>5662</v>
      </c>
      <c r="M905" s="24">
        <v>7</v>
      </c>
      <c r="N905" s="24">
        <v>7</v>
      </c>
      <c r="O905" s="38">
        <v>42.636400000000002</v>
      </c>
      <c r="P905" s="38">
        <v>42.636400000000002</v>
      </c>
      <c r="Q905" s="29">
        <v>11</v>
      </c>
      <c r="R905" s="29">
        <v>11</v>
      </c>
      <c r="S905" s="42">
        <v>57.2864</v>
      </c>
      <c r="T905" s="42">
        <v>57.2864</v>
      </c>
      <c r="U905" s="46" t="s">
        <v>35</v>
      </c>
      <c r="V905" s="11">
        <v>-0.42610704914044595</v>
      </c>
      <c r="W905" s="11">
        <v>-0.42610704914044595</v>
      </c>
      <c r="X905" s="1" t="s">
        <v>847</v>
      </c>
      <c r="Y905" s="1" t="s">
        <v>848</v>
      </c>
      <c r="Z905" s="15" t="s">
        <v>2203</v>
      </c>
      <c r="AA905" s="1" t="s">
        <v>39</v>
      </c>
      <c r="AB905" s="1" t="s">
        <v>2204</v>
      </c>
    </row>
    <row r="906" spans="1:28" x14ac:dyDescent="0.25">
      <c r="A906" s="2" t="s">
        <v>4122</v>
      </c>
      <c r="B906" s="2" t="s">
        <v>4123</v>
      </c>
      <c r="C906" s="2">
        <v>678</v>
      </c>
      <c r="D906" s="3" t="s">
        <v>4124</v>
      </c>
      <c r="E906" s="4" t="s">
        <v>72</v>
      </c>
      <c r="F906" s="4" t="s">
        <v>43</v>
      </c>
      <c r="G906" s="46" t="s">
        <v>4125</v>
      </c>
      <c r="H906" s="46" t="s">
        <v>32</v>
      </c>
      <c r="I906" s="51" t="s">
        <v>2602</v>
      </c>
      <c r="J906" s="46">
        <v>93</v>
      </c>
      <c r="K906" s="46">
        <v>80</v>
      </c>
      <c r="L906" s="52" t="s">
        <v>4126</v>
      </c>
      <c r="M906" s="24">
        <v>7</v>
      </c>
      <c r="N906" s="24">
        <v>6.5</v>
      </c>
      <c r="O906" s="38">
        <v>32.058100000000003</v>
      </c>
      <c r="P906" s="38">
        <v>32.058100000000003</v>
      </c>
      <c r="Q906" s="29">
        <v>6</v>
      </c>
      <c r="R906" s="29">
        <v>6</v>
      </c>
      <c r="S906" s="42">
        <v>25.3019</v>
      </c>
      <c r="T906" s="42">
        <v>25.3019</v>
      </c>
      <c r="U906" s="46" t="s">
        <v>35</v>
      </c>
      <c r="V906" s="11">
        <v>0.3414431977143596</v>
      </c>
      <c r="W906" s="11">
        <v>0.3414431977143596</v>
      </c>
      <c r="X906" s="1" t="s">
        <v>847</v>
      </c>
      <c r="Y906" s="1" t="s">
        <v>848</v>
      </c>
      <c r="Z906" s="15" t="s">
        <v>4127</v>
      </c>
      <c r="AA906" s="1" t="s">
        <v>39</v>
      </c>
      <c r="AB906" s="1" t="s">
        <v>4128</v>
      </c>
    </row>
    <row r="907" spans="1:28" hidden="1" x14ac:dyDescent="0.25">
      <c r="A907" s="2" t="s">
        <v>7301</v>
      </c>
      <c r="B907" s="2" t="s">
        <v>7302</v>
      </c>
      <c r="C907" s="2">
        <v>451</v>
      </c>
      <c r="D907" s="3" t="s">
        <v>43</v>
      </c>
      <c r="E907" s="4" t="s">
        <v>43</v>
      </c>
      <c r="F907" s="4" t="s">
        <v>43</v>
      </c>
      <c r="G907" s="46" t="s">
        <v>844</v>
      </c>
      <c r="H907" s="46" t="s">
        <v>32</v>
      </c>
      <c r="I907" s="51" t="s">
        <v>845</v>
      </c>
      <c r="J907" s="46">
        <v>100</v>
      </c>
      <c r="K907" s="46">
        <v>100</v>
      </c>
      <c r="L907" s="52" t="s">
        <v>2549</v>
      </c>
      <c r="M907" s="24">
        <v>12</v>
      </c>
      <c r="N907" s="24">
        <v>12</v>
      </c>
      <c r="O907" s="38">
        <v>88.973200000000006</v>
      </c>
      <c r="P907" s="38">
        <v>88.973200000000006</v>
      </c>
      <c r="Q907" s="29">
        <v>11</v>
      </c>
      <c r="R907" s="29">
        <v>11</v>
      </c>
      <c r="S907" s="42">
        <v>69.734399999999994</v>
      </c>
      <c r="T907" s="42">
        <v>69.734399999999994</v>
      </c>
      <c r="U907" s="46" t="s">
        <v>35</v>
      </c>
      <c r="V907" s="11">
        <v>0.35150032756422278</v>
      </c>
      <c r="W907" s="11">
        <v>0.35150032756422278</v>
      </c>
      <c r="X907" s="1" t="s">
        <v>847</v>
      </c>
      <c r="Y907" s="1" t="s">
        <v>848</v>
      </c>
      <c r="Z907" s="15" t="s">
        <v>849</v>
      </c>
      <c r="AA907" s="1" t="s">
        <v>39</v>
      </c>
      <c r="AB907" s="1" t="s">
        <v>850</v>
      </c>
    </row>
    <row r="908" spans="1:28" hidden="1" x14ac:dyDescent="0.25">
      <c r="A908" s="2" t="s">
        <v>7593</v>
      </c>
      <c r="B908" s="2" t="s">
        <v>7594</v>
      </c>
      <c r="C908" s="2">
        <v>434</v>
      </c>
      <c r="D908" s="3" t="s">
        <v>43</v>
      </c>
      <c r="E908" s="4" t="s">
        <v>43</v>
      </c>
      <c r="F908" s="4" t="s">
        <v>43</v>
      </c>
      <c r="G908" s="46" t="s">
        <v>7595</v>
      </c>
      <c r="H908" s="46" t="s">
        <v>32</v>
      </c>
      <c r="I908" s="51" t="s">
        <v>7596</v>
      </c>
      <c r="J908" s="46">
        <v>104</v>
      </c>
      <c r="K908" s="46">
        <v>95</v>
      </c>
      <c r="L908" s="52" t="s">
        <v>3453</v>
      </c>
      <c r="M908" s="24">
        <v>10</v>
      </c>
      <c r="N908" s="24">
        <v>10</v>
      </c>
      <c r="O908" s="38">
        <v>77.048599999999993</v>
      </c>
      <c r="P908" s="38">
        <v>77.048599999999993</v>
      </c>
      <c r="Q908" s="29">
        <v>14</v>
      </c>
      <c r="R908" s="29">
        <v>14</v>
      </c>
      <c r="S908" s="42">
        <v>92.229399999999998</v>
      </c>
      <c r="T908" s="42">
        <v>92.229399999999998</v>
      </c>
      <c r="U908" s="46" t="s">
        <v>35</v>
      </c>
      <c r="V908" s="11">
        <v>-0.25945796969723323</v>
      </c>
      <c r="W908" s="11">
        <v>-0.25945796969723323</v>
      </c>
      <c r="X908" s="1" t="s">
        <v>847</v>
      </c>
      <c r="Y908" s="1" t="s">
        <v>848</v>
      </c>
      <c r="Z908" s="15" t="s">
        <v>7597</v>
      </c>
      <c r="AA908" s="1" t="s">
        <v>39</v>
      </c>
      <c r="AB908" s="1" t="s">
        <v>7598</v>
      </c>
    </row>
    <row r="909" spans="1:28" hidden="1" x14ac:dyDescent="0.25">
      <c r="A909" s="2" t="s">
        <v>8251</v>
      </c>
      <c r="B909" s="2" t="s">
        <v>8252</v>
      </c>
      <c r="C909" s="2">
        <v>356</v>
      </c>
      <c r="D909" s="3" t="s">
        <v>43</v>
      </c>
      <c r="E909" s="4" t="s">
        <v>43</v>
      </c>
      <c r="F909" s="4" t="s">
        <v>43</v>
      </c>
      <c r="G909" s="46" t="s">
        <v>7595</v>
      </c>
      <c r="H909" s="46" t="s">
        <v>32</v>
      </c>
      <c r="I909" s="51" t="s">
        <v>7596</v>
      </c>
      <c r="J909" s="46">
        <v>104</v>
      </c>
      <c r="K909" s="46">
        <v>100</v>
      </c>
      <c r="L909" s="52" t="s">
        <v>3803</v>
      </c>
      <c r="M909" s="24">
        <v>13</v>
      </c>
      <c r="N909" s="24">
        <v>13</v>
      </c>
      <c r="O909" s="38">
        <v>122.1091</v>
      </c>
      <c r="P909" s="38">
        <v>122.1091</v>
      </c>
      <c r="Q909" s="29">
        <v>9</v>
      </c>
      <c r="R909" s="29">
        <v>8.5</v>
      </c>
      <c r="S909" s="42">
        <v>68.265299999999996</v>
      </c>
      <c r="T909" s="42">
        <v>68.265299999999996</v>
      </c>
      <c r="U909" s="46" t="s">
        <v>35</v>
      </c>
      <c r="V909" s="11">
        <v>0.83894638679576095</v>
      </c>
      <c r="W909" s="11">
        <v>0.83894638679576095</v>
      </c>
      <c r="X909" s="1" t="s">
        <v>847</v>
      </c>
      <c r="Y909" s="1" t="s">
        <v>848</v>
      </c>
      <c r="Z909" s="15" t="s">
        <v>7597</v>
      </c>
      <c r="AA909" s="1" t="s">
        <v>39</v>
      </c>
      <c r="AB909" s="1" t="s">
        <v>7598</v>
      </c>
    </row>
    <row r="910" spans="1:28" x14ac:dyDescent="0.25">
      <c r="A910" s="2" t="s">
        <v>5182</v>
      </c>
      <c r="B910" s="2" t="s">
        <v>5183</v>
      </c>
      <c r="C910" s="2">
        <v>586</v>
      </c>
      <c r="D910" s="3" t="s">
        <v>5184</v>
      </c>
      <c r="E910" s="4" t="s">
        <v>72</v>
      </c>
      <c r="F910" s="4" t="s">
        <v>43</v>
      </c>
      <c r="G910" s="46" t="s">
        <v>844</v>
      </c>
      <c r="H910" s="46" t="s">
        <v>32</v>
      </c>
      <c r="I910" s="51" t="s">
        <v>845</v>
      </c>
      <c r="J910" s="46">
        <v>164</v>
      </c>
      <c r="K910" s="46">
        <v>99</v>
      </c>
      <c r="L910" s="52" t="s">
        <v>5185</v>
      </c>
      <c r="M910" s="24">
        <v>9</v>
      </c>
      <c r="N910" s="24">
        <v>9</v>
      </c>
      <c r="O910" s="38">
        <v>51.356999999999999</v>
      </c>
      <c r="P910" s="38">
        <v>51.356999999999999</v>
      </c>
      <c r="Q910" s="29">
        <v>12</v>
      </c>
      <c r="R910" s="29">
        <v>12</v>
      </c>
      <c r="S910" s="42">
        <v>58.548400000000001</v>
      </c>
      <c r="T910" s="42">
        <v>58.548400000000001</v>
      </c>
      <c r="U910" s="46" t="s">
        <v>35</v>
      </c>
      <c r="V910" s="11">
        <v>-0.18906881512932999</v>
      </c>
      <c r="W910" s="11">
        <v>-0.18906881512932999</v>
      </c>
      <c r="X910" s="1" t="s">
        <v>847</v>
      </c>
      <c r="Y910" s="1" t="s">
        <v>848</v>
      </c>
      <c r="Z910" s="15" t="s">
        <v>849</v>
      </c>
      <c r="AA910" s="1" t="s">
        <v>39</v>
      </c>
      <c r="AB910" s="1" t="s">
        <v>850</v>
      </c>
    </row>
    <row r="911" spans="1:28" x14ac:dyDescent="0.25">
      <c r="A911" s="2" t="s">
        <v>6894</v>
      </c>
      <c r="B911" s="2" t="s">
        <v>6895</v>
      </c>
      <c r="C911" s="2">
        <v>476</v>
      </c>
      <c r="D911" s="3" t="s">
        <v>6896</v>
      </c>
      <c r="E911" s="4" t="s">
        <v>30</v>
      </c>
      <c r="F911" s="4" t="s">
        <v>6896</v>
      </c>
      <c r="G911" s="46" t="s">
        <v>6897</v>
      </c>
      <c r="H911" s="46" t="s">
        <v>32</v>
      </c>
      <c r="I911" s="51" t="s">
        <v>719</v>
      </c>
      <c r="J911" s="46">
        <v>92</v>
      </c>
      <c r="K911" s="46">
        <v>88</v>
      </c>
      <c r="L911" s="52" t="s">
        <v>1216</v>
      </c>
      <c r="M911" s="24">
        <v>4</v>
      </c>
      <c r="N911" s="24">
        <v>4</v>
      </c>
      <c r="O911" s="38">
        <v>28.100100000000001</v>
      </c>
      <c r="P911" s="38">
        <v>28.100100000000001</v>
      </c>
      <c r="Q911" s="29">
        <v>3</v>
      </c>
      <c r="R911" s="29">
        <v>3</v>
      </c>
      <c r="S911" s="42">
        <v>18.019600000000001</v>
      </c>
      <c r="T911" s="42">
        <v>18.019600000000001</v>
      </c>
      <c r="U911" s="46" t="s">
        <v>35</v>
      </c>
      <c r="V911" s="11">
        <v>0.64100827809433736</v>
      </c>
      <c r="W911" s="11">
        <v>0.64100827809433736</v>
      </c>
      <c r="X911" s="1" t="s">
        <v>847</v>
      </c>
      <c r="Y911" s="1" t="s">
        <v>848</v>
      </c>
      <c r="Z911" s="15" t="s">
        <v>6898</v>
      </c>
      <c r="AA911" s="1" t="s">
        <v>39</v>
      </c>
      <c r="AB911" s="1" t="s">
        <v>6899</v>
      </c>
    </row>
    <row r="912" spans="1:28" x14ac:dyDescent="0.25">
      <c r="A912" s="2" t="s">
        <v>2308</v>
      </c>
      <c r="B912" s="2" t="s">
        <v>2309</v>
      </c>
      <c r="C912" s="2">
        <v>1754</v>
      </c>
      <c r="D912" s="3" t="s">
        <v>2310</v>
      </c>
      <c r="E912" s="4" t="s">
        <v>30</v>
      </c>
      <c r="F912" s="4" t="s">
        <v>2310</v>
      </c>
      <c r="G912" s="46" t="s">
        <v>2311</v>
      </c>
      <c r="H912" s="46" t="s">
        <v>32</v>
      </c>
      <c r="I912" s="51" t="s">
        <v>2312</v>
      </c>
      <c r="J912" s="46">
        <v>503</v>
      </c>
      <c r="K912" s="46">
        <v>67</v>
      </c>
      <c r="L912" s="46" t="s">
        <v>1185</v>
      </c>
      <c r="M912" s="24">
        <v>79</v>
      </c>
      <c r="N912" s="24">
        <v>79</v>
      </c>
      <c r="O912" s="38">
        <v>150.6095</v>
      </c>
      <c r="P912" s="38">
        <v>150.6095</v>
      </c>
      <c r="Q912" s="29">
        <v>160</v>
      </c>
      <c r="R912" s="29">
        <v>160</v>
      </c>
      <c r="S912" s="42">
        <v>260.80840000000001</v>
      </c>
      <c r="T912" s="42">
        <v>260.80840000000001</v>
      </c>
      <c r="U912" s="46" t="s">
        <v>35</v>
      </c>
      <c r="V912" s="11">
        <v>-0.79217756219339641</v>
      </c>
      <c r="W912" s="11">
        <v>-0.79217756219339641</v>
      </c>
      <c r="X912" s="1" t="s">
        <v>2313</v>
      </c>
      <c r="Y912" s="1" t="s">
        <v>2314</v>
      </c>
      <c r="Z912" s="15" t="s">
        <v>2315</v>
      </c>
      <c r="AA912" s="1" t="s">
        <v>39</v>
      </c>
      <c r="AB912" s="1" t="s">
        <v>2316</v>
      </c>
    </row>
    <row r="913" spans="1:28" x14ac:dyDescent="0.25">
      <c r="A913" s="2" t="s">
        <v>5456</v>
      </c>
      <c r="B913" s="2" t="s">
        <v>5457</v>
      </c>
      <c r="C913" s="2">
        <v>565</v>
      </c>
      <c r="D913" s="3" t="s">
        <v>5458</v>
      </c>
      <c r="E913" s="4" t="s">
        <v>30</v>
      </c>
      <c r="F913" s="4" t="s">
        <v>5458</v>
      </c>
      <c r="G913" s="46" t="s">
        <v>5459</v>
      </c>
      <c r="H913" s="46" t="s">
        <v>32</v>
      </c>
      <c r="I913" s="51" t="s">
        <v>5460</v>
      </c>
      <c r="J913" s="46">
        <v>109</v>
      </c>
      <c r="K913" s="46">
        <v>80</v>
      </c>
      <c r="L913" s="52" t="s">
        <v>337</v>
      </c>
      <c r="M913" s="24">
        <v>6</v>
      </c>
      <c r="N913" s="24">
        <v>6</v>
      </c>
      <c r="O913" s="38">
        <v>35.510599999999997</v>
      </c>
      <c r="P913" s="38">
        <v>35.510599999999997</v>
      </c>
      <c r="Q913" s="29">
        <v>3</v>
      </c>
      <c r="R913" s="29">
        <v>3</v>
      </c>
      <c r="S913" s="42">
        <v>15.181100000000001</v>
      </c>
      <c r="T913" s="42">
        <v>15.181100000000001</v>
      </c>
      <c r="U913" s="46" t="s">
        <v>35</v>
      </c>
      <c r="V913" s="11">
        <v>1.2259734067797479</v>
      </c>
      <c r="W913" s="11">
        <v>1.2259734067797479</v>
      </c>
      <c r="X913" s="1" t="s">
        <v>2313</v>
      </c>
      <c r="Y913" s="1" t="s">
        <v>2314</v>
      </c>
      <c r="Z913" s="15" t="s">
        <v>5461</v>
      </c>
      <c r="AA913" s="1" t="s">
        <v>39</v>
      </c>
      <c r="AB913" s="1" t="s">
        <v>5462</v>
      </c>
    </row>
    <row r="914" spans="1:28" x14ac:dyDescent="0.25">
      <c r="A914" s="46" t="s">
        <v>662</v>
      </c>
      <c r="B914" s="46" t="s">
        <v>663</v>
      </c>
      <c r="C914" s="46">
        <v>800</v>
      </c>
      <c r="D914" s="3" t="s">
        <v>664</v>
      </c>
      <c r="E914" s="4" t="s">
        <v>30</v>
      </c>
      <c r="F914" s="4" t="s">
        <v>664</v>
      </c>
      <c r="G914" s="46" t="s">
        <v>665</v>
      </c>
      <c r="H914" s="46" t="s">
        <v>32</v>
      </c>
      <c r="I914" s="51" t="s">
        <v>666</v>
      </c>
      <c r="J914" s="46">
        <v>111</v>
      </c>
      <c r="K914" s="46">
        <v>86</v>
      </c>
      <c r="L914" s="52" t="s">
        <v>667</v>
      </c>
      <c r="M914" s="24">
        <v>78</v>
      </c>
      <c r="N914" s="24">
        <v>17.774999999999999</v>
      </c>
      <c r="O914" s="38">
        <v>74.297499999999999</v>
      </c>
      <c r="P914" s="38">
        <v>74.297499999999999</v>
      </c>
      <c r="Q914" s="29">
        <v>83</v>
      </c>
      <c r="R914" s="29">
        <v>16.593599999999999</v>
      </c>
      <c r="S914" s="42">
        <v>59.303699999999999</v>
      </c>
      <c r="T914" s="42">
        <v>59.303699999999999</v>
      </c>
      <c r="U914" s="46" t="s">
        <v>35</v>
      </c>
      <c r="V914" s="11">
        <v>0.32519154869692496</v>
      </c>
      <c r="W914" s="11">
        <v>0.32519154869692496</v>
      </c>
      <c r="X914" s="1" t="s">
        <v>668</v>
      </c>
      <c r="Y914" s="1" t="s">
        <v>669</v>
      </c>
      <c r="Z914" s="15" t="s">
        <v>670</v>
      </c>
      <c r="AA914" s="1" t="s">
        <v>39</v>
      </c>
      <c r="AB914" s="1" t="s">
        <v>671</v>
      </c>
    </row>
    <row r="915" spans="1:28" hidden="1" x14ac:dyDescent="0.25">
      <c r="A915" s="2" t="s">
        <v>8320</v>
      </c>
      <c r="B915" s="2" t="s">
        <v>8321</v>
      </c>
      <c r="C915" s="2">
        <v>352</v>
      </c>
      <c r="D915" s="3" t="s">
        <v>43</v>
      </c>
      <c r="E915" s="4" t="s">
        <v>43</v>
      </c>
      <c r="F915" s="4" t="s">
        <v>43</v>
      </c>
      <c r="G915" s="46" t="s">
        <v>5669</v>
      </c>
      <c r="H915" s="46" t="s">
        <v>32</v>
      </c>
      <c r="I915" s="51" t="s">
        <v>5670</v>
      </c>
      <c r="J915" s="46">
        <v>67</v>
      </c>
      <c r="K915" s="46">
        <v>97</v>
      </c>
      <c r="L915" s="52" t="s">
        <v>1296</v>
      </c>
      <c r="M915" s="24">
        <v>5</v>
      </c>
      <c r="N915" s="24">
        <v>5</v>
      </c>
      <c r="O915" s="38">
        <v>47.498699999999999</v>
      </c>
      <c r="P915" s="38">
        <v>47.498699999999999</v>
      </c>
      <c r="Q915" s="29">
        <v>2</v>
      </c>
      <c r="R915" s="29">
        <v>2</v>
      </c>
      <c r="S915" s="42">
        <v>16.245000000000001</v>
      </c>
      <c r="T915" s="42">
        <v>16.245000000000001</v>
      </c>
      <c r="U915" s="46" t="s">
        <v>35</v>
      </c>
      <c r="V915" s="11">
        <v>1.5478922849505383</v>
      </c>
      <c r="W915" s="11">
        <v>1.5478922849505383</v>
      </c>
      <c r="X915" s="1" t="s">
        <v>668</v>
      </c>
      <c r="Y915" s="1" t="s">
        <v>669</v>
      </c>
      <c r="Z915" s="15" t="s">
        <v>5671</v>
      </c>
      <c r="AA915" s="1" t="s">
        <v>39</v>
      </c>
      <c r="AB915" s="1" t="s">
        <v>5672</v>
      </c>
    </row>
    <row r="916" spans="1:28" x14ac:dyDescent="0.25">
      <c r="A916" s="2" t="s">
        <v>5666</v>
      </c>
      <c r="B916" s="2" t="s">
        <v>5667</v>
      </c>
      <c r="C916" s="2">
        <v>550</v>
      </c>
      <c r="D916" s="3" t="s">
        <v>5668</v>
      </c>
      <c r="E916" s="4" t="s">
        <v>30</v>
      </c>
      <c r="F916" s="4" t="s">
        <v>5668</v>
      </c>
      <c r="G916" s="46" t="s">
        <v>5669</v>
      </c>
      <c r="H916" s="46" t="s">
        <v>32</v>
      </c>
      <c r="I916" s="51" t="s">
        <v>5670</v>
      </c>
      <c r="J916" s="46">
        <v>122</v>
      </c>
      <c r="K916" s="46">
        <v>92</v>
      </c>
      <c r="L916" s="52" t="s">
        <v>622</v>
      </c>
      <c r="M916" s="24">
        <v>21</v>
      </c>
      <c r="N916" s="24">
        <v>21</v>
      </c>
      <c r="O916" s="38">
        <v>127.67659999999999</v>
      </c>
      <c r="P916" s="38">
        <v>127.67659999999999</v>
      </c>
      <c r="Q916" s="29">
        <v>15</v>
      </c>
      <c r="R916" s="29">
        <v>15</v>
      </c>
      <c r="S916" s="42">
        <v>77.975800000000007</v>
      </c>
      <c r="T916" s="42">
        <v>77.975800000000007</v>
      </c>
      <c r="U916" s="46" t="s">
        <v>35</v>
      </c>
      <c r="V916" s="11">
        <v>0.71139578427781525</v>
      </c>
      <c r="W916" s="11">
        <v>0.71139578427781525</v>
      </c>
      <c r="X916" s="1" t="s">
        <v>668</v>
      </c>
      <c r="Y916" s="1" t="s">
        <v>669</v>
      </c>
      <c r="Z916" s="15" t="s">
        <v>5671</v>
      </c>
      <c r="AA916" s="1" t="s">
        <v>39</v>
      </c>
      <c r="AB916" s="1" t="s">
        <v>5672</v>
      </c>
    </row>
    <row r="917" spans="1:28" x14ac:dyDescent="0.25">
      <c r="A917" s="2" t="s">
        <v>7536</v>
      </c>
      <c r="B917" s="2" t="s">
        <v>7537</v>
      </c>
      <c r="C917" s="2">
        <v>440</v>
      </c>
      <c r="D917" s="3" t="s">
        <v>7538</v>
      </c>
      <c r="E917" s="4" t="s">
        <v>30</v>
      </c>
      <c r="F917" s="4" t="s">
        <v>7538</v>
      </c>
      <c r="G917" s="46" t="s">
        <v>7539</v>
      </c>
      <c r="H917" s="46" t="s">
        <v>32</v>
      </c>
      <c r="I917" s="51" t="s">
        <v>7540</v>
      </c>
      <c r="J917" s="46">
        <v>58</v>
      </c>
      <c r="K917" s="46">
        <v>86</v>
      </c>
      <c r="L917" s="52" t="s">
        <v>4367</v>
      </c>
      <c r="M917" s="24">
        <v>0</v>
      </c>
      <c r="N917" s="24">
        <v>0</v>
      </c>
      <c r="O917" s="38">
        <v>0.1</v>
      </c>
      <c r="P917" s="38">
        <v>0.1</v>
      </c>
      <c r="Q917" s="29">
        <v>6</v>
      </c>
      <c r="R917" s="29">
        <v>6</v>
      </c>
      <c r="S917" s="42">
        <v>38.987900000000003</v>
      </c>
      <c r="T917" s="42">
        <v>38.987900000000003</v>
      </c>
      <c r="U917" s="46" t="s">
        <v>2060</v>
      </c>
      <c r="V917" s="11">
        <v>-8.606882638914545</v>
      </c>
      <c r="W917" s="11">
        <v>-8.606882638914545</v>
      </c>
      <c r="X917" s="1" t="s">
        <v>668</v>
      </c>
      <c r="Y917" s="1" t="s">
        <v>669</v>
      </c>
      <c r="Z917" s="15" t="s">
        <v>7541</v>
      </c>
      <c r="AA917" s="1" t="s">
        <v>39</v>
      </c>
      <c r="AB917" s="1" t="s">
        <v>7542</v>
      </c>
    </row>
    <row r="918" spans="1:28" hidden="1" x14ac:dyDescent="0.25">
      <c r="A918" s="2" t="s">
        <v>4752</v>
      </c>
      <c r="B918" s="2" t="s">
        <v>4753</v>
      </c>
      <c r="C918" s="2">
        <v>616</v>
      </c>
      <c r="D918" s="3" t="s">
        <v>43</v>
      </c>
      <c r="E918" s="4" t="s">
        <v>43</v>
      </c>
      <c r="F918" s="4" t="s">
        <v>43</v>
      </c>
      <c r="G918" s="46" t="s">
        <v>4754</v>
      </c>
      <c r="H918" s="46" t="s">
        <v>32</v>
      </c>
      <c r="I918" s="51" t="s">
        <v>4595</v>
      </c>
      <c r="J918" s="46">
        <v>166</v>
      </c>
      <c r="K918" s="46">
        <v>90</v>
      </c>
      <c r="L918" s="52" t="s">
        <v>46</v>
      </c>
      <c r="M918" s="24">
        <v>4</v>
      </c>
      <c r="N918" s="24">
        <v>4</v>
      </c>
      <c r="O918" s="38">
        <v>21.713699999999999</v>
      </c>
      <c r="P918" s="38">
        <v>21.713699999999999</v>
      </c>
      <c r="Q918" s="29">
        <v>5</v>
      </c>
      <c r="R918" s="29">
        <v>5</v>
      </c>
      <c r="S918" s="42">
        <v>23.207100000000001</v>
      </c>
      <c r="T918" s="42">
        <v>23.207100000000001</v>
      </c>
      <c r="U918" s="46" t="s">
        <v>35</v>
      </c>
      <c r="V918" s="11">
        <v>-9.5960671064597797E-2</v>
      </c>
      <c r="W918" s="11">
        <v>-9.5960671064597797E-2</v>
      </c>
      <c r="X918" s="1" t="s">
        <v>2369</v>
      </c>
      <c r="Y918" s="1" t="s">
        <v>2370</v>
      </c>
      <c r="Z918" s="15" t="s">
        <v>4755</v>
      </c>
      <c r="AA918" s="1" t="s">
        <v>39</v>
      </c>
      <c r="AB918" s="1" t="s">
        <v>4756</v>
      </c>
    </row>
    <row r="919" spans="1:28" x14ac:dyDescent="0.25">
      <c r="A919" s="2" t="s">
        <v>2364</v>
      </c>
      <c r="B919" s="2" t="s">
        <v>2365</v>
      </c>
      <c r="C919" s="2">
        <v>1477</v>
      </c>
      <c r="D919" s="3" t="s">
        <v>2366</v>
      </c>
      <c r="E919" s="4" t="s">
        <v>30</v>
      </c>
      <c r="F919" s="4" t="s">
        <v>2366</v>
      </c>
      <c r="G919" s="46" t="s">
        <v>2367</v>
      </c>
      <c r="H919" s="46" t="s">
        <v>32</v>
      </c>
      <c r="I919" s="51" t="s">
        <v>2368</v>
      </c>
      <c r="J919" s="46">
        <v>405</v>
      </c>
      <c r="K919" s="46">
        <v>87</v>
      </c>
      <c r="L919" s="46" t="s">
        <v>43</v>
      </c>
      <c r="M919" s="24">
        <v>18</v>
      </c>
      <c r="N919" s="24">
        <v>18</v>
      </c>
      <c r="O919" s="38">
        <v>40.751800000000003</v>
      </c>
      <c r="P919" s="38">
        <v>40.751800000000003</v>
      </c>
      <c r="Q919" s="29">
        <v>30</v>
      </c>
      <c r="R919" s="29">
        <v>30</v>
      </c>
      <c r="S919" s="42">
        <v>58.072699999999998</v>
      </c>
      <c r="T919" s="42">
        <v>58.072699999999998</v>
      </c>
      <c r="U919" s="46" t="s">
        <v>35</v>
      </c>
      <c r="V919" s="11">
        <v>-0.51099632712235887</v>
      </c>
      <c r="W919" s="11">
        <v>-0.51099632712235887</v>
      </c>
      <c r="X919" s="1" t="s">
        <v>2369</v>
      </c>
      <c r="Y919" s="1" t="s">
        <v>2370</v>
      </c>
      <c r="Z919" s="15" t="s">
        <v>2371</v>
      </c>
      <c r="AA919" s="1" t="s">
        <v>39</v>
      </c>
      <c r="AB919" s="1" t="s">
        <v>2372</v>
      </c>
    </row>
    <row r="920" spans="1:28" hidden="1" x14ac:dyDescent="0.25">
      <c r="A920" s="2" t="s">
        <v>5757</v>
      </c>
      <c r="B920" s="2" t="s">
        <v>5758</v>
      </c>
      <c r="C920" s="2">
        <v>546</v>
      </c>
      <c r="D920" s="3" t="s">
        <v>43</v>
      </c>
      <c r="E920" s="4" t="s">
        <v>43</v>
      </c>
      <c r="F920" s="4" t="s">
        <v>43</v>
      </c>
      <c r="G920" s="46" t="s">
        <v>4754</v>
      </c>
      <c r="H920" s="46" t="s">
        <v>32</v>
      </c>
      <c r="I920" s="51" t="s">
        <v>4595</v>
      </c>
      <c r="J920" s="46">
        <v>107</v>
      </c>
      <c r="K920" s="46">
        <v>86</v>
      </c>
      <c r="L920" s="52" t="s">
        <v>3983</v>
      </c>
      <c r="M920" s="24">
        <v>2</v>
      </c>
      <c r="N920" s="24">
        <v>2</v>
      </c>
      <c r="O920" s="38">
        <v>12.248799999999999</v>
      </c>
      <c r="P920" s="38">
        <v>12.248799999999999</v>
      </c>
      <c r="Q920" s="29">
        <v>6</v>
      </c>
      <c r="R920" s="29">
        <v>6</v>
      </c>
      <c r="S920" s="42">
        <v>31.418800000000001</v>
      </c>
      <c r="T920" s="42">
        <v>31.418800000000001</v>
      </c>
      <c r="U920" s="46" t="s">
        <v>35</v>
      </c>
      <c r="V920" s="11">
        <v>-1.3589876627560982</v>
      </c>
      <c r="W920" s="11">
        <v>-1.3589876627560982</v>
      </c>
      <c r="X920" s="1" t="s">
        <v>2369</v>
      </c>
      <c r="Y920" s="1" t="s">
        <v>2370</v>
      </c>
      <c r="Z920" s="15" t="s">
        <v>4755</v>
      </c>
      <c r="AA920" s="1" t="s">
        <v>39</v>
      </c>
      <c r="AB920" s="1" t="s">
        <v>4756</v>
      </c>
    </row>
    <row r="921" spans="1:28" hidden="1" x14ac:dyDescent="0.25">
      <c r="A921" s="2" t="s">
        <v>41</v>
      </c>
      <c r="B921" s="2" t="s">
        <v>42</v>
      </c>
      <c r="C921" s="2">
        <v>546</v>
      </c>
      <c r="D921" s="3" t="s">
        <v>43</v>
      </c>
      <c r="E921" s="4" t="s">
        <v>43</v>
      </c>
      <c r="F921" s="4" t="s">
        <v>43</v>
      </c>
      <c r="G921" s="46" t="s">
        <v>44</v>
      </c>
      <c r="H921" s="46" t="s">
        <v>32</v>
      </c>
      <c r="I921" s="51" t="s">
        <v>45</v>
      </c>
      <c r="J921" s="46">
        <v>183</v>
      </c>
      <c r="K921" s="46">
        <v>87</v>
      </c>
      <c r="L921" s="52" t="s">
        <v>46</v>
      </c>
      <c r="M921" s="24">
        <v>166</v>
      </c>
      <c r="N921" s="24">
        <v>166</v>
      </c>
      <c r="O921" s="38">
        <v>1016.647</v>
      </c>
      <c r="P921" s="38">
        <v>1016.647</v>
      </c>
      <c r="Q921" s="29">
        <v>399</v>
      </c>
      <c r="R921" s="29">
        <v>399</v>
      </c>
      <c r="S921" s="42">
        <v>2089.3508000000002</v>
      </c>
      <c r="T921" s="42">
        <v>2089.3508000000002</v>
      </c>
      <c r="U921" s="46" t="s">
        <v>35</v>
      </c>
      <c r="V921" s="11">
        <v>-1.0392359060458318</v>
      </c>
      <c r="W921" s="11">
        <v>-1.0392359060458318</v>
      </c>
      <c r="X921" s="1" t="s">
        <v>47</v>
      </c>
      <c r="Y921" s="1" t="s">
        <v>48</v>
      </c>
      <c r="Z921" s="15" t="s">
        <v>49</v>
      </c>
      <c r="AA921" s="1" t="s">
        <v>39</v>
      </c>
      <c r="AB921" s="1" t="s">
        <v>50</v>
      </c>
    </row>
    <row r="922" spans="1:28" x14ac:dyDescent="0.25">
      <c r="A922" s="2" t="s">
        <v>2960</v>
      </c>
      <c r="B922" s="2" t="s">
        <v>2961</v>
      </c>
      <c r="C922" s="2">
        <v>945</v>
      </c>
      <c r="D922" s="3" t="s">
        <v>2962</v>
      </c>
      <c r="E922" s="4" t="s">
        <v>72</v>
      </c>
      <c r="F922" s="4" t="s">
        <v>43</v>
      </c>
      <c r="G922" s="46" t="s">
        <v>2367</v>
      </c>
      <c r="H922" s="46" t="s">
        <v>32</v>
      </c>
      <c r="I922" s="51" t="s">
        <v>2368</v>
      </c>
      <c r="J922" s="46">
        <v>310</v>
      </c>
      <c r="K922" s="46">
        <v>66</v>
      </c>
      <c r="L922" s="52" t="s">
        <v>2963</v>
      </c>
      <c r="M922" s="24">
        <v>22</v>
      </c>
      <c r="N922" s="24">
        <v>22</v>
      </c>
      <c r="O922" s="38">
        <v>77.847700000000003</v>
      </c>
      <c r="P922" s="38">
        <v>77.847700000000003</v>
      </c>
      <c r="Q922" s="29">
        <v>28</v>
      </c>
      <c r="R922" s="29">
        <v>28</v>
      </c>
      <c r="S922" s="42">
        <v>84.714399999999998</v>
      </c>
      <c r="T922" s="42">
        <v>84.714399999999998</v>
      </c>
      <c r="U922" s="46" t="s">
        <v>35</v>
      </c>
      <c r="V922" s="11">
        <v>-0.12195280820014995</v>
      </c>
      <c r="W922" s="11">
        <v>-0.12195280820014995</v>
      </c>
      <c r="X922" s="1" t="s">
        <v>2369</v>
      </c>
      <c r="Y922" s="1" t="s">
        <v>2370</v>
      </c>
      <c r="Z922" s="15" t="s">
        <v>2371</v>
      </c>
      <c r="AA922" s="1" t="s">
        <v>39</v>
      </c>
      <c r="AB922" s="1" t="s">
        <v>2372</v>
      </c>
    </row>
    <row r="923" spans="1:28" x14ac:dyDescent="0.25">
      <c r="A923" s="2" t="s">
        <v>4895</v>
      </c>
      <c r="B923" s="2" t="s">
        <v>4896</v>
      </c>
      <c r="C923" s="2">
        <v>605</v>
      </c>
      <c r="D923" s="3" t="s">
        <v>4897</v>
      </c>
      <c r="E923" s="4" t="s">
        <v>30</v>
      </c>
      <c r="F923" s="4" t="s">
        <v>4897</v>
      </c>
      <c r="G923" s="46" t="s">
        <v>4754</v>
      </c>
      <c r="H923" s="46" t="s">
        <v>32</v>
      </c>
      <c r="I923" s="51" t="s">
        <v>4595</v>
      </c>
      <c r="J923" s="46">
        <v>173</v>
      </c>
      <c r="K923" s="46">
        <v>89</v>
      </c>
      <c r="L923" s="52" t="s">
        <v>4133</v>
      </c>
      <c r="M923" s="24">
        <v>2</v>
      </c>
      <c r="N923" s="24">
        <v>2</v>
      </c>
      <c r="O923" s="38">
        <v>11.0543</v>
      </c>
      <c r="P923" s="38">
        <v>11.0543</v>
      </c>
      <c r="Q923" s="29">
        <v>6</v>
      </c>
      <c r="R923" s="29">
        <v>6</v>
      </c>
      <c r="S923" s="42">
        <v>28.354800000000001</v>
      </c>
      <c r="T923" s="42">
        <v>28.354800000000001</v>
      </c>
      <c r="U923" s="46" t="s">
        <v>35</v>
      </c>
      <c r="V923" s="16">
        <v>-1.3589853091671118</v>
      </c>
      <c r="W923" s="11">
        <v>-1.3589853091671118</v>
      </c>
      <c r="X923" s="1" t="s">
        <v>2369</v>
      </c>
      <c r="Y923" s="1" t="s">
        <v>2370</v>
      </c>
      <c r="Z923" s="15" t="s">
        <v>4755</v>
      </c>
      <c r="AA923" s="1" t="s">
        <v>39</v>
      </c>
      <c r="AB923" s="1" t="s">
        <v>4756</v>
      </c>
    </row>
    <row r="924" spans="1:28" x14ac:dyDescent="0.25">
      <c r="A924" s="2" t="s">
        <v>69</v>
      </c>
      <c r="B924" s="2" t="s">
        <v>70</v>
      </c>
      <c r="C924" s="2">
        <v>510</v>
      </c>
      <c r="D924" s="3" t="s">
        <v>71</v>
      </c>
      <c r="E924" s="4" t="s">
        <v>72</v>
      </c>
      <c r="F924" s="4" t="s">
        <v>43</v>
      </c>
      <c r="G924" s="46" t="s">
        <v>73</v>
      </c>
      <c r="H924" s="46" t="s">
        <v>32</v>
      </c>
      <c r="I924" s="51" t="s">
        <v>74</v>
      </c>
      <c r="J924" s="46">
        <v>145</v>
      </c>
      <c r="K924" s="46">
        <v>86</v>
      </c>
      <c r="L924" s="52" t="s">
        <v>75</v>
      </c>
      <c r="M924" s="24">
        <v>524</v>
      </c>
      <c r="N924" s="24">
        <v>524</v>
      </c>
      <c r="O924" s="38">
        <v>3435.7049000000002</v>
      </c>
      <c r="P924" s="38">
        <v>3435.7049000000002</v>
      </c>
      <c r="Q924" s="29">
        <v>898</v>
      </c>
      <c r="R924" s="29">
        <v>898</v>
      </c>
      <c r="S924" s="42">
        <v>5034.2788</v>
      </c>
      <c r="T924" s="42">
        <v>5034.2788</v>
      </c>
      <c r="U924" s="46" t="s">
        <v>35</v>
      </c>
      <c r="V924" s="11">
        <v>-0.55117898997991288</v>
      </c>
      <c r="W924" s="11">
        <v>-0.55117898997991288</v>
      </c>
      <c r="X924" s="1" t="s">
        <v>47</v>
      </c>
      <c r="Y924" s="1" t="s">
        <v>48</v>
      </c>
      <c r="Z924" s="15" t="s">
        <v>76</v>
      </c>
      <c r="AA924" s="1" t="s">
        <v>39</v>
      </c>
      <c r="AB924" s="1" t="s">
        <v>77</v>
      </c>
    </row>
    <row r="925" spans="1:28" x14ac:dyDescent="0.25">
      <c r="A925" s="2" t="s">
        <v>364</v>
      </c>
      <c r="B925" s="2" t="s">
        <v>365</v>
      </c>
      <c r="C925" s="2">
        <v>636</v>
      </c>
      <c r="D925" s="3" t="s">
        <v>366</v>
      </c>
      <c r="E925" s="4" t="s">
        <v>72</v>
      </c>
      <c r="F925" s="4" t="s">
        <v>43</v>
      </c>
      <c r="G925" s="46" t="s">
        <v>367</v>
      </c>
      <c r="H925" s="46" t="s">
        <v>32</v>
      </c>
      <c r="I925" s="51" t="s">
        <v>368</v>
      </c>
      <c r="J925" s="46">
        <v>153</v>
      </c>
      <c r="K925" s="46">
        <v>81</v>
      </c>
      <c r="L925" s="52" t="s">
        <v>369</v>
      </c>
      <c r="M925" s="24">
        <v>280</v>
      </c>
      <c r="N925" s="24">
        <v>19.6069</v>
      </c>
      <c r="O925" s="38">
        <v>103.0877</v>
      </c>
      <c r="P925" s="38">
        <v>103.0877</v>
      </c>
      <c r="Q925" s="29">
        <v>410</v>
      </c>
      <c r="R925" s="29">
        <v>27.490500000000001</v>
      </c>
      <c r="S925" s="42">
        <v>123.5825</v>
      </c>
      <c r="T925" s="42">
        <v>123.5825</v>
      </c>
      <c r="U925" s="46" t="s">
        <v>35</v>
      </c>
      <c r="V925" s="11">
        <v>-0.26160225716471608</v>
      </c>
      <c r="W925" s="11">
        <v>-0.26160225716471608</v>
      </c>
      <c r="X925" s="1" t="s">
        <v>47</v>
      </c>
      <c r="Y925" s="1" t="s">
        <v>48</v>
      </c>
      <c r="Z925" s="15" t="s">
        <v>370</v>
      </c>
      <c r="AA925" s="1" t="s">
        <v>39</v>
      </c>
      <c r="AB925" s="1" t="s">
        <v>371</v>
      </c>
    </row>
    <row r="926" spans="1:28" x14ac:dyDescent="0.25">
      <c r="A926" s="2" t="s">
        <v>533</v>
      </c>
      <c r="B926" s="2" t="s">
        <v>534</v>
      </c>
      <c r="C926" s="2">
        <v>1012</v>
      </c>
      <c r="D926" s="3" t="s">
        <v>535</v>
      </c>
      <c r="E926" s="4" t="s">
        <v>30</v>
      </c>
      <c r="F926" s="4" t="s">
        <v>535</v>
      </c>
      <c r="G926" s="46" t="s">
        <v>44</v>
      </c>
      <c r="H926" s="46" t="s">
        <v>32</v>
      </c>
      <c r="I926" s="51" t="s">
        <v>45</v>
      </c>
      <c r="J926" s="46">
        <v>282</v>
      </c>
      <c r="K926" s="46">
        <v>92</v>
      </c>
      <c r="L926" s="46" t="s">
        <v>536</v>
      </c>
      <c r="M926" s="24">
        <v>66</v>
      </c>
      <c r="N926" s="24">
        <v>3.8650000000000002</v>
      </c>
      <c r="O926" s="38">
        <v>12.771000000000001</v>
      </c>
      <c r="P926" s="38">
        <v>12.771000000000001</v>
      </c>
      <c r="Q926" s="29">
        <v>241</v>
      </c>
      <c r="R926" s="29">
        <v>41.481200000000001</v>
      </c>
      <c r="S926" s="42">
        <v>117.1931</v>
      </c>
      <c r="T926" s="42">
        <v>117.1931</v>
      </c>
      <c r="U926" s="46" t="s">
        <v>35</v>
      </c>
      <c r="V926" s="11">
        <v>-3.1979442293696576</v>
      </c>
      <c r="W926" s="11">
        <v>-3.1979442293696576</v>
      </c>
      <c r="X926" s="1" t="s">
        <v>47</v>
      </c>
      <c r="Y926" s="1" t="s">
        <v>48</v>
      </c>
      <c r="Z926" s="15" t="s">
        <v>49</v>
      </c>
      <c r="AA926" s="1" t="s">
        <v>39</v>
      </c>
      <c r="AB926" s="1" t="s">
        <v>50</v>
      </c>
    </row>
    <row r="927" spans="1:28" hidden="1" x14ac:dyDescent="0.25">
      <c r="A927" s="2" t="s">
        <v>776</v>
      </c>
      <c r="B927" s="2" t="s">
        <v>777</v>
      </c>
      <c r="C927" s="2">
        <v>1075</v>
      </c>
      <c r="D927" s="3" t="s">
        <v>43</v>
      </c>
      <c r="E927" s="4" t="s">
        <v>43</v>
      </c>
      <c r="F927" s="4" t="s">
        <v>43</v>
      </c>
      <c r="G927" s="46" t="s">
        <v>778</v>
      </c>
      <c r="H927" s="46" t="s">
        <v>32</v>
      </c>
      <c r="I927" s="51" t="s">
        <v>779</v>
      </c>
      <c r="J927" s="46">
        <v>108</v>
      </c>
      <c r="K927" s="46">
        <v>97</v>
      </c>
      <c r="L927" s="52" t="s">
        <v>780</v>
      </c>
      <c r="M927" s="24">
        <v>96</v>
      </c>
      <c r="N927" s="24">
        <v>16.5167</v>
      </c>
      <c r="O927" s="38">
        <v>51.377000000000002</v>
      </c>
      <c r="P927" s="38">
        <v>51.377000000000002</v>
      </c>
      <c r="Q927" s="29">
        <v>121</v>
      </c>
      <c r="R927" s="29">
        <v>19.991700000000002</v>
      </c>
      <c r="S927" s="42">
        <v>53.1706</v>
      </c>
      <c r="T927" s="42">
        <v>53.1706</v>
      </c>
      <c r="U927" s="46" t="s">
        <v>35</v>
      </c>
      <c r="V927" s="11">
        <v>-4.9506095494410089E-2</v>
      </c>
      <c r="W927" s="11">
        <v>-4.9506095494410089E-2</v>
      </c>
      <c r="X927" s="1" t="s">
        <v>47</v>
      </c>
      <c r="Y927" s="1" t="s">
        <v>48</v>
      </c>
      <c r="Z927" s="15" t="s">
        <v>781</v>
      </c>
      <c r="AA927" s="1" t="s">
        <v>39</v>
      </c>
      <c r="AB927" s="1" t="s">
        <v>782</v>
      </c>
    </row>
    <row r="928" spans="1:28" x14ac:dyDescent="0.25">
      <c r="A928" s="2" t="s">
        <v>596</v>
      </c>
      <c r="B928" s="2" t="s">
        <v>597</v>
      </c>
      <c r="C928" s="2">
        <v>2011</v>
      </c>
      <c r="D928" s="3" t="s">
        <v>598</v>
      </c>
      <c r="E928" s="4" t="s">
        <v>30</v>
      </c>
      <c r="F928" s="4" t="s">
        <v>598</v>
      </c>
      <c r="G928" s="46" t="s">
        <v>599</v>
      </c>
      <c r="H928" s="46" t="s">
        <v>32</v>
      </c>
      <c r="I928" s="51" t="s">
        <v>600</v>
      </c>
      <c r="J928" s="46">
        <v>562</v>
      </c>
      <c r="K928" s="46">
        <v>77</v>
      </c>
      <c r="L928" s="46" t="s">
        <v>43</v>
      </c>
      <c r="M928" s="24">
        <v>264</v>
      </c>
      <c r="N928" s="24">
        <v>62.869799999999998</v>
      </c>
      <c r="O928" s="38">
        <v>104.5406</v>
      </c>
      <c r="P928" s="38">
        <v>104.5406</v>
      </c>
      <c r="Q928" s="29">
        <v>259</v>
      </c>
      <c r="R928" s="29">
        <v>69.374600000000001</v>
      </c>
      <c r="S928" s="42">
        <v>98.632400000000004</v>
      </c>
      <c r="T928" s="42">
        <v>98.632400000000004</v>
      </c>
      <c r="U928" s="46" t="s">
        <v>35</v>
      </c>
      <c r="V928" s="11">
        <v>8.3929800614946259E-2</v>
      </c>
      <c r="W928" s="11">
        <v>8.3929800614946259E-2</v>
      </c>
      <c r="X928" s="1" t="s">
        <v>47</v>
      </c>
      <c r="Y928" s="1" t="s">
        <v>48</v>
      </c>
      <c r="Z928" s="15" t="s">
        <v>601</v>
      </c>
      <c r="AA928" s="1" t="s">
        <v>39</v>
      </c>
      <c r="AB928" s="1" t="s">
        <v>602</v>
      </c>
    </row>
    <row r="929" spans="1:28" x14ac:dyDescent="0.25">
      <c r="A929" s="46" t="s">
        <v>648</v>
      </c>
      <c r="B929" s="46" t="s">
        <v>649</v>
      </c>
      <c r="C929" s="46">
        <v>1128</v>
      </c>
      <c r="D929" s="3" t="s">
        <v>650</v>
      </c>
      <c r="E929" s="4" t="s">
        <v>30</v>
      </c>
      <c r="F929" s="4" t="s">
        <v>650</v>
      </c>
      <c r="G929" s="46" t="s">
        <v>651</v>
      </c>
      <c r="H929" s="46" t="s">
        <v>32</v>
      </c>
      <c r="I929" s="51" t="s">
        <v>74</v>
      </c>
      <c r="J929" s="46">
        <v>250</v>
      </c>
      <c r="K929" s="46">
        <v>85</v>
      </c>
      <c r="L929" s="46" t="s">
        <v>152</v>
      </c>
      <c r="M929" s="24">
        <v>579</v>
      </c>
      <c r="N929" s="24">
        <v>116.4619</v>
      </c>
      <c r="O929" s="38">
        <v>345.24669999999998</v>
      </c>
      <c r="P929" s="38">
        <v>345.24669999999998</v>
      </c>
      <c r="Q929" s="29">
        <v>785</v>
      </c>
      <c r="R929" s="29">
        <v>154.28569999999999</v>
      </c>
      <c r="S929" s="42">
        <v>391.06389999999999</v>
      </c>
      <c r="T929" s="42">
        <v>391.06389999999999</v>
      </c>
      <c r="U929" s="46" t="s">
        <v>35</v>
      </c>
      <c r="V929" s="11">
        <v>-0.17977673903151759</v>
      </c>
      <c r="W929" s="11">
        <v>-0.17977673903151759</v>
      </c>
      <c r="X929" s="1" t="s">
        <v>47</v>
      </c>
      <c r="Y929" s="1" t="s">
        <v>48</v>
      </c>
      <c r="Z929" s="15" t="s">
        <v>652</v>
      </c>
      <c r="AA929" s="1" t="s">
        <v>39</v>
      </c>
      <c r="AB929" s="1" t="s">
        <v>653</v>
      </c>
    </row>
    <row r="930" spans="1:28" hidden="1" x14ac:dyDescent="0.25">
      <c r="A930" s="2" t="s">
        <v>861</v>
      </c>
      <c r="B930" s="2" t="s">
        <v>862</v>
      </c>
      <c r="C930" s="2">
        <v>779</v>
      </c>
      <c r="D930" s="3" t="s">
        <v>43</v>
      </c>
      <c r="E930" s="4" t="s">
        <v>43</v>
      </c>
      <c r="F930" s="4" t="s">
        <v>43</v>
      </c>
      <c r="G930" s="46" t="s">
        <v>44</v>
      </c>
      <c r="H930" s="46" t="s">
        <v>32</v>
      </c>
      <c r="I930" s="51" t="s">
        <v>45</v>
      </c>
      <c r="J930" s="46">
        <v>196</v>
      </c>
      <c r="K930" s="46">
        <v>69</v>
      </c>
      <c r="L930" s="52" t="s">
        <v>863</v>
      </c>
      <c r="M930" s="24">
        <v>143</v>
      </c>
      <c r="N930" s="24">
        <v>76.583299999999994</v>
      </c>
      <c r="O930" s="38">
        <v>328.73919999999998</v>
      </c>
      <c r="P930" s="38">
        <v>328.73919999999998</v>
      </c>
      <c r="Q930" s="29">
        <v>167</v>
      </c>
      <c r="R930" s="29">
        <v>74.033299999999997</v>
      </c>
      <c r="S930" s="42">
        <v>271.71960000000001</v>
      </c>
      <c r="T930" s="42">
        <v>271.71960000000001</v>
      </c>
      <c r="U930" s="46" t="s">
        <v>35</v>
      </c>
      <c r="V930" s="11">
        <v>0.27482486312510124</v>
      </c>
      <c r="W930" s="11">
        <v>0.27482486312510124</v>
      </c>
      <c r="X930" s="1" t="s">
        <v>47</v>
      </c>
      <c r="Y930" s="1" t="s">
        <v>48</v>
      </c>
      <c r="Z930" s="15" t="s">
        <v>49</v>
      </c>
      <c r="AA930" s="1" t="s">
        <v>39</v>
      </c>
      <c r="AB930" s="1" t="s">
        <v>50</v>
      </c>
    </row>
    <row r="931" spans="1:28" x14ac:dyDescent="0.25">
      <c r="A931" s="2" t="s">
        <v>793</v>
      </c>
      <c r="B931" s="2" t="s">
        <v>794</v>
      </c>
      <c r="C931" s="2">
        <v>1363</v>
      </c>
      <c r="D931" s="3" t="s">
        <v>795</v>
      </c>
      <c r="E931" s="4" t="s">
        <v>30</v>
      </c>
      <c r="F931" s="4" t="s">
        <v>795</v>
      </c>
      <c r="G931" s="46" t="s">
        <v>796</v>
      </c>
      <c r="H931" s="46" t="s">
        <v>32</v>
      </c>
      <c r="I931" s="51" t="s">
        <v>797</v>
      </c>
      <c r="J931" s="46">
        <v>353</v>
      </c>
      <c r="K931" s="46">
        <v>80</v>
      </c>
      <c r="L931" s="46" t="s">
        <v>798</v>
      </c>
      <c r="M931" s="24">
        <v>72</v>
      </c>
      <c r="N931" s="24">
        <v>23.633299999999998</v>
      </c>
      <c r="O931" s="38">
        <v>57.980800000000002</v>
      </c>
      <c r="P931" s="38">
        <v>57.980800000000002</v>
      </c>
      <c r="Q931" s="29">
        <v>139</v>
      </c>
      <c r="R931" s="29">
        <v>43.633299999999998</v>
      </c>
      <c r="S931" s="42">
        <v>91.527900000000002</v>
      </c>
      <c r="T931" s="42">
        <v>91.527900000000002</v>
      </c>
      <c r="U931" s="46" t="s">
        <v>35</v>
      </c>
      <c r="V931" s="11">
        <v>-0.65863634070870092</v>
      </c>
      <c r="W931" s="11">
        <v>-0.65863634070870092</v>
      </c>
      <c r="X931" s="1" t="s">
        <v>47</v>
      </c>
      <c r="Y931" s="1" t="s">
        <v>48</v>
      </c>
      <c r="Z931" s="15" t="s">
        <v>799</v>
      </c>
      <c r="AA931" s="1" t="s">
        <v>39</v>
      </c>
      <c r="AB931" s="1" t="s">
        <v>800</v>
      </c>
    </row>
    <row r="932" spans="1:28" x14ac:dyDescent="0.25">
      <c r="A932" s="2" t="s">
        <v>837</v>
      </c>
      <c r="B932" s="2" t="s">
        <v>838</v>
      </c>
      <c r="C932" s="2">
        <v>945</v>
      </c>
      <c r="D932" s="3" t="s">
        <v>839</v>
      </c>
      <c r="E932" s="4" t="s">
        <v>30</v>
      </c>
      <c r="F932" s="4" t="s">
        <v>839</v>
      </c>
      <c r="G932" s="46" t="s">
        <v>778</v>
      </c>
      <c r="H932" s="46" t="s">
        <v>32</v>
      </c>
      <c r="I932" s="51" t="s">
        <v>779</v>
      </c>
      <c r="J932" s="46">
        <v>272</v>
      </c>
      <c r="K932" s="46">
        <v>93</v>
      </c>
      <c r="L932" s="46" t="s">
        <v>840</v>
      </c>
      <c r="M932" s="24">
        <v>52</v>
      </c>
      <c r="N932" s="24">
        <v>12.9841</v>
      </c>
      <c r="O932" s="38">
        <v>45.944699999999997</v>
      </c>
      <c r="P932" s="38">
        <v>45.944699999999997</v>
      </c>
      <c r="Q932" s="29">
        <v>51</v>
      </c>
      <c r="R932" s="29">
        <v>13.6389</v>
      </c>
      <c r="S932" s="42">
        <v>41.264699999999998</v>
      </c>
      <c r="T932" s="42">
        <v>41.264699999999998</v>
      </c>
      <c r="U932" s="46" t="s">
        <v>35</v>
      </c>
      <c r="V932" s="11">
        <v>0.15499029565976696</v>
      </c>
      <c r="W932" s="11">
        <v>0.15499029565976696</v>
      </c>
      <c r="X932" s="1" t="s">
        <v>47</v>
      </c>
      <c r="Y932" s="1" t="s">
        <v>48</v>
      </c>
      <c r="Z932" s="15" t="s">
        <v>781</v>
      </c>
      <c r="AA932" s="1" t="s">
        <v>39</v>
      </c>
      <c r="AB932" s="1" t="s">
        <v>782</v>
      </c>
    </row>
    <row r="933" spans="1:28" x14ac:dyDescent="0.25">
      <c r="A933" s="2" t="s">
        <v>1239</v>
      </c>
      <c r="B933" s="2" t="s">
        <v>1240</v>
      </c>
      <c r="C933" s="2">
        <v>1329</v>
      </c>
      <c r="D933" s="3" t="s">
        <v>1241</v>
      </c>
      <c r="E933" s="4" t="s">
        <v>72</v>
      </c>
      <c r="F933" s="4" t="s">
        <v>43</v>
      </c>
      <c r="G933" s="46" t="s">
        <v>1242</v>
      </c>
      <c r="H933" s="46" t="s">
        <v>32</v>
      </c>
      <c r="I933" s="51" t="s">
        <v>1243</v>
      </c>
      <c r="J933" s="46">
        <v>239</v>
      </c>
      <c r="K933" s="46">
        <v>61</v>
      </c>
      <c r="L933" s="52" t="s">
        <v>1244</v>
      </c>
      <c r="M933" s="24">
        <v>25</v>
      </c>
      <c r="N933" s="24">
        <v>18.166699999999999</v>
      </c>
      <c r="O933" s="38">
        <v>45.709299999999999</v>
      </c>
      <c r="P933" s="38">
        <v>45.709299999999999</v>
      </c>
      <c r="Q933" s="29">
        <v>32</v>
      </c>
      <c r="R933" s="29">
        <v>17.833300000000001</v>
      </c>
      <c r="S933" s="42">
        <v>38.365299999999998</v>
      </c>
      <c r="T933" s="42">
        <v>38.365299999999998</v>
      </c>
      <c r="U933" s="46" t="s">
        <v>35</v>
      </c>
      <c r="V933" s="11">
        <v>0.25268568923976875</v>
      </c>
      <c r="W933" s="11">
        <v>0.25268568923976875</v>
      </c>
      <c r="X933" s="1" t="s">
        <v>47</v>
      </c>
      <c r="Y933" s="1" t="s">
        <v>48</v>
      </c>
      <c r="Z933" s="15" t="s">
        <v>1245</v>
      </c>
      <c r="AA933" s="1" t="s">
        <v>39</v>
      </c>
      <c r="AB933" s="1" t="s">
        <v>1246</v>
      </c>
    </row>
    <row r="934" spans="1:28" x14ac:dyDescent="0.25">
      <c r="A934" s="2" t="s">
        <v>1530</v>
      </c>
      <c r="B934" s="2" t="s">
        <v>1531</v>
      </c>
      <c r="C934" s="2">
        <v>1082</v>
      </c>
      <c r="D934" s="3" t="s">
        <v>1532</v>
      </c>
      <c r="E934" s="4" t="s">
        <v>30</v>
      </c>
      <c r="F934" s="4" t="s">
        <v>1532</v>
      </c>
      <c r="G934" s="46" t="s">
        <v>1533</v>
      </c>
      <c r="H934" s="46" t="s">
        <v>32</v>
      </c>
      <c r="I934" s="51" t="s">
        <v>1534</v>
      </c>
      <c r="J934" s="46">
        <v>291</v>
      </c>
      <c r="K934" s="46">
        <v>96</v>
      </c>
      <c r="L934" s="46" t="s">
        <v>1535</v>
      </c>
      <c r="M934" s="24">
        <v>37</v>
      </c>
      <c r="N934" s="24">
        <v>29.5</v>
      </c>
      <c r="O934" s="38">
        <v>91.169499999999999</v>
      </c>
      <c r="P934" s="38">
        <v>91.169499999999999</v>
      </c>
      <c r="Q934" s="29">
        <v>29</v>
      </c>
      <c r="R934" s="29">
        <v>21</v>
      </c>
      <c r="S934" s="42">
        <v>55.491100000000003</v>
      </c>
      <c r="T934" s="42">
        <v>55.491100000000003</v>
      </c>
      <c r="U934" s="46" t="s">
        <v>35</v>
      </c>
      <c r="V934" s="11">
        <v>0.71629486163037182</v>
      </c>
      <c r="W934" s="11">
        <v>0.71629486163037182</v>
      </c>
      <c r="X934" s="1" t="s">
        <v>47</v>
      </c>
      <c r="Y934" s="1" t="s">
        <v>48</v>
      </c>
      <c r="Z934" s="15" t="s">
        <v>1536</v>
      </c>
      <c r="AA934" s="1" t="s">
        <v>39</v>
      </c>
      <c r="AB934" s="1" t="s">
        <v>1537</v>
      </c>
    </row>
    <row r="935" spans="1:28" x14ac:dyDescent="0.25">
      <c r="A935" s="2" t="s">
        <v>1889</v>
      </c>
      <c r="B935" s="2" t="s">
        <v>1890</v>
      </c>
      <c r="C935" s="2">
        <v>970</v>
      </c>
      <c r="D935" s="3" t="s">
        <v>1891</v>
      </c>
      <c r="E935" s="4" t="s">
        <v>72</v>
      </c>
      <c r="F935" s="4" t="s">
        <v>43</v>
      </c>
      <c r="G935" s="46" t="s">
        <v>1892</v>
      </c>
      <c r="H935" s="46" t="s">
        <v>32</v>
      </c>
      <c r="I935" s="51" t="s">
        <v>1893</v>
      </c>
      <c r="J935" s="46">
        <v>289</v>
      </c>
      <c r="K935" s="46">
        <v>58</v>
      </c>
      <c r="L935" s="52" t="s">
        <v>1894</v>
      </c>
      <c r="M935" s="24">
        <v>22</v>
      </c>
      <c r="N935" s="24">
        <v>15.5</v>
      </c>
      <c r="O935" s="38">
        <v>53.433599999999998</v>
      </c>
      <c r="P935" s="38">
        <v>53.433599999999998</v>
      </c>
      <c r="Q935" s="29">
        <v>11</v>
      </c>
      <c r="R935" s="29">
        <v>7</v>
      </c>
      <c r="S935" s="42">
        <v>20.6328</v>
      </c>
      <c r="T935" s="42">
        <v>20.6328</v>
      </c>
      <c r="U935" s="46" t="s">
        <v>35</v>
      </c>
      <c r="V935" s="11">
        <v>1.3728076023660452</v>
      </c>
      <c r="W935" s="11">
        <v>1.3728076023660452</v>
      </c>
      <c r="X935" s="1" t="s">
        <v>47</v>
      </c>
      <c r="Y935" s="1" t="s">
        <v>48</v>
      </c>
      <c r="Z935" s="15" t="s">
        <v>1895</v>
      </c>
      <c r="AA935" s="1" t="s">
        <v>39</v>
      </c>
      <c r="AB935" s="1" t="s">
        <v>1896</v>
      </c>
    </row>
    <row r="936" spans="1:28" x14ac:dyDescent="0.25">
      <c r="A936" s="2" t="s">
        <v>1900</v>
      </c>
      <c r="B936" s="2" t="s">
        <v>1901</v>
      </c>
      <c r="C936" s="2">
        <v>1012</v>
      </c>
      <c r="D936" s="3" t="s">
        <v>1902</v>
      </c>
      <c r="E936" s="4" t="s">
        <v>30</v>
      </c>
      <c r="F936" s="4" t="s">
        <v>1902</v>
      </c>
      <c r="G936" s="46" t="s">
        <v>1903</v>
      </c>
      <c r="H936" s="46" t="s">
        <v>32</v>
      </c>
      <c r="I936" s="51" t="s">
        <v>74</v>
      </c>
      <c r="J936" s="46">
        <v>263</v>
      </c>
      <c r="K936" s="46">
        <v>85</v>
      </c>
      <c r="L936" s="46" t="s">
        <v>424</v>
      </c>
      <c r="M936" s="24">
        <v>13</v>
      </c>
      <c r="N936" s="24">
        <v>13</v>
      </c>
      <c r="O936" s="38">
        <v>42.955399999999997</v>
      </c>
      <c r="P936" s="38">
        <v>42.955399999999997</v>
      </c>
      <c r="Q936" s="29">
        <v>14</v>
      </c>
      <c r="R936" s="29">
        <v>14</v>
      </c>
      <c r="S936" s="42">
        <v>39.552900000000001</v>
      </c>
      <c r="T936" s="42">
        <v>39.552900000000001</v>
      </c>
      <c r="U936" s="46" t="s">
        <v>35</v>
      </c>
      <c r="V936" s="11">
        <v>0.11905603023597787</v>
      </c>
      <c r="W936" s="11">
        <v>0.11905603023597787</v>
      </c>
      <c r="X936" s="1" t="s">
        <v>47</v>
      </c>
      <c r="Y936" s="1" t="s">
        <v>48</v>
      </c>
      <c r="Z936" s="15" t="s">
        <v>1904</v>
      </c>
      <c r="AA936" s="1" t="s">
        <v>39</v>
      </c>
      <c r="AB936" s="1" t="s">
        <v>1905</v>
      </c>
    </row>
    <row r="937" spans="1:28" hidden="1" x14ac:dyDescent="0.25">
      <c r="A937" s="2" t="s">
        <v>2262</v>
      </c>
      <c r="B937" s="2" t="s">
        <v>2263</v>
      </c>
      <c r="C937" s="2">
        <v>423</v>
      </c>
      <c r="D937" s="3" t="s">
        <v>43</v>
      </c>
      <c r="E937" s="4" t="s">
        <v>43</v>
      </c>
      <c r="F937" s="4" t="s">
        <v>43</v>
      </c>
      <c r="G937" s="46" t="s">
        <v>796</v>
      </c>
      <c r="H937" s="46" t="s">
        <v>32</v>
      </c>
      <c r="I937" s="51" t="s">
        <v>797</v>
      </c>
      <c r="J937" s="46">
        <v>43</v>
      </c>
      <c r="K937" s="46">
        <v>90</v>
      </c>
      <c r="L937" s="52" t="s">
        <v>2264</v>
      </c>
      <c r="M937" s="24">
        <v>46</v>
      </c>
      <c r="N937" s="24">
        <v>43</v>
      </c>
      <c r="O937" s="38">
        <v>339.9248</v>
      </c>
      <c r="P937" s="38">
        <v>339.9248</v>
      </c>
      <c r="Q937" s="29">
        <v>62</v>
      </c>
      <c r="R937" s="29">
        <v>56.5</v>
      </c>
      <c r="S937" s="42">
        <v>381.89080000000001</v>
      </c>
      <c r="T937" s="42">
        <v>381.89080000000001</v>
      </c>
      <c r="U937" s="46" t="s">
        <v>35</v>
      </c>
      <c r="V937" s="11">
        <v>-0.16794454403583969</v>
      </c>
      <c r="W937" s="11">
        <v>-0.16794454403583969</v>
      </c>
      <c r="X937" s="1" t="s">
        <v>47</v>
      </c>
      <c r="Y937" s="1" t="s">
        <v>48</v>
      </c>
      <c r="Z937" s="15" t="s">
        <v>799</v>
      </c>
      <c r="AA937" s="1" t="s">
        <v>39</v>
      </c>
      <c r="AB937" s="1" t="s">
        <v>800</v>
      </c>
    </row>
    <row r="938" spans="1:28" x14ac:dyDescent="0.25">
      <c r="A938" s="2" t="s">
        <v>1960</v>
      </c>
      <c r="B938" s="2" t="s">
        <v>1961</v>
      </c>
      <c r="C938" s="2">
        <v>783</v>
      </c>
      <c r="D938" s="3" t="s">
        <v>1962</v>
      </c>
      <c r="E938" s="4" t="s">
        <v>30</v>
      </c>
      <c r="F938" s="4" t="s">
        <v>1962</v>
      </c>
      <c r="G938" s="46" t="s">
        <v>1963</v>
      </c>
      <c r="H938" s="46" t="s">
        <v>32</v>
      </c>
      <c r="I938" s="51" t="s">
        <v>74</v>
      </c>
      <c r="J938" s="46">
        <v>126</v>
      </c>
      <c r="K938" s="46">
        <v>90</v>
      </c>
      <c r="L938" s="52" t="s">
        <v>1396</v>
      </c>
      <c r="M938" s="24">
        <v>3</v>
      </c>
      <c r="N938" s="24">
        <v>2</v>
      </c>
      <c r="O938" s="38">
        <v>8.5412999999999997</v>
      </c>
      <c r="P938" s="38">
        <v>8.5412999999999997</v>
      </c>
      <c r="Q938" s="29">
        <v>6</v>
      </c>
      <c r="R938" s="29">
        <v>5.3333000000000004</v>
      </c>
      <c r="S938" s="42">
        <v>19.474599999999999</v>
      </c>
      <c r="T938" s="42">
        <v>19.474599999999999</v>
      </c>
      <c r="U938" s="46" t="s">
        <v>35</v>
      </c>
      <c r="V938" s="11">
        <v>-1.1890661240048574</v>
      </c>
      <c r="W938" s="11">
        <v>-1.1890661240048574</v>
      </c>
      <c r="X938" s="1" t="s">
        <v>47</v>
      </c>
      <c r="Y938" s="1" t="s">
        <v>48</v>
      </c>
      <c r="Z938" s="15" t="s">
        <v>1964</v>
      </c>
      <c r="AA938" s="1" t="s">
        <v>39</v>
      </c>
      <c r="AB938" s="1" t="s">
        <v>1965</v>
      </c>
    </row>
    <row r="939" spans="1:28" x14ac:dyDescent="0.25">
      <c r="A939" s="2" t="s">
        <v>2106</v>
      </c>
      <c r="B939" s="2" t="s">
        <v>2107</v>
      </c>
      <c r="C939" s="2">
        <v>529</v>
      </c>
      <c r="D939" s="3" t="s">
        <v>2108</v>
      </c>
      <c r="E939" s="4" t="s">
        <v>72</v>
      </c>
      <c r="F939" s="4" t="s">
        <v>43</v>
      </c>
      <c r="G939" s="46" t="s">
        <v>2109</v>
      </c>
      <c r="H939" s="46" t="s">
        <v>32</v>
      </c>
      <c r="I939" s="51" t="s">
        <v>2110</v>
      </c>
      <c r="J939" s="46">
        <v>94</v>
      </c>
      <c r="K939" s="46">
        <v>97</v>
      </c>
      <c r="L939" s="52" t="s">
        <v>2111</v>
      </c>
      <c r="M939" s="24">
        <v>5</v>
      </c>
      <c r="N939" s="24">
        <v>3</v>
      </c>
      <c r="O939" s="38">
        <v>18.9636</v>
      </c>
      <c r="P939" s="38">
        <v>18.9636</v>
      </c>
      <c r="Q939" s="29">
        <v>10</v>
      </c>
      <c r="R939" s="29">
        <v>8</v>
      </c>
      <c r="S939" s="42">
        <v>43.238</v>
      </c>
      <c r="T939" s="42">
        <v>43.238</v>
      </c>
      <c r="U939" s="46" t="s">
        <v>35</v>
      </c>
      <c r="V939" s="11">
        <v>-1.1890669242072642</v>
      </c>
      <c r="W939" s="11">
        <v>-1.1890669242072642</v>
      </c>
      <c r="X939" s="1" t="s">
        <v>47</v>
      </c>
      <c r="Y939" s="1" t="s">
        <v>48</v>
      </c>
      <c r="Z939" s="15" t="s">
        <v>2112</v>
      </c>
      <c r="AA939" s="1" t="s">
        <v>39</v>
      </c>
      <c r="AB939" s="1" t="s">
        <v>2113</v>
      </c>
    </row>
    <row r="940" spans="1:28" x14ac:dyDescent="0.25">
      <c r="A940" s="2" t="s">
        <v>2529</v>
      </c>
      <c r="B940" s="2" t="s">
        <v>2530</v>
      </c>
      <c r="C940" s="2">
        <v>1190</v>
      </c>
      <c r="D940" s="3" t="s">
        <v>2531</v>
      </c>
      <c r="E940" s="4" t="s">
        <v>30</v>
      </c>
      <c r="F940" s="4" t="s">
        <v>2531</v>
      </c>
      <c r="G940" s="46" t="s">
        <v>2532</v>
      </c>
      <c r="H940" s="46" t="s">
        <v>32</v>
      </c>
      <c r="I940" s="51" t="s">
        <v>2533</v>
      </c>
      <c r="J940" s="46">
        <v>319</v>
      </c>
      <c r="K940" s="46">
        <v>90</v>
      </c>
      <c r="L940" s="46" t="s">
        <v>2534</v>
      </c>
      <c r="M940" s="24">
        <v>27</v>
      </c>
      <c r="N940" s="24">
        <v>27</v>
      </c>
      <c r="O940" s="38">
        <v>75.8703</v>
      </c>
      <c r="P940" s="38">
        <v>75.8703</v>
      </c>
      <c r="Q940" s="29">
        <v>50</v>
      </c>
      <c r="R940" s="29">
        <v>49.5</v>
      </c>
      <c r="S940" s="42">
        <v>118.9294</v>
      </c>
      <c r="T940" s="42">
        <v>118.9294</v>
      </c>
      <c r="U940" s="46" t="s">
        <v>35</v>
      </c>
      <c r="V940" s="11">
        <v>-0.6484982538695836</v>
      </c>
      <c r="W940" s="11">
        <v>-0.6484982538695836</v>
      </c>
      <c r="X940" s="1" t="s">
        <v>47</v>
      </c>
      <c r="Y940" s="1" t="s">
        <v>48</v>
      </c>
      <c r="Z940" s="15" t="s">
        <v>2535</v>
      </c>
      <c r="AA940" s="1" t="s">
        <v>39</v>
      </c>
      <c r="AB940" s="1" t="s">
        <v>2536</v>
      </c>
    </row>
    <row r="941" spans="1:28" x14ac:dyDescent="0.25">
      <c r="A941" s="2" t="s">
        <v>2550</v>
      </c>
      <c r="B941" s="2" t="s">
        <v>2551</v>
      </c>
      <c r="C941" s="2">
        <v>1174</v>
      </c>
      <c r="D941" s="3" t="s">
        <v>2552</v>
      </c>
      <c r="E941" s="4" t="s">
        <v>30</v>
      </c>
      <c r="F941" s="4" t="s">
        <v>2552</v>
      </c>
      <c r="G941" s="46" t="s">
        <v>2553</v>
      </c>
      <c r="H941" s="46" t="s">
        <v>32</v>
      </c>
      <c r="I941" s="51" t="s">
        <v>2554</v>
      </c>
      <c r="J941" s="46">
        <v>288</v>
      </c>
      <c r="K941" s="46">
        <v>62</v>
      </c>
      <c r="L941" s="52" t="s">
        <v>2555</v>
      </c>
      <c r="M941" s="24">
        <v>60</v>
      </c>
      <c r="N941" s="24">
        <v>59.5</v>
      </c>
      <c r="O941" s="38">
        <v>169.4742</v>
      </c>
      <c r="P941" s="38">
        <v>169.4742</v>
      </c>
      <c r="Q941" s="29">
        <v>30</v>
      </c>
      <c r="R941" s="29">
        <v>29.5</v>
      </c>
      <c r="S941" s="42">
        <v>71.843100000000007</v>
      </c>
      <c r="T941" s="42">
        <v>71.843100000000007</v>
      </c>
      <c r="U941" s="46" t="s">
        <v>35</v>
      </c>
      <c r="V941" s="11">
        <v>1.2381441523598802</v>
      </c>
      <c r="W941" s="11">
        <v>1.2381441523598802</v>
      </c>
      <c r="X941" s="1" t="s">
        <v>47</v>
      </c>
      <c r="Y941" s="1" t="s">
        <v>48</v>
      </c>
      <c r="Z941" s="15" t="s">
        <v>2556</v>
      </c>
      <c r="AA941" s="1" t="s">
        <v>39</v>
      </c>
      <c r="AB941" s="1" t="s">
        <v>2557</v>
      </c>
    </row>
    <row r="942" spans="1:28" hidden="1" x14ac:dyDescent="0.25">
      <c r="A942" s="2" t="s">
        <v>2754</v>
      </c>
      <c r="B942" s="2" t="s">
        <v>2755</v>
      </c>
      <c r="C942" s="2">
        <v>1022</v>
      </c>
      <c r="D942" s="3" t="s">
        <v>43</v>
      </c>
      <c r="E942" s="4" t="s">
        <v>43</v>
      </c>
      <c r="F942" s="4" t="s">
        <v>43</v>
      </c>
      <c r="G942" s="46" t="s">
        <v>2532</v>
      </c>
      <c r="H942" s="46" t="s">
        <v>32</v>
      </c>
      <c r="I942" s="51" t="s">
        <v>2533</v>
      </c>
      <c r="J942" s="46">
        <v>167</v>
      </c>
      <c r="K942" s="46">
        <v>91</v>
      </c>
      <c r="L942" s="52" t="s">
        <v>2756</v>
      </c>
      <c r="M942" s="24">
        <v>12</v>
      </c>
      <c r="N942" s="24">
        <v>12</v>
      </c>
      <c r="O942" s="38">
        <v>39.263100000000001</v>
      </c>
      <c r="P942" s="38">
        <v>39.263100000000001</v>
      </c>
      <c r="Q942" s="29">
        <v>11</v>
      </c>
      <c r="R942" s="29">
        <v>11</v>
      </c>
      <c r="S942" s="42">
        <v>30.773199999999999</v>
      </c>
      <c r="T942" s="42">
        <v>30.773199999999999</v>
      </c>
      <c r="U942" s="46" t="s">
        <v>35</v>
      </c>
      <c r="V942" s="11">
        <v>0.35149961222077086</v>
      </c>
      <c r="W942" s="11">
        <v>0.35149961222077086</v>
      </c>
      <c r="X942" s="1" t="s">
        <v>47</v>
      </c>
      <c r="Y942" s="1" t="s">
        <v>48</v>
      </c>
      <c r="Z942" s="15" t="s">
        <v>2535</v>
      </c>
      <c r="AA942" s="1" t="s">
        <v>39</v>
      </c>
      <c r="AB942" s="1" t="s">
        <v>2536</v>
      </c>
    </row>
    <row r="943" spans="1:28" x14ac:dyDescent="0.25">
      <c r="A943" s="2" t="s">
        <v>2639</v>
      </c>
      <c r="B943" s="2" t="s">
        <v>2640</v>
      </c>
      <c r="C943" s="2">
        <v>1087</v>
      </c>
      <c r="D943" s="3" t="s">
        <v>2641</v>
      </c>
      <c r="E943" s="4" t="s">
        <v>30</v>
      </c>
      <c r="F943" s="4" t="s">
        <v>2641</v>
      </c>
      <c r="G943" s="46" t="s">
        <v>2642</v>
      </c>
      <c r="H943" s="46" t="s">
        <v>32</v>
      </c>
      <c r="I943" s="51" t="s">
        <v>2643</v>
      </c>
      <c r="J943" s="46">
        <v>294</v>
      </c>
      <c r="K943" s="46">
        <v>70</v>
      </c>
      <c r="L943" s="52" t="s">
        <v>2644</v>
      </c>
      <c r="M943" s="24">
        <v>48</v>
      </c>
      <c r="N943" s="24">
        <v>48</v>
      </c>
      <c r="O943" s="38">
        <v>147.66120000000001</v>
      </c>
      <c r="P943" s="38">
        <v>147.66120000000001</v>
      </c>
      <c r="Q943" s="29">
        <v>62</v>
      </c>
      <c r="R943" s="29">
        <v>62</v>
      </c>
      <c r="S943" s="42">
        <v>163.0772</v>
      </c>
      <c r="T943" s="42">
        <v>163.0772</v>
      </c>
      <c r="U943" s="46" t="s">
        <v>35</v>
      </c>
      <c r="V943" s="11">
        <v>-0.14326430334800894</v>
      </c>
      <c r="W943" s="11">
        <v>-0.14326430334800894</v>
      </c>
      <c r="X943" s="1" t="s">
        <v>47</v>
      </c>
      <c r="Y943" s="1" t="s">
        <v>48</v>
      </c>
      <c r="Z943" s="15" t="s">
        <v>2645</v>
      </c>
      <c r="AA943" s="1" t="s">
        <v>39</v>
      </c>
      <c r="AB943" s="1" t="s">
        <v>2646</v>
      </c>
    </row>
    <row r="944" spans="1:28" hidden="1" x14ac:dyDescent="0.25">
      <c r="A944" s="2" t="s">
        <v>3307</v>
      </c>
      <c r="B944" s="2" t="s">
        <v>3308</v>
      </c>
      <c r="C944" s="2">
        <v>829</v>
      </c>
      <c r="D944" s="3" t="s">
        <v>43</v>
      </c>
      <c r="E944" s="4" t="s">
        <v>43</v>
      </c>
      <c r="F944" s="4" t="s">
        <v>43</v>
      </c>
      <c r="G944" s="46" t="s">
        <v>3309</v>
      </c>
      <c r="H944" s="46" t="s">
        <v>32</v>
      </c>
      <c r="I944" s="51" t="s">
        <v>3310</v>
      </c>
      <c r="J944" s="46">
        <v>181</v>
      </c>
      <c r="K944" s="46">
        <v>99</v>
      </c>
      <c r="L944" s="46" t="s">
        <v>3311</v>
      </c>
      <c r="M944" s="24">
        <v>15</v>
      </c>
      <c r="N944" s="24">
        <v>15</v>
      </c>
      <c r="O944" s="38">
        <v>60.505000000000003</v>
      </c>
      <c r="P944" s="38">
        <v>60.505000000000003</v>
      </c>
      <c r="Q944" s="29">
        <v>8</v>
      </c>
      <c r="R944" s="29">
        <v>8</v>
      </c>
      <c r="S944" s="42">
        <v>27.590900000000001</v>
      </c>
      <c r="T944" s="42">
        <v>27.590900000000001</v>
      </c>
      <c r="U944" s="46" t="s">
        <v>35</v>
      </c>
      <c r="V944" s="11">
        <v>1.1328618510773405</v>
      </c>
      <c r="W944" s="11">
        <v>1.1328618510773405</v>
      </c>
      <c r="X944" s="1" t="s">
        <v>47</v>
      </c>
      <c r="Y944" s="1" t="s">
        <v>48</v>
      </c>
      <c r="Z944" s="15" t="s">
        <v>3312</v>
      </c>
      <c r="AA944" s="1" t="s">
        <v>39</v>
      </c>
      <c r="AB944" s="1" t="s">
        <v>3313</v>
      </c>
    </row>
    <row r="945" spans="1:28" x14ac:dyDescent="0.25">
      <c r="A945" s="2" t="s">
        <v>2723</v>
      </c>
      <c r="B945" s="2" t="s">
        <v>2724</v>
      </c>
      <c r="C945" s="2">
        <v>1041</v>
      </c>
      <c r="D945" s="3" t="s">
        <v>2725</v>
      </c>
      <c r="E945" s="4" t="s">
        <v>72</v>
      </c>
      <c r="F945" s="4" t="s">
        <v>43</v>
      </c>
      <c r="G945" s="46" t="s">
        <v>2726</v>
      </c>
      <c r="H945" s="46" t="s">
        <v>32</v>
      </c>
      <c r="I945" s="51" t="s">
        <v>74</v>
      </c>
      <c r="J945" s="46">
        <v>210</v>
      </c>
      <c r="K945" s="46">
        <v>81</v>
      </c>
      <c r="L945" s="52" t="s">
        <v>1252</v>
      </c>
      <c r="M945" s="24">
        <v>31</v>
      </c>
      <c r="N945" s="24">
        <v>31</v>
      </c>
      <c r="O945" s="38">
        <v>99.578500000000005</v>
      </c>
      <c r="P945" s="38">
        <v>99.578500000000005</v>
      </c>
      <c r="Q945" s="29">
        <v>40</v>
      </c>
      <c r="R945" s="29">
        <v>40</v>
      </c>
      <c r="S945" s="42">
        <v>109.86020000000001</v>
      </c>
      <c r="T945" s="42">
        <v>109.86020000000001</v>
      </c>
      <c r="U945" s="46" t="s">
        <v>35</v>
      </c>
      <c r="V945" s="11">
        <v>-0.14176263473709291</v>
      </c>
      <c r="W945" s="11">
        <v>-0.14176263473709291</v>
      </c>
      <c r="X945" s="1" t="s">
        <v>47</v>
      </c>
      <c r="Y945" s="1" t="s">
        <v>48</v>
      </c>
      <c r="Z945" s="15" t="s">
        <v>2727</v>
      </c>
      <c r="AA945" s="1" t="s">
        <v>39</v>
      </c>
      <c r="AB945" s="1" t="s">
        <v>2728</v>
      </c>
    </row>
    <row r="946" spans="1:28" x14ac:dyDescent="0.25">
      <c r="A946" s="2" t="s">
        <v>3253</v>
      </c>
      <c r="B946" s="2" t="s">
        <v>3254</v>
      </c>
      <c r="C946" s="2">
        <v>840</v>
      </c>
      <c r="D946" s="3" t="s">
        <v>3255</v>
      </c>
      <c r="E946" s="4" t="s">
        <v>30</v>
      </c>
      <c r="F946" s="4" t="s">
        <v>3255</v>
      </c>
      <c r="G946" s="46" t="s">
        <v>2246</v>
      </c>
      <c r="H946" s="46" t="s">
        <v>32</v>
      </c>
      <c r="I946" s="51" t="s">
        <v>2247</v>
      </c>
      <c r="J946" s="46">
        <v>223</v>
      </c>
      <c r="K946" s="46">
        <v>67</v>
      </c>
      <c r="L946" s="52" t="s">
        <v>969</v>
      </c>
      <c r="M946" s="24">
        <v>5</v>
      </c>
      <c r="N946" s="24">
        <v>5</v>
      </c>
      <c r="O946" s="38">
        <v>19.904199999999999</v>
      </c>
      <c r="P946" s="38">
        <v>19.904199999999999</v>
      </c>
      <c r="Q946" s="29">
        <v>4</v>
      </c>
      <c r="R946" s="29">
        <v>4</v>
      </c>
      <c r="S946" s="42">
        <v>13.614800000000001</v>
      </c>
      <c r="T946" s="42">
        <v>13.614800000000001</v>
      </c>
      <c r="U946" s="46" t="s">
        <v>35</v>
      </c>
      <c r="V946" s="11">
        <v>0.54789709754525084</v>
      </c>
      <c r="W946" s="11">
        <v>0.54789709754525084</v>
      </c>
      <c r="X946" s="1" t="s">
        <v>47</v>
      </c>
      <c r="Y946" s="1" t="s">
        <v>48</v>
      </c>
      <c r="Z946" s="15" t="s">
        <v>3256</v>
      </c>
      <c r="AA946" s="1" t="s">
        <v>39</v>
      </c>
      <c r="AB946" s="1" t="s">
        <v>3257</v>
      </c>
    </row>
    <row r="947" spans="1:28" hidden="1" x14ac:dyDescent="0.25">
      <c r="A947" s="2" t="s">
        <v>3796</v>
      </c>
      <c r="B947" s="2" t="s">
        <v>3797</v>
      </c>
      <c r="C947" s="2">
        <v>738</v>
      </c>
      <c r="D947" s="3" t="s">
        <v>43</v>
      </c>
      <c r="E947" s="4" t="s">
        <v>43</v>
      </c>
      <c r="F947" s="4" t="s">
        <v>43</v>
      </c>
      <c r="G947" s="46" t="s">
        <v>44</v>
      </c>
      <c r="H947" s="46" t="s">
        <v>32</v>
      </c>
      <c r="I947" s="51" t="s">
        <v>45</v>
      </c>
      <c r="J947" s="46">
        <v>176</v>
      </c>
      <c r="K947" s="46">
        <v>86</v>
      </c>
      <c r="L947" s="52" t="s">
        <v>132</v>
      </c>
      <c r="M947" s="24">
        <v>41</v>
      </c>
      <c r="N947" s="24">
        <v>33.3733</v>
      </c>
      <c r="O947" s="38">
        <v>151.21610000000001</v>
      </c>
      <c r="P947" s="38">
        <v>151.21610000000001</v>
      </c>
      <c r="Q947" s="29">
        <v>40</v>
      </c>
      <c r="R947" s="29">
        <v>29.9619</v>
      </c>
      <c r="S947" s="42">
        <v>116.0765</v>
      </c>
      <c r="T947" s="42">
        <v>116.0765</v>
      </c>
      <c r="U947" s="46" t="s">
        <v>35</v>
      </c>
      <c r="V947" s="11">
        <v>0.38153582741652947</v>
      </c>
      <c r="W947" s="11">
        <v>0.38153582741652947</v>
      </c>
      <c r="X947" s="1" t="s">
        <v>47</v>
      </c>
      <c r="Y947" s="1" t="s">
        <v>48</v>
      </c>
      <c r="Z947" s="15" t="s">
        <v>49</v>
      </c>
      <c r="AA947" s="1" t="s">
        <v>39</v>
      </c>
      <c r="AB947" s="1" t="s">
        <v>50</v>
      </c>
    </row>
    <row r="948" spans="1:28" x14ac:dyDescent="0.25">
      <c r="A948" s="2" t="s">
        <v>3601</v>
      </c>
      <c r="B948" s="2" t="s">
        <v>3602</v>
      </c>
      <c r="C948" s="2">
        <v>758</v>
      </c>
      <c r="D948" s="3" t="s">
        <v>3603</v>
      </c>
      <c r="E948" s="4" t="s">
        <v>30</v>
      </c>
      <c r="F948" s="4" t="s">
        <v>3603</v>
      </c>
      <c r="G948" s="46" t="s">
        <v>3604</v>
      </c>
      <c r="H948" s="46" t="s">
        <v>32</v>
      </c>
      <c r="I948" s="51" t="s">
        <v>3605</v>
      </c>
      <c r="J948" s="46">
        <v>177</v>
      </c>
      <c r="K948" s="46">
        <v>97</v>
      </c>
      <c r="L948" s="52" t="s">
        <v>3606</v>
      </c>
      <c r="M948" s="24">
        <v>11</v>
      </c>
      <c r="N948" s="24">
        <v>11</v>
      </c>
      <c r="O948" s="38">
        <v>48.526400000000002</v>
      </c>
      <c r="P948" s="38">
        <v>48.526400000000002</v>
      </c>
      <c r="Q948" s="29">
        <v>30</v>
      </c>
      <c r="R948" s="29">
        <v>30</v>
      </c>
      <c r="S948" s="42">
        <v>113.1574</v>
      </c>
      <c r="T948" s="42">
        <v>113.1574</v>
      </c>
      <c r="U948" s="46" t="s">
        <v>35</v>
      </c>
      <c r="V948" s="11">
        <v>-1.2214891928466833</v>
      </c>
      <c r="W948" s="11">
        <v>-1.2214891928466833</v>
      </c>
      <c r="X948" s="1" t="s">
        <v>47</v>
      </c>
      <c r="Y948" s="1" t="s">
        <v>48</v>
      </c>
      <c r="Z948" s="15" t="s">
        <v>3607</v>
      </c>
      <c r="AA948" s="1" t="s">
        <v>39</v>
      </c>
      <c r="AB948" s="1" t="s">
        <v>3608</v>
      </c>
    </row>
    <row r="949" spans="1:28" x14ac:dyDescent="0.25">
      <c r="A949" s="2" t="s">
        <v>3781</v>
      </c>
      <c r="B949" s="2" t="s">
        <v>3782</v>
      </c>
      <c r="C949" s="2">
        <v>734</v>
      </c>
      <c r="D949" s="3" t="s">
        <v>3783</v>
      </c>
      <c r="E949" s="4" t="s">
        <v>30</v>
      </c>
      <c r="F949" s="4" t="s">
        <v>3783</v>
      </c>
      <c r="G949" s="46" t="s">
        <v>3309</v>
      </c>
      <c r="H949" s="46" t="s">
        <v>32</v>
      </c>
      <c r="I949" s="51" t="s">
        <v>3310</v>
      </c>
      <c r="J949" s="46">
        <v>181</v>
      </c>
      <c r="K949" s="46">
        <v>99</v>
      </c>
      <c r="L949" s="46" t="s">
        <v>3311</v>
      </c>
      <c r="M949" s="24">
        <v>16</v>
      </c>
      <c r="N949" s="24">
        <v>16</v>
      </c>
      <c r="O949" s="38">
        <v>72.891800000000003</v>
      </c>
      <c r="P949" s="38">
        <v>72.891800000000003</v>
      </c>
      <c r="Q949" s="29">
        <v>9</v>
      </c>
      <c r="R949" s="29">
        <v>9</v>
      </c>
      <c r="S949" s="42">
        <v>35.057200000000002</v>
      </c>
      <c r="T949" s="42">
        <v>35.057200000000002</v>
      </c>
      <c r="U949" s="46" t="s">
        <v>35</v>
      </c>
      <c r="V949" s="11">
        <v>1.0560457535604069</v>
      </c>
      <c r="W949" s="11">
        <v>1.0560457535604069</v>
      </c>
      <c r="X949" s="1" t="s">
        <v>47</v>
      </c>
      <c r="Y949" s="1" t="s">
        <v>48</v>
      </c>
      <c r="Z949" s="15" t="s">
        <v>3312</v>
      </c>
      <c r="AA949" s="1" t="s">
        <v>39</v>
      </c>
      <c r="AB949" s="1" t="s">
        <v>3313</v>
      </c>
    </row>
    <row r="950" spans="1:28" x14ac:dyDescent="0.25">
      <c r="A950" s="2" t="s">
        <v>3829</v>
      </c>
      <c r="B950" s="2" t="s">
        <v>3830</v>
      </c>
      <c r="C950" s="2">
        <v>727</v>
      </c>
      <c r="D950" s="3" t="s">
        <v>3831</v>
      </c>
      <c r="E950" s="4" t="s">
        <v>72</v>
      </c>
      <c r="F950" s="4" t="s">
        <v>43</v>
      </c>
      <c r="G950" s="46" t="s">
        <v>3832</v>
      </c>
      <c r="H950" s="46" t="s">
        <v>32</v>
      </c>
      <c r="I950" s="51" t="s">
        <v>74</v>
      </c>
      <c r="J950" s="46">
        <v>200</v>
      </c>
      <c r="K950" s="46">
        <v>47</v>
      </c>
      <c r="L950" s="52" t="s">
        <v>1932</v>
      </c>
      <c r="M950" s="24">
        <v>26</v>
      </c>
      <c r="N950" s="24">
        <v>26</v>
      </c>
      <c r="O950" s="38">
        <v>119.58969999999999</v>
      </c>
      <c r="P950" s="38">
        <v>119.58969999999999</v>
      </c>
      <c r="Q950" s="29">
        <v>16</v>
      </c>
      <c r="R950" s="29">
        <v>16</v>
      </c>
      <c r="S950" s="42">
        <v>62.924100000000003</v>
      </c>
      <c r="T950" s="42">
        <v>62.924100000000003</v>
      </c>
      <c r="U950" s="46" t="s">
        <v>35</v>
      </c>
      <c r="V950" s="11">
        <v>0.92640855685244938</v>
      </c>
      <c r="W950" s="11">
        <v>0.92640855685244938</v>
      </c>
      <c r="X950" s="1" t="s">
        <v>47</v>
      </c>
      <c r="Y950" s="1" t="s">
        <v>48</v>
      </c>
      <c r="Z950" s="15" t="s">
        <v>3833</v>
      </c>
      <c r="AA950" s="1" t="s">
        <v>39</v>
      </c>
      <c r="AB950" s="1" t="s">
        <v>3834</v>
      </c>
    </row>
    <row r="951" spans="1:28" hidden="1" x14ac:dyDescent="0.25">
      <c r="A951" s="2" t="s">
        <v>4365</v>
      </c>
      <c r="B951" s="2" t="s">
        <v>4366</v>
      </c>
      <c r="C951" s="2">
        <v>648</v>
      </c>
      <c r="D951" s="3" t="s">
        <v>43</v>
      </c>
      <c r="E951" s="4" t="s">
        <v>43</v>
      </c>
      <c r="F951" s="4" t="s">
        <v>43</v>
      </c>
      <c r="G951" s="46" t="s">
        <v>4059</v>
      </c>
      <c r="H951" s="46" t="s">
        <v>32</v>
      </c>
      <c r="I951" s="51" t="s">
        <v>4060</v>
      </c>
      <c r="J951" s="46">
        <v>59</v>
      </c>
      <c r="K951" s="46">
        <v>88</v>
      </c>
      <c r="L951" s="52" t="s">
        <v>4367</v>
      </c>
      <c r="M951" s="24">
        <v>6</v>
      </c>
      <c r="N951" s="24">
        <v>6</v>
      </c>
      <c r="O951" s="38">
        <v>30.9621</v>
      </c>
      <c r="P951" s="38">
        <v>30.9621</v>
      </c>
      <c r="Q951" s="29">
        <v>12</v>
      </c>
      <c r="R951" s="29">
        <v>11.5</v>
      </c>
      <c r="S951" s="42">
        <v>50.740400000000001</v>
      </c>
      <c r="T951" s="42">
        <v>50.740400000000001</v>
      </c>
      <c r="U951" s="46" t="s">
        <v>35</v>
      </c>
      <c r="V951" s="11">
        <v>-0.71263156720801302</v>
      </c>
      <c r="W951" s="11">
        <v>-0.71263156720801302</v>
      </c>
      <c r="X951" s="1" t="s">
        <v>47</v>
      </c>
      <c r="Y951" s="1" t="s">
        <v>48</v>
      </c>
      <c r="Z951" s="15" t="s">
        <v>4061</v>
      </c>
      <c r="AA951" s="1" t="s">
        <v>39</v>
      </c>
      <c r="AB951" s="1" t="s">
        <v>4062</v>
      </c>
    </row>
    <row r="952" spans="1:28" hidden="1" x14ac:dyDescent="0.25">
      <c r="A952" s="2" t="s">
        <v>4410</v>
      </c>
      <c r="B952" s="2" t="s">
        <v>4411</v>
      </c>
      <c r="C952" s="2">
        <v>648</v>
      </c>
      <c r="D952" s="3" t="s">
        <v>43</v>
      </c>
      <c r="E952" s="4" t="s">
        <v>43</v>
      </c>
      <c r="F952" s="4" t="s">
        <v>43</v>
      </c>
      <c r="G952" s="46" t="s">
        <v>2642</v>
      </c>
      <c r="H952" s="46" t="s">
        <v>32</v>
      </c>
      <c r="I952" s="51" t="s">
        <v>2643</v>
      </c>
      <c r="J952" s="46">
        <v>146</v>
      </c>
      <c r="K952" s="46">
        <v>90</v>
      </c>
      <c r="L952" s="52" t="s">
        <v>4412</v>
      </c>
      <c r="M952" s="24">
        <v>19</v>
      </c>
      <c r="N952" s="24">
        <v>19</v>
      </c>
      <c r="O952" s="38">
        <v>98.046800000000005</v>
      </c>
      <c r="P952" s="38">
        <v>98.046800000000005</v>
      </c>
      <c r="Q952" s="29">
        <v>9</v>
      </c>
      <c r="R952" s="29">
        <v>9</v>
      </c>
      <c r="S952" s="42">
        <v>39.709899999999998</v>
      </c>
      <c r="T952" s="42">
        <v>39.709899999999998</v>
      </c>
      <c r="U952" s="46" t="s">
        <v>35</v>
      </c>
      <c r="V952" s="11">
        <v>1.30397181748183</v>
      </c>
      <c r="W952" s="11">
        <v>1.30397181748183</v>
      </c>
      <c r="X952" s="1" t="s">
        <v>47</v>
      </c>
      <c r="Y952" s="1" t="s">
        <v>48</v>
      </c>
      <c r="Z952" s="15" t="s">
        <v>2645</v>
      </c>
      <c r="AA952" s="1" t="s">
        <v>39</v>
      </c>
      <c r="AB952" s="1" t="s">
        <v>2646</v>
      </c>
    </row>
    <row r="953" spans="1:28" hidden="1" x14ac:dyDescent="0.25">
      <c r="A953" s="2" t="s">
        <v>5237</v>
      </c>
      <c r="B953" s="2" t="s">
        <v>5238</v>
      </c>
      <c r="C953" s="2">
        <v>581</v>
      </c>
      <c r="D953" s="3" t="s">
        <v>43</v>
      </c>
      <c r="E953" s="4" t="s">
        <v>43</v>
      </c>
      <c r="F953" s="4" t="s">
        <v>43</v>
      </c>
      <c r="G953" s="46" t="s">
        <v>2642</v>
      </c>
      <c r="H953" s="46" t="s">
        <v>32</v>
      </c>
      <c r="I953" s="51" t="s">
        <v>2643</v>
      </c>
      <c r="J953" s="46">
        <v>90</v>
      </c>
      <c r="K953" s="46">
        <v>45</v>
      </c>
      <c r="L953" s="52" t="s">
        <v>5239</v>
      </c>
      <c r="M953" s="24">
        <v>15</v>
      </c>
      <c r="N953" s="24">
        <v>15</v>
      </c>
      <c r="O953" s="38">
        <v>86.331599999999995</v>
      </c>
      <c r="P953" s="38">
        <v>86.331599999999995</v>
      </c>
      <c r="Q953" s="29">
        <v>12</v>
      </c>
      <c r="R953" s="29">
        <v>12</v>
      </c>
      <c r="S953" s="42">
        <v>59.052199999999999</v>
      </c>
      <c r="T953" s="42">
        <v>59.052199999999999</v>
      </c>
      <c r="U953" s="46" t="s">
        <v>35</v>
      </c>
      <c r="V953" s="11">
        <v>0.54789791800265208</v>
      </c>
      <c r="W953" s="11">
        <v>0.54789791800265208</v>
      </c>
      <c r="X953" s="1" t="s">
        <v>47</v>
      </c>
      <c r="Y953" s="1" t="s">
        <v>48</v>
      </c>
      <c r="Z953" s="15" t="s">
        <v>2645</v>
      </c>
      <c r="AA953" s="1" t="s">
        <v>39</v>
      </c>
      <c r="AB953" s="1" t="s">
        <v>2646</v>
      </c>
    </row>
    <row r="954" spans="1:28" x14ac:dyDescent="0.25">
      <c r="A954" s="2" t="s">
        <v>3912</v>
      </c>
      <c r="B954" s="2" t="s">
        <v>3913</v>
      </c>
      <c r="C954" s="2">
        <v>713</v>
      </c>
      <c r="D954" s="3" t="s">
        <v>3914</v>
      </c>
      <c r="E954" s="4" t="s">
        <v>72</v>
      </c>
      <c r="F954" s="4" t="s">
        <v>43</v>
      </c>
      <c r="G954" s="46" t="s">
        <v>2532</v>
      </c>
      <c r="H954" s="46" t="s">
        <v>32</v>
      </c>
      <c r="I954" s="51" t="s">
        <v>2533</v>
      </c>
      <c r="J954" s="46">
        <v>157</v>
      </c>
      <c r="K954" s="46">
        <v>80</v>
      </c>
      <c r="L954" s="52" t="s">
        <v>210</v>
      </c>
      <c r="M954" s="24">
        <v>41</v>
      </c>
      <c r="N954" s="24">
        <v>41</v>
      </c>
      <c r="O954" s="38">
        <v>192.28659999999999</v>
      </c>
      <c r="P954" s="38">
        <v>192.28659999999999</v>
      </c>
      <c r="Q954" s="29">
        <v>32</v>
      </c>
      <c r="R954" s="29">
        <v>31.5</v>
      </c>
      <c r="S954" s="42">
        <v>126.3142</v>
      </c>
      <c r="T954" s="42">
        <v>126.3142</v>
      </c>
      <c r="U954" s="46" t="s">
        <v>35</v>
      </c>
      <c r="V954" s="11">
        <v>0.60624139491256368</v>
      </c>
      <c r="W954" s="11">
        <v>0.60624139491256368</v>
      </c>
      <c r="X954" s="1" t="s">
        <v>47</v>
      </c>
      <c r="Y954" s="1" t="s">
        <v>48</v>
      </c>
      <c r="Z954" s="15" t="s">
        <v>2535</v>
      </c>
      <c r="AA954" s="1" t="s">
        <v>39</v>
      </c>
      <c r="AB954" s="1" t="s">
        <v>2536</v>
      </c>
    </row>
    <row r="955" spans="1:28" x14ac:dyDescent="0.25">
      <c r="A955" s="2" t="s">
        <v>4056</v>
      </c>
      <c r="B955" s="2" t="s">
        <v>4057</v>
      </c>
      <c r="C955" s="2">
        <v>682</v>
      </c>
      <c r="D955" s="3" t="s">
        <v>4058</v>
      </c>
      <c r="E955" s="4" t="s">
        <v>30</v>
      </c>
      <c r="F955" s="4" t="s">
        <v>4058</v>
      </c>
      <c r="G955" s="46" t="s">
        <v>4059</v>
      </c>
      <c r="H955" s="46" t="s">
        <v>32</v>
      </c>
      <c r="I955" s="51" t="s">
        <v>4060</v>
      </c>
      <c r="J955" s="46">
        <v>200</v>
      </c>
      <c r="K955" s="46">
        <v>62</v>
      </c>
      <c r="L955" s="52" t="s">
        <v>1414</v>
      </c>
      <c r="M955" s="24">
        <v>6</v>
      </c>
      <c r="N955" s="24">
        <v>6</v>
      </c>
      <c r="O955" s="38">
        <v>29.418600000000001</v>
      </c>
      <c r="P955" s="38">
        <v>29.418600000000001</v>
      </c>
      <c r="Q955" s="29">
        <v>6</v>
      </c>
      <c r="R955" s="29">
        <v>5.5</v>
      </c>
      <c r="S955" s="42">
        <v>23.057400000000001</v>
      </c>
      <c r="T955" s="42">
        <v>23.057400000000001</v>
      </c>
      <c r="U955" s="46" t="s">
        <v>35</v>
      </c>
      <c r="V955" s="11">
        <v>0.35149875100661093</v>
      </c>
      <c r="W955" s="11">
        <v>0.35149875100661093</v>
      </c>
      <c r="X955" s="1" t="s">
        <v>47</v>
      </c>
      <c r="Y955" s="1" t="s">
        <v>48</v>
      </c>
      <c r="Z955" s="15" t="s">
        <v>4061</v>
      </c>
      <c r="AA955" s="1" t="s">
        <v>39</v>
      </c>
      <c r="AB955" s="1" t="s">
        <v>4062</v>
      </c>
    </row>
    <row r="956" spans="1:28" x14ac:dyDescent="0.25">
      <c r="A956" s="2" t="s">
        <v>5404</v>
      </c>
      <c r="B956" s="2" t="s">
        <v>5405</v>
      </c>
      <c r="C956" s="2">
        <v>562</v>
      </c>
      <c r="D956" s="3" t="s">
        <v>5406</v>
      </c>
      <c r="E956" s="4" t="s">
        <v>30</v>
      </c>
      <c r="F956" s="4" t="s">
        <v>5406</v>
      </c>
      <c r="G956" s="46" t="s">
        <v>5407</v>
      </c>
      <c r="H956" s="46" t="s">
        <v>32</v>
      </c>
      <c r="I956" s="51" t="s">
        <v>5408</v>
      </c>
      <c r="J956" s="46">
        <v>155</v>
      </c>
      <c r="K956" s="46">
        <v>81</v>
      </c>
      <c r="L956" s="52" t="s">
        <v>1396</v>
      </c>
      <c r="M956" s="24">
        <v>11</v>
      </c>
      <c r="N956" s="24">
        <v>11</v>
      </c>
      <c r="O956" s="38">
        <v>65.450199999999995</v>
      </c>
      <c r="P956" s="38">
        <v>65.450199999999995</v>
      </c>
      <c r="Q956" s="29">
        <v>5</v>
      </c>
      <c r="R956" s="29">
        <v>5</v>
      </c>
      <c r="S956" s="42">
        <v>25.436900000000001</v>
      </c>
      <c r="T956" s="42">
        <v>25.436900000000001</v>
      </c>
      <c r="U956" s="46" t="s">
        <v>35</v>
      </c>
      <c r="V956" s="11">
        <v>1.3634747408977219</v>
      </c>
      <c r="W956" s="11">
        <v>1.3634747408977219</v>
      </c>
      <c r="X956" s="1" t="s">
        <v>47</v>
      </c>
      <c r="Y956" s="1" t="s">
        <v>48</v>
      </c>
      <c r="Z956" s="15" t="s">
        <v>5409</v>
      </c>
      <c r="AA956" s="1" t="s">
        <v>39</v>
      </c>
      <c r="AB956" s="1" t="s">
        <v>5410</v>
      </c>
    </row>
    <row r="957" spans="1:28" x14ac:dyDescent="0.25">
      <c r="A957" s="2" t="s">
        <v>5465</v>
      </c>
      <c r="B957" s="2" t="s">
        <v>5466</v>
      </c>
      <c r="C957" s="2">
        <v>566</v>
      </c>
      <c r="D957" s="3" t="s">
        <v>5467</v>
      </c>
      <c r="E957" s="4" t="s">
        <v>30</v>
      </c>
      <c r="F957" s="4" t="s">
        <v>5467</v>
      </c>
      <c r="G957" s="46" t="s">
        <v>5468</v>
      </c>
      <c r="H957" s="46" t="s">
        <v>32</v>
      </c>
      <c r="I957" s="51" t="s">
        <v>5469</v>
      </c>
      <c r="J957" s="46">
        <v>72</v>
      </c>
      <c r="K957" s="46">
        <v>87</v>
      </c>
      <c r="L957" s="52" t="s">
        <v>635</v>
      </c>
      <c r="M957" s="24">
        <v>2</v>
      </c>
      <c r="N957" s="24">
        <v>2</v>
      </c>
      <c r="O957" s="38">
        <v>11.815899999999999</v>
      </c>
      <c r="P957" s="38">
        <v>11.815899999999999</v>
      </c>
      <c r="Q957" s="29">
        <v>9</v>
      </c>
      <c r="R957" s="29">
        <v>9</v>
      </c>
      <c r="S957" s="42">
        <v>45.462899999999998</v>
      </c>
      <c r="T957" s="42">
        <v>45.462899999999998</v>
      </c>
      <c r="U957" s="46" t="s">
        <v>35</v>
      </c>
      <c r="V957" s="11">
        <v>-1.943960192630046</v>
      </c>
      <c r="W957" s="11">
        <v>-1.943960192630046</v>
      </c>
      <c r="X957" s="1" t="s">
        <v>47</v>
      </c>
      <c r="Y957" s="1" t="s">
        <v>48</v>
      </c>
      <c r="Z957" s="15" t="s">
        <v>5470</v>
      </c>
      <c r="AA957" s="1" t="s">
        <v>39</v>
      </c>
      <c r="AB957" s="1" t="s">
        <v>5471</v>
      </c>
    </row>
    <row r="958" spans="1:28" x14ac:dyDescent="0.25">
      <c r="A958" s="2" t="s">
        <v>5542</v>
      </c>
      <c r="B958" s="2" t="s">
        <v>5543</v>
      </c>
      <c r="C958" s="2">
        <v>562</v>
      </c>
      <c r="D958" s="3" t="s">
        <v>5544</v>
      </c>
      <c r="E958" s="4" t="s">
        <v>72</v>
      </c>
      <c r="F958" s="4" t="s">
        <v>43</v>
      </c>
      <c r="G958" s="46" t="s">
        <v>5545</v>
      </c>
      <c r="H958" s="46" t="s">
        <v>32</v>
      </c>
      <c r="I958" s="51" t="s">
        <v>5546</v>
      </c>
      <c r="J958" s="46">
        <v>130</v>
      </c>
      <c r="K958" s="46">
        <v>56</v>
      </c>
      <c r="L958" s="52" t="s">
        <v>814</v>
      </c>
      <c r="M958" s="24">
        <v>4</v>
      </c>
      <c r="N958" s="24">
        <v>4</v>
      </c>
      <c r="O958" s="38">
        <v>23.8001</v>
      </c>
      <c r="P958" s="38">
        <v>23.8001</v>
      </c>
      <c r="Q958" s="29">
        <v>2</v>
      </c>
      <c r="R958" s="29">
        <v>2</v>
      </c>
      <c r="S958" s="42">
        <v>10.174799999999999</v>
      </c>
      <c r="T958" s="42">
        <v>10.174799999999999</v>
      </c>
      <c r="U958" s="46" t="s">
        <v>35</v>
      </c>
      <c r="V958" s="11">
        <v>1.2259671986936151</v>
      </c>
      <c r="W958" s="11">
        <v>1.2259671986936151</v>
      </c>
      <c r="X958" s="1" t="s">
        <v>47</v>
      </c>
      <c r="Y958" s="1" t="s">
        <v>48</v>
      </c>
      <c r="Z958" s="15" t="s">
        <v>5547</v>
      </c>
      <c r="AA958" s="1" t="s">
        <v>39</v>
      </c>
      <c r="AB958" s="1" t="s">
        <v>5548</v>
      </c>
    </row>
    <row r="959" spans="1:28" hidden="1" x14ac:dyDescent="0.25">
      <c r="A959" s="2" t="s">
        <v>5762</v>
      </c>
      <c r="B959" s="2" t="s">
        <v>5763</v>
      </c>
      <c r="C959" s="2">
        <v>545</v>
      </c>
      <c r="D959" s="3" t="s">
        <v>43</v>
      </c>
      <c r="E959" s="4" t="s">
        <v>43</v>
      </c>
      <c r="F959" s="4" t="s">
        <v>43</v>
      </c>
      <c r="G959" s="46" t="s">
        <v>5764</v>
      </c>
      <c r="H959" s="46" t="s">
        <v>32</v>
      </c>
      <c r="I959" s="51" t="s">
        <v>3683</v>
      </c>
      <c r="J959" s="46">
        <v>66</v>
      </c>
      <c r="K959" s="46">
        <v>74</v>
      </c>
      <c r="L959" s="52" t="s">
        <v>5765</v>
      </c>
      <c r="M959" s="24">
        <v>14</v>
      </c>
      <c r="N959" s="24">
        <v>14</v>
      </c>
      <c r="O959" s="38">
        <v>85.898600000000002</v>
      </c>
      <c r="P959" s="38">
        <v>85.898600000000002</v>
      </c>
      <c r="Q959" s="29">
        <v>3</v>
      </c>
      <c r="R959" s="29">
        <v>3</v>
      </c>
      <c r="S959" s="42">
        <v>15.738200000000001</v>
      </c>
      <c r="T959" s="42">
        <v>15.738200000000001</v>
      </c>
      <c r="U959" s="46" t="s">
        <v>35</v>
      </c>
      <c r="V959" s="11">
        <v>2.4483640708722065</v>
      </c>
      <c r="W959" s="11">
        <v>2.4483640708722065</v>
      </c>
      <c r="X959" s="1" t="s">
        <v>47</v>
      </c>
      <c r="Y959" s="1" t="s">
        <v>48</v>
      </c>
      <c r="Z959" s="15" t="s">
        <v>5766</v>
      </c>
      <c r="AA959" s="1" t="s">
        <v>39</v>
      </c>
      <c r="AB959" s="1" t="s">
        <v>5767</v>
      </c>
    </row>
    <row r="960" spans="1:28" hidden="1" x14ac:dyDescent="0.25">
      <c r="A960" s="2" t="s">
        <v>5785</v>
      </c>
      <c r="B960" s="2" t="s">
        <v>5786</v>
      </c>
      <c r="C960" s="2">
        <v>540</v>
      </c>
      <c r="D960" s="3" t="s">
        <v>43</v>
      </c>
      <c r="E960" s="4" t="s">
        <v>43</v>
      </c>
      <c r="F960" s="4" t="s">
        <v>43</v>
      </c>
      <c r="G960" s="46" t="s">
        <v>778</v>
      </c>
      <c r="H960" s="46" t="s">
        <v>32</v>
      </c>
      <c r="I960" s="51" t="s">
        <v>779</v>
      </c>
      <c r="J960" s="46">
        <v>108</v>
      </c>
      <c r="K960" s="46">
        <v>98</v>
      </c>
      <c r="L960" s="52" t="s">
        <v>5268</v>
      </c>
      <c r="M960" s="24">
        <v>29</v>
      </c>
      <c r="N960" s="24">
        <v>26.428599999999999</v>
      </c>
      <c r="O960" s="38">
        <v>163.65700000000001</v>
      </c>
      <c r="P960" s="38">
        <v>163.65700000000001</v>
      </c>
      <c r="Q960" s="29">
        <v>13</v>
      </c>
      <c r="R960" s="29">
        <v>4</v>
      </c>
      <c r="S960" s="42">
        <v>21.178599999999999</v>
      </c>
      <c r="T960" s="42">
        <v>21.178599999999999</v>
      </c>
      <c r="U960" s="46" t="s">
        <v>35</v>
      </c>
      <c r="V960" s="11">
        <v>2.9499961821956751</v>
      </c>
      <c r="W960" s="11">
        <v>2.9499961821956751</v>
      </c>
      <c r="X960" s="1" t="s">
        <v>47</v>
      </c>
      <c r="Y960" s="1" t="s">
        <v>48</v>
      </c>
      <c r="Z960" s="15" t="s">
        <v>781</v>
      </c>
      <c r="AA960" s="1" t="s">
        <v>39</v>
      </c>
      <c r="AB960" s="1" t="s">
        <v>782</v>
      </c>
    </row>
    <row r="961" spans="1:28" x14ac:dyDescent="0.25">
      <c r="A961" s="2" t="s">
        <v>5581</v>
      </c>
      <c r="B961" s="2" t="s">
        <v>5582</v>
      </c>
      <c r="C961" s="2">
        <v>558</v>
      </c>
      <c r="D961" s="3" t="s">
        <v>5583</v>
      </c>
      <c r="E961" s="4" t="s">
        <v>72</v>
      </c>
      <c r="F961" s="4" t="s">
        <v>43</v>
      </c>
      <c r="G961" s="46" t="s">
        <v>5584</v>
      </c>
      <c r="H961" s="46" t="s">
        <v>32</v>
      </c>
      <c r="I961" s="51" t="s">
        <v>74</v>
      </c>
      <c r="J961" s="46">
        <v>72</v>
      </c>
      <c r="K961" s="46">
        <v>80</v>
      </c>
      <c r="L961" s="52" t="s">
        <v>2175</v>
      </c>
      <c r="M961" s="24">
        <v>4</v>
      </c>
      <c r="N961" s="24">
        <v>4</v>
      </c>
      <c r="O961" s="38">
        <v>23.970700000000001</v>
      </c>
      <c r="P961" s="38">
        <v>23.970700000000001</v>
      </c>
      <c r="Q961" s="29">
        <v>8</v>
      </c>
      <c r="R961" s="29">
        <v>8</v>
      </c>
      <c r="S961" s="42">
        <v>40.9908</v>
      </c>
      <c r="T961" s="42">
        <v>40.9908</v>
      </c>
      <c r="U961" s="46" t="s">
        <v>35</v>
      </c>
      <c r="V961" s="16">
        <v>-0.77402810707130898</v>
      </c>
      <c r="W961" s="11">
        <v>-0.77402810707130898</v>
      </c>
      <c r="X961" s="1" t="s">
        <v>47</v>
      </c>
      <c r="Y961" s="1" t="s">
        <v>48</v>
      </c>
      <c r="Z961" s="15" t="s">
        <v>5585</v>
      </c>
      <c r="AA961" s="1" t="s">
        <v>39</v>
      </c>
      <c r="AB961" s="1" t="s">
        <v>5586</v>
      </c>
    </row>
    <row r="962" spans="1:28" x14ac:dyDescent="0.25">
      <c r="A962" s="2" t="s">
        <v>5711</v>
      </c>
      <c r="B962" s="2" t="s">
        <v>5712</v>
      </c>
      <c r="C962" s="2">
        <v>549</v>
      </c>
      <c r="D962" s="3" t="s">
        <v>5713</v>
      </c>
      <c r="E962" s="4" t="s">
        <v>72</v>
      </c>
      <c r="F962" s="4" t="s">
        <v>43</v>
      </c>
      <c r="G962" s="46" t="s">
        <v>5714</v>
      </c>
      <c r="H962" s="46" t="s">
        <v>32</v>
      </c>
      <c r="I962" s="51" t="s">
        <v>5715</v>
      </c>
      <c r="J962" s="46">
        <v>74</v>
      </c>
      <c r="K962" s="46">
        <v>97</v>
      </c>
      <c r="L962" s="52" t="s">
        <v>5556</v>
      </c>
      <c r="M962" s="24">
        <v>6</v>
      </c>
      <c r="N962" s="24">
        <v>6</v>
      </c>
      <c r="O962" s="38">
        <v>36.545499999999997</v>
      </c>
      <c r="P962" s="38">
        <v>36.545499999999997</v>
      </c>
      <c r="Q962" s="29">
        <v>14</v>
      </c>
      <c r="R962" s="29">
        <v>14</v>
      </c>
      <c r="S962" s="42">
        <v>72.909899999999993</v>
      </c>
      <c r="T962" s="42">
        <v>72.909899999999993</v>
      </c>
      <c r="U962" s="46" t="s">
        <v>35</v>
      </c>
      <c r="V962" s="11">
        <v>-0.99642095074889436</v>
      </c>
      <c r="W962" s="11">
        <v>-0.99642095074889436</v>
      </c>
      <c r="X962" s="1" t="s">
        <v>47</v>
      </c>
      <c r="Y962" s="1" t="s">
        <v>48</v>
      </c>
      <c r="Z962" s="15" t="s">
        <v>5716</v>
      </c>
      <c r="AA962" s="1" t="s">
        <v>39</v>
      </c>
      <c r="AB962" s="1" t="s">
        <v>5717</v>
      </c>
    </row>
    <row r="963" spans="1:28" x14ac:dyDescent="0.25">
      <c r="A963" s="2" t="s">
        <v>5809</v>
      </c>
      <c r="B963" s="2" t="s">
        <v>5810</v>
      </c>
      <c r="C963" s="2">
        <v>541</v>
      </c>
      <c r="D963" s="3" t="s">
        <v>5811</v>
      </c>
      <c r="E963" s="4" t="s">
        <v>30</v>
      </c>
      <c r="F963" s="4" t="s">
        <v>5811</v>
      </c>
      <c r="G963" s="46" t="s">
        <v>5812</v>
      </c>
      <c r="H963" s="46" t="s">
        <v>32</v>
      </c>
      <c r="I963" s="51" t="s">
        <v>5813</v>
      </c>
      <c r="J963" s="46">
        <v>137</v>
      </c>
      <c r="K963" s="46">
        <v>91</v>
      </c>
      <c r="L963" s="52" t="s">
        <v>417</v>
      </c>
      <c r="M963" s="24">
        <v>6</v>
      </c>
      <c r="N963" s="24">
        <v>6</v>
      </c>
      <c r="O963" s="38">
        <v>37.085900000000002</v>
      </c>
      <c r="P963" s="38">
        <v>37.085900000000002</v>
      </c>
      <c r="Q963" s="29">
        <v>4</v>
      </c>
      <c r="R963" s="29">
        <v>4</v>
      </c>
      <c r="S963" s="42">
        <v>21.139500000000002</v>
      </c>
      <c r="T963" s="42">
        <v>21.139500000000002</v>
      </c>
      <c r="U963" s="46" t="s">
        <v>35</v>
      </c>
      <c r="V963" s="11">
        <v>0.81092952682088215</v>
      </c>
      <c r="W963" s="11">
        <v>0.81092952682088215</v>
      </c>
      <c r="X963" s="1" t="s">
        <v>47</v>
      </c>
      <c r="Y963" s="1" t="s">
        <v>48</v>
      </c>
      <c r="Z963" s="15" t="s">
        <v>5814</v>
      </c>
      <c r="AA963" s="1" t="s">
        <v>39</v>
      </c>
      <c r="AB963" s="1" t="s">
        <v>5815</v>
      </c>
    </row>
    <row r="964" spans="1:28" x14ac:dyDescent="0.25">
      <c r="A964" s="2" t="s">
        <v>5840</v>
      </c>
      <c r="B964" s="2" t="s">
        <v>5841</v>
      </c>
      <c r="C964" s="2">
        <v>539</v>
      </c>
      <c r="D964" s="3" t="s">
        <v>5842</v>
      </c>
      <c r="E964" s="4" t="s">
        <v>30</v>
      </c>
      <c r="F964" s="4" t="s">
        <v>5842</v>
      </c>
      <c r="G964" s="46" t="s">
        <v>5843</v>
      </c>
      <c r="H964" s="46" t="s">
        <v>32</v>
      </c>
      <c r="I964" s="51" t="s">
        <v>74</v>
      </c>
      <c r="J964" s="46">
        <v>114</v>
      </c>
      <c r="K964" s="46">
        <v>92</v>
      </c>
      <c r="L964" s="52" t="s">
        <v>2499</v>
      </c>
      <c r="M964" s="24">
        <v>3</v>
      </c>
      <c r="N964" s="24">
        <v>3</v>
      </c>
      <c r="O964" s="38">
        <v>18.611799999999999</v>
      </c>
      <c r="P964" s="38">
        <v>18.611799999999999</v>
      </c>
      <c r="Q964" s="29">
        <v>9</v>
      </c>
      <c r="R964" s="29">
        <v>9</v>
      </c>
      <c r="S964" s="42">
        <v>47.740299999999998</v>
      </c>
      <c r="T964" s="42">
        <v>47.740299999999998</v>
      </c>
      <c r="U964" s="46" t="s">
        <v>35</v>
      </c>
      <c r="V964" s="11">
        <v>-1.3589900430660082</v>
      </c>
      <c r="W964" s="11">
        <v>-1.3589900430660082</v>
      </c>
      <c r="X964" s="1" t="s">
        <v>47</v>
      </c>
      <c r="Y964" s="1" t="s">
        <v>48</v>
      </c>
      <c r="Z964" s="15" t="s">
        <v>5844</v>
      </c>
      <c r="AA964" s="1" t="s">
        <v>39</v>
      </c>
      <c r="AB964" s="1" t="s">
        <v>5845</v>
      </c>
    </row>
    <row r="965" spans="1:28" x14ac:dyDescent="0.25">
      <c r="A965" s="2" t="s">
        <v>5992</v>
      </c>
      <c r="B965" s="2" t="s">
        <v>5993</v>
      </c>
      <c r="C965" s="2">
        <v>526</v>
      </c>
      <c r="D965" s="3" t="s">
        <v>5994</v>
      </c>
      <c r="E965" s="4" t="s">
        <v>72</v>
      </c>
      <c r="F965" s="4" t="s">
        <v>43</v>
      </c>
      <c r="G965" s="46" t="s">
        <v>5995</v>
      </c>
      <c r="H965" s="46" t="s">
        <v>32</v>
      </c>
      <c r="I965" s="51" t="s">
        <v>5996</v>
      </c>
      <c r="J965" s="46">
        <v>121</v>
      </c>
      <c r="K965" s="46">
        <v>68</v>
      </c>
      <c r="L965" s="52" t="s">
        <v>5997</v>
      </c>
      <c r="M965" s="24">
        <v>7</v>
      </c>
      <c r="N965" s="24">
        <v>7</v>
      </c>
      <c r="O965" s="38">
        <v>44.500700000000002</v>
      </c>
      <c r="P965" s="38">
        <v>44.500700000000002</v>
      </c>
      <c r="Q965" s="29">
        <v>1</v>
      </c>
      <c r="R965" s="29">
        <v>1</v>
      </c>
      <c r="S965" s="42">
        <v>5.4356</v>
      </c>
      <c r="T965" s="42">
        <v>0.1</v>
      </c>
      <c r="U965" s="46" t="s">
        <v>1223</v>
      </c>
      <c r="V965" s="11">
        <v>3.0333168312433383</v>
      </c>
      <c r="W965" s="11">
        <v>8.797684219754565</v>
      </c>
      <c r="X965" s="1" t="s">
        <v>47</v>
      </c>
      <c r="Y965" s="1" t="s">
        <v>48</v>
      </c>
      <c r="Z965" s="15" t="s">
        <v>5998</v>
      </c>
      <c r="AA965" s="1" t="s">
        <v>39</v>
      </c>
      <c r="AB965" s="1" t="s">
        <v>5999</v>
      </c>
    </row>
    <row r="966" spans="1:28" x14ac:dyDescent="0.25">
      <c r="A966" s="2" t="s">
        <v>6196</v>
      </c>
      <c r="B966" s="2" t="s">
        <v>6197</v>
      </c>
      <c r="C966" s="2">
        <v>517</v>
      </c>
      <c r="D966" s="3" t="s">
        <v>6198</v>
      </c>
      <c r="E966" s="4" t="s">
        <v>72</v>
      </c>
      <c r="F966" s="4" t="s">
        <v>43</v>
      </c>
      <c r="G966" s="46" t="s">
        <v>6199</v>
      </c>
      <c r="H966" s="46" t="s">
        <v>32</v>
      </c>
      <c r="I966" s="51" t="s">
        <v>6200</v>
      </c>
      <c r="J966" s="46">
        <v>59</v>
      </c>
      <c r="K966" s="46">
        <v>77</v>
      </c>
      <c r="L966" s="52" t="s">
        <v>500</v>
      </c>
      <c r="M966" s="24">
        <v>8</v>
      </c>
      <c r="N966" s="24">
        <v>8</v>
      </c>
      <c r="O966" s="38">
        <v>51.743299999999998</v>
      </c>
      <c r="P966" s="38">
        <v>51.743299999999998</v>
      </c>
      <c r="Q966" s="29">
        <v>3</v>
      </c>
      <c r="R966" s="29">
        <v>3</v>
      </c>
      <c r="S966" s="42">
        <v>16.590599999999998</v>
      </c>
      <c r="T966" s="42">
        <v>16.590599999999998</v>
      </c>
      <c r="U966" s="46" t="s">
        <v>35</v>
      </c>
      <c r="V966" s="16">
        <v>1.6410060044277213</v>
      </c>
      <c r="W966" s="11">
        <v>1.6410060044277213</v>
      </c>
      <c r="X966" s="1" t="s">
        <v>47</v>
      </c>
      <c r="Y966" s="1" t="s">
        <v>48</v>
      </c>
      <c r="Z966" s="15" t="s">
        <v>6201</v>
      </c>
      <c r="AA966" s="1" t="s">
        <v>39</v>
      </c>
      <c r="AB966" s="1" t="s">
        <v>6202</v>
      </c>
    </row>
    <row r="967" spans="1:28" x14ac:dyDescent="0.25">
      <c r="A967" s="2" t="s">
        <v>6275</v>
      </c>
      <c r="B967" s="2" t="s">
        <v>6276</v>
      </c>
      <c r="C967" s="2">
        <v>503</v>
      </c>
      <c r="D967" s="3" t="s">
        <v>6277</v>
      </c>
      <c r="E967" s="4" t="s">
        <v>30</v>
      </c>
      <c r="F967" s="4" t="s">
        <v>6277</v>
      </c>
      <c r="G967" s="46" t="s">
        <v>6278</v>
      </c>
      <c r="H967" s="46" t="s">
        <v>32</v>
      </c>
      <c r="I967" s="51" t="s">
        <v>5469</v>
      </c>
      <c r="J967" s="46">
        <v>64</v>
      </c>
      <c r="K967" s="46">
        <v>82</v>
      </c>
      <c r="L967" s="52" t="s">
        <v>2378</v>
      </c>
      <c r="M967" s="24">
        <v>5</v>
      </c>
      <c r="N967" s="24">
        <v>5</v>
      </c>
      <c r="O967" s="38">
        <v>33.239699999999999</v>
      </c>
      <c r="P967" s="38">
        <v>33.239699999999999</v>
      </c>
      <c r="Q967" s="29">
        <v>10</v>
      </c>
      <c r="R967" s="29">
        <v>10</v>
      </c>
      <c r="S967" s="42">
        <v>56.841200000000001</v>
      </c>
      <c r="T967" s="42">
        <v>56.841200000000001</v>
      </c>
      <c r="U967" s="46" t="s">
        <v>35</v>
      </c>
      <c r="V967" s="11">
        <v>-0.77402965094643317</v>
      </c>
      <c r="W967" s="11">
        <v>-0.77402965094643317</v>
      </c>
      <c r="X967" s="1" t="s">
        <v>47</v>
      </c>
      <c r="Y967" s="1" t="s">
        <v>48</v>
      </c>
      <c r="Z967" s="15" t="s">
        <v>6279</v>
      </c>
      <c r="AA967" s="1" t="s">
        <v>39</v>
      </c>
      <c r="AB967" s="1" t="s">
        <v>6280</v>
      </c>
    </row>
    <row r="968" spans="1:28" x14ac:dyDescent="0.25">
      <c r="A968" s="2" t="s">
        <v>6526</v>
      </c>
      <c r="B968" s="2" t="s">
        <v>6527</v>
      </c>
      <c r="C968" s="2">
        <v>497</v>
      </c>
      <c r="D968" s="3" t="s">
        <v>6528</v>
      </c>
      <c r="E968" s="4" t="s">
        <v>72</v>
      </c>
      <c r="F968" s="4" t="s">
        <v>43</v>
      </c>
      <c r="G968" s="46" t="s">
        <v>6529</v>
      </c>
      <c r="H968" s="46" t="s">
        <v>32</v>
      </c>
      <c r="I968" s="51" t="s">
        <v>6530</v>
      </c>
      <c r="J968" s="46">
        <v>157</v>
      </c>
      <c r="K968" s="46">
        <v>96</v>
      </c>
      <c r="L968" s="52" t="s">
        <v>4742</v>
      </c>
      <c r="M968" s="24">
        <v>6</v>
      </c>
      <c r="N968" s="24">
        <v>6</v>
      </c>
      <c r="O968" s="38">
        <v>40.369100000000003</v>
      </c>
      <c r="P968" s="38">
        <v>40.369100000000003</v>
      </c>
      <c r="Q968" s="29">
        <v>1</v>
      </c>
      <c r="R968" s="29">
        <v>1</v>
      </c>
      <c r="S968" s="42">
        <v>5.7526999999999999</v>
      </c>
      <c r="T968" s="42">
        <v>0.1</v>
      </c>
      <c r="U968" s="46" t="s">
        <v>1223</v>
      </c>
      <c r="V968" s="11">
        <v>2.8109402817514915</v>
      </c>
      <c r="W968" s="11">
        <v>8.6571076131051505</v>
      </c>
      <c r="X968" s="1" t="s">
        <v>47</v>
      </c>
      <c r="Y968" s="1" t="s">
        <v>48</v>
      </c>
      <c r="Z968" s="15" t="s">
        <v>6531</v>
      </c>
      <c r="AA968" s="1" t="s">
        <v>39</v>
      </c>
      <c r="AB968" s="1" t="s">
        <v>6532</v>
      </c>
    </row>
    <row r="969" spans="1:28" x14ac:dyDescent="0.25">
      <c r="A969" s="2" t="s">
        <v>6582</v>
      </c>
      <c r="B969" s="2" t="s">
        <v>6583</v>
      </c>
      <c r="C969" s="2">
        <v>492</v>
      </c>
      <c r="D969" s="3" t="s">
        <v>6584</v>
      </c>
      <c r="E969" s="4" t="s">
        <v>30</v>
      </c>
      <c r="F969" s="4" t="s">
        <v>6584</v>
      </c>
      <c r="G969" s="46" t="s">
        <v>6585</v>
      </c>
      <c r="H969" s="46" t="s">
        <v>32</v>
      </c>
      <c r="I969" s="51" t="s">
        <v>702</v>
      </c>
      <c r="J969" s="46">
        <v>133</v>
      </c>
      <c r="K969" s="46">
        <v>93</v>
      </c>
      <c r="L969" s="52" t="s">
        <v>417</v>
      </c>
      <c r="M969" s="24">
        <v>7</v>
      </c>
      <c r="N969" s="24">
        <v>7</v>
      </c>
      <c r="O969" s="38">
        <v>47.576000000000001</v>
      </c>
      <c r="P969" s="38">
        <v>47.576000000000001</v>
      </c>
      <c r="Q969" s="29">
        <v>8</v>
      </c>
      <c r="R969" s="29">
        <v>8</v>
      </c>
      <c r="S969" s="42">
        <v>46.489600000000003</v>
      </c>
      <c r="T969" s="42">
        <v>46.489600000000003</v>
      </c>
      <c r="U969" s="46" t="s">
        <v>35</v>
      </c>
      <c r="V969" s="11">
        <v>3.3325967972651201E-2</v>
      </c>
      <c r="W969" s="11">
        <v>3.3325967972651201E-2</v>
      </c>
      <c r="X969" s="1" t="s">
        <v>47</v>
      </c>
      <c r="Y969" s="1" t="s">
        <v>48</v>
      </c>
      <c r="Z969" s="15" t="s">
        <v>6586</v>
      </c>
      <c r="AA969" s="1" t="s">
        <v>39</v>
      </c>
      <c r="AB969" s="1" t="s">
        <v>6587</v>
      </c>
    </row>
    <row r="970" spans="1:28" hidden="1" x14ac:dyDescent="0.25">
      <c r="A970" s="2" t="s">
        <v>6835</v>
      </c>
      <c r="B970" s="2" t="s">
        <v>6836</v>
      </c>
      <c r="C970" s="2">
        <v>481</v>
      </c>
      <c r="D970" s="3" t="s">
        <v>43</v>
      </c>
      <c r="E970" s="4" t="s">
        <v>43</v>
      </c>
      <c r="F970" s="4" t="s">
        <v>43</v>
      </c>
      <c r="G970" s="46" t="s">
        <v>6837</v>
      </c>
      <c r="H970" s="46" t="s">
        <v>32</v>
      </c>
      <c r="I970" s="51" t="s">
        <v>74</v>
      </c>
      <c r="J970" s="46">
        <v>61</v>
      </c>
      <c r="K970" s="46">
        <v>88</v>
      </c>
      <c r="L970" s="52" t="s">
        <v>5705</v>
      </c>
      <c r="M970" s="24">
        <v>14</v>
      </c>
      <c r="N970" s="24">
        <v>14</v>
      </c>
      <c r="O970" s="38">
        <v>97.328000000000003</v>
      </c>
      <c r="P970" s="38">
        <v>97.328000000000003</v>
      </c>
      <c r="Q970" s="29">
        <v>4</v>
      </c>
      <c r="R970" s="29">
        <v>4</v>
      </c>
      <c r="S970" s="42">
        <v>23.776399999999999</v>
      </c>
      <c r="T970" s="42">
        <v>23.776399999999999</v>
      </c>
      <c r="U970" s="46" t="s">
        <v>35</v>
      </c>
      <c r="V970" s="11">
        <v>2.0333246170866839</v>
      </c>
      <c r="W970" s="11">
        <v>2.0333246170866839</v>
      </c>
      <c r="X970" s="1" t="s">
        <v>47</v>
      </c>
      <c r="Y970" s="1" t="s">
        <v>48</v>
      </c>
      <c r="Z970" s="15" t="s">
        <v>6838</v>
      </c>
      <c r="AA970" s="1" t="s">
        <v>39</v>
      </c>
      <c r="AB970" s="1" t="s">
        <v>6839</v>
      </c>
    </row>
    <row r="971" spans="1:28" x14ac:dyDescent="0.25">
      <c r="A971" s="2" t="s">
        <v>6657</v>
      </c>
      <c r="B971" s="2" t="s">
        <v>6658</v>
      </c>
      <c r="C971" s="2">
        <v>493</v>
      </c>
      <c r="D971" s="3" t="s">
        <v>6659</v>
      </c>
      <c r="E971" s="4" t="s">
        <v>72</v>
      </c>
      <c r="F971" s="4" t="s">
        <v>43</v>
      </c>
      <c r="G971" s="46" t="s">
        <v>1963</v>
      </c>
      <c r="H971" s="46" t="s">
        <v>32</v>
      </c>
      <c r="I971" s="51" t="s">
        <v>74</v>
      </c>
      <c r="J971" s="46">
        <v>124</v>
      </c>
      <c r="K971" s="46">
        <v>86</v>
      </c>
      <c r="L971" s="52" t="s">
        <v>2278</v>
      </c>
      <c r="M971" s="24">
        <v>4</v>
      </c>
      <c r="N971" s="24">
        <v>3.5</v>
      </c>
      <c r="O971" s="38">
        <v>23.739699999999999</v>
      </c>
      <c r="P971" s="38">
        <v>23.739699999999999</v>
      </c>
      <c r="Q971" s="29">
        <v>8</v>
      </c>
      <c r="R971" s="29">
        <v>8</v>
      </c>
      <c r="S971" s="42">
        <v>46.395299999999999</v>
      </c>
      <c r="T971" s="42">
        <v>46.395299999999999</v>
      </c>
      <c r="U971" s="46" t="s">
        <v>35</v>
      </c>
      <c r="V971" s="16">
        <v>-0.96667695922106167</v>
      </c>
      <c r="W971" s="11">
        <v>-0.96667695922106167</v>
      </c>
      <c r="X971" s="1" t="s">
        <v>47</v>
      </c>
      <c r="Y971" s="1" t="s">
        <v>48</v>
      </c>
      <c r="Z971" s="15" t="s">
        <v>1964</v>
      </c>
      <c r="AA971" s="1" t="s">
        <v>39</v>
      </c>
      <c r="AB971" s="1" t="s">
        <v>1965</v>
      </c>
    </row>
    <row r="972" spans="1:28" x14ac:dyDescent="0.25">
      <c r="A972" s="2" t="s">
        <v>6664</v>
      </c>
      <c r="B972" s="2" t="s">
        <v>6665</v>
      </c>
      <c r="C972" s="2">
        <v>492</v>
      </c>
      <c r="D972" s="3" t="s">
        <v>6666</v>
      </c>
      <c r="E972" s="4" t="s">
        <v>72</v>
      </c>
      <c r="F972" s="4" t="s">
        <v>43</v>
      </c>
      <c r="G972" s="46" t="s">
        <v>6667</v>
      </c>
      <c r="H972" s="46" t="s">
        <v>32</v>
      </c>
      <c r="I972" s="51" t="s">
        <v>6668</v>
      </c>
      <c r="J972" s="46">
        <v>103</v>
      </c>
      <c r="K972" s="46">
        <v>99</v>
      </c>
      <c r="L972" s="52" t="s">
        <v>6669</v>
      </c>
      <c r="M972" s="24">
        <v>6</v>
      </c>
      <c r="N972" s="24">
        <v>6</v>
      </c>
      <c r="O972" s="38">
        <v>40.779400000000003</v>
      </c>
      <c r="P972" s="38">
        <v>40.779400000000003</v>
      </c>
      <c r="Q972" s="29">
        <v>11</v>
      </c>
      <c r="R972" s="29">
        <v>11</v>
      </c>
      <c r="S972" s="42">
        <v>63.923200000000001</v>
      </c>
      <c r="T972" s="42">
        <v>63.923200000000001</v>
      </c>
      <c r="U972" s="46" t="s">
        <v>35</v>
      </c>
      <c r="V972" s="11">
        <v>-0.64849908280174007</v>
      </c>
      <c r="W972" s="11">
        <v>-0.64849908280174007</v>
      </c>
      <c r="X972" s="1" t="s">
        <v>47</v>
      </c>
      <c r="Y972" s="1" t="s">
        <v>48</v>
      </c>
      <c r="Z972" s="15" t="s">
        <v>6670</v>
      </c>
      <c r="AA972" s="1" t="s">
        <v>39</v>
      </c>
      <c r="AB972" s="1" t="s">
        <v>6671</v>
      </c>
    </row>
    <row r="973" spans="1:28" x14ac:dyDescent="0.25">
      <c r="A973" s="2" t="s">
        <v>6945</v>
      </c>
      <c r="B973" s="2" t="s">
        <v>6946</v>
      </c>
      <c r="C973" s="2">
        <v>475</v>
      </c>
      <c r="D973" s="3" t="s">
        <v>6947</v>
      </c>
      <c r="E973" s="4" t="s">
        <v>72</v>
      </c>
      <c r="F973" s="4" t="s">
        <v>43</v>
      </c>
      <c r="G973" s="46" t="s">
        <v>1963</v>
      </c>
      <c r="H973" s="46" t="s">
        <v>32</v>
      </c>
      <c r="I973" s="51" t="s">
        <v>74</v>
      </c>
      <c r="J973" s="46">
        <v>146</v>
      </c>
      <c r="K973" s="46">
        <v>73</v>
      </c>
      <c r="L973" s="52" t="s">
        <v>3619</v>
      </c>
      <c r="M973" s="24">
        <v>4</v>
      </c>
      <c r="N973" s="24">
        <v>4</v>
      </c>
      <c r="O973" s="38">
        <v>28.159300000000002</v>
      </c>
      <c r="P973" s="38">
        <v>28.159300000000002</v>
      </c>
      <c r="Q973" s="29">
        <v>7</v>
      </c>
      <c r="R973" s="29">
        <v>6.3333000000000004</v>
      </c>
      <c r="S973" s="42">
        <v>38.121499999999997</v>
      </c>
      <c r="T973" s="42">
        <v>38.121499999999997</v>
      </c>
      <c r="U973" s="46" t="s">
        <v>35</v>
      </c>
      <c r="V973" s="11">
        <v>-0.43699341626648996</v>
      </c>
      <c r="W973" s="11">
        <v>-0.43699341626648996</v>
      </c>
      <c r="X973" s="1" t="s">
        <v>47</v>
      </c>
      <c r="Y973" s="1" t="s">
        <v>48</v>
      </c>
      <c r="Z973" s="15" t="s">
        <v>1964</v>
      </c>
      <c r="AA973" s="1" t="s">
        <v>39</v>
      </c>
      <c r="AB973" s="1" t="s">
        <v>1965</v>
      </c>
    </row>
    <row r="974" spans="1:28" x14ac:dyDescent="0.25">
      <c r="A974" s="2" t="s">
        <v>7046</v>
      </c>
      <c r="B974" s="2" t="s">
        <v>7047</v>
      </c>
      <c r="C974" s="2">
        <v>465</v>
      </c>
      <c r="D974" s="3" t="s">
        <v>7048</v>
      </c>
      <c r="E974" s="4" t="s">
        <v>30</v>
      </c>
      <c r="F974" s="4" t="s">
        <v>7048</v>
      </c>
      <c r="G974" s="46" t="s">
        <v>7049</v>
      </c>
      <c r="H974" s="46" t="s">
        <v>32</v>
      </c>
      <c r="I974" s="51" t="s">
        <v>7050</v>
      </c>
      <c r="J974" s="46">
        <v>121</v>
      </c>
      <c r="K974" s="46">
        <v>83</v>
      </c>
      <c r="L974" s="52" t="s">
        <v>3909</v>
      </c>
      <c r="M974" s="24">
        <v>3</v>
      </c>
      <c r="N974" s="24">
        <v>3</v>
      </c>
      <c r="O974" s="38">
        <v>21.573599999999999</v>
      </c>
      <c r="P974" s="38">
        <v>21.573599999999999</v>
      </c>
      <c r="Q974" s="29">
        <v>3</v>
      </c>
      <c r="R974" s="29">
        <v>3</v>
      </c>
      <c r="S974" s="42">
        <v>18.445900000000002</v>
      </c>
      <c r="T974" s="42">
        <v>18.445900000000002</v>
      </c>
      <c r="U974" s="46" t="s">
        <v>35</v>
      </c>
      <c r="V974" s="16">
        <v>0.22596675824221865</v>
      </c>
      <c r="W974" s="11">
        <v>0.22596675824221865</v>
      </c>
      <c r="X974" s="1" t="s">
        <v>47</v>
      </c>
      <c r="Y974" s="1" t="s">
        <v>48</v>
      </c>
      <c r="Z974" s="15" t="s">
        <v>7051</v>
      </c>
      <c r="AA974" s="1" t="s">
        <v>39</v>
      </c>
      <c r="AB974" s="1" t="s">
        <v>7052</v>
      </c>
    </row>
    <row r="975" spans="1:28" x14ac:dyDescent="0.25">
      <c r="A975" s="2" t="s">
        <v>7065</v>
      </c>
      <c r="B975" s="2" t="s">
        <v>7066</v>
      </c>
      <c r="C975" s="2">
        <v>469</v>
      </c>
      <c r="D975" s="3" t="s">
        <v>7067</v>
      </c>
      <c r="E975" s="4" t="s">
        <v>30</v>
      </c>
      <c r="F975" s="4" t="s">
        <v>7067</v>
      </c>
      <c r="G975" s="46" t="s">
        <v>7068</v>
      </c>
      <c r="H975" s="46" t="s">
        <v>32</v>
      </c>
      <c r="I975" s="51" t="s">
        <v>7069</v>
      </c>
      <c r="J975" s="46">
        <v>119</v>
      </c>
      <c r="K975" s="46">
        <v>73</v>
      </c>
      <c r="L975" s="52" t="s">
        <v>337</v>
      </c>
      <c r="M975" s="24">
        <v>2</v>
      </c>
      <c r="N975" s="24">
        <v>2</v>
      </c>
      <c r="O975" s="38">
        <v>14.2597</v>
      </c>
      <c r="P975" s="38">
        <v>14.2597</v>
      </c>
      <c r="Q975" s="29">
        <v>4</v>
      </c>
      <c r="R975" s="29">
        <v>4</v>
      </c>
      <c r="S975" s="42">
        <v>24.384699999999999</v>
      </c>
      <c r="T975" s="42">
        <v>24.384699999999999</v>
      </c>
      <c r="U975" s="46" t="s">
        <v>35</v>
      </c>
      <c r="V975" s="16">
        <v>-0.77403259306510475</v>
      </c>
      <c r="W975" s="11">
        <v>-0.77403259306510475</v>
      </c>
      <c r="X975" s="1" t="s">
        <v>47</v>
      </c>
      <c r="Y975" s="1" t="s">
        <v>48</v>
      </c>
      <c r="Z975" s="15" t="s">
        <v>7070</v>
      </c>
      <c r="AA975" s="1" t="s">
        <v>39</v>
      </c>
      <c r="AB975" s="1" t="s">
        <v>7071</v>
      </c>
    </row>
    <row r="976" spans="1:28" x14ac:dyDescent="0.25">
      <c r="A976" s="2" t="s">
        <v>7072</v>
      </c>
      <c r="B976" s="2" t="s">
        <v>7073</v>
      </c>
      <c r="C976" s="2">
        <v>465</v>
      </c>
      <c r="D976" s="3" t="s">
        <v>7074</v>
      </c>
      <c r="E976" s="4" t="s">
        <v>30</v>
      </c>
      <c r="F976" s="4" t="s">
        <v>7074</v>
      </c>
      <c r="G976" s="46" t="s">
        <v>5764</v>
      </c>
      <c r="H976" s="46" t="s">
        <v>32</v>
      </c>
      <c r="I976" s="51" t="s">
        <v>3683</v>
      </c>
      <c r="J976" s="46">
        <v>109</v>
      </c>
      <c r="K976" s="46">
        <v>63</v>
      </c>
      <c r="L976" s="52" t="s">
        <v>3766</v>
      </c>
      <c r="M976" s="24">
        <v>9865</v>
      </c>
      <c r="N976" s="24">
        <v>9865</v>
      </c>
      <c r="O976" s="38">
        <v>70941.256699999998</v>
      </c>
      <c r="P976" s="38">
        <v>70941.256699999998</v>
      </c>
      <c r="Q976" s="29">
        <v>14470</v>
      </c>
      <c r="R976" s="29">
        <v>14470</v>
      </c>
      <c r="S976" s="42">
        <v>88970.632800000007</v>
      </c>
      <c r="T976" s="42">
        <v>88970.632800000007</v>
      </c>
      <c r="U976" s="46" t="s">
        <v>35</v>
      </c>
      <c r="V976" s="11">
        <v>-0.32670432619997891</v>
      </c>
      <c r="W976" s="11">
        <v>-0.32670432619997891</v>
      </c>
      <c r="X976" s="1" t="s">
        <v>47</v>
      </c>
      <c r="Y976" s="1" t="s">
        <v>48</v>
      </c>
      <c r="Z976" s="15" t="s">
        <v>5766</v>
      </c>
      <c r="AA976" s="1" t="s">
        <v>39</v>
      </c>
      <c r="AB976" s="1" t="s">
        <v>5767</v>
      </c>
    </row>
    <row r="977" spans="1:28" x14ac:dyDescent="0.25">
      <c r="A977" s="2" t="s">
        <v>7320</v>
      </c>
      <c r="B977" s="2" t="s">
        <v>7321</v>
      </c>
      <c r="C977" s="2">
        <v>452</v>
      </c>
      <c r="D977" s="3" t="s">
        <v>7322</v>
      </c>
      <c r="E977" s="4" t="s">
        <v>72</v>
      </c>
      <c r="F977" s="4" t="s">
        <v>43</v>
      </c>
      <c r="G977" s="46" t="s">
        <v>7323</v>
      </c>
      <c r="H977" s="46" t="s">
        <v>32</v>
      </c>
      <c r="I977" s="51" t="s">
        <v>74</v>
      </c>
      <c r="J977" s="46">
        <v>109</v>
      </c>
      <c r="K977" s="46">
        <v>69</v>
      </c>
      <c r="L977" s="52" t="s">
        <v>635</v>
      </c>
      <c r="M977" s="24">
        <v>1</v>
      </c>
      <c r="N977" s="24">
        <v>1</v>
      </c>
      <c r="O977" s="38">
        <v>7.3979999999999997</v>
      </c>
      <c r="P977" s="38">
        <v>7.3979999999999997</v>
      </c>
      <c r="Q977" s="29">
        <v>13</v>
      </c>
      <c r="R977" s="29">
        <v>13</v>
      </c>
      <c r="S977" s="42">
        <v>82.231099999999998</v>
      </c>
      <c r="T977" s="42">
        <v>82.231099999999998</v>
      </c>
      <c r="U977" s="46" t="s">
        <v>35</v>
      </c>
      <c r="V977" s="11">
        <v>-3.4744769222757683</v>
      </c>
      <c r="W977" s="11">
        <v>-3.4744769222757683</v>
      </c>
      <c r="X977" s="1" t="s">
        <v>47</v>
      </c>
      <c r="Y977" s="1" t="s">
        <v>48</v>
      </c>
      <c r="Z977" s="15" t="s">
        <v>7324</v>
      </c>
      <c r="AA977" s="1" t="s">
        <v>39</v>
      </c>
      <c r="AB977" s="1" t="s">
        <v>7325</v>
      </c>
    </row>
    <row r="978" spans="1:28" hidden="1" x14ac:dyDescent="0.25">
      <c r="A978" s="2" t="s">
        <v>7568</v>
      </c>
      <c r="B978" s="2" t="s">
        <v>7569</v>
      </c>
      <c r="C978" s="2">
        <v>438</v>
      </c>
      <c r="D978" s="3" t="s">
        <v>43</v>
      </c>
      <c r="E978" s="4" t="s">
        <v>43</v>
      </c>
      <c r="F978" s="4" t="s">
        <v>43</v>
      </c>
      <c r="G978" s="46" t="s">
        <v>7049</v>
      </c>
      <c r="H978" s="46" t="s">
        <v>32</v>
      </c>
      <c r="I978" s="51" t="s">
        <v>7050</v>
      </c>
      <c r="J978" s="46">
        <v>98</v>
      </c>
      <c r="K978" s="46">
        <v>80</v>
      </c>
      <c r="L978" s="52" t="s">
        <v>7570</v>
      </c>
      <c r="M978" s="24">
        <v>2</v>
      </c>
      <c r="N978" s="24">
        <v>2</v>
      </c>
      <c r="O978" s="38">
        <v>15.269</v>
      </c>
      <c r="P978" s="38">
        <v>15.269</v>
      </c>
      <c r="Q978" s="29">
        <v>6</v>
      </c>
      <c r="R978" s="29">
        <v>6</v>
      </c>
      <c r="S978" s="42">
        <v>39.165900000000001</v>
      </c>
      <c r="T978" s="42">
        <v>39.165900000000001</v>
      </c>
      <c r="U978" s="46" t="s">
        <v>35</v>
      </c>
      <c r="V978" s="11">
        <v>-1.3589925306975934</v>
      </c>
      <c r="W978" s="11">
        <v>-1.3589925306975934</v>
      </c>
      <c r="X978" s="1" t="s">
        <v>47</v>
      </c>
      <c r="Y978" s="1" t="s">
        <v>48</v>
      </c>
      <c r="Z978" s="15" t="s">
        <v>7051</v>
      </c>
      <c r="AA978" s="1" t="s">
        <v>39</v>
      </c>
      <c r="AB978" s="1" t="s">
        <v>7052</v>
      </c>
    </row>
    <row r="979" spans="1:28" x14ac:dyDescent="0.25">
      <c r="A979" s="2" t="s">
        <v>7495</v>
      </c>
      <c r="B979" s="2" t="s">
        <v>7496</v>
      </c>
      <c r="C979" s="2">
        <v>444</v>
      </c>
      <c r="D979" s="3" t="s">
        <v>7497</v>
      </c>
      <c r="E979" s="4" t="s">
        <v>30</v>
      </c>
      <c r="F979" s="4" t="s">
        <v>7497</v>
      </c>
      <c r="G979" s="46" t="s">
        <v>7498</v>
      </c>
      <c r="H979" s="46" t="s">
        <v>32</v>
      </c>
      <c r="I979" s="51" t="s">
        <v>74</v>
      </c>
      <c r="J979" s="46">
        <v>85</v>
      </c>
      <c r="K979" s="46">
        <v>95</v>
      </c>
      <c r="L979" s="52" t="s">
        <v>6336</v>
      </c>
      <c r="M979" s="24">
        <v>5</v>
      </c>
      <c r="N979" s="24">
        <v>5</v>
      </c>
      <c r="O979" s="38">
        <v>37.656700000000001</v>
      </c>
      <c r="P979" s="38">
        <v>37.656700000000001</v>
      </c>
      <c r="Q979" s="29">
        <v>3</v>
      </c>
      <c r="R979" s="29">
        <v>3</v>
      </c>
      <c r="S979" s="42">
        <v>19.318300000000001</v>
      </c>
      <c r="T979" s="42">
        <v>19.318300000000001</v>
      </c>
      <c r="U979" s="46" t="s">
        <v>35</v>
      </c>
      <c r="V979" s="11">
        <v>0.96293843325952033</v>
      </c>
      <c r="W979" s="11">
        <v>0.96293843325952033</v>
      </c>
      <c r="X979" s="1" t="s">
        <v>47</v>
      </c>
      <c r="Y979" s="1" t="s">
        <v>48</v>
      </c>
      <c r="Z979" s="15" t="s">
        <v>7499</v>
      </c>
      <c r="AA979" s="1" t="s">
        <v>39</v>
      </c>
      <c r="AB979" s="1" t="s">
        <v>7500</v>
      </c>
    </row>
    <row r="980" spans="1:28" x14ac:dyDescent="0.25">
      <c r="A980" s="2" t="s">
        <v>7501</v>
      </c>
      <c r="B980" s="2" t="s">
        <v>7502</v>
      </c>
      <c r="C980" s="2">
        <v>443</v>
      </c>
      <c r="D980" s="3" t="s">
        <v>7503</v>
      </c>
      <c r="E980" s="4" t="s">
        <v>72</v>
      </c>
      <c r="F980" s="4" t="s">
        <v>43</v>
      </c>
      <c r="G980" s="46" t="s">
        <v>7504</v>
      </c>
      <c r="H980" s="46" t="s">
        <v>32</v>
      </c>
      <c r="I980" s="51" t="s">
        <v>5469</v>
      </c>
      <c r="J980" s="46">
        <v>36</v>
      </c>
      <c r="K980" s="46">
        <v>94</v>
      </c>
      <c r="L980" s="52" t="s">
        <v>1312</v>
      </c>
      <c r="M980" s="24">
        <v>4</v>
      </c>
      <c r="N980" s="24">
        <v>4</v>
      </c>
      <c r="O980" s="38">
        <v>30.193300000000001</v>
      </c>
      <c r="P980" s="38">
        <v>30.193300000000001</v>
      </c>
      <c r="Q980" s="29">
        <v>4</v>
      </c>
      <c r="R980" s="29">
        <v>4</v>
      </c>
      <c r="S980" s="42">
        <v>25.815899999999999</v>
      </c>
      <c r="T980" s="42">
        <v>25.815899999999999</v>
      </c>
      <c r="U980" s="46" t="s">
        <v>35</v>
      </c>
      <c r="V980" s="11">
        <v>0.22596855138467634</v>
      </c>
      <c r="W980" s="11">
        <v>0.22596855138467634</v>
      </c>
      <c r="X980" s="1" t="s">
        <v>47</v>
      </c>
      <c r="Y980" s="1" t="s">
        <v>48</v>
      </c>
      <c r="Z980" s="15" t="s">
        <v>7505</v>
      </c>
      <c r="AA980" s="1" t="s">
        <v>39</v>
      </c>
      <c r="AB980" s="1" t="s">
        <v>7506</v>
      </c>
    </row>
    <row r="981" spans="1:28" x14ac:dyDescent="0.25">
      <c r="A981" s="2" t="s">
        <v>7571</v>
      </c>
      <c r="B981" s="2" t="s">
        <v>7572</v>
      </c>
      <c r="C981" s="2">
        <v>433</v>
      </c>
      <c r="D981" s="3" t="s">
        <v>7573</v>
      </c>
      <c r="E981" s="4" t="s">
        <v>30</v>
      </c>
      <c r="F981" s="4" t="s">
        <v>7573</v>
      </c>
      <c r="G981" s="46" t="s">
        <v>7574</v>
      </c>
      <c r="H981" s="46" t="s">
        <v>32</v>
      </c>
      <c r="I981" s="51" t="s">
        <v>5469</v>
      </c>
      <c r="J981" s="46">
        <v>114</v>
      </c>
      <c r="K981" s="46">
        <v>72</v>
      </c>
      <c r="L981" s="52" t="s">
        <v>2218</v>
      </c>
      <c r="M981" s="24">
        <v>2</v>
      </c>
      <c r="N981" s="24">
        <v>2</v>
      </c>
      <c r="O981" s="38">
        <v>15.4453</v>
      </c>
      <c r="P981" s="38">
        <v>15.4453</v>
      </c>
      <c r="Q981" s="29">
        <v>7</v>
      </c>
      <c r="R981" s="29">
        <v>7</v>
      </c>
      <c r="S981" s="42">
        <v>46.221200000000003</v>
      </c>
      <c r="T981" s="42">
        <v>46.221200000000003</v>
      </c>
      <c r="U981" s="46" t="s">
        <v>35</v>
      </c>
      <c r="V981" s="11">
        <v>-1.5813868224447634</v>
      </c>
      <c r="W981" s="11">
        <v>-1.5813868224447634</v>
      </c>
      <c r="X981" s="1" t="s">
        <v>47</v>
      </c>
      <c r="Y981" s="1" t="s">
        <v>48</v>
      </c>
      <c r="Z981" s="15" t="s">
        <v>7575</v>
      </c>
      <c r="AA981" s="1" t="s">
        <v>39</v>
      </c>
      <c r="AB981" s="1" t="s">
        <v>7576</v>
      </c>
    </row>
    <row r="982" spans="1:28" hidden="1" x14ac:dyDescent="0.25">
      <c r="A982" s="2" t="s">
        <v>8202</v>
      </c>
      <c r="B982" s="2" t="s">
        <v>8203</v>
      </c>
      <c r="C982" s="2">
        <v>371</v>
      </c>
      <c r="D982" s="3" t="s">
        <v>43</v>
      </c>
      <c r="E982" s="4" t="s">
        <v>43</v>
      </c>
      <c r="F982" s="4" t="s">
        <v>43</v>
      </c>
      <c r="G982" s="46" t="s">
        <v>7049</v>
      </c>
      <c r="H982" s="46" t="s">
        <v>32</v>
      </c>
      <c r="I982" s="51" t="s">
        <v>7050</v>
      </c>
      <c r="J982" s="46">
        <v>79</v>
      </c>
      <c r="K982" s="46">
        <v>84</v>
      </c>
      <c r="L982" s="52" t="s">
        <v>615</v>
      </c>
      <c r="M982" s="24">
        <v>27</v>
      </c>
      <c r="N982" s="24">
        <v>27</v>
      </c>
      <c r="O982" s="38">
        <v>243.35740000000001</v>
      </c>
      <c r="P982" s="38">
        <v>243.35740000000001</v>
      </c>
      <c r="Q982" s="29">
        <v>33</v>
      </c>
      <c r="R982" s="29">
        <v>33</v>
      </c>
      <c r="S982" s="42">
        <v>254.31450000000001</v>
      </c>
      <c r="T982" s="42">
        <v>254.31450000000001</v>
      </c>
      <c r="U982" s="46" t="s">
        <v>35</v>
      </c>
      <c r="V982" s="11">
        <v>-6.3537076414727861E-2</v>
      </c>
      <c r="W982" s="11">
        <v>-6.3537076414727861E-2</v>
      </c>
      <c r="X982" s="1" t="s">
        <v>47</v>
      </c>
      <c r="Y982" s="1" t="s">
        <v>48</v>
      </c>
      <c r="Z982" s="15" t="s">
        <v>7051</v>
      </c>
      <c r="AA982" s="1" t="s">
        <v>39</v>
      </c>
      <c r="AB982" s="1" t="s">
        <v>7052</v>
      </c>
    </row>
    <row r="983" spans="1:28" hidden="1" x14ac:dyDescent="0.25">
      <c r="A983" s="2" t="s">
        <v>8329</v>
      </c>
      <c r="B983" s="2" t="s">
        <v>8330</v>
      </c>
      <c r="C983" s="2">
        <v>338</v>
      </c>
      <c r="D983" s="3" t="s">
        <v>43</v>
      </c>
      <c r="E983" s="4" t="s">
        <v>43</v>
      </c>
      <c r="F983" s="4" t="s">
        <v>43</v>
      </c>
      <c r="G983" s="46" t="s">
        <v>6837</v>
      </c>
      <c r="H983" s="46" t="s">
        <v>32</v>
      </c>
      <c r="I983" s="51" t="s">
        <v>74</v>
      </c>
      <c r="J983" s="46">
        <v>52</v>
      </c>
      <c r="K983" s="46">
        <v>88</v>
      </c>
      <c r="L983" s="52" t="s">
        <v>1668</v>
      </c>
      <c r="M983" s="24">
        <v>4</v>
      </c>
      <c r="N983" s="24">
        <v>4</v>
      </c>
      <c r="O983" s="38">
        <v>39.572899999999997</v>
      </c>
      <c r="P983" s="38">
        <v>39.572899999999997</v>
      </c>
      <c r="Q983" s="29">
        <v>1</v>
      </c>
      <c r="R983" s="29">
        <v>1</v>
      </c>
      <c r="S983" s="42">
        <v>8.4588999999999999</v>
      </c>
      <c r="T983" s="42">
        <v>8.4588999999999999</v>
      </c>
      <c r="U983" s="46" t="s">
        <v>35</v>
      </c>
      <c r="V983" s="11">
        <v>2.2259708216459178</v>
      </c>
      <c r="W983" s="11">
        <v>2.2259708216459178</v>
      </c>
      <c r="X983" s="1" t="s">
        <v>47</v>
      </c>
      <c r="Y983" s="1" t="s">
        <v>48</v>
      </c>
      <c r="Z983" s="15" t="s">
        <v>6838</v>
      </c>
      <c r="AA983" s="1" t="s">
        <v>39</v>
      </c>
      <c r="AB983" s="1" t="s">
        <v>6839</v>
      </c>
    </row>
    <row r="984" spans="1:28" x14ac:dyDescent="0.25">
      <c r="A984" s="2" t="s">
        <v>7903</v>
      </c>
      <c r="B984" s="2" t="s">
        <v>7904</v>
      </c>
      <c r="C984" s="2">
        <v>416</v>
      </c>
      <c r="D984" s="3" t="s">
        <v>7905</v>
      </c>
      <c r="E984" s="4" t="s">
        <v>72</v>
      </c>
      <c r="F984" s="4" t="s">
        <v>43</v>
      </c>
      <c r="G984" s="46" t="s">
        <v>7906</v>
      </c>
      <c r="H984" s="46" t="s">
        <v>32</v>
      </c>
      <c r="I984" s="51" t="s">
        <v>7907</v>
      </c>
      <c r="J984" s="46">
        <v>82</v>
      </c>
      <c r="K984" s="46">
        <v>67</v>
      </c>
      <c r="L984" s="52" t="s">
        <v>2149</v>
      </c>
      <c r="M984" s="24">
        <v>6</v>
      </c>
      <c r="N984" s="24">
        <v>6</v>
      </c>
      <c r="O984" s="38">
        <v>48.229500000000002</v>
      </c>
      <c r="P984" s="38">
        <v>48.229500000000002</v>
      </c>
      <c r="Q984" s="29">
        <v>10</v>
      </c>
      <c r="R984" s="29">
        <v>10</v>
      </c>
      <c r="S984" s="42">
        <v>68.7286</v>
      </c>
      <c r="T984" s="42">
        <v>68.7286</v>
      </c>
      <c r="U984" s="46" t="s">
        <v>35</v>
      </c>
      <c r="V984" s="11">
        <v>-0.51099471838322141</v>
      </c>
      <c r="W984" s="11">
        <v>-0.51099471838322141</v>
      </c>
      <c r="X984" s="1" t="s">
        <v>47</v>
      </c>
      <c r="Y984" s="1" t="s">
        <v>48</v>
      </c>
      <c r="Z984" s="15" t="s">
        <v>7908</v>
      </c>
      <c r="AA984" s="1" t="s">
        <v>39</v>
      </c>
      <c r="AB984" s="1" t="s">
        <v>7909</v>
      </c>
    </row>
    <row r="985" spans="1:28" hidden="1" x14ac:dyDescent="0.25">
      <c r="A985" s="2" t="s">
        <v>8449</v>
      </c>
      <c r="B985" s="2" t="s">
        <v>8450</v>
      </c>
      <c r="C985" s="2">
        <v>305</v>
      </c>
      <c r="D985" s="3" t="s">
        <v>43</v>
      </c>
      <c r="E985" s="4" t="s">
        <v>43</v>
      </c>
      <c r="F985" s="4" t="s">
        <v>43</v>
      </c>
      <c r="G985" s="46" t="s">
        <v>44</v>
      </c>
      <c r="H985" s="46" t="s">
        <v>32</v>
      </c>
      <c r="I985" s="51" t="s">
        <v>45</v>
      </c>
      <c r="J985" s="46">
        <v>76</v>
      </c>
      <c r="K985" s="46">
        <v>89</v>
      </c>
      <c r="L985" s="52" t="s">
        <v>2751</v>
      </c>
      <c r="M985" s="24">
        <v>2064</v>
      </c>
      <c r="N985" s="24">
        <v>2064</v>
      </c>
      <c r="O985" s="38">
        <v>22628.959999999999</v>
      </c>
      <c r="P985" s="38">
        <v>22628.959999999999</v>
      </c>
      <c r="Q985" s="29">
        <v>2409</v>
      </c>
      <c r="R985" s="29">
        <v>2408.0526</v>
      </c>
      <c r="S985" s="42">
        <v>22573.413499999999</v>
      </c>
      <c r="T985" s="42">
        <v>22573.413499999999</v>
      </c>
      <c r="U985" s="46" t="s">
        <v>35</v>
      </c>
      <c r="V985" s="11">
        <v>3.5456855125328771E-3</v>
      </c>
      <c r="W985" s="11">
        <v>3.5456855125328771E-3</v>
      </c>
      <c r="X985" s="1" t="s">
        <v>47</v>
      </c>
      <c r="Y985" s="1" t="s">
        <v>48</v>
      </c>
      <c r="Z985" s="15" t="s">
        <v>49</v>
      </c>
      <c r="AA985" s="1" t="s">
        <v>39</v>
      </c>
      <c r="AB985" s="1" t="s">
        <v>50</v>
      </c>
    </row>
    <row r="986" spans="1:28" x14ac:dyDescent="0.25">
      <c r="A986" s="2" t="s">
        <v>8074</v>
      </c>
      <c r="B986" s="2" t="s">
        <v>8075</v>
      </c>
      <c r="C986" s="2">
        <v>395</v>
      </c>
      <c r="D986" s="3" t="s">
        <v>8076</v>
      </c>
      <c r="E986" s="4" t="s">
        <v>30</v>
      </c>
      <c r="F986" s="4" t="s">
        <v>8076</v>
      </c>
      <c r="G986" s="46" t="s">
        <v>8077</v>
      </c>
      <c r="H986" s="46" t="s">
        <v>32</v>
      </c>
      <c r="I986" s="51" t="s">
        <v>5469</v>
      </c>
      <c r="J986" s="46">
        <v>88</v>
      </c>
      <c r="K986" s="46">
        <v>88</v>
      </c>
      <c r="L986" s="52" t="s">
        <v>2751</v>
      </c>
      <c r="M986" s="24">
        <v>4</v>
      </c>
      <c r="N986" s="24">
        <v>4</v>
      </c>
      <c r="O986" s="38">
        <v>33.862400000000001</v>
      </c>
      <c r="P986" s="38">
        <v>33.862400000000001</v>
      </c>
      <c r="Q986" s="29">
        <v>4</v>
      </c>
      <c r="R986" s="29">
        <v>4</v>
      </c>
      <c r="S986" s="42">
        <v>28.952999999999999</v>
      </c>
      <c r="T986" s="42">
        <v>28.952999999999999</v>
      </c>
      <c r="U986" s="46" t="s">
        <v>35</v>
      </c>
      <c r="V986" s="16">
        <v>0.22597138542492609</v>
      </c>
      <c r="W986" s="11">
        <v>0.22597138542492609</v>
      </c>
      <c r="X986" s="1" t="s">
        <v>47</v>
      </c>
      <c r="Y986" s="1" t="s">
        <v>48</v>
      </c>
      <c r="Z986" s="15" t="s">
        <v>8078</v>
      </c>
      <c r="AA986" s="1" t="s">
        <v>39</v>
      </c>
      <c r="AB986" s="1" t="s">
        <v>8079</v>
      </c>
    </row>
    <row r="987" spans="1:28" x14ac:dyDescent="0.25">
      <c r="A987" s="2" t="s">
        <v>8373</v>
      </c>
      <c r="B987" s="2" t="s">
        <v>8374</v>
      </c>
      <c r="C987" s="2">
        <v>335</v>
      </c>
      <c r="D987" s="3" t="s">
        <v>8375</v>
      </c>
      <c r="E987" s="4" t="s">
        <v>72</v>
      </c>
      <c r="F987" s="4" t="s">
        <v>43</v>
      </c>
      <c r="G987" s="46" t="s">
        <v>8376</v>
      </c>
      <c r="H987" s="46" t="s">
        <v>32</v>
      </c>
      <c r="I987" s="51" t="s">
        <v>8377</v>
      </c>
      <c r="J987" s="46">
        <v>76</v>
      </c>
      <c r="K987" s="46">
        <v>92</v>
      </c>
      <c r="L987" s="52" t="s">
        <v>4126</v>
      </c>
      <c r="M987" s="24">
        <v>717</v>
      </c>
      <c r="N987" s="24">
        <v>712.41669999999999</v>
      </c>
      <c r="O987" s="38">
        <v>7111.2182000000003</v>
      </c>
      <c r="P987" s="38">
        <v>7111.2182000000003</v>
      </c>
      <c r="Q987" s="29">
        <v>1121</v>
      </c>
      <c r="R987" s="29">
        <v>1113.6667</v>
      </c>
      <c r="S987" s="42">
        <v>9504.7679000000007</v>
      </c>
      <c r="T987" s="42">
        <v>9504.7679000000007</v>
      </c>
      <c r="U987" s="46" t="s">
        <v>35</v>
      </c>
      <c r="V987" s="11">
        <v>-0.41855467318764228</v>
      </c>
      <c r="W987" s="11">
        <v>-0.41855467318764228</v>
      </c>
      <c r="X987" s="1" t="s">
        <v>47</v>
      </c>
      <c r="Y987" s="1" t="s">
        <v>48</v>
      </c>
      <c r="Z987" s="15" t="s">
        <v>8378</v>
      </c>
      <c r="AA987" s="1" t="s">
        <v>39</v>
      </c>
      <c r="AB987" s="1" t="s">
        <v>8379</v>
      </c>
    </row>
    <row r="988" spans="1:28" x14ac:dyDescent="0.25">
      <c r="A988" s="2" t="s">
        <v>8475</v>
      </c>
      <c r="B988" s="2" t="s">
        <v>8476</v>
      </c>
      <c r="C988" s="2">
        <v>280</v>
      </c>
      <c r="D988" s="3" t="s">
        <v>8477</v>
      </c>
      <c r="E988" s="4" t="s">
        <v>72</v>
      </c>
      <c r="F988" s="4" t="s">
        <v>43</v>
      </c>
      <c r="G988" s="46" t="s">
        <v>599</v>
      </c>
      <c r="H988" s="46" t="s">
        <v>32</v>
      </c>
      <c r="I988" s="51" t="s">
        <v>600</v>
      </c>
      <c r="J988" s="46">
        <v>65</v>
      </c>
      <c r="K988" s="46">
        <v>84</v>
      </c>
      <c r="L988" s="52" t="s">
        <v>4322</v>
      </c>
      <c r="M988" s="24">
        <v>23</v>
      </c>
      <c r="N988" s="24">
        <v>4.1429</v>
      </c>
      <c r="O988" s="38">
        <v>49.476199999999999</v>
      </c>
      <c r="P988" s="38">
        <v>49.476199999999999</v>
      </c>
      <c r="Q988" s="29">
        <v>25</v>
      </c>
      <c r="R988" s="29">
        <v>15.619</v>
      </c>
      <c r="S988" s="42">
        <v>159.4879</v>
      </c>
      <c r="T988" s="42">
        <v>159.4879</v>
      </c>
      <c r="U988" s="46" t="s">
        <v>35</v>
      </c>
      <c r="V988" s="11">
        <v>-1.6886403699487718</v>
      </c>
      <c r="W988" s="11">
        <v>-1.6886403699487718</v>
      </c>
      <c r="X988" s="1" t="s">
        <v>47</v>
      </c>
      <c r="Y988" s="1" t="s">
        <v>48</v>
      </c>
      <c r="Z988" s="15" t="s">
        <v>601</v>
      </c>
      <c r="AA988" s="1" t="s">
        <v>39</v>
      </c>
      <c r="AB988" s="1" t="s">
        <v>602</v>
      </c>
    </row>
    <row r="989" spans="1:28" x14ac:dyDescent="0.25">
      <c r="A989" s="2" t="s">
        <v>3679</v>
      </c>
      <c r="B989" s="2" t="s">
        <v>3680</v>
      </c>
      <c r="C989" s="2">
        <v>755</v>
      </c>
      <c r="D989" s="3" t="s">
        <v>3681</v>
      </c>
      <c r="E989" s="4" t="s">
        <v>72</v>
      </c>
      <c r="F989" s="4" t="s">
        <v>43</v>
      </c>
      <c r="G989" s="46" t="s">
        <v>3682</v>
      </c>
      <c r="H989" s="46" t="s">
        <v>32</v>
      </c>
      <c r="I989" s="51" t="s">
        <v>3683</v>
      </c>
      <c r="J989" s="46">
        <v>119</v>
      </c>
      <c r="K989" s="46">
        <v>61</v>
      </c>
      <c r="L989" s="52" t="s">
        <v>2133</v>
      </c>
      <c r="M989" s="24">
        <v>4</v>
      </c>
      <c r="N989" s="24">
        <v>4</v>
      </c>
      <c r="O989" s="38">
        <v>17.716100000000001</v>
      </c>
      <c r="P989" s="38">
        <v>17.716100000000001</v>
      </c>
      <c r="Q989" s="29">
        <v>6</v>
      </c>
      <c r="R989" s="29">
        <v>6</v>
      </c>
      <c r="S989" s="42">
        <v>22.721399999999999</v>
      </c>
      <c r="T989" s="42">
        <v>22.721399999999999</v>
      </c>
      <c r="U989" s="46" t="s">
        <v>35</v>
      </c>
      <c r="V989" s="11">
        <v>-0.35899068479477936</v>
      </c>
      <c r="W989" s="11">
        <v>-0.35899068479477936</v>
      </c>
      <c r="X989" s="1" t="s">
        <v>3684</v>
      </c>
      <c r="Y989" s="1" t="s">
        <v>3685</v>
      </c>
      <c r="Z989" s="15" t="s">
        <v>3686</v>
      </c>
      <c r="AA989" s="1" t="s">
        <v>39</v>
      </c>
      <c r="AB989" s="1" t="s">
        <v>3687</v>
      </c>
    </row>
    <row r="990" spans="1:28" x14ac:dyDescent="0.25">
      <c r="A990" s="2" t="s">
        <v>7270</v>
      </c>
      <c r="B990" s="2" t="s">
        <v>7271</v>
      </c>
      <c r="C990" s="2">
        <v>457</v>
      </c>
      <c r="D990" s="3" t="s">
        <v>7272</v>
      </c>
      <c r="E990" s="4" t="s">
        <v>72</v>
      </c>
      <c r="F990" s="4" t="s">
        <v>43</v>
      </c>
      <c r="G990" s="46" t="s">
        <v>7273</v>
      </c>
      <c r="H990" s="46" t="s">
        <v>32</v>
      </c>
      <c r="I990" s="51" t="s">
        <v>74</v>
      </c>
      <c r="J990" s="46">
        <v>132</v>
      </c>
      <c r="K990" s="46">
        <v>62</v>
      </c>
      <c r="L990" s="52" t="s">
        <v>1560</v>
      </c>
      <c r="M990" s="24">
        <v>10</v>
      </c>
      <c r="N990" s="24">
        <v>10</v>
      </c>
      <c r="O990" s="38">
        <v>73.170900000000003</v>
      </c>
      <c r="P990" s="38">
        <v>73.170900000000003</v>
      </c>
      <c r="Q990" s="29">
        <v>1</v>
      </c>
      <c r="R990" s="29">
        <v>1</v>
      </c>
      <c r="S990" s="42">
        <v>6.2563000000000004</v>
      </c>
      <c r="T990" s="42">
        <v>0.1</v>
      </c>
      <c r="U990" s="46" t="s">
        <v>1223</v>
      </c>
      <c r="V990" s="11">
        <v>3.5478884050270838</v>
      </c>
      <c r="W990" s="11">
        <v>9.5151261938472995</v>
      </c>
      <c r="X990" s="1" t="s">
        <v>3684</v>
      </c>
      <c r="Y990" s="1" t="s">
        <v>3685</v>
      </c>
      <c r="Z990" s="15" t="s">
        <v>7274</v>
      </c>
      <c r="AA990" s="1" t="s">
        <v>39</v>
      </c>
      <c r="AB990" s="1" t="s">
        <v>7275</v>
      </c>
    </row>
    <row r="991" spans="1:28" x14ac:dyDescent="0.25">
      <c r="A991" s="2" t="s">
        <v>2405</v>
      </c>
      <c r="B991" s="2" t="s">
        <v>2406</v>
      </c>
      <c r="C991" s="2">
        <v>1347</v>
      </c>
      <c r="D991" s="3" t="s">
        <v>2407</v>
      </c>
      <c r="E991" s="4" t="s">
        <v>72</v>
      </c>
      <c r="F991" s="4" t="s">
        <v>43</v>
      </c>
      <c r="G991" s="46" t="s">
        <v>2408</v>
      </c>
      <c r="H991" s="46" t="s">
        <v>32</v>
      </c>
      <c r="I991" s="51" t="s">
        <v>2409</v>
      </c>
      <c r="J991" s="46">
        <v>392</v>
      </c>
      <c r="K991" s="46">
        <v>72</v>
      </c>
      <c r="L991" s="46" t="s">
        <v>481</v>
      </c>
      <c r="M991" s="24">
        <v>24</v>
      </c>
      <c r="N991" s="24">
        <v>24</v>
      </c>
      <c r="O991" s="38">
        <v>59.579700000000003</v>
      </c>
      <c r="P991" s="38">
        <v>59.579700000000003</v>
      </c>
      <c r="Q991" s="29">
        <v>45</v>
      </c>
      <c r="R991" s="29">
        <v>45</v>
      </c>
      <c r="S991" s="42">
        <v>95.516000000000005</v>
      </c>
      <c r="T991" s="42">
        <v>95.516000000000005</v>
      </c>
      <c r="U991" s="46" t="s">
        <v>35</v>
      </c>
      <c r="V991" s="11">
        <v>-0.68092156172885776</v>
      </c>
      <c r="W991" s="11">
        <v>-0.68092156172885776</v>
      </c>
      <c r="X991" s="1" t="s">
        <v>2410</v>
      </c>
      <c r="Y991" s="1" t="s">
        <v>2411</v>
      </c>
      <c r="Z991" s="15" t="s">
        <v>2412</v>
      </c>
      <c r="AA991" s="1" t="s">
        <v>39</v>
      </c>
      <c r="AB991" s="1" t="s">
        <v>2413</v>
      </c>
    </row>
    <row r="992" spans="1:28" hidden="1" x14ac:dyDescent="0.25">
      <c r="A992" s="2" t="s">
        <v>4201</v>
      </c>
      <c r="B992" s="2" t="s">
        <v>4202</v>
      </c>
      <c r="C992" s="2">
        <v>670</v>
      </c>
      <c r="D992" s="3" t="s">
        <v>43</v>
      </c>
      <c r="E992" s="4" t="s">
        <v>43</v>
      </c>
      <c r="F992" s="4" t="s">
        <v>43</v>
      </c>
      <c r="G992" s="46" t="s">
        <v>3180</v>
      </c>
      <c r="H992" s="46" t="s">
        <v>32</v>
      </c>
      <c r="I992" s="51" t="s">
        <v>2409</v>
      </c>
      <c r="J992" s="46">
        <v>123</v>
      </c>
      <c r="K992" s="46">
        <v>82</v>
      </c>
      <c r="L992" s="52" t="s">
        <v>3047</v>
      </c>
      <c r="M992" s="24">
        <v>24</v>
      </c>
      <c r="N992" s="24">
        <v>24</v>
      </c>
      <c r="O992" s="38">
        <v>119.78189999999999</v>
      </c>
      <c r="P992" s="38">
        <v>119.78189999999999</v>
      </c>
      <c r="Q992" s="29">
        <v>35</v>
      </c>
      <c r="R992" s="29">
        <v>35</v>
      </c>
      <c r="S992" s="42">
        <v>149.35659999999999</v>
      </c>
      <c r="T992" s="42">
        <v>149.35659999999999</v>
      </c>
      <c r="U992" s="46" t="s">
        <v>35</v>
      </c>
      <c r="V992" s="11">
        <v>-0.31835106921879547</v>
      </c>
      <c r="W992" s="11">
        <v>-0.31835106921879547</v>
      </c>
      <c r="X992" s="1" t="s">
        <v>2410</v>
      </c>
      <c r="Y992" s="1" t="s">
        <v>2411</v>
      </c>
      <c r="Z992" s="15" t="s">
        <v>3181</v>
      </c>
      <c r="AA992" s="1" t="s">
        <v>39</v>
      </c>
      <c r="AB992" s="1" t="s">
        <v>3182</v>
      </c>
    </row>
    <row r="993" spans="1:29" hidden="1" x14ac:dyDescent="0.25">
      <c r="A993" s="2" t="s">
        <v>8464</v>
      </c>
      <c r="B993" s="2" t="s">
        <v>8465</v>
      </c>
      <c r="C993" s="2">
        <v>284</v>
      </c>
      <c r="D993" s="3" t="s">
        <v>43</v>
      </c>
      <c r="E993" s="4" t="s">
        <v>43</v>
      </c>
      <c r="F993" s="4" t="s">
        <v>43</v>
      </c>
      <c r="G993" s="46" t="s">
        <v>3180</v>
      </c>
      <c r="H993" s="46" t="s">
        <v>32</v>
      </c>
      <c r="I993" s="51" t="s">
        <v>2409</v>
      </c>
      <c r="J993" s="46">
        <v>87</v>
      </c>
      <c r="K993" s="46">
        <v>57</v>
      </c>
      <c r="L993" s="52" t="s">
        <v>7467</v>
      </c>
      <c r="M993" s="24">
        <v>1</v>
      </c>
      <c r="N993" s="24">
        <v>1</v>
      </c>
      <c r="O993" s="38">
        <v>11.7743</v>
      </c>
      <c r="P993" s="38">
        <v>11.7743</v>
      </c>
      <c r="Q993" s="29">
        <v>9</v>
      </c>
      <c r="R993" s="29">
        <v>9</v>
      </c>
      <c r="S993" s="42">
        <v>90.605599999999995</v>
      </c>
      <c r="T993" s="42">
        <v>90.605599999999995</v>
      </c>
      <c r="U993" s="46" t="s">
        <v>35</v>
      </c>
      <c r="V993" s="11">
        <v>-2.9439589287407459</v>
      </c>
      <c r="W993" s="11">
        <v>-2.9439589287407459</v>
      </c>
      <c r="X993" s="1" t="s">
        <v>2410</v>
      </c>
      <c r="Y993" s="1" t="s">
        <v>2411</v>
      </c>
      <c r="Z993" s="15" t="s">
        <v>3181</v>
      </c>
      <c r="AA993" s="1" t="s">
        <v>39</v>
      </c>
      <c r="AB993" s="1" t="s">
        <v>3182</v>
      </c>
    </row>
    <row r="994" spans="1:29" hidden="1" x14ac:dyDescent="0.25">
      <c r="A994" s="2" t="s">
        <v>253</v>
      </c>
      <c r="B994" s="2" t="s">
        <v>254</v>
      </c>
      <c r="C994" s="2">
        <v>1646</v>
      </c>
      <c r="D994" s="3" t="s">
        <v>43</v>
      </c>
      <c r="E994" s="4" t="s">
        <v>43</v>
      </c>
      <c r="F994" s="4" t="s">
        <v>43</v>
      </c>
      <c r="G994" s="46" t="s">
        <v>255</v>
      </c>
      <c r="H994" s="46" t="s">
        <v>32</v>
      </c>
      <c r="I994" s="51" t="s">
        <v>74</v>
      </c>
      <c r="J994" s="46">
        <v>244</v>
      </c>
      <c r="K994" s="46">
        <v>81</v>
      </c>
      <c r="L994" s="52" t="s">
        <v>256</v>
      </c>
      <c r="M994" s="24">
        <v>200</v>
      </c>
      <c r="N994" s="24">
        <v>43.483800000000002</v>
      </c>
      <c r="O994" s="38">
        <v>88.338899999999995</v>
      </c>
      <c r="P994" s="38">
        <v>88.338899999999995</v>
      </c>
      <c r="Q994" s="29">
        <v>327</v>
      </c>
      <c r="R994" s="29">
        <v>74.899600000000007</v>
      </c>
      <c r="S994" s="42">
        <v>130.101</v>
      </c>
      <c r="T994" s="42">
        <v>130.101</v>
      </c>
      <c r="U994" s="46" t="s">
        <v>35</v>
      </c>
      <c r="V994" s="11">
        <v>-0.55851127803886147</v>
      </c>
      <c r="W994" s="11">
        <v>-0.55851127803886147</v>
      </c>
      <c r="X994" s="1" t="s">
        <v>257</v>
      </c>
      <c r="Y994" s="1" t="s">
        <v>258</v>
      </c>
      <c r="Z994" s="15" t="s">
        <v>259</v>
      </c>
      <c r="AA994" s="1" t="s">
        <v>39</v>
      </c>
      <c r="AB994" s="1" t="s">
        <v>260</v>
      </c>
      <c r="AC994" s="1"/>
    </row>
    <row r="995" spans="1:29" x14ac:dyDescent="0.25">
      <c r="A995" s="2" t="s">
        <v>3043</v>
      </c>
      <c r="B995" s="2" t="s">
        <v>3044</v>
      </c>
      <c r="C995" s="2">
        <v>923</v>
      </c>
      <c r="D995" s="3" t="s">
        <v>3045</v>
      </c>
      <c r="E995" s="4" t="s">
        <v>72</v>
      </c>
      <c r="F995" s="4" t="s">
        <v>43</v>
      </c>
      <c r="G995" s="46" t="s">
        <v>3046</v>
      </c>
      <c r="H995" s="46" t="s">
        <v>32</v>
      </c>
      <c r="I995" s="51" t="s">
        <v>2409</v>
      </c>
      <c r="J995" s="46">
        <v>271</v>
      </c>
      <c r="K995" s="46">
        <v>60</v>
      </c>
      <c r="L995" s="52" t="s">
        <v>3047</v>
      </c>
      <c r="M995" s="24">
        <v>26</v>
      </c>
      <c r="N995" s="24">
        <v>26</v>
      </c>
      <c r="O995" s="38">
        <v>94.194699999999997</v>
      </c>
      <c r="P995" s="38">
        <v>94.194699999999997</v>
      </c>
      <c r="Q995" s="29">
        <v>29</v>
      </c>
      <c r="R995" s="29">
        <v>29</v>
      </c>
      <c r="S995" s="42">
        <v>89.831199999999995</v>
      </c>
      <c r="T995" s="42">
        <v>89.831199999999995</v>
      </c>
      <c r="U995" s="46" t="s">
        <v>35</v>
      </c>
      <c r="V995" s="11">
        <v>6.8429280738693296E-2</v>
      </c>
      <c r="W995" s="11">
        <v>6.8429280738693296E-2</v>
      </c>
      <c r="X995" s="1" t="s">
        <v>2410</v>
      </c>
      <c r="Y995" s="1" t="s">
        <v>2411</v>
      </c>
      <c r="Z995" s="15" t="s">
        <v>3048</v>
      </c>
      <c r="AA995" s="1" t="s">
        <v>39</v>
      </c>
      <c r="AB995" s="1" t="s">
        <v>3049</v>
      </c>
    </row>
    <row r="996" spans="1:29" hidden="1" x14ac:dyDescent="0.25">
      <c r="A996" s="2" t="s">
        <v>2624</v>
      </c>
      <c r="B996" s="2" t="s">
        <v>2625</v>
      </c>
      <c r="C996" s="2">
        <v>1079</v>
      </c>
      <c r="D996" s="3" t="s">
        <v>43</v>
      </c>
      <c r="E996" s="4" t="s">
        <v>43</v>
      </c>
      <c r="F996" s="4" t="s">
        <v>43</v>
      </c>
      <c r="G996" s="46" t="s">
        <v>255</v>
      </c>
      <c r="H996" s="46" t="s">
        <v>32</v>
      </c>
      <c r="I996" s="51" t="s">
        <v>74</v>
      </c>
      <c r="J996" s="46">
        <v>65</v>
      </c>
      <c r="K996" s="46">
        <v>66</v>
      </c>
      <c r="L996" s="52" t="s">
        <v>2626</v>
      </c>
      <c r="M996" s="24">
        <v>5</v>
      </c>
      <c r="N996" s="24">
        <v>5</v>
      </c>
      <c r="O996" s="38">
        <v>15.4954</v>
      </c>
      <c r="P996" s="38">
        <v>15.4954</v>
      </c>
      <c r="Q996" s="29">
        <v>6</v>
      </c>
      <c r="R996" s="29">
        <v>6</v>
      </c>
      <c r="S996" s="42">
        <v>15.8987</v>
      </c>
      <c r="T996" s="42">
        <v>15.8987</v>
      </c>
      <c r="U996" s="46" t="s">
        <v>35</v>
      </c>
      <c r="V996" s="11">
        <v>-3.706880719192978E-2</v>
      </c>
      <c r="W996" s="11">
        <v>-3.706880719192978E-2</v>
      </c>
      <c r="X996" s="1" t="s">
        <v>257</v>
      </c>
      <c r="Y996" s="1" t="s">
        <v>258</v>
      </c>
      <c r="Z996" s="15" t="s">
        <v>259</v>
      </c>
      <c r="AA996" s="1" t="s">
        <v>39</v>
      </c>
      <c r="AB996" s="1" t="s">
        <v>260</v>
      </c>
    </row>
    <row r="997" spans="1:29" hidden="1" x14ac:dyDescent="0.25">
      <c r="A997" s="2" t="s">
        <v>4555</v>
      </c>
      <c r="B997" s="2" t="s">
        <v>4556</v>
      </c>
      <c r="C997" s="2">
        <v>642</v>
      </c>
      <c r="D997" s="3" t="s">
        <v>43</v>
      </c>
      <c r="E997" s="4" t="s">
        <v>43</v>
      </c>
      <c r="F997" s="4" t="s">
        <v>43</v>
      </c>
      <c r="G997" s="46" t="s">
        <v>4557</v>
      </c>
      <c r="H997" s="46" t="s">
        <v>32</v>
      </c>
      <c r="I997" s="51" t="s">
        <v>4558</v>
      </c>
      <c r="J997" s="46">
        <v>152</v>
      </c>
      <c r="K997" s="46">
        <v>71</v>
      </c>
      <c r="L997" s="52" t="s">
        <v>712</v>
      </c>
      <c r="M997" s="24">
        <v>91</v>
      </c>
      <c r="N997" s="24">
        <v>41.224299999999999</v>
      </c>
      <c r="O997" s="38">
        <v>214.72020000000001</v>
      </c>
      <c r="P997" s="38">
        <v>214.72020000000001</v>
      </c>
      <c r="Q997" s="29">
        <v>52</v>
      </c>
      <c r="R997" s="29">
        <v>17.3064</v>
      </c>
      <c r="S997" s="42">
        <v>77.0732</v>
      </c>
      <c r="T997" s="42">
        <v>77.0732</v>
      </c>
      <c r="U997" s="46" t="s">
        <v>35</v>
      </c>
      <c r="V997" s="11">
        <v>1.4781567239116324</v>
      </c>
      <c r="W997" s="11">
        <v>1.4781567239116324</v>
      </c>
      <c r="X997" s="1" t="s">
        <v>257</v>
      </c>
      <c r="Y997" s="1" t="s">
        <v>258</v>
      </c>
      <c r="Z997" s="15" t="s">
        <v>4559</v>
      </c>
      <c r="AA997" s="1" t="s">
        <v>39</v>
      </c>
      <c r="AB997" s="1" t="s">
        <v>4560</v>
      </c>
    </row>
    <row r="998" spans="1:29" hidden="1" x14ac:dyDescent="0.25">
      <c r="A998" s="2" t="s">
        <v>5663</v>
      </c>
      <c r="B998" s="2" t="s">
        <v>5664</v>
      </c>
      <c r="C998" s="2">
        <v>544</v>
      </c>
      <c r="D998" s="3" t="s">
        <v>43</v>
      </c>
      <c r="E998" s="4" t="s">
        <v>43</v>
      </c>
      <c r="F998" s="4" t="s">
        <v>43</v>
      </c>
      <c r="G998" s="46" t="s">
        <v>4557</v>
      </c>
      <c r="H998" s="46" t="s">
        <v>32</v>
      </c>
      <c r="I998" s="51" t="s">
        <v>4558</v>
      </c>
      <c r="J998" s="46">
        <v>93</v>
      </c>
      <c r="K998" s="46">
        <v>78</v>
      </c>
      <c r="L998" s="52" t="s">
        <v>5665</v>
      </c>
      <c r="M998" s="24">
        <v>33</v>
      </c>
      <c r="N998" s="24">
        <v>16.45</v>
      </c>
      <c r="O998" s="38">
        <v>101.1164</v>
      </c>
      <c r="P998" s="38">
        <v>101.1164</v>
      </c>
      <c r="Q998" s="29">
        <v>81</v>
      </c>
      <c r="R998" s="29">
        <v>40.722799999999999</v>
      </c>
      <c r="S998" s="42">
        <v>214.0274</v>
      </c>
      <c r="T998" s="42">
        <v>214.0274</v>
      </c>
      <c r="U998" s="46" t="s">
        <v>35</v>
      </c>
      <c r="V998" s="11">
        <v>-1.0817784977560203</v>
      </c>
      <c r="W998" s="11">
        <v>-1.0817784977560203</v>
      </c>
      <c r="X998" s="1" t="s">
        <v>257</v>
      </c>
      <c r="Y998" s="1" t="s">
        <v>258</v>
      </c>
      <c r="Z998" s="15" t="s">
        <v>4559</v>
      </c>
      <c r="AA998" s="1" t="s">
        <v>39</v>
      </c>
      <c r="AB998" s="1" t="s">
        <v>4560</v>
      </c>
    </row>
    <row r="999" spans="1:29" hidden="1" x14ac:dyDescent="0.25">
      <c r="A999" s="2" t="s">
        <v>6011</v>
      </c>
      <c r="B999" s="2" t="s">
        <v>6012</v>
      </c>
      <c r="C999" s="2">
        <v>531</v>
      </c>
      <c r="D999" s="3" t="s">
        <v>43</v>
      </c>
      <c r="E999" s="4" t="s">
        <v>43</v>
      </c>
      <c r="F999" s="4" t="s">
        <v>43</v>
      </c>
      <c r="G999" s="46" t="s">
        <v>4557</v>
      </c>
      <c r="H999" s="46" t="s">
        <v>32</v>
      </c>
      <c r="I999" s="51" t="s">
        <v>4558</v>
      </c>
      <c r="J999" s="46">
        <v>150</v>
      </c>
      <c r="K999" s="46">
        <v>70</v>
      </c>
      <c r="L999" s="52" t="s">
        <v>6013</v>
      </c>
      <c r="M999" s="24">
        <v>20</v>
      </c>
      <c r="N999" s="24">
        <v>12.6187</v>
      </c>
      <c r="O999" s="38">
        <v>79.464699999999993</v>
      </c>
      <c r="P999" s="38">
        <v>79.464699999999993</v>
      </c>
      <c r="Q999" s="29">
        <v>34</v>
      </c>
      <c r="R999" s="29">
        <v>17.145800000000001</v>
      </c>
      <c r="S999" s="42">
        <v>92.319900000000004</v>
      </c>
      <c r="T999" s="42">
        <v>92.319900000000004</v>
      </c>
      <c r="U999" s="46" t="s">
        <v>35</v>
      </c>
      <c r="V999" s="11">
        <v>-0.216327536028453</v>
      </c>
      <c r="W999" s="11">
        <v>-0.216327536028453</v>
      </c>
      <c r="X999" s="1" t="s">
        <v>257</v>
      </c>
      <c r="Y999" s="1" t="s">
        <v>258</v>
      </c>
      <c r="Z999" s="15" t="s">
        <v>4559</v>
      </c>
      <c r="AA999" s="1" t="s">
        <v>39</v>
      </c>
      <c r="AB999" s="1" t="s">
        <v>4560</v>
      </c>
    </row>
    <row r="1000" spans="1:29" hidden="1" x14ac:dyDescent="0.25">
      <c r="A1000" s="2" t="s">
        <v>81</v>
      </c>
      <c r="B1000" s="2" t="s">
        <v>82</v>
      </c>
      <c r="C1000" s="2">
        <v>541</v>
      </c>
      <c r="D1000" s="3" t="s">
        <v>43</v>
      </c>
      <c r="E1000" s="4" t="s">
        <v>43</v>
      </c>
      <c r="F1000" s="4" t="s">
        <v>43</v>
      </c>
      <c r="G1000" s="46" t="s">
        <v>83</v>
      </c>
      <c r="H1000" s="46" t="s">
        <v>32</v>
      </c>
      <c r="I1000" s="51" t="s">
        <v>74</v>
      </c>
      <c r="J1000" s="46">
        <v>170</v>
      </c>
      <c r="K1000" s="46">
        <v>69</v>
      </c>
      <c r="L1000" s="52" t="s">
        <v>84</v>
      </c>
      <c r="M1000" s="24">
        <v>200</v>
      </c>
      <c r="N1000" s="24">
        <v>193</v>
      </c>
      <c r="O1000" s="38">
        <v>1192.9295</v>
      </c>
      <c r="P1000" s="38">
        <v>1192.9295</v>
      </c>
      <c r="Q1000" s="29">
        <v>205</v>
      </c>
      <c r="R1000" s="29">
        <v>193.16669999999999</v>
      </c>
      <c r="S1000" s="42">
        <v>1020.8596</v>
      </c>
      <c r="T1000" s="42">
        <v>1020.8596</v>
      </c>
      <c r="U1000" s="46" t="s">
        <v>35</v>
      </c>
      <c r="V1000" s="11">
        <v>0.22472432051246985</v>
      </c>
      <c r="W1000" s="11">
        <v>0.22472432051246985</v>
      </c>
      <c r="X1000" s="1" t="s">
        <v>85</v>
      </c>
      <c r="Y1000" s="1" t="s">
        <v>86</v>
      </c>
      <c r="Z1000" s="15" t="s">
        <v>87</v>
      </c>
      <c r="AA1000" s="1" t="s">
        <v>39</v>
      </c>
      <c r="AB1000" s="1" t="s">
        <v>88</v>
      </c>
    </row>
    <row r="1001" spans="1:29" hidden="1" x14ac:dyDescent="0.25">
      <c r="A1001" s="2" t="s">
        <v>1417</v>
      </c>
      <c r="B1001" s="2" t="s">
        <v>1418</v>
      </c>
      <c r="C1001" s="2">
        <v>448</v>
      </c>
      <c r="D1001" s="3" t="s">
        <v>43</v>
      </c>
      <c r="E1001" s="4" t="s">
        <v>43</v>
      </c>
      <c r="F1001" s="4" t="s">
        <v>43</v>
      </c>
      <c r="G1001" s="46" t="s">
        <v>1419</v>
      </c>
      <c r="H1001" s="46" t="s">
        <v>32</v>
      </c>
      <c r="I1001" s="51" t="s">
        <v>74</v>
      </c>
      <c r="J1001" s="46">
        <v>118</v>
      </c>
      <c r="K1001" s="46">
        <v>78</v>
      </c>
      <c r="L1001" s="52" t="s">
        <v>552</v>
      </c>
      <c r="M1001" s="24">
        <v>3</v>
      </c>
      <c r="N1001" s="24">
        <v>2.3332999999999999</v>
      </c>
      <c r="O1001" s="38">
        <v>17.4162</v>
      </c>
      <c r="P1001" s="38">
        <v>17.4162</v>
      </c>
      <c r="Q1001" s="29">
        <v>3</v>
      </c>
      <c r="R1001" s="29">
        <v>1.6667000000000001</v>
      </c>
      <c r="S1001" s="42">
        <v>10.6366</v>
      </c>
      <c r="T1001" s="42">
        <v>10.6366</v>
      </c>
      <c r="U1001" s="46" t="s">
        <v>35</v>
      </c>
      <c r="V1001" s="11">
        <v>0.71139281441847024</v>
      </c>
      <c r="W1001" s="11">
        <v>0.71139281441847024</v>
      </c>
      <c r="X1001" s="1" t="s">
        <v>85</v>
      </c>
      <c r="Y1001" s="1" t="s">
        <v>86</v>
      </c>
      <c r="Z1001" s="15" t="s">
        <v>1420</v>
      </c>
      <c r="AA1001" s="1" t="s">
        <v>39</v>
      </c>
      <c r="AB1001" s="1" t="s">
        <v>1421</v>
      </c>
    </row>
    <row r="1002" spans="1:29" hidden="1" x14ac:dyDescent="0.25">
      <c r="A1002" s="2" t="s">
        <v>4016</v>
      </c>
      <c r="B1002" s="2" t="s">
        <v>4017</v>
      </c>
      <c r="C1002" s="2">
        <v>696</v>
      </c>
      <c r="D1002" s="3" t="s">
        <v>43</v>
      </c>
      <c r="E1002" s="4" t="s">
        <v>43</v>
      </c>
      <c r="F1002" s="4" t="s">
        <v>43</v>
      </c>
      <c r="G1002" s="46" t="s">
        <v>1419</v>
      </c>
      <c r="H1002" s="46" t="s">
        <v>32</v>
      </c>
      <c r="I1002" s="51" t="s">
        <v>74</v>
      </c>
      <c r="J1002" s="46">
        <v>118</v>
      </c>
      <c r="K1002" s="46">
        <v>89</v>
      </c>
      <c r="L1002" s="52" t="s">
        <v>4018</v>
      </c>
      <c r="M1002" s="24">
        <v>15</v>
      </c>
      <c r="N1002" s="24">
        <v>15</v>
      </c>
      <c r="O1002" s="38">
        <v>72.067099999999996</v>
      </c>
      <c r="P1002" s="38">
        <v>72.067099999999996</v>
      </c>
      <c r="Q1002" s="29">
        <v>16</v>
      </c>
      <c r="R1002" s="29">
        <v>16</v>
      </c>
      <c r="S1002" s="42">
        <v>65.726699999999994</v>
      </c>
      <c r="T1002" s="42">
        <v>65.726699999999994</v>
      </c>
      <c r="U1002" s="46" t="s">
        <v>35</v>
      </c>
      <c r="V1002" s="11">
        <v>0.13286123989715026</v>
      </c>
      <c r="W1002" s="11">
        <v>0.13286123989715026</v>
      </c>
      <c r="X1002" s="1" t="s">
        <v>85</v>
      </c>
      <c r="Y1002" s="1" t="s">
        <v>86</v>
      </c>
      <c r="Z1002" s="15" t="s">
        <v>1420</v>
      </c>
      <c r="AA1002" s="1" t="s">
        <v>39</v>
      </c>
      <c r="AB1002" s="1" t="s">
        <v>1421</v>
      </c>
    </row>
    <row r="1003" spans="1:29" hidden="1" x14ac:dyDescent="0.25">
      <c r="A1003" s="2" t="s">
        <v>4571</v>
      </c>
      <c r="B1003" s="2" t="s">
        <v>4572</v>
      </c>
      <c r="C1003" s="2">
        <v>632</v>
      </c>
      <c r="D1003" s="3" t="s">
        <v>43</v>
      </c>
      <c r="E1003" s="4" t="s">
        <v>43</v>
      </c>
      <c r="F1003" s="4" t="s">
        <v>43</v>
      </c>
      <c r="G1003" s="46" t="s">
        <v>1419</v>
      </c>
      <c r="H1003" s="46" t="s">
        <v>32</v>
      </c>
      <c r="I1003" s="51" t="s">
        <v>74</v>
      </c>
      <c r="J1003" s="46">
        <v>68</v>
      </c>
      <c r="K1003" s="46">
        <v>82</v>
      </c>
      <c r="L1003" s="52" t="s">
        <v>4573</v>
      </c>
      <c r="M1003" s="24">
        <v>10</v>
      </c>
      <c r="N1003" s="24">
        <v>10</v>
      </c>
      <c r="O1003" s="38">
        <v>52.91</v>
      </c>
      <c r="P1003" s="38">
        <v>52.91</v>
      </c>
      <c r="Q1003" s="29">
        <v>14</v>
      </c>
      <c r="R1003" s="29">
        <v>14</v>
      </c>
      <c r="S1003" s="42">
        <v>63.334699999999998</v>
      </c>
      <c r="T1003" s="42">
        <v>63.334699999999998</v>
      </c>
      <c r="U1003" s="46" t="s">
        <v>35</v>
      </c>
      <c r="V1003" s="11">
        <v>-0.25945572648164184</v>
      </c>
      <c r="W1003" s="11">
        <v>-0.25945572648164184</v>
      </c>
      <c r="X1003" s="1" t="s">
        <v>85</v>
      </c>
      <c r="Y1003" s="1" t="s">
        <v>86</v>
      </c>
      <c r="Z1003" s="15" t="s">
        <v>1420</v>
      </c>
      <c r="AA1003" s="1" t="s">
        <v>39</v>
      </c>
      <c r="AB1003" s="1" t="s">
        <v>1421</v>
      </c>
    </row>
    <row r="1004" spans="1:29" x14ac:dyDescent="0.25">
      <c r="A1004" s="2" t="s">
        <v>3177</v>
      </c>
      <c r="B1004" s="2" t="s">
        <v>3178</v>
      </c>
      <c r="C1004" s="2">
        <v>857</v>
      </c>
      <c r="D1004" s="3" t="s">
        <v>3179</v>
      </c>
      <c r="E1004" s="4" t="s">
        <v>30</v>
      </c>
      <c r="F1004" s="4" t="s">
        <v>3179</v>
      </c>
      <c r="G1004" s="46" t="s">
        <v>3180</v>
      </c>
      <c r="H1004" s="46" t="s">
        <v>32</v>
      </c>
      <c r="I1004" s="51" t="s">
        <v>2409</v>
      </c>
      <c r="J1004" s="46">
        <v>271</v>
      </c>
      <c r="K1004" s="46">
        <v>84</v>
      </c>
      <c r="L1004" s="46" t="s">
        <v>938</v>
      </c>
      <c r="M1004" s="24">
        <v>13</v>
      </c>
      <c r="N1004" s="24">
        <v>13</v>
      </c>
      <c r="O1004" s="38">
        <v>50.724400000000003</v>
      </c>
      <c r="P1004" s="38">
        <v>50.724400000000003</v>
      </c>
      <c r="Q1004" s="29">
        <v>4</v>
      </c>
      <c r="R1004" s="29">
        <v>4</v>
      </c>
      <c r="S1004" s="42">
        <v>13.3447</v>
      </c>
      <c r="T1004" s="42">
        <v>13.3447</v>
      </c>
      <c r="U1004" s="46" t="s">
        <v>35</v>
      </c>
      <c r="V1004" s="11">
        <v>1.9264130221264215</v>
      </c>
      <c r="W1004" s="11">
        <v>1.9264130221264215</v>
      </c>
      <c r="X1004" s="1" t="s">
        <v>2410</v>
      </c>
      <c r="Y1004" s="1" t="s">
        <v>2411</v>
      </c>
      <c r="Z1004" s="15" t="s">
        <v>3181</v>
      </c>
      <c r="AA1004" s="1" t="s">
        <v>39</v>
      </c>
      <c r="AB1004" s="1" t="s">
        <v>3182</v>
      </c>
    </row>
    <row r="1005" spans="1:29" x14ac:dyDescent="0.25">
      <c r="A1005" s="2" t="s">
        <v>300</v>
      </c>
      <c r="B1005" s="2" t="s">
        <v>301</v>
      </c>
      <c r="C1005" s="2">
        <v>1396</v>
      </c>
      <c r="D1005" s="3" t="s">
        <v>302</v>
      </c>
      <c r="E1005" s="4" t="s">
        <v>30</v>
      </c>
      <c r="F1005" s="4" t="s">
        <v>302</v>
      </c>
      <c r="G1005" s="46" t="s">
        <v>255</v>
      </c>
      <c r="H1005" s="46" t="s">
        <v>32</v>
      </c>
      <c r="I1005" s="51" t="s">
        <v>74</v>
      </c>
      <c r="J1005" s="46">
        <v>318</v>
      </c>
      <c r="K1005" s="46">
        <v>76</v>
      </c>
      <c r="L1005" s="46" t="s">
        <v>303</v>
      </c>
      <c r="M1005" s="24">
        <v>99</v>
      </c>
      <c r="N1005" s="24">
        <v>8.4850999999999992</v>
      </c>
      <c r="O1005" s="38">
        <v>20.3247</v>
      </c>
      <c r="P1005" s="38">
        <v>20.3247</v>
      </c>
      <c r="Q1005" s="29">
        <v>215</v>
      </c>
      <c r="R1005" s="29">
        <v>16.511099999999999</v>
      </c>
      <c r="S1005" s="42">
        <v>33.815899999999999</v>
      </c>
      <c r="T1005" s="42">
        <v>33.815899999999999</v>
      </c>
      <c r="U1005" s="46" t="s">
        <v>35</v>
      </c>
      <c r="V1005" s="11">
        <v>-0.73446769341466644</v>
      </c>
      <c r="W1005" s="11">
        <v>-0.73446769341466644</v>
      </c>
      <c r="X1005" s="1" t="s">
        <v>257</v>
      </c>
      <c r="Y1005" s="1" t="s">
        <v>258</v>
      </c>
      <c r="Z1005" s="15" t="s">
        <v>259</v>
      </c>
      <c r="AA1005" s="1" t="s">
        <v>39</v>
      </c>
      <c r="AB1005" s="1" t="s">
        <v>260</v>
      </c>
    </row>
    <row r="1006" spans="1:29" x14ac:dyDescent="0.25">
      <c r="A1006" s="2" t="s">
        <v>4824</v>
      </c>
      <c r="B1006" s="2" t="s">
        <v>4825</v>
      </c>
      <c r="C1006" s="2">
        <v>596</v>
      </c>
      <c r="D1006" s="3" t="s">
        <v>4826</v>
      </c>
      <c r="E1006" s="4" t="s">
        <v>72</v>
      </c>
      <c r="F1006" s="4" t="s">
        <v>43</v>
      </c>
      <c r="G1006" s="46" t="s">
        <v>4827</v>
      </c>
      <c r="H1006" s="46" t="s">
        <v>32</v>
      </c>
      <c r="I1006" s="51" t="s">
        <v>74</v>
      </c>
      <c r="J1006" s="46">
        <v>60</v>
      </c>
      <c r="K1006" s="46">
        <v>66</v>
      </c>
      <c r="L1006" s="52" t="s">
        <v>1443</v>
      </c>
      <c r="M1006" s="24">
        <v>4</v>
      </c>
      <c r="N1006" s="24">
        <v>4</v>
      </c>
      <c r="O1006" s="38">
        <v>22.442399999999999</v>
      </c>
      <c r="P1006" s="38">
        <v>22.442399999999999</v>
      </c>
      <c r="Q1006" s="29">
        <v>1</v>
      </c>
      <c r="R1006" s="29">
        <v>1</v>
      </c>
      <c r="S1006" s="42">
        <v>4.7972000000000001</v>
      </c>
      <c r="T1006" s="42">
        <v>0.1</v>
      </c>
      <c r="U1006" s="46" t="s">
        <v>1223</v>
      </c>
      <c r="V1006" s="11">
        <v>2.2259624733456516</v>
      </c>
      <c r="W1006" s="11">
        <v>7.810083156405593</v>
      </c>
      <c r="X1006" s="1" t="s">
        <v>85</v>
      </c>
      <c r="Y1006" s="1" t="s">
        <v>86</v>
      </c>
      <c r="Z1006" s="15" t="s">
        <v>4828</v>
      </c>
      <c r="AA1006" s="1" t="s">
        <v>39</v>
      </c>
      <c r="AB1006" s="1" t="s">
        <v>4829</v>
      </c>
    </row>
    <row r="1007" spans="1:29" x14ac:dyDescent="0.25">
      <c r="A1007" s="2" t="s">
        <v>5029</v>
      </c>
      <c r="B1007" s="2" t="s">
        <v>5030</v>
      </c>
      <c r="C1007" s="2">
        <v>598</v>
      </c>
      <c r="D1007" s="3" t="s">
        <v>5031</v>
      </c>
      <c r="E1007" s="4" t="s">
        <v>30</v>
      </c>
      <c r="F1007" s="4" t="s">
        <v>5031</v>
      </c>
      <c r="G1007" s="46" t="s">
        <v>83</v>
      </c>
      <c r="H1007" s="46" t="s">
        <v>32</v>
      </c>
      <c r="I1007" s="51" t="s">
        <v>74</v>
      </c>
      <c r="J1007" s="46">
        <v>177</v>
      </c>
      <c r="K1007" s="46">
        <v>79</v>
      </c>
      <c r="L1007" s="52" t="s">
        <v>2652</v>
      </c>
      <c r="M1007" s="24">
        <v>7</v>
      </c>
      <c r="N1007" s="24">
        <v>7</v>
      </c>
      <c r="O1007" s="38">
        <v>39.142800000000001</v>
      </c>
      <c r="P1007" s="38">
        <v>39.142800000000001</v>
      </c>
      <c r="Q1007" s="29">
        <v>4</v>
      </c>
      <c r="R1007" s="29">
        <v>4</v>
      </c>
      <c r="S1007" s="42">
        <v>19.124500000000001</v>
      </c>
      <c r="T1007" s="42">
        <v>19.124500000000001</v>
      </c>
      <c r="U1007" s="46" t="s">
        <v>35</v>
      </c>
      <c r="V1007" s="11">
        <v>1.0333249300950431</v>
      </c>
      <c r="W1007" s="11">
        <v>1.0333249300950431</v>
      </c>
      <c r="X1007" s="1" t="s">
        <v>85</v>
      </c>
      <c r="Y1007" s="1" t="s">
        <v>86</v>
      </c>
      <c r="Z1007" s="15" t="s">
        <v>87</v>
      </c>
      <c r="AA1007" s="1" t="s">
        <v>39</v>
      </c>
      <c r="AB1007" s="1" t="s">
        <v>88</v>
      </c>
    </row>
    <row r="1008" spans="1:29" x14ac:dyDescent="0.25">
      <c r="A1008" s="2" t="s">
        <v>6178</v>
      </c>
      <c r="B1008" s="2" t="s">
        <v>6179</v>
      </c>
      <c r="C1008" s="2">
        <v>509</v>
      </c>
      <c r="D1008" s="3" t="s">
        <v>6180</v>
      </c>
      <c r="E1008" s="4" t="s">
        <v>72</v>
      </c>
      <c r="F1008" s="4" t="s">
        <v>43</v>
      </c>
      <c r="G1008" s="46" t="s">
        <v>6181</v>
      </c>
      <c r="H1008" s="46" t="s">
        <v>32</v>
      </c>
      <c r="I1008" s="51" t="s">
        <v>74</v>
      </c>
      <c r="J1008" s="46">
        <v>109</v>
      </c>
      <c r="K1008" s="46">
        <v>79</v>
      </c>
      <c r="L1008" s="52" t="s">
        <v>4045</v>
      </c>
      <c r="M1008" s="24">
        <v>2</v>
      </c>
      <c r="N1008" s="24">
        <v>2</v>
      </c>
      <c r="O1008" s="38">
        <v>13.139099999999999</v>
      </c>
      <c r="P1008" s="38">
        <v>13.139099999999999</v>
      </c>
      <c r="Q1008" s="29">
        <v>4</v>
      </c>
      <c r="R1008" s="29">
        <v>4</v>
      </c>
      <c r="S1008" s="42">
        <v>22.468499999999999</v>
      </c>
      <c r="T1008" s="42">
        <v>22.468499999999999</v>
      </c>
      <c r="U1008" s="46" t="s">
        <v>35</v>
      </c>
      <c r="V1008" s="11">
        <v>-0.7740373556757616</v>
      </c>
      <c r="W1008" s="11">
        <v>-0.7740373556757616</v>
      </c>
      <c r="X1008" s="1" t="s">
        <v>85</v>
      </c>
      <c r="Y1008" s="1" t="s">
        <v>86</v>
      </c>
      <c r="Z1008" s="15" t="s">
        <v>6182</v>
      </c>
      <c r="AA1008" s="1" t="s">
        <v>39</v>
      </c>
      <c r="AB1008" s="1" t="s">
        <v>6183</v>
      </c>
    </row>
    <row r="1009" spans="1:28" hidden="1" x14ac:dyDescent="0.25">
      <c r="A1009" s="2" t="s">
        <v>7055</v>
      </c>
      <c r="B1009" s="2" t="s">
        <v>7056</v>
      </c>
      <c r="C1009" s="2">
        <v>464</v>
      </c>
      <c r="D1009" s="3" t="s">
        <v>43</v>
      </c>
      <c r="E1009" s="4" t="s">
        <v>43</v>
      </c>
      <c r="F1009" s="4" t="s">
        <v>43</v>
      </c>
      <c r="G1009" s="46" t="s">
        <v>83</v>
      </c>
      <c r="H1009" s="46" t="s">
        <v>32</v>
      </c>
      <c r="I1009" s="51" t="s">
        <v>74</v>
      </c>
      <c r="J1009" s="46">
        <v>135</v>
      </c>
      <c r="K1009" s="46">
        <v>74</v>
      </c>
      <c r="L1009" s="52" t="s">
        <v>3573</v>
      </c>
      <c r="M1009" s="24">
        <v>149</v>
      </c>
      <c r="N1009" s="24">
        <v>141.5</v>
      </c>
      <c r="O1009" s="38">
        <v>1019.7488</v>
      </c>
      <c r="P1009" s="38">
        <v>1019.7488</v>
      </c>
      <c r="Q1009" s="29">
        <v>198</v>
      </c>
      <c r="R1009" s="29">
        <v>186.16669999999999</v>
      </c>
      <c r="S1009" s="42">
        <v>1147.1364000000001</v>
      </c>
      <c r="T1009" s="42">
        <v>1147.1364000000001</v>
      </c>
      <c r="U1009" s="46" t="s">
        <v>35</v>
      </c>
      <c r="V1009" s="11">
        <v>-0.16982313546300226</v>
      </c>
      <c r="W1009" s="11">
        <v>-0.16982313546300226</v>
      </c>
      <c r="X1009" s="1" t="s">
        <v>85</v>
      </c>
      <c r="Y1009" s="1" t="s">
        <v>86</v>
      </c>
      <c r="Z1009" s="15" t="s">
        <v>87</v>
      </c>
      <c r="AA1009" s="1" t="s">
        <v>39</v>
      </c>
      <c r="AB1009" s="1" t="s">
        <v>88</v>
      </c>
    </row>
    <row r="1010" spans="1:28" hidden="1" x14ac:dyDescent="0.25">
      <c r="A1010" s="2" t="s">
        <v>325</v>
      </c>
      <c r="B1010" s="2" t="s">
        <v>326</v>
      </c>
      <c r="C1010" s="2">
        <v>736</v>
      </c>
      <c r="D1010" s="3" t="s">
        <v>43</v>
      </c>
      <c r="E1010" s="4" t="s">
        <v>43</v>
      </c>
      <c r="F1010" s="4" t="s">
        <v>43</v>
      </c>
      <c r="G1010" s="46" t="s">
        <v>327</v>
      </c>
      <c r="H1010" s="46" t="s">
        <v>32</v>
      </c>
      <c r="I1010" s="51" t="s">
        <v>74</v>
      </c>
      <c r="J1010" s="46">
        <v>110</v>
      </c>
      <c r="K1010" s="46">
        <v>86</v>
      </c>
      <c r="L1010" s="52" t="s">
        <v>328</v>
      </c>
      <c r="M1010" s="24">
        <v>200</v>
      </c>
      <c r="N1010" s="24">
        <v>199</v>
      </c>
      <c r="O1010" s="38">
        <v>904.12819999999999</v>
      </c>
      <c r="P1010" s="38">
        <v>904.12819999999999</v>
      </c>
      <c r="Q1010" s="29">
        <v>267</v>
      </c>
      <c r="R1010" s="29">
        <v>265</v>
      </c>
      <c r="S1010" s="42">
        <v>1029.4355</v>
      </c>
      <c r="T1010" s="42">
        <v>1029.4355</v>
      </c>
      <c r="U1010" s="46" t="s">
        <v>35</v>
      </c>
      <c r="V1010" s="11">
        <v>-0.18725418190519283</v>
      </c>
      <c r="W1010" s="11">
        <v>-0.18725418190519283</v>
      </c>
      <c r="X1010" s="1" t="s">
        <v>329</v>
      </c>
      <c r="Y1010" s="1" t="s">
        <v>330</v>
      </c>
      <c r="Z1010" s="15" t="s">
        <v>331</v>
      </c>
      <c r="AA1010" s="1" t="s">
        <v>39</v>
      </c>
      <c r="AB1010" s="1" t="s">
        <v>332</v>
      </c>
    </row>
    <row r="1011" spans="1:28" x14ac:dyDescent="0.25">
      <c r="A1011" s="2" t="s">
        <v>6438</v>
      </c>
      <c r="B1011" s="2" t="s">
        <v>6439</v>
      </c>
      <c r="C1011" s="2">
        <v>502</v>
      </c>
      <c r="D1011" s="3" t="s">
        <v>6440</v>
      </c>
      <c r="E1011" s="4" t="s">
        <v>72</v>
      </c>
      <c r="F1011" s="4" t="s">
        <v>43</v>
      </c>
      <c r="G1011" s="46" t="s">
        <v>6441</v>
      </c>
      <c r="H1011" s="46" t="s">
        <v>32</v>
      </c>
      <c r="I1011" s="51" t="s">
        <v>74</v>
      </c>
      <c r="J1011" s="46">
        <v>153</v>
      </c>
      <c r="K1011" s="46">
        <v>70</v>
      </c>
      <c r="L1011" s="52" t="s">
        <v>6442</v>
      </c>
      <c r="M1011" s="24">
        <v>136</v>
      </c>
      <c r="N1011" s="24">
        <v>135</v>
      </c>
      <c r="O1011" s="38">
        <v>899.25900000000001</v>
      </c>
      <c r="P1011" s="38">
        <v>899.25900000000001</v>
      </c>
      <c r="Q1011" s="29">
        <v>196</v>
      </c>
      <c r="R1011" s="29">
        <v>194.66669999999999</v>
      </c>
      <c r="S1011" s="42">
        <v>1108.7126000000001</v>
      </c>
      <c r="T1011" s="42">
        <v>1108.7126000000001</v>
      </c>
      <c r="U1011" s="46" t="s">
        <v>35</v>
      </c>
      <c r="V1011" s="11">
        <v>-0.30207684079442337</v>
      </c>
      <c r="W1011" s="11">
        <v>-0.30207684079442337</v>
      </c>
      <c r="X1011" s="1" t="s">
        <v>85</v>
      </c>
      <c r="Y1011" s="1" t="s">
        <v>86</v>
      </c>
      <c r="Z1011" s="15" t="s">
        <v>6443</v>
      </c>
      <c r="AA1011" s="1" t="s">
        <v>39</v>
      </c>
      <c r="AB1011" s="1" t="s">
        <v>6444</v>
      </c>
    </row>
    <row r="1012" spans="1:28" hidden="1" x14ac:dyDescent="0.25">
      <c r="A1012" s="2" t="s">
        <v>4783</v>
      </c>
      <c r="B1012" s="2" t="s">
        <v>4784</v>
      </c>
      <c r="C1012" s="2">
        <v>604</v>
      </c>
      <c r="D1012" s="3" t="s">
        <v>43</v>
      </c>
      <c r="E1012" s="4" t="s">
        <v>43</v>
      </c>
      <c r="F1012" s="4" t="s">
        <v>43</v>
      </c>
      <c r="G1012" s="46" t="s">
        <v>327</v>
      </c>
      <c r="H1012" s="46" t="s">
        <v>32</v>
      </c>
      <c r="I1012" s="51" t="s">
        <v>74</v>
      </c>
      <c r="J1012" s="46">
        <v>82</v>
      </c>
      <c r="K1012" s="46">
        <v>81</v>
      </c>
      <c r="L1012" s="52" t="s">
        <v>4021</v>
      </c>
      <c r="M1012" s="24">
        <v>5</v>
      </c>
      <c r="N1012" s="24">
        <v>5</v>
      </c>
      <c r="O1012" s="38">
        <v>27.6814</v>
      </c>
      <c r="P1012" s="38">
        <v>27.6814</v>
      </c>
      <c r="Q1012" s="29">
        <v>4</v>
      </c>
      <c r="R1012" s="29">
        <v>4</v>
      </c>
      <c r="S1012" s="42">
        <v>18.9345</v>
      </c>
      <c r="T1012" s="42">
        <v>18.9345</v>
      </c>
      <c r="U1012" s="46" t="s">
        <v>35</v>
      </c>
      <c r="V1012" s="11">
        <v>0.54789958507721603</v>
      </c>
      <c r="W1012" s="11">
        <v>0.54789958507721603</v>
      </c>
      <c r="X1012" s="1" t="s">
        <v>329</v>
      </c>
      <c r="Y1012" s="1" t="s">
        <v>330</v>
      </c>
      <c r="Z1012" s="15" t="s">
        <v>331</v>
      </c>
      <c r="AA1012" s="1" t="s">
        <v>39</v>
      </c>
      <c r="AB1012" s="1" t="s">
        <v>332</v>
      </c>
    </row>
    <row r="1013" spans="1:28" hidden="1" x14ac:dyDescent="0.25">
      <c r="A1013" s="2" t="s">
        <v>5463</v>
      </c>
      <c r="B1013" s="2" t="s">
        <v>5464</v>
      </c>
      <c r="C1013" s="2">
        <v>564</v>
      </c>
      <c r="D1013" s="3" t="s">
        <v>43</v>
      </c>
      <c r="E1013" s="4" t="s">
        <v>43</v>
      </c>
      <c r="F1013" s="4" t="s">
        <v>43</v>
      </c>
      <c r="G1013" s="46" t="s">
        <v>3612</v>
      </c>
      <c r="H1013" s="46" t="s">
        <v>32</v>
      </c>
      <c r="I1013" s="51" t="s">
        <v>74</v>
      </c>
      <c r="J1013" s="46">
        <v>109</v>
      </c>
      <c r="K1013" s="46">
        <v>83</v>
      </c>
      <c r="L1013" s="52" t="s">
        <v>1304</v>
      </c>
      <c r="M1013" s="24">
        <v>5</v>
      </c>
      <c r="N1013" s="24">
        <v>5</v>
      </c>
      <c r="O1013" s="38">
        <v>29.644600000000001</v>
      </c>
      <c r="P1013" s="38">
        <v>29.644600000000001</v>
      </c>
      <c r="Q1013" s="29">
        <v>5</v>
      </c>
      <c r="R1013" s="29">
        <v>5</v>
      </c>
      <c r="S1013" s="42">
        <v>25.346699999999998</v>
      </c>
      <c r="T1013" s="42">
        <v>25.346699999999998</v>
      </c>
      <c r="U1013" s="46" t="s">
        <v>35</v>
      </c>
      <c r="V1013" s="11">
        <v>0.22597140176302957</v>
      </c>
      <c r="W1013" s="11">
        <v>0.22597140176302957</v>
      </c>
      <c r="X1013" s="1" t="s">
        <v>329</v>
      </c>
      <c r="Y1013" s="1" t="s">
        <v>330</v>
      </c>
      <c r="Z1013" s="15" t="s">
        <v>3613</v>
      </c>
      <c r="AA1013" s="1" t="s">
        <v>39</v>
      </c>
      <c r="AB1013" s="1" t="s">
        <v>3614</v>
      </c>
    </row>
    <row r="1014" spans="1:28" x14ac:dyDescent="0.25">
      <c r="A1014" s="2" t="s">
        <v>6519</v>
      </c>
      <c r="B1014" s="2" t="s">
        <v>6520</v>
      </c>
      <c r="C1014" s="2">
        <v>498</v>
      </c>
      <c r="D1014" s="3" t="s">
        <v>6521</v>
      </c>
      <c r="E1014" s="4" t="s">
        <v>72</v>
      </c>
      <c r="F1014" s="4" t="s">
        <v>43</v>
      </c>
      <c r="G1014" s="46" t="s">
        <v>6522</v>
      </c>
      <c r="H1014" s="46" t="s">
        <v>32</v>
      </c>
      <c r="I1014" s="51" t="s">
        <v>74</v>
      </c>
      <c r="J1014" s="46">
        <v>169</v>
      </c>
      <c r="K1014" s="46">
        <v>63</v>
      </c>
      <c r="L1014" s="52" t="s">
        <v>6523</v>
      </c>
      <c r="M1014" s="24">
        <v>4</v>
      </c>
      <c r="N1014" s="24">
        <v>4</v>
      </c>
      <c r="O1014" s="38">
        <v>26.858699999999999</v>
      </c>
      <c r="P1014" s="38">
        <v>26.858699999999999</v>
      </c>
      <c r="Q1014" s="29">
        <v>2</v>
      </c>
      <c r="R1014" s="29">
        <v>2</v>
      </c>
      <c r="S1014" s="42">
        <v>11.4824</v>
      </c>
      <c r="T1014" s="42">
        <v>11.4824</v>
      </c>
      <c r="U1014" s="46" t="s">
        <v>35</v>
      </c>
      <c r="V1014" s="11">
        <v>1.2259652587143641</v>
      </c>
      <c r="W1014" s="11">
        <v>1.2259652587143641</v>
      </c>
      <c r="X1014" s="1" t="s">
        <v>85</v>
      </c>
      <c r="Y1014" s="1" t="s">
        <v>86</v>
      </c>
      <c r="Z1014" s="15" t="s">
        <v>6524</v>
      </c>
      <c r="AA1014" s="1" t="s">
        <v>39</v>
      </c>
      <c r="AB1014" s="1" t="s">
        <v>6525</v>
      </c>
    </row>
    <row r="1015" spans="1:28" x14ac:dyDescent="0.25">
      <c r="A1015" s="2" t="s">
        <v>3609</v>
      </c>
      <c r="B1015" s="2" t="s">
        <v>3610</v>
      </c>
      <c r="C1015" s="2">
        <v>763</v>
      </c>
      <c r="D1015" s="3" t="s">
        <v>3611</v>
      </c>
      <c r="E1015" s="4" t="s">
        <v>30</v>
      </c>
      <c r="F1015" s="4" t="s">
        <v>3611</v>
      </c>
      <c r="G1015" s="46" t="s">
        <v>3612</v>
      </c>
      <c r="H1015" s="46" t="s">
        <v>32</v>
      </c>
      <c r="I1015" s="51" t="s">
        <v>74</v>
      </c>
      <c r="J1015" s="46">
        <v>113</v>
      </c>
      <c r="K1015" s="46">
        <v>94</v>
      </c>
      <c r="L1015" s="52" t="s">
        <v>3196</v>
      </c>
      <c r="M1015" s="24">
        <v>5</v>
      </c>
      <c r="N1015" s="24">
        <v>5</v>
      </c>
      <c r="O1015" s="38">
        <v>21.9129</v>
      </c>
      <c r="P1015" s="38">
        <v>21.9129</v>
      </c>
      <c r="Q1015" s="29">
        <v>4</v>
      </c>
      <c r="R1015" s="29">
        <v>4</v>
      </c>
      <c r="S1015" s="42">
        <v>14.988799999999999</v>
      </c>
      <c r="T1015" s="42">
        <v>14.988799999999999</v>
      </c>
      <c r="U1015" s="46" t="s">
        <v>35</v>
      </c>
      <c r="V1015" s="11">
        <v>0.54789554024268317</v>
      </c>
      <c r="W1015" s="11">
        <v>0.54789554024268317</v>
      </c>
      <c r="X1015" s="1" t="s">
        <v>329</v>
      </c>
      <c r="Y1015" s="1" t="s">
        <v>330</v>
      </c>
      <c r="Z1015" s="15" t="s">
        <v>3613</v>
      </c>
      <c r="AA1015" s="1" t="s">
        <v>39</v>
      </c>
      <c r="AB1015" s="1" t="s">
        <v>3614</v>
      </c>
    </row>
    <row r="1016" spans="1:28" hidden="1" x14ac:dyDescent="0.25">
      <c r="A1016" s="2" t="s">
        <v>1385</v>
      </c>
      <c r="B1016" s="2" t="s">
        <v>1386</v>
      </c>
      <c r="C1016" s="2">
        <v>625</v>
      </c>
      <c r="D1016" s="3" t="s">
        <v>43</v>
      </c>
      <c r="E1016" s="4" t="s">
        <v>43</v>
      </c>
      <c r="F1016" s="4" t="s">
        <v>43</v>
      </c>
      <c r="G1016" s="46" t="s">
        <v>1387</v>
      </c>
      <c r="H1016" s="46" t="s">
        <v>32</v>
      </c>
      <c r="I1016" s="51" t="s">
        <v>1388</v>
      </c>
      <c r="J1016" s="46">
        <v>114</v>
      </c>
      <c r="K1016" s="46">
        <v>88</v>
      </c>
      <c r="L1016" s="52" t="s">
        <v>1389</v>
      </c>
      <c r="M1016" s="24">
        <v>148</v>
      </c>
      <c r="N1016" s="24">
        <v>121.75</v>
      </c>
      <c r="O1016" s="38">
        <v>651.39390000000003</v>
      </c>
      <c r="P1016" s="38">
        <v>651.39390000000003</v>
      </c>
      <c r="Q1016" s="29">
        <v>144</v>
      </c>
      <c r="R1016" s="29">
        <v>117.5</v>
      </c>
      <c r="S1016" s="42">
        <v>537.51300000000003</v>
      </c>
      <c r="T1016" s="42">
        <v>537.51300000000003</v>
      </c>
      <c r="U1016" s="46" t="s">
        <v>35</v>
      </c>
      <c r="V1016" s="11">
        <v>0.27723056226152659</v>
      </c>
      <c r="W1016" s="11">
        <v>0.27723056226152659</v>
      </c>
      <c r="X1016" s="1" t="s">
        <v>721</v>
      </c>
      <c r="Y1016" s="1" t="s">
        <v>722</v>
      </c>
      <c r="Z1016" s="15" t="s">
        <v>1390</v>
      </c>
      <c r="AA1016" s="1" t="s">
        <v>39</v>
      </c>
      <c r="AB1016" s="1" t="s">
        <v>1391</v>
      </c>
    </row>
    <row r="1017" spans="1:28" x14ac:dyDescent="0.25">
      <c r="A1017" s="2" t="s">
        <v>4600</v>
      </c>
      <c r="B1017" s="2" t="s">
        <v>4601</v>
      </c>
      <c r="C1017" s="2">
        <v>624</v>
      </c>
      <c r="D1017" s="3" t="s">
        <v>4602</v>
      </c>
      <c r="E1017" s="4" t="s">
        <v>30</v>
      </c>
      <c r="F1017" s="4" t="s">
        <v>4602</v>
      </c>
      <c r="G1017" s="46" t="s">
        <v>4603</v>
      </c>
      <c r="H1017" s="46" t="s">
        <v>32</v>
      </c>
      <c r="I1017" s="51" t="s">
        <v>4604</v>
      </c>
      <c r="J1017" s="46">
        <v>146</v>
      </c>
      <c r="K1017" s="46">
        <v>79</v>
      </c>
      <c r="L1017" s="52" t="s">
        <v>2662</v>
      </c>
      <c r="M1017" s="24">
        <v>4</v>
      </c>
      <c r="N1017" s="24">
        <v>4</v>
      </c>
      <c r="O1017" s="38">
        <v>21.435300000000002</v>
      </c>
      <c r="P1017" s="38">
        <v>21.435300000000002</v>
      </c>
      <c r="Q1017" s="29">
        <v>3</v>
      </c>
      <c r="R1017" s="29">
        <v>3</v>
      </c>
      <c r="S1017" s="42">
        <v>13.745699999999999</v>
      </c>
      <c r="T1017" s="42">
        <v>13.745699999999999</v>
      </c>
      <c r="U1017" s="46" t="s">
        <v>35</v>
      </c>
      <c r="V1017" s="11">
        <v>0.64100823069618196</v>
      </c>
      <c r="W1017" s="11">
        <v>0.64100823069618196</v>
      </c>
      <c r="X1017" s="1" t="s">
        <v>4605</v>
      </c>
      <c r="Y1017" s="1" t="s">
        <v>4606</v>
      </c>
      <c r="Z1017" s="15" t="s">
        <v>4607</v>
      </c>
      <c r="AA1017" s="1" t="s">
        <v>39</v>
      </c>
      <c r="AB1017" s="1" t="s">
        <v>4608</v>
      </c>
    </row>
    <row r="1018" spans="1:28" hidden="1" x14ac:dyDescent="0.25">
      <c r="A1018" s="2" t="s">
        <v>2187</v>
      </c>
      <c r="B1018" s="2" t="s">
        <v>2188</v>
      </c>
      <c r="C1018" s="2">
        <v>497</v>
      </c>
      <c r="D1018" s="3" t="s">
        <v>43</v>
      </c>
      <c r="E1018" s="4" t="s">
        <v>43</v>
      </c>
      <c r="F1018" s="4" t="s">
        <v>43</v>
      </c>
      <c r="G1018" s="46" t="s">
        <v>2189</v>
      </c>
      <c r="H1018" s="46" t="s">
        <v>32</v>
      </c>
      <c r="I1018" s="51" t="s">
        <v>2190</v>
      </c>
      <c r="J1018" s="46">
        <v>60</v>
      </c>
      <c r="K1018" s="46">
        <v>95</v>
      </c>
      <c r="L1018" s="52" t="s">
        <v>2191</v>
      </c>
      <c r="M1018" s="24">
        <v>27</v>
      </c>
      <c r="N1018" s="24">
        <v>15.5</v>
      </c>
      <c r="O1018" s="38">
        <v>104.28700000000001</v>
      </c>
      <c r="P1018" s="38">
        <v>104.28700000000001</v>
      </c>
      <c r="Q1018" s="29">
        <v>19</v>
      </c>
      <c r="R1018" s="29">
        <v>11.5</v>
      </c>
      <c r="S1018" s="42">
        <v>66.156499999999994</v>
      </c>
      <c r="T1018" s="42">
        <v>66.156499999999994</v>
      </c>
      <c r="U1018" s="46" t="s">
        <v>35</v>
      </c>
      <c r="V1018" s="16">
        <v>0.65660451240692574</v>
      </c>
      <c r="W1018" s="11">
        <v>0.65660451240692574</v>
      </c>
      <c r="X1018" s="1" t="s">
        <v>721</v>
      </c>
      <c r="Y1018" s="1" t="s">
        <v>722</v>
      </c>
      <c r="Z1018" s="15" t="s">
        <v>2192</v>
      </c>
      <c r="AA1018" s="1" t="s">
        <v>39</v>
      </c>
      <c r="AB1018" s="1" t="s">
        <v>2193</v>
      </c>
    </row>
    <row r="1019" spans="1:28" hidden="1" x14ac:dyDescent="0.25">
      <c r="A1019" s="2" t="s">
        <v>3140</v>
      </c>
      <c r="B1019" s="2" t="s">
        <v>3141</v>
      </c>
      <c r="C1019" s="2">
        <v>874</v>
      </c>
      <c r="D1019" s="3" t="s">
        <v>43</v>
      </c>
      <c r="E1019" s="4" t="s">
        <v>43</v>
      </c>
      <c r="F1019" s="4" t="s">
        <v>43</v>
      </c>
      <c r="G1019" s="46" t="s">
        <v>718</v>
      </c>
      <c r="H1019" s="46" t="s">
        <v>32</v>
      </c>
      <c r="I1019" s="51" t="s">
        <v>719</v>
      </c>
      <c r="J1019" s="46">
        <v>94</v>
      </c>
      <c r="K1019" s="46">
        <v>69</v>
      </c>
      <c r="L1019" s="52" t="s">
        <v>94</v>
      </c>
      <c r="M1019" s="24">
        <v>7</v>
      </c>
      <c r="N1019" s="24">
        <v>7</v>
      </c>
      <c r="O1019" s="38">
        <v>26.7819</v>
      </c>
      <c r="P1019" s="38">
        <v>26.7819</v>
      </c>
      <c r="Q1019" s="29">
        <v>9</v>
      </c>
      <c r="R1019" s="29">
        <v>9</v>
      </c>
      <c r="S1019" s="42">
        <v>29.441700000000001</v>
      </c>
      <c r="T1019" s="42">
        <v>29.441700000000001</v>
      </c>
      <c r="U1019" s="46" t="s">
        <v>35</v>
      </c>
      <c r="V1019" s="11">
        <v>-0.13660266275185606</v>
      </c>
      <c r="W1019" s="11">
        <v>-0.13660266275185606</v>
      </c>
      <c r="X1019" s="1" t="s">
        <v>721</v>
      </c>
      <c r="Y1019" s="1" t="s">
        <v>722</v>
      </c>
      <c r="Z1019" s="15" t="s">
        <v>723</v>
      </c>
      <c r="AA1019" s="1" t="s">
        <v>39</v>
      </c>
      <c r="AB1019" s="1" t="s">
        <v>724</v>
      </c>
    </row>
    <row r="1020" spans="1:28" x14ac:dyDescent="0.25">
      <c r="A1020" s="2" t="s">
        <v>715</v>
      </c>
      <c r="B1020" s="2" t="s">
        <v>716</v>
      </c>
      <c r="C1020" s="2">
        <v>1077</v>
      </c>
      <c r="D1020" s="3" t="s">
        <v>717</v>
      </c>
      <c r="E1020" s="4" t="s">
        <v>30</v>
      </c>
      <c r="F1020" s="4" t="s">
        <v>717</v>
      </c>
      <c r="G1020" s="46" t="s">
        <v>718</v>
      </c>
      <c r="H1020" s="46" t="s">
        <v>32</v>
      </c>
      <c r="I1020" s="51" t="s">
        <v>719</v>
      </c>
      <c r="J1020" s="46">
        <v>181</v>
      </c>
      <c r="K1020" s="46">
        <v>52</v>
      </c>
      <c r="L1020" s="52" t="s">
        <v>720</v>
      </c>
      <c r="M1020" s="24">
        <v>76</v>
      </c>
      <c r="N1020" s="24">
        <v>75</v>
      </c>
      <c r="O1020" s="38">
        <v>232.8629</v>
      </c>
      <c r="P1020" s="38">
        <v>232.8629</v>
      </c>
      <c r="Q1020" s="29">
        <v>83</v>
      </c>
      <c r="R1020" s="29">
        <v>81</v>
      </c>
      <c r="S1020" s="42">
        <v>215.0307</v>
      </c>
      <c r="T1020" s="42">
        <v>215.0307</v>
      </c>
      <c r="U1020" s="46" t="s">
        <v>35</v>
      </c>
      <c r="V1020" s="11">
        <v>0.11493815739129018</v>
      </c>
      <c r="W1020" s="11">
        <v>0.11493815739129018</v>
      </c>
      <c r="X1020" s="1" t="s">
        <v>721</v>
      </c>
      <c r="Y1020" s="1" t="s">
        <v>722</v>
      </c>
      <c r="Z1020" s="15" t="s">
        <v>723</v>
      </c>
      <c r="AA1020" s="1" t="s">
        <v>39</v>
      </c>
      <c r="AB1020" s="1" t="s">
        <v>724</v>
      </c>
    </row>
    <row r="1021" spans="1:28" hidden="1" x14ac:dyDescent="0.25">
      <c r="A1021" s="2" t="s">
        <v>4655</v>
      </c>
      <c r="B1021" s="2" t="s">
        <v>4656</v>
      </c>
      <c r="C1021" s="2">
        <v>628</v>
      </c>
      <c r="D1021" s="3" t="s">
        <v>43</v>
      </c>
      <c r="E1021" s="4" t="s">
        <v>43</v>
      </c>
      <c r="F1021" s="4" t="s">
        <v>43</v>
      </c>
      <c r="G1021" s="46" t="s">
        <v>1387</v>
      </c>
      <c r="H1021" s="46" t="s">
        <v>32</v>
      </c>
      <c r="I1021" s="51" t="s">
        <v>1388</v>
      </c>
      <c r="J1021" s="46">
        <v>114</v>
      </c>
      <c r="K1021" s="46">
        <v>87</v>
      </c>
      <c r="L1021" s="52" t="s">
        <v>4657</v>
      </c>
      <c r="M1021" s="24">
        <v>7</v>
      </c>
      <c r="N1021" s="24">
        <v>6.25</v>
      </c>
      <c r="O1021" s="38">
        <v>33.279400000000003</v>
      </c>
      <c r="P1021" s="38">
        <v>33.279400000000003</v>
      </c>
      <c r="Q1021" s="29">
        <v>29</v>
      </c>
      <c r="R1021" s="29">
        <v>26</v>
      </c>
      <c r="S1021" s="42">
        <v>118.37090000000001</v>
      </c>
      <c r="T1021" s="42">
        <v>118.37090000000001</v>
      </c>
      <c r="U1021" s="46" t="s">
        <v>35</v>
      </c>
      <c r="V1021" s="11">
        <v>-1.8306131278574622</v>
      </c>
      <c r="W1021" s="11">
        <v>-1.8306131278574622</v>
      </c>
      <c r="X1021" s="1" t="s">
        <v>721</v>
      </c>
      <c r="Y1021" s="1" t="s">
        <v>722</v>
      </c>
      <c r="Z1021" s="15" t="s">
        <v>1390</v>
      </c>
      <c r="AA1021" s="1" t="s">
        <v>39</v>
      </c>
      <c r="AB1021" s="1" t="s">
        <v>1391</v>
      </c>
    </row>
    <row r="1022" spans="1:28" x14ac:dyDescent="0.25">
      <c r="A1022" s="2" t="s">
        <v>2098</v>
      </c>
      <c r="B1022" s="2" t="s">
        <v>2099</v>
      </c>
      <c r="C1022" s="2">
        <v>551</v>
      </c>
      <c r="D1022" s="3" t="s">
        <v>2100</v>
      </c>
      <c r="E1022" s="4" t="s">
        <v>30</v>
      </c>
      <c r="F1022" s="4" t="s">
        <v>2100</v>
      </c>
      <c r="G1022" s="46" t="s">
        <v>2101</v>
      </c>
      <c r="H1022" s="46" t="s">
        <v>32</v>
      </c>
      <c r="I1022" s="51" t="s">
        <v>2102</v>
      </c>
      <c r="J1022" s="46">
        <v>135</v>
      </c>
      <c r="K1022" s="46">
        <v>82</v>
      </c>
      <c r="L1022" s="52" t="s">
        <v>2103</v>
      </c>
      <c r="M1022" s="24">
        <v>6</v>
      </c>
      <c r="N1022" s="24">
        <v>6</v>
      </c>
      <c r="O1022" s="38">
        <v>36.412799999999997</v>
      </c>
      <c r="P1022" s="38">
        <v>36.412799999999997</v>
      </c>
      <c r="Q1022" s="29">
        <v>5</v>
      </c>
      <c r="R1022" s="29">
        <v>5</v>
      </c>
      <c r="S1022" s="42">
        <v>25.944800000000001</v>
      </c>
      <c r="T1022" s="42">
        <v>25.944800000000001</v>
      </c>
      <c r="U1022" s="46" t="s">
        <v>35</v>
      </c>
      <c r="V1022" s="11">
        <v>0.48900026792451784</v>
      </c>
      <c r="W1022" s="11">
        <v>0.48900026792451784</v>
      </c>
      <c r="X1022" s="1" t="s">
        <v>721</v>
      </c>
      <c r="Y1022" s="1" t="s">
        <v>722</v>
      </c>
      <c r="Z1022" s="15" t="s">
        <v>2104</v>
      </c>
      <c r="AA1022" s="1" t="s">
        <v>39</v>
      </c>
      <c r="AB1022" s="1" t="s">
        <v>2105</v>
      </c>
    </row>
    <row r="1023" spans="1:28" x14ac:dyDescent="0.25">
      <c r="A1023" s="2" t="s">
        <v>3700</v>
      </c>
      <c r="B1023" s="2" t="s">
        <v>3701</v>
      </c>
      <c r="C1023" s="2">
        <v>755</v>
      </c>
      <c r="D1023" s="3" t="s">
        <v>3702</v>
      </c>
      <c r="E1023" s="4" t="s">
        <v>30</v>
      </c>
      <c r="F1023" s="4" t="s">
        <v>3702</v>
      </c>
      <c r="G1023" s="46" t="s">
        <v>3703</v>
      </c>
      <c r="H1023" s="46" t="s">
        <v>32</v>
      </c>
      <c r="I1023" s="51" t="s">
        <v>1388</v>
      </c>
      <c r="J1023" s="46">
        <v>114</v>
      </c>
      <c r="K1023" s="46">
        <v>85</v>
      </c>
      <c r="L1023" s="52" t="s">
        <v>3146</v>
      </c>
      <c r="M1023" s="24">
        <v>23</v>
      </c>
      <c r="N1023" s="24">
        <v>23</v>
      </c>
      <c r="O1023" s="38">
        <v>101.86750000000001</v>
      </c>
      <c r="P1023" s="38">
        <v>101.86750000000001</v>
      </c>
      <c r="Q1023" s="29">
        <v>94</v>
      </c>
      <c r="R1023" s="29">
        <v>94</v>
      </c>
      <c r="S1023" s="42">
        <v>355.96890000000002</v>
      </c>
      <c r="T1023" s="42">
        <v>355.96890000000002</v>
      </c>
      <c r="U1023" s="46" t="s">
        <v>35</v>
      </c>
      <c r="V1023" s="11">
        <v>-1.8050573577398101</v>
      </c>
      <c r="W1023" s="11">
        <v>-1.8050573577398101</v>
      </c>
      <c r="X1023" s="1" t="s">
        <v>721</v>
      </c>
      <c r="Y1023" s="1" t="s">
        <v>722</v>
      </c>
      <c r="Z1023" s="15" t="s">
        <v>3704</v>
      </c>
      <c r="AA1023" s="1" t="s">
        <v>39</v>
      </c>
      <c r="AB1023" s="1" t="s">
        <v>3705</v>
      </c>
    </row>
    <row r="1024" spans="1:28" x14ac:dyDescent="0.25">
      <c r="A1024" s="2" t="s">
        <v>5787</v>
      </c>
      <c r="B1024" s="2" t="s">
        <v>5788</v>
      </c>
      <c r="C1024" s="2">
        <v>539</v>
      </c>
      <c r="D1024" s="3" t="s">
        <v>5789</v>
      </c>
      <c r="E1024" s="4" t="s">
        <v>30</v>
      </c>
      <c r="F1024" s="4" t="s">
        <v>5789</v>
      </c>
      <c r="G1024" s="46" t="s">
        <v>5790</v>
      </c>
      <c r="H1024" s="46" t="s">
        <v>32</v>
      </c>
      <c r="I1024" s="51" t="s">
        <v>541</v>
      </c>
      <c r="J1024" s="46">
        <v>105</v>
      </c>
      <c r="K1024" s="46">
        <v>92</v>
      </c>
      <c r="L1024" s="52" t="s">
        <v>5401</v>
      </c>
      <c r="M1024" s="24">
        <v>5</v>
      </c>
      <c r="N1024" s="24">
        <v>5</v>
      </c>
      <c r="O1024" s="38">
        <v>31.019600000000001</v>
      </c>
      <c r="P1024" s="38">
        <v>31.019600000000001</v>
      </c>
      <c r="Q1024" s="29">
        <v>3</v>
      </c>
      <c r="R1024" s="29">
        <v>3</v>
      </c>
      <c r="S1024" s="42">
        <v>15.913399999999999</v>
      </c>
      <c r="T1024" s="42">
        <v>15.913399999999999</v>
      </c>
      <c r="U1024" s="46" t="s">
        <v>35</v>
      </c>
      <c r="V1024" s="11">
        <v>0.96293797318301322</v>
      </c>
      <c r="W1024" s="11">
        <v>0.96293797318301322</v>
      </c>
      <c r="X1024" s="1" t="s">
        <v>721</v>
      </c>
      <c r="Y1024" s="1" t="s">
        <v>722</v>
      </c>
      <c r="Z1024" s="15" t="s">
        <v>5791</v>
      </c>
      <c r="AA1024" s="1" t="s">
        <v>39</v>
      </c>
      <c r="AB1024" s="1" t="s">
        <v>5792</v>
      </c>
    </row>
    <row r="1025" spans="1:28" x14ac:dyDescent="0.25">
      <c r="A1025" s="2" t="s">
        <v>5796</v>
      </c>
      <c r="B1025" s="2" t="s">
        <v>5797</v>
      </c>
      <c r="C1025" s="2">
        <v>538</v>
      </c>
      <c r="D1025" s="3" t="s">
        <v>5798</v>
      </c>
      <c r="E1025" s="4" t="s">
        <v>30</v>
      </c>
      <c r="F1025" s="4" t="s">
        <v>5798</v>
      </c>
      <c r="G1025" s="46" t="s">
        <v>5799</v>
      </c>
      <c r="H1025" s="46" t="s">
        <v>32</v>
      </c>
      <c r="I1025" s="51" t="s">
        <v>5800</v>
      </c>
      <c r="J1025" s="46">
        <v>81</v>
      </c>
      <c r="K1025" s="46">
        <v>90</v>
      </c>
      <c r="L1025" s="52" t="s">
        <v>5801</v>
      </c>
      <c r="M1025" s="24">
        <v>3</v>
      </c>
      <c r="N1025" s="24">
        <v>3</v>
      </c>
      <c r="O1025" s="38">
        <v>18.6463</v>
      </c>
      <c r="P1025" s="38">
        <v>18.6463</v>
      </c>
      <c r="Q1025" s="29">
        <v>4</v>
      </c>
      <c r="R1025" s="29">
        <v>4</v>
      </c>
      <c r="S1025" s="42">
        <v>21.257300000000001</v>
      </c>
      <c r="T1025" s="42">
        <v>21.257300000000001</v>
      </c>
      <c r="U1025" s="46" t="s">
        <v>35</v>
      </c>
      <c r="V1025" s="11">
        <v>-0.18906898055456597</v>
      </c>
      <c r="W1025" s="11">
        <v>-0.18906898055456597</v>
      </c>
      <c r="X1025" s="1" t="s">
        <v>721</v>
      </c>
      <c r="Y1025" s="1" t="s">
        <v>722</v>
      </c>
      <c r="Z1025" s="15" t="s">
        <v>5802</v>
      </c>
      <c r="AA1025" s="1" t="s">
        <v>39</v>
      </c>
      <c r="AB1025" s="1" t="s">
        <v>5803</v>
      </c>
    </row>
    <row r="1026" spans="1:28" x14ac:dyDescent="0.25">
      <c r="A1026" s="2" t="s">
        <v>6098</v>
      </c>
      <c r="B1026" s="2" t="s">
        <v>6099</v>
      </c>
      <c r="C1026" s="2">
        <v>516</v>
      </c>
      <c r="D1026" s="3" t="s">
        <v>6100</v>
      </c>
      <c r="E1026" s="4" t="s">
        <v>30</v>
      </c>
      <c r="F1026" s="4" t="s">
        <v>6100</v>
      </c>
      <c r="G1026" s="46" t="s">
        <v>2189</v>
      </c>
      <c r="H1026" s="46" t="s">
        <v>32</v>
      </c>
      <c r="I1026" s="51" t="s">
        <v>2190</v>
      </c>
      <c r="J1026" s="46">
        <v>93</v>
      </c>
      <c r="K1026" s="46">
        <v>68</v>
      </c>
      <c r="L1026" s="52" t="s">
        <v>6101</v>
      </c>
      <c r="M1026" s="24">
        <v>14</v>
      </c>
      <c r="N1026" s="24">
        <v>14</v>
      </c>
      <c r="O1026" s="38">
        <v>90.726299999999995</v>
      </c>
      <c r="P1026" s="38">
        <v>90.726299999999995</v>
      </c>
      <c r="Q1026" s="29">
        <v>23</v>
      </c>
      <c r="R1026" s="29">
        <v>23</v>
      </c>
      <c r="S1026" s="42">
        <v>127.441</v>
      </c>
      <c r="T1026" s="42">
        <v>127.441</v>
      </c>
      <c r="U1026" s="46" t="s">
        <v>35</v>
      </c>
      <c r="V1026" s="11">
        <v>-0.49023676344416389</v>
      </c>
      <c r="W1026" s="11">
        <v>-0.49023676344416389</v>
      </c>
      <c r="X1026" s="1" t="s">
        <v>721</v>
      </c>
      <c r="Y1026" s="1" t="s">
        <v>722</v>
      </c>
      <c r="Z1026" s="15" t="s">
        <v>2192</v>
      </c>
      <c r="AA1026" s="1" t="s">
        <v>39</v>
      </c>
      <c r="AB1026" s="1" t="s">
        <v>2193</v>
      </c>
    </row>
    <row r="1027" spans="1:28" x14ac:dyDescent="0.25">
      <c r="A1027" s="2" t="s">
        <v>8466</v>
      </c>
      <c r="B1027" s="2" t="s">
        <v>8467</v>
      </c>
      <c r="C1027" s="2">
        <v>280</v>
      </c>
      <c r="D1027" s="3" t="s">
        <v>8468</v>
      </c>
      <c r="E1027" s="4" t="s">
        <v>30</v>
      </c>
      <c r="F1027" s="4" t="s">
        <v>8468</v>
      </c>
      <c r="G1027" s="46" t="s">
        <v>8469</v>
      </c>
      <c r="H1027" s="46" t="s">
        <v>32</v>
      </c>
      <c r="I1027" s="51" t="s">
        <v>8470</v>
      </c>
      <c r="J1027" s="46">
        <v>36</v>
      </c>
      <c r="K1027" s="46">
        <v>91</v>
      </c>
      <c r="L1027" s="52" t="s">
        <v>7677</v>
      </c>
      <c r="M1027" s="24">
        <v>3</v>
      </c>
      <c r="N1027" s="24">
        <v>3</v>
      </c>
      <c r="O1027" s="38">
        <v>35.827599999999997</v>
      </c>
      <c r="P1027" s="38">
        <v>35.827599999999997</v>
      </c>
      <c r="Q1027" s="29">
        <v>3</v>
      </c>
      <c r="R1027" s="29">
        <v>3</v>
      </c>
      <c r="S1027" s="42">
        <v>30.633299999999998</v>
      </c>
      <c r="T1027" s="42">
        <v>30.633299999999998</v>
      </c>
      <c r="U1027" s="46" t="s">
        <v>35</v>
      </c>
      <c r="V1027" s="11">
        <v>0.2259706133667792</v>
      </c>
      <c r="W1027" s="11">
        <v>0.2259706133667792</v>
      </c>
      <c r="X1027" s="1" t="s">
        <v>8471</v>
      </c>
      <c r="Y1027" s="1" t="s">
        <v>8472</v>
      </c>
      <c r="Z1027" s="15" t="s">
        <v>8473</v>
      </c>
      <c r="AA1027" s="1" t="s">
        <v>39</v>
      </c>
      <c r="AB1027" s="1" t="s">
        <v>8474</v>
      </c>
    </row>
    <row r="1028" spans="1:28" x14ac:dyDescent="0.25">
      <c r="A1028" s="2" t="s">
        <v>8338</v>
      </c>
      <c r="B1028" s="2" t="s">
        <v>8339</v>
      </c>
      <c r="C1028" s="2">
        <v>345</v>
      </c>
      <c r="D1028" s="3" t="s">
        <v>8340</v>
      </c>
      <c r="E1028" s="4" t="s">
        <v>72</v>
      </c>
      <c r="F1028" s="4" t="s">
        <v>43</v>
      </c>
      <c r="G1028" s="46" t="s">
        <v>8341</v>
      </c>
      <c r="H1028" s="46" t="s">
        <v>32</v>
      </c>
      <c r="I1028" s="51" t="s">
        <v>8342</v>
      </c>
      <c r="J1028" s="46">
        <v>102</v>
      </c>
      <c r="K1028" s="46">
        <v>52</v>
      </c>
      <c r="L1028" s="52" t="s">
        <v>407</v>
      </c>
      <c r="M1028" s="24">
        <v>4</v>
      </c>
      <c r="N1028" s="24">
        <v>4</v>
      </c>
      <c r="O1028" s="38">
        <v>38.770000000000003</v>
      </c>
      <c r="P1028" s="38">
        <v>38.770000000000003</v>
      </c>
      <c r="Q1028" s="29">
        <v>2</v>
      </c>
      <c r="R1028" s="29">
        <v>2</v>
      </c>
      <c r="S1028" s="42">
        <v>16.5746</v>
      </c>
      <c r="T1028" s="42">
        <v>16.5746</v>
      </c>
      <c r="U1028" s="46" t="s">
        <v>35</v>
      </c>
      <c r="V1028" s="11">
        <v>1.2259666813412577</v>
      </c>
      <c r="W1028" s="11">
        <v>1.2259666813412577</v>
      </c>
      <c r="X1028" s="1" t="s">
        <v>8343</v>
      </c>
      <c r="Y1028" s="1" t="s">
        <v>8344</v>
      </c>
      <c r="Z1028" s="15" t="s">
        <v>8345</v>
      </c>
      <c r="AA1028" s="1" t="s">
        <v>39</v>
      </c>
      <c r="AB1028" s="1" t="s">
        <v>8346</v>
      </c>
    </row>
    <row r="1029" spans="1:28" x14ac:dyDescent="0.25">
      <c r="A1029" s="2" t="s">
        <v>4885</v>
      </c>
      <c r="B1029" s="2" t="s">
        <v>4886</v>
      </c>
      <c r="C1029" s="2">
        <v>606</v>
      </c>
      <c r="D1029" s="3" t="s">
        <v>4887</v>
      </c>
      <c r="E1029" s="4" t="s">
        <v>30</v>
      </c>
      <c r="F1029" s="4" t="s">
        <v>4887</v>
      </c>
      <c r="G1029" s="46" t="s">
        <v>4888</v>
      </c>
      <c r="H1029" s="46" t="s">
        <v>32</v>
      </c>
      <c r="I1029" s="51" t="s">
        <v>4889</v>
      </c>
      <c r="J1029" s="46">
        <v>160</v>
      </c>
      <c r="K1029" s="46">
        <v>83</v>
      </c>
      <c r="L1029" s="52" t="s">
        <v>4890</v>
      </c>
      <c r="M1029" s="24">
        <v>2</v>
      </c>
      <c r="N1029" s="24">
        <v>2</v>
      </c>
      <c r="O1029" s="38">
        <v>11.036</v>
      </c>
      <c r="P1029" s="38">
        <v>11.036</v>
      </c>
      <c r="Q1029" s="29">
        <v>20</v>
      </c>
      <c r="R1029" s="29">
        <v>20</v>
      </c>
      <c r="S1029" s="42">
        <v>94.360100000000003</v>
      </c>
      <c r="T1029" s="42">
        <v>94.360100000000003</v>
      </c>
      <c r="U1029" s="46" t="s">
        <v>35</v>
      </c>
      <c r="V1029" s="16">
        <v>-3.0959595856992377</v>
      </c>
      <c r="W1029" s="11">
        <v>-3.0959595856992377</v>
      </c>
      <c r="X1029" s="1" t="s">
        <v>4891</v>
      </c>
      <c r="Y1029" s="1" t="s">
        <v>4892</v>
      </c>
      <c r="Z1029" s="15" t="s">
        <v>4893</v>
      </c>
      <c r="AA1029" s="1" t="s">
        <v>39</v>
      </c>
      <c r="AB1029" s="1" t="s">
        <v>4894</v>
      </c>
    </row>
    <row r="1030" spans="1:28" x14ac:dyDescent="0.25">
      <c r="A1030" s="2" t="s">
        <v>5254</v>
      </c>
      <c r="B1030" s="2" t="s">
        <v>5255</v>
      </c>
      <c r="C1030" s="2">
        <v>582</v>
      </c>
      <c r="D1030" s="3" t="s">
        <v>5256</v>
      </c>
      <c r="E1030" s="4" t="s">
        <v>30</v>
      </c>
      <c r="F1030" s="4" t="s">
        <v>5256</v>
      </c>
      <c r="G1030" s="46" t="s">
        <v>5257</v>
      </c>
      <c r="H1030" s="46" t="s">
        <v>32</v>
      </c>
      <c r="I1030" s="51" t="s">
        <v>5258</v>
      </c>
      <c r="J1030" s="46">
        <v>173</v>
      </c>
      <c r="K1030" s="46">
        <v>66</v>
      </c>
      <c r="L1030" s="52" t="s">
        <v>1884</v>
      </c>
      <c r="M1030" s="24">
        <v>5</v>
      </c>
      <c r="N1030" s="24">
        <v>5</v>
      </c>
      <c r="O1030" s="38">
        <v>28.727799999999998</v>
      </c>
      <c r="P1030" s="38">
        <v>28.727799999999998</v>
      </c>
      <c r="Q1030" s="29">
        <v>2</v>
      </c>
      <c r="R1030" s="29">
        <v>2</v>
      </c>
      <c r="S1030" s="42">
        <v>9.8251000000000008</v>
      </c>
      <c r="T1030" s="42">
        <v>9.8251000000000008</v>
      </c>
      <c r="U1030" s="46" t="s">
        <v>35</v>
      </c>
      <c r="V1030" s="11">
        <v>1.547903517926976</v>
      </c>
      <c r="W1030" s="11">
        <v>1.547903517926976</v>
      </c>
      <c r="X1030" s="1" t="s">
        <v>5259</v>
      </c>
      <c r="Y1030" s="1" t="s">
        <v>5260</v>
      </c>
      <c r="Z1030" s="15" t="s">
        <v>5261</v>
      </c>
      <c r="AA1030" s="1" t="s">
        <v>39</v>
      </c>
      <c r="AB1030" s="1" t="s">
        <v>5262</v>
      </c>
    </row>
    <row r="1031" spans="1:28" x14ac:dyDescent="0.25">
      <c r="A1031" s="2" t="s">
        <v>7448</v>
      </c>
      <c r="B1031" s="2" t="s">
        <v>7449</v>
      </c>
      <c r="C1031" s="2">
        <v>446</v>
      </c>
      <c r="D1031" s="3" t="s">
        <v>7450</v>
      </c>
      <c r="E1031" s="4" t="s">
        <v>30</v>
      </c>
      <c r="F1031" s="4" t="s">
        <v>7450</v>
      </c>
      <c r="G1031" s="46" t="s">
        <v>7451</v>
      </c>
      <c r="H1031" s="46" t="s">
        <v>32</v>
      </c>
      <c r="I1031" s="51" t="s">
        <v>5258</v>
      </c>
      <c r="J1031" s="46">
        <v>101</v>
      </c>
      <c r="K1031" s="46">
        <v>90</v>
      </c>
      <c r="L1031" s="52" t="s">
        <v>4438</v>
      </c>
      <c r="M1031" s="24">
        <v>4</v>
      </c>
      <c r="N1031" s="24">
        <v>4</v>
      </c>
      <c r="O1031" s="38">
        <v>29.990200000000002</v>
      </c>
      <c r="P1031" s="38">
        <v>29.990200000000002</v>
      </c>
      <c r="Q1031" s="29">
        <v>3</v>
      </c>
      <c r="R1031" s="29">
        <v>3</v>
      </c>
      <c r="S1031" s="42">
        <v>19.2317</v>
      </c>
      <c r="T1031" s="42">
        <v>19.2317</v>
      </c>
      <c r="U1031" s="46" t="s">
        <v>35</v>
      </c>
      <c r="V1031" s="11">
        <v>0.64100484696470317</v>
      </c>
      <c r="W1031" s="11">
        <v>0.64100484696470317</v>
      </c>
      <c r="X1031" s="1" t="s">
        <v>5259</v>
      </c>
      <c r="Y1031" s="1" t="s">
        <v>5260</v>
      </c>
      <c r="Z1031" s="15" t="s">
        <v>7452</v>
      </c>
      <c r="AA1031" s="1" t="s">
        <v>39</v>
      </c>
      <c r="AB1031" s="1" t="s">
        <v>7453</v>
      </c>
    </row>
    <row r="1032" spans="1:28" x14ac:dyDescent="0.25">
      <c r="A1032" s="2" t="s">
        <v>3692</v>
      </c>
      <c r="B1032" s="2" t="s">
        <v>3693</v>
      </c>
      <c r="C1032" s="2">
        <v>744</v>
      </c>
      <c r="D1032" s="3" t="s">
        <v>3694</v>
      </c>
      <c r="E1032" s="4" t="s">
        <v>30</v>
      </c>
      <c r="F1032" s="4" t="s">
        <v>3694</v>
      </c>
      <c r="G1032" s="46" t="s">
        <v>3695</v>
      </c>
      <c r="H1032" s="46" t="s">
        <v>32</v>
      </c>
      <c r="I1032" s="51" t="s">
        <v>541</v>
      </c>
      <c r="J1032" s="46">
        <v>57</v>
      </c>
      <c r="K1032" s="46">
        <v>78</v>
      </c>
      <c r="L1032" s="52" t="s">
        <v>2149</v>
      </c>
      <c r="M1032" s="24">
        <v>1</v>
      </c>
      <c r="N1032" s="24">
        <v>1</v>
      </c>
      <c r="O1032" s="38">
        <v>4.4945000000000004</v>
      </c>
      <c r="P1032" s="38">
        <v>0.1</v>
      </c>
      <c r="Q1032" s="29">
        <v>12</v>
      </c>
      <c r="R1032" s="29">
        <v>12</v>
      </c>
      <c r="S1032" s="42">
        <v>46.114699999999999</v>
      </c>
      <c r="T1032" s="42">
        <v>46.114699999999999</v>
      </c>
      <c r="U1032" s="46" t="s">
        <v>2060</v>
      </c>
      <c r="V1032" s="11">
        <v>-3.3589941782334165</v>
      </c>
      <c r="W1032" s="11">
        <v>-8.8490829021768835</v>
      </c>
      <c r="X1032" s="1" t="s">
        <v>3696</v>
      </c>
      <c r="Y1032" s="1" t="s">
        <v>3697</v>
      </c>
      <c r="Z1032" s="15" t="s">
        <v>3698</v>
      </c>
      <c r="AA1032" s="1" t="s">
        <v>39</v>
      </c>
      <c r="AB1032" s="1" t="s">
        <v>3699</v>
      </c>
    </row>
    <row r="1033" spans="1:28" x14ac:dyDescent="0.25">
      <c r="A1033" s="2" t="s">
        <v>7760</v>
      </c>
      <c r="B1033" s="2" t="s">
        <v>7761</v>
      </c>
      <c r="C1033" s="2">
        <v>422</v>
      </c>
      <c r="D1033" s="3" t="s">
        <v>7762</v>
      </c>
      <c r="E1033" s="4" t="s">
        <v>30</v>
      </c>
      <c r="F1033" s="4" t="s">
        <v>7762</v>
      </c>
      <c r="G1033" s="46" t="s">
        <v>7763</v>
      </c>
      <c r="H1033" s="46" t="s">
        <v>32</v>
      </c>
      <c r="I1033" s="51" t="s">
        <v>7764</v>
      </c>
      <c r="J1033" s="46">
        <v>108</v>
      </c>
      <c r="K1033" s="46">
        <v>92</v>
      </c>
      <c r="L1033" s="52" t="s">
        <v>3389</v>
      </c>
      <c r="M1033" s="24">
        <v>6</v>
      </c>
      <c r="N1033" s="24">
        <v>6</v>
      </c>
      <c r="O1033" s="38">
        <v>47.543799999999997</v>
      </c>
      <c r="P1033" s="38">
        <v>47.543799999999997</v>
      </c>
      <c r="Q1033" s="29">
        <v>6</v>
      </c>
      <c r="R1033" s="29">
        <v>6</v>
      </c>
      <c r="S1033" s="42">
        <v>40.6509</v>
      </c>
      <c r="T1033" s="42">
        <v>40.6509</v>
      </c>
      <c r="U1033" s="46" t="s">
        <v>35</v>
      </c>
      <c r="V1033" s="11">
        <v>0.22596992363036331</v>
      </c>
      <c r="W1033" s="11">
        <v>0.22596992363036331</v>
      </c>
      <c r="X1033" s="1" t="s">
        <v>3696</v>
      </c>
      <c r="Y1033" s="1" t="s">
        <v>3697</v>
      </c>
      <c r="Z1033" s="15" t="s">
        <v>7765</v>
      </c>
      <c r="AA1033" s="1" t="s">
        <v>39</v>
      </c>
      <c r="AB1033" s="1" t="s">
        <v>7766</v>
      </c>
    </row>
    <row r="1034" spans="1:28" x14ac:dyDescent="0.25">
      <c r="A1034" s="2" t="s">
        <v>5020</v>
      </c>
      <c r="B1034" s="2" t="s">
        <v>5021</v>
      </c>
      <c r="C1034" s="2">
        <v>598</v>
      </c>
      <c r="D1034" s="3" t="s">
        <v>5022</v>
      </c>
      <c r="E1034" s="4" t="s">
        <v>30</v>
      </c>
      <c r="F1034" s="4" t="s">
        <v>5022</v>
      </c>
      <c r="G1034" s="46" t="s">
        <v>5023</v>
      </c>
      <c r="H1034" s="46" t="s">
        <v>32</v>
      </c>
      <c r="I1034" s="51" t="s">
        <v>5024</v>
      </c>
      <c r="J1034" s="46">
        <v>108</v>
      </c>
      <c r="K1034" s="46">
        <v>73</v>
      </c>
      <c r="L1034" s="52" t="s">
        <v>1971</v>
      </c>
      <c r="M1034" s="24">
        <v>15</v>
      </c>
      <c r="N1034" s="24">
        <v>15</v>
      </c>
      <c r="O1034" s="38">
        <v>83.877399999999994</v>
      </c>
      <c r="P1034" s="38">
        <v>83.877399999999994</v>
      </c>
      <c r="Q1034" s="29">
        <v>10</v>
      </c>
      <c r="R1034" s="29">
        <v>10</v>
      </c>
      <c r="S1034" s="42">
        <v>47.811199999999999</v>
      </c>
      <c r="T1034" s="42">
        <v>47.811199999999999</v>
      </c>
      <c r="U1034" s="46" t="s">
        <v>35</v>
      </c>
      <c r="V1034" s="11">
        <v>0.81093352606975566</v>
      </c>
      <c r="W1034" s="11">
        <v>0.81093352606975566</v>
      </c>
      <c r="X1034" s="1" t="s">
        <v>5025</v>
      </c>
      <c r="Y1034" s="1" t="s">
        <v>5026</v>
      </c>
      <c r="Z1034" s="15" t="s">
        <v>5027</v>
      </c>
      <c r="AA1034" s="1" t="s">
        <v>39</v>
      </c>
      <c r="AB1034" s="1" t="s">
        <v>5028</v>
      </c>
    </row>
    <row r="1035" spans="1:28" hidden="1" x14ac:dyDescent="0.25">
      <c r="A1035" s="2" t="s">
        <v>2547</v>
      </c>
      <c r="B1035" s="2" t="s">
        <v>2548</v>
      </c>
      <c r="C1035" s="2">
        <v>1175</v>
      </c>
      <c r="D1035" s="3" t="s">
        <v>43</v>
      </c>
      <c r="E1035" s="4" t="s">
        <v>43</v>
      </c>
      <c r="F1035" s="4" t="s">
        <v>43</v>
      </c>
      <c r="G1035" s="46" t="s">
        <v>1458</v>
      </c>
      <c r="H1035" s="46" t="s">
        <v>32</v>
      </c>
      <c r="I1035" s="51" t="s">
        <v>1433</v>
      </c>
      <c r="J1035" s="46">
        <v>151</v>
      </c>
      <c r="K1035" s="46">
        <v>80</v>
      </c>
      <c r="L1035" s="52" t="s">
        <v>2549</v>
      </c>
      <c r="M1035" s="24">
        <v>25</v>
      </c>
      <c r="N1035" s="24">
        <v>25</v>
      </c>
      <c r="O1035" s="38">
        <v>71.147000000000006</v>
      </c>
      <c r="P1035" s="38">
        <v>71.147000000000006</v>
      </c>
      <c r="Q1035" s="29">
        <v>20</v>
      </c>
      <c r="R1035" s="29">
        <v>20</v>
      </c>
      <c r="S1035" s="42">
        <v>48.665700000000001</v>
      </c>
      <c r="T1035" s="42">
        <v>48.665700000000001</v>
      </c>
      <c r="U1035" s="46" t="s">
        <v>35</v>
      </c>
      <c r="V1035" s="16">
        <v>0.54789761832335038</v>
      </c>
      <c r="W1035" s="11">
        <v>0.54789761832335038</v>
      </c>
      <c r="X1035" s="1" t="s">
        <v>1435</v>
      </c>
      <c r="Y1035" s="1" t="s">
        <v>1436</v>
      </c>
      <c r="Z1035" s="15" t="s">
        <v>1460</v>
      </c>
      <c r="AA1035" s="1" t="s">
        <v>39</v>
      </c>
      <c r="AB1035" s="1" t="s">
        <v>1461</v>
      </c>
    </row>
    <row r="1036" spans="1:28" x14ac:dyDescent="0.25">
      <c r="A1036" s="2" t="s">
        <v>1429</v>
      </c>
      <c r="B1036" s="2" t="s">
        <v>1430</v>
      </c>
      <c r="C1036" s="2">
        <v>419</v>
      </c>
      <c r="D1036" s="3" t="s">
        <v>1431</v>
      </c>
      <c r="E1036" s="4" t="s">
        <v>72</v>
      </c>
      <c r="F1036" s="4" t="s">
        <v>43</v>
      </c>
      <c r="G1036" s="46" t="s">
        <v>1432</v>
      </c>
      <c r="H1036" s="46" t="s">
        <v>32</v>
      </c>
      <c r="I1036" s="51" t="s">
        <v>1433</v>
      </c>
      <c r="J1036" s="46">
        <v>100</v>
      </c>
      <c r="K1036" s="46">
        <v>74</v>
      </c>
      <c r="L1036" s="52" t="s">
        <v>1434</v>
      </c>
      <c r="M1036" s="24">
        <v>6</v>
      </c>
      <c r="N1036" s="24">
        <v>3</v>
      </c>
      <c r="O1036" s="38">
        <v>23.9421</v>
      </c>
      <c r="P1036" s="38">
        <v>23.9421</v>
      </c>
      <c r="Q1036" s="29">
        <v>7</v>
      </c>
      <c r="R1036" s="29">
        <v>4.5</v>
      </c>
      <c r="S1036" s="42">
        <v>30.706399999999999</v>
      </c>
      <c r="T1036" s="42">
        <v>30.706399999999999</v>
      </c>
      <c r="U1036" s="46" t="s">
        <v>35</v>
      </c>
      <c r="V1036" s="11">
        <v>-0.35898968259511255</v>
      </c>
      <c r="W1036" s="11">
        <v>-0.35898968259511255</v>
      </c>
      <c r="X1036" s="1" t="s">
        <v>1435</v>
      </c>
      <c r="Y1036" s="1" t="s">
        <v>1436</v>
      </c>
      <c r="Z1036" s="15" t="s">
        <v>1437</v>
      </c>
      <c r="AA1036" s="1" t="s">
        <v>39</v>
      </c>
      <c r="AB1036" s="1" t="s">
        <v>1438</v>
      </c>
    </row>
    <row r="1037" spans="1:28" x14ac:dyDescent="0.25">
      <c r="A1037" s="2" t="s">
        <v>1455</v>
      </c>
      <c r="B1037" s="2" t="s">
        <v>1456</v>
      </c>
      <c r="C1037" s="2">
        <v>1054</v>
      </c>
      <c r="D1037" s="3" t="s">
        <v>1457</v>
      </c>
      <c r="E1037" s="4" t="s">
        <v>30</v>
      </c>
      <c r="F1037" s="4" t="s">
        <v>1457</v>
      </c>
      <c r="G1037" s="46" t="s">
        <v>1458</v>
      </c>
      <c r="H1037" s="46" t="s">
        <v>32</v>
      </c>
      <c r="I1037" s="51" t="s">
        <v>1433</v>
      </c>
      <c r="J1037" s="46">
        <v>271</v>
      </c>
      <c r="K1037" s="46">
        <v>73</v>
      </c>
      <c r="L1037" s="52" t="s">
        <v>1459</v>
      </c>
      <c r="M1037" s="24">
        <v>41</v>
      </c>
      <c r="N1037" s="24">
        <v>15.166700000000001</v>
      </c>
      <c r="O1037" s="38">
        <v>48.117600000000003</v>
      </c>
      <c r="P1037" s="38">
        <v>48.117600000000003</v>
      </c>
      <c r="Q1037" s="29">
        <v>31</v>
      </c>
      <c r="R1037" s="29">
        <v>13.333299999999999</v>
      </c>
      <c r="S1037" s="42">
        <v>36.168399999999998</v>
      </c>
      <c r="T1037" s="42">
        <v>36.168399999999998</v>
      </c>
      <c r="U1037" s="46" t="s">
        <v>35</v>
      </c>
      <c r="V1037" s="16">
        <v>0.41183490768739628</v>
      </c>
      <c r="W1037" s="11">
        <v>0.41183490768739628</v>
      </c>
      <c r="X1037" s="1" t="s">
        <v>1435</v>
      </c>
      <c r="Y1037" s="1" t="s">
        <v>1436</v>
      </c>
      <c r="Z1037" s="15" t="s">
        <v>1460</v>
      </c>
      <c r="AA1037" s="1" t="s">
        <v>39</v>
      </c>
      <c r="AB1037" s="1" t="s">
        <v>1461</v>
      </c>
    </row>
    <row r="1038" spans="1:28" hidden="1" x14ac:dyDescent="0.25">
      <c r="A1038" s="2" t="s">
        <v>5781</v>
      </c>
      <c r="B1038" s="2" t="s">
        <v>5782</v>
      </c>
      <c r="C1038" s="2">
        <v>546</v>
      </c>
      <c r="D1038" s="3" t="s">
        <v>43</v>
      </c>
      <c r="E1038" s="4" t="s">
        <v>43</v>
      </c>
      <c r="F1038" s="4" t="s">
        <v>43</v>
      </c>
      <c r="G1038" s="46" t="s">
        <v>1458</v>
      </c>
      <c r="H1038" s="46" t="s">
        <v>32</v>
      </c>
      <c r="I1038" s="51" t="s">
        <v>1433</v>
      </c>
      <c r="J1038" s="46">
        <v>106</v>
      </c>
      <c r="K1038" s="46">
        <v>72</v>
      </c>
      <c r="L1038" s="52" t="s">
        <v>2017</v>
      </c>
      <c r="M1038" s="24">
        <v>16</v>
      </c>
      <c r="N1038" s="24">
        <v>16</v>
      </c>
      <c r="O1038" s="38">
        <v>97.990099999999998</v>
      </c>
      <c r="P1038" s="38">
        <v>97.990099999999998</v>
      </c>
      <c r="Q1038" s="29">
        <v>6</v>
      </c>
      <c r="R1038" s="29">
        <v>6</v>
      </c>
      <c r="S1038" s="42">
        <v>31.418800000000001</v>
      </c>
      <c r="T1038" s="42">
        <v>31.418800000000001</v>
      </c>
      <c r="U1038" s="46" t="s">
        <v>35</v>
      </c>
      <c r="V1038" s="11">
        <v>1.6410079203910797</v>
      </c>
      <c r="W1038" s="11">
        <v>1.6410079203910797</v>
      </c>
      <c r="X1038" s="1" t="s">
        <v>1435</v>
      </c>
      <c r="Y1038" s="1" t="s">
        <v>1436</v>
      </c>
      <c r="Z1038" s="15" t="s">
        <v>1460</v>
      </c>
      <c r="AA1038" s="1" t="s">
        <v>39</v>
      </c>
      <c r="AB1038" s="1" t="s">
        <v>1461</v>
      </c>
    </row>
    <row r="1039" spans="1:28" x14ac:dyDescent="0.25">
      <c r="A1039" s="2" t="s">
        <v>3430</v>
      </c>
      <c r="B1039" s="2" t="s">
        <v>3431</v>
      </c>
      <c r="C1039" s="2">
        <v>802</v>
      </c>
      <c r="D1039" s="3" t="s">
        <v>3432</v>
      </c>
      <c r="E1039" s="4" t="s">
        <v>72</v>
      </c>
      <c r="F1039" s="4" t="s">
        <v>43</v>
      </c>
      <c r="G1039" s="46" t="s">
        <v>3433</v>
      </c>
      <c r="H1039" s="46" t="s">
        <v>32</v>
      </c>
      <c r="I1039" s="51" t="s">
        <v>1433</v>
      </c>
      <c r="J1039" s="46">
        <v>173</v>
      </c>
      <c r="K1039" s="46">
        <v>75</v>
      </c>
      <c r="L1039" s="52" t="s">
        <v>3434</v>
      </c>
      <c r="M1039" s="24">
        <v>43</v>
      </c>
      <c r="N1039" s="24">
        <v>43</v>
      </c>
      <c r="O1039" s="38">
        <v>179.28700000000001</v>
      </c>
      <c r="P1039" s="38">
        <v>179.28700000000001</v>
      </c>
      <c r="Q1039" s="29">
        <v>42</v>
      </c>
      <c r="R1039" s="29">
        <v>42</v>
      </c>
      <c r="S1039" s="42">
        <v>149.72900000000001</v>
      </c>
      <c r="T1039" s="42">
        <v>149.72900000000001</v>
      </c>
      <c r="U1039" s="46" t="s">
        <v>35</v>
      </c>
      <c r="V1039" s="16">
        <v>0.25991720865839696</v>
      </c>
      <c r="W1039" s="11">
        <v>0.25991720865839696</v>
      </c>
      <c r="X1039" s="1" t="s">
        <v>1435</v>
      </c>
      <c r="Y1039" s="1" t="s">
        <v>1436</v>
      </c>
      <c r="Z1039" s="15" t="s">
        <v>3435</v>
      </c>
      <c r="AA1039" s="1" t="s">
        <v>39</v>
      </c>
      <c r="AB1039" s="1" t="s">
        <v>3436</v>
      </c>
    </row>
    <row r="1040" spans="1:28" hidden="1" x14ac:dyDescent="0.25">
      <c r="A1040" s="2" t="s">
        <v>7199</v>
      </c>
      <c r="B1040" s="2" t="s">
        <v>7200</v>
      </c>
      <c r="C1040" s="2">
        <v>461</v>
      </c>
      <c r="D1040" s="3" t="s">
        <v>43</v>
      </c>
      <c r="E1040" s="4" t="s">
        <v>43</v>
      </c>
      <c r="F1040" s="4" t="s">
        <v>43</v>
      </c>
      <c r="G1040" s="46" t="s">
        <v>7201</v>
      </c>
      <c r="H1040" s="46" t="s">
        <v>32</v>
      </c>
      <c r="I1040" s="51" t="s">
        <v>7202</v>
      </c>
      <c r="J1040" s="46">
        <v>91</v>
      </c>
      <c r="K1040" s="46">
        <v>74</v>
      </c>
      <c r="L1040" s="52" t="s">
        <v>1942</v>
      </c>
      <c r="M1040" s="24">
        <v>17</v>
      </c>
      <c r="N1040" s="24">
        <v>17</v>
      </c>
      <c r="O1040" s="38">
        <v>123.3113</v>
      </c>
      <c r="P1040" s="38">
        <v>123.3113</v>
      </c>
      <c r="Q1040" s="29">
        <v>22</v>
      </c>
      <c r="R1040" s="29">
        <v>21.5</v>
      </c>
      <c r="S1040" s="42">
        <v>133.3425</v>
      </c>
      <c r="T1040" s="42">
        <v>133.3425</v>
      </c>
      <c r="U1040" s="46" t="s">
        <v>35</v>
      </c>
      <c r="V1040" s="11">
        <v>-0.11283166967739611</v>
      </c>
      <c r="W1040" s="11">
        <v>-0.11283166967739611</v>
      </c>
      <c r="X1040" s="1" t="s">
        <v>7203</v>
      </c>
      <c r="Y1040" s="1" t="s">
        <v>7204</v>
      </c>
      <c r="Z1040" s="15" t="s">
        <v>7205</v>
      </c>
      <c r="AA1040" s="1" t="s">
        <v>39</v>
      </c>
      <c r="AB1040" s="1" t="s">
        <v>7206</v>
      </c>
    </row>
    <row r="1041" spans="1:29" x14ac:dyDescent="0.25">
      <c r="A1041" s="2" t="s">
        <v>5450</v>
      </c>
      <c r="B1041" s="2" t="s">
        <v>5451</v>
      </c>
      <c r="C1041" s="2">
        <v>566</v>
      </c>
      <c r="D1041" s="3" t="s">
        <v>5452</v>
      </c>
      <c r="E1041" s="4" t="s">
        <v>30</v>
      </c>
      <c r="F1041" s="4" t="s">
        <v>5452</v>
      </c>
      <c r="G1041" s="46" t="s">
        <v>5453</v>
      </c>
      <c r="H1041" s="46" t="s">
        <v>32</v>
      </c>
      <c r="I1041" s="51" t="s">
        <v>1433</v>
      </c>
      <c r="J1041" s="46">
        <v>171</v>
      </c>
      <c r="K1041" s="46">
        <v>89</v>
      </c>
      <c r="L1041" s="52" t="s">
        <v>5210</v>
      </c>
      <c r="M1041" s="24">
        <v>8</v>
      </c>
      <c r="N1041" s="24">
        <v>8</v>
      </c>
      <c r="O1041" s="38">
        <v>47.263800000000003</v>
      </c>
      <c r="P1041" s="38">
        <v>47.263800000000003</v>
      </c>
      <c r="Q1041" s="29">
        <v>1</v>
      </c>
      <c r="R1041" s="29">
        <v>1</v>
      </c>
      <c r="S1041" s="42">
        <v>5.0514000000000001</v>
      </c>
      <c r="T1041" s="42">
        <v>0.1</v>
      </c>
      <c r="U1041" s="46" t="s">
        <v>1223</v>
      </c>
      <c r="V1041" s="11">
        <v>3.2259804337567486</v>
      </c>
      <c r="W1041" s="11">
        <v>8.884591816140313</v>
      </c>
      <c r="X1041" s="1" t="s">
        <v>1435</v>
      </c>
      <c r="Y1041" s="1" t="s">
        <v>1436</v>
      </c>
      <c r="Z1041" s="15" t="s">
        <v>5454</v>
      </c>
      <c r="AA1041" s="1" t="s">
        <v>39</v>
      </c>
      <c r="AB1041" s="1" t="s">
        <v>5455</v>
      </c>
    </row>
    <row r="1042" spans="1:29" x14ac:dyDescent="0.25">
      <c r="A1042" s="2" t="s">
        <v>8227</v>
      </c>
      <c r="B1042" s="2" t="s">
        <v>8228</v>
      </c>
      <c r="C1042" s="2">
        <v>370</v>
      </c>
      <c r="D1042" s="3" t="s">
        <v>8229</v>
      </c>
      <c r="E1042" s="4" t="s">
        <v>72</v>
      </c>
      <c r="F1042" s="4" t="s">
        <v>43</v>
      </c>
      <c r="G1042" s="46" t="s">
        <v>8230</v>
      </c>
      <c r="H1042" s="46" t="s">
        <v>32</v>
      </c>
      <c r="I1042" s="51" t="s">
        <v>8231</v>
      </c>
      <c r="J1042" s="46">
        <v>75</v>
      </c>
      <c r="K1042" s="46">
        <v>65</v>
      </c>
      <c r="L1042" s="52" t="s">
        <v>7409</v>
      </c>
      <c r="M1042" s="24">
        <v>7</v>
      </c>
      <c r="N1042" s="24">
        <v>7</v>
      </c>
      <c r="O1042" s="38">
        <v>63.263199999999998</v>
      </c>
      <c r="P1042" s="38">
        <v>63.263199999999998</v>
      </c>
      <c r="Q1042" s="29">
        <v>8</v>
      </c>
      <c r="R1042" s="29">
        <v>8</v>
      </c>
      <c r="S1042" s="42">
        <v>61.818600000000004</v>
      </c>
      <c r="T1042" s="42">
        <v>61.818600000000004</v>
      </c>
      <c r="U1042" s="46" t="s">
        <v>35</v>
      </c>
      <c r="V1042" s="11">
        <v>3.3325550588622375E-2</v>
      </c>
      <c r="W1042" s="11">
        <v>3.3325550588622375E-2</v>
      </c>
      <c r="X1042" s="1" t="s">
        <v>1435</v>
      </c>
      <c r="Y1042" s="1" t="s">
        <v>1436</v>
      </c>
      <c r="Z1042" s="15" t="s">
        <v>8232</v>
      </c>
      <c r="AA1042" s="1" t="s">
        <v>39</v>
      </c>
      <c r="AB1042" s="1" t="s">
        <v>8233</v>
      </c>
    </row>
    <row r="1043" spans="1:29" hidden="1" x14ac:dyDescent="0.25">
      <c r="A1043" s="2" t="s">
        <v>7952</v>
      </c>
      <c r="B1043" s="2" t="s">
        <v>7953</v>
      </c>
      <c r="C1043" s="2">
        <v>411</v>
      </c>
      <c r="D1043" s="3" t="s">
        <v>43</v>
      </c>
      <c r="E1043" s="4" t="s">
        <v>43</v>
      </c>
      <c r="F1043" s="4" t="s">
        <v>43</v>
      </c>
      <c r="G1043" s="46" t="s">
        <v>7201</v>
      </c>
      <c r="H1043" s="46" t="s">
        <v>32</v>
      </c>
      <c r="I1043" s="51" t="s">
        <v>7202</v>
      </c>
      <c r="J1043" s="46">
        <v>98</v>
      </c>
      <c r="K1043" s="46">
        <v>71</v>
      </c>
      <c r="L1043" s="52" t="s">
        <v>7954</v>
      </c>
      <c r="M1043" s="24">
        <v>9</v>
      </c>
      <c r="N1043" s="24">
        <v>9</v>
      </c>
      <c r="O1043" s="38">
        <v>73.224299999999999</v>
      </c>
      <c r="P1043" s="38">
        <v>73.224299999999999</v>
      </c>
      <c r="Q1043" s="29">
        <v>6</v>
      </c>
      <c r="R1043" s="29">
        <v>5.5</v>
      </c>
      <c r="S1043" s="42">
        <v>38.260599999999997</v>
      </c>
      <c r="T1043" s="42">
        <v>38.260599999999997</v>
      </c>
      <c r="U1043" s="46" t="s">
        <v>35</v>
      </c>
      <c r="V1043" s="16">
        <v>0.93646299838275504</v>
      </c>
      <c r="W1043" s="11">
        <v>0.93646299838275504</v>
      </c>
      <c r="X1043" s="1" t="s">
        <v>7203</v>
      </c>
      <c r="Y1043" s="1" t="s">
        <v>7204</v>
      </c>
      <c r="Z1043" s="15" t="s">
        <v>7205</v>
      </c>
      <c r="AA1043" s="1" t="s">
        <v>39</v>
      </c>
      <c r="AB1043" s="1" t="s">
        <v>7206</v>
      </c>
    </row>
    <row r="1044" spans="1:29" x14ac:dyDescent="0.25">
      <c r="A1044" s="2" t="s">
        <v>7260</v>
      </c>
      <c r="B1044" s="2" t="s">
        <v>7261</v>
      </c>
      <c r="C1044" s="2">
        <v>455</v>
      </c>
      <c r="D1044" s="3" t="s">
        <v>7262</v>
      </c>
      <c r="E1044" s="4" t="s">
        <v>30</v>
      </c>
      <c r="F1044" s="4" t="s">
        <v>7262</v>
      </c>
      <c r="G1044" s="46" t="s">
        <v>7201</v>
      </c>
      <c r="H1044" s="46" t="s">
        <v>32</v>
      </c>
      <c r="I1044" s="51" t="s">
        <v>7202</v>
      </c>
      <c r="J1044" s="46">
        <v>101</v>
      </c>
      <c r="K1044" s="46">
        <v>94</v>
      </c>
      <c r="L1044" s="52" t="s">
        <v>3240</v>
      </c>
      <c r="M1044" s="24">
        <v>6</v>
      </c>
      <c r="N1044" s="24">
        <v>6</v>
      </c>
      <c r="O1044" s="38">
        <v>44.095500000000001</v>
      </c>
      <c r="P1044" s="38">
        <v>44.095500000000001</v>
      </c>
      <c r="Q1044" s="29">
        <v>5</v>
      </c>
      <c r="R1044" s="29">
        <v>5</v>
      </c>
      <c r="S1044" s="42">
        <v>31.418800000000001</v>
      </c>
      <c r="T1044" s="42">
        <v>31.418800000000001</v>
      </c>
      <c r="U1044" s="46" t="s">
        <v>35</v>
      </c>
      <c r="V1044" s="11">
        <v>0.48900335465875072</v>
      </c>
      <c r="W1044" s="11">
        <v>0.48900335465875072</v>
      </c>
      <c r="X1044" s="1" t="s">
        <v>7203</v>
      </c>
      <c r="Y1044" s="1" t="s">
        <v>7204</v>
      </c>
      <c r="Z1044" s="15" t="s">
        <v>7205</v>
      </c>
      <c r="AA1044" s="1" t="s">
        <v>39</v>
      </c>
      <c r="AB1044" s="1" t="s">
        <v>7206</v>
      </c>
    </row>
    <row r="1045" spans="1:29" hidden="1" x14ac:dyDescent="0.25">
      <c r="A1045" s="2" t="s">
        <v>8347</v>
      </c>
      <c r="B1045" s="2" t="s">
        <v>8348</v>
      </c>
      <c r="C1045" s="2">
        <v>346</v>
      </c>
      <c r="D1045" s="3" t="s">
        <v>43</v>
      </c>
      <c r="E1045" s="4" t="s">
        <v>43</v>
      </c>
      <c r="F1045" s="4" t="s">
        <v>43</v>
      </c>
      <c r="G1045" s="46" t="s">
        <v>7201</v>
      </c>
      <c r="H1045" s="46" t="s">
        <v>32</v>
      </c>
      <c r="I1045" s="51" t="s">
        <v>7202</v>
      </c>
      <c r="J1045" s="46">
        <v>77</v>
      </c>
      <c r="K1045" s="46">
        <v>88</v>
      </c>
      <c r="L1045" s="52" t="s">
        <v>643</v>
      </c>
      <c r="M1045" s="24">
        <v>3</v>
      </c>
      <c r="N1045" s="24">
        <v>3</v>
      </c>
      <c r="O1045" s="38">
        <v>28.993500000000001</v>
      </c>
      <c r="P1045" s="38">
        <v>28.993500000000001</v>
      </c>
      <c r="Q1045" s="29">
        <v>5</v>
      </c>
      <c r="R1045" s="29">
        <v>5</v>
      </c>
      <c r="S1045" s="42">
        <v>41.316600000000001</v>
      </c>
      <c r="T1045" s="42">
        <v>41.316600000000001</v>
      </c>
      <c r="U1045" s="46" t="s">
        <v>35</v>
      </c>
      <c r="V1045" s="11">
        <v>-0.51099203640852808</v>
      </c>
      <c r="W1045" s="11">
        <v>-0.51099203640852808</v>
      </c>
      <c r="X1045" s="1" t="s">
        <v>7203</v>
      </c>
      <c r="Y1045" s="1" t="s">
        <v>7204</v>
      </c>
      <c r="Z1045" s="15" t="s">
        <v>7205</v>
      </c>
      <c r="AA1045" s="1" t="s">
        <v>39</v>
      </c>
      <c r="AB1045" s="1" t="s">
        <v>7206</v>
      </c>
    </row>
    <row r="1046" spans="1:29" x14ac:dyDescent="0.25">
      <c r="A1046" s="2" t="s">
        <v>7287</v>
      </c>
      <c r="B1046" s="2" t="s">
        <v>7288</v>
      </c>
      <c r="C1046" s="2">
        <v>451</v>
      </c>
      <c r="D1046" s="3" t="s">
        <v>7289</v>
      </c>
      <c r="E1046" s="4" t="s">
        <v>30</v>
      </c>
      <c r="F1046" s="4" t="s">
        <v>7289</v>
      </c>
      <c r="G1046" s="46" t="s">
        <v>7290</v>
      </c>
      <c r="H1046" s="46" t="s">
        <v>32</v>
      </c>
      <c r="I1046" s="51" t="s">
        <v>7291</v>
      </c>
      <c r="J1046" s="46">
        <v>141</v>
      </c>
      <c r="K1046" s="46">
        <v>90</v>
      </c>
      <c r="L1046" s="52" t="s">
        <v>7292</v>
      </c>
      <c r="M1046" s="24">
        <v>2</v>
      </c>
      <c r="N1046" s="24">
        <v>2</v>
      </c>
      <c r="O1046" s="38">
        <v>14.828900000000001</v>
      </c>
      <c r="P1046" s="38">
        <v>14.828900000000001</v>
      </c>
      <c r="Q1046" s="29">
        <v>11</v>
      </c>
      <c r="R1046" s="29">
        <v>11</v>
      </c>
      <c r="S1046" s="42">
        <v>69.734399999999994</v>
      </c>
      <c r="T1046" s="42">
        <v>69.734399999999994</v>
      </c>
      <c r="U1046" s="46" t="s">
        <v>35</v>
      </c>
      <c r="V1046" s="11">
        <v>-2.2334589301727106</v>
      </c>
      <c r="W1046" s="11">
        <v>-2.2334589301727106</v>
      </c>
      <c r="X1046" s="1" t="s">
        <v>7203</v>
      </c>
      <c r="Y1046" s="1" t="s">
        <v>7204</v>
      </c>
      <c r="Z1046" s="15" t="s">
        <v>7293</v>
      </c>
      <c r="AA1046" s="1" t="s">
        <v>39</v>
      </c>
      <c r="AB1046" s="1" t="s">
        <v>7294</v>
      </c>
    </row>
    <row r="1047" spans="1:29" x14ac:dyDescent="0.25">
      <c r="A1047" s="2" t="s">
        <v>8331</v>
      </c>
      <c r="B1047" s="2" t="s">
        <v>8332</v>
      </c>
      <c r="C1047" s="2">
        <v>341</v>
      </c>
      <c r="D1047" s="3" t="s">
        <v>8333</v>
      </c>
      <c r="E1047" s="4" t="s">
        <v>30</v>
      </c>
      <c r="F1047" s="4" t="s">
        <v>8333</v>
      </c>
      <c r="G1047" s="46" t="s">
        <v>8334</v>
      </c>
      <c r="H1047" s="46" t="s">
        <v>32</v>
      </c>
      <c r="I1047" s="51" t="s">
        <v>8335</v>
      </c>
      <c r="J1047" s="46">
        <v>86</v>
      </c>
      <c r="K1047" s="46">
        <v>87</v>
      </c>
      <c r="L1047" s="52" t="s">
        <v>181</v>
      </c>
      <c r="M1047" s="24">
        <v>3</v>
      </c>
      <c r="N1047" s="24">
        <v>3</v>
      </c>
      <c r="O1047" s="38">
        <v>29.418600000000001</v>
      </c>
      <c r="P1047" s="38">
        <v>29.418600000000001</v>
      </c>
      <c r="Q1047" s="29">
        <v>4</v>
      </c>
      <c r="R1047" s="29">
        <v>4</v>
      </c>
      <c r="S1047" s="42">
        <v>33.537999999999997</v>
      </c>
      <c r="T1047" s="42">
        <v>33.537999999999997</v>
      </c>
      <c r="U1047" s="46" t="s">
        <v>35</v>
      </c>
      <c r="V1047" s="16">
        <v>-0.18906806611226631</v>
      </c>
      <c r="W1047" s="11">
        <v>-0.18906806611226631</v>
      </c>
      <c r="X1047" s="1" t="s">
        <v>7203</v>
      </c>
      <c r="Y1047" s="1" t="s">
        <v>7204</v>
      </c>
      <c r="Z1047" s="15" t="s">
        <v>8336</v>
      </c>
      <c r="AA1047" s="1" t="s">
        <v>39</v>
      </c>
      <c r="AB1047" s="1" t="s">
        <v>8337</v>
      </c>
    </row>
    <row r="1048" spans="1:29" x14ac:dyDescent="0.25">
      <c r="A1048" s="2" t="s">
        <v>243</v>
      </c>
      <c r="B1048" s="2" t="s">
        <v>244</v>
      </c>
      <c r="C1048" s="2">
        <v>1077</v>
      </c>
      <c r="D1048" s="3" t="s">
        <v>245</v>
      </c>
      <c r="E1048" s="4" t="s">
        <v>30</v>
      </c>
      <c r="F1048" s="4" t="s">
        <v>245</v>
      </c>
      <c r="G1048" s="46" t="s">
        <v>246</v>
      </c>
      <c r="H1048" s="46" t="s">
        <v>32</v>
      </c>
      <c r="I1048" s="51" t="s">
        <v>247</v>
      </c>
      <c r="J1048" s="46">
        <v>369</v>
      </c>
      <c r="K1048" s="46">
        <v>73</v>
      </c>
      <c r="L1048" s="46" t="s">
        <v>248</v>
      </c>
      <c r="M1048" s="24">
        <v>157</v>
      </c>
      <c r="N1048" s="24">
        <v>150.25</v>
      </c>
      <c r="O1048" s="38">
        <v>466.50200000000001</v>
      </c>
      <c r="P1048" s="38">
        <v>466.50200000000001</v>
      </c>
      <c r="Q1048" s="29">
        <v>118</v>
      </c>
      <c r="R1048" s="29">
        <v>113.58329999999999</v>
      </c>
      <c r="S1048" s="42">
        <v>301.52960000000002</v>
      </c>
      <c r="T1048" s="42">
        <v>301.52960000000002</v>
      </c>
      <c r="U1048" s="46" t="s">
        <v>35</v>
      </c>
      <c r="V1048" s="11">
        <v>0.6295836333563094</v>
      </c>
      <c r="W1048" s="11">
        <v>0.6295836333563094</v>
      </c>
      <c r="X1048" s="1" t="s">
        <v>249</v>
      </c>
      <c r="Y1048" s="1" t="s">
        <v>250</v>
      </c>
      <c r="Z1048" s="15" t="s">
        <v>251</v>
      </c>
      <c r="AA1048" s="1" t="s">
        <v>39</v>
      </c>
      <c r="AB1048" s="1" t="s">
        <v>252</v>
      </c>
      <c r="AC1048" s="80"/>
    </row>
    <row r="1049" spans="1:29" x14ac:dyDescent="0.25">
      <c r="A1049" s="46" t="s">
        <v>617</v>
      </c>
      <c r="B1049" s="46" t="s">
        <v>618</v>
      </c>
      <c r="C1049" s="46">
        <v>884</v>
      </c>
      <c r="D1049" s="3" t="s">
        <v>619</v>
      </c>
      <c r="E1049" s="4" t="s">
        <v>30</v>
      </c>
      <c r="F1049" s="4" t="s">
        <v>619</v>
      </c>
      <c r="G1049" s="46" t="s">
        <v>620</v>
      </c>
      <c r="H1049" s="46" t="s">
        <v>32</v>
      </c>
      <c r="I1049" s="51" t="s">
        <v>621</v>
      </c>
      <c r="J1049" s="46">
        <v>209</v>
      </c>
      <c r="K1049" s="46">
        <v>69</v>
      </c>
      <c r="L1049" s="52" t="s">
        <v>622</v>
      </c>
      <c r="M1049" s="24">
        <v>186</v>
      </c>
      <c r="N1049" s="24">
        <v>35.147199999999998</v>
      </c>
      <c r="O1049" s="38">
        <v>132.95160000000001</v>
      </c>
      <c r="P1049" s="38">
        <v>132.95160000000001</v>
      </c>
      <c r="Q1049" s="29">
        <v>129</v>
      </c>
      <c r="R1049" s="29">
        <v>22.241299999999999</v>
      </c>
      <c r="S1049" s="42">
        <v>71.934700000000007</v>
      </c>
      <c r="T1049" s="42">
        <v>71.934700000000007</v>
      </c>
      <c r="U1049" s="46" t="s">
        <v>35</v>
      </c>
      <c r="V1049" s="11">
        <v>0.88614136563498103</v>
      </c>
      <c r="W1049" s="11">
        <v>0.88614136563498103</v>
      </c>
      <c r="X1049" s="1" t="s">
        <v>249</v>
      </c>
      <c r="Y1049" s="1" t="s">
        <v>250</v>
      </c>
      <c r="Z1049" s="15" t="s">
        <v>623</v>
      </c>
      <c r="AA1049" s="1" t="s">
        <v>39</v>
      </c>
      <c r="AB1049" s="1" t="s">
        <v>624</v>
      </c>
    </row>
    <row r="1050" spans="1:29" hidden="1" x14ac:dyDescent="0.25">
      <c r="A1050" s="2" t="s">
        <v>2096</v>
      </c>
      <c r="B1050" s="2" t="s">
        <v>2097</v>
      </c>
      <c r="C1050" s="2">
        <v>487</v>
      </c>
      <c r="D1050" s="3" t="s">
        <v>43</v>
      </c>
      <c r="E1050" s="4" t="s">
        <v>43</v>
      </c>
      <c r="F1050" s="4" t="s">
        <v>43</v>
      </c>
      <c r="G1050" s="46" t="s">
        <v>1601</v>
      </c>
      <c r="H1050" s="46" t="s">
        <v>32</v>
      </c>
      <c r="I1050" s="51" t="s">
        <v>1602</v>
      </c>
      <c r="J1050" s="46">
        <v>47</v>
      </c>
      <c r="K1050" s="46">
        <v>63</v>
      </c>
      <c r="L1050" s="52" t="s">
        <v>1352</v>
      </c>
      <c r="M1050" s="24">
        <v>12</v>
      </c>
      <c r="N1050" s="24">
        <v>10.199999999999999</v>
      </c>
      <c r="O1050" s="38">
        <v>70.036699999999996</v>
      </c>
      <c r="P1050" s="38">
        <v>70.036699999999996</v>
      </c>
      <c r="Q1050" s="29">
        <v>3</v>
      </c>
      <c r="R1050" s="29">
        <v>2.5</v>
      </c>
      <c r="S1050" s="42">
        <v>14.677199999999999</v>
      </c>
      <c r="T1050" s="42">
        <v>14.677199999999999</v>
      </c>
      <c r="U1050" s="46" t="s">
        <v>35</v>
      </c>
      <c r="V1050" s="11">
        <v>2.2545343397520741</v>
      </c>
      <c r="W1050" s="11">
        <v>2.2545343397520741</v>
      </c>
      <c r="X1050" s="1" t="s">
        <v>249</v>
      </c>
      <c r="Y1050" s="1" t="s">
        <v>250</v>
      </c>
      <c r="Z1050" s="15" t="s">
        <v>1604</v>
      </c>
      <c r="AA1050" s="1" t="s">
        <v>39</v>
      </c>
      <c r="AB1050" s="1" t="s">
        <v>1605</v>
      </c>
    </row>
    <row r="1051" spans="1:29" hidden="1" x14ac:dyDescent="0.25">
      <c r="A1051" s="2" t="s">
        <v>2398</v>
      </c>
      <c r="B1051" s="2" t="s">
        <v>2399</v>
      </c>
      <c r="C1051" s="2">
        <v>1362</v>
      </c>
      <c r="D1051" s="3" t="s">
        <v>43</v>
      </c>
      <c r="E1051" s="4" t="s">
        <v>43</v>
      </c>
      <c r="F1051" s="4" t="s">
        <v>43</v>
      </c>
      <c r="G1051" s="46" t="s">
        <v>2400</v>
      </c>
      <c r="H1051" s="46" t="s">
        <v>32</v>
      </c>
      <c r="I1051" s="51" t="s">
        <v>2401</v>
      </c>
      <c r="J1051" s="46">
        <v>337</v>
      </c>
      <c r="K1051" s="46">
        <v>57</v>
      </c>
      <c r="L1051" s="52" t="s">
        <v>2402</v>
      </c>
      <c r="M1051" s="24">
        <v>27</v>
      </c>
      <c r="N1051" s="24">
        <v>27</v>
      </c>
      <c r="O1051" s="38">
        <v>66.289000000000001</v>
      </c>
      <c r="P1051" s="38">
        <v>66.289000000000001</v>
      </c>
      <c r="Q1051" s="29">
        <v>21</v>
      </c>
      <c r="R1051" s="29">
        <v>21</v>
      </c>
      <c r="S1051" s="42">
        <v>44.083199999999998</v>
      </c>
      <c r="T1051" s="42">
        <v>44.083199999999998</v>
      </c>
      <c r="U1051" s="46" t="s">
        <v>35</v>
      </c>
      <c r="V1051" s="11">
        <v>0.5885405363509556</v>
      </c>
      <c r="W1051" s="11">
        <v>0.5885405363509556</v>
      </c>
      <c r="X1051" s="1" t="s">
        <v>249</v>
      </c>
      <c r="Y1051" s="1" t="s">
        <v>250</v>
      </c>
      <c r="Z1051" s="15" t="s">
        <v>2403</v>
      </c>
      <c r="AA1051" s="1" t="s">
        <v>39</v>
      </c>
      <c r="AB1051" s="1" t="s">
        <v>2404</v>
      </c>
    </row>
    <row r="1052" spans="1:29" x14ac:dyDescent="0.25">
      <c r="A1052" s="2" t="s">
        <v>1513</v>
      </c>
      <c r="B1052" s="2" t="s">
        <v>1514</v>
      </c>
      <c r="C1052" s="2">
        <v>560</v>
      </c>
      <c r="D1052" s="3" t="s">
        <v>1515</v>
      </c>
      <c r="E1052" s="4" t="s">
        <v>30</v>
      </c>
      <c r="F1052" s="4" t="s">
        <v>1515</v>
      </c>
      <c r="G1052" s="46" t="s">
        <v>1516</v>
      </c>
      <c r="H1052" s="46" t="s">
        <v>32</v>
      </c>
      <c r="I1052" s="51" t="s">
        <v>1517</v>
      </c>
      <c r="J1052" s="46">
        <v>69</v>
      </c>
      <c r="K1052" s="46">
        <v>95</v>
      </c>
      <c r="L1052" s="52" t="s">
        <v>1518</v>
      </c>
      <c r="M1052" s="24">
        <v>7</v>
      </c>
      <c r="N1052" s="24">
        <v>2.3332999999999999</v>
      </c>
      <c r="O1052" s="38">
        <v>13.933</v>
      </c>
      <c r="P1052" s="38">
        <v>13.933</v>
      </c>
      <c r="Q1052" s="29">
        <v>4</v>
      </c>
      <c r="R1052" s="29">
        <v>3.3332999999999999</v>
      </c>
      <c r="S1052" s="42">
        <v>17.0185</v>
      </c>
      <c r="T1052" s="42">
        <v>17.0185</v>
      </c>
      <c r="U1052" s="46" t="s">
        <v>35</v>
      </c>
      <c r="V1052" s="11">
        <v>-0.28859795744748606</v>
      </c>
      <c r="W1052" s="11">
        <v>-0.28859795744748606</v>
      </c>
      <c r="X1052" s="1" t="s">
        <v>249</v>
      </c>
      <c r="Y1052" s="1" t="s">
        <v>250</v>
      </c>
      <c r="Z1052" s="15" t="s">
        <v>1519</v>
      </c>
      <c r="AA1052" s="1" t="s">
        <v>39</v>
      </c>
      <c r="AB1052" s="1" t="s">
        <v>1520</v>
      </c>
    </row>
    <row r="1053" spans="1:29" hidden="1" x14ac:dyDescent="0.25">
      <c r="A1053" s="2" t="s">
        <v>3417</v>
      </c>
      <c r="B1053" s="2" t="s">
        <v>3418</v>
      </c>
      <c r="C1053" s="2">
        <v>811</v>
      </c>
      <c r="D1053" s="3" t="s">
        <v>43</v>
      </c>
      <c r="E1053" s="4" t="s">
        <v>43</v>
      </c>
      <c r="F1053" s="4" t="s">
        <v>43</v>
      </c>
      <c r="G1053" s="46" t="s">
        <v>2400</v>
      </c>
      <c r="H1053" s="46" t="s">
        <v>32</v>
      </c>
      <c r="I1053" s="51" t="s">
        <v>2401</v>
      </c>
      <c r="J1053" s="46">
        <v>233</v>
      </c>
      <c r="K1053" s="46">
        <v>58</v>
      </c>
      <c r="L1053" s="52" t="s">
        <v>3419</v>
      </c>
      <c r="M1053" s="24">
        <v>127</v>
      </c>
      <c r="N1053" s="24">
        <v>125.25</v>
      </c>
      <c r="O1053" s="38">
        <v>516.43020000000001</v>
      </c>
      <c r="P1053" s="38">
        <v>516.43020000000001</v>
      </c>
      <c r="Q1053" s="29">
        <v>133</v>
      </c>
      <c r="R1053" s="29">
        <v>129.75</v>
      </c>
      <c r="S1053" s="42">
        <v>457.42259999999999</v>
      </c>
      <c r="T1053" s="42">
        <v>457.42259999999999</v>
      </c>
      <c r="U1053" s="46" t="s">
        <v>35</v>
      </c>
      <c r="V1053" s="11">
        <v>0.17504572244877792</v>
      </c>
      <c r="W1053" s="11">
        <v>0.17504572244877792</v>
      </c>
      <c r="X1053" s="1" t="s">
        <v>249</v>
      </c>
      <c r="Y1053" s="1" t="s">
        <v>250</v>
      </c>
      <c r="Z1053" s="15" t="s">
        <v>2403</v>
      </c>
      <c r="AA1053" s="1" t="s">
        <v>39</v>
      </c>
      <c r="AB1053" s="1" t="s">
        <v>2404</v>
      </c>
    </row>
    <row r="1054" spans="1:29" hidden="1" x14ac:dyDescent="0.25">
      <c r="A1054" s="2" t="s">
        <v>3526</v>
      </c>
      <c r="B1054" s="2" t="s">
        <v>3527</v>
      </c>
      <c r="C1054" s="2">
        <v>782</v>
      </c>
      <c r="D1054" s="3" t="s">
        <v>43</v>
      </c>
      <c r="E1054" s="4" t="s">
        <v>43</v>
      </c>
      <c r="F1054" s="4" t="s">
        <v>43</v>
      </c>
      <c r="G1054" s="46" t="s">
        <v>2400</v>
      </c>
      <c r="H1054" s="46" t="s">
        <v>32</v>
      </c>
      <c r="I1054" s="51" t="s">
        <v>2401</v>
      </c>
      <c r="J1054" s="46">
        <v>146</v>
      </c>
      <c r="K1054" s="46">
        <v>91</v>
      </c>
      <c r="L1054" s="52" t="s">
        <v>417</v>
      </c>
      <c r="M1054" s="24">
        <v>11</v>
      </c>
      <c r="N1054" s="24">
        <v>11</v>
      </c>
      <c r="O1054" s="38">
        <v>47.037100000000002</v>
      </c>
      <c r="P1054" s="38">
        <v>47.037100000000002</v>
      </c>
      <c r="Q1054" s="29">
        <v>10</v>
      </c>
      <c r="R1054" s="29">
        <v>10</v>
      </c>
      <c r="S1054" s="42">
        <v>36.561500000000002</v>
      </c>
      <c r="T1054" s="42">
        <v>36.561500000000002</v>
      </c>
      <c r="U1054" s="46" t="s">
        <v>35</v>
      </c>
      <c r="V1054" s="11">
        <v>0.36347385505610597</v>
      </c>
      <c r="W1054" s="11">
        <v>0.36347385505610597</v>
      </c>
      <c r="X1054" s="1" t="s">
        <v>249</v>
      </c>
      <c r="Y1054" s="1" t="s">
        <v>250</v>
      </c>
      <c r="Z1054" s="15" t="s">
        <v>2403</v>
      </c>
      <c r="AA1054" s="1" t="s">
        <v>39</v>
      </c>
      <c r="AB1054" s="1" t="s">
        <v>2404</v>
      </c>
    </row>
    <row r="1055" spans="1:29" x14ac:dyDescent="0.25">
      <c r="A1055" s="2" t="s">
        <v>1598</v>
      </c>
      <c r="B1055" s="2" t="s">
        <v>1599</v>
      </c>
      <c r="C1055" s="2">
        <v>1229</v>
      </c>
      <c r="D1055" s="3" t="s">
        <v>1600</v>
      </c>
      <c r="E1055" s="4" t="s">
        <v>30</v>
      </c>
      <c r="F1055" s="4" t="s">
        <v>1600</v>
      </c>
      <c r="G1055" s="46" t="s">
        <v>1601</v>
      </c>
      <c r="H1055" s="46" t="s">
        <v>32</v>
      </c>
      <c r="I1055" s="51" t="s">
        <v>1602</v>
      </c>
      <c r="J1055" s="46">
        <v>282</v>
      </c>
      <c r="K1055" s="46">
        <v>64</v>
      </c>
      <c r="L1055" s="52" t="s">
        <v>1603</v>
      </c>
      <c r="M1055" s="24">
        <v>45</v>
      </c>
      <c r="N1055" s="24">
        <v>28</v>
      </c>
      <c r="O1055" s="38">
        <v>76.183499999999995</v>
      </c>
      <c r="P1055" s="38">
        <v>76.183499999999995</v>
      </c>
      <c r="Q1055" s="29">
        <v>23</v>
      </c>
      <c r="R1055" s="29">
        <v>13.5</v>
      </c>
      <c r="S1055" s="42">
        <v>31.405999999999999</v>
      </c>
      <c r="T1055" s="42">
        <v>31.405999999999999</v>
      </c>
      <c r="U1055" s="46" t="s">
        <v>35</v>
      </c>
      <c r="V1055" s="11">
        <v>1.2784383623024052</v>
      </c>
      <c r="W1055" s="11">
        <v>1.2784383623024052</v>
      </c>
      <c r="X1055" s="1" t="s">
        <v>249</v>
      </c>
      <c r="Y1055" s="1" t="s">
        <v>250</v>
      </c>
      <c r="Z1055" s="15" t="s">
        <v>1604</v>
      </c>
      <c r="AA1055" s="1" t="s">
        <v>39</v>
      </c>
      <c r="AB1055" s="1" t="s">
        <v>1605</v>
      </c>
    </row>
    <row r="1056" spans="1:29" hidden="1" x14ac:dyDescent="0.25">
      <c r="A1056" s="2" t="s">
        <v>6236</v>
      </c>
      <c r="B1056" s="2" t="s">
        <v>6237</v>
      </c>
      <c r="C1056" s="2">
        <v>515</v>
      </c>
      <c r="D1056" s="3" t="s">
        <v>43</v>
      </c>
      <c r="E1056" s="4" t="s">
        <v>43</v>
      </c>
      <c r="F1056" s="4" t="s">
        <v>43</v>
      </c>
      <c r="G1056" s="46" t="s">
        <v>246</v>
      </c>
      <c r="H1056" s="46" t="s">
        <v>32</v>
      </c>
      <c r="I1056" s="51" t="s">
        <v>247</v>
      </c>
      <c r="J1056" s="46">
        <v>124</v>
      </c>
      <c r="K1056" s="46">
        <v>92</v>
      </c>
      <c r="L1056" s="52" t="s">
        <v>3425</v>
      </c>
      <c r="M1056" s="24">
        <v>114</v>
      </c>
      <c r="N1056" s="24">
        <v>109</v>
      </c>
      <c r="O1056" s="38">
        <v>707.74040000000002</v>
      </c>
      <c r="P1056" s="38">
        <v>707.74040000000002</v>
      </c>
      <c r="Q1056" s="29">
        <v>159</v>
      </c>
      <c r="R1056" s="29">
        <v>154.83330000000001</v>
      </c>
      <c r="S1056" s="42">
        <v>859.58399999999995</v>
      </c>
      <c r="T1056" s="42">
        <v>859.58399999999995</v>
      </c>
      <c r="U1056" s="46" t="s">
        <v>35</v>
      </c>
      <c r="V1056" s="11">
        <v>-0.28041835406615473</v>
      </c>
      <c r="W1056" s="11">
        <v>-0.28041835406615473</v>
      </c>
      <c r="X1056" s="1" t="s">
        <v>249</v>
      </c>
      <c r="Y1056" s="1" t="s">
        <v>250</v>
      </c>
      <c r="Z1056" s="15" t="s">
        <v>251</v>
      </c>
      <c r="AA1056" s="1" t="s">
        <v>39</v>
      </c>
      <c r="AB1056" s="1" t="s">
        <v>252</v>
      </c>
    </row>
    <row r="1057" spans="1:29" x14ac:dyDescent="0.25">
      <c r="A1057" s="2" t="s">
        <v>2478</v>
      </c>
      <c r="B1057" s="2" t="s">
        <v>2479</v>
      </c>
      <c r="C1057" s="2">
        <v>1238</v>
      </c>
      <c r="D1057" s="3" t="s">
        <v>2480</v>
      </c>
      <c r="E1057" s="4" t="s">
        <v>30</v>
      </c>
      <c r="F1057" s="4" t="s">
        <v>2480</v>
      </c>
      <c r="G1057" s="46" t="s">
        <v>2481</v>
      </c>
      <c r="H1057" s="46" t="s">
        <v>32</v>
      </c>
      <c r="I1057" s="51" t="s">
        <v>247</v>
      </c>
      <c r="J1057" s="46">
        <v>332</v>
      </c>
      <c r="K1057" s="46">
        <v>74</v>
      </c>
      <c r="L1057" s="46" t="s">
        <v>2482</v>
      </c>
      <c r="M1057" s="24">
        <v>63</v>
      </c>
      <c r="N1057" s="24">
        <v>63</v>
      </c>
      <c r="O1057" s="38">
        <v>170.16669999999999</v>
      </c>
      <c r="P1057" s="38">
        <v>170.16669999999999</v>
      </c>
      <c r="Q1057" s="29">
        <v>55</v>
      </c>
      <c r="R1057" s="29">
        <v>55</v>
      </c>
      <c r="S1057" s="42">
        <v>127.02030000000001</v>
      </c>
      <c r="T1057" s="42">
        <v>127.02030000000001</v>
      </c>
      <c r="U1057" s="46" t="s">
        <v>35</v>
      </c>
      <c r="V1057" s="11">
        <v>0.42188966040649573</v>
      </c>
      <c r="W1057" s="11">
        <v>0.42188966040649573</v>
      </c>
      <c r="X1057" s="1" t="s">
        <v>249</v>
      </c>
      <c r="Y1057" s="1" t="s">
        <v>250</v>
      </c>
      <c r="Z1057" s="15" t="s">
        <v>2483</v>
      </c>
      <c r="AA1057" s="1" t="s">
        <v>39</v>
      </c>
      <c r="AB1057" s="1" t="s">
        <v>2484</v>
      </c>
    </row>
    <row r="1058" spans="1:29" x14ac:dyDescent="0.25">
      <c r="A1058" s="2" t="s">
        <v>4288</v>
      </c>
      <c r="B1058" s="2" t="s">
        <v>4289</v>
      </c>
      <c r="C1058" s="2">
        <v>659</v>
      </c>
      <c r="D1058" s="3" t="s">
        <v>4290</v>
      </c>
      <c r="E1058" s="4" t="s">
        <v>72</v>
      </c>
      <c r="F1058" s="4" t="s">
        <v>43</v>
      </c>
      <c r="G1058" s="46" t="s">
        <v>4291</v>
      </c>
      <c r="H1058" s="46" t="s">
        <v>32</v>
      </c>
      <c r="I1058" s="51" t="s">
        <v>4292</v>
      </c>
      <c r="J1058" s="46">
        <v>164</v>
      </c>
      <c r="K1058" s="46">
        <v>100</v>
      </c>
      <c r="L1058" s="52" t="s">
        <v>4293</v>
      </c>
      <c r="M1058" s="24">
        <v>12</v>
      </c>
      <c r="N1058" s="24">
        <v>12</v>
      </c>
      <c r="O1058" s="38">
        <v>60.890599999999999</v>
      </c>
      <c r="P1058" s="38">
        <v>60.890599999999999</v>
      </c>
      <c r="Q1058" s="29">
        <v>4</v>
      </c>
      <c r="R1058" s="29">
        <v>4</v>
      </c>
      <c r="S1058" s="42">
        <v>17.354199999999999</v>
      </c>
      <c r="T1058" s="42">
        <v>17.354199999999999</v>
      </c>
      <c r="U1058" s="46" t="s">
        <v>35</v>
      </c>
      <c r="V1058" s="11">
        <v>1.8109346681137464</v>
      </c>
      <c r="W1058" s="11">
        <v>1.8109346681137464</v>
      </c>
      <c r="X1058" s="1" t="s">
        <v>249</v>
      </c>
      <c r="Y1058" s="1" t="s">
        <v>250</v>
      </c>
      <c r="Z1058" s="15" t="s">
        <v>4294</v>
      </c>
      <c r="AA1058" s="1" t="s">
        <v>39</v>
      </c>
      <c r="AB1058" s="1" t="s">
        <v>4295</v>
      </c>
    </row>
    <row r="1059" spans="1:29" x14ac:dyDescent="0.25">
      <c r="A1059" s="2" t="s">
        <v>8008</v>
      </c>
      <c r="B1059" s="2" t="s">
        <v>8009</v>
      </c>
      <c r="C1059" s="2">
        <v>401</v>
      </c>
      <c r="D1059" s="3" t="s">
        <v>8010</v>
      </c>
      <c r="E1059" s="4" t="s">
        <v>72</v>
      </c>
      <c r="F1059" s="4" t="s">
        <v>43</v>
      </c>
      <c r="G1059" s="46" t="s">
        <v>8011</v>
      </c>
      <c r="H1059" s="46" t="s">
        <v>32</v>
      </c>
      <c r="I1059" s="51" t="s">
        <v>8012</v>
      </c>
      <c r="J1059" s="46">
        <v>90</v>
      </c>
      <c r="K1059" s="46">
        <v>80</v>
      </c>
      <c r="L1059" s="52" t="s">
        <v>103</v>
      </c>
      <c r="M1059" s="24">
        <v>2</v>
      </c>
      <c r="N1059" s="24">
        <v>2</v>
      </c>
      <c r="O1059" s="38">
        <v>16.677900000000001</v>
      </c>
      <c r="P1059" s="38">
        <v>16.677900000000001</v>
      </c>
      <c r="Q1059" s="29">
        <v>6</v>
      </c>
      <c r="R1059" s="29">
        <v>6</v>
      </c>
      <c r="S1059" s="42">
        <v>42.779699999999998</v>
      </c>
      <c r="T1059" s="42">
        <v>42.779699999999998</v>
      </c>
      <c r="U1059" s="46" t="s">
        <v>35</v>
      </c>
      <c r="V1059" s="11">
        <v>-1.358988722311393</v>
      </c>
      <c r="W1059" s="11">
        <v>-1.358988722311393</v>
      </c>
      <c r="X1059" s="1" t="s">
        <v>249</v>
      </c>
      <c r="Y1059" s="1" t="s">
        <v>250</v>
      </c>
      <c r="Z1059" s="15" t="s">
        <v>8013</v>
      </c>
      <c r="AA1059" s="1" t="s">
        <v>39</v>
      </c>
      <c r="AB1059" s="1" t="s">
        <v>8014</v>
      </c>
    </row>
    <row r="1060" spans="1:29" hidden="1" x14ac:dyDescent="0.25">
      <c r="A1060" s="2" t="s">
        <v>281</v>
      </c>
      <c r="B1060" s="2" t="s">
        <v>282</v>
      </c>
      <c r="C1060" s="2">
        <v>687</v>
      </c>
      <c r="D1060" s="3" t="s">
        <v>43</v>
      </c>
      <c r="E1060" s="4" t="s">
        <v>43</v>
      </c>
      <c r="F1060" s="4" t="s">
        <v>43</v>
      </c>
      <c r="G1060" s="46" t="s">
        <v>283</v>
      </c>
      <c r="H1060" s="46" t="s">
        <v>32</v>
      </c>
      <c r="I1060" s="51" t="s">
        <v>284</v>
      </c>
      <c r="J1060" s="46">
        <v>151</v>
      </c>
      <c r="K1060" s="46">
        <v>90</v>
      </c>
      <c r="L1060" s="52" t="s">
        <v>285</v>
      </c>
      <c r="M1060" s="24">
        <v>272</v>
      </c>
      <c r="N1060" s="24">
        <v>258.9246</v>
      </c>
      <c r="O1060" s="38">
        <v>1260.2924</v>
      </c>
      <c r="P1060" s="38">
        <v>1260.2924</v>
      </c>
      <c r="Q1060" s="29">
        <v>266</v>
      </c>
      <c r="R1060" s="29">
        <v>237.35239999999999</v>
      </c>
      <c r="S1060" s="42">
        <v>987.79759999999999</v>
      </c>
      <c r="T1060" s="42">
        <v>987.79759999999999</v>
      </c>
      <c r="U1060" s="46" t="s">
        <v>35</v>
      </c>
      <c r="V1060" s="11">
        <v>0.35147112314050027</v>
      </c>
      <c r="W1060" s="11">
        <v>0.35147112314050027</v>
      </c>
      <c r="X1060" s="1" t="s">
        <v>286</v>
      </c>
      <c r="Y1060" s="1" t="s">
        <v>287</v>
      </c>
      <c r="Z1060" s="15" t="s">
        <v>288</v>
      </c>
      <c r="AA1060" s="1" t="s">
        <v>39</v>
      </c>
      <c r="AB1060" s="1" t="s">
        <v>289</v>
      </c>
      <c r="AC1060" s="1"/>
    </row>
    <row r="1061" spans="1:29" x14ac:dyDescent="0.25">
      <c r="A1061" s="2" t="s">
        <v>8098</v>
      </c>
      <c r="B1061" s="2" t="s">
        <v>8099</v>
      </c>
      <c r="C1061" s="2">
        <v>391</v>
      </c>
      <c r="D1061" s="3" t="s">
        <v>8100</v>
      </c>
      <c r="E1061" s="4" t="s">
        <v>30</v>
      </c>
      <c r="F1061" s="4" t="s">
        <v>8100</v>
      </c>
      <c r="G1061" s="46" t="s">
        <v>8011</v>
      </c>
      <c r="H1061" s="46" t="s">
        <v>32</v>
      </c>
      <c r="I1061" s="51" t="s">
        <v>8012</v>
      </c>
      <c r="J1061" s="46">
        <v>105</v>
      </c>
      <c r="K1061" s="46">
        <v>86</v>
      </c>
      <c r="L1061" s="52" t="s">
        <v>431</v>
      </c>
      <c r="M1061" s="24">
        <v>8</v>
      </c>
      <c r="N1061" s="24">
        <v>8</v>
      </c>
      <c r="O1061" s="38">
        <v>68.417599999999993</v>
      </c>
      <c r="P1061" s="38">
        <v>68.417599999999993</v>
      </c>
      <c r="Q1061" s="29">
        <v>5</v>
      </c>
      <c r="R1061" s="29">
        <v>5</v>
      </c>
      <c r="S1061" s="42">
        <v>36.561500000000002</v>
      </c>
      <c r="T1061" s="42">
        <v>36.561500000000002</v>
      </c>
      <c r="U1061" s="46" t="s">
        <v>35</v>
      </c>
      <c r="V1061" s="11">
        <v>0.90404223641880854</v>
      </c>
      <c r="W1061" s="11">
        <v>0.90404223641880854</v>
      </c>
      <c r="X1061" s="1" t="s">
        <v>249</v>
      </c>
      <c r="Y1061" s="1" t="s">
        <v>250</v>
      </c>
      <c r="Z1061" s="15" t="s">
        <v>8013</v>
      </c>
      <c r="AA1061" s="1" t="s">
        <v>39</v>
      </c>
      <c r="AB1061" s="1" t="s">
        <v>8014</v>
      </c>
    </row>
    <row r="1062" spans="1:29" x14ac:dyDescent="0.25">
      <c r="A1062" s="2" t="s">
        <v>2706</v>
      </c>
      <c r="B1062" s="2" t="s">
        <v>2707</v>
      </c>
      <c r="C1062" s="2">
        <v>1043</v>
      </c>
      <c r="D1062" s="3" t="s">
        <v>2708</v>
      </c>
      <c r="E1062" s="4" t="s">
        <v>30</v>
      </c>
      <c r="F1062" s="4" t="s">
        <v>2708</v>
      </c>
      <c r="G1062" s="46" t="s">
        <v>2709</v>
      </c>
      <c r="H1062" s="46" t="s">
        <v>32</v>
      </c>
      <c r="I1062" s="51" t="s">
        <v>2710</v>
      </c>
      <c r="J1062" s="46">
        <v>244</v>
      </c>
      <c r="K1062" s="46">
        <v>90</v>
      </c>
      <c r="L1062" s="46" t="s">
        <v>424</v>
      </c>
      <c r="M1062" s="24">
        <v>12</v>
      </c>
      <c r="N1062" s="24">
        <v>12</v>
      </c>
      <c r="O1062" s="38">
        <v>38.4726</v>
      </c>
      <c r="P1062" s="38">
        <v>38.4726</v>
      </c>
      <c r="Q1062" s="29">
        <v>3</v>
      </c>
      <c r="R1062" s="29">
        <v>3</v>
      </c>
      <c r="S1062" s="42">
        <v>8.2237000000000009</v>
      </c>
      <c r="T1062" s="42">
        <v>8.2237000000000009</v>
      </c>
      <c r="U1062" s="46" t="s">
        <v>35</v>
      </c>
      <c r="V1062" s="11">
        <v>2.2259717898831428</v>
      </c>
      <c r="W1062" s="11">
        <v>2.2259717898831428</v>
      </c>
      <c r="X1062" s="1" t="s">
        <v>2711</v>
      </c>
      <c r="Y1062" s="1" t="s">
        <v>2712</v>
      </c>
      <c r="Z1062" s="15" t="s">
        <v>2713</v>
      </c>
      <c r="AA1062" s="1" t="s">
        <v>39</v>
      </c>
      <c r="AB1062" s="1" t="s">
        <v>2714</v>
      </c>
    </row>
    <row r="1063" spans="1:29" x14ac:dyDescent="0.25">
      <c r="A1063" s="2" t="s">
        <v>522</v>
      </c>
      <c r="B1063" s="2" t="s">
        <v>523</v>
      </c>
      <c r="C1063" s="2">
        <v>1069</v>
      </c>
      <c r="D1063" s="3" t="s">
        <v>524</v>
      </c>
      <c r="E1063" s="4" t="s">
        <v>30</v>
      </c>
      <c r="F1063" s="4" t="s">
        <v>524</v>
      </c>
      <c r="G1063" s="46" t="s">
        <v>283</v>
      </c>
      <c r="H1063" s="46" t="s">
        <v>32</v>
      </c>
      <c r="I1063" s="51" t="s">
        <v>284</v>
      </c>
      <c r="J1063" s="46">
        <v>184</v>
      </c>
      <c r="K1063" s="46">
        <v>89</v>
      </c>
      <c r="L1063" s="52" t="s">
        <v>525</v>
      </c>
      <c r="M1063" s="24">
        <v>730</v>
      </c>
      <c r="N1063" s="24">
        <v>103.2439</v>
      </c>
      <c r="O1063" s="38">
        <v>322.95460000000003</v>
      </c>
      <c r="P1063" s="38">
        <v>322.95460000000003</v>
      </c>
      <c r="Q1063" s="29">
        <v>720</v>
      </c>
      <c r="R1063" s="29">
        <v>126.15519999999999</v>
      </c>
      <c r="S1063" s="42">
        <v>337.41039999999998</v>
      </c>
      <c r="T1063" s="42">
        <v>337.41039999999998</v>
      </c>
      <c r="U1063" s="46" t="s">
        <v>35</v>
      </c>
      <c r="V1063" s="11">
        <v>-6.3173073114525899E-2</v>
      </c>
      <c r="W1063" s="11">
        <v>-6.3173073114525899E-2</v>
      </c>
      <c r="X1063" s="1" t="s">
        <v>286</v>
      </c>
      <c r="Y1063" s="1" t="s">
        <v>287</v>
      </c>
      <c r="Z1063" s="15" t="s">
        <v>288</v>
      </c>
      <c r="AA1063" s="1" t="s">
        <v>39</v>
      </c>
      <c r="AB1063" s="1" t="s">
        <v>289</v>
      </c>
    </row>
    <row r="1064" spans="1:29" x14ac:dyDescent="0.25">
      <c r="A1064" s="2" t="s">
        <v>752</v>
      </c>
      <c r="B1064" s="2" t="s">
        <v>753</v>
      </c>
      <c r="C1064" s="2">
        <v>749</v>
      </c>
      <c r="D1064" s="3" t="s">
        <v>754</v>
      </c>
      <c r="E1064" s="4" t="s">
        <v>30</v>
      </c>
      <c r="F1064" s="4" t="s">
        <v>754</v>
      </c>
      <c r="G1064" s="46" t="s">
        <v>755</v>
      </c>
      <c r="H1064" s="46" t="s">
        <v>32</v>
      </c>
      <c r="I1064" s="51" t="s">
        <v>756</v>
      </c>
      <c r="J1064" s="46">
        <v>170</v>
      </c>
      <c r="K1064" s="46">
        <v>82</v>
      </c>
      <c r="L1064" s="52" t="s">
        <v>417</v>
      </c>
      <c r="M1064" s="24">
        <v>88</v>
      </c>
      <c r="N1064" s="24">
        <v>26.833300000000001</v>
      </c>
      <c r="O1064" s="38">
        <v>119.7974</v>
      </c>
      <c r="P1064" s="38">
        <v>119.7974</v>
      </c>
      <c r="Q1064" s="29">
        <v>133</v>
      </c>
      <c r="R1064" s="29">
        <v>42</v>
      </c>
      <c r="S1064" s="42">
        <v>160.32400000000001</v>
      </c>
      <c r="T1064" s="42">
        <v>160.32400000000001</v>
      </c>
      <c r="U1064" s="46" t="s">
        <v>35</v>
      </c>
      <c r="V1064" s="11">
        <v>-0.42039381137189197</v>
      </c>
      <c r="W1064" s="11">
        <v>-0.42039381137189197</v>
      </c>
      <c r="X1064" s="1" t="s">
        <v>757</v>
      </c>
      <c r="Y1064" s="1" t="s">
        <v>758</v>
      </c>
      <c r="Z1064" s="15" t="s">
        <v>759</v>
      </c>
      <c r="AA1064" s="1" t="s">
        <v>39</v>
      </c>
      <c r="AB1064" s="1" t="s">
        <v>760</v>
      </c>
    </row>
    <row r="1065" spans="1:29" x14ac:dyDescent="0.25">
      <c r="A1065" s="2" t="s">
        <v>5472</v>
      </c>
      <c r="B1065" s="2" t="s">
        <v>5473</v>
      </c>
      <c r="C1065" s="2">
        <v>563</v>
      </c>
      <c r="D1065" s="3" t="s">
        <v>5474</v>
      </c>
      <c r="E1065" s="4" t="s">
        <v>30</v>
      </c>
      <c r="F1065" s="4" t="s">
        <v>5474</v>
      </c>
      <c r="G1065" s="46" t="s">
        <v>5475</v>
      </c>
      <c r="H1065" s="46" t="s">
        <v>32</v>
      </c>
      <c r="I1065" s="51" t="s">
        <v>5476</v>
      </c>
      <c r="J1065" s="46">
        <v>124</v>
      </c>
      <c r="K1065" s="46">
        <v>87</v>
      </c>
      <c r="L1065" s="52" t="s">
        <v>4341</v>
      </c>
      <c r="M1065" s="24">
        <v>1</v>
      </c>
      <c r="N1065" s="24">
        <v>1</v>
      </c>
      <c r="O1065" s="38">
        <v>5.9394999999999998</v>
      </c>
      <c r="P1065" s="38">
        <v>0.1</v>
      </c>
      <c r="Q1065" s="29">
        <v>9</v>
      </c>
      <c r="R1065" s="29">
        <v>9</v>
      </c>
      <c r="S1065" s="42">
        <v>45.705199999999998</v>
      </c>
      <c r="T1065" s="42">
        <v>45.705199999999998</v>
      </c>
      <c r="U1065" s="46" t="s">
        <v>2060</v>
      </c>
      <c r="V1065" s="11">
        <v>-2.943944921754071</v>
      </c>
      <c r="W1065" s="11">
        <v>-8.8362145035796136</v>
      </c>
      <c r="X1065" s="1" t="s">
        <v>757</v>
      </c>
      <c r="Y1065" s="1" t="s">
        <v>758</v>
      </c>
      <c r="Z1065" s="15" t="s">
        <v>5477</v>
      </c>
      <c r="AA1065" s="1" t="s">
        <v>39</v>
      </c>
      <c r="AB1065" s="1" t="s">
        <v>5478</v>
      </c>
    </row>
    <row r="1066" spans="1:29" x14ac:dyDescent="0.25">
      <c r="A1066" s="2" t="s">
        <v>827</v>
      </c>
      <c r="B1066" s="2" t="s">
        <v>828</v>
      </c>
      <c r="C1066" s="2">
        <v>594</v>
      </c>
      <c r="D1066" s="3" t="s">
        <v>829</v>
      </c>
      <c r="E1066" s="4" t="s">
        <v>30</v>
      </c>
      <c r="F1066" s="4" t="s">
        <v>829</v>
      </c>
      <c r="G1066" s="46" t="s">
        <v>830</v>
      </c>
      <c r="H1066" s="46" t="s">
        <v>32</v>
      </c>
      <c r="I1066" s="51" t="s">
        <v>831</v>
      </c>
      <c r="J1066" s="46">
        <v>107</v>
      </c>
      <c r="K1066" s="46">
        <v>84</v>
      </c>
      <c r="L1066" s="52" t="s">
        <v>832</v>
      </c>
      <c r="M1066" s="24">
        <v>113</v>
      </c>
      <c r="N1066" s="24">
        <v>37.783299999999997</v>
      </c>
      <c r="O1066" s="38">
        <v>212.70050000000001</v>
      </c>
      <c r="P1066" s="38">
        <v>212.70050000000001</v>
      </c>
      <c r="Q1066" s="29">
        <v>87</v>
      </c>
      <c r="R1066" s="29">
        <v>27.8</v>
      </c>
      <c r="S1066" s="42">
        <v>133.81030000000001</v>
      </c>
      <c r="T1066" s="42">
        <v>133.81030000000001</v>
      </c>
      <c r="U1066" s="46" t="s">
        <v>35</v>
      </c>
      <c r="V1066" s="11">
        <v>0.66863425349067662</v>
      </c>
      <c r="W1066" s="11">
        <v>0.66863425349067662</v>
      </c>
      <c r="X1066" s="1" t="s">
        <v>833</v>
      </c>
      <c r="Y1066" s="1" t="s">
        <v>834</v>
      </c>
      <c r="Z1066" s="15" t="s">
        <v>835</v>
      </c>
      <c r="AA1066" s="1" t="s">
        <v>39</v>
      </c>
      <c r="AB1066" s="1" t="s">
        <v>836</v>
      </c>
    </row>
    <row r="1067" spans="1:29" x14ac:dyDescent="0.25">
      <c r="A1067" s="2" t="s">
        <v>4306</v>
      </c>
      <c r="B1067" s="2" t="s">
        <v>4307</v>
      </c>
      <c r="C1067" s="2">
        <v>657</v>
      </c>
      <c r="D1067" s="3" t="s">
        <v>4308</v>
      </c>
      <c r="E1067" s="4" t="s">
        <v>30</v>
      </c>
      <c r="F1067" s="4" t="s">
        <v>4308</v>
      </c>
      <c r="G1067" s="46" t="s">
        <v>4309</v>
      </c>
      <c r="H1067" s="46" t="s">
        <v>32</v>
      </c>
      <c r="I1067" s="51" t="s">
        <v>831</v>
      </c>
      <c r="J1067" s="46">
        <v>147</v>
      </c>
      <c r="K1067" s="46">
        <v>61</v>
      </c>
      <c r="L1067" s="52" t="s">
        <v>1339</v>
      </c>
      <c r="M1067" s="24">
        <v>7</v>
      </c>
      <c r="N1067" s="24">
        <v>7</v>
      </c>
      <c r="O1067" s="38">
        <v>35.627699999999997</v>
      </c>
      <c r="P1067" s="38">
        <v>35.627699999999997</v>
      </c>
      <c r="Q1067" s="29">
        <v>12</v>
      </c>
      <c r="R1067" s="29">
        <v>12</v>
      </c>
      <c r="S1067" s="42">
        <v>52.221200000000003</v>
      </c>
      <c r="T1067" s="42">
        <v>52.221200000000003</v>
      </c>
      <c r="U1067" s="46" t="s">
        <v>35</v>
      </c>
      <c r="V1067" s="16">
        <v>-0.55163625885156098</v>
      </c>
      <c r="W1067" s="11">
        <v>-0.55163625885156098</v>
      </c>
      <c r="X1067" s="1" t="s">
        <v>833</v>
      </c>
      <c r="Y1067" s="1" t="s">
        <v>834</v>
      </c>
      <c r="Z1067" s="15" t="s">
        <v>4310</v>
      </c>
      <c r="AA1067" s="1" t="s">
        <v>39</v>
      </c>
      <c r="AB1067" s="1" t="s">
        <v>4311</v>
      </c>
    </row>
    <row r="1068" spans="1:29" x14ac:dyDescent="0.25">
      <c r="A1068" s="2" t="s">
        <v>6482</v>
      </c>
      <c r="B1068" s="2" t="s">
        <v>6483</v>
      </c>
      <c r="C1068" s="2">
        <v>496</v>
      </c>
      <c r="D1068" s="3" t="s">
        <v>6484</v>
      </c>
      <c r="E1068" s="4" t="s">
        <v>30</v>
      </c>
      <c r="F1068" s="4" t="s">
        <v>6484</v>
      </c>
      <c r="G1068" s="46" t="s">
        <v>6485</v>
      </c>
      <c r="H1068" s="46" t="s">
        <v>32</v>
      </c>
      <c r="I1068" s="51" t="s">
        <v>831</v>
      </c>
      <c r="J1068" s="46">
        <v>105</v>
      </c>
      <c r="K1068" s="46">
        <v>87</v>
      </c>
      <c r="L1068" s="52" t="s">
        <v>84</v>
      </c>
      <c r="M1068" s="24">
        <v>3</v>
      </c>
      <c r="N1068" s="24">
        <v>3</v>
      </c>
      <c r="O1068" s="38">
        <v>20.225300000000001</v>
      </c>
      <c r="P1068" s="38">
        <v>20.225300000000001</v>
      </c>
      <c r="Q1068" s="29">
        <v>3</v>
      </c>
      <c r="R1068" s="29">
        <v>3</v>
      </c>
      <c r="S1068" s="42">
        <v>17.292999999999999</v>
      </c>
      <c r="T1068" s="42">
        <v>17.292999999999999</v>
      </c>
      <c r="U1068" s="46" t="s">
        <v>35</v>
      </c>
      <c r="V1068" s="11">
        <v>0.2259729318837391</v>
      </c>
      <c r="W1068" s="11">
        <v>0.2259729318837391</v>
      </c>
      <c r="X1068" s="1" t="s">
        <v>833</v>
      </c>
      <c r="Y1068" s="1" t="s">
        <v>834</v>
      </c>
      <c r="Z1068" s="15" t="s">
        <v>6486</v>
      </c>
      <c r="AA1068" s="1" t="s">
        <v>39</v>
      </c>
      <c r="AB1068" s="1" t="s">
        <v>6487</v>
      </c>
    </row>
    <row r="1069" spans="1:29" x14ac:dyDescent="0.25">
      <c r="A1069" s="2" t="s">
        <v>6249</v>
      </c>
      <c r="B1069" s="2" t="s">
        <v>6250</v>
      </c>
      <c r="C1069" s="2">
        <v>512</v>
      </c>
      <c r="D1069" s="3" t="s">
        <v>6251</v>
      </c>
      <c r="E1069" s="4" t="s">
        <v>30</v>
      </c>
      <c r="F1069" s="4" t="s">
        <v>6251</v>
      </c>
      <c r="G1069" s="46" t="s">
        <v>6252</v>
      </c>
      <c r="H1069" s="46" t="s">
        <v>32</v>
      </c>
      <c r="I1069" s="51" t="s">
        <v>6253</v>
      </c>
      <c r="J1069" s="46">
        <v>86</v>
      </c>
      <c r="K1069" s="46">
        <v>83</v>
      </c>
      <c r="L1069" s="52" t="s">
        <v>2017</v>
      </c>
      <c r="M1069" s="24">
        <v>13</v>
      </c>
      <c r="N1069" s="24">
        <v>13</v>
      </c>
      <c r="O1069" s="38">
        <v>84.903999999999996</v>
      </c>
      <c r="P1069" s="38">
        <v>84.903999999999996</v>
      </c>
      <c r="Q1069" s="29">
        <v>13</v>
      </c>
      <c r="R1069" s="29">
        <v>13</v>
      </c>
      <c r="S1069" s="42">
        <v>72.5946</v>
      </c>
      <c r="T1069" s="42">
        <v>72.5946</v>
      </c>
      <c r="U1069" s="46" t="s">
        <v>35</v>
      </c>
      <c r="V1069" s="11">
        <v>0.22597028734051966</v>
      </c>
      <c r="W1069" s="11">
        <v>0.22597028734051966</v>
      </c>
      <c r="X1069" s="1" t="s">
        <v>6254</v>
      </c>
      <c r="Y1069" s="1" t="s">
        <v>6255</v>
      </c>
      <c r="Z1069" s="15" t="s">
        <v>6256</v>
      </c>
      <c r="AA1069" s="1" t="s">
        <v>39</v>
      </c>
      <c r="AB1069" s="1" t="s">
        <v>6257</v>
      </c>
    </row>
    <row r="1070" spans="1:29" x14ac:dyDescent="0.25">
      <c r="A1070" s="2" t="s">
        <v>2213</v>
      </c>
      <c r="B1070" s="2" t="s">
        <v>2214</v>
      </c>
      <c r="C1070" s="2">
        <v>456</v>
      </c>
      <c r="D1070" s="3" t="s">
        <v>2215</v>
      </c>
      <c r="E1070" s="4" t="s">
        <v>30</v>
      </c>
      <c r="F1070" s="4" t="s">
        <v>2215</v>
      </c>
      <c r="G1070" s="46" t="s">
        <v>2216</v>
      </c>
      <c r="H1070" s="46" t="s">
        <v>32</v>
      </c>
      <c r="I1070" s="51" t="s">
        <v>2217</v>
      </c>
      <c r="J1070" s="46">
        <v>118</v>
      </c>
      <c r="K1070" s="46">
        <v>66</v>
      </c>
      <c r="L1070" s="52" t="s">
        <v>2218</v>
      </c>
      <c r="M1070" s="24">
        <v>31</v>
      </c>
      <c r="N1070" s="24">
        <v>31</v>
      </c>
      <c r="O1070" s="38">
        <v>227.32730000000001</v>
      </c>
      <c r="P1070" s="38">
        <v>227.32730000000001</v>
      </c>
      <c r="Q1070" s="29">
        <v>33</v>
      </c>
      <c r="R1070" s="29">
        <v>32.5</v>
      </c>
      <c r="S1070" s="42">
        <v>203.77440000000001</v>
      </c>
      <c r="T1070" s="42">
        <v>203.77440000000001</v>
      </c>
      <c r="U1070" s="46" t="s">
        <v>35</v>
      </c>
      <c r="V1070" s="11">
        <v>0.1577981311172337</v>
      </c>
      <c r="W1070" s="11">
        <v>0.1577981311172337</v>
      </c>
      <c r="X1070" s="1" t="s">
        <v>2219</v>
      </c>
      <c r="Y1070" s="1" t="s">
        <v>2220</v>
      </c>
      <c r="Z1070" s="15" t="s">
        <v>2221</v>
      </c>
      <c r="AA1070" s="1" t="s">
        <v>39</v>
      </c>
      <c r="AB1070" s="1" t="s">
        <v>2222</v>
      </c>
    </row>
    <row r="1071" spans="1:29" hidden="1" x14ac:dyDescent="0.25">
      <c r="A1071" s="2" t="s">
        <v>5682</v>
      </c>
      <c r="B1071" s="2" t="s">
        <v>5683</v>
      </c>
      <c r="C1071" s="2">
        <v>550</v>
      </c>
      <c r="D1071" s="3" t="s">
        <v>43</v>
      </c>
      <c r="E1071" s="4" t="s">
        <v>43</v>
      </c>
      <c r="F1071" s="4" t="s">
        <v>43</v>
      </c>
      <c r="G1071" s="46" t="s">
        <v>3963</v>
      </c>
      <c r="H1071" s="46" t="s">
        <v>32</v>
      </c>
      <c r="I1071" s="51" t="s">
        <v>3964</v>
      </c>
      <c r="J1071" s="46">
        <v>153</v>
      </c>
      <c r="K1071" s="46">
        <v>77</v>
      </c>
      <c r="L1071" s="52" t="s">
        <v>5684</v>
      </c>
      <c r="M1071" s="24">
        <v>6</v>
      </c>
      <c r="N1071" s="24">
        <v>6</v>
      </c>
      <c r="O1071" s="38">
        <v>36.478999999999999</v>
      </c>
      <c r="P1071" s="38">
        <v>36.478999999999999</v>
      </c>
      <c r="Q1071" s="29">
        <v>9</v>
      </c>
      <c r="R1071" s="29">
        <v>9</v>
      </c>
      <c r="S1071" s="42">
        <v>46.785499999999999</v>
      </c>
      <c r="T1071" s="42">
        <v>46.785499999999999</v>
      </c>
      <c r="U1071" s="46" t="s">
        <v>35</v>
      </c>
      <c r="V1071" s="16">
        <v>-0.35899529030199528</v>
      </c>
      <c r="W1071" s="11">
        <v>-0.35899529030199528</v>
      </c>
      <c r="X1071" s="1" t="s">
        <v>3966</v>
      </c>
      <c r="Y1071" s="1" t="s">
        <v>3967</v>
      </c>
      <c r="Z1071" s="15" t="s">
        <v>3968</v>
      </c>
      <c r="AA1071" s="1" t="s">
        <v>39</v>
      </c>
      <c r="AB1071" s="1" t="s">
        <v>3969</v>
      </c>
    </row>
    <row r="1072" spans="1:29" hidden="1" x14ac:dyDescent="0.25">
      <c r="A1072" s="2" t="s">
        <v>1544</v>
      </c>
      <c r="B1072" s="2" t="s">
        <v>1545</v>
      </c>
      <c r="C1072" s="2">
        <v>414</v>
      </c>
      <c r="D1072" s="3" t="s">
        <v>43</v>
      </c>
      <c r="E1072" s="4" t="s">
        <v>43</v>
      </c>
      <c r="F1072" s="4" t="s">
        <v>43</v>
      </c>
      <c r="G1072" s="46" t="s">
        <v>1546</v>
      </c>
      <c r="H1072" s="46" t="s">
        <v>32</v>
      </c>
      <c r="I1072" s="51" t="s">
        <v>1547</v>
      </c>
      <c r="J1072" s="46">
        <v>126</v>
      </c>
      <c r="K1072" s="46">
        <v>91</v>
      </c>
      <c r="L1072" s="52" t="s">
        <v>1548</v>
      </c>
      <c r="M1072" s="24">
        <v>6</v>
      </c>
      <c r="N1072" s="24">
        <v>2.6667000000000001</v>
      </c>
      <c r="O1072" s="38">
        <v>21.538900000000002</v>
      </c>
      <c r="P1072" s="38">
        <v>21.538900000000002</v>
      </c>
      <c r="Q1072" s="29">
        <v>2</v>
      </c>
      <c r="R1072" s="29">
        <v>0.66670000000000007</v>
      </c>
      <c r="S1072" s="42">
        <v>4.6040000000000001</v>
      </c>
      <c r="T1072" s="42">
        <v>0.1</v>
      </c>
      <c r="U1072" s="46" t="s">
        <v>1223</v>
      </c>
      <c r="V1072" s="11">
        <v>2.225984834183846</v>
      </c>
      <c r="W1072" s="11">
        <v>7.7508007625413509</v>
      </c>
      <c r="X1072" s="1" t="s">
        <v>1549</v>
      </c>
      <c r="Y1072" s="1" t="s">
        <v>1550</v>
      </c>
      <c r="Z1072" s="15" t="s">
        <v>1551</v>
      </c>
      <c r="AA1072" s="1" t="s">
        <v>39</v>
      </c>
      <c r="AB1072" s="1" t="s">
        <v>1552</v>
      </c>
    </row>
    <row r="1073" spans="1:28" x14ac:dyDescent="0.25">
      <c r="A1073" s="2" t="s">
        <v>3960</v>
      </c>
      <c r="B1073" s="2" t="s">
        <v>3961</v>
      </c>
      <c r="C1073" s="2">
        <v>705</v>
      </c>
      <c r="D1073" s="3" t="s">
        <v>3962</v>
      </c>
      <c r="E1073" s="4" t="s">
        <v>30</v>
      </c>
      <c r="F1073" s="4" t="s">
        <v>3962</v>
      </c>
      <c r="G1073" s="46" t="s">
        <v>3963</v>
      </c>
      <c r="H1073" s="46" t="s">
        <v>32</v>
      </c>
      <c r="I1073" s="51" t="s">
        <v>3964</v>
      </c>
      <c r="J1073" s="46">
        <v>193</v>
      </c>
      <c r="K1073" s="46">
        <v>80</v>
      </c>
      <c r="L1073" s="52" t="s">
        <v>3965</v>
      </c>
      <c r="M1073" s="24">
        <v>10</v>
      </c>
      <c r="N1073" s="24">
        <v>10</v>
      </c>
      <c r="O1073" s="38">
        <v>47.431399999999996</v>
      </c>
      <c r="P1073" s="38">
        <v>47.431399999999996</v>
      </c>
      <c r="Q1073" s="29">
        <v>3</v>
      </c>
      <c r="R1073" s="29">
        <v>3</v>
      </c>
      <c r="S1073" s="42">
        <v>12.166399999999999</v>
      </c>
      <c r="T1073" s="42">
        <v>12.166399999999999</v>
      </c>
      <c r="U1073" s="46" t="s">
        <v>35</v>
      </c>
      <c r="V1073" s="11">
        <v>1.9629401098710764</v>
      </c>
      <c r="W1073" s="11">
        <v>1.9629401098710764</v>
      </c>
      <c r="X1073" s="1" t="s">
        <v>3966</v>
      </c>
      <c r="Y1073" s="1" t="s">
        <v>3967</v>
      </c>
      <c r="Z1073" s="15" t="s">
        <v>3968</v>
      </c>
      <c r="AA1073" s="1" t="s">
        <v>39</v>
      </c>
      <c r="AB1073" s="1" t="s">
        <v>3969</v>
      </c>
    </row>
    <row r="1074" spans="1:28" x14ac:dyDescent="0.25">
      <c r="A1074" s="2" t="s">
        <v>5080</v>
      </c>
      <c r="B1074" s="2" t="s">
        <v>5081</v>
      </c>
      <c r="C1074" s="2">
        <v>588</v>
      </c>
      <c r="D1074" s="3" t="s">
        <v>5082</v>
      </c>
      <c r="E1074" s="4" t="s">
        <v>72</v>
      </c>
      <c r="F1074" s="4" t="s">
        <v>43</v>
      </c>
      <c r="G1074" s="46" t="s">
        <v>5083</v>
      </c>
      <c r="H1074" s="46" t="s">
        <v>32</v>
      </c>
      <c r="I1074" s="51" t="s">
        <v>5084</v>
      </c>
      <c r="J1074" s="46">
        <v>165</v>
      </c>
      <c r="K1074" s="46">
        <v>82</v>
      </c>
      <c r="L1074" s="52" t="s">
        <v>5085</v>
      </c>
      <c r="M1074" s="24">
        <v>3</v>
      </c>
      <c r="N1074" s="24">
        <v>3</v>
      </c>
      <c r="O1074" s="38">
        <v>17.0608</v>
      </c>
      <c r="P1074" s="38">
        <v>17.0608</v>
      </c>
      <c r="Q1074" s="29">
        <v>4</v>
      </c>
      <c r="R1074" s="29">
        <v>4</v>
      </c>
      <c r="S1074" s="42">
        <v>19.4497</v>
      </c>
      <c r="T1074" s="42">
        <v>19.4497</v>
      </c>
      <c r="U1074" s="46" t="s">
        <v>35</v>
      </c>
      <c r="V1074" s="11">
        <v>-0.18906260484726278</v>
      </c>
      <c r="W1074" s="11">
        <v>-0.18906260484726278</v>
      </c>
      <c r="X1074" s="1" t="s">
        <v>3966</v>
      </c>
      <c r="Y1074" s="1" t="s">
        <v>3967</v>
      </c>
      <c r="Z1074" s="15" t="s">
        <v>5086</v>
      </c>
      <c r="AA1074" s="1" t="s">
        <v>39</v>
      </c>
      <c r="AB1074" s="1" t="s">
        <v>5087</v>
      </c>
    </row>
    <row r="1075" spans="1:28" hidden="1" x14ac:dyDescent="0.25">
      <c r="A1075" s="2" t="s">
        <v>3986</v>
      </c>
      <c r="B1075" s="2" t="s">
        <v>3987</v>
      </c>
      <c r="C1075" s="2">
        <v>702</v>
      </c>
      <c r="D1075" s="3" t="s">
        <v>43</v>
      </c>
      <c r="E1075" s="4" t="s">
        <v>43</v>
      </c>
      <c r="F1075" s="4" t="s">
        <v>43</v>
      </c>
      <c r="G1075" s="46" t="s">
        <v>3988</v>
      </c>
      <c r="H1075" s="46" t="s">
        <v>32</v>
      </c>
      <c r="I1075" s="51" t="s">
        <v>3989</v>
      </c>
      <c r="J1075" s="46">
        <v>124</v>
      </c>
      <c r="K1075" s="46">
        <v>84</v>
      </c>
      <c r="L1075" s="52" t="s">
        <v>3064</v>
      </c>
      <c r="M1075" s="24">
        <v>22</v>
      </c>
      <c r="N1075" s="24">
        <v>22</v>
      </c>
      <c r="O1075" s="38">
        <v>104.7949</v>
      </c>
      <c r="P1075" s="38">
        <v>104.7949</v>
      </c>
      <c r="Q1075" s="29">
        <v>22</v>
      </c>
      <c r="R1075" s="29">
        <v>22</v>
      </c>
      <c r="S1075" s="42">
        <v>89.601799999999997</v>
      </c>
      <c r="T1075" s="42">
        <v>89.601799999999997</v>
      </c>
      <c r="U1075" s="46" t="s">
        <v>35</v>
      </c>
      <c r="V1075" s="11">
        <v>0.22596888786206301</v>
      </c>
      <c r="W1075" s="11">
        <v>0.22596888786206301</v>
      </c>
      <c r="X1075" s="1" t="s">
        <v>1549</v>
      </c>
      <c r="Y1075" s="1" t="s">
        <v>1550</v>
      </c>
      <c r="Z1075" s="15" t="s">
        <v>3990</v>
      </c>
      <c r="AA1075" s="1" t="s">
        <v>39</v>
      </c>
      <c r="AB1075" s="1" t="s">
        <v>3991</v>
      </c>
    </row>
    <row r="1076" spans="1:28" x14ac:dyDescent="0.25">
      <c r="A1076" s="2" t="s">
        <v>2510</v>
      </c>
      <c r="B1076" s="2" t="s">
        <v>2511</v>
      </c>
      <c r="C1076" s="2">
        <v>1202</v>
      </c>
      <c r="D1076" s="3" t="s">
        <v>2512</v>
      </c>
      <c r="E1076" s="4" t="s">
        <v>30</v>
      </c>
      <c r="F1076" s="4" t="s">
        <v>2512</v>
      </c>
      <c r="G1076" s="46" t="s">
        <v>2513</v>
      </c>
      <c r="H1076" s="46" t="s">
        <v>32</v>
      </c>
      <c r="I1076" s="51" t="s">
        <v>2514</v>
      </c>
      <c r="J1076" s="46">
        <v>168</v>
      </c>
      <c r="K1076" s="46">
        <v>79</v>
      </c>
      <c r="L1076" s="52" t="s">
        <v>2515</v>
      </c>
      <c r="M1076" s="24">
        <v>13</v>
      </c>
      <c r="N1076" s="24">
        <v>13</v>
      </c>
      <c r="O1076" s="38">
        <v>36.165399999999998</v>
      </c>
      <c r="P1076" s="38">
        <v>36.165399999999998</v>
      </c>
      <c r="Q1076" s="29">
        <v>25</v>
      </c>
      <c r="R1076" s="29">
        <v>25</v>
      </c>
      <c r="S1076" s="42">
        <v>59.465699999999998</v>
      </c>
      <c r="T1076" s="42">
        <v>59.465699999999998</v>
      </c>
      <c r="U1076" s="46" t="s">
        <v>35</v>
      </c>
      <c r="V1076" s="11">
        <v>-0.71744764896966617</v>
      </c>
      <c r="W1076" s="11">
        <v>-0.71744764896966617</v>
      </c>
      <c r="X1076" s="1" t="s">
        <v>1549</v>
      </c>
      <c r="Y1076" s="1" t="s">
        <v>1550</v>
      </c>
      <c r="Z1076" s="15" t="s">
        <v>2516</v>
      </c>
      <c r="AA1076" s="1" t="s">
        <v>39</v>
      </c>
      <c r="AB1076" s="1" t="s">
        <v>2517</v>
      </c>
    </row>
    <row r="1077" spans="1:28" hidden="1" x14ac:dyDescent="0.25">
      <c r="A1077" s="2" t="s">
        <v>5838</v>
      </c>
      <c r="B1077" s="2" t="s">
        <v>5839</v>
      </c>
      <c r="C1077" s="2">
        <v>540</v>
      </c>
      <c r="D1077" s="3" t="s">
        <v>43</v>
      </c>
      <c r="E1077" s="4" t="s">
        <v>43</v>
      </c>
      <c r="F1077" s="4" t="s">
        <v>43</v>
      </c>
      <c r="G1077" s="46" t="s">
        <v>3988</v>
      </c>
      <c r="H1077" s="46" t="s">
        <v>32</v>
      </c>
      <c r="I1077" s="51" t="s">
        <v>3989</v>
      </c>
      <c r="J1077" s="46">
        <v>141</v>
      </c>
      <c r="K1077" s="46">
        <v>75</v>
      </c>
      <c r="L1077" s="52" t="s">
        <v>3358</v>
      </c>
      <c r="M1077" s="24">
        <v>8</v>
      </c>
      <c r="N1077" s="24">
        <v>8</v>
      </c>
      <c r="O1077" s="38">
        <v>49.539400000000001</v>
      </c>
      <c r="P1077" s="38">
        <v>49.539400000000001</v>
      </c>
      <c r="Q1077" s="29">
        <v>10</v>
      </c>
      <c r="R1077" s="29">
        <v>10</v>
      </c>
      <c r="S1077" s="42">
        <v>52.9465</v>
      </c>
      <c r="T1077" s="42">
        <v>52.9465</v>
      </c>
      <c r="U1077" s="46" t="s">
        <v>35</v>
      </c>
      <c r="V1077" s="11">
        <v>-9.5958923401793086E-2</v>
      </c>
      <c r="W1077" s="11">
        <v>-9.5958923401793086E-2</v>
      </c>
      <c r="X1077" s="1" t="s">
        <v>1549</v>
      </c>
      <c r="Y1077" s="1" t="s">
        <v>1550</v>
      </c>
      <c r="Z1077" s="15" t="s">
        <v>3990</v>
      </c>
      <c r="AA1077" s="1" t="s">
        <v>39</v>
      </c>
      <c r="AB1077" s="1" t="s">
        <v>3991</v>
      </c>
    </row>
    <row r="1078" spans="1:28" hidden="1" x14ac:dyDescent="0.25">
      <c r="A1078" s="2" t="s">
        <v>6497</v>
      </c>
      <c r="B1078" s="2" t="s">
        <v>6498</v>
      </c>
      <c r="C1078" s="2">
        <v>500</v>
      </c>
      <c r="D1078" s="3" t="s">
        <v>43</v>
      </c>
      <c r="E1078" s="4" t="s">
        <v>43</v>
      </c>
      <c r="F1078" s="4" t="s">
        <v>43</v>
      </c>
      <c r="G1078" s="46" t="s">
        <v>1546</v>
      </c>
      <c r="H1078" s="46" t="s">
        <v>32</v>
      </c>
      <c r="I1078" s="51" t="s">
        <v>1547</v>
      </c>
      <c r="J1078" s="46">
        <v>109</v>
      </c>
      <c r="K1078" s="46">
        <v>88</v>
      </c>
      <c r="L1078" s="52" t="s">
        <v>5903</v>
      </c>
      <c r="M1078" s="24">
        <v>1</v>
      </c>
      <c r="N1078" s="24">
        <v>1</v>
      </c>
      <c r="O1078" s="38">
        <v>6.6878000000000002</v>
      </c>
      <c r="P1078" s="38">
        <v>0.1</v>
      </c>
      <c r="Q1078" s="29">
        <v>8</v>
      </c>
      <c r="R1078" s="29">
        <v>8</v>
      </c>
      <c r="S1078" s="42">
        <v>45.745800000000003</v>
      </c>
      <c r="T1078" s="42">
        <v>45.745800000000003</v>
      </c>
      <c r="U1078" s="46" t="s">
        <v>2060</v>
      </c>
      <c r="V1078" s="11">
        <v>-2.7740356840899461</v>
      </c>
      <c r="W1078" s="11">
        <v>-8.8374954829567294</v>
      </c>
      <c r="X1078" s="1" t="s">
        <v>1549</v>
      </c>
      <c r="Y1078" s="1" t="s">
        <v>1550</v>
      </c>
      <c r="Z1078" s="15" t="s">
        <v>1551</v>
      </c>
      <c r="AA1078" s="1" t="s">
        <v>39</v>
      </c>
      <c r="AB1078" s="1" t="s">
        <v>1552</v>
      </c>
    </row>
    <row r="1079" spans="1:28" x14ac:dyDescent="0.25">
      <c r="A1079" s="2" t="s">
        <v>3170</v>
      </c>
      <c r="B1079" s="2" t="s">
        <v>3171</v>
      </c>
      <c r="C1079" s="2">
        <v>862</v>
      </c>
      <c r="D1079" s="3" t="s">
        <v>3172</v>
      </c>
      <c r="E1079" s="4" t="s">
        <v>72</v>
      </c>
      <c r="F1079" s="4" t="s">
        <v>43</v>
      </c>
      <c r="G1079" s="46" t="s">
        <v>3173</v>
      </c>
      <c r="H1079" s="46" t="s">
        <v>32</v>
      </c>
      <c r="I1079" s="51" t="s">
        <v>1003</v>
      </c>
      <c r="J1079" s="46">
        <v>151</v>
      </c>
      <c r="K1079" s="46">
        <v>92</v>
      </c>
      <c r="L1079" s="52" t="s">
        <v>3174</v>
      </c>
      <c r="M1079" s="24">
        <v>11</v>
      </c>
      <c r="N1079" s="24">
        <v>11</v>
      </c>
      <c r="O1079" s="38">
        <v>42.671700000000001</v>
      </c>
      <c r="P1079" s="38">
        <v>42.671700000000001</v>
      </c>
      <c r="Q1079" s="29">
        <v>10</v>
      </c>
      <c r="R1079" s="29">
        <v>10</v>
      </c>
      <c r="S1079" s="42">
        <v>33.168300000000002</v>
      </c>
      <c r="T1079" s="42">
        <v>33.168300000000002</v>
      </c>
      <c r="U1079" s="46" t="s">
        <v>35</v>
      </c>
      <c r="V1079" s="11">
        <v>0.36347451680489912</v>
      </c>
      <c r="W1079" s="11">
        <v>0.36347451680489912</v>
      </c>
      <c r="X1079" s="1" t="s">
        <v>1549</v>
      </c>
      <c r="Y1079" s="1" t="s">
        <v>1550</v>
      </c>
      <c r="Z1079" s="15" t="s">
        <v>3175</v>
      </c>
      <c r="AA1079" s="1" t="s">
        <v>39</v>
      </c>
      <c r="AB1079" s="1" t="s">
        <v>3176</v>
      </c>
    </row>
    <row r="1080" spans="1:28" x14ac:dyDescent="0.25">
      <c r="A1080" s="2" t="s">
        <v>5202</v>
      </c>
      <c r="B1080" s="2" t="s">
        <v>5203</v>
      </c>
      <c r="C1080" s="2">
        <v>575</v>
      </c>
      <c r="D1080" s="3" t="s">
        <v>5204</v>
      </c>
      <c r="E1080" s="4" t="s">
        <v>30</v>
      </c>
      <c r="F1080" s="4" t="s">
        <v>5204</v>
      </c>
      <c r="G1080" s="46" t="s">
        <v>1546</v>
      </c>
      <c r="H1080" s="46" t="s">
        <v>32</v>
      </c>
      <c r="I1080" s="51" t="s">
        <v>1547</v>
      </c>
      <c r="J1080" s="46">
        <v>165</v>
      </c>
      <c r="K1080" s="46">
        <v>79</v>
      </c>
      <c r="L1080" s="52" t="s">
        <v>747</v>
      </c>
      <c r="M1080" s="24">
        <v>12</v>
      </c>
      <c r="N1080" s="24">
        <v>12</v>
      </c>
      <c r="O1080" s="38">
        <v>69.786000000000001</v>
      </c>
      <c r="P1080" s="38">
        <v>69.786000000000001</v>
      </c>
      <c r="Q1080" s="29">
        <v>16</v>
      </c>
      <c r="R1080" s="29">
        <v>16</v>
      </c>
      <c r="S1080" s="42">
        <v>79.557900000000004</v>
      </c>
      <c r="T1080" s="42">
        <v>79.557900000000004</v>
      </c>
      <c r="U1080" s="46" t="s">
        <v>35</v>
      </c>
      <c r="V1080" s="11">
        <v>-0.18906755383919246</v>
      </c>
      <c r="W1080" s="11">
        <v>-0.18906755383919246</v>
      </c>
      <c r="X1080" s="1" t="s">
        <v>1549</v>
      </c>
      <c r="Y1080" s="1" t="s">
        <v>1550</v>
      </c>
      <c r="Z1080" s="15" t="s">
        <v>1551</v>
      </c>
      <c r="AA1080" s="1" t="s">
        <v>39</v>
      </c>
      <c r="AB1080" s="1" t="s">
        <v>1552</v>
      </c>
    </row>
    <row r="1081" spans="1:28" hidden="1" x14ac:dyDescent="0.25">
      <c r="A1081" s="2" t="s">
        <v>965</v>
      </c>
      <c r="B1081" s="2" t="s">
        <v>966</v>
      </c>
      <c r="C1081" s="2">
        <v>968</v>
      </c>
      <c r="D1081" s="3" t="s">
        <v>43</v>
      </c>
      <c r="E1081" s="4" t="s">
        <v>43</v>
      </c>
      <c r="F1081" s="4" t="s">
        <v>43</v>
      </c>
      <c r="G1081" s="46" t="s">
        <v>967</v>
      </c>
      <c r="H1081" s="46" t="s">
        <v>32</v>
      </c>
      <c r="I1081" s="51" t="s">
        <v>968</v>
      </c>
      <c r="J1081" s="46">
        <v>127</v>
      </c>
      <c r="K1081" s="46">
        <v>85</v>
      </c>
      <c r="L1081" s="52" t="s">
        <v>969</v>
      </c>
      <c r="M1081" s="24">
        <v>30</v>
      </c>
      <c r="N1081" s="24">
        <v>10.25</v>
      </c>
      <c r="O1081" s="38">
        <v>35.408200000000001</v>
      </c>
      <c r="P1081" s="38">
        <v>35.408200000000001</v>
      </c>
      <c r="Q1081" s="29">
        <v>31</v>
      </c>
      <c r="R1081" s="29">
        <v>10.166700000000001</v>
      </c>
      <c r="S1081" s="42">
        <v>30.028500000000001</v>
      </c>
      <c r="T1081" s="42">
        <v>30.028500000000001</v>
      </c>
      <c r="U1081" s="46" t="s">
        <v>35</v>
      </c>
      <c r="V1081" s="11">
        <v>0.23775109480053083</v>
      </c>
      <c r="W1081" s="11">
        <v>0.23775109480053083</v>
      </c>
      <c r="X1081" s="1" t="s">
        <v>970</v>
      </c>
      <c r="Y1081" s="1" t="s">
        <v>971</v>
      </c>
      <c r="Z1081" s="15" t="s">
        <v>972</v>
      </c>
      <c r="AA1081" s="1" t="s">
        <v>39</v>
      </c>
      <c r="AB1081" s="1" t="s">
        <v>973</v>
      </c>
    </row>
    <row r="1082" spans="1:28" x14ac:dyDescent="0.25">
      <c r="A1082" s="2" t="s">
        <v>6711</v>
      </c>
      <c r="B1082" s="2" t="s">
        <v>6712</v>
      </c>
      <c r="C1082" s="2">
        <v>490</v>
      </c>
      <c r="D1082" s="3" t="s">
        <v>6713</v>
      </c>
      <c r="E1082" s="4" t="s">
        <v>30</v>
      </c>
      <c r="F1082" s="4" t="s">
        <v>6713</v>
      </c>
      <c r="G1082" s="46" t="s">
        <v>6714</v>
      </c>
      <c r="H1082" s="46" t="s">
        <v>32</v>
      </c>
      <c r="I1082" s="51" t="s">
        <v>6715</v>
      </c>
      <c r="J1082" s="46">
        <v>114</v>
      </c>
      <c r="K1082" s="46">
        <v>76</v>
      </c>
      <c r="L1082" s="52" t="s">
        <v>3286</v>
      </c>
      <c r="M1082" s="24">
        <v>5</v>
      </c>
      <c r="N1082" s="24">
        <v>5</v>
      </c>
      <c r="O1082" s="38">
        <v>34.121499999999997</v>
      </c>
      <c r="P1082" s="38">
        <v>34.121499999999997</v>
      </c>
      <c r="Q1082" s="29">
        <v>7</v>
      </c>
      <c r="R1082" s="29">
        <v>7</v>
      </c>
      <c r="S1082" s="42">
        <v>40.844499999999996</v>
      </c>
      <c r="T1082" s="42">
        <v>40.844499999999996</v>
      </c>
      <c r="U1082" s="46" t="s">
        <v>35</v>
      </c>
      <c r="V1082" s="11">
        <v>-0.2594607526654058</v>
      </c>
      <c r="W1082" s="11">
        <v>-0.2594607526654058</v>
      </c>
      <c r="X1082" s="1" t="s">
        <v>1549</v>
      </c>
      <c r="Y1082" s="1" t="s">
        <v>1550</v>
      </c>
      <c r="Z1082" s="15" t="s">
        <v>6716</v>
      </c>
      <c r="AA1082" s="1" t="s">
        <v>39</v>
      </c>
      <c r="AB1082" s="1" t="s">
        <v>6717</v>
      </c>
    </row>
    <row r="1083" spans="1:28" x14ac:dyDescent="0.25">
      <c r="A1083" s="2" t="s">
        <v>6170</v>
      </c>
      <c r="B1083" s="2" t="s">
        <v>6171</v>
      </c>
      <c r="C1083" s="2">
        <v>516</v>
      </c>
      <c r="D1083" s="3" t="s">
        <v>6172</v>
      </c>
      <c r="E1083" s="4" t="s">
        <v>30</v>
      </c>
      <c r="F1083" s="4" t="s">
        <v>6172</v>
      </c>
      <c r="G1083" s="46" t="s">
        <v>6173</v>
      </c>
      <c r="H1083" s="46" t="s">
        <v>32</v>
      </c>
      <c r="I1083" s="51" t="s">
        <v>5322</v>
      </c>
      <c r="J1083" s="46">
        <v>129</v>
      </c>
      <c r="K1083" s="46">
        <v>95</v>
      </c>
      <c r="L1083" s="52" t="s">
        <v>417</v>
      </c>
      <c r="M1083" s="24">
        <v>11</v>
      </c>
      <c r="N1083" s="24">
        <v>11</v>
      </c>
      <c r="O1083" s="38">
        <v>71.284899999999993</v>
      </c>
      <c r="P1083" s="38">
        <v>71.284899999999993</v>
      </c>
      <c r="Q1083" s="29">
        <v>9</v>
      </c>
      <c r="R1083" s="29">
        <v>9</v>
      </c>
      <c r="S1083" s="42">
        <v>49.868200000000002</v>
      </c>
      <c r="T1083" s="42">
        <v>49.868200000000002</v>
      </c>
      <c r="U1083" s="46" t="s">
        <v>35</v>
      </c>
      <c r="V1083" s="11">
        <v>0.51547637896181842</v>
      </c>
      <c r="W1083" s="11">
        <v>0.51547637896181842</v>
      </c>
      <c r="X1083" s="1" t="s">
        <v>6174</v>
      </c>
      <c r="Y1083" s="1" t="s">
        <v>6175</v>
      </c>
      <c r="Z1083" s="15" t="s">
        <v>6176</v>
      </c>
      <c r="AA1083" s="1" t="s">
        <v>39</v>
      </c>
      <c r="AB1083" s="1" t="s">
        <v>6177</v>
      </c>
    </row>
    <row r="1084" spans="1:28" x14ac:dyDescent="0.25">
      <c r="A1084" s="2" t="s">
        <v>3149</v>
      </c>
      <c r="B1084" s="2" t="s">
        <v>3150</v>
      </c>
      <c r="C1084" s="2">
        <v>872</v>
      </c>
      <c r="D1084" s="3" t="s">
        <v>3151</v>
      </c>
      <c r="E1084" s="4" t="s">
        <v>30</v>
      </c>
      <c r="F1084" s="4" t="s">
        <v>3151</v>
      </c>
      <c r="G1084" s="46" t="s">
        <v>967</v>
      </c>
      <c r="H1084" s="46" t="s">
        <v>32</v>
      </c>
      <c r="I1084" s="51" t="s">
        <v>968</v>
      </c>
      <c r="J1084" s="46">
        <v>198</v>
      </c>
      <c r="K1084" s="46">
        <v>90</v>
      </c>
      <c r="L1084" s="52" t="s">
        <v>3152</v>
      </c>
      <c r="M1084" s="24">
        <v>8</v>
      </c>
      <c r="N1084" s="24">
        <v>8</v>
      </c>
      <c r="O1084" s="38">
        <v>30.678100000000001</v>
      </c>
      <c r="P1084" s="38">
        <v>30.678100000000001</v>
      </c>
      <c r="Q1084" s="29">
        <v>24</v>
      </c>
      <c r="R1084" s="29">
        <v>24</v>
      </c>
      <c r="S1084" s="42">
        <v>78.691100000000006</v>
      </c>
      <c r="T1084" s="42">
        <v>78.691100000000006</v>
      </c>
      <c r="U1084" s="46" t="s">
        <v>35</v>
      </c>
      <c r="V1084" s="11">
        <v>-1.3589913409260044</v>
      </c>
      <c r="W1084" s="11">
        <v>-1.3589913409260044</v>
      </c>
      <c r="X1084" s="1" t="s">
        <v>970</v>
      </c>
      <c r="Y1084" s="1" t="s">
        <v>971</v>
      </c>
      <c r="Z1084" s="15" t="s">
        <v>972</v>
      </c>
      <c r="AA1084" s="1" t="s">
        <v>39</v>
      </c>
      <c r="AB1084" s="1" t="s">
        <v>973</v>
      </c>
    </row>
    <row r="1085" spans="1:28" hidden="1" x14ac:dyDescent="0.25">
      <c r="A1085" s="2" t="s">
        <v>8405</v>
      </c>
      <c r="B1085" s="2" t="s">
        <v>8406</v>
      </c>
      <c r="C1085" s="2">
        <v>314</v>
      </c>
      <c r="D1085" s="3" t="s">
        <v>43</v>
      </c>
      <c r="E1085" s="4" t="s">
        <v>43</v>
      </c>
      <c r="F1085" s="4" t="s">
        <v>43</v>
      </c>
      <c r="G1085" s="46" t="s">
        <v>6510</v>
      </c>
      <c r="H1085" s="46" t="s">
        <v>32</v>
      </c>
      <c r="I1085" s="51" t="s">
        <v>6511</v>
      </c>
      <c r="J1085" s="46">
        <v>41</v>
      </c>
      <c r="K1085" s="46">
        <v>85</v>
      </c>
      <c r="L1085" s="52" t="s">
        <v>5851</v>
      </c>
      <c r="M1085" s="24">
        <v>1</v>
      </c>
      <c r="N1085" s="24">
        <v>1</v>
      </c>
      <c r="O1085" s="38">
        <v>10.6494</v>
      </c>
      <c r="P1085" s="38">
        <v>10.6494</v>
      </c>
      <c r="Q1085" s="29">
        <v>5</v>
      </c>
      <c r="R1085" s="29">
        <v>5</v>
      </c>
      <c r="S1085" s="42">
        <v>45.527299999999997</v>
      </c>
      <c r="T1085" s="42">
        <v>45.527299999999997</v>
      </c>
      <c r="U1085" s="46" t="s">
        <v>35</v>
      </c>
      <c r="V1085" s="16">
        <v>-2.0959597531869503</v>
      </c>
      <c r="W1085" s="11">
        <v>-2.0959597531869503</v>
      </c>
      <c r="X1085" s="1" t="s">
        <v>970</v>
      </c>
      <c r="Y1085" s="1" t="s">
        <v>971</v>
      </c>
      <c r="Z1085" s="15" t="s">
        <v>6512</v>
      </c>
      <c r="AA1085" s="1" t="s">
        <v>39</v>
      </c>
      <c r="AB1085" s="1" t="s">
        <v>6513</v>
      </c>
    </row>
    <row r="1086" spans="1:28" x14ac:dyDescent="0.25">
      <c r="A1086" s="2" t="s">
        <v>4618</v>
      </c>
      <c r="B1086" s="2" t="s">
        <v>4619</v>
      </c>
      <c r="C1086" s="2">
        <v>631</v>
      </c>
      <c r="D1086" s="3" t="s">
        <v>4620</v>
      </c>
      <c r="E1086" s="4" t="s">
        <v>72</v>
      </c>
      <c r="F1086" s="4" t="s">
        <v>43</v>
      </c>
      <c r="G1086" s="46" t="s">
        <v>4621</v>
      </c>
      <c r="H1086" s="46" t="s">
        <v>32</v>
      </c>
      <c r="I1086" s="51" t="s">
        <v>968</v>
      </c>
      <c r="J1086" s="46">
        <v>36</v>
      </c>
      <c r="K1086" s="46">
        <v>91</v>
      </c>
      <c r="L1086" s="52" t="s">
        <v>4622</v>
      </c>
      <c r="M1086" s="24">
        <v>2</v>
      </c>
      <c r="N1086" s="24">
        <v>2</v>
      </c>
      <c r="O1086" s="38">
        <v>10.598800000000001</v>
      </c>
      <c r="P1086" s="38">
        <v>10.598800000000001</v>
      </c>
      <c r="Q1086" s="29">
        <v>6</v>
      </c>
      <c r="R1086" s="29">
        <v>6</v>
      </c>
      <c r="S1086" s="42">
        <v>27.186499999999999</v>
      </c>
      <c r="T1086" s="42">
        <v>27.186499999999999</v>
      </c>
      <c r="U1086" s="46" t="s">
        <v>35</v>
      </c>
      <c r="V1086" s="11">
        <v>-1.3589894986514899</v>
      </c>
      <c r="W1086" s="11">
        <v>-1.3589894986514899</v>
      </c>
      <c r="X1086" s="1" t="s">
        <v>970</v>
      </c>
      <c r="Y1086" s="1" t="s">
        <v>971</v>
      </c>
      <c r="Z1086" s="15" t="s">
        <v>4623</v>
      </c>
      <c r="AA1086" s="1" t="s">
        <v>39</v>
      </c>
      <c r="AB1086" s="1" t="s">
        <v>4624</v>
      </c>
    </row>
    <row r="1087" spans="1:28" x14ac:dyDescent="0.25">
      <c r="A1087" s="2" t="s">
        <v>6507</v>
      </c>
      <c r="B1087" s="2" t="s">
        <v>6508</v>
      </c>
      <c r="C1087" s="2">
        <v>494</v>
      </c>
      <c r="D1087" s="3" t="s">
        <v>6509</v>
      </c>
      <c r="E1087" s="4" t="s">
        <v>30</v>
      </c>
      <c r="F1087" s="4" t="s">
        <v>6509</v>
      </c>
      <c r="G1087" s="46" t="s">
        <v>6510</v>
      </c>
      <c r="H1087" s="46" t="s">
        <v>32</v>
      </c>
      <c r="I1087" s="51" t="s">
        <v>6511</v>
      </c>
      <c r="J1087" s="46">
        <v>122</v>
      </c>
      <c r="K1087" s="46">
        <v>72</v>
      </c>
      <c r="L1087" s="52" t="s">
        <v>3035</v>
      </c>
      <c r="M1087" s="24">
        <v>1</v>
      </c>
      <c r="N1087" s="24">
        <v>1</v>
      </c>
      <c r="O1087" s="38">
        <v>6.7690999999999999</v>
      </c>
      <c r="P1087" s="38">
        <v>0.1</v>
      </c>
      <c r="Q1087" s="29">
        <v>5</v>
      </c>
      <c r="R1087" s="29">
        <v>5</v>
      </c>
      <c r="S1087" s="42">
        <v>28.938400000000001</v>
      </c>
      <c r="T1087" s="42">
        <v>28.938400000000001</v>
      </c>
      <c r="U1087" s="46" t="s">
        <v>2060</v>
      </c>
      <c r="V1087" s="11">
        <v>-2.0959492225775485</v>
      </c>
      <c r="W1087" s="11">
        <v>-8.1768413474468034</v>
      </c>
      <c r="X1087" s="1" t="s">
        <v>970</v>
      </c>
      <c r="Y1087" s="1" t="s">
        <v>971</v>
      </c>
      <c r="Z1087" s="15" t="s">
        <v>6512</v>
      </c>
      <c r="AA1087" s="1" t="s">
        <v>39</v>
      </c>
      <c r="AB1087" s="1" t="s">
        <v>6513</v>
      </c>
    </row>
    <row r="1088" spans="1:28" x14ac:dyDescent="0.25">
      <c r="A1088" s="2" t="s">
        <v>2045</v>
      </c>
      <c r="B1088" s="2" t="s">
        <v>2046</v>
      </c>
      <c r="C1088" s="2">
        <v>570</v>
      </c>
      <c r="D1088" s="3" t="s">
        <v>2047</v>
      </c>
      <c r="E1088" s="4" t="s">
        <v>30</v>
      </c>
      <c r="F1088" s="4" t="s">
        <v>2047</v>
      </c>
      <c r="G1088" s="46" t="s">
        <v>2048</v>
      </c>
      <c r="H1088" s="46" t="s">
        <v>32</v>
      </c>
      <c r="I1088" s="51" t="s">
        <v>2049</v>
      </c>
      <c r="J1088" s="46">
        <v>165</v>
      </c>
      <c r="K1088" s="46">
        <v>95</v>
      </c>
      <c r="L1088" s="52" t="s">
        <v>1738</v>
      </c>
      <c r="M1088" s="24">
        <v>9</v>
      </c>
      <c r="N1088" s="24">
        <v>8</v>
      </c>
      <c r="O1088" s="38">
        <v>46.932099999999998</v>
      </c>
      <c r="P1088" s="38">
        <v>46.932099999999998</v>
      </c>
      <c r="Q1088" s="29">
        <v>9</v>
      </c>
      <c r="R1088" s="29">
        <v>9</v>
      </c>
      <c r="S1088" s="42">
        <v>45.143900000000002</v>
      </c>
      <c r="T1088" s="42">
        <v>45.143900000000002</v>
      </c>
      <c r="U1088" s="46" t="s">
        <v>35</v>
      </c>
      <c r="V1088" s="11">
        <v>5.6043956983976795E-2</v>
      </c>
      <c r="W1088" s="11">
        <v>5.6043956983976795E-2</v>
      </c>
      <c r="X1088" s="1" t="s">
        <v>2050</v>
      </c>
      <c r="Y1088" s="1" t="s">
        <v>2051</v>
      </c>
      <c r="Z1088" s="15" t="s">
        <v>2052</v>
      </c>
      <c r="AA1088" s="1" t="s">
        <v>39</v>
      </c>
      <c r="AB1088" s="1" t="s">
        <v>2053</v>
      </c>
    </row>
    <row r="1089" spans="1:28" x14ac:dyDescent="0.25">
      <c r="A1089" s="2" t="s">
        <v>4540</v>
      </c>
      <c r="B1089" s="2" t="s">
        <v>4541</v>
      </c>
      <c r="C1089" s="2">
        <v>636</v>
      </c>
      <c r="D1089" s="3" t="s">
        <v>4542</v>
      </c>
      <c r="E1089" s="4" t="s">
        <v>30</v>
      </c>
      <c r="F1089" s="4" t="s">
        <v>4542</v>
      </c>
      <c r="G1089" s="46" t="s">
        <v>4543</v>
      </c>
      <c r="H1089" s="46" t="s">
        <v>32</v>
      </c>
      <c r="I1089" s="51" t="s">
        <v>4544</v>
      </c>
      <c r="J1089" s="46">
        <v>90</v>
      </c>
      <c r="K1089" s="46">
        <v>91</v>
      </c>
      <c r="L1089" s="52" t="s">
        <v>1914</v>
      </c>
      <c r="M1089" s="24">
        <v>23</v>
      </c>
      <c r="N1089" s="24">
        <v>23</v>
      </c>
      <c r="O1089" s="38">
        <v>120.9276</v>
      </c>
      <c r="P1089" s="38">
        <v>120.9276</v>
      </c>
      <c r="Q1089" s="29">
        <v>10</v>
      </c>
      <c r="R1089" s="29">
        <v>10</v>
      </c>
      <c r="S1089" s="42">
        <v>44.954599999999999</v>
      </c>
      <c r="T1089" s="42">
        <v>44.954599999999999</v>
      </c>
      <c r="U1089" s="46" t="s">
        <v>35</v>
      </c>
      <c r="V1089" s="11">
        <v>1.4276029039004088</v>
      </c>
      <c r="W1089" s="11">
        <v>1.4276029039004088</v>
      </c>
      <c r="X1089" s="1" t="s">
        <v>2050</v>
      </c>
      <c r="Y1089" s="1" t="s">
        <v>2051</v>
      </c>
      <c r="Z1089" s="15" t="s">
        <v>4545</v>
      </c>
      <c r="AA1089" s="1" t="s">
        <v>39</v>
      </c>
      <c r="AB1089" s="1" t="s">
        <v>4546</v>
      </c>
    </row>
    <row r="1090" spans="1:28" x14ac:dyDescent="0.25">
      <c r="A1090" s="2" t="s">
        <v>4737</v>
      </c>
      <c r="B1090" s="2" t="s">
        <v>4738</v>
      </c>
      <c r="C1090" s="2">
        <v>610</v>
      </c>
      <c r="D1090" s="3" t="s">
        <v>4739</v>
      </c>
      <c r="E1090" s="4" t="s">
        <v>30</v>
      </c>
      <c r="F1090" s="4" t="s">
        <v>4739</v>
      </c>
      <c r="G1090" s="46" t="s">
        <v>4740</v>
      </c>
      <c r="H1090" s="46" t="s">
        <v>32</v>
      </c>
      <c r="I1090" s="51" t="s">
        <v>4741</v>
      </c>
      <c r="J1090" s="46">
        <v>175</v>
      </c>
      <c r="K1090" s="46">
        <v>90</v>
      </c>
      <c r="L1090" s="52" t="s">
        <v>4742</v>
      </c>
      <c r="M1090" s="24">
        <v>6</v>
      </c>
      <c r="N1090" s="24">
        <v>6</v>
      </c>
      <c r="O1090" s="38">
        <v>32.890900000000002</v>
      </c>
      <c r="P1090" s="38">
        <v>32.890900000000002</v>
      </c>
      <c r="Q1090" s="29">
        <v>4</v>
      </c>
      <c r="R1090" s="29">
        <v>4</v>
      </c>
      <c r="S1090" s="42">
        <v>18.7483</v>
      </c>
      <c r="T1090" s="42">
        <v>18.7483</v>
      </c>
      <c r="U1090" s="46" t="s">
        <v>35</v>
      </c>
      <c r="V1090" s="11">
        <v>0.81092870012632678</v>
      </c>
      <c r="W1090" s="11">
        <v>0.81092870012632678</v>
      </c>
      <c r="X1090" s="1" t="s">
        <v>2050</v>
      </c>
      <c r="Y1090" s="1" t="s">
        <v>2051</v>
      </c>
      <c r="Z1090" s="15" t="s">
        <v>4743</v>
      </c>
      <c r="AA1090" s="1" t="s">
        <v>39</v>
      </c>
      <c r="AB1090" s="1" t="s">
        <v>4744</v>
      </c>
    </row>
    <row r="1091" spans="1:28" x14ac:dyDescent="0.25">
      <c r="A1091" s="2" t="s">
        <v>5242</v>
      </c>
      <c r="B1091" s="2" t="s">
        <v>5243</v>
      </c>
      <c r="C1091" s="2">
        <v>583</v>
      </c>
      <c r="D1091" s="3" t="s">
        <v>5244</v>
      </c>
      <c r="E1091" s="4" t="s">
        <v>72</v>
      </c>
      <c r="F1091" s="4" t="s">
        <v>43</v>
      </c>
      <c r="G1091" s="46" t="s">
        <v>5245</v>
      </c>
      <c r="H1091" s="46" t="s">
        <v>32</v>
      </c>
      <c r="I1091" s="51" t="s">
        <v>2049</v>
      </c>
      <c r="J1091" s="46">
        <v>159</v>
      </c>
      <c r="K1091" s="46">
        <v>70</v>
      </c>
      <c r="L1091" s="52" t="s">
        <v>3146</v>
      </c>
      <c r="M1091" s="24">
        <v>12</v>
      </c>
      <c r="N1091" s="24">
        <v>12</v>
      </c>
      <c r="O1091" s="38">
        <v>68.828400000000002</v>
      </c>
      <c r="P1091" s="38">
        <v>68.828400000000002</v>
      </c>
      <c r="Q1091" s="29">
        <v>28</v>
      </c>
      <c r="R1091" s="29">
        <v>28</v>
      </c>
      <c r="S1091" s="42">
        <v>137.3158</v>
      </c>
      <c r="T1091" s="42">
        <v>137.3158</v>
      </c>
      <c r="U1091" s="46" t="s">
        <v>35</v>
      </c>
      <c r="V1091" s="11">
        <v>-0.99642175794141652</v>
      </c>
      <c r="W1091" s="11">
        <v>-0.99642175794141652</v>
      </c>
      <c r="X1091" s="1" t="s">
        <v>2050</v>
      </c>
      <c r="Y1091" s="1" t="s">
        <v>2051</v>
      </c>
      <c r="Z1091" s="15" t="s">
        <v>5246</v>
      </c>
      <c r="AA1091" s="1" t="s">
        <v>39</v>
      </c>
      <c r="AB1091" s="1" t="s">
        <v>5247</v>
      </c>
    </row>
    <row r="1092" spans="1:28" x14ac:dyDescent="0.25">
      <c r="A1092" s="2" t="s">
        <v>6303</v>
      </c>
      <c r="B1092" s="2" t="s">
        <v>6304</v>
      </c>
      <c r="C1092" s="2">
        <v>510</v>
      </c>
      <c r="D1092" s="3" t="s">
        <v>6305</v>
      </c>
      <c r="E1092" s="4" t="s">
        <v>30</v>
      </c>
      <c r="F1092" s="4" t="s">
        <v>6305</v>
      </c>
      <c r="G1092" s="46" t="s">
        <v>6306</v>
      </c>
      <c r="H1092" s="46" t="s">
        <v>32</v>
      </c>
      <c r="I1092" s="51" t="s">
        <v>6307</v>
      </c>
      <c r="J1092" s="46">
        <v>68</v>
      </c>
      <c r="K1092" s="46">
        <v>86</v>
      </c>
      <c r="L1092" s="52" t="s">
        <v>2794</v>
      </c>
      <c r="M1092" s="24">
        <v>16</v>
      </c>
      <c r="N1092" s="24">
        <v>16</v>
      </c>
      <c r="O1092" s="38">
        <v>104.907</v>
      </c>
      <c r="P1092" s="38">
        <v>104.907</v>
      </c>
      <c r="Q1092" s="29">
        <v>17</v>
      </c>
      <c r="R1092" s="29">
        <v>17</v>
      </c>
      <c r="S1092" s="42">
        <v>95.303700000000006</v>
      </c>
      <c r="T1092" s="42">
        <v>95.303700000000006</v>
      </c>
      <c r="U1092" s="46" t="s">
        <v>35</v>
      </c>
      <c r="V1092" s="11">
        <v>0.13850681560471934</v>
      </c>
      <c r="W1092" s="11">
        <v>0.13850681560471934</v>
      </c>
      <c r="X1092" s="1" t="s">
        <v>2050</v>
      </c>
      <c r="Y1092" s="1" t="s">
        <v>2051</v>
      </c>
      <c r="Z1092" s="15" t="s">
        <v>6308</v>
      </c>
      <c r="AA1092" s="1" t="s">
        <v>39</v>
      </c>
      <c r="AB1092" s="1" t="s">
        <v>6309</v>
      </c>
    </row>
    <row r="1093" spans="1:28" x14ac:dyDescent="0.25">
      <c r="A1093" s="2" t="s">
        <v>8204</v>
      </c>
      <c r="B1093" s="2" t="s">
        <v>8205</v>
      </c>
      <c r="C1093" s="2">
        <v>374</v>
      </c>
      <c r="D1093" s="3" t="s">
        <v>8206</v>
      </c>
      <c r="E1093" s="4" t="s">
        <v>30</v>
      </c>
      <c r="F1093" s="4" t="s">
        <v>8206</v>
      </c>
      <c r="G1093" s="46" t="s">
        <v>8207</v>
      </c>
      <c r="H1093" s="46" t="s">
        <v>32</v>
      </c>
      <c r="I1093" s="51" t="s">
        <v>8208</v>
      </c>
      <c r="J1093" s="46">
        <v>38</v>
      </c>
      <c r="K1093" s="46">
        <v>100</v>
      </c>
      <c r="L1093" s="52" t="s">
        <v>7383</v>
      </c>
      <c r="M1093" s="24">
        <v>2</v>
      </c>
      <c r="N1093" s="24">
        <v>2</v>
      </c>
      <c r="O1093" s="38">
        <v>17.881900000000002</v>
      </c>
      <c r="P1093" s="38">
        <v>17.881900000000002</v>
      </c>
      <c r="Q1093" s="29">
        <v>6</v>
      </c>
      <c r="R1093" s="29">
        <v>6</v>
      </c>
      <c r="S1093" s="42">
        <v>45.868099999999998</v>
      </c>
      <c r="T1093" s="42">
        <v>45.868099999999998</v>
      </c>
      <c r="U1093" s="46" t="s">
        <v>35</v>
      </c>
      <c r="V1093" s="11">
        <v>-1.3589911128254863</v>
      </c>
      <c r="W1093" s="11">
        <v>-1.3589911128254863</v>
      </c>
      <c r="X1093" s="1" t="s">
        <v>2050</v>
      </c>
      <c r="Y1093" s="1" t="s">
        <v>2051</v>
      </c>
      <c r="Z1093" s="15" t="s">
        <v>8209</v>
      </c>
      <c r="AA1093" s="1" t="s">
        <v>39</v>
      </c>
      <c r="AB1093" s="1" t="s">
        <v>8210</v>
      </c>
    </row>
    <row r="1094" spans="1:28" x14ac:dyDescent="0.25">
      <c r="A1094" s="2" t="s">
        <v>7552</v>
      </c>
      <c r="B1094" s="2" t="s">
        <v>7553</v>
      </c>
      <c r="C1094" s="2">
        <v>439</v>
      </c>
      <c r="D1094" s="3" t="s">
        <v>7554</v>
      </c>
      <c r="E1094" s="4" t="s">
        <v>30</v>
      </c>
      <c r="F1094" s="4" t="s">
        <v>7554</v>
      </c>
      <c r="G1094" s="46" t="s">
        <v>7555</v>
      </c>
      <c r="H1094" s="46" t="s">
        <v>32</v>
      </c>
      <c r="I1094" s="51" t="s">
        <v>7556</v>
      </c>
      <c r="J1094" s="46">
        <v>59</v>
      </c>
      <c r="K1094" s="46">
        <v>93</v>
      </c>
      <c r="L1094" s="52" t="s">
        <v>773</v>
      </c>
      <c r="M1094" s="24">
        <v>1</v>
      </c>
      <c r="N1094" s="24">
        <v>1</v>
      </c>
      <c r="O1094" s="38">
        <v>7.6170999999999998</v>
      </c>
      <c r="P1094" s="38">
        <v>7.6170999999999998</v>
      </c>
      <c r="Q1094" s="29">
        <v>7</v>
      </c>
      <c r="R1094" s="29">
        <v>7</v>
      </c>
      <c r="S1094" s="42">
        <v>45.589500000000001</v>
      </c>
      <c r="T1094" s="42">
        <v>45.589500000000001</v>
      </c>
      <c r="U1094" s="46" t="s">
        <v>35</v>
      </c>
      <c r="V1094" s="11">
        <v>-2.5813878454639516</v>
      </c>
      <c r="W1094" s="11">
        <v>-2.5813878454639516</v>
      </c>
      <c r="X1094" s="1" t="s">
        <v>7557</v>
      </c>
      <c r="Y1094" s="1" t="s">
        <v>7558</v>
      </c>
      <c r="Z1094" s="15" t="s">
        <v>7559</v>
      </c>
      <c r="AA1094" s="1" t="s">
        <v>39</v>
      </c>
      <c r="AB1094" s="1" t="s">
        <v>7560</v>
      </c>
    </row>
    <row r="1095" spans="1:28" x14ac:dyDescent="0.25">
      <c r="A1095" s="2" t="s">
        <v>1879</v>
      </c>
      <c r="B1095" s="2" t="s">
        <v>1880</v>
      </c>
      <c r="C1095" s="2">
        <v>874</v>
      </c>
      <c r="D1095" s="3" t="s">
        <v>1881</v>
      </c>
      <c r="E1095" s="4" t="s">
        <v>30</v>
      </c>
      <c r="F1095" s="4" t="s">
        <v>1881</v>
      </c>
      <c r="G1095" s="46" t="s">
        <v>1882</v>
      </c>
      <c r="H1095" s="46" t="s">
        <v>32</v>
      </c>
      <c r="I1095" s="51" t="s">
        <v>1883</v>
      </c>
      <c r="J1095" s="46">
        <v>134</v>
      </c>
      <c r="K1095" s="46">
        <v>80</v>
      </c>
      <c r="L1095" s="52" t="s">
        <v>1884</v>
      </c>
      <c r="M1095" s="24">
        <v>23</v>
      </c>
      <c r="N1095" s="24">
        <v>16</v>
      </c>
      <c r="O1095" s="38">
        <v>61.215800000000002</v>
      </c>
      <c r="P1095" s="38">
        <v>61.215800000000002</v>
      </c>
      <c r="Q1095" s="29">
        <v>32</v>
      </c>
      <c r="R1095" s="29">
        <v>19.5</v>
      </c>
      <c r="S1095" s="42">
        <v>63.790199999999999</v>
      </c>
      <c r="T1095" s="42">
        <v>63.790199999999999</v>
      </c>
      <c r="U1095" s="46" t="s">
        <v>35</v>
      </c>
      <c r="V1095" s="11">
        <v>-5.9430736442634725E-2</v>
      </c>
      <c r="W1095" s="11">
        <v>-5.9430736442634725E-2</v>
      </c>
      <c r="X1095" s="1" t="s">
        <v>1885</v>
      </c>
      <c r="Y1095" s="1" t="s">
        <v>1886</v>
      </c>
      <c r="Z1095" s="15" t="s">
        <v>1887</v>
      </c>
      <c r="AA1095" s="1" t="s">
        <v>39</v>
      </c>
      <c r="AB1095" s="1" t="s">
        <v>1888</v>
      </c>
    </row>
    <row r="1096" spans="1:28" x14ac:dyDescent="0.25">
      <c r="A1096" s="2" t="s">
        <v>8521</v>
      </c>
      <c r="B1096" s="2" t="s">
        <v>8522</v>
      </c>
      <c r="C1096" s="2">
        <v>222</v>
      </c>
      <c r="D1096" s="3" t="s">
        <v>8523</v>
      </c>
      <c r="E1096" s="4" t="s">
        <v>30</v>
      </c>
      <c r="F1096" s="4" t="s">
        <v>8523</v>
      </c>
      <c r="G1096" s="46" t="s">
        <v>8524</v>
      </c>
      <c r="H1096" s="46" t="s">
        <v>32</v>
      </c>
      <c r="I1096" s="51" t="s">
        <v>8525</v>
      </c>
      <c r="J1096" s="46">
        <v>27</v>
      </c>
      <c r="K1096" s="46">
        <v>88</v>
      </c>
      <c r="L1096" s="52" t="s">
        <v>80</v>
      </c>
      <c r="M1096" s="24">
        <v>4</v>
      </c>
      <c r="N1096" s="24">
        <v>4</v>
      </c>
      <c r="O1096" s="38">
        <v>60.250700000000002</v>
      </c>
      <c r="P1096" s="38">
        <v>60.250700000000002</v>
      </c>
      <c r="Q1096" s="29">
        <v>4</v>
      </c>
      <c r="R1096" s="29">
        <v>4</v>
      </c>
      <c r="S1096" s="42">
        <v>51.515500000000003</v>
      </c>
      <c r="T1096" s="42">
        <v>51.515500000000003</v>
      </c>
      <c r="U1096" s="46" t="s">
        <v>35</v>
      </c>
      <c r="V1096" s="11">
        <v>0.22597142669349629</v>
      </c>
      <c r="W1096" s="11">
        <v>0.22597142669349629</v>
      </c>
      <c r="X1096" s="1" t="s">
        <v>8526</v>
      </c>
      <c r="Y1096" s="1" t="s">
        <v>8527</v>
      </c>
      <c r="Z1096" s="15" t="s">
        <v>8528</v>
      </c>
      <c r="AA1096" s="1" t="s">
        <v>39</v>
      </c>
      <c r="AB1096" s="1" t="s">
        <v>8529</v>
      </c>
    </row>
    <row r="1097" spans="1:28" x14ac:dyDescent="0.25">
      <c r="A1097" s="2" t="s">
        <v>6543</v>
      </c>
      <c r="B1097" s="2" t="s">
        <v>6544</v>
      </c>
      <c r="C1097" s="2">
        <v>496</v>
      </c>
      <c r="D1097" s="3" t="s">
        <v>6545</v>
      </c>
      <c r="E1097" s="4" t="s">
        <v>30</v>
      </c>
      <c r="F1097" s="4" t="s">
        <v>6545</v>
      </c>
      <c r="G1097" s="46" t="s">
        <v>6546</v>
      </c>
      <c r="H1097" s="46" t="s">
        <v>32</v>
      </c>
      <c r="I1097" s="51" t="s">
        <v>6547</v>
      </c>
      <c r="J1097" s="46">
        <v>97</v>
      </c>
      <c r="K1097" s="46">
        <v>79</v>
      </c>
      <c r="L1097" s="52" t="s">
        <v>1028</v>
      </c>
      <c r="M1097" s="24">
        <v>4</v>
      </c>
      <c r="N1097" s="24">
        <v>4</v>
      </c>
      <c r="O1097" s="38">
        <v>26.966999999999999</v>
      </c>
      <c r="P1097" s="38">
        <v>26.966999999999999</v>
      </c>
      <c r="Q1097" s="29">
        <v>14</v>
      </c>
      <c r="R1097" s="29">
        <v>14</v>
      </c>
      <c r="S1097" s="42">
        <v>80.700699999999998</v>
      </c>
      <c r="T1097" s="42">
        <v>80.700699999999998</v>
      </c>
      <c r="U1097" s="46" t="s">
        <v>35</v>
      </c>
      <c r="V1097" s="11">
        <v>-1.5813861526422608</v>
      </c>
      <c r="W1097" s="11">
        <v>-1.5813861526422608</v>
      </c>
      <c r="X1097" s="1" t="s">
        <v>6548</v>
      </c>
      <c r="Y1097" s="1" t="s">
        <v>6549</v>
      </c>
      <c r="Z1097" s="15" t="s">
        <v>6550</v>
      </c>
      <c r="AA1097" s="1" t="s">
        <v>39</v>
      </c>
      <c r="AB1097" s="1" t="s">
        <v>6551</v>
      </c>
    </row>
    <row r="1098" spans="1:28" x14ac:dyDescent="0.25">
      <c r="A1098" s="2" t="s">
        <v>7752</v>
      </c>
      <c r="B1098" s="2" t="s">
        <v>7753</v>
      </c>
      <c r="C1098" s="2">
        <v>425</v>
      </c>
      <c r="D1098" s="3" t="s">
        <v>7754</v>
      </c>
      <c r="E1098" s="4" t="s">
        <v>30</v>
      </c>
      <c r="F1098" s="4" t="s">
        <v>7754</v>
      </c>
      <c r="G1098" s="46" t="s">
        <v>7755</v>
      </c>
      <c r="H1098" s="46" t="s">
        <v>32</v>
      </c>
      <c r="I1098" s="51" t="s">
        <v>7756</v>
      </c>
      <c r="J1098" s="46">
        <v>109</v>
      </c>
      <c r="K1098" s="46">
        <v>61</v>
      </c>
      <c r="L1098" s="52" t="s">
        <v>7757</v>
      </c>
      <c r="M1098" s="24">
        <v>4</v>
      </c>
      <c r="N1098" s="24">
        <v>4</v>
      </c>
      <c r="O1098" s="38">
        <v>31.472100000000001</v>
      </c>
      <c r="P1098" s="38">
        <v>31.472100000000001</v>
      </c>
      <c r="Q1098" s="29">
        <v>8</v>
      </c>
      <c r="R1098" s="29">
        <v>8</v>
      </c>
      <c r="S1098" s="42">
        <v>53.818600000000004</v>
      </c>
      <c r="T1098" s="42">
        <v>53.818600000000004</v>
      </c>
      <c r="U1098" s="46" t="s">
        <v>35</v>
      </c>
      <c r="V1098" s="16">
        <v>-0.77403141541034903</v>
      </c>
      <c r="W1098" s="11">
        <v>-0.77403141541034903</v>
      </c>
      <c r="X1098" s="1" t="s">
        <v>6548</v>
      </c>
      <c r="Y1098" s="1" t="s">
        <v>6549</v>
      </c>
      <c r="Z1098" s="15" t="s">
        <v>7758</v>
      </c>
      <c r="AA1098" s="1" t="s">
        <v>39</v>
      </c>
      <c r="AB1098" s="1" t="s">
        <v>7759</v>
      </c>
    </row>
    <row r="1099" spans="1:28" x14ac:dyDescent="0.25">
      <c r="A1099" s="2" t="s">
        <v>7154</v>
      </c>
      <c r="B1099" s="2" t="s">
        <v>7155</v>
      </c>
      <c r="C1099" s="2">
        <v>463</v>
      </c>
      <c r="D1099" s="3" t="s">
        <v>7156</v>
      </c>
      <c r="E1099" s="4" t="s">
        <v>30</v>
      </c>
      <c r="F1099" s="4" t="s">
        <v>7156</v>
      </c>
      <c r="G1099" s="46" t="s">
        <v>7157</v>
      </c>
      <c r="H1099" s="46" t="s">
        <v>32</v>
      </c>
      <c r="I1099" s="51" t="s">
        <v>7158</v>
      </c>
      <c r="J1099" s="46">
        <v>75</v>
      </c>
      <c r="K1099" s="46">
        <v>82</v>
      </c>
      <c r="L1099" s="52" t="s">
        <v>3766</v>
      </c>
      <c r="M1099" s="24">
        <v>3</v>
      </c>
      <c r="N1099" s="24">
        <v>3</v>
      </c>
      <c r="O1099" s="38">
        <v>21.666799999999999</v>
      </c>
      <c r="P1099" s="38">
        <v>21.666799999999999</v>
      </c>
      <c r="Q1099" s="29">
        <v>4</v>
      </c>
      <c r="R1099" s="29">
        <v>4</v>
      </c>
      <c r="S1099" s="42">
        <v>24.700700000000001</v>
      </c>
      <c r="T1099" s="42">
        <v>24.700700000000001</v>
      </c>
      <c r="U1099" s="46" t="s">
        <v>35</v>
      </c>
      <c r="V1099" s="11">
        <v>-0.18906583180893527</v>
      </c>
      <c r="W1099" s="11">
        <v>-0.18906583180893527</v>
      </c>
      <c r="X1099" s="1" t="s">
        <v>7159</v>
      </c>
      <c r="Y1099" s="1" t="s">
        <v>7160</v>
      </c>
      <c r="Z1099" s="15" t="s">
        <v>7161</v>
      </c>
      <c r="AA1099" s="1" t="s">
        <v>39</v>
      </c>
      <c r="AB1099" s="1" t="s">
        <v>7162</v>
      </c>
    </row>
    <row r="1100" spans="1:28" x14ac:dyDescent="0.25">
      <c r="A1100" s="2" t="s">
        <v>8166</v>
      </c>
      <c r="B1100" s="2" t="s">
        <v>8167</v>
      </c>
      <c r="C1100" s="2">
        <v>375</v>
      </c>
      <c r="D1100" s="3" t="s">
        <v>8168</v>
      </c>
      <c r="E1100" s="4" t="s">
        <v>30</v>
      </c>
      <c r="F1100" s="4" t="s">
        <v>8168</v>
      </c>
      <c r="G1100" s="46" t="s">
        <v>8169</v>
      </c>
      <c r="H1100" s="46" t="s">
        <v>32</v>
      </c>
      <c r="I1100" s="51" t="s">
        <v>8170</v>
      </c>
      <c r="J1100" s="46">
        <v>36</v>
      </c>
      <c r="K1100" s="46">
        <v>80</v>
      </c>
      <c r="L1100" s="52" t="s">
        <v>8171</v>
      </c>
      <c r="M1100" s="24">
        <v>8</v>
      </c>
      <c r="N1100" s="24">
        <v>8</v>
      </c>
      <c r="O1100" s="38">
        <v>71.336799999999997</v>
      </c>
      <c r="P1100" s="38">
        <v>71.336799999999997</v>
      </c>
      <c r="Q1100" s="29">
        <v>5</v>
      </c>
      <c r="R1100" s="29">
        <v>5</v>
      </c>
      <c r="S1100" s="42">
        <v>38.121499999999997</v>
      </c>
      <c r="T1100" s="42">
        <v>38.121499999999997</v>
      </c>
      <c r="U1100" s="46" t="s">
        <v>35</v>
      </c>
      <c r="V1100" s="11">
        <v>0.90404161402317162</v>
      </c>
      <c r="W1100" s="11">
        <v>0.90404161402317162</v>
      </c>
      <c r="X1100" s="1" t="s">
        <v>7159</v>
      </c>
      <c r="Y1100" s="1" t="s">
        <v>7160</v>
      </c>
      <c r="Z1100" s="15" t="s">
        <v>8172</v>
      </c>
      <c r="AA1100" s="1" t="s">
        <v>39</v>
      </c>
      <c r="AB1100" s="1" t="s">
        <v>8173</v>
      </c>
    </row>
    <row r="1101" spans="1:28" x14ac:dyDescent="0.25">
      <c r="A1101" s="2" t="s">
        <v>1927</v>
      </c>
      <c r="B1101" s="2" t="s">
        <v>1928</v>
      </c>
      <c r="C1101" s="2">
        <v>793</v>
      </c>
      <c r="D1101" s="3" t="s">
        <v>1929</v>
      </c>
      <c r="E1101" s="4" t="s">
        <v>30</v>
      </c>
      <c r="F1101" s="4" t="s">
        <v>1929</v>
      </c>
      <c r="G1101" s="46" t="s">
        <v>1930</v>
      </c>
      <c r="H1101" s="46" t="s">
        <v>32</v>
      </c>
      <c r="I1101" s="51" t="s">
        <v>1931</v>
      </c>
      <c r="J1101" s="46">
        <v>84</v>
      </c>
      <c r="K1101" s="46">
        <v>69</v>
      </c>
      <c r="L1101" s="52" t="s">
        <v>1932</v>
      </c>
      <c r="M1101" s="24">
        <v>34</v>
      </c>
      <c r="N1101" s="24">
        <v>30.5</v>
      </c>
      <c r="O1101" s="38">
        <v>128.61199999999999</v>
      </c>
      <c r="P1101" s="38">
        <v>128.61199999999999</v>
      </c>
      <c r="Q1101" s="29">
        <v>13</v>
      </c>
      <c r="R1101" s="29">
        <v>12.5</v>
      </c>
      <c r="S1101" s="42">
        <v>45.067999999999998</v>
      </c>
      <c r="T1101" s="42">
        <v>45.067999999999998</v>
      </c>
      <c r="U1101" s="46" t="s">
        <v>35</v>
      </c>
      <c r="V1101" s="11">
        <v>1.512849924453761</v>
      </c>
      <c r="W1101" s="11">
        <v>1.512849924453761</v>
      </c>
      <c r="X1101" s="1" t="s">
        <v>1933</v>
      </c>
      <c r="Y1101" s="1" t="s">
        <v>1934</v>
      </c>
      <c r="Z1101" s="15" t="s">
        <v>1935</v>
      </c>
      <c r="AA1101" s="1" t="s">
        <v>39</v>
      </c>
      <c r="AB1101" s="1" t="s">
        <v>1936</v>
      </c>
    </row>
    <row r="1102" spans="1:28" x14ac:dyDescent="0.25">
      <c r="A1102" s="2" t="s">
        <v>6651</v>
      </c>
      <c r="B1102" s="2" t="s">
        <v>6652</v>
      </c>
      <c r="C1102" s="2">
        <v>492</v>
      </c>
      <c r="D1102" s="3" t="s">
        <v>6653</v>
      </c>
      <c r="E1102" s="4" t="s">
        <v>72</v>
      </c>
      <c r="F1102" s="4" t="s">
        <v>43</v>
      </c>
      <c r="G1102" s="46" t="s">
        <v>6654</v>
      </c>
      <c r="H1102" s="46" t="s">
        <v>32</v>
      </c>
      <c r="I1102" s="51" t="s">
        <v>489</v>
      </c>
      <c r="J1102" s="46">
        <v>77</v>
      </c>
      <c r="K1102" s="46">
        <v>64</v>
      </c>
      <c r="L1102" s="52" t="s">
        <v>4484</v>
      </c>
      <c r="M1102" s="24">
        <v>214</v>
      </c>
      <c r="N1102" s="24">
        <v>201</v>
      </c>
      <c r="O1102" s="38">
        <v>1366.1101000000001</v>
      </c>
      <c r="P1102" s="38">
        <v>1366.1101000000001</v>
      </c>
      <c r="Q1102" s="29">
        <v>199</v>
      </c>
      <c r="R1102" s="29">
        <v>192.65</v>
      </c>
      <c r="S1102" s="42">
        <v>1119.5281</v>
      </c>
      <c r="T1102" s="42">
        <v>1119.5281</v>
      </c>
      <c r="U1102" s="46" t="s">
        <v>35</v>
      </c>
      <c r="V1102" s="11">
        <v>0.28718302049448896</v>
      </c>
      <c r="W1102" s="11">
        <v>0.28718302049448896</v>
      </c>
      <c r="X1102" s="1" t="s">
        <v>1933</v>
      </c>
      <c r="Y1102" s="1" t="s">
        <v>1934</v>
      </c>
      <c r="Z1102" s="15" t="s">
        <v>6655</v>
      </c>
      <c r="AA1102" s="1" t="s">
        <v>39</v>
      </c>
      <c r="AB1102" s="1" t="s">
        <v>6656</v>
      </c>
    </row>
    <row r="1103" spans="1:28" x14ac:dyDescent="0.25">
      <c r="A1103" s="2" t="s">
        <v>8260</v>
      </c>
      <c r="B1103" s="2" t="s">
        <v>8261</v>
      </c>
      <c r="C1103" s="2">
        <v>362</v>
      </c>
      <c r="D1103" s="3" t="s">
        <v>8262</v>
      </c>
      <c r="E1103" s="4" t="s">
        <v>30</v>
      </c>
      <c r="F1103" s="4" t="s">
        <v>8262</v>
      </c>
      <c r="G1103" s="46" t="s">
        <v>8263</v>
      </c>
      <c r="H1103" s="46" t="s">
        <v>32</v>
      </c>
      <c r="I1103" s="51" t="s">
        <v>8264</v>
      </c>
      <c r="J1103" s="46">
        <v>125</v>
      </c>
      <c r="K1103" s="46">
        <v>76</v>
      </c>
      <c r="L1103" s="52" t="s">
        <v>4843</v>
      </c>
      <c r="M1103" s="24">
        <v>3</v>
      </c>
      <c r="N1103" s="24">
        <v>3</v>
      </c>
      <c r="O1103" s="38">
        <v>27.712</v>
      </c>
      <c r="P1103" s="38">
        <v>27.712</v>
      </c>
      <c r="Q1103" s="29">
        <v>3</v>
      </c>
      <c r="R1103" s="29">
        <v>3</v>
      </c>
      <c r="S1103" s="42">
        <v>23.694299999999998</v>
      </c>
      <c r="T1103" s="42">
        <v>23.694299999999998</v>
      </c>
      <c r="U1103" s="46" t="s">
        <v>35</v>
      </c>
      <c r="V1103" s="11">
        <v>0.22597079507386456</v>
      </c>
      <c r="W1103" s="11">
        <v>0.22597079507386456</v>
      </c>
      <c r="X1103" s="1" t="s">
        <v>1933</v>
      </c>
      <c r="Y1103" s="1" t="s">
        <v>1934</v>
      </c>
      <c r="Z1103" s="15" t="s">
        <v>8265</v>
      </c>
      <c r="AA1103" s="1" t="s">
        <v>39</v>
      </c>
      <c r="AB1103" s="1" t="s">
        <v>8266</v>
      </c>
    </row>
    <row r="1104" spans="1:28" x14ac:dyDescent="0.25">
      <c r="A1104" s="2" t="s">
        <v>2931</v>
      </c>
      <c r="B1104" s="2" t="s">
        <v>2932</v>
      </c>
      <c r="C1104" s="2">
        <v>953</v>
      </c>
      <c r="D1104" s="3" t="s">
        <v>2933</v>
      </c>
      <c r="E1104" s="4" t="s">
        <v>30</v>
      </c>
      <c r="F1104" s="4" t="s">
        <v>2933</v>
      </c>
      <c r="G1104" s="46" t="s">
        <v>2934</v>
      </c>
      <c r="H1104" s="46" t="s">
        <v>32</v>
      </c>
      <c r="I1104" s="51" t="s">
        <v>702</v>
      </c>
      <c r="J1104" s="46">
        <v>237</v>
      </c>
      <c r="K1104" s="46">
        <v>90</v>
      </c>
      <c r="L1104" s="46" t="s">
        <v>2935</v>
      </c>
      <c r="M1104" s="24">
        <v>31</v>
      </c>
      <c r="N1104" s="24">
        <v>30.5</v>
      </c>
      <c r="O1104" s="38">
        <v>107.0192</v>
      </c>
      <c r="P1104" s="38">
        <v>107.0192</v>
      </c>
      <c r="Q1104" s="29">
        <v>26</v>
      </c>
      <c r="R1104" s="29">
        <v>26</v>
      </c>
      <c r="S1104" s="42">
        <v>78.003</v>
      </c>
      <c r="T1104" s="42">
        <v>78.003</v>
      </c>
      <c r="U1104" s="46" t="s">
        <v>35</v>
      </c>
      <c r="V1104" s="16">
        <v>0.45626813323114596</v>
      </c>
      <c r="W1104" s="11">
        <v>0.45626813323114596</v>
      </c>
      <c r="X1104" s="1" t="s">
        <v>2936</v>
      </c>
      <c r="Y1104" s="1" t="s">
        <v>2937</v>
      </c>
      <c r="Z1104" s="15" t="s">
        <v>2938</v>
      </c>
      <c r="AA1104" s="1" t="s">
        <v>39</v>
      </c>
      <c r="AB1104" s="1" t="s">
        <v>2939</v>
      </c>
    </row>
    <row r="1105" spans="1:28" x14ac:dyDescent="0.25">
      <c r="A1105" s="2" t="s">
        <v>4694</v>
      </c>
      <c r="B1105" s="2" t="s">
        <v>4695</v>
      </c>
      <c r="C1105" s="2">
        <v>622</v>
      </c>
      <c r="D1105" s="3" t="s">
        <v>4696</v>
      </c>
      <c r="E1105" s="4" t="s">
        <v>72</v>
      </c>
      <c r="F1105" s="4" t="s">
        <v>43</v>
      </c>
      <c r="G1105" s="46" t="s">
        <v>4697</v>
      </c>
      <c r="H1105" s="46" t="s">
        <v>32</v>
      </c>
      <c r="I1105" s="51" t="s">
        <v>4698</v>
      </c>
      <c r="J1105" s="46">
        <v>198</v>
      </c>
      <c r="K1105" s="46">
        <v>59</v>
      </c>
      <c r="L1105" s="52" t="s">
        <v>34</v>
      </c>
      <c r="M1105" s="24">
        <v>16</v>
      </c>
      <c r="N1105" s="24">
        <v>15.5</v>
      </c>
      <c r="O1105" s="38">
        <v>83.328999999999994</v>
      </c>
      <c r="P1105" s="38">
        <v>83.328999999999994</v>
      </c>
      <c r="Q1105" s="29">
        <v>26</v>
      </c>
      <c r="R1105" s="29">
        <v>26</v>
      </c>
      <c r="S1105" s="42">
        <v>119.5127</v>
      </c>
      <c r="T1105" s="42">
        <v>119.5127</v>
      </c>
      <c r="U1105" s="46" t="s">
        <v>35</v>
      </c>
      <c r="V1105" s="16">
        <v>-0.52027336206124142</v>
      </c>
      <c r="W1105" s="11">
        <v>-0.52027336206124142</v>
      </c>
      <c r="X1105" s="1" t="s">
        <v>2936</v>
      </c>
      <c r="Y1105" s="1" t="s">
        <v>2937</v>
      </c>
      <c r="Z1105" s="15" t="s">
        <v>4699</v>
      </c>
      <c r="AA1105" s="1" t="s">
        <v>39</v>
      </c>
      <c r="AB1105" s="1" t="s">
        <v>4700</v>
      </c>
    </row>
    <row r="1106" spans="1:28" x14ac:dyDescent="0.25">
      <c r="A1106" s="2" t="s">
        <v>7470</v>
      </c>
      <c r="B1106" s="2" t="s">
        <v>7471</v>
      </c>
      <c r="C1106" s="2">
        <v>439</v>
      </c>
      <c r="D1106" s="3" t="s">
        <v>7472</v>
      </c>
      <c r="E1106" s="4" t="s">
        <v>30</v>
      </c>
      <c r="F1106" s="4" t="s">
        <v>7472</v>
      </c>
      <c r="G1106" s="46" t="s">
        <v>7473</v>
      </c>
      <c r="H1106" s="46" t="s">
        <v>32</v>
      </c>
      <c r="I1106" s="51" t="s">
        <v>7474</v>
      </c>
      <c r="J1106" s="46">
        <v>61</v>
      </c>
      <c r="K1106" s="46">
        <v>63</v>
      </c>
      <c r="L1106" s="52" t="s">
        <v>3819</v>
      </c>
      <c r="M1106" s="24">
        <v>2</v>
      </c>
      <c r="N1106" s="24">
        <v>2</v>
      </c>
      <c r="O1106" s="38">
        <v>15.2342</v>
      </c>
      <c r="P1106" s="38">
        <v>15.2342</v>
      </c>
      <c r="Q1106" s="29">
        <v>6</v>
      </c>
      <c r="R1106" s="29">
        <v>6</v>
      </c>
      <c r="S1106" s="42">
        <v>39.076700000000002</v>
      </c>
      <c r="T1106" s="42">
        <v>39.076700000000002</v>
      </c>
      <c r="U1106" s="46" t="s">
        <v>35</v>
      </c>
      <c r="V1106" s="16">
        <v>-1.3589948967051422</v>
      </c>
      <c r="W1106" s="11">
        <v>-1.3589948967051422</v>
      </c>
      <c r="X1106" s="1" t="s">
        <v>2936</v>
      </c>
      <c r="Y1106" s="1" t="s">
        <v>2937</v>
      </c>
      <c r="Z1106" s="15" t="s">
        <v>7475</v>
      </c>
      <c r="AA1106" s="1" t="s">
        <v>39</v>
      </c>
      <c r="AB1106" s="1" t="s">
        <v>7476</v>
      </c>
    </row>
    <row r="1107" spans="1:28" hidden="1" x14ac:dyDescent="0.25">
      <c r="A1107" s="2" t="s">
        <v>1350</v>
      </c>
      <c r="B1107" s="2" t="s">
        <v>1351</v>
      </c>
      <c r="C1107" s="2">
        <v>1044</v>
      </c>
      <c r="D1107" s="3" t="s">
        <v>43</v>
      </c>
      <c r="E1107" s="4" t="s">
        <v>43</v>
      </c>
      <c r="F1107" s="4" t="s">
        <v>43</v>
      </c>
      <c r="G1107" s="46" t="s">
        <v>683</v>
      </c>
      <c r="H1107" s="46" t="s">
        <v>32</v>
      </c>
      <c r="I1107" s="51" t="s">
        <v>684</v>
      </c>
      <c r="J1107" s="46">
        <v>156</v>
      </c>
      <c r="K1107" s="46">
        <v>42</v>
      </c>
      <c r="L1107" s="52" t="s">
        <v>1352</v>
      </c>
      <c r="M1107" s="24">
        <v>131</v>
      </c>
      <c r="N1107" s="24">
        <v>97.366699999999994</v>
      </c>
      <c r="O1107" s="38">
        <v>311.86349999999999</v>
      </c>
      <c r="P1107" s="38">
        <v>311.86349999999999</v>
      </c>
      <c r="Q1107" s="29">
        <v>154</v>
      </c>
      <c r="R1107" s="29">
        <v>115</v>
      </c>
      <c r="S1107" s="42">
        <v>314.94040000000001</v>
      </c>
      <c r="T1107" s="42">
        <v>314.94040000000001</v>
      </c>
      <c r="U1107" s="46" t="s">
        <v>35</v>
      </c>
      <c r="V1107" s="11">
        <v>-1.4164123827614058E-2</v>
      </c>
      <c r="W1107" s="11">
        <v>-1.4164123827614058E-2</v>
      </c>
      <c r="X1107" s="1" t="s">
        <v>685</v>
      </c>
      <c r="Y1107" s="1" t="s">
        <v>686</v>
      </c>
      <c r="Z1107" s="15" t="s">
        <v>687</v>
      </c>
      <c r="AA1107" s="1" t="s">
        <v>39</v>
      </c>
      <c r="AB1107" s="1" t="s">
        <v>688</v>
      </c>
    </row>
    <row r="1108" spans="1:28" x14ac:dyDescent="0.25">
      <c r="A1108" s="2" t="s">
        <v>7662</v>
      </c>
      <c r="B1108" s="2" t="s">
        <v>7663</v>
      </c>
      <c r="C1108" s="2">
        <v>431</v>
      </c>
      <c r="D1108" s="3" t="s">
        <v>7664</v>
      </c>
      <c r="E1108" s="4" t="s">
        <v>30</v>
      </c>
      <c r="F1108" s="4" t="s">
        <v>7664</v>
      </c>
      <c r="G1108" s="46" t="s">
        <v>7665</v>
      </c>
      <c r="H1108" s="46" t="s">
        <v>32</v>
      </c>
      <c r="I1108" s="51" t="s">
        <v>7666</v>
      </c>
      <c r="J1108" s="46">
        <v>101</v>
      </c>
      <c r="K1108" s="46">
        <v>94</v>
      </c>
      <c r="L1108" s="52" t="s">
        <v>5037</v>
      </c>
      <c r="M1108" s="24">
        <v>10</v>
      </c>
      <c r="N1108" s="24">
        <v>10</v>
      </c>
      <c r="O1108" s="38">
        <v>77.584900000000005</v>
      </c>
      <c r="P1108" s="38">
        <v>77.584900000000005</v>
      </c>
      <c r="Q1108" s="29">
        <v>4</v>
      </c>
      <c r="R1108" s="29">
        <v>4</v>
      </c>
      <c r="S1108" s="42">
        <v>26.534700000000001</v>
      </c>
      <c r="T1108" s="42">
        <v>26.534700000000001</v>
      </c>
      <c r="U1108" s="46" t="s">
        <v>35</v>
      </c>
      <c r="V1108" s="11">
        <v>1.5478956566850532</v>
      </c>
      <c r="W1108" s="11">
        <v>1.5478956566850532</v>
      </c>
      <c r="X1108" s="1" t="s">
        <v>7667</v>
      </c>
      <c r="Y1108" s="1" t="s">
        <v>7668</v>
      </c>
      <c r="Z1108" s="15" t="s">
        <v>7669</v>
      </c>
      <c r="AA1108" s="1" t="s">
        <v>39</v>
      </c>
      <c r="AB1108" s="1" t="s">
        <v>7670</v>
      </c>
    </row>
    <row r="1109" spans="1:28" x14ac:dyDescent="0.25">
      <c r="A1109" s="46" t="s">
        <v>680</v>
      </c>
      <c r="B1109" s="46" t="s">
        <v>681</v>
      </c>
      <c r="C1109" s="46">
        <v>5748</v>
      </c>
      <c r="D1109" s="3" t="s">
        <v>682</v>
      </c>
      <c r="E1109" s="4" t="s">
        <v>30</v>
      </c>
      <c r="F1109" s="4" t="s">
        <v>682</v>
      </c>
      <c r="G1109" s="46" t="s">
        <v>683</v>
      </c>
      <c r="H1109" s="46" t="s">
        <v>32</v>
      </c>
      <c r="I1109" s="51" t="s">
        <v>684</v>
      </c>
      <c r="J1109" s="46">
        <v>1953</v>
      </c>
      <c r="K1109" s="46">
        <v>70</v>
      </c>
      <c r="L1109" s="46" t="s">
        <v>43</v>
      </c>
      <c r="M1109" s="24">
        <v>449</v>
      </c>
      <c r="N1109" s="24">
        <v>74.333100000000002</v>
      </c>
      <c r="O1109" s="38">
        <v>43.243400000000001</v>
      </c>
      <c r="P1109" s="38">
        <v>43.243400000000001</v>
      </c>
      <c r="Q1109" s="29">
        <v>623</v>
      </c>
      <c r="R1109" s="29">
        <v>104.9265</v>
      </c>
      <c r="S1109" s="42">
        <v>52.191499999999998</v>
      </c>
      <c r="T1109" s="42">
        <v>52.191499999999998</v>
      </c>
      <c r="U1109" s="46" t="s">
        <v>35</v>
      </c>
      <c r="V1109" s="11">
        <v>-0.27133490704159213</v>
      </c>
      <c r="W1109" s="11">
        <v>-0.27133490704159213</v>
      </c>
      <c r="X1109" s="1" t="s">
        <v>685</v>
      </c>
      <c r="Y1109" s="1" t="s">
        <v>686</v>
      </c>
      <c r="Z1109" s="15" t="s">
        <v>687</v>
      </c>
      <c r="AA1109" s="1" t="s">
        <v>39</v>
      </c>
      <c r="AB1109" s="1" t="s">
        <v>688</v>
      </c>
    </row>
    <row r="1110" spans="1:28" x14ac:dyDescent="0.25">
      <c r="A1110" s="2" t="s">
        <v>7855</v>
      </c>
      <c r="B1110" s="2" t="s">
        <v>7856</v>
      </c>
      <c r="C1110" s="2">
        <v>418</v>
      </c>
      <c r="D1110" s="3" t="s">
        <v>7857</v>
      </c>
      <c r="E1110" s="4" t="s">
        <v>30</v>
      </c>
      <c r="F1110" s="4" t="s">
        <v>7857</v>
      </c>
      <c r="G1110" s="46" t="s">
        <v>7858</v>
      </c>
      <c r="H1110" s="46" t="s">
        <v>32</v>
      </c>
      <c r="I1110" s="51" t="s">
        <v>7859</v>
      </c>
      <c r="J1110" s="46">
        <v>57</v>
      </c>
      <c r="K1110" s="46">
        <v>75</v>
      </c>
      <c r="L1110" s="52" t="s">
        <v>2873</v>
      </c>
      <c r="M1110" s="24">
        <v>0</v>
      </c>
      <c r="N1110" s="24">
        <v>0</v>
      </c>
      <c r="O1110" s="38">
        <v>0.1</v>
      </c>
      <c r="P1110" s="38">
        <v>0.1</v>
      </c>
      <c r="Q1110" s="29">
        <v>7</v>
      </c>
      <c r="R1110" s="29">
        <v>7</v>
      </c>
      <c r="S1110" s="42">
        <v>47.879899999999999</v>
      </c>
      <c r="T1110" s="42">
        <v>47.879899999999999</v>
      </c>
      <c r="U1110" s="46" t="s">
        <v>2060</v>
      </c>
      <c r="V1110" s="11">
        <v>-8.9032763289054557</v>
      </c>
      <c r="W1110" s="11">
        <v>-8.9032763289054557</v>
      </c>
      <c r="X1110" s="1" t="s">
        <v>685</v>
      </c>
      <c r="Y1110" s="1" t="s">
        <v>686</v>
      </c>
      <c r="Z1110" s="15" t="s">
        <v>7860</v>
      </c>
      <c r="AA1110" s="1" t="s">
        <v>39</v>
      </c>
      <c r="AB1110" s="1" t="s">
        <v>7861</v>
      </c>
    </row>
    <row r="1111" spans="1:28" hidden="1" x14ac:dyDescent="0.25">
      <c r="A1111" s="2" t="s">
        <v>7917</v>
      </c>
      <c r="B1111" s="2" t="s">
        <v>7918</v>
      </c>
      <c r="C1111" s="2">
        <v>417</v>
      </c>
      <c r="D1111" s="3" t="s">
        <v>43</v>
      </c>
      <c r="E1111" s="4" t="s">
        <v>43</v>
      </c>
      <c r="F1111" s="4" t="s">
        <v>43</v>
      </c>
      <c r="G1111" s="46" t="s">
        <v>2792</v>
      </c>
      <c r="H1111" s="46" t="s">
        <v>32</v>
      </c>
      <c r="I1111" s="51" t="s">
        <v>2793</v>
      </c>
      <c r="J1111" s="46">
        <v>95</v>
      </c>
      <c r="K1111" s="46">
        <v>56</v>
      </c>
      <c r="L1111" s="52" t="s">
        <v>2167</v>
      </c>
      <c r="M1111" s="24">
        <v>7</v>
      </c>
      <c r="N1111" s="24">
        <v>7</v>
      </c>
      <c r="O1111" s="38">
        <v>56.132800000000003</v>
      </c>
      <c r="P1111" s="38">
        <v>56.132800000000003</v>
      </c>
      <c r="Q1111" s="29">
        <v>1</v>
      </c>
      <c r="R1111" s="29">
        <v>1</v>
      </c>
      <c r="S1111" s="42">
        <v>6.8563999999999998</v>
      </c>
      <c r="T1111" s="42">
        <v>0.1</v>
      </c>
      <c r="U1111" s="46" t="s">
        <v>1223</v>
      </c>
      <c r="V1111" s="11">
        <v>3.0333208418420932</v>
      </c>
      <c r="W1111" s="11">
        <v>9.132700214963819</v>
      </c>
      <c r="X1111" s="1" t="s">
        <v>2795</v>
      </c>
      <c r="Y1111" s="1" t="s">
        <v>2796</v>
      </c>
      <c r="Z1111" s="15" t="s">
        <v>2797</v>
      </c>
      <c r="AA1111" s="1" t="s">
        <v>39</v>
      </c>
      <c r="AB1111" s="1" t="s">
        <v>2798</v>
      </c>
    </row>
    <row r="1112" spans="1:28" x14ac:dyDescent="0.25">
      <c r="A1112" s="2" t="s">
        <v>8303</v>
      </c>
      <c r="B1112" s="2" t="s">
        <v>8304</v>
      </c>
      <c r="C1112" s="2">
        <v>357</v>
      </c>
      <c r="D1112" s="3" t="s">
        <v>8305</v>
      </c>
      <c r="E1112" s="4" t="s">
        <v>30</v>
      </c>
      <c r="F1112" s="4" t="s">
        <v>8305</v>
      </c>
      <c r="G1112" s="46" t="s">
        <v>8306</v>
      </c>
      <c r="H1112" s="46" t="s">
        <v>32</v>
      </c>
      <c r="I1112" s="51" t="s">
        <v>8307</v>
      </c>
      <c r="J1112" s="46">
        <v>55</v>
      </c>
      <c r="K1112" s="46">
        <v>96</v>
      </c>
      <c r="L1112" s="52" t="s">
        <v>8308</v>
      </c>
      <c r="M1112" s="24">
        <v>15</v>
      </c>
      <c r="N1112" s="24">
        <v>15</v>
      </c>
      <c r="O1112" s="38">
        <v>140.50049999999999</v>
      </c>
      <c r="P1112" s="38">
        <v>140.50049999999999</v>
      </c>
      <c r="Q1112" s="29">
        <v>17</v>
      </c>
      <c r="R1112" s="29">
        <v>17</v>
      </c>
      <c r="S1112" s="42">
        <v>136.1482</v>
      </c>
      <c r="T1112" s="42">
        <v>136.1482</v>
      </c>
      <c r="U1112" s="46" t="s">
        <v>35</v>
      </c>
      <c r="V1112" s="11">
        <v>4.539735578378111E-2</v>
      </c>
      <c r="W1112" s="11">
        <v>4.539735578378111E-2</v>
      </c>
      <c r="X1112" s="1" t="s">
        <v>8309</v>
      </c>
      <c r="Y1112" s="1" t="s">
        <v>8310</v>
      </c>
      <c r="Z1112" s="15" t="s">
        <v>8311</v>
      </c>
      <c r="AA1112" s="1" t="s">
        <v>39</v>
      </c>
      <c r="AB1112" s="1" t="s">
        <v>8312</v>
      </c>
    </row>
    <row r="1113" spans="1:28" x14ac:dyDescent="0.25">
      <c r="A1113" s="2" t="s">
        <v>2789</v>
      </c>
      <c r="B1113" s="2" t="s">
        <v>2790</v>
      </c>
      <c r="C1113" s="2">
        <v>1011</v>
      </c>
      <c r="D1113" s="3" t="s">
        <v>2791</v>
      </c>
      <c r="E1113" s="4" t="s">
        <v>30</v>
      </c>
      <c r="F1113" s="4" t="s">
        <v>2791</v>
      </c>
      <c r="G1113" s="46" t="s">
        <v>2792</v>
      </c>
      <c r="H1113" s="46" t="s">
        <v>32</v>
      </c>
      <c r="I1113" s="51" t="s">
        <v>2793</v>
      </c>
      <c r="J1113" s="46">
        <v>107</v>
      </c>
      <c r="K1113" s="46">
        <v>68</v>
      </c>
      <c r="L1113" s="52" t="s">
        <v>2794</v>
      </c>
      <c r="M1113" s="24">
        <v>20</v>
      </c>
      <c r="N1113" s="24">
        <v>20</v>
      </c>
      <c r="O1113" s="38">
        <v>66.150599999999997</v>
      </c>
      <c r="P1113" s="38">
        <v>66.150599999999997</v>
      </c>
      <c r="Q1113" s="29">
        <v>49</v>
      </c>
      <c r="R1113" s="29">
        <v>49</v>
      </c>
      <c r="S1113" s="42">
        <v>138.57220000000001</v>
      </c>
      <c r="T1113" s="42">
        <v>138.57220000000001</v>
      </c>
      <c r="U1113" s="46" t="s">
        <v>35</v>
      </c>
      <c r="V1113" s="11">
        <v>-1.0668117094914218</v>
      </c>
      <c r="W1113" s="11">
        <v>-1.0668117094914218</v>
      </c>
      <c r="X1113" s="1" t="s">
        <v>2795</v>
      </c>
      <c r="Y1113" s="1" t="s">
        <v>2796</v>
      </c>
      <c r="Z1113" s="15" t="s">
        <v>2797</v>
      </c>
      <c r="AA1113" s="1" t="s">
        <v>39</v>
      </c>
      <c r="AB1113" s="1" t="s">
        <v>2798</v>
      </c>
    </row>
    <row r="1114" spans="1:28" hidden="1" x14ac:dyDescent="0.25">
      <c r="A1114" s="2" t="s">
        <v>4355</v>
      </c>
      <c r="B1114" s="2" t="s">
        <v>4356</v>
      </c>
      <c r="C1114" s="2">
        <v>653</v>
      </c>
      <c r="D1114" s="3" t="s">
        <v>43</v>
      </c>
      <c r="E1114" s="4" t="s">
        <v>43</v>
      </c>
      <c r="F1114" s="4" t="s">
        <v>43</v>
      </c>
      <c r="G1114" s="46" t="s">
        <v>3887</v>
      </c>
      <c r="H1114" s="46" t="s">
        <v>32</v>
      </c>
      <c r="I1114" s="51" t="s">
        <v>3888</v>
      </c>
      <c r="J1114" s="46">
        <v>41</v>
      </c>
      <c r="K1114" s="46">
        <v>70</v>
      </c>
      <c r="L1114" s="52" t="s">
        <v>1826</v>
      </c>
      <c r="M1114" s="24">
        <v>4</v>
      </c>
      <c r="N1114" s="24">
        <v>4</v>
      </c>
      <c r="O1114" s="38">
        <v>20.4834</v>
      </c>
      <c r="P1114" s="38">
        <v>20.4834</v>
      </c>
      <c r="Q1114" s="29">
        <v>11</v>
      </c>
      <c r="R1114" s="29">
        <v>11</v>
      </c>
      <c r="S1114" s="42">
        <v>48.162700000000001</v>
      </c>
      <c r="T1114" s="42">
        <v>48.162700000000001</v>
      </c>
      <c r="U1114" s="46" t="s">
        <v>35</v>
      </c>
      <c r="V1114" s="11">
        <v>-1.2334610664420538</v>
      </c>
      <c r="W1114" s="11">
        <v>-1.2334610664420538</v>
      </c>
      <c r="X1114" s="1" t="s">
        <v>3889</v>
      </c>
      <c r="Y1114" s="1" t="s">
        <v>3890</v>
      </c>
      <c r="Z1114" s="15" t="s">
        <v>3891</v>
      </c>
      <c r="AA1114" s="1" t="s">
        <v>39</v>
      </c>
      <c r="AB1114" s="1" t="s">
        <v>3892</v>
      </c>
    </row>
    <row r="1115" spans="1:28" hidden="1" x14ac:dyDescent="0.25">
      <c r="A1115" s="2" t="s">
        <v>6326</v>
      </c>
      <c r="B1115" s="2" t="s">
        <v>6327</v>
      </c>
      <c r="C1115" s="2">
        <v>501</v>
      </c>
      <c r="D1115" s="3" t="s">
        <v>43</v>
      </c>
      <c r="E1115" s="4" t="s">
        <v>43</v>
      </c>
      <c r="F1115" s="4" t="s">
        <v>43</v>
      </c>
      <c r="G1115" s="46" t="s">
        <v>3887</v>
      </c>
      <c r="H1115" s="46" t="s">
        <v>32</v>
      </c>
      <c r="I1115" s="51" t="s">
        <v>3888</v>
      </c>
      <c r="J1115" s="46">
        <v>49</v>
      </c>
      <c r="K1115" s="46">
        <v>67</v>
      </c>
      <c r="L1115" s="52" t="s">
        <v>2292</v>
      </c>
      <c r="M1115" s="24">
        <v>4</v>
      </c>
      <c r="N1115" s="24">
        <v>4</v>
      </c>
      <c r="O1115" s="38">
        <v>26.697900000000001</v>
      </c>
      <c r="P1115" s="38">
        <v>26.697900000000001</v>
      </c>
      <c r="Q1115" s="29">
        <v>6</v>
      </c>
      <c r="R1115" s="29">
        <v>6</v>
      </c>
      <c r="S1115" s="42">
        <v>34.240900000000003</v>
      </c>
      <c r="T1115" s="42">
        <v>34.240900000000003</v>
      </c>
      <c r="U1115" s="46" t="s">
        <v>35</v>
      </c>
      <c r="V1115" s="11">
        <v>-0.35899435549345071</v>
      </c>
      <c r="W1115" s="11">
        <v>-0.35899435549345071</v>
      </c>
      <c r="X1115" s="1" t="s">
        <v>3889</v>
      </c>
      <c r="Y1115" s="1" t="s">
        <v>3890</v>
      </c>
      <c r="Z1115" s="15" t="s">
        <v>3891</v>
      </c>
      <c r="AA1115" s="1" t="s">
        <v>39</v>
      </c>
      <c r="AB1115" s="1" t="s">
        <v>3892</v>
      </c>
    </row>
    <row r="1116" spans="1:28" x14ac:dyDescent="0.25">
      <c r="A1116" s="2" t="s">
        <v>7454</v>
      </c>
      <c r="B1116" s="2" t="s">
        <v>7455</v>
      </c>
      <c r="C1116" s="2">
        <v>442</v>
      </c>
      <c r="D1116" s="3" t="s">
        <v>7456</v>
      </c>
      <c r="E1116" s="4" t="s">
        <v>30</v>
      </c>
      <c r="F1116" s="4" t="s">
        <v>7456</v>
      </c>
      <c r="G1116" s="46" t="s">
        <v>7457</v>
      </c>
      <c r="H1116" s="46" t="s">
        <v>32</v>
      </c>
      <c r="I1116" s="51" t="s">
        <v>7458</v>
      </c>
      <c r="J1116" s="46">
        <v>99</v>
      </c>
      <c r="K1116" s="46">
        <v>80</v>
      </c>
      <c r="L1116" s="52" t="s">
        <v>1216</v>
      </c>
      <c r="M1116" s="24">
        <v>7</v>
      </c>
      <c r="N1116" s="24">
        <v>7</v>
      </c>
      <c r="O1116" s="38">
        <v>52.957900000000002</v>
      </c>
      <c r="P1116" s="38">
        <v>52.957900000000002</v>
      </c>
      <c r="Q1116" s="29">
        <v>2</v>
      </c>
      <c r="R1116" s="29">
        <v>2</v>
      </c>
      <c r="S1116" s="42">
        <v>12.937200000000001</v>
      </c>
      <c r="T1116" s="42">
        <v>12.937200000000001</v>
      </c>
      <c r="U1116" s="46" t="s">
        <v>35</v>
      </c>
      <c r="V1116" s="11">
        <v>2.0333205060216928</v>
      </c>
      <c r="W1116" s="11">
        <v>2.0333205060216928</v>
      </c>
      <c r="X1116" s="1" t="s">
        <v>7459</v>
      </c>
      <c r="Y1116" s="1" t="s">
        <v>7460</v>
      </c>
      <c r="Z1116" s="15" t="s">
        <v>7461</v>
      </c>
      <c r="AA1116" s="1" t="s">
        <v>39</v>
      </c>
      <c r="AB1116" s="1" t="s">
        <v>7462</v>
      </c>
    </row>
    <row r="1117" spans="1:28" x14ac:dyDescent="0.25">
      <c r="A1117" s="2" t="s">
        <v>3884</v>
      </c>
      <c r="B1117" s="2" t="s">
        <v>3885</v>
      </c>
      <c r="C1117" s="2">
        <v>711</v>
      </c>
      <c r="D1117" s="3" t="s">
        <v>3886</v>
      </c>
      <c r="E1117" s="4" t="s">
        <v>30</v>
      </c>
      <c r="F1117" s="4" t="s">
        <v>3886</v>
      </c>
      <c r="G1117" s="46" t="s">
        <v>3887</v>
      </c>
      <c r="H1117" s="46" t="s">
        <v>32</v>
      </c>
      <c r="I1117" s="51" t="s">
        <v>3888</v>
      </c>
      <c r="J1117" s="46">
        <v>114</v>
      </c>
      <c r="K1117" s="46">
        <v>87</v>
      </c>
      <c r="L1117" s="52" t="s">
        <v>3803</v>
      </c>
      <c r="M1117" s="24">
        <v>4</v>
      </c>
      <c r="N1117" s="24">
        <v>4</v>
      </c>
      <c r="O1117" s="38">
        <v>18.8124</v>
      </c>
      <c r="P1117" s="38">
        <v>18.8124</v>
      </c>
      <c r="Q1117" s="29">
        <v>6</v>
      </c>
      <c r="R1117" s="29">
        <v>6</v>
      </c>
      <c r="S1117" s="42">
        <v>24.127500000000001</v>
      </c>
      <c r="T1117" s="42">
        <v>24.127500000000001</v>
      </c>
      <c r="U1117" s="46" t="s">
        <v>35</v>
      </c>
      <c r="V1117" s="11">
        <v>-0.35899452367069895</v>
      </c>
      <c r="W1117" s="11">
        <v>-0.35899452367069895</v>
      </c>
      <c r="X1117" s="1" t="s">
        <v>3889</v>
      </c>
      <c r="Y1117" s="1" t="s">
        <v>3890</v>
      </c>
      <c r="Z1117" s="15" t="s">
        <v>3891</v>
      </c>
      <c r="AA1117" s="1" t="s">
        <v>39</v>
      </c>
      <c r="AB1117" s="1" t="s">
        <v>3892</v>
      </c>
    </row>
    <row r="1118" spans="1:28" x14ac:dyDescent="0.25">
      <c r="A1118" s="2" t="s">
        <v>4792</v>
      </c>
      <c r="B1118" s="2" t="s">
        <v>4793</v>
      </c>
      <c r="C1118" s="2">
        <v>612</v>
      </c>
      <c r="D1118" s="3" t="s">
        <v>4794</v>
      </c>
      <c r="E1118" s="4" t="s">
        <v>30</v>
      </c>
      <c r="F1118" s="4" t="s">
        <v>4794</v>
      </c>
      <c r="G1118" s="46" t="s">
        <v>4795</v>
      </c>
      <c r="H1118" s="46" t="s">
        <v>32</v>
      </c>
      <c r="I1118" s="51" t="s">
        <v>4796</v>
      </c>
      <c r="J1118" s="46">
        <v>136</v>
      </c>
      <c r="K1118" s="46">
        <v>62</v>
      </c>
      <c r="L1118" s="52" t="s">
        <v>103</v>
      </c>
      <c r="M1118" s="24">
        <v>21</v>
      </c>
      <c r="N1118" s="24">
        <v>21</v>
      </c>
      <c r="O1118" s="38">
        <v>114.74209999999999</v>
      </c>
      <c r="P1118" s="38">
        <v>114.74209999999999</v>
      </c>
      <c r="Q1118" s="29">
        <v>6</v>
      </c>
      <c r="R1118" s="29">
        <v>6</v>
      </c>
      <c r="S1118" s="42">
        <v>28.0305</v>
      </c>
      <c r="T1118" s="42">
        <v>28.0305</v>
      </c>
      <c r="U1118" s="46" t="s">
        <v>35</v>
      </c>
      <c r="V1118" s="11">
        <v>2.0333254433322074</v>
      </c>
      <c r="W1118" s="11">
        <v>2.0333254433322074</v>
      </c>
      <c r="X1118" s="1" t="s">
        <v>4797</v>
      </c>
      <c r="Y1118" s="1" t="s">
        <v>4798</v>
      </c>
      <c r="Z1118" s="15" t="s">
        <v>4799</v>
      </c>
      <c r="AA1118" s="1" t="s">
        <v>39</v>
      </c>
      <c r="AB1118" s="1" t="s">
        <v>4800</v>
      </c>
    </row>
    <row r="1119" spans="1:28" x14ac:dyDescent="0.25">
      <c r="A1119" s="2" t="s">
        <v>6779</v>
      </c>
      <c r="B1119" s="2" t="s">
        <v>6780</v>
      </c>
      <c r="C1119" s="2">
        <v>484</v>
      </c>
      <c r="D1119" s="3" t="s">
        <v>6781</v>
      </c>
      <c r="E1119" s="4" t="s">
        <v>30</v>
      </c>
      <c r="F1119" s="4" t="s">
        <v>6781</v>
      </c>
      <c r="G1119" s="46" t="s">
        <v>6782</v>
      </c>
      <c r="H1119" s="46" t="s">
        <v>32</v>
      </c>
      <c r="I1119" s="51" t="s">
        <v>6783</v>
      </c>
      <c r="J1119" s="46">
        <v>93</v>
      </c>
      <c r="K1119" s="46">
        <v>53</v>
      </c>
      <c r="L1119" s="52" t="s">
        <v>6784</v>
      </c>
      <c r="M1119" s="24">
        <v>5</v>
      </c>
      <c r="N1119" s="24">
        <v>5</v>
      </c>
      <c r="O1119" s="38">
        <v>34.544499999999999</v>
      </c>
      <c r="P1119" s="38">
        <v>34.544499999999999</v>
      </c>
      <c r="Q1119" s="29">
        <v>2</v>
      </c>
      <c r="R1119" s="29">
        <v>2</v>
      </c>
      <c r="S1119" s="42">
        <v>11.814500000000001</v>
      </c>
      <c r="T1119" s="42">
        <v>11.814500000000001</v>
      </c>
      <c r="U1119" s="46" t="s">
        <v>35</v>
      </c>
      <c r="V1119" s="11">
        <v>1.5478974558291227</v>
      </c>
      <c r="W1119" s="11">
        <v>1.5478974558291227</v>
      </c>
      <c r="X1119" s="1" t="s">
        <v>6785</v>
      </c>
      <c r="Y1119" s="1" t="s">
        <v>6786</v>
      </c>
      <c r="Z1119" s="15" t="s">
        <v>6787</v>
      </c>
      <c r="AA1119" s="1" t="s">
        <v>39</v>
      </c>
      <c r="AB1119" s="1" t="s">
        <v>6788</v>
      </c>
    </row>
    <row r="1120" spans="1:28" x14ac:dyDescent="0.25">
      <c r="A1120" s="2" t="s">
        <v>3353</v>
      </c>
      <c r="B1120" s="2" t="s">
        <v>3354</v>
      </c>
      <c r="C1120" s="2">
        <v>821</v>
      </c>
      <c r="D1120" s="3" t="s">
        <v>3355</v>
      </c>
      <c r="E1120" s="4" t="s">
        <v>30</v>
      </c>
      <c r="F1120" s="4" t="s">
        <v>3355</v>
      </c>
      <c r="G1120" s="46" t="s">
        <v>3356</v>
      </c>
      <c r="H1120" s="46" t="s">
        <v>32</v>
      </c>
      <c r="I1120" s="51" t="s">
        <v>3357</v>
      </c>
      <c r="J1120" s="46">
        <v>108</v>
      </c>
      <c r="K1120" s="46">
        <v>87</v>
      </c>
      <c r="L1120" s="52" t="s">
        <v>3358</v>
      </c>
      <c r="M1120" s="24">
        <v>5</v>
      </c>
      <c r="N1120" s="24">
        <v>5</v>
      </c>
      <c r="O1120" s="38">
        <v>20.364899999999999</v>
      </c>
      <c r="P1120" s="38">
        <v>20.364899999999999</v>
      </c>
      <c r="Q1120" s="29">
        <v>5</v>
      </c>
      <c r="R1120" s="29">
        <v>5</v>
      </c>
      <c r="S1120" s="42">
        <v>17.412400000000002</v>
      </c>
      <c r="T1120" s="42">
        <v>17.412400000000002</v>
      </c>
      <c r="U1120" s="46" t="s">
        <v>35</v>
      </c>
      <c r="V1120" s="11">
        <v>0.22596966273109384</v>
      </c>
      <c r="W1120" s="11">
        <v>0.22596966273109384</v>
      </c>
      <c r="X1120" s="1" t="s">
        <v>3359</v>
      </c>
      <c r="Y1120" s="1" t="s">
        <v>3360</v>
      </c>
      <c r="Z1120" s="15" t="s">
        <v>3361</v>
      </c>
      <c r="AA1120" s="1" t="s">
        <v>39</v>
      </c>
      <c r="AB1120" s="1" t="s">
        <v>3357</v>
      </c>
    </row>
    <row r="1121" spans="1:29" hidden="1" x14ac:dyDescent="0.25">
      <c r="A1121" s="2" t="s">
        <v>4567</v>
      </c>
      <c r="B1121" s="2" t="s">
        <v>4568</v>
      </c>
      <c r="C1121" s="2">
        <v>637</v>
      </c>
      <c r="D1121" s="3" t="s">
        <v>43</v>
      </c>
      <c r="E1121" s="4" t="s">
        <v>43</v>
      </c>
      <c r="F1121" s="4" t="s">
        <v>43</v>
      </c>
      <c r="G1121" s="46" t="s">
        <v>4025</v>
      </c>
      <c r="H1121" s="46" t="s">
        <v>32</v>
      </c>
      <c r="I1121" s="51" t="s">
        <v>4026</v>
      </c>
      <c r="J1121" s="46">
        <v>53</v>
      </c>
      <c r="K1121" s="46">
        <v>77</v>
      </c>
      <c r="L1121" s="52" t="s">
        <v>142</v>
      </c>
      <c r="M1121" s="24">
        <v>6</v>
      </c>
      <c r="N1121" s="24">
        <v>6</v>
      </c>
      <c r="O1121" s="38">
        <v>31.4968</v>
      </c>
      <c r="P1121" s="38">
        <v>31.4968</v>
      </c>
      <c r="Q1121" s="29">
        <v>10</v>
      </c>
      <c r="R1121" s="29">
        <v>9</v>
      </c>
      <c r="S1121" s="42">
        <v>40.395600000000002</v>
      </c>
      <c r="T1121" s="42">
        <v>40.395600000000002</v>
      </c>
      <c r="U1121" s="46" t="s">
        <v>35</v>
      </c>
      <c r="V1121" s="11">
        <v>-0.35899289754611197</v>
      </c>
      <c r="W1121" s="11">
        <v>-0.35899289754611197</v>
      </c>
      <c r="X1121" s="1" t="s">
        <v>3359</v>
      </c>
      <c r="Y1121" s="1" t="s">
        <v>3360</v>
      </c>
      <c r="Z1121" s="15" t="s">
        <v>4028</v>
      </c>
      <c r="AA1121" s="1" t="s">
        <v>39</v>
      </c>
      <c r="AB1121" s="1" t="s">
        <v>4029</v>
      </c>
    </row>
    <row r="1122" spans="1:29" hidden="1" x14ac:dyDescent="0.25">
      <c r="A1122" s="2" t="s">
        <v>5521</v>
      </c>
      <c r="B1122" s="2" t="s">
        <v>5522</v>
      </c>
      <c r="C1122" s="2">
        <v>561</v>
      </c>
      <c r="D1122" s="3" t="s">
        <v>43</v>
      </c>
      <c r="E1122" s="4" t="s">
        <v>43</v>
      </c>
      <c r="F1122" s="4" t="s">
        <v>43</v>
      </c>
      <c r="G1122" s="46" t="s">
        <v>4025</v>
      </c>
      <c r="H1122" s="46" t="s">
        <v>32</v>
      </c>
      <c r="I1122" s="51" t="s">
        <v>4026</v>
      </c>
      <c r="J1122" s="46">
        <v>53</v>
      </c>
      <c r="K1122" s="46">
        <v>79</v>
      </c>
      <c r="L1122" s="52" t="s">
        <v>2890</v>
      </c>
      <c r="M1122" s="24">
        <v>11</v>
      </c>
      <c r="N1122" s="24">
        <v>11</v>
      </c>
      <c r="O1122" s="38">
        <v>65.566900000000004</v>
      </c>
      <c r="P1122" s="38">
        <v>65.566900000000004</v>
      </c>
      <c r="Q1122" s="29">
        <v>11</v>
      </c>
      <c r="R1122" s="29">
        <v>11</v>
      </c>
      <c r="S1122" s="42">
        <v>56.061</v>
      </c>
      <c r="T1122" s="42">
        <v>56.061</v>
      </c>
      <c r="U1122" s="46" t="s">
        <v>35</v>
      </c>
      <c r="V1122" s="11">
        <v>0.22597020694028339</v>
      </c>
      <c r="W1122" s="11">
        <v>0.22597020694028339</v>
      </c>
      <c r="X1122" s="1" t="s">
        <v>3359</v>
      </c>
      <c r="Y1122" s="1" t="s">
        <v>3360</v>
      </c>
      <c r="Z1122" s="15" t="s">
        <v>4028</v>
      </c>
      <c r="AA1122" s="1" t="s">
        <v>39</v>
      </c>
      <c r="AB1122" s="1" t="s">
        <v>4029</v>
      </c>
    </row>
    <row r="1123" spans="1:29" x14ac:dyDescent="0.25">
      <c r="A1123" s="2" t="s">
        <v>3915</v>
      </c>
      <c r="B1123" s="2" t="s">
        <v>3916</v>
      </c>
      <c r="C1123" s="2">
        <v>712</v>
      </c>
      <c r="D1123" s="3" t="s">
        <v>3917</v>
      </c>
      <c r="E1123" s="4" t="s">
        <v>30</v>
      </c>
      <c r="F1123" s="4" t="s">
        <v>3917</v>
      </c>
      <c r="G1123" s="46" t="s">
        <v>3918</v>
      </c>
      <c r="H1123" s="46" t="s">
        <v>32</v>
      </c>
      <c r="I1123" s="51" t="s">
        <v>3919</v>
      </c>
      <c r="J1123" s="46">
        <v>236</v>
      </c>
      <c r="K1123" s="46">
        <v>75</v>
      </c>
      <c r="L1123" s="52" t="s">
        <v>3920</v>
      </c>
      <c r="M1123" s="24">
        <v>12</v>
      </c>
      <c r="N1123" s="24">
        <v>12</v>
      </c>
      <c r="O1123" s="38">
        <v>56.3581</v>
      </c>
      <c r="P1123" s="38">
        <v>56.3581</v>
      </c>
      <c r="Q1123" s="29">
        <v>28</v>
      </c>
      <c r="R1123" s="29">
        <v>28</v>
      </c>
      <c r="S1123" s="42">
        <v>112.437</v>
      </c>
      <c r="T1123" s="42">
        <v>112.437</v>
      </c>
      <c r="U1123" s="46" t="s">
        <v>35</v>
      </c>
      <c r="V1123" s="11">
        <v>-0.9964219859022222</v>
      </c>
      <c r="W1123" s="11">
        <v>-0.9964219859022222</v>
      </c>
      <c r="X1123" s="1" t="s">
        <v>3359</v>
      </c>
      <c r="Y1123" s="1" t="s">
        <v>3360</v>
      </c>
      <c r="Z1123" s="15" t="s">
        <v>3921</v>
      </c>
      <c r="AA1123" s="1" t="s">
        <v>39</v>
      </c>
      <c r="AB1123" s="1" t="s">
        <v>3922</v>
      </c>
    </row>
    <row r="1124" spans="1:29" hidden="1" x14ac:dyDescent="0.25">
      <c r="A1124" s="2" t="s">
        <v>5736</v>
      </c>
      <c r="B1124" s="2" t="s">
        <v>5737</v>
      </c>
      <c r="C1124" s="2">
        <v>546</v>
      </c>
      <c r="D1124" s="3" t="s">
        <v>43</v>
      </c>
      <c r="E1124" s="4" t="s">
        <v>43</v>
      </c>
      <c r="F1124" s="4" t="s">
        <v>43</v>
      </c>
      <c r="G1124" s="46" t="s">
        <v>3918</v>
      </c>
      <c r="H1124" s="46" t="s">
        <v>32</v>
      </c>
      <c r="I1124" s="51" t="s">
        <v>3919</v>
      </c>
      <c r="J1124" s="46">
        <v>142</v>
      </c>
      <c r="K1124" s="46">
        <v>69</v>
      </c>
      <c r="L1124" s="52" t="s">
        <v>1013</v>
      </c>
      <c r="M1124" s="24">
        <v>0</v>
      </c>
      <c r="N1124" s="24">
        <v>0</v>
      </c>
      <c r="O1124" s="38">
        <v>0.1</v>
      </c>
      <c r="P1124" s="38">
        <v>0.1</v>
      </c>
      <c r="Q1124" s="29">
        <v>6</v>
      </c>
      <c r="R1124" s="29">
        <v>6</v>
      </c>
      <c r="S1124" s="42">
        <v>31.418800000000001</v>
      </c>
      <c r="T1124" s="42">
        <v>31.418800000000001</v>
      </c>
      <c r="U1124" s="46" t="s">
        <v>2060</v>
      </c>
      <c r="V1124" s="11">
        <v>-8.2954842696076696</v>
      </c>
      <c r="W1124" s="11">
        <v>-8.2954842696076696</v>
      </c>
      <c r="X1124" s="1" t="s">
        <v>3359</v>
      </c>
      <c r="Y1124" s="1" t="s">
        <v>3360</v>
      </c>
      <c r="Z1124" s="15" t="s">
        <v>3921</v>
      </c>
      <c r="AA1124" s="1" t="s">
        <v>39</v>
      </c>
      <c r="AB1124" s="1" t="s">
        <v>3922</v>
      </c>
    </row>
    <row r="1125" spans="1:29" hidden="1" x14ac:dyDescent="0.25">
      <c r="A1125" s="2" t="s">
        <v>6853</v>
      </c>
      <c r="B1125" s="2" t="s">
        <v>6854</v>
      </c>
      <c r="C1125" s="2">
        <v>482</v>
      </c>
      <c r="D1125" s="3" t="s">
        <v>43</v>
      </c>
      <c r="E1125" s="4" t="s">
        <v>43</v>
      </c>
      <c r="F1125" s="4" t="s">
        <v>43</v>
      </c>
      <c r="G1125" s="46" t="s">
        <v>3918</v>
      </c>
      <c r="H1125" s="46" t="s">
        <v>32</v>
      </c>
      <c r="I1125" s="51" t="s">
        <v>3919</v>
      </c>
      <c r="J1125" s="46">
        <v>125</v>
      </c>
      <c r="K1125" s="46">
        <v>58</v>
      </c>
      <c r="L1125" s="52" t="s">
        <v>2794</v>
      </c>
      <c r="M1125" s="24">
        <v>2</v>
      </c>
      <c r="N1125" s="24">
        <v>2</v>
      </c>
      <c r="O1125" s="38">
        <v>13.8752</v>
      </c>
      <c r="P1125" s="38">
        <v>13.8752</v>
      </c>
      <c r="Q1125" s="29">
        <v>12</v>
      </c>
      <c r="R1125" s="29">
        <v>12</v>
      </c>
      <c r="S1125" s="42">
        <v>71.181200000000004</v>
      </c>
      <c r="T1125" s="42">
        <v>71.181200000000004</v>
      </c>
      <c r="U1125" s="46" t="s">
        <v>35</v>
      </c>
      <c r="V1125" s="11">
        <v>-2.3589876876425815</v>
      </c>
      <c r="W1125" s="11">
        <v>-2.3589876876425815</v>
      </c>
      <c r="X1125" s="1" t="s">
        <v>3359</v>
      </c>
      <c r="Y1125" s="1" t="s">
        <v>3360</v>
      </c>
      <c r="Z1125" s="15" t="s">
        <v>3921</v>
      </c>
      <c r="AA1125" s="1" t="s">
        <v>39</v>
      </c>
      <c r="AB1125" s="1" t="s">
        <v>3922</v>
      </c>
    </row>
    <row r="1126" spans="1:29" hidden="1" x14ac:dyDescent="0.25">
      <c r="A1126" s="2" t="s">
        <v>7196</v>
      </c>
      <c r="B1126" s="2" t="s">
        <v>7197</v>
      </c>
      <c r="C1126" s="2">
        <v>455</v>
      </c>
      <c r="D1126" s="3" t="s">
        <v>43</v>
      </c>
      <c r="E1126" s="4" t="s">
        <v>43</v>
      </c>
      <c r="F1126" s="4" t="s">
        <v>43</v>
      </c>
      <c r="G1126" s="46" t="s">
        <v>4025</v>
      </c>
      <c r="H1126" s="46" t="s">
        <v>32</v>
      </c>
      <c r="I1126" s="51" t="s">
        <v>4026</v>
      </c>
      <c r="J1126" s="46">
        <v>53</v>
      </c>
      <c r="K1126" s="46">
        <v>77</v>
      </c>
      <c r="L1126" s="52" t="s">
        <v>7198</v>
      </c>
      <c r="M1126" s="24">
        <v>12</v>
      </c>
      <c r="N1126" s="24">
        <v>12</v>
      </c>
      <c r="O1126" s="38">
        <v>88.191100000000006</v>
      </c>
      <c r="P1126" s="38">
        <v>88.191100000000006</v>
      </c>
      <c r="Q1126" s="29">
        <v>12</v>
      </c>
      <c r="R1126" s="29">
        <v>12</v>
      </c>
      <c r="S1126" s="42">
        <v>75.405100000000004</v>
      </c>
      <c r="T1126" s="42">
        <v>75.405100000000004</v>
      </c>
      <c r="U1126" s="46" t="s">
        <v>35</v>
      </c>
      <c r="V1126" s="11">
        <v>0.22597096735141517</v>
      </c>
      <c r="W1126" s="11">
        <v>0.22597096735141517</v>
      </c>
      <c r="X1126" s="1" t="s">
        <v>3359</v>
      </c>
      <c r="Y1126" s="1" t="s">
        <v>3360</v>
      </c>
      <c r="Z1126" s="15" t="s">
        <v>4028</v>
      </c>
      <c r="AA1126" s="1" t="s">
        <v>39</v>
      </c>
      <c r="AB1126" s="1" t="s">
        <v>4029</v>
      </c>
    </row>
    <row r="1127" spans="1:29" x14ac:dyDescent="0.25">
      <c r="A1127" s="2" t="s">
        <v>4022</v>
      </c>
      <c r="B1127" s="2" t="s">
        <v>4023</v>
      </c>
      <c r="C1127" s="2">
        <v>693</v>
      </c>
      <c r="D1127" s="3" t="s">
        <v>4024</v>
      </c>
      <c r="E1127" s="4" t="s">
        <v>30</v>
      </c>
      <c r="F1127" s="4" t="s">
        <v>4024</v>
      </c>
      <c r="G1127" s="46" t="s">
        <v>4025</v>
      </c>
      <c r="H1127" s="46" t="s">
        <v>32</v>
      </c>
      <c r="I1127" s="51" t="s">
        <v>4026</v>
      </c>
      <c r="J1127" s="46">
        <v>112</v>
      </c>
      <c r="K1127" s="46">
        <v>73</v>
      </c>
      <c r="L1127" s="52" t="s">
        <v>4027</v>
      </c>
      <c r="M1127" s="24">
        <v>8</v>
      </c>
      <c r="N1127" s="24">
        <v>8</v>
      </c>
      <c r="O1127" s="38">
        <v>38.6021</v>
      </c>
      <c r="P1127" s="38">
        <v>38.6021</v>
      </c>
      <c r="Q1127" s="29">
        <v>13</v>
      </c>
      <c r="R1127" s="29">
        <v>13</v>
      </c>
      <c r="S1127" s="42">
        <v>53.634099999999997</v>
      </c>
      <c r="T1127" s="42">
        <v>53.634099999999997</v>
      </c>
      <c r="U1127" s="46" t="s">
        <v>35</v>
      </c>
      <c r="V1127" s="11">
        <v>-0.47447120886979133</v>
      </c>
      <c r="W1127" s="11">
        <v>-0.47447120886979133</v>
      </c>
      <c r="X1127" s="1" t="s">
        <v>3359</v>
      </c>
      <c r="Y1127" s="1" t="s">
        <v>3360</v>
      </c>
      <c r="Z1127" s="15" t="s">
        <v>4028</v>
      </c>
      <c r="AA1127" s="1" t="s">
        <v>39</v>
      </c>
      <c r="AB1127" s="1" t="s">
        <v>4029</v>
      </c>
    </row>
    <row r="1128" spans="1:29" x14ac:dyDescent="0.25">
      <c r="A1128" s="2" t="s">
        <v>5718</v>
      </c>
      <c r="B1128" s="2" t="s">
        <v>5719</v>
      </c>
      <c r="C1128" s="2">
        <v>549</v>
      </c>
      <c r="D1128" s="3" t="s">
        <v>5720</v>
      </c>
      <c r="E1128" s="4" t="s">
        <v>30</v>
      </c>
      <c r="F1128" s="4" t="s">
        <v>5720</v>
      </c>
      <c r="G1128" s="46" t="s">
        <v>5721</v>
      </c>
      <c r="H1128" s="46" t="s">
        <v>32</v>
      </c>
      <c r="I1128" s="51" t="s">
        <v>5722</v>
      </c>
      <c r="J1128" s="46">
        <v>176</v>
      </c>
      <c r="K1128" s="46">
        <v>48</v>
      </c>
      <c r="L1128" s="52" t="s">
        <v>5723</v>
      </c>
      <c r="M1128" s="24">
        <v>1</v>
      </c>
      <c r="N1128" s="24">
        <v>1</v>
      </c>
      <c r="O1128" s="38">
        <v>6.0909000000000004</v>
      </c>
      <c r="P1128" s="38">
        <v>0.1</v>
      </c>
      <c r="Q1128" s="29">
        <v>6</v>
      </c>
      <c r="R1128" s="29">
        <v>6</v>
      </c>
      <c r="S1128" s="42">
        <v>31.2471</v>
      </c>
      <c r="T1128" s="42">
        <v>31.2471</v>
      </c>
      <c r="U1128" s="46" t="s">
        <v>2060</v>
      </c>
      <c r="V1128" s="11">
        <v>-2.3589949778070909</v>
      </c>
      <c r="W1128" s="11">
        <v>-8.2875784912371415</v>
      </c>
      <c r="X1128" s="1" t="s">
        <v>3359</v>
      </c>
      <c r="Y1128" s="1" t="s">
        <v>3360</v>
      </c>
      <c r="Z1128" s="15" t="s">
        <v>5724</v>
      </c>
      <c r="AA1128" s="1" t="s">
        <v>39</v>
      </c>
      <c r="AB1128" s="1" t="s">
        <v>5725</v>
      </c>
    </row>
    <row r="1129" spans="1:29" hidden="1" x14ac:dyDescent="0.25">
      <c r="A1129" s="2" t="s">
        <v>177</v>
      </c>
      <c r="B1129" s="2" t="s">
        <v>178</v>
      </c>
      <c r="C1129" s="2">
        <v>646</v>
      </c>
      <c r="D1129" s="3" t="s">
        <v>43</v>
      </c>
      <c r="E1129" s="4" t="s">
        <v>43</v>
      </c>
      <c r="F1129" s="4" t="s">
        <v>43</v>
      </c>
      <c r="G1129" s="46" t="s">
        <v>179</v>
      </c>
      <c r="H1129" s="46" t="s">
        <v>32</v>
      </c>
      <c r="I1129" s="51" t="s">
        <v>180</v>
      </c>
      <c r="J1129" s="46">
        <v>141</v>
      </c>
      <c r="K1129" s="46">
        <v>62</v>
      </c>
      <c r="L1129" s="52" t="s">
        <v>181</v>
      </c>
      <c r="M1129" s="24">
        <v>303</v>
      </c>
      <c r="N1129" s="24">
        <v>283.5</v>
      </c>
      <c r="O1129" s="38">
        <v>1467.4905000000001</v>
      </c>
      <c r="P1129" s="38">
        <v>1467.4905000000001</v>
      </c>
      <c r="Q1129" s="29">
        <v>693</v>
      </c>
      <c r="R1129" s="29">
        <v>653.83330000000001</v>
      </c>
      <c r="S1129" s="42">
        <v>2893.7809000000002</v>
      </c>
      <c r="T1129" s="42">
        <v>2893.7809000000002</v>
      </c>
      <c r="U1129" s="46" t="s">
        <v>35</v>
      </c>
      <c r="V1129" s="11">
        <v>-0.97960452977389867</v>
      </c>
      <c r="W1129" s="11">
        <v>-0.97960452977389867</v>
      </c>
      <c r="X1129" s="1" t="s">
        <v>182</v>
      </c>
      <c r="Y1129" s="1" t="s">
        <v>183</v>
      </c>
      <c r="Z1129" s="15" t="s">
        <v>184</v>
      </c>
      <c r="AA1129" s="1" t="s">
        <v>39</v>
      </c>
      <c r="AB1129" s="1" t="s">
        <v>185</v>
      </c>
      <c r="AC1129" s="1"/>
    </row>
    <row r="1130" spans="1:29" hidden="1" x14ac:dyDescent="0.25">
      <c r="A1130" s="2" t="s">
        <v>312</v>
      </c>
      <c r="B1130" s="2" t="s">
        <v>313</v>
      </c>
      <c r="C1130" s="2">
        <v>587</v>
      </c>
      <c r="D1130" s="3" t="s">
        <v>43</v>
      </c>
      <c r="E1130" s="4" t="s">
        <v>43</v>
      </c>
      <c r="F1130" s="4" t="s">
        <v>43</v>
      </c>
      <c r="G1130" s="46" t="s">
        <v>179</v>
      </c>
      <c r="H1130" s="46" t="s">
        <v>32</v>
      </c>
      <c r="I1130" s="51" t="s">
        <v>180</v>
      </c>
      <c r="J1130" s="46">
        <v>66</v>
      </c>
      <c r="K1130" s="46">
        <v>65</v>
      </c>
      <c r="L1130" s="52" t="s">
        <v>314</v>
      </c>
      <c r="M1130" s="24">
        <v>260</v>
      </c>
      <c r="N1130" s="24">
        <v>254.83330000000001</v>
      </c>
      <c r="O1130" s="38">
        <v>1451.6866</v>
      </c>
      <c r="P1130" s="38">
        <v>1451.6866</v>
      </c>
      <c r="Q1130" s="29">
        <v>425</v>
      </c>
      <c r="R1130" s="29">
        <v>416.16669999999999</v>
      </c>
      <c r="S1130" s="42">
        <v>2027.0305000000001</v>
      </c>
      <c r="T1130" s="42">
        <v>2027.0305000000001</v>
      </c>
      <c r="U1130" s="46" t="s">
        <v>35</v>
      </c>
      <c r="V1130" s="11">
        <v>-0.48163776857448193</v>
      </c>
      <c r="W1130" s="11">
        <v>-0.48163776857448193</v>
      </c>
      <c r="X1130" s="1" t="s">
        <v>182</v>
      </c>
      <c r="Y1130" s="1" t="s">
        <v>183</v>
      </c>
      <c r="Z1130" s="15" t="s">
        <v>184</v>
      </c>
      <c r="AA1130" s="1" t="s">
        <v>39</v>
      </c>
      <c r="AB1130" s="1" t="s">
        <v>185</v>
      </c>
    </row>
    <row r="1131" spans="1:29" hidden="1" x14ac:dyDescent="0.25">
      <c r="A1131" s="2" t="s">
        <v>572</v>
      </c>
      <c r="B1131" s="2" t="s">
        <v>573</v>
      </c>
      <c r="C1131" s="2">
        <v>971</v>
      </c>
      <c r="D1131" s="3" t="s">
        <v>43</v>
      </c>
      <c r="E1131" s="4" t="s">
        <v>43</v>
      </c>
      <c r="F1131" s="4" t="s">
        <v>43</v>
      </c>
      <c r="G1131" s="46" t="s">
        <v>179</v>
      </c>
      <c r="H1131" s="46" t="s">
        <v>32</v>
      </c>
      <c r="I1131" s="51" t="s">
        <v>180</v>
      </c>
      <c r="J1131" s="46">
        <v>144</v>
      </c>
      <c r="K1131" s="46">
        <v>74</v>
      </c>
      <c r="L1131" s="52" t="s">
        <v>574</v>
      </c>
      <c r="M1131" s="24">
        <v>143</v>
      </c>
      <c r="N1131" s="24">
        <v>22.286999999999999</v>
      </c>
      <c r="O1131" s="38">
        <v>76.751400000000004</v>
      </c>
      <c r="P1131" s="38">
        <v>76.751400000000004</v>
      </c>
      <c r="Q1131" s="29">
        <v>208</v>
      </c>
      <c r="R1131" s="29">
        <v>33.413800000000002</v>
      </c>
      <c r="S1131" s="42">
        <v>98.386899999999997</v>
      </c>
      <c r="T1131" s="42">
        <v>98.386899999999997</v>
      </c>
      <c r="U1131" s="46" t="s">
        <v>35</v>
      </c>
      <c r="V1131" s="11">
        <v>-0.35827317016627203</v>
      </c>
      <c r="W1131" s="11">
        <v>-0.35827317016627203</v>
      </c>
      <c r="X1131" s="1" t="s">
        <v>182</v>
      </c>
      <c r="Y1131" s="1" t="s">
        <v>183</v>
      </c>
      <c r="Z1131" s="15" t="s">
        <v>184</v>
      </c>
      <c r="AA1131" s="1" t="s">
        <v>39</v>
      </c>
      <c r="AB1131" s="1" t="s">
        <v>185</v>
      </c>
    </row>
    <row r="1132" spans="1:29" x14ac:dyDescent="0.25">
      <c r="A1132" s="2" t="s">
        <v>8498</v>
      </c>
      <c r="B1132" s="2" t="s">
        <v>8499</v>
      </c>
      <c r="C1132" s="2">
        <v>236</v>
      </c>
      <c r="D1132" s="3" t="s">
        <v>8500</v>
      </c>
      <c r="E1132" s="4" t="s">
        <v>72</v>
      </c>
      <c r="F1132" s="4" t="s">
        <v>43</v>
      </c>
      <c r="G1132" s="46" t="s">
        <v>8501</v>
      </c>
      <c r="H1132" s="46" t="s">
        <v>32</v>
      </c>
      <c r="I1132" s="51" t="s">
        <v>658</v>
      </c>
      <c r="J1132" s="46">
        <v>47</v>
      </c>
      <c r="K1132" s="46">
        <v>93</v>
      </c>
      <c r="L1132" s="52" t="s">
        <v>8502</v>
      </c>
      <c r="M1132" s="24">
        <v>6692</v>
      </c>
      <c r="N1132" s="24">
        <v>6689.5</v>
      </c>
      <c r="O1132" s="38">
        <v>94784.297600000005</v>
      </c>
      <c r="P1132" s="38">
        <v>94784.297600000005</v>
      </c>
      <c r="Q1132" s="29">
        <v>5568</v>
      </c>
      <c r="R1132" s="29">
        <v>5564</v>
      </c>
      <c r="S1132" s="42">
        <v>67407.189499999993</v>
      </c>
      <c r="T1132" s="42">
        <v>67407.189499999993</v>
      </c>
      <c r="U1132" s="46" t="s">
        <v>35</v>
      </c>
      <c r="V1132" s="11">
        <v>0.49174560122498118</v>
      </c>
      <c r="W1132" s="11">
        <v>0.49174560122498118</v>
      </c>
      <c r="X1132" s="1" t="s">
        <v>3359</v>
      </c>
      <c r="Y1132" s="1" t="s">
        <v>3360</v>
      </c>
      <c r="Z1132" s="15" t="s">
        <v>8503</v>
      </c>
      <c r="AA1132" s="1" t="s">
        <v>39</v>
      </c>
      <c r="AB1132" s="1" t="s">
        <v>8504</v>
      </c>
    </row>
    <row r="1133" spans="1:29" hidden="1" x14ac:dyDescent="0.25">
      <c r="A1133" s="2" t="s">
        <v>1699</v>
      </c>
      <c r="B1133" s="2" t="s">
        <v>1700</v>
      </c>
      <c r="C1133" s="2">
        <v>633</v>
      </c>
      <c r="D1133" s="3" t="s">
        <v>43</v>
      </c>
      <c r="E1133" s="4" t="s">
        <v>43</v>
      </c>
      <c r="F1133" s="4" t="s">
        <v>43</v>
      </c>
      <c r="G1133" s="46" t="s">
        <v>179</v>
      </c>
      <c r="H1133" s="46" t="s">
        <v>32</v>
      </c>
      <c r="I1133" s="51" t="s">
        <v>180</v>
      </c>
      <c r="J1133" s="46">
        <v>141</v>
      </c>
      <c r="K1133" s="46">
        <v>62</v>
      </c>
      <c r="L1133" s="52" t="s">
        <v>181</v>
      </c>
      <c r="M1133" s="24">
        <v>362</v>
      </c>
      <c r="N1133" s="24">
        <v>342</v>
      </c>
      <c r="O1133" s="38">
        <v>1806.6629</v>
      </c>
      <c r="P1133" s="38">
        <v>1806.6629</v>
      </c>
      <c r="Q1133" s="29">
        <v>546</v>
      </c>
      <c r="R1133" s="29">
        <v>508</v>
      </c>
      <c r="S1133" s="42">
        <v>2294.5160999999998</v>
      </c>
      <c r="T1133" s="42">
        <v>2294.5160999999998</v>
      </c>
      <c r="U1133" s="46" t="s">
        <v>35</v>
      </c>
      <c r="V1133" s="11">
        <v>-0.34486258676528259</v>
      </c>
      <c r="W1133" s="11">
        <v>-0.34486258676528259</v>
      </c>
      <c r="X1133" s="1" t="s">
        <v>182</v>
      </c>
      <c r="Y1133" s="1" t="s">
        <v>183</v>
      </c>
      <c r="Z1133" s="15" t="s">
        <v>184</v>
      </c>
      <c r="AA1133" s="1" t="s">
        <v>39</v>
      </c>
      <c r="AB1133" s="1" t="s">
        <v>185</v>
      </c>
    </row>
    <row r="1134" spans="1:29" hidden="1" x14ac:dyDescent="0.25">
      <c r="A1134" s="2" t="s">
        <v>6000</v>
      </c>
      <c r="B1134" s="2" t="s">
        <v>6001</v>
      </c>
      <c r="C1134" s="2">
        <v>531</v>
      </c>
      <c r="D1134" s="3" t="s">
        <v>43</v>
      </c>
      <c r="E1134" s="4" t="s">
        <v>43</v>
      </c>
      <c r="F1134" s="4" t="s">
        <v>43</v>
      </c>
      <c r="G1134" s="46" t="s">
        <v>179</v>
      </c>
      <c r="H1134" s="46" t="s">
        <v>32</v>
      </c>
      <c r="I1134" s="51" t="s">
        <v>180</v>
      </c>
      <c r="J1134" s="46">
        <v>157</v>
      </c>
      <c r="K1134" s="46">
        <v>70</v>
      </c>
      <c r="L1134" s="52" t="s">
        <v>6002</v>
      </c>
      <c r="M1134" s="24">
        <v>55</v>
      </c>
      <c r="N1134" s="24">
        <v>53.5</v>
      </c>
      <c r="O1134" s="38">
        <v>336.9101</v>
      </c>
      <c r="P1134" s="38">
        <v>336.9101</v>
      </c>
      <c r="Q1134" s="29">
        <v>26</v>
      </c>
      <c r="R1134" s="29">
        <v>21.5</v>
      </c>
      <c r="S1134" s="42">
        <v>115.76439999999999</v>
      </c>
      <c r="T1134" s="42">
        <v>115.76439999999999</v>
      </c>
      <c r="U1134" s="46" t="s">
        <v>35</v>
      </c>
      <c r="V1134" s="11">
        <v>1.5411720163766942</v>
      </c>
      <c r="W1134" s="11">
        <v>1.5411720163766942</v>
      </c>
      <c r="X1134" s="1" t="s">
        <v>182</v>
      </c>
      <c r="Y1134" s="1" t="s">
        <v>183</v>
      </c>
      <c r="Z1134" s="15" t="s">
        <v>184</v>
      </c>
      <c r="AA1134" s="1" t="s">
        <v>39</v>
      </c>
      <c r="AB1134" s="1" t="s">
        <v>185</v>
      </c>
    </row>
    <row r="1135" spans="1:29" x14ac:dyDescent="0.25">
      <c r="A1135" s="2" t="s">
        <v>6063</v>
      </c>
      <c r="B1135" s="2" t="s">
        <v>6064</v>
      </c>
      <c r="C1135" s="2">
        <v>524</v>
      </c>
      <c r="D1135" s="3" t="s">
        <v>6065</v>
      </c>
      <c r="E1135" s="4" t="s">
        <v>30</v>
      </c>
      <c r="F1135" s="4" t="s">
        <v>6065</v>
      </c>
      <c r="G1135" s="46" t="s">
        <v>6066</v>
      </c>
      <c r="H1135" s="46" t="s">
        <v>32</v>
      </c>
      <c r="I1135" s="51" t="s">
        <v>6067</v>
      </c>
      <c r="J1135" s="46">
        <v>48</v>
      </c>
      <c r="K1135" s="46">
        <v>89</v>
      </c>
      <c r="L1135" s="52" t="s">
        <v>344</v>
      </c>
      <c r="M1135" s="24">
        <v>3</v>
      </c>
      <c r="N1135" s="24">
        <v>3</v>
      </c>
      <c r="O1135" s="38">
        <v>19.144500000000001</v>
      </c>
      <c r="P1135" s="38">
        <v>19.144500000000001</v>
      </c>
      <c r="Q1135" s="29">
        <v>3</v>
      </c>
      <c r="R1135" s="29">
        <v>3</v>
      </c>
      <c r="S1135" s="42">
        <v>16.369</v>
      </c>
      <c r="T1135" s="42">
        <v>16.369</v>
      </c>
      <c r="U1135" s="46" t="s">
        <v>35</v>
      </c>
      <c r="V1135" s="11">
        <v>0.22596379288446827</v>
      </c>
      <c r="W1135" s="11">
        <v>0.22596379288446827</v>
      </c>
      <c r="X1135" s="1" t="s">
        <v>6068</v>
      </c>
      <c r="Y1135" s="1" t="s">
        <v>6069</v>
      </c>
      <c r="Z1135" s="15" t="s">
        <v>6070</v>
      </c>
      <c r="AA1135" s="1" t="s">
        <v>39</v>
      </c>
      <c r="AB1135" s="1" t="s">
        <v>6071</v>
      </c>
    </row>
    <row r="1136" spans="1:29" hidden="1" x14ac:dyDescent="0.25">
      <c r="A1136" s="2" t="s">
        <v>486</v>
      </c>
      <c r="B1136" s="2" t="s">
        <v>487</v>
      </c>
      <c r="C1136" s="2">
        <v>739</v>
      </c>
      <c r="D1136" s="3" t="s">
        <v>43</v>
      </c>
      <c r="E1136" s="4" t="s">
        <v>43</v>
      </c>
      <c r="F1136" s="4" t="s">
        <v>43</v>
      </c>
      <c r="G1136" s="46" t="s">
        <v>488</v>
      </c>
      <c r="H1136" s="46" t="s">
        <v>32</v>
      </c>
      <c r="I1136" s="51" t="s">
        <v>489</v>
      </c>
      <c r="J1136" s="46">
        <v>161</v>
      </c>
      <c r="K1136" s="46">
        <v>60</v>
      </c>
      <c r="L1136" s="52" t="s">
        <v>490</v>
      </c>
      <c r="M1136" s="24">
        <v>104</v>
      </c>
      <c r="N1136" s="24">
        <v>26.241700000000002</v>
      </c>
      <c r="O1136" s="38">
        <v>118.7413</v>
      </c>
      <c r="P1136" s="38">
        <v>118.7413</v>
      </c>
      <c r="Q1136" s="29">
        <v>153</v>
      </c>
      <c r="R1136" s="29">
        <v>43.75</v>
      </c>
      <c r="S1136" s="42">
        <v>169.26400000000001</v>
      </c>
      <c r="T1136" s="42">
        <v>169.26400000000001</v>
      </c>
      <c r="U1136" s="46" t="s">
        <v>35</v>
      </c>
      <c r="V1136" s="11">
        <v>-0.51145335235303602</v>
      </c>
      <c r="W1136" s="11">
        <v>-0.51145335235303602</v>
      </c>
      <c r="X1136" s="1" t="s">
        <v>491</v>
      </c>
      <c r="Y1136" s="1" t="s">
        <v>492</v>
      </c>
      <c r="Z1136" s="15" t="s">
        <v>493</v>
      </c>
      <c r="AA1136" s="1" t="s">
        <v>39</v>
      </c>
      <c r="AB1136" s="1" t="s">
        <v>494</v>
      </c>
    </row>
    <row r="1137" spans="1:28" hidden="1" x14ac:dyDescent="0.25">
      <c r="A1137" s="2" t="s">
        <v>1255</v>
      </c>
      <c r="B1137" s="2" t="s">
        <v>1256</v>
      </c>
      <c r="C1137" s="2">
        <v>637</v>
      </c>
      <c r="D1137" s="3" t="s">
        <v>43</v>
      </c>
      <c r="E1137" s="4" t="s">
        <v>43</v>
      </c>
      <c r="F1137" s="4" t="s">
        <v>43</v>
      </c>
      <c r="G1137" s="46" t="s">
        <v>1257</v>
      </c>
      <c r="H1137" s="46" t="s">
        <v>32</v>
      </c>
      <c r="I1137" s="51" t="s">
        <v>1258</v>
      </c>
      <c r="J1137" s="46">
        <v>43</v>
      </c>
      <c r="K1137" s="46">
        <v>74</v>
      </c>
      <c r="L1137" s="52" t="s">
        <v>55</v>
      </c>
      <c r="M1137" s="24">
        <v>49</v>
      </c>
      <c r="N1137" s="24">
        <v>18.666699999999999</v>
      </c>
      <c r="O1137" s="38">
        <v>97.990099999999998</v>
      </c>
      <c r="P1137" s="38">
        <v>97.990099999999998</v>
      </c>
      <c r="Q1137" s="29">
        <v>18</v>
      </c>
      <c r="R1137" s="29">
        <v>7.3333000000000004</v>
      </c>
      <c r="S1137" s="42">
        <v>32.914900000000003</v>
      </c>
      <c r="T1137" s="42">
        <v>32.914900000000003</v>
      </c>
      <c r="U1137" s="46" t="s">
        <v>35</v>
      </c>
      <c r="V1137" s="11">
        <v>1.5738951855672212</v>
      </c>
      <c r="W1137" s="11">
        <v>1.5738951855672212</v>
      </c>
      <c r="X1137" s="1" t="s">
        <v>491</v>
      </c>
      <c r="Y1137" s="1" t="s">
        <v>492</v>
      </c>
      <c r="Z1137" s="15" t="s">
        <v>1259</v>
      </c>
      <c r="AA1137" s="1" t="s">
        <v>39</v>
      </c>
      <c r="AB1137" s="1" t="s">
        <v>1260</v>
      </c>
    </row>
    <row r="1138" spans="1:28" x14ac:dyDescent="0.25">
      <c r="A1138" s="2" t="s">
        <v>935</v>
      </c>
      <c r="B1138" s="2" t="s">
        <v>936</v>
      </c>
      <c r="C1138" s="2">
        <v>1583</v>
      </c>
      <c r="D1138" s="3" t="s">
        <v>937</v>
      </c>
      <c r="E1138" s="4" t="s">
        <v>30</v>
      </c>
      <c r="F1138" s="4" t="s">
        <v>937</v>
      </c>
      <c r="G1138" s="46" t="s">
        <v>179</v>
      </c>
      <c r="H1138" s="46" t="s">
        <v>32</v>
      </c>
      <c r="I1138" s="51" t="s">
        <v>180</v>
      </c>
      <c r="J1138" s="46">
        <v>325</v>
      </c>
      <c r="K1138" s="46">
        <v>76</v>
      </c>
      <c r="L1138" s="46" t="s">
        <v>938</v>
      </c>
      <c r="M1138" s="24">
        <v>198</v>
      </c>
      <c r="N1138" s="24">
        <v>132.5</v>
      </c>
      <c r="O1138" s="38">
        <v>279.89150000000001</v>
      </c>
      <c r="P1138" s="38">
        <v>279.89150000000001</v>
      </c>
      <c r="Q1138" s="29">
        <v>439</v>
      </c>
      <c r="R1138" s="29">
        <v>322</v>
      </c>
      <c r="S1138" s="42">
        <v>581.57539999999995</v>
      </c>
      <c r="T1138" s="42">
        <v>581.57539999999995</v>
      </c>
      <c r="U1138" s="46" t="s">
        <v>35</v>
      </c>
      <c r="V1138" s="11">
        <v>-1.055098571634993</v>
      </c>
      <c r="W1138" s="11">
        <v>-1.055098571634993</v>
      </c>
      <c r="X1138" s="1" t="s">
        <v>182</v>
      </c>
      <c r="Y1138" s="1" t="s">
        <v>183</v>
      </c>
      <c r="Z1138" s="15" t="s">
        <v>184</v>
      </c>
      <c r="AA1138" s="1" t="s">
        <v>39</v>
      </c>
      <c r="AB1138" s="1" t="s">
        <v>185</v>
      </c>
    </row>
    <row r="1139" spans="1:28" hidden="1" x14ac:dyDescent="0.25">
      <c r="A1139" s="2" t="s">
        <v>1478</v>
      </c>
      <c r="B1139" s="2" t="s">
        <v>1479</v>
      </c>
      <c r="C1139" s="2">
        <v>656</v>
      </c>
      <c r="D1139" s="3" t="s">
        <v>43</v>
      </c>
      <c r="E1139" s="4" t="s">
        <v>43</v>
      </c>
      <c r="F1139" s="4" t="s">
        <v>43</v>
      </c>
      <c r="G1139" s="46" t="s">
        <v>1274</v>
      </c>
      <c r="H1139" s="46" t="s">
        <v>32</v>
      </c>
      <c r="I1139" s="51" t="s">
        <v>1275</v>
      </c>
      <c r="J1139" s="46">
        <v>74</v>
      </c>
      <c r="K1139" s="46">
        <v>72</v>
      </c>
      <c r="L1139" s="52" t="s">
        <v>1480</v>
      </c>
      <c r="M1139" s="24">
        <v>81</v>
      </c>
      <c r="N1139" s="24">
        <v>41.666699999999999</v>
      </c>
      <c r="O1139" s="38">
        <v>212.39269999999999</v>
      </c>
      <c r="P1139" s="38">
        <v>212.39269999999999</v>
      </c>
      <c r="Q1139" s="29">
        <v>123</v>
      </c>
      <c r="R1139" s="29">
        <v>86.25</v>
      </c>
      <c r="S1139" s="42">
        <v>375.91219999999998</v>
      </c>
      <c r="T1139" s="42">
        <v>375.91219999999998</v>
      </c>
      <c r="U1139" s="46" t="s">
        <v>35</v>
      </c>
      <c r="V1139" s="11">
        <v>-0.82366155678547592</v>
      </c>
      <c r="W1139" s="11">
        <v>-0.82366155678547592</v>
      </c>
      <c r="X1139" s="1" t="s">
        <v>491</v>
      </c>
      <c r="Y1139" s="1" t="s">
        <v>492</v>
      </c>
      <c r="Z1139" s="15" t="s">
        <v>1276</v>
      </c>
      <c r="AA1139" s="1" t="s">
        <v>39</v>
      </c>
      <c r="AB1139" s="1" t="s">
        <v>1277</v>
      </c>
    </row>
    <row r="1140" spans="1:28" x14ac:dyDescent="0.25">
      <c r="A1140" s="2" t="s">
        <v>8505</v>
      </c>
      <c r="B1140" s="2" t="s">
        <v>8506</v>
      </c>
      <c r="C1140" s="2">
        <v>227</v>
      </c>
      <c r="D1140" s="3" t="s">
        <v>8507</v>
      </c>
      <c r="E1140" s="4" t="s">
        <v>30</v>
      </c>
      <c r="F1140" s="4" t="s">
        <v>8507</v>
      </c>
      <c r="G1140" s="46" t="s">
        <v>8508</v>
      </c>
      <c r="H1140" s="46" t="s">
        <v>32</v>
      </c>
      <c r="I1140" s="51" t="s">
        <v>8509</v>
      </c>
      <c r="J1140" s="46">
        <v>38</v>
      </c>
      <c r="K1140" s="46">
        <v>94</v>
      </c>
      <c r="L1140" s="52" t="s">
        <v>7062</v>
      </c>
      <c r="M1140" s="24">
        <v>3</v>
      </c>
      <c r="N1140" s="24">
        <v>3</v>
      </c>
      <c r="O1140" s="38">
        <v>44.192700000000002</v>
      </c>
      <c r="P1140" s="38">
        <v>44.192700000000002</v>
      </c>
      <c r="Q1140" s="29">
        <v>7</v>
      </c>
      <c r="R1140" s="29">
        <v>7</v>
      </c>
      <c r="S1140" s="42">
        <v>88.166399999999996</v>
      </c>
      <c r="T1140" s="42">
        <v>88.166399999999996</v>
      </c>
      <c r="U1140" s="46" t="s">
        <v>35</v>
      </c>
      <c r="V1140" s="11">
        <v>-0.99642087618475761</v>
      </c>
      <c r="W1140" s="11">
        <v>-0.99642087618475761</v>
      </c>
      <c r="X1140" s="1" t="s">
        <v>8510</v>
      </c>
      <c r="Y1140" s="1" t="s">
        <v>8511</v>
      </c>
      <c r="Z1140" s="15" t="s">
        <v>8512</v>
      </c>
      <c r="AA1140" s="1" t="s">
        <v>39</v>
      </c>
      <c r="AB1140" s="1" t="s">
        <v>8513</v>
      </c>
    </row>
    <row r="1141" spans="1:28" hidden="1" x14ac:dyDescent="0.25">
      <c r="A1141" s="2" t="s">
        <v>1917</v>
      </c>
      <c r="B1141" s="2" t="s">
        <v>1918</v>
      </c>
      <c r="C1141" s="2">
        <v>748</v>
      </c>
      <c r="D1141" s="3" t="s">
        <v>43</v>
      </c>
      <c r="E1141" s="4" t="s">
        <v>43</v>
      </c>
      <c r="F1141" s="4" t="s">
        <v>43</v>
      </c>
      <c r="G1141" s="46" t="s">
        <v>1257</v>
      </c>
      <c r="H1141" s="46" t="s">
        <v>32</v>
      </c>
      <c r="I1141" s="51" t="s">
        <v>1258</v>
      </c>
      <c r="J1141" s="46">
        <v>49</v>
      </c>
      <c r="K1141" s="46">
        <v>71</v>
      </c>
      <c r="L1141" s="52" t="s">
        <v>1919</v>
      </c>
      <c r="M1141" s="24">
        <v>79</v>
      </c>
      <c r="N1141" s="24">
        <v>44.5</v>
      </c>
      <c r="O1141" s="38">
        <v>198.9359</v>
      </c>
      <c r="P1141" s="38">
        <v>198.9359</v>
      </c>
      <c r="Q1141" s="29">
        <v>63</v>
      </c>
      <c r="R1141" s="29">
        <v>39</v>
      </c>
      <c r="S1141" s="42">
        <v>149.07130000000001</v>
      </c>
      <c r="T1141" s="42">
        <v>149.07130000000001</v>
      </c>
      <c r="U1141" s="46" t="s">
        <v>35</v>
      </c>
      <c r="V1141" s="16">
        <v>0.41630111958377586</v>
      </c>
      <c r="W1141" s="11">
        <v>0.41630111958377586</v>
      </c>
      <c r="X1141" s="1" t="s">
        <v>491</v>
      </c>
      <c r="Y1141" s="1" t="s">
        <v>492</v>
      </c>
      <c r="Z1141" s="15" t="s">
        <v>1259</v>
      </c>
      <c r="AA1141" s="1" t="s">
        <v>39</v>
      </c>
      <c r="AB1141" s="1" t="s">
        <v>1260</v>
      </c>
    </row>
    <row r="1142" spans="1:28" x14ac:dyDescent="0.25">
      <c r="A1142" s="2" t="s">
        <v>1271</v>
      </c>
      <c r="B1142" s="2" t="s">
        <v>1272</v>
      </c>
      <c r="C1142" s="2">
        <v>858</v>
      </c>
      <c r="D1142" s="3" t="s">
        <v>1273</v>
      </c>
      <c r="E1142" s="4" t="s">
        <v>30</v>
      </c>
      <c r="F1142" s="4" t="s">
        <v>1273</v>
      </c>
      <c r="G1142" s="46" t="s">
        <v>1274</v>
      </c>
      <c r="H1142" s="46" t="s">
        <v>32</v>
      </c>
      <c r="I1142" s="51" t="s">
        <v>1275</v>
      </c>
      <c r="J1142" s="46">
        <v>163</v>
      </c>
      <c r="K1142" s="46">
        <v>70</v>
      </c>
      <c r="L1142" s="52" t="s">
        <v>320</v>
      </c>
      <c r="M1142" s="24">
        <v>69</v>
      </c>
      <c r="N1142" s="24">
        <v>36.5</v>
      </c>
      <c r="O1142" s="38">
        <v>142.2526</v>
      </c>
      <c r="P1142" s="38">
        <v>142.2526</v>
      </c>
      <c r="Q1142" s="29">
        <v>131</v>
      </c>
      <c r="R1142" s="29">
        <v>75.75</v>
      </c>
      <c r="S1142" s="42">
        <v>252.42160000000001</v>
      </c>
      <c r="T1142" s="42">
        <v>252.42160000000001</v>
      </c>
      <c r="U1142" s="46" t="s">
        <v>35</v>
      </c>
      <c r="V1142" s="11">
        <v>-0.82738034722944076</v>
      </c>
      <c r="W1142" s="11">
        <v>-0.82738034722944076</v>
      </c>
      <c r="X1142" s="1" t="s">
        <v>491</v>
      </c>
      <c r="Y1142" s="1" t="s">
        <v>492</v>
      </c>
      <c r="Z1142" s="15" t="s">
        <v>1276</v>
      </c>
      <c r="AA1142" s="1" t="s">
        <v>39</v>
      </c>
      <c r="AB1142" s="1" t="s">
        <v>1277</v>
      </c>
    </row>
    <row r="1143" spans="1:28" hidden="1" x14ac:dyDescent="0.25">
      <c r="A1143" s="2" t="s">
        <v>3038</v>
      </c>
      <c r="B1143" s="2" t="s">
        <v>3039</v>
      </c>
      <c r="C1143" s="2">
        <v>921</v>
      </c>
      <c r="D1143" s="3" t="s">
        <v>43</v>
      </c>
      <c r="E1143" s="4" t="s">
        <v>43</v>
      </c>
      <c r="F1143" s="4" t="s">
        <v>43</v>
      </c>
      <c r="G1143" s="46" t="s">
        <v>3040</v>
      </c>
      <c r="H1143" s="46" t="s">
        <v>32</v>
      </c>
      <c r="I1143" s="51" t="s">
        <v>1275</v>
      </c>
      <c r="J1143" s="46">
        <v>155</v>
      </c>
      <c r="K1143" s="46">
        <v>63</v>
      </c>
      <c r="L1143" s="52" t="s">
        <v>1971</v>
      </c>
      <c r="M1143" s="24">
        <v>41</v>
      </c>
      <c r="N1143" s="24">
        <v>41</v>
      </c>
      <c r="O1143" s="38">
        <v>148.8603</v>
      </c>
      <c r="P1143" s="38">
        <v>148.8603</v>
      </c>
      <c r="Q1143" s="29">
        <v>88</v>
      </c>
      <c r="R1143" s="29">
        <v>87.5</v>
      </c>
      <c r="S1143" s="42">
        <v>271.6311</v>
      </c>
      <c r="T1143" s="42">
        <v>271.6311</v>
      </c>
      <c r="U1143" s="46" t="s">
        <v>35</v>
      </c>
      <c r="V1143" s="11">
        <v>-0.86768961972052383</v>
      </c>
      <c r="W1143" s="11">
        <v>-0.86768961972052383</v>
      </c>
      <c r="X1143" s="1" t="s">
        <v>491</v>
      </c>
      <c r="Y1143" s="1" t="s">
        <v>492</v>
      </c>
      <c r="Z1143" s="15" t="s">
        <v>3041</v>
      </c>
      <c r="AA1143" s="1" t="s">
        <v>39</v>
      </c>
      <c r="AB1143" s="1" t="s">
        <v>3042</v>
      </c>
    </row>
    <row r="1144" spans="1:28" x14ac:dyDescent="0.25">
      <c r="A1144" s="2" t="s">
        <v>1509</v>
      </c>
      <c r="B1144" s="2" t="s">
        <v>1510</v>
      </c>
      <c r="C1144" s="2">
        <v>646</v>
      </c>
      <c r="D1144" s="3" t="s">
        <v>1511</v>
      </c>
      <c r="E1144" s="4" t="s">
        <v>30</v>
      </c>
      <c r="F1144" s="4" t="s">
        <v>1511</v>
      </c>
      <c r="G1144" s="46" t="s">
        <v>488</v>
      </c>
      <c r="H1144" s="46" t="s">
        <v>32</v>
      </c>
      <c r="I1144" s="51" t="s">
        <v>489</v>
      </c>
      <c r="J1144" s="46">
        <v>165</v>
      </c>
      <c r="K1144" s="46">
        <v>53</v>
      </c>
      <c r="L1144" s="52" t="s">
        <v>1512</v>
      </c>
      <c r="M1144" s="24">
        <v>184</v>
      </c>
      <c r="N1144" s="24">
        <v>166.83330000000001</v>
      </c>
      <c r="O1144" s="38">
        <v>863.58489999999995</v>
      </c>
      <c r="P1144" s="38">
        <v>863.58489999999995</v>
      </c>
      <c r="Q1144" s="29">
        <v>564</v>
      </c>
      <c r="R1144" s="29">
        <v>487.81670000000003</v>
      </c>
      <c r="S1144" s="42">
        <v>2159.0128</v>
      </c>
      <c r="T1144" s="42">
        <v>2159.0128</v>
      </c>
      <c r="U1144" s="46" t="s">
        <v>35</v>
      </c>
      <c r="V1144" s="11">
        <v>-1.3219618737922778</v>
      </c>
      <c r="W1144" s="11">
        <v>-1.3219618737922778</v>
      </c>
      <c r="X1144" s="1" t="s">
        <v>491</v>
      </c>
      <c r="Y1144" s="1" t="s">
        <v>492</v>
      </c>
      <c r="Z1144" s="15" t="s">
        <v>493</v>
      </c>
      <c r="AA1144" s="1" t="s">
        <v>39</v>
      </c>
      <c r="AB1144" s="1" t="s">
        <v>494</v>
      </c>
    </row>
    <row r="1145" spans="1:28" x14ac:dyDescent="0.25">
      <c r="A1145" s="2" t="s">
        <v>2390</v>
      </c>
      <c r="B1145" s="2" t="s">
        <v>2391</v>
      </c>
      <c r="C1145" s="2">
        <v>1375</v>
      </c>
      <c r="D1145" s="3" t="s">
        <v>2392</v>
      </c>
      <c r="E1145" s="4" t="s">
        <v>30</v>
      </c>
      <c r="F1145" s="4" t="s">
        <v>2392</v>
      </c>
      <c r="G1145" s="46" t="s">
        <v>2393</v>
      </c>
      <c r="H1145" s="46" t="s">
        <v>32</v>
      </c>
      <c r="I1145" s="51" t="s">
        <v>2394</v>
      </c>
      <c r="J1145" s="46">
        <v>439</v>
      </c>
      <c r="K1145" s="46">
        <v>69</v>
      </c>
      <c r="L1145" s="46" t="s">
        <v>2395</v>
      </c>
      <c r="M1145" s="24">
        <v>11</v>
      </c>
      <c r="N1145" s="24">
        <v>11</v>
      </c>
      <c r="O1145" s="38">
        <v>26.751300000000001</v>
      </c>
      <c r="P1145" s="38">
        <v>26.751300000000001</v>
      </c>
      <c r="Q1145" s="29">
        <v>44</v>
      </c>
      <c r="R1145" s="29">
        <v>44</v>
      </c>
      <c r="S1145" s="42">
        <v>91.491600000000005</v>
      </c>
      <c r="T1145" s="42">
        <v>91.491600000000005</v>
      </c>
      <c r="U1145" s="46" t="s">
        <v>35</v>
      </c>
      <c r="V1145" s="11">
        <v>-1.7740302910894661</v>
      </c>
      <c r="W1145" s="11">
        <v>-1.7740302910894661</v>
      </c>
      <c r="X1145" s="1" t="s">
        <v>491</v>
      </c>
      <c r="Y1145" s="1" t="s">
        <v>492</v>
      </c>
      <c r="Z1145" s="15" t="s">
        <v>2396</v>
      </c>
      <c r="AA1145" s="1" t="s">
        <v>39</v>
      </c>
      <c r="AB1145" s="1" t="s">
        <v>2397</v>
      </c>
    </row>
    <row r="1146" spans="1:28" hidden="1" x14ac:dyDescent="0.25">
      <c r="A1146" s="2" t="s">
        <v>3688</v>
      </c>
      <c r="B1146" s="2" t="s">
        <v>3689</v>
      </c>
      <c r="C1146" s="2">
        <v>754</v>
      </c>
      <c r="D1146" s="3" t="s">
        <v>43</v>
      </c>
      <c r="E1146" s="4" t="s">
        <v>43</v>
      </c>
      <c r="F1146" s="4" t="s">
        <v>43</v>
      </c>
      <c r="G1146" s="46" t="s">
        <v>2393</v>
      </c>
      <c r="H1146" s="46" t="s">
        <v>32</v>
      </c>
      <c r="I1146" s="51" t="s">
        <v>2394</v>
      </c>
      <c r="J1146" s="46">
        <v>161</v>
      </c>
      <c r="K1146" s="46">
        <v>85</v>
      </c>
      <c r="L1146" s="52" t="s">
        <v>1506</v>
      </c>
      <c r="M1146" s="24">
        <v>14</v>
      </c>
      <c r="N1146" s="24">
        <v>14</v>
      </c>
      <c r="O1146" s="38">
        <v>62.088500000000003</v>
      </c>
      <c r="P1146" s="38">
        <v>62.088500000000003</v>
      </c>
      <c r="Q1146" s="29">
        <v>13</v>
      </c>
      <c r="R1146" s="29">
        <v>13</v>
      </c>
      <c r="S1146" s="42">
        <v>49.295000000000002</v>
      </c>
      <c r="T1146" s="42">
        <v>49.295000000000002</v>
      </c>
      <c r="U1146" s="46" t="s">
        <v>35</v>
      </c>
      <c r="V1146" s="11">
        <v>0.33288475672937506</v>
      </c>
      <c r="W1146" s="11">
        <v>0.33288475672937506</v>
      </c>
      <c r="X1146" s="1" t="s">
        <v>491</v>
      </c>
      <c r="Y1146" s="1" t="s">
        <v>492</v>
      </c>
      <c r="Z1146" s="15" t="s">
        <v>2396</v>
      </c>
      <c r="AA1146" s="1" t="s">
        <v>39</v>
      </c>
      <c r="AB1146" s="1" t="s">
        <v>2397</v>
      </c>
    </row>
    <row r="1147" spans="1:28" hidden="1" x14ac:dyDescent="0.25">
      <c r="A1147" s="2" t="s">
        <v>3954</v>
      </c>
      <c r="B1147" s="2" t="s">
        <v>3955</v>
      </c>
      <c r="C1147" s="2">
        <v>707</v>
      </c>
      <c r="D1147" s="3" t="s">
        <v>43</v>
      </c>
      <c r="E1147" s="4" t="s">
        <v>43</v>
      </c>
      <c r="F1147" s="4" t="s">
        <v>43</v>
      </c>
      <c r="G1147" s="46" t="s">
        <v>3956</v>
      </c>
      <c r="H1147" s="46" t="s">
        <v>32</v>
      </c>
      <c r="I1147" s="51" t="s">
        <v>489</v>
      </c>
      <c r="J1147" s="46">
        <v>147</v>
      </c>
      <c r="K1147" s="46">
        <v>52</v>
      </c>
      <c r="L1147" s="52" t="s">
        <v>3957</v>
      </c>
      <c r="M1147" s="24">
        <v>16</v>
      </c>
      <c r="N1147" s="24">
        <v>16</v>
      </c>
      <c r="O1147" s="38">
        <v>75.6755</v>
      </c>
      <c r="P1147" s="38">
        <v>75.6755</v>
      </c>
      <c r="Q1147" s="29">
        <v>12</v>
      </c>
      <c r="R1147" s="29">
        <v>11</v>
      </c>
      <c r="S1147" s="42">
        <v>44.484099999999998</v>
      </c>
      <c r="T1147" s="42">
        <v>44.484099999999998</v>
      </c>
      <c r="U1147" s="46" t="s">
        <v>35</v>
      </c>
      <c r="V1147" s="11">
        <v>0.76653653803401045</v>
      </c>
      <c r="W1147" s="11">
        <v>0.76653653803401045</v>
      </c>
      <c r="X1147" s="1" t="s">
        <v>491</v>
      </c>
      <c r="Y1147" s="1" t="s">
        <v>492</v>
      </c>
      <c r="Z1147" s="15" t="s">
        <v>3958</v>
      </c>
      <c r="AA1147" s="1" t="s">
        <v>39</v>
      </c>
      <c r="AB1147" s="1" t="s">
        <v>3959</v>
      </c>
    </row>
    <row r="1148" spans="1:28" x14ac:dyDescent="0.25">
      <c r="A1148" s="2" t="s">
        <v>3050</v>
      </c>
      <c r="B1148" s="2" t="s">
        <v>3051</v>
      </c>
      <c r="C1148" s="2">
        <v>920</v>
      </c>
      <c r="D1148" s="3" t="s">
        <v>3052</v>
      </c>
      <c r="E1148" s="4" t="s">
        <v>30</v>
      </c>
      <c r="F1148" s="4" t="s">
        <v>3052</v>
      </c>
      <c r="G1148" s="46" t="s">
        <v>3040</v>
      </c>
      <c r="H1148" s="46" t="s">
        <v>32</v>
      </c>
      <c r="I1148" s="51" t="s">
        <v>1275</v>
      </c>
      <c r="J1148" s="46">
        <v>173</v>
      </c>
      <c r="K1148" s="46">
        <v>71</v>
      </c>
      <c r="L1148" s="52" t="s">
        <v>3053</v>
      </c>
      <c r="M1148" s="24">
        <v>31</v>
      </c>
      <c r="N1148" s="24">
        <v>31</v>
      </c>
      <c r="O1148" s="38">
        <v>112.67529999999999</v>
      </c>
      <c r="P1148" s="38">
        <v>112.67529999999999</v>
      </c>
      <c r="Q1148" s="29">
        <v>40</v>
      </c>
      <c r="R1148" s="29">
        <v>39.5</v>
      </c>
      <c r="S1148" s="42">
        <v>122.75530000000001</v>
      </c>
      <c r="T1148" s="42">
        <v>122.75530000000001</v>
      </c>
      <c r="U1148" s="46" t="s">
        <v>35</v>
      </c>
      <c r="V1148" s="11">
        <v>-0.12361402345254542</v>
      </c>
      <c r="W1148" s="11">
        <v>-0.12361402345254542</v>
      </c>
      <c r="X1148" s="1" t="s">
        <v>491</v>
      </c>
      <c r="Y1148" s="1" t="s">
        <v>492</v>
      </c>
      <c r="Z1148" s="15" t="s">
        <v>3041</v>
      </c>
      <c r="AA1148" s="1" t="s">
        <v>39</v>
      </c>
      <c r="AB1148" s="1" t="s">
        <v>3042</v>
      </c>
    </row>
    <row r="1149" spans="1:28" hidden="1" x14ac:dyDescent="0.25">
      <c r="A1149" s="2" t="s">
        <v>4010</v>
      </c>
      <c r="B1149" s="2" t="s">
        <v>4011</v>
      </c>
      <c r="C1149" s="2">
        <v>699</v>
      </c>
      <c r="D1149" s="3" t="s">
        <v>43</v>
      </c>
      <c r="E1149" s="4" t="s">
        <v>43</v>
      </c>
      <c r="F1149" s="4" t="s">
        <v>43</v>
      </c>
      <c r="G1149" s="46" t="s">
        <v>4012</v>
      </c>
      <c r="H1149" s="46" t="s">
        <v>32</v>
      </c>
      <c r="I1149" s="51" t="s">
        <v>4013</v>
      </c>
      <c r="J1149" s="46">
        <v>150</v>
      </c>
      <c r="K1149" s="46">
        <v>41</v>
      </c>
      <c r="L1149" s="52" t="s">
        <v>55</v>
      </c>
      <c r="M1149" s="24">
        <v>5</v>
      </c>
      <c r="N1149" s="24">
        <v>5</v>
      </c>
      <c r="O1149" s="38">
        <v>23.9193</v>
      </c>
      <c r="P1149" s="38">
        <v>23.9193</v>
      </c>
      <c r="Q1149" s="29">
        <v>9</v>
      </c>
      <c r="R1149" s="29">
        <v>8.5</v>
      </c>
      <c r="S1149" s="42">
        <v>34.767499999999998</v>
      </c>
      <c r="T1149" s="42">
        <v>34.767499999999998</v>
      </c>
      <c r="U1149" s="46" t="s">
        <v>35</v>
      </c>
      <c r="V1149" s="11">
        <v>-0.53956416244573591</v>
      </c>
      <c r="W1149" s="11">
        <v>-0.53956416244573591</v>
      </c>
      <c r="X1149" s="1" t="s">
        <v>491</v>
      </c>
      <c r="Y1149" s="1" t="s">
        <v>492</v>
      </c>
      <c r="Z1149" s="15" t="s">
        <v>4014</v>
      </c>
      <c r="AA1149" s="1" t="s">
        <v>39</v>
      </c>
      <c r="AB1149" s="1" t="s">
        <v>4015</v>
      </c>
    </row>
    <row r="1150" spans="1:28" x14ac:dyDescent="0.25">
      <c r="A1150" s="2" t="s">
        <v>3535</v>
      </c>
      <c r="B1150" s="2" t="s">
        <v>3536</v>
      </c>
      <c r="C1150" s="2">
        <v>778</v>
      </c>
      <c r="D1150" s="3" t="s">
        <v>3537</v>
      </c>
      <c r="E1150" s="4" t="s">
        <v>30</v>
      </c>
      <c r="F1150" s="4" t="s">
        <v>3537</v>
      </c>
      <c r="G1150" s="46" t="s">
        <v>1257</v>
      </c>
      <c r="H1150" s="46" t="s">
        <v>32</v>
      </c>
      <c r="I1150" s="51" t="s">
        <v>1258</v>
      </c>
      <c r="J1150" s="46">
        <v>96</v>
      </c>
      <c r="K1150" s="46">
        <v>88</v>
      </c>
      <c r="L1150" s="52" t="s">
        <v>3094</v>
      </c>
      <c r="M1150" s="24">
        <v>5</v>
      </c>
      <c r="N1150" s="24">
        <v>5</v>
      </c>
      <c r="O1150" s="38">
        <v>21.490400000000001</v>
      </c>
      <c r="P1150" s="38">
        <v>21.490400000000001</v>
      </c>
      <c r="Q1150" s="29">
        <v>6</v>
      </c>
      <c r="R1150" s="29">
        <v>5.5</v>
      </c>
      <c r="S1150" s="42">
        <v>20.212199999999999</v>
      </c>
      <c r="T1150" s="42">
        <v>20.212199999999999</v>
      </c>
      <c r="U1150" s="46" t="s">
        <v>35</v>
      </c>
      <c r="V1150" s="11">
        <v>8.8465975217056417E-2</v>
      </c>
      <c r="W1150" s="11">
        <v>8.8465975217056417E-2</v>
      </c>
      <c r="X1150" s="1" t="s">
        <v>491</v>
      </c>
      <c r="Y1150" s="1" t="s">
        <v>492</v>
      </c>
      <c r="Z1150" s="15" t="s">
        <v>1259</v>
      </c>
      <c r="AA1150" s="1" t="s">
        <v>39</v>
      </c>
      <c r="AB1150" s="1" t="s">
        <v>1260</v>
      </c>
    </row>
    <row r="1151" spans="1:28" x14ac:dyDescent="0.25">
      <c r="A1151" s="2" t="s">
        <v>3992</v>
      </c>
      <c r="B1151" s="2" t="s">
        <v>3993</v>
      </c>
      <c r="C1151" s="2">
        <v>703</v>
      </c>
      <c r="D1151" s="3" t="s">
        <v>3994</v>
      </c>
      <c r="E1151" s="4" t="s">
        <v>30</v>
      </c>
      <c r="F1151" s="4" t="s">
        <v>3994</v>
      </c>
      <c r="G1151" s="46" t="s">
        <v>3956</v>
      </c>
      <c r="H1151" s="46" t="s">
        <v>32</v>
      </c>
      <c r="I1151" s="51" t="s">
        <v>489</v>
      </c>
      <c r="J1151" s="46">
        <v>178</v>
      </c>
      <c r="K1151" s="46">
        <v>64</v>
      </c>
      <c r="L1151" s="52" t="s">
        <v>3995</v>
      </c>
      <c r="M1151" s="24">
        <v>17</v>
      </c>
      <c r="N1151" s="24">
        <v>17</v>
      </c>
      <c r="O1151" s="38">
        <v>80.862700000000004</v>
      </c>
      <c r="P1151" s="38">
        <v>80.862700000000004</v>
      </c>
      <c r="Q1151" s="29">
        <v>9</v>
      </c>
      <c r="R1151" s="29">
        <v>9</v>
      </c>
      <c r="S1151" s="42">
        <v>36.603099999999998</v>
      </c>
      <c r="T1151" s="42">
        <v>36.603099999999998</v>
      </c>
      <c r="U1151" s="46" t="s">
        <v>35</v>
      </c>
      <c r="V1151" s="11">
        <v>1.1435085370859197</v>
      </c>
      <c r="W1151" s="11">
        <v>1.1435085370859197</v>
      </c>
      <c r="X1151" s="1" t="s">
        <v>491</v>
      </c>
      <c r="Y1151" s="1" t="s">
        <v>492</v>
      </c>
      <c r="Z1151" s="15" t="s">
        <v>3958</v>
      </c>
      <c r="AA1151" s="1" t="s">
        <v>39</v>
      </c>
      <c r="AB1151" s="1" t="s">
        <v>3959</v>
      </c>
    </row>
    <row r="1152" spans="1:28" hidden="1" x14ac:dyDescent="0.25">
      <c r="A1152" s="2" t="s">
        <v>5049</v>
      </c>
      <c r="B1152" s="2" t="s">
        <v>5050</v>
      </c>
      <c r="C1152" s="2">
        <v>597</v>
      </c>
      <c r="D1152" s="3" t="s">
        <v>43</v>
      </c>
      <c r="E1152" s="4" t="s">
        <v>43</v>
      </c>
      <c r="F1152" s="4" t="s">
        <v>43</v>
      </c>
      <c r="G1152" s="46" t="s">
        <v>4841</v>
      </c>
      <c r="H1152" s="46" t="s">
        <v>32</v>
      </c>
      <c r="I1152" s="51" t="s">
        <v>4842</v>
      </c>
      <c r="J1152" s="46">
        <v>146</v>
      </c>
      <c r="K1152" s="46">
        <v>54</v>
      </c>
      <c r="L1152" s="52" t="s">
        <v>5051</v>
      </c>
      <c r="M1152" s="24">
        <v>11</v>
      </c>
      <c r="N1152" s="24">
        <v>11</v>
      </c>
      <c r="O1152" s="38">
        <v>61.613100000000003</v>
      </c>
      <c r="P1152" s="38">
        <v>61.613100000000003</v>
      </c>
      <c r="Q1152" s="29">
        <v>15</v>
      </c>
      <c r="R1152" s="29">
        <v>15</v>
      </c>
      <c r="S1152" s="42">
        <v>71.837000000000003</v>
      </c>
      <c r="T1152" s="42">
        <v>71.837000000000003</v>
      </c>
      <c r="U1152" s="46" t="s">
        <v>35</v>
      </c>
      <c r="V1152" s="11">
        <v>-0.22148997744575025</v>
      </c>
      <c r="W1152" s="11">
        <v>-0.22148997744575025</v>
      </c>
      <c r="X1152" s="1" t="s">
        <v>491</v>
      </c>
      <c r="Y1152" s="1" t="s">
        <v>492</v>
      </c>
      <c r="Z1152" s="15" t="s">
        <v>4844</v>
      </c>
      <c r="AA1152" s="1" t="s">
        <v>39</v>
      </c>
      <c r="AB1152" s="1" t="s">
        <v>4845</v>
      </c>
    </row>
    <row r="1153" spans="1:28" x14ac:dyDescent="0.25">
      <c r="A1153" s="2" t="s">
        <v>4040</v>
      </c>
      <c r="B1153" s="2" t="s">
        <v>4041</v>
      </c>
      <c r="C1153" s="2">
        <v>684</v>
      </c>
      <c r="D1153" s="3" t="s">
        <v>4042</v>
      </c>
      <c r="E1153" s="4" t="s">
        <v>30</v>
      </c>
      <c r="F1153" s="4" t="s">
        <v>4042</v>
      </c>
      <c r="G1153" s="46" t="s">
        <v>4043</v>
      </c>
      <c r="H1153" s="46" t="s">
        <v>32</v>
      </c>
      <c r="I1153" s="51" t="s">
        <v>4044</v>
      </c>
      <c r="J1153" s="46">
        <v>107</v>
      </c>
      <c r="K1153" s="46">
        <v>78</v>
      </c>
      <c r="L1153" s="52" t="s">
        <v>4045</v>
      </c>
      <c r="M1153" s="24">
        <v>11</v>
      </c>
      <c r="N1153" s="24">
        <v>11</v>
      </c>
      <c r="O1153" s="38">
        <v>53.776400000000002</v>
      </c>
      <c r="P1153" s="38">
        <v>53.776400000000002</v>
      </c>
      <c r="Q1153" s="29">
        <v>10</v>
      </c>
      <c r="R1153" s="29">
        <v>10</v>
      </c>
      <c r="S1153" s="42">
        <v>41.799900000000001</v>
      </c>
      <c r="T1153" s="42">
        <v>41.799900000000001</v>
      </c>
      <c r="U1153" s="46" t="s">
        <v>35</v>
      </c>
      <c r="V1153" s="11">
        <v>0.36347368798446417</v>
      </c>
      <c r="W1153" s="11">
        <v>0.36347368798446417</v>
      </c>
      <c r="X1153" s="1" t="s">
        <v>491</v>
      </c>
      <c r="Y1153" s="1" t="s">
        <v>492</v>
      </c>
      <c r="Z1153" s="15" t="s">
        <v>4046</v>
      </c>
      <c r="AA1153" s="1" t="s">
        <v>39</v>
      </c>
      <c r="AB1153" s="1" t="s">
        <v>4047</v>
      </c>
    </row>
    <row r="1154" spans="1:28" x14ac:dyDescent="0.25">
      <c r="A1154" s="2" t="s">
        <v>4838</v>
      </c>
      <c r="B1154" s="2" t="s">
        <v>4839</v>
      </c>
      <c r="C1154" s="2">
        <v>609</v>
      </c>
      <c r="D1154" s="3" t="s">
        <v>4840</v>
      </c>
      <c r="E1154" s="4" t="s">
        <v>30</v>
      </c>
      <c r="F1154" s="4" t="s">
        <v>4840</v>
      </c>
      <c r="G1154" s="46" t="s">
        <v>4841</v>
      </c>
      <c r="H1154" s="46" t="s">
        <v>32</v>
      </c>
      <c r="I1154" s="51" t="s">
        <v>4842</v>
      </c>
      <c r="J1154" s="46">
        <v>180</v>
      </c>
      <c r="K1154" s="46">
        <v>62</v>
      </c>
      <c r="L1154" s="52" t="s">
        <v>4843</v>
      </c>
      <c r="M1154" s="24">
        <v>3</v>
      </c>
      <c r="N1154" s="24">
        <v>3</v>
      </c>
      <c r="O1154" s="38">
        <v>16.4725</v>
      </c>
      <c r="P1154" s="38">
        <v>16.4725</v>
      </c>
      <c r="Q1154" s="29">
        <v>12</v>
      </c>
      <c r="R1154" s="29">
        <v>12</v>
      </c>
      <c r="S1154" s="42">
        <v>56.337200000000003</v>
      </c>
      <c r="T1154" s="42">
        <v>56.337200000000003</v>
      </c>
      <c r="U1154" s="46" t="s">
        <v>35</v>
      </c>
      <c r="V1154" s="11">
        <v>-1.7740283357330682</v>
      </c>
      <c r="W1154" s="11">
        <v>-1.7740283357330682</v>
      </c>
      <c r="X1154" s="1" t="s">
        <v>491</v>
      </c>
      <c r="Y1154" s="1" t="s">
        <v>492</v>
      </c>
      <c r="Z1154" s="15" t="s">
        <v>4844</v>
      </c>
      <c r="AA1154" s="1" t="s">
        <v>39</v>
      </c>
      <c r="AB1154" s="1" t="s">
        <v>4845</v>
      </c>
    </row>
    <row r="1155" spans="1:28" x14ac:dyDescent="0.25">
      <c r="A1155" s="2" t="s">
        <v>5137</v>
      </c>
      <c r="B1155" s="2" t="s">
        <v>5138</v>
      </c>
      <c r="C1155" s="2">
        <v>592</v>
      </c>
      <c r="D1155" s="3" t="s">
        <v>5139</v>
      </c>
      <c r="E1155" s="4" t="s">
        <v>30</v>
      </c>
      <c r="F1155" s="4" t="s">
        <v>5139</v>
      </c>
      <c r="G1155" s="46" t="s">
        <v>5140</v>
      </c>
      <c r="H1155" s="46" t="s">
        <v>32</v>
      </c>
      <c r="I1155" s="51" t="s">
        <v>5141</v>
      </c>
      <c r="J1155" s="46">
        <v>110</v>
      </c>
      <c r="K1155" s="46">
        <v>89</v>
      </c>
      <c r="L1155" s="52" t="s">
        <v>2093</v>
      </c>
      <c r="M1155" s="24">
        <v>4</v>
      </c>
      <c r="N1155" s="24">
        <v>4</v>
      </c>
      <c r="O1155" s="38">
        <v>22.594000000000001</v>
      </c>
      <c r="P1155" s="38">
        <v>22.594000000000001</v>
      </c>
      <c r="Q1155" s="29">
        <v>23</v>
      </c>
      <c r="R1155" s="29">
        <v>23</v>
      </c>
      <c r="S1155" s="42">
        <v>111.08029999999999</v>
      </c>
      <c r="T1155" s="42">
        <v>111.08029999999999</v>
      </c>
      <c r="U1155" s="46" t="s">
        <v>35</v>
      </c>
      <c r="V1155" s="11">
        <v>-2.2975913681130478</v>
      </c>
      <c r="W1155" s="11">
        <v>-2.2975913681130478</v>
      </c>
      <c r="X1155" s="1" t="s">
        <v>491</v>
      </c>
      <c r="Y1155" s="1" t="s">
        <v>492</v>
      </c>
      <c r="Z1155" s="15" t="s">
        <v>5142</v>
      </c>
      <c r="AA1155" s="1" t="s">
        <v>39</v>
      </c>
      <c r="AB1155" s="1" t="s">
        <v>5143</v>
      </c>
    </row>
    <row r="1156" spans="1:28" x14ac:dyDescent="0.25">
      <c r="A1156" s="2" t="s">
        <v>5347</v>
      </c>
      <c r="B1156" s="2" t="s">
        <v>5348</v>
      </c>
      <c r="C1156" s="2">
        <v>574</v>
      </c>
      <c r="D1156" s="3" t="s">
        <v>5349</v>
      </c>
      <c r="E1156" s="4" t="s">
        <v>30</v>
      </c>
      <c r="F1156" s="4" t="s">
        <v>5349</v>
      </c>
      <c r="G1156" s="46" t="s">
        <v>5350</v>
      </c>
      <c r="H1156" s="46" t="s">
        <v>32</v>
      </c>
      <c r="I1156" s="51" t="s">
        <v>5351</v>
      </c>
      <c r="J1156" s="46">
        <v>160</v>
      </c>
      <c r="K1156" s="46">
        <v>93</v>
      </c>
      <c r="L1156" s="52" t="s">
        <v>5352</v>
      </c>
      <c r="M1156" s="24">
        <v>9</v>
      </c>
      <c r="N1156" s="24">
        <v>9</v>
      </c>
      <c r="O1156" s="38">
        <v>52.430700000000002</v>
      </c>
      <c r="P1156" s="38">
        <v>52.430700000000002</v>
      </c>
      <c r="Q1156" s="29">
        <v>2</v>
      </c>
      <c r="R1156" s="29">
        <v>2</v>
      </c>
      <c r="S1156" s="42">
        <v>9.9620999999999995</v>
      </c>
      <c r="T1156" s="42">
        <v>9.9620999999999995</v>
      </c>
      <c r="U1156" s="46" t="s">
        <v>35</v>
      </c>
      <c r="V1156" s="11">
        <v>2.3958900093093281</v>
      </c>
      <c r="W1156" s="11">
        <v>2.3958900093093281</v>
      </c>
      <c r="X1156" s="1" t="s">
        <v>491</v>
      </c>
      <c r="Y1156" s="1" t="s">
        <v>492</v>
      </c>
      <c r="Z1156" s="15" t="s">
        <v>5353</v>
      </c>
      <c r="AA1156" s="1" t="s">
        <v>39</v>
      </c>
      <c r="AB1156" s="1" t="s">
        <v>5354</v>
      </c>
    </row>
    <row r="1157" spans="1:28" x14ac:dyDescent="0.25">
      <c r="A1157" s="2" t="s">
        <v>5604</v>
      </c>
      <c r="B1157" s="2" t="s">
        <v>5605</v>
      </c>
      <c r="C1157" s="2">
        <v>557</v>
      </c>
      <c r="D1157" s="3" t="s">
        <v>5606</v>
      </c>
      <c r="E1157" s="4" t="s">
        <v>30</v>
      </c>
      <c r="F1157" s="4" t="s">
        <v>5606</v>
      </c>
      <c r="G1157" s="46" t="s">
        <v>5607</v>
      </c>
      <c r="H1157" s="46" t="s">
        <v>32</v>
      </c>
      <c r="I1157" s="51" t="s">
        <v>5608</v>
      </c>
      <c r="J1157" s="46">
        <v>117</v>
      </c>
      <c r="K1157" s="46">
        <v>49</v>
      </c>
      <c r="L1157" s="52" t="s">
        <v>4141</v>
      </c>
      <c r="M1157" s="24">
        <v>0</v>
      </c>
      <c r="N1157" s="24">
        <v>0</v>
      </c>
      <c r="O1157" s="38">
        <v>0.1</v>
      </c>
      <c r="P1157" s="38">
        <v>0.1</v>
      </c>
      <c r="Q1157" s="29">
        <v>11</v>
      </c>
      <c r="R1157" s="29">
        <v>11</v>
      </c>
      <c r="S1157" s="42">
        <v>56.4636</v>
      </c>
      <c r="T1157" s="42">
        <v>56.4636</v>
      </c>
      <c r="U1157" s="46" t="s">
        <v>2060</v>
      </c>
      <c r="V1157" s="11">
        <v>-9.1411773046865594</v>
      </c>
      <c r="W1157" s="11">
        <v>-9.1411773046865594</v>
      </c>
      <c r="X1157" s="1" t="s">
        <v>491</v>
      </c>
      <c r="Y1157" s="1" t="s">
        <v>492</v>
      </c>
      <c r="Z1157" s="15" t="s">
        <v>5609</v>
      </c>
      <c r="AA1157" s="1" t="s">
        <v>39</v>
      </c>
      <c r="AB1157" s="1" t="s">
        <v>5610</v>
      </c>
    </row>
    <row r="1158" spans="1:28" hidden="1" x14ac:dyDescent="0.25">
      <c r="A1158" s="2" t="s">
        <v>6768</v>
      </c>
      <c r="B1158" s="2" t="s">
        <v>6769</v>
      </c>
      <c r="C1158" s="2">
        <v>488</v>
      </c>
      <c r="D1158" s="3" t="s">
        <v>43</v>
      </c>
      <c r="E1158" s="4" t="s">
        <v>43</v>
      </c>
      <c r="F1158" s="4" t="s">
        <v>43</v>
      </c>
      <c r="G1158" s="46" t="s">
        <v>4043</v>
      </c>
      <c r="H1158" s="46" t="s">
        <v>32</v>
      </c>
      <c r="I1158" s="51" t="s">
        <v>4044</v>
      </c>
      <c r="J1158" s="46">
        <v>41</v>
      </c>
      <c r="K1158" s="46">
        <v>80</v>
      </c>
      <c r="L1158" s="52" t="s">
        <v>594</v>
      </c>
      <c r="M1158" s="24">
        <v>2</v>
      </c>
      <c r="N1158" s="24">
        <v>2</v>
      </c>
      <c r="O1158" s="38">
        <v>13.704599999999999</v>
      </c>
      <c r="P1158" s="38">
        <v>13.704599999999999</v>
      </c>
      <c r="Q1158" s="29">
        <v>5</v>
      </c>
      <c r="R1158" s="29">
        <v>5</v>
      </c>
      <c r="S1158" s="42">
        <v>29.2942</v>
      </c>
      <c r="T1158" s="42">
        <v>29.2942</v>
      </c>
      <c r="U1158" s="46" t="s">
        <v>35</v>
      </c>
      <c r="V1158" s="11">
        <v>-1.0959548312600571</v>
      </c>
      <c r="W1158" s="11">
        <v>-1.0959548312600571</v>
      </c>
      <c r="X1158" s="1" t="s">
        <v>491</v>
      </c>
      <c r="Y1158" s="1" t="s">
        <v>492</v>
      </c>
      <c r="Z1158" s="15" t="s">
        <v>4046</v>
      </c>
      <c r="AA1158" s="1" t="s">
        <v>39</v>
      </c>
      <c r="AB1158" s="1" t="s">
        <v>4047</v>
      </c>
    </row>
    <row r="1159" spans="1:28" x14ac:dyDescent="0.25">
      <c r="A1159" s="2" t="s">
        <v>6140</v>
      </c>
      <c r="B1159" s="2" t="s">
        <v>6141</v>
      </c>
      <c r="C1159" s="2">
        <v>511</v>
      </c>
      <c r="D1159" s="3" t="s">
        <v>6142</v>
      </c>
      <c r="E1159" s="4" t="s">
        <v>72</v>
      </c>
      <c r="F1159" s="4" t="s">
        <v>43</v>
      </c>
      <c r="G1159" s="46" t="s">
        <v>6143</v>
      </c>
      <c r="H1159" s="46" t="s">
        <v>32</v>
      </c>
      <c r="I1159" s="51" t="s">
        <v>1275</v>
      </c>
      <c r="J1159" s="46">
        <v>60</v>
      </c>
      <c r="K1159" s="46">
        <v>76</v>
      </c>
      <c r="L1159" s="52" t="s">
        <v>142</v>
      </c>
      <c r="M1159" s="24">
        <v>11</v>
      </c>
      <c r="N1159" s="24">
        <v>11</v>
      </c>
      <c r="O1159" s="38">
        <v>71.982399999999998</v>
      </c>
      <c r="P1159" s="38">
        <v>71.982399999999998</v>
      </c>
      <c r="Q1159" s="29">
        <v>5</v>
      </c>
      <c r="R1159" s="29">
        <v>5</v>
      </c>
      <c r="S1159" s="42">
        <v>27.9757</v>
      </c>
      <c r="T1159" s="42">
        <v>27.9757</v>
      </c>
      <c r="U1159" s="46" t="s">
        <v>35</v>
      </c>
      <c r="V1159" s="11">
        <v>1.3634699742995675</v>
      </c>
      <c r="W1159" s="11">
        <v>1.3634699742995675</v>
      </c>
      <c r="X1159" s="1" t="s">
        <v>491</v>
      </c>
      <c r="Y1159" s="1" t="s">
        <v>492</v>
      </c>
      <c r="Z1159" s="15" t="s">
        <v>6144</v>
      </c>
      <c r="AA1159" s="1" t="s">
        <v>39</v>
      </c>
      <c r="AB1159" s="1" t="s">
        <v>6145</v>
      </c>
    </row>
    <row r="1160" spans="1:28" x14ac:dyDescent="0.25">
      <c r="A1160" s="2" t="s">
        <v>6559</v>
      </c>
      <c r="B1160" s="2" t="s">
        <v>6560</v>
      </c>
      <c r="C1160" s="2">
        <v>495</v>
      </c>
      <c r="D1160" s="3" t="s">
        <v>6561</v>
      </c>
      <c r="E1160" s="4" t="s">
        <v>30</v>
      </c>
      <c r="F1160" s="4" t="s">
        <v>6561</v>
      </c>
      <c r="G1160" s="46" t="s">
        <v>6562</v>
      </c>
      <c r="H1160" s="46" t="s">
        <v>32</v>
      </c>
      <c r="I1160" s="51" t="s">
        <v>6563</v>
      </c>
      <c r="J1160" s="46">
        <v>131</v>
      </c>
      <c r="K1160" s="46">
        <v>61</v>
      </c>
      <c r="L1160" s="52" t="s">
        <v>5872</v>
      </c>
      <c r="M1160" s="24">
        <v>8</v>
      </c>
      <c r="N1160" s="24">
        <v>8</v>
      </c>
      <c r="O1160" s="38">
        <v>54.042999999999999</v>
      </c>
      <c r="P1160" s="38">
        <v>54.042999999999999</v>
      </c>
      <c r="Q1160" s="29">
        <v>13</v>
      </c>
      <c r="R1160" s="29">
        <v>13</v>
      </c>
      <c r="S1160" s="42">
        <v>75.087800000000001</v>
      </c>
      <c r="T1160" s="42">
        <v>75.087800000000001</v>
      </c>
      <c r="U1160" s="46" t="s">
        <v>35</v>
      </c>
      <c r="V1160" s="11">
        <v>-0.47447075995679666</v>
      </c>
      <c r="W1160" s="11">
        <v>-0.47447075995679666</v>
      </c>
      <c r="X1160" s="1" t="s">
        <v>491</v>
      </c>
      <c r="Y1160" s="1" t="s">
        <v>492</v>
      </c>
      <c r="Z1160" s="15" t="s">
        <v>6564</v>
      </c>
      <c r="AA1160" s="1" t="s">
        <v>39</v>
      </c>
      <c r="AB1160" s="1" t="s">
        <v>6565</v>
      </c>
    </row>
    <row r="1161" spans="1:28" x14ac:dyDescent="0.25">
      <c r="A1161" s="2" t="s">
        <v>7135</v>
      </c>
      <c r="B1161" s="2" t="s">
        <v>7136</v>
      </c>
      <c r="C1161" s="2">
        <v>462</v>
      </c>
      <c r="D1161" s="3" t="s">
        <v>7137</v>
      </c>
      <c r="E1161" s="4" t="s">
        <v>30</v>
      </c>
      <c r="F1161" s="4" t="s">
        <v>7137</v>
      </c>
      <c r="G1161" s="46" t="s">
        <v>7138</v>
      </c>
      <c r="H1161" s="46" t="s">
        <v>32</v>
      </c>
      <c r="I1161" s="51" t="s">
        <v>7139</v>
      </c>
      <c r="J1161" s="46">
        <v>62</v>
      </c>
      <c r="K1161" s="46">
        <v>95</v>
      </c>
      <c r="L1161" s="52" t="s">
        <v>3480</v>
      </c>
      <c r="M1161" s="24">
        <v>18</v>
      </c>
      <c r="N1161" s="24">
        <v>18</v>
      </c>
      <c r="O1161" s="38">
        <v>130.28229999999999</v>
      </c>
      <c r="P1161" s="38">
        <v>130.28229999999999</v>
      </c>
      <c r="Q1161" s="29">
        <v>31</v>
      </c>
      <c r="R1161" s="29">
        <v>31</v>
      </c>
      <c r="S1161" s="42">
        <v>191.8451</v>
      </c>
      <c r="T1161" s="42">
        <v>191.8451</v>
      </c>
      <c r="U1161" s="46" t="s">
        <v>35</v>
      </c>
      <c r="V1161" s="11">
        <v>-0.55830082253500402</v>
      </c>
      <c r="W1161" s="11">
        <v>-0.55830082253500402</v>
      </c>
      <c r="X1161" s="1" t="s">
        <v>491</v>
      </c>
      <c r="Y1161" s="1" t="s">
        <v>492</v>
      </c>
      <c r="Z1161" s="15" t="s">
        <v>7140</v>
      </c>
      <c r="AA1161" s="1" t="s">
        <v>39</v>
      </c>
      <c r="AB1161" s="1" t="s">
        <v>7141</v>
      </c>
    </row>
    <row r="1162" spans="1:28" x14ac:dyDescent="0.25">
      <c r="A1162" s="2" t="s">
        <v>7178</v>
      </c>
      <c r="B1162" s="2" t="s">
        <v>7179</v>
      </c>
      <c r="C1162" s="2">
        <v>459</v>
      </c>
      <c r="D1162" s="3" t="s">
        <v>7180</v>
      </c>
      <c r="E1162" s="4" t="s">
        <v>72</v>
      </c>
      <c r="F1162" s="4" t="s">
        <v>43</v>
      </c>
      <c r="G1162" s="46" t="s">
        <v>7181</v>
      </c>
      <c r="H1162" s="46" t="s">
        <v>32</v>
      </c>
      <c r="I1162" s="51" t="s">
        <v>1275</v>
      </c>
      <c r="J1162" s="46">
        <v>108</v>
      </c>
      <c r="K1162" s="46">
        <v>69</v>
      </c>
      <c r="L1162" s="52" t="s">
        <v>3079</v>
      </c>
      <c r="M1162" s="24">
        <v>7</v>
      </c>
      <c r="N1162" s="24">
        <v>7</v>
      </c>
      <c r="O1162" s="38">
        <v>50.996499999999997</v>
      </c>
      <c r="P1162" s="38">
        <v>50.996499999999997</v>
      </c>
      <c r="Q1162" s="29">
        <v>6</v>
      </c>
      <c r="R1162" s="29">
        <v>6</v>
      </c>
      <c r="S1162" s="42">
        <v>37.374000000000002</v>
      </c>
      <c r="T1162" s="42">
        <v>37.374000000000002</v>
      </c>
      <c r="U1162" s="46" t="s">
        <v>35</v>
      </c>
      <c r="V1162" s="11">
        <v>0.44836325694530216</v>
      </c>
      <c r="W1162" s="11">
        <v>0.44836325694530216</v>
      </c>
      <c r="X1162" s="1" t="s">
        <v>491</v>
      </c>
      <c r="Y1162" s="1" t="s">
        <v>492</v>
      </c>
      <c r="Z1162" s="15" t="s">
        <v>7182</v>
      </c>
      <c r="AA1162" s="1" t="s">
        <v>39</v>
      </c>
      <c r="AB1162" s="1" t="s">
        <v>7183</v>
      </c>
    </row>
    <row r="1163" spans="1:28" x14ac:dyDescent="0.25">
      <c r="A1163" s="2" t="s">
        <v>7673</v>
      </c>
      <c r="B1163" s="2" t="s">
        <v>7674</v>
      </c>
      <c r="C1163" s="2">
        <v>428</v>
      </c>
      <c r="D1163" s="3" t="s">
        <v>7675</v>
      </c>
      <c r="E1163" s="4" t="s">
        <v>72</v>
      </c>
      <c r="F1163" s="4" t="s">
        <v>43</v>
      </c>
      <c r="G1163" s="46" t="s">
        <v>7676</v>
      </c>
      <c r="H1163" s="46" t="s">
        <v>32</v>
      </c>
      <c r="I1163" s="51" t="s">
        <v>6563</v>
      </c>
      <c r="J1163" s="46">
        <v>53</v>
      </c>
      <c r="K1163" s="46">
        <v>67</v>
      </c>
      <c r="L1163" s="52" t="s">
        <v>7677</v>
      </c>
      <c r="M1163" s="24">
        <v>7</v>
      </c>
      <c r="N1163" s="24">
        <v>7</v>
      </c>
      <c r="O1163" s="38">
        <v>54.690100000000001</v>
      </c>
      <c r="P1163" s="38">
        <v>54.690100000000001</v>
      </c>
      <c r="Q1163" s="29">
        <v>1</v>
      </c>
      <c r="R1163" s="29">
        <v>1</v>
      </c>
      <c r="S1163" s="42">
        <v>6.6802000000000001</v>
      </c>
      <c r="T1163" s="42">
        <v>0.1</v>
      </c>
      <c r="U1163" s="46" t="s">
        <v>1223</v>
      </c>
      <c r="V1163" s="11">
        <v>3.0333164984184751</v>
      </c>
      <c r="W1163" s="11">
        <v>9.0951358898208561</v>
      </c>
      <c r="X1163" s="1" t="s">
        <v>491</v>
      </c>
      <c r="Y1163" s="1" t="s">
        <v>492</v>
      </c>
      <c r="Z1163" s="15" t="s">
        <v>7678</v>
      </c>
      <c r="AA1163" s="1" t="s">
        <v>39</v>
      </c>
      <c r="AB1163" s="1" t="s">
        <v>7679</v>
      </c>
    </row>
    <row r="1164" spans="1:28" x14ac:dyDescent="0.25">
      <c r="A1164" s="2" t="s">
        <v>7707</v>
      </c>
      <c r="B1164" s="2" t="s">
        <v>7708</v>
      </c>
      <c r="C1164" s="2">
        <v>427</v>
      </c>
      <c r="D1164" s="3" t="s">
        <v>7709</v>
      </c>
      <c r="E1164" s="4" t="s">
        <v>30</v>
      </c>
      <c r="F1164" s="4" t="s">
        <v>7709</v>
      </c>
      <c r="G1164" s="46" t="s">
        <v>7710</v>
      </c>
      <c r="H1164" s="46" t="s">
        <v>32</v>
      </c>
      <c r="I1164" s="51" t="s">
        <v>416</v>
      </c>
      <c r="J1164" s="46">
        <v>73</v>
      </c>
      <c r="K1164" s="46">
        <v>75</v>
      </c>
      <c r="L1164" s="52" t="s">
        <v>1560</v>
      </c>
      <c r="M1164" s="24">
        <v>3</v>
      </c>
      <c r="N1164" s="24">
        <v>3</v>
      </c>
      <c r="O1164" s="38">
        <v>23.493500000000001</v>
      </c>
      <c r="P1164" s="38">
        <v>23.493500000000001</v>
      </c>
      <c r="Q1164" s="29">
        <v>11</v>
      </c>
      <c r="R1164" s="29">
        <v>11</v>
      </c>
      <c r="S1164" s="42">
        <v>73.653899999999993</v>
      </c>
      <c r="T1164" s="42">
        <v>73.653899999999993</v>
      </c>
      <c r="U1164" s="46" t="s">
        <v>35</v>
      </c>
      <c r="V1164" s="11">
        <v>-1.6485002602111847</v>
      </c>
      <c r="W1164" s="11">
        <v>-1.6485002602111847</v>
      </c>
      <c r="X1164" s="1" t="s">
        <v>491</v>
      </c>
      <c r="Y1164" s="1" t="s">
        <v>492</v>
      </c>
      <c r="Z1164" s="15" t="s">
        <v>7711</v>
      </c>
      <c r="AA1164" s="1" t="s">
        <v>39</v>
      </c>
      <c r="AB1164" s="1" t="s">
        <v>7712</v>
      </c>
    </row>
    <row r="1165" spans="1:28" hidden="1" x14ac:dyDescent="0.25">
      <c r="A1165" s="2" t="s">
        <v>8006</v>
      </c>
      <c r="B1165" s="2" t="s">
        <v>8007</v>
      </c>
      <c r="C1165" s="2">
        <v>401</v>
      </c>
      <c r="D1165" s="3" t="s">
        <v>43</v>
      </c>
      <c r="E1165" s="4" t="s">
        <v>43</v>
      </c>
      <c r="F1165" s="4" t="s">
        <v>43</v>
      </c>
      <c r="G1165" s="46" t="s">
        <v>3956</v>
      </c>
      <c r="H1165" s="46" t="s">
        <v>32</v>
      </c>
      <c r="I1165" s="51" t="s">
        <v>489</v>
      </c>
      <c r="J1165" s="46">
        <v>41</v>
      </c>
      <c r="K1165" s="46">
        <v>85</v>
      </c>
      <c r="L1165" s="52" t="s">
        <v>1696</v>
      </c>
      <c r="M1165" s="24">
        <v>4</v>
      </c>
      <c r="N1165" s="24">
        <v>4</v>
      </c>
      <c r="O1165" s="38">
        <v>33.355699999999999</v>
      </c>
      <c r="P1165" s="38">
        <v>33.355699999999999</v>
      </c>
      <c r="Q1165" s="29">
        <v>5</v>
      </c>
      <c r="R1165" s="29">
        <v>4</v>
      </c>
      <c r="S1165" s="42">
        <v>28.5198</v>
      </c>
      <c r="T1165" s="42">
        <v>28.5198</v>
      </c>
      <c r="U1165" s="46" t="s">
        <v>35</v>
      </c>
      <c r="V1165" s="11">
        <v>0.22596945323332132</v>
      </c>
      <c r="W1165" s="11">
        <v>0.22596945323332132</v>
      </c>
      <c r="X1165" s="1" t="s">
        <v>491</v>
      </c>
      <c r="Y1165" s="1" t="s">
        <v>492</v>
      </c>
      <c r="Z1165" s="15" t="s">
        <v>3958</v>
      </c>
      <c r="AA1165" s="1" t="s">
        <v>39</v>
      </c>
      <c r="AB1165" s="1" t="s">
        <v>3959</v>
      </c>
    </row>
    <row r="1166" spans="1:28" hidden="1" x14ac:dyDescent="0.25">
      <c r="A1166" s="2" t="s">
        <v>8072</v>
      </c>
      <c r="B1166" s="2" t="s">
        <v>8073</v>
      </c>
      <c r="C1166" s="2">
        <v>397</v>
      </c>
      <c r="D1166" s="3" t="s">
        <v>43</v>
      </c>
      <c r="E1166" s="4" t="s">
        <v>43</v>
      </c>
      <c r="F1166" s="4" t="s">
        <v>43</v>
      </c>
      <c r="G1166" s="46" t="s">
        <v>488</v>
      </c>
      <c r="H1166" s="46" t="s">
        <v>32</v>
      </c>
      <c r="I1166" s="51" t="s">
        <v>489</v>
      </c>
      <c r="J1166" s="46">
        <v>53</v>
      </c>
      <c r="K1166" s="46">
        <v>62</v>
      </c>
      <c r="L1166" s="52" t="s">
        <v>3819</v>
      </c>
      <c r="M1166" s="24">
        <v>360</v>
      </c>
      <c r="N1166" s="24">
        <v>360</v>
      </c>
      <c r="O1166" s="38">
        <v>3032.2620999999999</v>
      </c>
      <c r="P1166" s="38">
        <v>3032.2620999999999</v>
      </c>
      <c r="Q1166" s="29">
        <v>406</v>
      </c>
      <c r="R1166" s="29">
        <v>406</v>
      </c>
      <c r="S1166" s="42">
        <v>2923.9277000000002</v>
      </c>
      <c r="T1166" s="42">
        <v>2923.9277000000002</v>
      </c>
      <c r="U1166" s="46" t="s">
        <v>35</v>
      </c>
      <c r="V1166" s="11">
        <v>5.2486823110216484E-2</v>
      </c>
      <c r="W1166" s="11">
        <v>5.2486823110216484E-2</v>
      </c>
      <c r="X1166" s="1" t="s">
        <v>491</v>
      </c>
      <c r="Y1166" s="1" t="s">
        <v>492</v>
      </c>
      <c r="Z1166" s="15" t="s">
        <v>493</v>
      </c>
      <c r="AA1166" s="1" t="s">
        <v>39</v>
      </c>
      <c r="AB1166" s="1" t="s">
        <v>494</v>
      </c>
    </row>
    <row r="1167" spans="1:28" x14ac:dyDescent="0.25">
      <c r="A1167" s="2" t="s">
        <v>7743</v>
      </c>
      <c r="B1167" s="2" t="s">
        <v>7744</v>
      </c>
      <c r="C1167" s="2">
        <v>425</v>
      </c>
      <c r="D1167" s="3" t="s">
        <v>7745</v>
      </c>
      <c r="E1167" s="4" t="s">
        <v>30</v>
      </c>
      <c r="F1167" s="4" t="s">
        <v>7745</v>
      </c>
      <c r="G1167" s="46" t="s">
        <v>7676</v>
      </c>
      <c r="H1167" s="46" t="s">
        <v>32</v>
      </c>
      <c r="I1167" s="51" t="s">
        <v>6563</v>
      </c>
      <c r="J1167" s="46">
        <v>52</v>
      </c>
      <c r="K1167" s="46">
        <v>76</v>
      </c>
      <c r="L1167" s="52" t="s">
        <v>94</v>
      </c>
      <c r="M1167" s="24">
        <v>5</v>
      </c>
      <c r="N1167" s="24">
        <v>5</v>
      </c>
      <c r="O1167" s="38">
        <v>39.3401</v>
      </c>
      <c r="P1167" s="38">
        <v>39.3401</v>
      </c>
      <c r="Q1167" s="29">
        <v>4</v>
      </c>
      <c r="R1167" s="29">
        <v>4</v>
      </c>
      <c r="S1167" s="42">
        <v>26.909300000000002</v>
      </c>
      <c r="T1167" s="42">
        <v>26.909300000000002</v>
      </c>
      <c r="U1167" s="46" t="s">
        <v>35</v>
      </c>
      <c r="V1167" s="11">
        <v>0.54789576266784012</v>
      </c>
      <c r="W1167" s="11">
        <v>0.54789576266784012</v>
      </c>
      <c r="X1167" s="1" t="s">
        <v>491</v>
      </c>
      <c r="Y1167" s="1" t="s">
        <v>492</v>
      </c>
      <c r="Z1167" s="15" t="s">
        <v>7678</v>
      </c>
      <c r="AA1167" s="1" t="s">
        <v>39</v>
      </c>
      <c r="AB1167" s="1" t="s">
        <v>7679</v>
      </c>
    </row>
    <row r="1168" spans="1:28" x14ac:dyDescent="0.25">
      <c r="A1168" s="2" t="s">
        <v>7846</v>
      </c>
      <c r="B1168" s="2" t="s">
        <v>7847</v>
      </c>
      <c r="C1168" s="2">
        <v>418</v>
      </c>
      <c r="D1168" s="3" t="s">
        <v>7848</v>
      </c>
      <c r="E1168" s="4" t="s">
        <v>30</v>
      </c>
      <c r="F1168" s="4" t="s">
        <v>7848</v>
      </c>
      <c r="G1168" s="46" t="s">
        <v>7849</v>
      </c>
      <c r="H1168" s="46" t="s">
        <v>32</v>
      </c>
      <c r="I1168" s="51" t="s">
        <v>2040</v>
      </c>
      <c r="J1168" s="46">
        <v>104</v>
      </c>
      <c r="K1168" s="46">
        <v>86</v>
      </c>
      <c r="L1168" s="52" t="s">
        <v>832</v>
      </c>
      <c r="M1168" s="24">
        <v>5</v>
      </c>
      <c r="N1168" s="24">
        <v>5</v>
      </c>
      <c r="O1168" s="38">
        <v>39.998899999999999</v>
      </c>
      <c r="P1168" s="38">
        <v>39.998899999999999</v>
      </c>
      <c r="Q1168" s="29">
        <v>1</v>
      </c>
      <c r="R1168" s="29">
        <v>1</v>
      </c>
      <c r="S1168" s="42">
        <v>6.84</v>
      </c>
      <c r="T1168" s="42">
        <v>0.1</v>
      </c>
      <c r="U1168" s="46" t="s">
        <v>1223</v>
      </c>
      <c r="V1168" s="11">
        <v>2.5478920951170361</v>
      </c>
      <c r="W1168" s="11">
        <v>8.6438165151155708</v>
      </c>
      <c r="X1168" s="1" t="s">
        <v>491</v>
      </c>
      <c r="Y1168" s="1" t="s">
        <v>492</v>
      </c>
      <c r="Z1168" s="15" t="s">
        <v>7850</v>
      </c>
      <c r="AA1168" s="1" t="s">
        <v>39</v>
      </c>
      <c r="AB1168" s="1" t="s">
        <v>7851</v>
      </c>
    </row>
    <row r="1169" spans="1:28" x14ac:dyDescent="0.25">
      <c r="A1169" s="2" t="s">
        <v>8150</v>
      </c>
      <c r="B1169" s="2" t="s">
        <v>8151</v>
      </c>
      <c r="C1169" s="2">
        <v>374</v>
      </c>
      <c r="D1169" s="3" t="s">
        <v>8152</v>
      </c>
      <c r="E1169" s="4" t="s">
        <v>30</v>
      </c>
      <c r="F1169" s="4" t="s">
        <v>8152</v>
      </c>
      <c r="G1169" s="46" t="s">
        <v>8153</v>
      </c>
      <c r="H1169" s="46" t="s">
        <v>32</v>
      </c>
      <c r="I1169" s="51" t="s">
        <v>5351</v>
      </c>
      <c r="J1169" s="46">
        <v>99</v>
      </c>
      <c r="K1169" s="46">
        <v>88</v>
      </c>
      <c r="L1169" s="52" t="s">
        <v>4459</v>
      </c>
      <c r="M1169" s="24">
        <v>2</v>
      </c>
      <c r="N1169" s="24">
        <v>2</v>
      </c>
      <c r="O1169" s="38">
        <v>17.881900000000002</v>
      </c>
      <c r="P1169" s="38">
        <v>17.881900000000002</v>
      </c>
      <c r="Q1169" s="29">
        <v>6</v>
      </c>
      <c r="R1169" s="29">
        <v>6</v>
      </c>
      <c r="S1169" s="42">
        <v>45.868099999999998</v>
      </c>
      <c r="T1169" s="42">
        <v>45.868099999999998</v>
      </c>
      <c r="U1169" s="46" t="s">
        <v>35</v>
      </c>
      <c r="V1169" s="11">
        <v>-1.3589911128254863</v>
      </c>
      <c r="W1169" s="11">
        <v>-1.3589911128254863</v>
      </c>
      <c r="X1169" s="1" t="s">
        <v>491</v>
      </c>
      <c r="Y1169" s="1" t="s">
        <v>492</v>
      </c>
      <c r="Z1169" s="15" t="s">
        <v>8154</v>
      </c>
      <c r="AA1169" s="1" t="s">
        <v>39</v>
      </c>
      <c r="AB1169" s="1" t="s">
        <v>8155</v>
      </c>
    </row>
    <row r="1170" spans="1:28" x14ac:dyDescent="0.25">
      <c r="A1170" s="2" t="s">
        <v>8176</v>
      </c>
      <c r="B1170" s="2" t="s">
        <v>8177</v>
      </c>
      <c r="C1170" s="2">
        <v>378</v>
      </c>
      <c r="D1170" s="3" t="s">
        <v>8178</v>
      </c>
      <c r="E1170" s="4" t="s">
        <v>30</v>
      </c>
      <c r="F1170" s="4" t="s">
        <v>8178</v>
      </c>
      <c r="G1170" s="46" t="s">
        <v>4012</v>
      </c>
      <c r="H1170" s="46" t="s">
        <v>32</v>
      </c>
      <c r="I1170" s="51" t="s">
        <v>4013</v>
      </c>
      <c r="J1170" s="46">
        <v>109</v>
      </c>
      <c r="K1170" s="46">
        <v>68</v>
      </c>
      <c r="L1170" s="52" t="s">
        <v>6417</v>
      </c>
      <c r="M1170" s="24">
        <v>8</v>
      </c>
      <c r="N1170" s="24">
        <v>8</v>
      </c>
      <c r="O1170" s="38">
        <v>70.770600000000002</v>
      </c>
      <c r="P1170" s="38">
        <v>70.770600000000002</v>
      </c>
      <c r="Q1170" s="29">
        <v>3</v>
      </c>
      <c r="R1170" s="29">
        <v>3</v>
      </c>
      <c r="S1170" s="42">
        <v>22.691400000000002</v>
      </c>
      <c r="T1170" s="42">
        <v>22.691400000000002</v>
      </c>
      <c r="U1170" s="46" t="s">
        <v>35</v>
      </c>
      <c r="V1170" s="11">
        <v>1.6410045283937171</v>
      </c>
      <c r="W1170" s="11">
        <v>1.6410045283937171</v>
      </c>
      <c r="X1170" s="1" t="s">
        <v>491</v>
      </c>
      <c r="Y1170" s="1" t="s">
        <v>492</v>
      </c>
      <c r="Z1170" s="15" t="s">
        <v>4014</v>
      </c>
      <c r="AA1170" s="1" t="s">
        <v>39</v>
      </c>
      <c r="AB1170" s="1" t="s">
        <v>4015</v>
      </c>
    </row>
    <row r="1171" spans="1:28" x14ac:dyDescent="0.25">
      <c r="A1171" s="2" t="s">
        <v>7806</v>
      </c>
      <c r="B1171" s="2" t="s">
        <v>7807</v>
      </c>
      <c r="C1171" s="2">
        <v>422</v>
      </c>
      <c r="D1171" s="3" t="s">
        <v>7808</v>
      </c>
      <c r="E1171" s="4" t="s">
        <v>30</v>
      </c>
      <c r="F1171" s="4" t="s">
        <v>7808</v>
      </c>
      <c r="G1171" s="46" t="s">
        <v>7809</v>
      </c>
      <c r="H1171" s="46" t="s">
        <v>32</v>
      </c>
      <c r="I1171" s="51" t="s">
        <v>7810</v>
      </c>
      <c r="J1171" s="46">
        <v>73</v>
      </c>
      <c r="K1171" s="46">
        <v>54</v>
      </c>
      <c r="L1171" s="52" t="s">
        <v>1365</v>
      </c>
      <c r="M1171" s="24">
        <v>1</v>
      </c>
      <c r="N1171" s="24">
        <v>1</v>
      </c>
      <c r="O1171" s="38">
        <v>7.9240000000000004</v>
      </c>
      <c r="P1171" s="38">
        <v>7.9240000000000004</v>
      </c>
      <c r="Q1171" s="29">
        <v>6</v>
      </c>
      <c r="R1171" s="29">
        <v>6</v>
      </c>
      <c r="S1171" s="42">
        <v>40.6509</v>
      </c>
      <c r="T1171" s="42">
        <v>40.6509</v>
      </c>
      <c r="U1171" s="46" t="s">
        <v>35</v>
      </c>
      <c r="V1171" s="11">
        <v>-2.3589865081942953</v>
      </c>
      <c r="W1171" s="11">
        <v>-2.3589865081942953</v>
      </c>
      <c r="X1171" s="1" t="s">
        <v>7811</v>
      </c>
      <c r="Y1171" s="1" t="s">
        <v>7812</v>
      </c>
      <c r="Z1171" s="15" t="s">
        <v>7813</v>
      </c>
      <c r="AA1171" s="1" t="s">
        <v>39</v>
      </c>
      <c r="AB1171" s="1" t="s">
        <v>7814</v>
      </c>
    </row>
    <row r="1172" spans="1:28" x14ac:dyDescent="0.25">
      <c r="A1172" s="2" t="s">
        <v>2036</v>
      </c>
      <c r="B1172" s="2" t="s">
        <v>2037</v>
      </c>
      <c r="C1172" s="2">
        <v>705</v>
      </c>
      <c r="D1172" s="3" t="s">
        <v>2038</v>
      </c>
      <c r="E1172" s="4" t="s">
        <v>30</v>
      </c>
      <c r="F1172" s="4" t="s">
        <v>2038</v>
      </c>
      <c r="G1172" s="46" t="s">
        <v>2039</v>
      </c>
      <c r="H1172" s="46" t="s">
        <v>32</v>
      </c>
      <c r="I1172" s="51" t="s">
        <v>2040</v>
      </c>
      <c r="J1172" s="46">
        <v>162</v>
      </c>
      <c r="K1172" s="46">
        <v>58</v>
      </c>
      <c r="L1172" s="52" t="s">
        <v>773</v>
      </c>
      <c r="M1172" s="24">
        <v>13</v>
      </c>
      <c r="N1172" s="24">
        <v>13</v>
      </c>
      <c r="O1172" s="38">
        <v>61.660800000000002</v>
      </c>
      <c r="P1172" s="38">
        <v>61.660800000000002</v>
      </c>
      <c r="Q1172" s="29">
        <v>10</v>
      </c>
      <c r="R1172" s="29">
        <v>9.5</v>
      </c>
      <c r="S1172" s="42">
        <v>38.527000000000001</v>
      </c>
      <c r="T1172" s="42">
        <v>38.527000000000001</v>
      </c>
      <c r="U1172" s="46" t="s">
        <v>35</v>
      </c>
      <c r="V1172" s="11">
        <v>0.67848375603218758</v>
      </c>
      <c r="W1172" s="11">
        <v>0.67848375603218758</v>
      </c>
      <c r="X1172" s="1" t="s">
        <v>2041</v>
      </c>
      <c r="Y1172" s="1" t="s">
        <v>2042</v>
      </c>
      <c r="Z1172" s="15" t="s">
        <v>2043</v>
      </c>
      <c r="AA1172" s="1" t="s">
        <v>39</v>
      </c>
      <c r="AB1172" s="1" t="s">
        <v>2044</v>
      </c>
    </row>
    <row r="1173" spans="1:28" x14ac:dyDescent="0.25">
      <c r="A1173" s="2" t="s">
        <v>4703</v>
      </c>
      <c r="B1173" s="2" t="s">
        <v>4704</v>
      </c>
      <c r="C1173" s="2">
        <v>620</v>
      </c>
      <c r="D1173" s="3" t="s">
        <v>4705</v>
      </c>
      <c r="E1173" s="4" t="s">
        <v>30</v>
      </c>
      <c r="F1173" s="4" t="s">
        <v>4705</v>
      </c>
      <c r="G1173" s="46" t="s">
        <v>4706</v>
      </c>
      <c r="H1173" s="46" t="s">
        <v>32</v>
      </c>
      <c r="I1173" s="51" t="s">
        <v>4707</v>
      </c>
      <c r="J1173" s="46">
        <v>72</v>
      </c>
      <c r="K1173" s="46">
        <v>86</v>
      </c>
      <c r="L1173" s="52" t="s">
        <v>2794</v>
      </c>
      <c r="M1173" s="24">
        <v>1</v>
      </c>
      <c r="N1173" s="24">
        <v>1</v>
      </c>
      <c r="O1173" s="38">
        <v>5.3933999999999997</v>
      </c>
      <c r="P1173" s="38">
        <v>0.1</v>
      </c>
      <c r="Q1173" s="29">
        <v>10</v>
      </c>
      <c r="R1173" s="29">
        <v>10</v>
      </c>
      <c r="S1173" s="42">
        <v>46.114699999999999</v>
      </c>
      <c r="T1173" s="42">
        <v>46.114699999999999</v>
      </c>
      <c r="U1173" s="46" t="s">
        <v>2060</v>
      </c>
      <c r="V1173" s="11">
        <v>-3.0959597723996222</v>
      </c>
      <c r="W1173" s="11">
        <v>-8.8490829021768835</v>
      </c>
      <c r="X1173" s="1" t="s">
        <v>2041</v>
      </c>
      <c r="Y1173" s="1" t="s">
        <v>2042</v>
      </c>
      <c r="Z1173" s="15" t="s">
        <v>4708</v>
      </c>
      <c r="AA1173" s="1" t="s">
        <v>39</v>
      </c>
      <c r="AB1173" s="1" t="s">
        <v>4709</v>
      </c>
    </row>
    <row r="1174" spans="1:28" x14ac:dyDescent="0.25">
      <c r="A1174" s="2" t="s">
        <v>5978</v>
      </c>
      <c r="B1174" s="2" t="s">
        <v>5979</v>
      </c>
      <c r="C1174" s="2">
        <v>531</v>
      </c>
      <c r="D1174" s="3" t="s">
        <v>5980</v>
      </c>
      <c r="E1174" s="4" t="s">
        <v>30</v>
      </c>
      <c r="F1174" s="4" t="s">
        <v>5980</v>
      </c>
      <c r="G1174" s="46" t="s">
        <v>5981</v>
      </c>
      <c r="H1174" s="46" t="s">
        <v>32</v>
      </c>
      <c r="I1174" s="51" t="s">
        <v>2040</v>
      </c>
      <c r="J1174" s="46">
        <v>104</v>
      </c>
      <c r="K1174" s="46">
        <v>87</v>
      </c>
      <c r="L1174" s="52" t="s">
        <v>4552</v>
      </c>
      <c r="M1174" s="24">
        <v>2</v>
      </c>
      <c r="N1174" s="24">
        <v>2</v>
      </c>
      <c r="O1174" s="38">
        <v>12.594799999999999</v>
      </c>
      <c r="P1174" s="38">
        <v>12.594799999999999</v>
      </c>
      <c r="Q1174" s="29">
        <v>8</v>
      </c>
      <c r="R1174" s="29">
        <v>8</v>
      </c>
      <c r="S1174" s="42">
        <v>43.075099999999999</v>
      </c>
      <c r="T1174" s="42">
        <v>43.075099999999999</v>
      </c>
      <c r="U1174" s="46" t="s">
        <v>35</v>
      </c>
      <c r="V1174" s="11">
        <v>-1.7740259328312438</v>
      </c>
      <c r="W1174" s="11">
        <v>-1.7740259328312438</v>
      </c>
      <c r="X1174" s="1" t="s">
        <v>2041</v>
      </c>
      <c r="Y1174" s="1" t="s">
        <v>2042</v>
      </c>
      <c r="Z1174" s="15" t="s">
        <v>5982</v>
      </c>
      <c r="AA1174" s="1" t="s">
        <v>39</v>
      </c>
      <c r="AB1174" s="1" t="s">
        <v>5983</v>
      </c>
    </row>
    <row r="1175" spans="1:28" hidden="1" x14ac:dyDescent="0.25">
      <c r="A1175" s="2" t="s">
        <v>7934</v>
      </c>
      <c r="B1175" s="2" t="s">
        <v>7935</v>
      </c>
      <c r="C1175" s="2">
        <v>410</v>
      </c>
      <c r="D1175" s="3" t="s">
        <v>43</v>
      </c>
      <c r="E1175" s="4" t="s">
        <v>43</v>
      </c>
      <c r="F1175" s="4" t="s">
        <v>43</v>
      </c>
      <c r="G1175" s="46" t="s">
        <v>4706</v>
      </c>
      <c r="H1175" s="46" t="s">
        <v>32</v>
      </c>
      <c r="I1175" s="51" t="s">
        <v>4707</v>
      </c>
      <c r="J1175" s="46">
        <v>34</v>
      </c>
      <c r="K1175" s="46">
        <v>88</v>
      </c>
      <c r="L1175" s="52" t="s">
        <v>7936</v>
      </c>
      <c r="M1175" s="24">
        <v>8</v>
      </c>
      <c r="N1175" s="24">
        <v>8</v>
      </c>
      <c r="O1175" s="38">
        <v>65.247</v>
      </c>
      <c r="P1175" s="38">
        <v>65.247</v>
      </c>
      <c r="Q1175" s="29">
        <v>3</v>
      </c>
      <c r="R1175" s="29">
        <v>3</v>
      </c>
      <c r="S1175" s="42">
        <v>20.920300000000001</v>
      </c>
      <c r="T1175" s="42">
        <v>20.920300000000001</v>
      </c>
      <c r="U1175" s="46" t="s">
        <v>35</v>
      </c>
      <c r="V1175" s="11">
        <v>1.6410080291712212</v>
      </c>
      <c r="W1175" s="11">
        <v>1.6410080291712212</v>
      </c>
      <c r="X1175" s="1" t="s">
        <v>2041</v>
      </c>
      <c r="Y1175" s="1" t="s">
        <v>2042</v>
      </c>
      <c r="Z1175" s="15" t="s">
        <v>4708</v>
      </c>
      <c r="AA1175" s="1" t="s">
        <v>39</v>
      </c>
      <c r="AB1175" s="1" t="s">
        <v>4709</v>
      </c>
    </row>
    <row r="1176" spans="1:28" x14ac:dyDescent="0.25">
      <c r="A1176" s="2" t="s">
        <v>6043</v>
      </c>
      <c r="B1176" s="2" t="s">
        <v>6044</v>
      </c>
      <c r="C1176" s="2">
        <v>526</v>
      </c>
      <c r="D1176" s="3" t="s">
        <v>6045</v>
      </c>
      <c r="E1176" s="4" t="s">
        <v>30</v>
      </c>
      <c r="F1176" s="4" t="s">
        <v>6045</v>
      </c>
      <c r="G1176" s="46" t="s">
        <v>6046</v>
      </c>
      <c r="H1176" s="46" t="s">
        <v>32</v>
      </c>
      <c r="I1176" s="51" t="s">
        <v>6047</v>
      </c>
      <c r="J1176" s="46">
        <v>149</v>
      </c>
      <c r="K1176" s="46">
        <v>76</v>
      </c>
      <c r="L1176" s="52" t="s">
        <v>552</v>
      </c>
      <c r="M1176" s="24">
        <v>3</v>
      </c>
      <c r="N1176" s="24">
        <v>3</v>
      </c>
      <c r="O1176" s="38">
        <v>19.0717</v>
      </c>
      <c r="P1176" s="38">
        <v>19.0717</v>
      </c>
      <c r="Q1176" s="29">
        <v>14</v>
      </c>
      <c r="R1176" s="29">
        <v>14</v>
      </c>
      <c r="S1176" s="42">
        <v>76.097999999999999</v>
      </c>
      <c r="T1176" s="42">
        <v>76.097999999999999</v>
      </c>
      <c r="U1176" s="46" t="s">
        <v>35</v>
      </c>
      <c r="V1176" s="16">
        <v>-1.9964250901258909</v>
      </c>
      <c r="W1176" s="11">
        <v>-1.9964250901258909</v>
      </c>
      <c r="X1176" s="1" t="s">
        <v>2041</v>
      </c>
      <c r="Y1176" s="1" t="s">
        <v>2042</v>
      </c>
      <c r="Z1176" s="15" t="s">
        <v>6048</v>
      </c>
      <c r="AA1176" s="1" t="s">
        <v>39</v>
      </c>
      <c r="AB1176" s="1" t="s">
        <v>6049</v>
      </c>
    </row>
    <row r="1177" spans="1:28" x14ac:dyDescent="0.25">
      <c r="A1177" s="2" t="s">
        <v>7029</v>
      </c>
      <c r="B1177" s="2" t="s">
        <v>7030</v>
      </c>
      <c r="C1177" s="2">
        <v>469</v>
      </c>
      <c r="D1177" s="3" t="s">
        <v>7031</v>
      </c>
      <c r="E1177" s="4" t="s">
        <v>30</v>
      </c>
      <c r="F1177" s="4" t="s">
        <v>7031</v>
      </c>
      <c r="G1177" s="46" t="s">
        <v>7032</v>
      </c>
      <c r="H1177" s="46" t="s">
        <v>32</v>
      </c>
      <c r="I1177" s="51" t="s">
        <v>2927</v>
      </c>
      <c r="J1177" s="46">
        <v>100</v>
      </c>
      <c r="K1177" s="46">
        <v>81</v>
      </c>
      <c r="L1177" s="52" t="s">
        <v>7033</v>
      </c>
      <c r="M1177" s="24">
        <v>4</v>
      </c>
      <c r="N1177" s="24">
        <v>4</v>
      </c>
      <c r="O1177" s="38">
        <v>28.519500000000001</v>
      </c>
      <c r="P1177" s="38">
        <v>28.519500000000001</v>
      </c>
      <c r="Q1177" s="29">
        <v>3</v>
      </c>
      <c r="R1177" s="29">
        <v>3</v>
      </c>
      <c r="S1177" s="42">
        <v>18.288599999999999</v>
      </c>
      <c r="T1177" s="42">
        <v>18.288599999999999</v>
      </c>
      <c r="U1177" s="46" t="s">
        <v>35</v>
      </c>
      <c r="V1177" s="11">
        <v>0.64100404846697223</v>
      </c>
      <c r="W1177" s="11">
        <v>0.64100404846697223</v>
      </c>
      <c r="X1177" s="1" t="s">
        <v>2041</v>
      </c>
      <c r="Y1177" s="1" t="s">
        <v>2042</v>
      </c>
      <c r="Z1177" s="15" t="s">
        <v>7034</v>
      </c>
      <c r="AA1177" s="1" t="s">
        <v>39</v>
      </c>
      <c r="AB1177" s="1" t="s">
        <v>7035</v>
      </c>
    </row>
    <row r="1178" spans="1:28" x14ac:dyDescent="0.25">
      <c r="A1178" s="2" t="s">
        <v>7946</v>
      </c>
      <c r="B1178" s="2" t="s">
        <v>7947</v>
      </c>
      <c r="C1178" s="2">
        <v>411</v>
      </c>
      <c r="D1178" s="3" t="s">
        <v>7948</v>
      </c>
      <c r="E1178" s="4" t="s">
        <v>30</v>
      </c>
      <c r="F1178" s="4" t="s">
        <v>7948</v>
      </c>
      <c r="G1178" s="46" t="s">
        <v>7949</v>
      </c>
      <c r="H1178" s="46" t="s">
        <v>32</v>
      </c>
      <c r="I1178" s="51" t="s">
        <v>2040</v>
      </c>
      <c r="J1178" s="46">
        <v>123</v>
      </c>
      <c r="K1178" s="46">
        <v>73</v>
      </c>
      <c r="L1178" s="52" t="s">
        <v>266</v>
      </c>
      <c r="M1178" s="24">
        <v>1202</v>
      </c>
      <c r="N1178" s="24">
        <v>1202</v>
      </c>
      <c r="O1178" s="38">
        <v>9779.5166000000008</v>
      </c>
      <c r="P1178" s="38">
        <v>9779.5166000000008</v>
      </c>
      <c r="Q1178" s="29">
        <v>1386</v>
      </c>
      <c r="R1178" s="29">
        <v>1386</v>
      </c>
      <c r="S1178" s="42">
        <v>9641.6754999999994</v>
      </c>
      <c r="T1178" s="42">
        <v>9641.6754999999994</v>
      </c>
      <c r="U1178" s="46" t="s">
        <v>35</v>
      </c>
      <c r="V1178" s="16">
        <v>2.047927950470985E-2</v>
      </c>
      <c r="W1178" s="11">
        <v>2.047927950470985E-2</v>
      </c>
      <c r="X1178" s="1" t="s">
        <v>2041</v>
      </c>
      <c r="Y1178" s="1" t="s">
        <v>2042</v>
      </c>
      <c r="Z1178" s="15" t="s">
        <v>7950</v>
      </c>
      <c r="AA1178" s="1" t="s">
        <v>39</v>
      </c>
      <c r="AB1178" s="1" t="s">
        <v>7951</v>
      </c>
    </row>
    <row r="1179" spans="1:28" x14ac:dyDescent="0.25">
      <c r="A1179" s="2" t="s">
        <v>1261</v>
      </c>
      <c r="B1179" s="2" t="s">
        <v>1262</v>
      </c>
      <c r="C1179" s="2">
        <v>839</v>
      </c>
      <c r="D1179" s="3" t="s">
        <v>1263</v>
      </c>
      <c r="E1179" s="4" t="s">
        <v>30</v>
      </c>
      <c r="F1179" s="4" t="s">
        <v>1263</v>
      </c>
      <c r="G1179" s="46" t="s">
        <v>1264</v>
      </c>
      <c r="H1179" s="46" t="s">
        <v>32</v>
      </c>
      <c r="I1179" s="51" t="s">
        <v>1265</v>
      </c>
      <c r="J1179" s="46">
        <v>51</v>
      </c>
      <c r="K1179" s="46">
        <v>98</v>
      </c>
      <c r="L1179" s="52" t="s">
        <v>1266</v>
      </c>
      <c r="M1179" s="24">
        <v>68</v>
      </c>
      <c r="N1179" s="24">
        <v>26.25</v>
      </c>
      <c r="O1179" s="38">
        <v>104.62179999999999</v>
      </c>
      <c r="P1179" s="38">
        <v>104.62179999999999</v>
      </c>
      <c r="Q1179" s="29">
        <v>68</v>
      </c>
      <c r="R1179" s="29">
        <v>25</v>
      </c>
      <c r="S1179" s="42">
        <v>85.194000000000003</v>
      </c>
      <c r="T1179" s="42">
        <v>85.194000000000003</v>
      </c>
      <c r="U1179" s="46" t="s">
        <v>35</v>
      </c>
      <c r="V1179" s="11">
        <v>0.29635976291722199</v>
      </c>
      <c r="W1179" s="11">
        <v>0.29635976291722199</v>
      </c>
      <c r="X1179" s="1" t="s">
        <v>1267</v>
      </c>
      <c r="Y1179" s="1" t="s">
        <v>1268</v>
      </c>
      <c r="Z1179" s="15" t="s">
        <v>1269</v>
      </c>
      <c r="AA1179" s="1" t="s">
        <v>39</v>
      </c>
      <c r="AB1179" s="1" t="s">
        <v>1270</v>
      </c>
    </row>
    <row r="1180" spans="1:28" x14ac:dyDescent="0.25">
      <c r="A1180" s="2" t="s">
        <v>2467</v>
      </c>
      <c r="B1180" s="2" t="s">
        <v>2468</v>
      </c>
      <c r="C1180" s="2">
        <v>1270</v>
      </c>
      <c r="D1180" s="3" t="s">
        <v>2469</v>
      </c>
      <c r="E1180" s="4" t="s">
        <v>72</v>
      </c>
      <c r="F1180" s="4" t="s">
        <v>43</v>
      </c>
      <c r="G1180" s="46" t="s">
        <v>1264</v>
      </c>
      <c r="H1180" s="46" t="s">
        <v>32</v>
      </c>
      <c r="I1180" s="51" t="s">
        <v>1265</v>
      </c>
      <c r="J1180" s="46">
        <v>329</v>
      </c>
      <c r="K1180" s="46">
        <v>51</v>
      </c>
      <c r="L1180" s="52" t="s">
        <v>1389</v>
      </c>
      <c r="M1180" s="24">
        <v>47</v>
      </c>
      <c r="N1180" s="24">
        <v>44.75</v>
      </c>
      <c r="O1180" s="38">
        <v>117.82680000000001</v>
      </c>
      <c r="P1180" s="38">
        <v>117.82680000000001</v>
      </c>
      <c r="Q1180" s="29">
        <v>59</v>
      </c>
      <c r="R1180" s="29">
        <v>53</v>
      </c>
      <c r="S1180" s="42">
        <v>119.3173</v>
      </c>
      <c r="T1180" s="42">
        <v>119.3173</v>
      </c>
      <c r="U1180" s="46" t="s">
        <v>35</v>
      </c>
      <c r="V1180" s="11">
        <v>-1.8135515702380697E-2</v>
      </c>
      <c r="W1180" s="11">
        <v>-1.8135515702380697E-2</v>
      </c>
      <c r="X1180" s="1" t="s">
        <v>1267</v>
      </c>
      <c r="Y1180" s="1" t="s">
        <v>1268</v>
      </c>
      <c r="Z1180" s="15" t="s">
        <v>1269</v>
      </c>
      <c r="AA1180" s="1" t="s">
        <v>39</v>
      </c>
      <c r="AB1180" s="1" t="s">
        <v>1270</v>
      </c>
    </row>
    <row r="1181" spans="1:28" x14ac:dyDescent="0.25">
      <c r="A1181" s="2" t="s">
        <v>4312</v>
      </c>
      <c r="B1181" s="2" t="s">
        <v>4313</v>
      </c>
      <c r="C1181" s="2">
        <v>655</v>
      </c>
      <c r="D1181" s="3" t="s">
        <v>4314</v>
      </c>
      <c r="E1181" s="4" t="s">
        <v>30</v>
      </c>
      <c r="F1181" s="4" t="s">
        <v>4314</v>
      </c>
      <c r="G1181" s="46" t="s">
        <v>4315</v>
      </c>
      <c r="H1181" s="46" t="s">
        <v>32</v>
      </c>
      <c r="I1181" s="51" t="s">
        <v>4316</v>
      </c>
      <c r="J1181" s="46">
        <v>68</v>
      </c>
      <c r="K1181" s="46">
        <v>88</v>
      </c>
      <c r="L1181" s="52" t="s">
        <v>773</v>
      </c>
      <c r="M1181" s="24">
        <v>38</v>
      </c>
      <c r="N1181" s="24">
        <v>38</v>
      </c>
      <c r="O1181" s="38">
        <v>193.99789999999999</v>
      </c>
      <c r="P1181" s="38">
        <v>193.99789999999999</v>
      </c>
      <c r="Q1181" s="29">
        <v>31</v>
      </c>
      <c r="R1181" s="29">
        <v>30</v>
      </c>
      <c r="S1181" s="42">
        <v>130.95169999999999</v>
      </c>
      <c r="T1181" s="42">
        <v>130.95169999999999</v>
      </c>
      <c r="U1181" s="46" t="s">
        <v>35</v>
      </c>
      <c r="V1181" s="11">
        <v>0.56700624681370804</v>
      </c>
      <c r="W1181" s="11">
        <v>0.56700624681370804</v>
      </c>
      <c r="X1181" s="1" t="s">
        <v>1267</v>
      </c>
      <c r="Y1181" s="1" t="s">
        <v>1268</v>
      </c>
      <c r="Z1181" s="15" t="s">
        <v>4317</v>
      </c>
      <c r="AA1181" s="1" t="s">
        <v>39</v>
      </c>
      <c r="AB1181" s="1" t="s">
        <v>4318</v>
      </c>
    </row>
    <row r="1182" spans="1:28" x14ac:dyDescent="0.25">
      <c r="A1182" s="2" t="s">
        <v>5491</v>
      </c>
      <c r="B1182" s="2" t="s">
        <v>5492</v>
      </c>
      <c r="C1182" s="2">
        <v>561</v>
      </c>
      <c r="D1182" s="3" t="s">
        <v>5493</v>
      </c>
      <c r="E1182" s="4" t="s">
        <v>30</v>
      </c>
      <c r="F1182" s="4" t="s">
        <v>5493</v>
      </c>
      <c r="G1182" s="46" t="s">
        <v>5494</v>
      </c>
      <c r="H1182" s="46" t="s">
        <v>32</v>
      </c>
      <c r="I1182" s="51" t="s">
        <v>5495</v>
      </c>
      <c r="J1182" s="46">
        <v>62</v>
      </c>
      <c r="K1182" s="46">
        <v>83</v>
      </c>
      <c r="L1182" s="52" t="s">
        <v>5496</v>
      </c>
      <c r="M1182" s="24">
        <v>2</v>
      </c>
      <c r="N1182" s="24">
        <v>2</v>
      </c>
      <c r="O1182" s="38">
        <v>11.9213</v>
      </c>
      <c r="P1182" s="38">
        <v>11.9213</v>
      </c>
      <c r="Q1182" s="29">
        <v>11</v>
      </c>
      <c r="R1182" s="29">
        <v>11</v>
      </c>
      <c r="S1182" s="42">
        <v>56.061</v>
      </c>
      <c r="T1182" s="42">
        <v>56.061</v>
      </c>
      <c r="U1182" s="46" t="s">
        <v>35</v>
      </c>
      <c r="V1182" s="11">
        <v>-2.2334559108563057</v>
      </c>
      <c r="W1182" s="11">
        <v>-2.2334559108563057</v>
      </c>
      <c r="X1182" s="1" t="s">
        <v>1267</v>
      </c>
      <c r="Y1182" s="1" t="s">
        <v>1268</v>
      </c>
      <c r="Z1182" s="15" t="s">
        <v>5497</v>
      </c>
      <c r="AA1182" s="1" t="s">
        <v>39</v>
      </c>
      <c r="AB1182" s="1" t="s">
        <v>5498</v>
      </c>
    </row>
    <row r="1183" spans="1:28" x14ac:dyDescent="0.25">
      <c r="A1183" s="2" t="s">
        <v>1041</v>
      </c>
      <c r="B1183" s="2" t="s">
        <v>1042</v>
      </c>
      <c r="C1183" s="2">
        <v>506</v>
      </c>
      <c r="D1183" s="3" t="s">
        <v>1043</v>
      </c>
      <c r="E1183" s="4" t="s">
        <v>72</v>
      </c>
      <c r="F1183" s="4" t="s">
        <v>43</v>
      </c>
      <c r="G1183" s="46" t="s">
        <v>1044</v>
      </c>
      <c r="H1183" s="46" t="s">
        <v>32</v>
      </c>
      <c r="I1183" s="51" t="s">
        <v>1045</v>
      </c>
      <c r="J1183" s="46">
        <v>131</v>
      </c>
      <c r="K1183" s="46">
        <v>74</v>
      </c>
      <c r="L1183" s="52" t="s">
        <v>266</v>
      </c>
      <c r="M1183" s="24">
        <v>31</v>
      </c>
      <c r="N1183" s="24">
        <v>21.5</v>
      </c>
      <c r="O1183" s="38">
        <v>142.08320000000001</v>
      </c>
      <c r="P1183" s="38">
        <v>142.08320000000001</v>
      </c>
      <c r="Q1183" s="29">
        <v>44</v>
      </c>
      <c r="R1183" s="29">
        <v>30.5</v>
      </c>
      <c r="S1183" s="42">
        <v>172.33779999999999</v>
      </c>
      <c r="T1183" s="42">
        <v>172.33779999999999</v>
      </c>
      <c r="U1183" s="46" t="s">
        <v>35</v>
      </c>
      <c r="V1183" s="11">
        <v>-0.27850319263770534</v>
      </c>
      <c r="W1183" s="11">
        <v>-0.27850319263770534</v>
      </c>
      <c r="X1183" s="1" t="s">
        <v>1046</v>
      </c>
      <c r="Y1183" s="1" t="s">
        <v>1047</v>
      </c>
      <c r="Z1183" s="15" t="s">
        <v>1048</v>
      </c>
      <c r="AA1183" s="1" t="s">
        <v>39</v>
      </c>
      <c r="AB1183" s="1" t="s">
        <v>1049</v>
      </c>
    </row>
    <row r="1184" spans="1:28" x14ac:dyDescent="0.25">
      <c r="A1184" s="2" t="s">
        <v>3615</v>
      </c>
      <c r="B1184" s="2" t="s">
        <v>3616</v>
      </c>
      <c r="C1184" s="2">
        <v>767</v>
      </c>
      <c r="D1184" s="3" t="s">
        <v>3617</v>
      </c>
      <c r="E1184" s="4" t="s">
        <v>30</v>
      </c>
      <c r="F1184" s="4" t="s">
        <v>3617</v>
      </c>
      <c r="G1184" s="46" t="s">
        <v>3618</v>
      </c>
      <c r="H1184" s="46" t="s">
        <v>32</v>
      </c>
      <c r="I1184" s="51" t="s">
        <v>1045</v>
      </c>
      <c r="J1184" s="46">
        <v>195</v>
      </c>
      <c r="K1184" s="46">
        <v>62</v>
      </c>
      <c r="L1184" s="52" t="s">
        <v>3619</v>
      </c>
      <c r="M1184" s="24">
        <v>5</v>
      </c>
      <c r="N1184" s="24">
        <v>5</v>
      </c>
      <c r="O1184" s="38">
        <v>21.7986</v>
      </c>
      <c r="P1184" s="38">
        <v>21.7986</v>
      </c>
      <c r="Q1184" s="29">
        <v>10</v>
      </c>
      <c r="R1184" s="29">
        <v>10</v>
      </c>
      <c r="S1184" s="42">
        <v>37.276600000000002</v>
      </c>
      <c r="T1184" s="42">
        <v>37.276600000000002</v>
      </c>
      <c r="U1184" s="46" t="s">
        <v>35</v>
      </c>
      <c r="V1184" s="11">
        <v>-0.77403479584054991</v>
      </c>
      <c r="W1184" s="11">
        <v>-0.77403479584054991</v>
      </c>
      <c r="X1184" s="1" t="s">
        <v>3620</v>
      </c>
      <c r="Y1184" s="1" t="s">
        <v>3621</v>
      </c>
      <c r="Z1184" s="15" t="s">
        <v>3622</v>
      </c>
      <c r="AA1184" s="1" t="s">
        <v>39</v>
      </c>
      <c r="AB1184" s="1" t="s">
        <v>3623</v>
      </c>
    </row>
    <row r="1185" spans="1:29" x14ac:dyDescent="0.25">
      <c r="A1185" s="2" t="s">
        <v>6533</v>
      </c>
      <c r="B1185" s="2" t="s">
        <v>6534</v>
      </c>
      <c r="C1185" s="2">
        <v>487</v>
      </c>
      <c r="D1185" s="3" t="s">
        <v>6535</v>
      </c>
      <c r="E1185" s="4" t="s">
        <v>72</v>
      </c>
      <c r="F1185" s="4" t="s">
        <v>43</v>
      </c>
      <c r="G1185" s="46" t="s">
        <v>6536</v>
      </c>
      <c r="H1185" s="46" t="s">
        <v>32</v>
      </c>
      <c r="I1185" s="51" t="s">
        <v>1045</v>
      </c>
      <c r="J1185" s="46">
        <v>89</v>
      </c>
      <c r="K1185" s="46">
        <v>68</v>
      </c>
      <c r="L1185" s="52" t="s">
        <v>5496</v>
      </c>
      <c r="M1185" s="24">
        <v>2</v>
      </c>
      <c r="N1185" s="24">
        <v>2</v>
      </c>
      <c r="O1185" s="38">
        <v>13.732699999999999</v>
      </c>
      <c r="P1185" s="38">
        <v>13.732699999999999</v>
      </c>
      <c r="Q1185" s="29">
        <v>4</v>
      </c>
      <c r="R1185" s="29">
        <v>4</v>
      </c>
      <c r="S1185" s="42">
        <v>23.483499999999999</v>
      </c>
      <c r="T1185" s="42">
        <v>23.483499999999999</v>
      </c>
      <c r="U1185" s="46" t="s">
        <v>35</v>
      </c>
      <c r="V1185" s="11">
        <v>-0.77403214181862545</v>
      </c>
      <c r="W1185" s="11">
        <v>-0.77403214181862545</v>
      </c>
      <c r="X1185" s="1" t="s">
        <v>6537</v>
      </c>
      <c r="Y1185" s="1" t="s">
        <v>6538</v>
      </c>
      <c r="Z1185" s="15" t="s">
        <v>6539</v>
      </c>
      <c r="AA1185" s="1" t="s">
        <v>39</v>
      </c>
      <c r="AB1185" s="1" t="s">
        <v>6540</v>
      </c>
    </row>
    <row r="1186" spans="1:29" x14ac:dyDescent="0.25">
      <c r="A1186" s="2" t="s">
        <v>8143</v>
      </c>
      <c r="B1186" s="2" t="s">
        <v>8144</v>
      </c>
      <c r="C1186" s="2">
        <v>378</v>
      </c>
      <c r="D1186" s="3" t="s">
        <v>8145</v>
      </c>
      <c r="E1186" s="4" t="s">
        <v>72</v>
      </c>
      <c r="F1186" s="4" t="s">
        <v>43</v>
      </c>
      <c r="G1186" s="46" t="s">
        <v>8146</v>
      </c>
      <c r="H1186" s="46" t="s">
        <v>32</v>
      </c>
      <c r="I1186" s="51" t="s">
        <v>8147</v>
      </c>
      <c r="J1186" s="46">
        <v>108</v>
      </c>
      <c r="K1186" s="46">
        <v>69</v>
      </c>
      <c r="L1186" s="52" t="s">
        <v>1426</v>
      </c>
      <c r="M1186" s="24">
        <v>9</v>
      </c>
      <c r="N1186" s="24">
        <v>9</v>
      </c>
      <c r="O1186" s="38">
        <v>79.616900000000001</v>
      </c>
      <c r="P1186" s="38">
        <v>79.616900000000001</v>
      </c>
      <c r="Q1186" s="29">
        <v>11</v>
      </c>
      <c r="R1186" s="29">
        <v>11</v>
      </c>
      <c r="S1186" s="42">
        <v>83.201700000000002</v>
      </c>
      <c r="T1186" s="42">
        <v>83.201700000000002</v>
      </c>
      <c r="U1186" s="46" t="s">
        <v>35</v>
      </c>
      <c r="V1186" s="11">
        <v>-6.353830711960913E-2</v>
      </c>
      <c r="W1186" s="11">
        <v>-6.353830711960913E-2</v>
      </c>
      <c r="X1186" s="1" t="s">
        <v>6537</v>
      </c>
      <c r="Y1186" s="1" t="s">
        <v>6538</v>
      </c>
      <c r="Z1186" s="15" t="s">
        <v>8148</v>
      </c>
      <c r="AA1186" s="1" t="s">
        <v>39</v>
      </c>
      <c r="AB1186" s="1" t="s">
        <v>8149</v>
      </c>
    </row>
    <row r="1187" spans="1:29" x14ac:dyDescent="0.25">
      <c r="A1187" s="2" t="s">
        <v>3923</v>
      </c>
      <c r="B1187" s="2" t="s">
        <v>3924</v>
      </c>
      <c r="C1187" s="2">
        <v>714</v>
      </c>
      <c r="D1187" s="3" t="s">
        <v>3925</v>
      </c>
      <c r="E1187" s="4" t="s">
        <v>30</v>
      </c>
      <c r="F1187" s="4" t="s">
        <v>3925</v>
      </c>
      <c r="G1187" s="46" t="s">
        <v>3926</v>
      </c>
      <c r="H1187" s="46" t="s">
        <v>32</v>
      </c>
      <c r="I1187" s="51" t="s">
        <v>3927</v>
      </c>
      <c r="J1187" s="46">
        <v>190</v>
      </c>
      <c r="K1187" s="46">
        <v>73</v>
      </c>
      <c r="L1187" s="52" t="s">
        <v>3928</v>
      </c>
      <c r="M1187" s="24">
        <v>11</v>
      </c>
      <c r="N1187" s="24">
        <v>11</v>
      </c>
      <c r="O1187" s="38">
        <v>51.516800000000003</v>
      </c>
      <c r="P1187" s="38">
        <v>51.516800000000003</v>
      </c>
      <c r="Q1187" s="29">
        <v>8</v>
      </c>
      <c r="R1187" s="29">
        <v>8</v>
      </c>
      <c r="S1187" s="42">
        <v>32.0349</v>
      </c>
      <c r="T1187" s="42">
        <v>32.0349</v>
      </c>
      <c r="U1187" s="46" t="s">
        <v>35</v>
      </c>
      <c r="V1187" s="11">
        <v>0.68539849528307306</v>
      </c>
      <c r="W1187" s="11">
        <v>0.68539849528307306</v>
      </c>
      <c r="X1187" s="1" t="s">
        <v>3929</v>
      </c>
      <c r="Y1187" s="1" t="s">
        <v>3930</v>
      </c>
      <c r="Z1187" s="15" t="s">
        <v>3931</v>
      </c>
      <c r="AA1187" s="1" t="s">
        <v>39</v>
      </c>
      <c r="AB1187" s="1" t="s">
        <v>3932</v>
      </c>
    </row>
    <row r="1188" spans="1:29" x14ac:dyDescent="0.25">
      <c r="A1188" s="2" t="s">
        <v>7636</v>
      </c>
      <c r="B1188" s="2" t="s">
        <v>7637</v>
      </c>
      <c r="C1188" s="2">
        <v>432</v>
      </c>
      <c r="D1188" s="3" t="s">
        <v>7638</v>
      </c>
      <c r="E1188" s="4" t="s">
        <v>30</v>
      </c>
      <c r="F1188" s="4" t="s">
        <v>7638</v>
      </c>
      <c r="G1188" s="46" t="s">
        <v>7639</v>
      </c>
      <c r="H1188" s="46" t="s">
        <v>32</v>
      </c>
      <c r="I1188" s="51" t="s">
        <v>7640</v>
      </c>
      <c r="J1188" s="46">
        <v>85</v>
      </c>
      <c r="K1188" s="46">
        <v>94</v>
      </c>
      <c r="L1188" s="52" t="s">
        <v>832</v>
      </c>
      <c r="M1188" s="24">
        <v>3</v>
      </c>
      <c r="N1188" s="24">
        <v>3</v>
      </c>
      <c r="O1188" s="38">
        <v>23.221599999999999</v>
      </c>
      <c r="P1188" s="38">
        <v>23.221599999999999</v>
      </c>
      <c r="Q1188" s="29">
        <v>8</v>
      </c>
      <c r="R1188" s="29">
        <v>8</v>
      </c>
      <c r="S1188" s="42">
        <v>52.9465</v>
      </c>
      <c r="T1188" s="42">
        <v>52.9465</v>
      </c>
      <c r="U1188" s="46" t="s">
        <v>35</v>
      </c>
      <c r="V1188" s="11">
        <v>-1.1890679394976698</v>
      </c>
      <c r="W1188" s="11">
        <v>-1.1890679394976698</v>
      </c>
      <c r="X1188" s="1" t="s">
        <v>7641</v>
      </c>
      <c r="Y1188" s="1" t="s">
        <v>7642</v>
      </c>
      <c r="Z1188" s="15" t="s">
        <v>7643</v>
      </c>
      <c r="AA1188" s="1" t="s">
        <v>39</v>
      </c>
      <c r="AB1188" s="1" t="s">
        <v>7644</v>
      </c>
    </row>
    <row r="1189" spans="1:29" x14ac:dyDescent="0.25">
      <c r="A1189" s="2" t="s">
        <v>1776</v>
      </c>
      <c r="B1189" s="2" t="s">
        <v>1777</v>
      </c>
      <c r="C1189" s="2">
        <v>1127</v>
      </c>
      <c r="D1189" s="3" t="s">
        <v>1778</v>
      </c>
      <c r="E1189" s="4" t="s">
        <v>30</v>
      </c>
      <c r="F1189" s="4" t="s">
        <v>1778</v>
      </c>
      <c r="G1189" s="46" t="s">
        <v>1779</v>
      </c>
      <c r="H1189" s="46" t="s">
        <v>32</v>
      </c>
      <c r="I1189" s="51" t="s">
        <v>1780</v>
      </c>
      <c r="J1189" s="46">
        <v>319</v>
      </c>
      <c r="K1189" s="46">
        <v>57</v>
      </c>
      <c r="L1189" s="52" t="s">
        <v>1781</v>
      </c>
      <c r="M1189" s="24">
        <v>43</v>
      </c>
      <c r="N1189" s="24">
        <v>32</v>
      </c>
      <c r="O1189" s="38">
        <v>94.946899999999999</v>
      </c>
      <c r="P1189" s="38">
        <v>94.946899999999999</v>
      </c>
      <c r="Q1189" s="29">
        <v>31</v>
      </c>
      <c r="R1189" s="29">
        <v>24.5</v>
      </c>
      <c r="S1189" s="42">
        <v>62.154600000000002</v>
      </c>
      <c r="T1189" s="42">
        <v>62.154600000000002</v>
      </c>
      <c r="U1189" s="46" t="s">
        <v>35</v>
      </c>
      <c r="V1189" s="11">
        <v>0.61125972974694365</v>
      </c>
      <c r="W1189" s="11">
        <v>0.61125972974694365</v>
      </c>
      <c r="X1189" s="1" t="s">
        <v>1782</v>
      </c>
      <c r="Y1189" s="1" t="s">
        <v>1783</v>
      </c>
      <c r="Z1189" s="15" t="s">
        <v>1784</v>
      </c>
      <c r="AA1189" s="1" t="s">
        <v>39</v>
      </c>
      <c r="AB1189" s="1" t="s">
        <v>1785</v>
      </c>
    </row>
    <row r="1190" spans="1:29" x14ac:dyDescent="0.25">
      <c r="A1190" s="2" t="s">
        <v>6742</v>
      </c>
      <c r="B1190" s="2" t="s">
        <v>6743</v>
      </c>
      <c r="C1190" s="2">
        <v>486</v>
      </c>
      <c r="D1190" s="3" t="s">
        <v>6744</v>
      </c>
      <c r="E1190" s="4" t="s">
        <v>30</v>
      </c>
      <c r="F1190" s="4" t="s">
        <v>6744</v>
      </c>
      <c r="G1190" s="46" t="s">
        <v>6745</v>
      </c>
      <c r="H1190" s="46" t="s">
        <v>32</v>
      </c>
      <c r="I1190" s="51" t="s">
        <v>6746</v>
      </c>
      <c r="J1190" s="46">
        <v>155</v>
      </c>
      <c r="K1190" s="46">
        <v>61</v>
      </c>
      <c r="L1190" s="52" t="s">
        <v>6747</v>
      </c>
      <c r="M1190" s="24">
        <v>7</v>
      </c>
      <c r="N1190" s="24">
        <v>7</v>
      </c>
      <c r="O1190" s="38">
        <v>48.1633</v>
      </c>
      <c r="P1190" s="38">
        <v>48.1633</v>
      </c>
      <c r="Q1190" s="29">
        <v>3</v>
      </c>
      <c r="R1190" s="29">
        <v>3</v>
      </c>
      <c r="S1190" s="42">
        <v>17.648800000000001</v>
      </c>
      <c r="T1190" s="42">
        <v>17.648800000000001</v>
      </c>
      <c r="U1190" s="46" t="s">
        <v>35</v>
      </c>
      <c r="V1190" s="11">
        <v>1.4483641512287935</v>
      </c>
      <c r="W1190" s="11">
        <v>1.4483641512287935</v>
      </c>
      <c r="X1190" s="1" t="s">
        <v>6748</v>
      </c>
      <c r="Y1190" s="1" t="s">
        <v>6749</v>
      </c>
      <c r="Z1190" s="15" t="s">
        <v>6750</v>
      </c>
      <c r="AA1190" s="1" t="s">
        <v>39</v>
      </c>
      <c r="AB1190" s="1" t="s">
        <v>6751</v>
      </c>
    </row>
    <row r="1191" spans="1:29" hidden="1" x14ac:dyDescent="0.25">
      <c r="A1191" s="2" t="s">
        <v>3282</v>
      </c>
      <c r="B1191" s="2" t="s">
        <v>3283</v>
      </c>
      <c r="C1191" s="2">
        <v>835</v>
      </c>
      <c r="D1191" s="3" t="s">
        <v>43</v>
      </c>
      <c r="E1191" s="4" t="s">
        <v>43</v>
      </c>
      <c r="F1191" s="4" t="s">
        <v>43</v>
      </c>
      <c r="G1191" s="46" t="s">
        <v>3284</v>
      </c>
      <c r="H1191" s="46" t="s">
        <v>32</v>
      </c>
      <c r="I1191" s="51" t="s">
        <v>3285</v>
      </c>
      <c r="J1191" s="46">
        <v>113</v>
      </c>
      <c r="K1191" s="46">
        <v>80</v>
      </c>
      <c r="L1191" s="52" t="s">
        <v>3286</v>
      </c>
      <c r="M1191" s="24">
        <v>5</v>
      </c>
      <c r="N1191" s="24">
        <v>5</v>
      </c>
      <c r="O1191" s="38">
        <v>20.023399999999999</v>
      </c>
      <c r="P1191" s="38">
        <v>20.023399999999999</v>
      </c>
      <c r="Q1191" s="29">
        <v>20</v>
      </c>
      <c r="R1191" s="29">
        <v>20</v>
      </c>
      <c r="S1191" s="42">
        <v>68.481700000000004</v>
      </c>
      <c r="T1191" s="42">
        <v>68.481700000000004</v>
      </c>
      <c r="U1191" s="46" t="s">
        <v>35</v>
      </c>
      <c r="V1191" s="11">
        <v>-1.7740315493470782</v>
      </c>
      <c r="W1191" s="11">
        <v>-1.7740315493470782</v>
      </c>
      <c r="X1191" s="1" t="s">
        <v>221</v>
      </c>
      <c r="Y1191" s="1" t="s">
        <v>222</v>
      </c>
      <c r="Z1191" s="15" t="s">
        <v>3287</v>
      </c>
      <c r="AA1191" s="1" t="s">
        <v>39</v>
      </c>
      <c r="AB1191" s="17" t="s">
        <v>3288</v>
      </c>
    </row>
    <row r="1192" spans="1:29" hidden="1" x14ac:dyDescent="0.25">
      <c r="A1192" s="2" t="s">
        <v>5973</v>
      </c>
      <c r="B1192" s="2" t="s">
        <v>5974</v>
      </c>
      <c r="C1192" s="2">
        <v>524</v>
      </c>
      <c r="D1192" s="3" t="s">
        <v>43</v>
      </c>
      <c r="E1192" s="4" t="s">
        <v>43</v>
      </c>
      <c r="F1192" s="4" t="s">
        <v>43</v>
      </c>
      <c r="G1192" s="46" t="s">
        <v>3284</v>
      </c>
      <c r="H1192" s="46" t="s">
        <v>32</v>
      </c>
      <c r="I1192" s="51" t="s">
        <v>3285</v>
      </c>
      <c r="J1192" s="46">
        <v>144</v>
      </c>
      <c r="K1192" s="46">
        <v>72</v>
      </c>
      <c r="L1192" s="52" t="s">
        <v>4843</v>
      </c>
      <c r="M1192" s="24">
        <v>3</v>
      </c>
      <c r="N1192" s="24">
        <v>3</v>
      </c>
      <c r="O1192" s="38">
        <v>19.144500000000001</v>
      </c>
      <c r="P1192" s="38">
        <v>19.144500000000001</v>
      </c>
      <c r="Q1192" s="29">
        <v>5</v>
      </c>
      <c r="R1192" s="29">
        <v>5</v>
      </c>
      <c r="S1192" s="42">
        <v>27.281600000000001</v>
      </c>
      <c r="T1192" s="42">
        <v>27.281600000000001</v>
      </c>
      <c r="U1192" s="46" t="s">
        <v>35</v>
      </c>
      <c r="V1192" s="16">
        <v>-0.51099827584511126</v>
      </c>
      <c r="W1192" s="11">
        <v>-0.51099827584511126</v>
      </c>
      <c r="X1192" s="1" t="s">
        <v>221</v>
      </c>
      <c r="Y1192" s="1" t="s">
        <v>222</v>
      </c>
      <c r="Z1192" s="15" t="s">
        <v>3287</v>
      </c>
      <c r="AA1192" s="1" t="s">
        <v>39</v>
      </c>
      <c r="AB1192" s="1" t="s">
        <v>3288</v>
      </c>
    </row>
    <row r="1193" spans="1:29" x14ac:dyDescent="0.25">
      <c r="A1193" s="2" t="s">
        <v>5331</v>
      </c>
      <c r="B1193" s="2" t="s">
        <v>5332</v>
      </c>
      <c r="C1193" s="2">
        <v>563</v>
      </c>
      <c r="D1193" s="3" t="s">
        <v>5333</v>
      </c>
      <c r="E1193" s="4" t="s">
        <v>30</v>
      </c>
      <c r="F1193" s="4" t="s">
        <v>5333</v>
      </c>
      <c r="G1193" s="46" t="s">
        <v>5334</v>
      </c>
      <c r="H1193" s="46" t="s">
        <v>32</v>
      </c>
      <c r="I1193" s="51" t="s">
        <v>5335</v>
      </c>
      <c r="J1193" s="46">
        <v>128</v>
      </c>
      <c r="K1193" s="46">
        <v>75</v>
      </c>
      <c r="L1193" s="52" t="s">
        <v>34</v>
      </c>
      <c r="M1193" s="24">
        <v>12</v>
      </c>
      <c r="N1193" s="24">
        <v>12</v>
      </c>
      <c r="O1193" s="38">
        <v>71.273399999999995</v>
      </c>
      <c r="P1193" s="38">
        <v>71.273399999999995</v>
      </c>
      <c r="Q1193" s="29">
        <v>2</v>
      </c>
      <c r="R1193" s="29">
        <v>2</v>
      </c>
      <c r="S1193" s="42">
        <v>10.156700000000001</v>
      </c>
      <c r="T1193" s="42">
        <v>10.156700000000001</v>
      </c>
      <c r="U1193" s="46" t="s">
        <v>35</v>
      </c>
      <c r="V1193" s="11">
        <v>2.8109320137005711</v>
      </c>
      <c r="W1193" s="11">
        <v>2.8109320137005711</v>
      </c>
      <c r="X1193" s="1" t="s">
        <v>5336</v>
      </c>
      <c r="Y1193" s="1" t="s">
        <v>5337</v>
      </c>
      <c r="Z1193" s="15" t="s">
        <v>5338</v>
      </c>
      <c r="AA1193" s="1" t="s">
        <v>39</v>
      </c>
      <c r="AB1193" s="1" t="s">
        <v>5339</v>
      </c>
    </row>
    <row r="1194" spans="1:29" x14ac:dyDescent="0.25">
      <c r="A1194" s="2" t="s">
        <v>215</v>
      </c>
      <c r="B1194" s="2" t="s">
        <v>216</v>
      </c>
      <c r="C1194" s="2">
        <v>636</v>
      </c>
      <c r="D1194" s="3" t="s">
        <v>217</v>
      </c>
      <c r="E1194" s="4" t="s">
        <v>30</v>
      </c>
      <c r="F1194" s="4" t="s">
        <v>217</v>
      </c>
      <c r="G1194" s="46" t="s">
        <v>218</v>
      </c>
      <c r="H1194" s="46" t="s">
        <v>32</v>
      </c>
      <c r="I1194" s="51" t="s">
        <v>219</v>
      </c>
      <c r="J1194" s="46">
        <v>160</v>
      </c>
      <c r="K1194" s="46">
        <v>65</v>
      </c>
      <c r="L1194" s="52" t="s">
        <v>220</v>
      </c>
      <c r="M1194" s="24">
        <v>411</v>
      </c>
      <c r="N1194" s="24">
        <v>411</v>
      </c>
      <c r="O1194" s="38">
        <v>2160.9238</v>
      </c>
      <c r="P1194" s="38">
        <v>2160.9238</v>
      </c>
      <c r="Q1194" s="29">
        <v>875</v>
      </c>
      <c r="R1194" s="29">
        <v>875</v>
      </c>
      <c r="S1194" s="42">
        <v>3933.5261</v>
      </c>
      <c r="T1194" s="42">
        <v>3933.5261</v>
      </c>
      <c r="U1194" s="46" t="s">
        <v>35</v>
      </c>
      <c r="V1194" s="11">
        <v>-0.86417495652698262</v>
      </c>
      <c r="W1194" s="11">
        <v>-0.86417495652698262</v>
      </c>
      <c r="X1194" s="1" t="s">
        <v>221</v>
      </c>
      <c r="Y1194" s="1" t="s">
        <v>222</v>
      </c>
      <c r="Z1194" s="15" t="s">
        <v>223</v>
      </c>
      <c r="AA1194" s="1" t="s">
        <v>39</v>
      </c>
      <c r="AB1194" s="1" t="s">
        <v>224</v>
      </c>
      <c r="AC1194" s="80"/>
    </row>
    <row r="1195" spans="1:29" x14ac:dyDescent="0.25">
      <c r="A1195" s="2" t="s">
        <v>6660</v>
      </c>
      <c r="B1195" s="2" t="s">
        <v>6661</v>
      </c>
      <c r="C1195" s="2">
        <v>476</v>
      </c>
      <c r="D1195" s="3" t="s">
        <v>6662</v>
      </c>
      <c r="E1195" s="4" t="s">
        <v>30</v>
      </c>
      <c r="F1195" s="4" t="s">
        <v>6662</v>
      </c>
      <c r="G1195" s="46" t="s">
        <v>3284</v>
      </c>
      <c r="H1195" s="46" t="s">
        <v>32</v>
      </c>
      <c r="I1195" s="51" t="s">
        <v>3285</v>
      </c>
      <c r="J1195" s="46">
        <v>85</v>
      </c>
      <c r="K1195" s="46">
        <v>90</v>
      </c>
      <c r="L1195" s="52" t="s">
        <v>6663</v>
      </c>
      <c r="M1195" s="24">
        <v>6</v>
      </c>
      <c r="N1195" s="24">
        <v>6</v>
      </c>
      <c r="O1195" s="38">
        <v>42.150100000000002</v>
      </c>
      <c r="P1195" s="38">
        <v>42.150100000000002</v>
      </c>
      <c r="Q1195" s="29">
        <v>14</v>
      </c>
      <c r="R1195" s="29">
        <v>14</v>
      </c>
      <c r="S1195" s="42">
        <v>84.091499999999996</v>
      </c>
      <c r="T1195" s="42">
        <v>84.091499999999996</v>
      </c>
      <c r="U1195" s="46" t="s">
        <v>35</v>
      </c>
      <c r="V1195" s="16">
        <v>-0.9964239257731069</v>
      </c>
      <c r="W1195" s="11">
        <v>-0.9964239257731069</v>
      </c>
      <c r="X1195" s="1" t="s">
        <v>221</v>
      </c>
      <c r="Y1195" s="1" t="s">
        <v>222</v>
      </c>
      <c r="Z1195" s="15" t="s">
        <v>3287</v>
      </c>
      <c r="AA1195" s="1" t="s">
        <v>39</v>
      </c>
      <c r="AB1195" s="1" t="s">
        <v>3288</v>
      </c>
    </row>
    <row r="1196" spans="1:29" hidden="1" x14ac:dyDescent="0.25">
      <c r="A1196" s="2" t="s">
        <v>51</v>
      </c>
      <c r="B1196" s="2" t="s">
        <v>52</v>
      </c>
      <c r="C1196" s="2">
        <v>561</v>
      </c>
      <c r="D1196" s="3" t="s">
        <v>43</v>
      </c>
      <c r="E1196" s="4" t="s">
        <v>43</v>
      </c>
      <c r="F1196" s="4" t="s">
        <v>43</v>
      </c>
      <c r="G1196" s="46" t="s">
        <v>53</v>
      </c>
      <c r="H1196" s="46" t="s">
        <v>32</v>
      </c>
      <c r="I1196" s="51" t="s">
        <v>54</v>
      </c>
      <c r="J1196" s="46">
        <v>66</v>
      </c>
      <c r="K1196" s="46">
        <v>56</v>
      </c>
      <c r="L1196" s="52" t="s">
        <v>55</v>
      </c>
      <c r="M1196" s="24">
        <v>3816</v>
      </c>
      <c r="N1196" s="24">
        <v>3738.3332999999998</v>
      </c>
      <c r="O1196" s="38">
        <v>22282.807199999999</v>
      </c>
      <c r="P1196" s="38">
        <v>22282.807199999999</v>
      </c>
      <c r="Q1196" s="29">
        <v>4645</v>
      </c>
      <c r="R1196" s="29">
        <v>4539.8333000000002</v>
      </c>
      <c r="S1196" s="42">
        <v>23137.058799999999</v>
      </c>
      <c r="T1196" s="42">
        <v>23137.058799999999</v>
      </c>
      <c r="U1196" s="46" t="s">
        <v>35</v>
      </c>
      <c r="V1196" s="11">
        <v>-5.4274484019854789E-2</v>
      </c>
      <c r="W1196" s="11">
        <v>-5.4274484019854789E-2</v>
      </c>
      <c r="X1196" s="1" t="s">
        <v>56</v>
      </c>
      <c r="Y1196" s="1" t="s">
        <v>57</v>
      </c>
      <c r="Z1196" s="15" t="s">
        <v>58</v>
      </c>
      <c r="AA1196" s="1" t="s">
        <v>39</v>
      </c>
      <c r="AB1196" s="1" t="s">
        <v>59</v>
      </c>
    </row>
    <row r="1197" spans="1:29" hidden="1" x14ac:dyDescent="0.25">
      <c r="A1197" s="2" t="s">
        <v>78</v>
      </c>
      <c r="B1197" s="2" t="s">
        <v>79</v>
      </c>
      <c r="C1197" s="2">
        <v>630</v>
      </c>
      <c r="D1197" s="3" t="s">
        <v>43</v>
      </c>
      <c r="E1197" s="4" t="s">
        <v>43</v>
      </c>
      <c r="F1197" s="4" t="s">
        <v>43</v>
      </c>
      <c r="G1197" s="46" t="s">
        <v>53</v>
      </c>
      <c r="H1197" s="46" t="s">
        <v>32</v>
      </c>
      <c r="I1197" s="51" t="s">
        <v>54</v>
      </c>
      <c r="J1197" s="46">
        <v>71</v>
      </c>
      <c r="K1197" s="46">
        <v>54</v>
      </c>
      <c r="L1197" s="52" t="s">
        <v>80</v>
      </c>
      <c r="M1197" s="24">
        <v>6018</v>
      </c>
      <c r="N1197" s="24">
        <v>5893.8333000000002</v>
      </c>
      <c r="O1197" s="38">
        <v>31283.262699999999</v>
      </c>
      <c r="P1197" s="38">
        <v>31283.262699999999</v>
      </c>
      <c r="Q1197" s="29">
        <v>11838</v>
      </c>
      <c r="R1197" s="29">
        <v>11567.3333</v>
      </c>
      <c r="S1197" s="42">
        <v>52495.708599999998</v>
      </c>
      <c r="T1197" s="42">
        <v>52495.708599999998</v>
      </c>
      <c r="U1197" s="46" t="s">
        <v>35</v>
      </c>
      <c r="V1197" s="11">
        <v>-0.74680850376175067</v>
      </c>
      <c r="W1197" s="11">
        <v>-0.74680850376175067</v>
      </c>
      <c r="X1197" s="1" t="s">
        <v>56</v>
      </c>
      <c r="Y1197" s="1" t="s">
        <v>57</v>
      </c>
      <c r="Z1197" s="15" t="s">
        <v>58</v>
      </c>
      <c r="AA1197" s="1" t="s">
        <v>39</v>
      </c>
      <c r="AB1197" s="1" t="s">
        <v>59</v>
      </c>
    </row>
    <row r="1198" spans="1:29" x14ac:dyDescent="0.25">
      <c r="A1198" s="2" t="s">
        <v>3297</v>
      </c>
      <c r="B1198" s="2" t="s">
        <v>3298</v>
      </c>
      <c r="C1198" s="2">
        <v>835</v>
      </c>
      <c r="D1198" s="3" t="s">
        <v>3299</v>
      </c>
      <c r="E1198" s="4" t="s">
        <v>30</v>
      </c>
      <c r="F1198" s="4" t="s">
        <v>3299</v>
      </c>
      <c r="G1198" s="46" t="s">
        <v>3300</v>
      </c>
      <c r="H1198" s="46" t="s">
        <v>32</v>
      </c>
      <c r="I1198" s="51" t="s">
        <v>3301</v>
      </c>
      <c r="J1198" s="46">
        <v>248</v>
      </c>
      <c r="K1198" s="46">
        <v>92</v>
      </c>
      <c r="L1198" s="46" t="s">
        <v>3302</v>
      </c>
      <c r="M1198" s="24">
        <v>17</v>
      </c>
      <c r="N1198" s="24">
        <v>17</v>
      </c>
      <c r="O1198" s="38">
        <v>68.079599999999999</v>
      </c>
      <c r="P1198" s="38">
        <v>68.079599999999999</v>
      </c>
      <c r="Q1198" s="29">
        <v>6</v>
      </c>
      <c r="R1198" s="29">
        <v>6</v>
      </c>
      <c r="S1198" s="42">
        <v>20.544499999999999</v>
      </c>
      <c r="T1198" s="42">
        <v>20.544499999999999</v>
      </c>
      <c r="U1198" s="46" t="s">
        <v>35</v>
      </c>
      <c r="V1198" s="11">
        <v>1.728470341063401</v>
      </c>
      <c r="W1198" s="11">
        <v>1.728470341063401</v>
      </c>
      <c r="X1198" s="1" t="s">
        <v>3303</v>
      </c>
      <c r="Y1198" s="1" t="s">
        <v>3304</v>
      </c>
      <c r="Z1198" s="15" t="s">
        <v>3305</v>
      </c>
      <c r="AA1198" s="1" t="s">
        <v>39</v>
      </c>
      <c r="AB1198" s="1" t="s">
        <v>3306</v>
      </c>
    </row>
    <row r="1199" spans="1:29" x14ac:dyDescent="0.25">
      <c r="A1199" s="2" t="s">
        <v>6286</v>
      </c>
      <c r="B1199" s="2" t="s">
        <v>6287</v>
      </c>
      <c r="C1199" s="2">
        <v>507</v>
      </c>
      <c r="D1199" s="3" t="s">
        <v>6288</v>
      </c>
      <c r="E1199" s="4" t="s">
        <v>72</v>
      </c>
      <c r="F1199" s="4" t="s">
        <v>43</v>
      </c>
      <c r="G1199" s="46" t="s">
        <v>6289</v>
      </c>
      <c r="H1199" s="46" t="s">
        <v>32</v>
      </c>
      <c r="I1199" s="51" t="s">
        <v>6290</v>
      </c>
      <c r="J1199" s="46">
        <v>127</v>
      </c>
      <c r="K1199" s="46">
        <v>96</v>
      </c>
      <c r="L1199" s="52" t="s">
        <v>1868</v>
      </c>
      <c r="M1199" s="24">
        <v>8</v>
      </c>
      <c r="N1199" s="24">
        <v>8</v>
      </c>
      <c r="O1199" s="38">
        <v>52.7639</v>
      </c>
      <c r="P1199" s="38">
        <v>52.7639</v>
      </c>
      <c r="Q1199" s="29">
        <v>18</v>
      </c>
      <c r="R1199" s="29">
        <v>18</v>
      </c>
      <c r="S1199" s="42">
        <v>101.5069</v>
      </c>
      <c r="T1199" s="42">
        <v>101.5069</v>
      </c>
      <c r="U1199" s="46" t="s">
        <v>35</v>
      </c>
      <c r="V1199" s="11">
        <v>-0.94395468965914253</v>
      </c>
      <c r="W1199" s="11">
        <v>-0.94395468965914253</v>
      </c>
      <c r="X1199" s="1" t="s">
        <v>3303</v>
      </c>
      <c r="Y1199" s="1" t="s">
        <v>3304</v>
      </c>
      <c r="Z1199" s="15" t="s">
        <v>6291</v>
      </c>
      <c r="AA1199" s="1" t="s">
        <v>39</v>
      </c>
      <c r="AB1199" s="1" t="s">
        <v>6292</v>
      </c>
    </row>
    <row r="1200" spans="1:29" x14ac:dyDescent="0.25">
      <c r="A1200" s="2" t="s">
        <v>304</v>
      </c>
      <c r="B1200" s="2" t="s">
        <v>305</v>
      </c>
      <c r="C1200" s="2">
        <v>693</v>
      </c>
      <c r="D1200" s="3" t="s">
        <v>306</v>
      </c>
      <c r="E1200" s="4" t="s">
        <v>30</v>
      </c>
      <c r="F1200" s="4" t="s">
        <v>306</v>
      </c>
      <c r="G1200" s="46" t="s">
        <v>307</v>
      </c>
      <c r="H1200" s="46" t="s">
        <v>32</v>
      </c>
      <c r="I1200" s="51" t="s">
        <v>308</v>
      </c>
      <c r="J1200" s="46">
        <v>184</v>
      </c>
      <c r="K1200" s="46">
        <v>88</v>
      </c>
      <c r="L1200" s="52" t="s">
        <v>309</v>
      </c>
      <c r="M1200" s="24">
        <v>92</v>
      </c>
      <c r="N1200" s="24">
        <v>92</v>
      </c>
      <c r="O1200" s="38">
        <v>443.92469999999997</v>
      </c>
      <c r="P1200" s="38">
        <v>443.92469999999997</v>
      </c>
      <c r="Q1200" s="29">
        <v>135</v>
      </c>
      <c r="R1200" s="29">
        <v>135</v>
      </c>
      <c r="S1200" s="42">
        <v>556.96979999999996</v>
      </c>
      <c r="T1200" s="42">
        <v>556.96979999999996</v>
      </c>
      <c r="U1200" s="46" t="s">
        <v>35</v>
      </c>
      <c r="V1200" s="11">
        <v>-0.32728412137340968</v>
      </c>
      <c r="W1200" s="11">
        <v>-0.32728412137340968</v>
      </c>
      <c r="X1200" s="1" t="s">
        <v>56</v>
      </c>
      <c r="Y1200" s="1" t="s">
        <v>57</v>
      </c>
      <c r="Z1200" s="15" t="s">
        <v>310</v>
      </c>
      <c r="AA1200" s="1" t="s">
        <v>39</v>
      </c>
      <c r="AB1200" s="1" t="s">
        <v>311</v>
      </c>
    </row>
    <row r="1201" spans="1:28" x14ac:dyDescent="0.25">
      <c r="A1201" s="2" t="s">
        <v>873</v>
      </c>
      <c r="B1201" s="2" t="s">
        <v>874</v>
      </c>
      <c r="C1201" s="2">
        <v>554</v>
      </c>
      <c r="D1201" s="3" t="s">
        <v>875</v>
      </c>
      <c r="E1201" s="4" t="s">
        <v>30</v>
      </c>
      <c r="F1201" s="4" t="s">
        <v>875</v>
      </c>
      <c r="G1201" s="46" t="s">
        <v>876</v>
      </c>
      <c r="H1201" s="46" t="s">
        <v>32</v>
      </c>
      <c r="I1201" s="51" t="s">
        <v>877</v>
      </c>
      <c r="J1201" s="46">
        <v>153</v>
      </c>
      <c r="K1201" s="46">
        <v>67</v>
      </c>
      <c r="L1201" s="52" t="s">
        <v>878</v>
      </c>
      <c r="M1201" s="24">
        <v>61</v>
      </c>
      <c r="N1201" s="24">
        <v>18.881</v>
      </c>
      <c r="O1201" s="38">
        <v>113.96429999999999</v>
      </c>
      <c r="P1201" s="38">
        <v>113.96429999999999</v>
      </c>
      <c r="Q1201" s="29">
        <v>77</v>
      </c>
      <c r="R1201" s="29">
        <v>22.821400000000001</v>
      </c>
      <c r="S1201" s="42">
        <v>117.77800000000001</v>
      </c>
      <c r="T1201" s="42">
        <v>117.77800000000001</v>
      </c>
      <c r="U1201" s="46" t="s">
        <v>35</v>
      </c>
      <c r="V1201" s="11">
        <v>-4.7488118004591608E-2</v>
      </c>
      <c r="W1201" s="11">
        <v>-4.7488118004591608E-2</v>
      </c>
      <c r="X1201" s="1" t="s">
        <v>56</v>
      </c>
      <c r="Y1201" s="1" t="s">
        <v>57</v>
      </c>
      <c r="Z1201" s="15" t="s">
        <v>879</v>
      </c>
      <c r="AA1201" s="1" t="s">
        <v>39</v>
      </c>
      <c r="AB1201" s="1" t="s">
        <v>880</v>
      </c>
    </row>
    <row r="1202" spans="1:28" hidden="1" x14ac:dyDescent="0.25">
      <c r="A1202" s="2" t="s">
        <v>1368</v>
      </c>
      <c r="B1202" s="2" t="s">
        <v>1369</v>
      </c>
      <c r="C1202" s="2">
        <v>730</v>
      </c>
      <c r="D1202" s="3" t="s">
        <v>43</v>
      </c>
      <c r="E1202" s="4" t="s">
        <v>43</v>
      </c>
      <c r="F1202" s="4" t="s">
        <v>43</v>
      </c>
      <c r="G1202" s="46" t="s">
        <v>1370</v>
      </c>
      <c r="H1202" s="46" t="s">
        <v>32</v>
      </c>
      <c r="I1202" s="51" t="s">
        <v>1371</v>
      </c>
      <c r="J1202" s="46">
        <v>149</v>
      </c>
      <c r="K1202" s="46">
        <v>100</v>
      </c>
      <c r="L1202" s="52" t="s">
        <v>1372</v>
      </c>
      <c r="M1202" s="24">
        <v>76</v>
      </c>
      <c r="N1202" s="24">
        <v>30.666699999999999</v>
      </c>
      <c r="O1202" s="38">
        <v>140.47479999999999</v>
      </c>
      <c r="P1202" s="38">
        <v>140.47479999999999</v>
      </c>
      <c r="Q1202" s="29">
        <v>50</v>
      </c>
      <c r="R1202" s="29">
        <v>18.166699999999999</v>
      </c>
      <c r="S1202" s="42">
        <v>71.151399999999995</v>
      </c>
      <c r="T1202" s="42">
        <v>71.151399999999995</v>
      </c>
      <c r="U1202" s="46" t="s">
        <v>35</v>
      </c>
      <c r="V1202" s="11">
        <v>0.98134729715744973</v>
      </c>
      <c r="W1202" s="11">
        <v>0.98134729715744973</v>
      </c>
      <c r="X1202" s="1" t="s">
        <v>56</v>
      </c>
      <c r="Y1202" s="1" t="s">
        <v>57</v>
      </c>
      <c r="Z1202" s="15" t="s">
        <v>1373</v>
      </c>
      <c r="AA1202" s="1" t="s">
        <v>39</v>
      </c>
      <c r="AB1202" s="1" t="s">
        <v>1374</v>
      </c>
    </row>
    <row r="1203" spans="1:28" x14ac:dyDescent="0.25">
      <c r="A1203" s="2" t="s">
        <v>1050</v>
      </c>
      <c r="B1203" s="2" t="s">
        <v>1051</v>
      </c>
      <c r="C1203" s="2">
        <v>2022</v>
      </c>
      <c r="D1203" s="3" t="s">
        <v>1052</v>
      </c>
      <c r="E1203" s="4" t="s">
        <v>30</v>
      </c>
      <c r="F1203" s="4" t="s">
        <v>1052</v>
      </c>
      <c r="G1203" s="46" t="s">
        <v>1053</v>
      </c>
      <c r="H1203" s="46" t="s">
        <v>32</v>
      </c>
      <c r="I1203" s="51" t="s">
        <v>1054</v>
      </c>
      <c r="J1203" s="46">
        <v>538</v>
      </c>
      <c r="K1203" s="46">
        <v>77</v>
      </c>
      <c r="L1203" s="46" t="s">
        <v>43</v>
      </c>
      <c r="M1203" s="24">
        <v>149</v>
      </c>
      <c r="N1203" s="24">
        <v>63.5</v>
      </c>
      <c r="O1203" s="38">
        <v>105.014</v>
      </c>
      <c r="P1203" s="38">
        <v>105.014</v>
      </c>
      <c r="Q1203" s="29">
        <v>246</v>
      </c>
      <c r="R1203" s="29">
        <v>99.166700000000006</v>
      </c>
      <c r="S1203" s="42">
        <v>140.2218</v>
      </c>
      <c r="T1203" s="42">
        <v>140.2218</v>
      </c>
      <c r="U1203" s="46" t="s">
        <v>35</v>
      </c>
      <c r="V1203" s="11">
        <v>-0.41712898526194131</v>
      </c>
      <c r="W1203" s="11">
        <v>-0.41712898526194131</v>
      </c>
      <c r="X1203" s="1" t="s">
        <v>56</v>
      </c>
      <c r="Y1203" s="1" t="s">
        <v>57</v>
      </c>
      <c r="Z1203" s="15" t="s">
        <v>1055</v>
      </c>
      <c r="AA1203" s="1" t="s">
        <v>39</v>
      </c>
      <c r="AB1203" s="1" t="s">
        <v>1056</v>
      </c>
    </row>
    <row r="1204" spans="1:28" x14ac:dyDescent="0.25">
      <c r="A1204" s="2" t="s">
        <v>1217</v>
      </c>
      <c r="B1204" s="2" t="s">
        <v>1218</v>
      </c>
      <c r="C1204" s="2">
        <v>477</v>
      </c>
      <c r="D1204" s="3" t="s">
        <v>1219</v>
      </c>
      <c r="E1204" s="4" t="s">
        <v>30</v>
      </c>
      <c r="F1204" s="4" t="s">
        <v>1219</v>
      </c>
      <c r="G1204" s="46" t="s">
        <v>1220</v>
      </c>
      <c r="H1204" s="46" t="s">
        <v>32</v>
      </c>
      <c r="I1204" s="51" t="s">
        <v>1221</v>
      </c>
      <c r="J1204" s="46">
        <v>136</v>
      </c>
      <c r="K1204" s="46">
        <v>84</v>
      </c>
      <c r="L1204" s="52" t="s">
        <v>1222</v>
      </c>
      <c r="M1204" s="24">
        <v>4</v>
      </c>
      <c r="N1204" s="24">
        <v>1.75</v>
      </c>
      <c r="O1204" s="38">
        <v>12.268000000000001</v>
      </c>
      <c r="P1204" s="38">
        <v>12.268000000000001</v>
      </c>
      <c r="Q1204" s="29">
        <v>1</v>
      </c>
      <c r="R1204" s="29">
        <v>0.5</v>
      </c>
      <c r="S1204" s="42">
        <v>2.9969999999999999</v>
      </c>
      <c r="T1204" s="42">
        <v>0.1</v>
      </c>
      <c r="U1204" s="46" t="s">
        <v>1223</v>
      </c>
      <c r="V1204" s="11">
        <v>2.0333090827534455</v>
      </c>
      <c r="W1204" s="11">
        <v>6.9387562614922951</v>
      </c>
      <c r="X1204" s="1" t="s">
        <v>56</v>
      </c>
      <c r="Y1204" s="1" t="s">
        <v>57</v>
      </c>
      <c r="Z1204" s="15" t="s">
        <v>1224</v>
      </c>
      <c r="AA1204" s="1" t="s">
        <v>39</v>
      </c>
      <c r="AB1204" s="1" t="s">
        <v>1225</v>
      </c>
    </row>
    <row r="1205" spans="1:28" x14ac:dyDescent="0.25">
      <c r="A1205" s="2" t="s">
        <v>1871</v>
      </c>
      <c r="B1205" s="2" t="s">
        <v>1872</v>
      </c>
      <c r="C1205" s="2">
        <v>1024</v>
      </c>
      <c r="D1205" s="3" t="s">
        <v>1873</v>
      </c>
      <c r="E1205" s="4" t="s">
        <v>30</v>
      </c>
      <c r="F1205" s="4" t="s">
        <v>1873</v>
      </c>
      <c r="G1205" s="46" t="s">
        <v>1874</v>
      </c>
      <c r="H1205" s="46" t="s">
        <v>32</v>
      </c>
      <c r="I1205" s="51" t="s">
        <v>1875</v>
      </c>
      <c r="J1205" s="46">
        <v>332</v>
      </c>
      <c r="K1205" s="46">
        <v>94</v>
      </c>
      <c r="L1205" s="46" t="s">
        <v>1876</v>
      </c>
      <c r="M1205" s="24">
        <v>7</v>
      </c>
      <c r="N1205" s="24">
        <v>5.5</v>
      </c>
      <c r="O1205" s="38">
        <v>17.9605</v>
      </c>
      <c r="P1205" s="38">
        <v>17.9605</v>
      </c>
      <c r="Q1205" s="29">
        <v>10</v>
      </c>
      <c r="R1205" s="29">
        <v>8.5</v>
      </c>
      <c r="S1205" s="42">
        <v>23.732900000000001</v>
      </c>
      <c r="T1205" s="42">
        <v>23.732900000000001</v>
      </c>
      <c r="U1205" s="46" t="s">
        <v>35</v>
      </c>
      <c r="V1205" s="11">
        <v>-0.40206088525216893</v>
      </c>
      <c r="W1205" s="11">
        <v>-0.40206088525216893</v>
      </c>
      <c r="X1205" s="1" t="s">
        <v>56</v>
      </c>
      <c r="Y1205" s="1" t="s">
        <v>57</v>
      </c>
      <c r="Z1205" s="15" t="s">
        <v>1877</v>
      </c>
      <c r="AA1205" s="1" t="s">
        <v>39</v>
      </c>
      <c r="AB1205" s="1" t="s">
        <v>1878</v>
      </c>
    </row>
    <row r="1206" spans="1:28" x14ac:dyDescent="0.25">
      <c r="A1206" s="2" t="s">
        <v>1992</v>
      </c>
      <c r="B1206" s="2" t="s">
        <v>1993</v>
      </c>
      <c r="C1206" s="2">
        <v>664</v>
      </c>
      <c r="D1206" s="3" t="s">
        <v>1994</v>
      </c>
      <c r="E1206" s="4" t="s">
        <v>30</v>
      </c>
      <c r="F1206" s="4" t="s">
        <v>1994</v>
      </c>
      <c r="G1206" s="46" t="s">
        <v>1995</v>
      </c>
      <c r="H1206" s="46" t="s">
        <v>32</v>
      </c>
      <c r="I1206" s="51" t="s">
        <v>877</v>
      </c>
      <c r="J1206" s="46">
        <v>85</v>
      </c>
      <c r="K1206" s="46">
        <v>58</v>
      </c>
      <c r="L1206" s="52" t="s">
        <v>766</v>
      </c>
      <c r="M1206" s="24">
        <v>2</v>
      </c>
      <c r="N1206" s="24">
        <v>1.5</v>
      </c>
      <c r="O1206" s="38">
        <v>7.5540000000000003</v>
      </c>
      <c r="P1206" s="38">
        <v>7.5540000000000003</v>
      </c>
      <c r="Q1206" s="29">
        <v>7</v>
      </c>
      <c r="R1206" s="29">
        <v>5.5</v>
      </c>
      <c r="S1206" s="42">
        <v>23.682400000000001</v>
      </c>
      <c r="T1206" s="42">
        <v>23.682400000000001</v>
      </c>
      <c r="U1206" s="46" t="s">
        <v>35</v>
      </c>
      <c r="V1206" s="11">
        <v>-1.648502603758871</v>
      </c>
      <c r="W1206" s="11">
        <v>-1.648502603758871</v>
      </c>
      <c r="X1206" s="1" t="s">
        <v>56</v>
      </c>
      <c r="Y1206" s="1" t="s">
        <v>57</v>
      </c>
      <c r="Z1206" s="15" t="s">
        <v>1996</v>
      </c>
      <c r="AA1206" s="1" t="s">
        <v>39</v>
      </c>
      <c r="AB1206" s="1" t="s">
        <v>1997</v>
      </c>
    </row>
    <row r="1207" spans="1:28" hidden="1" x14ac:dyDescent="0.25">
      <c r="A1207" s="2" t="s">
        <v>2897</v>
      </c>
      <c r="B1207" s="2" t="s">
        <v>2898</v>
      </c>
      <c r="C1207" s="2">
        <v>966</v>
      </c>
      <c r="D1207" s="3" t="s">
        <v>43</v>
      </c>
      <c r="E1207" s="4" t="s">
        <v>43</v>
      </c>
      <c r="F1207" s="4" t="s">
        <v>43</v>
      </c>
      <c r="G1207" s="46" t="s">
        <v>1874</v>
      </c>
      <c r="H1207" s="46" t="s">
        <v>32</v>
      </c>
      <c r="I1207" s="51" t="s">
        <v>1875</v>
      </c>
      <c r="J1207" s="46">
        <v>271</v>
      </c>
      <c r="K1207" s="46">
        <v>94</v>
      </c>
      <c r="L1207" s="46" t="s">
        <v>2899</v>
      </c>
      <c r="M1207" s="24">
        <v>26</v>
      </c>
      <c r="N1207" s="24">
        <v>26</v>
      </c>
      <c r="O1207" s="38">
        <v>90.001800000000003</v>
      </c>
      <c r="P1207" s="38">
        <v>90.001800000000003</v>
      </c>
      <c r="Q1207" s="29">
        <v>26</v>
      </c>
      <c r="R1207" s="29">
        <v>26</v>
      </c>
      <c r="S1207" s="42">
        <v>76.953299999999999</v>
      </c>
      <c r="T1207" s="42">
        <v>76.953299999999999</v>
      </c>
      <c r="U1207" s="46" t="s">
        <v>35</v>
      </c>
      <c r="V1207" s="11">
        <v>0.22597065986495091</v>
      </c>
      <c r="W1207" s="11">
        <v>0.22597065986495091</v>
      </c>
      <c r="X1207" s="1" t="s">
        <v>56</v>
      </c>
      <c r="Y1207" s="1" t="s">
        <v>57</v>
      </c>
      <c r="Z1207" s="15" t="s">
        <v>1877</v>
      </c>
      <c r="AA1207" s="1" t="s">
        <v>39</v>
      </c>
      <c r="AB1207" s="1" t="s">
        <v>1878</v>
      </c>
    </row>
    <row r="1208" spans="1:28" x14ac:dyDescent="0.25">
      <c r="A1208" s="2" t="s">
        <v>2180</v>
      </c>
      <c r="B1208" s="2" t="s">
        <v>2181</v>
      </c>
      <c r="C1208" s="2">
        <v>417</v>
      </c>
      <c r="D1208" s="3" t="s">
        <v>2182</v>
      </c>
      <c r="E1208" s="4" t="s">
        <v>72</v>
      </c>
      <c r="F1208" s="4" t="s">
        <v>43</v>
      </c>
      <c r="G1208" s="46" t="s">
        <v>2183</v>
      </c>
      <c r="H1208" s="46" t="s">
        <v>32</v>
      </c>
      <c r="I1208" s="51" t="s">
        <v>2184</v>
      </c>
      <c r="J1208" s="46">
        <v>80</v>
      </c>
      <c r="K1208" s="46">
        <v>85</v>
      </c>
      <c r="L1208" s="52" t="s">
        <v>677</v>
      </c>
      <c r="M1208" s="24">
        <v>4</v>
      </c>
      <c r="N1208" s="24">
        <v>3</v>
      </c>
      <c r="O1208" s="38">
        <v>24.056899999999999</v>
      </c>
      <c r="P1208" s="38">
        <v>24.056899999999999</v>
      </c>
      <c r="Q1208" s="29">
        <v>2</v>
      </c>
      <c r="R1208" s="29">
        <v>1</v>
      </c>
      <c r="S1208" s="42">
        <v>6.8563999999999998</v>
      </c>
      <c r="T1208" s="42">
        <v>0.1</v>
      </c>
      <c r="U1208" s="46" t="s">
        <v>1223</v>
      </c>
      <c r="V1208" s="11">
        <v>1.8109275637899824</v>
      </c>
      <c r="W1208" s="11">
        <v>7.9103069369117085</v>
      </c>
      <c r="X1208" s="1" t="s">
        <v>56</v>
      </c>
      <c r="Y1208" s="1" t="s">
        <v>57</v>
      </c>
      <c r="Z1208" s="15" t="s">
        <v>2185</v>
      </c>
      <c r="AA1208" s="1" t="s">
        <v>39</v>
      </c>
      <c r="AB1208" s="1" t="s">
        <v>2186</v>
      </c>
    </row>
    <row r="1209" spans="1:28" hidden="1" x14ac:dyDescent="0.25">
      <c r="A1209" s="2" t="s">
        <v>3483</v>
      </c>
      <c r="B1209" s="2" t="s">
        <v>3484</v>
      </c>
      <c r="C1209" s="2">
        <v>797</v>
      </c>
      <c r="D1209" s="3" t="s">
        <v>43</v>
      </c>
      <c r="E1209" s="4" t="s">
        <v>43</v>
      </c>
      <c r="F1209" s="4" t="s">
        <v>43</v>
      </c>
      <c r="G1209" s="46" t="s">
        <v>3485</v>
      </c>
      <c r="H1209" s="46" t="s">
        <v>32</v>
      </c>
      <c r="I1209" s="51" t="s">
        <v>3486</v>
      </c>
      <c r="J1209" s="46">
        <v>212</v>
      </c>
      <c r="K1209" s="46">
        <v>73</v>
      </c>
      <c r="L1209" s="52" t="s">
        <v>3487</v>
      </c>
      <c r="M1209" s="24">
        <v>23</v>
      </c>
      <c r="N1209" s="24">
        <v>23</v>
      </c>
      <c r="O1209" s="38">
        <v>96.499300000000005</v>
      </c>
      <c r="P1209" s="38">
        <v>96.499300000000005</v>
      </c>
      <c r="Q1209" s="29">
        <v>11</v>
      </c>
      <c r="R1209" s="29">
        <v>11</v>
      </c>
      <c r="S1209" s="42">
        <v>39.460799999999999</v>
      </c>
      <c r="T1209" s="42">
        <v>39.460799999999999</v>
      </c>
      <c r="U1209" s="46" t="s">
        <v>35</v>
      </c>
      <c r="V1209" s="11">
        <v>1.2900982726733368</v>
      </c>
      <c r="W1209" s="11">
        <v>1.2900982726733368</v>
      </c>
      <c r="X1209" s="1" t="s">
        <v>56</v>
      </c>
      <c r="Y1209" s="1" t="s">
        <v>57</v>
      </c>
      <c r="Z1209" s="15" t="s">
        <v>3488</v>
      </c>
      <c r="AA1209" s="1" t="s">
        <v>39</v>
      </c>
      <c r="AB1209" s="1" t="s">
        <v>3489</v>
      </c>
    </row>
    <row r="1210" spans="1:28" hidden="1" x14ac:dyDescent="0.25">
      <c r="A1210" s="2" t="s">
        <v>3631</v>
      </c>
      <c r="B1210" s="2" t="s">
        <v>3632</v>
      </c>
      <c r="C1210" s="2">
        <v>763</v>
      </c>
      <c r="D1210" s="3" t="s">
        <v>43</v>
      </c>
      <c r="E1210" s="4" t="s">
        <v>43</v>
      </c>
      <c r="F1210" s="4" t="s">
        <v>43</v>
      </c>
      <c r="G1210" s="46" t="s">
        <v>3633</v>
      </c>
      <c r="H1210" s="46" t="s">
        <v>32</v>
      </c>
      <c r="I1210" s="51" t="s">
        <v>3634</v>
      </c>
      <c r="J1210" s="46">
        <v>206</v>
      </c>
      <c r="K1210" s="46">
        <v>83</v>
      </c>
      <c r="L1210" s="52" t="s">
        <v>309</v>
      </c>
      <c r="M1210" s="24">
        <v>13</v>
      </c>
      <c r="N1210" s="24">
        <v>13</v>
      </c>
      <c r="O1210" s="38">
        <v>56.973599999999998</v>
      </c>
      <c r="P1210" s="38">
        <v>56.973599999999998</v>
      </c>
      <c r="Q1210" s="29">
        <v>10</v>
      </c>
      <c r="R1210" s="29">
        <v>9</v>
      </c>
      <c r="S1210" s="42">
        <v>33.724800000000002</v>
      </c>
      <c r="T1210" s="42">
        <v>33.724800000000002</v>
      </c>
      <c r="U1210" s="46" t="s">
        <v>35</v>
      </c>
      <c r="V1210" s="11">
        <v>0.75648368138494881</v>
      </c>
      <c r="W1210" s="11">
        <v>0.75648368138494881</v>
      </c>
      <c r="X1210" s="1" t="s">
        <v>56</v>
      </c>
      <c r="Y1210" s="1" t="s">
        <v>57</v>
      </c>
      <c r="Z1210" s="15" t="s">
        <v>3635</v>
      </c>
      <c r="AA1210" s="1" t="s">
        <v>39</v>
      </c>
      <c r="AB1210" s="1" t="s">
        <v>3636</v>
      </c>
    </row>
    <row r="1211" spans="1:28" hidden="1" x14ac:dyDescent="0.25">
      <c r="A1211" s="2" t="s">
        <v>3639</v>
      </c>
      <c r="B1211" s="2" t="s">
        <v>3640</v>
      </c>
      <c r="C1211" s="2">
        <v>762</v>
      </c>
      <c r="D1211" s="3" t="s">
        <v>43</v>
      </c>
      <c r="E1211" s="4" t="s">
        <v>43</v>
      </c>
      <c r="F1211" s="4" t="s">
        <v>43</v>
      </c>
      <c r="G1211" s="46" t="s">
        <v>3633</v>
      </c>
      <c r="H1211" s="46" t="s">
        <v>32</v>
      </c>
      <c r="I1211" s="51" t="s">
        <v>3634</v>
      </c>
      <c r="J1211" s="46">
        <v>140</v>
      </c>
      <c r="K1211" s="46">
        <v>80</v>
      </c>
      <c r="L1211" s="52" t="s">
        <v>3641</v>
      </c>
      <c r="M1211" s="24">
        <v>1</v>
      </c>
      <c r="N1211" s="24">
        <v>1</v>
      </c>
      <c r="O1211" s="38">
        <v>4.3883000000000001</v>
      </c>
      <c r="P1211" s="38">
        <v>0.1</v>
      </c>
      <c r="Q1211" s="29">
        <v>19</v>
      </c>
      <c r="R1211" s="29">
        <v>18</v>
      </c>
      <c r="S1211" s="42">
        <v>67.5381</v>
      </c>
      <c r="T1211" s="42">
        <v>67.5381</v>
      </c>
      <c r="U1211" s="46" t="s">
        <v>2060</v>
      </c>
      <c r="V1211" s="11">
        <v>-3.9439675315747169</v>
      </c>
      <c r="W1211" s="11">
        <v>-9.3995577834059549</v>
      </c>
      <c r="X1211" s="1" t="s">
        <v>56</v>
      </c>
      <c r="Y1211" s="1" t="s">
        <v>57</v>
      </c>
      <c r="Z1211" s="15" t="s">
        <v>3635</v>
      </c>
      <c r="AA1211" s="1" t="s">
        <v>39</v>
      </c>
      <c r="AB1211" s="1" t="s">
        <v>3636</v>
      </c>
    </row>
    <row r="1212" spans="1:28" hidden="1" x14ac:dyDescent="0.25">
      <c r="A1212" s="2" t="s">
        <v>3673</v>
      </c>
      <c r="B1212" s="2" t="s">
        <v>3674</v>
      </c>
      <c r="C1212" s="2">
        <v>754</v>
      </c>
      <c r="D1212" s="3" t="s">
        <v>43</v>
      </c>
      <c r="E1212" s="4" t="s">
        <v>43</v>
      </c>
      <c r="F1212" s="4" t="s">
        <v>43</v>
      </c>
      <c r="G1212" s="46" t="s">
        <v>3675</v>
      </c>
      <c r="H1212" s="46" t="s">
        <v>32</v>
      </c>
      <c r="I1212" s="51" t="s">
        <v>3676</v>
      </c>
      <c r="J1212" s="46">
        <v>69</v>
      </c>
      <c r="K1212" s="46">
        <v>79</v>
      </c>
      <c r="L1212" s="52" t="s">
        <v>2259</v>
      </c>
      <c r="M1212" s="24">
        <v>10</v>
      </c>
      <c r="N1212" s="24">
        <v>10</v>
      </c>
      <c r="O1212" s="38">
        <v>44.348999999999997</v>
      </c>
      <c r="P1212" s="38">
        <v>44.348999999999997</v>
      </c>
      <c r="Q1212" s="29">
        <v>3</v>
      </c>
      <c r="R1212" s="29">
        <v>3</v>
      </c>
      <c r="S1212" s="42">
        <v>11.3758</v>
      </c>
      <c r="T1212" s="42">
        <v>11.3758</v>
      </c>
      <c r="U1212" s="46" t="s">
        <v>35</v>
      </c>
      <c r="V1212" s="11">
        <v>1.9629335683852864</v>
      </c>
      <c r="W1212" s="11">
        <v>1.9629335683852864</v>
      </c>
      <c r="X1212" s="1" t="s">
        <v>56</v>
      </c>
      <c r="Y1212" s="1" t="s">
        <v>57</v>
      </c>
      <c r="Z1212" s="15" t="s">
        <v>3677</v>
      </c>
      <c r="AA1212" s="1" t="s">
        <v>39</v>
      </c>
      <c r="AB1212" s="1" t="s">
        <v>3678</v>
      </c>
    </row>
    <row r="1213" spans="1:28" hidden="1" x14ac:dyDescent="0.25">
      <c r="A1213" s="2" t="s">
        <v>4129</v>
      </c>
      <c r="B1213" s="2" t="s">
        <v>4130</v>
      </c>
      <c r="C1213" s="2">
        <v>672</v>
      </c>
      <c r="D1213" s="3" t="s">
        <v>43</v>
      </c>
      <c r="E1213" s="4" t="s">
        <v>43</v>
      </c>
      <c r="F1213" s="4" t="s">
        <v>43</v>
      </c>
      <c r="G1213" s="46" t="s">
        <v>4131</v>
      </c>
      <c r="H1213" s="46" t="s">
        <v>32</v>
      </c>
      <c r="I1213" s="51" t="s">
        <v>4132</v>
      </c>
      <c r="J1213" s="46">
        <v>175</v>
      </c>
      <c r="K1213" s="46">
        <v>93</v>
      </c>
      <c r="L1213" s="52" t="s">
        <v>4133</v>
      </c>
      <c r="M1213" s="24">
        <v>14</v>
      </c>
      <c r="N1213" s="24">
        <v>14</v>
      </c>
      <c r="O1213" s="38">
        <v>69.6648</v>
      </c>
      <c r="P1213" s="38">
        <v>69.6648</v>
      </c>
      <c r="Q1213" s="29">
        <v>10</v>
      </c>
      <c r="R1213" s="29">
        <v>10</v>
      </c>
      <c r="S1213" s="42">
        <v>42.546300000000002</v>
      </c>
      <c r="T1213" s="42">
        <v>42.546300000000002</v>
      </c>
      <c r="U1213" s="46" t="s">
        <v>35</v>
      </c>
      <c r="V1213" s="11">
        <v>0.71139620529698488</v>
      </c>
      <c r="W1213" s="11">
        <v>0.71139620529698488</v>
      </c>
      <c r="X1213" s="1" t="s">
        <v>56</v>
      </c>
      <c r="Y1213" s="1" t="s">
        <v>57</v>
      </c>
      <c r="Z1213" s="15" t="s">
        <v>4134</v>
      </c>
      <c r="AA1213" s="1" t="s">
        <v>39</v>
      </c>
      <c r="AB1213" s="1" t="s">
        <v>4135</v>
      </c>
    </row>
    <row r="1214" spans="1:28" x14ac:dyDescent="0.25">
      <c r="A1214" s="2" t="s">
        <v>2194</v>
      </c>
      <c r="B1214" s="2" t="s">
        <v>2195</v>
      </c>
      <c r="C1214" s="2">
        <v>518</v>
      </c>
      <c r="D1214" s="3" t="s">
        <v>2196</v>
      </c>
      <c r="E1214" s="4" t="s">
        <v>30</v>
      </c>
      <c r="F1214" s="4" t="s">
        <v>2196</v>
      </c>
      <c r="G1214" s="46" t="s">
        <v>1370</v>
      </c>
      <c r="H1214" s="46" t="s">
        <v>32</v>
      </c>
      <c r="I1214" s="51" t="s">
        <v>1371</v>
      </c>
      <c r="J1214" s="46">
        <v>149</v>
      </c>
      <c r="K1214" s="46">
        <v>100</v>
      </c>
      <c r="L1214" s="52" t="s">
        <v>1372</v>
      </c>
      <c r="M1214" s="24">
        <v>15</v>
      </c>
      <c r="N1214" s="24">
        <v>13.5</v>
      </c>
      <c r="O1214" s="38">
        <v>87.148300000000006</v>
      </c>
      <c r="P1214" s="38">
        <v>87.148300000000006</v>
      </c>
      <c r="Q1214" s="29">
        <v>12</v>
      </c>
      <c r="R1214" s="29">
        <v>10.5</v>
      </c>
      <c r="S1214" s="42">
        <v>57.954999999999998</v>
      </c>
      <c r="T1214" s="42">
        <v>57.954999999999998</v>
      </c>
      <c r="U1214" s="46" t="s">
        <v>35</v>
      </c>
      <c r="V1214" s="11">
        <v>0.5885393885721294</v>
      </c>
      <c r="W1214" s="11">
        <v>0.5885393885721294</v>
      </c>
      <c r="X1214" s="1" t="s">
        <v>56</v>
      </c>
      <c r="Y1214" s="1" t="s">
        <v>57</v>
      </c>
      <c r="Z1214" s="15" t="s">
        <v>1373</v>
      </c>
      <c r="AA1214" s="1" t="s">
        <v>39</v>
      </c>
      <c r="AB1214" s="1" t="s">
        <v>1374</v>
      </c>
    </row>
    <row r="1215" spans="1:28" hidden="1" x14ac:dyDescent="0.25">
      <c r="A1215" s="2" t="s">
        <v>4296</v>
      </c>
      <c r="B1215" s="2" t="s">
        <v>4297</v>
      </c>
      <c r="C1215" s="2">
        <v>661</v>
      </c>
      <c r="D1215" s="3" t="s">
        <v>43</v>
      </c>
      <c r="E1215" s="4" t="s">
        <v>43</v>
      </c>
      <c r="F1215" s="4" t="s">
        <v>43</v>
      </c>
      <c r="G1215" s="46" t="s">
        <v>3465</v>
      </c>
      <c r="H1215" s="46" t="s">
        <v>32</v>
      </c>
      <c r="I1215" s="51" t="s">
        <v>3466</v>
      </c>
      <c r="J1215" s="46">
        <v>139</v>
      </c>
      <c r="K1215" s="46">
        <v>71</v>
      </c>
      <c r="L1215" s="52" t="s">
        <v>431</v>
      </c>
      <c r="M1215" s="24">
        <v>33</v>
      </c>
      <c r="N1215" s="24">
        <v>32.5</v>
      </c>
      <c r="O1215" s="38">
        <v>164.41319999999999</v>
      </c>
      <c r="P1215" s="38">
        <v>164.41319999999999</v>
      </c>
      <c r="Q1215" s="29">
        <v>57</v>
      </c>
      <c r="R1215" s="29">
        <v>56.5</v>
      </c>
      <c r="S1215" s="42">
        <v>244.387</v>
      </c>
      <c r="T1215" s="42">
        <v>244.387</v>
      </c>
      <c r="U1215" s="46" t="s">
        <v>35</v>
      </c>
      <c r="V1215" s="11">
        <v>-0.57184141282015533</v>
      </c>
      <c r="W1215" s="11">
        <v>-0.57184141282015533</v>
      </c>
      <c r="X1215" s="1" t="s">
        <v>56</v>
      </c>
      <c r="Y1215" s="1" t="s">
        <v>57</v>
      </c>
      <c r="Z1215" s="15" t="s">
        <v>3467</v>
      </c>
      <c r="AA1215" s="1" t="s">
        <v>39</v>
      </c>
      <c r="AB1215" s="1" t="s">
        <v>3468</v>
      </c>
    </row>
    <row r="1216" spans="1:28" x14ac:dyDescent="0.25">
      <c r="A1216" s="2" t="s">
        <v>3462</v>
      </c>
      <c r="B1216" s="2" t="s">
        <v>3463</v>
      </c>
      <c r="C1216" s="2">
        <v>794</v>
      </c>
      <c r="D1216" s="3" t="s">
        <v>3464</v>
      </c>
      <c r="E1216" s="4" t="s">
        <v>30</v>
      </c>
      <c r="F1216" s="4" t="s">
        <v>3464</v>
      </c>
      <c r="G1216" s="46" t="s">
        <v>3465</v>
      </c>
      <c r="H1216" s="46" t="s">
        <v>32</v>
      </c>
      <c r="I1216" s="51" t="s">
        <v>3466</v>
      </c>
      <c r="J1216" s="46">
        <v>168</v>
      </c>
      <c r="K1216" s="46">
        <v>67</v>
      </c>
      <c r="L1216" s="52" t="s">
        <v>84</v>
      </c>
      <c r="M1216" s="24">
        <v>11</v>
      </c>
      <c r="N1216" s="24">
        <v>11</v>
      </c>
      <c r="O1216" s="38">
        <v>46.3262</v>
      </c>
      <c r="P1216" s="38">
        <v>46.3262</v>
      </c>
      <c r="Q1216" s="29">
        <v>10</v>
      </c>
      <c r="R1216" s="29">
        <v>10</v>
      </c>
      <c r="S1216" s="42">
        <v>36.009</v>
      </c>
      <c r="T1216" s="42">
        <v>36.009</v>
      </c>
      <c r="U1216" s="46" t="s">
        <v>35</v>
      </c>
      <c r="V1216" s="11">
        <v>0.36347081201518922</v>
      </c>
      <c r="W1216" s="11">
        <v>0.36347081201518922</v>
      </c>
      <c r="X1216" s="1" t="s">
        <v>56</v>
      </c>
      <c r="Y1216" s="1" t="s">
        <v>57</v>
      </c>
      <c r="Z1216" s="15" t="s">
        <v>3467</v>
      </c>
      <c r="AA1216" s="1" t="s">
        <v>39</v>
      </c>
      <c r="AB1216" s="1" t="s">
        <v>3468</v>
      </c>
    </row>
    <row r="1217" spans="1:28" hidden="1" x14ac:dyDescent="0.25">
      <c r="A1217" s="2" t="s">
        <v>4460</v>
      </c>
      <c r="B1217" s="2" t="s">
        <v>4461</v>
      </c>
      <c r="C1217" s="2">
        <v>641</v>
      </c>
      <c r="D1217" s="3" t="s">
        <v>43</v>
      </c>
      <c r="E1217" s="4" t="s">
        <v>43</v>
      </c>
      <c r="F1217" s="4" t="s">
        <v>43</v>
      </c>
      <c r="G1217" s="46" t="s">
        <v>3485</v>
      </c>
      <c r="H1217" s="46" t="s">
        <v>32</v>
      </c>
      <c r="I1217" s="51" t="s">
        <v>3486</v>
      </c>
      <c r="J1217" s="46">
        <v>128</v>
      </c>
      <c r="K1217" s="46">
        <v>85</v>
      </c>
      <c r="L1217" s="52" t="s">
        <v>3389</v>
      </c>
      <c r="M1217" s="24">
        <v>5</v>
      </c>
      <c r="N1217" s="24">
        <v>5</v>
      </c>
      <c r="O1217" s="38">
        <v>26.083600000000001</v>
      </c>
      <c r="P1217" s="38">
        <v>26.083600000000001</v>
      </c>
      <c r="Q1217" s="29">
        <v>7</v>
      </c>
      <c r="R1217" s="29">
        <v>7</v>
      </c>
      <c r="S1217" s="42">
        <v>31.2227</v>
      </c>
      <c r="T1217" s="42">
        <v>31.2227</v>
      </c>
      <c r="U1217" s="46" t="s">
        <v>35</v>
      </c>
      <c r="V1217" s="11">
        <v>-0.25945229970380046</v>
      </c>
      <c r="W1217" s="11">
        <v>-0.25945229970380046</v>
      </c>
      <c r="X1217" s="1" t="s">
        <v>56</v>
      </c>
      <c r="Y1217" s="1" t="s">
        <v>57</v>
      </c>
      <c r="Z1217" s="15" t="s">
        <v>3488</v>
      </c>
      <c r="AA1217" s="1" t="s">
        <v>39</v>
      </c>
      <c r="AB1217" s="1" t="s">
        <v>3489</v>
      </c>
    </row>
    <row r="1218" spans="1:28" hidden="1" x14ac:dyDescent="0.25">
      <c r="A1218" s="2" t="s">
        <v>4569</v>
      </c>
      <c r="B1218" s="2" t="s">
        <v>4570</v>
      </c>
      <c r="C1218" s="2">
        <v>631</v>
      </c>
      <c r="D1218" s="3" t="s">
        <v>43</v>
      </c>
      <c r="E1218" s="4" t="s">
        <v>43</v>
      </c>
      <c r="F1218" s="4" t="s">
        <v>43</v>
      </c>
      <c r="G1218" s="46" t="s">
        <v>876</v>
      </c>
      <c r="H1218" s="46" t="s">
        <v>32</v>
      </c>
      <c r="I1218" s="51" t="s">
        <v>877</v>
      </c>
      <c r="J1218" s="46">
        <v>95</v>
      </c>
      <c r="K1218" s="46">
        <v>71</v>
      </c>
      <c r="L1218" s="52" t="s">
        <v>1266</v>
      </c>
      <c r="M1218" s="24">
        <v>54</v>
      </c>
      <c r="N1218" s="24">
        <v>45.714300000000001</v>
      </c>
      <c r="O1218" s="38">
        <v>242.25749999999999</v>
      </c>
      <c r="P1218" s="38">
        <v>242.25749999999999</v>
      </c>
      <c r="Q1218" s="29">
        <v>28</v>
      </c>
      <c r="R1218" s="29">
        <v>23.238099999999999</v>
      </c>
      <c r="S1218" s="42">
        <v>105.2937</v>
      </c>
      <c r="T1218" s="42">
        <v>105.2937</v>
      </c>
      <c r="U1218" s="46" t="s">
        <v>35</v>
      </c>
      <c r="V1218" s="16">
        <v>1.2021222117365615</v>
      </c>
      <c r="W1218" s="11">
        <v>1.2021222117365615</v>
      </c>
      <c r="X1218" s="1" t="s">
        <v>56</v>
      </c>
      <c r="Y1218" s="1" t="s">
        <v>57</v>
      </c>
      <c r="Z1218" s="15" t="s">
        <v>879</v>
      </c>
      <c r="AA1218" s="1" t="s">
        <v>39</v>
      </c>
      <c r="AB1218" s="1" t="s">
        <v>880</v>
      </c>
    </row>
    <row r="1219" spans="1:28" hidden="1" x14ac:dyDescent="0.25">
      <c r="A1219" s="2" t="s">
        <v>4642</v>
      </c>
      <c r="B1219" s="2" t="s">
        <v>4643</v>
      </c>
      <c r="C1219" s="2">
        <v>630</v>
      </c>
      <c r="D1219" s="3" t="s">
        <v>43</v>
      </c>
      <c r="E1219" s="4" t="s">
        <v>43</v>
      </c>
      <c r="F1219" s="4" t="s">
        <v>43</v>
      </c>
      <c r="G1219" s="46" t="s">
        <v>4644</v>
      </c>
      <c r="H1219" s="46" t="s">
        <v>32</v>
      </c>
      <c r="I1219" s="51" t="s">
        <v>4645</v>
      </c>
      <c r="J1219" s="46">
        <v>113</v>
      </c>
      <c r="K1219" s="46">
        <v>49</v>
      </c>
      <c r="L1219" s="52" t="s">
        <v>4148</v>
      </c>
      <c r="M1219" s="24">
        <v>123</v>
      </c>
      <c r="N1219" s="24">
        <v>123</v>
      </c>
      <c r="O1219" s="38">
        <v>652.85889999999995</v>
      </c>
      <c r="P1219" s="38">
        <v>652.85889999999995</v>
      </c>
      <c r="Q1219" s="29">
        <v>171</v>
      </c>
      <c r="R1219" s="29">
        <v>171</v>
      </c>
      <c r="S1219" s="42">
        <v>776.04459999999995</v>
      </c>
      <c r="T1219" s="42">
        <v>776.04459999999995</v>
      </c>
      <c r="U1219" s="46" t="s">
        <v>35</v>
      </c>
      <c r="V1219" s="16">
        <v>-0.24936834673901712</v>
      </c>
      <c r="W1219" s="11">
        <v>-0.24936834673901712</v>
      </c>
      <c r="X1219" s="1" t="s">
        <v>56</v>
      </c>
      <c r="Y1219" s="1" t="s">
        <v>57</v>
      </c>
      <c r="Z1219" s="15" t="s">
        <v>4646</v>
      </c>
      <c r="AA1219" s="1" t="s">
        <v>39</v>
      </c>
      <c r="AB1219" s="1" t="s">
        <v>4647</v>
      </c>
    </row>
    <row r="1220" spans="1:28" x14ac:dyDescent="0.25">
      <c r="A1220" s="2" t="s">
        <v>4171</v>
      </c>
      <c r="B1220" s="2" t="s">
        <v>4172</v>
      </c>
      <c r="C1220" s="2">
        <v>675</v>
      </c>
      <c r="D1220" s="3" t="s">
        <v>4173</v>
      </c>
      <c r="E1220" s="4" t="s">
        <v>30</v>
      </c>
      <c r="F1220" s="4" t="s">
        <v>4173</v>
      </c>
      <c r="G1220" s="46" t="s">
        <v>4174</v>
      </c>
      <c r="H1220" s="46" t="s">
        <v>32</v>
      </c>
      <c r="I1220" s="51" t="s">
        <v>4175</v>
      </c>
      <c r="J1220" s="46">
        <v>151</v>
      </c>
      <c r="K1220" s="46">
        <v>77</v>
      </c>
      <c r="L1220" s="52" t="s">
        <v>4176</v>
      </c>
      <c r="M1220" s="24">
        <v>44</v>
      </c>
      <c r="N1220" s="24">
        <v>44</v>
      </c>
      <c r="O1220" s="38">
        <v>217.9735</v>
      </c>
      <c r="P1220" s="38">
        <v>217.9735</v>
      </c>
      <c r="Q1220" s="29">
        <v>21</v>
      </c>
      <c r="R1220" s="29">
        <v>21</v>
      </c>
      <c r="S1220" s="42">
        <v>88.950100000000006</v>
      </c>
      <c r="T1220" s="42">
        <v>88.950100000000006</v>
      </c>
      <c r="U1220" s="46" t="s">
        <v>35</v>
      </c>
      <c r="V1220" s="11">
        <v>1.2930846183414144</v>
      </c>
      <c r="W1220" s="11">
        <v>1.2930846183414144</v>
      </c>
      <c r="X1220" s="1" t="s">
        <v>56</v>
      </c>
      <c r="Y1220" s="1" t="s">
        <v>57</v>
      </c>
      <c r="Z1220" s="15" t="s">
        <v>4177</v>
      </c>
      <c r="AA1220" s="1" t="s">
        <v>39</v>
      </c>
      <c r="AB1220" s="1" t="s">
        <v>4178</v>
      </c>
    </row>
    <row r="1221" spans="1:28" hidden="1" x14ac:dyDescent="0.25">
      <c r="A1221" s="2" t="s">
        <v>5402</v>
      </c>
      <c r="B1221" s="2" t="s">
        <v>5403</v>
      </c>
      <c r="C1221" s="2">
        <v>568</v>
      </c>
      <c r="D1221" s="3" t="s">
        <v>43</v>
      </c>
      <c r="E1221" s="4" t="s">
        <v>43</v>
      </c>
      <c r="F1221" s="4" t="s">
        <v>43</v>
      </c>
      <c r="G1221" s="46" t="s">
        <v>4131</v>
      </c>
      <c r="H1221" s="46" t="s">
        <v>32</v>
      </c>
      <c r="I1221" s="51" t="s">
        <v>4132</v>
      </c>
      <c r="J1221" s="46">
        <v>139</v>
      </c>
      <c r="K1221" s="46">
        <v>57</v>
      </c>
      <c r="L1221" s="52" t="s">
        <v>113</v>
      </c>
      <c r="M1221" s="24">
        <v>5</v>
      </c>
      <c r="N1221" s="24">
        <v>5</v>
      </c>
      <c r="O1221" s="38">
        <v>29.4358</v>
      </c>
      <c r="P1221" s="38">
        <v>29.4358</v>
      </c>
      <c r="Q1221" s="29">
        <v>7</v>
      </c>
      <c r="R1221" s="29">
        <v>7</v>
      </c>
      <c r="S1221" s="42">
        <v>35.235500000000002</v>
      </c>
      <c r="T1221" s="42">
        <v>35.235500000000002</v>
      </c>
      <c r="U1221" s="46" t="s">
        <v>35</v>
      </c>
      <c r="V1221" s="11">
        <v>-0.25945784895036217</v>
      </c>
      <c r="W1221" s="11">
        <v>-0.25945784895036217</v>
      </c>
      <c r="X1221" s="1" t="s">
        <v>56</v>
      </c>
      <c r="Y1221" s="1" t="s">
        <v>57</v>
      </c>
      <c r="Z1221" s="15" t="s">
        <v>4134</v>
      </c>
      <c r="AA1221" s="1" t="s">
        <v>39</v>
      </c>
      <c r="AB1221" s="1" t="s">
        <v>4135</v>
      </c>
    </row>
    <row r="1222" spans="1:28" hidden="1" x14ac:dyDescent="0.25">
      <c r="A1222" s="2" t="s">
        <v>5623</v>
      </c>
      <c r="B1222" s="2" t="s">
        <v>5624</v>
      </c>
      <c r="C1222" s="2">
        <v>555</v>
      </c>
      <c r="D1222" s="3" t="s">
        <v>43</v>
      </c>
      <c r="E1222" s="4" t="s">
        <v>43</v>
      </c>
      <c r="F1222" s="4" t="s">
        <v>43</v>
      </c>
      <c r="G1222" s="46" t="s">
        <v>1370</v>
      </c>
      <c r="H1222" s="46" t="s">
        <v>32</v>
      </c>
      <c r="I1222" s="51" t="s">
        <v>1371</v>
      </c>
      <c r="J1222" s="46">
        <v>148</v>
      </c>
      <c r="K1222" s="46">
        <v>100</v>
      </c>
      <c r="L1222" s="52" t="s">
        <v>2349</v>
      </c>
      <c r="M1222" s="24">
        <v>10</v>
      </c>
      <c r="N1222" s="24">
        <v>10</v>
      </c>
      <c r="O1222" s="38">
        <v>60.250700000000002</v>
      </c>
      <c r="P1222" s="38">
        <v>60.250700000000002</v>
      </c>
      <c r="Q1222" s="29">
        <v>7</v>
      </c>
      <c r="R1222" s="29">
        <v>7</v>
      </c>
      <c r="S1222" s="42">
        <v>36.060899999999997</v>
      </c>
      <c r="T1222" s="42">
        <v>36.060899999999997</v>
      </c>
      <c r="U1222" s="46" t="s">
        <v>35</v>
      </c>
      <c r="V1222" s="11">
        <v>0.74054259916269649</v>
      </c>
      <c r="W1222" s="11">
        <v>0.74054259916269649</v>
      </c>
      <c r="X1222" s="1" t="s">
        <v>56</v>
      </c>
      <c r="Y1222" s="1" t="s">
        <v>57</v>
      </c>
      <c r="Z1222" s="15" t="s">
        <v>1373</v>
      </c>
      <c r="AA1222" s="1" t="s">
        <v>39</v>
      </c>
      <c r="AB1222" s="1" t="s">
        <v>1374</v>
      </c>
    </row>
    <row r="1223" spans="1:28" hidden="1" x14ac:dyDescent="0.25">
      <c r="A1223" s="2" t="s">
        <v>5873</v>
      </c>
      <c r="B1223" s="2" t="s">
        <v>5874</v>
      </c>
      <c r="C1223" s="2">
        <v>533</v>
      </c>
      <c r="D1223" s="3" t="s">
        <v>43</v>
      </c>
      <c r="E1223" s="4" t="s">
        <v>43</v>
      </c>
      <c r="F1223" s="4" t="s">
        <v>43</v>
      </c>
      <c r="G1223" s="46" t="s">
        <v>3485</v>
      </c>
      <c r="H1223" s="46" t="s">
        <v>32</v>
      </c>
      <c r="I1223" s="51" t="s">
        <v>3486</v>
      </c>
      <c r="J1223" s="46">
        <v>98</v>
      </c>
      <c r="K1223" s="46">
        <v>86</v>
      </c>
      <c r="L1223" s="52" t="s">
        <v>2751</v>
      </c>
      <c r="M1223" s="24">
        <v>3</v>
      </c>
      <c r="N1223" s="24">
        <v>3</v>
      </c>
      <c r="O1223" s="38">
        <v>18.821300000000001</v>
      </c>
      <c r="P1223" s="38">
        <v>18.821300000000001</v>
      </c>
      <c r="Q1223" s="29">
        <v>4</v>
      </c>
      <c r="R1223" s="29">
        <v>4</v>
      </c>
      <c r="S1223" s="42">
        <v>21.456700000000001</v>
      </c>
      <c r="T1223" s="42">
        <v>21.456700000000001</v>
      </c>
      <c r="U1223" s="46" t="s">
        <v>35</v>
      </c>
      <c r="V1223" s="11">
        <v>-0.18906192994218357</v>
      </c>
      <c r="W1223" s="11">
        <v>-0.18906192994218357</v>
      </c>
      <c r="X1223" s="1" t="s">
        <v>56</v>
      </c>
      <c r="Y1223" s="1" t="s">
        <v>57</v>
      </c>
      <c r="Z1223" s="15" t="s">
        <v>3488</v>
      </c>
      <c r="AA1223" s="1" t="s">
        <v>39</v>
      </c>
      <c r="AB1223" s="1" t="s">
        <v>3489</v>
      </c>
    </row>
    <row r="1224" spans="1:28" x14ac:dyDescent="0.25">
      <c r="A1224" s="2" t="s">
        <v>4451</v>
      </c>
      <c r="B1224" s="2" t="s">
        <v>4452</v>
      </c>
      <c r="C1224" s="2">
        <v>643</v>
      </c>
      <c r="D1224" s="3" t="s">
        <v>4453</v>
      </c>
      <c r="E1224" s="4" t="s">
        <v>30</v>
      </c>
      <c r="F1224" s="4" t="s">
        <v>4453</v>
      </c>
      <c r="G1224" s="46" t="s">
        <v>53</v>
      </c>
      <c r="H1224" s="46" t="s">
        <v>32</v>
      </c>
      <c r="I1224" s="51" t="s">
        <v>54</v>
      </c>
      <c r="J1224" s="46">
        <v>155</v>
      </c>
      <c r="K1224" s="46">
        <v>58</v>
      </c>
      <c r="L1224" s="52" t="s">
        <v>4454</v>
      </c>
      <c r="M1224" s="24">
        <v>18501</v>
      </c>
      <c r="N1224" s="24">
        <v>18397.833299999998</v>
      </c>
      <c r="O1224" s="38">
        <v>95677.638699999996</v>
      </c>
      <c r="P1224" s="38">
        <v>95677.638699999996</v>
      </c>
      <c r="Q1224" s="29">
        <v>23445</v>
      </c>
      <c r="R1224" s="29">
        <v>23199.333299999998</v>
      </c>
      <c r="S1224" s="42">
        <v>103156.2708</v>
      </c>
      <c r="T1224" s="42">
        <v>103156.2708</v>
      </c>
      <c r="U1224" s="46" t="s">
        <v>35</v>
      </c>
      <c r="V1224" s="11">
        <v>-0.10857783460869845</v>
      </c>
      <c r="W1224" s="11">
        <v>-0.10857783460869845</v>
      </c>
      <c r="X1224" s="1" t="s">
        <v>56</v>
      </c>
      <c r="Y1224" s="1" t="s">
        <v>57</v>
      </c>
      <c r="Z1224" s="15" t="s">
        <v>58</v>
      </c>
      <c r="AA1224" s="1" t="s">
        <v>39</v>
      </c>
      <c r="AB1224" s="1" t="s">
        <v>59</v>
      </c>
    </row>
    <row r="1225" spans="1:28" hidden="1" x14ac:dyDescent="0.25">
      <c r="A1225" s="2" t="s">
        <v>5975</v>
      </c>
      <c r="B1225" s="2" t="s">
        <v>5976</v>
      </c>
      <c r="C1225" s="2">
        <v>531</v>
      </c>
      <c r="D1225" s="3" t="s">
        <v>43</v>
      </c>
      <c r="E1225" s="4" t="s">
        <v>43</v>
      </c>
      <c r="F1225" s="4" t="s">
        <v>43</v>
      </c>
      <c r="G1225" s="46" t="s">
        <v>4644</v>
      </c>
      <c r="H1225" s="46" t="s">
        <v>32</v>
      </c>
      <c r="I1225" s="51" t="s">
        <v>4645</v>
      </c>
      <c r="J1225" s="46">
        <v>132</v>
      </c>
      <c r="K1225" s="46">
        <v>92</v>
      </c>
      <c r="L1225" s="52" t="s">
        <v>5977</v>
      </c>
      <c r="M1225" s="24">
        <v>349</v>
      </c>
      <c r="N1225" s="24">
        <v>348.5</v>
      </c>
      <c r="O1225" s="38">
        <v>2194.6385</v>
      </c>
      <c r="P1225" s="38">
        <v>2194.6385</v>
      </c>
      <c r="Q1225" s="29">
        <v>456</v>
      </c>
      <c r="R1225" s="29">
        <v>456</v>
      </c>
      <c r="S1225" s="42">
        <v>2455.2822000000001</v>
      </c>
      <c r="T1225" s="42">
        <v>2455.2822000000001</v>
      </c>
      <c r="U1225" s="46" t="s">
        <v>35</v>
      </c>
      <c r="V1225" s="11">
        <v>-0.16190553231748897</v>
      </c>
      <c r="W1225" s="11">
        <v>-0.16190553231748897</v>
      </c>
      <c r="X1225" s="1" t="s">
        <v>56</v>
      </c>
      <c r="Y1225" s="1" t="s">
        <v>57</v>
      </c>
      <c r="Z1225" s="15" t="s">
        <v>4646</v>
      </c>
      <c r="AA1225" s="1" t="s">
        <v>39</v>
      </c>
      <c r="AB1225" s="1" t="s">
        <v>4647</v>
      </c>
    </row>
    <row r="1226" spans="1:28" hidden="1" x14ac:dyDescent="0.25">
      <c r="A1226" s="2" t="s">
        <v>6096</v>
      </c>
      <c r="B1226" s="2" t="s">
        <v>6097</v>
      </c>
      <c r="C1226" s="2">
        <v>522</v>
      </c>
      <c r="D1226" s="3" t="s">
        <v>43</v>
      </c>
      <c r="E1226" s="4" t="s">
        <v>43</v>
      </c>
      <c r="F1226" s="4" t="s">
        <v>43</v>
      </c>
      <c r="G1226" s="46" t="s">
        <v>3633</v>
      </c>
      <c r="H1226" s="46" t="s">
        <v>32</v>
      </c>
      <c r="I1226" s="51" t="s">
        <v>3634</v>
      </c>
      <c r="J1226" s="46">
        <v>143</v>
      </c>
      <c r="K1226" s="46">
        <v>90</v>
      </c>
      <c r="L1226" s="52" t="s">
        <v>4076</v>
      </c>
      <c r="M1226" s="24">
        <v>4</v>
      </c>
      <c r="N1226" s="24">
        <v>4</v>
      </c>
      <c r="O1226" s="38">
        <v>25.623799999999999</v>
      </c>
      <c r="P1226" s="38">
        <v>25.623799999999999</v>
      </c>
      <c r="Q1226" s="29">
        <v>4</v>
      </c>
      <c r="R1226" s="29">
        <v>4</v>
      </c>
      <c r="S1226" s="42">
        <v>21.908899999999999</v>
      </c>
      <c r="T1226" s="42">
        <v>21.908899999999999</v>
      </c>
      <c r="U1226" s="46" t="s">
        <v>35</v>
      </c>
      <c r="V1226" s="11">
        <v>0.22596739123406934</v>
      </c>
      <c r="W1226" s="11">
        <v>0.22596739123406934</v>
      </c>
      <c r="X1226" s="1" t="s">
        <v>56</v>
      </c>
      <c r="Y1226" s="1" t="s">
        <v>57</v>
      </c>
      <c r="Z1226" s="15" t="s">
        <v>3635</v>
      </c>
      <c r="AA1226" s="1" t="s">
        <v>39</v>
      </c>
      <c r="AB1226" s="1" t="s">
        <v>3636</v>
      </c>
    </row>
    <row r="1227" spans="1:28" hidden="1" x14ac:dyDescent="0.25">
      <c r="A1227" s="2" t="s">
        <v>6994</v>
      </c>
      <c r="B1227" s="2" t="s">
        <v>6995</v>
      </c>
      <c r="C1227" s="2">
        <v>471</v>
      </c>
      <c r="D1227" s="3" t="s">
        <v>43</v>
      </c>
      <c r="E1227" s="4" t="s">
        <v>43</v>
      </c>
      <c r="F1227" s="4" t="s">
        <v>43</v>
      </c>
      <c r="G1227" s="46" t="s">
        <v>4644</v>
      </c>
      <c r="H1227" s="46" t="s">
        <v>32</v>
      </c>
      <c r="I1227" s="51" t="s">
        <v>4645</v>
      </c>
      <c r="J1227" s="46">
        <v>128</v>
      </c>
      <c r="K1227" s="46">
        <v>96</v>
      </c>
      <c r="L1227" s="52" t="s">
        <v>1568</v>
      </c>
      <c r="M1227" s="24">
        <v>9</v>
      </c>
      <c r="N1227" s="24">
        <v>8.5</v>
      </c>
      <c r="O1227" s="38">
        <v>60.346600000000002</v>
      </c>
      <c r="P1227" s="38">
        <v>60.346600000000002</v>
      </c>
      <c r="Q1227" s="29">
        <v>2</v>
      </c>
      <c r="R1227" s="29">
        <v>2</v>
      </c>
      <c r="S1227" s="42">
        <v>12.140599999999999</v>
      </c>
      <c r="T1227" s="42">
        <v>12.140599999999999</v>
      </c>
      <c r="U1227" s="46" t="s">
        <v>35</v>
      </c>
      <c r="V1227" s="11">
        <v>2.3134327673801303</v>
      </c>
      <c r="W1227" s="11">
        <v>2.3134327673801303</v>
      </c>
      <c r="X1227" s="1" t="s">
        <v>56</v>
      </c>
      <c r="Y1227" s="1" t="s">
        <v>57</v>
      </c>
      <c r="Z1227" s="15" t="s">
        <v>4646</v>
      </c>
      <c r="AA1227" s="1" t="s">
        <v>39</v>
      </c>
      <c r="AB1227" s="1" t="s">
        <v>4647</v>
      </c>
    </row>
    <row r="1228" spans="1:28" x14ac:dyDescent="0.25">
      <c r="A1228" s="2" t="s">
        <v>4724</v>
      </c>
      <c r="B1228" s="2" t="s">
        <v>4725</v>
      </c>
      <c r="C1228" s="2">
        <v>619</v>
      </c>
      <c r="D1228" s="3" t="s">
        <v>4726</v>
      </c>
      <c r="E1228" s="4" t="s">
        <v>30</v>
      </c>
      <c r="F1228" s="4" t="s">
        <v>4726</v>
      </c>
      <c r="G1228" s="46" t="s">
        <v>4727</v>
      </c>
      <c r="H1228" s="46" t="s">
        <v>32</v>
      </c>
      <c r="I1228" s="51" t="s">
        <v>4728</v>
      </c>
      <c r="J1228" s="46">
        <v>176</v>
      </c>
      <c r="K1228" s="46">
        <v>89</v>
      </c>
      <c r="L1228" s="52" t="s">
        <v>309</v>
      </c>
      <c r="M1228" s="24">
        <v>7</v>
      </c>
      <c r="N1228" s="24">
        <v>7</v>
      </c>
      <c r="O1228" s="38">
        <v>37.814799999999998</v>
      </c>
      <c r="P1228" s="38">
        <v>37.814799999999998</v>
      </c>
      <c r="Q1228" s="29">
        <v>7</v>
      </c>
      <c r="R1228" s="29">
        <v>7</v>
      </c>
      <c r="S1228" s="42">
        <v>32.3324</v>
      </c>
      <c r="T1228" s="42">
        <v>32.3324</v>
      </c>
      <c r="U1228" s="46" t="s">
        <v>35</v>
      </c>
      <c r="V1228" s="11">
        <v>0.2259703874459903</v>
      </c>
      <c r="W1228" s="11">
        <v>0.2259703874459903</v>
      </c>
      <c r="X1228" s="1" t="s">
        <v>56</v>
      </c>
      <c r="Y1228" s="1" t="s">
        <v>57</v>
      </c>
      <c r="Z1228" s="15" t="s">
        <v>4729</v>
      </c>
      <c r="AA1228" s="1" t="s">
        <v>39</v>
      </c>
      <c r="AB1228" s="1" t="s">
        <v>4730</v>
      </c>
    </row>
    <row r="1229" spans="1:28" x14ac:dyDescent="0.25">
      <c r="A1229" s="2" t="s">
        <v>5957</v>
      </c>
      <c r="B1229" s="2" t="s">
        <v>5958</v>
      </c>
      <c r="C1229" s="2">
        <v>531</v>
      </c>
      <c r="D1229" s="3" t="s">
        <v>5959</v>
      </c>
      <c r="E1229" s="4" t="s">
        <v>72</v>
      </c>
      <c r="F1229" s="4" t="s">
        <v>43</v>
      </c>
      <c r="G1229" s="46" t="s">
        <v>307</v>
      </c>
      <c r="H1229" s="46" t="s">
        <v>32</v>
      </c>
      <c r="I1229" s="51" t="s">
        <v>308</v>
      </c>
      <c r="J1229" s="46">
        <v>49</v>
      </c>
      <c r="K1229" s="46">
        <v>75</v>
      </c>
      <c r="L1229" s="52" t="s">
        <v>4467</v>
      </c>
      <c r="M1229" s="24">
        <v>298</v>
      </c>
      <c r="N1229" s="24">
        <v>298</v>
      </c>
      <c r="O1229" s="38">
        <v>1876.6206</v>
      </c>
      <c r="P1229" s="38">
        <v>1876.6206</v>
      </c>
      <c r="Q1229" s="29">
        <v>458</v>
      </c>
      <c r="R1229" s="29">
        <v>458</v>
      </c>
      <c r="S1229" s="42">
        <v>2466.0509999999999</v>
      </c>
      <c r="T1229" s="42">
        <v>2466.0509999999999</v>
      </c>
      <c r="U1229" s="46" t="s">
        <v>35</v>
      </c>
      <c r="V1229" s="11">
        <v>-0.39406562897639791</v>
      </c>
      <c r="W1229" s="11">
        <v>-0.39406562897639791</v>
      </c>
      <c r="X1229" s="1" t="s">
        <v>56</v>
      </c>
      <c r="Y1229" s="1" t="s">
        <v>57</v>
      </c>
      <c r="Z1229" s="15" t="s">
        <v>310</v>
      </c>
      <c r="AA1229" s="1" t="s">
        <v>39</v>
      </c>
      <c r="AB1229" s="1" t="s">
        <v>311</v>
      </c>
    </row>
    <row r="1230" spans="1:28" x14ac:dyDescent="0.25">
      <c r="A1230" s="2" t="s">
        <v>7326</v>
      </c>
      <c r="B1230" s="2" t="s">
        <v>7327</v>
      </c>
      <c r="C1230" s="2">
        <v>449</v>
      </c>
      <c r="D1230" s="3" t="s">
        <v>7328</v>
      </c>
      <c r="E1230" s="4" t="s">
        <v>72</v>
      </c>
      <c r="F1230" s="4" t="s">
        <v>43</v>
      </c>
      <c r="G1230" s="46" t="s">
        <v>7329</v>
      </c>
      <c r="H1230" s="46" t="s">
        <v>32</v>
      </c>
      <c r="I1230" s="51" t="s">
        <v>7330</v>
      </c>
      <c r="J1230" s="46">
        <v>37</v>
      </c>
      <c r="K1230" s="46">
        <v>78</v>
      </c>
      <c r="L1230" s="52" t="s">
        <v>7331</v>
      </c>
      <c r="M1230" s="24">
        <v>5</v>
      </c>
      <c r="N1230" s="24">
        <v>5</v>
      </c>
      <c r="O1230" s="38">
        <v>37.237299999999998</v>
      </c>
      <c r="P1230" s="38">
        <v>37.237299999999998</v>
      </c>
      <c r="Q1230" s="29">
        <v>3</v>
      </c>
      <c r="R1230" s="29">
        <v>3</v>
      </c>
      <c r="S1230" s="42">
        <v>19.103200000000001</v>
      </c>
      <c r="T1230" s="42">
        <v>19.103200000000001</v>
      </c>
      <c r="U1230" s="46" t="s">
        <v>35</v>
      </c>
      <c r="V1230" s="11">
        <v>0.96293414375498165</v>
      </c>
      <c r="W1230" s="11">
        <v>0.96293414375498165</v>
      </c>
      <c r="X1230" s="1" t="s">
        <v>56</v>
      </c>
      <c r="Y1230" s="1" t="s">
        <v>57</v>
      </c>
      <c r="Z1230" s="15" t="s">
        <v>7332</v>
      </c>
      <c r="AA1230" s="1" t="s">
        <v>39</v>
      </c>
      <c r="AB1230" s="1" t="s">
        <v>7333</v>
      </c>
    </row>
    <row r="1231" spans="1:28" hidden="1" x14ac:dyDescent="0.25">
      <c r="A1231" s="2" t="s">
        <v>7890</v>
      </c>
      <c r="B1231" s="2" t="s">
        <v>7891</v>
      </c>
      <c r="C1231" s="2">
        <v>416</v>
      </c>
      <c r="D1231" s="3" t="s">
        <v>43</v>
      </c>
      <c r="E1231" s="4" t="s">
        <v>43</v>
      </c>
      <c r="F1231" s="4" t="s">
        <v>43</v>
      </c>
      <c r="G1231" s="46" t="s">
        <v>1874</v>
      </c>
      <c r="H1231" s="46" t="s">
        <v>32</v>
      </c>
      <c r="I1231" s="51" t="s">
        <v>1875</v>
      </c>
      <c r="J1231" s="46">
        <v>131</v>
      </c>
      <c r="K1231" s="46">
        <v>96</v>
      </c>
      <c r="L1231" s="52" t="s">
        <v>7892</v>
      </c>
      <c r="M1231" s="24">
        <v>1</v>
      </c>
      <c r="N1231" s="24">
        <v>1</v>
      </c>
      <c r="O1231" s="38">
        <v>8.0381999999999998</v>
      </c>
      <c r="P1231" s="38">
        <v>8.0381999999999998</v>
      </c>
      <c r="Q1231" s="29">
        <v>9</v>
      </c>
      <c r="R1231" s="29">
        <v>9</v>
      </c>
      <c r="S1231" s="42">
        <v>61.855800000000002</v>
      </c>
      <c r="T1231" s="42">
        <v>61.855800000000002</v>
      </c>
      <c r="U1231" s="46" t="s">
        <v>35</v>
      </c>
      <c r="V1231" s="11">
        <v>-2.943964499036535</v>
      </c>
      <c r="W1231" s="11">
        <v>-2.943964499036535</v>
      </c>
      <c r="X1231" s="1" t="s">
        <v>56</v>
      </c>
      <c r="Y1231" s="1" t="s">
        <v>57</v>
      </c>
      <c r="Z1231" s="15" t="s">
        <v>1877</v>
      </c>
      <c r="AA1231" s="1" t="s">
        <v>39</v>
      </c>
      <c r="AB1231" s="1" t="s">
        <v>1878</v>
      </c>
    </row>
    <row r="1232" spans="1:28" x14ac:dyDescent="0.25">
      <c r="A1232" s="2" t="s">
        <v>7526</v>
      </c>
      <c r="B1232" s="2" t="s">
        <v>7527</v>
      </c>
      <c r="C1232" s="2">
        <v>442</v>
      </c>
      <c r="D1232" s="3" t="s">
        <v>7528</v>
      </c>
      <c r="E1232" s="4" t="s">
        <v>30</v>
      </c>
      <c r="F1232" s="4" t="s">
        <v>7528</v>
      </c>
      <c r="G1232" s="46" t="s">
        <v>7529</v>
      </c>
      <c r="H1232" s="46" t="s">
        <v>32</v>
      </c>
      <c r="I1232" s="51" t="s">
        <v>7530</v>
      </c>
      <c r="J1232" s="46">
        <v>127</v>
      </c>
      <c r="K1232" s="46">
        <v>70</v>
      </c>
      <c r="L1232" s="52" t="s">
        <v>1483</v>
      </c>
      <c r="M1232" s="24">
        <v>9</v>
      </c>
      <c r="N1232" s="24">
        <v>9</v>
      </c>
      <c r="O1232" s="38">
        <v>68.088700000000003</v>
      </c>
      <c r="P1232" s="38">
        <v>68.088700000000003</v>
      </c>
      <c r="Q1232" s="29">
        <v>11</v>
      </c>
      <c r="R1232" s="29">
        <v>11</v>
      </c>
      <c r="S1232" s="42">
        <v>71.154399999999995</v>
      </c>
      <c r="T1232" s="42">
        <v>71.154399999999995</v>
      </c>
      <c r="U1232" s="46" t="s">
        <v>35</v>
      </c>
      <c r="V1232" s="11">
        <v>-6.3537583509930634E-2</v>
      </c>
      <c r="W1232" s="11">
        <v>-6.3537583509930634E-2</v>
      </c>
      <c r="X1232" s="1" t="s">
        <v>56</v>
      </c>
      <c r="Y1232" s="1" t="s">
        <v>57</v>
      </c>
      <c r="Z1232" s="15" t="s">
        <v>7531</v>
      </c>
      <c r="AA1232" s="1" t="s">
        <v>39</v>
      </c>
      <c r="AB1232" s="1" t="s">
        <v>7532</v>
      </c>
    </row>
    <row r="1233" spans="1:28" x14ac:dyDescent="0.25">
      <c r="A1233" s="2" t="s">
        <v>7873</v>
      </c>
      <c r="B1233" s="2" t="s">
        <v>7874</v>
      </c>
      <c r="C1233" s="2">
        <v>419</v>
      </c>
      <c r="D1233" s="3" t="s">
        <v>7875</v>
      </c>
      <c r="E1233" s="4" t="s">
        <v>30</v>
      </c>
      <c r="F1233" s="4" t="s">
        <v>7875</v>
      </c>
      <c r="G1233" s="46" t="s">
        <v>3675</v>
      </c>
      <c r="H1233" s="46" t="s">
        <v>32</v>
      </c>
      <c r="I1233" s="51" t="s">
        <v>3676</v>
      </c>
      <c r="J1233" s="46">
        <v>70</v>
      </c>
      <c r="K1233" s="46">
        <v>82</v>
      </c>
      <c r="L1233" s="52" t="s">
        <v>1560</v>
      </c>
      <c r="M1233" s="24">
        <v>9</v>
      </c>
      <c r="N1233" s="24">
        <v>9</v>
      </c>
      <c r="O1233" s="38">
        <v>71.826300000000003</v>
      </c>
      <c r="P1233" s="38">
        <v>71.826300000000003</v>
      </c>
      <c r="Q1233" s="29">
        <v>3</v>
      </c>
      <c r="R1233" s="29">
        <v>3</v>
      </c>
      <c r="S1233" s="42">
        <v>20.471</v>
      </c>
      <c r="T1233" s="42">
        <v>20.471</v>
      </c>
      <c r="U1233" s="46" t="s">
        <v>35</v>
      </c>
      <c r="V1233" s="11">
        <v>1.8109306205019309</v>
      </c>
      <c r="W1233" s="11">
        <v>1.8109306205019309</v>
      </c>
      <c r="X1233" s="1" t="s">
        <v>56</v>
      </c>
      <c r="Y1233" s="1" t="s">
        <v>57</v>
      </c>
      <c r="Z1233" s="15" t="s">
        <v>3677</v>
      </c>
      <c r="AA1233" s="1" t="s">
        <v>39</v>
      </c>
      <c r="AB1233" s="1" t="s">
        <v>3678</v>
      </c>
    </row>
    <row r="1234" spans="1:28" hidden="1" x14ac:dyDescent="0.25">
      <c r="A1234" s="2" t="s">
        <v>8460</v>
      </c>
      <c r="B1234" s="2" t="s">
        <v>8461</v>
      </c>
      <c r="C1234" s="2">
        <v>295</v>
      </c>
      <c r="D1234" s="3" t="s">
        <v>43</v>
      </c>
      <c r="E1234" s="4" t="s">
        <v>43</v>
      </c>
      <c r="F1234" s="4" t="s">
        <v>43</v>
      </c>
      <c r="G1234" s="46" t="s">
        <v>3465</v>
      </c>
      <c r="H1234" s="46" t="s">
        <v>32</v>
      </c>
      <c r="I1234" s="51" t="s">
        <v>3466</v>
      </c>
      <c r="J1234" s="46">
        <v>70</v>
      </c>
      <c r="K1234" s="46">
        <v>74</v>
      </c>
      <c r="L1234" s="52" t="s">
        <v>7235</v>
      </c>
      <c r="M1234" s="24">
        <v>11</v>
      </c>
      <c r="N1234" s="24">
        <v>10.5</v>
      </c>
      <c r="O1234" s="38">
        <v>119.0206</v>
      </c>
      <c r="P1234" s="38">
        <v>119.0206</v>
      </c>
      <c r="Q1234" s="29">
        <v>2</v>
      </c>
      <c r="R1234" s="29">
        <v>1.5</v>
      </c>
      <c r="S1234" s="42">
        <v>14.5379</v>
      </c>
      <c r="T1234" s="42">
        <v>14.5379</v>
      </c>
      <c r="U1234" s="46" t="s">
        <v>35</v>
      </c>
      <c r="V1234" s="11">
        <v>3.0333205036793411</v>
      </c>
      <c r="W1234" s="11">
        <v>3.0333205036793411</v>
      </c>
      <c r="X1234" s="1" t="s">
        <v>56</v>
      </c>
      <c r="Y1234" s="1" t="s">
        <v>57</v>
      </c>
      <c r="Z1234" s="15" t="s">
        <v>3467</v>
      </c>
      <c r="AA1234" s="1" t="s">
        <v>39</v>
      </c>
      <c r="AB1234" s="1" t="s">
        <v>3468</v>
      </c>
    </row>
    <row r="1235" spans="1:28" x14ac:dyDescent="0.25">
      <c r="A1235" s="2" t="s">
        <v>8274</v>
      </c>
      <c r="B1235" s="2" t="s">
        <v>8275</v>
      </c>
      <c r="C1235" s="2">
        <v>360</v>
      </c>
      <c r="D1235" s="3" t="s">
        <v>8276</v>
      </c>
      <c r="E1235" s="4" t="s">
        <v>30</v>
      </c>
      <c r="F1235" s="4" t="s">
        <v>8276</v>
      </c>
      <c r="G1235" s="46" t="s">
        <v>8277</v>
      </c>
      <c r="H1235" s="46" t="s">
        <v>32</v>
      </c>
      <c r="I1235" s="51" t="s">
        <v>877</v>
      </c>
      <c r="J1235" s="46">
        <v>83</v>
      </c>
      <c r="K1235" s="46">
        <v>85</v>
      </c>
      <c r="L1235" s="52" t="s">
        <v>635</v>
      </c>
      <c r="M1235" s="24">
        <v>17</v>
      </c>
      <c r="N1235" s="24">
        <v>17</v>
      </c>
      <c r="O1235" s="38">
        <v>157.90690000000001</v>
      </c>
      <c r="P1235" s="38">
        <v>157.90690000000001</v>
      </c>
      <c r="Q1235" s="29">
        <v>18</v>
      </c>
      <c r="R1235" s="29">
        <v>18</v>
      </c>
      <c r="S1235" s="42">
        <v>142.9556</v>
      </c>
      <c r="T1235" s="42">
        <v>142.9556</v>
      </c>
      <c r="U1235" s="46" t="s">
        <v>35</v>
      </c>
      <c r="V1235" s="11">
        <v>0.14350707772092333</v>
      </c>
      <c r="W1235" s="11">
        <v>0.14350707772092333</v>
      </c>
      <c r="X1235" s="1" t="s">
        <v>56</v>
      </c>
      <c r="Y1235" s="1" t="s">
        <v>57</v>
      </c>
      <c r="Z1235" s="15" t="s">
        <v>8278</v>
      </c>
      <c r="AA1235" s="1" t="s">
        <v>39</v>
      </c>
      <c r="AB1235" s="1" t="s">
        <v>8279</v>
      </c>
    </row>
    <row r="1236" spans="1:28" x14ac:dyDescent="0.25">
      <c r="A1236" s="2" t="s">
        <v>8396</v>
      </c>
      <c r="B1236" s="2" t="s">
        <v>8397</v>
      </c>
      <c r="C1236" s="2">
        <v>329</v>
      </c>
      <c r="D1236" s="3" t="s">
        <v>8398</v>
      </c>
      <c r="E1236" s="4" t="s">
        <v>72</v>
      </c>
      <c r="F1236" s="4" t="s">
        <v>43</v>
      </c>
      <c r="G1236" s="46" t="s">
        <v>8399</v>
      </c>
      <c r="H1236" s="46" t="s">
        <v>32</v>
      </c>
      <c r="I1236" s="51" t="s">
        <v>8400</v>
      </c>
      <c r="J1236" s="46">
        <v>82</v>
      </c>
      <c r="K1236" s="46">
        <v>84</v>
      </c>
      <c r="L1236" s="52" t="s">
        <v>6402</v>
      </c>
      <c r="M1236" s="24">
        <v>6</v>
      </c>
      <c r="N1236" s="24">
        <v>6</v>
      </c>
      <c r="O1236" s="38">
        <v>60.983199999999997</v>
      </c>
      <c r="P1236" s="38">
        <v>60.983199999999997</v>
      </c>
      <c r="Q1236" s="29">
        <v>4</v>
      </c>
      <c r="R1236" s="29">
        <v>4</v>
      </c>
      <c r="S1236" s="42">
        <v>34.761200000000002</v>
      </c>
      <c r="T1236" s="42">
        <v>34.761200000000002</v>
      </c>
      <c r="U1236" s="46" t="s">
        <v>35</v>
      </c>
      <c r="V1236" s="11">
        <v>0.81093396890112412</v>
      </c>
      <c r="W1236" s="11">
        <v>0.81093396890112412</v>
      </c>
      <c r="X1236" s="1" t="s">
        <v>56</v>
      </c>
      <c r="Y1236" s="1" t="s">
        <v>57</v>
      </c>
      <c r="Z1236" s="15" t="s">
        <v>8401</v>
      </c>
      <c r="AA1236" s="1" t="s">
        <v>39</v>
      </c>
      <c r="AB1236" s="1" t="s">
        <v>8402</v>
      </c>
    </row>
    <row r="1237" spans="1:28" x14ac:dyDescent="0.25">
      <c r="A1237" s="2" t="s">
        <v>8478</v>
      </c>
      <c r="B1237" s="2" t="s">
        <v>8479</v>
      </c>
      <c r="C1237" s="2">
        <v>261</v>
      </c>
      <c r="D1237" s="3" t="s">
        <v>8480</v>
      </c>
      <c r="E1237" s="4" t="s">
        <v>72</v>
      </c>
      <c r="F1237" s="4" t="s">
        <v>43</v>
      </c>
      <c r="G1237" s="46" t="s">
        <v>8481</v>
      </c>
      <c r="H1237" s="46" t="s">
        <v>32</v>
      </c>
      <c r="I1237" s="51" t="s">
        <v>7530</v>
      </c>
      <c r="J1237" s="46">
        <v>54</v>
      </c>
      <c r="K1237" s="46">
        <v>61</v>
      </c>
      <c r="L1237" s="52" t="s">
        <v>4850</v>
      </c>
      <c r="M1237" s="24">
        <v>742</v>
      </c>
      <c r="N1237" s="24">
        <v>687.5</v>
      </c>
      <c r="O1237" s="38">
        <v>8808.1952999999994</v>
      </c>
      <c r="P1237" s="38">
        <v>8808.1952999999994</v>
      </c>
      <c r="Q1237" s="29">
        <v>909</v>
      </c>
      <c r="R1237" s="29">
        <v>776</v>
      </c>
      <c r="S1237" s="42">
        <v>8500.6535000000003</v>
      </c>
      <c r="T1237" s="42">
        <v>8500.6535000000003</v>
      </c>
      <c r="U1237" s="46" t="s">
        <v>35</v>
      </c>
      <c r="V1237" s="11">
        <v>5.1272702684094944E-2</v>
      </c>
      <c r="W1237" s="11">
        <v>5.1272702684094944E-2</v>
      </c>
      <c r="X1237" s="1" t="s">
        <v>56</v>
      </c>
      <c r="Y1237" s="1" t="s">
        <v>57</v>
      </c>
      <c r="Z1237" s="15" t="s">
        <v>8482</v>
      </c>
      <c r="AA1237" s="1" t="s">
        <v>39</v>
      </c>
      <c r="AB1237" s="1" t="s">
        <v>8483</v>
      </c>
    </row>
    <row r="1238" spans="1:28" x14ac:dyDescent="0.25">
      <c r="A1238" s="2" t="s">
        <v>1031</v>
      </c>
      <c r="B1238" s="2" t="s">
        <v>1032</v>
      </c>
      <c r="C1238" s="2">
        <v>1490</v>
      </c>
      <c r="D1238" s="3" t="s">
        <v>1033</v>
      </c>
      <c r="E1238" s="4" t="s">
        <v>30</v>
      </c>
      <c r="F1238" s="4" t="s">
        <v>1033</v>
      </c>
      <c r="G1238" s="46" t="s">
        <v>1034</v>
      </c>
      <c r="H1238" s="46" t="s">
        <v>32</v>
      </c>
      <c r="I1238" s="51" t="s">
        <v>1035</v>
      </c>
      <c r="J1238" s="46">
        <v>375</v>
      </c>
      <c r="K1238" s="46">
        <v>84</v>
      </c>
      <c r="L1238" s="46" t="s">
        <v>1036</v>
      </c>
      <c r="M1238" s="24">
        <v>175</v>
      </c>
      <c r="N1238" s="24">
        <v>149.05000000000001</v>
      </c>
      <c r="O1238" s="38">
        <v>334.50330000000002</v>
      </c>
      <c r="P1238" s="38">
        <v>334.50330000000002</v>
      </c>
      <c r="Q1238" s="29">
        <v>274</v>
      </c>
      <c r="R1238" s="29">
        <v>255.0667</v>
      </c>
      <c r="S1238" s="42">
        <v>489.43900000000002</v>
      </c>
      <c r="T1238" s="42">
        <v>489.43900000000002</v>
      </c>
      <c r="U1238" s="46" t="s">
        <v>35</v>
      </c>
      <c r="V1238" s="16">
        <v>-0.5491086206990079</v>
      </c>
      <c r="W1238" s="11">
        <v>-0.5491086206990079</v>
      </c>
      <c r="X1238" s="1" t="s">
        <v>1037</v>
      </c>
      <c r="Y1238" s="1" t="s">
        <v>1038</v>
      </c>
      <c r="Z1238" s="15" t="s">
        <v>1039</v>
      </c>
      <c r="AA1238" s="1" t="s">
        <v>39</v>
      </c>
      <c r="AB1238" s="1" t="s">
        <v>1040</v>
      </c>
    </row>
    <row r="1239" spans="1:28" hidden="1" x14ac:dyDescent="0.25">
      <c r="A1239" s="2" t="s">
        <v>2030</v>
      </c>
      <c r="B1239" s="2" t="s">
        <v>2031</v>
      </c>
      <c r="C1239" s="2">
        <v>631</v>
      </c>
      <c r="D1239" s="3" t="s">
        <v>43</v>
      </c>
      <c r="E1239" s="4" t="s">
        <v>43</v>
      </c>
      <c r="F1239" s="4" t="s">
        <v>43</v>
      </c>
      <c r="G1239" s="46" t="s">
        <v>2032</v>
      </c>
      <c r="H1239" s="46" t="s">
        <v>32</v>
      </c>
      <c r="I1239" s="51" t="s">
        <v>2033</v>
      </c>
      <c r="J1239" s="46">
        <v>75</v>
      </c>
      <c r="K1239" s="46">
        <v>66</v>
      </c>
      <c r="L1239" s="52" t="s">
        <v>1194</v>
      </c>
      <c r="M1239" s="24">
        <v>12</v>
      </c>
      <c r="N1239" s="24">
        <v>8.1667000000000005</v>
      </c>
      <c r="O1239" s="38">
        <v>43.278300000000002</v>
      </c>
      <c r="P1239" s="38">
        <v>43.278300000000002</v>
      </c>
      <c r="Q1239" s="29">
        <v>6</v>
      </c>
      <c r="R1239" s="29">
        <v>3.8332999999999999</v>
      </c>
      <c r="S1239" s="42">
        <v>17.3691</v>
      </c>
      <c r="T1239" s="42">
        <v>17.3691</v>
      </c>
      <c r="U1239" s="46" t="s">
        <v>35</v>
      </c>
      <c r="V1239" s="11">
        <v>1.3171208291972927</v>
      </c>
      <c r="W1239" s="11">
        <v>1.3171208291972927</v>
      </c>
      <c r="X1239" s="1" t="s">
        <v>1037</v>
      </c>
      <c r="Y1239" s="1" t="s">
        <v>1038</v>
      </c>
      <c r="Z1239" s="15" t="s">
        <v>2034</v>
      </c>
      <c r="AA1239" s="1" t="s">
        <v>39</v>
      </c>
      <c r="AB1239" s="1" t="s">
        <v>2035</v>
      </c>
    </row>
    <row r="1240" spans="1:28" hidden="1" x14ac:dyDescent="0.25">
      <c r="A1240" s="2" t="s">
        <v>2854</v>
      </c>
      <c r="B1240" s="2" t="s">
        <v>2855</v>
      </c>
      <c r="C1240" s="2">
        <v>984</v>
      </c>
      <c r="D1240" s="3" t="s">
        <v>43</v>
      </c>
      <c r="E1240" s="4" t="s">
        <v>43</v>
      </c>
      <c r="F1240" s="4" t="s">
        <v>43</v>
      </c>
      <c r="G1240" s="46" t="s">
        <v>2856</v>
      </c>
      <c r="H1240" s="46" t="s">
        <v>32</v>
      </c>
      <c r="I1240" s="51" t="s">
        <v>2857</v>
      </c>
      <c r="J1240" s="46">
        <v>179</v>
      </c>
      <c r="K1240" s="46">
        <v>86</v>
      </c>
      <c r="L1240" s="52" t="s">
        <v>2858</v>
      </c>
      <c r="M1240" s="24">
        <v>41</v>
      </c>
      <c r="N1240" s="24">
        <v>41</v>
      </c>
      <c r="O1240" s="38">
        <v>139.3296</v>
      </c>
      <c r="P1240" s="38">
        <v>139.3296</v>
      </c>
      <c r="Q1240" s="29">
        <v>61</v>
      </c>
      <c r="R1240" s="29">
        <v>61</v>
      </c>
      <c r="S1240" s="42">
        <v>177.24170000000001</v>
      </c>
      <c r="T1240" s="42">
        <v>177.24170000000001</v>
      </c>
      <c r="U1240" s="46" t="s">
        <v>35</v>
      </c>
      <c r="V1240" s="11">
        <v>-0.3472162843768597</v>
      </c>
      <c r="W1240" s="11">
        <v>-0.3472162843768597</v>
      </c>
      <c r="X1240" s="1" t="s">
        <v>1037</v>
      </c>
      <c r="Y1240" s="1" t="s">
        <v>1038</v>
      </c>
      <c r="Z1240" s="15" t="s">
        <v>2859</v>
      </c>
      <c r="AA1240" s="1" t="s">
        <v>39</v>
      </c>
      <c r="AB1240" s="1" t="s">
        <v>2860</v>
      </c>
    </row>
    <row r="1241" spans="1:28" x14ac:dyDescent="0.25">
      <c r="A1241" s="2" t="s">
        <v>1727</v>
      </c>
      <c r="B1241" s="2" t="s">
        <v>1728</v>
      </c>
      <c r="C1241" s="2">
        <v>1660</v>
      </c>
      <c r="D1241" s="3" t="s">
        <v>1729</v>
      </c>
      <c r="E1241" s="4" t="s">
        <v>30</v>
      </c>
      <c r="F1241" s="4" t="s">
        <v>1729</v>
      </c>
      <c r="G1241" s="46" t="s">
        <v>1730</v>
      </c>
      <c r="H1241" s="46" t="s">
        <v>32</v>
      </c>
      <c r="I1241" s="51" t="s">
        <v>1731</v>
      </c>
      <c r="J1241" s="46">
        <v>349</v>
      </c>
      <c r="K1241" s="46">
        <v>85</v>
      </c>
      <c r="L1241" s="46" t="s">
        <v>1185</v>
      </c>
      <c r="M1241" s="24">
        <v>149</v>
      </c>
      <c r="N1241" s="24">
        <v>92</v>
      </c>
      <c r="O1241" s="38">
        <v>185.3252</v>
      </c>
      <c r="P1241" s="38">
        <v>185.3252</v>
      </c>
      <c r="Q1241" s="29">
        <v>218</v>
      </c>
      <c r="R1241" s="29">
        <v>132</v>
      </c>
      <c r="S1241" s="42">
        <v>227.351</v>
      </c>
      <c r="T1241" s="42">
        <v>227.351</v>
      </c>
      <c r="U1241" s="46" t="s">
        <v>35</v>
      </c>
      <c r="V1241" s="11">
        <v>-0.29486228144696724</v>
      </c>
      <c r="W1241" s="11">
        <v>-0.29486228144696724</v>
      </c>
      <c r="X1241" s="1" t="s">
        <v>1037</v>
      </c>
      <c r="Y1241" s="1" t="s">
        <v>1038</v>
      </c>
      <c r="Z1241" s="15" t="s">
        <v>1732</v>
      </c>
      <c r="AA1241" s="1" t="s">
        <v>39</v>
      </c>
      <c r="AB1241" s="1" t="s">
        <v>1733</v>
      </c>
    </row>
    <row r="1242" spans="1:28" x14ac:dyDescent="0.25">
      <c r="A1242" s="2" t="s">
        <v>1985</v>
      </c>
      <c r="B1242" s="2" t="s">
        <v>1986</v>
      </c>
      <c r="C1242" s="2">
        <v>726</v>
      </c>
      <c r="D1242" s="3" t="s">
        <v>1987</v>
      </c>
      <c r="E1242" s="4" t="s">
        <v>30</v>
      </c>
      <c r="F1242" s="4" t="s">
        <v>1987</v>
      </c>
      <c r="G1242" s="46" t="s">
        <v>1988</v>
      </c>
      <c r="H1242" s="46" t="s">
        <v>32</v>
      </c>
      <c r="I1242" s="51" t="s">
        <v>1989</v>
      </c>
      <c r="J1242" s="46">
        <v>60</v>
      </c>
      <c r="K1242" s="46">
        <v>83</v>
      </c>
      <c r="L1242" s="52" t="s">
        <v>1126</v>
      </c>
      <c r="M1242" s="24">
        <v>4</v>
      </c>
      <c r="N1242" s="24">
        <v>2.5</v>
      </c>
      <c r="O1242" s="38">
        <v>11.514799999999999</v>
      </c>
      <c r="P1242" s="38">
        <v>11.514799999999999</v>
      </c>
      <c r="Q1242" s="29">
        <v>9</v>
      </c>
      <c r="R1242" s="29">
        <v>6.5</v>
      </c>
      <c r="S1242" s="42">
        <v>25.598099999999999</v>
      </c>
      <c r="T1242" s="42">
        <v>25.598099999999999</v>
      </c>
      <c r="U1242" s="46" t="s">
        <v>35</v>
      </c>
      <c r="V1242" s="11">
        <v>-1.1525473779805053</v>
      </c>
      <c r="W1242" s="11">
        <v>-1.1525473779805053</v>
      </c>
      <c r="X1242" s="1" t="s">
        <v>1037</v>
      </c>
      <c r="Y1242" s="1" t="s">
        <v>1038</v>
      </c>
      <c r="Z1242" s="15" t="s">
        <v>1990</v>
      </c>
      <c r="AA1242" s="1" t="s">
        <v>39</v>
      </c>
      <c r="AB1242" s="1" t="s">
        <v>1991</v>
      </c>
    </row>
    <row r="1243" spans="1:28" x14ac:dyDescent="0.25">
      <c r="A1243" s="2" t="s">
        <v>3346</v>
      </c>
      <c r="B1243" s="2" t="s">
        <v>3347</v>
      </c>
      <c r="C1243" s="2">
        <v>824</v>
      </c>
      <c r="D1243" s="3" t="s">
        <v>3348</v>
      </c>
      <c r="E1243" s="4" t="s">
        <v>30</v>
      </c>
      <c r="F1243" s="4" t="s">
        <v>3348</v>
      </c>
      <c r="G1243" s="46" t="s">
        <v>3349</v>
      </c>
      <c r="H1243" s="46" t="s">
        <v>32</v>
      </c>
      <c r="I1243" s="51" t="s">
        <v>3350</v>
      </c>
      <c r="J1243" s="46">
        <v>216</v>
      </c>
      <c r="K1243" s="46">
        <v>90</v>
      </c>
      <c r="L1243" s="52" t="s">
        <v>2644</v>
      </c>
      <c r="M1243" s="24">
        <v>7</v>
      </c>
      <c r="N1243" s="24">
        <v>7</v>
      </c>
      <c r="O1243" s="38">
        <v>28.407</v>
      </c>
      <c r="P1243" s="38">
        <v>28.407</v>
      </c>
      <c r="Q1243" s="29">
        <v>11</v>
      </c>
      <c r="R1243" s="29">
        <v>11</v>
      </c>
      <c r="S1243" s="42">
        <v>38.1678</v>
      </c>
      <c r="T1243" s="42">
        <v>38.1678</v>
      </c>
      <c r="U1243" s="46" t="s">
        <v>35</v>
      </c>
      <c r="V1243" s="11">
        <v>-0.42610955194305244</v>
      </c>
      <c r="W1243" s="11">
        <v>-0.42610955194305244</v>
      </c>
      <c r="X1243" s="1" t="s">
        <v>1037</v>
      </c>
      <c r="Y1243" s="1" t="s">
        <v>1038</v>
      </c>
      <c r="Z1243" s="15" t="s">
        <v>3351</v>
      </c>
      <c r="AA1243" s="1" t="s">
        <v>39</v>
      </c>
      <c r="AB1243" s="1" t="s">
        <v>3352</v>
      </c>
    </row>
    <row r="1244" spans="1:28" x14ac:dyDescent="0.25">
      <c r="A1244" s="2" t="s">
        <v>3403</v>
      </c>
      <c r="B1244" s="2" t="s">
        <v>3404</v>
      </c>
      <c r="C1244" s="2">
        <v>813</v>
      </c>
      <c r="D1244" s="3" t="s">
        <v>3405</v>
      </c>
      <c r="E1244" s="4" t="s">
        <v>30</v>
      </c>
      <c r="F1244" s="4" t="s">
        <v>3405</v>
      </c>
      <c r="G1244" s="46" t="s">
        <v>2856</v>
      </c>
      <c r="H1244" s="46" t="s">
        <v>32</v>
      </c>
      <c r="I1244" s="51" t="s">
        <v>2857</v>
      </c>
      <c r="J1244" s="46">
        <v>195</v>
      </c>
      <c r="K1244" s="46">
        <v>86</v>
      </c>
      <c r="L1244" s="52" t="s">
        <v>3406</v>
      </c>
      <c r="M1244" s="24">
        <v>8</v>
      </c>
      <c r="N1244" s="24">
        <v>6.5</v>
      </c>
      <c r="O1244" s="38">
        <v>26.7348</v>
      </c>
      <c r="P1244" s="38">
        <v>26.7348</v>
      </c>
      <c r="Q1244" s="29">
        <v>14</v>
      </c>
      <c r="R1244" s="29">
        <v>12.5</v>
      </c>
      <c r="S1244" s="42">
        <v>43.959299999999999</v>
      </c>
      <c r="T1244" s="42">
        <v>43.959299999999999</v>
      </c>
      <c r="U1244" s="46" t="s">
        <v>35</v>
      </c>
      <c r="V1244" s="11">
        <v>-0.71744952911398507</v>
      </c>
      <c r="W1244" s="11">
        <v>-0.71744952911398507</v>
      </c>
      <c r="X1244" s="1" t="s">
        <v>1037</v>
      </c>
      <c r="Y1244" s="1" t="s">
        <v>1038</v>
      </c>
      <c r="Z1244" s="15" t="s">
        <v>2859</v>
      </c>
      <c r="AA1244" s="1" t="s">
        <v>39</v>
      </c>
      <c r="AB1244" s="1" t="s">
        <v>2860</v>
      </c>
    </row>
    <row r="1245" spans="1:28" hidden="1" x14ac:dyDescent="0.25">
      <c r="A1245" s="2" t="s">
        <v>4116</v>
      </c>
      <c r="B1245" s="2" t="s">
        <v>4117</v>
      </c>
      <c r="C1245" s="2">
        <v>678</v>
      </c>
      <c r="D1245" s="3" t="s">
        <v>43</v>
      </c>
      <c r="E1245" s="4" t="s">
        <v>43</v>
      </c>
      <c r="F1245" s="4" t="s">
        <v>43</v>
      </c>
      <c r="G1245" s="46" t="s">
        <v>4118</v>
      </c>
      <c r="H1245" s="46" t="s">
        <v>32</v>
      </c>
      <c r="I1245" s="51" t="s">
        <v>4119</v>
      </c>
      <c r="J1245" s="46">
        <v>169</v>
      </c>
      <c r="K1245" s="46">
        <v>93</v>
      </c>
      <c r="L1245" s="52" t="s">
        <v>309</v>
      </c>
      <c r="M1245" s="24">
        <v>16</v>
      </c>
      <c r="N1245" s="24">
        <v>16</v>
      </c>
      <c r="O1245" s="38">
        <v>78.912400000000005</v>
      </c>
      <c r="P1245" s="38">
        <v>78.912400000000005</v>
      </c>
      <c r="Q1245" s="29">
        <v>12</v>
      </c>
      <c r="R1245" s="29">
        <v>12</v>
      </c>
      <c r="S1245" s="42">
        <v>50.603700000000003</v>
      </c>
      <c r="T1245" s="42">
        <v>50.603700000000003</v>
      </c>
      <c r="U1245" s="46" t="s">
        <v>35</v>
      </c>
      <c r="V1245" s="11">
        <v>0.64100914319223001</v>
      </c>
      <c r="W1245" s="11">
        <v>0.64100914319223001</v>
      </c>
      <c r="X1245" s="1" t="s">
        <v>1037</v>
      </c>
      <c r="Y1245" s="1" t="s">
        <v>1038</v>
      </c>
      <c r="Z1245" s="15" t="s">
        <v>4120</v>
      </c>
      <c r="AA1245" s="1" t="s">
        <v>39</v>
      </c>
      <c r="AB1245" s="1" t="s">
        <v>4121</v>
      </c>
    </row>
    <row r="1246" spans="1:28" x14ac:dyDescent="0.25">
      <c r="A1246" s="2" t="s">
        <v>3475</v>
      </c>
      <c r="B1246" s="2" t="s">
        <v>3476</v>
      </c>
      <c r="C1246" s="2">
        <v>784</v>
      </c>
      <c r="D1246" s="3" t="s">
        <v>3477</v>
      </c>
      <c r="E1246" s="4" t="s">
        <v>72</v>
      </c>
      <c r="F1246" s="4" t="s">
        <v>43</v>
      </c>
      <c r="G1246" s="46" t="s">
        <v>3478</v>
      </c>
      <c r="H1246" s="46" t="s">
        <v>32</v>
      </c>
      <c r="I1246" s="51" t="s">
        <v>3479</v>
      </c>
      <c r="J1246" s="46">
        <v>96</v>
      </c>
      <c r="K1246" s="46">
        <v>78</v>
      </c>
      <c r="L1246" s="52" t="s">
        <v>3480</v>
      </c>
      <c r="M1246" s="24">
        <v>251</v>
      </c>
      <c r="N1246" s="24">
        <v>251</v>
      </c>
      <c r="O1246" s="38">
        <v>1070.5634</v>
      </c>
      <c r="P1246" s="38">
        <v>1070.5634</v>
      </c>
      <c r="Q1246" s="29">
        <v>255</v>
      </c>
      <c r="R1246" s="29">
        <v>255</v>
      </c>
      <c r="S1246" s="42">
        <v>929.94060000000002</v>
      </c>
      <c r="T1246" s="42">
        <v>929.94060000000002</v>
      </c>
      <c r="U1246" s="46" t="s">
        <v>35</v>
      </c>
      <c r="V1246" s="11">
        <v>0.20315976425658802</v>
      </c>
      <c r="W1246" s="11">
        <v>0.20315976425658802</v>
      </c>
      <c r="X1246" s="1" t="s">
        <v>1037</v>
      </c>
      <c r="Y1246" s="1" t="s">
        <v>1038</v>
      </c>
      <c r="Z1246" s="15" t="s">
        <v>3481</v>
      </c>
      <c r="AA1246" s="1" t="s">
        <v>39</v>
      </c>
      <c r="AB1246" s="1" t="s">
        <v>3482</v>
      </c>
    </row>
    <row r="1247" spans="1:28" hidden="1" x14ac:dyDescent="0.25">
      <c r="A1247" s="2" t="s">
        <v>4520</v>
      </c>
      <c r="B1247" s="2" t="s">
        <v>4521</v>
      </c>
      <c r="C1247" s="2">
        <v>640</v>
      </c>
      <c r="D1247" s="3" t="s">
        <v>43</v>
      </c>
      <c r="E1247" s="4" t="s">
        <v>43</v>
      </c>
      <c r="F1247" s="4" t="s">
        <v>43</v>
      </c>
      <c r="G1247" s="46" t="s">
        <v>2856</v>
      </c>
      <c r="H1247" s="46" t="s">
        <v>32</v>
      </c>
      <c r="I1247" s="51" t="s">
        <v>2857</v>
      </c>
      <c r="J1247" s="46">
        <v>110</v>
      </c>
      <c r="K1247" s="46">
        <v>90</v>
      </c>
      <c r="L1247" s="52" t="s">
        <v>1884</v>
      </c>
      <c r="M1247" s="24">
        <v>37</v>
      </c>
      <c r="N1247" s="24">
        <v>35.5</v>
      </c>
      <c r="O1247" s="38">
        <v>185.48259999999999</v>
      </c>
      <c r="P1247" s="38">
        <v>185.48259999999999</v>
      </c>
      <c r="Q1247" s="29">
        <v>19</v>
      </c>
      <c r="R1247" s="29">
        <v>17.5</v>
      </c>
      <c r="S1247" s="42">
        <v>78.178799999999995</v>
      </c>
      <c r="T1247" s="42">
        <v>78.178799999999995</v>
      </c>
      <c r="U1247" s="46" t="s">
        <v>35</v>
      </c>
      <c r="V1247" s="11">
        <v>1.2464345095627225</v>
      </c>
      <c r="W1247" s="11">
        <v>1.2464345095627225</v>
      </c>
      <c r="X1247" s="1" t="s">
        <v>1037</v>
      </c>
      <c r="Y1247" s="1" t="s">
        <v>1038</v>
      </c>
      <c r="Z1247" s="15" t="s">
        <v>2859</v>
      </c>
      <c r="AA1247" s="1" t="s">
        <v>39</v>
      </c>
      <c r="AB1247" s="1" t="s">
        <v>2860</v>
      </c>
    </row>
    <row r="1248" spans="1:28" hidden="1" x14ac:dyDescent="0.25">
      <c r="A1248" s="2" t="s">
        <v>5240</v>
      </c>
      <c r="B1248" s="2" t="s">
        <v>5241</v>
      </c>
      <c r="C1248" s="2">
        <v>584</v>
      </c>
      <c r="D1248" s="3" t="s">
        <v>43</v>
      </c>
      <c r="E1248" s="4" t="s">
        <v>43</v>
      </c>
      <c r="F1248" s="4" t="s">
        <v>43</v>
      </c>
      <c r="G1248" s="46" t="s">
        <v>1034</v>
      </c>
      <c r="H1248" s="46" t="s">
        <v>32</v>
      </c>
      <c r="I1248" s="51" t="s">
        <v>1035</v>
      </c>
      <c r="J1248" s="46">
        <v>96</v>
      </c>
      <c r="K1248" s="46">
        <v>80</v>
      </c>
      <c r="L1248" s="52" t="s">
        <v>3419</v>
      </c>
      <c r="M1248" s="24">
        <v>69</v>
      </c>
      <c r="N1248" s="24">
        <v>51.716700000000003</v>
      </c>
      <c r="O1248" s="38">
        <v>296.1232</v>
      </c>
      <c r="P1248" s="38">
        <v>296.1232</v>
      </c>
      <c r="Q1248" s="29">
        <v>54</v>
      </c>
      <c r="R1248" s="29">
        <v>40.4</v>
      </c>
      <c r="S1248" s="42">
        <v>197.78790000000001</v>
      </c>
      <c r="T1248" s="42">
        <v>197.78790000000001</v>
      </c>
      <c r="U1248" s="46" t="s">
        <v>35</v>
      </c>
      <c r="V1248" s="11">
        <v>0.58224335444134323</v>
      </c>
      <c r="W1248" s="11">
        <v>0.58224335444134323</v>
      </c>
      <c r="X1248" s="1" t="s">
        <v>1037</v>
      </c>
      <c r="Y1248" s="1" t="s">
        <v>1038</v>
      </c>
      <c r="Z1248" s="15" t="s">
        <v>1039</v>
      </c>
      <c r="AA1248" s="1" t="s">
        <v>39</v>
      </c>
      <c r="AB1248" s="1" t="s">
        <v>1040</v>
      </c>
    </row>
    <row r="1249" spans="1:28" x14ac:dyDescent="0.25">
      <c r="A1249" s="2" t="s">
        <v>3864</v>
      </c>
      <c r="B1249" s="2" t="s">
        <v>3865</v>
      </c>
      <c r="C1249" s="2">
        <v>726</v>
      </c>
      <c r="D1249" s="3" t="s">
        <v>3866</v>
      </c>
      <c r="E1249" s="4" t="s">
        <v>30</v>
      </c>
      <c r="F1249" s="4" t="s">
        <v>3866</v>
      </c>
      <c r="G1249" s="46" t="s">
        <v>3867</v>
      </c>
      <c r="H1249" s="46" t="s">
        <v>32</v>
      </c>
      <c r="I1249" s="51" t="s">
        <v>1035</v>
      </c>
      <c r="J1249" s="46">
        <v>189</v>
      </c>
      <c r="K1249" s="46">
        <v>66</v>
      </c>
      <c r="L1249" s="52" t="s">
        <v>1013</v>
      </c>
      <c r="M1249" s="24">
        <v>17</v>
      </c>
      <c r="N1249" s="24">
        <v>17</v>
      </c>
      <c r="O1249" s="38">
        <v>78.301000000000002</v>
      </c>
      <c r="P1249" s="38">
        <v>78.301000000000002</v>
      </c>
      <c r="Q1249" s="29">
        <v>20</v>
      </c>
      <c r="R1249" s="29">
        <v>20</v>
      </c>
      <c r="S1249" s="42">
        <v>78.763400000000004</v>
      </c>
      <c r="T1249" s="42">
        <v>78.763400000000004</v>
      </c>
      <c r="U1249" s="46" t="s">
        <v>35</v>
      </c>
      <c r="V1249" s="11">
        <v>-8.4946571498773927E-3</v>
      </c>
      <c r="W1249" s="11">
        <v>-8.4946571498773927E-3</v>
      </c>
      <c r="X1249" s="1" t="s">
        <v>1037</v>
      </c>
      <c r="Y1249" s="1" t="s">
        <v>1038</v>
      </c>
      <c r="Z1249" s="15" t="s">
        <v>3868</v>
      </c>
      <c r="AA1249" s="1" t="s">
        <v>39</v>
      </c>
      <c r="AB1249" s="1" t="s">
        <v>3869</v>
      </c>
    </row>
    <row r="1250" spans="1:28" hidden="1" x14ac:dyDescent="0.25">
      <c r="A1250" s="2" t="s">
        <v>5836</v>
      </c>
      <c r="B1250" s="2" t="s">
        <v>5837</v>
      </c>
      <c r="C1250" s="2">
        <v>542</v>
      </c>
      <c r="D1250" s="3" t="s">
        <v>43</v>
      </c>
      <c r="E1250" s="4" t="s">
        <v>43</v>
      </c>
      <c r="F1250" s="4" t="s">
        <v>43</v>
      </c>
      <c r="G1250" s="46" t="s">
        <v>3349</v>
      </c>
      <c r="H1250" s="46" t="s">
        <v>32</v>
      </c>
      <c r="I1250" s="51" t="s">
        <v>3350</v>
      </c>
      <c r="J1250" s="46">
        <v>129</v>
      </c>
      <c r="K1250" s="46">
        <v>96</v>
      </c>
      <c r="L1250" s="52" t="s">
        <v>1404</v>
      </c>
      <c r="M1250" s="24">
        <v>25</v>
      </c>
      <c r="N1250" s="24">
        <v>25</v>
      </c>
      <c r="O1250" s="38">
        <v>154.23939999999999</v>
      </c>
      <c r="P1250" s="38">
        <v>154.23939999999999</v>
      </c>
      <c r="Q1250" s="29">
        <v>12</v>
      </c>
      <c r="R1250" s="29">
        <v>11.5</v>
      </c>
      <c r="S1250" s="42">
        <v>60.663800000000002</v>
      </c>
      <c r="T1250" s="42">
        <v>60.663800000000002</v>
      </c>
      <c r="U1250" s="46" t="s">
        <v>35</v>
      </c>
      <c r="V1250" s="11">
        <v>1.3462635677380306</v>
      </c>
      <c r="W1250" s="11">
        <v>1.3462635677380306</v>
      </c>
      <c r="X1250" s="1" t="s">
        <v>1037</v>
      </c>
      <c r="Y1250" s="1" t="s">
        <v>1038</v>
      </c>
      <c r="Z1250" s="15" t="s">
        <v>3351</v>
      </c>
      <c r="AA1250" s="1" t="s">
        <v>39</v>
      </c>
      <c r="AB1250" s="1" t="s">
        <v>3352</v>
      </c>
    </row>
    <row r="1251" spans="1:28" hidden="1" x14ac:dyDescent="0.25">
      <c r="A1251" s="2" t="s">
        <v>5906</v>
      </c>
      <c r="B1251" s="2" t="s">
        <v>5907</v>
      </c>
      <c r="C1251" s="2">
        <v>535</v>
      </c>
      <c r="D1251" s="3" t="s">
        <v>43</v>
      </c>
      <c r="E1251" s="4" t="s">
        <v>43</v>
      </c>
      <c r="F1251" s="4" t="s">
        <v>43</v>
      </c>
      <c r="G1251" s="46" t="s">
        <v>2032</v>
      </c>
      <c r="H1251" s="46" t="s">
        <v>32</v>
      </c>
      <c r="I1251" s="51" t="s">
        <v>2033</v>
      </c>
      <c r="J1251" s="46">
        <v>58</v>
      </c>
      <c r="K1251" s="46">
        <v>77</v>
      </c>
      <c r="L1251" s="52" t="s">
        <v>5765</v>
      </c>
      <c r="M1251" s="24">
        <v>281</v>
      </c>
      <c r="N1251" s="24">
        <v>276.83330000000001</v>
      </c>
      <c r="O1251" s="38">
        <v>1730.2918</v>
      </c>
      <c r="P1251" s="38">
        <v>1730.2918</v>
      </c>
      <c r="Q1251" s="29">
        <v>473</v>
      </c>
      <c r="R1251" s="29">
        <v>469.5</v>
      </c>
      <c r="S1251" s="42">
        <v>2509.0708</v>
      </c>
      <c r="T1251" s="42">
        <v>2509.0708</v>
      </c>
      <c r="U1251" s="46" t="s">
        <v>35</v>
      </c>
      <c r="V1251" s="11">
        <v>-0.53613782327298831</v>
      </c>
      <c r="W1251" s="11">
        <v>-0.53613782327298831</v>
      </c>
      <c r="X1251" s="1" t="s">
        <v>1037</v>
      </c>
      <c r="Y1251" s="1" t="s">
        <v>1038</v>
      </c>
      <c r="Z1251" s="15" t="s">
        <v>2034</v>
      </c>
      <c r="AA1251" s="1" t="s">
        <v>39</v>
      </c>
      <c r="AB1251" s="1" t="s">
        <v>2035</v>
      </c>
    </row>
    <row r="1252" spans="1:28" x14ac:dyDescent="0.25">
      <c r="A1252" s="2" t="s">
        <v>4300</v>
      </c>
      <c r="B1252" s="2" t="s">
        <v>4301</v>
      </c>
      <c r="C1252" s="2">
        <v>656</v>
      </c>
      <c r="D1252" s="3" t="s">
        <v>4302</v>
      </c>
      <c r="E1252" s="4" t="s">
        <v>30</v>
      </c>
      <c r="F1252" s="4" t="s">
        <v>4302</v>
      </c>
      <c r="G1252" s="46" t="s">
        <v>4303</v>
      </c>
      <c r="H1252" s="46" t="s">
        <v>32</v>
      </c>
      <c r="I1252" s="51" t="s">
        <v>702</v>
      </c>
      <c r="J1252" s="46">
        <v>180</v>
      </c>
      <c r="K1252" s="46">
        <v>56</v>
      </c>
      <c r="L1252" s="52" t="s">
        <v>4093</v>
      </c>
      <c r="M1252" s="24">
        <v>3</v>
      </c>
      <c r="N1252" s="24">
        <v>3</v>
      </c>
      <c r="O1252" s="38">
        <v>15.292300000000001</v>
      </c>
      <c r="P1252" s="38">
        <v>15.292300000000001</v>
      </c>
      <c r="Q1252" s="29">
        <v>4</v>
      </c>
      <c r="R1252" s="29">
        <v>4</v>
      </c>
      <c r="S1252" s="42">
        <v>17.433599999999998</v>
      </c>
      <c r="T1252" s="42">
        <v>17.433599999999998</v>
      </c>
      <c r="U1252" s="46" t="s">
        <v>35</v>
      </c>
      <c r="V1252" s="11">
        <v>-0.18906510563070322</v>
      </c>
      <c r="W1252" s="11">
        <v>-0.18906510563070322</v>
      </c>
      <c r="X1252" s="1" t="s">
        <v>1037</v>
      </c>
      <c r="Y1252" s="1" t="s">
        <v>1038</v>
      </c>
      <c r="Z1252" s="15" t="s">
        <v>4304</v>
      </c>
      <c r="AA1252" s="1" t="s">
        <v>39</v>
      </c>
      <c r="AB1252" s="1" t="s">
        <v>4305</v>
      </c>
    </row>
    <row r="1253" spans="1:28" x14ac:dyDescent="0.25">
      <c r="A1253" s="2" t="s">
        <v>5611</v>
      </c>
      <c r="B1253" s="2" t="s">
        <v>5612</v>
      </c>
      <c r="C1253" s="2">
        <v>555</v>
      </c>
      <c r="D1253" s="3" t="s">
        <v>5613</v>
      </c>
      <c r="E1253" s="4" t="s">
        <v>30</v>
      </c>
      <c r="F1253" s="4" t="s">
        <v>5613</v>
      </c>
      <c r="G1253" s="46" t="s">
        <v>5614</v>
      </c>
      <c r="H1253" s="46" t="s">
        <v>32</v>
      </c>
      <c r="I1253" s="51" t="s">
        <v>1035</v>
      </c>
      <c r="J1253" s="46">
        <v>136</v>
      </c>
      <c r="K1253" s="46">
        <v>78</v>
      </c>
      <c r="L1253" s="52" t="s">
        <v>1389</v>
      </c>
      <c r="M1253" s="24">
        <v>7</v>
      </c>
      <c r="N1253" s="24">
        <v>7</v>
      </c>
      <c r="O1253" s="38">
        <v>42.1755</v>
      </c>
      <c r="P1253" s="38">
        <v>42.1755</v>
      </c>
      <c r="Q1253" s="29">
        <v>7</v>
      </c>
      <c r="R1253" s="29">
        <v>7</v>
      </c>
      <c r="S1253" s="42">
        <v>36.060899999999997</v>
      </c>
      <c r="T1253" s="42">
        <v>36.060899999999997</v>
      </c>
      <c r="U1253" s="46" t="s">
        <v>35</v>
      </c>
      <c r="V1253" s="11">
        <v>0.22596976840243624</v>
      </c>
      <c r="W1253" s="11">
        <v>0.22596976840243624</v>
      </c>
      <c r="X1253" s="1" t="s">
        <v>1037</v>
      </c>
      <c r="Y1253" s="1" t="s">
        <v>1038</v>
      </c>
      <c r="Z1253" s="15" t="s">
        <v>5615</v>
      </c>
      <c r="AA1253" s="1" t="s">
        <v>39</v>
      </c>
      <c r="AB1253" s="1" t="s">
        <v>5616</v>
      </c>
    </row>
    <row r="1254" spans="1:28" hidden="1" x14ac:dyDescent="0.25">
      <c r="A1254" s="2" t="s">
        <v>6339</v>
      </c>
      <c r="B1254" s="2" t="s">
        <v>6340</v>
      </c>
      <c r="C1254" s="2">
        <v>501</v>
      </c>
      <c r="D1254" s="3" t="s">
        <v>43</v>
      </c>
      <c r="E1254" s="4" t="s">
        <v>43</v>
      </c>
      <c r="F1254" s="4" t="s">
        <v>43</v>
      </c>
      <c r="G1254" s="46" t="s">
        <v>1730</v>
      </c>
      <c r="H1254" s="46" t="s">
        <v>32</v>
      </c>
      <c r="I1254" s="51" t="s">
        <v>1731</v>
      </c>
      <c r="J1254" s="46">
        <v>106</v>
      </c>
      <c r="K1254" s="46">
        <v>76</v>
      </c>
      <c r="L1254" s="52" t="s">
        <v>6341</v>
      </c>
      <c r="M1254" s="24">
        <v>5</v>
      </c>
      <c r="N1254" s="24">
        <v>5</v>
      </c>
      <c r="O1254" s="38">
        <v>33.372399999999999</v>
      </c>
      <c r="P1254" s="38">
        <v>33.372399999999999</v>
      </c>
      <c r="Q1254" s="29">
        <v>2</v>
      </c>
      <c r="R1254" s="29">
        <v>2</v>
      </c>
      <c r="S1254" s="42">
        <v>11.413600000000001</v>
      </c>
      <c r="T1254" s="42">
        <v>11.413600000000001</v>
      </c>
      <c r="U1254" s="46" t="s">
        <v>35</v>
      </c>
      <c r="V1254" s="11">
        <v>1.5479015342440205</v>
      </c>
      <c r="W1254" s="11">
        <v>1.5479015342440205</v>
      </c>
      <c r="X1254" s="1" t="s">
        <v>1037</v>
      </c>
      <c r="Y1254" s="1" t="s">
        <v>1038</v>
      </c>
      <c r="Z1254" s="15" t="s">
        <v>1732</v>
      </c>
      <c r="AA1254" s="1" t="s">
        <v>39</v>
      </c>
      <c r="AB1254" s="1" t="s">
        <v>1733</v>
      </c>
    </row>
    <row r="1255" spans="1:28" x14ac:dyDescent="0.25">
      <c r="A1255" s="2" t="s">
        <v>5946</v>
      </c>
      <c r="B1255" s="2" t="s">
        <v>5947</v>
      </c>
      <c r="C1255" s="2">
        <v>528</v>
      </c>
      <c r="D1255" s="3" t="s">
        <v>5948</v>
      </c>
      <c r="E1255" s="4" t="s">
        <v>72</v>
      </c>
      <c r="F1255" s="4" t="s">
        <v>43</v>
      </c>
      <c r="G1255" s="46" t="s">
        <v>5949</v>
      </c>
      <c r="H1255" s="46" t="s">
        <v>32</v>
      </c>
      <c r="I1255" s="51" t="s">
        <v>5950</v>
      </c>
      <c r="J1255" s="46">
        <v>160</v>
      </c>
      <c r="K1255" s="46">
        <v>69</v>
      </c>
      <c r="L1255" s="52" t="s">
        <v>5951</v>
      </c>
      <c r="M1255" s="24">
        <v>6</v>
      </c>
      <c r="N1255" s="24">
        <v>6</v>
      </c>
      <c r="O1255" s="38">
        <v>37.999000000000002</v>
      </c>
      <c r="P1255" s="38">
        <v>37.999000000000002</v>
      </c>
      <c r="Q1255" s="29">
        <v>0</v>
      </c>
      <c r="R1255" s="29">
        <v>0</v>
      </c>
      <c r="S1255" s="42">
        <v>0.1</v>
      </c>
      <c r="T1255" s="42">
        <v>0.1</v>
      </c>
      <c r="U1255" s="46" t="s">
        <v>1223</v>
      </c>
      <c r="V1255" s="16">
        <v>8.5698176421724206</v>
      </c>
      <c r="W1255" s="11">
        <v>8.5698176421724206</v>
      </c>
      <c r="X1255" s="1" t="s">
        <v>1037</v>
      </c>
      <c r="Y1255" s="1" t="s">
        <v>1038</v>
      </c>
      <c r="Z1255" s="15" t="s">
        <v>5952</v>
      </c>
      <c r="AA1255" s="1" t="s">
        <v>39</v>
      </c>
      <c r="AB1255" s="1" t="s">
        <v>5953</v>
      </c>
    </row>
    <row r="1256" spans="1:28" hidden="1" x14ac:dyDescent="0.25">
      <c r="A1256" s="2" t="s">
        <v>6774</v>
      </c>
      <c r="B1256" s="2" t="s">
        <v>6775</v>
      </c>
      <c r="C1256" s="2">
        <v>486</v>
      </c>
      <c r="D1256" s="3" t="s">
        <v>43</v>
      </c>
      <c r="E1256" s="4" t="s">
        <v>43</v>
      </c>
      <c r="F1256" s="4" t="s">
        <v>43</v>
      </c>
      <c r="G1256" s="46" t="s">
        <v>4118</v>
      </c>
      <c r="H1256" s="46" t="s">
        <v>32</v>
      </c>
      <c r="I1256" s="51" t="s">
        <v>4119</v>
      </c>
      <c r="J1256" s="46">
        <v>138</v>
      </c>
      <c r="K1256" s="46">
        <v>92</v>
      </c>
      <c r="L1256" s="52" t="s">
        <v>1135</v>
      </c>
      <c r="M1256" s="24">
        <v>4</v>
      </c>
      <c r="N1256" s="24">
        <v>4</v>
      </c>
      <c r="O1256" s="38">
        <v>27.521899999999999</v>
      </c>
      <c r="P1256" s="38">
        <v>27.521899999999999</v>
      </c>
      <c r="Q1256" s="29">
        <v>5</v>
      </c>
      <c r="R1256" s="29">
        <v>5</v>
      </c>
      <c r="S1256" s="42">
        <v>29.4147</v>
      </c>
      <c r="T1256" s="42">
        <v>29.4147</v>
      </c>
      <c r="U1256" s="46" t="s">
        <v>35</v>
      </c>
      <c r="V1256" s="11">
        <v>-9.5957251031358437E-2</v>
      </c>
      <c r="W1256" s="11">
        <v>-9.5957251031358437E-2</v>
      </c>
      <c r="X1256" s="1" t="s">
        <v>1037</v>
      </c>
      <c r="Y1256" s="1" t="s">
        <v>1038</v>
      </c>
      <c r="Z1256" s="15" t="s">
        <v>4120</v>
      </c>
      <c r="AA1256" s="1" t="s">
        <v>39</v>
      </c>
      <c r="AB1256" s="1" t="s">
        <v>4121</v>
      </c>
    </row>
    <row r="1257" spans="1:28" hidden="1" x14ac:dyDescent="0.25">
      <c r="A1257" s="2" t="s">
        <v>6857</v>
      </c>
      <c r="B1257" s="2" t="s">
        <v>6858</v>
      </c>
      <c r="C1257" s="2">
        <v>483</v>
      </c>
      <c r="D1257" s="3" t="s">
        <v>43</v>
      </c>
      <c r="E1257" s="4" t="s">
        <v>43</v>
      </c>
      <c r="F1257" s="4" t="s">
        <v>43</v>
      </c>
      <c r="G1257" s="46" t="s">
        <v>1988</v>
      </c>
      <c r="H1257" s="46" t="s">
        <v>32</v>
      </c>
      <c r="I1257" s="51" t="s">
        <v>1989</v>
      </c>
      <c r="J1257" s="46">
        <v>58</v>
      </c>
      <c r="K1257" s="46">
        <v>79</v>
      </c>
      <c r="L1257" s="52" t="s">
        <v>1932</v>
      </c>
      <c r="M1257" s="24">
        <v>9</v>
      </c>
      <c r="N1257" s="24">
        <v>9</v>
      </c>
      <c r="O1257" s="38">
        <v>62.308900000000001</v>
      </c>
      <c r="P1257" s="38">
        <v>62.308900000000001</v>
      </c>
      <c r="Q1257" s="29">
        <v>3</v>
      </c>
      <c r="R1257" s="29">
        <v>3</v>
      </c>
      <c r="S1257" s="42">
        <v>17.758500000000002</v>
      </c>
      <c r="T1257" s="42">
        <v>17.758500000000002</v>
      </c>
      <c r="U1257" s="46" t="s">
        <v>35</v>
      </c>
      <c r="V1257" s="11">
        <v>1.8109285205221066</v>
      </c>
      <c r="W1257" s="11">
        <v>1.8109285205221066</v>
      </c>
      <c r="X1257" s="1" t="s">
        <v>1037</v>
      </c>
      <c r="Y1257" s="1" t="s">
        <v>1038</v>
      </c>
      <c r="Z1257" s="15" t="s">
        <v>1990</v>
      </c>
      <c r="AA1257" s="1" t="s">
        <v>39</v>
      </c>
      <c r="AB1257" s="1" t="s">
        <v>1991</v>
      </c>
    </row>
    <row r="1258" spans="1:28" x14ac:dyDescent="0.25">
      <c r="A1258" s="2" t="s">
        <v>6076</v>
      </c>
      <c r="B1258" s="2" t="s">
        <v>6077</v>
      </c>
      <c r="C1258" s="2">
        <v>522</v>
      </c>
      <c r="D1258" s="3" t="s">
        <v>6078</v>
      </c>
      <c r="E1258" s="4" t="s">
        <v>72</v>
      </c>
      <c r="F1258" s="4" t="s">
        <v>43</v>
      </c>
      <c r="G1258" s="46" t="s">
        <v>6079</v>
      </c>
      <c r="H1258" s="46" t="s">
        <v>32</v>
      </c>
      <c r="I1258" s="51" t="s">
        <v>6080</v>
      </c>
      <c r="J1258" s="46">
        <v>96</v>
      </c>
      <c r="K1258" s="46">
        <v>83</v>
      </c>
      <c r="L1258" s="52" t="s">
        <v>667</v>
      </c>
      <c r="M1258" s="24">
        <v>10</v>
      </c>
      <c r="N1258" s="24">
        <v>10</v>
      </c>
      <c r="O1258" s="38">
        <v>64.059600000000003</v>
      </c>
      <c r="P1258" s="38">
        <v>64.059600000000003</v>
      </c>
      <c r="Q1258" s="29">
        <v>4</v>
      </c>
      <c r="R1258" s="29">
        <v>3.5</v>
      </c>
      <c r="S1258" s="42">
        <v>19.170300000000001</v>
      </c>
      <c r="T1258" s="42">
        <v>19.170300000000001</v>
      </c>
      <c r="U1258" s="46" t="s">
        <v>35</v>
      </c>
      <c r="V1258" s="11">
        <v>1.7405418754692548</v>
      </c>
      <c r="W1258" s="11">
        <v>1.7405418754692548</v>
      </c>
      <c r="X1258" s="1" t="s">
        <v>1037</v>
      </c>
      <c r="Y1258" s="1" t="s">
        <v>1038</v>
      </c>
      <c r="Z1258" s="15" t="s">
        <v>6081</v>
      </c>
      <c r="AA1258" s="1" t="s">
        <v>39</v>
      </c>
      <c r="AB1258" s="1" t="s">
        <v>6082</v>
      </c>
    </row>
    <row r="1259" spans="1:28" hidden="1" x14ac:dyDescent="0.25">
      <c r="A1259" s="2" t="s">
        <v>7142</v>
      </c>
      <c r="B1259" s="2" t="s">
        <v>7143</v>
      </c>
      <c r="C1259" s="2">
        <v>465</v>
      </c>
      <c r="D1259" s="3" t="s">
        <v>43</v>
      </c>
      <c r="E1259" s="4" t="s">
        <v>43</v>
      </c>
      <c r="F1259" s="4" t="s">
        <v>43</v>
      </c>
      <c r="G1259" s="46" t="s">
        <v>3867</v>
      </c>
      <c r="H1259" s="46" t="s">
        <v>32</v>
      </c>
      <c r="I1259" s="51" t="s">
        <v>1035</v>
      </c>
      <c r="J1259" s="46">
        <v>126</v>
      </c>
      <c r="K1259" s="46">
        <v>76</v>
      </c>
      <c r="L1259" s="52" t="s">
        <v>1613</v>
      </c>
      <c r="M1259" s="24">
        <v>5</v>
      </c>
      <c r="N1259" s="24">
        <v>5</v>
      </c>
      <c r="O1259" s="38">
        <v>35.956000000000003</v>
      </c>
      <c r="P1259" s="38">
        <v>35.956000000000003</v>
      </c>
      <c r="Q1259" s="29">
        <v>9</v>
      </c>
      <c r="R1259" s="29">
        <v>9</v>
      </c>
      <c r="S1259" s="42">
        <v>55.337600000000002</v>
      </c>
      <c r="T1259" s="42">
        <v>55.337600000000002</v>
      </c>
      <c r="U1259" s="46" t="s">
        <v>35</v>
      </c>
      <c r="V1259" s="11">
        <v>-0.62202754123591997</v>
      </c>
      <c r="W1259" s="11">
        <v>-0.62202754123591997</v>
      </c>
      <c r="X1259" s="1" t="s">
        <v>1037</v>
      </c>
      <c r="Y1259" s="1" t="s">
        <v>1038</v>
      </c>
      <c r="Z1259" s="15" t="s">
        <v>3868</v>
      </c>
      <c r="AA1259" s="1" t="s">
        <v>39</v>
      </c>
      <c r="AB1259" s="1" t="s">
        <v>3869</v>
      </c>
    </row>
    <row r="1260" spans="1:28" x14ac:dyDescent="0.25">
      <c r="A1260" s="2" t="s">
        <v>6499</v>
      </c>
      <c r="B1260" s="2" t="s">
        <v>6500</v>
      </c>
      <c r="C1260" s="2">
        <v>499</v>
      </c>
      <c r="D1260" s="3" t="s">
        <v>6501</v>
      </c>
      <c r="E1260" s="4" t="s">
        <v>30</v>
      </c>
      <c r="F1260" s="4" t="s">
        <v>6501</v>
      </c>
      <c r="G1260" s="46" t="s">
        <v>6502</v>
      </c>
      <c r="H1260" s="46" t="s">
        <v>32</v>
      </c>
      <c r="I1260" s="51" t="s">
        <v>6503</v>
      </c>
      <c r="J1260" s="46">
        <v>146</v>
      </c>
      <c r="K1260" s="46">
        <v>98</v>
      </c>
      <c r="L1260" s="52" t="s">
        <v>6504</v>
      </c>
      <c r="M1260" s="24">
        <v>2</v>
      </c>
      <c r="N1260" s="24">
        <v>2</v>
      </c>
      <c r="O1260" s="38">
        <v>13.4024</v>
      </c>
      <c r="P1260" s="38">
        <v>13.4024</v>
      </c>
      <c r="Q1260" s="29">
        <v>5</v>
      </c>
      <c r="R1260" s="29">
        <v>5</v>
      </c>
      <c r="S1260" s="42">
        <v>28.648399999999999</v>
      </c>
      <c r="T1260" s="42">
        <v>28.648399999999999</v>
      </c>
      <c r="U1260" s="46" t="s">
        <v>35</v>
      </c>
      <c r="V1260" s="11">
        <v>-1.0959631966880043</v>
      </c>
      <c r="W1260" s="11">
        <v>-1.0959631966880043</v>
      </c>
      <c r="X1260" s="1" t="s">
        <v>1037</v>
      </c>
      <c r="Y1260" s="1" t="s">
        <v>1038</v>
      </c>
      <c r="Z1260" s="15" t="s">
        <v>6505</v>
      </c>
      <c r="AA1260" s="1" t="s">
        <v>39</v>
      </c>
      <c r="AB1260" s="1" t="s">
        <v>6506</v>
      </c>
    </row>
    <row r="1261" spans="1:28" hidden="1" x14ac:dyDescent="0.25">
      <c r="A1261" s="2" t="s">
        <v>7311</v>
      </c>
      <c r="B1261" s="2" t="s">
        <v>7312</v>
      </c>
      <c r="C1261" s="2">
        <v>453</v>
      </c>
      <c r="D1261" s="3" t="s">
        <v>43</v>
      </c>
      <c r="E1261" s="4" t="s">
        <v>43</v>
      </c>
      <c r="F1261" s="4" t="s">
        <v>43</v>
      </c>
      <c r="G1261" s="46" t="s">
        <v>1730</v>
      </c>
      <c r="H1261" s="46" t="s">
        <v>32</v>
      </c>
      <c r="I1261" s="51" t="s">
        <v>1731</v>
      </c>
      <c r="J1261" s="46">
        <v>144</v>
      </c>
      <c r="K1261" s="46">
        <v>82</v>
      </c>
      <c r="L1261" s="52" t="s">
        <v>3566</v>
      </c>
      <c r="M1261" s="24">
        <v>6</v>
      </c>
      <c r="N1261" s="24">
        <v>6</v>
      </c>
      <c r="O1261" s="38">
        <v>44.290199999999999</v>
      </c>
      <c r="P1261" s="38">
        <v>44.290199999999999</v>
      </c>
      <c r="Q1261" s="29">
        <v>0</v>
      </c>
      <c r="R1261" s="29">
        <v>0</v>
      </c>
      <c r="S1261" s="42">
        <v>0.1</v>
      </c>
      <c r="T1261" s="42">
        <v>0.1</v>
      </c>
      <c r="U1261" s="46" t="s">
        <v>1223</v>
      </c>
      <c r="V1261" s="11">
        <v>8.7908437017497434</v>
      </c>
      <c r="W1261" s="11">
        <v>8.7908437017497434</v>
      </c>
      <c r="X1261" s="1" t="s">
        <v>1037</v>
      </c>
      <c r="Y1261" s="1" t="s">
        <v>1038</v>
      </c>
      <c r="Z1261" s="15" t="s">
        <v>1732</v>
      </c>
      <c r="AA1261" s="1" t="s">
        <v>39</v>
      </c>
      <c r="AB1261" s="1" t="s">
        <v>1733</v>
      </c>
    </row>
    <row r="1262" spans="1:28" x14ac:dyDescent="0.25">
      <c r="A1262" s="2" t="s">
        <v>7020</v>
      </c>
      <c r="B1262" s="2" t="s">
        <v>7021</v>
      </c>
      <c r="C1262" s="2">
        <v>469</v>
      </c>
      <c r="D1262" s="3" t="s">
        <v>7022</v>
      </c>
      <c r="E1262" s="4" t="s">
        <v>30</v>
      </c>
      <c r="F1262" s="4" t="s">
        <v>7022</v>
      </c>
      <c r="G1262" s="46" t="s">
        <v>7023</v>
      </c>
      <c r="H1262" s="46" t="s">
        <v>32</v>
      </c>
      <c r="I1262" s="51" t="s">
        <v>7024</v>
      </c>
      <c r="J1262" s="46">
        <v>104</v>
      </c>
      <c r="K1262" s="46">
        <v>65</v>
      </c>
      <c r="L1262" s="52" t="s">
        <v>2272</v>
      </c>
      <c r="M1262" s="24">
        <v>3</v>
      </c>
      <c r="N1262" s="24">
        <v>3</v>
      </c>
      <c r="O1262" s="38">
        <v>21.389600000000002</v>
      </c>
      <c r="P1262" s="38">
        <v>21.389600000000002</v>
      </c>
      <c r="Q1262" s="29">
        <v>4</v>
      </c>
      <c r="R1262" s="29">
        <v>4</v>
      </c>
      <c r="S1262" s="42">
        <v>24.384699999999999</v>
      </c>
      <c r="T1262" s="42">
        <v>24.384699999999999</v>
      </c>
      <c r="U1262" s="46" t="s">
        <v>35</v>
      </c>
      <c r="V1262" s="11">
        <v>-0.18906671991826707</v>
      </c>
      <c r="W1262" s="11">
        <v>-0.18906671991826707</v>
      </c>
      <c r="X1262" s="1" t="s">
        <v>1037</v>
      </c>
      <c r="Y1262" s="1" t="s">
        <v>1038</v>
      </c>
      <c r="Z1262" s="15" t="s">
        <v>7025</v>
      </c>
      <c r="AA1262" s="1" t="s">
        <v>39</v>
      </c>
      <c r="AB1262" s="1" t="s">
        <v>7026</v>
      </c>
    </row>
    <row r="1263" spans="1:28" x14ac:dyDescent="0.25">
      <c r="A1263" s="2" t="s">
        <v>7303</v>
      </c>
      <c r="B1263" s="2" t="s">
        <v>7304</v>
      </c>
      <c r="C1263" s="2">
        <v>452</v>
      </c>
      <c r="D1263" s="3" t="s">
        <v>7305</v>
      </c>
      <c r="E1263" s="4" t="s">
        <v>30</v>
      </c>
      <c r="F1263" s="4" t="s">
        <v>7305</v>
      </c>
      <c r="G1263" s="46" t="s">
        <v>7306</v>
      </c>
      <c r="H1263" s="46" t="s">
        <v>32</v>
      </c>
      <c r="I1263" s="51" t="s">
        <v>7307</v>
      </c>
      <c r="J1263" s="46">
        <v>142</v>
      </c>
      <c r="K1263" s="46">
        <v>96</v>
      </c>
      <c r="L1263" s="52" t="s">
        <v>7308</v>
      </c>
      <c r="M1263" s="24">
        <v>6</v>
      </c>
      <c r="N1263" s="24">
        <v>6</v>
      </c>
      <c r="O1263" s="38">
        <v>44.388199999999998</v>
      </c>
      <c r="P1263" s="38">
        <v>44.388199999999998</v>
      </c>
      <c r="Q1263" s="29">
        <v>2</v>
      </c>
      <c r="R1263" s="29">
        <v>2</v>
      </c>
      <c r="S1263" s="42">
        <v>12.6509</v>
      </c>
      <c r="T1263" s="42">
        <v>12.6509</v>
      </c>
      <c r="U1263" s="46" t="s">
        <v>35</v>
      </c>
      <c r="V1263" s="11">
        <v>1.810936183060853</v>
      </c>
      <c r="W1263" s="11">
        <v>1.810936183060853</v>
      </c>
      <c r="X1263" s="1" t="s">
        <v>1037</v>
      </c>
      <c r="Y1263" s="1" t="s">
        <v>1038</v>
      </c>
      <c r="Z1263" s="15" t="s">
        <v>7309</v>
      </c>
      <c r="AA1263" s="1" t="s">
        <v>39</v>
      </c>
      <c r="AB1263" s="1" t="s">
        <v>7310</v>
      </c>
    </row>
    <row r="1264" spans="1:28" x14ac:dyDescent="0.25">
      <c r="A1264" s="2" t="s">
        <v>8186</v>
      </c>
      <c r="B1264" s="2" t="s">
        <v>8187</v>
      </c>
      <c r="C1264" s="2">
        <v>368</v>
      </c>
      <c r="D1264" s="3" t="s">
        <v>8188</v>
      </c>
      <c r="E1264" s="4" t="s">
        <v>30</v>
      </c>
      <c r="F1264" s="4" t="s">
        <v>8188</v>
      </c>
      <c r="G1264" s="46" t="s">
        <v>8189</v>
      </c>
      <c r="H1264" s="46" t="s">
        <v>32</v>
      </c>
      <c r="I1264" s="51" t="s">
        <v>8190</v>
      </c>
      <c r="J1264" s="46">
        <v>81</v>
      </c>
      <c r="K1264" s="46">
        <v>67</v>
      </c>
      <c r="L1264" s="52" t="s">
        <v>2259</v>
      </c>
      <c r="M1264" s="24">
        <v>5</v>
      </c>
      <c r="N1264" s="24">
        <v>5</v>
      </c>
      <c r="O1264" s="38">
        <v>45.433599999999998</v>
      </c>
      <c r="P1264" s="38">
        <v>45.433599999999998</v>
      </c>
      <c r="Q1264" s="29">
        <v>10</v>
      </c>
      <c r="R1264" s="29">
        <v>10</v>
      </c>
      <c r="S1264" s="42">
        <v>77.693200000000004</v>
      </c>
      <c r="T1264" s="42">
        <v>77.693200000000004</v>
      </c>
      <c r="U1264" s="46" t="s">
        <v>35</v>
      </c>
      <c r="V1264" s="11">
        <v>-0.77402871003535034</v>
      </c>
      <c r="W1264" s="11">
        <v>-0.77402871003535034</v>
      </c>
      <c r="X1264" s="1" t="s">
        <v>1037</v>
      </c>
      <c r="Y1264" s="1" t="s">
        <v>1038</v>
      </c>
      <c r="Z1264" s="15" t="s">
        <v>8191</v>
      </c>
      <c r="AA1264" s="1" t="s">
        <v>39</v>
      </c>
      <c r="AB1264" s="1" t="s">
        <v>8192</v>
      </c>
    </row>
    <row r="1265" spans="1:29" hidden="1" x14ac:dyDescent="0.25">
      <c r="A1265" s="2" t="s">
        <v>4920</v>
      </c>
      <c r="B1265" s="2" t="s">
        <v>4921</v>
      </c>
      <c r="C1265" s="2">
        <v>591</v>
      </c>
      <c r="D1265" s="3" t="s">
        <v>43</v>
      </c>
      <c r="E1265" s="4" t="s">
        <v>43</v>
      </c>
      <c r="F1265" s="4" t="s">
        <v>43</v>
      </c>
      <c r="G1265" s="46" t="s">
        <v>4922</v>
      </c>
      <c r="H1265" s="46" t="s">
        <v>32</v>
      </c>
      <c r="I1265" s="51" t="s">
        <v>4923</v>
      </c>
      <c r="J1265" s="46">
        <v>62</v>
      </c>
      <c r="K1265" s="46">
        <v>70</v>
      </c>
      <c r="L1265" s="52" t="s">
        <v>4924</v>
      </c>
      <c r="M1265" s="24">
        <v>4</v>
      </c>
      <c r="N1265" s="24">
        <v>4</v>
      </c>
      <c r="O1265" s="38">
        <v>22.632200000000001</v>
      </c>
      <c r="P1265" s="38">
        <v>22.632200000000001</v>
      </c>
      <c r="Q1265" s="29">
        <v>3</v>
      </c>
      <c r="R1265" s="29">
        <v>3</v>
      </c>
      <c r="S1265" s="42">
        <v>14.513299999999999</v>
      </c>
      <c r="T1265" s="42">
        <v>14.513299999999999</v>
      </c>
      <c r="U1265" s="46" t="s">
        <v>35</v>
      </c>
      <c r="V1265" s="11">
        <v>0.64100123764358852</v>
      </c>
      <c r="W1265" s="11">
        <v>0.64100123764358852</v>
      </c>
      <c r="X1265" s="1" t="s">
        <v>3558</v>
      </c>
      <c r="Y1265" s="1" t="s">
        <v>3559</v>
      </c>
      <c r="Z1265" s="15" t="s">
        <v>4925</v>
      </c>
      <c r="AA1265" s="1" t="s">
        <v>39</v>
      </c>
      <c r="AB1265" s="1" t="s">
        <v>4926</v>
      </c>
    </row>
    <row r="1266" spans="1:29" hidden="1" x14ac:dyDescent="0.25">
      <c r="A1266" s="2" t="s">
        <v>6247</v>
      </c>
      <c r="B1266" s="2" t="s">
        <v>6248</v>
      </c>
      <c r="C1266" s="2">
        <v>505</v>
      </c>
      <c r="D1266" s="3" t="s">
        <v>43</v>
      </c>
      <c r="E1266" s="4" t="s">
        <v>43</v>
      </c>
      <c r="F1266" s="4" t="s">
        <v>43</v>
      </c>
      <c r="G1266" s="46" t="s">
        <v>4922</v>
      </c>
      <c r="H1266" s="46" t="s">
        <v>32</v>
      </c>
      <c r="I1266" s="51" t="s">
        <v>4923</v>
      </c>
      <c r="J1266" s="46">
        <v>75</v>
      </c>
      <c r="K1266" s="46">
        <v>74</v>
      </c>
      <c r="L1266" s="52" t="s">
        <v>1862</v>
      </c>
      <c r="M1266" s="24">
        <v>2</v>
      </c>
      <c r="N1266" s="24">
        <v>2</v>
      </c>
      <c r="O1266" s="38">
        <v>13.2432</v>
      </c>
      <c r="P1266" s="38">
        <v>13.2432</v>
      </c>
      <c r="Q1266" s="29">
        <v>4</v>
      </c>
      <c r="R1266" s="29">
        <v>4</v>
      </c>
      <c r="S1266" s="42">
        <v>22.6464</v>
      </c>
      <c r="T1266" s="42">
        <v>22.6464</v>
      </c>
      <c r="U1266" s="46" t="s">
        <v>35</v>
      </c>
      <c r="V1266" s="11">
        <v>-0.77402996188618955</v>
      </c>
      <c r="W1266" s="11">
        <v>-0.77402996188618955</v>
      </c>
      <c r="X1266" s="1" t="s">
        <v>3558</v>
      </c>
      <c r="Y1266" s="1" t="s">
        <v>3559</v>
      </c>
      <c r="Z1266" s="15" t="s">
        <v>4925</v>
      </c>
      <c r="AA1266" s="1" t="s">
        <v>39</v>
      </c>
      <c r="AB1266" s="1" t="s">
        <v>4926</v>
      </c>
    </row>
    <row r="1267" spans="1:29" x14ac:dyDescent="0.25">
      <c r="A1267" s="2" t="s">
        <v>3552</v>
      </c>
      <c r="B1267" s="2" t="s">
        <v>3553</v>
      </c>
      <c r="C1267" s="2">
        <v>767</v>
      </c>
      <c r="D1267" s="3" t="s">
        <v>3554</v>
      </c>
      <c r="E1267" s="4" t="s">
        <v>30</v>
      </c>
      <c r="F1267" s="4" t="s">
        <v>3554</v>
      </c>
      <c r="G1267" s="46" t="s">
        <v>3555</v>
      </c>
      <c r="H1267" s="46" t="s">
        <v>32</v>
      </c>
      <c r="I1267" s="51" t="s">
        <v>3556</v>
      </c>
      <c r="J1267" s="46">
        <v>135</v>
      </c>
      <c r="K1267" s="46">
        <v>89</v>
      </c>
      <c r="L1267" s="52" t="s">
        <v>3557</v>
      </c>
      <c r="M1267" s="24">
        <v>10</v>
      </c>
      <c r="N1267" s="24">
        <v>10</v>
      </c>
      <c r="O1267" s="38">
        <v>43.597299999999997</v>
      </c>
      <c r="P1267" s="38">
        <v>43.597299999999997</v>
      </c>
      <c r="Q1267" s="29">
        <v>6</v>
      </c>
      <c r="R1267" s="29">
        <v>6</v>
      </c>
      <c r="S1267" s="42">
        <v>22.3659</v>
      </c>
      <c r="T1267" s="42">
        <v>22.3659</v>
      </c>
      <c r="U1267" s="46" t="s">
        <v>35</v>
      </c>
      <c r="V1267" s="11">
        <v>0.96293797771625045</v>
      </c>
      <c r="W1267" s="11">
        <v>0.96293797771625045</v>
      </c>
      <c r="X1267" s="1" t="s">
        <v>3558</v>
      </c>
      <c r="Y1267" s="1" t="s">
        <v>3559</v>
      </c>
      <c r="Z1267" s="15" t="s">
        <v>3560</v>
      </c>
      <c r="AA1267" s="1" t="s">
        <v>39</v>
      </c>
      <c r="AB1267" s="1" t="s">
        <v>3561</v>
      </c>
    </row>
    <row r="1268" spans="1:29" x14ac:dyDescent="0.25">
      <c r="A1268" s="2" t="s">
        <v>4472</v>
      </c>
      <c r="B1268" s="2" t="s">
        <v>4473</v>
      </c>
      <c r="C1268" s="2">
        <v>636</v>
      </c>
      <c r="D1268" s="3" t="s">
        <v>4474</v>
      </c>
      <c r="E1268" s="4" t="s">
        <v>30</v>
      </c>
      <c r="F1268" s="4" t="s">
        <v>4474</v>
      </c>
      <c r="G1268" s="46" t="s">
        <v>4475</v>
      </c>
      <c r="H1268" s="46" t="s">
        <v>32</v>
      </c>
      <c r="I1268" s="51" t="s">
        <v>4476</v>
      </c>
      <c r="J1268" s="46">
        <v>147</v>
      </c>
      <c r="K1268" s="46">
        <v>71</v>
      </c>
      <c r="L1268" s="52" t="s">
        <v>1971</v>
      </c>
      <c r="M1268" s="24">
        <v>0</v>
      </c>
      <c r="N1268" s="24">
        <v>0</v>
      </c>
      <c r="O1268" s="38">
        <v>0.1</v>
      </c>
      <c r="P1268" s="38">
        <v>0.1</v>
      </c>
      <c r="Q1268" s="29">
        <v>6</v>
      </c>
      <c r="R1268" s="29">
        <v>6</v>
      </c>
      <c r="S1268" s="42">
        <v>26.972799999999999</v>
      </c>
      <c r="T1268" s="42">
        <v>26.972799999999999</v>
      </c>
      <c r="U1268" s="46" t="s">
        <v>2060</v>
      </c>
      <c r="V1268" s="11">
        <v>-8.0753614828142428</v>
      </c>
      <c r="W1268" s="11">
        <v>-8.0753614828142428</v>
      </c>
      <c r="X1268" s="1" t="s">
        <v>3558</v>
      </c>
      <c r="Y1268" s="1" t="s">
        <v>3559</v>
      </c>
      <c r="Z1268" s="15" t="s">
        <v>4477</v>
      </c>
      <c r="AA1268" s="1" t="s">
        <v>39</v>
      </c>
      <c r="AB1268" s="1" t="s">
        <v>4478</v>
      </c>
    </row>
    <row r="1269" spans="1:29" x14ac:dyDescent="0.25">
      <c r="A1269" s="2" t="s">
        <v>8060</v>
      </c>
      <c r="B1269" s="2" t="s">
        <v>8061</v>
      </c>
      <c r="C1269" s="2">
        <v>397</v>
      </c>
      <c r="D1269" s="3" t="s">
        <v>8062</v>
      </c>
      <c r="E1269" s="4" t="s">
        <v>30</v>
      </c>
      <c r="F1269" s="4" t="s">
        <v>8062</v>
      </c>
      <c r="G1269" s="46" t="s">
        <v>8063</v>
      </c>
      <c r="H1269" s="46" t="s">
        <v>32</v>
      </c>
      <c r="I1269" s="51" t="s">
        <v>8064</v>
      </c>
      <c r="J1269" s="46">
        <v>54</v>
      </c>
      <c r="K1269" s="46">
        <v>66</v>
      </c>
      <c r="L1269" s="52" t="s">
        <v>4877</v>
      </c>
      <c r="M1269" s="24">
        <v>13</v>
      </c>
      <c r="N1269" s="24">
        <v>13</v>
      </c>
      <c r="O1269" s="38">
        <v>109.4984</v>
      </c>
      <c r="P1269" s="38">
        <v>109.4984</v>
      </c>
      <c r="Q1269" s="29">
        <v>14</v>
      </c>
      <c r="R1269" s="29">
        <v>14</v>
      </c>
      <c r="S1269" s="42">
        <v>100.82510000000001</v>
      </c>
      <c r="T1269" s="42">
        <v>100.82510000000001</v>
      </c>
      <c r="U1269" s="46" t="s">
        <v>35</v>
      </c>
      <c r="V1269" s="11">
        <v>0.11905495256367493</v>
      </c>
      <c r="W1269" s="11">
        <v>0.11905495256367493</v>
      </c>
      <c r="X1269" s="1" t="s">
        <v>3558</v>
      </c>
      <c r="Y1269" s="1" t="s">
        <v>3559</v>
      </c>
      <c r="Z1269" s="15" t="s">
        <v>8065</v>
      </c>
      <c r="AA1269" s="1" t="s">
        <v>39</v>
      </c>
      <c r="AB1269" s="1" t="s">
        <v>8066</v>
      </c>
    </row>
    <row r="1270" spans="1:29" x14ac:dyDescent="0.25">
      <c r="A1270" s="2" t="s">
        <v>6956</v>
      </c>
      <c r="B1270" s="2" t="s">
        <v>6957</v>
      </c>
      <c r="C1270" s="2">
        <v>473</v>
      </c>
      <c r="D1270" s="3" t="s">
        <v>6958</v>
      </c>
      <c r="E1270" s="4" t="s">
        <v>30</v>
      </c>
      <c r="F1270" s="4" t="s">
        <v>6958</v>
      </c>
      <c r="G1270" s="46" t="s">
        <v>6959</v>
      </c>
      <c r="H1270" s="46" t="s">
        <v>32</v>
      </c>
      <c r="I1270" s="51" t="s">
        <v>6960</v>
      </c>
      <c r="J1270" s="46">
        <v>68</v>
      </c>
      <c r="K1270" s="46">
        <v>86</v>
      </c>
      <c r="L1270" s="52" t="s">
        <v>2588</v>
      </c>
      <c r="M1270" s="24">
        <v>1</v>
      </c>
      <c r="N1270" s="24">
        <v>1</v>
      </c>
      <c r="O1270" s="38">
        <v>7.0696000000000003</v>
      </c>
      <c r="P1270" s="38">
        <v>7.0696000000000003</v>
      </c>
      <c r="Q1270" s="29">
        <v>6</v>
      </c>
      <c r="R1270" s="29">
        <v>6</v>
      </c>
      <c r="S1270" s="42">
        <v>36.267800000000001</v>
      </c>
      <c r="T1270" s="42">
        <v>36.267800000000001</v>
      </c>
      <c r="U1270" s="46" t="s">
        <v>35</v>
      </c>
      <c r="V1270" s="11">
        <v>-2.3589887399136491</v>
      </c>
      <c r="W1270" s="11">
        <v>-2.3589887399136491</v>
      </c>
      <c r="X1270" s="1" t="s">
        <v>6961</v>
      </c>
      <c r="Y1270" s="1" t="s">
        <v>6962</v>
      </c>
      <c r="Z1270" s="15" t="s">
        <v>6963</v>
      </c>
      <c r="AA1270" s="1" t="s">
        <v>39</v>
      </c>
      <c r="AB1270" s="1" t="s">
        <v>6964</v>
      </c>
    </row>
    <row r="1271" spans="1:29" x14ac:dyDescent="0.25">
      <c r="A1271" s="2" t="s">
        <v>783</v>
      </c>
      <c r="B1271" s="2" t="s">
        <v>784</v>
      </c>
      <c r="C1271" s="2">
        <v>877</v>
      </c>
      <c r="D1271" s="3" t="s">
        <v>785</v>
      </c>
      <c r="E1271" s="4" t="s">
        <v>30</v>
      </c>
      <c r="F1271" s="4" t="s">
        <v>785</v>
      </c>
      <c r="G1271" s="46" t="s">
        <v>786</v>
      </c>
      <c r="H1271" s="46" t="s">
        <v>32</v>
      </c>
      <c r="I1271" s="51" t="s">
        <v>787</v>
      </c>
      <c r="J1271" s="46">
        <v>184</v>
      </c>
      <c r="K1271" s="46">
        <v>88</v>
      </c>
      <c r="L1271" s="52" t="s">
        <v>788</v>
      </c>
      <c r="M1271" s="24">
        <v>1489</v>
      </c>
      <c r="N1271" s="24">
        <v>269.28280000000001</v>
      </c>
      <c r="O1271" s="38">
        <v>1026.7479000000001</v>
      </c>
      <c r="P1271" s="38">
        <v>1026.7479000000001</v>
      </c>
      <c r="Q1271" s="29">
        <v>3071</v>
      </c>
      <c r="R1271" s="29">
        <v>713.08079999999995</v>
      </c>
      <c r="S1271" s="42">
        <v>2324.7179000000001</v>
      </c>
      <c r="T1271" s="42">
        <v>2324.7179000000001</v>
      </c>
      <c r="U1271" s="46" t="s">
        <v>35</v>
      </c>
      <c r="V1271" s="11">
        <v>-1.1789736620156683</v>
      </c>
      <c r="W1271" s="11">
        <v>-1.1789736620156683</v>
      </c>
      <c r="X1271" s="1" t="s">
        <v>789</v>
      </c>
      <c r="Y1271" s="1" t="s">
        <v>790</v>
      </c>
      <c r="Z1271" s="15" t="s">
        <v>791</v>
      </c>
      <c r="AA1271" s="1" t="s">
        <v>39</v>
      </c>
      <c r="AB1271" s="1" t="s">
        <v>792</v>
      </c>
    </row>
    <row r="1272" spans="1:29" x14ac:dyDescent="0.25">
      <c r="A1272" s="2" t="s">
        <v>6365</v>
      </c>
      <c r="B1272" s="2" t="s">
        <v>6366</v>
      </c>
      <c r="C1272" s="2">
        <v>507</v>
      </c>
      <c r="D1272" s="3" t="s">
        <v>6367</v>
      </c>
      <c r="E1272" s="4" t="s">
        <v>72</v>
      </c>
      <c r="F1272" s="4" t="s">
        <v>43</v>
      </c>
      <c r="G1272" s="46" t="s">
        <v>6368</v>
      </c>
      <c r="H1272" s="46" t="s">
        <v>32</v>
      </c>
      <c r="I1272" s="51" t="s">
        <v>6369</v>
      </c>
      <c r="J1272" s="46">
        <v>71</v>
      </c>
      <c r="K1272" s="46">
        <v>66</v>
      </c>
      <c r="L1272" s="52" t="s">
        <v>2167</v>
      </c>
      <c r="M1272" s="24">
        <v>9</v>
      </c>
      <c r="N1272" s="24">
        <v>9</v>
      </c>
      <c r="O1272" s="38">
        <v>59.359400000000001</v>
      </c>
      <c r="P1272" s="38">
        <v>59.359400000000001</v>
      </c>
      <c r="Q1272" s="29">
        <v>4</v>
      </c>
      <c r="R1272" s="29">
        <v>4</v>
      </c>
      <c r="S1272" s="42">
        <v>22.557099999999998</v>
      </c>
      <c r="T1272" s="42">
        <v>22.557099999999998</v>
      </c>
      <c r="U1272" s="46" t="s">
        <v>35</v>
      </c>
      <c r="V1272" s="11">
        <v>1.3958949063918791</v>
      </c>
      <c r="W1272" s="11">
        <v>1.3958949063918791</v>
      </c>
      <c r="X1272" s="1" t="s">
        <v>789</v>
      </c>
      <c r="Y1272" s="1" t="s">
        <v>790</v>
      </c>
      <c r="Z1272" s="15" t="s">
        <v>6370</v>
      </c>
      <c r="AA1272" s="1" t="s">
        <v>39</v>
      </c>
      <c r="AB1272" s="1" t="s">
        <v>6371</v>
      </c>
    </row>
    <row r="1273" spans="1:29" hidden="1" x14ac:dyDescent="0.25">
      <c r="A1273" s="2" t="s">
        <v>2627</v>
      </c>
      <c r="B1273" s="2" t="s">
        <v>2628</v>
      </c>
      <c r="C1273" s="2">
        <v>1099</v>
      </c>
      <c r="D1273" s="3" t="s">
        <v>43</v>
      </c>
      <c r="E1273" s="4" t="s">
        <v>43</v>
      </c>
      <c r="F1273" s="4" t="s">
        <v>43</v>
      </c>
      <c r="G1273" s="46" t="s">
        <v>160</v>
      </c>
      <c r="H1273" s="46" t="s">
        <v>32</v>
      </c>
      <c r="I1273" s="51" t="s">
        <v>161</v>
      </c>
      <c r="J1273" s="46">
        <v>297</v>
      </c>
      <c r="K1273" s="46">
        <v>55</v>
      </c>
      <c r="L1273" s="52" t="s">
        <v>2629</v>
      </c>
      <c r="M1273" s="24">
        <v>84</v>
      </c>
      <c r="N1273" s="24">
        <v>83.333299999999994</v>
      </c>
      <c r="O1273" s="38">
        <v>253.55709999999999</v>
      </c>
      <c r="P1273" s="38">
        <v>253.55709999999999</v>
      </c>
      <c r="Q1273" s="29">
        <v>80</v>
      </c>
      <c r="R1273" s="29">
        <v>80</v>
      </c>
      <c r="S1273" s="42">
        <v>208.12459999999999</v>
      </c>
      <c r="T1273" s="42">
        <v>208.12459999999999</v>
      </c>
      <c r="U1273" s="46" t="s">
        <v>35</v>
      </c>
      <c r="V1273" s="11">
        <v>0.28486317328005145</v>
      </c>
      <c r="W1273" s="11">
        <v>0.28486317328005145</v>
      </c>
      <c r="X1273" s="1" t="s">
        <v>163</v>
      </c>
      <c r="Y1273" s="1" t="s">
        <v>164</v>
      </c>
      <c r="Z1273" s="15" t="s">
        <v>165</v>
      </c>
      <c r="AA1273" s="1" t="s">
        <v>39</v>
      </c>
      <c r="AB1273" s="1" t="s">
        <v>166</v>
      </c>
    </row>
    <row r="1274" spans="1:29" x14ac:dyDescent="0.25">
      <c r="A1274" s="2" t="s">
        <v>157</v>
      </c>
      <c r="B1274" s="2" t="s">
        <v>158</v>
      </c>
      <c r="C1274" s="2">
        <v>973</v>
      </c>
      <c r="D1274" s="3" t="s">
        <v>159</v>
      </c>
      <c r="E1274" s="4" t="s">
        <v>30</v>
      </c>
      <c r="F1274" s="4" t="s">
        <v>159</v>
      </c>
      <c r="G1274" s="46" t="s">
        <v>160</v>
      </c>
      <c r="H1274" s="46" t="s">
        <v>32</v>
      </c>
      <c r="I1274" s="51" t="s">
        <v>161</v>
      </c>
      <c r="J1274" s="46">
        <v>282</v>
      </c>
      <c r="K1274" s="46">
        <v>69</v>
      </c>
      <c r="L1274" s="52" t="s">
        <v>162</v>
      </c>
      <c r="M1274" s="24">
        <v>486</v>
      </c>
      <c r="N1274" s="24">
        <v>479</v>
      </c>
      <c r="O1274" s="38">
        <v>1646.1804</v>
      </c>
      <c r="P1274" s="38">
        <v>1646.1804</v>
      </c>
      <c r="Q1274" s="29">
        <v>460</v>
      </c>
      <c r="R1274" s="29">
        <v>445</v>
      </c>
      <c r="S1274" s="42">
        <v>1307.6101000000001</v>
      </c>
      <c r="T1274" s="42">
        <v>1307.6101000000001</v>
      </c>
      <c r="U1274" s="46" t="s">
        <v>35</v>
      </c>
      <c r="V1274" s="11">
        <v>0.33219001941052839</v>
      </c>
      <c r="W1274" s="11">
        <v>0.33219001941052839</v>
      </c>
      <c r="X1274" s="1" t="s">
        <v>163</v>
      </c>
      <c r="Y1274" s="1" t="s">
        <v>164</v>
      </c>
      <c r="Z1274" s="15" t="s">
        <v>165</v>
      </c>
      <c r="AA1274" s="1" t="s">
        <v>39</v>
      </c>
      <c r="AB1274" s="1" t="s">
        <v>166</v>
      </c>
      <c r="AC1274" s="80"/>
    </row>
    <row r="1275" spans="1:29" x14ac:dyDescent="0.25">
      <c r="A1275" s="2" t="s">
        <v>1753</v>
      </c>
      <c r="B1275" s="2" t="s">
        <v>1754</v>
      </c>
      <c r="C1275" s="2">
        <v>1152</v>
      </c>
      <c r="D1275" s="3" t="s">
        <v>1755</v>
      </c>
      <c r="E1275" s="4" t="s">
        <v>72</v>
      </c>
      <c r="F1275" s="4" t="s">
        <v>43</v>
      </c>
      <c r="G1275" s="46" t="s">
        <v>1756</v>
      </c>
      <c r="H1275" s="46" t="s">
        <v>32</v>
      </c>
      <c r="I1275" s="51" t="s">
        <v>74</v>
      </c>
      <c r="J1275" s="46">
        <v>159</v>
      </c>
      <c r="K1275" s="46">
        <v>64</v>
      </c>
      <c r="L1275" s="52" t="s">
        <v>1216</v>
      </c>
      <c r="M1275" s="24">
        <v>24</v>
      </c>
      <c r="N1275" s="24">
        <v>11.833299999999999</v>
      </c>
      <c r="O1275" s="38">
        <v>34.348599999999998</v>
      </c>
      <c r="P1275" s="38">
        <v>34.348599999999998</v>
      </c>
      <c r="Q1275" s="29">
        <v>38</v>
      </c>
      <c r="R1275" s="29">
        <v>29</v>
      </c>
      <c r="S1275" s="42">
        <v>71.974199999999996</v>
      </c>
      <c r="T1275" s="42">
        <v>71.974199999999996</v>
      </c>
      <c r="U1275" s="46" t="s">
        <v>35</v>
      </c>
      <c r="V1275" s="11">
        <v>-1.0672285501395953</v>
      </c>
      <c r="W1275" s="11">
        <v>-1.0672285501395953</v>
      </c>
      <c r="X1275" s="1" t="s">
        <v>163</v>
      </c>
      <c r="Y1275" s="1" t="s">
        <v>164</v>
      </c>
      <c r="Z1275" s="15" t="s">
        <v>1757</v>
      </c>
      <c r="AA1275" s="1" t="s">
        <v>39</v>
      </c>
      <c r="AB1275" s="1" t="s">
        <v>1758</v>
      </c>
    </row>
    <row r="1276" spans="1:29" x14ac:dyDescent="0.25">
      <c r="A1276" s="2" t="s">
        <v>3377</v>
      </c>
      <c r="B1276" s="2" t="s">
        <v>3378</v>
      </c>
      <c r="C1276" s="2">
        <v>814</v>
      </c>
      <c r="D1276" s="3" t="s">
        <v>3379</v>
      </c>
      <c r="E1276" s="4" t="s">
        <v>30</v>
      </c>
      <c r="F1276" s="4" t="s">
        <v>3379</v>
      </c>
      <c r="G1276" s="46" t="s">
        <v>3380</v>
      </c>
      <c r="H1276" s="46" t="s">
        <v>32</v>
      </c>
      <c r="I1276" s="51" t="s">
        <v>3381</v>
      </c>
      <c r="J1276" s="46">
        <v>169</v>
      </c>
      <c r="K1276" s="46">
        <v>92</v>
      </c>
      <c r="L1276" s="52" t="s">
        <v>3382</v>
      </c>
      <c r="M1276" s="24">
        <v>9</v>
      </c>
      <c r="N1276" s="24">
        <v>9</v>
      </c>
      <c r="O1276" s="38">
        <v>36.972000000000001</v>
      </c>
      <c r="P1276" s="38">
        <v>36.972000000000001</v>
      </c>
      <c r="Q1276" s="29">
        <v>26</v>
      </c>
      <c r="R1276" s="29">
        <v>26</v>
      </c>
      <c r="S1276" s="42">
        <v>91.322999999999993</v>
      </c>
      <c r="T1276" s="42">
        <v>91.322999999999993</v>
      </c>
      <c r="U1276" s="46" t="s">
        <v>35</v>
      </c>
      <c r="V1276" s="11">
        <v>-1.3045451652853293</v>
      </c>
      <c r="W1276" s="11">
        <v>-1.3045451652853293</v>
      </c>
      <c r="X1276" s="1" t="s">
        <v>163</v>
      </c>
      <c r="Y1276" s="1" t="s">
        <v>164</v>
      </c>
      <c r="Z1276" s="15" t="s">
        <v>3383</v>
      </c>
      <c r="AA1276" s="1" t="s">
        <v>39</v>
      </c>
      <c r="AB1276" s="1" t="s">
        <v>3384</v>
      </c>
    </row>
    <row r="1277" spans="1:29" x14ac:dyDescent="0.25">
      <c r="A1277" s="2" t="s">
        <v>5924</v>
      </c>
      <c r="B1277" s="2" t="s">
        <v>5925</v>
      </c>
      <c r="C1277" s="2">
        <v>535</v>
      </c>
      <c r="D1277" s="3" t="s">
        <v>5926</v>
      </c>
      <c r="E1277" s="4" t="s">
        <v>30</v>
      </c>
      <c r="F1277" s="4" t="s">
        <v>5926</v>
      </c>
      <c r="G1277" s="46" t="s">
        <v>5927</v>
      </c>
      <c r="H1277" s="46" t="s">
        <v>32</v>
      </c>
      <c r="I1277" s="51" t="s">
        <v>5928</v>
      </c>
      <c r="J1277" s="46">
        <v>88</v>
      </c>
      <c r="K1277" s="46">
        <v>90</v>
      </c>
      <c r="L1277" s="52" t="s">
        <v>5929</v>
      </c>
      <c r="M1277" s="24">
        <v>3</v>
      </c>
      <c r="N1277" s="24">
        <v>3</v>
      </c>
      <c r="O1277" s="38">
        <v>18.750900000000001</v>
      </c>
      <c r="P1277" s="38">
        <v>18.750900000000001</v>
      </c>
      <c r="Q1277" s="29">
        <v>3</v>
      </c>
      <c r="R1277" s="29">
        <v>3</v>
      </c>
      <c r="S1277" s="42">
        <v>16.032399999999999</v>
      </c>
      <c r="T1277" s="42">
        <v>16.032399999999999</v>
      </c>
      <c r="U1277" s="46" t="s">
        <v>35</v>
      </c>
      <c r="V1277" s="11">
        <v>0.22596943472657596</v>
      </c>
      <c r="W1277" s="11">
        <v>0.22596943472657596</v>
      </c>
      <c r="X1277" s="1" t="s">
        <v>163</v>
      </c>
      <c r="Y1277" s="1" t="s">
        <v>164</v>
      </c>
      <c r="Z1277" s="15" t="s">
        <v>5930</v>
      </c>
      <c r="AA1277" s="1" t="s">
        <v>39</v>
      </c>
      <c r="AB1277" s="1" t="s">
        <v>5931</v>
      </c>
    </row>
    <row r="1278" spans="1:29" hidden="1" x14ac:dyDescent="0.25">
      <c r="A1278" s="2" t="s">
        <v>4691</v>
      </c>
      <c r="B1278" s="2" t="s">
        <v>4692</v>
      </c>
      <c r="C1278" s="2">
        <v>618</v>
      </c>
      <c r="D1278" s="3" t="s">
        <v>43</v>
      </c>
      <c r="E1278" s="4" t="s">
        <v>43</v>
      </c>
      <c r="F1278" s="4" t="s">
        <v>43</v>
      </c>
      <c r="G1278" s="46" t="s">
        <v>4525</v>
      </c>
      <c r="H1278" s="46" t="s">
        <v>32</v>
      </c>
      <c r="I1278" s="51" t="s">
        <v>4526</v>
      </c>
      <c r="J1278" s="46">
        <v>116</v>
      </c>
      <c r="K1278" s="46">
        <v>62</v>
      </c>
      <c r="L1278" s="52" t="s">
        <v>4693</v>
      </c>
      <c r="M1278" s="24">
        <v>66</v>
      </c>
      <c r="N1278" s="24">
        <v>66</v>
      </c>
      <c r="O1278" s="38">
        <v>357.11669999999998</v>
      </c>
      <c r="P1278" s="38">
        <v>357.11669999999998</v>
      </c>
      <c r="Q1278" s="29">
        <v>58</v>
      </c>
      <c r="R1278" s="29">
        <v>58</v>
      </c>
      <c r="S1278" s="42">
        <v>268.33089999999999</v>
      </c>
      <c r="T1278" s="42">
        <v>268.33089999999999</v>
      </c>
      <c r="U1278" s="46" t="s">
        <v>35</v>
      </c>
      <c r="V1278" s="11">
        <v>0.4123824012405744</v>
      </c>
      <c r="W1278" s="11">
        <v>0.4123824012405744</v>
      </c>
      <c r="X1278" s="1" t="s">
        <v>4527</v>
      </c>
      <c r="Y1278" s="1" t="s">
        <v>4528</v>
      </c>
      <c r="Z1278" s="15" t="s">
        <v>4529</v>
      </c>
      <c r="AA1278" s="1" t="s">
        <v>39</v>
      </c>
      <c r="AB1278" s="1" t="s">
        <v>4530</v>
      </c>
    </row>
    <row r="1279" spans="1:29" hidden="1" x14ac:dyDescent="0.25">
      <c r="A1279" s="2" t="s">
        <v>2455</v>
      </c>
      <c r="B1279" s="2" t="s">
        <v>2456</v>
      </c>
      <c r="C1279" s="2">
        <v>1304</v>
      </c>
      <c r="D1279" s="3" t="s">
        <v>43</v>
      </c>
      <c r="E1279" s="4" t="s">
        <v>43</v>
      </c>
      <c r="F1279" s="4" t="s">
        <v>43</v>
      </c>
      <c r="G1279" s="46" t="s">
        <v>2457</v>
      </c>
      <c r="H1279" s="46" t="s">
        <v>32</v>
      </c>
      <c r="I1279" s="51" t="s">
        <v>2458</v>
      </c>
      <c r="J1279" s="46">
        <v>285</v>
      </c>
      <c r="K1279" s="46">
        <v>69</v>
      </c>
      <c r="L1279" s="52" t="s">
        <v>2459</v>
      </c>
      <c r="M1279" s="24">
        <v>34</v>
      </c>
      <c r="N1279" s="24">
        <v>34</v>
      </c>
      <c r="O1279" s="38">
        <v>87.187899999999999</v>
      </c>
      <c r="P1279" s="38">
        <v>87.187899999999999</v>
      </c>
      <c r="Q1279" s="29">
        <v>33</v>
      </c>
      <c r="R1279" s="29">
        <v>33</v>
      </c>
      <c r="S1279" s="42">
        <v>72.354799999999997</v>
      </c>
      <c r="T1279" s="42">
        <v>72.354799999999997</v>
      </c>
      <c r="U1279" s="46" t="s">
        <v>35</v>
      </c>
      <c r="V1279" s="11">
        <v>0.26903920265676556</v>
      </c>
      <c r="W1279" s="11">
        <v>0.26903920265676556</v>
      </c>
      <c r="X1279" s="1" t="s">
        <v>2460</v>
      </c>
      <c r="Y1279" s="1" t="s">
        <v>2461</v>
      </c>
      <c r="Z1279" s="15" t="s">
        <v>2462</v>
      </c>
      <c r="AA1279" s="1" t="s">
        <v>39</v>
      </c>
      <c r="AB1279" s="1" t="s">
        <v>2463</v>
      </c>
    </row>
    <row r="1280" spans="1:29" x14ac:dyDescent="0.25">
      <c r="A1280" s="2" t="s">
        <v>8253</v>
      </c>
      <c r="B1280" s="2" t="s">
        <v>8254</v>
      </c>
      <c r="C1280" s="2">
        <v>363</v>
      </c>
      <c r="D1280" s="3" t="s">
        <v>8255</v>
      </c>
      <c r="E1280" s="4" t="s">
        <v>30</v>
      </c>
      <c r="F1280" s="4" t="s">
        <v>8255</v>
      </c>
      <c r="G1280" s="46" t="s">
        <v>8256</v>
      </c>
      <c r="H1280" s="46" t="s">
        <v>32</v>
      </c>
      <c r="I1280" s="51" t="s">
        <v>8257</v>
      </c>
      <c r="J1280" s="46">
        <v>68</v>
      </c>
      <c r="K1280" s="46">
        <v>57</v>
      </c>
      <c r="L1280" s="52" t="s">
        <v>6639</v>
      </c>
      <c r="M1280" s="24">
        <v>4</v>
      </c>
      <c r="N1280" s="24">
        <v>4</v>
      </c>
      <c r="O1280" s="38">
        <v>36.847499999999997</v>
      </c>
      <c r="P1280" s="38">
        <v>36.847499999999997</v>
      </c>
      <c r="Q1280" s="29">
        <v>3</v>
      </c>
      <c r="R1280" s="29">
        <v>3</v>
      </c>
      <c r="S1280" s="42">
        <v>23.629000000000001</v>
      </c>
      <c r="T1280" s="42">
        <v>23.629000000000001</v>
      </c>
      <c r="U1280" s="46" t="s">
        <v>35</v>
      </c>
      <c r="V1280" s="16">
        <v>0.64100816532560279</v>
      </c>
      <c r="W1280" s="11">
        <v>0.64100816532560279</v>
      </c>
      <c r="X1280" s="1" t="s">
        <v>163</v>
      </c>
      <c r="Y1280" s="1" t="s">
        <v>164</v>
      </c>
      <c r="Z1280" s="15" t="s">
        <v>8258</v>
      </c>
      <c r="AA1280" s="1" t="s">
        <v>39</v>
      </c>
      <c r="AB1280" s="1" t="s">
        <v>8259</v>
      </c>
    </row>
    <row r="1281" spans="1:28" hidden="1" x14ac:dyDescent="0.25">
      <c r="A1281" s="2" t="s">
        <v>6812</v>
      </c>
      <c r="B1281" s="2" t="s">
        <v>6813</v>
      </c>
      <c r="C1281" s="2">
        <v>482</v>
      </c>
      <c r="D1281" s="3" t="s">
        <v>43</v>
      </c>
      <c r="E1281" s="4" t="s">
        <v>43</v>
      </c>
      <c r="F1281" s="4" t="s">
        <v>43</v>
      </c>
      <c r="G1281" s="46" t="s">
        <v>2457</v>
      </c>
      <c r="H1281" s="46" t="s">
        <v>32</v>
      </c>
      <c r="I1281" s="51" t="s">
        <v>2458</v>
      </c>
      <c r="J1281" s="46">
        <v>163</v>
      </c>
      <c r="K1281" s="46">
        <v>68</v>
      </c>
      <c r="L1281" s="52" t="s">
        <v>320</v>
      </c>
      <c r="M1281" s="24">
        <v>8</v>
      </c>
      <c r="N1281" s="24">
        <v>8</v>
      </c>
      <c r="O1281" s="38">
        <v>55.500599999999999</v>
      </c>
      <c r="P1281" s="38">
        <v>55.500599999999999</v>
      </c>
      <c r="Q1281" s="29">
        <v>2</v>
      </c>
      <c r="R1281" s="29">
        <v>2</v>
      </c>
      <c r="S1281" s="42">
        <v>11.8635</v>
      </c>
      <c r="T1281" s="42">
        <v>11.8635</v>
      </c>
      <c r="U1281" s="46" t="s">
        <v>35</v>
      </c>
      <c r="V1281" s="11">
        <v>2.2259736678332804</v>
      </c>
      <c r="W1281" s="11">
        <v>2.2259736678332804</v>
      </c>
      <c r="X1281" s="1" t="s">
        <v>2460</v>
      </c>
      <c r="Y1281" s="1" t="s">
        <v>2461</v>
      </c>
      <c r="Z1281" s="15" t="s">
        <v>2462</v>
      </c>
      <c r="AA1281" s="1" t="s">
        <v>39</v>
      </c>
      <c r="AB1281" s="1" t="s">
        <v>2463</v>
      </c>
    </row>
    <row r="1282" spans="1:28" x14ac:dyDescent="0.25">
      <c r="A1282" s="2" t="s">
        <v>4522</v>
      </c>
      <c r="B1282" s="2" t="s">
        <v>4523</v>
      </c>
      <c r="C1282" s="2">
        <v>637</v>
      </c>
      <c r="D1282" s="3" t="s">
        <v>4524</v>
      </c>
      <c r="E1282" s="4" t="s">
        <v>30</v>
      </c>
      <c r="F1282" s="4" t="s">
        <v>4524</v>
      </c>
      <c r="G1282" s="46" t="s">
        <v>4525</v>
      </c>
      <c r="H1282" s="46" t="s">
        <v>32</v>
      </c>
      <c r="I1282" s="51" t="s">
        <v>4526</v>
      </c>
      <c r="J1282" s="46">
        <v>222</v>
      </c>
      <c r="K1282" s="46">
        <v>60</v>
      </c>
      <c r="L1282" s="52" t="s">
        <v>3532</v>
      </c>
      <c r="M1282" s="24">
        <v>15</v>
      </c>
      <c r="N1282" s="24">
        <v>15</v>
      </c>
      <c r="O1282" s="38">
        <v>78.742000000000004</v>
      </c>
      <c r="P1282" s="38">
        <v>78.742000000000004</v>
      </c>
      <c r="Q1282" s="29">
        <v>6</v>
      </c>
      <c r="R1282" s="29">
        <v>6</v>
      </c>
      <c r="S1282" s="42">
        <v>26.930399999999999</v>
      </c>
      <c r="T1282" s="42">
        <v>26.930399999999999</v>
      </c>
      <c r="U1282" s="46" t="s">
        <v>35</v>
      </c>
      <c r="V1282" s="11">
        <v>1.5478976980624068</v>
      </c>
      <c r="W1282" s="11">
        <v>1.5478976980624068</v>
      </c>
      <c r="X1282" s="1" t="s">
        <v>4527</v>
      </c>
      <c r="Y1282" s="1" t="s">
        <v>4528</v>
      </c>
      <c r="Z1282" s="15" t="s">
        <v>4529</v>
      </c>
      <c r="AA1282" s="1" t="s">
        <v>39</v>
      </c>
      <c r="AB1282" s="1" t="s">
        <v>4530</v>
      </c>
    </row>
    <row r="1283" spans="1:28" hidden="1" x14ac:dyDescent="0.25">
      <c r="A1283" s="2" t="s">
        <v>4019</v>
      </c>
      <c r="B1283" s="2" t="s">
        <v>4020</v>
      </c>
      <c r="C1283" s="2">
        <v>696</v>
      </c>
      <c r="D1283" s="3" t="s">
        <v>43</v>
      </c>
      <c r="E1283" s="4" t="s">
        <v>43</v>
      </c>
      <c r="F1283" s="4" t="s">
        <v>43</v>
      </c>
      <c r="G1283" s="46" t="s">
        <v>2633</v>
      </c>
      <c r="H1283" s="46" t="s">
        <v>32</v>
      </c>
      <c r="I1283" s="51" t="s">
        <v>2634</v>
      </c>
      <c r="J1283" s="46">
        <v>106</v>
      </c>
      <c r="K1283" s="46">
        <v>79</v>
      </c>
      <c r="L1283" s="52" t="s">
        <v>4021</v>
      </c>
      <c r="M1283" s="24">
        <v>12</v>
      </c>
      <c r="N1283" s="24">
        <v>12</v>
      </c>
      <c r="O1283" s="38">
        <v>57.653599999999997</v>
      </c>
      <c r="P1283" s="38">
        <v>57.653599999999997</v>
      </c>
      <c r="Q1283" s="29">
        <v>13</v>
      </c>
      <c r="R1283" s="29">
        <v>13</v>
      </c>
      <c r="S1283" s="42">
        <v>53.402900000000002</v>
      </c>
      <c r="T1283" s="42">
        <v>53.402900000000002</v>
      </c>
      <c r="U1283" s="46" t="s">
        <v>35</v>
      </c>
      <c r="V1283" s="11">
        <v>0.11049260690845887</v>
      </c>
      <c r="W1283" s="11">
        <v>0.11049260690845887</v>
      </c>
      <c r="X1283" s="1" t="s">
        <v>2635</v>
      </c>
      <c r="Y1283" s="1" t="s">
        <v>2636</v>
      </c>
      <c r="Z1283" s="15" t="s">
        <v>2637</v>
      </c>
      <c r="AA1283" s="1" t="s">
        <v>39</v>
      </c>
      <c r="AB1283" s="1" t="s">
        <v>2638</v>
      </c>
    </row>
    <row r="1284" spans="1:28" x14ac:dyDescent="0.25">
      <c r="A1284" s="2" t="s">
        <v>2763</v>
      </c>
      <c r="B1284" s="2" t="s">
        <v>2764</v>
      </c>
      <c r="C1284" s="2">
        <v>1007</v>
      </c>
      <c r="D1284" s="3" t="s">
        <v>2765</v>
      </c>
      <c r="E1284" s="4" t="s">
        <v>30</v>
      </c>
      <c r="F1284" s="4" t="s">
        <v>2765</v>
      </c>
      <c r="G1284" s="46" t="s">
        <v>2766</v>
      </c>
      <c r="H1284" s="46" t="s">
        <v>32</v>
      </c>
      <c r="I1284" s="51" t="s">
        <v>2767</v>
      </c>
      <c r="J1284" s="46">
        <v>261</v>
      </c>
      <c r="K1284" s="46">
        <v>73</v>
      </c>
      <c r="L1284" s="52" t="s">
        <v>2768</v>
      </c>
      <c r="M1284" s="24">
        <v>23</v>
      </c>
      <c r="N1284" s="24">
        <v>23</v>
      </c>
      <c r="O1284" s="38">
        <v>76.375299999999996</v>
      </c>
      <c r="P1284" s="38">
        <v>76.375299999999996</v>
      </c>
      <c r="Q1284" s="29">
        <v>20</v>
      </c>
      <c r="R1284" s="29">
        <v>20</v>
      </c>
      <c r="S1284" s="42">
        <v>56.784700000000001</v>
      </c>
      <c r="T1284" s="42">
        <v>56.784700000000001</v>
      </c>
      <c r="U1284" s="46" t="s">
        <v>35</v>
      </c>
      <c r="V1284" s="11">
        <v>0.42760387770341141</v>
      </c>
      <c r="W1284" s="11">
        <v>0.42760387770341141</v>
      </c>
      <c r="X1284" s="1" t="s">
        <v>2460</v>
      </c>
      <c r="Y1284" s="1" t="s">
        <v>2461</v>
      </c>
      <c r="Z1284" s="15" t="s">
        <v>2769</v>
      </c>
      <c r="AA1284" s="1" t="s">
        <v>39</v>
      </c>
      <c r="AB1284" s="1" t="s">
        <v>2770</v>
      </c>
    </row>
    <row r="1285" spans="1:28" x14ac:dyDescent="0.25">
      <c r="A1285" s="2" t="s">
        <v>2630</v>
      </c>
      <c r="B1285" s="2" t="s">
        <v>2631</v>
      </c>
      <c r="C1285" s="2">
        <v>1091</v>
      </c>
      <c r="D1285" s="3" t="s">
        <v>2632</v>
      </c>
      <c r="E1285" s="4" t="s">
        <v>30</v>
      </c>
      <c r="F1285" s="4" t="s">
        <v>2632</v>
      </c>
      <c r="G1285" s="46" t="s">
        <v>2633</v>
      </c>
      <c r="H1285" s="46" t="s">
        <v>32</v>
      </c>
      <c r="I1285" s="51" t="s">
        <v>2634</v>
      </c>
      <c r="J1285" s="46">
        <v>326</v>
      </c>
      <c r="K1285" s="46">
        <v>80</v>
      </c>
      <c r="L1285" s="46" t="s">
        <v>295</v>
      </c>
      <c r="M1285" s="24">
        <v>20</v>
      </c>
      <c r="N1285" s="24">
        <v>20</v>
      </c>
      <c r="O1285" s="38">
        <v>61.299900000000001</v>
      </c>
      <c r="P1285" s="38">
        <v>61.299900000000001</v>
      </c>
      <c r="Q1285" s="29">
        <v>18</v>
      </c>
      <c r="R1285" s="29">
        <v>18</v>
      </c>
      <c r="S1285" s="42">
        <v>47.171399999999998</v>
      </c>
      <c r="T1285" s="42">
        <v>47.171399999999998</v>
      </c>
      <c r="U1285" s="46" t="s">
        <v>35</v>
      </c>
      <c r="V1285" s="11">
        <v>0.37797230116525782</v>
      </c>
      <c r="W1285" s="11">
        <v>0.37797230116525782</v>
      </c>
      <c r="X1285" s="1" t="s">
        <v>2635</v>
      </c>
      <c r="Y1285" s="1" t="s">
        <v>2636</v>
      </c>
      <c r="Z1285" s="15" t="s">
        <v>2637</v>
      </c>
      <c r="AA1285" s="1" t="s">
        <v>39</v>
      </c>
      <c r="AB1285" s="1" t="s">
        <v>2638</v>
      </c>
    </row>
    <row r="1286" spans="1:28" hidden="1" x14ac:dyDescent="0.25">
      <c r="A1286" s="2" t="s">
        <v>1581</v>
      </c>
      <c r="B1286" s="2" t="s">
        <v>1582</v>
      </c>
      <c r="C1286" s="2">
        <v>1438</v>
      </c>
      <c r="D1286" s="3" t="s">
        <v>43</v>
      </c>
      <c r="E1286" s="4" t="s">
        <v>43</v>
      </c>
      <c r="F1286" s="4" t="s">
        <v>43</v>
      </c>
      <c r="G1286" s="46" t="s">
        <v>1583</v>
      </c>
      <c r="H1286" s="46" t="s">
        <v>32</v>
      </c>
      <c r="I1286" s="51" t="s">
        <v>1584</v>
      </c>
      <c r="J1286" s="46">
        <v>95</v>
      </c>
      <c r="K1286" s="46">
        <v>66</v>
      </c>
      <c r="L1286" s="52" t="s">
        <v>1555</v>
      </c>
      <c r="M1286" s="24">
        <v>51</v>
      </c>
      <c r="N1286" s="24">
        <v>25.833300000000001</v>
      </c>
      <c r="O1286" s="38">
        <v>60.072600000000001</v>
      </c>
      <c r="P1286" s="38">
        <v>60.072600000000001</v>
      </c>
      <c r="Q1286" s="29">
        <v>58</v>
      </c>
      <c r="R1286" s="29">
        <v>31.5</v>
      </c>
      <c r="S1286" s="42">
        <v>62.630099999999999</v>
      </c>
      <c r="T1286" s="42">
        <v>62.630099999999999</v>
      </c>
      <c r="U1286" s="46" t="s">
        <v>35</v>
      </c>
      <c r="V1286" s="16">
        <v>-6.0149076014691147E-2</v>
      </c>
      <c r="W1286" s="11">
        <v>-6.0149076014691147E-2</v>
      </c>
      <c r="X1286" s="1" t="s">
        <v>1585</v>
      </c>
      <c r="Y1286" s="1" t="s">
        <v>1586</v>
      </c>
      <c r="Z1286" s="15" t="s">
        <v>1587</v>
      </c>
      <c r="AA1286" s="1" t="s">
        <v>39</v>
      </c>
      <c r="AB1286" s="1" t="s">
        <v>1588</v>
      </c>
    </row>
    <row r="1287" spans="1:28" hidden="1" x14ac:dyDescent="0.25">
      <c r="A1287" s="2" t="s">
        <v>1906</v>
      </c>
      <c r="B1287" s="2" t="s">
        <v>1907</v>
      </c>
      <c r="C1287" s="2">
        <v>1022</v>
      </c>
      <c r="D1287" s="3" t="s">
        <v>43</v>
      </c>
      <c r="E1287" s="4" t="s">
        <v>43</v>
      </c>
      <c r="F1287" s="4" t="s">
        <v>43</v>
      </c>
      <c r="G1287" s="46" t="s">
        <v>1583</v>
      </c>
      <c r="H1287" s="46" t="s">
        <v>32</v>
      </c>
      <c r="I1287" s="51" t="s">
        <v>1584</v>
      </c>
      <c r="J1287" s="46">
        <v>246</v>
      </c>
      <c r="K1287" s="46">
        <v>56</v>
      </c>
      <c r="L1287" s="52" t="s">
        <v>1908</v>
      </c>
      <c r="M1287" s="24">
        <v>8</v>
      </c>
      <c r="N1287" s="24">
        <v>8</v>
      </c>
      <c r="O1287" s="38">
        <v>26.1754</v>
      </c>
      <c r="P1287" s="38">
        <v>26.1754</v>
      </c>
      <c r="Q1287" s="29">
        <v>9</v>
      </c>
      <c r="R1287" s="29">
        <v>9</v>
      </c>
      <c r="S1287" s="42">
        <v>25.178100000000001</v>
      </c>
      <c r="T1287" s="42">
        <v>25.178100000000001</v>
      </c>
      <c r="U1287" s="46" t="s">
        <v>35</v>
      </c>
      <c r="V1287" s="16">
        <v>5.6042165977408819E-2</v>
      </c>
      <c r="W1287" s="11">
        <v>5.6042165977408819E-2</v>
      </c>
      <c r="X1287" s="1" t="s">
        <v>1585</v>
      </c>
      <c r="Y1287" s="1" t="s">
        <v>1586</v>
      </c>
      <c r="Z1287" s="15" t="s">
        <v>1587</v>
      </c>
      <c r="AA1287" s="1" t="s">
        <v>39</v>
      </c>
      <c r="AB1287" s="1" t="s">
        <v>1588</v>
      </c>
    </row>
    <row r="1288" spans="1:28" x14ac:dyDescent="0.25">
      <c r="A1288" s="2" t="s">
        <v>3394</v>
      </c>
      <c r="B1288" s="2" t="s">
        <v>3395</v>
      </c>
      <c r="C1288" s="2">
        <v>813</v>
      </c>
      <c r="D1288" s="3" t="s">
        <v>3396</v>
      </c>
      <c r="E1288" s="4" t="s">
        <v>72</v>
      </c>
      <c r="F1288" s="4" t="s">
        <v>43</v>
      </c>
      <c r="G1288" s="46" t="s">
        <v>3397</v>
      </c>
      <c r="H1288" s="46" t="s">
        <v>32</v>
      </c>
      <c r="I1288" s="51" t="s">
        <v>3398</v>
      </c>
      <c r="J1288" s="46">
        <v>131</v>
      </c>
      <c r="K1288" s="46">
        <v>48</v>
      </c>
      <c r="L1288" s="52" t="s">
        <v>720</v>
      </c>
      <c r="M1288" s="24">
        <v>11</v>
      </c>
      <c r="N1288" s="24">
        <v>11</v>
      </c>
      <c r="O1288" s="38">
        <v>45.243600000000001</v>
      </c>
      <c r="P1288" s="38">
        <v>45.243600000000001</v>
      </c>
      <c r="Q1288" s="29">
        <v>8</v>
      </c>
      <c r="R1288" s="29">
        <v>8</v>
      </c>
      <c r="S1288" s="42">
        <v>28.133900000000001</v>
      </c>
      <c r="T1288" s="42">
        <v>28.133900000000001</v>
      </c>
      <c r="U1288" s="46" t="s">
        <v>35</v>
      </c>
      <c r="V1288" s="11">
        <v>0.68540417113712038</v>
      </c>
      <c r="W1288" s="11">
        <v>0.68540417113712038</v>
      </c>
      <c r="X1288" s="1" t="s">
        <v>3399</v>
      </c>
      <c r="Y1288" s="1" t="s">
        <v>3400</v>
      </c>
      <c r="Z1288" s="15" t="s">
        <v>3401</v>
      </c>
      <c r="AA1288" s="1" t="s">
        <v>39</v>
      </c>
      <c r="AB1288" s="1" t="s">
        <v>3402</v>
      </c>
    </row>
    <row r="1289" spans="1:28" hidden="1" x14ac:dyDescent="0.25">
      <c r="A1289" s="8" t="s">
        <v>3122</v>
      </c>
      <c r="B1289" s="8" t="s">
        <v>3123</v>
      </c>
      <c r="C1289" s="8">
        <v>879</v>
      </c>
      <c r="D1289" s="9" t="s">
        <v>43</v>
      </c>
      <c r="E1289" s="10" t="s">
        <v>43</v>
      </c>
      <c r="F1289" s="10" t="s">
        <v>43</v>
      </c>
      <c r="G1289" s="47" t="s">
        <v>1583</v>
      </c>
      <c r="H1289" s="47" t="s">
        <v>32</v>
      </c>
      <c r="I1289" s="53" t="s">
        <v>1584</v>
      </c>
      <c r="J1289" s="47">
        <v>286</v>
      </c>
      <c r="K1289" s="47">
        <v>61</v>
      </c>
      <c r="L1289" s="54" t="s">
        <v>1568</v>
      </c>
      <c r="M1289" s="26">
        <v>16</v>
      </c>
      <c r="N1289" s="26">
        <v>16</v>
      </c>
      <c r="O1289" s="40">
        <v>60.867600000000003</v>
      </c>
      <c r="P1289" s="38">
        <v>60.867600000000003</v>
      </c>
      <c r="Q1289" s="31">
        <v>20</v>
      </c>
      <c r="R1289" s="31">
        <v>20</v>
      </c>
      <c r="S1289" s="44">
        <v>65.053700000000006</v>
      </c>
      <c r="T1289" s="42">
        <v>65.053700000000006</v>
      </c>
      <c r="U1289" s="47" t="s">
        <v>35</v>
      </c>
      <c r="V1289" s="13">
        <v>-9.5956632431360447E-2</v>
      </c>
      <c r="W1289" s="11">
        <v>-9.5956632431360447E-2</v>
      </c>
      <c r="X1289" s="1" t="s">
        <v>1585</v>
      </c>
      <c r="Y1289" s="1" t="s">
        <v>1586</v>
      </c>
      <c r="Z1289" s="15" t="s">
        <v>1587</v>
      </c>
      <c r="AA1289" s="1" t="s">
        <v>39</v>
      </c>
      <c r="AB1289" s="1" t="s">
        <v>1588</v>
      </c>
    </row>
    <row r="1290" spans="1:28" hidden="1" x14ac:dyDescent="0.25">
      <c r="A1290" s="5" t="s">
        <v>3238</v>
      </c>
      <c r="B1290" s="5" t="s">
        <v>3239</v>
      </c>
      <c r="C1290" s="5">
        <v>845</v>
      </c>
      <c r="D1290" s="6" t="s">
        <v>43</v>
      </c>
      <c r="E1290" s="7" t="s">
        <v>43</v>
      </c>
      <c r="F1290" s="7" t="s">
        <v>43</v>
      </c>
      <c r="G1290" s="48" t="s">
        <v>1583</v>
      </c>
      <c r="H1290" s="48" t="s">
        <v>32</v>
      </c>
      <c r="I1290" s="55" t="s">
        <v>1584</v>
      </c>
      <c r="J1290" s="48">
        <v>182</v>
      </c>
      <c r="K1290" s="48">
        <v>61</v>
      </c>
      <c r="L1290" s="56" t="s">
        <v>3240</v>
      </c>
      <c r="M1290" s="27">
        <v>12</v>
      </c>
      <c r="N1290" s="27">
        <v>12</v>
      </c>
      <c r="O1290" s="41">
        <v>47.487499999999997</v>
      </c>
      <c r="P1290" s="38">
        <v>47.487499999999997</v>
      </c>
      <c r="Q1290" s="32">
        <v>15</v>
      </c>
      <c r="R1290" s="32">
        <v>15</v>
      </c>
      <c r="S1290" s="45">
        <v>50.753500000000003</v>
      </c>
      <c r="T1290" s="42">
        <v>50.753500000000003</v>
      </c>
      <c r="U1290" s="48" t="s">
        <v>35</v>
      </c>
      <c r="V1290" s="11">
        <v>-9.5959508186486783E-2</v>
      </c>
      <c r="W1290" s="11">
        <v>-9.5959508186486783E-2</v>
      </c>
      <c r="X1290" s="1" t="s">
        <v>1585</v>
      </c>
      <c r="Y1290" s="1" t="s">
        <v>1586</v>
      </c>
      <c r="Z1290" s="15" t="s">
        <v>1587</v>
      </c>
      <c r="AA1290" s="1" t="s">
        <v>39</v>
      </c>
      <c r="AB1290" s="1" t="s">
        <v>1588</v>
      </c>
    </row>
    <row r="1291" spans="1:28" hidden="1" x14ac:dyDescent="0.25">
      <c r="A1291" s="2" t="s">
        <v>3323</v>
      </c>
      <c r="B1291" s="2" t="s">
        <v>3324</v>
      </c>
      <c r="C1291" s="2">
        <v>813</v>
      </c>
      <c r="D1291" s="3" t="s">
        <v>43</v>
      </c>
      <c r="E1291" s="4" t="s">
        <v>43</v>
      </c>
      <c r="F1291" s="4" t="s">
        <v>43</v>
      </c>
      <c r="G1291" s="46" t="s">
        <v>1583</v>
      </c>
      <c r="H1291" s="46" t="s">
        <v>32</v>
      </c>
      <c r="I1291" s="51" t="s">
        <v>1584</v>
      </c>
      <c r="J1291" s="46">
        <v>148</v>
      </c>
      <c r="K1291" s="46">
        <v>58</v>
      </c>
      <c r="L1291" s="52" t="s">
        <v>3325</v>
      </c>
      <c r="M1291" s="24">
        <v>2</v>
      </c>
      <c r="N1291" s="24">
        <v>2</v>
      </c>
      <c r="O1291" s="38">
        <v>8.2261000000000006</v>
      </c>
      <c r="P1291" s="38">
        <v>8.2261000000000006</v>
      </c>
      <c r="Q1291" s="29">
        <v>5</v>
      </c>
      <c r="R1291" s="29">
        <v>5</v>
      </c>
      <c r="S1291" s="42">
        <v>17.5837</v>
      </c>
      <c r="T1291" s="42">
        <v>17.5837</v>
      </c>
      <c r="U1291" s="46" t="s">
        <v>35</v>
      </c>
      <c r="V1291" s="11">
        <v>-1.0959581623436541</v>
      </c>
      <c r="W1291" s="11">
        <v>-1.0959581623436541</v>
      </c>
      <c r="X1291" s="1" t="s">
        <v>1585</v>
      </c>
      <c r="Y1291" s="1" t="s">
        <v>1586</v>
      </c>
      <c r="Z1291" s="15" t="s">
        <v>1587</v>
      </c>
      <c r="AA1291" s="1" t="s">
        <v>39</v>
      </c>
      <c r="AB1291" s="1" t="s">
        <v>1588</v>
      </c>
    </row>
    <row r="1292" spans="1:28" x14ac:dyDescent="0.25">
      <c r="A1292" s="2" t="s">
        <v>4072</v>
      </c>
      <c r="B1292" s="2" t="s">
        <v>4073</v>
      </c>
      <c r="C1292" s="2">
        <v>682</v>
      </c>
      <c r="D1292" s="3" t="s">
        <v>4074</v>
      </c>
      <c r="E1292" s="4" t="s">
        <v>30</v>
      </c>
      <c r="F1292" s="4" t="s">
        <v>4074</v>
      </c>
      <c r="G1292" s="46" t="s">
        <v>4075</v>
      </c>
      <c r="H1292" s="46" t="s">
        <v>32</v>
      </c>
      <c r="I1292" s="51" t="s">
        <v>3398</v>
      </c>
      <c r="J1292" s="46">
        <v>189</v>
      </c>
      <c r="K1292" s="46">
        <v>72</v>
      </c>
      <c r="L1292" s="52" t="s">
        <v>4076</v>
      </c>
      <c r="M1292" s="24">
        <v>3</v>
      </c>
      <c r="N1292" s="24">
        <v>3</v>
      </c>
      <c r="O1292" s="38">
        <v>14.709300000000001</v>
      </c>
      <c r="P1292" s="38">
        <v>14.709300000000001</v>
      </c>
      <c r="Q1292" s="29">
        <v>6</v>
      </c>
      <c r="R1292" s="29">
        <v>6</v>
      </c>
      <c r="S1292" s="42">
        <v>25.153500000000001</v>
      </c>
      <c r="T1292" s="42">
        <v>25.153500000000001</v>
      </c>
      <c r="U1292" s="46" t="s">
        <v>35</v>
      </c>
      <c r="V1292" s="11">
        <v>-0.77403056683342286</v>
      </c>
      <c r="W1292" s="11">
        <v>-0.77403056683342286</v>
      </c>
      <c r="X1292" s="1" t="s">
        <v>3399</v>
      </c>
      <c r="Y1292" s="1" t="s">
        <v>3400</v>
      </c>
      <c r="Z1292" s="15" t="s">
        <v>4077</v>
      </c>
      <c r="AA1292" s="1" t="s">
        <v>39</v>
      </c>
      <c r="AB1292" s="1" t="s">
        <v>4078</v>
      </c>
    </row>
    <row r="1293" spans="1:28" hidden="1" x14ac:dyDescent="0.25">
      <c r="A1293" s="2" t="s">
        <v>5144</v>
      </c>
      <c r="B1293" s="2" t="s">
        <v>5145</v>
      </c>
      <c r="C1293" s="2">
        <v>589</v>
      </c>
      <c r="D1293" s="3" t="s">
        <v>43</v>
      </c>
      <c r="E1293" s="4" t="s">
        <v>43</v>
      </c>
      <c r="F1293" s="4" t="s">
        <v>43</v>
      </c>
      <c r="G1293" s="46" t="s">
        <v>1583</v>
      </c>
      <c r="H1293" s="46" t="s">
        <v>32</v>
      </c>
      <c r="I1293" s="51" t="s">
        <v>1584</v>
      </c>
      <c r="J1293" s="46">
        <v>190</v>
      </c>
      <c r="K1293" s="46">
        <v>61</v>
      </c>
      <c r="L1293" s="52" t="s">
        <v>832</v>
      </c>
      <c r="M1293" s="24">
        <v>18</v>
      </c>
      <c r="N1293" s="24">
        <v>17.5</v>
      </c>
      <c r="O1293" s="38">
        <v>99.352199999999996</v>
      </c>
      <c r="P1293" s="38">
        <v>99.352199999999996</v>
      </c>
      <c r="Q1293" s="29">
        <v>4</v>
      </c>
      <c r="R1293" s="29">
        <v>4</v>
      </c>
      <c r="S1293" s="42">
        <v>19.416699999999999</v>
      </c>
      <c r="T1293" s="42">
        <v>19.416699999999999</v>
      </c>
      <c r="U1293" s="46" t="s">
        <v>35</v>
      </c>
      <c r="V1293" s="16">
        <v>2.3552538882939644</v>
      </c>
      <c r="W1293" s="11">
        <v>2.3552538882939644</v>
      </c>
      <c r="X1293" s="1" t="s">
        <v>1585</v>
      </c>
      <c r="Y1293" s="1" t="s">
        <v>1586</v>
      </c>
      <c r="Z1293" s="15" t="s">
        <v>1587</v>
      </c>
      <c r="AA1293" s="1" t="s">
        <v>39</v>
      </c>
      <c r="AB1293" s="1" t="s">
        <v>1588</v>
      </c>
    </row>
    <row r="1294" spans="1:28" hidden="1" x14ac:dyDescent="0.25">
      <c r="A1294" s="2" t="s">
        <v>6310</v>
      </c>
      <c r="B1294" s="2" t="s">
        <v>6311</v>
      </c>
      <c r="C1294" s="2">
        <v>504</v>
      </c>
      <c r="D1294" s="3" t="s">
        <v>43</v>
      </c>
      <c r="E1294" s="4" t="s">
        <v>43</v>
      </c>
      <c r="F1294" s="4" t="s">
        <v>43</v>
      </c>
      <c r="G1294" s="46" t="s">
        <v>1583</v>
      </c>
      <c r="H1294" s="46" t="s">
        <v>32</v>
      </c>
      <c r="I1294" s="51" t="s">
        <v>1584</v>
      </c>
      <c r="J1294" s="46">
        <v>70</v>
      </c>
      <c r="K1294" s="46">
        <v>68</v>
      </c>
      <c r="L1294" s="52" t="s">
        <v>5311</v>
      </c>
      <c r="M1294" s="24">
        <v>3</v>
      </c>
      <c r="N1294" s="24">
        <v>3</v>
      </c>
      <c r="O1294" s="38">
        <v>19.904199999999999</v>
      </c>
      <c r="P1294" s="38">
        <v>19.904199999999999</v>
      </c>
      <c r="Q1294" s="29">
        <v>5</v>
      </c>
      <c r="R1294" s="29">
        <v>5</v>
      </c>
      <c r="S1294" s="42">
        <v>28.3642</v>
      </c>
      <c r="T1294" s="42">
        <v>28.3642</v>
      </c>
      <c r="U1294" s="46" t="s">
        <v>35</v>
      </c>
      <c r="V1294" s="11">
        <v>-0.5109982869505636</v>
      </c>
      <c r="W1294" s="11">
        <v>-0.5109982869505636</v>
      </c>
      <c r="X1294" s="1" t="s">
        <v>1585</v>
      </c>
      <c r="Y1294" s="1" t="s">
        <v>1586</v>
      </c>
      <c r="Z1294" s="15" t="s">
        <v>1587</v>
      </c>
      <c r="AA1294" s="1" t="s">
        <v>39</v>
      </c>
      <c r="AB1294" s="1" t="s">
        <v>1588</v>
      </c>
    </row>
    <row r="1295" spans="1:28" hidden="1" x14ac:dyDescent="0.25">
      <c r="A1295" s="2" t="s">
        <v>7194</v>
      </c>
      <c r="B1295" s="2" t="s">
        <v>7195</v>
      </c>
      <c r="C1295" s="2">
        <v>461</v>
      </c>
      <c r="D1295" s="3" t="s">
        <v>43</v>
      </c>
      <c r="E1295" s="4" t="s">
        <v>43</v>
      </c>
      <c r="F1295" s="4" t="s">
        <v>43</v>
      </c>
      <c r="G1295" s="46" t="s">
        <v>1583</v>
      </c>
      <c r="H1295" s="46" t="s">
        <v>32</v>
      </c>
      <c r="I1295" s="51" t="s">
        <v>1584</v>
      </c>
      <c r="J1295" s="46">
        <v>123</v>
      </c>
      <c r="K1295" s="46">
        <v>63</v>
      </c>
      <c r="L1295" s="52" t="s">
        <v>113</v>
      </c>
      <c r="M1295" s="24">
        <v>5</v>
      </c>
      <c r="N1295" s="24">
        <v>4.3333000000000004</v>
      </c>
      <c r="O1295" s="38">
        <v>31.432300000000001</v>
      </c>
      <c r="P1295" s="38">
        <v>31.432300000000001</v>
      </c>
      <c r="Q1295" s="29">
        <v>3</v>
      </c>
      <c r="R1295" s="29">
        <v>3</v>
      </c>
      <c r="S1295" s="42">
        <v>18.605899999999998</v>
      </c>
      <c r="T1295" s="42">
        <v>18.605899999999998</v>
      </c>
      <c r="U1295" s="46" t="s">
        <v>35</v>
      </c>
      <c r="V1295" s="16">
        <v>0.75648766468150863</v>
      </c>
      <c r="W1295" s="11">
        <v>0.75648766468150863</v>
      </c>
      <c r="X1295" s="1" t="s">
        <v>1585</v>
      </c>
      <c r="Y1295" s="1" t="s">
        <v>1586</v>
      </c>
      <c r="Z1295" s="15" t="s">
        <v>1587</v>
      </c>
      <c r="AA1295" s="1" t="s">
        <v>39</v>
      </c>
      <c r="AB1295" s="1" t="s">
        <v>1588</v>
      </c>
    </row>
    <row r="1296" spans="1:28" hidden="1" x14ac:dyDescent="0.25">
      <c r="A1296" s="2" t="s">
        <v>7407</v>
      </c>
      <c r="B1296" s="2" t="s">
        <v>7408</v>
      </c>
      <c r="C1296" s="2">
        <v>445</v>
      </c>
      <c r="D1296" s="3" t="s">
        <v>43</v>
      </c>
      <c r="E1296" s="4" t="s">
        <v>43</v>
      </c>
      <c r="F1296" s="4" t="s">
        <v>43</v>
      </c>
      <c r="G1296" s="46" t="s">
        <v>1583</v>
      </c>
      <c r="H1296" s="46" t="s">
        <v>32</v>
      </c>
      <c r="I1296" s="51" t="s">
        <v>1584</v>
      </c>
      <c r="J1296" s="46">
        <v>54</v>
      </c>
      <c r="K1296" s="46">
        <v>62</v>
      </c>
      <c r="L1296" s="52" t="s">
        <v>7409</v>
      </c>
      <c r="M1296" s="24">
        <v>4</v>
      </c>
      <c r="N1296" s="24">
        <v>4</v>
      </c>
      <c r="O1296" s="38">
        <v>30.057600000000001</v>
      </c>
      <c r="P1296" s="38">
        <v>30.057600000000001</v>
      </c>
      <c r="Q1296" s="29">
        <v>3</v>
      </c>
      <c r="R1296" s="29">
        <v>3</v>
      </c>
      <c r="S1296" s="42">
        <v>19.274899999999999</v>
      </c>
      <c r="T1296" s="42">
        <v>19.274899999999999</v>
      </c>
      <c r="U1296" s="46" t="s">
        <v>35</v>
      </c>
      <c r="V1296" s="16">
        <v>0.64100644410129526</v>
      </c>
      <c r="W1296" s="11">
        <v>0.64100644410129526</v>
      </c>
      <c r="X1296" s="1" t="s">
        <v>1585</v>
      </c>
      <c r="Y1296" s="1" t="s">
        <v>1586</v>
      </c>
      <c r="Z1296" s="15" t="s">
        <v>1587</v>
      </c>
      <c r="AA1296" s="1" t="s">
        <v>39</v>
      </c>
      <c r="AB1296" s="1" t="s">
        <v>1588</v>
      </c>
    </row>
    <row r="1297" spans="1:28" hidden="1" x14ac:dyDescent="0.25">
      <c r="A1297" s="2" t="s">
        <v>7533</v>
      </c>
      <c r="B1297" s="2" t="s">
        <v>7534</v>
      </c>
      <c r="C1297" s="2">
        <v>433</v>
      </c>
      <c r="D1297" s="3" t="s">
        <v>43</v>
      </c>
      <c r="E1297" s="4" t="s">
        <v>43</v>
      </c>
      <c r="F1297" s="4" t="s">
        <v>43</v>
      </c>
      <c r="G1297" s="46" t="s">
        <v>1583</v>
      </c>
      <c r="H1297" s="46" t="s">
        <v>32</v>
      </c>
      <c r="I1297" s="51" t="s">
        <v>1584</v>
      </c>
      <c r="J1297" s="46">
        <v>130</v>
      </c>
      <c r="K1297" s="46">
        <v>47</v>
      </c>
      <c r="L1297" s="52" t="s">
        <v>7535</v>
      </c>
      <c r="M1297" s="24">
        <v>6</v>
      </c>
      <c r="N1297" s="24">
        <v>6</v>
      </c>
      <c r="O1297" s="38">
        <v>46.335999999999999</v>
      </c>
      <c r="P1297" s="38">
        <v>46.335999999999999</v>
      </c>
      <c r="Q1297" s="29">
        <v>3</v>
      </c>
      <c r="R1297" s="29">
        <v>3</v>
      </c>
      <c r="S1297" s="42">
        <v>19.809100000000001</v>
      </c>
      <c r="T1297" s="42">
        <v>19.809100000000001</v>
      </c>
      <c r="U1297" s="46" t="s">
        <v>35</v>
      </c>
      <c r="V1297" s="16">
        <v>1.2259701727395957</v>
      </c>
      <c r="W1297" s="11">
        <v>1.2259701727395957</v>
      </c>
      <c r="X1297" s="1" t="s">
        <v>1585</v>
      </c>
      <c r="Y1297" s="1" t="s">
        <v>1586</v>
      </c>
      <c r="Z1297" s="15" t="s">
        <v>1587</v>
      </c>
      <c r="AA1297" s="1" t="s">
        <v>39</v>
      </c>
      <c r="AB1297" s="1" t="s">
        <v>1588</v>
      </c>
    </row>
    <row r="1298" spans="1:28" x14ac:dyDescent="0.25">
      <c r="A1298" s="2" t="s">
        <v>2360</v>
      </c>
      <c r="B1298" s="2" t="s">
        <v>2361</v>
      </c>
      <c r="C1298" s="2">
        <v>1485</v>
      </c>
      <c r="D1298" s="3" t="s">
        <v>2362</v>
      </c>
      <c r="E1298" s="4" t="s">
        <v>30</v>
      </c>
      <c r="F1298" s="4" t="s">
        <v>2362</v>
      </c>
      <c r="G1298" s="46" t="s">
        <v>1583</v>
      </c>
      <c r="H1298" s="46" t="s">
        <v>32</v>
      </c>
      <c r="I1298" s="51" t="s">
        <v>1584</v>
      </c>
      <c r="J1298" s="46">
        <v>345</v>
      </c>
      <c r="K1298" s="46">
        <v>66</v>
      </c>
      <c r="L1298" s="52" t="s">
        <v>2363</v>
      </c>
      <c r="M1298" s="24">
        <v>21</v>
      </c>
      <c r="N1298" s="24">
        <v>21</v>
      </c>
      <c r="O1298" s="38">
        <v>47.287599999999998</v>
      </c>
      <c r="P1298" s="38">
        <v>47.287599999999998</v>
      </c>
      <c r="Q1298" s="29">
        <v>29</v>
      </c>
      <c r="R1298" s="29">
        <v>29</v>
      </c>
      <c r="S1298" s="42">
        <v>55.834499999999998</v>
      </c>
      <c r="T1298" s="42">
        <v>55.834499999999998</v>
      </c>
      <c r="U1298" s="46" t="s">
        <v>35</v>
      </c>
      <c r="V1298" s="11">
        <v>-0.23969491311527699</v>
      </c>
      <c r="W1298" s="11">
        <v>-0.23969491311527699</v>
      </c>
      <c r="X1298" s="1" t="s">
        <v>1585</v>
      </c>
      <c r="Y1298" s="1" t="s">
        <v>1586</v>
      </c>
      <c r="Z1298" s="15" t="s">
        <v>1587</v>
      </c>
      <c r="AA1298" s="1" t="s">
        <v>39</v>
      </c>
      <c r="AB1298" s="1" t="s">
        <v>1588</v>
      </c>
    </row>
    <row r="1299" spans="1:28" x14ac:dyDescent="0.25">
      <c r="A1299" s="2" t="s">
        <v>4242</v>
      </c>
      <c r="B1299" s="2" t="s">
        <v>4243</v>
      </c>
      <c r="C1299" s="2">
        <v>654</v>
      </c>
      <c r="D1299" s="3" t="s">
        <v>4244</v>
      </c>
      <c r="E1299" s="4" t="s">
        <v>72</v>
      </c>
      <c r="F1299" s="4" t="s">
        <v>43</v>
      </c>
      <c r="G1299" s="46" t="s">
        <v>4245</v>
      </c>
      <c r="H1299" s="46" t="s">
        <v>32</v>
      </c>
      <c r="I1299" s="51" t="s">
        <v>4246</v>
      </c>
      <c r="J1299" s="46">
        <v>85</v>
      </c>
      <c r="K1299" s="46">
        <v>54</v>
      </c>
      <c r="L1299" s="52" t="s">
        <v>594</v>
      </c>
      <c r="M1299" s="24">
        <v>7</v>
      </c>
      <c r="N1299" s="24">
        <v>7</v>
      </c>
      <c r="O1299" s="38">
        <v>35.7911</v>
      </c>
      <c r="P1299" s="38">
        <v>35.7911</v>
      </c>
      <c r="Q1299" s="29">
        <v>16</v>
      </c>
      <c r="R1299" s="29">
        <v>16</v>
      </c>
      <c r="S1299" s="42">
        <v>69.947699999999998</v>
      </c>
      <c r="T1299" s="42">
        <v>69.947699999999998</v>
      </c>
      <c r="U1299" s="46" t="s">
        <v>35</v>
      </c>
      <c r="V1299" s="11">
        <v>-0.96667573581247301</v>
      </c>
      <c r="W1299" s="11">
        <v>-0.96667573581247301</v>
      </c>
      <c r="X1299" s="1" t="s">
        <v>1585</v>
      </c>
      <c r="Y1299" s="1" t="s">
        <v>1586</v>
      </c>
      <c r="Z1299" s="15" t="s">
        <v>4247</v>
      </c>
      <c r="AA1299" s="1" t="s">
        <v>39</v>
      </c>
      <c r="AB1299" s="1" t="s">
        <v>4248</v>
      </c>
    </row>
    <row r="1300" spans="1:28" x14ac:dyDescent="0.25">
      <c r="A1300" s="2" t="s">
        <v>2825</v>
      </c>
      <c r="B1300" s="2" t="s">
        <v>2826</v>
      </c>
      <c r="C1300" s="2">
        <v>1003</v>
      </c>
      <c r="D1300" s="3" t="s">
        <v>2827</v>
      </c>
      <c r="E1300" s="4" t="s">
        <v>30</v>
      </c>
      <c r="F1300" s="4" t="s">
        <v>2827</v>
      </c>
      <c r="G1300" s="46" t="s">
        <v>2828</v>
      </c>
      <c r="H1300" s="46" t="s">
        <v>32</v>
      </c>
      <c r="I1300" s="51" t="s">
        <v>470</v>
      </c>
      <c r="J1300" s="46">
        <v>209</v>
      </c>
      <c r="K1300" s="46">
        <v>63</v>
      </c>
      <c r="L1300" s="52" t="s">
        <v>1884</v>
      </c>
      <c r="M1300" s="24">
        <v>40</v>
      </c>
      <c r="N1300" s="24">
        <v>40</v>
      </c>
      <c r="O1300" s="38">
        <v>133.35640000000001</v>
      </c>
      <c r="P1300" s="38">
        <v>133.35640000000001</v>
      </c>
      <c r="Q1300" s="29">
        <v>49</v>
      </c>
      <c r="R1300" s="29">
        <v>49</v>
      </c>
      <c r="S1300" s="42">
        <v>139.67740000000001</v>
      </c>
      <c r="T1300" s="42">
        <v>139.67740000000001</v>
      </c>
      <c r="U1300" s="46" t="s">
        <v>35</v>
      </c>
      <c r="V1300" s="11">
        <v>-6.6811545606723102E-2</v>
      </c>
      <c r="W1300" s="11">
        <v>-6.6811545606723102E-2</v>
      </c>
      <c r="X1300" s="1" t="s">
        <v>2829</v>
      </c>
      <c r="Y1300" s="1" t="s">
        <v>2830</v>
      </c>
      <c r="Z1300" s="15" t="s">
        <v>2831</v>
      </c>
      <c r="AA1300" s="1" t="s">
        <v>39</v>
      </c>
      <c r="AB1300" s="1" t="s">
        <v>2832</v>
      </c>
    </row>
    <row r="1301" spans="1:28" x14ac:dyDescent="0.25">
      <c r="A1301" s="2" t="s">
        <v>3727</v>
      </c>
      <c r="B1301" s="2" t="s">
        <v>3728</v>
      </c>
      <c r="C1301" s="2">
        <v>747</v>
      </c>
      <c r="D1301" s="3" t="s">
        <v>3729</v>
      </c>
      <c r="E1301" s="4" t="s">
        <v>72</v>
      </c>
      <c r="F1301" s="4" t="s">
        <v>43</v>
      </c>
      <c r="G1301" s="46" t="s">
        <v>3730</v>
      </c>
      <c r="H1301" s="46" t="s">
        <v>32</v>
      </c>
      <c r="I1301" s="51" t="s">
        <v>470</v>
      </c>
      <c r="J1301" s="46">
        <v>90</v>
      </c>
      <c r="K1301" s="46">
        <v>68</v>
      </c>
      <c r="L1301" s="52" t="s">
        <v>2259</v>
      </c>
      <c r="M1301" s="24">
        <v>17</v>
      </c>
      <c r="N1301" s="24">
        <v>17</v>
      </c>
      <c r="O1301" s="38">
        <v>76.099699999999999</v>
      </c>
      <c r="P1301" s="38">
        <v>76.099699999999999</v>
      </c>
      <c r="Q1301" s="29">
        <v>12</v>
      </c>
      <c r="R1301" s="29">
        <v>12</v>
      </c>
      <c r="S1301" s="42">
        <v>45.929499999999997</v>
      </c>
      <c r="T1301" s="42">
        <v>45.929499999999997</v>
      </c>
      <c r="U1301" s="46" t="s">
        <v>35</v>
      </c>
      <c r="V1301" s="16">
        <v>0.72846968824607727</v>
      </c>
      <c r="W1301" s="11">
        <v>0.72846968824607727</v>
      </c>
      <c r="X1301" s="1" t="s">
        <v>2829</v>
      </c>
      <c r="Y1301" s="1" t="s">
        <v>2830</v>
      </c>
      <c r="Z1301" s="15" t="s">
        <v>3731</v>
      </c>
      <c r="AA1301" s="1" t="s">
        <v>39</v>
      </c>
      <c r="AB1301" s="1" t="s">
        <v>3732</v>
      </c>
    </row>
    <row r="1302" spans="1:28" x14ac:dyDescent="0.25">
      <c r="A1302" s="2" t="s">
        <v>4991</v>
      </c>
      <c r="B1302" s="2" t="s">
        <v>4992</v>
      </c>
      <c r="C1302" s="2">
        <v>598</v>
      </c>
      <c r="D1302" s="3" t="s">
        <v>4993</v>
      </c>
      <c r="E1302" s="4" t="s">
        <v>30</v>
      </c>
      <c r="F1302" s="4" t="s">
        <v>4993</v>
      </c>
      <c r="G1302" s="46" t="s">
        <v>4994</v>
      </c>
      <c r="H1302" s="46" t="s">
        <v>32</v>
      </c>
      <c r="I1302" s="51" t="s">
        <v>470</v>
      </c>
      <c r="J1302" s="46">
        <v>156</v>
      </c>
      <c r="K1302" s="46">
        <v>73</v>
      </c>
      <c r="L1302" s="52" t="s">
        <v>2027</v>
      </c>
      <c r="M1302" s="24">
        <v>7</v>
      </c>
      <c r="N1302" s="24">
        <v>7</v>
      </c>
      <c r="O1302" s="38">
        <v>39.142800000000001</v>
      </c>
      <c r="P1302" s="38">
        <v>39.142800000000001</v>
      </c>
      <c r="Q1302" s="29">
        <v>3</v>
      </c>
      <c r="R1302" s="29">
        <v>3</v>
      </c>
      <c r="S1302" s="42">
        <v>14.343400000000001</v>
      </c>
      <c r="T1302" s="42">
        <v>14.343400000000001</v>
      </c>
      <c r="U1302" s="46" t="s">
        <v>35</v>
      </c>
      <c r="V1302" s="11">
        <v>1.4483599148091777</v>
      </c>
      <c r="W1302" s="11">
        <v>1.4483599148091777</v>
      </c>
      <c r="X1302" s="1" t="s">
        <v>2829</v>
      </c>
      <c r="Y1302" s="1" t="s">
        <v>2830</v>
      </c>
      <c r="Z1302" s="15" t="s">
        <v>4995</v>
      </c>
      <c r="AA1302" s="1" t="s">
        <v>39</v>
      </c>
      <c r="AB1302" s="1" t="s">
        <v>4996</v>
      </c>
    </row>
    <row r="1303" spans="1:28" hidden="1" x14ac:dyDescent="0.25">
      <c r="A1303" s="2" t="s">
        <v>7823</v>
      </c>
      <c r="B1303" s="2" t="s">
        <v>7824</v>
      </c>
      <c r="C1303" s="2">
        <v>421</v>
      </c>
      <c r="D1303" s="3" t="s">
        <v>43</v>
      </c>
      <c r="E1303" s="4" t="s">
        <v>43</v>
      </c>
      <c r="F1303" s="4" t="s">
        <v>43</v>
      </c>
      <c r="G1303" s="46" t="s">
        <v>6335</v>
      </c>
      <c r="H1303" s="46" t="s">
        <v>32</v>
      </c>
      <c r="I1303" s="51" t="s">
        <v>470</v>
      </c>
      <c r="J1303" s="46">
        <v>66</v>
      </c>
      <c r="K1303" s="46">
        <v>78</v>
      </c>
      <c r="L1303" s="52" t="s">
        <v>1480</v>
      </c>
      <c r="M1303" s="24">
        <v>3</v>
      </c>
      <c r="N1303" s="24">
        <v>3</v>
      </c>
      <c r="O1303" s="38">
        <v>23.828299999999999</v>
      </c>
      <c r="P1303" s="38">
        <v>23.828299999999999</v>
      </c>
      <c r="Q1303" s="29">
        <v>5</v>
      </c>
      <c r="R1303" s="29">
        <v>5</v>
      </c>
      <c r="S1303" s="42">
        <v>33.956200000000003</v>
      </c>
      <c r="T1303" s="42">
        <v>33.956200000000003</v>
      </c>
      <c r="U1303" s="46" t="s">
        <v>35</v>
      </c>
      <c r="V1303" s="11">
        <v>-0.5109989896090178</v>
      </c>
      <c r="W1303" s="11">
        <v>-0.5109989896090178</v>
      </c>
      <c r="X1303" s="1" t="s">
        <v>2829</v>
      </c>
      <c r="Y1303" s="1" t="s">
        <v>2830</v>
      </c>
      <c r="Z1303" s="15" t="s">
        <v>6337</v>
      </c>
      <c r="AA1303" s="1" t="s">
        <v>39</v>
      </c>
      <c r="AB1303" s="1" t="s">
        <v>6338</v>
      </c>
    </row>
    <row r="1304" spans="1:28" hidden="1" x14ac:dyDescent="0.25">
      <c r="A1304" s="2" t="s">
        <v>7869</v>
      </c>
      <c r="B1304" s="2" t="s">
        <v>7870</v>
      </c>
      <c r="C1304" s="2">
        <v>416</v>
      </c>
      <c r="D1304" s="3" t="s">
        <v>43</v>
      </c>
      <c r="E1304" s="4" t="s">
        <v>43</v>
      </c>
      <c r="F1304" s="4" t="s">
        <v>43</v>
      </c>
      <c r="G1304" s="46" t="s">
        <v>2828</v>
      </c>
      <c r="H1304" s="46" t="s">
        <v>32</v>
      </c>
      <c r="I1304" s="51" t="s">
        <v>470</v>
      </c>
      <c r="J1304" s="46">
        <v>122</v>
      </c>
      <c r="K1304" s="46">
        <v>72</v>
      </c>
      <c r="L1304" s="52" t="s">
        <v>942</v>
      </c>
      <c r="M1304" s="24">
        <v>4</v>
      </c>
      <c r="N1304" s="24">
        <v>4</v>
      </c>
      <c r="O1304" s="38">
        <v>32.152999999999999</v>
      </c>
      <c r="P1304" s="38">
        <v>32.152999999999999</v>
      </c>
      <c r="Q1304" s="29">
        <v>3</v>
      </c>
      <c r="R1304" s="29">
        <v>3</v>
      </c>
      <c r="S1304" s="42">
        <v>20.618600000000001</v>
      </c>
      <c r="T1304" s="42">
        <v>20.618600000000001</v>
      </c>
      <c r="U1304" s="46" t="s">
        <v>35</v>
      </c>
      <c r="V1304" s="11">
        <v>0.64100697564989884</v>
      </c>
      <c r="W1304" s="11">
        <v>0.64100697564989884</v>
      </c>
      <c r="X1304" s="1" t="s">
        <v>2829</v>
      </c>
      <c r="Y1304" s="1" t="s">
        <v>2830</v>
      </c>
      <c r="Z1304" s="15" t="s">
        <v>2831</v>
      </c>
      <c r="AA1304" s="1" t="s">
        <v>39</v>
      </c>
      <c r="AB1304" s="1" t="s">
        <v>2832</v>
      </c>
    </row>
    <row r="1305" spans="1:28" x14ac:dyDescent="0.25">
      <c r="A1305" s="2" t="s">
        <v>6131</v>
      </c>
      <c r="B1305" s="2" t="s">
        <v>6132</v>
      </c>
      <c r="C1305" s="2">
        <v>518</v>
      </c>
      <c r="D1305" s="3" t="s">
        <v>6133</v>
      </c>
      <c r="E1305" s="4" t="s">
        <v>72</v>
      </c>
      <c r="F1305" s="4" t="s">
        <v>43</v>
      </c>
      <c r="G1305" s="46" t="s">
        <v>6134</v>
      </c>
      <c r="H1305" s="46" t="s">
        <v>32</v>
      </c>
      <c r="I1305" s="51" t="s">
        <v>6135</v>
      </c>
      <c r="J1305" s="46">
        <v>53</v>
      </c>
      <c r="K1305" s="46">
        <v>81</v>
      </c>
      <c r="L1305" s="52" t="s">
        <v>2264</v>
      </c>
      <c r="M1305" s="24">
        <v>3</v>
      </c>
      <c r="N1305" s="24">
        <v>3</v>
      </c>
      <c r="O1305" s="38">
        <v>19.366299999999999</v>
      </c>
      <c r="P1305" s="38">
        <v>19.366299999999999</v>
      </c>
      <c r="Q1305" s="29">
        <v>10</v>
      </c>
      <c r="R1305" s="29">
        <v>10</v>
      </c>
      <c r="S1305" s="42">
        <v>55.1952</v>
      </c>
      <c r="T1305" s="42">
        <v>55.1952</v>
      </c>
      <c r="U1305" s="46" t="s">
        <v>35</v>
      </c>
      <c r="V1305" s="11">
        <v>-1.5109944615198847</v>
      </c>
      <c r="W1305" s="11">
        <v>-1.5109944615198847</v>
      </c>
      <c r="X1305" s="1" t="s">
        <v>2829</v>
      </c>
      <c r="Y1305" s="1" t="s">
        <v>2830</v>
      </c>
      <c r="Z1305" s="15" t="s">
        <v>6136</v>
      </c>
      <c r="AA1305" s="1" t="s">
        <v>39</v>
      </c>
      <c r="AB1305" s="1" t="s">
        <v>6137</v>
      </c>
    </row>
    <row r="1306" spans="1:28" x14ac:dyDescent="0.25">
      <c r="A1306" s="2" t="s">
        <v>6332</v>
      </c>
      <c r="B1306" s="2" t="s">
        <v>6333</v>
      </c>
      <c r="C1306" s="2">
        <v>507</v>
      </c>
      <c r="D1306" s="3" t="s">
        <v>6334</v>
      </c>
      <c r="E1306" s="4" t="s">
        <v>30</v>
      </c>
      <c r="F1306" s="4" t="s">
        <v>6334</v>
      </c>
      <c r="G1306" s="46" t="s">
        <v>6335</v>
      </c>
      <c r="H1306" s="46" t="s">
        <v>32</v>
      </c>
      <c r="I1306" s="51" t="s">
        <v>470</v>
      </c>
      <c r="J1306" s="46">
        <v>126</v>
      </c>
      <c r="K1306" s="46">
        <v>79</v>
      </c>
      <c r="L1306" s="52" t="s">
        <v>6336</v>
      </c>
      <c r="M1306" s="24">
        <v>5</v>
      </c>
      <c r="N1306" s="24">
        <v>5</v>
      </c>
      <c r="O1306" s="38">
        <v>32.977400000000003</v>
      </c>
      <c r="P1306" s="38">
        <v>32.977400000000003</v>
      </c>
      <c r="Q1306" s="29">
        <v>14</v>
      </c>
      <c r="R1306" s="29">
        <v>14</v>
      </c>
      <c r="S1306" s="42">
        <v>78.949799999999996</v>
      </c>
      <c r="T1306" s="42">
        <v>78.949799999999996</v>
      </c>
      <c r="U1306" s="46" t="s">
        <v>35</v>
      </c>
      <c r="V1306" s="11">
        <v>-1.2594579528961491</v>
      </c>
      <c r="W1306" s="11">
        <v>-1.2594579528961491</v>
      </c>
      <c r="X1306" s="1" t="s">
        <v>2829</v>
      </c>
      <c r="Y1306" s="1" t="s">
        <v>2830</v>
      </c>
      <c r="Z1306" s="15" t="s">
        <v>6337</v>
      </c>
      <c r="AA1306" s="1" t="s">
        <v>39</v>
      </c>
      <c r="AB1306" s="1" t="s">
        <v>6338</v>
      </c>
    </row>
    <row r="1307" spans="1:28" hidden="1" x14ac:dyDescent="0.25">
      <c r="A1307" s="2" t="s">
        <v>6094</v>
      </c>
      <c r="B1307" s="2" t="s">
        <v>6095</v>
      </c>
      <c r="C1307" s="2">
        <v>520</v>
      </c>
      <c r="D1307" s="3" t="s">
        <v>43</v>
      </c>
      <c r="E1307" s="4" t="s">
        <v>43</v>
      </c>
      <c r="F1307" s="4" t="s">
        <v>43</v>
      </c>
      <c r="G1307" s="46" t="s">
        <v>529</v>
      </c>
      <c r="H1307" s="46" t="s">
        <v>32</v>
      </c>
      <c r="I1307" s="51" t="s">
        <v>470</v>
      </c>
      <c r="J1307" s="46">
        <v>160</v>
      </c>
      <c r="K1307" s="46">
        <v>60</v>
      </c>
      <c r="L1307" s="52" t="s">
        <v>490</v>
      </c>
      <c r="M1307" s="24">
        <v>1</v>
      </c>
      <c r="N1307" s="24">
        <v>1</v>
      </c>
      <c r="O1307" s="38">
        <v>6.4306000000000001</v>
      </c>
      <c r="P1307" s="38">
        <v>0.1</v>
      </c>
      <c r="Q1307" s="29">
        <v>5</v>
      </c>
      <c r="R1307" s="29">
        <v>5</v>
      </c>
      <c r="S1307" s="42">
        <v>27.491499999999998</v>
      </c>
      <c r="T1307" s="42">
        <v>27.491499999999998</v>
      </c>
      <c r="U1307" s="46" t="s">
        <v>2060</v>
      </c>
      <c r="V1307" s="11">
        <v>-2.0959603677793104</v>
      </c>
      <c r="W1307" s="11">
        <v>-8.1028418155605735</v>
      </c>
      <c r="X1307" s="1" t="s">
        <v>472</v>
      </c>
      <c r="Y1307" s="1" t="s">
        <v>473</v>
      </c>
      <c r="Z1307" s="15" t="s">
        <v>531</v>
      </c>
      <c r="AA1307" s="1" t="s">
        <v>39</v>
      </c>
      <c r="AB1307" s="1" t="s">
        <v>532</v>
      </c>
    </row>
    <row r="1308" spans="1:28" x14ac:dyDescent="0.25">
      <c r="A1308" s="2" t="s">
        <v>466</v>
      </c>
      <c r="B1308" s="2" t="s">
        <v>467</v>
      </c>
      <c r="C1308" s="2">
        <v>982</v>
      </c>
      <c r="D1308" s="3" t="s">
        <v>468</v>
      </c>
      <c r="E1308" s="4" t="s">
        <v>72</v>
      </c>
      <c r="F1308" s="4" t="s">
        <v>43</v>
      </c>
      <c r="G1308" s="46" t="s">
        <v>469</v>
      </c>
      <c r="H1308" s="46" t="s">
        <v>32</v>
      </c>
      <c r="I1308" s="51" t="s">
        <v>470</v>
      </c>
      <c r="J1308" s="46">
        <v>209</v>
      </c>
      <c r="K1308" s="46">
        <v>72</v>
      </c>
      <c r="L1308" s="52" t="s">
        <v>471</v>
      </c>
      <c r="M1308" s="24">
        <v>161</v>
      </c>
      <c r="N1308" s="24">
        <v>48.431899999999999</v>
      </c>
      <c r="O1308" s="38">
        <v>164.92070000000001</v>
      </c>
      <c r="P1308" s="38">
        <v>164.92070000000001</v>
      </c>
      <c r="Q1308" s="29">
        <v>204</v>
      </c>
      <c r="R1308" s="29">
        <v>54.854999999999997</v>
      </c>
      <c r="S1308" s="42">
        <v>159.7114</v>
      </c>
      <c r="T1308" s="42">
        <v>159.7114</v>
      </c>
      <c r="U1308" s="46" t="s">
        <v>35</v>
      </c>
      <c r="V1308" s="11">
        <v>4.630519562665774E-2</v>
      </c>
      <c r="W1308" s="11">
        <v>4.630519562665774E-2</v>
      </c>
      <c r="X1308" s="1" t="s">
        <v>472</v>
      </c>
      <c r="Y1308" s="1" t="s">
        <v>473</v>
      </c>
      <c r="Z1308" s="15" t="s">
        <v>474</v>
      </c>
      <c r="AA1308" s="1" t="s">
        <v>39</v>
      </c>
      <c r="AB1308" s="1" t="s">
        <v>475</v>
      </c>
    </row>
    <row r="1309" spans="1:28" x14ac:dyDescent="0.25">
      <c r="A1309" s="2" t="s">
        <v>526</v>
      </c>
      <c r="B1309" s="2" t="s">
        <v>527</v>
      </c>
      <c r="C1309" s="2">
        <v>2053</v>
      </c>
      <c r="D1309" s="3" t="s">
        <v>528</v>
      </c>
      <c r="E1309" s="4" t="s">
        <v>30</v>
      </c>
      <c r="F1309" s="4" t="s">
        <v>528</v>
      </c>
      <c r="G1309" s="46" t="s">
        <v>529</v>
      </c>
      <c r="H1309" s="46" t="s">
        <v>32</v>
      </c>
      <c r="I1309" s="51" t="s">
        <v>470</v>
      </c>
      <c r="J1309" s="46">
        <v>486</v>
      </c>
      <c r="K1309" s="46">
        <v>53</v>
      </c>
      <c r="L1309" s="52" t="s">
        <v>530</v>
      </c>
      <c r="M1309" s="24">
        <v>227</v>
      </c>
      <c r="N1309" s="24">
        <v>65.176400000000001</v>
      </c>
      <c r="O1309" s="38">
        <v>106.1588</v>
      </c>
      <c r="P1309" s="38">
        <v>106.1588</v>
      </c>
      <c r="Q1309" s="29">
        <v>395</v>
      </c>
      <c r="R1309" s="29">
        <v>110.16849999999999</v>
      </c>
      <c r="S1309" s="42">
        <v>153.42619999999999</v>
      </c>
      <c r="T1309" s="42">
        <v>153.42619999999999</v>
      </c>
      <c r="U1309" s="46" t="s">
        <v>35</v>
      </c>
      <c r="V1309" s="16">
        <v>-0.53132089939491722</v>
      </c>
      <c r="W1309" s="11">
        <v>-0.53132089939491722</v>
      </c>
      <c r="X1309" s="1" t="s">
        <v>472</v>
      </c>
      <c r="Y1309" s="1" t="s">
        <v>473</v>
      </c>
      <c r="Z1309" s="15" t="s">
        <v>531</v>
      </c>
      <c r="AA1309" s="1" t="s">
        <v>39</v>
      </c>
      <c r="AB1309" s="1" t="s">
        <v>532</v>
      </c>
    </row>
    <row r="1310" spans="1:28" x14ac:dyDescent="0.25">
      <c r="A1310" s="2" t="s">
        <v>339</v>
      </c>
      <c r="B1310" s="2" t="s">
        <v>340</v>
      </c>
      <c r="C1310" s="2">
        <v>1629</v>
      </c>
      <c r="D1310" s="3" t="s">
        <v>341</v>
      </c>
      <c r="E1310" s="4" t="s">
        <v>72</v>
      </c>
      <c r="F1310" s="4" t="s">
        <v>43</v>
      </c>
      <c r="G1310" s="46" t="s">
        <v>342</v>
      </c>
      <c r="H1310" s="46" t="s">
        <v>32</v>
      </c>
      <c r="I1310" s="51" t="s">
        <v>343</v>
      </c>
      <c r="J1310" s="46">
        <v>167</v>
      </c>
      <c r="K1310" s="46">
        <v>53</v>
      </c>
      <c r="L1310" s="52" t="s">
        <v>344</v>
      </c>
      <c r="M1310" s="24">
        <v>163</v>
      </c>
      <c r="N1310" s="24">
        <v>163</v>
      </c>
      <c r="O1310" s="38">
        <v>334.59640000000002</v>
      </c>
      <c r="P1310" s="38">
        <v>334.59640000000002</v>
      </c>
      <c r="Q1310" s="29">
        <v>257</v>
      </c>
      <c r="R1310" s="29">
        <v>257</v>
      </c>
      <c r="S1310" s="42">
        <v>451.06920000000002</v>
      </c>
      <c r="T1310" s="42">
        <v>451.06920000000002</v>
      </c>
      <c r="U1310" s="46" t="s">
        <v>35</v>
      </c>
      <c r="V1310" s="11">
        <v>-0.43092685585011409</v>
      </c>
      <c r="W1310" s="11">
        <v>-0.43092685585011409</v>
      </c>
      <c r="X1310" s="1" t="s">
        <v>345</v>
      </c>
      <c r="Y1310" s="1" t="s">
        <v>346</v>
      </c>
      <c r="Z1310" s="15" t="s">
        <v>347</v>
      </c>
      <c r="AA1310" s="1" t="s">
        <v>39</v>
      </c>
      <c r="AB1310" s="1" t="s">
        <v>348</v>
      </c>
    </row>
    <row r="1311" spans="1:28" x14ac:dyDescent="0.25">
      <c r="A1311" s="2" t="s">
        <v>4609</v>
      </c>
      <c r="B1311" s="2" t="s">
        <v>4610</v>
      </c>
      <c r="C1311" s="2">
        <v>630</v>
      </c>
      <c r="D1311" s="3" t="s">
        <v>4611</v>
      </c>
      <c r="E1311" s="4" t="s">
        <v>72</v>
      </c>
      <c r="F1311" s="4" t="s">
        <v>43</v>
      </c>
      <c r="G1311" s="46" t="s">
        <v>4612</v>
      </c>
      <c r="H1311" s="46" t="s">
        <v>32</v>
      </c>
      <c r="I1311" s="51" t="s">
        <v>343</v>
      </c>
      <c r="J1311" s="46">
        <v>204</v>
      </c>
      <c r="K1311" s="46">
        <v>46</v>
      </c>
      <c r="L1311" s="52" t="s">
        <v>4613</v>
      </c>
      <c r="M1311" s="24">
        <v>132</v>
      </c>
      <c r="N1311" s="24">
        <v>125</v>
      </c>
      <c r="O1311" s="38">
        <v>663.47450000000003</v>
      </c>
      <c r="P1311" s="38">
        <v>663.47450000000003</v>
      </c>
      <c r="Q1311" s="29">
        <v>161</v>
      </c>
      <c r="R1311" s="29">
        <v>148.5</v>
      </c>
      <c r="S1311" s="42">
        <v>673.93340000000001</v>
      </c>
      <c r="T1311" s="42">
        <v>673.93340000000001</v>
      </c>
      <c r="U1311" s="46" t="s">
        <v>35</v>
      </c>
      <c r="V1311" s="11">
        <v>-2.2565009183016703E-2</v>
      </c>
      <c r="W1311" s="11">
        <v>-2.2565009183016703E-2</v>
      </c>
      <c r="X1311" s="1" t="s">
        <v>4614</v>
      </c>
      <c r="Y1311" s="1" t="s">
        <v>4615</v>
      </c>
      <c r="Z1311" s="15" t="s">
        <v>4616</v>
      </c>
      <c r="AA1311" s="1" t="s">
        <v>39</v>
      </c>
      <c r="AB1311" s="1" t="s">
        <v>4617</v>
      </c>
    </row>
    <row r="1312" spans="1:28" x14ac:dyDescent="0.25">
      <c r="A1312" s="2" t="s">
        <v>6916</v>
      </c>
      <c r="B1312" s="2" t="s">
        <v>6917</v>
      </c>
      <c r="C1312" s="2">
        <v>479</v>
      </c>
      <c r="D1312" s="3" t="s">
        <v>6918</v>
      </c>
      <c r="E1312" s="4" t="s">
        <v>72</v>
      </c>
      <c r="F1312" s="4" t="s">
        <v>43</v>
      </c>
      <c r="G1312" s="46" t="s">
        <v>6919</v>
      </c>
      <c r="H1312" s="46" t="s">
        <v>32</v>
      </c>
      <c r="I1312" s="51" t="s">
        <v>470</v>
      </c>
      <c r="J1312" s="46">
        <v>107</v>
      </c>
      <c r="K1312" s="46">
        <v>60</v>
      </c>
      <c r="L1312" s="52" t="s">
        <v>1578</v>
      </c>
      <c r="M1312" s="24">
        <v>36</v>
      </c>
      <c r="N1312" s="24">
        <v>36</v>
      </c>
      <c r="O1312" s="38">
        <v>251.3169</v>
      </c>
      <c r="P1312" s="38">
        <v>251.3169</v>
      </c>
      <c r="Q1312" s="29">
        <v>63</v>
      </c>
      <c r="R1312" s="29">
        <v>63</v>
      </c>
      <c r="S1312" s="42">
        <v>376.04180000000002</v>
      </c>
      <c r="T1312" s="42">
        <v>376.04180000000002</v>
      </c>
      <c r="U1312" s="46" t="s">
        <v>35</v>
      </c>
      <c r="V1312" s="11">
        <v>-0.58138534807480835</v>
      </c>
      <c r="W1312" s="11">
        <v>-0.58138534807480835</v>
      </c>
      <c r="X1312" s="1" t="s">
        <v>4614</v>
      </c>
      <c r="Y1312" s="1" t="s">
        <v>4615</v>
      </c>
      <c r="Z1312" s="15" t="s">
        <v>6920</v>
      </c>
      <c r="AA1312" s="1" t="s">
        <v>39</v>
      </c>
      <c r="AB1312" s="1" t="s">
        <v>6921</v>
      </c>
    </row>
    <row r="1313" spans="1:28" x14ac:dyDescent="0.25">
      <c r="A1313" s="2" t="s">
        <v>6403</v>
      </c>
      <c r="B1313" s="2" t="s">
        <v>6404</v>
      </c>
      <c r="C1313" s="2">
        <v>498</v>
      </c>
      <c r="D1313" s="3" t="s">
        <v>6405</v>
      </c>
      <c r="E1313" s="4" t="s">
        <v>30</v>
      </c>
      <c r="F1313" s="4" t="s">
        <v>6405</v>
      </c>
      <c r="G1313" s="46" t="s">
        <v>6406</v>
      </c>
      <c r="H1313" s="46" t="s">
        <v>32</v>
      </c>
      <c r="I1313" s="51" t="s">
        <v>6407</v>
      </c>
      <c r="J1313" s="46">
        <v>109</v>
      </c>
      <c r="K1313" s="46">
        <v>97</v>
      </c>
      <c r="L1313" s="52" t="s">
        <v>3803</v>
      </c>
      <c r="M1313" s="24">
        <v>5</v>
      </c>
      <c r="N1313" s="24">
        <v>5</v>
      </c>
      <c r="O1313" s="38">
        <v>33.573399999999999</v>
      </c>
      <c r="P1313" s="38">
        <v>33.573399999999999</v>
      </c>
      <c r="Q1313" s="29">
        <v>6</v>
      </c>
      <c r="R1313" s="29">
        <v>6</v>
      </c>
      <c r="S1313" s="42">
        <v>34.447099999999999</v>
      </c>
      <c r="T1313" s="42">
        <v>34.447099999999999</v>
      </c>
      <c r="U1313" s="46" t="s">
        <v>35</v>
      </c>
      <c r="V1313" s="11">
        <v>-3.7063884694242544E-2</v>
      </c>
      <c r="W1313" s="11">
        <v>-3.7063884694242544E-2</v>
      </c>
      <c r="X1313" s="1" t="s">
        <v>6408</v>
      </c>
      <c r="Y1313" s="1" t="s">
        <v>6409</v>
      </c>
      <c r="Z1313" s="15" t="s">
        <v>6410</v>
      </c>
      <c r="AA1313" s="1" t="s">
        <v>39</v>
      </c>
      <c r="AB1313" s="1" t="s">
        <v>6411</v>
      </c>
    </row>
    <row r="1314" spans="1:28" hidden="1" x14ac:dyDescent="0.25">
      <c r="A1314" s="2" t="s">
        <v>6072</v>
      </c>
      <c r="B1314" s="2" t="s">
        <v>6073</v>
      </c>
      <c r="C1314" s="2">
        <v>519</v>
      </c>
      <c r="D1314" s="3" t="s">
        <v>43</v>
      </c>
      <c r="E1314" s="4" t="s">
        <v>43</v>
      </c>
      <c r="F1314" s="4" t="s">
        <v>43</v>
      </c>
      <c r="G1314" s="46" t="s">
        <v>1737</v>
      </c>
      <c r="H1314" s="46" t="s">
        <v>32</v>
      </c>
      <c r="I1314" s="51" t="s">
        <v>74</v>
      </c>
      <c r="J1314" s="46">
        <v>60</v>
      </c>
      <c r="K1314" s="46">
        <v>81</v>
      </c>
      <c r="L1314" s="52" t="s">
        <v>720</v>
      </c>
      <c r="M1314" s="24">
        <v>7</v>
      </c>
      <c r="N1314" s="24">
        <v>5.6667000000000005</v>
      </c>
      <c r="O1314" s="38">
        <v>36.510300000000001</v>
      </c>
      <c r="P1314" s="38">
        <v>36.510300000000001</v>
      </c>
      <c r="Q1314" s="29">
        <v>13</v>
      </c>
      <c r="R1314" s="29">
        <v>12.333299999999999</v>
      </c>
      <c r="S1314" s="42">
        <v>67.942899999999995</v>
      </c>
      <c r="T1314" s="42">
        <v>67.942899999999995</v>
      </c>
      <c r="U1314" s="46" t="s">
        <v>35</v>
      </c>
      <c r="V1314" s="11">
        <v>-0.8960192746956086</v>
      </c>
      <c r="W1314" s="11">
        <v>-0.8960192746956086</v>
      </c>
      <c r="X1314" s="1" t="s">
        <v>1739</v>
      </c>
      <c r="Y1314" s="1" t="s">
        <v>1740</v>
      </c>
      <c r="Z1314" s="15" t="s">
        <v>1741</v>
      </c>
      <c r="AA1314" s="1" t="s">
        <v>39</v>
      </c>
      <c r="AB1314" s="1" t="s">
        <v>1742</v>
      </c>
    </row>
    <row r="1315" spans="1:28" hidden="1" x14ac:dyDescent="0.25">
      <c r="A1315" s="2" t="s">
        <v>6514</v>
      </c>
      <c r="B1315" s="2" t="s">
        <v>6515</v>
      </c>
      <c r="C1315" s="2">
        <v>489</v>
      </c>
      <c r="D1315" s="3" t="s">
        <v>43</v>
      </c>
      <c r="E1315" s="4" t="s">
        <v>43</v>
      </c>
      <c r="F1315" s="4" t="s">
        <v>43</v>
      </c>
      <c r="G1315" s="46" t="s">
        <v>6516</v>
      </c>
      <c r="H1315" s="46" t="s">
        <v>32</v>
      </c>
      <c r="I1315" s="51" t="s">
        <v>74</v>
      </c>
      <c r="J1315" s="46">
        <v>111</v>
      </c>
      <c r="K1315" s="46">
        <v>51</v>
      </c>
      <c r="L1315" s="52" t="s">
        <v>979</v>
      </c>
      <c r="M1315" s="24">
        <v>14</v>
      </c>
      <c r="N1315" s="24">
        <v>14</v>
      </c>
      <c r="O1315" s="38">
        <v>95.735699999999994</v>
      </c>
      <c r="P1315" s="38">
        <v>95.735699999999994</v>
      </c>
      <c r="Q1315" s="29">
        <v>1</v>
      </c>
      <c r="R1315" s="29">
        <v>0.33330000000000004</v>
      </c>
      <c r="S1315" s="42">
        <v>1.9490000000000001</v>
      </c>
      <c r="T1315" s="42">
        <v>0.1</v>
      </c>
      <c r="U1315" s="46" t="s">
        <v>1223</v>
      </c>
      <c r="V1315" s="11">
        <v>5.6182510126889937</v>
      </c>
      <c r="W1315" s="11">
        <v>9.9029131981721594</v>
      </c>
      <c r="X1315" s="1" t="s">
        <v>1739</v>
      </c>
      <c r="Y1315" s="1" t="s">
        <v>1740</v>
      </c>
      <c r="Z1315" s="15" t="s">
        <v>6517</v>
      </c>
      <c r="AA1315" s="1" t="s">
        <v>39</v>
      </c>
      <c r="AB1315" s="1" t="s">
        <v>6518</v>
      </c>
    </row>
    <row r="1316" spans="1:28" hidden="1" x14ac:dyDescent="0.25">
      <c r="A1316" s="2" t="s">
        <v>6776</v>
      </c>
      <c r="B1316" s="2" t="s">
        <v>6777</v>
      </c>
      <c r="C1316" s="2">
        <v>484</v>
      </c>
      <c r="D1316" s="3" t="s">
        <v>43</v>
      </c>
      <c r="E1316" s="4" t="s">
        <v>43</v>
      </c>
      <c r="F1316" s="4" t="s">
        <v>43</v>
      </c>
      <c r="G1316" s="46" t="s">
        <v>6516</v>
      </c>
      <c r="H1316" s="46" t="s">
        <v>32</v>
      </c>
      <c r="I1316" s="51" t="s">
        <v>74</v>
      </c>
      <c r="J1316" s="46">
        <v>96</v>
      </c>
      <c r="K1316" s="46">
        <v>64</v>
      </c>
      <c r="L1316" s="52" t="s">
        <v>6778</v>
      </c>
      <c r="M1316" s="24">
        <v>12</v>
      </c>
      <c r="N1316" s="24">
        <v>12</v>
      </c>
      <c r="O1316" s="38">
        <v>82.906899999999993</v>
      </c>
      <c r="P1316" s="38">
        <v>82.906899999999993</v>
      </c>
      <c r="Q1316" s="29">
        <v>3</v>
      </c>
      <c r="R1316" s="29">
        <v>3</v>
      </c>
      <c r="S1316" s="42">
        <v>17.721800000000002</v>
      </c>
      <c r="T1316" s="42">
        <v>17.721800000000002</v>
      </c>
      <c r="U1316" s="46" t="s">
        <v>35</v>
      </c>
      <c r="V1316" s="11">
        <v>2.2259670306792905</v>
      </c>
      <c r="W1316" s="11">
        <v>2.2259670306792905</v>
      </c>
      <c r="X1316" s="1" t="s">
        <v>1739</v>
      </c>
      <c r="Y1316" s="1" t="s">
        <v>1740</v>
      </c>
      <c r="Z1316" s="15" t="s">
        <v>6517</v>
      </c>
      <c r="AA1316" s="1" t="s">
        <v>39</v>
      </c>
      <c r="AB1316" s="1" t="s">
        <v>6518</v>
      </c>
    </row>
    <row r="1317" spans="1:28" x14ac:dyDescent="0.25">
      <c r="A1317" s="2" t="s">
        <v>7102</v>
      </c>
      <c r="B1317" s="2" t="s">
        <v>7103</v>
      </c>
      <c r="C1317" s="2">
        <v>467</v>
      </c>
      <c r="D1317" s="3" t="s">
        <v>7104</v>
      </c>
      <c r="E1317" s="4" t="s">
        <v>30</v>
      </c>
      <c r="F1317" s="4" t="s">
        <v>7104</v>
      </c>
      <c r="G1317" s="46" t="s">
        <v>7105</v>
      </c>
      <c r="H1317" s="46" t="s">
        <v>32</v>
      </c>
      <c r="I1317" s="51" t="s">
        <v>7106</v>
      </c>
      <c r="J1317" s="46">
        <v>141</v>
      </c>
      <c r="K1317" s="46">
        <v>47</v>
      </c>
      <c r="L1317" s="52" t="s">
        <v>314</v>
      </c>
      <c r="M1317" s="24">
        <v>5</v>
      </c>
      <c r="N1317" s="24">
        <v>5</v>
      </c>
      <c r="O1317" s="38">
        <v>35.802</v>
      </c>
      <c r="P1317" s="38">
        <v>35.802</v>
      </c>
      <c r="Q1317" s="29">
        <v>2</v>
      </c>
      <c r="R1317" s="29">
        <v>2</v>
      </c>
      <c r="S1317" s="42">
        <v>12.2446</v>
      </c>
      <c r="T1317" s="42">
        <v>12.2446</v>
      </c>
      <c r="U1317" s="46" t="s">
        <v>35</v>
      </c>
      <c r="V1317" s="11">
        <v>1.5478945372397497</v>
      </c>
      <c r="W1317" s="11">
        <v>1.5478945372397497</v>
      </c>
      <c r="X1317" s="1" t="s">
        <v>7107</v>
      </c>
      <c r="Y1317" s="1" t="s">
        <v>7108</v>
      </c>
      <c r="Z1317" s="15" t="s">
        <v>7109</v>
      </c>
      <c r="AA1317" s="1" t="s">
        <v>39</v>
      </c>
      <c r="AB1317" s="1" t="s">
        <v>7110</v>
      </c>
    </row>
    <row r="1318" spans="1:28" x14ac:dyDescent="0.25">
      <c r="A1318" s="2" t="s">
        <v>1734</v>
      </c>
      <c r="B1318" s="2" t="s">
        <v>1735</v>
      </c>
      <c r="C1318" s="2">
        <v>1053</v>
      </c>
      <c r="D1318" s="3" t="s">
        <v>1736</v>
      </c>
      <c r="E1318" s="4" t="s">
        <v>30</v>
      </c>
      <c r="F1318" s="4" t="s">
        <v>1736</v>
      </c>
      <c r="G1318" s="46" t="s">
        <v>1737</v>
      </c>
      <c r="H1318" s="46" t="s">
        <v>32</v>
      </c>
      <c r="I1318" s="51" t="s">
        <v>74</v>
      </c>
      <c r="J1318" s="46">
        <v>223</v>
      </c>
      <c r="K1318" s="46">
        <v>81</v>
      </c>
      <c r="L1318" s="52" t="s">
        <v>1738</v>
      </c>
      <c r="M1318" s="24">
        <v>57</v>
      </c>
      <c r="N1318" s="24">
        <v>37.666699999999999</v>
      </c>
      <c r="O1318" s="38">
        <v>119.6144</v>
      </c>
      <c r="P1318" s="38">
        <v>119.6144</v>
      </c>
      <c r="Q1318" s="29">
        <v>79</v>
      </c>
      <c r="R1318" s="29">
        <v>44.666699999999999</v>
      </c>
      <c r="S1318" s="42">
        <v>121.2792</v>
      </c>
      <c r="T1318" s="42">
        <v>121.2792</v>
      </c>
      <c r="U1318" s="46" t="s">
        <v>35</v>
      </c>
      <c r="V1318" s="11">
        <v>-1.9941060639396373E-2</v>
      </c>
      <c r="W1318" s="11">
        <v>-1.9941060639396373E-2</v>
      </c>
      <c r="X1318" s="1" t="s">
        <v>1739</v>
      </c>
      <c r="Y1318" s="1" t="s">
        <v>1740</v>
      </c>
      <c r="Z1318" s="15" t="s">
        <v>1741</v>
      </c>
      <c r="AA1318" s="1" t="s">
        <v>39</v>
      </c>
      <c r="AB1318" s="1" t="s">
        <v>1742</v>
      </c>
    </row>
    <row r="1319" spans="1:28" hidden="1" x14ac:dyDescent="0.25">
      <c r="A1319" s="2" t="s">
        <v>5549</v>
      </c>
      <c r="B1319" s="2" t="s">
        <v>5550</v>
      </c>
      <c r="C1319" s="2">
        <v>556</v>
      </c>
      <c r="D1319" s="3" t="s">
        <v>43</v>
      </c>
      <c r="E1319" s="4" t="s">
        <v>43</v>
      </c>
      <c r="F1319" s="4" t="s">
        <v>43</v>
      </c>
      <c r="G1319" s="46" t="s">
        <v>3947</v>
      </c>
      <c r="H1319" s="46" t="s">
        <v>32</v>
      </c>
      <c r="I1319" s="51" t="s">
        <v>3948</v>
      </c>
      <c r="J1319" s="46">
        <v>156</v>
      </c>
      <c r="K1319" s="46">
        <v>76</v>
      </c>
      <c r="L1319" s="52" t="s">
        <v>3196</v>
      </c>
      <c r="M1319" s="24">
        <v>13</v>
      </c>
      <c r="N1319" s="24">
        <v>13</v>
      </c>
      <c r="O1319" s="38">
        <v>78.185000000000002</v>
      </c>
      <c r="P1319" s="38">
        <v>78.185000000000002</v>
      </c>
      <c r="Q1319" s="29">
        <v>6</v>
      </c>
      <c r="R1319" s="29">
        <v>6</v>
      </c>
      <c r="S1319" s="42">
        <v>30.8537</v>
      </c>
      <c r="T1319" s="42">
        <v>30.8537</v>
      </c>
      <c r="U1319" s="46" t="s">
        <v>35</v>
      </c>
      <c r="V1319" s="11">
        <v>1.3414483403285407</v>
      </c>
      <c r="W1319" s="11">
        <v>1.3414483403285407</v>
      </c>
      <c r="X1319" s="1" t="s">
        <v>3950</v>
      </c>
      <c r="Y1319" s="1" t="s">
        <v>3951</v>
      </c>
      <c r="Z1319" s="15" t="s">
        <v>3952</v>
      </c>
      <c r="AA1319" s="1" t="s">
        <v>39</v>
      </c>
      <c r="AB1319" s="1" t="s">
        <v>3953</v>
      </c>
    </row>
    <row r="1320" spans="1:28" x14ac:dyDescent="0.25">
      <c r="A1320" s="2" t="s">
        <v>2373</v>
      </c>
      <c r="B1320" s="2" t="s">
        <v>2374</v>
      </c>
      <c r="C1320" s="2">
        <v>1469</v>
      </c>
      <c r="D1320" s="3" t="s">
        <v>2375</v>
      </c>
      <c r="E1320" s="4" t="s">
        <v>30</v>
      </c>
      <c r="F1320" s="4" t="s">
        <v>2375</v>
      </c>
      <c r="G1320" s="46" t="s">
        <v>2376</v>
      </c>
      <c r="H1320" s="46" t="s">
        <v>32</v>
      </c>
      <c r="I1320" s="51" t="s">
        <v>2377</v>
      </c>
      <c r="J1320" s="46">
        <v>100</v>
      </c>
      <c r="K1320" s="46">
        <v>72</v>
      </c>
      <c r="L1320" s="52" t="s">
        <v>2378</v>
      </c>
      <c r="M1320" s="24">
        <v>28</v>
      </c>
      <c r="N1320" s="24">
        <v>28</v>
      </c>
      <c r="O1320" s="38">
        <v>63.736899999999999</v>
      </c>
      <c r="P1320" s="38">
        <v>63.736899999999999</v>
      </c>
      <c r="Q1320" s="29">
        <v>52</v>
      </c>
      <c r="R1320" s="29">
        <v>52</v>
      </c>
      <c r="S1320" s="42">
        <v>101.2075</v>
      </c>
      <c r="T1320" s="42">
        <v>101.2075</v>
      </c>
      <c r="U1320" s="46" t="s">
        <v>35</v>
      </c>
      <c r="V1320" s="11">
        <v>-0.6671154482360292</v>
      </c>
      <c r="W1320" s="11">
        <v>-0.6671154482360292</v>
      </c>
      <c r="X1320" s="1" t="s">
        <v>2379</v>
      </c>
      <c r="Y1320" s="1" t="s">
        <v>2380</v>
      </c>
      <c r="Z1320" s="15" t="s">
        <v>2381</v>
      </c>
      <c r="AA1320" s="1" t="s">
        <v>39</v>
      </c>
      <c r="AB1320" s="1" t="s">
        <v>2382</v>
      </c>
    </row>
    <row r="1321" spans="1:28" x14ac:dyDescent="0.25">
      <c r="A1321" s="2" t="s">
        <v>3944</v>
      </c>
      <c r="B1321" s="2" t="s">
        <v>3945</v>
      </c>
      <c r="C1321" s="2">
        <v>708</v>
      </c>
      <c r="D1321" s="3" t="s">
        <v>3946</v>
      </c>
      <c r="E1321" s="4" t="s">
        <v>30</v>
      </c>
      <c r="F1321" s="4" t="s">
        <v>3946</v>
      </c>
      <c r="G1321" s="46" t="s">
        <v>3947</v>
      </c>
      <c r="H1321" s="46" t="s">
        <v>32</v>
      </c>
      <c r="I1321" s="51" t="s">
        <v>3948</v>
      </c>
      <c r="J1321" s="46">
        <v>156</v>
      </c>
      <c r="K1321" s="46">
        <v>80</v>
      </c>
      <c r="L1321" s="52" t="s">
        <v>3949</v>
      </c>
      <c r="M1321" s="24">
        <v>17</v>
      </c>
      <c r="N1321" s="24">
        <v>17</v>
      </c>
      <c r="O1321" s="38">
        <v>80.291700000000006</v>
      </c>
      <c r="P1321" s="38">
        <v>80.291700000000006</v>
      </c>
      <c r="Q1321" s="29">
        <v>46</v>
      </c>
      <c r="R1321" s="29">
        <v>46</v>
      </c>
      <c r="S1321" s="42">
        <v>185.76150000000001</v>
      </c>
      <c r="T1321" s="42">
        <v>185.76150000000001</v>
      </c>
      <c r="U1321" s="46" t="s">
        <v>35</v>
      </c>
      <c r="V1321" s="11">
        <v>-1.2101287621993235</v>
      </c>
      <c r="W1321" s="11">
        <v>-1.2101287621993235</v>
      </c>
      <c r="X1321" s="1" t="s">
        <v>3950</v>
      </c>
      <c r="Y1321" s="1" t="s">
        <v>3951</v>
      </c>
      <c r="Z1321" s="15" t="s">
        <v>3952</v>
      </c>
      <c r="AA1321" s="1" t="s">
        <v>39</v>
      </c>
      <c r="AB1321" s="1" t="s">
        <v>3953</v>
      </c>
    </row>
    <row r="1322" spans="1:28" x14ac:dyDescent="0.25">
      <c r="A1322" s="2" t="s">
        <v>5170</v>
      </c>
      <c r="B1322" s="2" t="s">
        <v>5171</v>
      </c>
      <c r="C1322" s="2">
        <v>585</v>
      </c>
      <c r="D1322" s="3" t="s">
        <v>5172</v>
      </c>
      <c r="E1322" s="4" t="s">
        <v>72</v>
      </c>
      <c r="F1322" s="4" t="s">
        <v>43</v>
      </c>
      <c r="G1322" s="46" t="s">
        <v>5173</v>
      </c>
      <c r="H1322" s="46" t="s">
        <v>32</v>
      </c>
      <c r="I1322" s="51" t="s">
        <v>5174</v>
      </c>
      <c r="J1322" s="46">
        <v>169</v>
      </c>
      <c r="K1322" s="46">
        <v>63</v>
      </c>
      <c r="L1322" s="52" t="s">
        <v>5164</v>
      </c>
      <c r="M1322" s="24">
        <v>4</v>
      </c>
      <c r="N1322" s="24">
        <v>4</v>
      </c>
      <c r="O1322" s="38">
        <v>22.8644</v>
      </c>
      <c r="P1322" s="38">
        <v>22.8644</v>
      </c>
      <c r="Q1322" s="29">
        <v>10</v>
      </c>
      <c r="R1322" s="29">
        <v>10</v>
      </c>
      <c r="S1322" s="42">
        <v>48.873699999999999</v>
      </c>
      <c r="T1322" s="42">
        <v>48.873699999999999</v>
      </c>
      <c r="U1322" s="46" t="s">
        <v>35</v>
      </c>
      <c r="V1322" s="11">
        <v>-1.0959552675184823</v>
      </c>
      <c r="W1322" s="11">
        <v>-1.0959552675184823</v>
      </c>
      <c r="X1322" s="1" t="s">
        <v>5175</v>
      </c>
      <c r="Y1322" s="1" t="s">
        <v>5176</v>
      </c>
      <c r="Z1322" s="15" t="s">
        <v>5177</v>
      </c>
      <c r="AA1322" s="1" t="s">
        <v>39</v>
      </c>
      <c r="AB1322" s="1" t="s">
        <v>5178</v>
      </c>
    </row>
    <row r="1323" spans="1:28" x14ac:dyDescent="0.25">
      <c r="A1323" s="46" t="s">
        <v>638</v>
      </c>
      <c r="B1323" s="46" t="s">
        <v>639</v>
      </c>
      <c r="C1323" s="46">
        <v>491</v>
      </c>
      <c r="D1323" s="3" t="s">
        <v>640</v>
      </c>
      <c r="E1323" s="4" t="s">
        <v>30</v>
      </c>
      <c r="F1323" s="4" t="s">
        <v>640</v>
      </c>
      <c r="G1323" s="46" t="s">
        <v>641</v>
      </c>
      <c r="H1323" s="46" t="s">
        <v>32</v>
      </c>
      <c r="I1323" s="51" t="s">
        <v>642</v>
      </c>
      <c r="J1323" s="46">
        <v>138</v>
      </c>
      <c r="K1323" s="46">
        <v>67</v>
      </c>
      <c r="L1323" s="52" t="s">
        <v>643</v>
      </c>
      <c r="M1323" s="24">
        <v>64</v>
      </c>
      <c r="N1323" s="24">
        <v>7.9381000000000004</v>
      </c>
      <c r="O1323" s="38">
        <v>54.061700000000002</v>
      </c>
      <c r="P1323" s="38">
        <v>54.061700000000002</v>
      </c>
      <c r="Q1323" s="29">
        <v>101</v>
      </c>
      <c r="R1323" s="29">
        <v>13.0298</v>
      </c>
      <c r="S1323" s="42">
        <v>75.872799999999998</v>
      </c>
      <c r="T1323" s="42">
        <v>75.872799999999998</v>
      </c>
      <c r="U1323" s="46" t="s">
        <v>35</v>
      </c>
      <c r="V1323" s="11">
        <v>-0.48897590080808967</v>
      </c>
      <c r="W1323" s="11">
        <v>-0.48897590080808967</v>
      </c>
      <c r="X1323" s="1" t="s">
        <v>644</v>
      </c>
      <c r="Y1323" s="1" t="s">
        <v>645</v>
      </c>
      <c r="Z1323" s="15" t="s">
        <v>646</v>
      </c>
      <c r="AA1323" s="1" t="s">
        <v>39</v>
      </c>
      <c r="AB1323" s="1" t="s">
        <v>647</v>
      </c>
    </row>
    <row r="1324" spans="1:28" x14ac:dyDescent="0.25">
      <c r="A1324" s="2" t="s">
        <v>2012</v>
      </c>
      <c r="B1324" s="2" t="s">
        <v>2013</v>
      </c>
      <c r="C1324" s="2">
        <v>780</v>
      </c>
      <c r="D1324" s="3" t="s">
        <v>2014</v>
      </c>
      <c r="E1324" s="4" t="s">
        <v>30</v>
      </c>
      <c r="F1324" s="4" t="s">
        <v>2014</v>
      </c>
      <c r="G1324" s="46" t="s">
        <v>2015</v>
      </c>
      <c r="H1324" s="46" t="s">
        <v>32</v>
      </c>
      <c r="I1324" s="51" t="s">
        <v>2016</v>
      </c>
      <c r="J1324" s="46">
        <v>74</v>
      </c>
      <c r="K1324" s="46">
        <v>93</v>
      </c>
      <c r="L1324" s="52" t="s">
        <v>2017</v>
      </c>
      <c r="M1324" s="24">
        <v>86</v>
      </c>
      <c r="N1324" s="24">
        <v>57.333300000000001</v>
      </c>
      <c r="O1324" s="38">
        <v>245.79179999999999</v>
      </c>
      <c r="P1324" s="38">
        <v>245.79179999999999</v>
      </c>
      <c r="Q1324" s="29">
        <v>102</v>
      </c>
      <c r="R1324" s="29">
        <v>66</v>
      </c>
      <c r="S1324" s="42">
        <v>241.9248</v>
      </c>
      <c r="T1324" s="42">
        <v>241.9248</v>
      </c>
      <c r="U1324" s="46" t="s">
        <v>35</v>
      </c>
      <c r="V1324" s="11">
        <v>2.2878116654564667E-2</v>
      </c>
      <c r="W1324" s="11">
        <v>2.2878116654564667E-2</v>
      </c>
      <c r="X1324" s="1" t="s">
        <v>644</v>
      </c>
      <c r="Y1324" s="1" t="s">
        <v>645</v>
      </c>
      <c r="Z1324" s="15" t="s">
        <v>2018</v>
      </c>
      <c r="AA1324" s="1" t="s">
        <v>39</v>
      </c>
      <c r="AB1324" s="1" t="s">
        <v>2019</v>
      </c>
    </row>
    <row r="1325" spans="1:28" x14ac:dyDescent="0.25">
      <c r="A1325" s="2" t="s">
        <v>2054</v>
      </c>
      <c r="B1325" s="2" t="s">
        <v>2055</v>
      </c>
      <c r="C1325" s="2">
        <v>586</v>
      </c>
      <c r="D1325" s="3" t="s">
        <v>2056</v>
      </c>
      <c r="E1325" s="4" t="s">
        <v>30</v>
      </c>
      <c r="F1325" s="4" t="s">
        <v>2056</v>
      </c>
      <c r="G1325" s="46" t="s">
        <v>2057</v>
      </c>
      <c r="H1325" s="46" t="s">
        <v>32</v>
      </c>
      <c r="I1325" s="51" t="s">
        <v>2058</v>
      </c>
      <c r="J1325" s="46">
        <v>146</v>
      </c>
      <c r="K1325" s="46">
        <v>90</v>
      </c>
      <c r="L1325" s="52" t="s">
        <v>2059</v>
      </c>
      <c r="M1325" s="24">
        <v>2</v>
      </c>
      <c r="N1325" s="24">
        <v>1</v>
      </c>
      <c r="O1325" s="38">
        <v>5.7062999999999997</v>
      </c>
      <c r="P1325" s="38">
        <v>0.1</v>
      </c>
      <c r="Q1325" s="29">
        <v>6</v>
      </c>
      <c r="R1325" s="29">
        <v>3.5</v>
      </c>
      <c r="S1325" s="42">
        <v>17.076599999999999</v>
      </c>
      <c r="T1325" s="42">
        <v>17.076599999999999</v>
      </c>
      <c r="U1325" s="46" t="s">
        <v>2060</v>
      </c>
      <c r="V1325" s="11">
        <v>-1.5813932573203242</v>
      </c>
      <c r="W1325" s="11">
        <v>-7.4158769486076803</v>
      </c>
      <c r="X1325" s="1" t="s">
        <v>644</v>
      </c>
      <c r="Y1325" s="1" t="s">
        <v>645</v>
      </c>
      <c r="Z1325" s="15" t="s">
        <v>2061</v>
      </c>
      <c r="AA1325" s="1" t="s">
        <v>39</v>
      </c>
      <c r="AB1325" s="1" t="s">
        <v>2062</v>
      </c>
    </row>
    <row r="1326" spans="1:28" x14ac:dyDescent="0.25">
      <c r="A1326" s="2" t="s">
        <v>3124</v>
      </c>
      <c r="B1326" s="2" t="s">
        <v>3125</v>
      </c>
      <c r="C1326" s="2">
        <v>871</v>
      </c>
      <c r="D1326" s="3" t="s">
        <v>3126</v>
      </c>
      <c r="E1326" s="4" t="s">
        <v>30</v>
      </c>
      <c r="F1326" s="4" t="s">
        <v>3126</v>
      </c>
      <c r="G1326" s="46" t="s">
        <v>3127</v>
      </c>
      <c r="H1326" s="46" t="s">
        <v>32</v>
      </c>
      <c r="I1326" s="51" t="s">
        <v>3128</v>
      </c>
      <c r="J1326" s="46">
        <v>218</v>
      </c>
      <c r="K1326" s="46">
        <v>64</v>
      </c>
      <c r="L1326" s="52" t="s">
        <v>3129</v>
      </c>
      <c r="M1326" s="24">
        <v>12</v>
      </c>
      <c r="N1326" s="24">
        <v>12</v>
      </c>
      <c r="O1326" s="38">
        <v>46.07</v>
      </c>
      <c r="P1326" s="38">
        <v>46.07</v>
      </c>
      <c r="Q1326" s="29">
        <v>16</v>
      </c>
      <c r="R1326" s="29">
        <v>16</v>
      </c>
      <c r="S1326" s="42">
        <v>52.521000000000001</v>
      </c>
      <c r="T1326" s="42">
        <v>52.521000000000001</v>
      </c>
      <c r="U1326" s="46" t="s">
        <v>35</v>
      </c>
      <c r="V1326" s="11">
        <v>-0.18906678746815694</v>
      </c>
      <c r="W1326" s="11">
        <v>-0.18906678746815694</v>
      </c>
      <c r="X1326" s="1" t="s">
        <v>644</v>
      </c>
      <c r="Y1326" s="1" t="s">
        <v>645</v>
      </c>
      <c r="Z1326" s="15" t="s">
        <v>3130</v>
      </c>
      <c r="AA1326" s="1" t="s">
        <v>39</v>
      </c>
      <c r="AB1326" s="1" t="s">
        <v>3131</v>
      </c>
    </row>
    <row r="1327" spans="1:28" x14ac:dyDescent="0.25">
      <c r="A1327" s="2" t="s">
        <v>4377</v>
      </c>
      <c r="B1327" s="2" t="s">
        <v>4378</v>
      </c>
      <c r="C1327" s="2">
        <v>651</v>
      </c>
      <c r="D1327" s="3" t="s">
        <v>4379</v>
      </c>
      <c r="E1327" s="4" t="s">
        <v>30</v>
      </c>
      <c r="F1327" s="4" t="s">
        <v>4379</v>
      </c>
      <c r="G1327" s="46" t="s">
        <v>4380</v>
      </c>
      <c r="H1327" s="46" t="s">
        <v>32</v>
      </c>
      <c r="I1327" s="51" t="s">
        <v>4381</v>
      </c>
      <c r="J1327" s="46">
        <v>166</v>
      </c>
      <c r="K1327" s="46">
        <v>87</v>
      </c>
      <c r="L1327" s="52" t="s">
        <v>4382</v>
      </c>
      <c r="M1327" s="24">
        <v>1</v>
      </c>
      <c r="N1327" s="24">
        <v>1</v>
      </c>
      <c r="O1327" s="38">
        <v>5.1365999999999996</v>
      </c>
      <c r="P1327" s="38">
        <v>0.1</v>
      </c>
      <c r="Q1327" s="29">
        <v>13</v>
      </c>
      <c r="R1327" s="29">
        <v>13</v>
      </c>
      <c r="S1327" s="42">
        <v>57.0944</v>
      </c>
      <c r="T1327" s="42">
        <v>57.0944</v>
      </c>
      <c r="U1327" s="46" t="s">
        <v>2060</v>
      </c>
      <c r="V1327" s="11">
        <v>-3.474463611548424</v>
      </c>
      <c r="W1327" s="11">
        <v>-9.1572054381924843</v>
      </c>
      <c r="X1327" s="1" t="s">
        <v>644</v>
      </c>
      <c r="Y1327" s="1" t="s">
        <v>645</v>
      </c>
      <c r="Z1327" s="15" t="s">
        <v>4383</v>
      </c>
      <c r="AA1327" s="1" t="s">
        <v>39</v>
      </c>
      <c r="AB1327" s="1" t="s">
        <v>4384</v>
      </c>
    </row>
    <row r="1328" spans="1:28" x14ac:dyDescent="0.25">
      <c r="A1328" s="2" t="s">
        <v>5325</v>
      </c>
      <c r="B1328" s="2" t="s">
        <v>5326</v>
      </c>
      <c r="C1328" s="2">
        <v>571</v>
      </c>
      <c r="D1328" s="3" t="s">
        <v>5327</v>
      </c>
      <c r="E1328" s="4" t="s">
        <v>30</v>
      </c>
      <c r="F1328" s="4" t="s">
        <v>5327</v>
      </c>
      <c r="G1328" s="46" t="s">
        <v>5328</v>
      </c>
      <c r="H1328" s="46" t="s">
        <v>32</v>
      </c>
      <c r="I1328" s="51" t="s">
        <v>4595</v>
      </c>
      <c r="J1328" s="46">
        <v>109</v>
      </c>
      <c r="K1328" s="46">
        <v>60</v>
      </c>
      <c r="L1328" s="52" t="s">
        <v>1578</v>
      </c>
      <c r="M1328" s="24">
        <v>15</v>
      </c>
      <c r="N1328" s="24">
        <v>15</v>
      </c>
      <c r="O1328" s="38">
        <v>87.843599999999995</v>
      </c>
      <c r="P1328" s="38">
        <v>87.843599999999995</v>
      </c>
      <c r="Q1328" s="29">
        <v>8</v>
      </c>
      <c r="R1328" s="29">
        <v>8</v>
      </c>
      <c r="S1328" s="42">
        <v>40.057600000000001</v>
      </c>
      <c r="T1328" s="42">
        <v>40.057600000000001</v>
      </c>
      <c r="U1328" s="46" t="s">
        <v>35</v>
      </c>
      <c r="V1328" s="11">
        <v>1.1328611934703994</v>
      </c>
      <c r="W1328" s="11">
        <v>1.1328611934703994</v>
      </c>
      <c r="X1328" s="1" t="s">
        <v>644</v>
      </c>
      <c r="Y1328" s="1" t="s">
        <v>645</v>
      </c>
      <c r="Z1328" s="15" t="s">
        <v>5329</v>
      </c>
      <c r="AA1328" s="1" t="s">
        <v>39</v>
      </c>
      <c r="AB1328" s="1" t="s">
        <v>5330</v>
      </c>
    </row>
    <row r="1329" spans="1:28" x14ac:dyDescent="0.25">
      <c r="A1329" s="2" t="s">
        <v>6874</v>
      </c>
      <c r="B1329" s="2" t="s">
        <v>6875</v>
      </c>
      <c r="C1329" s="2">
        <v>477</v>
      </c>
      <c r="D1329" s="3" t="s">
        <v>6876</v>
      </c>
      <c r="E1329" s="4" t="s">
        <v>72</v>
      </c>
      <c r="F1329" s="4" t="s">
        <v>43</v>
      </c>
      <c r="G1329" s="46" t="s">
        <v>6877</v>
      </c>
      <c r="H1329" s="46" t="s">
        <v>32</v>
      </c>
      <c r="I1329" s="51" t="s">
        <v>2058</v>
      </c>
      <c r="J1329" s="46">
        <v>131</v>
      </c>
      <c r="K1329" s="46">
        <v>70</v>
      </c>
      <c r="L1329" s="52" t="s">
        <v>4110</v>
      </c>
      <c r="M1329" s="24">
        <v>6</v>
      </c>
      <c r="N1329" s="24">
        <v>6</v>
      </c>
      <c r="O1329" s="38">
        <v>42.061799999999998</v>
      </c>
      <c r="P1329" s="38">
        <v>42.061799999999998</v>
      </c>
      <c r="Q1329" s="29">
        <v>7</v>
      </c>
      <c r="R1329" s="29">
        <v>7</v>
      </c>
      <c r="S1329" s="42">
        <v>41.957599999999999</v>
      </c>
      <c r="T1329" s="42">
        <v>41.957599999999999</v>
      </c>
      <c r="U1329" s="46" t="s">
        <v>35</v>
      </c>
      <c r="V1329" s="11">
        <v>3.5784330840927768E-3</v>
      </c>
      <c r="W1329" s="11">
        <v>3.5784330840927768E-3</v>
      </c>
      <c r="X1329" s="1" t="s">
        <v>644</v>
      </c>
      <c r="Y1329" s="1" t="s">
        <v>645</v>
      </c>
      <c r="Z1329" s="15" t="s">
        <v>6878</v>
      </c>
      <c r="AA1329" s="1" t="s">
        <v>39</v>
      </c>
      <c r="AB1329" s="1" t="s">
        <v>6879</v>
      </c>
    </row>
    <row r="1330" spans="1:28" x14ac:dyDescent="0.25">
      <c r="A1330" s="2" t="s">
        <v>3591</v>
      </c>
      <c r="B1330" s="2" t="s">
        <v>3592</v>
      </c>
      <c r="C1330" s="2">
        <v>770</v>
      </c>
      <c r="D1330" s="3" t="s">
        <v>3593</v>
      </c>
      <c r="E1330" s="4" t="s">
        <v>30</v>
      </c>
      <c r="F1330" s="4" t="s">
        <v>3593</v>
      </c>
      <c r="G1330" s="46" t="s">
        <v>3594</v>
      </c>
      <c r="H1330" s="46" t="s">
        <v>32</v>
      </c>
      <c r="I1330" s="51" t="s">
        <v>3595</v>
      </c>
      <c r="J1330" s="46">
        <v>191</v>
      </c>
      <c r="K1330" s="46">
        <v>58</v>
      </c>
      <c r="L1330" s="52" t="s">
        <v>3596</v>
      </c>
      <c r="M1330" s="24">
        <v>18</v>
      </c>
      <c r="N1330" s="24">
        <v>18</v>
      </c>
      <c r="O1330" s="38">
        <v>78.169399999999996</v>
      </c>
      <c r="P1330" s="38">
        <v>78.169399999999996</v>
      </c>
      <c r="Q1330" s="29">
        <v>18</v>
      </c>
      <c r="R1330" s="29">
        <v>18</v>
      </c>
      <c r="S1330" s="42">
        <v>66.836399999999998</v>
      </c>
      <c r="T1330" s="42">
        <v>66.836399999999998</v>
      </c>
      <c r="U1330" s="46" t="s">
        <v>35</v>
      </c>
      <c r="V1330" s="11">
        <v>0.22596993640626889</v>
      </c>
      <c r="W1330" s="11">
        <v>0.22596993640626889</v>
      </c>
      <c r="X1330" s="1" t="s">
        <v>3597</v>
      </c>
      <c r="Y1330" s="1" t="s">
        <v>3598</v>
      </c>
      <c r="Z1330" s="15" t="s">
        <v>3599</v>
      </c>
      <c r="AA1330" s="1" t="s">
        <v>39</v>
      </c>
      <c r="AB1330" s="1" t="s">
        <v>3600</v>
      </c>
    </row>
    <row r="1331" spans="1:28" x14ac:dyDescent="0.25">
      <c r="A1331" s="2" t="s">
        <v>7096</v>
      </c>
      <c r="B1331" s="2" t="s">
        <v>7097</v>
      </c>
      <c r="C1331" s="2">
        <v>466</v>
      </c>
      <c r="D1331" s="3" t="s">
        <v>7098</v>
      </c>
      <c r="E1331" s="4" t="s">
        <v>30</v>
      </c>
      <c r="F1331" s="4" t="s">
        <v>7098</v>
      </c>
      <c r="G1331" s="46" t="s">
        <v>7099</v>
      </c>
      <c r="H1331" s="46" t="s">
        <v>32</v>
      </c>
      <c r="I1331" s="51" t="s">
        <v>6826</v>
      </c>
      <c r="J1331" s="46">
        <v>100</v>
      </c>
      <c r="K1331" s="46">
        <v>69</v>
      </c>
      <c r="L1331" s="52" t="s">
        <v>6736</v>
      </c>
      <c r="M1331" s="24">
        <v>6</v>
      </c>
      <c r="N1331" s="24">
        <v>6</v>
      </c>
      <c r="O1331" s="38">
        <v>43.054699999999997</v>
      </c>
      <c r="P1331" s="38">
        <v>43.054699999999997</v>
      </c>
      <c r="Q1331" s="29">
        <v>0</v>
      </c>
      <c r="R1331" s="29">
        <v>0</v>
      </c>
      <c r="S1331" s="42">
        <v>0.1</v>
      </c>
      <c r="T1331" s="42">
        <v>0.1</v>
      </c>
      <c r="U1331" s="46" t="s">
        <v>1223</v>
      </c>
      <c r="V1331" s="16">
        <v>8.7500269255751988</v>
      </c>
      <c r="W1331" s="11">
        <v>8.7500269255751988</v>
      </c>
      <c r="X1331" s="1" t="s">
        <v>3597</v>
      </c>
      <c r="Y1331" s="1" t="s">
        <v>3598</v>
      </c>
      <c r="Z1331" s="15" t="s">
        <v>7100</v>
      </c>
      <c r="AA1331" s="1" t="s">
        <v>39</v>
      </c>
      <c r="AB1331" s="1" t="s">
        <v>7101</v>
      </c>
    </row>
    <row r="1332" spans="1:28" x14ac:dyDescent="0.25">
      <c r="A1332" s="2" t="s">
        <v>8092</v>
      </c>
      <c r="B1332" s="2" t="s">
        <v>8093</v>
      </c>
      <c r="C1332" s="2">
        <v>390</v>
      </c>
      <c r="D1332" s="3" t="s">
        <v>8094</v>
      </c>
      <c r="E1332" s="4" t="s">
        <v>30</v>
      </c>
      <c r="F1332" s="4" t="s">
        <v>8094</v>
      </c>
      <c r="G1332" s="46" t="s">
        <v>8095</v>
      </c>
      <c r="H1332" s="46" t="s">
        <v>32</v>
      </c>
      <c r="I1332" s="51" t="s">
        <v>3948</v>
      </c>
      <c r="J1332" s="46">
        <v>68</v>
      </c>
      <c r="K1332" s="46">
        <v>67</v>
      </c>
      <c r="L1332" s="52" t="s">
        <v>6025</v>
      </c>
      <c r="M1332" s="24">
        <v>8</v>
      </c>
      <c r="N1332" s="24">
        <v>8</v>
      </c>
      <c r="O1332" s="38">
        <v>68.593100000000007</v>
      </c>
      <c r="P1332" s="38">
        <v>68.593100000000007</v>
      </c>
      <c r="Q1332" s="29">
        <v>3</v>
      </c>
      <c r="R1332" s="29">
        <v>3</v>
      </c>
      <c r="S1332" s="42">
        <v>21.993200000000002</v>
      </c>
      <c r="T1332" s="42">
        <v>21.993200000000002</v>
      </c>
      <c r="U1332" s="46" t="s">
        <v>35</v>
      </c>
      <c r="V1332" s="11">
        <v>1.6410059274755822</v>
      </c>
      <c r="W1332" s="11">
        <v>1.6410059274755822</v>
      </c>
      <c r="X1332" s="1" t="s">
        <v>3597</v>
      </c>
      <c r="Y1332" s="1" t="s">
        <v>3598</v>
      </c>
      <c r="Z1332" s="15" t="s">
        <v>8096</v>
      </c>
      <c r="AA1332" s="1" t="s">
        <v>39</v>
      </c>
      <c r="AB1332" s="1" t="s">
        <v>8097</v>
      </c>
    </row>
    <row r="1333" spans="1:28" x14ac:dyDescent="0.25">
      <c r="A1333" s="2" t="s">
        <v>8211</v>
      </c>
      <c r="B1333" s="2" t="s">
        <v>8212</v>
      </c>
      <c r="C1333" s="2">
        <v>374</v>
      </c>
      <c r="D1333" s="3" t="s">
        <v>8213</v>
      </c>
      <c r="E1333" s="4" t="s">
        <v>30</v>
      </c>
      <c r="F1333" s="4" t="s">
        <v>8213</v>
      </c>
      <c r="G1333" s="46" t="s">
        <v>8214</v>
      </c>
      <c r="H1333" s="46" t="s">
        <v>32</v>
      </c>
      <c r="I1333" s="51" t="s">
        <v>8215</v>
      </c>
      <c r="J1333" s="46">
        <v>56</v>
      </c>
      <c r="K1333" s="46">
        <v>91</v>
      </c>
      <c r="L1333" s="52" t="s">
        <v>2378</v>
      </c>
      <c r="M1333" s="24">
        <v>3</v>
      </c>
      <c r="N1333" s="24">
        <v>3</v>
      </c>
      <c r="O1333" s="38">
        <v>26.822800000000001</v>
      </c>
      <c r="P1333" s="38">
        <v>26.822800000000001</v>
      </c>
      <c r="Q1333" s="29">
        <v>6</v>
      </c>
      <c r="R1333" s="29">
        <v>6</v>
      </c>
      <c r="S1333" s="42">
        <v>45.868099999999998</v>
      </c>
      <c r="T1333" s="42">
        <v>45.868099999999998</v>
      </c>
      <c r="U1333" s="46" t="s">
        <v>35</v>
      </c>
      <c r="V1333" s="11">
        <v>-0.77403130140913101</v>
      </c>
      <c r="W1333" s="11">
        <v>-0.77403130140913101</v>
      </c>
      <c r="X1333" s="1" t="s">
        <v>3597</v>
      </c>
      <c r="Y1333" s="1" t="s">
        <v>3598</v>
      </c>
      <c r="Z1333" s="15" t="s">
        <v>8216</v>
      </c>
      <c r="AA1333" s="1" t="s">
        <v>39</v>
      </c>
      <c r="AB1333" s="1" t="s">
        <v>8217</v>
      </c>
    </row>
    <row r="1334" spans="1:28" x14ac:dyDescent="0.25">
      <c r="A1334" s="2" t="s">
        <v>495</v>
      </c>
      <c r="B1334" s="2" t="s">
        <v>496</v>
      </c>
      <c r="C1334" s="2">
        <v>1037</v>
      </c>
      <c r="D1334" s="3" t="s">
        <v>497</v>
      </c>
      <c r="E1334" s="4" t="s">
        <v>30</v>
      </c>
      <c r="F1334" s="4" t="s">
        <v>497</v>
      </c>
      <c r="G1334" s="46" t="s">
        <v>498</v>
      </c>
      <c r="H1334" s="46" t="s">
        <v>32</v>
      </c>
      <c r="I1334" s="51" t="s">
        <v>499</v>
      </c>
      <c r="J1334" s="46">
        <v>136</v>
      </c>
      <c r="K1334" s="46">
        <v>52</v>
      </c>
      <c r="L1334" s="52" t="s">
        <v>500</v>
      </c>
      <c r="M1334" s="24">
        <v>234</v>
      </c>
      <c r="N1334" s="24">
        <v>42.167999999999999</v>
      </c>
      <c r="O1334" s="38">
        <v>135.97489999999999</v>
      </c>
      <c r="P1334" s="38">
        <v>135.97489999999999</v>
      </c>
      <c r="Q1334" s="29">
        <v>200</v>
      </c>
      <c r="R1334" s="29">
        <v>36.835999999999999</v>
      </c>
      <c r="S1334" s="42">
        <v>101.5604</v>
      </c>
      <c r="T1334" s="42">
        <v>101.5604</v>
      </c>
      <c r="U1334" s="46" t="s">
        <v>35</v>
      </c>
      <c r="V1334" s="11">
        <v>0.4210023825769581</v>
      </c>
      <c r="W1334" s="11">
        <v>0.4210023825769581</v>
      </c>
      <c r="X1334" s="1" t="s">
        <v>501</v>
      </c>
      <c r="Y1334" s="1" t="s">
        <v>502</v>
      </c>
      <c r="Z1334" s="15" t="s">
        <v>503</v>
      </c>
      <c r="AA1334" s="1" t="s">
        <v>39</v>
      </c>
      <c r="AB1334" s="1" t="s">
        <v>504</v>
      </c>
    </row>
    <row r="1335" spans="1:28" x14ac:dyDescent="0.25">
      <c r="A1335" s="2" t="s">
        <v>1937</v>
      </c>
      <c r="B1335" s="2" t="s">
        <v>1938</v>
      </c>
      <c r="C1335" s="2">
        <v>731</v>
      </c>
      <c r="D1335" s="3" t="s">
        <v>1939</v>
      </c>
      <c r="E1335" s="4" t="s">
        <v>30</v>
      </c>
      <c r="F1335" s="4" t="s">
        <v>1939</v>
      </c>
      <c r="G1335" s="46" t="s">
        <v>1940</v>
      </c>
      <c r="H1335" s="46" t="s">
        <v>32</v>
      </c>
      <c r="I1335" s="51" t="s">
        <v>1941</v>
      </c>
      <c r="J1335" s="46">
        <v>161</v>
      </c>
      <c r="K1335" s="46">
        <v>64</v>
      </c>
      <c r="L1335" s="52" t="s">
        <v>1942</v>
      </c>
      <c r="M1335" s="24">
        <v>96</v>
      </c>
      <c r="N1335" s="24">
        <v>95.5</v>
      </c>
      <c r="O1335" s="38">
        <v>436.85840000000002</v>
      </c>
      <c r="P1335" s="38">
        <v>436.85840000000002</v>
      </c>
      <c r="Q1335" s="29">
        <v>59</v>
      </c>
      <c r="R1335" s="29">
        <v>58.5</v>
      </c>
      <c r="S1335" s="42">
        <v>228.80709999999999</v>
      </c>
      <c r="T1335" s="42">
        <v>228.80709999999999</v>
      </c>
      <c r="U1335" s="46" t="s">
        <v>35</v>
      </c>
      <c r="V1335" s="11">
        <v>0.93303391079545239</v>
      </c>
      <c r="W1335" s="11">
        <v>0.93303391079545239</v>
      </c>
      <c r="X1335" s="1" t="s">
        <v>501</v>
      </c>
      <c r="Y1335" s="1" t="s">
        <v>502</v>
      </c>
      <c r="Z1335" s="15" t="s">
        <v>1943</v>
      </c>
      <c r="AA1335" s="1" t="s">
        <v>39</v>
      </c>
      <c r="AB1335" s="1" t="s">
        <v>1944</v>
      </c>
    </row>
    <row r="1336" spans="1:28" x14ac:dyDescent="0.25">
      <c r="A1336" s="2" t="s">
        <v>4089</v>
      </c>
      <c r="B1336" s="2" t="s">
        <v>4090</v>
      </c>
      <c r="C1336" s="2">
        <v>682</v>
      </c>
      <c r="D1336" s="3" t="s">
        <v>4091</v>
      </c>
      <c r="E1336" s="4" t="s">
        <v>72</v>
      </c>
      <c r="F1336" s="4" t="s">
        <v>43</v>
      </c>
      <c r="G1336" s="46" t="s">
        <v>4092</v>
      </c>
      <c r="H1336" s="46" t="s">
        <v>32</v>
      </c>
      <c r="I1336" s="51" t="s">
        <v>1941</v>
      </c>
      <c r="J1336" s="46">
        <v>158</v>
      </c>
      <c r="K1336" s="46">
        <v>62</v>
      </c>
      <c r="L1336" s="52" t="s">
        <v>4093</v>
      </c>
      <c r="M1336" s="24">
        <v>69</v>
      </c>
      <c r="N1336" s="24">
        <v>69</v>
      </c>
      <c r="O1336" s="38">
        <v>338.31360000000001</v>
      </c>
      <c r="P1336" s="38">
        <v>338.31360000000001</v>
      </c>
      <c r="Q1336" s="29">
        <v>22</v>
      </c>
      <c r="R1336" s="29">
        <v>22</v>
      </c>
      <c r="S1336" s="42">
        <v>92.229399999999998</v>
      </c>
      <c r="T1336" s="42">
        <v>92.229399999999998</v>
      </c>
      <c r="U1336" s="46" t="s">
        <v>35</v>
      </c>
      <c r="V1336" s="11">
        <v>1.8750625562419394</v>
      </c>
      <c r="W1336" s="11">
        <v>1.8750625562419394</v>
      </c>
      <c r="X1336" s="1" t="s">
        <v>501</v>
      </c>
      <c r="Y1336" s="1" t="s">
        <v>502</v>
      </c>
      <c r="Z1336" s="15" t="s">
        <v>4094</v>
      </c>
      <c r="AA1336" s="1" t="s">
        <v>39</v>
      </c>
      <c r="AB1336" s="1" t="s">
        <v>4095</v>
      </c>
    </row>
    <row r="1337" spans="1:28" x14ac:dyDescent="0.25">
      <c r="A1337" s="2" t="s">
        <v>6412</v>
      </c>
      <c r="B1337" s="2" t="s">
        <v>6413</v>
      </c>
      <c r="C1337" s="2">
        <v>505</v>
      </c>
      <c r="D1337" s="3" t="s">
        <v>6414</v>
      </c>
      <c r="E1337" s="4" t="s">
        <v>30</v>
      </c>
      <c r="F1337" s="4" t="s">
        <v>6414</v>
      </c>
      <c r="G1337" s="46" t="s">
        <v>6415</v>
      </c>
      <c r="H1337" s="46" t="s">
        <v>32</v>
      </c>
      <c r="I1337" s="51" t="s">
        <v>6416</v>
      </c>
      <c r="J1337" s="46">
        <v>109</v>
      </c>
      <c r="K1337" s="46">
        <v>69</v>
      </c>
      <c r="L1337" s="52" t="s">
        <v>6417</v>
      </c>
      <c r="M1337" s="24">
        <v>7</v>
      </c>
      <c r="N1337" s="24">
        <v>7</v>
      </c>
      <c r="O1337" s="38">
        <v>46.351199999999999</v>
      </c>
      <c r="P1337" s="38">
        <v>46.351199999999999</v>
      </c>
      <c r="Q1337" s="29">
        <v>7</v>
      </c>
      <c r="R1337" s="29">
        <v>7</v>
      </c>
      <c r="S1337" s="42">
        <v>39.6312</v>
      </c>
      <c r="T1337" s="42">
        <v>39.6312</v>
      </c>
      <c r="U1337" s="46" t="s">
        <v>35</v>
      </c>
      <c r="V1337" s="11">
        <v>0.22597003811381053</v>
      </c>
      <c r="W1337" s="11">
        <v>0.22597003811381053</v>
      </c>
      <c r="X1337" s="1" t="s">
        <v>501</v>
      </c>
      <c r="Y1337" s="1" t="s">
        <v>502</v>
      </c>
      <c r="Z1337" s="15" t="s">
        <v>6418</v>
      </c>
      <c r="AA1337" s="1" t="s">
        <v>39</v>
      </c>
      <c r="AB1337" s="1" t="s">
        <v>6419</v>
      </c>
    </row>
    <row r="1338" spans="1:28" x14ac:dyDescent="0.25">
      <c r="A1338" s="2" t="s">
        <v>4346</v>
      </c>
      <c r="B1338" s="2" t="s">
        <v>4347</v>
      </c>
      <c r="C1338" s="2">
        <v>652</v>
      </c>
      <c r="D1338" s="3" t="s">
        <v>4348</v>
      </c>
      <c r="E1338" s="4" t="s">
        <v>72</v>
      </c>
      <c r="F1338" s="4" t="s">
        <v>43</v>
      </c>
      <c r="G1338" s="46" t="s">
        <v>4349</v>
      </c>
      <c r="H1338" s="46" t="s">
        <v>32</v>
      </c>
      <c r="I1338" s="51" t="s">
        <v>4350</v>
      </c>
      <c r="J1338" s="46">
        <v>94</v>
      </c>
      <c r="K1338" s="46">
        <v>63</v>
      </c>
      <c r="L1338" s="52" t="s">
        <v>94</v>
      </c>
      <c r="M1338" s="24">
        <v>10</v>
      </c>
      <c r="N1338" s="24">
        <v>10</v>
      </c>
      <c r="O1338" s="38">
        <v>51.286999999999999</v>
      </c>
      <c r="P1338" s="38">
        <v>51.286999999999999</v>
      </c>
      <c r="Q1338" s="29">
        <v>4</v>
      </c>
      <c r="R1338" s="29">
        <v>4</v>
      </c>
      <c r="S1338" s="42">
        <v>17.540600000000001</v>
      </c>
      <c r="T1338" s="42">
        <v>17.540600000000001</v>
      </c>
      <c r="U1338" s="46" t="s">
        <v>35</v>
      </c>
      <c r="V1338" s="11">
        <v>1.5478950863007843</v>
      </c>
      <c r="W1338" s="11">
        <v>1.5478950863007843</v>
      </c>
      <c r="X1338" s="1" t="s">
        <v>4351</v>
      </c>
      <c r="Y1338" s="1" t="s">
        <v>4352</v>
      </c>
      <c r="Z1338" s="15" t="s">
        <v>4353</v>
      </c>
      <c r="AA1338" s="1" t="s">
        <v>39</v>
      </c>
      <c r="AB1338" s="1" t="s">
        <v>4354</v>
      </c>
    </row>
    <row r="1339" spans="1:28" x14ac:dyDescent="0.25">
      <c r="A1339" s="2" t="s">
        <v>4717</v>
      </c>
      <c r="B1339" s="2" t="s">
        <v>4718</v>
      </c>
      <c r="C1339" s="2">
        <v>621</v>
      </c>
      <c r="D1339" s="3" t="s">
        <v>4719</v>
      </c>
      <c r="E1339" s="4" t="s">
        <v>30</v>
      </c>
      <c r="F1339" s="4" t="s">
        <v>4719</v>
      </c>
      <c r="G1339" s="46" t="s">
        <v>4720</v>
      </c>
      <c r="H1339" s="46" t="s">
        <v>32</v>
      </c>
      <c r="I1339" s="51" t="s">
        <v>4721</v>
      </c>
      <c r="J1339" s="46">
        <v>58</v>
      </c>
      <c r="K1339" s="46">
        <v>84</v>
      </c>
      <c r="L1339" s="52" t="s">
        <v>1642</v>
      </c>
      <c r="M1339" s="24">
        <v>31</v>
      </c>
      <c r="N1339" s="24">
        <v>31</v>
      </c>
      <c r="O1339" s="38">
        <v>166.9263</v>
      </c>
      <c r="P1339" s="38">
        <v>166.9263</v>
      </c>
      <c r="Q1339" s="29">
        <v>16</v>
      </c>
      <c r="R1339" s="29">
        <v>16</v>
      </c>
      <c r="S1339" s="42">
        <v>73.664699999999996</v>
      </c>
      <c r="T1339" s="42">
        <v>73.664699999999996</v>
      </c>
      <c r="U1339" s="46" t="s">
        <v>35</v>
      </c>
      <c r="V1339" s="11">
        <v>1.1801659227998182</v>
      </c>
      <c r="W1339" s="11">
        <v>1.1801659227998182</v>
      </c>
      <c r="X1339" s="1" t="s">
        <v>4351</v>
      </c>
      <c r="Y1339" s="1" t="s">
        <v>4352</v>
      </c>
      <c r="Z1339" s="15" t="s">
        <v>4722</v>
      </c>
      <c r="AA1339" s="1" t="s">
        <v>39</v>
      </c>
      <c r="AB1339" s="1" t="s">
        <v>4723</v>
      </c>
    </row>
    <row r="1340" spans="1:28" hidden="1" x14ac:dyDescent="0.25">
      <c r="A1340" s="2" t="s">
        <v>4701</v>
      </c>
      <c r="B1340" s="2" t="s">
        <v>4702</v>
      </c>
      <c r="C1340" s="2">
        <v>619</v>
      </c>
      <c r="D1340" s="3" t="s">
        <v>43</v>
      </c>
      <c r="E1340" s="4" t="s">
        <v>43</v>
      </c>
      <c r="F1340" s="4" t="s">
        <v>43</v>
      </c>
      <c r="G1340" s="46" t="s">
        <v>1844</v>
      </c>
      <c r="H1340" s="46" t="s">
        <v>32</v>
      </c>
      <c r="I1340" s="51" t="s">
        <v>1845</v>
      </c>
      <c r="J1340" s="46">
        <v>179</v>
      </c>
      <c r="K1340" s="46">
        <v>79</v>
      </c>
      <c r="L1340" s="52" t="s">
        <v>560</v>
      </c>
      <c r="M1340" s="24">
        <v>6</v>
      </c>
      <c r="N1340" s="24">
        <v>6</v>
      </c>
      <c r="O1340" s="38">
        <v>32.412700000000001</v>
      </c>
      <c r="P1340" s="38">
        <v>32.412700000000001</v>
      </c>
      <c r="Q1340" s="29">
        <v>15</v>
      </c>
      <c r="R1340" s="29">
        <v>15</v>
      </c>
      <c r="S1340" s="42">
        <v>69.283799999999999</v>
      </c>
      <c r="T1340" s="42">
        <v>69.283799999999999</v>
      </c>
      <c r="U1340" s="46" t="s">
        <v>35</v>
      </c>
      <c r="V1340" s="11">
        <v>-1.0959588564093357</v>
      </c>
      <c r="W1340" s="11">
        <v>-1.0959588564093357</v>
      </c>
      <c r="X1340" s="1" t="s">
        <v>1847</v>
      </c>
      <c r="Y1340" s="1" t="s">
        <v>1848</v>
      </c>
      <c r="Z1340" s="15" t="s">
        <v>1849</v>
      </c>
      <c r="AA1340" s="1" t="s">
        <v>39</v>
      </c>
      <c r="AB1340" s="1" t="s">
        <v>1850</v>
      </c>
    </row>
    <row r="1341" spans="1:28" x14ac:dyDescent="0.25">
      <c r="A1341" s="2" t="s">
        <v>5685</v>
      </c>
      <c r="B1341" s="2" t="s">
        <v>5686</v>
      </c>
      <c r="C1341" s="2">
        <v>551</v>
      </c>
      <c r="D1341" s="3" t="s">
        <v>5687</v>
      </c>
      <c r="E1341" s="4" t="s">
        <v>30</v>
      </c>
      <c r="F1341" s="4" t="s">
        <v>5687</v>
      </c>
      <c r="G1341" s="46" t="s">
        <v>5688</v>
      </c>
      <c r="H1341" s="46" t="s">
        <v>32</v>
      </c>
      <c r="I1341" s="51" t="s">
        <v>5689</v>
      </c>
      <c r="J1341" s="46">
        <v>103</v>
      </c>
      <c r="K1341" s="46">
        <v>72</v>
      </c>
      <c r="L1341" s="52" t="s">
        <v>5690</v>
      </c>
      <c r="M1341" s="24">
        <v>67</v>
      </c>
      <c r="N1341" s="24">
        <v>67</v>
      </c>
      <c r="O1341" s="38">
        <v>406.60989999999998</v>
      </c>
      <c r="P1341" s="38">
        <v>406.60989999999998</v>
      </c>
      <c r="Q1341" s="29">
        <v>0</v>
      </c>
      <c r="R1341" s="29">
        <v>0</v>
      </c>
      <c r="S1341" s="42">
        <v>0.1</v>
      </c>
      <c r="T1341" s="42">
        <v>0.1</v>
      </c>
      <c r="U1341" s="46" t="s">
        <v>1223</v>
      </c>
      <c r="V1341" s="11">
        <v>11.989429626522128</v>
      </c>
      <c r="W1341" s="11">
        <v>11.989429626522128</v>
      </c>
      <c r="X1341" s="1" t="s">
        <v>5691</v>
      </c>
      <c r="Y1341" s="1" t="s">
        <v>5692</v>
      </c>
      <c r="Z1341" s="15" t="s">
        <v>5693</v>
      </c>
      <c r="AA1341" s="1" t="s">
        <v>39</v>
      </c>
      <c r="AB1341" s="1" t="s">
        <v>5694</v>
      </c>
    </row>
    <row r="1342" spans="1:28" x14ac:dyDescent="0.25">
      <c r="A1342" s="2" t="s">
        <v>1841</v>
      </c>
      <c r="B1342" s="2" t="s">
        <v>1842</v>
      </c>
      <c r="C1342" s="2">
        <v>1395</v>
      </c>
      <c r="D1342" s="3" t="s">
        <v>1843</v>
      </c>
      <c r="E1342" s="4" t="s">
        <v>30</v>
      </c>
      <c r="F1342" s="4" t="s">
        <v>1843</v>
      </c>
      <c r="G1342" s="46" t="s">
        <v>1844</v>
      </c>
      <c r="H1342" s="46" t="s">
        <v>32</v>
      </c>
      <c r="I1342" s="51" t="s">
        <v>1845</v>
      </c>
      <c r="J1342" s="46">
        <v>309</v>
      </c>
      <c r="K1342" s="46">
        <v>63</v>
      </c>
      <c r="L1342" s="52" t="s">
        <v>1846</v>
      </c>
      <c r="M1342" s="24">
        <v>62</v>
      </c>
      <c r="N1342" s="24">
        <v>56.916699999999999</v>
      </c>
      <c r="O1342" s="38">
        <v>136.4332</v>
      </c>
      <c r="P1342" s="38">
        <v>136.4332</v>
      </c>
      <c r="Q1342" s="29">
        <v>94</v>
      </c>
      <c r="R1342" s="29">
        <v>80.333299999999994</v>
      </c>
      <c r="S1342" s="42">
        <v>164.64660000000001</v>
      </c>
      <c r="T1342" s="42">
        <v>164.64660000000001</v>
      </c>
      <c r="U1342" s="46" t="s">
        <v>35</v>
      </c>
      <c r="V1342" s="11">
        <v>-0.27117796402559197</v>
      </c>
      <c r="W1342" s="11">
        <v>-0.27117796402559197</v>
      </c>
      <c r="X1342" s="1" t="s">
        <v>1847</v>
      </c>
      <c r="Y1342" s="1" t="s">
        <v>1848</v>
      </c>
      <c r="Z1342" s="15" t="s">
        <v>1849</v>
      </c>
      <c r="AA1342" s="1" t="s">
        <v>39</v>
      </c>
      <c r="AB1342" s="1" t="s">
        <v>1850</v>
      </c>
    </row>
    <row r="1343" spans="1:28" hidden="1" x14ac:dyDescent="0.25">
      <c r="A1343" s="2" t="s">
        <v>4470</v>
      </c>
      <c r="B1343" s="2" t="s">
        <v>4471</v>
      </c>
      <c r="C1343" s="2">
        <v>645</v>
      </c>
      <c r="D1343" s="3" t="s">
        <v>43</v>
      </c>
      <c r="E1343" s="4" t="s">
        <v>43</v>
      </c>
      <c r="F1343" s="4" t="s">
        <v>43</v>
      </c>
      <c r="G1343" s="46" t="s">
        <v>508</v>
      </c>
      <c r="H1343" s="46" t="s">
        <v>32</v>
      </c>
      <c r="I1343" s="51" t="s">
        <v>509</v>
      </c>
      <c r="J1343" s="46">
        <v>104</v>
      </c>
      <c r="K1343" s="46">
        <v>74</v>
      </c>
      <c r="L1343" s="52" t="s">
        <v>1339</v>
      </c>
      <c r="M1343" s="24">
        <v>11</v>
      </c>
      <c r="N1343" s="24">
        <v>11</v>
      </c>
      <c r="O1343" s="38">
        <v>57.027900000000002</v>
      </c>
      <c r="P1343" s="38">
        <v>57.027900000000002</v>
      </c>
      <c r="Q1343" s="29">
        <v>22</v>
      </c>
      <c r="R1343" s="29">
        <v>22</v>
      </c>
      <c r="S1343" s="42">
        <v>97.520099999999999</v>
      </c>
      <c r="T1343" s="42">
        <v>97.520099999999999</v>
      </c>
      <c r="U1343" s="46" t="s">
        <v>35</v>
      </c>
      <c r="V1343" s="11">
        <v>-0.77403169757419077</v>
      </c>
      <c r="W1343" s="11">
        <v>-0.77403169757419077</v>
      </c>
      <c r="X1343" s="1" t="s">
        <v>511</v>
      </c>
      <c r="Y1343" s="1" t="s">
        <v>512</v>
      </c>
      <c r="Z1343" s="15" t="s">
        <v>513</v>
      </c>
      <c r="AA1343" s="1" t="s">
        <v>39</v>
      </c>
      <c r="AB1343" s="1" t="s">
        <v>514</v>
      </c>
    </row>
    <row r="1344" spans="1:28" hidden="1" x14ac:dyDescent="0.25">
      <c r="A1344" s="2" t="s">
        <v>4564</v>
      </c>
      <c r="B1344" s="2" t="s">
        <v>4565</v>
      </c>
      <c r="C1344" s="2">
        <v>638</v>
      </c>
      <c r="D1344" s="3" t="s">
        <v>43</v>
      </c>
      <c r="E1344" s="4" t="s">
        <v>43</v>
      </c>
      <c r="F1344" s="4" t="s">
        <v>43</v>
      </c>
      <c r="G1344" s="46" t="s">
        <v>508</v>
      </c>
      <c r="H1344" s="46" t="s">
        <v>32</v>
      </c>
      <c r="I1344" s="51" t="s">
        <v>509</v>
      </c>
      <c r="J1344" s="46">
        <v>150</v>
      </c>
      <c r="K1344" s="46">
        <v>80</v>
      </c>
      <c r="L1344" s="52" t="s">
        <v>4566</v>
      </c>
      <c r="M1344" s="24">
        <v>34</v>
      </c>
      <c r="N1344" s="24">
        <v>34</v>
      </c>
      <c r="O1344" s="38">
        <v>178.2022</v>
      </c>
      <c r="P1344" s="38">
        <v>178.2022</v>
      </c>
      <c r="Q1344" s="29">
        <v>32</v>
      </c>
      <c r="R1344" s="29">
        <v>32</v>
      </c>
      <c r="S1344" s="42">
        <v>143.40369999999999</v>
      </c>
      <c r="T1344" s="42">
        <v>143.40369999999999</v>
      </c>
      <c r="U1344" s="46" t="s">
        <v>35</v>
      </c>
      <c r="V1344" s="11">
        <v>0.3134328998911507</v>
      </c>
      <c r="W1344" s="11">
        <v>0.3134328998911507</v>
      </c>
      <c r="X1344" s="1" t="s">
        <v>511</v>
      </c>
      <c r="Y1344" s="1" t="s">
        <v>512</v>
      </c>
      <c r="Z1344" s="15" t="s">
        <v>513</v>
      </c>
      <c r="AA1344" s="1" t="s">
        <v>39</v>
      </c>
      <c r="AB1344" s="1" t="s">
        <v>514</v>
      </c>
    </row>
    <row r="1345" spans="1:28" x14ac:dyDescent="0.25">
      <c r="A1345" s="2" t="s">
        <v>4079</v>
      </c>
      <c r="B1345" s="2" t="s">
        <v>4080</v>
      </c>
      <c r="C1345" s="2">
        <v>674</v>
      </c>
      <c r="D1345" s="3" t="s">
        <v>4081</v>
      </c>
      <c r="E1345" s="4" t="s">
        <v>30</v>
      </c>
      <c r="F1345" s="4" t="s">
        <v>4081</v>
      </c>
      <c r="G1345" s="46" t="s">
        <v>4082</v>
      </c>
      <c r="H1345" s="46" t="s">
        <v>32</v>
      </c>
      <c r="I1345" s="51" t="s">
        <v>4083</v>
      </c>
      <c r="J1345" s="46">
        <v>54</v>
      </c>
      <c r="K1345" s="46">
        <v>88</v>
      </c>
      <c r="L1345" s="52" t="s">
        <v>4084</v>
      </c>
      <c r="M1345" s="24">
        <v>13</v>
      </c>
      <c r="N1345" s="24">
        <v>13</v>
      </c>
      <c r="O1345" s="38">
        <v>64.496799999999993</v>
      </c>
      <c r="P1345" s="38">
        <v>64.496799999999993</v>
      </c>
      <c r="Q1345" s="29">
        <v>6</v>
      </c>
      <c r="R1345" s="29">
        <v>6</v>
      </c>
      <c r="S1345" s="42">
        <v>25.452000000000002</v>
      </c>
      <c r="T1345" s="42">
        <v>25.452000000000002</v>
      </c>
      <c r="U1345" s="46" t="s">
        <v>35</v>
      </c>
      <c r="V1345" s="11">
        <v>1.3414485564901331</v>
      </c>
      <c r="W1345" s="11">
        <v>1.3414485564901331</v>
      </c>
      <c r="X1345" s="1" t="s">
        <v>4085</v>
      </c>
      <c r="Y1345" s="1" t="s">
        <v>4086</v>
      </c>
      <c r="Z1345" s="15" t="s">
        <v>4087</v>
      </c>
      <c r="AA1345" s="1" t="s">
        <v>39</v>
      </c>
      <c r="AB1345" s="1" t="s">
        <v>4088</v>
      </c>
    </row>
    <row r="1346" spans="1:28" x14ac:dyDescent="0.25">
      <c r="A1346" s="2" t="s">
        <v>505</v>
      </c>
      <c r="B1346" s="2" t="s">
        <v>506</v>
      </c>
      <c r="C1346" s="2">
        <v>1195</v>
      </c>
      <c r="D1346" s="3" t="s">
        <v>507</v>
      </c>
      <c r="E1346" s="4" t="s">
        <v>30</v>
      </c>
      <c r="F1346" s="4" t="s">
        <v>507</v>
      </c>
      <c r="G1346" s="46" t="s">
        <v>508</v>
      </c>
      <c r="H1346" s="46" t="s">
        <v>32</v>
      </c>
      <c r="I1346" s="51" t="s">
        <v>509</v>
      </c>
      <c r="J1346" s="46">
        <v>338</v>
      </c>
      <c r="K1346" s="46">
        <v>65</v>
      </c>
      <c r="L1346" s="52" t="s">
        <v>510</v>
      </c>
      <c r="M1346" s="24">
        <v>290</v>
      </c>
      <c r="N1346" s="24">
        <v>59.333300000000001</v>
      </c>
      <c r="O1346" s="38">
        <v>166.02959999999999</v>
      </c>
      <c r="P1346" s="38">
        <v>166.02959999999999</v>
      </c>
      <c r="Q1346" s="29">
        <v>252</v>
      </c>
      <c r="R1346" s="29">
        <v>49.1389</v>
      </c>
      <c r="S1346" s="42">
        <v>117.56780000000001</v>
      </c>
      <c r="T1346" s="42">
        <v>117.56780000000001</v>
      </c>
      <c r="U1346" s="46" t="s">
        <v>35</v>
      </c>
      <c r="V1346" s="11">
        <v>0.49794748784344489</v>
      </c>
      <c r="W1346" s="11">
        <v>0.49794748784344489</v>
      </c>
      <c r="X1346" s="1" t="s">
        <v>511</v>
      </c>
      <c r="Y1346" s="1" t="s">
        <v>512</v>
      </c>
      <c r="Z1346" s="15" t="s">
        <v>513</v>
      </c>
      <c r="AA1346" s="1" t="s">
        <v>39</v>
      </c>
      <c r="AB1346" s="1" t="s">
        <v>514</v>
      </c>
    </row>
    <row r="1347" spans="1:28" x14ac:dyDescent="0.25">
      <c r="A1347" s="2" t="s">
        <v>5312</v>
      </c>
      <c r="B1347" s="2" t="s">
        <v>5313</v>
      </c>
      <c r="C1347" s="2">
        <v>576</v>
      </c>
      <c r="D1347" s="3" t="s">
        <v>5314</v>
      </c>
      <c r="E1347" s="4" t="s">
        <v>72</v>
      </c>
      <c r="F1347" s="4" t="s">
        <v>43</v>
      </c>
      <c r="G1347" s="46" t="s">
        <v>5315</v>
      </c>
      <c r="H1347" s="46" t="s">
        <v>32</v>
      </c>
      <c r="I1347" s="51" t="s">
        <v>509</v>
      </c>
      <c r="J1347" s="46">
        <v>148</v>
      </c>
      <c r="K1347" s="46">
        <v>61</v>
      </c>
      <c r="L1347" s="52" t="s">
        <v>1942</v>
      </c>
      <c r="M1347" s="24">
        <v>7</v>
      </c>
      <c r="N1347" s="24">
        <v>7</v>
      </c>
      <c r="O1347" s="38">
        <v>40.637799999999999</v>
      </c>
      <c r="P1347" s="38">
        <v>40.637799999999999</v>
      </c>
      <c r="Q1347" s="29">
        <v>7</v>
      </c>
      <c r="R1347" s="29">
        <v>7</v>
      </c>
      <c r="S1347" s="42">
        <v>34.746099999999998</v>
      </c>
      <c r="T1347" s="42">
        <v>34.746099999999998</v>
      </c>
      <c r="U1347" s="46" t="s">
        <v>35</v>
      </c>
      <c r="V1347" s="16">
        <v>0.22597124657341189</v>
      </c>
      <c r="W1347" s="11">
        <v>0.22597124657341189</v>
      </c>
      <c r="X1347" s="1" t="s">
        <v>511</v>
      </c>
      <c r="Y1347" s="1" t="s">
        <v>512</v>
      </c>
      <c r="Z1347" s="15" t="s">
        <v>5316</v>
      </c>
      <c r="AA1347" s="1" t="s">
        <v>39</v>
      </c>
      <c r="AB1347" s="1" t="s">
        <v>5317</v>
      </c>
    </row>
    <row r="1348" spans="1:28" hidden="1" x14ac:dyDescent="0.25">
      <c r="A1348" s="2" t="s">
        <v>5363</v>
      </c>
      <c r="B1348" s="2" t="s">
        <v>5364</v>
      </c>
      <c r="C1348" s="2">
        <v>574</v>
      </c>
      <c r="D1348" s="3" t="s">
        <v>43</v>
      </c>
      <c r="E1348" s="4" t="s">
        <v>43</v>
      </c>
      <c r="F1348" s="4" t="s">
        <v>43</v>
      </c>
      <c r="G1348" s="46" t="s">
        <v>3736</v>
      </c>
      <c r="H1348" s="46" t="s">
        <v>32</v>
      </c>
      <c r="I1348" s="51" t="s">
        <v>3737</v>
      </c>
      <c r="J1348" s="46">
        <v>114</v>
      </c>
      <c r="K1348" s="46">
        <v>63</v>
      </c>
      <c r="L1348" s="52" t="s">
        <v>4454</v>
      </c>
      <c r="M1348" s="24">
        <v>19</v>
      </c>
      <c r="N1348" s="24">
        <v>19</v>
      </c>
      <c r="O1348" s="38">
        <v>110.687</v>
      </c>
      <c r="P1348" s="38">
        <v>110.687</v>
      </c>
      <c r="Q1348" s="29">
        <v>7</v>
      </c>
      <c r="R1348" s="29">
        <v>7</v>
      </c>
      <c r="S1348" s="42">
        <v>34.867199999999997</v>
      </c>
      <c r="T1348" s="42">
        <v>34.867199999999997</v>
      </c>
      <c r="U1348" s="46" t="s">
        <v>35</v>
      </c>
      <c r="V1348" s="11">
        <v>1.6665433713009272</v>
      </c>
      <c r="W1348" s="11">
        <v>1.6665433713009272</v>
      </c>
      <c r="X1348" s="1" t="s">
        <v>3738</v>
      </c>
      <c r="Y1348" s="1" t="s">
        <v>3739</v>
      </c>
      <c r="Z1348" s="15" t="s">
        <v>3740</v>
      </c>
      <c r="AA1348" s="1" t="s">
        <v>39</v>
      </c>
      <c r="AB1348" s="1" t="s">
        <v>3741</v>
      </c>
    </row>
    <row r="1349" spans="1:28" x14ac:dyDescent="0.25">
      <c r="A1349" s="2" t="s">
        <v>3733</v>
      </c>
      <c r="B1349" s="2" t="s">
        <v>3734</v>
      </c>
      <c r="C1349" s="2">
        <v>754</v>
      </c>
      <c r="D1349" s="3" t="s">
        <v>3735</v>
      </c>
      <c r="E1349" s="4" t="s">
        <v>30</v>
      </c>
      <c r="F1349" s="4" t="s">
        <v>3735</v>
      </c>
      <c r="G1349" s="46" t="s">
        <v>3736</v>
      </c>
      <c r="H1349" s="46" t="s">
        <v>32</v>
      </c>
      <c r="I1349" s="51" t="s">
        <v>3737</v>
      </c>
      <c r="J1349" s="46">
        <v>125</v>
      </c>
      <c r="K1349" s="46">
        <v>60</v>
      </c>
      <c r="L1349" s="52" t="s">
        <v>1512</v>
      </c>
      <c r="M1349" s="24">
        <v>40</v>
      </c>
      <c r="N1349" s="24">
        <v>40</v>
      </c>
      <c r="O1349" s="38">
        <v>177.39580000000001</v>
      </c>
      <c r="P1349" s="38">
        <v>177.39580000000001</v>
      </c>
      <c r="Q1349" s="29">
        <v>19</v>
      </c>
      <c r="R1349" s="29">
        <v>19</v>
      </c>
      <c r="S1349" s="42">
        <v>72.046599999999998</v>
      </c>
      <c r="T1349" s="42">
        <v>72.046599999999998</v>
      </c>
      <c r="U1349" s="46" t="s">
        <v>35</v>
      </c>
      <c r="V1349" s="11">
        <v>1.2999695990640323</v>
      </c>
      <c r="W1349" s="11">
        <v>1.2999695990640323</v>
      </c>
      <c r="X1349" s="1" t="s">
        <v>3738</v>
      </c>
      <c r="Y1349" s="1" t="s">
        <v>3739</v>
      </c>
      <c r="Z1349" s="15" t="s">
        <v>3740</v>
      </c>
      <c r="AA1349" s="1" t="s">
        <v>39</v>
      </c>
      <c r="AB1349" s="1" t="s">
        <v>3741</v>
      </c>
    </row>
    <row r="1350" spans="1:28" x14ac:dyDescent="0.25">
      <c r="A1350" s="2" t="s">
        <v>4220</v>
      </c>
      <c r="B1350" s="2" t="s">
        <v>4221</v>
      </c>
      <c r="C1350" s="2">
        <v>666</v>
      </c>
      <c r="D1350" s="3" t="s">
        <v>4222</v>
      </c>
      <c r="E1350" s="4" t="s">
        <v>30</v>
      </c>
      <c r="F1350" s="4" t="s">
        <v>4222</v>
      </c>
      <c r="G1350" s="46" t="s">
        <v>4223</v>
      </c>
      <c r="H1350" s="46" t="s">
        <v>32</v>
      </c>
      <c r="I1350" s="51" t="s">
        <v>4224</v>
      </c>
      <c r="J1350" s="46">
        <v>172</v>
      </c>
      <c r="K1350" s="46">
        <v>85</v>
      </c>
      <c r="L1350" s="52" t="s">
        <v>1525</v>
      </c>
      <c r="M1350" s="24">
        <v>3</v>
      </c>
      <c r="N1350" s="24">
        <v>3</v>
      </c>
      <c r="O1350" s="38">
        <v>15.0627</v>
      </c>
      <c r="P1350" s="38">
        <v>15.0627</v>
      </c>
      <c r="Q1350" s="29">
        <v>8</v>
      </c>
      <c r="R1350" s="29">
        <v>8</v>
      </c>
      <c r="S1350" s="42">
        <v>34.343699999999998</v>
      </c>
      <c r="T1350" s="42">
        <v>34.343699999999998</v>
      </c>
      <c r="U1350" s="46" t="s">
        <v>35</v>
      </c>
      <c r="V1350" s="16">
        <v>-1.1890650783532457</v>
      </c>
      <c r="W1350" s="11">
        <v>-1.1890650783532457</v>
      </c>
      <c r="X1350" s="1" t="s">
        <v>3738</v>
      </c>
      <c r="Y1350" s="1" t="s">
        <v>3739</v>
      </c>
      <c r="Z1350" s="15" t="s">
        <v>4225</v>
      </c>
      <c r="AA1350" s="1" t="s">
        <v>39</v>
      </c>
      <c r="AB1350" s="1" t="s">
        <v>4226</v>
      </c>
    </row>
    <row r="1351" spans="1:28" hidden="1" x14ac:dyDescent="0.25">
      <c r="A1351" s="2" t="s">
        <v>5215</v>
      </c>
      <c r="B1351" s="2" t="s">
        <v>5216</v>
      </c>
      <c r="C1351" s="2">
        <v>586</v>
      </c>
      <c r="D1351" s="3" t="s">
        <v>43</v>
      </c>
      <c r="E1351" s="4" t="s">
        <v>43</v>
      </c>
      <c r="F1351" s="4" t="s">
        <v>43</v>
      </c>
      <c r="G1351" s="46" t="s">
        <v>5217</v>
      </c>
      <c r="H1351" s="46" t="s">
        <v>32</v>
      </c>
      <c r="I1351" s="51" t="s">
        <v>5218</v>
      </c>
      <c r="J1351" s="46">
        <v>65</v>
      </c>
      <c r="K1351" s="46">
        <v>81</v>
      </c>
      <c r="L1351" s="52" t="s">
        <v>2259</v>
      </c>
      <c r="M1351" s="24">
        <v>2</v>
      </c>
      <c r="N1351" s="24">
        <v>2</v>
      </c>
      <c r="O1351" s="38">
        <v>11.412699999999999</v>
      </c>
      <c r="P1351" s="38">
        <v>11.412699999999999</v>
      </c>
      <c r="Q1351" s="29">
        <v>8</v>
      </c>
      <c r="R1351" s="29">
        <v>8</v>
      </c>
      <c r="S1351" s="42">
        <v>39.032200000000003</v>
      </c>
      <c r="T1351" s="42">
        <v>39.032200000000003</v>
      </c>
      <c r="U1351" s="46" t="s">
        <v>35</v>
      </c>
      <c r="V1351" s="11">
        <v>-1.7740246380232103</v>
      </c>
      <c r="W1351" s="11">
        <v>-1.7740246380232103</v>
      </c>
      <c r="X1351" s="1" t="s">
        <v>5219</v>
      </c>
      <c r="Y1351" s="1" t="s">
        <v>5220</v>
      </c>
      <c r="Z1351" s="15" t="s">
        <v>5221</v>
      </c>
      <c r="AA1351" s="1" t="s">
        <v>39</v>
      </c>
      <c r="AB1351" s="1" t="s">
        <v>5222</v>
      </c>
    </row>
    <row r="1352" spans="1:28" hidden="1" x14ac:dyDescent="0.25">
      <c r="A1352" s="2" t="s">
        <v>5793</v>
      </c>
      <c r="B1352" s="2" t="s">
        <v>5794</v>
      </c>
      <c r="C1352" s="2">
        <v>542</v>
      </c>
      <c r="D1352" s="3" t="s">
        <v>43</v>
      </c>
      <c r="E1352" s="4" t="s">
        <v>43</v>
      </c>
      <c r="F1352" s="4" t="s">
        <v>43</v>
      </c>
      <c r="G1352" s="46" t="s">
        <v>5217</v>
      </c>
      <c r="H1352" s="46" t="s">
        <v>32</v>
      </c>
      <c r="I1352" s="51" t="s">
        <v>5218</v>
      </c>
      <c r="J1352" s="46">
        <v>95</v>
      </c>
      <c r="K1352" s="46">
        <v>94</v>
      </c>
      <c r="L1352" s="52" t="s">
        <v>5795</v>
      </c>
      <c r="M1352" s="24">
        <v>8</v>
      </c>
      <c r="N1352" s="24">
        <v>8</v>
      </c>
      <c r="O1352" s="38">
        <v>49.3566</v>
      </c>
      <c r="P1352" s="38">
        <v>49.3566</v>
      </c>
      <c r="Q1352" s="29">
        <v>8</v>
      </c>
      <c r="R1352" s="29">
        <v>8</v>
      </c>
      <c r="S1352" s="42">
        <v>42.200899999999997</v>
      </c>
      <c r="T1352" s="42">
        <v>42.200899999999997</v>
      </c>
      <c r="U1352" s="46" t="s">
        <v>35</v>
      </c>
      <c r="V1352" s="11">
        <v>0.22596924881640265</v>
      </c>
      <c r="W1352" s="11">
        <v>0.22596924881640265</v>
      </c>
      <c r="X1352" s="1" t="s">
        <v>5219</v>
      </c>
      <c r="Y1352" s="1" t="s">
        <v>5220</v>
      </c>
      <c r="Z1352" s="15" t="s">
        <v>5221</v>
      </c>
      <c r="AA1352" s="1" t="s">
        <v>39</v>
      </c>
      <c r="AB1352" s="1" t="s">
        <v>5222</v>
      </c>
    </row>
    <row r="1353" spans="1:28" x14ac:dyDescent="0.25">
      <c r="A1353" s="2" t="s">
        <v>1589</v>
      </c>
      <c r="B1353" s="2" t="s">
        <v>1590</v>
      </c>
      <c r="C1353" s="2">
        <v>1335</v>
      </c>
      <c r="D1353" s="3" t="s">
        <v>1591</v>
      </c>
      <c r="E1353" s="4" t="s">
        <v>30</v>
      </c>
      <c r="F1353" s="4" t="s">
        <v>1591</v>
      </c>
      <c r="G1353" s="46" t="s">
        <v>1592</v>
      </c>
      <c r="H1353" s="46" t="s">
        <v>32</v>
      </c>
      <c r="I1353" s="51" t="s">
        <v>1593</v>
      </c>
      <c r="J1353" s="46">
        <v>388</v>
      </c>
      <c r="K1353" s="46">
        <v>83</v>
      </c>
      <c r="L1353" s="46" t="s">
        <v>856</v>
      </c>
      <c r="M1353" s="24">
        <v>67</v>
      </c>
      <c r="N1353" s="24">
        <v>47.5</v>
      </c>
      <c r="O1353" s="38">
        <v>118.9781</v>
      </c>
      <c r="P1353" s="38">
        <v>118.9781</v>
      </c>
      <c r="Q1353" s="29">
        <v>44</v>
      </c>
      <c r="R1353" s="29">
        <v>29</v>
      </c>
      <c r="S1353" s="42">
        <v>62.107999999999997</v>
      </c>
      <c r="T1353" s="42">
        <v>62.107999999999997</v>
      </c>
      <c r="U1353" s="46" t="s">
        <v>35</v>
      </c>
      <c r="V1353" s="11">
        <v>0.93784502869614994</v>
      </c>
      <c r="W1353" s="11">
        <v>0.93784502869614994</v>
      </c>
      <c r="X1353" s="1" t="s">
        <v>1594</v>
      </c>
      <c r="Y1353" s="1" t="s">
        <v>1595</v>
      </c>
      <c r="Z1353" s="15" t="s">
        <v>1596</v>
      </c>
      <c r="AA1353" s="1" t="s">
        <v>39</v>
      </c>
      <c r="AB1353" s="1" t="s">
        <v>1597</v>
      </c>
    </row>
    <row r="1354" spans="1:28" x14ac:dyDescent="0.25">
      <c r="A1354" s="2" t="s">
        <v>2154</v>
      </c>
      <c r="B1354" s="2" t="s">
        <v>2155</v>
      </c>
      <c r="C1354" s="2">
        <v>521</v>
      </c>
      <c r="D1354" s="3" t="s">
        <v>2156</v>
      </c>
      <c r="E1354" s="4" t="s">
        <v>72</v>
      </c>
      <c r="F1354" s="4" t="s">
        <v>43</v>
      </c>
      <c r="G1354" s="46" t="s">
        <v>2157</v>
      </c>
      <c r="H1354" s="46" t="s">
        <v>32</v>
      </c>
      <c r="I1354" s="51" t="s">
        <v>2158</v>
      </c>
      <c r="J1354" s="46">
        <v>124</v>
      </c>
      <c r="K1354" s="46">
        <v>74</v>
      </c>
      <c r="L1354" s="52" t="s">
        <v>2159</v>
      </c>
      <c r="M1354" s="24">
        <v>12</v>
      </c>
      <c r="N1354" s="24">
        <v>9.5</v>
      </c>
      <c r="O1354" s="38">
        <v>60.973399999999998</v>
      </c>
      <c r="P1354" s="38">
        <v>60.973399999999998</v>
      </c>
      <c r="Q1354" s="29">
        <v>10</v>
      </c>
      <c r="R1354" s="29">
        <v>9</v>
      </c>
      <c r="S1354" s="42">
        <v>49.389600000000002</v>
      </c>
      <c r="T1354" s="42">
        <v>49.389600000000002</v>
      </c>
      <c r="U1354" s="46" t="s">
        <v>35</v>
      </c>
      <c r="V1354" s="11">
        <v>0.30397271126570796</v>
      </c>
      <c r="W1354" s="11">
        <v>0.30397271126570796</v>
      </c>
      <c r="X1354" s="1" t="s">
        <v>1594</v>
      </c>
      <c r="Y1354" s="1" t="s">
        <v>1595</v>
      </c>
      <c r="Z1354" s="15" t="s">
        <v>2160</v>
      </c>
      <c r="AA1354" s="1" t="s">
        <v>39</v>
      </c>
      <c r="AB1354" s="1" t="s">
        <v>2161</v>
      </c>
    </row>
    <row r="1355" spans="1:28" x14ac:dyDescent="0.25">
      <c r="A1355" s="2" t="s">
        <v>6052</v>
      </c>
      <c r="B1355" s="2" t="s">
        <v>6053</v>
      </c>
      <c r="C1355" s="2">
        <v>521</v>
      </c>
      <c r="D1355" s="3" t="s">
        <v>6054</v>
      </c>
      <c r="E1355" s="4" t="s">
        <v>30</v>
      </c>
      <c r="F1355" s="4" t="s">
        <v>6054</v>
      </c>
      <c r="G1355" s="46" t="s">
        <v>5217</v>
      </c>
      <c r="H1355" s="46" t="s">
        <v>32</v>
      </c>
      <c r="I1355" s="51" t="s">
        <v>5218</v>
      </c>
      <c r="J1355" s="46">
        <v>128</v>
      </c>
      <c r="K1355" s="46">
        <v>96</v>
      </c>
      <c r="L1355" s="52" t="s">
        <v>6055</v>
      </c>
      <c r="M1355" s="24">
        <v>1</v>
      </c>
      <c r="N1355" s="24">
        <v>1</v>
      </c>
      <c r="O1355" s="38">
        <v>6.4183000000000003</v>
      </c>
      <c r="P1355" s="38">
        <v>0.1</v>
      </c>
      <c r="Q1355" s="29">
        <v>6</v>
      </c>
      <c r="R1355" s="29">
        <v>6</v>
      </c>
      <c r="S1355" s="42">
        <v>32.926400000000001</v>
      </c>
      <c r="T1355" s="42">
        <v>32.926400000000001</v>
      </c>
      <c r="U1355" s="46" t="s">
        <v>2060</v>
      </c>
      <c r="V1355" s="11">
        <v>-2.3589816540207456</v>
      </c>
      <c r="W1355" s="11">
        <v>-8.3631009736161861</v>
      </c>
      <c r="X1355" s="1" t="s">
        <v>5219</v>
      </c>
      <c r="Y1355" s="1" t="s">
        <v>5220</v>
      </c>
      <c r="Z1355" s="15" t="s">
        <v>5221</v>
      </c>
      <c r="AA1355" s="1" t="s">
        <v>39</v>
      </c>
      <c r="AB1355" s="1" t="s">
        <v>5222</v>
      </c>
    </row>
    <row r="1356" spans="1:28" x14ac:dyDescent="0.25">
      <c r="A1356" s="2" t="s">
        <v>1793</v>
      </c>
      <c r="B1356" s="2" t="s">
        <v>1794</v>
      </c>
      <c r="C1356" s="2">
        <v>1209</v>
      </c>
      <c r="D1356" s="3" t="s">
        <v>1795</v>
      </c>
      <c r="E1356" s="4" t="s">
        <v>30</v>
      </c>
      <c r="F1356" s="4" t="s">
        <v>1795</v>
      </c>
      <c r="G1356" s="46" t="s">
        <v>1796</v>
      </c>
      <c r="H1356" s="46" t="s">
        <v>32</v>
      </c>
      <c r="I1356" s="51" t="s">
        <v>1797</v>
      </c>
      <c r="J1356" s="46">
        <v>252</v>
      </c>
      <c r="K1356" s="46">
        <v>94</v>
      </c>
      <c r="L1356" s="46" t="s">
        <v>1798</v>
      </c>
      <c r="M1356" s="24">
        <v>31</v>
      </c>
      <c r="N1356" s="24">
        <v>26</v>
      </c>
      <c r="O1356" s="38">
        <v>71.912099999999995</v>
      </c>
      <c r="P1356" s="38">
        <v>71.912099999999995</v>
      </c>
      <c r="Q1356" s="29">
        <v>23</v>
      </c>
      <c r="R1356" s="29">
        <v>22</v>
      </c>
      <c r="S1356" s="42">
        <v>52.026800000000001</v>
      </c>
      <c r="T1356" s="42">
        <v>52.026800000000001</v>
      </c>
      <c r="U1356" s="46" t="s">
        <v>35</v>
      </c>
      <c r="V1356" s="11">
        <v>0.46697956581944033</v>
      </c>
      <c r="W1356" s="11">
        <v>0.46697956581944033</v>
      </c>
      <c r="X1356" s="1" t="s">
        <v>1799</v>
      </c>
      <c r="Y1356" s="1" t="s">
        <v>1800</v>
      </c>
      <c r="Z1356" s="15" t="s">
        <v>1801</v>
      </c>
      <c r="AA1356" s="1" t="s">
        <v>39</v>
      </c>
      <c r="AB1356" s="1" t="s">
        <v>1802</v>
      </c>
    </row>
    <row r="1357" spans="1:28" x14ac:dyDescent="0.25">
      <c r="A1357" s="2" t="s">
        <v>6423</v>
      </c>
      <c r="B1357" s="2" t="s">
        <v>6424</v>
      </c>
      <c r="C1357" s="2">
        <v>503</v>
      </c>
      <c r="D1357" s="3" t="s">
        <v>6425</v>
      </c>
      <c r="E1357" s="4" t="s">
        <v>30</v>
      </c>
      <c r="F1357" s="4" t="s">
        <v>6425</v>
      </c>
      <c r="G1357" s="46" t="s">
        <v>6426</v>
      </c>
      <c r="H1357" s="46" t="s">
        <v>32</v>
      </c>
      <c r="I1357" s="51" t="s">
        <v>6427</v>
      </c>
      <c r="J1357" s="46">
        <v>108</v>
      </c>
      <c r="K1357" s="46">
        <v>84</v>
      </c>
      <c r="L1357" s="52" t="s">
        <v>6002</v>
      </c>
      <c r="M1357" s="24">
        <v>5</v>
      </c>
      <c r="N1357" s="24">
        <v>5</v>
      </c>
      <c r="O1357" s="38">
        <v>33.239699999999999</v>
      </c>
      <c r="P1357" s="38">
        <v>33.239699999999999</v>
      </c>
      <c r="Q1357" s="29">
        <v>7</v>
      </c>
      <c r="R1357" s="29">
        <v>7</v>
      </c>
      <c r="S1357" s="42">
        <v>39.788800000000002</v>
      </c>
      <c r="T1357" s="42">
        <v>39.788800000000002</v>
      </c>
      <c r="U1357" s="46" t="s">
        <v>35</v>
      </c>
      <c r="V1357" s="11">
        <v>-0.25945502776449986</v>
      </c>
      <c r="W1357" s="11">
        <v>-0.25945502776449986</v>
      </c>
      <c r="X1357" s="1" t="s">
        <v>1799</v>
      </c>
      <c r="Y1357" s="1" t="s">
        <v>1800</v>
      </c>
      <c r="Z1357" s="15" t="s">
        <v>6428</v>
      </c>
      <c r="AA1357" s="1" t="s">
        <v>39</v>
      </c>
      <c r="AB1357" s="1" t="s">
        <v>6429</v>
      </c>
    </row>
    <row r="1358" spans="1:28" hidden="1" x14ac:dyDescent="0.25">
      <c r="A1358" s="2" t="s">
        <v>3392</v>
      </c>
      <c r="B1358" s="2" t="s">
        <v>3393</v>
      </c>
      <c r="C1358" s="2">
        <v>812</v>
      </c>
      <c r="D1358" s="3" t="s">
        <v>43</v>
      </c>
      <c r="E1358" s="4" t="s">
        <v>43</v>
      </c>
      <c r="F1358" s="4" t="s">
        <v>43</v>
      </c>
      <c r="G1358" s="46" t="s">
        <v>2540</v>
      </c>
      <c r="H1358" s="46" t="s">
        <v>32</v>
      </c>
      <c r="I1358" s="51" t="s">
        <v>2541</v>
      </c>
      <c r="J1358" s="46">
        <v>109</v>
      </c>
      <c r="K1358" s="46">
        <v>70</v>
      </c>
      <c r="L1358" s="52" t="s">
        <v>1142</v>
      </c>
      <c r="M1358" s="24">
        <v>4</v>
      </c>
      <c r="N1358" s="24">
        <v>4</v>
      </c>
      <c r="O1358" s="38">
        <v>16.4725</v>
      </c>
      <c r="P1358" s="38">
        <v>16.4725</v>
      </c>
      <c r="Q1358" s="29">
        <v>3</v>
      </c>
      <c r="R1358" s="29">
        <v>3</v>
      </c>
      <c r="S1358" s="42">
        <v>10.5632</v>
      </c>
      <c r="T1358" s="42">
        <v>10.5632</v>
      </c>
      <c r="U1358" s="46" t="s">
        <v>35</v>
      </c>
      <c r="V1358" s="11">
        <v>0.64101257797827171</v>
      </c>
      <c r="W1358" s="11">
        <v>0.64101257797827171</v>
      </c>
      <c r="X1358" s="1" t="s">
        <v>2543</v>
      </c>
      <c r="Y1358" s="1" t="s">
        <v>2544</v>
      </c>
      <c r="Z1358" s="15" t="s">
        <v>2545</v>
      </c>
      <c r="AA1358" s="1" t="s">
        <v>39</v>
      </c>
      <c r="AB1358" s="1" t="s">
        <v>2546</v>
      </c>
    </row>
    <row r="1359" spans="1:28" hidden="1" x14ac:dyDescent="0.25">
      <c r="A1359" s="2" t="s">
        <v>4249</v>
      </c>
      <c r="B1359" s="2" t="s">
        <v>4250</v>
      </c>
      <c r="C1359" s="2">
        <v>664</v>
      </c>
      <c r="D1359" s="3" t="s">
        <v>43</v>
      </c>
      <c r="E1359" s="4" t="s">
        <v>43</v>
      </c>
      <c r="F1359" s="4" t="s">
        <v>43</v>
      </c>
      <c r="G1359" s="46" t="s">
        <v>2540</v>
      </c>
      <c r="H1359" s="46" t="s">
        <v>32</v>
      </c>
      <c r="I1359" s="51" t="s">
        <v>2541</v>
      </c>
      <c r="J1359" s="46">
        <v>74</v>
      </c>
      <c r="K1359" s="46">
        <v>62</v>
      </c>
      <c r="L1359" s="52" t="s">
        <v>4251</v>
      </c>
      <c r="M1359" s="24">
        <v>10</v>
      </c>
      <c r="N1359" s="24">
        <v>10</v>
      </c>
      <c r="O1359" s="38">
        <v>50.360100000000003</v>
      </c>
      <c r="P1359" s="38">
        <v>50.360100000000003</v>
      </c>
      <c r="Q1359" s="29">
        <v>11</v>
      </c>
      <c r="R1359" s="29">
        <v>11</v>
      </c>
      <c r="S1359" s="42">
        <v>47.364800000000002</v>
      </c>
      <c r="T1359" s="42">
        <v>47.364800000000002</v>
      </c>
      <c r="U1359" s="46" t="s">
        <v>35</v>
      </c>
      <c r="V1359" s="11">
        <v>8.846585516827378E-2</v>
      </c>
      <c r="W1359" s="11">
        <v>8.846585516827378E-2</v>
      </c>
      <c r="X1359" s="1" t="s">
        <v>2543</v>
      </c>
      <c r="Y1359" s="1" t="s">
        <v>2544</v>
      </c>
      <c r="Z1359" s="15" t="s">
        <v>2545</v>
      </c>
      <c r="AA1359" s="1" t="s">
        <v>39</v>
      </c>
      <c r="AB1359" s="1" t="s">
        <v>2546</v>
      </c>
    </row>
    <row r="1360" spans="1:28" hidden="1" x14ac:dyDescent="0.25">
      <c r="A1360" s="2" t="s">
        <v>4682</v>
      </c>
      <c r="B1360" s="2" t="s">
        <v>4683</v>
      </c>
      <c r="C1360" s="2">
        <v>624</v>
      </c>
      <c r="D1360" s="3" t="s">
        <v>43</v>
      </c>
      <c r="E1360" s="4" t="s">
        <v>43</v>
      </c>
      <c r="F1360" s="4" t="s">
        <v>43</v>
      </c>
      <c r="G1360" s="46" t="s">
        <v>2540</v>
      </c>
      <c r="H1360" s="46" t="s">
        <v>32</v>
      </c>
      <c r="I1360" s="51" t="s">
        <v>2541</v>
      </c>
      <c r="J1360" s="46">
        <v>99</v>
      </c>
      <c r="K1360" s="46">
        <v>76</v>
      </c>
      <c r="L1360" s="52" t="s">
        <v>4110</v>
      </c>
      <c r="M1360" s="24">
        <v>5</v>
      </c>
      <c r="N1360" s="24">
        <v>5</v>
      </c>
      <c r="O1360" s="38">
        <v>26.7942</v>
      </c>
      <c r="P1360" s="38">
        <v>26.7942</v>
      </c>
      <c r="Q1360" s="29">
        <v>3</v>
      </c>
      <c r="R1360" s="29">
        <v>3</v>
      </c>
      <c r="S1360" s="42">
        <v>13.745699999999999</v>
      </c>
      <c r="T1360" s="42">
        <v>13.745699999999999</v>
      </c>
      <c r="U1360" s="46" t="s">
        <v>35</v>
      </c>
      <c r="V1360" s="11">
        <v>0.96294036385598747</v>
      </c>
      <c r="W1360" s="11">
        <v>0.96294036385598747</v>
      </c>
      <c r="X1360" s="1" t="s">
        <v>2543</v>
      </c>
      <c r="Y1360" s="1" t="s">
        <v>2544</v>
      </c>
      <c r="Z1360" s="15" t="s">
        <v>2545</v>
      </c>
      <c r="AA1360" s="1" t="s">
        <v>39</v>
      </c>
      <c r="AB1360" s="1" t="s">
        <v>2546</v>
      </c>
    </row>
    <row r="1361" spans="1:28" hidden="1" x14ac:dyDescent="0.25">
      <c r="A1361" s="2" t="s">
        <v>5576</v>
      </c>
      <c r="B1361" s="2" t="s">
        <v>5577</v>
      </c>
      <c r="C1361" s="2">
        <v>558</v>
      </c>
      <c r="D1361" s="3" t="s">
        <v>43</v>
      </c>
      <c r="E1361" s="4" t="s">
        <v>43</v>
      </c>
      <c r="F1361" s="4" t="s">
        <v>43</v>
      </c>
      <c r="G1361" s="46" t="s">
        <v>2540</v>
      </c>
      <c r="H1361" s="46" t="s">
        <v>32</v>
      </c>
      <c r="I1361" s="51" t="s">
        <v>2541</v>
      </c>
      <c r="J1361" s="46">
        <v>164</v>
      </c>
      <c r="K1361" s="46">
        <v>50</v>
      </c>
      <c r="L1361" s="52" t="s">
        <v>5308</v>
      </c>
      <c r="M1361" s="24">
        <v>6</v>
      </c>
      <c r="N1361" s="24">
        <v>6</v>
      </c>
      <c r="O1361" s="38">
        <v>35.956000000000003</v>
      </c>
      <c r="P1361" s="38">
        <v>35.956000000000003</v>
      </c>
      <c r="Q1361" s="29">
        <v>14</v>
      </c>
      <c r="R1361" s="29">
        <v>14</v>
      </c>
      <c r="S1361" s="42">
        <v>71.733999999999995</v>
      </c>
      <c r="T1361" s="42">
        <v>71.733999999999995</v>
      </c>
      <c r="U1361" s="46" t="s">
        <v>35</v>
      </c>
      <c r="V1361" s="11">
        <v>-0.99642454577617245</v>
      </c>
      <c r="W1361" s="11">
        <v>-0.99642454577617245</v>
      </c>
      <c r="X1361" s="1" t="s">
        <v>2543</v>
      </c>
      <c r="Y1361" s="1" t="s">
        <v>2544</v>
      </c>
      <c r="Z1361" s="15" t="s">
        <v>2545</v>
      </c>
      <c r="AA1361" s="1" t="s">
        <v>39</v>
      </c>
      <c r="AB1361" s="1" t="s">
        <v>2546</v>
      </c>
    </row>
    <row r="1362" spans="1:28" x14ac:dyDescent="0.25">
      <c r="A1362" s="2" t="s">
        <v>2537</v>
      </c>
      <c r="B1362" s="2" t="s">
        <v>2538</v>
      </c>
      <c r="C1362" s="2">
        <v>1184</v>
      </c>
      <c r="D1362" s="3" t="s">
        <v>2539</v>
      </c>
      <c r="E1362" s="4" t="s">
        <v>30</v>
      </c>
      <c r="F1362" s="4" t="s">
        <v>2539</v>
      </c>
      <c r="G1362" s="46" t="s">
        <v>2540</v>
      </c>
      <c r="H1362" s="46" t="s">
        <v>32</v>
      </c>
      <c r="I1362" s="51" t="s">
        <v>2541</v>
      </c>
      <c r="J1362" s="46">
        <v>316</v>
      </c>
      <c r="K1362" s="46">
        <v>67</v>
      </c>
      <c r="L1362" s="52" t="s">
        <v>2542</v>
      </c>
      <c r="M1362" s="24">
        <v>21</v>
      </c>
      <c r="N1362" s="24">
        <v>18.333300000000001</v>
      </c>
      <c r="O1362" s="38">
        <v>51.777900000000002</v>
      </c>
      <c r="P1362" s="38">
        <v>51.777900000000002</v>
      </c>
      <c r="Q1362" s="29">
        <v>24</v>
      </c>
      <c r="R1362" s="29">
        <v>21.333300000000001</v>
      </c>
      <c r="S1362" s="42">
        <v>51.515500000000003</v>
      </c>
      <c r="T1362" s="42">
        <v>51.515500000000003</v>
      </c>
      <c r="U1362" s="46" t="s">
        <v>35</v>
      </c>
      <c r="V1362" s="11">
        <v>7.3298776700333893E-3</v>
      </c>
      <c r="W1362" s="11">
        <v>7.3298776700333893E-3</v>
      </c>
      <c r="X1362" s="1" t="s">
        <v>2543</v>
      </c>
      <c r="Y1362" s="1" t="s">
        <v>2544</v>
      </c>
      <c r="Z1362" s="15" t="s">
        <v>2545</v>
      </c>
      <c r="AA1362" s="1" t="s">
        <v>39</v>
      </c>
      <c r="AB1362" s="1" t="s">
        <v>2546</v>
      </c>
    </row>
    <row r="1363" spans="1:28" x14ac:dyDescent="0.25">
      <c r="A1363" s="2" t="s">
        <v>3262</v>
      </c>
      <c r="B1363" s="2" t="s">
        <v>3263</v>
      </c>
      <c r="C1363" s="2">
        <v>835</v>
      </c>
      <c r="D1363" s="3" t="s">
        <v>3264</v>
      </c>
      <c r="E1363" s="4" t="s">
        <v>30</v>
      </c>
      <c r="F1363" s="4" t="s">
        <v>3264</v>
      </c>
      <c r="G1363" s="46" t="s">
        <v>3265</v>
      </c>
      <c r="H1363" s="46" t="s">
        <v>32</v>
      </c>
      <c r="I1363" s="51" t="s">
        <v>3266</v>
      </c>
      <c r="J1363" s="46">
        <v>173</v>
      </c>
      <c r="K1363" s="46">
        <v>90</v>
      </c>
      <c r="L1363" s="52" t="s">
        <v>461</v>
      </c>
      <c r="M1363" s="24">
        <v>8</v>
      </c>
      <c r="N1363" s="24">
        <v>8</v>
      </c>
      <c r="O1363" s="38">
        <v>32.037500000000001</v>
      </c>
      <c r="P1363" s="38">
        <v>32.037500000000001</v>
      </c>
      <c r="Q1363" s="29">
        <v>5</v>
      </c>
      <c r="R1363" s="29">
        <v>5</v>
      </c>
      <c r="S1363" s="42">
        <v>17.1204</v>
      </c>
      <c r="T1363" s="42">
        <v>17.1204</v>
      </c>
      <c r="U1363" s="46" t="s">
        <v>35</v>
      </c>
      <c r="V1363" s="11">
        <v>0.90404516434351179</v>
      </c>
      <c r="W1363" s="11">
        <v>0.90404516434351179</v>
      </c>
      <c r="X1363" s="1" t="s">
        <v>2543</v>
      </c>
      <c r="Y1363" s="1" t="s">
        <v>2544</v>
      </c>
      <c r="Z1363" s="15" t="s">
        <v>3267</v>
      </c>
      <c r="AA1363" s="1" t="s">
        <v>39</v>
      </c>
      <c r="AB1363" s="1" t="s">
        <v>3268</v>
      </c>
    </row>
    <row r="1364" spans="1:28" x14ac:dyDescent="0.25">
      <c r="A1364" s="2" t="s">
        <v>6358</v>
      </c>
      <c r="B1364" s="2" t="s">
        <v>6359</v>
      </c>
      <c r="C1364" s="2">
        <v>505</v>
      </c>
      <c r="D1364" s="3" t="s">
        <v>6360</v>
      </c>
      <c r="E1364" s="4" t="s">
        <v>30</v>
      </c>
      <c r="F1364" s="4" t="s">
        <v>6360</v>
      </c>
      <c r="G1364" s="46" t="s">
        <v>6361</v>
      </c>
      <c r="H1364" s="46" t="s">
        <v>32</v>
      </c>
      <c r="I1364" s="51" t="s">
        <v>2541</v>
      </c>
      <c r="J1364" s="46">
        <v>112</v>
      </c>
      <c r="K1364" s="46">
        <v>91</v>
      </c>
      <c r="L1364" s="52" t="s">
        <v>6362</v>
      </c>
      <c r="M1364" s="24">
        <v>0</v>
      </c>
      <c r="N1364" s="24">
        <v>0</v>
      </c>
      <c r="O1364" s="38">
        <v>0.1</v>
      </c>
      <c r="P1364" s="38">
        <v>0.1</v>
      </c>
      <c r="Q1364" s="29">
        <v>6</v>
      </c>
      <c r="R1364" s="29">
        <v>6</v>
      </c>
      <c r="S1364" s="42">
        <v>33.9696</v>
      </c>
      <c r="T1364" s="42">
        <v>33.9696</v>
      </c>
      <c r="U1364" s="46" t="s">
        <v>2060</v>
      </c>
      <c r="V1364" s="11">
        <v>-8.4081004200196894</v>
      </c>
      <c r="W1364" s="11">
        <v>-8.4081004200196894</v>
      </c>
      <c r="X1364" s="1" t="s">
        <v>2543</v>
      </c>
      <c r="Y1364" s="1" t="s">
        <v>2544</v>
      </c>
      <c r="Z1364" s="15" t="s">
        <v>6363</v>
      </c>
      <c r="AA1364" s="1" t="s">
        <v>39</v>
      </c>
      <c r="AB1364" s="1" t="s">
        <v>6364</v>
      </c>
    </row>
    <row r="1365" spans="1:28" x14ac:dyDescent="0.25">
      <c r="A1365" s="2" t="s">
        <v>7263</v>
      </c>
      <c r="B1365" s="2" t="s">
        <v>7264</v>
      </c>
      <c r="C1365" s="2">
        <v>456</v>
      </c>
      <c r="D1365" s="3" t="s">
        <v>7265</v>
      </c>
      <c r="E1365" s="4" t="s">
        <v>72</v>
      </c>
      <c r="F1365" s="4" t="s">
        <v>43</v>
      </c>
      <c r="G1365" s="46" t="s">
        <v>7266</v>
      </c>
      <c r="H1365" s="46" t="s">
        <v>32</v>
      </c>
      <c r="I1365" s="51" t="s">
        <v>7267</v>
      </c>
      <c r="J1365" s="46">
        <v>68</v>
      </c>
      <c r="K1365" s="46">
        <v>69</v>
      </c>
      <c r="L1365" s="52" t="s">
        <v>1578</v>
      </c>
      <c r="M1365" s="24">
        <v>10</v>
      </c>
      <c r="N1365" s="24">
        <v>10</v>
      </c>
      <c r="O1365" s="38">
        <v>73.331400000000002</v>
      </c>
      <c r="P1365" s="38">
        <v>73.331400000000002</v>
      </c>
      <c r="Q1365" s="29">
        <v>6</v>
      </c>
      <c r="R1365" s="29">
        <v>6</v>
      </c>
      <c r="S1365" s="42">
        <v>37.619900000000001</v>
      </c>
      <c r="T1365" s="42">
        <v>37.619900000000001</v>
      </c>
      <c r="U1365" s="46" t="s">
        <v>35</v>
      </c>
      <c r="V1365" s="11">
        <v>0.96293506878636081</v>
      </c>
      <c r="W1365" s="11">
        <v>0.96293506878636081</v>
      </c>
      <c r="X1365" s="1" t="s">
        <v>2543</v>
      </c>
      <c r="Y1365" s="1" t="s">
        <v>2544</v>
      </c>
      <c r="Z1365" s="15" t="s">
        <v>7268</v>
      </c>
      <c r="AA1365" s="1" t="s">
        <v>39</v>
      </c>
      <c r="AB1365" s="1" t="s">
        <v>7269</v>
      </c>
    </row>
    <row r="1366" spans="1:28" hidden="1" x14ac:dyDescent="0.25">
      <c r="A1366" s="2" t="s">
        <v>7233</v>
      </c>
      <c r="B1366" s="2" t="s">
        <v>7234</v>
      </c>
      <c r="C1366" s="2">
        <v>458</v>
      </c>
      <c r="D1366" s="3" t="s">
        <v>43</v>
      </c>
      <c r="E1366" s="4" t="s">
        <v>43</v>
      </c>
      <c r="F1366" s="4" t="s">
        <v>43</v>
      </c>
      <c r="G1366" s="46" t="s">
        <v>2561</v>
      </c>
      <c r="H1366" s="46" t="s">
        <v>32</v>
      </c>
      <c r="I1366" s="51" t="s">
        <v>2562</v>
      </c>
      <c r="J1366" s="46">
        <v>81</v>
      </c>
      <c r="K1366" s="46">
        <v>67</v>
      </c>
      <c r="L1366" s="52" t="s">
        <v>7235</v>
      </c>
      <c r="M1366" s="24">
        <v>10</v>
      </c>
      <c r="N1366" s="24">
        <v>10</v>
      </c>
      <c r="O1366" s="38">
        <v>73.011200000000002</v>
      </c>
      <c r="P1366" s="38">
        <v>73.011200000000002</v>
      </c>
      <c r="Q1366" s="29">
        <v>17</v>
      </c>
      <c r="R1366" s="29">
        <v>17</v>
      </c>
      <c r="S1366" s="42">
        <v>106.1242</v>
      </c>
      <c r="T1366" s="42">
        <v>106.1242</v>
      </c>
      <c r="U1366" s="46" t="s">
        <v>35</v>
      </c>
      <c r="V1366" s="11">
        <v>-0.53956398117795989</v>
      </c>
      <c r="W1366" s="11">
        <v>-0.53956398117795989</v>
      </c>
      <c r="X1366" s="1" t="s">
        <v>568</v>
      </c>
      <c r="Y1366" s="1" t="s">
        <v>569</v>
      </c>
      <c r="Z1366" s="15" t="s">
        <v>2563</v>
      </c>
      <c r="AA1366" s="1" t="s">
        <v>39</v>
      </c>
      <c r="AB1366" s="1" t="s">
        <v>2564</v>
      </c>
    </row>
    <row r="1367" spans="1:28" x14ac:dyDescent="0.25">
      <c r="A1367" s="2" t="s">
        <v>562</v>
      </c>
      <c r="B1367" s="2" t="s">
        <v>563</v>
      </c>
      <c r="C1367" s="2">
        <v>2093</v>
      </c>
      <c r="D1367" s="3" t="s">
        <v>564</v>
      </c>
      <c r="E1367" s="4" t="s">
        <v>30</v>
      </c>
      <c r="F1367" s="4" t="s">
        <v>564</v>
      </c>
      <c r="G1367" s="46" t="s">
        <v>565</v>
      </c>
      <c r="H1367" s="46" t="s">
        <v>32</v>
      </c>
      <c r="I1367" s="51" t="s">
        <v>566</v>
      </c>
      <c r="J1367" s="46">
        <v>426</v>
      </c>
      <c r="K1367" s="46">
        <v>76</v>
      </c>
      <c r="L1367" s="46" t="s">
        <v>567</v>
      </c>
      <c r="M1367" s="24">
        <v>286</v>
      </c>
      <c r="N1367" s="24">
        <v>33.624099999999999</v>
      </c>
      <c r="O1367" s="38">
        <v>53.720100000000002</v>
      </c>
      <c r="P1367" s="38">
        <v>53.720100000000002</v>
      </c>
      <c r="Q1367" s="29">
        <v>304</v>
      </c>
      <c r="R1367" s="29">
        <v>38.490200000000002</v>
      </c>
      <c r="S1367" s="42">
        <v>52.578899999999997</v>
      </c>
      <c r="T1367" s="42">
        <v>52.578899999999997</v>
      </c>
      <c r="U1367" s="46" t="s">
        <v>35</v>
      </c>
      <c r="V1367" s="16">
        <v>3.0978030609959854E-2</v>
      </c>
      <c r="W1367" s="11">
        <v>3.0978030609959854E-2</v>
      </c>
      <c r="X1367" s="1" t="s">
        <v>568</v>
      </c>
      <c r="Y1367" s="1" t="s">
        <v>569</v>
      </c>
      <c r="Z1367" s="15" t="s">
        <v>570</v>
      </c>
      <c r="AA1367" s="1" t="s">
        <v>39</v>
      </c>
      <c r="AB1367" s="1" t="s">
        <v>571</v>
      </c>
    </row>
    <row r="1368" spans="1:28" x14ac:dyDescent="0.25">
      <c r="A1368" s="2" t="s">
        <v>2558</v>
      </c>
      <c r="B1368" s="2" t="s">
        <v>2559</v>
      </c>
      <c r="C1368" s="2">
        <v>1171</v>
      </c>
      <c r="D1368" s="3" t="s">
        <v>2560</v>
      </c>
      <c r="E1368" s="4" t="s">
        <v>30</v>
      </c>
      <c r="F1368" s="4" t="s">
        <v>2560</v>
      </c>
      <c r="G1368" s="46" t="s">
        <v>2561</v>
      </c>
      <c r="H1368" s="46" t="s">
        <v>32</v>
      </c>
      <c r="I1368" s="51" t="s">
        <v>2562</v>
      </c>
      <c r="J1368" s="46">
        <v>196</v>
      </c>
      <c r="K1368" s="46">
        <v>83</v>
      </c>
      <c r="L1368" s="52" t="s">
        <v>1459</v>
      </c>
      <c r="M1368" s="24">
        <v>21</v>
      </c>
      <c r="N1368" s="24">
        <v>21</v>
      </c>
      <c r="O1368" s="38">
        <v>59.967700000000001</v>
      </c>
      <c r="P1368" s="38">
        <v>59.967700000000001</v>
      </c>
      <c r="Q1368" s="29">
        <v>39</v>
      </c>
      <c r="R1368" s="29">
        <v>39</v>
      </c>
      <c r="S1368" s="42">
        <v>95.222300000000004</v>
      </c>
      <c r="T1368" s="42">
        <v>95.222300000000004</v>
      </c>
      <c r="U1368" s="46" t="s">
        <v>35</v>
      </c>
      <c r="V1368" s="16">
        <v>-0.66711383541245328</v>
      </c>
      <c r="W1368" s="11">
        <v>-0.66711383541245328</v>
      </c>
      <c r="X1368" s="1" t="s">
        <v>568</v>
      </c>
      <c r="Y1368" s="1" t="s">
        <v>569</v>
      </c>
      <c r="Z1368" s="15" t="s">
        <v>2563</v>
      </c>
      <c r="AA1368" s="1" t="s">
        <v>39</v>
      </c>
      <c r="AB1368" s="1" t="s">
        <v>2564</v>
      </c>
    </row>
    <row r="1369" spans="1:28" hidden="1" x14ac:dyDescent="0.25">
      <c r="A1369" s="2" t="s">
        <v>6092</v>
      </c>
      <c r="B1369" s="2" t="s">
        <v>6093</v>
      </c>
      <c r="C1369" s="2">
        <v>519</v>
      </c>
      <c r="D1369" s="3" t="s">
        <v>43</v>
      </c>
      <c r="E1369" s="4" t="s">
        <v>43</v>
      </c>
      <c r="F1369" s="4" t="s">
        <v>43</v>
      </c>
      <c r="G1369" s="46" t="s">
        <v>1854</v>
      </c>
      <c r="H1369" s="46" t="s">
        <v>32</v>
      </c>
      <c r="I1369" s="51" t="s">
        <v>1855</v>
      </c>
      <c r="J1369" s="46">
        <v>147</v>
      </c>
      <c r="K1369" s="46">
        <v>68</v>
      </c>
      <c r="L1369" s="52" t="s">
        <v>667</v>
      </c>
      <c r="M1369" s="24">
        <v>5</v>
      </c>
      <c r="N1369" s="24">
        <v>5</v>
      </c>
      <c r="O1369" s="38">
        <v>32.2149</v>
      </c>
      <c r="P1369" s="38">
        <v>32.2149</v>
      </c>
      <c r="Q1369" s="29">
        <v>10</v>
      </c>
      <c r="R1369" s="29">
        <v>10</v>
      </c>
      <c r="S1369" s="42">
        <v>55.088900000000002</v>
      </c>
      <c r="T1369" s="42">
        <v>55.088900000000002</v>
      </c>
      <c r="U1369" s="46" t="s">
        <v>35</v>
      </c>
      <c r="V1369" s="11">
        <v>-0.77403353943373177</v>
      </c>
      <c r="W1369" s="11">
        <v>-0.77403353943373177</v>
      </c>
      <c r="X1369" s="1" t="s">
        <v>1856</v>
      </c>
      <c r="Y1369" s="1" t="s">
        <v>1857</v>
      </c>
      <c r="Z1369" s="15" t="s">
        <v>1858</v>
      </c>
      <c r="AA1369" s="1" t="s">
        <v>39</v>
      </c>
      <c r="AB1369" s="1" t="s">
        <v>1859</v>
      </c>
    </row>
    <row r="1370" spans="1:28" hidden="1" x14ac:dyDescent="0.25">
      <c r="A1370" s="2" t="s">
        <v>6203</v>
      </c>
      <c r="B1370" s="2" t="s">
        <v>6204</v>
      </c>
      <c r="C1370" s="2">
        <v>507</v>
      </c>
      <c r="D1370" s="3" t="s">
        <v>43</v>
      </c>
      <c r="E1370" s="4" t="s">
        <v>43</v>
      </c>
      <c r="F1370" s="4" t="s">
        <v>43</v>
      </c>
      <c r="G1370" s="46" t="s">
        <v>1854</v>
      </c>
      <c r="H1370" s="46" t="s">
        <v>32</v>
      </c>
      <c r="I1370" s="51" t="s">
        <v>1855</v>
      </c>
      <c r="J1370" s="46">
        <v>150</v>
      </c>
      <c r="K1370" s="46">
        <v>85</v>
      </c>
      <c r="L1370" s="52" t="s">
        <v>6205</v>
      </c>
      <c r="M1370" s="24">
        <v>11</v>
      </c>
      <c r="N1370" s="24">
        <v>11</v>
      </c>
      <c r="O1370" s="38">
        <v>72.550299999999993</v>
      </c>
      <c r="P1370" s="38">
        <v>72.550299999999993</v>
      </c>
      <c r="Q1370" s="29">
        <v>9</v>
      </c>
      <c r="R1370" s="29">
        <v>9</v>
      </c>
      <c r="S1370" s="42">
        <v>50.753500000000003</v>
      </c>
      <c r="T1370" s="42">
        <v>50.753500000000003</v>
      </c>
      <c r="U1370" s="46" t="s">
        <v>35</v>
      </c>
      <c r="V1370" s="11">
        <v>0.51547426486123693</v>
      </c>
      <c r="W1370" s="11">
        <v>0.51547426486123693</v>
      </c>
      <c r="X1370" s="1" t="s">
        <v>1856</v>
      </c>
      <c r="Y1370" s="1" t="s">
        <v>1857</v>
      </c>
      <c r="Z1370" s="15" t="s">
        <v>1858</v>
      </c>
      <c r="AA1370" s="1" t="s">
        <v>39</v>
      </c>
      <c r="AB1370" s="1" t="s">
        <v>1859</v>
      </c>
    </row>
    <row r="1371" spans="1:28" hidden="1" x14ac:dyDescent="0.25">
      <c r="A1371" s="2" t="s">
        <v>6810</v>
      </c>
      <c r="B1371" s="2" t="s">
        <v>6811</v>
      </c>
      <c r="C1371" s="2">
        <v>485</v>
      </c>
      <c r="D1371" s="3" t="s">
        <v>43</v>
      </c>
      <c r="E1371" s="4" t="s">
        <v>43</v>
      </c>
      <c r="F1371" s="4" t="s">
        <v>43</v>
      </c>
      <c r="G1371" s="46" t="s">
        <v>1854</v>
      </c>
      <c r="H1371" s="46" t="s">
        <v>32</v>
      </c>
      <c r="I1371" s="51" t="s">
        <v>1855</v>
      </c>
      <c r="J1371" s="46">
        <v>147</v>
      </c>
      <c r="K1371" s="46">
        <v>83</v>
      </c>
      <c r="L1371" s="52" t="s">
        <v>471</v>
      </c>
      <c r="M1371" s="24">
        <v>6</v>
      </c>
      <c r="N1371" s="24">
        <v>6</v>
      </c>
      <c r="O1371" s="38">
        <v>41.368000000000002</v>
      </c>
      <c r="P1371" s="38">
        <v>41.368000000000002</v>
      </c>
      <c r="Q1371" s="29">
        <v>7</v>
      </c>
      <c r="R1371" s="29">
        <v>7</v>
      </c>
      <c r="S1371" s="42">
        <v>41.265500000000003</v>
      </c>
      <c r="T1371" s="42">
        <v>41.265500000000003</v>
      </c>
      <c r="U1371" s="46" t="s">
        <v>35</v>
      </c>
      <c r="V1371" s="11">
        <v>3.5790888086230676E-3</v>
      </c>
      <c r="W1371" s="11">
        <v>3.5790888086230676E-3</v>
      </c>
      <c r="X1371" s="1" t="s">
        <v>1856</v>
      </c>
      <c r="Y1371" s="1" t="s">
        <v>1857</v>
      </c>
      <c r="Z1371" s="15" t="s">
        <v>1858</v>
      </c>
      <c r="AA1371" s="1" t="s">
        <v>39</v>
      </c>
      <c r="AB1371" s="1" t="s">
        <v>1859</v>
      </c>
    </row>
    <row r="1372" spans="1:28" x14ac:dyDescent="0.25">
      <c r="A1372" s="2" t="s">
        <v>7955</v>
      </c>
      <c r="B1372" s="2" t="s">
        <v>7956</v>
      </c>
      <c r="C1372" s="2">
        <v>406</v>
      </c>
      <c r="D1372" s="3" t="s">
        <v>7957</v>
      </c>
      <c r="E1372" s="4" t="s">
        <v>30</v>
      </c>
      <c r="F1372" s="4" t="s">
        <v>7957</v>
      </c>
      <c r="G1372" s="46" t="s">
        <v>7958</v>
      </c>
      <c r="H1372" s="46" t="s">
        <v>32</v>
      </c>
      <c r="I1372" s="51" t="s">
        <v>7959</v>
      </c>
      <c r="J1372" s="46">
        <v>95</v>
      </c>
      <c r="K1372" s="46">
        <v>85</v>
      </c>
      <c r="L1372" s="52" t="s">
        <v>3094</v>
      </c>
      <c r="M1372" s="24">
        <v>3</v>
      </c>
      <c r="N1372" s="24">
        <v>3</v>
      </c>
      <c r="O1372" s="38">
        <v>24.7087</v>
      </c>
      <c r="P1372" s="38">
        <v>24.7087</v>
      </c>
      <c r="Q1372" s="29">
        <v>4</v>
      </c>
      <c r="R1372" s="29">
        <v>4</v>
      </c>
      <c r="S1372" s="42">
        <v>28.168600000000001</v>
      </c>
      <c r="T1372" s="42">
        <v>28.168600000000001</v>
      </c>
      <c r="U1372" s="46" t="s">
        <v>35</v>
      </c>
      <c r="V1372" s="11">
        <v>-0.18906875441597062</v>
      </c>
      <c r="W1372" s="11">
        <v>-0.18906875441597062</v>
      </c>
      <c r="X1372" s="1" t="s">
        <v>7960</v>
      </c>
      <c r="Y1372" s="1" t="s">
        <v>7961</v>
      </c>
      <c r="Z1372" s="15" t="s">
        <v>7962</v>
      </c>
      <c r="AA1372" s="1" t="s">
        <v>39</v>
      </c>
      <c r="AB1372" s="1" t="s">
        <v>7963</v>
      </c>
    </row>
    <row r="1373" spans="1:28" x14ac:dyDescent="0.25">
      <c r="A1373" s="2" t="s">
        <v>1851</v>
      </c>
      <c r="B1373" s="2" t="s">
        <v>1852</v>
      </c>
      <c r="C1373" s="2">
        <v>951</v>
      </c>
      <c r="D1373" s="3" t="s">
        <v>1853</v>
      </c>
      <c r="E1373" s="4" t="s">
        <v>30</v>
      </c>
      <c r="F1373" s="4" t="s">
        <v>1853</v>
      </c>
      <c r="G1373" s="46" t="s">
        <v>1854</v>
      </c>
      <c r="H1373" s="46" t="s">
        <v>32</v>
      </c>
      <c r="I1373" s="51" t="s">
        <v>1855</v>
      </c>
      <c r="J1373" s="46">
        <v>262</v>
      </c>
      <c r="K1373" s="46">
        <v>87</v>
      </c>
      <c r="L1373" s="46" t="s">
        <v>248</v>
      </c>
      <c r="M1373" s="24">
        <v>14</v>
      </c>
      <c r="N1373" s="24">
        <v>11</v>
      </c>
      <c r="O1373" s="38">
        <v>38.6783</v>
      </c>
      <c r="P1373" s="38">
        <v>38.6783</v>
      </c>
      <c r="Q1373" s="29">
        <v>42</v>
      </c>
      <c r="R1373" s="29">
        <v>28</v>
      </c>
      <c r="S1373" s="42">
        <v>84.179900000000004</v>
      </c>
      <c r="T1373" s="42">
        <v>84.179900000000004</v>
      </c>
      <c r="U1373" s="46" t="s">
        <v>35</v>
      </c>
      <c r="V1373" s="11">
        <v>-1.1219514094042176</v>
      </c>
      <c r="W1373" s="11">
        <v>-1.1219514094042176</v>
      </c>
      <c r="X1373" s="1" t="s">
        <v>1856</v>
      </c>
      <c r="Y1373" s="1" t="s">
        <v>1857</v>
      </c>
      <c r="Z1373" s="15" t="s">
        <v>1858</v>
      </c>
      <c r="AA1373" s="1" t="s">
        <v>39</v>
      </c>
      <c r="AB1373" s="1" t="s">
        <v>1859</v>
      </c>
    </row>
    <row r="1374" spans="1:28" x14ac:dyDescent="0.25">
      <c r="A1374" s="2" t="s">
        <v>3420</v>
      </c>
      <c r="B1374" s="2" t="s">
        <v>3421</v>
      </c>
      <c r="C1374" s="2">
        <v>806</v>
      </c>
      <c r="D1374" s="3" t="s">
        <v>3422</v>
      </c>
      <c r="E1374" s="4" t="s">
        <v>30</v>
      </c>
      <c r="F1374" s="4" t="s">
        <v>3422</v>
      </c>
      <c r="G1374" s="46" t="s">
        <v>3423</v>
      </c>
      <c r="H1374" s="46" t="s">
        <v>32</v>
      </c>
      <c r="I1374" s="51" t="s">
        <v>3424</v>
      </c>
      <c r="J1374" s="46">
        <v>214</v>
      </c>
      <c r="K1374" s="46">
        <v>70</v>
      </c>
      <c r="L1374" s="52" t="s">
        <v>3425</v>
      </c>
      <c r="M1374" s="24">
        <v>12</v>
      </c>
      <c r="N1374" s="24">
        <v>12</v>
      </c>
      <c r="O1374" s="38">
        <v>49.785299999999999</v>
      </c>
      <c r="P1374" s="38">
        <v>49.785299999999999</v>
      </c>
      <c r="Q1374" s="29">
        <v>12</v>
      </c>
      <c r="R1374" s="29">
        <v>12</v>
      </c>
      <c r="S1374" s="42">
        <v>42.567399999999999</v>
      </c>
      <c r="T1374" s="42">
        <v>42.567399999999999</v>
      </c>
      <c r="U1374" s="46" t="s">
        <v>35</v>
      </c>
      <c r="V1374" s="11">
        <v>0.22597085009702461</v>
      </c>
      <c r="W1374" s="11">
        <v>0.22597085009702461</v>
      </c>
      <c r="X1374" s="1" t="s">
        <v>3426</v>
      </c>
      <c r="Y1374" s="1" t="s">
        <v>3427</v>
      </c>
      <c r="Z1374" s="15" t="s">
        <v>3428</v>
      </c>
      <c r="AA1374" s="1" t="s">
        <v>39</v>
      </c>
      <c r="AB1374" s="1" t="s">
        <v>3429</v>
      </c>
    </row>
    <row r="1375" spans="1:28" x14ac:dyDescent="0.25">
      <c r="A1375" s="2" t="s">
        <v>1621</v>
      </c>
      <c r="B1375" s="2" t="s">
        <v>1622</v>
      </c>
      <c r="C1375" s="2">
        <v>994</v>
      </c>
      <c r="D1375" s="3" t="s">
        <v>1623</v>
      </c>
      <c r="E1375" s="4" t="s">
        <v>30</v>
      </c>
      <c r="F1375" s="4" t="s">
        <v>1623</v>
      </c>
      <c r="G1375" s="46" t="s">
        <v>1624</v>
      </c>
      <c r="H1375" s="46" t="s">
        <v>32</v>
      </c>
      <c r="I1375" s="51" t="s">
        <v>1625</v>
      </c>
      <c r="J1375" s="46">
        <v>252</v>
      </c>
      <c r="K1375" s="46">
        <v>68</v>
      </c>
      <c r="L1375" s="52" t="s">
        <v>1626</v>
      </c>
      <c r="M1375" s="24">
        <v>15</v>
      </c>
      <c r="N1375" s="24">
        <v>14</v>
      </c>
      <c r="O1375" s="38">
        <v>47.097299999999997</v>
      </c>
      <c r="P1375" s="38">
        <v>47.097299999999997</v>
      </c>
      <c r="Q1375" s="29">
        <v>6</v>
      </c>
      <c r="R1375" s="29">
        <v>4</v>
      </c>
      <c r="S1375" s="42">
        <v>11.5055</v>
      </c>
      <c r="T1375" s="42">
        <v>11.5055</v>
      </c>
      <c r="U1375" s="46" t="s">
        <v>35</v>
      </c>
      <c r="V1375" s="11">
        <v>2.0333206743933316</v>
      </c>
      <c r="W1375" s="11">
        <v>2.0333206743933316</v>
      </c>
      <c r="X1375" s="1" t="s">
        <v>1627</v>
      </c>
      <c r="Y1375" s="1" t="s">
        <v>1628</v>
      </c>
      <c r="Z1375" s="15" t="s">
        <v>1629</v>
      </c>
      <c r="AA1375" s="1" t="s">
        <v>39</v>
      </c>
      <c r="AB1375" s="1" t="s">
        <v>1630</v>
      </c>
    </row>
    <row r="1376" spans="1:28" x14ac:dyDescent="0.25">
      <c r="A1376" s="2" t="s">
        <v>8294</v>
      </c>
      <c r="B1376" s="2" t="s">
        <v>8295</v>
      </c>
      <c r="C1376" s="2">
        <v>355</v>
      </c>
      <c r="D1376" s="3" t="s">
        <v>8296</v>
      </c>
      <c r="E1376" s="4" t="s">
        <v>72</v>
      </c>
      <c r="F1376" s="4" t="s">
        <v>43</v>
      </c>
      <c r="G1376" s="46" t="s">
        <v>8297</v>
      </c>
      <c r="H1376" s="46" t="s">
        <v>32</v>
      </c>
      <c r="I1376" s="51" t="s">
        <v>2424</v>
      </c>
      <c r="J1376" s="46">
        <v>36</v>
      </c>
      <c r="K1376" s="46">
        <v>80</v>
      </c>
      <c r="L1376" s="52" t="s">
        <v>8298</v>
      </c>
      <c r="M1376" s="24">
        <v>8</v>
      </c>
      <c r="N1376" s="24">
        <v>8</v>
      </c>
      <c r="O1376" s="38">
        <v>75.355699999999999</v>
      </c>
      <c r="P1376" s="38">
        <v>75.355699999999999</v>
      </c>
      <c r="Q1376" s="29">
        <v>2</v>
      </c>
      <c r="R1376" s="29">
        <v>2</v>
      </c>
      <c r="S1376" s="42">
        <v>16.107700000000001</v>
      </c>
      <c r="T1376" s="42">
        <v>16.107700000000001</v>
      </c>
      <c r="U1376" s="46" t="s">
        <v>35</v>
      </c>
      <c r="V1376" s="11">
        <v>2.2259661352384765</v>
      </c>
      <c r="W1376" s="11">
        <v>2.2259661352384765</v>
      </c>
      <c r="X1376" s="1" t="s">
        <v>8299</v>
      </c>
      <c r="Y1376" s="1" t="s">
        <v>8300</v>
      </c>
      <c r="Z1376" s="15" t="s">
        <v>8301</v>
      </c>
      <c r="AA1376" s="1" t="s">
        <v>39</v>
      </c>
      <c r="AB1376" s="1" t="s">
        <v>8302</v>
      </c>
    </row>
    <row r="1377" spans="1:28" x14ac:dyDescent="0.25">
      <c r="A1377" s="2" t="s">
        <v>2420</v>
      </c>
      <c r="B1377" s="2" t="s">
        <v>2421</v>
      </c>
      <c r="C1377" s="2">
        <v>1339</v>
      </c>
      <c r="D1377" s="3" t="s">
        <v>2422</v>
      </c>
      <c r="E1377" s="4" t="s">
        <v>30</v>
      </c>
      <c r="F1377" s="4" t="s">
        <v>2422</v>
      </c>
      <c r="G1377" s="46" t="s">
        <v>2423</v>
      </c>
      <c r="H1377" s="46" t="s">
        <v>32</v>
      </c>
      <c r="I1377" s="51" t="s">
        <v>2424</v>
      </c>
      <c r="J1377" s="46">
        <v>329</v>
      </c>
      <c r="K1377" s="46">
        <v>86</v>
      </c>
      <c r="L1377" s="46" t="s">
        <v>2425</v>
      </c>
      <c r="M1377" s="24">
        <v>72</v>
      </c>
      <c r="N1377" s="24">
        <v>72</v>
      </c>
      <c r="O1377" s="38">
        <v>179.80699999999999</v>
      </c>
      <c r="P1377" s="38">
        <v>179.80699999999999</v>
      </c>
      <c r="Q1377" s="29">
        <v>85</v>
      </c>
      <c r="R1377" s="29">
        <v>85</v>
      </c>
      <c r="S1377" s="42">
        <v>181.49700000000001</v>
      </c>
      <c r="T1377" s="42">
        <v>181.49700000000001</v>
      </c>
      <c r="U1377" s="46" t="s">
        <v>35</v>
      </c>
      <c r="V1377" s="11">
        <v>-1.349651485072906E-2</v>
      </c>
      <c r="W1377" s="11">
        <v>-1.349651485072906E-2</v>
      </c>
      <c r="X1377" s="1" t="s">
        <v>2426</v>
      </c>
      <c r="Y1377" s="1" t="s">
        <v>2427</v>
      </c>
      <c r="Z1377" s="15" t="s">
        <v>2428</v>
      </c>
      <c r="AA1377" s="1" t="s">
        <v>39</v>
      </c>
      <c r="AB1377" s="1" t="s">
        <v>2429</v>
      </c>
    </row>
    <row r="1378" spans="1:28" x14ac:dyDescent="0.25">
      <c r="A1378" s="2" t="s">
        <v>4427</v>
      </c>
      <c r="B1378" s="2" t="s">
        <v>4428</v>
      </c>
      <c r="C1378" s="2">
        <v>646</v>
      </c>
      <c r="D1378" s="3" t="s">
        <v>4429</v>
      </c>
      <c r="E1378" s="4" t="s">
        <v>30</v>
      </c>
      <c r="F1378" s="4" t="s">
        <v>4429</v>
      </c>
      <c r="G1378" s="46" t="s">
        <v>4430</v>
      </c>
      <c r="H1378" s="46" t="s">
        <v>32</v>
      </c>
      <c r="I1378" s="51" t="s">
        <v>2424</v>
      </c>
      <c r="J1378" s="46">
        <v>184</v>
      </c>
      <c r="K1378" s="46">
        <v>77</v>
      </c>
      <c r="L1378" s="52" t="s">
        <v>659</v>
      </c>
      <c r="M1378" s="24">
        <v>4</v>
      </c>
      <c r="N1378" s="24">
        <v>4</v>
      </c>
      <c r="O1378" s="38">
        <v>20.705300000000001</v>
      </c>
      <c r="P1378" s="38">
        <v>20.705300000000001</v>
      </c>
      <c r="Q1378" s="29">
        <v>6</v>
      </c>
      <c r="R1378" s="29">
        <v>6</v>
      </c>
      <c r="S1378" s="42">
        <v>26.555199999999999</v>
      </c>
      <c r="T1378" s="42">
        <v>26.555199999999999</v>
      </c>
      <c r="U1378" s="46" t="s">
        <v>35</v>
      </c>
      <c r="V1378" s="11">
        <v>-0.35899428897183744</v>
      </c>
      <c r="W1378" s="11">
        <v>-0.35899428897183744</v>
      </c>
      <c r="X1378" s="1" t="s">
        <v>2426</v>
      </c>
      <c r="Y1378" s="1" t="s">
        <v>2427</v>
      </c>
      <c r="Z1378" s="15" t="s">
        <v>4431</v>
      </c>
      <c r="AA1378" s="1" t="s">
        <v>39</v>
      </c>
      <c r="AB1378" s="1" t="s">
        <v>4432</v>
      </c>
    </row>
    <row r="1379" spans="1:28" hidden="1" x14ac:dyDescent="0.25">
      <c r="A1379" s="2" t="s">
        <v>6900</v>
      </c>
      <c r="B1379" s="2" t="s">
        <v>6901</v>
      </c>
      <c r="C1379" s="2">
        <v>480</v>
      </c>
      <c r="D1379" s="3" t="s">
        <v>43</v>
      </c>
      <c r="E1379" s="4" t="s">
        <v>43</v>
      </c>
      <c r="F1379" s="4" t="s">
        <v>43</v>
      </c>
      <c r="G1379" s="46" t="s">
        <v>4430</v>
      </c>
      <c r="H1379" s="46" t="s">
        <v>32</v>
      </c>
      <c r="I1379" s="51" t="s">
        <v>2424</v>
      </c>
      <c r="J1379" s="46">
        <v>84</v>
      </c>
      <c r="K1379" s="46">
        <v>77</v>
      </c>
      <c r="L1379" s="52" t="s">
        <v>5945</v>
      </c>
      <c r="M1379" s="24">
        <v>1</v>
      </c>
      <c r="N1379" s="24">
        <v>1</v>
      </c>
      <c r="O1379" s="38">
        <v>6.9664999999999999</v>
      </c>
      <c r="P1379" s="38">
        <v>0.1</v>
      </c>
      <c r="Q1379" s="29">
        <v>5</v>
      </c>
      <c r="R1379" s="29">
        <v>5</v>
      </c>
      <c r="S1379" s="42">
        <v>29.782399999999999</v>
      </c>
      <c r="T1379" s="42">
        <v>29.782399999999999</v>
      </c>
      <c r="U1379" s="46" t="s">
        <v>2060</v>
      </c>
      <c r="V1379" s="11">
        <v>-2.0959540905354692</v>
      </c>
      <c r="W1379" s="11">
        <v>-8.2183162072469127</v>
      </c>
      <c r="X1379" s="1" t="s">
        <v>2426</v>
      </c>
      <c r="Y1379" s="1" t="s">
        <v>2427</v>
      </c>
      <c r="Z1379" s="15" t="s">
        <v>4431</v>
      </c>
      <c r="AA1379" s="1" t="s">
        <v>39</v>
      </c>
      <c r="AB1379" s="1" t="s">
        <v>4432</v>
      </c>
    </row>
    <row r="1380" spans="1:28" hidden="1" x14ac:dyDescent="0.25">
      <c r="A1380" s="2" t="s">
        <v>7053</v>
      </c>
      <c r="B1380" s="2" t="s">
        <v>7054</v>
      </c>
      <c r="C1380" s="2">
        <v>470</v>
      </c>
      <c r="D1380" s="3" t="s">
        <v>43</v>
      </c>
      <c r="E1380" s="4" t="s">
        <v>43</v>
      </c>
      <c r="F1380" s="4" t="s">
        <v>43</v>
      </c>
      <c r="G1380" s="46" t="s">
        <v>5935</v>
      </c>
      <c r="H1380" s="46" t="s">
        <v>32</v>
      </c>
      <c r="I1380" s="51" t="s">
        <v>5936</v>
      </c>
      <c r="J1380" s="46">
        <v>80</v>
      </c>
      <c r="K1380" s="46">
        <v>77</v>
      </c>
      <c r="L1380" s="52" t="s">
        <v>773</v>
      </c>
      <c r="M1380" s="24">
        <v>5</v>
      </c>
      <c r="N1380" s="24">
        <v>5</v>
      </c>
      <c r="O1380" s="38">
        <v>35.573500000000003</v>
      </c>
      <c r="P1380" s="38">
        <v>35.573500000000003</v>
      </c>
      <c r="Q1380" s="29">
        <v>9</v>
      </c>
      <c r="R1380" s="29">
        <v>9</v>
      </c>
      <c r="S1380" s="42">
        <v>54.748899999999999</v>
      </c>
      <c r="T1380" s="42">
        <v>54.748899999999999</v>
      </c>
      <c r="U1380" s="46" t="s">
        <v>35</v>
      </c>
      <c r="V1380" s="11">
        <v>-0.62202705372995215</v>
      </c>
      <c r="W1380" s="11">
        <v>-0.62202705372995215</v>
      </c>
      <c r="X1380" s="1" t="s">
        <v>2426</v>
      </c>
      <c r="Y1380" s="1" t="s">
        <v>2427</v>
      </c>
      <c r="Z1380" s="15" t="s">
        <v>5938</v>
      </c>
      <c r="AA1380" s="1" t="s">
        <v>39</v>
      </c>
      <c r="AB1380" s="1" t="s">
        <v>5939</v>
      </c>
    </row>
    <row r="1381" spans="1:28" x14ac:dyDescent="0.25">
      <c r="A1381" s="2" t="s">
        <v>5932</v>
      </c>
      <c r="B1381" s="2" t="s">
        <v>5933</v>
      </c>
      <c r="C1381" s="2">
        <v>531</v>
      </c>
      <c r="D1381" s="3" t="s">
        <v>5934</v>
      </c>
      <c r="E1381" s="4" t="s">
        <v>30</v>
      </c>
      <c r="F1381" s="4" t="s">
        <v>5934</v>
      </c>
      <c r="G1381" s="46" t="s">
        <v>5935</v>
      </c>
      <c r="H1381" s="46" t="s">
        <v>32</v>
      </c>
      <c r="I1381" s="51" t="s">
        <v>5936</v>
      </c>
      <c r="J1381" s="46">
        <v>166</v>
      </c>
      <c r="K1381" s="46">
        <v>74</v>
      </c>
      <c r="L1381" s="52" t="s">
        <v>5937</v>
      </c>
      <c r="M1381" s="24">
        <v>15</v>
      </c>
      <c r="N1381" s="24">
        <v>15</v>
      </c>
      <c r="O1381" s="38">
        <v>94.460800000000006</v>
      </c>
      <c r="P1381" s="38">
        <v>94.460800000000006</v>
      </c>
      <c r="Q1381" s="29">
        <v>3</v>
      </c>
      <c r="R1381" s="29">
        <v>3</v>
      </c>
      <c r="S1381" s="42">
        <v>16.153199999999998</v>
      </c>
      <c r="T1381" s="42">
        <v>16.153199999999998</v>
      </c>
      <c r="U1381" s="46" t="s">
        <v>35</v>
      </c>
      <c r="V1381" s="11">
        <v>2.5478957582180808</v>
      </c>
      <c r="W1381" s="11">
        <v>2.5478957582180808</v>
      </c>
      <c r="X1381" s="1" t="s">
        <v>2426</v>
      </c>
      <c r="Y1381" s="1" t="s">
        <v>2427</v>
      </c>
      <c r="Z1381" s="15" t="s">
        <v>5938</v>
      </c>
      <c r="AA1381" s="1" t="s">
        <v>39</v>
      </c>
      <c r="AB1381" s="1" t="s">
        <v>5939</v>
      </c>
    </row>
    <row r="1382" spans="1:28" hidden="1" x14ac:dyDescent="0.25">
      <c r="A1382" s="2" t="s">
        <v>1521</v>
      </c>
      <c r="B1382" s="2" t="s">
        <v>1522</v>
      </c>
      <c r="C1382" s="2">
        <v>509</v>
      </c>
      <c r="D1382" s="3" t="s">
        <v>43</v>
      </c>
      <c r="E1382" s="4" t="s">
        <v>43</v>
      </c>
      <c r="F1382" s="4" t="s">
        <v>43</v>
      </c>
      <c r="G1382" s="46" t="s">
        <v>1523</v>
      </c>
      <c r="H1382" s="46" t="s">
        <v>32</v>
      </c>
      <c r="I1382" s="51" t="s">
        <v>1524</v>
      </c>
      <c r="J1382" s="46">
        <v>150</v>
      </c>
      <c r="K1382" s="46">
        <v>93</v>
      </c>
      <c r="L1382" s="52" t="s">
        <v>1525</v>
      </c>
      <c r="M1382" s="24">
        <v>7</v>
      </c>
      <c r="N1382" s="24">
        <v>6.5</v>
      </c>
      <c r="O1382" s="38">
        <v>42.702199999999998</v>
      </c>
      <c r="P1382" s="38">
        <v>42.702199999999998</v>
      </c>
      <c r="Q1382" s="29">
        <v>13</v>
      </c>
      <c r="R1382" s="29">
        <v>8.5</v>
      </c>
      <c r="S1382" s="42">
        <v>47.7455</v>
      </c>
      <c r="T1382" s="42">
        <v>47.7455</v>
      </c>
      <c r="U1382" s="46" t="s">
        <v>35</v>
      </c>
      <c r="V1382" s="11">
        <v>-0.16105436712924034</v>
      </c>
      <c r="W1382" s="11">
        <v>-0.16105436712924034</v>
      </c>
      <c r="X1382" s="1" t="s">
        <v>1526</v>
      </c>
      <c r="Y1382" s="1" t="s">
        <v>1527</v>
      </c>
      <c r="Z1382" s="15" t="s">
        <v>1528</v>
      </c>
      <c r="AA1382" s="1" t="s">
        <v>39</v>
      </c>
      <c r="AB1382" s="1" t="s">
        <v>1529</v>
      </c>
    </row>
    <row r="1383" spans="1:28" hidden="1" x14ac:dyDescent="0.25">
      <c r="A1383" s="2" t="s">
        <v>1666</v>
      </c>
      <c r="B1383" s="2" t="s">
        <v>1667</v>
      </c>
      <c r="C1383" s="2">
        <v>538</v>
      </c>
      <c r="D1383" s="3" t="s">
        <v>43</v>
      </c>
      <c r="E1383" s="4" t="s">
        <v>43</v>
      </c>
      <c r="F1383" s="4" t="s">
        <v>43</v>
      </c>
      <c r="G1383" s="46" t="s">
        <v>1523</v>
      </c>
      <c r="H1383" s="46" t="s">
        <v>32</v>
      </c>
      <c r="I1383" s="51" t="s">
        <v>1524</v>
      </c>
      <c r="J1383" s="46">
        <v>48</v>
      </c>
      <c r="K1383" s="46">
        <v>97</v>
      </c>
      <c r="L1383" s="52" t="s">
        <v>1668</v>
      </c>
      <c r="M1383" s="24">
        <v>4</v>
      </c>
      <c r="N1383" s="24">
        <v>2</v>
      </c>
      <c r="O1383" s="38">
        <v>12.430899999999999</v>
      </c>
      <c r="P1383" s="38">
        <v>12.430899999999999</v>
      </c>
      <c r="Q1383" s="29">
        <v>5</v>
      </c>
      <c r="R1383" s="29">
        <v>3</v>
      </c>
      <c r="S1383" s="42">
        <v>15.943</v>
      </c>
      <c r="T1383" s="42">
        <v>15.943</v>
      </c>
      <c r="U1383" s="46" t="s">
        <v>35</v>
      </c>
      <c r="V1383" s="11">
        <v>-0.35899237569156145</v>
      </c>
      <c r="W1383" s="11">
        <v>-0.35899237569156145</v>
      </c>
      <c r="X1383" s="1" t="s">
        <v>1526</v>
      </c>
      <c r="Y1383" s="1" t="s">
        <v>1527</v>
      </c>
      <c r="Z1383" s="15" t="s">
        <v>1528</v>
      </c>
      <c r="AA1383" s="1" t="s">
        <v>39</v>
      </c>
      <c r="AB1383" s="1" t="s">
        <v>1529</v>
      </c>
    </row>
    <row r="1384" spans="1:28" x14ac:dyDescent="0.25">
      <c r="A1384" s="2" t="s">
        <v>6372</v>
      </c>
      <c r="B1384" s="2" t="s">
        <v>6373</v>
      </c>
      <c r="C1384" s="2">
        <v>504</v>
      </c>
      <c r="D1384" s="3" t="s">
        <v>6374</v>
      </c>
      <c r="E1384" s="4" t="s">
        <v>30</v>
      </c>
      <c r="F1384" s="4" t="s">
        <v>6374</v>
      </c>
      <c r="G1384" s="46" t="s">
        <v>6375</v>
      </c>
      <c r="H1384" s="46" t="s">
        <v>32</v>
      </c>
      <c r="I1384" s="51" t="s">
        <v>6376</v>
      </c>
      <c r="J1384" s="46">
        <v>109</v>
      </c>
      <c r="K1384" s="46">
        <v>96</v>
      </c>
      <c r="L1384" s="52" t="s">
        <v>1230</v>
      </c>
      <c r="M1384" s="24">
        <v>5</v>
      </c>
      <c r="N1384" s="24">
        <v>5</v>
      </c>
      <c r="O1384" s="38">
        <v>33.173699999999997</v>
      </c>
      <c r="P1384" s="38">
        <v>33.173699999999997</v>
      </c>
      <c r="Q1384" s="29">
        <v>2</v>
      </c>
      <c r="R1384" s="29">
        <v>2</v>
      </c>
      <c r="S1384" s="42">
        <v>11.345700000000001</v>
      </c>
      <c r="T1384" s="42">
        <v>11.345700000000001</v>
      </c>
      <c r="U1384" s="46" t="s">
        <v>35</v>
      </c>
      <c r="V1384" s="11">
        <v>1.547894308581454</v>
      </c>
      <c r="W1384" s="11">
        <v>1.547894308581454</v>
      </c>
      <c r="X1384" s="1" t="s">
        <v>2426</v>
      </c>
      <c r="Y1384" s="1" t="s">
        <v>2427</v>
      </c>
      <c r="Z1384" s="15" t="s">
        <v>6377</v>
      </c>
      <c r="AA1384" s="1" t="s">
        <v>39</v>
      </c>
      <c r="AB1384" s="1" t="s">
        <v>6378</v>
      </c>
    </row>
    <row r="1385" spans="1:28" hidden="1" x14ac:dyDescent="0.25">
      <c r="A1385" s="2" t="s">
        <v>5309</v>
      </c>
      <c r="B1385" s="2" t="s">
        <v>5310</v>
      </c>
      <c r="C1385" s="2">
        <v>577</v>
      </c>
      <c r="D1385" s="3" t="s">
        <v>43</v>
      </c>
      <c r="E1385" s="4" t="s">
        <v>43</v>
      </c>
      <c r="F1385" s="4" t="s">
        <v>43</v>
      </c>
      <c r="G1385" s="46" t="s">
        <v>1523</v>
      </c>
      <c r="H1385" s="46" t="s">
        <v>32</v>
      </c>
      <c r="I1385" s="51" t="s">
        <v>1524</v>
      </c>
      <c r="J1385" s="46">
        <v>44</v>
      </c>
      <c r="K1385" s="46">
        <v>79</v>
      </c>
      <c r="L1385" s="52" t="s">
        <v>5311</v>
      </c>
      <c r="M1385" s="24">
        <v>4</v>
      </c>
      <c r="N1385" s="24">
        <v>4</v>
      </c>
      <c r="O1385" s="38">
        <v>23.1814</v>
      </c>
      <c r="P1385" s="38">
        <v>23.1814</v>
      </c>
      <c r="Q1385" s="29">
        <v>2</v>
      </c>
      <c r="R1385" s="29">
        <v>2</v>
      </c>
      <c r="S1385" s="42">
        <v>9.9102999999999994</v>
      </c>
      <c r="T1385" s="42">
        <v>9.9102999999999994</v>
      </c>
      <c r="U1385" s="46" t="s">
        <v>35</v>
      </c>
      <c r="V1385" s="11">
        <v>1.2259670622326162</v>
      </c>
      <c r="W1385" s="11">
        <v>1.2259670622326162</v>
      </c>
      <c r="X1385" s="1" t="s">
        <v>1526</v>
      </c>
      <c r="Y1385" s="1" t="s">
        <v>1527</v>
      </c>
      <c r="Z1385" s="15" t="s">
        <v>1528</v>
      </c>
      <c r="AA1385" s="1" t="s">
        <v>39</v>
      </c>
      <c r="AB1385" s="1" t="s">
        <v>1529</v>
      </c>
    </row>
    <row r="1386" spans="1:28" x14ac:dyDescent="0.25">
      <c r="A1386" s="2" t="s">
        <v>7111</v>
      </c>
      <c r="B1386" s="2" t="s">
        <v>7112</v>
      </c>
      <c r="C1386" s="2">
        <v>461</v>
      </c>
      <c r="D1386" s="3" t="s">
        <v>7113</v>
      </c>
      <c r="E1386" s="4" t="s">
        <v>30</v>
      </c>
      <c r="F1386" s="4" t="s">
        <v>7113</v>
      </c>
      <c r="G1386" s="46" t="s">
        <v>7114</v>
      </c>
      <c r="H1386" s="46" t="s">
        <v>32</v>
      </c>
      <c r="I1386" s="51" t="s">
        <v>7115</v>
      </c>
      <c r="J1386" s="46">
        <v>121</v>
      </c>
      <c r="K1386" s="46">
        <v>85</v>
      </c>
      <c r="L1386" s="52" t="s">
        <v>3389</v>
      </c>
      <c r="M1386" s="24">
        <v>1</v>
      </c>
      <c r="N1386" s="24">
        <v>1</v>
      </c>
      <c r="O1386" s="38">
        <v>7.2535999999999996</v>
      </c>
      <c r="P1386" s="38">
        <v>7.2535999999999996</v>
      </c>
      <c r="Q1386" s="29">
        <v>7</v>
      </c>
      <c r="R1386" s="29">
        <v>7</v>
      </c>
      <c r="S1386" s="42">
        <v>43.413800000000002</v>
      </c>
      <c r="T1386" s="42">
        <v>43.413800000000002</v>
      </c>
      <c r="U1386" s="46" t="s">
        <v>35</v>
      </c>
      <c r="V1386" s="11">
        <v>-2.5813846117341952</v>
      </c>
      <c r="W1386" s="11">
        <v>-2.5813846117341952</v>
      </c>
      <c r="X1386" s="1" t="s">
        <v>2426</v>
      </c>
      <c r="Y1386" s="1" t="s">
        <v>2427</v>
      </c>
      <c r="Z1386" s="15" t="s">
        <v>7116</v>
      </c>
      <c r="AA1386" s="1" t="s">
        <v>39</v>
      </c>
      <c r="AB1386" s="1" t="s">
        <v>7117</v>
      </c>
    </row>
    <row r="1387" spans="1:28" x14ac:dyDescent="0.25">
      <c r="A1387" s="2" t="s">
        <v>5120</v>
      </c>
      <c r="B1387" s="2" t="s">
        <v>5121</v>
      </c>
      <c r="C1387" s="2">
        <v>588</v>
      </c>
      <c r="D1387" s="3" t="s">
        <v>5122</v>
      </c>
      <c r="E1387" s="4" t="s">
        <v>30</v>
      </c>
      <c r="F1387" s="4" t="s">
        <v>5122</v>
      </c>
      <c r="G1387" s="46" t="s">
        <v>5123</v>
      </c>
      <c r="H1387" s="46" t="s">
        <v>32</v>
      </c>
      <c r="I1387" s="51" t="s">
        <v>5124</v>
      </c>
      <c r="J1387" s="46">
        <v>150</v>
      </c>
      <c r="K1387" s="46">
        <v>93</v>
      </c>
      <c r="L1387" s="52" t="s">
        <v>1358</v>
      </c>
      <c r="M1387" s="24">
        <v>1</v>
      </c>
      <c r="N1387" s="24">
        <v>1</v>
      </c>
      <c r="O1387" s="38">
        <v>5.6868999999999996</v>
      </c>
      <c r="P1387" s="38">
        <v>0.1</v>
      </c>
      <c r="Q1387" s="29">
        <v>8</v>
      </c>
      <c r="R1387" s="29">
        <v>8</v>
      </c>
      <c r="S1387" s="42">
        <v>38.899500000000003</v>
      </c>
      <c r="T1387" s="42">
        <v>38.899500000000003</v>
      </c>
      <c r="U1387" s="46" t="s">
        <v>2060</v>
      </c>
      <c r="V1387" s="11">
        <v>-2.7740372705713243</v>
      </c>
      <c r="W1387" s="11">
        <v>-8.603607801228959</v>
      </c>
      <c r="X1387" s="1" t="s">
        <v>1526</v>
      </c>
      <c r="Y1387" s="1" t="s">
        <v>1527</v>
      </c>
      <c r="Z1387" s="15" t="s">
        <v>5125</v>
      </c>
      <c r="AA1387" s="1" t="s">
        <v>39</v>
      </c>
      <c r="AB1387" s="1" t="s">
        <v>5126</v>
      </c>
    </row>
    <row r="1388" spans="1:28" x14ac:dyDescent="0.25">
      <c r="A1388" s="2" t="s">
        <v>5984</v>
      </c>
      <c r="B1388" s="2" t="s">
        <v>5985</v>
      </c>
      <c r="C1388" s="2">
        <v>530</v>
      </c>
      <c r="D1388" s="3" t="s">
        <v>5986</v>
      </c>
      <c r="E1388" s="4" t="s">
        <v>30</v>
      </c>
      <c r="F1388" s="4" t="s">
        <v>5986</v>
      </c>
      <c r="G1388" s="46" t="s">
        <v>5987</v>
      </c>
      <c r="H1388" s="46" t="s">
        <v>32</v>
      </c>
      <c r="I1388" s="51" t="s">
        <v>5988</v>
      </c>
      <c r="J1388" s="46">
        <v>148</v>
      </c>
      <c r="K1388" s="46">
        <v>67</v>
      </c>
      <c r="L1388" s="52" t="s">
        <v>5989</v>
      </c>
      <c r="M1388" s="24">
        <v>15</v>
      </c>
      <c r="N1388" s="24">
        <v>15</v>
      </c>
      <c r="O1388" s="38">
        <v>94.638999999999996</v>
      </c>
      <c r="P1388" s="38">
        <v>94.638999999999996</v>
      </c>
      <c r="Q1388" s="29">
        <v>9</v>
      </c>
      <c r="R1388" s="29">
        <v>9</v>
      </c>
      <c r="S1388" s="42">
        <v>48.551000000000002</v>
      </c>
      <c r="T1388" s="42">
        <v>48.551000000000002</v>
      </c>
      <c r="U1388" s="46" t="s">
        <v>35</v>
      </c>
      <c r="V1388" s="11">
        <v>0.96293381857347582</v>
      </c>
      <c r="W1388" s="11">
        <v>0.96293381857347582</v>
      </c>
      <c r="X1388" s="1" t="s">
        <v>1526</v>
      </c>
      <c r="Y1388" s="1" t="s">
        <v>1527</v>
      </c>
      <c r="Z1388" s="15" t="s">
        <v>5990</v>
      </c>
      <c r="AA1388" s="1" t="s">
        <v>39</v>
      </c>
      <c r="AB1388" s="1" t="s">
        <v>5991</v>
      </c>
    </row>
    <row r="1389" spans="1:28" x14ac:dyDescent="0.25">
      <c r="A1389" s="2" t="s">
        <v>6731</v>
      </c>
      <c r="B1389" s="2" t="s">
        <v>6732</v>
      </c>
      <c r="C1389" s="2">
        <v>478</v>
      </c>
      <c r="D1389" s="3" t="s">
        <v>6733</v>
      </c>
      <c r="E1389" s="4" t="s">
        <v>30</v>
      </c>
      <c r="F1389" s="4" t="s">
        <v>6733</v>
      </c>
      <c r="G1389" s="46" t="s">
        <v>6734</v>
      </c>
      <c r="H1389" s="46" t="s">
        <v>32</v>
      </c>
      <c r="I1389" s="51" t="s">
        <v>6735</v>
      </c>
      <c r="J1389" s="46">
        <v>102</v>
      </c>
      <c r="K1389" s="46">
        <v>68</v>
      </c>
      <c r="L1389" s="52" t="s">
        <v>6736</v>
      </c>
      <c r="M1389" s="24">
        <v>14</v>
      </c>
      <c r="N1389" s="24">
        <v>14</v>
      </c>
      <c r="O1389" s="38">
        <v>97.938800000000001</v>
      </c>
      <c r="P1389" s="38">
        <v>97.938800000000001</v>
      </c>
      <c r="Q1389" s="29">
        <v>4</v>
      </c>
      <c r="R1389" s="29">
        <v>4</v>
      </c>
      <c r="S1389" s="42">
        <v>23.925599999999999</v>
      </c>
      <c r="T1389" s="42">
        <v>23.925599999999999</v>
      </c>
      <c r="U1389" s="46" t="s">
        <v>35</v>
      </c>
      <c r="V1389" s="11">
        <v>2.0333254147649624</v>
      </c>
      <c r="W1389" s="11">
        <v>2.0333254147649624</v>
      </c>
      <c r="X1389" s="1" t="s">
        <v>1526</v>
      </c>
      <c r="Y1389" s="1" t="s">
        <v>1527</v>
      </c>
      <c r="Z1389" s="15" t="s">
        <v>6737</v>
      </c>
      <c r="AA1389" s="1" t="s">
        <v>39</v>
      </c>
      <c r="AB1389" s="1" t="s">
        <v>6738</v>
      </c>
    </row>
    <row r="1390" spans="1:28" x14ac:dyDescent="0.25">
      <c r="A1390" s="2" t="s">
        <v>6888</v>
      </c>
      <c r="B1390" s="2" t="s">
        <v>6889</v>
      </c>
      <c r="C1390" s="2">
        <v>480</v>
      </c>
      <c r="D1390" s="3" t="s">
        <v>6890</v>
      </c>
      <c r="E1390" s="4" t="s">
        <v>30</v>
      </c>
      <c r="F1390" s="4" t="s">
        <v>6890</v>
      </c>
      <c r="G1390" s="46" t="s">
        <v>1523</v>
      </c>
      <c r="H1390" s="46" t="s">
        <v>32</v>
      </c>
      <c r="I1390" s="51" t="s">
        <v>1524</v>
      </c>
      <c r="J1390" s="46">
        <v>145</v>
      </c>
      <c r="K1390" s="46">
        <v>95</v>
      </c>
      <c r="L1390" s="52" t="s">
        <v>3188</v>
      </c>
      <c r="M1390" s="24">
        <v>9</v>
      </c>
      <c r="N1390" s="24">
        <v>9</v>
      </c>
      <c r="O1390" s="38">
        <v>62.698300000000003</v>
      </c>
      <c r="P1390" s="38">
        <v>62.698300000000003</v>
      </c>
      <c r="Q1390" s="29">
        <v>6</v>
      </c>
      <c r="R1390" s="29">
        <v>5.5</v>
      </c>
      <c r="S1390" s="42">
        <v>32.7607</v>
      </c>
      <c r="T1390" s="42">
        <v>32.7607</v>
      </c>
      <c r="U1390" s="46" t="s">
        <v>35</v>
      </c>
      <c r="V1390" s="11">
        <v>0.93646014289684421</v>
      </c>
      <c r="W1390" s="11">
        <v>0.93646014289684421</v>
      </c>
      <c r="X1390" s="1" t="s">
        <v>1526</v>
      </c>
      <c r="Y1390" s="1" t="s">
        <v>1527</v>
      </c>
      <c r="Z1390" s="15" t="s">
        <v>1528</v>
      </c>
      <c r="AA1390" s="1" t="s">
        <v>39</v>
      </c>
      <c r="AB1390" s="1" t="s">
        <v>1529</v>
      </c>
    </row>
    <row r="1391" spans="1:28" hidden="1" x14ac:dyDescent="0.25">
      <c r="A1391" s="2" t="s">
        <v>5499</v>
      </c>
      <c r="B1391" s="2" t="s">
        <v>5500</v>
      </c>
      <c r="C1391" s="2">
        <v>565</v>
      </c>
      <c r="D1391" s="3" t="s">
        <v>43</v>
      </c>
      <c r="E1391" s="4" t="s">
        <v>43</v>
      </c>
      <c r="F1391" s="4" t="s">
        <v>43</v>
      </c>
      <c r="G1391" s="46" t="s">
        <v>5501</v>
      </c>
      <c r="H1391" s="46" t="s">
        <v>32</v>
      </c>
      <c r="I1391" s="51" t="s">
        <v>5502</v>
      </c>
      <c r="J1391" s="46">
        <v>113</v>
      </c>
      <c r="K1391" s="46">
        <v>75</v>
      </c>
      <c r="L1391" s="52" t="s">
        <v>667</v>
      </c>
      <c r="M1391" s="24">
        <v>5</v>
      </c>
      <c r="N1391" s="24">
        <v>5</v>
      </c>
      <c r="O1391" s="38">
        <v>29.592099999999999</v>
      </c>
      <c r="P1391" s="38">
        <v>29.592099999999999</v>
      </c>
      <c r="Q1391" s="29">
        <v>8</v>
      </c>
      <c r="R1391" s="29">
        <v>8</v>
      </c>
      <c r="S1391" s="42">
        <v>40.482999999999997</v>
      </c>
      <c r="T1391" s="42">
        <v>40.482999999999997</v>
      </c>
      <c r="U1391" s="46" t="s">
        <v>35</v>
      </c>
      <c r="V1391" s="11">
        <v>-0.45210412431568947</v>
      </c>
      <c r="W1391" s="11">
        <v>-0.45210412431568947</v>
      </c>
      <c r="X1391" s="1" t="s">
        <v>36</v>
      </c>
      <c r="Y1391" s="1" t="s">
        <v>37</v>
      </c>
      <c r="Z1391" s="15" t="s">
        <v>5503</v>
      </c>
      <c r="AA1391" s="1" t="s">
        <v>39</v>
      </c>
      <c r="AB1391" s="1" t="s">
        <v>5504</v>
      </c>
    </row>
    <row r="1392" spans="1:28" x14ac:dyDescent="0.25">
      <c r="A1392" s="2" t="s">
        <v>8514</v>
      </c>
      <c r="B1392" s="2" t="s">
        <v>8515</v>
      </c>
      <c r="C1392" s="2">
        <v>225</v>
      </c>
      <c r="D1392" s="3" t="s">
        <v>8516</v>
      </c>
      <c r="E1392" s="4" t="s">
        <v>30</v>
      </c>
      <c r="F1392" s="4" t="s">
        <v>8516</v>
      </c>
      <c r="G1392" s="46" t="s">
        <v>8517</v>
      </c>
      <c r="H1392" s="46" t="s">
        <v>32</v>
      </c>
      <c r="I1392" s="51" t="s">
        <v>8518</v>
      </c>
      <c r="J1392" s="46">
        <v>33</v>
      </c>
      <c r="K1392" s="46">
        <v>78</v>
      </c>
      <c r="L1392" s="52" t="s">
        <v>8298</v>
      </c>
      <c r="M1392" s="24">
        <v>2</v>
      </c>
      <c r="N1392" s="24">
        <v>2</v>
      </c>
      <c r="O1392" s="38">
        <v>29.723700000000001</v>
      </c>
      <c r="P1392" s="38">
        <v>29.723700000000001</v>
      </c>
      <c r="Q1392" s="29">
        <v>8</v>
      </c>
      <c r="R1392" s="29">
        <v>8</v>
      </c>
      <c r="S1392" s="42">
        <v>101.65730000000001</v>
      </c>
      <c r="T1392" s="42">
        <v>101.65730000000001</v>
      </c>
      <c r="U1392" s="46" t="s">
        <v>35</v>
      </c>
      <c r="V1392" s="11">
        <v>-1.7740282001349796</v>
      </c>
      <c r="W1392" s="11">
        <v>-1.7740282001349796</v>
      </c>
      <c r="X1392" s="1" t="s">
        <v>1526</v>
      </c>
      <c r="Y1392" s="1" t="s">
        <v>1527</v>
      </c>
      <c r="Z1392" s="15" t="s">
        <v>8519</v>
      </c>
      <c r="AA1392" s="1" t="s">
        <v>39</v>
      </c>
      <c r="AB1392" s="1" t="s">
        <v>8520</v>
      </c>
    </row>
    <row r="1393" spans="1:29" hidden="1" x14ac:dyDescent="0.25">
      <c r="A1393" s="2" t="s">
        <v>8536</v>
      </c>
      <c r="B1393" s="2" t="s">
        <v>8537</v>
      </c>
      <c r="C1393" s="2">
        <v>176</v>
      </c>
      <c r="D1393" s="3" t="s">
        <v>43</v>
      </c>
      <c r="E1393" s="4" t="s">
        <v>43</v>
      </c>
      <c r="F1393" s="4" t="s">
        <v>43</v>
      </c>
      <c r="G1393" s="46" t="s">
        <v>5501</v>
      </c>
      <c r="H1393" s="46" t="s">
        <v>32</v>
      </c>
      <c r="I1393" s="51" t="s">
        <v>5502</v>
      </c>
      <c r="J1393" s="46">
        <v>40</v>
      </c>
      <c r="K1393" s="46">
        <v>67</v>
      </c>
      <c r="L1393" s="52" t="s">
        <v>7331</v>
      </c>
      <c r="M1393" s="24">
        <v>4</v>
      </c>
      <c r="N1393" s="24">
        <v>4</v>
      </c>
      <c r="O1393" s="38">
        <v>75.998000000000005</v>
      </c>
      <c r="P1393" s="38">
        <v>75.998000000000005</v>
      </c>
      <c r="Q1393" s="29">
        <v>3</v>
      </c>
      <c r="R1393" s="29">
        <v>3</v>
      </c>
      <c r="S1393" s="42">
        <v>48.734900000000003</v>
      </c>
      <c r="T1393" s="42">
        <v>48.734900000000003</v>
      </c>
      <c r="U1393" s="46" t="s">
        <v>35</v>
      </c>
      <c r="V1393" s="11">
        <v>0.64100616829748003</v>
      </c>
      <c r="W1393" s="11">
        <v>0.64100616829748003</v>
      </c>
      <c r="X1393" s="1" t="s">
        <v>36</v>
      </c>
      <c r="Y1393" s="1" t="s">
        <v>37</v>
      </c>
      <c r="Z1393" s="15" t="s">
        <v>5503</v>
      </c>
      <c r="AA1393" s="1" t="s">
        <v>39</v>
      </c>
      <c r="AB1393" s="1" t="s">
        <v>5504</v>
      </c>
    </row>
    <row r="1394" spans="1:29" x14ac:dyDescent="0.25">
      <c r="A1394" s="2" t="s">
        <v>27</v>
      </c>
      <c r="B1394" s="2" t="s">
        <v>28</v>
      </c>
      <c r="C1394" s="2">
        <v>720</v>
      </c>
      <c r="D1394" s="3" t="s">
        <v>29</v>
      </c>
      <c r="E1394" s="4" t="s">
        <v>30</v>
      </c>
      <c r="F1394" s="4" t="s">
        <v>29</v>
      </c>
      <c r="G1394" s="46" t="s">
        <v>31</v>
      </c>
      <c r="H1394" s="46" t="s">
        <v>32</v>
      </c>
      <c r="I1394" s="51" t="s">
        <v>33</v>
      </c>
      <c r="J1394" s="46">
        <v>102</v>
      </c>
      <c r="K1394" s="46">
        <v>93</v>
      </c>
      <c r="L1394" s="52" t="s">
        <v>34</v>
      </c>
      <c r="M1394" s="24">
        <v>16</v>
      </c>
      <c r="N1394" s="24">
        <v>16</v>
      </c>
      <c r="O1394" s="38">
        <v>74.309100000000001</v>
      </c>
      <c r="P1394" s="38">
        <v>74.309100000000001</v>
      </c>
      <c r="Q1394" s="29">
        <v>13</v>
      </c>
      <c r="R1394" s="29">
        <v>13</v>
      </c>
      <c r="S1394" s="42">
        <v>51.622799999999998</v>
      </c>
      <c r="T1394" s="42">
        <v>51.622799999999998</v>
      </c>
      <c r="U1394" s="46" t="s">
        <v>35</v>
      </c>
      <c r="V1394" s="11">
        <v>0.52553050135125667</v>
      </c>
      <c r="W1394" s="11">
        <v>0.52553050135125667</v>
      </c>
      <c r="X1394" s="1" t="s">
        <v>36</v>
      </c>
      <c r="Y1394" s="1" t="s">
        <v>37</v>
      </c>
      <c r="Z1394" s="15" t="s">
        <v>38</v>
      </c>
      <c r="AA1394" s="1" t="s">
        <v>39</v>
      </c>
      <c r="AB1394" s="1" t="s">
        <v>40</v>
      </c>
    </row>
    <row r="1395" spans="1:29" x14ac:dyDescent="0.25">
      <c r="A1395" s="2" t="s">
        <v>5882</v>
      </c>
      <c r="B1395" s="2" t="s">
        <v>5883</v>
      </c>
      <c r="C1395" s="2">
        <v>536</v>
      </c>
      <c r="D1395" s="3" t="s">
        <v>5884</v>
      </c>
      <c r="E1395" s="4" t="s">
        <v>30</v>
      </c>
      <c r="F1395" s="4" t="s">
        <v>5884</v>
      </c>
      <c r="G1395" s="46" t="s">
        <v>5501</v>
      </c>
      <c r="H1395" s="46" t="s">
        <v>32</v>
      </c>
      <c r="I1395" s="51" t="s">
        <v>5502</v>
      </c>
      <c r="J1395" s="46">
        <v>125</v>
      </c>
      <c r="K1395" s="46">
        <v>80</v>
      </c>
      <c r="L1395" s="52" t="s">
        <v>574</v>
      </c>
      <c r="M1395" s="24">
        <v>4</v>
      </c>
      <c r="N1395" s="24">
        <v>4</v>
      </c>
      <c r="O1395" s="38">
        <v>24.954599999999999</v>
      </c>
      <c r="P1395" s="38">
        <v>24.954599999999999</v>
      </c>
      <c r="Q1395" s="29">
        <v>4</v>
      </c>
      <c r="R1395" s="29">
        <v>4</v>
      </c>
      <c r="S1395" s="42">
        <v>21.3367</v>
      </c>
      <c r="T1395" s="42">
        <v>21.3367</v>
      </c>
      <c r="U1395" s="46" t="s">
        <v>35</v>
      </c>
      <c r="V1395" s="11">
        <v>0.22596871716936925</v>
      </c>
      <c r="W1395" s="11">
        <v>0.22596871716936925</v>
      </c>
      <c r="X1395" s="1" t="s">
        <v>36</v>
      </c>
      <c r="Y1395" s="1" t="s">
        <v>37</v>
      </c>
      <c r="Z1395" s="15" t="s">
        <v>5503</v>
      </c>
      <c r="AA1395" s="1" t="s">
        <v>39</v>
      </c>
      <c r="AB1395" s="1" t="s">
        <v>5504</v>
      </c>
    </row>
    <row r="1396" spans="1:29" x14ac:dyDescent="0.25">
      <c r="A1396" s="2" t="s">
        <v>167</v>
      </c>
      <c r="B1396" s="2" t="s">
        <v>168</v>
      </c>
      <c r="C1396" s="2">
        <v>720</v>
      </c>
      <c r="D1396" s="3" t="s">
        <v>169</v>
      </c>
      <c r="E1396" s="4" t="s">
        <v>30</v>
      </c>
      <c r="F1396" s="4" t="s">
        <v>169</v>
      </c>
      <c r="G1396" s="46" t="s">
        <v>170</v>
      </c>
      <c r="H1396" s="46" t="s">
        <v>32</v>
      </c>
      <c r="I1396" s="51" t="s">
        <v>171</v>
      </c>
      <c r="J1396" s="46">
        <v>239</v>
      </c>
      <c r="K1396" s="46">
        <v>86</v>
      </c>
      <c r="L1396" s="46" t="s">
        <v>172</v>
      </c>
      <c r="M1396" s="24">
        <v>125</v>
      </c>
      <c r="N1396" s="24">
        <v>119.5</v>
      </c>
      <c r="O1396" s="38">
        <v>554.99639999999999</v>
      </c>
      <c r="P1396" s="38">
        <v>554.99639999999999</v>
      </c>
      <c r="Q1396" s="29">
        <v>174</v>
      </c>
      <c r="R1396" s="29">
        <v>162.66669999999999</v>
      </c>
      <c r="S1396" s="42">
        <v>645.94740000000002</v>
      </c>
      <c r="T1396" s="42">
        <v>645.94740000000002</v>
      </c>
      <c r="U1396" s="46" t="s">
        <v>35</v>
      </c>
      <c r="V1396" s="11">
        <v>-0.2189382765105746</v>
      </c>
      <c r="W1396" s="11">
        <v>-0.2189382765105746</v>
      </c>
      <c r="X1396" s="1" t="s">
        <v>173</v>
      </c>
      <c r="Y1396" s="1" t="s">
        <v>174</v>
      </c>
      <c r="Z1396" s="15" t="s">
        <v>175</v>
      </c>
      <c r="AA1396" s="1" t="s">
        <v>39</v>
      </c>
      <c r="AB1396" s="1" t="s">
        <v>176</v>
      </c>
      <c r="AC1396" s="80" t="s">
        <v>176</v>
      </c>
    </row>
    <row r="1397" spans="1:29" x14ac:dyDescent="0.25">
      <c r="A1397" s="2" t="s">
        <v>4479</v>
      </c>
      <c r="B1397" s="2" t="s">
        <v>4480</v>
      </c>
      <c r="C1397" s="2">
        <v>638</v>
      </c>
      <c r="D1397" s="3" t="s">
        <v>4481</v>
      </c>
      <c r="E1397" s="4" t="s">
        <v>72</v>
      </c>
      <c r="F1397" s="4" t="s">
        <v>43</v>
      </c>
      <c r="G1397" s="46" t="s">
        <v>4482</v>
      </c>
      <c r="H1397" s="46" t="s">
        <v>32</v>
      </c>
      <c r="I1397" s="51" t="s">
        <v>4483</v>
      </c>
      <c r="J1397" s="46">
        <v>43</v>
      </c>
      <c r="K1397" s="46">
        <v>95</v>
      </c>
      <c r="L1397" s="52" t="s">
        <v>4484</v>
      </c>
      <c r="M1397" s="24">
        <v>6</v>
      </c>
      <c r="N1397" s="24">
        <v>6</v>
      </c>
      <c r="O1397" s="38">
        <v>31.447400000000002</v>
      </c>
      <c r="P1397" s="38">
        <v>31.447400000000002</v>
      </c>
      <c r="Q1397" s="29">
        <v>1</v>
      </c>
      <c r="R1397" s="29">
        <v>1</v>
      </c>
      <c r="S1397" s="42">
        <v>4.4813999999999998</v>
      </c>
      <c r="T1397" s="42">
        <v>0.1</v>
      </c>
      <c r="U1397" s="46" t="s">
        <v>1223</v>
      </c>
      <c r="V1397" s="11">
        <v>2.8109193341014844</v>
      </c>
      <c r="W1397" s="11">
        <v>8.2967969330425824</v>
      </c>
      <c r="X1397" s="1" t="s">
        <v>173</v>
      </c>
      <c r="Y1397" s="1" t="s">
        <v>174</v>
      </c>
      <c r="Z1397" s="15" t="s">
        <v>4485</v>
      </c>
      <c r="AA1397" s="1" t="s">
        <v>39</v>
      </c>
      <c r="AB1397" s="1" t="s">
        <v>4486</v>
      </c>
    </row>
    <row r="1398" spans="1:29" hidden="1" x14ac:dyDescent="0.25">
      <c r="A1398" s="2" t="s">
        <v>5365</v>
      </c>
      <c r="B1398" s="2" t="s">
        <v>5366</v>
      </c>
      <c r="C1398" s="2">
        <v>574</v>
      </c>
      <c r="D1398" s="3" t="s">
        <v>43</v>
      </c>
      <c r="E1398" s="4" t="s">
        <v>43</v>
      </c>
      <c r="F1398" s="4" t="s">
        <v>43</v>
      </c>
      <c r="G1398" s="46" t="s">
        <v>170</v>
      </c>
      <c r="H1398" s="46" t="s">
        <v>32</v>
      </c>
      <c r="I1398" s="51" t="s">
        <v>171</v>
      </c>
      <c r="J1398" s="46">
        <v>149</v>
      </c>
      <c r="K1398" s="46">
        <v>90</v>
      </c>
      <c r="L1398" s="52" t="s">
        <v>5367</v>
      </c>
      <c r="M1398" s="24">
        <v>205</v>
      </c>
      <c r="N1398" s="24">
        <v>175.5</v>
      </c>
      <c r="O1398" s="38">
        <v>1022.3979</v>
      </c>
      <c r="P1398" s="38">
        <v>1022.3979</v>
      </c>
      <c r="Q1398" s="29">
        <v>236</v>
      </c>
      <c r="R1398" s="29">
        <v>196.16669999999999</v>
      </c>
      <c r="S1398" s="42">
        <v>977.11220000000003</v>
      </c>
      <c r="T1398" s="42">
        <v>977.11220000000003</v>
      </c>
      <c r="U1398" s="46" t="s">
        <v>35</v>
      </c>
      <c r="V1398" s="11">
        <v>6.536063927124082E-2</v>
      </c>
      <c r="W1398" s="11">
        <v>6.536063927124082E-2</v>
      </c>
      <c r="X1398" s="1" t="s">
        <v>173</v>
      </c>
      <c r="Y1398" s="1" t="s">
        <v>174</v>
      </c>
      <c r="Z1398" s="15" t="s">
        <v>175</v>
      </c>
      <c r="AA1398" s="1" t="s">
        <v>39</v>
      </c>
      <c r="AB1398" s="1" t="s">
        <v>176</v>
      </c>
    </row>
    <row r="1399" spans="1:29" x14ac:dyDescent="0.25">
      <c r="A1399" s="2" t="s">
        <v>4574</v>
      </c>
      <c r="B1399" s="2" t="s">
        <v>4575</v>
      </c>
      <c r="C1399" s="2">
        <v>633</v>
      </c>
      <c r="D1399" s="3" t="s">
        <v>4576</v>
      </c>
      <c r="E1399" s="4" t="s">
        <v>72</v>
      </c>
      <c r="F1399" s="4" t="s">
        <v>43</v>
      </c>
      <c r="G1399" s="46" t="s">
        <v>4577</v>
      </c>
      <c r="H1399" s="46" t="s">
        <v>32</v>
      </c>
      <c r="I1399" s="51" t="s">
        <v>4578</v>
      </c>
      <c r="J1399" s="46">
        <v>83</v>
      </c>
      <c r="K1399" s="46">
        <v>75</v>
      </c>
      <c r="L1399" s="52" t="s">
        <v>4573</v>
      </c>
      <c r="M1399" s="24">
        <v>57</v>
      </c>
      <c r="N1399" s="24">
        <v>54</v>
      </c>
      <c r="O1399" s="38">
        <v>285.26260000000002</v>
      </c>
      <c r="P1399" s="38">
        <v>285.26260000000002</v>
      </c>
      <c r="Q1399" s="29">
        <v>76</v>
      </c>
      <c r="R1399" s="29">
        <v>73.5</v>
      </c>
      <c r="S1399" s="42">
        <v>331.9821</v>
      </c>
      <c r="T1399" s="42">
        <v>331.9821</v>
      </c>
      <c r="U1399" s="46" t="s">
        <v>35</v>
      </c>
      <c r="V1399" s="11">
        <v>-0.2188148441028501</v>
      </c>
      <c r="W1399" s="11">
        <v>-0.2188148441028501</v>
      </c>
      <c r="X1399" s="1" t="s">
        <v>173</v>
      </c>
      <c r="Y1399" s="1" t="s">
        <v>174</v>
      </c>
      <c r="Z1399" s="15" t="s">
        <v>4579</v>
      </c>
      <c r="AA1399" s="1" t="s">
        <v>39</v>
      </c>
      <c r="AB1399" s="1" t="s">
        <v>4580</v>
      </c>
    </row>
    <row r="1400" spans="1:29" x14ac:dyDescent="0.25">
      <c r="A1400" s="2" t="s">
        <v>5113</v>
      </c>
      <c r="B1400" s="2" t="s">
        <v>5114</v>
      </c>
      <c r="C1400" s="2">
        <v>588</v>
      </c>
      <c r="D1400" s="3" t="s">
        <v>5115</v>
      </c>
      <c r="E1400" s="4" t="s">
        <v>30</v>
      </c>
      <c r="F1400" s="4" t="s">
        <v>5115</v>
      </c>
      <c r="G1400" s="46" t="s">
        <v>5116</v>
      </c>
      <c r="H1400" s="46" t="s">
        <v>32</v>
      </c>
      <c r="I1400" s="51" t="s">
        <v>5117</v>
      </c>
      <c r="J1400" s="46">
        <v>136</v>
      </c>
      <c r="K1400" s="46">
        <v>80</v>
      </c>
      <c r="L1400" s="52" t="s">
        <v>806</v>
      </c>
      <c r="M1400" s="24">
        <v>7</v>
      </c>
      <c r="N1400" s="24">
        <v>7</v>
      </c>
      <c r="O1400" s="38">
        <v>39.808500000000002</v>
      </c>
      <c r="P1400" s="38">
        <v>39.808500000000002</v>
      </c>
      <c r="Q1400" s="29">
        <v>1</v>
      </c>
      <c r="R1400" s="29">
        <v>1</v>
      </c>
      <c r="S1400" s="42">
        <v>4.8624000000000001</v>
      </c>
      <c r="T1400" s="42">
        <v>0.1</v>
      </c>
      <c r="U1400" s="46" t="s">
        <v>1223</v>
      </c>
      <c r="V1400" s="11">
        <v>3.0333360260490854</v>
      </c>
      <c r="W1400" s="11">
        <v>8.6369327009092913</v>
      </c>
      <c r="X1400" s="1" t="s">
        <v>173</v>
      </c>
      <c r="Y1400" s="1" t="s">
        <v>174</v>
      </c>
      <c r="Z1400" s="15" t="s">
        <v>5118</v>
      </c>
      <c r="AA1400" s="1" t="s">
        <v>39</v>
      </c>
      <c r="AB1400" s="1" t="s">
        <v>5119</v>
      </c>
    </row>
    <row r="1401" spans="1:29" x14ac:dyDescent="0.25">
      <c r="A1401" s="2" t="s">
        <v>7736</v>
      </c>
      <c r="B1401" s="2" t="s">
        <v>7737</v>
      </c>
      <c r="C1401" s="2">
        <v>425</v>
      </c>
      <c r="D1401" s="3" t="s">
        <v>7738</v>
      </c>
      <c r="E1401" s="4" t="s">
        <v>30</v>
      </c>
      <c r="F1401" s="4" t="s">
        <v>7738</v>
      </c>
      <c r="G1401" s="46" t="s">
        <v>7739</v>
      </c>
      <c r="H1401" s="46" t="s">
        <v>32</v>
      </c>
      <c r="I1401" s="51" t="s">
        <v>7740</v>
      </c>
      <c r="J1401" s="46">
        <v>71</v>
      </c>
      <c r="K1401" s="46">
        <v>57</v>
      </c>
      <c r="L1401" s="52" t="s">
        <v>1365</v>
      </c>
      <c r="M1401" s="24">
        <v>6</v>
      </c>
      <c r="N1401" s="24">
        <v>6</v>
      </c>
      <c r="O1401" s="38">
        <v>47.208199999999998</v>
      </c>
      <c r="P1401" s="38">
        <v>47.208199999999998</v>
      </c>
      <c r="Q1401" s="29">
        <v>5</v>
      </c>
      <c r="R1401" s="29">
        <v>5</v>
      </c>
      <c r="S1401" s="42">
        <v>33.636600000000001</v>
      </c>
      <c r="T1401" s="42">
        <v>33.636600000000001</v>
      </c>
      <c r="U1401" s="46" t="s">
        <v>35</v>
      </c>
      <c r="V1401" s="11">
        <v>0.48900559070284705</v>
      </c>
      <c r="W1401" s="11">
        <v>0.48900559070284705</v>
      </c>
      <c r="X1401" s="1" t="s">
        <v>173</v>
      </c>
      <c r="Y1401" s="1" t="s">
        <v>174</v>
      </c>
      <c r="Z1401" s="15" t="s">
        <v>7741</v>
      </c>
      <c r="AA1401" s="1" t="s">
        <v>39</v>
      </c>
      <c r="AB1401" s="1" t="s">
        <v>7742</v>
      </c>
    </row>
    <row r="1402" spans="1:29" hidden="1" x14ac:dyDescent="0.25">
      <c r="A1402" s="2" t="s">
        <v>6018</v>
      </c>
      <c r="B1402" s="2" t="s">
        <v>6019</v>
      </c>
      <c r="C1402" s="2">
        <v>519</v>
      </c>
      <c r="D1402" s="3" t="s">
        <v>43</v>
      </c>
      <c r="E1402" s="4" t="s">
        <v>43</v>
      </c>
      <c r="F1402" s="4" t="s">
        <v>43</v>
      </c>
      <c r="G1402" s="46" t="s">
        <v>5562</v>
      </c>
      <c r="H1402" s="46" t="s">
        <v>32</v>
      </c>
      <c r="I1402" s="51" t="s">
        <v>5563</v>
      </c>
      <c r="J1402" s="46">
        <v>55</v>
      </c>
      <c r="K1402" s="46">
        <v>78</v>
      </c>
      <c r="L1402" s="52" t="s">
        <v>4639</v>
      </c>
      <c r="M1402" s="24">
        <v>5</v>
      </c>
      <c r="N1402" s="24">
        <v>5</v>
      </c>
      <c r="O1402" s="38">
        <v>32.2149</v>
      </c>
      <c r="P1402" s="38">
        <v>32.2149</v>
      </c>
      <c r="Q1402" s="29">
        <v>2</v>
      </c>
      <c r="R1402" s="29">
        <v>2</v>
      </c>
      <c r="S1402" s="42">
        <v>11.017799999999999</v>
      </c>
      <c r="T1402" s="42">
        <v>11.017799999999999</v>
      </c>
      <c r="U1402" s="46" t="s">
        <v>35</v>
      </c>
      <c r="V1402" s="11">
        <v>1.5478919366071273</v>
      </c>
      <c r="W1402" s="11">
        <v>1.5478919366071273</v>
      </c>
      <c r="X1402" s="1" t="s">
        <v>5564</v>
      </c>
      <c r="Y1402" s="1" t="s">
        <v>5565</v>
      </c>
      <c r="Z1402" s="15" t="s">
        <v>5566</v>
      </c>
      <c r="AA1402" s="1" t="s">
        <v>39</v>
      </c>
      <c r="AB1402" s="1" t="s">
        <v>5567</v>
      </c>
    </row>
    <row r="1403" spans="1:29" hidden="1" x14ac:dyDescent="0.25">
      <c r="A1403" s="2" t="s">
        <v>6647</v>
      </c>
      <c r="B1403" s="2" t="s">
        <v>6648</v>
      </c>
      <c r="C1403" s="2">
        <v>490</v>
      </c>
      <c r="D1403" s="3" t="s">
        <v>43</v>
      </c>
      <c r="E1403" s="4" t="s">
        <v>43</v>
      </c>
      <c r="F1403" s="4" t="s">
        <v>43</v>
      </c>
      <c r="G1403" s="46" t="s">
        <v>5562</v>
      </c>
      <c r="H1403" s="46" t="s">
        <v>32</v>
      </c>
      <c r="I1403" s="51" t="s">
        <v>5563</v>
      </c>
      <c r="J1403" s="46">
        <v>119</v>
      </c>
      <c r="K1403" s="46">
        <v>75</v>
      </c>
      <c r="L1403" s="52" t="s">
        <v>3532</v>
      </c>
      <c r="M1403" s="24">
        <v>2</v>
      </c>
      <c r="N1403" s="24">
        <v>2</v>
      </c>
      <c r="O1403" s="38">
        <v>13.6486</v>
      </c>
      <c r="P1403" s="38">
        <v>13.6486</v>
      </c>
      <c r="Q1403" s="29">
        <v>3</v>
      </c>
      <c r="R1403" s="29">
        <v>3</v>
      </c>
      <c r="S1403" s="42">
        <v>17.504799999999999</v>
      </c>
      <c r="T1403" s="42">
        <v>17.504799999999999</v>
      </c>
      <c r="U1403" s="46" t="s">
        <v>35</v>
      </c>
      <c r="V1403" s="11">
        <v>-0.35899760360409755</v>
      </c>
      <c r="W1403" s="11">
        <v>-0.35899760360409755</v>
      </c>
      <c r="X1403" s="1" t="s">
        <v>5564</v>
      </c>
      <c r="Y1403" s="1" t="s">
        <v>5565</v>
      </c>
      <c r="Z1403" s="15" t="s">
        <v>5566</v>
      </c>
      <c r="AA1403" s="1" t="s">
        <v>39</v>
      </c>
      <c r="AB1403" s="1" t="s">
        <v>5567</v>
      </c>
    </row>
    <row r="1404" spans="1:29" x14ac:dyDescent="0.25">
      <c r="A1404" s="2" t="s">
        <v>5010</v>
      </c>
      <c r="B1404" s="2" t="s">
        <v>5011</v>
      </c>
      <c r="C1404" s="2">
        <v>597</v>
      </c>
      <c r="D1404" s="3" t="s">
        <v>5012</v>
      </c>
      <c r="E1404" s="4" t="s">
        <v>72</v>
      </c>
      <c r="F1404" s="4" t="s">
        <v>43</v>
      </c>
      <c r="G1404" s="46" t="s">
        <v>5013</v>
      </c>
      <c r="H1404" s="46" t="s">
        <v>32</v>
      </c>
      <c r="I1404" s="51" t="s">
        <v>5014</v>
      </c>
      <c r="J1404" s="46">
        <v>62</v>
      </c>
      <c r="K1404" s="46">
        <v>83</v>
      </c>
      <c r="L1404" s="52" t="s">
        <v>5015</v>
      </c>
      <c r="M1404" s="24">
        <v>7</v>
      </c>
      <c r="N1404" s="24">
        <v>7</v>
      </c>
      <c r="O1404" s="38">
        <v>39.208300000000001</v>
      </c>
      <c r="P1404" s="38">
        <v>39.208300000000001</v>
      </c>
      <c r="Q1404" s="29">
        <v>2</v>
      </c>
      <c r="R1404" s="29">
        <v>2</v>
      </c>
      <c r="S1404" s="42">
        <v>9.5783000000000005</v>
      </c>
      <c r="T1404" s="42">
        <v>9.5783000000000005</v>
      </c>
      <c r="U1404" s="46" t="s">
        <v>35</v>
      </c>
      <c r="V1404" s="11">
        <v>2.0333175628445073</v>
      </c>
      <c r="W1404" s="11">
        <v>2.0333175628445073</v>
      </c>
      <c r="X1404" s="1" t="s">
        <v>5016</v>
      </c>
      <c r="Y1404" s="1" t="s">
        <v>5017</v>
      </c>
      <c r="Z1404" s="15" t="s">
        <v>5018</v>
      </c>
      <c r="AA1404" s="1" t="s">
        <v>39</v>
      </c>
      <c r="AB1404" s="1" t="s">
        <v>5019</v>
      </c>
    </row>
    <row r="1405" spans="1:29" x14ac:dyDescent="0.25">
      <c r="A1405" s="2" t="s">
        <v>5559</v>
      </c>
      <c r="B1405" s="2" t="s">
        <v>5560</v>
      </c>
      <c r="C1405" s="2">
        <v>553</v>
      </c>
      <c r="D1405" s="3" t="s">
        <v>5561</v>
      </c>
      <c r="E1405" s="4" t="s">
        <v>30</v>
      </c>
      <c r="F1405" s="4" t="s">
        <v>5561</v>
      </c>
      <c r="G1405" s="46" t="s">
        <v>5562</v>
      </c>
      <c r="H1405" s="46" t="s">
        <v>32</v>
      </c>
      <c r="I1405" s="51" t="s">
        <v>5563</v>
      </c>
      <c r="J1405" s="46">
        <v>128</v>
      </c>
      <c r="K1405" s="46">
        <v>77</v>
      </c>
      <c r="L1405" s="52" t="s">
        <v>1304</v>
      </c>
      <c r="M1405" s="24">
        <v>6</v>
      </c>
      <c r="N1405" s="24">
        <v>6</v>
      </c>
      <c r="O1405" s="38">
        <v>36.281100000000002</v>
      </c>
      <c r="P1405" s="38">
        <v>36.281100000000002</v>
      </c>
      <c r="Q1405" s="29">
        <v>5</v>
      </c>
      <c r="R1405" s="29">
        <v>5</v>
      </c>
      <c r="S1405" s="42">
        <v>25.850899999999999</v>
      </c>
      <c r="T1405" s="42">
        <v>25.850899999999999</v>
      </c>
      <c r="U1405" s="46" t="s">
        <v>35</v>
      </c>
      <c r="V1405" s="11">
        <v>0.48900368844165137</v>
      </c>
      <c r="W1405" s="11">
        <v>0.48900368844165137</v>
      </c>
      <c r="X1405" s="1" t="s">
        <v>5564</v>
      </c>
      <c r="Y1405" s="1" t="s">
        <v>5565</v>
      </c>
      <c r="Z1405" s="15" t="s">
        <v>5566</v>
      </c>
      <c r="AA1405" s="1" t="s">
        <v>39</v>
      </c>
      <c r="AB1405" s="1" t="s">
        <v>5567</v>
      </c>
    </row>
    <row r="1406" spans="1:29" x14ac:dyDescent="0.25">
      <c r="A1406" s="2" t="s">
        <v>6905</v>
      </c>
      <c r="B1406" s="2" t="s">
        <v>6906</v>
      </c>
      <c r="C1406" s="2">
        <v>471</v>
      </c>
      <c r="D1406" s="3" t="s">
        <v>6907</v>
      </c>
      <c r="E1406" s="4" t="s">
        <v>30</v>
      </c>
      <c r="F1406" s="4" t="s">
        <v>6907</v>
      </c>
      <c r="G1406" s="46" t="s">
        <v>6908</v>
      </c>
      <c r="H1406" s="46" t="s">
        <v>32</v>
      </c>
      <c r="I1406" s="51" t="s">
        <v>6909</v>
      </c>
      <c r="J1406" s="46">
        <v>91</v>
      </c>
      <c r="K1406" s="46">
        <v>78</v>
      </c>
      <c r="L1406" s="52" t="s">
        <v>113</v>
      </c>
      <c r="M1406" s="24">
        <v>3</v>
      </c>
      <c r="N1406" s="24">
        <v>3</v>
      </c>
      <c r="O1406" s="38">
        <v>21.2988</v>
      </c>
      <c r="P1406" s="38">
        <v>21.2988</v>
      </c>
      <c r="Q1406" s="29">
        <v>10</v>
      </c>
      <c r="R1406" s="29">
        <v>10</v>
      </c>
      <c r="S1406" s="42">
        <v>60.703000000000003</v>
      </c>
      <c r="T1406" s="42">
        <v>60.703000000000003</v>
      </c>
      <c r="U1406" s="46" t="s">
        <v>35</v>
      </c>
      <c r="V1406" s="16">
        <v>-1.5109956680364156</v>
      </c>
      <c r="W1406" s="11">
        <v>-1.5109956680364156</v>
      </c>
      <c r="X1406" s="1" t="s">
        <v>6910</v>
      </c>
      <c r="Y1406" s="1" t="s">
        <v>6911</v>
      </c>
      <c r="Z1406" s="15" t="s">
        <v>6912</v>
      </c>
      <c r="AA1406" s="1" t="s">
        <v>39</v>
      </c>
      <c r="AB1406" s="1" t="s">
        <v>6913</v>
      </c>
    </row>
    <row r="1407" spans="1:29" x14ac:dyDescent="0.25">
      <c r="A1407" s="2" t="s">
        <v>4149</v>
      </c>
      <c r="B1407" s="2" t="s">
        <v>4150</v>
      </c>
      <c r="C1407" s="2">
        <v>674</v>
      </c>
      <c r="D1407" s="3" t="s">
        <v>4151</v>
      </c>
      <c r="E1407" s="4" t="s">
        <v>30</v>
      </c>
      <c r="F1407" s="4" t="s">
        <v>4151</v>
      </c>
      <c r="G1407" s="46" t="s">
        <v>4152</v>
      </c>
      <c r="H1407" s="46" t="s">
        <v>32</v>
      </c>
      <c r="I1407" s="51" t="s">
        <v>4153</v>
      </c>
      <c r="J1407" s="46">
        <v>217</v>
      </c>
      <c r="K1407" s="46">
        <v>76</v>
      </c>
      <c r="L1407" s="52" t="s">
        <v>4154</v>
      </c>
      <c r="M1407" s="24">
        <v>3</v>
      </c>
      <c r="N1407" s="24">
        <v>3</v>
      </c>
      <c r="O1407" s="38">
        <v>14.883900000000001</v>
      </c>
      <c r="P1407" s="38">
        <v>14.883900000000001</v>
      </c>
      <c r="Q1407" s="29">
        <v>7</v>
      </c>
      <c r="R1407" s="29">
        <v>7</v>
      </c>
      <c r="S1407" s="42">
        <v>29.693999999999999</v>
      </c>
      <c r="T1407" s="42">
        <v>29.693999999999999</v>
      </c>
      <c r="U1407" s="46" t="s">
        <v>35</v>
      </c>
      <c r="V1407" s="11">
        <v>-0.99641884542051196</v>
      </c>
      <c r="W1407" s="11">
        <v>-0.99641884542051196</v>
      </c>
      <c r="X1407" s="1" t="s">
        <v>4155</v>
      </c>
      <c r="Y1407" s="1" t="s">
        <v>4156</v>
      </c>
      <c r="Z1407" s="15" t="s">
        <v>4157</v>
      </c>
      <c r="AA1407" s="1" t="s">
        <v>39</v>
      </c>
      <c r="AB1407" s="1" t="s">
        <v>4158</v>
      </c>
    </row>
    <row r="1408" spans="1:29" x14ac:dyDescent="0.25">
      <c r="A1408" s="2" t="s">
        <v>4710</v>
      </c>
      <c r="B1408" s="2" t="s">
        <v>4711</v>
      </c>
      <c r="C1408" s="2">
        <v>616</v>
      </c>
      <c r="D1408" s="3" t="s">
        <v>4712</v>
      </c>
      <c r="E1408" s="4" t="s">
        <v>30</v>
      </c>
      <c r="F1408" s="4" t="s">
        <v>4712</v>
      </c>
      <c r="G1408" s="46" t="s">
        <v>4713</v>
      </c>
      <c r="H1408" s="46" t="s">
        <v>32</v>
      </c>
      <c r="I1408" s="51" t="s">
        <v>4714</v>
      </c>
      <c r="J1408" s="46">
        <v>183</v>
      </c>
      <c r="K1408" s="46">
        <v>62</v>
      </c>
      <c r="L1408" s="52" t="s">
        <v>3064</v>
      </c>
      <c r="M1408" s="24">
        <v>10</v>
      </c>
      <c r="N1408" s="24">
        <v>10</v>
      </c>
      <c r="O1408" s="38">
        <v>54.284300000000002</v>
      </c>
      <c r="P1408" s="38">
        <v>54.284300000000002</v>
      </c>
      <c r="Q1408" s="29">
        <v>5</v>
      </c>
      <c r="R1408" s="29">
        <v>5</v>
      </c>
      <c r="S1408" s="42">
        <v>23.207100000000001</v>
      </c>
      <c r="T1408" s="42">
        <v>23.207100000000001</v>
      </c>
      <c r="U1408" s="46" t="s">
        <v>35</v>
      </c>
      <c r="V1408" s="11">
        <v>1.2259687526560603</v>
      </c>
      <c r="W1408" s="11">
        <v>1.2259687526560603</v>
      </c>
      <c r="X1408" s="1" t="s">
        <v>4155</v>
      </c>
      <c r="Y1408" s="1" t="s">
        <v>4156</v>
      </c>
      <c r="Z1408" s="15" t="s">
        <v>4715</v>
      </c>
      <c r="AA1408" s="1" t="s">
        <v>39</v>
      </c>
      <c r="AB1408" s="1" t="s">
        <v>4716</v>
      </c>
    </row>
    <row r="1409" spans="1:28" x14ac:dyDescent="0.25">
      <c r="A1409" s="2" t="s">
        <v>7361</v>
      </c>
      <c r="B1409" s="2" t="s">
        <v>7362</v>
      </c>
      <c r="C1409" s="2">
        <v>448</v>
      </c>
      <c r="D1409" s="3" t="s">
        <v>7363</v>
      </c>
      <c r="E1409" s="4" t="s">
        <v>72</v>
      </c>
      <c r="F1409" s="4" t="s">
        <v>43</v>
      </c>
      <c r="G1409" s="46" t="s">
        <v>7364</v>
      </c>
      <c r="H1409" s="46" t="s">
        <v>32</v>
      </c>
      <c r="I1409" s="51" t="s">
        <v>7365</v>
      </c>
      <c r="J1409" s="46">
        <v>51</v>
      </c>
      <c r="K1409" s="46">
        <v>92</v>
      </c>
      <c r="L1409" s="52" t="s">
        <v>5922</v>
      </c>
      <c r="M1409" s="24">
        <v>1</v>
      </c>
      <c r="N1409" s="24">
        <v>1</v>
      </c>
      <c r="O1409" s="38">
        <v>7.4641000000000002</v>
      </c>
      <c r="P1409" s="38">
        <v>7.4641000000000002</v>
      </c>
      <c r="Q1409" s="29">
        <v>9</v>
      </c>
      <c r="R1409" s="29">
        <v>9</v>
      </c>
      <c r="S1409" s="42">
        <v>57.4375</v>
      </c>
      <c r="T1409" s="42">
        <v>57.4375</v>
      </c>
      <c r="U1409" s="46" t="s">
        <v>35</v>
      </c>
      <c r="V1409" s="11">
        <v>-2.9439527365171467</v>
      </c>
      <c r="W1409" s="11">
        <v>-2.9439527365171467</v>
      </c>
      <c r="X1409" s="1" t="s">
        <v>4155</v>
      </c>
      <c r="Y1409" s="1" t="s">
        <v>4156</v>
      </c>
      <c r="Z1409" s="15" t="s">
        <v>7366</v>
      </c>
      <c r="AA1409" s="1" t="s">
        <v>39</v>
      </c>
      <c r="AB1409" s="1" t="s">
        <v>7367</v>
      </c>
    </row>
    <row r="1410" spans="1:28" x14ac:dyDescent="0.25">
      <c r="A1410" s="2" t="s">
        <v>3970</v>
      </c>
      <c r="B1410" s="2" t="s">
        <v>3971</v>
      </c>
      <c r="C1410" s="2">
        <v>701</v>
      </c>
      <c r="D1410" s="3" t="s">
        <v>3972</v>
      </c>
      <c r="E1410" s="4" t="s">
        <v>30</v>
      </c>
      <c r="F1410" s="4" t="s">
        <v>3972</v>
      </c>
      <c r="G1410" s="46" t="s">
        <v>3973</v>
      </c>
      <c r="H1410" s="46" t="s">
        <v>32</v>
      </c>
      <c r="I1410" s="51" t="s">
        <v>3974</v>
      </c>
      <c r="J1410" s="46">
        <v>114</v>
      </c>
      <c r="K1410" s="46">
        <v>67</v>
      </c>
      <c r="L1410" s="52" t="s">
        <v>2191</v>
      </c>
      <c r="M1410" s="24">
        <v>7</v>
      </c>
      <c r="N1410" s="24">
        <v>7</v>
      </c>
      <c r="O1410" s="38">
        <v>33.391399999999997</v>
      </c>
      <c r="P1410" s="38">
        <v>33.391399999999997</v>
      </c>
      <c r="Q1410" s="29">
        <v>5</v>
      </c>
      <c r="R1410" s="29">
        <v>5</v>
      </c>
      <c r="S1410" s="42">
        <v>20.3931</v>
      </c>
      <c r="T1410" s="42">
        <v>20.3931</v>
      </c>
      <c r="U1410" s="46" t="s">
        <v>35</v>
      </c>
      <c r="V1410" s="11">
        <v>0.7113954832187529</v>
      </c>
      <c r="W1410" s="11">
        <v>0.7113954832187529</v>
      </c>
      <c r="X1410" s="1" t="s">
        <v>3975</v>
      </c>
      <c r="Y1410" s="1" t="s">
        <v>3976</v>
      </c>
      <c r="Z1410" s="15" t="s">
        <v>3977</v>
      </c>
      <c r="AA1410" s="1" t="s">
        <v>39</v>
      </c>
      <c r="AB1410" s="1" t="s">
        <v>3978</v>
      </c>
    </row>
    <row r="1411" spans="1:28" x14ac:dyDescent="0.25">
      <c r="A1411" s="2" t="s">
        <v>5862</v>
      </c>
      <c r="B1411" s="2" t="s">
        <v>5863</v>
      </c>
      <c r="C1411" s="2">
        <v>535</v>
      </c>
      <c r="D1411" s="3" t="s">
        <v>5864</v>
      </c>
      <c r="E1411" s="4" t="s">
        <v>30</v>
      </c>
      <c r="F1411" s="4" t="s">
        <v>5864</v>
      </c>
      <c r="G1411" s="46" t="s">
        <v>5865</v>
      </c>
      <c r="H1411" s="46" t="s">
        <v>32</v>
      </c>
      <c r="I1411" s="51" t="s">
        <v>5866</v>
      </c>
      <c r="J1411" s="46">
        <v>48</v>
      </c>
      <c r="K1411" s="46">
        <v>93</v>
      </c>
      <c r="L1411" s="52" t="s">
        <v>5867</v>
      </c>
      <c r="M1411" s="24">
        <v>5</v>
      </c>
      <c r="N1411" s="24">
        <v>5</v>
      </c>
      <c r="O1411" s="38">
        <v>31.2515</v>
      </c>
      <c r="P1411" s="38">
        <v>31.2515</v>
      </c>
      <c r="Q1411" s="29">
        <v>7</v>
      </c>
      <c r="R1411" s="29">
        <v>7</v>
      </c>
      <c r="S1411" s="42">
        <v>37.408900000000003</v>
      </c>
      <c r="T1411" s="42">
        <v>37.408900000000003</v>
      </c>
      <c r="U1411" s="46" t="s">
        <v>35</v>
      </c>
      <c r="V1411" s="11">
        <v>-0.25945610692569387</v>
      </c>
      <c r="W1411" s="11">
        <v>-0.25945610692569387</v>
      </c>
      <c r="X1411" s="1" t="s">
        <v>3975</v>
      </c>
      <c r="Y1411" s="1" t="s">
        <v>3976</v>
      </c>
      <c r="Z1411" s="15" t="s">
        <v>5868</v>
      </c>
      <c r="AA1411" s="1" t="s">
        <v>39</v>
      </c>
      <c r="AB1411" s="1" t="s">
        <v>5869</v>
      </c>
    </row>
    <row r="1412" spans="1:28" x14ac:dyDescent="0.25">
      <c r="A1412" s="2" t="s">
        <v>4967</v>
      </c>
      <c r="B1412" s="2" t="s">
        <v>4968</v>
      </c>
      <c r="C1412" s="2">
        <v>600</v>
      </c>
      <c r="D1412" s="3" t="s">
        <v>4969</v>
      </c>
      <c r="E1412" s="4" t="s">
        <v>30</v>
      </c>
      <c r="F1412" s="4" t="s">
        <v>4969</v>
      </c>
      <c r="G1412" s="46" t="s">
        <v>4970</v>
      </c>
      <c r="H1412" s="46" t="s">
        <v>32</v>
      </c>
      <c r="I1412" s="51" t="s">
        <v>4971</v>
      </c>
      <c r="J1412" s="46">
        <v>77</v>
      </c>
      <c r="K1412" s="46">
        <v>57</v>
      </c>
      <c r="L1412" s="52" t="s">
        <v>766</v>
      </c>
      <c r="M1412" s="24">
        <v>8</v>
      </c>
      <c r="N1412" s="24">
        <v>8</v>
      </c>
      <c r="O1412" s="38">
        <v>44.585500000000003</v>
      </c>
      <c r="P1412" s="38">
        <v>44.585500000000003</v>
      </c>
      <c r="Q1412" s="29">
        <v>0</v>
      </c>
      <c r="R1412" s="29">
        <v>0</v>
      </c>
      <c r="S1412" s="42">
        <v>0.1</v>
      </c>
      <c r="T1412" s="42">
        <v>0.1</v>
      </c>
      <c r="U1412" s="46" t="s">
        <v>1223</v>
      </c>
      <c r="V1412" s="11">
        <v>8.8004307860334681</v>
      </c>
      <c r="W1412" s="11">
        <v>8.8004307860334681</v>
      </c>
      <c r="X1412" s="1" t="s">
        <v>4972</v>
      </c>
      <c r="Y1412" s="1" t="s">
        <v>4973</v>
      </c>
      <c r="Z1412" s="15" t="s">
        <v>4974</v>
      </c>
      <c r="AA1412" s="1" t="s">
        <v>39</v>
      </c>
      <c r="AB1412" s="1" t="s">
        <v>4975</v>
      </c>
    </row>
    <row r="1413" spans="1:28" hidden="1" x14ac:dyDescent="0.25">
      <c r="A1413" s="2" t="s">
        <v>3024</v>
      </c>
      <c r="B1413" s="2" t="s">
        <v>3025</v>
      </c>
      <c r="C1413" s="2">
        <v>926</v>
      </c>
      <c r="D1413" s="3" t="s">
        <v>43</v>
      </c>
      <c r="E1413" s="4" t="s">
        <v>43</v>
      </c>
      <c r="F1413" s="4" t="s">
        <v>43</v>
      </c>
      <c r="G1413" s="46" t="s">
        <v>3026</v>
      </c>
      <c r="H1413" s="46" t="s">
        <v>32</v>
      </c>
      <c r="I1413" s="51" t="s">
        <v>3027</v>
      </c>
      <c r="J1413" s="46">
        <v>125</v>
      </c>
      <c r="K1413" s="46">
        <v>93</v>
      </c>
      <c r="L1413" s="52" t="s">
        <v>3028</v>
      </c>
      <c r="M1413" s="24">
        <v>32</v>
      </c>
      <c r="N1413" s="24">
        <v>32</v>
      </c>
      <c r="O1413" s="38">
        <v>115.55629999999999</v>
      </c>
      <c r="P1413" s="38">
        <v>115.55629999999999</v>
      </c>
      <c r="Q1413" s="29">
        <v>16</v>
      </c>
      <c r="R1413" s="29">
        <v>16</v>
      </c>
      <c r="S1413" s="42">
        <v>49.401499999999999</v>
      </c>
      <c r="T1413" s="42">
        <v>49.401499999999999</v>
      </c>
      <c r="U1413" s="46" t="s">
        <v>35</v>
      </c>
      <c r="V1413" s="11">
        <v>1.225969163279732</v>
      </c>
      <c r="W1413" s="11">
        <v>1.225969163279732</v>
      </c>
      <c r="X1413" s="1" t="s">
        <v>823</v>
      </c>
      <c r="Y1413" s="1" t="s">
        <v>824</v>
      </c>
      <c r="Z1413" s="15" t="s">
        <v>3029</v>
      </c>
      <c r="AA1413" s="1" t="s">
        <v>39</v>
      </c>
      <c r="AB1413" s="1" t="s">
        <v>3030</v>
      </c>
    </row>
    <row r="1414" spans="1:28" x14ac:dyDescent="0.25">
      <c r="A1414" s="2" t="s">
        <v>5512</v>
      </c>
      <c r="B1414" s="2" t="s">
        <v>5513</v>
      </c>
      <c r="C1414" s="2">
        <v>564</v>
      </c>
      <c r="D1414" s="3" t="s">
        <v>5514</v>
      </c>
      <c r="E1414" s="4" t="s">
        <v>30</v>
      </c>
      <c r="F1414" s="4" t="s">
        <v>5514</v>
      </c>
      <c r="G1414" s="46" t="s">
        <v>5515</v>
      </c>
      <c r="H1414" s="46" t="s">
        <v>32</v>
      </c>
      <c r="I1414" s="51" t="s">
        <v>5516</v>
      </c>
      <c r="J1414" s="46">
        <v>73</v>
      </c>
      <c r="K1414" s="46">
        <v>78</v>
      </c>
      <c r="L1414" s="52" t="s">
        <v>3165</v>
      </c>
      <c r="M1414" s="24">
        <v>5</v>
      </c>
      <c r="N1414" s="24">
        <v>5</v>
      </c>
      <c r="O1414" s="38">
        <v>29.644600000000001</v>
      </c>
      <c r="P1414" s="38">
        <v>29.644600000000001</v>
      </c>
      <c r="Q1414" s="29">
        <v>9</v>
      </c>
      <c r="R1414" s="29">
        <v>9</v>
      </c>
      <c r="S1414" s="42">
        <v>45.624099999999999</v>
      </c>
      <c r="T1414" s="42">
        <v>45.624099999999999</v>
      </c>
      <c r="U1414" s="46" t="s">
        <v>35</v>
      </c>
      <c r="V1414" s="11">
        <v>-0.62202676964595449</v>
      </c>
      <c r="W1414" s="11">
        <v>-0.62202676964595449</v>
      </c>
      <c r="X1414" s="1" t="s">
        <v>4972</v>
      </c>
      <c r="Y1414" s="1" t="s">
        <v>4973</v>
      </c>
      <c r="Z1414" s="15" t="s">
        <v>5517</v>
      </c>
      <c r="AA1414" s="1" t="s">
        <v>39</v>
      </c>
      <c r="AB1414" s="1" t="s">
        <v>5518</v>
      </c>
    </row>
    <row r="1415" spans="1:28" hidden="1" x14ac:dyDescent="0.25">
      <c r="A1415" s="2" t="s">
        <v>4830</v>
      </c>
      <c r="B1415" s="2" t="s">
        <v>4831</v>
      </c>
      <c r="C1415" s="2">
        <v>613</v>
      </c>
      <c r="D1415" s="3" t="s">
        <v>43</v>
      </c>
      <c r="E1415" s="4" t="s">
        <v>43</v>
      </c>
      <c r="F1415" s="4" t="s">
        <v>43</v>
      </c>
      <c r="G1415" s="46" t="s">
        <v>3026</v>
      </c>
      <c r="H1415" s="46" t="s">
        <v>32</v>
      </c>
      <c r="I1415" s="51" t="s">
        <v>3027</v>
      </c>
      <c r="J1415" s="46">
        <v>79</v>
      </c>
      <c r="K1415" s="46">
        <v>88</v>
      </c>
      <c r="L1415" s="52" t="s">
        <v>1613</v>
      </c>
      <c r="M1415" s="24">
        <v>10</v>
      </c>
      <c r="N1415" s="24">
        <v>10</v>
      </c>
      <c r="O1415" s="38">
        <v>54.549900000000001</v>
      </c>
      <c r="P1415" s="38">
        <v>54.549900000000001</v>
      </c>
      <c r="Q1415" s="29">
        <v>6</v>
      </c>
      <c r="R1415" s="29">
        <v>6</v>
      </c>
      <c r="S1415" s="42">
        <v>27.9848</v>
      </c>
      <c r="T1415" s="42">
        <v>27.9848</v>
      </c>
      <c r="U1415" s="46" t="s">
        <v>35</v>
      </c>
      <c r="V1415" s="11">
        <v>0.9629331146172746</v>
      </c>
      <c r="W1415" s="11">
        <v>0.9629331146172746</v>
      </c>
      <c r="X1415" s="1" t="s">
        <v>823</v>
      </c>
      <c r="Y1415" s="1" t="s">
        <v>824</v>
      </c>
      <c r="Z1415" s="15" t="s">
        <v>3029</v>
      </c>
      <c r="AA1415" s="1" t="s">
        <v>39</v>
      </c>
      <c r="AB1415" s="1" t="s">
        <v>3030</v>
      </c>
    </row>
    <row r="1416" spans="1:28" hidden="1" x14ac:dyDescent="0.25">
      <c r="A1416" s="2" t="s">
        <v>5639</v>
      </c>
      <c r="B1416" s="2" t="s">
        <v>5640</v>
      </c>
      <c r="C1416" s="2">
        <v>550</v>
      </c>
      <c r="D1416" s="3" t="s">
        <v>43</v>
      </c>
      <c r="E1416" s="4" t="s">
        <v>43</v>
      </c>
      <c r="F1416" s="4" t="s">
        <v>43</v>
      </c>
      <c r="G1416" s="46" t="s">
        <v>5641</v>
      </c>
      <c r="H1416" s="46" t="s">
        <v>32</v>
      </c>
      <c r="I1416" s="51" t="s">
        <v>5642</v>
      </c>
      <c r="J1416" s="46">
        <v>104</v>
      </c>
      <c r="K1416" s="46">
        <v>71</v>
      </c>
      <c r="L1416" s="52" t="s">
        <v>932</v>
      </c>
      <c r="M1416" s="24">
        <v>7</v>
      </c>
      <c r="N1416" s="24">
        <v>7</v>
      </c>
      <c r="O1416" s="38">
        <v>42.558900000000001</v>
      </c>
      <c r="P1416" s="38">
        <v>42.558900000000001</v>
      </c>
      <c r="Q1416" s="29">
        <v>8</v>
      </c>
      <c r="R1416" s="29">
        <v>8</v>
      </c>
      <c r="S1416" s="42">
        <v>41.5871</v>
      </c>
      <c r="T1416" s="42">
        <v>41.5871</v>
      </c>
      <c r="U1416" s="46" t="s">
        <v>35</v>
      </c>
      <c r="V1416" s="11">
        <v>3.332477785228799E-2</v>
      </c>
      <c r="W1416" s="11">
        <v>3.332477785228799E-2</v>
      </c>
      <c r="X1416" s="1" t="s">
        <v>823</v>
      </c>
      <c r="Y1416" s="1" t="s">
        <v>824</v>
      </c>
      <c r="Z1416" s="15" t="s">
        <v>5643</v>
      </c>
      <c r="AA1416" s="1" t="s">
        <v>39</v>
      </c>
      <c r="AB1416" s="1" t="s">
        <v>5644</v>
      </c>
    </row>
    <row r="1417" spans="1:28" hidden="1" x14ac:dyDescent="0.25">
      <c r="A1417" s="2" t="s">
        <v>7815</v>
      </c>
      <c r="B1417" s="2" t="s">
        <v>7816</v>
      </c>
      <c r="C1417" s="2">
        <v>422</v>
      </c>
      <c r="D1417" s="3" t="s">
        <v>43</v>
      </c>
      <c r="E1417" s="4" t="s">
        <v>43</v>
      </c>
      <c r="F1417" s="4" t="s">
        <v>43</v>
      </c>
      <c r="G1417" s="46" t="s">
        <v>5641</v>
      </c>
      <c r="H1417" s="46" t="s">
        <v>32</v>
      </c>
      <c r="I1417" s="51" t="s">
        <v>5642</v>
      </c>
      <c r="J1417" s="46">
        <v>65</v>
      </c>
      <c r="K1417" s="46">
        <v>93</v>
      </c>
      <c r="L1417" s="52" t="s">
        <v>6417</v>
      </c>
      <c r="M1417" s="24">
        <v>6</v>
      </c>
      <c r="N1417" s="24">
        <v>6</v>
      </c>
      <c r="O1417" s="38">
        <v>47.543799999999997</v>
      </c>
      <c r="P1417" s="38">
        <v>47.543799999999997</v>
      </c>
      <c r="Q1417" s="29">
        <v>4</v>
      </c>
      <c r="R1417" s="29">
        <v>4</v>
      </c>
      <c r="S1417" s="42">
        <v>27.1006</v>
      </c>
      <c r="T1417" s="42">
        <v>27.1006</v>
      </c>
      <c r="U1417" s="46" t="s">
        <v>35</v>
      </c>
      <c r="V1417" s="11">
        <v>0.81093242435151947</v>
      </c>
      <c r="W1417" s="11">
        <v>0.81093242435151947</v>
      </c>
      <c r="X1417" s="1" t="s">
        <v>823</v>
      </c>
      <c r="Y1417" s="1" t="s">
        <v>824</v>
      </c>
      <c r="Z1417" s="15" t="s">
        <v>5643</v>
      </c>
      <c r="AA1417" s="1" t="s">
        <v>39</v>
      </c>
      <c r="AB1417" s="1" t="s">
        <v>5644</v>
      </c>
    </row>
    <row r="1418" spans="1:28" x14ac:dyDescent="0.25">
      <c r="A1418" s="2" t="s">
        <v>817</v>
      </c>
      <c r="B1418" s="2" t="s">
        <v>818</v>
      </c>
      <c r="C1418" s="2">
        <v>1782</v>
      </c>
      <c r="D1418" s="3" t="s">
        <v>819</v>
      </c>
      <c r="E1418" s="4" t="s">
        <v>30</v>
      </c>
      <c r="F1418" s="4" t="s">
        <v>819</v>
      </c>
      <c r="G1418" s="46" t="s">
        <v>820</v>
      </c>
      <c r="H1418" s="46" t="s">
        <v>32</v>
      </c>
      <c r="I1418" s="51" t="s">
        <v>821</v>
      </c>
      <c r="J1418" s="46">
        <v>391</v>
      </c>
      <c r="K1418" s="46">
        <v>74</v>
      </c>
      <c r="L1418" s="46" t="s">
        <v>822</v>
      </c>
      <c r="M1418" s="24">
        <v>158</v>
      </c>
      <c r="N1418" s="24">
        <v>123.25</v>
      </c>
      <c r="O1418" s="38">
        <v>231.27780000000001</v>
      </c>
      <c r="P1418" s="38">
        <v>231.27780000000001</v>
      </c>
      <c r="Q1418" s="29">
        <v>279</v>
      </c>
      <c r="R1418" s="29">
        <v>233.91669999999999</v>
      </c>
      <c r="S1418" s="42">
        <v>375.30520000000001</v>
      </c>
      <c r="T1418" s="42">
        <v>375.30520000000001</v>
      </c>
      <c r="U1418" s="46" t="s">
        <v>35</v>
      </c>
      <c r="V1418" s="11">
        <v>-0.69843748892225321</v>
      </c>
      <c r="W1418" s="11">
        <v>-0.69843748892225321</v>
      </c>
      <c r="X1418" s="80" t="s">
        <v>823</v>
      </c>
      <c r="Y1418" s="80" t="s">
        <v>824</v>
      </c>
      <c r="Z1418" s="15" t="s">
        <v>825</v>
      </c>
      <c r="AA1418" s="80" t="s">
        <v>39</v>
      </c>
      <c r="AB1418" s="80" t="s">
        <v>826</v>
      </c>
    </row>
    <row r="1419" spans="1:28" x14ac:dyDescent="0.25">
      <c r="A1419" s="2" t="s">
        <v>3114</v>
      </c>
      <c r="B1419" s="2" t="s">
        <v>3115</v>
      </c>
      <c r="C1419" s="2">
        <v>879</v>
      </c>
      <c r="D1419" s="3" t="s">
        <v>3116</v>
      </c>
      <c r="E1419" s="4" t="s">
        <v>30</v>
      </c>
      <c r="F1419" s="4" t="s">
        <v>3116</v>
      </c>
      <c r="G1419" s="46" t="s">
        <v>3117</v>
      </c>
      <c r="H1419" s="46" t="s">
        <v>32</v>
      </c>
      <c r="I1419" s="51" t="s">
        <v>3118</v>
      </c>
      <c r="J1419" s="46">
        <v>154</v>
      </c>
      <c r="K1419" s="46">
        <v>85</v>
      </c>
      <c r="L1419" s="52" t="s">
        <v>3119</v>
      </c>
      <c r="M1419" s="24">
        <v>12</v>
      </c>
      <c r="N1419" s="24">
        <v>12</v>
      </c>
      <c r="O1419" s="38">
        <v>45.650700000000001</v>
      </c>
      <c r="P1419" s="38">
        <v>45.650700000000001</v>
      </c>
      <c r="Q1419" s="29">
        <v>12</v>
      </c>
      <c r="R1419" s="29">
        <v>12</v>
      </c>
      <c r="S1419" s="42">
        <v>39.032200000000003</v>
      </c>
      <c r="T1419" s="42">
        <v>39.032200000000003</v>
      </c>
      <c r="U1419" s="46" t="s">
        <v>35</v>
      </c>
      <c r="V1419" s="11">
        <v>0.22597220168908197</v>
      </c>
      <c r="W1419" s="11">
        <v>0.22597220168908197</v>
      </c>
      <c r="X1419" s="80" t="s">
        <v>823</v>
      </c>
      <c r="Y1419" s="80" t="s">
        <v>824</v>
      </c>
      <c r="Z1419" s="15" t="s">
        <v>3120</v>
      </c>
      <c r="AA1419" s="80" t="s">
        <v>39</v>
      </c>
      <c r="AB1419" s="80" t="s">
        <v>3121</v>
      </c>
    </row>
  </sheetData>
  <autoFilter ref="A4:AC1419">
    <filterColumn colId="3">
      <filters>
        <filter val="AT1G01170.2"/>
        <filter val="AT1G01420.1"/>
        <filter val="AT1G01470.1"/>
        <filter val="AT1G01750.1"/>
        <filter val="AT1G02000.1"/>
        <filter val="AT1G02010.1"/>
        <filter val="AT1G02010.2"/>
        <filter val="AT1G02170.1"/>
        <filter val="AT1G02205.1"/>
        <filter val="AT1G02400.1"/>
        <filter val="AT1G03050.1"/>
        <filter val="AT1G03060.1"/>
        <filter val="AT1G03070.1"/>
        <filter val="AT1G03140.1"/>
        <filter val="AT1G03250.1"/>
        <filter val="AT1G03280.1"/>
        <filter val="AT1G03970.1"/>
        <filter val="AT1G04500.1"/>
        <filter val="AT1G04600.1"/>
        <filter val="AT1G04670.1"/>
        <filter val="AT1G04760.1"/>
        <filter val="AT1G05500.1"/>
        <filter val="AT1G05520.1"/>
        <filter val="AT1G05990.1"/>
        <filter val="AT1G07220.1"/>
        <filter val="AT1G07310.1"/>
        <filter val="AT1G07410.1"/>
        <filter val="AT1G07645.1"/>
        <filter val="AT1G07790.1"/>
        <filter val="AT1G07820.1"/>
        <filter val="AT1G07850.1"/>
        <filter val="AT1G08510.1"/>
        <filter val="AT1G08820.1"/>
        <filter val="AT1G09157.1"/>
        <filter val="AT1G09575.1"/>
        <filter val="AT1G09720.1"/>
        <filter val="AT1G09920.1"/>
        <filter val="AT1G10200.1"/>
        <filter val="AT1G10410.1"/>
        <filter val="AT1G10430.1"/>
        <filter val="AT1G10630.1"/>
        <filter val="AT1G10650.2"/>
        <filter val="AT1G10740.1"/>
        <filter val="AT1G11250.1"/>
        <filter val="AT1G11390.1"/>
        <filter val="AT1G11590.1"/>
        <filter val="AT1G11770.1"/>
        <filter val="AT1G11840.6"/>
        <filter val="AT1G11890.1"/>
        <filter val="AT1G11910.1"/>
        <filter val="AT1G11930.1"/>
        <filter val="AT1G12150.1"/>
        <filter val="AT1G12600.1"/>
        <filter val="AT1G12640.1"/>
        <filter val="AT1G12880.1"/>
        <filter val="AT1G12990.1"/>
        <filter val="AT1G13120.1"/>
        <filter val="AT1G13570.1"/>
        <filter val="AT1G13890.1"/>
        <filter val="AT1G13950.1"/>
        <filter val="AT1G14520.2"/>
        <filter val="AT1G15120.1"/>
        <filter val="AT1G15320.2"/>
        <filter val="AT1G15490.1"/>
        <filter val="AT1G15880.1"/>
        <filter val="AT1G15910.1"/>
        <filter val="AT1G16360.1"/>
        <filter val="AT1G16760.1"/>
        <filter val="AT1G17080.1"/>
        <filter val="AT1G17370.1"/>
        <filter val="AT1G17455.2"/>
        <filter val="AT1G18210.1"/>
        <filter val="AT1G18410.1"/>
        <filter val="AT1G18530.1"/>
        <filter val="AT1G18670.1"/>
        <filter val="AT1G18990.1"/>
        <filter val="AT1G19110.1"/>
        <filter val="AT1G19260.1"/>
        <filter val="AT1G19310.1"/>
        <filter val="AT1G19730.1"/>
        <filter val="AT1G19860.1"/>
        <filter val="AT1G19910.1"/>
        <filter val="AT1G20460.1"/>
        <filter val="AT1G20850.1"/>
        <filter val="AT1G21080.2"/>
        <filter val="AT1G21280.1"/>
        <filter val="AT1G21410.1"/>
        <filter val="AT1G22840.1"/>
        <filter val="AT1G24120.1"/>
        <filter val="AT1G24480.1"/>
        <filter val="AT1G25240.1"/>
        <filter val="AT1G25380.1"/>
        <filter val="AT1G25540.2"/>
        <filter val="AT1G26130.2"/>
        <filter val="AT1G26355.1"/>
        <filter val="AT1G26480.1"/>
        <filter val="AT1G26500.1"/>
        <filter val="AT1G27100.1"/>
        <filter val="AT1G27290.2"/>
        <filter val="AT1G27350.1"/>
        <filter val="AT1G27630.1"/>
        <filter val="AT1G27760.3"/>
        <filter val="AT1G27770.2"/>
        <filter val="AT1G27930.1"/>
        <filter val="AT1G27970.2"/>
        <filter val="AT1G28110.1"/>
        <filter val="AT1G28420.1"/>
        <filter val="AT1G28710.1"/>
        <filter val="AT1G29660.1"/>
        <filter val="AT1G29670.1"/>
        <filter val="AT1G29760.1"/>
        <filter val="AT1G29800.2"/>
        <filter val="AT1G30050.1"/>
        <filter val="AT1G30450.3"/>
        <filter val="AT1G31070.2"/>
        <filter val="AT1G31130.1"/>
        <filter val="AT1G31810.1"/>
        <filter val="AT1G31870.1"/>
        <filter val="AT1G32170.1"/>
        <filter val="AT1G32540.1"/>
        <filter val="AT1G33420.1"/>
        <filter val="AT1G33710.1"/>
        <filter val="AT1G44110.1"/>
        <filter val="AT1G47240.1"/>
        <filter val="AT1G47380.1"/>
        <filter val="AT1G48720.1"/>
        <filter val="AT1G49340.2"/>
        <filter val="AT1G49380.1"/>
        <filter val="AT1G49520.1"/>
        <filter val="AT1G50010.1"/>
        <filter val="AT1G50440.2"/>
        <filter val="AT1G50510.1"/>
        <filter val="AT1G51200.2"/>
        <filter val="AT1G51710.2"/>
        <filter val="AT1G51980.1"/>
        <filter val="AT1G52290.1"/>
        <filter val="AT1G52340.1"/>
        <filter val="AT1G52380.1"/>
        <filter val="AT1G52570.1"/>
        <filter val="AT1G52690.2"/>
        <filter val="AT1G53050.1"/>
        <filter val="AT1G53320.1"/>
        <filter val="AT1G53400.1"/>
        <filter val="AT1G54320.1"/>
        <filter val="AT1G54350.1"/>
        <filter val="AT1G54460.1"/>
        <filter val="AT1G54870.1"/>
        <filter val="AT1G55150.1"/>
        <filter val="AT1G55570.1"/>
        <filter val="AT1G55680.1"/>
        <filter val="AT1G55915.1"/>
        <filter val="AT1G56010.1"/>
        <filter val="AT1G56560.1"/>
        <filter val="AT1G56700.2"/>
        <filter val="AT1G57680.1"/>
        <filter val="AT1G58030.1"/>
        <filter val="AT1G58210.1"/>
        <filter val="AT1G58280.4"/>
        <filter val="AT1G58520.1"/>
        <filter val="AT1G59650.1"/>
        <filter val="AT1G60500.1"/>
        <filter val="AT1G60690.1"/>
        <filter val="AT1G60900.1"/>
        <filter val="AT1G61850.2"/>
        <filter val="AT1G63220.1"/>
        <filter val="AT1G63830.2"/>
        <filter val="AT1G63930.1"/>
        <filter val="AT1G64110.2"/>
        <filter val="AT1G64110.3"/>
        <filter val="AT1G64230.2"/>
        <filter val="AT1G64295.1"/>
        <filter val="AT1G64520.1"/>
        <filter val="AT1G64610.1"/>
        <filter val="AT1G64850.1"/>
        <filter val="AT1G65720.1"/>
        <filter val="AT1G65930.1"/>
        <filter val="AT1G67290.1"/>
        <filter val="AT1G67330.1"/>
        <filter val="AT1G67400.1"/>
        <filter val="AT1G67410.1"/>
        <filter val="AT1G67850.2"/>
        <filter val="AT1G67910.2"/>
        <filter val="AT1G68140.1"/>
        <filter val="AT1G68400.1"/>
        <filter val="AT1G68660.1"/>
        <filter val="AT1G68750.1"/>
        <filter val="AT1G69010.1"/>
        <filter val="AT1G69220.1"/>
        <filter val="AT1G69400.1"/>
        <filter val="AT1G69830.1"/>
        <filter val="AT1G70090.1"/>
        <filter val="AT1G70410.3"/>
        <filter val="AT1G70780.1"/>
        <filter val="AT1G71340.1"/>
        <filter val="AT1G71530.1"/>
        <filter val="AT1G71790.1"/>
        <filter val="AT1G71880.1"/>
        <filter val="AT1G72230.1"/>
        <filter val="AT1G72460.1"/>
        <filter val="AT1G72710.1"/>
        <filter val="AT1G72880.2"/>
        <filter val="AT1G73430.1"/>
        <filter val="AT1G73580.1"/>
        <filter val="AT1G73860.1"/>
        <filter val="AT1G73880.1"/>
        <filter val="AT1G74310.1"/>
        <filter val="AT1G74830.1"/>
        <filter val="AT1G74900.1"/>
        <filter val="AT1G75620.1"/>
        <filter val="AT1G75760.1"/>
        <filter val="AT1G76200.1"/>
        <filter val="AT1G76700.1"/>
        <filter val="AT1G76950.1"/>
        <filter val="AT1G77120.1"/>
        <filter val="AT1G77300.1"/>
        <filter val="AT1G78300.1"/>
        <filter val="AT1G78940.1"/>
        <filter val="AT1G79010.1"/>
        <filter val="AT1G79020.1"/>
        <filter val="AT1G79250.2"/>
        <filter val="AT1G79550.1"/>
        <filter val="AT1G79640.1"/>
        <filter val="AT1G79860.1"/>
        <filter val="AT1G79900.1"/>
        <filter val="AT1G80230.1"/>
        <filter val="AT1G80460.1"/>
        <filter val="AT1G80510.1"/>
        <filter val="AT1G80660.2"/>
        <filter val="AT1G80780.3"/>
        <filter val="AT2G01180.1"/>
        <filter val="AT2G01190.1"/>
        <filter val="AT2G01290.1"/>
        <filter val="AT2G01540.1"/>
        <filter val="AT2G01735.1"/>
        <filter val="AT2G02000.1"/>
        <filter val="AT2G02370.2"/>
        <filter val="AT2G02720.1"/>
        <filter val="AT2G02760.1"/>
        <filter val="AT2G02850.1"/>
        <filter val="AT2G02960.3"/>
        <filter val="AT2G02970.1"/>
        <filter val="AT2G04220.1"/>
        <filter val="AT2G04520.1"/>
        <filter val="AT2G05260.1"/>
        <filter val="AT2G05260.2"/>
        <filter val="AT2G06025.1"/>
        <filter val="AT2G07687.1"/>
        <filter val="AT2G07695.1"/>
        <filter val="AT2G07698.1"/>
        <filter val="AT2G07707.1"/>
        <filter val="AT2G07727.1"/>
        <filter val="AT2G12400.1"/>
        <filter val="AT2G13370.1"/>
        <filter val="AT2G13570.1"/>
        <filter val="AT2G13680.1"/>
        <filter val="AT2G14120.3"/>
        <filter val="AT2G15900.1"/>
        <filter val="AT2G16405.1"/>
        <filter val="AT2G16500.1"/>
        <filter val="AT2G16710.1"/>
        <filter val="AT2G17010.1"/>
        <filter val="AT2G17020.1"/>
        <filter val="AT2G17030.1"/>
        <filter val="AT2G17190.1"/>
        <filter val="AT2G17200.1"/>
        <filter val="AT2G17290.1"/>
        <filter val="AT2G17480.1"/>
        <filter val="AT2G17800.2"/>
        <filter val="AT2G17840.1"/>
        <filter val="AT2G17845.1"/>
        <filter val="AT2G17990.1"/>
        <filter val="AT2G18180.1"/>
        <filter val="AT2G18340.1"/>
        <filter val="AT2G18460.1"/>
        <filter val="AT2G19180.1"/>
        <filter val="AT2G19330.1"/>
        <filter val="AT2G19570.1"/>
        <filter val="AT2G19770.1"/>
        <filter val="AT2G19860.1"/>
        <filter val="AT2G20000.1"/>
        <filter val="AT2G20760.1"/>
        <filter val="AT2G20820.1"/>
        <filter val="AT2G20900.3"/>
        <filter val="AT2G21190.1"/>
        <filter val="AT2G21410.1"/>
        <filter val="AT2G21520.1"/>
        <filter val="AT2G21720.1"/>
        <filter val="AT2G21870.1"/>
        <filter val="AT2G22360.1"/>
        <filter val="AT2G22475.1"/>
        <filter val="AT2G22560.1"/>
        <filter val="AT2G22590.1"/>
        <filter val="AT2G22900.1"/>
        <filter val="AT2G23090.1"/>
        <filter val="AT2G24190.2"/>
        <filter val="AT2G24370.1"/>
        <filter val="AT2G25240.1"/>
        <filter val="AT2G25910.2"/>
        <filter val="AT2G26450.1"/>
        <filter val="AT2G26460.1"/>
        <filter val="AT2G26490.1"/>
        <filter val="AT2G26570.1"/>
        <filter val="AT2G26650.1"/>
        <filter val="AT2G26800.1"/>
        <filter val="AT2G26850.1"/>
        <filter val="AT2G27030.3"/>
        <filter val="AT2G27600.1"/>
        <filter val="AT2G28320.1"/>
        <filter val="AT2G28430.1"/>
        <filter val="AT2G28760.2"/>
        <filter val="AT2G29400.1"/>
        <filter val="AT2G29670.1"/>
        <filter val="AT2G30360.1"/>
        <filter val="AT2G30600.2"/>
        <filter val="AT2G30600.5"/>
        <filter val="AT2G30630.1"/>
        <filter val="AT2G30650.1"/>
        <filter val="AT2G30690.1"/>
        <filter val="AT2G31500.1"/>
        <filter val="AT2G32270.1"/>
        <filter val="AT2G32300.1"/>
        <filter val="AT2G32590.1"/>
        <filter val="AT2G33160.1"/>
        <filter val="AT2G33420.1"/>
        <filter val="AT2G33460.1"/>
        <filter val="AT2G33670.1"/>
        <filter val="AT2G34930.1"/>
        <filter val="AT2G35630.1"/>
        <filter val="AT2G36060.1"/>
        <filter val="AT2G36300.1"/>
        <filter val="AT2G36310.1"/>
        <filter val="AT2G36320.1"/>
        <filter val="AT2G36460.1"/>
        <filter val="AT2G36660.1"/>
        <filter val="AT2G37010.1"/>
        <filter val="AT2G37150.2"/>
        <filter val="AT2G37210.1"/>
        <filter val="AT2G37290.2"/>
        <filter val="AT2G37620.2"/>
        <filter val="AT2G37640.1"/>
        <filter val="AT2G38500.1"/>
        <filter val="AT2G38540.1"/>
        <filter val="AT2G38560.1"/>
        <filter val="AT2G38670.1"/>
        <filter val="AT2G39290.1"/>
        <filter val="AT2G39420.1"/>
        <filter val="AT2G39445.1"/>
        <filter val="AT2G39740.1"/>
        <filter val="AT2G39900.1"/>
        <filter val="AT2G39950.2"/>
        <filter val="AT2G40620.1"/>
        <filter val="AT2G40850.1"/>
        <filter val="AT2G41740.1"/>
        <filter val="AT2G41830.1"/>
        <filter val="AT2G42010.1"/>
        <filter val="AT2G42650.1"/>
        <filter val="AT2G42670.1"/>
        <filter val="AT2G43040.1"/>
        <filter val="AT2G43230.2"/>
        <filter val="AT2G43850.1"/>
        <filter val="AT2G43850.2"/>
        <filter val="AT2G43970.1"/>
        <filter val="AT2G44090.2"/>
        <filter val="AT2G44200.1"/>
        <filter val="AT2G44310.1"/>
        <filter val="AT2G44710.1"/>
        <filter val="AT2G44730.1"/>
        <filter val="AT2G44970.1"/>
        <filter val="AT2G45010.1"/>
        <filter val="AT2G45140.1"/>
        <filter val="AT2G45250.1"/>
        <filter val="AT2G45540.1"/>
        <filter val="AT2G45760.1"/>
        <filter val="AT2G45800.1"/>
        <filter val="AT2G46020.2"/>
        <filter val="AT2G46490.1"/>
        <filter val="AT2G46500.2"/>
        <filter val="AT2G46860.1"/>
        <filter val="AT2G47330.1"/>
        <filter val="AT2G47340.1"/>
        <filter val="AT2G47440.1"/>
        <filter val="AT2G47490.1"/>
        <filter val="AT2G47500.1"/>
        <filter val="AT2G47850.1"/>
        <filter val="AT2G47850.2"/>
        <filter val="AT2G48150.1"/>
        <filter val="AT3G01100.1"/>
        <filter val="AT3G01270.1"/>
        <filter val="AT3G01490.1"/>
        <filter val="AT3G02090.1"/>
        <filter val="AT3G02230.1"/>
        <filter val="AT3G02300.1"/>
        <filter val="AT3G02340.1"/>
        <filter val="AT3G02468.1"/>
        <filter val="AT3G02555.1"/>
        <filter val="AT3G02600.3"/>
        <filter val="AT3G02780.1"/>
        <filter val="AT3G02830.1"/>
        <filter val="AT3G03100.1"/>
        <filter val="AT3G03380.1"/>
        <filter val="AT3G03430.1"/>
        <filter val="AT3G03610.1"/>
        <filter val="AT3G03790.1"/>
        <filter val="AT3G04240.1"/>
        <filter val="AT3G04620.1"/>
        <filter val="AT3G05500.1"/>
        <filter val="AT3G05520.2"/>
        <filter val="AT3G05545.1"/>
        <filter val="AT3G05550.1"/>
        <filter val="AT3G05940.1"/>
        <filter val="AT3G06190.1"/>
        <filter val="AT3G06200.1"/>
        <filter val="AT3G06260.1"/>
        <filter val="AT3G06480.1"/>
        <filter val="AT3G07090.1"/>
        <filter val="AT3G07260.1"/>
        <filter val="AT3G07490.1"/>
        <filter val="AT3G07560.1"/>
        <filter val="AT3G07790.1"/>
        <filter val="AT3G07810.1"/>
        <filter val="AT3G07820.1"/>
        <filter val="AT3G07890.1"/>
        <filter val="AT3G07940.1"/>
        <filter val="AT3G07960.1"/>
        <filter val="AT3G08780.1"/>
        <filter val="AT3G08890.2"/>
        <filter val="AT3G09320.1"/>
        <filter val="AT3G09710.1"/>
        <filter val="AT3G09850.1"/>
        <filter val="AT3G09970.1"/>
        <filter val="AT3G11130.1"/>
        <filter val="AT3G11200.1"/>
        <filter val="AT3G11210.1"/>
        <filter val="AT3G11330.1"/>
        <filter val="AT3G11590.1"/>
        <filter val="AT3G12120.2"/>
        <filter val="AT3G12260.1"/>
        <filter val="AT3G12490.1"/>
        <filter val="AT3G12490.2"/>
        <filter val="AT3G13200.1"/>
        <filter val="AT3G13227.1"/>
        <filter val="AT3G13400.1"/>
        <filter val="AT3G13720.1"/>
        <filter val="AT3G13850.1"/>
        <filter val="AT3G13870.2"/>
        <filter val="AT3G14630.1"/>
        <filter val="AT3G15060.1"/>
        <filter val="AT3G15070.2"/>
        <filter val="AT3G15210.1"/>
        <filter val="AT3G15350.2"/>
        <filter val="AT3G15610.1"/>
        <filter val="AT3G16150.1"/>
        <filter val="AT3G16630.2"/>
        <filter val="AT3G16640.1"/>
        <filter val="AT3G16660.1"/>
        <filter val="AT3G17020.1"/>
        <filter val="AT3G17090.1"/>
        <filter val="AT3G17675.1"/>
        <filter val="AT3G17790.1"/>
        <filter val="AT3G17980.1"/>
        <filter val="AT3G18040.1"/>
        <filter val="AT3G18460.1"/>
        <filter val="AT3G18750.1"/>
        <filter val="AT3G18950.1"/>
        <filter val="AT3G19090.1"/>
        <filter val="AT3G19420.1"/>
        <filter val="AT3G19960.1"/>
        <filter val="AT3G19970.1"/>
        <filter val="AT3G19980.1"/>
        <filter val="AT3G20290.2"/>
        <filter val="AT3G20310.1"/>
        <filter val="AT3G20560.1"/>
        <filter val="AT3G20800.1"/>
        <filter val="AT3G20920.1"/>
        <filter val="AT3G21250.2"/>
        <filter val="AT3G22750.1"/>
        <filter val="AT3G23270.1"/>
        <filter val="AT3G23280.2"/>
        <filter val="AT3G23340.1"/>
        <filter val="AT3G23640.1"/>
        <filter val="AT3G23980.1"/>
        <filter val="AT3G24240.1"/>
        <filter val="AT3G24620.1"/>
        <filter val="AT3G24870.2"/>
        <filter val="AT3G25160.1"/>
        <filter val="AT3G25900.1"/>
        <filter val="AT3G26000.1"/>
        <filter val="AT3G26040.1"/>
        <filter val="AT3G26100.1"/>
        <filter val="AT3G26100.2"/>
        <filter val="AT3G26935.1"/>
        <filter val="AT3G27100.1"/>
        <filter val="AT3G27960.1"/>
        <filter val="AT3G28630.1"/>
        <filter val="AT3G28690.2"/>
        <filter val="AT3G28970.1"/>
        <filter val="AT3G29180.2"/>
        <filter val="AT3G29240.2"/>
        <filter val="AT3G33530.1"/>
        <filter val="AT3G42170.1"/>
        <filter val="AT3G42640.1"/>
        <filter val="AT3G42880.1"/>
        <filter val="AT3G43230.1"/>
        <filter val="AT3G43860.1"/>
        <filter val="AT3G44340.2"/>
        <filter val="AT3G45140.1"/>
        <filter val="AT3G45750.1"/>
        <filter val="AT3G45830.1"/>
        <filter val="AT3G46440.2"/>
        <filter val="AT3G46450.1"/>
        <filter val="AT3G47340.1"/>
        <filter val="AT3G47440.1"/>
        <filter val="AT3G47550.6"/>
        <filter val="AT3G47570.1"/>
        <filter val="AT3G48100.1"/>
        <filter val="AT3G48260.1"/>
        <filter val="AT3G48340.1"/>
        <filter val="AT3G48350.1"/>
        <filter val="AT3G48460.1"/>
        <filter val="AT3G49590.1"/>
        <filter val="AT3G50240.1"/>
        <filter val="AT3G50530.1"/>
        <filter val="AT3G50530.2"/>
        <filter val="AT3G50740.1"/>
        <filter val="AT3G50910.1"/>
        <filter val="AT3G51150.2"/>
        <filter val="AT3G51290.2"/>
        <filter val="AT3G51460.1"/>
        <filter val="AT3G51550.1"/>
        <filter val="AT3G51780.1"/>
        <filter val="AT3G52120.1"/>
        <filter val="AT3G52360.1"/>
        <filter val="AT3G52610.1"/>
        <filter val="AT3G52730.1"/>
        <filter val="AT3G52780.1"/>
        <filter val="AT3G52800.1"/>
        <filter val="AT3G52880.2"/>
        <filter val="AT3G52990.2"/>
        <filter val="AT3G53240.1"/>
        <filter val="AT3G53520.3"/>
        <filter val="AT3G53620.1"/>
        <filter val="AT3G53710.2"/>
        <filter val="AT3G54100.1"/>
        <filter val="AT3G54360.1"/>
        <filter val="AT3G55020.1"/>
        <filter val="AT3G55050.2"/>
        <filter val="AT3G55420.1"/>
        <filter val="AT3G55500.1"/>
        <filter val="AT3G56190.1"/>
        <filter val="AT3G56190.2"/>
        <filter val="AT3G56600.1"/>
        <filter val="AT3G56920.1"/>
        <filter val="AT3G56950.1"/>
        <filter val="AT3G57090.1"/>
        <filter val="AT3G58970.1"/>
        <filter val="AT3G59390.2"/>
        <filter val="AT3G59920.1"/>
        <filter val="AT3G60330.1"/>
        <filter val="AT3G60600.1"/>
        <filter val="AT3G61230.1"/>
        <filter val="AT3G61680.1"/>
        <filter val="AT3G61790.1"/>
        <filter val="AT3G62290.1"/>
        <filter val="AT3G62660.1"/>
        <filter val="AT4G00390.1"/>
        <filter val="AT4G00490.1"/>
        <filter val="AT4G00560.1"/>
        <filter val="AT4G00720.1"/>
        <filter val="AT4G00755.1"/>
        <filter val="AT4G00980.1"/>
        <filter val="AT4G01070.1"/>
        <filter val="AT4G01200.1"/>
        <filter val="AT4G01575.1"/>
        <filter val="AT4G02480.1"/>
        <filter val="AT4G03030.1"/>
        <filter val="AT4G03260.2"/>
        <filter val="AT4G03420.1"/>
        <filter val="AT4G03620.1"/>
        <filter val="AT4G04980.1"/>
        <filter val="AT4G05320.4"/>
        <filter val="AT4G05320.5"/>
        <filter val="AT4G08180.2"/>
        <filter val="AT4G08230.1"/>
        <filter val="AT4G08850.1"/>
        <filter val="AT4G08950.1"/>
        <filter val="AT4G09320.1"/>
        <filter val="AT4G09830.1"/>
        <filter val="AT4G09900.1"/>
        <filter val="AT4G10140.1"/>
        <filter val="AT4G10613.1"/>
        <filter val="AT4G10810.1"/>
        <filter val="AT4G10955.2"/>
        <filter val="AT4G11790.1"/>
        <filter val="AT4G12300.1"/>
        <filter val="AT4G12610.1"/>
        <filter val="AT4G12610.2"/>
        <filter val="AT4G13020.1"/>
        <filter val="AT4G13070.1"/>
        <filter val="AT4G13190.1"/>
        <filter val="AT4G13560.1"/>
        <filter val="AT4G13710.1"/>
        <filter val="AT4G14340.1"/>
        <filter val="AT4G14710.3"/>
        <filter val="AT4G14930.1"/>
        <filter val="AT4G14960.1"/>
        <filter val="AT4G15470.1"/>
        <filter val="AT4G15563.1"/>
        <filter val="AT4G16280.4"/>
        <filter val="AT4G16444.1"/>
        <filter val="AT4G16450.1"/>
        <filter val="AT4G16510.1"/>
        <filter val="AT4G16520.2"/>
        <filter val="AT4G17170.1"/>
        <filter val="AT4G17690.1"/>
        <filter val="AT4G17720.1"/>
        <filter val="AT4G17790.1"/>
        <filter val="AT4G18040.1"/>
        <filter val="AT4G18530.1"/>
        <filter val="AT4G18640.1"/>
        <filter val="AT4G19110.1"/>
        <filter val="AT4G19110.2"/>
        <filter val="AT4G19110.3"/>
        <filter val="AT4G19140.1"/>
        <filter val="AT4G19420.1"/>
        <filter val="AT4G19610.1"/>
        <filter val="AT4G20780.1"/>
        <filter val="AT4G20830.1"/>
        <filter val="AT4G20990.1"/>
        <filter val="AT4G21060.1"/>
        <filter val="AT4G21060.2"/>
        <filter val="AT4G21410.1"/>
        <filter val="AT4G21460.1"/>
        <filter val="AT4G21870.1"/>
        <filter val="AT4G22080.1"/>
        <filter val="AT4G22220.1"/>
        <filter val="AT4G22310.1"/>
        <filter val="AT4G22340.3"/>
        <filter val="AT4G22740.1"/>
        <filter val="AT4G23100.1"/>
        <filter val="AT4G23160.1"/>
        <filter val="AT4G23410.1"/>
        <filter val="AT4G23850.1"/>
        <filter val="AT4G24170.1"/>
        <filter val="AT4G24380.1"/>
        <filter val="AT4G24580.1"/>
        <filter val="AT4G25130.1"/>
        <filter val="AT4G25440.1"/>
        <filter val="AT4G25580.1"/>
        <filter val="AT4G25590.1"/>
        <filter val="AT4G25910.1"/>
        <filter val="AT4G26100.1"/>
        <filter val="AT4G26210.2"/>
        <filter val="AT4G26510.2"/>
        <filter val="AT4G26860.1"/>
        <filter val="AT4G27000.1"/>
        <filter val="AT4G27080.1"/>
        <filter val="AT4G27130.1"/>
        <filter val="AT4G27320.1"/>
        <filter val="AT4G27640.1"/>
        <filter val="AT4G27750.1"/>
        <filter val="AT4G27880.1"/>
        <filter val="AT4G27960.1"/>
        <filter val="AT4G28280.2"/>
        <filter val="AT4G28556.1"/>
        <filter val="AT4G28710.1"/>
        <filter val="AT4G28940.1"/>
        <filter val="AT4G29090.1"/>
        <filter val="AT4G29130.1"/>
        <filter val="AT4G30160.2"/>
        <filter val="AT4G30210.2"/>
        <filter val="AT4G30240.1"/>
        <filter val="AT4G30440.1"/>
        <filter val="AT4G30850.1"/>
        <filter val="AT4G30960.1"/>
        <filter val="AT4G31080.1"/>
        <filter val="AT4G31250.1"/>
        <filter val="AT4G31450.1"/>
        <filter val="AT4G31860.1"/>
        <filter val="AT4G32150.1"/>
        <filter val="AT4G32272.2"/>
        <filter val="AT4G32400.1"/>
        <filter val="AT4G32440.2"/>
        <filter val="AT4G32440.3"/>
        <filter val="AT4G32500.1"/>
        <filter val="AT4G32600.1"/>
        <filter val="AT4G32830.1"/>
        <filter val="AT4G33230.1"/>
        <filter val="AT4G33390.1"/>
        <filter val="AT4G33640.1"/>
        <filter val="AT4G33650.1"/>
        <filter val="AT4G33720.1"/>
        <filter val="AT4G34040.1"/>
        <filter val="AT4G34100.2"/>
        <filter val="AT4G34110.1"/>
        <filter val="AT4G34490.1"/>
        <filter val="AT4G34710.1"/>
        <filter val="AT4G34940.1"/>
        <filter val="AT4G35260.1"/>
        <filter val="AT4G35360.1"/>
        <filter val="AT4G35470.1"/>
        <filter val="AT4G35500.1"/>
        <filter val="AT4G35800.1"/>
        <filter val="AT4G35870.1"/>
        <filter val="AT4G35985.1"/>
        <filter val="AT4G36630.1"/>
        <filter val="AT4G36690.3"/>
        <filter val="AT4G36720.1"/>
        <filter val="AT4G36830.1"/>
        <filter val="AT4G36980.1"/>
        <filter val="AT4G37680.1"/>
        <filter val="AT4G37830.1"/>
        <filter val="AT4G38190.1"/>
        <filter val="AT4G38495.1"/>
        <filter val="AT4G38600.1"/>
        <filter val="AT4G38740.1"/>
        <filter val="AT4G38790.1"/>
        <filter val="AT4G39080.1"/>
        <filter val="AT4G39680.2"/>
        <filter val="AT4G39820.1"/>
        <filter val="AT4G39950.1"/>
        <filter val="AT4G40030.2"/>
        <filter val="AT5G01100.1"/>
        <filter val="AT5G01320.1"/>
        <filter val="AT5G01750.1"/>
        <filter val="AT5G01750.2"/>
        <filter val="AT5G01810.1"/>
        <filter val="AT5G02110.1"/>
        <filter val="AT5G02260.1"/>
        <filter val="AT5G02430.1"/>
        <filter val="AT5G02560.1"/>
        <filter val="AT5G02790.1"/>
        <filter val="AT5G03040.3"/>
        <filter val="AT5G03455.1"/>
        <filter val="AT5G03540.2"/>
        <filter val="AT5G04390.1"/>
        <filter val="AT5G04460.1"/>
        <filter val="AT5G04700.1"/>
        <filter val="AT5G04800.4"/>
        <filter val="AT5G04830.2"/>
        <filter val="AT5G05070.1"/>
        <filter val="AT5G06220.1"/>
        <filter val="AT5G06370.1"/>
        <filter val="AT5G06380.1"/>
        <filter val="AT5G06560.1"/>
        <filter val="AT5G06760.1"/>
        <filter val="AT5G07410.1"/>
        <filter val="AT5G07740.1"/>
        <filter val="AT5G07820.1"/>
        <filter val="AT5G08060.1"/>
        <filter val="AT5G08139.1"/>
        <filter val="AT5G10790.1"/>
        <filter val="AT5G11280.1"/>
        <filter val="AT5G11330.1"/>
        <filter val="AT5G11340.1"/>
        <filter val="AT5G11500.1"/>
        <filter val="AT5G11670.1"/>
        <filter val="AT5G11710.1"/>
        <filter val="AT5G12240.2"/>
        <filter val="AT5G12310.1"/>
        <filter val="AT5G13150.1"/>
        <filter val="AT5G13160.1"/>
        <filter val="AT5G13200.1"/>
        <filter val="AT5G13450.1"/>
        <filter val="AT5G13490.2"/>
        <filter val="AT5G13640.1"/>
        <filter val="AT5G13840.1"/>
        <filter val="AT5G13860.1"/>
        <filter val="AT5G14040.1"/>
        <filter val="AT5G14610.2"/>
        <filter val="AT5G14640.1"/>
        <filter val="AT5G14720.1"/>
        <filter val="AT5G14870.1"/>
        <filter val="AT5G15070.2"/>
        <filter val="AT5G15400.1"/>
        <filter val="AT5G15680.1"/>
        <filter val="AT5G16110.1"/>
        <filter val="AT5G16500.1"/>
        <filter val="AT5G16510.1"/>
        <filter val="AT5G16760.1"/>
        <filter val="AT5G17190.1"/>
        <filter val="AT5G17280.1"/>
        <filter val="AT5G17480.1"/>
        <filter val="AT5G17840.1"/>
        <filter val="AT5G17910.1"/>
        <filter val="AT5G18520.1"/>
        <filter val="AT5G18610.2"/>
        <filter val="AT5G18820.1"/>
        <filter val="AT5G19180.1"/>
        <filter val="AT5G19330.1"/>
        <filter val="AT5G19430.1"/>
        <filter val="AT5G19450.2"/>
        <filter val="AT5G20090.2"/>
        <filter val="AT5G20490.1"/>
        <filter val="AT5G20500.1"/>
        <filter val="AT5G20650.1"/>
        <filter val="AT5G20690.1"/>
        <filter val="AT5G21050.1"/>
        <filter val="AT5G22390.1"/>
        <filter val="AT5G22850.1"/>
        <filter val="AT5G23860.2"/>
        <filter val="AT5G24660.1"/>
        <filter val="AT5G24810.1"/>
        <filter val="AT5G24810.2"/>
        <filter val="AT5G24870.2"/>
        <filter val="AT5G25170.1"/>
        <filter val="AT5G25265.1"/>
        <filter val="AT5G25280.2"/>
        <filter val="AT5G25430.1"/>
        <filter val="AT5G25450.1"/>
        <filter val="AT5G25880.1"/>
        <filter val="AT5G26130.1"/>
        <filter val="AT5G26230.1"/>
        <filter val="AT5G27000.1"/>
        <filter val="AT5G27100.1"/>
        <filter val="AT5G27490.1"/>
        <filter val="AT5G27870.1"/>
        <filter val="AT5G27980.1"/>
        <filter val="AT5G28680.1"/>
        <filter val="AT5G35690.1"/>
        <filter val="AT5G35700.1"/>
        <filter val="AT5G36230.1"/>
        <filter val="AT5G36970.1"/>
        <filter val="AT5G37060.1"/>
        <filter val="AT5G38710.1"/>
        <filter val="AT5G38760.1"/>
        <filter val="AT5G38880.1"/>
        <filter val="AT5G39160.1"/>
        <filter val="AT5G39400.1"/>
        <filter val="AT5G39420.1"/>
        <filter val="AT5G39570.1"/>
        <filter val="AT5G40370.1"/>
        <filter val="AT5G40610.1"/>
        <filter val="AT5G41080.1"/>
        <filter val="AT5G41080.2"/>
        <filter val="AT5G41460.1"/>
        <filter val="AT5G41560.1"/>
        <filter val="AT5G41990.1"/>
        <filter val="AT5G42000.1"/>
        <filter val="AT5G42190.1"/>
        <filter val="AT5G42220.1"/>
        <filter val="AT5G42340.1"/>
        <filter val="AT5G42560.1"/>
        <filter val="AT5G42870.1"/>
        <filter val="AT5G42870.2"/>
        <filter val="AT5G43610.1"/>
        <filter val="AT5G43900.2"/>
        <filter val="AT5G44790.1"/>
        <filter val="AT5G44860.1"/>
        <filter val="AT5G45290.1"/>
        <filter val="AT5G45690.1"/>
        <filter val="AT5G45840.2"/>
        <filter val="AT5G45950.1"/>
        <filter val="AT5G46030.1"/>
        <filter val="AT5G46060.1"/>
        <filter val="AT5G46190.1"/>
        <filter val="AT5G47010.1"/>
        <filter val="AT5G47180.2"/>
        <filter val="AT5G47730.1"/>
        <filter val="AT5G48050.1"/>
        <filter val="AT5G48480.1"/>
        <filter val="AT5G48970.1"/>
        <filter val="AT5G49180.1"/>
        <filter val="AT5G49480.1"/>
        <filter val="AT5G49820.1"/>
        <filter val="AT5G49920.1"/>
        <filter val="AT5G50260.1"/>
        <filter val="AT5G50920.1"/>
        <filter val="AT5G51030.1"/>
        <filter val="AT5G51300.2"/>
        <filter val="AT5G51970.2"/>
        <filter val="AT5G51980.1"/>
        <filter val="AT5G52200.1"/>
        <filter val="AT5G52840.1"/>
        <filter val="AT5G52880.1"/>
        <filter val="AT5G53000.1"/>
        <filter val="AT5G53140.1"/>
        <filter val="AT5G53560.1"/>
        <filter val="AT5G53650.1"/>
        <filter val="AT5G53750.1"/>
        <filter val="AT5G54130.2"/>
        <filter val="AT5G54130.4"/>
        <filter val="AT5G54310.1"/>
        <filter val="AT5G54650.1"/>
        <filter val="AT5G54680.1"/>
        <filter val="AT5G54860.1"/>
        <filter val="AT5G54960.1"/>
        <filter val="AT5G55060.1"/>
        <filter val="AT5G55060.2"/>
        <filter val="AT5G55090.1"/>
        <filter val="AT5G55120.1"/>
        <filter val="AT5G55310.1"/>
        <filter val="AT5G55340.1"/>
        <filter val="AT5G55490.1"/>
        <filter val="AT5G55630.1"/>
        <filter val="AT5G55850.1"/>
        <filter val="AT5G55860.1"/>
        <filter val="AT5G55980.1"/>
        <filter val="AT5G56170.1"/>
        <filter val="AT5G56340.1"/>
        <filter val="AT5G56550.1"/>
        <filter val="AT5G56750.1"/>
        <filter val="AT5G57330.1"/>
        <filter val="AT5G57690.1"/>
        <filter val="AT5G57830.1"/>
        <filter val="AT5G57860.1"/>
        <filter val="AT5G58530.1"/>
        <filter val="AT5G58640.1"/>
        <filter val="AT5G59210.1"/>
        <filter val="AT5G59300.1"/>
        <filter val="AT5G60010.1"/>
        <filter val="AT5G60050.1"/>
        <filter val="AT5G60740.1"/>
        <filter val="AT5G60860.1"/>
        <filter val="AT5G61190.1"/>
        <filter val="AT5G61500.1"/>
        <filter val="AT5G61510.1"/>
        <filter val="AT5G61800.1"/>
        <filter val="AT5G62230.2"/>
        <filter val="AT5G62410.1"/>
        <filter val="AT5G62460.1"/>
        <filter val="AT5G62850.1"/>
        <filter val="AT5G62865.1"/>
        <filter val="AT5G63120.1"/>
        <filter val="AT5G63180.1"/>
        <filter val="AT5G63220.1"/>
        <filter val="AT5G63460.1"/>
        <filter val="AT5G64130.1"/>
        <filter val="AT5G64400.1"/>
        <filter val="AT5G64510.1"/>
        <filter val="AT5G65020.1"/>
        <filter val="AT5G65530.1"/>
        <filter val="AT5G65550.1"/>
        <filter val="AT5G65630.1"/>
        <filter val="AT5G65730.1"/>
        <filter val="AT5G65750.1"/>
        <filter val="AT5G65870.1"/>
        <filter val="AT5G65940.2"/>
        <filter val="AT5G66020.1"/>
        <filter val="AT5G66060.1"/>
        <filter val="AT5G66060.2"/>
        <filter val="AT5G66100.1"/>
        <filter val="AT5G66520.1"/>
        <filter val="AT5G66780.1"/>
        <filter val="AT5G67250.1"/>
        <filter val="AT5G67480.1"/>
        <filter val="AT5G67500.1"/>
        <filter val="AT5G67590.1"/>
        <filter val="ATMG00030.1"/>
        <filter val="ATMG00060.1"/>
        <filter val="ATMG00110.1"/>
        <filter val="ATMG00160.1"/>
        <filter val="ATMG00510.1"/>
        <filter val="ATMG00640.1"/>
        <filter val="ATMG00710.1"/>
        <filter val="ATMG00810.1"/>
        <filter val="ATMG00990.1"/>
        <filter val="ATMG01360.1"/>
      </filters>
    </filterColumn>
    <sortState ref="A6:AC1419">
      <sortCondition ref="Y4:Y1419"/>
    </sortState>
  </autoFilter>
  <mergeCells count="9">
    <mergeCell ref="W3:W4"/>
    <mergeCell ref="U3:U4"/>
    <mergeCell ref="M3:O3"/>
    <mergeCell ref="Q3:S3"/>
    <mergeCell ref="A3:A4"/>
    <mergeCell ref="B3:B4"/>
    <mergeCell ref="C3:C4"/>
    <mergeCell ref="D3:F3"/>
    <mergeCell ref="G3:L3"/>
  </mergeCells>
  <conditionalFormatting sqref="V1:W1048576">
    <cfRule type="cellIs" dxfId="1" priority="2" stopIfTrue="1" operator="greaterThan">
      <formula>1</formula>
    </cfRule>
    <cfRule type="cellIs" dxfId="0" priority="1" stopIfTrue="1" operator="lessThan">
      <formula>-1</formula>
    </cfRule>
  </conditionalFormatting>
  <pageMargins left="0.7" right="0.7" top="0.78740157499999996" bottom="0.78740157499999996"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baseColWidth="10" defaultRowHeight="15" x14ac:dyDescent="0.25"/>
  <sheetData/>
  <pageMargins left="0.7" right="0.7" top="0.78740157499999996" bottom="0.78740157499999996"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baseColWidth="10" defaultRowHeight="15" x14ac:dyDescent="0.25"/>
  <sheetData/>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3</vt:i4>
      </vt:variant>
    </vt:vector>
  </HeadingPairs>
  <TitlesOfParts>
    <vt:vector size="3" baseType="lpstr">
      <vt:lpstr>Tabelle1</vt:lpstr>
      <vt:lpstr>Tabelle2</vt:lpstr>
      <vt:lpstr>Tabelle3</vt:lpstr>
    </vt:vector>
  </TitlesOfParts>
  <Company>Helmholtz Zentrum München</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indows User</dc:creator>
  <cp:lastModifiedBy>Windows User</cp:lastModifiedBy>
  <dcterms:created xsi:type="dcterms:W3CDTF">2012-12-10T14:38:20Z</dcterms:created>
  <dcterms:modified xsi:type="dcterms:W3CDTF">2012-12-13T12:28:18Z</dcterms:modified>
</cp:coreProperties>
</file>